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6" activeTab="1"/>
  </bookViews>
  <sheets>
    <sheet name="Table S1" sheetId="1" r:id="rId1"/>
    <sheet name="Table S2" sheetId="2" r:id="rId2"/>
    <sheet name="Table S3" sheetId="3" r:id="rId3"/>
  </sheets>
  <calcPr calcId="145621"/>
</workbook>
</file>

<file path=xl/calcChain.xml><?xml version="1.0" encoding="utf-8"?>
<calcChain xmlns="http://schemas.openxmlformats.org/spreadsheetml/2006/main">
  <c r="C28" i="3" l="1"/>
  <c r="B28" i="3"/>
  <c r="K7" i="1" l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6" i="1"/>
</calcChain>
</file>

<file path=xl/sharedStrings.xml><?xml version="1.0" encoding="utf-8"?>
<sst xmlns="http://schemas.openxmlformats.org/spreadsheetml/2006/main" count="16721" uniqueCount="8280">
  <si>
    <t>total</t>
  </si>
  <si>
    <t>Female</t>
    <phoneticPr fontId="1" type="noConversion"/>
  </si>
  <si>
    <t>Male</t>
    <phoneticPr fontId="1" type="noConversion"/>
  </si>
  <si>
    <t>length (cM)</t>
    <phoneticPr fontId="1" type="noConversion"/>
  </si>
  <si>
    <t>No.of SNPs</t>
    <phoneticPr fontId="1" type="noConversion"/>
  </si>
  <si>
    <t>marker interval（cM）</t>
    <phoneticPr fontId="1" type="noConversion"/>
  </si>
  <si>
    <t>LG</t>
    <phoneticPr fontId="1" type="noConversion"/>
  </si>
  <si>
    <t>F:M ratio</t>
    <phoneticPr fontId="1" type="noConversion"/>
  </si>
  <si>
    <t>Map length ratio</t>
    <phoneticPr fontId="1" type="noConversion"/>
  </si>
  <si>
    <t>marker interval ratio</t>
    <phoneticPr fontId="1" type="noConversion"/>
  </si>
  <si>
    <t xml:space="preserve">Table S1: Summary of the sex-specific linkage maps of yellow drum. </t>
    <phoneticPr fontId="1" type="noConversion"/>
  </si>
  <si>
    <t>LG</t>
    <phoneticPr fontId="1" type="noConversion"/>
  </si>
  <si>
    <t>Marker order</t>
    <phoneticPr fontId="1" type="noConversion"/>
  </si>
  <si>
    <t>Position</t>
    <phoneticPr fontId="1" type="noConversion"/>
  </si>
  <si>
    <t>female-specific map</t>
    <phoneticPr fontId="1" type="noConversion"/>
  </si>
  <si>
    <t>male-specific map</t>
    <phoneticPr fontId="1" type="noConversion"/>
  </si>
  <si>
    <t>consensus map</t>
    <phoneticPr fontId="1" type="noConversion"/>
  </si>
  <si>
    <t>LG</t>
    <phoneticPr fontId="1" type="noConversion"/>
  </si>
  <si>
    <t>Position</t>
    <phoneticPr fontId="1" type="noConversion"/>
  </si>
  <si>
    <t>contig_13649_1124</t>
  </si>
  <si>
    <t>contig_2373_93781</t>
  </si>
  <si>
    <t>contig_13867_59363</t>
  </si>
  <si>
    <t>contig_211_122816</t>
  </si>
  <si>
    <t>contig_214_103033</t>
  </si>
  <si>
    <t>contig_15002_61719</t>
  </si>
  <si>
    <t>contig_25369_52706</t>
  </si>
  <si>
    <t>contig_36998_42599</t>
  </si>
  <si>
    <t>contig_7100_34118</t>
  </si>
  <si>
    <t>contig_2373_150024</t>
  </si>
  <si>
    <t>contig_13864_36585</t>
  </si>
  <si>
    <t>contig_6284_12420</t>
  </si>
  <si>
    <t>contig_8329_86286</t>
  </si>
  <si>
    <t>contig_13860_49775</t>
  </si>
  <si>
    <t>contig_10738_101755</t>
  </si>
  <si>
    <t>contig_17494_8477</t>
  </si>
  <si>
    <t>contig_6285_99514</t>
  </si>
  <si>
    <t>contig_222_112879</t>
  </si>
  <si>
    <t>contig_13867_45242</t>
  </si>
  <si>
    <t>contig_19339_50693</t>
  </si>
  <si>
    <t>contig_13860_13810</t>
  </si>
  <si>
    <t>contig_2377_48675</t>
  </si>
  <si>
    <t>contig_13866_1334</t>
  </si>
  <si>
    <t>contig_10739_15574</t>
  </si>
  <si>
    <t>contig_211_281</t>
  </si>
  <si>
    <t>contig_10739_32720</t>
  </si>
  <si>
    <t>contig_8327_2335</t>
  </si>
  <si>
    <t>contig_17492_16685</t>
  </si>
  <si>
    <t>contig_214_150927</t>
  </si>
  <si>
    <t>contig_14998_59023</t>
  </si>
  <si>
    <t>contig_2373_17156</t>
  </si>
  <si>
    <t>contig_6289_1705</t>
  </si>
  <si>
    <t>contig_29546_13349</t>
  </si>
  <si>
    <t>contig_25370_5645</t>
  </si>
  <si>
    <t>contig_22306_6349</t>
  </si>
  <si>
    <t>contig_10739_85897</t>
  </si>
  <si>
    <t>contig_6287_27286</t>
  </si>
  <si>
    <t>contig_13864_23647</t>
  </si>
  <si>
    <t>contig_214_53405</t>
  </si>
  <si>
    <t>contig_6283_39750</t>
  </si>
  <si>
    <t>contig_8329_44700</t>
  </si>
  <si>
    <t>contig_216_41143</t>
  </si>
  <si>
    <t>contig_25369_8820</t>
  </si>
  <si>
    <t>contig_2377_80599</t>
  </si>
  <si>
    <t>contig_6280_8097</t>
  </si>
  <si>
    <t>contig_8327_50208</t>
  </si>
  <si>
    <t>contig_10740_4000</t>
  </si>
  <si>
    <t>contig_25369_30399</t>
  </si>
  <si>
    <t>contig_218_4082</t>
  </si>
  <si>
    <t>contig_217_22135</t>
  </si>
  <si>
    <t>contig_19334_12832</t>
  </si>
  <si>
    <t>contig_25371_951</t>
  </si>
  <si>
    <t>contig_7104_7363</t>
  </si>
  <si>
    <t>contig_214_155137</t>
  </si>
  <si>
    <t>contig_40470_19957</t>
  </si>
  <si>
    <t>contig_222_35669</t>
  </si>
  <si>
    <t>contig_29547_18354</t>
  </si>
  <si>
    <t>contig_219_50033</t>
  </si>
  <si>
    <t>contig_210_16387</t>
  </si>
  <si>
    <t>contig_50567_274</t>
  </si>
  <si>
    <t>contig_29544_16637</t>
  </si>
  <si>
    <t>contig_14998_76915</t>
  </si>
  <si>
    <t>contig_35660_22487</t>
  </si>
  <si>
    <t>contig_39109_35300</t>
  </si>
  <si>
    <t>contig_50081_1019</t>
  </si>
  <si>
    <t>contig_35660_27422</t>
  </si>
  <si>
    <t>contig_215_4322</t>
  </si>
  <si>
    <t>contig_6286_28192</t>
  </si>
  <si>
    <t>contig_214_107953</t>
  </si>
  <si>
    <t>contig_19338_14733</t>
  </si>
  <si>
    <t>contig_19338_26058</t>
  </si>
  <si>
    <t>contig_17494_17720</t>
  </si>
  <si>
    <t>contig_19339_35971</t>
  </si>
  <si>
    <t>contig_8327_5629</t>
  </si>
  <si>
    <t>contig_17492_20507</t>
  </si>
  <si>
    <t>contig_35068_24082</t>
  </si>
  <si>
    <t>contig_8327_79255</t>
  </si>
  <si>
    <t>contig_17493_9547</t>
  </si>
  <si>
    <t>contig_220_100901</t>
  </si>
  <si>
    <t>contig_223_3382</t>
  </si>
  <si>
    <t>contig_40470_2465</t>
  </si>
  <si>
    <t>contig_8328_836</t>
  </si>
  <si>
    <t>contig_222_31478</t>
  </si>
  <si>
    <t>contig_222_94174</t>
  </si>
  <si>
    <t>contig_223_21664</t>
  </si>
  <si>
    <t>contig_220_105026</t>
  </si>
  <si>
    <t>contig_8327_146291</t>
  </si>
  <si>
    <t>contig_220_157275</t>
  </si>
  <si>
    <t>contig_14998_22090</t>
  </si>
  <si>
    <t>contig_217_80731</t>
  </si>
  <si>
    <t>contig_25370_30423</t>
  </si>
  <si>
    <t>contig_25367_7990</t>
  </si>
  <si>
    <t>contig_221_36461</t>
  </si>
  <si>
    <t>contig_20277_57365</t>
  </si>
  <si>
    <t>contig_220_5302</t>
  </si>
  <si>
    <t>contig_49903_937</t>
  </si>
  <si>
    <t>contig_211_101142</t>
  </si>
  <si>
    <t>contig_28284_2492</t>
  </si>
  <si>
    <t>contig_6283_26277</t>
  </si>
  <si>
    <t>contig_28283_59576</t>
  </si>
  <si>
    <t>contig_20284_5624</t>
  </si>
  <si>
    <t>contig_41317_2201</t>
  </si>
  <si>
    <t>contig_17493_15853</t>
  </si>
  <si>
    <t>contig_35068_13732</t>
  </si>
  <si>
    <t>contig_34048_6612</t>
  </si>
  <si>
    <t>contig_2681_41936</t>
  </si>
  <si>
    <t>contig_216_22276</t>
  </si>
  <si>
    <t>contig_214_41854</t>
  </si>
  <si>
    <t>contig_2682_28945</t>
  </si>
  <si>
    <t>contig_20223_7830</t>
  </si>
  <si>
    <t>contig_9894_7286</t>
  </si>
  <si>
    <t>contig_2683_103113</t>
  </si>
  <si>
    <t>contig_2680_4891</t>
  </si>
  <si>
    <t>contig_2684_4036</t>
  </si>
  <si>
    <t>contig_2685_66911</t>
  </si>
  <si>
    <t>contig_2684_56090</t>
  </si>
  <si>
    <t>contig_9894_52596</t>
  </si>
  <si>
    <t>contig_20222_33286</t>
  </si>
  <si>
    <t>contig_28283_76370</t>
  </si>
  <si>
    <t>contig_2684_89676</t>
  </si>
  <si>
    <t>contig_2685_115609</t>
  </si>
  <si>
    <t>contig_9899_66503</t>
  </si>
  <si>
    <t>contig_20278_9182</t>
  </si>
  <si>
    <t>contig_14942_78411</t>
  </si>
  <si>
    <t>contig_9899_22597</t>
  </si>
  <si>
    <t>contig_19359_339</t>
  </si>
  <si>
    <t>contig_19360_37965</t>
  </si>
  <si>
    <t>contig_19362_17925</t>
  </si>
  <si>
    <t>contig_2683_198927</t>
  </si>
  <si>
    <t>contig_14946_63911</t>
  </si>
  <si>
    <t>contig_25613_30826</t>
  </si>
  <si>
    <t>contig_14942_84780</t>
  </si>
  <si>
    <t>contig_27798_85070</t>
  </si>
  <si>
    <t>contig_27798_105808</t>
  </si>
  <si>
    <t>contig_14947_20711</t>
  </si>
  <si>
    <t>contig_27800_74666</t>
  </si>
  <si>
    <t>contig_27800_30010</t>
  </si>
  <si>
    <t>contig_27801_25139</t>
  </si>
  <si>
    <t>contig_27798_39958</t>
  </si>
  <si>
    <t>contig_27800_41394</t>
  </si>
  <si>
    <t>contig_13202_24429</t>
  </si>
  <si>
    <t>contig_27801_60625</t>
  </si>
  <si>
    <t>contig_27798_51219</t>
  </si>
  <si>
    <t>contig_27798_78648</t>
  </si>
  <si>
    <t>contig_13204_13162</t>
  </si>
  <si>
    <t>contig_13202_109405</t>
  </si>
  <si>
    <t>contig_13203_26326</t>
  </si>
  <si>
    <t>contig_47040_1679</t>
  </si>
  <si>
    <t>contig_27799_16851</t>
  </si>
  <si>
    <t>contig_13202_83365</t>
  </si>
  <si>
    <t>contig_12358_11190</t>
  </si>
  <si>
    <t>contig_778_853</t>
  </si>
  <si>
    <t>contig_13203_37921</t>
  </si>
  <si>
    <t>contig_27798_121468</t>
  </si>
  <si>
    <t>contig_13202_136559</t>
  </si>
  <si>
    <t>contig_13202_124359</t>
  </si>
  <si>
    <t>contig_778_107054</t>
  </si>
  <si>
    <t>contig_12360_51194</t>
  </si>
  <si>
    <t>contig_12356_59954</t>
  </si>
  <si>
    <t>contig_12357_3654</t>
  </si>
  <si>
    <t>contig_778_79551</t>
  </si>
  <si>
    <t>contig_15746_14803</t>
  </si>
  <si>
    <t>contig_27798_138656</t>
  </si>
  <si>
    <t>contig_13203_13693</t>
  </si>
  <si>
    <t>contig_38275_19329</t>
  </si>
  <si>
    <t>contig_786_71123</t>
  </si>
  <si>
    <t>contig_780_11828</t>
  </si>
  <si>
    <t>contig_779_70764</t>
  </si>
  <si>
    <t>contig_15751_8038</t>
  </si>
  <si>
    <t>contig_776_74728</t>
  </si>
  <si>
    <t>contig_13203_98342</t>
  </si>
  <si>
    <t>contig_786_16647</t>
  </si>
  <si>
    <t>contig_47422_2304</t>
  </si>
  <si>
    <t>contig_787_16895</t>
  </si>
  <si>
    <t>contig_24386_50814</t>
  </si>
  <si>
    <t>contig_33748_10056</t>
  </si>
  <si>
    <t>contig_776_159234</t>
  </si>
  <si>
    <t>contig_15754_1269</t>
  </si>
  <si>
    <t>contig_32076_5499</t>
  </si>
  <si>
    <t>contig_33747_23310</t>
  </si>
  <si>
    <t>contig_15669_107626</t>
  </si>
  <si>
    <t>contig_780_2247</t>
  </si>
  <si>
    <t>contig_15670_35805</t>
  </si>
  <si>
    <t>contig_40260_19189</t>
  </si>
  <si>
    <t>contig_15669_57574</t>
  </si>
  <si>
    <t>contig_37245_5406</t>
  </si>
  <si>
    <t>contig_37250_4577</t>
  </si>
  <si>
    <t>contig_17831_59244</t>
  </si>
  <si>
    <t>contig_44919_12778</t>
  </si>
  <si>
    <t>contig_17833_2729</t>
  </si>
  <si>
    <t>contig_37247_641</t>
  </si>
  <si>
    <t>contig_34860_27058</t>
  </si>
  <si>
    <t>contig_17833_22425</t>
  </si>
  <si>
    <t>contig_34827_66028</t>
  </si>
  <si>
    <t>contig_32465_8519</t>
  </si>
  <si>
    <t>contig_33985_30854</t>
  </si>
  <si>
    <t>contig_47983_568</t>
  </si>
  <si>
    <t>contig_22386_45274</t>
  </si>
  <si>
    <t>contig_17832_4305</t>
  </si>
  <si>
    <t>contig_8551_26671</t>
  </si>
  <si>
    <t>contig_21805_83742</t>
  </si>
  <si>
    <t>contig_22386_95876</t>
  </si>
  <si>
    <t>contig_8551_53087</t>
  </si>
  <si>
    <t>contig_10812_62665</t>
  </si>
  <si>
    <t>contig_21803_80454</t>
  </si>
  <si>
    <t>contig_20343_21725</t>
  </si>
  <si>
    <t>contig_26682_19375</t>
  </si>
  <si>
    <t>contig_30856_16948</t>
  </si>
  <si>
    <t>contig_16391_1718</t>
  </si>
  <si>
    <t>contig_11677_6404</t>
  </si>
  <si>
    <t>contig_16063_6086</t>
  </si>
  <si>
    <t>contig_22385_78774</t>
  </si>
  <si>
    <t>contig_39313_6728</t>
  </si>
  <si>
    <t>contig_5871_11192</t>
  </si>
  <si>
    <t>contig_33205_314</t>
  </si>
  <si>
    <t>contig_18764_1555</t>
  </si>
  <si>
    <t>contig_5935_2463</t>
  </si>
  <si>
    <t>contig_49813_653</t>
  </si>
  <si>
    <t>contig_5842_3423</t>
  </si>
  <si>
    <t>contig_9503_458</t>
  </si>
  <si>
    <t>contig_36201_2955</t>
  </si>
  <si>
    <t>contig_5875_2778</t>
  </si>
  <si>
    <t>contig_9475_155</t>
  </si>
  <si>
    <t>contig_34290_2430</t>
  </si>
  <si>
    <t>contig_48905_616</t>
  </si>
  <si>
    <t>contig_10007_7294</t>
  </si>
  <si>
    <t>contig_29379_20530</t>
  </si>
  <si>
    <t>contig_5915_3204</t>
  </si>
  <si>
    <t>contig_38476_1361</t>
  </si>
  <si>
    <t>contig_19266_792</t>
  </si>
  <si>
    <t>contig_32108_4250</t>
  </si>
  <si>
    <t>contig_9460_14423</t>
  </si>
  <si>
    <t>contig_9989_1360</t>
  </si>
  <si>
    <t>contig_38791_1841</t>
  </si>
  <si>
    <t>contig_9496_919</t>
  </si>
  <si>
    <t>contig_45362_7608</t>
  </si>
  <si>
    <t>contig_44032_586</t>
  </si>
  <si>
    <t>contig_26023_1991</t>
  </si>
  <si>
    <t>contig_34280_7337</t>
  </si>
  <si>
    <t>contig_42282_1619</t>
  </si>
  <si>
    <t>contig_46958_1111</t>
  </si>
  <si>
    <t>contig_42692_384</t>
  </si>
  <si>
    <t>contig_33776_14125</t>
  </si>
  <si>
    <t>contig_31624_5659</t>
  </si>
  <si>
    <t>contig_40345_5586</t>
  </si>
  <si>
    <t>contig_19820_1880</t>
  </si>
  <si>
    <t>contig_6249_1779</t>
  </si>
  <si>
    <t>contig_21521_1719</t>
  </si>
  <si>
    <t>contig_21511_7757</t>
  </si>
  <si>
    <t>contig_25987_4656</t>
  </si>
  <si>
    <t>contig_16058_1359</t>
  </si>
  <si>
    <t>contig_48068_228</t>
  </si>
  <si>
    <t>contig_6736_329</t>
  </si>
  <si>
    <t>contig_6744_4731</t>
  </si>
  <si>
    <t>contig_23445_22417</t>
  </si>
  <si>
    <t>contig_47247_1628</t>
  </si>
  <si>
    <t>contig_21818_51047</t>
  </si>
  <si>
    <t>contig_38684_5171</t>
  </si>
  <si>
    <t>contig_25704_697</t>
  </si>
  <si>
    <t>contig_23336_26013</t>
  </si>
  <si>
    <t>contig_2238_3291</t>
  </si>
  <si>
    <t>contig_4073_8958</t>
  </si>
  <si>
    <t>contig_40532_1507</t>
  </si>
  <si>
    <t>contig_34686_2631</t>
  </si>
  <si>
    <t>contig_20104_7147</t>
  </si>
  <si>
    <t>contig_45245_6699</t>
  </si>
  <si>
    <t>contig_12775_1468</t>
  </si>
  <si>
    <t>contig_4046_11814</t>
  </si>
  <si>
    <t>contig_4065_927</t>
  </si>
  <si>
    <t>contig_18952_23066</t>
  </si>
  <si>
    <t>contig_21673_4141</t>
  </si>
  <si>
    <t>contig_41342_558</t>
  </si>
  <si>
    <t>contig_47780_2864</t>
  </si>
  <si>
    <t>contig_46447_2015</t>
  </si>
  <si>
    <t>contig_26072_24383</t>
  </si>
  <si>
    <t>contig_12788_40384</t>
  </si>
  <si>
    <t>contig_27689_6325</t>
  </si>
  <si>
    <t>contig_2254_27693</t>
  </si>
  <si>
    <t>contig_35899_5787</t>
  </si>
  <si>
    <t>contig_2197_1676</t>
  </si>
  <si>
    <t>contig_18950_10354</t>
  </si>
  <si>
    <t>contig_4052_23844</t>
  </si>
  <si>
    <t>contig_44765_897</t>
  </si>
  <si>
    <t>contig_4075_9193</t>
  </si>
  <si>
    <t>contig_22224_136</t>
  </si>
  <si>
    <t>contig_41553_583</t>
  </si>
  <si>
    <t>contig_36189_2111</t>
  </si>
  <si>
    <t>contig_27517_3935</t>
  </si>
  <si>
    <t>contig_2252_3955</t>
  </si>
  <si>
    <t>contig_12738_12921</t>
  </si>
  <si>
    <t>contig_17940_7767</t>
  </si>
  <si>
    <t>contig_17653_1359</t>
  </si>
  <si>
    <t>contig_45862_7367</t>
  </si>
  <si>
    <t>contig_15142_3811</t>
  </si>
  <si>
    <t>contig_11124_4452</t>
  </si>
  <si>
    <t>contig_30113_13783</t>
  </si>
  <si>
    <t>contig_25336_9004</t>
  </si>
  <si>
    <t>contig_1873_1081</t>
  </si>
  <si>
    <t>contig_13321_46819</t>
  </si>
  <si>
    <t>contig_13311_2087</t>
  </si>
  <si>
    <t>contig_40540_834</t>
  </si>
  <si>
    <t>contig_49638_1577</t>
  </si>
  <si>
    <t>contig_47381_1541</t>
  </si>
  <si>
    <t>contig_32889_4042</t>
  </si>
  <si>
    <t>contig_899_58182</t>
  </si>
  <si>
    <t>contig_32893_3661</t>
  </si>
  <si>
    <t>contig_32895_131</t>
  </si>
  <si>
    <t>contig_19343_9821</t>
  </si>
  <si>
    <t>contig_3683_7982</t>
  </si>
  <si>
    <t>contig_32889_297</t>
  </si>
  <si>
    <t>contig_42988_1555</t>
  </si>
  <si>
    <t>contig_13312_8935</t>
  </si>
  <si>
    <t>contig_22228_25923</t>
  </si>
  <si>
    <t>contig_3684_3158</t>
  </si>
  <si>
    <t>contig_32890_12157</t>
  </si>
  <si>
    <t>contig_32891_3256</t>
  </si>
  <si>
    <t>contig_48660_1768</t>
  </si>
  <si>
    <t>contig_33080_14516</t>
  </si>
  <si>
    <t>contig_4298_284</t>
  </si>
  <si>
    <t>contig_50399_941</t>
  </si>
  <si>
    <t>contig_22217_4102</t>
  </si>
  <si>
    <t>contig_46794_1523</t>
  </si>
  <si>
    <t>contig_49063_452</t>
  </si>
  <si>
    <t>contig_28102_11288</t>
  </si>
  <si>
    <t>contig_47849_48</t>
  </si>
  <si>
    <t>contig_11147_1601</t>
  </si>
  <si>
    <t>contig_16966_27180</t>
  </si>
  <si>
    <t>contig_25705_8723</t>
  </si>
  <si>
    <t>contig_46445_2356</t>
  </si>
  <si>
    <t>contig_32891_86</t>
  </si>
  <si>
    <t>contig_17932_242</t>
  </si>
  <si>
    <t>contig_22218_312</t>
  </si>
  <si>
    <t>contig_49763_265</t>
  </si>
  <si>
    <t>contig_16954_4700</t>
  </si>
  <si>
    <t>contig_46405_8972</t>
  </si>
  <si>
    <t>contig_22045_23494</t>
  </si>
  <si>
    <t>contig_32934_5803</t>
  </si>
  <si>
    <t>contig_42988_5890</t>
  </si>
  <si>
    <t>contig_19348_2722</t>
  </si>
  <si>
    <t>contig_22047_26718</t>
  </si>
  <si>
    <t>contig_387_5639</t>
  </si>
  <si>
    <t>contig_32938_1979</t>
  </si>
  <si>
    <t>contig_33801_34606</t>
  </si>
  <si>
    <t>contig_46744_1917</t>
  </si>
  <si>
    <t>contig_33801_25999</t>
  </si>
  <si>
    <t>contig_386_70535</t>
  </si>
  <si>
    <t>contig_19343_1352</t>
  </si>
  <si>
    <t>contig_47324_3940</t>
  </si>
  <si>
    <t>contig_45978_12283</t>
  </si>
  <si>
    <t>contig_9908_43142</t>
  </si>
  <si>
    <t>contig_386_32640</t>
  </si>
  <si>
    <t>contig_9908_69694</t>
  </si>
  <si>
    <t>contig_8020_40387</t>
  </si>
  <si>
    <t>contig_34611_2973</t>
  </si>
  <si>
    <t>contig_9902_79695</t>
  </si>
  <si>
    <t>contig_9908_76448</t>
  </si>
  <si>
    <t>contig_8022_1012</t>
  </si>
  <si>
    <t>contig_9902_57294</t>
  </si>
  <si>
    <t>contig_22050_55364</t>
  </si>
  <si>
    <t>contig_33801_13487</t>
  </si>
  <si>
    <t>contig_386_7139</t>
  </si>
  <si>
    <t>contig_15067_38430</t>
  </si>
  <si>
    <t>contig_15064_49114</t>
  </si>
  <si>
    <t>contig_9902_26468</t>
  </si>
  <si>
    <t>contig_382_6570</t>
  </si>
  <si>
    <t>contig_9908_17316</t>
  </si>
  <si>
    <t>contig_386_57635</t>
  </si>
  <si>
    <t>contig_9907_373</t>
  </si>
  <si>
    <t>contig_31894_2527</t>
  </si>
  <si>
    <t>contig_129_235</t>
  </si>
  <si>
    <t>contig_15067_65766</t>
  </si>
  <si>
    <t>contig_41541_3212</t>
  </si>
  <si>
    <t>contig_15067_89354</t>
  </si>
  <si>
    <t>contig_15063_17542</t>
  </si>
  <si>
    <t>contig_9902_64127</t>
  </si>
  <si>
    <t>contig_9906_53740</t>
  </si>
  <si>
    <t>contig_2058_6133</t>
  </si>
  <si>
    <t>contig_15064_13905</t>
  </si>
  <si>
    <t>contig_45978_5001</t>
  </si>
  <si>
    <t>contig_15064_34801</t>
  </si>
  <si>
    <t>contig_9902_93231</t>
  </si>
  <si>
    <t>contig_2059_32964</t>
  </si>
  <si>
    <t>contig_15067_47893</t>
  </si>
  <si>
    <t>contig_15067_133479</t>
  </si>
  <si>
    <t>contig_15067_5014</t>
  </si>
  <si>
    <t>contig_15067_26651</t>
  </si>
  <si>
    <t>contig_15064_43549</t>
  </si>
  <si>
    <t>contig_15064_21140</t>
  </si>
  <si>
    <t>contig_15067_136916</t>
  </si>
  <si>
    <t>contig_9906_14107</t>
  </si>
  <si>
    <t>contig_382_3275</t>
  </si>
  <si>
    <t>contig_9902_8070</t>
  </si>
  <si>
    <t>contig_15067_96637</t>
  </si>
  <si>
    <t>contig_15067_9117</t>
  </si>
  <si>
    <t>contig_46832_367</t>
  </si>
  <si>
    <t>contig_9903_64444</t>
  </si>
  <si>
    <t>contig_9903_23202</t>
  </si>
  <si>
    <t>contig_9902_3588</t>
  </si>
  <si>
    <t>contig_2058_14131</t>
  </si>
  <si>
    <t>contig_45115_31623</t>
  </si>
  <si>
    <t>contig_35467_2006</t>
  </si>
  <si>
    <t>contig_35467_39106</t>
  </si>
  <si>
    <t>contig_9908_34477</t>
  </si>
  <si>
    <t>contig_2059_7883</t>
  </si>
  <si>
    <t>contig_9907_3604</t>
  </si>
  <si>
    <t>contig_9902_47340</t>
  </si>
  <si>
    <t>contig_46832_12610</t>
  </si>
  <si>
    <t>contig_9903_44747</t>
  </si>
  <si>
    <t>contig_35465_15245</t>
  </si>
  <si>
    <t>contig_15068_30785</t>
  </si>
  <si>
    <t>contig_15068_33226</t>
  </si>
  <si>
    <t>contig_9903_27848</t>
  </si>
  <si>
    <t>contig_15068_19344</t>
  </si>
  <si>
    <t>contig_2064_24067</t>
  </si>
  <si>
    <t>contig_2062_6744</t>
  </si>
  <si>
    <t>contig_2059_47721</t>
  </si>
  <si>
    <t>contig_9903_91493</t>
  </si>
  <si>
    <t>contig_15067_80252</t>
  </si>
  <si>
    <t>contig_2066_15773</t>
  </si>
  <si>
    <t>contig_33580_43606</t>
  </si>
  <si>
    <t>contig_2060_20043</t>
  </si>
  <si>
    <t>contig_2068_11727</t>
  </si>
  <si>
    <t>contig_2068_24605</t>
  </si>
  <si>
    <t>contig_33581_7637</t>
  </si>
  <si>
    <t>contig_2067_5880</t>
  </si>
  <si>
    <t>contig_40122_30613</t>
  </si>
  <si>
    <t>contig_2059_85432</t>
  </si>
  <si>
    <t>contig_5826_82234</t>
  </si>
  <si>
    <t>contig_2064_12766</t>
  </si>
  <si>
    <t>contig_2059_93726</t>
  </si>
  <si>
    <t>contig_33580_25553</t>
  </si>
  <si>
    <t>contig_2061_45768</t>
  </si>
  <si>
    <t>contig_2062_12124</t>
  </si>
  <si>
    <t>contig_2060_11420</t>
  </si>
  <si>
    <t>contig_40123_18274</t>
  </si>
  <si>
    <t>contig_36162_59297</t>
  </si>
  <si>
    <t>contig_41281_1442</t>
  </si>
  <si>
    <t>contig_2068_32898</t>
  </si>
  <si>
    <t>contig_40945_36083</t>
  </si>
  <si>
    <t>contig_36162_44281</t>
  </si>
  <si>
    <t>contig_40945_11892</t>
  </si>
  <si>
    <t>contig_32675_7181</t>
  </si>
  <si>
    <t>contig_2066_31503</t>
  </si>
  <si>
    <t>contig_36162_1150</t>
  </si>
  <si>
    <t>contig_33581_12049</t>
  </si>
  <si>
    <t>contig_40122_19906</t>
  </si>
  <si>
    <t>contig_36162_36494</t>
  </si>
  <si>
    <t>contig_2064_2812</t>
  </si>
  <si>
    <t>contig_32677_32440</t>
  </si>
  <si>
    <t>contig_42600_9752</t>
  </si>
  <si>
    <t>contig_8150_8279</t>
  </si>
  <si>
    <t>contig_42600_19285</t>
  </si>
  <si>
    <t>contig_32677_18090</t>
  </si>
  <si>
    <t>contig_41280_5300</t>
  </si>
  <si>
    <t>contig_5830_14925</t>
  </si>
  <si>
    <t>contig_32677_7984</t>
  </si>
  <si>
    <t>contig_32677_36560</t>
  </si>
  <si>
    <t>contig_32672_1154</t>
  </si>
  <si>
    <t>contig_5826_58577</t>
  </si>
  <si>
    <t>contig_5826_49008</t>
  </si>
  <si>
    <t>contig_5826_66538</t>
  </si>
  <si>
    <t>contig_5831_34111</t>
  </si>
  <si>
    <t>contig_5826_101050</t>
  </si>
  <si>
    <t>contig_5826_104248</t>
  </si>
  <si>
    <t>contig_5831_24380</t>
  </si>
  <si>
    <t>contig_5827_18953</t>
  </si>
  <si>
    <t>contig_5825_36027</t>
  </si>
  <si>
    <t>contig_30473_36438</t>
  </si>
  <si>
    <t>contig_8151_21537</t>
  </si>
  <si>
    <t>contig_5829_12871</t>
  </si>
  <si>
    <t>contig_5827_77989</t>
  </si>
  <si>
    <t>contig_5825_9548</t>
  </si>
  <si>
    <t>contig_5827_2263</t>
  </si>
  <si>
    <t>contig_5827_87004</t>
  </si>
  <si>
    <t>contig_5829_46903</t>
  </si>
  <si>
    <t>contig_5828_11290</t>
  </si>
  <si>
    <t>contig_8151_2593</t>
  </si>
  <si>
    <t>contig_5283_43434</t>
  </si>
  <si>
    <t>contig_5825_21120</t>
  </si>
  <si>
    <t>contig_5827_3251</t>
  </si>
  <si>
    <t>contig_30473_16535</t>
  </si>
  <si>
    <t>contig_5826_8592</t>
  </si>
  <si>
    <t>contig_30470_2461</t>
  </si>
  <si>
    <t>contig_5826_144288</t>
  </si>
  <si>
    <t>contig_5282_3740</t>
  </si>
  <si>
    <t>contig_5281_61297</t>
  </si>
  <si>
    <t>contig_5831_2821</t>
  </si>
  <si>
    <t>contig_5829_43488</t>
  </si>
  <si>
    <t>contig_5281_55907</t>
  </si>
  <si>
    <t>contig_30474_17031</t>
  </si>
  <si>
    <t>contig_24824_9122</t>
  </si>
  <si>
    <t>contig_30473_185</t>
  </si>
  <si>
    <t>contig_44020_17168</t>
  </si>
  <si>
    <t>contig_5829_50361</t>
  </si>
  <si>
    <t>contig_5826_17257</t>
  </si>
  <si>
    <t>contig_5283_157325</t>
  </si>
  <si>
    <t>contig_5283_32921</t>
  </si>
  <si>
    <t>contig_5282_64285</t>
  </si>
  <si>
    <t>contig_30473_44682</t>
  </si>
  <si>
    <t>contig_5281_4714</t>
  </si>
  <si>
    <t>contig_5283_75535</t>
  </si>
  <si>
    <t>contig_30474_12726</t>
  </si>
  <si>
    <t>contig_5283_241881</t>
  </si>
  <si>
    <t>contig_17145_8657</t>
  </si>
  <si>
    <t>contig_24823_12008</t>
  </si>
  <si>
    <t>contig_5283_245652</t>
  </si>
  <si>
    <t>contig_5282_84784</t>
  </si>
  <si>
    <t>contig_5283_174392</t>
  </si>
  <si>
    <t>contig_5284_51581</t>
  </si>
  <si>
    <t>contig_17145_40034</t>
  </si>
  <si>
    <t>contig_24824_39477</t>
  </si>
  <si>
    <t>contig_17144_6739</t>
  </si>
  <si>
    <t>contig_44020_1248</t>
  </si>
  <si>
    <t>contig_5283_16188</t>
  </si>
  <si>
    <t>contig_24822_10718</t>
  </si>
  <si>
    <t>contig_30474_3368</t>
  </si>
  <si>
    <t>contig_5827_59360</t>
  </si>
  <si>
    <t>contig_24822_50794</t>
  </si>
  <si>
    <t>contig_24822_37239</t>
  </si>
  <si>
    <t>contig_47756_2370</t>
  </si>
  <si>
    <t>contig_5283_256249</t>
  </si>
  <si>
    <t>contig_17144_21873</t>
  </si>
  <si>
    <t>contig_24824_61342</t>
  </si>
  <si>
    <t>contig_24822_6802</t>
  </si>
  <si>
    <t>contig_5832_22473</t>
  </si>
  <si>
    <t>contig_5827_53348</t>
  </si>
  <si>
    <t>contig_24823_7212</t>
  </si>
  <si>
    <t>contig_5283_178010</t>
  </si>
  <si>
    <t>contig_5831_46700</t>
  </si>
  <si>
    <t>contig_43323_20835</t>
  </si>
  <si>
    <t>contig_6153_41468</t>
  </si>
  <si>
    <t>contig_17145_24917</t>
  </si>
  <si>
    <t>contig_30473_8626</t>
  </si>
  <si>
    <t>contig_17147_6852</t>
  </si>
  <si>
    <t>contig_17149_12556</t>
  </si>
  <si>
    <t>contig_24824_17708</t>
  </si>
  <si>
    <t>contig_5281_70941</t>
  </si>
  <si>
    <t>contig_5284_32257</t>
  </si>
  <si>
    <t>contig_43323_10169</t>
  </si>
  <si>
    <t>contig_17147_3306</t>
  </si>
  <si>
    <t>contig_36164_24823</t>
  </si>
  <si>
    <t>contig_11153_27350</t>
  </si>
  <si>
    <t>contig_36163_10206</t>
  </si>
  <si>
    <t>contig_17143_15738</t>
  </si>
  <si>
    <t>contig_5283_104186</t>
  </si>
  <si>
    <t>contig_36166_62275</t>
  </si>
  <si>
    <t>contig_16949_16858</t>
  </si>
  <si>
    <t>contig_17146_22968</t>
  </si>
  <si>
    <t>contig_16951_95738</t>
  </si>
  <si>
    <t>contig_3452_328410</t>
  </si>
  <si>
    <t>contig_5283_109099</t>
  </si>
  <si>
    <t>contig_11153_37385</t>
  </si>
  <si>
    <t>contig_11150_119412</t>
  </si>
  <si>
    <t>contig_13115_4418</t>
  </si>
  <si>
    <t>contig_24177_9656</t>
  </si>
  <si>
    <t>contig_24175_111152</t>
  </si>
  <si>
    <t>contig_44019_10253</t>
  </si>
  <si>
    <t>contig_17150_23301</t>
  </si>
  <si>
    <t>contig_8024_71504</t>
  </si>
  <si>
    <t>contig_3456_30036</t>
  </si>
  <si>
    <t>contig_36164_12863</t>
  </si>
  <si>
    <t>contig_8025_40292</t>
  </si>
  <si>
    <t>contig_8023_59239</t>
  </si>
  <si>
    <t>contig_8024_107610</t>
  </si>
  <si>
    <t>contig_3452_172123</t>
  </si>
  <si>
    <t>contig_11150_16734</t>
  </si>
  <si>
    <t>contig_6152_53468</t>
  </si>
  <si>
    <t>contig_8023_87575</t>
  </si>
  <si>
    <t>contig_23516_107355</t>
  </si>
  <si>
    <t>contig_3452_6495</t>
  </si>
  <si>
    <t>contig_6153_193989</t>
  </si>
  <si>
    <t>contig_13114_153911</t>
  </si>
  <si>
    <t>contig_6153_160196</t>
  </si>
  <si>
    <t>contig_8024_20114</t>
  </si>
  <si>
    <t>contig_3452_274037</t>
  </si>
  <si>
    <t>contig_6152_81587</t>
  </si>
  <si>
    <t>contig_8025_22121</t>
  </si>
  <si>
    <t>contig_10700_156113</t>
  </si>
  <si>
    <t>contig_14953_36877</t>
  </si>
  <si>
    <t>contig_10700_146512</t>
  </si>
  <si>
    <t>contig_3452_125428</t>
  </si>
  <si>
    <t>contig_8025_47280</t>
  </si>
  <si>
    <t>contig_3452_175172</t>
  </si>
  <si>
    <t>contig_10700_83972</t>
  </si>
  <si>
    <t>contig_19274_23996</t>
  </si>
  <si>
    <t>contig_26538_11722</t>
  </si>
  <si>
    <t>contig_33760_21409</t>
  </si>
  <si>
    <t>contig_3452_85919</t>
  </si>
  <si>
    <t>contig_5404_51486</t>
  </si>
  <si>
    <t>contig_8024_115691</t>
  </si>
  <si>
    <t>contig_14952_79532</t>
  </si>
  <si>
    <t>contig_3452_23874</t>
  </si>
  <si>
    <t>contig_13114_159652</t>
  </si>
  <si>
    <t>contig_42080_22377</t>
  </si>
  <si>
    <t>contig_26538_21048</t>
  </si>
  <si>
    <t>contig_26538_82655</t>
  </si>
  <si>
    <t>contig_26538_54218</t>
  </si>
  <si>
    <t>contig_39424_64317</t>
  </si>
  <si>
    <t>contig_14242_13951</t>
  </si>
  <si>
    <t>contig_14953_42363</t>
  </si>
  <si>
    <t>contig_14242_30357</t>
  </si>
  <si>
    <t>contig_45528_8821</t>
  </si>
  <si>
    <t>contig_36255_36712</t>
  </si>
  <si>
    <t>contig_5406_43348</t>
  </si>
  <si>
    <t>contig_19451_54821</t>
  </si>
  <si>
    <t>contig_24906_982</t>
  </si>
  <si>
    <t>contig_4166_92780</t>
  </si>
  <si>
    <t>contig_28460_30591</t>
  </si>
  <si>
    <t>contig_4164_18723</t>
  </si>
  <si>
    <t>contig_38383_382</t>
  </si>
  <si>
    <t>contig_4160_18376</t>
  </si>
  <si>
    <t>contig_24935_2162</t>
  </si>
  <si>
    <t>contig_35645_17719</t>
  </si>
  <si>
    <t>contig_343_164365</t>
  </si>
  <si>
    <t>contig_4740_31019</t>
  </si>
  <si>
    <t>contig_27053_1916</t>
  </si>
  <si>
    <t>contig_7696_4008</t>
  </si>
  <si>
    <t>contig_7696_1872</t>
  </si>
  <si>
    <t>contig_12973_44608</t>
  </si>
  <si>
    <t>contig_1250_2060</t>
  </si>
  <si>
    <t>contig_27562_54994</t>
  </si>
  <si>
    <t>contig_1302_1013</t>
  </si>
  <si>
    <t>contig_12974_55625</t>
  </si>
  <si>
    <t>contig_1282_6288</t>
  </si>
  <si>
    <t>contig_38569_18980</t>
  </si>
  <si>
    <t>contig_1281_1779</t>
  </si>
  <si>
    <t>contig_1253_22651</t>
  </si>
  <si>
    <t>contig_23448_9497</t>
  </si>
  <si>
    <t>contig_1296_15337</t>
  </si>
  <si>
    <t>contig_29077_2050</t>
  </si>
  <si>
    <t>contig_29072_10797</t>
  </si>
  <si>
    <t>contig_23469_481</t>
  </si>
  <si>
    <t>contig_1253_37325</t>
  </si>
  <si>
    <t>contig_27562_20074</t>
  </si>
  <si>
    <t>contig_1279_37678</t>
  </si>
  <si>
    <t>contig_42647_25902</t>
  </si>
  <si>
    <t>contig_41379_28932</t>
  </si>
  <si>
    <t>contig_1262_104</t>
  </si>
  <si>
    <t>contig_18523_7443</t>
  </si>
  <si>
    <t>contig_24986_18833</t>
  </si>
  <si>
    <t>contig_1249_22817</t>
  </si>
  <si>
    <t>contig_24985_4050</t>
  </si>
  <si>
    <t>contig_30567_28476</t>
  </si>
  <si>
    <t>contig_43049_3603</t>
  </si>
  <si>
    <t>contig_10867_13190</t>
  </si>
  <si>
    <t>contig_7981_30604</t>
  </si>
  <si>
    <t>contig_25503_3273</t>
  </si>
  <si>
    <t>contig_19089_9652</t>
  </si>
  <si>
    <t>contig_25891_14854</t>
  </si>
  <si>
    <t>contig_46256_7390</t>
  </si>
  <si>
    <t>contig_25504_20569</t>
  </si>
  <si>
    <t>contig_23368_14913</t>
  </si>
  <si>
    <t>contig_46723_522</t>
  </si>
  <si>
    <t>contig_10861_14469</t>
  </si>
  <si>
    <t>contig_25305_11262</t>
  </si>
  <si>
    <t>contig_25291_11060</t>
  </si>
  <si>
    <t>contig_46007_691</t>
  </si>
  <si>
    <t>contig_16146_2938</t>
  </si>
  <si>
    <t>contig_41442_4150</t>
  </si>
  <si>
    <t>contig_7994_21116</t>
  </si>
  <si>
    <t>contig_27282_30817</t>
  </si>
  <si>
    <t>contig_30046_35721</t>
  </si>
  <si>
    <t>contig_43055_975</t>
  </si>
  <si>
    <t>contig_10873_44654</t>
  </si>
  <si>
    <t>contig_25287_3696</t>
  </si>
  <si>
    <t>contig_43658_6017</t>
  </si>
  <si>
    <t>contig_45194_5898</t>
  </si>
  <si>
    <t>contig_16157_3678</t>
  </si>
  <si>
    <t>contig_32330_971</t>
  </si>
  <si>
    <t>contig_35833_9113</t>
  </si>
  <si>
    <t>contig_44772_2770</t>
  </si>
  <si>
    <t>contig_26154_12745</t>
  </si>
  <si>
    <t>contig_25294_95</t>
  </si>
  <si>
    <t>contig_25504_10422</t>
  </si>
  <si>
    <t>contig_41444_289</t>
  </si>
  <si>
    <t>contig_37824_2531</t>
  </si>
  <si>
    <t>contig_7981_26100</t>
  </si>
  <si>
    <t>contig_48387_3183</t>
  </si>
  <si>
    <t>contig_30045_4129</t>
  </si>
  <si>
    <t>contig_39740_9863</t>
  </si>
  <si>
    <t>contig_10138_43329</t>
  </si>
  <si>
    <t>contig_28053_4542</t>
  </si>
  <si>
    <t>contig_42994_23445</t>
  </si>
  <si>
    <t>contig_45646_885</t>
  </si>
  <si>
    <t>contig_30046_20913</t>
  </si>
  <si>
    <t>contig_19093_2470</t>
  </si>
  <si>
    <t>contig_19102_765</t>
  </si>
  <si>
    <t>contig_10128_10257</t>
  </si>
  <si>
    <t>contig_39740_16221</t>
  </si>
  <si>
    <t>contig_41442_12430</t>
  </si>
  <si>
    <t>contig_9451_13490</t>
  </si>
  <si>
    <t>contig_29123_27153</t>
  </si>
  <si>
    <t>contig_10884_14272</t>
  </si>
  <si>
    <t>contig_10882_6985</t>
  </si>
  <si>
    <t>contig_30049_17433</t>
  </si>
  <si>
    <t>contig_39237_4922</t>
  </si>
  <si>
    <t>contig_41444_4468</t>
  </si>
  <si>
    <t>contig_27271_2270</t>
  </si>
  <si>
    <t>contig_38345_19506</t>
  </si>
  <si>
    <t>contig_38844_4594</t>
  </si>
  <si>
    <t>contig_44989_2318</t>
  </si>
  <si>
    <t>contig_34115_32303</t>
  </si>
  <si>
    <t>contig_23368_28640</t>
  </si>
  <si>
    <t>contig_9436_16380</t>
  </si>
  <si>
    <t>contig_10136_40260</t>
  </si>
  <si>
    <t>contig_36978_19603</t>
  </si>
  <si>
    <t>contig_24971_11476</t>
  </si>
  <si>
    <t>contig_37823_1893</t>
  </si>
  <si>
    <t>contig_24122_8568</t>
  </si>
  <si>
    <t>contig_36883_367</t>
  </si>
  <si>
    <t>contig_2993_1474</t>
  </si>
  <si>
    <t>contig_510_8636</t>
  </si>
  <si>
    <t>contig_3005_179</t>
  </si>
  <si>
    <t>contig_49832_327</t>
  </si>
  <si>
    <t>contig_23963_20802</t>
  </si>
  <si>
    <t>contig_16231_1693</t>
  </si>
  <si>
    <t>contig_49822_1158</t>
  </si>
  <si>
    <t>contig_24122_1879</t>
  </si>
  <si>
    <t>contig_15385_8227</t>
  </si>
  <si>
    <t>contig_2986_5350</t>
  </si>
  <si>
    <t>contig_42904_1354</t>
  </si>
  <si>
    <t>contig_523_8422</t>
  </si>
  <si>
    <t>contig_466_4985</t>
  </si>
  <si>
    <t>contig_28500_7182</t>
  </si>
  <si>
    <t>contig_523_5386</t>
  </si>
  <si>
    <t>contig_29596_18569</t>
  </si>
  <si>
    <t>contig_2949_5690</t>
  </si>
  <si>
    <t>contig_506_157</t>
  </si>
  <si>
    <t>contig_553_18297</t>
  </si>
  <si>
    <t>contig_42746_1211</t>
  </si>
  <si>
    <t>contig_37425_3388</t>
  </si>
  <si>
    <t>contig_2970_4833</t>
  </si>
  <si>
    <t>contig_50345_734</t>
  </si>
  <si>
    <t>contig_426_126</t>
  </si>
  <si>
    <t>contig_2960_6539</t>
  </si>
  <si>
    <t>contig_541_520</t>
  </si>
  <si>
    <t>contig_39411_106</t>
  </si>
  <si>
    <t>contig_31973_1031</t>
  </si>
  <si>
    <t>contig_42895_4377</t>
  </si>
  <si>
    <t>contig_27692_1050</t>
  </si>
  <si>
    <t>contig_28468_2381</t>
  </si>
  <si>
    <t>contig_480_1847</t>
  </si>
  <si>
    <t>contig_465_30227</t>
  </si>
  <si>
    <t>contig_47607_1254</t>
  </si>
  <si>
    <t>contig_510_1994</t>
  </si>
  <si>
    <t>contig_41854_2677</t>
  </si>
  <si>
    <t>contig_29602_2108</t>
  </si>
  <si>
    <t>contig_563_1161</t>
  </si>
  <si>
    <t>contig_24106_13322</t>
  </si>
  <si>
    <t>contig_562_15473</t>
  </si>
  <si>
    <t>contig_35116_1939</t>
  </si>
  <si>
    <t>contig_28344_9610</t>
  </si>
  <si>
    <t>contig_522_10687</t>
  </si>
  <si>
    <t>contig_38836_425</t>
  </si>
  <si>
    <t>contig_44801_3294</t>
  </si>
  <si>
    <t>contig_23931_561</t>
  </si>
  <si>
    <t>contig_15402_12220</t>
  </si>
  <si>
    <t>contig_36508_3874</t>
  </si>
  <si>
    <t>contig_3778_49179</t>
  </si>
  <si>
    <t>contig_3557_5261</t>
  </si>
  <si>
    <t>contig_33763_40772</t>
  </si>
  <si>
    <t>contig_26884_123015</t>
  </si>
  <si>
    <t>contig_12355_24494</t>
  </si>
  <si>
    <t>contig_31190_47774</t>
  </si>
  <si>
    <t>contig_7465_255</t>
  </si>
  <si>
    <t>contig_7470_196899</t>
  </si>
  <si>
    <t>contig_21813_21987</t>
  </si>
  <si>
    <t>contig_48359_1167</t>
  </si>
  <si>
    <t>contig_5485_89205</t>
  </si>
  <si>
    <t>contig_21808_24756</t>
  </si>
  <si>
    <t>contig_2166_771</t>
  </si>
  <si>
    <t>contig_14224_126498</t>
  </si>
  <si>
    <t>contig_30190_10130</t>
  </si>
  <si>
    <t>contig_30190_42681</t>
  </si>
  <si>
    <t>contig_7472_1091</t>
  </si>
  <si>
    <t>contig_1160_268552</t>
  </si>
  <si>
    <t>contig_14224_42490</t>
  </si>
  <si>
    <t>contig_1161_43598</t>
  </si>
  <si>
    <t>contig_1160_93964</t>
  </si>
  <si>
    <t>contig_1160_189608</t>
  </si>
  <si>
    <t>contig_49147_131</t>
  </si>
  <si>
    <t>contig_21808_3553</t>
  </si>
  <si>
    <t>contig_1160_1488</t>
  </si>
  <si>
    <t>contig_21810_15901</t>
  </si>
  <si>
    <t>contig_21811_1429</t>
  </si>
  <si>
    <t>contig_1160_182612</t>
  </si>
  <si>
    <t>contig_1159_21668</t>
  </si>
  <si>
    <t>contig_1160_310101</t>
  </si>
  <si>
    <t>contig_1160_67713</t>
  </si>
  <si>
    <t>contig_1160_81472</t>
  </si>
  <si>
    <t>contig_1200_152175</t>
  </si>
  <si>
    <t>contig_1160_327053</t>
  </si>
  <si>
    <t>contig_1160_194447</t>
  </si>
  <si>
    <t>contig_17965_70722</t>
  </si>
  <si>
    <t>contig_17965_50315</t>
  </si>
  <si>
    <t>contig_13117_201662</t>
  </si>
  <si>
    <t>contig_1157_9146</t>
  </si>
  <si>
    <t>contig_17965_41720</t>
  </si>
  <si>
    <t>contig_26559_5499</t>
  </si>
  <si>
    <t>contig_13117_228008</t>
  </si>
  <si>
    <t>contig_19033_21635</t>
  </si>
  <si>
    <t>contig_6477_32066</t>
  </si>
  <si>
    <t>contig_35496_77581</t>
  </si>
  <si>
    <t>contig_13395_50982</t>
  </si>
  <si>
    <t>contig_6488_29739</t>
  </si>
  <si>
    <t>contig_19033_56342</t>
  </si>
  <si>
    <t>contig_19033_86811</t>
  </si>
  <si>
    <t>contig_6483_4503</t>
  </si>
  <si>
    <t>contig_6483_49368</t>
  </si>
  <si>
    <t>contig_13396_61675</t>
  </si>
  <si>
    <t>contig_13409_29586</t>
  </si>
  <si>
    <t>contig_6485_63498</t>
  </si>
  <si>
    <t>contig_6485_32112</t>
  </si>
  <si>
    <t>contig_13396_73296</t>
  </si>
  <si>
    <t>contig_10817_103762</t>
  </si>
  <si>
    <t>contig_13396_39051</t>
  </si>
  <si>
    <t>contig_19035_40513</t>
  </si>
  <si>
    <t>contig_1699_37066</t>
  </si>
  <si>
    <t>contig_26560_10177</t>
  </si>
  <si>
    <t>contig_1545_3643</t>
  </si>
  <si>
    <t>contig_10817_42619</t>
  </si>
  <si>
    <t>contig_1710_51023</t>
  </si>
  <si>
    <t>contig_26559_47727</t>
  </si>
  <si>
    <t>contig_10820_24891</t>
  </si>
  <si>
    <t>contig_10817_130901</t>
  </si>
  <si>
    <t>contig_265_177944</t>
  </si>
  <si>
    <t>contig_251_49466</t>
  </si>
  <si>
    <t>contig_1704_45458</t>
  </si>
  <si>
    <t>contig_13405_24595</t>
  </si>
  <si>
    <t>contig_259_7506</t>
  </si>
  <si>
    <t>contig_258_1293</t>
  </si>
  <si>
    <t>contig_251_27351</t>
  </si>
  <si>
    <t>contig_265_109281</t>
  </si>
  <si>
    <t>contig_1699_12589</t>
  </si>
  <si>
    <t>contig_252_34815</t>
  </si>
  <si>
    <t>contig_263_123404</t>
  </si>
  <si>
    <t>contig_266_17299</t>
  </si>
  <si>
    <t>contig_255_18818</t>
  </si>
  <si>
    <t>contig_10817_157008</t>
  </si>
  <si>
    <t>contig_10817_187197</t>
  </si>
  <si>
    <t>contig_13403_84198</t>
  </si>
  <si>
    <t>contig_1710_11919</t>
  </si>
  <si>
    <t>contig_13404_21972</t>
  </si>
  <si>
    <t>contig_272_21147</t>
  </si>
  <si>
    <t>contig_13405_59049</t>
  </si>
  <si>
    <t>contig_263_133497</t>
  </si>
  <si>
    <t>contig_269_35156</t>
  </si>
  <si>
    <t>contig_13404_26145</t>
  </si>
  <si>
    <t>contig_1534_15921</t>
  </si>
  <si>
    <t>contig_10746_78666</t>
  </si>
  <si>
    <t>contig_14366_14609</t>
  </si>
  <si>
    <t>contig_14378_30811</t>
  </si>
  <si>
    <t>contig_13405_11985</t>
  </si>
  <si>
    <t>contig_1696_52418</t>
  </si>
  <si>
    <t>contig_1540_28132</t>
  </si>
  <si>
    <t>contig_1546_23117</t>
  </si>
  <si>
    <t>contig_10743_3584</t>
  </si>
  <si>
    <t>contig_10818_8241</t>
  </si>
  <si>
    <t>contig_257_6922</t>
  </si>
  <si>
    <t>contig_1535_24105</t>
  </si>
  <si>
    <t>contig_1535_8607</t>
  </si>
  <si>
    <t>contig_10746_73706</t>
  </si>
  <si>
    <t>contig_323_116679</t>
  </si>
  <si>
    <t>contig_36373_563</t>
  </si>
  <si>
    <t>contig_27357_64533</t>
  </si>
  <si>
    <t>contig_5183_3049</t>
  </si>
  <si>
    <t>contig_312_55149</t>
  </si>
  <si>
    <t>contig_309_94997</t>
  </si>
  <si>
    <t>contig_327_7861</t>
  </si>
  <si>
    <t>contig_27357_51917</t>
  </si>
  <si>
    <t>contig_27357_7212</t>
  </si>
  <si>
    <t>contig_337_179</t>
  </si>
  <si>
    <t>contig_5186_48603</t>
  </si>
  <si>
    <t>contig_323_17114</t>
  </si>
  <si>
    <t>contig_5192_24038</t>
  </si>
  <si>
    <t>contig_4527_3544</t>
  </si>
  <si>
    <t>contig_5190_3944</t>
  </si>
  <si>
    <t>contig_5181_21614</t>
  </si>
  <si>
    <t>contig_4528_24508</t>
  </si>
  <si>
    <t>contig_208_7393</t>
  </si>
  <si>
    <t>contig_5519_10052</t>
  </si>
  <si>
    <t>contig_33796_15364</t>
  </si>
  <si>
    <t>contig_207_20725</t>
  </si>
  <si>
    <t>contig_7438_23581</t>
  </si>
  <si>
    <t>contig_1113_43464</t>
  </si>
  <si>
    <t>contig_1117_111906</t>
  </si>
  <si>
    <t>contig_7438_10118</t>
  </si>
  <si>
    <t>contig_28851_12584</t>
  </si>
  <si>
    <t>contig_26088_110434</t>
  </si>
  <si>
    <t>contig_3398_3318</t>
  </si>
  <si>
    <t>contig_3231_78728</t>
  </si>
  <si>
    <t>contig_19628_30895</t>
  </si>
  <si>
    <t>contig_11629_19296</t>
  </si>
  <si>
    <t>contig_32023_6972</t>
  </si>
  <si>
    <t>contig_17617_149831</t>
  </si>
  <si>
    <t>contig_11623_442</t>
  </si>
  <si>
    <t>contig_6382_33637</t>
  </si>
  <si>
    <t>contig_3044_41072</t>
  </si>
  <si>
    <t>contig_13662_5617</t>
  </si>
  <si>
    <t>contig_27315_1990</t>
  </si>
  <si>
    <t>contig_32090_2980</t>
  </si>
  <si>
    <t>contig_29333_101866</t>
  </si>
  <si>
    <t>contig_13398_47533</t>
  </si>
  <si>
    <t>contig_564_86661</t>
  </si>
  <si>
    <t>contig_5005_117282</t>
  </si>
  <si>
    <t>contig_13663_50569</t>
  </si>
  <si>
    <t>contig_3039_23315</t>
  </si>
  <si>
    <t>contig_18965_64360</t>
  </si>
  <si>
    <t>contig_5010_16826</t>
  </si>
  <si>
    <t>contig_3031_27026</t>
  </si>
  <si>
    <t>contig_3031_12944</t>
  </si>
  <si>
    <t>contig_574_80063</t>
  </si>
  <si>
    <t>contig_26959_44825</t>
  </si>
  <si>
    <t>contig_3033_30028</t>
  </si>
  <si>
    <t>contig_18966_26894</t>
  </si>
  <si>
    <t>contig_13662_23411</t>
  </si>
  <si>
    <t>contig_11947_5445</t>
  </si>
  <si>
    <t>contig_21658_2935</t>
  </si>
  <si>
    <t>contig_28945_12434</t>
  </si>
  <si>
    <t>contig_13398_29898</t>
  </si>
  <si>
    <t>contig_564_65367</t>
  </si>
  <si>
    <t>contig_29333_42979</t>
  </si>
  <si>
    <t>contig_20085_46147</t>
  </si>
  <si>
    <t>contig_572_63128</t>
  </si>
  <si>
    <t>contig_572_112281</t>
  </si>
  <si>
    <t>contig_28954_937</t>
  </si>
  <si>
    <t>contig_13400_11979</t>
  </si>
  <si>
    <t>contig_27360_6545</t>
  </si>
  <si>
    <t>contig_28946_11792</t>
  </si>
  <si>
    <t>contig_11948_33763</t>
  </si>
  <si>
    <t>contig_572_85162</t>
  </si>
  <si>
    <t>contig_26581_19024</t>
  </si>
  <si>
    <t>contig_34226_55772</t>
  </si>
  <si>
    <t>contig_13398_172140</t>
  </si>
  <si>
    <t>contig_21655_20653</t>
  </si>
  <si>
    <t>contig_31581_6733</t>
  </si>
  <si>
    <t>contig_22741_46509</t>
  </si>
  <si>
    <t>contig_29283_8099</t>
  </si>
  <si>
    <t>contig_4841_5833</t>
  </si>
  <si>
    <t>contig_3780_3435</t>
  </si>
  <si>
    <t>contig_4858_4920</t>
  </si>
  <si>
    <t>contig_36958_8322</t>
  </si>
  <si>
    <t>contig_26579_29248</t>
  </si>
  <si>
    <t>contig_3936_2266</t>
  </si>
  <si>
    <t>contig_29281_29872</t>
  </si>
  <si>
    <t>contig_27366_4207</t>
  </si>
  <si>
    <t>contig_4827_2721</t>
  </si>
  <si>
    <t>contig_26952_14950</t>
  </si>
  <si>
    <t>contig_3951_12993</t>
  </si>
  <si>
    <t>contig_3789_4974</t>
  </si>
  <si>
    <t>contig_33017_1993</t>
  </si>
  <si>
    <t>contig_41277_1280</t>
  </si>
  <si>
    <t>contig_24564_34365</t>
  </si>
  <si>
    <t>contig_26581_32061</t>
  </si>
  <si>
    <t>contig_27363_5928</t>
  </si>
  <si>
    <t>contig_31578_23606</t>
  </si>
  <si>
    <t>contig_11314_63255</t>
  </si>
  <si>
    <t>contig_48888_760</t>
  </si>
  <si>
    <t>contig_27363_34574</t>
  </si>
  <si>
    <t>contig_30148_1048</t>
  </si>
  <si>
    <t>contig_41277_6181</t>
  </si>
  <si>
    <t>contig_30138_12148</t>
  </si>
  <si>
    <t>contig_34481_12121</t>
  </si>
  <si>
    <t>contig_18427_37677</t>
  </si>
  <si>
    <t>contig_38659_9827</t>
  </si>
  <si>
    <t>contig_28950_642</t>
  </si>
  <si>
    <t>contig_24564_31070</t>
  </si>
  <si>
    <t>contig_4861_1539</t>
  </si>
  <si>
    <t>contig_3929_1249</t>
  </si>
  <si>
    <t>contig_3940_14870</t>
  </si>
  <si>
    <t>contig_34144_6327</t>
  </si>
  <si>
    <t>contig_2695_40416</t>
  </si>
  <si>
    <t>contig_15865_1723</t>
  </si>
  <si>
    <t>contig_28929_17304</t>
  </si>
  <si>
    <t>contig_38664_10566</t>
  </si>
  <si>
    <t>contig_3788_18733</t>
  </si>
  <si>
    <t>contig_27786_19287</t>
  </si>
  <si>
    <t>contig_24245_3502</t>
  </si>
  <si>
    <t>contig_38660_4445</t>
  </si>
  <si>
    <t>contig_30902_8982</t>
  </si>
  <si>
    <t>contig_45610_382</t>
  </si>
  <si>
    <t>contig_46664_1876</t>
  </si>
  <si>
    <t>contig_30888_1675</t>
  </si>
  <si>
    <t>contig_30303_12511</t>
  </si>
  <si>
    <t>contig_34151_1863</t>
  </si>
  <si>
    <t>contig_23299_749</t>
  </si>
  <si>
    <t>contig_13039_25716</t>
  </si>
  <si>
    <t>contig_38700_7353</t>
  </si>
  <si>
    <t>contig_36949_19110</t>
  </si>
  <si>
    <t>contig_6905_3325</t>
  </si>
  <si>
    <t>contig_30303_26513</t>
  </si>
  <si>
    <t>contig_47063_2766</t>
  </si>
  <si>
    <t>contig_11313_5166</t>
  </si>
  <si>
    <t>contig_11314_111772</t>
  </si>
  <si>
    <t>contig_2703_313</t>
  </si>
  <si>
    <t>contig_18427_112570</t>
  </si>
  <si>
    <t>contig_36948_5849</t>
  </si>
  <si>
    <t>contig_46789_524</t>
  </si>
  <si>
    <t>contig_11315_8511</t>
  </si>
  <si>
    <t>contig_30305_149</t>
  </si>
  <si>
    <t>contig_2704_3693</t>
  </si>
  <si>
    <t>contig_2706_50396</t>
  </si>
  <si>
    <t>contig_11313_88082</t>
  </si>
  <si>
    <t>contig_28937_5814</t>
  </si>
  <si>
    <t>contig_24826_28045</t>
  </si>
  <si>
    <t>contig_2698_31723</t>
  </si>
  <si>
    <t>contig_25179_104875</t>
  </si>
  <si>
    <t>contig_48178_3972</t>
  </si>
  <si>
    <t>contig_44979_25287</t>
  </si>
  <si>
    <t>contig_43848_9188</t>
  </si>
  <si>
    <t>contig_15868_17698</t>
  </si>
  <si>
    <t>contig_25179_24667</t>
  </si>
  <si>
    <t>contig_13038_1982</t>
  </si>
  <si>
    <t>contig_22280_29327</t>
  </si>
  <si>
    <t>contig_25179_93871</t>
  </si>
  <si>
    <t>contig_2706_72516</t>
  </si>
  <si>
    <t>contig_25180_8483</t>
  </si>
  <si>
    <t>contig_32837_559</t>
  </si>
  <si>
    <t>contig_13038_16391</t>
  </si>
  <si>
    <t>contig_30902_28644</t>
  </si>
  <si>
    <t>contig_39814_8690</t>
  </si>
  <si>
    <t>contig_45292_4612</t>
  </si>
  <si>
    <t>contig_35793_1979</t>
  </si>
  <si>
    <t>contig_25177_15418</t>
  </si>
  <si>
    <t>contig_28935_1002</t>
  </si>
  <si>
    <t>contig_28931_6048</t>
  </si>
  <si>
    <t>contig_43939_5069</t>
  </si>
  <si>
    <t>contig_28926_17376</t>
  </si>
  <si>
    <t>contig_25179_49734</t>
  </si>
  <si>
    <t>contig_25179_36360</t>
  </si>
  <si>
    <t>contig_41222_5007</t>
  </si>
  <si>
    <t>contig_35792_1039</t>
  </si>
  <si>
    <t>contig_24838_16847</t>
  </si>
  <si>
    <t>contig_45328_1167</t>
  </si>
  <si>
    <t>contig_28928_7721</t>
  </si>
  <si>
    <t>contig_18427_2218</t>
  </si>
  <si>
    <t>contig_2696_21307</t>
  </si>
  <si>
    <t>contig_35781_606</t>
  </si>
  <si>
    <t>contig_18426_70586</t>
  </si>
  <si>
    <t>contig_30304_53142</t>
  </si>
  <si>
    <t>contig_41220_2885</t>
  </si>
  <si>
    <t>contig_13039_19773</t>
  </si>
  <si>
    <t>contig_6900_35893</t>
  </si>
  <si>
    <t>contig_5472_27527</t>
  </si>
  <si>
    <t>contig_6903_10968</t>
  </si>
  <si>
    <t>contig_15867_42811</t>
  </si>
  <si>
    <t>contig_30890_2788</t>
  </si>
  <si>
    <t>contig_18426_47398</t>
  </si>
  <si>
    <t>contig_5466_33183</t>
  </si>
  <si>
    <t>contig_37685_34660</t>
  </si>
  <si>
    <t>contig_2696_2619</t>
  </si>
  <si>
    <t>contig_15864_19155</t>
  </si>
  <si>
    <t>contig_22278_3602</t>
  </si>
  <si>
    <t>contig_35794_958</t>
  </si>
  <si>
    <t>contig_6912_89349</t>
  </si>
  <si>
    <t>contig_44814_8049</t>
  </si>
  <si>
    <t>contig_6903_34739</t>
  </si>
  <si>
    <t>contig_6907_5206</t>
  </si>
  <si>
    <t>contig_10686_3058</t>
  </si>
  <si>
    <t>contig_5468_7827</t>
  </si>
  <si>
    <t>contig_10688_46929</t>
  </si>
  <si>
    <t>contig_11314_143119</t>
  </si>
  <si>
    <t>contig_5463_106207</t>
  </si>
  <si>
    <t>contig_11312_594</t>
  </si>
  <si>
    <t>contig_30304_30951</t>
  </si>
  <si>
    <t>contig_18427_92757</t>
  </si>
  <si>
    <t>contig_6910_4637</t>
  </si>
  <si>
    <t>contig_2700_71022</t>
  </si>
  <si>
    <t>contig_2700_18495</t>
  </si>
  <si>
    <t>contig_2700_116262</t>
  </si>
  <si>
    <t>contig_45612_4673</t>
  </si>
  <si>
    <t>contig_11313_91203</t>
  </si>
  <si>
    <t>contig_35785_5836</t>
  </si>
  <si>
    <t>contig_6912_18960</t>
  </si>
  <si>
    <t>contig_6912_62509</t>
  </si>
  <si>
    <t>contig_5468_32177</t>
  </si>
  <si>
    <t>contig_15874_14157</t>
  </si>
  <si>
    <t>contig_24825_7938</t>
  </si>
  <si>
    <t>contig_2706_15088</t>
  </si>
  <si>
    <t>contig_2706_3843</t>
  </si>
  <si>
    <t>contig_10688_55014</t>
  </si>
  <si>
    <t>contig_43888_16989</t>
  </si>
  <si>
    <t>contig_15874_24451</t>
  </si>
  <si>
    <t>contig_18427_8766</t>
  </si>
  <si>
    <t>contig_6907_53773</t>
  </si>
  <si>
    <t>contig_6903_41383</t>
  </si>
  <si>
    <t>contig_5466_95427</t>
  </si>
  <si>
    <t>contig_37686_13148</t>
  </si>
  <si>
    <t>contig_2699_13996</t>
  </si>
  <si>
    <t>contig_2700_53247</t>
  </si>
  <si>
    <t>contig_25179_79955</t>
  </si>
  <si>
    <t>contig_18424_5499</t>
  </si>
  <si>
    <t>contig_23303_1244</t>
  </si>
  <si>
    <t>contig_2696_38300</t>
  </si>
  <si>
    <t>contig_6909_141</t>
  </si>
  <si>
    <t>contig_38878_2542</t>
  </si>
  <si>
    <t>contig_21407_5103</t>
  </si>
  <si>
    <t>contig_25638_835</t>
  </si>
  <si>
    <t>contig_26714_2680</t>
  </si>
  <si>
    <t>contig_31162_17095</t>
  </si>
  <si>
    <t>contig_28157_128</t>
  </si>
  <si>
    <t>contig_7557_4766</t>
  </si>
  <si>
    <t>contig_28183_10844</t>
  </si>
  <si>
    <t>contig_26725_3496</t>
  </si>
  <si>
    <t>contig_47313_227</t>
  </si>
  <si>
    <t>contig_35722_12934</t>
  </si>
  <si>
    <t>contig_21407_10204</t>
  </si>
  <si>
    <t>contig_25640_1573</t>
  </si>
  <si>
    <t>contig_21380_1213</t>
  </si>
  <si>
    <t>contig_26551_6519</t>
  </si>
  <si>
    <t>contig_26355_1602</t>
  </si>
  <si>
    <t>contig_26364_2884</t>
  </si>
  <si>
    <t>contig_20908_7493</t>
  </si>
  <si>
    <t>contig_21368_10201</t>
  </si>
  <si>
    <t>contig_20908_3130</t>
  </si>
  <si>
    <t>contig_7797_7143</t>
  </si>
  <si>
    <t>contig_29884_17502</t>
  </si>
  <si>
    <t>contig_38527_20647</t>
  </si>
  <si>
    <t>contig_5403_3716</t>
  </si>
  <si>
    <t>contig_5355_2253</t>
  </si>
  <si>
    <t>contig_8832_5764</t>
  </si>
  <si>
    <t>contig_6811_8168</t>
  </si>
  <si>
    <t>contig_26361_3116</t>
  </si>
  <si>
    <t>contig_29439_16365</t>
  </si>
  <si>
    <t>contig_2799_5270</t>
  </si>
  <si>
    <t>contig_29884_70306</t>
  </si>
  <si>
    <t>contig_31086_3960</t>
  </si>
  <si>
    <t>contig_37494_3968</t>
  </si>
  <si>
    <t>contig_35316_30217</t>
  </si>
  <si>
    <t>contig_28161_16169</t>
  </si>
  <si>
    <t>contig_47692_1311</t>
  </si>
  <si>
    <t>contig_23773_687</t>
  </si>
  <si>
    <t>contig_28164_2546</t>
  </si>
  <si>
    <t>contig_7766_2625</t>
  </si>
  <si>
    <t>contig_26549_11257</t>
  </si>
  <si>
    <t>contig_20920_2265</t>
  </si>
  <si>
    <t>contig_31079_34163</t>
  </si>
  <si>
    <t>contig_7766_6119</t>
  </si>
  <si>
    <t>contig_41108_11864</t>
  </si>
  <si>
    <t>contig_41109_538</t>
  </si>
  <si>
    <t>contig_6805_3465</t>
  </si>
  <si>
    <t>contig_31079_9293</t>
  </si>
  <si>
    <t>contig_8994_1905</t>
  </si>
  <si>
    <t>contig_18692_3895</t>
  </si>
  <si>
    <t>contig_2278_1113</t>
  </si>
  <si>
    <t>contig_18696_911</t>
  </si>
  <si>
    <t>contig_10996_3647</t>
  </si>
  <si>
    <t>contig_11034_4128</t>
  </si>
  <si>
    <t>contig_23737_35421</t>
  </si>
  <si>
    <t>contig_9760_39881</t>
  </si>
  <si>
    <t>contig_47555_920</t>
  </si>
  <si>
    <t>contig_2267_5013</t>
  </si>
  <si>
    <t>contig_9000_21017</t>
  </si>
  <si>
    <t>contig_38532_801</t>
  </si>
  <si>
    <t>contig_20764_2783</t>
  </si>
  <si>
    <t>contig_13995_17841</t>
  </si>
  <si>
    <t>contig_8789_6127</t>
  </si>
  <si>
    <t>contig_7755_1823</t>
  </si>
  <si>
    <t>contig_23761_14122</t>
  </si>
  <si>
    <t>contig_23729_10799</t>
  </si>
  <si>
    <t>contig_11001_2739</t>
  </si>
  <si>
    <t>contig_7804_3337</t>
  </si>
  <si>
    <t>contig_11016_567</t>
  </si>
  <si>
    <t>contig_7778_7021</t>
  </si>
  <si>
    <t>contig_9754_563</t>
  </si>
  <si>
    <t>contig_13999_10452</t>
  </si>
  <si>
    <t>contig_33026_8392</t>
  </si>
  <si>
    <t>contig_8695_6623</t>
  </si>
  <si>
    <t>contig_8754_2929</t>
  </si>
  <si>
    <t>contig_13980_1353</t>
  </si>
  <si>
    <t>contig_8708_5153</t>
  </si>
  <si>
    <t>contig_23732_2153</t>
  </si>
  <si>
    <t>contig_8705_18536</t>
  </si>
  <si>
    <t>contig_41479_18787</t>
  </si>
  <si>
    <t>contig_23778_1254</t>
  </si>
  <si>
    <t>contig_8696_32450</t>
  </si>
  <si>
    <t>contig_8711_14751</t>
  </si>
  <si>
    <t>contig_8696_25161</t>
  </si>
  <si>
    <t>contig_11034_242</t>
  </si>
  <si>
    <t>contig_8705_45707</t>
  </si>
  <si>
    <t>contig_8692_30594</t>
  </si>
  <si>
    <t>contig_14019_47745</t>
  </si>
  <si>
    <t>contig_13995_8949</t>
  </si>
  <si>
    <t>contig_27182_5411</t>
  </si>
  <si>
    <t>contig_27194_5408</t>
  </si>
  <si>
    <t>contig_23793_42682</t>
  </si>
  <si>
    <t>contig_23793_26673</t>
  </si>
  <si>
    <t>contig_5795_6245</t>
  </si>
  <si>
    <t>contig_9153_5493</t>
  </si>
  <si>
    <t>contig_14021_28418</t>
  </si>
  <si>
    <t>contig_9659_50068</t>
  </si>
  <si>
    <t>contig_9155_1188</t>
  </si>
  <si>
    <t>contig_46110_21369</t>
  </si>
  <si>
    <t>contig_23787_17272</t>
  </si>
  <si>
    <t>contig_40292_2354</t>
  </si>
  <si>
    <t>contig_34221_75058</t>
  </si>
  <si>
    <t>contig_43837_24894</t>
  </si>
  <si>
    <t>contig_5774_28525</t>
  </si>
  <si>
    <t>contig_24821_27005</t>
  </si>
  <si>
    <t>contig_23209_1389</t>
  </si>
  <si>
    <t>contig_5776_70753</t>
  </si>
  <si>
    <t>contig_9675_15935</t>
  </si>
  <si>
    <t>contig_23367_16526</t>
  </si>
  <si>
    <t>contig_34221_41912</t>
  </si>
  <si>
    <t>contig_5805_1293</t>
  </si>
  <si>
    <t>contig_39333_2179</t>
  </si>
  <si>
    <t>contig_9659_53186</t>
  </si>
  <si>
    <t>contig_31385_41179</t>
  </si>
  <si>
    <t>contig_12087_15552</t>
  </si>
  <si>
    <t>contig_23207_35502</t>
  </si>
  <si>
    <t>contig_13689_58293</t>
  </si>
  <si>
    <t>contig_34223_2689</t>
  </si>
  <si>
    <t>contig_5796_26497</t>
  </si>
  <si>
    <t>contig_23205_747</t>
  </si>
  <si>
    <t>contig_31389_16857</t>
  </si>
  <si>
    <t>contig_35743_20225</t>
  </si>
  <si>
    <t>contig_13687_6285</t>
  </si>
  <si>
    <t>contig_42603_479</t>
  </si>
  <si>
    <t>contig_24613_7719</t>
  </si>
  <si>
    <t>contig_24618_33344</t>
  </si>
  <si>
    <t>contig_13673_20064</t>
  </si>
  <si>
    <t>contig_24618_47604</t>
  </si>
  <si>
    <t>contig_12075_37636</t>
  </si>
  <si>
    <t>contig_23997_5589</t>
  </si>
  <si>
    <t>contig_9675_17122</t>
  </si>
  <si>
    <t>contig_13676_3118</t>
  </si>
  <si>
    <t>contig_13689_68565</t>
  </si>
  <si>
    <t>contig_13677_14973</t>
  </si>
  <si>
    <t>contig_29890_122539</t>
  </si>
  <si>
    <t>contig_24618_24036</t>
  </si>
  <si>
    <t>contig_18671_986</t>
  </si>
  <si>
    <t>contig_43834_17666</t>
  </si>
  <si>
    <t>contig_21931_62456</t>
  </si>
  <si>
    <t>contig_24615_17141</t>
  </si>
  <si>
    <t>contig_50059_834</t>
  </si>
  <si>
    <t>contig_23996_7302</t>
  </si>
  <si>
    <t>contig_25227_115120</t>
  </si>
  <si>
    <t>contig_29968_5062</t>
  </si>
  <si>
    <t>contig_21930_53236</t>
  </si>
  <si>
    <t>contig_19909_2533</t>
  </si>
  <si>
    <t>contig_29890_142128</t>
  </si>
  <si>
    <t>contig_19908_130376</t>
  </si>
  <si>
    <t>contig_19909_36394</t>
  </si>
  <si>
    <t>contig_19909_54504</t>
  </si>
  <si>
    <t>contig_19122_36818</t>
  </si>
  <si>
    <t>contig_33848_37128</t>
  </si>
  <si>
    <t>contig_21931_66288</t>
  </si>
  <si>
    <t>contig_29890_61160</t>
  </si>
  <si>
    <t>contig_19122_46745</t>
  </si>
  <si>
    <t>contig_38081_1726</t>
  </si>
  <si>
    <t>contig_33848_33162</t>
  </si>
  <si>
    <t>contig_33850_20509</t>
  </si>
  <si>
    <t>contig_26541_37338</t>
  </si>
  <si>
    <t>contig_29967_108752</t>
  </si>
  <si>
    <t>contig_26541_56709</t>
  </si>
  <si>
    <t>contig_41788_51203</t>
  </si>
  <si>
    <t>contig_21931_86074</t>
  </si>
  <si>
    <t>contig_35196_14515</t>
  </si>
  <si>
    <t>contig_35197_8219</t>
  </si>
  <si>
    <t>contig_29967_96875</t>
  </si>
  <si>
    <t>contig_25227_41814</t>
  </si>
  <si>
    <t>contig_45813_13486</t>
  </si>
  <si>
    <t>contig_29967_51974</t>
  </si>
  <si>
    <t>contig_24615_25483</t>
  </si>
  <si>
    <t>contig_42704_14152</t>
  </si>
  <si>
    <t>contig_26540_57638</t>
  </si>
  <si>
    <t>contig_18667_86880</t>
  </si>
  <si>
    <t>contig_35748_33766</t>
  </si>
  <si>
    <t>contig_33850_27256</t>
  </si>
  <si>
    <t>contig_41713_8433</t>
  </si>
  <si>
    <t>contig_26541_4263</t>
  </si>
  <si>
    <t>contig_21931_5835</t>
  </si>
  <si>
    <t>contig_25227_19840</t>
  </si>
  <si>
    <t>contig_19908_139362</t>
  </si>
  <si>
    <t>contig_19122_22198</t>
  </si>
  <si>
    <t>contig_19122_122811</t>
  </si>
  <si>
    <t>contig_24618_40971</t>
  </si>
  <si>
    <t>contig_42519_29946</t>
  </si>
  <si>
    <t>contig_19908_101349</t>
  </si>
  <si>
    <t>contig_33850_32667</t>
  </si>
  <si>
    <t>contig_3017_13486</t>
  </si>
  <si>
    <t>contig_3008_8635</t>
  </si>
  <si>
    <t>contig_12596_2897</t>
  </si>
  <si>
    <t>contig_17031_37587</t>
  </si>
  <si>
    <t>contig_4691_8720</t>
  </si>
  <si>
    <t>contig_16251_4683</t>
  </si>
  <si>
    <t>contig_8362_5377</t>
  </si>
  <si>
    <t>contig_8446_2836</t>
  </si>
  <si>
    <t>contig_13384_6886</t>
  </si>
  <si>
    <t>contig_10340_17249</t>
  </si>
  <si>
    <t>contig_41625_10542</t>
  </si>
  <si>
    <t>contig_29048_408</t>
  </si>
  <si>
    <t>contig_41774_5764</t>
  </si>
  <si>
    <t>contig_3008_18307</t>
  </si>
  <si>
    <t>contig_8367_21017</t>
  </si>
  <si>
    <t>contig_41773_8489</t>
  </si>
  <si>
    <t>contig_16248_337</t>
  </si>
  <si>
    <t>contig_36991_21929</t>
  </si>
  <si>
    <t>contig_28697_369</t>
  </si>
  <si>
    <t>contig_20177_11799</t>
  </si>
  <si>
    <t>contig_16251_8772</t>
  </si>
  <si>
    <t>contig_8362_103</t>
  </si>
  <si>
    <t>contig_21917_10420</t>
  </si>
  <si>
    <t>contig_12599_7184</t>
  </si>
  <si>
    <t>contig_28565_14580</t>
  </si>
  <si>
    <t>contig_28292_7578</t>
  </si>
  <si>
    <t>contig_10349_12676</t>
  </si>
  <si>
    <t>contig_6032_526</t>
  </si>
  <si>
    <t>contig_16904_90555</t>
  </si>
  <si>
    <t>contig_50733_657</t>
  </si>
  <si>
    <t>contig_14287_13228</t>
  </si>
  <si>
    <t>contig_35701_9539</t>
  </si>
  <si>
    <t>contig_17032_26721</t>
  </si>
  <si>
    <t>contig_15880_36114</t>
  </si>
  <si>
    <t>contig_40221_30004</t>
  </si>
  <si>
    <t>contig_9789_47273</t>
  </si>
  <si>
    <t>contig_8105_151943</t>
  </si>
  <si>
    <t>contig_35596_12300</t>
  </si>
  <si>
    <t>contig_29561_7238</t>
  </si>
  <si>
    <t>contig_14954_29946</t>
  </si>
  <si>
    <t>contig_8105_207781</t>
  </si>
  <si>
    <t>contig_6753_14814</t>
  </si>
  <si>
    <t>contig_8105_170684</t>
  </si>
  <si>
    <t>contig_34728_12207</t>
  </si>
  <si>
    <t>contig_8105_266625</t>
  </si>
  <si>
    <t>contig_9789_63596</t>
  </si>
  <si>
    <t>contig_9789_109913</t>
  </si>
  <si>
    <t>contig_5475_60885</t>
  </si>
  <si>
    <t>contig_8105_284149</t>
  </si>
  <si>
    <t>contig_9789_100217</t>
  </si>
  <si>
    <t>contig_8105_145108</t>
  </si>
  <si>
    <t>contig_16593_46261</t>
  </si>
  <si>
    <t>contig_5473_129485</t>
  </si>
  <si>
    <t>contig_8105_195015</t>
  </si>
  <si>
    <t>contig_15879_54347</t>
  </si>
  <si>
    <t>contig_5475_1916</t>
  </si>
  <si>
    <t>contig_5475_36760</t>
  </si>
  <si>
    <t>contig_16593_191368</t>
  </si>
  <si>
    <t>contig_5475_21258</t>
  </si>
  <si>
    <t>contig_5476_26961</t>
  </si>
  <si>
    <t>contig_31028_7858</t>
  </si>
  <si>
    <t>contig_5476_9085</t>
  </si>
  <si>
    <t>contig_5473_77339</t>
  </si>
  <si>
    <t>contig_9789_171169</t>
  </si>
  <si>
    <t>contig_9789_124746</t>
  </si>
  <si>
    <t>contig_15880_9612</t>
  </si>
  <si>
    <t>contig_5476_5645</t>
  </si>
  <si>
    <t>contig_40826_39885</t>
  </si>
  <si>
    <t>contig_32623_29726</t>
  </si>
  <si>
    <t>contig_7221_3655</t>
  </si>
  <si>
    <t>contig_40826_46091</t>
  </si>
  <si>
    <t>contig_5479_8327</t>
  </si>
  <si>
    <t>contig_5477_11379</t>
  </si>
  <si>
    <t>contig_41429_12367</t>
  </si>
  <si>
    <t>contig_7216_73305</t>
  </si>
  <si>
    <t>contig_18429_49644</t>
  </si>
  <si>
    <t>contig_18430_11991</t>
  </si>
  <si>
    <t>contig_18429_58795</t>
  </si>
  <si>
    <t>contig_7213_44204</t>
  </si>
  <si>
    <t>contig_7208_4613</t>
  </si>
  <si>
    <t>contig_18433_3264</t>
  </si>
  <si>
    <t>contig_18429_135366</t>
  </si>
  <si>
    <t>contig_7209_56338</t>
  </si>
  <si>
    <t>contig_7216_10149</t>
  </si>
  <si>
    <t>contig_34270_19429</t>
  </si>
  <si>
    <t>contig_36173_81825</t>
  </si>
  <si>
    <t>contig_47957_4460</t>
  </si>
  <si>
    <t>contig_37999_3943</t>
  </si>
  <si>
    <t>contig_18429_158811</t>
  </si>
  <si>
    <t>contig_18429_20355</t>
  </si>
  <si>
    <t>contig_7221_28527</t>
  </si>
  <si>
    <t>contig_18429_32359</t>
  </si>
  <si>
    <t>contig_37993_1299</t>
  </si>
  <si>
    <t>contig_34270_35936</t>
  </si>
  <si>
    <t>contig_18429_109869</t>
  </si>
  <si>
    <t>contig_37991_122</t>
  </si>
  <si>
    <t>contig_47398_832</t>
  </si>
  <si>
    <t>contig_38052_5062</t>
  </si>
  <si>
    <t>contig_5479_24206</t>
  </si>
  <si>
    <t>contig_38050_681</t>
  </si>
  <si>
    <t>contig_34270_41792</t>
  </si>
  <si>
    <t>contig_2593_80407</t>
  </si>
  <si>
    <t>contig_7722_16950</t>
  </si>
  <si>
    <t>contig_17960_1151</t>
  </si>
  <si>
    <t>contig_370_23579</t>
  </si>
  <si>
    <t>contig_7722_36639</t>
  </si>
  <si>
    <t>contig_376_105703</t>
  </si>
  <si>
    <t>contig_17962_33073</t>
  </si>
  <si>
    <t>contig_373_2447</t>
  </si>
  <si>
    <t>contig_4281_5468</t>
  </si>
  <si>
    <t>contig_11289_77378</t>
  </si>
  <si>
    <t>contig_24591_2529</t>
  </si>
  <si>
    <t>contig_7726_16502</t>
  </si>
  <si>
    <t>contig_377_76051</t>
  </si>
  <si>
    <t>contig_17960_49612</t>
  </si>
  <si>
    <t>contig_377_28808</t>
  </si>
  <si>
    <t>contig_7724_7036</t>
  </si>
  <si>
    <t>contig_4282_75595</t>
  </si>
  <si>
    <t>contig_4282_19220</t>
  </si>
  <si>
    <t>contig_376_169075</t>
  </si>
  <si>
    <t>contig_369_36315</t>
  </si>
  <si>
    <t>contig_22789_35814</t>
  </si>
  <si>
    <t>contig_907_14638</t>
  </si>
  <si>
    <t>contig_4282_46773</t>
  </si>
  <si>
    <t>contig_376_175599</t>
  </si>
  <si>
    <t>contig_22792_2238</t>
  </si>
  <si>
    <t>contig_22789_8173</t>
  </si>
  <si>
    <t>contig_915_1340</t>
  </si>
  <si>
    <t>contig_917_18955</t>
  </si>
  <si>
    <t>contig_24217_28123</t>
  </si>
  <si>
    <t>contig_909_7920</t>
  </si>
  <si>
    <t>contig_43723_17872</t>
  </si>
  <si>
    <t>contig_379_2345</t>
  </si>
  <si>
    <t>contig_22790_3704</t>
  </si>
  <si>
    <t>contig_905_40834</t>
  </si>
  <si>
    <t>contig_908_59138</t>
  </si>
  <si>
    <t>contig_43723_12677</t>
  </si>
  <si>
    <t>contig_22789_747</t>
  </si>
  <si>
    <t>contig_908_19782</t>
  </si>
  <si>
    <t>contig_9311_22219</t>
  </si>
  <si>
    <t>contig_927_1698</t>
  </si>
  <si>
    <t>contig_917_187120</t>
  </si>
  <si>
    <t>contig_916_44677</t>
  </si>
  <si>
    <t>contig_24217_24906</t>
  </si>
  <si>
    <t>contig_9315_14875</t>
  </si>
  <si>
    <t>contig_939_28640</t>
  </si>
  <si>
    <t>contig_9317_13232</t>
  </si>
  <si>
    <t>contig_9314_22265</t>
  </si>
  <si>
    <t>contig_34421_7410</t>
  </si>
  <si>
    <t>contig_4286_55768</t>
  </si>
  <si>
    <t>contig_24218_5137</t>
  </si>
  <si>
    <t>contig_37154_54385</t>
  </si>
  <si>
    <t>contig_37154_42573</t>
  </si>
  <si>
    <t>contig_37154_37212</t>
  </si>
  <si>
    <t>contig_14251_25249</t>
  </si>
  <si>
    <t>contig_9312_6779</t>
  </si>
  <si>
    <t>contig_9317_1155</t>
  </si>
  <si>
    <t>contig_934_52134</t>
  </si>
  <si>
    <t>contig_938_22231</t>
  </si>
  <si>
    <t>contig_930_39011</t>
  </si>
  <si>
    <t>contig_49091_1303</t>
  </si>
  <si>
    <t>contig_14251_73974</t>
  </si>
  <si>
    <t>contig_921_17534</t>
  </si>
  <si>
    <t>contig_929_108987</t>
  </si>
  <si>
    <t>contig_20215_56410</t>
  </si>
  <si>
    <t>contig_925_10415</t>
  </si>
  <si>
    <t>contig_923_40912</t>
  </si>
  <si>
    <t>contig_3465_51987</t>
  </si>
  <si>
    <t>contig_928_24930</t>
  </si>
  <si>
    <t>contig_934_56651</t>
  </si>
  <si>
    <t>contig_924_40913</t>
  </si>
  <si>
    <t>contig_14251_66286</t>
  </si>
  <si>
    <t>contig_3683_2235</t>
  </si>
  <si>
    <t>contig_922_21501</t>
  </si>
  <si>
    <t>contig_14253_10597</t>
  </si>
  <si>
    <t>contig_20217_27107</t>
  </si>
  <si>
    <t>contig_20215_15924</t>
  </si>
  <si>
    <t>contig_921_726</t>
  </si>
  <si>
    <t>contig_20215_3560</t>
  </si>
  <si>
    <t>contig_14254_3632</t>
  </si>
  <si>
    <t>contig_14251_21327</t>
  </si>
  <si>
    <t>contig_14252_105186</t>
  </si>
  <si>
    <t>contig_14252_584</t>
  </si>
  <si>
    <t>contig_14251_103028</t>
  </si>
  <si>
    <t>contig_14950_4400</t>
  </si>
  <si>
    <t>contig_14251_69504</t>
  </si>
  <si>
    <t>contig_12642_21059</t>
  </si>
  <si>
    <t>contig_14949_37344</t>
  </si>
  <si>
    <t>contig_12642_155787</t>
  </si>
  <si>
    <t>contig_38277_36545</t>
  </si>
  <si>
    <t>contig_14252_55620</t>
  </si>
  <si>
    <t>contig_14950_28416</t>
  </si>
  <si>
    <t>contig_14950_37652</t>
  </si>
  <si>
    <t>contig_12642_64268</t>
  </si>
  <si>
    <t>contig_3465_60943</t>
  </si>
  <si>
    <t>contig_12643_20104</t>
  </si>
  <si>
    <t>contig_3465_199722</t>
  </si>
  <si>
    <t>contig_29299_87997</t>
  </si>
  <si>
    <t>contig_40226_10209</t>
  </si>
  <si>
    <t>contig_1243_222414</t>
  </si>
  <si>
    <t>contig_5002_37458</t>
  </si>
  <si>
    <t>contig_28298_51260</t>
  </si>
  <si>
    <t>contig_28298_33608</t>
  </si>
  <si>
    <t>contig_3391_6446</t>
  </si>
  <si>
    <t>contig_3392_43562</t>
  </si>
  <si>
    <t>contig_38276_4293</t>
  </si>
  <si>
    <t>contig_5003_1184</t>
  </si>
  <si>
    <t>contig_3465_6457</t>
  </si>
  <si>
    <t>contig_3465_177470</t>
  </si>
  <si>
    <t>contig_1243_124427</t>
  </si>
  <si>
    <t>contig_44065_266</t>
  </si>
  <si>
    <t>contig_5003_103917</t>
  </si>
  <si>
    <t>contig_44064_12259</t>
  </si>
  <si>
    <t>contig_1235_101777</t>
  </si>
  <si>
    <t>contig_41789_18456</t>
  </si>
  <si>
    <t>contig_3391_42324</t>
  </si>
  <si>
    <t>contig_5003_71747</t>
  </si>
  <si>
    <t>contig_3389_183189</t>
  </si>
  <si>
    <t>contig_5003_23510</t>
  </si>
  <si>
    <t>contig_5002_13101</t>
  </si>
  <si>
    <t>contig_5001_30496</t>
  </si>
  <si>
    <t>contig_34831_17097</t>
  </si>
  <si>
    <t>contig_42517_26848</t>
  </si>
  <si>
    <t>contig_5004_4654</t>
  </si>
  <si>
    <t>contig_1235_116965</t>
  </si>
  <si>
    <t>contig_1235_139742</t>
  </si>
  <si>
    <t>contig_5002_91725</t>
  </si>
  <si>
    <t>contig_7866_67258</t>
  </si>
  <si>
    <t>contig_5002_19273</t>
  </si>
  <si>
    <t>contig_1235_105569</t>
  </si>
  <si>
    <t>contig_5003_132625</t>
  </si>
  <si>
    <t>contig_1237_30767</t>
  </si>
  <si>
    <t>contig_32697_2896</t>
  </si>
  <si>
    <t>contig_7865_7699</t>
  </si>
  <si>
    <t>contig_3390_6696</t>
  </si>
  <si>
    <t>contig_46159_2987</t>
  </si>
  <si>
    <t>contig_3388_21252</t>
  </si>
  <si>
    <t>contig_3461_754</t>
  </si>
  <si>
    <t>contig_3391_128987</t>
  </si>
  <si>
    <t>contig_41789_26672</t>
  </si>
  <si>
    <t>contig_7866_45628</t>
  </si>
  <si>
    <t>contig_7858_13940</t>
  </si>
  <si>
    <t>contig_35390_620</t>
  </si>
  <si>
    <t>contig_5002_75524</t>
  </si>
  <si>
    <t>contig_35395_5149</t>
  </si>
  <si>
    <t>contig_32696_86714</t>
  </si>
  <si>
    <t>contig_9536_185891</t>
  </si>
  <si>
    <t>contig_32696_77869</t>
  </si>
  <si>
    <t>contig_1238_41335</t>
  </si>
  <si>
    <t>contig_35459_19744</t>
  </si>
  <si>
    <t>contig_13255_11759</t>
  </si>
  <si>
    <t>contig_7862_9571</t>
  </si>
  <si>
    <t>contig_18345_745</t>
  </si>
  <si>
    <t>contig_9537_1007</t>
  </si>
  <si>
    <t>contig_22958_4294</t>
  </si>
  <si>
    <t>contig_13242_3686</t>
  </si>
  <si>
    <t>contig_3391_110699</t>
  </si>
  <si>
    <t>contig_13265_25833</t>
  </si>
  <si>
    <t>contig_42542_51187</t>
  </si>
  <si>
    <t>contig_7866_143474</t>
  </si>
  <si>
    <t>contig_35460_4013</t>
  </si>
  <si>
    <t>contig_21932_14736</t>
  </si>
  <si>
    <t>contig_9540_44016</t>
  </si>
  <si>
    <t>contig_18328_13176</t>
  </si>
  <si>
    <t>contig_42217_8957</t>
  </si>
  <si>
    <t>contig_13250_2460</t>
  </si>
  <si>
    <t>contig_19571_17548</t>
  </si>
  <si>
    <t>contig_35394_14691</t>
  </si>
  <si>
    <t>contig_34829_29545</t>
  </si>
  <si>
    <t>contig_5003_19925</t>
  </si>
  <si>
    <t>contig_19576_35608</t>
  </si>
  <si>
    <t>contig_22965_59789</t>
  </si>
  <si>
    <t>contig_42213_14263</t>
  </si>
  <si>
    <t>contig_33224_33976</t>
  </si>
  <si>
    <t>contig_39938_9077</t>
  </si>
  <si>
    <t>contig_25512_7044</t>
  </si>
  <si>
    <t>contig_19576_12815</t>
  </si>
  <si>
    <t>contig_18885_21181</t>
  </si>
  <si>
    <t>contig_13260_2955</t>
  </si>
  <si>
    <t>contig_29838_1945</t>
  </si>
  <si>
    <t>contig_25003_25763</t>
  </si>
  <si>
    <t>contig_25525_15063</t>
  </si>
  <si>
    <t>contig_25527_13066</t>
  </si>
  <si>
    <t>contig_29836_9976</t>
  </si>
  <si>
    <t>contig_24356_43134</t>
  </si>
  <si>
    <t>contig_48306_1675</t>
  </si>
  <si>
    <t>contig_18751_9928</t>
  </si>
  <si>
    <t>contig_3389_138614</t>
  </si>
  <si>
    <t>contig_28432_15849</t>
  </si>
  <si>
    <t>contig_18733_126</t>
  </si>
  <si>
    <t>contig_29310_10751</t>
  </si>
  <si>
    <t>contig_29313_2497</t>
  </si>
  <si>
    <t>contig_25432_722</t>
  </si>
  <si>
    <t>contig_17409_5758</t>
  </si>
  <si>
    <t>contig_9918_2883</t>
  </si>
  <si>
    <t>contig_19539_6210</t>
  </si>
  <si>
    <t>contig_18740_4748</t>
  </si>
  <si>
    <t>contig_6361_397</t>
  </si>
  <si>
    <t>contig_44287_667</t>
  </si>
  <si>
    <t>contig_21538_8426</t>
  </si>
  <si>
    <t>contig_18753_6372</t>
  </si>
  <si>
    <t>contig_18747_11973</t>
  </si>
  <si>
    <t>contig_15762_7800</t>
  </si>
  <si>
    <t>contig_47083_767</t>
  </si>
  <si>
    <t>contig_24066_11699</t>
  </si>
  <si>
    <t>contig_40646_4290</t>
  </si>
  <si>
    <t>contig_17192_25681</t>
  </si>
  <si>
    <t>contig_14903_191</t>
  </si>
  <si>
    <t>contig_13144_4234</t>
  </si>
  <si>
    <t>contig_21526_1527</t>
  </si>
  <si>
    <t>contig_40643_21838</t>
  </si>
  <si>
    <t>contig_17403_27407</t>
  </si>
  <si>
    <t>contig_14154_960</t>
  </si>
  <si>
    <t>contig_9933_470</t>
  </si>
  <si>
    <t>contig_28314_4634</t>
  </si>
  <si>
    <t>contig_14165_1525</t>
  </si>
  <si>
    <t>contig_44582_719</t>
  </si>
  <si>
    <t>contig_36586_20590</t>
  </si>
  <si>
    <t>contig_43246_28597</t>
  </si>
  <si>
    <t>contig_35535_994</t>
  </si>
  <si>
    <t>contig_14907_4202</t>
  </si>
  <si>
    <t>contig_17174_1632</t>
  </si>
  <si>
    <t>contig_6370_22520</t>
  </si>
  <si>
    <t>contig_42360_969</t>
  </si>
  <si>
    <t>contig_13126_1570</t>
  </si>
  <si>
    <t>contig_48204_48</t>
  </si>
  <si>
    <t>contig_29500_610</t>
  </si>
  <si>
    <t>contig_16667_5404</t>
  </si>
  <si>
    <t>contig_2528_4848</t>
  </si>
  <si>
    <t>contig_22839_7125</t>
  </si>
  <si>
    <t>contig_11573_1200</t>
  </si>
  <si>
    <t>contig_36574_1062</t>
  </si>
  <si>
    <t>contig_14859_1772</t>
  </si>
  <si>
    <t>contig_42016_245</t>
  </si>
  <si>
    <t>contig_5305_184</t>
  </si>
  <si>
    <t>contig_37074_5165</t>
  </si>
  <si>
    <t>contig_2480_14391</t>
  </si>
  <si>
    <t>contig_22811_19984</t>
  </si>
  <si>
    <t>contig_2426_3045</t>
  </si>
  <si>
    <t>contig_16687_1897</t>
  </si>
  <si>
    <t>contig_11608_9118</t>
  </si>
  <si>
    <t>contig_5295_3920</t>
  </si>
  <si>
    <t>contig_22822_4586</t>
  </si>
  <si>
    <t>contig_15556_1088</t>
  </si>
  <si>
    <t>contig_37078_6144</t>
  </si>
  <si>
    <t>contig_40300_2613</t>
  </si>
  <si>
    <t>contig_16695_9686</t>
  </si>
  <si>
    <t>contig_2479_9269</t>
  </si>
  <si>
    <t>contig_2440_335</t>
  </si>
  <si>
    <t>contig_20126_654</t>
  </si>
  <si>
    <t>contig_16677_3986</t>
  </si>
  <si>
    <t>contig_28748_7936</t>
  </si>
  <si>
    <t>contig_2443_3695</t>
  </si>
  <si>
    <t>contig_36828_8539</t>
  </si>
  <si>
    <t>contig_42026_275</t>
  </si>
  <si>
    <t>contig_14825_1504</t>
  </si>
  <si>
    <t>contig_44429_1049</t>
  </si>
  <si>
    <t>contig_14349_6505</t>
  </si>
  <si>
    <t>contig_48643_69</t>
  </si>
  <si>
    <t>contig_38439_3353</t>
  </si>
  <si>
    <t>contig_34993_1083</t>
  </si>
  <si>
    <t>contig_35149_37381</t>
  </si>
  <si>
    <t>contig_8109_13285</t>
  </si>
  <si>
    <t>contig_14422_1043</t>
  </si>
  <si>
    <t>contig_8129_11551</t>
  </si>
  <si>
    <t>contig_18488_12685</t>
  </si>
  <si>
    <t>contig_32373_9915</t>
  </si>
  <si>
    <t>contig_8123_972</t>
  </si>
  <si>
    <t>contig_35151_1206</t>
  </si>
  <si>
    <t>contig_14446_2403</t>
  </si>
  <si>
    <t>contig_8109_4796</t>
  </si>
  <si>
    <t>contig_14452_1303</t>
  </si>
  <si>
    <t>contig_38924_5556</t>
  </si>
  <si>
    <t>contig_32377_4222</t>
  </si>
  <si>
    <t>contig_18498_14233</t>
  </si>
  <si>
    <t>contig_30236_8931</t>
  </si>
  <si>
    <t>contig_8132_21791</t>
  </si>
  <si>
    <t>contig_14696_62830</t>
  </si>
  <si>
    <t>contig_42912_312</t>
  </si>
  <si>
    <t>contig_46909_669</t>
  </si>
  <si>
    <t>contig_41598_3147</t>
  </si>
  <si>
    <t>contig_39075_21189</t>
  </si>
  <si>
    <t>contig_36227_770</t>
  </si>
  <si>
    <t>contig_34683_19153</t>
  </si>
  <si>
    <t>contig_35163_13741</t>
  </si>
  <si>
    <t>contig_28362_4801</t>
  </si>
  <si>
    <t>contig_14339_17636</t>
  </si>
  <si>
    <t>contig_28743_806</t>
  </si>
  <si>
    <t>contig_28735_1545</t>
  </si>
  <si>
    <t>contig_14696_93094</t>
  </si>
  <si>
    <t>contig_48984_101</t>
  </si>
  <si>
    <t>contig_35158_717</t>
  </si>
  <si>
    <t>contig_28748_1016</t>
  </si>
  <si>
    <t>contig_18499_19228</t>
  </si>
  <si>
    <t>contig_14436_19229</t>
  </si>
  <si>
    <t>contig_20892_815</t>
  </si>
  <si>
    <t>contig_38853_7359</t>
  </si>
  <si>
    <t>contig_14452_6266</t>
  </si>
  <si>
    <t>contig_29962_5103</t>
  </si>
  <si>
    <t>contig_49758_24</t>
  </si>
  <si>
    <t>contig_35152_6164</t>
  </si>
  <si>
    <t>contig_14694_22179</t>
  </si>
  <si>
    <t>contig_38856_7251</t>
  </si>
  <si>
    <t>contig_47862_865</t>
  </si>
  <si>
    <t>contig_46085_2337</t>
  </si>
  <si>
    <t>contig_30250_1298</t>
  </si>
  <si>
    <t>contig_18493_379</t>
  </si>
  <si>
    <t>contig_29958_33897</t>
  </si>
  <si>
    <t>contig_48978_266</t>
  </si>
  <si>
    <t>contig_50334_327</t>
  </si>
  <si>
    <t>contig_14696_77261</t>
  </si>
  <si>
    <t>contig_22167_757</t>
  </si>
  <si>
    <t>contig_14695_21311</t>
  </si>
  <si>
    <t>contig_14696_15057</t>
  </si>
  <si>
    <t>contig_29962_19771</t>
  </si>
  <si>
    <t>contig_22168_33202</t>
  </si>
  <si>
    <t>contig_14695_17952</t>
  </si>
  <si>
    <t>contig_14694_66640</t>
  </si>
  <si>
    <t>contig_14684_1445</t>
  </si>
  <si>
    <t>contig_36585_82084</t>
  </si>
  <si>
    <t>contig_14341_6831</t>
  </si>
  <si>
    <t>contig_14340_28990</t>
  </si>
  <si>
    <t>contig_14341_54615</t>
  </si>
  <si>
    <t>contig_14696_23578</t>
  </si>
  <si>
    <t>contig_189_12021</t>
  </si>
  <si>
    <t>contig_14694_9022</t>
  </si>
  <si>
    <t>contig_14694_72692</t>
  </si>
  <si>
    <t>contig_14341_33415</t>
  </si>
  <si>
    <t>contig_7461_36370</t>
  </si>
  <si>
    <t>contig_22167_51493</t>
  </si>
  <si>
    <t>contig_20892_52082</t>
  </si>
  <si>
    <t>contig_36585_48227</t>
  </si>
  <si>
    <t>contig_190_97296</t>
  </si>
  <si>
    <t>contig_190_22617</t>
  </si>
  <si>
    <t>contig_39030_29056</t>
  </si>
  <si>
    <t>contig_7464_27204</t>
  </si>
  <si>
    <t>contig_20893_74117</t>
  </si>
  <si>
    <t>contig_21353_31040</t>
  </si>
  <si>
    <t>contig_20892_17301</t>
  </si>
  <si>
    <t>contig_36585_63164</t>
  </si>
  <si>
    <t>contig_7462_60328</t>
  </si>
  <si>
    <t>contig_20893_36337</t>
  </si>
  <si>
    <t>contig_191_411</t>
  </si>
  <si>
    <t>contig_21350_46876</t>
  </si>
  <si>
    <t>contig_21350_59487</t>
  </si>
  <si>
    <t>contig_198_88400</t>
  </si>
  <si>
    <t>contig_21353_4770</t>
  </si>
  <si>
    <t>contig_20889_20829</t>
  </si>
  <si>
    <t>contig_191_19920</t>
  </si>
  <si>
    <t>contig_7464_31539</t>
  </si>
  <si>
    <t>contig_190_58429</t>
  </si>
  <si>
    <t>contig_7462_7651</t>
  </si>
  <si>
    <t>contig_190_85756</t>
  </si>
  <si>
    <t>contig_7462_52132</t>
  </si>
  <si>
    <t>contig_185_13390</t>
  </si>
  <si>
    <t>contig_191_59748</t>
  </si>
  <si>
    <t>contig_187_18183</t>
  </si>
  <si>
    <t>contig_198_28197</t>
  </si>
  <si>
    <t>contig_191_36352</t>
  </si>
  <si>
    <t>contig_193_49076</t>
  </si>
  <si>
    <t>contig_19910_190038</t>
  </si>
  <si>
    <t>contig_197_8904</t>
  </si>
  <si>
    <t>contig_41053_23083</t>
  </si>
  <si>
    <t>contig_19910_174894</t>
  </si>
  <si>
    <t>contig_19910_84450</t>
  </si>
  <si>
    <t>contig_198_74882</t>
  </si>
  <si>
    <t>contig_198_14682</t>
  </si>
  <si>
    <t>contig_195_54682</t>
  </si>
  <si>
    <t>contig_19910_124955</t>
  </si>
  <si>
    <t>contig_198_134190</t>
  </si>
  <si>
    <t>contig_737_123615</t>
  </si>
  <si>
    <t>contig_197_43189</t>
  </si>
  <si>
    <t>contig_194_8687</t>
  </si>
  <si>
    <t>contig_192_79076</t>
  </si>
  <si>
    <t>contig_198_244668</t>
  </si>
  <si>
    <t>contig_195_9221</t>
  </si>
  <si>
    <t>contig_187_1196</t>
  </si>
  <si>
    <t>contig_198_352951</t>
  </si>
  <si>
    <t>contig_33116_73584</t>
  </si>
  <si>
    <t>contig_191_74305</t>
  </si>
  <si>
    <t>contig_7462_13340</t>
  </si>
  <si>
    <t>contig_20647_145976</t>
  </si>
  <si>
    <t>contig_20893_3233</t>
  </si>
  <si>
    <t>contig_19910_112261</t>
  </si>
  <si>
    <t>contig_7461_8090</t>
  </si>
  <si>
    <t>contig_198_151322</t>
  </si>
  <si>
    <t>contig_41053_15138</t>
  </si>
  <si>
    <t>contig_198_248665</t>
  </si>
  <si>
    <t>contig_20647_164857</t>
  </si>
  <si>
    <t>contig_41052_2283</t>
  </si>
  <si>
    <t>contig_15223_795</t>
  </si>
  <si>
    <t>contig_198_396197</t>
  </si>
  <si>
    <t>contig_41052_10171</t>
  </si>
  <si>
    <t>contig_7455_23896</t>
  </si>
  <si>
    <t>contig_186_4261</t>
  </si>
  <si>
    <t>contig_198_286054</t>
  </si>
  <si>
    <t>contig_198_222458</t>
  </si>
  <si>
    <t>contig_4255_45537</t>
  </si>
  <si>
    <t>contig_198_214826</t>
  </si>
  <si>
    <t>contig_20893_28369</t>
  </si>
  <si>
    <t>contig_195_70093</t>
  </si>
  <si>
    <t>contig_19910_33444</t>
  </si>
  <si>
    <t>contig_394_246129</t>
  </si>
  <si>
    <t>contig_732_1709</t>
  </si>
  <si>
    <t>contig_733_18306</t>
  </si>
  <si>
    <t>contig_39094_7561</t>
  </si>
  <si>
    <t>contig_737_30753</t>
  </si>
  <si>
    <t>contig_197_13788</t>
  </si>
  <si>
    <t>contig_4258_63774</t>
  </si>
  <si>
    <t>contig_733_61318</t>
  </si>
  <si>
    <t>contig_730_23822</t>
  </si>
  <si>
    <t>contig_730_57426</t>
  </si>
  <si>
    <t>contig_739_30972</t>
  </si>
  <si>
    <t>contig_729_32571</t>
  </si>
  <si>
    <t>contig_26279_64764</t>
  </si>
  <si>
    <t>contig_740_79394</t>
  </si>
  <si>
    <t>contig_735_37435</t>
  </si>
  <si>
    <t>contig_733_47355</t>
  </si>
  <si>
    <t>contig_740_3853</t>
  </si>
  <si>
    <t>contig_737_38395</t>
  </si>
  <si>
    <t>contig_737_78071</t>
  </si>
  <si>
    <t>contig_737_7477</t>
  </si>
  <si>
    <t>contig_729_57738</t>
  </si>
  <si>
    <t>contig_739_12188</t>
  </si>
  <si>
    <t>contig_1376_1103</t>
  </si>
  <si>
    <t>contig_737_86177</t>
  </si>
  <si>
    <t>contig_739_48210</t>
  </si>
  <si>
    <t>contig_730_69813</t>
  </si>
  <si>
    <t>contig_740_156603</t>
  </si>
  <si>
    <t>contig_739_79729</t>
  </si>
  <si>
    <t>contig_26278_37988</t>
  </si>
  <si>
    <t>contig_42557_33277</t>
  </si>
  <si>
    <t>contig_26279_23070</t>
  </si>
  <si>
    <t>contig_736_39074</t>
  </si>
  <si>
    <t>contig_735_33050</t>
  </si>
  <si>
    <t>contig_26278_53949</t>
  </si>
  <si>
    <t>contig_8912_22608</t>
  </si>
  <si>
    <t>contig_6710_13045</t>
  </si>
  <si>
    <t>contig_50736_765</t>
  </si>
  <si>
    <t>contig_27089_18917</t>
  </si>
  <si>
    <t>contig_29179_63395</t>
  </si>
  <si>
    <t>contig_6709_120923</t>
  </si>
  <si>
    <t>contig_8912_41776</t>
  </si>
  <si>
    <t>contig_6710_4826</t>
  </si>
  <si>
    <t>contig_21747_6128</t>
  </si>
  <si>
    <t>contig_21028_411</t>
  </si>
  <si>
    <t>contig_8915_59883</t>
  </si>
  <si>
    <t>contig_6709_139045</t>
  </si>
  <si>
    <t>contig_46799_3107</t>
  </si>
  <si>
    <t>contig_6709_11350</t>
  </si>
  <si>
    <t>contig_29180_26428</t>
  </si>
  <si>
    <t>contig_21023_8374</t>
  </si>
  <si>
    <t>contig_21745_71567</t>
  </si>
  <si>
    <t>contig_8912_45009</t>
  </si>
  <si>
    <t>contig_44242_3631</t>
  </si>
  <si>
    <t>contig_8906_7377</t>
  </si>
  <si>
    <t>contig_39871_7023</t>
  </si>
  <si>
    <t>contig_6710_36432</t>
  </si>
  <si>
    <t>contig_21749_6734</t>
  </si>
  <si>
    <t>contig_9960_11967</t>
  </si>
  <si>
    <t>contig_25279_100340</t>
  </si>
  <si>
    <t>contig_21816_71224</t>
  </si>
  <si>
    <t>contig_14257_8971</t>
  </si>
  <si>
    <t>contig_27736_4245</t>
  </si>
  <si>
    <t>contig_17969_21989</t>
  </si>
  <si>
    <t>contig_21815_34238</t>
  </si>
  <si>
    <t>contig_33884_688</t>
  </si>
  <si>
    <t>contig_17970_8314</t>
  </si>
  <si>
    <t>contig_25279_33201</t>
  </si>
  <si>
    <t>contig_21814_67109</t>
  </si>
  <si>
    <t>contig_20955_3157</t>
  </si>
  <si>
    <t>contig_340_84766</t>
  </si>
  <si>
    <t>contig_49720_428</t>
  </si>
  <si>
    <t>contig_25279_53619</t>
  </si>
  <si>
    <t>contig_343_79786</t>
  </si>
  <si>
    <t>contig_25279_41960</t>
  </si>
  <si>
    <t>contig_34431_26343</t>
  </si>
  <si>
    <t>contig_25279_131759</t>
  </si>
  <si>
    <t>contig_405_7354</t>
  </si>
  <si>
    <t>contig_21816_10266</t>
  </si>
  <si>
    <t>contig_9953_27056</t>
  </si>
  <si>
    <t>contig_14459_4750</t>
  </si>
  <si>
    <t>contig_25279_139458</t>
  </si>
  <si>
    <t>contig_9954_131859</t>
  </si>
  <si>
    <t>contig_34430_6443</t>
  </si>
  <si>
    <t>contig_35912_22432</t>
  </si>
  <si>
    <t>contig_405_122576</t>
  </si>
  <si>
    <t>contig_33973_1285</t>
  </si>
  <si>
    <t>contig_405_336846</t>
  </si>
  <si>
    <t>contig_35911_31609</t>
  </si>
  <si>
    <t>contig_14256_74774</t>
  </si>
  <si>
    <t>contig_14259_37852</t>
  </si>
  <si>
    <t>contig_9954_62219</t>
  </si>
  <si>
    <t>contig_20267_2353</t>
  </si>
  <si>
    <t>contig_25279_174399</t>
  </si>
  <si>
    <t>contig_408_13738</t>
  </si>
  <si>
    <t>contig_405_314268</t>
  </si>
  <si>
    <t>contig_35912_2365</t>
  </si>
  <si>
    <t>contig_27728_697</t>
  </si>
  <si>
    <t>contig_28234_8035</t>
  </si>
  <si>
    <t>contig_42615_279</t>
  </si>
  <si>
    <t>contig_351_1467</t>
  </si>
  <si>
    <t>contig_27696_7744</t>
  </si>
  <si>
    <t>contig_14260_84190</t>
  </si>
  <si>
    <t>contig_405_670813</t>
  </si>
  <si>
    <t>contig_14260_22952</t>
  </si>
  <si>
    <t>contig_404_65072</t>
  </si>
  <si>
    <t>contig_24664_282</t>
  </si>
  <si>
    <t>contig_9954_89449</t>
  </si>
  <si>
    <t>contig_9953_14388</t>
  </si>
  <si>
    <t>contig_20943_13795</t>
  </si>
  <si>
    <t>contig_21815_44745</t>
  </si>
  <si>
    <t>contig_21814_43048</t>
  </si>
  <si>
    <t>contig_345_113416</t>
  </si>
  <si>
    <t>contig_346_69238</t>
  </si>
  <si>
    <t>contig_21816_52903</t>
  </si>
  <si>
    <t>contig_17970_62853</t>
  </si>
  <si>
    <t>contig_47267_1973</t>
  </si>
  <si>
    <t>contig_343_10205</t>
  </si>
  <si>
    <t>contig_14260_79396</t>
  </si>
  <si>
    <t>contig_408_25831</t>
  </si>
  <si>
    <t>contig_45449_258</t>
  </si>
  <si>
    <t>contig_345_175209</t>
  </si>
  <si>
    <t>contig_27733_1877</t>
  </si>
  <si>
    <t>contig_345_200879</t>
  </si>
  <si>
    <t>contig_42853_9787</t>
  </si>
  <si>
    <t>contig_21463_17684</t>
  </si>
  <si>
    <t>contig_20955_7424</t>
  </si>
  <si>
    <t>contig_21466_1722</t>
  </si>
  <si>
    <t>contig_3776_167043</t>
  </si>
  <si>
    <t>contig_21816_56424</t>
  </si>
  <si>
    <t>contig_20266_53236</t>
  </si>
  <si>
    <t>contig_16590_22768</t>
  </si>
  <si>
    <t>contig_5615_15334</t>
  </si>
  <si>
    <t>contig_3985_25214</t>
  </si>
  <si>
    <t>contig_20538_56619</t>
  </si>
  <si>
    <t>contig_36824_17690</t>
  </si>
  <si>
    <t>contig_225_72572</t>
  </si>
  <si>
    <t>contig_6896_102841</t>
  </si>
  <si>
    <t>contig_6896_105978</t>
  </si>
  <si>
    <t>contig_236_71568</t>
  </si>
  <si>
    <t>contig_235_13347</t>
  </si>
  <si>
    <t>contig_6895_25130</t>
  </si>
  <si>
    <t>contig_6896_50306</t>
  </si>
  <si>
    <t>contig_33192_2346</t>
  </si>
  <si>
    <t>contig_49844_124</t>
  </si>
  <si>
    <t>contig_17890_646</t>
  </si>
  <si>
    <t>contig_234_50077</t>
  </si>
  <si>
    <t>contig_33190_35796</t>
  </si>
  <si>
    <t>contig_6894_27876</t>
  </si>
  <si>
    <t>contig_24859_64240</t>
  </si>
  <si>
    <t>contig_20539_63115</t>
  </si>
  <si>
    <t>contig_33192_40890</t>
  </si>
  <si>
    <t>contig_24859_70024</t>
  </si>
  <si>
    <t>contig_20538_80251</t>
  </si>
  <si>
    <t>contig_22344_15664</t>
  </si>
  <si>
    <t>contig_10396_73795</t>
  </si>
  <si>
    <t>contig_13619_189168</t>
  </si>
  <si>
    <t>contig_10396_81429</t>
  </si>
  <si>
    <t>contig_17943_48132</t>
  </si>
  <si>
    <t>contig_1519_38038</t>
  </si>
  <si>
    <t>contig_34341_78406</t>
  </si>
  <si>
    <t>contig_26085_75820</t>
  </si>
  <si>
    <t>contig_34201_8516</t>
  </si>
  <si>
    <t>contig_16705_47612</t>
  </si>
  <si>
    <t>contig_16706_83413</t>
  </si>
  <si>
    <t>contig_5837_279327</t>
  </si>
  <si>
    <t>contig_8531_146299</t>
  </si>
  <si>
    <t>contig_30302_97545</t>
  </si>
  <si>
    <t>contig_1508_32250</t>
  </si>
  <si>
    <t>contig_9210_4002</t>
  </si>
  <si>
    <t>contig_28446_40228</t>
  </si>
  <si>
    <t>contig_9214_2273</t>
  </si>
  <si>
    <t>contig_27928_19389</t>
  </si>
  <si>
    <t>contig_8350_16133</t>
  </si>
  <si>
    <t>contig_17897_11762</t>
  </si>
  <si>
    <t>contig_29488_5173</t>
  </si>
  <si>
    <t>contig_8345_13440</t>
  </si>
  <si>
    <t>contig_2124_29911</t>
  </si>
  <si>
    <t>contig_27924_14482</t>
  </si>
  <si>
    <t>contig_29472_5490</t>
  </si>
  <si>
    <t>contig_2132_34641</t>
  </si>
  <si>
    <t>contig_29475_10797</t>
  </si>
  <si>
    <t>contig_27038_19490</t>
  </si>
  <si>
    <t>contig_22855_7301</t>
  </si>
  <si>
    <t>contig_18924_5120</t>
  </si>
  <si>
    <t>contig_37176_2498</t>
  </si>
  <si>
    <t>contig_9242_21079</t>
  </si>
  <si>
    <t>contig_22255_619</t>
  </si>
  <si>
    <t>contig_22853_30777</t>
  </si>
  <si>
    <t>contig_8356_2108</t>
  </si>
  <si>
    <t>contig_31509_486</t>
  </si>
  <si>
    <t>contig_9242_36459</t>
  </si>
  <si>
    <t>contig_32212_1759</t>
  </si>
  <si>
    <t>contig_23430_7448</t>
  </si>
  <si>
    <t>contig_27034_4655</t>
  </si>
  <si>
    <t>contig_22859_6094</t>
  </si>
  <si>
    <t>contig_34346_11528</t>
  </si>
  <si>
    <t>contig_9383_11823</t>
  </si>
  <si>
    <t>contig_36697_1349</t>
  </si>
  <si>
    <t>contig_22258_1086</t>
  </si>
  <si>
    <t>contig_9824_20223</t>
  </si>
  <si>
    <t>contig_32418_3532</t>
  </si>
  <si>
    <t>contig_18911_2972</t>
  </si>
  <si>
    <t>contig_22269_8175</t>
  </si>
  <si>
    <t>contig_42683_49</t>
  </si>
  <si>
    <t>contig_8333_424</t>
  </si>
  <si>
    <t>contig_18918_3306</t>
  </si>
  <si>
    <t>contig_44477_7848</t>
  </si>
  <si>
    <t>contig_14914_17618</t>
  </si>
  <si>
    <t>contig_18921_2913</t>
  </si>
  <si>
    <t>contig_9431_1504</t>
  </si>
  <si>
    <t>contig_34650_105</t>
  </si>
  <si>
    <t>contig_14938_17205</t>
  </si>
  <si>
    <t>contig_9423_27981</t>
  </si>
  <si>
    <t>contig_46170_12788</t>
  </si>
  <si>
    <t>contig_9388_12142</t>
  </si>
  <si>
    <t>contig_8919_4246</t>
  </si>
  <si>
    <t>contig_9826_5414</t>
  </si>
  <si>
    <t>contig_14919_4145</t>
  </si>
  <si>
    <t>contig_9808_15678</t>
  </si>
  <si>
    <t>contig_32416_13581</t>
  </si>
  <si>
    <t>contig_19603_3904</t>
  </si>
  <si>
    <t>contig_10208_2945</t>
  </si>
  <si>
    <t>contig_9810_1260</t>
  </si>
  <si>
    <t>contig_37346_4479</t>
  </si>
  <si>
    <t>contig_35633_195</t>
  </si>
  <si>
    <t>contig_35619_6899</t>
  </si>
  <si>
    <t>contig_1074_374</t>
  </si>
  <si>
    <t>contig_19603_32098</t>
  </si>
  <si>
    <t>contig_40786_15546</t>
  </si>
  <si>
    <t>contig_23426_630</t>
  </si>
  <si>
    <t>contig_9800_11459</t>
  </si>
  <si>
    <t>contig_23438_2795</t>
  </si>
  <si>
    <t>contig_29759_338</t>
  </si>
  <si>
    <t>contig_10278_5143</t>
  </si>
  <si>
    <t>contig_10270_1170</t>
  </si>
  <si>
    <t>contig_10290_3075</t>
  </si>
  <si>
    <t>contig_10256_104</t>
  </si>
  <si>
    <t>contig_9799_3989</t>
  </si>
  <si>
    <t>contig_8916_6279</t>
  </si>
  <si>
    <t>contig_23495_7336</t>
  </si>
  <si>
    <t>contig_10271_24104</t>
  </si>
  <si>
    <t>contig_30468_2227</t>
  </si>
  <si>
    <t>contig_35627_127</t>
  </si>
  <si>
    <t>contig_22502_314</t>
  </si>
  <si>
    <t>contig_40788_3850</t>
  </si>
  <si>
    <t>contig_45575_8798</t>
  </si>
  <si>
    <t>contig_22477_19168</t>
  </si>
  <si>
    <t>contig_9824_7373</t>
  </si>
  <si>
    <t>contig_30180_3244</t>
  </si>
  <si>
    <t>contig_10276_3367</t>
  </si>
  <si>
    <t>contig_23418_16196</t>
  </si>
  <si>
    <t>contig_30464_3511</t>
  </si>
  <si>
    <t>contig_22494_25032</t>
  </si>
  <si>
    <t>contig_6769_2400</t>
  </si>
  <si>
    <t>contig_34328_5141</t>
  </si>
  <si>
    <t>contig_9807_15251</t>
  </si>
  <si>
    <t>contig_29757_13445</t>
  </si>
  <si>
    <t>contig_23433_400</t>
  </si>
  <si>
    <t>contig_42140_1059</t>
  </si>
  <si>
    <t>contig_14921_1396</t>
  </si>
  <si>
    <t>contig_27038_11226</t>
  </si>
  <si>
    <t>contig_10293_14412</t>
  </si>
  <si>
    <t>contig_9365_14364</t>
  </si>
  <si>
    <t>contig_9793_16499</t>
  </si>
  <si>
    <t>contig_49174_369</t>
  </si>
  <si>
    <t>contig_47827_2176</t>
  </si>
  <si>
    <t>contig_30171_24597</t>
  </si>
  <si>
    <t>contig_30452_15579</t>
  </si>
  <si>
    <t>contig_22492_1729</t>
  </si>
  <si>
    <t>contig_22492_1478</t>
  </si>
  <si>
    <t>contig_10274_1311</t>
  </si>
  <si>
    <t>contig_29739_12101</t>
  </si>
  <si>
    <t>contig_27652_2975</t>
  </si>
  <si>
    <t>contig_35625_4016</t>
  </si>
  <si>
    <t>contig_19603_13727</t>
  </si>
  <si>
    <t>contig_30179_8697</t>
  </si>
  <si>
    <t>contig_30467_1265</t>
  </si>
  <si>
    <t>contig_10211_19727</t>
  </si>
  <si>
    <t>contig_43871_2017</t>
  </si>
  <si>
    <t>contig_10171_70</t>
  </si>
  <si>
    <t>contig_41609_9290</t>
  </si>
  <si>
    <t>contig_11977_6435</t>
  </si>
  <si>
    <t>contig_32131_3751</t>
  </si>
  <si>
    <t>contig_46285_807</t>
  </si>
  <si>
    <t>contig_44519_237</t>
  </si>
  <si>
    <t>contig_8533_26591</t>
  </si>
  <si>
    <t>contig_28387_13373</t>
  </si>
  <si>
    <t>contig_8537_46208</t>
  </si>
  <si>
    <t>contig_36641_3682</t>
  </si>
  <si>
    <t>contig_41474_8983</t>
  </si>
  <si>
    <t>contig_12321_8239</t>
  </si>
  <si>
    <t>contig_20526_120229</t>
  </si>
  <si>
    <t>contig_24309_1050</t>
  </si>
  <si>
    <t>contig_5270_2631</t>
  </si>
  <si>
    <t>contig_26090_50977</t>
  </si>
  <si>
    <t>contig_8543_13148</t>
  </si>
  <si>
    <t>contig_29067_16754</t>
  </si>
  <si>
    <t>contig_13009_1075</t>
  </si>
  <si>
    <t>contig_37844_3029</t>
  </si>
  <si>
    <t>contig_11977_13248</t>
  </si>
  <si>
    <t>contig_13229_10068</t>
  </si>
  <si>
    <t>contig_35587_428</t>
  </si>
  <si>
    <t>contig_5240_10769</t>
  </si>
  <si>
    <t>contig_5276_7192</t>
  </si>
  <si>
    <t>contig_37661_11017</t>
  </si>
  <si>
    <t>contig_34086_4248</t>
  </si>
  <si>
    <t>contig_13225_16934</t>
  </si>
  <si>
    <t>contig_12991_7547</t>
  </si>
  <si>
    <t>contig_46989_685</t>
  </si>
  <si>
    <t>contig_8544_38308</t>
  </si>
  <si>
    <t>contig_12992_23425</t>
  </si>
  <si>
    <t>contig_12990_21506</t>
  </si>
  <si>
    <t>contig_6947_3229</t>
  </si>
  <si>
    <t>contig_35826_596</t>
  </si>
  <si>
    <t>contig_13226_7271</t>
  </si>
  <si>
    <t>contig_12990_42405</t>
  </si>
  <si>
    <t>contig_13231_43754</t>
  </si>
  <si>
    <t>contig_48892_162</t>
  </si>
  <si>
    <t>contig_34087_8128</t>
  </si>
  <si>
    <t>contig_34083_11097</t>
  </si>
  <si>
    <t>contig_13222_4571</t>
  </si>
  <si>
    <t>contig_41608_1800</t>
  </si>
  <si>
    <t>contig_42592_1460</t>
  </si>
  <si>
    <t>contig_12997_3919</t>
  </si>
  <si>
    <t>contig_13234_6150</t>
  </si>
  <si>
    <t>contig_12992_10293</t>
  </si>
  <si>
    <t>contig_28381_42</t>
  </si>
  <si>
    <t>contig_35589_50</t>
  </si>
  <si>
    <t>contig_16996_19532</t>
  </si>
  <si>
    <t>contig_14627_1944</t>
  </si>
  <si>
    <t>contig_26097_4971</t>
  </si>
  <si>
    <t>contig_12999_2061</t>
  </si>
  <si>
    <t>contig_12002_13112</t>
  </si>
  <si>
    <t>contig_40597_6242</t>
  </si>
  <si>
    <t>contig_5266_12587</t>
  </si>
  <si>
    <t>contig_45941_17932</t>
  </si>
  <si>
    <t>contig_27817_24124</t>
  </si>
  <si>
    <t>contig_48020_2522</t>
  </si>
  <si>
    <t>contig_5268_1864</t>
  </si>
  <si>
    <t>contig_5268_24627</t>
  </si>
  <si>
    <t>contig_13220_5530</t>
  </si>
  <si>
    <t>contig_27598_31443</t>
  </si>
  <si>
    <t>contig_15418_48178</t>
  </si>
  <si>
    <t>contig_15423_19408</t>
  </si>
  <si>
    <t>contig_11988_1416</t>
  </si>
  <si>
    <t>contig_6926_9982</t>
  </si>
  <si>
    <t>contig_13225_20293</t>
  </si>
  <si>
    <t>contig_34083_734</t>
  </si>
  <si>
    <t>contig_17672_67155</t>
  </si>
  <si>
    <t>contig_5250_32490</t>
  </si>
  <si>
    <t>contig_5264_24632</t>
  </si>
  <si>
    <t>contig_24250_1640</t>
  </si>
  <si>
    <t>contig_24265_7824</t>
  </si>
  <si>
    <t>contig_29067_7922</t>
  </si>
  <si>
    <t>contig_13216_912</t>
  </si>
  <si>
    <t>contig_5266_1020</t>
  </si>
  <si>
    <t>contig_15421_41143</t>
  </si>
  <si>
    <t>contig_27805_27260</t>
  </si>
  <si>
    <t>contig_5245_8304</t>
  </si>
  <si>
    <t>contig_17672_36344</t>
  </si>
  <si>
    <t>contig_5272_1559</t>
  </si>
  <si>
    <t>contig_5248_35555</t>
  </si>
  <si>
    <t>contig_13227_27571</t>
  </si>
  <si>
    <t>contig_11963_5155</t>
  </si>
  <si>
    <t>contig_40600_10095</t>
  </si>
  <si>
    <t>contig_5279_287</t>
  </si>
  <si>
    <t>contig_12329_7920</t>
  </si>
  <si>
    <t>contig_29921_466</t>
  </si>
  <si>
    <t>contig_37833_205</t>
  </si>
  <si>
    <t>contig_27597_18834</t>
  </si>
  <si>
    <t>contig_6916_95383</t>
  </si>
  <si>
    <t>contig_24310_50417</t>
  </si>
  <si>
    <t>contig_27602_4758</t>
  </si>
  <si>
    <t>contig_17672_60664</t>
  </si>
  <si>
    <t>contig_13229_21933</t>
  </si>
  <si>
    <t>contig_5248_42877</t>
  </si>
  <si>
    <t>contig_13230_11709</t>
  </si>
  <si>
    <t>contig_40600_2629</t>
  </si>
  <si>
    <t>contig_13231_23269</t>
  </si>
  <si>
    <t>contig_5268_5264</t>
  </si>
  <si>
    <t>contig_17670_17150</t>
  </si>
  <si>
    <t>contig_27819_8409</t>
  </si>
  <si>
    <t>contig_16979_13880</t>
  </si>
  <si>
    <t>contig_37658_2153</t>
  </si>
  <si>
    <t>contig_27595_2152</t>
  </si>
  <si>
    <t>contig_5277_10640</t>
  </si>
  <si>
    <t>contig_42591_1442</t>
  </si>
  <si>
    <t>contig_14624_2764</t>
  </si>
  <si>
    <t>contig_17672_23256</t>
  </si>
  <si>
    <t>contig_27602_9271</t>
  </si>
  <si>
    <t>contig_38805_4149</t>
  </si>
  <si>
    <t>contig_6954_1153</t>
  </si>
  <si>
    <t>contig_40598_8292</t>
  </si>
  <si>
    <t>contig_11964_1252</t>
  </si>
  <si>
    <t>contig_34089_5319</t>
  </si>
  <si>
    <t>contig_42523_4603</t>
  </si>
  <si>
    <t>contig_27807_9107</t>
  </si>
  <si>
    <t>contig_45813_10396</t>
  </si>
  <si>
    <t>contig_5248_1075</t>
  </si>
  <si>
    <t>contig_28388_12955</t>
  </si>
  <si>
    <t>contig_1367_69930</t>
  </si>
  <si>
    <t>contig_25443_20801</t>
  </si>
  <si>
    <t>contig_19591_12068</t>
  </si>
  <si>
    <t>contig_1371_97581</t>
  </si>
  <si>
    <t>contig_1365_77994</t>
  </si>
  <si>
    <t>contig_31296_79640</t>
  </si>
  <si>
    <t>contig_31754_7678</t>
  </si>
  <si>
    <t>contig_1367_3599</t>
  </si>
  <si>
    <t>contig_31296_39284</t>
  </si>
  <si>
    <t>contig_1367_96551</t>
  </si>
  <si>
    <t>contig_31296_33174</t>
  </si>
  <si>
    <t>contig_1366_121486</t>
  </si>
  <si>
    <t>contig_19592_14697</t>
  </si>
  <si>
    <t>contig_23053_62349</t>
  </si>
  <si>
    <t>contig_1365_62688</t>
  </si>
  <si>
    <t>contig_1365_133070</t>
  </si>
  <si>
    <t>contig_23056_551</t>
  </si>
  <si>
    <t>contig_19595_63209</t>
  </si>
  <si>
    <t>contig_35325_51100</t>
  </si>
  <si>
    <t>contig_42443_23976</t>
  </si>
  <si>
    <t>contig_1366_66779</t>
  </si>
  <si>
    <t>contig_25445_11853</t>
  </si>
  <si>
    <t>contig_23059_23492</t>
  </si>
  <si>
    <t>contig_19591_7288</t>
  </si>
  <si>
    <t>contig_1369_24613</t>
  </si>
  <si>
    <t>contig_1366_61484</t>
  </si>
  <si>
    <t>contig_31752_23866</t>
  </si>
  <si>
    <t>contig_1371_77475</t>
  </si>
  <si>
    <t>contig_25444_9374</t>
  </si>
  <si>
    <t>contig_1370_3088</t>
  </si>
  <si>
    <t>contig_1367_15590</t>
  </si>
  <si>
    <t>contig_25445_38608</t>
  </si>
  <si>
    <t>contig_1366_51468</t>
  </si>
  <si>
    <t>contig_1371_27786</t>
  </si>
  <si>
    <t>contig_1369_93920</t>
  </si>
  <si>
    <t>contig_19594_23614</t>
  </si>
  <si>
    <t>contig_19592_31852</t>
  </si>
  <si>
    <t>contig_25445_46796</t>
  </si>
  <si>
    <t>contig_19592_21762</t>
  </si>
  <si>
    <t>contig_31754_2839</t>
  </si>
  <si>
    <t>contig_1369_102919</t>
  </si>
  <si>
    <t>contig_23053_51496</t>
  </si>
  <si>
    <t>contig_1369_89981</t>
  </si>
  <si>
    <t>contig_1366_104307</t>
  </si>
  <si>
    <t>contig_23053_59006</t>
  </si>
  <si>
    <t>contig_1371_17485</t>
  </si>
  <si>
    <t>contig_1365_81835</t>
  </si>
  <si>
    <t>contig_25444_42864</t>
  </si>
  <si>
    <t>contig_1365_145191</t>
  </si>
  <si>
    <t>contig_23058_16813</t>
  </si>
  <si>
    <t>contig_1369_47692</t>
  </si>
  <si>
    <t>contig_23057_7248</t>
  </si>
  <si>
    <t>contig_19590_41656</t>
  </si>
  <si>
    <t>contig_1366_93612</t>
  </si>
  <si>
    <t>contig_31296_28110</t>
  </si>
  <si>
    <t>contig_25444_55006</t>
  </si>
  <si>
    <t>contig_23055_3676</t>
  </si>
  <si>
    <t>contig_1366_19887</t>
  </si>
  <si>
    <t>contig_19595_45599</t>
  </si>
  <si>
    <t>contig_31296_75561</t>
  </si>
  <si>
    <t>contig_1369_33676</t>
  </si>
  <si>
    <t>contig_31296_8817</t>
  </si>
  <si>
    <t>contig_23058_2430</t>
  </si>
  <si>
    <t>contig_1371_60298</t>
  </si>
  <si>
    <t>contig_1371_88899</t>
  </si>
  <si>
    <t>contig_43415_6411</t>
  </si>
  <si>
    <t>contig_32002_2577</t>
  </si>
  <si>
    <t>contig_30912_809</t>
  </si>
  <si>
    <t>contig_36540_1473</t>
  </si>
  <si>
    <t>contig_2001_20982</t>
  </si>
  <si>
    <t>contig_47271_3450</t>
  </si>
  <si>
    <t>contig_19415_3650</t>
  </si>
  <si>
    <t>contig_1726_307</t>
  </si>
  <si>
    <t>contig_13205_62048</t>
  </si>
  <si>
    <t>contig_1715_23501</t>
  </si>
  <si>
    <t>contig_1760_43025</t>
  </si>
  <si>
    <t>contig_8420_24171</t>
  </si>
  <si>
    <t>contig_2008_8674</t>
  </si>
  <si>
    <t>contig_45905_8638</t>
  </si>
  <si>
    <t>contig_1758_12248</t>
  </si>
  <si>
    <t>contig_1773_11739</t>
  </si>
  <si>
    <t>contig_25208_4689</t>
  </si>
  <si>
    <t>contig_13194_23618</t>
  </si>
  <si>
    <t>contig_2023_3028</t>
  </si>
  <si>
    <t>contig_8419_24762</t>
  </si>
  <si>
    <t>contig_1972_8305</t>
  </si>
  <si>
    <t>contig_1970_6644</t>
  </si>
  <si>
    <t>contig_16370_5591</t>
  </si>
  <si>
    <t>contig_16383_13202</t>
  </si>
  <si>
    <t>contig_47570_719</t>
  </si>
  <si>
    <t>contig_19655_24726</t>
  </si>
  <si>
    <t>contig_25212_1901</t>
  </si>
  <si>
    <t>contig_49670_393</t>
  </si>
  <si>
    <t>contig_1756_19290</t>
  </si>
  <si>
    <t>contig_1762_15320</t>
  </si>
  <si>
    <t>contig_19639_650</t>
  </si>
  <si>
    <t>contig_8393_4473</t>
  </si>
  <si>
    <t>contig_31070_1413</t>
  </si>
  <si>
    <t>contig_19632_693</t>
  </si>
  <si>
    <t>contig_18127_4217</t>
  </si>
  <si>
    <t>contig_19661_4027</t>
  </si>
  <si>
    <t>contig_29664_6274</t>
  </si>
  <si>
    <t>contig_2040_12221</t>
  </si>
  <si>
    <t>contig_42161_12854</t>
  </si>
  <si>
    <t>contig_22578_1961</t>
  </si>
  <si>
    <t>contig_14781_16873</t>
  </si>
  <si>
    <t>contig_1756_5430</t>
  </si>
  <si>
    <t>contig_39064_1445</t>
  </si>
  <si>
    <t>contig_1768_10465</t>
  </si>
  <si>
    <t>contig_25151_9844</t>
  </si>
  <si>
    <t>contig_19458_5539</t>
  </si>
  <si>
    <t>contig_16379_37746</t>
  </si>
  <si>
    <t>contig_22591_605</t>
  </si>
  <si>
    <t>contig_1725_1837</t>
  </si>
  <si>
    <t>contig_1748_7306</t>
  </si>
  <si>
    <t>contig_38153_3385</t>
  </si>
  <si>
    <t>contig_19422_9723</t>
  </si>
  <si>
    <t>contig_47180_677</t>
  </si>
  <si>
    <t>contig_39264_21719</t>
  </si>
  <si>
    <t>contig_13195_14877</t>
  </si>
  <si>
    <t>contig_22581_1186</t>
  </si>
  <si>
    <t>contig_39066_3798</t>
  </si>
  <si>
    <t>contig_31856_514</t>
  </si>
  <si>
    <t>contig_16374_416</t>
  </si>
  <si>
    <t>contig_19410_242</t>
  </si>
  <si>
    <t>contig_30965_1837</t>
  </si>
  <si>
    <t>contig_8420_34202</t>
  </si>
  <si>
    <t>contig_46999_686</t>
  </si>
  <si>
    <t>contig_12295_55127</t>
  </si>
  <si>
    <t>contig_45107_1724</t>
  </si>
  <si>
    <t>contig_12698_34824</t>
  </si>
  <si>
    <t>contig_36208_3828</t>
  </si>
  <si>
    <t>contig_36619_11661</t>
  </si>
  <si>
    <t>contig_36030_1232</t>
  </si>
  <si>
    <t>contig_2054_1277</t>
  </si>
  <si>
    <t>contig_31859_182</t>
  </si>
  <si>
    <t>contig_28189_37287</t>
  </si>
  <si>
    <t>contig_416_21042</t>
  </si>
  <si>
    <t>contig_25216_4740</t>
  </si>
  <si>
    <t>contig_16355_78371</t>
  </si>
  <si>
    <t>contig_8036_7142</t>
  </si>
  <si>
    <t>contig_19271_40360</t>
  </si>
  <si>
    <t>contig_8040_6478</t>
  </si>
  <si>
    <t>contig_413_4196</t>
  </si>
  <si>
    <t>contig_579_328</t>
  </si>
  <si>
    <t>contig_7225_596</t>
  </si>
  <si>
    <t>contig_414_80806</t>
  </si>
  <si>
    <t>contig_7229_40757</t>
  </si>
  <si>
    <t>contig_29167_46332</t>
  </si>
  <si>
    <t>contig_34_67950</t>
  </si>
  <si>
    <t>contig_41488_386</t>
  </si>
  <si>
    <t>contig_22619_100630</t>
  </si>
  <si>
    <t>contig_3477_73106</t>
  </si>
  <si>
    <t>contig_23601_88136</t>
  </si>
  <si>
    <t>contig_21083_28420</t>
  </si>
  <si>
    <t>contig_21075_19833</t>
  </si>
  <si>
    <t>contig_23602_33908</t>
  </si>
  <si>
    <t>contig_20722_4626</t>
  </si>
  <si>
    <t>contig_3488_63547</t>
  </si>
  <si>
    <t>contig_21080_847</t>
  </si>
  <si>
    <t>contig_44503_27339</t>
  </si>
  <si>
    <t>contig_11306_15144</t>
  </si>
  <si>
    <t>contig_3481_28210</t>
  </si>
  <si>
    <t>contig_22905_92719</t>
  </si>
  <si>
    <t>contig_34342_41936</t>
  </si>
  <si>
    <t>contig_11305_1222</t>
  </si>
  <si>
    <t>contig_3481_8016</t>
  </si>
  <si>
    <t>contig_34342_79352</t>
  </si>
  <si>
    <t>contig_11303_16498</t>
  </si>
  <si>
    <t>contig_33197_31166</t>
  </si>
  <si>
    <t>contig_11299_77109</t>
  </si>
  <si>
    <t>contig_27822_2844</t>
  </si>
  <si>
    <t>contig_31434_13342</t>
  </si>
  <si>
    <t>contig_11300_3815</t>
  </si>
  <si>
    <t>contig_11306_18838</t>
  </si>
  <si>
    <t>contig_11306_44531</t>
  </si>
  <si>
    <t>contig_31434_3337</t>
  </si>
  <si>
    <t>contig_31432_43888</t>
  </si>
  <si>
    <t>contig_11303_20388</t>
  </si>
  <si>
    <t>contig_11308_4380</t>
  </si>
  <si>
    <t>contig_34342_46827</t>
  </si>
  <si>
    <t>contig_7740_323339</t>
  </si>
  <si>
    <t>contig_7740_76976</t>
  </si>
  <si>
    <t>contig_21288_9409</t>
  </si>
  <si>
    <t>contig_21288_46036</t>
  </si>
  <si>
    <t>contig_7740_105966</t>
  </si>
  <si>
    <t>contig_1575_43526</t>
  </si>
  <si>
    <t>contig_7740_114276</t>
  </si>
  <si>
    <t>contig_1574_176695</t>
  </si>
  <si>
    <t>contig_7740_285680</t>
  </si>
  <si>
    <t>contig_1565_66157</t>
  </si>
  <si>
    <t>contig_1574_196917</t>
  </si>
  <si>
    <t>contig_26525_20361</t>
  </si>
  <si>
    <t>contig_4239_23270</t>
  </si>
  <si>
    <t>contig_1565_32940</t>
  </si>
  <si>
    <t>contig_4239_74255</t>
  </si>
  <si>
    <t>contig_1574_83640</t>
  </si>
  <si>
    <t>contig_5998_28903</t>
  </si>
  <si>
    <t>contig_4242_68447</t>
  </si>
  <si>
    <t>contig_26525_17269</t>
  </si>
  <si>
    <t>contig_1564_44450</t>
  </si>
  <si>
    <t>contig_13330_23484</t>
  </si>
  <si>
    <t>contig_17984_67127</t>
  </si>
  <si>
    <t>contig_5997_31044</t>
  </si>
  <si>
    <t>contig_13328_16681</t>
  </si>
  <si>
    <t>contig_25741_52115</t>
  </si>
  <si>
    <t>contig_17980_8479</t>
  </si>
  <si>
    <t>contig_4240_49826</t>
  </si>
  <si>
    <t>contig_13330_35129</t>
  </si>
  <si>
    <t>contig_19037_24300</t>
  </si>
  <si>
    <t>contig_22308_20845</t>
  </si>
  <si>
    <t>contig_4240_22567</t>
  </si>
  <si>
    <t>contig_22309_25256</t>
  </si>
  <si>
    <t>contig_5997_125617</t>
  </si>
  <si>
    <t>contig_29182_54066</t>
  </si>
  <si>
    <t>contig_19805_75684</t>
  </si>
  <si>
    <t>contig_23003_28820</t>
  </si>
  <si>
    <t>contig_22309_82928</t>
  </si>
  <si>
    <t>contig_13328_99747</t>
  </si>
  <si>
    <t>contig_13328_198823</t>
  </si>
  <si>
    <t>contig_4241_53024</t>
  </si>
  <si>
    <t>contig_4242_76562</t>
  </si>
  <si>
    <t>contig_30083_15130</t>
  </si>
  <si>
    <t>contig_4239_162341</t>
  </si>
  <si>
    <t>contig_5997_189186</t>
  </si>
  <si>
    <t>contig_22061_18000</t>
  </si>
  <si>
    <t>contig_5997_112648</t>
  </si>
  <si>
    <t>contig_23196_38606</t>
  </si>
  <si>
    <t>contig_5997_128939</t>
  </si>
  <si>
    <t>contig_23196_7795</t>
  </si>
  <si>
    <t>contig_23197_10284</t>
  </si>
  <si>
    <t>contig_4237_35177</t>
  </si>
  <si>
    <t>contig_15240_5763</t>
  </si>
  <si>
    <t>contig_32883_12784</t>
  </si>
  <si>
    <t>contig_19804_96866</t>
  </si>
  <si>
    <t>contig_22067_6863</t>
  </si>
  <si>
    <t>contig_41494_4211</t>
  </si>
  <si>
    <t>contig_23003_24078</t>
  </si>
  <si>
    <t>contig_19037_38007</t>
  </si>
  <si>
    <t>contig_36601_31058</t>
  </si>
  <si>
    <t>contig_4239_113181</t>
  </si>
  <si>
    <t>contig_15244_24691</t>
  </si>
  <si>
    <t>contig_15249_531</t>
  </si>
  <si>
    <t>contig_22063_3204</t>
  </si>
  <si>
    <t>contig_15733_58021</t>
  </si>
  <si>
    <t>contig_2120_2870</t>
  </si>
  <si>
    <t>contig_20299_11107</t>
  </si>
  <si>
    <t>contig_21591_1841</t>
  </si>
  <si>
    <t>contig_25903_15564</t>
  </si>
  <si>
    <t>contig_15233_9817</t>
  </si>
  <si>
    <t>contig_2116_9989</t>
  </si>
  <si>
    <t>contig_19037_12710</t>
  </si>
  <si>
    <t>contig_32881_13049</t>
  </si>
  <si>
    <t>contig_25903_24028</t>
  </si>
  <si>
    <t>contig_15243_20400</t>
  </si>
  <si>
    <t>contig_20292_36743</t>
  </si>
  <si>
    <t>contig_19046_1049</t>
  </si>
  <si>
    <t>contig_25747_11417</t>
  </si>
  <si>
    <t>contig_18873_72570</t>
  </si>
  <si>
    <t>contig_28828_591</t>
  </si>
  <si>
    <t>contig_2089_28962</t>
  </si>
  <si>
    <t>contig_15733_61287</t>
  </si>
  <si>
    <t>contig_28830_3176</t>
  </si>
  <si>
    <t>contig_17843_18362</t>
  </si>
  <si>
    <t>contig_18876_48250</t>
  </si>
  <si>
    <t>contig_2100_1986</t>
  </si>
  <si>
    <t>contig_15742_2708</t>
  </si>
  <si>
    <t>contig_36601_15138</t>
  </si>
  <si>
    <t>contig_14389_7353</t>
  </si>
  <si>
    <t>contig_38501_12546</t>
  </si>
  <si>
    <t>contig_2109_13430</t>
  </si>
  <si>
    <t>contig_20305_6216</t>
  </si>
  <si>
    <t>contig_25192_8322</t>
  </si>
  <si>
    <t>contig_2110_1938</t>
  </si>
  <si>
    <t>contig_2106_3327</t>
  </si>
  <si>
    <t>contig_21595_3372</t>
  </si>
  <si>
    <t>contig_36699_6362</t>
  </si>
  <si>
    <t>contig_2099_1789</t>
  </si>
  <si>
    <t>contig_2113_33210</t>
  </si>
  <si>
    <t>contig_21593_1300</t>
  </si>
  <si>
    <t>contig_14397_151</t>
  </si>
  <si>
    <t>contig_35205_16793</t>
  </si>
  <si>
    <t>contig_28836_2150</t>
  </si>
  <si>
    <t>contig_28839_9598</t>
  </si>
  <si>
    <t>contig_14381_6133</t>
  </si>
  <si>
    <t>contig_19811_50467</t>
  </si>
  <si>
    <t>contig_14413_23477</t>
  </si>
  <si>
    <t>contig_35205_19829</t>
  </si>
  <si>
    <t>contig_27766_4532</t>
  </si>
  <si>
    <t>contig_27756_5255</t>
  </si>
  <si>
    <t>contig_7622_1801</t>
  </si>
  <si>
    <t>contig_28848_314</t>
  </si>
  <si>
    <t>contig_28586_5703</t>
  </si>
  <si>
    <t>contig_7883_9995</t>
  </si>
  <si>
    <t>contig_7621_8172</t>
  </si>
  <si>
    <t>contig_7899_8294</t>
  </si>
  <si>
    <t>contig_28835_7441</t>
  </si>
  <si>
    <t>contig_7633_1025</t>
  </si>
  <si>
    <t>contig_8591_2983</t>
  </si>
  <si>
    <t>contig_32982_8218</t>
  </si>
  <si>
    <t>contig_28847_2440</t>
  </si>
  <si>
    <t>contig_37252_3374</t>
  </si>
  <si>
    <t>contig_7871_7448</t>
  </si>
  <si>
    <t>contig_7898_7156</t>
  </si>
  <si>
    <t>contig_7903_680</t>
  </si>
  <si>
    <t>contig_672_66908</t>
  </si>
  <si>
    <t>contig_37649_5109</t>
  </si>
  <si>
    <t>contig_42544_13960</t>
  </si>
  <si>
    <t>contig_36762_18555</t>
  </si>
  <si>
    <t>contig_34587_17291</t>
  </si>
  <si>
    <t>contig_636_6189</t>
  </si>
  <si>
    <t>contig_48010_2200</t>
  </si>
  <si>
    <t>contig_8652_4076</t>
  </si>
  <si>
    <t>contig_624_9573</t>
  </si>
  <si>
    <t>contig_669_11047</t>
  </si>
  <si>
    <t>contig_696_7067</t>
  </si>
  <si>
    <t>contig_672_33107</t>
  </si>
  <si>
    <t>contig_649_10953</t>
  </si>
  <si>
    <t>contig_36756_3150</t>
  </si>
  <si>
    <t>contig_8675_8065</t>
  </si>
  <si>
    <t>contig_30615_1422</t>
  </si>
  <si>
    <t>contig_8211_6077</t>
  </si>
  <si>
    <t>contig_43298_598</t>
  </si>
  <si>
    <t>contig_32870_310</t>
  </si>
  <si>
    <t>contig_17324_304</t>
  </si>
  <si>
    <t>contig_37142_4047</t>
  </si>
  <si>
    <t>contig_34673_881</t>
  </si>
  <si>
    <t>contig_32870_4940</t>
  </si>
  <si>
    <t>contig_22190_7937</t>
  </si>
  <si>
    <t>contig_8243_671</t>
  </si>
  <si>
    <t>contig_721_5496</t>
  </si>
  <si>
    <t>contig_22881_13086</t>
  </si>
  <si>
    <t>contig_34850_3023</t>
  </si>
  <si>
    <t>contig_18606_6245</t>
  </si>
  <si>
    <t>contig_40372_399</t>
  </si>
  <si>
    <t>contig_4157_17582</t>
  </si>
  <si>
    <t>contig_14639_82</t>
  </si>
  <si>
    <t>contig_18634_1839</t>
  </si>
  <si>
    <t>contig_16523_11984</t>
  </si>
  <si>
    <t>contig_30624_22394</t>
  </si>
  <si>
    <t>contig_23402_957</t>
  </si>
  <si>
    <t>contig_34855_1534</t>
  </si>
  <si>
    <t>contig_32863_1934</t>
  </si>
  <si>
    <t>contig_697_21728</t>
  </si>
  <si>
    <t>contig_8250_3652</t>
  </si>
  <si>
    <t>contig_14664_9310</t>
  </si>
  <si>
    <t>contig_16519_1263</t>
  </si>
  <si>
    <t>contig_43296_500</t>
  </si>
  <si>
    <t>contig_46639_2352</t>
  </si>
  <si>
    <t>contig_16485_4373</t>
  </si>
  <si>
    <t>contig_29111_5188</t>
  </si>
  <si>
    <t>contig_18650_3031</t>
  </si>
  <si>
    <t>contig_16474_13062</t>
  </si>
  <si>
    <t>contig_36481_77</t>
  </si>
  <si>
    <t>contig_33182_647</t>
  </si>
  <si>
    <t>contig_33437_8931</t>
  </si>
  <si>
    <t>contig_16526_391</t>
  </si>
  <si>
    <t>contig_624_1210</t>
  </si>
  <si>
    <t>contig_37649_1015</t>
  </si>
  <si>
    <t>contig_18624_351</t>
  </si>
  <si>
    <t>contig_18664_4225</t>
  </si>
  <si>
    <t>contig_37259_9363</t>
  </si>
  <si>
    <t>contig_19366_3562</t>
  </si>
  <si>
    <t>contig_29099_6958</t>
  </si>
  <si>
    <t>contig_16511_4010</t>
  </si>
  <si>
    <t>contig_39722_5951</t>
  </si>
  <si>
    <t>contig_29100_16238</t>
  </si>
  <si>
    <t>contig_23403_876</t>
  </si>
  <si>
    <t>contig_43629_852</t>
  </si>
  <si>
    <t>contig_23397_5880</t>
  </si>
  <si>
    <t>contig_40002_222</t>
  </si>
  <si>
    <t>contig_708_900</t>
  </si>
  <si>
    <t>contig_33426_468</t>
  </si>
  <si>
    <t>contig_22879_7670</t>
  </si>
  <si>
    <t>contig_16501_517</t>
  </si>
  <si>
    <t>contig_672_102072</t>
  </si>
  <si>
    <t>contig_22880_2136</t>
  </si>
  <si>
    <t>contig_4141_213</t>
  </si>
  <si>
    <t>contig_14675_5392</t>
  </si>
  <si>
    <t>contig_8644_2370</t>
  </si>
  <si>
    <t>contig_8240_972</t>
  </si>
  <si>
    <t>contig_23414_14176</t>
  </si>
  <si>
    <t>contig_33435_2126</t>
  </si>
  <si>
    <t>contig_32872_11919</t>
  </si>
  <si>
    <t>contig_16478_949</t>
  </si>
  <si>
    <t>contig_34854_5184</t>
  </si>
  <si>
    <t>contig_8255_21080</t>
  </si>
  <si>
    <t>contig_15625_9408</t>
  </si>
  <si>
    <t>contig_8652_13417</t>
  </si>
  <si>
    <t>contig_40704_4583</t>
  </si>
  <si>
    <t>contig_3617_1606</t>
  </si>
  <si>
    <t>contig_40709_418</t>
  </si>
  <si>
    <t>contig_21717_7816</t>
  </si>
  <si>
    <t>contig_35687_205</t>
  </si>
  <si>
    <t>contig_9623_9195</t>
  </si>
  <si>
    <t>contig_22012_1687</t>
  </si>
  <si>
    <t>contig_24201_12573</t>
  </si>
  <si>
    <t>contig_44906_780</t>
  </si>
  <si>
    <t>contig_21989_1141</t>
  </si>
  <si>
    <t>contig_40352_9052</t>
  </si>
  <si>
    <t>contig_17523_3030</t>
  </si>
  <si>
    <t>contig_43400_614</t>
  </si>
  <si>
    <t>contig_799_11207</t>
  </si>
  <si>
    <t>contig_24869_705</t>
  </si>
  <si>
    <t>contig_17505_16727</t>
  </si>
  <si>
    <t>contig_44907_7991</t>
  </si>
  <si>
    <t>contig_36902_14103</t>
  </si>
  <si>
    <t>contig_6432_6009</t>
  </si>
  <si>
    <t>contig_29536_16828</t>
  </si>
  <si>
    <t>contig_29876_34774</t>
  </si>
  <si>
    <t>contig_30830_397</t>
  </si>
  <si>
    <t>contig_14798_8717</t>
  </si>
  <si>
    <t>contig_20828_1288</t>
  </si>
  <si>
    <t>contig_38553_46184</t>
  </si>
  <si>
    <t>contig_27546_3150</t>
  </si>
  <si>
    <t>contig_49069_1962</t>
  </si>
  <si>
    <t>contig_11745_1810</t>
  </si>
  <si>
    <t>contig_24058_13953</t>
  </si>
  <si>
    <t>contig_39979_8060</t>
  </si>
  <si>
    <t>contig_14745_4542</t>
  </si>
  <si>
    <t>contig_4874_2816</t>
  </si>
  <si>
    <t>contig_1558_211911</t>
  </si>
  <si>
    <t>contig_40242_8757</t>
  </si>
  <si>
    <t>contig_11622_4206</t>
  </si>
  <si>
    <t>contig_38932_22394</t>
  </si>
  <si>
    <t>contig_17893_127526</t>
  </si>
  <si>
    <t>contig_104_61424</t>
  </si>
  <si>
    <t>contig_131_4976</t>
  </si>
  <si>
    <t>contig_31129_48676</t>
  </si>
  <si>
    <t>contig_38932_27048</t>
  </si>
  <si>
    <t>contig_104_33729</t>
  </si>
  <si>
    <t>contig_108_15497</t>
  </si>
  <si>
    <t>contig_130_25698</t>
  </si>
  <si>
    <t>contig_118_51828</t>
  </si>
  <si>
    <t>contig_124_3594</t>
  </si>
  <si>
    <t>contig_10813_17170</t>
  </si>
  <si>
    <t>contig_109_26053</t>
  </si>
  <si>
    <t>contig_17893_94337</t>
  </si>
  <si>
    <t>contig_17892_3849</t>
  </si>
  <si>
    <t>contig_121_23642</t>
  </si>
  <si>
    <t>contig_122_12735</t>
  </si>
  <si>
    <t>contig_106_49970</t>
  </si>
  <si>
    <t>contig_103_8814</t>
  </si>
  <si>
    <t>contig_121_70700</t>
  </si>
  <si>
    <t>contig_109_22965</t>
  </si>
  <si>
    <t>contig_105_5295</t>
  </si>
  <si>
    <t>contig_112_1939</t>
  </si>
  <si>
    <t>contig_119_88983</t>
  </si>
  <si>
    <t>contig_115_5016</t>
  </si>
  <si>
    <t>contig_108_61673</t>
  </si>
  <si>
    <t>contig_17893_28462</t>
  </si>
  <si>
    <t>contig_17895_4877</t>
  </si>
  <si>
    <t>contig_17893_25001</t>
  </si>
  <si>
    <t>contig_17392_55730</t>
  </si>
  <si>
    <t>contig_30644_43643</t>
  </si>
  <si>
    <t>contig_17895_11704</t>
  </si>
  <si>
    <t>contig_114_1404</t>
  </si>
  <si>
    <t>contig_119_83779</t>
  </si>
  <si>
    <t>contig_106_58857</t>
  </si>
  <si>
    <t>contig_17893_136749</t>
  </si>
  <si>
    <t>contig_135_3750</t>
  </si>
  <si>
    <t>contig_10814_4421</t>
  </si>
  <si>
    <t>contig_10813_590</t>
  </si>
  <si>
    <t>contig_133_5289</t>
  </si>
  <si>
    <t>contig_10816_12076</t>
  </si>
  <si>
    <t>contig_17394_22830</t>
  </si>
  <si>
    <t>contig_108_1262</t>
  </si>
  <si>
    <t>contig_17893_119486</t>
  </si>
  <si>
    <t>contig_30643_14438</t>
  </si>
  <si>
    <t>contig_42267_841</t>
  </si>
  <si>
    <t>contig_132_51660</t>
  </si>
  <si>
    <t>contig_115_44974</t>
  </si>
  <si>
    <t>contig_17893_101143</t>
  </si>
  <si>
    <t>contig_17393_3916</t>
  </si>
  <si>
    <t>contig_133_16887</t>
  </si>
  <si>
    <t>contig_4352_843</t>
  </si>
  <si>
    <t>contig_129_39872</t>
  </si>
  <si>
    <t>contig_17395_8707</t>
  </si>
  <si>
    <t>contig_109_32956</t>
  </si>
  <si>
    <t>contig_119_43896</t>
  </si>
  <si>
    <t>contig_30644_21179</t>
  </si>
  <si>
    <t>contig_35331_52862</t>
  </si>
  <si>
    <t>contig_133_31496</t>
  </si>
  <si>
    <t>contig_128_10379</t>
  </si>
  <si>
    <t>contig_135_9542</t>
  </si>
  <si>
    <t>contig_17895_19234</t>
  </si>
  <si>
    <t>contig_17893_2076</t>
  </si>
  <si>
    <t>contig_43213_3191</t>
  </si>
  <si>
    <t>contig_129_25093</t>
  </si>
  <si>
    <t>contig_42266_8868</t>
  </si>
  <si>
    <t>contig_30644_40262</t>
  </si>
  <si>
    <t>contig_33509_53784</t>
  </si>
  <si>
    <t>contig_135_22705</t>
  </si>
  <si>
    <t>contig_106_31640</t>
  </si>
  <si>
    <t>contig_10816_17036</t>
  </si>
  <si>
    <t>contig_128_28103</t>
  </si>
  <si>
    <t>contig_106_12566</t>
  </si>
  <si>
    <t>contig_17893_89993</t>
  </si>
  <si>
    <t>contig_10813_37482</t>
  </si>
  <si>
    <t>contig_33510_26016</t>
  </si>
  <si>
    <t>contig_44730_1603</t>
  </si>
  <si>
    <t>contig_9717_1022</t>
  </si>
  <si>
    <t>contig_45686_7600</t>
  </si>
  <si>
    <t>contig_21125_1362</t>
  </si>
  <si>
    <t>contig_43192_5947</t>
  </si>
  <si>
    <t>contig_42417_1549</t>
  </si>
  <si>
    <t>contig_43427_4378</t>
  </si>
  <si>
    <t>contig_16611_23614</t>
  </si>
  <si>
    <t>contig_34040_3034</t>
  </si>
  <si>
    <t>contig_34559_2197</t>
  </si>
  <si>
    <t>contig_29988_12285</t>
  </si>
  <si>
    <t>contig_49288_737</t>
  </si>
  <si>
    <t>contig_38015_2328</t>
  </si>
  <si>
    <t>contig_26750_555</t>
  </si>
  <si>
    <t>contig_20867_155</t>
  </si>
  <si>
    <t>contig_33779_12456</t>
  </si>
  <si>
    <t>contig_20339_8071</t>
  </si>
  <si>
    <t>contig_31445_9307</t>
  </si>
  <si>
    <t>contig_15287_557</t>
  </si>
  <si>
    <t>contig_12285_1361</t>
  </si>
  <si>
    <t>contig_47321_2069</t>
  </si>
  <si>
    <t>contig_23604_11516</t>
  </si>
  <si>
    <t>contig_15299_13922</t>
  </si>
  <si>
    <t>contig_41150_885</t>
  </si>
  <si>
    <t>contig_20052_1958</t>
  </si>
  <si>
    <t>contig_34568_4813</t>
  </si>
  <si>
    <t>contig_31193_760</t>
  </si>
  <si>
    <t>contig_10420_9643</t>
  </si>
  <si>
    <t>contig_24712_413</t>
  </si>
  <si>
    <t>contig_38983_3841</t>
  </si>
  <si>
    <t>contig_24327_5661</t>
  </si>
  <si>
    <t>contig_26767_11498</t>
  </si>
  <si>
    <t>contig_29415_2836</t>
  </si>
  <si>
    <t>contig_27386_5787</t>
  </si>
  <si>
    <t>contig_41148_2997</t>
  </si>
  <si>
    <t>contig_31377_241</t>
  </si>
  <si>
    <t>contig_34558_1820</t>
  </si>
  <si>
    <t>contig_20057_929</t>
  </si>
  <si>
    <t>contig_15308_10890</t>
  </si>
  <si>
    <t>contig_20062_7338</t>
  </si>
  <si>
    <t>contig_15328_12531</t>
  </si>
  <si>
    <t>contig_20325_9811</t>
  </si>
  <si>
    <t>contig_27418_1951</t>
  </si>
  <si>
    <t>contig_26754_5171</t>
  </si>
  <si>
    <t>contig_43972_853</t>
  </si>
  <si>
    <t>contig_10420_20130</t>
  </si>
  <si>
    <t>contig_21107_5186</t>
  </si>
  <si>
    <t>contig_27415_2709</t>
  </si>
  <si>
    <t>contig_12016_13978</t>
  </si>
  <si>
    <t>contig_29987_2572</t>
  </si>
  <si>
    <t>contig_10435_1910</t>
  </si>
  <si>
    <t>contig_15301_27666</t>
  </si>
  <si>
    <t>contig_21101_4301</t>
  </si>
  <si>
    <t>contig_45808_2774</t>
  </si>
  <si>
    <t>contig_45598_14541</t>
  </si>
  <si>
    <t>contig_44782_3872</t>
  </si>
  <si>
    <t>contig_20326_1565</t>
  </si>
  <si>
    <t>contig_21101_4214</t>
  </si>
  <si>
    <t>contig_38006_1166</t>
  </si>
  <si>
    <t>contig_43190_202</t>
  </si>
  <si>
    <t>contig_21090_26342</t>
  </si>
  <si>
    <t>contig_25106_6269</t>
  </si>
  <si>
    <t>contig_19311_1872</t>
  </si>
  <si>
    <t>contig_33779_35235</t>
  </si>
  <si>
    <t>contig_27442_1805</t>
  </si>
  <si>
    <t>contig_9742_14875</t>
  </si>
  <si>
    <t>contig_14576_6408</t>
  </si>
  <si>
    <t>contig_42348_3080</t>
  </si>
  <si>
    <t>contig_6212_107079</t>
  </si>
  <si>
    <t>contig_15483_3866</t>
  </si>
  <si>
    <t>contig_14579_14697</t>
  </si>
  <si>
    <t>contig_6211_46653</t>
  </si>
  <si>
    <t>contig_21125_5279</t>
  </si>
  <si>
    <t>contig_14562_28042</t>
  </si>
  <si>
    <t>contig_9724_449</t>
  </si>
  <si>
    <t>contig_40195_683</t>
  </si>
  <si>
    <t>contig_47858_1126</t>
  </si>
  <si>
    <t>contig_14566_3503</t>
  </si>
  <si>
    <t>contig_40202_1577</t>
  </si>
  <si>
    <t>contig_15485_12360</t>
  </si>
  <si>
    <t>contig_10546_6994</t>
  </si>
  <si>
    <t>contig_14562_17565</t>
  </si>
  <si>
    <t>contig_6212_289513</t>
  </si>
  <si>
    <t>contig_6212_84924</t>
  </si>
  <si>
    <t>contig_20859_31426</t>
  </si>
  <si>
    <t>contig_45174_10547</t>
  </si>
  <si>
    <t>contig_6211_48760</t>
  </si>
  <si>
    <t>contig_21754_16528</t>
  </si>
  <si>
    <t>contig_6212_94215</t>
  </si>
  <si>
    <t>contig_21752_29538</t>
  </si>
  <si>
    <t>contig_21750_29738</t>
  </si>
  <si>
    <t>contig_14576_18122</t>
  </si>
  <si>
    <t>contig_21752_35675</t>
  </si>
  <si>
    <t>contig_45174_5456</t>
  </si>
  <si>
    <t>contig_21750_17648</t>
  </si>
  <si>
    <t>contig_28786_20838</t>
  </si>
  <si>
    <t>contig_35615_47573</t>
  </si>
  <si>
    <t>contig_8724_188135</t>
  </si>
  <si>
    <t>contig_8724_8125</t>
  </si>
  <si>
    <t>contig_8725_62399</t>
  </si>
  <si>
    <t>contig_21754_12463</t>
  </si>
  <si>
    <t>contig_8724_90005</t>
  </si>
  <si>
    <t>contig_26820_20199</t>
  </si>
  <si>
    <t>contig_41043_12566</t>
  </si>
  <si>
    <t>contig_45173_9655</t>
  </si>
  <si>
    <t>contig_26820_44103</t>
  </si>
  <si>
    <t>contig_4536_13560</t>
  </si>
  <si>
    <t>contig_6211_29172</t>
  </si>
  <si>
    <t>contig_4536_30442</t>
  </si>
  <si>
    <t>contig_17477_9093</t>
  </si>
  <si>
    <t>contig_26820_94609</t>
  </si>
  <si>
    <t>contig_4536_23951</t>
  </si>
  <si>
    <t>contig_19696_25156</t>
  </si>
  <si>
    <t>contig_4544_8865</t>
  </si>
  <si>
    <t>contig_33118_38052</t>
  </si>
  <si>
    <t>contig_24922_36974</t>
  </si>
  <si>
    <t>contig_4538_20913</t>
  </si>
  <si>
    <t>contig_27142_36979</t>
  </si>
  <si>
    <t>contig_41851_43093</t>
  </si>
  <si>
    <t>contig_4539_9850</t>
  </si>
  <si>
    <t>contig_8720_32286</t>
  </si>
  <si>
    <t>contig_4541_15011</t>
  </si>
  <si>
    <t>contig_31903_19399</t>
  </si>
  <si>
    <t>contig_4542_19754</t>
  </si>
  <si>
    <t>contig_18545_8670</t>
  </si>
  <si>
    <t>contig_32469_10491</t>
  </si>
  <si>
    <t>contig_19693_34988</t>
  </si>
  <si>
    <t>contig_19694_53759</t>
  </si>
  <si>
    <t>contig_37464_3518</t>
  </si>
  <si>
    <t>contig_18547_20176</t>
  </si>
  <si>
    <t>contig_18549_17345</t>
  </si>
  <si>
    <t>contig_37465_24157</t>
  </si>
  <si>
    <t>contig_33317_11268</t>
  </si>
  <si>
    <t>contig_37332_8800</t>
  </si>
  <si>
    <t>contig_4539_1227</t>
  </si>
  <si>
    <t>contig_37330_54224</t>
  </si>
  <si>
    <t>contig_31905_11045</t>
  </si>
  <si>
    <t>contig_18545_50658</t>
  </si>
  <si>
    <t>contig_13059_76230</t>
  </si>
  <si>
    <t>contig_42558_23416</t>
  </si>
  <si>
    <t>contig_39343_17857</t>
  </si>
  <si>
    <t>contig_27142_3984</t>
  </si>
  <si>
    <t>contig_25453_118118</t>
  </si>
  <si>
    <t>contig_3926_7338</t>
  </si>
  <si>
    <t>contig_14129_79542</t>
  </si>
  <si>
    <t>contig_42882_26180</t>
  </si>
  <si>
    <t>contig_13059_8386</t>
  </si>
  <si>
    <t>contig_25871_76555</t>
  </si>
  <si>
    <t>contig_41573_24873</t>
  </si>
  <si>
    <t>contig_35796_79011</t>
  </si>
  <si>
    <t>contig_14133_22013</t>
  </si>
  <si>
    <t>contig_36094_484</t>
  </si>
  <si>
    <t>contig_20710_32207</t>
  </si>
  <si>
    <t>contig_33195_69255</t>
  </si>
  <si>
    <t>contig_42177_15940</t>
  </si>
  <si>
    <t>contig_14133_28967</t>
  </si>
  <si>
    <t>contig_25871_28770</t>
  </si>
  <si>
    <t>contig_356_28278</t>
  </si>
  <si>
    <t>contig_352_10139</t>
  </si>
  <si>
    <t>contig_25871_80396</t>
  </si>
  <si>
    <t>contig_17489_19265</t>
  </si>
  <si>
    <t>contig_17490_13948</t>
  </si>
  <si>
    <t>contig_7731_34698</t>
  </si>
  <si>
    <t>contig_352_48729</t>
  </si>
  <si>
    <t>contig_362_140429</t>
  </si>
  <si>
    <t>contig_34509_34135</t>
  </si>
  <si>
    <t>contig_7737_40552</t>
  </si>
  <si>
    <t>contig_362_46855</t>
  </si>
  <si>
    <t>contig_7733_37001</t>
  </si>
  <si>
    <t>contig_365_162067</t>
  </si>
  <si>
    <t>contig_35796_86712</t>
  </si>
  <si>
    <t>contig_359_92549</t>
  </si>
  <si>
    <t>contig_356_13568</t>
  </si>
  <si>
    <t>contig_366_49487</t>
  </si>
  <si>
    <t>contig_7737_53247</t>
  </si>
  <si>
    <t>contig_363_71884</t>
  </si>
  <si>
    <t>contig_365_171130</t>
  </si>
  <si>
    <t>contig_365_133085</t>
  </si>
  <si>
    <t>contig_7733_43174</t>
  </si>
  <si>
    <t>contig_9788_80074</t>
  </si>
  <si>
    <t>contig_363_62300</t>
  </si>
  <si>
    <t>contig_7737_96802</t>
  </si>
  <si>
    <t>contig_9787_245577</t>
  </si>
  <si>
    <t>contig_9787_234941</t>
  </si>
  <si>
    <t>contig_26523_73491</t>
  </si>
  <si>
    <t>contig_7732_47217</t>
  </si>
  <si>
    <t>contig_9787_261272</t>
  </si>
  <si>
    <t>contig_26524_58363</t>
  </si>
  <si>
    <t>contig_26523_48935</t>
  </si>
  <si>
    <t>contig_10123_26278</t>
  </si>
  <si>
    <t>contig_10121_44688</t>
  </si>
  <si>
    <t>contig_26524_4168</t>
  </si>
  <si>
    <t>contig_9198_98063</t>
  </si>
  <si>
    <t>contig_9198_235387</t>
  </si>
  <si>
    <t>contig_12208_183967</t>
  </si>
  <si>
    <t>contig_9195_56425</t>
  </si>
  <si>
    <t>contig_10126_1327</t>
  </si>
  <si>
    <t>contig_12208_343047</t>
  </si>
  <si>
    <t>contig_12208_78638</t>
  </si>
  <si>
    <t>contig_6463_104060</t>
  </si>
  <si>
    <t>contig_21741_73683</t>
  </si>
  <si>
    <t>contig_2669_18069</t>
  </si>
  <si>
    <t>contig_6463_36943</t>
  </si>
  <si>
    <t>contig_12208_44661</t>
  </si>
  <si>
    <t>contig_21539_151333</t>
  </si>
  <si>
    <t>contig_44564_10982</t>
  </si>
  <si>
    <t>contig_6464_33048</t>
  </si>
  <si>
    <t>contig_9198_94896</t>
  </si>
  <si>
    <t>contig_21539_161692</t>
  </si>
  <si>
    <t>contig_2669_5703</t>
  </si>
  <si>
    <t>contig_2670_4332</t>
  </si>
  <si>
    <t>contig_6461_47165</t>
  </si>
  <si>
    <t>contig_2672_7530</t>
  </si>
  <si>
    <t>contig_35860_26550</t>
  </si>
  <si>
    <t>contig_35858_24270</t>
  </si>
  <si>
    <t>contig_41627_23941</t>
  </si>
  <si>
    <t>contig_21741_34678</t>
  </si>
  <si>
    <t>contig_21741_99610</t>
  </si>
  <si>
    <t>contig_10377_4359</t>
  </si>
  <si>
    <t>contig_2864_55637</t>
  </si>
  <si>
    <t>contig_5321_2157</t>
  </si>
  <si>
    <t>contig_11523_14495</t>
  </si>
  <si>
    <t>contig_4808_16123</t>
  </si>
  <si>
    <t>contig_3124_91942</t>
  </si>
  <si>
    <t>contig_4807_74462</t>
  </si>
  <si>
    <t>contig_11698_155215</t>
  </si>
  <si>
    <t>contig_11519_32928</t>
  </si>
  <si>
    <t>contig_46577_294</t>
  </si>
  <si>
    <t>contig_4244_185334</t>
  </si>
  <si>
    <t>contig_11523_62597</t>
  </si>
  <si>
    <t>contig_11518_4732</t>
  </si>
  <si>
    <t>contig_22135_80574</t>
  </si>
  <si>
    <t>contig_4117_84197</t>
  </si>
  <si>
    <t>contig_4114_21390</t>
  </si>
  <si>
    <t>contig_22135_31183</t>
  </si>
  <si>
    <t>contig_4114_10245</t>
  </si>
  <si>
    <t>contig_4811_23653</t>
  </si>
  <si>
    <t>contig_38803_31605</t>
  </si>
  <si>
    <t>contig_28348_34805</t>
  </si>
  <si>
    <t>contig_28349_6577</t>
  </si>
  <si>
    <t>contig_4118_48560</t>
  </si>
  <si>
    <t>contig_11523_58950</t>
  </si>
  <si>
    <t>contig_37819_10637</t>
  </si>
  <si>
    <t>contig_4114_27010</t>
  </si>
  <si>
    <t>contig_22135_59871</t>
  </si>
  <si>
    <t>contig_28352_12465</t>
  </si>
  <si>
    <t>contig_28375_30164</t>
  </si>
  <si>
    <t>contig_11523_71349</t>
  </si>
  <si>
    <t>contig_28351_6323</t>
  </si>
  <si>
    <t>contig_4118_26541</t>
  </si>
  <si>
    <t>contig_37821_58915</t>
  </si>
  <si>
    <t>contig_22136_66591</t>
  </si>
  <si>
    <t>contig_34466_18987</t>
  </si>
  <si>
    <t>contig_35986_38999</t>
  </si>
  <si>
    <t>contig_4807_78266</t>
  </si>
  <si>
    <t>contig_11698_174760</t>
  </si>
  <si>
    <t>contig_22135_39467</t>
  </si>
  <si>
    <t>contig_22135_76148</t>
  </si>
  <si>
    <t>contig_11699_18477</t>
  </si>
  <si>
    <t>contig_11697_108459</t>
  </si>
  <si>
    <t>contig_22135_100160</t>
  </si>
  <si>
    <t>contig_11698_169229</t>
  </si>
  <si>
    <t>contig_11698_41772</t>
  </si>
  <si>
    <t>contig_11697_47515</t>
  </si>
  <si>
    <t>contig_35986_80117</t>
  </si>
  <si>
    <t>contig_34467_10320</t>
  </si>
  <si>
    <t>contig_11697_35690</t>
  </si>
  <si>
    <t>contig_16750_62892</t>
  </si>
  <si>
    <t>contig_4222_22925</t>
  </si>
  <si>
    <t>contig_16751_27915</t>
  </si>
  <si>
    <t>contig_4221_38356</t>
  </si>
  <si>
    <t>contig_4223_124265</t>
  </si>
  <si>
    <t>contig_45706_802</t>
  </si>
  <si>
    <t>contig_16751_38056</t>
  </si>
  <si>
    <t>contig_16752_23306</t>
  </si>
  <si>
    <t>contig_4224_112242</t>
  </si>
  <si>
    <t>contig_16753_23671</t>
  </si>
  <si>
    <t>contig_4223_4351</t>
  </si>
  <si>
    <t>contig_4224_66236</t>
  </si>
  <si>
    <t>contig_4222_33876</t>
  </si>
  <si>
    <t>contig_44934_15604</t>
  </si>
  <si>
    <t>contig_4223_33280</t>
  </si>
  <si>
    <t>contig_4224_16277</t>
  </si>
  <si>
    <t>contig_4224_74062</t>
  </si>
  <si>
    <t>contig_39327_29064</t>
  </si>
  <si>
    <t>contig_16753_15259</t>
  </si>
  <si>
    <t>contig_44384_24990</t>
  </si>
  <si>
    <t>contig_16662_24933</t>
  </si>
  <si>
    <t>contig_42456_12032</t>
  </si>
  <si>
    <t>contig_28917_31870</t>
  </si>
  <si>
    <t>contig_38269_60095</t>
  </si>
  <si>
    <t>contig_38269_35525</t>
  </si>
  <si>
    <t>contig_28918_35828</t>
  </si>
  <si>
    <t>contig_28617_47161</t>
  </si>
  <si>
    <t>contig_28918_109890</t>
  </si>
  <si>
    <t>contig_16663_16936</t>
  </si>
  <si>
    <t>contig_16663_2724</t>
  </si>
  <si>
    <t>contig_13460_13478</t>
  </si>
  <si>
    <t>contig_30367_31978</t>
  </si>
  <si>
    <t>contig_40484_10913</t>
  </si>
  <si>
    <t>contig_25809_6871</t>
  </si>
  <si>
    <t>contig_28617_89095</t>
  </si>
  <si>
    <t>contig_13461_25134</t>
  </si>
  <si>
    <t>contig_25807_36883</t>
  </si>
  <si>
    <t>contig_44386_434</t>
  </si>
  <si>
    <t>contig_9870_15218</t>
  </si>
  <si>
    <t>contig_12507_88783</t>
  </si>
  <si>
    <t>contig_9870_3434</t>
  </si>
  <si>
    <t>contig_13461_52433</t>
  </si>
  <si>
    <t>contig_9869_42538</t>
  </si>
  <si>
    <t>contig_28918_94286</t>
  </si>
  <si>
    <t>contig_13460_45684</t>
  </si>
  <si>
    <t>contig_28918_69076</t>
  </si>
  <si>
    <t>contig_13465_5977</t>
  </si>
  <si>
    <t>contig_13465_23690</t>
  </si>
  <si>
    <t>contig_16662_152965</t>
  </si>
  <si>
    <t>contig_28917_24688</t>
  </si>
  <si>
    <t>contig_13462_1034</t>
  </si>
  <si>
    <t>contig_13460_26525</t>
  </si>
  <si>
    <t>contig_13465_44872</t>
  </si>
  <si>
    <t>contig_39007_16419</t>
  </si>
  <si>
    <t>contig_5759_121884</t>
  </si>
  <si>
    <t>contig_5761_83536</t>
  </si>
  <si>
    <t>contig_5761_105720</t>
  </si>
  <si>
    <t>contig_5761_96389</t>
  </si>
  <si>
    <t>contig_5762_23486</t>
  </si>
  <si>
    <t>contig_5761_68459</t>
  </si>
  <si>
    <t>contig_5759_141361</t>
  </si>
  <si>
    <t>contig_13465_71193</t>
  </si>
  <si>
    <t>contig_5760_14665</t>
  </si>
  <si>
    <t>contig_5760_41703</t>
  </si>
  <si>
    <t>contig_19623_9474</t>
  </si>
  <si>
    <t>contig_5759_179685</t>
  </si>
  <si>
    <t>contig_5761_48452</t>
  </si>
  <si>
    <t>contig_5762_16819</t>
  </si>
  <si>
    <t>contig_11280_153485</t>
  </si>
  <si>
    <t>contig_11280_125919</t>
  </si>
  <si>
    <t>contig_19621_515</t>
  </si>
  <si>
    <t>contig_5763_48476</t>
  </si>
  <si>
    <t>contig_5761_115656</t>
  </si>
  <si>
    <t>contig_11280_26296</t>
  </si>
  <si>
    <t>contig_44346_12344</t>
  </si>
  <si>
    <t>contig_5759_148193</t>
  </si>
  <si>
    <t>contig_34807_89377</t>
  </si>
  <si>
    <t>contig_5760_17824</t>
  </si>
  <si>
    <t>contig_41160_7771</t>
  </si>
  <si>
    <t>contig_47493_1184</t>
  </si>
  <si>
    <t>contig_5761_15951</t>
  </si>
  <si>
    <t>contig_17344_6925</t>
  </si>
  <si>
    <t>contig_38723_707</t>
  </si>
  <si>
    <t>contig_16270_357</t>
  </si>
  <si>
    <t>contig_41450_1914</t>
  </si>
  <si>
    <t>contig_39781_918</t>
  </si>
  <si>
    <t>contig_39767_1357</t>
  </si>
  <si>
    <t>contig_16295_3024</t>
  </si>
  <si>
    <t>contig_38721_919</t>
  </si>
  <si>
    <t>contig_40757_1729</t>
  </si>
  <si>
    <t>contig_46811_3275</t>
  </si>
  <si>
    <t>contig_40244_915</t>
  </si>
  <si>
    <t>contig_45420_310</t>
  </si>
  <si>
    <t>contig_32661_1357</t>
  </si>
  <si>
    <t>contig_32499_10185</t>
  </si>
  <si>
    <t>contig_38074_478</t>
  </si>
  <si>
    <t>contig_42578_25256</t>
  </si>
  <si>
    <t>contig_16267_3864</t>
  </si>
  <si>
    <t>contig_40215_130</t>
  </si>
  <si>
    <t>contig_16267_484</t>
  </si>
  <si>
    <t>contig_43137_759</t>
  </si>
  <si>
    <t>contig_38061_10260</t>
  </si>
  <si>
    <t>contig_50181_1017</t>
  </si>
  <si>
    <t>contig_2561_132796</t>
  </si>
  <si>
    <t>contig_2686_58577</t>
  </si>
  <si>
    <t>contig_2692_2520</t>
  </si>
  <si>
    <t>contig_2690_35537</t>
  </si>
  <si>
    <t>contig_2691_14910</t>
  </si>
  <si>
    <t>contig_2561_29206</t>
  </si>
  <si>
    <t>contig_5286_733</t>
  </si>
  <si>
    <t>contig_4290_83889</t>
  </si>
  <si>
    <t>contig_5291_85219</t>
  </si>
  <si>
    <t>contig_2689_47716</t>
  </si>
  <si>
    <t>contig_2689_33806</t>
  </si>
  <si>
    <t>contig_2689_161256</t>
  </si>
  <si>
    <t>contig_47207_635</t>
  </si>
  <si>
    <t>contig_5287_141217</t>
  </si>
  <si>
    <t>contig_38086_713</t>
  </si>
  <si>
    <t>contig_5287_28007</t>
  </si>
  <si>
    <t>contig_5290_13195</t>
  </si>
  <si>
    <t>contig_40555_1677</t>
  </si>
  <si>
    <t>contig_4291_9651</t>
  </si>
  <si>
    <t>contig_44028_29324</t>
  </si>
  <si>
    <t>contig_2690_370</t>
  </si>
  <si>
    <t>contig_2692_32167</t>
  </si>
  <si>
    <t>contig_6718_6755</t>
  </si>
  <si>
    <t>contig_38083_7052</t>
  </si>
  <si>
    <t>contig_4297_4388</t>
  </si>
  <si>
    <t>contig_6717_70689</t>
  </si>
  <si>
    <t>contig_6720_86975</t>
  </si>
  <si>
    <t>contig_44301_20608</t>
  </si>
  <si>
    <t>contig_40551_10509</t>
  </si>
  <si>
    <t>contig_44301_29067</t>
  </si>
  <si>
    <t>contig_4290_166584</t>
  </si>
  <si>
    <t>contig_6466_97769</t>
  </si>
  <si>
    <t>contig_6718_67827</t>
  </si>
  <si>
    <t>contig_6720_65252</t>
  </si>
  <si>
    <t>contig_28335_64243</t>
  </si>
  <si>
    <t>contig_44826_10428</t>
  </si>
  <si>
    <t>contig_39323_20507</t>
  </si>
  <si>
    <t>contig_44778_15004</t>
  </si>
  <si>
    <t>contig_38084_5883</t>
  </si>
  <si>
    <t>contig_6466_121395</t>
  </si>
  <si>
    <t>contig_40119_54811</t>
  </si>
  <si>
    <t>contig_28335_130574</t>
  </si>
  <si>
    <t>contig_32985_40983</t>
  </si>
  <si>
    <t>contig_16077_50404</t>
  </si>
  <si>
    <t>contig_6720_126941</t>
  </si>
  <si>
    <t>contig_39085_1284</t>
  </si>
  <si>
    <t>contig_28335_58574</t>
  </si>
  <si>
    <t>contig_28335_101242</t>
  </si>
  <si>
    <t>contig_39084_15225</t>
  </si>
  <si>
    <t>contig_32694_10105</t>
  </si>
  <si>
    <t>contig_48367_3702</t>
  </si>
  <si>
    <t>contig_6466_36272</t>
  </si>
  <si>
    <t>contig_39084_5262</t>
  </si>
  <si>
    <t>contig_6465_20720</t>
  </si>
  <si>
    <t>contig_27752_40610</t>
  </si>
  <si>
    <t>contig_32694_14260</t>
  </si>
  <si>
    <t>contig_32985_98225</t>
  </si>
  <si>
    <t>contig_6466_148445</t>
  </si>
  <si>
    <t>contig_34074_39190</t>
  </si>
  <si>
    <t>contig_6469_47161</t>
  </si>
  <si>
    <t>contig_34074_21389</t>
  </si>
  <si>
    <t>contig_32985_116806</t>
  </si>
  <si>
    <t>contig_34076_26544</t>
  </si>
  <si>
    <t>contig_6467_11707</t>
  </si>
  <si>
    <t>contig_34076_30632</t>
  </si>
  <si>
    <t>contig_39323_41344</t>
  </si>
  <si>
    <t>contig_6467_5265</t>
  </si>
  <si>
    <t>contig_32289_85671</t>
  </si>
  <si>
    <t>contig_16079_20909</t>
  </si>
  <si>
    <t>contig_6466_62125</t>
  </si>
  <si>
    <t>contig_32289_17867</t>
  </si>
  <si>
    <t>contig_16079_29180</t>
  </si>
  <si>
    <t>contig_6470_12463</t>
  </si>
  <si>
    <t>contig_16079_17600</t>
  </si>
  <si>
    <t>contig_16077_34851</t>
  </si>
  <si>
    <t>contig_15509_40923</t>
  </si>
  <si>
    <t>contig_6468_82911</t>
  </si>
  <si>
    <t>contig_6469_38032</t>
  </si>
  <si>
    <t>contig_39384_34210</t>
  </si>
  <si>
    <t>contig_32985_35868</t>
  </si>
  <si>
    <t>contig_39386_1663</t>
  </si>
  <si>
    <t>contig_16076_54415</t>
  </si>
  <si>
    <t>contig_32289_14462</t>
  </si>
  <si>
    <t>contig_44028_22169</t>
  </si>
  <si>
    <t>contig_32985_94974</t>
  </si>
  <si>
    <t>contig_16077_3600</t>
  </si>
  <si>
    <t>contig_39384_14663</t>
  </si>
  <si>
    <t>contig_45727_18727</t>
  </si>
  <si>
    <t>contig_25361_39671</t>
  </si>
  <si>
    <t>contig_15509_160695</t>
  </si>
  <si>
    <t>contig_40119_30547</t>
  </si>
  <si>
    <t>contig_41482_8884</t>
  </si>
  <si>
    <t>contig_15509_141863</t>
  </si>
  <si>
    <t>contig_15727_2394</t>
  </si>
  <si>
    <t>contig_18798_8698</t>
  </si>
  <si>
    <t>contig_31569_13661</t>
  </si>
  <si>
    <t>contig_42785_1888</t>
  </si>
  <si>
    <t>contig_15509_108254</t>
  </si>
  <si>
    <t>contig_32363_8768</t>
  </si>
  <si>
    <t>contig_15509_93278</t>
  </si>
  <si>
    <t>contig_43679_3064</t>
  </si>
  <si>
    <t>contig_42079_55077</t>
  </si>
  <si>
    <t>contig_15509_243706</t>
  </si>
  <si>
    <t>contig_15509_292146</t>
  </si>
  <si>
    <t>contig_26537_29166</t>
  </si>
  <si>
    <t>contig_7325_2288</t>
  </si>
  <si>
    <t>contig_28057_8146</t>
  </si>
  <si>
    <t>contig_31570_1613</t>
  </si>
  <si>
    <t>contig_27991_20659</t>
  </si>
  <si>
    <t>contig_11657_3677</t>
  </si>
  <si>
    <t>contig_33807_21584</t>
  </si>
  <si>
    <t>contig_44345_1922</t>
  </si>
  <si>
    <t>contig_27982_2327</t>
  </si>
  <si>
    <t>contig_27991_10948</t>
  </si>
  <si>
    <t>contig_42783_16143</t>
  </si>
  <si>
    <t>contig_33684_9096</t>
  </si>
  <si>
    <t>contig_39346_135</t>
  </si>
  <si>
    <t>contig_33811_2365</t>
  </si>
  <si>
    <t>contig_28059_50223</t>
  </si>
  <si>
    <t>contig_15509_238143</t>
  </si>
  <si>
    <t>contig_7339_4130</t>
  </si>
  <si>
    <t>contig_28059_14810</t>
  </si>
  <si>
    <t>contig_8089_1046</t>
  </si>
  <si>
    <t>contig_15509_215672</t>
  </si>
  <si>
    <t>contig_32369_43736</t>
  </si>
  <si>
    <t>contig_18788_12951</t>
  </si>
  <si>
    <t>contig_20567_6050</t>
  </si>
  <si>
    <t>contig_7336_3343</t>
  </si>
  <si>
    <t>contig_45907_5377</t>
  </si>
  <si>
    <t>contig_8061_4109</t>
  </si>
  <si>
    <t>contig_8059_5021</t>
  </si>
  <si>
    <t>contig_8063_7764</t>
  </si>
  <si>
    <t>contig_17862_4296</t>
  </si>
  <si>
    <t>contig_11658_16159</t>
  </si>
  <si>
    <t>contig_17871_26</t>
  </si>
  <si>
    <t>contig_20551_28524</t>
  </si>
  <si>
    <t>contig_8084_22413</t>
  </si>
  <si>
    <t>contig_20569_256</t>
  </si>
  <si>
    <t>contig_17858_35594</t>
  </si>
  <si>
    <t>contig_12827_462</t>
  </si>
  <si>
    <t>contig_14474_4483</t>
  </si>
  <si>
    <t>contig_22321_6351</t>
  </si>
  <si>
    <t>contig_19986_7741</t>
  </si>
  <si>
    <t>contig_4605_2153</t>
  </si>
  <si>
    <t>contig_31043_430</t>
  </si>
  <si>
    <t>contig_19963_657</t>
  </si>
  <si>
    <t>contig_32184_672</t>
  </si>
  <si>
    <t>contig_37041_2023</t>
  </si>
  <si>
    <t>contig_31911_18948</t>
  </si>
  <si>
    <t>contig_26528_6492</t>
  </si>
  <si>
    <t>contig_4585_850</t>
  </si>
  <si>
    <t>contig_32725_937</t>
  </si>
  <si>
    <t>contig_29232_1963</t>
  </si>
  <si>
    <t>contig_19986_8739</t>
  </si>
  <si>
    <t>contig_19955_6326</t>
  </si>
  <si>
    <t>contig_38316_1343</t>
  </si>
  <si>
    <t>contig_4565_1919</t>
  </si>
  <si>
    <t>contig_28675_14380</t>
  </si>
  <si>
    <t>contig_33919_922</t>
  </si>
  <si>
    <t>contig_34462_27759</t>
  </si>
  <si>
    <t>contig_37043_8460</t>
  </si>
  <si>
    <t>contig_4589_489</t>
  </si>
  <si>
    <t>contig_22329_6863</t>
  </si>
  <si>
    <t>contig_6331_194</t>
  </si>
  <si>
    <t>contig_41360_6799</t>
  </si>
  <si>
    <t>contig_4613_333</t>
  </si>
  <si>
    <t>contig_4601_3400</t>
  </si>
  <si>
    <t>contig_4601_3692</t>
  </si>
  <si>
    <t>contig_19961_2800</t>
  </si>
  <si>
    <t>contig_4576_6956</t>
  </si>
  <si>
    <t>contig_41352_4446</t>
  </si>
  <si>
    <t>contig_4572_9983</t>
  </si>
  <si>
    <t>contig_23577_2203</t>
  </si>
  <si>
    <t>contig_29233_4469</t>
  </si>
  <si>
    <t>contig_22318_12358</t>
  </si>
  <si>
    <t>contig_32741_1494</t>
  </si>
  <si>
    <t>contig_6336_10906</t>
  </si>
  <si>
    <t>contig_10649_12337</t>
  </si>
  <si>
    <t>contig_38090_197</t>
  </si>
  <si>
    <t>contig_50262_826</t>
  </si>
  <si>
    <t>contig_23697_3057</t>
  </si>
  <si>
    <t>contig_50616_368</t>
  </si>
  <si>
    <t>contig_28622_51191</t>
  </si>
  <si>
    <t>contig_38940_1605</t>
  </si>
  <si>
    <t>contig_39218_10304</t>
  </si>
  <si>
    <t>contig_29347_1450</t>
  </si>
  <si>
    <t>contig_25724_9213</t>
  </si>
  <si>
    <t>contig_25723_4193</t>
  </si>
  <si>
    <t>contig_28412_13001</t>
  </si>
  <si>
    <t>contig_23715_1683</t>
  </si>
  <si>
    <t>contig_25262_21251</t>
  </si>
  <si>
    <t>contig_3084_2517</t>
  </si>
  <si>
    <t>contig_1577_9618</t>
  </si>
  <si>
    <t>contig_25721_15917</t>
  </si>
  <si>
    <t>contig_39858_10110</t>
  </si>
  <si>
    <t>contig_28412_3069</t>
  </si>
  <si>
    <t>contig_39218_1868</t>
  </si>
  <si>
    <t>contig_3061_1398</t>
  </si>
  <si>
    <t>contig_21892_2227</t>
  </si>
  <si>
    <t>contig_26451_4620</t>
  </si>
  <si>
    <t>contig_28411_13721</t>
  </si>
  <si>
    <t>contig_21884_9180</t>
  </si>
  <si>
    <t>contig_20363_3947</t>
  </si>
  <si>
    <t>contig_1632_7889</t>
  </si>
  <si>
    <t>contig_37664_8606</t>
  </si>
  <si>
    <t>contig_1661_13329</t>
  </si>
  <si>
    <t>contig_21875_2087</t>
  </si>
  <si>
    <t>contig_29350_1262</t>
  </si>
  <si>
    <t>contig_1632_10702</t>
  </si>
  <si>
    <t>contig_44817_2894</t>
  </si>
  <si>
    <t>contig_1579_15288</t>
  </si>
  <si>
    <t>contig_28618_12713</t>
  </si>
  <si>
    <t>contig_3084_16763</t>
  </si>
  <si>
    <t>contig_3084_21606</t>
  </si>
  <si>
    <t>contig_28220_20211</t>
  </si>
  <si>
    <t>contig_28208_9445</t>
  </si>
  <si>
    <t>contig_8188_27078</t>
  </si>
  <si>
    <t>contig_10487_2430</t>
  </si>
  <si>
    <t>contig_26443_41744</t>
  </si>
  <si>
    <t>contig_8173_24601</t>
  </si>
  <si>
    <t>contig_8173_1576</t>
  </si>
  <si>
    <t>contig_8174_20994</t>
  </si>
  <si>
    <t>contig_8206_2788</t>
  </si>
  <si>
    <t>contig_40047_1528</t>
  </si>
  <si>
    <t>contig_10501_1854</t>
  </si>
  <si>
    <t>contig_18535_6762</t>
  </si>
  <si>
    <t>contig_27856_1771</t>
  </si>
  <si>
    <t>contig_45584_6472</t>
  </si>
  <si>
    <t>contig_4934_18684</t>
  </si>
  <si>
    <t>contig_9355_3357</t>
  </si>
  <si>
    <t>contig_9354_16272</t>
  </si>
  <si>
    <t>contig_38630_11665</t>
  </si>
  <si>
    <t>contig_9336_12174</t>
  </si>
  <si>
    <t>contig_9342_6329</t>
  </si>
  <si>
    <t>contig_27850_6224</t>
  </si>
  <si>
    <t>contig_30875_979</t>
  </si>
  <si>
    <t>contig_9318_5099</t>
  </si>
  <si>
    <t>contig_13721_911</t>
  </si>
  <si>
    <t>contig_9335_1436</t>
  </si>
  <si>
    <t>contig_13764_1141</t>
  </si>
  <si>
    <t>contig_30862_4708</t>
  </si>
  <si>
    <t>contig_13701_15495</t>
  </si>
  <si>
    <t>contig_18530_38808</t>
  </si>
  <si>
    <t>contig_18530_11346</t>
  </si>
  <si>
    <t>contig_27847_8251</t>
  </si>
  <si>
    <t>contig_34954_5335</t>
  </si>
  <si>
    <t>contig_40132_2456</t>
  </si>
  <si>
    <t>contig_44789_1362</t>
  </si>
  <si>
    <t>contig_41312_553</t>
  </si>
  <si>
    <t>contig_13756_5969</t>
  </si>
  <si>
    <t>contig_16085_7445</t>
  </si>
  <si>
    <t>contig_37312_2112</t>
  </si>
  <si>
    <t>contig_31677_9372</t>
  </si>
  <si>
    <t>contig_16125_43277</t>
  </si>
  <si>
    <t>contig_31689_2486</t>
  </si>
  <si>
    <t>contig_20633_1420</t>
  </si>
  <si>
    <t>contig_16112_10952</t>
  </si>
  <si>
    <t>contig_16112_6028</t>
  </si>
  <si>
    <t>contig_40839_1285</t>
  </si>
  <si>
    <t>contig_16125_39829</t>
  </si>
  <si>
    <t>contig_36598_9802</t>
  </si>
  <si>
    <t>contig_2637_5783</t>
  </si>
  <si>
    <t>contig_21849_196</t>
  </si>
  <si>
    <t>contig_2636_1279</t>
  </si>
  <si>
    <t>contig_33610_9883</t>
  </si>
  <si>
    <t>contig_38044_27965</t>
  </si>
  <si>
    <t>contig_2649_7996</t>
  </si>
  <si>
    <t>contig_40843_24188</t>
  </si>
  <si>
    <t>contig_33624_224</t>
  </si>
  <si>
    <t>contig_10240_4675</t>
  </si>
  <si>
    <t>contig_43711_9976</t>
  </si>
  <si>
    <t>contig_2636_16733</t>
  </si>
  <si>
    <t>contig_15971_1854</t>
  </si>
  <si>
    <t>contig_31128_458</t>
  </si>
  <si>
    <t>contig_13629_3150</t>
  </si>
  <si>
    <t>contig_36589_6112</t>
  </si>
  <si>
    <t>contig_16125_14789</t>
  </si>
  <si>
    <t>contig_10241_13078</t>
  </si>
  <si>
    <t>contig_43709_8139</t>
  </si>
  <si>
    <t>contig_15979_544</t>
  </si>
  <si>
    <t>contig_33632_520</t>
  </si>
  <si>
    <t>contig_13623_28380</t>
  </si>
  <si>
    <t>contig_43464_11624</t>
  </si>
  <si>
    <t>contig_21556_8020</t>
  </si>
  <si>
    <t>contig_2636_6794</t>
  </si>
  <si>
    <t>contig_10238_250</t>
  </si>
  <si>
    <t>contig_40843_12778</t>
  </si>
  <si>
    <t>contig_2646_14016</t>
  </si>
  <si>
    <t>contig_46235_14970</t>
  </si>
  <si>
    <t>contig_21556_11441</t>
  </si>
  <si>
    <t>contig_43241_6967</t>
  </si>
  <si>
    <t>contig_15986_20497</t>
  </si>
  <si>
    <t>contig_21556_15532</t>
  </si>
  <si>
    <t>contig_2596_1570</t>
  </si>
  <si>
    <t>contig_34695_533</t>
  </si>
  <si>
    <t>contig_15983_12628</t>
  </si>
  <si>
    <t>contig_20898_16637</t>
  </si>
  <si>
    <t>contig_46235_10854</t>
  </si>
  <si>
    <t>contig_15972_26496</t>
  </si>
  <si>
    <t>contig_21552_35698</t>
  </si>
  <si>
    <t>contig_13624_57796</t>
  </si>
  <si>
    <t>contig_46235_265</t>
  </si>
  <si>
    <t>contig_43239_13147</t>
  </si>
  <si>
    <t>contig_2602_13731</t>
  </si>
  <si>
    <t>contig_34696_10129</t>
  </si>
  <si>
    <t>contig_13624_49287</t>
  </si>
  <si>
    <t>contig_2604_36646</t>
  </si>
  <si>
    <t>contig_21559_11280</t>
  </si>
  <si>
    <t>contig_13631_296</t>
  </si>
  <si>
    <t>contig_37069_3307</t>
  </si>
  <si>
    <t>contig_34696_32654</t>
  </si>
  <si>
    <t>contig_13625_5952</t>
  </si>
  <si>
    <t>contig_2610_3563</t>
  </si>
  <si>
    <t>contig_40261_38946</t>
  </si>
  <si>
    <t>contig_13625_27640</t>
  </si>
  <si>
    <t>contig_6004_55914</t>
  </si>
  <si>
    <t>contig_27374_2062</t>
  </si>
  <si>
    <t>contig_40261_35220</t>
  </si>
  <si>
    <t>contig_6005_16014</t>
  </si>
  <si>
    <t>contig_27378_18088</t>
  </si>
  <si>
    <t>contig_13624_9760</t>
  </si>
  <si>
    <t>contig_13626_2904</t>
  </si>
  <si>
    <t>contig_13623_33431</t>
  </si>
  <si>
    <t>contig_6004_34767</t>
  </si>
  <si>
    <t>contig_6003_94946</t>
  </si>
  <si>
    <t>contig_20895_157577</t>
  </si>
  <si>
    <t>contig_6003_110185</t>
  </si>
  <si>
    <t>contig_6004_60218</t>
  </si>
  <si>
    <t>contig_20895_77892</t>
  </si>
  <si>
    <t>contig_42188_9439</t>
  </si>
  <si>
    <t>contig_20895_23057</t>
  </si>
  <si>
    <t>contig_20895_197743</t>
  </si>
  <si>
    <t>contig_6007_94293</t>
  </si>
  <si>
    <t>contig_6005_58031</t>
  </si>
  <si>
    <t>contig_42188_3120</t>
  </si>
  <si>
    <t>contig_20895_74315</t>
  </si>
  <si>
    <t>contig_6007_35643</t>
  </si>
  <si>
    <t>contig_6007_120885</t>
  </si>
  <si>
    <t>contig_6003_103086</t>
  </si>
  <si>
    <t>contig_6003_75811</t>
  </si>
  <si>
    <t>contig_6007_74683</t>
  </si>
  <si>
    <t>contig_40261_65972</t>
  </si>
  <si>
    <t>contig_20895_32806</t>
  </si>
  <si>
    <t>contig_20895_121458</t>
  </si>
  <si>
    <t>contig_20895_137222</t>
  </si>
  <si>
    <t>contig_6005_48836</t>
  </si>
  <si>
    <t>contig_20895_184068</t>
  </si>
  <si>
    <t>contig_6007_108318</t>
  </si>
  <si>
    <t>contig_20895_88234</t>
  </si>
  <si>
    <t>contig_20895_187668</t>
  </si>
  <si>
    <t>contig_9275_154046</t>
  </si>
  <si>
    <t>contig_13975_143877</t>
  </si>
  <si>
    <t>contig_13975_120518</t>
  </si>
  <si>
    <t>contig_13975_27532</t>
  </si>
  <si>
    <t>contig_9275_121894</t>
  </si>
  <si>
    <t>contig_9276_30720</t>
  </si>
  <si>
    <t>contig_13975_60158</t>
  </si>
  <si>
    <t>contig_20897_10998</t>
  </si>
  <si>
    <t>contig_13975_47969</t>
  </si>
  <si>
    <t>contig_13975_208615</t>
  </si>
  <si>
    <t>contig_13975_42252</t>
  </si>
  <si>
    <t>contig_9275_84330</t>
  </si>
  <si>
    <t>contig_13975_90316</t>
  </si>
  <si>
    <t>contig_82_79560</t>
  </si>
  <si>
    <t>contig_9276_14821</t>
  </si>
  <si>
    <t>contig_13975_138011</t>
  </si>
  <si>
    <t>contig_13976_37247</t>
  </si>
  <si>
    <t>contig_9274_87747</t>
  </si>
  <si>
    <t>contig_13975_86761</t>
  </si>
  <si>
    <t>contig_20897_3926</t>
  </si>
  <si>
    <t>contig_9275_78862</t>
  </si>
  <si>
    <t>contig_72_43999</t>
  </si>
  <si>
    <t>contig_76_53266</t>
  </si>
  <si>
    <t>contig_12516_34402</t>
  </si>
  <si>
    <t>contig_77_22011</t>
  </si>
  <si>
    <t>contig_5494_29436</t>
  </si>
  <si>
    <t>contig_45231_2759</t>
  </si>
  <si>
    <t>contig_12519_62705</t>
  </si>
  <si>
    <t>contig_12520_1587</t>
  </si>
  <si>
    <t>contig_71_2717</t>
  </si>
  <si>
    <t>contig_72_65802</t>
  </si>
  <si>
    <t>contig_68_2538</t>
  </si>
  <si>
    <t>contig_77_106053</t>
  </si>
  <si>
    <t>contig_12522_9210</t>
  </si>
  <si>
    <t>contig_72_84448</t>
  </si>
  <si>
    <t>contig_12522_30191</t>
  </si>
  <si>
    <t>contig_75_19140</t>
  </si>
  <si>
    <t>contig_12520_26285</t>
  </si>
  <si>
    <t>contig_12519_38101</t>
  </si>
  <si>
    <t>contig_82_87686</t>
  </si>
  <si>
    <t>contig_12520_48537</t>
  </si>
  <si>
    <t>contig_86_62218</t>
  </si>
  <si>
    <t>contig_12522_34254</t>
  </si>
  <si>
    <t>contig_82_113570</t>
  </si>
  <si>
    <t>contig_81_21714</t>
  </si>
  <si>
    <t>contig_12519_103243</t>
  </si>
  <si>
    <t>contig_72_49673</t>
  </si>
  <si>
    <t>contig_5507_19327</t>
  </si>
  <si>
    <t>contig_12516_3311</t>
  </si>
  <si>
    <t>contig_5507_14789</t>
  </si>
  <si>
    <t>contig_78_4025</t>
  </si>
  <si>
    <t>contig_81_900</t>
  </si>
  <si>
    <t>contig_12519_16891</t>
  </si>
  <si>
    <t>contig_16563_20035</t>
  </si>
  <si>
    <t>contig_75_14607</t>
  </si>
  <si>
    <t>contig_16563_51404</t>
  </si>
  <si>
    <t>contig_72_101714</t>
  </si>
  <si>
    <t>contig_9876_50820</t>
  </si>
  <si>
    <t>contig_82_8137</t>
  </si>
  <si>
    <t>contig_12522_22366</t>
  </si>
  <si>
    <t>contig_82_145907</t>
  </si>
  <si>
    <t>contig_76_28827</t>
  </si>
  <si>
    <t>contig_5494_45045</t>
  </si>
  <si>
    <t>contig_82_268353</t>
  </si>
  <si>
    <t>contig_73_5471</t>
  </si>
  <si>
    <t>contig_78_8032</t>
  </si>
  <si>
    <t>contig_77_65161</t>
  </si>
  <si>
    <t>contig_82_222486</t>
  </si>
  <si>
    <t>contig_35708_7574</t>
  </si>
  <si>
    <t>contig_5507_11446</t>
  </si>
  <si>
    <t>contig_77_136644</t>
  </si>
  <si>
    <t>contig_82_103313</t>
  </si>
  <si>
    <t>contig_43034_8952</t>
  </si>
  <si>
    <t>contig_16565_69076</t>
  </si>
  <si>
    <t>contig_95_3538</t>
  </si>
  <si>
    <t>contig_12522_39435</t>
  </si>
  <si>
    <t>contig_12520_16706</t>
  </si>
  <si>
    <t>contig_86_3278</t>
  </si>
  <si>
    <t>contig_44915_10106</t>
  </si>
  <si>
    <t>contig_9873_5375</t>
  </si>
  <si>
    <t>contig_81_18008</t>
  </si>
  <si>
    <t>contig_43034_30668</t>
  </si>
  <si>
    <t>contig_12516_27993</t>
  </si>
  <si>
    <t>contig_12518_34617</t>
  </si>
  <si>
    <t>contig_9874_3600</t>
  </si>
  <si>
    <t>contig_43034_20629</t>
  </si>
  <si>
    <t>contig_35704_11582</t>
  </si>
  <si>
    <t>contig_12522_18841</t>
  </si>
  <si>
    <t>contig_16558_12767</t>
  </si>
  <si>
    <t>contig_77_81335</t>
  </si>
  <si>
    <t>contig_35705_3997</t>
  </si>
  <si>
    <t>contig_5513_14088</t>
  </si>
  <si>
    <t>contig_18372_44640</t>
  </si>
  <si>
    <t>contig_9650_33750</t>
  </si>
  <si>
    <t>contig_9652_3419</t>
  </si>
  <si>
    <t>contig_8144_1945</t>
  </si>
  <si>
    <t>contig_25748_71011</t>
  </si>
  <si>
    <t>contig_38189_10397</t>
  </si>
  <si>
    <t>contig_38185_7649</t>
  </si>
  <si>
    <t>contig_8147_175964</t>
  </si>
  <si>
    <t>contig_47413_2079</t>
  </si>
  <si>
    <t>contig_14217_23631</t>
  </si>
  <si>
    <t>contig_38185_16519</t>
  </si>
  <si>
    <t>contig_39254_14730</t>
  </si>
  <si>
    <t>contig_9655_38584</t>
  </si>
  <si>
    <t>contig_39253_644</t>
  </si>
  <si>
    <t>contig_27319_15759</t>
  </si>
  <si>
    <t>contig_17658_5566</t>
  </si>
  <si>
    <t>contig_17678_6895</t>
  </si>
  <si>
    <t>contig_17660_58516</t>
  </si>
  <si>
    <t>contig_8147_131748</t>
  </si>
  <si>
    <t>contig_43022_14886</t>
  </si>
  <si>
    <t>contig_21339_8312</t>
  </si>
  <si>
    <t>contig_8147_45913</t>
  </si>
  <si>
    <t>contig_39254_2944</t>
  </si>
  <si>
    <t>contig_38189_7160</t>
  </si>
  <si>
    <t>contig_17659_10686</t>
  </si>
  <si>
    <t>contig_38185_4401</t>
  </si>
  <si>
    <t>contig_21343_31809</t>
  </si>
  <si>
    <t>contig_8146_19847</t>
  </si>
  <si>
    <t>contig_35829_17099</t>
  </si>
  <si>
    <t>contig_35829_3511</t>
  </si>
  <si>
    <t>contig_2157_11067</t>
  </si>
  <si>
    <t>contig_17660_50114</t>
  </si>
  <si>
    <t>contig_2147_31462</t>
  </si>
  <si>
    <t>contig_2150_19172</t>
  </si>
  <si>
    <t>contig_8147_15091</t>
  </si>
  <si>
    <t>contig_2155_13043</t>
  </si>
  <si>
    <t>contig_43022_6400</t>
  </si>
  <si>
    <t>contig_8147_199235</t>
  </si>
  <si>
    <t>contig_8134_1828</t>
  </si>
  <si>
    <t>contig_8147_123241</t>
  </si>
  <si>
    <t>contig_35829_60263</t>
  </si>
  <si>
    <t>contig_43022_11867</t>
  </si>
  <si>
    <t>contig_17660_14655</t>
  </si>
  <si>
    <t>contig_27319_11082</t>
  </si>
  <si>
    <t>contig_2150_83394</t>
  </si>
  <si>
    <t>contig_49873_316</t>
  </si>
  <si>
    <t>contig_17660_95322</t>
  </si>
  <si>
    <t>contig_17660_88756</t>
  </si>
  <si>
    <t>contig_17660_64602</t>
  </si>
  <si>
    <t>contig_21335_23781</t>
  </si>
  <si>
    <t>contig_8143_2046</t>
  </si>
  <si>
    <t>contig_8147_204218</t>
  </si>
  <si>
    <t>contig_8147_143917</t>
  </si>
  <si>
    <t>contig_37558_2441</t>
  </si>
  <si>
    <t>contig_17660_2990</t>
  </si>
  <si>
    <t>contig_2155_108612</t>
  </si>
  <si>
    <t>contig_35829_26643</t>
  </si>
  <si>
    <t>contig_8148_722</t>
  </si>
  <si>
    <t>contig_21329_7292</t>
  </si>
  <si>
    <t>contig_21329_1123</t>
  </si>
  <si>
    <t>contig_8147_106315</t>
  </si>
  <si>
    <t>contig_2149_34831</t>
  </si>
  <si>
    <t>contig_2156_8249</t>
  </si>
  <si>
    <t>contig_2149_3185</t>
  </si>
  <si>
    <t>contig_21345_568</t>
  </si>
  <si>
    <t>contig_8141_7260</t>
  </si>
  <si>
    <t>contig_8147_216485</t>
  </si>
  <si>
    <t>contig_47411_915</t>
  </si>
  <si>
    <t>contig_2157_20798</t>
  </si>
  <si>
    <t>contig_8147_90774</t>
  </si>
  <si>
    <t>contig_17660_81128</t>
  </si>
  <si>
    <t>contig_2150_46935</t>
  </si>
  <si>
    <t>contig_8146_16493</t>
  </si>
  <si>
    <t>contig_2158_7915</t>
  </si>
  <si>
    <t>contig_17667_53</t>
  </si>
  <si>
    <t>contig_17668_21267</t>
  </si>
  <si>
    <t>contig_21335_11805</t>
  </si>
  <si>
    <t>contig_21329_10448</t>
  </si>
  <si>
    <t>contig_2157_24733</t>
  </si>
  <si>
    <t>contig_48740_363</t>
  </si>
  <si>
    <t>contig_39257_568</t>
  </si>
  <si>
    <t>contig_10323_42877</t>
  </si>
  <si>
    <t>contig_2536_66041</t>
  </si>
  <si>
    <t>contig_10323_47083</t>
  </si>
  <si>
    <t>contig_38549_13401</t>
  </si>
  <si>
    <t>contig_2541_6223</t>
  </si>
  <si>
    <t>contig_2536_14633</t>
  </si>
  <si>
    <t>contig_20262_3742</t>
  </si>
  <si>
    <t>contig_38107_300</t>
  </si>
  <si>
    <t>contig_38470_61771</t>
  </si>
  <si>
    <t>contig_2536_80329</t>
  </si>
  <si>
    <t>contig_3738_96645</t>
  </si>
  <si>
    <t>contig_38548_40729</t>
  </si>
  <si>
    <t>contig_2543_10431</t>
  </si>
  <si>
    <t>contig_20265_80347</t>
  </si>
  <si>
    <t>contig_10326_160012</t>
  </si>
  <si>
    <t>contig_12879_17805</t>
  </si>
  <si>
    <t>contig_30981_17331</t>
  </si>
  <si>
    <t>contig_33449_32616</t>
  </si>
  <si>
    <t>contig_33109_24287</t>
  </si>
  <si>
    <t>contig_32691_4616</t>
  </si>
  <si>
    <t>contig_12880_3129</t>
  </si>
  <si>
    <t>contig_8032_36654</t>
  </si>
  <si>
    <t>contig_45409_4953</t>
  </si>
  <si>
    <t>contig_6246_2412</t>
  </si>
  <si>
    <t>contig_38470_29877</t>
  </si>
  <si>
    <t>contig_3738_194927</t>
  </si>
  <si>
    <t>contig_16389_39912</t>
  </si>
  <si>
    <t>contig_3739_234774</t>
  </si>
  <si>
    <t>contig_16213_3726</t>
  </si>
  <si>
    <t>contig_45295_13013</t>
  </si>
  <si>
    <t>contig_16014_86432</t>
  </si>
  <si>
    <t>contig_8029_21691</t>
  </si>
  <si>
    <t>contig_16213_90426</t>
  </si>
  <si>
    <t>contig_2538_77493</t>
  </si>
  <si>
    <t>contig_10324_15454</t>
  </si>
  <si>
    <t>contig_20262_17045</t>
  </si>
  <si>
    <t>contig_2541_18470</t>
  </si>
  <si>
    <t>contig_24915_91029</t>
  </si>
  <si>
    <t>contig_45295_24925</t>
  </si>
  <si>
    <t>contig_17974_3741</t>
  </si>
  <si>
    <t>contig_18017_35309</t>
  </si>
  <si>
    <t>contig_20265_15965</t>
  </si>
  <si>
    <t>contig_42431_98</t>
  </si>
  <si>
    <t>contig_43270_13612</t>
  </si>
  <si>
    <t>contig_35984_302</t>
  </si>
  <si>
    <t>contig_16014_11724</t>
  </si>
  <si>
    <t>contig_33449_14538</t>
  </si>
  <si>
    <t>contig_18017_23154</t>
  </si>
  <si>
    <t>contig_8032_41597</t>
  </si>
  <si>
    <t>contig_12883_66919</t>
  </si>
  <si>
    <t>contig_8033_40610</t>
  </si>
  <si>
    <t>contig_35985_583</t>
  </si>
  <si>
    <t>contig_12883_27125</t>
  </si>
  <si>
    <t>contig_12881_9358</t>
  </si>
  <si>
    <t>contig_16215_22028</t>
  </si>
  <si>
    <t>contig_16213_148340</t>
  </si>
  <si>
    <t>contig_18016_124929</t>
  </si>
  <si>
    <t>contig_36992_45727</t>
  </si>
  <si>
    <t>contig_33109_43060</t>
  </si>
  <si>
    <t>contig_36992_32484</t>
  </si>
  <si>
    <t>contig_18016_140506</t>
  </si>
  <si>
    <t>contig_33109_62187</t>
  </si>
  <si>
    <t>contig_36675_65221</t>
  </si>
  <si>
    <t>contig_16213_130711</t>
  </si>
  <si>
    <t>contig_17977_57271</t>
  </si>
  <si>
    <t>contig_8029_109972</t>
  </si>
  <si>
    <t>contig_18016_25664</t>
  </si>
  <si>
    <t>contig_18017_49710</t>
  </si>
  <si>
    <t>contig_16211_55690</t>
  </si>
  <si>
    <t>contig_17977_33731</t>
  </si>
  <si>
    <t>contig_17973_7577</t>
  </si>
  <si>
    <t>contig_16213_53222</t>
  </si>
  <si>
    <t>contig_16215_17666</t>
  </si>
  <si>
    <t>contig_16014_102786</t>
  </si>
  <si>
    <t>contig_17977_50836</t>
  </si>
  <si>
    <t>contig_41603_38296</t>
  </si>
  <si>
    <t>contig_24915_70548</t>
  </si>
  <si>
    <t>contig_16213_134024</t>
  </si>
  <si>
    <t>contig_16213_77933</t>
  </si>
  <si>
    <t>contig_36992_36445</t>
  </si>
  <si>
    <t>contig_17978_29990</t>
  </si>
  <si>
    <t>contig_16713_38161</t>
  </si>
  <si>
    <t>contig_36675_65298</t>
  </si>
  <si>
    <t>contig_16014_14803</t>
  </si>
  <si>
    <t>contig_16014_6308</t>
  </si>
  <si>
    <t>contig_16015_14686</t>
  </si>
  <si>
    <t>contig_16712_30006</t>
  </si>
  <si>
    <t>contig_24915_52325</t>
  </si>
  <si>
    <t>contig_17972_19702</t>
  </si>
  <si>
    <t>contig_24917_15368</t>
  </si>
  <si>
    <t>contig_42332_34633</t>
  </si>
  <si>
    <t>contig_22743_100370</t>
  </si>
  <si>
    <t>contig_41603_28148</t>
  </si>
  <si>
    <t>contig_42332_11157</t>
  </si>
  <si>
    <t>contig_36675_58521</t>
  </si>
  <si>
    <t>contig_5764_35180</t>
  </si>
  <si>
    <t>contig_16713_93469</t>
  </si>
  <si>
    <t>contig_16713_82065</t>
  </si>
  <si>
    <t>contig_11556_15853</t>
  </si>
  <si>
    <t>contig_16715_46382</t>
  </si>
  <si>
    <t>contig_16712_12642</t>
  </si>
  <si>
    <t>contig_5765_120262</t>
  </si>
  <si>
    <t>contig_16715_79427</t>
  </si>
  <si>
    <t>contig_11559_44122</t>
  </si>
  <si>
    <t>contig_22743_72667</t>
  </si>
  <si>
    <t>contig_11558_48037</t>
  </si>
  <si>
    <t>contig_11555_13188</t>
  </si>
  <si>
    <t>contig_11554_15504</t>
  </si>
  <si>
    <t>contig_16715_66287</t>
  </si>
  <si>
    <t>contig_11557_19931</t>
  </si>
  <si>
    <t>contig_5767_25289</t>
  </si>
  <si>
    <t>contig_16713_43180</t>
  </si>
  <si>
    <t>contig_16715_100899</t>
  </si>
  <si>
    <t>contig_5765_74474</t>
  </si>
  <si>
    <t>contig_5767_19629</t>
  </si>
  <si>
    <t>contig_22743_1942</t>
  </si>
  <si>
    <t>contig_5765_60613</t>
  </si>
  <si>
    <t>contig_5767_55496</t>
  </si>
  <si>
    <t>contig_3272_49155</t>
  </si>
  <si>
    <t>contig_5767_79360</t>
  </si>
  <si>
    <t>contig_5764_41227</t>
  </si>
  <si>
    <t>contig_5769_4649</t>
  </si>
  <si>
    <t>contig_5765_66831</t>
  </si>
  <si>
    <t>contig_5769_9846</t>
  </si>
  <si>
    <t>contig_35544_8493</t>
  </si>
  <si>
    <t>contig_3270_26314</t>
  </si>
  <si>
    <t>contig_3263_31348</t>
  </si>
  <si>
    <t>contig_3263_24455</t>
  </si>
  <si>
    <t>contig_3268_7409</t>
  </si>
  <si>
    <t>contig_35543_21234</t>
  </si>
  <si>
    <t>contig_11556_52081</t>
  </si>
  <si>
    <t>contig_3273_17351</t>
  </si>
  <si>
    <t>contig_3268_26457</t>
  </si>
  <si>
    <t>contig_3266_15471</t>
  </si>
  <si>
    <t>contig_3263_34878</t>
  </si>
  <si>
    <t>contig_34228_27824</t>
  </si>
  <si>
    <t>contig_5767_67392</t>
  </si>
  <si>
    <t>contig_5771_31472</t>
  </si>
  <si>
    <t>contig_5770_1176</t>
  </si>
  <si>
    <t>contig_34228_4618</t>
  </si>
  <si>
    <t>contig_3271_4722</t>
  </si>
  <si>
    <t>contig_5769_17732</t>
  </si>
  <si>
    <t>contig_3259_49784</t>
  </si>
  <si>
    <t>contig_3272_17015</t>
  </si>
  <si>
    <t>contig_3270_29464</t>
  </si>
  <si>
    <t>contig_3264_13562</t>
  </si>
  <si>
    <t>contig_35544_4726</t>
  </si>
  <si>
    <t>contig_5770_18351</t>
  </si>
  <si>
    <t>contig_3259_45095</t>
  </si>
  <si>
    <t>contig_35541_98</t>
  </si>
  <si>
    <t>contig_33755_20243</t>
  </si>
  <si>
    <t>contig_3260_1574</t>
  </si>
  <si>
    <t>contig_3258_25578</t>
  </si>
  <si>
    <t>contig_3266_5275</t>
  </si>
  <si>
    <t>contig_3258_62658</t>
  </si>
  <si>
    <t>contig_12309_30912</t>
  </si>
  <si>
    <t>contig_12306_65094</t>
  </si>
  <si>
    <t>contig_12306_17452</t>
  </si>
  <si>
    <t>contig_12309_52588</t>
  </si>
  <si>
    <t>contig_12309_71227</t>
  </si>
  <si>
    <t>contig_36781_7150</t>
  </si>
  <si>
    <t>contig_26839_1606</t>
  </si>
  <si>
    <t>contig_33752_30350</t>
  </si>
  <si>
    <t>contig_45058_7535</t>
  </si>
  <si>
    <t>contig_26839_8269</t>
  </si>
  <si>
    <t>contig_26840_6362</t>
  </si>
  <si>
    <t>contig_33754_11127</t>
  </si>
  <si>
    <t>contig_36783_626</t>
  </si>
  <si>
    <t>contig_12309_27286</t>
  </si>
  <si>
    <t>contig_3258_51780</t>
  </si>
  <si>
    <t>contig_31020_53097</t>
  </si>
  <si>
    <t>contig_33753_6082</t>
  </si>
  <si>
    <t>contig_26840_78360</t>
  </si>
  <si>
    <t>contig_45058_27248</t>
  </si>
  <si>
    <t>contig_26839_17774</t>
  </si>
  <si>
    <t>contig_31021_36450</t>
  </si>
  <si>
    <t>contig_12309_88411</t>
  </si>
  <si>
    <t>contig_31019_3449</t>
  </si>
  <si>
    <t>contig_3268_23055</t>
  </si>
  <si>
    <t>contig_31020_32693</t>
  </si>
  <si>
    <t>contig_25447_31543</t>
  </si>
  <si>
    <t>contig_31020_6098</t>
  </si>
  <si>
    <t>contig_25446_29916</t>
  </si>
  <si>
    <t>contig_32009_21267</t>
  </si>
  <si>
    <t>contig_12307_24437</t>
  </si>
  <si>
    <t>contig_26840_49147</t>
  </si>
  <si>
    <t>contig_12306_13427</t>
  </si>
  <si>
    <t>contig_25449_19136</t>
  </si>
  <si>
    <t>contig_25447_26695</t>
  </si>
  <si>
    <t>contig_25447_1280</t>
  </si>
  <si>
    <t>contig_25449_24363</t>
  </si>
  <si>
    <t>contig_40854_1974</t>
  </si>
  <si>
    <t>contig_46417_8647</t>
  </si>
  <si>
    <t>contig_27868_31168</t>
  </si>
  <si>
    <t>contig_22735_73883</t>
  </si>
  <si>
    <t>contig_29363_2082</t>
  </si>
  <si>
    <t>contig_27869_14832</t>
  </si>
  <si>
    <t>contig_25449_6567</t>
  </si>
  <si>
    <t>contig_22735_125644</t>
  </si>
  <si>
    <t>contig_40673_461</t>
  </si>
  <si>
    <t>contig_29119_32424</t>
  </si>
  <si>
    <t>contig_29359_20945</t>
  </si>
  <si>
    <t>contig_29363_20218</t>
  </si>
  <si>
    <t>contig_37275_32876</t>
  </si>
  <si>
    <t>contig_17501_58024</t>
  </si>
  <si>
    <t>contig_27869_53498</t>
  </si>
  <si>
    <t>contig_40672_11384</t>
  </si>
  <si>
    <t>contig_29362_17093</t>
  </si>
  <si>
    <t>contig_40673_7556</t>
  </si>
  <si>
    <t>contig_17498_40470</t>
  </si>
  <si>
    <t>contig_29360_9549</t>
  </si>
  <si>
    <t>contig_39478_13490</t>
  </si>
  <si>
    <t>contig_40927_8443</t>
  </si>
  <si>
    <t>contig_40927_4085</t>
  </si>
  <si>
    <t>contig_37275_57477</t>
  </si>
  <si>
    <t>contig_39478_3347</t>
  </si>
  <si>
    <t>contig_39479_15259</t>
  </si>
  <si>
    <t>contig_22735_141792</t>
  </si>
  <si>
    <t>contig_22735_82598</t>
  </si>
  <si>
    <t>contig_22737_32733</t>
  </si>
  <si>
    <t>contig_17501_62157</t>
  </si>
  <si>
    <t>contig_10805_2377</t>
  </si>
  <si>
    <t>contig_44099_18790</t>
  </si>
  <si>
    <t>contig_21697_2884</t>
  </si>
  <si>
    <t>contig_12670_11623</t>
  </si>
  <si>
    <t>contig_11542_1627</t>
  </si>
  <si>
    <t>contig_43154_14642</t>
  </si>
  <si>
    <t>contig_17433_3615</t>
  </si>
  <si>
    <t>contig_19863_737</t>
  </si>
  <si>
    <t>contig_23847_8745</t>
  </si>
  <si>
    <t>contig_17432_3356</t>
  </si>
  <si>
    <t>contig_11768_423</t>
  </si>
  <si>
    <t>contig_44317_429</t>
  </si>
  <si>
    <t>contig_28598_2419</t>
  </si>
  <si>
    <t>contig_23850_4620</t>
  </si>
  <si>
    <t>contig_26282_2836</t>
  </si>
  <si>
    <t>contig_19005_3257</t>
  </si>
  <si>
    <t>contig_19888_1429</t>
  </si>
  <si>
    <t>contig_19852_1403</t>
  </si>
  <si>
    <t>contig_22422_788</t>
  </si>
  <si>
    <t>contig_11545_178</t>
  </si>
  <si>
    <t>contig_17451_188</t>
  </si>
  <si>
    <t>contig_19024_2305</t>
  </si>
  <si>
    <t>contig_20492_3520</t>
  </si>
  <si>
    <t>contig_23078_388</t>
  </si>
  <si>
    <t>contig_20516_360</t>
  </si>
  <si>
    <t>contig_25761_328</t>
  </si>
  <si>
    <t>contig_24083_38000</t>
  </si>
  <si>
    <t>contig_28607_6199</t>
  </si>
  <si>
    <t>contig_44237_1243</t>
  </si>
  <si>
    <t>contig_23849_4013</t>
  </si>
  <si>
    <t>contig_20794_435</t>
  </si>
  <si>
    <t>contig_11532_1003</t>
  </si>
  <si>
    <t>contig_35186_3135</t>
  </si>
  <si>
    <t>contig_44413_15786</t>
  </si>
  <si>
    <t>contig_23850_12668</t>
  </si>
  <si>
    <t>contig_15038_732</t>
  </si>
  <si>
    <t>contig_22245_1857</t>
  </si>
  <si>
    <t>contig_25753_1372</t>
  </si>
  <si>
    <t>contig_42311_5342</t>
  </si>
  <si>
    <t>contig_12660_4854</t>
  </si>
  <si>
    <t>contig_19883_169</t>
  </si>
  <si>
    <t>contig_4802_186</t>
  </si>
  <si>
    <t>contig_24083_6776</t>
  </si>
  <si>
    <t>contig_27219_20797</t>
  </si>
  <si>
    <t>contig_4799_211</t>
  </si>
  <si>
    <t>contig_23067_5380</t>
  </si>
  <si>
    <t>contig_43759_4058</t>
  </si>
  <si>
    <t>contig_26192_1078</t>
  </si>
  <si>
    <t>contig_11776_1443</t>
  </si>
  <si>
    <t>contig_11781_145</t>
  </si>
  <si>
    <t>contig_15166_1458</t>
  </si>
  <si>
    <t>contig_32050_30985</t>
  </si>
  <si>
    <t>contig_32051_11491</t>
  </si>
  <si>
    <t>contig_3248_4170</t>
  </si>
  <si>
    <t>contig_5814_51235</t>
  </si>
  <si>
    <t>contig_32766_17357</t>
  </si>
  <si>
    <t>contig_15168_13685</t>
  </si>
  <si>
    <t>contig_3257_51417</t>
  </si>
  <si>
    <t>contig_17766_22826</t>
  </si>
  <si>
    <t>contig_3250_10143</t>
  </si>
  <si>
    <t>contig_17765_7234</t>
  </si>
  <si>
    <t>contig_17764_38134</t>
  </si>
  <si>
    <t>contig_3245_190610</t>
  </si>
  <si>
    <t>contig_17765_39732</t>
  </si>
  <si>
    <t>contig_3250_54603</t>
  </si>
  <si>
    <t>contig_3245_196046</t>
  </si>
  <si>
    <t>contig_32051_4566</t>
  </si>
  <si>
    <t>contig_3245_124579</t>
  </si>
  <si>
    <t>contig_5814_63035</t>
  </si>
  <si>
    <t>contig_31909_57504</t>
  </si>
  <si>
    <t>contig_43792_1812</t>
  </si>
  <si>
    <t>contig_39330_46307</t>
  </si>
  <si>
    <t>contig_20739_24424</t>
  </si>
  <si>
    <t>contig_15166_15682</t>
  </si>
  <si>
    <t>contig_3253_2701</t>
  </si>
  <si>
    <t>contig_32049_27507</t>
  </si>
  <si>
    <t>contig_32050_14042</t>
  </si>
  <si>
    <t>contig_3257_11929</t>
  </si>
  <si>
    <t>contig_41717_3753</t>
  </si>
  <si>
    <t>contig_5814_2927</t>
  </si>
  <si>
    <t>contig_31910_13667</t>
  </si>
  <si>
    <t>contig_15164_7408</t>
  </si>
  <si>
    <t>contig_15164_95860</t>
  </si>
  <si>
    <t>contig_5815_34597</t>
  </si>
  <si>
    <t>contig_4036_19243</t>
  </si>
  <si>
    <t>contig_15164_59127</t>
  </si>
  <si>
    <t>contig_15164_11446</t>
  </si>
  <si>
    <t>contig_43792_9710</t>
  </si>
  <si>
    <t>contig_15164_41864</t>
  </si>
  <si>
    <t>contig_4039_33675</t>
  </si>
  <si>
    <t>contig_17762_347</t>
  </si>
  <si>
    <t>contig_20739_11465</t>
  </si>
  <si>
    <t>contig_3247_4538</t>
  </si>
  <si>
    <t>contig_39330_27375</t>
  </si>
  <si>
    <t>contig_4040_115660</t>
  </si>
  <si>
    <t>contig_20741_63076</t>
  </si>
  <si>
    <t>contig_15164_21408</t>
  </si>
  <si>
    <t>contig_15821_16881</t>
  </si>
  <si>
    <t>contig_4037_17902</t>
  </si>
  <si>
    <t>contig_20741_46809</t>
  </si>
  <si>
    <t>contig_20742_8979</t>
  </si>
  <si>
    <t>contig_4039_45079</t>
  </si>
  <si>
    <t>contig_4036_65998</t>
  </si>
  <si>
    <t>contig_37172_26399</t>
  </si>
  <si>
    <t>contig_4036_190225</t>
  </si>
  <si>
    <t>contig_4038_70702</t>
  </si>
  <si>
    <t>contig_15822_95971</t>
  </si>
  <si>
    <t>contig_4036_101286</t>
  </si>
  <si>
    <t>contig_34507_43653</t>
  </si>
  <si>
    <t>contig_15822_5168</t>
  </si>
  <si>
    <t>contig_4041_24738</t>
  </si>
  <si>
    <t>contig_4037_10366</t>
  </si>
  <si>
    <t>contig_34508_11187</t>
  </si>
  <si>
    <t>contig_4041_2726</t>
  </si>
  <si>
    <t>contig_41599_57332</t>
  </si>
  <si>
    <t>contig_43045_1892</t>
  </si>
  <si>
    <t>contig_41599_53870</t>
  </si>
  <si>
    <t>contig_15821_35205</t>
  </si>
  <si>
    <t>contig_15821_136890</t>
  </si>
  <si>
    <t>contig_15821_13664</t>
  </si>
  <si>
    <t>contig_4036_181834</t>
  </si>
  <si>
    <t>contig_15822_104687</t>
  </si>
  <si>
    <t>contig_25653_5923</t>
  </si>
  <si>
    <t>contig_37172_14894</t>
  </si>
  <si>
    <t>contig_4039_40413</t>
  </si>
  <si>
    <t>contig_34507_588</t>
  </si>
  <si>
    <t>contig_41599_21668</t>
  </si>
  <si>
    <t>contig_4038_79463</t>
  </si>
  <si>
    <t>contig_4038_35399</t>
  </si>
  <si>
    <t>contig_4039_4571</t>
  </si>
  <si>
    <t>contig_34507_47441</t>
  </si>
  <si>
    <t>contig_32814_8714</t>
  </si>
  <si>
    <t>contig_4036_94164</t>
  </si>
  <si>
    <t>contig_32814_31762</t>
  </si>
  <si>
    <t>contig_32813_66978</t>
  </si>
  <si>
    <t>contig_32813_63919</t>
  </si>
  <si>
    <t>contig_31340_12326</t>
  </si>
  <si>
    <t>contig_31339_7106</t>
  </si>
  <si>
    <t>contig_39739_26398</t>
  </si>
  <si>
    <t>contig_19775_138358</t>
  </si>
  <si>
    <t>contig_19775_86117</t>
  </si>
  <si>
    <t>contig_31340_20682</t>
  </si>
  <si>
    <t>contig_15822_27957</t>
  </si>
  <si>
    <t>contig_42206_5345</t>
  </si>
  <si>
    <t>contig_32813_70643</t>
  </si>
  <si>
    <t>contig_42206_13949</t>
  </si>
  <si>
    <t>contig_25199_2618</t>
  </si>
  <si>
    <t>contig_25199_19686</t>
  </si>
  <si>
    <t>contig_25653_29180</t>
  </si>
  <si>
    <t>contig_19775_160314</t>
  </si>
  <si>
    <t>contig_25653_32276</t>
  </si>
  <si>
    <t>contig_39739_15227</t>
  </si>
  <si>
    <t>contig_4040_84223</t>
  </si>
  <si>
    <t>contig_25653_37185</t>
  </si>
  <si>
    <t>contig_39739_52352</t>
  </si>
  <si>
    <t>contig_25198_16217</t>
  </si>
  <si>
    <t>contig_25198_4314</t>
  </si>
  <si>
    <t>contig_31340_1963</t>
  </si>
  <si>
    <t>contig_25651_36195</t>
  </si>
  <si>
    <t>contig_39739_21414</t>
  </si>
  <si>
    <t>contig_25653_20021</t>
  </si>
  <si>
    <t>contig_22897_20108</t>
  </si>
  <si>
    <t>contig_40390_16764</t>
  </si>
  <si>
    <t>contig_20270_21322</t>
  </si>
  <si>
    <t>contig_25652_4474</t>
  </si>
  <si>
    <t>contig_22898_24445</t>
  </si>
  <si>
    <t>contig_40269_45441</t>
  </si>
  <si>
    <t>contig_22898_109994</t>
  </si>
  <si>
    <t>contig_20269_390</t>
  </si>
  <si>
    <t>contig_25651_16952</t>
  </si>
  <si>
    <t>contig_22898_16339</t>
  </si>
  <si>
    <t>contig_4036_193378</t>
  </si>
  <si>
    <t>contig_20276_26764</t>
  </si>
  <si>
    <t>contig_20276_55270</t>
  </si>
  <si>
    <t>contig_25197_20722</t>
  </si>
  <si>
    <t>contig_25648_10882</t>
  </si>
  <si>
    <t>contig_41426_16445</t>
  </si>
  <si>
    <t>contig_20273_3688</t>
  </si>
  <si>
    <t>contig_42206_21856</t>
  </si>
  <si>
    <t>contig_22898_1185</t>
  </si>
  <si>
    <t>contig_22898_80195</t>
  </si>
  <si>
    <t>contig_20272_1799</t>
  </si>
  <si>
    <t>contig_23114_82814</t>
  </si>
  <si>
    <t>contig_40269_39662</t>
  </si>
  <si>
    <t>contig_22898_48751</t>
  </si>
  <si>
    <t>contig_22898_43241</t>
  </si>
  <si>
    <t>contig_40269_14629</t>
  </si>
  <si>
    <t>contig_22899_26928</t>
  </si>
  <si>
    <t>contig_20275_11536</t>
  </si>
  <si>
    <t>contig_26467_99358</t>
  </si>
  <si>
    <t>contig_25652_16942</t>
  </si>
  <si>
    <t>contig_23113_17270</t>
  </si>
  <si>
    <t>contig_20276_8060</t>
  </si>
  <si>
    <t>contig_22898_104005</t>
  </si>
  <si>
    <t>contig_20276_95841</t>
  </si>
  <si>
    <t>contig_23114_153964</t>
  </si>
  <si>
    <t>contig_20276_98850</t>
  </si>
  <si>
    <t>contig_20276_13054</t>
  </si>
  <si>
    <t>contig_26467_25452</t>
  </si>
  <si>
    <t>contig_20276_63668</t>
  </si>
  <si>
    <t>contig_23114_166624</t>
  </si>
  <si>
    <t>contig_26468_8374</t>
  </si>
  <si>
    <t>contig_41057_4231</t>
  </si>
  <si>
    <t>contig_34389_2831</t>
  </si>
  <si>
    <t>contig_50404_963</t>
  </si>
  <si>
    <t>contig_26467_95430</t>
  </si>
  <si>
    <t>contig_34374_20053</t>
  </si>
  <si>
    <t>contig_35018_18604</t>
  </si>
  <si>
    <t>contig_30632_19519</t>
  </si>
  <si>
    <t>contig_42324_5434</t>
  </si>
  <si>
    <t>contig_34389_9640</t>
  </si>
  <si>
    <t>contig_32680_47023</t>
  </si>
  <si>
    <t>contig_33100_4952</t>
  </si>
  <si>
    <t>contig_24456_12603</t>
  </si>
  <si>
    <t>contig_34479_19796</t>
  </si>
  <si>
    <t>contig_34479_26562</t>
  </si>
  <si>
    <t>contig_34468_6823</t>
  </si>
  <si>
    <t>contig_24474_14841</t>
  </si>
  <si>
    <t>contig_34479_7571</t>
  </si>
  <si>
    <t>contig_12442_931</t>
  </si>
  <si>
    <t>contig_3207_23028</t>
  </si>
  <si>
    <t>contig_24460_1699</t>
  </si>
  <si>
    <t>contig_12482_1715</t>
  </si>
  <si>
    <t>contig_24466_4943</t>
  </si>
  <si>
    <t>contig_3196_4363</t>
  </si>
  <si>
    <t>contig_3169_19419</t>
  </si>
  <si>
    <t>contig_34936_8005</t>
  </si>
  <si>
    <t>contig_26942_6088</t>
  </si>
  <si>
    <t>contig_34939_1871</t>
  </si>
  <si>
    <t>contig_12450_11350</t>
  </si>
  <si>
    <t>contig_22628_166</t>
  </si>
  <si>
    <t>contig_3168_11123</t>
  </si>
  <si>
    <t>contig_3180_5103</t>
  </si>
  <si>
    <t>contig_30384_26972</t>
  </si>
  <si>
    <t>contig_25084_957</t>
  </si>
  <si>
    <t>contig_32583_6535</t>
  </si>
  <si>
    <t>contig_3186_3979</t>
  </si>
  <si>
    <t>contig_12497_3527</t>
  </si>
  <si>
    <t>contig_3189_12424</t>
  </si>
  <si>
    <t>contig_23517_369</t>
  </si>
  <si>
    <t>contig_13492_584</t>
  </si>
  <si>
    <t>contig_31515_10816</t>
  </si>
  <si>
    <t>contig_25068_3806</t>
  </si>
  <si>
    <t>contig_21205_16350</t>
  </si>
  <si>
    <t>contig_33144_1918</t>
  </si>
  <si>
    <t>contig_23665_3368</t>
  </si>
  <si>
    <t>contig_10628_8615</t>
  </si>
  <si>
    <t>contig_23651_1663</t>
  </si>
  <si>
    <t>contig_13468_14793</t>
  </si>
  <si>
    <t>contig_30774_331</t>
  </si>
  <si>
    <t>contig_13501_6343</t>
  </si>
  <si>
    <t>contig_46438_13983</t>
  </si>
  <si>
    <t>contig_17903_6910</t>
  </si>
  <si>
    <t>contig_20245_1569</t>
  </si>
  <si>
    <t>contig_19718_16815</t>
  </si>
  <si>
    <t>contig_32955_2508</t>
  </si>
  <si>
    <t>contig_30013_3101</t>
  </si>
  <si>
    <t>contig_19706_15306</t>
  </si>
  <si>
    <t>contig_23642_11302</t>
  </si>
  <si>
    <t>contig_21951_16680</t>
  </si>
  <si>
    <t>contig_10597_18663</t>
  </si>
  <si>
    <t>contig_46846_1254</t>
  </si>
  <si>
    <t>contig_10621_28002</t>
  </si>
  <si>
    <t>contig_18219_507</t>
  </si>
  <si>
    <t>contig_22637_29345</t>
  </si>
  <si>
    <t>contig_33142_2643</t>
  </si>
  <si>
    <t>contig_17906_7057</t>
  </si>
  <si>
    <t>contig_17924_21005</t>
  </si>
  <si>
    <t>contig_10602_1555</t>
  </si>
  <si>
    <t>contig_19234_9735</t>
  </si>
  <si>
    <t>contig_10622_3630</t>
  </si>
  <si>
    <t>contig_10623_9635</t>
  </si>
  <si>
    <t>contig_37204_248</t>
  </si>
  <si>
    <t>contig_19213_4542</t>
  </si>
  <si>
    <t>contig_42516_8500</t>
  </si>
  <si>
    <t>contig_45704_2194</t>
  </si>
  <si>
    <t>contig_6696_12215</t>
  </si>
  <si>
    <t>contig_13468_15455</t>
  </si>
  <si>
    <t>contig_18869_14828</t>
  </si>
  <si>
    <t>contig_18858_4605</t>
  </si>
  <si>
    <t>contig_12948_75</t>
  </si>
  <si>
    <t>contig_12932_1192</t>
  </si>
  <si>
    <t>contig_22688_1142</t>
  </si>
  <si>
    <t>contig_19225_3745</t>
  </si>
  <si>
    <t>contig_36454_3203</t>
  </si>
  <si>
    <t>contig_41507_437</t>
  </si>
  <si>
    <t>contig_18235_885</t>
  </si>
  <si>
    <t>contig_6674_13015</t>
  </si>
  <si>
    <t>contig_40281_5685</t>
  </si>
  <si>
    <t>contig_12928_2264</t>
  </si>
  <si>
    <t>contig_6527_5269</t>
  </si>
  <si>
    <t>contig_42344_14781</t>
  </si>
  <si>
    <t>contig_2771_2296</t>
  </si>
  <si>
    <t>contig_18228_1981</t>
  </si>
  <si>
    <t>contig_42344_8140</t>
  </si>
  <si>
    <t>contig_26188_1335</t>
  </si>
  <si>
    <t>contig_18844_3196</t>
  </si>
  <si>
    <t>contig_22685_614</t>
  </si>
  <si>
    <t>contig_31669_31324</t>
  </si>
  <si>
    <t>contig_19231_3100</t>
  </si>
  <si>
    <t>contig_42979_16299</t>
  </si>
  <si>
    <t>contig_19228_1890</t>
  </si>
  <si>
    <t>contig_32435_1105</t>
  </si>
  <si>
    <t>contig_40288_5662</t>
  </si>
  <si>
    <t>contig_19214_20656</t>
  </si>
  <si>
    <t>contig_18232_5164</t>
  </si>
  <si>
    <t>contig_35074_1687</t>
  </si>
  <si>
    <t>contig_30199_3685</t>
  </si>
  <si>
    <t>contig_12890_716</t>
  </si>
  <si>
    <t>contig_6539_2653</t>
  </si>
  <si>
    <t>contig_18842_5383</t>
  </si>
  <si>
    <t>contig_6639_7168</t>
  </si>
  <si>
    <t>contig_42979_13151</t>
  </si>
  <si>
    <t>contig_18871_44</t>
  </si>
  <si>
    <t>contig_6631_10230</t>
  </si>
  <si>
    <t>contig_35139_1913</t>
  </si>
  <si>
    <t>contig_36650_13841</t>
  </si>
  <si>
    <t>contig_31654_20645</t>
  </si>
  <si>
    <t>contig_31656_174</t>
  </si>
  <si>
    <t>contig_6681_3602</t>
  </si>
  <si>
    <t>contig_19214_27752</t>
  </si>
  <si>
    <t>contig_22690_8832</t>
  </si>
  <si>
    <t>contig_26168_1190</t>
  </si>
  <si>
    <t>contig_2762_1539</t>
  </si>
  <si>
    <t>contig_6632_5452</t>
  </si>
  <si>
    <t>contig_40288_8523</t>
  </si>
  <si>
    <t>contig_18219_1017</t>
  </si>
  <si>
    <t>contig_19488_16845</t>
  </si>
  <si>
    <t>contig_18206_1196</t>
  </si>
  <si>
    <t>contig_2770_3634</t>
  </si>
  <si>
    <t>contig_12923_1283</t>
  </si>
  <si>
    <t>contig_27900_4029</t>
  </si>
  <si>
    <t>contig_46612_843</t>
  </si>
  <si>
    <t>contig_26179_280</t>
  </si>
  <si>
    <t>contig_45776_2307</t>
  </si>
  <si>
    <t>contig_19214_13811</t>
  </si>
  <si>
    <t>contig_6678_553</t>
  </si>
  <si>
    <t>contig_37199_1806</t>
  </si>
  <si>
    <t>contig_31654_24375</t>
  </si>
  <si>
    <t>contig_35069_402</t>
  </si>
  <si>
    <t>contig_42979_5355</t>
  </si>
  <si>
    <t>contig_42344_40589</t>
  </si>
  <si>
    <t>contig_46350_754</t>
  </si>
  <si>
    <t>contig_12910_167</t>
  </si>
  <si>
    <t>contig_13513_144185</t>
  </si>
  <si>
    <t>contig_11276_62465</t>
  </si>
  <si>
    <t>contig_50329_911</t>
  </si>
  <si>
    <t>contig_11276_125938</t>
  </si>
  <si>
    <t>contig_50231_627</t>
  </si>
  <si>
    <t>contig_13512_2611</t>
  </si>
  <si>
    <t>contig_11276_166022</t>
  </si>
  <si>
    <t>contig_13273_63215</t>
  </si>
  <si>
    <t>contig_11277_134565</t>
  </si>
  <si>
    <t>contig_13513_56892</t>
  </si>
  <si>
    <t>contig_13513_31460</t>
  </si>
  <si>
    <t>contig_15824_5600</t>
  </si>
  <si>
    <t>contig_1143_27201</t>
  </si>
  <si>
    <t>contig_16037_65389</t>
  </si>
  <si>
    <t>contig_16018_65834</t>
  </si>
  <si>
    <t>contig_5204_14744</t>
  </si>
  <si>
    <t>contig_1154_27621</t>
  </si>
  <si>
    <t>contig_33291_811</t>
  </si>
  <si>
    <t>contig_22442_19365</t>
  </si>
  <si>
    <t>contig_16018_107461</t>
  </si>
  <si>
    <t>contig_21779_271</t>
  </si>
  <si>
    <t>contig_10961_3979</t>
  </si>
  <si>
    <t>contig_16018_74166</t>
  </si>
  <si>
    <t>contig_8970_418</t>
  </si>
  <si>
    <t>contig_13918_7026</t>
  </si>
  <si>
    <t>contig_21799_2516</t>
  </si>
  <si>
    <t>contig_13088_4393</t>
  </si>
  <si>
    <t>contig_31536_6343</t>
  </si>
  <si>
    <t>contig_3117_1040</t>
  </si>
  <si>
    <t>contig_31543_8372</t>
  </si>
  <si>
    <t>contig_13965_10318</t>
  </si>
  <si>
    <t>contig_8940_4603</t>
  </si>
  <si>
    <t>contig_10575_17001</t>
  </si>
  <si>
    <t>contig_8948_8553</t>
  </si>
  <si>
    <t>contig_8933_3277</t>
  </si>
  <si>
    <t>contig_8957_2956</t>
  </si>
  <si>
    <t>contig_8943_3910</t>
  </si>
  <si>
    <t>contig_8936_1659</t>
  </si>
  <si>
    <t>contig_31551_918</t>
  </si>
  <si>
    <t>contig_3120_2895</t>
  </si>
  <si>
    <t>contig_29317_1431</t>
  </si>
  <si>
    <t>contig_31559_11339</t>
  </si>
  <si>
    <t>contig_10558_758</t>
  </si>
  <si>
    <t>contig_10585_2653</t>
  </si>
  <si>
    <t>contig_29318_8656</t>
  </si>
  <si>
    <t>contig_10563_1679</t>
  </si>
  <si>
    <t>contig_10959_3526</t>
  </si>
  <si>
    <t>contig_10580_12037</t>
  </si>
  <si>
    <t>contig_29322_7478</t>
  </si>
  <si>
    <t>contig_8962_7546</t>
  </si>
  <si>
    <t>contig_8939_4966</t>
  </si>
  <si>
    <t>contig_8523_5133</t>
  </si>
  <si>
    <t>contig_13061_33142</t>
  </si>
  <si>
    <t>contig_13061_39620</t>
  </si>
  <si>
    <t>contig_13065_472</t>
  </si>
  <si>
    <t>contig_14187_8432</t>
  </si>
  <si>
    <t>contig_3120_8943</t>
  </si>
  <si>
    <t>contig_8943_13436</t>
  </si>
  <si>
    <t>contig_19920_732</t>
  </si>
  <si>
    <t>contig_8941_9066</t>
  </si>
  <si>
    <t>contig_8962_14619</t>
  </si>
  <si>
    <t>contig_13091_5346</t>
  </si>
  <si>
    <t>contig_13094_2246</t>
  </si>
  <si>
    <t>contig_13081_14681</t>
  </si>
  <si>
    <t>contig_10556_10478</t>
  </si>
  <si>
    <t>contig_10578_11093</t>
  </si>
  <si>
    <t>contig_10557_3252</t>
  </si>
  <si>
    <t>contig_13092_35269</t>
  </si>
  <si>
    <t>contig_42037_1173</t>
  </si>
  <si>
    <t>contig_29322_3272</t>
  </si>
  <si>
    <t>contig_602_1511</t>
  </si>
  <si>
    <t>contig_29322_3220</t>
  </si>
  <si>
    <t>contig_10948_3554</t>
  </si>
  <si>
    <t>contig_10946_11696</t>
  </si>
  <si>
    <t>contig_43550_36083</t>
  </si>
  <si>
    <t>contig_29318_6139</t>
  </si>
  <si>
    <t>contig_33128_40</t>
  </si>
  <si>
    <t>contig_13090_4984</t>
  </si>
  <si>
    <t>contig_29318_9257</t>
  </si>
  <si>
    <t>contig_10971_652</t>
  </si>
  <si>
    <t>contig_37329_7075</t>
  </si>
  <si>
    <t>contig_10568_1829</t>
  </si>
  <si>
    <t>contig_29324_1028</t>
  </si>
  <si>
    <t>contig_10582_2140</t>
  </si>
  <si>
    <t>contig_13092_43557</t>
  </si>
  <si>
    <t>contig_15848_2360</t>
  </si>
  <si>
    <t>contig_10951_18195</t>
  </si>
  <si>
    <t>contig_15859_1530</t>
  </si>
  <si>
    <t>contig_990_23542</t>
  </si>
  <si>
    <t>contig_42039_18823</t>
  </si>
  <si>
    <t>contig_14189_6854</t>
  </si>
  <si>
    <t>contig_600_5820</t>
  </si>
  <si>
    <t>contig_15851_222</t>
  </si>
  <si>
    <t>contig_15832_1373</t>
  </si>
  <si>
    <t>contig_40939_2607</t>
  </si>
  <si>
    <t>contig_42163_5110</t>
  </si>
  <si>
    <t>contig_14173_2116</t>
  </si>
  <si>
    <t>contig_40939_8072</t>
  </si>
  <si>
    <t>contig_14171_17125</t>
  </si>
  <si>
    <t>contig_15862_3109</t>
  </si>
  <si>
    <t>contig_40932_4089</t>
  </si>
  <si>
    <t>contig_14203_3837</t>
  </si>
  <si>
    <t>contig_15844_695</t>
  </si>
  <si>
    <t>contig_15862_14332</t>
  </si>
  <si>
    <t>contig_42394_2161</t>
  </si>
  <si>
    <t>contig_14199_30158</t>
  </si>
  <si>
    <t>contig_42394_6397</t>
  </si>
  <si>
    <t>contig_15841_3515</t>
  </si>
  <si>
    <t>contig_15837_15580</t>
  </si>
  <si>
    <t>contig_15856_1676</t>
  </si>
  <si>
    <t>contig_38332_67191</t>
  </si>
  <si>
    <t>contig_40430_13393</t>
  </si>
  <si>
    <t>contig_41737_9285</t>
  </si>
  <si>
    <t>contig_33023_2857</t>
  </si>
  <si>
    <t>contig_33025_4191</t>
  </si>
  <si>
    <t>contig_38332_29636</t>
  </si>
  <si>
    <t>contig_619_1099</t>
  </si>
  <si>
    <t>contig_40799_1743</t>
  </si>
  <si>
    <t>contig_15827_627</t>
  </si>
  <si>
    <t>contig_41729_19550</t>
  </si>
  <si>
    <t>contig_20004_22203</t>
  </si>
  <si>
    <t>contig_40799_12232</t>
  </si>
  <si>
    <t>contig_25929_423</t>
  </si>
  <si>
    <t>contig_20417_16474</t>
  </si>
  <si>
    <t>contig_20419_7124</t>
  </si>
  <si>
    <t>contig_43751_458</t>
  </si>
  <si>
    <t>contig_23316_6893</t>
  </si>
  <si>
    <t>contig_20406_164</t>
  </si>
  <si>
    <t>contig_25911_3884</t>
  </si>
  <si>
    <t>contig_15683_892</t>
  </si>
  <si>
    <t>contig_39556_10648</t>
  </si>
  <si>
    <t>contig_11429_1654</t>
  </si>
  <si>
    <t>contig_11449_6353</t>
  </si>
  <si>
    <t>contig_1001_5596</t>
  </si>
  <si>
    <t>contig_15676_10062</t>
  </si>
  <si>
    <t>contig_10831_6096</t>
  </si>
  <si>
    <t>contig_39554_17569</t>
  </si>
  <si>
    <t>contig_990_21755</t>
  </si>
  <si>
    <t>contig_23322_6839</t>
  </si>
  <si>
    <t>contig_1035_26660</t>
  </si>
  <si>
    <t>contig_11421_3593</t>
  </si>
  <si>
    <t>contig_20410_6217</t>
  </si>
  <si>
    <t>contig_33492_2553</t>
  </si>
  <si>
    <t>contig_11445_8826</t>
  </si>
  <si>
    <t>contig_41974_1347</t>
  </si>
  <si>
    <t>contig_23315_6612</t>
  </si>
  <si>
    <t>contig_4476_894</t>
  </si>
  <si>
    <t>contig_5129_989</t>
  </si>
  <si>
    <t>contig_23312_838</t>
  </si>
  <si>
    <t>contig_4500_2497</t>
  </si>
  <si>
    <t>contig_41970_4415</t>
  </si>
  <si>
    <t>contig_33588_2601</t>
  </si>
  <si>
    <t>contig_33592_1340</t>
  </si>
  <si>
    <t>contig_4276_966</t>
  </si>
  <si>
    <t>contig_25788_23051</t>
  </si>
  <si>
    <t>contig_25795_8146</t>
  </si>
  <si>
    <t>contig_1029_1224</t>
  </si>
  <si>
    <t>contig_11410_3261</t>
  </si>
  <si>
    <t>contig_35449_1374</t>
  </si>
  <si>
    <t>contig_27122_2130</t>
  </si>
  <si>
    <t>contig_39422_956</t>
  </si>
  <si>
    <t>contig_15676_14176</t>
  </si>
  <si>
    <t>contig_4268_11575</t>
  </si>
  <si>
    <t>contig_5106_2701</t>
  </si>
  <si>
    <t>contig_20386_5251</t>
  </si>
  <si>
    <t>contig_1000_10835</t>
  </si>
  <si>
    <t>contig_35448_32756</t>
  </si>
  <si>
    <t>contig_25790_14274</t>
  </si>
  <si>
    <t>contig_11424_1910</t>
  </si>
  <si>
    <t>contig_33596_5897</t>
  </si>
  <si>
    <t>contig_25788_44996</t>
  </si>
  <si>
    <t>contig_40946_325</t>
  </si>
  <si>
    <t>contig_29151_10395</t>
  </si>
  <si>
    <t>contig_999_263</t>
  </si>
  <si>
    <t>contig_1051_6803</t>
  </si>
  <si>
    <t>contig_11396_2452</t>
  </si>
  <si>
    <t>contig_5143_7578</t>
  </si>
  <si>
    <t>contig_39423_3084</t>
  </si>
  <si>
    <t>contig_9847_6717</t>
  </si>
  <si>
    <t>contig_10838_6047</t>
  </si>
  <si>
    <t>contig_1049_12663</t>
  </si>
  <si>
    <t>contig_46551_266</t>
  </si>
  <si>
    <t>contig_4263_2603</t>
  </si>
  <si>
    <t>contig_29155_743</t>
  </si>
  <si>
    <t>contig_1027_2250</t>
  </si>
  <si>
    <t>contig_15211_899</t>
  </si>
  <si>
    <t>contig_25792_1242</t>
  </si>
  <si>
    <t>contig_1045_5595</t>
  </si>
  <si>
    <t>contig_1046_23059</t>
  </si>
  <si>
    <t>contig_991_7302</t>
  </si>
  <si>
    <t>contig_7851_40384</t>
  </si>
  <si>
    <t>contig_1036_1309</t>
  </si>
  <si>
    <t>contig_1000_4409</t>
  </si>
  <si>
    <t>contig_35448_57483</t>
  </si>
  <si>
    <t>contig_40955_8703</t>
  </si>
  <si>
    <t>contig_15207_2343</t>
  </si>
  <si>
    <t>contig_43741_298</t>
  </si>
  <si>
    <t>contig_47465_4360</t>
  </si>
  <si>
    <t>contig_27121_139</t>
  </si>
  <si>
    <t>contig_25788_21126</t>
  </si>
  <si>
    <t>contig_1043_2928</t>
  </si>
  <si>
    <t>contig_7851_36559</t>
  </si>
  <si>
    <t>contig_4478_10985</t>
  </si>
  <si>
    <t>contig_43750_2662</t>
  </si>
  <si>
    <t>contig_1028_9966</t>
  </si>
  <si>
    <t>contig_25802_1917</t>
  </si>
  <si>
    <t>contig_20004_13625</t>
  </si>
  <si>
    <t>contig_38332_71474</t>
  </si>
  <si>
    <t>contig_1035_12524</t>
  </si>
  <si>
    <t>contig_43798_850</t>
  </si>
  <si>
    <t>contig_4473_25127</t>
  </si>
  <si>
    <t>contig_1048_14145</t>
  </si>
  <si>
    <t>contig_15178_6585</t>
  </si>
  <si>
    <t>contig_19996_8774</t>
  </si>
  <si>
    <t>contig_15176_659</t>
  </si>
  <si>
    <t>contig_25788_9821</t>
  </si>
  <si>
    <t>contig_15209_1115</t>
  </si>
  <si>
    <t>contig_33827_859</t>
  </si>
  <si>
    <t>contig_40809_1037</t>
  </si>
  <si>
    <t>contig_42156_7747</t>
  </si>
  <si>
    <t>contig_29150_12324</t>
  </si>
  <si>
    <t>contig_14234_36339</t>
  </si>
  <si>
    <t>contig_14940_18539</t>
  </si>
  <si>
    <t>contig_10738_113290</t>
  </si>
  <si>
    <t>contig_20277_6542</t>
  </si>
  <si>
    <t>contig_13860_55588</t>
  </si>
  <si>
    <t>contig_15748_1912</t>
  </si>
  <si>
    <t>contig_20281_13630</t>
  </si>
  <si>
    <t>contig_1183_5939</t>
  </si>
  <si>
    <t>contig_13647_1349</t>
  </si>
  <si>
    <t>contig_42650_16359</t>
  </si>
  <si>
    <t>contig_41316_11436</t>
  </si>
  <si>
    <t>contig_9899_100063</t>
  </si>
  <si>
    <t>contig_28283_21237</t>
  </si>
  <si>
    <t>contig_13637_1003</t>
  </si>
  <si>
    <t>contig_32117_48743</t>
  </si>
  <si>
    <t>contig_6285_65629</t>
  </si>
  <si>
    <t>contig_36996_3861</t>
  </si>
  <si>
    <t>contig_9894_35028</t>
  </si>
  <si>
    <t>contig_27800_69531</t>
  </si>
  <si>
    <t>contig_780_4450</t>
  </si>
  <si>
    <t>contig_20278_7800</t>
  </si>
  <si>
    <t>contig_2378_22521</t>
  </si>
  <si>
    <t>contig_2372_66581</t>
  </si>
  <si>
    <t>contig_12360_7913</t>
  </si>
  <si>
    <t>contig_222_85988</t>
  </si>
  <si>
    <t>contig_18360_5876</t>
  </si>
  <si>
    <t>contig_30837_89020</t>
  </si>
  <si>
    <t>contig_19361_23090</t>
  </si>
  <si>
    <t>contig_32427_16645</t>
  </si>
  <si>
    <t>contig_2682_37920</t>
  </si>
  <si>
    <t>contig_15669_110850</t>
  </si>
  <si>
    <t>contig_13203_55135</t>
  </si>
  <si>
    <t>contig_49704_830</t>
  </si>
  <si>
    <t>contig_9899_48035</t>
  </si>
  <si>
    <t>contig_28283_54901</t>
  </si>
  <si>
    <t>contig_48677_238</t>
  </si>
  <si>
    <t>contig_6285_6253</t>
  </si>
  <si>
    <t>contig_778_79423</t>
  </si>
  <si>
    <t>contig_32119_4362</t>
  </si>
  <si>
    <t>contig_10738_143843</t>
  </si>
  <si>
    <t>contig_2682_16383</t>
  </si>
  <si>
    <t>contig_779_75017</t>
  </si>
  <si>
    <t>contig_775_48283</t>
  </si>
  <si>
    <t>contig_2683_92367</t>
  </si>
  <si>
    <t>contig_15747_34034</t>
  </si>
  <si>
    <t>contig_20280_5434</t>
  </si>
  <si>
    <t>contig_10738_115377</t>
  </si>
  <si>
    <t>contig_2683_135562</t>
  </si>
  <si>
    <t>contig_7104_125004</t>
  </si>
  <si>
    <t>contig_15672_20486</t>
  </si>
  <si>
    <t>contig_33985_68407</t>
  </si>
  <si>
    <t>contig_33749_37763</t>
  </si>
  <si>
    <t>contig_6281_5752</t>
  </si>
  <si>
    <t>contig_24384_25981</t>
  </si>
  <si>
    <t>contig_786_11607</t>
  </si>
  <si>
    <t>contig_776_54246</t>
  </si>
  <si>
    <t>contig_2373_5285</t>
  </si>
  <si>
    <t>contig_6286_33139</t>
  </si>
  <si>
    <t>contig_9894_58872</t>
  </si>
  <si>
    <t>contig_778_76365</t>
  </si>
  <si>
    <t>contig_12358_26154</t>
  </si>
  <si>
    <t>contig_46334_8214</t>
  </si>
  <si>
    <t>contig_2372_45685</t>
  </si>
  <si>
    <t>contig_6279_431</t>
  </si>
  <si>
    <t>contig_14943_11903</t>
  </si>
  <si>
    <t>contig_15756_14283</t>
  </si>
  <si>
    <t>contig_27047_84195</t>
  </si>
  <si>
    <t>contig_776_174856</t>
  </si>
  <si>
    <t>contig_2685_54583</t>
  </si>
  <si>
    <t>contig_15749_10012</t>
  </si>
  <si>
    <t>contig_7103_33696</t>
  </si>
  <si>
    <t>contig_17831_27753</t>
  </si>
  <si>
    <t>contig_17835_6677</t>
  </si>
  <si>
    <t>contig_784_48756</t>
  </si>
  <si>
    <t>contig_15669_40304</t>
  </si>
  <si>
    <t>contig_38270_502</t>
  </si>
  <si>
    <t>contig_776_52642</t>
  </si>
  <si>
    <t>contig_38275_20394</t>
  </si>
  <si>
    <t>contig_41126_1417</t>
  </si>
  <si>
    <t>contig_15752_13705</t>
  </si>
  <si>
    <t>contig_40260_18409</t>
  </si>
  <si>
    <t>contig_47423_952</t>
  </si>
  <si>
    <t>contig_32467_3124</t>
  </si>
  <si>
    <t>contig_37245_2660</t>
  </si>
  <si>
    <t>contig_22386_4073</t>
  </si>
  <si>
    <t>contig_32465_2005</t>
  </si>
  <si>
    <t>contig_33985_61248</t>
  </si>
  <si>
    <t>contig_33749_55897</t>
  </si>
  <si>
    <t>contig_48408_2962</t>
  </si>
  <si>
    <t>contig_778_90070</t>
  </si>
  <si>
    <t>contig_17831_50888</t>
  </si>
  <si>
    <t>contig_776_144491</t>
  </si>
  <si>
    <t>contig_15747_57929</t>
  </si>
  <si>
    <t>contig_780_11522</t>
  </si>
  <si>
    <t>contig_17832_15858</t>
  </si>
  <si>
    <t>contig_15912_842</t>
  </si>
  <si>
    <t>contig_34826_8517</t>
  </si>
  <si>
    <t>contig_34860_18545</t>
  </si>
  <si>
    <t>contig_34827_31541</t>
  </si>
  <si>
    <t>contig_40260_34274</t>
  </si>
  <si>
    <t>contig_33985_47012</t>
  </si>
  <si>
    <t>contig_32075_39122</t>
  </si>
  <si>
    <t>contig_25615_18943</t>
  </si>
  <si>
    <t>contig_15670_14429</t>
  </si>
  <si>
    <t>contig_22386_31061</t>
  </si>
  <si>
    <t>contig_17833_8454</t>
  </si>
  <si>
    <t>contig_41766_29081</t>
  </si>
  <si>
    <t>contig_40385_163</t>
  </si>
  <si>
    <t>contig_49820_1234</t>
  </si>
  <si>
    <t>contig_34827_53476</t>
  </si>
  <si>
    <t>contig_32468_10524</t>
  </si>
  <si>
    <t>contig_10812_58044</t>
  </si>
  <si>
    <t>contig_37246_7792</t>
  </si>
  <si>
    <t>contig_30842_8053</t>
  </si>
  <si>
    <t>contig_26692_388</t>
  </si>
  <si>
    <t>contig_10812_123449</t>
  </si>
  <si>
    <t>contig_22385_44867</t>
  </si>
  <si>
    <t>contig_15893_2137</t>
  </si>
  <si>
    <t>contig_8572_5556</t>
  </si>
  <si>
    <t>contig_10812_63001</t>
  </si>
  <si>
    <t>contig_8551_66179</t>
  </si>
  <si>
    <t>contig_8563_6211</t>
  </si>
  <si>
    <t>contig_22386_10434</t>
  </si>
  <si>
    <t>contig_22386_72283</t>
  </si>
  <si>
    <t>contig_41766_18935</t>
  </si>
  <si>
    <t>contig_26384_18041</t>
  </si>
  <si>
    <t>contig_30853_428</t>
  </si>
  <si>
    <t>contig_30841_661</t>
  </si>
  <si>
    <t>contig_2928_1264</t>
  </si>
  <si>
    <t>contig_2909_7761</t>
  </si>
  <si>
    <t>contig_11666_14097</t>
  </si>
  <si>
    <t>contig_16412_16805</t>
  </si>
  <si>
    <t>contig_18762_2578</t>
  </si>
  <si>
    <t>contig_2927_10855</t>
  </si>
  <si>
    <t>contig_11662_29008</t>
  </si>
  <si>
    <t>contig_2928_17539</t>
  </si>
  <si>
    <t>contig_30359_17586</t>
  </si>
  <si>
    <t>contig_16391_4155</t>
  </si>
  <si>
    <t>contig_2908_9782</t>
  </si>
  <si>
    <t>contig_2938_11872</t>
  </si>
  <si>
    <t>contig_2923_35175</t>
  </si>
  <si>
    <t>contig_22386_119142</t>
  </si>
  <si>
    <t>contig_30359_24090</t>
  </si>
  <si>
    <t>contig_11675_62754</t>
  </si>
  <si>
    <t>contig_11691_8748</t>
  </si>
  <si>
    <t>contig_16397_25568</t>
  </si>
  <si>
    <t>contig_2890_23360</t>
  </si>
  <si>
    <t>contig_22467_62695</t>
  </si>
  <si>
    <t>contig_11675_54208</t>
  </si>
  <si>
    <t>contig_2927_45845</t>
  </si>
  <si>
    <t>contig_8572_13504</t>
  </si>
  <si>
    <t>contig_11666_21652</t>
  </si>
  <si>
    <t>contig_2901_2029</t>
  </si>
  <si>
    <t>contig_22466_16969</t>
  </si>
  <si>
    <t>contig_25937_109527</t>
  </si>
  <si>
    <t>contig_30362_12885</t>
  </si>
  <si>
    <t>contig_25937_43355</t>
  </si>
  <si>
    <t>contig_2880_10739</t>
  </si>
  <si>
    <t>contig_22467_31485</t>
  </si>
  <si>
    <t>contig_2928_8738</t>
  </si>
  <si>
    <t>contig_11642_4286</t>
  </si>
  <si>
    <t>contig_18767_15104</t>
  </si>
  <si>
    <t>contig_32108_26043</t>
  </si>
  <si>
    <t>contig_2885_34411</t>
  </si>
  <si>
    <t>contig_18767_3184</t>
  </si>
  <si>
    <t>contig_36217_34435</t>
  </si>
  <si>
    <t>contig_25822_3288</t>
  </si>
  <si>
    <t>contig_25937_100346</t>
  </si>
  <si>
    <t>contig_11636_1019</t>
  </si>
  <si>
    <t>contig_38111_4347</t>
  </si>
  <si>
    <t>contig_22474_7647</t>
  </si>
  <si>
    <t>contig_22475_12150</t>
  </si>
  <si>
    <t>contig_15915_1621</t>
  </si>
  <si>
    <t>contig_16396_7045</t>
  </si>
  <si>
    <t>contig_16405_3584</t>
  </si>
  <si>
    <t>contig_39664_15195</t>
  </si>
  <si>
    <t>contig_18754_1522</t>
  </si>
  <si>
    <t>contig_11637_35852</t>
  </si>
  <si>
    <t>contig_36198_3885</t>
  </si>
  <si>
    <t>contig_20344_4056</t>
  </si>
  <si>
    <t>contig_25372_4882</t>
  </si>
  <si>
    <t>contig_11642_1237</t>
  </si>
  <si>
    <t>contig_32113_1118</t>
  </si>
  <si>
    <t>contig_39668_2644</t>
  </si>
  <si>
    <t>contig_25778_13720</t>
  </si>
  <si>
    <t>contig_47107_2143</t>
  </si>
  <si>
    <t>contig_21479_7721</t>
  </si>
  <si>
    <t>contig_16062_3696</t>
  </si>
  <si>
    <t>contig_11635_7770</t>
  </si>
  <si>
    <t>contig_36388_2423</t>
  </si>
  <si>
    <t>contig_36389_1756</t>
  </si>
  <si>
    <t>contig_46075_4757</t>
  </si>
  <si>
    <t>contig_19825_1949</t>
  </si>
  <si>
    <t>contig_39234_19539</t>
  </si>
  <si>
    <t>contig_19829_2775</t>
  </si>
  <si>
    <t>contig_34281_749</t>
  </si>
  <si>
    <t>contig_26021_9168</t>
  </si>
  <si>
    <t>contig_46489_519</t>
  </si>
  <si>
    <t>contig_26020_702</t>
  </si>
  <si>
    <t>contig_39494_3533</t>
  </si>
  <si>
    <t>contig_31631_2393</t>
  </si>
  <si>
    <t>contig_42272_1458</t>
  </si>
  <si>
    <t>contig_39234_14920</t>
  </si>
  <si>
    <t>contig_50190_1085</t>
  </si>
  <si>
    <t>contig_38791_6943</t>
  </si>
  <si>
    <t>contig_22565_1673</t>
  </si>
  <si>
    <t>contig_39274_2777</t>
  </si>
  <si>
    <t>contig_21325_10433</t>
  </si>
  <si>
    <t>contig_25987_9803</t>
  </si>
  <si>
    <t>contig_38801_4555</t>
  </si>
  <si>
    <t>contig_39270_1706</t>
  </si>
  <si>
    <t>contig_31630_11545</t>
  </si>
  <si>
    <t>contig_9996_2127</t>
  </si>
  <si>
    <t>contig_31627_2216</t>
  </si>
  <si>
    <t>contig_50209_149</t>
  </si>
  <si>
    <t>contig_34288_5386</t>
  </si>
  <si>
    <t>contig_45786_137</t>
  </si>
  <si>
    <t>contig_46958_2031</t>
  </si>
  <si>
    <t>contig_10014_958</t>
  </si>
  <si>
    <t>contig_10030_4840</t>
  </si>
  <si>
    <t>contig_10045_9764</t>
  </si>
  <si>
    <t>contig_10045_2638</t>
  </si>
  <si>
    <t>contig_10043_387</t>
  </si>
  <si>
    <t>contig_29374_1186</t>
  </si>
  <si>
    <t>contig_10051_4324</t>
  </si>
  <si>
    <t>contig_29383_2788</t>
  </si>
  <si>
    <t>contig_29378_10154</t>
  </si>
  <si>
    <t>contig_5924_2240</t>
  </si>
  <si>
    <t>contig_32757_9678</t>
  </si>
  <si>
    <t>contig_5886_26711</t>
  </si>
  <si>
    <t>contig_5898_855</t>
  </si>
  <si>
    <t>contig_9490_2214</t>
  </si>
  <si>
    <t>contig_34513_13231</t>
  </si>
  <si>
    <t>contig_9522_5663</t>
  </si>
  <si>
    <t>contig_9119_757</t>
  </si>
  <si>
    <t>contig_9505_1612</t>
  </si>
  <si>
    <t>contig_9514_2308</t>
  </si>
  <si>
    <t>contig_34513_16341</t>
  </si>
  <si>
    <t>contig_41015_7826</t>
  </si>
  <si>
    <t>contig_34516_23498</t>
  </si>
  <si>
    <t>contig_39050_12575</t>
  </si>
  <si>
    <t>contig_32638_2859</t>
  </si>
  <si>
    <t>contig_37778_912</t>
  </si>
  <si>
    <t>contig_37112_3203</t>
  </si>
  <si>
    <t>contig_42692_1485</t>
  </si>
  <si>
    <t>contig_35526_881</t>
  </si>
  <si>
    <t>contig_32642_5110</t>
  </si>
  <si>
    <t>contig_9095_3462</t>
  </si>
  <si>
    <t>contig_9100_578</t>
  </si>
  <si>
    <t>contig_41666_604</t>
  </si>
  <si>
    <t>contig_37123_1565</t>
  </si>
  <si>
    <t>contig_46272_3943</t>
  </si>
  <si>
    <t>contig_9134_491</t>
  </si>
  <si>
    <t>contig_9095_10454</t>
  </si>
  <si>
    <t>contig_41019_1417</t>
  </si>
  <si>
    <t>contig_34514_24270</t>
  </si>
  <si>
    <t>contig_32755_4259</t>
  </si>
  <si>
    <t>contig_34515_7643</t>
  </si>
  <si>
    <t>contig_32757_3349</t>
  </si>
  <si>
    <t>contig_41012_1338</t>
  </si>
  <si>
    <t>contig_46270_4120</t>
  </si>
  <si>
    <t>contig_34516_15788</t>
  </si>
  <si>
    <t>contig_34514_6629</t>
  </si>
  <si>
    <t>contig_9108_3621</t>
  </si>
  <si>
    <t>contig_45373_241</t>
  </si>
  <si>
    <t>contig_32631_3674</t>
  </si>
  <si>
    <t>contig_35519_955</t>
  </si>
  <si>
    <t>contig_9094_263</t>
  </si>
  <si>
    <t>contig_41675_442</t>
  </si>
  <si>
    <t>contig_37112_10102</t>
  </si>
  <si>
    <t>contig_36401_5585</t>
  </si>
  <si>
    <t>contig_42694_2400</t>
  </si>
  <si>
    <t>contig_36408_2733</t>
  </si>
  <si>
    <t>contig_32763_12392</t>
  </si>
  <si>
    <t>contig_12636_1171</t>
  </si>
  <si>
    <t>contig_6750_22099</t>
  </si>
  <si>
    <t>contig_11323_8800</t>
  </si>
  <si>
    <t>contig_12633_62917</t>
  </si>
  <si>
    <t>contig_11322_87153</t>
  </si>
  <si>
    <t>contig_6743_37706</t>
  </si>
  <si>
    <t>contig_11322_69424</t>
  </si>
  <si>
    <t>contig_22110_17403</t>
  </si>
  <si>
    <t>contig_6740_13748</t>
  </si>
  <si>
    <t>contig_38684_9747</t>
  </si>
  <si>
    <t>contig_22112_23256</t>
  </si>
  <si>
    <t>contig_19131_26805</t>
  </si>
  <si>
    <t>contig_12632_7482</t>
  </si>
  <si>
    <t>contig_12633_68491</t>
  </si>
  <si>
    <t>contig_22110_34517</t>
  </si>
  <si>
    <t>contig_45113_8899</t>
  </si>
  <si>
    <t>contig_6742_7604</t>
  </si>
  <si>
    <t>contig_6740_314</t>
  </si>
  <si>
    <t>contig_6738_1857</t>
  </si>
  <si>
    <t>contig_19135_7508</t>
  </si>
  <si>
    <t>contig_12629_47603</t>
  </si>
  <si>
    <t>contig_6750_31551</t>
  </si>
  <si>
    <t>contig_12633_43932</t>
  </si>
  <si>
    <t>contig_11325_12076</t>
  </si>
  <si>
    <t>contig_47997_1547</t>
  </si>
  <si>
    <t>contig_43237_27218</t>
  </si>
  <si>
    <t>contig_6743_24211</t>
  </si>
  <si>
    <t>contig_12629_41973</t>
  </si>
  <si>
    <t>contig_22112_70508</t>
  </si>
  <si>
    <t>contig_22110_75919</t>
  </si>
  <si>
    <t>contig_44797_4142</t>
  </si>
  <si>
    <t>contig_6743_13463</t>
  </si>
  <si>
    <t>contig_43237_34112</t>
  </si>
  <si>
    <t>contig_22112_44812</t>
  </si>
  <si>
    <t>contig_11322_39098</t>
  </si>
  <si>
    <t>contig_11322_4436</t>
  </si>
  <si>
    <t>contig_12633_25060</t>
  </si>
  <si>
    <t>contig_11322_108276</t>
  </si>
  <si>
    <t>contig_22110_24892</t>
  </si>
  <si>
    <t>contig_12625_2549</t>
  </si>
  <si>
    <t>contig_19135_19389</t>
  </si>
  <si>
    <t>contig_19136_5877</t>
  </si>
  <si>
    <t>contig_46750_2078</t>
  </si>
  <si>
    <t>contig_22114_27708</t>
  </si>
  <si>
    <t>contig_12633_6621</t>
  </si>
  <si>
    <t>contig_6737_29919</t>
  </si>
  <si>
    <t>contig_11322_55268</t>
  </si>
  <si>
    <t>contig_6738_8456</t>
  </si>
  <si>
    <t>contig_12624_12551</t>
  </si>
  <si>
    <t>contig_11317_17636</t>
  </si>
  <si>
    <t>contig_11317_22115</t>
  </si>
  <si>
    <t>contig_19133_839</t>
  </si>
  <si>
    <t>contig_19131_23003</t>
  </si>
  <si>
    <t>contig_6743_1086</t>
  </si>
  <si>
    <t>contig_6737_10120</t>
  </si>
  <si>
    <t>contig_6740_21115</t>
  </si>
  <si>
    <t>contig_19130_13150</t>
  </si>
  <si>
    <t>contig_6748_12922</t>
  </si>
  <si>
    <t>contig_12635_32354</t>
  </si>
  <si>
    <t>contig_19131_59491</t>
  </si>
  <si>
    <t>contig_12635_18764</t>
  </si>
  <si>
    <t>contig_12636_24884</t>
  </si>
  <si>
    <t>contig_6749_6990</t>
  </si>
  <si>
    <t>contig_12633_21143</t>
  </si>
  <si>
    <t>contig_12630_17019</t>
  </si>
  <si>
    <t>contig_12630_36079</t>
  </si>
  <si>
    <t>contig_12629_34841</t>
  </si>
  <si>
    <t>contig_6744_18252</t>
  </si>
  <si>
    <t>contig_19134_10317</t>
  </si>
  <si>
    <t>contig_19131_4729</t>
  </si>
  <si>
    <t>contig_12629_28196</t>
  </si>
  <si>
    <t>contig_38684_37760</t>
  </si>
  <si>
    <t>contig_6750_5501</t>
  </si>
  <si>
    <t>contig_11322_1176</t>
  </si>
  <si>
    <t>contig_6748_21492</t>
  </si>
  <si>
    <t>contig_19138_6774</t>
  </si>
  <si>
    <t>contig_49621_910</t>
  </si>
  <si>
    <t>contig_48635_736</t>
  </si>
  <si>
    <t>contig_19358_69647</t>
  </si>
  <si>
    <t>contig_6740_27654</t>
  </si>
  <si>
    <t>contig_6737_1053</t>
  </si>
  <si>
    <t>contig_12636_18603</t>
  </si>
  <si>
    <t>contig_11317_789</t>
  </si>
  <si>
    <t>contig_12636_32308</t>
  </si>
  <si>
    <t>contig_22112_39555</t>
  </si>
  <si>
    <t>contig_22110_41227</t>
  </si>
  <si>
    <t>contig_11323_24546</t>
  </si>
  <si>
    <t>contig_22112_8727</t>
  </si>
  <si>
    <t>contig_38680_759</t>
  </si>
  <si>
    <t>contig_11326_13099</t>
  </si>
  <si>
    <t>contig_6737_34425</t>
  </si>
  <si>
    <t>contig_21825_34791</t>
  </si>
  <si>
    <t>contig_11323_49779</t>
  </si>
  <si>
    <t>contig_6741_2390</t>
  </si>
  <si>
    <t>contig_33760_55</t>
  </si>
  <si>
    <t>contig_3470_3474</t>
  </si>
  <si>
    <t>contig_28346_2959</t>
  </si>
  <si>
    <t>contig_38555_189</t>
  </si>
  <si>
    <t>contig_46746_855</t>
  </si>
  <si>
    <t>contig_12631_2888</t>
  </si>
  <si>
    <t>contig_6742_27512</t>
  </si>
  <si>
    <t>contig_19138_19172</t>
  </si>
  <si>
    <t>contig_44793_899</t>
  </si>
  <si>
    <t>contig_23446_33257</t>
  </si>
  <si>
    <t>contig_23446_47265</t>
  </si>
  <si>
    <t>contig_12630_5405</t>
  </si>
  <si>
    <t>contig_11320_6782</t>
  </si>
  <si>
    <t>contig_48067_229</t>
  </si>
  <si>
    <t>contig_23446_86501</t>
  </si>
  <si>
    <t>contig_19348_18707</t>
  </si>
  <si>
    <t>contig_6745_2722</t>
  </si>
  <si>
    <t>contig_41942_1002</t>
  </si>
  <si>
    <t>contig_12626_3507</t>
  </si>
  <si>
    <t>contig_12635_7024</t>
  </si>
  <si>
    <t>contig_23446_97675</t>
  </si>
  <si>
    <t>contig_22113_2894</t>
  </si>
  <si>
    <t>contig_23445_22453</t>
  </si>
  <si>
    <t>contig_37055_111</t>
  </si>
  <si>
    <t>contig_23446_22349</t>
  </si>
  <si>
    <t>contig_19134_5161</t>
  </si>
  <si>
    <t>contig_21825_66739</t>
  </si>
  <si>
    <t>contig_36185_15334</t>
  </si>
  <si>
    <t>contig_50315_102</t>
  </si>
  <si>
    <t>contig_42977_1875</t>
  </si>
  <si>
    <t>contig_12633_40215</t>
  </si>
  <si>
    <t>contig_6750_43796</t>
  </si>
  <si>
    <t>contig_11323_21528</t>
  </si>
  <si>
    <t>contig_35736_13664</t>
  </si>
  <si>
    <t>contig_11319_732</t>
  </si>
  <si>
    <t>contig_11322_126860</t>
  </si>
  <si>
    <t>contig_20021_908</t>
  </si>
  <si>
    <t>contig_11322_74114</t>
  </si>
  <si>
    <t>contig_35737_32971</t>
  </si>
  <si>
    <t>contig_35736_40546</t>
  </si>
  <si>
    <t>contig_23446_52514</t>
  </si>
  <si>
    <t>contig_36174_1981</t>
  </si>
  <si>
    <t>contig_30161_84749</t>
  </si>
  <si>
    <t>contig_23445_77299</t>
  </si>
  <si>
    <t>contig_10744_22213</t>
  </si>
  <si>
    <t>contig_49624_982</t>
  </si>
  <si>
    <t>contig_25705_5235</t>
  </si>
  <si>
    <t>contig_4100_13417</t>
  </si>
  <si>
    <t>contig_36183_1683</t>
  </si>
  <si>
    <t>contig_19138_32542</t>
  </si>
  <si>
    <t>contig_21818_52934</t>
  </si>
  <si>
    <t>contig_2249_40038</t>
  </si>
  <si>
    <t>contig_49386_2453</t>
  </si>
  <si>
    <t>contig_5500_5564</t>
  </si>
  <si>
    <t>contig_30161_96308</t>
  </si>
  <si>
    <t>contig_2177_13413</t>
  </si>
  <si>
    <t>contig_23445_71104</t>
  </si>
  <si>
    <t>contig_22110_71414</t>
  </si>
  <si>
    <t>contig_30119_5977</t>
  </si>
  <si>
    <t>contig_30124_12008</t>
  </si>
  <si>
    <t>contig_33463_1631</t>
  </si>
  <si>
    <t>contig_1908_9330</t>
  </si>
  <si>
    <t>contig_13305_1235</t>
  </si>
  <si>
    <t>contig_4059_16002</t>
  </si>
  <si>
    <t>contig_4075_13500</t>
  </si>
  <si>
    <t>contig_4106_1544</t>
  </si>
  <si>
    <t>contig_4075_47303</t>
  </si>
  <si>
    <t>contig_2208_10696</t>
  </si>
  <si>
    <t>contig_1904_1596</t>
  </si>
  <si>
    <t>contig_28091_16390</t>
  </si>
  <si>
    <t>contig_18951_5857</t>
  </si>
  <si>
    <t>contig_2234_1397</t>
  </si>
  <si>
    <t>contig_18944_20760</t>
  </si>
  <si>
    <t>contig_44164_3175</t>
  </si>
  <si>
    <t>contig_43605_3580</t>
  </si>
  <si>
    <t>contig_18950_37534</t>
  </si>
  <si>
    <t>contig_2241_1855</t>
  </si>
  <si>
    <t>contig_21685_2773</t>
  </si>
  <si>
    <t>contig_21672_4115</t>
  </si>
  <si>
    <t>contig_27071_27819</t>
  </si>
  <si>
    <t>contig_12764_10265</t>
  </si>
  <si>
    <t>contig_12781_4751</t>
  </si>
  <si>
    <t>contig_46794_1315</t>
  </si>
  <si>
    <t>contig_37242_5038</t>
  </si>
  <si>
    <t>contig_16961_26306</t>
  </si>
  <si>
    <t>contig_16961_33060</t>
  </si>
  <si>
    <t>contig_22228_460</t>
  </si>
  <si>
    <t>contig_27071_32150</t>
  </si>
  <si>
    <t>contig_22218_245</t>
  </si>
  <si>
    <t>contig_22213_532</t>
  </si>
  <si>
    <t>contig_12738_18342</t>
  </si>
  <si>
    <t>contig_16967_3563</t>
  </si>
  <si>
    <t>contig_11144_1956</t>
  </si>
  <si>
    <t>contig_25704_547</t>
  </si>
  <si>
    <t>contig_41139_1735</t>
  </si>
  <si>
    <t>contig_33064_1847</t>
  </si>
  <si>
    <t>contig_24286_1949</t>
  </si>
  <si>
    <t>contig_33077_6513</t>
  </si>
  <si>
    <t>contig_17940_7701</t>
  </si>
  <si>
    <t>contig_50288_502</t>
  </si>
  <si>
    <t>contig_16533_11342</t>
  </si>
  <si>
    <t>contig_25324_7892</t>
  </si>
  <si>
    <t>contig_2816_31908</t>
  </si>
  <si>
    <t>contig_6010_43151</t>
  </si>
  <si>
    <t>contig_36800_7439</t>
  </si>
  <si>
    <t>contig_24388_43835</t>
  </si>
  <si>
    <t>contig_6014_22144</t>
  </si>
  <si>
    <t>contig_42719_16170</t>
  </si>
  <si>
    <t>contig_39870_37498</t>
  </si>
  <si>
    <t>contig_2812_21833</t>
  </si>
  <si>
    <t>contig_16840_36249</t>
  </si>
  <si>
    <t>contig_17873_174</t>
  </si>
  <si>
    <t>contig_40844_20482</t>
  </si>
  <si>
    <t>contig_18435_106053</t>
  </si>
  <si>
    <t>contig_29170_60801</t>
  </si>
  <si>
    <t>contig_34858_76871</t>
  </si>
  <si>
    <t>contig_15067_115841</t>
  </si>
  <si>
    <t>contig_24389_74863</t>
  </si>
  <si>
    <t>contig_6013_105434</t>
  </si>
  <si>
    <t>contig_42822_19271</t>
  </si>
  <si>
    <t>contig_35248_2961</t>
  </si>
  <si>
    <t>contig_36163_928</t>
  </si>
  <si>
    <t>contig_14952_54190</t>
  </si>
  <si>
    <t>contig_30979_86441</t>
  </si>
  <si>
    <t>contig_35733_41875</t>
  </si>
  <si>
    <t>contig_38411_62149</t>
  </si>
  <si>
    <t>contig_2813_9652</t>
  </si>
  <si>
    <t>contig_24388_32309</t>
  </si>
  <si>
    <t>contig_30990_5080</t>
  </si>
  <si>
    <t>contig_35732_29228</t>
  </si>
  <si>
    <t>contig_16839_113656</t>
  </si>
  <si>
    <t>contig_16839_79460</t>
  </si>
  <si>
    <t>contig_2815_1759</t>
  </si>
  <si>
    <t>contig_35733_24070</t>
  </si>
  <si>
    <t>contig_2818_99202</t>
  </si>
  <si>
    <t>contig_24389_44138</t>
  </si>
  <si>
    <t>contig_49787_1414</t>
  </si>
  <si>
    <t>contig_30979_38415</t>
  </si>
  <si>
    <t>contig_16952_31734</t>
  </si>
  <si>
    <t>contig_2818_121666</t>
  </si>
  <si>
    <t>contig_24824_47322</t>
  </si>
  <si>
    <t>contig_40844_34711</t>
  </si>
  <si>
    <t>contig_42720_14898</t>
  </si>
  <si>
    <t>contig_14246_11859</t>
  </si>
  <si>
    <t>contig_2818_126811</t>
  </si>
  <si>
    <t>contig_43015_16113</t>
  </si>
  <si>
    <t>contig_34070_34978</t>
  </si>
  <si>
    <t>contig_2818_115595</t>
  </si>
  <si>
    <t>contig_22348_27940</t>
  </si>
  <si>
    <t>contig_34070_25456</t>
  </si>
  <si>
    <t>contig_17882_4776</t>
  </si>
  <si>
    <t>contig_6008_5191</t>
  </si>
  <si>
    <t>contig_34069_26077</t>
  </si>
  <si>
    <t>contig_35916_48033</t>
  </si>
  <si>
    <t>contig_34070_38885</t>
  </si>
  <si>
    <t>contig_22345_31520</t>
  </si>
  <si>
    <t>contig_31383_44331</t>
  </si>
  <si>
    <t>contig_42561_10637</t>
  </si>
  <si>
    <t>contig_30979_90122</t>
  </si>
  <si>
    <t>contig_381_252</t>
  </si>
  <si>
    <t>contig_2816_66406</t>
  </si>
  <si>
    <t>contig_34073_9205</t>
  </si>
  <si>
    <t>contig_22346_2824</t>
  </si>
  <si>
    <t>contig_22348_16820</t>
  </si>
  <si>
    <t>contig_33110_20209</t>
  </si>
  <si>
    <t>contig_2813_18110</t>
  </si>
  <si>
    <t>contig_24389_51309</t>
  </si>
  <si>
    <t>contig_33110_12452</t>
  </si>
  <si>
    <t>contig_30989_3568</t>
  </si>
  <si>
    <t>contig_35732_34615</t>
  </si>
  <si>
    <t>contig_36945_14984</t>
  </si>
  <si>
    <t>contig_31384_7588</t>
  </si>
  <si>
    <t>contig_6013_35905</t>
  </si>
  <si>
    <t>contig_6014_3747</t>
  </si>
  <si>
    <t>contig_16839_37711</t>
  </si>
  <si>
    <t>contig_30959_2384</t>
  </si>
  <si>
    <t>contig_2818_46995</t>
  </si>
  <si>
    <t>contig_47324_8430</t>
  </si>
  <si>
    <t>contig_24389_7857</t>
  </si>
  <si>
    <t>contig_1712_419</t>
  </si>
  <si>
    <t>contig_45012_21075</t>
  </si>
  <si>
    <t>contig_16840_40902</t>
  </si>
  <si>
    <t>contig_18435_121134</t>
  </si>
  <si>
    <t>contig_31381_52651</t>
  </si>
  <si>
    <t>contig_14245_3436</t>
  </si>
  <si>
    <t>contig_29560_3928</t>
  </si>
  <si>
    <t>contig_29170_1584</t>
  </si>
  <si>
    <t>contig_31381_12640</t>
  </si>
  <si>
    <t>contig_30979_108682</t>
  </si>
  <si>
    <t>contig_30957_36907</t>
  </si>
  <si>
    <t>contig_29170_33208</t>
  </si>
  <si>
    <t>contig_35913_941</t>
  </si>
  <si>
    <t>contig_6013_113050</t>
  </si>
  <si>
    <t>contig_17873_4614</t>
  </si>
  <si>
    <t>contig_24389_61019</t>
  </si>
  <si>
    <t>contig_14953_10305</t>
  </si>
  <si>
    <t>contig_6014_41394</t>
  </si>
  <si>
    <t>contig_2813_37900</t>
  </si>
  <si>
    <t>contig_17879_13720</t>
  </si>
  <si>
    <t>contig_6011_30945</t>
  </si>
  <si>
    <t>contig_34859_4068</t>
  </si>
  <si>
    <t>contig_38411_42983</t>
  </si>
  <si>
    <t>contig_31381_28161</t>
  </si>
  <si>
    <t>contig_6014_11104</t>
  </si>
  <si>
    <t>contig_18435_111939</t>
  </si>
  <si>
    <t>contig_5613_9158</t>
  </si>
  <si>
    <t>contig_345_200318</t>
  </si>
  <si>
    <t>contig_408_19051</t>
  </si>
  <si>
    <t>contig_14459_8474</t>
  </si>
  <si>
    <t>contig_405_456012</t>
  </si>
  <si>
    <t>contig_405_422878</t>
  </si>
  <si>
    <t>contig_24389_97890</t>
  </si>
  <si>
    <t>contig_14459_2842</t>
  </si>
  <si>
    <t>contig_405_245189</t>
  </si>
  <si>
    <t>contig_405_57949</t>
  </si>
  <si>
    <t>contig_406_19560</t>
  </si>
  <si>
    <t>contig_405_380735</t>
  </si>
  <si>
    <t>contig_14460_10082</t>
  </si>
  <si>
    <t>contig_345_232830</t>
  </si>
  <si>
    <t>contig_405_592997</t>
  </si>
  <si>
    <t>contig_350_15860</t>
  </si>
  <si>
    <t>contig_346_70069</t>
  </si>
  <si>
    <t>contig_345_217996</t>
  </si>
  <si>
    <t>contig_345_183146</t>
  </si>
  <si>
    <t>contig_341_39174</t>
  </si>
  <si>
    <t>contig_405_44820</t>
  </si>
  <si>
    <t>contig_345_205020</t>
  </si>
  <si>
    <t>contig_340_174267</t>
  </si>
  <si>
    <t>contig_405_258153</t>
  </si>
  <si>
    <t>contig_405_220719</t>
  </si>
  <si>
    <t>contig_405_54140</t>
  </si>
  <si>
    <t>contig_345_319548</t>
  </si>
  <si>
    <t>contig_17969_1427</t>
  </si>
  <si>
    <t>contig_345_305894</t>
  </si>
  <si>
    <t>contig_344_9786</t>
  </si>
  <si>
    <t>contig_344_15277</t>
  </si>
  <si>
    <t>contig_345_211131</t>
  </si>
  <si>
    <t>contig_340_44274</t>
  </si>
  <si>
    <t>contig_14462_60040</t>
  </si>
  <si>
    <t>contig_14459_80995</t>
  </si>
  <si>
    <t>contig_405_93922</t>
  </si>
  <si>
    <t>contig_17971_29253</t>
  </si>
  <si>
    <t>contig_341_31066</t>
  </si>
  <si>
    <t>contig_19118_421</t>
  </si>
  <si>
    <t>contig_346_30446</t>
  </si>
  <si>
    <t>contig_343_71999</t>
  </si>
  <si>
    <t>contig_340_178318</t>
  </si>
  <si>
    <t>contig_343_6017</t>
  </si>
  <si>
    <t>contig_345_146288</t>
  </si>
  <si>
    <t>contig_14460_1386</t>
  </si>
  <si>
    <t>contig_17970_37600</t>
  </si>
  <si>
    <t>contig_343_156789</t>
  </si>
  <si>
    <t>contig_19116_24986</t>
  </si>
  <si>
    <t>contig_17970_44591</t>
  </si>
  <si>
    <t>contig_17969_24538</t>
  </si>
  <si>
    <t>contig_405_14159</t>
  </si>
  <si>
    <t>contig_405_321553</t>
  </si>
  <si>
    <t>contig_405_566739</t>
  </si>
  <si>
    <t>contig_17971_43811</t>
  </si>
  <si>
    <t>contig_17969_42336</t>
  </si>
  <si>
    <t>contig_340_68480</t>
  </si>
  <si>
    <t>contig_340_186192</t>
  </si>
  <si>
    <t>contig_17971_79220</t>
  </si>
  <si>
    <t>contig_351_19476</t>
  </si>
  <si>
    <t>contig_19116_75720</t>
  </si>
  <si>
    <t>contig_9955_56</t>
  </si>
  <si>
    <t>contig_41926_6801</t>
  </si>
  <si>
    <t>contig_27718_103</t>
  </si>
  <si>
    <t>contig_27972_1345</t>
  </si>
  <si>
    <t>contig_42853_1521</t>
  </si>
  <si>
    <t>contig_27964_3576</t>
  </si>
  <si>
    <t>contig_39539_166</t>
  </si>
  <si>
    <t>contig_49578_89</t>
  </si>
  <si>
    <t>contig_33891_7045</t>
  </si>
  <si>
    <t>contig_1266_6087</t>
  </si>
  <si>
    <t>contig_7716_25084</t>
  </si>
  <si>
    <t>contig_4166_45181</t>
  </si>
  <si>
    <t>contig_21830_10264</t>
  </si>
  <si>
    <t>contig_29076_1226</t>
  </si>
  <si>
    <t>contig_1293_4323</t>
  </si>
  <si>
    <t>contig_35498_36602</t>
  </si>
  <si>
    <t>contig_29083_2874</t>
  </si>
  <si>
    <t>contig_7718_13272</t>
  </si>
  <si>
    <t>contig_4738_3316</t>
  </si>
  <si>
    <t>contig_4746_1234</t>
  </si>
  <si>
    <t>contig_4740_5588</t>
  </si>
  <si>
    <t>contig_1280_37161</t>
  </si>
  <si>
    <t>contig_25111_25171</t>
  </si>
  <si>
    <t>contig_23453_2929</t>
  </si>
  <si>
    <t>contig_23464_570</t>
  </si>
  <si>
    <t>contig_34177_13403</t>
  </si>
  <si>
    <t>contig_7697_5546</t>
  </si>
  <si>
    <t>contig_23449_1591</t>
  </si>
  <si>
    <t>contig_44244_14379</t>
  </si>
  <si>
    <t>contig_27052_11027</t>
  </si>
  <si>
    <t>contig_1296_12140</t>
  </si>
  <si>
    <t>contig_1280_9119</t>
  </si>
  <si>
    <t>contig_1254_31634</t>
  </si>
  <si>
    <t>contig_4739_9209</t>
  </si>
  <si>
    <t>contig_25976_4192</t>
  </si>
  <si>
    <t>contig_1280_1770</t>
  </si>
  <si>
    <t>contig_4771_230</t>
  </si>
  <si>
    <t>contig_24948_2704</t>
  </si>
  <si>
    <t>contig_47902_1517</t>
  </si>
  <si>
    <t>contig_34166_484</t>
  </si>
  <si>
    <t>contig_12986_28662</t>
  </si>
  <si>
    <t>contig_30033_11903</t>
  </si>
  <si>
    <t>contig_37717_26865</t>
  </si>
  <si>
    <t>contig_38675_1640</t>
  </si>
  <si>
    <t>contig_30041_9707</t>
  </si>
  <si>
    <t>contig_38117_8428</t>
  </si>
  <si>
    <t>contig_38674_1860</t>
  </si>
  <si>
    <t>contig_38117_21929</t>
  </si>
  <si>
    <t>contig_29675_4726</t>
  </si>
  <si>
    <t>contig_37722_1301</t>
  </si>
  <si>
    <t>contig_50424_927</t>
  </si>
  <si>
    <t>contig_37717_12334</t>
  </si>
  <si>
    <t>contig_9456_12301</t>
  </si>
  <si>
    <t>contig_9458_23165</t>
  </si>
  <si>
    <t>contig_36787_12265</t>
  </si>
  <si>
    <t>contig_29677_1003</t>
  </si>
  <si>
    <t>contig_10132_8815</t>
  </si>
  <si>
    <t>contig_50113_1323</t>
  </si>
  <si>
    <t>contig_26154_27833</t>
  </si>
  <si>
    <t>contig_9439_20266</t>
  </si>
  <si>
    <t>contig_30035_13407</t>
  </si>
  <si>
    <t>contig_9446_18327</t>
  </si>
  <si>
    <t>contig_29676_18205</t>
  </si>
  <si>
    <t>contig_26155_41082</t>
  </si>
  <si>
    <t>contig_9457_56722</t>
  </si>
  <si>
    <t>contig_10137_14682</t>
  </si>
  <si>
    <t>contig_28055_11481</t>
  </si>
  <si>
    <t>contig_38842_21571</t>
  </si>
  <si>
    <t>contig_36985_16571</t>
  </si>
  <si>
    <t>contig_10138_118684</t>
  </si>
  <si>
    <t>contig_6858_11823</t>
  </si>
  <si>
    <t>contig_42995_13750</t>
  </si>
  <si>
    <t>contig_6858_27269</t>
  </si>
  <si>
    <t>contig_10140_798</t>
  </si>
  <si>
    <t>contig_38345_20571</t>
  </si>
  <si>
    <t>contig_23368_32127</t>
  </si>
  <si>
    <t>contig_34115_26884</t>
  </si>
  <si>
    <t>contig_17950_3444</t>
  </si>
  <si>
    <t>contig_30046_34826</t>
  </si>
  <si>
    <t>contig_24982_30580</t>
  </si>
  <si>
    <t>contig_24976_12676</t>
  </si>
  <si>
    <t>contig_10885_7329</t>
  </si>
  <si>
    <t>contig_24981_7603</t>
  </si>
  <si>
    <t>contig_24982_2122</t>
  </si>
  <si>
    <t>contig_24976_8516</t>
  </si>
  <si>
    <t>contig_24982_10139</t>
  </si>
  <si>
    <t>contig_27880_732</t>
  </si>
  <si>
    <t>contig_10862_1187</t>
  </si>
  <si>
    <t>contig_29123_11070</t>
  </si>
  <si>
    <t>contig_10867_6036</t>
  </si>
  <si>
    <t>contig_27282_38530</t>
  </si>
  <si>
    <t>contig_10880_20291</t>
  </si>
  <si>
    <t>contig_10864_1432</t>
  </si>
  <si>
    <t>contig_343_164240</t>
  </si>
  <si>
    <t>contig_27272_3426</t>
  </si>
  <si>
    <t>contig_43041_10681</t>
  </si>
  <si>
    <t>contig_27270_13385</t>
  </si>
  <si>
    <t>contig_27279_364</t>
  </si>
  <si>
    <t>contig_39596_622</t>
  </si>
  <si>
    <t>contig_32322_1312</t>
  </si>
  <si>
    <t>contig_25295_2625</t>
  </si>
  <si>
    <t>contig_25886_1348</t>
  </si>
  <si>
    <t>contig_34185_6626</t>
  </si>
  <si>
    <t>contig_44259_5508</t>
  </si>
  <si>
    <t>contig_25305_6159</t>
  </si>
  <si>
    <t>contig_16152_2572</t>
  </si>
  <si>
    <t>contig_46721_1297</t>
  </si>
  <si>
    <t>contig_7981_6722</t>
  </si>
  <si>
    <t>contig_48089_537</t>
  </si>
  <si>
    <t>contig_19091_4300</t>
  </si>
  <si>
    <t>contig_45190_422</t>
  </si>
  <si>
    <t>contig_29651_104</t>
  </si>
  <si>
    <t>contig_38743_1674</t>
  </si>
  <si>
    <t>contig_29615_1915</t>
  </si>
  <si>
    <t>contig_35551_108</t>
  </si>
  <si>
    <t>contig_26989_41483</t>
  </si>
  <si>
    <t>contig_19069_3828</t>
  </si>
  <si>
    <t>contig_47445_447</t>
  </si>
  <si>
    <t>contig_29636_1329</t>
  </si>
  <si>
    <t>contig_19093_5223</t>
  </si>
  <si>
    <t>contig_19055_1332</t>
  </si>
  <si>
    <t>contig_16164_9689</t>
  </si>
  <si>
    <t>contig_25885_3939</t>
  </si>
  <si>
    <t>contig_12348_21163</t>
  </si>
  <si>
    <t>contig_31466_19537</t>
  </si>
  <si>
    <t>contig_12352_33146</t>
  </si>
  <si>
    <t>contig_13876_1283</t>
  </si>
  <si>
    <t>contig_4354_41763</t>
  </si>
  <si>
    <t>contig_1710_67744</t>
  </si>
  <si>
    <t>contig_254_1478</t>
  </si>
  <si>
    <t>contig_10744_66066</t>
  </si>
  <si>
    <t>contig_19035_365</t>
  </si>
  <si>
    <t>contig_21813_11503</t>
  </si>
  <si>
    <t>contig_19720_8834</t>
  </si>
  <si>
    <t>contig_19720_18447</t>
  </si>
  <si>
    <t>contig_18981_2431</t>
  </si>
  <si>
    <t>contig_12348_17473</t>
  </si>
  <si>
    <t>contig_5485_55567</t>
  </si>
  <si>
    <t>contig_1204_30248</t>
  </si>
  <si>
    <t>contig_263_31900</t>
  </si>
  <si>
    <t>contig_14377_20185</t>
  </si>
  <si>
    <t>contig_10817_128864</t>
  </si>
  <si>
    <t>contig_12348_3567</t>
  </si>
  <si>
    <t>contig_1435_9033</t>
  </si>
  <si>
    <t>contig_28221_12177</t>
  </si>
  <si>
    <t>contig_12352_29713</t>
  </si>
  <si>
    <t>contig_265_98124</t>
  </si>
  <si>
    <t>contig_13117_264633</t>
  </si>
  <si>
    <t>contig_265_153406</t>
  </si>
  <si>
    <t>contig_10746_102877</t>
  </si>
  <si>
    <t>contig_14224_14364</t>
  </si>
  <si>
    <t>contig_12349_2124</t>
  </si>
  <si>
    <t>contig_13911_2057</t>
  </si>
  <si>
    <t>contig_29393_15681</t>
  </si>
  <si>
    <t>contig_1698_24336</t>
  </si>
  <si>
    <t>contig_30189_23542</t>
  </si>
  <si>
    <t>contig_265_94098</t>
  </si>
  <si>
    <t>contig_28225_63183</t>
  </si>
  <si>
    <t>contig_272_31557</t>
  </si>
  <si>
    <t>contig_29131_12191</t>
  </si>
  <si>
    <t>contig_12354_76309</t>
  </si>
  <si>
    <t>contig_14368_99541</t>
  </si>
  <si>
    <t>contig_1160_247073</t>
  </si>
  <si>
    <t>contig_5416_4760</t>
  </si>
  <si>
    <t>contig_1703_47664</t>
  </si>
  <si>
    <t>contig_14376_413</t>
  </si>
  <si>
    <t>contig_261_9842</t>
  </si>
  <si>
    <t>contig_265_175000</t>
  </si>
  <si>
    <t>contig_1202_29975</t>
  </si>
  <si>
    <t>contig_6481_14522</t>
  </si>
  <si>
    <t>contig_13403_93586</t>
  </si>
  <si>
    <t>contig_14224_212679</t>
  </si>
  <si>
    <t>contig_1160_261922</t>
  </si>
  <si>
    <t>contig_19035_15505</t>
  </si>
  <si>
    <t>contig_5486_17840</t>
  </si>
  <si>
    <t>contig_28225_11550</t>
  </si>
  <si>
    <t>contig_10746_6553</t>
  </si>
  <si>
    <t>contig_28221_8100</t>
  </si>
  <si>
    <t>contig_10820_35638</t>
  </si>
  <si>
    <t>contig_13397_45255</t>
  </si>
  <si>
    <t>contig_1537_17519</t>
  </si>
  <si>
    <t>contig_6486_114235</t>
  </si>
  <si>
    <t>contig_1696_43268</t>
  </si>
  <si>
    <t>contig_28224_9516</t>
  </si>
  <si>
    <t>contig_269_26765</t>
  </si>
  <si>
    <t>contig_12347_12993</t>
  </si>
  <si>
    <t>contig_14227_11627</t>
  </si>
  <si>
    <t>contig_44110_747</t>
  </si>
  <si>
    <t>contig_12351_20003</t>
  </si>
  <si>
    <t>contig_13396_8108</t>
  </si>
  <si>
    <t>contig_26884_97718</t>
  </si>
  <si>
    <t>contig_1696_39008</t>
  </si>
  <si>
    <t>contig_28225_78788</t>
  </si>
  <si>
    <t>contig_12354_66705</t>
  </si>
  <si>
    <t>contig_270_8716</t>
  </si>
  <si>
    <t>contig_47350_2682</t>
  </si>
  <si>
    <t>contig_22940_22203</t>
  </si>
  <si>
    <t>contig_31709_22661</t>
  </si>
  <si>
    <t>contig_265_182048</t>
  </si>
  <si>
    <t>contig_10746_34240</t>
  </si>
  <si>
    <t>contig_14368_74330</t>
  </si>
  <si>
    <t>contig_15254_1209</t>
  </si>
  <si>
    <t>contig_1699_18020</t>
  </si>
  <si>
    <t>contig_30946_10052</t>
  </si>
  <si>
    <t>contig_257_12397</t>
  </si>
  <si>
    <t>contig_28225_75650</t>
  </si>
  <si>
    <t>contig_41391_457</t>
  </si>
  <si>
    <t>contig_1160_85581</t>
  </si>
  <si>
    <t>contig_255_6376</t>
  </si>
  <si>
    <t>contig_23126_7189</t>
  </si>
  <si>
    <t>contig_19035_37248</t>
  </si>
  <si>
    <t>contig_28223_4372</t>
  </si>
  <si>
    <t>contig_10746_97458</t>
  </si>
  <si>
    <t>contig_1446_5126</t>
  </si>
  <si>
    <t>contig_30190_14801</t>
  </si>
  <si>
    <t>contig_14368_78804</t>
  </si>
  <si>
    <t>contig_1699_57289</t>
  </si>
  <si>
    <t>contig_15949_9092</t>
  </si>
  <si>
    <t>contig_10748_19739</t>
  </si>
  <si>
    <t>contig_1417_1345</t>
  </si>
  <si>
    <t>contig_32573_36976</t>
  </si>
  <si>
    <t>contig_37363_3404</t>
  </si>
  <si>
    <t>contig_13117_37546</t>
  </si>
  <si>
    <t>contig_21810_66630</t>
  </si>
  <si>
    <t>contig_5482_80856</t>
  </si>
  <si>
    <t>contig_13116_38314</t>
  </si>
  <si>
    <t>contig_5425_1981</t>
  </si>
  <si>
    <t>contig_14224_92809</t>
  </si>
  <si>
    <t>contig_1453_5358</t>
  </si>
  <si>
    <t>contig_44900_1174</t>
  </si>
  <si>
    <t>contig_1438_1689</t>
  </si>
  <si>
    <t>contig_15077_5687</t>
  </si>
  <si>
    <t>contig_1703_16696</t>
  </si>
  <si>
    <t>contig_22943_18413</t>
  </si>
  <si>
    <t>contig_269_18160</t>
  </si>
  <si>
    <t>contig_26884_1996</t>
  </si>
  <si>
    <t>contig_1507_11043</t>
  </si>
  <si>
    <t>contig_1710_6655</t>
  </si>
  <si>
    <t>contig_49219_624</t>
  </si>
  <si>
    <t>contig_1412_5547</t>
  </si>
  <si>
    <t>contig_12877_22209</t>
  </si>
  <si>
    <t>contig_6488_32637</t>
  </si>
  <si>
    <t>contig_15259_19328</t>
  </si>
  <si>
    <t>contig_25862_3438</t>
  </si>
  <si>
    <t>contig_15274_8281</t>
  </si>
  <si>
    <t>contig_21812_10363</t>
  </si>
  <si>
    <t>contig_265_7391</t>
  </si>
  <si>
    <t>contig_22521_6219</t>
  </si>
  <si>
    <t>contig_34526_1392</t>
  </si>
  <si>
    <t>contig_31613_20044</t>
  </si>
  <si>
    <t>contig_31610_8762</t>
  </si>
  <si>
    <t>contig_1439_2138</t>
  </si>
  <si>
    <t>contig_46941_2877</t>
  </si>
  <si>
    <t>contig_26645_23210</t>
  </si>
  <si>
    <t>contig_12864_16748</t>
  </si>
  <si>
    <t>contig_22160_26361</t>
  </si>
  <si>
    <t>contig_47097_663</t>
  </si>
  <si>
    <t>contig_26656_1749</t>
  </si>
  <si>
    <t>contig_26650_9750</t>
  </si>
  <si>
    <t>contig_46940_2363</t>
  </si>
  <si>
    <t>contig_48793_1247</t>
  </si>
  <si>
    <t>contig_50467_164</t>
  </si>
  <si>
    <t>contig_20609_270</t>
  </si>
  <si>
    <t>contig_16237_27526</t>
  </si>
  <si>
    <t>contig_455_1603</t>
  </si>
  <si>
    <t>contig_2959_128</t>
  </si>
  <si>
    <t>contig_24134_9784</t>
  </si>
  <si>
    <t>contig_16232_2265</t>
  </si>
  <si>
    <t>contig_3492_2907</t>
  </si>
  <si>
    <t>contig_24135_1454</t>
  </si>
  <si>
    <t>contig_29600_3069</t>
  </si>
  <si>
    <t>contig_2949_2131</t>
  </si>
  <si>
    <t>contig_24119_1045</t>
  </si>
  <si>
    <t>contig_3534_1519</t>
  </si>
  <si>
    <t>contig_24114_424</t>
  </si>
  <si>
    <t>contig_30157_41831</t>
  </si>
  <si>
    <t>contig_35613_12213</t>
  </si>
  <si>
    <t>contig_23964_3198</t>
  </si>
  <si>
    <t>contig_34206_14602</t>
  </si>
  <si>
    <t>contig_24129_829</t>
  </si>
  <si>
    <t>contig_27691_30525</t>
  </si>
  <si>
    <t>contig_3493_15202</t>
  </si>
  <si>
    <t>contig_3520_2146</t>
  </si>
  <si>
    <t>contig_36882_187</t>
  </si>
  <si>
    <t>contig_23960_25504</t>
  </si>
  <si>
    <t>contig_28871_418</t>
  </si>
  <si>
    <t>contig_24102_4990</t>
  </si>
  <si>
    <t>contig_30156_35393</t>
  </si>
  <si>
    <t>contig_28896_1496</t>
  </si>
  <si>
    <t>contig_3529_3442</t>
  </si>
  <si>
    <t>contig_28870_5007</t>
  </si>
  <si>
    <t>contig_3561_2443</t>
  </si>
  <si>
    <t>contig_28873_2130</t>
  </si>
  <si>
    <t>contig_38637_16844</t>
  </si>
  <si>
    <t>contig_35609_5044</t>
  </si>
  <si>
    <t>contig_28882_631</t>
  </si>
  <si>
    <t>contig_28347_39912</t>
  </si>
  <si>
    <t>contig_3551_3002</t>
  </si>
  <si>
    <t>contig_28345_5579</t>
  </si>
  <si>
    <t>contig_45717_3491</t>
  </si>
  <si>
    <t>contig_24111_475</t>
  </si>
  <si>
    <t>contig_6553_9152</t>
  </si>
  <si>
    <t>contig_36883_487</t>
  </si>
  <si>
    <t>contig_27690_5777</t>
  </si>
  <si>
    <t>contig_27694_4164</t>
  </si>
  <si>
    <t>contig_28345_12061</t>
  </si>
  <si>
    <t>contig_28869_7584</t>
  </si>
  <si>
    <t>contig_6560_38539</t>
  </si>
  <si>
    <t>contig_6560_45968</t>
  </si>
  <si>
    <t>contig_6560_34131</t>
  </si>
  <si>
    <t>contig_27693_9980</t>
  </si>
  <si>
    <t>contig_23963_4056</t>
  </si>
  <si>
    <t>contig_6573_351</t>
  </si>
  <si>
    <t>contig_23960_11339</t>
  </si>
  <si>
    <t>contig_6580_1276</t>
  </si>
  <si>
    <t>contig_23915_430</t>
  </si>
  <si>
    <t>contig_23907_688</t>
  </si>
  <si>
    <t>contig_28472_959</t>
  </si>
  <si>
    <t>contig_28507_7895</t>
  </si>
  <si>
    <t>contig_33420_139</t>
  </si>
  <si>
    <t>contig_33423_5751</t>
  </si>
  <si>
    <t>contig_48424_586</t>
  </si>
  <si>
    <t>contig_39821_228</t>
  </si>
  <si>
    <t>contig_35114_2362</t>
  </si>
  <si>
    <t>contig_33424_212</t>
  </si>
  <si>
    <t>contig_42897_214</t>
  </si>
  <si>
    <t>contig_39830_89</t>
  </si>
  <si>
    <t>contig_42902_661</t>
  </si>
  <si>
    <t>contig_35116_9238</t>
  </si>
  <si>
    <t>contig_33400_5387</t>
  </si>
  <si>
    <t>contig_42884_1231</t>
  </si>
  <si>
    <t>contig_42885_2300</t>
  </si>
  <si>
    <t>contig_44805_3448</t>
  </si>
  <si>
    <t>contig_44388_2975</t>
  </si>
  <si>
    <t>contig_41286_418</t>
  </si>
  <si>
    <t>contig_42888_5266</t>
  </si>
  <si>
    <t>contig_39031_387</t>
  </si>
  <si>
    <t>contig_47520_274</t>
  </si>
  <si>
    <t>contig_44436_5462</t>
  </si>
  <si>
    <t>contig_49533_355</t>
  </si>
  <si>
    <t>contig_47844_607</t>
  </si>
  <si>
    <t>contig_50256_864</t>
  </si>
  <si>
    <t>contig_15414_20060</t>
  </si>
  <si>
    <t>contig_44402_880</t>
  </si>
  <si>
    <t>contig_43167_420</t>
  </si>
  <si>
    <t>contig_37430_961</t>
  </si>
  <si>
    <t>contig_44490_816</t>
  </si>
  <si>
    <t>contig_36517_2283</t>
  </si>
  <si>
    <t>contig_38831_2025</t>
  </si>
  <si>
    <t>contig_46527_1684</t>
  </si>
  <si>
    <t>contig_35415_5963</t>
  </si>
  <si>
    <t>contig_31979_846</t>
  </si>
  <si>
    <t>contig_15399_4320</t>
  </si>
  <si>
    <t>contig_36258_16384</t>
  </si>
  <si>
    <t>contig_38288_1128</t>
  </si>
  <si>
    <t>contig_45298_1155</t>
  </si>
  <si>
    <t>contig_47609_1393</t>
  </si>
  <si>
    <t>contig_38282_493</t>
  </si>
  <si>
    <t>contig_46525_594</t>
  </si>
  <si>
    <t>contig_35405_502</t>
  </si>
  <si>
    <t>contig_18595_6047</t>
  </si>
  <si>
    <t>contig_36507_11895</t>
  </si>
  <si>
    <t>contig_36513_5487</t>
  </si>
  <si>
    <t>contig_2700_73484</t>
  </si>
  <si>
    <t>contig_30303_25417</t>
  </si>
  <si>
    <t>contig_2695_38466</t>
  </si>
  <si>
    <t>contig_11313_85288</t>
  </si>
  <si>
    <t>contig_2705_94075</t>
  </si>
  <si>
    <t>contig_2706_43674</t>
  </si>
  <si>
    <t>contig_2704_9165</t>
  </si>
  <si>
    <t>contig_2696_10349</t>
  </si>
  <si>
    <t>contig_2696_5443</t>
  </si>
  <si>
    <t>contig_2695_35396</t>
  </si>
  <si>
    <t>contig_2696_3392</t>
  </si>
  <si>
    <t>contig_5466_11560</t>
  </si>
  <si>
    <t>contig_37685_26305</t>
  </si>
  <si>
    <t>contig_15875_9180</t>
  </si>
  <si>
    <t>contig_2695_20448</t>
  </si>
  <si>
    <t>contig_5466_34147</t>
  </si>
  <si>
    <t>contig_18427_23443</t>
  </si>
  <si>
    <t>contig_5470_2312</t>
  </si>
  <si>
    <t>contig_18427_5728</t>
  </si>
  <si>
    <t>contig_37686_15391</t>
  </si>
  <si>
    <t>contig_24838_9611</t>
  </si>
  <si>
    <t>contig_5472_27114</t>
  </si>
  <si>
    <t>contig_18427_80642</t>
  </si>
  <si>
    <t>contig_5467_797</t>
  </si>
  <si>
    <t>contig_18427_23968</t>
  </si>
  <si>
    <t>contig_44979_26374</t>
  </si>
  <si>
    <t>contig_18426_63959</t>
  </si>
  <si>
    <t>contig_18426_77773</t>
  </si>
  <si>
    <t>contig_18427_98087</t>
  </si>
  <si>
    <t>contig_6900_15733</t>
  </si>
  <si>
    <t>contig_24837_7597</t>
  </si>
  <si>
    <t>contig_24834_1055</t>
  </si>
  <si>
    <t>contig_6900_29256</t>
  </si>
  <si>
    <t>contig_24826_24834</t>
  </si>
  <si>
    <t>contig_18426_68663</t>
  </si>
  <si>
    <t>contig_18425_9841</t>
  </si>
  <si>
    <t>contig_34142_5846</t>
  </si>
  <si>
    <t>contig_18426_58534</t>
  </si>
  <si>
    <t>contig_18426_51907</t>
  </si>
  <si>
    <t>contig_6900_35343</t>
  </si>
  <si>
    <t>contig_6913_6817</t>
  </si>
  <si>
    <t>contig_6903_696</t>
  </si>
  <si>
    <t>contig_6912_24828</t>
  </si>
  <si>
    <t>contig_11313_41041</t>
  </si>
  <si>
    <t>contig_6900_12308</t>
  </si>
  <si>
    <t>contig_6900_22338</t>
  </si>
  <si>
    <t>contig_6902_374</t>
  </si>
  <si>
    <t>contig_6912_69331</t>
  </si>
  <si>
    <t>contig_6907_1383</t>
  </si>
  <si>
    <t>contig_6903_25346</t>
  </si>
  <si>
    <t>contig_6913_16298</t>
  </si>
  <si>
    <t>contig_10688_4575</t>
  </si>
  <si>
    <t>contig_6903_47504</t>
  </si>
  <si>
    <t>contig_6912_65964</t>
  </si>
  <si>
    <t>contig_6903_56563</t>
  </si>
  <si>
    <t>contig_6907_65763</t>
  </si>
  <si>
    <t>contig_6907_35812</t>
  </si>
  <si>
    <t>contig_6913_2879</t>
  </si>
  <si>
    <t>contig_6906_10015</t>
  </si>
  <si>
    <t>contig_6914_1434</t>
  </si>
  <si>
    <t>contig_6913_12632</t>
  </si>
  <si>
    <t>contig_10687_12273</t>
  </si>
  <si>
    <t>contig_6914_25562</t>
  </si>
  <si>
    <t>contig_10689_22770</t>
  </si>
  <si>
    <t>contig_6909_1341</t>
  </si>
  <si>
    <t>contig_10686_8000</t>
  </si>
  <si>
    <t>contig_6904_1610</t>
  </si>
  <si>
    <t>contig_6912_4242</t>
  </si>
  <si>
    <t>contig_6912_60213</t>
  </si>
  <si>
    <t>contig_6910_4445</t>
  </si>
  <si>
    <t>contig_6912_33584</t>
  </si>
  <si>
    <t>contig_6907_53333</t>
  </si>
  <si>
    <t>contig_15875_5270</t>
  </si>
  <si>
    <t>contig_15865_5921</t>
  </si>
  <si>
    <t>contig_10685_1666</t>
  </si>
  <si>
    <t>contig_10688_64519</t>
  </si>
  <si>
    <t>contig_15869_11546</t>
  </si>
  <si>
    <t>contig_15864_3452</t>
  </si>
  <si>
    <t>contig_34975_6680</t>
  </si>
  <si>
    <t>contig_15874_5615</t>
  </si>
  <si>
    <t>contig_25177_4803</t>
  </si>
  <si>
    <t>contig_15864_23740</t>
  </si>
  <si>
    <t>contig_15867_48391</t>
  </si>
  <si>
    <t>contig_15868_43004</t>
  </si>
  <si>
    <t>contig_15865_1975</t>
  </si>
  <si>
    <t>contig_15867_33144</t>
  </si>
  <si>
    <t>contig_15871_4706</t>
  </si>
  <si>
    <t>contig_25178_7359</t>
  </si>
  <si>
    <t>contig_25179_12207</t>
  </si>
  <si>
    <t>contig_45328_5054</t>
  </si>
  <si>
    <t>contig_10692_1187</t>
  </si>
  <si>
    <t>contig_43278_308</t>
  </si>
  <si>
    <t>contig_15865_14285</t>
  </si>
  <si>
    <t>contig_46790_3274</t>
  </si>
  <si>
    <t>contig_16148_212</t>
  </si>
  <si>
    <t>contig_30900_6829</t>
  </si>
  <si>
    <t>contig_35748_60415</t>
  </si>
  <si>
    <t>contig_1339_6649</t>
  </si>
  <si>
    <t>contig_42466_6376</t>
  </si>
  <si>
    <t>contig_18667_109298</t>
  </si>
  <si>
    <t>contig_5797_21253</t>
  </si>
  <si>
    <t>contig_13673_19749</t>
  </si>
  <si>
    <t>contig_23984_4898</t>
  </si>
  <si>
    <t>contig_147_35715</t>
  </si>
  <si>
    <t>contig_33850_15185</t>
  </si>
  <si>
    <t>contig_149_29202</t>
  </si>
  <si>
    <t>contig_38388_32780</t>
  </si>
  <si>
    <t>contig_9680_14192</t>
  </si>
  <si>
    <t>contig_166_164</t>
  </si>
  <si>
    <t>contig_14019_77492</t>
  </si>
  <si>
    <t>contig_35743_6300</t>
  </si>
  <si>
    <t>contig_9667_19131</t>
  </si>
  <si>
    <t>contig_23207_6117</t>
  </si>
  <si>
    <t>contig_42465_12766</t>
  </si>
  <si>
    <t>contig_33848_13496</t>
  </si>
  <si>
    <t>contig_5785_532</t>
  </si>
  <si>
    <t>contig_13674_7158</t>
  </si>
  <si>
    <t>contig_9673_10106</t>
  </si>
  <si>
    <t>contig_160_685</t>
  </si>
  <si>
    <t>contig_156_5353</t>
  </si>
  <si>
    <t>contig_25227_6737</t>
  </si>
  <si>
    <t>contig_34743_8474</t>
  </si>
  <si>
    <t>contig_27740_44458</t>
  </si>
  <si>
    <t>contig_38386_40159</t>
  </si>
  <si>
    <t>contig_31391_835</t>
  </si>
  <si>
    <t>contig_25225_16802</t>
  </si>
  <si>
    <t>contig_43837_11278</t>
  </si>
  <si>
    <t>contig_9673_52992</t>
  </si>
  <si>
    <t>contig_46110_16317</t>
  </si>
  <si>
    <t>contig_33848_3701</t>
  </si>
  <si>
    <t>contig_40292_6957</t>
  </si>
  <si>
    <t>contig_23358_5745</t>
  </si>
  <si>
    <t>contig_9155_747</t>
  </si>
  <si>
    <t>contig_9759_13592</t>
  </si>
  <si>
    <t>contig_8692_1267</t>
  </si>
  <si>
    <t>contig_14019_12766</t>
  </si>
  <si>
    <t>contig_14014_2575</t>
  </si>
  <si>
    <t>contig_40291_20396</t>
  </si>
  <si>
    <t>contig_14019_24547</t>
  </si>
  <si>
    <t>contig_23793_31796</t>
  </si>
  <si>
    <t>contig_27188_198</t>
  </si>
  <si>
    <t>contig_8714_6293</t>
  </si>
  <si>
    <t>contig_13994_14991</t>
  </si>
  <si>
    <t>contig_11000_193</t>
  </si>
  <si>
    <t>contig_7795_242</t>
  </si>
  <si>
    <t>contig_7797_15319</t>
  </si>
  <si>
    <t>contig_8711_5456</t>
  </si>
  <si>
    <t>contig_9760_21146</t>
  </si>
  <si>
    <t>contig_10981_780</t>
  </si>
  <si>
    <t>contig_23737_63434</t>
  </si>
  <si>
    <t>contig_11030_4451</t>
  </si>
  <si>
    <t>contig_39247_8635</t>
  </si>
  <si>
    <t>contig_11030_1368</t>
  </si>
  <si>
    <t>contig_33035_9992</t>
  </si>
  <si>
    <t>contig_23729_16739</t>
  </si>
  <si>
    <t>contig_23737_10393</t>
  </si>
  <si>
    <t>contig_50452_211</t>
  </si>
  <si>
    <t>contig_10997_5360</t>
  </si>
  <si>
    <t>contig_7785_597</t>
  </si>
  <si>
    <t>contig_9760_25815</t>
  </si>
  <si>
    <t>contig_39242_11983</t>
  </si>
  <si>
    <t>contig_10991_2531</t>
  </si>
  <si>
    <t>contig_18696_1830</t>
  </si>
  <si>
    <t>contig_29449_55813</t>
  </si>
  <si>
    <t>contig_7756_18044</t>
  </si>
  <si>
    <t>contig_23736_846</t>
  </si>
  <si>
    <t>contig_26366_23639</t>
  </si>
  <si>
    <t>contig_2797_3445</t>
  </si>
  <si>
    <t>contig_6799_37592</t>
  </si>
  <si>
    <t>contig_7763_5303</t>
  </si>
  <si>
    <t>contig_2790_873</t>
  </si>
  <si>
    <t>contig_48876_516</t>
  </si>
  <si>
    <t>contig_19433_1155</t>
  </si>
  <si>
    <t>contig_23728_969</t>
  </si>
  <si>
    <t>contig_29448_4138</t>
  </si>
  <si>
    <t>contig_8999_836</t>
  </si>
  <si>
    <t>contig_30802_3999</t>
  </si>
  <si>
    <t>contig_40326_3903</t>
  </si>
  <si>
    <t>contig_32447_96</t>
  </si>
  <si>
    <t>contig_35712_3627</t>
  </si>
  <si>
    <t>contig_40326_10372</t>
  </si>
  <si>
    <t>contig_35999_253</t>
  </si>
  <si>
    <t>contig_7541_65</t>
  </si>
  <si>
    <t>contig_20669_9532</t>
  </si>
  <si>
    <t>contig_7526_4726</t>
  </si>
  <si>
    <t>contig_20779_12017</t>
  </si>
  <si>
    <t>contig_20655_14777</t>
  </si>
  <si>
    <t>contig_7529_625</t>
  </si>
  <si>
    <t>contig_8995_17722</t>
  </si>
  <si>
    <t>contig_7542_21319</t>
  </si>
  <si>
    <t>contig_7519_4550</t>
  </si>
  <si>
    <t>contig_5401_7088</t>
  </si>
  <si>
    <t>contig_36005_495</t>
  </si>
  <si>
    <t>contig_20668_7700</t>
  </si>
  <si>
    <t>contig_7508_10899</t>
  </si>
  <si>
    <t>contig_20662_13462</t>
  </si>
  <si>
    <t>contig_20677_7615</t>
  </si>
  <si>
    <t>contig_7531_572</t>
  </si>
  <si>
    <t>contig_20664_9427</t>
  </si>
  <si>
    <t>contig_5349_6391</t>
  </si>
  <si>
    <t>contig_5377_7479</t>
  </si>
  <si>
    <t>contig_28175_4200</t>
  </si>
  <si>
    <t>contig_5333_5825</t>
  </si>
  <si>
    <t>contig_5364_10953</t>
  </si>
  <si>
    <t>contig_5333_828</t>
  </si>
  <si>
    <t>contig_35991_4305</t>
  </si>
  <si>
    <t>contig_28178_4950</t>
  </si>
  <si>
    <t>contig_21403_1237</t>
  </si>
  <si>
    <t>contig_5395_5051</t>
  </si>
  <si>
    <t>contig_38870_1198</t>
  </si>
  <si>
    <t>contig_21389_5861</t>
  </si>
  <si>
    <t>contig_21374_1295</t>
  </si>
  <si>
    <t>contig_5397_10899</t>
  </si>
  <si>
    <t>contig_12295_63249</t>
  </si>
  <si>
    <t>contig_28179_358</t>
  </si>
  <si>
    <t>contig_21376_1393</t>
  </si>
  <si>
    <t>contig_21394_3081</t>
  </si>
  <si>
    <t>contig_25640_5744</t>
  </si>
  <si>
    <t>contig_25631_9156</t>
  </si>
  <si>
    <t>contig_39981_18242</t>
  </si>
  <si>
    <t>contig_39981_30921</t>
  </si>
  <si>
    <t>contig_25631_5632</t>
  </si>
  <si>
    <t>contig_25633_271</t>
  </si>
  <si>
    <t>contig_25640_12222</t>
  </si>
  <si>
    <t>contig_41757_4551</t>
  </si>
  <si>
    <t>contig_31948_708</t>
  </si>
  <si>
    <t>contig_25043_1822</t>
  </si>
  <si>
    <t>contig_26553_17421</t>
  </si>
  <si>
    <t>contig_26725_684</t>
  </si>
  <si>
    <t>contig_31165_8374</t>
  </si>
  <si>
    <t>contig_31162_13095</t>
  </si>
  <si>
    <t>contig_35760_3851</t>
  </si>
  <si>
    <t>contig_42428_1253</t>
  </si>
  <si>
    <t>contig_46355_256</t>
  </si>
  <si>
    <t>contig_44043_3478</t>
  </si>
  <si>
    <t>contig_45619_46</t>
  </si>
  <si>
    <t>contig_34864_1027</t>
  </si>
  <si>
    <t>contig_47031_362</t>
  </si>
  <si>
    <t>contig_35776_713</t>
  </si>
  <si>
    <t>contig_42418_6083</t>
  </si>
  <si>
    <t>contig_35056_127</t>
  </si>
  <si>
    <t>contig_47305_1730</t>
  </si>
  <si>
    <t>contig_49724_911</t>
  </si>
  <si>
    <t>contig_34881_1745</t>
  </si>
  <si>
    <t>contig_26418_305</t>
  </si>
  <si>
    <t>contig_43123_1220</t>
  </si>
  <si>
    <t>contig_16251_18370</t>
  </si>
  <si>
    <t>contig_41801_10648</t>
  </si>
  <si>
    <t>contig_8384_368</t>
  </si>
  <si>
    <t>contig_28720_1873</t>
  </si>
  <si>
    <t>contig_4725_81276</t>
  </si>
  <si>
    <t>contig_45305_2285</t>
  </si>
  <si>
    <t>contig_16244_2767</t>
  </si>
  <si>
    <t>contig_45842_5532</t>
  </si>
  <si>
    <t>contig_4725_11077</t>
  </si>
  <si>
    <t>contig_4711_21518</t>
  </si>
  <si>
    <t>contig_41770_12775</t>
  </si>
  <si>
    <t>contig_28698_1435</t>
  </si>
  <si>
    <t>contig_4622_2356</t>
  </si>
  <si>
    <t>contig_28707_2967</t>
  </si>
  <si>
    <t>contig_41773_1876</t>
  </si>
  <si>
    <t>contig_13373_426</t>
  </si>
  <si>
    <t>contig_8490_3677</t>
  </si>
  <si>
    <t>contig_4646_7825</t>
  </si>
  <si>
    <t>contig_4694_7456</t>
  </si>
  <si>
    <t>contig_45302_11405</t>
  </si>
  <si>
    <t>contig_28707_6698</t>
  </si>
  <si>
    <t>contig_43223_3536</t>
  </si>
  <si>
    <t>contig_28727_5799</t>
  </si>
  <si>
    <t>contig_28723_13570</t>
  </si>
  <si>
    <t>contig_4618_32886</t>
  </si>
  <si>
    <t>contig_4618_25982</t>
  </si>
  <si>
    <t>contig_4659_1172</t>
  </si>
  <si>
    <t>contig_11208_1944</t>
  </si>
  <si>
    <t>contig_4669_578</t>
  </si>
  <si>
    <t>contig_47034_42</t>
  </si>
  <si>
    <t>contig_4643_4219</t>
  </si>
  <si>
    <t>contig_46560_689</t>
  </si>
  <si>
    <t>contig_3010_10239</t>
  </si>
  <si>
    <t>contig_4724_1703</t>
  </si>
  <si>
    <t>contig_4694_3015</t>
  </si>
  <si>
    <t>contig_34427_21536</t>
  </si>
  <si>
    <t>contig_43407_27842</t>
  </si>
  <si>
    <t>contig_3024_4255</t>
  </si>
  <si>
    <t>contig_4646_689</t>
  </si>
  <si>
    <t>contig_3021_8001</t>
  </si>
  <si>
    <t>contig_3021_2270</t>
  </si>
  <si>
    <t>contig_47037_1113</t>
  </si>
  <si>
    <t>contig_3023_678</t>
  </si>
  <si>
    <t>contig_4687_88</t>
  </si>
  <si>
    <t>contig_4692_4749</t>
  </si>
  <si>
    <t>contig_43978_140</t>
  </si>
  <si>
    <t>contig_4705_480</t>
  </si>
  <si>
    <t>contig_43349_2759</t>
  </si>
  <si>
    <t>contig_8489_5177</t>
  </si>
  <si>
    <t>contig_8489_8715</t>
  </si>
  <si>
    <t>contig_8476_10555</t>
  </si>
  <si>
    <t>contig_34423_71</t>
  </si>
  <si>
    <t>contig_4679_140</t>
  </si>
  <si>
    <t>contig_13386_7211</t>
  </si>
  <si>
    <t>contig_5057_9347</t>
  </si>
  <si>
    <t>contig_3026_38960</t>
  </si>
  <si>
    <t>contig_34427_25462</t>
  </si>
  <si>
    <t>contig_45948_3730</t>
  </si>
  <si>
    <t>contig_13384_2442</t>
  </si>
  <si>
    <t>contig_5057_12644</t>
  </si>
  <si>
    <t>contig_5021_523</t>
  </si>
  <si>
    <t>contig_13337_13132</t>
  </si>
  <si>
    <t>contig_13352_1731</t>
  </si>
  <si>
    <t>contig_43350_7113</t>
  </si>
  <si>
    <t>contig_43340_4619</t>
  </si>
  <si>
    <t>contig_5056_76917</t>
  </si>
  <si>
    <t>contig_5028_27441</t>
  </si>
  <si>
    <t>contig_5045_7212</t>
  </si>
  <si>
    <t>contig_14307_4483</t>
  </si>
  <si>
    <t>contig_5025_21704</t>
  </si>
  <si>
    <t>contig_36991_5957</t>
  </si>
  <si>
    <t>contig_5016_6357</t>
  </si>
  <si>
    <t>contig_42263_18266</t>
  </si>
  <si>
    <t>contig_46319_1159</t>
  </si>
  <si>
    <t>contig_12615_2799</t>
  </si>
  <si>
    <t>contig_15790_20671</t>
  </si>
  <si>
    <t>contig_13448_3577</t>
  </si>
  <si>
    <t>contig_32152_5114</t>
  </si>
  <si>
    <t>contig_40616_10815</t>
  </si>
  <si>
    <t>contig_13594_6917</t>
  </si>
  <si>
    <t>contig_15448_9018</t>
  </si>
  <si>
    <t>contig_13584_1757</t>
  </si>
  <si>
    <t>contig_5044_2716</t>
  </si>
  <si>
    <t>contig_46315_283</t>
  </si>
  <si>
    <t>contig_23272_1502</t>
  </si>
  <si>
    <t>contig_46331_197</t>
  </si>
  <si>
    <t>contig_33553_9864</t>
  </si>
  <si>
    <t>contig_8105_201812</t>
  </si>
  <si>
    <t>contig_47328_1539</t>
  </si>
  <si>
    <t>contig_38050_912</t>
  </si>
  <si>
    <t>contig_32158_515</t>
  </si>
  <si>
    <t>contig_13588_15748</t>
  </si>
  <si>
    <t>contig_6876_22710</t>
  </si>
  <si>
    <t>contig_6043_42580</t>
  </si>
  <si>
    <t>contig_23271_85819</t>
  </si>
  <si>
    <t>contig_42082_533</t>
  </si>
  <si>
    <t>contig_40612_14680</t>
  </si>
  <si>
    <t>contig_5473_151651</t>
  </si>
  <si>
    <t>contig_34104_9316</t>
  </si>
  <si>
    <t>contig_21922_17554</t>
  </si>
  <si>
    <t>contig_14307_16465</t>
  </si>
  <si>
    <t>contig_5473_231460</t>
  </si>
  <si>
    <t>contig_14304_5859</t>
  </si>
  <si>
    <t>contig_35703_26279</t>
  </si>
  <si>
    <t>contig_37990_136</t>
  </si>
  <si>
    <t>contig_8105_21243</t>
  </si>
  <si>
    <t>contig_6753_101571</t>
  </si>
  <si>
    <t>contig_9789_100459</t>
  </si>
  <si>
    <t>contig_5473_76615</t>
  </si>
  <si>
    <t>contig_35703_12577</t>
  </si>
  <si>
    <t>contig_36173_79637</t>
  </si>
  <si>
    <t>contig_28113_5033</t>
  </si>
  <si>
    <t>contig_14318_13823</t>
  </si>
  <si>
    <t>contig_6754_38059</t>
  </si>
  <si>
    <t>contig_5473_44712</t>
  </si>
  <si>
    <t>contig_21917_11536</t>
  </si>
  <si>
    <t>contig_9789_174224</t>
  </si>
  <si>
    <t>contig_32146_18764</t>
  </si>
  <si>
    <t>contig_32082_1748</t>
  </si>
  <si>
    <t>contig_8106_77223</t>
  </si>
  <si>
    <t>contig_9789_61373</t>
  </si>
  <si>
    <t>contig_6874_72769</t>
  </si>
  <si>
    <t>contig_35442_77064</t>
  </si>
  <si>
    <t>contig_15783_13956</t>
  </si>
  <si>
    <t>contig_7207_140</t>
  </si>
  <si>
    <t>contig_6873_65268</t>
  </si>
  <si>
    <t>contig_29561_22680</t>
  </si>
  <si>
    <t>contig_43062_31942</t>
  </si>
  <si>
    <t>contig_6752_34810</t>
  </si>
  <si>
    <t>contig_15806_4926</t>
  </si>
  <si>
    <t>contig_29562_21839</t>
  </si>
  <si>
    <t>contig_33392_38499</t>
  </si>
  <si>
    <t>contig_36173_88841</t>
  </si>
  <si>
    <t>contig_6754_56034</t>
  </si>
  <si>
    <t>contig_15882_13392</t>
  </si>
  <si>
    <t>contig_9789_70589</t>
  </si>
  <si>
    <t>contig_9789_309191</t>
  </si>
  <si>
    <t>contig_43505_1096</t>
  </si>
  <si>
    <t>contig_6038_1508</t>
  </si>
  <si>
    <t>contig_40221_58303</t>
  </si>
  <si>
    <t>contig_27533_9540</t>
  </si>
  <si>
    <t>contig_14966_23278</t>
  </si>
  <si>
    <t>contig_39355_2576</t>
  </si>
  <si>
    <t>contig_8105_165021</t>
  </si>
  <si>
    <t>contig_8105_220719</t>
  </si>
  <si>
    <t>contig_38050_6347</t>
  </si>
  <si>
    <t>contig_6873_48003</t>
  </si>
  <si>
    <t>contig_8105_156787</t>
  </si>
  <si>
    <t>contig_8105_130068</t>
  </si>
  <si>
    <t>contig_8105_122093</t>
  </si>
  <si>
    <t>contig_40771_26763</t>
  </si>
  <si>
    <t>contig_9789_210814</t>
  </si>
  <si>
    <t>contig_47726_4275</t>
  </si>
  <si>
    <t>contig_46218_77</t>
  </si>
  <si>
    <t>contig_14708_12046</t>
  </si>
  <si>
    <t>contig_6752_107303</t>
  </si>
  <si>
    <t>contig_33393_3786</t>
  </si>
  <si>
    <t>contig_6874_186928</t>
  </si>
  <si>
    <t>contig_14706_2793</t>
  </si>
  <si>
    <t>contig_26470_24452</t>
  </si>
  <si>
    <t>contig_14708_1347</t>
  </si>
  <si>
    <t>contig_9789_302582</t>
  </si>
  <si>
    <t>contig_6052_2821</t>
  </si>
  <si>
    <t>contig_33393_65456</t>
  </si>
  <si>
    <t>contig_6874_201245</t>
  </si>
  <si>
    <t>contig_32477_92556</t>
  </si>
  <si>
    <t>contig_9789_191327</t>
  </si>
  <si>
    <t>contig_39307_14864</t>
  </si>
  <si>
    <t>contig_26473_29798</t>
  </si>
  <si>
    <t>contig_34104_14557</t>
  </si>
  <si>
    <t>contig_49731_823</t>
  </si>
  <si>
    <t>contig_6755_99562</t>
  </si>
  <si>
    <t>contig_6752_84645</t>
  </si>
  <si>
    <t>contig_35442_13857</t>
  </si>
  <si>
    <t>contig_36173_14758</t>
  </si>
  <si>
    <t>contig_6755_65484</t>
  </si>
  <si>
    <t>contig_40347_6709</t>
  </si>
  <si>
    <t>contig_8105_26208</t>
  </si>
  <si>
    <t>contig_36077_8052</t>
  </si>
  <si>
    <t>contig_18429_152703</t>
  </si>
  <si>
    <t>contig_30393_14175</t>
  </si>
  <si>
    <t>contig_6755_32193</t>
  </si>
  <si>
    <t>contig_46118_1579</t>
  </si>
  <si>
    <t>contig_39290_74412</t>
  </si>
  <si>
    <t>contig_15885_10517</t>
  </si>
  <si>
    <t>contig_36173_61352</t>
  </si>
  <si>
    <t>contig_5476_26617</t>
  </si>
  <si>
    <t>contig_41318_6284</t>
  </si>
  <si>
    <t>contig_6875_51493</t>
  </si>
  <si>
    <t>contig_37996_2600</t>
  </si>
  <si>
    <t>contig_6034_3073</t>
  </si>
  <si>
    <t>contig_6755_86832</t>
  </si>
  <si>
    <t>contig_47476_422</t>
  </si>
  <si>
    <t>contig_26475_3170</t>
  </si>
  <si>
    <t>contig_19692_2767</t>
  </si>
  <si>
    <t>contig_32695_31258</t>
  </si>
  <si>
    <t>contig_6753_52361</t>
  </si>
  <si>
    <t>contig_47407_666</t>
  </si>
  <si>
    <t>contig_6874_50669</t>
  </si>
  <si>
    <t>contig_6876_9136</t>
  </si>
  <si>
    <t>contig_35442_50343</t>
  </si>
  <si>
    <t>contig_32477_66061</t>
  </si>
  <si>
    <t>contig_39355_8034</t>
  </si>
  <si>
    <t>contig_6875_70173</t>
  </si>
  <si>
    <t>contig_31595_22431</t>
  </si>
  <si>
    <t>contig_8105_16041</t>
  </si>
  <si>
    <t>contig_33393_27963</t>
  </si>
  <si>
    <t>contig_40270_48254</t>
  </si>
  <si>
    <t>contig_27532_30008</t>
  </si>
  <si>
    <t>contig_33392_19406</t>
  </si>
  <si>
    <t>contig_6025_5778</t>
  </si>
  <si>
    <t>contig_6874_2742</t>
  </si>
  <si>
    <t>contig_6874_226581</t>
  </si>
  <si>
    <t>contig_14964_34804</t>
  </si>
  <si>
    <t>contig_6875_26119</t>
  </si>
  <si>
    <t>contig_35442_63305</t>
  </si>
  <si>
    <t>contig_35442_55534</t>
  </si>
  <si>
    <t>contig_6754_16494</t>
  </si>
  <si>
    <t>contig_19685_7385</t>
  </si>
  <si>
    <t>contig_38846_13858</t>
  </si>
  <si>
    <t>contig_5475_52511</t>
  </si>
  <si>
    <t>contig_46219_5054</t>
  </si>
  <si>
    <t>contig_26473_24807</t>
  </si>
  <si>
    <t>contig_7212_11724</t>
  </si>
  <si>
    <t>contig_32695_87977</t>
  </si>
  <si>
    <t>contig_29561_99432</t>
  </si>
  <si>
    <t>contig_29562_30167</t>
  </si>
  <si>
    <t>contig_39354_10878</t>
  </si>
  <si>
    <t>contig_33393_13212</t>
  </si>
  <si>
    <t>contig_29562_38154</t>
  </si>
  <si>
    <t>contig_14711_6813</t>
  </si>
  <si>
    <t>contig_38049_21951</t>
  </si>
  <si>
    <t>contig_9789_48907</t>
  </si>
  <si>
    <t>contig_40614_9531</t>
  </si>
  <si>
    <t>contig_32477_86853</t>
  </si>
  <si>
    <t>contig_6752_42595</t>
  </si>
  <si>
    <t>contig_6752_39542</t>
  </si>
  <si>
    <t>contig_39307_43508</t>
  </si>
  <si>
    <t>contig_31514_26214</t>
  </si>
  <si>
    <t>contig_47784_495</t>
  </si>
  <si>
    <t>contig_21808_610</t>
  </si>
  <si>
    <t>contig_29561_48265</t>
  </si>
  <si>
    <t>contig_34269_62702</t>
  </si>
  <si>
    <t>contig_8106_42761</t>
  </si>
  <si>
    <t>contig_29561_89118</t>
  </si>
  <si>
    <t>contig_5475_81935</t>
  </si>
  <si>
    <t>contig_40771_32797</t>
  </si>
  <si>
    <t>contig_6755_53577</t>
  </si>
  <si>
    <t>contig_16904_4559</t>
  </si>
  <si>
    <t>contig_7212_4447</t>
  </si>
  <si>
    <t>contig_18281_1434</t>
  </si>
  <si>
    <t>contig_28323_1562</t>
  </si>
  <si>
    <t>contig_41809_7013</t>
  </si>
  <si>
    <t>contig_44585_381</t>
  </si>
  <si>
    <t>contig_28322_10654</t>
  </si>
  <si>
    <t>contig_18249_683</t>
  </si>
  <si>
    <t>contig_44584_10702</t>
  </si>
  <si>
    <t>contig_18246_712</t>
  </si>
  <si>
    <t>contig_44584_3654</t>
  </si>
  <si>
    <t>contig_18295_12621</t>
  </si>
  <si>
    <t>contig_17206_2794</t>
  </si>
  <si>
    <t>contig_18275_405</t>
  </si>
  <si>
    <t>contig_18250_19814</t>
  </si>
  <si>
    <t>contig_17218_377</t>
  </si>
  <si>
    <t>contig_28328_1296</t>
  </si>
  <si>
    <t>contig_18239_306</t>
  </si>
  <si>
    <t>contig_17205_1298</t>
  </si>
  <si>
    <t>contig_18292_491</t>
  </si>
  <si>
    <t>contig_39229_4458</t>
  </si>
  <si>
    <t>contig_27992_4491</t>
  </si>
  <si>
    <t>contig_41806_25702</t>
  </si>
  <si>
    <t>contig_28324_2304</t>
  </si>
  <si>
    <t>contig_18262_1716</t>
  </si>
  <si>
    <t>contig_39455_908</t>
  </si>
  <si>
    <t>contig_17187_16597</t>
  </si>
  <si>
    <t>contig_17192_212</t>
  </si>
  <si>
    <t>contig_17172_13849</t>
  </si>
  <si>
    <t>contig_42362_21303</t>
  </si>
  <si>
    <t>contig_34777_1329</t>
  </si>
  <si>
    <t>contig_21536_2402</t>
  </si>
  <si>
    <t>contig_13160_2422</t>
  </si>
  <si>
    <t>contig_13118_33609</t>
  </si>
  <si>
    <t>contig_42556_818</t>
  </si>
  <si>
    <t>contig_14152_4459</t>
  </si>
  <si>
    <t>contig_17399_18903</t>
  </si>
  <si>
    <t>contig_42555_1869</t>
  </si>
  <si>
    <t>contig_26637_39556</t>
  </si>
  <si>
    <t>contig_6367_4467</t>
  </si>
  <si>
    <t>contig_6351_19129</t>
  </si>
  <si>
    <t>contig_14898_13493</t>
  </si>
  <si>
    <t>contig_17409_1194</t>
  </si>
  <si>
    <t>contig_26638_4165</t>
  </si>
  <si>
    <t>contig_9937_440</t>
  </si>
  <si>
    <t>contig_39251_28184</t>
  </si>
  <si>
    <t>contig_33308_6755</t>
  </si>
  <si>
    <t>contig_19897_15716</t>
  </si>
  <si>
    <t>contig_36586_11508</t>
  </si>
  <si>
    <t>contig_14881_25418</t>
  </si>
  <si>
    <t>contig_34099_18179</t>
  </si>
  <si>
    <t>contig_40378_9722</t>
  </si>
  <si>
    <t>contig_14881_19372</t>
  </si>
  <si>
    <t>contig_21636_23539</t>
  </si>
  <si>
    <t>contig_22791_37664</t>
  </si>
  <si>
    <t>contig_36586_36830</t>
  </si>
  <si>
    <t>contig_14979_5696</t>
  </si>
  <si>
    <t>contig_41410_8787</t>
  </si>
  <si>
    <t>contig_15767_5249</t>
  </si>
  <si>
    <t>contig_5002_173281</t>
  </si>
  <si>
    <t>contig_14973_6679</t>
  </si>
  <si>
    <t>contig_45291_4683</t>
  </si>
  <si>
    <t>contig_1245_27071</t>
  </si>
  <si>
    <t>contig_2569_3962</t>
  </si>
  <si>
    <t>contig_3389_107318</t>
  </si>
  <si>
    <t>contig_369_30017</t>
  </si>
  <si>
    <t>contig_22431_32202</t>
  </si>
  <si>
    <t>contig_49438_2365</t>
  </si>
  <si>
    <t>contig_50135_329</t>
  </si>
  <si>
    <t>contig_1243_24761</t>
  </si>
  <si>
    <t>contig_14977_14153</t>
  </si>
  <si>
    <t>contig_2593_101032</t>
  </si>
  <si>
    <t>contig_917_34211</t>
  </si>
  <si>
    <t>contig_20217_19174</t>
  </si>
  <si>
    <t>contig_9315_44954</t>
  </si>
  <si>
    <t>contig_24220_2640</t>
  </si>
  <si>
    <t>contig_924_39136</t>
  </si>
  <si>
    <t>contig_14994_1066</t>
  </si>
  <si>
    <t>contig_376_59087</t>
  </si>
  <si>
    <t>contig_375_4613</t>
  </si>
  <si>
    <t>contig_916_62591</t>
  </si>
  <si>
    <t>contig_18885_3996</t>
  </si>
  <si>
    <t>contig_34216_13137</t>
  </si>
  <si>
    <t>contig_22790_9365</t>
  </si>
  <si>
    <t>contig_3463_437</t>
  </si>
  <si>
    <t>contig_2593_45766</t>
  </si>
  <si>
    <t>contig_40468_15829</t>
  </si>
  <si>
    <t>contig_906_17365</t>
  </si>
  <si>
    <t>contig_1243_37104</t>
  </si>
  <si>
    <t>contig_40258_37419</t>
  </si>
  <si>
    <t>contig_4284_23826</t>
  </si>
  <si>
    <t>contig_7725_68379</t>
  </si>
  <si>
    <t>contig_17960_36867</t>
  </si>
  <si>
    <t>contig_4283_36740</t>
  </si>
  <si>
    <t>contig_9309_14311</t>
  </si>
  <si>
    <t>contig_905_37296</t>
  </si>
  <si>
    <t>contig_9315_66542</t>
  </si>
  <si>
    <t>contig_9317_80225</t>
  </si>
  <si>
    <t>contig_2578_29452</t>
  </si>
  <si>
    <t>contig_6863_41225</t>
  </si>
  <si>
    <t>contig_7723_73147</t>
  </si>
  <si>
    <t>contig_917_24485</t>
  </si>
  <si>
    <t>contig_372_52460</t>
  </si>
  <si>
    <t>contig_29299_55242</t>
  </si>
  <si>
    <t>contig_17962_29584</t>
  </si>
  <si>
    <t>contig_2569_7333</t>
  </si>
  <si>
    <t>contig_2570_9015</t>
  </si>
  <si>
    <t>contig_4282_64410</t>
  </si>
  <si>
    <t>contig_20212_2265</t>
  </si>
  <si>
    <t>contig_375_11038</t>
  </si>
  <si>
    <t>contig_376_196626</t>
  </si>
  <si>
    <t>contig_929_106045</t>
  </si>
  <si>
    <t>contig_9313_10408</t>
  </si>
  <si>
    <t>contig_35456_7359</t>
  </si>
  <si>
    <t>contig_50625_751</t>
  </si>
  <si>
    <t>contig_924_7218</t>
  </si>
  <si>
    <t>contig_37152_6093</t>
  </si>
  <si>
    <t>contig_37155_2941</t>
  </si>
  <si>
    <t>contig_7723_66340</t>
  </si>
  <si>
    <t>contig_3463_54221</t>
  </si>
  <si>
    <t>contig_906_45247</t>
  </si>
  <si>
    <t>contig_376_153029</t>
  </si>
  <si>
    <t>contig_49564_922</t>
  </si>
  <si>
    <t>contig_2593_68432</t>
  </si>
  <si>
    <t>contig_929_48852</t>
  </si>
  <si>
    <t>contig_376_170700</t>
  </si>
  <si>
    <t>contig_7725_49111</t>
  </si>
  <si>
    <t>contig_24356_37541</t>
  </si>
  <si>
    <t>contig_3389_120991</t>
  </si>
  <si>
    <t>contig_916_5443</t>
  </si>
  <si>
    <t>contig_44761_23677</t>
  </si>
  <si>
    <t>contig_5004_15996</t>
  </si>
  <si>
    <t>contig_3463_19584</t>
  </si>
  <si>
    <t>contig_3463_35997</t>
  </si>
  <si>
    <t>contig_4282_31975</t>
  </si>
  <si>
    <t>contig_22792_47113</t>
  </si>
  <si>
    <t>contig_3388_10679</t>
  </si>
  <si>
    <t>contig_917_183075</t>
  </si>
  <si>
    <t>contig_37154_31798</t>
  </si>
  <si>
    <t>contig_5003_111434</t>
  </si>
  <si>
    <t>contig_922_21202</t>
  </si>
  <si>
    <t>contig_1243_20191</t>
  </si>
  <si>
    <t>contig_910_863</t>
  </si>
  <si>
    <t>contig_1238_38535</t>
  </si>
  <si>
    <t>contig_3389_181445</t>
  </si>
  <si>
    <t>contig_5003_38670</t>
  </si>
  <si>
    <t>contig_1243_288719</t>
  </si>
  <si>
    <t>contig_930_12222</t>
  </si>
  <si>
    <t>contig_3463_50383</t>
  </si>
  <si>
    <t>contig_3465_117322</t>
  </si>
  <si>
    <t>contig_3465_133653</t>
  </si>
  <si>
    <t>contig_1239_8712</t>
  </si>
  <si>
    <t>contig_1235_52745</t>
  </si>
  <si>
    <t>contig_1243_122512</t>
  </si>
  <si>
    <t>contig_5003_152098</t>
  </si>
  <si>
    <t>contig_44761_1953</t>
  </si>
  <si>
    <t>contig_36673_12937</t>
  </si>
  <si>
    <t>contig_24356_27908</t>
  </si>
  <si>
    <t>contig_36668_13825</t>
  </si>
  <si>
    <t>contig_921_59580</t>
  </si>
  <si>
    <t>contig_42651_5439</t>
  </si>
  <si>
    <t>contig_925_4797</t>
  </si>
  <si>
    <t>contig_1238_9375</t>
  </si>
  <si>
    <t>contig_29298_2653</t>
  </si>
  <si>
    <t>contig_5003_162689</t>
  </si>
  <si>
    <t>contig_20216_6738</t>
  </si>
  <si>
    <t>contig_3468_9879</t>
  </si>
  <si>
    <t>contig_3465_92309</t>
  </si>
  <si>
    <t>contig_5002_141135</t>
  </si>
  <si>
    <t>contig_14997_13341</t>
  </si>
  <si>
    <t>contig_1243_3363</t>
  </si>
  <si>
    <t>contig_33945_57125</t>
  </si>
  <si>
    <t>contig_917_8081</t>
  </si>
  <si>
    <t>contig_3389_5769</t>
  </si>
  <si>
    <t>contig_376_82696</t>
  </si>
  <si>
    <t>contig_5003_42267</t>
  </si>
  <si>
    <t>contig_3390_20657</t>
  </si>
  <si>
    <t>contig_907_57140</t>
  </si>
  <si>
    <t>contig_3472_15350</t>
  </si>
  <si>
    <t>contig_6870_48590</t>
  </si>
  <si>
    <t>contig_924_13878</t>
  </si>
  <si>
    <t>contig_21644_7321</t>
  </si>
  <si>
    <t>contig_1245_48058</t>
  </si>
  <si>
    <t>contig_46159_3571</t>
  </si>
  <si>
    <t>contig_42406_2876</t>
  </si>
  <si>
    <t>contig_18887_9028</t>
  </si>
  <si>
    <t>contig_40466_470</t>
  </si>
  <si>
    <t>contig_4288_529</t>
  </si>
  <si>
    <t>contig_20888_47104</t>
  </si>
  <si>
    <t>contig_14696_66647</t>
  </si>
  <si>
    <t>contig_15220_3256</t>
  </si>
  <si>
    <t>contig_15219_23138</t>
  </si>
  <si>
    <t>contig_15218_90702</t>
  </si>
  <si>
    <t>contig_15219_5653</t>
  </si>
  <si>
    <t>contig_390_44835</t>
  </si>
  <si>
    <t>contig_49088_643</t>
  </si>
  <si>
    <t>contig_197_21387</t>
  </si>
  <si>
    <t>contig_26278_47357</t>
  </si>
  <si>
    <t>contig_6709_141498</t>
  </si>
  <si>
    <t>contig_15221_10508</t>
  </si>
  <si>
    <t>contig_4531_5639</t>
  </si>
  <si>
    <t>contig_11262_51276</t>
  </si>
  <si>
    <t>contig_36682_130</t>
  </si>
  <si>
    <t>contig_46087_2703</t>
  </si>
  <si>
    <t>contig_187_10590</t>
  </si>
  <si>
    <t>contig_14695_24260</t>
  </si>
  <si>
    <t>contig_42212_6622</t>
  </si>
  <si>
    <t>contig_39282_14860</t>
  </si>
  <si>
    <t>contig_28363_5658</t>
  </si>
  <si>
    <t>contig_8133_45834</t>
  </si>
  <si>
    <t>contig_39075_42837</t>
  </si>
  <si>
    <t>contig_50164_465</t>
  </si>
  <si>
    <t>contig_38853_17325</t>
  </si>
  <si>
    <t>contig_25162_11</t>
  </si>
  <si>
    <t>contig_39079_13050</t>
  </si>
  <si>
    <t>contig_45622_10949</t>
  </si>
  <si>
    <t>contig_48735_527</t>
  </si>
  <si>
    <t>contig_29958_12575</t>
  </si>
  <si>
    <t>contig_8122_26841</t>
  </si>
  <si>
    <t>contig_37751_13757</t>
  </si>
  <si>
    <t>contig_14351_2948</t>
  </si>
  <si>
    <t>contig_24518_651</t>
  </si>
  <si>
    <t>contig_22032_18533</t>
  </si>
  <si>
    <t>contig_4956_3065</t>
  </si>
  <si>
    <t>contig_14511_15089</t>
  </si>
  <si>
    <t>contig_39790_1176</t>
  </si>
  <si>
    <t>contig_14871_5196</t>
  </si>
  <si>
    <t>contig_44012_199</t>
  </si>
  <si>
    <t>contig_14513_13779</t>
  </si>
  <si>
    <t>contig_44426_449</t>
  </si>
  <si>
    <t>contig_49336_786</t>
  </si>
  <si>
    <t>contig_44009_2682</t>
  </si>
  <si>
    <t>contig_47863_2920</t>
  </si>
  <si>
    <t>contig_15551_15536</t>
  </si>
  <si>
    <t>contig_42015_7322</t>
  </si>
  <si>
    <t>contig_11561_715</t>
  </si>
  <si>
    <t>contig_11567_8386</t>
  </si>
  <si>
    <t>contig_44429_3047</t>
  </si>
  <si>
    <t>contig_15551_9030</t>
  </si>
  <si>
    <t>contig_40513_781</t>
  </si>
  <si>
    <t>contig_38446_4015</t>
  </si>
  <si>
    <t>contig_16666_1344</t>
  </si>
  <si>
    <t>contig_40992_6387</t>
  </si>
  <si>
    <t>contig_40634_2612</t>
  </si>
  <si>
    <t>contig_22837_6886</t>
  </si>
  <si>
    <t>contig_35872_627</t>
  </si>
  <si>
    <t>contig_49297_399</t>
  </si>
  <si>
    <t>contig_23145_1131</t>
  </si>
  <si>
    <t>contig_40773_3045</t>
  </si>
  <si>
    <t>contig_23153_619</t>
  </si>
  <si>
    <t>contig_35885_4480</t>
  </si>
  <si>
    <t>contig_12365_11581</t>
  </si>
  <si>
    <t>contig_35867_5028</t>
  </si>
  <si>
    <t>contig_23192_5000</t>
  </si>
  <si>
    <t>contig_23184_7799</t>
  </si>
  <si>
    <t>contig_11083_9599</t>
  </si>
  <si>
    <t>contig_11068_12065</t>
  </si>
  <si>
    <t>contig_41648_3990</t>
  </si>
  <si>
    <t>contig_11066_4891</t>
  </si>
  <si>
    <t>contig_11058_2148</t>
  </si>
  <si>
    <t>contig_42199_76</t>
  </si>
  <si>
    <t>contig_42065_492</t>
  </si>
  <si>
    <t>contig_35893_484</t>
  </si>
  <si>
    <t>contig_22850_417</t>
  </si>
  <si>
    <t>contig_6129_2383</t>
  </si>
  <si>
    <t>contig_27158_2835</t>
  </si>
  <si>
    <t>contig_30072_363</t>
  </si>
  <si>
    <t>contig_30053_3113</t>
  </si>
  <si>
    <t>contig_6147_14327</t>
  </si>
  <si>
    <t>contig_6124_307</t>
  </si>
  <si>
    <t>contig_44119_718</t>
  </si>
  <si>
    <t>contig_6131_5400</t>
  </si>
  <si>
    <t>contig_43692_358</t>
  </si>
  <si>
    <t>contig_27158_18454</t>
  </si>
  <si>
    <t>contig_6112_4554</t>
  </si>
  <si>
    <t>contig_31125_9724</t>
  </si>
  <si>
    <t>contig_26917_1585</t>
  </si>
  <si>
    <t>contig_30066_138</t>
  </si>
  <si>
    <t>contig_45198_1097</t>
  </si>
  <si>
    <t>contig_15966_761</t>
  </si>
  <si>
    <t>contig_47580_1236</t>
  </si>
  <si>
    <t>contig_47023_1198</t>
  </si>
  <si>
    <t>contig_31101_217</t>
  </si>
  <si>
    <t>contig_6139_6924</t>
  </si>
  <si>
    <t>contig_6102_1327</t>
  </si>
  <si>
    <t>contig_31123_288</t>
  </si>
  <si>
    <t>contig_50475_159</t>
  </si>
  <si>
    <t>contig_31125_3730</t>
  </si>
  <si>
    <t>contig_6077_1379</t>
  </si>
  <si>
    <t>contig_6130_8580</t>
  </si>
  <si>
    <t>contig_30075_1910</t>
  </si>
  <si>
    <t>contig_6083_1563</t>
  </si>
  <si>
    <t>contig_38237_14576</t>
  </si>
  <si>
    <t>contig_25847_7472</t>
  </si>
  <si>
    <t>contig_49116_667</t>
  </si>
  <si>
    <t>contig_41333_890</t>
  </si>
  <si>
    <t>contig_16877_2407</t>
  </si>
  <si>
    <t>contig_41332_11971</t>
  </si>
  <si>
    <t>contig_3821_7398</t>
  </si>
  <si>
    <t>contig_3872_642</t>
  </si>
  <si>
    <t>contig_25854_7234</t>
  </si>
  <si>
    <t>contig_3875_675</t>
  </si>
  <si>
    <t>contig_3864_501</t>
  </si>
  <si>
    <t>contig_3850_16292</t>
  </si>
  <si>
    <t>contig_3851_240</t>
  </si>
  <si>
    <t>contig_3849_4265</t>
  </si>
  <si>
    <t>contig_3850_19619</t>
  </si>
  <si>
    <t>contig_3837_10351</t>
  </si>
  <si>
    <t>contig_41818_22415</t>
  </si>
  <si>
    <t>contig_35222_1882</t>
  </si>
  <si>
    <t>contig_22974_2273</t>
  </si>
  <si>
    <t>contig_42060_15974</t>
  </si>
  <si>
    <t>contig_36380_2949</t>
  </si>
  <si>
    <t>contig_11869_6912</t>
  </si>
  <si>
    <t>contig_41818_30071</t>
  </si>
  <si>
    <t>contig_22972_4106</t>
  </si>
  <si>
    <t>contig_22702_12753</t>
  </si>
  <si>
    <t>contig_25401_2120</t>
  </si>
  <si>
    <t>contig_11249_81</t>
  </si>
  <si>
    <t>contig_11469_36071</t>
  </si>
  <si>
    <t>contig_11465_681</t>
  </si>
  <si>
    <t>contig_36381_11103</t>
  </si>
  <si>
    <t>contig_11249_7369</t>
  </si>
  <si>
    <t>contig_25386_11764</t>
  </si>
  <si>
    <t>contig_10209_25</t>
  </si>
  <si>
    <t>contig_47213_462</t>
  </si>
  <si>
    <t>contig_49793_1103</t>
  </si>
  <si>
    <t>contig_10155_6111</t>
  </si>
  <si>
    <t>contig_10155_2563</t>
  </si>
  <si>
    <t>contig_10181_1797</t>
  </si>
  <si>
    <t>contig_28243_356</t>
  </si>
  <si>
    <t>contig_38905_1149</t>
  </si>
  <si>
    <t>contig_22506_16978</t>
  </si>
  <si>
    <t>contig_25126_9820</t>
  </si>
  <si>
    <t>contig_9426_1991</t>
  </si>
  <si>
    <t>contig_9428_1483</t>
  </si>
  <si>
    <t>contig_9386_20637</t>
  </si>
  <si>
    <t>contig_9421_1695</t>
  </si>
  <si>
    <t>contig_8922_3235</t>
  </si>
  <si>
    <t>contig_9372_981</t>
  </si>
  <si>
    <t>contig_19610_4531</t>
  </si>
  <si>
    <t>contig_9383_4772</t>
  </si>
  <si>
    <t>contig_9812_5446</t>
  </si>
  <si>
    <t>contig_30171_48753</t>
  </si>
  <si>
    <t>contig_9369_2612</t>
  </si>
  <si>
    <t>contig_23422_7220</t>
  </si>
  <si>
    <t>contig_10283_13813</t>
  </si>
  <si>
    <t>contig_9808_23597</t>
  </si>
  <si>
    <t>contig_40788_1616</t>
  </si>
  <si>
    <t>contig_10292_6273</t>
  </si>
  <si>
    <t>contig_10271_16131</t>
  </si>
  <si>
    <t>contig_14918_4002</t>
  </si>
  <si>
    <t>contig_88_42864</t>
  </si>
  <si>
    <t>contig_5437_14315</t>
  </si>
  <si>
    <t>contig_33597_16455</t>
  </si>
  <si>
    <t>contig_2132_95692</t>
  </si>
  <si>
    <t>contig_14914_12924</t>
  </si>
  <si>
    <t>contig_40961_45670</t>
  </si>
  <si>
    <t>contig_2131_29986</t>
  </si>
  <si>
    <t>contig_5839_74</t>
  </si>
  <si>
    <t>contig_2133_112509</t>
  </si>
  <si>
    <t>contig_1518_63051</t>
  </si>
  <si>
    <t>contig_2131_160461</t>
  </si>
  <si>
    <t>contig_1519_62356</t>
  </si>
  <si>
    <t>contig_13619_60029</t>
  </si>
  <si>
    <t>contig_29160_59091</t>
  </si>
  <si>
    <t>contig_2129_4741</t>
  </si>
  <si>
    <t>contig_25422_155536</t>
  </si>
  <si>
    <t>contig_45032_1239</t>
  </si>
  <si>
    <t>contig_34538_67605</t>
  </si>
  <si>
    <t>contig_4236_176871</t>
  </si>
  <si>
    <t>contig_6898_17063</t>
  </si>
  <si>
    <t>contig_10396_65639</t>
  </si>
  <si>
    <t>contig_17943_57327</t>
  </si>
  <si>
    <t>contig_27302_40050</t>
  </si>
  <si>
    <t>contig_1517_7705</t>
  </si>
  <si>
    <t>contig_13619_255194</t>
  </si>
  <si>
    <t>contig_10396_8882</t>
  </si>
  <si>
    <t>contig_29160_49240</t>
  </si>
  <si>
    <t>contig_5837_25341</t>
  </si>
  <si>
    <t>contig_8531_112339</t>
  </si>
  <si>
    <t>contig_4227_25463</t>
  </si>
  <si>
    <t>contig_2131_171405</t>
  </si>
  <si>
    <t>contig_6897_62491</t>
  </si>
  <si>
    <t>contig_29160_35234</t>
  </si>
  <si>
    <t>contig_17898_74649</t>
  </si>
  <si>
    <t>contig_17002_44898</t>
  </si>
  <si>
    <t>contig_27301_26910</t>
  </si>
  <si>
    <t>contig_47484_2321</t>
  </si>
  <si>
    <t>contig_20539_49036</t>
  </si>
  <si>
    <t>contig_24859_52431</t>
  </si>
  <si>
    <t>contig_20539_44964</t>
  </si>
  <si>
    <t>contig_10396_178903</t>
  </si>
  <si>
    <t>contig_35471_23344</t>
  </si>
  <si>
    <t>contig_24860_67210</t>
  </si>
  <si>
    <t>contig_1519_202307</t>
  </si>
  <si>
    <t>contig_22343_46698</t>
  </si>
  <si>
    <t>contig_34341_41621</t>
  </si>
  <si>
    <t>contig_7446_143819</t>
  </si>
  <si>
    <t>contig_8152_39944</t>
  </si>
  <si>
    <t>contig_20538_75047</t>
  </si>
  <si>
    <t>contig_24859_73530</t>
  </si>
  <si>
    <t>contig_16755_36787</t>
  </si>
  <si>
    <t>contig_10149_80623</t>
  </si>
  <si>
    <t>contig_8154_10368</t>
  </si>
  <si>
    <t>contig_4236_169670</t>
  </si>
  <si>
    <t>contig_17947_14331</t>
  </si>
  <si>
    <t>contig_10396_89863</t>
  </si>
  <si>
    <t>contig_31509_25569</t>
  </si>
  <si>
    <t>contig_24859_57022</t>
  </si>
  <si>
    <t>contig_114_2868</t>
  </si>
  <si>
    <t>contig_38594_5779</t>
  </si>
  <si>
    <t>contig_36820_526</t>
  </si>
  <si>
    <t>contig_7446_109275</t>
  </si>
  <si>
    <t>contig_10148_84766</t>
  </si>
  <si>
    <t>contig_8532_26543</t>
  </si>
  <si>
    <t>contig_4236_295559</t>
  </si>
  <si>
    <t>contig_5837_249774</t>
  </si>
  <si>
    <t>contig_24306_20571</t>
  </si>
  <si>
    <t>contig_8531_146445</t>
  </si>
  <si>
    <t>contig_24858_25832</t>
  </si>
  <si>
    <t>contig_25422_72454</t>
  </si>
  <si>
    <t>contig_1517_45634</t>
  </si>
  <si>
    <t>contig_7446_52986</t>
  </si>
  <si>
    <t>contig_4236_185580</t>
  </si>
  <si>
    <t>contig_17945_3268</t>
  </si>
  <si>
    <t>contig_34341_50596</t>
  </si>
  <si>
    <t>contig_4236_79679</t>
  </si>
  <si>
    <t>contig_8531_117060</t>
  </si>
  <si>
    <t>contig_1508_40966</t>
  </si>
  <si>
    <t>contig_36818_7746</t>
  </si>
  <si>
    <t>contig_25422_46371</t>
  </si>
  <si>
    <t>contig_49411_1632</t>
  </si>
  <si>
    <t>contig_44557_8230</t>
  </si>
  <si>
    <t>contig_35495_36394</t>
  </si>
  <si>
    <t>contig_17002_154250</t>
  </si>
  <si>
    <t>contig_8152_29303</t>
  </si>
  <si>
    <t>contig_7446_262743</t>
  </si>
  <si>
    <t>contig_38593_16027</t>
  </si>
  <si>
    <t>contig_10396_58282</t>
  </si>
  <si>
    <t>contig_36999_61173</t>
  </si>
  <si>
    <t>contig_10395_13853</t>
  </si>
  <si>
    <t>contig_10144_16941</t>
  </si>
  <si>
    <t>contig_6894_124879</t>
  </si>
  <si>
    <t>contig_20535_6534</t>
  </si>
  <si>
    <t>contig_4236_76662</t>
  </si>
  <si>
    <t>contig_2134_35984</t>
  </si>
  <si>
    <t>contig_5837_176797</t>
  </si>
  <si>
    <t>contig_1519_180267</t>
  </si>
  <si>
    <t>contig_24860_72804</t>
  </si>
  <si>
    <t>contig_7444_7087</t>
  </si>
  <si>
    <t>contig_36818_32938</t>
  </si>
  <si>
    <t>contig_4236_321185</t>
  </si>
  <si>
    <t>contig_10396_3361</t>
  </si>
  <si>
    <t>contig_36824_22443</t>
  </si>
  <si>
    <t>contig_7446_213589</t>
  </si>
  <si>
    <t>contig_4236_35054</t>
  </si>
  <si>
    <t>contig_42705_39395</t>
  </si>
  <si>
    <t>contig_27302_4747</t>
  </si>
  <si>
    <t>contig_33190_6149</t>
  </si>
  <si>
    <t>contig_34341_89671</t>
  </si>
  <si>
    <t>contig_37530_11747</t>
  </si>
  <si>
    <t>contig_234_38807</t>
  </si>
  <si>
    <t>contig_37251_16805</t>
  </si>
  <si>
    <t>contig_5837_286289</t>
  </si>
  <si>
    <t>contig_1512_18456</t>
  </si>
  <si>
    <t>contig_24859_76967</t>
  </si>
  <si>
    <t>contig_10149_95947</t>
  </si>
  <si>
    <t>contig_30808_117326</t>
  </si>
  <si>
    <t>contig_7446_152380</t>
  </si>
  <si>
    <t>contig_24860_22055</t>
  </si>
  <si>
    <t>contig_7446_193043</t>
  </si>
  <si>
    <t>contig_8158_11059</t>
  </si>
  <si>
    <t>contig_22344_83858</t>
  </si>
  <si>
    <t>contig_5837_289871</t>
  </si>
  <si>
    <t>contig_16706_53772</t>
  </si>
  <si>
    <t>contig_10395_6198</t>
  </si>
  <si>
    <t>contig_8156_7417</t>
  </si>
  <si>
    <t>contig_24859_66510</t>
  </si>
  <si>
    <t>contig_25508_3552</t>
  </si>
  <si>
    <t>contig_4236_258840</t>
  </si>
  <si>
    <t>contig_4235_1180</t>
  </si>
  <si>
    <t>contig_4234_17273</t>
  </si>
  <si>
    <t>contig_13619_98674</t>
  </si>
  <si>
    <t>contig_8331_18595</t>
  </si>
  <si>
    <t>contig_35307_1435</t>
  </si>
  <si>
    <t>contig_27303_357</t>
  </si>
  <si>
    <t>contig_1519_185599</t>
  </si>
  <si>
    <t>contig_44516_5800</t>
  </si>
  <si>
    <t>contig_44522_2541</t>
  </si>
  <si>
    <t>contig_24250_1300</t>
  </si>
  <si>
    <t>contig_46434_275</t>
  </si>
  <si>
    <t>contig_37851_346</t>
  </si>
  <si>
    <t>contig_32190_2030</t>
  </si>
  <si>
    <t>contig_24763_525</t>
  </si>
  <si>
    <t>contig_17251_4404</t>
  </si>
  <si>
    <t>contig_24268_447</t>
  </si>
  <si>
    <t>contig_26099_2108</t>
  </si>
  <si>
    <t>contig_44291_2231</t>
  </si>
  <si>
    <t>contig_42657_383</t>
  </si>
  <si>
    <t>contig_29923_153</t>
  </si>
  <si>
    <t>contig_24274_1267</t>
  </si>
  <si>
    <t>contig_26105_249</t>
  </si>
  <si>
    <t>contig_24273_482</t>
  </si>
  <si>
    <t>contig_37846_1892</t>
  </si>
  <si>
    <t>contig_48808_1960</t>
  </si>
  <si>
    <t>contig_44967_925</t>
  </si>
  <si>
    <t>contig_26148_13377</t>
  </si>
  <si>
    <t>contig_28381_15126</t>
  </si>
  <si>
    <t>contig_45977_3297</t>
  </si>
  <si>
    <t>contig_29911_460</t>
  </si>
  <si>
    <t>contig_35823_589</t>
  </si>
  <si>
    <t>contig_43584_2666</t>
  </si>
  <si>
    <t>contig_30290_4695</t>
  </si>
  <si>
    <t>contig_14717_8300</t>
  </si>
  <si>
    <t>contig_24747_308</t>
  </si>
  <si>
    <t>contig_36750_6332</t>
  </si>
  <si>
    <t>contig_46896_566</t>
  </si>
  <si>
    <t>contig_28381_3222</t>
  </si>
  <si>
    <t>contig_24726_505</t>
  </si>
  <si>
    <t>contig_41608_7853</t>
  </si>
  <si>
    <t>contig_28386_664</t>
  </si>
  <si>
    <t>contig_14604_5120</t>
  </si>
  <si>
    <t>contig_14590_480</t>
  </si>
  <si>
    <t>contig_14599_7988</t>
  </si>
  <si>
    <t>contig_45142_818</t>
  </si>
  <si>
    <t>contig_14605_29409</t>
  </si>
  <si>
    <t>contig_24735_702</t>
  </si>
  <si>
    <t>contig_29928_2194</t>
  </si>
  <si>
    <t>contig_41610_3324</t>
  </si>
  <si>
    <t>contig_14618_604</t>
  </si>
  <si>
    <t>contig_14615_11545</t>
  </si>
  <si>
    <t>contig_32126_1990</t>
  </si>
  <si>
    <t>contig_44946_1777</t>
  </si>
  <si>
    <t>contig_32140_3709</t>
  </si>
  <si>
    <t>contig_14609_3026</t>
  </si>
  <si>
    <t>contig_42864_3293</t>
  </si>
  <si>
    <t>contig_29896_1620</t>
  </si>
  <si>
    <t>contig_32131_14259</t>
  </si>
  <si>
    <t>contig_36637_21563</t>
  </si>
  <si>
    <t>contig_23837_3629</t>
  </si>
  <si>
    <t>contig_24764_6448</t>
  </si>
  <si>
    <t>contig_28388_9194</t>
  </si>
  <si>
    <t>contig_32134_14362</t>
  </si>
  <si>
    <t>contig_36632_694</t>
  </si>
  <si>
    <t>contig_8537_35136</t>
  </si>
  <si>
    <t>contig_23831_5628</t>
  </si>
  <si>
    <t>contig_35585_3169</t>
  </si>
  <si>
    <t>contig_8533_26340</t>
  </si>
  <si>
    <t>contig_29556_24318</t>
  </si>
  <si>
    <t>contig_23097_33544</t>
  </si>
  <si>
    <t>contig_13234_4009</t>
  </si>
  <si>
    <t>contig_13225_10453</t>
  </si>
  <si>
    <t>contig_13231_3806</t>
  </si>
  <si>
    <t>contig_15430_254</t>
  </si>
  <si>
    <t>contig_27597_4972</t>
  </si>
  <si>
    <t>contig_19125_62639</t>
  </si>
  <si>
    <t>contig_15343_23758</t>
  </si>
  <si>
    <t>contig_16977_8322</t>
  </si>
  <si>
    <t>contig_34220_69093</t>
  </si>
  <si>
    <t>contig_24568_12687</t>
  </si>
  <si>
    <t>contig_21032_134820</t>
  </si>
  <si>
    <t>contig_10697_65154</t>
  </si>
  <si>
    <t>contig_6379_17683</t>
  </si>
  <si>
    <t>contig_41214_10947</t>
  </si>
  <si>
    <t>contig_3143_15923</t>
  </si>
  <si>
    <t>contig_10697_36368</t>
  </si>
  <si>
    <t>contig_6884_40338</t>
  </si>
  <si>
    <t>contig_13576_26110</t>
  </si>
  <si>
    <t>contig_20014_16640</t>
  </si>
  <si>
    <t>contig_22252_41569</t>
  </si>
  <si>
    <t>contig_6884_13994</t>
  </si>
  <si>
    <t>contig_763_14540</t>
  </si>
  <si>
    <t>contig_771_4016</t>
  </si>
  <si>
    <t>contig_21032_8546</t>
  </si>
  <si>
    <t>contig_13576_83292</t>
  </si>
  <si>
    <t>contig_15339_10838</t>
  </si>
  <si>
    <t>contig_22251_27271</t>
  </si>
  <si>
    <t>contig_15336_27865</t>
  </si>
  <si>
    <t>contig_761_97023</t>
  </si>
  <si>
    <t>contig_39439_8759</t>
  </si>
  <si>
    <t>contig_6890_941</t>
  </si>
  <si>
    <t>contig_768_3580</t>
  </si>
  <si>
    <t>contig_3147_87924</t>
  </si>
  <si>
    <t>contig_46383_1721</t>
  </si>
  <si>
    <t>contig_10697_88356</t>
  </si>
  <si>
    <t>contig_13576_96515</t>
  </si>
  <si>
    <t>contig_15348_7745</t>
  </si>
  <si>
    <t>contig_13574_54113</t>
  </si>
  <si>
    <t>contig_23637_36414</t>
  </si>
  <si>
    <t>contig_756_43843</t>
  </si>
  <si>
    <t>contig_13574_16530</t>
  </si>
  <si>
    <t>contig_28510_24013</t>
  </si>
  <si>
    <t>contig_3147_34703</t>
  </si>
  <si>
    <t>contig_27917_31818</t>
  </si>
  <si>
    <t>contig_764_60234</t>
  </si>
  <si>
    <t>contig_3144_14122</t>
  </si>
  <si>
    <t>contig_34738_68861</t>
  </si>
  <si>
    <t>contig_762_55300</t>
  </si>
  <si>
    <t>contig_27917_68469</t>
  </si>
  <si>
    <t>contig_13577_5254</t>
  </si>
  <si>
    <t>contig_21032_38137</t>
  </si>
  <si>
    <t>contig_34739_23168</t>
  </si>
  <si>
    <t>contig_6887_5325</t>
  </si>
  <si>
    <t>contig_3139_13054</t>
  </si>
  <si>
    <t>contig_19129_17104</t>
  </si>
  <si>
    <t>contig_22253_4423</t>
  </si>
  <si>
    <t>contig_3137_16940</t>
  </si>
  <si>
    <t>contig_766_26440</t>
  </si>
  <si>
    <t>contig_45437_17730</t>
  </si>
  <si>
    <t>contig_761_10465</t>
  </si>
  <si>
    <t>contig_6378_67827</t>
  </si>
  <si>
    <t>contig_10538_19850</t>
  </si>
  <si>
    <t>contig_3139_69822</t>
  </si>
  <si>
    <t>contig_34220_48116</t>
  </si>
  <si>
    <t>contig_36815_10194</t>
  </si>
  <si>
    <t>contig_6380_1008</t>
  </si>
  <si>
    <t>contig_6893_8530</t>
  </si>
  <si>
    <t>contig_764_4553</t>
  </si>
  <si>
    <t>contig_40665_7674</t>
  </si>
  <si>
    <t>contig_23638_16207</t>
  </si>
  <si>
    <t>contig_10527_6847</t>
  </si>
  <si>
    <t>contig_6882_8079</t>
  </si>
  <si>
    <t>contig_34122_15067</t>
  </si>
  <si>
    <t>contig_3140_64773</t>
  </si>
  <si>
    <t>contig_41214_39475</t>
  </si>
  <si>
    <t>contig_3139_96806</t>
  </si>
  <si>
    <t>contig_3145_13075</t>
  </si>
  <si>
    <t>contig_6891_5233</t>
  </si>
  <si>
    <t>contig_761_52877</t>
  </si>
  <si>
    <t>contig_13574_68412</t>
  </si>
  <si>
    <t>contig_6890_33346</t>
  </si>
  <si>
    <t>contig_6886_7316</t>
  </si>
  <si>
    <t>contig_34738_25379</t>
  </si>
  <si>
    <t>contig_22252_7068</t>
  </si>
  <si>
    <t>contig_34739_13214</t>
  </si>
  <si>
    <t>contig_757_1605</t>
  </si>
  <si>
    <t>contig_767_7411</t>
  </si>
  <si>
    <t>contig_6893_23809</t>
  </si>
  <si>
    <t>contig_21032_115709</t>
  </si>
  <si>
    <t>contig_36813_3643</t>
  </si>
  <si>
    <t>contig_750_9111</t>
  </si>
  <si>
    <t>contig_23640_37380</t>
  </si>
  <si>
    <t>contig_15346_14557</t>
  </si>
  <si>
    <t>contig_13576_43060</t>
  </si>
  <si>
    <t>contig_6377_23021</t>
  </si>
  <si>
    <t>contig_13580_49773</t>
  </si>
  <si>
    <t>contig_34738_45835</t>
  </si>
  <si>
    <t>contig_34220_29641</t>
  </si>
  <si>
    <t>contig_10696_39835</t>
  </si>
  <si>
    <t>contig_21030_15330</t>
  </si>
  <si>
    <t>contig_35960_36605</t>
  </si>
  <si>
    <t>contig_6377_952</t>
  </si>
  <si>
    <t>contig_10538_1480</t>
  </si>
  <si>
    <t>contig_21029_26489</t>
  </si>
  <si>
    <t>contig_6376_67940</t>
  </si>
  <si>
    <t>contig_6892_25662</t>
  </si>
  <si>
    <t>contig_3147_63659</t>
  </si>
  <si>
    <t>contig_765_46159</t>
  </si>
  <si>
    <t>contig_756_26614</t>
  </si>
  <si>
    <t>contig_27916_6425</t>
  </si>
  <si>
    <t>contig_19125_50455</t>
  </si>
  <si>
    <t>contig_3144_81387</t>
  </si>
  <si>
    <t>contig_27917_85177</t>
  </si>
  <si>
    <t>contig_760_17491</t>
  </si>
  <si>
    <t>contig_759_21463</t>
  </si>
  <si>
    <t>contig_6881_33796</t>
  </si>
  <si>
    <t>contig_10539_12439</t>
  </si>
  <si>
    <t>contig_10530_22657</t>
  </si>
  <si>
    <t>contig_6890_17908</t>
  </si>
  <si>
    <t>contig_36815_57769</t>
  </si>
  <si>
    <t>contig_19124_14390</t>
  </si>
  <si>
    <t>contig_34220_97296</t>
  </si>
  <si>
    <t>contig_10528_24330</t>
  </si>
  <si>
    <t>contig_22250_24642</t>
  </si>
  <si>
    <t>contig_49934_134</t>
  </si>
  <si>
    <t>contig_755_3079</t>
  </si>
  <si>
    <t>contig_762_3593</t>
  </si>
  <si>
    <t>contig_3365_4467</t>
  </si>
  <si>
    <t>contig_35960_62380</t>
  </si>
  <si>
    <t>contig_46748_2730</t>
  </si>
  <si>
    <t>contig_3148_133</t>
  </si>
  <si>
    <t>contig_756_83485</t>
  </si>
  <si>
    <t>contig_24583_34708</t>
  </si>
  <si>
    <t>contig_10696_24038</t>
  </si>
  <si>
    <t>contig_19125_21995</t>
  </si>
  <si>
    <t>contig_35343_5533</t>
  </si>
  <si>
    <t>contig_19126_28959</t>
  </si>
  <si>
    <t>contig_13805_13721</t>
  </si>
  <si>
    <t>contig_21032_77585</t>
  </si>
  <si>
    <t>contig_5590_1696</t>
  </si>
  <si>
    <t>contig_9553_730</t>
  </si>
  <si>
    <t>contig_19125_96340</t>
  </si>
  <si>
    <t>contig_24954_998</t>
  </si>
  <si>
    <t>contig_10541_4771</t>
  </si>
  <si>
    <t>contig_10531_24582</t>
  </si>
  <si>
    <t>contig_43008_15554</t>
  </si>
  <si>
    <t>contig_7371_7288</t>
  </si>
  <si>
    <t>contig_12169_7927</t>
  </si>
  <si>
    <t>contig_21027_3702</t>
  </si>
  <si>
    <t>contig_47109_263</t>
  </si>
  <si>
    <t>contig_30579_21238</t>
  </si>
  <si>
    <t>contig_10753_163717</t>
  </si>
  <si>
    <t>contig_26921_99039</t>
  </si>
  <si>
    <t>contig_29194_28893</t>
  </si>
  <si>
    <t>contig_7236_206756</t>
  </si>
  <si>
    <t>contig_7238_12993</t>
  </si>
  <si>
    <t>contig_583_26865</t>
  </si>
  <si>
    <t>contig_12191_29869</t>
  </si>
  <si>
    <t>contig_585_156204</t>
  </si>
  <si>
    <t>contig_31886_100748</t>
  </si>
  <si>
    <t>contig_415_126332</t>
  </si>
  <si>
    <t>contig_7243_961</t>
  </si>
  <si>
    <t>contig_1213_24092</t>
  </si>
  <si>
    <t>contig_415_15454</t>
  </si>
  <si>
    <t>contig_12193_68457</t>
  </si>
  <si>
    <t>contig_8035_29282</t>
  </si>
  <si>
    <t>contig_6162_20336</t>
  </si>
  <si>
    <t>contig_26961_112198</t>
  </si>
  <si>
    <t>contig_14715_44477</t>
  </si>
  <si>
    <t>contig_5180_78429</t>
  </si>
  <si>
    <t>contig_409_43434</t>
  </si>
  <si>
    <t>contig_12193_32280</t>
  </si>
  <si>
    <t>contig_5166_62616</t>
  </si>
  <si>
    <t>contig_12297_115780</t>
  </si>
  <si>
    <t>contig_34064_7487</t>
  </si>
  <si>
    <t>contig_42951_2610</t>
  </si>
  <si>
    <t>contig_13206_69337</t>
  </si>
  <si>
    <t>contig_33851_88523</t>
  </si>
  <si>
    <t>contig_29194_54341</t>
  </si>
  <si>
    <t>contig_579_193079</t>
  </si>
  <si>
    <t>contig_12294_20820</t>
  </si>
  <si>
    <t>contig_6155_48641</t>
  </si>
  <si>
    <t>contig_5180_192020</t>
  </si>
  <si>
    <t>contig_7236_74577</t>
  </si>
  <si>
    <t>contig_586_55398</t>
  </si>
  <si>
    <t>contig_8043_31349</t>
  </si>
  <si>
    <t>contig_13207_1599</t>
  </si>
  <si>
    <t>contig_16355_122154</t>
  </si>
  <si>
    <t>contig_6161_56299</t>
  </si>
  <si>
    <t>contig_36621_2369</t>
  </si>
  <si>
    <t>contig_1212_103886</t>
  </si>
  <si>
    <t>contig_13205_14747</t>
  </si>
  <si>
    <t>contig_24919_77976</t>
  </si>
  <si>
    <t>contig_13207_95693</t>
  </si>
  <si>
    <t>contig_6162_69051</t>
  </si>
  <si>
    <t>contig_5178_13685</t>
  </si>
  <si>
    <t>contig_5165_47916</t>
  </si>
  <si>
    <t>contig_37491_24832</t>
  </si>
  <si>
    <t>contig_414_48575</t>
  </si>
  <si>
    <t>contig_30579_50526</t>
  </si>
  <si>
    <t>contig_20686_413</t>
  </si>
  <si>
    <t>contig_902_125992</t>
  </si>
  <si>
    <t>contig_19268_118986</t>
  </si>
  <si>
    <t>contig_5175_51972</t>
  </si>
  <si>
    <t>contig_8040_92233</t>
  </si>
  <si>
    <t>contig_1211_42649</t>
  </si>
  <si>
    <t>contig_583_62501</t>
  </si>
  <si>
    <t>contig_6162_89682</t>
  </si>
  <si>
    <t>contig_13167_48431</t>
  </si>
  <si>
    <t>contig_8041_2858</t>
  </si>
  <si>
    <t>contig_5169_25091</t>
  </si>
  <si>
    <t>contig_1212_8654</t>
  </si>
  <si>
    <t>contig_415_80396</t>
  </si>
  <si>
    <t>contig_29_7580</t>
  </si>
  <si>
    <t>contig_418_9509</t>
  </si>
  <si>
    <t>contig_5180_94451</t>
  </si>
  <si>
    <t>contig_5174_2767</t>
  </si>
  <si>
    <t>contig_31846_3817</t>
  </si>
  <si>
    <t>contig_29194_11467</t>
  </si>
  <si>
    <t>contig_414_102790</t>
  </si>
  <si>
    <t>contig_10753_227622</t>
  </si>
  <si>
    <t>contig_12295_22786</t>
  </si>
  <si>
    <t>contig_579_109792</t>
  </si>
  <si>
    <t>contig_26921_5282</t>
  </si>
  <si>
    <t>contig_12192_91896</t>
  </si>
  <si>
    <t>contig_24044_54034</t>
  </si>
  <si>
    <t>contig_14286_13405</t>
  </si>
  <si>
    <t>contig_13167_13944</t>
  </si>
  <si>
    <t>contig_415_61373</t>
  </si>
  <si>
    <t>contig_7238_82560</t>
  </si>
  <si>
    <t>contig_24044_69908</t>
  </si>
  <si>
    <t>contig_22133_40221</t>
  </si>
  <si>
    <t>contig_5180_61695</t>
  </si>
  <si>
    <t>contig_31886_65184</t>
  </si>
  <si>
    <t>contig_585_85985</t>
  </si>
  <si>
    <t>contig_14263_7580</t>
  </si>
  <si>
    <t>contig_12297_62940</t>
  </si>
  <si>
    <t>contig_7236_99058</t>
  </si>
  <si>
    <t>contig_1212_151442</t>
  </si>
  <si>
    <t>contig_7238_148264</t>
  </si>
  <si>
    <t>contig_13205_62686</t>
  </si>
  <si>
    <t>contig_5168_22621</t>
  </si>
  <si>
    <t>contig_6155_23449</t>
  </si>
  <si>
    <t>contig_5179_51406</t>
  </si>
  <si>
    <t>contig_50119_890</t>
  </si>
  <si>
    <t>contig_5180_175047</t>
  </si>
  <si>
    <t>contig_12296_27744</t>
  </si>
  <si>
    <t>contig_10753_2795</t>
  </si>
  <si>
    <t>contig_10753_267496</t>
  </si>
  <si>
    <t>contig_14715_211833</t>
  </si>
  <si>
    <t>contig_12295_72159</t>
  </si>
  <si>
    <t>contig_24919_10674</t>
  </si>
  <si>
    <t>contig_36033_20114</t>
  </si>
  <si>
    <t>contig_5167_14537</t>
  </si>
  <si>
    <t>contig_10112_16736</t>
  </si>
  <si>
    <t>contig_36619_477</t>
  </si>
  <si>
    <t>contig_14715_157316</t>
  </si>
  <si>
    <t>contig_14715_169024</t>
  </si>
  <si>
    <t>contig_5177_40907</t>
  </si>
  <si>
    <t>contig_6155_69508</t>
  </si>
  <si>
    <t>contig_10111_4309</t>
  </si>
  <si>
    <t>contig_12192_44243</t>
  </si>
  <si>
    <t>contig_16355_36856</t>
  </si>
  <si>
    <t>contig_16355_88370</t>
  </si>
  <si>
    <t>contig_19271_60699</t>
  </si>
  <si>
    <t>contig_416_23002</t>
  </si>
  <si>
    <t>contig_26961_70012</t>
  </si>
  <si>
    <t>contig_8040_57769</t>
  </si>
  <si>
    <t>contig_5180_35940</t>
  </si>
  <si>
    <t>contig_1212_130350</t>
  </si>
  <si>
    <t>contig_24919_61064</t>
  </si>
  <si>
    <t>contig_13165_2220</t>
  </si>
  <si>
    <t>contig_19268_83148</t>
  </si>
  <si>
    <t>contig_10752_20293</t>
  </si>
  <si>
    <t>contig_5178_33347</t>
  </si>
  <si>
    <t>contig_12296_38401</t>
  </si>
  <si>
    <t>contig_12191_14604</t>
  </si>
  <si>
    <t>contig_10112_42633</t>
  </si>
  <si>
    <t>contig_19271_12886</t>
  </si>
  <si>
    <t>contig_16357_20707</t>
  </si>
  <si>
    <t>contig_24919_68872</t>
  </si>
  <si>
    <t>contig_6160_19494</t>
  </si>
  <si>
    <t>contig_20679_16557</t>
  </si>
  <si>
    <t>contig_10110_23091</t>
  </si>
  <si>
    <t>contig_1214_16333</t>
  </si>
  <si>
    <t>contig_30586_6026</t>
  </si>
  <si>
    <t>contig_12192_1930</t>
  </si>
  <si>
    <t>contig_24045_13899</t>
  </si>
  <si>
    <t>contig_14715_198815</t>
  </si>
  <si>
    <t>contig_19271_41262</t>
  </si>
  <si>
    <t>contig_5171_25825</t>
  </si>
  <si>
    <t>contig_579_59092</t>
  </si>
  <si>
    <t>contig_14715_58497</t>
  </si>
  <si>
    <t>contig_6157_7652</t>
  </si>
  <si>
    <t>contig_26710_38362</t>
  </si>
  <si>
    <t>contig_6161_63281</t>
  </si>
  <si>
    <t>contig_417_40632</t>
  </si>
  <si>
    <t>contig_10753_135167</t>
  </si>
  <si>
    <t>contig_7238_53782</t>
  </si>
  <si>
    <t>contig_5170_62395</t>
  </si>
  <si>
    <t>contig_585_42190</t>
  </si>
  <si>
    <t>contig_7236_34752</t>
  </si>
  <si>
    <t>contig_13166_12351</t>
  </si>
  <si>
    <t>contig_28195_4071</t>
  </si>
  <si>
    <t>contig_6160_33842</t>
  </si>
  <si>
    <t>contig_10113_57456</t>
  </si>
  <si>
    <t>contig_10113_51800</t>
  </si>
  <si>
    <t>contig_24920_5615</t>
  </si>
  <si>
    <t>contig_415_233666</t>
  </si>
  <si>
    <t>contig_583_117160</t>
  </si>
  <si>
    <t>contig_583_85707</t>
  </si>
  <si>
    <t>contig_5172_14356</t>
  </si>
  <si>
    <t>contig_10111_27015</t>
  </si>
  <si>
    <t>contig_26921_46900</t>
  </si>
  <si>
    <t>contig_13207_28892</t>
  </si>
  <si>
    <t>contig_8040_6077</t>
  </si>
  <si>
    <t>contig_8040_31230</t>
  </si>
  <si>
    <t>contig_26710_57410</t>
  </si>
  <si>
    <t>contig_25091_52530</t>
  </si>
  <si>
    <t>contig_7238_99550</t>
  </si>
  <si>
    <t>contig_19268_36796</t>
  </si>
  <si>
    <t>contig_26708_8762</t>
  </si>
  <si>
    <t>contig_10753_100159</t>
  </si>
  <si>
    <t>contig_5170_45410</t>
  </si>
  <si>
    <t>contig_10110_54590</t>
  </si>
  <si>
    <t>contig_417_31003</t>
  </si>
  <si>
    <t>contig_5166_50014</t>
  </si>
  <si>
    <t>contig_26922_9368</t>
  </si>
  <si>
    <t>contig_10109_1280</t>
  </si>
  <si>
    <t>contig_5179_21374</t>
  </si>
  <si>
    <t>contig_33498_42128</t>
  </si>
  <si>
    <t>contig_416_19539</t>
  </si>
  <si>
    <t>contig_10112_118079</t>
  </si>
  <si>
    <t>contig_13170_4771</t>
  </si>
  <si>
    <t>contig_6161_104279</t>
  </si>
  <si>
    <t>contig_19270_11367</t>
  </si>
  <si>
    <t>contig_580_14213</t>
  </si>
  <si>
    <t>contig_579_96097</t>
  </si>
  <si>
    <t>contig_10112_78812</t>
  </si>
  <si>
    <t>contig_7270_446</t>
  </si>
  <si>
    <t>contig_8041_58082</t>
  </si>
  <si>
    <t>contig_8040_116919</t>
  </si>
  <si>
    <t>contig_34057_952</t>
  </si>
  <si>
    <t>contig_6159_35622</t>
  </si>
  <si>
    <t>contig_12297_24563</t>
  </si>
  <si>
    <t>contig_29194_100775</t>
  </si>
  <si>
    <t>contig_8040_158871</t>
  </si>
  <si>
    <t>contig_6161_34847</t>
  </si>
  <si>
    <t>contig_13_91923</t>
  </si>
  <si>
    <t>contig_13170_21341</t>
  </si>
  <si>
    <t>contig_20679_51875</t>
  </si>
  <si>
    <t>contig_7236_168975</t>
  </si>
  <si>
    <t>contig_12193_82388</t>
  </si>
  <si>
    <t>contig_31842_22548</t>
  </si>
  <si>
    <t>contig_27_73850</t>
  </si>
  <si>
    <t>contig_415_209654</t>
  </si>
  <si>
    <t>contig_5170_15843</t>
  </si>
  <si>
    <t>contig_13170_70985</t>
  </si>
  <si>
    <t>contig_414_111550</t>
  </si>
  <si>
    <t>contig_20_32167</t>
  </si>
  <si>
    <t>contig_12297_37864</t>
  </si>
  <si>
    <t>contig_10112_27898</t>
  </si>
  <si>
    <t>contig_20684_49056</t>
  </si>
  <si>
    <t>contig_6162_41106</t>
  </si>
  <si>
    <t>contig_14278_14862</t>
  </si>
  <si>
    <t>contig_409_31060</t>
  </si>
  <si>
    <t>contig_1212_78885</t>
  </si>
  <si>
    <t>contig_6164_7823</t>
  </si>
  <si>
    <t>contig_6158_7096</t>
  </si>
  <si>
    <t>contig_1214_53943</t>
  </si>
  <si>
    <t>contig_7236_11764</t>
  </si>
  <si>
    <t>contig_414_173807</t>
  </si>
  <si>
    <t>contig_26921_90506</t>
  </si>
  <si>
    <t>contig_7310_6727</t>
  </si>
  <si>
    <t>contig_5175_14966</t>
  </si>
  <si>
    <t>contig_12297_76345</t>
  </si>
  <si>
    <t>contig_10113_9071</t>
  </si>
  <si>
    <t>contig_10110_94350</t>
  </si>
  <si>
    <t>contig_20680_5826</t>
  </si>
  <si>
    <t>contig_585_59263</t>
  </si>
  <si>
    <t>contig_7225_20231</t>
  </si>
  <si>
    <t>contig_46172_13813</t>
  </si>
  <si>
    <t>contig_1212_20419</t>
  </si>
  <si>
    <t>contig_31841_7741</t>
  </si>
  <si>
    <t>contig_14715_87026</t>
  </si>
  <si>
    <t>contig_12191_82149</t>
  </si>
  <si>
    <t>contig_12297_84028</t>
  </si>
  <si>
    <t>contig_899_53442</t>
  </si>
  <si>
    <t>contig_411_12564</t>
  </si>
  <si>
    <t>contig_28189_7569</t>
  </si>
  <si>
    <t>contig_16355_142664</t>
  </si>
  <si>
    <t>contig_7257_3372</t>
  </si>
  <si>
    <t>contig_48712_758</t>
  </si>
  <si>
    <t>contig_5177_16620</t>
  </si>
  <si>
    <t>contig_10753_43316</t>
  </si>
  <si>
    <t>contig_30690_2476</t>
  </si>
  <si>
    <t>contig_37444_28639</t>
  </si>
  <si>
    <t>contig_7231_84552</t>
  </si>
  <si>
    <t>contig_5180_137281</t>
  </si>
  <si>
    <t>contig_13_137119</t>
  </si>
  <si>
    <t>contig_14286_3727</t>
  </si>
  <si>
    <t>contig_19424_5005</t>
  </si>
  <si>
    <t>contig_899_127579</t>
  </si>
  <si>
    <t>contig_8041_43656</t>
  </si>
  <si>
    <t>contig_7237_22517</t>
  </si>
  <si>
    <t>contig_5179_66758</t>
  </si>
  <si>
    <t>contig_17_2216</t>
  </si>
  <si>
    <t>contig_417_1754</t>
  </si>
  <si>
    <t>contig_10753_71687</t>
  </si>
  <si>
    <t>contig_25164_44405</t>
  </si>
  <si>
    <t>contig_26825_21222</t>
  </si>
  <si>
    <t>contig_24920_32688</t>
  </si>
  <si>
    <t>contig_5170_97769</t>
  </si>
  <si>
    <t>contig_7236_143288</t>
  </si>
  <si>
    <t>contig_420_17902</t>
  </si>
  <si>
    <t>contig_26961_17752</t>
  </si>
  <si>
    <t>contig_7231_45539</t>
  </si>
  <si>
    <t>contig_7231_30759</t>
  </si>
  <si>
    <t>contig_13170_32282</t>
  </si>
  <si>
    <t>contig_1212_210522</t>
  </si>
  <si>
    <t>contig_3_18613</t>
  </si>
  <si>
    <t>contig_414_185271</t>
  </si>
  <si>
    <t>contig_38918_48991</t>
  </si>
  <si>
    <t>contig_8_6859</t>
  </si>
  <si>
    <t>contig_13205_49278</t>
  </si>
  <si>
    <t>contig_2_6869</t>
  </si>
  <si>
    <t>contig_6159_24006</t>
  </si>
  <si>
    <t>contig_33499_25524</t>
  </si>
  <si>
    <t>contig_37446_34570</t>
  </si>
  <si>
    <t>contig_20683_2631</t>
  </si>
  <si>
    <t>contig_30_7302</t>
  </si>
  <si>
    <t>contig_30692_39451</t>
  </si>
  <si>
    <t>contig_10111_35560</t>
  </si>
  <si>
    <t>contig_40878_2519</t>
  </si>
  <si>
    <t>contig_19418_2222</t>
  </si>
  <si>
    <t>contig_33862_1967</t>
  </si>
  <si>
    <t>contig_898_42218</t>
  </si>
  <si>
    <t>contig_581_2771</t>
  </si>
  <si>
    <t>contig_586_20114</t>
  </si>
  <si>
    <t>contig_8041_23040</t>
  </si>
  <si>
    <t>contig_33851_66561</t>
  </si>
  <si>
    <t>contig_12_59696</t>
  </si>
  <si>
    <t>contig_6155_14366</t>
  </si>
  <si>
    <t>contig_584_16799</t>
  </si>
  <si>
    <t>contig_26822_86</t>
  </si>
  <si>
    <t>contig_1212_37711</t>
  </si>
  <si>
    <t>contig_16356_24371</t>
  </si>
  <si>
    <t>contig_579_143106</t>
  </si>
  <si>
    <t>contig_13207_78526</t>
  </si>
  <si>
    <t>contig_7238_2700</t>
  </si>
  <si>
    <t>contig_37489_11652</t>
  </si>
  <si>
    <t>contig_22619_119132</t>
  </si>
  <si>
    <t>contig_18876_14230</t>
  </si>
  <si>
    <t>contig_29182_52452</t>
  </si>
  <si>
    <t>contig_26525_107529</t>
  </si>
  <si>
    <t>contig_6255_6069</t>
  </si>
  <si>
    <t>contig_31434_21086</t>
  </si>
  <si>
    <t>contig_11299_25847</t>
  </si>
  <si>
    <t>contig_6001_13181</t>
  </si>
  <si>
    <t>contig_18877_26840</t>
  </si>
  <si>
    <t>contig_4242_79316</t>
  </si>
  <si>
    <t>contig_1570_21453</t>
  </si>
  <si>
    <t>contig_4242_88279</t>
  </si>
  <si>
    <t>contig_23603_823</t>
  </si>
  <si>
    <t>contig_23602_29345</t>
  </si>
  <si>
    <t>contig_11299_63501</t>
  </si>
  <si>
    <t>contig_13328_57679</t>
  </si>
  <si>
    <t>contig_3478_2087</t>
  </si>
  <si>
    <t>contig_21078_555</t>
  </si>
  <si>
    <t>contig_21290_55977</t>
  </si>
  <si>
    <t>contig_44503_23804</t>
  </si>
  <si>
    <t>contig_33197_17147</t>
  </si>
  <si>
    <t>contig_26525_41209</t>
  </si>
  <si>
    <t>contig_7740_88265</t>
  </si>
  <si>
    <t>contig_23601_11680</t>
  </si>
  <si>
    <t>contig_22905_70880</t>
  </si>
  <si>
    <t>contig_2097_16383</t>
  </si>
  <si>
    <t>contig_19805_39242</t>
  </si>
  <si>
    <t>contig_3488_93068</t>
  </si>
  <si>
    <t>contig_4242_22374</t>
  </si>
  <si>
    <t>contig_22905_52006</t>
  </si>
  <si>
    <t>contig_19038_12999</t>
  </si>
  <si>
    <t>contig_2090_3704</t>
  </si>
  <si>
    <t>contig_21078_23962</t>
  </si>
  <si>
    <t>contig_34342_75469</t>
  </si>
  <si>
    <t>contig_3483_1115</t>
  </si>
  <si>
    <t>contig_44675_28537</t>
  </si>
  <si>
    <t>contig_1574_202449</t>
  </si>
  <si>
    <t>contig_21288_85977</t>
  </si>
  <si>
    <t>contig_1574_222495</t>
  </si>
  <si>
    <t>contig_26525_128776</t>
  </si>
  <si>
    <t>contig_26525_95632</t>
  </si>
  <si>
    <t>contig_23601_14770</t>
  </si>
  <si>
    <t>contig_6002_40870</t>
  </si>
  <si>
    <t>contig_3478_36757</t>
  </si>
  <si>
    <t>contig_22619_126950</t>
  </si>
  <si>
    <t>contig_21075_20259</t>
  </si>
  <si>
    <t>contig_15243_7392</t>
  </si>
  <si>
    <t>contig_15740_4624</t>
  </si>
  <si>
    <t>contig_45042_7496</t>
  </si>
  <si>
    <t>contig_22619_184782</t>
  </si>
  <si>
    <t>contig_22904_17701</t>
  </si>
  <si>
    <t>contig_13328_26060</t>
  </si>
  <si>
    <t>contig_4239_154911</t>
  </si>
  <si>
    <t>contig_28830_3556</t>
  </si>
  <si>
    <t>contig_34342_84420</t>
  </si>
  <si>
    <t>contig_1575_17480</t>
  </si>
  <si>
    <t>contig_5997_46310</t>
  </si>
  <si>
    <t>contig_19804_62759</t>
  </si>
  <si>
    <t>contig_26525_33111</t>
  </si>
  <si>
    <t>contig_41218_16784</t>
  </si>
  <si>
    <t>contig_11303_7620</t>
  </si>
  <si>
    <t>contig_31432_16668</t>
  </si>
  <si>
    <t>contig_17979_2782</t>
  </si>
  <si>
    <t>contig_13328_103359</t>
  </si>
  <si>
    <t>contig_7740_193627</t>
  </si>
  <si>
    <t>contig_1574_32179</t>
  </si>
  <si>
    <t>contig_7738_34717</t>
  </si>
  <si>
    <t>contig_28823_14642</t>
  </si>
  <si>
    <t>contig_22905_92902</t>
  </si>
  <si>
    <t>contig_21290_16468</t>
  </si>
  <si>
    <t>contig_1574_156510</t>
  </si>
  <si>
    <t>contig_6263_14277</t>
  </si>
  <si>
    <t>contig_1573_46301</t>
  </si>
  <si>
    <t>contig_22309_59343</t>
  </si>
  <si>
    <t>contig_7740_81852</t>
  </si>
  <si>
    <t>contig_44675_23425</t>
  </si>
  <si>
    <t>contig_11301_1086</t>
  </si>
  <si>
    <t>contig_7740_21516</t>
  </si>
  <si>
    <t>contig_1575_37204</t>
  </si>
  <si>
    <t>contig_23196_66609</t>
  </si>
  <si>
    <t>contig_2074_15111</t>
  </si>
  <si>
    <t>contig_2120_1202</t>
  </si>
  <si>
    <t>contig_2076_2046</t>
  </si>
  <si>
    <t>contig_1574_25568</t>
  </si>
  <si>
    <t>contig_3478_2126</t>
  </si>
  <si>
    <t>contig_4239_173822</t>
  </si>
  <si>
    <t>contig_21085_31895</t>
  </si>
  <si>
    <t>contig_3486_8016</t>
  </si>
  <si>
    <t>contig_6002_27246</t>
  </si>
  <si>
    <t>contig_4242_29709</t>
  </si>
  <si>
    <t>contig_31432_33501</t>
  </si>
  <si>
    <t>contig_20722_38598</t>
  </si>
  <si>
    <t>contig_21084_5893</t>
  </si>
  <si>
    <t>contig_1565_44390</t>
  </si>
  <si>
    <t>contig_7740_200605</t>
  </si>
  <si>
    <t>contig_1573_5544</t>
  </si>
  <si>
    <t>contig_17981_3194</t>
  </si>
  <si>
    <t>contig_23601_52279</t>
  </si>
  <si>
    <t>contig_19804_75821</t>
  </si>
  <si>
    <t>contig_22309_54312</t>
  </si>
  <si>
    <t>contig_39227_748</t>
  </si>
  <si>
    <t>contig_17984_24637</t>
  </si>
  <si>
    <t>contig_36710_3436</t>
  </si>
  <si>
    <t>contig_28832_4579</t>
  </si>
  <si>
    <t>contig_13328_190283</t>
  </si>
  <si>
    <t>contig_15743_842</t>
  </si>
  <si>
    <t>contig_21083_13325</t>
  </si>
  <si>
    <t>contig_7871_1829</t>
  </si>
  <si>
    <t>contig_7644_2157</t>
  </si>
  <si>
    <t>contig_3483_9819</t>
  </si>
  <si>
    <t>contig_15737_1323</t>
  </si>
  <si>
    <t>contig_35205_3329</t>
  </si>
  <si>
    <t>contig_21588_10007</t>
  </si>
  <si>
    <t>contig_35203_22401</t>
  </si>
  <si>
    <t>contig_7621_10067</t>
  </si>
  <si>
    <t>contig_27770_802</t>
  </si>
  <si>
    <t>contig_34576_103</t>
  </si>
  <si>
    <t>contig_3479_25216</t>
  </si>
  <si>
    <t>contig_22309_51177</t>
  </si>
  <si>
    <t>contig_36704_4207</t>
  </si>
  <si>
    <t>contig_25192_13512</t>
  </si>
  <si>
    <t>contig_7637_2623</t>
  </si>
  <si>
    <t>contig_7659_18816</t>
  </si>
  <si>
    <t>contig_21060_8764</t>
  </si>
  <si>
    <t>contig_7910_31312</t>
  </si>
  <si>
    <t>contig_7910_12463</t>
  </si>
  <si>
    <t>contig_8656_1000</t>
  </si>
  <si>
    <t>contig_21056_9748</t>
  </si>
  <si>
    <t>contig_7903_827</t>
  </si>
  <si>
    <t>contig_34587_3790</t>
  </si>
  <si>
    <t>contig_6263_8184</t>
  </si>
  <si>
    <t>contig_43982_11615</t>
  </si>
  <si>
    <t>contig_44703_11466</t>
  </si>
  <si>
    <t>contig_34580_6133</t>
  </si>
  <si>
    <t>contig_18873_68319</t>
  </si>
  <si>
    <t>contig_7883_5597</t>
  </si>
  <si>
    <t>contig_36704_10285</t>
  </si>
  <si>
    <t>contig_7883_837</t>
  </si>
  <si>
    <t>contig_7643_8301</t>
  </si>
  <si>
    <t>contig_36762_10195</t>
  </si>
  <si>
    <t>contig_8652_8347</t>
  </si>
  <si>
    <t>contig_27771_381</t>
  </si>
  <si>
    <t>contig_7913_1826</t>
  </si>
  <si>
    <t>contig_633_1386</t>
  </si>
  <si>
    <t>contig_626_2924</t>
  </si>
  <si>
    <t>contig_8668_7117</t>
  </si>
  <si>
    <t>contig_28836_17725</t>
  </si>
  <si>
    <t>contig_39725_9026</t>
  </si>
  <si>
    <t>contig_34663_11480</t>
  </si>
  <si>
    <t>contig_23258_5406</t>
  </si>
  <si>
    <t>contig_23247_890</t>
  </si>
  <si>
    <t>contig_34661_11785</t>
  </si>
  <si>
    <t>contig_23262_753</t>
  </si>
  <si>
    <t>contig_34670_4423</t>
  </si>
  <si>
    <t>contig_23241_6277</t>
  </si>
  <si>
    <t>contig_23254_2953</t>
  </si>
  <si>
    <t>contig_39999_1092</t>
  </si>
  <si>
    <t>contig_47288_1309</t>
  </si>
  <si>
    <t>contig_44025_3827</t>
  </si>
  <si>
    <t>contig_39719_8317</t>
  </si>
  <si>
    <t>contig_4150_1339</t>
  </si>
  <si>
    <t>contig_17307_1592</t>
  </si>
  <si>
    <t>contig_15660_6255</t>
  </si>
  <si>
    <t>contig_17317_1882</t>
  </si>
  <si>
    <t>contig_15658_2257</t>
  </si>
  <si>
    <t>contig_15636_434</t>
  </si>
  <si>
    <t>contig_15634_2136</t>
  </si>
  <si>
    <t>contig_34835_2508</t>
  </si>
  <si>
    <t>contig_4131_578</t>
  </si>
  <si>
    <t>contig_4132_2708</t>
  </si>
  <si>
    <t>contig_4122_3263</t>
  </si>
  <si>
    <t>contig_46070_2083</t>
  </si>
  <si>
    <t>contig_4156_2859</t>
  </si>
  <si>
    <t>contig_33446_10950</t>
  </si>
  <si>
    <t>contig_40027_188</t>
  </si>
  <si>
    <t>contig_30602_495</t>
  </si>
  <si>
    <t>contig_30601_519</t>
  </si>
  <si>
    <t>contig_30596_2355</t>
  </si>
  <si>
    <t>contig_14645_1545</t>
  </si>
  <si>
    <t>contig_30622_501</t>
  </si>
  <si>
    <t>contig_18635_672</t>
  </si>
  <si>
    <t>contig_14639_2233</t>
  </si>
  <si>
    <t>contig_30614_2749</t>
  </si>
  <si>
    <t>contig_18613_5222</t>
  </si>
  <si>
    <t>contig_37268_3057</t>
  </si>
  <si>
    <t>contig_18664_6515</t>
  </si>
  <si>
    <t>contig_14674_6193</t>
  </si>
  <si>
    <t>contig_14665_861</t>
  </si>
  <si>
    <t>contig_18649_1009</t>
  </si>
  <si>
    <t>contig_14635_10198</t>
  </si>
  <si>
    <t>contig_14634_1650</t>
  </si>
  <si>
    <t>contig_18633_6563</t>
  </si>
  <si>
    <t>contig_18662_3866</t>
  </si>
  <si>
    <t>contig_14629_8325</t>
  </si>
  <si>
    <t>contig_37271_381</t>
  </si>
  <si>
    <t>contig_19374_1848</t>
  </si>
  <si>
    <t>contig_22869_10800</t>
  </si>
  <si>
    <t>contig_22879_6012</t>
  </si>
  <si>
    <t>contig_22871_20013</t>
  </si>
  <si>
    <t>contig_8608_7901</t>
  </si>
  <si>
    <t>contig_33176_4146</t>
  </si>
  <si>
    <t>contig_29100_5158</t>
  </si>
  <si>
    <t>contig_8599_1149</t>
  </si>
  <si>
    <t>contig_9877_1223</t>
  </si>
  <si>
    <t>contig_16527_576</t>
  </si>
  <si>
    <t>contig_33177_4173</t>
  </si>
  <si>
    <t>contig_42243_8299</t>
  </si>
  <si>
    <t>contig_16494_964</t>
  </si>
  <si>
    <t>contig_48352_724</t>
  </si>
  <si>
    <t>contig_22189_2229</t>
  </si>
  <si>
    <t>contig_19368_227</t>
  </si>
  <si>
    <t>contig_40680_1046</t>
  </si>
  <si>
    <t>contig_43644_2702</t>
  </si>
  <si>
    <t>contig_45804_1693</t>
  </si>
  <si>
    <t>contig_16523_4327</t>
  </si>
  <si>
    <t>contig_40144_2016</t>
  </si>
  <si>
    <t>contig_18181_3412</t>
  </si>
  <si>
    <t>contig_23006_29938</t>
  </si>
  <si>
    <t>contig_44907_7931</t>
  </si>
  <si>
    <t>contig_29524_375</t>
  </si>
  <si>
    <t>contig_17508_3939</t>
  </si>
  <si>
    <t>contig_821_11199</t>
  </si>
  <si>
    <t>contig_49941_146</t>
  </si>
  <si>
    <t>contig_17514_7978</t>
  </si>
  <si>
    <t>contig_23014_16414</t>
  </si>
  <si>
    <t>contig_37538_11544</t>
  </si>
  <si>
    <t>contig_17523_4681</t>
  </si>
  <si>
    <t>contig_27586_31955</t>
  </si>
  <si>
    <t>contig_17514_3837</t>
  </si>
  <si>
    <t>contig_17553_16740</t>
  </si>
  <si>
    <t>contig_9590_35377</t>
  </si>
  <si>
    <t>contig_47788_1811</t>
  </si>
  <si>
    <t>contig_24179_5466</t>
  </si>
  <si>
    <t>contig_24179_11774</t>
  </si>
  <si>
    <t>contig_6424_12408</t>
  </si>
  <si>
    <t>contig_37534_515</t>
  </si>
  <si>
    <t>contig_9592_802</t>
  </si>
  <si>
    <t>contig_38492_7241</t>
  </si>
  <si>
    <t>contig_38489_11935</t>
  </si>
  <si>
    <t>contig_38489_7214</t>
  </si>
  <si>
    <t>contig_21578_21239</t>
  </si>
  <si>
    <t>contig_9262_17835</t>
  </si>
  <si>
    <t>contig_9246_12373</t>
  </si>
  <si>
    <t>contig_9597_31674</t>
  </si>
  <si>
    <t>contig_17552_30538</t>
  </si>
  <si>
    <t>contig_24861_3008</t>
  </si>
  <si>
    <t>contig_30129_765</t>
  </si>
  <si>
    <t>contig_33363_2982</t>
  </si>
  <si>
    <t>contig_43251_376</t>
  </si>
  <si>
    <t>contig_43250_113</t>
  </si>
  <si>
    <t>contig_9590_32359</t>
  </si>
  <si>
    <t>contig_9269_6484</t>
  </si>
  <si>
    <t>contig_27576_2179</t>
  </si>
  <si>
    <t>contig_24873_23680</t>
  </si>
  <si>
    <t>contig_17298_3135</t>
  </si>
  <si>
    <t>contig_24871_214</t>
  </si>
  <si>
    <t>contig_37832_4877</t>
  </si>
  <si>
    <t>contig_28554_7569</t>
  </si>
  <si>
    <t>contig_17296_12243</t>
  </si>
  <si>
    <t>contig_30135_26081</t>
  </si>
  <si>
    <t>contig_41049_9747</t>
  </si>
  <si>
    <t>contig_29879_5976</t>
  </si>
  <si>
    <t>contig_6456_805</t>
  </si>
  <si>
    <t>contig_33322_2040</t>
  </si>
  <si>
    <t>contig_20838_7910</t>
  </si>
  <si>
    <t>contig_5687_3367</t>
  </si>
  <si>
    <t>contig_44907_2788</t>
  </si>
  <si>
    <t>contig_7940_5682</t>
  </si>
  <si>
    <t>contig_4376_27482</t>
  </si>
  <si>
    <t>contig_4868_98219</t>
  </si>
  <si>
    <t>contig_40502_417</t>
  </si>
  <si>
    <t>contig_4874_1740</t>
  </si>
  <si>
    <t>contig_26437_131707</t>
  </si>
  <si>
    <t>contig_38920_47730</t>
  </si>
  <si>
    <t>contig_12318_73681</t>
  </si>
  <si>
    <t>contig_1558_141889</t>
  </si>
  <si>
    <t>contig_12317_40886</t>
  </si>
  <si>
    <t>contig_23444_34219</t>
  </si>
  <si>
    <t>contig_1563_32292</t>
  </si>
  <si>
    <t>contig_4175_16053</t>
  </si>
  <si>
    <t>contig_4869_653</t>
  </si>
  <si>
    <t>contig_12317_50587</t>
  </si>
  <si>
    <t>contig_1558_90334</t>
  </si>
  <si>
    <t>contig_1561_10233</t>
  </si>
  <si>
    <t>contig_1558_98091</t>
  </si>
  <si>
    <t>contig_31129_46857</t>
  </si>
  <si>
    <t>contig_28153_37055</t>
  </si>
  <si>
    <t>contig_12318_22793</t>
  </si>
  <si>
    <t>contig_26990_149946</t>
  </si>
  <si>
    <t>contig_38412_16042</t>
  </si>
  <si>
    <t>contig_28154_42367</t>
  </si>
  <si>
    <t>contig_4877_4195</t>
  </si>
  <si>
    <t>contig_26990_117631</t>
  </si>
  <si>
    <t>contig_11620_76131</t>
  </si>
  <si>
    <t>contig_35271_22502</t>
  </si>
  <si>
    <t>contig_39978_714</t>
  </si>
  <si>
    <t>contig_23377_44092</t>
  </si>
  <si>
    <t>contig_27841_2513</t>
  </si>
  <si>
    <t>contig_40242_27399</t>
  </si>
  <si>
    <t>contig_4871_3500</t>
  </si>
  <si>
    <t>contig_26990_15610</t>
  </si>
  <si>
    <t>contig_1558_217978</t>
  </si>
  <si>
    <t>contig_2388_24663</t>
  </si>
  <si>
    <t>contig_23444_74999</t>
  </si>
  <si>
    <t>contig_1558_56609</t>
  </si>
  <si>
    <t>contig_31131_14415</t>
  </si>
  <si>
    <t>contig_4868_38913</t>
  </si>
  <si>
    <t>contig_26990_104874</t>
  </si>
  <si>
    <t>contig_12318_15628</t>
  </si>
  <si>
    <t>contig_33636_29756</t>
  </si>
  <si>
    <t>contig_26990_37412</t>
  </si>
  <si>
    <t>contig_1555_30580</t>
  </si>
  <si>
    <t>contig_1555_116322</t>
  </si>
  <si>
    <t>contig_4877_8385</t>
  </si>
  <si>
    <t>contig_17744_370</t>
  </si>
  <si>
    <t>contig_2390_15974</t>
  </si>
  <si>
    <t>contig_2393_39502</t>
  </si>
  <si>
    <t>contig_4176_494</t>
  </si>
  <si>
    <t>contig_11620_55805</t>
  </si>
  <si>
    <t>contig_33636_44494</t>
  </si>
  <si>
    <t>contig_7732_29351</t>
  </si>
  <si>
    <t>contig_2665_67898</t>
  </si>
  <si>
    <t>contig_38346_49378</t>
  </si>
  <si>
    <t>contig_359_53590</t>
  </si>
  <si>
    <t>contig_9198_124684</t>
  </si>
  <si>
    <t>contig_9197_24128</t>
  </si>
  <si>
    <t>contig_363_67067</t>
  </si>
  <si>
    <t>contig_21750_95767</t>
  </si>
  <si>
    <t>contig_25452_17424</t>
  </si>
  <si>
    <t>contig_24922_129069</t>
  </si>
  <si>
    <t>contig_24922_1986</t>
  </si>
  <si>
    <t>contig_41573_31367</t>
  </si>
  <si>
    <t>contig_21539_71329</t>
  </si>
  <si>
    <t>contig_359_137588</t>
  </si>
  <si>
    <t>contig_17488_73803</t>
  </si>
  <si>
    <t>contig_6461_35830</t>
  </si>
  <si>
    <t>contig_21539_169852</t>
  </si>
  <si>
    <t>contig_3923_24480</t>
  </si>
  <si>
    <t>contig_14132_85373</t>
  </si>
  <si>
    <t>contig_17489_42496</t>
  </si>
  <si>
    <t>contig_35614_9477</t>
  </si>
  <si>
    <t>contig_10121_63907</t>
  </si>
  <si>
    <t>contig_25453_105431</t>
  </si>
  <si>
    <t>contig_13054_8231</t>
  </si>
  <si>
    <t>contig_35546_27434</t>
  </si>
  <si>
    <t>contig_33195_79853</t>
  </si>
  <si>
    <t>contig_14129_25486</t>
  </si>
  <si>
    <t>contig_3921_9944</t>
  </si>
  <si>
    <t>contig_10123_17480</t>
  </si>
  <si>
    <t>contig_36158_15826</t>
  </si>
  <si>
    <t>contig_32469_74238</t>
  </si>
  <si>
    <t>contig_19693_75760</t>
  </si>
  <si>
    <t>contig_4535_30645</t>
  </si>
  <si>
    <t>contig_37463_33312</t>
  </si>
  <si>
    <t>contig_14131_7802</t>
  </si>
  <si>
    <t>contig_7731_24215</t>
  </si>
  <si>
    <t>contig_39344_4675</t>
  </si>
  <si>
    <t>contig_21753_68</t>
  </si>
  <si>
    <t>contig_31903_1715</t>
  </si>
  <si>
    <t>contig_3922_9272</t>
  </si>
  <si>
    <t>contig_362_1046</t>
  </si>
  <si>
    <t>contig_3921_75304</t>
  </si>
  <si>
    <t>contig_3923_17637</t>
  </si>
  <si>
    <t>contig_24923_20065</t>
  </si>
  <si>
    <t>contig_33118_43579</t>
  </si>
  <si>
    <t>contig_4538_10780</t>
  </si>
  <si>
    <t>contig_31906_15248</t>
  </si>
  <si>
    <t>contig_19694_54634</t>
  </si>
  <si>
    <t>contig_4542_1766</t>
  </si>
  <si>
    <t>contig_18546_69072</t>
  </si>
  <si>
    <t>contig_21539_148722</t>
  </si>
  <si>
    <t>contig_18546_27417</t>
  </si>
  <si>
    <t>contig_21539_34172</t>
  </si>
  <si>
    <t>contig_366_20733</t>
  </si>
  <si>
    <t>contig_18549_77989</t>
  </si>
  <si>
    <t>contig_17477_60959</t>
  </si>
  <si>
    <t>contig_17480_49728</t>
  </si>
  <si>
    <t>contig_36092_10016</t>
  </si>
  <si>
    <t>contig_10126_20267</t>
  </si>
  <si>
    <t>contig_10121_19701</t>
  </si>
  <si>
    <t>contig_33871_63492</t>
  </si>
  <si>
    <t>contig_6463_116262</t>
  </si>
  <si>
    <t>contig_7732_48199</t>
  </si>
  <si>
    <t>contig_31902_33144</t>
  </si>
  <si>
    <t>contig_362_86918</t>
  </si>
  <si>
    <t>contig_362_96214</t>
  </si>
  <si>
    <t>contig_16748_63105</t>
  </si>
  <si>
    <t>contig_12208_217877</t>
  </si>
  <si>
    <t>contig_9786_7255</t>
  </si>
  <si>
    <t>contig_8720_37183</t>
  </si>
  <si>
    <t>contig_6463_52664</t>
  </si>
  <si>
    <t>contig_21741_23611</t>
  </si>
  <si>
    <t>contig_9198_54098</t>
  </si>
  <si>
    <t>contig_26524_46307</t>
  </si>
  <si>
    <t>contig_4543_16165</t>
  </si>
  <si>
    <t>contig_9198_177281</t>
  </si>
  <si>
    <t>contig_33871_59386</t>
  </si>
  <si>
    <t>contig_16745_36951</t>
  </si>
  <si>
    <t>contig_9198_249709</t>
  </si>
  <si>
    <t>contig_24922_96326</t>
  </si>
  <si>
    <t>contig_9198_79396</t>
  </si>
  <si>
    <t>contig_21539_90927</t>
  </si>
  <si>
    <t>contig_17487_18723</t>
  </si>
  <si>
    <t>contig_37238_13845</t>
  </si>
  <si>
    <t>contig_35858_23362</t>
  </si>
  <si>
    <t>contig_9198_37475</t>
  </si>
  <si>
    <t>contig_35403_39511</t>
  </si>
  <si>
    <t>contig_42558_44125</t>
  </si>
  <si>
    <t>contig_17477_14132</t>
  </si>
  <si>
    <t>contig_9788_76965</t>
  </si>
  <si>
    <t>contig_14129_97018</t>
  </si>
  <si>
    <t>contig_36160_12077</t>
  </si>
  <si>
    <t>contig_34068_40244</t>
  </si>
  <si>
    <t>contig_8724_24142</t>
  </si>
  <si>
    <t>contig_41574_6103</t>
  </si>
  <si>
    <t>contig_20710_196088</t>
  </si>
  <si>
    <t>contig_31906_7615</t>
  </si>
  <si>
    <t>contig_33195_95418</t>
  </si>
  <si>
    <t>contig_9198_58073</t>
  </si>
  <si>
    <t>contig_26523_31171</t>
  </si>
  <si>
    <t>contig_35860_29699</t>
  </si>
  <si>
    <t>contig_14132_96807</t>
  </si>
  <si>
    <t>contig_17488_91998</t>
  </si>
  <si>
    <t>contig_20710_125229</t>
  </si>
  <si>
    <t>contig_17488_81780</t>
  </si>
  <si>
    <t>contig_18546_73769</t>
  </si>
  <si>
    <t>contig_10546_9878</t>
  </si>
  <si>
    <t>contig_14568_9966</t>
  </si>
  <si>
    <t>contig_9788_17678</t>
  </si>
  <si>
    <t>contig_44969_15319</t>
  </si>
  <si>
    <t>contig_28794_3619</t>
  </si>
  <si>
    <t>contig_40199_13456</t>
  </si>
  <si>
    <t>contig_10386_6346</t>
  </si>
  <si>
    <t>contig_21753_4042</t>
  </si>
  <si>
    <t>contig_42380_45751</t>
  </si>
  <si>
    <t>contig_21752_25936</t>
  </si>
  <si>
    <t>contig_20881_9009</t>
  </si>
  <si>
    <t>contig_6212_26480</t>
  </si>
  <si>
    <t>contig_33871_66912</t>
  </si>
  <si>
    <t>contig_25104_16733</t>
  </si>
  <si>
    <t>contig_19694_25700</t>
  </si>
  <si>
    <t>contig_41572_24123</t>
  </si>
  <si>
    <t>contig_6212_125246</t>
  </si>
  <si>
    <t>contig_4734_143085</t>
  </si>
  <si>
    <t>contig_3922_3614</t>
  </si>
  <si>
    <t>contig_42380_39438</t>
  </si>
  <si>
    <t>contig_46978_3423</t>
  </si>
  <si>
    <t>contig_26821_42118</t>
  </si>
  <si>
    <t>contig_3921_88464</t>
  </si>
  <si>
    <t>contig_18546_63600</t>
  </si>
  <si>
    <t>contig_2673_28792</t>
  </si>
  <si>
    <t>contig_34944_56160</t>
  </si>
  <si>
    <t>contig_4539_10573</t>
  </si>
  <si>
    <t>contig_6212_109727</t>
  </si>
  <si>
    <t>contig_6210_17548</t>
  </si>
  <si>
    <t>contig_40202_652</t>
  </si>
  <si>
    <t>contig_25095_8111</t>
  </si>
  <si>
    <t>contig_38177_12369</t>
  </si>
  <si>
    <t>contig_40067_2629</t>
  </si>
  <si>
    <t>contig_3921_33646</t>
  </si>
  <si>
    <t>contig_9720_17229</t>
  </si>
  <si>
    <t>contig_27434_5092</t>
  </si>
  <si>
    <t>contig_365_9932</t>
  </si>
  <si>
    <t>contig_20882_2220</t>
  </si>
  <si>
    <t>contig_28786_10741</t>
  </si>
  <si>
    <t>contig_43269_9565</t>
  </si>
  <si>
    <t>contig_16747_30673</t>
  </si>
  <si>
    <t>contig_4533_7336</t>
  </si>
  <si>
    <t>contig_25097_2921</t>
  </si>
  <si>
    <t>contig_34944_29661</t>
  </si>
  <si>
    <t>contig_6212_170888</t>
  </si>
  <si>
    <t>contig_41040_1946</t>
  </si>
  <si>
    <t>contig_14565_5467</t>
  </si>
  <si>
    <t>contig_28785_2635</t>
  </si>
  <si>
    <t>contig_25104_2211</t>
  </si>
  <si>
    <t>contig_45088_294</t>
  </si>
  <si>
    <t>contig_31456_1172</t>
  </si>
  <si>
    <t>contig_17480_62475</t>
  </si>
  <si>
    <t>contig_27436_6933</t>
  </si>
  <si>
    <t>contig_28781_1701</t>
  </si>
  <si>
    <t>contig_24321_5271</t>
  </si>
  <si>
    <t>contig_12246_15775</t>
  </si>
  <si>
    <t>contig_24341_8248</t>
  </si>
  <si>
    <t>contig_31346_139</t>
  </si>
  <si>
    <t>contig_4734_188</t>
  </si>
  <si>
    <t>contig_12244_1150</t>
  </si>
  <si>
    <t>contig_24320_381</t>
  </si>
  <si>
    <t>contig_16611_8770</t>
  </si>
  <si>
    <t>contig_43269_3772</t>
  </si>
  <si>
    <t>contig_26317_195</t>
  </si>
  <si>
    <t>contig_23612_490</t>
  </si>
  <si>
    <t>contig_15331_444</t>
  </si>
  <si>
    <t>contig_23618_2126</t>
  </si>
  <si>
    <t>contig_12046_13339</t>
  </si>
  <si>
    <t>contig_15312_2594</t>
  </si>
  <si>
    <t>contig_31347_926</t>
  </si>
  <si>
    <t>contig_38182_589</t>
  </si>
  <si>
    <t>contig_24334_6155</t>
  </si>
  <si>
    <t>contig_43351_5526</t>
  </si>
  <si>
    <t>contig_44247_14165</t>
  </si>
  <si>
    <t>contig_12048_2189</t>
  </si>
  <si>
    <t>contig_12027_1762</t>
  </si>
  <si>
    <t>contig_29982_5462</t>
  </si>
  <si>
    <t>contig_30348_1675</t>
  </si>
  <si>
    <t>contig_45653_3435</t>
  </si>
  <si>
    <t>contig_15318_965</t>
  </si>
  <si>
    <t>contig_12062_4253</t>
  </si>
  <si>
    <t>contig_15299_98</t>
  </si>
  <si>
    <t>contig_15294_1491</t>
  </si>
  <si>
    <t>contig_29994_7401</t>
  </si>
  <si>
    <t>contig_26477_893</t>
  </si>
  <si>
    <t>contig_38309_4292</t>
  </si>
  <si>
    <t>contig_5763_60370</t>
  </si>
  <si>
    <t>contig_22135_106321</t>
  </si>
  <si>
    <t>contig_49817_1358</t>
  </si>
  <si>
    <t>contig_16195_2192</t>
  </si>
  <si>
    <t>contig_35986_24400</t>
  </si>
  <si>
    <t>contig_4225_7221</t>
  </si>
  <si>
    <t>contig_20747_9453</t>
  </si>
  <si>
    <t>contig_4245_10712</t>
  </si>
  <si>
    <t>contig_8617_481</t>
  </si>
  <si>
    <t>contig_11280_112825</t>
  </si>
  <si>
    <t>contig_5761_89834</t>
  </si>
  <si>
    <t>contig_11280_49767</t>
  </si>
  <si>
    <t>contig_3131_44859</t>
  </si>
  <si>
    <t>contig_11280_179051</t>
  </si>
  <si>
    <t>contig_11278_96461</t>
  </si>
  <si>
    <t>contig_11278_43267</t>
  </si>
  <si>
    <t>contig_27837_1807</t>
  </si>
  <si>
    <t>contig_34692_9830</t>
  </si>
  <si>
    <t>contig_16191_10715</t>
  </si>
  <si>
    <t>contig_26497_2612</t>
  </si>
  <si>
    <t>contig_26495_436</t>
  </si>
  <si>
    <t>contig_39745_3451</t>
  </si>
  <si>
    <t>contig_26484_12571</t>
  </si>
  <si>
    <t>contig_27835_1747</t>
  </si>
  <si>
    <t>contig_27838_32003</t>
  </si>
  <si>
    <t>contig_29216_1997</t>
  </si>
  <si>
    <t>contig_27838_15865</t>
  </si>
  <si>
    <t>contig_26855_13851</t>
  </si>
  <si>
    <t>contig_26844_1282</t>
  </si>
  <si>
    <t>contig_26480_950</t>
  </si>
  <si>
    <t>contig_49421_740</t>
  </si>
  <si>
    <t>contig_16187_3620</t>
  </si>
  <si>
    <t>contig_26502_1410</t>
  </si>
  <si>
    <t>contig_29950_8296</t>
  </si>
  <si>
    <t>contig_29942_9548</t>
  </si>
  <si>
    <t>contig_26484_16382</t>
  </si>
  <si>
    <t>contig_37911_4286</t>
  </si>
  <si>
    <t>contig_37911_12102</t>
  </si>
  <si>
    <t>contig_16199_1547</t>
  </si>
  <si>
    <t>contig_37919_768</t>
  </si>
  <si>
    <t>contig_47147_1475</t>
  </si>
  <si>
    <t>contig_26850_1598</t>
  </si>
  <si>
    <t>contig_26498_23303</t>
  </si>
  <si>
    <t>contig_41168_1145</t>
  </si>
  <si>
    <t>contig_43767_10943</t>
  </si>
  <si>
    <t>contig_37902_11830</t>
  </si>
  <si>
    <t>contig_35938_3553</t>
  </si>
  <si>
    <t>contig_29220_4188</t>
  </si>
  <si>
    <t>contig_35936_149</t>
  </si>
  <si>
    <t>contig_43548_7427</t>
  </si>
  <si>
    <t>contig_35946_1199</t>
  </si>
  <si>
    <t>contig_35936_3360</t>
  </si>
  <si>
    <t>contig_17346_208</t>
  </si>
  <si>
    <t>contig_28005_8147</t>
  </si>
  <si>
    <t>contig_39774_807</t>
  </si>
  <si>
    <t>contig_17068_2514</t>
  </si>
  <si>
    <t>contig_17072_706</t>
  </si>
  <si>
    <t>contig_43143_742</t>
  </si>
  <si>
    <t>contig_43138_2646</t>
  </si>
  <si>
    <t>contig_17113_407</t>
  </si>
  <si>
    <t>contig_31253_2087</t>
  </si>
  <si>
    <t>contig_31251_225</t>
  </si>
  <si>
    <t>contig_17085_108</t>
  </si>
  <si>
    <t>contig_17081_1974</t>
  </si>
  <si>
    <t>contig_43134_6333</t>
  </si>
  <si>
    <t>contig_45071_6862</t>
  </si>
  <si>
    <t>contig_44611_3992</t>
  </si>
  <si>
    <t>contig_44606_499</t>
  </si>
  <si>
    <t>contig_40751_6640</t>
  </si>
  <si>
    <t>contig_40757_3365</t>
  </si>
  <si>
    <t>contig_36725_4524</t>
  </si>
  <si>
    <t>contig_17107_504</t>
  </si>
  <si>
    <t>contig_17064_493</t>
  </si>
  <si>
    <t>contig_36723_1865</t>
  </si>
  <si>
    <t>contig_36739_349</t>
  </si>
  <si>
    <t>contig_44888_4918</t>
  </si>
  <si>
    <t>contig_47751_1225</t>
  </si>
  <si>
    <t>contig_44889_1287</t>
  </si>
  <si>
    <t>contig_49391_383</t>
  </si>
  <si>
    <t>contig_23580_2279</t>
  </si>
  <si>
    <t>contig_19937_170</t>
  </si>
  <si>
    <t>contig_25833_1513</t>
  </si>
  <si>
    <t>contig_19969_316</t>
  </si>
  <si>
    <t>contig_29232_9108</t>
  </si>
  <si>
    <t>contig_37037_20712</t>
  </si>
  <si>
    <t>contig_22329_5706</t>
  </si>
  <si>
    <t>contig_6986_3488</t>
  </si>
  <si>
    <t>contig_4607_1873</t>
  </si>
  <si>
    <t>contig_14110_4698</t>
  </si>
  <si>
    <t>contig_14074_1445</t>
  </si>
  <si>
    <t>contig_17712_32620</t>
  </si>
  <si>
    <t>contig_17690_23376</t>
  </si>
  <si>
    <t>contig_9031_1205</t>
  </si>
  <si>
    <t>contig_46231_567</t>
  </si>
  <si>
    <t>contig_16637_2451</t>
  </si>
  <si>
    <t>contig_11332_597</t>
  </si>
  <si>
    <t>contig_9057_7705</t>
  </si>
  <si>
    <t>contig_17718_2769</t>
  </si>
  <si>
    <t>contig_50328_835</t>
  </si>
  <si>
    <t>contig_4999_5469</t>
  </si>
  <si>
    <t>contig_14064_995</t>
  </si>
  <si>
    <t>contig_16658_212</t>
  </si>
  <si>
    <t>contig_41958_340</t>
  </si>
  <si>
    <t>contig_41960_333</t>
  </si>
  <si>
    <t>contig_4295_7179</t>
  </si>
  <si>
    <t>contig_14484_8634</t>
  </si>
  <si>
    <t>contig_34733_53286</t>
  </si>
  <si>
    <t>contig_20571_197</t>
  </si>
  <si>
    <t>contig_20579_854</t>
  </si>
  <si>
    <t>contig_12791_8941</t>
  </si>
  <si>
    <t>contig_40222_47767</t>
  </si>
  <si>
    <t>contig_2689_48450</t>
  </si>
  <si>
    <t>contig_12819_14196</t>
  </si>
  <si>
    <t>contig_4290_119649</t>
  </si>
  <si>
    <t>contig_12791_12221</t>
  </si>
  <si>
    <t>contig_16076_32076</t>
  </si>
  <si>
    <t>contig_2567_34620</t>
  </si>
  <si>
    <t>contig_45536_6112</t>
  </si>
  <si>
    <t>contig_4997_41081</t>
  </si>
  <si>
    <t>contig_4996_59468</t>
  </si>
  <si>
    <t>contig_4995_160354</t>
  </si>
  <si>
    <t>contig_4996_43551</t>
  </si>
  <si>
    <t>contig_4995_103307</t>
  </si>
  <si>
    <t>contig_27977_354</t>
  </si>
  <si>
    <t>contig_28058_339</t>
  </si>
  <si>
    <t>contig_25476_144</t>
  </si>
  <si>
    <t>contig_2694_6007</t>
  </si>
  <si>
    <t>contig_5287_122235</t>
  </si>
  <si>
    <t>contig_32462_48161</t>
  </si>
  <si>
    <t>contig_41135_19726</t>
  </si>
  <si>
    <t>contig_14214_597</t>
  </si>
  <si>
    <t>contig_32771_11419</t>
  </si>
  <si>
    <t>contig_2689_41962</t>
  </si>
  <si>
    <t>contig_41135_26446</t>
  </si>
  <si>
    <t>contig_25462_30291</t>
  </si>
  <si>
    <t>contig_7333_11173</t>
  </si>
  <si>
    <t>contig_4290_99176</t>
  </si>
  <si>
    <t>contig_2561_152013</t>
  </si>
  <si>
    <t>contig_6720_127398</t>
  </si>
  <si>
    <t>contig_4295_92644</t>
  </si>
  <si>
    <t>contig_5291_97499</t>
  </si>
  <si>
    <t>contig_34733_28581</t>
  </si>
  <si>
    <t>contig_6721_46686</t>
  </si>
  <si>
    <t>contig_6720_152057</t>
  </si>
  <si>
    <t>contig_4997_37900</t>
  </si>
  <si>
    <t>contig_4290_169968</t>
  </si>
  <si>
    <t>contig_32287_132704</t>
  </si>
  <si>
    <t>contig_2562_19804</t>
  </si>
  <si>
    <t>contig_12520_43384</t>
  </si>
  <si>
    <t>contig_5507_48485</t>
  </si>
  <si>
    <t>contig_34694_4010</t>
  </si>
  <si>
    <t>contig_20621_4564</t>
  </si>
  <si>
    <t>contig_20627_127</t>
  </si>
  <si>
    <t>contig_13975_121658</t>
  </si>
  <si>
    <t>contig_33629_1518</t>
  </si>
  <si>
    <t>contig_82_68528</t>
  </si>
  <si>
    <t>contig_4882_9592</t>
  </si>
  <si>
    <t>contig_41187_6786</t>
  </si>
  <si>
    <t>contig_82_267922</t>
  </si>
  <si>
    <t>contig_39809_21654</t>
  </si>
  <si>
    <t>contig_92_31597</t>
  </si>
  <si>
    <t>contig_50344_233</t>
  </si>
  <si>
    <t>contig_13631_536</t>
  </si>
  <si>
    <t>contig_13624_47152</t>
  </si>
  <si>
    <t>contig_34696_23574</t>
  </si>
  <si>
    <t>contig_27863_1066</t>
  </si>
  <si>
    <t>contig_33633_1658</t>
  </si>
  <si>
    <t>contig_13780_8094</t>
  </si>
  <si>
    <t>contig_47903_889</t>
  </si>
  <si>
    <t>contig_13624_8623</t>
  </si>
  <si>
    <t>contig_9275_25516</t>
  </si>
  <si>
    <t>contig_9273_34016</t>
  </si>
  <si>
    <t>contig_16784_1637</t>
  </si>
  <si>
    <t>contig_24987_28584</t>
  </si>
  <si>
    <t>contig_86_91093</t>
  </si>
  <si>
    <t>contig_25262_2090</t>
  </si>
  <si>
    <t>contig_31699_3127</t>
  </si>
  <si>
    <t>contig_34696_16591</t>
  </si>
  <si>
    <t>contig_2604_33106</t>
  </si>
  <si>
    <t>contig_16563_61196</t>
  </si>
  <si>
    <t>contig_17289_13326</t>
  </si>
  <si>
    <t>contig_13976_19735</t>
  </si>
  <si>
    <t>contig_31494_18496</t>
  </si>
  <si>
    <t>contig_9273_54330</t>
  </si>
  <si>
    <t>contig_17277_3614</t>
  </si>
  <si>
    <t>contig_9275_41733</t>
  </si>
  <si>
    <t>contig_41310_8135</t>
  </si>
  <si>
    <t>contig_95_21052</t>
  </si>
  <si>
    <t>contig_95_17411</t>
  </si>
  <si>
    <t>contig_17276_3299</t>
  </si>
  <si>
    <t>contig_25265_10086</t>
  </si>
  <si>
    <t>contig_2647_15695</t>
  </si>
  <si>
    <t>contig_9275_167373</t>
  </si>
  <si>
    <t>contig_9274_49498</t>
  </si>
  <si>
    <t>contig_86_88054</t>
  </si>
  <si>
    <t>contig_31494_10534</t>
  </si>
  <si>
    <t>contig_48026_562</t>
  </si>
  <si>
    <t>contig_40131_8805</t>
  </si>
  <si>
    <t>contig_4881_4832</t>
  </si>
  <si>
    <t>contig_16786_15732</t>
  </si>
  <si>
    <t>contig_31493_18397</t>
  </si>
  <si>
    <t>contig_41182_532</t>
  </si>
  <si>
    <t>contig_4894_26038</t>
  </si>
  <si>
    <t>contig_4935_5815</t>
  </si>
  <si>
    <t>contig_90_5516</t>
  </si>
  <si>
    <t>contig_25265_34985</t>
  </si>
  <si>
    <t>contig_33624_8384</t>
  </si>
  <si>
    <t>contig_84_6240</t>
  </si>
  <si>
    <t>contig_86_83523</t>
  </si>
  <si>
    <t>contig_47767_520</t>
  </si>
  <si>
    <t>contig_24993_10965</t>
  </si>
  <si>
    <t>contig_17289_25514</t>
  </si>
  <si>
    <t>contig_99_7168</t>
  </si>
  <si>
    <t>contig_38626_7696</t>
  </si>
  <si>
    <t>contig_4894_9708</t>
  </si>
  <si>
    <t>contig_4908_7492</t>
  </si>
  <si>
    <t>contig_4895_1714</t>
  </si>
  <si>
    <t>contig_4880_10072</t>
  </si>
  <si>
    <t>contig_4896_3295</t>
  </si>
  <si>
    <t>contig_4902_8073</t>
  </si>
  <si>
    <t>contig_17284_2510</t>
  </si>
  <si>
    <t>contig_17275_7529</t>
  </si>
  <si>
    <t>contig_25265_30370</t>
  </si>
  <si>
    <t>contig_18537_12433</t>
  </si>
  <si>
    <t>contig_34812_3458</t>
  </si>
  <si>
    <t>contig_17272_1034</t>
  </si>
  <si>
    <t>contig_47768_5390</t>
  </si>
  <si>
    <t>contig_27339_6749</t>
  </si>
  <si>
    <t>contig_4893_16533</t>
  </si>
  <si>
    <t>contig_4903_1959</t>
  </si>
  <si>
    <t>contig_13777_2973</t>
  </si>
  <si>
    <t>contig_4934_13418</t>
  </si>
  <si>
    <t>contig_16786_1303</t>
  </si>
  <si>
    <t>contig_4912_17807</t>
  </si>
  <si>
    <t>contig_16787_8958</t>
  </si>
  <si>
    <t>contig_26669_4504</t>
  </si>
  <si>
    <t>contig_27340_37442</t>
  </si>
  <si>
    <t>contig_26677_4088</t>
  </si>
  <si>
    <t>contig_31491_12817</t>
  </si>
  <si>
    <t>contig_4908_22492</t>
  </si>
  <si>
    <t>contig_34441_17804</t>
  </si>
  <si>
    <t>contig_44383_12481</t>
  </si>
  <si>
    <t>contig_44383_132</t>
  </si>
  <si>
    <t>contig_40047_13200</t>
  </si>
  <si>
    <t>contig_40039_1303</t>
  </si>
  <si>
    <t>contig_8203_2597</t>
  </si>
  <si>
    <t>contig_26681_7669</t>
  </si>
  <si>
    <t>contig_26443_35007</t>
  </si>
  <si>
    <t>contig_4919_1425</t>
  </si>
  <si>
    <t>contig_26442_3423</t>
  </si>
  <si>
    <t>contig_8181_10794</t>
  </si>
  <si>
    <t>contig_49072_1909</t>
  </si>
  <si>
    <t>contig_26443_45176</t>
  </si>
  <si>
    <t>contig_27343_11281</t>
  </si>
  <si>
    <t>contig_10498_16959</t>
  </si>
  <si>
    <t>contig_10488_40244</t>
  </si>
  <si>
    <t>contig_8186_592</t>
  </si>
  <si>
    <t>contig_8175_5930</t>
  </si>
  <si>
    <t>contig_10514_11165</t>
  </si>
  <si>
    <t>contig_28208_577</t>
  </si>
  <si>
    <t>contig_41472_23705</t>
  </si>
  <si>
    <t>contig_10507_1422</t>
  </si>
  <si>
    <t>contig_44378_4028</t>
  </si>
  <si>
    <t>contig_40847_2443</t>
  </si>
  <si>
    <t>contig_8173_2860</t>
  </si>
  <si>
    <t>contig_8200_654</t>
  </si>
  <si>
    <t>contig_41470_1279</t>
  </si>
  <si>
    <t>contig_3113_3490</t>
  </si>
  <si>
    <t>contig_8181_15244</t>
  </si>
  <si>
    <t>contig_45402_7147</t>
  </si>
  <si>
    <t>contig_8173_30490</t>
  </si>
  <si>
    <t>contig_3082_3161</t>
  </si>
  <si>
    <t>contig_3065_304</t>
  </si>
  <si>
    <t>contig_8179_10026</t>
  </si>
  <si>
    <t>contig_28206_7481</t>
  </si>
  <si>
    <t>contig_27747_2109</t>
  </si>
  <si>
    <t>contig_10491_6150</t>
  </si>
  <si>
    <t>contig_3080_968</t>
  </si>
  <si>
    <t>contig_3054_2030</t>
  </si>
  <si>
    <t>contig_46657_732</t>
  </si>
  <si>
    <t>contig_46249_936</t>
  </si>
  <si>
    <t>contig_3056_13271</t>
  </si>
  <si>
    <t>contig_29351_2089</t>
  </si>
  <si>
    <t>contig_3059_2836</t>
  </si>
  <si>
    <t>contig_3084_2810</t>
  </si>
  <si>
    <t>contig_23697_2740</t>
  </si>
  <si>
    <t>contig_44823_1845</t>
  </si>
  <si>
    <t>contig_23720_30222</t>
  </si>
  <si>
    <t>contig_29347_20649</t>
  </si>
  <si>
    <t>contig_5969_5084</t>
  </si>
  <si>
    <t>contig_29340_540</t>
  </si>
  <si>
    <t>contig_1657_8232</t>
  </si>
  <si>
    <t>contig_1579_11534</t>
  </si>
  <si>
    <t>contig_46913_818</t>
  </si>
  <si>
    <t>contig_21882_8120</t>
  </si>
  <si>
    <t>contig_21901_112</t>
  </si>
  <si>
    <t>contig_25735_2551</t>
  </si>
  <si>
    <t>contig_1629_2279</t>
  </si>
  <si>
    <t>contig_35964_2256</t>
  </si>
  <si>
    <t>contig_1637_9205</t>
  </si>
  <si>
    <t>contig_1633_241</t>
  </si>
  <si>
    <t>contig_32801_498</t>
  </si>
  <si>
    <t>contig_1630_4766</t>
  </si>
  <si>
    <t>contig_5947_2937</t>
  </si>
  <si>
    <t>contig_16342_7932</t>
  </si>
  <si>
    <t>contig_32804_6899</t>
  </si>
  <si>
    <t>contig_16342_3616</t>
  </si>
  <si>
    <t>contig_5943_2348</t>
  </si>
  <si>
    <t>contig_16345_4516</t>
  </si>
  <si>
    <t>contig_16324_7893</t>
  </si>
  <si>
    <t>contig_38092_5240</t>
  </si>
  <si>
    <t>contig_18009_1006</t>
  </si>
  <si>
    <t>contig_31921_6189</t>
  </si>
  <si>
    <t>contig_38088_169</t>
  </si>
  <si>
    <t>contig_39702_2935</t>
  </si>
  <si>
    <t>contig_34759_2438</t>
  </si>
  <si>
    <t>contig_34758_6943</t>
  </si>
  <si>
    <t>contig_5947_7578</t>
  </si>
  <si>
    <t>contig_36134_3940</t>
  </si>
  <si>
    <t>contig_44977_605</t>
  </si>
  <si>
    <t>contig_38094_10898</t>
  </si>
  <si>
    <t>contig_44871_1695</t>
  </si>
  <si>
    <t>contig_47008_7985</t>
  </si>
  <si>
    <t>contig_33051_738</t>
  </si>
  <si>
    <t>contig_27102_104</t>
  </si>
  <si>
    <t>contig_46838_4452</t>
  </si>
  <si>
    <t>contig_43728_299</t>
  </si>
  <si>
    <t>contig_27102_12652</t>
  </si>
  <si>
    <t>contig_44594_258</t>
  </si>
  <si>
    <t>contig_36327_907</t>
  </si>
  <si>
    <t>contig_44877_1687</t>
  </si>
  <si>
    <t>contig_33237_834</t>
  </si>
  <si>
    <t>contig_33052_71866</t>
  </si>
  <si>
    <t>contig_46837_961</t>
  </si>
  <si>
    <t>contig_40389_535</t>
  </si>
  <si>
    <t>contig_14032_20538</t>
  </si>
  <si>
    <t>contig_2748_10512</t>
  </si>
  <si>
    <t>contig_45677_120</t>
  </si>
  <si>
    <t>contig_33052_4124</t>
  </si>
  <si>
    <t>contig_44591_3715</t>
  </si>
  <si>
    <t>contig_46604_3029</t>
  </si>
  <si>
    <t>contig_33052_31302</t>
  </si>
  <si>
    <t>contig_27259_675</t>
  </si>
  <si>
    <t>contig_2732_961</t>
  </si>
  <si>
    <t>contig_14030_1322</t>
  </si>
  <si>
    <t>contig_2748_2588</t>
  </si>
  <si>
    <t>contig_2744_6095</t>
  </si>
  <si>
    <t>contig_27102_18779</t>
  </si>
  <si>
    <t>contig_31010_20223</t>
  </si>
  <si>
    <t>contig_27459_7381</t>
  </si>
  <si>
    <t>contig_27464_1298</t>
  </si>
  <si>
    <t>contig_30998_794</t>
  </si>
  <si>
    <t>contig_31001_4495</t>
  </si>
  <si>
    <t>contig_31008_2017</t>
  </si>
  <si>
    <t>contig_29824_8134</t>
  </si>
  <si>
    <t>contig_19169_11230</t>
  </si>
  <si>
    <t>contig_19169_25558</t>
  </si>
  <si>
    <t>contig_37520_835</t>
  </si>
  <si>
    <t>contig_24785_1725</t>
  </si>
  <si>
    <t>contig_21255_36199</t>
  </si>
  <si>
    <t>contig_11736_5822</t>
  </si>
  <si>
    <t>contig_11707_16328</t>
  </si>
  <si>
    <t>contig_11720_949</t>
  </si>
  <si>
    <t>contig_37519_1043</t>
  </si>
  <si>
    <t>contig_21264_7165</t>
  </si>
  <si>
    <t>contig_43597_223</t>
  </si>
  <si>
    <t>contig_50678_553</t>
  </si>
  <si>
    <t>contig_44924_1019</t>
  </si>
  <si>
    <t>contig_1325_1851</t>
  </si>
  <si>
    <t>contig_45469_1019</t>
  </si>
  <si>
    <t>contig_37523_12314</t>
  </si>
  <si>
    <t>contig_45468_1292</t>
  </si>
  <si>
    <t>contig_45278_1299</t>
  </si>
  <si>
    <t>contig_32783_14687</t>
  </si>
  <si>
    <t>contig_32543_1389</t>
  </si>
  <si>
    <t>contig_30315_3008</t>
  </si>
  <si>
    <t>contig_30327_1540</t>
  </si>
  <si>
    <t>contig_32782_7718</t>
  </si>
  <si>
    <t>contig_37163_950</t>
  </si>
  <si>
    <t>contig_37160_124</t>
  </si>
  <si>
    <t>contig_32529_19484</t>
  </si>
  <si>
    <t>contig_37319_6242</t>
  </si>
  <si>
    <t>contig_32782_2912</t>
  </si>
  <si>
    <t>contig_30326_7073</t>
  </si>
  <si>
    <t>contig_37318_4509</t>
  </si>
  <si>
    <t>contig_28993_5213</t>
  </si>
  <si>
    <t>contig_37318_111</t>
  </si>
  <si>
    <t>contig_28973_15869</t>
  </si>
  <si>
    <t>contig_16435_9999</t>
  </si>
  <si>
    <t>contig_16448_982</t>
  </si>
  <si>
    <t>contig_28978_2194</t>
  </si>
  <si>
    <t>contig_28964_81</t>
  </si>
  <si>
    <t>contig_16461_938</t>
  </si>
  <si>
    <t>contig_16438_4752</t>
  </si>
  <si>
    <t>contig_16432_1127</t>
  </si>
  <si>
    <t>contig_44747_8173</t>
  </si>
  <si>
    <t>contig_28762_42008</t>
  </si>
  <si>
    <t>contig_28762_20135</t>
  </si>
  <si>
    <t>contig_16461_22433</t>
  </si>
  <si>
    <t>contig_22805_1338</t>
  </si>
  <si>
    <t>contig_21274_4296</t>
  </si>
  <si>
    <t>contig_16461_16223</t>
  </si>
  <si>
    <t>contig_21064_40160</t>
  </si>
  <si>
    <t>contig_22797_574</t>
  </si>
  <si>
    <t>contig_28751_9353</t>
  </si>
  <si>
    <t>contig_21066_3434</t>
  </si>
  <si>
    <t>contig_16460_4512</t>
  </si>
  <si>
    <t>contig_39587_7328</t>
  </si>
  <si>
    <t>contig_21284_9543</t>
  </si>
  <si>
    <t>contig_30491_2063</t>
  </si>
  <si>
    <t>contig_26050_15497</t>
  </si>
  <si>
    <t>contig_21285_7693</t>
  </si>
  <si>
    <t>contig_30479_8629</t>
  </si>
  <si>
    <t>contig_44443_4032</t>
  </si>
  <si>
    <t>contig_49316_447</t>
  </si>
  <si>
    <t>contig_30498_38298</t>
  </si>
  <si>
    <t>contig_33173_9482</t>
  </si>
  <si>
    <t>contig_30488_9473</t>
  </si>
  <si>
    <t>contig_16438_8774</t>
  </si>
  <si>
    <t>contig_28757_1369</t>
  </si>
  <si>
    <t>contig_26327_3557</t>
  </si>
  <si>
    <t>contig_26335_783</t>
  </si>
  <si>
    <t>contig_29768_3983</t>
  </si>
  <si>
    <t>contig_1861_13359</t>
  </si>
  <si>
    <t>contig_47203_111</t>
  </si>
  <si>
    <t>contig_6165_178</t>
  </si>
  <si>
    <t>contig_31054_403</t>
  </si>
  <si>
    <t>contig_35198_87871</t>
  </si>
  <si>
    <t>contig_2368_140</t>
  </si>
  <si>
    <t>contig_33386_3949</t>
  </si>
  <si>
    <t>contig_6172_12500</t>
  </si>
  <si>
    <t>contig_6176_5790</t>
  </si>
  <si>
    <t>contig_35231_1162</t>
  </si>
  <si>
    <t>contig_33387_15377</t>
  </si>
  <si>
    <t>contig_29764_4685</t>
  </si>
  <si>
    <t>contig_25748_23922</t>
  </si>
  <si>
    <t>contig_40832_1401</t>
  </si>
  <si>
    <t>contig_31643_3546</t>
  </si>
  <si>
    <t>contig_10710_389</t>
  </si>
  <si>
    <t>contig_16540_622</t>
  </si>
  <si>
    <t>contig_1869_5723</t>
  </si>
  <si>
    <t>contig_48582_3052</t>
  </si>
  <si>
    <t>contig_15523_1094</t>
  </si>
  <si>
    <t>contig_20993_3458</t>
  </si>
  <si>
    <t>contig_40192_405</t>
  </si>
  <si>
    <t>contig_11163_9797</t>
  </si>
  <si>
    <t>contig_29765_139</t>
  </si>
  <si>
    <t>contig_31649_47488</t>
  </si>
  <si>
    <t>contig_30535_427</t>
  </si>
  <si>
    <t>contig_1821_1103</t>
  </si>
  <si>
    <t>contig_48221_222</t>
  </si>
  <si>
    <t>contig_18480_7213</t>
  </si>
  <si>
    <t>contig_3414_45222</t>
  </si>
  <si>
    <t>contig_12878_68784</t>
  </si>
  <si>
    <t>contig_13027_64734</t>
  </si>
  <si>
    <t>contig_26837_7232</t>
  </si>
  <si>
    <t>contig_8032_44212</t>
  </si>
  <si>
    <t>contig_16387_56676</t>
  </si>
  <si>
    <t>contig_29362_15133</t>
  </si>
  <si>
    <t>contig_40671_7079</t>
  </si>
  <si>
    <t>contig_12309_24791</t>
  </si>
  <si>
    <t>contig_22735_136651</t>
  </si>
  <si>
    <t>contig_16213_58306</t>
  </si>
  <si>
    <t>contig_12307_34798</t>
  </si>
  <si>
    <t>contig_31021_49519</t>
  </si>
  <si>
    <t>contig_12309_101474</t>
  </si>
  <si>
    <t>contig_25447_26375</t>
  </si>
  <si>
    <t>contig_16389_39293</t>
  </si>
  <si>
    <t>contig_27869_1858</t>
  </si>
  <si>
    <t>contig_27866_8990</t>
  </si>
  <si>
    <t>contig_35543_17766</t>
  </si>
  <si>
    <t>contig_10800_1168</t>
  </si>
  <si>
    <t>contig_27868_31595</t>
  </si>
  <si>
    <t>contig_20261_38652</t>
  </si>
  <si>
    <t>contig_27869_23372</t>
  </si>
  <si>
    <t>contig_38106_8715</t>
  </si>
  <si>
    <t>contig_40671_3629</t>
  </si>
  <si>
    <t>contig_29119_53961</t>
  </si>
  <si>
    <t>contig_17495_8072</t>
  </si>
  <si>
    <t>contig_11558_7349</t>
  </si>
  <si>
    <t>contig_17501_62583</t>
  </si>
  <si>
    <t>contig_29119_69154</t>
  </si>
  <si>
    <t>contig_27868_2713</t>
  </si>
  <si>
    <t>contig_3260_7266</t>
  </si>
  <si>
    <t>contig_10326_26203</t>
  </si>
  <si>
    <t>contig_27869_37079</t>
  </si>
  <si>
    <t>contig_17499_11920</t>
  </si>
  <si>
    <t>contig_38548_34143</t>
  </si>
  <si>
    <t>contig_10804_22132</t>
  </si>
  <si>
    <t>contig_16742_10365</t>
  </si>
  <si>
    <t>contig_22737_41015</t>
  </si>
  <si>
    <t>contig_12307_2382</t>
  </si>
  <si>
    <t>contig_39478_8147</t>
  </si>
  <si>
    <t>contig_22735_27002</t>
  </si>
  <si>
    <t>contig_22735_84568</t>
  </si>
  <si>
    <t>contig_43270_28299</t>
  </si>
  <si>
    <t>contig_29359_34785</t>
  </si>
  <si>
    <t>contig_39479_18362</t>
  </si>
  <si>
    <t>contig_17503_17436</t>
  </si>
  <si>
    <t>contig_32010_5755</t>
  </si>
  <si>
    <t>contig_39477_11776</t>
  </si>
  <si>
    <t>contig_32409_16349</t>
  </si>
  <si>
    <t>contig_32297_7665</t>
  </si>
  <si>
    <t>contig_12878_14494</t>
  </si>
  <si>
    <t>contig_2538_105128</t>
  </si>
  <si>
    <t>contig_13023_7710</t>
  </si>
  <si>
    <t>contig_12446_5773</t>
  </si>
  <si>
    <t>contig_23114_61197</t>
  </si>
  <si>
    <t>contig_40418_4922</t>
  </si>
  <si>
    <t>contig_12448_1744</t>
  </si>
  <si>
    <t>contig_23113_4121</t>
  </si>
  <si>
    <t>contig_34389_5807</t>
  </si>
  <si>
    <t>contig_35018_3191</t>
  </si>
  <si>
    <t>contig_26467_102459</t>
  </si>
  <si>
    <t>contig_26467_49510</t>
  </si>
  <si>
    <t>contig_34479_20998</t>
  </si>
  <si>
    <t>contig_24461_1279</t>
  </si>
  <si>
    <t>contig_3213_407</t>
  </si>
  <si>
    <t>contig_41056_5504</t>
  </si>
  <si>
    <t>contig_45080_10478</t>
  </si>
  <si>
    <t>contig_24454_17828</t>
  </si>
  <si>
    <t>contig_33522_15320</t>
  </si>
  <si>
    <t>contig_50527_866</t>
  </si>
  <si>
    <t>contig_41057_4298</t>
  </si>
  <si>
    <t>contig_20457_7260</t>
  </si>
  <si>
    <t>contig_34935_2022</t>
  </si>
  <si>
    <t>contig_34479_17130</t>
  </si>
  <si>
    <t>contig_12480_7949</t>
  </si>
  <si>
    <t>contig_30779_5443</t>
  </si>
  <si>
    <t>contig_31966_6166</t>
  </si>
  <si>
    <t>contig_33092_14047</t>
  </si>
  <si>
    <t>contig_3226_3058</t>
  </si>
  <si>
    <t>contig_12488_3499</t>
  </si>
  <si>
    <t>contig_20040_4103</t>
  </si>
  <si>
    <t>contig_26469_14531</t>
  </si>
  <si>
    <t>contig_15164_1270</t>
  </si>
  <si>
    <t>contig_41717_4593</t>
  </si>
  <si>
    <t>contig_34938_537</t>
  </si>
  <si>
    <t>contig_30384_19631</t>
  </si>
  <si>
    <t>contig_24476_1013</t>
  </si>
  <si>
    <t>contig_44222_674</t>
  </si>
  <si>
    <t>contig_41060_755</t>
  </si>
  <si>
    <t>contig_31961_17495</t>
  </si>
  <si>
    <t>contig_3220_1912</t>
  </si>
  <si>
    <t>contig_24456_4566</t>
  </si>
  <si>
    <t>contig_21229_860</t>
  </si>
  <si>
    <t>contig_40618_5643</t>
  </si>
  <si>
    <t>contig_41441_15593</t>
  </si>
  <si>
    <t>contig_39632_22850</t>
  </si>
  <si>
    <t>contig_23114_106903</t>
  </si>
  <si>
    <t>contig_3171_757</t>
  </si>
  <si>
    <t>contig_12500_4814</t>
  </si>
  <si>
    <t>contig_34389_1893</t>
  </si>
  <si>
    <t>contig_23523_1909</t>
  </si>
  <si>
    <t>contig_3187_803</t>
  </si>
  <si>
    <t>contig_3153_440</t>
  </si>
  <si>
    <t>contig_32597_10589</t>
  </si>
  <si>
    <t>contig_25068_16755</t>
  </si>
  <si>
    <t>contig_3208_1416</t>
  </si>
  <si>
    <t>contig_20260_13979</t>
  </si>
  <si>
    <t>contig_21206_1447</t>
  </si>
  <si>
    <t>contig_21239_511</t>
  </si>
  <si>
    <t>contig_47482_2502</t>
  </si>
  <si>
    <t>contig_32963_1674</t>
  </si>
  <si>
    <t>contig_3245_165763</t>
  </si>
  <si>
    <t>contig_21205_3299</t>
  </si>
  <si>
    <t>contig_33096_202</t>
  </si>
  <si>
    <t>contig_3224_572</t>
  </si>
  <si>
    <t>contig_21231_1102</t>
  </si>
  <si>
    <t>contig_34415_87</t>
  </si>
  <si>
    <t>contig_31520_3030</t>
  </si>
  <si>
    <t>contig_32962_1257</t>
  </si>
  <si>
    <t>contig_45991_10443</t>
  </si>
  <si>
    <t>contig_3182_7707</t>
  </si>
  <si>
    <t>contig_32950_4754</t>
  </si>
  <si>
    <t>contig_21209_6416</t>
  </si>
  <si>
    <t>contig_34415_7279</t>
  </si>
  <si>
    <t>contig_21204_12464</t>
  </si>
  <si>
    <t>contig_39636_7200</t>
  </si>
  <si>
    <t>contig_30790_800</t>
  </si>
  <si>
    <t>contig_33152_1846</t>
  </si>
  <si>
    <t>contig_19713_7031</t>
  </si>
  <si>
    <t>contig_21232_5874</t>
  </si>
  <si>
    <t>contig_25235_284</t>
  </si>
  <si>
    <t>contig_17907_3083</t>
  </si>
  <si>
    <t>contig_25242_16896</t>
  </si>
  <si>
    <t>contig_25068_2236</t>
  </si>
  <si>
    <t>contig_3176_904</t>
  </si>
  <si>
    <t>contig_22628_1146</t>
  </si>
  <si>
    <t>contig_33146_6748</t>
  </si>
  <si>
    <t>contig_22116_3863</t>
  </si>
  <si>
    <t>contig_10597_1678</t>
  </si>
  <si>
    <t>contig_34508_10405</t>
  </si>
  <si>
    <t>contig_48958_2240</t>
  </si>
  <si>
    <t>contig_23664_592</t>
  </si>
  <si>
    <t>contig_25251_10192</t>
  </si>
  <si>
    <t>contig_25234_1882</t>
  </si>
  <si>
    <t>contig_10599_8117</t>
  </si>
  <si>
    <t>contig_10597_23087</t>
  </si>
  <si>
    <t>contig_25229_10845</t>
  </si>
  <si>
    <t>contig_25247_11711</t>
  </si>
  <si>
    <t>contig_25245_2286</t>
  </si>
  <si>
    <t>contig_44270_7325</t>
  </si>
  <si>
    <t>contig_34394_710</t>
  </si>
  <si>
    <t>contig_13478_6351</t>
  </si>
  <si>
    <t>contig_17899_17037</t>
  </si>
  <si>
    <t>contig_10620_3791</t>
  </si>
  <si>
    <t>contig_37733_7743</t>
  </si>
  <si>
    <t>contig_23665_2972</t>
  </si>
  <si>
    <t>contig_25242_15912</t>
  </si>
  <si>
    <t>contig_10621_17144</t>
  </si>
  <si>
    <t>contig_44273_730</t>
  </si>
  <si>
    <t>contig_34128_5013</t>
  </si>
  <si>
    <t>contig_13486_6091</t>
  </si>
  <si>
    <t>contig_22121_3086</t>
  </si>
  <si>
    <t>contig_13468_49895</t>
  </si>
  <si>
    <t>contig_13470_996</t>
  </si>
  <si>
    <t>contig_13477_1010</t>
  </si>
  <si>
    <t>contig_13469_5716</t>
  </si>
  <si>
    <t>contig_34135_13748</t>
  </si>
  <si>
    <t>contig_25805_7043</t>
  </si>
  <si>
    <t>contig_13468_41430</t>
  </si>
  <si>
    <t>contig_34135_22080</t>
  </si>
  <si>
    <t>contig_45713_13481</t>
  </si>
  <si>
    <t>contig_13504_2302</t>
  </si>
  <si>
    <t>contig_44269_685</t>
  </si>
  <si>
    <t>contig_18858_4930</t>
  </si>
  <si>
    <t>contig_18840_2445</t>
  </si>
  <si>
    <t>contig_37725_1248</t>
  </si>
  <si>
    <t>contig_39837_15970</t>
  </si>
  <si>
    <t>contig_13468_1136</t>
  </si>
  <si>
    <t>contig_10621_32267</t>
  </si>
  <si>
    <t>contig_37199_365</t>
  </si>
  <si>
    <t>contig_34132_17594</t>
  </si>
  <si>
    <t>contig_18870_4750</t>
  </si>
  <si>
    <t>contig_31658_8322</t>
  </si>
  <si>
    <t>contig_18852_11664</t>
  </si>
  <si>
    <t>contig_19214_25674</t>
  </si>
  <si>
    <t>contig_46714_834</t>
  </si>
  <si>
    <t>contig_37208_1623</t>
  </si>
  <si>
    <t>contig_39838_999</t>
  </si>
  <si>
    <t>contig_45711_5625</t>
  </si>
  <si>
    <t>contig_18209_2805</t>
  </si>
  <si>
    <t>contig_12886_6863</t>
  </si>
  <si>
    <t>contig_28912_12887</t>
  </si>
  <si>
    <t>contig_12938_2153</t>
  </si>
  <si>
    <t>contig_2753_12570</t>
  </si>
  <si>
    <t>contig_22672_467</t>
  </si>
  <si>
    <t>contig_22652_2159</t>
  </si>
  <si>
    <t>contig_36453_5466</t>
  </si>
  <si>
    <t>contig_27900_10281</t>
  </si>
  <si>
    <t>contig_47129_3802</t>
  </si>
  <si>
    <t>contig_36650_11600</t>
  </si>
  <si>
    <t>contig_33715_542</t>
  </si>
  <si>
    <t>contig_26168_1304</t>
  </si>
  <si>
    <t>contig_46845_899</t>
  </si>
  <si>
    <t>contig_35139_6297</t>
  </si>
  <si>
    <t>contig_35083_936</t>
  </si>
  <si>
    <t>contig_6526_1480</t>
  </si>
  <si>
    <t>contig_39365_118</t>
  </si>
  <si>
    <t>contig_27793_339</t>
  </si>
  <si>
    <t>contig_8498_294</t>
  </si>
  <si>
    <t>contig_29007_3346</t>
  </si>
  <si>
    <t>contig_2872_270906</t>
  </si>
  <si>
    <t>contig_13095_33882</t>
  </si>
  <si>
    <t>contig_16018_107559</t>
  </si>
  <si>
    <t>contig_5225_2491</t>
  </si>
  <si>
    <t>contig_13070_3045</t>
  </si>
  <si>
    <t>contig_2871_11295</t>
  </si>
  <si>
    <t>contig_5237_29294</t>
  </si>
  <si>
    <t>contig_15827_662</t>
  </si>
  <si>
    <t>contig_5203_2337</t>
  </si>
  <si>
    <t>contig_14531_25141</t>
  </si>
  <si>
    <t>contig_13919_835</t>
  </si>
  <si>
    <t>contig_16034_2035</t>
  </si>
  <si>
    <t>contig_31552_1229</t>
  </si>
  <si>
    <t>contig_47434_1121</t>
  </si>
  <si>
    <t>contig_33131_6708</t>
  </si>
  <si>
    <t>contig_10585_685</t>
  </si>
  <si>
    <t>contig_16027_14357</t>
  </si>
  <si>
    <t>contig_16042_17119</t>
  </si>
  <si>
    <t>contig_3669_49149</t>
  </si>
  <si>
    <t>contig_22438_32507</t>
  </si>
  <si>
    <t>contig_33121_7467</t>
  </si>
  <si>
    <t>contig_42397_2827</t>
  </si>
  <si>
    <t>contig_15826_4653</t>
  </si>
  <si>
    <t>contig_47669_1131</t>
  </si>
  <si>
    <t>contig_33024_1279</t>
  </si>
  <si>
    <t>contig_29151_9807</t>
  </si>
  <si>
    <t>contig_20410_53612</t>
  </si>
  <si>
    <t>contig_19995_3039</t>
  </si>
  <si>
    <t>contig_20007_11310</t>
  </si>
  <si>
    <t>contig_20422_2979</t>
  </si>
  <si>
    <t>contig_20412_3846</t>
  </si>
  <si>
    <t>contig_4271_3691</t>
  </si>
  <si>
    <t>contig_33583_1134</t>
  </si>
  <si>
    <t>contig_43416_21549</t>
  </si>
  <si>
    <t>contig_44635_2191</t>
  </si>
  <si>
    <t>contig_11449_2522</t>
  </si>
  <si>
    <t>contig_11443_293</t>
  </si>
  <si>
    <t>contig_1032_3452</t>
  </si>
  <si>
    <t>contig_1047_31746</t>
  </si>
  <si>
    <t>contig_7848_22904</t>
  </si>
  <si>
    <t>contig_25795_12480</t>
  </si>
  <si>
    <t>contig_7851_1558</t>
  </si>
  <si>
    <t>contig_25790_17559</t>
  </si>
  <si>
    <t>contig_1049_24327</t>
  </si>
  <si>
    <t>contig_1046_15316</t>
  </si>
  <si>
    <t>contig_1051_1383</t>
  </si>
  <si>
    <t>contig_7853_22309</t>
  </si>
  <si>
    <t>contig_7848_17791</t>
  </si>
  <si>
    <t>contig_967_185</t>
  </si>
  <si>
    <t>contig_951_1255</t>
  </si>
  <si>
    <t>contig_7848_27176</t>
  </si>
  <si>
    <t>contig_9866_1759</t>
  </si>
  <si>
    <t>contig_953_11951</t>
  </si>
  <si>
    <t>contig_7855_3859</t>
  </si>
  <si>
    <t>contig_10860_22211</t>
  </si>
  <si>
    <t>contig_10855_2528</t>
  </si>
  <si>
    <t>contig_10857_51321</t>
  </si>
  <si>
    <t>contig_7848_12870</t>
  </si>
  <si>
    <t>contig_9858_4532</t>
  </si>
  <si>
    <t>contig_10846_2775</t>
  </si>
  <si>
    <t>contig_10838_14666</t>
  </si>
  <si>
    <t>contig_10831_10837</t>
  </si>
  <si>
    <t>contig_10848_9272</t>
  </si>
  <si>
    <t>contig_9848_9565</t>
  </si>
  <si>
    <t>contig_9853_8977</t>
  </si>
  <si>
    <t>contig_10838_10969</t>
  </si>
  <si>
    <t>contig_10833_5243</t>
  </si>
  <si>
    <t>contig_9858_1183</t>
  </si>
  <si>
    <t>contig_10821_2191</t>
  </si>
  <si>
    <t>contig_10845_12032</t>
  </si>
  <si>
    <t>contig_9853_5100</t>
  </si>
  <si>
    <t>contig_44228_7833</t>
  </si>
  <si>
    <t>contig_9869_1573</t>
  </si>
  <si>
    <t>contig_9857_9344</t>
  </si>
  <si>
    <t>contig_10825_18090</t>
  </si>
  <si>
    <t>contig_9828_278</t>
  </si>
  <si>
    <t>contig_10474_6496</t>
  </si>
  <si>
    <t>contig_10477_5500</t>
  </si>
  <si>
    <t>contig_10475_663</t>
  </si>
  <si>
    <t>contig_10464_517</t>
  </si>
  <si>
    <t>contig_10477_17515</t>
  </si>
  <si>
    <t>contig_10476_10645</t>
  </si>
  <si>
    <t>contig_9848_12675</t>
  </si>
  <si>
    <t>contig_10443_9797</t>
  </si>
  <si>
    <t>contig_10440_15495</t>
  </si>
  <si>
    <t>contig_10441_4740</t>
  </si>
  <si>
    <t>contig_10441_1079</t>
  </si>
  <si>
    <t>contig_5127_325</t>
  </si>
  <si>
    <t>contig_10448_2275</t>
  </si>
  <si>
    <t>contig_10436_262</t>
  </si>
  <si>
    <t>contig_10453_6034</t>
  </si>
  <si>
    <t>contig_10457_917</t>
  </si>
  <si>
    <t>contig_10450_987</t>
  </si>
  <si>
    <t>contig_8730_6838</t>
  </si>
  <si>
    <t>contig_8737_1605</t>
  </si>
  <si>
    <t>contig_10451_3033</t>
  </si>
  <si>
    <t>contig_10446_253</t>
  </si>
  <si>
    <t>contig_18775_3175</t>
  </si>
  <si>
    <t>contig_8732_277</t>
  </si>
  <si>
    <t>contig_18778_15460</t>
  </si>
  <si>
    <t>contig_48231_461</t>
  </si>
  <si>
    <t>contig_10445_5817</t>
  </si>
  <si>
    <t>contig_10454_2515</t>
  </si>
  <si>
    <t>contig_9063_220</t>
  </si>
  <si>
    <t>contig_44212_7680</t>
  </si>
  <si>
    <t>contig_8743_5918</t>
  </si>
  <si>
    <t>contig_5138_11543</t>
  </si>
  <si>
    <t>contig_5096_1521</t>
  </si>
  <si>
    <t>contig_9078_1773</t>
  </si>
  <si>
    <t>contig_5119_8788</t>
  </si>
  <si>
    <t>contig_5090_1706</t>
  </si>
  <si>
    <t>contig_8732_3479</t>
  </si>
  <si>
    <t>contig_5096_5018</t>
  </si>
  <si>
    <t>contig_5093_4848</t>
  </si>
  <si>
    <t>contig_5070_2356</t>
  </si>
  <si>
    <t>contig_9085_491</t>
  </si>
  <si>
    <t>contig_9067_2434</t>
  </si>
  <si>
    <t>contig_38647_6386</t>
  </si>
  <si>
    <t>contig_9082_327</t>
  </si>
  <si>
    <t>contig_38645_2359</t>
  </si>
  <si>
    <t>contig_5152_575</t>
  </si>
  <si>
    <t>contig_5072_8137</t>
  </si>
  <si>
    <t>contig_43744_2522</t>
  </si>
  <si>
    <t>contig_38653_1173</t>
  </si>
  <si>
    <t>contig_12205_1759</t>
  </si>
  <si>
    <t>contig_12205_7180</t>
  </si>
  <si>
    <t>contig_48075_208</t>
  </si>
  <si>
    <t>contig_20384_10665</t>
  </si>
  <si>
    <t>contig_6725_5033</t>
  </si>
  <si>
    <t>contig_20406_809</t>
  </si>
  <si>
    <t>contig_27113_11969</t>
  </si>
  <si>
    <t>contig_33493_1219</t>
  </si>
  <si>
    <t>contig_50130_318</t>
  </si>
  <si>
    <t>contig_42154_1087</t>
  </si>
  <si>
    <t>contig_20384_5274</t>
  </si>
  <si>
    <t>contig_27107_83</t>
  </si>
  <si>
    <t>contig_48381_1648</t>
  </si>
  <si>
    <t>contig_15697_869</t>
  </si>
  <si>
    <t>contig_6724_768</t>
  </si>
  <si>
    <t>contig_6726_2234</t>
  </si>
  <si>
    <t>contig_42155_4370</t>
  </si>
  <si>
    <t>contig_39609_256</t>
  </si>
  <si>
    <t>contig_33823_164</t>
  </si>
  <si>
    <t>contig_28261_387</t>
  </si>
  <si>
    <t>contig_33490_892</t>
  </si>
  <si>
    <t>contig_27113_6857</t>
  </si>
  <si>
    <t>contig_18024_1874</t>
  </si>
  <si>
    <t>contig_15169_25103</t>
  </si>
  <si>
    <t>contig_15204_2707</t>
  </si>
  <si>
    <t>contig_15200_7568</t>
  </si>
  <si>
    <t>contig_15213_16800</t>
  </si>
  <si>
    <t>contig_15201_5319</t>
  </si>
  <si>
    <t>contig_15190_1033</t>
  </si>
  <si>
    <t>contig_15178_3282</t>
  </si>
  <si>
    <t>contig_15207_5916</t>
  </si>
  <si>
    <t>contig_39712_8524</t>
  </si>
  <si>
    <t>contig_44833_1335</t>
  </si>
  <si>
    <t>contig_15213_11916</t>
  </si>
  <si>
    <t>contig_15213_7773</t>
  </si>
  <si>
    <t>contig_15169_16393</t>
  </si>
  <si>
    <t>contig_24637_6020</t>
  </si>
  <si>
    <t>contig_31826_1526</t>
  </si>
  <si>
    <t>contig_18058_4075</t>
  </si>
  <si>
    <t>contig_18057_1389</t>
  </si>
  <si>
    <t>contig_15213_21056</t>
  </si>
  <si>
    <t>contig_18048_4442</t>
  </si>
  <si>
    <t>contig_15210_7999</t>
  </si>
  <si>
    <t>contig_18022_8570</t>
  </si>
  <si>
    <t>contig_30442_812</t>
  </si>
  <si>
    <t>contig_31834_602</t>
  </si>
  <si>
    <t>contig_18038_1438</t>
  </si>
  <si>
    <t>contig_49847_1404</t>
  </si>
  <si>
    <t>contig_30417_1090</t>
  </si>
  <si>
    <t>contig_50457_704</t>
  </si>
  <si>
    <t>contig_18028_10855</t>
  </si>
  <si>
    <t>contig_18035_536</t>
  </si>
  <si>
    <t>contig_30446_1597</t>
  </si>
  <si>
    <t>contig_18045_143</t>
  </si>
  <si>
    <t>contig_43066_1177</t>
  </si>
  <si>
    <t>contig_18032_7302</t>
  </si>
  <si>
    <t>contig_24626_1061</t>
  </si>
  <si>
    <t>contig_40804_922</t>
  </si>
  <si>
    <t>contig_30402_8431</t>
  </si>
  <si>
    <t>contig_18051_431</t>
  </si>
  <si>
    <t>contig_30420_1972</t>
  </si>
  <si>
    <t>contig_30408_609</t>
  </si>
  <si>
    <t>contig_34237_3080</t>
  </si>
  <si>
    <t>contig_40816_6613</t>
  </si>
  <si>
    <t>contig_40815_500</t>
  </si>
  <si>
    <t>contig_18079_1363</t>
  </si>
  <si>
    <t>contig_15170_4539</t>
  </si>
  <si>
    <t>contig_18066_461</t>
  </si>
  <si>
    <t>contig_18026_15010</t>
  </si>
  <si>
    <t>contig_15206_1830</t>
  </si>
  <si>
    <t>contig_30425_326</t>
  </si>
  <si>
    <t>contig_31819_307</t>
  </si>
  <si>
    <t>contig_40819_5113</t>
  </si>
  <si>
    <t>contig_40811_4931</t>
  </si>
  <si>
    <t>contig_18054_1704</t>
  </si>
  <si>
    <t>contig_34249_4540</t>
  </si>
  <si>
    <t>contig_34254_838</t>
  </si>
  <si>
    <t>Marker name</t>
    <phoneticPr fontId="1" type="noConversion"/>
  </si>
  <si>
    <t>No. of anchored SNPs</t>
    <phoneticPr fontId="3" type="noConversion"/>
  </si>
  <si>
    <t>size (Mb)</t>
    <phoneticPr fontId="3" type="noConversion"/>
  </si>
  <si>
    <t>LG1</t>
    <phoneticPr fontId="3" type="noConversion"/>
  </si>
  <si>
    <t>LG2</t>
  </si>
  <si>
    <t>LG3</t>
  </si>
  <si>
    <t>LG4</t>
  </si>
  <si>
    <t>LG5</t>
  </si>
  <si>
    <t>LG6</t>
  </si>
  <si>
    <t>LG7</t>
  </si>
  <si>
    <t>LG8</t>
  </si>
  <si>
    <t>LG9</t>
  </si>
  <si>
    <t>LG10</t>
  </si>
  <si>
    <t>LG11</t>
  </si>
  <si>
    <t>LG12</t>
  </si>
  <si>
    <t>LG13</t>
  </si>
  <si>
    <t>LG14</t>
  </si>
  <si>
    <t>LG15</t>
  </si>
  <si>
    <t>LG16</t>
  </si>
  <si>
    <t>LG17</t>
  </si>
  <si>
    <t>LG18</t>
  </si>
  <si>
    <t>LG19</t>
  </si>
  <si>
    <t>LG20</t>
  </si>
  <si>
    <t>LG21</t>
  </si>
  <si>
    <t>LG22</t>
  </si>
  <si>
    <t>LG23</t>
  </si>
  <si>
    <t>LG24</t>
  </si>
  <si>
    <t>total</t>
    <phoneticPr fontId="3" type="noConversion"/>
  </si>
  <si>
    <t>LG</t>
    <phoneticPr fontId="3" type="noConversion"/>
  </si>
  <si>
    <t>No. of anchored scaffolds</t>
    <phoneticPr fontId="3" type="noConversion"/>
  </si>
  <si>
    <t>Table S3 Details of physical map of yellow drum anchored to linkage map.</t>
    <phoneticPr fontId="1" type="noConversion"/>
  </si>
  <si>
    <t>Table S2 Detailed information of the sex-specific and consensus maps of yellow drum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u/>
      <sz val="11"/>
      <color theme="1"/>
      <name val="宋体"/>
      <family val="2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Border="1"/>
    <xf numFmtId="0" fontId="0" fillId="0" borderId="1" xfId="0" applyBorder="1"/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workbookViewId="0">
      <selection activeCell="M9" sqref="M9"/>
    </sheetView>
  </sheetViews>
  <sheetFormatPr defaultRowHeight="14.4" x14ac:dyDescent="0.25"/>
  <cols>
    <col min="2" max="2" width="11.77734375" customWidth="1"/>
    <col min="3" max="3" width="10.77734375" customWidth="1"/>
    <col min="4" max="4" width="8.88671875" customWidth="1"/>
    <col min="5" max="5" width="8.44140625" customWidth="1"/>
    <col min="6" max="6" width="10.77734375" customWidth="1"/>
    <col min="7" max="7" width="10.44140625" customWidth="1"/>
    <col min="10" max="10" width="18.109375" customWidth="1"/>
    <col min="11" max="11" width="22.109375" customWidth="1"/>
  </cols>
  <sheetData>
    <row r="1" spans="1:11" x14ac:dyDescent="0.25">
      <c r="A1" s="10" t="s">
        <v>10</v>
      </c>
      <c r="B1" s="10"/>
      <c r="C1" s="10"/>
      <c r="D1" s="10"/>
      <c r="E1" s="10"/>
      <c r="F1" s="10"/>
      <c r="G1" s="10"/>
      <c r="H1" s="10"/>
      <c r="I1" s="10"/>
      <c r="J1" s="10"/>
      <c r="K1" s="10"/>
    </row>
    <row r="2" spans="1:11" x14ac:dyDescent="0.25">
      <c r="A2" s="11"/>
      <c r="B2" s="11"/>
      <c r="C2" s="11"/>
      <c r="D2" s="11"/>
      <c r="E2" s="11"/>
      <c r="F2" s="11"/>
      <c r="G2" s="11"/>
      <c r="H2" s="11"/>
      <c r="I2" s="11"/>
      <c r="J2" s="11"/>
      <c r="K2" s="11"/>
    </row>
    <row r="3" spans="1:11" x14ac:dyDescent="0.25">
      <c r="B3" s="13" t="s">
        <v>1</v>
      </c>
      <c r="C3" s="13"/>
      <c r="D3" s="13"/>
      <c r="F3" s="13" t="s">
        <v>2</v>
      </c>
      <c r="G3" s="13"/>
      <c r="H3" s="13"/>
      <c r="J3" s="13" t="s">
        <v>7</v>
      </c>
      <c r="K3" s="13"/>
    </row>
    <row r="4" spans="1:11" x14ac:dyDescent="0.25">
      <c r="A4" s="12" t="s">
        <v>6</v>
      </c>
      <c r="B4" s="12" t="s">
        <v>3</v>
      </c>
      <c r="C4" s="12" t="s">
        <v>4</v>
      </c>
      <c r="D4" s="12" t="s">
        <v>5</v>
      </c>
      <c r="F4" s="12" t="s">
        <v>3</v>
      </c>
      <c r="G4" s="12" t="s">
        <v>4</v>
      </c>
      <c r="H4" s="12" t="s">
        <v>5</v>
      </c>
      <c r="J4" s="12" t="s">
        <v>8</v>
      </c>
      <c r="K4" s="12" t="s">
        <v>9</v>
      </c>
    </row>
    <row r="5" spans="1:11" s="1" customFormat="1" x14ac:dyDescent="0.25">
      <c r="A5" s="12"/>
      <c r="B5" s="12"/>
      <c r="C5" s="12"/>
      <c r="D5" s="12"/>
      <c r="F5" s="12"/>
      <c r="G5" s="12"/>
      <c r="H5" s="12"/>
      <c r="J5" s="12"/>
      <c r="K5" s="12"/>
    </row>
    <row r="6" spans="1:11" x14ac:dyDescent="0.25">
      <c r="A6" s="3">
        <v>1</v>
      </c>
      <c r="B6" s="3">
        <v>134.53</v>
      </c>
      <c r="C6" s="3">
        <v>251</v>
      </c>
      <c r="D6" s="3">
        <v>0.54</v>
      </c>
      <c r="E6" s="3"/>
      <c r="F6" s="3">
        <v>143.09</v>
      </c>
      <c r="G6" s="3">
        <v>280</v>
      </c>
      <c r="H6" s="3">
        <v>0.51</v>
      </c>
      <c r="I6" s="3"/>
      <c r="J6" s="4">
        <f>B6/F6</f>
        <v>0.940177510657628</v>
      </c>
      <c r="K6" s="4">
        <f>D6/H6</f>
        <v>1.0588235294117647</v>
      </c>
    </row>
    <row r="7" spans="1:11" x14ac:dyDescent="0.25">
      <c r="A7" s="2">
        <v>2</v>
      </c>
      <c r="B7" s="2">
        <v>77.069999999999993</v>
      </c>
      <c r="C7" s="2">
        <v>84</v>
      </c>
      <c r="D7" s="2">
        <v>0.92</v>
      </c>
      <c r="E7" s="2"/>
      <c r="F7" s="2">
        <v>125.14</v>
      </c>
      <c r="G7" s="2">
        <v>212</v>
      </c>
      <c r="H7" s="2">
        <v>0.59</v>
      </c>
      <c r="I7" s="2"/>
      <c r="J7" s="5">
        <f t="shared" ref="J7:J30" si="0">B7/F7</f>
        <v>0.6158702253476106</v>
      </c>
      <c r="K7" s="5">
        <f t="shared" ref="K7:K30" si="1">D7/H7</f>
        <v>1.5593220338983051</v>
      </c>
    </row>
    <row r="8" spans="1:11" x14ac:dyDescent="0.25">
      <c r="A8" s="2">
        <v>3</v>
      </c>
      <c r="B8" s="2">
        <v>94.51</v>
      </c>
      <c r="C8" s="2">
        <v>269</v>
      </c>
      <c r="D8" s="2">
        <v>0.35</v>
      </c>
      <c r="E8" s="2"/>
      <c r="F8" s="2">
        <v>99.2</v>
      </c>
      <c r="G8" s="2">
        <v>197</v>
      </c>
      <c r="H8" s="2">
        <v>0.5</v>
      </c>
      <c r="I8" s="2"/>
      <c r="J8" s="5">
        <f t="shared" si="0"/>
        <v>0.95272177419354842</v>
      </c>
      <c r="K8" s="5">
        <f t="shared" si="1"/>
        <v>0.7</v>
      </c>
    </row>
    <row r="9" spans="1:11" x14ac:dyDescent="0.25">
      <c r="A9" s="2">
        <v>4</v>
      </c>
      <c r="B9" s="2">
        <v>107.15</v>
      </c>
      <c r="C9" s="2">
        <v>104</v>
      </c>
      <c r="D9" s="2">
        <v>1.03</v>
      </c>
      <c r="E9" s="2"/>
      <c r="F9" s="2">
        <v>126.69</v>
      </c>
      <c r="G9" s="2">
        <v>141</v>
      </c>
      <c r="H9" s="2">
        <v>0.9</v>
      </c>
      <c r="I9" s="2"/>
      <c r="J9" s="5">
        <f t="shared" si="0"/>
        <v>0.84576525376904266</v>
      </c>
      <c r="K9" s="5">
        <f t="shared" si="1"/>
        <v>1.1444444444444444</v>
      </c>
    </row>
    <row r="10" spans="1:11" x14ac:dyDescent="0.25">
      <c r="A10" s="2">
        <v>5</v>
      </c>
      <c r="B10" s="6">
        <v>130.5</v>
      </c>
      <c r="C10" s="2">
        <v>154</v>
      </c>
      <c r="D10" s="2">
        <v>0.85</v>
      </c>
      <c r="E10" s="2"/>
      <c r="F10" s="2">
        <v>116.72</v>
      </c>
      <c r="G10" s="2">
        <v>249</v>
      </c>
      <c r="H10" s="2">
        <v>0.47</v>
      </c>
      <c r="I10" s="2"/>
      <c r="J10" s="5">
        <f t="shared" si="0"/>
        <v>1.1180603152844415</v>
      </c>
      <c r="K10" s="5">
        <f t="shared" si="1"/>
        <v>1.8085106382978724</v>
      </c>
    </row>
    <row r="11" spans="1:11" x14ac:dyDescent="0.25">
      <c r="A11" s="2">
        <v>6</v>
      </c>
      <c r="B11" s="2">
        <v>133.03</v>
      </c>
      <c r="C11" s="2">
        <v>233</v>
      </c>
      <c r="D11" s="2">
        <v>0.56999999999999995</v>
      </c>
      <c r="E11" s="2"/>
      <c r="F11" s="2">
        <v>97.01</v>
      </c>
      <c r="G11" s="2">
        <v>98</v>
      </c>
      <c r="H11" s="2">
        <v>0.99</v>
      </c>
      <c r="I11" s="2"/>
      <c r="J11" s="5">
        <f t="shared" si="0"/>
        <v>1.3713019276363261</v>
      </c>
      <c r="K11" s="5">
        <f t="shared" si="1"/>
        <v>0.57575757575757569</v>
      </c>
    </row>
    <row r="12" spans="1:11" x14ac:dyDescent="0.25">
      <c r="A12" s="2">
        <v>7</v>
      </c>
      <c r="B12" s="2">
        <v>98.89</v>
      </c>
      <c r="C12" s="2">
        <v>185</v>
      </c>
      <c r="D12" s="2">
        <v>0.53</v>
      </c>
      <c r="E12" s="2"/>
      <c r="F12" s="2">
        <v>132.36000000000001</v>
      </c>
      <c r="G12" s="2">
        <v>168</v>
      </c>
      <c r="H12" s="2">
        <v>0.79</v>
      </c>
      <c r="I12" s="2"/>
      <c r="J12" s="5">
        <f t="shared" si="0"/>
        <v>0.74712904200664843</v>
      </c>
      <c r="K12" s="5">
        <f t="shared" si="1"/>
        <v>0.67088607594936711</v>
      </c>
    </row>
    <row r="13" spans="1:11" x14ac:dyDescent="0.25">
      <c r="A13" s="2">
        <v>8</v>
      </c>
      <c r="B13" s="2">
        <v>110.4</v>
      </c>
      <c r="C13" s="2">
        <v>101</v>
      </c>
      <c r="D13" s="2">
        <v>1.0900000000000001</v>
      </c>
      <c r="E13" s="2"/>
      <c r="F13" s="2">
        <v>94.98</v>
      </c>
      <c r="G13" s="2">
        <v>266</v>
      </c>
      <c r="H13" s="2">
        <v>0.36</v>
      </c>
      <c r="I13" s="2"/>
      <c r="J13" s="5">
        <f t="shared" si="0"/>
        <v>1.162349968414403</v>
      </c>
      <c r="K13" s="5">
        <f t="shared" si="1"/>
        <v>3.0277777777777781</v>
      </c>
    </row>
    <row r="14" spans="1:11" x14ac:dyDescent="0.25">
      <c r="A14" s="2">
        <v>9</v>
      </c>
      <c r="B14" s="2">
        <v>121.92</v>
      </c>
      <c r="C14" s="2">
        <v>226</v>
      </c>
      <c r="D14" s="2">
        <v>0.54</v>
      </c>
      <c r="E14" s="2"/>
      <c r="F14" s="2">
        <v>132.32</v>
      </c>
      <c r="G14" s="2">
        <v>209</v>
      </c>
      <c r="H14" s="2">
        <v>0.63</v>
      </c>
      <c r="I14" s="2"/>
      <c r="J14" s="5">
        <f t="shared" si="0"/>
        <v>0.92140266021765427</v>
      </c>
      <c r="K14" s="5">
        <f t="shared" si="1"/>
        <v>0.85714285714285721</v>
      </c>
    </row>
    <row r="15" spans="1:11" x14ac:dyDescent="0.25">
      <c r="A15" s="2">
        <v>10</v>
      </c>
      <c r="B15" s="2">
        <v>125.33</v>
      </c>
      <c r="C15" s="2">
        <v>232</v>
      </c>
      <c r="D15" s="2">
        <v>0.54</v>
      </c>
      <c r="E15" s="2"/>
      <c r="F15" s="2">
        <v>142.55000000000001</v>
      </c>
      <c r="G15" s="2">
        <v>85</v>
      </c>
      <c r="H15" s="2">
        <v>1.68</v>
      </c>
      <c r="I15" s="2"/>
      <c r="J15" s="5">
        <f t="shared" si="0"/>
        <v>0.87920028060329702</v>
      </c>
      <c r="K15" s="5">
        <f t="shared" si="1"/>
        <v>0.32142857142857145</v>
      </c>
    </row>
    <row r="16" spans="1:11" x14ac:dyDescent="0.25">
      <c r="A16" s="2">
        <v>11</v>
      </c>
      <c r="B16" s="2">
        <v>52.5</v>
      </c>
      <c r="C16" s="2">
        <v>76</v>
      </c>
      <c r="D16" s="2">
        <v>0.69</v>
      </c>
      <c r="E16" s="2"/>
      <c r="F16" s="2">
        <v>105.57</v>
      </c>
      <c r="G16" s="2">
        <v>60</v>
      </c>
      <c r="H16" s="2">
        <v>1.76</v>
      </c>
      <c r="I16" s="2"/>
      <c r="J16" s="5">
        <f t="shared" si="0"/>
        <v>0.49730036942313161</v>
      </c>
      <c r="K16" s="5">
        <f t="shared" si="1"/>
        <v>0.39204545454545453</v>
      </c>
    </row>
    <row r="17" spans="1:11" x14ac:dyDescent="0.25">
      <c r="A17" s="2">
        <v>12</v>
      </c>
      <c r="B17" s="2">
        <v>113.64</v>
      </c>
      <c r="C17" s="2">
        <v>147</v>
      </c>
      <c r="D17" s="2">
        <v>0.77</v>
      </c>
      <c r="E17" s="2"/>
      <c r="F17" s="2">
        <v>123.73</v>
      </c>
      <c r="G17" s="2">
        <v>201</v>
      </c>
      <c r="H17" s="2">
        <v>0.62</v>
      </c>
      <c r="I17" s="2"/>
      <c r="J17" s="5">
        <f t="shared" si="0"/>
        <v>0.91845146690374202</v>
      </c>
      <c r="K17" s="5">
        <f t="shared" si="1"/>
        <v>1.2419354838709677</v>
      </c>
    </row>
    <row r="18" spans="1:11" x14ac:dyDescent="0.25">
      <c r="A18" s="2">
        <v>13</v>
      </c>
      <c r="B18" s="2">
        <v>83.05</v>
      </c>
      <c r="C18" s="2">
        <v>185</v>
      </c>
      <c r="D18" s="2">
        <v>0.45</v>
      </c>
      <c r="E18" s="2"/>
      <c r="F18" s="2">
        <v>121.96</v>
      </c>
      <c r="G18" s="2">
        <v>220</v>
      </c>
      <c r="H18" s="2">
        <v>0.55000000000000004</v>
      </c>
      <c r="I18" s="2"/>
      <c r="J18" s="5">
        <f t="shared" si="0"/>
        <v>0.68096097081010165</v>
      </c>
      <c r="K18" s="5">
        <f t="shared" si="1"/>
        <v>0.81818181818181812</v>
      </c>
    </row>
    <row r="19" spans="1:11" x14ac:dyDescent="0.25">
      <c r="A19" s="2">
        <v>14</v>
      </c>
      <c r="B19" s="2">
        <v>114.24</v>
      </c>
      <c r="C19" s="2">
        <v>86</v>
      </c>
      <c r="D19" s="2">
        <v>1.33</v>
      </c>
      <c r="E19" s="2"/>
      <c r="F19" s="2">
        <v>45.9</v>
      </c>
      <c r="G19" s="2">
        <v>305</v>
      </c>
      <c r="H19" s="2">
        <v>0.15</v>
      </c>
      <c r="I19" s="2"/>
      <c r="J19" s="5">
        <f t="shared" si="0"/>
        <v>2.4888888888888889</v>
      </c>
      <c r="K19" s="5">
        <f t="shared" si="1"/>
        <v>8.8666666666666671</v>
      </c>
    </row>
    <row r="20" spans="1:11" x14ac:dyDescent="0.25">
      <c r="A20" s="2">
        <v>15</v>
      </c>
      <c r="B20" s="2">
        <v>133.38</v>
      </c>
      <c r="C20" s="2">
        <v>238</v>
      </c>
      <c r="D20" s="2">
        <v>0.56000000000000005</v>
      </c>
      <c r="E20" s="2"/>
      <c r="F20" s="2">
        <v>136.72999999999999</v>
      </c>
      <c r="G20" s="2">
        <v>242</v>
      </c>
      <c r="H20" s="2">
        <v>0.56999999999999995</v>
      </c>
      <c r="I20" s="2"/>
      <c r="J20" s="5">
        <f t="shared" si="0"/>
        <v>0.9754991589263512</v>
      </c>
      <c r="K20" s="5">
        <f t="shared" si="1"/>
        <v>0.98245614035087736</v>
      </c>
    </row>
    <row r="21" spans="1:11" x14ac:dyDescent="0.25">
      <c r="A21" s="2">
        <v>16</v>
      </c>
      <c r="B21" s="2">
        <v>132.15</v>
      </c>
      <c r="C21" s="2">
        <v>111</v>
      </c>
      <c r="D21" s="2">
        <v>1.19</v>
      </c>
      <c r="E21" s="2"/>
      <c r="F21" s="2">
        <v>121.03</v>
      </c>
      <c r="G21" s="2">
        <v>127</v>
      </c>
      <c r="H21" s="2">
        <v>0.95</v>
      </c>
      <c r="I21" s="2"/>
      <c r="J21" s="5">
        <f t="shared" si="0"/>
        <v>1.0918780467652649</v>
      </c>
      <c r="K21" s="5">
        <f t="shared" si="1"/>
        <v>1.2526315789473683</v>
      </c>
    </row>
    <row r="22" spans="1:11" x14ac:dyDescent="0.25">
      <c r="A22" s="2">
        <v>17</v>
      </c>
      <c r="B22" s="2">
        <v>138.74</v>
      </c>
      <c r="C22" s="2">
        <v>219</v>
      </c>
      <c r="D22" s="2">
        <v>0.63</v>
      </c>
      <c r="E22" s="2"/>
      <c r="F22" s="2">
        <v>87.27</v>
      </c>
      <c r="G22" s="2">
        <v>203</v>
      </c>
      <c r="H22" s="2">
        <v>0.43</v>
      </c>
      <c r="I22" s="2"/>
      <c r="J22" s="5">
        <f t="shared" si="0"/>
        <v>1.5897788472556436</v>
      </c>
      <c r="K22" s="5">
        <f t="shared" si="1"/>
        <v>1.4651162790697674</v>
      </c>
    </row>
    <row r="23" spans="1:11" x14ac:dyDescent="0.25">
      <c r="A23" s="2">
        <v>18</v>
      </c>
      <c r="B23" s="2">
        <v>129.36000000000001</v>
      </c>
      <c r="C23" s="2">
        <v>151</v>
      </c>
      <c r="D23" s="2">
        <v>0.86</v>
      </c>
      <c r="E23" s="2"/>
      <c r="F23" s="2">
        <v>125.49</v>
      </c>
      <c r="G23" s="2">
        <v>101</v>
      </c>
      <c r="H23" s="2">
        <v>1.24</v>
      </c>
      <c r="I23" s="2"/>
      <c r="J23" s="5">
        <f t="shared" si="0"/>
        <v>1.0308391106861106</v>
      </c>
      <c r="K23" s="5">
        <f t="shared" si="1"/>
        <v>0.69354838709677413</v>
      </c>
    </row>
    <row r="24" spans="1:11" x14ac:dyDescent="0.25">
      <c r="A24" s="2">
        <v>19</v>
      </c>
      <c r="B24" s="2">
        <v>98.04</v>
      </c>
      <c r="C24" s="2">
        <v>177</v>
      </c>
      <c r="D24" s="2">
        <v>0.55000000000000004</v>
      </c>
      <c r="E24" s="2"/>
      <c r="F24" s="2">
        <v>142.44</v>
      </c>
      <c r="G24" s="2">
        <v>78</v>
      </c>
      <c r="H24" s="2">
        <v>1.83</v>
      </c>
      <c r="I24" s="2"/>
      <c r="J24" s="5">
        <f t="shared" si="0"/>
        <v>0.68828980623420388</v>
      </c>
      <c r="K24" s="5">
        <f t="shared" si="1"/>
        <v>0.30054644808743169</v>
      </c>
    </row>
    <row r="25" spans="1:11" x14ac:dyDescent="0.25">
      <c r="A25" s="2">
        <v>20</v>
      </c>
      <c r="B25" s="2">
        <v>127.29</v>
      </c>
      <c r="C25" s="2">
        <v>265</v>
      </c>
      <c r="D25" s="2">
        <v>0.48</v>
      </c>
      <c r="E25" s="2"/>
      <c r="F25" s="2">
        <v>123.16</v>
      </c>
      <c r="G25" s="2">
        <v>179</v>
      </c>
      <c r="H25" s="2">
        <v>0.69</v>
      </c>
      <c r="I25" s="2"/>
      <c r="J25" s="5">
        <f t="shared" si="0"/>
        <v>1.0335336148100034</v>
      </c>
      <c r="K25" s="5">
        <f t="shared" si="1"/>
        <v>0.69565217391304346</v>
      </c>
    </row>
    <row r="26" spans="1:11" x14ac:dyDescent="0.25">
      <c r="A26" s="2">
        <v>21</v>
      </c>
      <c r="B26" s="2">
        <v>55.91</v>
      </c>
      <c r="C26" s="2">
        <v>81</v>
      </c>
      <c r="D26" s="2">
        <v>0.69</v>
      </c>
      <c r="E26" s="2"/>
      <c r="F26" s="2">
        <v>144.83000000000001</v>
      </c>
      <c r="G26" s="2">
        <v>139</v>
      </c>
      <c r="H26" s="2">
        <v>1.04</v>
      </c>
      <c r="I26" s="2"/>
      <c r="J26" s="5">
        <f t="shared" si="0"/>
        <v>0.38603880411516944</v>
      </c>
      <c r="K26" s="5">
        <f t="shared" si="1"/>
        <v>0.66346153846153844</v>
      </c>
    </row>
    <row r="27" spans="1:11" x14ac:dyDescent="0.25">
      <c r="A27" s="2">
        <v>22</v>
      </c>
      <c r="B27" s="2">
        <v>114.64</v>
      </c>
      <c r="C27" s="2">
        <v>271</v>
      </c>
      <c r="D27" s="2">
        <v>0.42</v>
      </c>
      <c r="E27" s="2"/>
      <c r="F27" s="2">
        <v>62.67</v>
      </c>
      <c r="G27" s="2">
        <v>60</v>
      </c>
      <c r="H27" s="2">
        <v>1.04</v>
      </c>
      <c r="I27" s="2"/>
      <c r="J27" s="5">
        <f t="shared" si="0"/>
        <v>1.829264400829743</v>
      </c>
      <c r="K27" s="5">
        <f t="shared" si="1"/>
        <v>0.4038461538461538</v>
      </c>
    </row>
    <row r="28" spans="1:11" x14ac:dyDescent="0.25">
      <c r="A28" s="2">
        <v>23</v>
      </c>
      <c r="B28" s="2">
        <v>135.86000000000001</v>
      </c>
      <c r="C28" s="2">
        <v>294</v>
      </c>
      <c r="D28" s="2">
        <v>0.46</v>
      </c>
      <c r="E28" s="2"/>
      <c r="F28" s="2">
        <v>127.68</v>
      </c>
      <c r="G28" s="2">
        <v>169</v>
      </c>
      <c r="H28" s="2">
        <v>0.76</v>
      </c>
      <c r="I28" s="2"/>
      <c r="J28" s="5">
        <f t="shared" si="0"/>
        <v>1.0640664160401003</v>
      </c>
      <c r="K28" s="5">
        <f t="shared" si="1"/>
        <v>0.60526315789473684</v>
      </c>
    </row>
    <row r="29" spans="1:11" x14ac:dyDescent="0.25">
      <c r="A29" s="2">
        <v>24</v>
      </c>
      <c r="B29" s="2">
        <v>98.69</v>
      </c>
      <c r="C29" s="2">
        <v>221</v>
      </c>
      <c r="D29" s="2">
        <v>0.45</v>
      </c>
      <c r="E29" s="2"/>
      <c r="F29" s="2">
        <v>152</v>
      </c>
      <c r="G29" s="2">
        <v>220</v>
      </c>
      <c r="H29" s="2">
        <v>0.69</v>
      </c>
      <c r="I29" s="2"/>
      <c r="J29" s="5">
        <f t="shared" si="0"/>
        <v>0.64927631578947365</v>
      </c>
      <c r="K29" s="5">
        <f t="shared" si="1"/>
        <v>0.65217391304347838</v>
      </c>
    </row>
    <row r="30" spans="1:11" x14ac:dyDescent="0.25">
      <c r="A30" s="7" t="s">
        <v>0</v>
      </c>
      <c r="B30" s="7">
        <v>2660.82</v>
      </c>
      <c r="C30" s="7">
        <v>4361</v>
      </c>
      <c r="D30" s="7">
        <v>0.61</v>
      </c>
      <c r="E30" s="7"/>
      <c r="F30" s="7">
        <v>2830.52</v>
      </c>
      <c r="G30" s="7">
        <v>4209</v>
      </c>
      <c r="H30" s="7">
        <v>0.67</v>
      </c>
      <c r="I30" s="7"/>
      <c r="J30" s="8">
        <f t="shared" si="0"/>
        <v>0.94004635190707009</v>
      </c>
      <c r="K30" s="8">
        <f t="shared" si="1"/>
        <v>0.91044776119402981</v>
      </c>
    </row>
  </sheetData>
  <mergeCells count="13">
    <mergeCell ref="A1:K2"/>
    <mergeCell ref="H4:H5"/>
    <mergeCell ref="A4:A5"/>
    <mergeCell ref="J4:J5"/>
    <mergeCell ref="K4:K5"/>
    <mergeCell ref="J3:K3"/>
    <mergeCell ref="B3:D3"/>
    <mergeCell ref="F3:H3"/>
    <mergeCell ref="B4:B5"/>
    <mergeCell ref="C4:C5"/>
    <mergeCell ref="D4:D5"/>
    <mergeCell ref="F4:F5"/>
    <mergeCell ref="G4:G5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098"/>
  <sheetViews>
    <sheetView tabSelected="1" workbookViewId="0">
      <selection activeCell="D8" sqref="D8"/>
    </sheetView>
  </sheetViews>
  <sheetFormatPr defaultRowHeight="14.4" x14ac:dyDescent="0.25"/>
  <cols>
    <col min="1" max="1" width="8.88671875" style="2"/>
    <col min="2" max="2" width="20.21875" style="2" customWidth="1"/>
    <col min="3" max="5" width="8.88671875" style="2"/>
    <col min="6" max="6" width="19.88671875" style="2" customWidth="1"/>
    <col min="7" max="9" width="8.88671875" style="2"/>
    <col min="10" max="10" width="19.6640625" style="2" customWidth="1"/>
    <col min="11" max="16384" width="8.88671875" style="2"/>
  </cols>
  <sheetData>
    <row r="1" spans="1:11" x14ac:dyDescent="0.25">
      <c r="A1" s="15" t="s">
        <v>8279</v>
      </c>
      <c r="B1" s="15"/>
      <c r="C1" s="15"/>
      <c r="D1" s="15"/>
      <c r="E1" s="15"/>
      <c r="F1" s="15"/>
      <c r="G1" s="15"/>
      <c r="H1" s="15"/>
      <c r="I1" s="15"/>
      <c r="J1" s="15"/>
      <c r="K1" s="15"/>
    </row>
    <row r="2" spans="1:11" x14ac:dyDescent="0.25">
      <c r="A2" s="16"/>
      <c r="B2" s="16"/>
      <c r="C2" s="16"/>
      <c r="D2" s="16"/>
      <c r="E2" s="16"/>
      <c r="F2" s="16"/>
      <c r="G2" s="16"/>
      <c r="H2" s="16"/>
      <c r="I2" s="16"/>
      <c r="J2" s="16"/>
      <c r="K2" s="16"/>
    </row>
    <row r="3" spans="1:11" x14ac:dyDescent="0.25">
      <c r="A3" s="14" t="s">
        <v>14</v>
      </c>
      <c r="B3" s="14"/>
      <c r="C3" s="14"/>
      <c r="D3" s="3"/>
      <c r="E3" s="14" t="s">
        <v>15</v>
      </c>
      <c r="F3" s="14"/>
      <c r="G3" s="14"/>
      <c r="H3" s="3"/>
      <c r="I3" s="14" t="s">
        <v>16</v>
      </c>
      <c r="J3" s="14"/>
      <c r="K3" s="14"/>
    </row>
    <row r="4" spans="1:11" x14ac:dyDescent="0.25">
      <c r="A4" s="3" t="s">
        <v>11</v>
      </c>
      <c r="B4" s="3" t="s">
        <v>8248</v>
      </c>
      <c r="C4" s="3" t="s">
        <v>13</v>
      </c>
      <c r="E4" s="3" t="s">
        <v>17</v>
      </c>
      <c r="F4" s="3" t="s">
        <v>8248</v>
      </c>
      <c r="G4" s="3" t="s">
        <v>18</v>
      </c>
      <c r="I4" s="3" t="s">
        <v>17</v>
      </c>
      <c r="J4" s="3" t="s">
        <v>12</v>
      </c>
      <c r="K4" s="3" t="s">
        <v>18</v>
      </c>
    </row>
    <row r="5" spans="1:11" x14ac:dyDescent="0.25">
      <c r="A5" s="3">
        <v>1</v>
      </c>
      <c r="B5" s="3" t="s">
        <v>19</v>
      </c>
      <c r="C5" s="3">
        <v>0</v>
      </c>
      <c r="D5" s="3"/>
      <c r="E5" s="3">
        <v>1</v>
      </c>
      <c r="F5" s="3" t="s">
        <v>4380</v>
      </c>
      <c r="G5" s="3">
        <v>0</v>
      </c>
      <c r="H5" s="3"/>
      <c r="I5" s="3">
        <v>1</v>
      </c>
      <c r="J5" s="3" t="s">
        <v>19</v>
      </c>
      <c r="K5" s="3">
        <v>0</v>
      </c>
    </row>
    <row r="6" spans="1:11" x14ac:dyDescent="0.25">
      <c r="A6" s="2">
        <v>1</v>
      </c>
      <c r="B6" s="2" t="s">
        <v>20</v>
      </c>
      <c r="C6" s="2">
        <v>1.5529999999999999</v>
      </c>
      <c r="E6" s="2">
        <v>1</v>
      </c>
      <c r="F6" s="2" t="s">
        <v>4381</v>
      </c>
      <c r="G6" s="2">
        <v>0.66200000000000003</v>
      </c>
      <c r="I6" s="2">
        <v>1</v>
      </c>
      <c r="J6" s="2" t="s">
        <v>20</v>
      </c>
      <c r="K6" s="2">
        <v>1.55</v>
      </c>
    </row>
    <row r="7" spans="1:11" x14ac:dyDescent="0.25">
      <c r="A7" s="2">
        <v>1</v>
      </c>
      <c r="B7" s="2" t="s">
        <v>21</v>
      </c>
      <c r="C7" s="2">
        <v>2.1629999999999998</v>
      </c>
      <c r="E7" s="2">
        <v>1</v>
      </c>
      <c r="F7" s="2" t="s">
        <v>4382</v>
      </c>
      <c r="G7" s="2">
        <v>1.343</v>
      </c>
      <c r="I7" s="2">
        <v>1</v>
      </c>
      <c r="J7" s="2" t="s">
        <v>21</v>
      </c>
      <c r="K7" s="2">
        <v>2.16</v>
      </c>
    </row>
    <row r="8" spans="1:11" x14ac:dyDescent="0.25">
      <c r="A8" s="2">
        <v>1</v>
      </c>
      <c r="B8" s="2" t="s">
        <v>22</v>
      </c>
      <c r="C8" s="2">
        <v>2.629</v>
      </c>
      <c r="E8" s="2">
        <v>1</v>
      </c>
      <c r="F8" s="2" t="s">
        <v>4383</v>
      </c>
      <c r="G8" s="2">
        <v>2.0569999999999999</v>
      </c>
      <c r="I8" s="2">
        <v>1</v>
      </c>
      <c r="J8" s="2" t="s">
        <v>22</v>
      </c>
      <c r="K8" s="2">
        <v>2.63</v>
      </c>
    </row>
    <row r="9" spans="1:11" x14ac:dyDescent="0.25">
      <c r="A9" s="2">
        <v>1</v>
      </c>
      <c r="B9" s="2" t="s">
        <v>23</v>
      </c>
      <c r="C9" s="2">
        <v>2.9420000000000002</v>
      </c>
      <c r="E9" s="2">
        <v>1</v>
      </c>
      <c r="F9" s="2" t="s">
        <v>4384</v>
      </c>
      <c r="G9" s="2">
        <v>2.0830000000000002</v>
      </c>
      <c r="I9" s="2">
        <v>1</v>
      </c>
      <c r="J9" s="2" t="s">
        <v>23</v>
      </c>
      <c r="K9" s="2">
        <v>2.94</v>
      </c>
    </row>
    <row r="10" spans="1:11" x14ac:dyDescent="0.25">
      <c r="A10" s="2">
        <v>1</v>
      </c>
      <c r="B10" s="2" t="s">
        <v>24</v>
      </c>
      <c r="C10" s="2">
        <v>3.6440000000000001</v>
      </c>
      <c r="E10" s="2">
        <v>1</v>
      </c>
      <c r="F10" s="2" t="s">
        <v>4385</v>
      </c>
      <c r="G10" s="2">
        <v>2.5169999999999999</v>
      </c>
      <c r="I10" s="2">
        <v>1</v>
      </c>
      <c r="J10" s="2" t="s">
        <v>24</v>
      </c>
      <c r="K10" s="2">
        <v>3.64</v>
      </c>
    </row>
    <row r="11" spans="1:11" x14ac:dyDescent="0.25">
      <c r="A11" s="2">
        <v>1</v>
      </c>
      <c r="B11" s="2" t="s">
        <v>25</v>
      </c>
      <c r="C11" s="2">
        <v>4.3070000000000004</v>
      </c>
      <c r="E11" s="2">
        <v>1</v>
      </c>
      <c r="F11" s="2" t="s">
        <v>4386</v>
      </c>
      <c r="G11" s="2">
        <v>3.351</v>
      </c>
      <c r="I11" s="2">
        <v>1</v>
      </c>
      <c r="J11" s="2" t="s">
        <v>25</v>
      </c>
      <c r="K11" s="2">
        <v>4.3099999999999996</v>
      </c>
    </row>
    <row r="12" spans="1:11" x14ac:dyDescent="0.25">
      <c r="A12" s="2">
        <v>1</v>
      </c>
      <c r="B12" s="2" t="s">
        <v>26</v>
      </c>
      <c r="C12" s="2">
        <v>5.3079999999999998</v>
      </c>
      <c r="E12" s="2">
        <v>1</v>
      </c>
      <c r="F12" s="2" t="s">
        <v>4387</v>
      </c>
      <c r="G12" s="2">
        <v>3.7189999999999999</v>
      </c>
      <c r="I12" s="2">
        <v>1</v>
      </c>
      <c r="J12" s="2" t="s">
        <v>26</v>
      </c>
      <c r="K12" s="2">
        <v>5.31</v>
      </c>
    </row>
    <row r="13" spans="1:11" x14ac:dyDescent="0.25">
      <c r="A13" s="2">
        <v>1</v>
      </c>
      <c r="B13" s="2" t="s">
        <v>27</v>
      </c>
      <c r="C13" s="2">
        <v>5.7610000000000001</v>
      </c>
      <c r="E13" s="2">
        <v>1</v>
      </c>
      <c r="F13" s="2" t="s">
        <v>4388</v>
      </c>
      <c r="G13" s="2">
        <v>4.2729999999999997</v>
      </c>
      <c r="I13" s="2">
        <v>1</v>
      </c>
      <c r="J13" s="2" t="s">
        <v>27</v>
      </c>
      <c r="K13" s="2">
        <v>5.76</v>
      </c>
    </row>
    <row r="14" spans="1:11" x14ac:dyDescent="0.25">
      <c r="A14" s="2">
        <v>1</v>
      </c>
      <c r="B14" s="2" t="s">
        <v>28</v>
      </c>
      <c r="C14" s="2">
        <v>6.1</v>
      </c>
      <c r="E14" s="2">
        <v>1</v>
      </c>
      <c r="F14" s="2" t="s">
        <v>4389</v>
      </c>
      <c r="G14" s="2">
        <v>4.8159999999999998</v>
      </c>
      <c r="I14" s="2">
        <v>1</v>
      </c>
      <c r="J14" s="2" t="s">
        <v>28</v>
      </c>
      <c r="K14" s="2">
        <v>6.1</v>
      </c>
    </row>
    <row r="15" spans="1:11" x14ac:dyDescent="0.25">
      <c r="A15" s="2">
        <v>1</v>
      </c>
      <c r="B15" s="2" t="s">
        <v>29</v>
      </c>
      <c r="C15" s="2">
        <v>6.431</v>
      </c>
      <c r="E15" s="2">
        <v>1</v>
      </c>
      <c r="F15" s="2" t="s">
        <v>4390</v>
      </c>
      <c r="G15" s="2">
        <v>5.3369999999999997</v>
      </c>
      <c r="I15" s="2">
        <v>1</v>
      </c>
      <c r="J15" s="2" t="s">
        <v>29</v>
      </c>
      <c r="K15" s="2">
        <v>6.43</v>
      </c>
    </row>
    <row r="16" spans="1:11" x14ac:dyDescent="0.25">
      <c r="A16" s="2">
        <v>1</v>
      </c>
      <c r="B16" s="2" t="s">
        <v>30</v>
      </c>
      <c r="C16" s="2">
        <v>7.3659999999999997</v>
      </c>
      <c r="E16" s="2">
        <v>1</v>
      </c>
      <c r="F16" s="2" t="s">
        <v>4391</v>
      </c>
      <c r="G16" s="2">
        <v>5.8650000000000002</v>
      </c>
      <c r="I16" s="2">
        <v>1</v>
      </c>
      <c r="J16" s="2" t="s">
        <v>30</v>
      </c>
      <c r="K16" s="2">
        <v>7.37</v>
      </c>
    </row>
    <row r="17" spans="1:11" x14ac:dyDescent="0.25">
      <c r="A17" s="2">
        <v>1</v>
      </c>
      <c r="B17" s="2" t="s">
        <v>31</v>
      </c>
      <c r="C17" s="2">
        <v>7.7560000000000002</v>
      </c>
      <c r="E17" s="2">
        <v>1</v>
      </c>
      <c r="F17" s="2" t="s">
        <v>4392</v>
      </c>
      <c r="G17" s="2">
        <v>6.3760000000000003</v>
      </c>
      <c r="I17" s="2">
        <v>1</v>
      </c>
      <c r="J17" s="2" t="s">
        <v>31</v>
      </c>
      <c r="K17" s="2">
        <v>7.76</v>
      </c>
    </row>
    <row r="18" spans="1:11" x14ac:dyDescent="0.25">
      <c r="A18" s="2">
        <v>1</v>
      </c>
      <c r="B18" s="2" t="s">
        <v>32</v>
      </c>
      <c r="C18" s="2">
        <v>8.2509999999999994</v>
      </c>
      <c r="E18" s="2">
        <v>1</v>
      </c>
      <c r="F18" s="2" t="s">
        <v>4393</v>
      </c>
      <c r="G18" s="2">
        <v>7.0339999999999998</v>
      </c>
      <c r="I18" s="2">
        <v>1</v>
      </c>
      <c r="J18" s="2" t="s">
        <v>32</v>
      </c>
      <c r="K18" s="2">
        <v>8.25</v>
      </c>
    </row>
    <row r="19" spans="1:11" x14ac:dyDescent="0.25">
      <c r="A19" s="2">
        <v>1</v>
      </c>
      <c r="B19" s="2" t="s">
        <v>33</v>
      </c>
      <c r="C19" s="2">
        <v>8.8339999999999996</v>
      </c>
      <c r="E19" s="2">
        <v>1</v>
      </c>
      <c r="F19" s="2" t="s">
        <v>4394</v>
      </c>
      <c r="G19" s="2">
        <v>7.2060000000000004</v>
      </c>
      <c r="I19" s="2">
        <v>1</v>
      </c>
      <c r="J19" s="2" t="s">
        <v>33</v>
      </c>
      <c r="K19" s="2">
        <v>8.83</v>
      </c>
    </row>
    <row r="20" spans="1:11" x14ac:dyDescent="0.25">
      <c r="A20" s="2">
        <v>1</v>
      </c>
      <c r="B20" s="2" t="s">
        <v>34</v>
      </c>
      <c r="C20" s="2">
        <v>9.0549999999999997</v>
      </c>
      <c r="E20" s="2">
        <v>1</v>
      </c>
      <c r="F20" s="2" t="s">
        <v>4395</v>
      </c>
      <c r="G20" s="2">
        <v>7.5140000000000002</v>
      </c>
      <c r="I20" s="2">
        <v>1</v>
      </c>
      <c r="J20" s="2" t="s">
        <v>34</v>
      </c>
      <c r="K20" s="2">
        <v>9.0500000000000007</v>
      </c>
    </row>
    <row r="21" spans="1:11" x14ac:dyDescent="0.25">
      <c r="A21" s="2">
        <v>1</v>
      </c>
      <c r="B21" s="2" t="s">
        <v>35</v>
      </c>
      <c r="C21" s="2">
        <v>9.4499999999999993</v>
      </c>
      <c r="E21" s="2">
        <v>1</v>
      </c>
      <c r="F21" s="2" t="s">
        <v>4396</v>
      </c>
      <c r="G21" s="2">
        <v>7.7880000000000003</v>
      </c>
      <c r="I21" s="2">
        <v>1</v>
      </c>
      <c r="J21" s="2" t="s">
        <v>35</v>
      </c>
      <c r="K21" s="2">
        <v>9.4499999999999993</v>
      </c>
    </row>
    <row r="22" spans="1:11" x14ac:dyDescent="0.25">
      <c r="A22" s="2">
        <v>1</v>
      </c>
      <c r="B22" s="2" t="s">
        <v>36</v>
      </c>
      <c r="C22" s="2">
        <v>9.7680000000000007</v>
      </c>
      <c r="E22" s="2">
        <v>1</v>
      </c>
      <c r="F22" s="2" t="s">
        <v>4397</v>
      </c>
      <c r="G22" s="2">
        <v>8.1140000000000008</v>
      </c>
      <c r="I22" s="2">
        <v>1</v>
      </c>
      <c r="J22" s="2" t="s">
        <v>36</v>
      </c>
      <c r="K22" s="2">
        <v>9.77</v>
      </c>
    </row>
    <row r="23" spans="1:11" x14ac:dyDescent="0.25">
      <c r="A23" s="2">
        <v>1</v>
      </c>
      <c r="B23" s="2" t="s">
        <v>37</v>
      </c>
      <c r="C23" s="2">
        <v>10.243</v>
      </c>
      <c r="E23" s="2">
        <v>1</v>
      </c>
      <c r="F23" s="2" t="s">
        <v>4398</v>
      </c>
      <c r="G23" s="2">
        <v>8.4879999999999995</v>
      </c>
      <c r="I23" s="2">
        <v>1</v>
      </c>
      <c r="J23" s="2" t="s">
        <v>37</v>
      </c>
      <c r="K23" s="2">
        <v>10.24</v>
      </c>
    </row>
    <row r="24" spans="1:11" x14ac:dyDescent="0.25">
      <c r="A24" s="2">
        <v>1</v>
      </c>
      <c r="B24" s="2" t="s">
        <v>38</v>
      </c>
      <c r="C24" s="2">
        <v>10.48</v>
      </c>
      <c r="E24" s="2">
        <v>1</v>
      </c>
      <c r="F24" s="2" t="s">
        <v>4399</v>
      </c>
      <c r="G24" s="2">
        <v>8.7040000000000006</v>
      </c>
      <c r="I24" s="2">
        <v>1</v>
      </c>
      <c r="J24" s="2" t="s">
        <v>38</v>
      </c>
      <c r="K24" s="2">
        <v>10.48</v>
      </c>
    </row>
    <row r="25" spans="1:11" x14ac:dyDescent="0.25">
      <c r="A25" s="2">
        <v>1</v>
      </c>
      <c r="B25" s="2" t="s">
        <v>39</v>
      </c>
      <c r="C25" s="2">
        <v>10.901999999999999</v>
      </c>
      <c r="E25" s="2">
        <v>1</v>
      </c>
      <c r="F25" s="2" t="s">
        <v>4400</v>
      </c>
      <c r="G25" s="2">
        <v>9.1300000000000008</v>
      </c>
      <c r="I25" s="2">
        <v>1</v>
      </c>
      <c r="J25" s="2" t="s">
        <v>39</v>
      </c>
      <c r="K25" s="2">
        <v>10.9</v>
      </c>
    </row>
    <row r="26" spans="1:11" x14ac:dyDescent="0.25">
      <c r="A26" s="2">
        <v>1</v>
      </c>
      <c r="B26" s="2" t="s">
        <v>40</v>
      </c>
      <c r="C26" s="2">
        <v>11.19</v>
      </c>
      <c r="E26" s="2">
        <v>1</v>
      </c>
      <c r="F26" s="2" t="s">
        <v>4401</v>
      </c>
      <c r="G26" s="2">
        <v>9.5839999999999996</v>
      </c>
      <c r="I26" s="2">
        <v>1</v>
      </c>
      <c r="J26" s="2" t="s">
        <v>40</v>
      </c>
      <c r="K26" s="2">
        <v>11.19</v>
      </c>
    </row>
    <row r="27" spans="1:11" x14ac:dyDescent="0.25">
      <c r="A27" s="2">
        <v>1</v>
      </c>
      <c r="B27" s="2" t="s">
        <v>41</v>
      </c>
      <c r="C27" s="2">
        <v>11.545</v>
      </c>
      <c r="E27" s="2">
        <v>1</v>
      </c>
      <c r="F27" s="2" t="s">
        <v>4402</v>
      </c>
      <c r="G27" s="2">
        <v>9.8550000000000004</v>
      </c>
      <c r="I27" s="2">
        <v>1</v>
      </c>
      <c r="J27" s="2" t="s">
        <v>41</v>
      </c>
      <c r="K27" s="2">
        <v>11.54</v>
      </c>
    </row>
    <row r="28" spans="1:11" x14ac:dyDescent="0.25">
      <c r="A28" s="2">
        <v>1</v>
      </c>
      <c r="B28" s="2" t="s">
        <v>42</v>
      </c>
      <c r="C28" s="2">
        <v>12.003</v>
      </c>
      <c r="E28" s="2">
        <v>1</v>
      </c>
      <c r="F28" s="2" t="s">
        <v>4403</v>
      </c>
      <c r="G28" s="2">
        <v>10.27</v>
      </c>
      <c r="I28" s="2">
        <v>1</v>
      </c>
      <c r="J28" s="2" t="s">
        <v>42</v>
      </c>
      <c r="K28" s="2">
        <v>12</v>
      </c>
    </row>
    <row r="29" spans="1:11" x14ac:dyDescent="0.25">
      <c r="A29" s="2">
        <v>1</v>
      </c>
      <c r="B29" s="2" t="s">
        <v>43</v>
      </c>
      <c r="C29" s="2">
        <v>12.433</v>
      </c>
      <c r="E29" s="2">
        <v>1</v>
      </c>
      <c r="F29" s="2" t="s">
        <v>4404</v>
      </c>
      <c r="G29" s="2">
        <v>10.44</v>
      </c>
      <c r="I29" s="2">
        <v>1</v>
      </c>
      <c r="J29" s="2" t="s">
        <v>43</v>
      </c>
      <c r="K29" s="2">
        <v>12.43</v>
      </c>
    </row>
    <row r="30" spans="1:11" x14ac:dyDescent="0.25">
      <c r="A30" s="2">
        <v>1</v>
      </c>
      <c r="B30" s="2" t="s">
        <v>44</v>
      </c>
      <c r="C30" s="2">
        <v>12.625</v>
      </c>
      <c r="E30" s="2">
        <v>1</v>
      </c>
      <c r="F30" s="2" t="s">
        <v>4405</v>
      </c>
      <c r="G30" s="2">
        <v>10.795999999999999</v>
      </c>
      <c r="I30" s="2">
        <v>1</v>
      </c>
      <c r="J30" s="2" t="s">
        <v>44</v>
      </c>
      <c r="K30" s="2">
        <v>12.62</v>
      </c>
    </row>
    <row r="31" spans="1:11" x14ac:dyDescent="0.25">
      <c r="A31" s="2">
        <v>1</v>
      </c>
      <c r="B31" s="2" t="s">
        <v>45</v>
      </c>
      <c r="C31" s="2">
        <v>12.811</v>
      </c>
      <c r="E31" s="2">
        <v>1</v>
      </c>
      <c r="F31" s="2" t="s">
        <v>4406</v>
      </c>
      <c r="G31" s="2">
        <v>11.019</v>
      </c>
      <c r="I31" s="2">
        <v>1</v>
      </c>
      <c r="J31" s="2" t="s">
        <v>45</v>
      </c>
      <c r="K31" s="2">
        <v>12.81</v>
      </c>
    </row>
    <row r="32" spans="1:11" x14ac:dyDescent="0.25">
      <c r="A32" s="2">
        <v>1</v>
      </c>
      <c r="B32" s="2" t="s">
        <v>46</v>
      </c>
      <c r="C32" s="2">
        <v>13.148</v>
      </c>
      <c r="E32" s="2">
        <v>1</v>
      </c>
      <c r="F32" s="2" t="s">
        <v>4407</v>
      </c>
      <c r="G32" s="2">
        <v>11.433999999999999</v>
      </c>
      <c r="I32" s="2">
        <v>1</v>
      </c>
      <c r="J32" s="2" t="s">
        <v>46</v>
      </c>
      <c r="K32" s="2">
        <v>13.15</v>
      </c>
    </row>
    <row r="33" spans="1:11" x14ac:dyDescent="0.25">
      <c r="A33" s="2">
        <v>1</v>
      </c>
      <c r="B33" s="2" t="s">
        <v>47</v>
      </c>
      <c r="C33" s="2">
        <v>13.528</v>
      </c>
      <c r="E33" s="2">
        <v>1</v>
      </c>
      <c r="F33" s="2" t="s">
        <v>4408</v>
      </c>
      <c r="G33" s="2">
        <v>11.566000000000001</v>
      </c>
      <c r="I33" s="2">
        <v>1</v>
      </c>
      <c r="J33" s="2" t="s">
        <v>47</v>
      </c>
      <c r="K33" s="2">
        <v>13.53</v>
      </c>
    </row>
    <row r="34" spans="1:11" x14ac:dyDescent="0.25">
      <c r="A34" s="2">
        <v>1</v>
      </c>
      <c r="B34" s="2" t="s">
        <v>48</v>
      </c>
      <c r="C34" s="2">
        <v>13.971</v>
      </c>
      <c r="E34" s="2">
        <v>1</v>
      </c>
      <c r="F34" s="2" t="s">
        <v>4409</v>
      </c>
      <c r="G34" s="2">
        <v>11.811</v>
      </c>
      <c r="I34" s="2">
        <v>1</v>
      </c>
      <c r="J34" s="2" t="s">
        <v>48</v>
      </c>
      <c r="K34" s="2">
        <v>13.97</v>
      </c>
    </row>
    <row r="35" spans="1:11" x14ac:dyDescent="0.25">
      <c r="A35" s="2">
        <v>1</v>
      </c>
      <c r="B35" s="2" t="s">
        <v>49</v>
      </c>
      <c r="C35" s="2">
        <v>14.259</v>
      </c>
      <c r="E35" s="2">
        <v>1</v>
      </c>
      <c r="F35" s="2" t="s">
        <v>4410</v>
      </c>
      <c r="G35" s="2">
        <v>12.093</v>
      </c>
      <c r="I35" s="2">
        <v>1</v>
      </c>
      <c r="J35" s="2" t="s">
        <v>49</v>
      </c>
      <c r="K35" s="2">
        <v>14.26</v>
      </c>
    </row>
    <row r="36" spans="1:11" x14ac:dyDescent="0.25">
      <c r="A36" s="2">
        <v>1</v>
      </c>
      <c r="B36" s="2" t="s">
        <v>50</v>
      </c>
      <c r="C36" s="2">
        <v>14.603999999999999</v>
      </c>
      <c r="E36" s="2">
        <v>1</v>
      </c>
      <c r="F36" s="2" t="s">
        <v>4411</v>
      </c>
      <c r="G36" s="2">
        <v>12.381</v>
      </c>
      <c r="I36" s="2">
        <v>1</v>
      </c>
      <c r="J36" s="2" t="s">
        <v>50</v>
      </c>
      <c r="K36" s="2">
        <v>14.6</v>
      </c>
    </row>
    <row r="37" spans="1:11" x14ac:dyDescent="0.25">
      <c r="A37" s="2">
        <v>1</v>
      </c>
      <c r="B37" s="2" t="s">
        <v>51</v>
      </c>
      <c r="C37" s="2">
        <v>15.036</v>
      </c>
      <c r="E37" s="2">
        <v>1</v>
      </c>
      <c r="F37" s="2" t="s">
        <v>4412</v>
      </c>
      <c r="G37" s="2">
        <v>12.846</v>
      </c>
      <c r="I37" s="2">
        <v>1</v>
      </c>
      <c r="J37" s="2" t="s">
        <v>51</v>
      </c>
      <c r="K37" s="2">
        <v>15.04</v>
      </c>
    </row>
    <row r="38" spans="1:11" x14ac:dyDescent="0.25">
      <c r="A38" s="2">
        <v>1</v>
      </c>
      <c r="B38" s="2" t="s">
        <v>52</v>
      </c>
      <c r="C38" s="2">
        <v>15.497</v>
      </c>
      <c r="E38" s="2">
        <v>1</v>
      </c>
      <c r="F38" s="2" t="s">
        <v>4413</v>
      </c>
      <c r="G38" s="2">
        <v>13.061</v>
      </c>
      <c r="I38" s="2">
        <v>1</v>
      </c>
      <c r="J38" s="2" t="s">
        <v>52</v>
      </c>
      <c r="K38" s="2">
        <v>15.5</v>
      </c>
    </row>
    <row r="39" spans="1:11" x14ac:dyDescent="0.25">
      <c r="A39" s="2">
        <v>1</v>
      </c>
      <c r="B39" s="2" t="s">
        <v>53</v>
      </c>
      <c r="C39" s="2">
        <v>15.765000000000001</v>
      </c>
      <c r="E39" s="2">
        <v>1</v>
      </c>
      <c r="F39" s="2" t="s">
        <v>4414</v>
      </c>
      <c r="G39" s="2">
        <v>13.456</v>
      </c>
      <c r="I39" s="2">
        <v>1</v>
      </c>
      <c r="J39" s="2" t="s">
        <v>53</v>
      </c>
      <c r="K39" s="2">
        <v>15.77</v>
      </c>
    </row>
    <row r="40" spans="1:11" x14ac:dyDescent="0.25">
      <c r="A40" s="2">
        <v>1</v>
      </c>
      <c r="B40" s="2" t="s">
        <v>54</v>
      </c>
      <c r="C40" s="2">
        <v>16.434999999999999</v>
      </c>
      <c r="E40" s="2">
        <v>1</v>
      </c>
      <c r="F40" s="2" t="s">
        <v>4415</v>
      </c>
      <c r="G40" s="2">
        <v>13.728999999999999</v>
      </c>
      <c r="I40" s="2">
        <v>1</v>
      </c>
      <c r="J40" s="2" t="s">
        <v>54</v>
      </c>
      <c r="K40" s="2">
        <v>16.43</v>
      </c>
    </row>
    <row r="41" spans="1:11" x14ac:dyDescent="0.25">
      <c r="A41" s="2">
        <v>1</v>
      </c>
      <c r="B41" s="2" t="s">
        <v>55</v>
      </c>
      <c r="C41" s="2">
        <v>16.614000000000001</v>
      </c>
      <c r="E41" s="2">
        <v>1</v>
      </c>
      <c r="F41" s="2" t="s">
        <v>4416</v>
      </c>
      <c r="G41" s="2">
        <v>14.15</v>
      </c>
      <c r="I41" s="2">
        <v>1</v>
      </c>
      <c r="J41" s="2" t="s">
        <v>55</v>
      </c>
      <c r="K41" s="2">
        <v>16.61</v>
      </c>
    </row>
    <row r="42" spans="1:11" x14ac:dyDescent="0.25">
      <c r="A42" s="2">
        <v>1</v>
      </c>
      <c r="B42" s="2" t="s">
        <v>56</v>
      </c>
      <c r="C42" s="2">
        <v>16.724</v>
      </c>
      <c r="E42" s="2">
        <v>1</v>
      </c>
      <c r="F42" s="2" t="s">
        <v>4417</v>
      </c>
      <c r="G42" s="2">
        <v>14.428000000000001</v>
      </c>
      <c r="I42" s="2">
        <v>1</v>
      </c>
      <c r="J42" s="2" t="s">
        <v>56</v>
      </c>
      <c r="K42" s="2">
        <v>16.72</v>
      </c>
    </row>
    <row r="43" spans="1:11" x14ac:dyDescent="0.25">
      <c r="A43" s="2">
        <v>1</v>
      </c>
      <c r="B43" s="2" t="s">
        <v>57</v>
      </c>
      <c r="C43" s="2">
        <v>17.117000000000001</v>
      </c>
      <c r="E43" s="2">
        <v>1</v>
      </c>
      <c r="F43" s="2" t="s">
        <v>4418</v>
      </c>
      <c r="G43" s="2">
        <v>14.813000000000001</v>
      </c>
      <c r="I43" s="2">
        <v>1</v>
      </c>
      <c r="J43" s="2" t="s">
        <v>57</v>
      </c>
      <c r="K43" s="2">
        <v>17.12</v>
      </c>
    </row>
    <row r="44" spans="1:11" x14ac:dyDescent="0.25">
      <c r="A44" s="2">
        <v>1</v>
      </c>
      <c r="B44" s="2" t="s">
        <v>58</v>
      </c>
      <c r="C44" s="2">
        <v>17.521999999999998</v>
      </c>
      <c r="E44" s="2">
        <v>1</v>
      </c>
      <c r="F44" s="2" t="s">
        <v>4419</v>
      </c>
      <c r="G44" s="2">
        <v>15.01</v>
      </c>
      <c r="I44" s="2">
        <v>1</v>
      </c>
      <c r="J44" s="2" t="s">
        <v>58</v>
      </c>
      <c r="K44" s="2">
        <v>17.52</v>
      </c>
    </row>
    <row r="45" spans="1:11" x14ac:dyDescent="0.25">
      <c r="A45" s="2">
        <v>1</v>
      </c>
      <c r="B45" s="2" t="s">
        <v>59</v>
      </c>
      <c r="C45" s="2">
        <v>17.664000000000001</v>
      </c>
      <c r="E45" s="2">
        <v>1</v>
      </c>
      <c r="F45" s="2" t="s">
        <v>4420</v>
      </c>
      <c r="G45" s="2">
        <v>15.484</v>
      </c>
      <c r="I45" s="2">
        <v>1</v>
      </c>
      <c r="J45" s="2" t="s">
        <v>59</v>
      </c>
      <c r="K45" s="2">
        <v>17.66</v>
      </c>
    </row>
    <row r="46" spans="1:11" x14ac:dyDescent="0.25">
      <c r="A46" s="2">
        <v>1</v>
      </c>
      <c r="B46" s="2" t="s">
        <v>60</v>
      </c>
      <c r="C46" s="2">
        <v>18.032</v>
      </c>
      <c r="E46" s="2">
        <v>1</v>
      </c>
      <c r="F46" s="2" t="s">
        <v>4421</v>
      </c>
      <c r="G46" s="2">
        <v>15.795999999999999</v>
      </c>
      <c r="I46" s="2">
        <v>1</v>
      </c>
      <c r="J46" s="2" t="s">
        <v>60</v>
      </c>
      <c r="K46" s="2">
        <v>18.03</v>
      </c>
    </row>
    <row r="47" spans="1:11" x14ac:dyDescent="0.25">
      <c r="A47" s="2">
        <v>1</v>
      </c>
      <c r="B47" s="2" t="s">
        <v>61</v>
      </c>
      <c r="C47" s="2">
        <v>18.283000000000001</v>
      </c>
      <c r="E47" s="2">
        <v>1</v>
      </c>
      <c r="F47" s="2" t="s">
        <v>4422</v>
      </c>
      <c r="G47" s="2">
        <v>15.962999999999999</v>
      </c>
      <c r="I47" s="2">
        <v>1</v>
      </c>
      <c r="J47" s="2" t="s">
        <v>61</v>
      </c>
      <c r="K47" s="2">
        <v>18.28</v>
      </c>
    </row>
    <row r="48" spans="1:11" x14ac:dyDescent="0.25">
      <c r="A48" s="2">
        <v>1</v>
      </c>
      <c r="B48" s="2" t="s">
        <v>62</v>
      </c>
      <c r="C48" s="2">
        <v>18.716000000000001</v>
      </c>
      <c r="E48" s="2">
        <v>1</v>
      </c>
      <c r="F48" s="2" t="s">
        <v>4423</v>
      </c>
      <c r="G48" s="2">
        <v>16.163</v>
      </c>
      <c r="I48" s="2">
        <v>1</v>
      </c>
      <c r="J48" s="2" t="s">
        <v>62</v>
      </c>
      <c r="K48" s="2">
        <v>18.72</v>
      </c>
    </row>
    <row r="49" spans="1:11" x14ac:dyDescent="0.25">
      <c r="A49" s="2">
        <v>1</v>
      </c>
      <c r="B49" s="2" t="s">
        <v>63</v>
      </c>
      <c r="C49" s="2">
        <v>18.962</v>
      </c>
      <c r="E49" s="2">
        <v>1</v>
      </c>
      <c r="F49" s="2" t="s">
        <v>4424</v>
      </c>
      <c r="G49" s="2">
        <v>16.285</v>
      </c>
      <c r="I49" s="2">
        <v>1</v>
      </c>
      <c r="J49" s="2" t="s">
        <v>63</v>
      </c>
      <c r="K49" s="2">
        <v>18.96</v>
      </c>
    </row>
    <row r="50" spans="1:11" x14ac:dyDescent="0.25">
      <c r="A50" s="2">
        <v>1</v>
      </c>
      <c r="B50" s="2" t="s">
        <v>64</v>
      </c>
      <c r="C50" s="2">
        <v>19.634</v>
      </c>
      <c r="E50" s="2">
        <v>1</v>
      </c>
      <c r="F50" s="2" t="s">
        <v>4425</v>
      </c>
      <c r="G50" s="2">
        <v>16.670000000000002</v>
      </c>
      <c r="I50" s="2">
        <v>1</v>
      </c>
      <c r="J50" s="2" t="s">
        <v>64</v>
      </c>
      <c r="K50" s="2">
        <v>19.63</v>
      </c>
    </row>
    <row r="51" spans="1:11" x14ac:dyDescent="0.25">
      <c r="A51" s="2">
        <v>1</v>
      </c>
      <c r="B51" s="2" t="s">
        <v>65</v>
      </c>
      <c r="C51" s="2">
        <v>19.870999999999999</v>
      </c>
      <c r="E51" s="2">
        <v>1</v>
      </c>
      <c r="F51" s="2" t="s">
        <v>4426</v>
      </c>
      <c r="G51" s="2">
        <v>16.893000000000001</v>
      </c>
      <c r="I51" s="2">
        <v>1</v>
      </c>
      <c r="J51" s="2" t="s">
        <v>65</v>
      </c>
      <c r="K51" s="2">
        <v>19.87</v>
      </c>
    </row>
    <row r="52" spans="1:11" x14ac:dyDescent="0.25">
      <c r="A52" s="2">
        <v>1</v>
      </c>
      <c r="B52" s="2" t="s">
        <v>66</v>
      </c>
      <c r="C52" s="2">
        <v>20.091000000000001</v>
      </c>
      <c r="E52" s="2">
        <v>1</v>
      </c>
      <c r="F52" s="2" t="s">
        <v>4427</v>
      </c>
      <c r="G52" s="2">
        <v>17.027999999999999</v>
      </c>
      <c r="I52" s="2">
        <v>1</v>
      </c>
      <c r="J52" s="2" t="s">
        <v>66</v>
      </c>
      <c r="K52" s="2">
        <v>20.09</v>
      </c>
    </row>
    <row r="53" spans="1:11" x14ac:dyDescent="0.25">
      <c r="A53" s="2">
        <v>1</v>
      </c>
      <c r="B53" s="2" t="s">
        <v>67</v>
      </c>
      <c r="C53" s="2">
        <v>20.286999999999999</v>
      </c>
      <c r="E53" s="2">
        <v>1</v>
      </c>
      <c r="F53" s="2" t="s">
        <v>4428</v>
      </c>
      <c r="G53" s="2">
        <v>17.327000000000002</v>
      </c>
      <c r="I53" s="2">
        <v>1</v>
      </c>
      <c r="J53" s="2" t="s">
        <v>67</v>
      </c>
      <c r="K53" s="2">
        <v>20.29</v>
      </c>
    </row>
    <row r="54" spans="1:11" x14ac:dyDescent="0.25">
      <c r="A54" s="2">
        <v>1</v>
      </c>
      <c r="B54" s="2" t="s">
        <v>68</v>
      </c>
      <c r="C54" s="2">
        <v>20.451000000000001</v>
      </c>
      <c r="E54" s="2">
        <v>1</v>
      </c>
      <c r="F54" s="2" t="s">
        <v>4429</v>
      </c>
      <c r="G54" s="2">
        <v>17.64</v>
      </c>
      <c r="I54" s="2">
        <v>1</v>
      </c>
      <c r="J54" s="2" t="s">
        <v>68</v>
      </c>
      <c r="K54" s="2">
        <v>20.45</v>
      </c>
    </row>
    <row r="55" spans="1:11" x14ac:dyDescent="0.25">
      <c r="A55" s="2">
        <v>1</v>
      </c>
      <c r="B55" s="2" t="s">
        <v>69</v>
      </c>
      <c r="C55" s="2">
        <v>21.021000000000001</v>
      </c>
      <c r="E55" s="2">
        <v>1</v>
      </c>
      <c r="F55" s="2" t="s">
        <v>4430</v>
      </c>
      <c r="G55" s="2">
        <v>17.835999999999999</v>
      </c>
      <c r="I55" s="2">
        <v>1</v>
      </c>
      <c r="J55" s="2" t="s">
        <v>69</v>
      </c>
      <c r="K55" s="2">
        <v>21.02</v>
      </c>
    </row>
    <row r="56" spans="1:11" x14ac:dyDescent="0.25">
      <c r="A56" s="2">
        <v>1</v>
      </c>
      <c r="B56" s="2" t="s">
        <v>70</v>
      </c>
      <c r="C56" s="2">
        <v>21.254999999999999</v>
      </c>
      <c r="E56" s="2">
        <v>1</v>
      </c>
      <c r="F56" s="2" t="s">
        <v>4431</v>
      </c>
      <c r="G56" s="2">
        <v>18.209</v>
      </c>
      <c r="I56" s="2">
        <v>1</v>
      </c>
      <c r="J56" s="2" t="s">
        <v>70</v>
      </c>
      <c r="K56" s="2">
        <v>21.25</v>
      </c>
    </row>
    <row r="57" spans="1:11" x14ac:dyDescent="0.25">
      <c r="A57" s="2">
        <v>1</v>
      </c>
      <c r="B57" s="2" t="s">
        <v>71</v>
      </c>
      <c r="C57" s="2">
        <v>21.649000000000001</v>
      </c>
      <c r="E57" s="2">
        <v>1</v>
      </c>
      <c r="F57" s="2" t="s">
        <v>4432</v>
      </c>
      <c r="G57" s="2">
        <v>18.408999999999999</v>
      </c>
      <c r="I57" s="2">
        <v>1</v>
      </c>
      <c r="J57" s="2" t="s">
        <v>71</v>
      </c>
      <c r="K57" s="2">
        <v>21.65</v>
      </c>
    </row>
    <row r="58" spans="1:11" x14ac:dyDescent="0.25">
      <c r="A58" s="2">
        <v>1</v>
      </c>
      <c r="B58" s="2" t="s">
        <v>72</v>
      </c>
      <c r="C58" s="2">
        <v>21.974</v>
      </c>
      <c r="E58" s="2">
        <v>1</v>
      </c>
      <c r="F58" s="2" t="s">
        <v>4433</v>
      </c>
      <c r="G58" s="2">
        <v>18.63</v>
      </c>
      <c r="I58" s="2">
        <v>1</v>
      </c>
      <c r="J58" s="2" t="s">
        <v>72</v>
      </c>
      <c r="K58" s="2">
        <v>21.97</v>
      </c>
    </row>
    <row r="59" spans="1:11" x14ac:dyDescent="0.25">
      <c r="A59" s="2">
        <v>1</v>
      </c>
      <c r="B59" s="2" t="s">
        <v>73</v>
      </c>
      <c r="C59" s="2">
        <v>22.21</v>
      </c>
      <c r="E59" s="2">
        <v>1</v>
      </c>
      <c r="F59" s="2" t="s">
        <v>4434</v>
      </c>
      <c r="G59" s="2">
        <v>18.954000000000001</v>
      </c>
      <c r="I59" s="2">
        <v>1</v>
      </c>
      <c r="J59" s="2" t="s">
        <v>73</v>
      </c>
      <c r="K59" s="2">
        <v>22.21</v>
      </c>
    </row>
    <row r="60" spans="1:11" x14ac:dyDescent="0.25">
      <c r="A60" s="2">
        <v>1</v>
      </c>
      <c r="B60" s="2" t="s">
        <v>74</v>
      </c>
      <c r="C60" s="2">
        <v>22.385000000000002</v>
      </c>
      <c r="E60" s="2">
        <v>1</v>
      </c>
      <c r="F60" s="2" t="s">
        <v>4435</v>
      </c>
      <c r="G60" s="2">
        <v>19.295999999999999</v>
      </c>
      <c r="I60" s="2">
        <v>1</v>
      </c>
      <c r="J60" s="2" t="s">
        <v>74</v>
      </c>
      <c r="K60" s="2">
        <v>22.39</v>
      </c>
    </row>
    <row r="61" spans="1:11" x14ac:dyDescent="0.25">
      <c r="A61" s="2">
        <v>1</v>
      </c>
      <c r="B61" s="2" t="s">
        <v>75</v>
      </c>
      <c r="C61" s="2">
        <v>22.561</v>
      </c>
      <c r="E61" s="2">
        <v>1</v>
      </c>
      <c r="F61" s="2" t="s">
        <v>4436</v>
      </c>
      <c r="G61" s="2">
        <v>19.523</v>
      </c>
      <c r="I61" s="2">
        <v>1</v>
      </c>
      <c r="J61" s="2" t="s">
        <v>75</v>
      </c>
      <c r="K61" s="2">
        <v>22.56</v>
      </c>
    </row>
    <row r="62" spans="1:11" x14ac:dyDescent="0.25">
      <c r="A62" s="2">
        <v>1</v>
      </c>
      <c r="B62" s="2" t="s">
        <v>76</v>
      </c>
      <c r="C62" s="2">
        <v>22.837</v>
      </c>
      <c r="E62" s="2">
        <v>1</v>
      </c>
      <c r="F62" s="2" t="s">
        <v>4437</v>
      </c>
      <c r="G62" s="2">
        <v>19.798999999999999</v>
      </c>
      <c r="I62" s="2">
        <v>1</v>
      </c>
      <c r="J62" s="2" t="s">
        <v>76</v>
      </c>
      <c r="K62" s="2">
        <v>22.84</v>
      </c>
    </row>
    <row r="63" spans="1:11" x14ac:dyDescent="0.25">
      <c r="A63" s="2">
        <v>1</v>
      </c>
      <c r="B63" s="2" t="s">
        <v>77</v>
      </c>
      <c r="C63" s="2">
        <v>23.282</v>
      </c>
      <c r="E63" s="2">
        <v>1</v>
      </c>
      <c r="F63" s="2" t="s">
        <v>4438</v>
      </c>
      <c r="G63" s="2">
        <v>20.071999999999999</v>
      </c>
      <c r="I63" s="2">
        <v>1</v>
      </c>
      <c r="J63" s="2" t="s">
        <v>77</v>
      </c>
      <c r="K63" s="2">
        <v>23.28</v>
      </c>
    </row>
    <row r="64" spans="1:11" x14ac:dyDescent="0.25">
      <c r="A64" s="2">
        <v>1</v>
      </c>
      <c r="B64" s="2" t="s">
        <v>78</v>
      </c>
      <c r="C64" s="2">
        <v>23.472000000000001</v>
      </c>
      <c r="E64" s="2">
        <v>1</v>
      </c>
      <c r="F64" s="2" t="s">
        <v>4439</v>
      </c>
      <c r="G64" s="2">
        <v>20.312000000000001</v>
      </c>
      <c r="I64" s="2">
        <v>1</v>
      </c>
      <c r="J64" s="2" t="s">
        <v>78</v>
      </c>
      <c r="K64" s="2">
        <v>23.47</v>
      </c>
    </row>
    <row r="65" spans="1:11" x14ac:dyDescent="0.25">
      <c r="A65" s="2">
        <v>1</v>
      </c>
      <c r="B65" s="2" t="s">
        <v>79</v>
      </c>
      <c r="C65" s="2">
        <v>23.873000000000001</v>
      </c>
      <c r="E65" s="2">
        <v>1</v>
      </c>
      <c r="F65" s="2" t="s">
        <v>4440</v>
      </c>
      <c r="G65" s="2">
        <v>20.739000000000001</v>
      </c>
      <c r="I65" s="2">
        <v>1</v>
      </c>
      <c r="J65" s="2" t="s">
        <v>79</v>
      </c>
      <c r="K65" s="2">
        <v>23.87</v>
      </c>
    </row>
    <row r="66" spans="1:11" x14ac:dyDescent="0.25">
      <c r="A66" s="2">
        <v>1</v>
      </c>
      <c r="B66" s="2" t="s">
        <v>80</v>
      </c>
      <c r="C66" s="2">
        <v>24.138999999999999</v>
      </c>
      <c r="E66" s="2">
        <v>1</v>
      </c>
      <c r="F66" s="2" t="s">
        <v>4441</v>
      </c>
      <c r="G66" s="2">
        <v>20.983000000000001</v>
      </c>
      <c r="I66" s="2">
        <v>1</v>
      </c>
      <c r="J66" s="2" t="s">
        <v>80</v>
      </c>
      <c r="K66" s="2">
        <v>24.14</v>
      </c>
    </row>
    <row r="67" spans="1:11" x14ac:dyDescent="0.25">
      <c r="A67" s="2">
        <v>1</v>
      </c>
      <c r="B67" s="2" t="s">
        <v>81</v>
      </c>
      <c r="C67" s="2">
        <v>24.434000000000001</v>
      </c>
      <c r="E67" s="2">
        <v>1</v>
      </c>
      <c r="F67" s="2" t="s">
        <v>4442</v>
      </c>
      <c r="G67" s="2">
        <v>21.239000000000001</v>
      </c>
      <c r="I67" s="2">
        <v>1</v>
      </c>
      <c r="J67" s="2" t="s">
        <v>81</v>
      </c>
      <c r="K67" s="2">
        <v>24.43</v>
      </c>
    </row>
    <row r="68" spans="1:11" x14ac:dyDescent="0.25">
      <c r="A68" s="2">
        <v>1</v>
      </c>
      <c r="B68" s="2" t="s">
        <v>82</v>
      </c>
      <c r="C68" s="2">
        <v>24.69</v>
      </c>
      <c r="E68" s="2">
        <v>1</v>
      </c>
      <c r="F68" s="2" t="s">
        <v>4443</v>
      </c>
      <c r="G68" s="2">
        <v>21.567</v>
      </c>
      <c r="I68" s="2">
        <v>1</v>
      </c>
      <c r="J68" s="2" t="s">
        <v>82</v>
      </c>
      <c r="K68" s="2">
        <v>24.69</v>
      </c>
    </row>
    <row r="69" spans="1:11" x14ac:dyDescent="0.25">
      <c r="A69" s="2">
        <v>1</v>
      </c>
      <c r="B69" s="2" t="s">
        <v>83</v>
      </c>
      <c r="C69" s="2">
        <v>24.948</v>
      </c>
      <c r="E69" s="2">
        <v>1</v>
      </c>
      <c r="F69" s="2" t="s">
        <v>4444</v>
      </c>
      <c r="G69" s="2">
        <v>21.952000000000002</v>
      </c>
      <c r="I69" s="2">
        <v>1</v>
      </c>
      <c r="J69" s="2" t="s">
        <v>83</v>
      </c>
      <c r="K69" s="2">
        <v>24.95</v>
      </c>
    </row>
    <row r="70" spans="1:11" x14ac:dyDescent="0.25">
      <c r="A70" s="2">
        <v>1</v>
      </c>
      <c r="B70" s="2" t="s">
        <v>84</v>
      </c>
      <c r="C70" s="2">
        <v>25.158999999999999</v>
      </c>
      <c r="E70" s="2">
        <v>1</v>
      </c>
      <c r="F70" s="2" t="s">
        <v>4445</v>
      </c>
      <c r="G70" s="2">
        <v>22.222999999999999</v>
      </c>
      <c r="I70" s="2">
        <v>1</v>
      </c>
      <c r="J70" s="2" t="s">
        <v>84</v>
      </c>
      <c r="K70" s="2">
        <v>25.16</v>
      </c>
    </row>
    <row r="71" spans="1:11" x14ac:dyDescent="0.25">
      <c r="A71" s="2">
        <v>1</v>
      </c>
      <c r="B71" s="2" t="s">
        <v>85</v>
      </c>
      <c r="C71" s="2">
        <v>25.454999999999998</v>
      </c>
      <c r="E71" s="2">
        <v>1</v>
      </c>
      <c r="F71" s="2" t="s">
        <v>4446</v>
      </c>
      <c r="G71" s="2">
        <v>22.405000000000001</v>
      </c>
      <c r="I71" s="2">
        <v>1</v>
      </c>
      <c r="J71" s="2" t="s">
        <v>85</v>
      </c>
      <c r="K71" s="2">
        <v>25.45</v>
      </c>
    </row>
    <row r="72" spans="1:11" x14ac:dyDescent="0.25">
      <c r="A72" s="2">
        <v>1</v>
      </c>
      <c r="B72" s="2" t="s">
        <v>86</v>
      </c>
      <c r="C72" s="2">
        <v>25.728000000000002</v>
      </c>
      <c r="E72" s="2">
        <v>1</v>
      </c>
      <c r="F72" s="2" t="s">
        <v>4447</v>
      </c>
      <c r="G72" s="2">
        <v>22.655000000000001</v>
      </c>
      <c r="I72" s="2">
        <v>1</v>
      </c>
      <c r="J72" s="2" t="s">
        <v>86</v>
      </c>
      <c r="K72" s="2">
        <v>25.73</v>
      </c>
    </row>
    <row r="73" spans="1:11" x14ac:dyDescent="0.25">
      <c r="A73" s="2">
        <v>1</v>
      </c>
      <c r="B73" s="2" t="s">
        <v>87</v>
      </c>
      <c r="C73" s="2">
        <v>26.222999999999999</v>
      </c>
      <c r="E73" s="2">
        <v>1</v>
      </c>
      <c r="F73" s="2" t="s">
        <v>4448</v>
      </c>
      <c r="G73" s="2">
        <v>22.963000000000001</v>
      </c>
      <c r="I73" s="2">
        <v>1</v>
      </c>
      <c r="J73" s="2" t="s">
        <v>87</v>
      </c>
      <c r="K73" s="2">
        <v>26.22</v>
      </c>
    </row>
    <row r="74" spans="1:11" x14ac:dyDescent="0.25">
      <c r="A74" s="2">
        <v>1</v>
      </c>
      <c r="B74" s="2" t="s">
        <v>88</v>
      </c>
      <c r="C74" s="2">
        <v>26.585000000000001</v>
      </c>
      <c r="E74" s="2">
        <v>1</v>
      </c>
      <c r="F74" s="2" t="s">
        <v>4449</v>
      </c>
      <c r="G74" s="2">
        <v>23.271000000000001</v>
      </c>
      <c r="I74" s="2">
        <v>1</v>
      </c>
      <c r="J74" s="2" t="s">
        <v>88</v>
      </c>
      <c r="K74" s="2">
        <v>26.59</v>
      </c>
    </row>
    <row r="75" spans="1:11" x14ac:dyDescent="0.25">
      <c r="A75" s="2">
        <v>1</v>
      </c>
      <c r="B75" s="2" t="s">
        <v>89</v>
      </c>
      <c r="C75" s="2">
        <v>26.914000000000001</v>
      </c>
      <c r="E75" s="2">
        <v>1</v>
      </c>
      <c r="F75" s="2" t="s">
        <v>4450</v>
      </c>
      <c r="G75" s="2">
        <v>23.285</v>
      </c>
      <c r="I75" s="2">
        <v>1</v>
      </c>
      <c r="J75" s="2" t="s">
        <v>89</v>
      </c>
      <c r="K75" s="2">
        <v>26.91</v>
      </c>
    </row>
    <row r="76" spans="1:11" x14ac:dyDescent="0.25">
      <c r="A76" s="2">
        <v>1</v>
      </c>
      <c r="B76" s="2" t="s">
        <v>90</v>
      </c>
      <c r="C76" s="2">
        <v>26.984999999999999</v>
      </c>
      <c r="E76" s="2">
        <v>1</v>
      </c>
      <c r="F76" s="2" t="s">
        <v>4451</v>
      </c>
      <c r="G76" s="2">
        <v>23.542999999999999</v>
      </c>
      <c r="I76" s="2">
        <v>1</v>
      </c>
      <c r="J76" s="2" t="s">
        <v>90</v>
      </c>
      <c r="K76" s="2">
        <v>26.98</v>
      </c>
    </row>
    <row r="77" spans="1:11" x14ac:dyDescent="0.25">
      <c r="A77" s="2">
        <v>1</v>
      </c>
      <c r="B77" s="2" t="s">
        <v>91</v>
      </c>
      <c r="C77" s="2">
        <v>27.302</v>
      </c>
      <c r="E77" s="2">
        <v>1</v>
      </c>
      <c r="F77" s="2" t="s">
        <v>4452</v>
      </c>
      <c r="G77" s="2">
        <v>23.832999999999998</v>
      </c>
      <c r="I77" s="2">
        <v>1</v>
      </c>
      <c r="J77" s="2" t="s">
        <v>91</v>
      </c>
      <c r="K77" s="2">
        <v>27.3</v>
      </c>
    </row>
    <row r="78" spans="1:11" x14ac:dyDescent="0.25">
      <c r="A78" s="2">
        <v>1</v>
      </c>
      <c r="B78" s="2" t="s">
        <v>92</v>
      </c>
      <c r="C78" s="2">
        <v>27.692</v>
      </c>
      <c r="E78" s="2">
        <v>1</v>
      </c>
      <c r="F78" s="2" t="s">
        <v>4453</v>
      </c>
      <c r="G78" s="2">
        <v>24.093</v>
      </c>
      <c r="I78" s="2">
        <v>1</v>
      </c>
      <c r="J78" s="2" t="s">
        <v>92</v>
      </c>
      <c r="K78" s="2">
        <v>27.69</v>
      </c>
    </row>
    <row r="79" spans="1:11" x14ac:dyDescent="0.25">
      <c r="A79" s="2">
        <v>1</v>
      </c>
      <c r="B79" s="2" t="s">
        <v>93</v>
      </c>
      <c r="C79" s="2">
        <v>28.256</v>
      </c>
      <c r="E79" s="2">
        <v>1</v>
      </c>
      <c r="F79" s="2" t="s">
        <v>4454</v>
      </c>
      <c r="G79" s="2">
        <v>24.37</v>
      </c>
      <c r="I79" s="2">
        <v>1</v>
      </c>
      <c r="J79" s="2" t="s">
        <v>93</v>
      </c>
      <c r="K79" s="2">
        <v>28.26</v>
      </c>
    </row>
    <row r="80" spans="1:11" x14ac:dyDescent="0.25">
      <c r="A80" s="2">
        <v>1</v>
      </c>
      <c r="B80" s="2" t="s">
        <v>94</v>
      </c>
      <c r="C80" s="2">
        <v>28.638000000000002</v>
      </c>
      <c r="E80" s="2">
        <v>1</v>
      </c>
      <c r="F80" s="2" t="s">
        <v>4455</v>
      </c>
      <c r="G80" s="2">
        <v>24.606999999999999</v>
      </c>
      <c r="I80" s="2">
        <v>1</v>
      </c>
      <c r="J80" s="2" t="s">
        <v>94</v>
      </c>
      <c r="K80" s="2">
        <v>28.64</v>
      </c>
    </row>
    <row r="81" spans="1:11" x14ac:dyDescent="0.25">
      <c r="A81" s="2">
        <v>1</v>
      </c>
      <c r="B81" s="2" t="s">
        <v>95</v>
      </c>
      <c r="C81" s="2">
        <v>28.86</v>
      </c>
      <c r="E81" s="2">
        <v>1</v>
      </c>
      <c r="F81" s="2" t="s">
        <v>4456</v>
      </c>
      <c r="G81" s="2">
        <v>24.861000000000001</v>
      </c>
      <c r="I81" s="2">
        <v>1</v>
      </c>
      <c r="J81" s="2" t="s">
        <v>95</v>
      </c>
      <c r="K81" s="2">
        <v>28.86</v>
      </c>
    </row>
    <row r="82" spans="1:11" x14ac:dyDescent="0.25">
      <c r="A82" s="2">
        <v>1</v>
      </c>
      <c r="B82" s="2" t="s">
        <v>96</v>
      </c>
      <c r="C82" s="2">
        <v>29.087</v>
      </c>
      <c r="E82" s="2">
        <v>1</v>
      </c>
      <c r="F82" s="2" t="s">
        <v>4457</v>
      </c>
      <c r="G82" s="2">
        <v>25.056000000000001</v>
      </c>
      <c r="I82" s="2">
        <v>1</v>
      </c>
      <c r="J82" s="2" t="s">
        <v>96</v>
      </c>
      <c r="K82" s="2">
        <v>29.09</v>
      </c>
    </row>
    <row r="83" spans="1:11" x14ac:dyDescent="0.25">
      <c r="A83" s="2">
        <v>1</v>
      </c>
      <c r="B83" s="2" t="s">
        <v>97</v>
      </c>
      <c r="C83" s="2">
        <v>29.488</v>
      </c>
      <c r="E83" s="2">
        <v>1</v>
      </c>
      <c r="F83" s="2" t="s">
        <v>4458</v>
      </c>
      <c r="G83" s="2">
        <v>25.417999999999999</v>
      </c>
      <c r="I83" s="2">
        <v>1</v>
      </c>
      <c r="J83" s="2" t="s">
        <v>97</v>
      </c>
      <c r="K83" s="2">
        <v>29.49</v>
      </c>
    </row>
    <row r="84" spans="1:11" x14ac:dyDescent="0.25">
      <c r="A84" s="2">
        <v>1</v>
      </c>
      <c r="B84" s="2" t="s">
        <v>98</v>
      </c>
      <c r="C84" s="2">
        <v>29.844999999999999</v>
      </c>
      <c r="E84" s="2">
        <v>1</v>
      </c>
      <c r="F84" s="2" t="s">
        <v>4459</v>
      </c>
      <c r="G84" s="2">
        <v>25.521999999999998</v>
      </c>
      <c r="I84" s="2">
        <v>1</v>
      </c>
      <c r="J84" s="2" t="s">
        <v>98</v>
      </c>
      <c r="K84" s="2">
        <v>29.84</v>
      </c>
    </row>
    <row r="85" spans="1:11" x14ac:dyDescent="0.25">
      <c r="A85" s="2">
        <v>1</v>
      </c>
      <c r="B85" s="2" t="s">
        <v>99</v>
      </c>
      <c r="C85" s="2">
        <v>30.119</v>
      </c>
      <c r="E85" s="2">
        <v>1</v>
      </c>
      <c r="F85" s="2" t="s">
        <v>4460</v>
      </c>
      <c r="G85" s="2">
        <v>25.744</v>
      </c>
      <c r="I85" s="2">
        <v>1</v>
      </c>
      <c r="J85" s="2" t="s">
        <v>99</v>
      </c>
      <c r="K85" s="2">
        <v>30.12</v>
      </c>
    </row>
    <row r="86" spans="1:11" x14ac:dyDescent="0.25">
      <c r="A86" s="2">
        <v>1</v>
      </c>
      <c r="B86" s="2" t="s">
        <v>100</v>
      </c>
      <c r="C86" s="2">
        <v>30.376000000000001</v>
      </c>
      <c r="E86" s="2">
        <v>1</v>
      </c>
      <c r="F86" s="2" t="s">
        <v>4461</v>
      </c>
      <c r="G86" s="2">
        <v>26.233000000000001</v>
      </c>
      <c r="I86" s="2">
        <v>1</v>
      </c>
      <c r="J86" s="2" t="s">
        <v>100</v>
      </c>
      <c r="K86" s="2">
        <v>30.38</v>
      </c>
    </row>
    <row r="87" spans="1:11" x14ac:dyDescent="0.25">
      <c r="A87" s="2">
        <v>1</v>
      </c>
      <c r="B87" s="2" t="s">
        <v>101</v>
      </c>
      <c r="C87" s="2">
        <v>30.58</v>
      </c>
      <c r="E87" s="2">
        <v>1</v>
      </c>
      <c r="F87" s="2" t="s">
        <v>4462</v>
      </c>
      <c r="G87" s="2">
        <v>26.468</v>
      </c>
      <c r="I87" s="2">
        <v>1</v>
      </c>
      <c r="J87" s="2" t="s">
        <v>101</v>
      </c>
      <c r="K87" s="2">
        <v>30.58</v>
      </c>
    </row>
    <row r="88" spans="1:11" x14ac:dyDescent="0.25">
      <c r="A88" s="2">
        <v>1</v>
      </c>
      <c r="B88" s="2" t="s">
        <v>102</v>
      </c>
      <c r="C88" s="2">
        <v>31.173999999999999</v>
      </c>
      <c r="E88" s="2">
        <v>1</v>
      </c>
      <c r="F88" s="2" t="s">
        <v>4463</v>
      </c>
      <c r="G88" s="2">
        <v>26.678999999999998</v>
      </c>
      <c r="I88" s="2">
        <v>1</v>
      </c>
      <c r="J88" s="2" t="s">
        <v>102</v>
      </c>
      <c r="K88" s="2">
        <v>31.17</v>
      </c>
    </row>
    <row r="89" spans="1:11" x14ac:dyDescent="0.25">
      <c r="A89" s="2">
        <v>1</v>
      </c>
      <c r="B89" s="2" t="s">
        <v>103</v>
      </c>
      <c r="C89" s="2">
        <v>31.3</v>
      </c>
      <c r="E89" s="2">
        <v>1</v>
      </c>
      <c r="F89" s="2" t="s">
        <v>4464</v>
      </c>
      <c r="G89" s="2">
        <v>26.966999999999999</v>
      </c>
      <c r="I89" s="2">
        <v>1</v>
      </c>
      <c r="J89" s="2" t="s">
        <v>103</v>
      </c>
      <c r="K89" s="2">
        <v>31.3</v>
      </c>
    </row>
    <row r="90" spans="1:11" x14ac:dyDescent="0.25">
      <c r="A90" s="2">
        <v>1</v>
      </c>
      <c r="B90" s="2" t="s">
        <v>104</v>
      </c>
      <c r="C90" s="2">
        <v>31.576000000000001</v>
      </c>
      <c r="E90" s="2">
        <v>1</v>
      </c>
      <c r="F90" s="2" t="s">
        <v>4465</v>
      </c>
      <c r="G90" s="2">
        <v>27.34</v>
      </c>
      <c r="I90" s="2">
        <v>1</v>
      </c>
      <c r="J90" s="2" t="s">
        <v>104</v>
      </c>
      <c r="K90" s="2">
        <v>31.58</v>
      </c>
    </row>
    <row r="91" spans="1:11" x14ac:dyDescent="0.25">
      <c r="A91" s="2">
        <v>1</v>
      </c>
      <c r="B91" s="2" t="s">
        <v>105</v>
      </c>
      <c r="C91" s="2">
        <v>31.809000000000001</v>
      </c>
      <c r="E91" s="2">
        <v>1</v>
      </c>
      <c r="F91" s="2" t="s">
        <v>4466</v>
      </c>
      <c r="G91" s="2">
        <v>27.486999999999998</v>
      </c>
      <c r="I91" s="2">
        <v>1</v>
      </c>
      <c r="J91" s="2" t="s">
        <v>105</v>
      </c>
      <c r="K91" s="2">
        <v>31.81</v>
      </c>
    </row>
    <row r="92" spans="1:11" x14ac:dyDescent="0.25">
      <c r="A92" s="2">
        <v>1</v>
      </c>
      <c r="B92" s="2" t="s">
        <v>106</v>
      </c>
      <c r="C92" s="2">
        <v>32.104999999999997</v>
      </c>
      <c r="E92" s="2">
        <v>1</v>
      </c>
      <c r="F92" s="2" t="s">
        <v>4467</v>
      </c>
      <c r="G92" s="2">
        <v>27.664000000000001</v>
      </c>
      <c r="I92" s="2">
        <v>1</v>
      </c>
      <c r="J92" s="2" t="s">
        <v>106</v>
      </c>
      <c r="K92" s="2">
        <v>32.1</v>
      </c>
    </row>
    <row r="93" spans="1:11" x14ac:dyDescent="0.25">
      <c r="A93" s="2">
        <v>1</v>
      </c>
      <c r="B93" s="2" t="s">
        <v>107</v>
      </c>
      <c r="C93" s="2">
        <v>32.636000000000003</v>
      </c>
      <c r="E93" s="2">
        <v>1</v>
      </c>
      <c r="F93" s="2" t="s">
        <v>4468</v>
      </c>
      <c r="G93" s="2">
        <v>28.074000000000002</v>
      </c>
      <c r="I93" s="2">
        <v>1</v>
      </c>
      <c r="J93" s="2" t="s">
        <v>107</v>
      </c>
      <c r="K93" s="2">
        <v>32.64</v>
      </c>
    </row>
    <row r="94" spans="1:11" x14ac:dyDescent="0.25">
      <c r="A94" s="2">
        <v>1</v>
      </c>
      <c r="B94" s="2" t="s">
        <v>108</v>
      </c>
      <c r="C94" s="2">
        <v>33.072000000000003</v>
      </c>
      <c r="E94" s="2">
        <v>1</v>
      </c>
      <c r="F94" s="2" t="s">
        <v>4469</v>
      </c>
      <c r="G94" s="2">
        <v>28.314</v>
      </c>
      <c r="I94" s="2">
        <v>1</v>
      </c>
      <c r="J94" s="2" t="s">
        <v>108</v>
      </c>
      <c r="K94" s="2">
        <v>33.07</v>
      </c>
    </row>
    <row r="95" spans="1:11" x14ac:dyDescent="0.25">
      <c r="A95" s="2">
        <v>1</v>
      </c>
      <c r="B95" s="2" t="s">
        <v>109</v>
      </c>
      <c r="C95" s="2">
        <v>33.253</v>
      </c>
      <c r="E95" s="2">
        <v>1</v>
      </c>
      <c r="F95" s="2" t="s">
        <v>4470</v>
      </c>
      <c r="G95" s="2">
        <v>28.802</v>
      </c>
      <c r="I95" s="2">
        <v>1</v>
      </c>
      <c r="J95" s="2" t="s">
        <v>109</v>
      </c>
      <c r="K95" s="2">
        <v>33.25</v>
      </c>
    </row>
    <row r="96" spans="1:11" x14ac:dyDescent="0.25">
      <c r="A96" s="2">
        <v>1</v>
      </c>
      <c r="B96" s="2" t="s">
        <v>110</v>
      </c>
      <c r="C96" s="2">
        <v>33.784999999999997</v>
      </c>
      <c r="E96" s="2">
        <v>1</v>
      </c>
      <c r="F96" s="2" t="s">
        <v>4471</v>
      </c>
      <c r="G96" s="2">
        <v>29.04</v>
      </c>
      <c r="I96" s="2">
        <v>1</v>
      </c>
      <c r="J96" s="2" t="s">
        <v>110</v>
      </c>
      <c r="K96" s="2">
        <v>33.78</v>
      </c>
    </row>
    <row r="97" spans="1:11" x14ac:dyDescent="0.25">
      <c r="A97" s="2">
        <v>1</v>
      </c>
      <c r="B97" s="2" t="s">
        <v>111</v>
      </c>
      <c r="C97" s="2">
        <v>34.113999999999997</v>
      </c>
      <c r="E97" s="2">
        <v>1</v>
      </c>
      <c r="F97" s="2" t="s">
        <v>4472</v>
      </c>
      <c r="G97" s="2">
        <v>29.373999999999999</v>
      </c>
      <c r="I97" s="2">
        <v>1</v>
      </c>
      <c r="J97" s="2" t="s">
        <v>111</v>
      </c>
      <c r="K97" s="2">
        <v>34.11</v>
      </c>
    </row>
    <row r="98" spans="1:11" x14ac:dyDescent="0.25">
      <c r="A98" s="2">
        <v>1</v>
      </c>
      <c r="B98" s="2" t="s">
        <v>112</v>
      </c>
      <c r="C98" s="2">
        <v>34.642000000000003</v>
      </c>
      <c r="E98" s="2">
        <v>1</v>
      </c>
      <c r="F98" s="2" t="s">
        <v>4473</v>
      </c>
      <c r="G98" s="2">
        <v>29.504999999999999</v>
      </c>
      <c r="I98" s="2">
        <v>1</v>
      </c>
      <c r="J98" s="2" t="s">
        <v>112</v>
      </c>
      <c r="K98" s="2">
        <v>34.64</v>
      </c>
    </row>
    <row r="99" spans="1:11" x14ac:dyDescent="0.25">
      <c r="A99" s="2">
        <v>1</v>
      </c>
      <c r="B99" s="2" t="s">
        <v>113</v>
      </c>
      <c r="C99" s="2">
        <v>34.917000000000002</v>
      </c>
      <c r="E99" s="2">
        <v>1</v>
      </c>
      <c r="F99" s="2" t="s">
        <v>4474</v>
      </c>
      <c r="G99" s="2">
        <v>29.704999999999998</v>
      </c>
      <c r="I99" s="2">
        <v>1</v>
      </c>
      <c r="J99" s="2" t="s">
        <v>113</v>
      </c>
      <c r="K99" s="2">
        <v>34.92</v>
      </c>
    </row>
    <row r="100" spans="1:11" x14ac:dyDescent="0.25">
      <c r="A100" s="2">
        <v>1</v>
      </c>
      <c r="B100" s="2" t="s">
        <v>114</v>
      </c>
      <c r="C100" s="2">
        <v>35.259</v>
      </c>
      <c r="E100" s="2">
        <v>1</v>
      </c>
      <c r="F100" s="2" t="s">
        <v>4475</v>
      </c>
      <c r="G100" s="2">
        <v>30.015000000000001</v>
      </c>
      <c r="I100" s="2">
        <v>1</v>
      </c>
      <c r="J100" s="2" t="s">
        <v>114</v>
      </c>
      <c r="K100" s="2">
        <v>35.26</v>
      </c>
    </row>
    <row r="101" spans="1:11" x14ac:dyDescent="0.25">
      <c r="A101" s="2">
        <v>1</v>
      </c>
      <c r="B101" s="2" t="s">
        <v>115</v>
      </c>
      <c r="C101" s="2">
        <v>35.555</v>
      </c>
      <c r="E101" s="2">
        <v>1</v>
      </c>
      <c r="F101" s="2" t="s">
        <v>4476</v>
      </c>
      <c r="G101" s="2">
        <v>30.300999999999998</v>
      </c>
      <c r="I101" s="2">
        <v>1</v>
      </c>
      <c r="J101" s="2" t="s">
        <v>115</v>
      </c>
      <c r="K101" s="2">
        <v>35.549999999999997</v>
      </c>
    </row>
    <row r="102" spans="1:11" x14ac:dyDescent="0.25">
      <c r="A102" s="2">
        <v>1</v>
      </c>
      <c r="B102" s="2" t="s">
        <v>116</v>
      </c>
      <c r="C102" s="2">
        <v>35.970999999999997</v>
      </c>
      <c r="E102" s="2">
        <v>1</v>
      </c>
      <c r="F102" s="2" t="s">
        <v>4477</v>
      </c>
      <c r="G102" s="2">
        <v>30.469000000000001</v>
      </c>
      <c r="I102" s="2">
        <v>1</v>
      </c>
      <c r="J102" s="2" t="s">
        <v>116</v>
      </c>
      <c r="K102" s="2">
        <v>35.97</v>
      </c>
    </row>
    <row r="103" spans="1:11" x14ac:dyDescent="0.25">
      <c r="A103" s="2">
        <v>1</v>
      </c>
      <c r="B103" s="2" t="s">
        <v>117</v>
      </c>
      <c r="C103" s="2">
        <v>36.319000000000003</v>
      </c>
      <c r="E103" s="2">
        <v>1</v>
      </c>
      <c r="F103" s="2" t="s">
        <v>4478</v>
      </c>
      <c r="G103" s="2">
        <v>30.731000000000002</v>
      </c>
      <c r="I103" s="2">
        <v>1</v>
      </c>
      <c r="J103" s="2" t="s">
        <v>117</v>
      </c>
      <c r="K103" s="2">
        <v>36.32</v>
      </c>
    </row>
    <row r="104" spans="1:11" x14ac:dyDescent="0.25">
      <c r="A104" s="2">
        <v>1</v>
      </c>
      <c r="B104" s="2" t="s">
        <v>118</v>
      </c>
      <c r="C104" s="2">
        <v>36.874000000000002</v>
      </c>
      <c r="E104" s="2">
        <v>1</v>
      </c>
      <c r="F104" s="2" t="s">
        <v>4479</v>
      </c>
      <c r="G104" s="2">
        <v>30.870999999999999</v>
      </c>
      <c r="I104" s="2">
        <v>1</v>
      </c>
      <c r="J104" s="2" t="s">
        <v>118</v>
      </c>
      <c r="K104" s="2">
        <v>36.869999999999997</v>
      </c>
    </row>
    <row r="105" spans="1:11" x14ac:dyDescent="0.25">
      <c r="A105" s="2">
        <v>1</v>
      </c>
      <c r="B105" s="2" t="s">
        <v>119</v>
      </c>
      <c r="C105" s="2">
        <v>36.982999999999997</v>
      </c>
      <c r="E105" s="2">
        <v>1</v>
      </c>
      <c r="F105" s="2" t="s">
        <v>4480</v>
      </c>
      <c r="G105" s="2">
        <v>31.169</v>
      </c>
      <c r="I105" s="2">
        <v>1</v>
      </c>
      <c r="J105" s="2" t="s">
        <v>119</v>
      </c>
      <c r="K105" s="2">
        <v>36.979999999999997</v>
      </c>
    </row>
    <row r="106" spans="1:11" x14ac:dyDescent="0.25">
      <c r="A106" s="2">
        <v>1</v>
      </c>
      <c r="B106" s="2" t="s">
        <v>120</v>
      </c>
      <c r="C106" s="2">
        <v>37.432000000000002</v>
      </c>
      <c r="E106" s="2">
        <v>1</v>
      </c>
      <c r="F106" s="2" t="s">
        <v>4481</v>
      </c>
      <c r="G106" s="2">
        <v>31.335000000000001</v>
      </c>
      <c r="I106" s="2">
        <v>1</v>
      </c>
      <c r="J106" s="2" t="s">
        <v>120</v>
      </c>
      <c r="K106" s="2">
        <v>37.43</v>
      </c>
    </row>
    <row r="107" spans="1:11" x14ac:dyDescent="0.25">
      <c r="A107" s="2">
        <v>1</v>
      </c>
      <c r="B107" s="2" t="s">
        <v>121</v>
      </c>
      <c r="C107" s="2">
        <v>37.674999999999997</v>
      </c>
      <c r="E107" s="2">
        <v>1</v>
      </c>
      <c r="F107" s="2" t="s">
        <v>4482</v>
      </c>
      <c r="G107" s="2">
        <v>31.690999999999999</v>
      </c>
      <c r="I107" s="2">
        <v>1</v>
      </c>
      <c r="J107" s="2" t="s">
        <v>121</v>
      </c>
      <c r="K107" s="2">
        <v>37.67</v>
      </c>
    </row>
    <row r="108" spans="1:11" x14ac:dyDescent="0.25">
      <c r="A108" s="2">
        <v>1</v>
      </c>
      <c r="B108" s="2" t="s">
        <v>122</v>
      </c>
      <c r="C108" s="2">
        <v>38.006</v>
      </c>
      <c r="E108" s="2">
        <v>1</v>
      </c>
      <c r="F108" s="2" t="s">
        <v>4483</v>
      </c>
      <c r="G108" s="2">
        <v>32.006999999999998</v>
      </c>
      <c r="I108" s="2">
        <v>1</v>
      </c>
      <c r="J108" s="2" t="s">
        <v>122</v>
      </c>
      <c r="K108" s="2">
        <v>38.01</v>
      </c>
    </row>
    <row r="109" spans="1:11" x14ac:dyDescent="0.25">
      <c r="A109" s="2">
        <v>1</v>
      </c>
      <c r="B109" s="2" t="s">
        <v>123</v>
      </c>
      <c r="C109" s="2">
        <v>38.499000000000002</v>
      </c>
      <c r="E109" s="2">
        <v>1</v>
      </c>
      <c r="F109" s="2" t="s">
        <v>4484</v>
      </c>
      <c r="G109" s="2">
        <v>32.392000000000003</v>
      </c>
      <c r="I109" s="2">
        <v>1</v>
      </c>
      <c r="J109" s="2" t="s">
        <v>123</v>
      </c>
      <c r="K109" s="2">
        <v>38.5</v>
      </c>
    </row>
    <row r="110" spans="1:11" x14ac:dyDescent="0.25">
      <c r="A110" s="2">
        <v>1</v>
      </c>
      <c r="B110" s="2" t="s">
        <v>124</v>
      </c>
      <c r="C110" s="2">
        <v>38.746000000000002</v>
      </c>
      <c r="E110" s="2">
        <v>1</v>
      </c>
      <c r="F110" s="2" t="s">
        <v>4485</v>
      </c>
      <c r="G110" s="2">
        <v>32.625</v>
      </c>
      <c r="I110" s="2">
        <v>1</v>
      </c>
      <c r="J110" s="2" t="s">
        <v>124</v>
      </c>
      <c r="K110" s="2">
        <v>38.75</v>
      </c>
    </row>
    <row r="111" spans="1:11" x14ac:dyDescent="0.25">
      <c r="A111" s="2">
        <v>1</v>
      </c>
      <c r="B111" s="2" t="s">
        <v>125</v>
      </c>
      <c r="C111" s="2">
        <v>39.003999999999998</v>
      </c>
      <c r="E111" s="2">
        <v>1</v>
      </c>
      <c r="F111" s="2" t="s">
        <v>4486</v>
      </c>
      <c r="G111" s="2">
        <v>32.939</v>
      </c>
      <c r="I111" s="2">
        <v>1</v>
      </c>
      <c r="J111" s="2" t="s">
        <v>125</v>
      </c>
      <c r="K111" s="2">
        <v>39</v>
      </c>
    </row>
    <row r="112" spans="1:11" x14ac:dyDescent="0.25">
      <c r="A112" s="2">
        <v>1</v>
      </c>
      <c r="B112" s="2" t="s">
        <v>126</v>
      </c>
      <c r="C112" s="2">
        <v>39.424999999999997</v>
      </c>
      <c r="E112" s="2">
        <v>1</v>
      </c>
      <c r="F112" s="2" t="s">
        <v>218</v>
      </c>
      <c r="G112" s="2">
        <v>33.173000000000002</v>
      </c>
      <c r="I112" s="2">
        <v>1</v>
      </c>
      <c r="J112" s="2" t="s">
        <v>126</v>
      </c>
      <c r="K112" s="2">
        <v>39.42</v>
      </c>
    </row>
    <row r="113" spans="1:11" x14ac:dyDescent="0.25">
      <c r="A113" s="2">
        <v>1</v>
      </c>
      <c r="B113" s="2" t="s">
        <v>127</v>
      </c>
      <c r="C113" s="2">
        <v>39.965000000000003</v>
      </c>
      <c r="E113" s="2">
        <v>1</v>
      </c>
      <c r="F113" s="2" t="s">
        <v>4487</v>
      </c>
      <c r="G113" s="2">
        <v>33.393000000000001</v>
      </c>
      <c r="I113" s="2">
        <v>1</v>
      </c>
      <c r="J113" s="2" t="s">
        <v>127</v>
      </c>
      <c r="K113" s="2">
        <v>39.97</v>
      </c>
    </row>
    <row r="114" spans="1:11" x14ac:dyDescent="0.25">
      <c r="A114" s="2">
        <v>1</v>
      </c>
      <c r="B114" s="2" t="s">
        <v>128</v>
      </c>
      <c r="C114" s="2">
        <v>40.148000000000003</v>
      </c>
      <c r="E114" s="2">
        <v>1</v>
      </c>
      <c r="F114" s="2" t="s">
        <v>4488</v>
      </c>
      <c r="G114" s="2">
        <v>33.613</v>
      </c>
      <c r="I114" s="2">
        <v>1</v>
      </c>
      <c r="J114" s="2" t="s">
        <v>128</v>
      </c>
      <c r="K114" s="2">
        <v>40.15</v>
      </c>
    </row>
    <row r="115" spans="1:11" x14ac:dyDescent="0.25">
      <c r="A115" s="2">
        <v>1</v>
      </c>
      <c r="B115" s="2" t="s">
        <v>129</v>
      </c>
      <c r="C115" s="2">
        <v>40.737000000000002</v>
      </c>
      <c r="E115" s="2">
        <v>1</v>
      </c>
      <c r="F115" s="2" t="s">
        <v>4489</v>
      </c>
      <c r="G115" s="2">
        <v>33.868000000000002</v>
      </c>
      <c r="I115" s="2">
        <v>1</v>
      </c>
      <c r="J115" s="2" t="s">
        <v>129</v>
      </c>
      <c r="K115" s="2">
        <v>40.74</v>
      </c>
    </row>
    <row r="116" spans="1:11" x14ac:dyDescent="0.25">
      <c r="A116" s="2">
        <v>1</v>
      </c>
      <c r="B116" s="2" t="s">
        <v>130</v>
      </c>
      <c r="C116" s="2">
        <v>41.198</v>
      </c>
      <c r="E116" s="2">
        <v>1</v>
      </c>
      <c r="F116" s="2" t="s">
        <v>4490</v>
      </c>
      <c r="G116" s="2">
        <v>34.302999999999997</v>
      </c>
      <c r="I116" s="2">
        <v>1</v>
      </c>
      <c r="J116" s="2" t="s">
        <v>130</v>
      </c>
      <c r="K116" s="2">
        <v>41.2</v>
      </c>
    </row>
    <row r="117" spans="1:11" x14ac:dyDescent="0.25">
      <c r="A117" s="2">
        <v>1</v>
      </c>
      <c r="B117" s="2" t="s">
        <v>131</v>
      </c>
      <c r="C117" s="2">
        <v>41.554000000000002</v>
      </c>
      <c r="E117" s="2">
        <v>1</v>
      </c>
      <c r="F117" s="2" t="s">
        <v>4491</v>
      </c>
      <c r="G117" s="2">
        <v>34.552</v>
      </c>
      <c r="I117" s="2">
        <v>1</v>
      </c>
      <c r="J117" s="2" t="s">
        <v>131</v>
      </c>
      <c r="K117" s="2">
        <v>41.55</v>
      </c>
    </row>
    <row r="118" spans="1:11" x14ac:dyDescent="0.25">
      <c r="A118" s="2">
        <v>1</v>
      </c>
      <c r="B118" s="2" t="s">
        <v>132</v>
      </c>
      <c r="C118" s="2">
        <v>41.689</v>
      </c>
      <c r="E118" s="2">
        <v>1</v>
      </c>
      <c r="F118" s="2" t="s">
        <v>4492</v>
      </c>
      <c r="G118" s="2">
        <v>34.656999999999996</v>
      </c>
      <c r="I118" s="2">
        <v>1</v>
      </c>
      <c r="J118" s="2" t="s">
        <v>132</v>
      </c>
      <c r="K118" s="2">
        <v>41.69</v>
      </c>
    </row>
    <row r="119" spans="1:11" x14ac:dyDescent="0.25">
      <c r="A119" s="2">
        <v>1</v>
      </c>
      <c r="B119" s="2" t="s">
        <v>133</v>
      </c>
      <c r="C119" s="2">
        <v>42.226999999999997</v>
      </c>
      <c r="E119" s="2">
        <v>1</v>
      </c>
      <c r="F119" s="2" t="s">
        <v>4493</v>
      </c>
      <c r="G119" s="2">
        <v>34.927999999999997</v>
      </c>
      <c r="I119" s="2">
        <v>1</v>
      </c>
      <c r="J119" s="2" t="s">
        <v>133</v>
      </c>
      <c r="K119" s="2">
        <v>42.23</v>
      </c>
    </row>
    <row r="120" spans="1:11" x14ac:dyDescent="0.25">
      <c r="A120" s="2">
        <v>1</v>
      </c>
      <c r="B120" s="2" t="s">
        <v>134</v>
      </c>
      <c r="C120" s="2">
        <v>42.673000000000002</v>
      </c>
      <c r="E120" s="2">
        <v>1</v>
      </c>
      <c r="F120" s="2" t="s">
        <v>4494</v>
      </c>
      <c r="G120" s="2">
        <v>35.359000000000002</v>
      </c>
      <c r="I120" s="2">
        <v>1</v>
      </c>
      <c r="J120" s="2" t="s">
        <v>134</v>
      </c>
      <c r="K120" s="2">
        <v>42.67</v>
      </c>
    </row>
    <row r="121" spans="1:11" x14ac:dyDescent="0.25">
      <c r="A121" s="2">
        <v>1</v>
      </c>
      <c r="B121" s="2" t="s">
        <v>135</v>
      </c>
      <c r="C121" s="2">
        <v>43.216999999999999</v>
      </c>
      <c r="E121" s="2">
        <v>1</v>
      </c>
      <c r="F121" s="2" t="s">
        <v>4495</v>
      </c>
      <c r="G121" s="2">
        <v>35.598999999999997</v>
      </c>
      <c r="I121" s="2">
        <v>1</v>
      </c>
      <c r="J121" s="2" t="s">
        <v>135</v>
      </c>
      <c r="K121" s="2">
        <v>43.22</v>
      </c>
    </row>
    <row r="122" spans="1:11" x14ac:dyDescent="0.25">
      <c r="A122" s="2">
        <v>1</v>
      </c>
      <c r="B122" s="2" t="s">
        <v>136</v>
      </c>
      <c r="C122" s="2">
        <v>43.756</v>
      </c>
      <c r="E122" s="2">
        <v>1</v>
      </c>
      <c r="F122" s="2" t="s">
        <v>4496</v>
      </c>
      <c r="G122" s="2">
        <v>35.813000000000002</v>
      </c>
      <c r="I122" s="2">
        <v>1</v>
      </c>
      <c r="J122" s="2" t="s">
        <v>136</v>
      </c>
      <c r="K122" s="2">
        <v>43.76</v>
      </c>
    </row>
    <row r="123" spans="1:11" x14ac:dyDescent="0.25">
      <c r="A123" s="2">
        <v>1</v>
      </c>
      <c r="B123" s="2" t="s">
        <v>137</v>
      </c>
      <c r="C123" s="2">
        <v>44.417999999999999</v>
      </c>
      <c r="E123" s="2">
        <v>1</v>
      </c>
      <c r="F123" s="2" t="s">
        <v>4497</v>
      </c>
      <c r="G123" s="2">
        <v>36.08</v>
      </c>
      <c r="I123" s="2">
        <v>1</v>
      </c>
      <c r="J123" s="2" t="s">
        <v>137</v>
      </c>
      <c r="K123" s="2">
        <v>44.42</v>
      </c>
    </row>
    <row r="124" spans="1:11" x14ac:dyDescent="0.25">
      <c r="A124" s="2">
        <v>1</v>
      </c>
      <c r="B124" s="2" t="s">
        <v>138</v>
      </c>
      <c r="C124" s="2">
        <v>44.847000000000001</v>
      </c>
      <c r="E124" s="2">
        <v>1</v>
      </c>
      <c r="F124" s="2" t="s">
        <v>4498</v>
      </c>
      <c r="G124" s="2">
        <v>36.396999999999998</v>
      </c>
      <c r="I124" s="2">
        <v>1</v>
      </c>
      <c r="J124" s="2" t="s">
        <v>138</v>
      </c>
      <c r="K124" s="2">
        <v>44.85</v>
      </c>
    </row>
    <row r="125" spans="1:11" x14ac:dyDescent="0.25">
      <c r="A125" s="2">
        <v>1</v>
      </c>
      <c r="B125" s="2" t="s">
        <v>139</v>
      </c>
      <c r="C125" s="2">
        <v>45.302</v>
      </c>
      <c r="E125" s="2">
        <v>1</v>
      </c>
      <c r="F125" s="2" t="s">
        <v>4499</v>
      </c>
      <c r="G125" s="2">
        <v>36.637</v>
      </c>
      <c r="I125" s="2">
        <v>1</v>
      </c>
      <c r="J125" s="2" t="s">
        <v>139</v>
      </c>
      <c r="K125" s="2">
        <v>45.3</v>
      </c>
    </row>
    <row r="126" spans="1:11" x14ac:dyDescent="0.25">
      <c r="A126" s="2">
        <v>1</v>
      </c>
      <c r="B126" s="2" t="s">
        <v>140</v>
      </c>
      <c r="C126" s="2">
        <v>45.901000000000003</v>
      </c>
      <c r="E126" s="2">
        <v>1</v>
      </c>
      <c r="F126" s="2" t="s">
        <v>4500</v>
      </c>
      <c r="G126" s="2">
        <v>37.130000000000003</v>
      </c>
      <c r="I126" s="2">
        <v>1</v>
      </c>
      <c r="J126" s="2" t="s">
        <v>140</v>
      </c>
      <c r="K126" s="2">
        <v>45.9</v>
      </c>
    </row>
    <row r="127" spans="1:11" x14ac:dyDescent="0.25">
      <c r="A127" s="2">
        <v>1</v>
      </c>
      <c r="B127" s="2" t="s">
        <v>141</v>
      </c>
      <c r="C127" s="2">
        <v>46.686</v>
      </c>
      <c r="E127" s="2">
        <v>1</v>
      </c>
      <c r="F127" s="2" t="s">
        <v>4501</v>
      </c>
      <c r="G127" s="2">
        <v>37.322000000000003</v>
      </c>
      <c r="I127" s="2">
        <v>1</v>
      </c>
      <c r="J127" s="2" t="s">
        <v>141</v>
      </c>
      <c r="K127" s="2">
        <v>46.69</v>
      </c>
    </row>
    <row r="128" spans="1:11" x14ac:dyDescent="0.25">
      <c r="A128" s="2">
        <v>1</v>
      </c>
      <c r="B128" s="2" t="s">
        <v>142</v>
      </c>
      <c r="C128" s="2">
        <v>47.116</v>
      </c>
      <c r="E128" s="2">
        <v>1</v>
      </c>
      <c r="F128" s="2" t="s">
        <v>4502</v>
      </c>
      <c r="G128" s="2">
        <v>37.515000000000001</v>
      </c>
      <c r="I128" s="2">
        <v>1</v>
      </c>
      <c r="J128" s="2" t="s">
        <v>142</v>
      </c>
      <c r="K128" s="2">
        <v>47.12</v>
      </c>
    </row>
    <row r="129" spans="1:11" x14ac:dyDescent="0.25">
      <c r="A129" s="2">
        <v>1</v>
      </c>
      <c r="B129" s="2" t="s">
        <v>143</v>
      </c>
      <c r="C129" s="2">
        <v>47.393000000000001</v>
      </c>
      <c r="E129" s="2">
        <v>1</v>
      </c>
      <c r="F129" s="2" t="s">
        <v>226</v>
      </c>
      <c r="G129" s="2">
        <v>37.811999999999998</v>
      </c>
      <c r="I129" s="2">
        <v>1</v>
      </c>
      <c r="J129" s="2" t="s">
        <v>143</v>
      </c>
      <c r="K129" s="2">
        <v>47.39</v>
      </c>
    </row>
    <row r="130" spans="1:11" x14ac:dyDescent="0.25">
      <c r="A130" s="2">
        <v>1</v>
      </c>
      <c r="B130" s="2" t="s">
        <v>144</v>
      </c>
      <c r="C130" s="2">
        <v>48.648000000000003</v>
      </c>
      <c r="E130" s="2">
        <v>1</v>
      </c>
      <c r="F130" s="2" t="s">
        <v>4503</v>
      </c>
      <c r="G130" s="2">
        <v>37.981999999999999</v>
      </c>
      <c r="I130" s="2">
        <v>1</v>
      </c>
      <c r="J130" s="2" t="s">
        <v>144</v>
      </c>
      <c r="K130" s="2">
        <v>48.65</v>
      </c>
    </row>
    <row r="131" spans="1:11" x14ac:dyDescent="0.25">
      <c r="A131" s="2">
        <v>1</v>
      </c>
      <c r="B131" s="2" t="s">
        <v>145</v>
      </c>
      <c r="C131" s="2">
        <v>49.125</v>
      </c>
      <c r="E131" s="2">
        <v>1</v>
      </c>
      <c r="F131" s="2" t="s">
        <v>4504</v>
      </c>
      <c r="G131" s="2">
        <v>38.292000000000002</v>
      </c>
      <c r="I131" s="2">
        <v>1</v>
      </c>
      <c r="J131" s="2" t="s">
        <v>145</v>
      </c>
      <c r="K131" s="2">
        <v>49.12</v>
      </c>
    </row>
    <row r="132" spans="1:11" x14ac:dyDescent="0.25">
      <c r="A132" s="2">
        <v>1</v>
      </c>
      <c r="B132" s="2" t="s">
        <v>146</v>
      </c>
      <c r="C132" s="2">
        <v>49.572000000000003</v>
      </c>
      <c r="E132" s="2">
        <v>1</v>
      </c>
      <c r="F132" s="2" t="s">
        <v>4505</v>
      </c>
      <c r="G132" s="2">
        <v>38.805</v>
      </c>
      <c r="I132" s="2">
        <v>1</v>
      </c>
      <c r="J132" s="2" t="s">
        <v>146</v>
      </c>
      <c r="K132" s="2">
        <v>49.57</v>
      </c>
    </row>
    <row r="133" spans="1:11" x14ac:dyDescent="0.25">
      <c r="A133" s="2">
        <v>1</v>
      </c>
      <c r="B133" s="2" t="s">
        <v>147</v>
      </c>
      <c r="C133" s="2">
        <v>50.018000000000001</v>
      </c>
      <c r="E133" s="2">
        <v>1</v>
      </c>
      <c r="F133" s="2" t="s">
        <v>4506</v>
      </c>
      <c r="G133" s="2">
        <v>39.247</v>
      </c>
      <c r="I133" s="2">
        <v>1</v>
      </c>
      <c r="J133" s="2" t="s">
        <v>147</v>
      </c>
      <c r="K133" s="2">
        <v>50.02</v>
      </c>
    </row>
    <row r="134" spans="1:11" x14ac:dyDescent="0.25">
      <c r="A134" s="2">
        <v>1</v>
      </c>
      <c r="B134" s="2" t="s">
        <v>148</v>
      </c>
      <c r="C134" s="2">
        <v>50.478999999999999</v>
      </c>
      <c r="E134" s="2">
        <v>1</v>
      </c>
      <c r="F134" s="2" t="s">
        <v>4507</v>
      </c>
      <c r="G134" s="2">
        <v>39.341000000000001</v>
      </c>
      <c r="I134" s="2">
        <v>1</v>
      </c>
      <c r="J134" s="2" t="s">
        <v>148</v>
      </c>
      <c r="K134" s="2">
        <v>50.48</v>
      </c>
    </row>
    <row r="135" spans="1:11" x14ac:dyDescent="0.25">
      <c r="A135" s="2">
        <v>1</v>
      </c>
      <c r="B135" s="2" t="s">
        <v>149</v>
      </c>
      <c r="C135" s="2">
        <v>50.941000000000003</v>
      </c>
      <c r="E135" s="2">
        <v>1</v>
      </c>
      <c r="F135" s="2" t="s">
        <v>4508</v>
      </c>
      <c r="G135" s="2">
        <v>39.555999999999997</v>
      </c>
      <c r="I135" s="2">
        <v>1</v>
      </c>
      <c r="J135" s="2" t="s">
        <v>149</v>
      </c>
      <c r="K135" s="2">
        <v>50.94</v>
      </c>
    </row>
    <row r="136" spans="1:11" x14ac:dyDescent="0.25">
      <c r="A136" s="2">
        <v>1</v>
      </c>
      <c r="B136" s="2" t="s">
        <v>150</v>
      </c>
      <c r="C136" s="2">
        <v>51.567999999999998</v>
      </c>
      <c r="E136" s="2">
        <v>1</v>
      </c>
      <c r="F136" s="2" t="s">
        <v>4509</v>
      </c>
      <c r="G136" s="2">
        <v>39.921999999999997</v>
      </c>
      <c r="I136" s="2">
        <v>1</v>
      </c>
      <c r="J136" s="2" t="s">
        <v>150</v>
      </c>
      <c r="K136" s="2">
        <v>51.57</v>
      </c>
    </row>
    <row r="137" spans="1:11" x14ac:dyDescent="0.25">
      <c r="A137" s="2">
        <v>1</v>
      </c>
      <c r="B137" s="2" t="s">
        <v>151</v>
      </c>
      <c r="C137" s="2">
        <v>52.177</v>
      </c>
      <c r="E137" s="2">
        <v>1</v>
      </c>
      <c r="F137" s="2" t="s">
        <v>4510</v>
      </c>
      <c r="G137" s="2">
        <v>40.396000000000001</v>
      </c>
      <c r="I137" s="2">
        <v>1</v>
      </c>
      <c r="J137" s="2" t="s">
        <v>151</v>
      </c>
      <c r="K137" s="2">
        <v>52.18</v>
      </c>
    </row>
    <row r="138" spans="1:11" x14ac:dyDescent="0.25">
      <c r="A138" s="2">
        <v>1</v>
      </c>
      <c r="B138" s="2" t="s">
        <v>152</v>
      </c>
      <c r="C138" s="2">
        <v>52.819000000000003</v>
      </c>
      <c r="E138" s="2">
        <v>1</v>
      </c>
      <c r="F138" s="2" t="s">
        <v>4511</v>
      </c>
      <c r="G138" s="2">
        <v>40.658999999999999</v>
      </c>
      <c r="I138" s="2">
        <v>1</v>
      </c>
      <c r="J138" s="2" t="s">
        <v>152</v>
      </c>
      <c r="K138" s="2">
        <v>52.82</v>
      </c>
    </row>
    <row r="139" spans="1:11" x14ac:dyDescent="0.25">
      <c r="A139" s="2">
        <v>1</v>
      </c>
      <c r="B139" s="2" t="s">
        <v>153</v>
      </c>
      <c r="C139" s="2">
        <v>53.512999999999998</v>
      </c>
      <c r="E139" s="2">
        <v>1</v>
      </c>
      <c r="F139" s="2" t="s">
        <v>4512</v>
      </c>
      <c r="G139" s="2">
        <v>41.033000000000001</v>
      </c>
      <c r="I139" s="2">
        <v>1</v>
      </c>
      <c r="J139" s="2" t="s">
        <v>153</v>
      </c>
      <c r="K139" s="2">
        <v>53.51</v>
      </c>
    </row>
    <row r="140" spans="1:11" x14ac:dyDescent="0.25">
      <c r="A140" s="2">
        <v>1</v>
      </c>
      <c r="B140" s="2" t="s">
        <v>154</v>
      </c>
      <c r="C140" s="2">
        <v>54.003</v>
      </c>
      <c r="E140" s="2">
        <v>1</v>
      </c>
      <c r="F140" s="2" t="s">
        <v>4513</v>
      </c>
      <c r="G140" s="2">
        <v>41.212000000000003</v>
      </c>
      <c r="I140" s="2">
        <v>1</v>
      </c>
      <c r="J140" s="2" t="s">
        <v>154</v>
      </c>
      <c r="K140" s="2">
        <v>54</v>
      </c>
    </row>
    <row r="141" spans="1:11" x14ac:dyDescent="0.25">
      <c r="A141" s="2">
        <v>1</v>
      </c>
      <c r="B141" s="2" t="s">
        <v>155</v>
      </c>
      <c r="C141" s="2">
        <v>54.478000000000002</v>
      </c>
      <c r="E141" s="2">
        <v>1</v>
      </c>
      <c r="F141" s="2" t="s">
        <v>4514</v>
      </c>
      <c r="G141" s="2">
        <v>41.439</v>
      </c>
      <c r="I141" s="2">
        <v>1</v>
      </c>
      <c r="J141" s="2" t="s">
        <v>155</v>
      </c>
      <c r="K141" s="2">
        <v>54.48</v>
      </c>
    </row>
    <row r="142" spans="1:11" x14ac:dyDescent="0.25">
      <c r="A142" s="2">
        <v>1</v>
      </c>
      <c r="B142" s="2" t="s">
        <v>156</v>
      </c>
      <c r="C142" s="2">
        <v>55.52</v>
      </c>
      <c r="E142" s="2">
        <v>1</v>
      </c>
      <c r="F142" s="2" t="s">
        <v>4515</v>
      </c>
      <c r="G142" s="2">
        <v>41.786999999999999</v>
      </c>
      <c r="I142" s="2">
        <v>1</v>
      </c>
      <c r="J142" s="2" t="s">
        <v>156</v>
      </c>
      <c r="K142" s="2">
        <v>55.52</v>
      </c>
    </row>
    <row r="143" spans="1:11" x14ac:dyDescent="0.25">
      <c r="A143" s="2">
        <v>1</v>
      </c>
      <c r="B143" s="2" t="s">
        <v>157</v>
      </c>
      <c r="C143" s="2">
        <v>55.676000000000002</v>
      </c>
      <c r="E143" s="2">
        <v>1</v>
      </c>
      <c r="F143" s="2" t="s">
        <v>4516</v>
      </c>
      <c r="G143" s="2">
        <v>41.981000000000002</v>
      </c>
      <c r="I143" s="2">
        <v>1</v>
      </c>
      <c r="J143" s="2" t="s">
        <v>157</v>
      </c>
      <c r="K143" s="2">
        <v>55.68</v>
      </c>
    </row>
    <row r="144" spans="1:11" x14ac:dyDescent="0.25">
      <c r="A144" s="2">
        <v>1</v>
      </c>
      <c r="B144" s="2" t="s">
        <v>158</v>
      </c>
      <c r="C144" s="2">
        <v>56.627000000000002</v>
      </c>
      <c r="E144" s="2">
        <v>1</v>
      </c>
      <c r="F144" s="2" t="s">
        <v>4517</v>
      </c>
      <c r="G144" s="2">
        <v>42.465000000000003</v>
      </c>
      <c r="I144" s="2">
        <v>1</v>
      </c>
      <c r="J144" s="2" t="s">
        <v>158</v>
      </c>
      <c r="K144" s="2">
        <v>56.63</v>
      </c>
    </row>
    <row r="145" spans="1:11" x14ac:dyDescent="0.25">
      <c r="A145" s="2">
        <v>1</v>
      </c>
      <c r="B145" s="2" t="s">
        <v>159</v>
      </c>
      <c r="C145" s="2">
        <v>57.174999999999997</v>
      </c>
      <c r="E145" s="2">
        <v>1</v>
      </c>
      <c r="F145" s="2" t="s">
        <v>4518</v>
      </c>
      <c r="G145" s="2">
        <v>42.753999999999998</v>
      </c>
      <c r="I145" s="2">
        <v>1</v>
      </c>
      <c r="J145" s="2" t="s">
        <v>159</v>
      </c>
      <c r="K145" s="2">
        <v>57.17</v>
      </c>
    </row>
    <row r="146" spans="1:11" x14ac:dyDescent="0.25">
      <c r="A146" s="2">
        <v>1</v>
      </c>
      <c r="B146" s="2" t="s">
        <v>160</v>
      </c>
      <c r="C146" s="2">
        <v>57.863</v>
      </c>
      <c r="E146" s="2">
        <v>1</v>
      </c>
      <c r="F146" s="2" t="s">
        <v>4519</v>
      </c>
      <c r="G146" s="2">
        <v>43.348999999999997</v>
      </c>
      <c r="I146" s="2">
        <v>1</v>
      </c>
      <c r="J146" s="2" t="s">
        <v>160</v>
      </c>
      <c r="K146" s="2">
        <v>57.86</v>
      </c>
    </row>
    <row r="147" spans="1:11" x14ac:dyDescent="0.25">
      <c r="A147" s="2">
        <v>1</v>
      </c>
      <c r="B147" s="2" t="s">
        <v>161</v>
      </c>
      <c r="C147" s="2">
        <v>58.316000000000003</v>
      </c>
      <c r="E147" s="2">
        <v>1</v>
      </c>
      <c r="F147" s="2" t="s">
        <v>4520</v>
      </c>
      <c r="G147" s="2">
        <v>43.709000000000003</v>
      </c>
      <c r="I147" s="2">
        <v>1</v>
      </c>
      <c r="J147" s="2" t="s">
        <v>161</v>
      </c>
      <c r="K147" s="2">
        <v>58.32</v>
      </c>
    </row>
    <row r="148" spans="1:11" x14ac:dyDescent="0.25">
      <c r="A148" s="2">
        <v>1</v>
      </c>
      <c r="B148" s="2" t="s">
        <v>162</v>
      </c>
      <c r="C148" s="2">
        <v>58.667999999999999</v>
      </c>
      <c r="E148" s="2">
        <v>1</v>
      </c>
      <c r="F148" s="2" t="s">
        <v>4521</v>
      </c>
      <c r="G148" s="2">
        <v>43.957999999999998</v>
      </c>
      <c r="I148" s="2">
        <v>1</v>
      </c>
      <c r="J148" s="2" t="s">
        <v>162</v>
      </c>
      <c r="K148" s="2">
        <v>58.67</v>
      </c>
    </row>
    <row r="149" spans="1:11" x14ac:dyDescent="0.25">
      <c r="A149" s="2">
        <v>1</v>
      </c>
      <c r="B149" s="2" t="s">
        <v>163</v>
      </c>
      <c r="C149" s="2">
        <v>59.789000000000001</v>
      </c>
      <c r="E149" s="2">
        <v>1</v>
      </c>
      <c r="F149" s="2" t="s">
        <v>4522</v>
      </c>
      <c r="G149" s="2">
        <v>44.17</v>
      </c>
      <c r="I149" s="2">
        <v>1</v>
      </c>
      <c r="J149" s="2" t="s">
        <v>163</v>
      </c>
      <c r="K149" s="2">
        <v>59.79</v>
      </c>
    </row>
    <row r="150" spans="1:11" x14ac:dyDescent="0.25">
      <c r="A150" s="2">
        <v>1</v>
      </c>
      <c r="B150" s="2" t="s">
        <v>164</v>
      </c>
      <c r="C150" s="2">
        <v>60.365000000000002</v>
      </c>
      <c r="E150" s="2">
        <v>1</v>
      </c>
      <c r="F150" s="2" t="s">
        <v>4523</v>
      </c>
      <c r="G150" s="2">
        <v>44.554000000000002</v>
      </c>
      <c r="I150" s="2">
        <v>1</v>
      </c>
      <c r="J150" s="2" t="s">
        <v>164</v>
      </c>
      <c r="K150" s="2">
        <v>60.37</v>
      </c>
    </row>
    <row r="151" spans="1:11" x14ac:dyDescent="0.25">
      <c r="A151" s="2">
        <v>1</v>
      </c>
      <c r="B151" s="2" t="s">
        <v>165</v>
      </c>
      <c r="C151" s="2">
        <v>61.005000000000003</v>
      </c>
      <c r="E151" s="2">
        <v>1</v>
      </c>
      <c r="F151" s="2" t="s">
        <v>234</v>
      </c>
      <c r="G151" s="2">
        <v>44.875999999999998</v>
      </c>
      <c r="I151" s="2">
        <v>1</v>
      </c>
      <c r="J151" s="2" t="s">
        <v>165</v>
      </c>
      <c r="K151" s="2">
        <v>61.01</v>
      </c>
    </row>
    <row r="152" spans="1:11" x14ac:dyDescent="0.25">
      <c r="A152" s="2">
        <v>1</v>
      </c>
      <c r="B152" s="2" t="s">
        <v>166</v>
      </c>
      <c r="C152" s="2">
        <v>61.713000000000001</v>
      </c>
      <c r="E152" s="2">
        <v>1</v>
      </c>
      <c r="F152" s="2" t="s">
        <v>4524</v>
      </c>
      <c r="G152" s="2">
        <v>45.155000000000001</v>
      </c>
      <c r="I152" s="2">
        <v>1</v>
      </c>
      <c r="J152" s="2" t="s">
        <v>166</v>
      </c>
      <c r="K152" s="2">
        <v>61.71</v>
      </c>
    </row>
    <row r="153" spans="1:11" x14ac:dyDescent="0.25">
      <c r="A153" s="2">
        <v>1</v>
      </c>
      <c r="B153" s="2" t="s">
        <v>167</v>
      </c>
      <c r="C153" s="2">
        <v>61.970999999999997</v>
      </c>
      <c r="E153" s="2">
        <v>1</v>
      </c>
      <c r="F153" s="2" t="s">
        <v>4525</v>
      </c>
      <c r="G153" s="2">
        <v>45.386000000000003</v>
      </c>
      <c r="I153" s="2">
        <v>1</v>
      </c>
      <c r="J153" s="2" t="s">
        <v>167</v>
      </c>
      <c r="K153" s="2">
        <v>61.97</v>
      </c>
    </row>
    <row r="154" spans="1:11" x14ac:dyDescent="0.25">
      <c r="A154" s="2">
        <v>1</v>
      </c>
      <c r="B154" s="2" t="s">
        <v>168</v>
      </c>
      <c r="C154" s="2">
        <v>62.655999999999999</v>
      </c>
      <c r="E154" s="2">
        <v>1</v>
      </c>
      <c r="F154" s="2" t="s">
        <v>4526</v>
      </c>
      <c r="G154" s="2">
        <v>45.540999999999997</v>
      </c>
      <c r="I154" s="2">
        <v>1</v>
      </c>
      <c r="J154" s="2" t="s">
        <v>4380</v>
      </c>
      <c r="K154" s="2">
        <v>62.24</v>
      </c>
    </row>
    <row r="155" spans="1:11" x14ac:dyDescent="0.25">
      <c r="A155" s="2">
        <v>1</v>
      </c>
      <c r="B155" s="2" t="s">
        <v>169</v>
      </c>
      <c r="C155" s="2">
        <v>63.073999999999998</v>
      </c>
      <c r="E155" s="2">
        <v>1</v>
      </c>
      <c r="F155" s="2" t="s">
        <v>4527</v>
      </c>
      <c r="G155" s="2">
        <v>45.981999999999999</v>
      </c>
      <c r="I155" s="2">
        <v>1</v>
      </c>
      <c r="J155" s="2" t="s">
        <v>168</v>
      </c>
      <c r="K155" s="2">
        <v>62.66</v>
      </c>
    </row>
    <row r="156" spans="1:11" x14ac:dyDescent="0.25">
      <c r="A156" s="2">
        <v>1</v>
      </c>
      <c r="B156" s="2" t="s">
        <v>170</v>
      </c>
      <c r="C156" s="2">
        <v>63.63</v>
      </c>
      <c r="E156" s="2">
        <v>1</v>
      </c>
      <c r="F156" s="2" t="s">
        <v>4528</v>
      </c>
      <c r="G156" s="2">
        <v>46.463999999999999</v>
      </c>
      <c r="I156" s="2">
        <v>1</v>
      </c>
      <c r="J156" s="2" t="s">
        <v>4381</v>
      </c>
      <c r="K156" s="2">
        <v>62.9</v>
      </c>
    </row>
    <row r="157" spans="1:11" x14ac:dyDescent="0.25">
      <c r="A157" s="2">
        <v>1</v>
      </c>
      <c r="B157" s="2" t="s">
        <v>171</v>
      </c>
      <c r="C157" s="2">
        <v>64.138000000000005</v>
      </c>
      <c r="E157" s="2">
        <v>1</v>
      </c>
      <c r="F157" s="2" t="s">
        <v>4529</v>
      </c>
      <c r="G157" s="2">
        <v>46.688000000000002</v>
      </c>
      <c r="I157" s="2">
        <v>1</v>
      </c>
      <c r="J157" s="2" t="s">
        <v>169</v>
      </c>
      <c r="K157" s="2">
        <v>63.07</v>
      </c>
    </row>
    <row r="158" spans="1:11" x14ac:dyDescent="0.25">
      <c r="A158" s="2">
        <v>1</v>
      </c>
      <c r="B158" s="2" t="s">
        <v>172</v>
      </c>
      <c r="C158" s="2">
        <v>64.566999999999993</v>
      </c>
      <c r="E158" s="2">
        <v>1</v>
      </c>
      <c r="F158" s="2" t="s">
        <v>4530</v>
      </c>
      <c r="G158" s="2">
        <v>46.969000000000001</v>
      </c>
      <c r="I158" s="2">
        <v>1</v>
      </c>
      <c r="J158" s="2" t="s">
        <v>4382</v>
      </c>
      <c r="K158" s="2">
        <v>63.58</v>
      </c>
    </row>
    <row r="159" spans="1:11" x14ac:dyDescent="0.25">
      <c r="A159" s="2">
        <v>1</v>
      </c>
      <c r="B159" s="2" t="s">
        <v>173</v>
      </c>
      <c r="C159" s="2">
        <v>65.353999999999999</v>
      </c>
      <c r="E159" s="2">
        <v>1</v>
      </c>
      <c r="F159" s="2" t="s">
        <v>4531</v>
      </c>
      <c r="G159" s="2">
        <v>47.103000000000002</v>
      </c>
      <c r="I159" s="2">
        <v>1</v>
      </c>
      <c r="J159" s="2" t="s">
        <v>170</v>
      </c>
      <c r="K159" s="2">
        <v>63.63</v>
      </c>
    </row>
    <row r="160" spans="1:11" x14ac:dyDescent="0.25">
      <c r="A160" s="2">
        <v>1</v>
      </c>
      <c r="B160" s="2" t="s">
        <v>174</v>
      </c>
      <c r="C160" s="2">
        <v>65.744</v>
      </c>
      <c r="E160" s="2">
        <v>1</v>
      </c>
      <c r="F160" s="2" t="s">
        <v>4532</v>
      </c>
      <c r="G160" s="2">
        <v>47.363999999999997</v>
      </c>
      <c r="I160" s="2">
        <v>1</v>
      </c>
      <c r="J160" s="2" t="s">
        <v>171</v>
      </c>
      <c r="K160" s="2">
        <v>64.14</v>
      </c>
    </row>
    <row r="161" spans="1:11" x14ac:dyDescent="0.25">
      <c r="A161" s="2">
        <v>1</v>
      </c>
      <c r="B161" s="2" t="s">
        <v>175</v>
      </c>
      <c r="C161" s="2">
        <v>66.247</v>
      </c>
      <c r="E161" s="2">
        <v>1</v>
      </c>
      <c r="F161" s="2" t="s">
        <v>4533</v>
      </c>
      <c r="G161" s="2">
        <v>47.771000000000001</v>
      </c>
      <c r="I161" s="2">
        <v>1</v>
      </c>
      <c r="J161" s="2" t="s">
        <v>4383</v>
      </c>
      <c r="K161" s="2">
        <v>64.3</v>
      </c>
    </row>
    <row r="162" spans="1:11" x14ac:dyDescent="0.25">
      <c r="A162" s="2">
        <v>1</v>
      </c>
      <c r="B162" s="2" t="s">
        <v>176</v>
      </c>
      <c r="C162" s="2">
        <v>66.786000000000001</v>
      </c>
      <c r="E162" s="2">
        <v>1</v>
      </c>
      <c r="F162" s="2" t="s">
        <v>4534</v>
      </c>
      <c r="G162" s="2">
        <v>48.183</v>
      </c>
      <c r="I162" s="2">
        <v>1</v>
      </c>
      <c r="J162" s="2" t="s">
        <v>4384</v>
      </c>
      <c r="K162" s="2">
        <v>64.319999999999993</v>
      </c>
    </row>
    <row r="163" spans="1:11" x14ac:dyDescent="0.25">
      <c r="A163" s="2">
        <v>1</v>
      </c>
      <c r="B163" s="2" t="s">
        <v>177</v>
      </c>
      <c r="C163" s="2">
        <v>67.326999999999998</v>
      </c>
      <c r="E163" s="2">
        <v>1</v>
      </c>
      <c r="F163" s="2" t="s">
        <v>4535</v>
      </c>
      <c r="G163" s="2">
        <v>48.481999999999999</v>
      </c>
      <c r="I163" s="2">
        <v>1</v>
      </c>
      <c r="J163" s="2" t="s">
        <v>172</v>
      </c>
      <c r="K163" s="2">
        <v>64.569999999999993</v>
      </c>
    </row>
    <row r="164" spans="1:11" x14ac:dyDescent="0.25">
      <c r="A164" s="2">
        <v>1</v>
      </c>
      <c r="B164" s="2" t="s">
        <v>178</v>
      </c>
      <c r="C164" s="2">
        <v>67.781999999999996</v>
      </c>
      <c r="E164" s="2">
        <v>1</v>
      </c>
      <c r="F164" s="2" t="s">
        <v>4536</v>
      </c>
      <c r="G164" s="2">
        <v>48.814</v>
      </c>
      <c r="I164" s="2">
        <v>1</v>
      </c>
      <c r="J164" s="2" t="s">
        <v>4385</v>
      </c>
      <c r="K164" s="2">
        <v>64.760000000000005</v>
      </c>
    </row>
    <row r="165" spans="1:11" x14ac:dyDescent="0.25">
      <c r="A165" s="2">
        <v>1</v>
      </c>
      <c r="B165" s="2" t="s">
        <v>179</v>
      </c>
      <c r="C165" s="2">
        <v>68.396000000000001</v>
      </c>
      <c r="E165" s="2">
        <v>1</v>
      </c>
      <c r="F165" s="2" t="s">
        <v>4537</v>
      </c>
      <c r="G165" s="2">
        <v>48.987000000000002</v>
      </c>
      <c r="I165" s="2">
        <v>1</v>
      </c>
      <c r="J165" s="2" t="s">
        <v>173</v>
      </c>
      <c r="K165" s="2">
        <v>65.349999999999994</v>
      </c>
    </row>
    <row r="166" spans="1:11" x14ac:dyDescent="0.25">
      <c r="A166" s="2">
        <v>1</v>
      </c>
      <c r="B166" s="2" t="s">
        <v>180</v>
      </c>
      <c r="C166" s="2">
        <v>69.287999999999997</v>
      </c>
      <c r="E166" s="2">
        <v>1</v>
      </c>
      <c r="F166" s="2" t="s">
        <v>4538</v>
      </c>
      <c r="G166" s="2">
        <v>49.448999999999998</v>
      </c>
      <c r="I166" s="2">
        <v>1</v>
      </c>
      <c r="J166" s="2" t="s">
        <v>4386</v>
      </c>
      <c r="K166" s="2">
        <v>65.59</v>
      </c>
    </row>
    <row r="167" spans="1:11" x14ac:dyDescent="0.25">
      <c r="A167" s="2">
        <v>1</v>
      </c>
      <c r="B167" s="2" t="s">
        <v>181</v>
      </c>
      <c r="C167" s="2">
        <v>69.903999999999996</v>
      </c>
      <c r="E167" s="2">
        <v>1</v>
      </c>
      <c r="F167" s="2" t="s">
        <v>4539</v>
      </c>
      <c r="G167" s="2">
        <v>49.805999999999997</v>
      </c>
      <c r="I167" s="2">
        <v>1</v>
      </c>
      <c r="J167" s="2" t="s">
        <v>174</v>
      </c>
      <c r="K167" s="2">
        <v>65.739999999999995</v>
      </c>
    </row>
    <row r="168" spans="1:11" x14ac:dyDescent="0.25">
      <c r="A168" s="2">
        <v>1</v>
      </c>
      <c r="B168" s="2" t="s">
        <v>182</v>
      </c>
      <c r="C168" s="2">
        <v>70.623999999999995</v>
      </c>
      <c r="E168" s="2">
        <v>1</v>
      </c>
      <c r="F168" s="2" t="s">
        <v>4540</v>
      </c>
      <c r="G168" s="2">
        <v>49.978000000000002</v>
      </c>
      <c r="I168" s="2">
        <v>1</v>
      </c>
      <c r="J168" s="2" t="s">
        <v>4387</v>
      </c>
      <c r="K168" s="2">
        <v>65.959999999999994</v>
      </c>
    </row>
    <row r="169" spans="1:11" x14ac:dyDescent="0.25">
      <c r="A169" s="2">
        <v>1</v>
      </c>
      <c r="B169" s="2" t="s">
        <v>183</v>
      </c>
      <c r="C169" s="2">
        <v>71.388000000000005</v>
      </c>
      <c r="E169" s="2">
        <v>1</v>
      </c>
      <c r="F169" s="2" t="s">
        <v>4541</v>
      </c>
      <c r="G169" s="2">
        <v>50.567999999999998</v>
      </c>
      <c r="I169" s="2">
        <v>1</v>
      </c>
      <c r="J169" s="2" t="s">
        <v>175</v>
      </c>
      <c r="K169" s="2">
        <v>66.25</v>
      </c>
    </row>
    <row r="170" spans="1:11" x14ac:dyDescent="0.25">
      <c r="A170" s="2">
        <v>1</v>
      </c>
      <c r="B170" s="2" t="s">
        <v>184</v>
      </c>
      <c r="C170" s="2">
        <v>71.674000000000007</v>
      </c>
      <c r="E170" s="2">
        <v>1</v>
      </c>
      <c r="F170" s="2" t="s">
        <v>4542</v>
      </c>
      <c r="G170" s="2">
        <v>50.892000000000003</v>
      </c>
      <c r="I170" s="2">
        <v>1</v>
      </c>
      <c r="J170" s="2" t="s">
        <v>4388</v>
      </c>
      <c r="K170" s="2">
        <v>66.510000000000005</v>
      </c>
    </row>
    <row r="171" spans="1:11" x14ac:dyDescent="0.25">
      <c r="A171" s="2">
        <v>1</v>
      </c>
      <c r="B171" s="2" t="s">
        <v>185</v>
      </c>
      <c r="C171" s="2">
        <v>71.933000000000007</v>
      </c>
      <c r="E171" s="2">
        <v>1</v>
      </c>
      <c r="F171" s="2" t="s">
        <v>4543</v>
      </c>
      <c r="G171" s="2">
        <v>51.218000000000004</v>
      </c>
      <c r="I171" s="2">
        <v>1</v>
      </c>
      <c r="J171" s="2" t="s">
        <v>176</v>
      </c>
      <c r="K171" s="2">
        <v>66.790000000000006</v>
      </c>
    </row>
    <row r="172" spans="1:11" x14ac:dyDescent="0.25">
      <c r="A172" s="2">
        <v>1</v>
      </c>
      <c r="B172" s="2" t="s">
        <v>186</v>
      </c>
      <c r="C172" s="2">
        <v>72.486000000000004</v>
      </c>
      <c r="E172" s="2">
        <v>1</v>
      </c>
      <c r="F172" s="2" t="s">
        <v>4544</v>
      </c>
      <c r="G172" s="2">
        <v>51.741</v>
      </c>
      <c r="I172" s="2">
        <v>1</v>
      </c>
      <c r="J172" s="2" t="s">
        <v>4389</v>
      </c>
      <c r="K172" s="2">
        <v>67.06</v>
      </c>
    </row>
    <row r="173" spans="1:11" x14ac:dyDescent="0.25">
      <c r="A173" s="2">
        <v>1</v>
      </c>
      <c r="B173" s="2" t="s">
        <v>187</v>
      </c>
      <c r="C173" s="2">
        <v>72.911000000000001</v>
      </c>
      <c r="E173" s="2">
        <v>1</v>
      </c>
      <c r="F173" s="2" t="s">
        <v>4545</v>
      </c>
      <c r="G173" s="2">
        <v>52.073</v>
      </c>
      <c r="I173" s="2">
        <v>1</v>
      </c>
      <c r="J173" s="2" t="s">
        <v>177</v>
      </c>
      <c r="K173" s="2">
        <v>67.33</v>
      </c>
    </row>
    <row r="174" spans="1:11" x14ac:dyDescent="0.25">
      <c r="A174" s="2">
        <v>1</v>
      </c>
      <c r="B174" s="2" t="s">
        <v>188</v>
      </c>
      <c r="C174" s="2">
        <v>73.924999999999997</v>
      </c>
      <c r="E174" s="2">
        <v>1</v>
      </c>
      <c r="F174" s="2" t="s">
        <v>4546</v>
      </c>
      <c r="G174" s="2">
        <v>52.350999999999999</v>
      </c>
      <c r="I174" s="2">
        <v>1</v>
      </c>
      <c r="J174" s="2" t="s">
        <v>4390</v>
      </c>
      <c r="K174" s="2">
        <v>67.58</v>
      </c>
    </row>
    <row r="175" spans="1:11" x14ac:dyDescent="0.25">
      <c r="A175" s="2">
        <v>1</v>
      </c>
      <c r="B175" s="2" t="s">
        <v>189</v>
      </c>
      <c r="C175" s="2">
        <v>74.399000000000001</v>
      </c>
      <c r="E175" s="2">
        <v>1</v>
      </c>
      <c r="F175" s="2" t="s">
        <v>4547</v>
      </c>
      <c r="G175" s="2">
        <v>52.622999999999998</v>
      </c>
      <c r="I175" s="2">
        <v>1</v>
      </c>
      <c r="J175" s="2" t="s">
        <v>178</v>
      </c>
      <c r="K175" s="2">
        <v>67.78</v>
      </c>
    </row>
    <row r="176" spans="1:11" x14ac:dyDescent="0.25">
      <c r="A176" s="2">
        <v>1</v>
      </c>
      <c r="B176" s="2" t="s">
        <v>190</v>
      </c>
      <c r="C176" s="2">
        <v>75.081999999999994</v>
      </c>
      <c r="E176" s="2">
        <v>1</v>
      </c>
      <c r="F176" s="2" t="s">
        <v>248</v>
      </c>
      <c r="G176" s="2">
        <v>53.033000000000001</v>
      </c>
      <c r="I176" s="2">
        <v>1</v>
      </c>
      <c r="J176" s="2" t="s">
        <v>4391</v>
      </c>
      <c r="K176" s="2">
        <v>68.11</v>
      </c>
    </row>
    <row r="177" spans="1:11" x14ac:dyDescent="0.25">
      <c r="A177" s="2">
        <v>1</v>
      </c>
      <c r="B177" s="2" t="s">
        <v>191</v>
      </c>
      <c r="C177" s="2">
        <v>75.513999999999996</v>
      </c>
      <c r="E177" s="2">
        <v>1</v>
      </c>
      <c r="F177" s="2" t="s">
        <v>4548</v>
      </c>
      <c r="G177" s="2">
        <v>53.320999999999998</v>
      </c>
      <c r="I177" s="2">
        <v>1</v>
      </c>
      <c r="J177" s="2" t="s">
        <v>179</v>
      </c>
      <c r="K177" s="2">
        <v>68.400000000000006</v>
      </c>
    </row>
    <row r="178" spans="1:11" x14ac:dyDescent="0.25">
      <c r="A178" s="2">
        <v>1</v>
      </c>
      <c r="B178" s="2" t="s">
        <v>192</v>
      </c>
      <c r="C178" s="2">
        <v>76.296000000000006</v>
      </c>
      <c r="E178" s="2">
        <v>1</v>
      </c>
      <c r="F178" s="2" t="s">
        <v>4549</v>
      </c>
      <c r="G178" s="2">
        <v>53.554000000000002</v>
      </c>
      <c r="I178" s="2">
        <v>1</v>
      </c>
      <c r="J178" s="2" t="s">
        <v>4392</v>
      </c>
      <c r="K178" s="2">
        <v>68.62</v>
      </c>
    </row>
    <row r="179" spans="1:11" x14ac:dyDescent="0.25">
      <c r="A179" s="2">
        <v>1</v>
      </c>
      <c r="B179" s="2" t="s">
        <v>193</v>
      </c>
      <c r="C179" s="2">
        <v>77.47</v>
      </c>
      <c r="E179" s="2">
        <v>1</v>
      </c>
      <c r="F179" s="2" t="s">
        <v>4550</v>
      </c>
      <c r="G179" s="2">
        <v>53.869</v>
      </c>
      <c r="I179" s="2">
        <v>1</v>
      </c>
      <c r="J179" s="2" t="s">
        <v>4393</v>
      </c>
      <c r="K179" s="2">
        <v>69.27</v>
      </c>
    </row>
    <row r="180" spans="1:11" x14ac:dyDescent="0.25">
      <c r="A180" s="2">
        <v>1</v>
      </c>
      <c r="B180" s="2" t="s">
        <v>194</v>
      </c>
      <c r="C180" s="2">
        <v>78.106999999999999</v>
      </c>
      <c r="E180" s="2">
        <v>1</v>
      </c>
      <c r="F180" s="2" t="s">
        <v>4551</v>
      </c>
      <c r="G180" s="2">
        <v>54.250999999999998</v>
      </c>
      <c r="I180" s="2">
        <v>1</v>
      </c>
      <c r="J180" s="2" t="s">
        <v>180</v>
      </c>
      <c r="K180" s="2">
        <v>69.290000000000006</v>
      </c>
    </row>
    <row r="181" spans="1:11" x14ac:dyDescent="0.25">
      <c r="A181" s="2">
        <v>1</v>
      </c>
      <c r="B181" s="2" t="s">
        <v>195</v>
      </c>
      <c r="C181" s="2">
        <v>78.846999999999994</v>
      </c>
      <c r="E181" s="2">
        <v>1</v>
      </c>
      <c r="F181" s="2" t="s">
        <v>4552</v>
      </c>
      <c r="G181" s="2">
        <v>54.642000000000003</v>
      </c>
      <c r="I181" s="2">
        <v>1</v>
      </c>
      <c r="J181" s="2" t="s">
        <v>4394</v>
      </c>
      <c r="K181" s="2">
        <v>69.45</v>
      </c>
    </row>
    <row r="182" spans="1:11" x14ac:dyDescent="0.25">
      <c r="A182" s="2">
        <v>1</v>
      </c>
      <c r="B182" s="2" t="s">
        <v>196</v>
      </c>
      <c r="C182" s="2">
        <v>79.593000000000004</v>
      </c>
      <c r="E182" s="2">
        <v>1</v>
      </c>
      <c r="F182" s="2" t="s">
        <v>4553</v>
      </c>
      <c r="G182" s="2">
        <v>54.914999999999999</v>
      </c>
      <c r="I182" s="2">
        <v>1</v>
      </c>
      <c r="J182" s="2" t="s">
        <v>4395</v>
      </c>
      <c r="K182" s="2">
        <v>69.75</v>
      </c>
    </row>
    <row r="183" spans="1:11" x14ac:dyDescent="0.25">
      <c r="A183" s="2">
        <v>1</v>
      </c>
      <c r="B183" s="2" t="s">
        <v>197</v>
      </c>
      <c r="C183" s="2">
        <v>79.998999999999995</v>
      </c>
      <c r="E183" s="2">
        <v>1</v>
      </c>
      <c r="F183" s="2" t="s">
        <v>4554</v>
      </c>
      <c r="G183" s="2">
        <v>55.13</v>
      </c>
      <c r="I183" s="2">
        <v>1</v>
      </c>
      <c r="J183" s="2" t="s">
        <v>181</v>
      </c>
      <c r="K183" s="2">
        <v>69.900000000000006</v>
      </c>
    </row>
    <row r="184" spans="1:11" x14ac:dyDescent="0.25">
      <c r="A184" s="2">
        <v>1</v>
      </c>
      <c r="B184" s="2" t="s">
        <v>198</v>
      </c>
      <c r="C184" s="2">
        <v>80.584000000000003</v>
      </c>
      <c r="E184" s="2">
        <v>1</v>
      </c>
      <c r="F184" s="2" t="s">
        <v>4555</v>
      </c>
      <c r="G184" s="2">
        <v>55.42</v>
      </c>
      <c r="I184" s="2">
        <v>1</v>
      </c>
      <c r="J184" s="2" t="s">
        <v>4396</v>
      </c>
      <c r="K184" s="2">
        <v>70.03</v>
      </c>
    </row>
    <row r="185" spans="1:11" x14ac:dyDescent="0.25">
      <c r="A185" s="2">
        <v>1</v>
      </c>
      <c r="B185" s="2" t="s">
        <v>199</v>
      </c>
      <c r="C185" s="2">
        <v>81.406999999999996</v>
      </c>
      <c r="E185" s="2">
        <v>1</v>
      </c>
      <c r="F185" s="2" t="s">
        <v>4556</v>
      </c>
      <c r="G185" s="2">
        <v>55.628</v>
      </c>
      <c r="I185" s="2">
        <v>1</v>
      </c>
      <c r="J185" s="2" t="s">
        <v>4397</v>
      </c>
      <c r="K185" s="2">
        <v>70.349999999999994</v>
      </c>
    </row>
    <row r="186" spans="1:11" x14ac:dyDescent="0.25">
      <c r="A186" s="2">
        <v>1</v>
      </c>
      <c r="B186" s="2" t="s">
        <v>200</v>
      </c>
      <c r="C186" s="2">
        <v>82.358999999999995</v>
      </c>
      <c r="E186" s="2">
        <v>1</v>
      </c>
      <c r="F186" s="2" t="s">
        <v>4557</v>
      </c>
      <c r="G186" s="2">
        <v>56.046999999999997</v>
      </c>
      <c r="I186" s="2">
        <v>1</v>
      </c>
      <c r="J186" s="2" t="s">
        <v>182</v>
      </c>
      <c r="K186" s="2">
        <v>70.62</v>
      </c>
    </row>
    <row r="187" spans="1:11" x14ac:dyDescent="0.25">
      <c r="A187" s="2">
        <v>1</v>
      </c>
      <c r="B187" s="2" t="s">
        <v>201</v>
      </c>
      <c r="C187" s="2">
        <v>83.278999999999996</v>
      </c>
      <c r="E187" s="2">
        <v>1</v>
      </c>
      <c r="F187" s="2" t="s">
        <v>4558</v>
      </c>
      <c r="G187" s="2">
        <v>56.595999999999997</v>
      </c>
      <c r="I187" s="2">
        <v>1</v>
      </c>
      <c r="J187" s="2" t="s">
        <v>4398</v>
      </c>
      <c r="K187" s="2">
        <v>70.73</v>
      </c>
    </row>
    <row r="188" spans="1:11" x14ac:dyDescent="0.25">
      <c r="A188" s="2">
        <v>1</v>
      </c>
      <c r="B188" s="2" t="s">
        <v>202</v>
      </c>
      <c r="C188" s="2">
        <v>83.918000000000006</v>
      </c>
      <c r="E188" s="2">
        <v>1</v>
      </c>
      <c r="F188" s="2" t="s">
        <v>4559</v>
      </c>
      <c r="G188" s="2">
        <v>56.899000000000001</v>
      </c>
      <c r="I188" s="2">
        <v>1</v>
      </c>
      <c r="J188" s="2" t="s">
        <v>4399</v>
      </c>
      <c r="K188" s="2">
        <v>70.94</v>
      </c>
    </row>
    <row r="189" spans="1:11" x14ac:dyDescent="0.25">
      <c r="A189" s="2">
        <v>1</v>
      </c>
      <c r="B189" s="2" t="s">
        <v>203</v>
      </c>
      <c r="C189" s="2">
        <v>84.489000000000004</v>
      </c>
      <c r="E189" s="2">
        <v>1</v>
      </c>
      <c r="F189" s="2" t="s">
        <v>4560</v>
      </c>
      <c r="G189" s="2">
        <v>57.445999999999998</v>
      </c>
      <c r="I189" s="2">
        <v>1</v>
      </c>
      <c r="J189" s="2" t="s">
        <v>4400</v>
      </c>
      <c r="K189" s="2">
        <v>71.37</v>
      </c>
    </row>
    <row r="190" spans="1:11" x14ac:dyDescent="0.25">
      <c r="A190" s="2">
        <v>1</v>
      </c>
      <c r="B190" s="2" t="s">
        <v>204</v>
      </c>
      <c r="C190" s="2">
        <v>85.256</v>
      </c>
      <c r="E190" s="2">
        <v>1</v>
      </c>
      <c r="F190" s="2" t="s">
        <v>4561</v>
      </c>
      <c r="G190" s="2">
        <v>58.213999999999999</v>
      </c>
      <c r="I190" s="2">
        <v>1</v>
      </c>
      <c r="J190" s="2" t="s">
        <v>183</v>
      </c>
      <c r="K190" s="2">
        <v>71.39</v>
      </c>
    </row>
    <row r="191" spans="1:11" x14ac:dyDescent="0.25">
      <c r="A191" s="2">
        <v>1</v>
      </c>
      <c r="B191" s="2" t="s">
        <v>205</v>
      </c>
      <c r="C191" s="2">
        <v>85.686999999999998</v>
      </c>
      <c r="E191" s="2">
        <v>1</v>
      </c>
      <c r="F191" s="2" t="s">
        <v>4562</v>
      </c>
      <c r="G191" s="2">
        <v>59.033999999999999</v>
      </c>
      <c r="I191" s="2">
        <v>1</v>
      </c>
      <c r="J191" s="2" t="s">
        <v>184</v>
      </c>
      <c r="K191" s="2">
        <v>71.67</v>
      </c>
    </row>
    <row r="192" spans="1:11" x14ac:dyDescent="0.25">
      <c r="A192" s="2">
        <v>1</v>
      </c>
      <c r="B192" s="2" t="s">
        <v>206</v>
      </c>
      <c r="C192" s="2">
        <v>86.792000000000002</v>
      </c>
      <c r="E192" s="2">
        <v>1</v>
      </c>
      <c r="F192" s="2" t="s">
        <v>4563</v>
      </c>
      <c r="G192" s="2">
        <v>59.689</v>
      </c>
      <c r="I192" s="2">
        <v>1</v>
      </c>
      <c r="J192" s="2" t="s">
        <v>4401</v>
      </c>
      <c r="K192" s="2">
        <v>71.819999999999993</v>
      </c>
    </row>
    <row r="193" spans="1:11" x14ac:dyDescent="0.25">
      <c r="A193" s="2">
        <v>1</v>
      </c>
      <c r="B193" s="2" t="s">
        <v>207</v>
      </c>
      <c r="C193" s="2">
        <v>87.164000000000001</v>
      </c>
      <c r="E193" s="2">
        <v>1</v>
      </c>
      <c r="F193" s="2" t="s">
        <v>4564</v>
      </c>
      <c r="G193" s="2">
        <v>60.411000000000001</v>
      </c>
      <c r="I193" s="2">
        <v>1</v>
      </c>
      <c r="J193" s="2" t="s">
        <v>185</v>
      </c>
      <c r="K193" s="2">
        <v>71.930000000000007</v>
      </c>
    </row>
    <row r="194" spans="1:11" x14ac:dyDescent="0.25">
      <c r="A194" s="2">
        <v>1</v>
      </c>
      <c r="B194" s="2" t="s">
        <v>208</v>
      </c>
      <c r="C194" s="2">
        <v>87.763000000000005</v>
      </c>
      <c r="E194" s="2">
        <v>1</v>
      </c>
      <c r="F194" s="2" t="s">
        <v>4565</v>
      </c>
      <c r="G194" s="2">
        <v>61.143999999999998</v>
      </c>
      <c r="I194" s="2">
        <v>1</v>
      </c>
      <c r="J194" s="2" t="s">
        <v>4402</v>
      </c>
      <c r="K194" s="2">
        <v>72.099999999999994</v>
      </c>
    </row>
    <row r="195" spans="1:11" x14ac:dyDescent="0.25">
      <c r="A195" s="2">
        <v>1</v>
      </c>
      <c r="B195" s="2" t="s">
        <v>209</v>
      </c>
      <c r="C195" s="2">
        <v>88.602000000000004</v>
      </c>
      <c r="E195" s="2">
        <v>1</v>
      </c>
      <c r="F195" s="2" t="s">
        <v>4566</v>
      </c>
      <c r="G195" s="2">
        <v>61.460999999999999</v>
      </c>
      <c r="I195" s="2">
        <v>1</v>
      </c>
      <c r="J195" s="2" t="s">
        <v>186</v>
      </c>
      <c r="K195" s="2">
        <v>72.489999999999995</v>
      </c>
    </row>
    <row r="196" spans="1:11" x14ac:dyDescent="0.25">
      <c r="A196" s="2">
        <v>1</v>
      </c>
      <c r="B196" s="2" t="s">
        <v>210</v>
      </c>
      <c r="C196" s="2">
        <v>89.632999999999996</v>
      </c>
      <c r="E196" s="2">
        <v>1</v>
      </c>
      <c r="F196" s="2" t="s">
        <v>4567</v>
      </c>
      <c r="G196" s="2">
        <v>62.168999999999997</v>
      </c>
      <c r="I196" s="2">
        <v>1</v>
      </c>
      <c r="J196" s="2" t="s">
        <v>4403</v>
      </c>
      <c r="K196" s="2">
        <v>72.510000000000005</v>
      </c>
    </row>
    <row r="197" spans="1:11" x14ac:dyDescent="0.25">
      <c r="A197" s="2">
        <v>1</v>
      </c>
      <c r="B197" s="2" t="s">
        <v>211</v>
      </c>
      <c r="C197" s="2">
        <v>90.748000000000005</v>
      </c>
      <c r="E197" s="2">
        <v>1</v>
      </c>
      <c r="F197" s="2" t="s">
        <v>4568</v>
      </c>
      <c r="G197" s="2">
        <v>62.746000000000002</v>
      </c>
      <c r="I197" s="2">
        <v>1</v>
      </c>
      <c r="J197" s="2" t="s">
        <v>4404</v>
      </c>
      <c r="K197" s="2">
        <v>72.680000000000007</v>
      </c>
    </row>
    <row r="198" spans="1:11" x14ac:dyDescent="0.25">
      <c r="A198" s="2">
        <v>1</v>
      </c>
      <c r="B198" s="2" t="s">
        <v>212</v>
      </c>
      <c r="C198" s="2">
        <v>91.11</v>
      </c>
      <c r="E198" s="2">
        <v>1</v>
      </c>
      <c r="F198" s="2" t="s">
        <v>263</v>
      </c>
      <c r="G198" s="2">
        <v>63.146000000000001</v>
      </c>
      <c r="I198" s="2">
        <v>1</v>
      </c>
      <c r="J198" s="2" t="s">
        <v>187</v>
      </c>
      <c r="K198" s="2">
        <v>72.91</v>
      </c>
    </row>
    <row r="199" spans="1:11" x14ac:dyDescent="0.25">
      <c r="A199" s="2">
        <v>1</v>
      </c>
      <c r="B199" s="2" t="s">
        <v>213</v>
      </c>
      <c r="C199" s="2">
        <v>92.322999999999993</v>
      </c>
      <c r="E199" s="2">
        <v>1</v>
      </c>
      <c r="F199" s="2" t="s">
        <v>4569</v>
      </c>
      <c r="G199" s="2">
        <v>64.116</v>
      </c>
      <c r="I199" s="2">
        <v>1</v>
      </c>
      <c r="J199" s="2" t="s">
        <v>4405</v>
      </c>
      <c r="K199" s="2">
        <v>73.040000000000006</v>
      </c>
    </row>
    <row r="200" spans="1:11" x14ac:dyDescent="0.25">
      <c r="A200" s="2">
        <v>1</v>
      </c>
      <c r="B200" s="2" t="s">
        <v>214</v>
      </c>
      <c r="C200" s="2">
        <v>92.94</v>
      </c>
      <c r="E200" s="2">
        <v>1</v>
      </c>
      <c r="F200" s="2" t="s">
        <v>4570</v>
      </c>
      <c r="G200" s="2">
        <v>64.784000000000006</v>
      </c>
      <c r="I200" s="2">
        <v>1</v>
      </c>
      <c r="J200" s="2" t="s">
        <v>4406</v>
      </c>
      <c r="K200" s="2">
        <v>73.260000000000005</v>
      </c>
    </row>
    <row r="201" spans="1:11" x14ac:dyDescent="0.25">
      <c r="A201" s="2">
        <v>1</v>
      </c>
      <c r="B201" s="2" t="s">
        <v>215</v>
      </c>
      <c r="C201" s="2">
        <v>93.504000000000005</v>
      </c>
      <c r="E201" s="2">
        <v>1</v>
      </c>
      <c r="F201" s="2" t="s">
        <v>4571</v>
      </c>
      <c r="G201" s="2">
        <v>65.573999999999998</v>
      </c>
      <c r="I201" s="2">
        <v>1</v>
      </c>
      <c r="J201" s="2" t="s">
        <v>4407</v>
      </c>
      <c r="K201" s="2">
        <v>73.67</v>
      </c>
    </row>
    <row r="202" spans="1:11" x14ac:dyDescent="0.25">
      <c r="A202" s="2">
        <v>1</v>
      </c>
      <c r="B202" s="2" t="s">
        <v>216</v>
      </c>
      <c r="C202" s="2">
        <v>94.067999999999998</v>
      </c>
      <c r="E202" s="2">
        <v>1</v>
      </c>
      <c r="F202" s="2" t="s">
        <v>4572</v>
      </c>
      <c r="G202" s="2">
        <v>66.766999999999996</v>
      </c>
      <c r="I202" s="2">
        <v>1</v>
      </c>
      <c r="J202" s="2" t="s">
        <v>4408</v>
      </c>
      <c r="K202" s="2">
        <v>73.81</v>
      </c>
    </row>
    <row r="203" spans="1:11" x14ac:dyDescent="0.25">
      <c r="A203" s="2">
        <v>1</v>
      </c>
      <c r="B203" s="2" t="s">
        <v>217</v>
      </c>
      <c r="C203" s="2">
        <v>94.54</v>
      </c>
      <c r="E203" s="2">
        <v>1</v>
      </c>
      <c r="F203" s="2" t="s">
        <v>4573</v>
      </c>
      <c r="G203" s="2">
        <v>68.203000000000003</v>
      </c>
      <c r="I203" s="2">
        <v>1</v>
      </c>
      <c r="J203" s="2" t="s">
        <v>188</v>
      </c>
      <c r="K203" s="2">
        <v>73.930000000000007</v>
      </c>
    </row>
    <row r="204" spans="1:11" x14ac:dyDescent="0.25">
      <c r="A204" s="2">
        <v>1</v>
      </c>
      <c r="B204" s="2" t="s">
        <v>218</v>
      </c>
      <c r="C204" s="2">
        <v>95.412999999999997</v>
      </c>
      <c r="E204" s="2">
        <v>1</v>
      </c>
      <c r="F204" s="2" t="s">
        <v>4574</v>
      </c>
      <c r="G204" s="2">
        <v>69.022000000000006</v>
      </c>
      <c r="I204" s="2">
        <v>1</v>
      </c>
      <c r="J204" s="2" t="s">
        <v>4409</v>
      </c>
      <c r="K204" s="2">
        <v>74.05</v>
      </c>
    </row>
    <row r="205" spans="1:11" x14ac:dyDescent="0.25">
      <c r="A205" s="2">
        <v>1</v>
      </c>
      <c r="B205" s="2" t="s">
        <v>219</v>
      </c>
      <c r="C205" s="2">
        <v>95.882000000000005</v>
      </c>
      <c r="E205" s="2">
        <v>1</v>
      </c>
      <c r="F205" s="2" t="s">
        <v>4575</v>
      </c>
      <c r="G205" s="2">
        <v>69.897000000000006</v>
      </c>
      <c r="I205" s="2">
        <v>1</v>
      </c>
      <c r="J205" s="2" t="s">
        <v>4410</v>
      </c>
      <c r="K205" s="2">
        <v>74.33</v>
      </c>
    </row>
    <row r="206" spans="1:11" x14ac:dyDescent="0.25">
      <c r="A206" s="2">
        <v>1</v>
      </c>
      <c r="B206" s="2" t="s">
        <v>220</v>
      </c>
      <c r="C206" s="2">
        <v>96.602000000000004</v>
      </c>
      <c r="E206" s="2">
        <v>1</v>
      </c>
      <c r="F206" s="2" t="s">
        <v>4576</v>
      </c>
      <c r="G206" s="2">
        <v>70.638999999999996</v>
      </c>
      <c r="I206" s="2">
        <v>1</v>
      </c>
      <c r="J206" s="2" t="s">
        <v>189</v>
      </c>
      <c r="K206" s="2">
        <v>74.400000000000006</v>
      </c>
    </row>
    <row r="207" spans="1:11" x14ac:dyDescent="0.25">
      <c r="A207" s="2">
        <v>1</v>
      </c>
      <c r="B207" s="2" t="s">
        <v>221</v>
      </c>
      <c r="C207" s="2">
        <v>97.234999999999999</v>
      </c>
      <c r="E207" s="2">
        <v>1</v>
      </c>
      <c r="F207" s="2" t="s">
        <v>4577</v>
      </c>
      <c r="G207" s="2">
        <v>71.692999999999998</v>
      </c>
      <c r="I207" s="2">
        <v>1</v>
      </c>
      <c r="J207" s="2" t="s">
        <v>4411</v>
      </c>
      <c r="K207" s="2">
        <v>74.62</v>
      </c>
    </row>
    <row r="208" spans="1:11" x14ac:dyDescent="0.25">
      <c r="A208" s="2">
        <v>1</v>
      </c>
      <c r="B208" s="2" t="s">
        <v>222</v>
      </c>
      <c r="C208" s="2">
        <v>97.956000000000003</v>
      </c>
      <c r="E208" s="2">
        <v>1</v>
      </c>
      <c r="F208" s="2" t="s">
        <v>4578</v>
      </c>
      <c r="G208" s="2">
        <v>72.105999999999995</v>
      </c>
      <c r="I208" s="2">
        <v>1</v>
      </c>
      <c r="J208" s="2" t="s">
        <v>190</v>
      </c>
      <c r="K208" s="2">
        <v>75.08</v>
      </c>
    </row>
    <row r="209" spans="1:11" x14ac:dyDescent="0.25">
      <c r="A209" s="2">
        <v>1</v>
      </c>
      <c r="B209" s="2" t="s">
        <v>223</v>
      </c>
      <c r="C209" s="2">
        <v>98.855000000000004</v>
      </c>
      <c r="E209" s="2">
        <v>1</v>
      </c>
      <c r="F209" s="2" t="s">
        <v>4579</v>
      </c>
      <c r="G209" s="2">
        <v>73.216999999999999</v>
      </c>
      <c r="I209" s="2">
        <v>1</v>
      </c>
      <c r="J209" s="2" t="s">
        <v>4412</v>
      </c>
      <c r="K209" s="2">
        <v>75.09</v>
      </c>
    </row>
    <row r="210" spans="1:11" x14ac:dyDescent="0.25">
      <c r="A210" s="2">
        <v>1</v>
      </c>
      <c r="B210" s="2" t="s">
        <v>224</v>
      </c>
      <c r="C210" s="2">
        <v>99.522000000000006</v>
      </c>
      <c r="E210" s="2">
        <v>1</v>
      </c>
      <c r="F210" s="2" t="s">
        <v>4580</v>
      </c>
      <c r="G210" s="2">
        <v>74.16</v>
      </c>
      <c r="I210" s="2">
        <v>1</v>
      </c>
      <c r="J210" s="2" t="s">
        <v>4413</v>
      </c>
      <c r="K210" s="2">
        <v>75.3</v>
      </c>
    </row>
    <row r="211" spans="1:11" x14ac:dyDescent="0.25">
      <c r="A211" s="2">
        <v>1</v>
      </c>
      <c r="B211" s="2" t="s">
        <v>225</v>
      </c>
      <c r="C211" s="2">
        <v>99.771000000000001</v>
      </c>
      <c r="E211" s="2">
        <v>1</v>
      </c>
      <c r="F211" s="2" t="s">
        <v>4581</v>
      </c>
      <c r="G211" s="2">
        <v>75.216999999999999</v>
      </c>
      <c r="I211" s="2">
        <v>1</v>
      </c>
      <c r="J211" s="2" t="s">
        <v>191</v>
      </c>
      <c r="K211" s="2">
        <v>75.510000000000005</v>
      </c>
    </row>
    <row r="212" spans="1:11" x14ac:dyDescent="0.25">
      <c r="A212" s="2">
        <v>1</v>
      </c>
      <c r="B212" s="2" t="s">
        <v>226</v>
      </c>
      <c r="C212" s="2">
        <v>100.357</v>
      </c>
      <c r="E212" s="2">
        <v>1</v>
      </c>
      <c r="F212" s="2" t="s">
        <v>4582</v>
      </c>
      <c r="G212" s="2">
        <v>75.822999999999993</v>
      </c>
      <c r="I212" s="2">
        <v>1</v>
      </c>
      <c r="J212" s="2" t="s">
        <v>4414</v>
      </c>
      <c r="K212" s="2">
        <v>75.7</v>
      </c>
    </row>
    <row r="213" spans="1:11" x14ac:dyDescent="0.25">
      <c r="A213" s="2">
        <v>1</v>
      </c>
      <c r="B213" s="2" t="s">
        <v>227</v>
      </c>
      <c r="C213" s="2">
        <v>101.279</v>
      </c>
      <c r="E213" s="2">
        <v>1</v>
      </c>
      <c r="F213" s="2" t="s">
        <v>4583</v>
      </c>
      <c r="G213" s="2">
        <v>76.349999999999994</v>
      </c>
      <c r="I213" s="2">
        <v>1</v>
      </c>
      <c r="J213" s="2" t="s">
        <v>4415</v>
      </c>
      <c r="K213" s="2">
        <v>75.97</v>
      </c>
    </row>
    <row r="214" spans="1:11" x14ac:dyDescent="0.25">
      <c r="A214" s="2">
        <v>1</v>
      </c>
      <c r="B214" s="2" t="s">
        <v>228</v>
      </c>
      <c r="C214" s="2">
        <v>101.673</v>
      </c>
      <c r="E214" s="2">
        <v>1</v>
      </c>
      <c r="F214" s="2" t="s">
        <v>4584</v>
      </c>
      <c r="G214" s="2">
        <v>76.813999999999993</v>
      </c>
      <c r="I214" s="2">
        <v>1</v>
      </c>
      <c r="J214" s="2" t="s">
        <v>192</v>
      </c>
      <c r="K214" s="2">
        <v>76.3</v>
      </c>
    </row>
    <row r="215" spans="1:11" x14ac:dyDescent="0.25">
      <c r="A215" s="2">
        <v>1</v>
      </c>
      <c r="B215" s="2" t="s">
        <v>229</v>
      </c>
      <c r="C215" s="2">
        <v>102.58</v>
      </c>
      <c r="E215" s="2">
        <v>1</v>
      </c>
      <c r="F215" s="2" t="s">
        <v>4585</v>
      </c>
      <c r="G215" s="2">
        <v>77.686999999999998</v>
      </c>
      <c r="I215" s="2">
        <v>1</v>
      </c>
      <c r="J215" s="2" t="s">
        <v>4416</v>
      </c>
      <c r="K215" s="2">
        <v>76.39</v>
      </c>
    </row>
    <row r="216" spans="1:11" x14ac:dyDescent="0.25">
      <c r="A216" s="2">
        <v>1</v>
      </c>
      <c r="B216" s="2" t="s">
        <v>230</v>
      </c>
      <c r="C216" s="2">
        <v>103.872</v>
      </c>
      <c r="E216" s="2">
        <v>1</v>
      </c>
      <c r="F216" s="2" t="s">
        <v>252</v>
      </c>
      <c r="G216" s="2">
        <v>78.662000000000006</v>
      </c>
      <c r="I216" s="2">
        <v>1</v>
      </c>
      <c r="J216" s="2" t="s">
        <v>4417</v>
      </c>
      <c r="K216" s="2">
        <v>76.67</v>
      </c>
    </row>
    <row r="217" spans="1:11" x14ac:dyDescent="0.25">
      <c r="A217" s="2">
        <v>1</v>
      </c>
      <c r="B217" s="2" t="s">
        <v>231</v>
      </c>
      <c r="C217" s="2">
        <v>104.76600000000001</v>
      </c>
      <c r="E217" s="2">
        <v>1</v>
      </c>
      <c r="F217" s="2" t="s">
        <v>4586</v>
      </c>
      <c r="G217" s="2">
        <v>79.503</v>
      </c>
      <c r="I217" s="2">
        <v>1</v>
      </c>
      <c r="J217" s="2" t="s">
        <v>4418</v>
      </c>
      <c r="K217" s="2">
        <v>77.05</v>
      </c>
    </row>
    <row r="218" spans="1:11" x14ac:dyDescent="0.25">
      <c r="A218" s="2">
        <v>1</v>
      </c>
      <c r="B218" s="2" t="s">
        <v>232</v>
      </c>
      <c r="C218" s="2">
        <v>105.233</v>
      </c>
      <c r="E218" s="2">
        <v>1</v>
      </c>
      <c r="F218" s="2" t="s">
        <v>4587</v>
      </c>
      <c r="G218" s="2">
        <v>80.260999999999996</v>
      </c>
      <c r="I218" s="2">
        <v>1</v>
      </c>
      <c r="J218" s="2" t="s">
        <v>4419</v>
      </c>
      <c r="K218" s="2">
        <v>77.25</v>
      </c>
    </row>
    <row r="219" spans="1:11" x14ac:dyDescent="0.25">
      <c r="A219" s="2">
        <v>1</v>
      </c>
      <c r="B219" s="2" t="s">
        <v>233</v>
      </c>
      <c r="C219" s="2">
        <v>106.417</v>
      </c>
      <c r="E219" s="2">
        <v>1</v>
      </c>
      <c r="F219" s="2" t="s">
        <v>4588</v>
      </c>
      <c r="G219" s="2">
        <v>81.447000000000003</v>
      </c>
      <c r="I219" s="2">
        <v>1</v>
      </c>
      <c r="J219" s="2" t="s">
        <v>193</v>
      </c>
      <c r="K219" s="2">
        <v>77.47</v>
      </c>
    </row>
    <row r="220" spans="1:11" x14ac:dyDescent="0.25">
      <c r="A220" s="2">
        <v>1</v>
      </c>
      <c r="B220" s="2" t="s">
        <v>234</v>
      </c>
      <c r="C220" s="2">
        <v>107.607</v>
      </c>
      <c r="E220" s="2">
        <v>1</v>
      </c>
      <c r="F220" s="2" t="s">
        <v>4589</v>
      </c>
      <c r="G220" s="2">
        <v>81.948999999999998</v>
      </c>
      <c r="I220" s="2">
        <v>1</v>
      </c>
      <c r="J220" s="2" t="s">
        <v>4420</v>
      </c>
      <c r="K220" s="2">
        <v>77.72</v>
      </c>
    </row>
    <row r="221" spans="1:11" x14ac:dyDescent="0.25">
      <c r="A221" s="2">
        <v>1</v>
      </c>
      <c r="B221" s="2" t="s">
        <v>235</v>
      </c>
      <c r="C221" s="2">
        <v>108.297</v>
      </c>
      <c r="E221" s="2">
        <v>1</v>
      </c>
      <c r="F221" s="2" t="s">
        <v>4590</v>
      </c>
      <c r="G221" s="2">
        <v>83.438000000000002</v>
      </c>
      <c r="I221" s="2">
        <v>1</v>
      </c>
      <c r="J221" s="2" t="s">
        <v>4421</v>
      </c>
      <c r="K221" s="2">
        <v>78.040000000000006</v>
      </c>
    </row>
    <row r="222" spans="1:11" x14ac:dyDescent="0.25">
      <c r="A222" s="2">
        <v>1</v>
      </c>
      <c r="B222" s="2" t="s">
        <v>236</v>
      </c>
      <c r="C222" s="2">
        <v>108.97</v>
      </c>
      <c r="E222" s="2">
        <v>1</v>
      </c>
      <c r="F222" s="2" t="s">
        <v>4591</v>
      </c>
      <c r="G222" s="2">
        <v>84.224999999999994</v>
      </c>
      <c r="I222" s="2">
        <v>1</v>
      </c>
      <c r="J222" s="2" t="s">
        <v>194</v>
      </c>
      <c r="K222" s="2">
        <v>78.11</v>
      </c>
    </row>
    <row r="223" spans="1:11" x14ac:dyDescent="0.25">
      <c r="A223" s="2">
        <v>1</v>
      </c>
      <c r="B223" s="2" t="s">
        <v>237</v>
      </c>
      <c r="C223" s="2">
        <v>109.876</v>
      </c>
      <c r="E223" s="2">
        <v>1</v>
      </c>
      <c r="F223" s="2" t="s">
        <v>4592</v>
      </c>
      <c r="G223" s="2">
        <v>85.113</v>
      </c>
      <c r="I223" s="2">
        <v>1</v>
      </c>
      <c r="J223" s="2" t="s">
        <v>4422</v>
      </c>
      <c r="K223" s="2">
        <v>78.2</v>
      </c>
    </row>
    <row r="224" spans="1:11" x14ac:dyDescent="0.25">
      <c r="A224" s="2">
        <v>1</v>
      </c>
      <c r="B224" s="2" t="s">
        <v>238</v>
      </c>
      <c r="C224" s="2">
        <v>110.23099999999999</v>
      </c>
      <c r="E224" s="2">
        <v>1</v>
      </c>
      <c r="F224" s="2" t="s">
        <v>4593</v>
      </c>
      <c r="G224" s="2">
        <v>86.372</v>
      </c>
      <c r="I224" s="2">
        <v>1</v>
      </c>
      <c r="J224" s="2" t="s">
        <v>4423</v>
      </c>
      <c r="K224" s="2">
        <v>78.400000000000006</v>
      </c>
    </row>
    <row r="225" spans="1:11" x14ac:dyDescent="0.25">
      <c r="A225" s="2">
        <v>1</v>
      </c>
      <c r="B225" s="2" t="s">
        <v>239</v>
      </c>
      <c r="C225" s="2">
        <v>111.042</v>
      </c>
      <c r="E225" s="2">
        <v>1</v>
      </c>
      <c r="F225" s="2" t="s">
        <v>4594</v>
      </c>
      <c r="G225" s="2">
        <v>86.867000000000004</v>
      </c>
      <c r="I225" s="2">
        <v>1</v>
      </c>
      <c r="J225" s="2" t="s">
        <v>4424</v>
      </c>
      <c r="K225" s="2">
        <v>78.53</v>
      </c>
    </row>
    <row r="226" spans="1:11" x14ac:dyDescent="0.25">
      <c r="A226" s="2">
        <v>1</v>
      </c>
      <c r="B226" s="2" t="s">
        <v>240</v>
      </c>
      <c r="C226" s="2">
        <v>111.459</v>
      </c>
      <c r="E226" s="2">
        <v>1</v>
      </c>
      <c r="F226" s="2" t="s">
        <v>4595</v>
      </c>
      <c r="G226" s="2">
        <v>88.379000000000005</v>
      </c>
      <c r="I226" s="2">
        <v>1</v>
      </c>
      <c r="J226" s="2" t="s">
        <v>195</v>
      </c>
      <c r="K226" s="2">
        <v>78.849999999999994</v>
      </c>
    </row>
    <row r="227" spans="1:11" x14ac:dyDescent="0.25">
      <c r="A227" s="2">
        <v>1</v>
      </c>
      <c r="B227" s="2" t="s">
        <v>241</v>
      </c>
      <c r="C227" s="2">
        <v>111.797</v>
      </c>
      <c r="E227" s="2">
        <v>1</v>
      </c>
      <c r="F227" s="2" t="s">
        <v>4596</v>
      </c>
      <c r="G227" s="2">
        <v>89.010999999999996</v>
      </c>
      <c r="I227" s="2">
        <v>1</v>
      </c>
      <c r="J227" s="2" t="s">
        <v>4425</v>
      </c>
      <c r="K227" s="2">
        <v>78.91</v>
      </c>
    </row>
    <row r="228" spans="1:11" x14ac:dyDescent="0.25">
      <c r="A228" s="2">
        <v>1</v>
      </c>
      <c r="B228" s="2" t="s">
        <v>242</v>
      </c>
      <c r="C228" s="2">
        <v>112.458</v>
      </c>
      <c r="E228" s="2">
        <v>1</v>
      </c>
      <c r="F228" s="2" t="s">
        <v>4597</v>
      </c>
      <c r="G228" s="2">
        <v>90.286000000000001</v>
      </c>
      <c r="I228" s="2">
        <v>1</v>
      </c>
      <c r="J228" s="2" t="s">
        <v>4426</v>
      </c>
      <c r="K228" s="2">
        <v>79.13</v>
      </c>
    </row>
    <row r="229" spans="1:11" x14ac:dyDescent="0.25">
      <c r="A229" s="2">
        <v>1</v>
      </c>
      <c r="B229" s="2" t="s">
        <v>243</v>
      </c>
      <c r="C229" s="2">
        <v>113.161</v>
      </c>
      <c r="E229" s="2">
        <v>1</v>
      </c>
      <c r="F229" s="2" t="s">
        <v>4598</v>
      </c>
      <c r="G229" s="2">
        <v>91.438999999999993</v>
      </c>
      <c r="I229" s="2">
        <v>1</v>
      </c>
      <c r="J229" s="2" t="s">
        <v>4427</v>
      </c>
      <c r="K229" s="2">
        <v>79.27</v>
      </c>
    </row>
    <row r="230" spans="1:11" x14ac:dyDescent="0.25">
      <c r="A230" s="2">
        <v>1</v>
      </c>
      <c r="B230" s="2" t="s">
        <v>244</v>
      </c>
      <c r="C230" s="2">
        <v>113.967</v>
      </c>
      <c r="E230" s="2">
        <v>1</v>
      </c>
      <c r="F230" s="2" t="s">
        <v>4599</v>
      </c>
      <c r="G230" s="2">
        <v>92.555999999999997</v>
      </c>
      <c r="I230" s="2">
        <v>1</v>
      </c>
      <c r="J230" s="2" t="s">
        <v>4428</v>
      </c>
      <c r="K230" s="2">
        <v>79.569999999999993</v>
      </c>
    </row>
    <row r="231" spans="1:11" x14ac:dyDescent="0.25">
      <c r="A231" s="2">
        <v>1</v>
      </c>
      <c r="B231" s="2" t="s">
        <v>245</v>
      </c>
      <c r="C231" s="2">
        <v>114.367</v>
      </c>
      <c r="E231" s="2">
        <v>1</v>
      </c>
      <c r="F231" s="2" t="s">
        <v>4600</v>
      </c>
      <c r="G231" s="2">
        <v>93.974000000000004</v>
      </c>
      <c r="I231" s="2">
        <v>1</v>
      </c>
      <c r="J231" s="2" t="s">
        <v>196</v>
      </c>
      <c r="K231" s="2">
        <v>79.59</v>
      </c>
    </row>
    <row r="232" spans="1:11" x14ac:dyDescent="0.25">
      <c r="A232" s="2">
        <v>1</v>
      </c>
      <c r="B232" s="2" t="s">
        <v>246</v>
      </c>
      <c r="C232" s="2">
        <v>114.72199999999999</v>
      </c>
      <c r="E232" s="2">
        <v>1</v>
      </c>
      <c r="F232" s="2" t="s">
        <v>4601</v>
      </c>
      <c r="G232" s="2">
        <v>95.22</v>
      </c>
      <c r="I232" s="2">
        <v>1</v>
      </c>
      <c r="J232" s="2" t="s">
        <v>4429</v>
      </c>
      <c r="K232" s="2">
        <v>79.88</v>
      </c>
    </row>
    <row r="233" spans="1:11" x14ac:dyDescent="0.25">
      <c r="A233" s="2">
        <v>1</v>
      </c>
      <c r="B233" s="2" t="s">
        <v>247</v>
      </c>
      <c r="C233" s="2">
        <v>115.69</v>
      </c>
      <c r="E233" s="2">
        <v>1</v>
      </c>
      <c r="F233" s="2" t="s">
        <v>4602</v>
      </c>
      <c r="G233" s="2">
        <v>96.397999999999996</v>
      </c>
      <c r="I233" s="2">
        <v>1</v>
      </c>
      <c r="J233" s="2" t="s">
        <v>197</v>
      </c>
      <c r="K233" s="2">
        <v>80</v>
      </c>
    </row>
    <row r="234" spans="1:11" x14ac:dyDescent="0.25">
      <c r="A234" s="2">
        <v>1</v>
      </c>
      <c r="B234" s="2" t="s">
        <v>248</v>
      </c>
      <c r="C234" s="2">
        <v>116.084</v>
      </c>
      <c r="E234" s="2">
        <v>1</v>
      </c>
      <c r="F234" s="2" t="s">
        <v>4603</v>
      </c>
      <c r="G234" s="2">
        <v>98.034999999999997</v>
      </c>
      <c r="I234" s="2">
        <v>1</v>
      </c>
      <c r="J234" s="2" t="s">
        <v>4430</v>
      </c>
      <c r="K234" s="2">
        <v>80.08</v>
      </c>
    </row>
    <row r="235" spans="1:11" x14ac:dyDescent="0.25">
      <c r="A235" s="2">
        <v>1</v>
      </c>
      <c r="B235" s="2" t="s">
        <v>249</v>
      </c>
      <c r="C235" s="2">
        <v>116.86799999999999</v>
      </c>
      <c r="E235" s="2">
        <v>1</v>
      </c>
      <c r="F235" s="2" t="s">
        <v>4604</v>
      </c>
      <c r="G235" s="2">
        <v>99.096999999999994</v>
      </c>
      <c r="I235" s="2">
        <v>1</v>
      </c>
      <c r="J235" s="2" t="s">
        <v>4431</v>
      </c>
      <c r="K235" s="2">
        <v>80.45</v>
      </c>
    </row>
    <row r="236" spans="1:11" x14ac:dyDescent="0.25">
      <c r="A236" s="2">
        <v>1</v>
      </c>
      <c r="B236" s="2" t="s">
        <v>250</v>
      </c>
      <c r="C236" s="2">
        <v>117.792</v>
      </c>
      <c r="E236" s="2">
        <v>1</v>
      </c>
      <c r="F236" s="2" t="s">
        <v>4605</v>
      </c>
      <c r="G236" s="2">
        <v>100.518</v>
      </c>
      <c r="I236" s="2">
        <v>1</v>
      </c>
      <c r="J236" s="2" t="s">
        <v>198</v>
      </c>
      <c r="K236" s="2">
        <v>80.58</v>
      </c>
    </row>
    <row r="237" spans="1:11" x14ac:dyDescent="0.25">
      <c r="A237" s="2">
        <v>1</v>
      </c>
      <c r="B237" s="2" t="s">
        <v>251</v>
      </c>
      <c r="C237" s="2">
        <v>118.244</v>
      </c>
      <c r="E237" s="2">
        <v>1</v>
      </c>
      <c r="F237" s="2" t="s">
        <v>4606</v>
      </c>
      <c r="G237" s="2">
        <v>101.292</v>
      </c>
      <c r="I237" s="2">
        <v>1</v>
      </c>
      <c r="J237" s="2" t="s">
        <v>4432</v>
      </c>
      <c r="K237" s="2">
        <v>80.650000000000006</v>
      </c>
    </row>
    <row r="238" spans="1:11" x14ac:dyDescent="0.25">
      <c r="A238" s="2">
        <v>1</v>
      </c>
      <c r="B238" s="2" t="s">
        <v>252</v>
      </c>
      <c r="C238" s="2">
        <v>119</v>
      </c>
      <c r="E238" s="2">
        <v>1</v>
      </c>
      <c r="F238" s="2" t="s">
        <v>4607</v>
      </c>
      <c r="G238" s="2">
        <v>102.91800000000001</v>
      </c>
      <c r="I238" s="2">
        <v>1</v>
      </c>
      <c r="J238" s="2" t="s">
        <v>4433</v>
      </c>
      <c r="K238" s="2">
        <v>80.87</v>
      </c>
    </row>
    <row r="239" spans="1:11" x14ac:dyDescent="0.25">
      <c r="A239" s="2">
        <v>1</v>
      </c>
      <c r="B239" s="2" t="s">
        <v>253</v>
      </c>
      <c r="C239" s="2">
        <v>119.527</v>
      </c>
      <c r="E239" s="2">
        <v>1</v>
      </c>
      <c r="F239" s="2" t="s">
        <v>4608</v>
      </c>
      <c r="G239" s="2">
        <v>103.98099999999999</v>
      </c>
      <c r="I239" s="2">
        <v>1</v>
      </c>
      <c r="J239" s="2" t="s">
        <v>4434</v>
      </c>
      <c r="K239" s="2">
        <v>81.19</v>
      </c>
    </row>
    <row r="240" spans="1:11" x14ac:dyDescent="0.25">
      <c r="A240" s="2">
        <v>1</v>
      </c>
      <c r="B240" s="2" t="s">
        <v>254</v>
      </c>
      <c r="C240" s="2">
        <v>120.35</v>
      </c>
      <c r="E240" s="2">
        <v>1</v>
      </c>
      <c r="F240" s="2" t="s">
        <v>4609</v>
      </c>
      <c r="G240" s="2">
        <v>104.854</v>
      </c>
      <c r="I240" s="2">
        <v>1</v>
      </c>
      <c r="J240" s="2" t="s">
        <v>199</v>
      </c>
      <c r="K240" s="2">
        <v>81.41</v>
      </c>
    </row>
    <row r="241" spans="1:11" x14ac:dyDescent="0.25">
      <c r="A241" s="2">
        <v>1</v>
      </c>
      <c r="B241" s="2" t="s">
        <v>255</v>
      </c>
      <c r="C241" s="2">
        <v>121.15</v>
      </c>
      <c r="E241" s="2">
        <v>1</v>
      </c>
      <c r="F241" s="2" t="s">
        <v>4610</v>
      </c>
      <c r="G241" s="2">
        <v>105.553</v>
      </c>
      <c r="I241" s="2">
        <v>1</v>
      </c>
      <c r="J241" s="2" t="s">
        <v>4435</v>
      </c>
      <c r="K241" s="2">
        <v>81.540000000000006</v>
      </c>
    </row>
    <row r="242" spans="1:11" x14ac:dyDescent="0.25">
      <c r="A242" s="2">
        <v>1</v>
      </c>
      <c r="B242" s="2" t="s">
        <v>256</v>
      </c>
      <c r="C242" s="2">
        <v>121.696</v>
      </c>
      <c r="E242" s="2">
        <v>1</v>
      </c>
      <c r="F242" s="2" t="s">
        <v>4611</v>
      </c>
      <c r="G242" s="2">
        <v>106.511</v>
      </c>
      <c r="I242" s="2">
        <v>1</v>
      </c>
      <c r="J242" s="2" t="s">
        <v>4436</v>
      </c>
      <c r="K242" s="2">
        <v>81.760000000000005</v>
      </c>
    </row>
    <row r="243" spans="1:11" x14ac:dyDescent="0.25">
      <c r="A243" s="2">
        <v>1</v>
      </c>
      <c r="B243" s="2" t="s">
        <v>257</v>
      </c>
      <c r="C243" s="2">
        <v>122.739</v>
      </c>
      <c r="E243" s="2">
        <v>1</v>
      </c>
      <c r="F243" s="2" t="s">
        <v>4612</v>
      </c>
      <c r="G243" s="2">
        <v>107.867</v>
      </c>
      <c r="I243" s="2">
        <v>1</v>
      </c>
      <c r="J243" s="2" t="s">
        <v>4437</v>
      </c>
      <c r="K243" s="2">
        <v>82.04</v>
      </c>
    </row>
    <row r="244" spans="1:11" x14ac:dyDescent="0.25">
      <c r="A244" s="2">
        <v>1</v>
      </c>
      <c r="B244" s="2" t="s">
        <v>258</v>
      </c>
      <c r="C244" s="2">
        <v>123.673</v>
      </c>
      <c r="E244" s="2">
        <v>1</v>
      </c>
      <c r="F244" s="2" t="s">
        <v>4613</v>
      </c>
      <c r="G244" s="2">
        <v>108.456</v>
      </c>
      <c r="I244" s="2">
        <v>1</v>
      </c>
      <c r="J244" s="2" t="s">
        <v>4438</v>
      </c>
      <c r="K244" s="2">
        <v>82.31</v>
      </c>
    </row>
    <row r="245" spans="1:11" x14ac:dyDescent="0.25">
      <c r="A245" s="2">
        <v>1</v>
      </c>
      <c r="B245" s="2" t="s">
        <v>259</v>
      </c>
      <c r="C245" s="2">
        <v>124.717</v>
      </c>
      <c r="E245" s="2">
        <v>1</v>
      </c>
      <c r="F245" s="2" t="s">
        <v>4614</v>
      </c>
      <c r="G245" s="2">
        <v>109.371</v>
      </c>
      <c r="I245" s="2">
        <v>1</v>
      </c>
      <c r="J245" s="2" t="s">
        <v>200</v>
      </c>
      <c r="K245" s="2">
        <v>82.36</v>
      </c>
    </row>
    <row r="246" spans="1:11" x14ac:dyDescent="0.25">
      <c r="A246" s="2">
        <v>1</v>
      </c>
      <c r="B246" s="2" t="s">
        <v>260</v>
      </c>
      <c r="C246" s="2">
        <v>125.744</v>
      </c>
      <c r="E246" s="2">
        <v>1</v>
      </c>
      <c r="F246" s="2" t="s">
        <v>4615</v>
      </c>
      <c r="G246" s="2">
        <v>110.032</v>
      </c>
      <c r="I246" s="2">
        <v>1</v>
      </c>
      <c r="J246" s="2" t="s">
        <v>4439</v>
      </c>
      <c r="K246" s="2">
        <v>82.55</v>
      </c>
    </row>
    <row r="247" spans="1:11" x14ac:dyDescent="0.25">
      <c r="A247" s="2">
        <v>1</v>
      </c>
      <c r="B247" s="2" t="s">
        <v>261</v>
      </c>
      <c r="C247" s="2">
        <v>126.35599999999999</v>
      </c>
      <c r="E247" s="2">
        <v>1</v>
      </c>
      <c r="F247" s="2" t="s">
        <v>4616</v>
      </c>
      <c r="G247" s="2">
        <v>110.929</v>
      </c>
      <c r="I247" s="2">
        <v>1</v>
      </c>
      <c r="J247" s="2" t="s">
        <v>4440</v>
      </c>
      <c r="K247" s="2">
        <v>82.98</v>
      </c>
    </row>
    <row r="248" spans="1:11" x14ac:dyDescent="0.25">
      <c r="A248" s="2">
        <v>1</v>
      </c>
      <c r="B248" s="2" t="s">
        <v>262</v>
      </c>
      <c r="C248" s="2">
        <v>127.134</v>
      </c>
      <c r="E248" s="2">
        <v>1</v>
      </c>
      <c r="F248" s="2" t="s">
        <v>4617</v>
      </c>
      <c r="G248" s="2">
        <v>111.499</v>
      </c>
      <c r="I248" s="2">
        <v>1</v>
      </c>
      <c r="J248" s="2" t="s">
        <v>4441</v>
      </c>
      <c r="K248" s="2">
        <v>83.22</v>
      </c>
    </row>
    <row r="249" spans="1:11" x14ac:dyDescent="0.25">
      <c r="A249" s="2">
        <v>1</v>
      </c>
      <c r="B249" s="2" t="s">
        <v>263</v>
      </c>
      <c r="C249" s="2">
        <v>127.95099999999999</v>
      </c>
      <c r="E249" s="2">
        <v>1</v>
      </c>
      <c r="F249" s="2" t="s">
        <v>4618</v>
      </c>
      <c r="G249" s="2">
        <v>112.69499999999999</v>
      </c>
      <c r="I249" s="2">
        <v>1</v>
      </c>
      <c r="J249" s="2" t="s">
        <v>201</v>
      </c>
      <c r="K249" s="2">
        <v>83.28</v>
      </c>
    </row>
    <row r="250" spans="1:11" x14ac:dyDescent="0.25">
      <c r="A250" s="2">
        <v>1</v>
      </c>
      <c r="B250" s="2" t="s">
        <v>264</v>
      </c>
      <c r="C250" s="2">
        <v>128.99</v>
      </c>
      <c r="E250" s="2">
        <v>1</v>
      </c>
      <c r="F250" s="2" t="s">
        <v>4619</v>
      </c>
      <c r="G250" s="2">
        <v>113.447</v>
      </c>
      <c r="I250" s="2">
        <v>1</v>
      </c>
      <c r="J250" s="2" t="s">
        <v>4442</v>
      </c>
      <c r="K250" s="2">
        <v>83.48</v>
      </c>
    </row>
    <row r="251" spans="1:11" x14ac:dyDescent="0.25">
      <c r="A251" s="2">
        <v>1</v>
      </c>
      <c r="B251" s="2" t="s">
        <v>265</v>
      </c>
      <c r="C251" s="2">
        <v>130.328</v>
      </c>
      <c r="E251" s="2">
        <v>1</v>
      </c>
      <c r="F251" s="2" t="s">
        <v>4620</v>
      </c>
      <c r="G251" s="2">
        <v>114.164</v>
      </c>
      <c r="I251" s="2">
        <v>1</v>
      </c>
      <c r="J251" s="2" t="s">
        <v>4443</v>
      </c>
      <c r="K251" s="2">
        <v>83.81</v>
      </c>
    </row>
    <row r="252" spans="1:11" x14ac:dyDescent="0.25">
      <c r="A252" s="2">
        <v>1</v>
      </c>
      <c r="B252" s="2" t="s">
        <v>266</v>
      </c>
      <c r="C252" s="2">
        <v>131.642</v>
      </c>
      <c r="E252" s="2">
        <v>1</v>
      </c>
      <c r="F252" s="2" t="s">
        <v>4621</v>
      </c>
      <c r="G252" s="2">
        <v>114.843</v>
      </c>
      <c r="I252" s="2">
        <v>1</v>
      </c>
      <c r="J252" s="2" t="s">
        <v>202</v>
      </c>
      <c r="K252" s="2">
        <v>83.92</v>
      </c>
    </row>
    <row r="253" spans="1:11" x14ac:dyDescent="0.25">
      <c r="A253" s="2">
        <v>1</v>
      </c>
      <c r="B253" s="2" t="s">
        <v>267</v>
      </c>
      <c r="C253" s="2">
        <v>132.17699999999999</v>
      </c>
      <c r="E253" s="2">
        <v>1</v>
      </c>
      <c r="F253" s="2" t="s">
        <v>4622</v>
      </c>
      <c r="G253" s="2">
        <v>115.548</v>
      </c>
      <c r="I253" s="2">
        <v>1</v>
      </c>
      <c r="J253" s="2" t="s">
        <v>4444</v>
      </c>
      <c r="K253" s="2">
        <v>84.19</v>
      </c>
    </row>
    <row r="254" spans="1:11" x14ac:dyDescent="0.25">
      <c r="A254" s="2">
        <v>1</v>
      </c>
      <c r="B254" s="2" t="s">
        <v>268</v>
      </c>
      <c r="C254" s="2">
        <v>133.68600000000001</v>
      </c>
      <c r="E254" s="2">
        <v>1</v>
      </c>
      <c r="F254" s="2" t="s">
        <v>4623</v>
      </c>
      <c r="G254" s="2">
        <v>115.69199999999999</v>
      </c>
      <c r="I254" s="2">
        <v>1</v>
      </c>
      <c r="J254" s="2" t="s">
        <v>4445</v>
      </c>
      <c r="K254" s="2">
        <v>84.46</v>
      </c>
    </row>
    <row r="255" spans="1:11" x14ac:dyDescent="0.25">
      <c r="A255" s="2">
        <v>1</v>
      </c>
      <c r="B255" s="2" t="s">
        <v>269</v>
      </c>
      <c r="C255" s="2">
        <v>134.53100000000001</v>
      </c>
      <c r="E255" s="2">
        <v>1</v>
      </c>
      <c r="F255" s="2" t="s">
        <v>4624</v>
      </c>
      <c r="G255" s="2">
        <v>116.461</v>
      </c>
      <c r="I255" s="2">
        <v>1</v>
      </c>
      <c r="J255" s="2" t="s">
        <v>203</v>
      </c>
      <c r="K255" s="2">
        <v>84.49</v>
      </c>
    </row>
    <row r="256" spans="1:11" x14ac:dyDescent="0.25">
      <c r="A256" s="2">
        <v>2</v>
      </c>
      <c r="B256" s="2" t="s">
        <v>270</v>
      </c>
      <c r="C256" s="2">
        <v>0</v>
      </c>
      <c r="E256" s="2">
        <v>1</v>
      </c>
      <c r="F256" s="2" t="s">
        <v>4625</v>
      </c>
      <c r="G256" s="2">
        <v>117.056</v>
      </c>
      <c r="I256" s="2">
        <v>1</v>
      </c>
      <c r="J256" s="2" t="s">
        <v>4446</v>
      </c>
      <c r="K256" s="2">
        <v>84.65</v>
      </c>
    </row>
    <row r="257" spans="1:11" x14ac:dyDescent="0.25">
      <c r="A257" s="2">
        <v>2</v>
      </c>
      <c r="B257" s="2" t="s">
        <v>271</v>
      </c>
      <c r="C257" s="2">
        <v>1.4219999999999999</v>
      </c>
      <c r="E257" s="2">
        <v>1</v>
      </c>
      <c r="F257" s="2" t="s">
        <v>4626</v>
      </c>
      <c r="G257" s="2">
        <v>117.608</v>
      </c>
      <c r="I257" s="2">
        <v>1</v>
      </c>
      <c r="J257" s="2" t="s">
        <v>4447</v>
      </c>
      <c r="K257" s="2">
        <v>84.9</v>
      </c>
    </row>
    <row r="258" spans="1:11" x14ac:dyDescent="0.25">
      <c r="A258" s="2">
        <v>2</v>
      </c>
      <c r="B258" s="2" t="s">
        <v>272</v>
      </c>
      <c r="C258" s="2">
        <v>2.9169999999999998</v>
      </c>
      <c r="E258" s="2">
        <v>1</v>
      </c>
      <c r="F258" s="2" t="s">
        <v>4627</v>
      </c>
      <c r="G258" s="2">
        <v>117.9</v>
      </c>
      <c r="I258" s="2">
        <v>1</v>
      </c>
      <c r="J258" s="2" t="s">
        <v>4448</v>
      </c>
      <c r="K258" s="2">
        <v>85.2</v>
      </c>
    </row>
    <row r="259" spans="1:11" x14ac:dyDescent="0.25">
      <c r="A259" s="2">
        <v>2</v>
      </c>
      <c r="B259" s="2" t="s">
        <v>273</v>
      </c>
      <c r="C259" s="2">
        <v>7.31</v>
      </c>
      <c r="E259" s="2">
        <v>1</v>
      </c>
      <c r="F259" s="2" t="s">
        <v>4628</v>
      </c>
      <c r="G259" s="2">
        <v>118.592</v>
      </c>
      <c r="I259" s="2">
        <v>1</v>
      </c>
      <c r="J259" s="2" t="s">
        <v>204</v>
      </c>
      <c r="K259" s="2">
        <v>85.26</v>
      </c>
    </row>
    <row r="260" spans="1:11" x14ac:dyDescent="0.25">
      <c r="A260" s="2">
        <v>2</v>
      </c>
      <c r="B260" s="2" t="s">
        <v>274</v>
      </c>
      <c r="C260" s="2">
        <v>14.233000000000001</v>
      </c>
      <c r="E260" s="2">
        <v>1</v>
      </c>
      <c r="F260" s="2" t="s">
        <v>4629</v>
      </c>
      <c r="G260" s="2">
        <v>119.271</v>
      </c>
      <c r="I260" s="2">
        <v>1</v>
      </c>
      <c r="J260" s="2" t="s">
        <v>4449</v>
      </c>
      <c r="K260" s="2">
        <v>85.51</v>
      </c>
    </row>
    <row r="261" spans="1:11" x14ac:dyDescent="0.25">
      <c r="A261" s="2">
        <v>2</v>
      </c>
      <c r="B261" s="2" t="s">
        <v>275</v>
      </c>
      <c r="C261" s="2">
        <v>15.929</v>
      </c>
      <c r="E261" s="2">
        <v>1</v>
      </c>
      <c r="F261" s="2" t="s">
        <v>4630</v>
      </c>
      <c r="G261" s="2">
        <v>119.893</v>
      </c>
      <c r="I261" s="2">
        <v>1</v>
      </c>
      <c r="J261" s="2" t="s">
        <v>4450</v>
      </c>
      <c r="K261" s="2">
        <v>85.53</v>
      </c>
    </row>
    <row r="262" spans="1:11" x14ac:dyDescent="0.25">
      <c r="A262" s="2">
        <v>2</v>
      </c>
      <c r="B262" s="2" t="s">
        <v>276</v>
      </c>
      <c r="C262" s="2">
        <v>19.893999999999998</v>
      </c>
      <c r="E262" s="2">
        <v>1</v>
      </c>
      <c r="F262" s="2" t="s">
        <v>4631</v>
      </c>
      <c r="G262" s="2">
        <v>120.21299999999999</v>
      </c>
      <c r="I262" s="2">
        <v>1</v>
      </c>
      <c r="J262" s="2" t="s">
        <v>205</v>
      </c>
      <c r="K262" s="2">
        <v>85.69</v>
      </c>
    </row>
    <row r="263" spans="1:11" x14ac:dyDescent="0.25">
      <c r="A263" s="2">
        <v>2</v>
      </c>
      <c r="B263" s="2" t="s">
        <v>277</v>
      </c>
      <c r="C263" s="2">
        <v>24.516999999999999</v>
      </c>
      <c r="E263" s="2">
        <v>1</v>
      </c>
      <c r="F263" s="2" t="s">
        <v>4632</v>
      </c>
      <c r="G263" s="2">
        <v>120.85599999999999</v>
      </c>
      <c r="I263" s="2">
        <v>1</v>
      </c>
      <c r="J263" s="2" t="s">
        <v>4451</v>
      </c>
      <c r="K263" s="2">
        <v>85.78</v>
      </c>
    </row>
    <row r="264" spans="1:11" x14ac:dyDescent="0.25">
      <c r="A264" s="2">
        <v>2</v>
      </c>
      <c r="B264" s="2" t="s">
        <v>278</v>
      </c>
      <c r="C264" s="2">
        <v>26.56</v>
      </c>
      <c r="E264" s="2">
        <v>1</v>
      </c>
      <c r="F264" s="2" t="s">
        <v>4633</v>
      </c>
      <c r="G264" s="2">
        <v>121.33799999999999</v>
      </c>
      <c r="I264" s="2">
        <v>1</v>
      </c>
      <c r="J264" s="2" t="s">
        <v>4452</v>
      </c>
      <c r="K264" s="2">
        <v>86.07</v>
      </c>
    </row>
    <row r="265" spans="1:11" x14ac:dyDescent="0.25">
      <c r="A265" s="2">
        <v>2</v>
      </c>
      <c r="B265" s="2" t="s">
        <v>279</v>
      </c>
      <c r="C265" s="2">
        <v>27.913</v>
      </c>
      <c r="E265" s="2">
        <v>1</v>
      </c>
      <c r="F265" s="2" t="s">
        <v>4634</v>
      </c>
      <c r="G265" s="2">
        <v>121.827</v>
      </c>
      <c r="I265" s="2">
        <v>1</v>
      </c>
      <c r="J265" s="2" t="s">
        <v>4453</v>
      </c>
      <c r="K265" s="2">
        <v>86.33</v>
      </c>
    </row>
    <row r="266" spans="1:11" x14ac:dyDescent="0.25">
      <c r="A266" s="2">
        <v>2</v>
      </c>
      <c r="B266" s="2" t="s">
        <v>280</v>
      </c>
      <c r="C266" s="2">
        <v>28.922999999999998</v>
      </c>
      <c r="E266" s="2">
        <v>1</v>
      </c>
      <c r="F266" s="2" t="s">
        <v>4635</v>
      </c>
      <c r="G266" s="2">
        <v>122.242</v>
      </c>
      <c r="I266" s="2">
        <v>1</v>
      </c>
      <c r="J266" s="2" t="s">
        <v>4454</v>
      </c>
      <c r="K266" s="2">
        <v>86.61</v>
      </c>
    </row>
    <row r="267" spans="1:11" x14ac:dyDescent="0.25">
      <c r="A267" s="2">
        <v>2</v>
      </c>
      <c r="B267" s="2" t="s">
        <v>281</v>
      </c>
      <c r="C267" s="2">
        <v>30.527999999999999</v>
      </c>
      <c r="E267" s="2">
        <v>1</v>
      </c>
      <c r="F267" s="2" t="s">
        <v>4636</v>
      </c>
      <c r="G267" s="2">
        <v>122.982</v>
      </c>
      <c r="I267" s="2">
        <v>1</v>
      </c>
      <c r="J267" s="2" t="s">
        <v>206</v>
      </c>
      <c r="K267" s="2">
        <v>86.79</v>
      </c>
    </row>
    <row r="268" spans="1:11" x14ac:dyDescent="0.25">
      <c r="A268" s="2">
        <v>2</v>
      </c>
      <c r="B268" s="2" t="s">
        <v>282</v>
      </c>
      <c r="C268" s="2">
        <v>31.613</v>
      </c>
      <c r="E268" s="2">
        <v>1</v>
      </c>
      <c r="F268" s="2" t="s">
        <v>4637</v>
      </c>
      <c r="G268" s="2">
        <v>123.958</v>
      </c>
      <c r="I268" s="2">
        <v>1</v>
      </c>
      <c r="J268" s="2" t="s">
        <v>4455</v>
      </c>
      <c r="K268" s="2">
        <v>86.85</v>
      </c>
    </row>
    <row r="269" spans="1:11" x14ac:dyDescent="0.25">
      <c r="A269" s="2">
        <v>2</v>
      </c>
      <c r="B269" s="2" t="s">
        <v>283</v>
      </c>
      <c r="C269" s="2">
        <v>32.200000000000003</v>
      </c>
      <c r="E269" s="2">
        <v>1</v>
      </c>
      <c r="F269" s="2" t="s">
        <v>4638</v>
      </c>
      <c r="G269" s="2">
        <v>124.631</v>
      </c>
      <c r="I269" s="2">
        <v>1</v>
      </c>
      <c r="J269" s="2" t="s">
        <v>4456</v>
      </c>
      <c r="K269" s="2">
        <v>87.1</v>
      </c>
    </row>
    <row r="270" spans="1:11" x14ac:dyDescent="0.25">
      <c r="A270" s="2">
        <v>2</v>
      </c>
      <c r="B270" s="2" t="s">
        <v>284</v>
      </c>
      <c r="C270" s="2">
        <v>32.726999999999997</v>
      </c>
      <c r="E270" s="2">
        <v>1</v>
      </c>
      <c r="F270" s="2" t="s">
        <v>4639</v>
      </c>
      <c r="G270" s="2">
        <v>125.732</v>
      </c>
      <c r="I270" s="2">
        <v>1</v>
      </c>
      <c r="J270" s="2" t="s">
        <v>207</v>
      </c>
      <c r="K270" s="2">
        <v>87.16</v>
      </c>
    </row>
    <row r="271" spans="1:11" x14ac:dyDescent="0.25">
      <c r="A271" s="2">
        <v>2</v>
      </c>
      <c r="B271" s="2" t="s">
        <v>285</v>
      </c>
      <c r="C271" s="2">
        <v>33.250999999999998</v>
      </c>
      <c r="E271" s="2">
        <v>1</v>
      </c>
      <c r="F271" s="2" t="s">
        <v>4640</v>
      </c>
      <c r="G271" s="2">
        <v>126.399</v>
      </c>
      <c r="I271" s="2">
        <v>1</v>
      </c>
      <c r="J271" s="2" t="s">
        <v>4457</v>
      </c>
      <c r="K271" s="2">
        <v>87.3</v>
      </c>
    </row>
    <row r="272" spans="1:11" x14ac:dyDescent="0.25">
      <c r="A272" s="2">
        <v>2</v>
      </c>
      <c r="B272" s="2" t="s">
        <v>286</v>
      </c>
      <c r="C272" s="2">
        <v>33.826999999999998</v>
      </c>
      <c r="E272" s="2">
        <v>1</v>
      </c>
      <c r="F272" s="2" t="s">
        <v>4641</v>
      </c>
      <c r="G272" s="2">
        <v>127.023</v>
      </c>
      <c r="I272" s="2">
        <v>1</v>
      </c>
      <c r="J272" s="2" t="s">
        <v>4458</v>
      </c>
      <c r="K272" s="2">
        <v>87.66</v>
      </c>
    </row>
    <row r="273" spans="1:11" x14ac:dyDescent="0.25">
      <c r="A273" s="2">
        <v>2</v>
      </c>
      <c r="B273" s="2" t="s">
        <v>287</v>
      </c>
      <c r="C273" s="2">
        <v>34.469000000000001</v>
      </c>
      <c r="E273" s="2">
        <v>1</v>
      </c>
      <c r="F273" s="2" t="s">
        <v>4642</v>
      </c>
      <c r="G273" s="2">
        <v>127.773</v>
      </c>
      <c r="I273" s="2">
        <v>1</v>
      </c>
      <c r="J273" s="2" t="s">
        <v>4459</v>
      </c>
      <c r="K273" s="2">
        <v>87.76</v>
      </c>
    </row>
    <row r="274" spans="1:11" x14ac:dyDescent="0.25">
      <c r="A274" s="2">
        <v>2</v>
      </c>
      <c r="B274" s="2" t="s">
        <v>288</v>
      </c>
      <c r="C274" s="2">
        <v>35.493000000000002</v>
      </c>
      <c r="E274" s="2">
        <v>1</v>
      </c>
      <c r="F274" s="2" t="s">
        <v>4643</v>
      </c>
      <c r="G274" s="2">
        <v>128.61000000000001</v>
      </c>
      <c r="I274" s="2">
        <v>1</v>
      </c>
      <c r="J274" s="2" t="s">
        <v>208</v>
      </c>
      <c r="K274" s="2">
        <v>87.76</v>
      </c>
    </row>
    <row r="275" spans="1:11" x14ac:dyDescent="0.25">
      <c r="A275" s="2">
        <v>2</v>
      </c>
      <c r="B275" s="2" t="s">
        <v>289</v>
      </c>
      <c r="C275" s="2">
        <v>36.527999999999999</v>
      </c>
      <c r="E275" s="2">
        <v>1</v>
      </c>
      <c r="F275" s="2" t="s">
        <v>4644</v>
      </c>
      <c r="G275" s="2">
        <v>129.24600000000001</v>
      </c>
      <c r="I275" s="2">
        <v>1</v>
      </c>
      <c r="J275" s="2" t="s">
        <v>4460</v>
      </c>
      <c r="K275" s="2">
        <v>87.98</v>
      </c>
    </row>
    <row r="276" spans="1:11" x14ac:dyDescent="0.25">
      <c r="A276" s="2">
        <v>2</v>
      </c>
      <c r="B276" s="2" t="s">
        <v>290</v>
      </c>
      <c r="C276" s="2">
        <v>36.802999999999997</v>
      </c>
      <c r="E276" s="2">
        <v>1</v>
      </c>
      <c r="F276" s="2" t="s">
        <v>4645</v>
      </c>
      <c r="G276" s="2">
        <v>129.88</v>
      </c>
      <c r="I276" s="2">
        <v>1</v>
      </c>
      <c r="J276" s="2" t="s">
        <v>4461</v>
      </c>
      <c r="K276" s="2">
        <v>88.47</v>
      </c>
    </row>
    <row r="277" spans="1:11" x14ac:dyDescent="0.25">
      <c r="A277" s="2">
        <v>2</v>
      </c>
      <c r="B277" s="2" t="s">
        <v>291</v>
      </c>
      <c r="C277" s="2">
        <v>37.212000000000003</v>
      </c>
      <c r="E277" s="2">
        <v>1</v>
      </c>
      <c r="F277" s="2" t="s">
        <v>4646</v>
      </c>
      <c r="G277" s="2">
        <v>130.47499999999999</v>
      </c>
      <c r="I277" s="2">
        <v>1</v>
      </c>
      <c r="J277" s="2" t="s">
        <v>209</v>
      </c>
      <c r="K277" s="2">
        <v>88.6</v>
      </c>
    </row>
    <row r="278" spans="1:11" x14ac:dyDescent="0.25">
      <c r="A278" s="2">
        <v>2</v>
      </c>
      <c r="B278" s="2" t="s">
        <v>292</v>
      </c>
      <c r="C278" s="2">
        <v>37.71</v>
      </c>
      <c r="E278" s="2">
        <v>1</v>
      </c>
      <c r="F278" s="2" t="s">
        <v>4647</v>
      </c>
      <c r="G278" s="2">
        <v>131.44999999999999</v>
      </c>
      <c r="I278" s="2">
        <v>1</v>
      </c>
      <c r="J278" s="2" t="s">
        <v>4462</v>
      </c>
      <c r="K278" s="2">
        <v>88.71</v>
      </c>
    </row>
    <row r="279" spans="1:11" x14ac:dyDescent="0.25">
      <c r="A279" s="2">
        <v>2</v>
      </c>
      <c r="B279" s="2" t="s">
        <v>293</v>
      </c>
      <c r="C279" s="2">
        <v>38.253999999999998</v>
      </c>
      <c r="E279" s="2">
        <v>1</v>
      </c>
      <c r="F279" s="2" t="s">
        <v>4648</v>
      </c>
      <c r="G279" s="2">
        <v>132.316</v>
      </c>
      <c r="I279" s="2">
        <v>1</v>
      </c>
      <c r="J279" s="2" t="s">
        <v>4463</v>
      </c>
      <c r="K279" s="2">
        <v>88.92</v>
      </c>
    </row>
    <row r="280" spans="1:11" x14ac:dyDescent="0.25">
      <c r="A280" s="2">
        <v>2</v>
      </c>
      <c r="B280" s="2" t="s">
        <v>294</v>
      </c>
      <c r="C280" s="2">
        <v>39.148000000000003</v>
      </c>
      <c r="E280" s="2">
        <v>1</v>
      </c>
      <c r="F280" s="2" t="s">
        <v>4649</v>
      </c>
      <c r="G280" s="2">
        <v>133.71700000000001</v>
      </c>
      <c r="I280" s="2">
        <v>1</v>
      </c>
      <c r="J280" s="2" t="s">
        <v>4464</v>
      </c>
      <c r="K280" s="2">
        <v>89.21</v>
      </c>
    </row>
    <row r="281" spans="1:11" x14ac:dyDescent="0.25">
      <c r="A281" s="2">
        <v>2</v>
      </c>
      <c r="B281" s="2" t="s">
        <v>295</v>
      </c>
      <c r="C281" s="2">
        <v>39.665999999999997</v>
      </c>
      <c r="E281" s="2">
        <v>1</v>
      </c>
      <c r="F281" s="2" t="s">
        <v>4650</v>
      </c>
      <c r="G281" s="2">
        <v>135.38499999999999</v>
      </c>
      <c r="I281" s="2">
        <v>1</v>
      </c>
      <c r="J281" s="2" t="s">
        <v>4465</v>
      </c>
      <c r="K281" s="2">
        <v>89.58</v>
      </c>
    </row>
    <row r="282" spans="1:11" x14ac:dyDescent="0.25">
      <c r="A282" s="2">
        <v>2</v>
      </c>
      <c r="B282" s="2" t="s">
        <v>296</v>
      </c>
      <c r="C282" s="2">
        <v>39.904000000000003</v>
      </c>
      <c r="E282" s="2">
        <v>1</v>
      </c>
      <c r="F282" s="2" t="s">
        <v>4651</v>
      </c>
      <c r="G282" s="2">
        <v>137.154</v>
      </c>
      <c r="I282" s="2">
        <v>1</v>
      </c>
      <c r="J282" s="2" t="s">
        <v>210</v>
      </c>
      <c r="K282" s="2">
        <v>89.63</v>
      </c>
    </row>
    <row r="283" spans="1:11" x14ac:dyDescent="0.25">
      <c r="A283" s="2">
        <v>2</v>
      </c>
      <c r="B283" s="2" t="s">
        <v>297</v>
      </c>
      <c r="C283" s="2">
        <v>40.454999999999998</v>
      </c>
      <c r="E283" s="2">
        <v>1</v>
      </c>
      <c r="F283" s="2" t="s">
        <v>4652</v>
      </c>
      <c r="G283" s="2">
        <v>139.274</v>
      </c>
      <c r="I283" s="2">
        <v>1</v>
      </c>
      <c r="J283" s="2" t="s">
        <v>4466</v>
      </c>
      <c r="K283" s="2">
        <v>89.73</v>
      </c>
    </row>
    <row r="284" spans="1:11" x14ac:dyDescent="0.25">
      <c r="A284" s="2">
        <v>2</v>
      </c>
      <c r="B284" s="2" t="s">
        <v>298</v>
      </c>
      <c r="C284" s="2">
        <v>41.079000000000001</v>
      </c>
      <c r="E284" s="2">
        <v>1</v>
      </c>
      <c r="F284" s="2" t="s">
        <v>4653</v>
      </c>
      <c r="G284" s="2">
        <v>143.09399999999999</v>
      </c>
      <c r="I284" s="2">
        <v>1</v>
      </c>
      <c r="J284" s="2" t="s">
        <v>4467</v>
      </c>
      <c r="K284" s="2">
        <v>89.9</v>
      </c>
    </row>
    <row r="285" spans="1:11" x14ac:dyDescent="0.25">
      <c r="A285" s="2">
        <v>2</v>
      </c>
      <c r="B285" s="2" t="s">
        <v>299</v>
      </c>
      <c r="C285" s="2">
        <v>41.302999999999997</v>
      </c>
      <c r="E285" s="2">
        <v>2</v>
      </c>
      <c r="F285" s="2" t="s">
        <v>4654</v>
      </c>
      <c r="G285" s="2">
        <v>0</v>
      </c>
      <c r="I285" s="2">
        <v>1</v>
      </c>
      <c r="J285" s="2" t="s">
        <v>4468</v>
      </c>
      <c r="K285" s="2">
        <v>90.31</v>
      </c>
    </row>
    <row r="286" spans="1:11" x14ac:dyDescent="0.25">
      <c r="A286" s="2">
        <v>2</v>
      </c>
      <c r="B286" s="2" t="s">
        <v>300</v>
      </c>
      <c r="C286" s="2">
        <v>42.058999999999997</v>
      </c>
      <c r="E286" s="2">
        <v>2</v>
      </c>
      <c r="F286" s="2" t="s">
        <v>4655</v>
      </c>
      <c r="G286" s="2">
        <v>0.51600000000000001</v>
      </c>
      <c r="I286" s="2">
        <v>1</v>
      </c>
      <c r="J286" s="2" t="s">
        <v>4469</v>
      </c>
      <c r="K286" s="2">
        <v>90.55</v>
      </c>
    </row>
    <row r="287" spans="1:11" x14ac:dyDescent="0.25">
      <c r="A287" s="2">
        <v>2</v>
      </c>
      <c r="B287" s="2" t="s">
        <v>301</v>
      </c>
      <c r="C287" s="2">
        <v>42.732999999999997</v>
      </c>
      <c r="E287" s="2">
        <v>2</v>
      </c>
      <c r="F287" s="2" t="s">
        <v>4656</v>
      </c>
      <c r="G287" s="2">
        <v>0.82599999999999996</v>
      </c>
      <c r="I287" s="2">
        <v>1</v>
      </c>
      <c r="J287" s="2" t="s">
        <v>211</v>
      </c>
      <c r="K287" s="2">
        <v>90.75</v>
      </c>
    </row>
    <row r="288" spans="1:11" x14ac:dyDescent="0.25">
      <c r="A288" s="2">
        <v>2</v>
      </c>
      <c r="B288" s="2" t="s">
        <v>302</v>
      </c>
      <c r="C288" s="2">
        <v>43.042000000000002</v>
      </c>
      <c r="E288" s="2">
        <v>2</v>
      </c>
      <c r="F288" s="2" t="s">
        <v>4657</v>
      </c>
      <c r="G288" s="2">
        <v>1.1970000000000001</v>
      </c>
      <c r="I288" s="2">
        <v>1</v>
      </c>
      <c r="J288" s="2" t="s">
        <v>4470</v>
      </c>
      <c r="K288" s="2">
        <v>91.04</v>
      </c>
    </row>
    <row r="289" spans="1:11" x14ac:dyDescent="0.25">
      <c r="A289" s="2">
        <v>2</v>
      </c>
      <c r="B289" s="2" t="s">
        <v>303</v>
      </c>
      <c r="C289" s="2">
        <v>43.936999999999998</v>
      </c>
      <c r="E289" s="2">
        <v>2</v>
      </c>
      <c r="F289" s="2" t="s">
        <v>4658</v>
      </c>
      <c r="G289" s="2">
        <v>1.873</v>
      </c>
      <c r="I289" s="2">
        <v>1</v>
      </c>
      <c r="J289" s="2" t="s">
        <v>212</v>
      </c>
      <c r="K289" s="2">
        <v>91.11</v>
      </c>
    </row>
    <row r="290" spans="1:11" x14ac:dyDescent="0.25">
      <c r="A290" s="2">
        <v>2</v>
      </c>
      <c r="B290" s="2" t="s">
        <v>304</v>
      </c>
      <c r="C290" s="2">
        <v>44.719000000000001</v>
      </c>
      <c r="E290" s="2">
        <v>2</v>
      </c>
      <c r="F290" s="2" t="s">
        <v>4659</v>
      </c>
      <c r="G290" s="2">
        <v>2.29</v>
      </c>
      <c r="I290" s="2">
        <v>1</v>
      </c>
      <c r="J290" s="2" t="s">
        <v>4471</v>
      </c>
      <c r="K290" s="2">
        <v>91.28</v>
      </c>
    </row>
    <row r="291" spans="1:11" x14ac:dyDescent="0.25">
      <c r="A291" s="2">
        <v>2</v>
      </c>
      <c r="B291" s="2" t="s">
        <v>305</v>
      </c>
      <c r="C291" s="2">
        <v>45.103999999999999</v>
      </c>
      <c r="E291" s="2">
        <v>2</v>
      </c>
      <c r="F291" s="2" t="s">
        <v>4660</v>
      </c>
      <c r="G291" s="2">
        <v>2.6640000000000001</v>
      </c>
      <c r="I291" s="2">
        <v>1</v>
      </c>
      <c r="J291" s="2" t="s">
        <v>4472</v>
      </c>
      <c r="K291" s="2">
        <v>91.61</v>
      </c>
    </row>
    <row r="292" spans="1:11" x14ac:dyDescent="0.25">
      <c r="A292" s="2">
        <v>2</v>
      </c>
      <c r="B292" s="2" t="s">
        <v>306</v>
      </c>
      <c r="C292" s="2">
        <v>45.457000000000001</v>
      </c>
      <c r="E292" s="2">
        <v>2</v>
      </c>
      <c r="F292" s="2" t="s">
        <v>4661</v>
      </c>
      <c r="G292" s="2">
        <v>2.9950000000000001</v>
      </c>
      <c r="I292" s="2">
        <v>1</v>
      </c>
      <c r="J292" s="2" t="s">
        <v>4473</v>
      </c>
      <c r="K292" s="2">
        <v>91.75</v>
      </c>
    </row>
    <row r="293" spans="1:11" x14ac:dyDescent="0.25">
      <c r="A293" s="2">
        <v>2</v>
      </c>
      <c r="B293" s="2" t="s">
        <v>307</v>
      </c>
      <c r="C293" s="2">
        <v>45.673000000000002</v>
      </c>
      <c r="E293" s="2">
        <v>2</v>
      </c>
      <c r="F293" s="2" t="s">
        <v>4662</v>
      </c>
      <c r="G293" s="2">
        <v>3.25</v>
      </c>
      <c r="I293" s="2">
        <v>1</v>
      </c>
      <c r="J293" s="2" t="s">
        <v>4474</v>
      </c>
      <c r="K293" s="2">
        <v>91.95</v>
      </c>
    </row>
    <row r="294" spans="1:11" x14ac:dyDescent="0.25">
      <c r="A294" s="2">
        <v>2</v>
      </c>
      <c r="B294" s="2" t="s">
        <v>308</v>
      </c>
      <c r="C294" s="2">
        <v>46.359000000000002</v>
      </c>
      <c r="E294" s="2">
        <v>2</v>
      </c>
      <c r="F294" s="2" t="s">
        <v>4663</v>
      </c>
      <c r="G294" s="2">
        <v>3.5379999999999998</v>
      </c>
      <c r="I294" s="2">
        <v>1</v>
      </c>
      <c r="J294" s="2" t="s">
        <v>4475</v>
      </c>
      <c r="K294" s="2">
        <v>92.26</v>
      </c>
    </row>
    <row r="295" spans="1:11" x14ac:dyDescent="0.25">
      <c r="A295" s="2">
        <v>2</v>
      </c>
      <c r="B295" s="2" t="s">
        <v>309</v>
      </c>
      <c r="C295" s="2">
        <v>46.987000000000002</v>
      </c>
      <c r="E295" s="2">
        <v>2</v>
      </c>
      <c r="F295" s="2" t="s">
        <v>4664</v>
      </c>
      <c r="G295" s="2">
        <v>3.823</v>
      </c>
      <c r="I295" s="2">
        <v>1</v>
      </c>
      <c r="J295" s="2" t="s">
        <v>213</v>
      </c>
      <c r="K295" s="2">
        <v>92.32</v>
      </c>
    </row>
    <row r="296" spans="1:11" x14ac:dyDescent="0.25">
      <c r="A296" s="2">
        <v>2</v>
      </c>
      <c r="B296" s="2" t="s">
        <v>310</v>
      </c>
      <c r="C296" s="2">
        <v>47.523000000000003</v>
      </c>
      <c r="E296" s="2">
        <v>2</v>
      </c>
      <c r="F296" s="2" t="s">
        <v>4665</v>
      </c>
      <c r="G296" s="2">
        <v>3.9969999999999999</v>
      </c>
      <c r="I296" s="2">
        <v>1</v>
      </c>
      <c r="J296" s="2" t="s">
        <v>4476</v>
      </c>
      <c r="K296" s="2">
        <v>92.54</v>
      </c>
    </row>
    <row r="297" spans="1:11" x14ac:dyDescent="0.25">
      <c r="A297" s="2">
        <v>2</v>
      </c>
      <c r="B297" s="2" t="s">
        <v>311</v>
      </c>
      <c r="C297" s="2">
        <v>47.704999999999998</v>
      </c>
      <c r="E297" s="2">
        <v>2</v>
      </c>
      <c r="F297" s="2" t="s">
        <v>4666</v>
      </c>
      <c r="G297" s="2">
        <v>4.5129999999999999</v>
      </c>
      <c r="I297" s="2">
        <v>1</v>
      </c>
      <c r="J297" s="2" t="s">
        <v>4477</v>
      </c>
      <c r="K297" s="2">
        <v>92.71</v>
      </c>
    </row>
    <row r="298" spans="1:11" x14ac:dyDescent="0.25">
      <c r="A298" s="2">
        <v>2</v>
      </c>
      <c r="B298" s="2" t="s">
        <v>312</v>
      </c>
      <c r="C298" s="2">
        <v>48.218000000000004</v>
      </c>
      <c r="E298" s="2">
        <v>2</v>
      </c>
      <c r="F298" s="2" t="s">
        <v>4667</v>
      </c>
      <c r="G298" s="2">
        <v>4.8449999999999998</v>
      </c>
      <c r="I298" s="2">
        <v>1</v>
      </c>
      <c r="J298" s="2" t="s">
        <v>214</v>
      </c>
      <c r="K298" s="2">
        <v>92.94</v>
      </c>
    </row>
    <row r="299" spans="1:11" x14ac:dyDescent="0.25">
      <c r="A299" s="2">
        <v>2</v>
      </c>
      <c r="B299" s="2" t="s">
        <v>313</v>
      </c>
      <c r="C299" s="2">
        <v>48.573</v>
      </c>
      <c r="E299" s="2">
        <v>2</v>
      </c>
      <c r="F299" s="2" t="s">
        <v>4668</v>
      </c>
      <c r="G299" s="2">
        <v>5.0940000000000003</v>
      </c>
      <c r="I299" s="2">
        <v>1</v>
      </c>
      <c r="J299" s="2" t="s">
        <v>4478</v>
      </c>
      <c r="K299" s="2">
        <v>92.97</v>
      </c>
    </row>
    <row r="300" spans="1:11" x14ac:dyDescent="0.25">
      <c r="A300" s="2">
        <v>2</v>
      </c>
      <c r="B300" s="2" t="s">
        <v>314</v>
      </c>
      <c r="C300" s="2">
        <v>48.719000000000001</v>
      </c>
      <c r="E300" s="2">
        <v>2</v>
      </c>
      <c r="F300" s="2" t="s">
        <v>4669</v>
      </c>
      <c r="G300" s="2">
        <v>5.36</v>
      </c>
      <c r="I300" s="2">
        <v>1</v>
      </c>
      <c r="J300" s="2" t="s">
        <v>4479</v>
      </c>
      <c r="K300" s="2">
        <v>93.11</v>
      </c>
    </row>
    <row r="301" spans="1:11" x14ac:dyDescent="0.25">
      <c r="A301" s="2">
        <v>2</v>
      </c>
      <c r="B301" s="2" t="s">
        <v>315</v>
      </c>
      <c r="C301" s="2">
        <v>49.140999999999998</v>
      </c>
      <c r="E301" s="2">
        <v>2</v>
      </c>
      <c r="F301" s="2" t="s">
        <v>4670</v>
      </c>
      <c r="G301" s="2">
        <v>5.6029999999999998</v>
      </c>
      <c r="I301" s="2">
        <v>1</v>
      </c>
      <c r="J301" s="2" t="s">
        <v>4480</v>
      </c>
      <c r="K301" s="2">
        <v>93.41</v>
      </c>
    </row>
    <row r="302" spans="1:11" x14ac:dyDescent="0.25">
      <c r="A302" s="2">
        <v>2</v>
      </c>
      <c r="B302" s="2" t="s">
        <v>316</v>
      </c>
      <c r="C302" s="2">
        <v>49.780999999999999</v>
      </c>
      <c r="E302" s="2">
        <v>2</v>
      </c>
      <c r="F302" s="2" t="s">
        <v>4671</v>
      </c>
      <c r="G302" s="2">
        <v>6.0190000000000001</v>
      </c>
      <c r="I302" s="2">
        <v>1</v>
      </c>
      <c r="J302" s="2" t="s">
        <v>215</v>
      </c>
      <c r="K302" s="2">
        <v>93.5</v>
      </c>
    </row>
    <row r="303" spans="1:11" x14ac:dyDescent="0.25">
      <c r="A303" s="2">
        <v>2</v>
      </c>
      <c r="B303" s="2" t="s">
        <v>317</v>
      </c>
      <c r="C303" s="2">
        <v>50.185000000000002</v>
      </c>
      <c r="E303" s="2">
        <v>2</v>
      </c>
      <c r="F303" s="2" t="s">
        <v>4672</v>
      </c>
      <c r="G303" s="2">
        <v>6.2889999999999997</v>
      </c>
      <c r="I303" s="2">
        <v>1</v>
      </c>
      <c r="J303" s="2" t="s">
        <v>4481</v>
      </c>
      <c r="K303" s="2">
        <v>93.58</v>
      </c>
    </row>
    <row r="304" spans="1:11" x14ac:dyDescent="0.25">
      <c r="A304" s="2">
        <v>2</v>
      </c>
      <c r="B304" s="2" t="s">
        <v>318</v>
      </c>
      <c r="C304" s="2">
        <v>50.655000000000001</v>
      </c>
      <c r="E304" s="2">
        <v>2</v>
      </c>
      <c r="F304" s="2" t="s">
        <v>4673</v>
      </c>
      <c r="G304" s="2">
        <v>6.6790000000000003</v>
      </c>
      <c r="I304" s="2">
        <v>1</v>
      </c>
      <c r="J304" s="2" t="s">
        <v>4482</v>
      </c>
      <c r="K304" s="2">
        <v>93.93</v>
      </c>
    </row>
    <row r="305" spans="1:11" x14ac:dyDescent="0.25">
      <c r="A305" s="2">
        <v>2</v>
      </c>
      <c r="B305" s="2" t="s">
        <v>319</v>
      </c>
      <c r="C305" s="2">
        <v>51.463999999999999</v>
      </c>
      <c r="E305" s="2">
        <v>2</v>
      </c>
      <c r="F305" s="2" t="s">
        <v>4674</v>
      </c>
      <c r="G305" s="2">
        <v>6.7539999999999996</v>
      </c>
      <c r="I305" s="2">
        <v>1</v>
      </c>
      <c r="J305" s="2" t="s">
        <v>216</v>
      </c>
      <c r="K305" s="2">
        <v>94.07</v>
      </c>
    </row>
    <row r="306" spans="1:11" x14ac:dyDescent="0.25">
      <c r="A306" s="2">
        <v>2</v>
      </c>
      <c r="B306" s="2" t="s">
        <v>320</v>
      </c>
      <c r="C306" s="2">
        <v>51.999000000000002</v>
      </c>
      <c r="E306" s="2">
        <v>2</v>
      </c>
      <c r="F306" s="2" t="s">
        <v>4675</v>
      </c>
      <c r="G306" s="2">
        <v>7.0780000000000003</v>
      </c>
      <c r="I306" s="2">
        <v>1</v>
      </c>
      <c r="J306" s="2" t="s">
        <v>4483</v>
      </c>
      <c r="K306" s="2">
        <v>94.25</v>
      </c>
    </row>
    <row r="307" spans="1:11" x14ac:dyDescent="0.25">
      <c r="A307" s="2">
        <v>2</v>
      </c>
      <c r="B307" s="2" t="s">
        <v>321</v>
      </c>
      <c r="C307" s="2">
        <v>52.848999999999997</v>
      </c>
      <c r="E307" s="2">
        <v>2</v>
      </c>
      <c r="F307" s="2" t="s">
        <v>4676</v>
      </c>
      <c r="G307" s="2">
        <v>7.274</v>
      </c>
      <c r="I307" s="2">
        <v>1</v>
      </c>
      <c r="J307" s="2" t="s">
        <v>217</v>
      </c>
      <c r="K307" s="2">
        <v>94.54</v>
      </c>
    </row>
    <row r="308" spans="1:11" x14ac:dyDescent="0.25">
      <c r="A308" s="2">
        <v>2</v>
      </c>
      <c r="B308" s="2" t="s">
        <v>322</v>
      </c>
      <c r="C308" s="2">
        <v>53.098999999999997</v>
      </c>
      <c r="E308" s="2">
        <v>2</v>
      </c>
      <c r="F308" s="2" t="s">
        <v>4677</v>
      </c>
      <c r="G308" s="2">
        <v>7.5</v>
      </c>
      <c r="I308" s="2">
        <v>1</v>
      </c>
      <c r="J308" s="2" t="s">
        <v>4484</v>
      </c>
      <c r="K308" s="2">
        <v>94.63</v>
      </c>
    </row>
    <row r="309" spans="1:11" x14ac:dyDescent="0.25">
      <c r="A309" s="2">
        <v>2</v>
      </c>
      <c r="B309" s="2" t="s">
        <v>323</v>
      </c>
      <c r="C309" s="2">
        <v>53.707999999999998</v>
      </c>
      <c r="E309" s="2">
        <v>2</v>
      </c>
      <c r="F309" s="2" t="s">
        <v>4678</v>
      </c>
      <c r="G309" s="2">
        <v>7.6550000000000002</v>
      </c>
      <c r="I309" s="2">
        <v>1</v>
      </c>
      <c r="J309" s="2" t="s">
        <v>4485</v>
      </c>
      <c r="K309" s="2">
        <v>94.87</v>
      </c>
    </row>
    <row r="310" spans="1:11" x14ac:dyDescent="0.25">
      <c r="A310" s="2">
        <v>2</v>
      </c>
      <c r="B310" s="2" t="s">
        <v>324</v>
      </c>
      <c r="C310" s="2">
        <v>54.253999999999998</v>
      </c>
      <c r="E310" s="2">
        <v>2</v>
      </c>
      <c r="F310" s="2" t="s">
        <v>4679</v>
      </c>
      <c r="G310" s="2">
        <v>8.0839999999999996</v>
      </c>
      <c r="I310" s="2">
        <v>1</v>
      </c>
      <c r="J310" s="2" t="s">
        <v>4486</v>
      </c>
      <c r="K310" s="2">
        <v>95.18</v>
      </c>
    </row>
    <row r="311" spans="1:11" x14ac:dyDescent="0.25">
      <c r="A311" s="2">
        <v>2</v>
      </c>
      <c r="B311" s="2" t="s">
        <v>325</v>
      </c>
      <c r="C311" s="2">
        <v>54.448999999999998</v>
      </c>
      <c r="E311" s="2">
        <v>2</v>
      </c>
      <c r="F311" s="2" t="s">
        <v>4680</v>
      </c>
      <c r="G311" s="2">
        <v>8.3859999999999992</v>
      </c>
      <c r="I311" s="2">
        <v>1</v>
      </c>
      <c r="J311" s="2" t="s">
        <v>218</v>
      </c>
      <c r="K311" s="2">
        <v>95.41</v>
      </c>
    </row>
    <row r="312" spans="1:11" x14ac:dyDescent="0.25">
      <c r="A312" s="2">
        <v>2</v>
      </c>
      <c r="B312" s="2" t="s">
        <v>326</v>
      </c>
      <c r="C312" s="2">
        <v>54.886000000000003</v>
      </c>
      <c r="E312" s="2">
        <v>2</v>
      </c>
      <c r="F312" s="2" t="s">
        <v>4681</v>
      </c>
      <c r="G312" s="2">
        <v>8.6170000000000009</v>
      </c>
      <c r="I312" s="2">
        <v>1</v>
      </c>
      <c r="J312" s="2" t="s">
        <v>4487</v>
      </c>
      <c r="K312" s="2">
        <v>95.63</v>
      </c>
    </row>
    <row r="313" spans="1:11" x14ac:dyDescent="0.25">
      <c r="A313" s="2">
        <v>2</v>
      </c>
      <c r="B313" s="2" t="s">
        <v>327</v>
      </c>
      <c r="C313" s="2">
        <v>55.264000000000003</v>
      </c>
      <c r="E313" s="2">
        <v>2</v>
      </c>
      <c r="F313" s="2" t="s">
        <v>4682</v>
      </c>
      <c r="G313" s="2">
        <v>8.8740000000000006</v>
      </c>
      <c r="I313" s="2">
        <v>1</v>
      </c>
      <c r="J313" s="2" t="s">
        <v>219</v>
      </c>
      <c r="K313" s="2">
        <v>95.73</v>
      </c>
    </row>
    <row r="314" spans="1:11" x14ac:dyDescent="0.25">
      <c r="A314" s="2">
        <v>2</v>
      </c>
      <c r="B314" s="2" t="s">
        <v>328</v>
      </c>
      <c r="C314" s="2">
        <v>55.783000000000001</v>
      </c>
      <c r="E314" s="2">
        <v>2</v>
      </c>
      <c r="F314" s="2" t="s">
        <v>4683</v>
      </c>
      <c r="G314" s="2">
        <v>9.1940000000000008</v>
      </c>
      <c r="I314" s="2">
        <v>1</v>
      </c>
      <c r="J314" s="2" t="s">
        <v>4488</v>
      </c>
      <c r="K314" s="2">
        <v>95.85</v>
      </c>
    </row>
    <row r="315" spans="1:11" x14ac:dyDescent="0.25">
      <c r="A315" s="2">
        <v>2</v>
      </c>
      <c r="B315" s="2" t="s">
        <v>329</v>
      </c>
      <c r="C315" s="2">
        <v>56.283000000000001</v>
      </c>
      <c r="E315" s="2">
        <v>2</v>
      </c>
      <c r="F315" s="2" t="s">
        <v>4684</v>
      </c>
      <c r="G315" s="2">
        <v>9.4009999999999998</v>
      </c>
      <c r="I315" s="2">
        <v>1</v>
      </c>
      <c r="J315" s="2" t="s">
        <v>4489</v>
      </c>
      <c r="K315" s="2">
        <v>96.11</v>
      </c>
    </row>
    <row r="316" spans="1:11" x14ac:dyDescent="0.25">
      <c r="A316" s="2">
        <v>2</v>
      </c>
      <c r="B316" s="2" t="s">
        <v>330</v>
      </c>
      <c r="C316" s="2">
        <v>56.773000000000003</v>
      </c>
      <c r="E316" s="2">
        <v>2</v>
      </c>
      <c r="F316" s="2" t="s">
        <v>4685</v>
      </c>
      <c r="G316" s="2">
        <v>9.7629999999999999</v>
      </c>
      <c r="I316" s="2">
        <v>1</v>
      </c>
      <c r="J316" s="2" t="s">
        <v>220</v>
      </c>
      <c r="K316" s="2">
        <v>96.45</v>
      </c>
    </row>
    <row r="317" spans="1:11" x14ac:dyDescent="0.25">
      <c r="A317" s="2">
        <v>2</v>
      </c>
      <c r="B317" s="2" t="s">
        <v>331</v>
      </c>
      <c r="C317" s="2">
        <v>57.198999999999998</v>
      </c>
      <c r="E317" s="2">
        <v>2</v>
      </c>
      <c r="F317" s="2" t="s">
        <v>4686</v>
      </c>
      <c r="G317" s="2">
        <v>10.058</v>
      </c>
      <c r="I317" s="2">
        <v>1</v>
      </c>
      <c r="J317" s="2" t="s">
        <v>4490</v>
      </c>
      <c r="K317" s="2">
        <v>96.55</v>
      </c>
    </row>
    <row r="318" spans="1:11" x14ac:dyDescent="0.25">
      <c r="A318" s="2">
        <v>2</v>
      </c>
      <c r="B318" s="2" t="s">
        <v>332</v>
      </c>
      <c r="C318" s="2">
        <v>58.014000000000003</v>
      </c>
      <c r="E318" s="2">
        <v>2</v>
      </c>
      <c r="F318" s="2" t="s">
        <v>4687</v>
      </c>
      <c r="G318" s="2">
        <v>10.222</v>
      </c>
      <c r="I318" s="2">
        <v>1</v>
      </c>
      <c r="J318" s="2" t="s">
        <v>4491</v>
      </c>
      <c r="K318" s="2">
        <v>96.79</v>
      </c>
    </row>
    <row r="319" spans="1:11" x14ac:dyDescent="0.25">
      <c r="A319" s="2">
        <v>2</v>
      </c>
      <c r="B319" s="2" t="s">
        <v>333</v>
      </c>
      <c r="C319" s="2">
        <v>58.496000000000002</v>
      </c>
      <c r="E319" s="2">
        <v>2</v>
      </c>
      <c r="F319" s="2" t="s">
        <v>4688</v>
      </c>
      <c r="G319" s="2">
        <v>10.458</v>
      </c>
      <c r="I319" s="2">
        <v>1</v>
      </c>
      <c r="J319" s="2" t="s">
        <v>4492</v>
      </c>
      <c r="K319" s="2">
        <v>96.9</v>
      </c>
    </row>
    <row r="320" spans="1:11" x14ac:dyDescent="0.25">
      <c r="A320" s="2">
        <v>2</v>
      </c>
      <c r="B320" s="2" t="s">
        <v>334</v>
      </c>
      <c r="C320" s="2">
        <v>59.137</v>
      </c>
      <c r="E320" s="2">
        <v>2</v>
      </c>
      <c r="F320" s="2" t="s">
        <v>4689</v>
      </c>
      <c r="G320" s="2">
        <v>10.691000000000001</v>
      </c>
      <c r="I320" s="2">
        <v>1</v>
      </c>
      <c r="J320" s="2" t="s">
        <v>221</v>
      </c>
      <c r="K320" s="2">
        <v>97.08</v>
      </c>
    </row>
    <row r="321" spans="1:11" x14ac:dyDescent="0.25">
      <c r="A321" s="2">
        <v>2</v>
      </c>
      <c r="B321" s="2" t="s">
        <v>335</v>
      </c>
      <c r="C321" s="2">
        <v>59.908999999999999</v>
      </c>
      <c r="E321" s="2">
        <v>2</v>
      </c>
      <c r="F321" s="2" t="s">
        <v>4690</v>
      </c>
      <c r="G321" s="2">
        <v>10.901999999999999</v>
      </c>
      <c r="I321" s="2">
        <v>1</v>
      </c>
      <c r="J321" s="2" t="s">
        <v>4493</v>
      </c>
      <c r="K321" s="2">
        <v>97.17</v>
      </c>
    </row>
    <row r="322" spans="1:11" x14ac:dyDescent="0.25">
      <c r="A322" s="2">
        <v>2</v>
      </c>
      <c r="B322" s="2" t="s">
        <v>336</v>
      </c>
      <c r="C322" s="2">
        <v>60.51</v>
      </c>
      <c r="E322" s="2">
        <v>2</v>
      </c>
      <c r="F322" s="2" t="s">
        <v>4691</v>
      </c>
      <c r="G322" s="2">
        <v>11.074</v>
      </c>
      <c r="I322" s="2">
        <v>1</v>
      </c>
      <c r="J322" s="2" t="s">
        <v>4494</v>
      </c>
      <c r="K322" s="2">
        <v>97.6</v>
      </c>
    </row>
    <row r="323" spans="1:11" x14ac:dyDescent="0.25">
      <c r="A323" s="2">
        <v>2</v>
      </c>
      <c r="B323" s="2" t="s">
        <v>337</v>
      </c>
      <c r="C323" s="2">
        <v>61.256999999999998</v>
      </c>
      <c r="E323" s="2">
        <v>2</v>
      </c>
      <c r="F323" s="2" t="s">
        <v>4692</v>
      </c>
      <c r="G323" s="2">
        <v>11.221</v>
      </c>
      <c r="I323" s="2">
        <v>1</v>
      </c>
      <c r="J323" s="2" t="s">
        <v>222</v>
      </c>
      <c r="K323" s="2">
        <v>97.8</v>
      </c>
    </row>
    <row r="324" spans="1:11" x14ac:dyDescent="0.25">
      <c r="A324" s="2">
        <v>2</v>
      </c>
      <c r="B324" s="2" t="s">
        <v>338</v>
      </c>
      <c r="C324" s="2">
        <v>62.076000000000001</v>
      </c>
      <c r="E324" s="2">
        <v>2</v>
      </c>
      <c r="F324" s="2" t="s">
        <v>4693</v>
      </c>
      <c r="G324" s="2">
        <v>11.365</v>
      </c>
      <c r="I324" s="2">
        <v>1</v>
      </c>
      <c r="J324" s="2" t="s">
        <v>4495</v>
      </c>
      <c r="K324" s="2">
        <v>97.84</v>
      </c>
    </row>
    <row r="325" spans="1:11" x14ac:dyDescent="0.25">
      <c r="A325" s="2">
        <v>2</v>
      </c>
      <c r="B325" s="2" t="s">
        <v>339</v>
      </c>
      <c r="C325" s="2">
        <v>62.357999999999997</v>
      </c>
      <c r="E325" s="2">
        <v>2</v>
      </c>
      <c r="F325" s="2" t="s">
        <v>4694</v>
      </c>
      <c r="G325" s="2">
        <v>11.675000000000001</v>
      </c>
      <c r="I325" s="2">
        <v>1</v>
      </c>
      <c r="J325" s="2" t="s">
        <v>4496</v>
      </c>
      <c r="K325" s="2">
        <v>98.06</v>
      </c>
    </row>
    <row r="326" spans="1:11" x14ac:dyDescent="0.25">
      <c r="A326" s="2">
        <v>2</v>
      </c>
      <c r="B326" s="2" t="s">
        <v>340</v>
      </c>
      <c r="C326" s="2">
        <v>62.899000000000001</v>
      </c>
      <c r="E326" s="2">
        <v>2</v>
      </c>
      <c r="F326" s="2" t="s">
        <v>4695</v>
      </c>
      <c r="G326" s="2">
        <v>11.877000000000001</v>
      </c>
      <c r="I326" s="2">
        <v>1</v>
      </c>
      <c r="J326" s="2" t="s">
        <v>4497</v>
      </c>
      <c r="K326" s="2">
        <v>98.32</v>
      </c>
    </row>
    <row r="327" spans="1:11" x14ac:dyDescent="0.25">
      <c r="A327" s="2">
        <v>2</v>
      </c>
      <c r="B327" s="2" t="s">
        <v>341</v>
      </c>
      <c r="C327" s="2">
        <v>63.475000000000001</v>
      </c>
      <c r="E327" s="2">
        <v>2</v>
      </c>
      <c r="F327" s="2" t="s">
        <v>4696</v>
      </c>
      <c r="G327" s="2">
        <v>12.065</v>
      </c>
      <c r="I327" s="2">
        <v>1</v>
      </c>
      <c r="J327" s="2" t="s">
        <v>4498</v>
      </c>
      <c r="K327" s="2">
        <v>98.64</v>
      </c>
    </row>
    <row r="328" spans="1:11" x14ac:dyDescent="0.25">
      <c r="A328" s="2">
        <v>2</v>
      </c>
      <c r="B328" s="2" t="s">
        <v>342</v>
      </c>
      <c r="C328" s="2">
        <v>64.186999999999998</v>
      </c>
      <c r="E328" s="2">
        <v>2</v>
      </c>
      <c r="F328" s="2" t="s">
        <v>4697</v>
      </c>
      <c r="G328" s="2">
        <v>12.363</v>
      </c>
      <c r="I328" s="2">
        <v>1</v>
      </c>
      <c r="J328" s="2" t="s">
        <v>223</v>
      </c>
      <c r="K328" s="2">
        <v>98.69</v>
      </c>
    </row>
    <row r="329" spans="1:11" x14ac:dyDescent="0.25">
      <c r="A329" s="2">
        <v>2</v>
      </c>
      <c r="B329" s="2" t="s">
        <v>343</v>
      </c>
      <c r="C329" s="2">
        <v>64.918999999999997</v>
      </c>
      <c r="E329" s="2">
        <v>2</v>
      </c>
      <c r="F329" s="2" t="s">
        <v>4698</v>
      </c>
      <c r="G329" s="2">
        <v>12.627000000000001</v>
      </c>
      <c r="I329" s="2">
        <v>1</v>
      </c>
      <c r="J329" s="2" t="s">
        <v>4499</v>
      </c>
      <c r="K329" s="2">
        <v>98.88</v>
      </c>
    </row>
    <row r="330" spans="1:11" x14ac:dyDescent="0.25">
      <c r="A330" s="2">
        <v>2</v>
      </c>
      <c r="B330" s="2" t="s">
        <v>344</v>
      </c>
      <c r="C330" s="2">
        <v>65.674000000000007</v>
      </c>
      <c r="E330" s="2">
        <v>2</v>
      </c>
      <c r="F330" s="2" t="s">
        <v>4699</v>
      </c>
      <c r="G330" s="2">
        <v>12.836</v>
      </c>
      <c r="I330" s="2">
        <v>1</v>
      </c>
      <c r="J330" s="2" t="s">
        <v>224</v>
      </c>
      <c r="K330" s="2">
        <v>99.35</v>
      </c>
    </row>
    <row r="331" spans="1:11" x14ac:dyDescent="0.25">
      <c r="A331" s="2">
        <v>2</v>
      </c>
      <c r="B331" s="2" t="s">
        <v>345</v>
      </c>
      <c r="C331" s="2">
        <v>66.679000000000002</v>
      </c>
      <c r="E331" s="2">
        <v>2</v>
      </c>
      <c r="F331" s="2" t="s">
        <v>4700</v>
      </c>
      <c r="G331" s="2">
        <v>13.189</v>
      </c>
      <c r="I331" s="2">
        <v>1</v>
      </c>
      <c r="J331" s="2" t="s">
        <v>4500</v>
      </c>
      <c r="K331" s="2">
        <v>99.38</v>
      </c>
    </row>
    <row r="332" spans="1:11" x14ac:dyDescent="0.25">
      <c r="A332" s="2">
        <v>2</v>
      </c>
      <c r="B332" s="2" t="s">
        <v>346</v>
      </c>
      <c r="C332" s="2">
        <v>67.218999999999994</v>
      </c>
      <c r="E332" s="2">
        <v>2</v>
      </c>
      <c r="F332" s="2" t="s">
        <v>4701</v>
      </c>
      <c r="G332" s="2">
        <v>13.34</v>
      </c>
      <c r="I332" s="2">
        <v>1</v>
      </c>
      <c r="J332" s="2" t="s">
        <v>4501</v>
      </c>
      <c r="K332" s="2">
        <v>99.57</v>
      </c>
    </row>
    <row r="333" spans="1:11" x14ac:dyDescent="0.25">
      <c r="A333" s="2">
        <v>2</v>
      </c>
      <c r="B333" s="2" t="s">
        <v>347</v>
      </c>
      <c r="C333" s="2">
        <v>67.869</v>
      </c>
      <c r="E333" s="2">
        <v>2</v>
      </c>
      <c r="F333" s="2" t="s">
        <v>4702</v>
      </c>
      <c r="G333" s="2">
        <v>13.736000000000001</v>
      </c>
      <c r="I333" s="2">
        <v>1</v>
      </c>
      <c r="J333" s="2" t="s">
        <v>225</v>
      </c>
      <c r="K333" s="2">
        <v>99.6</v>
      </c>
    </row>
    <row r="334" spans="1:11" x14ac:dyDescent="0.25">
      <c r="A334" s="2">
        <v>2</v>
      </c>
      <c r="B334" s="2" t="s">
        <v>348</v>
      </c>
      <c r="C334" s="2">
        <v>68.84</v>
      </c>
      <c r="E334" s="2">
        <v>2</v>
      </c>
      <c r="F334" s="2" t="s">
        <v>4703</v>
      </c>
      <c r="G334" s="2">
        <v>13.929</v>
      </c>
      <c r="I334" s="2">
        <v>1</v>
      </c>
      <c r="J334" s="2" t="s">
        <v>4502</v>
      </c>
      <c r="K334" s="2">
        <v>99.76</v>
      </c>
    </row>
    <row r="335" spans="1:11" x14ac:dyDescent="0.25">
      <c r="A335" s="2">
        <v>2</v>
      </c>
      <c r="B335" s="2" t="s">
        <v>349</v>
      </c>
      <c r="C335" s="2">
        <v>70.311000000000007</v>
      </c>
      <c r="E335" s="2">
        <v>2</v>
      </c>
      <c r="F335" s="2" t="s">
        <v>4704</v>
      </c>
      <c r="G335" s="2">
        <v>14.162000000000001</v>
      </c>
      <c r="I335" s="2">
        <v>1</v>
      </c>
      <c r="J335" s="2" t="s">
        <v>226</v>
      </c>
      <c r="K335" s="2">
        <v>100.06</v>
      </c>
    </row>
    <row r="336" spans="1:11" x14ac:dyDescent="0.25">
      <c r="A336" s="2">
        <v>2</v>
      </c>
      <c r="B336" s="2" t="s">
        <v>350</v>
      </c>
      <c r="C336" s="2">
        <v>71.683999999999997</v>
      </c>
      <c r="E336" s="2">
        <v>2</v>
      </c>
      <c r="F336" s="2" t="s">
        <v>4705</v>
      </c>
      <c r="G336" s="2">
        <v>14.39</v>
      </c>
      <c r="I336" s="2">
        <v>1</v>
      </c>
      <c r="J336" s="2" t="s">
        <v>4503</v>
      </c>
      <c r="K336" s="2">
        <v>100.23</v>
      </c>
    </row>
    <row r="337" spans="1:11" x14ac:dyDescent="0.25">
      <c r="A337" s="2">
        <v>2</v>
      </c>
      <c r="B337" s="2" t="s">
        <v>351</v>
      </c>
      <c r="C337" s="2">
        <v>73.227000000000004</v>
      </c>
      <c r="E337" s="2">
        <v>2</v>
      </c>
      <c r="F337" s="2" t="s">
        <v>4706</v>
      </c>
      <c r="G337" s="2">
        <v>14.715999999999999</v>
      </c>
      <c r="I337" s="2">
        <v>1</v>
      </c>
      <c r="J337" s="2" t="s">
        <v>4504</v>
      </c>
      <c r="K337" s="2">
        <v>100.54</v>
      </c>
    </row>
    <row r="338" spans="1:11" x14ac:dyDescent="0.25">
      <c r="A338" s="2">
        <v>2</v>
      </c>
      <c r="B338" s="2" t="s">
        <v>352</v>
      </c>
      <c r="C338" s="2">
        <v>74.436999999999998</v>
      </c>
      <c r="E338" s="2">
        <v>2</v>
      </c>
      <c r="F338" s="2" t="s">
        <v>4707</v>
      </c>
      <c r="G338" s="2">
        <v>14.824</v>
      </c>
      <c r="I338" s="2">
        <v>1</v>
      </c>
      <c r="J338" s="2" t="s">
        <v>227</v>
      </c>
      <c r="K338" s="2">
        <v>100.89</v>
      </c>
    </row>
    <row r="339" spans="1:11" x14ac:dyDescent="0.25">
      <c r="A339" s="2">
        <v>2</v>
      </c>
      <c r="B339" s="2" t="s">
        <v>353</v>
      </c>
      <c r="C339" s="2">
        <v>77.070999999999998</v>
      </c>
      <c r="E339" s="2">
        <v>2</v>
      </c>
      <c r="F339" s="2" t="s">
        <v>4708</v>
      </c>
      <c r="G339" s="2">
        <v>15.087</v>
      </c>
      <c r="I339" s="2">
        <v>1</v>
      </c>
      <c r="J339" s="2" t="s">
        <v>4505</v>
      </c>
      <c r="K339" s="2">
        <v>101.05</v>
      </c>
    </row>
    <row r="340" spans="1:11" x14ac:dyDescent="0.25">
      <c r="A340" s="2">
        <v>3</v>
      </c>
      <c r="B340" s="2" t="s">
        <v>354</v>
      </c>
      <c r="C340" s="2">
        <v>0</v>
      </c>
      <c r="E340" s="2">
        <v>2</v>
      </c>
      <c r="F340" s="2" t="s">
        <v>4709</v>
      </c>
      <c r="G340" s="2">
        <v>15.243</v>
      </c>
      <c r="I340" s="2">
        <v>1</v>
      </c>
      <c r="J340" s="2" t="s">
        <v>228</v>
      </c>
      <c r="K340" s="2">
        <v>101.28</v>
      </c>
    </row>
    <row r="341" spans="1:11" x14ac:dyDescent="0.25">
      <c r="A341" s="2">
        <v>3</v>
      </c>
      <c r="B341" s="2" t="s">
        <v>355</v>
      </c>
      <c r="C341" s="2">
        <v>0.69499999999999995</v>
      </c>
      <c r="E341" s="2">
        <v>2</v>
      </c>
      <c r="F341" s="2" t="s">
        <v>4710</v>
      </c>
      <c r="G341" s="2">
        <v>15.372999999999999</v>
      </c>
      <c r="I341" s="2">
        <v>1</v>
      </c>
      <c r="J341" s="2" t="s">
        <v>4506</v>
      </c>
      <c r="K341" s="2">
        <v>101.5</v>
      </c>
    </row>
    <row r="342" spans="1:11" x14ac:dyDescent="0.25">
      <c r="A342" s="2">
        <v>3</v>
      </c>
      <c r="B342" s="2" t="s">
        <v>356</v>
      </c>
      <c r="C342" s="2">
        <v>1.5669999999999999</v>
      </c>
      <c r="E342" s="2">
        <v>2</v>
      </c>
      <c r="F342" s="2" t="s">
        <v>4711</v>
      </c>
      <c r="G342" s="2">
        <v>15.749000000000001</v>
      </c>
      <c r="I342" s="2">
        <v>1</v>
      </c>
      <c r="J342" s="2" t="s">
        <v>4507</v>
      </c>
      <c r="K342" s="2">
        <v>101.59</v>
      </c>
    </row>
    <row r="343" spans="1:11" x14ac:dyDescent="0.25">
      <c r="A343" s="2">
        <v>3</v>
      </c>
      <c r="B343" s="2" t="s">
        <v>357</v>
      </c>
      <c r="C343" s="2">
        <v>2.3479999999999999</v>
      </c>
      <c r="E343" s="2">
        <v>2</v>
      </c>
      <c r="F343" s="2" t="s">
        <v>4712</v>
      </c>
      <c r="G343" s="2">
        <v>15.95</v>
      </c>
      <c r="I343" s="2">
        <v>1</v>
      </c>
      <c r="J343" s="2" t="s">
        <v>4508</v>
      </c>
      <c r="K343" s="2">
        <v>101.8</v>
      </c>
    </row>
    <row r="344" spans="1:11" x14ac:dyDescent="0.25">
      <c r="A344" s="2">
        <v>3</v>
      </c>
      <c r="B344" s="2" t="s">
        <v>358</v>
      </c>
      <c r="C344" s="2">
        <v>2.9350000000000001</v>
      </c>
      <c r="E344" s="2">
        <v>2</v>
      </c>
      <c r="F344" s="2" t="s">
        <v>4713</v>
      </c>
      <c r="G344" s="2">
        <v>16.297000000000001</v>
      </c>
      <c r="I344" s="2">
        <v>1</v>
      </c>
      <c r="J344" s="2" t="s">
        <v>4509</v>
      </c>
      <c r="K344" s="2">
        <v>102.17</v>
      </c>
    </row>
    <row r="345" spans="1:11" x14ac:dyDescent="0.25">
      <c r="A345" s="2">
        <v>3</v>
      </c>
      <c r="B345" s="2" t="s">
        <v>359</v>
      </c>
      <c r="C345" s="2">
        <v>3.7509999999999999</v>
      </c>
      <c r="E345" s="2">
        <v>2</v>
      </c>
      <c r="F345" s="2" t="s">
        <v>4714</v>
      </c>
      <c r="G345" s="2">
        <v>16.471</v>
      </c>
      <c r="I345" s="2">
        <v>1</v>
      </c>
      <c r="J345" s="2" t="s">
        <v>229</v>
      </c>
      <c r="K345" s="2">
        <v>102.18</v>
      </c>
    </row>
    <row r="346" spans="1:11" x14ac:dyDescent="0.25">
      <c r="A346" s="2">
        <v>3</v>
      </c>
      <c r="B346" s="2" t="s">
        <v>360</v>
      </c>
      <c r="C346" s="2">
        <v>4.4089999999999998</v>
      </c>
      <c r="E346" s="2">
        <v>2</v>
      </c>
      <c r="F346" s="2" t="s">
        <v>4715</v>
      </c>
      <c r="G346" s="2">
        <v>16.683</v>
      </c>
      <c r="I346" s="2">
        <v>1</v>
      </c>
      <c r="J346" s="2" t="s">
        <v>4510</v>
      </c>
      <c r="K346" s="2">
        <v>102.64</v>
      </c>
    </row>
    <row r="347" spans="1:11" x14ac:dyDescent="0.25">
      <c r="A347" s="2">
        <v>3</v>
      </c>
      <c r="B347" s="2" t="s">
        <v>361</v>
      </c>
      <c r="C347" s="2">
        <v>5.1459999999999999</v>
      </c>
      <c r="E347" s="2">
        <v>2</v>
      </c>
      <c r="F347" s="2" t="s">
        <v>4716</v>
      </c>
      <c r="G347" s="2">
        <v>16.829999999999998</v>
      </c>
      <c r="I347" s="2">
        <v>1</v>
      </c>
      <c r="J347" s="2" t="s">
        <v>4511</v>
      </c>
      <c r="K347" s="2">
        <v>102.91</v>
      </c>
    </row>
    <row r="348" spans="1:11" x14ac:dyDescent="0.25">
      <c r="A348" s="2">
        <v>3</v>
      </c>
      <c r="B348" s="2" t="s">
        <v>362</v>
      </c>
      <c r="C348" s="2">
        <v>5.38</v>
      </c>
      <c r="E348" s="2">
        <v>2</v>
      </c>
      <c r="F348" s="2" t="s">
        <v>4717</v>
      </c>
      <c r="G348" s="2">
        <v>16.992999999999999</v>
      </c>
      <c r="I348" s="2">
        <v>1</v>
      </c>
      <c r="J348" s="2" t="s">
        <v>4512</v>
      </c>
      <c r="K348" s="2">
        <v>103.28</v>
      </c>
    </row>
    <row r="349" spans="1:11" x14ac:dyDescent="0.25">
      <c r="A349" s="2">
        <v>3</v>
      </c>
      <c r="B349" s="2" t="s">
        <v>363</v>
      </c>
      <c r="C349" s="2">
        <v>6.2519999999999998</v>
      </c>
      <c r="E349" s="2">
        <v>2</v>
      </c>
      <c r="F349" s="2" t="s">
        <v>4718</v>
      </c>
      <c r="G349" s="2">
        <v>17.263999999999999</v>
      </c>
      <c r="I349" s="2">
        <v>1</v>
      </c>
      <c r="J349" s="2" t="s">
        <v>4513</v>
      </c>
      <c r="K349" s="2">
        <v>103.46</v>
      </c>
    </row>
    <row r="350" spans="1:11" x14ac:dyDescent="0.25">
      <c r="A350" s="2">
        <v>3</v>
      </c>
      <c r="B350" s="2" t="s">
        <v>364</v>
      </c>
      <c r="C350" s="2">
        <v>6.9050000000000002</v>
      </c>
      <c r="E350" s="2">
        <v>2</v>
      </c>
      <c r="F350" s="2" t="s">
        <v>4719</v>
      </c>
      <c r="G350" s="2">
        <v>17.45</v>
      </c>
      <c r="I350" s="2">
        <v>1</v>
      </c>
      <c r="J350" s="2" t="s">
        <v>230</v>
      </c>
      <c r="K350" s="2">
        <v>103.47</v>
      </c>
    </row>
    <row r="351" spans="1:11" x14ac:dyDescent="0.25">
      <c r="A351" s="2">
        <v>3</v>
      </c>
      <c r="B351" s="2" t="s">
        <v>365</v>
      </c>
      <c r="C351" s="2">
        <v>7.3159999999999998</v>
      </c>
      <c r="E351" s="2">
        <v>2</v>
      </c>
      <c r="F351" s="2" t="s">
        <v>4720</v>
      </c>
      <c r="G351" s="2">
        <v>17.667000000000002</v>
      </c>
      <c r="I351" s="2">
        <v>1</v>
      </c>
      <c r="J351" s="2" t="s">
        <v>4514</v>
      </c>
      <c r="K351" s="2">
        <v>103.69</v>
      </c>
    </row>
    <row r="352" spans="1:11" x14ac:dyDescent="0.25">
      <c r="A352" s="2">
        <v>3</v>
      </c>
      <c r="B352" s="2" t="s">
        <v>366</v>
      </c>
      <c r="C352" s="2">
        <v>7.7409999999999997</v>
      </c>
      <c r="E352" s="2">
        <v>2</v>
      </c>
      <c r="F352" s="2" t="s">
        <v>4721</v>
      </c>
      <c r="G352" s="2">
        <v>17.786999999999999</v>
      </c>
      <c r="I352" s="2">
        <v>1</v>
      </c>
      <c r="J352" s="2" t="s">
        <v>4515</v>
      </c>
      <c r="K352" s="2">
        <v>104.04</v>
      </c>
    </row>
    <row r="353" spans="1:11" x14ac:dyDescent="0.25">
      <c r="A353" s="2">
        <v>3</v>
      </c>
      <c r="B353" s="2" t="s">
        <v>367</v>
      </c>
      <c r="C353" s="2">
        <v>8.1620000000000008</v>
      </c>
      <c r="E353" s="2">
        <v>2</v>
      </c>
      <c r="F353" s="2" t="s">
        <v>4722</v>
      </c>
      <c r="G353" s="2">
        <v>17.899000000000001</v>
      </c>
      <c r="I353" s="2">
        <v>1</v>
      </c>
      <c r="J353" s="2" t="s">
        <v>4516</v>
      </c>
      <c r="K353" s="2">
        <v>104.23</v>
      </c>
    </row>
    <row r="354" spans="1:11" x14ac:dyDescent="0.25">
      <c r="A354" s="2">
        <v>3</v>
      </c>
      <c r="B354" s="2" t="s">
        <v>368</v>
      </c>
      <c r="C354" s="2">
        <v>8.5169999999999995</v>
      </c>
      <c r="E354" s="2">
        <v>2</v>
      </c>
      <c r="F354" s="2" t="s">
        <v>4723</v>
      </c>
      <c r="G354" s="2">
        <v>18.103000000000002</v>
      </c>
      <c r="I354" s="2">
        <v>1</v>
      </c>
      <c r="J354" s="2" t="s">
        <v>231</v>
      </c>
      <c r="K354" s="2">
        <v>104.36</v>
      </c>
    </row>
    <row r="355" spans="1:11" x14ac:dyDescent="0.25">
      <c r="A355" s="2">
        <v>3</v>
      </c>
      <c r="B355" s="2" t="s">
        <v>369</v>
      </c>
      <c r="C355" s="2">
        <v>8.9849999999999994</v>
      </c>
      <c r="E355" s="2">
        <v>2</v>
      </c>
      <c r="F355" s="2" t="s">
        <v>4724</v>
      </c>
      <c r="G355" s="2">
        <v>18.297999999999998</v>
      </c>
      <c r="I355" s="2">
        <v>1</v>
      </c>
      <c r="J355" s="2" t="s">
        <v>4517</v>
      </c>
      <c r="K355" s="2">
        <v>104.71</v>
      </c>
    </row>
    <row r="356" spans="1:11" x14ac:dyDescent="0.25">
      <c r="A356" s="2">
        <v>3</v>
      </c>
      <c r="B356" s="2" t="s">
        <v>370</v>
      </c>
      <c r="C356" s="2">
        <v>9.3309999999999995</v>
      </c>
      <c r="E356" s="2">
        <v>2</v>
      </c>
      <c r="F356" s="2" t="s">
        <v>4725</v>
      </c>
      <c r="G356" s="2">
        <v>18.46</v>
      </c>
      <c r="I356" s="2">
        <v>1</v>
      </c>
      <c r="J356" s="2" t="s">
        <v>232</v>
      </c>
      <c r="K356" s="2">
        <v>104.83</v>
      </c>
    </row>
    <row r="357" spans="1:11" x14ac:dyDescent="0.25">
      <c r="A357" s="2">
        <v>3</v>
      </c>
      <c r="B357" s="2" t="s">
        <v>371</v>
      </c>
      <c r="C357" s="2">
        <v>9.5239999999999991</v>
      </c>
      <c r="E357" s="2">
        <v>2</v>
      </c>
      <c r="F357" s="2" t="s">
        <v>4726</v>
      </c>
      <c r="G357" s="2">
        <v>18.681000000000001</v>
      </c>
      <c r="I357" s="2">
        <v>1</v>
      </c>
      <c r="J357" s="2" t="s">
        <v>4518</v>
      </c>
      <c r="K357" s="2">
        <v>105</v>
      </c>
    </row>
    <row r="358" spans="1:11" x14ac:dyDescent="0.25">
      <c r="A358" s="2">
        <v>3</v>
      </c>
      <c r="B358" s="2" t="s">
        <v>372</v>
      </c>
      <c r="C358" s="2">
        <v>9.8949999999999996</v>
      </c>
      <c r="E358" s="2">
        <v>2</v>
      </c>
      <c r="F358" s="2" t="s">
        <v>4727</v>
      </c>
      <c r="G358" s="2">
        <v>19.023</v>
      </c>
      <c r="I358" s="2">
        <v>1</v>
      </c>
      <c r="J358" s="2" t="s">
        <v>4519</v>
      </c>
      <c r="K358" s="2">
        <v>105.6</v>
      </c>
    </row>
    <row r="359" spans="1:11" x14ac:dyDescent="0.25">
      <c r="A359" s="2">
        <v>3</v>
      </c>
      <c r="B359" s="2" t="s">
        <v>373</v>
      </c>
      <c r="C359" s="2">
        <v>10.250999999999999</v>
      </c>
      <c r="E359" s="2">
        <v>2</v>
      </c>
      <c r="F359" s="2" t="s">
        <v>4728</v>
      </c>
      <c r="G359" s="2">
        <v>19.172000000000001</v>
      </c>
      <c r="I359" s="2">
        <v>1</v>
      </c>
      <c r="J359" s="2" t="s">
        <v>4520</v>
      </c>
      <c r="K359" s="2">
        <v>105.96</v>
      </c>
    </row>
    <row r="360" spans="1:11" x14ac:dyDescent="0.25">
      <c r="A360" s="2">
        <v>3</v>
      </c>
      <c r="B360" s="2" t="s">
        <v>374</v>
      </c>
      <c r="C360" s="2">
        <v>10.576000000000001</v>
      </c>
      <c r="E360" s="2">
        <v>2</v>
      </c>
      <c r="F360" s="2" t="s">
        <v>4729</v>
      </c>
      <c r="G360" s="2">
        <v>19.341999999999999</v>
      </c>
      <c r="I360" s="2">
        <v>1</v>
      </c>
      <c r="J360" s="2" t="s">
        <v>233</v>
      </c>
      <c r="K360" s="2">
        <v>106.01</v>
      </c>
    </row>
    <row r="361" spans="1:11" x14ac:dyDescent="0.25">
      <c r="A361" s="2">
        <v>3</v>
      </c>
      <c r="B361" s="2" t="s">
        <v>375</v>
      </c>
      <c r="C361" s="2">
        <v>10.853999999999999</v>
      </c>
      <c r="E361" s="2">
        <v>2</v>
      </c>
      <c r="F361" s="2" t="s">
        <v>4730</v>
      </c>
      <c r="G361" s="2">
        <v>19.52</v>
      </c>
      <c r="I361" s="2">
        <v>1</v>
      </c>
      <c r="J361" s="2" t="s">
        <v>4521</v>
      </c>
      <c r="K361" s="2">
        <v>106.21</v>
      </c>
    </row>
    <row r="362" spans="1:11" x14ac:dyDescent="0.25">
      <c r="A362" s="2">
        <v>3</v>
      </c>
      <c r="B362" s="2" t="s">
        <v>376</v>
      </c>
      <c r="C362" s="2">
        <v>11.12</v>
      </c>
      <c r="E362" s="2">
        <v>2</v>
      </c>
      <c r="F362" s="2" t="s">
        <v>4731</v>
      </c>
      <c r="G362" s="2">
        <v>19.704999999999998</v>
      </c>
      <c r="I362" s="2">
        <v>1</v>
      </c>
      <c r="J362" s="2" t="s">
        <v>4522</v>
      </c>
      <c r="K362" s="2">
        <v>106.42</v>
      </c>
    </row>
    <row r="363" spans="1:11" x14ac:dyDescent="0.25">
      <c r="A363" s="2">
        <v>3</v>
      </c>
      <c r="B363" s="2" t="s">
        <v>377</v>
      </c>
      <c r="C363" s="2">
        <v>11.492000000000001</v>
      </c>
      <c r="E363" s="2">
        <v>2</v>
      </c>
      <c r="F363" s="2" t="s">
        <v>4732</v>
      </c>
      <c r="G363" s="2">
        <v>19.821999999999999</v>
      </c>
      <c r="I363" s="2">
        <v>1</v>
      </c>
      <c r="J363" s="2" t="s">
        <v>4523</v>
      </c>
      <c r="K363" s="2">
        <v>106.81</v>
      </c>
    </row>
    <row r="364" spans="1:11" x14ac:dyDescent="0.25">
      <c r="A364" s="2">
        <v>3</v>
      </c>
      <c r="B364" s="2" t="s">
        <v>378</v>
      </c>
      <c r="C364" s="2">
        <v>11.644</v>
      </c>
      <c r="E364" s="2">
        <v>2</v>
      </c>
      <c r="F364" s="2" t="s">
        <v>4733</v>
      </c>
      <c r="G364" s="2">
        <v>20.053999999999998</v>
      </c>
      <c r="I364" s="2">
        <v>1</v>
      </c>
      <c r="J364" s="2" t="s">
        <v>234</v>
      </c>
      <c r="K364" s="2">
        <v>107.13</v>
      </c>
    </row>
    <row r="365" spans="1:11" x14ac:dyDescent="0.25">
      <c r="A365" s="2">
        <v>3</v>
      </c>
      <c r="B365" s="2" t="s">
        <v>379</v>
      </c>
      <c r="C365" s="2">
        <v>12.03</v>
      </c>
      <c r="E365" s="2">
        <v>2</v>
      </c>
      <c r="F365" s="2" t="s">
        <v>4734</v>
      </c>
      <c r="G365" s="2">
        <v>20.259</v>
      </c>
      <c r="I365" s="2">
        <v>1</v>
      </c>
      <c r="J365" s="2" t="s">
        <v>4524</v>
      </c>
      <c r="K365" s="2">
        <v>107.41</v>
      </c>
    </row>
    <row r="366" spans="1:11" x14ac:dyDescent="0.25">
      <c r="A366" s="2">
        <v>3</v>
      </c>
      <c r="B366" s="2" t="s">
        <v>380</v>
      </c>
      <c r="C366" s="2">
        <v>12.271000000000001</v>
      </c>
      <c r="E366" s="2">
        <v>2</v>
      </c>
      <c r="F366" s="2" t="s">
        <v>4735</v>
      </c>
      <c r="G366" s="2">
        <v>20.375</v>
      </c>
      <c r="I366" s="2">
        <v>1</v>
      </c>
      <c r="J366" s="2" t="s">
        <v>4525</v>
      </c>
      <c r="K366" s="2">
        <v>107.64</v>
      </c>
    </row>
    <row r="367" spans="1:11" x14ac:dyDescent="0.25">
      <c r="A367" s="2">
        <v>3</v>
      </c>
      <c r="B367" s="2" t="s">
        <v>381</v>
      </c>
      <c r="C367" s="2">
        <v>12.529</v>
      </c>
      <c r="E367" s="2">
        <v>2</v>
      </c>
      <c r="F367" s="2" t="s">
        <v>4736</v>
      </c>
      <c r="G367" s="2">
        <v>20.634</v>
      </c>
      <c r="I367" s="2">
        <v>1</v>
      </c>
      <c r="J367" s="2" t="s">
        <v>235</v>
      </c>
      <c r="K367" s="2">
        <v>107.65</v>
      </c>
    </row>
    <row r="368" spans="1:11" x14ac:dyDescent="0.25">
      <c r="A368" s="2">
        <v>3</v>
      </c>
      <c r="B368" s="2" t="s">
        <v>382</v>
      </c>
      <c r="C368" s="2">
        <v>12.78</v>
      </c>
      <c r="E368" s="2">
        <v>2</v>
      </c>
      <c r="F368" s="2" t="s">
        <v>4737</v>
      </c>
      <c r="G368" s="2">
        <v>20.88</v>
      </c>
      <c r="I368" s="2">
        <v>1</v>
      </c>
      <c r="J368" s="2" t="s">
        <v>4526</v>
      </c>
      <c r="K368" s="2">
        <v>107.79</v>
      </c>
    </row>
    <row r="369" spans="1:11" x14ac:dyDescent="0.25">
      <c r="A369" s="2">
        <v>3</v>
      </c>
      <c r="B369" s="2" t="s">
        <v>383</v>
      </c>
      <c r="C369" s="2">
        <v>13.164</v>
      </c>
      <c r="E369" s="2">
        <v>2</v>
      </c>
      <c r="F369" s="2" t="s">
        <v>4738</v>
      </c>
      <c r="G369" s="2">
        <v>21.172999999999998</v>
      </c>
      <c r="I369" s="2">
        <v>1</v>
      </c>
      <c r="J369" s="2" t="s">
        <v>4527</v>
      </c>
      <c r="K369" s="2">
        <v>108.23</v>
      </c>
    </row>
    <row r="370" spans="1:11" x14ac:dyDescent="0.25">
      <c r="A370" s="2">
        <v>3</v>
      </c>
      <c r="B370" s="2" t="s">
        <v>384</v>
      </c>
      <c r="C370" s="2">
        <v>13.382999999999999</v>
      </c>
      <c r="E370" s="2">
        <v>2</v>
      </c>
      <c r="F370" s="2" t="s">
        <v>4739</v>
      </c>
      <c r="G370" s="2">
        <v>21.378</v>
      </c>
      <c r="I370" s="2">
        <v>1</v>
      </c>
      <c r="J370" s="2" t="s">
        <v>236</v>
      </c>
      <c r="K370" s="2">
        <v>108.32</v>
      </c>
    </row>
    <row r="371" spans="1:11" x14ac:dyDescent="0.25">
      <c r="A371" s="2">
        <v>3</v>
      </c>
      <c r="B371" s="2" t="s">
        <v>385</v>
      </c>
      <c r="C371" s="2">
        <v>13.848000000000001</v>
      </c>
      <c r="E371" s="2">
        <v>2</v>
      </c>
      <c r="F371" s="2" t="s">
        <v>4740</v>
      </c>
      <c r="G371" s="2">
        <v>21.603000000000002</v>
      </c>
      <c r="I371" s="2">
        <v>1</v>
      </c>
      <c r="J371" s="2" t="s">
        <v>4528</v>
      </c>
      <c r="K371" s="2">
        <v>108.72</v>
      </c>
    </row>
    <row r="372" spans="1:11" x14ac:dyDescent="0.25">
      <c r="A372" s="2">
        <v>3</v>
      </c>
      <c r="B372" s="2" t="s">
        <v>386</v>
      </c>
      <c r="C372" s="2">
        <v>14.099</v>
      </c>
      <c r="E372" s="2">
        <v>2</v>
      </c>
      <c r="F372" s="2" t="s">
        <v>4741</v>
      </c>
      <c r="G372" s="2">
        <v>21.652999999999999</v>
      </c>
      <c r="I372" s="2">
        <v>1</v>
      </c>
      <c r="J372" s="2" t="s">
        <v>4529</v>
      </c>
      <c r="K372" s="2">
        <v>108.94</v>
      </c>
    </row>
    <row r="373" spans="1:11" x14ac:dyDescent="0.25">
      <c r="A373" s="2">
        <v>3</v>
      </c>
      <c r="B373" s="2" t="s">
        <v>387</v>
      </c>
      <c r="C373" s="2">
        <v>14.345000000000001</v>
      </c>
      <c r="E373" s="2">
        <v>2</v>
      </c>
      <c r="F373" s="2" t="s">
        <v>4742</v>
      </c>
      <c r="G373" s="2">
        <v>21.849</v>
      </c>
      <c r="I373" s="2">
        <v>1</v>
      </c>
      <c r="J373" s="2" t="s">
        <v>4530</v>
      </c>
      <c r="K373" s="2">
        <v>109.22</v>
      </c>
    </row>
    <row r="374" spans="1:11" x14ac:dyDescent="0.25">
      <c r="A374" s="2">
        <v>3</v>
      </c>
      <c r="B374" s="2" t="s">
        <v>388</v>
      </c>
      <c r="C374" s="2">
        <v>14.628</v>
      </c>
      <c r="E374" s="2">
        <v>2</v>
      </c>
      <c r="F374" s="2" t="s">
        <v>4743</v>
      </c>
      <c r="G374" s="2">
        <v>22.09</v>
      </c>
      <c r="I374" s="2">
        <v>1</v>
      </c>
      <c r="J374" s="2" t="s">
        <v>237</v>
      </c>
      <c r="K374" s="2">
        <v>109.23</v>
      </c>
    </row>
    <row r="375" spans="1:11" x14ac:dyDescent="0.25">
      <c r="A375" s="2">
        <v>3</v>
      </c>
      <c r="B375" s="2" t="s">
        <v>389</v>
      </c>
      <c r="C375" s="2">
        <v>15.000999999999999</v>
      </c>
      <c r="E375" s="2">
        <v>2</v>
      </c>
      <c r="F375" s="2" t="s">
        <v>4744</v>
      </c>
      <c r="G375" s="2">
        <v>22.420999999999999</v>
      </c>
      <c r="I375" s="2">
        <v>1</v>
      </c>
      <c r="J375" s="2" t="s">
        <v>4531</v>
      </c>
      <c r="K375" s="2">
        <v>109.36</v>
      </c>
    </row>
    <row r="376" spans="1:11" x14ac:dyDescent="0.25">
      <c r="A376" s="2">
        <v>3</v>
      </c>
      <c r="B376" s="2" t="s">
        <v>390</v>
      </c>
      <c r="C376" s="2">
        <v>15.16</v>
      </c>
      <c r="E376" s="2">
        <v>2</v>
      </c>
      <c r="F376" s="2" t="s">
        <v>4745</v>
      </c>
      <c r="G376" s="2">
        <v>22.547999999999998</v>
      </c>
      <c r="I376" s="2">
        <v>1</v>
      </c>
      <c r="J376" s="2" t="s">
        <v>238</v>
      </c>
      <c r="K376" s="2">
        <v>109.58</v>
      </c>
    </row>
    <row r="377" spans="1:11" x14ac:dyDescent="0.25">
      <c r="A377" s="2">
        <v>3</v>
      </c>
      <c r="B377" s="2" t="s">
        <v>391</v>
      </c>
      <c r="C377" s="2">
        <v>15.292</v>
      </c>
      <c r="E377" s="2">
        <v>2</v>
      </c>
      <c r="F377" s="2" t="s">
        <v>4746</v>
      </c>
      <c r="G377" s="2">
        <v>22.827999999999999</v>
      </c>
      <c r="I377" s="2">
        <v>1</v>
      </c>
      <c r="J377" s="2" t="s">
        <v>4532</v>
      </c>
      <c r="K377" s="2">
        <v>109.62</v>
      </c>
    </row>
    <row r="378" spans="1:11" x14ac:dyDescent="0.25">
      <c r="A378" s="2">
        <v>3</v>
      </c>
      <c r="B378" s="2" t="s">
        <v>392</v>
      </c>
      <c r="C378" s="2">
        <v>15.659000000000001</v>
      </c>
      <c r="E378" s="2">
        <v>2</v>
      </c>
      <c r="F378" s="2" t="s">
        <v>4747</v>
      </c>
      <c r="G378" s="2">
        <v>23.01</v>
      </c>
      <c r="I378" s="2">
        <v>1</v>
      </c>
      <c r="J378" s="2" t="s">
        <v>4533</v>
      </c>
      <c r="K378" s="2">
        <v>110.03</v>
      </c>
    </row>
    <row r="379" spans="1:11" x14ac:dyDescent="0.25">
      <c r="A379" s="2">
        <v>3</v>
      </c>
      <c r="B379" s="2" t="s">
        <v>393</v>
      </c>
      <c r="C379" s="2">
        <v>15.981</v>
      </c>
      <c r="E379" s="2">
        <v>2</v>
      </c>
      <c r="F379" s="2" t="s">
        <v>4748</v>
      </c>
      <c r="G379" s="2">
        <v>23.350999999999999</v>
      </c>
      <c r="I379" s="2">
        <v>1</v>
      </c>
      <c r="J379" s="2" t="s">
        <v>239</v>
      </c>
      <c r="K379" s="2">
        <v>110.39</v>
      </c>
    </row>
    <row r="380" spans="1:11" x14ac:dyDescent="0.25">
      <c r="A380" s="2">
        <v>3</v>
      </c>
      <c r="B380" s="2" t="s">
        <v>394</v>
      </c>
      <c r="C380" s="2">
        <v>16.294</v>
      </c>
      <c r="E380" s="2">
        <v>2</v>
      </c>
      <c r="F380" s="2" t="s">
        <v>4749</v>
      </c>
      <c r="G380" s="2">
        <v>23.594000000000001</v>
      </c>
      <c r="I380" s="2">
        <v>1</v>
      </c>
      <c r="J380" s="2" t="s">
        <v>4534</v>
      </c>
      <c r="K380" s="2">
        <v>110.44</v>
      </c>
    </row>
    <row r="381" spans="1:11" x14ac:dyDescent="0.25">
      <c r="A381" s="2">
        <v>3</v>
      </c>
      <c r="B381" s="2" t="s">
        <v>395</v>
      </c>
      <c r="C381" s="2">
        <v>16.542999999999999</v>
      </c>
      <c r="E381" s="2">
        <v>2</v>
      </c>
      <c r="F381" s="2" t="s">
        <v>4750</v>
      </c>
      <c r="G381" s="2">
        <v>23.623999999999999</v>
      </c>
      <c r="I381" s="2">
        <v>1</v>
      </c>
      <c r="J381" s="2" t="s">
        <v>4535</v>
      </c>
      <c r="K381" s="2">
        <v>110.74</v>
      </c>
    </row>
    <row r="382" spans="1:11" x14ac:dyDescent="0.25">
      <c r="A382" s="2">
        <v>3</v>
      </c>
      <c r="B382" s="2" t="s">
        <v>396</v>
      </c>
      <c r="C382" s="2">
        <v>16.71</v>
      </c>
      <c r="E382" s="2">
        <v>2</v>
      </c>
      <c r="F382" s="2" t="s">
        <v>4751</v>
      </c>
      <c r="G382" s="2">
        <v>23.838999999999999</v>
      </c>
      <c r="I382" s="2">
        <v>1</v>
      </c>
      <c r="J382" s="2" t="s">
        <v>240</v>
      </c>
      <c r="K382" s="2">
        <v>110.8</v>
      </c>
    </row>
    <row r="383" spans="1:11" x14ac:dyDescent="0.25">
      <c r="A383" s="2">
        <v>3</v>
      </c>
      <c r="B383" s="2" t="s">
        <v>397</v>
      </c>
      <c r="C383" s="2">
        <v>17.048999999999999</v>
      </c>
      <c r="E383" s="2">
        <v>2</v>
      </c>
      <c r="F383" s="2" t="s">
        <v>4752</v>
      </c>
      <c r="G383" s="2">
        <v>23.995000000000001</v>
      </c>
      <c r="I383" s="2">
        <v>1</v>
      </c>
      <c r="J383" s="2" t="s">
        <v>4536</v>
      </c>
      <c r="K383" s="2">
        <v>111.07</v>
      </c>
    </row>
    <row r="384" spans="1:11" x14ac:dyDescent="0.25">
      <c r="A384" s="2">
        <v>3</v>
      </c>
      <c r="B384" s="2" t="s">
        <v>398</v>
      </c>
      <c r="C384" s="2">
        <v>17.193999999999999</v>
      </c>
      <c r="E384" s="2">
        <v>2</v>
      </c>
      <c r="F384" s="2" t="s">
        <v>4753</v>
      </c>
      <c r="G384" s="2">
        <v>24.335999999999999</v>
      </c>
      <c r="I384" s="2">
        <v>1</v>
      </c>
      <c r="J384" s="2" t="s">
        <v>241</v>
      </c>
      <c r="K384" s="2">
        <v>111.14</v>
      </c>
    </row>
    <row r="385" spans="1:11" x14ac:dyDescent="0.25">
      <c r="A385" s="2">
        <v>3</v>
      </c>
      <c r="B385" s="2" t="s">
        <v>399</v>
      </c>
      <c r="C385" s="2">
        <v>17.433</v>
      </c>
      <c r="E385" s="2">
        <v>2</v>
      </c>
      <c r="F385" s="2" t="s">
        <v>4754</v>
      </c>
      <c r="G385" s="2">
        <v>24.593</v>
      </c>
      <c r="I385" s="2">
        <v>1</v>
      </c>
      <c r="J385" s="2" t="s">
        <v>4537</v>
      </c>
      <c r="K385" s="2">
        <v>111.24</v>
      </c>
    </row>
    <row r="386" spans="1:11" x14ac:dyDescent="0.25">
      <c r="A386" s="2">
        <v>3</v>
      </c>
      <c r="B386" s="2" t="s">
        <v>400</v>
      </c>
      <c r="C386" s="2">
        <v>17.739000000000001</v>
      </c>
      <c r="E386" s="2">
        <v>2</v>
      </c>
      <c r="F386" s="2" t="s">
        <v>4755</v>
      </c>
      <c r="G386" s="2">
        <v>24.698</v>
      </c>
      <c r="I386" s="2">
        <v>1</v>
      </c>
      <c r="J386" s="2" t="s">
        <v>4538</v>
      </c>
      <c r="K386" s="2">
        <v>111.71</v>
      </c>
    </row>
    <row r="387" spans="1:11" x14ac:dyDescent="0.25">
      <c r="A387" s="2">
        <v>3</v>
      </c>
      <c r="B387" s="2" t="s">
        <v>401</v>
      </c>
      <c r="C387" s="2">
        <v>18.04</v>
      </c>
      <c r="E387" s="2">
        <v>2</v>
      </c>
      <c r="F387" s="2" t="s">
        <v>276</v>
      </c>
      <c r="G387" s="2">
        <v>24.853999999999999</v>
      </c>
      <c r="I387" s="2">
        <v>1</v>
      </c>
      <c r="J387" s="2" t="s">
        <v>242</v>
      </c>
      <c r="K387" s="2">
        <v>111.8</v>
      </c>
    </row>
    <row r="388" spans="1:11" x14ac:dyDescent="0.25">
      <c r="A388" s="2">
        <v>3</v>
      </c>
      <c r="B388" s="2" t="s">
        <v>402</v>
      </c>
      <c r="C388" s="2">
        <v>18.565000000000001</v>
      </c>
      <c r="E388" s="2">
        <v>2</v>
      </c>
      <c r="F388" s="2" t="s">
        <v>4756</v>
      </c>
      <c r="G388" s="2">
        <v>25.09</v>
      </c>
      <c r="I388" s="2">
        <v>1</v>
      </c>
      <c r="J388" s="2" t="s">
        <v>4539</v>
      </c>
      <c r="K388" s="2">
        <v>112.06</v>
      </c>
    </row>
    <row r="389" spans="1:11" x14ac:dyDescent="0.25">
      <c r="A389" s="2">
        <v>3</v>
      </c>
      <c r="B389" s="2" t="s">
        <v>403</v>
      </c>
      <c r="C389" s="2">
        <v>18.805</v>
      </c>
      <c r="E389" s="2">
        <v>2</v>
      </c>
      <c r="F389" s="2" t="s">
        <v>4757</v>
      </c>
      <c r="G389" s="2">
        <v>25.283000000000001</v>
      </c>
      <c r="I389" s="2">
        <v>1</v>
      </c>
      <c r="J389" s="2" t="s">
        <v>4540</v>
      </c>
      <c r="K389" s="2">
        <v>112.24</v>
      </c>
    </row>
    <row r="390" spans="1:11" x14ac:dyDescent="0.25">
      <c r="A390" s="2">
        <v>3</v>
      </c>
      <c r="B390" s="2" t="s">
        <v>404</v>
      </c>
      <c r="C390" s="2">
        <v>18.898</v>
      </c>
      <c r="E390" s="2">
        <v>2</v>
      </c>
      <c r="F390" s="2" t="s">
        <v>4758</v>
      </c>
      <c r="G390" s="2">
        <v>25.477</v>
      </c>
      <c r="I390" s="2">
        <v>1</v>
      </c>
      <c r="J390" s="2" t="s">
        <v>243</v>
      </c>
      <c r="K390" s="2">
        <v>112.5</v>
      </c>
    </row>
    <row r="391" spans="1:11" x14ac:dyDescent="0.25">
      <c r="A391" s="2">
        <v>3</v>
      </c>
      <c r="B391" s="2" t="s">
        <v>405</v>
      </c>
      <c r="C391" s="2">
        <v>19.356999999999999</v>
      </c>
      <c r="E391" s="2">
        <v>2</v>
      </c>
      <c r="F391" s="2" t="s">
        <v>4759</v>
      </c>
      <c r="G391" s="2">
        <v>25.803000000000001</v>
      </c>
      <c r="I391" s="2">
        <v>1</v>
      </c>
      <c r="J391" s="2" t="s">
        <v>4541</v>
      </c>
      <c r="K391" s="2">
        <v>112.83</v>
      </c>
    </row>
    <row r="392" spans="1:11" x14ac:dyDescent="0.25">
      <c r="A392" s="2">
        <v>3</v>
      </c>
      <c r="B392" s="2" t="s">
        <v>406</v>
      </c>
      <c r="C392" s="2">
        <v>19.611000000000001</v>
      </c>
      <c r="E392" s="2">
        <v>2</v>
      </c>
      <c r="F392" s="2" t="s">
        <v>4760</v>
      </c>
      <c r="G392" s="2">
        <v>25.890999999999998</v>
      </c>
      <c r="I392" s="2">
        <v>1</v>
      </c>
      <c r="J392" s="2" t="s">
        <v>4542</v>
      </c>
      <c r="K392" s="2">
        <v>113.15</v>
      </c>
    </row>
    <row r="393" spans="1:11" x14ac:dyDescent="0.25">
      <c r="A393" s="2">
        <v>3</v>
      </c>
      <c r="B393" s="2" t="s">
        <v>407</v>
      </c>
      <c r="C393" s="2">
        <v>19.949000000000002</v>
      </c>
      <c r="E393" s="2">
        <v>2</v>
      </c>
      <c r="F393" s="2" t="s">
        <v>4761</v>
      </c>
      <c r="G393" s="2">
        <v>26.052</v>
      </c>
      <c r="I393" s="2">
        <v>1</v>
      </c>
      <c r="J393" s="2" t="s">
        <v>244</v>
      </c>
      <c r="K393" s="2">
        <v>113.3</v>
      </c>
    </row>
    <row r="394" spans="1:11" x14ac:dyDescent="0.25">
      <c r="A394" s="2">
        <v>3</v>
      </c>
      <c r="B394" s="2" t="s">
        <v>408</v>
      </c>
      <c r="C394" s="2">
        <v>20.175000000000001</v>
      </c>
      <c r="E394" s="2">
        <v>2</v>
      </c>
      <c r="F394" s="2" t="s">
        <v>4762</v>
      </c>
      <c r="G394" s="2">
        <v>26.416</v>
      </c>
      <c r="I394" s="2">
        <v>1</v>
      </c>
      <c r="J394" s="2" t="s">
        <v>4543</v>
      </c>
      <c r="K394" s="2">
        <v>113.48</v>
      </c>
    </row>
    <row r="395" spans="1:11" x14ac:dyDescent="0.25">
      <c r="A395" s="2">
        <v>3</v>
      </c>
      <c r="B395" s="2" t="s">
        <v>409</v>
      </c>
      <c r="C395" s="2">
        <v>20.459</v>
      </c>
      <c r="E395" s="2">
        <v>2</v>
      </c>
      <c r="F395" s="2" t="s">
        <v>4763</v>
      </c>
      <c r="G395" s="2">
        <v>26.614999999999998</v>
      </c>
      <c r="I395" s="2">
        <v>1</v>
      </c>
      <c r="J395" s="2" t="s">
        <v>245</v>
      </c>
      <c r="K395" s="2">
        <v>113.7</v>
      </c>
    </row>
    <row r="396" spans="1:11" x14ac:dyDescent="0.25">
      <c r="A396" s="2">
        <v>3</v>
      </c>
      <c r="B396" s="2" t="s">
        <v>410</v>
      </c>
      <c r="C396" s="2">
        <v>20.611999999999998</v>
      </c>
      <c r="E396" s="2">
        <v>2</v>
      </c>
      <c r="F396" s="2" t="s">
        <v>4764</v>
      </c>
      <c r="G396" s="2">
        <v>26.864000000000001</v>
      </c>
      <c r="I396" s="2">
        <v>1</v>
      </c>
      <c r="J396" s="2" t="s">
        <v>4544</v>
      </c>
      <c r="K396" s="2">
        <v>114</v>
      </c>
    </row>
    <row r="397" spans="1:11" x14ac:dyDescent="0.25">
      <c r="A397" s="2">
        <v>3</v>
      </c>
      <c r="B397" s="2" t="s">
        <v>411</v>
      </c>
      <c r="C397" s="2">
        <v>20.933</v>
      </c>
      <c r="E397" s="2">
        <v>2</v>
      </c>
      <c r="F397" s="2" t="s">
        <v>4765</v>
      </c>
      <c r="G397" s="2">
        <v>27.209</v>
      </c>
      <c r="I397" s="2">
        <v>1</v>
      </c>
      <c r="J397" s="2" t="s">
        <v>246</v>
      </c>
      <c r="K397" s="2">
        <v>114.06</v>
      </c>
    </row>
    <row r="398" spans="1:11" x14ac:dyDescent="0.25">
      <c r="A398" s="2">
        <v>3</v>
      </c>
      <c r="B398" s="2" t="s">
        <v>412</v>
      </c>
      <c r="C398" s="2">
        <v>21.068000000000001</v>
      </c>
      <c r="E398" s="2">
        <v>2</v>
      </c>
      <c r="F398" s="2" t="s">
        <v>4766</v>
      </c>
      <c r="G398" s="2">
        <v>27.498999999999999</v>
      </c>
      <c r="I398" s="2">
        <v>1</v>
      </c>
      <c r="J398" s="2" t="s">
        <v>4545</v>
      </c>
      <c r="K398" s="2">
        <v>114.34</v>
      </c>
    </row>
    <row r="399" spans="1:11" x14ac:dyDescent="0.25">
      <c r="A399" s="2">
        <v>3</v>
      </c>
      <c r="B399" s="2" t="s">
        <v>413</v>
      </c>
      <c r="C399" s="2">
        <v>21.152999999999999</v>
      </c>
      <c r="E399" s="2">
        <v>2</v>
      </c>
      <c r="F399" s="2" t="s">
        <v>4767</v>
      </c>
      <c r="G399" s="2">
        <v>27.66</v>
      </c>
      <c r="I399" s="2">
        <v>1</v>
      </c>
      <c r="J399" s="2" t="s">
        <v>4546</v>
      </c>
      <c r="K399" s="2">
        <v>114.61</v>
      </c>
    </row>
    <row r="400" spans="1:11" x14ac:dyDescent="0.25">
      <c r="A400" s="2">
        <v>3</v>
      </c>
      <c r="B400" s="2" t="s">
        <v>414</v>
      </c>
      <c r="C400" s="2">
        <v>21.391999999999999</v>
      </c>
      <c r="E400" s="2">
        <v>2</v>
      </c>
      <c r="F400" s="2" t="s">
        <v>4768</v>
      </c>
      <c r="G400" s="2">
        <v>27.87</v>
      </c>
      <c r="I400" s="2">
        <v>1</v>
      </c>
      <c r="J400" s="2" t="s">
        <v>4547</v>
      </c>
      <c r="K400" s="2">
        <v>114.89</v>
      </c>
    </row>
    <row r="401" spans="1:11" x14ac:dyDescent="0.25">
      <c r="A401" s="2">
        <v>3</v>
      </c>
      <c r="B401" s="2" t="s">
        <v>415</v>
      </c>
      <c r="C401" s="2">
        <v>21.741</v>
      </c>
      <c r="E401" s="2">
        <v>2</v>
      </c>
      <c r="F401" s="2" t="s">
        <v>4769</v>
      </c>
      <c r="G401" s="2">
        <v>28.082000000000001</v>
      </c>
      <c r="I401" s="2">
        <v>1</v>
      </c>
      <c r="J401" s="2" t="s">
        <v>247</v>
      </c>
      <c r="K401" s="2">
        <v>115.02</v>
      </c>
    </row>
    <row r="402" spans="1:11" x14ac:dyDescent="0.25">
      <c r="A402" s="2">
        <v>3</v>
      </c>
      <c r="B402" s="2" t="s">
        <v>416</v>
      </c>
      <c r="C402" s="2">
        <v>21.939</v>
      </c>
      <c r="E402" s="2">
        <v>2</v>
      </c>
      <c r="F402" s="2" t="s">
        <v>4770</v>
      </c>
      <c r="G402" s="2">
        <v>28.302</v>
      </c>
      <c r="I402" s="2">
        <v>1</v>
      </c>
      <c r="J402" s="2" t="s">
        <v>248</v>
      </c>
      <c r="K402" s="2">
        <v>115.41</v>
      </c>
    </row>
    <row r="403" spans="1:11" x14ac:dyDescent="0.25">
      <c r="A403" s="2">
        <v>3</v>
      </c>
      <c r="B403" s="2" t="s">
        <v>417</v>
      </c>
      <c r="C403" s="2">
        <v>22.084</v>
      </c>
      <c r="E403" s="2">
        <v>2</v>
      </c>
      <c r="F403" s="2" t="s">
        <v>4771</v>
      </c>
      <c r="G403" s="2">
        <v>28.529</v>
      </c>
      <c r="I403" s="2">
        <v>1</v>
      </c>
      <c r="J403" s="2" t="s">
        <v>4548</v>
      </c>
      <c r="K403" s="2">
        <v>115.7</v>
      </c>
    </row>
    <row r="404" spans="1:11" x14ac:dyDescent="0.25">
      <c r="A404" s="2">
        <v>3</v>
      </c>
      <c r="B404" s="2" t="s">
        <v>418</v>
      </c>
      <c r="C404" s="2">
        <v>22.434999999999999</v>
      </c>
      <c r="E404" s="2">
        <v>2</v>
      </c>
      <c r="F404" s="2" t="s">
        <v>4772</v>
      </c>
      <c r="G404" s="2">
        <v>28.893999999999998</v>
      </c>
      <c r="I404" s="2">
        <v>1</v>
      </c>
      <c r="J404" s="2" t="s">
        <v>4549</v>
      </c>
      <c r="K404" s="2">
        <v>115.93</v>
      </c>
    </row>
    <row r="405" spans="1:11" x14ac:dyDescent="0.25">
      <c r="A405" s="2">
        <v>3</v>
      </c>
      <c r="B405" s="2" t="s">
        <v>419</v>
      </c>
      <c r="C405" s="2">
        <v>22.696999999999999</v>
      </c>
      <c r="E405" s="2">
        <v>2</v>
      </c>
      <c r="F405" s="2" t="s">
        <v>4773</v>
      </c>
      <c r="G405" s="2">
        <v>28.969000000000001</v>
      </c>
      <c r="I405" s="2">
        <v>1</v>
      </c>
      <c r="J405" s="2" t="s">
        <v>4550</v>
      </c>
      <c r="K405" s="2">
        <v>116.25</v>
      </c>
    </row>
    <row r="406" spans="1:11" x14ac:dyDescent="0.25">
      <c r="A406" s="2">
        <v>3</v>
      </c>
      <c r="B406" s="2" t="s">
        <v>420</v>
      </c>
      <c r="C406" s="2">
        <v>22.835999999999999</v>
      </c>
      <c r="E406" s="2">
        <v>2</v>
      </c>
      <c r="F406" s="2" t="s">
        <v>4774</v>
      </c>
      <c r="G406" s="2">
        <v>29.285</v>
      </c>
      <c r="I406" s="2">
        <v>1</v>
      </c>
      <c r="J406" s="2" t="s">
        <v>4551</v>
      </c>
      <c r="K406" s="2">
        <v>116.63</v>
      </c>
    </row>
    <row r="407" spans="1:11" x14ac:dyDescent="0.25">
      <c r="A407" s="2">
        <v>3</v>
      </c>
      <c r="B407" s="2" t="s">
        <v>421</v>
      </c>
      <c r="C407" s="2">
        <v>23.068999999999999</v>
      </c>
      <c r="E407" s="2">
        <v>2</v>
      </c>
      <c r="F407" s="2" t="s">
        <v>4775</v>
      </c>
      <c r="G407" s="2">
        <v>29.541</v>
      </c>
      <c r="I407" s="2">
        <v>1</v>
      </c>
      <c r="J407" s="2" t="s">
        <v>4552</v>
      </c>
      <c r="K407" s="2">
        <v>117.02</v>
      </c>
    </row>
    <row r="408" spans="1:11" x14ac:dyDescent="0.25">
      <c r="A408" s="2">
        <v>3</v>
      </c>
      <c r="B408" s="2" t="s">
        <v>422</v>
      </c>
      <c r="C408" s="2">
        <v>23.189</v>
      </c>
      <c r="E408" s="2">
        <v>2</v>
      </c>
      <c r="F408" s="2" t="s">
        <v>4776</v>
      </c>
      <c r="G408" s="2">
        <v>29.721</v>
      </c>
      <c r="I408" s="2">
        <v>1</v>
      </c>
      <c r="J408" s="2" t="s">
        <v>4553</v>
      </c>
      <c r="K408" s="2">
        <v>117.3</v>
      </c>
    </row>
    <row r="409" spans="1:11" x14ac:dyDescent="0.25">
      <c r="A409" s="2">
        <v>3</v>
      </c>
      <c r="B409" s="2" t="s">
        <v>423</v>
      </c>
      <c r="C409" s="2">
        <v>23.42</v>
      </c>
      <c r="E409" s="2">
        <v>2</v>
      </c>
      <c r="F409" s="2" t="s">
        <v>4777</v>
      </c>
      <c r="G409" s="2">
        <v>29.994</v>
      </c>
      <c r="I409" s="2">
        <v>1</v>
      </c>
      <c r="J409" s="2" t="s">
        <v>4554</v>
      </c>
      <c r="K409" s="2">
        <v>117.51</v>
      </c>
    </row>
    <row r="410" spans="1:11" x14ac:dyDescent="0.25">
      <c r="A410" s="2">
        <v>3</v>
      </c>
      <c r="B410" s="2" t="s">
        <v>424</v>
      </c>
      <c r="C410" s="2">
        <v>23.829000000000001</v>
      </c>
      <c r="E410" s="2">
        <v>2</v>
      </c>
      <c r="F410" s="2" t="s">
        <v>4778</v>
      </c>
      <c r="G410" s="2">
        <v>30.257000000000001</v>
      </c>
      <c r="I410" s="2">
        <v>1</v>
      </c>
      <c r="J410" s="2" t="s">
        <v>4555</v>
      </c>
      <c r="K410" s="2">
        <v>117.8</v>
      </c>
    </row>
    <row r="411" spans="1:11" x14ac:dyDescent="0.25">
      <c r="A411" s="2">
        <v>3</v>
      </c>
      <c r="B411" s="2" t="s">
        <v>425</v>
      </c>
      <c r="C411" s="2">
        <v>24.071000000000002</v>
      </c>
      <c r="E411" s="2">
        <v>2</v>
      </c>
      <c r="F411" s="2" t="s">
        <v>4779</v>
      </c>
      <c r="G411" s="2">
        <v>30.605</v>
      </c>
      <c r="I411" s="2">
        <v>1</v>
      </c>
      <c r="J411" s="2" t="s">
        <v>4556</v>
      </c>
      <c r="K411" s="2">
        <v>118.01</v>
      </c>
    </row>
    <row r="412" spans="1:11" x14ac:dyDescent="0.25">
      <c r="A412" s="2">
        <v>3</v>
      </c>
      <c r="B412" s="2" t="s">
        <v>426</v>
      </c>
      <c r="C412" s="2">
        <v>24.224</v>
      </c>
      <c r="E412" s="2">
        <v>2</v>
      </c>
      <c r="F412" s="2" t="s">
        <v>4780</v>
      </c>
      <c r="G412" s="2">
        <v>30.84</v>
      </c>
      <c r="I412" s="2">
        <v>1</v>
      </c>
      <c r="J412" s="2" t="s">
        <v>4557</v>
      </c>
      <c r="K412" s="2">
        <v>118.43</v>
      </c>
    </row>
    <row r="413" spans="1:11" x14ac:dyDescent="0.25">
      <c r="A413" s="2">
        <v>3</v>
      </c>
      <c r="B413" s="2" t="s">
        <v>427</v>
      </c>
      <c r="C413" s="2">
        <v>24.577000000000002</v>
      </c>
      <c r="E413" s="2">
        <v>2</v>
      </c>
      <c r="F413" s="2" t="s">
        <v>4781</v>
      </c>
      <c r="G413" s="2">
        <v>31.172999999999998</v>
      </c>
      <c r="I413" s="2">
        <v>1</v>
      </c>
      <c r="J413" s="2" t="s">
        <v>4558</v>
      </c>
      <c r="K413" s="2">
        <v>118.98</v>
      </c>
    </row>
    <row r="414" spans="1:11" x14ac:dyDescent="0.25">
      <c r="A414" s="2">
        <v>3</v>
      </c>
      <c r="B414" s="2" t="s">
        <v>428</v>
      </c>
      <c r="C414" s="2">
        <v>24.808</v>
      </c>
      <c r="E414" s="2">
        <v>2</v>
      </c>
      <c r="F414" s="2" t="s">
        <v>4782</v>
      </c>
      <c r="G414" s="2">
        <v>31.321999999999999</v>
      </c>
      <c r="I414" s="2">
        <v>1</v>
      </c>
      <c r="J414" s="2" t="s">
        <v>4559</v>
      </c>
      <c r="K414" s="2">
        <v>119.28</v>
      </c>
    </row>
    <row r="415" spans="1:11" x14ac:dyDescent="0.25">
      <c r="A415" s="2">
        <v>3</v>
      </c>
      <c r="B415" s="2" t="s">
        <v>429</v>
      </c>
      <c r="C415" s="2">
        <v>25.036999999999999</v>
      </c>
      <c r="E415" s="2">
        <v>2</v>
      </c>
      <c r="F415" s="2" t="s">
        <v>4783</v>
      </c>
      <c r="G415" s="2">
        <v>31.581</v>
      </c>
      <c r="I415" s="2">
        <v>1</v>
      </c>
      <c r="J415" s="2" t="s">
        <v>4560</v>
      </c>
      <c r="K415" s="2">
        <v>119.83</v>
      </c>
    </row>
    <row r="416" spans="1:11" x14ac:dyDescent="0.25">
      <c r="A416" s="2">
        <v>3</v>
      </c>
      <c r="B416" s="2" t="s">
        <v>430</v>
      </c>
      <c r="C416" s="2">
        <v>25.3</v>
      </c>
      <c r="E416" s="2">
        <v>2</v>
      </c>
      <c r="F416" s="2" t="s">
        <v>4784</v>
      </c>
      <c r="G416" s="2">
        <v>32.018000000000001</v>
      </c>
      <c r="I416" s="2">
        <v>1</v>
      </c>
      <c r="J416" s="2" t="s">
        <v>4561</v>
      </c>
      <c r="K416" s="2">
        <v>120.59</v>
      </c>
    </row>
    <row r="417" spans="1:11" x14ac:dyDescent="0.25">
      <c r="A417" s="2">
        <v>3</v>
      </c>
      <c r="B417" s="2" t="s">
        <v>431</v>
      </c>
      <c r="C417" s="2">
        <v>25.488</v>
      </c>
      <c r="E417" s="2">
        <v>2</v>
      </c>
      <c r="F417" s="2" t="s">
        <v>4785</v>
      </c>
      <c r="G417" s="2">
        <v>32.383000000000003</v>
      </c>
      <c r="I417" s="2">
        <v>1</v>
      </c>
      <c r="J417" s="2" t="s">
        <v>4562</v>
      </c>
      <c r="K417" s="2">
        <v>121.41</v>
      </c>
    </row>
    <row r="418" spans="1:11" x14ac:dyDescent="0.25">
      <c r="A418" s="2">
        <v>3</v>
      </c>
      <c r="B418" s="2" t="s">
        <v>432</v>
      </c>
      <c r="C418" s="2">
        <v>25.957999999999998</v>
      </c>
      <c r="E418" s="2">
        <v>2</v>
      </c>
      <c r="F418" s="2" t="s">
        <v>4786</v>
      </c>
      <c r="G418" s="2">
        <v>32.625999999999998</v>
      </c>
      <c r="I418" s="2">
        <v>1</v>
      </c>
      <c r="J418" s="2" t="s">
        <v>4563</v>
      </c>
      <c r="K418" s="2">
        <v>122.07</v>
      </c>
    </row>
    <row r="419" spans="1:11" x14ac:dyDescent="0.25">
      <c r="A419" s="2">
        <v>3</v>
      </c>
      <c r="B419" s="2" t="s">
        <v>433</v>
      </c>
      <c r="C419" s="2">
        <v>26.178000000000001</v>
      </c>
      <c r="E419" s="2">
        <v>2</v>
      </c>
      <c r="F419" s="2" t="s">
        <v>4787</v>
      </c>
      <c r="G419" s="2">
        <v>32.854999999999997</v>
      </c>
      <c r="I419" s="2">
        <v>1</v>
      </c>
      <c r="J419" s="2" t="s">
        <v>4564</v>
      </c>
      <c r="K419" s="2">
        <v>122.79</v>
      </c>
    </row>
    <row r="420" spans="1:11" x14ac:dyDescent="0.25">
      <c r="A420" s="2">
        <v>3</v>
      </c>
      <c r="B420" s="2" t="s">
        <v>434</v>
      </c>
      <c r="C420" s="2">
        <v>26.39</v>
      </c>
      <c r="E420" s="2">
        <v>2</v>
      </c>
      <c r="F420" s="2" t="s">
        <v>4788</v>
      </c>
      <c r="G420" s="2">
        <v>33.182000000000002</v>
      </c>
      <c r="I420" s="2">
        <v>1</v>
      </c>
      <c r="J420" s="2" t="s">
        <v>4565</v>
      </c>
      <c r="K420" s="2">
        <v>123.52</v>
      </c>
    </row>
    <row r="421" spans="1:11" x14ac:dyDescent="0.25">
      <c r="A421" s="2">
        <v>3</v>
      </c>
      <c r="B421" s="2" t="s">
        <v>435</v>
      </c>
      <c r="C421" s="2">
        <v>26.670999999999999</v>
      </c>
      <c r="E421" s="2">
        <v>2</v>
      </c>
      <c r="F421" s="2" t="s">
        <v>4789</v>
      </c>
      <c r="G421" s="2">
        <v>33.395000000000003</v>
      </c>
      <c r="I421" s="2">
        <v>1</v>
      </c>
      <c r="J421" s="2" t="s">
        <v>4566</v>
      </c>
      <c r="K421" s="2">
        <v>123.84</v>
      </c>
    </row>
    <row r="422" spans="1:11" x14ac:dyDescent="0.25">
      <c r="A422" s="2">
        <v>3</v>
      </c>
      <c r="B422" s="2" t="s">
        <v>436</v>
      </c>
      <c r="C422" s="2">
        <v>26.890999999999998</v>
      </c>
      <c r="E422" s="2">
        <v>2</v>
      </c>
      <c r="F422" s="2" t="s">
        <v>4790</v>
      </c>
      <c r="G422" s="2">
        <v>33.774999999999999</v>
      </c>
      <c r="I422" s="2">
        <v>1</v>
      </c>
      <c r="J422" s="2" t="s">
        <v>4567</v>
      </c>
      <c r="K422" s="2">
        <v>124.55</v>
      </c>
    </row>
    <row r="423" spans="1:11" x14ac:dyDescent="0.25">
      <c r="A423" s="2">
        <v>3</v>
      </c>
      <c r="B423" s="2" t="s">
        <v>437</v>
      </c>
      <c r="C423" s="2">
        <v>27.018999999999998</v>
      </c>
      <c r="E423" s="2">
        <v>2</v>
      </c>
      <c r="F423" s="2" t="s">
        <v>4791</v>
      </c>
      <c r="G423" s="2">
        <v>34.137</v>
      </c>
      <c r="I423" s="2">
        <v>1</v>
      </c>
      <c r="J423" s="2" t="s">
        <v>4568</v>
      </c>
      <c r="K423" s="2">
        <v>125.13</v>
      </c>
    </row>
    <row r="424" spans="1:11" x14ac:dyDescent="0.25">
      <c r="A424" s="2">
        <v>3</v>
      </c>
      <c r="B424" s="2" t="s">
        <v>438</v>
      </c>
      <c r="C424" s="2">
        <v>27.309000000000001</v>
      </c>
      <c r="E424" s="2">
        <v>2</v>
      </c>
      <c r="F424" s="2" t="s">
        <v>4792</v>
      </c>
      <c r="G424" s="2">
        <v>34.356000000000002</v>
      </c>
      <c r="I424" s="2">
        <v>1</v>
      </c>
      <c r="J424" s="2" t="s">
        <v>4569</v>
      </c>
      <c r="K424" s="2">
        <v>126.5</v>
      </c>
    </row>
    <row r="425" spans="1:11" x14ac:dyDescent="0.25">
      <c r="A425" s="2">
        <v>3</v>
      </c>
      <c r="B425" s="2" t="s">
        <v>439</v>
      </c>
      <c r="C425" s="2">
        <v>27.524999999999999</v>
      </c>
      <c r="E425" s="2">
        <v>2</v>
      </c>
      <c r="F425" s="2" t="s">
        <v>4793</v>
      </c>
      <c r="G425" s="2">
        <v>34.587000000000003</v>
      </c>
      <c r="I425" s="2">
        <v>1</v>
      </c>
      <c r="J425" s="2" t="s">
        <v>4570</v>
      </c>
      <c r="K425" s="2">
        <v>127.16</v>
      </c>
    </row>
    <row r="426" spans="1:11" x14ac:dyDescent="0.25">
      <c r="A426" s="2">
        <v>3</v>
      </c>
      <c r="B426" s="2" t="s">
        <v>440</v>
      </c>
      <c r="C426" s="2">
        <v>27.949000000000002</v>
      </c>
      <c r="E426" s="2">
        <v>2</v>
      </c>
      <c r="F426" s="2" t="s">
        <v>4794</v>
      </c>
      <c r="G426" s="2">
        <v>34.951999999999998</v>
      </c>
      <c r="I426" s="2">
        <v>1</v>
      </c>
      <c r="J426" s="2" t="s">
        <v>4571</v>
      </c>
      <c r="K426" s="2">
        <v>127.95</v>
      </c>
    </row>
    <row r="427" spans="1:11" x14ac:dyDescent="0.25">
      <c r="A427" s="2">
        <v>3</v>
      </c>
      <c r="B427" s="2" t="s">
        <v>441</v>
      </c>
      <c r="C427" s="2">
        <v>28.097999999999999</v>
      </c>
      <c r="E427" s="2">
        <v>2</v>
      </c>
      <c r="F427" s="2" t="s">
        <v>4795</v>
      </c>
      <c r="G427" s="2">
        <v>35.209000000000003</v>
      </c>
      <c r="I427" s="2">
        <v>1</v>
      </c>
      <c r="J427" s="2" t="s">
        <v>4572</v>
      </c>
      <c r="K427" s="2">
        <v>129.15</v>
      </c>
    </row>
    <row r="428" spans="1:11" x14ac:dyDescent="0.25">
      <c r="A428" s="2">
        <v>3</v>
      </c>
      <c r="B428" s="2" t="s">
        <v>442</v>
      </c>
      <c r="C428" s="2">
        <v>28.408000000000001</v>
      </c>
      <c r="E428" s="2">
        <v>2</v>
      </c>
      <c r="F428" s="2" t="s">
        <v>4796</v>
      </c>
      <c r="G428" s="2">
        <v>35.533999999999999</v>
      </c>
      <c r="I428" s="2">
        <v>1</v>
      </c>
      <c r="J428" s="2" t="s">
        <v>249</v>
      </c>
      <c r="K428" s="2">
        <v>129.78</v>
      </c>
    </row>
    <row r="429" spans="1:11" x14ac:dyDescent="0.25">
      <c r="A429" s="2">
        <v>3</v>
      </c>
      <c r="B429" s="2" t="s">
        <v>443</v>
      </c>
      <c r="C429" s="2">
        <v>28.782</v>
      </c>
      <c r="E429" s="2">
        <v>2</v>
      </c>
      <c r="F429" s="2" t="s">
        <v>4797</v>
      </c>
      <c r="G429" s="2">
        <v>35.847000000000001</v>
      </c>
      <c r="I429" s="2">
        <v>1</v>
      </c>
      <c r="J429" s="2" t="s">
        <v>4573</v>
      </c>
      <c r="K429" s="2">
        <v>130.47999999999999</v>
      </c>
    </row>
    <row r="430" spans="1:11" x14ac:dyDescent="0.25">
      <c r="A430" s="2">
        <v>3</v>
      </c>
      <c r="B430" s="2" t="s">
        <v>444</v>
      </c>
      <c r="C430" s="2">
        <v>28.911000000000001</v>
      </c>
      <c r="E430" s="2">
        <v>2</v>
      </c>
      <c r="F430" s="2" t="s">
        <v>4798</v>
      </c>
      <c r="G430" s="2">
        <v>36.201000000000001</v>
      </c>
      <c r="I430" s="2">
        <v>1</v>
      </c>
      <c r="J430" s="2" t="s">
        <v>250</v>
      </c>
      <c r="K430" s="2">
        <v>130.97</v>
      </c>
    </row>
    <row r="431" spans="1:11" x14ac:dyDescent="0.25">
      <c r="A431" s="2">
        <v>3</v>
      </c>
      <c r="B431" s="2" t="s">
        <v>445</v>
      </c>
      <c r="C431" s="2">
        <v>29.268999999999998</v>
      </c>
      <c r="E431" s="2">
        <v>2</v>
      </c>
      <c r="F431" s="2" t="s">
        <v>305</v>
      </c>
      <c r="G431" s="2">
        <v>36.432000000000002</v>
      </c>
      <c r="I431" s="2">
        <v>1</v>
      </c>
      <c r="J431" s="2" t="s">
        <v>4574</v>
      </c>
      <c r="K431" s="2">
        <v>131.16</v>
      </c>
    </row>
    <row r="432" spans="1:11" x14ac:dyDescent="0.25">
      <c r="A432" s="2">
        <v>3</v>
      </c>
      <c r="B432" s="2" t="s">
        <v>446</v>
      </c>
      <c r="C432" s="2">
        <v>29.457000000000001</v>
      </c>
      <c r="E432" s="2">
        <v>2</v>
      </c>
      <c r="F432" s="2" t="s">
        <v>4799</v>
      </c>
      <c r="G432" s="2">
        <v>36.616999999999997</v>
      </c>
      <c r="I432" s="2">
        <v>1</v>
      </c>
      <c r="J432" s="2" t="s">
        <v>251</v>
      </c>
      <c r="K432" s="2">
        <v>131.52000000000001</v>
      </c>
    </row>
    <row r="433" spans="1:11" x14ac:dyDescent="0.25">
      <c r="A433" s="2">
        <v>3</v>
      </c>
      <c r="B433" s="2" t="s">
        <v>447</v>
      </c>
      <c r="C433" s="2">
        <v>29.863</v>
      </c>
      <c r="E433" s="2">
        <v>2</v>
      </c>
      <c r="F433" s="2" t="s">
        <v>272</v>
      </c>
      <c r="G433" s="2">
        <v>36.896999999999998</v>
      </c>
      <c r="I433" s="2">
        <v>1</v>
      </c>
      <c r="J433" s="2" t="s">
        <v>4575</v>
      </c>
      <c r="K433" s="2">
        <v>131.94</v>
      </c>
    </row>
    <row r="434" spans="1:11" x14ac:dyDescent="0.25">
      <c r="A434" s="2">
        <v>3</v>
      </c>
      <c r="B434" s="2" t="s">
        <v>448</v>
      </c>
      <c r="C434" s="2">
        <v>30.047000000000001</v>
      </c>
      <c r="E434" s="2">
        <v>2</v>
      </c>
      <c r="F434" s="2" t="s">
        <v>4800</v>
      </c>
      <c r="G434" s="2">
        <v>37.164999999999999</v>
      </c>
      <c r="I434" s="2">
        <v>1</v>
      </c>
      <c r="J434" s="2" t="s">
        <v>4576</v>
      </c>
      <c r="K434" s="2">
        <v>132.68</v>
      </c>
    </row>
    <row r="435" spans="1:11" x14ac:dyDescent="0.25">
      <c r="A435" s="2">
        <v>3</v>
      </c>
      <c r="B435" s="2" t="s">
        <v>449</v>
      </c>
      <c r="C435" s="2">
        <v>30.216000000000001</v>
      </c>
      <c r="E435" s="2">
        <v>2</v>
      </c>
      <c r="F435" s="2" t="s">
        <v>4801</v>
      </c>
      <c r="G435" s="2">
        <v>37.453000000000003</v>
      </c>
      <c r="I435" s="2">
        <v>1</v>
      </c>
      <c r="J435" s="2" t="s">
        <v>4577</v>
      </c>
      <c r="K435" s="2">
        <v>133.74</v>
      </c>
    </row>
    <row r="436" spans="1:11" x14ac:dyDescent="0.25">
      <c r="A436" s="2">
        <v>3</v>
      </c>
      <c r="B436" s="2" t="s">
        <v>450</v>
      </c>
      <c r="C436" s="2">
        <v>30.338999999999999</v>
      </c>
      <c r="E436" s="2">
        <v>2</v>
      </c>
      <c r="F436" s="2" t="s">
        <v>4802</v>
      </c>
      <c r="G436" s="2">
        <v>37.981000000000002</v>
      </c>
      <c r="I436" s="2">
        <v>1</v>
      </c>
      <c r="J436" s="2" t="s">
        <v>4578</v>
      </c>
      <c r="K436" s="2">
        <v>134.15</v>
      </c>
    </row>
    <row r="437" spans="1:11" x14ac:dyDescent="0.25">
      <c r="A437" s="2">
        <v>3</v>
      </c>
      <c r="B437" s="2" t="s">
        <v>451</v>
      </c>
      <c r="C437" s="2">
        <v>30.812999999999999</v>
      </c>
      <c r="E437" s="2">
        <v>2</v>
      </c>
      <c r="F437" s="2" t="s">
        <v>4803</v>
      </c>
      <c r="G437" s="2">
        <v>38.506</v>
      </c>
      <c r="I437" s="2">
        <v>1</v>
      </c>
      <c r="J437" s="2" t="s">
        <v>4579</v>
      </c>
      <c r="K437" s="2">
        <v>135.26</v>
      </c>
    </row>
    <row r="438" spans="1:11" x14ac:dyDescent="0.25">
      <c r="A438" s="2">
        <v>3</v>
      </c>
      <c r="B438" s="2" t="s">
        <v>452</v>
      </c>
      <c r="C438" s="2">
        <v>31.056000000000001</v>
      </c>
      <c r="E438" s="2">
        <v>2</v>
      </c>
      <c r="F438" s="2" t="s">
        <v>4804</v>
      </c>
      <c r="G438" s="2">
        <v>39.030999999999999</v>
      </c>
      <c r="I438" s="2">
        <v>1</v>
      </c>
      <c r="J438" s="2" t="s">
        <v>4580</v>
      </c>
      <c r="K438" s="2">
        <v>136.19999999999999</v>
      </c>
    </row>
    <row r="439" spans="1:11" x14ac:dyDescent="0.25">
      <c r="A439" s="2">
        <v>3</v>
      </c>
      <c r="B439" s="2" t="s">
        <v>453</v>
      </c>
      <c r="C439" s="2">
        <v>31.376000000000001</v>
      </c>
      <c r="E439" s="2">
        <v>2</v>
      </c>
      <c r="F439" s="2" t="s">
        <v>4805</v>
      </c>
      <c r="G439" s="2">
        <v>39.219000000000001</v>
      </c>
      <c r="I439" s="2">
        <v>1</v>
      </c>
      <c r="J439" s="2" t="s">
        <v>4581</v>
      </c>
      <c r="K439" s="2">
        <v>137.26</v>
      </c>
    </row>
    <row r="440" spans="1:11" x14ac:dyDescent="0.25">
      <c r="A440" s="2">
        <v>3</v>
      </c>
      <c r="B440" s="2" t="s">
        <v>454</v>
      </c>
      <c r="C440" s="2">
        <v>31.396000000000001</v>
      </c>
      <c r="E440" s="2">
        <v>2</v>
      </c>
      <c r="F440" s="2" t="s">
        <v>275</v>
      </c>
      <c r="G440" s="2">
        <v>39.908000000000001</v>
      </c>
      <c r="I440" s="2">
        <v>1</v>
      </c>
      <c r="J440" s="2" t="s">
        <v>4582</v>
      </c>
      <c r="K440" s="2">
        <v>137.87</v>
      </c>
    </row>
    <row r="441" spans="1:11" x14ac:dyDescent="0.25">
      <c r="A441" s="2">
        <v>3</v>
      </c>
      <c r="B441" s="2" t="s">
        <v>455</v>
      </c>
      <c r="C441" s="2">
        <v>31.817</v>
      </c>
      <c r="E441" s="2">
        <v>2</v>
      </c>
      <c r="F441" s="2" t="s">
        <v>4806</v>
      </c>
      <c r="G441" s="2">
        <v>40.326999999999998</v>
      </c>
      <c r="I441" s="2">
        <v>1</v>
      </c>
      <c r="J441" s="2" t="s">
        <v>4583</v>
      </c>
      <c r="K441" s="2">
        <v>138.38999999999999</v>
      </c>
    </row>
    <row r="442" spans="1:11" x14ac:dyDescent="0.25">
      <c r="A442" s="2">
        <v>3</v>
      </c>
      <c r="B442" s="2" t="s">
        <v>456</v>
      </c>
      <c r="C442" s="2">
        <v>32.039000000000001</v>
      </c>
      <c r="E442" s="2">
        <v>2</v>
      </c>
      <c r="F442" s="2" t="s">
        <v>4807</v>
      </c>
      <c r="G442" s="2">
        <v>40.529000000000003</v>
      </c>
      <c r="I442" s="2">
        <v>1</v>
      </c>
      <c r="J442" s="2" t="s">
        <v>4584</v>
      </c>
      <c r="K442" s="2">
        <v>138.86000000000001</v>
      </c>
    </row>
    <row r="443" spans="1:11" x14ac:dyDescent="0.25">
      <c r="A443" s="2">
        <v>3</v>
      </c>
      <c r="B443" s="2" t="s">
        <v>457</v>
      </c>
      <c r="C443" s="2">
        <v>32.231000000000002</v>
      </c>
      <c r="E443" s="2">
        <v>2</v>
      </c>
      <c r="F443" s="2" t="s">
        <v>4808</v>
      </c>
      <c r="G443" s="2">
        <v>41.125999999999998</v>
      </c>
      <c r="I443" s="2">
        <v>1</v>
      </c>
      <c r="J443" s="2" t="s">
        <v>4585</v>
      </c>
      <c r="K443" s="2">
        <v>139.72999999999999</v>
      </c>
    </row>
    <row r="444" spans="1:11" x14ac:dyDescent="0.25">
      <c r="A444" s="2">
        <v>3</v>
      </c>
      <c r="B444" s="2" t="s">
        <v>458</v>
      </c>
      <c r="C444" s="2">
        <v>32.450000000000003</v>
      </c>
      <c r="E444" s="2">
        <v>2</v>
      </c>
      <c r="F444" s="2" t="s">
        <v>291</v>
      </c>
      <c r="G444" s="2">
        <v>41.524999999999999</v>
      </c>
      <c r="I444" s="2">
        <v>1</v>
      </c>
      <c r="J444" s="2" t="s">
        <v>252</v>
      </c>
      <c r="K444" s="2">
        <v>140.71</v>
      </c>
    </row>
    <row r="445" spans="1:11" x14ac:dyDescent="0.25">
      <c r="A445" s="2">
        <v>3</v>
      </c>
      <c r="B445" s="2" t="s">
        <v>459</v>
      </c>
      <c r="C445" s="2">
        <v>32.631</v>
      </c>
      <c r="E445" s="2">
        <v>2</v>
      </c>
      <c r="F445" s="2" t="s">
        <v>4809</v>
      </c>
      <c r="G445" s="2">
        <v>41.957000000000001</v>
      </c>
      <c r="I445" s="2">
        <v>1</v>
      </c>
      <c r="J445" s="2" t="s">
        <v>253</v>
      </c>
      <c r="K445" s="2">
        <v>141.22999999999999</v>
      </c>
    </row>
    <row r="446" spans="1:11" x14ac:dyDescent="0.25">
      <c r="A446" s="2">
        <v>3</v>
      </c>
      <c r="B446" s="2" t="s">
        <v>460</v>
      </c>
      <c r="C446" s="2">
        <v>32.819000000000003</v>
      </c>
      <c r="E446" s="2">
        <v>2</v>
      </c>
      <c r="F446" s="2" t="s">
        <v>4810</v>
      </c>
      <c r="G446" s="2">
        <v>42.36</v>
      </c>
      <c r="I446" s="2">
        <v>1</v>
      </c>
      <c r="J446" s="2" t="s">
        <v>4586</v>
      </c>
      <c r="K446" s="2">
        <v>141.55000000000001</v>
      </c>
    </row>
    <row r="447" spans="1:11" x14ac:dyDescent="0.25">
      <c r="A447" s="2">
        <v>3</v>
      </c>
      <c r="B447" s="2" t="s">
        <v>461</v>
      </c>
      <c r="C447" s="2">
        <v>33.137</v>
      </c>
      <c r="E447" s="2">
        <v>2</v>
      </c>
      <c r="F447" s="2" t="s">
        <v>4811</v>
      </c>
      <c r="G447" s="2">
        <v>42.762</v>
      </c>
      <c r="I447" s="2">
        <v>1</v>
      </c>
      <c r="J447" s="2" t="s">
        <v>254</v>
      </c>
      <c r="K447" s="2">
        <v>142.06</v>
      </c>
    </row>
    <row r="448" spans="1:11" x14ac:dyDescent="0.25">
      <c r="A448" s="2">
        <v>3</v>
      </c>
      <c r="B448" s="2" t="s">
        <v>462</v>
      </c>
      <c r="C448" s="2">
        <v>33.360999999999997</v>
      </c>
      <c r="E448" s="2">
        <v>2</v>
      </c>
      <c r="F448" s="2" t="s">
        <v>273</v>
      </c>
      <c r="G448" s="2">
        <v>43.558</v>
      </c>
      <c r="I448" s="2">
        <v>1</v>
      </c>
      <c r="J448" s="2" t="s">
        <v>4587</v>
      </c>
      <c r="K448" s="2">
        <v>142.31</v>
      </c>
    </row>
    <row r="449" spans="1:11" x14ac:dyDescent="0.25">
      <c r="A449" s="2">
        <v>3</v>
      </c>
      <c r="B449" s="2" t="s">
        <v>463</v>
      </c>
      <c r="C449" s="2">
        <v>33.65</v>
      </c>
      <c r="E449" s="2">
        <v>2</v>
      </c>
      <c r="F449" s="2" t="s">
        <v>4812</v>
      </c>
      <c r="G449" s="2">
        <v>43.837000000000003</v>
      </c>
      <c r="I449" s="2">
        <v>1</v>
      </c>
      <c r="J449" s="2" t="s">
        <v>255</v>
      </c>
      <c r="K449" s="2">
        <v>142.86000000000001</v>
      </c>
    </row>
    <row r="450" spans="1:11" x14ac:dyDescent="0.25">
      <c r="A450" s="2">
        <v>3</v>
      </c>
      <c r="B450" s="2" t="s">
        <v>464</v>
      </c>
      <c r="C450" s="2">
        <v>33.844000000000001</v>
      </c>
      <c r="E450" s="2">
        <v>2</v>
      </c>
      <c r="F450" s="2" t="s">
        <v>4813</v>
      </c>
      <c r="G450" s="2">
        <v>45.106000000000002</v>
      </c>
      <c r="I450" s="2">
        <v>1</v>
      </c>
      <c r="J450" s="2" t="s">
        <v>256</v>
      </c>
      <c r="K450" s="2">
        <v>143.4</v>
      </c>
    </row>
    <row r="451" spans="1:11" x14ac:dyDescent="0.25">
      <c r="A451" s="2">
        <v>3</v>
      </c>
      <c r="B451" s="2" t="s">
        <v>465</v>
      </c>
      <c r="C451" s="2">
        <v>34.130000000000003</v>
      </c>
      <c r="E451" s="2">
        <v>2</v>
      </c>
      <c r="F451" s="2" t="s">
        <v>279</v>
      </c>
      <c r="G451" s="2">
        <v>45.915999999999997</v>
      </c>
      <c r="I451" s="2">
        <v>1</v>
      </c>
      <c r="J451" s="2" t="s">
        <v>4588</v>
      </c>
      <c r="K451" s="2">
        <v>143.49</v>
      </c>
    </row>
    <row r="452" spans="1:11" x14ac:dyDescent="0.25">
      <c r="A452" s="2">
        <v>3</v>
      </c>
      <c r="B452" s="2" t="s">
        <v>466</v>
      </c>
      <c r="C452" s="2">
        <v>34.216999999999999</v>
      </c>
      <c r="E452" s="2">
        <v>2</v>
      </c>
      <c r="F452" s="2" t="s">
        <v>4814</v>
      </c>
      <c r="G452" s="2">
        <v>46.534999999999997</v>
      </c>
      <c r="I452" s="2">
        <v>1</v>
      </c>
      <c r="J452" s="2" t="s">
        <v>4589</v>
      </c>
      <c r="K452" s="2">
        <v>143.99</v>
      </c>
    </row>
    <row r="453" spans="1:11" x14ac:dyDescent="0.25">
      <c r="A453" s="2">
        <v>3</v>
      </c>
      <c r="B453" s="2" t="s">
        <v>467</v>
      </c>
      <c r="C453" s="2">
        <v>34.420999999999999</v>
      </c>
      <c r="E453" s="2">
        <v>2</v>
      </c>
      <c r="F453" s="2" t="s">
        <v>4815</v>
      </c>
      <c r="G453" s="2">
        <v>47.216999999999999</v>
      </c>
      <c r="I453" s="2">
        <v>1</v>
      </c>
      <c r="J453" s="2" t="s">
        <v>257</v>
      </c>
      <c r="K453" s="2">
        <v>144.44999999999999</v>
      </c>
    </row>
    <row r="454" spans="1:11" x14ac:dyDescent="0.25">
      <c r="A454" s="2">
        <v>3</v>
      </c>
      <c r="B454" s="2" t="s">
        <v>468</v>
      </c>
      <c r="C454" s="2">
        <v>34.637</v>
      </c>
      <c r="E454" s="2">
        <v>2</v>
      </c>
      <c r="F454" s="2" t="s">
        <v>4816</v>
      </c>
      <c r="G454" s="2">
        <v>47.921999999999997</v>
      </c>
      <c r="I454" s="2">
        <v>1</v>
      </c>
      <c r="J454" s="2" t="s">
        <v>258</v>
      </c>
      <c r="K454" s="2">
        <v>145.38</v>
      </c>
    </row>
    <row r="455" spans="1:11" x14ac:dyDescent="0.25">
      <c r="A455" s="2">
        <v>3</v>
      </c>
      <c r="B455" s="2" t="s">
        <v>469</v>
      </c>
      <c r="C455" s="2">
        <v>34.963999999999999</v>
      </c>
      <c r="E455" s="2">
        <v>2</v>
      </c>
      <c r="F455" s="2" t="s">
        <v>283</v>
      </c>
      <c r="G455" s="2">
        <v>48.8</v>
      </c>
      <c r="I455" s="2">
        <v>1</v>
      </c>
      <c r="J455" s="2" t="s">
        <v>4590</v>
      </c>
      <c r="K455" s="2">
        <v>145.47999999999999</v>
      </c>
    </row>
    <row r="456" spans="1:11" x14ac:dyDescent="0.25">
      <c r="A456" s="2">
        <v>3</v>
      </c>
      <c r="B456" s="2" t="s">
        <v>470</v>
      </c>
      <c r="C456" s="2">
        <v>35.222000000000001</v>
      </c>
      <c r="E456" s="2">
        <v>2</v>
      </c>
      <c r="F456" s="2" t="s">
        <v>4817</v>
      </c>
      <c r="G456" s="2">
        <v>49.427</v>
      </c>
      <c r="I456" s="2">
        <v>1</v>
      </c>
      <c r="J456" s="2" t="s">
        <v>4591</v>
      </c>
      <c r="K456" s="2">
        <v>146.27000000000001</v>
      </c>
    </row>
    <row r="457" spans="1:11" x14ac:dyDescent="0.25">
      <c r="A457" s="2">
        <v>3</v>
      </c>
      <c r="B457" s="2" t="s">
        <v>471</v>
      </c>
      <c r="C457" s="2">
        <v>35.362000000000002</v>
      </c>
      <c r="E457" s="2">
        <v>2</v>
      </c>
      <c r="F457" s="2" t="s">
        <v>4818</v>
      </c>
      <c r="G457" s="2">
        <v>50.424999999999997</v>
      </c>
      <c r="I457" s="2">
        <v>1</v>
      </c>
      <c r="J457" s="2" t="s">
        <v>259</v>
      </c>
      <c r="K457" s="2">
        <v>146.41999999999999</v>
      </c>
    </row>
    <row r="458" spans="1:11" x14ac:dyDescent="0.25">
      <c r="A458" s="2">
        <v>3</v>
      </c>
      <c r="B458" s="2" t="s">
        <v>472</v>
      </c>
      <c r="C458" s="2">
        <v>35.682000000000002</v>
      </c>
      <c r="E458" s="2">
        <v>2</v>
      </c>
      <c r="F458" s="2" t="s">
        <v>4819</v>
      </c>
      <c r="G458" s="2">
        <v>51.034999999999997</v>
      </c>
      <c r="I458" s="2">
        <v>1</v>
      </c>
      <c r="J458" s="2" t="s">
        <v>4592</v>
      </c>
      <c r="K458" s="2">
        <v>147.16</v>
      </c>
    </row>
    <row r="459" spans="1:11" x14ac:dyDescent="0.25">
      <c r="A459" s="2">
        <v>3</v>
      </c>
      <c r="B459" s="2" t="s">
        <v>473</v>
      </c>
      <c r="C459" s="2">
        <v>36.040999999999997</v>
      </c>
      <c r="E459" s="2">
        <v>2</v>
      </c>
      <c r="F459" s="2" t="s">
        <v>296</v>
      </c>
      <c r="G459" s="2">
        <v>52.287999999999997</v>
      </c>
      <c r="I459" s="2">
        <v>1</v>
      </c>
      <c r="J459" s="2" t="s">
        <v>260</v>
      </c>
      <c r="K459" s="2">
        <v>147.44999999999999</v>
      </c>
    </row>
    <row r="460" spans="1:11" x14ac:dyDescent="0.25">
      <c r="A460" s="2">
        <v>3</v>
      </c>
      <c r="B460" s="2" t="s">
        <v>474</v>
      </c>
      <c r="C460" s="2">
        <v>36.164999999999999</v>
      </c>
      <c r="E460" s="2">
        <v>2</v>
      </c>
      <c r="F460" s="2" t="s">
        <v>4820</v>
      </c>
      <c r="G460" s="2">
        <v>52.363</v>
      </c>
      <c r="I460" s="2">
        <v>1</v>
      </c>
      <c r="J460" s="2" t="s">
        <v>261</v>
      </c>
      <c r="K460" s="2">
        <v>148.06</v>
      </c>
    </row>
    <row r="461" spans="1:11" x14ac:dyDescent="0.25">
      <c r="A461" s="2">
        <v>3</v>
      </c>
      <c r="B461" s="2" t="s">
        <v>475</v>
      </c>
      <c r="C461" s="2">
        <v>36.502000000000002</v>
      </c>
      <c r="E461" s="2">
        <v>2</v>
      </c>
      <c r="F461" s="2" t="s">
        <v>4821</v>
      </c>
      <c r="G461" s="2">
        <v>53.33</v>
      </c>
      <c r="I461" s="2">
        <v>1</v>
      </c>
      <c r="J461" s="2" t="s">
        <v>4593</v>
      </c>
      <c r="K461" s="2">
        <v>148.41999999999999</v>
      </c>
    </row>
    <row r="462" spans="1:11" x14ac:dyDescent="0.25">
      <c r="A462" s="2">
        <v>3</v>
      </c>
      <c r="B462" s="2" t="s">
        <v>476</v>
      </c>
      <c r="C462" s="2">
        <v>36.719000000000001</v>
      </c>
      <c r="E462" s="2">
        <v>2</v>
      </c>
      <c r="F462" s="2" t="s">
        <v>4822</v>
      </c>
      <c r="G462" s="2">
        <v>53.978999999999999</v>
      </c>
      <c r="I462" s="2">
        <v>1</v>
      </c>
      <c r="J462" s="2" t="s">
        <v>262</v>
      </c>
      <c r="K462" s="2">
        <v>148.84</v>
      </c>
    </row>
    <row r="463" spans="1:11" x14ac:dyDescent="0.25">
      <c r="A463" s="2">
        <v>3</v>
      </c>
      <c r="B463" s="2" t="s">
        <v>477</v>
      </c>
      <c r="C463" s="2">
        <v>36.918999999999997</v>
      </c>
      <c r="E463" s="2">
        <v>2</v>
      </c>
      <c r="F463" s="2" t="s">
        <v>313</v>
      </c>
      <c r="G463" s="2">
        <v>54.433999999999997</v>
      </c>
      <c r="I463" s="2">
        <v>1</v>
      </c>
      <c r="J463" s="2" t="s">
        <v>4594</v>
      </c>
      <c r="K463" s="2">
        <v>148.91</v>
      </c>
    </row>
    <row r="464" spans="1:11" x14ac:dyDescent="0.25">
      <c r="A464" s="2">
        <v>3</v>
      </c>
      <c r="B464" s="2" t="s">
        <v>478</v>
      </c>
      <c r="C464" s="2">
        <v>37.317999999999998</v>
      </c>
      <c r="E464" s="2">
        <v>2</v>
      </c>
      <c r="F464" s="2" t="s">
        <v>4823</v>
      </c>
      <c r="G464" s="2">
        <v>55.564999999999998</v>
      </c>
      <c r="I464" s="2">
        <v>1</v>
      </c>
      <c r="J464" s="2" t="s">
        <v>263</v>
      </c>
      <c r="K464" s="2">
        <v>149.66</v>
      </c>
    </row>
    <row r="465" spans="1:11" x14ac:dyDescent="0.25">
      <c r="A465" s="2">
        <v>3</v>
      </c>
      <c r="B465" s="2" t="s">
        <v>479</v>
      </c>
      <c r="C465" s="2">
        <v>37.537999999999997</v>
      </c>
      <c r="E465" s="2">
        <v>2</v>
      </c>
      <c r="F465" s="2" t="s">
        <v>306</v>
      </c>
      <c r="G465" s="2">
        <v>55.585000000000001</v>
      </c>
      <c r="I465" s="2">
        <v>1</v>
      </c>
      <c r="J465" s="2" t="s">
        <v>4595</v>
      </c>
      <c r="K465" s="2">
        <v>150.41999999999999</v>
      </c>
    </row>
    <row r="466" spans="1:11" x14ac:dyDescent="0.25">
      <c r="A466" s="2">
        <v>3</v>
      </c>
      <c r="B466" s="2" t="s">
        <v>480</v>
      </c>
      <c r="C466" s="2">
        <v>37.933999999999997</v>
      </c>
      <c r="E466" s="2">
        <v>2</v>
      </c>
      <c r="F466" s="2" t="s">
        <v>4824</v>
      </c>
      <c r="G466" s="2">
        <v>58.155999999999999</v>
      </c>
      <c r="I466" s="2">
        <v>1</v>
      </c>
      <c r="J466" s="2" t="s">
        <v>264</v>
      </c>
      <c r="K466" s="2">
        <v>150.69999999999999</v>
      </c>
    </row>
    <row r="467" spans="1:11" x14ac:dyDescent="0.25">
      <c r="A467" s="2">
        <v>3</v>
      </c>
      <c r="B467" s="2" t="s">
        <v>481</v>
      </c>
      <c r="C467" s="2">
        <v>38.253999999999998</v>
      </c>
      <c r="E467" s="2">
        <v>2</v>
      </c>
      <c r="F467" s="2" t="s">
        <v>285</v>
      </c>
      <c r="G467" s="2">
        <v>59.728999999999999</v>
      </c>
      <c r="I467" s="2">
        <v>1</v>
      </c>
      <c r="J467" s="2" t="s">
        <v>4596</v>
      </c>
      <c r="K467" s="2">
        <v>151.06</v>
      </c>
    </row>
    <row r="468" spans="1:11" x14ac:dyDescent="0.25">
      <c r="A468" s="2">
        <v>3</v>
      </c>
      <c r="B468" s="2" t="s">
        <v>482</v>
      </c>
      <c r="C468" s="2">
        <v>38.576000000000001</v>
      </c>
      <c r="E468" s="2">
        <v>2</v>
      </c>
      <c r="F468" s="2" t="s">
        <v>4825</v>
      </c>
      <c r="G468" s="2">
        <v>61.07</v>
      </c>
      <c r="I468" s="2">
        <v>1</v>
      </c>
      <c r="J468" s="2" t="s">
        <v>265</v>
      </c>
      <c r="K468" s="2">
        <v>152.03</v>
      </c>
    </row>
    <row r="469" spans="1:11" x14ac:dyDescent="0.25">
      <c r="A469" s="2">
        <v>3</v>
      </c>
      <c r="B469" s="2" t="s">
        <v>483</v>
      </c>
      <c r="C469" s="2">
        <v>38.701999999999998</v>
      </c>
      <c r="E469" s="2">
        <v>2</v>
      </c>
      <c r="F469" s="2" t="s">
        <v>278</v>
      </c>
      <c r="G469" s="2">
        <v>62.402000000000001</v>
      </c>
      <c r="I469" s="2">
        <v>1</v>
      </c>
      <c r="J469" s="2" t="s">
        <v>4597</v>
      </c>
      <c r="K469" s="2">
        <v>152.33000000000001</v>
      </c>
    </row>
    <row r="470" spans="1:11" x14ac:dyDescent="0.25">
      <c r="A470" s="2">
        <v>3</v>
      </c>
      <c r="B470" s="2" t="s">
        <v>484</v>
      </c>
      <c r="C470" s="2">
        <v>38.860999999999997</v>
      </c>
      <c r="E470" s="2">
        <v>2</v>
      </c>
      <c r="F470" s="2" t="s">
        <v>4826</v>
      </c>
      <c r="G470" s="2">
        <v>63.136000000000003</v>
      </c>
      <c r="I470" s="2">
        <v>1</v>
      </c>
      <c r="J470" s="2" t="s">
        <v>266</v>
      </c>
      <c r="K470" s="2">
        <v>153.35</v>
      </c>
    </row>
    <row r="471" spans="1:11" x14ac:dyDescent="0.25">
      <c r="A471" s="2">
        <v>3</v>
      </c>
      <c r="B471" s="2" t="s">
        <v>485</v>
      </c>
      <c r="C471" s="2">
        <v>39.090000000000003</v>
      </c>
      <c r="E471" s="2">
        <v>2</v>
      </c>
      <c r="F471" s="2" t="s">
        <v>4827</v>
      </c>
      <c r="G471" s="2">
        <v>64.977000000000004</v>
      </c>
      <c r="I471" s="2">
        <v>1</v>
      </c>
      <c r="J471" s="2" t="s">
        <v>4598</v>
      </c>
      <c r="K471" s="2">
        <v>153.47999999999999</v>
      </c>
    </row>
    <row r="472" spans="1:11" x14ac:dyDescent="0.25">
      <c r="A472" s="2">
        <v>3</v>
      </c>
      <c r="B472" s="2" t="s">
        <v>486</v>
      </c>
      <c r="C472" s="2">
        <v>39.271000000000001</v>
      </c>
      <c r="E472" s="2">
        <v>2</v>
      </c>
      <c r="F472" s="2" t="s">
        <v>4828</v>
      </c>
      <c r="G472" s="2">
        <v>65.638000000000005</v>
      </c>
      <c r="I472" s="2">
        <v>1</v>
      </c>
      <c r="J472" s="2" t="s">
        <v>267</v>
      </c>
      <c r="K472" s="2">
        <v>153.88</v>
      </c>
    </row>
    <row r="473" spans="1:11" x14ac:dyDescent="0.25">
      <c r="A473" s="2">
        <v>3</v>
      </c>
      <c r="B473" s="2" t="s">
        <v>487</v>
      </c>
      <c r="C473" s="2">
        <v>39.634999999999998</v>
      </c>
      <c r="E473" s="2">
        <v>2</v>
      </c>
      <c r="F473" s="2" t="s">
        <v>4829</v>
      </c>
      <c r="G473" s="2">
        <v>66.554000000000002</v>
      </c>
      <c r="I473" s="2">
        <v>1</v>
      </c>
      <c r="J473" s="2" t="s">
        <v>4599</v>
      </c>
      <c r="K473" s="2">
        <v>154.6</v>
      </c>
    </row>
    <row r="474" spans="1:11" x14ac:dyDescent="0.25">
      <c r="A474" s="2">
        <v>3</v>
      </c>
      <c r="B474" s="2" t="s">
        <v>488</v>
      </c>
      <c r="C474" s="2">
        <v>39.826000000000001</v>
      </c>
      <c r="E474" s="2">
        <v>2</v>
      </c>
      <c r="F474" s="2" t="s">
        <v>4830</v>
      </c>
      <c r="G474" s="2">
        <v>67.978999999999999</v>
      </c>
      <c r="I474" s="2">
        <v>1</v>
      </c>
      <c r="J474" s="2" t="s">
        <v>268</v>
      </c>
      <c r="K474" s="2">
        <v>155.38999999999999</v>
      </c>
    </row>
    <row r="475" spans="1:11" x14ac:dyDescent="0.25">
      <c r="A475" s="2">
        <v>3</v>
      </c>
      <c r="B475" s="2" t="s">
        <v>489</v>
      </c>
      <c r="C475" s="2">
        <v>40.122999999999998</v>
      </c>
      <c r="E475" s="2">
        <v>2</v>
      </c>
      <c r="F475" s="2" t="s">
        <v>341</v>
      </c>
      <c r="G475" s="2">
        <v>68.555000000000007</v>
      </c>
      <c r="I475" s="2">
        <v>1</v>
      </c>
      <c r="J475" s="2" t="s">
        <v>4600</v>
      </c>
      <c r="K475" s="2">
        <v>156.02000000000001</v>
      </c>
    </row>
    <row r="476" spans="1:11" x14ac:dyDescent="0.25">
      <c r="A476" s="2">
        <v>3</v>
      </c>
      <c r="B476" s="2" t="s">
        <v>490</v>
      </c>
      <c r="C476" s="2">
        <v>40.43</v>
      </c>
      <c r="E476" s="2">
        <v>2</v>
      </c>
      <c r="F476" s="2" t="s">
        <v>4831</v>
      </c>
      <c r="G476" s="2">
        <v>69.352999999999994</v>
      </c>
      <c r="I476" s="2">
        <v>1</v>
      </c>
      <c r="J476" s="2" t="s">
        <v>269</v>
      </c>
      <c r="K476" s="2">
        <v>156.24</v>
      </c>
    </row>
    <row r="477" spans="1:11" x14ac:dyDescent="0.25">
      <c r="A477" s="2">
        <v>3</v>
      </c>
      <c r="B477" s="2" t="s">
        <v>491</v>
      </c>
      <c r="C477" s="2">
        <v>40.585999999999999</v>
      </c>
      <c r="E477" s="2">
        <v>2</v>
      </c>
      <c r="F477" s="2" t="s">
        <v>4832</v>
      </c>
      <c r="G477" s="2">
        <v>70.908000000000001</v>
      </c>
      <c r="I477" s="2">
        <v>1</v>
      </c>
      <c r="J477" s="2" t="s">
        <v>4601</v>
      </c>
      <c r="K477" s="2">
        <v>157.26</v>
      </c>
    </row>
    <row r="478" spans="1:11" x14ac:dyDescent="0.25">
      <c r="A478" s="2">
        <v>3</v>
      </c>
      <c r="B478" s="2" t="s">
        <v>492</v>
      </c>
      <c r="C478" s="2">
        <v>40.735999999999997</v>
      </c>
      <c r="E478" s="2">
        <v>2</v>
      </c>
      <c r="F478" s="2" t="s">
        <v>4833</v>
      </c>
      <c r="G478" s="2">
        <v>72.408000000000001</v>
      </c>
      <c r="I478" s="2">
        <v>1</v>
      </c>
      <c r="J478" s="2" t="s">
        <v>4602</v>
      </c>
      <c r="K478" s="2">
        <v>158.44</v>
      </c>
    </row>
    <row r="479" spans="1:11" x14ac:dyDescent="0.25">
      <c r="A479" s="2">
        <v>3</v>
      </c>
      <c r="B479" s="2" t="s">
        <v>493</v>
      </c>
      <c r="C479" s="2">
        <v>40.914000000000001</v>
      </c>
      <c r="E479" s="2">
        <v>2</v>
      </c>
      <c r="F479" s="2" t="s">
        <v>321</v>
      </c>
      <c r="G479" s="2">
        <v>73.34</v>
      </c>
      <c r="I479" s="2">
        <v>1</v>
      </c>
      <c r="J479" s="2" t="s">
        <v>4603</v>
      </c>
      <c r="K479" s="2">
        <v>160.08000000000001</v>
      </c>
    </row>
    <row r="480" spans="1:11" x14ac:dyDescent="0.25">
      <c r="A480" s="2">
        <v>3</v>
      </c>
      <c r="B480" s="2" t="s">
        <v>494</v>
      </c>
      <c r="C480" s="2">
        <v>41.006</v>
      </c>
      <c r="E480" s="2">
        <v>2</v>
      </c>
      <c r="F480" s="2" t="s">
        <v>4834</v>
      </c>
      <c r="G480" s="2">
        <v>74.92</v>
      </c>
      <c r="I480" s="2">
        <v>1</v>
      </c>
      <c r="J480" s="2" t="s">
        <v>4604</v>
      </c>
      <c r="K480" s="2">
        <v>161.13999999999999</v>
      </c>
    </row>
    <row r="481" spans="1:11" x14ac:dyDescent="0.25">
      <c r="A481" s="2">
        <v>3</v>
      </c>
      <c r="B481" s="2" t="s">
        <v>495</v>
      </c>
      <c r="C481" s="2">
        <v>41.222999999999999</v>
      </c>
      <c r="E481" s="2">
        <v>2</v>
      </c>
      <c r="F481" s="2" t="s">
        <v>4835</v>
      </c>
      <c r="G481" s="2">
        <v>75.837999999999994</v>
      </c>
      <c r="I481" s="2">
        <v>1</v>
      </c>
      <c r="J481" s="2" t="s">
        <v>4605</v>
      </c>
      <c r="K481" s="2">
        <v>162.56</v>
      </c>
    </row>
    <row r="482" spans="1:11" x14ac:dyDescent="0.25">
      <c r="A482" s="2">
        <v>3</v>
      </c>
      <c r="B482" s="2" t="s">
        <v>496</v>
      </c>
      <c r="C482" s="2">
        <v>41.573999999999998</v>
      </c>
      <c r="E482" s="2">
        <v>2</v>
      </c>
      <c r="F482" s="2" t="s">
        <v>4836</v>
      </c>
      <c r="G482" s="2">
        <v>77.009</v>
      </c>
      <c r="I482" s="2">
        <v>1</v>
      </c>
      <c r="J482" s="2" t="s">
        <v>4606</v>
      </c>
      <c r="K482" s="2">
        <v>163.34</v>
      </c>
    </row>
    <row r="483" spans="1:11" x14ac:dyDescent="0.25">
      <c r="A483" s="2">
        <v>3</v>
      </c>
      <c r="B483" s="2" t="s">
        <v>497</v>
      </c>
      <c r="C483" s="2">
        <v>41.756999999999998</v>
      </c>
      <c r="E483" s="2">
        <v>2</v>
      </c>
      <c r="F483" s="2" t="s">
        <v>4837</v>
      </c>
      <c r="G483" s="2">
        <v>78.230999999999995</v>
      </c>
      <c r="I483" s="2">
        <v>1</v>
      </c>
      <c r="J483" s="2" t="s">
        <v>4607</v>
      </c>
      <c r="K483" s="2">
        <v>164.96</v>
      </c>
    </row>
    <row r="484" spans="1:11" x14ac:dyDescent="0.25">
      <c r="A484" s="2">
        <v>3</v>
      </c>
      <c r="B484" s="2" t="s">
        <v>498</v>
      </c>
      <c r="C484" s="2">
        <v>42.067</v>
      </c>
      <c r="E484" s="2">
        <v>2</v>
      </c>
      <c r="F484" s="2" t="s">
        <v>4838</v>
      </c>
      <c r="G484" s="2">
        <v>82.64</v>
      </c>
      <c r="I484" s="2">
        <v>1</v>
      </c>
      <c r="J484" s="2" t="s">
        <v>4608</v>
      </c>
      <c r="K484" s="2">
        <v>166.03</v>
      </c>
    </row>
    <row r="485" spans="1:11" x14ac:dyDescent="0.25">
      <c r="A485" s="2">
        <v>3</v>
      </c>
      <c r="B485" s="2" t="s">
        <v>499</v>
      </c>
      <c r="C485" s="2">
        <v>42.356000000000002</v>
      </c>
      <c r="E485" s="2">
        <v>2</v>
      </c>
      <c r="F485" s="2" t="s">
        <v>4839</v>
      </c>
      <c r="G485" s="2">
        <v>87.143000000000001</v>
      </c>
      <c r="I485" s="2">
        <v>1</v>
      </c>
      <c r="J485" s="2" t="s">
        <v>4609</v>
      </c>
      <c r="K485" s="2">
        <v>166.9</v>
      </c>
    </row>
    <row r="486" spans="1:11" x14ac:dyDescent="0.25">
      <c r="A486" s="2">
        <v>3</v>
      </c>
      <c r="B486" s="2" t="s">
        <v>500</v>
      </c>
      <c r="C486" s="2">
        <v>42.466999999999999</v>
      </c>
      <c r="E486" s="2">
        <v>2</v>
      </c>
      <c r="F486" s="2" t="s">
        <v>4840</v>
      </c>
      <c r="G486" s="2">
        <v>90.289000000000001</v>
      </c>
      <c r="I486" s="2">
        <v>1</v>
      </c>
      <c r="J486" s="2" t="s">
        <v>4610</v>
      </c>
      <c r="K486" s="2">
        <v>167.6</v>
      </c>
    </row>
    <row r="487" spans="1:11" x14ac:dyDescent="0.25">
      <c r="A487" s="2">
        <v>3</v>
      </c>
      <c r="B487" s="2" t="s">
        <v>501</v>
      </c>
      <c r="C487" s="2">
        <v>42.677999999999997</v>
      </c>
      <c r="E487" s="2">
        <v>2</v>
      </c>
      <c r="F487" s="2" t="s">
        <v>4841</v>
      </c>
      <c r="G487" s="2">
        <v>90.762</v>
      </c>
      <c r="I487" s="2">
        <v>1</v>
      </c>
      <c r="J487" s="2" t="s">
        <v>4611</v>
      </c>
      <c r="K487" s="2">
        <v>168.56</v>
      </c>
    </row>
    <row r="488" spans="1:11" x14ac:dyDescent="0.25">
      <c r="A488" s="2">
        <v>3</v>
      </c>
      <c r="B488" s="2" t="s">
        <v>502</v>
      </c>
      <c r="C488" s="2">
        <v>42.881999999999998</v>
      </c>
      <c r="E488" s="2">
        <v>2</v>
      </c>
      <c r="F488" s="2" t="s">
        <v>4842</v>
      </c>
      <c r="G488" s="2">
        <v>93.68</v>
      </c>
      <c r="I488" s="2">
        <v>1</v>
      </c>
      <c r="J488" s="2" t="s">
        <v>4612</v>
      </c>
      <c r="K488" s="2">
        <v>169.91</v>
      </c>
    </row>
    <row r="489" spans="1:11" x14ac:dyDescent="0.25">
      <c r="A489" s="2">
        <v>3</v>
      </c>
      <c r="B489" s="2" t="s">
        <v>503</v>
      </c>
      <c r="C489" s="2">
        <v>43.039000000000001</v>
      </c>
      <c r="E489" s="2">
        <v>2</v>
      </c>
      <c r="F489" s="2" t="s">
        <v>4843</v>
      </c>
      <c r="G489" s="2">
        <v>96.498999999999995</v>
      </c>
      <c r="I489" s="2">
        <v>1</v>
      </c>
      <c r="J489" s="2" t="s">
        <v>4613</v>
      </c>
      <c r="K489" s="2">
        <v>170.5</v>
      </c>
    </row>
    <row r="490" spans="1:11" x14ac:dyDescent="0.25">
      <c r="A490" s="2">
        <v>3</v>
      </c>
      <c r="B490" s="2" t="s">
        <v>504</v>
      </c>
      <c r="C490" s="2">
        <v>43.359000000000002</v>
      </c>
      <c r="E490" s="2">
        <v>2</v>
      </c>
      <c r="F490" s="2" t="s">
        <v>310</v>
      </c>
      <c r="G490" s="2">
        <v>99.444000000000003</v>
      </c>
      <c r="I490" s="2">
        <v>1</v>
      </c>
      <c r="J490" s="2" t="s">
        <v>4614</v>
      </c>
      <c r="K490" s="2">
        <v>171.42</v>
      </c>
    </row>
    <row r="491" spans="1:11" x14ac:dyDescent="0.25">
      <c r="A491" s="2">
        <v>3</v>
      </c>
      <c r="B491" s="2" t="s">
        <v>505</v>
      </c>
      <c r="C491" s="2">
        <v>43.555</v>
      </c>
      <c r="E491" s="2">
        <v>2</v>
      </c>
      <c r="F491" s="2" t="s">
        <v>4844</v>
      </c>
      <c r="G491" s="2">
        <v>102.643</v>
      </c>
      <c r="I491" s="2">
        <v>1</v>
      </c>
      <c r="J491" s="2" t="s">
        <v>4615</v>
      </c>
      <c r="K491" s="2">
        <v>172.08</v>
      </c>
    </row>
    <row r="492" spans="1:11" x14ac:dyDescent="0.25">
      <c r="A492" s="2">
        <v>3</v>
      </c>
      <c r="B492" s="2" t="s">
        <v>506</v>
      </c>
      <c r="C492" s="2">
        <v>43.746000000000002</v>
      </c>
      <c r="E492" s="2">
        <v>2</v>
      </c>
      <c r="F492" s="2" t="s">
        <v>4845</v>
      </c>
      <c r="G492" s="2">
        <v>106.607</v>
      </c>
      <c r="I492" s="2">
        <v>1</v>
      </c>
      <c r="J492" s="2" t="s">
        <v>4616</v>
      </c>
      <c r="K492" s="2">
        <v>172.97</v>
      </c>
    </row>
    <row r="493" spans="1:11" x14ac:dyDescent="0.25">
      <c r="A493" s="2">
        <v>3</v>
      </c>
      <c r="B493" s="2" t="s">
        <v>507</v>
      </c>
      <c r="C493" s="2">
        <v>44.000999999999998</v>
      </c>
      <c r="E493" s="2">
        <v>2</v>
      </c>
      <c r="F493" s="2" t="s">
        <v>4846</v>
      </c>
      <c r="G493" s="2">
        <v>109.462</v>
      </c>
      <c r="I493" s="2">
        <v>1</v>
      </c>
      <c r="J493" s="2" t="s">
        <v>4617</v>
      </c>
      <c r="K493" s="2">
        <v>173.54</v>
      </c>
    </row>
    <row r="494" spans="1:11" x14ac:dyDescent="0.25">
      <c r="A494" s="2">
        <v>3</v>
      </c>
      <c r="B494" s="2" t="s">
        <v>508</v>
      </c>
      <c r="C494" s="2">
        <v>44.213999999999999</v>
      </c>
      <c r="E494" s="2">
        <v>2</v>
      </c>
      <c r="F494" s="2" t="s">
        <v>4847</v>
      </c>
      <c r="G494" s="2">
        <v>114.172</v>
      </c>
      <c r="I494" s="2">
        <v>1</v>
      </c>
      <c r="J494" s="2" t="s">
        <v>4618</v>
      </c>
      <c r="K494" s="2">
        <v>174.74</v>
      </c>
    </row>
    <row r="495" spans="1:11" x14ac:dyDescent="0.25">
      <c r="A495" s="2">
        <v>3</v>
      </c>
      <c r="B495" s="2" t="s">
        <v>509</v>
      </c>
      <c r="C495" s="2">
        <v>44.517000000000003</v>
      </c>
      <c r="E495" s="2">
        <v>2</v>
      </c>
      <c r="F495" s="2" t="s">
        <v>4848</v>
      </c>
      <c r="G495" s="2">
        <v>120.011</v>
      </c>
      <c r="I495" s="2">
        <v>1</v>
      </c>
      <c r="J495" s="2" t="s">
        <v>4619</v>
      </c>
      <c r="K495" s="2">
        <v>175.49</v>
      </c>
    </row>
    <row r="496" spans="1:11" x14ac:dyDescent="0.25">
      <c r="A496" s="2">
        <v>3</v>
      </c>
      <c r="B496" s="2" t="s">
        <v>510</v>
      </c>
      <c r="C496" s="2">
        <v>44.734000000000002</v>
      </c>
      <c r="E496" s="2">
        <v>2</v>
      </c>
      <c r="F496" s="2" t="s">
        <v>4849</v>
      </c>
      <c r="G496" s="2">
        <v>125.143</v>
      </c>
      <c r="I496" s="2">
        <v>1</v>
      </c>
      <c r="J496" s="2" t="s">
        <v>4620</v>
      </c>
      <c r="K496" s="2">
        <v>176.21</v>
      </c>
    </row>
    <row r="497" spans="1:11" x14ac:dyDescent="0.25">
      <c r="A497" s="2">
        <v>3</v>
      </c>
      <c r="B497" s="2" t="s">
        <v>511</v>
      </c>
      <c r="C497" s="2">
        <v>44.902000000000001</v>
      </c>
      <c r="E497" s="2">
        <v>3</v>
      </c>
      <c r="F497" s="2" t="s">
        <v>4850</v>
      </c>
      <c r="G497" s="2">
        <v>0</v>
      </c>
      <c r="I497" s="2">
        <v>1</v>
      </c>
      <c r="J497" s="2" t="s">
        <v>4621</v>
      </c>
      <c r="K497" s="2">
        <v>176.89</v>
      </c>
    </row>
    <row r="498" spans="1:11" x14ac:dyDescent="0.25">
      <c r="A498" s="2">
        <v>3</v>
      </c>
      <c r="B498" s="2" t="s">
        <v>512</v>
      </c>
      <c r="C498" s="2">
        <v>45.034999999999997</v>
      </c>
      <c r="E498" s="2">
        <v>3</v>
      </c>
      <c r="F498" s="2" t="s">
        <v>4851</v>
      </c>
      <c r="G498" s="2">
        <v>0.621</v>
      </c>
      <c r="I498" s="2">
        <v>1</v>
      </c>
      <c r="J498" s="2" t="s">
        <v>4622</v>
      </c>
      <c r="K498" s="2">
        <v>177.59</v>
      </c>
    </row>
    <row r="499" spans="1:11" x14ac:dyDescent="0.25">
      <c r="A499" s="2">
        <v>3</v>
      </c>
      <c r="B499" s="2" t="s">
        <v>513</v>
      </c>
      <c r="C499" s="2">
        <v>45.354999999999997</v>
      </c>
      <c r="E499" s="2">
        <v>3</v>
      </c>
      <c r="F499" s="2" t="s">
        <v>4852</v>
      </c>
      <c r="G499" s="2">
        <v>1.2869999999999999</v>
      </c>
      <c r="I499" s="2">
        <v>1</v>
      </c>
      <c r="J499" s="2" t="s">
        <v>4623</v>
      </c>
      <c r="K499" s="2">
        <v>177.74</v>
      </c>
    </row>
    <row r="500" spans="1:11" x14ac:dyDescent="0.25">
      <c r="A500" s="2">
        <v>3</v>
      </c>
      <c r="B500" s="2" t="s">
        <v>514</v>
      </c>
      <c r="C500" s="2">
        <v>45.567999999999998</v>
      </c>
      <c r="E500" s="2">
        <v>3</v>
      </c>
      <c r="F500" s="2" t="s">
        <v>4853</v>
      </c>
      <c r="G500" s="2">
        <v>1.899</v>
      </c>
      <c r="I500" s="2">
        <v>1</v>
      </c>
      <c r="J500" s="2" t="s">
        <v>4624</v>
      </c>
      <c r="K500" s="2">
        <v>178.51</v>
      </c>
    </row>
    <row r="501" spans="1:11" x14ac:dyDescent="0.25">
      <c r="A501" s="2">
        <v>3</v>
      </c>
      <c r="B501" s="2" t="s">
        <v>515</v>
      </c>
      <c r="C501" s="2">
        <v>45.798000000000002</v>
      </c>
      <c r="E501" s="2">
        <v>3</v>
      </c>
      <c r="F501" s="2" t="s">
        <v>602</v>
      </c>
      <c r="G501" s="2">
        <v>2.1509999999999998</v>
      </c>
      <c r="I501" s="2">
        <v>1</v>
      </c>
      <c r="J501" s="2" t="s">
        <v>4625</v>
      </c>
      <c r="K501" s="2">
        <v>179.1</v>
      </c>
    </row>
    <row r="502" spans="1:11" x14ac:dyDescent="0.25">
      <c r="A502" s="2">
        <v>3</v>
      </c>
      <c r="B502" s="2" t="s">
        <v>516</v>
      </c>
      <c r="C502" s="2">
        <v>46.075000000000003</v>
      </c>
      <c r="E502" s="2">
        <v>3</v>
      </c>
      <c r="F502" s="2" t="s">
        <v>4854</v>
      </c>
      <c r="G502" s="2">
        <v>2.6030000000000002</v>
      </c>
      <c r="I502" s="2">
        <v>1</v>
      </c>
      <c r="J502" s="2" t="s">
        <v>4626</v>
      </c>
      <c r="K502" s="2">
        <v>179.65</v>
      </c>
    </row>
    <row r="503" spans="1:11" x14ac:dyDescent="0.25">
      <c r="A503" s="2">
        <v>3</v>
      </c>
      <c r="B503" s="2" t="s">
        <v>517</v>
      </c>
      <c r="C503" s="2">
        <v>46.372</v>
      </c>
      <c r="E503" s="2">
        <v>3</v>
      </c>
      <c r="F503" s="2" t="s">
        <v>4855</v>
      </c>
      <c r="G503" s="2">
        <v>2.86</v>
      </c>
      <c r="I503" s="2">
        <v>1</v>
      </c>
      <c r="J503" s="2" t="s">
        <v>4627</v>
      </c>
      <c r="K503" s="2">
        <v>179.94</v>
      </c>
    </row>
    <row r="504" spans="1:11" x14ac:dyDescent="0.25">
      <c r="A504" s="2">
        <v>3</v>
      </c>
      <c r="B504" s="2" t="s">
        <v>518</v>
      </c>
      <c r="C504" s="2">
        <v>46.545000000000002</v>
      </c>
      <c r="E504" s="2">
        <v>3</v>
      </c>
      <c r="F504" s="2" t="s">
        <v>4856</v>
      </c>
      <c r="G504" s="2">
        <v>3.4350000000000001</v>
      </c>
      <c r="I504" s="2">
        <v>1</v>
      </c>
      <c r="J504" s="2" t="s">
        <v>4628</v>
      </c>
      <c r="K504" s="2">
        <v>180.64</v>
      </c>
    </row>
    <row r="505" spans="1:11" x14ac:dyDescent="0.25">
      <c r="A505" s="2">
        <v>3</v>
      </c>
      <c r="B505" s="2" t="s">
        <v>519</v>
      </c>
      <c r="C505" s="2">
        <v>46.643999999999998</v>
      </c>
      <c r="E505" s="2">
        <v>3</v>
      </c>
      <c r="F505" s="2" t="s">
        <v>4857</v>
      </c>
      <c r="G505" s="2">
        <v>3.6920000000000002</v>
      </c>
      <c r="I505" s="2">
        <v>1</v>
      </c>
      <c r="J505" s="2" t="s">
        <v>4629</v>
      </c>
      <c r="K505" s="2">
        <v>181.32</v>
      </c>
    </row>
    <row r="506" spans="1:11" x14ac:dyDescent="0.25">
      <c r="A506" s="2">
        <v>3</v>
      </c>
      <c r="B506" s="2" t="s">
        <v>520</v>
      </c>
      <c r="C506" s="2">
        <v>47.03</v>
      </c>
      <c r="E506" s="2">
        <v>3</v>
      </c>
      <c r="F506" s="2" t="s">
        <v>4858</v>
      </c>
      <c r="G506" s="2">
        <v>4.1219999999999999</v>
      </c>
      <c r="I506" s="2">
        <v>1</v>
      </c>
      <c r="J506" s="2" t="s">
        <v>4630</v>
      </c>
      <c r="K506" s="2">
        <v>181.94</v>
      </c>
    </row>
    <row r="507" spans="1:11" x14ac:dyDescent="0.25">
      <c r="A507" s="2">
        <v>3</v>
      </c>
      <c r="B507" s="2" t="s">
        <v>521</v>
      </c>
      <c r="C507" s="2">
        <v>47.238999999999997</v>
      </c>
      <c r="E507" s="2">
        <v>3</v>
      </c>
      <c r="F507" s="2" t="s">
        <v>549</v>
      </c>
      <c r="G507" s="2">
        <v>4.4800000000000004</v>
      </c>
      <c r="I507" s="2">
        <v>1</v>
      </c>
      <c r="J507" s="2" t="s">
        <v>4631</v>
      </c>
      <c r="K507" s="2">
        <v>182.26</v>
      </c>
    </row>
    <row r="508" spans="1:11" x14ac:dyDescent="0.25">
      <c r="A508" s="2">
        <v>3</v>
      </c>
      <c r="B508" s="2" t="s">
        <v>522</v>
      </c>
      <c r="C508" s="2">
        <v>47.456000000000003</v>
      </c>
      <c r="E508" s="2">
        <v>3</v>
      </c>
      <c r="F508" s="2" t="s">
        <v>4859</v>
      </c>
      <c r="G508" s="2">
        <v>4.72</v>
      </c>
      <c r="I508" s="2">
        <v>1</v>
      </c>
      <c r="J508" s="2" t="s">
        <v>4632</v>
      </c>
      <c r="K508" s="2">
        <v>182.9</v>
      </c>
    </row>
    <row r="509" spans="1:11" x14ac:dyDescent="0.25">
      <c r="A509" s="2">
        <v>3</v>
      </c>
      <c r="B509" s="2" t="s">
        <v>523</v>
      </c>
      <c r="C509" s="2">
        <v>47.802999999999997</v>
      </c>
      <c r="E509" s="2">
        <v>3</v>
      </c>
      <c r="F509" s="2" t="s">
        <v>4860</v>
      </c>
      <c r="G509" s="2">
        <v>5.4740000000000002</v>
      </c>
      <c r="I509" s="2">
        <v>1</v>
      </c>
      <c r="J509" s="2" t="s">
        <v>4633</v>
      </c>
      <c r="K509" s="2">
        <v>183.38</v>
      </c>
    </row>
    <row r="510" spans="1:11" x14ac:dyDescent="0.25">
      <c r="A510" s="2">
        <v>3</v>
      </c>
      <c r="B510" s="2" t="s">
        <v>524</v>
      </c>
      <c r="C510" s="2">
        <v>47.92</v>
      </c>
      <c r="E510" s="2">
        <v>3</v>
      </c>
      <c r="F510" s="2" t="s">
        <v>4861</v>
      </c>
      <c r="G510" s="2">
        <v>5.9480000000000004</v>
      </c>
      <c r="I510" s="2">
        <v>1</v>
      </c>
      <c r="J510" s="2" t="s">
        <v>4634</v>
      </c>
      <c r="K510" s="2">
        <v>183.87</v>
      </c>
    </row>
    <row r="511" spans="1:11" x14ac:dyDescent="0.25">
      <c r="A511" s="2">
        <v>3</v>
      </c>
      <c r="B511" s="2" t="s">
        <v>525</v>
      </c>
      <c r="C511" s="2">
        <v>48.173000000000002</v>
      </c>
      <c r="E511" s="2">
        <v>3</v>
      </c>
      <c r="F511" s="2" t="s">
        <v>4862</v>
      </c>
      <c r="G511" s="2">
        <v>6.4290000000000003</v>
      </c>
      <c r="I511" s="2">
        <v>1</v>
      </c>
      <c r="J511" s="2" t="s">
        <v>4635</v>
      </c>
      <c r="K511" s="2">
        <v>184.29</v>
      </c>
    </row>
    <row r="512" spans="1:11" x14ac:dyDescent="0.25">
      <c r="A512" s="2">
        <v>3</v>
      </c>
      <c r="B512" s="2" t="s">
        <v>526</v>
      </c>
      <c r="C512" s="2">
        <v>48.454999999999998</v>
      </c>
      <c r="E512" s="2">
        <v>3</v>
      </c>
      <c r="F512" s="2" t="s">
        <v>4863</v>
      </c>
      <c r="G512" s="2">
        <v>6.8789999999999996</v>
      </c>
      <c r="I512" s="2">
        <v>1</v>
      </c>
      <c r="J512" s="2" t="s">
        <v>4636</v>
      </c>
      <c r="K512" s="2">
        <v>185.03</v>
      </c>
    </row>
    <row r="513" spans="1:11" x14ac:dyDescent="0.25">
      <c r="A513" s="2">
        <v>3</v>
      </c>
      <c r="B513" s="2" t="s">
        <v>527</v>
      </c>
      <c r="C513" s="2">
        <v>48.622</v>
      </c>
      <c r="E513" s="2">
        <v>3</v>
      </c>
      <c r="F513" s="2" t="s">
        <v>4864</v>
      </c>
      <c r="G513" s="2">
        <v>6.9039999999999999</v>
      </c>
      <c r="I513" s="2">
        <v>1</v>
      </c>
      <c r="J513" s="2" t="s">
        <v>4637</v>
      </c>
      <c r="K513" s="2">
        <v>186</v>
      </c>
    </row>
    <row r="514" spans="1:11" x14ac:dyDescent="0.25">
      <c r="A514" s="2">
        <v>3</v>
      </c>
      <c r="B514" s="2" t="s">
        <v>528</v>
      </c>
      <c r="C514" s="2">
        <v>49.107999999999997</v>
      </c>
      <c r="E514" s="2">
        <v>3</v>
      </c>
      <c r="F514" s="2" t="s">
        <v>4865</v>
      </c>
      <c r="G514" s="2">
        <v>7.2469999999999999</v>
      </c>
      <c r="I514" s="2">
        <v>1</v>
      </c>
      <c r="J514" s="2" t="s">
        <v>4638</v>
      </c>
      <c r="K514" s="2">
        <v>186.68</v>
      </c>
    </row>
    <row r="515" spans="1:11" x14ac:dyDescent="0.25">
      <c r="A515" s="2">
        <v>3</v>
      </c>
      <c r="B515" s="2" t="s">
        <v>529</v>
      </c>
      <c r="C515" s="2">
        <v>49.335000000000001</v>
      </c>
      <c r="E515" s="2">
        <v>3</v>
      </c>
      <c r="F515" s="2" t="s">
        <v>4866</v>
      </c>
      <c r="G515" s="2">
        <v>7.7489999999999997</v>
      </c>
      <c r="I515" s="2">
        <v>1</v>
      </c>
      <c r="J515" s="2" t="s">
        <v>4639</v>
      </c>
      <c r="K515" s="2">
        <v>187.78</v>
      </c>
    </row>
    <row r="516" spans="1:11" x14ac:dyDescent="0.25">
      <c r="A516" s="2">
        <v>3</v>
      </c>
      <c r="B516" s="2" t="s">
        <v>530</v>
      </c>
      <c r="C516" s="2">
        <v>49.601999999999997</v>
      </c>
      <c r="E516" s="2">
        <v>3</v>
      </c>
      <c r="F516" s="2" t="s">
        <v>4867</v>
      </c>
      <c r="G516" s="2">
        <v>8.2870000000000008</v>
      </c>
      <c r="I516" s="2">
        <v>1</v>
      </c>
      <c r="J516" s="2" t="s">
        <v>4640</v>
      </c>
      <c r="K516" s="2">
        <v>188.44</v>
      </c>
    </row>
    <row r="517" spans="1:11" x14ac:dyDescent="0.25">
      <c r="A517" s="2">
        <v>3</v>
      </c>
      <c r="B517" s="2" t="s">
        <v>531</v>
      </c>
      <c r="C517" s="2">
        <v>49.963000000000001</v>
      </c>
      <c r="E517" s="2">
        <v>3</v>
      </c>
      <c r="F517" s="2" t="s">
        <v>4868</v>
      </c>
      <c r="G517" s="2">
        <v>8.673</v>
      </c>
      <c r="I517" s="2">
        <v>1</v>
      </c>
      <c r="J517" s="2" t="s">
        <v>4641</v>
      </c>
      <c r="K517" s="2">
        <v>189.07</v>
      </c>
    </row>
    <row r="518" spans="1:11" x14ac:dyDescent="0.25">
      <c r="A518" s="2">
        <v>3</v>
      </c>
      <c r="B518" s="2" t="s">
        <v>532</v>
      </c>
      <c r="C518" s="2">
        <v>50.198999999999998</v>
      </c>
      <c r="E518" s="2">
        <v>3</v>
      </c>
      <c r="F518" s="2" t="s">
        <v>4869</v>
      </c>
      <c r="G518" s="2">
        <v>8.7490000000000006</v>
      </c>
      <c r="I518" s="2">
        <v>1</v>
      </c>
      <c r="J518" s="2" t="s">
        <v>4642</v>
      </c>
      <c r="K518" s="2">
        <v>189.82</v>
      </c>
    </row>
    <row r="519" spans="1:11" x14ac:dyDescent="0.25">
      <c r="A519" s="2">
        <v>3</v>
      </c>
      <c r="B519" s="2" t="s">
        <v>533</v>
      </c>
      <c r="C519" s="2">
        <v>50.393000000000001</v>
      </c>
      <c r="E519" s="2">
        <v>3</v>
      </c>
      <c r="F519" s="2" t="s">
        <v>4870</v>
      </c>
      <c r="G519" s="2">
        <v>8.9380000000000006</v>
      </c>
      <c r="I519" s="2">
        <v>1</v>
      </c>
      <c r="J519" s="2" t="s">
        <v>4643</v>
      </c>
      <c r="K519" s="2">
        <v>190.65</v>
      </c>
    </row>
    <row r="520" spans="1:11" x14ac:dyDescent="0.25">
      <c r="A520" s="2">
        <v>3</v>
      </c>
      <c r="B520" s="2" t="s">
        <v>534</v>
      </c>
      <c r="C520" s="2">
        <v>50.601999999999997</v>
      </c>
      <c r="E520" s="2">
        <v>3</v>
      </c>
      <c r="F520" s="2" t="s">
        <v>4871</v>
      </c>
      <c r="G520" s="2">
        <v>9.3070000000000004</v>
      </c>
      <c r="I520" s="2">
        <v>1</v>
      </c>
      <c r="J520" s="2" t="s">
        <v>4644</v>
      </c>
      <c r="K520" s="2">
        <v>191.29</v>
      </c>
    </row>
    <row r="521" spans="1:11" x14ac:dyDescent="0.25">
      <c r="A521" s="2">
        <v>3</v>
      </c>
      <c r="B521" s="2" t="s">
        <v>535</v>
      </c>
      <c r="C521" s="2">
        <v>50.981999999999999</v>
      </c>
      <c r="E521" s="2">
        <v>3</v>
      </c>
      <c r="F521" s="2" t="s">
        <v>4872</v>
      </c>
      <c r="G521" s="2">
        <v>9.6289999999999996</v>
      </c>
      <c r="I521" s="2">
        <v>1</v>
      </c>
      <c r="J521" s="2" t="s">
        <v>4645</v>
      </c>
      <c r="K521" s="2">
        <v>191.92</v>
      </c>
    </row>
    <row r="522" spans="1:11" x14ac:dyDescent="0.25">
      <c r="A522" s="2">
        <v>3</v>
      </c>
      <c r="B522" s="2" t="s">
        <v>536</v>
      </c>
      <c r="C522" s="2">
        <v>51.156999999999996</v>
      </c>
      <c r="E522" s="2">
        <v>3</v>
      </c>
      <c r="F522" s="2" t="s">
        <v>4873</v>
      </c>
      <c r="G522" s="2">
        <v>9.7530000000000001</v>
      </c>
      <c r="I522" s="2">
        <v>1</v>
      </c>
      <c r="J522" s="2" t="s">
        <v>4646</v>
      </c>
      <c r="K522" s="2">
        <v>192.52</v>
      </c>
    </row>
    <row r="523" spans="1:11" x14ac:dyDescent="0.25">
      <c r="A523" s="2">
        <v>3</v>
      </c>
      <c r="B523" s="2" t="s">
        <v>537</v>
      </c>
      <c r="C523" s="2">
        <v>51.406999999999996</v>
      </c>
      <c r="E523" s="2">
        <v>3</v>
      </c>
      <c r="F523" s="2" t="s">
        <v>4874</v>
      </c>
      <c r="G523" s="2">
        <v>10.176</v>
      </c>
      <c r="I523" s="2">
        <v>1</v>
      </c>
      <c r="J523" s="2" t="s">
        <v>4647</v>
      </c>
      <c r="K523" s="2">
        <v>193.49</v>
      </c>
    </row>
    <row r="524" spans="1:11" x14ac:dyDescent="0.25">
      <c r="A524" s="2">
        <v>3</v>
      </c>
      <c r="B524" s="2" t="s">
        <v>538</v>
      </c>
      <c r="C524" s="2">
        <v>51.570999999999998</v>
      </c>
      <c r="E524" s="2">
        <v>3</v>
      </c>
      <c r="F524" s="2" t="s">
        <v>4875</v>
      </c>
      <c r="G524" s="2">
        <v>10.67</v>
      </c>
      <c r="I524" s="2">
        <v>1</v>
      </c>
      <c r="J524" s="2" t="s">
        <v>4648</v>
      </c>
      <c r="K524" s="2">
        <v>194.36</v>
      </c>
    </row>
    <row r="525" spans="1:11" x14ac:dyDescent="0.25">
      <c r="A525" s="2">
        <v>3</v>
      </c>
      <c r="B525" s="2" t="s">
        <v>539</v>
      </c>
      <c r="C525" s="2">
        <v>51.851999999999997</v>
      </c>
      <c r="E525" s="2">
        <v>3</v>
      </c>
      <c r="F525" s="2" t="s">
        <v>4876</v>
      </c>
      <c r="G525" s="2">
        <v>10.951000000000001</v>
      </c>
      <c r="I525" s="2">
        <v>1</v>
      </c>
      <c r="J525" s="2" t="s">
        <v>4649</v>
      </c>
      <c r="K525" s="2">
        <v>195.76</v>
      </c>
    </row>
    <row r="526" spans="1:11" x14ac:dyDescent="0.25">
      <c r="A526" s="2">
        <v>3</v>
      </c>
      <c r="B526" s="2" t="s">
        <v>540</v>
      </c>
      <c r="C526" s="2">
        <v>52.052999999999997</v>
      </c>
      <c r="E526" s="2">
        <v>3</v>
      </c>
      <c r="F526" s="2" t="s">
        <v>4877</v>
      </c>
      <c r="G526" s="2">
        <v>11.407999999999999</v>
      </c>
      <c r="I526" s="2">
        <v>1</v>
      </c>
      <c r="J526" s="2" t="s">
        <v>4650</v>
      </c>
      <c r="K526" s="2">
        <v>197.43</v>
      </c>
    </row>
    <row r="527" spans="1:11" x14ac:dyDescent="0.25">
      <c r="A527" s="2">
        <v>3</v>
      </c>
      <c r="B527" s="2" t="s">
        <v>541</v>
      </c>
      <c r="C527" s="2">
        <v>52.317</v>
      </c>
      <c r="E527" s="2">
        <v>3</v>
      </c>
      <c r="F527" s="2" t="s">
        <v>4878</v>
      </c>
      <c r="G527" s="2">
        <v>11.601000000000001</v>
      </c>
      <c r="I527" s="2">
        <v>1</v>
      </c>
      <c r="J527" s="2" t="s">
        <v>4651</v>
      </c>
      <c r="K527" s="2">
        <v>199.2</v>
      </c>
    </row>
    <row r="528" spans="1:11" x14ac:dyDescent="0.25">
      <c r="A528" s="2">
        <v>3</v>
      </c>
      <c r="B528" s="2" t="s">
        <v>542</v>
      </c>
      <c r="C528" s="2">
        <v>52.548999999999999</v>
      </c>
      <c r="E528" s="2">
        <v>3</v>
      </c>
      <c r="F528" s="2" t="s">
        <v>491</v>
      </c>
      <c r="G528" s="2">
        <v>11.826000000000001</v>
      </c>
      <c r="I528" s="2">
        <v>1</v>
      </c>
      <c r="J528" s="2" t="s">
        <v>4652</v>
      </c>
      <c r="K528" s="2">
        <v>201.32</v>
      </c>
    </row>
    <row r="529" spans="1:11" x14ac:dyDescent="0.25">
      <c r="A529" s="2">
        <v>3</v>
      </c>
      <c r="B529" s="2" t="s">
        <v>543</v>
      </c>
      <c r="C529" s="2">
        <v>52.893999999999998</v>
      </c>
      <c r="E529" s="2">
        <v>3</v>
      </c>
      <c r="F529" s="2" t="s">
        <v>4879</v>
      </c>
      <c r="G529" s="2">
        <v>12.128</v>
      </c>
      <c r="I529" s="2">
        <v>1</v>
      </c>
      <c r="J529" s="2" t="s">
        <v>4653</v>
      </c>
      <c r="K529" s="2">
        <v>205.14</v>
      </c>
    </row>
    <row r="530" spans="1:11" x14ac:dyDescent="0.25">
      <c r="A530" s="2">
        <v>3</v>
      </c>
      <c r="B530" s="2" t="s">
        <v>544</v>
      </c>
      <c r="C530" s="2">
        <v>53.128</v>
      </c>
      <c r="E530" s="2">
        <v>3</v>
      </c>
      <c r="F530" s="2" t="s">
        <v>4880</v>
      </c>
      <c r="G530" s="2">
        <v>12.587</v>
      </c>
      <c r="I530" s="2">
        <v>2</v>
      </c>
      <c r="J530" s="2" t="s">
        <v>4654</v>
      </c>
      <c r="K530" s="2">
        <v>0</v>
      </c>
    </row>
    <row r="531" spans="1:11" x14ac:dyDescent="0.25">
      <c r="A531" s="2">
        <v>3</v>
      </c>
      <c r="B531" s="2" t="s">
        <v>545</v>
      </c>
      <c r="C531" s="2">
        <v>53.555</v>
      </c>
      <c r="E531" s="2">
        <v>3</v>
      </c>
      <c r="F531" s="2" t="s">
        <v>4881</v>
      </c>
      <c r="G531" s="2">
        <v>12.888999999999999</v>
      </c>
      <c r="I531" s="2">
        <v>2</v>
      </c>
      <c r="J531" s="2" t="s">
        <v>4655</v>
      </c>
      <c r="K531" s="2">
        <v>0.52</v>
      </c>
    </row>
    <row r="532" spans="1:11" x14ac:dyDescent="0.25">
      <c r="A532" s="2">
        <v>3</v>
      </c>
      <c r="B532" s="2" t="s">
        <v>546</v>
      </c>
      <c r="C532" s="2">
        <v>53.862000000000002</v>
      </c>
      <c r="E532" s="2">
        <v>3</v>
      </c>
      <c r="F532" s="2" t="s">
        <v>4882</v>
      </c>
      <c r="G532" s="2">
        <v>13.252000000000001</v>
      </c>
      <c r="I532" s="2">
        <v>2</v>
      </c>
      <c r="J532" s="2" t="s">
        <v>4656</v>
      </c>
      <c r="K532" s="2">
        <v>0.83</v>
      </c>
    </row>
    <row r="533" spans="1:11" x14ac:dyDescent="0.25">
      <c r="A533" s="2">
        <v>3</v>
      </c>
      <c r="B533" s="2" t="s">
        <v>547</v>
      </c>
      <c r="C533" s="2">
        <v>54.067</v>
      </c>
      <c r="E533" s="2">
        <v>3</v>
      </c>
      <c r="F533" s="2" t="s">
        <v>4883</v>
      </c>
      <c r="G533" s="2">
        <v>13.7</v>
      </c>
      <c r="I533" s="2">
        <v>2</v>
      </c>
      <c r="J533" s="2" t="s">
        <v>4657</v>
      </c>
      <c r="K533" s="2">
        <v>1.2</v>
      </c>
    </row>
    <row r="534" spans="1:11" x14ac:dyDescent="0.25">
      <c r="A534" s="2">
        <v>3</v>
      </c>
      <c r="B534" s="2" t="s">
        <v>548</v>
      </c>
      <c r="C534" s="2">
        <v>54.292000000000002</v>
      </c>
      <c r="E534" s="2">
        <v>3</v>
      </c>
      <c r="F534" s="2" t="s">
        <v>429</v>
      </c>
      <c r="G534" s="2">
        <v>13.968999999999999</v>
      </c>
      <c r="I534" s="2">
        <v>2</v>
      </c>
      <c r="J534" s="2" t="s">
        <v>4658</v>
      </c>
      <c r="K534" s="2">
        <v>1.87</v>
      </c>
    </row>
    <row r="535" spans="1:11" x14ac:dyDescent="0.25">
      <c r="A535" s="2">
        <v>3</v>
      </c>
      <c r="B535" s="2" t="s">
        <v>549</v>
      </c>
      <c r="C535" s="2">
        <v>54.526000000000003</v>
      </c>
      <c r="E535" s="2">
        <v>3</v>
      </c>
      <c r="F535" s="2" t="s">
        <v>4884</v>
      </c>
      <c r="G535" s="2">
        <v>14.169</v>
      </c>
      <c r="I535" s="2">
        <v>2</v>
      </c>
      <c r="J535" s="2" t="s">
        <v>4659</v>
      </c>
      <c r="K535" s="2">
        <v>2.29</v>
      </c>
    </row>
    <row r="536" spans="1:11" x14ac:dyDescent="0.25">
      <c r="A536" s="2">
        <v>3</v>
      </c>
      <c r="B536" s="2" t="s">
        <v>550</v>
      </c>
      <c r="C536" s="2">
        <v>54.631</v>
      </c>
      <c r="E536" s="2">
        <v>3</v>
      </c>
      <c r="F536" s="2" t="s">
        <v>4885</v>
      </c>
      <c r="G536" s="2">
        <v>14.430999999999999</v>
      </c>
      <c r="I536" s="2">
        <v>2</v>
      </c>
      <c r="J536" s="2" t="s">
        <v>4660</v>
      </c>
      <c r="K536" s="2">
        <v>2.66</v>
      </c>
    </row>
    <row r="537" spans="1:11" x14ac:dyDescent="0.25">
      <c r="A537" s="2">
        <v>3</v>
      </c>
      <c r="B537" s="2" t="s">
        <v>551</v>
      </c>
      <c r="C537" s="2">
        <v>54.863999999999997</v>
      </c>
      <c r="E537" s="2">
        <v>3</v>
      </c>
      <c r="F537" s="2" t="s">
        <v>4886</v>
      </c>
      <c r="G537" s="2">
        <v>15.106</v>
      </c>
      <c r="I537" s="2">
        <v>2</v>
      </c>
      <c r="J537" s="2" t="s">
        <v>4661</v>
      </c>
      <c r="K537" s="2">
        <v>3</v>
      </c>
    </row>
    <row r="538" spans="1:11" x14ac:dyDescent="0.25">
      <c r="A538" s="2">
        <v>3</v>
      </c>
      <c r="B538" s="2" t="s">
        <v>552</v>
      </c>
      <c r="C538" s="2">
        <v>55.188000000000002</v>
      </c>
      <c r="E538" s="2">
        <v>3</v>
      </c>
      <c r="F538" s="2" t="s">
        <v>4887</v>
      </c>
      <c r="G538" s="2">
        <v>15.423999999999999</v>
      </c>
      <c r="I538" s="2">
        <v>2</v>
      </c>
      <c r="J538" s="2" t="s">
        <v>4662</v>
      </c>
      <c r="K538" s="2">
        <v>3.25</v>
      </c>
    </row>
    <row r="539" spans="1:11" x14ac:dyDescent="0.25">
      <c r="A539" s="2">
        <v>3</v>
      </c>
      <c r="B539" s="2" t="s">
        <v>553</v>
      </c>
      <c r="C539" s="2">
        <v>55.55</v>
      </c>
      <c r="E539" s="2">
        <v>3</v>
      </c>
      <c r="F539" s="2" t="s">
        <v>4888</v>
      </c>
      <c r="G539" s="2">
        <v>15.807</v>
      </c>
      <c r="I539" s="2">
        <v>2</v>
      </c>
      <c r="J539" s="2" t="s">
        <v>4663</v>
      </c>
      <c r="K539" s="2">
        <v>3.54</v>
      </c>
    </row>
    <row r="540" spans="1:11" x14ac:dyDescent="0.25">
      <c r="A540" s="2">
        <v>3</v>
      </c>
      <c r="B540" s="2" t="s">
        <v>554</v>
      </c>
      <c r="C540" s="2">
        <v>55.930999999999997</v>
      </c>
      <c r="E540" s="2">
        <v>3</v>
      </c>
      <c r="F540" s="2" t="s">
        <v>4889</v>
      </c>
      <c r="G540" s="2">
        <v>15.948</v>
      </c>
      <c r="I540" s="2">
        <v>2</v>
      </c>
      <c r="J540" s="2" t="s">
        <v>4664</v>
      </c>
      <c r="K540" s="2">
        <v>3.82</v>
      </c>
    </row>
    <row r="541" spans="1:11" x14ac:dyDescent="0.25">
      <c r="A541" s="2">
        <v>3</v>
      </c>
      <c r="B541" s="2" t="s">
        <v>555</v>
      </c>
      <c r="C541" s="2">
        <v>56.146999999999998</v>
      </c>
      <c r="E541" s="2">
        <v>3</v>
      </c>
      <c r="F541" s="2" t="s">
        <v>4890</v>
      </c>
      <c r="G541" s="2">
        <v>16.140999999999998</v>
      </c>
      <c r="I541" s="2">
        <v>2</v>
      </c>
      <c r="J541" s="2" t="s">
        <v>4665</v>
      </c>
      <c r="K541" s="2">
        <v>4</v>
      </c>
    </row>
    <row r="542" spans="1:11" x14ac:dyDescent="0.25">
      <c r="A542" s="2">
        <v>3</v>
      </c>
      <c r="B542" s="2" t="s">
        <v>556</v>
      </c>
      <c r="C542" s="2">
        <v>56.456000000000003</v>
      </c>
      <c r="E542" s="2">
        <v>3</v>
      </c>
      <c r="F542" s="2" t="s">
        <v>4891</v>
      </c>
      <c r="G542" s="2">
        <v>16.413</v>
      </c>
      <c r="I542" s="2">
        <v>2</v>
      </c>
      <c r="J542" s="2" t="s">
        <v>4666</v>
      </c>
      <c r="K542" s="2">
        <v>4.51</v>
      </c>
    </row>
    <row r="543" spans="1:11" x14ac:dyDescent="0.25">
      <c r="A543" s="2">
        <v>3</v>
      </c>
      <c r="B543" s="2" t="s">
        <v>557</v>
      </c>
      <c r="C543" s="2">
        <v>56.718000000000004</v>
      </c>
      <c r="E543" s="2">
        <v>3</v>
      </c>
      <c r="F543" s="2" t="s">
        <v>4892</v>
      </c>
      <c r="G543" s="2">
        <v>16.681999999999999</v>
      </c>
      <c r="I543" s="2">
        <v>2</v>
      </c>
      <c r="J543" s="2" t="s">
        <v>4667</v>
      </c>
      <c r="K543" s="2">
        <v>4.84</v>
      </c>
    </row>
    <row r="544" spans="1:11" x14ac:dyDescent="0.25">
      <c r="A544" s="2">
        <v>3</v>
      </c>
      <c r="B544" s="2" t="s">
        <v>558</v>
      </c>
      <c r="C544" s="2">
        <v>57.100999999999999</v>
      </c>
      <c r="E544" s="2">
        <v>3</v>
      </c>
      <c r="F544" s="2" t="s">
        <v>4893</v>
      </c>
      <c r="G544" s="2">
        <v>17.026</v>
      </c>
      <c r="I544" s="2">
        <v>2</v>
      </c>
      <c r="J544" s="2" t="s">
        <v>4668</v>
      </c>
      <c r="K544" s="2">
        <v>5.09</v>
      </c>
    </row>
    <row r="545" spans="1:11" x14ac:dyDescent="0.25">
      <c r="A545" s="2">
        <v>3</v>
      </c>
      <c r="B545" s="2" t="s">
        <v>559</v>
      </c>
      <c r="C545" s="2">
        <v>57.356000000000002</v>
      </c>
      <c r="E545" s="2">
        <v>3</v>
      </c>
      <c r="F545" s="2" t="s">
        <v>4894</v>
      </c>
      <c r="G545" s="2">
        <v>17.123999999999999</v>
      </c>
      <c r="I545" s="2">
        <v>2</v>
      </c>
      <c r="J545" s="2" t="s">
        <v>4669</v>
      </c>
      <c r="K545" s="2">
        <v>5.36</v>
      </c>
    </row>
    <row r="546" spans="1:11" x14ac:dyDescent="0.25">
      <c r="A546" s="2">
        <v>3</v>
      </c>
      <c r="B546" s="2" t="s">
        <v>560</v>
      </c>
      <c r="C546" s="2">
        <v>57.524999999999999</v>
      </c>
      <c r="E546" s="2">
        <v>3</v>
      </c>
      <c r="F546" s="2" t="s">
        <v>4895</v>
      </c>
      <c r="G546" s="2">
        <v>17.321000000000002</v>
      </c>
      <c r="I546" s="2">
        <v>2</v>
      </c>
      <c r="J546" s="2" t="s">
        <v>4670</v>
      </c>
      <c r="K546" s="2">
        <v>5.6</v>
      </c>
    </row>
    <row r="547" spans="1:11" x14ac:dyDescent="0.25">
      <c r="A547" s="2">
        <v>3</v>
      </c>
      <c r="B547" s="2" t="s">
        <v>561</v>
      </c>
      <c r="C547" s="2">
        <v>57.838999999999999</v>
      </c>
      <c r="E547" s="2">
        <v>3</v>
      </c>
      <c r="F547" s="2" t="s">
        <v>4896</v>
      </c>
      <c r="G547" s="2">
        <v>17.687999999999999</v>
      </c>
      <c r="I547" s="2">
        <v>2</v>
      </c>
      <c r="J547" s="2" t="s">
        <v>4671</v>
      </c>
      <c r="K547" s="2">
        <v>6.02</v>
      </c>
    </row>
    <row r="548" spans="1:11" x14ac:dyDescent="0.25">
      <c r="A548" s="2">
        <v>3</v>
      </c>
      <c r="B548" s="2" t="s">
        <v>562</v>
      </c>
      <c r="C548" s="2">
        <v>58.024000000000001</v>
      </c>
      <c r="E548" s="2">
        <v>3</v>
      </c>
      <c r="F548" s="2" t="s">
        <v>4897</v>
      </c>
      <c r="G548" s="2">
        <v>18.123999999999999</v>
      </c>
      <c r="I548" s="2">
        <v>2</v>
      </c>
      <c r="J548" s="2" t="s">
        <v>4672</v>
      </c>
      <c r="K548" s="2">
        <v>6.29</v>
      </c>
    </row>
    <row r="549" spans="1:11" x14ac:dyDescent="0.25">
      <c r="A549" s="2">
        <v>3</v>
      </c>
      <c r="B549" s="2" t="s">
        <v>563</v>
      </c>
      <c r="C549" s="2">
        <v>58.475999999999999</v>
      </c>
      <c r="E549" s="2">
        <v>3</v>
      </c>
      <c r="F549" s="2" t="s">
        <v>4898</v>
      </c>
      <c r="G549" s="2">
        <v>18.329999999999998</v>
      </c>
      <c r="I549" s="2">
        <v>2</v>
      </c>
      <c r="J549" s="2" t="s">
        <v>4673</v>
      </c>
      <c r="K549" s="2">
        <v>6.68</v>
      </c>
    </row>
    <row r="550" spans="1:11" x14ac:dyDescent="0.25">
      <c r="A550" s="2">
        <v>3</v>
      </c>
      <c r="B550" s="2" t="s">
        <v>564</v>
      </c>
      <c r="C550" s="2">
        <v>58.896000000000001</v>
      </c>
      <c r="E550" s="2">
        <v>3</v>
      </c>
      <c r="F550" s="2" t="s">
        <v>4899</v>
      </c>
      <c r="G550" s="2">
        <v>18.751000000000001</v>
      </c>
      <c r="I550" s="2">
        <v>2</v>
      </c>
      <c r="J550" s="2" t="s">
        <v>4674</v>
      </c>
      <c r="K550" s="2">
        <v>6.75</v>
      </c>
    </row>
    <row r="551" spans="1:11" x14ac:dyDescent="0.25">
      <c r="A551" s="2">
        <v>3</v>
      </c>
      <c r="B551" s="2" t="s">
        <v>565</v>
      </c>
      <c r="C551" s="2">
        <v>59.170999999999999</v>
      </c>
      <c r="E551" s="2">
        <v>3</v>
      </c>
      <c r="F551" s="2" t="s">
        <v>4900</v>
      </c>
      <c r="G551" s="2">
        <v>19.291</v>
      </c>
      <c r="I551" s="2">
        <v>2</v>
      </c>
      <c r="J551" s="2" t="s">
        <v>4675</v>
      </c>
      <c r="K551" s="2">
        <v>7.08</v>
      </c>
    </row>
    <row r="552" spans="1:11" x14ac:dyDescent="0.25">
      <c r="A552" s="2">
        <v>3</v>
      </c>
      <c r="B552" s="2" t="s">
        <v>566</v>
      </c>
      <c r="C552" s="2">
        <v>59.472999999999999</v>
      </c>
      <c r="E552" s="2">
        <v>3</v>
      </c>
      <c r="F552" s="2" t="s">
        <v>4901</v>
      </c>
      <c r="G552" s="2">
        <v>19.491</v>
      </c>
      <c r="I552" s="2">
        <v>2</v>
      </c>
      <c r="J552" s="2" t="s">
        <v>4676</v>
      </c>
      <c r="K552" s="2">
        <v>7.27</v>
      </c>
    </row>
    <row r="553" spans="1:11" x14ac:dyDescent="0.25">
      <c r="A553" s="2">
        <v>3</v>
      </c>
      <c r="B553" s="2" t="s">
        <v>567</v>
      </c>
      <c r="C553" s="2">
        <v>60.076000000000001</v>
      </c>
      <c r="E553" s="2">
        <v>3</v>
      </c>
      <c r="F553" s="2" t="s">
        <v>4902</v>
      </c>
      <c r="G553" s="2">
        <v>19.806999999999999</v>
      </c>
      <c r="I553" s="2">
        <v>2</v>
      </c>
      <c r="J553" s="2" t="s">
        <v>4677</v>
      </c>
      <c r="K553" s="2">
        <v>7.5</v>
      </c>
    </row>
    <row r="554" spans="1:11" x14ac:dyDescent="0.25">
      <c r="A554" s="2">
        <v>3</v>
      </c>
      <c r="B554" s="2" t="s">
        <v>568</v>
      </c>
      <c r="C554" s="2">
        <v>60.28</v>
      </c>
      <c r="E554" s="2">
        <v>3</v>
      </c>
      <c r="F554" s="2" t="s">
        <v>4903</v>
      </c>
      <c r="G554" s="2">
        <v>20.004999999999999</v>
      </c>
      <c r="I554" s="2">
        <v>2</v>
      </c>
      <c r="J554" s="2" t="s">
        <v>4678</v>
      </c>
      <c r="K554" s="2">
        <v>7.66</v>
      </c>
    </row>
    <row r="555" spans="1:11" x14ac:dyDescent="0.25">
      <c r="A555" s="2">
        <v>3</v>
      </c>
      <c r="B555" s="2" t="s">
        <v>569</v>
      </c>
      <c r="C555" s="2">
        <v>60.619</v>
      </c>
      <c r="E555" s="2">
        <v>3</v>
      </c>
      <c r="F555" s="2" t="s">
        <v>4904</v>
      </c>
      <c r="G555" s="2">
        <v>20.207999999999998</v>
      </c>
      <c r="I555" s="2">
        <v>2</v>
      </c>
      <c r="J555" s="2" t="s">
        <v>4679</v>
      </c>
      <c r="K555" s="2">
        <v>8.08</v>
      </c>
    </row>
    <row r="556" spans="1:11" x14ac:dyDescent="0.25">
      <c r="A556" s="2">
        <v>3</v>
      </c>
      <c r="B556" s="2" t="s">
        <v>570</v>
      </c>
      <c r="C556" s="2">
        <v>61.09</v>
      </c>
      <c r="E556" s="2">
        <v>3</v>
      </c>
      <c r="F556" s="2" t="s">
        <v>4905</v>
      </c>
      <c r="G556" s="2">
        <v>20.469000000000001</v>
      </c>
      <c r="I556" s="2">
        <v>2</v>
      </c>
      <c r="J556" s="2" t="s">
        <v>4680</v>
      </c>
      <c r="K556" s="2">
        <v>8.39</v>
      </c>
    </row>
    <row r="557" spans="1:11" x14ac:dyDescent="0.25">
      <c r="A557" s="2">
        <v>3</v>
      </c>
      <c r="B557" s="2" t="s">
        <v>571</v>
      </c>
      <c r="C557" s="2">
        <v>61.811999999999998</v>
      </c>
      <c r="E557" s="2">
        <v>3</v>
      </c>
      <c r="F557" s="2" t="s">
        <v>577</v>
      </c>
      <c r="G557" s="2">
        <v>20.649000000000001</v>
      </c>
      <c r="I557" s="2">
        <v>2</v>
      </c>
      <c r="J557" s="2" t="s">
        <v>4681</v>
      </c>
      <c r="K557" s="2">
        <v>8.6199999999999992</v>
      </c>
    </row>
    <row r="558" spans="1:11" x14ac:dyDescent="0.25">
      <c r="A558" s="2">
        <v>3</v>
      </c>
      <c r="B558" s="2" t="s">
        <v>572</v>
      </c>
      <c r="C558" s="2">
        <v>62.154000000000003</v>
      </c>
      <c r="E558" s="2">
        <v>3</v>
      </c>
      <c r="F558" s="2" t="s">
        <v>4906</v>
      </c>
      <c r="G558" s="2">
        <v>20.954000000000001</v>
      </c>
      <c r="I558" s="2">
        <v>2</v>
      </c>
      <c r="J558" s="2" t="s">
        <v>4682</v>
      </c>
      <c r="K558" s="2">
        <v>8.8699999999999992</v>
      </c>
    </row>
    <row r="559" spans="1:11" x14ac:dyDescent="0.25">
      <c r="A559" s="2">
        <v>3</v>
      </c>
      <c r="B559" s="2" t="s">
        <v>573</v>
      </c>
      <c r="C559" s="2">
        <v>62.35</v>
      </c>
      <c r="E559" s="2">
        <v>3</v>
      </c>
      <c r="F559" s="2" t="s">
        <v>4907</v>
      </c>
      <c r="G559" s="2">
        <v>21.277000000000001</v>
      </c>
      <c r="I559" s="2">
        <v>2</v>
      </c>
      <c r="J559" s="2" t="s">
        <v>4683</v>
      </c>
      <c r="K559" s="2">
        <v>9.19</v>
      </c>
    </row>
    <row r="560" spans="1:11" x14ac:dyDescent="0.25">
      <c r="A560" s="2">
        <v>3</v>
      </c>
      <c r="B560" s="2" t="s">
        <v>574</v>
      </c>
      <c r="C560" s="2">
        <v>62.618000000000002</v>
      </c>
      <c r="E560" s="2">
        <v>3</v>
      </c>
      <c r="F560" s="2" t="s">
        <v>4908</v>
      </c>
      <c r="G560" s="2">
        <v>21.277000000000001</v>
      </c>
      <c r="I560" s="2">
        <v>2</v>
      </c>
      <c r="J560" s="2" t="s">
        <v>4684</v>
      </c>
      <c r="K560" s="2">
        <v>9.4</v>
      </c>
    </row>
    <row r="561" spans="1:11" x14ac:dyDescent="0.25">
      <c r="A561" s="2">
        <v>3</v>
      </c>
      <c r="B561" s="2" t="s">
        <v>575</v>
      </c>
      <c r="C561" s="2">
        <v>62.783000000000001</v>
      </c>
      <c r="E561" s="2">
        <v>3</v>
      </c>
      <c r="F561" s="2" t="s">
        <v>4909</v>
      </c>
      <c r="G561" s="2">
        <v>21.596</v>
      </c>
      <c r="I561" s="2">
        <v>2</v>
      </c>
      <c r="J561" s="2" t="s">
        <v>4685</v>
      </c>
      <c r="K561" s="2">
        <v>9.76</v>
      </c>
    </row>
    <row r="562" spans="1:11" x14ac:dyDescent="0.25">
      <c r="A562" s="2">
        <v>3</v>
      </c>
      <c r="B562" s="2" t="s">
        <v>576</v>
      </c>
      <c r="C562" s="2">
        <v>63.095999999999997</v>
      </c>
      <c r="E562" s="2">
        <v>3</v>
      </c>
      <c r="F562" s="2" t="s">
        <v>4910</v>
      </c>
      <c r="G562" s="2">
        <v>21.733000000000001</v>
      </c>
      <c r="I562" s="2">
        <v>2</v>
      </c>
      <c r="J562" s="2" t="s">
        <v>4686</v>
      </c>
      <c r="K562" s="2">
        <v>10.06</v>
      </c>
    </row>
    <row r="563" spans="1:11" x14ac:dyDescent="0.25">
      <c r="A563" s="2">
        <v>3</v>
      </c>
      <c r="B563" s="2" t="s">
        <v>577</v>
      </c>
      <c r="C563" s="2">
        <v>63.494999999999997</v>
      </c>
      <c r="E563" s="2">
        <v>3</v>
      </c>
      <c r="F563" s="2" t="s">
        <v>4911</v>
      </c>
      <c r="G563" s="2">
        <v>22.024000000000001</v>
      </c>
      <c r="I563" s="2">
        <v>2</v>
      </c>
      <c r="J563" s="2" t="s">
        <v>4687</v>
      </c>
      <c r="K563" s="2">
        <v>10.220000000000001</v>
      </c>
    </row>
    <row r="564" spans="1:11" x14ac:dyDescent="0.25">
      <c r="A564" s="2">
        <v>3</v>
      </c>
      <c r="B564" s="2" t="s">
        <v>578</v>
      </c>
      <c r="C564" s="2">
        <v>63.683</v>
      </c>
      <c r="E564" s="2">
        <v>3</v>
      </c>
      <c r="F564" s="2" t="s">
        <v>4912</v>
      </c>
      <c r="G564" s="2">
        <v>22.529</v>
      </c>
      <c r="I564" s="2">
        <v>2</v>
      </c>
      <c r="J564" s="2" t="s">
        <v>4688</v>
      </c>
      <c r="K564" s="2">
        <v>10.46</v>
      </c>
    </row>
    <row r="565" spans="1:11" x14ac:dyDescent="0.25">
      <c r="A565" s="2">
        <v>3</v>
      </c>
      <c r="B565" s="2" t="s">
        <v>579</v>
      </c>
      <c r="C565" s="2">
        <v>63.906999999999996</v>
      </c>
      <c r="E565" s="2">
        <v>3</v>
      </c>
      <c r="F565" s="2" t="s">
        <v>4913</v>
      </c>
      <c r="G565" s="2">
        <v>22.859000000000002</v>
      </c>
      <c r="I565" s="2">
        <v>2</v>
      </c>
      <c r="J565" s="2" t="s">
        <v>4689</v>
      </c>
      <c r="K565" s="2">
        <v>10.69</v>
      </c>
    </row>
    <row r="566" spans="1:11" x14ac:dyDescent="0.25">
      <c r="A566" s="2">
        <v>3</v>
      </c>
      <c r="B566" s="2" t="s">
        <v>580</v>
      </c>
      <c r="C566" s="2">
        <v>64.361000000000004</v>
      </c>
      <c r="E566" s="2">
        <v>3</v>
      </c>
      <c r="F566" s="2" t="s">
        <v>4914</v>
      </c>
      <c r="G566" s="2">
        <v>23.175000000000001</v>
      </c>
      <c r="I566" s="2">
        <v>2</v>
      </c>
      <c r="J566" s="2" t="s">
        <v>4690</v>
      </c>
      <c r="K566" s="2">
        <v>10.9</v>
      </c>
    </row>
    <row r="567" spans="1:11" x14ac:dyDescent="0.25">
      <c r="A567" s="2">
        <v>3</v>
      </c>
      <c r="B567" s="2" t="s">
        <v>581</v>
      </c>
      <c r="C567" s="2">
        <v>64.614000000000004</v>
      </c>
      <c r="E567" s="2">
        <v>3</v>
      </c>
      <c r="F567" s="2" t="s">
        <v>4915</v>
      </c>
      <c r="G567" s="2">
        <v>23.512</v>
      </c>
      <c r="I567" s="2">
        <v>2</v>
      </c>
      <c r="J567" s="2" t="s">
        <v>4691</v>
      </c>
      <c r="K567" s="2">
        <v>11.07</v>
      </c>
    </row>
    <row r="568" spans="1:11" x14ac:dyDescent="0.25">
      <c r="A568" s="2">
        <v>3</v>
      </c>
      <c r="B568" s="2" t="s">
        <v>582</v>
      </c>
      <c r="C568" s="2">
        <v>64.91</v>
      </c>
      <c r="E568" s="2">
        <v>3</v>
      </c>
      <c r="F568" s="2" t="s">
        <v>466</v>
      </c>
      <c r="G568" s="2">
        <v>23.622</v>
      </c>
      <c r="I568" s="2">
        <v>2</v>
      </c>
      <c r="J568" s="2" t="s">
        <v>4692</v>
      </c>
      <c r="K568" s="2">
        <v>11.22</v>
      </c>
    </row>
    <row r="569" spans="1:11" x14ac:dyDescent="0.25">
      <c r="A569" s="2">
        <v>3</v>
      </c>
      <c r="B569" s="2" t="s">
        <v>583</v>
      </c>
      <c r="C569" s="2">
        <v>65.343000000000004</v>
      </c>
      <c r="E569" s="2">
        <v>3</v>
      </c>
      <c r="F569" s="2" t="s">
        <v>4916</v>
      </c>
      <c r="G569" s="2">
        <v>24.047000000000001</v>
      </c>
      <c r="I569" s="2">
        <v>2</v>
      </c>
      <c r="J569" s="2" t="s">
        <v>4693</v>
      </c>
      <c r="K569" s="2">
        <v>11.37</v>
      </c>
    </row>
    <row r="570" spans="1:11" x14ac:dyDescent="0.25">
      <c r="A570" s="2">
        <v>3</v>
      </c>
      <c r="B570" s="2" t="s">
        <v>584</v>
      </c>
      <c r="C570" s="2">
        <v>65.768000000000001</v>
      </c>
      <c r="E570" s="2">
        <v>3</v>
      </c>
      <c r="F570" s="2" t="s">
        <v>4917</v>
      </c>
      <c r="G570" s="2">
        <v>24.25</v>
      </c>
      <c r="I570" s="2">
        <v>2</v>
      </c>
      <c r="J570" s="2" t="s">
        <v>4694</v>
      </c>
      <c r="K570" s="2">
        <v>11.68</v>
      </c>
    </row>
    <row r="571" spans="1:11" x14ac:dyDescent="0.25">
      <c r="A571" s="2">
        <v>3</v>
      </c>
      <c r="B571" s="2" t="s">
        <v>585</v>
      </c>
      <c r="C571" s="2">
        <v>66.406999999999996</v>
      </c>
      <c r="E571" s="2">
        <v>3</v>
      </c>
      <c r="F571" s="2" t="s">
        <v>4918</v>
      </c>
      <c r="G571" s="2">
        <v>24.59</v>
      </c>
      <c r="I571" s="2">
        <v>2</v>
      </c>
      <c r="J571" s="2" t="s">
        <v>4695</v>
      </c>
      <c r="K571" s="2">
        <v>11.88</v>
      </c>
    </row>
    <row r="572" spans="1:11" x14ac:dyDescent="0.25">
      <c r="A572" s="2">
        <v>3</v>
      </c>
      <c r="B572" s="2" t="s">
        <v>586</v>
      </c>
      <c r="C572" s="2">
        <v>66.564999999999998</v>
      </c>
      <c r="E572" s="2">
        <v>3</v>
      </c>
      <c r="F572" s="2" t="s">
        <v>4919</v>
      </c>
      <c r="G572" s="2">
        <v>24.905999999999999</v>
      </c>
      <c r="I572" s="2">
        <v>2</v>
      </c>
      <c r="J572" s="2" t="s">
        <v>4696</v>
      </c>
      <c r="K572" s="2">
        <v>12.06</v>
      </c>
    </row>
    <row r="573" spans="1:11" x14ac:dyDescent="0.25">
      <c r="A573" s="2">
        <v>3</v>
      </c>
      <c r="B573" s="2" t="s">
        <v>587</v>
      </c>
      <c r="C573" s="2">
        <v>66.802999999999997</v>
      </c>
      <c r="E573" s="2">
        <v>3</v>
      </c>
      <c r="F573" s="2" t="s">
        <v>4920</v>
      </c>
      <c r="G573" s="2">
        <v>25.300999999999998</v>
      </c>
      <c r="I573" s="2">
        <v>2</v>
      </c>
      <c r="J573" s="2" t="s">
        <v>4697</v>
      </c>
      <c r="K573" s="2">
        <v>12.36</v>
      </c>
    </row>
    <row r="574" spans="1:11" x14ac:dyDescent="0.25">
      <c r="A574" s="2">
        <v>3</v>
      </c>
      <c r="B574" s="2" t="s">
        <v>588</v>
      </c>
      <c r="C574" s="2">
        <v>67.216999999999999</v>
      </c>
      <c r="E574" s="2">
        <v>3</v>
      </c>
      <c r="F574" s="2" t="s">
        <v>4921</v>
      </c>
      <c r="G574" s="2">
        <v>25.719000000000001</v>
      </c>
      <c r="I574" s="2">
        <v>2</v>
      </c>
      <c r="J574" s="2" t="s">
        <v>4698</v>
      </c>
      <c r="K574" s="2">
        <v>12.63</v>
      </c>
    </row>
    <row r="575" spans="1:11" x14ac:dyDescent="0.25">
      <c r="A575" s="2">
        <v>3</v>
      </c>
      <c r="B575" s="2" t="s">
        <v>589</v>
      </c>
      <c r="C575" s="2">
        <v>67.765000000000001</v>
      </c>
      <c r="E575" s="2">
        <v>3</v>
      </c>
      <c r="F575" s="2" t="s">
        <v>4922</v>
      </c>
      <c r="G575" s="2">
        <v>25.922000000000001</v>
      </c>
      <c r="I575" s="2">
        <v>2</v>
      </c>
      <c r="J575" s="2" t="s">
        <v>4699</v>
      </c>
      <c r="K575" s="2">
        <v>12.84</v>
      </c>
    </row>
    <row r="576" spans="1:11" x14ac:dyDescent="0.25">
      <c r="A576" s="2">
        <v>3</v>
      </c>
      <c r="B576" s="2" t="s">
        <v>590</v>
      </c>
      <c r="C576" s="2">
        <v>68.034999999999997</v>
      </c>
      <c r="E576" s="2">
        <v>3</v>
      </c>
      <c r="F576" s="2" t="s">
        <v>4923</v>
      </c>
      <c r="G576" s="2">
        <v>26.155999999999999</v>
      </c>
      <c r="I576" s="2">
        <v>2</v>
      </c>
      <c r="J576" s="2" t="s">
        <v>4700</v>
      </c>
      <c r="K576" s="2">
        <v>13.19</v>
      </c>
    </row>
    <row r="577" spans="1:11" x14ac:dyDescent="0.25">
      <c r="A577" s="2">
        <v>3</v>
      </c>
      <c r="B577" s="2" t="s">
        <v>591</v>
      </c>
      <c r="C577" s="2">
        <v>68.375</v>
      </c>
      <c r="E577" s="2">
        <v>3</v>
      </c>
      <c r="F577" s="2" t="s">
        <v>4924</v>
      </c>
      <c r="G577" s="2">
        <v>26.640999999999998</v>
      </c>
      <c r="I577" s="2">
        <v>2</v>
      </c>
      <c r="J577" s="2" t="s">
        <v>4701</v>
      </c>
      <c r="K577" s="2">
        <v>13.34</v>
      </c>
    </row>
    <row r="578" spans="1:11" x14ac:dyDescent="0.25">
      <c r="A578" s="2">
        <v>3</v>
      </c>
      <c r="B578" s="2" t="s">
        <v>592</v>
      </c>
      <c r="C578" s="2">
        <v>69.018000000000001</v>
      </c>
      <c r="E578" s="2">
        <v>3</v>
      </c>
      <c r="F578" s="2" t="s">
        <v>4925</v>
      </c>
      <c r="G578" s="2">
        <v>27.001999999999999</v>
      </c>
      <c r="I578" s="2">
        <v>2</v>
      </c>
      <c r="J578" s="2" t="s">
        <v>4702</v>
      </c>
      <c r="K578" s="2">
        <v>13.74</v>
      </c>
    </row>
    <row r="579" spans="1:11" x14ac:dyDescent="0.25">
      <c r="A579" s="2">
        <v>3</v>
      </c>
      <c r="B579" s="2" t="s">
        <v>593</v>
      </c>
      <c r="C579" s="2">
        <v>69.293999999999997</v>
      </c>
      <c r="E579" s="2">
        <v>3</v>
      </c>
      <c r="F579" s="2" t="s">
        <v>4926</v>
      </c>
      <c r="G579" s="2">
        <v>27.140999999999998</v>
      </c>
      <c r="I579" s="2">
        <v>2</v>
      </c>
      <c r="J579" s="2" t="s">
        <v>4703</v>
      </c>
      <c r="K579" s="2">
        <v>13.93</v>
      </c>
    </row>
    <row r="580" spans="1:11" x14ac:dyDescent="0.25">
      <c r="A580" s="2">
        <v>3</v>
      </c>
      <c r="B580" s="2" t="s">
        <v>594</v>
      </c>
      <c r="C580" s="2">
        <v>69.918000000000006</v>
      </c>
      <c r="E580" s="2">
        <v>3</v>
      </c>
      <c r="F580" s="2" t="s">
        <v>4927</v>
      </c>
      <c r="G580" s="2">
        <v>27.414000000000001</v>
      </c>
      <c r="I580" s="2">
        <v>2</v>
      </c>
      <c r="J580" s="2" t="s">
        <v>4704</v>
      </c>
      <c r="K580" s="2">
        <v>14.16</v>
      </c>
    </row>
    <row r="581" spans="1:11" x14ac:dyDescent="0.25">
      <c r="A581" s="2">
        <v>3</v>
      </c>
      <c r="B581" s="2" t="s">
        <v>595</v>
      </c>
      <c r="C581" s="2">
        <v>70.337000000000003</v>
      </c>
      <c r="E581" s="2">
        <v>3</v>
      </c>
      <c r="F581" s="2" t="s">
        <v>4928</v>
      </c>
      <c r="G581" s="2">
        <v>27.535</v>
      </c>
      <c r="I581" s="2">
        <v>2</v>
      </c>
      <c r="J581" s="2" t="s">
        <v>4705</v>
      </c>
      <c r="K581" s="2">
        <v>14.39</v>
      </c>
    </row>
    <row r="582" spans="1:11" x14ac:dyDescent="0.25">
      <c r="A582" s="2">
        <v>3</v>
      </c>
      <c r="B582" s="2" t="s">
        <v>596</v>
      </c>
      <c r="C582" s="2">
        <v>70.766000000000005</v>
      </c>
      <c r="E582" s="2">
        <v>3</v>
      </c>
      <c r="F582" s="2" t="s">
        <v>4929</v>
      </c>
      <c r="G582" s="2">
        <v>27.748000000000001</v>
      </c>
      <c r="I582" s="2">
        <v>2</v>
      </c>
      <c r="J582" s="2" t="s">
        <v>4706</v>
      </c>
      <c r="K582" s="2">
        <v>14.72</v>
      </c>
    </row>
    <row r="583" spans="1:11" x14ac:dyDescent="0.25">
      <c r="A583" s="2">
        <v>3</v>
      </c>
      <c r="B583" s="2" t="s">
        <v>597</v>
      </c>
      <c r="C583" s="2">
        <v>71.656999999999996</v>
      </c>
      <c r="E583" s="2">
        <v>3</v>
      </c>
      <c r="F583" s="2" t="s">
        <v>4930</v>
      </c>
      <c r="G583" s="2">
        <v>28.081</v>
      </c>
      <c r="I583" s="2">
        <v>2</v>
      </c>
      <c r="J583" s="2" t="s">
        <v>4707</v>
      </c>
      <c r="K583" s="2">
        <v>14.82</v>
      </c>
    </row>
    <row r="584" spans="1:11" x14ac:dyDescent="0.25">
      <c r="A584" s="2">
        <v>3</v>
      </c>
      <c r="B584" s="2" t="s">
        <v>598</v>
      </c>
      <c r="C584" s="2">
        <v>72.105000000000004</v>
      </c>
      <c r="E584" s="2">
        <v>3</v>
      </c>
      <c r="F584" s="2" t="s">
        <v>4931</v>
      </c>
      <c r="G584" s="2">
        <v>28.474</v>
      </c>
      <c r="I584" s="2">
        <v>2</v>
      </c>
      <c r="J584" s="2" t="s">
        <v>4708</v>
      </c>
      <c r="K584" s="2">
        <v>15.09</v>
      </c>
    </row>
    <row r="585" spans="1:11" x14ac:dyDescent="0.25">
      <c r="A585" s="2">
        <v>3</v>
      </c>
      <c r="B585" s="2" t="s">
        <v>599</v>
      </c>
      <c r="C585" s="2">
        <v>72.533000000000001</v>
      </c>
      <c r="E585" s="2">
        <v>3</v>
      </c>
      <c r="F585" s="2" t="s">
        <v>4932</v>
      </c>
      <c r="G585" s="2">
        <v>29.206</v>
      </c>
      <c r="I585" s="2">
        <v>2</v>
      </c>
      <c r="J585" s="2" t="s">
        <v>4709</v>
      </c>
      <c r="K585" s="2">
        <v>15.24</v>
      </c>
    </row>
    <row r="586" spans="1:11" x14ac:dyDescent="0.25">
      <c r="A586" s="2">
        <v>3</v>
      </c>
      <c r="B586" s="2" t="s">
        <v>600</v>
      </c>
      <c r="C586" s="2">
        <v>73.212999999999994</v>
      </c>
      <c r="E586" s="2">
        <v>3</v>
      </c>
      <c r="F586" s="2" t="s">
        <v>4933</v>
      </c>
      <c r="G586" s="2">
        <v>29.475999999999999</v>
      </c>
      <c r="I586" s="2">
        <v>2</v>
      </c>
      <c r="J586" s="2" t="s">
        <v>4710</v>
      </c>
      <c r="K586" s="2">
        <v>15.37</v>
      </c>
    </row>
    <row r="587" spans="1:11" x14ac:dyDescent="0.25">
      <c r="A587" s="2">
        <v>3</v>
      </c>
      <c r="B587" s="2" t="s">
        <v>601</v>
      </c>
      <c r="C587" s="2">
        <v>73.914000000000001</v>
      </c>
      <c r="E587" s="2">
        <v>3</v>
      </c>
      <c r="F587" s="2" t="s">
        <v>371</v>
      </c>
      <c r="G587" s="2">
        <v>29.518999999999998</v>
      </c>
      <c r="I587" s="2">
        <v>2</v>
      </c>
      <c r="J587" s="2" t="s">
        <v>4711</v>
      </c>
      <c r="K587" s="2">
        <v>15.75</v>
      </c>
    </row>
    <row r="588" spans="1:11" x14ac:dyDescent="0.25">
      <c r="A588" s="2">
        <v>3</v>
      </c>
      <c r="B588" s="2" t="s">
        <v>602</v>
      </c>
      <c r="C588" s="2">
        <v>74.346999999999994</v>
      </c>
      <c r="E588" s="2">
        <v>3</v>
      </c>
      <c r="F588" s="2" t="s">
        <v>4934</v>
      </c>
      <c r="G588" s="2">
        <v>29.971</v>
      </c>
      <c r="I588" s="2">
        <v>2</v>
      </c>
      <c r="J588" s="2" t="s">
        <v>4712</v>
      </c>
      <c r="K588" s="2">
        <v>15.95</v>
      </c>
    </row>
    <row r="589" spans="1:11" x14ac:dyDescent="0.25">
      <c r="A589" s="2">
        <v>3</v>
      </c>
      <c r="B589" s="2" t="s">
        <v>603</v>
      </c>
      <c r="C589" s="2">
        <v>74.712999999999994</v>
      </c>
      <c r="E589" s="2">
        <v>3</v>
      </c>
      <c r="F589" s="2" t="s">
        <v>4935</v>
      </c>
      <c r="G589" s="2">
        <v>30.18</v>
      </c>
      <c r="I589" s="2">
        <v>2</v>
      </c>
      <c r="J589" s="2" t="s">
        <v>4713</v>
      </c>
      <c r="K589" s="2">
        <v>16.3</v>
      </c>
    </row>
    <row r="590" spans="1:11" x14ac:dyDescent="0.25">
      <c r="A590" s="2">
        <v>3</v>
      </c>
      <c r="B590" s="2" t="s">
        <v>604</v>
      </c>
      <c r="C590" s="2">
        <v>75.055999999999997</v>
      </c>
      <c r="E590" s="2">
        <v>3</v>
      </c>
      <c r="F590" s="2" t="s">
        <v>4936</v>
      </c>
      <c r="G590" s="2">
        <v>30.673999999999999</v>
      </c>
      <c r="I590" s="2">
        <v>2</v>
      </c>
      <c r="J590" s="2" t="s">
        <v>4714</v>
      </c>
      <c r="K590" s="2">
        <v>16.47</v>
      </c>
    </row>
    <row r="591" spans="1:11" x14ac:dyDescent="0.25">
      <c r="A591" s="2">
        <v>3</v>
      </c>
      <c r="B591" s="2" t="s">
        <v>605</v>
      </c>
      <c r="C591" s="2">
        <v>75.739999999999995</v>
      </c>
      <c r="E591" s="2">
        <v>3</v>
      </c>
      <c r="F591" s="2" t="s">
        <v>4937</v>
      </c>
      <c r="G591" s="2">
        <v>31.088000000000001</v>
      </c>
      <c r="I591" s="2">
        <v>2</v>
      </c>
      <c r="J591" s="2" t="s">
        <v>4715</v>
      </c>
      <c r="K591" s="2">
        <v>16.68</v>
      </c>
    </row>
    <row r="592" spans="1:11" x14ac:dyDescent="0.25">
      <c r="A592" s="2">
        <v>3</v>
      </c>
      <c r="B592" s="2" t="s">
        <v>606</v>
      </c>
      <c r="C592" s="2">
        <v>76.293000000000006</v>
      </c>
      <c r="E592" s="2">
        <v>3</v>
      </c>
      <c r="F592" s="2" t="s">
        <v>4938</v>
      </c>
      <c r="G592" s="2">
        <v>31.236999999999998</v>
      </c>
      <c r="I592" s="2">
        <v>2</v>
      </c>
      <c r="J592" s="2" t="s">
        <v>4716</v>
      </c>
      <c r="K592" s="2">
        <v>16.829999999999998</v>
      </c>
    </row>
    <row r="593" spans="1:11" x14ac:dyDescent="0.25">
      <c r="A593" s="2">
        <v>3</v>
      </c>
      <c r="B593" s="2" t="s">
        <v>607</v>
      </c>
      <c r="C593" s="2">
        <v>76.983000000000004</v>
      </c>
      <c r="E593" s="2">
        <v>3</v>
      </c>
      <c r="F593" s="2" t="s">
        <v>4939</v>
      </c>
      <c r="G593" s="2">
        <v>31.774000000000001</v>
      </c>
      <c r="I593" s="2">
        <v>2</v>
      </c>
      <c r="J593" s="2" t="s">
        <v>4717</v>
      </c>
      <c r="K593" s="2">
        <v>16.989999999999998</v>
      </c>
    </row>
    <row r="594" spans="1:11" x14ac:dyDescent="0.25">
      <c r="A594" s="2">
        <v>3</v>
      </c>
      <c r="B594" s="2" t="s">
        <v>608</v>
      </c>
      <c r="C594" s="2">
        <v>77.686000000000007</v>
      </c>
      <c r="E594" s="2">
        <v>3</v>
      </c>
      <c r="F594" s="2" t="s">
        <v>4940</v>
      </c>
      <c r="G594" s="2">
        <v>32.037999999999997</v>
      </c>
      <c r="I594" s="2">
        <v>2</v>
      </c>
      <c r="J594" s="2" t="s">
        <v>4718</v>
      </c>
      <c r="K594" s="2">
        <v>17.260000000000002</v>
      </c>
    </row>
    <row r="595" spans="1:11" x14ac:dyDescent="0.25">
      <c r="A595" s="2">
        <v>3</v>
      </c>
      <c r="B595" s="2" t="s">
        <v>609</v>
      </c>
      <c r="C595" s="2">
        <v>78.695999999999998</v>
      </c>
      <c r="E595" s="2">
        <v>3</v>
      </c>
      <c r="F595" s="2" t="s">
        <v>1932</v>
      </c>
      <c r="G595" s="2">
        <v>32.137999999999998</v>
      </c>
      <c r="I595" s="2">
        <v>2</v>
      </c>
      <c r="J595" s="2" t="s">
        <v>4719</v>
      </c>
      <c r="K595" s="2">
        <v>17.45</v>
      </c>
    </row>
    <row r="596" spans="1:11" x14ac:dyDescent="0.25">
      <c r="A596" s="2">
        <v>3</v>
      </c>
      <c r="B596" s="2" t="s">
        <v>610</v>
      </c>
      <c r="C596" s="2">
        <v>79.274000000000001</v>
      </c>
      <c r="E596" s="2">
        <v>3</v>
      </c>
      <c r="F596" s="2" t="s">
        <v>4941</v>
      </c>
      <c r="G596" s="2">
        <v>32.542999999999999</v>
      </c>
      <c r="I596" s="2">
        <v>2</v>
      </c>
      <c r="J596" s="2" t="s">
        <v>4720</v>
      </c>
      <c r="K596" s="2">
        <v>17.670000000000002</v>
      </c>
    </row>
    <row r="597" spans="1:11" x14ac:dyDescent="0.25">
      <c r="A597" s="2">
        <v>3</v>
      </c>
      <c r="B597" s="2" t="s">
        <v>611</v>
      </c>
      <c r="C597" s="2">
        <v>80.231999999999999</v>
      </c>
      <c r="E597" s="2">
        <v>3</v>
      </c>
      <c r="F597" s="2" t="s">
        <v>4942</v>
      </c>
      <c r="G597" s="2">
        <v>32.911999999999999</v>
      </c>
      <c r="I597" s="2">
        <v>2</v>
      </c>
      <c r="J597" s="2" t="s">
        <v>4721</v>
      </c>
      <c r="K597" s="2">
        <v>17.79</v>
      </c>
    </row>
    <row r="598" spans="1:11" x14ac:dyDescent="0.25">
      <c r="A598" s="2">
        <v>3</v>
      </c>
      <c r="B598" s="2" t="s">
        <v>612</v>
      </c>
      <c r="C598" s="2">
        <v>81.048000000000002</v>
      </c>
      <c r="E598" s="2">
        <v>3</v>
      </c>
      <c r="F598" s="2" t="s">
        <v>4943</v>
      </c>
      <c r="G598" s="2">
        <v>33.345999999999997</v>
      </c>
      <c r="I598" s="2">
        <v>2</v>
      </c>
      <c r="J598" s="2" t="s">
        <v>4722</v>
      </c>
      <c r="K598" s="2">
        <v>17.899999999999999</v>
      </c>
    </row>
    <row r="599" spans="1:11" x14ac:dyDescent="0.25">
      <c r="A599" s="2">
        <v>3</v>
      </c>
      <c r="B599" s="2" t="s">
        <v>613</v>
      </c>
      <c r="C599" s="2">
        <v>81.48</v>
      </c>
      <c r="E599" s="2">
        <v>3</v>
      </c>
      <c r="F599" s="2" t="s">
        <v>4944</v>
      </c>
      <c r="G599" s="2">
        <v>33.533000000000001</v>
      </c>
      <c r="I599" s="2">
        <v>2</v>
      </c>
      <c r="J599" s="2" t="s">
        <v>4723</v>
      </c>
      <c r="K599" s="2">
        <v>18.100000000000001</v>
      </c>
    </row>
    <row r="600" spans="1:11" x14ac:dyDescent="0.25">
      <c r="A600" s="2">
        <v>3</v>
      </c>
      <c r="B600" s="2" t="s">
        <v>614</v>
      </c>
      <c r="C600" s="2">
        <v>82.563000000000002</v>
      </c>
      <c r="E600" s="2">
        <v>3</v>
      </c>
      <c r="F600" s="2" t="s">
        <v>4945</v>
      </c>
      <c r="G600" s="2">
        <v>33.863</v>
      </c>
      <c r="I600" s="2">
        <v>2</v>
      </c>
      <c r="J600" s="2" t="s">
        <v>4724</v>
      </c>
      <c r="K600" s="2">
        <v>18.3</v>
      </c>
    </row>
    <row r="601" spans="1:11" x14ac:dyDescent="0.25">
      <c r="A601" s="2">
        <v>3</v>
      </c>
      <c r="B601" s="2" t="s">
        <v>615</v>
      </c>
      <c r="C601" s="2">
        <v>83.403999999999996</v>
      </c>
      <c r="E601" s="2">
        <v>3</v>
      </c>
      <c r="F601" s="2" t="s">
        <v>387</v>
      </c>
      <c r="G601" s="2">
        <v>34.497999999999998</v>
      </c>
      <c r="I601" s="2">
        <v>2</v>
      </c>
      <c r="J601" s="2" t="s">
        <v>4725</v>
      </c>
      <c r="K601" s="2">
        <v>18.46</v>
      </c>
    </row>
    <row r="602" spans="1:11" x14ac:dyDescent="0.25">
      <c r="A602" s="2">
        <v>3</v>
      </c>
      <c r="B602" s="2" t="s">
        <v>616</v>
      </c>
      <c r="C602" s="2">
        <v>84.760999999999996</v>
      </c>
      <c r="E602" s="2">
        <v>3</v>
      </c>
      <c r="F602" s="2" t="s">
        <v>4946</v>
      </c>
      <c r="G602" s="2">
        <v>34.899000000000001</v>
      </c>
      <c r="I602" s="2">
        <v>2</v>
      </c>
      <c r="J602" s="2" t="s">
        <v>4726</v>
      </c>
      <c r="K602" s="2">
        <v>18.68</v>
      </c>
    </row>
    <row r="603" spans="1:11" x14ac:dyDescent="0.25">
      <c r="A603" s="2">
        <v>3</v>
      </c>
      <c r="B603" s="2" t="s">
        <v>617</v>
      </c>
      <c r="C603" s="2">
        <v>85.688000000000002</v>
      </c>
      <c r="E603" s="2">
        <v>3</v>
      </c>
      <c r="F603" s="2" t="s">
        <v>4947</v>
      </c>
      <c r="G603" s="2">
        <v>35.270000000000003</v>
      </c>
      <c r="I603" s="2">
        <v>2</v>
      </c>
      <c r="J603" s="2" t="s">
        <v>4727</v>
      </c>
      <c r="K603" s="2">
        <v>19.02</v>
      </c>
    </row>
    <row r="604" spans="1:11" x14ac:dyDescent="0.25">
      <c r="A604" s="2">
        <v>3</v>
      </c>
      <c r="B604" s="2" t="s">
        <v>618</v>
      </c>
      <c r="C604" s="2">
        <v>87.195999999999998</v>
      </c>
      <c r="E604" s="2">
        <v>3</v>
      </c>
      <c r="F604" s="2" t="s">
        <v>4948</v>
      </c>
      <c r="G604" s="2">
        <v>35.857999999999997</v>
      </c>
      <c r="I604" s="2">
        <v>2</v>
      </c>
      <c r="J604" s="2" t="s">
        <v>4728</v>
      </c>
      <c r="K604" s="2">
        <v>19.170000000000002</v>
      </c>
    </row>
    <row r="605" spans="1:11" x14ac:dyDescent="0.25">
      <c r="A605" s="2">
        <v>3</v>
      </c>
      <c r="B605" s="2" t="s">
        <v>619</v>
      </c>
      <c r="C605" s="2">
        <v>88.093000000000004</v>
      </c>
      <c r="E605" s="2">
        <v>3</v>
      </c>
      <c r="F605" s="2" t="s">
        <v>4949</v>
      </c>
      <c r="G605" s="2">
        <v>36.215000000000003</v>
      </c>
      <c r="I605" s="2">
        <v>2</v>
      </c>
      <c r="J605" s="2" t="s">
        <v>4729</v>
      </c>
      <c r="K605" s="2">
        <v>19.34</v>
      </c>
    </row>
    <row r="606" spans="1:11" x14ac:dyDescent="0.25">
      <c r="A606" s="2">
        <v>3</v>
      </c>
      <c r="B606" s="2" t="s">
        <v>620</v>
      </c>
      <c r="C606" s="2">
        <v>89.343999999999994</v>
      </c>
      <c r="E606" s="2">
        <v>3</v>
      </c>
      <c r="F606" s="2" t="s">
        <v>4950</v>
      </c>
      <c r="G606" s="2">
        <v>36.33</v>
      </c>
      <c r="I606" s="2">
        <v>2</v>
      </c>
      <c r="J606" s="2" t="s">
        <v>4730</v>
      </c>
      <c r="K606" s="2">
        <v>19.52</v>
      </c>
    </row>
    <row r="607" spans="1:11" x14ac:dyDescent="0.25">
      <c r="A607" s="2">
        <v>3</v>
      </c>
      <c r="B607" s="2" t="s">
        <v>621</v>
      </c>
      <c r="C607" s="2">
        <v>92.102999999999994</v>
      </c>
      <c r="E607" s="2">
        <v>3</v>
      </c>
      <c r="F607" s="2" t="s">
        <v>1931</v>
      </c>
      <c r="G607" s="2">
        <v>36.847999999999999</v>
      </c>
      <c r="I607" s="2">
        <v>2</v>
      </c>
      <c r="J607" s="2" t="s">
        <v>4731</v>
      </c>
      <c r="K607" s="2">
        <v>19.7</v>
      </c>
    </row>
    <row r="608" spans="1:11" x14ac:dyDescent="0.25">
      <c r="A608" s="2">
        <v>3</v>
      </c>
      <c r="B608" s="2" t="s">
        <v>622</v>
      </c>
      <c r="C608" s="2">
        <v>94.51</v>
      </c>
      <c r="E608" s="2">
        <v>3</v>
      </c>
      <c r="F608" s="2" t="s">
        <v>4951</v>
      </c>
      <c r="G608" s="2">
        <v>37.209000000000003</v>
      </c>
      <c r="I608" s="2">
        <v>2</v>
      </c>
      <c r="J608" s="2" t="s">
        <v>4732</v>
      </c>
      <c r="K608" s="2">
        <v>19.82</v>
      </c>
    </row>
    <row r="609" spans="1:11" x14ac:dyDescent="0.25">
      <c r="A609" s="2">
        <v>4</v>
      </c>
      <c r="B609" s="2" t="s">
        <v>623</v>
      </c>
      <c r="C609" s="2">
        <v>0</v>
      </c>
      <c r="E609" s="2">
        <v>3</v>
      </c>
      <c r="F609" s="2" t="s">
        <v>4952</v>
      </c>
      <c r="G609" s="2">
        <v>37.770000000000003</v>
      </c>
      <c r="I609" s="2">
        <v>2</v>
      </c>
      <c r="J609" s="2" t="s">
        <v>4733</v>
      </c>
      <c r="K609" s="2">
        <v>20.05</v>
      </c>
    </row>
    <row r="610" spans="1:11" x14ac:dyDescent="0.25">
      <c r="A610" s="2">
        <v>4</v>
      </c>
      <c r="B610" s="2" t="s">
        <v>624</v>
      </c>
      <c r="C610" s="2">
        <v>5.3310000000000004</v>
      </c>
      <c r="E610" s="2">
        <v>3</v>
      </c>
      <c r="F610" s="2" t="s">
        <v>572</v>
      </c>
      <c r="G610" s="2">
        <v>38.241999999999997</v>
      </c>
      <c r="I610" s="2">
        <v>2</v>
      </c>
      <c r="J610" s="2" t="s">
        <v>4734</v>
      </c>
      <c r="K610" s="2">
        <v>20.260000000000002</v>
      </c>
    </row>
    <row r="611" spans="1:11" x14ac:dyDescent="0.25">
      <c r="A611" s="2">
        <v>4</v>
      </c>
      <c r="B611" s="2" t="s">
        <v>625</v>
      </c>
      <c r="C611" s="2">
        <v>9.2469999999999999</v>
      </c>
      <c r="E611" s="2">
        <v>3</v>
      </c>
      <c r="F611" s="2" t="s">
        <v>1933</v>
      </c>
      <c r="G611" s="2">
        <v>38.659999999999997</v>
      </c>
      <c r="I611" s="2">
        <v>2</v>
      </c>
      <c r="J611" s="2" t="s">
        <v>4735</v>
      </c>
      <c r="K611" s="2">
        <v>20.38</v>
      </c>
    </row>
    <row r="612" spans="1:11" x14ac:dyDescent="0.25">
      <c r="A612" s="2">
        <v>4</v>
      </c>
      <c r="B612" s="2" t="s">
        <v>626</v>
      </c>
      <c r="C612" s="2">
        <v>11.981999999999999</v>
      </c>
      <c r="E612" s="2">
        <v>3</v>
      </c>
      <c r="F612" s="2" t="s">
        <v>409</v>
      </c>
      <c r="G612" s="2">
        <v>38.792999999999999</v>
      </c>
      <c r="I612" s="2">
        <v>2</v>
      </c>
      <c r="J612" s="2" t="s">
        <v>4736</v>
      </c>
      <c r="K612" s="2">
        <v>20.63</v>
      </c>
    </row>
    <row r="613" spans="1:11" x14ac:dyDescent="0.25">
      <c r="A613" s="2">
        <v>4</v>
      </c>
      <c r="B613" s="2" t="s">
        <v>627</v>
      </c>
      <c r="C613" s="2">
        <v>14.417999999999999</v>
      </c>
      <c r="E613" s="2">
        <v>3</v>
      </c>
      <c r="F613" s="2" t="s">
        <v>4953</v>
      </c>
      <c r="G613" s="2">
        <v>39.408999999999999</v>
      </c>
      <c r="I613" s="2">
        <v>2</v>
      </c>
      <c r="J613" s="2" t="s">
        <v>4737</v>
      </c>
      <c r="K613" s="2">
        <v>20.88</v>
      </c>
    </row>
    <row r="614" spans="1:11" x14ac:dyDescent="0.25">
      <c r="A614" s="2">
        <v>4</v>
      </c>
      <c r="B614" s="2" t="s">
        <v>628</v>
      </c>
      <c r="C614" s="2">
        <v>16.984000000000002</v>
      </c>
      <c r="E614" s="2">
        <v>3</v>
      </c>
      <c r="F614" s="2" t="s">
        <v>4954</v>
      </c>
      <c r="G614" s="2">
        <v>39.662999999999997</v>
      </c>
      <c r="I614" s="2">
        <v>2</v>
      </c>
      <c r="J614" s="2" t="s">
        <v>4738</v>
      </c>
      <c r="K614" s="2">
        <v>21.17</v>
      </c>
    </row>
    <row r="615" spans="1:11" x14ac:dyDescent="0.25">
      <c r="A615" s="2">
        <v>4</v>
      </c>
      <c r="B615" s="2" t="s">
        <v>629</v>
      </c>
      <c r="C615" s="2">
        <v>19.376999999999999</v>
      </c>
      <c r="E615" s="2">
        <v>3</v>
      </c>
      <c r="F615" s="2" t="s">
        <v>4955</v>
      </c>
      <c r="G615" s="2">
        <v>40.194000000000003</v>
      </c>
      <c r="I615" s="2">
        <v>2</v>
      </c>
      <c r="J615" s="2" t="s">
        <v>4739</v>
      </c>
      <c r="K615" s="2">
        <v>21.38</v>
      </c>
    </row>
    <row r="616" spans="1:11" x14ac:dyDescent="0.25">
      <c r="A616" s="2">
        <v>4</v>
      </c>
      <c r="B616" s="2" t="s">
        <v>630</v>
      </c>
      <c r="C616" s="2">
        <v>22.169</v>
      </c>
      <c r="E616" s="2">
        <v>3</v>
      </c>
      <c r="F616" s="2" t="s">
        <v>4956</v>
      </c>
      <c r="G616" s="2">
        <v>40.531999999999996</v>
      </c>
      <c r="I616" s="2">
        <v>2</v>
      </c>
      <c r="J616" s="2" t="s">
        <v>4740</v>
      </c>
      <c r="K616" s="2">
        <v>21.6</v>
      </c>
    </row>
    <row r="617" spans="1:11" x14ac:dyDescent="0.25">
      <c r="A617" s="2">
        <v>4</v>
      </c>
      <c r="B617" s="2" t="s">
        <v>631</v>
      </c>
      <c r="C617" s="2">
        <v>23.693000000000001</v>
      </c>
      <c r="E617" s="2">
        <v>3</v>
      </c>
      <c r="F617" s="2" t="s">
        <v>4957</v>
      </c>
      <c r="G617" s="2">
        <v>40.915999999999997</v>
      </c>
      <c r="I617" s="2">
        <v>2</v>
      </c>
      <c r="J617" s="2" t="s">
        <v>4741</v>
      </c>
      <c r="K617" s="2">
        <v>21.65</v>
      </c>
    </row>
    <row r="618" spans="1:11" x14ac:dyDescent="0.25">
      <c r="A618" s="2">
        <v>4</v>
      </c>
      <c r="B618" s="2" t="s">
        <v>632</v>
      </c>
      <c r="C618" s="2">
        <v>24.49</v>
      </c>
      <c r="E618" s="2">
        <v>3</v>
      </c>
      <c r="F618" s="2" t="s">
        <v>4958</v>
      </c>
      <c r="G618" s="2">
        <v>41.252000000000002</v>
      </c>
      <c r="I618" s="2">
        <v>2</v>
      </c>
      <c r="J618" s="2" t="s">
        <v>4742</v>
      </c>
      <c r="K618" s="2">
        <v>21.85</v>
      </c>
    </row>
    <row r="619" spans="1:11" x14ac:dyDescent="0.25">
      <c r="A619" s="2">
        <v>4</v>
      </c>
      <c r="B619" s="2" t="s">
        <v>633</v>
      </c>
      <c r="C619" s="2">
        <v>27.122</v>
      </c>
      <c r="E619" s="2">
        <v>3</v>
      </c>
      <c r="F619" s="2" t="s">
        <v>4959</v>
      </c>
      <c r="G619" s="2">
        <v>41.606000000000002</v>
      </c>
      <c r="I619" s="2">
        <v>2</v>
      </c>
      <c r="J619" s="2" t="s">
        <v>4743</v>
      </c>
      <c r="K619" s="2">
        <v>22.09</v>
      </c>
    </row>
    <row r="620" spans="1:11" x14ac:dyDescent="0.25">
      <c r="A620" s="2">
        <v>4</v>
      </c>
      <c r="B620" s="2" t="s">
        <v>634</v>
      </c>
      <c r="C620" s="2">
        <v>28.402000000000001</v>
      </c>
      <c r="E620" s="2">
        <v>3</v>
      </c>
      <c r="F620" s="2" t="s">
        <v>1928</v>
      </c>
      <c r="G620" s="2">
        <v>42.154000000000003</v>
      </c>
      <c r="I620" s="2">
        <v>2</v>
      </c>
      <c r="J620" s="2" t="s">
        <v>4744</v>
      </c>
      <c r="K620" s="2">
        <v>22.42</v>
      </c>
    </row>
    <row r="621" spans="1:11" x14ac:dyDescent="0.25">
      <c r="A621" s="2">
        <v>4</v>
      </c>
      <c r="B621" s="2" t="s">
        <v>635</v>
      </c>
      <c r="C621" s="2">
        <v>30.498999999999999</v>
      </c>
      <c r="E621" s="2">
        <v>3</v>
      </c>
      <c r="F621" s="2" t="s">
        <v>4960</v>
      </c>
      <c r="G621" s="2">
        <v>42.48</v>
      </c>
      <c r="I621" s="2">
        <v>2</v>
      </c>
      <c r="J621" s="2" t="s">
        <v>4745</v>
      </c>
      <c r="K621" s="2">
        <v>22.55</v>
      </c>
    </row>
    <row r="622" spans="1:11" x14ac:dyDescent="0.25">
      <c r="A622" s="2">
        <v>4</v>
      </c>
      <c r="B622" s="2" t="s">
        <v>636</v>
      </c>
      <c r="C622" s="2">
        <v>31.085000000000001</v>
      </c>
      <c r="E622" s="2">
        <v>3</v>
      </c>
      <c r="F622" s="2" t="s">
        <v>4961</v>
      </c>
      <c r="G622" s="2">
        <v>43.377000000000002</v>
      </c>
      <c r="I622" s="2">
        <v>2</v>
      </c>
      <c r="J622" s="2" t="s">
        <v>4746</v>
      </c>
      <c r="K622" s="2">
        <v>22.83</v>
      </c>
    </row>
    <row r="623" spans="1:11" x14ac:dyDescent="0.25">
      <c r="A623" s="2">
        <v>4</v>
      </c>
      <c r="B623" s="2" t="s">
        <v>637</v>
      </c>
      <c r="C623" s="2">
        <v>32.149000000000001</v>
      </c>
      <c r="E623" s="2">
        <v>3</v>
      </c>
      <c r="F623" s="2" t="s">
        <v>4962</v>
      </c>
      <c r="G623" s="2">
        <v>43.826999999999998</v>
      </c>
      <c r="I623" s="2">
        <v>2</v>
      </c>
      <c r="J623" s="2" t="s">
        <v>4747</v>
      </c>
      <c r="K623" s="2">
        <v>23.01</v>
      </c>
    </row>
    <row r="624" spans="1:11" x14ac:dyDescent="0.25">
      <c r="A624" s="2">
        <v>4</v>
      </c>
      <c r="B624" s="2" t="s">
        <v>638</v>
      </c>
      <c r="C624" s="2">
        <v>32.828000000000003</v>
      </c>
      <c r="E624" s="2">
        <v>3</v>
      </c>
      <c r="F624" s="2" t="s">
        <v>4963</v>
      </c>
      <c r="G624" s="2">
        <v>44.091000000000001</v>
      </c>
      <c r="I624" s="2">
        <v>2</v>
      </c>
      <c r="J624" s="2" t="s">
        <v>4748</v>
      </c>
      <c r="K624" s="2">
        <v>23.35</v>
      </c>
    </row>
    <row r="625" spans="1:11" x14ac:dyDescent="0.25">
      <c r="A625" s="2">
        <v>4</v>
      </c>
      <c r="B625" s="2" t="s">
        <v>639</v>
      </c>
      <c r="C625" s="2">
        <v>34.725999999999999</v>
      </c>
      <c r="E625" s="2">
        <v>3</v>
      </c>
      <c r="F625" s="2" t="s">
        <v>4964</v>
      </c>
      <c r="G625" s="2">
        <v>45.127000000000002</v>
      </c>
      <c r="I625" s="2">
        <v>2</v>
      </c>
      <c r="J625" s="2" t="s">
        <v>4749</v>
      </c>
      <c r="K625" s="2">
        <v>23.59</v>
      </c>
    </row>
    <row r="626" spans="1:11" x14ac:dyDescent="0.25">
      <c r="A626" s="2">
        <v>4</v>
      </c>
      <c r="B626" s="2" t="s">
        <v>640</v>
      </c>
      <c r="C626" s="2">
        <v>36.165999999999997</v>
      </c>
      <c r="E626" s="2">
        <v>3</v>
      </c>
      <c r="F626" s="2" t="s">
        <v>4965</v>
      </c>
      <c r="G626" s="2">
        <v>45.494</v>
      </c>
      <c r="I626" s="2">
        <v>2</v>
      </c>
      <c r="J626" s="2" t="s">
        <v>4750</v>
      </c>
      <c r="K626" s="2">
        <v>23.62</v>
      </c>
    </row>
    <row r="627" spans="1:11" x14ac:dyDescent="0.25">
      <c r="A627" s="2">
        <v>4</v>
      </c>
      <c r="B627" s="2" t="s">
        <v>641</v>
      </c>
      <c r="C627" s="2">
        <v>37.036999999999999</v>
      </c>
      <c r="E627" s="2">
        <v>3</v>
      </c>
      <c r="F627" s="2" t="s">
        <v>4966</v>
      </c>
      <c r="G627" s="2">
        <v>45.787999999999997</v>
      </c>
      <c r="I627" s="2">
        <v>2</v>
      </c>
      <c r="J627" s="2" t="s">
        <v>4751</v>
      </c>
      <c r="K627" s="2">
        <v>23.84</v>
      </c>
    </row>
    <row r="628" spans="1:11" x14ac:dyDescent="0.25">
      <c r="A628" s="2">
        <v>4</v>
      </c>
      <c r="B628" s="2" t="s">
        <v>642</v>
      </c>
      <c r="C628" s="2">
        <v>37.939</v>
      </c>
      <c r="E628" s="2">
        <v>3</v>
      </c>
      <c r="F628" s="2" t="s">
        <v>4967</v>
      </c>
      <c r="G628" s="2">
        <v>46.029000000000003</v>
      </c>
      <c r="I628" s="2">
        <v>2</v>
      </c>
      <c r="J628" s="2" t="s">
        <v>4752</v>
      </c>
      <c r="K628" s="2">
        <v>24</v>
      </c>
    </row>
    <row r="629" spans="1:11" x14ac:dyDescent="0.25">
      <c r="A629" s="2">
        <v>4</v>
      </c>
      <c r="B629" s="2" t="s">
        <v>643</v>
      </c>
      <c r="C629" s="2">
        <v>38.814</v>
      </c>
      <c r="E629" s="2">
        <v>3</v>
      </c>
      <c r="F629" s="2" t="s">
        <v>4968</v>
      </c>
      <c r="G629" s="2">
        <v>46.651000000000003</v>
      </c>
      <c r="I629" s="2">
        <v>2</v>
      </c>
      <c r="J629" s="2" t="s">
        <v>4753</v>
      </c>
      <c r="K629" s="2">
        <v>24.34</v>
      </c>
    </row>
    <row r="630" spans="1:11" x14ac:dyDescent="0.25">
      <c r="A630" s="2">
        <v>4</v>
      </c>
      <c r="B630" s="2" t="s">
        <v>644</v>
      </c>
      <c r="C630" s="2">
        <v>41.369</v>
      </c>
      <c r="E630" s="2">
        <v>3</v>
      </c>
      <c r="F630" s="2" t="s">
        <v>4969</v>
      </c>
      <c r="G630" s="2">
        <v>47.22</v>
      </c>
      <c r="I630" s="2">
        <v>2</v>
      </c>
      <c r="J630" s="2" t="s">
        <v>4754</v>
      </c>
      <c r="K630" s="2">
        <v>24.59</v>
      </c>
    </row>
    <row r="631" spans="1:11" x14ac:dyDescent="0.25">
      <c r="A631" s="2">
        <v>4</v>
      </c>
      <c r="B631" s="2" t="s">
        <v>645</v>
      </c>
      <c r="C631" s="2">
        <v>42.15</v>
      </c>
      <c r="E631" s="2">
        <v>3</v>
      </c>
      <c r="F631" s="2" t="s">
        <v>4970</v>
      </c>
      <c r="G631" s="2">
        <v>47.631999999999998</v>
      </c>
      <c r="I631" s="2">
        <v>2</v>
      </c>
      <c r="J631" s="2" t="s">
        <v>4755</v>
      </c>
      <c r="K631" s="2">
        <v>24.7</v>
      </c>
    </row>
    <row r="632" spans="1:11" x14ac:dyDescent="0.25">
      <c r="A632" s="2">
        <v>4</v>
      </c>
      <c r="B632" s="2" t="s">
        <v>646</v>
      </c>
      <c r="C632" s="2">
        <v>42.765000000000001</v>
      </c>
      <c r="E632" s="2">
        <v>3</v>
      </c>
      <c r="F632" s="2" t="s">
        <v>4971</v>
      </c>
      <c r="G632" s="2">
        <v>48.201000000000001</v>
      </c>
      <c r="I632" s="2">
        <v>2</v>
      </c>
      <c r="J632" s="2" t="s">
        <v>4756</v>
      </c>
      <c r="K632" s="2">
        <v>25.09</v>
      </c>
    </row>
    <row r="633" spans="1:11" x14ac:dyDescent="0.25">
      <c r="A633" s="2">
        <v>4</v>
      </c>
      <c r="B633" s="2" t="s">
        <v>647</v>
      </c>
      <c r="C633" s="2">
        <v>43.537999999999997</v>
      </c>
      <c r="E633" s="2">
        <v>3</v>
      </c>
      <c r="F633" s="2" t="s">
        <v>1919</v>
      </c>
      <c r="G633" s="2">
        <v>48.442999999999998</v>
      </c>
      <c r="I633" s="2">
        <v>2</v>
      </c>
      <c r="J633" s="2" t="s">
        <v>4757</v>
      </c>
      <c r="K633" s="2">
        <v>25.28</v>
      </c>
    </row>
    <row r="634" spans="1:11" x14ac:dyDescent="0.25">
      <c r="A634" s="2">
        <v>4</v>
      </c>
      <c r="B634" s="2" t="s">
        <v>648</v>
      </c>
      <c r="C634" s="2">
        <v>45.084000000000003</v>
      </c>
      <c r="E634" s="2">
        <v>3</v>
      </c>
      <c r="F634" s="2" t="s">
        <v>4972</v>
      </c>
      <c r="G634" s="2">
        <v>48.725000000000001</v>
      </c>
      <c r="I634" s="2">
        <v>2</v>
      </c>
      <c r="J634" s="2" t="s">
        <v>4758</v>
      </c>
      <c r="K634" s="2">
        <v>25.48</v>
      </c>
    </row>
    <row r="635" spans="1:11" x14ac:dyDescent="0.25">
      <c r="A635" s="2">
        <v>4</v>
      </c>
      <c r="B635" s="2" t="s">
        <v>649</v>
      </c>
      <c r="C635" s="2">
        <v>46.186999999999998</v>
      </c>
      <c r="E635" s="2">
        <v>3</v>
      </c>
      <c r="F635" s="2" t="s">
        <v>4973</v>
      </c>
      <c r="G635" s="2">
        <v>49.317999999999998</v>
      </c>
      <c r="I635" s="2">
        <v>2</v>
      </c>
      <c r="J635" s="2" t="s">
        <v>4759</v>
      </c>
      <c r="K635" s="2">
        <v>25.8</v>
      </c>
    </row>
    <row r="636" spans="1:11" x14ac:dyDescent="0.25">
      <c r="A636" s="2">
        <v>4</v>
      </c>
      <c r="B636" s="2" t="s">
        <v>650</v>
      </c>
      <c r="C636" s="2">
        <v>46.756</v>
      </c>
      <c r="E636" s="2">
        <v>3</v>
      </c>
      <c r="F636" s="2" t="s">
        <v>4974</v>
      </c>
      <c r="G636" s="2">
        <v>49.957999999999998</v>
      </c>
      <c r="I636" s="2">
        <v>2</v>
      </c>
      <c r="J636" s="2" t="s">
        <v>4760</v>
      </c>
      <c r="K636" s="2">
        <v>25.89</v>
      </c>
    </row>
    <row r="637" spans="1:11" x14ac:dyDescent="0.25">
      <c r="A637" s="2">
        <v>4</v>
      </c>
      <c r="B637" s="2" t="s">
        <v>651</v>
      </c>
      <c r="C637" s="2">
        <v>47.905000000000001</v>
      </c>
      <c r="E637" s="2">
        <v>3</v>
      </c>
      <c r="F637" s="2" t="s">
        <v>4975</v>
      </c>
      <c r="G637" s="2">
        <v>50.276000000000003</v>
      </c>
      <c r="I637" s="2">
        <v>2</v>
      </c>
      <c r="J637" s="2" t="s">
        <v>4761</v>
      </c>
      <c r="K637" s="2">
        <v>26.05</v>
      </c>
    </row>
    <row r="638" spans="1:11" x14ac:dyDescent="0.25">
      <c r="A638" s="2">
        <v>4</v>
      </c>
      <c r="B638" s="2" t="s">
        <v>652</v>
      </c>
      <c r="C638" s="2">
        <v>49.267000000000003</v>
      </c>
      <c r="E638" s="2">
        <v>3</v>
      </c>
      <c r="F638" s="2" t="s">
        <v>4976</v>
      </c>
      <c r="G638" s="2">
        <v>50.966000000000001</v>
      </c>
      <c r="I638" s="2">
        <v>2</v>
      </c>
      <c r="J638" s="2" t="s">
        <v>4762</v>
      </c>
      <c r="K638" s="2">
        <v>26.42</v>
      </c>
    </row>
    <row r="639" spans="1:11" x14ac:dyDescent="0.25">
      <c r="A639" s="2">
        <v>4</v>
      </c>
      <c r="B639" s="2" t="s">
        <v>653</v>
      </c>
      <c r="C639" s="2">
        <v>50.073</v>
      </c>
      <c r="E639" s="2">
        <v>3</v>
      </c>
      <c r="F639" s="2" t="s">
        <v>4977</v>
      </c>
      <c r="G639" s="2">
        <v>51.716000000000001</v>
      </c>
      <c r="I639" s="2">
        <v>2</v>
      </c>
      <c r="J639" s="2" t="s">
        <v>4763</v>
      </c>
      <c r="K639" s="2">
        <v>26.61</v>
      </c>
    </row>
    <row r="640" spans="1:11" x14ac:dyDescent="0.25">
      <c r="A640" s="2">
        <v>4</v>
      </c>
      <c r="B640" s="2" t="s">
        <v>654</v>
      </c>
      <c r="C640" s="2">
        <v>51.628</v>
      </c>
      <c r="E640" s="2">
        <v>3</v>
      </c>
      <c r="F640" s="2" t="s">
        <v>4978</v>
      </c>
      <c r="G640" s="2">
        <v>51.923999999999999</v>
      </c>
      <c r="I640" s="2">
        <v>2</v>
      </c>
      <c r="J640" s="2" t="s">
        <v>4764</v>
      </c>
      <c r="K640" s="2">
        <v>26.86</v>
      </c>
    </row>
    <row r="641" spans="1:11" x14ac:dyDescent="0.25">
      <c r="A641" s="2">
        <v>4</v>
      </c>
      <c r="B641" s="2" t="s">
        <v>655</v>
      </c>
      <c r="C641" s="2">
        <v>52.72</v>
      </c>
      <c r="E641" s="2">
        <v>3</v>
      </c>
      <c r="F641" s="2" t="s">
        <v>4979</v>
      </c>
      <c r="G641" s="2">
        <v>52.566000000000003</v>
      </c>
      <c r="I641" s="2">
        <v>2</v>
      </c>
      <c r="J641" s="2" t="s">
        <v>4765</v>
      </c>
      <c r="K641" s="2">
        <v>27.21</v>
      </c>
    </row>
    <row r="642" spans="1:11" x14ac:dyDescent="0.25">
      <c r="A642" s="2">
        <v>4</v>
      </c>
      <c r="B642" s="2" t="s">
        <v>656</v>
      </c>
      <c r="C642" s="2">
        <v>53.122999999999998</v>
      </c>
      <c r="E642" s="2">
        <v>3</v>
      </c>
      <c r="F642" s="2" t="s">
        <v>1861</v>
      </c>
      <c r="G642" s="2">
        <v>53.143999999999998</v>
      </c>
      <c r="I642" s="2">
        <v>2</v>
      </c>
      <c r="J642" s="2" t="s">
        <v>4766</v>
      </c>
      <c r="K642" s="2">
        <v>27.5</v>
      </c>
    </row>
    <row r="643" spans="1:11" x14ac:dyDescent="0.25">
      <c r="A643" s="2">
        <v>4</v>
      </c>
      <c r="B643" s="2" t="s">
        <v>657</v>
      </c>
      <c r="C643" s="2">
        <v>54.264000000000003</v>
      </c>
      <c r="E643" s="2">
        <v>3</v>
      </c>
      <c r="F643" s="2" t="s">
        <v>4980</v>
      </c>
      <c r="G643" s="2">
        <v>53.338999999999999</v>
      </c>
      <c r="I643" s="2">
        <v>2</v>
      </c>
      <c r="J643" s="2" t="s">
        <v>4767</v>
      </c>
      <c r="K643" s="2">
        <v>27.66</v>
      </c>
    </row>
    <row r="644" spans="1:11" x14ac:dyDescent="0.25">
      <c r="A644" s="2">
        <v>4</v>
      </c>
      <c r="B644" s="2" t="s">
        <v>658</v>
      </c>
      <c r="C644" s="2">
        <v>55.835999999999999</v>
      </c>
      <c r="E644" s="2">
        <v>3</v>
      </c>
      <c r="F644" s="2" t="s">
        <v>1894</v>
      </c>
      <c r="G644" s="2">
        <v>53.484999999999999</v>
      </c>
      <c r="I644" s="2">
        <v>2</v>
      </c>
      <c r="J644" s="2" t="s">
        <v>4768</v>
      </c>
      <c r="K644" s="2">
        <v>27.87</v>
      </c>
    </row>
    <row r="645" spans="1:11" x14ac:dyDescent="0.25">
      <c r="A645" s="2">
        <v>4</v>
      </c>
      <c r="B645" s="2" t="s">
        <v>659</v>
      </c>
      <c r="C645" s="2">
        <v>57.3</v>
      </c>
      <c r="E645" s="2">
        <v>3</v>
      </c>
      <c r="F645" s="2" t="s">
        <v>4981</v>
      </c>
      <c r="G645" s="2">
        <v>53.835999999999999</v>
      </c>
      <c r="I645" s="2">
        <v>2</v>
      </c>
      <c r="J645" s="2" t="s">
        <v>4769</v>
      </c>
      <c r="K645" s="2">
        <v>28.08</v>
      </c>
    </row>
    <row r="646" spans="1:11" x14ac:dyDescent="0.25">
      <c r="A646" s="2">
        <v>4</v>
      </c>
      <c r="B646" s="2" t="s">
        <v>660</v>
      </c>
      <c r="C646" s="2">
        <v>59.735999999999997</v>
      </c>
      <c r="E646" s="2">
        <v>3</v>
      </c>
      <c r="F646" s="2" t="s">
        <v>4982</v>
      </c>
      <c r="G646" s="2">
        <v>54.396999999999998</v>
      </c>
      <c r="I646" s="2">
        <v>2</v>
      </c>
      <c r="J646" s="2" t="s">
        <v>4770</v>
      </c>
      <c r="K646" s="2">
        <v>28.3</v>
      </c>
    </row>
    <row r="647" spans="1:11" x14ac:dyDescent="0.25">
      <c r="A647" s="2">
        <v>4</v>
      </c>
      <c r="B647" s="2" t="s">
        <v>661</v>
      </c>
      <c r="C647" s="2">
        <v>60.832000000000001</v>
      </c>
      <c r="E647" s="2">
        <v>3</v>
      </c>
      <c r="F647" s="2" t="s">
        <v>4983</v>
      </c>
      <c r="G647" s="2">
        <v>54.767000000000003</v>
      </c>
      <c r="I647" s="2">
        <v>2</v>
      </c>
      <c r="J647" s="2" t="s">
        <v>4771</v>
      </c>
      <c r="K647" s="2">
        <v>28.53</v>
      </c>
    </row>
    <row r="648" spans="1:11" x14ac:dyDescent="0.25">
      <c r="A648" s="2">
        <v>4</v>
      </c>
      <c r="B648" s="2" t="s">
        <v>662</v>
      </c>
      <c r="C648" s="2">
        <v>61.627000000000002</v>
      </c>
      <c r="E648" s="2">
        <v>3</v>
      </c>
      <c r="F648" s="2" t="s">
        <v>4984</v>
      </c>
      <c r="G648" s="2">
        <v>55.301000000000002</v>
      </c>
      <c r="I648" s="2">
        <v>2</v>
      </c>
      <c r="J648" s="2" t="s">
        <v>4772</v>
      </c>
      <c r="K648" s="2">
        <v>28.89</v>
      </c>
    </row>
    <row r="649" spans="1:11" x14ac:dyDescent="0.25">
      <c r="A649" s="2">
        <v>4</v>
      </c>
      <c r="B649" s="2" t="s">
        <v>663</v>
      </c>
      <c r="C649" s="2">
        <v>62.561</v>
      </c>
      <c r="E649" s="2">
        <v>3</v>
      </c>
      <c r="F649" s="2" t="s">
        <v>4985</v>
      </c>
      <c r="G649" s="2">
        <v>55.893000000000001</v>
      </c>
      <c r="I649" s="2">
        <v>2</v>
      </c>
      <c r="J649" s="2" t="s">
        <v>4773</v>
      </c>
      <c r="K649" s="2">
        <v>28.97</v>
      </c>
    </row>
    <row r="650" spans="1:11" x14ac:dyDescent="0.25">
      <c r="A650" s="2">
        <v>4</v>
      </c>
      <c r="B650" s="2" t="s">
        <v>664</v>
      </c>
      <c r="C650" s="2">
        <v>63.554000000000002</v>
      </c>
      <c r="E650" s="2">
        <v>3</v>
      </c>
      <c r="F650" s="2" t="s">
        <v>4986</v>
      </c>
      <c r="G650" s="2">
        <v>56.35</v>
      </c>
      <c r="I650" s="2">
        <v>2</v>
      </c>
      <c r="J650" s="2" t="s">
        <v>4774</v>
      </c>
      <c r="K650" s="2">
        <v>29.29</v>
      </c>
    </row>
    <row r="651" spans="1:11" x14ac:dyDescent="0.25">
      <c r="A651" s="2">
        <v>4</v>
      </c>
      <c r="B651" s="2" t="s">
        <v>665</v>
      </c>
      <c r="C651" s="2">
        <v>64.099999999999994</v>
      </c>
      <c r="E651" s="2">
        <v>3</v>
      </c>
      <c r="F651" s="2" t="s">
        <v>4987</v>
      </c>
      <c r="G651" s="2">
        <v>56.713000000000001</v>
      </c>
      <c r="I651" s="2">
        <v>2</v>
      </c>
      <c r="J651" s="2" t="s">
        <v>4775</v>
      </c>
      <c r="K651" s="2">
        <v>29.54</v>
      </c>
    </row>
    <row r="652" spans="1:11" x14ac:dyDescent="0.25">
      <c r="A652" s="2">
        <v>4</v>
      </c>
      <c r="B652" s="2" t="s">
        <v>666</v>
      </c>
      <c r="C652" s="2">
        <v>64.646000000000001</v>
      </c>
      <c r="E652" s="2">
        <v>3</v>
      </c>
      <c r="F652" s="2" t="s">
        <v>4988</v>
      </c>
      <c r="G652" s="2">
        <v>57.548999999999999</v>
      </c>
      <c r="I652" s="2">
        <v>2</v>
      </c>
      <c r="J652" s="2" t="s">
        <v>4776</v>
      </c>
      <c r="K652" s="2">
        <v>29.72</v>
      </c>
    </row>
    <row r="653" spans="1:11" x14ac:dyDescent="0.25">
      <c r="A653" s="2">
        <v>4</v>
      </c>
      <c r="B653" s="2" t="s">
        <v>667</v>
      </c>
      <c r="C653" s="2">
        <v>65.438000000000002</v>
      </c>
      <c r="E653" s="2">
        <v>3</v>
      </c>
      <c r="F653" s="2" t="s">
        <v>4989</v>
      </c>
      <c r="G653" s="2">
        <v>58.094000000000001</v>
      </c>
      <c r="I653" s="2">
        <v>2</v>
      </c>
      <c r="J653" s="2" t="s">
        <v>4777</v>
      </c>
      <c r="K653" s="2">
        <v>29.99</v>
      </c>
    </row>
    <row r="654" spans="1:11" x14ac:dyDescent="0.25">
      <c r="A654" s="2">
        <v>4</v>
      </c>
      <c r="B654" s="2" t="s">
        <v>668</v>
      </c>
      <c r="C654" s="2">
        <v>66.233999999999995</v>
      </c>
      <c r="E654" s="2">
        <v>3</v>
      </c>
      <c r="F654" s="2" t="s">
        <v>4990</v>
      </c>
      <c r="G654" s="2">
        <v>58.591000000000001</v>
      </c>
      <c r="I654" s="2">
        <v>2</v>
      </c>
      <c r="J654" s="2" t="s">
        <v>4778</v>
      </c>
      <c r="K654" s="2">
        <v>30.26</v>
      </c>
    </row>
    <row r="655" spans="1:11" x14ac:dyDescent="0.25">
      <c r="A655" s="2">
        <v>4</v>
      </c>
      <c r="B655" s="2" t="s">
        <v>669</v>
      </c>
      <c r="C655" s="2">
        <v>67.129000000000005</v>
      </c>
      <c r="E655" s="2">
        <v>3</v>
      </c>
      <c r="F655" s="2" t="s">
        <v>4991</v>
      </c>
      <c r="G655" s="2">
        <v>59.057000000000002</v>
      </c>
      <c r="I655" s="2">
        <v>2</v>
      </c>
      <c r="J655" s="2" t="s">
        <v>4779</v>
      </c>
      <c r="K655" s="2">
        <v>30.61</v>
      </c>
    </row>
    <row r="656" spans="1:11" x14ac:dyDescent="0.25">
      <c r="A656" s="2">
        <v>4</v>
      </c>
      <c r="B656" s="2" t="s">
        <v>670</v>
      </c>
      <c r="C656" s="2">
        <v>68.311000000000007</v>
      </c>
      <c r="E656" s="2">
        <v>3</v>
      </c>
      <c r="F656" s="2" t="s">
        <v>4992</v>
      </c>
      <c r="G656" s="2">
        <v>59.323</v>
      </c>
      <c r="I656" s="2">
        <v>2</v>
      </c>
      <c r="J656" s="2" t="s">
        <v>4780</v>
      </c>
      <c r="K656" s="2">
        <v>30.84</v>
      </c>
    </row>
    <row r="657" spans="1:11" x14ac:dyDescent="0.25">
      <c r="A657" s="2">
        <v>4</v>
      </c>
      <c r="B657" s="2" t="s">
        <v>671</v>
      </c>
      <c r="C657" s="2">
        <v>68.974999999999994</v>
      </c>
      <c r="E657" s="2">
        <v>3</v>
      </c>
      <c r="F657" s="2" t="s">
        <v>4993</v>
      </c>
      <c r="G657" s="2">
        <v>59.911999999999999</v>
      </c>
      <c r="I657" s="2">
        <v>2</v>
      </c>
      <c r="J657" s="2" t="s">
        <v>4781</v>
      </c>
      <c r="K657" s="2">
        <v>31.17</v>
      </c>
    </row>
    <row r="658" spans="1:11" x14ac:dyDescent="0.25">
      <c r="A658" s="2">
        <v>4</v>
      </c>
      <c r="B658" s="2" t="s">
        <v>672</v>
      </c>
      <c r="C658" s="2">
        <v>69.582999999999998</v>
      </c>
      <c r="E658" s="2">
        <v>3</v>
      </c>
      <c r="F658" s="2" t="s">
        <v>4994</v>
      </c>
      <c r="G658" s="2">
        <v>60.35</v>
      </c>
      <c r="I658" s="2">
        <v>2</v>
      </c>
      <c r="J658" s="2" t="s">
        <v>4782</v>
      </c>
      <c r="K658" s="2">
        <v>31.32</v>
      </c>
    </row>
    <row r="659" spans="1:11" x14ac:dyDescent="0.25">
      <c r="A659" s="2">
        <v>4</v>
      </c>
      <c r="B659" s="2" t="s">
        <v>673</v>
      </c>
      <c r="C659" s="2">
        <v>70.557000000000002</v>
      </c>
      <c r="E659" s="2">
        <v>3</v>
      </c>
      <c r="F659" s="2" t="s">
        <v>4995</v>
      </c>
      <c r="G659" s="2">
        <v>61.247999999999998</v>
      </c>
      <c r="I659" s="2">
        <v>2</v>
      </c>
      <c r="J659" s="2" t="s">
        <v>4783</v>
      </c>
      <c r="K659" s="2">
        <v>31.58</v>
      </c>
    </row>
    <row r="660" spans="1:11" x14ac:dyDescent="0.25">
      <c r="A660" s="2">
        <v>4</v>
      </c>
      <c r="B660" s="2" t="s">
        <v>674</v>
      </c>
      <c r="C660" s="2">
        <v>71.459000000000003</v>
      </c>
      <c r="E660" s="2">
        <v>3</v>
      </c>
      <c r="F660" s="2" t="s">
        <v>4996</v>
      </c>
      <c r="G660" s="2">
        <v>61.587000000000003</v>
      </c>
      <c r="I660" s="2">
        <v>2</v>
      </c>
      <c r="J660" s="2" t="s">
        <v>4784</v>
      </c>
      <c r="K660" s="2">
        <v>32.020000000000003</v>
      </c>
    </row>
    <row r="661" spans="1:11" x14ac:dyDescent="0.25">
      <c r="A661" s="2">
        <v>4</v>
      </c>
      <c r="B661" s="2" t="s">
        <v>675</v>
      </c>
      <c r="C661" s="2">
        <v>72.317999999999998</v>
      </c>
      <c r="E661" s="2">
        <v>3</v>
      </c>
      <c r="F661" s="2" t="s">
        <v>1913</v>
      </c>
      <c r="G661" s="2">
        <v>62.002000000000002</v>
      </c>
      <c r="I661" s="2">
        <v>2</v>
      </c>
      <c r="J661" s="2" t="s">
        <v>4785</v>
      </c>
      <c r="K661" s="2">
        <v>32.380000000000003</v>
      </c>
    </row>
    <row r="662" spans="1:11" x14ac:dyDescent="0.25">
      <c r="A662" s="2">
        <v>4</v>
      </c>
      <c r="B662" s="2" t="s">
        <v>676</v>
      </c>
      <c r="C662" s="2">
        <v>72.926000000000002</v>
      </c>
      <c r="E662" s="2">
        <v>3</v>
      </c>
      <c r="F662" s="2" t="s">
        <v>4997</v>
      </c>
      <c r="G662" s="2">
        <v>62.493000000000002</v>
      </c>
      <c r="I662" s="2">
        <v>2</v>
      </c>
      <c r="J662" s="2" t="s">
        <v>4786</v>
      </c>
      <c r="K662" s="2">
        <v>32.630000000000003</v>
      </c>
    </row>
    <row r="663" spans="1:11" x14ac:dyDescent="0.25">
      <c r="A663" s="2">
        <v>4</v>
      </c>
      <c r="B663" s="2" t="s">
        <v>677</v>
      </c>
      <c r="C663" s="2">
        <v>73.650999999999996</v>
      </c>
      <c r="E663" s="2">
        <v>3</v>
      </c>
      <c r="F663" s="2" t="s">
        <v>4998</v>
      </c>
      <c r="G663" s="2">
        <v>62.898000000000003</v>
      </c>
      <c r="I663" s="2">
        <v>2</v>
      </c>
      <c r="J663" s="2" t="s">
        <v>4787</v>
      </c>
      <c r="K663" s="2">
        <v>32.85</v>
      </c>
    </row>
    <row r="664" spans="1:11" x14ac:dyDescent="0.25">
      <c r="A664" s="2">
        <v>4</v>
      </c>
      <c r="B664" s="2" t="s">
        <v>678</v>
      </c>
      <c r="C664" s="2">
        <v>74.400000000000006</v>
      </c>
      <c r="E664" s="2">
        <v>3</v>
      </c>
      <c r="F664" s="2" t="s">
        <v>4999</v>
      </c>
      <c r="G664" s="2">
        <v>63.886000000000003</v>
      </c>
      <c r="I664" s="2">
        <v>2</v>
      </c>
      <c r="J664" s="2" t="s">
        <v>4788</v>
      </c>
      <c r="K664" s="2">
        <v>33.18</v>
      </c>
    </row>
    <row r="665" spans="1:11" x14ac:dyDescent="0.25">
      <c r="A665" s="2">
        <v>4</v>
      </c>
      <c r="B665" s="2" t="s">
        <v>679</v>
      </c>
      <c r="C665" s="2">
        <v>74.986000000000004</v>
      </c>
      <c r="E665" s="2">
        <v>3</v>
      </c>
      <c r="F665" s="2" t="s">
        <v>5000</v>
      </c>
      <c r="G665" s="2">
        <v>64.438999999999993</v>
      </c>
      <c r="I665" s="2">
        <v>2</v>
      </c>
      <c r="J665" s="2" t="s">
        <v>4789</v>
      </c>
      <c r="K665" s="2">
        <v>33.4</v>
      </c>
    </row>
    <row r="666" spans="1:11" x14ac:dyDescent="0.25">
      <c r="A666" s="2">
        <v>4</v>
      </c>
      <c r="B666" s="2" t="s">
        <v>680</v>
      </c>
      <c r="C666" s="2">
        <v>75.887</v>
      </c>
      <c r="E666" s="2">
        <v>3</v>
      </c>
      <c r="F666" s="2" t="s">
        <v>5001</v>
      </c>
      <c r="G666" s="2">
        <v>65.013999999999996</v>
      </c>
      <c r="I666" s="2">
        <v>2</v>
      </c>
      <c r="J666" s="2" t="s">
        <v>4790</v>
      </c>
      <c r="K666" s="2">
        <v>33.770000000000003</v>
      </c>
    </row>
    <row r="667" spans="1:11" x14ac:dyDescent="0.25">
      <c r="A667" s="2">
        <v>4</v>
      </c>
      <c r="B667" s="2" t="s">
        <v>681</v>
      </c>
      <c r="C667" s="2">
        <v>76.736000000000004</v>
      </c>
      <c r="E667" s="2">
        <v>3</v>
      </c>
      <c r="F667" s="2" t="s">
        <v>1880</v>
      </c>
      <c r="G667" s="2">
        <v>65.331999999999994</v>
      </c>
      <c r="I667" s="2">
        <v>2</v>
      </c>
      <c r="J667" s="2" t="s">
        <v>270</v>
      </c>
      <c r="K667" s="2">
        <v>33.979999999999997</v>
      </c>
    </row>
    <row r="668" spans="1:11" x14ac:dyDescent="0.25">
      <c r="A668" s="2">
        <v>4</v>
      </c>
      <c r="B668" s="2" t="s">
        <v>682</v>
      </c>
      <c r="C668" s="2">
        <v>77.138999999999996</v>
      </c>
      <c r="E668" s="2">
        <v>3</v>
      </c>
      <c r="F668" s="2" t="s">
        <v>5002</v>
      </c>
      <c r="G668" s="2">
        <v>65.92</v>
      </c>
      <c r="I668" s="2">
        <v>2</v>
      </c>
      <c r="J668" s="2" t="s">
        <v>4791</v>
      </c>
      <c r="K668" s="2">
        <v>34.14</v>
      </c>
    </row>
    <row r="669" spans="1:11" x14ac:dyDescent="0.25">
      <c r="A669" s="2">
        <v>4</v>
      </c>
      <c r="B669" s="2" t="s">
        <v>683</v>
      </c>
      <c r="C669" s="2">
        <v>77.534999999999997</v>
      </c>
      <c r="E669" s="2">
        <v>3</v>
      </c>
      <c r="F669" s="2" t="s">
        <v>5003</v>
      </c>
      <c r="G669" s="2">
        <v>66.346999999999994</v>
      </c>
      <c r="I669" s="2">
        <v>2</v>
      </c>
      <c r="J669" s="2" t="s">
        <v>4792</v>
      </c>
      <c r="K669" s="2">
        <v>34.36</v>
      </c>
    </row>
    <row r="670" spans="1:11" x14ac:dyDescent="0.25">
      <c r="A670" s="2">
        <v>4</v>
      </c>
      <c r="B670" s="2" t="s">
        <v>684</v>
      </c>
      <c r="C670" s="2">
        <v>78.388000000000005</v>
      </c>
      <c r="E670" s="2">
        <v>3</v>
      </c>
      <c r="F670" s="2" t="s">
        <v>5004</v>
      </c>
      <c r="G670" s="2">
        <v>66.8</v>
      </c>
      <c r="I670" s="2">
        <v>2</v>
      </c>
      <c r="J670" s="2" t="s">
        <v>4793</v>
      </c>
      <c r="K670" s="2">
        <v>34.590000000000003</v>
      </c>
    </row>
    <row r="671" spans="1:11" x14ac:dyDescent="0.25">
      <c r="A671" s="2">
        <v>4</v>
      </c>
      <c r="B671" s="2" t="s">
        <v>685</v>
      </c>
      <c r="C671" s="2">
        <v>78.745000000000005</v>
      </c>
      <c r="E671" s="2">
        <v>3</v>
      </c>
      <c r="F671" s="2" t="s">
        <v>5005</v>
      </c>
      <c r="G671" s="2">
        <v>68.004000000000005</v>
      </c>
      <c r="I671" s="2">
        <v>2</v>
      </c>
      <c r="J671" s="2" t="s">
        <v>4794</v>
      </c>
      <c r="K671" s="2">
        <v>34.950000000000003</v>
      </c>
    </row>
    <row r="672" spans="1:11" x14ac:dyDescent="0.25">
      <c r="A672" s="2">
        <v>4</v>
      </c>
      <c r="B672" s="2" t="s">
        <v>686</v>
      </c>
      <c r="C672" s="2">
        <v>79.334999999999994</v>
      </c>
      <c r="E672" s="2">
        <v>3</v>
      </c>
      <c r="F672" s="2" t="s">
        <v>5006</v>
      </c>
      <c r="G672" s="2">
        <v>68.781000000000006</v>
      </c>
      <c r="I672" s="2">
        <v>2</v>
      </c>
      <c r="J672" s="2" t="s">
        <v>4795</v>
      </c>
      <c r="K672" s="2">
        <v>35.21</v>
      </c>
    </row>
    <row r="673" spans="1:11" x14ac:dyDescent="0.25">
      <c r="A673" s="2">
        <v>4</v>
      </c>
      <c r="B673" s="2" t="s">
        <v>687</v>
      </c>
      <c r="C673" s="2">
        <v>80.194999999999993</v>
      </c>
      <c r="E673" s="2">
        <v>3</v>
      </c>
      <c r="F673" s="2" t="s">
        <v>5007</v>
      </c>
      <c r="G673" s="2">
        <v>69.421000000000006</v>
      </c>
      <c r="I673" s="2">
        <v>2</v>
      </c>
      <c r="J673" s="2" t="s">
        <v>271</v>
      </c>
      <c r="K673" s="2">
        <v>35.4</v>
      </c>
    </row>
    <row r="674" spans="1:11" x14ac:dyDescent="0.25">
      <c r="A674" s="2">
        <v>4</v>
      </c>
      <c r="B674" s="2" t="s">
        <v>688</v>
      </c>
      <c r="C674" s="2">
        <v>80.617000000000004</v>
      </c>
      <c r="E674" s="2">
        <v>3</v>
      </c>
      <c r="F674" s="2" t="s">
        <v>5008</v>
      </c>
      <c r="G674" s="2">
        <v>70.381</v>
      </c>
      <c r="I674" s="2">
        <v>2</v>
      </c>
      <c r="J674" s="2" t="s">
        <v>4796</v>
      </c>
      <c r="K674" s="2">
        <v>35.53</v>
      </c>
    </row>
    <row r="675" spans="1:11" x14ac:dyDescent="0.25">
      <c r="A675" s="2">
        <v>4</v>
      </c>
      <c r="B675" s="2" t="s">
        <v>689</v>
      </c>
      <c r="C675" s="2">
        <v>81.263999999999996</v>
      </c>
      <c r="E675" s="2">
        <v>3</v>
      </c>
      <c r="F675" s="2" t="s">
        <v>5009</v>
      </c>
      <c r="G675" s="2">
        <v>70.863</v>
      </c>
      <c r="I675" s="2">
        <v>2</v>
      </c>
      <c r="J675" s="2" t="s">
        <v>4797</v>
      </c>
      <c r="K675" s="2">
        <v>35.85</v>
      </c>
    </row>
    <row r="676" spans="1:11" x14ac:dyDescent="0.25">
      <c r="A676" s="2">
        <v>4</v>
      </c>
      <c r="B676" s="2" t="s">
        <v>690</v>
      </c>
      <c r="C676" s="2">
        <v>81.501999999999995</v>
      </c>
      <c r="E676" s="2">
        <v>3</v>
      </c>
      <c r="F676" s="2" t="s">
        <v>1930</v>
      </c>
      <c r="G676" s="2">
        <v>71.703000000000003</v>
      </c>
      <c r="I676" s="2">
        <v>2</v>
      </c>
      <c r="J676" s="2" t="s">
        <v>4798</v>
      </c>
      <c r="K676" s="2">
        <v>36.200000000000003</v>
      </c>
    </row>
    <row r="677" spans="1:11" x14ac:dyDescent="0.25">
      <c r="A677" s="2">
        <v>4</v>
      </c>
      <c r="B677" s="2" t="s">
        <v>691</v>
      </c>
      <c r="C677" s="2">
        <v>81.831999999999994</v>
      </c>
      <c r="E677" s="2">
        <v>3</v>
      </c>
      <c r="F677" s="2" t="s">
        <v>5010</v>
      </c>
      <c r="G677" s="2">
        <v>72.23</v>
      </c>
      <c r="I677" s="2">
        <v>2</v>
      </c>
      <c r="J677" s="2" t="s">
        <v>305</v>
      </c>
      <c r="K677" s="2">
        <v>36.43</v>
      </c>
    </row>
    <row r="678" spans="1:11" x14ac:dyDescent="0.25">
      <c r="A678" s="2">
        <v>4</v>
      </c>
      <c r="B678" s="2" t="s">
        <v>692</v>
      </c>
      <c r="C678" s="2">
        <v>82.477999999999994</v>
      </c>
      <c r="E678" s="2">
        <v>3</v>
      </c>
      <c r="F678" s="2" t="s">
        <v>5011</v>
      </c>
      <c r="G678" s="2">
        <v>73.021000000000001</v>
      </c>
      <c r="I678" s="2">
        <v>2</v>
      </c>
      <c r="J678" s="2" t="s">
        <v>4799</v>
      </c>
      <c r="K678" s="2">
        <v>36.619999999999997</v>
      </c>
    </row>
    <row r="679" spans="1:11" x14ac:dyDescent="0.25">
      <c r="A679" s="2">
        <v>4</v>
      </c>
      <c r="B679" s="2" t="s">
        <v>693</v>
      </c>
      <c r="C679" s="2">
        <v>82.974999999999994</v>
      </c>
      <c r="E679" s="2">
        <v>3</v>
      </c>
      <c r="F679" s="2" t="s">
        <v>5012</v>
      </c>
      <c r="G679" s="2">
        <v>74.599000000000004</v>
      </c>
      <c r="I679" s="2">
        <v>2</v>
      </c>
      <c r="J679" s="2" t="s">
        <v>272</v>
      </c>
      <c r="K679" s="2">
        <v>36.9</v>
      </c>
    </row>
    <row r="680" spans="1:11" x14ac:dyDescent="0.25">
      <c r="A680" s="2">
        <v>4</v>
      </c>
      <c r="B680" s="2" t="s">
        <v>694</v>
      </c>
      <c r="C680" s="2">
        <v>83.742999999999995</v>
      </c>
      <c r="E680" s="2">
        <v>3</v>
      </c>
      <c r="F680" s="2" t="s">
        <v>1886</v>
      </c>
      <c r="G680" s="2">
        <v>76.081000000000003</v>
      </c>
      <c r="I680" s="2">
        <v>2</v>
      </c>
      <c r="J680" s="2" t="s">
        <v>4800</v>
      </c>
      <c r="K680" s="2">
        <v>37.159999999999997</v>
      </c>
    </row>
    <row r="681" spans="1:11" x14ac:dyDescent="0.25">
      <c r="A681" s="2">
        <v>4</v>
      </c>
      <c r="B681" s="2" t="s">
        <v>695</v>
      </c>
      <c r="C681" s="2">
        <v>84.567999999999998</v>
      </c>
      <c r="E681" s="2">
        <v>3</v>
      </c>
      <c r="F681" s="2" t="s">
        <v>1874</v>
      </c>
      <c r="G681" s="2">
        <v>77.144999999999996</v>
      </c>
      <c r="I681" s="2">
        <v>2</v>
      </c>
      <c r="J681" s="2" t="s">
        <v>4801</v>
      </c>
      <c r="K681" s="2">
        <v>37.450000000000003</v>
      </c>
    </row>
    <row r="682" spans="1:11" x14ac:dyDescent="0.25">
      <c r="A682" s="2">
        <v>4</v>
      </c>
      <c r="B682" s="2" t="s">
        <v>696</v>
      </c>
      <c r="C682" s="2">
        <v>85.134</v>
      </c>
      <c r="E682" s="2">
        <v>3</v>
      </c>
      <c r="F682" s="2" t="s">
        <v>1872</v>
      </c>
      <c r="G682" s="2">
        <v>79.650000000000006</v>
      </c>
      <c r="I682" s="2">
        <v>2</v>
      </c>
      <c r="J682" s="2" t="s">
        <v>4802</v>
      </c>
      <c r="K682" s="2">
        <v>37.979999999999997</v>
      </c>
    </row>
    <row r="683" spans="1:11" x14ac:dyDescent="0.25">
      <c r="A683" s="2">
        <v>4</v>
      </c>
      <c r="B683" s="2" t="s">
        <v>697</v>
      </c>
      <c r="C683" s="2">
        <v>85.763000000000005</v>
      </c>
      <c r="E683" s="2">
        <v>3</v>
      </c>
      <c r="F683" s="2" t="s">
        <v>5013</v>
      </c>
      <c r="G683" s="2">
        <v>80.100999999999999</v>
      </c>
      <c r="I683" s="2">
        <v>2</v>
      </c>
      <c r="J683" s="2" t="s">
        <v>4803</v>
      </c>
      <c r="K683" s="2">
        <v>38.51</v>
      </c>
    </row>
    <row r="684" spans="1:11" x14ac:dyDescent="0.25">
      <c r="A684" s="2">
        <v>4</v>
      </c>
      <c r="B684" s="2" t="s">
        <v>698</v>
      </c>
      <c r="C684" s="2">
        <v>86.316000000000003</v>
      </c>
      <c r="E684" s="2">
        <v>3</v>
      </c>
      <c r="F684" s="2" t="s">
        <v>5014</v>
      </c>
      <c r="G684" s="2">
        <v>82.744</v>
      </c>
      <c r="I684" s="2">
        <v>2</v>
      </c>
      <c r="J684" s="2" t="s">
        <v>4804</v>
      </c>
      <c r="K684" s="2">
        <v>39.03</v>
      </c>
    </row>
    <row r="685" spans="1:11" x14ac:dyDescent="0.25">
      <c r="A685" s="2">
        <v>4</v>
      </c>
      <c r="B685" s="2" t="s">
        <v>699</v>
      </c>
      <c r="C685" s="2">
        <v>87.022999999999996</v>
      </c>
      <c r="E685" s="2">
        <v>3</v>
      </c>
      <c r="F685" s="2" t="s">
        <v>1858</v>
      </c>
      <c r="G685" s="2">
        <v>83.745999999999995</v>
      </c>
      <c r="I685" s="2">
        <v>2</v>
      </c>
      <c r="J685" s="2" t="s">
        <v>4805</v>
      </c>
      <c r="K685" s="2">
        <v>39.22</v>
      </c>
    </row>
    <row r="686" spans="1:11" x14ac:dyDescent="0.25">
      <c r="A686" s="2">
        <v>4</v>
      </c>
      <c r="B686" s="2" t="s">
        <v>700</v>
      </c>
      <c r="C686" s="2">
        <v>87.427999999999997</v>
      </c>
      <c r="E686" s="2">
        <v>3</v>
      </c>
      <c r="F686" s="2" t="s">
        <v>5015</v>
      </c>
      <c r="G686" s="2">
        <v>84.760999999999996</v>
      </c>
      <c r="I686" s="2">
        <v>2</v>
      </c>
      <c r="J686" s="2" t="s">
        <v>274</v>
      </c>
      <c r="K686" s="2">
        <v>43.56</v>
      </c>
    </row>
    <row r="687" spans="1:11" x14ac:dyDescent="0.25">
      <c r="A687" s="2">
        <v>4</v>
      </c>
      <c r="B687" s="2" t="s">
        <v>701</v>
      </c>
      <c r="C687" s="2">
        <v>88.055999999999997</v>
      </c>
      <c r="E687" s="2">
        <v>3</v>
      </c>
      <c r="F687" s="2" t="s">
        <v>5016</v>
      </c>
      <c r="G687" s="2">
        <v>86.912999999999997</v>
      </c>
      <c r="I687" s="2">
        <v>2</v>
      </c>
      <c r="J687" s="2" t="s">
        <v>275</v>
      </c>
      <c r="K687" s="2">
        <v>45.26</v>
      </c>
    </row>
    <row r="688" spans="1:11" x14ac:dyDescent="0.25">
      <c r="A688" s="2">
        <v>4</v>
      </c>
      <c r="B688" s="2" t="s">
        <v>702</v>
      </c>
      <c r="C688" s="2">
        <v>88.968999999999994</v>
      </c>
      <c r="E688" s="2">
        <v>3</v>
      </c>
      <c r="F688" s="2" t="s">
        <v>5017</v>
      </c>
      <c r="G688" s="2">
        <v>88.983999999999995</v>
      </c>
      <c r="I688" s="2">
        <v>2</v>
      </c>
      <c r="J688" s="2" t="s">
        <v>4806</v>
      </c>
      <c r="K688" s="2">
        <v>45.68</v>
      </c>
    </row>
    <row r="689" spans="1:11" x14ac:dyDescent="0.25">
      <c r="A689" s="2">
        <v>4</v>
      </c>
      <c r="B689" s="2" t="s">
        <v>703</v>
      </c>
      <c r="C689" s="2">
        <v>89.361999999999995</v>
      </c>
      <c r="E689" s="2">
        <v>3</v>
      </c>
      <c r="F689" s="2" t="s">
        <v>5018</v>
      </c>
      <c r="G689" s="2">
        <v>91.585999999999999</v>
      </c>
      <c r="I689" s="2">
        <v>2</v>
      </c>
      <c r="J689" s="2" t="s">
        <v>4807</v>
      </c>
      <c r="K689" s="2">
        <v>45.88</v>
      </c>
    </row>
    <row r="690" spans="1:11" x14ac:dyDescent="0.25">
      <c r="A690" s="2">
        <v>4</v>
      </c>
      <c r="B690" s="2" t="s">
        <v>704</v>
      </c>
      <c r="C690" s="2">
        <v>89.903000000000006</v>
      </c>
      <c r="E690" s="2">
        <v>3</v>
      </c>
      <c r="F690" s="2" t="s">
        <v>5019</v>
      </c>
      <c r="G690" s="2">
        <v>93.584000000000003</v>
      </c>
      <c r="I690" s="2">
        <v>2</v>
      </c>
      <c r="J690" s="2" t="s">
        <v>276</v>
      </c>
      <c r="K690" s="2">
        <v>46.41</v>
      </c>
    </row>
    <row r="691" spans="1:11" x14ac:dyDescent="0.25">
      <c r="A691" s="2">
        <v>4</v>
      </c>
      <c r="B691" s="2" t="s">
        <v>705</v>
      </c>
      <c r="C691" s="2">
        <v>90.103999999999999</v>
      </c>
      <c r="E691" s="2">
        <v>3</v>
      </c>
      <c r="F691" s="2" t="s">
        <v>1899</v>
      </c>
      <c r="G691" s="2">
        <v>95.057000000000002</v>
      </c>
      <c r="I691" s="2">
        <v>2</v>
      </c>
      <c r="J691" s="2" t="s">
        <v>4808</v>
      </c>
      <c r="K691" s="2">
        <v>46.51</v>
      </c>
    </row>
    <row r="692" spans="1:11" x14ac:dyDescent="0.25">
      <c r="A692" s="2">
        <v>4</v>
      </c>
      <c r="B692" s="2" t="s">
        <v>706</v>
      </c>
      <c r="C692" s="2">
        <v>91.266999999999996</v>
      </c>
      <c r="E692" s="2">
        <v>3</v>
      </c>
      <c r="F692" s="2" t="s">
        <v>5020</v>
      </c>
      <c r="G692" s="2">
        <v>96.602999999999994</v>
      </c>
      <c r="I692" s="2">
        <v>2</v>
      </c>
      <c r="J692" s="2" t="s">
        <v>4809</v>
      </c>
      <c r="K692" s="2">
        <v>47.35</v>
      </c>
    </row>
    <row r="693" spans="1:11" x14ac:dyDescent="0.25">
      <c r="A693" s="2">
        <v>4</v>
      </c>
      <c r="B693" s="2" t="s">
        <v>707</v>
      </c>
      <c r="C693" s="2">
        <v>91.748000000000005</v>
      </c>
      <c r="E693" s="2">
        <v>3</v>
      </c>
      <c r="F693" s="2" t="s">
        <v>5021</v>
      </c>
      <c r="G693" s="2">
        <v>99.201999999999998</v>
      </c>
      <c r="I693" s="2">
        <v>2</v>
      </c>
      <c r="J693" s="2" t="s">
        <v>4810</v>
      </c>
      <c r="K693" s="2">
        <v>47.75</v>
      </c>
    </row>
    <row r="694" spans="1:11" x14ac:dyDescent="0.25">
      <c r="A694" s="2">
        <v>4</v>
      </c>
      <c r="B694" s="2" t="s">
        <v>708</v>
      </c>
      <c r="C694" s="2">
        <v>92.259</v>
      </c>
      <c r="E694" s="2">
        <v>4</v>
      </c>
      <c r="F694" s="2" t="s">
        <v>647</v>
      </c>
      <c r="G694" s="2">
        <v>0</v>
      </c>
      <c r="I694" s="2">
        <v>2</v>
      </c>
      <c r="J694" s="2" t="s">
        <v>4811</v>
      </c>
      <c r="K694" s="2">
        <v>48.15</v>
      </c>
    </row>
    <row r="695" spans="1:11" x14ac:dyDescent="0.25">
      <c r="A695" s="2">
        <v>4</v>
      </c>
      <c r="B695" s="2" t="s">
        <v>709</v>
      </c>
      <c r="C695" s="2">
        <v>92.614999999999995</v>
      </c>
      <c r="E695" s="2">
        <v>4</v>
      </c>
      <c r="F695" s="2" t="s">
        <v>5022</v>
      </c>
      <c r="G695" s="2">
        <v>1.1850000000000001</v>
      </c>
      <c r="I695" s="2">
        <v>2</v>
      </c>
      <c r="J695" s="2" t="s">
        <v>273</v>
      </c>
      <c r="K695" s="2">
        <v>48.95</v>
      </c>
    </row>
    <row r="696" spans="1:11" x14ac:dyDescent="0.25">
      <c r="A696" s="2">
        <v>4</v>
      </c>
      <c r="B696" s="2" t="s">
        <v>710</v>
      </c>
      <c r="C696" s="2">
        <v>93.093000000000004</v>
      </c>
      <c r="E696" s="2">
        <v>4</v>
      </c>
      <c r="F696" s="2" t="s">
        <v>630</v>
      </c>
      <c r="G696" s="2">
        <v>1.76</v>
      </c>
      <c r="I696" s="2">
        <v>2</v>
      </c>
      <c r="J696" s="2" t="s">
        <v>4812</v>
      </c>
      <c r="K696" s="2">
        <v>49.23</v>
      </c>
    </row>
    <row r="697" spans="1:11" x14ac:dyDescent="0.25">
      <c r="A697" s="2">
        <v>4</v>
      </c>
      <c r="B697" s="2" t="s">
        <v>711</v>
      </c>
      <c r="C697" s="2">
        <v>93.423000000000002</v>
      </c>
      <c r="E697" s="2">
        <v>4</v>
      </c>
      <c r="F697" s="2" t="s">
        <v>5023</v>
      </c>
      <c r="G697" s="2">
        <v>2.9620000000000002</v>
      </c>
      <c r="I697" s="2">
        <v>2</v>
      </c>
      <c r="J697" s="2" t="s">
        <v>4813</v>
      </c>
      <c r="K697" s="2">
        <v>50.49</v>
      </c>
    </row>
    <row r="698" spans="1:11" x14ac:dyDescent="0.25">
      <c r="A698" s="2">
        <v>4</v>
      </c>
      <c r="B698" s="2" t="s">
        <v>712</v>
      </c>
      <c r="C698" s="2">
        <v>94.471999999999994</v>
      </c>
      <c r="E698" s="2">
        <v>4</v>
      </c>
      <c r="F698" s="2" t="s">
        <v>641</v>
      </c>
      <c r="G698" s="2">
        <v>3.7879999999999998</v>
      </c>
      <c r="I698" s="2">
        <v>2</v>
      </c>
      <c r="J698" s="2" t="s">
        <v>277</v>
      </c>
      <c r="K698" s="2">
        <v>50.51</v>
      </c>
    </row>
    <row r="699" spans="1:11" x14ac:dyDescent="0.25">
      <c r="A699" s="2">
        <v>4</v>
      </c>
      <c r="B699" s="2" t="s">
        <v>713</v>
      </c>
      <c r="C699" s="2">
        <v>94.902000000000001</v>
      </c>
      <c r="E699" s="2">
        <v>4</v>
      </c>
      <c r="F699" s="2" t="s">
        <v>5024</v>
      </c>
      <c r="G699" s="2">
        <v>4.2809999999999997</v>
      </c>
      <c r="I699" s="2">
        <v>2</v>
      </c>
      <c r="J699" s="2" t="s">
        <v>278</v>
      </c>
      <c r="K699" s="2">
        <v>52.55</v>
      </c>
    </row>
    <row r="700" spans="1:11" x14ac:dyDescent="0.25">
      <c r="A700" s="2">
        <v>4</v>
      </c>
      <c r="B700" s="2" t="s">
        <v>714</v>
      </c>
      <c r="C700" s="2">
        <v>96.183000000000007</v>
      </c>
      <c r="E700" s="2">
        <v>4</v>
      </c>
      <c r="F700" s="2" t="s">
        <v>5025</v>
      </c>
      <c r="G700" s="2">
        <v>5.3419999999999996</v>
      </c>
      <c r="I700" s="2">
        <v>2</v>
      </c>
      <c r="J700" s="2" t="s">
        <v>279</v>
      </c>
      <c r="K700" s="2">
        <v>53.9</v>
      </c>
    </row>
    <row r="701" spans="1:11" x14ac:dyDescent="0.25">
      <c r="A701" s="2">
        <v>4</v>
      </c>
      <c r="B701" s="2" t="s">
        <v>715</v>
      </c>
      <c r="C701" s="2">
        <v>96.903000000000006</v>
      </c>
      <c r="E701" s="2">
        <v>4</v>
      </c>
      <c r="F701" s="2" t="s">
        <v>5026</v>
      </c>
      <c r="G701" s="2">
        <v>6.1479999999999997</v>
      </c>
      <c r="I701" s="2">
        <v>2</v>
      </c>
      <c r="J701" s="2" t="s">
        <v>280</v>
      </c>
      <c r="K701" s="2">
        <v>54.91</v>
      </c>
    </row>
    <row r="702" spans="1:11" x14ac:dyDescent="0.25">
      <c r="A702" s="2">
        <v>4</v>
      </c>
      <c r="B702" s="2" t="s">
        <v>716</v>
      </c>
      <c r="C702" s="2">
        <v>97.626999999999995</v>
      </c>
      <c r="E702" s="2">
        <v>4</v>
      </c>
      <c r="F702" s="2" t="s">
        <v>5027</v>
      </c>
      <c r="G702" s="2">
        <v>6.8319999999999999</v>
      </c>
      <c r="I702" s="2">
        <v>2</v>
      </c>
      <c r="J702" s="2" t="s">
        <v>4814</v>
      </c>
      <c r="K702" s="2">
        <v>55.32</v>
      </c>
    </row>
    <row r="703" spans="1:11" x14ac:dyDescent="0.25">
      <c r="A703" s="2">
        <v>4</v>
      </c>
      <c r="B703" s="2" t="s">
        <v>717</v>
      </c>
      <c r="C703" s="2">
        <v>98.022999999999996</v>
      </c>
      <c r="E703" s="2">
        <v>4</v>
      </c>
      <c r="F703" s="2" t="s">
        <v>635</v>
      </c>
      <c r="G703" s="2">
        <v>7.4080000000000004</v>
      </c>
      <c r="I703" s="2">
        <v>2</v>
      </c>
      <c r="J703" s="2" t="s">
        <v>4815</v>
      </c>
      <c r="K703" s="2">
        <v>56</v>
      </c>
    </row>
    <row r="704" spans="1:11" x14ac:dyDescent="0.25">
      <c r="A704" s="2">
        <v>4</v>
      </c>
      <c r="B704" s="2" t="s">
        <v>718</v>
      </c>
      <c r="C704" s="2">
        <v>98.923000000000002</v>
      </c>
      <c r="E704" s="2">
        <v>4</v>
      </c>
      <c r="F704" s="2" t="s">
        <v>5028</v>
      </c>
      <c r="G704" s="2">
        <v>8.1549999999999994</v>
      </c>
      <c r="I704" s="2">
        <v>2</v>
      </c>
      <c r="J704" s="2" t="s">
        <v>281</v>
      </c>
      <c r="K704" s="2">
        <v>56.49</v>
      </c>
    </row>
    <row r="705" spans="1:11" x14ac:dyDescent="0.25">
      <c r="A705" s="2">
        <v>4</v>
      </c>
      <c r="B705" s="2" t="s">
        <v>719</v>
      </c>
      <c r="C705" s="2">
        <v>99.641000000000005</v>
      </c>
      <c r="E705" s="2">
        <v>4</v>
      </c>
      <c r="F705" s="2" t="s">
        <v>5029</v>
      </c>
      <c r="G705" s="2">
        <v>9.1649999999999991</v>
      </c>
      <c r="I705" s="2">
        <v>2</v>
      </c>
      <c r="J705" s="2" t="s">
        <v>4816</v>
      </c>
      <c r="K705" s="2">
        <v>56.72</v>
      </c>
    </row>
    <row r="706" spans="1:11" x14ac:dyDescent="0.25">
      <c r="A706" s="2">
        <v>4</v>
      </c>
      <c r="B706" s="2" t="s">
        <v>720</v>
      </c>
      <c r="C706" s="2">
        <v>101.05</v>
      </c>
      <c r="E706" s="2">
        <v>4</v>
      </c>
      <c r="F706" s="2" t="s">
        <v>637</v>
      </c>
      <c r="G706" s="2">
        <v>10.026999999999999</v>
      </c>
      <c r="I706" s="2">
        <v>2</v>
      </c>
      <c r="J706" s="2" t="s">
        <v>282</v>
      </c>
      <c r="K706" s="2">
        <v>57.55</v>
      </c>
    </row>
    <row r="707" spans="1:11" x14ac:dyDescent="0.25">
      <c r="A707" s="2">
        <v>4</v>
      </c>
      <c r="B707" s="2" t="s">
        <v>721</v>
      </c>
      <c r="C707" s="2">
        <v>101.702</v>
      </c>
      <c r="E707" s="2">
        <v>4</v>
      </c>
      <c r="F707" s="2" t="s">
        <v>5030</v>
      </c>
      <c r="G707" s="2">
        <v>10.509</v>
      </c>
      <c r="I707" s="2">
        <v>2</v>
      </c>
      <c r="J707" s="2" t="s">
        <v>283</v>
      </c>
      <c r="K707" s="2">
        <v>58.14</v>
      </c>
    </row>
    <row r="708" spans="1:11" x14ac:dyDescent="0.25">
      <c r="A708" s="2">
        <v>4</v>
      </c>
      <c r="B708" s="2" t="s">
        <v>722</v>
      </c>
      <c r="C708" s="2">
        <v>102.571</v>
      </c>
      <c r="E708" s="2">
        <v>4</v>
      </c>
      <c r="F708" s="2" t="s">
        <v>5031</v>
      </c>
      <c r="G708" s="2">
        <v>11.292</v>
      </c>
      <c r="I708" s="2">
        <v>2</v>
      </c>
      <c r="J708" s="2" t="s">
        <v>284</v>
      </c>
      <c r="K708" s="2">
        <v>58.67</v>
      </c>
    </row>
    <row r="709" spans="1:11" x14ac:dyDescent="0.25">
      <c r="A709" s="2">
        <v>4</v>
      </c>
      <c r="B709" s="2" t="s">
        <v>723</v>
      </c>
      <c r="C709" s="2">
        <v>103.91800000000001</v>
      </c>
      <c r="E709" s="2">
        <v>4</v>
      </c>
      <c r="F709" s="2" t="s">
        <v>629</v>
      </c>
      <c r="G709" s="2">
        <v>11.760999999999999</v>
      </c>
      <c r="I709" s="2">
        <v>2</v>
      </c>
      <c r="J709" s="2" t="s">
        <v>285</v>
      </c>
      <c r="K709" s="2">
        <v>59.19</v>
      </c>
    </row>
    <row r="710" spans="1:11" x14ac:dyDescent="0.25">
      <c r="A710" s="2">
        <v>4</v>
      </c>
      <c r="B710" s="2" t="s">
        <v>724</v>
      </c>
      <c r="C710" s="2">
        <v>104.41200000000001</v>
      </c>
      <c r="E710" s="2">
        <v>4</v>
      </c>
      <c r="F710" s="2" t="s">
        <v>5032</v>
      </c>
      <c r="G710" s="2">
        <v>12.154</v>
      </c>
      <c r="I710" s="2">
        <v>2</v>
      </c>
      <c r="J710" s="2" t="s">
        <v>286</v>
      </c>
      <c r="K710" s="2">
        <v>59.77</v>
      </c>
    </row>
    <row r="711" spans="1:11" x14ac:dyDescent="0.25">
      <c r="A711" s="2">
        <v>4</v>
      </c>
      <c r="B711" s="2" t="s">
        <v>725</v>
      </c>
      <c r="C711" s="2">
        <v>106.203</v>
      </c>
      <c r="E711" s="2">
        <v>4</v>
      </c>
      <c r="F711" s="2" t="s">
        <v>5033</v>
      </c>
      <c r="G711" s="2">
        <v>13.239000000000001</v>
      </c>
      <c r="I711" s="2">
        <v>2</v>
      </c>
      <c r="J711" s="2" t="s">
        <v>287</v>
      </c>
      <c r="K711" s="2">
        <v>60.41</v>
      </c>
    </row>
    <row r="712" spans="1:11" x14ac:dyDescent="0.25">
      <c r="A712" s="2">
        <v>4</v>
      </c>
      <c r="B712" s="2" t="s">
        <v>726</v>
      </c>
      <c r="C712" s="2">
        <v>107.148</v>
      </c>
      <c r="E712" s="2">
        <v>4</v>
      </c>
      <c r="F712" s="2" t="s">
        <v>634</v>
      </c>
      <c r="G712" s="2">
        <v>14.067</v>
      </c>
      <c r="I712" s="2">
        <v>2</v>
      </c>
      <c r="J712" s="2" t="s">
        <v>4817</v>
      </c>
      <c r="K712" s="2">
        <v>61.23</v>
      </c>
    </row>
    <row r="713" spans="1:11" x14ac:dyDescent="0.25">
      <c r="A713" s="2">
        <v>5</v>
      </c>
      <c r="B713" s="2" t="s">
        <v>727</v>
      </c>
      <c r="C713" s="2">
        <v>0</v>
      </c>
      <c r="E713" s="2">
        <v>4</v>
      </c>
      <c r="F713" s="2" t="s">
        <v>5034</v>
      </c>
      <c r="G713" s="2">
        <v>14.63</v>
      </c>
      <c r="I713" s="2">
        <v>2</v>
      </c>
      <c r="J713" s="2" t="s">
        <v>288</v>
      </c>
      <c r="K713" s="2">
        <v>61.39</v>
      </c>
    </row>
    <row r="714" spans="1:11" x14ac:dyDescent="0.25">
      <c r="A714" s="2">
        <v>5</v>
      </c>
      <c r="B714" s="2" t="s">
        <v>728</v>
      </c>
      <c r="C714" s="2">
        <v>1.4930000000000001</v>
      </c>
      <c r="E714" s="2">
        <v>4</v>
      </c>
      <c r="F714" s="2" t="s">
        <v>5035</v>
      </c>
      <c r="G714" s="2">
        <v>15.018000000000001</v>
      </c>
      <c r="I714" s="2">
        <v>2</v>
      </c>
      <c r="J714" s="2" t="s">
        <v>4818</v>
      </c>
      <c r="K714" s="2">
        <v>62.28</v>
      </c>
    </row>
    <row r="715" spans="1:11" x14ac:dyDescent="0.25">
      <c r="A715" s="2">
        <v>5</v>
      </c>
      <c r="B715" s="2" t="s">
        <v>729</v>
      </c>
      <c r="C715" s="2">
        <v>2.464</v>
      </c>
      <c r="E715" s="2">
        <v>4</v>
      </c>
      <c r="F715" s="2" t="s">
        <v>5036</v>
      </c>
      <c r="G715" s="2">
        <v>15.765000000000001</v>
      </c>
      <c r="I715" s="2">
        <v>2</v>
      </c>
      <c r="J715" s="2" t="s">
        <v>289</v>
      </c>
      <c r="K715" s="2">
        <v>62.39</v>
      </c>
    </row>
    <row r="716" spans="1:11" x14ac:dyDescent="0.25">
      <c r="A716" s="2">
        <v>5</v>
      </c>
      <c r="B716" s="2" t="s">
        <v>730</v>
      </c>
      <c r="C716" s="2">
        <v>3.964</v>
      </c>
      <c r="E716" s="2">
        <v>4</v>
      </c>
      <c r="F716" s="2" t="s">
        <v>5037</v>
      </c>
      <c r="G716" s="2">
        <v>16.731999999999999</v>
      </c>
      <c r="I716" s="2">
        <v>2</v>
      </c>
      <c r="J716" s="2" t="s">
        <v>290</v>
      </c>
      <c r="K716" s="2">
        <v>62.66</v>
      </c>
    </row>
    <row r="717" spans="1:11" x14ac:dyDescent="0.25">
      <c r="A717" s="2">
        <v>5</v>
      </c>
      <c r="B717" s="2" t="s">
        <v>731</v>
      </c>
      <c r="C717" s="2">
        <v>6.1509999999999998</v>
      </c>
      <c r="E717" s="2">
        <v>4</v>
      </c>
      <c r="F717" s="2" t="s">
        <v>5038</v>
      </c>
      <c r="G717" s="2">
        <v>17.657</v>
      </c>
      <c r="I717" s="2">
        <v>2</v>
      </c>
      <c r="J717" s="2" t="s">
        <v>4819</v>
      </c>
      <c r="K717" s="2">
        <v>62.93</v>
      </c>
    </row>
    <row r="718" spans="1:11" x14ac:dyDescent="0.25">
      <c r="A718" s="2">
        <v>5</v>
      </c>
      <c r="B718" s="2" t="s">
        <v>732</v>
      </c>
      <c r="C718" s="2">
        <v>6.88</v>
      </c>
      <c r="E718" s="2">
        <v>4</v>
      </c>
      <c r="F718" s="2" t="s">
        <v>631</v>
      </c>
      <c r="G718" s="2">
        <v>17.905000000000001</v>
      </c>
      <c r="I718" s="2">
        <v>2</v>
      </c>
      <c r="J718" s="2" t="s">
        <v>291</v>
      </c>
      <c r="K718" s="2">
        <v>63.06</v>
      </c>
    </row>
    <row r="719" spans="1:11" x14ac:dyDescent="0.25">
      <c r="A719" s="2">
        <v>5</v>
      </c>
      <c r="B719" s="2" t="s">
        <v>733</v>
      </c>
      <c r="C719" s="2">
        <v>8.3019999999999996</v>
      </c>
      <c r="E719" s="2">
        <v>4</v>
      </c>
      <c r="F719" s="2" t="s">
        <v>5039</v>
      </c>
      <c r="G719" s="2">
        <v>18.443999999999999</v>
      </c>
      <c r="I719" s="2">
        <v>2</v>
      </c>
      <c r="J719" s="2" t="s">
        <v>292</v>
      </c>
      <c r="K719" s="2">
        <v>63.56</v>
      </c>
    </row>
    <row r="720" spans="1:11" x14ac:dyDescent="0.25">
      <c r="A720" s="2">
        <v>5</v>
      </c>
      <c r="B720" s="2" t="s">
        <v>734</v>
      </c>
      <c r="C720" s="2">
        <v>10.048999999999999</v>
      </c>
      <c r="E720" s="2">
        <v>4</v>
      </c>
      <c r="F720" s="2" t="s">
        <v>653</v>
      </c>
      <c r="G720" s="2">
        <v>19.32</v>
      </c>
      <c r="I720" s="2">
        <v>2</v>
      </c>
      <c r="J720" s="2" t="s">
        <v>293</v>
      </c>
      <c r="K720" s="2">
        <v>64.099999999999994</v>
      </c>
    </row>
    <row r="721" spans="1:11" x14ac:dyDescent="0.25">
      <c r="A721" s="2">
        <v>5</v>
      </c>
      <c r="B721" s="2" t="s">
        <v>735</v>
      </c>
      <c r="C721" s="2">
        <v>10.599</v>
      </c>
      <c r="E721" s="2">
        <v>4</v>
      </c>
      <c r="F721" s="2" t="s">
        <v>5040</v>
      </c>
      <c r="G721" s="2">
        <v>19.728000000000002</v>
      </c>
      <c r="I721" s="2">
        <v>2</v>
      </c>
      <c r="J721" s="2" t="s">
        <v>294</v>
      </c>
      <c r="K721" s="2">
        <v>64.989999999999995</v>
      </c>
    </row>
    <row r="722" spans="1:11" x14ac:dyDescent="0.25">
      <c r="A722" s="2">
        <v>5</v>
      </c>
      <c r="B722" s="2" t="s">
        <v>736</v>
      </c>
      <c r="C722" s="2">
        <v>11.874000000000001</v>
      </c>
      <c r="E722" s="2">
        <v>4</v>
      </c>
      <c r="F722" s="2" t="s">
        <v>5041</v>
      </c>
      <c r="G722" s="2">
        <v>20.106999999999999</v>
      </c>
      <c r="I722" s="2">
        <v>2</v>
      </c>
      <c r="J722" s="2" t="s">
        <v>295</v>
      </c>
      <c r="K722" s="2">
        <v>65.510000000000005</v>
      </c>
    </row>
    <row r="723" spans="1:11" x14ac:dyDescent="0.25">
      <c r="A723" s="2">
        <v>5</v>
      </c>
      <c r="B723" s="2" t="s">
        <v>737</v>
      </c>
      <c r="C723" s="2">
        <v>13.113</v>
      </c>
      <c r="E723" s="2">
        <v>4</v>
      </c>
      <c r="F723" s="2" t="s">
        <v>5042</v>
      </c>
      <c r="G723" s="2">
        <v>21.148</v>
      </c>
      <c r="I723" s="2">
        <v>2</v>
      </c>
      <c r="J723" s="2" t="s">
        <v>296</v>
      </c>
      <c r="K723" s="2">
        <v>65.75</v>
      </c>
    </row>
    <row r="724" spans="1:11" x14ac:dyDescent="0.25">
      <c r="A724" s="2">
        <v>5</v>
      </c>
      <c r="B724" s="2" t="s">
        <v>738</v>
      </c>
      <c r="C724" s="2">
        <v>13.444000000000001</v>
      </c>
      <c r="E724" s="2">
        <v>4</v>
      </c>
      <c r="F724" s="2" t="s">
        <v>5043</v>
      </c>
      <c r="G724" s="2">
        <v>21.670999999999999</v>
      </c>
      <c r="I724" s="2">
        <v>2</v>
      </c>
      <c r="J724" s="2" t="s">
        <v>297</v>
      </c>
      <c r="K724" s="2">
        <v>66.3</v>
      </c>
    </row>
    <row r="725" spans="1:11" x14ac:dyDescent="0.25">
      <c r="A725" s="2">
        <v>5</v>
      </c>
      <c r="B725" s="2" t="s">
        <v>739</v>
      </c>
      <c r="C725" s="2">
        <v>14.128</v>
      </c>
      <c r="E725" s="2">
        <v>4</v>
      </c>
      <c r="F725" s="2" t="s">
        <v>5044</v>
      </c>
      <c r="G725" s="2">
        <v>22.448</v>
      </c>
      <c r="I725" s="2">
        <v>2</v>
      </c>
      <c r="J725" s="2" t="s">
        <v>298</v>
      </c>
      <c r="K725" s="2">
        <v>66.930000000000007</v>
      </c>
    </row>
    <row r="726" spans="1:11" x14ac:dyDescent="0.25">
      <c r="A726" s="2">
        <v>5</v>
      </c>
      <c r="B726" s="2" t="s">
        <v>740</v>
      </c>
      <c r="C726" s="2">
        <v>14.972</v>
      </c>
      <c r="E726" s="2">
        <v>4</v>
      </c>
      <c r="F726" s="2" t="s">
        <v>627</v>
      </c>
      <c r="G726" s="2">
        <v>22.797000000000001</v>
      </c>
      <c r="I726" s="2">
        <v>2</v>
      </c>
      <c r="J726" s="2" t="s">
        <v>299</v>
      </c>
      <c r="K726" s="2">
        <v>67.150000000000006</v>
      </c>
    </row>
    <row r="727" spans="1:11" x14ac:dyDescent="0.25">
      <c r="A727" s="2">
        <v>5</v>
      </c>
      <c r="B727" s="2" t="s">
        <v>741</v>
      </c>
      <c r="C727" s="2">
        <v>16.007000000000001</v>
      </c>
      <c r="E727" s="2">
        <v>4</v>
      </c>
      <c r="F727" s="2" t="s">
        <v>5045</v>
      </c>
      <c r="G727" s="2">
        <v>23.869</v>
      </c>
      <c r="I727" s="2">
        <v>2</v>
      </c>
      <c r="J727" s="2" t="s">
        <v>4820</v>
      </c>
      <c r="K727" s="2">
        <v>67.17</v>
      </c>
    </row>
    <row r="728" spans="1:11" x14ac:dyDescent="0.25">
      <c r="A728" s="2">
        <v>5</v>
      </c>
      <c r="B728" s="2" t="s">
        <v>742</v>
      </c>
      <c r="C728" s="2">
        <v>16.396000000000001</v>
      </c>
      <c r="E728" s="2">
        <v>4</v>
      </c>
      <c r="F728" s="2" t="s">
        <v>5046</v>
      </c>
      <c r="G728" s="2">
        <v>24.297000000000001</v>
      </c>
      <c r="I728" s="2">
        <v>2</v>
      </c>
      <c r="J728" s="2" t="s">
        <v>300</v>
      </c>
      <c r="K728" s="2">
        <v>67.89</v>
      </c>
    </row>
    <row r="729" spans="1:11" x14ac:dyDescent="0.25">
      <c r="A729" s="2">
        <v>5</v>
      </c>
      <c r="B729" s="2" t="s">
        <v>743</v>
      </c>
      <c r="C729" s="2">
        <v>17.542999999999999</v>
      </c>
      <c r="E729" s="2">
        <v>4</v>
      </c>
      <c r="F729" s="2" t="s">
        <v>5047</v>
      </c>
      <c r="G729" s="2">
        <v>24.96</v>
      </c>
      <c r="I729" s="2">
        <v>2</v>
      </c>
      <c r="J729" s="2" t="s">
        <v>4821</v>
      </c>
      <c r="K729" s="2">
        <v>68.16</v>
      </c>
    </row>
    <row r="730" spans="1:11" x14ac:dyDescent="0.25">
      <c r="A730" s="2">
        <v>5</v>
      </c>
      <c r="B730" s="2" t="s">
        <v>744</v>
      </c>
      <c r="C730" s="2">
        <v>18.239999999999998</v>
      </c>
      <c r="E730" s="2">
        <v>4</v>
      </c>
      <c r="F730" s="2" t="s">
        <v>5048</v>
      </c>
      <c r="G730" s="2">
        <v>25.713000000000001</v>
      </c>
      <c r="I730" s="2">
        <v>2</v>
      </c>
      <c r="J730" s="2" t="s">
        <v>301</v>
      </c>
      <c r="K730" s="2">
        <v>68.55</v>
      </c>
    </row>
    <row r="731" spans="1:11" x14ac:dyDescent="0.25">
      <c r="A731" s="2">
        <v>5</v>
      </c>
      <c r="B731" s="2" t="s">
        <v>745</v>
      </c>
      <c r="C731" s="2">
        <v>19.184000000000001</v>
      </c>
      <c r="E731" s="2">
        <v>4</v>
      </c>
      <c r="F731" s="2" t="s">
        <v>5049</v>
      </c>
      <c r="G731" s="2">
        <v>26.683</v>
      </c>
      <c r="I731" s="2">
        <v>2</v>
      </c>
      <c r="J731" s="2" t="s">
        <v>4822</v>
      </c>
      <c r="K731" s="2">
        <v>68.83</v>
      </c>
    </row>
    <row r="732" spans="1:11" x14ac:dyDescent="0.25">
      <c r="A732" s="2">
        <v>5</v>
      </c>
      <c r="B732" s="2" t="s">
        <v>746</v>
      </c>
      <c r="C732" s="2">
        <v>19.992999999999999</v>
      </c>
      <c r="E732" s="2">
        <v>4</v>
      </c>
      <c r="F732" s="2" t="s">
        <v>5050</v>
      </c>
      <c r="G732" s="2">
        <v>27.721</v>
      </c>
      <c r="I732" s="2">
        <v>2</v>
      </c>
      <c r="J732" s="2" t="s">
        <v>302</v>
      </c>
      <c r="K732" s="2">
        <v>68.849999999999994</v>
      </c>
    </row>
    <row r="733" spans="1:11" x14ac:dyDescent="0.25">
      <c r="A733" s="2">
        <v>5</v>
      </c>
      <c r="B733" s="2" t="s">
        <v>747</v>
      </c>
      <c r="C733" s="2">
        <v>20.652000000000001</v>
      </c>
      <c r="E733" s="2">
        <v>4</v>
      </c>
      <c r="F733" s="2" t="s">
        <v>5051</v>
      </c>
      <c r="G733" s="2">
        <v>28.498000000000001</v>
      </c>
      <c r="I733" s="2">
        <v>2</v>
      </c>
      <c r="J733" s="2" t="s">
        <v>303</v>
      </c>
      <c r="K733" s="2">
        <v>69.739999999999995</v>
      </c>
    </row>
    <row r="734" spans="1:11" x14ac:dyDescent="0.25">
      <c r="A734" s="2">
        <v>5</v>
      </c>
      <c r="B734" s="2" t="s">
        <v>748</v>
      </c>
      <c r="C734" s="2">
        <v>21.468</v>
      </c>
      <c r="E734" s="2">
        <v>4</v>
      </c>
      <c r="F734" s="2" t="s">
        <v>625</v>
      </c>
      <c r="G734" s="2">
        <v>29.14</v>
      </c>
      <c r="I734" s="2">
        <v>2</v>
      </c>
      <c r="J734" s="2" t="s">
        <v>4823</v>
      </c>
      <c r="K734" s="2">
        <v>70.47</v>
      </c>
    </row>
    <row r="735" spans="1:11" x14ac:dyDescent="0.25">
      <c r="A735" s="2">
        <v>5</v>
      </c>
      <c r="B735" s="2" t="s">
        <v>749</v>
      </c>
      <c r="C735" s="2">
        <v>22.186</v>
      </c>
      <c r="E735" s="2">
        <v>4</v>
      </c>
      <c r="F735" s="2" t="s">
        <v>646</v>
      </c>
      <c r="G735" s="2">
        <v>29.245999999999999</v>
      </c>
      <c r="I735" s="2">
        <v>2</v>
      </c>
      <c r="J735" s="2" t="s">
        <v>304</v>
      </c>
      <c r="K735" s="2">
        <v>70.510000000000005</v>
      </c>
    </row>
    <row r="736" spans="1:11" x14ac:dyDescent="0.25">
      <c r="A736" s="2">
        <v>5</v>
      </c>
      <c r="B736" s="2" t="s">
        <v>750</v>
      </c>
      <c r="C736" s="2">
        <v>23.283999999999999</v>
      </c>
      <c r="E736" s="2">
        <v>4</v>
      </c>
      <c r="F736" s="2" t="s">
        <v>5052</v>
      </c>
      <c r="G736" s="2">
        <v>30.353000000000002</v>
      </c>
      <c r="I736" s="2">
        <v>2</v>
      </c>
      <c r="J736" s="2" t="s">
        <v>306</v>
      </c>
      <c r="K736" s="2">
        <v>71.25</v>
      </c>
    </row>
    <row r="737" spans="1:11" x14ac:dyDescent="0.25">
      <c r="A737" s="2">
        <v>5</v>
      </c>
      <c r="B737" s="2" t="s">
        <v>751</v>
      </c>
      <c r="C737" s="2">
        <v>23.966000000000001</v>
      </c>
      <c r="E737" s="2">
        <v>4</v>
      </c>
      <c r="F737" s="2" t="s">
        <v>5053</v>
      </c>
      <c r="G737" s="2">
        <v>31.449000000000002</v>
      </c>
      <c r="I737" s="2">
        <v>2</v>
      </c>
      <c r="J737" s="2" t="s">
        <v>4824</v>
      </c>
      <c r="K737" s="2">
        <v>73.819999999999993</v>
      </c>
    </row>
    <row r="738" spans="1:11" x14ac:dyDescent="0.25">
      <c r="A738" s="2">
        <v>5</v>
      </c>
      <c r="B738" s="2" t="s">
        <v>752</v>
      </c>
      <c r="C738" s="2">
        <v>25.001000000000001</v>
      </c>
      <c r="E738" s="2">
        <v>4</v>
      </c>
      <c r="F738" s="2" t="s">
        <v>5054</v>
      </c>
      <c r="G738" s="2">
        <v>31.957999999999998</v>
      </c>
      <c r="I738" s="2">
        <v>2</v>
      </c>
      <c r="J738" s="2" t="s">
        <v>4825</v>
      </c>
      <c r="K738" s="2">
        <v>76.73</v>
      </c>
    </row>
    <row r="739" spans="1:11" x14ac:dyDescent="0.25">
      <c r="A739" s="2">
        <v>5</v>
      </c>
      <c r="B739" s="2" t="s">
        <v>753</v>
      </c>
      <c r="C739" s="2">
        <v>25.574000000000002</v>
      </c>
      <c r="E739" s="2">
        <v>4</v>
      </c>
      <c r="F739" s="2" t="s">
        <v>623</v>
      </c>
      <c r="G739" s="2">
        <v>33.063000000000002</v>
      </c>
      <c r="I739" s="2">
        <v>2</v>
      </c>
      <c r="J739" s="2" t="s">
        <v>307</v>
      </c>
      <c r="K739" s="2">
        <v>77.709999999999994</v>
      </c>
    </row>
    <row r="740" spans="1:11" x14ac:dyDescent="0.25">
      <c r="A740" s="2">
        <v>5</v>
      </c>
      <c r="B740" s="2" t="s">
        <v>754</v>
      </c>
      <c r="C740" s="2">
        <v>26.178000000000001</v>
      </c>
      <c r="E740" s="2">
        <v>4</v>
      </c>
      <c r="F740" s="2" t="s">
        <v>5055</v>
      </c>
      <c r="G740" s="2">
        <v>33.774000000000001</v>
      </c>
      <c r="I740" s="2">
        <v>2</v>
      </c>
      <c r="J740" s="2" t="s">
        <v>308</v>
      </c>
      <c r="K740" s="2">
        <v>78.39</v>
      </c>
    </row>
    <row r="741" spans="1:11" x14ac:dyDescent="0.25">
      <c r="A741" s="2">
        <v>5</v>
      </c>
      <c r="B741" s="2" t="s">
        <v>755</v>
      </c>
      <c r="C741" s="2">
        <v>26.768000000000001</v>
      </c>
      <c r="E741" s="2">
        <v>4</v>
      </c>
      <c r="F741" s="2" t="s">
        <v>5056</v>
      </c>
      <c r="G741" s="2">
        <v>34.881</v>
      </c>
      <c r="I741" s="2">
        <v>2</v>
      </c>
      <c r="J741" s="2" t="s">
        <v>4826</v>
      </c>
      <c r="K741" s="2">
        <v>78.53</v>
      </c>
    </row>
    <row r="742" spans="1:11" x14ac:dyDescent="0.25">
      <c r="A742" s="2">
        <v>5</v>
      </c>
      <c r="B742" s="2" t="s">
        <v>756</v>
      </c>
      <c r="C742" s="2">
        <v>27.541</v>
      </c>
      <c r="E742" s="2">
        <v>4</v>
      </c>
      <c r="F742" s="2" t="s">
        <v>5057</v>
      </c>
      <c r="G742" s="2">
        <v>35.264000000000003</v>
      </c>
      <c r="I742" s="2">
        <v>2</v>
      </c>
      <c r="J742" s="2" t="s">
        <v>309</v>
      </c>
      <c r="K742" s="2">
        <v>79.08</v>
      </c>
    </row>
    <row r="743" spans="1:11" x14ac:dyDescent="0.25">
      <c r="A743" s="2">
        <v>5</v>
      </c>
      <c r="B743" s="2" t="s">
        <v>757</v>
      </c>
      <c r="C743" s="2">
        <v>28.381</v>
      </c>
      <c r="E743" s="2">
        <v>4</v>
      </c>
      <c r="F743" s="2" t="s">
        <v>624</v>
      </c>
      <c r="G743" s="2">
        <v>35.674999999999997</v>
      </c>
      <c r="I743" s="2">
        <v>2</v>
      </c>
      <c r="J743" s="2" t="s">
        <v>311</v>
      </c>
      <c r="K743" s="2">
        <v>79.8</v>
      </c>
    </row>
    <row r="744" spans="1:11" x14ac:dyDescent="0.25">
      <c r="A744" s="2">
        <v>5</v>
      </c>
      <c r="B744" s="2" t="s">
        <v>758</v>
      </c>
      <c r="C744" s="2">
        <v>29.085999999999999</v>
      </c>
      <c r="E744" s="2">
        <v>4</v>
      </c>
      <c r="F744" s="2" t="s">
        <v>5058</v>
      </c>
      <c r="G744" s="2">
        <v>36.506</v>
      </c>
      <c r="I744" s="2">
        <v>2</v>
      </c>
      <c r="J744" s="2" t="s">
        <v>4827</v>
      </c>
      <c r="K744" s="2">
        <v>80.099999999999994</v>
      </c>
    </row>
    <row r="745" spans="1:11" x14ac:dyDescent="0.25">
      <c r="A745" s="2">
        <v>5</v>
      </c>
      <c r="B745" s="2" t="s">
        <v>759</v>
      </c>
      <c r="C745" s="2">
        <v>29.728999999999999</v>
      </c>
      <c r="E745" s="2">
        <v>4</v>
      </c>
      <c r="F745" s="2" t="s">
        <v>5059</v>
      </c>
      <c r="G745" s="2">
        <v>36.909999999999997</v>
      </c>
      <c r="I745" s="2">
        <v>2</v>
      </c>
      <c r="J745" s="2" t="s">
        <v>312</v>
      </c>
      <c r="K745" s="2">
        <v>80.37</v>
      </c>
    </row>
    <row r="746" spans="1:11" x14ac:dyDescent="0.25">
      <c r="A746" s="2">
        <v>5</v>
      </c>
      <c r="B746" s="2" t="s">
        <v>760</v>
      </c>
      <c r="C746" s="2">
        <v>30.481999999999999</v>
      </c>
      <c r="E746" s="2">
        <v>4</v>
      </c>
      <c r="F746" s="2" t="s">
        <v>5060</v>
      </c>
      <c r="G746" s="2">
        <v>37.755000000000003</v>
      </c>
      <c r="I746" s="2">
        <v>2</v>
      </c>
      <c r="J746" s="2" t="s">
        <v>4828</v>
      </c>
      <c r="K746" s="2">
        <v>80.67</v>
      </c>
    </row>
    <row r="747" spans="1:11" x14ac:dyDescent="0.25">
      <c r="A747" s="2">
        <v>5</v>
      </c>
      <c r="B747" s="2" t="s">
        <v>761</v>
      </c>
      <c r="C747" s="2">
        <v>31.282</v>
      </c>
      <c r="E747" s="2">
        <v>4</v>
      </c>
      <c r="F747" s="2" t="s">
        <v>650</v>
      </c>
      <c r="G747" s="2">
        <v>38.399000000000001</v>
      </c>
      <c r="I747" s="2">
        <v>2</v>
      </c>
      <c r="J747" s="2" t="s">
        <v>313</v>
      </c>
      <c r="K747" s="2">
        <v>80.77</v>
      </c>
    </row>
    <row r="748" spans="1:11" x14ac:dyDescent="0.25">
      <c r="A748" s="2">
        <v>5</v>
      </c>
      <c r="B748" s="2" t="s">
        <v>762</v>
      </c>
      <c r="C748" s="2">
        <v>32.048000000000002</v>
      </c>
      <c r="E748" s="2">
        <v>4</v>
      </c>
      <c r="F748" s="2" t="s">
        <v>5061</v>
      </c>
      <c r="G748" s="2">
        <v>38.725000000000001</v>
      </c>
      <c r="I748" s="2">
        <v>2</v>
      </c>
      <c r="J748" s="2" t="s">
        <v>314</v>
      </c>
      <c r="K748" s="2">
        <v>80.92</v>
      </c>
    </row>
    <row r="749" spans="1:11" x14ac:dyDescent="0.25">
      <c r="A749" s="2">
        <v>5</v>
      </c>
      <c r="B749" s="2" t="s">
        <v>763</v>
      </c>
      <c r="C749" s="2">
        <v>33.241999999999997</v>
      </c>
      <c r="E749" s="2">
        <v>4</v>
      </c>
      <c r="F749" s="2" t="s">
        <v>5062</v>
      </c>
      <c r="G749" s="2">
        <v>39.948</v>
      </c>
      <c r="I749" s="2">
        <v>2</v>
      </c>
      <c r="J749" s="2" t="s">
        <v>315</v>
      </c>
      <c r="K749" s="2">
        <v>81.34</v>
      </c>
    </row>
    <row r="750" spans="1:11" x14ac:dyDescent="0.25">
      <c r="A750" s="2">
        <v>5</v>
      </c>
      <c r="B750" s="2" t="s">
        <v>764</v>
      </c>
      <c r="C750" s="2">
        <v>34.11</v>
      </c>
      <c r="E750" s="2">
        <v>4</v>
      </c>
      <c r="F750" s="2" t="s">
        <v>5063</v>
      </c>
      <c r="G750" s="2">
        <v>41.255000000000003</v>
      </c>
      <c r="I750" s="2">
        <v>2</v>
      </c>
      <c r="J750" s="2" t="s">
        <v>4829</v>
      </c>
      <c r="K750" s="2">
        <v>81.44</v>
      </c>
    </row>
    <row r="751" spans="1:11" x14ac:dyDescent="0.25">
      <c r="A751" s="2">
        <v>5</v>
      </c>
      <c r="B751" s="2" t="s">
        <v>765</v>
      </c>
      <c r="C751" s="2">
        <v>34.503</v>
      </c>
      <c r="E751" s="2">
        <v>4</v>
      </c>
      <c r="F751" s="2" t="s">
        <v>5064</v>
      </c>
      <c r="G751" s="2">
        <v>41.738999999999997</v>
      </c>
      <c r="I751" s="2">
        <v>2</v>
      </c>
      <c r="J751" s="2" t="s">
        <v>316</v>
      </c>
      <c r="K751" s="2">
        <v>82.05</v>
      </c>
    </row>
    <row r="752" spans="1:11" x14ac:dyDescent="0.25">
      <c r="A752" s="2">
        <v>5</v>
      </c>
      <c r="B752" s="2" t="s">
        <v>766</v>
      </c>
      <c r="C752" s="2">
        <v>35.546999999999997</v>
      </c>
      <c r="E752" s="2">
        <v>4</v>
      </c>
      <c r="F752" s="2" t="s">
        <v>5065</v>
      </c>
      <c r="G752" s="2">
        <v>42.735999999999997</v>
      </c>
      <c r="I752" s="2">
        <v>2</v>
      </c>
      <c r="J752" s="2" t="s">
        <v>317</v>
      </c>
      <c r="K752" s="2">
        <v>82.46</v>
      </c>
    </row>
    <row r="753" spans="1:11" x14ac:dyDescent="0.25">
      <c r="A753" s="2">
        <v>5</v>
      </c>
      <c r="B753" s="2" t="s">
        <v>767</v>
      </c>
      <c r="C753" s="2">
        <v>36.215000000000003</v>
      </c>
      <c r="E753" s="2">
        <v>4</v>
      </c>
      <c r="F753" s="2" t="s">
        <v>5066</v>
      </c>
      <c r="G753" s="2">
        <v>43.015999999999998</v>
      </c>
      <c r="I753" s="2">
        <v>2</v>
      </c>
      <c r="J753" s="2" t="s">
        <v>4830</v>
      </c>
      <c r="K753" s="2">
        <v>82.69</v>
      </c>
    </row>
    <row r="754" spans="1:11" x14ac:dyDescent="0.25">
      <c r="A754" s="2">
        <v>5</v>
      </c>
      <c r="B754" s="2" t="s">
        <v>768</v>
      </c>
      <c r="C754" s="2">
        <v>37.119999999999997</v>
      </c>
      <c r="E754" s="2">
        <v>4</v>
      </c>
      <c r="F754" s="2" t="s">
        <v>5067</v>
      </c>
      <c r="G754" s="2">
        <v>43.994</v>
      </c>
      <c r="I754" s="2">
        <v>2</v>
      </c>
      <c r="J754" s="2" t="s">
        <v>318</v>
      </c>
      <c r="K754" s="2">
        <v>82.98</v>
      </c>
    </row>
    <row r="755" spans="1:11" x14ac:dyDescent="0.25">
      <c r="A755" s="2">
        <v>5</v>
      </c>
      <c r="B755" s="2" t="s">
        <v>769</v>
      </c>
      <c r="C755" s="2">
        <v>38.049999999999997</v>
      </c>
      <c r="E755" s="2">
        <v>4</v>
      </c>
      <c r="F755" s="2" t="s">
        <v>5068</v>
      </c>
      <c r="G755" s="2">
        <v>44.771999999999998</v>
      </c>
      <c r="I755" s="2">
        <v>2</v>
      </c>
      <c r="J755" s="2" t="s">
        <v>319</v>
      </c>
      <c r="K755" s="2">
        <v>83.79</v>
      </c>
    </row>
    <row r="756" spans="1:11" x14ac:dyDescent="0.25">
      <c r="A756" s="2">
        <v>5</v>
      </c>
      <c r="B756" s="2" t="s">
        <v>770</v>
      </c>
      <c r="C756" s="2">
        <v>38.802</v>
      </c>
      <c r="E756" s="2">
        <v>4</v>
      </c>
      <c r="F756" s="2" t="s">
        <v>5069</v>
      </c>
      <c r="G756" s="2">
        <v>45.762</v>
      </c>
      <c r="I756" s="2">
        <v>2</v>
      </c>
      <c r="J756" s="2" t="s">
        <v>4831</v>
      </c>
      <c r="K756" s="2">
        <v>83.84</v>
      </c>
    </row>
    <row r="757" spans="1:11" x14ac:dyDescent="0.25">
      <c r="A757" s="2">
        <v>5</v>
      </c>
      <c r="B757" s="2" t="s">
        <v>771</v>
      </c>
      <c r="C757" s="2">
        <v>40.076000000000001</v>
      </c>
      <c r="E757" s="2">
        <v>4</v>
      </c>
      <c r="F757" s="2" t="s">
        <v>722</v>
      </c>
      <c r="G757" s="2">
        <v>46.39</v>
      </c>
      <c r="I757" s="2">
        <v>2</v>
      </c>
      <c r="J757" s="2" t="s">
        <v>320</v>
      </c>
      <c r="K757" s="2">
        <v>84.38</v>
      </c>
    </row>
    <row r="758" spans="1:11" x14ac:dyDescent="0.25">
      <c r="A758" s="2">
        <v>5</v>
      </c>
      <c r="B758" s="2" t="s">
        <v>772</v>
      </c>
      <c r="C758" s="2">
        <v>41.366999999999997</v>
      </c>
      <c r="E758" s="2">
        <v>4</v>
      </c>
      <c r="F758" s="2" t="s">
        <v>5070</v>
      </c>
      <c r="G758" s="2">
        <v>47.323999999999998</v>
      </c>
      <c r="I758" s="2">
        <v>2</v>
      </c>
      <c r="J758" s="2" t="s">
        <v>4832</v>
      </c>
      <c r="K758" s="2">
        <v>85.27</v>
      </c>
    </row>
    <row r="759" spans="1:11" x14ac:dyDescent="0.25">
      <c r="A759" s="2">
        <v>5</v>
      </c>
      <c r="B759" s="2" t="s">
        <v>773</v>
      </c>
      <c r="C759" s="2">
        <v>43.18</v>
      </c>
      <c r="E759" s="2">
        <v>4</v>
      </c>
      <c r="F759" s="2" t="s">
        <v>5071</v>
      </c>
      <c r="G759" s="2">
        <v>48.222999999999999</v>
      </c>
      <c r="I759" s="2">
        <v>2</v>
      </c>
      <c r="J759" s="2" t="s">
        <v>4833</v>
      </c>
      <c r="K759" s="2">
        <v>86.77</v>
      </c>
    </row>
    <row r="760" spans="1:11" x14ac:dyDescent="0.25">
      <c r="A760" s="2">
        <v>5</v>
      </c>
      <c r="B760" s="2" t="s">
        <v>774</v>
      </c>
      <c r="C760" s="2">
        <v>44.072000000000003</v>
      </c>
      <c r="E760" s="2">
        <v>4</v>
      </c>
      <c r="F760" s="2" t="s">
        <v>5072</v>
      </c>
      <c r="G760" s="2">
        <v>48.570999999999998</v>
      </c>
      <c r="I760" s="2">
        <v>2</v>
      </c>
      <c r="J760" s="2" t="s">
        <v>321</v>
      </c>
      <c r="K760" s="2">
        <v>87.7</v>
      </c>
    </row>
    <row r="761" spans="1:11" x14ac:dyDescent="0.25">
      <c r="A761" s="2">
        <v>5</v>
      </c>
      <c r="B761" s="2" t="s">
        <v>775</v>
      </c>
      <c r="C761" s="2">
        <v>46.137999999999998</v>
      </c>
      <c r="E761" s="2">
        <v>4</v>
      </c>
      <c r="F761" s="2" t="s">
        <v>5073</v>
      </c>
      <c r="G761" s="2">
        <v>49.981000000000002</v>
      </c>
      <c r="I761" s="2">
        <v>2</v>
      </c>
      <c r="J761" s="2" t="s">
        <v>322</v>
      </c>
      <c r="K761" s="2">
        <v>87.95</v>
      </c>
    </row>
    <row r="762" spans="1:11" x14ac:dyDescent="0.25">
      <c r="A762" s="2">
        <v>5</v>
      </c>
      <c r="B762" s="2" t="s">
        <v>776</v>
      </c>
      <c r="C762" s="2">
        <v>47.377000000000002</v>
      </c>
      <c r="E762" s="2">
        <v>4</v>
      </c>
      <c r="F762" s="2" t="s">
        <v>5074</v>
      </c>
      <c r="G762" s="2">
        <v>51.036000000000001</v>
      </c>
      <c r="I762" s="2">
        <v>2</v>
      </c>
      <c r="J762" s="2" t="s">
        <v>323</v>
      </c>
      <c r="K762" s="2">
        <v>88.56</v>
      </c>
    </row>
    <row r="763" spans="1:11" x14ac:dyDescent="0.25">
      <c r="A763" s="2">
        <v>5</v>
      </c>
      <c r="B763" s="2" t="s">
        <v>777</v>
      </c>
      <c r="C763" s="2">
        <v>48.918999999999997</v>
      </c>
      <c r="E763" s="2">
        <v>4</v>
      </c>
      <c r="F763" s="2" t="s">
        <v>5075</v>
      </c>
      <c r="G763" s="2">
        <v>51.747</v>
      </c>
      <c r="I763" s="2">
        <v>2</v>
      </c>
      <c r="J763" s="2" t="s">
        <v>324</v>
      </c>
      <c r="K763" s="2">
        <v>89.1</v>
      </c>
    </row>
    <row r="764" spans="1:11" x14ac:dyDescent="0.25">
      <c r="A764" s="2">
        <v>5</v>
      </c>
      <c r="B764" s="2" t="s">
        <v>778</v>
      </c>
      <c r="C764" s="2">
        <v>50.899000000000001</v>
      </c>
      <c r="E764" s="2">
        <v>4</v>
      </c>
      <c r="F764" s="2" t="s">
        <v>5076</v>
      </c>
      <c r="G764" s="2">
        <v>52.506</v>
      </c>
      <c r="I764" s="2">
        <v>2</v>
      </c>
      <c r="J764" s="2" t="s">
        <v>4834</v>
      </c>
      <c r="K764" s="2">
        <v>89.28</v>
      </c>
    </row>
    <row r="765" spans="1:11" x14ac:dyDescent="0.25">
      <c r="A765" s="2">
        <v>5</v>
      </c>
      <c r="B765" s="2" t="s">
        <v>779</v>
      </c>
      <c r="C765" s="2">
        <v>51.043999999999997</v>
      </c>
      <c r="E765" s="2">
        <v>4</v>
      </c>
      <c r="F765" s="2" t="s">
        <v>690</v>
      </c>
      <c r="G765" s="2">
        <v>53.222999999999999</v>
      </c>
      <c r="I765" s="2">
        <v>2</v>
      </c>
      <c r="J765" s="2" t="s">
        <v>325</v>
      </c>
      <c r="K765" s="2">
        <v>89.3</v>
      </c>
    </row>
    <row r="766" spans="1:11" x14ac:dyDescent="0.25">
      <c r="A766" s="2">
        <v>5</v>
      </c>
      <c r="B766" s="2" t="s">
        <v>780</v>
      </c>
      <c r="C766" s="2">
        <v>53.411000000000001</v>
      </c>
      <c r="E766" s="2">
        <v>4</v>
      </c>
      <c r="F766" s="2" t="s">
        <v>5077</v>
      </c>
      <c r="G766" s="2">
        <v>54.243000000000002</v>
      </c>
      <c r="I766" s="2">
        <v>2</v>
      </c>
      <c r="J766" s="2" t="s">
        <v>326</v>
      </c>
      <c r="K766" s="2">
        <v>89.73</v>
      </c>
    </row>
    <row r="767" spans="1:11" x14ac:dyDescent="0.25">
      <c r="A767" s="2">
        <v>5</v>
      </c>
      <c r="B767" s="2" t="s">
        <v>781</v>
      </c>
      <c r="C767" s="2">
        <v>54.219000000000001</v>
      </c>
      <c r="E767" s="2">
        <v>4</v>
      </c>
      <c r="F767" s="2" t="s">
        <v>5078</v>
      </c>
      <c r="G767" s="2">
        <v>55.043999999999997</v>
      </c>
      <c r="I767" s="2">
        <v>2</v>
      </c>
      <c r="J767" s="2" t="s">
        <v>327</v>
      </c>
      <c r="K767" s="2">
        <v>90.11</v>
      </c>
    </row>
    <row r="768" spans="1:11" x14ac:dyDescent="0.25">
      <c r="A768" s="2">
        <v>5</v>
      </c>
      <c r="B768" s="2" t="s">
        <v>782</v>
      </c>
      <c r="C768" s="2">
        <v>55.195</v>
      </c>
      <c r="E768" s="2">
        <v>4</v>
      </c>
      <c r="F768" s="2" t="s">
        <v>5079</v>
      </c>
      <c r="G768" s="2">
        <v>56.244999999999997</v>
      </c>
      <c r="I768" s="2">
        <v>2</v>
      </c>
      <c r="J768" s="2" t="s">
        <v>4835</v>
      </c>
      <c r="K768" s="2">
        <v>90.2</v>
      </c>
    </row>
    <row r="769" spans="1:11" x14ac:dyDescent="0.25">
      <c r="A769" s="2">
        <v>5</v>
      </c>
      <c r="B769" s="2" t="s">
        <v>783</v>
      </c>
      <c r="C769" s="2">
        <v>55.658000000000001</v>
      </c>
      <c r="E769" s="2">
        <v>4</v>
      </c>
      <c r="F769" s="2" t="s">
        <v>5080</v>
      </c>
      <c r="G769" s="2">
        <v>56.86</v>
      </c>
      <c r="I769" s="2">
        <v>2</v>
      </c>
      <c r="J769" s="2" t="s">
        <v>328</v>
      </c>
      <c r="K769" s="2">
        <v>90.63</v>
      </c>
    </row>
    <row r="770" spans="1:11" x14ac:dyDescent="0.25">
      <c r="A770" s="2">
        <v>5</v>
      </c>
      <c r="B770" s="2" t="s">
        <v>784</v>
      </c>
      <c r="C770" s="2">
        <v>57.942</v>
      </c>
      <c r="E770" s="2">
        <v>4</v>
      </c>
      <c r="F770" s="2" t="s">
        <v>5081</v>
      </c>
      <c r="G770" s="2">
        <v>57.633000000000003</v>
      </c>
      <c r="I770" s="2">
        <v>2</v>
      </c>
      <c r="J770" s="2" t="s">
        <v>329</v>
      </c>
      <c r="K770" s="2">
        <v>91.13</v>
      </c>
    </row>
    <row r="771" spans="1:11" x14ac:dyDescent="0.25">
      <c r="A771" s="2">
        <v>5</v>
      </c>
      <c r="B771" s="2" t="s">
        <v>785</v>
      </c>
      <c r="C771" s="2">
        <v>58.774999999999999</v>
      </c>
      <c r="E771" s="2">
        <v>4</v>
      </c>
      <c r="F771" s="2" t="s">
        <v>5082</v>
      </c>
      <c r="G771" s="2">
        <v>59.189</v>
      </c>
      <c r="I771" s="2">
        <v>2</v>
      </c>
      <c r="J771" s="2" t="s">
        <v>4836</v>
      </c>
      <c r="K771" s="2">
        <v>91.37</v>
      </c>
    </row>
    <row r="772" spans="1:11" x14ac:dyDescent="0.25">
      <c r="A772" s="2">
        <v>5</v>
      </c>
      <c r="B772" s="2" t="s">
        <v>786</v>
      </c>
      <c r="C772" s="2">
        <v>59.570999999999998</v>
      </c>
      <c r="E772" s="2">
        <v>4</v>
      </c>
      <c r="F772" s="2" t="s">
        <v>5083</v>
      </c>
      <c r="G772" s="2">
        <v>60.003999999999998</v>
      </c>
      <c r="I772" s="2">
        <v>2</v>
      </c>
      <c r="J772" s="2" t="s">
        <v>330</v>
      </c>
      <c r="K772" s="2">
        <v>91.62</v>
      </c>
    </row>
    <row r="773" spans="1:11" x14ac:dyDescent="0.25">
      <c r="A773" s="2">
        <v>5</v>
      </c>
      <c r="B773" s="2" t="s">
        <v>787</v>
      </c>
      <c r="C773" s="2">
        <v>60.600999999999999</v>
      </c>
      <c r="E773" s="2">
        <v>4</v>
      </c>
      <c r="F773" s="2" t="s">
        <v>5084</v>
      </c>
      <c r="G773" s="2">
        <v>60.353000000000002</v>
      </c>
      <c r="I773" s="2">
        <v>2</v>
      </c>
      <c r="J773" s="2" t="s">
        <v>331</v>
      </c>
      <c r="K773" s="2">
        <v>92.05</v>
      </c>
    </row>
    <row r="774" spans="1:11" x14ac:dyDescent="0.25">
      <c r="A774" s="2">
        <v>5</v>
      </c>
      <c r="B774" s="2" t="s">
        <v>788</v>
      </c>
      <c r="C774" s="2">
        <v>61.482999999999997</v>
      </c>
      <c r="E774" s="2">
        <v>4</v>
      </c>
      <c r="F774" s="2" t="s">
        <v>709</v>
      </c>
      <c r="G774" s="2">
        <v>61.539000000000001</v>
      </c>
      <c r="I774" s="2">
        <v>2</v>
      </c>
      <c r="J774" s="2" t="s">
        <v>4837</v>
      </c>
      <c r="K774" s="2">
        <v>92.59</v>
      </c>
    </row>
    <row r="775" spans="1:11" x14ac:dyDescent="0.25">
      <c r="A775" s="2">
        <v>5</v>
      </c>
      <c r="B775" s="2" t="s">
        <v>789</v>
      </c>
      <c r="C775" s="2">
        <v>62.393000000000001</v>
      </c>
      <c r="E775" s="2">
        <v>4</v>
      </c>
      <c r="F775" s="2" t="s">
        <v>5085</v>
      </c>
      <c r="G775" s="2">
        <v>62.078000000000003</v>
      </c>
      <c r="I775" s="2">
        <v>2</v>
      </c>
      <c r="J775" s="2" t="s">
        <v>332</v>
      </c>
      <c r="K775" s="2">
        <v>92.86</v>
      </c>
    </row>
    <row r="776" spans="1:11" x14ac:dyDescent="0.25">
      <c r="A776" s="2">
        <v>5</v>
      </c>
      <c r="B776" s="2" t="s">
        <v>790</v>
      </c>
      <c r="C776" s="2">
        <v>63.414999999999999</v>
      </c>
      <c r="E776" s="2">
        <v>4</v>
      </c>
      <c r="F776" s="2" t="s">
        <v>5086</v>
      </c>
      <c r="G776" s="2">
        <v>62.715000000000003</v>
      </c>
      <c r="I776" s="2">
        <v>2</v>
      </c>
      <c r="J776" s="2" t="s">
        <v>333</v>
      </c>
      <c r="K776" s="2">
        <v>93.34</v>
      </c>
    </row>
    <row r="777" spans="1:11" x14ac:dyDescent="0.25">
      <c r="A777" s="2">
        <v>5</v>
      </c>
      <c r="B777" s="2" t="s">
        <v>791</v>
      </c>
      <c r="C777" s="2">
        <v>63.764000000000003</v>
      </c>
      <c r="E777" s="2">
        <v>4</v>
      </c>
      <c r="F777" s="2" t="s">
        <v>5087</v>
      </c>
      <c r="G777" s="2">
        <v>63.933999999999997</v>
      </c>
      <c r="I777" s="2">
        <v>2</v>
      </c>
      <c r="J777" s="2" t="s">
        <v>334</v>
      </c>
      <c r="K777" s="2">
        <v>93.99</v>
      </c>
    </row>
    <row r="778" spans="1:11" x14ac:dyDescent="0.25">
      <c r="A778" s="2">
        <v>5</v>
      </c>
      <c r="B778" s="2" t="s">
        <v>792</v>
      </c>
      <c r="C778" s="2">
        <v>64.977999999999994</v>
      </c>
      <c r="E778" s="2">
        <v>4</v>
      </c>
      <c r="F778" s="2" t="s">
        <v>665</v>
      </c>
      <c r="G778" s="2">
        <v>64.983000000000004</v>
      </c>
      <c r="I778" s="2">
        <v>2</v>
      </c>
      <c r="J778" s="2" t="s">
        <v>335</v>
      </c>
      <c r="K778" s="2">
        <v>94.76</v>
      </c>
    </row>
    <row r="779" spans="1:11" x14ac:dyDescent="0.25">
      <c r="A779" s="2">
        <v>5</v>
      </c>
      <c r="B779" s="2" t="s">
        <v>793</v>
      </c>
      <c r="C779" s="2">
        <v>65.563000000000002</v>
      </c>
      <c r="E779" s="2">
        <v>4</v>
      </c>
      <c r="F779" s="2" t="s">
        <v>5088</v>
      </c>
      <c r="G779" s="2">
        <v>65.799000000000007</v>
      </c>
      <c r="I779" s="2">
        <v>2</v>
      </c>
      <c r="J779" s="2" t="s">
        <v>336</v>
      </c>
      <c r="K779" s="2">
        <v>95.36</v>
      </c>
    </row>
    <row r="780" spans="1:11" x14ac:dyDescent="0.25">
      <c r="A780" s="2">
        <v>5</v>
      </c>
      <c r="B780" s="2" t="s">
        <v>794</v>
      </c>
      <c r="C780" s="2">
        <v>66.724000000000004</v>
      </c>
      <c r="E780" s="2">
        <v>4</v>
      </c>
      <c r="F780" s="2" t="s">
        <v>5089</v>
      </c>
      <c r="G780" s="2">
        <v>67.215000000000003</v>
      </c>
      <c r="I780" s="2">
        <v>2</v>
      </c>
      <c r="J780" s="2" t="s">
        <v>337</v>
      </c>
      <c r="K780" s="2">
        <v>96.11</v>
      </c>
    </row>
    <row r="781" spans="1:11" x14ac:dyDescent="0.25">
      <c r="A781" s="2">
        <v>5</v>
      </c>
      <c r="B781" s="2" t="s">
        <v>795</v>
      </c>
      <c r="C781" s="2">
        <v>67.882999999999996</v>
      </c>
      <c r="E781" s="2">
        <v>4</v>
      </c>
      <c r="F781" s="2" t="s">
        <v>5090</v>
      </c>
      <c r="G781" s="2">
        <v>68.828000000000003</v>
      </c>
      <c r="I781" s="2">
        <v>2</v>
      </c>
      <c r="J781" s="2" t="s">
        <v>338</v>
      </c>
      <c r="K781" s="2">
        <v>96.92</v>
      </c>
    </row>
    <row r="782" spans="1:11" x14ac:dyDescent="0.25">
      <c r="A782" s="2">
        <v>5</v>
      </c>
      <c r="B782" s="2" t="s">
        <v>796</v>
      </c>
      <c r="C782" s="2">
        <v>68.287000000000006</v>
      </c>
      <c r="E782" s="2">
        <v>4</v>
      </c>
      <c r="F782" s="2" t="s">
        <v>5091</v>
      </c>
      <c r="G782" s="2">
        <v>70.498999999999995</v>
      </c>
      <c r="I782" s="2">
        <v>2</v>
      </c>
      <c r="J782" s="2" t="s">
        <v>4838</v>
      </c>
      <c r="K782" s="2">
        <v>97</v>
      </c>
    </row>
    <row r="783" spans="1:11" x14ac:dyDescent="0.25">
      <c r="A783" s="2">
        <v>5</v>
      </c>
      <c r="B783" s="2" t="s">
        <v>797</v>
      </c>
      <c r="C783" s="2">
        <v>69.234999999999999</v>
      </c>
      <c r="E783" s="2">
        <v>4</v>
      </c>
      <c r="F783" s="2" t="s">
        <v>5092</v>
      </c>
      <c r="G783" s="2">
        <v>71.308999999999997</v>
      </c>
      <c r="I783" s="2">
        <v>2</v>
      </c>
      <c r="J783" s="2" t="s">
        <v>339</v>
      </c>
      <c r="K783" s="2">
        <v>97.21</v>
      </c>
    </row>
    <row r="784" spans="1:11" x14ac:dyDescent="0.25">
      <c r="A784" s="2">
        <v>5</v>
      </c>
      <c r="B784" s="2" t="s">
        <v>798</v>
      </c>
      <c r="C784" s="2">
        <v>70.057000000000002</v>
      </c>
      <c r="E784" s="2">
        <v>4</v>
      </c>
      <c r="F784" s="2" t="s">
        <v>5093</v>
      </c>
      <c r="G784" s="2">
        <v>72.980999999999995</v>
      </c>
      <c r="I784" s="2">
        <v>2</v>
      </c>
      <c r="J784" s="2" t="s">
        <v>340</v>
      </c>
      <c r="K784" s="2">
        <v>97.75</v>
      </c>
    </row>
    <row r="785" spans="1:11" x14ac:dyDescent="0.25">
      <c r="A785" s="2">
        <v>5</v>
      </c>
      <c r="B785" s="2" t="s">
        <v>799</v>
      </c>
      <c r="C785" s="2">
        <v>71.271000000000001</v>
      </c>
      <c r="E785" s="2">
        <v>4</v>
      </c>
      <c r="F785" s="2" t="s">
        <v>5094</v>
      </c>
      <c r="G785" s="2">
        <v>74.289000000000001</v>
      </c>
      <c r="I785" s="2">
        <v>2</v>
      </c>
      <c r="J785" s="2" t="s">
        <v>341</v>
      </c>
      <c r="K785" s="2">
        <v>98.32</v>
      </c>
    </row>
    <row r="786" spans="1:11" x14ac:dyDescent="0.25">
      <c r="A786" s="2">
        <v>5</v>
      </c>
      <c r="B786" s="2" t="s">
        <v>800</v>
      </c>
      <c r="C786" s="2">
        <v>71.826999999999998</v>
      </c>
      <c r="E786" s="2">
        <v>4</v>
      </c>
      <c r="F786" s="2" t="s">
        <v>5095</v>
      </c>
      <c r="G786" s="2">
        <v>75.215000000000003</v>
      </c>
      <c r="I786" s="2">
        <v>2</v>
      </c>
      <c r="J786" s="2" t="s">
        <v>342</v>
      </c>
      <c r="K786" s="2">
        <v>99.04</v>
      </c>
    </row>
    <row r="787" spans="1:11" x14ac:dyDescent="0.25">
      <c r="A787" s="2">
        <v>5</v>
      </c>
      <c r="B787" s="2" t="s">
        <v>801</v>
      </c>
      <c r="C787" s="2">
        <v>72.429000000000002</v>
      </c>
      <c r="E787" s="2">
        <v>4</v>
      </c>
      <c r="F787" s="2" t="s">
        <v>5096</v>
      </c>
      <c r="G787" s="2">
        <v>76.625</v>
      </c>
      <c r="I787" s="2">
        <v>2</v>
      </c>
      <c r="J787" s="2" t="s">
        <v>343</v>
      </c>
      <c r="K787" s="2">
        <v>99.77</v>
      </c>
    </row>
    <row r="788" spans="1:11" x14ac:dyDescent="0.25">
      <c r="A788" s="2">
        <v>5</v>
      </c>
      <c r="B788" s="2" t="s">
        <v>802</v>
      </c>
      <c r="C788" s="2">
        <v>73.143000000000001</v>
      </c>
      <c r="E788" s="2">
        <v>4</v>
      </c>
      <c r="F788" s="2" t="s">
        <v>5097</v>
      </c>
      <c r="G788" s="2">
        <v>77.587999999999994</v>
      </c>
      <c r="I788" s="2">
        <v>2</v>
      </c>
      <c r="J788" s="2" t="s">
        <v>344</v>
      </c>
      <c r="K788" s="2">
        <v>100.52</v>
      </c>
    </row>
    <row r="789" spans="1:11" x14ac:dyDescent="0.25">
      <c r="A789" s="2">
        <v>5</v>
      </c>
      <c r="B789" s="2" t="s">
        <v>803</v>
      </c>
      <c r="C789" s="2">
        <v>73.924999999999997</v>
      </c>
      <c r="E789" s="2">
        <v>4</v>
      </c>
      <c r="F789" s="2" t="s">
        <v>5098</v>
      </c>
      <c r="G789" s="2">
        <v>78.602000000000004</v>
      </c>
      <c r="I789" s="2">
        <v>2</v>
      </c>
      <c r="J789" s="2" t="s">
        <v>4839</v>
      </c>
      <c r="K789" s="2">
        <v>101.5</v>
      </c>
    </row>
    <row r="790" spans="1:11" x14ac:dyDescent="0.25">
      <c r="A790" s="2">
        <v>5</v>
      </c>
      <c r="B790" s="2" t="s">
        <v>804</v>
      </c>
      <c r="C790" s="2">
        <v>75.153000000000006</v>
      </c>
      <c r="E790" s="2">
        <v>4</v>
      </c>
      <c r="F790" s="2" t="s">
        <v>712</v>
      </c>
      <c r="G790" s="2">
        <v>79.128</v>
      </c>
      <c r="I790" s="2">
        <v>2</v>
      </c>
      <c r="J790" s="2" t="s">
        <v>345</v>
      </c>
      <c r="K790" s="2">
        <v>101.53</v>
      </c>
    </row>
    <row r="791" spans="1:11" x14ac:dyDescent="0.25">
      <c r="A791" s="2">
        <v>5</v>
      </c>
      <c r="B791" s="2" t="s">
        <v>805</v>
      </c>
      <c r="C791" s="2">
        <v>75.984999999999999</v>
      </c>
      <c r="E791" s="2">
        <v>4</v>
      </c>
      <c r="F791" s="2" t="s">
        <v>5099</v>
      </c>
      <c r="G791" s="2">
        <v>80.477000000000004</v>
      </c>
      <c r="I791" s="2">
        <v>2</v>
      </c>
      <c r="J791" s="2" t="s">
        <v>346</v>
      </c>
      <c r="K791" s="2">
        <v>102.07</v>
      </c>
    </row>
    <row r="792" spans="1:11" x14ac:dyDescent="0.25">
      <c r="A792" s="2">
        <v>5</v>
      </c>
      <c r="B792" s="2" t="s">
        <v>806</v>
      </c>
      <c r="C792" s="2">
        <v>76.715999999999994</v>
      </c>
      <c r="E792" s="2">
        <v>4</v>
      </c>
      <c r="F792" s="2" t="s">
        <v>5100</v>
      </c>
      <c r="G792" s="2">
        <v>80.921999999999997</v>
      </c>
      <c r="I792" s="2">
        <v>2</v>
      </c>
      <c r="J792" s="2" t="s">
        <v>347</v>
      </c>
      <c r="K792" s="2">
        <v>102.72</v>
      </c>
    </row>
    <row r="793" spans="1:11" x14ac:dyDescent="0.25">
      <c r="A793" s="2">
        <v>5</v>
      </c>
      <c r="B793" s="2" t="s">
        <v>807</v>
      </c>
      <c r="C793" s="2">
        <v>77.308000000000007</v>
      </c>
      <c r="E793" s="2">
        <v>4</v>
      </c>
      <c r="F793" s="2" t="s">
        <v>5101</v>
      </c>
      <c r="G793" s="2">
        <v>81.772000000000006</v>
      </c>
      <c r="I793" s="2">
        <v>2</v>
      </c>
      <c r="J793" s="2" t="s">
        <v>348</v>
      </c>
      <c r="K793" s="2">
        <v>103.69</v>
      </c>
    </row>
    <row r="794" spans="1:11" x14ac:dyDescent="0.25">
      <c r="A794" s="2">
        <v>5</v>
      </c>
      <c r="B794" s="2" t="s">
        <v>808</v>
      </c>
      <c r="C794" s="2">
        <v>78.272000000000006</v>
      </c>
      <c r="E794" s="2">
        <v>4</v>
      </c>
      <c r="F794" s="2" t="s">
        <v>716</v>
      </c>
      <c r="G794" s="2">
        <v>82.683999999999997</v>
      </c>
      <c r="I794" s="2">
        <v>2</v>
      </c>
      <c r="J794" s="2" t="s">
        <v>4840</v>
      </c>
      <c r="K794" s="2">
        <v>104.65</v>
      </c>
    </row>
    <row r="795" spans="1:11" x14ac:dyDescent="0.25">
      <c r="A795" s="2">
        <v>5</v>
      </c>
      <c r="B795" s="2" t="s">
        <v>809</v>
      </c>
      <c r="C795" s="2">
        <v>78.978999999999999</v>
      </c>
      <c r="E795" s="2">
        <v>4</v>
      </c>
      <c r="F795" s="2" t="s">
        <v>5102</v>
      </c>
      <c r="G795" s="2">
        <v>83.665000000000006</v>
      </c>
      <c r="I795" s="2">
        <v>2</v>
      </c>
      <c r="J795" s="2" t="s">
        <v>4841</v>
      </c>
      <c r="K795" s="2">
        <v>105.12</v>
      </c>
    </row>
    <row r="796" spans="1:11" x14ac:dyDescent="0.25">
      <c r="A796" s="2">
        <v>5</v>
      </c>
      <c r="B796" s="2" t="s">
        <v>810</v>
      </c>
      <c r="C796" s="2">
        <v>79.843000000000004</v>
      </c>
      <c r="E796" s="2">
        <v>4</v>
      </c>
      <c r="F796" s="2" t="s">
        <v>5103</v>
      </c>
      <c r="G796" s="2">
        <v>84.832999999999998</v>
      </c>
      <c r="I796" s="2">
        <v>2</v>
      </c>
      <c r="J796" s="2" t="s">
        <v>349</v>
      </c>
      <c r="K796" s="2">
        <v>105.16</v>
      </c>
    </row>
    <row r="797" spans="1:11" x14ac:dyDescent="0.25">
      <c r="A797" s="2">
        <v>5</v>
      </c>
      <c r="B797" s="2" t="s">
        <v>811</v>
      </c>
      <c r="C797" s="2">
        <v>80.561999999999998</v>
      </c>
      <c r="E797" s="2">
        <v>4</v>
      </c>
      <c r="F797" s="2" t="s">
        <v>5104</v>
      </c>
      <c r="G797" s="2">
        <v>85.447000000000003</v>
      </c>
      <c r="I797" s="2">
        <v>2</v>
      </c>
      <c r="J797" s="2" t="s">
        <v>350</v>
      </c>
      <c r="K797" s="2">
        <v>106.53</v>
      </c>
    </row>
    <row r="798" spans="1:11" x14ac:dyDescent="0.25">
      <c r="A798" s="2">
        <v>5</v>
      </c>
      <c r="B798" s="2" t="s">
        <v>812</v>
      </c>
      <c r="C798" s="2">
        <v>81.63</v>
      </c>
      <c r="E798" s="2">
        <v>4</v>
      </c>
      <c r="F798" s="2" t="s">
        <v>697</v>
      </c>
      <c r="G798" s="2">
        <v>85.894999999999996</v>
      </c>
      <c r="I798" s="2">
        <v>2</v>
      </c>
      <c r="J798" s="2" t="s">
        <v>4842</v>
      </c>
      <c r="K798" s="2">
        <v>108.04</v>
      </c>
    </row>
    <row r="799" spans="1:11" x14ac:dyDescent="0.25">
      <c r="A799" s="2">
        <v>5</v>
      </c>
      <c r="B799" s="2" t="s">
        <v>813</v>
      </c>
      <c r="C799" s="2">
        <v>83.007999999999996</v>
      </c>
      <c r="E799" s="2">
        <v>4</v>
      </c>
      <c r="F799" s="2" t="s">
        <v>5105</v>
      </c>
      <c r="G799" s="2">
        <v>87.635999999999996</v>
      </c>
      <c r="I799" s="2">
        <v>2</v>
      </c>
      <c r="J799" s="2" t="s">
        <v>351</v>
      </c>
      <c r="K799" s="2">
        <v>108.08</v>
      </c>
    </row>
    <row r="800" spans="1:11" x14ac:dyDescent="0.25">
      <c r="A800" s="2">
        <v>5</v>
      </c>
      <c r="B800" s="2" t="s">
        <v>814</v>
      </c>
      <c r="C800" s="2">
        <v>84.209000000000003</v>
      </c>
      <c r="E800" s="2">
        <v>4</v>
      </c>
      <c r="F800" s="2" t="s">
        <v>5106</v>
      </c>
      <c r="G800" s="2">
        <v>88.54</v>
      </c>
      <c r="I800" s="2">
        <v>2</v>
      </c>
      <c r="J800" s="2" t="s">
        <v>352</v>
      </c>
      <c r="K800" s="2">
        <v>109.29</v>
      </c>
    </row>
    <row r="801" spans="1:11" x14ac:dyDescent="0.25">
      <c r="A801" s="2">
        <v>5</v>
      </c>
      <c r="B801" s="2" t="s">
        <v>815</v>
      </c>
      <c r="C801" s="2">
        <v>84.546999999999997</v>
      </c>
      <c r="E801" s="2">
        <v>4</v>
      </c>
      <c r="F801" s="2" t="s">
        <v>5107</v>
      </c>
      <c r="G801" s="2">
        <v>89.613</v>
      </c>
      <c r="I801" s="2">
        <v>2</v>
      </c>
      <c r="J801" s="2" t="s">
        <v>4843</v>
      </c>
      <c r="K801" s="2">
        <v>110.86</v>
      </c>
    </row>
    <row r="802" spans="1:11" x14ac:dyDescent="0.25">
      <c r="A802" s="2">
        <v>5</v>
      </c>
      <c r="B802" s="2" t="s">
        <v>816</v>
      </c>
      <c r="C802" s="2">
        <v>85.561000000000007</v>
      </c>
      <c r="E802" s="2">
        <v>4</v>
      </c>
      <c r="F802" s="2" t="s">
        <v>5108</v>
      </c>
      <c r="G802" s="2">
        <v>90.451999999999998</v>
      </c>
      <c r="I802" s="2">
        <v>2</v>
      </c>
      <c r="J802" s="2" t="s">
        <v>353</v>
      </c>
      <c r="K802" s="2">
        <v>111.92</v>
      </c>
    </row>
    <row r="803" spans="1:11" x14ac:dyDescent="0.25">
      <c r="A803" s="2">
        <v>5</v>
      </c>
      <c r="B803" s="2" t="s">
        <v>817</v>
      </c>
      <c r="C803" s="2">
        <v>86.34</v>
      </c>
      <c r="E803" s="2">
        <v>4</v>
      </c>
      <c r="F803" s="2" t="s">
        <v>726</v>
      </c>
      <c r="G803" s="2">
        <v>91.945999999999998</v>
      </c>
      <c r="I803" s="2">
        <v>2</v>
      </c>
      <c r="J803" s="2" t="s">
        <v>310</v>
      </c>
      <c r="K803" s="2">
        <v>113.8</v>
      </c>
    </row>
    <row r="804" spans="1:11" x14ac:dyDescent="0.25">
      <c r="A804" s="2">
        <v>5</v>
      </c>
      <c r="B804" s="2" t="s">
        <v>818</v>
      </c>
      <c r="C804" s="2">
        <v>87.289000000000001</v>
      </c>
      <c r="E804" s="2">
        <v>4</v>
      </c>
      <c r="F804" s="2" t="s">
        <v>5109</v>
      </c>
      <c r="G804" s="2">
        <v>92.293999999999997</v>
      </c>
      <c r="I804" s="2">
        <v>2</v>
      </c>
      <c r="J804" s="2" t="s">
        <v>4844</v>
      </c>
      <c r="K804" s="2">
        <v>117</v>
      </c>
    </row>
    <row r="805" spans="1:11" x14ac:dyDescent="0.25">
      <c r="A805" s="2">
        <v>5</v>
      </c>
      <c r="B805" s="2" t="s">
        <v>819</v>
      </c>
      <c r="C805" s="2">
        <v>87.715000000000003</v>
      </c>
      <c r="E805" s="2">
        <v>4</v>
      </c>
      <c r="F805" s="2" t="s">
        <v>5110</v>
      </c>
      <c r="G805" s="2">
        <v>93.778999999999996</v>
      </c>
      <c r="I805" s="2">
        <v>2</v>
      </c>
      <c r="J805" s="2" t="s">
        <v>4845</v>
      </c>
      <c r="K805" s="2">
        <v>120.96</v>
      </c>
    </row>
    <row r="806" spans="1:11" x14ac:dyDescent="0.25">
      <c r="A806" s="2">
        <v>5</v>
      </c>
      <c r="B806" s="2" t="s">
        <v>820</v>
      </c>
      <c r="C806" s="2">
        <v>88.741</v>
      </c>
      <c r="E806" s="2">
        <v>4</v>
      </c>
      <c r="F806" s="2" t="s">
        <v>5111</v>
      </c>
      <c r="G806" s="2">
        <v>95.052000000000007</v>
      </c>
      <c r="I806" s="2">
        <v>2</v>
      </c>
      <c r="J806" s="2" t="s">
        <v>4846</v>
      </c>
      <c r="K806" s="2">
        <v>123.82</v>
      </c>
    </row>
    <row r="807" spans="1:11" x14ac:dyDescent="0.25">
      <c r="A807" s="2">
        <v>5</v>
      </c>
      <c r="B807" s="2" t="s">
        <v>821</v>
      </c>
      <c r="C807" s="2">
        <v>89.293000000000006</v>
      </c>
      <c r="E807" s="2">
        <v>4</v>
      </c>
      <c r="F807" s="2" t="s">
        <v>5112</v>
      </c>
      <c r="G807" s="2">
        <v>96.534000000000006</v>
      </c>
      <c r="I807" s="2">
        <v>2</v>
      </c>
      <c r="J807" s="2" t="s">
        <v>4847</v>
      </c>
      <c r="K807" s="2">
        <v>128.53</v>
      </c>
    </row>
    <row r="808" spans="1:11" x14ac:dyDescent="0.25">
      <c r="A808" s="2">
        <v>5</v>
      </c>
      <c r="B808" s="2" t="s">
        <v>822</v>
      </c>
      <c r="C808" s="2">
        <v>89.706999999999994</v>
      </c>
      <c r="E808" s="2">
        <v>4</v>
      </c>
      <c r="F808" s="2" t="s">
        <v>662</v>
      </c>
      <c r="G808" s="2">
        <v>98.057000000000002</v>
      </c>
      <c r="I808" s="2">
        <v>2</v>
      </c>
      <c r="J808" s="2" t="s">
        <v>4848</v>
      </c>
      <c r="K808" s="2">
        <v>134.37</v>
      </c>
    </row>
    <row r="809" spans="1:11" x14ac:dyDescent="0.25">
      <c r="A809" s="2">
        <v>5</v>
      </c>
      <c r="B809" s="2" t="s">
        <v>823</v>
      </c>
      <c r="C809" s="2">
        <v>90.742000000000004</v>
      </c>
      <c r="E809" s="2">
        <v>4</v>
      </c>
      <c r="F809" s="2" t="s">
        <v>5113</v>
      </c>
      <c r="G809" s="2">
        <v>98.738</v>
      </c>
      <c r="I809" s="2">
        <v>2</v>
      </c>
      <c r="J809" s="2" t="s">
        <v>4849</v>
      </c>
      <c r="K809" s="2">
        <v>139.5</v>
      </c>
    </row>
    <row r="810" spans="1:11" x14ac:dyDescent="0.25">
      <c r="A810" s="2">
        <v>5</v>
      </c>
      <c r="B810" s="2" t="s">
        <v>824</v>
      </c>
      <c r="C810" s="2">
        <v>91.733999999999995</v>
      </c>
      <c r="E810" s="2">
        <v>4</v>
      </c>
      <c r="F810" s="2" t="s">
        <v>5114</v>
      </c>
      <c r="G810" s="2">
        <v>99.21</v>
      </c>
      <c r="I810" s="2">
        <v>3</v>
      </c>
      <c r="J810" s="2" t="s">
        <v>622</v>
      </c>
      <c r="K810" s="2">
        <v>0</v>
      </c>
    </row>
    <row r="811" spans="1:11" x14ac:dyDescent="0.25">
      <c r="A811" s="2">
        <v>5</v>
      </c>
      <c r="B811" s="2" t="s">
        <v>825</v>
      </c>
      <c r="C811" s="2">
        <v>92.585999999999999</v>
      </c>
      <c r="E811" s="2">
        <v>4</v>
      </c>
      <c r="F811" s="2" t="s">
        <v>5115</v>
      </c>
      <c r="G811" s="2">
        <v>100.102</v>
      </c>
      <c r="I811" s="2">
        <v>3</v>
      </c>
      <c r="J811" s="2" t="s">
        <v>621</v>
      </c>
      <c r="K811" s="2">
        <v>2.41</v>
      </c>
    </row>
    <row r="812" spans="1:11" x14ac:dyDescent="0.25">
      <c r="A812" s="2">
        <v>5</v>
      </c>
      <c r="B812" s="2" t="s">
        <v>826</v>
      </c>
      <c r="C812" s="2">
        <v>93.036000000000001</v>
      </c>
      <c r="E812" s="2">
        <v>4</v>
      </c>
      <c r="F812" s="2" t="s">
        <v>5116</v>
      </c>
      <c r="G812" s="2">
        <v>101.36199999999999</v>
      </c>
      <c r="I812" s="2">
        <v>3</v>
      </c>
      <c r="J812" s="2" t="s">
        <v>620</v>
      </c>
      <c r="K812" s="2">
        <v>5.17</v>
      </c>
    </row>
    <row r="813" spans="1:11" x14ac:dyDescent="0.25">
      <c r="A813" s="2">
        <v>5</v>
      </c>
      <c r="B813" s="2" t="s">
        <v>827</v>
      </c>
      <c r="C813" s="2">
        <v>93.801000000000002</v>
      </c>
      <c r="E813" s="2">
        <v>4</v>
      </c>
      <c r="F813" s="2" t="s">
        <v>5117</v>
      </c>
      <c r="G813" s="2">
        <v>102.651</v>
      </c>
      <c r="I813" s="2">
        <v>3</v>
      </c>
      <c r="J813" s="2" t="s">
        <v>619</v>
      </c>
      <c r="K813" s="2">
        <v>6.42</v>
      </c>
    </row>
    <row r="814" spans="1:11" x14ac:dyDescent="0.25">
      <c r="A814" s="2">
        <v>5</v>
      </c>
      <c r="B814" s="2" t="s">
        <v>828</v>
      </c>
      <c r="C814" s="2">
        <v>94.466999999999999</v>
      </c>
      <c r="E814" s="2">
        <v>4</v>
      </c>
      <c r="F814" s="2" t="s">
        <v>702</v>
      </c>
      <c r="G814" s="2">
        <v>103.69</v>
      </c>
      <c r="I814" s="2">
        <v>3</v>
      </c>
      <c r="J814" s="2" t="s">
        <v>618</v>
      </c>
      <c r="K814" s="2">
        <v>7.31</v>
      </c>
    </row>
    <row r="815" spans="1:11" x14ac:dyDescent="0.25">
      <c r="A815" s="2">
        <v>5</v>
      </c>
      <c r="B815" s="2" t="s">
        <v>829</v>
      </c>
      <c r="C815" s="2">
        <v>94.795000000000002</v>
      </c>
      <c r="E815" s="2">
        <v>4</v>
      </c>
      <c r="F815" s="2" t="s">
        <v>5118</v>
      </c>
      <c r="G815" s="2">
        <v>104.40300000000001</v>
      </c>
      <c r="I815" s="2">
        <v>3</v>
      </c>
      <c r="J815" s="2" t="s">
        <v>617</v>
      </c>
      <c r="K815" s="2">
        <v>8.82</v>
      </c>
    </row>
    <row r="816" spans="1:11" x14ac:dyDescent="0.25">
      <c r="A816" s="2">
        <v>5</v>
      </c>
      <c r="B816" s="2" t="s">
        <v>830</v>
      </c>
      <c r="C816" s="2">
        <v>95.790999999999997</v>
      </c>
      <c r="E816" s="2">
        <v>4</v>
      </c>
      <c r="F816" s="2" t="s">
        <v>5119</v>
      </c>
      <c r="G816" s="2">
        <v>105.50700000000001</v>
      </c>
      <c r="I816" s="2">
        <v>3</v>
      </c>
      <c r="J816" s="2" t="s">
        <v>616</v>
      </c>
      <c r="K816" s="2">
        <v>9.75</v>
      </c>
    </row>
    <row r="817" spans="1:11" x14ac:dyDescent="0.25">
      <c r="A817" s="2">
        <v>5</v>
      </c>
      <c r="B817" s="2" t="s">
        <v>831</v>
      </c>
      <c r="C817" s="2">
        <v>95.927999999999997</v>
      </c>
      <c r="E817" s="2">
        <v>4</v>
      </c>
      <c r="F817" s="2" t="s">
        <v>5120</v>
      </c>
      <c r="G817" s="2">
        <v>106.80800000000001</v>
      </c>
      <c r="I817" s="2">
        <v>3</v>
      </c>
      <c r="J817" s="2" t="s">
        <v>615</v>
      </c>
      <c r="K817" s="2">
        <v>11.11</v>
      </c>
    </row>
    <row r="818" spans="1:11" x14ac:dyDescent="0.25">
      <c r="A818" s="2">
        <v>5</v>
      </c>
      <c r="B818" s="2" t="s">
        <v>832</v>
      </c>
      <c r="C818" s="2">
        <v>96.590999999999994</v>
      </c>
      <c r="E818" s="2">
        <v>4</v>
      </c>
      <c r="F818" s="2" t="s">
        <v>5121</v>
      </c>
      <c r="G818" s="2">
        <v>108.004</v>
      </c>
      <c r="I818" s="2">
        <v>3</v>
      </c>
      <c r="J818" s="2" t="s">
        <v>614</v>
      </c>
      <c r="K818" s="2">
        <v>11.95</v>
      </c>
    </row>
    <row r="819" spans="1:11" x14ac:dyDescent="0.25">
      <c r="A819" s="2">
        <v>5</v>
      </c>
      <c r="B819" s="2" t="s">
        <v>833</v>
      </c>
      <c r="C819" s="2">
        <v>97.326999999999998</v>
      </c>
      <c r="E819" s="2">
        <v>4</v>
      </c>
      <c r="F819" s="2" t="s">
        <v>5122</v>
      </c>
      <c r="G819" s="2">
        <v>108.79</v>
      </c>
      <c r="I819" s="2">
        <v>3</v>
      </c>
      <c r="J819" s="2" t="s">
        <v>613</v>
      </c>
      <c r="K819" s="2">
        <v>13.03</v>
      </c>
    </row>
    <row r="820" spans="1:11" x14ac:dyDescent="0.25">
      <c r="A820" s="2">
        <v>5</v>
      </c>
      <c r="B820" s="2" t="s">
        <v>834</v>
      </c>
      <c r="C820" s="2">
        <v>97.984999999999999</v>
      </c>
      <c r="E820" s="2">
        <v>4</v>
      </c>
      <c r="F820" s="2" t="s">
        <v>683</v>
      </c>
      <c r="G820" s="2">
        <v>109.977</v>
      </c>
      <c r="I820" s="2">
        <v>3</v>
      </c>
      <c r="J820" s="2" t="s">
        <v>612</v>
      </c>
      <c r="K820" s="2">
        <v>13.46</v>
      </c>
    </row>
    <row r="821" spans="1:11" x14ac:dyDescent="0.25">
      <c r="A821" s="2">
        <v>5</v>
      </c>
      <c r="B821" s="2" t="s">
        <v>835</v>
      </c>
      <c r="C821" s="2">
        <v>98.427999999999997</v>
      </c>
      <c r="E821" s="2">
        <v>4</v>
      </c>
      <c r="F821" s="2" t="s">
        <v>5123</v>
      </c>
      <c r="G821" s="2">
        <v>110.01300000000001</v>
      </c>
      <c r="I821" s="2">
        <v>3</v>
      </c>
      <c r="J821" s="2" t="s">
        <v>611</v>
      </c>
      <c r="K821" s="2">
        <v>14.28</v>
      </c>
    </row>
    <row r="822" spans="1:11" x14ac:dyDescent="0.25">
      <c r="A822" s="2">
        <v>5</v>
      </c>
      <c r="B822" s="2" t="s">
        <v>836</v>
      </c>
      <c r="C822" s="2">
        <v>99.781000000000006</v>
      </c>
      <c r="E822" s="2">
        <v>4</v>
      </c>
      <c r="F822" s="2" t="s">
        <v>5124</v>
      </c>
      <c r="G822" s="2">
        <v>111.34399999999999</v>
      </c>
      <c r="I822" s="2">
        <v>3</v>
      </c>
      <c r="J822" s="2" t="s">
        <v>610</v>
      </c>
      <c r="K822" s="2">
        <v>15.24</v>
      </c>
    </row>
    <row r="823" spans="1:11" x14ac:dyDescent="0.25">
      <c r="A823" s="2">
        <v>5</v>
      </c>
      <c r="B823" s="2" t="s">
        <v>837</v>
      </c>
      <c r="C823" s="2">
        <v>100.373</v>
      </c>
      <c r="E823" s="2">
        <v>4</v>
      </c>
      <c r="F823" s="2" t="s">
        <v>5125</v>
      </c>
      <c r="G823" s="2">
        <v>112.03700000000001</v>
      </c>
      <c r="I823" s="2">
        <v>3</v>
      </c>
      <c r="J823" s="2" t="s">
        <v>609</v>
      </c>
      <c r="K823" s="2">
        <v>15.81</v>
      </c>
    </row>
    <row r="824" spans="1:11" x14ac:dyDescent="0.25">
      <c r="A824" s="2">
        <v>5</v>
      </c>
      <c r="B824" s="2" t="s">
        <v>838</v>
      </c>
      <c r="C824" s="2">
        <v>100.801</v>
      </c>
      <c r="E824" s="2">
        <v>4</v>
      </c>
      <c r="F824" s="2" t="s">
        <v>5126</v>
      </c>
      <c r="G824" s="2">
        <v>113.06399999999999</v>
      </c>
      <c r="I824" s="2">
        <v>3</v>
      </c>
      <c r="J824" s="2" t="s">
        <v>608</v>
      </c>
      <c r="K824" s="2">
        <v>16.82</v>
      </c>
    </row>
    <row r="825" spans="1:11" x14ac:dyDescent="0.25">
      <c r="A825" s="2">
        <v>5</v>
      </c>
      <c r="B825" s="2" t="s">
        <v>839</v>
      </c>
      <c r="C825" s="2">
        <v>101.461</v>
      </c>
      <c r="E825" s="2">
        <v>4</v>
      </c>
      <c r="F825" s="2" t="s">
        <v>5127</v>
      </c>
      <c r="G825" s="2">
        <v>114.29600000000001</v>
      </c>
      <c r="I825" s="2">
        <v>3</v>
      </c>
      <c r="J825" s="2" t="s">
        <v>607</v>
      </c>
      <c r="K825" s="2">
        <v>17.53</v>
      </c>
    </row>
    <row r="826" spans="1:11" x14ac:dyDescent="0.25">
      <c r="A826" s="2">
        <v>5</v>
      </c>
      <c r="B826" s="2" t="s">
        <v>840</v>
      </c>
      <c r="C826" s="2">
        <v>102.63500000000001</v>
      </c>
      <c r="E826" s="2">
        <v>4</v>
      </c>
      <c r="F826" s="2" t="s">
        <v>5128</v>
      </c>
      <c r="G826" s="2">
        <v>115.991</v>
      </c>
      <c r="I826" s="2">
        <v>3</v>
      </c>
      <c r="J826" s="2" t="s">
        <v>4850</v>
      </c>
      <c r="K826" s="2">
        <v>18.010000000000002</v>
      </c>
    </row>
    <row r="827" spans="1:11" x14ac:dyDescent="0.25">
      <c r="A827" s="2">
        <v>5</v>
      </c>
      <c r="B827" s="2" t="s">
        <v>841</v>
      </c>
      <c r="C827" s="2">
        <v>103.262</v>
      </c>
      <c r="E827" s="2">
        <v>4</v>
      </c>
      <c r="F827" s="2" t="s">
        <v>5129</v>
      </c>
      <c r="G827" s="2">
        <v>116.842</v>
      </c>
      <c r="I827" s="2">
        <v>3</v>
      </c>
      <c r="J827" s="2" t="s">
        <v>606</v>
      </c>
      <c r="K827" s="2">
        <v>18.22</v>
      </c>
    </row>
    <row r="828" spans="1:11" x14ac:dyDescent="0.25">
      <c r="A828" s="2">
        <v>5</v>
      </c>
      <c r="B828" s="2" t="s">
        <v>842</v>
      </c>
      <c r="C828" s="2">
        <v>103.941</v>
      </c>
      <c r="E828" s="2">
        <v>4</v>
      </c>
      <c r="F828" s="2" t="s">
        <v>5130</v>
      </c>
      <c r="G828" s="2">
        <v>118.26</v>
      </c>
      <c r="I828" s="2">
        <v>3</v>
      </c>
      <c r="J828" s="2" t="s">
        <v>4851</v>
      </c>
      <c r="K828" s="2">
        <v>18.63</v>
      </c>
    </row>
    <row r="829" spans="1:11" x14ac:dyDescent="0.25">
      <c r="A829" s="2">
        <v>5</v>
      </c>
      <c r="B829" s="2" t="s">
        <v>843</v>
      </c>
      <c r="C829" s="2">
        <v>104.398</v>
      </c>
      <c r="E829" s="2">
        <v>4</v>
      </c>
      <c r="F829" s="2" t="s">
        <v>675</v>
      </c>
      <c r="G829" s="2">
        <v>119.616</v>
      </c>
      <c r="I829" s="2">
        <v>3</v>
      </c>
      <c r="J829" s="2" t="s">
        <v>605</v>
      </c>
      <c r="K829" s="2">
        <v>18.77</v>
      </c>
    </row>
    <row r="830" spans="1:11" x14ac:dyDescent="0.25">
      <c r="A830" s="2">
        <v>5</v>
      </c>
      <c r="B830" s="2" t="s">
        <v>844</v>
      </c>
      <c r="C830" s="2">
        <v>104.971</v>
      </c>
      <c r="E830" s="2">
        <v>4</v>
      </c>
      <c r="F830" s="2" t="s">
        <v>5131</v>
      </c>
      <c r="G830" s="2">
        <v>120.32599999999999</v>
      </c>
      <c r="I830" s="2">
        <v>3</v>
      </c>
      <c r="J830" s="2" t="s">
        <v>4852</v>
      </c>
      <c r="K830" s="2">
        <v>19.3</v>
      </c>
    </row>
    <row r="831" spans="1:11" x14ac:dyDescent="0.25">
      <c r="A831" s="2">
        <v>5</v>
      </c>
      <c r="B831" s="2" t="s">
        <v>845</v>
      </c>
      <c r="C831" s="2">
        <v>105.666</v>
      </c>
      <c r="E831" s="2">
        <v>4</v>
      </c>
      <c r="F831" s="2" t="s">
        <v>5132</v>
      </c>
      <c r="G831" s="2">
        <v>122.131</v>
      </c>
      <c r="I831" s="2">
        <v>3</v>
      </c>
      <c r="J831" s="2" t="s">
        <v>604</v>
      </c>
      <c r="K831" s="2">
        <v>19.45</v>
      </c>
    </row>
    <row r="832" spans="1:11" x14ac:dyDescent="0.25">
      <c r="A832" s="2">
        <v>5</v>
      </c>
      <c r="B832" s="2" t="s">
        <v>846</v>
      </c>
      <c r="C832" s="2">
        <v>106.43</v>
      </c>
      <c r="E832" s="2">
        <v>4</v>
      </c>
      <c r="F832" s="2" t="s">
        <v>5133</v>
      </c>
      <c r="G832" s="2">
        <v>123.315</v>
      </c>
      <c r="I832" s="2">
        <v>3</v>
      </c>
      <c r="J832" s="2" t="s">
        <v>603</v>
      </c>
      <c r="K832" s="2">
        <v>19.8</v>
      </c>
    </row>
    <row r="833" spans="1:11" x14ac:dyDescent="0.25">
      <c r="A833" s="2">
        <v>5</v>
      </c>
      <c r="B833" s="2" t="s">
        <v>847</v>
      </c>
      <c r="C833" s="2">
        <v>106.889</v>
      </c>
      <c r="E833" s="2">
        <v>4</v>
      </c>
      <c r="F833" s="2" t="s">
        <v>5134</v>
      </c>
      <c r="G833" s="2">
        <v>125.084</v>
      </c>
      <c r="I833" s="2">
        <v>3</v>
      </c>
      <c r="J833" s="2" t="s">
        <v>4853</v>
      </c>
      <c r="K833" s="2">
        <v>19.91</v>
      </c>
    </row>
    <row r="834" spans="1:11" x14ac:dyDescent="0.25">
      <c r="A834" s="2">
        <v>5</v>
      </c>
      <c r="B834" s="2" t="s">
        <v>848</v>
      </c>
      <c r="C834" s="2">
        <v>107.288</v>
      </c>
      <c r="E834" s="2">
        <v>4</v>
      </c>
      <c r="F834" s="2" t="s">
        <v>5135</v>
      </c>
      <c r="G834" s="2">
        <v>126.69</v>
      </c>
      <c r="I834" s="2">
        <v>3</v>
      </c>
      <c r="J834" s="2" t="s">
        <v>602</v>
      </c>
      <c r="K834" s="2">
        <v>20.16</v>
      </c>
    </row>
    <row r="835" spans="1:11" x14ac:dyDescent="0.25">
      <c r="A835" s="2">
        <v>5</v>
      </c>
      <c r="B835" s="2" t="s">
        <v>849</v>
      </c>
      <c r="C835" s="2">
        <v>107.64400000000001</v>
      </c>
      <c r="E835" s="2">
        <v>5</v>
      </c>
      <c r="F835" s="2" t="s">
        <v>5136</v>
      </c>
      <c r="G835" s="2">
        <v>0</v>
      </c>
      <c r="I835" s="2">
        <v>3</v>
      </c>
      <c r="J835" s="2" t="s">
        <v>601</v>
      </c>
      <c r="K835" s="2">
        <v>20.6</v>
      </c>
    </row>
    <row r="836" spans="1:11" x14ac:dyDescent="0.25">
      <c r="A836" s="2">
        <v>5</v>
      </c>
      <c r="B836" s="2" t="s">
        <v>850</v>
      </c>
      <c r="C836" s="2">
        <v>108.459</v>
      </c>
      <c r="E836" s="2">
        <v>5</v>
      </c>
      <c r="F836" s="2" t="s">
        <v>5137</v>
      </c>
      <c r="G836" s="2">
        <v>0.49</v>
      </c>
      <c r="I836" s="2">
        <v>3</v>
      </c>
      <c r="J836" s="2" t="s">
        <v>600</v>
      </c>
      <c r="K836" s="2">
        <v>21.3</v>
      </c>
    </row>
    <row r="837" spans="1:11" x14ac:dyDescent="0.25">
      <c r="A837" s="2">
        <v>5</v>
      </c>
      <c r="B837" s="2" t="s">
        <v>851</v>
      </c>
      <c r="C837" s="2">
        <v>108.85899999999999</v>
      </c>
      <c r="E837" s="2">
        <v>5</v>
      </c>
      <c r="F837" s="2" t="s">
        <v>5138</v>
      </c>
      <c r="G837" s="2">
        <v>0.74</v>
      </c>
      <c r="I837" s="2">
        <v>3</v>
      </c>
      <c r="J837" s="2" t="s">
        <v>599</v>
      </c>
      <c r="K837" s="2">
        <v>21.98</v>
      </c>
    </row>
    <row r="838" spans="1:11" x14ac:dyDescent="0.25">
      <c r="A838" s="2">
        <v>5</v>
      </c>
      <c r="B838" s="2" t="s">
        <v>852</v>
      </c>
      <c r="C838" s="2">
        <v>109.48699999999999</v>
      </c>
      <c r="E838" s="2">
        <v>5</v>
      </c>
      <c r="F838" s="2" t="s">
        <v>5139</v>
      </c>
      <c r="G838" s="2">
        <v>1.1779999999999999</v>
      </c>
      <c r="I838" s="2">
        <v>3</v>
      </c>
      <c r="J838" s="2" t="s">
        <v>598</v>
      </c>
      <c r="K838" s="2">
        <v>22.4</v>
      </c>
    </row>
    <row r="839" spans="1:11" x14ac:dyDescent="0.25">
      <c r="A839" s="2">
        <v>5</v>
      </c>
      <c r="B839" s="2" t="s">
        <v>853</v>
      </c>
      <c r="C839" s="2">
        <v>109.703</v>
      </c>
      <c r="E839" s="2">
        <v>5</v>
      </c>
      <c r="F839" s="2" t="s">
        <v>5140</v>
      </c>
      <c r="G839" s="2">
        <v>1.6890000000000001</v>
      </c>
      <c r="I839" s="2">
        <v>3</v>
      </c>
      <c r="J839" s="2" t="s">
        <v>597</v>
      </c>
      <c r="K839" s="2">
        <v>22.85</v>
      </c>
    </row>
    <row r="840" spans="1:11" x14ac:dyDescent="0.25">
      <c r="A840" s="2">
        <v>5</v>
      </c>
      <c r="B840" s="2" t="s">
        <v>854</v>
      </c>
      <c r="C840" s="2">
        <v>110.336</v>
      </c>
      <c r="E840" s="2">
        <v>5</v>
      </c>
      <c r="F840" s="2" t="s">
        <v>5141</v>
      </c>
      <c r="G840" s="2">
        <v>2.16</v>
      </c>
      <c r="I840" s="2">
        <v>3</v>
      </c>
      <c r="J840" s="2" t="s">
        <v>596</v>
      </c>
      <c r="K840" s="2">
        <v>23.74</v>
      </c>
    </row>
    <row r="841" spans="1:11" x14ac:dyDescent="0.25">
      <c r="A841" s="2">
        <v>5</v>
      </c>
      <c r="B841" s="2" t="s">
        <v>855</v>
      </c>
      <c r="C841" s="2">
        <v>110.634</v>
      </c>
      <c r="E841" s="2">
        <v>5</v>
      </c>
      <c r="F841" s="2" t="s">
        <v>5142</v>
      </c>
      <c r="G841" s="2">
        <v>2.52</v>
      </c>
      <c r="I841" s="2">
        <v>3</v>
      </c>
      <c r="J841" s="2" t="s">
        <v>4854</v>
      </c>
      <c r="K841" s="2">
        <v>23.96</v>
      </c>
    </row>
    <row r="842" spans="1:11" x14ac:dyDescent="0.25">
      <c r="A842" s="2">
        <v>5</v>
      </c>
      <c r="B842" s="2" t="s">
        <v>856</v>
      </c>
      <c r="C842" s="2">
        <v>111.80800000000001</v>
      </c>
      <c r="E842" s="2">
        <v>5</v>
      </c>
      <c r="F842" s="2" t="s">
        <v>5143</v>
      </c>
      <c r="G842" s="2">
        <v>3.0779999999999998</v>
      </c>
      <c r="I842" s="2">
        <v>3</v>
      </c>
      <c r="J842" s="2" t="s">
        <v>595</v>
      </c>
      <c r="K842" s="2">
        <v>24.16</v>
      </c>
    </row>
    <row r="843" spans="1:11" x14ac:dyDescent="0.25">
      <c r="A843" s="2">
        <v>5</v>
      </c>
      <c r="B843" s="2" t="s">
        <v>857</v>
      </c>
      <c r="C843" s="2">
        <v>112.33199999999999</v>
      </c>
      <c r="E843" s="2">
        <v>5</v>
      </c>
      <c r="F843" s="2" t="s">
        <v>5144</v>
      </c>
      <c r="G843" s="2">
        <v>3.629</v>
      </c>
      <c r="I843" s="2">
        <v>3</v>
      </c>
      <c r="J843" s="2" t="s">
        <v>4855</v>
      </c>
      <c r="K843" s="2">
        <v>24.31</v>
      </c>
    </row>
    <row r="844" spans="1:11" x14ac:dyDescent="0.25">
      <c r="A844" s="2">
        <v>5</v>
      </c>
      <c r="B844" s="2" t="s">
        <v>858</v>
      </c>
      <c r="C844" s="2">
        <v>112.827</v>
      </c>
      <c r="E844" s="2">
        <v>5</v>
      </c>
      <c r="F844" s="2" t="s">
        <v>5145</v>
      </c>
      <c r="G844" s="2">
        <v>4.0359999999999996</v>
      </c>
      <c r="I844" s="2">
        <v>3</v>
      </c>
      <c r="J844" s="2" t="s">
        <v>594</v>
      </c>
      <c r="K844" s="2">
        <v>24.49</v>
      </c>
    </row>
    <row r="845" spans="1:11" x14ac:dyDescent="0.25">
      <c r="A845" s="2">
        <v>5</v>
      </c>
      <c r="B845" s="2" t="s">
        <v>859</v>
      </c>
      <c r="C845" s="2">
        <v>113.367</v>
      </c>
      <c r="E845" s="2">
        <v>5</v>
      </c>
      <c r="F845" s="2" t="s">
        <v>5146</v>
      </c>
      <c r="G845" s="2">
        <v>4.3680000000000003</v>
      </c>
      <c r="I845" s="2">
        <v>3</v>
      </c>
      <c r="J845" s="2" t="s">
        <v>593</v>
      </c>
      <c r="K845" s="2">
        <v>25.11</v>
      </c>
    </row>
    <row r="846" spans="1:11" x14ac:dyDescent="0.25">
      <c r="A846" s="2">
        <v>5</v>
      </c>
      <c r="B846" s="2" t="s">
        <v>860</v>
      </c>
      <c r="C846" s="2">
        <v>114.545</v>
      </c>
      <c r="E846" s="2">
        <v>5</v>
      </c>
      <c r="F846" s="2" t="s">
        <v>5147</v>
      </c>
      <c r="G846" s="2">
        <v>4.9429999999999996</v>
      </c>
      <c r="I846" s="2">
        <v>3</v>
      </c>
      <c r="J846" s="2" t="s">
        <v>4856</v>
      </c>
      <c r="K846" s="2">
        <v>25.21</v>
      </c>
    </row>
    <row r="847" spans="1:11" x14ac:dyDescent="0.25">
      <c r="A847" s="2">
        <v>5</v>
      </c>
      <c r="B847" s="2" t="s">
        <v>861</v>
      </c>
      <c r="C847" s="2">
        <v>115.324</v>
      </c>
      <c r="E847" s="2">
        <v>5</v>
      </c>
      <c r="F847" s="2" t="s">
        <v>5148</v>
      </c>
      <c r="G847" s="2">
        <v>5.1509999999999998</v>
      </c>
      <c r="I847" s="2">
        <v>3</v>
      </c>
      <c r="J847" s="2" t="s">
        <v>592</v>
      </c>
      <c r="K847" s="2">
        <v>25.36</v>
      </c>
    </row>
    <row r="848" spans="1:11" x14ac:dyDescent="0.25">
      <c r="A848" s="2">
        <v>5</v>
      </c>
      <c r="B848" s="2" t="s">
        <v>862</v>
      </c>
      <c r="C848" s="2">
        <v>116.02200000000001</v>
      </c>
      <c r="E848" s="2">
        <v>5</v>
      </c>
      <c r="F848" s="2" t="s">
        <v>5149</v>
      </c>
      <c r="G848" s="2">
        <v>5.5209999999999999</v>
      </c>
      <c r="I848" s="2">
        <v>3</v>
      </c>
      <c r="J848" s="2" t="s">
        <v>4857</v>
      </c>
      <c r="K848" s="2">
        <v>25.58</v>
      </c>
    </row>
    <row r="849" spans="1:11" x14ac:dyDescent="0.25">
      <c r="A849" s="2">
        <v>5</v>
      </c>
      <c r="B849" s="2" t="s">
        <v>863</v>
      </c>
      <c r="C849" s="2">
        <v>117.008</v>
      </c>
      <c r="E849" s="2">
        <v>5</v>
      </c>
      <c r="F849" s="2" t="s">
        <v>5150</v>
      </c>
      <c r="G849" s="2">
        <v>5.74</v>
      </c>
      <c r="I849" s="2">
        <v>3</v>
      </c>
      <c r="J849" s="2" t="s">
        <v>591</v>
      </c>
      <c r="K849" s="2">
        <v>25.9</v>
      </c>
    </row>
    <row r="850" spans="1:11" x14ac:dyDescent="0.25">
      <c r="A850" s="2">
        <v>5</v>
      </c>
      <c r="B850" s="2" t="s">
        <v>864</v>
      </c>
      <c r="C850" s="2">
        <v>117.785</v>
      </c>
      <c r="E850" s="2">
        <v>5</v>
      </c>
      <c r="F850" s="2" t="s">
        <v>5151</v>
      </c>
      <c r="G850" s="2">
        <v>6.1269999999999998</v>
      </c>
      <c r="I850" s="2">
        <v>3</v>
      </c>
      <c r="J850" s="2" t="s">
        <v>590</v>
      </c>
      <c r="K850" s="2">
        <v>26.24</v>
      </c>
    </row>
    <row r="851" spans="1:11" x14ac:dyDescent="0.25">
      <c r="A851" s="2">
        <v>5</v>
      </c>
      <c r="B851" s="2" t="s">
        <v>865</v>
      </c>
      <c r="C851" s="2">
        <v>118.04600000000001</v>
      </c>
      <c r="E851" s="2">
        <v>5</v>
      </c>
      <c r="F851" s="2" t="s">
        <v>5152</v>
      </c>
      <c r="G851" s="2">
        <v>6.3120000000000003</v>
      </c>
      <c r="I851" s="2">
        <v>3</v>
      </c>
      <c r="J851" s="2" t="s">
        <v>4858</v>
      </c>
      <c r="K851" s="2">
        <v>26.3</v>
      </c>
    </row>
    <row r="852" spans="1:11" x14ac:dyDescent="0.25">
      <c r="A852" s="2">
        <v>5</v>
      </c>
      <c r="B852" s="2" t="s">
        <v>866</v>
      </c>
      <c r="C852" s="2">
        <v>118.96899999999999</v>
      </c>
      <c r="E852" s="2">
        <v>5</v>
      </c>
      <c r="F852" s="2" t="s">
        <v>5153</v>
      </c>
      <c r="G852" s="2">
        <v>6.6920000000000002</v>
      </c>
      <c r="I852" s="2">
        <v>3</v>
      </c>
      <c r="J852" s="2" t="s">
        <v>589</v>
      </c>
      <c r="K852" s="2">
        <v>26.52</v>
      </c>
    </row>
    <row r="853" spans="1:11" x14ac:dyDescent="0.25">
      <c r="A853" s="2">
        <v>5</v>
      </c>
      <c r="B853" s="2" t="s">
        <v>867</v>
      </c>
      <c r="C853" s="2">
        <v>119.828</v>
      </c>
      <c r="E853" s="2">
        <v>5</v>
      </c>
      <c r="F853" s="2" t="s">
        <v>5154</v>
      </c>
      <c r="G853" s="2">
        <v>7.11</v>
      </c>
      <c r="I853" s="2">
        <v>3</v>
      </c>
      <c r="J853" s="2" t="s">
        <v>588</v>
      </c>
      <c r="K853" s="2">
        <v>27.07</v>
      </c>
    </row>
    <row r="854" spans="1:11" x14ac:dyDescent="0.25">
      <c r="A854" s="2">
        <v>5</v>
      </c>
      <c r="B854" s="2" t="s">
        <v>868</v>
      </c>
      <c r="C854" s="2">
        <v>120.67100000000001</v>
      </c>
      <c r="E854" s="2">
        <v>5</v>
      </c>
      <c r="F854" s="2" t="s">
        <v>5155</v>
      </c>
      <c r="G854" s="2">
        <v>7.4340000000000002</v>
      </c>
      <c r="I854" s="2">
        <v>3</v>
      </c>
      <c r="J854" s="2" t="s">
        <v>587</v>
      </c>
      <c r="K854" s="2">
        <v>27.48</v>
      </c>
    </row>
    <row r="855" spans="1:11" x14ac:dyDescent="0.25">
      <c r="A855" s="2">
        <v>5</v>
      </c>
      <c r="B855" s="2" t="s">
        <v>869</v>
      </c>
      <c r="C855" s="2">
        <v>121.563</v>
      </c>
      <c r="E855" s="2">
        <v>5</v>
      </c>
      <c r="F855" s="2" t="s">
        <v>5156</v>
      </c>
      <c r="G855" s="2">
        <v>7.851</v>
      </c>
      <c r="I855" s="2">
        <v>3</v>
      </c>
      <c r="J855" s="2" t="s">
        <v>586</v>
      </c>
      <c r="K855" s="2">
        <v>27.72</v>
      </c>
    </row>
    <row r="856" spans="1:11" x14ac:dyDescent="0.25">
      <c r="A856" s="2">
        <v>5</v>
      </c>
      <c r="B856" s="2" t="s">
        <v>870</v>
      </c>
      <c r="C856" s="2">
        <v>121.839</v>
      </c>
      <c r="E856" s="2">
        <v>5</v>
      </c>
      <c r="F856" s="2" t="s">
        <v>5157</v>
      </c>
      <c r="G856" s="2">
        <v>8.0540000000000003</v>
      </c>
      <c r="I856" s="2">
        <v>3</v>
      </c>
      <c r="J856" s="2" t="s">
        <v>585</v>
      </c>
      <c r="K856" s="2">
        <v>27.88</v>
      </c>
    </row>
    <row r="857" spans="1:11" x14ac:dyDescent="0.25">
      <c r="A857" s="2">
        <v>5</v>
      </c>
      <c r="B857" s="2" t="s">
        <v>871</v>
      </c>
      <c r="C857" s="2">
        <v>122.69499999999999</v>
      </c>
      <c r="E857" s="2">
        <v>5</v>
      </c>
      <c r="F857" s="2" t="s">
        <v>5158</v>
      </c>
      <c r="G857" s="2">
        <v>8.36</v>
      </c>
      <c r="I857" s="2">
        <v>3</v>
      </c>
      <c r="J857" s="2" t="s">
        <v>584</v>
      </c>
      <c r="K857" s="2">
        <v>28.52</v>
      </c>
    </row>
    <row r="858" spans="1:11" x14ac:dyDescent="0.25">
      <c r="A858" s="2">
        <v>5</v>
      </c>
      <c r="B858" s="2" t="s">
        <v>872</v>
      </c>
      <c r="C858" s="2">
        <v>123.321</v>
      </c>
      <c r="E858" s="2">
        <v>5</v>
      </c>
      <c r="F858" s="2" t="s">
        <v>5159</v>
      </c>
      <c r="G858" s="2">
        <v>8.6780000000000008</v>
      </c>
      <c r="I858" s="2">
        <v>3</v>
      </c>
      <c r="J858" s="2" t="s">
        <v>583</v>
      </c>
      <c r="K858" s="2">
        <v>28.94</v>
      </c>
    </row>
    <row r="859" spans="1:11" x14ac:dyDescent="0.25">
      <c r="A859" s="2">
        <v>5</v>
      </c>
      <c r="B859" s="2" t="s">
        <v>873</v>
      </c>
      <c r="C859" s="2">
        <v>123.946</v>
      </c>
      <c r="E859" s="2">
        <v>5</v>
      </c>
      <c r="F859" s="2" t="s">
        <v>5160</v>
      </c>
      <c r="G859" s="2">
        <v>9.0410000000000004</v>
      </c>
      <c r="I859" s="2">
        <v>3</v>
      </c>
      <c r="J859" s="2" t="s">
        <v>582</v>
      </c>
      <c r="K859" s="2">
        <v>29.38</v>
      </c>
    </row>
    <row r="860" spans="1:11" x14ac:dyDescent="0.25">
      <c r="A860" s="2">
        <v>5</v>
      </c>
      <c r="B860" s="2" t="s">
        <v>874</v>
      </c>
      <c r="C860" s="2">
        <v>124.678</v>
      </c>
      <c r="E860" s="2">
        <v>5</v>
      </c>
      <c r="F860" s="2" t="s">
        <v>5161</v>
      </c>
      <c r="G860" s="2">
        <v>9.3510000000000009</v>
      </c>
      <c r="I860" s="2">
        <v>3</v>
      </c>
      <c r="J860" s="2" t="s">
        <v>581</v>
      </c>
      <c r="K860" s="2">
        <v>29.67</v>
      </c>
    </row>
    <row r="861" spans="1:11" x14ac:dyDescent="0.25">
      <c r="A861" s="2">
        <v>5</v>
      </c>
      <c r="B861" s="2" t="s">
        <v>875</v>
      </c>
      <c r="C861" s="2">
        <v>125.508</v>
      </c>
      <c r="E861" s="2">
        <v>5</v>
      </c>
      <c r="F861" s="2" t="s">
        <v>5162</v>
      </c>
      <c r="G861" s="2">
        <v>9.6509999999999998</v>
      </c>
      <c r="I861" s="2">
        <v>3</v>
      </c>
      <c r="J861" s="2" t="s">
        <v>580</v>
      </c>
      <c r="K861" s="2">
        <v>29.93</v>
      </c>
    </row>
    <row r="862" spans="1:11" x14ac:dyDescent="0.25">
      <c r="A862" s="2">
        <v>5</v>
      </c>
      <c r="B862" s="2" t="s">
        <v>876</v>
      </c>
      <c r="C862" s="2">
        <v>126.367</v>
      </c>
      <c r="E862" s="2">
        <v>5</v>
      </c>
      <c r="F862" s="2" t="s">
        <v>5163</v>
      </c>
      <c r="G862" s="2">
        <v>9.9580000000000002</v>
      </c>
      <c r="I862" s="2">
        <v>3</v>
      </c>
      <c r="J862" s="2" t="s">
        <v>579</v>
      </c>
      <c r="K862" s="2">
        <v>30.38</v>
      </c>
    </row>
    <row r="863" spans="1:11" x14ac:dyDescent="0.25">
      <c r="A863" s="2">
        <v>5</v>
      </c>
      <c r="B863" s="2" t="s">
        <v>877</v>
      </c>
      <c r="C863" s="2">
        <v>127.485</v>
      </c>
      <c r="E863" s="2">
        <v>5</v>
      </c>
      <c r="F863" s="2" t="s">
        <v>5164</v>
      </c>
      <c r="G863" s="2">
        <v>10.311</v>
      </c>
      <c r="I863" s="2">
        <v>3</v>
      </c>
      <c r="J863" s="2" t="s">
        <v>578</v>
      </c>
      <c r="K863" s="2">
        <v>30.6</v>
      </c>
    </row>
    <row r="864" spans="1:11" x14ac:dyDescent="0.25">
      <c r="A864" s="2">
        <v>5</v>
      </c>
      <c r="B864" s="2" t="s">
        <v>878</v>
      </c>
      <c r="C864" s="2">
        <v>128.91200000000001</v>
      </c>
      <c r="E864" s="2">
        <v>5</v>
      </c>
      <c r="F864" s="2" t="s">
        <v>5165</v>
      </c>
      <c r="G864" s="2">
        <v>10.699</v>
      </c>
      <c r="I864" s="2">
        <v>3</v>
      </c>
      <c r="J864" s="2" t="s">
        <v>576</v>
      </c>
      <c r="K864" s="2">
        <v>31.19</v>
      </c>
    </row>
    <row r="865" spans="1:11" x14ac:dyDescent="0.25">
      <c r="A865" s="2">
        <v>5</v>
      </c>
      <c r="B865" s="2" t="s">
        <v>879</v>
      </c>
      <c r="C865" s="2">
        <v>129.76499999999999</v>
      </c>
      <c r="E865" s="2">
        <v>5</v>
      </c>
      <c r="F865" s="2" t="s">
        <v>5166</v>
      </c>
      <c r="G865" s="2">
        <v>11.106999999999999</v>
      </c>
      <c r="I865" s="2">
        <v>3</v>
      </c>
      <c r="J865" s="2" t="s">
        <v>575</v>
      </c>
      <c r="K865" s="2">
        <v>31.5</v>
      </c>
    </row>
    <row r="866" spans="1:11" x14ac:dyDescent="0.25">
      <c r="A866" s="2">
        <v>5</v>
      </c>
      <c r="B866" s="2" t="s">
        <v>880</v>
      </c>
      <c r="C866" s="2">
        <v>130.501</v>
      </c>
      <c r="E866" s="2">
        <v>5</v>
      </c>
      <c r="F866" s="2" t="s">
        <v>5167</v>
      </c>
      <c r="G866" s="2">
        <v>11.497</v>
      </c>
      <c r="I866" s="2">
        <v>3</v>
      </c>
      <c r="J866" s="2" t="s">
        <v>574</v>
      </c>
      <c r="K866" s="2">
        <v>31.67</v>
      </c>
    </row>
    <row r="867" spans="1:11" x14ac:dyDescent="0.25">
      <c r="A867" s="2">
        <v>6</v>
      </c>
      <c r="B867" s="2" t="s">
        <v>881</v>
      </c>
      <c r="C867" s="2">
        <v>0</v>
      </c>
      <c r="E867" s="2">
        <v>5</v>
      </c>
      <c r="F867" s="2" t="s">
        <v>5168</v>
      </c>
      <c r="G867" s="2">
        <v>11.643000000000001</v>
      </c>
      <c r="I867" s="2">
        <v>3</v>
      </c>
      <c r="J867" s="2" t="s">
        <v>573</v>
      </c>
      <c r="K867" s="2">
        <v>31.94</v>
      </c>
    </row>
    <row r="868" spans="1:11" x14ac:dyDescent="0.25">
      <c r="A868" s="2">
        <v>6</v>
      </c>
      <c r="B868" s="2" t="s">
        <v>882</v>
      </c>
      <c r="C868" s="2">
        <v>2.5390000000000001</v>
      </c>
      <c r="E868" s="2">
        <v>5</v>
      </c>
      <c r="F868" s="2" t="s">
        <v>5169</v>
      </c>
      <c r="G868" s="2">
        <v>11.942</v>
      </c>
      <c r="I868" s="2">
        <v>3</v>
      </c>
      <c r="J868" s="2" t="s">
        <v>571</v>
      </c>
      <c r="K868" s="2">
        <v>32.479999999999997</v>
      </c>
    </row>
    <row r="869" spans="1:11" x14ac:dyDescent="0.25">
      <c r="A869" s="2">
        <v>6</v>
      </c>
      <c r="B869" s="2" t="s">
        <v>883</v>
      </c>
      <c r="C869" s="2">
        <v>4.9710000000000001</v>
      </c>
      <c r="E869" s="2">
        <v>5</v>
      </c>
      <c r="F869" s="2" t="s">
        <v>5170</v>
      </c>
      <c r="G869" s="2">
        <v>12.112</v>
      </c>
      <c r="I869" s="2">
        <v>3</v>
      </c>
      <c r="J869" s="2" t="s">
        <v>570</v>
      </c>
      <c r="K869" s="2">
        <v>33.200000000000003</v>
      </c>
    </row>
    <row r="870" spans="1:11" x14ac:dyDescent="0.25">
      <c r="A870" s="2">
        <v>6</v>
      </c>
      <c r="B870" s="2" t="s">
        <v>884</v>
      </c>
      <c r="C870" s="2">
        <v>6.1920000000000002</v>
      </c>
      <c r="E870" s="2">
        <v>5</v>
      </c>
      <c r="F870" s="2" t="s">
        <v>5171</v>
      </c>
      <c r="G870" s="2">
        <v>12.375999999999999</v>
      </c>
      <c r="I870" s="2">
        <v>3</v>
      </c>
      <c r="J870" s="2" t="s">
        <v>569</v>
      </c>
      <c r="K870" s="2">
        <v>33.67</v>
      </c>
    </row>
    <row r="871" spans="1:11" x14ac:dyDescent="0.25">
      <c r="A871" s="2">
        <v>6</v>
      </c>
      <c r="B871" s="2" t="s">
        <v>885</v>
      </c>
      <c r="C871" s="2">
        <v>8.5950000000000006</v>
      </c>
      <c r="E871" s="2">
        <v>5</v>
      </c>
      <c r="F871" s="2" t="s">
        <v>5172</v>
      </c>
      <c r="G871" s="2">
        <v>12.757999999999999</v>
      </c>
      <c r="I871" s="2">
        <v>3</v>
      </c>
      <c r="J871" s="2" t="s">
        <v>568</v>
      </c>
      <c r="K871" s="2">
        <v>34.01</v>
      </c>
    </row>
    <row r="872" spans="1:11" x14ac:dyDescent="0.25">
      <c r="A872" s="2">
        <v>6</v>
      </c>
      <c r="B872" s="2" t="s">
        <v>886</v>
      </c>
      <c r="C872" s="2">
        <v>10.247</v>
      </c>
      <c r="E872" s="2">
        <v>5</v>
      </c>
      <c r="F872" s="2" t="s">
        <v>5173</v>
      </c>
      <c r="G872" s="2">
        <v>12.846</v>
      </c>
      <c r="I872" s="2">
        <v>3</v>
      </c>
      <c r="J872" s="2" t="s">
        <v>567</v>
      </c>
      <c r="K872" s="2">
        <v>34.21</v>
      </c>
    </row>
    <row r="873" spans="1:11" x14ac:dyDescent="0.25">
      <c r="A873" s="2">
        <v>6</v>
      </c>
      <c r="B873" s="2" t="s">
        <v>887</v>
      </c>
      <c r="C873" s="2">
        <v>12.2</v>
      </c>
      <c r="E873" s="2">
        <v>5</v>
      </c>
      <c r="F873" s="2" t="s">
        <v>5174</v>
      </c>
      <c r="G873" s="2">
        <v>13.180999999999999</v>
      </c>
      <c r="I873" s="2">
        <v>3</v>
      </c>
      <c r="J873" s="2" t="s">
        <v>566</v>
      </c>
      <c r="K873" s="2">
        <v>34.81</v>
      </c>
    </row>
    <row r="874" spans="1:11" x14ac:dyDescent="0.25">
      <c r="A874" s="2">
        <v>6</v>
      </c>
      <c r="B874" s="2" t="s">
        <v>888</v>
      </c>
      <c r="C874" s="2">
        <v>14.212999999999999</v>
      </c>
      <c r="E874" s="2">
        <v>5</v>
      </c>
      <c r="F874" s="2" t="s">
        <v>5175</v>
      </c>
      <c r="G874" s="2">
        <v>13.614000000000001</v>
      </c>
      <c r="I874" s="2">
        <v>3</v>
      </c>
      <c r="J874" s="2" t="s">
        <v>565</v>
      </c>
      <c r="K874" s="2">
        <v>35.119999999999997</v>
      </c>
    </row>
    <row r="875" spans="1:11" x14ac:dyDescent="0.25">
      <c r="A875" s="2">
        <v>6</v>
      </c>
      <c r="B875" s="2" t="s">
        <v>889</v>
      </c>
      <c r="C875" s="2">
        <v>15.324</v>
      </c>
      <c r="E875" s="2">
        <v>5</v>
      </c>
      <c r="F875" s="2" t="s">
        <v>5176</v>
      </c>
      <c r="G875" s="2">
        <v>13.853999999999999</v>
      </c>
      <c r="I875" s="2">
        <v>3</v>
      </c>
      <c r="J875" s="2" t="s">
        <v>564</v>
      </c>
      <c r="K875" s="2">
        <v>35.39</v>
      </c>
    </row>
    <row r="876" spans="1:11" x14ac:dyDescent="0.25">
      <c r="A876" s="2">
        <v>6</v>
      </c>
      <c r="B876" s="2" t="s">
        <v>890</v>
      </c>
      <c r="C876" s="2">
        <v>17.292999999999999</v>
      </c>
      <c r="E876" s="2">
        <v>5</v>
      </c>
      <c r="F876" s="2" t="s">
        <v>5177</v>
      </c>
      <c r="G876" s="2">
        <v>14.411</v>
      </c>
      <c r="I876" s="2">
        <v>3</v>
      </c>
      <c r="J876" s="2" t="s">
        <v>563</v>
      </c>
      <c r="K876" s="2">
        <v>35.81</v>
      </c>
    </row>
    <row r="877" spans="1:11" x14ac:dyDescent="0.25">
      <c r="A877" s="2">
        <v>6</v>
      </c>
      <c r="B877" s="2" t="s">
        <v>891</v>
      </c>
      <c r="C877" s="2">
        <v>19.178999999999998</v>
      </c>
      <c r="E877" s="2">
        <v>5</v>
      </c>
      <c r="F877" s="2" t="s">
        <v>5178</v>
      </c>
      <c r="G877" s="2">
        <v>14.553000000000001</v>
      </c>
      <c r="I877" s="2">
        <v>3</v>
      </c>
      <c r="J877" s="2" t="s">
        <v>562</v>
      </c>
      <c r="K877" s="2">
        <v>36.26</v>
      </c>
    </row>
    <row r="878" spans="1:11" x14ac:dyDescent="0.25">
      <c r="A878" s="2">
        <v>6</v>
      </c>
      <c r="B878" s="2" t="s">
        <v>892</v>
      </c>
      <c r="C878" s="2">
        <v>20.986999999999998</v>
      </c>
      <c r="E878" s="2">
        <v>5</v>
      </c>
      <c r="F878" s="2" t="s">
        <v>5179</v>
      </c>
      <c r="G878" s="2">
        <v>14.815</v>
      </c>
      <c r="I878" s="2">
        <v>3</v>
      </c>
      <c r="J878" s="2" t="s">
        <v>561</v>
      </c>
      <c r="K878" s="2">
        <v>36.450000000000003</v>
      </c>
    </row>
    <row r="879" spans="1:11" x14ac:dyDescent="0.25">
      <c r="A879" s="2">
        <v>6</v>
      </c>
      <c r="B879" s="2" t="s">
        <v>893</v>
      </c>
      <c r="C879" s="2">
        <v>22.65</v>
      </c>
      <c r="E879" s="2">
        <v>5</v>
      </c>
      <c r="F879" s="2" t="s">
        <v>5180</v>
      </c>
      <c r="G879" s="2">
        <v>14.993</v>
      </c>
      <c r="I879" s="2">
        <v>3</v>
      </c>
      <c r="J879" s="2" t="s">
        <v>560</v>
      </c>
      <c r="K879" s="2">
        <v>36.76</v>
      </c>
    </row>
    <row r="880" spans="1:11" x14ac:dyDescent="0.25">
      <c r="A880" s="2">
        <v>6</v>
      </c>
      <c r="B880" s="2" t="s">
        <v>894</v>
      </c>
      <c r="C880" s="2">
        <v>24.481999999999999</v>
      </c>
      <c r="E880" s="2">
        <v>5</v>
      </c>
      <c r="F880" s="2" t="s">
        <v>5181</v>
      </c>
      <c r="G880" s="2">
        <v>15.336</v>
      </c>
      <c r="I880" s="2">
        <v>3</v>
      </c>
      <c r="J880" s="2" t="s">
        <v>559</v>
      </c>
      <c r="K880" s="2">
        <v>36.93</v>
      </c>
    </row>
    <row r="881" spans="1:11" x14ac:dyDescent="0.25">
      <c r="A881" s="2">
        <v>6</v>
      </c>
      <c r="B881" s="2" t="s">
        <v>895</v>
      </c>
      <c r="C881" s="2">
        <v>25.57</v>
      </c>
      <c r="E881" s="2">
        <v>5</v>
      </c>
      <c r="F881" s="2" t="s">
        <v>5182</v>
      </c>
      <c r="G881" s="2">
        <v>15.567</v>
      </c>
      <c r="I881" s="2">
        <v>3</v>
      </c>
      <c r="J881" s="2" t="s">
        <v>558</v>
      </c>
      <c r="K881" s="2">
        <v>37.19</v>
      </c>
    </row>
    <row r="882" spans="1:11" x14ac:dyDescent="0.25">
      <c r="A882" s="2">
        <v>6</v>
      </c>
      <c r="B882" s="2" t="s">
        <v>896</v>
      </c>
      <c r="C882" s="2">
        <v>27.527000000000001</v>
      </c>
      <c r="E882" s="2">
        <v>5</v>
      </c>
      <c r="F882" s="2" t="s">
        <v>5183</v>
      </c>
      <c r="G882" s="2">
        <v>15.798</v>
      </c>
      <c r="I882" s="2">
        <v>3</v>
      </c>
      <c r="J882" s="2" t="s">
        <v>557</v>
      </c>
      <c r="K882" s="2">
        <v>37.57</v>
      </c>
    </row>
    <row r="883" spans="1:11" x14ac:dyDescent="0.25">
      <c r="A883" s="2">
        <v>6</v>
      </c>
      <c r="B883" s="2" t="s">
        <v>897</v>
      </c>
      <c r="C883" s="2">
        <v>28.988</v>
      </c>
      <c r="E883" s="2">
        <v>5</v>
      </c>
      <c r="F883" s="2" t="s">
        <v>5184</v>
      </c>
      <c r="G883" s="2">
        <v>16.093</v>
      </c>
      <c r="I883" s="2">
        <v>3</v>
      </c>
      <c r="J883" s="2" t="s">
        <v>556</v>
      </c>
      <c r="K883" s="2">
        <v>37.83</v>
      </c>
    </row>
    <row r="884" spans="1:11" x14ac:dyDescent="0.25">
      <c r="A884" s="2">
        <v>6</v>
      </c>
      <c r="B884" s="2" t="s">
        <v>898</v>
      </c>
      <c r="C884" s="2">
        <v>30.417000000000002</v>
      </c>
      <c r="E884" s="2">
        <v>5</v>
      </c>
      <c r="F884" s="2" t="s">
        <v>5185</v>
      </c>
      <c r="G884" s="2">
        <v>16.558</v>
      </c>
      <c r="I884" s="2">
        <v>3</v>
      </c>
      <c r="J884" s="2" t="s">
        <v>555</v>
      </c>
      <c r="K884" s="2">
        <v>38.14</v>
      </c>
    </row>
    <row r="885" spans="1:11" x14ac:dyDescent="0.25">
      <c r="A885" s="2">
        <v>6</v>
      </c>
      <c r="B885" s="2" t="s">
        <v>899</v>
      </c>
      <c r="C885" s="2">
        <v>32.539000000000001</v>
      </c>
      <c r="E885" s="2">
        <v>5</v>
      </c>
      <c r="F885" s="2" t="s">
        <v>5186</v>
      </c>
      <c r="G885" s="2">
        <v>16.876000000000001</v>
      </c>
      <c r="I885" s="2">
        <v>3</v>
      </c>
      <c r="J885" s="2" t="s">
        <v>554</v>
      </c>
      <c r="K885" s="2">
        <v>38.36</v>
      </c>
    </row>
    <row r="886" spans="1:11" x14ac:dyDescent="0.25">
      <c r="A886" s="2">
        <v>6</v>
      </c>
      <c r="B886" s="2" t="s">
        <v>900</v>
      </c>
      <c r="C886" s="2">
        <v>36.005000000000003</v>
      </c>
      <c r="E886" s="2">
        <v>5</v>
      </c>
      <c r="F886" s="2" t="s">
        <v>5187</v>
      </c>
      <c r="G886" s="2">
        <v>17.113</v>
      </c>
      <c r="I886" s="2">
        <v>3</v>
      </c>
      <c r="J886" s="2" t="s">
        <v>553</v>
      </c>
      <c r="K886" s="2">
        <v>38.74</v>
      </c>
    </row>
    <row r="887" spans="1:11" x14ac:dyDescent="0.25">
      <c r="A887" s="2">
        <v>6</v>
      </c>
      <c r="B887" s="2" t="s">
        <v>901</v>
      </c>
      <c r="C887" s="2">
        <v>37.866</v>
      </c>
      <c r="E887" s="2">
        <v>5</v>
      </c>
      <c r="F887" s="2" t="s">
        <v>5188</v>
      </c>
      <c r="G887" s="2">
        <v>17.471</v>
      </c>
      <c r="I887" s="2">
        <v>3</v>
      </c>
      <c r="J887" s="2" t="s">
        <v>552</v>
      </c>
      <c r="K887" s="2">
        <v>39.1</v>
      </c>
    </row>
    <row r="888" spans="1:11" x14ac:dyDescent="0.25">
      <c r="A888" s="2">
        <v>6</v>
      </c>
      <c r="B888" s="2" t="s">
        <v>902</v>
      </c>
      <c r="C888" s="2">
        <v>39.39</v>
      </c>
      <c r="E888" s="2">
        <v>5</v>
      </c>
      <c r="F888" s="2" t="s">
        <v>5189</v>
      </c>
      <c r="G888" s="2">
        <v>17.795000000000002</v>
      </c>
      <c r="I888" s="2">
        <v>3</v>
      </c>
      <c r="J888" s="2" t="s">
        <v>551</v>
      </c>
      <c r="K888" s="2">
        <v>39.42</v>
      </c>
    </row>
    <row r="889" spans="1:11" x14ac:dyDescent="0.25">
      <c r="A889" s="2">
        <v>6</v>
      </c>
      <c r="B889" s="2" t="s">
        <v>903</v>
      </c>
      <c r="C889" s="2">
        <v>40.110999999999997</v>
      </c>
      <c r="E889" s="2">
        <v>5</v>
      </c>
      <c r="F889" s="2" t="s">
        <v>5190</v>
      </c>
      <c r="G889" s="2">
        <v>17.981000000000002</v>
      </c>
      <c r="I889" s="2">
        <v>3</v>
      </c>
      <c r="J889" s="2" t="s">
        <v>550</v>
      </c>
      <c r="K889" s="2">
        <v>39.659999999999997</v>
      </c>
    </row>
    <row r="890" spans="1:11" x14ac:dyDescent="0.25">
      <c r="A890" s="2">
        <v>6</v>
      </c>
      <c r="B890" s="2" t="s">
        <v>904</v>
      </c>
      <c r="C890" s="2">
        <v>42.543999999999997</v>
      </c>
      <c r="E890" s="2">
        <v>5</v>
      </c>
      <c r="F890" s="2" t="s">
        <v>849</v>
      </c>
      <c r="G890" s="2">
        <v>18.207999999999998</v>
      </c>
      <c r="I890" s="2">
        <v>3</v>
      </c>
      <c r="J890" s="2" t="s">
        <v>549</v>
      </c>
      <c r="K890" s="2">
        <v>39.76</v>
      </c>
    </row>
    <row r="891" spans="1:11" x14ac:dyDescent="0.25">
      <c r="A891" s="2">
        <v>6</v>
      </c>
      <c r="B891" s="2" t="s">
        <v>905</v>
      </c>
      <c r="C891" s="2">
        <v>44.429000000000002</v>
      </c>
      <c r="E891" s="2">
        <v>5</v>
      </c>
      <c r="F891" s="2" t="s">
        <v>5191</v>
      </c>
      <c r="G891" s="2">
        <v>18.561</v>
      </c>
      <c r="I891" s="2">
        <v>3</v>
      </c>
      <c r="J891" s="2" t="s">
        <v>548</v>
      </c>
      <c r="K891" s="2">
        <v>40</v>
      </c>
    </row>
    <row r="892" spans="1:11" x14ac:dyDescent="0.25">
      <c r="A892" s="2">
        <v>6</v>
      </c>
      <c r="B892" s="2" t="s">
        <v>906</v>
      </c>
      <c r="C892" s="2">
        <v>48.131999999999998</v>
      </c>
      <c r="E892" s="2">
        <v>5</v>
      </c>
      <c r="F892" s="2" t="s">
        <v>5192</v>
      </c>
      <c r="G892" s="2">
        <v>18.741</v>
      </c>
      <c r="I892" s="2">
        <v>3</v>
      </c>
      <c r="J892" s="2" t="s">
        <v>547</v>
      </c>
      <c r="K892" s="2">
        <v>40.22</v>
      </c>
    </row>
    <row r="893" spans="1:11" x14ac:dyDescent="0.25">
      <c r="A893" s="2">
        <v>6</v>
      </c>
      <c r="B893" s="2" t="s">
        <v>907</v>
      </c>
      <c r="C893" s="2">
        <v>49.548000000000002</v>
      </c>
      <c r="E893" s="2">
        <v>5</v>
      </c>
      <c r="F893" s="2" t="s">
        <v>5193</v>
      </c>
      <c r="G893" s="2">
        <v>18.994</v>
      </c>
      <c r="I893" s="2">
        <v>3</v>
      </c>
      <c r="J893" s="2" t="s">
        <v>546</v>
      </c>
      <c r="K893" s="2">
        <v>40.43</v>
      </c>
    </row>
    <row r="894" spans="1:11" x14ac:dyDescent="0.25">
      <c r="A894" s="2">
        <v>6</v>
      </c>
      <c r="B894" s="2" t="s">
        <v>908</v>
      </c>
      <c r="C894" s="2">
        <v>50.345999999999997</v>
      </c>
      <c r="E894" s="2">
        <v>5</v>
      </c>
      <c r="F894" s="2" t="s">
        <v>5194</v>
      </c>
      <c r="G894" s="2">
        <v>19.271999999999998</v>
      </c>
      <c r="I894" s="2">
        <v>3</v>
      </c>
      <c r="J894" s="2" t="s">
        <v>545</v>
      </c>
      <c r="K894" s="2">
        <v>40.729999999999997</v>
      </c>
    </row>
    <row r="895" spans="1:11" x14ac:dyDescent="0.25">
      <c r="A895" s="2">
        <v>6</v>
      </c>
      <c r="B895" s="2" t="s">
        <v>909</v>
      </c>
      <c r="C895" s="2">
        <v>52.066000000000003</v>
      </c>
      <c r="E895" s="2">
        <v>5</v>
      </c>
      <c r="F895" s="2" t="s">
        <v>5195</v>
      </c>
      <c r="G895" s="2">
        <v>19.527999999999999</v>
      </c>
      <c r="I895" s="2">
        <v>3</v>
      </c>
      <c r="J895" s="2" t="s">
        <v>544</v>
      </c>
      <c r="K895" s="2">
        <v>41.16</v>
      </c>
    </row>
    <row r="896" spans="1:11" x14ac:dyDescent="0.25">
      <c r="A896" s="2">
        <v>6</v>
      </c>
      <c r="B896" s="2" t="s">
        <v>910</v>
      </c>
      <c r="C896" s="2">
        <v>53.337000000000003</v>
      </c>
      <c r="E896" s="2">
        <v>5</v>
      </c>
      <c r="F896" s="2" t="s">
        <v>5196</v>
      </c>
      <c r="G896" s="2">
        <v>19.849</v>
      </c>
      <c r="I896" s="2">
        <v>3</v>
      </c>
      <c r="J896" s="2" t="s">
        <v>543</v>
      </c>
      <c r="K896" s="2">
        <v>41.39</v>
      </c>
    </row>
    <row r="897" spans="1:11" x14ac:dyDescent="0.25">
      <c r="A897" s="2">
        <v>6</v>
      </c>
      <c r="B897" s="2" t="s">
        <v>911</v>
      </c>
      <c r="C897" s="2">
        <v>54.683999999999997</v>
      </c>
      <c r="E897" s="2">
        <v>5</v>
      </c>
      <c r="F897" s="2" t="s">
        <v>5197</v>
      </c>
      <c r="G897" s="2">
        <v>19.978000000000002</v>
      </c>
      <c r="I897" s="2">
        <v>3</v>
      </c>
      <c r="J897" s="2" t="s">
        <v>4859</v>
      </c>
      <c r="K897" s="2">
        <v>41.58</v>
      </c>
    </row>
    <row r="898" spans="1:11" x14ac:dyDescent="0.25">
      <c r="A898" s="2">
        <v>6</v>
      </c>
      <c r="B898" s="2" t="s">
        <v>912</v>
      </c>
      <c r="C898" s="2">
        <v>56.072000000000003</v>
      </c>
      <c r="E898" s="2">
        <v>5</v>
      </c>
      <c r="F898" s="2" t="s">
        <v>5198</v>
      </c>
      <c r="G898" s="2">
        <v>20.314</v>
      </c>
      <c r="I898" s="2">
        <v>3</v>
      </c>
      <c r="J898" s="2" t="s">
        <v>542</v>
      </c>
      <c r="K898" s="2">
        <v>41.74</v>
      </c>
    </row>
    <row r="899" spans="1:11" x14ac:dyDescent="0.25">
      <c r="A899" s="2">
        <v>6</v>
      </c>
      <c r="B899" s="2" t="s">
        <v>913</v>
      </c>
      <c r="C899" s="2">
        <v>57.139000000000003</v>
      </c>
      <c r="E899" s="2">
        <v>5</v>
      </c>
      <c r="F899" s="2" t="s">
        <v>5199</v>
      </c>
      <c r="G899" s="2">
        <v>20.57</v>
      </c>
      <c r="I899" s="2">
        <v>3</v>
      </c>
      <c r="J899" s="2" t="s">
        <v>541</v>
      </c>
      <c r="K899" s="2">
        <v>41.97</v>
      </c>
    </row>
    <row r="900" spans="1:11" x14ac:dyDescent="0.25">
      <c r="A900" s="2">
        <v>6</v>
      </c>
      <c r="B900" s="2" t="s">
        <v>914</v>
      </c>
      <c r="C900" s="2">
        <v>58.768000000000001</v>
      </c>
      <c r="E900" s="2">
        <v>5</v>
      </c>
      <c r="F900" s="2" t="s">
        <v>5200</v>
      </c>
      <c r="G900" s="2">
        <v>20.687000000000001</v>
      </c>
      <c r="I900" s="2">
        <v>3</v>
      </c>
      <c r="J900" s="2" t="s">
        <v>540</v>
      </c>
      <c r="K900" s="2">
        <v>42.23</v>
      </c>
    </row>
    <row r="901" spans="1:11" x14ac:dyDescent="0.25">
      <c r="A901" s="2">
        <v>6</v>
      </c>
      <c r="B901" s="2" t="s">
        <v>915</v>
      </c>
      <c r="C901" s="2">
        <v>61.59</v>
      </c>
      <c r="E901" s="2">
        <v>5</v>
      </c>
      <c r="F901" s="2" t="s">
        <v>5201</v>
      </c>
      <c r="G901" s="2">
        <v>20.91</v>
      </c>
      <c r="I901" s="2">
        <v>3</v>
      </c>
      <c r="J901" s="2" t="s">
        <v>539</v>
      </c>
      <c r="K901" s="2">
        <v>42.43</v>
      </c>
    </row>
    <row r="902" spans="1:11" x14ac:dyDescent="0.25">
      <c r="A902" s="2">
        <v>6</v>
      </c>
      <c r="B902" s="2" t="s">
        <v>916</v>
      </c>
      <c r="C902" s="2">
        <v>62.59</v>
      </c>
      <c r="E902" s="2">
        <v>5</v>
      </c>
      <c r="F902" s="2" t="s">
        <v>5202</v>
      </c>
      <c r="G902" s="2">
        <v>21.32</v>
      </c>
      <c r="I902" s="2">
        <v>3</v>
      </c>
      <c r="J902" s="2" t="s">
        <v>4860</v>
      </c>
      <c r="K902" s="2">
        <v>42.45</v>
      </c>
    </row>
    <row r="903" spans="1:11" x14ac:dyDescent="0.25">
      <c r="A903" s="2">
        <v>6</v>
      </c>
      <c r="B903" s="2" t="s">
        <v>917</v>
      </c>
      <c r="C903" s="2">
        <v>63.945999999999998</v>
      </c>
      <c r="E903" s="2">
        <v>5</v>
      </c>
      <c r="F903" s="2" t="s">
        <v>5203</v>
      </c>
      <c r="G903" s="2">
        <v>21.439</v>
      </c>
      <c r="I903" s="2">
        <v>3</v>
      </c>
      <c r="J903" s="2" t="s">
        <v>538</v>
      </c>
      <c r="K903" s="2">
        <v>42.67</v>
      </c>
    </row>
    <row r="904" spans="1:11" x14ac:dyDescent="0.25">
      <c r="A904" s="2">
        <v>6</v>
      </c>
      <c r="B904" s="2" t="s">
        <v>918</v>
      </c>
      <c r="C904" s="2">
        <v>64.504999999999995</v>
      </c>
      <c r="E904" s="2">
        <v>5</v>
      </c>
      <c r="F904" s="2" t="s">
        <v>5204</v>
      </c>
      <c r="G904" s="2">
        <v>21.655000000000001</v>
      </c>
      <c r="I904" s="2">
        <v>3</v>
      </c>
      <c r="J904" s="2" t="s">
        <v>537</v>
      </c>
      <c r="K904" s="2">
        <v>42.83</v>
      </c>
    </row>
    <row r="905" spans="1:11" x14ac:dyDescent="0.25">
      <c r="A905" s="2">
        <v>6</v>
      </c>
      <c r="B905" s="2" t="s">
        <v>919</v>
      </c>
      <c r="C905" s="2">
        <v>65.134</v>
      </c>
      <c r="E905" s="2">
        <v>5</v>
      </c>
      <c r="F905" s="2" t="s">
        <v>5205</v>
      </c>
      <c r="G905" s="2">
        <v>21.806999999999999</v>
      </c>
      <c r="I905" s="2">
        <v>3</v>
      </c>
      <c r="J905" s="2" t="s">
        <v>4861</v>
      </c>
      <c r="K905" s="2">
        <v>42.96</v>
      </c>
    </row>
    <row r="906" spans="1:11" x14ac:dyDescent="0.25">
      <c r="A906" s="2">
        <v>6</v>
      </c>
      <c r="B906" s="2" t="s">
        <v>920</v>
      </c>
      <c r="C906" s="2">
        <v>65.73</v>
      </c>
      <c r="E906" s="2">
        <v>5</v>
      </c>
      <c r="F906" s="2" t="s">
        <v>5206</v>
      </c>
      <c r="G906" s="2">
        <v>22.079000000000001</v>
      </c>
      <c r="I906" s="2">
        <v>3</v>
      </c>
      <c r="J906" s="2" t="s">
        <v>536</v>
      </c>
      <c r="K906" s="2">
        <v>43.07</v>
      </c>
    </row>
    <row r="907" spans="1:11" x14ac:dyDescent="0.25">
      <c r="A907" s="2">
        <v>6</v>
      </c>
      <c r="B907" s="2" t="s">
        <v>921</v>
      </c>
      <c r="C907" s="2">
        <v>66.495999999999995</v>
      </c>
      <c r="E907" s="2">
        <v>5</v>
      </c>
      <c r="F907" s="2" t="s">
        <v>5207</v>
      </c>
      <c r="G907" s="2">
        <v>22.428999999999998</v>
      </c>
      <c r="I907" s="2">
        <v>3</v>
      </c>
      <c r="J907" s="2" t="s">
        <v>535</v>
      </c>
      <c r="K907" s="2">
        <v>43.24</v>
      </c>
    </row>
    <row r="908" spans="1:11" x14ac:dyDescent="0.25">
      <c r="A908" s="2">
        <v>6</v>
      </c>
      <c r="B908" s="2" t="s">
        <v>922</v>
      </c>
      <c r="C908" s="2">
        <v>66.994</v>
      </c>
      <c r="E908" s="2">
        <v>5</v>
      </c>
      <c r="F908" s="2" t="s">
        <v>5208</v>
      </c>
      <c r="G908" s="2">
        <v>22.715</v>
      </c>
      <c r="I908" s="2">
        <v>3</v>
      </c>
      <c r="J908" s="2" t="s">
        <v>4862</v>
      </c>
      <c r="K908" s="2">
        <v>43.51</v>
      </c>
    </row>
    <row r="909" spans="1:11" x14ac:dyDescent="0.25">
      <c r="A909" s="2">
        <v>6</v>
      </c>
      <c r="B909" s="2" t="s">
        <v>923</v>
      </c>
      <c r="C909" s="2">
        <v>67.557000000000002</v>
      </c>
      <c r="E909" s="2">
        <v>5</v>
      </c>
      <c r="F909" s="2" t="s">
        <v>5209</v>
      </c>
      <c r="G909" s="2">
        <v>22.802</v>
      </c>
      <c r="I909" s="2">
        <v>3</v>
      </c>
      <c r="J909" s="2" t="s">
        <v>534</v>
      </c>
      <c r="K909" s="2">
        <v>43.6</v>
      </c>
    </row>
    <row r="910" spans="1:11" x14ac:dyDescent="0.25">
      <c r="A910" s="2">
        <v>6</v>
      </c>
      <c r="B910" s="2" t="s">
        <v>924</v>
      </c>
      <c r="C910" s="2">
        <v>68.192999999999998</v>
      </c>
      <c r="E910" s="2">
        <v>5</v>
      </c>
      <c r="F910" s="2" t="s">
        <v>5210</v>
      </c>
      <c r="G910" s="2">
        <v>23.111999999999998</v>
      </c>
      <c r="I910" s="2">
        <v>3</v>
      </c>
      <c r="J910" s="2" t="s">
        <v>533</v>
      </c>
      <c r="K910" s="2">
        <v>43.81</v>
      </c>
    </row>
    <row r="911" spans="1:11" x14ac:dyDescent="0.25">
      <c r="A911" s="2">
        <v>6</v>
      </c>
      <c r="B911" s="2" t="s">
        <v>925</v>
      </c>
      <c r="C911" s="2">
        <v>69.102000000000004</v>
      </c>
      <c r="E911" s="2">
        <v>5</v>
      </c>
      <c r="F911" s="2" t="s">
        <v>793</v>
      </c>
      <c r="G911" s="2">
        <v>23.248999999999999</v>
      </c>
      <c r="I911" s="2">
        <v>3</v>
      </c>
      <c r="J911" s="2" t="s">
        <v>532</v>
      </c>
      <c r="K911" s="2">
        <v>44</v>
      </c>
    </row>
    <row r="912" spans="1:11" x14ac:dyDescent="0.25">
      <c r="A912" s="2">
        <v>6</v>
      </c>
      <c r="B912" s="2" t="s">
        <v>926</v>
      </c>
      <c r="C912" s="2">
        <v>69.831000000000003</v>
      </c>
      <c r="E912" s="2">
        <v>5</v>
      </c>
      <c r="F912" s="2" t="s">
        <v>5211</v>
      </c>
      <c r="G912" s="2">
        <v>23.571000000000002</v>
      </c>
      <c r="I912" s="2">
        <v>3</v>
      </c>
      <c r="J912" s="2" t="s">
        <v>4863</v>
      </c>
      <c r="K912" s="2">
        <v>44.03</v>
      </c>
    </row>
    <row r="913" spans="1:11" x14ac:dyDescent="0.25">
      <c r="A913" s="2">
        <v>6</v>
      </c>
      <c r="B913" s="2" t="s">
        <v>927</v>
      </c>
      <c r="C913" s="2">
        <v>70.152000000000001</v>
      </c>
      <c r="E913" s="2">
        <v>5</v>
      </c>
      <c r="F913" s="2" t="s">
        <v>5212</v>
      </c>
      <c r="G913" s="2">
        <v>23.914999999999999</v>
      </c>
      <c r="I913" s="2">
        <v>3</v>
      </c>
      <c r="J913" s="2" t="s">
        <v>4864</v>
      </c>
      <c r="K913" s="2">
        <v>44.06</v>
      </c>
    </row>
    <row r="914" spans="1:11" x14ac:dyDescent="0.25">
      <c r="A914" s="2">
        <v>6</v>
      </c>
      <c r="B914" s="2" t="s">
        <v>928</v>
      </c>
      <c r="C914" s="2">
        <v>70.721000000000004</v>
      </c>
      <c r="E914" s="2">
        <v>5</v>
      </c>
      <c r="F914" s="2" t="s">
        <v>5213</v>
      </c>
      <c r="G914" s="2">
        <v>24.114999999999998</v>
      </c>
      <c r="I914" s="2">
        <v>3</v>
      </c>
      <c r="J914" s="2" t="s">
        <v>531</v>
      </c>
      <c r="K914" s="2">
        <v>44.22</v>
      </c>
    </row>
    <row r="915" spans="1:11" x14ac:dyDescent="0.25">
      <c r="A915" s="2">
        <v>6</v>
      </c>
      <c r="B915" s="2" t="s">
        <v>929</v>
      </c>
      <c r="C915" s="2">
        <v>71.319000000000003</v>
      </c>
      <c r="E915" s="2">
        <v>5</v>
      </c>
      <c r="F915" s="2" t="s">
        <v>5214</v>
      </c>
      <c r="G915" s="2">
        <v>24.321999999999999</v>
      </c>
      <c r="I915" s="2">
        <v>3</v>
      </c>
      <c r="J915" s="2" t="s">
        <v>4865</v>
      </c>
      <c r="K915" s="2">
        <v>44.45</v>
      </c>
    </row>
    <row r="916" spans="1:11" x14ac:dyDescent="0.25">
      <c r="A916" s="2">
        <v>6</v>
      </c>
      <c r="B916" s="2" t="s">
        <v>930</v>
      </c>
      <c r="C916" s="2">
        <v>71.668999999999997</v>
      </c>
      <c r="E916" s="2">
        <v>5</v>
      </c>
      <c r="F916" s="2" t="s">
        <v>789</v>
      </c>
      <c r="G916" s="2">
        <v>24.687999999999999</v>
      </c>
      <c r="I916" s="2">
        <v>3</v>
      </c>
      <c r="J916" s="2" t="s">
        <v>530</v>
      </c>
      <c r="K916" s="2">
        <v>44.57</v>
      </c>
    </row>
    <row r="917" spans="1:11" x14ac:dyDescent="0.25">
      <c r="A917" s="2">
        <v>6</v>
      </c>
      <c r="B917" s="2" t="s">
        <v>931</v>
      </c>
      <c r="C917" s="2">
        <v>72.301000000000002</v>
      </c>
      <c r="E917" s="2">
        <v>5</v>
      </c>
      <c r="F917" s="2" t="s">
        <v>5215</v>
      </c>
      <c r="G917" s="2">
        <v>24.843</v>
      </c>
      <c r="I917" s="2">
        <v>3</v>
      </c>
      <c r="J917" s="2" t="s">
        <v>529</v>
      </c>
      <c r="K917" s="2">
        <v>44.84</v>
      </c>
    </row>
    <row r="918" spans="1:11" x14ac:dyDescent="0.25">
      <c r="A918" s="2">
        <v>6</v>
      </c>
      <c r="B918" s="2" t="s">
        <v>932</v>
      </c>
      <c r="C918" s="2">
        <v>72.881</v>
      </c>
      <c r="E918" s="2">
        <v>5</v>
      </c>
      <c r="F918" s="2" t="s">
        <v>5216</v>
      </c>
      <c r="G918" s="2">
        <v>25.135000000000002</v>
      </c>
      <c r="I918" s="2">
        <v>3</v>
      </c>
      <c r="J918" s="2" t="s">
        <v>4866</v>
      </c>
      <c r="K918" s="2">
        <v>45.04</v>
      </c>
    </row>
    <row r="919" spans="1:11" x14ac:dyDescent="0.25">
      <c r="A919" s="2">
        <v>6</v>
      </c>
      <c r="B919" s="2" t="s">
        <v>933</v>
      </c>
      <c r="C919" s="2">
        <v>73.513999999999996</v>
      </c>
      <c r="E919" s="2">
        <v>5</v>
      </c>
      <c r="F919" s="2" t="s">
        <v>5217</v>
      </c>
      <c r="G919" s="2">
        <v>25.295000000000002</v>
      </c>
      <c r="I919" s="2">
        <v>3</v>
      </c>
      <c r="J919" s="2" t="s">
        <v>528</v>
      </c>
      <c r="K919" s="2">
        <v>45.06</v>
      </c>
    </row>
    <row r="920" spans="1:11" x14ac:dyDescent="0.25">
      <c r="A920" s="2">
        <v>6</v>
      </c>
      <c r="B920" s="2" t="s">
        <v>934</v>
      </c>
      <c r="C920" s="2">
        <v>73.706999999999994</v>
      </c>
      <c r="E920" s="2">
        <v>5</v>
      </c>
      <c r="F920" s="2" t="s">
        <v>5218</v>
      </c>
      <c r="G920" s="2">
        <v>25.518000000000001</v>
      </c>
      <c r="I920" s="2">
        <v>3</v>
      </c>
      <c r="J920" s="2" t="s">
        <v>527</v>
      </c>
      <c r="K920" s="2">
        <v>45.55</v>
      </c>
    </row>
    <row r="921" spans="1:11" x14ac:dyDescent="0.25">
      <c r="A921" s="2">
        <v>6</v>
      </c>
      <c r="B921" s="2" t="s">
        <v>935</v>
      </c>
      <c r="C921" s="2">
        <v>74.253</v>
      </c>
      <c r="E921" s="2">
        <v>5</v>
      </c>
      <c r="F921" s="2" t="s">
        <v>5219</v>
      </c>
      <c r="G921" s="2">
        <v>25.719000000000001</v>
      </c>
      <c r="I921" s="2">
        <v>3</v>
      </c>
      <c r="J921" s="2" t="s">
        <v>4867</v>
      </c>
      <c r="K921" s="2">
        <v>45.66</v>
      </c>
    </row>
    <row r="922" spans="1:11" x14ac:dyDescent="0.25">
      <c r="A922" s="2">
        <v>6</v>
      </c>
      <c r="B922" s="2" t="s">
        <v>936</v>
      </c>
      <c r="C922" s="2">
        <v>74.677999999999997</v>
      </c>
      <c r="E922" s="2">
        <v>5</v>
      </c>
      <c r="F922" s="2" t="s">
        <v>5220</v>
      </c>
      <c r="G922" s="2">
        <v>26.010999999999999</v>
      </c>
      <c r="I922" s="2">
        <v>3</v>
      </c>
      <c r="J922" s="2" t="s">
        <v>526</v>
      </c>
      <c r="K922" s="2">
        <v>45.71</v>
      </c>
    </row>
    <row r="923" spans="1:11" x14ac:dyDescent="0.25">
      <c r="A923" s="2">
        <v>6</v>
      </c>
      <c r="B923" s="2" t="s">
        <v>937</v>
      </c>
      <c r="C923" s="2">
        <v>75.483000000000004</v>
      </c>
      <c r="E923" s="2">
        <v>5</v>
      </c>
      <c r="F923" s="2" t="s">
        <v>5221</v>
      </c>
      <c r="G923" s="2">
        <v>26.32</v>
      </c>
      <c r="I923" s="2">
        <v>3</v>
      </c>
      <c r="J923" s="2" t="s">
        <v>525</v>
      </c>
      <c r="K923" s="2">
        <v>45.99</v>
      </c>
    </row>
    <row r="924" spans="1:11" x14ac:dyDescent="0.25">
      <c r="A924" s="2">
        <v>6</v>
      </c>
      <c r="B924" s="2" t="s">
        <v>938</v>
      </c>
      <c r="C924" s="2">
        <v>76.025000000000006</v>
      </c>
      <c r="E924" s="2">
        <v>5</v>
      </c>
      <c r="F924" s="2" t="s">
        <v>5222</v>
      </c>
      <c r="G924" s="2">
        <v>26.492000000000001</v>
      </c>
      <c r="I924" s="2">
        <v>3</v>
      </c>
      <c r="J924" s="2" t="s">
        <v>4868</v>
      </c>
      <c r="K924" s="2">
        <v>46.11</v>
      </c>
    </row>
    <row r="925" spans="1:11" x14ac:dyDescent="0.25">
      <c r="A925" s="2">
        <v>6</v>
      </c>
      <c r="B925" s="2" t="s">
        <v>939</v>
      </c>
      <c r="C925" s="2">
        <v>76.677999999999997</v>
      </c>
      <c r="E925" s="2">
        <v>5</v>
      </c>
      <c r="F925" s="2" t="s">
        <v>5223</v>
      </c>
      <c r="G925" s="2">
        <v>26.931999999999999</v>
      </c>
      <c r="I925" s="2">
        <v>3</v>
      </c>
      <c r="J925" s="2" t="s">
        <v>4869</v>
      </c>
      <c r="K925" s="2">
        <v>46.18</v>
      </c>
    </row>
    <row r="926" spans="1:11" x14ac:dyDescent="0.25">
      <c r="A926" s="2">
        <v>6</v>
      </c>
      <c r="B926" s="2" t="s">
        <v>940</v>
      </c>
      <c r="C926" s="2">
        <v>77.316999999999993</v>
      </c>
      <c r="E926" s="2">
        <v>5</v>
      </c>
      <c r="F926" s="2" t="s">
        <v>5224</v>
      </c>
      <c r="G926" s="2">
        <v>27.170999999999999</v>
      </c>
      <c r="I926" s="2">
        <v>3</v>
      </c>
      <c r="J926" s="2" t="s">
        <v>524</v>
      </c>
      <c r="K926" s="2">
        <v>46.22</v>
      </c>
    </row>
    <row r="927" spans="1:11" x14ac:dyDescent="0.25">
      <c r="A927" s="2">
        <v>6</v>
      </c>
      <c r="B927" s="2" t="s">
        <v>941</v>
      </c>
      <c r="C927" s="2">
        <v>77.798000000000002</v>
      </c>
      <c r="E927" s="2">
        <v>5</v>
      </c>
      <c r="F927" s="2" t="s">
        <v>5225</v>
      </c>
      <c r="G927" s="2">
        <v>27.574999999999999</v>
      </c>
      <c r="I927" s="2">
        <v>3</v>
      </c>
      <c r="J927" s="2" t="s">
        <v>523</v>
      </c>
      <c r="K927" s="2">
        <v>46.33</v>
      </c>
    </row>
    <row r="928" spans="1:11" x14ac:dyDescent="0.25">
      <c r="A928" s="2">
        <v>6</v>
      </c>
      <c r="B928" s="2" t="s">
        <v>942</v>
      </c>
      <c r="C928" s="2">
        <v>78.355000000000004</v>
      </c>
      <c r="E928" s="2">
        <v>5</v>
      </c>
      <c r="F928" s="2" t="s">
        <v>5226</v>
      </c>
      <c r="G928" s="2">
        <v>27.698</v>
      </c>
      <c r="I928" s="2">
        <v>3</v>
      </c>
      <c r="J928" s="2" t="s">
        <v>4870</v>
      </c>
      <c r="K928" s="2">
        <v>46.43</v>
      </c>
    </row>
    <row r="929" spans="1:11" x14ac:dyDescent="0.25">
      <c r="A929" s="2">
        <v>6</v>
      </c>
      <c r="B929" s="2" t="s">
        <v>943</v>
      </c>
      <c r="C929" s="2">
        <v>78.533000000000001</v>
      </c>
      <c r="E929" s="2">
        <v>5</v>
      </c>
      <c r="F929" s="2" t="s">
        <v>5227</v>
      </c>
      <c r="G929" s="2">
        <v>28.122</v>
      </c>
      <c r="I929" s="2">
        <v>3</v>
      </c>
      <c r="J929" s="2" t="s">
        <v>522</v>
      </c>
      <c r="K929" s="2">
        <v>46.68</v>
      </c>
    </row>
    <row r="930" spans="1:11" x14ac:dyDescent="0.25">
      <c r="A930" s="2">
        <v>6</v>
      </c>
      <c r="B930" s="2" t="s">
        <v>944</v>
      </c>
      <c r="C930" s="2">
        <v>79.018000000000001</v>
      </c>
      <c r="E930" s="2">
        <v>5</v>
      </c>
      <c r="F930" s="2" t="s">
        <v>5228</v>
      </c>
      <c r="G930" s="2">
        <v>28.567</v>
      </c>
      <c r="I930" s="2">
        <v>3</v>
      </c>
      <c r="J930" s="2" t="s">
        <v>4871</v>
      </c>
      <c r="K930" s="2">
        <v>46.85</v>
      </c>
    </row>
    <row r="931" spans="1:11" x14ac:dyDescent="0.25">
      <c r="A931" s="2">
        <v>6</v>
      </c>
      <c r="B931" s="2" t="s">
        <v>945</v>
      </c>
      <c r="C931" s="2">
        <v>79.433000000000007</v>
      </c>
      <c r="E931" s="2">
        <v>5</v>
      </c>
      <c r="F931" s="2" t="s">
        <v>5229</v>
      </c>
      <c r="G931" s="2">
        <v>28.902999999999999</v>
      </c>
      <c r="I931" s="2">
        <v>3</v>
      </c>
      <c r="J931" s="2" t="s">
        <v>521</v>
      </c>
      <c r="K931" s="2">
        <v>46.89</v>
      </c>
    </row>
    <row r="932" spans="1:11" x14ac:dyDescent="0.25">
      <c r="A932" s="2">
        <v>6</v>
      </c>
      <c r="B932" s="2" t="s">
        <v>946</v>
      </c>
      <c r="C932" s="2">
        <v>79.924000000000007</v>
      </c>
      <c r="E932" s="2">
        <v>5</v>
      </c>
      <c r="F932" s="2" t="s">
        <v>802</v>
      </c>
      <c r="G932" s="2">
        <v>29.111000000000001</v>
      </c>
      <c r="I932" s="2">
        <v>3</v>
      </c>
      <c r="J932" s="2" t="s">
        <v>520</v>
      </c>
      <c r="K932" s="2">
        <v>47.1</v>
      </c>
    </row>
    <row r="933" spans="1:11" x14ac:dyDescent="0.25">
      <c r="A933" s="2">
        <v>6</v>
      </c>
      <c r="B933" s="2" t="s">
        <v>947</v>
      </c>
      <c r="C933" s="2">
        <v>80.564999999999998</v>
      </c>
      <c r="E933" s="2">
        <v>5</v>
      </c>
      <c r="F933" s="2" t="s">
        <v>5230</v>
      </c>
      <c r="G933" s="2">
        <v>29.323</v>
      </c>
      <c r="I933" s="2">
        <v>3</v>
      </c>
      <c r="J933" s="2" t="s">
        <v>4872</v>
      </c>
      <c r="K933" s="2">
        <v>47.26</v>
      </c>
    </row>
    <row r="934" spans="1:11" x14ac:dyDescent="0.25">
      <c r="A934" s="2">
        <v>6</v>
      </c>
      <c r="B934" s="2" t="s">
        <v>948</v>
      </c>
      <c r="C934" s="2">
        <v>80.808999999999997</v>
      </c>
      <c r="E934" s="2">
        <v>5</v>
      </c>
      <c r="F934" s="2" t="s">
        <v>5231</v>
      </c>
      <c r="G934" s="2">
        <v>29.547000000000001</v>
      </c>
      <c r="I934" s="2">
        <v>3</v>
      </c>
      <c r="J934" s="2" t="s">
        <v>4873</v>
      </c>
      <c r="K934" s="2">
        <v>47.39</v>
      </c>
    </row>
    <row r="935" spans="1:11" x14ac:dyDescent="0.25">
      <c r="A935" s="2">
        <v>6</v>
      </c>
      <c r="B935" s="2" t="s">
        <v>949</v>
      </c>
      <c r="C935" s="2">
        <v>81.209999999999994</v>
      </c>
      <c r="E935" s="2">
        <v>5</v>
      </c>
      <c r="F935" s="2" t="s">
        <v>5232</v>
      </c>
      <c r="G935" s="2">
        <v>29.850999999999999</v>
      </c>
      <c r="I935" s="2">
        <v>3</v>
      </c>
      <c r="J935" s="2" t="s">
        <v>519</v>
      </c>
      <c r="K935" s="2">
        <v>47.5</v>
      </c>
    </row>
    <row r="936" spans="1:11" x14ac:dyDescent="0.25">
      <c r="A936" s="2">
        <v>6</v>
      </c>
      <c r="B936" s="2" t="s">
        <v>950</v>
      </c>
      <c r="C936" s="2">
        <v>81.710999999999999</v>
      </c>
      <c r="E936" s="2">
        <v>5</v>
      </c>
      <c r="F936" s="2" t="s">
        <v>5233</v>
      </c>
      <c r="G936" s="2">
        <v>30.312999999999999</v>
      </c>
      <c r="I936" s="2">
        <v>3</v>
      </c>
      <c r="J936" s="2" t="s">
        <v>518</v>
      </c>
      <c r="K936" s="2">
        <v>47.6</v>
      </c>
    </row>
    <row r="937" spans="1:11" x14ac:dyDescent="0.25">
      <c r="A937" s="2">
        <v>6</v>
      </c>
      <c r="B937" s="2" t="s">
        <v>951</v>
      </c>
      <c r="C937" s="2">
        <v>82.090999999999994</v>
      </c>
      <c r="E937" s="2">
        <v>5</v>
      </c>
      <c r="F937" s="2" t="s">
        <v>5234</v>
      </c>
      <c r="G937" s="2">
        <v>30.7</v>
      </c>
      <c r="I937" s="2">
        <v>3</v>
      </c>
      <c r="J937" s="2" t="s">
        <v>517</v>
      </c>
      <c r="K937" s="2">
        <v>47.77</v>
      </c>
    </row>
    <row r="938" spans="1:11" x14ac:dyDescent="0.25">
      <c r="A938" s="2">
        <v>6</v>
      </c>
      <c r="B938" s="2" t="s">
        <v>952</v>
      </c>
      <c r="C938" s="2">
        <v>82.393000000000001</v>
      </c>
      <c r="E938" s="2">
        <v>5</v>
      </c>
      <c r="F938" s="2" t="s">
        <v>821</v>
      </c>
      <c r="G938" s="2">
        <v>31.161999999999999</v>
      </c>
      <c r="I938" s="2">
        <v>3</v>
      </c>
      <c r="J938" s="2" t="s">
        <v>4874</v>
      </c>
      <c r="K938" s="2">
        <v>47.92</v>
      </c>
    </row>
    <row r="939" spans="1:11" x14ac:dyDescent="0.25">
      <c r="A939" s="2">
        <v>6</v>
      </c>
      <c r="B939" s="2" t="s">
        <v>953</v>
      </c>
      <c r="C939" s="2">
        <v>83.031999999999996</v>
      </c>
      <c r="E939" s="2">
        <v>5</v>
      </c>
      <c r="F939" s="2" t="s">
        <v>5235</v>
      </c>
      <c r="G939" s="2">
        <v>31.312000000000001</v>
      </c>
      <c r="I939" s="2">
        <v>3</v>
      </c>
      <c r="J939" s="2" t="s">
        <v>516</v>
      </c>
      <c r="K939" s="2">
        <v>48.12</v>
      </c>
    </row>
    <row r="940" spans="1:11" x14ac:dyDescent="0.25">
      <c r="A940" s="2">
        <v>6</v>
      </c>
      <c r="B940" s="2" t="s">
        <v>954</v>
      </c>
      <c r="C940" s="2">
        <v>83.370999999999995</v>
      </c>
      <c r="E940" s="2">
        <v>5</v>
      </c>
      <c r="F940" s="2" t="s">
        <v>5236</v>
      </c>
      <c r="G940" s="2">
        <v>31.634</v>
      </c>
      <c r="I940" s="2">
        <v>3</v>
      </c>
      <c r="J940" s="2" t="s">
        <v>515</v>
      </c>
      <c r="K940" s="2">
        <v>48.4</v>
      </c>
    </row>
    <row r="941" spans="1:11" x14ac:dyDescent="0.25">
      <c r="A941" s="2">
        <v>6</v>
      </c>
      <c r="B941" s="2" t="s">
        <v>955</v>
      </c>
      <c r="C941" s="2">
        <v>83.653999999999996</v>
      </c>
      <c r="E941" s="2">
        <v>5</v>
      </c>
      <c r="F941" s="2" t="s">
        <v>5237</v>
      </c>
      <c r="G941" s="2">
        <v>31.945</v>
      </c>
      <c r="I941" s="2">
        <v>3</v>
      </c>
      <c r="J941" s="2" t="s">
        <v>4875</v>
      </c>
      <c r="K941" s="2">
        <v>48.5</v>
      </c>
    </row>
    <row r="942" spans="1:11" x14ac:dyDescent="0.25">
      <c r="A942" s="2">
        <v>6</v>
      </c>
      <c r="B942" s="2" t="s">
        <v>956</v>
      </c>
      <c r="C942" s="2">
        <v>84.084999999999994</v>
      </c>
      <c r="E942" s="2">
        <v>5</v>
      </c>
      <c r="F942" s="2" t="s">
        <v>5238</v>
      </c>
      <c r="G942" s="2">
        <v>32.134</v>
      </c>
      <c r="I942" s="2">
        <v>3</v>
      </c>
      <c r="J942" s="2" t="s">
        <v>514</v>
      </c>
      <c r="K942" s="2">
        <v>48.61</v>
      </c>
    </row>
    <row r="943" spans="1:11" x14ac:dyDescent="0.25">
      <c r="A943" s="2">
        <v>6</v>
      </c>
      <c r="B943" s="2" t="s">
        <v>957</v>
      </c>
      <c r="C943" s="2">
        <v>84.575999999999993</v>
      </c>
      <c r="E943" s="2">
        <v>5</v>
      </c>
      <c r="F943" s="2" t="s">
        <v>5239</v>
      </c>
      <c r="G943" s="2">
        <v>32.386000000000003</v>
      </c>
      <c r="I943" s="2">
        <v>3</v>
      </c>
      <c r="J943" s="2" t="s">
        <v>4876</v>
      </c>
      <c r="K943" s="2">
        <v>48.82</v>
      </c>
    </row>
    <row r="944" spans="1:11" x14ac:dyDescent="0.25">
      <c r="A944" s="2">
        <v>6</v>
      </c>
      <c r="B944" s="2" t="s">
        <v>958</v>
      </c>
      <c r="C944" s="2">
        <v>84.84</v>
      </c>
      <c r="E944" s="2">
        <v>5</v>
      </c>
      <c r="F944" s="2" t="s">
        <v>5240</v>
      </c>
      <c r="G944" s="2">
        <v>32.863999999999997</v>
      </c>
      <c r="I944" s="2">
        <v>3</v>
      </c>
      <c r="J944" s="2" t="s">
        <v>513</v>
      </c>
      <c r="K944" s="2">
        <v>48.84</v>
      </c>
    </row>
    <row r="945" spans="1:11" x14ac:dyDescent="0.25">
      <c r="A945" s="2">
        <v>6</v>
      </c>
      <c r="B945" s="2" t="s">
        <v>959</v>
      </c>
      <c r="C945" s="2">
        <v>85.225999999999999</v>
      </c>
      <c r="E945" s="2">
        <v>5</v>
      </c>
      <c r="F945" s="2" t="s">
        <v>5241</v>
      </c>
      <c r="G945" s="2">
        <v>32.999000000000002</v>
      </c>
      <c r="I945" s="2">
        <v>3</v>
      </c>
      <c r="J945" s="2" t="s">
        <v>512</v>
      </c>
      <c r="K945" s="2">
        <v>49.16</v>
      </c>
    </row>
    <row r="946" spans="1:11" x14ac:dyDescent="0.25">
      <c r="A946" s="2">
        <v>6</v>
      </c>
      <c r="B946" s="2" t="s">
        <v>960</v>
      </c>
      <c r="C946" s="2">
        <v>85.694999999999993</v>
      </c>
      <c r="E946" s="2">
        <v>5</v>
      </c>
      <c r="F946" s="2" t="s">
        <v>5242</v>
      </c>
      <c r="G946" s="2">
        <v>33.264000000000003</v>
      </c>
      <c r="I946" s="2">
        <v>3</v>
      </c>
      <c r="J946" s="2" t="s">
        <v>511</v>
      </c>
      <c r="K946" s="2">
        <v>49.29</v>
      </c>
    </row>
    <row r="947" spans="1:11" x14ac:dyDescent="0.25">
      <c r="A947" s="2">
        <v>6</v>
      </c>
      <c r="B947" s="2" t="s">
        <v>961</v>
      </c>
      <c r="C947" s="2">
        <v>86.069000000000003</v>
      </c>
      <c r="E947" s="2">
        <v>5</v>
      </c>
      <c r="F947" s="2" t="s">
        <v>777</v>
      </c>
      <c r="G947" s="2">
        <v>33.588000000000001</v>
      </c>
      <c r="I947" s="2">
        <v>3</v>
      </c>
      <c r="J947" s="2" t="s">
        <v>510</v>
      </c>
      <c r="K947" s="2">
        <v>49.46</v>
      </c>
    </row>
    <row r="948" spans="1:11" x14ac:dyDescent="0.25">
      <c r="A948" s="2">
        <v>6</v>
      </c>
      <c r="B948" s="2" t="s">
        <v>962</v>
      </c>
      <c r="C948" s="2">
        <v>86.453000000000003</v>
      </c>
      <c r="E948" s="2">
        <v>5</v>
      </c>
      <c r="F948" s="2" t="s">
        <v>5243</v>
      </c>
      <c r="G948" s="2">
        <v>33.847999999999999</v>
      </c>
      <c r="I948" s="2">
        <v>3</v>
      </c>
      <c r="J948" s="2" t="s">
        <v>4877</v>
      </c>
      <c r="K948" s="2">
        <v>49.47</v>
      </c>
    </row>
    <row r="949" spans="1:11" x14ac:dyDescent="0.25">
      <c r="A949" s="2">
        <v>6</v>
      </c>
      <c r="B949" s="2" t="s">
        <v>963</v>
      </c>
      <c r="C949" s="2">
        <v>86.866</v>
      </c>
      <c r="E949" s="2">
        <v>5</v>
      </c>
      <c r="F949" s="2" t="s">
        <v>5244</v>
      </c>
      <c r="G949" s="2">
        <v>34.168999999999997</v>
      </c>
      <c r="I949" s="2">
        <v>3</v>
      </c>
      <c r="J949" s="2" t="s">
        <v>509</v>
      </c>
      <c r="K949" s="2">
        <v>49.67</v>
      </c>
    </row>
    <row r="950" spans="1:11" x14ac:dyDescent="0.25">
      <c r="A950" s="2">
        <v>6</v>
      </c>
      <c r="B950" s="2" t="s">
        <v>964</v>
      </c>
      <c r="C950" s="2">
        <v>87.307000000000002</v>
      </c>
      <c r="E950" s="2">
        <v>5</v>
      </c>
      <c r="F950" s="2" t="s">
        <v>5245</v>
      </c>
      <c r="G950" s="2">
        <v>34.445999999999998</v>
      </c>
      <c r="I950" s="2">
        <v>3</v>
      </c>
      <c r="J950" s="2" t="s">
        <v>4878</v>
      </c>
      <c r="K950" s="2">
        <v>49.68</v>
      </c>
    </row>
    <row r="951" spans="1:11" x14ac:dyDescent="0.25">
      <c r="A951" s="2">
        <v>6</v>
      </c>
      <c r="B951" s="2" t="s">
        <v>965</v>
      </c>
      <c r="C951" s="2">
        <v>87.75</v>
      </c>
      <c r="E951" s="2">
        <v>5</v>
      </c>
      <c r="F951" s="2" t="s">
        <v>5246</v>
      </c>
      <c r="G951" s="2">
        <v>34.72</v>
      </c>
      <c r="I951" s="2">
        <v>3</v>
      </c>
      <c r="J951" s="2" t="s">
        <v>508</v>
      </c>
      <c r="K951" s="2">
        <v>49.94</v>
      </c>
    </row>
    <row r="952" spans="1:11" x14ac:dyDescent="0.25">
      <c r="A952" s="2">
        <v>6</v>
      </c>
      <c r="B952" s="2" t="s">
        <v>966</v>
      </c>
      <c r="C952" s="2">
        <v>88.171000000000006</v>
      </c>
      <c r="E952" s="2">
        <v>5</v>
      </c>
      <c r="F952" s="2" t="s">
        <v>5247</v>
      </c>
      <c r="G952" s="2">
        <v>35.328000000000003</v>
      </c>
      <c r="I952" s="2">
        <v>3</v>
      </c>
      <c r="J952" s="2" t="s">
        <v>507</v>
      </c>
      <c r="K952" s="2">
        <v>50.15</v>
      </c>
    </row>
    <row r="953" spans="1:11" x14ac:dyDescent="0.25">
      <c r="A953" s="2">
        <v>6</v>
      </c>
      <c r="B953" s="2" t="s">
        <v>967</v>
      </c>
      <c r="C953" s="2">
        <v>88.37</v>
      </c>
      <c r="E953" s="2">
        <v>5</v>
      </c>
      <c r="F953" s="2" t="s">
        <v>5248</v>
      </c>
      <c r="G953" s="2">
        <v>35.561</v>
      </c>
      <c r="I953" s="2">
        <v>3</v>
      </c>
      <c r="J953" s="2" t="s">
        <v>506</v>
      </c>
      <c r="K953" s="2">
        <v>50.41</v>
      </c>
    </row>
    <row r="954" spans="1:11" x14ac:dyDescent="0.25">
      <c r="A954" s="2">
        <v>6</v>
      </c>
      <c r="B954" s="2" t="s">
        <v>968</v>
      </c>
      <c r="C954" s="2">
        <v>88.519000000000005</v>
      </c>
      <c r="E954" s="2">
        <v>5</v>
      </c>
      <c r="F954" s="2" t="s">
        <v>5249</v>
      </c>
      <c r="G954" s="2">
        <v>36.127000000000002</v>
      </c>
      <c r="I954" s="2">
        <v>3</v>
      </c>
      <c r="J954" s="2" t="s">
        <v>505</v>
      </c>
      <c r="K954" s="2">
        <v>50.6</v>
      </c>
    </row>
    <row r="955" spans="1:11" x14ac:dyDescent="0.25">
      <c r="A955" s="2">
        <v>6</v>
      </c>
      <c r="B955" s="2" t="s">
        <v>969</v>
      </c>
      <c r="C955" s="2">
        <v>88.981999999999999</v>
      </c>
      <c r="E955" s="2">
        <v>5</v>
      </c>
      <c r="F955" s="2" t="s">
        <v>5250</v>
      </c>
      <c r="G955" s="2">
        <v>36.384999999999998</v>
      </c>
      <c r="I955" s="2">
        <v>3</v>
      </c>
      <c r="J955" s="2" t="s">
        <v>504</v>
      </c>
      <c r="K955" s="2">
        <v>50.79</v>
      </c>
    </row>
    <row r="956" spans="1:11" x14ac:dyDescent="0.25">
      <c r="A956" s="2">
        <v>6</v>
      </c>
      <c r="B956" s="2" t="s">
        <v>970</v>
      </c>
      <c r="C956" s="2">
        <v>89.222999999999999</v>
      </c>
      <c r="E956" s="2">
        <v>5</v>
      </c>
      <c r="F956" s="2" t="s">
        <v>5251</v>
      </c>
      <c r="G956" s="2">
        <v>36.823999999999998</v>
      </c>
      <c r="I956" s="2">
        <v>3</v>
      </c>
      <c r="J956" s="2" t="s">
        <v>503</v>
      </c>
      <c r="K956" s="2">
        <v>51.11</v>
      </c>
    </row>
    <row r="957" spans="1:11" x14ac:dyDescent="0.25">
      <c r="A957" s="2">
        <v>6</v>
      </c>
      <c r="B957" s="2" t="s">
        <v>971</v>
      </c>
      <c r="C957" s="2">
        <v>89.751999999999995</v>
      </c>
      <c r="E957" s="2">
        <v>5</v>
      </c>
      <c r="F957" s="2" t="s">
        <v>831</v>
      </c>
      <c r="G957" s="2">
        <v>37.042000000000002</v>
      </c>
      <c r="I957" s="2">
        <v>3</v>
      </c>
      <c r="J957" s="2" t="s">
        <v>502</v>
      </c>
      <c r="K957" s="2">
        <v>51.27</v>
      </c>
    </row>
    <row r="958" spans="1:11" x14ac:dyDescent="0.25">
      <c r="A958" s="2">
        <v>6</v>
      </c>
      <c r="B958" s="2" t="s">
        <v>972</v>
      </c>
      <c r="C958" s="2">
        <v>90.078000000000003</v>
      </c>
      <c r="E958" s="2">
        <v>5</v>
      </c>
      <c r="F958" s="2" t="s">
        <v>5252</v>
      </c>
      <c r="G958" s="2">
        <v>37.326999999999998</v>
      </c>
      <c r="I958" s="2">
        <v>3</v>
      </c>
      <c r="J958" s="2" t="s">
        <v>501</v>
      </c>
      <c r="K958" s="2">
        <v>51.47</v>
      </c>
    </row>
    <row r="959" spans="1:11" x14ac:dyDescent="0.25">
      <c r="A959" s="2">
        <v>6</v>
      </c>
      <c r="B959" s="2" t="s">
        <v>973</v>
      </c>
      <c r="C959" s="2">
        <v>90.343999999999994</v>
      </c>
      <c r="E959" s="2">
        <v>5</v>
      </c>
      <c r="F959" s="2" t="s">
        <v>5253</v>
      </c>
      <c r="G959" s="2">
        <v>37.576999999999998</v>
      </c>
      <c r="I959" s="2">
        <v>3</v>
      </c>
      <c r="J959" s="2" t="s">
        <v>500</v>
      </c>
      <c r="K959" s="2">
        <v>51.69</v>
      </c>
    </row>
    <row r="960" spans="1:11" x14ac:dyDescent="0.25">
      <c r="A960" s="2">
        <v>6</v>
      </c>
      <c r="B960" s="2" t="s">
        <v>974</v>
      </c>
      <c r="C960" s="2">
        <v>90.518000000000001</v>
      </c>
      <c r="E960" s="2">
        <v>5</v>
      </c>
      <c r="F960" s="2" t="s">
        <v>5254</v>
      </c>
      <c r="G960" s="2">
        <v>37.826999999999998</v>
      </c>
      <c r="I960" s="2">
        <v>3</v>
      </c>
      <c r="J960" s="2" t="s">
        <v>499</v>
      </c>
      <c r="K960" s="2">
        <v>51.8</v>
      </c>
    </row>
    <row r="961" spans="1:11" x14ac:dyDescent="0.25">
      <c r="A961" s="2">
        <v>6</v>
      </c>
      <c r="B961" s="2" t="s">
        <v>975</v>
      </c>
      <c r="C961" s="2">
        <v>90.977999999999994</v>
      </c>
      <c r="E961" s="2">
        <v>5</v>
      </c>
      <c r="F961" s="2" t="s">
        <v>5255</v>
      </c>
      <c r="G961" s="2">
        <v>38.307000000000002</v>
      </c>
      <c r="I961" s="2">
        <v>3</v>
      </c>
      <c r="J961" s="2" t="s">
        <v>498</v>
      </c>
      <c r="K961" s="2">
        <v>52.09</v>
      </c>
    </row>
    <row r="962" spans="1:11" x14ac:dyDescent="0.25">
      <c r="A962" s="2">
        <v>6</v>
      </c>
      <c r="B962" s="2" t="s">
        <v>976</v>
      </c>
      <c r="C962" s="2">
        <v>91.138999999999996</v>
      </c>
      <c r="E962" s="2">
        <v>5</v>
      </c>
      <c r="F962" s="2" t="s">
        <v>5256</v>
      </c>
      <c r="G962" s="2">
        <v>38.781999999999996</v>
      </c>
      <c r="I962" s="2">
        <v>3</v>
      </c>
      <c r="J962" s="2" t="s">
        <v>497</v>
      </c>
      <c r="K962" s="2">
        <v>52.4</v>
      </c>
    </row>
    <row r="963" spans="1:11" x14ac:dyDescent="0.25">
      <c r="A963" s="2">
        <v>6</v>
      </c>
      <c r="B963" s="2" t="s">
        <v>977</v>
      </c>
      <c r="C963" s="2">
        <v>91.498000000000005</v>
      </c>
      <c r="E963" s="2">
        <v>5</v>
      </c>
      <c r="F963" s="2" t="s">
        <v>5257</v>
      </c>
      <c r="G963" s="2">
        <v>39.286999999999999</v>
      </c>
      <c r="I963" s="2">
        <v>3</v>
      </c>
      <c r="J963" s="2" t="s">
        <v>496</v>
      </c>
      <c r="K963" s="2">
        <v>52.58</v>
      </c>
    </row>
    <row r="964" spans="1:11" x14ac:dyDescent="0.25">
      <c r="A964" s="2">
        <v>6</v>
      </c>
      <c r="B964" s="2" t="s">
        <v>978</v>
      </c>
      <c r="C964" s="2">
        <v>91.900999999999996</v>
      </c>
      <c r="E964" s="2">
        <v>5</v>
      </c>
      <c r="F964" s="2" t="s">
        <v>5258</v>
      </c>
      <c r="G964" s="2">
        <v>39.784999999999997</v>
      </c>
      <c r="I964" s="2">
        <v>3</v>
      </c>
      <c r="J964" s="2" t="s">
        <v>495</v>
      </c>
      <c r="K964" s="2">
        <v>52.93</v>
      </c>
    </row>
    <row r="965" spans="1:11" x14ac:dyDescent="0.25">
      <c r="A965" s="2">
        <v>6</v>
      </c>
      <c r="B965" s="2" t="s">
        <v>979</v>
      </c>
      <c r="C965" s="2">
        <v>92.061000000000007</v>
      </c>
      <c r="E965" s="2">
        <v>5</v>
      </c>
      <c r="F965" s="2" t="s">
        <v>5259</v>
      </c>
      <c r="G965" s="2">
        <v>40.295000000000002</v>
      </c>
      <c r="I965" s="2">
        <v>3</v>
      </c>
      <c r="J965" s="2" t="s">
        <v>494</v>
      </c>
      <c r="K965" s="2">
        <v>53.15</v>
      </c>
    </row>
    <row r="966" spans="1:11" x14ac:dyDescent="0.25">
      <c r="A966" s="2">
        <v>6</v>
      </c>
      <c r="B966" s="2" t="s">
        <v>980</v>
      </c>
      <c r="C966" s="2">
        <v>92.319000000000003</v>
      </c>
      <c r="E966" s="2">
        <v>5</v>
      </c>
      <c r="F966" s="2" t="s">
        <v>5260</v>
      </c>
      <c r="G966" s="2">
        <v>40.585000000000001</v>
      </c>
      <c r="I966" s="2">
        <v>3</v>
      </c>
      <c r="J966" s="2" t="s">
        <v>493</v>
      </c>
      <c r="K966" s="2">
        <v>53.24</v>
      </c>
    </row>
    <row r="967" spans="1:11" x14ac:dyDescent="0.25">
      <c r="A967" s="2">
        <v>6</v>
      </c>
      <c r="B967" s="2" t="s">
        <v>981</v>
      </c>
      <c r="C967" s="2">
        <v>92.674999999999997</v>
      </c>
      <c r="E967" s="2">
        <v>5</v>
      </c>
      <c r="F967" s="2" t="s">
        <v>809</v>
      </c>
      <c r="G967" s="2">
        <v>40.854999999999997</v>
      </c>
      <c r="I967" s="2">
        <v>3</v>
      </c>
      <c r="J967" s="2" t="s">
        <v>492</v>
      </c>
      <c r="K967" s="2">
        <v>53.42</v>
      </c>
    </row>
    <row r="968" spans="1:11" x14ac:dyDescent="0.25">
      <c r="A968" s="2">
        <v>6</v>
      </c>
      <c r="B968" s="2" t="s">
        <v>982</v>
      </c>
      <c r="C968" s="2">
        <v>93.292000000000002</v>
      </c>
      <c r="E968" s="2">
        <v>5</v>
      </c>
      <c r="F968" s="2" t="s">
        <v>5261</v>
      </c>
      <c r="G968" s="2">
        <v>41.527000000000001</v>
      </c>
      <c r="I968" s="2">
        <v>3</v>
      </c>
      <c r="J968" s="2" t="s">
        <v>491</v>
      </c>
      <c r="K968" s="2">
        <v>53.57</v>
      </c>
    </row>
    <row r="969" spans="1:11" x14ac:dyDescent="0.25">
      <c r="A969" s="2">
        <v>6</v>
      </c>
      <c r="B969" s="2" t="s">
        <v>983</v>
      </c>
      <c r="C969" s="2">
        <v>93.483000000000004</v>
      </c>
      <c r="E969" s="2">
        <v>5</v>
      </c>
      <c r="F969" s="2" t="s">
        <v>5262</v>
      </c>
      <c r="G969" s="2">
        <v>41.884999999999998</v>
      </c>
      <c r="I969" s="2">
        <v>3</v>
      </c>
      <c r="J969" s="2" t="s">
        <v>4879</v>
      </c>
      <c r="K969" s="2">
        <v>53.87</v>
      </c>
    </row>
    <row r="970" spans="1:11" x14ac:dyDescent="0.25">
      <c r="A970" s="2">
        <v>6</v>
      </c>
      <c r="B970" s="2" t="s">
        <v>984</v>
      </c>
      <c r="C970" s="2">
        <v>93.786000000000001</v>
      </c>
      <c r="E970" s="2">
        <v>5</v>
      </c>
      <c r="F970" s="2" t="s">
        <v>5263</v>
      </c>
      <c r="G970" s="2">
        <v>42.085999999999999</v>
      </c>
      <c r="I970" s="2">
        <v>3</v>
      </c>
      <c r="J970" s="2" t="s">
        <v>4880</v>
      </c>
      <c r="K970" s="2">
        <v>54.33</v>
      </c>
    </row>
    <row r="971" spans="1:11" x14ac:dyDescent="0.25">
      <c r="A971" s="2">
        <v>6</v>
      </c>
      <c r="B971" s="2" t="s">
        <v>985</v>
      </c>
      <c r="C971" s="2">
        <v>94.156999999999996</v>
      </c>
      <c r="E971" s="2">
        <v>5</v>
      </c>
      <c r="F971" s="2" t="s">
        <v>5264</v>
      </c>
      <c r="G971" s="2">
        <v>42.598999999999997</v>
      </c>
      <c r="I971" s="2">
        <v>3</v>
      </c>
      <c r="J971" s="2" t="s">
        <v>4881</v>
      </c>
      <c r="K971" s="2">
        <v>54.63</v>
      </c>
    </row>
    <row r="972" spans="1:11" x14ac:dyDescent="0.25">
      <c r="A972" s="2">
        <v>6</v>
      </c>
      <c r="B972" s="2" t="s">
        <v>986</v>
      </c>
      <c r="C972" s="2">
        <v>94.346999999999994</v>
      </c>
      <c r="E972" s="2">
        <v>5</v>
      </c>
      <c r="F972" s="2" t="s">
        <v>782</v>
      </c>
      <c r="G972" s="2">
        <v>43.103999999999999</v>
      </c>
      <c r="I972" s="2">
        <v>3</v>
      </c>
      <c r="J972" s="2" t="s">
        <v>4882</v>
      </c>
      <c r="K972" s="2">
        <v>54.99</v>
      </c>
    </row>
    <row r="973" spans="1:11" x14ac:dyDescent="0.25">
      <c r="A973" s="2">
        <v>6</v>
      </c>
      <c r="B973" s="2" t="s">
        <v>987</v>
      </c>
      <c r="C973" s="2">
        <v>94.504000000000005</v>
      </c>
      <c r="E973" s="2">
        <v>5</v>
      </c>
      <c r="F973" s="2" t="s">
        <v>5265</v>
      </c>
      <c r="G973" s="2">
        <v>43.499000000000002</v>
      </c>
      <c r="I973" s="2">
        <v>3</v>
      </c>
      <c r="J973" s="2" t="s">
        <v>490</v>
      </c>
      <c r="K973" s="2">
        <v>55.32</v>
      </c>
    </row>
    <row r="974" spans="1:11" x14ac:dyDescent="0.25">
      <c r="A974" s="2">
        <v>6</v>
      </c>
      <c r="B974" s="2" t="s">
        <v>988</v>
      </c>
      <c r="C974" s="2">
        <v>94.778999999999996</v>
      </c>
      <c r="E974" s="2">
        <v>5</v>
      </c>
      <c r="F974" s="2" t="s">
        <v>5266</v>
      </c>
      <c r="G974" s="2">
        <v>44.334000000000003</v>
      </c>
      <c r="I974" s="2">
        <v>3</v>
      </c>
      <c r="J974" s="2" t="s">
        <v>4883</v>
      </c>
      <c r="K974" s="2">
        <v>55.43</v>
      </c>
    </row>
    <row r="975" spans="1:11" x14ac:dyDescent="0.25">
      <c r="A975" s="2">
        <v>6</v>
      </c>
      <c r="B975" s="2" t="s">
        <v>989</v>
      </c>
      <c r="C975" s="2">
        <v>95.128</v>
      </c>
      <c r="E975" s="2">
        <v>5</v>
      </c>
      <c r="F975" s="2" t="s">
        <v>5267</v>
      </c>
      <c r="G975" s="2">
        <v>44.787999999999997</v>
      </c>
      <c r="I975" s="2">
        <v>3</v>
      </c>
      <c r="J975" s="2" t="s">
        <v>489</v>
      </c>
      <c r="K975" s="2">
        <v>55.65</v>
      </c>
    </row>
    <row r="976" spans="1:11" x14ac:dyDescent="0.25">
      <c r="A976" s="2">
        <v>6</v>
      </c>
      <c r="B976" s="2" t="s">
        <v>990</v>
      </c>
      <c r="C976" s="2">
        <v>95.47</v>
      </c>
      <c r="E976" s="2">
        <v>5</v>
      </c>
      <c r="F976" s="2" t="s">
        <v>5268</v>
      </c>
      <c r="G976" s="2">
        <v>45.417000000000002</v>
      </c>
      <c r="I976" s="2">
        <v>3</v>
      </c>
      <c r="J976" s="2" t="s">
        <v>4884</v>
      </c>
      <c r="K976" s="2">
        <v>55.85</v>
      </c>
    </row>
    <row r="977" spans="1:11" x14ac:dyDescent="0.25">
      <c r="A977" s="2">
        <v>6</v>
      </c>
      <c r="B977" s="2" t="s">
        <v>991</v>
      </c>
      <c r="C977" s="2">
        <v>95.784999999999997</v>
      </c>
      <c r="E977" s="2">
        <v>5</v>
      </c>
      <c r="F977" s="2" t="s">
        <v>5269</v>
      </c>
      <c r="G977" s="2">
        <v>45.835000000000001</v>
      </c>
      <c r="I977" s="2">
        <v>3</v>
      </c>
      <c r="J977" s="2" t="s">
        <v>488</v>
      </c>
      <c r="K977" s="2">
        <v>55.97</v>
      </c>
    </row>
    <row r="978" spans="1:11" x14ac:dyDescent="0.25">
      <c r="A978" s="2">
        <v>6</v>
      </c>
      <c r="B978" s="2" t="s">
        <v>992</v>
      </c>
      <c r="C978" s="2">
        <v>96.058999999999997</v>
      </c>
      <c r="E978" s="2">
        <v>5</v>
      </c>
      <c r="F978" s="2" t="s">
        <v>5270</v>
      </c>
      <c r="G978" s="2">
        <v>47.125</v>
      </c>
      <c r="I978" s="2">
        <v>3</v>
      </c>
      <c r="J978" s="2" t="s">
        <v>4885</v>
      </c>
      <c r="K978" s="2">
        <v>56.12</v>
      </c>
    </row>
    <row r="979" spans="1:11" x14ac:dyDescent="0.25">
      <c r="A979" s="2">
        <v>6</v>
      </c>
      <c r="B979" s="2" t="s">
        <v>993</v>
      </c>
      <c r="C979" s="2">
        <v>96.429000000000002</v>
      </c>
      <c r="E979" s="2">
        <v>5</v>
      </c>
      <c r="F979" s="2" t="s">
        <v>5271</v>
      </c>
      <c r="G979" s="2">
        <v>47.639000000000003</v>
      </c>
      <c r="I979" s="2">
        <v>3</v>
      </c>
      <c r="J979" s="2" t="s">
        <v>487</v>
      </c>
      <c r="K979" s="2">
        <v>56.18</v>
      </c>
    </row>
    <row r="980" spans="1:11" x14ac:dyDescent="0.25">
      <c r="A980" s="2">
        <v>6</v>
      </c>
      <c r="B980" s="2" t="s">
        <v>994</v>
      </c>
      <c r="C980" s="2">
        <v>96.507999999999996</v>
      </c>
      <c r="E980" s="2">
        <v>5</v>
      </c>
      <c r="F980" s="2" t="s">
        <v>5272</v>
      </c>
      <c r="G980" s="2">
        <v>48.021000000000001</v>
      </c>
      <c r="I980" s="2">
        <v>3</v>
      </c>
      <c r="J980" s="2" t="s">
        <v>486</v>
      </c>
      <c r="K980" s="2">
        <v>56.54</v>
      </c>
    </row>
    <row r="981" spans="1:11" x14ac:dyDescent="0.25">
      <c r="A981" s="2">
        <v>6</v>
      </c>
      <c r="B981" s="2" t="s">
        <v>995</v>
      </c>
      <c r="C981" s="2">
        <v>96.98</v>
      </c>
      <c r="E981" s="2">
        <v>5</v>
      </c>
      <c r="F981" s="2" t="s">
        <v>5273</v>
      </c>
      <c r="G981" s="2">
        <v>48.942</v>
      </c>
      <c r="I981" s="2">
        <v>3</v>
      </c>
      <c r="J981" s="2" t="s">
        <v>4886</v>
      </c>
      <c r="K981" s="2">
        <v>56.72</v>
      </c>
    </row>
    <row r="982" spans="1:11" x14ac:dyDescent="0.25">
      <c r="A982" s="2">
        <v>6</v>
      </c>
      <c r="B982" s="2" t="s">
        <v>996</v>
      </c>
      <c r="C982" s="2">
        <v>97.242999999999995</v>
      </c>
      <c r="E982" s="2">
        <v>5</v>
      </c>
      <c r="F982" s="2" t="s">
        <v>5274</v>
      </c>
      <c r="G982" s="2">
        <v>49.737000000000002</v>
      </c>
      <c r="I982" s="2">
        <v>3</v>
      </c>
      <c r="J982" s="2" t="s">
        <v>485</v>
      </c>
      <c r="K982" s="2">
        <v>56.74</v>
      </c>
    </row>
    <row r="983" spans="1:11" x14ac:dyDescent="0.25">
      <c r="A983" s="2">
        <v>6</v>
      </c>
      <c r="B983" s="2" t="s">
        <v>997</v>
      </c>
      <c r="C983" s="2">
        <v>97.501000000000005</v>
      </c>
      <c r="E983" s="2">
        <v>5</v>
      </c>
      <c r="F983" s="2" t="s">
        <v>5275</v>
      </c>
      <c r="G983" s="2">
        <v>50.472000000000001</v>
      </c>
      <c r="I983" s="2">
        <v>3</v>
      </c>
      <c r="J983" s="2" t="s">
        <v>484</v>
      </c>
      <c r="K983" s="2">
        <v>56.97</v>
      </c>
    </row>
    <row r="984" spans="1:11" x14ac:dyDescent="0.25">
      <c r="A984" s="2">
        <v>6</v>
      </c>
      <c r="B984" s="2" t="s">
        <v>998</v>
      </c>
      <c r="C984" s="2">
        <v>98.195999999999998</v>
      </c>
      <c r="E984" s="2">
        <v>5</v>
      </c>
      <c r="F984" s="2" t="s">
        <v>5276</v>
      </c>
      <c r="G984" s="2">
        <v>51.563000000000002</v>
      </c>
      <c r="I984" s="2">
        <v>3</v>
      </c>
      <c r="J984" s="2" t="s">
        <v>4887</v>
      </c>
      <c r="K984" s="2">
        <v>56.99</v>
      </c>
    </row>
    <row r="985" spans="1:11" x14ac:dyDescent="0.25">
      <c r="A985" s="2">
        <v>6</v>
      </c>
      <c r="B985" s="2" t="s">
        <v>999</v>
      </c>
      <c r="C985" s="2">
        <v>98.346000000000004</v>
      </c>
      <c r="E985" s="2">
        <v>5</v>
      </c>
      <c r="F985" s="2" t="s">
        <v>5277</v>
      </c>
      <c r="G985" s="2">
        <v>52.322000000000003</v>
      </c>
      <c r="I985" s="2">
        <v>3</v>
      </c>
      <c r="J985" s="2" t="s">
        <v>483</v>
      </c>
      <c r="K985" s="2">
        <v>57.14</v>
      </c>
    </row>
    <row r="986" spans="1:11" x14ac:dyDescent="0.25">
      <c r="A986" s="2">
        <v>6</v>
      </c>
      <c r="B986" s="2" t="s">
        <v>1000</v>
      </c>
      <c r="C986" s="2">
        <v>98.614000000000004</v>
      </c>
      <c r="E986" s="2">
        <v>5</v>
      </c>
      <c r="F986" s="2" t="s">
        <v>5278</v>
      </c>
      <c r="G986" s="2">
        <v>52.831000000000003</v>
      </c>
      <c r="I986" s="2">
        <v>3</v>
      </c>
      <c r="J986" s="2" t="s">
        <v>482</v>
      </c>
      <c r="K986" s="2">
        <v>57.27</v>
      </c>
    </row>
    <row r="987" spans="1:11" x14ac:dyDescent="0.25">
      <c r="A987" s="2">
        <v>6</v>
      </c>
      <c r="B987" s="2" t="s">
        <v>1001</v>
      </c>
      <c r="C987" s="2">
        <v>98.977000000000004</v>
      </c>
      <c r="E987" s="2">
        <v>5</v>
      </c>
      <c r="F987" s="2" t="s">
        <v>5279</v>
      </c>
      <c r="G987" s="2">
        <v>53.421999999999997</v>
      </c>
      <c r="I987" s="2">
        <v>3</v>
      </c>
      <c r="J987" s="2" t="s">
        <v>4888</v>
      </c>
      <c r="K987" s="2">
        <v>57.35</v>
      </c>
    </row>
    <row r="988" spans="1:11" x14ac:dyDescent="0.25">
      <c r="A988" s="2">
        <v>6</v>
      </c>
      <c r="B988" s="2" t="s">
        <v>1002</v>
      </c>
      <c r="C988" s="2">
        <v>99.406000000000006</v>
      </c>
      <c r="E988" s="2">
        <v>5</v>
      </c>
      <c r="F988" s="2" t="s">
        <v>5280</v>
      </c>
      <c r="G988" s="2">
        <v>54.209000000000003</v>
      </c>
      <c r="I988" s="2">
        <v>3</v>
      </c>
      <c r="J988" s="2" t="s">
        <v>4889</v>
      </c>
      <c r="K988" s="2">
        <v>57.49</v>
      </c>
    </row>
    <row r="989" spans="1:11" x14ac:dyDescent="0.25">
      <c r="A989" s="2">
        <v>6</v>
      </c>
      <c r="B989" s="2" t="s">
        <v>1003</v>
      </c>
      <c r="C989" s="2">
        <v>99.619</v>
      </c>
      <c r="E989" s="2">
        <v>5</v>
      </c>
      <c r="F989" s="2" t="s">
        <v>5281</v>
      </c>
      <c r="G989" s="2">
        <v>54.569000000000003</v>
      </c>
      <c r="I989" s="2">
        <v>3</v>
      </c>
      <c r="J989" s="2" t="s">
        <v>481</v>
      </c>
      <c r="K989" s="2">
        <v>57.62</v>
      </c>
    </row>
    <row r="990" spans="1:11" x14ac:dyDescent="0.25">
      <c r="A990" s="2">
        <v>6</v>
      </c>
      <c r="B990" s="2" t="s">
        <v>1004</v>
      </c>
      <c r="C990" s="2">
        <v>100.123</v>
      </c>
      <c r="E990" s="2">
        <v>5</v>
      </c>
      <c r="F990" s="2" t="s">
        <v>5282</v>
      </c>
      <c r="G990" s="2">
        <v>55.338000000000001</v>
      </c>
      <c r="I990" s="2">
        <v>3</v>
      </c>
      <c r="J990" s="2" t="s">
        <v>4890</v>
      </c>
      <c r="K990" s="2">
        <v>57.67</v>
      </c>
    </row>
    <row r="991" spans="1:11" x14ac:dyDescent="0.25">
      <c r="A991" s="2">
        <v>6</v>
      </c>
      <c r="B991" s="2" t="s">
        <v>1005</v>
      </c>
      <c r="C991" s="2">
        <v>100.196</v>
      </c>
      <c r="E991" s="2">
        <v>5</v>
      </c>
      <c r="F991" s="2" t="s">
        <v>5283</v>
      </c>
      <c r="G991" s="2">
        <v>55.917000000000002</v>
      </c>
      <c r="I991" s="2">
        <v>3</v>
      </c>
      <c r="J991" s="2" t="s">
        <v>4891</v>
      </c>
      <c r="K991" s="2">
        <v>57.95</v>
      </c>
    </row>
    <row r="992" spans="1:11" x14ac:dyDescent="0.25">
      <c r="A992" s="2">
        <v>6</v>
      </c>
      <c r="B992" s="2" t="s">
        <v>1006</v>
      </c>
      <c r="C992" s="2">
        <v>100.474</v>
      </c>
      <c r="E992" s="2">
        <v>5</v>
      </c>
      <c r="F992" s="2" t="s">
        <v>5284</v>
      </c>
      <c r="G992" s="2">
        <v>56.366999999999997</v>
      </c>
      <c r="I992" s="2">
        <v>3</v>
      </c>
      <c r="J992" s="2" t="s">
        <v>480</v>
      </c>
      <c r="K992" s="2">
        <v>57.99</v>
      </c>
    </row>
    <row r="993" spans="1:11" x14ac:dyDescent="0.25">
      <c r="A993" s="2">
        <v>6</v>
      </c>
      <c r="B993" s="2" t="s">
        <v>1007</v>
      </c>
      <c r="C993" s="2">
        <v>100.616</v>
      </c>
      <c r="E993" s="2">
        <v>5</v>
      </c>
      <c r="F993" s="2" t="s">
        <v>5285</v>
      </c>
      <c r="G993" s="2">
        <v>56.604999999999997</v>
      </c>
      <c r="I993" s="2">
        <v>3</v>
      </c>
      <c r="J993" s="2" t="s">
        <v>4892</v>
      </c>
      <c r="K993" s="2">
        <v>58.19</v>
      </c>
    </row>
    <row r="994" spans="1:11" x14ac:dyDescent="0.25">
      <c r="A994" s="2">
        <v>6</v>
      </c>
      <c r="B994" s="2" t="s">
        <v>1008</v>
      </c>
      <c r="C994" s="2">
        <v>100.81399999999999</v>
      </c>
      <c r="E994" s="2">
        <v>5</v>
      </c>
      <c r="F994" s="2" t="s">
        <v>5286</v>
      </c>
      <c r="G994" s="2">
        <v>57.219000000000001</v>
      </c>
      <c r="I994" s="2">
        <v>3</v>
      </c>
      <c r="J994" s="2" t="s">
        <v>479</v>
      </c>
      <c r="K994" s="2">
        <v>58.41</v>
      </c>
    </row>
    <row r="995" spans="1:11" x14ac:dyDescent="0.25">
      <c r="A995" s="2">
        <v>6</v>
      </c>
      <c r="B995" s="2" t="s">
        <v>1009</v>
      </c>
      <c r="C995" s="2">
        <v>101.194</v>
      </c>
      <c r="E995" s="2">
        <v>5</v>
      </c>
      <c r="F995" s="2" t="s">
        <v>5287</v>
      </c>
      <c r="G995" s="2">
        <v>57.759</v>
      </c>
      <c r="I995" s="2">
        <v>3</v>
      </c>
      <c r="J995" s="2" t="s">
        <v>4893</v>
      </c>
      <c r="K995" s="2">
        <v>58.52</v>
      </c>
    </row>
    <row r="996" spans="1:11" x14ac:dyDescent="0.25">
      <c r="A996" s="2">
        <v>6</v>
      </c>
      <c r="B996" s="2" t="s">
        <v>1010</v>
      </c>
      <c r="C996" s="2">
        <v>101.423</v>
      </c>
      <c r="E996" s="2">
        <v>5</v>
      </c>
      <c r="F996" s="2" t="s">
        <v>5288</v>
      </c>
      <c r="G996" s="2">
        <v>58.5</v>
      </c>
      <c r="I996" s="2">
        <v>3</v>
      </c>
      <c r="J996" s="2" t="s">
        <v>4894</v>
      </c>
      <c r="K996" s="2">
        <v>58.62</v>
      </c>
    </row>
    <row r="997" spans="1:11" x14ac:dyDescent="0.25">
      <c r="A997" s="2">
        <v>6</v>
      </c>
      <c r="B997" s="2" t="s">
        <v>1011</v>
      </c>
      <c r="C997" s="2">
        <v>101.712</v>
      </c>
      <c r="E997" s="2">
        <v>5</v>
      </c>
      <c r="F997" s="2" t="s">
        <v>5289</v>
      </c>
      <c r="G997" s="2">
        <v>59.155000000000001</v>
      </c>
      <c r="I997" s="2">
        <v>3</v>
      </c>
      <c r="J997" s="2" t="s">
        <v>478</v>
      </c>
      <c r="K997" s="2">
        <v>58.66</v>
      </c>
    </row>
    <row r="998" spans="1:11" x14ac:dyDescent="0.25">
      <c r="A998" s="2">
        <v>6</v>
      </c>
      <c r="B998" s="2" t="s">
        <v>1012</v>
      </c>
      <c r="C998" s="2">
        <v>102.03700000000001</v>
      </c>
      <c r="E998" s="2">
        <v>5</v>
      </c>
      <c r="F998" s="2" t="s">
        <v>5290</v>
      </c>
      <c r="G998" s="2">
        <v>59.677999999999997</v>
      </c>
      <c r="I998" s="2">
        <v>3</v>
      </c>
      <c r="J998" s="2" t="s">
        <v>4895</v>
      </c>
      <c r="K998" s="2">
        <v>58.8</v>
      </c>
    </row>
    <row r="999" spans="1:11" x14ac:dyDescent="0.25">
      <c r="A999" s="2">
        <v>6</v>
      </c>
      <c r="B999" s="2" t="s">
        <v>1013</v>
      </c>
      <c r="C999" s="2">
        <v>102.227</v>
      </c>
      <c r="E999" s="2">
        <v>5</v>
      </c>
      <c r="F999" s="2" t="s">
        <v>5291</v>
      </c>
      <c r="G999" s="2">
        <v>60.073999999999998</v>
      </c>
      <c r="I999" s="2">
        <v>3</v>
      </c>
      <c r="J999" s="2" t="s">
        <v>477</v>
      </c>
      <c r="K999" s="2">
        <v>59.09</v>
      </c>
    </row>
    <row r="1000" spans="1:11" x14ac:dyDescent="0.25">
      <c r="A1000" s="2">
        <v>6</v>
      </c>
      <c r="B1000" s="2" t="s">
        <v>1014</v>
      </c>
      <c r="C1000" s="2">
        <v>102.70399999999999</v>
      </c>
      <c r="E1000" s="2">
        <v>5</v>
      </c>
      <c r="F1000" s="2" t="s">
        <v>5292</v>
      </c>
      <c r="G1000" s="2">
        <v>60.433</v>
      </c>
      <c r="I1000" s="2">
        <v>3</v>
      </c>
      <c r="J1000" s="2" t="s">
        <v>4896</v>
      </c>
      <c r="K1000" s="2">
        <v>59.15</v>
      </c>
    </row>
    <row r="1001" spans="1:11" x14ac:dyDescent="0.25">
      <c r="A1001" s="2">
        <v>6</v>
      </c>
      <c r="B1001" s="2" t="s">
        <v>1015</v>
      </c>
      <c r="C1001" s="2">
        <v>102.917</v>
      </c>
      <c r="E1001" s="2">
        <v>5</v>
      </c>
      <c r="F1001" s="2" t="s">
        <v>5293</v>
      </c>
      <c r="G1001" s="2">
        <v>60.938000000000002</v>
      </c>
      <c r="I1001" s="2">
        <v>3</v>
      </c>
      <c r="J1001" s="2" t="s">
        <v>476</v>
      </c>
      <c r="K1001" s="2">
        <v>59.31</v>
      </c>
    </row>
    <row r="1002" spans="1:11" x14ac:dyDescent="0.25">
      <c r="A1002" s="2">
        <v>6</v>
      </c>
      <c r="B1002" s="2" t="s">
        <v>1016</v>
      </c>
      <c r="C1002" s="2">
        <v>103.17700000000001</v>
      </c>
      <c r="E1002" s="2">
        <v>5</v>
      </c>
      <c r="F1002" s="2" t="s">
        <v>5294</v>
      </c>
      <c r="G1002" s="2">
        <v>61.473999999999997</v>
      </c>
      <c r="I1002" s="2">
        <v>3</v>
      </c>
      <c r="J1002" s="2" t="s">
        <v>475</v>
      </c>
      <c r="K1002" s="2">
        <v>59.53</v>
      </c>
    </row>
    <row r="1003" spans="1:11" x14ac:dyDescent="0.25">
      <c r="A1003" s="2">
        <v>6</v>
      </c>
      <c r="B1003" s="2" t="s">
        <v>1017</v>
      </c>
      <c r="C1003" s="2">
        <v>103.532</v>
      </c>
      <c r="E1003" s="2">
        <v>5</v>
      </c>
      <c r="F1003" s="2" t="s">
        <v>5295</v>
      </c>
      <c r="G1003" s="2">
        <v>62.189</v>
      </c>
      <c r="I1003" s="2">
        <v>3</v>
      </c>
      <c r="J1003" s="2" t="s">
        <v>4897</v>
      </c>
      <c r="K1003" s="2">
        <v>59.54</v>
      </c>
    </row>
    <row r="1004" spans="1:11" x14ac:dyDescent="0.25">
      <c r="A1004" s="2">
        <v>6</v>
      </c>
      <c r="B1004" s="2" t="s">
        <v>1018</v>
      </c>
      <c r="C1004" s="2">
        <v>103.742</v>
      </c>
      <c r="E1004" s="2">
        <v>5</v>
      </c>
      <c r="F1004" s="2" t="s">
        <v>5296</v>
      </c>
      <c r="G1004" s="2">
        <v>62.506999999999998</v>
      </c>
      <c r="I1004" s="2">
        <v>3</v>
      </c>
      <c r="J1004" s="2" t="s">
        <v>4898</v>
      </c>
      <c r="K1004" s="2">
        <v>59.75</v>
      </c>
    </row>
    <row r="1005" spans="1:11" x14ac:dyDescent="0.25">
      <c r="A1005" s="2">
        <v>6</v>
      </c>
      <c r="B1005" s="2" t="s">
        <v>1019</v>
      </c>
      <c r="C1005" s="2">
        <v>104.096</v>
      </c>
      <c r="E1005" s="2">
        <v>5</v>
      </c>
      <c r="F1005" s="2" t="s">
        <v>5297</v>
      </c>
      <c r="G1005" s="2">
        <v>62.929000000000002</v>
      </c>
      <c r="I1005" s="2">
        <v>3</v>
      </c>
      <c r="J1005" s="2" t="s">
        <v>474</v>
      </c>
      <c r="K1005" s="2">
        <v>59.91</v>
      </c>
    </row>
    <row r="1006" spans="1:11" x14ac:dyDescent="0.25">
      <c r="A1006" s="2">
        <v>6</v>
      </c>
      <c r="B1006" s="2" t="s">
        <v>1020</v>
      </c>
      <c r="C1006" s="2">
        <v>104.41</v>
      </c>
      <c r="E1006" s="2">
        <v>5</v>
      </c>
      <c r="F1006" s="2" t="s">
        <v>5298</v>
      </c>
      <c r="G1006" s="2">
        <v>63.459000000000003</v>
      </c>
      <c r="I1006" s="2">
        <v>3</v>
      </c>
      <c r="J1006" s="2" t="s">
        <v>473</v>
      </c>
      <c r="K1006" s="2">
        <v>60.03</v>
      </c>
    </row>
    <row r="1007" spans="1:11" x14ac:dyDescent="0.25">
      <c r="A1007" s="2">
        <v>6</v>
      </c>
      <c r="B1007" s="2" t="s">
        <v>1021</v>
      </c>
      <c r="C1007" s="2">
        <v>104.69</v>
      </c>
      <c r="E1007" s="2">
        <v>5</v>
      </c>
      <c r="F1007" s="2" t="s">
        <v>5299</v>
      </c>
      <c r="G1007" s="2">
        <v>64.384</v>
      </c>
      <c r="I1007" s="2">
        <v>3</v>
      </c>
      <c r="J1007" s="2" t="s">
        <v>4899</v>
      </c>
      <c r="K1007" s="2">
        <v>60.14</v>
      </c>
    </row>
    <row r="1008" spans="1:11" x14ac:dyDescent="0.25">
      <c r="A1008" s="2">
        <v>6</v>
      </c>
      <c r="B1008" s="2" t="s">
        <v>1022</v>
      </c>
      <c r="C1008" s="2">
        <v>104.80500000000001</v>
      </c>
      <c r="E1008" s="2">
        <v>5</v>
      </c>
      <c r="F1008" s="2" t="s">
        <v>5300</v>
      </c>
      <c r="G1008" s="2">
        <v>64.665000000000006</v>
      </c>
      <c r="I1008" s="2">
        <v>3</v>
      </c>
      <c r="J1008" s="2" t="s">
        <v>472</v>
      </c>
      <c r="K1008" s="2">
        <v>60.42</v>
      </c>
    </row>
    <row r="1009" spans="1:11" x14ac:dyDescent="0.25">
      <c r="A1009" s="2">
        <v>6</v>
      </c>
      <c r="B1009" s="2" t="s">
        <v>1023</v>
      </c>
      <c r="C1009" s="2">
        <v>105.197</v>
      </c>
      <c r="E1009" s="2">
        <v>5</v>
      </c>
      <c r="F1009" s="2" t="s">
        <v>5301</v>
      </c>
      <c r="G1009" s="2">
        <v>65.450999999999993</v>
      </c>
      <c r="I1009" s="2">
        <v>3</v>
      </c>
      <c r="J1009" s="2" t="s">
        <v>4900</v>
      </c>
      <c r="K1009" s="2">
        <v>60.63</v>
      </c>
    </row>
    <row r="1010" spans="1:11" x14ac:dyDescent="0.25">
      <c r="A1010" s="2">
        <v>6</v>
      </c>
      <c r="B1010" s="2" t="s">
        <v>1024</v>
      </c>
      <c r="C1010" s="2">
        <v>105.39100000000001</v>
      </c>
      <c r="E1010" s="2">
        <v>5</v>
      </c>
      <c r="F1010" s="2" t="s">
        <v>5302</v>
      </c>
      <c r="G1010" s="2">
        <v>65.677000000000007</v>
      </c>
      <c r="I1010" s="2">
        <v>3</v>
      </c>
      <c r="J1010" s="2" t="s">
        <v>471</v>
      </c>
      <c r="K1010" s="2">
        <v>60.76</v>
      </c>
    </row>
    <row r="1011" spans="1:11" x14ac:dyDescent="0.25">
      <c r="A1011" s="2">
        <v>6</v>
      </c>
      <c r="B1011" s="2" t="s">
        <v>1025</v>
      </c>
      <c r="C1011" s="2">
        <v>105.758</v>
      </c>
      <c r="E1011" s="2">
        <v>5</v>
      </c>
      <c r="F1011" s="2" t="s">
        <v>5303</v>
      </c>
      <c r="G1011" s="2">
        <v>66.444000000000003</v>
      </c>
      <c r="I1011" s="2">
        <v>3</v>
      </c>
      <c r="J1011" s="2" t="s">
        <v>4901</v>
      </c>
      <c r="K1011" s="2">
        <v>60.81</v>
      </c>
    </row>
    <row r="1012" spans="1:11" x14ac:dyDescent="0.25">
      <c r="A1012" s="2">
        <v>6</v>
      </c>
      <c r="B1012" s="2" t="s">
        <v>1026</v>
      </c>
      <c r="C1012" s="2">
        <v>106.02500000000001</v>
      </c>
      <c r="E1012" s="2">
        <v>5</v>
      </c>
      <c r="F1012" s="2" t="s">
        <v>5304</v>
      </c>
      <c r="G1012" s="2">
        <v>66.921000000000006</v>
      </c>
      <c r="I1012" s="2">
        <v>3</v>
      </c>
      <c r="J1012" s="2" t="s">
        <v>470</v>
      </c>
      <c r="K1012" s="2">
        <v>60.92</v>
      </c>
    </row>
    <row r="1013" spans="1:11" x14ac:dyDescent="0.25">
      <c r="A1013" s="2">
        <v>6</v>
      </c>
      <c r="B1013" s="2" t="s">
        <v>1027</v>
      </c>
      <c r="C1013" s="2">
        <v>106.18600000000001</v>
      </c>
      <c r="E1013" s="2">
        <v>5</v>
      </c>
      <c r="F1013" s="2" t="s">
        <v>5305</v>
      </c>
      <c r="G1013" s="2">
        <v>67.251999999999995</v>
      </c>
      <c r="I1013" s="2">
        <v>3</v>
      </c>
      <c r="J1013" s="2" t="s">
        <v>4902</v>
      </c>
      <c r="K1013" s="2">
        <v>61.11</v>
      </c>
    </row>
    <row r="1014" spans="1:11" x14ac:dyDescent="0.25">
      <c r="A1014" s="2">
        <v>6</v>
      </c>
      <c r="B1014" s="2" t="s">
        <v>1028</v>
      </c>
      <c r="C1014" s="2">
        <v>106.52800000000001</v>
      </c>
      <c r="E1014" s="2">
        <v>5</v>
      </c>
      <c r="F1014" s="2" t="s">
        <v>5306</v>
      </c>
      <c r="G1014" s="2">
        <v>67.872</v>
      </c>
      <c r="I1014" s="2">
        <v>3</v>
      </c>
      <c r="J1014" s="2" t="s">
        <v>469</v>
      </c>
      <c r="K1014" s="2">
        <v>61.19</v>
      </c>
    </row>
    <row r="1015" spans="1:11" x14ac:dyDescent="0.25">
      <c r="A1015" s="2">
        <v>6</v>
      </c>
      <c r="B1015" s="2" t="s">
        <v>1029</v>
      </c>
      <c r="C1015" s="2">
        <v>106.553</v>
      </c>
      <c r="E1015" s="2">
        <v>5</v>
      </c>
      <c r="F1015" s="2" t="s">
        <v>5307</v>
      </c>
      <c r="G1015" s="2">
        <v>68.721000000000004</v>
      </c>
      <c r="I1015" s="2">
        <v>3</v>
      </c>
      <c r="J1015" s="2" t="s">
        <v>4903</v>
      </c>
      <c r="K1015" s="2">
        <v>61.3</v>
      </c>
    </row>
    <row r="1016" spans="1:11" x14ac:dyDescent="0.25">
      <c r="A1016" s="2">
        <v>6</v>
      </c>
      <c r="B1016" s="2" t="s">
        <v>1030</v>
      </c>
      <c r="C1016" s="2">
        <v>106.82</v>
      </c>
      <c r="E1016" s="2">
        <v>5</v>
      </c>
      <c r="F1016" s="2" t="s">
        <v>5308</v>
      </c>
      <c r="G1016" s="2">
        <v>69.153000000000006</v>
      </c>
      <c r="I1016" s="2">
        <v>3</v>
      </c>
      <c r="J1016" s="2" t="s">
        <v>4904</v>
      </c>
      <c r="K1016" s="2">
        <v>61.51</v>
      </c>
    </row>
    <row r="1017" spans="1:11" x14ac:dyDescent="0.25">
      <c r="A1017" s="2">
        <v>6</v>
      </c>
      <c r="B1017" s="2" t="s">
        <v>1031</v>
      </c>
      <c r="C1017" s="2">
        <v>107.006</v>
      </c>
      <c r="E1017" s="2">
        <v>5</v>
      </c>
      <c r="F1017" s="2" t="s">
        <v>5309</v>
      </c>
      <c r="G1017" s="2">
        <v>69.227000000000004</v>
      </c>
      <c r="I1017" s="2">
        <v>3</v>
      </c>
      <c r="J1017" s="2" t="s">
        <v>468</v>
      </c>
      <c r="K1017" s="2">
        <v>61.57</v>
      </c>
    </row>
    <row r="1018" spans="1:11" x14ac:dyDescent="0.25">
      <c r="A1018" s="2">
        <v>6</v>
      </c>
      <c r="B1018" s="2" t="s">
        <v>1032</v>
      </c>
      <c r="C1018" s="2">
        <v>107.252</v>
      </c>
      <c r="E1018" s="2">
        <v>5</v>
      </c>
      <c r="F1018" s="2" t="s">
        <v>5310</v>
      </c>
      <c r="G1018" s="2">
        <v>69.98</v>
      </c>
      <c r="I1018" s="2">
        <v>3</v>
      </c>
      <c r="J1018" s="2" t="s">
        <v>4905</v>
      </c>
      <c r="K1018" s="2">
        <v>61.74</v>
      </c>
    </row>
    <row r="1019" spans="1:11" x14ac:dyDescent="0.25">
      <c r="A1019" s="2">
        <v>6</v>
      </c>
      <c r="B1019" s="2" t="s">
        <v>1033</v>
      </c>
      <c r="C1019" s="2">
        <v>107.547</v>
      </c>
      <c r="E1019" s="2">
        <v>5</v>
      </c>
      <c r="F1019" s="2" t="s">
        <v>5311</v>
      </c>
      <c r="G1019" s="2">
        <v>70.284000000000006</v>
      </c>
      <c r="I1019" s="2">
        <v>3</v>
      </c>
      <c r="J1019" s="2" t="s">
        <v>467</v>
      </c>
      <c r="K1019" s="2">
        <v>61.8</v>
      </c>
    </row>
    <row r="1020" spans="1:11" x14ac:dyDescent="0.25">
      <c r="A1020" s="2">
        <v>6</v>
      </c>
      <c r="B1020" s="2" t="s">
        <v>1034</v>
      </c>
      <c r="C1020" s="2">
        <v>107.999</v>
      </c>
      <c r="E1020" s="2">
        <v>5</v>
      </c>
      <c r="F1020" s="2" t="s">
        <v>5312</v>
      </c>
      <c r="G1020" s="2">
        <v>70.900999999999996</v>
      </c>
      <c r="I1020" s="2">
        <v>3</v>
      </c>
      <c r="J1020" s="2" t="s">
        <v>577</v>
      </c>
      <c r="K1020" s="2">
        <v>61.93</v>
      </c>
    </row>
    <row r="1021" spans="1:11" x14ac:dyDescent="0.25">
      <c r="A1021" s="2">
        <v>6</v>
      </c>
      <c r="B1021" s="2" t="s">
        <v>1035</v>
      </c>
      <c r="C1021" s="2">
        <v>108.285</v>
      </c>
      <c r="E1021" s="2">
        <v>5</v>
      </c>
      <c r="F1021" s="2" t="s">
        <v>5313</v>
      </c>
      <c r="G1021" s="2">
        <v>71.31</v>
      </c>
      <c r="I1021" s="2">
        <v>3</v>
      </c>
      <c r="J1021" s="2" t="s">
        <v>4906</v>
      </c>
      <c r="K1021" s="2">
        <v>62.24</v>
      </c>
    </row>
    <row r="1022" spans="1:11" x14ac:dyDescent="0.25">
      <c r="A1022" s="2">
        <v>6</v>
      </c>
      <c r="B1022" s="2" t="s">
        <v>1036</v>
      </c>
      <c r="C1022" s="2">
        <v>108.63200000000001</v>
      </c>
      <c r="E1022" s="2">
        <v>5</v>
      </c>
      <c r="F1022" s="2" t="s">
        <v>5314</v>
      </c>
      <c r="G1022" s="2">
        <v>71.846999999999994</v>
      </c>
      <c r="I1022" s="2">
        <v>3</v>
      </c>
      <c r="J1022" s="2" t="s">
        <v>4909</v>
      </c>
      <c r="K1022" s="2">
        <v>62.88</v>
      </c>
    </row>
    <row r="1023" spans="1:11" x14ac:dyDescent="0.25">
      <c r="A1023" s="2">
        <v>6</v>
      </c>
      <c r="B1023" s="2" t="s">
        <v>1037</v>
      </c>
      <c r="C1023" s="2">
        <v>108.815</v>
      </c>
      <c r="E1023" s="2">
        <v>5</v>
      </c>
      <c r="F1023" s="2" t="s">
        <v>5315</v>
      </c>
      <c r="G1023" s="2">
        <v>72.509</v>
      </c>
      <c r="I1023" s="2">
        <v>3</v>
      </c>
      <c r="J1023" s="2" t="s">
        <v>4910</v>
      </c>
      <c r="K1023" s="2">
        <v>63.02</v>
      </c>
    </row>
    <row r="1024" spans="1:11" x14ac:dyDescent="0.25">
      <c r="A1024" s="2">
        <v>6</v>
      </c>
      <c r="B1024" s="2" t="s">
        <v>1038</v>
      </c>
      <c r="C1024" s="2">
        <v>109.01900000000001</v>
      </c>
      <c r="E1024" s="2">
        <v>5</v>
      </c>
      <c r="F1024" s="2" t="s">
        <v>5316</v>
      </c>
      <c r="G1024" s="2">
        <v>73.253</v>
      </c>
      <c r="I1024" s="2">
        <v>3</v>
      </c>
      <c r="J1024" s="2" t="s">
        <v>4911</v>
      </c>
      <c r="K1024" s="2">
        <v>63.31</v>
      </c>
    </row>
    <row r="1025" spans="1:11" x14ac:dyDescent="0.25">
      <c r="A1025" s="2">
        <v>6</v>
      </c>
      <c r="B1025" s="2" t="s">
        <v>1039</v>
      </c>
      <c r="C1025" s="2">
        <v>109.217</v>
      </c>
      <c r="E1025" s="2">
        <v>5</v>
      </c>
      <c r="F1025" s="2" t="s">
        <v>5317</v>
      </c>
      <c r="G1025" s="2">
        <v>73.656999999999996</v>
      </c>
      <c r="I1025" s="2">
        <v>3</v>
      </c>
      <c r="J1025" s="2" t="s">
        <v>4912</v>
      </c>
      <c r="K1025" s="2">
        <v>63.81</v>
      </c>
    </row>
    <row r="1026" spans="1:11" x14ac:dyDescent="0.25">
      <c r="A1026" s="2">
        <v>6</v>
      </c>
      <c r="B1026" s="2" t="s">
        <v>1040</v>
      </c>
      <c r="C1026" s="2">
        <v>109.458</v>
      </c>
      <c r="E1026" s="2">
        <v>5</v>
      </c>
      <c r="F1026" s="2" t="s">
        <v>5318</v>
      </c>
      <c r="G1026" s="2">
        <v>74.228999999999999</v>
      </c>
      <c r="I1026" s="2">
        <v>3</v>
      </c>
      <c r="J1026" s="2" t="s">
        <v>4913</v>
      </c>
      <c r="K1026" s="2">
        <v>64.14</v>
      </c>
    </row>
    <row r="1027" spans="1:11" x14ac:dyDescent="0.25">
      <c r="A1027" s="2">
        <v>6</v>
      </c>
      <c r="B1027" s="2" t="s">
        <v>1041</v>
      </c>
      <c r="C1027" s="2">
        <v>109.777</v>
      </c>
      <c r="E1027" s="2">
        <v>5</v>
      </c>
      <c r="F1027" s="2" t="s">
        <v>5319</v>
      </c>
      <c r="G1027" s="2">
        <v>74.677999999999997</v>
      </c>
      <c r="I1027" s="2">
        <v>3</v>
      </c>
      <c r="J1027" s="2" t="s">
        <v>4914</v>
      </c>
      <c r="K1027" s="2">
        <v>64.459999999999994</v>
      </c>
    </row>
    <row r="1028" spans="1:11" x14ac:dyDescent="0.25">
      <c r="A1028" s="2">
        <v>6</v>
      </c>
      <c r="B1028" s="2" t="s">
        <v>1042</v>
      </c>
      <c r="C1028" s="2">
        <v>109.99299999999999</v>
      </c>
      <c r="E1028" s="2">
        <v>5</v>
      </c>
      <c r="F1028" s="2" t="s">
        <v>5320</v>
      </c>
      <c r="G1028" s="2">
        <v>74.988</v>
      </c>
      <c r="I1028" s="2">
        <v>3</v>
      </c>
      <c r="J1028" s="2" t="s">
        <v>4915</v>
      </c>
      <c r="K1028" s="2">
        <v>64.8</v>
      </c>
    </row>
    <row r="1029" spans="1:11" x14ac:dyDescent="0.25">
      <c r="A1029" s="2">
        <v>6</v>
      </c>
      <c r="B1029" s="2" t="s">
        <v>1043</v>
      </c>
      <c r="C1029" s="2">
        <v>110.235</v>
      </c>
      <c r="E1029" s="2">
        <v>5</v>
      </c>
      <c r="F1029" s="2" t="s">
        <v>5321</v>
      </c>
      <c r="G1029" s="2">
        <v>75.977000000000004</v>
      </c>
      <c r="I1029" s="2">
        <v>3</v>
      </c>
      <c r="J1029" s="2" t="s">
        <v>466</v>
      </c>
      <c r="K1029" s="2">
        <v>64.91</v>
      </c>
    </row>
    <row r="1030" spans="1:11" x14ac:dyDescent="0.25">
      <c r="A1030" s="2">
        <v>6</v>
      </c>
      <c r="B1030" s="2" t="s">
        <v>1044</v>
      </c>
      <c r="C1030" s="2">
        <v>110.489</v>
      </c>
      <c r="E1030" s="2">
        <v>5</v>
      </c>
      <c r="F1030" s="2" t="s">
        <v>5322</v>
      </c>
      <c r="G1030" s="2">
        <v>76.644000000000005</v>
      </c>
      <c r="I1030" s="2">
        <v>3</v>
      </c>
      <c r="J1030" s="2" t="s">
        <v>465</v>
      </c>
      <c r="K1030" s="2">
        <v>64.989999999999995</v>
      </c>
    </row>
    <row r="1031" spans="1:11" x14ac:dyDescent="0.25">
      <c r="A1031" s="2">
        <v>6</v>
      </c>
      <c r="B1031" s="2" t="s">
        <v>1045</v>
      </c>
      <c r="C1031" s="2">
        <v>110.764</v>
      </c>
      <c r="E1031" s="2">
        <v>5</v>
      </c>
      <c r="F1031" s="2" t="s">
        <v>5323</v>
      </c>
      <c r="G1031" s="2">
        <v>77.311000000000007</v>
      </c>
      <c r="I1031" s="2">
        <v>3</v>
      </c>
      <c r="J1031" s="2" t="s">
        <v>464</v>
      </c>
      <c r="K1031" s="2">
        <v>65.28</v>
      </c>
    </row>
    <row r="1032" spans="1:11" x14ac:dyDescent="0.25">
      <c r="A1032" s="2">
        <v>6</v>
      </c>
      <c r="B1032" s="2" t="s">
        <v>1046</v>
      </c>
      <c r="C1032" s="2">
        <v>110.979</v>
      </c>
      <c r="E1032" s="2">
        <v>5</v>
      </c>
      <c r="F1032" s="2" t="s">
        <v>5324</v>
      </c>
      <c r="G1032" s="2">
        <v>77.787999999999997</v>
      </c>
      <c r="I1032" s="2">
        <v>3</v>
      </c>
      <c r="J1032" s="2" t="s">
        <v>463</v>
      </c>
      <c r="K1032" s="2">
        <v>65.47</v>
      </c>
    </row>
    <row r="1033" spans="1:11" x14ac:dyDescent="0.25">
      <c r="A1033" s="2">
        <v>6</v>
      </c>
      <c r="B1033" s="2" t="s">
        <v>1047</v>
      </c>
      <c r="C1033" s="2">
        <v>111.339</v>
      </c>
      <c r="E1033" s="2">
        <v>5</v>
      </c>
      <c r="F1033" s="2" t="s">
        <v>5325</v>
      </c>
      <c r="G1033" s="2">
        <v>78.11</v>
      </c>
      <c r="I1033" s="2">
        <v>3</v>
      </c>
      <c r="J1033" s="2" t="s">
        <v>462</v>
      </c>
      <c r="K1033" s="2">
        <v>65.760000000000005</v>
      </c>
    </row>
    <row r="1034" spans="1:11" x14ac:dyDescent="0.25">
      <c r="A1034" s="2">
        <v>6</v>
      </c>
      <c r="B1034" s="2" t="s">
        <v>1048</v>
      </c>
      <c r="C1034" s="2">
        <v>111.542</v>
      </c>
      <c r="E1034" s="2">
        <v>5</v>
      </c>
      <c r="F1034" s="2" t="s">
        <v>5326</v>
      </c>
      <c r="G1034" s="2">
        <v>78.632000000000005</v>
      </c>
      <c r="I1034" s="2">
        <v>3</v>
      </c>
      <c r="J1034" s="2" t="s">
        <v>461</v>
      </c>
      <c r="K1034" s="2">
        <v>65.989999999999995</v>
      </c>
    </row>
    <row r="1035" spans="1:11" x14ac:dyDescent="0.25">
      <c r="A1035" s="2">
        <v>6</v>
      </c>
      <c r="B1035" s="2" t="s">
        <v>1049</v>
      </c>
      <c r="C1035" s="2">
        <v>111.849</v>
      </c>
      <c r="E1035" s="2">
        <v>5</v>
      </c>
      <c r="F1035" s="2" t="s">
        <v>5327</v>
      </c>
      <c r="G1035" s="2">
        <v>79.08</v>
      </c>
      <c r="I1035" s="2">
        <v>3</v>
      </c>
      <c r="J1035" s="2" t="s">
        <v>460</v>
      </c>
      <c r="K1035" s="2">
        <v>66.3</v>
      </c>
    </row>
    <row r="1036" spans="1:11" x14ac:dyDescent="0.25">
      <c r="A1036" s="2">
        <v>6</v>
      </c>
      <c r="B1036" s="2" t="s">
        <v>1050</v>
      </c>
      <c r="C1036" s="2">
        <v>112.04900000000001</v>
      </c>
      <c r="E1036" s="2">
        <v>5</v>
      </c>
      <c r="F1036" s="2" t="s">
        <v>5328</v>
      </c>
      <c r="G1036" s="2">
        <v>79.92</v>
      </c>
      <c r="I1036" s="2">
        <v>3</v>
      </c>
      <c r="J1036" s="2" t="s">
        <v>459</v>
      </c>
      <c r="K1036" s="2">
        <v>66.489999999999995</v>
      </c>
    </row>
    <row r="1037" spans="1:11" x14ac:dyDescent="0.25">
      <c r="A1037" s="2">
        <v>6</v>
      </c>
      <c r="B1037" s="2" t="s">
        <v>1051</v>
      </c>
      <c r="C1037" s="2">
        <v>112.31699999999999</v>
      </c>
      <c r="E1037" s="2">
        <v>5</v>
      </c>
      <c r="F1037" s="2" t="s">
        <v>5329</v>
      </c>
      <c r="G1037" s="2">
        <v>80.938999999999993</v>
      </c>
      <c r="I1037" s="2">
        <v>3</v>
      </c>
      <c r="J1037" s="2" t="s">
        <v>458</v>
      </c>
      <c r="K1037" s="2">
        <v>66.67</v>
      </c>
    </row>
    <row r="1038" spans="1:11" x14ac:dyDescent="0.25">
      <c r="A1038" s="2">
        <v>6</v>
      </c>
      <c r="B1038" s="2" t="s">
        <v>1052</v>
      </c>
      <c r="C1038" s="2">
        <v>112.453</v>
      </c>
      <c r="E1038" s="2">
        <v>5</v>
      </c>
      <c r="F1038" s="2" t="s">
        <v>5330</v>
      </c>
      <c r="G1038" s="2">
        <v>81.594999999999999</v>
      </c>
      <c r="I1038" s="2">
        <v>3</v>
      </c>
      <c r="J1038" s="2" t="s">
        <v>457</v>
      </c>
      <c r="K1038" s="2">
        <v>66.89</v>
      </c>
    </row>
    <row r="1039" spans="1:11" x14ac:dyDescent="0.25">
      <c r="A1039" s="2">
        <v>6</v>
      </c>
      <c r="B1039" s="2" t="s">
        <v>1053</v>
      </c>
      <c r="C1039" s="2">
        <v>112.736</v>
      </c>
      <c r="E1039" s="2">
        <v>5</v>
      </c>
      <c r="F1039" s="2" t="s">
        <v>5331</v>
      </c>
      <c r="G1039" s="2">
        <v>82.132999999999996</v>
      </c>
      <c r="I1039" s="2">
        <v>3</v>
      </c>
      <c r="J1039" s="2" t="s">
        <v>456</v>
      </c>
      <c r="K1039" s="2">
        <v>67.08</v>
      </c>
    </row>
    <row r="1040" spans="1:11" x14ac:dyDescent="0.25">
      <c r="A1040" s="2">
        <v>6</v>
      </c>
      <c r="B1040" s="2" t="s">
        <v>1054</v>
      </c>
      <c r="C1040" s="2">
        <v>113</v>
      </c>
      <c r="E1040" s="2">
        <v>5</v>
      </c>
      <c r="F1040" s="2" t="s">
        <v>5332</v>
      </c>
      <c r="G1040" s="2">
        <v>82.917000000000002</v>
      </c>
      <c r="I1040" s="2">
        <v>3</v>
      </c>
      <c r="J1040" s="2" t="s">
        <v>455</v>
      </c>
      <c r="K1040" s="2">
        <v>67.31</v>
      </c>
    </row>
    <row r="1041" spans="1:11" x14ac:dyDescent="0.25">
      <c r="A1041" s="2">
        <v>6</v>
      </c>
      <c r="B1041" s="2" t="s">
        <v>1055</v>
      </c>
      <c r="C1041" s="2">
        <v>113.236</v>
      </c>
      <c r="E1041" s="2">
        <v>5</v>
      </c>
      <c r="F1041" s="2" t="s">
        <v>5333</v>
      </c>
      <c r="G1041" s="2">
        <v>83.483999999999995</v>
      </c>
      <c r="I1041" s="2">
        <v>3</v>
      </c>
      <c r="J1041" s="2" t="s">
        <v>454</v>
      </c>
      <c r="K1041" s="2">
        <v>67.73</v>
      </c>
    </row>
    <row r="1042" spans="1:11" x14ac:dyDescent="0.25">
      <c r="A1042" s="2">
        <v>6</v>
      </c>
      <c r="B1042" s="2" t="s">
        <v>1056</v>
      </c>
      <c r="C1042" s="2">
        <v>113.52200000000001</v>
      </c>
      <c r="E1042" s="2">
        <v>5</v>
      </c>
      <c r="F1042" s="2" t="s">
        <v>5334</v>
      </c>
      <c r="G1042" s="2">
        <v>84.106999999999999</v>
      </c>
      <c r="I1042" s="2">
        <v>3</v>
      </c>
      <c r="J1042" s="2" t="s">
        <v>453</v>
      </c>
      <c r="K1042" s="2">
        <v>67.75</v>
      </c>
    </row>
    <row r="1043" spans="1:11" x14ac:dyDescent="0.25">
      <c r="A1043" s="2">
        <v>6</v>
      </c>
      <c r="B1043" s="2" t="s">
        <v>1057</v>
      </c>
      <c r="C1043" s="2">
        <v>113.629</v>
      </c>
      <c r="E1043" s="2">
        <v>5</v>
      </c>
      <c r="F1043" s="2" t="s">
        <v>5335</v>
      </c>
      <c r="G1043" s="2">
        <v>84.754999999999995</v>
      </c>
      <c r="I1043" s="2">
        <v>3</v>
      </c>
      <c r="J1043" s="2" t="s">
        <v>452</v>
      </c>
      <c r="K1043" s="2">
        <v>68.069999999999993</v>
      </c>
    </row>
    <row r="1044" spans="1:11" x14ac:dyDescent="0.25">
      <c r="A1044" s="2">
        <v>6</v>
      </c>
      <c r="B1044" s="2" t="s">
        <v>1058</v>
      </c>
      <c r="C1044" s="2">
        <v>113.91200000000001</v>
      </c>
      <c r="E1044" s="2">
        <v>5</v>
      </c>
      <c r="F1044" s="2" t="s">
        <v>5336</v>
      </c>
      <c r="G1044" s="2">
        <v>85.149000000000001</v>
      </c>
      <c r="I1044" s="2">
        <v>3</v>
      </c>
      <c r="J1044" s="2" t="s">
        <v>451</v>
      </c>
      <c r="K1044" s="2">
        <v>68.31</v>
      </c>
    </row>
    <row r="1045" spans="1:11" x14ac:dyDescent="0.25">
      <c r="A1045" s="2">
        <v>6</v>
      </c>
      <c r="B1045" s="2" t="s">
        <v>1059</v>
      </c>
      <c r="C1045" s="2">
        <v>114.20099999999999</v>
      </c>
      <c r="E1045" s="2">
        <v>5</v>
      </c>
      <c r="F1045" s="2" t="s">
        <v>5337</v>
      </c>
      <c r="G1045" s="2">
        <v>85.632999999999996</v>
      </c>
      <c r="I1045" s="2">
        <v>3</v>
      </c>
      <c r="J1045" s="2" t="s">
        <v>450</v>
      </c>
      <c r="K1045" s="2">
        <v>68.78</v>
      </c>
    </row>
    <row r="1046" spans="1:11" x14ac:dyDescent="0.25">
      <c r="A1046" s="2">
        <v>6</v>
      </c>
      <c r="B1046" s="2" t="s">
        <v>1060</v>
      </c>
      <c r="C1046" s="2">
        <v>114.48099999999999</v>
      </c>
      <c r="E1046" s="2">
        <v>5</v>
      </c>
      <c r="F1046" s="2" t="s">
        <v>5338</v>
      </c>
      <c r="G1046" s="2">
        <v>86.643000000000001</v>
      </c>
      <c r="I1046" s="2">
        <v>3</v>
      </c>
      <c r="J1046" s="2" t="s">
        <v>449</v>
      </c>
      <c r="K1046" s="2">
        <v>68.91</v>
      </c>
    </row>
    <row r="1047" spans="1:11" x14ac:dyDescent="0.25">
      <c r="A1047" s="2">
        <v>6</v>
      </c>
      <c r="B1047" s="2" t="s">
        <v>1061</v>
      </c>
      <c r="C1047" s="2">
        <v>114.748</v>
      </c>
      <c r="E1047" s="2">
        <v>5</v>
      </c>
      <c r="F1047" s="2" t="s">
        <v>5339</v>
      </c>
      <c r="G1047" s="2">
        <v>87.307000000000002</v>
      </c>
      <c r="I1047" s="2">
        <v>3</v>
      </c>
      <c r="J1047" s="2" t="s">
        <v>448</v>
      </c>
      <c r="K1047" s="2">
        <v>69.08</v>
      </c>
    </row>
    <row r="1048" spans="1:11" x14ac:dyDescent="0.25">
      <c r="A1048" s="2">
        <v>6</v>
      </c>
      <c r="B1048" s="2" t="s">
        <v>1062</v>
      </c>
      <c r="C1048" s="2">
        <v>115.07299999999999</v>
      </c>
      <c r="E1048" s="2">
        <v>5</v>
      </c>
      <c r="F1048" s="2" t="s">
        <v>5340</v>
      </c>
      <c r="G1048" s="2">
        <v>87.462999999999994</v>
      </c>
      <c r="I1048" s="2">
        <v>3</v>
      </c>
      <c r="J1048" s="2" t="s">
        <v>447</v>
      </c>
      <c r="K1048" s="2">
        <v>69.260000000000005</v>
      </c>
    </row>
    <row r="1049" spans="1:11" x14ac:dyDescent="0.25">
      <c r="A1049" s="2">
        <v>6</v>
      </c>
      <c r="B1049" s="2" t="s">
        <v>1063</v>
      </c>
      <c r="C1049" s="2">
        <v>115.384</v>
      </c>
      <c r="E1049" s="2">
        <v>5</v>
      </c>
      <c r="F1049" s="2" t="s">
        <v>5341</v>
      </c>
      <c r="G1049" s="2">
        <v>87.923000000000002</v>
      </c>
      <c r="I1049" s="2">
        <v>3</v>
      </c>
      <c r="J1049" s="2" t="s">
        <v>446</v>
      </c>
      <c r="K1049" s="2">
        <v>69.67</v>
      </c>
    </row>
    <row r="1050" spans="1:11" x14ac:dyDescent="0.25">
      <c r="A1050" s="2">
        <v>6</v>
      </c>
      <c r="B1050" s="2" t="s">
        <v>1064</v>
      </c>
      <c r="C1050" s="2">
        <v>115.5</v>
      </c>
      <c r="E1050" s="2">
        <v>5</v>
      </c>
      <c r="F1050" s="2" t="s">
        <v>5342</v>
      </c>
      <c r="G1050" s="2">
        <v>88.822999999999993</v>
      </c>
      <c r="I1050" s="2">
        <v>3</v>
      </c>
      <c r="J1050" s="2" t="s">
        <v>445</v>
      </c>
      <c r="K1050" s="2">
        <v>69.849999999999994</v>
      </c>
    </row>
    <row r="1051" spans="1:11" x14ac:dyDescent="0.25">
      <c r="A1051" s="2">
        <v>6</v>
      </c>
      <c r="B1051" s="2" t="s">
        <v>1065</v>
      </c>
      <c r="C1051" s="2">
        <v>115.97799999999999</v>
      </c>
      <c r="E1051" s="2">
        <v>5</v>
      </c>
      <c r="F1051" s="2" t="s">
        <v>5343</v>
      </c>
      <c r="G1051" s="2">
        <v>89.453000000000003</v>
      </c>
      <c r="I1051" s="2">
        <v>3</v>
      </c>
      <c r="J1051" s="2" t="s">
        <v>444</v>
      </c>
      <c r="K1051" s="2">
        <v>70.209999999999994</v>
      </c>
    </row>
    <row r="1052" spans="1:11" x14ac:dyDescent="0.25">
      <c r="A1052" s="2">
        <v>6</v>
      </c>
      <c r="B1052" s="2" t="s">
        <v>1066</v>
      </c>
      <c r="C1052" s="2">
        <v>116.23699999999999</v>
      </c>
      <c r="E1052" s="2">
        <v>5</v>
      </c>
      <c r="F1052" s="2" t="s">
        <v>5344</v>
      </c>
      <c r="G1052" s="2">
        <v>89.983999999999995</v>
      </c>
      <c r="I1052" s="2">
        <v>3</v>
      </c>
      <c r="J1052" s="2" t="s">
        <v>443</v>
      </c>
      <c r="K1052" s="2">
        <v>70.34</v>
      </c>
    </row>
    <row r="1053" spans="1:11" x14ac:dyDescent="0.25">
      <c r="A1053" s="2">
        <v>6</v>
      </c>
      <c r="B1053" s="2" t="s">
        <v>1067</v>
      </c>
      <c r="C1053" s="2">
        <v>116.41200000000001</v>
      </c>
      <c r="E1053" s="2">
        <v>5</v>
      </c>
      <c r="F1053" s="2" t="s">
        <v>5345</v>
      </c>
      <c r="G1053" s="2">
        <v>91.113</v>
      </c>
      <c r="I1053" s="2">
        <v>3</v>
      </c>
      <c r="J1053" s="2" t="s">
        <v>442</v>
      </c>
      <c r="K1053" s="2">
        <v>70.72</v>
      </c>
    </row>
    <row r="1054" spans="1:11" x14ac:dyDescent="0.25">
      <c r="A1054" s="2">
        <v>6</v>
      </c>
      <c r="B1054" s="2" t="s">
        <v>1068</v>
      </c>
      <c r="C1054" s="2">
        <v>116.65</v>
      </c>
      <c r="E1054" s="2">
        <v>5</v>
      </c>
      <c r="F1054" s="2" t="s">
        <v>5346</v>
      </c>
      <c r="G1054" s="2">
        <v>91.555999999999997</v>
      </c>
      <c r="I1054" s="2">
        <v>3</v>
      </c>
      <c r="J1054" s="2" t="s">
        <v>441</v>
      </c>
      <c r="K1054" s="2">
        <v>71.03</v>
      </c>
    </row>
    <row r="1055" spans="1:11" x14ac:dyDescent="0.25">
      <c r="A1055" s="2">
        <v>6</v>
      </c>
      <c r="B1055" s="2" t="s">
        <v>1069</v>
      </c>
      <c r="C1055" s="2">
        <v>116.804</v>
      </c>
      <c r="E1055" s="2">
        <v>5</v>
      </c>
      <c r="F1055" s="2" t="s">
        <v>5347</v>
      </c>
      <c r="G1055" s="2">
        <v>91.971999999999994</v>
      </c>
      <c r="I1055" s="2">
        <v>3</v>
      </c>
      <c r="J1055" s="2" t="s">
        <v>440</v>
      </c>
      <c r="K1055" s="2">
        <v>71.17</v>
      </c>
    </row>
    <row r="1056" spans="1:11" x14ac:dyDescent="0.25">
      <c r="A1056" s="2">
        <v>6</v>
      </c>
      <c r="B1056" s="2" t="s">
        <v>1070</v>
      </c>
      <c r="C1056" s="2">
        <v>116.974</v>
      </c>
      <c r="E1056" s="2">
        <v>5</v>
      </c>
      <c r="F1056" s="2" t="s">
        <v>5348</v>
      </c>
      <c r="G1056" s="2">
        <v>92.600999999999999</v>
      </c>
      <c r="I1056" s="2">
        <v>3</v>
      </c>
      <c r="J1056" s="2" t="s">
        <v>439</v>
      </c>
      <c r="K1056" s="2">
        <v>71.599999999999994</v>
      </c>
    </row>
    <row r="1057" spans="1:11" x14ac:dyDescent="0.25">
      <c r="A1057" s="2">
        <v>6</v>
      </c>
      <c r="B1057" s="2" t="s">
        <v>1071</v>
      </c>
      <c r="C1057" s="2">
        <v>117.321</v>
      </c>
      <c r="E1057" s="2">
        <v>5</v>
      </c>
      <c r="F1057" s="2" t="s">
        <v>5349</v>
      </c>
      <c r="G1057" s="2">
        <v>93.210999999999999</v>
      </c>
      <c r="I1057" s="2">
        <v>3</v>
      </c>
      <c r="J1057" s="2" t="s">
        <v>438</v>
      </c>
      <c r="K1057" s="2">
        <v>71.81</v>
      </c>
    </row>
    <row r="1058" spans="1:11" x14ac:dyDescent="0.25">
      <c r="A1058" s="2">
        <v>6</v>
      </c>
      <c r="B1058" s="2" t="s">
        <v>1072</v>
      </c>
      <c r="C1058" s="2">
        <v>117.489</v>
      </c>
      <c r="E1058" s="2">
        <v>5</v>
      </c>
      <c r="F1058" s="2" t="s">
        <v>5350</v>
      </c>
      <c r="G1058" s="2">
        <v>93.994</v>
      </c>
      <c r="I1058" s="2">
        <v>3</v>
      </c>
      <c r="J1058" s="2" t="s">
        <v>437</v>
      </c>
      <c r="K1058" s="2">
        <v>72.099999999999994</v>
      </c>
    </row>
    <row r="1059" spans="1:11" x14ac:dyDescent="0.25">
      <c r="A1059" s="2">
        <v>6</v>
      </c>
      <c r="B1059" s="2" t="s">
        <v>1073</v>
      </c>
      <c r="C1059" s="2">
        <v>117.776</v>
      </c>
      <c r="E1059" s="2">
        <v>5</v>
      </c>
      <c r="F1059" s="2" t="s">
        <v>5351</v>
      </c>
      <c r="G1059" s="2">
        <v>94.768000000000001</v>
      </c>
      <c r="I1059" s="2">
        <v>3</v>
      </c>
      <c r="J1059" s="2" t="s">
        <v>4916</v>
      </c>
      <c r="K1059" s="2">
        <v>72.28</v>
      </c>
    </row>
    <row r="1060" spans="1:11" x14ac:dyDescent="0.25">
      <c r="A1060" s="2">
        <v>6</v>
      </c>
      <c r="B1060" s="2" t="s">
        <v>1074</v>
      </c>
      <c r="C1060" s="2">
        <v>117.967</v>
      </c>
      <c r="E1060" s="2">
        <v>5</v>
      </c>
      <c r="F1060" s="2" t="s">
        <v>5352</v>
      </c>
      <c r="G1060" s="2">
        <v>95.269000000000005</v>
      </c>
      <c r="I1060" s="2">
        <v>3</v>
      </c>
      <c r="J1060" s="2" t="s">
        <v>436</v>
      </c>
      <c r="K1060" s="2">
        <v>72.42</v>
      </c>
    </row>
    <row r="1061" spans="1:11" x14ac:dyDescent="0.25">
      <c r="A1061" s="2">
        <v>6</v>
      </c>
      <c r="B1061" s="2" t="s">
        <v>1075</v>
      </c>
      <c r="C1061" s="2">
        <v>118.19499999999999</v>
      </c>
      <c r="E1061" s="2">
        <v>5</v>
      </c>
      <c r="F1061" s="2" t="s">
        <v>5353</v>
      </c>
      <c r="G1061" s="2">
        <v>96.052999999999997</v>
      </c>
      <c r="I1061" s="2">
        <v>3</v>
      </c>
      <c r="J1061" s="2" t="s">
        <v>435</v>
      </c>
      <c r="K1061" s="2">
        <v>72.64</v>
      </c>
    </row>
    <row r="1062" spans="1:11" x14ac:dyDescent="0.25">
      <c r="A1062" s="2">
        <v>6</v>
      </c>
      <c r="B1062" s="2" t="s">
        <v>1076</v>
      </c>
      <c r="C1062" s="2">
        <v>118.545</v>
      </c>
      <c r="E1062" s="2">
        <v>5</v>
      </c>
      <c r="F1062" s="2" t="s">
        <v>5354</v>
      </c>
      <c r="G1062" s="2">
        <v>96.891000000000005</v>
      </c>
      <c r="I1062" s="2">
        <v>3</v>
      </c>
      <c r="J1062" s="2" t="s">
        <v>4917</v>
      </c>
      <c r="K1062" s="2">
        <v>72.709999999999994</v>
      </c>
    </row>
    <row r="1063" spans="1:11" x14ac:dyDescent="0.25">
      <c r="A1063" s="2">
        <v>6</v>
      </c>
      <c r="B1063" s="2" t="s">
        <v>1077</v>
      </c>
      <c r="C1063" s="2">
        <v>118.792</v>
      </c>
      <c r="E1063" s="2">
        <v>5</v>
      </c>
      <c r="F1063" s="2" t="s">
        <v>5355</v>
      </c>
      <c r="G1063" s="2">
        <v>97.376000000000005</v>
      </c>
      <c r="I1063" s="2">
        <v>3</v>
      </c>
      <c r="J1063" s="2" t="s">
        <v>434</v>
      </c>
      <c r="K1063" s="2">
        <v>72.83</v>
      </c>
    </row>
    <row r="1064" spans="1:11" x14ac:dyDescent="0.25">
      <c r="A1064" s="2">
        <v>6</v>
      </c>
      <c r="B1064" s="2" t="s">
        <v>1078</v>
      </c>
      <c r="C1064" s="2">
        <v>118.88500000000001</v>
      </c>
      <c r="E1064" s="2">
        <v>5</v>
      </c>
      <c r="F1064" s="2" t="s">
        <v>5356</v>
      </c>
      <c r="G1064" s="2">
        <v>98.037000000000006</v>
      </c>
      <c r="I1064" s="2">
        <v>3</v>
      </c>
      <c r="J1064" s="2" t="s">
        <v>433</v>
      </c>
      <c r="K1064" s="2">
        <v>73.040000000000006</v>
      </c>
    </row>
    <row r="1065" spans="1:11" x14ac:dyDescent="0.25">
      <c r="A1065" s="2">
        <v>6</v>
      </c>
      <c r="B1065" s="2" t="s">
        <v>1079</v>
      </c>
      <c r="C1065" s="2">
        <v>119.06399999999999</v>
      </c>
      <c r="E1065" s="2">
        <v>5</v>
      </c>
      <c r="F1065" s="2" t="s">
        <v>5357</v>
      </c>
      <c r="G1065" s="2">
        <v>99.019000000000005</v>
      </c>
      <c r="I1065" s="2">
        <v>3</v>
      </c>
      <c r="J1065" s="2" t="s">
        <v>4918</v>
      </c>
      <c r="K1065" s="2">
        <v>73.19</v>
      </c>
    </row>
    <row r="1066" spans="1:11" x14ac:dyDescent="0.25">
      <c r="A1066" s="2">
        <v>6</v>
      </c>
      <c r="B1066" s="2" t="s">
        <v>1080</v>
      </c>
      <c r="C1066" s="2">
        <v>119.379</v>
      </c>
      <c r="E1066" s="2">
        <v>5</v>
      </c>
      <c r="F1066" s="2" t="s">
        <v>5358</v>
      </c>
      <c r="G1066" s="2">
        <v>99.799000000000007</v>
      </c>
      <c r="I1066" s="2">
        <v>3</v>
      </c>
      <c r="J1066" s="2" t="s">
        <v>432</v>
      </c>
      <c r="K1066" s="2">
        <v>73.22</v>
      </c>
    </row>
    <row r="1067" spans="1:11" x14ac:dyDescent="0.25">
      <c r="A1067" s="2">
        <v>6</v>
      </c>
      <c r="B1067" s="2" t="s">
        <v>1081</v>
      </c>
      <c r="C1067" s="2">
        <v>119.535</v>
      </c>
      <c r="E1067" s="2">
        <v>5</v>
      </c>
      <c r="F1067" s="2" t="s">
        <v>5359</v>
      </c>
      <c r="G1067" s="2">
        <v>100.39700000000001</v>
      </c>
      <c r="I1067" s="2">
        <v>3</v>
      </c>
      <c r="J1067" s="2" t="s">
        <v>4919</v>
      </c>
      <c r="K1067" s="2">
        <v>73.599999999999994</v>
      </c>
    </row>
    <row r="1068" spans="1:11" x14ac:dyDescent="0.25">
      <c r="A1068" s="2">
        <v>6</v>
      </c>
      <c r="B1068" s="2" t="s">
        <v>1082</v>
      </c>
      <c r="C1068" s="2">
        <v>119.812</v>
      </c>
      <c r="E1068" s="2">
        <v>5</v>
      </c>
      <c r="F1068" s="2" t="s">
        <v>5360</v>
      </c>
      <c r="G1068" s="2">
        <v>101.01600000000001</v>
      </c>
      <c r="I1068" s="2">
        <v>3</v>
      </c>
      <c r="J1068" s="2" t="s">
        <v>431</v>
      </c>
      <c r="K1068" s="2">
        <v>73.819999999999993</v>
      </c>
    </row>
    <row r="1069" spans="1:11" x14ac:dyDescent="0.25">
      <c r="A1069" s="2">
        <v>6</v>
      </c>
      <c r="B1069" s="2" t="s">
        <v>1083</v>
      </c>
      <c r="C1069" s="2">
        <v>120.15300000000001</v>
      </c>
      <c r="E1069" s="2">
        <v>5</v>
      </c>
      <c r="F1069" s="2" t="s">
        <v>5361</v>
      </c>
      <c r="G1069" s="2">
        <v>101.58799999999999</v>
      </c>
      <c r="I1069" s="2">
        <v>3</v>
      </c>
      <c r="J1069" s="2" t="s">
        <v>430</v>
      </c>
      <c r="K1069" s="2">
        <v>74.010000000000005</v>
      </c>
    </row>
    <row r="1070" spans="1:11" x14ac:dyDescent="0.25">
      <c r="A1070" s="2">
        <v>6</v>
      </c>
      <c r="B1070" s="2" t="s">
        <v>1084</v>
      </c>
      <c r="C1070" s="2">
        <v>120.614</v>
      </c>
      <c r="E1070" s="2">
        <v>5</v>
      </c>
      <c r="F1070" s="2" t="s">
        <v>5362</v>
      </c>
      <c r="G1070" s="2">
        <v>102.53100000000001</v>
      </c>
      <c r="I1070" s="2">
        <v>3</v>
      </c>
      <c r="J1070" s="2" t="s">
        <v>4920</v>
      </c>
      <c r="K1070" s="2">
        <v>74.319999999999993</v>
      </c>
    </row>
    <row r="1071" spans="1:11" x14ac:dyDescent="0.25">
      <c r="A1071" s="2">
        <v>6</v>
      </c>
      <c r="B1071" s="2" t="s">
        <v>1085</v>
      </c>
      <c r="C1071" s="2">
        <v>120.807</v>
      </c>
      <c r="E1071" s="2">
        <v>5</v>
      </c>
      <c r="F1071" s="2" t="s">
        <v>5363</v>
      </c>
      <c r="G1071" s="2">
        <v>102.96299999999999</v>
      </c>
      <c r="I1071" s="2">
        <v>3</v>
      </c>
      <c r="J1071" s="2" t="s">
        <v>429</v>
      </c>
      <c r="K1071" s="2">
        <v>74.38</v>
      </c>
    </row>
    <row r="1072" spans="1:11" x14ac:dyDescent="0.25">
      <c r="A1072" s="2">
        <v>6</v>
      </c>
      <c r="B1072" s="2" t="s">
        <v>1086</v>
      </c>
      <c r="C1072" s="2">
        <v>121.09699999999999</v>
      </c>
      <c r="E1072" s="2">
        <v>5</v>
      </c>
      <c r="F1072" s="2" t="s">
        <v>5364</v>
      </c>
      <c r="G1072" s="2">
        <v>103.61199999999999</v>
      </c>
      <c r="I1072" s="2">
        <v>3</v>
      </c>
      <c r="J1072" s="2" t="s">
        <v>428</v>
      </c>
      <c r="K1072" s="2">
        <v>74.61</v>
      </c>
    </row>
    <row r="1073" spans="1:11" x14ac:dyDescent="0.25">
      <c r="A1073" s="2">
        <v>6</v>
      </c>
      <c r="B1073" s="2" t="s">
        <v>1087</v>
      </c>
      <c r="C1073" s="2">
        <v>121.66200000000001</v>
      </c>
      <c r="E1073" s="2">
        <v>5</v>
      </c>
      <c r="F1073" s="2" t="s">
        <v>5365</v>
      </c>
      <c r="G1073" s="2">
        <v>104.53100000000001</v>
      </c>
      <c r="I1073" s="2">
        <v>3</v>
      </c>
      <c r="J1073" s="2" t="s">
        <v>427</v>
      </c>
      <c r="K1073" s="2">
        <v>74.84</v>
      </c>
    </row>
    <row r="1074" spans="1:11" x14ac:dyDescent="0.25">
      <c r="A1074" s="2">
        <v>6</v>
      </c>
      <c r="B1074" s="2" t="s">
        <v>1088</v>
      </c>
      <c r="C1074" s="2">
        <v>122.06</v>
      </c>
      <c r="E1074" s="2">
        <v>5</v>
      </c>
      <c r="F1074" s="2" t="s">
        <v>5366</v>
      </c>
      <c r="G1074" s="2">
        <v>105.437</v>
      </c>
      <c r="I1074" s="2">
        <v>3</v>
      </c>
      <c r="J1074" s="2" t="s">
        <v>4921</v>
      </c>
      <c r="K1074" s="2">
        <v>74.98</v>
      </c>
    </row>
    <row r="1075" spans="1:11" x14ac:dyDescent="0.25">
      <c r="A1075" s="2">
        <v>6</v>
      </c>
      <c r="B1075" s="2" t="s">
        <v>1089</v>
      </c>
      <c r="C1075" s="2">
        <v>122.32899999999999</v>
      </c>
      <c r="E1075" s="2">
        <v>5</v>
      </c>
      <c r="F1075" s="2" t="s">
        <v>5367</v>
      </c>
      <c r="G1075" s="2">
        <v>106.642</v>
      </c>
      <c r="I1075" s="2">
        <v>3</v>
      </c>
      <c r="J1075" s="2" t="s">
        <v>426</v>
      </c>
      <c r="K1075" s="2">
        <v>75.05</v>
      </c>
    </row>
    <row r="1076" spans="1:11" x14ac:dyDescent="0.25">
      <c r="A1076" s="2">
        <v>6</v>
      </c>
      <c r="B1076" s="2" t="s">
        <v>1090</v>
      </c>
      <c r="C1076" s="2">
        <v>122.479</v>
      </c>
      <c r="E1076" s="2">
        <v>5</v>
      </c>
      <c r="F1076" s="2" t="s">
        <v>5368</v>
      </c>
      <c r="G1076" s="2">
        <v>107.26900000000001</v>
      </c>
      <c r="I1076" s="2">
        <v>3</v>
      </c>
      <c r="J1076" s="2" t="s">
        <v>425</v>
      </c>
      <c r="K1076" s="2">
        <v>75.2</v>
      </c>
    </row>
    <row r="1077" spans="1:11" x14ac:dyDescent="0.25">
      <c r="A1077" s="2">
        <v>6</v>
      </c>
      <c r="B1077" s="2" t="s">
        <v>1091</v>
      </c>
      <c r="C1077" s="2">
        <v>122.732</v>
      </c>
      <c r="E1077" s="2">
        <v>5</v>
      </c>
      <c r="F1077" s="2" t="s">
        <v>5369</v>
      </c>
      <c r="G1077" s="2">
        <v>108.005</v>
      </c>
      <c r="I1077" s="2">
        <v>3</v>
      </c>
      <c r="J1077" s="2" t="s">
        <v>4922</v>
      </c>
      <c r="K1077" s="2">
        <v>75.33</v>
      </c>
    </row>
    <row r="1078" spans="1:11" x14ac:dyDescent="0.25">
      <c r="A1078" s="2">
        <v>6</v>
      </c>
      <c r="B1078" s="2" t="s">
        <v>1092</v>
      </c>
      <c r="C1078" s="2">
        <v>123.121</v>
      </c>
      <c r="E1078" s="2">
        <v>5</v>
      </c>
      <c r="F1078" s="2" t="s">
        <v>5370</v>
      </c>
      <c r="G1078" s="2">
        <v>108.726</v>
      </c>
      <c r="I1078" s="2">
        <v>3</v>
      </c>
      <c r="J1078" s="2" t="s">
        <v>424</v>
      </c>
      <c r="K1078" s="2">
        <v>75.42</v>
      </c>
    </row>
    <row r="1079" spans="1:11" x14ac:dyDescent="0.25">
      <c r="A1079" s="2">
        <v>6</v>
      </c>
      <c r="B1079" s="2" t="s">
        <v>1093</v>
      </c>
      <c r="C1079" s="2">
        <v>123.375</v>
      </c>
      <c r="E1079" s="2">
        <v>5</v>
      </c>
      <c r="F1079" s="2" t="s">
        <v>5371</v>
      </c>
      <c r="G1079" s="2">
        <v>111.01300000000001</v>
      </c>
      <c r="I1079" s="2">
        <v>3</v>
      </c>
      <c r="J1079" s="2" t="s">
        <v>4923</v>
      </c>
      <c r="K1079" s="2">
        <v>75.63</v>
      </c>
    </row>
    <row r="1080" spans="1:11" x14ac:dyDescent="0.25">
      <c r="A1080" s="2">
        <v>6</v>
      </c>
      <c r="B1080" s="2" t="s">
        <v>1094</v>
      </c>
      <c r="C1080" s="2">
        <v>123.79300000000001</v>
      </c>
      <c r="E1080" s="2">
        <v>5</v>
      </c>
      <c r="F1080" s="2" t="s">
        <v>5372</v>
      </c>
      <c r="G1080" s="2">
        <v>111.744</v>
      </c>
      <c r="I1080" s="2">
        <v>3</v>
      </c>
      <c r="J1080" s="2" t="s">
        <v>423</v>
      </c>
      <c r="K1080" s="2">
        <v>75.819999999999993</v>
      </c>
    </row>
    <row r="1081" spans="1:11" x14ac:dyDescent="0.25">
      <c r="A1081" s="2">
        <v>6</v>
      </c>
      <c r="B1081" s="2" t="s">
        <v>1095</v>
      </c>
      <c r="C1081" s="2">
        <v>124.045</v>
      </c>
      <c r="E1081" s="2">
        <v>5</v>
      </c>
      <c r="F1081" s="2" t="s">
        <v>5373</v>
      </c>
      <c r="G1081" s="2">
        <v>113.523</v>
      </c>
      <c r="I1081" s="2">
        <v>3</v>
      </c>
      <c r="J1081" s="2" t="s">
        <v>422</v>
      </c>
      <c r="K1081" s="2">
        <v>76.05</v>
      </c>
    </row>
    <row r="1082" spans="1:11" x14ac:dyDescent="0.25">
      <c r="A1082" s="2">
        <v>6</v>
      </c>
      <c r="B1082" s="2" t="s">
        <v>1096</v>
      </c>
      <c r="C1082" s="2">
        <v>124.285</v>
      </c>
      <c r="E1082" s="2">
        <v>5</v>
      </c>
      <c r="F1082" s="2" t="s">
        <v>5374</v>
      </c>
      <c r="G1082" s="2">
        <v>115.06100000000001</v>
      </c>
      <c r="I1082" s="2">
        <v>3</v>
      </c>
      <c r="J1082" s="2" t="s">
        <v>421</v>
      </c>
      <c r="K1082" s="2">
        <v>76.17</v>
      </c>
    </row>
    <row r="1083" spans="1:11" x14ac:dyDescent="0.25">
      <c r="A1083" s="2">
        <v>6</v>
      </c>
      <c r="B1083" s="2" t="s">
        <v>1097</v>
      </c>
      <c r="C1083" s="2">
        <v>124.78700000000001</v>
      </c>
      <c r="E1083" s="2">
        <v>5</v>
      </c>
      <c r="F1083" s="2" t="s">
        <v>5375</v>
      </c>
      <c r="G1083" s="2">
        <v>116.721</v>
      </c>
      <c r="I1083" s="2">
        <v>3</v>
      </c>
      <c r="J1083" s="2" t="s">
        <v>4924</v>
      </c>
      <c r="K1083" s="2">
        <v>76.33</v>
      </c>
    </row>
    <row r="1084" spans="1:11" x14ac:dyDescent="0.25">
      <c r="A1084" s="2">
        <v>6</v>
      </c>
      <c r="B1084" s="2" t="s">
        <v>1098</v>
      </c>
      <c r="C1084" s="2">
        <v>125.07</v>
      </c>
      <c r="E1084" s="2">
        <v>6</v>
      </c>
      <c r="F1084" s="2" t="s">
        <v>5376</v>
      </c>
      <c r="G1084" s="2">
        <v>0</v>
      </c>
      <c r="I1084" s="2">
        <v>3</v>
      </c>
      <c r="J1084" s="2" t="s">
        <v>420</v>
      </c>
      <c r="K1084" s="2">
        <v>76.430000000000007</v>
      </c>
    </row>
    <row r="1085" spans="1:11" x14ac:dyDescent="0.25">
      <c r="A1085" s="2">
        <v>6</v>
      </c>
      <c r="B1085" s="2" t="s">
        <v>1099</v>
      </c>
      <c r="C1085" s="2">
        <v>125.373</v>
      </c>
      <c r="E1085" s="2">
        <v>6</v>
      </c>
      <c r="F1085" s="2" t="s">
        <v>5377</v>
      </c>
      <c r="G1085" s="2">
        <v>1.4530000000000001</v>
      </c>
      <c r="I1085" s="2">
        <v>3</v>
      </c>
      <c r="J1085" s="2" t="s">
        <v>419</v>
      </c>
      <c r="K1085" s="2">
        <v>76.56</v>
      </c>
    </row>
    <row r="1086" spans="1:11" x14ac:dyDescent="0.25">
      <c r="A1086" s="2">
        <v>6</v>
      </c>
      <c r="B1086" s="2" t="s">
        <v>1100</v>
      </c>
      <c r="C1086" s="2">
        <v>125.86799999999999</v>
      </c>
      <c r="E1086" s="2">
        <v>6</v>
      </c>
      <c r="F1086" s="2" t="s">
        <v>5378</v>
      </c>
      <c r="G1086" s="2">
        <v>5.2480000000000002</v>
      </c>
      <c r="I1086" s="2">
        <v>3</v>
      </c>
      <c r="J1086" s="2" t="s">
        <v>418</v>
      </c>
      <c r="K1086" s="2">
        <v>76.83</v>
      </c>
    </row>
    <row r="1087" spans="1:11" x14ac:dyDescent="0.25">
      <c r="A1087" s="2">
        <v>6</v>
      </c>
      <c r="B1087" s="2" t="s">
        <v>1101</v>
      </c>
      <c r="C1087" s="2">
        <v>126.21599999999999</v>
      </c>
      <c r="E1087" s="2">
        <v>6</v>
      </c>
      <c r="F1087" s="2" t="s">
        <v>5379</v>
      </c>
      <c r="G1087" s="2">
        <v>7.6760000000000002</v>
      </c>
      <c r="I1087" s="2">
        <v>3</v>
      </c>
      <c r="J1087" s="2" t="s">
        <v>4925</v>
      </c>
      <c r="K1087" s="2">
        <v>76.930000000000007</v>
      </c>
    </row>
    <row r="1088" spans="1:11" x14ac:dyDescent="0.25">
      <c r="A1088" s="2">
        <v>6</v>
      </c>
      <c r="B1088" s="2" t="s">
        <v>1102</v>
      </c>
      <c r="C1088" s="2">
        <v>126.42100000000001</v>
      </c>
      <c r="E1088" s="2">
        <v>6</v>
      </c>
      <c r="F1088" s="2" t="s">
        <v>5380</v>
      </c>
      <c r="G1088" s="2">
        <v>9.0069999999999997</v>
      </c>
      <c r="I1088" s="2">
        <v>3</v>
      </c>
      <c r="J1088" s="2" t="s">
        <v>4926</v>
      </c>
      <c r="K1088" s="2">
        <v>77.069999999999993</v>
      </c>
    </row>
    <row r="1089" spans="1:11" x14ac:dyDescent="0.25">
      <c r="A1089" s="2">
        <v>6</v>
      </c>
      <c r="B1089" s="2" t="s">
        <v>1103</v>
      </c>
      <c r="C1089" s="2">
        <v>126.667</v>
      </c>
      <c r="E1089" s="2">
        <v>6</v>
      </c>
      <c r="F1089" s="2" t="s">
        <v>5381</v>
      </c>
      <c r="G1089" s="2">
        <v>11.257999999999999</v>
      </c>
      <c r="I1089" s="2">
        <v>3</v>
      </c>
      <c r="J1089" s="2" t="s">
        <v>417</v>
      </c>
      <c r="K1089" s="2">
        <v>77.14</v>
      </c>
    </row>
    <row r="1090" spans="1:11" x14ac:dyDescent="0.25">
      <c r="A1090" s="2">
        <v>6</v>
      </c>
      <c r="B1090" s="2" t="s">
        <v>1104</v>
      </c>
      <c r="C1090" s="2">
        <v>127.001</v>
      </c>
      <c r="E1090" s="2">
        <v>6</v>
      </c>
      <c r="F1090" s="2" t="s">
        <v>5382</v>
      </c>
      <c r="G1090" s="2">
        <v>14.273</v>
      </c>
      <c r="I1090" s="2">
        <v>3</v>
      </c>
      <c r="J1090" s="2" t="s">
        <v>416</v>
      </c>
      <c r="K1090" s="2">
        <v>77.28</v>
      </c>
    </row>
    <row r="1091" spans="1:11" x14ac:dyDescent="0.25">
      <c r="A1091" s="2">
        <v>6</v>
      </c>
      <c r="B1091" s="2" t="s">
        <v>1105</v>
      </c>
      <c r="C1091" s="2">
        <v>127.327</v>
      </c>
      <c r="E1091" s="2">
        <v>6</v>
      </c>
      <c r="F1091" s="2" t="s">
        <v>5383</v>
      </c>
      <c r="G1091" s="2">
        <v>14.952999999999999</v>
      </c>
      <c r="I1091" s="2">
        <v>3</v>
      </c>
      <c r="J1091" s="2" t="s">
        <v>415</v>
      </c>
      <c r="K1091" s="2">
        <v>77.48</v>
      </c>
    </row>
    <row r="1092" spans="1:11" x14ac:dyDescent="0.25">
      <c r="A1092" s="2">
        <v>6</v>
      </c>
      <c r="B1092" s="2" t="s">
        <v>1106</v>
      </c>
      <c r="C1092" s="2">
        <v>127.789</v>
      </c>
      <c r="E1092" s="2">
        <v>6</v>
      </c>
      <c r="F1092" s="2" t="s">
        <v>5384</v>
      </c>
      <c r="G1092" s="2">
        <v>16.966000000000001</v>
      </c>
      <c r="I1092" s="2">
        <v>3</v>
      </c>
      <c r="J1092" s="2" t="s">
        <v>4927</v>
      </c>
      <c r="K1092" s="2">
        <v>77.540000000000006</v>
      </c>
    </row>
    <row r="1093" spans="1:11" x14ac:dyDescent="0.25">
      <c r="A1093" s="2">
        <v>6</v>
      </c>
      <c r="B1093" s="2" t="s">
        <v>1107</v>
      </c>
      <c r="C1093" s="2">
        <v>128.471</v>
      </c>
      <c r="E1093" s="2">
        <v>6</v>
      </c>
      <c r="F1093" s="2" t="s">
        <v>5385</v>
      </c>
      <c r="G1093" s="2">
        <v>18.113</v>
      </c>
      <c r="I1093" s="2">
        <v>3</v>
      </c>
      <c r="J1093" s="2" t="s">
        <v>4928</v>
      </c>
      <c r="K1093" s="2">
        <v>77.66</v>
      </c>
    </row>
    <row r="1094" spans="1:11" x14ac:dyDescent="0.25">
      <c r="A1094" s="2">
        <v>6</v>
      </c>
      <c r="B1094" s="2" t="s">
        <v>1108</v>
      </c>
      <c r="C1094" s="2">
        <v>128.816</v>
      </c>
      <c r="E1094" s="2">
        <v>6</v>
      </c>
      <c r="F1094" s="2" t="s">
        <v>5386</v>
      </c>
      <c r="G1094" s="2">
        <v>18.504999999999999</v>
      </c>
      <c r="I1094" s="2">
        <v>3</v>
      </c>
      <c r="J1094" s="2" t="s">
        <v>414</v>
      </c>
      <c r="K1094" s="2">
        <v>77.73</v>
      </c>
    </row>
    <row r="1095" spans="1:11" x14ac:dyDescent="0.25">
      <c r="A1095" s="2">
        <v>6</v>
      </c>
      <c r="B1095" s="2" t="s">
        <v>1109</v>
      </c>
      <c r="C1095" s="2">
        <v>129.792</v>
      </c>
      <c r="E1095" s="2">
        <v>6</v>
      </c>
      <c r="F1095" s="2" t="s">
        <v>5387</v>
      </c>
      <c r="G1095" s="2">
        <v>21.207999999999998</v>
      </c>
      <c r="I1095" s="2">
        <v>3</v>
      </c>
      <c r="J1095" s="2" t="s">
        <v>4929</v>
      </c>
      <c r="K1095" s="2">
        <v>77.94</v>
      </c>
    </row>
    <row r="1096" spans="1:11" x14ac:dyDescent="0.25">
      <c r="A1096" s="2">
        <v>6</v>
      </c>
      <c r="B1096" s="2" t="s">
        <v>1110</v>
      </c>
      <c r="C1096" s="2">
        <v>130.03299999999999</v>
      </c>
      <c r="E1096" s="2">
        <v>6</v>
      </c>
      <c r="F1096" s="2" t="s">
        <v>5388</v>
      </c>
      <c r="G1096" s="2">
        <v>22.28</v>
      </c>
      <c r="I1096" s="2">
        <v>3</v>
      </c>
      <c r="J1096" s="2" t="s">
        <v>413</v>
      </c>
      <c r="K1096" s="2">
        <v>77.989999999999995</v>
      </c>
    </row>
    <row r="1097" spans="1:11" x14ac:dyDescent="0.25">
      <c r="A1097" s="2">
        <v>6</v>
      </c>
      <c r="B1097" s="2" t="s">
        <v>1111</v>
      </c>
      <c r="C1097" s="2">
        <v>130.88999999999999</v>
      </c>
      <c r="E1097" s="2">
        <v>6</v>
      </c>
      <c r="F1097" s="2" t="s">
        <v>5389</v>
      </c>
      <c r="G1097" s="2">
        <v>23.596</v>
      </c>
      <c r="I1097" s="2">
        <v>3</v>
      </c>
      <c r="J1097" s="2" t="s">
        <v>412</v>
      </c>
      <c r="K1097" s="2">
        <v>78.069999999999993</v>
      </c>
    </row>
    <row r="1098" spans="1:11" x14ac:dyDescent="0.25">
      <c r="A1098" s="2">
        <v>6</v>
      </c>
      <c r="B1098" s="2" t="s">
        <v>1112</v>
      </c>
      <c r="C1098" s="2">
        <v>131.96600000000001</v>
      </c>
      <c r="E1098" s="2">
        <v>6</v>
      </c>
      <c r="F1098" s="2" t="s">
        <v>5390</v>
      </c>
      <c r="G1098" s="2">
        <v>25.093</v>
      </c>
      <c r="I1098" s="2">
        <v>3</v>
      </c>
      <c r="J1098" s="2" t="s">
        <v>411</v>
      </c>
      <c r="K1098" s="2">
        <v>78.209999999999994</v>
      </c>
    </row>
    <row r="1099" spans="1:11" x14ac:dyDescent="0.25">
      <c r="A1099" s="2">
        <v>6</v>
      </c>
      <c r="B1099" s="2" t="s">
        <v>1113</v>
      </c>
      <c r="C1099" s="2">
        <v>133.029</v>
      </c>
      <c r="E1099" s="2">
        <v>6</v>
      </c>
      <c r="F1099" s="2" t="s">
        <v>5391</v>
      </c>
      <c r="G1099" s="2">
        <v>26.852</v>
      </c>
      <c r="I1099" s="2">
        <v>3</v>
      </c>
      <c r="J1099" s="2" t="s">
        <v>4930</v>
      </c>
      <c r="K1099" s="2">
        <v>78.41</v>
      </c>
    </row>
    <row r="1100" spans="1:11" x14ac:dyDescent="0.25">
      <c r="A1100" s="2">
        <v>7</v>
      </c>
      <c r="B1100" s="2" t="s">
        <v>1114</v>
      </c>
      <c r="C1100" s="2">
        <v>0</v>
      </c>
      <c r="E1100" s="2">
        <v>6</v>
      </c>
      <c r="F1100" s="2" t="s">
        <v>5392</v>
      </c>
      <c r="G1100" s="2">
        <v>27.393999999999998</v>
      </c>
      <c r="I1100" s="2">
        <v>3</v>
      </c>
      <c r="J1100" s="2" t="s">
        <v>410</v>
      </c>
      <c r="K1100" s="2">
        <v>78.41</v>
      </c>
    </row>
    <row r="1101" spans="1:11" x14ac:dyDescent="0.25">
      <c r="A1101" s="2">
        <v>7</v>
      </c>
      <c r="B1101" s="2" t="s">
        <v>1115</v>
      </c>
      <c r="C1101" s="2">
        <v>0.93700000000000006</v>
      </c>
      <c r="E1101" s="2">
        <v>6</v>
      </c>
      <c r="F1101" s="2" t="s">
        <v>5393</v>
      </c>
      <c r="G1101" s="2">
        <v>28.286999999999999</v>
      </c>
      <c r="I1101" s="2">
        <v>3</v>
      </c>
      <c r="J1101" s="2" t="s">
        <v>409</v>
      </c>
      <c r="K1101" s="2">
        <v>78.56</v>
      </c>
    </row>
    <row r="1102" spans="1:11" x14ac:dyDescent="0.25">
      <c r="A1102" s="2">
        <v>7</v>
      </c>
      <c r="B1102" s="2" t="s">
        <v>1116</v>
      </c>
      <c r="C1102" s="2">
        <v>1.59</v>
      </c>
      <c r="E1102" s="2">
        <v>6</v>
      </c>
      <c r="F1102" s="2" t="s">
        <v>5394</v>
      </c>
      <c r="G1102" s="2">
        <v>28.809000000000001</v>
      </c>
      <c r="I1102" s="2">
        <v>3</v>
      </c>
      <c r="J1102" s="2" t="s">
        <v>408</v>
      </c>
      <c r="K1102" s="2">
        <v>78.849999999999994</v>
      </c>
    </row>
    <row r="1103" spans="1:11" x14ac:dyDescent="0.25">
      <c r="A1103" s="2">
        <v>7</v>
      </c>
      <c r="B1103" s="2" t="s">
        <v>1117</v>
      </c>
      <c r="C1103" s="2">
        <v>4.4779999999999998</v>
      </c>
      <c r="E1103" s="2">
        <v>6</v>
      </c>
      <c r="F1103" s="2" t="s">
        <v>5395</v>
      </c>
      <c r="G1103" s="2">
        <v>29.632000000000001</v>
      </c>
      <c r="I1103" s="2">
        <v>3</v>
      </c>
      <c r="J1103" s="2" t="s">
        <v>4931</v>
      </c>
      <c r="K1103" s="2">
        <v>78.98</v>
      </c>
    </row>
    <row r="1104" spans="1:11" x14ac:dyDescent="0.25">
      <c r="A1104" s="2">
        <v>7</v>
      </c>
      <c r="B1104" s="2" t="s">
        <v>1118</v>
      </c>
      <c r="C1104" s="2">
        <v>5.1529999999999996</v>
      </c>
      <c r="E1104" s="2">
        <v>6</v>
      </c>
      <c r="F1104" s="2" t="s">
        <v>5396</v>
      </c>
      <c r="G1104" s="2">
        <v>30.42</v>
      </c>
      <c r="I1104" s="2">
        <v>3</v>
      </c>
      <c r="J1104" s="2" t="s">
        <v>407</v>
      </c>
      <c r="K1104" s="2">
        <v>79.099999999999994</v>
      </c>
    </row>
    <row r="1105" spans="1:11" x14ac:dyDescent="0.25">
      <c r="A1105" s="2">
        <v>7</v>
      </c>
      <c r="B1105" s="2" t="s">
        <v>1119</v>
      </c>
      <c r="C1105" s="2">
        <v>6.2930000000000001</v>
      </c>
      <c r="E1105" s="2">
        <v>6</v>
      </c>
      <c r="F1105" s="2" t="s">
        <v>5397</v>
      </c>
      <c r="G1105" s="2">
        <v>32.122999999999998</v>
      </c>
      <c r="I1105" s="2">
        <v>3</v>
      </c>
      <c r="J1105" s="2" t="s">
        <v>406</v>
      </c>
      <c r="K1105" s="2">
        <v>79.44</v>
      </c>
    </row>
    <row r="1106" spans="1:11" x14ac:dyDescent="0.25">
      <c r="A1106" s="2">
        <v>7</v>
      </c>
      <c r="B1106" s="2" t="s">
        <v>1120</v>
      </c>
      <c r="C1106" s="2">
        <v>6.5940000000000003</v>
      </c>
      <c r="E1106" s="2">
        <v>6</v>
      </c>
      <c r="F1106" s="2" t="s">
        <v>5398</v>
      </c>
      <c r="G1106" s="2">
        <v>32.878</v>
      </c>
      <c r="I1106" s="2">
        <v>3</v>
      </c>
      <c r="J1106" s="2" t="s">
        <v>405</v>
      </c>
      <c r="K1106" s="2">
        <v>79.69</v>
      </c>
    </row>
    <row r="1107" spans="1:11" x14ac:dyDescent="0.25">
      <c r="A1107" s="2">
        <v>7</v>
      </c>
      <c r="B1107" s="2" t="s">
        <v>1121</v>
      </c>
      <c r="C1107" s="2">
        <v>7.0190000000000001</v>
      </c>
      <c r="E1107" s="2">
        <v>6</v>
      </c>
      <c r="F1107" s="2" t="s">
        <v>5399</v>
      </c>
      <c r="G1107" s="2">
        <v>33.585999999999999</v>
      </c>
      <c r="I1107" s="2">
        <v>3</v>
      </c>
      <c r="J1107" s="2" t="s">
        <v>4932</v>
      </c>
      <c r="K1107" s="2">
        <v>80.08</v>
      </c>
    </row>
    <row r="1108" spans="1:11" x14ac:dyDescent="0.25">
      <c r="A1108" s="2">
        <v>7</v>
      </c>
      <c r="B1108" s="2" t="s">
        <v>1122</v>
      </c>
      <c r="C1108" s="2">
        <v>8.7409999999999997</v>
      </c>
      <c r="E1108" s="2">
        <v>6</v>
      </c>
      <c r="F1108" s="2" t="s">
        <v>5400</v>
      </c>
      <c r="G1108" s="2">
        <v>33.988999999999997</v>
      </c>
      <c r="I1108" s="2">
        <v>3</v>
      </c>
      <c r="J1108" s="2" t="s">
        <v>404</v>
      </c>
      <c r="K1108" s="2">
        <v>80.09</v>
      </c>
    </row>
    <row r="1109" spans="1:11" x14ac:dyDescent="0.25">
      <c r="A1109" s="2">
        <v>7</v>
      </c>
      <c r="B1109" s="2" t="s">
        <v>1123</v>
      </c>
      <c r="C1109" s="2">
        <v>9.4329999999999998</v>
      </c>
      <c r="E1109" s="2">
        <v>6</v>
      </c>
      <c r="F1109" s="2" t="s">
        <v>5401</v>
      </c>
      <c r="G1109" s="2">
        <v>34.914999999999999</v>
      </c>
      <c r="I1109" s="2">
        <v>3</v>
      </c>
      <c r="J1109" s="2" t="s">
        <v>403</v>
      </c>
      <c r="K1109" s="2">
        <v>80.19</v>
      </c>
    </row>
    <row r="1110" spans="1:11" x14ac:dyDescent="0.25">
      <c r="A1110" s="2">
        <v>7</v>
      </c>
      <c r="B1110" s="2" t="s">
        <v>1124</v>
      </c>
      <c r="C1110" s="2">
        <v>10.178000000000001</v>
      </c>
      <c r="E1110" s="2">
        <v>6</v>
      </c>
      <c r="F1110" s="2" t="s">
        <v>5402</v>
      </c>
      <c r="G1110" s="2">
        <v>35.591000000000001</v>
      </c>
      <c r="I1110" s="2">
        <v>3</v>
      </c>
      <c r="J1110" s="2" t="s">
        <v>402</v>
      </c>
      <c r="K1110" s="2">
        <v>80.430000000000007</v>
      </c>
    </row>
    <row r="1111" spans="1:11" x14ac:dyDescent="0.25">
      <c r="A1111" s="2">
        <v>7</v>
      </c>
      <c r="B1111" s="2" t="s">
        <v>1125</v>
      </c>
      <c r="C1111" s="2">
        <v>10.617000000000001</v>
      </c>
      <c r="E1111" s="2">
        <v>6</v>
      </c>
      <c r="F1111" s="2" t="s">
        <v>5403</v>
      </c>
      <c r="G1111" s="2">
        <v>36.497999999999998</v>
      </c>
      <c r="I1111" s="2">
        <v>3</v>
      </c>
      <c r="J1111" s="2" t="s">
        <v>4933</v>
      </c>
      <c r="K1111" s="2">
        <v>80.5</v>
      </c>
    </row>
    <row r="1112" spans="1:11" x14ac:dyDescent="0.25">
      <c r="A1112" s="2">
        <v>7</v>
      </c>
      <c r="B1112" s="2" t="s">
        <v>1126</v>
      </c>
      <c r="C1112" s="2">
        <v>11.361000000000001</v>
      </c>
      <c r="E1112" s="2">
        <v>6</v>
      </c>
      <c r="F1112" s="2" t="s">
        <v>5404</v>
      </c>
      <c r="G1112" s="2">
        <v>37.75</v>
      </c>
      <c r="I1112" s="2">
        <v>3</v>
      </c>
      <c r="J1112" s="2" t="s">
        <v>401</v>
      </c>
      <c r="K1112" s="2">
        <v>80.89</v>
      </c>
    </row>
    <row r="1113" spans="1:11" x14ac:dyDescent="0.25">
      <c r="A1113" s="2">
        <v>7</v>
      </c>
      <c r="B1113" s="2" t="s">
        <v>1127</v>
      </c>
      <c r="C1113" s="2">
        <v>12.096</v>
      </c>
      <c r="E1113" s="2">
        <v>6</v>
      </c>
      <c r="F1113" s="2" t="s">
        <v>5405</v>
      </c>
      <c r="G1113" s="2">
        <v>38.372</v>
      </c>
      <c r="I1113" s="2">
        <v>3</v>
      </c>
      <c r="J1113" s="2" t="s">
        <v>400</v>
      </c>
      <c r="K1113" s="2">
        <v>81.19</v>
      </c>
    </row>
    <row r="1114" spans="1:11" x14ac:dyDescent="0.25">
      <c r="A1114" s="2">
        <v>7</v>
      </c>
      <c r="B1114" s="2" t="s">
        <v>1128</v>
      </c>
      <c r="C1114" s="2">
        <v>12.654</v>
      </c>
      <c r="E1114" s="2">
        <v>6</v>
      </c>
      <c r="F1114" s="2" t="s">
        <v>5406</v>
      </c>
      <c r="G1114" s="2">
        <v>39.171999999999997</v>
      </c>
      <c r="I1114" s="2">
        <v>3</v>
      </c>
      <c r="J1114" s="2" t="s">
        <v>1933</v>
      </c>
      <c r="K1114" s="2">
        <v>83.43</v>
      </c>
    </row>
    <row r="1115" spans="1:11" x14ac:dyDescent="0.25">
      <c r="A1115" s="2">
        <v>7</v>
      </c>
      <c r="B1115" s="2" t="s">
        <v>1129</v>
      </c>
      <c r="C1115" s="2">
        <v>13.262</v>
      </c>
      <c r="E1115" s="2">
        <v>6</v>
      </c>
      <c r="F1115" s="2" t="s">
        <v>5407</v>
      </c>
      <c r="G1115" s="2">
        <v>39.820999999999998</v>
      </c>
      <c r="I1115" s="2">
        <v>3</v>
      </c>
      <c r="J1115" s="2" t="s">
        <v>399</v>
      </c>
      <c r="K1115" s="2">
        <v>83.65</v>
      </c>
    </row>
    <row r="1116" spans="1:11" x14ac:dyDescent="0.25">
      <c r="A1116" s="2">
        <v>7</v>
      </c>
      <c r="B1116" s="2" t="s">
        <v>1130</v>
      </c>
      <c r="C1116" s="2">
        <v>13.805</v>
      </c>
      <c r="E1116" s="2">
        <v>6</v>
      </c>
      <c r="F1116" s="2" t="s">
        <v>5408</v>
      </c>
      <c r="G1116" s="2">
        <v>40.4</v>
      </c>
      <c r="I1116" s="2">
        <v>3</v>
      </c>
      <c r="J1116" s="2" t="s">
        <v>398</v>
      </c>
      <c r="K1116" s="2">
        <v>83.89</v>
      </c>
    </row>
    <row r="1117" spans="1:11" x14ac:dyDescent="0.25">
      <c r="A1117" s="2">
        <v>7</v>
      </c>
      <c r="B1117" s="2" t="s">
        <v>1131</v>
      </c>
      <c r="C1117" s="2">
        <v>14.260999999999999</v>
      </c>
      <c r="E1117" s="2">
        <v>6</v>
      </c>
      <c r="F1117" s="2" t="s">
        <v>5409</v>
      </c>
      <c r="G1117" s="2">
        <v>40.856999999999999</v>
      </c>
      <c r="I1117" s="2">
        <v>3</v>
      </c>
      <c r="J1117" s="2" t="s">
        <v>397</v>
      </c>
      <c r="K1117" s="2">
        <v>84.03</v>
      </c>
    </row>
    <row r="1118" spans="1:11" x14ac:dyDescent="0.25">
      <c r="A1118" s="2">
        <v>7</v>
      </c>
      <c r="B1118" s="2" t="s">
        <v>1132</v>
      </c>
      <c r="C1118" s="2">
        <v>15.351000000000001</v>
      </c>
      <c r="E1118" s="2">
        <v>6</v>
      </c>
      <c r="F1118" s="2" t="s">
        <v>5410</v>
      </c>
      <c r="G1118" s="2">
        <v>41.622</v>
      </c>
      <c r="I1118" s="2">
        <v>3</v>
      </c>
      <c r="J1118" s="2" t="s">
        <v>396</v>
      </c>
      <c r="K1118" s="2">
        <v>84.37</v>
      </c>
    </row>
    <row r="1119" spans="1:11" x14ac:dyDescent="0.25">
      <c r="A1119" s="2">
        <v>7</v>
      </c>
      <c r="B1119" s="2" t="s">
        <v>1133</v>
      </c>
      <c r="C1119" s="2">
        <v>16.221</v>
      </c>
      <c r="E1119" s="2">
        <v>6</v>
      </c>
      <c r="F1119" s="2" t="s">
        <v>5411</v>
      </c>
      <c r="G1119" s="2">
        <v>42.44</v>
      </c>
      <c r="I1119" s="2">
        <v>3</v>
      </c>
      <c r="J1119" s="2" t="s">
        <v>395</v>
      </c>
      <c r="K1119" s="2">
        <v>84.54</v>
      </c>
    </row>
    <row r="1120" spans="1:11" x14ac:dyDescent="0.25">
      <c r="A1120" s="2">
        <v>7</v>
      </c>
      <c r="B1120" s="2" t="s">
        <v>1134</v>
      </c>
      <c r="C1120" s="2">
        <v>16.603999999999999</v>
      </c>
      <c r="E1120" s="2">
        <v>6</v>
      </c>
      <c r="F1120" s="2" t="s">
        <v>5412</v>
      </c>
      <c r="G1120" s="2">
        <v>42.701999999999998</v>
      </c>
      <c r="I1120" s="2">
        <v>3</v>
      </c>
      <c r="J1120" s="2" t="s">
        <v>394</v>
      </c>
      <c r="K1120" s="2">
        <v>84.79</v>
      </c>
    </row>
    <row r="1121" spans="1:11" x14ac:dyDescent="0.25">
      <c r="A1121" s="2">
        <v>7</v>
      </c>
      <c r="B1121" s="2" t="s">
        <v>1135</v>
      </c>
      <c r="C1121" s="2">
        <v>17.649000000000001</v>
      </c>
      <c r="E1121" s="2">
        <v>6</v>
      </c>
      <c r="F1121" s="2" t="s">
        <v>5413</v>
      </c>
      <c r="G1121" s="2">
        <v>43.491</v>
      </c>
      <c r="I1121" s="2">
        <v>3</v>
      </c>
      <c r="J1121" s="2" t="s">
        <v>393</v>
      </c>
      <c r="K1121" s="2">
        <v>85.1</v>
      </c>
    </row>
    <row r="1122" spans="1:11" x14ac:dyDescent="0.25">
      <c r="A1122" s="2">
        <v>7</v>
      </c>
      <c r="B1122" s="2" t="s">
        <v>1136</v>
      </c>
      <c r="C1122" s="2">
        <v>18.251000000000001</v>
      </c>
      <c r="E1122" s="2">
        <v>6</v>
      </c>
      <c r="F1122" s="2" t="s">
        <v>5414</v>
      </c>
      <c r="G1122" s="2">
        <v>43.787999999999997</v>
      </c>
      <c r="I1122" s="2">
        <v>3</v>
      </c>
      <c r="J1122" s="2" t="s">
        <v>392</v>
      </c>
      <c r="K1122" s="2">
        <v>85.42</v>
      </c>
    </row>
    <row r="1123" spans="1:11" x14ac:dyDescent="0.25">
      <c r="A1123" s="2">
        <v>7</v>
      </c>
      <c r="B1123" s="2" t="s">
        <v>1137</v>
      </c>
      <c r="C1123" s="2">
        <v>18.809999999999999</v>
      </c>
      <c r="E1123" s="2">
        <v>6</v>
      </c>
      <c r="F1123" s="2" t="s">
        <v>5415</v>
      </c>
      <c r="G1123" s="2">
        <v>44.351999999999997</v>
      </c>
      <c r="I1123" s="2">
        <v>3</v>
      </c>
      <c r="J1123" s="2" t="s">
        <v>391</v>
      </c>
      <c r="K1123" s="2">
        <v>85.79</v>
      </c>
    </row>
    <row r="1124" spans="1:11" x14ac:dyDescent="0.25">
      <c r="A1124" s="2">
        <v>7</v>
      </c>
      <c r="B1124" s="2" t="s">
        <v>1138</v>
      </c>
      <c r="C1124" s="2">
        <v>19.167000000000002</v>
      </c>
      <c r="E1124" s="2">
        <v>6</v>
      </c>
      <c r="F1124" s="2" t="s">
        <v>5416</v>
      </c>
      <c r="G1124" s="2">
        <v>45.435000000000002</v>
      </c>
      <c r="I1124" s="2">
        <v>3</v>
      </c>
      <c r="J1124" s="2" t="s">
        <v>390</v>
      </c>
      <c r="K1124" s="2">
        <v>85.92</v>
      </c>
    </row>
    <row r="1125" spans="1:11" x14ac:dyDescent="0.25">
      <c r="A1125" s="2">
        <v>7</v>
      </c>
      <c r="B1125" s="2" t="s">
        <v>1139</v>
      </c>
      <c r="C1125" s="2">
        <v>19.367000000000001</v>
      </c>
      <c r="E1125" s="2">
        <v>6</v>
      </c>
      <c r="F1125" s="2" t="s">
        <v>5417</v>
      </c>
      <c r="G1125" s="2">
        <v>45.906999999999996</v>
      </c>
      <c r="I1125" s="2">
        <v>3</v>
      </c>
      <c r="J1125" s="2" t="s">
        <v>389</v>
      </c>
      <c r="K1125" s="2">
        <v>86.08</v>
      </c>
    </row>
    <row r="1126" spans="1:11" x14ac:dyDescent="0.25">
      <c r="A1126" s="2">
        <v>7</v>
      </c>
      <c r="B1126" s="2" t="s">
        <v>1140</v>
      </c>
      <c r="C1126" s="2">
        <v>19.798999999999999</v>
      </c>
      <c r="E1126" s="2">
        <v>6</v>
      </c>
      <c r="F1126" s="2" t="s">
        <v>5418</v>
      </c>
      <c r="G1126" s="2">
        <v>46.972999999999999</v>
      </c>
      <c r="I1126" s="2">
        <v>3</v>
      </c>
      <c r="J1126" s="2" t="s">
        <v>388</v>
      </c>
      <c r="K1126" s="2">
        <v>86.45</v>
      </c>
    </row>
    <row r="1127" spans="1:11" x14ac:dyDescent="0.25">
      <c r="A1127" s="2">
        <v>7</v>
      </c>
      <c r="B1127" s="2" t="s">
        <v>1141</v>
      </c>
      <c r="C1127" s="2">
        <v>20.652000000000001</v>
      </c>
      <c r="E1127" s="2">
        <v>6</v>
      </c>
      <c r="F1127" s="2" t="s">
        <v>5419</v>
      </c>
      <c r="G1127" s="2">
        <v>47.841000000000001</v>
      </c>
      <c r="I1127" s="2">
        <v>3</v>
      </c>
      <c r="J1127" s="2" t="s">
        <v>386</v>
      </c>
      <c r="K1127" s="2">
        <v>86.98</v>
      </c>
    </row>
    <row r="1128" spans="1:11" x14ac:dyDescent="0.25">
      <c r="A1128" s="2">
        <v>7</v>
      </c>
      <c r="B1128" s="2" t="s">
        <v>1142</v>
      </c>
      <c r="C1128" s="2">
        <v>20.923999999999999</v>
      </c>
      <c r="E1128" s="2">
        <v>6</v>
      </c>
      <c r="F1128" s="2" t="s">
        <v>5420</v>
      </c>
      <c r="G1128" s="2">
        <v>48.119</v>
      </c>
      <c r="I1128" s="2">
        <v>3</v>
      </c>
      <c r="J1128" s="2" t="s">
        <v>385</v>
      </c>
      <c r="K1128" s="2">
        <v>87.23</v>
      </c>
    </row>
    <row r="1129" spans="1:11" x14ac:dyDescent="0.25">
      <c r="A1129" s="2">
        <v>7</v>
      </c>
      <c r="B1129" s="2" t="s">
        <v>1143</v>
      </c>
      <c r="C1129" s="2">
        <v>21.873000000000001</v>
      </c>
      <c r="E1129" s="2">
        <v>6</v>
      </c>
      <c r="F1129" s="2" t="s">
        <v>5421</v>
      </c>
      <c r="G1129" s="2">
        <v>48.917999999999999</v>
      </c>
      <c r="I1129" s="2">
        <v>3</v>
      </c>
      <c r="J1129" s="2" t="s">
        <v>384</v>
      </c>
      <c r="K1129" s="2">
        <v>87.7</v>
      </c>
    </row>
    <row r="1130" spans="1:11" x14ac:dyDescent="0.25">
      <c r="A1130" s="2">
        <v>7</v>
      </c>
      <c r="B1130" s="2" t="s">
        <v>1144</v>
      </c>
      <c r="C1130" s="2">
        <v>22.074999999999999</v>
      </c>
      <c r="E1130" s="2">
        <v>6</v>
      </c>
      <c r="F1130" s="2" t="s">
        <v>5422</v>
      </c>
      <c r="G1130" s="2">
        <v>49.781999999999996</v>
      </c>
      <c r="I1130" s="2">
        <v>3</v>
      </c>
      <c r="J1130" s="2" t="s">
        <v>383</v>
      </c>
      <c r="K1130" s="2">
        <v>87.92</v>
      </c>
    </row>
    <row r="1131" spans="1:11" x14ac:dyDescent="0.25">
      <c r="A1131" s="2">
        <v>7</v>
      </c>
      <c r="B1131" s="2" t="s">
        <v>1145</v>
      </c>
      <c r="C1131" s="2">
        <v>22.855</v>
      </c>
      <c r="E1131" s="2">
        <v>6</v>
      </c>
      <c r="F1131" s="2" t="s">
        <v>5423</v>
      </c>
      <c r="G1131" s="2">
        <v>50.442</v>
      </c>
      <c r="I1131" s="2">
        <v>3</v>
      </c>
      <c r="J1131" s="2" t="s">
        <v>382</v>
      </c>
      <c r="K1131" s="2">
        <v>88.3</v>
      </c>
    </row>
    <row r="1132" spans="1:11" x14ac:dyDescent="0.25">
      <c r="A1132" s="2">
        <v>7</v>
      </c>
      <c r="B1132" s="2" t="s">
        <v>1146</v>
      </c>
      <c r="C1132" s="2">
        <v>23.323</v>
      </c>
      <c r="E1132" s="2">
        <v>6</v>
      </c>
      <c r="F1132" s="2" t="s">
        <v>5424</v>
      </c>
      <c r="G1132" s="2">
        <v>51.289000000000001</v>
      </c>
      <c r="I1132" s="2">
        <v>3</v>
      </c>
      <c r="J1132" s="2" t="s">
        <v>381</v>
      </c>
      <c r="K1132" s="2">
        <v>88.55</v>
      </c>
    </row>
    <row r="1133" spans="1:11" x14ac:dyDescent="0.25">
      <c r="A1133" s="2">
        <v>7</v>
      </c>
      <c r="B1133" s="2" t="s">
        <v>1147</v>
      </c>
      <c r="C1133" s="2">
        <v>23.731999999999999</v>
      </c>
      <c r="E1133" s="2">
        <v>6</v>
      </c>
      <c r="F1133" s="2" t="s">
        <v>5425</v>
      </c>
      <c r="G1133" s="2">
        <v>51.889000000000003</v>
      </c>
      <c r="I1133" s="2">
        <v>3</v>
      </c>
      <c r="J1133" s="2" t="s">
        <v>380</v>
      </c>
      <c r="K1133" s="2">
        <v>88.81</v>
      </c>
    </row>
    <row r="1134" spans="1:11" x14ac:dyDescent="0.25">
      <c r="A1134" s="2">
        <v>7</v>
      </c>
      <c r="B1134" s="2" t="s">
        <v>1148</v>
      </c>
      <c r="C1134" s="2">
        <v>24.042000000000002</v>
      </c>
      <c r="E1134" s="2">
        <v>6</v>
      </c>
      <c r="F1134" s="2" t="s">
        <v>5426</v>
      </c>
      <c r="G1134" s="2">
        <v>52.598999999999997</v>
      </c>
      <c r="I1134" s="2">
        <v>3</v>
      </c>
      <c r="J1134" s="2" t="s">
        <v>379</v>
      </c>
      <c r="K1134" s="2">
        <v>89.05</v>
      </c>
    </row>
    <row r="1135" spans="1:11" x14ac:dyDescent="0.25">
      <c r="A1135" s="2">
        <v>7</v>
      </c>
      <c r="B1135" s="2" t="s">
        <v>1149</v>
      </c>
      <c r="C1135" s="2">
        <v>24.495000000000001</v>
      </c>
      <c r="E1135" s="2">
        <v>6</v>
      </c>
      <c r="F1135" s="2" t="s">
        <v>5427</v>
      </c>
      <c r="G1135" s="2">
        <v>53.115000000000002</v>
      </c>
      <c r="I1135" s="2">
        <v>3</v>
      </c>
      <c r="J1135" s="2" t="s">
        <v>378</v>
      </c>
      <c r="K1135" s="2">
        <v>89.44</v>
      </c>
    </row>
    <row r="1136" spans="1:11" x14ac:dyDescent="0.25">
      <c r="A1136" s="2">
        <v>7</v>
      </c>
      <c r="B1136" s="2" t="s">
        <v>1150</v>
      </c>
      <c r="C1136" s="2">
        <v>24.907</v>
      </c>
      <c r="E1136" s="2">
        <v>6</v>
      </c>
      <c r="F1136" s="2" t="s">
        <v>5428</v>
      </c>
      <c r="G1136" s="2">
        <v>53.790999999999997</v>
      </c>
      <c r="I1136" s="2">
        <v>3</v>
      </c>
      <c r="J1136" s="2" t="s">
        <v>377</v>
      </c>
      <c r="K1136" s="2">
        <v>89.59</v>
      </c>
    </row>
    <row r="1137" spans="1:11" x14ac:dyDescent="0.25">
      <c r="A1137" s="2">
        <v>7</v>
      </c>
      <c r="B1137" s="2" t="s">
        <v>1151</v>
      </c>
      <c r="C1137" s="2">
        <v>25.233000000000001</v>
      </c>
      <c r="E1137" s="2">
        <v>6</v>
      </c>
      <c r="F1137" s="2" t="s">
        <v>5429</v>
      </c>
      <c r="G1137" s="2">
        <v>54.228999999999999</v>
      </c>
      <c r="I1137" s="2">
        <v>3</v>
      </c>
      <c r="J1137" s="2" t="s">
        <v>376</v>
      </c>
      <c r="K1137" s="2">
        <v>89.96</v>
      </c>
    </row>
    <row r="1138" spans="1:11" x14ac:dyDescent="0.25">
      <c r="A1138" s="2">
        <v>7</v>
      </c>
      <c r="B1138" s="2" t="s">
        <v>1152</v>
      </c>
      <c r="C1138" s="2">
        <v>25.728000000000002</v>
      </c>
      <c r="E1138" s="2">
        <v>6</v>
      </c>
      <c r="F1138" s="2" t="s">
        <v>5430</v>
      </c>
      <c r="G1138" s="2">
        <v>55.01</v>
      </c>
      <c r="I1138" s="2">
        <v>3</v>
      </c>
      <c r="J1138" s="2" t="s">
        <v>375</v>
      </c>
      <c r="K1138" s="2">
        <v>90.23</v>
      </c>
    </row>
    <row r="1139" spans="1:11" x14ac:dyDescent="0.25">
      <c r="A1139" s="2">
        <v>7</v>
      </c>
      <c r="B1139" s="2" t="s">
        <v>1153</v>
      </c>
      <c r="C1139" s="2">
        <v>26.04</v>
      </c>
      <c r="E1139" s="2">
        <v>6</v>
      </c>
      <c r="F1139" s="2" t="s">
        <v>5431</v>
      </c>
      <c r="G1139" s="2">
        <v>55.39</v>
      </c>
      <c r="I1139" s="2">
        <v>3</v>
      </c>
      <c r="J1139" s="2" t="s">
        <v>374</v>
      </c>
      <c r="K1139" s="2">
        <v>90.5</v>
      </c>
    </row>
    <row r="1140" spans="1:11" x14ac:dyDescent="0.25">
      <c r="A1140" s="2">
        <v>7</v>
      </c>
      <c r="B1140" s="2" t="s">
        <v>1154</v>
      </c>
      <c r="C1140" s="2">
        <v>26.463999999999999</v>
      </c>
      <c r="E1140" s="2">
        <v>6</v>
      </c>
      <c r="F1140" s="2" t="s">
        <v>5432</v>
      </c>
      <c r="G1140" s="2">
        <v>56.008000000000003</v>
      </c>
      <c r="I1140" s="2">
        <v>3</v>
      </c>
      <c r="J1140" s="2" t="s">
        <v>373</v>
      </c>
      <c r="K1140" s="2">
        <v>90.83</v>
      </c>
    </row>
    <row r="1141" spans="1:11" x14ac:dyDescent="0.25">
      <c r="A1141" s="2">
        <v>7</v>
      </c>
      <c r="B1141" s="2" t="s">
        <v>1155</v>
      </c>
      <c r="C1141" s="2">
        <v>27.178000000000001</v>
      </c>
      <c r="E1141" s="2">
        <v>6</v>
      </c>
      <c r="F1141" s="2" t="s">
        <v>5433</v>
      </c>
      <c r="G1141" s="2">
        <v>56.713999999999999</v>
      </c>
      <c r="I1141" s="2">
        <v>3</v>
      </c>
      <c r="J1141" s="2" t="s">
        <v>372</v>
      </c>
      <c r="K1141" s="2">
        <v>91.19</v>
      </c>
    </row>
    <row r="1142" spans="1:11" x14ac:dyDescent="0.25">
      <c r="A1142" s="2">
        <v>7</v>
      </c>
      <c r="B1142" s="2" t="s">
        <v>1156</v>
      </c>
      <c r="C1142" s="2">
        <v>27.611999999999998</v>
      </c>
      <c r="E1142" s="2">
        <v>6</v>
      </c>
      <c r="F1142" s="2" t="s">
        <v>5434</v>
      </c>
      <c r="G1142" s="2">
        <v>57.508000000000003</v>
      </c>
      <c r="I1142" s="2">
        <v>3</v>
      </c>
      <c r="J1142" s="2" t="s">
        <v>371</v>
      </c>
      <c r="K1142" s="2">
        <v>91.56</v>
      </c>
    </row>
    <row r="1143" spans="1:11" x14ac:dyDescent="0.25">
      <c r="A1143" s="2">
        <v>7</v>
      </c>
      <c r="B1143" s="2" t="s">
        <v>1157</v>
      </c>
      <c r="C1143" s="2">
        <v>27.905000000000001</v>
      </c>
      <c r="E1143" s="2">
        <v>6</v>
      </c>
      <c r="F1143" s="2" t="s">
        <v>5435</v>
      </c>
      <c r="G1143" s="2">
        <v>58.012</v>
      </c>
      <c r="I1143" s="2">
        <v>3</v>
      </c>
      <c r="J1143" s="2" t="s">
        <v>4934</v>
      </c>
      <c r="K1143" s="2">
        <v>92.01</v>
      </c>
    </row>
    <row r="1144" spans="1:11" x14ac:dyDescent="0.25">
      <c r="A1144" s="2">
        <v>7</v>
      </c>
      <c r="B1144" s="2" t="s">
        <v>1158</v>
      </c>
      <c r="C1144" s="2">
        <v>28.286000000000001</v>
      </c>
      <c r="E1144" s="2">
        <v>6</v>
      </c>
      <c r="F1144" s="2" t="s">
        <v>5436</v>
      </c>
      <c r="G1144" s="2">
        <v>58.418999999999997</v>
      </c>
      <c r="I1144" s="2">
        <v>3</v>
      </c>
      <c r="J1144" s="2" t="s">
        <v>4935</v>
      </c>
      <c r="K1144" s="2">
        <v>92.22</v>
      </c>
    </row>
    <row r="1145" spans="1:11" x14ac:dyDescent="0.25">
      <c r="A1145" s="2">
        <v>7</v>
      </c>
      <c r="B1145" s="2" t="s">
        <v>1159</v>
      </c>
      <c r="C1145" s="2">
        <v>28.632000000000001</v>
      </c>
      <c r="E1145" s="2">
        <v>6</v>
      </c>
      <c r="F1145" s="2" t="s">
        <v>5437</v>
      </c>
      <c r="G1145" s="2">
        <v>59.136000000000003</v>
      </c>
      <c r="I1145" s="2">
        <v>3</v>
      </c>
      <c r="J1145" s="2" t="s">
        <v>4936</v>
      </c>
      <c r="K1145" s="2">
        <v>92.71</v>
      </c>
    </row>
    <row r="1146" spans="1:11" x14ac:dyDescent="0.25">
      <c r="A1146" s="2">
        <v>7</v>
      </c>
      <c r="B1146" s="2" t="s">
        <v>1160</v>
      </c>
      <c r="C1146" s="2">
        <v>29.061</v>
      </c>
      <c r="E1146" s="2">
        <v>6</v>
      </c>
      <c r="F1146" s="2" t="s">
        <v>5438</v>
      </c>
      <c r="G1146" s="2">
        <v>60.076000000000001</v>
      </c>
      <c r="I1146" s="2">
        <v>3</v>
      </c>
      <c r="J1146" s="2" t="s">
        <v>370</v>
      </c>
      <c r="K1146" s="2">
        <v>92.81</v>
      </c>
    </row>
    <row r="1147" spans="1:11" x14ac:dyDescent="0.25">
      <c r="A1147" s="2">
        <v>7</v>
      </c>
      <c r="B1147" s="2" t="s">
        <v>1161</v>
      </c>
      <c r="C1147" s="2">
        <v>29.603999999999999</v>
      </c>
      <c r="E1147" s="2">
        <v>6</v>
      </c>
      <c r="F1147" s="2" t="s">
        <v>5439</v>
      </c>
      <c r="G1147" s="2">
        <v>60.670999999999999</v>
      </c>
      <c r="I1147" s="2">
        <v>3</v>
      </c>
      <c r="J1147" s="2" t="s">
        <v>4937</v>
      </c>
      <c r="K1147" s="2">
        <v>93.12</v>
      </c>
    </row>
    <row r="1148" spans="1:11" x14ac:dyDescent="0.25">
      <c r="A1148" s="2">
        <v>7</v>
      </c>
      <c r="B1148" s="2" t="s">
        <v>1162</v>
      </c>
      <c r="C1148" s="2">
        <v>30.097999999999999</v>
      </c>
      <c r="E1148" s="2">
        <v>6</v>
      </c>
      <c r="F1148" s="2" t="s">
        <v>5440</v>
      </c>
      <c r="G1148" s="2">
        <v>61.284999999999997</v>
      </c>
      <c r="I1148" s="2">
        <v>3</v>
      </c>
      <c r="J1148" s="2" t="s">
        <v>369</v>
      </c>
      <c r="K1148" s="2">
        <v>93.17</v>
      </c>
    </row>
    <row r="1149" spans="1:11" x14ac:dyDescent="0.25">
      <c r="A1149" s="2">
        <v>7</v>
      </c>
      <c r="B1149" s="2" t="s">
        <v>1163</v>
      </c>
      <c r="C1149" s="2">
        <v>30.414999999999999</v>
      </c>
      <c r="E1149" s="2">
        <v>6</v>
      </c>
      <c r="F1149" s="2" t="s">
        <v>5441</v>
      </c>
      <c r="G1149" s="2">
        <v>61.9</v>
      </c>
      <c r="I1149" s="2">
        <v>3</v>
      </c>
      <c r="J1149" s="2" t="s">
        <v>4938</v>
      </c>
      <c r="K1149" s="2">
        <v>93.26</v>
      </c>
    </row>
    <row r="1150" spans="1:11" x14ac:dyDescent="0.25">
      <c r="A1150" s="2">
        <v>7</v>
      </c>
      <c r="B1150" s="2" t="s">
        <v>1164</v>
      </c>
      <c r="C1150" s="2">
        <v>31.079000000000001</v>
      </c>
      <c r="E1150" s="2">
        <v>6</v>
      </c>
      <c r="F1150" s="2" t="s">
        <v>5442</v>
      </c>
      <c r="G1150" s="2">
        <v>62.582000000000001</v>
      </c>
      <c r="I1150" s="2">
        <v>3</v>
      </c>
      <c r="J1150" s="2" t="s">
        <v>368</v>
      </c>
      <c r="K1150" s="2">
        <v>93.7</v>
      </c>
    </row>
    <row r="1151" spans="1:11" x14ac:dyDescent="0.25">
      <c r="A1151" s="2">
        <v>7</v>
      </c>
      <c r="B1151" s="2" t="s">
        <v>1165</v>
      </c>
      <c r="C1151" s="2">
        <v>31.393000000000001</v>
      </c>
      <c r="E1151" s="2">
        <v>6</v>
      </c>
      <c r="F1151" s="2" t="s">
        <v>5443</v>
      </c>
      <c r="G1151" s="2">
        <v>63.35</v>
      </c>
      <c r="I1151" s="2">
        <v>3</v>
      </c>
      <c r="J1151" s="2" t="s">
        <v>4939</v>
      </c>
      <c r="K1151" s="2">
        <v>93.84</v>
      </c>
    </row>
    <row r="1152" spans="1:11" x14ac:dyDescent="0.25">
      <c r="A1152" s="2">
        <v>7</v>
      </c>
      <c r="B1152" s="2" t="s">
        <v>1166</v>
      </c>
      <c r="C1152" s="2">
        <v>31.834</v>
      </c>
      <c r="E1152" s="2">
        <v>6</v>
      </c>
      <c r="F1152" s="2" t="s">
        <v>5444</v>
      </c>
      <c r="G1152" s="2">
        <v>63.963000000000001</v>
      </c>
      <c r="I1152" s="2">
        <v>3</v>
      </c>
      <c r="J1152" s="2" t="s">
        <v>4940</v>
      </c>
      <c r="K1152" s="2">
        <v>94.1</v>
      </c>
    </row>
    <row r="1153" spans="1:11" x14ac:dyDescent="0.25">
      <c r="A1153" s="2">
        <v>7</v>
      </c>
      <c r="B1153" s="2" t="s">
        <v>1167</v>
      </c>
      <c r="C1153" s="2">
        <v>32.378999999999998</v>
      </c>
      <c r="E1153" s="2">
        <v>6</v>
      </c>
      <c r="F1153" s="2" t="s">
        <v>5445</v>
      </c>
      <c r="G1153" s="2">
        <v>64.984999999999999</v>
      </c>
      <c r="I1153" s="2">
        <v>3</v>
      </c>
      <c r="J1153" s="2" t="s">
        <v>1932</v>
      </c>
      <c r="K1153" s="2">
        <v>94.2</v>
      </c>
    </row>
    <row r="1154" spans="1:11" x14ac:dyDescent="0.25">
      <c r="A1154" s="2">
        <v>7</v>
      </c>
      <c r="B1154" s="2" t="s">
        <v>1168</v>
      </c>
      <c r="C1154" s="2">
        <v>32.756999999999998</v>
      </c>
      <c r="E1154" s="2">
        <v>6</v>
      </c>
      <c r="F1154" s="2" t="s">
        <v>5446</v>
      </c>
      <c r="G1154" s="2">
        <v>65.677999999999997</v>
      </c>
      <c r="I1154" s="2">
        <v>3</v>
      </c>
      <c r="J1154" s="2" t="s">
        <v>4941</v>
      </c>
      <c r="K1154" s="2">
        <v>94.61</v>
      </c>
    </row>
    <row r="1155" spans="1:11" x14ac:dyDescent="0.25">
      <c r="A1155" s="2">
        <v>7</v>
      </c>
      <c r="B1155" s="2" t="s">
        <v>1169</v>
      </c>
      <c r="C1155" s="2">
        <v>33.448</v>
      </c>
      <c r="E1155" s="2">
        <v>6</v>
      </c>
      <c r="F1155" s="2" t="s">
        <v>5447</v>
      </c>
      <c r="G1155" s="2">
        <v>66.914000000000001</v>
      </c>
      <c r="I1155" s="2">
        <v>3</v>
      </c>
      <c r="J1155" s="2" t="s">
        <v>367</v>
      </c>
      <c r="K1155" s="2">
        <v>94.7</v>
      </c>
    </row>
    <row r="1156" spans="1:11" x14ac:dyDescent="0.25">
      <c r="A1156" s="2">
        <v>7</v>
      </c>
      <c r="B1156" s="2" t="s">
        <v>1170</v>
      </c>
      <c r="C1156" s="2">
        <v>33.783000000000001</v>
      </c>
      <c r="E1156" s="2">
        <v>6</v>
      </c>
      <c r="F1156" s="2" t="s">
        <v>5448</v>
      </c>
      <c r="G1156" s="2">
        <v>67.489999999999995</v>
      </c>
      <c r="I1156" s="2">
        <v>3</v>
      </c>
      <c r="J1156" s="2" t="s">
        <v>4942</v>
      </c>
      <c r="K1156" s="2">
        <v>94.9</v>
      </c>
    </row>
    <row r="1157" spans="1:11" x14ac:dyDescent="0.25">
      <c r="A1157" s="2">
        <v>7</v>
      </c>
      <c r="B1157" s="2" t="s">
        <v>1171</v>
      </c>
      <c r="C1157" s="2">
        <v>34.148000000000003</v>
      </c>
      <c r="E1157" s="2">
        <v>6</v>
      </c>
      <c r="F1157" s="2" t="s">
        <v>5449</v>
      </c>
      <c r="G1157" s="2">
        <v>68.281999999999996</v>
      </c>
      <c r="I1157" s="2">
        <v>3</v>
      </c>
      <c r="J1157" s="2" t="s">
        <v>366</v>
      </c>
      <c r="K1157" s="2">
        <v>95.17</v>
      </c>
    </row>
    <row r="1158" spans="1:11" x14ac:dyDescent="0.25">
      <c r="A1158" s="2">
        <v>7</v>
      </c>
      <c r="B1158" s="2" t="s">
        <v>1172</v>
      </c>
      <c r="C1158" s="2">
        <v>34.701000000000001</v>
      </c>
      <c r="E1158" s="2">
        <v>6</v>
      </c>
      <c r="F1158" s="2" t="s">
        <v>5450</v>
      </c>
      <c r="G1158" s="2">
        <v>68.718000000000004</v>
      </c>
      <c r="I1158" s="2">
        <v>3</v>
      </c>
      <c r="J1158" s="2" t="s">
        <v>4943</v>
      </c>
      <c r="K1158" s="2">
        <v>95.39</v>
      </c>
    </row>
    <row r="1159" spans="1:11" x14ac:dyDescent="0.25">
      <c r="A1159" s="2">
        <v>7</v>
      </c>
      <c r="B1159" s="2" t="s">
        <v>1173</v>
      </c>
      <c r="C1159" s="2">
        <v>34.722999999999999</v>
      </c>
      <c r="E1159" s="2">
        <v>6</v>
      </c>
      <c r="F1159" s="2" t="s">
        <v>5451</v>
      </c>
      <c r="G1159" s="2">
        <v>69.680000000000007</v>
      </c>
      <c r="I1159" s="2">
        <v>3</v>
      </c>
      <c r="J1159" s="2" t="s">
        <v>4944</v>
      </c>
      <c r="K1159" s="2">
        <v>95.58</v>
      </c>
    </row>
    <row r="1160" spans="1:11" x14ac:dyDescent="0.25">
      <c r="A1160" s="2">
        <v>7</v>
      </c>
      <c r="B1160" s="2" t="s">
        <v>1174</v>
      </c>
      <c r="C1160" s="2">
        <v>35.072000000000003</v>
      </c>
      <c r="E1160" s="2">
        <v>6</v>
      </c>
      <c r="F1160" s="2" t="s">
        <v>5452</v>
      </c>
      <c r="G1160" s="2">
        <v>70.254999999999995</v>
      </c>
      <c r="I1160" s="2">
        <v>3</v>
      </c>
      <c r="J1160" s="2" t="s">
        <v>365</v>
      </c>
      <c r="K1160" s="2">
        <v>95.76</v>
      </c>
    </row>
    <row r="1161" spans="1:11" x14ac:dyDescent="0.25">
      <c r="A1161" s="2">
        <v>7</v>
      </c>
      <c r="B1161" s="2" t="s">
        <v>1175</v>
      </c>
      <c r="C1161" s="2">
        <v>35.317</v>
      </c>
      <c r="E1161" s="2">
        <v>6</v>
      </c>
      <c r="F1161" s="2" t="s">
        <v>5453</v>
      </c>
      <c r="G1161" s="2">
        <v>70.608000000000004</v>
      </c>
      <c r="I1161" s="2">
        <v>3</v>
      </c>
      <c r="J1161" s="2" t="s">
        <v>4945</v>
      </c>
      <c r="K1161" s="2">
        <v>95.9</v>
      </c>
    </row>
    <row r="1162" spans="1:11" x14ac:dyDescent="0.25">
      <c r="A1162" s="2">
        <v>7</v>
      </c>
      <c r="B1162" s="2" t="s">
        <v>1176</v>
      </c>
      <c r="C1162" s="2">
        <v>35.9</v>
      </c>
      <c r="E1162" s="2">
        <v>6</v>
      </c>
      <c r="F1162" s="2" t="s">
        <v>1070</v>
      </c>
      <c r="G1162" s="2">
        <v>71.043999999999997</v>
      </c>
      <c r="I1162" s="2">
        <v>3</v>
      </c>
      <c r="J1162" s="2" t="s">
        <v>364</v>
      </c>
      <c r="K1162" s="2">
        <v>96.21</v>
      </c>
    </row>
    <row r="1163" spans="1:11" x14ac:dyDescent="0.25">
      <c r="A1163" s="2">
        <v>7</v>
      </c>
      <c r="B1163" s="2" t="s">
        <v>1177</v>
      </c>
      <c r="C1163" s="2">
        <v>36.435000000000002</v>
      </c>
      <c r="E1163" s="2">
        <v>6</v>
      </c>
      <c r="F1163" s="2" t="s">
        <v>5454</v>
      </c>
      <c r="G1163" s="2">
        <v>71.802000000000007</v>
      </c>
      <c r="I1163" s="2">
        <v>3</v>
      </c>
      <c r="J1163" s="2" t="s">
        <v>387</v>
      </c>
      <c r="K1163" s="2">
        <v>96.67</v>
      </c>
    </row>
    <row r="1164" spans="1:11" x14ac:dyDescent="0.25">
      <c r="A1164" s="2">
        <v>7</v>
      </c>
      <c r="B1164" s="2" t="s">
        <v>1178</v>
      </c>
      <c r="C1164" s="2">
        <v>36.972000000000001</v>
      </c>
      <c r="E1164" s="2">
        <v>6</v>
      </c>
      <c r="F1164" s="2" t="s">
        <v>5455</v>
      </c>
      <c r="G1164" s="2">
        <v>72.266000000000005</v>
      </c>
      <c r="I1164" s="2">
        <v>3</v>
      </c>
      <c r="J1164" s="2" t="s">
        <v>363</v>
      </c>
      <c r="K1164" s="2">
        <v>96.98</v>
      </c>
    </row>
    <row r="1165" spans="1:11" x14ac:dyDescent="0.25">
      <c r="A1165" s="2">
        <v>7</v>
      </c>
      <c r="B1165" s="2" t="s">
        <v>1179</v>
      </c>
      <c r="C1165" s="2">
        <v>37.256999999999998</v>
      </c>
      <c r="E1165" s="2">
        <v>6</v>
      </c>
      <c r="F1165" s="2" t="s">
        <v>5456</v>
      </c>
      <c r="G1165" s="2">
        <v>73.379000000000005</v>
      </c>
      <c r="I1165" s="2">
        <v>3</v>
      </c>
      <c r="J1165" s="2" t="s">
        <v>4946</v>
      </c>
      <c r="K1165" s="2">
        <v>97.05</v>
      </c>
    </row>
    <row r="1166" spans="1:11" x14ac:dyDescent="0.25">
      <c r="A1166" s="2">
        <v>7</v>
      </c>
      <c r="B1166" s="2" t="s">
        <v>1180</v>
      </c>
      <c r="C1166" s="2">
        <v>37.484999999999999</v>
      </c>
      <c r="E1166" s="2">
        <v>6</v>
      </c>
      <c r="F1166" s="2" t="s">
        <v>5457</v>
      </c>
      <c r="G1166" s="2">
        <v>73.968999999999994</v>
      </c>
      <c r="I1166" s="2">
        <v>3</v>
      </c>
      <c r="J1166" s="2" t="s">
        <v>4947</v>
      </c>
      <c r="K1166" s="2">
        <v>97.42</v>
      </c>
    </row>
    <row r="1167" spans="1:11" x14ac:dyDescent="0.25">
      <c r="A1167" s="2">
        <v>7</v>
      </c>
      <c r="B1167" s="2" t="s">
        <v>1181</v>
      </c>
      <c r="C1167" s="2">
        <v>38.174999999999997</v>
      </c>
      <c r="E1167" s="2">
        <v>6</v>
      </c>
      <c r="F1167" s="2" t="s">
        <v>1079</v>
      </c>
      <c r="G1167" s="2">
        <v>74.626000000000005</v>
      </c>
      <c r="I1167" s="2">
        <v>3</v>
      </c>
      <c r="J1167" s="2" t="s">
        <v>362</v>
      </c>
      <c r="K1167" s="2">
        <v>98.07</v>
      </c>
    </row>
    <row r="1168" spans="1:11" x14ac:dyDescent="0.25">
      <c r="A1168" s="2">
        <v>7</v>
      </c>
      <c r="B1168" s="2" t="s">
        <v>1182</v>
      </c>
      <c r="C1168" s="2">
        <v>38.466000000000001</v>
      </c>
      <c r="E1168" s="2">
        <v>6</v>
      </c>
      <c r="F1168" s="2" t="s">
        <v>5458</v>
      </c>
      <c r="G1168" s="2">
        <v>75.453000000000003</v>
      </c>
      <c r="I1168" s="2">
        <v>3</v>
      </c>
      <c r="J1168" s="2" t="s">
        <v>4948</v>
      </c>
      <c r="K1168" s="2">
        <v>98.19</v>
      </c>
    </row>
    <row r="1169" spans="1:11" x14ac:dyDescent="0.25">
      <c r="A1169" s="2">
        <v>7</v>
      </c>
      <c r="B1169" s="2" t="s">
        <v>1183</v>
      </c>
      <c r="C1169" s="2">
        <v>38.807000000000002</v>
      </c>
      <c r="E1169" s="2">
        <v>6</v>
      </c>
      <c r="F1169" s="2" t="s">
        <v>5459</v>
      </c>
      <c r="G1169" s="2">
        <v>76.254000000000005</v>
      </c>
      <c r="I1169" s="2">
        <v>3</v>
      </c>
      <c r="J1169" s="2" t="s">
        <v>361</v>
      </c>
      <c r="K1169" s="2">
        <v>98.36</v>
      </c>
    </row>
    <row r="1170" spans="1:11" x14ac:dyDescent="0.25">
      <c r="A1170" s="2">
        <v>7</v>
      </c>
      <c r="B1170" s="2" t="s">
        <v>1184</v>
      </c>
      <c r="C1170" s="2">
        <v>39.292000000000002</v>
      </c>
      <c r="E1170" s="2">
        <v>6</v>
      </c>
      <c r="F1170" s="2" t="s">
        <v>5460</v>
      </c>
      <c r="G1170" s="2">
        <v>76.956999999999994</v>
      </c>
      <c r="I1170" s="2">
        <v>3</v>
      </c>
      <c r="J1170" s="2" t="s">
        <v>4949</v>
      </c>
      <c r="K1170" s="2">
        <v>98.54</v>
      </c>
    </row>
    <row r="1171" spans="1:11" x14ac:dyDescent="0.25">
      <c r="A1171" s="2">
        <v>7</v>
      </c>
      <c r="B1171" s="2" t="s">
        <v>1185</v>
      </c>
      <c r="C1171" s="2">
        <v>39.819000000000003</v>
      </c>
      <c r="E1171" s="2">
        <v>6</v>
      </c>
      <c r="F1171" s="2" t="s">
        <v>5461</v>
      </c>
      <c r="G1171" s="2">
        <v>77.966999999999999</v>
      </c>
      <c r="I1171" s="2">
        <v>3</v>
      </c>
      <c r="J1171" s="2" t="s">
        <v>4950</v>
      </c>
      <c r="K1171" s="2">
        <v>98.65</v>
      </c>
    </row>
    <row r="1172" spans="1:11" x14ac:dyDescent="0.25">
      <c r="A1172" s="2">
        <v>7</v>
      </c>
      <c r="B1172" s="2" t="s">
        <v>1186</v>
      </c>
      <c r="C1172" s="2">
        <v>40.201000000000001</v>
      </c>
      <c r="E1172" s="2">
        <v>6</v>
      </c>
      <c r="F1172" s="2" t="s">
        <v>5462</v>
      </c>
      <c r="G1172" s="2">
        <v>78.652000000000001</v>
      </c>
      <c r="I1172" s="2">
        <v>3</v>
      </c>
      <c r="J1172" s="2" t="s">
        <v>1931</v>
      </c>
      <c r="K1172" s="2">
        <v>99.17</v>
      </c>
    </row>
    <row r="1173" spans="1:11" x14ac:dyDescent="0.25">
      <c r="A1173" s="2">
        <v>7</v>
      </c>
      <c r="B1173" s="2" t="s">
        <v>1187</v>
      </c>
      <c r="C1173" s="2">
        <v>40.579000000000001</v>
      </c>
      <c r="E1173" s="2">
        <v>6</v>
      </c>
      <c r="F1173" s="2" t="s">
        <v>5463</v>
      </c>
      <c r="G1173" s="2">
        <v>80.36</v>
      </c>
      <c r="I1173" s="2">
        <v>3</v>
      </c>
      <c r="J1173" s="2" t="s">
        <v>4951</v>
      </c>
      <c r="K1173" s="2">
        <v>99.53</v>
      </c>
    </row>
    <row r="1174" spans="1:11" x14ac:dyDescent="0.25">
      <c r="A1174" s="2">
        <v>7</v>
      </c>
      <c r="B1174" s="2" t="s">
        <v>1188</v>
      </c>
      <c r="C1174" s="2">
        <v>40.917000000000002</v>
      </c>
      <c r="E1174" s="2">
        <v>6</v>
      </c>
      <c r="F1174" s="2" t="s">
        <v>5464</v>
      </c>
      <c r="G1174" s="2">
        <v>81.593999999999994</v>
      </c>
      <c r="I1174" s="2">
        <v>3</v>
      </c>
      <c r="J1174" s="2" t="s">
        <v>360</v>
      </c>
      <c r="K1174" s="2">
        <v>99.99</v>
      </c>
    </row>
    <row r="1175" spans="1:11" x14ac:dyDescent="0.25">
      <c r="A1175" s="2">
        <v>7</v>
      </c>
      <c r="B1175" s="2" t="s">
        <v>1189</v>
      </c>
      <c r="C1175" s="2">
        <v>41.459000000000003</v>
      </c>
      <c r="E1175" s="2">
        <v>6</v>
      </c>
      <c r="F1175" s="2" t="s">
        <v>5465</v>
      </c>
      <c r="G1175" s="2">
        <v>82.808999999999997</v>
      </c>
      <c r="I1175" s="2">
        <v>3</v>
      </c>
      <c r="J1175" s="2" t="s">
        <v>4952</v>
      </c>
      <c r="K1175" s="2">
        <v>100.12</v>
      </c>
    </row>
    <row r="1176" spans="1:11" x14ac:dyDescent="0.25">
      <c r="A1176" s="2">
        <v>7</v>
      </c>
      <c r="B1176" s="2" t="s">
        <v>1190</v>
      </c>
      <c r="C1176" s="2">
        <v>42.042999999999999</v>
      </c>
      <c r="E1176" s="2">
        <v>6</v>
      </c>
      <c r="F1176" s="2" t="s">
        <v>5466</v>
      </c>
      <c r="G1176" s="2">
        <v>84.867999999999995</v>
      </c>
      <c r="I1176" s="2">
        <v>3</v>
      </c>
      <c r="J1176" s="2" t="s">
        <v>572</v>
      </c>
      <c r="K1176" s="2">
        <v>100.59</v>
      </c>
    </row>
    <row r="1177" spans="1:11" x14ac:dyDescent="0.25">
      <c r="A1177" s="2">
        <v>7</v>
      </c>
      <c r="B1177" s="2" t="s">
        <v>1191</v>
      </c>
      <c r="C1177" s="2">
        <v>42.59</v>
      </c>
      <c r="E1177" s="2">
        <v>6</v>
      </c>
      <c r="F1177" s="2" t="s">
        <v>5467</v>
      </c>
      <c r="G1177" s="2">
        <v>86.210999999999999</v>
      </c>
      <c r="I1177" s="2">
        <v>3</v>
      </c>
      <c r="J1177" s="2" t="s">
        <v>359</v>
      </c>
      <c r="K1177" s="2">
        <v>100.63</v>
      </c>
    </row>
    <row r="1178" spans="1:11" x14ac:dyDescent="0.25">
      <c r="A1178" s="2">
        <v>7</v>
      </c>
      <c r="B1178" s="2" t="s">
        <v>1192</v>
      </c>
      <c r="C1178" s="2">
        <v>43.16</v>
      </c>
      <c r="E1178" s="2">
        <v>6</v>
      </c>
      <c r="F1178" s="2" t="s">
        <v>5468</v>
      </c>
      <c r="G1178" s="2">
        <v>88.524000000000001</v>
      </c>
      <c r="I1178" s="2">
        <v>3</v>
      </c>
      <c r="J1178" s="2" t="s">
        <v>358</v>
      </c>
      <c r="K1178" s="2">
        <v>101.45</v>
      </c>
    </row>
    <row r="1179" spans="1:11" x14ac:dyDescent="0.25">
      <c r="A1179" s="2">
        <v>7</v>
      </c>
      <c r="B1179" s="2" t="s">
        <v>1193</v>
      </c>
      <c r="C1179" s="2">
        <v>43.478000000000002</v>
      </c>
      <c r="E1179" s="2">
        <v>6</v>
      </c>
      <c r="F1179" s="2" t="s">
        <v>5469</v>
      </c>
      <c r="G1179" s="2">
        <v>90.33</v>
      </c>
      <c r="I1179" s="2">
        <v>3</v>
      </c>
      <c r="J1179" s="2" t="s">
        <v>4953</v>
      </c>
      <c r="K1179" s="2">
        <v>101.5</v>
      </c>
    </row>
    <row r="1180" spans="1:11" x14ac:dyDescent="0.25">
      <c r="A1180" s="2">
        <v>7</v>
      </c>
      <c r="B1180" s="2" t="s">
        <v>1194</v>
      </c>
      <c r="C1180" s="2">
        <v>44.048000000000002</v>
      </c>
      <c r="E1180" s="2">
        <v>6</v>
      </c>
      <c r="F1180" s="2" t="s">
        <v>5470</v>
      </c>
      <c r="G1180" s="2">
        <v>93.054000000000002</v>
      </c>
      <c r="I1180" s="2">
        <v>3</v>
      </c>
      <c r="J1180" s="2" t="s">
        <v>4954</v>
      </c>
      <c r="K1180" s="2">
        <v>101.76</v>
      </c>
    </row>
    <row r="1181" spans="1:11" x14ac:dyDescent="0.25">
      <c r="A1181" s="2">
        <v>7</v>
      </c>
      <c r="B1181" s="2" t="s">
        <v>1195</v>
      </c>
      <c r="C1181" s="2">
        <v>44.375999999999998</v>
      </c>
      <c r="E1181" s="2">
        <v>6</v>
      </c>
      <c r="F1181" s="2" t="s">
        <v>5471</v>
      </c>
      <c r="G1181" s="2">
        <v>97.009</v>
      </c>
      <c r="I1181" s="2">
        <v>3</v>
      </c>
      <c r="J1181" s="2" t="s">
        <v>1930</v>
      </c>
      <c r="K1181" s="2">
        <v>101.96</v>
      </c>
    </row>
    <row r="1182" spans="1:11" x14ac:dyDescent="0.25">
      <c r="A1182" s="2">
        <v>7</v>
      </c>
      <c r="B1182" s="2" t="s">
        <v>1196</v>
      </c>
      <c r="C1182" s="2">
        <v>44.762</v>
      </c>
      <c r="E1182" s="2">
        <v>7</v>
      </c>
      <c r="F1182" s="2" t="s">
        <v>5472</v>
      </c>
      <c r="G1182" s="2">
        <v>0</v>
      </c>
      <c r="I1182" s="2">
        <v>3</v>
      </c>
      <c r="J1182" s="2" t="s">
        <v>357</v>
      </c>
      <c r="K1182" s="2">
        <v>102.1</v>
      </c>
    </row>
    <row r="1183" spans="1:11" x14ac:dyDescent="0.25">
      <c r="A1183" s="2">
        <v>7</v>
      </c>
      <c r="B1183" s="2" t="s">
        <v>1197</v>
      </c>
      <c r="C1183" s="2">
        <v>44.99</v>
      </c>
      <c r="E1183" s="2">
        <v>7</v>
      </c>
      <c r="F1183" s="2" t="s">
        <v>5473</v>
      </c>
      <c r="G1183" s="2">
        <v>0.80600000000000005</v>
      </c>
      <c r="I1183" s="2">
        <v>3</v>
      </c>
      <c r="J1183" s="2" t="s">
        <v>4955</v>
      </c>
      <c r="K1183" s="2">
        <v>102.27</v>
      </c>
    </row>
    <row r="1184" spans="1:11" x14ac:dyDescent="0.25">
      <c r="A1184" s="2">
        <v>7</v>
      </c>
      <c r="B1184" s="2" t="s">
        <v>1198</v>
      </c>
      <c r="C1184" s="2">
        <v>45.341000000000001</v>
      </c>
      <c r="E1184" s="2">
        <v>7</v>
      </c>
      <c r="F1184" s="2" t="s">
        <v>5474</v>
      </c>
      <c r="G1184" s="2">
        <v>1.3779999999999999</v>
      </c>
      <c r="I1184" s="2">
        <v>3</v>
      </c>
      <c r="J1184" s="2" t="s">
        <v>4956</v>
      </c>
      <c r="K1184" s="2">
        <v>102.61</v>
      </c>
    </row>
    <row r="1185" spans="1:11" x14ac:dyDescent="0.25">
      <c r="A1185" s="2">
        <v>7</v>
      </c>
      <c r="B1185" s="2" t="s">
        <v>1199</v>
      </c>
      <c r="C1185" s="2">
        <v>46.344999999999999</v>
      </c>
      <c r="E1185" s="2">
        <v>7</v>
      </c>
      <c r="F1185" s="2" t="s">
        <v>5475</v>
      </c>
      <c r="G1185" s="2">
        <v>1.843</v>
      </c>
      <c r="I1185" s="2">
        <v>3</v>
      </c>
      <c r="J1185" s="2" t="s">
        <v>1929</v>
      </c>
      <c r="K1185" s="2">
        <v>102.78</v>
      </c>
    </row>
    <row r="1186" spans="1:11" x14ac:dyDescent="0.25">
      <c r="A1186" s="2">
        <v>7</v>
      </c>
      <c r="B1186" s="2" t="s">
        <v>1200</v>
      </c>
      <c r="C1186" s="2">
        <v>46.902999999999999</v>
      </c>
      <c r="E1186" s="2">
        <v>7</v>
      </c>
      <c r="F1186" s="2" t="s">
        <v>5476</v>
      </c>
      <c r="G1186" s="2">
        <v>2.6760000000000002</v>
      </c>
      <c r="I1186" s="2">
        <v>3</v>
      </c>
      <c r="J1186" s="2" t="s">
        <v>356</v>
      </c>
      <c r="K1186" s="2">
        <v>102.99</v>
      </c>
    </row>
    <row r="1187" spans="1:11" x14ac:dyDescent="0.25">
      <c r="A1187" s="2">
        <v>7</v>
      </c>
      <c r="B1187" s="2" t="s">
        <v>1201</v>
      </c>
      <c r="C1187" s="2">
        <v>47.603999999999999</v>
      </c>
      <c r="E1187" s="2">
        <v>7</v>
      </c>
      <c r="F1187" s="2" t="s">
        <v>5477</v>
      </c>
      <c r="G1187" s="2">
        <v>3.254</v>
      </c>
      <c r="I1187" s="2">
        <v>3</v>
      </c>
      <c r="J1187" s="2" t="s">
        <v>4957</v>
      </c>
      <c r="K1187" s="2">
        <v>103.03</v>
      </c>
    </row>
    <row r="1188" spans="1:11" x14ac:dyDescent="0.25">
      <c r="A1188" s="2">
        <v>7</v>
      </c>
      <c r="B1188" s="2" t="s">
        <v>1202</v>
      </c>
      <c r="C1188" s="2">
        <v>48.087000000000003</v>
      </c>
      <c r="E1188" s="2">
        <v>7</v>
      </c>
      <c r="F1188" s="2" t="s">
        <v>5478</v>
      </c>
      <c r="G1188" s="2">
        <v>4.3810000000000002</v>
      </c>
      <c r="I1188" s="2">
        <v>3</v>
      </c>
      <c r="J1188" s="2" t="s">
        <v>4958</v>
      </c>
      <c r="K1188" s="2">
        <v>103.37</v>
      </c>
    </row>
    <row r="1189" spans="1:11" x14ac:dyDescent="0.25">
      <c r="A1189" s="2">
        <v>7</v>
      </c>
      <c r="B1189" s="2" t="s">
        <v>1203</v>
      </c>
      <c r="C1189" s="2">
        <v>48.502000000000002</v>
      </c>
      <c r="E1189" s="2">
        <v>7</v>
      </c>
      <c r="F1189" s="2" t="s">
        <v>5479</v>
      </c>
      <c r="G1189" s="2">
        <v>4.7279999999999998</v>
      </c>
      <c r="I1189" s="2">
        <v>3</v>
      </c>
      <c r="J1189" s="2" t="s">
        <v>4959</v>
      </c>
      <c r="K1189" s="2">
        <v>103.72</v>
      </c>
    </row>
    <row r="1190" spans="1:11" x14ac:dyDescent="0.25">
      <c r="A1190" s="2">
        <v>7</v>
      </c>
      <c r="B1190" s="2" t="s">
        <v>1204</v>
      </c>
      <c r="C1190" s="2">
        <v>48.973999999999997</v>
      </c>
      <c r="E1190" s="2">
        <v>7</v>
      </c>
      <c r="F1190" s="2" t="s">
        <v>5480</v>
      </c>
      <c r="G1190" s="2">
        <v>5.4779999999999998</v>
      </c>
      <c r="I1190" s="2">
        <v>3</v>
      </c>
      <c r="J1190" s="2" t="s">
        <v>355</v>
      </c>
      <c r="K1190" s="2">
        <v>103.98</v>
      </c>
    </row>
    <row r="1191" spans="1:11" x14ac:dyDescent="0.25">
      <c r="A1191" s="2">
        <v>7</v>
      </c>
      <c r="B1191" s="2" t="s">
        <v>1205</v>
      </c>
      <c r="C1191" s="2">
        <v>49.673999999999999</v>
      </c>
      <c r="E1191" s="2">
        <v>7</v>
      </c>
      <c r="F1191" s="2" t="s">
        <v>5481</v>
      </c>
      <c r="G1191" s="2">
        <v>6.3650000000000002</v>
      </c>
      <c r="I1191" s="2">
        <v>3</v>
      </c>
      <c r="J1191" s="2" t="s">
        <v>1928</v>
      </c>
      <c r="K1191" s="2">
        <v>104.12</v>
      </c>
    </row>
    <row r="1192" spans="1:11" x14ac:dyDescent="0.25">
      <c r="A1192" s="2">
        <v>7</v>
      </c>
      <c r="B1192" s="2" t="s">
        <v>1206</v>
      </c>
      <c r="C1192" s="2">
        <v>50.125999999999998</v>
      </c>
      <c r="E1192" s="2">
        <v>7</v>
      </c>
      <c r="F1192" s="2" t="s">
        <v>5482</v>
      </c>
      <c r="G1192" s="2">
        <v>7.2160000000000002</v>
      </c>
      <c r="I1192" s="2">
        <v>3</v>
      </c>
      <c r="J1192" s="2" t="s">
        <v>4960</v>
      </c>
      <c r="K1192" s="2">
        <v>104.44</v>
      </c>
    </row>
    <row r="1193" spans="1:11" x14ac:dyDescent="0.25">
      <c r="A1193" s="2">
        <v>7</v>
      </c>
      <c r="B1193" s="2" t="s">
        <v>1207</v>
      </c>
      <c r="C1193" s="2">
        <v>50.707000000000001</v>
      </c>
      <c r="E1193" s="2">
        <v>7</v>
      </c>
      <c r="F1193" s="2" t="s">
        <v>5483</v>
      </c>
      <c r="G1193" s="2">
        <v>7.5890000000000004</v>
      </c>
      <c r="I1193" s="2">
        <v>3</v>
      </c>
      <c r="J1193" s="2" t="s">
        <v>354</v>
      </c>
      <c r="K1193" s="2">
        <v>104.51</v>
      </c>
    </row>
    <row r="1194" spans="1:11" x14ac:dyDescent="0.25">
      <c r="A1194" s="2">
        <v>7</v>
      </c>
      <c r="B1194" s="2" t="s">
        <v>1208</v>
      </c>
      <c r="C1194" s="2">
        <v>51.351999999999997</v>
      </c>
      <c r="E1194" s="2">
        <v>7</v>
      </c>
      <c r="F1194" s="2" t="s">
        <v>5484</v>
      </c>
      <c r="G1194" s="2">
        <v>8.093</v>
      </c>
      <c r="I1194" s="2">
        <v>3</v>
      </c>
      <c r="J1194" s="2" t="s">
        <v>1927</v>
      </c>
      <c r="K1194" s="2">
        <v>104.56</v>
      </c>
    </row>
    <row r="1195" spans="1:11" x14ac:dyDescent="0.25">
      <c r="A1195" s="2">
        <v>7</v>
      </c>
      <c r="B1195" s="2" t="s">
        <v>1209</v>
      </c>
      <c r="C1195" s="2">
        <v>51.597999999999999</v>
      </c>
      <c r="E1195" s="2">
        <v>7</v>
      </c>
      <c r="F1195" s="2" t="s">
        <v>1243</v>
      </c>
      <c r="G1195" s="2">
        <v>8.6319999999999997</v>
      </c>
      <c r="I1195" s="2">
        <v>3</v>
      </c>
      <c r="J1195" s="2" t="s">
        <v>4961</v>
      </c>
      <c r="K1195" s="2">
        <v>105.06</v>
      </c>
    </row>
    <row r="1196" spans="1:11" x14ac:dyDescent="0.25">
      <c r="A1196" s="2">
        <v>7</v>
      </c>
      <c r="B1196" s="2" t="s">
        <v>1210</v>
      </c>
      <c r="C1196" s="2">
        <v>52.456000000000003</v>
      </c>
      <c r="E1196" s="2">
        <v>7</v>
      </c>
      <c r="F1196" s="2" t="s">
        <v>5485</v>
      </c>
      <c r="G1196" s="2">
        <v>9.1150000000000002</v>
      </c>
      <c r="I1196" s="2">
        <v>3</v>
      </c>
      <c r="J1196" s="2" t="s">
        <v>1926</v>
      </c>
      <c r="K1196" s="2">
        <v>105.16</v>
      </c>
    </row>
    <row r="1197" spans="1:11" x14ac:dyDescent="0.25">
      <c r="A1197" s="2">
        <v>7</v>
      </c>
      <c r="B1197" s="2" t="s">
        <v>1211</v>
      </c>
      <c r="C1197" s="2">
        <v>52.597000000000001</v>
      </c>
      <c r="E1197" s="2">
        <v>7</v>
      </c>
      <c r="F1197" s="2" t="s">
        <v>5486</v>
      </c>
      <c r="G1197" s="2">
        <v>9.5389999999999997</v>
      </c>
      <c r="I1197" s="2">
        <v>3</v>
      </c>
      <c r="J1197" s="2" t="s">
        <v>4962</v>
      </c>
      <c r="K1197" s="2">
        <v>105.51</v>
      </c>
    </row>
    <row r="1198" spans="1:11" x14ac:dyDescent="0.25">
      <c r="A1198" s="2">
        <v>7</v>
      </c>
      <c r="B1198" s="2" t="s">
        <v>1212</v>
      </c>
      <c r="C1198" s="2">
        <v>53.070999999999998</v>
      </c>
      <c r="E1198" s="2">
        <v>7</v>
      </c>
      <c r="F1198" s="2" t="s">
        <v>5487</v>
      </c>
      <c r="G1198" s="2">
        <v>10.029</v>
      </c>
      <c r="I1198" s="2">
        <v>3</v>
      </c>
      <c r="J1198" s="2" t="s">
        <v>4963</v>
      </c>
      <c r="K1198" s="2">
        <v>105.77</v>
      </c>
    </row>
    <row r="1199" spans="1:11" x14ac:dyDescent="0.25">
      <c r="A1199" s="2">
        <v>7</v>
      </c>
      <c r="B1199" s="2" t="s">
        <v>1213</v>
      </c>
      <c r="C1199" s="2">
        <v>53.622999999999998</v>
      </c>
      <c r="E1199" s="2">
        <v>7</v>
      </c>
      <c r="F1199" s="2" t="s">
        <v>5488</v>
      </c>
      <c r="G1199" s="2">
        <v>10.599</v>
      </c>
      <c r="I1199" s="2">
        <v>3</v>
      </c>
      <c r="J1199" s="2" t="s">
        <v>1925</v>
      </c>
      <c r="K1199" s="2">
        <v>105.96</v>
      </c>
    </row>
    <row r="1200" spans="1:11" x14ac:dyDescent="0.25">
      <c r="A1200" s="2">
        <v>7</v>
      </c>
      <c r="B1200" s="2" t="s">
        <v>1214</v>
      </c>
      <c r="C1200" s="2">
        <v>54.14</v>
      </c>
      <c r="E1200" s="2">
        <v>7</v>
      </c>
      <c r="F1200" s="2" t="s">
        <v>5489</v>
      </c>
      <c r="G1200" s="2">
        <v>11.162000000000001</v>
      </c>
      <c r="I1200" s="2">
        <v>3</v>
      </c>
      <c r="J1200" s="2" t="s">
        <v>1924</v>
      </c>
      <c r="K1200" s="2">
        <v>106.55</v>
      </c>
    </row>
    <row r="1201" spans="1:11" x14ac:dyDescent="0.25">
      <c r="A1201" s="2">
        <v>7</v>
      </c>
      <c r="B1201" s="2" t="s">
        <v>1215</v>
      </c>
      <c r="C1201" s="2">
        <v>54.713999999999999</v>
      </c>
      <c r="E1201" s="2">
        <v>7</v>
      </c>
      <c r="F1201" s="2" t="s">
        <v>5490</v>
      </c>
      <c r="G1201" s="2">
        <v>11.714</v>
      </c>
      <c r="I1201" s="2">
        <v>3</v>
      </c>
      <c r="J1201" s="2" t="s">
        <v>4964</v>
      </c>
      <c r="K1201" s="2">
        <v>106.81</v>
      </c>
    </row>
    <row r="1202" spans="1:11" x14ac:dyDescent="0.25">
      <c r="A1202" s="2">
        <v>7</v>
      </c>
      <c r="B1202" s="2" t="s">
        <v>1216</v>
      </c>
      <c r="C1202" s="2">
        <v>55.375</v>
      </c>
      <c r="E1202" s="2">
        <v>7</v>
      </c>
      <c r="F1202" s="2" t="s">
        <v>5491</v>
      </c>
      <c r="G1202" s="2">
        <v>12.173</v>
      </c>
      <c r="I1202" s="2">
        <v>3</v>
      </c>
      <c r="J1202" s="2" t="s">
        <v>4965</v>
      </c>
      <c r="K1202" s="2">
        <v>107.17</v>
      </c>
    </row>
    <row r="1203" spans="1:11" x14ac:dyDescent="0.25">
      <c r="A1203" s="2">
        <v>7</v>
      </c>
      <c r="B1203" s="2" t="s">
        <v>1217</v>
      </c>
      <c r="C1203" s="2">
        <v>56.030999999999999</v>
      </c>
      <c r="E1203" s="2">
        <v>7</v>
      </c>
      <c r="F1203" s="2" t="s">
        <v>5492</v>
      </c>
      <c r="G1203" s="2">
        <v>12.631</v>
      </c>
      <c r="I1203" s="2">
        <v>3</v>
      </c>
      <c r="J1203" s="2" t="s">
        <v>4966</v>
      </c>
      <c r="K1203" s="2">
        <v>107.47</v>
      </c>
    </row>
    <row r="1204" spans="1:11" x14ac:dyDescent="0.25">
      <c r="A1204" s="2">
        <v>7</v>
      </c>
      <c r="B1204" s="2" t="s">
        <v>1218</v>
      </c>
      <c r="C1204" s="2">
        <v>56.576000000000001</v>
      </c>
      <c r="E1204" s="2">
        <v>7</v>
      </c>
      <c r="F1204" s="2" t="s">
        <v>5493</v>
      </c>
      <c r="G1204" s="2">
        <v>13.1</v>
      </c>
      <c r="I1204" s="2">
        <v>3</v>
      </c>
      <c r="J1204" s="2" t="s">
        <v>1923</v>
      </c>
      <c r="K1204" s="2">
        <v>107.59</v>
      </c>
    </row>
    <row r="1205" spans="1:11" x14ac:dyDescent="0.25">
      <c r="A1205" s="2">
        <v>7</v>
      </c>
      <c r="B1205" s="2" t="s">
        <v>1219</v>
      </c>
      <c r="C1205" s="2">
        <v>56.872</v>
      </c>
      <c r="E1205" s="2">
        <v>7</v>
      </c>
      <c r="F1205" s="2" t="s">
        <v>5494</v>
      </c>
      <c r="G1205" s="2">
        <v>13.846</v>
      </c>
      <c r="I1205" s="2">
        <v>3</v>
      </c>
      <c r="J1205" s="2" t="s">
        <v>4967</v>
      </c>
      <c r="K1205" s="2">
        <v>107.71</v>
      </c>
    </row>
    <row r="1206" spans="1:11" x14ac:dyDescent="0.25">
      <c r="A1206" s="2">
        <v>7</v>
      </c>
      <c r="B1206" s="2" t="s">
        <v>1220</v>
      </c>
      <c r="C1206" s="2">
        <v>57.289000000000001</v>
      </c>
      <c r="E1206" s="2">
        <v>7</v>
      </c>
      <c r="F1206" s="2" t="s">
        <v>5495</v>
      </c>
      <c r="G1206" s="2">
        <v>14.253</v>
      </c>
      <c r="I1206" s="2">
        <v>3</v>
      </c>
      <c r="J1206" s="2" t="s">
        <v>1922</v>
      </c>
      <c r="K1206" s="2">
        <v>108.14</v>
      </c>
    </row>
    <row r="1207" spans="1:11" x14ac:dyDescent="0.25">
      <c r="A1207" s="2">
        <v>7</v>
      </c>
      <c r="B1207" s="2" t="s">
        <v>1221</v>
      </c>
      <c r="C1207" s="2">
        <v>57.89</v>
      </c>
      <c r="E1207" s="2">
        <v>7</v>
      </c>
      <c r="F1207" s="2" t="s">
        <v>5496</v>
      </c>
      <c r="G1207" s="2">
        <v>14.757999999999999</v>
      </c>
      <c r="I1207" s="2">
        <v>3</v>
      </c>
      <c r="J1207" s="2" t="s">
        <v>4968</v>
      </c>
      <c r="K1207" s="2">
        <v>108.33</v>
      </c>
    </row>
    <row r="1208" spans="1:11" x14ac:dyDescent="0.25">
      <c r="A1208" s="2">
        <v>7</v>
      </c>
      <c r="B1208" s="2" t="s">
        <v>1222</v>
      </c>
      <c r="C1208" s="2">
        <v>58.19</v>
      </c>
      <c r="E1208" s="2">
        <v>7</v>
      </c>
      <c r="F1208" s="2" t="s">
        <v>1231</v>
      </c>
      <c r="G1208" s="2">
        <v>15.053000000000001</v>
      </c>
      <c r="I1208" s="2">
        <v>3</v>
      </c>
      <c r="J1208" s="2" t="s">
        <v>1921</v>
      </c>
      <c r="K1208" s="2">
        <v>108.87</v>
      </c>
    </row>
    <row r="1209" spans="1:11" x14ac:dyDescent="0.25">
      <c r="A1209" s="2">
        <v>7</v>
      </c>
      <c r="B1209" s="2" t="s">
        <v>1223</v>
      </c>
      <c r="C1209" s="2">
        <v>58.521000000000001</v>
      </c>
      <c r="E1209" s="2">
        <v>7</v>
      </c>
      <c r="F1209" s="2" t="s">
        <v>5497</v>
      </c>
      <c r="G1209" s="2">
        <v>15.657999999999999</v>
      </c>
      <c r="I1209" s="2">
        <v>3</v>
      </c>
      <c r="J1209" s="2" t="s">
        <v>4969</v>
      </c>
      <c r="K1209" s="2">
        <v>108.9</v>
      </c>
    </row>
    <row r="1210" spans="1:11" x14ac:dyDescent="0.25">
      <c r="A1210" s="2">
        <v>7</v>
      </c>
      <c r="B1210" s="2" t="s">
        <v>1224</v>
      </c>
      <c r="C1210" s="2">
        <v>58.878999999999998</v>
      </c>
      <c r="E1210" s="2">
        <v>7</v>
      </c>
      <c r="F1210" s="2" t="s">
        <v>5498</v>
      </c>
      <c r="G1210" s="2">
        <v>15.917</v>
      </c>
      <c r="I1210" s="2">
        <v>3</v>
      </c>
      <c r="J1210" s="2" t="s">
        <v>4970</v>
      </c>
      <c r="K1210" s="2">
        <v>109.31</v>
      </c>
    </row>
    <row r="1211" spans="1:11" x14ac:dyDescent="0.25">
      <c r="A1211" s="2">
        <v>7</v>
      </c>
      <c r="B1211" s="2" t="s">
        <v>1225</v>
      </c>
      <c r="C1211" s="2">
        <v>59.177999999999997</v>
      </c>
      <c r="E1211" s="2">
        <v>7</v>
      </c>
      <c r="F1211" s="2" t="s">
        <v>5499</v>
      </c>
      <c r="G1211" s="2">
        <v>16.3</v>
      </c>
      <c r="I1211" s="2">
        <v>3</v>
      </c>
      <c r="J1211" s="2" t="s">
        <v>1920</v>
      </c>
      <c r="K1211" s="2">
        <v>109.77</v>
      </c>
    </row>
    <row r="1212" spans="1:11" x14ac:dyDescent="0.25">
      <c r="A1212" s="2">
        <v>7</v>
      </c>
      <c r="B1212" s="2" t="s">
        <v>1226</v>
      </c>
      <c r="C1212" s="2">
        <v>59.493000000000002</v>
      </c>
      <c r="E1212" s="2">
        <v>7</v>
      </c>
      <c r="F1212" s="2" t="s">
        <v>5500</v>
      </c>
      <c r="G1212" s="2">
        <v>16.917999999999999</v>
      </c>
      <c r="I1212" s="2">
        <v>3</v>
      </c>
      <c r="J1212" s="2" t="s">
        <v>4971</v>
      </c>
      <c r="K1212" s="2">
        <v>109.88</v>
      </c>
    </row>
    <row r="1213" spans="1:11" x14ac:dyDescent="0.25">
      <c r="A1213" s="2">
        <v>7</v>
      </c>
      <c r="B1213" s="2" t="s">
        <v>1227</v>
      </c>
      <c r="C1213" s="2">
        <v>59.677999999999997</v>
      </c>
      <c r="E1213" s="2">
        <v>7</v>
      </c>
      <c r="F1213" s="2" t="s">
        <v>1224</v>
      </c>
      <c r="G1213" s="2">
        <v>17.338999999999999</v>
      </c>
      <c r="I1213" s="2">
        <v>3</v>
      </c>
      <c r="J1213" s="2" t="s">
        <v>1919</v>
      </c>
      <c r="K1213" s="2">
        <v>110.12</v>
      </c>
    </row>
    <row r="1214" spans="1:11" x14ac:dyDescent="0.25">
      <c r="A1214" s="2">
        <v>7</v>
      </c>
      <c r="B1214" s="2" t="s">
        <v>1228</v>
      </c>
      <c r="C1214" s="2">
        <v>60.249000000000002</v>
      </c>
      <c r="E1214" s="2">
        <v>7</v>
      </c>
      <c r="F1214" s="2" t="s">
        <v>5501</v>
      </c>
      <c r="G1214" s="2">
        <v>18.058</v>
      </c>
      <c r="I1214" s="2">
        <v>3</v>
      </c>
      <c r="J1214" s="2" t="s">
        <v>1918</v>
      </c>
      <c r="K1214" s="2">
        <v>110.59</v>
      </c>
    </row>
    <row r="1215" spans="1:11" x14ac:dyDescent="0.25">
      <c r="A1215" s="2">
        <v>7</v>
      </c>
      <c r="B1215" s="2" t="s">
        <v>1229</v>
      </c>
      <c r="C1215" s="2">
        <v>60.679000000000002</v>
      </c>
      <c r="E1215" s="2">
        <v>7</v>
      </c>
      <c r="F1215" s="2" t="s">
        <v>5502</v>
      </c>
      <c r="G1215" s="2">
        <v>18.256</v>
      </c>
      <c r="I1215" s="2">
        <v>3</v>
      </c>
      <c r="J1215" s="2" t="s">
        <v>1917</v>
      </c>
      <c r="K1215" s="2">
        <v>111.28</v>
      </c>
    </row>
    <row r="1216" spans="1:11" x14ac:dyDescent="0.25">
      <c r="A1216" s="2">
        <v>7</v>
      </c>
      <c r="B1216" s="2" t="s">
        <v>1230</v>
      </c>
      <c r="C1216" s="2">
        <v>61.162999999999997</v>
      </c>
      <c r="E1216" s="2">
        <v>7</v>
      </c>
      <c r="F1216" s="2" t="s">
        <v>5503</v>
      </c>
      <c r="G1216" s="2">
        <v>18.786999999999999</v>
      </c>
      <c r="I1216" s="2">
        <v>3</v>
      </c>
      <c r="J1216" s="2" t="s">
        <v>1916</v>
      </c>
      <c r="K1216" s="2">
        <v>112.23</v>
      </c>
    </row>
    <row r="1217" spans="1:11" x14ac:dyDescent="0.25">
      <c r="A1217" s="2">
        <v>7</v>
      </c>
      <c r="B1217" s="2" t="s">
        <v>1231</v>
      </c>
      <c r="C1217" s="2">
        <v>61.764000000000003</v>
      </c>
      <c r="E1217" s="2">
        <v>7</v>
      </c>
      <c r="F1217" s="2" t="s">
        <v>5504</v>
      </c>
      <c r="G1217" s="2">
        <v>19.158000000000001</v>
      </c>
      <c r="I1217" s="2">
        <v>3</v>
      </c>
      <c r="J1217" s="2" t="s">
        <v>1915</v>
      </c>
      <c r="K1217" s="2">
        <v>112.98</v>
      </c>
    </row>
    <row r="1218" spans="1:11" x14ac:dyDescent="0.25">
      <c r="A1218" s="2">
        <v>7</v>
      </c>
      <c r="B1218" s="2" t="s">
        <v>1232</v>
      </c>
      <c r="C1218" s="2">
        <v>62.046999999999997</v>
      </c>
      <c r="E1218" s="2">
        <v>7</v>
      </c>
      <c r="F1218" s="2" t="s">
        <v>5505</v>
      </c>
      <c r="G1218" s="2">
        <v>19.779</v>
      </c>
      <c r="I1218" s="2">
        <v>3</v>
      </c>
      <c r="J1218" s="2" t="s">
        <v>1914</v>
      </c>
      <c r="K1218" s="2">
        <v>113.5</v>
      </c>
    </row>
    <row r="1219" spans="1:11" x14ac:dyDescent="0.25">
      <c r="A1219" s="2">
        <v>7</v>
      </c>
      <c r="B1219" s="2" t="s">
        <v>1233</v>
      </c>
      <c r="C1219" s="2">
        <v>62.363999999999997</v>
      </c>
      <c r="E1219" s="2">
        <v>7</v>
      </c>
      <c r="F1219" s="2" t="s">
        <v>1193</v>
      </c>
      <c r="G1219" s="2">
        <v>20.082999999999998</v>
      </c>
      <c r="I1219" s="2">
        <v>3</v>
      </c>
      <c r="J1219" s="2" t="s">
        <v>1912</v>
      </c>
      <c r="K1219" s="2">
        <v>114.52</v>
      </c>
    </row>
    <row r="1220" spans="1:11" x14ac:dyDescent="0.25">
      <c r="A1220" s="2">
        <v>7</v>
      </c>
      <c r="B1220" s="2" t="s">
        <v>1234</v>
      </c>
      <c r="C1220" s="2">
        <v>63.024999999999999</v>
      </c>
      <c r="E1220" s="2">
        <v>7</v>
      </c>
      <c r="F1220" s="2" t="s">
        <v>5506</v>
      </c>
      <c r="G1220" s="2">
        <v>20.405999999999999</v>
      </c>
      <c r="I1220" s="2">
        <v>3</v>
      </c>
      <c r="J1220" s="2" t="s">
        <v>1911</v>
      </c>
      <c r="K1220" s="2">
        <v>115.34</v>
      </c>
    </row>
    <row r="1221" spans="1:11" x14ac:dyDescent="0.25">
      <c r="A1221" s="2">
        <v>7</v>
      </c>
      <c r="B1221" s="2" t="s">
        <v>1235</v>
      </c>
      <c r="C1221" s="2">
        <v>63.417000000000002</v>
      </c>
      <c r="E1221" s="2">
        <v>7</v>
      </c>
      <c r="F1221" s="2" t="s">
        <v>5507</v>
      </c>
      <c r="G1221" s="2">
        <v>20.856999999999999</v>
      </c>
      <c r="I1221" s="2">
        <v>3</v>
      </c>
      <c r="J1221" s="2" t="s">
        <v>1910</v>
      </c>
      <c r="K1221" s="2">
        <v>115.7</v>
      </c>
    </row>
    <row r="1222" spans="1:11" x14ac:dyDescent="0.25">
      <c r="A1222" s="2">
        <v>7</v>
      </c>
      <c r="B1222" s="2" t="s">
        <v>1236</v>
      </c>
      <c r="C1222" s="2">
        <v>63.915999999999997</v>
      </c>
      <c r="E1222" s="2">
        <v>7</v>
      </c>
      <c r="F1222" s="2" t="s">
        <v>5508</v>
      </c>
      <c r="G1222" s="2">
        <v>21.152000000000001</v>
      </c>
      <c r="I1222" s="2">
        <v>3</v>
      </c>
      <c r="J1222" s="2" t="s">
        <v>4972</v>
      </c>
      <c r="K1222" s="2">
        <v>115.75</v>
      </c>
    </row>
    <row r="1223" spans="1:11" x14ac:dyDescent="0.25">
      <c r="A1223" s="2">
        <v>7</v>
      </c>
      <c r="B1223" s="2" t="s">
        <v>1237</v>
      </c>
      <c r="C1223" s="2">
        <v>64.462000000000003</v>
      </c>
      <c r="E1223" s="2">
        <v>7</v>
      </c>
      <c r="F1223" s="2" t="s">
        <v>5509</v>
      </c>
      <c r="G1223" s="2">
        <v>21.763999999999999</v>
      </c>
      <c r="I1223" s="2">
        <v>3</v>
      </c>
      <c r="J1223" s="2" t="s">
        <v>1909</v>
      </c>
      <c r="K1223" s="2">
        <v>115.95</v>
      </c>
    </row>
    <row r="1224" spans="1:11" x14ac:dyDescent="0.25">
      <c r="A1224" s="2">
        <v>7</v>
      </c>
      <c r="B1224" s="2" t="s">
        <v>1238</v>
      </c>
      <c r="C1224" s="2">
        <v>64.941000000000003</v>
      </c>
      <c r="E1224" s="2">
        <v>7</v>
      </c>
      <c r="F1224" s="2" t="s">
        <v>5510</v>
      </c>
      <c r="G1224" s="2">
        <v>22.151</v>
      </c>
      <c r="I1224" s="2">
        <v>3</v>
      </c>
      <c r="J1224" s="2" t="s">
        <v>4973</v>
      </c>
      <c r="K1224" s="2">
        <v>116.41</v>
      </c>
    </row>
    <row r="1225" spans="1:11" x14ac:dyDescent="0.25">
      <c r="A1225" s="2">
        <v>7</v>
      </c>
      <c r="B1225" s="2" t="s">
        <v>1239</v>
      </c>
      <c r="C1225" s="2">
        <v>65.254000000000005</v>
      </c>
      <c r="E1225" s="2">
        <v>7</v>
      </c>
      <c r="F1225" s="2" t="s">
        <v>5511</v>
      </c>
      <c r="G1225" s="2">
        <v>22.591999999999999</v>
      </c>
      <c r="I1225" s="2">
        <v>3</v>
      </c>
      <c r="J1225" s="2" t="s">
        <v>1908</v>
      </c>
      <c r="K1225" s="2">
        <v>116.69</v>
      </c>
    </row>
    <row r="1226" spans="1:11" x14ac:dyDescent="0.25">
      <c r="A1226" s="2">
        <v>7</v>
      </c>
      <c r="B1226" s="2" t="s">
        <v>1240</v>
      </c>
      <c r="C1226" s="2">
        <v>65.471000000000004</v>
      </c>
      <c r="E1226" s="2">
        <v>7</v>
      </c>
      <c r="F1226" s="2" t="s">
        <v>5512</v>
      </c>
      <c r="G1226" s="2">
        <v>23.198</v>
      </c>
      <c r="I1226" s="2">
        <v>3</v>
      </c>
      <c r="J1226" s="2" t="s">
        <v>4974</v>
      </c>
      <c r="K1226" s="2">
        <v>117.11</v>
      </c>
    </row>
    <row r="1227" spans="1:11" x14ac:dyDescent="0.25">
      <c r="A1227" s="2">
        <v>7</v>
      </c>
      <c r="B1227" s="2" t="s">
        <v>1241</v>
      </c>
      <c r="C1227" s="2">
        <v>66.262</v>
      </c>
      <c r="E1227" s="2">
        <v>7</v>
      </c>
      <c r="F1227" s="2" t="s">
        <v>5513</v>
      </c>
      <c r="G1227" s="2">
        <v>23.539000000000001</v>
      </c>
      <c r="I1227" s="2">
        <v>3</v>
      </c>
      <c r="J1227" s="2" t="s">
        <v>1907</v>
      </c>
      <c r="K1227" s="2">
        <v>117.41</v>
      </c>
    </row>
    <row r="1228" spans="1:11" x14ac:dyDescent="0.25">
      <c r="A1228" s="2">
        <v>7</v>
      </c>
      <c r="B1228" s="2" t="s">
        <v>1242</v>
      </c>
      <c r="C1228" s="2">
        <v>66.760000000000005</v>
      </c>
      <c r="E1228" s="2">
        <v>7</v>
      </c>
      <c r="F1228" s="2" t="s">
        <v>5514</v>
      </c>
      <c r="G1228" s="2">
        <v>23.765000000000001</v>
      </c>
      <c r="I1228" s="2">
        <v>3</v>
      </c>
      <c r="J1228" s="2" t="s">
        <v>4975</v>
      </c>
      <c r="K1228" s="2">
        <v>117.46</v>
      </c>
    </row>
    <row r="1229" spans="1:11" x14ac:dyDescent="0.25">
      <c r="A1229" s="2">
        <v>7</v>
      </c>
      <c r="B1229" s="2" t="s">
        <v>1243</v>
      </c>
      <c r="C1229" s="2">
        <v>67.096000000000004</v>
      </c>
      <c r="E1229" s="2">
        <v>7</v>
      </c>
      <c r="F1229" s="2" t="s">
        <v>1186</v>
      </c>
      <c r="G1229" s="2">
        <v>24.029</v>
      </c>
      <c r="I1229" s="2">
        <v>3</v>
      </c>
      <c r="J1229" s="2" t="s">
        <v>1906</v>
      </c>
      <c r="K1229" s="2">
        <v>118.09</v>
      </c>
    </row>
    <row r="1230" spans="1:11" x14ac:dyDescent="0.25">
      <c r="A1230" s="2">
        <v>7</v>
      </c>
      <c r="B1230" s="2" t="s">
        <v>1244</v>
      </c>
      <c r="C1230" s="2">
        <v>67.412999999999997</v>
      </c>
      <c r="E1230" s="2">
        <v>7</v>
      </c>
      <c r="F1230" s="2" t="s">
        <v>5515</v>
      </c>
      <c r="G1230" s="2">
        <v>24.63</v>
      </c>
      <c r="I1230" s="2">
        <v>3</v>
      </c>
      <c r="J1230" s="2" t="s">
        <v>4976</v>
      </c>
      <c r="K1230" s="2">
        <v>118.23</v>
      </c>
    </row>
    <row r="1231" spans="1:11" x14ac:dyDescent="0.25">
      <c r="A1231" s="2">
        <v>7</v>
      </c>
      <c r="B1231" s="2" t="s">
        <v>1245</v>
      </c>
      <c r="C1231" s="2">
        <v>67.658000000000001</v>
      </c>
      <c r="E1231" s="2">
        <v>7</v>
      </c>
      <c r="F1231" s="2" t="s">
        <v>5516</v>
      </c>
      <c r="G1231" s="2">
        <v>25.140999999999998</v>
      </c>
      <c r="I1231" s="2">
        <v>3</v>
      </c>
      <c r="J1231" s="2" t="s">
        <v>1905</v>
      </c>
      <c r="K1231" s="2">
        <v>118.71</v>
      </c>
    </row>
    <row r="1232" spans="1:11" x14ac:dyDescent="0.25">
      <c r="A1232" s="2">
        <v>7</v>
      </c>
      <c r="B1232" s="2" t="s">
        <v>1246</v>
      </c>
      <c r="C1232" s="2">
        <v>68.055000000000007</v>
      </c>
      <c r="E1232" s="2">
        <v>7</v>
      </c>
      <c r="F1232" s="2" t="s">
        <v>5517</v>
      </c>
      <c r="G1232" s="2">
        <v>25.635000000000002</v>
      </c>
      <c r="I1232" s="2">
        <v>3</v>
      </c>
      <c r="J1232" s="2" t="s">
        <v>1904</v>
      </c>
      <c r="K1232" s="2">
        <v>118.93</v>
      </c>
    </row>
    <row r="1233" spans="1:11" x14ac:dyDescent="0.25">
      <c r="A1233" s="2">
        <v>7</v>
      </c>
      <c r="B1233" s="2" t="s">
        <v>1247</v>
      </c>
      <c r="C1233" s="2">
        <v>68.531999999999996</v>
      </c>
      <c r="E1233" s="2">
        <v>7</v>
      </c>
      <c r="F1233" s="2" t="s">
        <v>5518</v>
      </c>
      <c r="G1233" s="2">
        <v>26.065999999999999</v>
      </c>
      <c r="I1233" s="2">
        <v>3</v>
      </c>
      <c r="J1233" s="2" t="s">
        <v>4977</v>
      </c>
      <c r="K1233" s="2">
        <v>119.05</v>
      </c>
    </row>
    <row r="1234" spans="1:11" x14ac:dyDescent="0.25">
      <c r="A1234" s="2">
        <v>7</v>
      </c>
      <c r="B1234" s="2" t="s">
        <v>1248</v>
      </c>
      <c r="C1234" s="2">
        <v>68.856999999999999</v>
      </c>
      <c r="E1234" s="2">
        <v>7</v>
      </c>
      <c r="F1234" s="2" t="s">
        <v>5519</v>
      </c>
      <c r="G1234" s="2">
        <v>26.614999999999998</v>
      </c>
      <c r="I1234" s="2">
        <v>3</v>
      </c>
      <c r="J1234" s="2" t="s">
        <v>4978</v>
      </c>
      <c r="K1234" s="2">
        <v>119.26</v>
      </c>
    </row>
    <row r="1235" spans="1:11" x14ac:dyDescent="0.25">
      <c r="A1235" s="2">
        <v>7</v>
      </c>
      <c r="B1235" s="2" t="s">
        <v>1249</v>
      </c>
      <c r="C1235" s="2">
        <v>69.47</v>
      </c>
      <c r="E1235" s="2">
        <v>7</v>
      </c>
      <c r="F1235" s="2" t="s">
        <v>5520</v>
      </c>
      <c r="G1235" s="2">
        <v>27.25</v>
      </c>
      <c r="I1235" s="2">
        <v>3</v>
      </c>
      <c r="J1235" s="2" t="s">
        <v>1903</v>
      </c>
      <c r="K1235" s="2">
        <v>119.33</v>
      </c>
    </row>
    <row r="1236" spans="1:11" x14ac:dyDescent="0.25">
      <c r="A1236" s="2">
        <v>7</v>
      </c>
      <c r="B1236" s="2" t="s">
        <v>1250</v>
      </c>
      <c r="C1236" s="2">
        <v>69.926000000000002</v>
      </c>
      <c r="E1236" s="2">
        <v>7</v>
      </c>
      <c r="F1236" s="2" t="s">
        <v>1182</v>
      </c>
      <c r="G1236" s="2">
        <v>27.602</v>
      </c>
      <c r="I1236" s="2">
        <v>3</v>
      </c>
      <c r="J1236" s="2" t="s">
        <v>1902</v>
      </c>
      <c r="K1236" s="2">
        <v>119.88</v>
      </c>
    </row>
    <row r="1237" spans="1:11" x14ac:dyDescent="0.25">
      <c r="A1237" s="2">
        <v>7</v>
      </c>
      <c r="B1237" s="2" t="s">
        <v>1251</v>
      </c>
      <c r="C1237" s="2">
        <v>70.206000000000003</v>
      </c>
      <c r="E1237" s="2">
        <v>7</v>
      </c>
      <c r="F1237" s="2" t="s">
        <v>5521</v>
      </c>
      <c r="G1237" s="2">
        <v>27.771000000000001</v>
      </c>
      <c r="I1237" s="2">
        <v>3</v>
      </c>
      <c r="J1237" s="2" t="s">
        <v>4979</v>
      </c>
      <c r="K1237" s="2">
        <v>119.99</v>
      </c>
    </row>
    <row r="1238" spans="1:11" x14ac:dyDescent="0.25">
      <c r="A1238" s="2">
        <v>7</v>
      </c>
      <c r="B1238" s="2" t="s">
        <v>1252</v>
      </c>
      <c r="C1238" s="2">
        <v>70.631</v>
      </c>
      <c r="E1238" s="2">
        <v>7</v>
      </c>
      <c r="F1238" s="2" t="s">
        <v>5522</v>
      </c>
      <c r="G1238" s="2">
        <v>28.190999999999999</v>
      </c>
      <c r="I1238" s="2">
        <v>3</v>
      </c>
      <c r="J1238" s="2" t="s">
        <v>1901</v>
      </c>
      <c r="K1238" s="2">
        <v>120.62</v>
      </c>
    </row>
    <row r="1239" spans="1:11" x14ac:dyDescent="0.25">
      <c r="A1239" s="2">
        <v>7</v>
      </c>
      <c r="B1239" s="2" t="s">
        <v>1253</v>
      </c>
      <c r="C1239" s="2">
        <v>71.046999999999997</v>
      </c>
      <c r="E1239" s="2">
        <v>7</v>
      </c>
      <c r="F1239" s="2" t="s">
        <v>5523</v>
      </c>
      <c r="G1239" s="2">
        <v>28.745000000000001</v>
      </c>
      <c r="I1239" s="2">
        <v>3</v>
      </c>
      <c r="J1239" s="2" t="s">
        <v>4980</v>
      </c>
      <c r="K1239" s="2">
        <v>120.86</v>
      </c>
    </row>
    <row r="1240" spans="1:11" x14ac:dyDescent="0.25">
      <c r="A1240" s="2">
        <v>7</v>
      </c>
      <c r="B1240" s="2" t="s">
        <v>1254</v>
      </c>
      <c r="C1240" s="2">
        <v>71.492999999999995</v>
      </c>
      <c r="E1240" s="2">
        <v>7</v>
      </c>
      <c r="F1240" s="2" t="s">
        <v>1174</v>
      </c>
      <c r="G1240" s="2">
        <v>29.16</v>
      </c>
      <c r="I1240" s="2">
        <v>3</v>
      </c>
      <c r="J1240" s="2" t="s">
        <v>1900</v>
      </c>
      <c r="K1240" s="2">
        <v>120.91</v>
      </c>
    </row>
    <row r="1241" spans="1:11" x14ac:dyDescent="0.25">
      <c r="A1241" s="2">
        <v>7</v>
      </c>
      <c r="B1241" s="2" t="s">
        <v>1255</v>
      </c>
      <c r="C1241" s="2">
        <v>72.185000000000002</v>
      </c>
      <c r="E1241" s="2">
        <v>7</v>
      </c>
      <c r="F1241" s="2" t="s">
        <v>5524</v>
      </c>
      <c r="G1241" s="2">
        <v>29.451000000000001</v>
      </c>
      <c r="I1241" s="2">
        <v>3</v>
      </c>
      <c r="J1241" s="2" t="s">
        <v>1899</v>
      </c>
      <c r="K1241" s="2">
        <v>121.39</v>
      </c>
    </row>
    <row r="1242" spans="1:11" x14ac:dyDescent="0.25">
      <c r="A1242" s="2">
        <v>7</v>
      </c>
      <c r="B1242" s="2" t="s">
        <v>1256</v>
      </c>
      <c r="C1242" s="2">
        <v>72.286000000000001</v>
      </c>
      <c r="E1242" s="2">
        <v>7</v>
      </c>
      <c r="F1242" s="2" t="s">
        <v>5525</v>
      </c>
      <c r="G1242" s="2">
        <v>29.844000000000001</v>
      </c>
      <c r="I1242" s="2">
        <v>3</v>
      </c>
      <c r="J1242" s="2" t="s">
        <v>1898</v>
      </c>
      <c r="K1242" s="2">
        <v>121.78</v>
      </c>
    </row>
    <row r="1243" spans="1:11" x14ac:dyDescent="0.25">
      <c r="A1243" s="2">
        <v>7</v>
      </c>
      <c r="B1243" s="2" t="s">
        <v>1257</v>
      </c>
      <c r="C1243" s="2">
        <v>72.787000000000006</v>
      </c>
      <c r="E1243" s="2">
        <v>7</v>
      </c>
      <c r="F1243" s="2" t="s">
        <v>5526</v>
      </c>
      <c r="G1243" s="2">
        <v>30.177</v>
      </c>
      <c r="I1243" s="2">
        <v>3</v>
      </c>
      <c r="J1243" s="2" t="s">
        <v>1897</v>
      </c>
      <c r="K1243" s="2">
        <v>122.38</v>
      </c>
    </row>
    <row r="1244" spans="1:11" x14ac:dyDescent="0.25">
      <c r="A1244" s="2">
        <v>7</v>
      </c>
      <c r="B1244" s="2" t="s">
        <v>1258</v>
      </c>
      <c r="C1244" s="2">
        <v>73.248999999999995</v>
      </c>
      <c r="E1244" s="2">
        <v>7</v>
      </c>
      <c r="F1244" s="2" t="s">
        <v>5527</v>
      </c>
      <c r="G1244" s="2">
        <v>30.895</v>
      </c>
      <c r="I1244" s="2">
        <v>3</v>
      </c>
      <c r="J1244" s="2" t="s">
        <v>1896</v>
      </c>
      <c r="K1244" s="2">
        <v>122.47</v>
      </c>
    </row>
    <row r="1245" spans="1:11" x14ac:dyDescent="0.25">
      <c r="A1245" s="2">
        <v>7</v>
      </c>
      <c r="B1245" s="2" t="s">
        <v>1259</v>
      </c>
      <c r="C1245" s="2">
        <v>73.850999999999999</v>
      </c>
      <c r="E1245" s="2">
        <v>7</v>
      </c>
      <c r="F1245" s="2" t="s">
        <v>5528</v>
      </c>
      <c r="G1245" s="2">
        <v>31.45</v>
      </c>
      <c r="I1245" s="2">
        <v>3</v>
      </c>
      <c r="J1245" s="2" t="s">
        <v>1895</v>
      </c>
      <c r="K1245" s="2">
        <v>122.84</v>
      </c>
    </row>
    <row r="1246" spans="1:11" x14ac:dyDescent="0.25">
      <c r="A1246" s="2">
        <v>7</v>
      </c>
      <c r="B1246" s="2" t="s">
        <v>1260</v>
      </c>
      <c r="C1246" s="2">
        <v>74.244</v>
      </c>
      <c r="E1246" s="2">
        <v>7</v>
      </c>
      <c r="F1246" s="2" t="s">
        <v>5529</v>
      </c>
      <c r="G1246" s="2">
        <v>31.78</v>
      </c>
      <c r="I1246" s="2">
        <v>3</v>
      </c>
      <c r="J1246" s="2" t="s">
        <v>1894</v>
      </c>
      <c r="K1246" s="2">
        <v>123.19</v>
      </c>
    </row>
    <row r="1247" spans="1:11" x14ac:dyDescent="0.25">
      <c r="A1247" s="2">
        <v>7</v>
      </c>
      <c r="B1247" s="2" t="s">
        <v>1261</v>
      </c>
      <c r="C1247" s="2">
        <v>74.664000000000001</v>
      </c>
      <c r="E1247" s="2">
        <v>7</v>
      </c>
      <c r="F1247" s="2" t="s">
        <v>5530</v>
      </c>
      <c r="G1247" s="2">
        <v>32.331000000000003</v>
      </c>
      <c r="I1247" s="2">
        <v>3</v>
      </c>
      <c r="J1247" s="2" t="s">
        <v>4981</v>
      </c>
      <c r="K1247" s="2">
        <v>123.54</v>
      </c>
    </row>
    <row r="1248" spans="1:11" x14ac:dyDescent="0.25">
      <c r="A1248" s="2">
        <v>7</v>
      </c>
      <c r="B1248" s="2" t="s">
        <v>1262</v>
      </c>
      <c r="C1248" s="2">
        <v>75.045000000000002</v>
      </c>
      <c r="E1248" s="2">
        <v>7</v>
      </c>
      <c r="F1248" s="2" t="s">
        <v>5531</v>
      </c>
      <c r="G1248" s="2">
        <v>32.688000000000002</v>
      </c>
      <c r="I1248" s="2">
        <v>3</v>
      </c>
      <c r="J1248" s="2" t="s">
        <v>4982</v>
      </c>
      <c r="K1248" s="2">
        <v>124.1</v>
      </c>
    </row>
    <row r="1249" spans="1:11" x14ac:dyDescent="0.25">
      <c r="A1249" s="2">
        <v>7</v>
      </c>
      <c r="B1249" s="2" t="s">
        <v>1263</v>
      </c>
      <c r="C1249" s="2">
        <v>75.257999999999996</v>
      </c>
      <c r="E1249" s="2">
        <v>7</v>
      </c>
      <c r="F1249" s="2" t="s">
        <v>5532</v>
      </c>
      <c r="G1249" s="2">
        <v>33.078000000000003</v>
      </c>
      <c r="I1249" s="2">
        <v>3</v>
      </c>
      <c r="J1249" s="2" t="s">
        <v>4983</v>
      </c>
      <c r="K1249" s="2">
        <v>124.47</v>
      </c>
    </row>
    <row r="1250" spans="1:11" x14ac:dyDescent="0.25">
      <c r="A1250" s="2">
        <v>7</v>
      </c>
      <c r="B1250" s="2" t="s">
        <v>1264</v>
      </c>
      <c r="C1250" s="2">
        <v>75.864999999999995</v>
      </c>
      <c r="E1250" s="2">
        <v>7</v>
      </c>
      <c r="F1250" s="2" t="s">
        <v>5533</v>
      </c>
      <c r="G1250" s="2">
        <v>33.639000000000003</v>
      </c>
      <c r="I1250" s="2">
        <v>3</v>
      </c>
      <c r="J1250" s="2" t="s">
        <v>4984</v>
      </c>
      <c r="K1250" s="2">
        <v>125.01</v>
      </c>
    </row>
    <row r="1251" spans="1:11" x14ac:dyDescent="0.25">
      <c r="A1251" s="2">
        <v>7</v>
      </c>
      <c r="B1251" s="2" t="s">
        <v>1265</v>
      </c>
      <c r="C1251" s="2">
        <v>76.325999999999993</v>
      </c>
      <c r="E1251" s="2">
        <v>7</v>
      </c>
      <c r="F1251" s="2" t="s">
        <v>5534</v>
      </c>
      <c r="G1251" s="2">
        <v>34.369</v>
      </c>
      <c r="I1251" s="2">
        <v>3</v>
      </c>
      <c r="J1251" s="2" t="s">
        <v>4985</v>
      </c>
      <c r="K1251" s="2">
        <v>125.6</v>
      </c>
    </row>
    <row r="1252" spans="1:11" x14ac:dyDescent="0.25">
      <c r="A1252" s="2">
        <v>7</v>
      </c>
      <c r="B1252" s="2" t="s">
        <v>1266</v>
      </c>
      <c r="C1252" s="2">
        <v>77.03</v>
      </c>
      <c r="E1252" s="2">
        <v>7</v>
      </c>
      <c r="F1252" s="2" t="s">
        <v>5535</v>
      </c>
      <c r="G1252" s="2">
        <v>34.933999999999997</v>
      </c>
      <c r="I1252" s="2">
        <v>3</v>
      </c>
      <c r="J1252" s="2" t="s">
        <v>4986</v>
      </c>
      <c r="K1252" s="2">
        <v>126.05</v>
      </c>
    </row>
    <row r="1253" spans="1:11" x14ac:dyDescent="0.25">
      <c r="A1253" s="2">
        <v>7</v>
      </c>
      <c r="B1253" s="2" t="s">
        <v>1267</v>
      </c>
      <c r="C1253" s="2">
        <v>77.462999999999994</v>
      </c>
      <c r="E1253" s="2">
        <v>7</v>
      </c>
      <c r="F1253" s="2" t="s">
        <v>5536</v>
      </c>
      <c r="G1253" s="2">
        <v>35.482999999999997</v>
      </c>
      <c r="I1253" s="2">
        <v>3</v>
      </c>
      <c r="J1253" s="2" t="s">
        <v>4987</v>
      </c>
      <c r="K1253" s="2">
        <v>126.42</v>
      </c>
    </row>
    <row r="1254" spans="1:11" x14ac:dyDescent="0.25">
      <c r="A1254" s="2">
        <v>7</v>
      </c>
      <c r="B1254" s="2" t="s">
        <v>1268</v>
      </c>
      <c r="C1254" s="2">
        <v>77.641000000000005</v>
      </c>
      <c r="E1254" s="2">
        <v>7</v>
      </c>
      <c r="F1254" s="2" t="s">
        <v>1134</v>
      </c>
      <c r="G1254" s="2">
        <v>35.728000000000002</v>
      </c>
      <c r="I1254" s="2">
        <v>3</v>
      </c>
      <c r="J1254" s="2" t="s">
        <v>4988</v>
      </c>
      <c r="K1254" s="2">
        <v>127.25</v>
      </c>
    </row>
    <row r="1255" spans="1:11" x14ac:dyDescent="0.25">
      <c r="A1255" s="2">
        <v>7</v>
      </c>
      <c r="B1255" s="2" t="s">
        <v>1269</v>
      </c>
      <c r="C1255" s="2">
        <v>78.082999999999998</v>
      </c>
      <c r="E1255" s="2">
        <v>7</v>
      </c>
      <c r="F1255" s="2" t="s">
        <v>5537</v>
      </c>
      <c r="G1255" s="2">
        <v>36.139000000000003</v>
      </c>
      <c r="I1255" s="2">
        <v>3</v>
      </c>
      <c r="J1255" s="2" t="s">
        <v>4989</v>
      </c>
      <c r="K1255" s="2">
        <v>127.8</v>
      </c>
    </row>
    <row r="1256" spans="1:11" x14ac:dyDescent="0.25">
      <c r="A1256" s="2">
        <v>7</v>
      </c>
      <c r="B1256" s="2" t="s">
        <v>1270</v>
      </c>
      <c r="C1256" s="2">
        <v>78.676000000000002</v>
      </c>
      <c r="E1256" s="2">
        <v>7</v>
      </c>
      <c r="F1256" s="2" t="s">
        <v>5538</v>
      </c>
      <c r="G1256" s="2">
        <v>36.628</v>
      </c>
      <c r="I1256" s="2">
        <v>3</v>
      </c>
      <c r="J1256" s="2" t="s">
        <v>4990</v>
      </c>
      <c r="K1256" s="2">
        <v>128.30000000000001</v>
      </c>
    </row>
    <row r="1257" spans="1:11" x14ac:dyDescent="0.25">
      <c r="A1257" s="2">
        <v>7</v>
      </c>
      <c r="B1257" s="2" t="s">
        <v>1271</v>
      </c>
      <c r="C1257" s="2">
        <v>79.340999999999994</v>
      </c>
      <c r="E1257" s="2">
        <v>7</v>
      </c>
      <c r="F1257" s="2" t="s">
        <v>5539</v>
      </c>
      <c r="G1257" s="2">
        <v>37.323</v>
      </c>
      <c r="I1257" s="2">
        <v>3</v>
      </c>
      <c r="J1257" s="2" t="s">
        <v>4991</v>
      </c>
      <c r="K1257" s="2">
        <v>128.76</v>
      </c>
    </row>
    <row r="1258" spans="1:11" x14ac:dyDescent="0.25">
      <c r="A1258" s="2">
        <v>7</v>
      </c>
      <c r="B1258" s="2" t="s">
        <v>1272</v>
      </c>
      <c r="C1258" s="2">
        <v>79.811999999999998</v>
      </c>
      <c r="E1258" s="2">
        <v>7</v>
      </c>
      <c r="F1258" s="2" t="s">
        <v>5540</v>
      </c>
      <c r="G1258" s="2">
        <v>37.643000000000001</v>
      </c>
      <c r="I1258" s="2">
        <v>3</v>
      </c>
      <c r="J1258" s="2" t="s">
        <v>4992</v>
      </c>
      <c r="K1258" s="2">
        <v>129.03</v>
      </c>
    </row>
    <row r="1259" spans="1:11" x14ac:dyDescent="0.25">
      <c r="A1259" s="2">
        <v>7</v>
      </c>
      <c r="B1259" s="2" t="s">
        <v>1273</v>
      </c>
      <c r="C1259" s="2">
        <v>80.370999999999995</v>
      </c>
      <c r="E1259" s="2">
        <v>7</v>
      </c>
      <c r="F1259" s="2" t="s">
        <v>1158</v>
      </c>
      <c r="G1259" s="2">
        <v>38.271000000000001</v>
      </c>
      <c r="I1259" s="2">
        <v>3</v>
      </c>
      <c r="J1259" s="2" t="s">
        <v>4993</v>
      </c>
      <c r="K1259" s="2">
        <v>129.62</v>
      </c>
    </row>
    <row r="1260" spans="1:11" x14ac:dyDescent="0.25">
      <c r="A1260" s="2">
        <v>7</v>
      </c>
      <c r="B1260" s="2" t="s">
        <v>1274</v>
      </c>
      <c r="C1260" s="2">
        <v>80.849999999999994</v>
      </c>
      <c r="E1260" s="2">
        <v>7</v>
      </c>
      <c r="F1260" s="2" t="s">
        <v>5541</v>
      </c>
      <c r="G1260" s="2">
        <v>38.677</v>
      </c>
      <c r="I1260" s="2">
        <v>3</v>
      </c>
      <c r="J1260" s="2" t="s">
        <v>4994</v>
      </c>
      <c r="K1260" s="2">
        <v>130.05000000000001</v>
      </c>
    </row>
    <row r="1261" spans="1:11" x14ac:dyDescent="0.25">
      <c r="A1261" s="2">
        <v>7</v>
      </c>
      <c r="B1261" s="2" t="s">
        <v>1275</v>
      </c>
      <c r="C1261" s="2">
        <v>81.423000000000002</v>
      </c>
      <c r="E1261" s="2">
        <v>7</v>
      </c>
      <c r="F1261" s="2" t="s">
        <v>5542</v>
      </c>
      <c r="G1261" s="2">
        <v>39.183</v>
      </c>
      <c r="I1261" s="2">
        <v>3</v>
      </c>
      <c r="J1261" s="2" t="s">
        <v>4995</v>
      </c>
      <c r="K1261" s="2">
        <v>130.94999999999999</v>
      </c>
    </row>
    <row r="1262" spans="1:11" x14ac:dyDescent="0.25">
      <c r="A1262" s="2">
        <v>7</v>
      </c>
      <c r="B1262" s="2" t="s">
        <v>1276</v>
      </c>
      <c r="C1262" s="2">
        <v>81.748999999999995</v>
      </c>
      <c r="E1262" s="2">
        <v>7</v>
      </c>
      <c r="F1262" s="2" t="s">
        <v>5543</v>
      </c>
      <c r="G1262" s="2">
        <v>39.613999999999997</v>
      </c>
      <c r="I1262" s="2">
        <v>3</v>
      </c>
      <c r="J1262" s="2" t="s">
        <v>4996</v>
      </c>
      <c r="K1262" s="2">
        <v>131.29</v>
      </c>
    </row>
    <row r="1263" spans="1:11" x14ac:dyDescent="0.25">
      <c r="A1263" s="2">
        <v>7</v>
      </c>
      <c r="B1263" s="2" t="s">
        <v>1277</v>
      </c>
      <c r="C1263" s="2">
        <v>82.545000000000002</v>
      </c>
      <c r="E1263" s="2">
        <v>7</v>
      </c>
      <c r="F1263" s="2" t="s">
        <v>5544</v>
      </c>
      <c r="G1263" s="2">
        <v>39.945</v>
      </c>
      <c r="I1263" s="2">
        <v>3</v>
      </c>
      <c r="J1263" s="2" t="s">
        <v>1913</v>
      </c>
      <c r="K1263" s="2">
        <v>131.71</v>
      </c>
    </row>
    <row r="1264" spans="1:11" x14ac:dyDescent="0.25">
      <c r="A1264" s="2">
        <v>7</v>
      </c>
      <c r="B1264" s="2" t="s">
        <v>1278</v>
      </c>
      <c r="C1264" s="2">
        <v>83.064999999999998</v>
      </c>
      <c r="E1264" s="2">
        <v>7</v>
      </c>
      <c r="F1264" s="2" t="s">
        <v>5545</v>
      </c>
      <c r="G1264" s="2">
        <v>40.518999999999998</v>
      </c>
      <c r="I1264" s="2">
        <v>3</v>
      </c>
      <c r="J1264" s="2" t="s">
        <v>4997</v>
      </c>
      <c r="K1264" s="2">
        <v>132.19999999999999</v>
      </c>
    </row>
    <row r="1265" spans="1:11" x14ac:dyDescent="0.25">
      <c r="A1265" s="2">
        <v>7</v>
      </c>
      <c r="B1265" s="2" t="s">
        <v>1279</v>
      </c>
      <c r="C1265" s="2">
        <v>83.177000000000007</v>
      </c>
      <c r="E1265" s="2">
        <v>7</v>
      </c>
      <c r="F1265" s="2" t="s">
        <v>5546</v>
      </c>
      <c r="G1265" s="2">
        <v>41.444000000000003</v>
      </c>
      <c r="I1265" s="2">
        <v>3</v>
      </c>
      <c r="J1265" s="2" t="s">
        <v>4998</v>
      </c>
      <c r="K1265" s="2">
        <v>132.6</v>
      </c>
    </row>
    <row r="1266" spans="1:11" x14ac:dyDescent="0.25">
      <c r="A1266" s="2">
        <v>7</v>
      </c>
      <c r="B1266" s="2" t="s">
        <v>1280</v>
      </c>
      <c r="C1266" s="2">
        <v>83.501999999999995</v>
      </c>
      <c r="E1266" s="2">
        <v>7</v>
      </c>
      <c r="F1266" s="2" t="s">
        <v>5547</v>
      </c>
      <c r="G1266" s="2">
        <v>42.180999999999997</v>
      </c>
      <c r="I1266" s="2">
        <v>3</v>
      </c>
      <c r="J1266" s="2" t="s">
        <v>4999</v>
      </c>
      <c r="K1266" s="2">
        <v>133.59</v>
      </c>
    </row>
    <row r="1267" spans="1:11" x14ac:dyDescent="0.25">
      <c r="A1267" s="2">
        <v>7</v>
      </c>
      <c r="B1267" s="2" t="s">
        <v>1281</v>
      </c>
      <c r="C1267" s="2">
        <v>84.491</v>
      </c>
      <c r="E1267" s="2">
        <v>7</v>
      </c>
      <c r="F1267" s="2" t="s">
        <v>5548</v>
      </c>
      <c r="G1267" s="2">
        <v>43.018999999999998</v>
      </c>
      <c r="I1267" s="2">
        <v>3</v>
      </c>
      <c r="J1267" s="2" t="s">
        <v>5000</v>
      </c>
      <c r="K1267" s="2">
        <v>134.13999999999999</v>
      </c>
    </row>
    <row r="1268" spans="1:11" x14ac:dyDescent="0.25">
      <c r="A1268" s="2">
        <v>7</v>
      </c>
      <c r="B1268" s="2" t="s">
        <v>1282</v>
      </c>
      <c r="C1268" s="2">
        <v>85.048000000000002</v>
      </c>
      <c r="E1268" s="2">
        <v>7</v>
      </c>
      <c r="F1268" s="2" t="s">
        <v>5549</v>
      </c>
      <c r="G1268" s="2">
        <v>43.531999999999996</v>
      </c>
      <c r="I1268" s="2">
        <v>3</v>
      </c>
      <c r="J1268" s="2" t="s">
        <v>5001</v>
      </c>
      <c r="K1268" s="2">
        <v>134.72</v>
      </c>
    </row>
    <row r="1269" spans="1:11" x14ac:dyDescent="0.25">
      <c r="A1269" s="2">
        <v>7</v>
      </c>
      <c r="B1269" s="2" t="s">
        <v>1283</v>
      </c>
      <c r="C1269" s="2">
        <v>85.539000000000001</v>
      </c>
      <c r="E1269" s="2">
        <v>7</v>
      </c>
      <c r="F1269" s="2" t="s">
        <v>5550</v>
      </c>
      <c r="G1269" s="2">
        <v>44.433999999999997</v>
      </c>
      <c r="I1269" s="2">
        <v>3</v>
      </c>
      <c r="J1269" s="2" t="s">
        <v>1880</v>
      </c>
      <c r="K1269" s="2">
        <v>135.04</v>
      </c>
    </row>
    <row r="1270" spans="1:11" x14ac:dyDescent="0.25">
      <c r="A1270" s="2">
        <v>7</v>
      </c>
      <c r="B1270" s="2" t="s">
        <v>1284</v>
      </c>
      <c r="C1270" s="2">
        <v>85.872</v>
      </c>
      <c r="E1270" s="2">
        <v>7</v>
      </c>
      <c r="F1270" s="2" t="s">
        <v>1120</v>
      </c>
      <c r="G1270" s="2">
        <v>44.819000000000003</v>
      </c>
      <c r="I1270" s="2">
        <v>3</v>
      </c>
      <c r="J1270" s="2" t="s">
        <v>5002</v>
      </c>
      <c r="K1270" s="2">
        <v>135.62</v>
      </c>
    </row>
    <row r="1271" spans="1:11" x14ac:dyDescent="0.25">
      <c r="A1271" s="2">
        <v>7</v>
      </c>
      <c r="B1271" s="2" t="s">
        <v>1285</v>
      </c>
      <c r="C1271" s="2">
        <v>86.605999999999995</v>
      </c>
      <c r="E1271" s="2">
        <v>7</v>
      </c>
      <c r="F1271" s="2" t="s">
        <v>5551</v>
      </c>
      <c r="G1271" s="2">
        <v>45.445</v>
      </c>
      <c r="I1271" s="2">
        <v>3</v>
      </c>
      <c r="J1271" s="2" t="s">
        <v>5003</v>
      </c>
      <c r="K1271" s="2">
        <v>136.05000000000001</v>
      </c>
    </row>
    <row r="1272" spans="1:11" x14ac:dyDescent="0.25">
      <c r="A1272" s="2">
        <v>7</v>
      </c>
      <c r="B1272" s="2" t="s">
        <v>1286</v>
      </c>
      <c r="C1272" s="2">
        <v>87.14</v>
      </c>
      <c r="E1272" s="2">
        <v>7</v>
      </c>
      <c r="F1272" s="2" t="s">
        <v>5552</v>
      </c>
      <c r="G1272" s="2">
        <v>45.984999999999999</v>
      </c>
      <c r="I1272" s="2">
        <v>3</v>
      </c>
      <c r="J1272" s="2" t="s">
        <v>5004</v>
      </c>
      <c r="K1272" s="2">
        <v>136.5</v>
      </c>
    </row>
    <row r="1273" spans="1:11" x14ac:dyDescent="0.25">
      <c r="A1273" s="2">
        <v>7</v>
      </c>
      <c r="B1273" s="2" t="s">
        <v>1287</v>
      </c>
      <c r="C1273" s="2">
        <v>87.965000000000003</v>
      </c>
      <c r="E1273" s="2">
        <v>7</v>
      </c>
      <c r="F1273" s="2" t="s">
        <v>5553</v>
      </c>
      <c r="G1273" s="2">
        <v>46.195</v>
      </c>
      <c r="I1273" s="2">
        <v>3</v>
      </c>
      <c r="J1273" s="2" t="s">
        <v>5005</v>
      </c>
      <c r="K1273" s="2">
        <v>137.71</v>
      </c>
    </row>
    <row r="1274" spans="1:11" x14ac:dyDescent="0.25">
      <c r="A1274" s="2">
        <v>7</v>
      </c>
      <c r="B1274" s="2" t="s">
        <v>1288</v>
      </c>
      <c r="C1274" s="2">
        <v>88.48</v>
      </c>
      <c r="E1274" s="2">
        <v>7</v>
      </c>
      <c r="F1274" s="2" t="s">
        <v>5554</v>
      </c>
      <c r="G1274" s="2">
        <v>47.338999999999999</v>
      </c>
      <c r="I1274" s="2">
        <v>3</v>
      </c>
      <c r="J1274" s="2" t="s">
        <v>1893</v>
      </c>
      <c r="K1274" s="2">
        <v>137.83000000000001</v>
      </c>
    </row>
    <row r="1275" spans="1:11" x14ac:dyDescent="0.25">
      <c r="A1275" s="2">
        <v>7</v>
      </c>
      <c r="B1275" s="2" t="s">
        <v>1289</v>
      </c>
      <c r="C1275" s="2">
        <v>89.198999999999998</v>
      </c>
      <c r="E1275" s="2">
        <v>7</v>
      </c>
      <c r="F1275" s="2" t="s">
        <v>5555</v>
      </c>
      <c r="G1275" s="2">
        <v>48.433</v>
      </c>
      <c r="I1275" s="2">
        <v>3</v>
      </c>
      <c r="J1275" s="2" t="s">
        <v>5006</v>
      </c>
      <c r="K1275" s="2">
        <v>138.35</v>
      </c>
    </row>
    <row r="1276" spans="1:11" x14ac:dyDescent="0.25">
      <c r="A1276" s="2">
        <v>7</v>
      </c>
      <c r="B1276" s="2" t="s">
        <v>1290</v>
      </c>
      <c r="C1276" s="2">
        <v>89.685000000000002</v>
      </c>
      <c r="E1276" s="2">
        <v>7</v>
      </c>
      <c r="F1276" s="2" t="s">
        <v>5556</v>
      </c>
      <c r="G1276" s="2">
        <v>49.201000000000001</v>
      </c>
      <c r="I1276" s="2">
        <v>3</v>
      </c>
      <c r="J1276" s="2" t="s">
        <v>1892</v>
      </c>
      <c r="K1276" s="2">
        <v>138.38</v>
      </c>
    </row>
    <row r="1277" spans="1:11" x14ac:dyDescent="0.25">
      <c r="A1277" s="2">
        <v>7</v>
      </c>
      <c r="B1277" s="2" t="s">
        <v>1291</v>
      </c>
      <c r="C1277" s="2">
        <v>90.513999999999996</v>
      </c>
      <c r="E1277" s="2">
        <v>7</v>
      </c>
      <c r="F1277" s="2" t="s">
        <v>5557</v>
      </c>
      <c r="G1277" s="2">
        <v>50.078000000000003</v>
      </c>
      <c r="I1277" s="2">
        <v>3</v>
      </c>
      <c r="J1277" s="2" t="s">
        <v>5007</v>
      </c>
      <c r="K1277" s="2">
        <v>138.9</v>
      </c>
    </row>
    <row r="1278" spans="1:11" x14ac:dyDescent="0.25">
      <c r="A1278" s="2">
        <v>7</v>
      </c>
      <c r="B1278" s="2" t="s">
        <v>1292</v>
      </c>
      <c r="C1278" s="2">
        <v>91.497</v>
      </c>
      <c r="E1278" s="2">
        <v>7</v>
      </c>
      <c r="F1278" s="2" t="s">
        <v>5558</v>
      </c>
      <c r="G1278" s="2">
        <v>50.738999999999997</v>
      </c>
      <c r="I1278" s="2">
        <v>3</v>
      </c>
      <c r="J1278" s="2" t="s">
        <v>1891</v>
      </c>
      <c r="K1278" s="2">
        <v>138.93</v>
      </c>
    </row>
    <row r="1279" spans="1:11" x14ac:dyDescent="0.25">
      <c r="A1279" s="2">
        <v>7</v>
      </c>
      <c r="B1279" s="2" t="s">
        <v>1293</v>
      </c>
      <c r="C1279" s="2">
        <v>92.161000000000001</v>
      </c>
      <c r="E1279" s="2">
        <v>7</v>
      </c>
      <c r="F1279" s="2" t="s">
        <v>5559</v>
      </c>
      <c r="G1279" s="2">
        <v>51.564</v>
      </c>
      <c r="I1279" s="2">
        <v>3</v>
      </c>
      <c r="J1279" s="2" t="s">
        <v>1890</v>
      </c>
      <c r="K1279" s="2">
        <v>139.47999999999999</v>
      </c>
    </row>
    <row r="1280" spans="1:11" x14ac:dyDescent="0.25">
      <c r="A1280" s="2">
        <v>7</v>
      </c>
      <c r="B1280" s="2" t="s">
        <v>1294</v>
      </c>
      <c r="C1280" s="2">
        <v>92.754999999999995</v>
      </c>
      <c r="E1280" s="2">
        <v>7</v>
      </c>
      <c r="F1280" s="2" t="s">
        <v>5560</v>
      </c>
      <c r="G1280" s="2">
        <v>52.4</v>
      </c>
      <c r="I1280" s="2">
        <v>3</v>
      </c>
      <c r="J1280" s="2" t="s">
        <v>5008</v>
      </c>
      <c r="K1280" s="2">
        <v>139.65</v>
      </c>
    </row>
    <row r="1281" spans="1:11" x14ac:dyDescent="0.25">
      <c r="A1281" s="2">
        <v>7</v>
      </c>
      <c r="B1281" s="2" t="s">
        <v>1295</v>
      </c>
      <c r="C1281" s="2">
        <v>93.341999999999999</v>
      </c>
      <c r="E1281" s="2">
        <v>7</v>
      </c>
      <c r="F1281" s="2" t="s">
        <v>1138</v>
      </c>
      <c r="G1281" s="2">
        <v>52.997999999999998</v>
      </c>
      <c r="I1281" s="2">
        <v>3</v>
      </c>
      <c r="J1281" s="2" t="s">
        <v>1889</v>
      </c>
      <c r="K1281" s="2">
        <v>139.88</v>
      </c>
    </row>
    <row r="1282" spans="1:11" x14ac:dyDescent="0.25">
      <c r="A1282" s="2">
        <v>7</v>
      </c>
      <c r="B1282" s="2" t="s">
        <v>1296</v>
      </c>
      <c r="C1282" s="2">
        <v>94.524000000000001</v>
      </c>
      <c r="E1282" s="2">
        <v>7</v>
      </c>
      <c r="F1282" s="2" t="s">
        <v>5561</v>
      </c>
      <c r="G1282" s="2">
        <v>53.366999999999997</v>
      </c>
      <c r="I1282" s="2">
        <v>3</v>
      </c>
      <c r="J1282" s="2" t="s">
        <v>5009</v>
      </c>
      <c r="K1282" s="2">
        <v>140.06</v>
      </c>
    </row>
    <row r="1283" spans="1:11" x14ac:dyDescent="0.25">
      <c r="A1283" s="2">
        <v>7</v>
      </c>
      <c r="B1283" s="2" t="s">
        <v>1297</v>
      </c>
      <c r="C1283" s="2">
        <v>96.096999999999994</v>
      </c>
      <c r="E1283" s="2">
        <v>7</v>
      </c>
      <c r="F1283" s="2" t="s">
        <v>5562</v>
      </c>
      <c r="G1283" s="2">
        <v>54.04</v>
      </c>
      <c r="I1283" s="2">
        <v>3</v>
      </c>
      <c r="J1283" s="2" t="s">
        <v>1888</v>
      </c>
      <c r="K1283" s="2">
        <v>140.69</v>
      </c>
    </row>
    <row r="1284" spans="1:11" x14ac:dyDescent="0.25">
      <c r="A1284" s="2">
        <v>7</v>
      </c>
      <c r="B1284" s="2" t="s">
        <v>1298</v>
      </c>
      <c r="C1284" s="2">
        <v>98.885999999999996</v>
      </c>
      <c r="E1284" s="2">
        <v>7</v>
      </c>
      <c r="F1284" s="2" t="s">
        <v>5563</v>
      </c>
      <c r="G1284" s="2">
        <v>54.576999999999998</v>
      </c>
      <c r="I1284" s="2">
        <v>3</v>
      </c>
      <c r="J1284" s="2" t="s">
        <v>5010</v>
      </c>
      <c r="K1284" s="2">
        <v>141.15</v>
      </c>
    </row>
    <row r="1285" spans="1:11" x14ac:dyDescent="0.25">
      <c r="A1285" s="2">
        <v>8</v>
      </c>
      <c r="B1285" s="2" t="s">
        <v>1299</v>
      </c>
      <c r="C1285" s="2">
        <v>0</v>
      </c>
      <c r="E1285" s="2">
        <v>7</v>
      </c>
      <c r="F1285" s="2" t="s">
        <v>5564</v>
      </c>
      <c r="G1285" s="2">
        <v>55.31</v>
      </c>
      <c r="I1285" s="2">
        <v>3</v>
      </c>
      <c r="J1285" s="2" t="s">
        <v>1887</v>
      </c>
      <c r="K1285" s="2">
        <v>141.35</v>
      </c>
    </row>
    <row r="1286" spans="1:11" x14ac:dyDescent="0.25">
      <c r="A1286" s="2">
        <v>8</v>
      </c>
      <c r="B1286" s="2" t="s">
        <v>1300</v>
      </c>
      <c r="C1286" s="2">
        <v>2.5550000000000002</v>
      </c>
      <c r="E1286" s="2">
        <v>7</v>
      </c>
      <c r="F1286" s="2" t="s">
        <v>5565</v>
      </c>
      <c r="G1286" s="2">
        <v>56.040999999999997</v>
      </c>
      <c r="I1286" s="2">
        <v>3</v>
      </c>
      <c r="J1286" s="2" t="s">
        <v>5011</v>
      </c>
      <c r="K1286" s="2">
        <v>141.88999999999999</v>
      </c>
    </row>
    <row r="1287" spans="1:11" x14ac:dyDescent="0.25">
      <c r="A1287" s="2">
        <v>8</v>
      </c>
      <c r="B1287" s="2" t="s">
        <v>1301</v>
      </c>
      <c r="C1287" s="2">
        <v>4.4950000000000001</v>
      </c>
      <c r="E1287" s="2">
        <v>7</v>
      </c>
      <c r="F1287" s="2" t="s">
        <v>5566</v>
      </c>
      <c r="G1287" s="2">
        <v>57.140999999999998</v>
      </c>
      <c r="I1287" s="2">
        <v>3</v>
      </c>
      <c r="J1287" s="2" t="s">
        <v>5012</v>
      </c>
      <c r="K1287" s="2">
        <v>143.46</v>
      </c>
    </row>
    <row r="1288" spans="1:11" x14ac:dyDescent="0.25">
      <c r="A1288" s="2">
        <v>8</v>
      </c>
      <c r="B1288" s="2" t="s">
        <v>1302</v>
      </c>
      <c r="C1288" s="2">
        <v>7.0670000000000002</v>
      </c>
      <c r="E1288" s="2">
        <v>7</v>
      </c>
      <c r="F1288" s="2" t="s">
        <v>5567</v>
      </c>
      <c r="G1288" s="2">
        <v>57.573</v>
      </c>
      <c r="I1288" s="2">
        <v>3</v>
      </c>
      <c r="J1288" s="2" t="s">
        <v>1886</v>
      </c>
      <c r="K1288" s="2">
        <v>144.94999999999999</v>
      </c>
    </row>
    <row r="1289" spans="1:11" x14ac:dyDescent="0.25">
      <c r="A1289" s="2">
        <v>8</v>
      </c>
      <c r="B1289" s="2" t="s">
        <v>1303</v>
      </c>
      <c r="C1289" s="2">
        <v>8.5760000000000005</v>
      </c>
      <c r="E1289" s="2">
        <v>7</v>
      </c>
      <c r="F1289" s="2" t="s">
        <v>1173</v>
      </c>
      <c r="G1289" s="2">
        <v>57.860999999999997</v>
      </c>
      <c r="I1289" s="2">
        <v>3</v>
      </c>
      <c r="J1289" s="2" t="s">
        <v>1885</v>
      </c>
      <c r="K1289" s="2">
        <v>145.38</v>
      </c>
    </row>
    <row r="1290" spans="1:11" x14ac:dyDescent="0.25">
      <c r="A1290" s="2">
        <v>8</v>
      </c>
      <c r="B1290" s="2" t="s">
        <v>1304</v>
      </c>
      <c r="C1290" s="2">
        <v>10.898999999999999</v>
      </c>
      <c r="E1290" s="2">
        <v>7</v>
      </c>
      <c r="F1290" s="2" t="s">
        <v>5568</v>
      </c>
      <c r="G1290" s="2">
        <v>58.847000000000001</v>
      </c>
      <c r="I1290" s="2">
        <v>3</v>
      </c>
      <c r="J1290" s="2" t="s">
        <v>1884</v>
      </c>
      <c r="K1290" s="2">
        <v>146.06</v>
      </c>
    </row>
    <row r="1291" spans="1:11" x14ac:dyDescent="0.25">
      <c r="A1291" s="2">
        <v>8</v>
      </c>
      <c r="B1291" s="2" t="s">
        <v>1305</v>
      </c>
      <c r="C1291" s="2">
        <v>11.944000000000001</v>
      </c>
      <c r="E1291" s="2">
        <v>7</v>
      </c>
      <c r="F1291" s="2" t="s">
        <v>5569</v>
      </c>
      <c r="G1291" s="2">
        <v>59.323999999999998</v>
      </c>
      <c r="I1291" s="2">
        <v>3</v>
      </c>
      <c r="J1291" s="2" t="s">
        <v>1883</v>
      </c>
      <c r="K1291" s="2">
        <v>146.56</v>
      </c>
    </row>
    <row r="1292" spans="1:11" x14ac:dyDescent="0.25">
      <c r="A1292" s="2">
        <v>8</v>
      </c>
      <c r="B1292" s="2" t="s">
        <v>1306</v>
      </c>
      <c r="C1292" s="2">
        <v>12.885999999999999</v>
      </c>
      <c r="E1292" s="2">
        <v>7</v>
      </c>
      <c r="F1292" s="2" t="s">
        <v>5570</v>
      </c>
      <c r="G1292" s="2">
        <v>60.19</v>
      </c>
      <c r="I1292" s="2">
        <v>3</v>
      </c>
      <c r="J1292" s="2" t="s">
        <v>1882</v>
      </c>
      <c r="K1292" s="2">
        <v>147.07</v>
      </c>
    </row>
    <row r="1293" spans="1:11" x14ac:dyDescent="0.25">
      <c r="A1293" s="2">
        <v>8</v>
      </c>
      <c r="B1293" s="2" t="s">
        <v>1307</v>
      </c>
      <c r="C1293" s="2">
        <v>14.518000000000001</v>
      </c>
      <c r="E1293" s="2">
        <v>7</v>
      </c>
      <c r="F1293" s="2" t="s">
        <v>5571</v>
      </c>
      <c r="G1293" s="2">
        <v>60.923000000000002</v>
      </c>
      <c r="I1293" s="2">
        <v>3</v>
      </c>
      <c r="J1293" s="2" t="s">
        <v>1881</v>
      </c>
      <c r="K1293" s="2">
        <v>147.41</v>
      </c>
    </row>
    <row r="1294" spans="1:11" x14ac:dyDescent="0.25">
      <c r="A1294" s="2">
        <v>8</v>
      </c>
      <c r="B1294" s="2" t="s">
        <v>1308</v>
      </c>
      <c r="C1294" s="2">
        <v>15.455</v>
      </c>
      <c r="E1294" s="2">
        <v>7</v>
      </c>
      <c r="F1294" s="2" t="s">
        <v>5572</v>
      </c>
      <c r="G1294" s="2">
        <v>61.984000000000002</v>
      </c>
      <c r="I1294" s="2">
        <v>3</v>
      </c>
      <c r="J1294" s="2" t="s">
        <v>1879</v>
      </c>
      <c r="K1294" s="2">
        <v>148.54</v>
      </c>
    </row>
    <row r="1295" spans="1:11" x14ac:dyDescent="0.25">
      <c r="A1295" s="2">
        <v>8</v>
      </c>
      <c r="B1295" s="2" t="s">
        <v>1309</v>
      </c>
      <c r="C1295" s="2">
        <v>16.908999999999999</v>
      </c>
      <c r="E1295" s="2">
        <v>7</v>
      </c>
      <c r="F1295" s="2" t="s">
        <v>1148</v>
      </c>
      <c r="G1295" s="2">
        <v>62.02</v>
      </c>
      <c r="I1295" s="2">
        <v>3</v>
      </c>
      <c r="J1295" s="2" t="s">
        <v>1878</v>
      </c>
      <c r="K1295" s="2">
        <v>149</v>
      </c>
    </row>
    <row r="1296" spans="1:11" x14ac:dyDescent="0.25">
      <c r="A1296" s="2">
        <v>8</v>
      </c>
      <c r="B1296" s="2" t="s">
        <v>1310</v>
      </c>
      <c r="C1296" s="2">
        <v>18.172000000000001</v>
      </c>
      <c r="E1296" s="2">
        <v>7</v>
      </c>
      <c r="F1296" s="2" t="s">
        <v>5573</v>
      </c>
      <c r="G1296" s="2">
        <v>62.588999999999999</v>
      </c>
      <c r="I1296" s="2">
        <v>3</v>
      </c>
      <c r="J1296" s="2" t="s">
        <v>1877</v>
      </c>
      <c r="K1296" s="2">
        <v>149.6</v>
      </c>
    </row>
    <row r="1297" spans="1:11" x14ac:dyDescent="0.25">
      <c r="A1297" s="2">
        <v>8</v>
      </c>
      <c r="B1297" s="2" t="s">
        <v>1311</v>
      </c>
      <c r="C1297" s="2">
        <v>19.995000000000001</v>
      </c>
      <c r="E1297" s="2">
        <v>7</v>
      </c>
      <c r="F1297" s="2" t="s">
        <v>5574</v>
      </c>
      <c r="G1297" s="2">
        <v>63.506</v>
      </c>
      <c r="I1297" s="2">
        <v>3</v>
      </c>
      <c r="J1297" s="2" t="s">
        <v>1876</v>
      </c>
      <c r="K1297" s="2">
        <v>150.38</v>
      </c>
    </row>
    <row r="1298" spans="1:11" x14ac:dyDescent="0.25">
      <c r="A1298" s="2">
        <v>8</v>
      </c>
      <c r="B1298" s="2" t="s">
        <v>1312</v>
      </c>
      <c r="C1298" s="2">
        <v>21.297000000000001</v>
      </c>
      <c r="E1298" s="2">
        <v>7</v>
      </c>
      <c r="F1298" s="2" t="s">
        <v>5575</v>
      </c>
      <c r="G1298" s="2">
        <v>64.900000000000006</v>
      </c>
      <c r="I1298" s="2">
        <v>3</v>
      </c>
      <c r="J1298" s="2" t="s">
        <v>1875</v>
      </c>
      <c r="K1298" s="2">
        <v>150.82</v>
      </c>
    </row>
    <row r="1299" spans="1:11" x14ac:dyDescent="0.25">
      <c r="A1299" s="2">
        <v>8</v>
      </c>
      <c r="B1299" s="2" t="s">
        <v>1313</v>
      </c>
      <c r="C1299" s="2">
        <v>22.597999999999999</v>
      </c>
      <c r="E1299" s="2">
        <v>7</v>
      </c>
      <c r="F1299" s="2" t="s">
        <v>5576</v>
      </c>
      <c r="G1299" s="2">
        <v>65.325000000000003</v>
      </c>
      <c r="I1299" s="2">
        <v>3</v>
      </c>
      <c r="J1299" s="2" t="s">
        <v>1874</v>
      </c>
      <c r="K1299" s="2">
        <v>151.05000000000001</v>
      </c>
    </row>
    <row r="1300" spans="1:11" x14ac:dyDescent="0.25">
      <c r="A1300" s="2">
        <v>8</v>
      </c>
      <c r="B1300" s="2" t="s">
        <v>1314</v>
      </c>
      <c r="C1300" s="2">
        <v>24.161000000000001</v>
      </c>
      <c r="E1300" s="2">
        <v>7</v>
      </c>
      <c r="F1300" s="2" t="s">
        <v>5577</v>
      </c>
      <c r="G1300" s="2">
        <v>66.001999999999995</v>
      </c>
      <c r="I1300" s="2">
        <v>3</v>
      </c>
      <c r="J1300" s="2" t="s">
        <v>1873</v>
      </c>
      <c r="K1300" s="2">
        <v>151.63999999999999</v>
      </c>
    </row>
    <row r="1301" spans="1:11" x14ac:dyDescent="0.25">
      <c r="A1301" s="2">
        <v>8</v>
      </c>
      <c r="B1301" s="2" t="s">
        <v>1315</v>
      </c>
      <c r="C1301" s="2">
        <v>25.327999999999999</v>
      </c>
      <c r="E1301" s="2">
        <v>7</v>
      </c>
      <c r="F1301" s="2" t="s">
        <v>5578</v>
      </c>
      <c r="G1301" s="2">
        <v>66.869</v>
      </c>
      <c r="I1301" s="2">
        <v>3</v>
      </c>
      <c r="J1301" s="2" t="s">
        <v>1872</v>
      </c>
      <c r="K1301" s="2">
        <v>152.04</v>
      </c>
    </row>
    <row r="1302" spans="1:11" x14ac:dyDescent="0.25">
      <c r="A1302" s="2">
        <v>8</v>
      </c>
      <c r="B1302" s="2" t="s">
        <v>1316</v>
      </c>
      <c r="C1302" s="2">
        <v>25.748000000000001</v>
      </c>
      <c r="E1302" s="2">
        <v>7</v>
      </c>
      <c r="F1302" s="2" t="s">
        <v>1115</v>
      </c>
      <c r="G1302" s="2">
        <v>67.566999999999993</v>
      </c>
      <c r="I1302" s="2">
        <v>3</v>
      </c>
      <c r="J1302" s="2" t="s">
        <v>1871</v>
      </c>
      <c r="K1302" s="2">
        <v>152.41</v>
      </c>
    </row>
    <row r="1303" spans="1:11" x14ac:dyDescent="0.25">
      <c r="A1303" s="2">
        <v>8</v>
      </c>
      <c r="B1303" s="2" t="s">
        <v>1317</v>
      </c>
      <c r="C1303" s="2">
        <v>27.423999999999999</v>
      </c>
      <c r="E1303" s="2">
        <v>7</v>
      </c>
      <c r="F1303" s="2" t="s">
        <v>5579</v>
      </c>
      <c r="G1303" s="2">
        <v>68.233000000000004</v>
      </c>
      <c r="I1303" s="2">
        <v>3</v>
      </c>
      <c r="J1303" s="2" t="s">
        <v>1870</v>
      </c>
      <c r="K1303" s="2">
        <v>152.94999999999999</v>
      </c>
    </row>
    <row r="1304" spans="1:11" x14ac:dyDescent="0.25">
      <c r="A1304" s="2">
        <v>8</v>
      </c>
      <c r="B1304" s="2" t="s">
        <v>1318</v>
      </c>
      <c r="C1304" s="2">
        <v>28.475999999999999</v>
      </c>
      <c r="E1304" s="2">
        <v>7</v>
      </c>
      <c r="F1304" s="2" t="s">
        <v>5580</v>
      </c>
      <c r="G1304" s="2">
        <v>69.090999999999994</v>
      </c>
      <c r="I1304" s="2">
        <v>3</v>
      </c>
      <c r="J1304" s="2" t="s">
        <v>1869</v>
      </c>
      <c r="K1304" s="2">
        <v>153.5</v>
      </c>
    </row>
    <row r="1305" spans="1:11" x14ac:dyDescent="0.25">
      <c r="A1305" s="2">
        <v>8</v>
      </c>
      <c r="B1305" s="2" t="s">
        <v>1319</v>
      </c>
      <c r="C1305" s="2">
        <v>30.058</v>
      </c>
      <c r="E1305" s="2">
        <v>7</v>
      </c>
      <c r="F1305" s="2" t="s">
        <v>5581</v>
      </c>
      <c r="G1305" s="2">
        <v>69.977999999999994</v>
      </c>
      <c r="I1305" s="2">
        <v>3</v>
      </c>
      <c r="J1305" s="2" t="s">
        <v>1868</v>
      </c>
      <c r="K1305" s="2">
        <v>154.44999999999999</v>
      </c>
    </row>
    <row r="1306" spans="1:11" x14ac:dyDescent="0.25">
      <c r="A1306" s="2">
        <v>8</v>
      </c>
      <c r="B1306" s="2" t="s">
        <v>1320</v>
      </c>
      <c r="C1306" s="2">
        <v>31.613</v>
      </c>
      <c r="E1306" s="2">
        <v>7</v>
      </c>
      <c r="F1306" s="2" t="s">
        <v>1125</v>
      </c>
      <c r="G1306" s="2">
        <v>70.100999999999999</v>
      </c>
      <c r="I1306" s="2">
        <v>3</v>
      </c>
      <c r="J1306" s="2" t="s">
        <v>1867</v>
      </c>
      <c r="K1306" s="2">
        <v>155.24</v>
      </c>
    </row>
    <row r="1307" spans="1:11" x14ac:dyDescent="0.25">
      <c r="A1307" s="2">
        <v>8</v>
      </c>
      <c r="B1307" s="2" t="s">
        <v>1321</v>
      </c>
      <c r="C1307" s="2">
        <v>32.904000000000003</v>
      </c>
      <c r="E1307" s="2">
        <v>7</v>
      </c>
      <c r="F1307" s="2" t="s">
        <v>5582</v>
      </c>
      <c r="G1307" s="2">
        <v>71.075000000000003</v>
      </c>
      <c r="I1307" s="2">
        <v>3</v>
      </c>
      <c r="J1307" s="2" t="s">
        <v>1866</v>
      </c>
      <c r="K1307" s="2">
        <v>156.06</v>
      </c>
    </row>
    <row r="1308" spans="1:11" x14ac:dyDescent="0.25">
      <c r="A1308" s="2">
        <v>8</v>
      </c>
      <c r="B1308" s="2" t="s">
        <v>1322</v>
      </c>
      <c r="C1308" s="2">
        <v>34.270000000000003</v>
      </c>
      <c r="E1308" s="2">
        <v>7</v>
      </c>
      <c r="F1308" s="2" t="s">
        <v>5583</v>
      </c>
      <c r="G1308" s="2">
        <v>71.778999999999996</v>
      </c>
      <c r="I1308" s="2">
        <v>3</v>
      </c>
      <c r="J1308" s="2" t="s">
        <v>5013</v>
      </c>
      <c r="K1308" s="2">
        <v>156.58000000000001</v>
      </c>
    </row>
    <row r="1309" spans="1:11" x14ac:dyDescent="0.25">
      <c r="A1309" s="2">
        <v>8</v>
      </c>
      <c r="B1309" s="2" t="s">
        <v>1323</v>
      </c>
      <c r="C1309" s="2">
        <v>34.564999999999998</v>
      </c>
      <c r="E1309" s="2">
        <v>7</v>
      </c>
      <c r="F1309" s="2" t="s">
        <v>5584</v>
      </c>
      <c r="G1309" s="2">
        <v>72.185000000000002</v>
      </c>
      <c r="I1309" s="2">
        <v>3</v>
      </c>
      <c r="J1309" s="2" t="s">
        <v>1865</v>
      </c>
      <c r="K1309" s="2">
        <v>156.88999999999999</v>
      </c>
    </row>
    <row r="1310" spans="1:11" x14ac:dyDescent="0.25">
      <c r="A1310" s="2">
        <v>8</v>
      </c>
      <c r="B1310" s="2" t="s">
        <v>1324</v>
      </c>
      <c r="C1310" s="2">
        <v>36.796999999999997</v>
      </c>
      <c r="E1310" s="2">
        <v>7</v>
      </c>
      <c r="F1310" s="2" t="s">
        <v>5585</v>
      </c>
      <c r="G1310" s="2">
        <v>73.28</v>
      </c>
      <c r="I1310" s="2">
        <v>3</v>
      </c>
      <c r="J1310" s="2" t="s">
        <v>1864</v>
      </c>
      <c r="K1310" s="2">
        <v>157.81</v>
      </c>
    </row>
    <row r="1311" spans="1:11" x14ac:dyDescent="0.25">
      <c r="A1311" s="2">
        <v>8</v>
      </c>
      <c r="B1311" s="2" t="s">
        <v>1325</v>
      </c>
      <c r="C1311" s="2">
        <v>39.81</v>
      </c>
      <c r="E1311" s="2">
        <v>7</v>
      </c>
      <c r="F1311" s="2" t="s">
        <v>5586</v>
      </c>
      <c r="G1311" s="2">
        <v>74.662999999999997</v>
      </c>
      <c r="I1311" s="2">
        <v>3</v>
      </c>
      <c r="J1311" s="2" t="s">
        <v>1863</v>
      </c>
      <c r="K1311" s="2">
        <v>158.49</v>
      </c>
    </row>
    <row r="1312" spans="1:11" x14ac:dyDescent="0.25">
      <c r="A1312" s="2">
        <v>8</v>
      </c>
      <c r="B1312" s="2" t="s">
        <v>1326</v>
      </c>
      <c r="C1312" s="2">
        <v>40.054000000000002</v>
      </c>
      <c r="E1312" s="2">
        <v>7</v>
      </c>
      <c r="F1312" s="2" t="s">
        <v>5587</v>
      </c>
      <c r="G1312" s="2">
        <v>75.057000000000002</v>
      </c>
      <c r="I1312" s="2">
        <v>3</v>
      </c>
      <c r="J1312" s="2" t="s">
        <v>1862</v>
      </c>
      <c r="K1312" s="2">
        <v>159.12</v>
      </c>
    </row>
    <row r="1313" spans="1:11" x14ac:dyDescent="0.25">
      <c r="A1313" s="2">
        <v>8</v>
      </c>
      <c r="B1313" s="2" t="s">
        <v>1327</v>
      </c>
      <c r="C1313" s="2">
        <v>40.366999999999997</v>
      </c>
      <c r="E1313" s="2">
        <v>7</v>
      </c>
      <c r="F1313" s="2" t="s">
        <v>1127</v>
      </c>
      <c r="G1313" s="2">
        <v>75.646000000000001</v>
      </c>
      <c r="I1313" s="2">
        <v>3</v>
      </c>
      <c r="J1313" s="2" t="s">
        <v>1861</v>
      </c>
      <c r="K1313" s="2">
        <v>159.52000000000001</v>
      </c>
    </row>
    <row r="1314" spans="1:11" x14ac:dyDescent="0.25">
      <c r="A1314" s="2">
        <v>8</v>
      </c>
      <c r="B1314" s="2" t="s">
        <v>1328</v>
      </c>
      <c r="C1314" s="2">
        <v>42.670999999999999</v>
      </c>
      <c r="E1314" s="2">
        <v>7</v>
      </c>
      <c r="F1314" s="2" t="s">
        <v>5588</v>
      </c>
      <c r="G1314" s="2">
        <v>76.552000000000007</v>
      </c>
      <c r="I1314" s="2">
        <v>3</v>
      </c>
      <c r="J1314" s="2" t="s">
        <v>5014</v>
      </c>
      <c r="K1314" s="2">
        <v>159.54</v>
      </c>
    </row>
    <row r="1315" spans="1:11" x14ac:dyDescent="0.25">
      <c r="A1315" s="2">
        <v>8</v>
      </c>
      <c r="B1315" s="2" t="s">
        <v>1329</v>
      </c>
      <c r="C1315" s="2">
        <v>42.981000000000002</v>
      </c>
      <c r="E1315" s="2">
        <v>7</v>
      </c>
      <c r="F1315" s="2" t="s">
        <v>5589</v>
      </c>
      <c r="G1315" s="2">
        <v>78.335999999999999</v>
      </c>
      <c r="I1315" s="2">
        <v>3</v>
      </c>
      <c r="J1315" s="2" t="s">
        <v>1860</v>
      </c>
      <c r="K1315" s="2">
        <v>159.94</v>
      </c>
    </row>
    <row r="1316" spans="1:11" x14ac:dyDescent="0.25">
      <c r="A1316" s="2">
        <v>8</v>
      </c>
      <c r="B1316" s="2" t="s">
        <v>1330</v>
      </c>
      <c r="C1316" s="2">
        <v>43.88</v>
      </c>
      <c r="E1316" s="2">
        <v>7</v>
      </c>
      <c r="F1316" s="2" t="s">
        <v>5590</v>
      </c>
      <c r="G1316" s="2">
        <v>79.063000000000002</v>
      </c>
      <c r="I1316" s="2">
        <v>3</v>
      </c>
      <c r="J1316" s="2" t="s">
        <v>1859</v>
      </c>
      <c r="K1316" s="2">
        <v>160.26</v>
      </c>
    </row>
    <row r="1317" spans="1:11" x14ac:dyDescent="0.25">
      <c r="A1317" s="2">
        <v>8</v>
      </c>
      <c r="B1317" s="2" t="s">
        <v>1331</v>
      </c>
      <c r="C1317" s="2">
        <v>46.46</v>
      </c>
      <c r="E1317" s="2">
        <v>7</v>
      </c>
      <c r="F1317" s="2" t="s">
        <v>5591</v>
      </c>
      <c r="G1317" s="2">
        <v>79.995000000000005</v>
      </c>
      <c r="I1317" s="2">
        <v>3</v>
      </c>
      <c r="J1317" s="2" t="s">
        <v>1858</v>
      </c>
      <c r="K1317" s="2">
        <v>161.19999999999999</v>
      </c>
    </row>
    <row r="1318" spans="1:11" x14ac:dyDescent="0.25">
      <c r="A1318" s="2">
        <v>8</v>
      </c>
      <c r="B1318" s="2" t="s">
        <v>1332</v>
      </c>
      <c r="C1318" s="2">
        <v>46.597999999999999</v>
      </c>
      <c r="E1318" s="2">
        <v>7</v>
      </c>
      <c r="F1318" s="2" t="s">
        <v>1119</v>
      </c>
      <c r="G1318" s="2">
        <v>80.683999999999997</v>
      </c>
      <c r="I1318" s="2">
        <v>3</v>
      </c>
      <c r="J1318" s="2" t="s">
        <v>5015</v>
      </c>
      <c r="K1318" s="2">
        <v>162.22</v>
      </c>
    </row>
    <row r="1319" spans="1:11" x14ac:dyDescent="0.25">
      <c r="A1319" s="2">
        <v>8</v>
      </c>
      <c r="B1319" s="2" t="s">
        <v>1333</v>
      </c>
      <c r="C1319" s="2">
        <v>48.052</v>
      </c>
      <c r="E1319" s="2">
        <v>7</v>
      </c>
      <c r="F1319" s="2" t="s">
        <v>5592</v>
      </c>
      <c r="G1319" s="2">
        <v>81.924000000000007</v>
      </c>
      <c r="I1319" s="2">
        <v>3</v>
      </c>
      <c r="J1319" s="2" t="s">
        <v>5016</v>
      </c>
      <c r="K1319" s="2">
        <v>164.37</v>
      </c>
    </row>
    <row r="1320" spans="1:11" x14ac:dyDescent="0.25">
      <c r="A1320" s="2">
        <v>8</v>
      </c>
      <c r="B1320" s="2" t="s">
        <v>1334</v>
      </c>
      <c r="C1320" s="2">
        <v>48.625</v>
      </c>
      <c r="E1320" s="2">
        <v>7</v>
      </c>
      <c r="F1320" s="2" t="s">
        <v>5593</v>
      </c>
      <c r="G1320" s="2">
        <v>83.855999999999995</v>
      </c>
      <c r="I1320" s="2">
        <v>3</v>
      </c>
      <c r="J1320" s="2" t="s">
        <v>5017</v>
      </c>
      <c r="K1320" s="2">
        <v>166.44</v>
      </c>
    </row>
    <row r="1321" spans="1:11" x14ac:dyDescent="0.25">
      <c r="A1321" s="2">
        <v>8</v>
      </c>
      <c r="B1321" s="2" t="s">
        <v>1335</v>
      </c>
      <c r="C1321" s="2">
        <v>50.585000000000001</v>
      </c>
      <c r="E1321" s="2">
        <v>7</v>
      </c>
      <c r="F1321" s="2" t="s">
        <v>1116</v>
      </c>
      <c r="G1321" s="2">
        <v>85.099000000000004</v>
      </c>
      <c r="I1321" s="2">
        <v>3</v>
      </c>
      <c r="J1321" s="2" t="s">
        <v>5018</v>
      </c>
      <c r="K1321" s="2">
        <v>169.04</v>
      </c>
    </row>
    <row r="1322" spans="1:11" x14ac:dyDescent="0.25">
      <c r="A1322" s="2">
        <v>8</v>
      </c>
      <c r="B1322" s="2" t="s">
        <v>1336</v>
      </c>
      <c r="C1322" s="2">
        <v>51.459000000000003</v>
      </c>
      <c r="E1322" s="2">
        <v>7</v>
      </c>
      <c r="F1322" s="2" t="s">
        <v>5594</v>
      </c>
      <c r="G1322" s="2">
        <v>85.647999999999996</v>
      </c>
      <c r="I1322" s="2">
        <v>3</v>
      </c>
      <c r="J1322" s="2" t="s">
        <v>5019</v>
      </c>
      <c r="K1322" s="2">
        <v>171.04</v>
      </c>
    </row>
    <row r="1323" spans="1:11" x14ac:dyDescent="0.25">
      <c r="A1323" s="2">
        <v>8</v>
      </c>
      <c r="B1323" s="2" t="s">
        <v>1337</v>
      </c>
      <c r="C1323" s="2">
        <v>51.881</v>
      </c>
      <c r="E1323" s="2">
        <v>7</v>
      </c>
      <c r="F1323" s="2" t="s">
        <v>5595</v>
      </c>
      <c r="G1323" s="2">
        <v>86.402000000000001</v>
      </c>
      <c r="I1323" s="2">
        <v>3</v>
      </c>
      <c r="J1323" s="2" t="s">
        <v>5020</v>
      </c>
      <c r="K1323" s="2">
        <v>174.06</v>
      </c>
    </row>
    <row r="1324" spans="1:11" x14ac:dyDescent="0.25">
      <c r="A1324" s="2">
        <v>8</v>
      </c>
      <c r="B1324" s="2" t="s">
        <v>1338</v>
      </c>
      <c r="C1324" s="2">
        <v>53.429000000000002</v>
      </c>
      <c r="E1324" s="2">
        <v>7</v>
      </c>
      <c r="F1324" s="2" t="s">
        <v>5596</v>
      </c>
      <c r="G1324" s="2">
        <v>88.158000000000001</v>
      </c>
      <c r="I1324" s="2">
        <v>3</v>
      </c>
      <c r="J1324" s="2" t="s">
        <v>5021</v>
      </c>
      <c r="K1324" s="2">
        <v>176.66</v>
      </c>
    </row>
    <row r="1325" spans="1:11" x14ac:dyDescent="0.25">
      <c r="A1325" s="2">
        <v>8</v>
      </c>
      <c r="B1325" s="2" t="s">
        <v>1339</v>
      </c>
      <c r="C1325" s="2">
        <v>54.012</v>
      </c>
      <c r="E1325" s="2">
        <v>7</v>
      </c>
      <c r="F1325" s="2" t="s">
        <v>5597</v>
      </c>
      <c r="G1325" s="2">
        <v>89.137</v>
      </c>
      <c r="I1325" s="2">
        <v>4</v>
      </c>
      <c r="J1325" s="2" t="s">
        <v>623</v>
      </c>
      <c r="K1325" s="2">
        <v>0</v>
      </c>
    </row>
    <row r="1326" spans="1:11" x14ac:dyDescent="0.25">
      <c r="A1326" s="2">
        <v>8</v>
      </c>
      <c r="B1326" s="2" t="s">
        <v>1340</v>
      </c>
      <c r="C1326" s="2">
        <v>55.360999999999997</v>
      </c>
      <c r="E1326" s="2">
        <v>7</v>
      </c>
      <c r="F1326" s="2" t="s">
        <v>5598</v>
      </c>
      <c r="G1326" s="2">
        <v>90.177999999999997</v>
      </c>
      <c r="I1326" s="2">
        <v>4</v>
      </c>
      <c r="J1326" s="2" t="s">
        <v>624</v>
      </c>
      <c r="K1326" s="2">
        <v>5.33</v>
      </c>
    </row>
    <row r="1327" spans="1:11" x14ac:dyDescent="0.25">
      <c r="A1327" s="2">
        <v>8</v>
      </c>
      <c r="B1327" s="2" t="s">
        <v>1341</v>
      </c>
      <c r="C1327" s="2">
        <v>56.061999999999998</v>
      </c>
      <c r="E1327" s="2">
        <v>7</v>
      </c>
      <c r="F1327" s="2" t="s">
        <v>1118</v>
      </c>
      <c r="G1327" s="2">
        <v>91.748000000000005</v>
      </c>
      <c r="I1327" s="2">
        <v>4</v>
      </c>
      <c r="J1327" s="2" t="s">
        <v>625</v>
      </c>
      <c r="K1327" s="2">
        <v>9.25</v>
      </c>
    </row>
    <row r="1328" spans="1:11" x14ac:dyDescent="0.25">
      <c r="A1328" s="2">
        <v>8</v>
      </c>
      <c r="B1328" s="2" t="s">
        <v>1342</v>
      </c>
      <c r="C1328" s="2">
        <v>57.643999999999998</v>
      </c>
      <c r="E1328" s="2">
        <v>7</v>
      </c>
      <c r="F1328" s="2" t="s">
        <v>5599</v>
      </c>
      <c r="G1328" s="2">
        <v>92.459000000000003</v>
      </c>
      <c r="I1328" s="2">
        <v>4</v>
      </c>
      <c r="J1328" s="2" t="s">
        <v>626</v>
      </c>
      <c r="K1328" s="2">
        <v>11.98</v>
      </c>
    </row>
    <row r="1329" spans="1:11" x14ac:dyDescent="0.25">
      <c r="A1329" s="2">
        <v>8</v>
      </c>
      <c r="B1329" s="2" t="s">
        <v>1343</v>
      </c>
      <c r="C1329" s="2">
        <v>57.661000000000001</v>
      </c>
      <c r="E1329" s="2">
        <v>7</v>
      </c>
      <c r="F1329" s="2" t="s">
        <v>5600</v>
      </c>
      <c r="G1329" s="2">
        <v>93.281999999999996</v>
      </c>
      <c r="I1329" s="2">
        <v>4</v>
      </c>
      <c r="J1329" s="2" t="s">
        <v>628</v>
      </c>
      <c r="K1329" s="2">
        <v>16.98</v>
      </c>
    </row>
    <row r="1330" spans="1:11" x14ac:dyDescent="0.25">
      <c r="A1330" s="2">
        <v>8</v>
      </c>
      <c r="B1330" s="2" t="s">
        <v>1344</v>
      </c>
      <c r="C1330" s="2">
        <v>58.78</v>
      </c>
      <c r="E1330" s="2">
        <v>7</v>
      </c>
      <c r="F1330" s="2" t="s">
        <v>5601</v>
      </c>
      <c r="G1330" s="2">
        <v>94.572999999999993</v>
      </c>
      <c r="I1330" s="2">
        <v>4</v>
      </c>
      <c r="J1330" s="2" t="s">
        <v>629</v>
      </c>
      <c r="K1330" s="2">
        <v>19.38</v>
      </c>
    </row>
    <row r="1331" spans="1:11" x14ac:dyDescent="0.25">
      <c r="A1331" s="2">
        <v>8</v>
      </c>
      <c r="B1331" s="2" t="s">
        <v>1345</v>
      </c>
      <c r="C1331" s="2">
        <v>60.561</v>
      </c>
      <c r="E1331" s="2">
        <v>7</v>
      </c>
      <c r="F1331" s="2" t="s">
        <v>5602</v>
      </c>
      <c r="G1331" s="2">
        <v>95.762</v>
      </c>
      <c r="I1331" s="2">
        <v>4</v>
      </c>
      <c r="J1331" s="2" t="s">
        <v>647</v>
      </c>
      <c r="K1331" s="2">
        <v>20.41</v>
      </c>
    </row>
    <row r="1332" spans="1:11" x14ac:dyDescent="0.25">
      <c r="A1332" s="2">
        <v>8</v>
      </c>
      <c r="B1332" s="2" t="s">
        <v>1346</v>
      </c>
      <c r="C1332" s="2">
        <v>61.347999999999999</v>
      </c>
      <c r="E1332" s="2">
        <v>7</v>
      </c>
      <c r="F1332" s="2" t="s">
        <v>5603</v>
      </c>
      <c r="G1332" s="2">
        <v>97.548000000000002</v>
      </c>
      <c r="I1332" s="2">
        <v>4</v>
      </c>
      <c r="J1332" s="2" t="s">
        <v>5022</v>
      </c>
      <c r="K1332" s="2">
        <v>21.59</v>
      </c>
    </row>
    <row r="1333" spans="1:11" x14ac:dyDescent="0.25">
      <c r="A1333" s="2">
        <v>8</v>
      </c>
      <c r="B1333" s="2" t="s">
        <v>1347</v>
      </c>
      <c r="C1333" s="2">
        <v>61.750999999999998</v>
      </c>
      <c r="E1333" s="2">
        <v>7</v>
      </c>
      <c r="F1333" s="2" t="s">
        <v>5604</v>
      </c>
      <c r="G1333" s="2">
        <v>98.668999999999997</v>
      </c>
      <c r="I1333" s="2">
        <v>4</v>
      </c>
      <c r="J1333" s="2" t="s">
        <v>630</v>
      </c>
      <c r="K1333" s="2">
        <v>22.17</v>
      </c>
    </row>
    <row r="1334" spans="1:11" x14ac:dyDescent="0.25">
      <c r="A1334" s="2">
        <v>8</v>
      </c>
      <c r="B1334" s="2" t="s">
        <v>1348</v>
      </c>
      <c r="C1334" s="2">
        <v>62.482999999999997</v>
      </c>
      <c r="E1334" s="2">
        <v>7</v>
      </c>
      <c r="F1334" s="2" t="s">
        <v>5605</v>
      </c>
      <c r="G1334" s="2">
        <v>100.126</v>
      </c>
      <c r="I1334" s="2">
        <v>4</v>
      </c>
      <c r="J1334" s="2" t="s">
        <v>632</v>
      </c>
      <c r="K1334" s="2">
        <v>24.49</v>
      </c>
    </row>
    <row r="1335" spans="1:11" x14ac:dyDescent="0.25">
      <c r="A1335" s="2">
        <v>8</v>
      </c>
      <c r="B1335" s="2" t="s">
        <v>1349</v>
      </c>
      <c r="C1335" s="2">
        <v>63.761000000000003</v>
      </c>
      <c r="E1335" s="2">
        <v>7</v>
      </c>
      <c r="F1335" s="2" t="s">
        <v>5606</v>
      </c>
      <c r="G1335" s="2">
        <v>101.361</v>
      </c>
      <c r="I1335" s="2">
        <v>4</v>
      </c>
      <c r="J1335" s="2" t="s">
        <v>5023</v>
      </c>
      <c r="K1335" s="2">
        <v>25.65</v>
      </c>
    </row>
    <row r="1336" spans="1:11" x14ac:dyDescent="0.25">
      <c r="A1336" s="2">
        <v>8</v>
      </c>
      <c r="B1336" s="2" t="s">
        <v>1350</v>
      </c>
      <c r="C1336" s="2">
        <v>64.022000000000006</v>
      </c>
      <c r="E1336" s="2">
        <v>7</v>
      </c>
      <c r="F1336" s="2" t="s">
        <v>5607</v>
      </c>
      <c r="G1336" s="2">
        <v>103.416</v>
      </c>
      <c r="I1336" s="2">
        <v>4</v>
      </c>
      <c r="J1336" s="2" t="s">
        <v>633</v>
      </c>
      <c r="K1336" s="2">
        <v>26.82</v>
      </c>
    </row>
    <row r="1337" spans="1:11" x14ac:dyDescent="0.25">
      <c r="A1337" s="2">
        <v>8</v>
      </c>
      <c r="B1337" s="2" t="s">
        <v>1351</v>
      </c>
      <c r="C1337" s="2">
        <v>64.429000000000002</v>
      </c>
      <c r="E1337" s="2">
        <v>7</v>
      </c>
      <c r="F1337" s="2" t="s">
        <v>5608</v>
      </c>
      <c r="G1337" s="2">
        <v>104.71</v>
      </c>
      <c r="I1337" s="2">
        <v>4</v>
      </c>
      <c r="J1337" s="2" t="s">
        <v>634</v>
      </c>
      <c r="K1337" s="2">
        <v>28.1</v>
      </c>
    </row>
    <row r="1338" spans="1:11" x14ac:dyDescent="0.25">
      <c r="A1338" s="2">
        <v>8</v>
      </c>
      <c r="B1338" s="2" t="s">
        <v>1352</v>
      </c>
      <c r="C1338" s="2">
        <v>66.072000000000003</v>
      </c>
      <c r="E1338" s="2">
        <v>7</v>
      </c>
      <c r="F1338" s="2" t="s">
        <v>5609</v>
      </c>
      <c r="G1338" s="2">
        <v>106.53400000000001</v>
      </c>
      <c r="I1338" s="2">
        <v>4</v>
      </c>
      <c r="J1338" s="2" t="s">
        <v>636</v>
      </c>
      <c r="K1338" s="2">
        <v>30.78</v>
      </c>
    </row>
    <row r="1339" spans="1:11" x14ac:dyDescent="0.25">
      <c r="A1339" s="2">
        <v>8</v>
      </c>
      <c r="B1339" s="2" t="s">
        <v>1353</v>
      </c>
      <c r="C1339" s="2">
        <v>66.953999999999994</v>
      </c>
      <c r="E1339" s="2">
        <v>7</v>
      </c>
      <c r="F1339" s="2" t="s">
        <v>5610</v>
      </c>
      <c r="G1339" s="2">
        <v>108.196</v>
      </c>
      <c r="I1339" s="2">
        <v>4</v>
      </c>
      <c r="J1339" s="2" t="s">
        <v>638</v>
      </c>
      <c r="K1339" s="2">
        <v>32.53</v>
      </c>
    </row>
    <row r="1340" spans="1:11" x14ac:dyDescent="0.25">
      <c r="A1340" s="2">
        <v>8</v>
      </c>
      <c r="B1340" s="2" t="s">
        <v>1354</v>
      </c>
      <c r="C1340" s="2">
        <v>67.745000000000005</v>
      </c>
      <c r="E1340" s="2">
        <v>7</v>
      </c>
      <c r="F1340" s="2" t="s">
        <v>5611</v>
      </c>
      <c r="G1340" s="2">
        <v>109.187</v>
      </c>
      <c r="I1340" s="2">
        <v>4</v>
      </c>
      <c r="J1340" s="2" t="s">
        <v>639</v>
      </c>
      <c r="K1340" s="2">
        <v>34.43</v>
      </c>
    </row>
    <row r="1341" spans="1:11" x14ac:dyDescent="0.25">
      <c r="A1341" s="2">
        <v>8</v>
      </c>
      <c r="B1341" s="2" t="s">
        <v>1355</v>
      </c>
      <c r="C1341" s="2">
        <v>68.953000000000003</v>
      </c>
      <c r="E1341" s="2">
        <v>7</v>
      </c>
      <c r="F1341" s="2" t="s">
        <v>5612</v>
      </c>
      <c r="G1341" s="2">
        <v>110.782</v>
      </c>
      <c r="I1341" s="2">
        <v>4</v>
      </c>
      <c r="J1341" s="2" t="s">
        <v>640</v>
      </c>
      <c r="K1341" s="2">
        <v>35.869999999999997</v>
      </c>
    </row>
    <row r="1342" spans="1:11" x14ac:dyDescent="0.25">
      <c r="A1342" s="2">
        <v>8</v>
      </c>
      <c r="B1342" s="2" t="s">
        <v>1356</v>
      </c>
      <c r="C1342" s="2">
        <v>69.179000000000002</v>
      </c>
      <c r="E1342" s="2">
        <v>7</v>
      </c>
      <c r="F1342" s="2" t="s">
        <v>5613</v>
      </c>
      <c r="G1342" s="2">
        <v>111.523</v>
      </c>
      <c r="I1342" s="2">
        <v>4</v>
      </c>
      <c r="J1342" s="2" t="s">
        <v>641</v>
      </c>
      <c r="K1342" s="2">
        <v>36.74</v>
      </c>
    </row>
    <row r="1343" spans="1:11" x14ac:dyDescent="0.25">
      <c r="A1343" s="2">
        <v>8</v>
      </c>
      <c r="B1343" s="2" t="s">
        <v>1357</v>
      </c>
      <c r="C1343" s="2">
        <v>70.37</v>
      </c>
      <c r="E1343" s="2">
        <v>7</v>
      </c>
      <c r="F1343" s="2" t="s">
        <v>5614</v>
      </c>
      <c r="G1343" s="2">
        <v>114.17100000000001</v>
      </c>
      <c r="I1343" s="2">
        <v>4</v>
      </c>
      <c r="J1343" s="2" t="s">
        <v>5024</v>
      </c>
      <c r="K1343" s="2">
        <v>37.229999999999997</v>
      </c>
    </row>
    <row r="1344" spans="1:11" x14ac:dyDescent="0.25">
      <c r="A1344" s="2">
        <v>8</v>
      </c>
      <c r="B1344" s="2" t="s">
        <v>1358</v>
      </c>
      <c r="C1344" s="2">
        <v>70.924999999999997</v>
      </c>
      <c r="E1344" s="2">
        <v>7</v>
      </c>
      <c r="F1344" s="2" t="s">
        <v>5615</v>
      </c>
      <c r="G1344" s="2">
        <v>115.836</v>
      </c>
      <c r="I1344" s="2">
        <v>4</v>
      </c>
      <c r="J1344" s="2" t="s">
        <v>5025</v>
      </c>
      <c r="K1344" s="2">
        <v>38.29</v>
      </c>
    </row>
    <row r="1345" spans="1:11" x14ac:dyDescent="0.25">
      <c r="A1345" s="2">
        <v>8</v>
      </c>
      <c r="B1345" s="2" t="s">
        <v>1359</v>
      </c>
      <c r="C1345" s="2">
        <v>71.495000000000005</v>
      </c>
      <c r="E1345" s="2">
        <v>7</v>
      </c>
      <c r="F1345" s="2" t="s">
        <v>5616</v>
      </c>
      <c r="G1345" s="2">
        <v>117.38500000000001</v>
      </c>
      <c r="I1345" s="2">
        <v>4</v>
      </c>
      <c r="J1345" s="2" t="s">
        <v>5026</v>
      </c>
      <c r="K1345" s="2">
        <v>39.1</v>
      </c>
    </row>
    <row r="1346" spans="1:11" x14ac:dyDescent="0.25">
      <c r="A1346" s="2">
        <v>8</v>
      </c>
      <c r="B1346" s="2" t="s">
        <v>1360</v>
      </c>
      <c r="C1346" s="2">
        <v>72.076999999999998</v>
      </c>
      <c r="E1346" s="2">
        <v>7</v>
      </c>
      <c r="F1346" s="2" t="s">
        <v>5617</v>
      </c>
      <c r="G1346" s="2">
        <v>119.997</v>
      </c>
      <c r="I1346" s="2">
        <v>4</v>
      </c>
      <c r="J1346" s="2" t="s">
        <v>5027</v>
      </c>
      <c r="K1346" s="2">
        <v>39.78</v>
      </c>
    </row>
    <row r="1347" spans="1:11" x14ac:dyDescent="0.25">
      <c r="A1347" s="2">
        <v>8</v>
      </c>
      <c r="B1347" s="2" t="s">
        <v>1361</v>
      </c>
      <c r="C1347" s="2">
        <v>72.885999999999996</v>
      </c>
      <c r="E1347" s="2">
        <v>7</v>
      </c>
      <c r="F1347" s="2" t="s">
        <v>5618</v>
      </c>
      <c r="G1347" s="2">
        <v>123.663</v>
      </c>
      <c r="I1347" s="2">
        <v>4</v>
      </c>
      <c r="J1347" s="2" t="s">
        <v>635</v>
      </c>
      <c r="K1347" s="2">
        <v>40.36</v>
      </c>
    </row>
    <row r="1348" spans="1:11" x14ac:dyDescent="0.25">
      <c r="A1348" s="2">
        <v>8</v>
      </c>
      <c r="B1348" s="2" t="s">
        <v>1362</v>
      </c>
      <c r="C1348" s="2">
        <v>73.468999999999994</v>
      </c>
      <c r="E1348" s="2">
        <v>7</v>
      </c>
      <c r="F1348" s="2" t="s">
        <v>5619</v>
      </c>
      <c r="G1348" s="2">
        <v>129.238</v>
      </c>
      <c r="I1348" s="2">
        <v>4</v>
      </c>
      <c r="J1348" s="2" t="s">
        <v>5028</v>
      </c>
      <c r="K1348" s="2">
        <v>41.1</v>
      </c>
    </row>
    <row r="1349" spans="1:11" x14ac:dyDescent="0.25">
      <c r="A1349" s="2">
        <v>8</v>
      </c>
      <c r="B1349" s="2" t="s">
        <v>1363</v>
      </c>
      <c r="C1349" s="2">
        <v>74.647999999999996</v>
      </c>
      <c r="E1349" s="2">
        <v>7</v>
      </c>
      <c r="F1349" s="2" t="s">
        <v>5620</v>
      </c>
      <c r="G1349" s="2">
        <v>132.357</v>
      </c>
      <c r="I1349" s="2">
        <v>4</v>
      </c>
      <c r="J1349" s="2" t="s">
        <v>642</v>
      </c>
      <c r="K1349" s="2">
        <v>41.85</v>
      </c>
    </row>
    <row r="1350" spans="1:11" x14ac:dyDescent="0.25">
      <c r="A1350" s="2">
        <v>8</v>
      </c>
      <c r="B1350" s="2" t="s">
        <v>1364</v>
      </c>
      <c r="C1350" s="2">
        <v>75.902000000000001</v>
      </c>
      <c r="E1350" s="2">
        <v>8</v>
      </c>
      <c r="F1350" s="2" t="s">
        <v>5621</v>
      </c>
      <c r="G1350" s="2">
        <v>0</v>
      </c>
      <c r="I1350" s="2">
        <v>4</v>
      </c>
      <c r="J1350" s="2" t="s">
        <v>5029</v>
      </c>
      <c r="K1350" s="2">
        <v>42</v>
      </c>
    </row>
    <row r="1351" spans="1:11" x14ac:dyDescent="0.25">
      <c r="A1351" s="2">
        <v>8</v>
      </c>
      <c r="B1351" s="2" t="s">
        <v>1365</v>
      </c>
      <c r="C1351" s="2">
        <v>76.942999999999998</v>
      </c>
      <c r="E1351" s="2">
        <v>8</v>
      </c>
      <c r="F1351" s="2" t="s">
        <v>5622</v>
      </c>
      <c r="G1351" s="2">
        <v>4.72</v>
      </c>
      <c r="I1351" s="2">
        <v>4</v>
      </c>
      <c r="J1351" s="2" t="s">
        <v>637</v>
      </c>
      <c r="K1351" s="2">
        <v>42.86</v>
      </c>
    </row>
    <row r="1352" spans="1:11" x14ac:dyDescent="0.25">
      <c r="A1352" s="2">
        <v>8</v>
      </c>
      <c r="B1352" s="2" t="s">
        <v>1366</v>
      </c>
      <c r="C1352" s="2">
        <v>78.048000000000002</v>
      </c>
      <c r="E1352" s="2">
        <v>8</v>
      </c>
      <c r="F1352" s="2" t="s">
        <v>5623</v>
      </c>
      <c r="G1352" s="2">
        <v>6.9450000000000003</v>
      </c>
      <c r="I1352" s="2">
        <v>4</v>
      </c>
      <c r="J1352" s="2" t="s">
        <v>643</v>
      </c>
      <c r="K1352" s="2">
        <v>43.09</v>
      </c>
    </row>
    <row r="1353" spans="1:11" x14ac:dyDescent="0.25">
      <c r="A1353" s="2">
        <v>8</v>
      </c>
      <c r="B1353" s="2" t="s">
        <v>1367</v>
      </c>
      <c r="C1353" s="2">
        <v>78.114999999999995</v>
      </c>
      <c r="E1353" s="2">
        <v>8</v>
      </c>
      <c r="F1353" s="2" t="s">
        <v>5624</v>
      </c>
      <c r="G1353" s="2">
        <v>7.7169999999999996</v>
      </c>
      <c r="I1353" s="2">
        <v>4</v>
      </c>
      <c r="J1353" s="2" t="s">
        <v>5030</v>
      </c>
      <c r="K1353" s="2">
        <v>43.28</v>
      </c>
    </row>
    <row r="1354" spans="1:11" x14ac:dyDescent="0.25">
      <c r="A1354" s="2">
        <v>8</v>
      </c>
      <c r="B1354" s="2" t="s">
        <v>1368</v>
      </c>
      <c r="C1354" s="2">
        <v>79.38</v>
      </c>
      <c r="E1354" s="2">
        <v>8</v>
      </c>
      <c r="F1354" s="2" t="s">
        <v>5625</v>
      </c>
      <c r="G1354" s="2">
        <v>9.5549999999999997</v>
      </c>
      <c r="I1354" s="2">
        <v>4</v>
      </c>
      <c r="J1354" s="2" t="s">
        <v>5031</v>
      </c>
      <c r="K1354" s="2">
        <v>44.07</v>
      </c>
    </row>
    <row r="1355" spans="1:11" x14ac:dyDescent="0.25">
      <c r="A1355" s="2">
        <v>8</v>
      </c>
      <c r="B1355" s="2" t="s">
        <v>1369</v>
      </c>
      <c r="C1355" s="2">
        <v>79.656999999999996</v>
      </c>
      <c r="E1355" s="2">
        <v>8</v>
      </c>
      <c r="F1355" s="2" t="s">
        <v>5626</v>
      </c>
      <c r="G1355" s="2">
        <v>11.388</v>
      </c>
      <c r="I1355" s="2">
        <v>4</v>
      </c>
      <c r="J1355" s="2" t="s">
        <v>5032</v>
      </c>
      <c r="K1355" s="2">
        <v>44.93</v>
      </c>
    </row>
    <row r="1356" spans="1:11" x14ac:dyDescent="0.25">
      <c r="A1356" s="2">
        <v>8</v>
      </c>
      <c r="B1356" s="2" t="s">
        <v>1370</v>
      </c>
      <c r="C1356" s="2">
        <v>80.906000000000006</v>
      </c>
      <c r="E1356" s="2">
        <v>8</v>
      </c>
      <c r="F1356" s="2" t="s">
        <v>5627</v>
      </c>
      <c r="G1356" s="2">
        <v>12.2</v>
      </c>
      <c r="I1356" s="2">
        <v>4</v>
      </c>
      <c r="J1356" s="2" t="s">
        <v>5033</v>
      </c>
      <c r="K1356" s="2">
        <v>46.01</v>
      </c>
    </row>
    <row r="1357" spans="1:11" x14ac:dyDescent="0.25">
      <c r="A1357" s="2">
        <v>8</v>
      </c>
      <c r="B1357" s="2" t="s">
        <v>1371</v>
      </c>
      <c r="C1357" s="2">
        <v>81.653999999999996</v>
      </c>
      <c r="E1357" s="2">
        <v>8</v>
      </c>
      <c r="F1357" s="2" t="s">
        <v>5628</v>
      </c>
      <c r="G1357" s="2">
        <v>13.44</v>
      </c>
      <c r="I1357" s="2">
        <v>4</v>
      </c>
      <c r="J1357" s="2" t="s">
        <v>644</v>
      </c>
      <c r="K1357" s="2">
        <v>46.72</v>
      </c>
    </row>
    <row r="1358" spans="1:11" x14ac:dyDescent="0.25">
      <c r="A1358" s="2">
        <v>8</v>
      </c>
      <c r="B1358" s="2" t="s">
        <v>1372</v>
      </c>
      <c r="C1358" s="2">
        <v>82.004999999999995</v>
      </c>
      <c r="E1358" s="2">
        <v>8</v>
      </c>
      <c r="F1358" s="2" t="s">
        <v>5629</v>
      </c>
      <c r="G1358" s="2">
        <v>14.153</v>
      </c>
      <c r="I1358" s="2">
        <v>4</v>
      </c>
      <c r="J1358" s="2" t="s">
        <v>5034</v>
      </c>
      <c r="K1358" s="2">
        <v>47.41</v>
      </c>
    </row>
    <row r="1359" spans="1:11" x14ac:dyDescent="0.25">
      <c r="A1359" s="2">
        <v>8</v>
      </c>
      <c r="B1359" s="2" t="s">
        <v>1373</v>
      </c>
      <c r="C1359" s="2">
        <v>83.236000000000004</v>
      </c>
      <c r="E1359" s="2">
        <v>8</v>
      </c>
      <c r="F1359" s="2" t="s">
        <v>5630</v>
      </c>
      <c r="G1359" s="2">
        <v>14.762</v>
      </c>
      <c r="I1359" s="2">
        <v>4</v>
      </c>
      <c r="J1359" s="2" t="s">
        <v>5035</v>
      </c>
      <c r="K1359" s="2">
        <v>47.8</v>
      </c>
    </row>
    <row r="1360" spans="1:11" x14ac:dyDescent="0.25">
      <c r="A1360" s="2">
        <v>8</v>
      </c>
      <c r="B1360" s="2" t="s">
        <v>1374</v>
      </c>
      <c r="C1360" s="2">
        <v>83.730999999999995</v>
      </c>
      <c r="E1360" s="2">
        <v>8</v>
      </c>
      <c r="F1360" s="2" t="s">
        <v>1305</v>
      </c>
      <c r="G1360" s="2">
        <v>15.539</v>
      </c>
      <c r="I1360" s="2">
        <v>4</v>
      </c>
      <c r="J1360" s="2" t="s">
        <v>645</v>
      </c>
      <c r="K1360" s="2">
        <v>48.31</v>
      </c>
    </row>
    <row r="1361" spans="1:11" x14ac:dyDescent="0.25">
      <c r="A1361" s="2">
        <v>8</v>
      </c>
      <c r="B1361" s="2" t="s">
        <v>1375</v>
      </c>
      <c r="C1361" s="2">
        <v>84.668999999999997</v>
      </c>
      <c r="E1361" s="2">
        <v>8</v>
      </c>
      <c r="F1361" s="2" t="s">
        <v>5631</v>
      </c>
      <c r="G1361" s="2">
        <v>16.337</v>
      </c>
      <c r="I1361" s="2">
        <v>4</v>
      </c>
      <c r="J1361" s="2" t="s">
        <v>5036</v>
      </c>
      <c r="K1361" s="2">
        <v>48.57</v>
      </c>
    </row>
    <row r="1362" spans="1:11" x14ac:dyDescent="0.25">
      <c r="A1362" s="2">
        <v>8</v>
      </c>
      <c r="B1362" s="2" t="s">
        <v>1376</v>
      </c>
      <c r="C1362" s="2">
        <v>86.221999999999994</v>
      </c>
      <c r="E1362" s="2">
        <v>8</v>
      </c>
      <c r="F1362" s="2" t="s">
        <v>5632</v>
      </c>
      <c r="G1362" s="2">
        <v>17.206</v>
      </c>
      <c r="I1362" s="2">
        <v>4</v>
      </c>
      <c r="J1362" s="2" t="s">
        <v>5037</v>
      </c>
      <c r="K1362" s="2">
        <v>49.53</v>
      </c>
    </row>
    <row r="1363" spans="1:11" x14ac:dyDescent="0.25">
      <c r="A1363" s="2">
        <v>8</v>
      </c>
      <c r="B1363" s="2" t="s">
        <v>1377</v>
      </c>
      <c r="C1363" s="2">
        <v>86.875</v>
      </c>
      <c r="E1363" s="2">
        <v>8</v>
      </c>
      <c r="F1363" s="2" t="s">
        <v>5633</v>
      </c>
      <c r="G1363" s="2">
        <v>18.042000000000002</v>
      </c>
      <c r="I1363" s="2">
        <v>4</v>
      </c>
      <c r="J1363" s="2" t="s">
        <v>5038</v>
      </c>
      <c r="K1363" s="2">
        <v>50.46</v>
      </c>
    </row>
    <row r="1364" spans="1:11" x14ac:dyDescent="0.25">
      <c r="A1364" s="2">
        <v>8</v>
      </c>
      <c r="B1364" s="2" t="s">
        <v>1378</v>
      </c>
      <c r="C1364" s="2">
        <v>87.850999999999999</v>
      </c>
      <c r="E1364" s="2">
        <v>8</v>
      </c>
      <c r="F1364" s="2" t="s">
        <v>5634</v>
      </c>
      <c r="G1364" s="2">
        <v>19.227</v>
      </c>
      <c r="I1364" s="2">
        <v>4</v>
      </c>
      <c r="J1364" s="2" t="s">
        <v>631</v>
      </c>
      <c r="K1364" s="2">
        <v>50.71</v>
      </c>
    </row>
    <row r="1365" spans="1:11" x14ac:dyDescent="0.25">
      <c r="A1365" s="2">
        <v>8</v>
      </c>
      <c r="B1365" s="2" t="s">
        <v>1379</v>
      </c>
      <c r="C1365" s="2">
        <v>88.355999999999995</v>
      </c>
      <c r="E1365" s="2">
        <v>8</v>
      </c>
      <c r="F1365" s="2" t="s">
        <v>5635</v>
      </c>
      <c r="G1365" s="2">
        <v>19.795999999999999</v>
      </c>
      <c r="I1365" s="2">
        <v>4</v>
      </c>
      <c r="J1365" s="2" t="s">
        <v>5039</v>
      </c>
      <c r="K1365" s="2">
        <v>51.25</v>
      </c>
    </row>
    <row r="1366" spans="1:11" x14ac:dyDescent="0.25">
      <c r="A1366" s="2">
        <v>8</v>
      </c>
      <c r="B1366" s="2" t="s">
        <v>1380</v>
      </c>
      <c r="C1366" s="2">
        <v>88.694000000000003</v>
      </c>
      <c r="E1366" s="2">
        <v>8</v>
      </c>
      <c r="F1366" s="2" t="s">
        <v>5636</v>
      </c>
      <c r="G1366" s="2">
        <v>20.3</v>
      </c>
      <c r="I1366" s="2">
        <v>4</v>
      </c>
      <c r="J1366" s="2" t="s">
        <v>5040</v>
      </c>
      <c r="K1366" s="2">
        <v>52.53</v>
      </c>
    </row>
    <row r="1367" spans="1:11" x14ac:dyDescent="0.25">
      <c r="A1367" s="2">
        <v>8</v>
      </c>
      <c r="B1367" s="2" t="s">
        <v>1381</v>
      </c>
      <c r="C1367" s="2">
        <v>89.661000000000001</v>
      </c>
      <c r="E1367" s="2">
        <v>8</v>
      </c>
      <c r="F1367" s="2" t="s">
        <v>5637</v>
      </c>
      <c r="G1367" s="2">
        <v>21.071999999999999</v>
      </c>
      <c r="I1367" s="2">
        <v>4</v>
      </c>
      <c r="J1367" s="2" t="s">
        <v>5041</v>
      </c>
      <c r="K1367" s="2">
        <v>52.91</v>
      </c>
    </row>
    <row r="1368" spans="1:11" x14ac:dyDescent="0.25">
      <c r="A1368" s="2">
        <v>8</v>
      </c>
      <c r="B1368" s="2" t="s">
        <v>1382</v>
      </c>
      <c r="C1368" s="2">
        <v>90.85</v>
      </c>
      <c r="E1368" s="2">
        <v>8</v>
      </c>
      <c r="F1368" s="2" t="s">
        <v>5638</v>
      </c>
      <c r="G1368" s="2">
        <v>21.672000000000001</v>
      </c>
      <c r="I1368" s="2">
        <v>4</v>
      </c>
      <c r="J1368" s="2" t="s">
        <v>5042</v>
      </c>
      <c r="K1368" s="2">
        <v>53.95</v>
      </c>
    </row>
    <row r="1369" spans="1:11" x14ac:dyDescent="0.25">
      <c r="A1369" s="2">
        <v>8</v>
      </c>
      <c r="B1369" s="2" t="s">
        <v>1383</v>
      </c>
      <c r="C1369" s="2">
        <v>92.393000000000001</v>
      </c>
      <c r="E1369" s="2">
        <v>8</v>
      </c>
      <c r="F1369" s="2" t="s">
        <v>5639</v>
      </c>
      <c r="G1369" s="2">
        <v>22.009</v>
      </c>
      <c r="I1369" s="2">
        <v>4</v>
      </c>
      <c r="J1369" s="2" t="s">
        <v>5043</v>
      </c>
      <c r="K1369" s="2">
        <v>54.47</v>
      </c>
    </row>
    <row r="1370" spans="1:11" x14ac:dyDescent="0.25">
      <c r="A1370" s="2">
        <v>8</v>
      </c>
      <c r="B1370" s="2" t="s">
        <v>1384</v>
      </c>
      <c r="C1370" s="2">
        <v>93.192999999999998</v>
      </c>
      <c r="E1370" s="2">
        <v>8</v>
      </c>
      <c r="F1370" s="2" t="s">
        <v>5640</v>
      </c>
      <c r="G1370" s="2">
        <v>22.8</v>
      </c>
      <c r="I1370" s="2">
        <v>4</v>
      </c>
      <c r="J1370" s="2" t="s">
        <v>5044</v>
      </c>
      <c r="K1370" s="2">
        <v>55.25</v>
      </c>
    </row>
    <row r="1371" spans="1:11" x14ac:dyDescent="0.25">
      <c r="A1371" s="2">
        <v>8</v>
      </c>
      <c r="B1371" s="2" t="s">
        <v>1385</v>
      </c>
      <c r="C1371" s="2">
        <v>93.757999999999996</v>
      </c>
      <c r="E1371" s="2">
        <v>8</v>
      </c>
      <c r="F1371" s="2" t="s">
        <v>5641</v>
      </c>
      <c r="G1371" s="2">
        <v>23.504000000000001</v>
      </c>
      <c r="I1371" s="2">
        <v>4</v>
      </c>
      <c r="J1371" s="2" t="s">
        <v>627</v>
      </c>
      <c r="K1371" s="2">
        <v>55.6</v>
      </c>
    </row>
    <row r="1372" spans="1:11" x14ac:dyDescent="0.25">
      <c r="A1372" s="2">
        <v>8</v>
      </c>
      <c r="B1372" s="2" t="s">
        <v>1386</v>
      </c>
      <c r="C1372" s="2">
        <v>94.363</v>
      </c>
      <c r="E1372" s="2">
        <v>8</v>
      </c>
      <c r="F1372" s="2" t="s">
        <v>5642</v>
      </c>
      <c r="G1372" s="2">
        <v>24.152000000000001</v>
      </c>
      <c r="I1372" s="2">
        <v>4</v>
      </c>
      <c r="J1372" s="2" t="s">
        <v>5045</v>
      </c>
      <c r="K1372" s="2">
        <v>56.67</v>
      </c>
    </row>
    <row r="1373" spans="1:11" x14ac:dyDescent="0.25">
      <c r="A1373" s="2">
        <v>8</v>
      </c>
      <c r="B1373" s="2" t="s">
        <v>1387</v>
      </c>
      <c r="C1373" s="2">
        <v>94.953999999999994</v>
      </c>
      <c r="E1373" s="2">
        <v>8</v>
      </c>
      <c r="F1373" s="2" t="s">
        <v>5643</v>
      </c>
      <c r="G1373" s="2">
        <v>24.72</v>
      </c>
      <c r="I1373" s="2">
        <v>4</v>
      </c>
      <c r="J1373" s="2" t="s">
        <v>5046</v>
      </c>
      <c r="K1373" s="2">
        <v>57.1</v>
      </c>
    </row>
    <row r="1374" spans="1:11" x14ac:dyDescent="0.25">
      <c r="A1374" s="2">
        <v>8</v>
      </c>
      <c r="B1374" s="2" t="s">
        <v>1388</v>
      </c>
      <c r="C1374" s="2">
        <v>95.658000000000001</v>
      </c>
      <c r="E1374" s="2">
        <v>8</v>
      </c>
      <c r="F1374" s="2" t="s">
        <v>5644</v>
      </c>
      <c r="G1374" s="2">
        <v>25.161999999999999</v>
      </c>
      <c r="I1374" s="2">
        <v>4</v>
      </c>
      <c r="J1374" s="2" t="s">
        <v>5047</v>
      </c>
      <c r="K1374" s="2">
        <v>57.76</v>
      </c>
    </row>
    <row r="1375" spans="1:11" x14ac:dyDescent="0.25">
      <c r="A1375" s="2">
        <v>8</v>
      </c>
      <c r="B1375" s="2" t="s">
        <v>1389</v>
      </c>
      <c r="C1375" s="2">
        <v>96.787999999999997</v>
      </c>
      <c r="E1375" s="2">
        <v>8</v>
      </c>
      <c r="F1375" s="2" t="s">
        <v>5645</v>
      </c>
      <c r="G1375" s="2">
        <v>25.408999999999999</v>
      </c>
      <c r="I1375" s="2">
        <v>4</v>
      </c>
      <c r="J1375" s="2" t="s">
        <v>5048</v>
      </c>
      <c r="K1375" s="2">
        <v>58.52</v>
      </c>
    </row>
    <row r="1376" spans="1:11" x14ac:dyDescent="0.25">
      <c r="A1376" s="2">
        <v>8</v>
      </c>
      <c r="B1376" s="2" t="s">
        <v>1390</v>
      </c>
      <c r="C1376" s="2">
        <v>98.313999999999993</v>
      </c>
      <c r="E1376" s="2">
        <v>8</v>
      </c>
      <c r="F1376" s="2" t="s">
        <v>5646</v>
      </c>
      <c r="G1376" s="2">
        <v>25.905999999999999</v>
      </c>
      <c r="I1376" s="2">
        <v>4</v>
      </c>
      <c r="J1376" s="2" t="s">
        <v>5049</v>
      </c>
      <c r="K1376" s="2">
        <v>59.49</v>
      </c>
    </row>
    <row r="1377" spans="1:11" x14ac:dyDescent="0.25">
      <c r="A1377" s="2">
        <v>8</v>
      </c>
      <c r="B1377" s="2" t="s">
        <v>1391</v>
      </c>
      <c r="C1377" s="2">
        <v>99.284000000000006</v>
      </c>
      <c r="E1377" s="2">
        <v>8</v>
      </c>
      <c r="F1377" s="2" t="s">
        <v>5647</v>
      </c>
      <c r="G1377" s="2">
        <v>26.797000000000001</v>
      </c>
      <c r="I1377" s="2">
        <v>4</v>
      </c>
      <c r="J1377" s="2" t="s">
        <v>5050</v>
      </c>
      <c r="K1377" s="2">
        <v>60.52</v>
      </c>
    </row>
    <row r="1378" spans="1:11" x14ac:dyDescent="0.25">
      <c r="A1378" s="2">
        <v>8</v>
      </c>
      <c r="B1378" s="2" t="s">
        <v>1392</v>
      </c>
      <c r="C1378" s="2">
        <v>99.906999999999996</v>
      </c>
      <c r="E1378" s="2">
        <v>8</v>
      </c>
      <c r="F1378" s="2" t="s">
        <v>5648</v>
      </c>
      <c r="G1378" s="2">
        <v>27.36</v>
      </c>
      <c r="I1378" s="2">
        <v>4</v>
      </c>
      <c r="J1378" s="2" t="s">
        <v>5051</v>
      </c>
      <c r="K1378" s="2">
        <v>61.3</v>
      </c>
    </row>
    <row r="1379" spans="1:11" x14ac:dyDescent="0.25">
      <c r="A1379" s="2">
        <v>8</v>
      </c>
      <c r="B1379" s="2" t="s">
        <v>1393</v>
      </c>
      <c r="C1379" s="2">
        <v>101.696</v>
      </c>
      <c r="E1379" s="2">
        <v>8</v>
      </c>
      <c r="F1379" s="2" t="s">
        <v>5649</v>
      </c>
      <c r="G1379" s="2">
        <v>27.623000000000001</v>
      </c>
      <c r="I1379" s="2">
        <v>4</v>
      </c>
      <c r="J1379" s="2" t="s">
        <v>646</v>
      </c>
      <c r="K1379" s="2">
        <v>62.05</v>
      </c>
    </row>
    <row r="1380" spans="1:11" x14ac:dyDescent="0.25">
      <c r="A1380" s="2">
        <v>8</v>
      </c>
      <c r="B1380" s="2" t="s">
        <v>1394</v>
      </c>
      <c r="C1380" s="2">
        <v>102.71899999999999</v>
      </c>
      <c r="E1380" s="2">
        <v>8</v>
      </c>
      <c r="F1380" s="2" t="s">
        <v>5650</v>
      </c>
      <c r="G1380" s="2">
        <v>28.341000000000001</v>
      </c>
      <c r="I1380" s="2">
        <v>4</v>
      </c>
      <c r="J1380" s="2" t="s">
        <v>5052</v>
      </c>
      <c r="K1380" s="2">
        <v>63.16</v>
      </c>
    </row>
    <row r="1381" spans="1:11" x14ac:dyDescent="0.25">
      <c r="A1381" s="2">
        <v>8</v>
      </c>
      <c r="B1381" s="2" t="s">
        <v>1395</v>
      </c>
      <c r="C1381" s="2">
        <v>104.098</v>
      </c>
      <c r="E1381" s="2">
        <v>8</v>
      </c>
      <c r="F1381" s="2" t="s">
        <v>5651</v>
      </c>
      <c r="G1381" s="2">
        <v>29.34</v>
      </c>
      <c r="I1381" s="2">
        <v>4</v>
      </c>
      <c r="J1381" s="2" t="s">
        <v>5053</v>
      </c>
      <c r="K1381" s="2">
        <v>64.25</v>
      </c>
    </row>
    <row r="1382" spans="1:11" x14ac:dyDescent="0.25">
      <c r="A1382" s="2">
        <v>8</v>
      </c>
      <c r="B1382" s="2" t="s">
        <v>1396</v>
      </c>
      <c r="C1382" s="2">
        <v>105.694</v>
      </c>
      <c r="E1382" s="2">
        <v>8</v>
      </c>
      <c r="F1382" s="2" t="s">
        <v>5652</v>
      </c>
      <c r="G1382" s="2">
        <v>30.076000000000001</v>
      </c>
      <c r="I1382" s="2">
        <v>4</v>
      </c>
      <c r="J1382" s="2" t="s">
        <v>5054</v>
      </c>
      <c r="K1382" s="2">
        <v>64.760000000000005</v>
      </c>
    </row>
    <row r="1383" spans="1:11" x14ac:dyDescent="0.25">
      <c r="A1383" s="2">
        <v>8</v>
      </c>
      <c r="B1383" s="2" t="s">
        <v>1397</v>
      </c>
      <c r="C1383" s="2">
        <v>106.56399999999999</v>
      </c>
      <c r="E1383" s="2">
        <v>8</v>
      </c>
      <c r="F1383" s="2" t="s">
        <v>5653</v>
      </c>
      <c r="G1383" s="2">
        <v>30.640999999999998</v>
      </c>
      <c r="I1383" s="2">
        <v>4</v>
      </c>
      <c r="J1383" s="2" t="s">
        <v>648</v>
      </c>
      <c r="K1383" s="2">
        <v>66.08</v>
      </c>
    </row>
    <row r="1384" spans="1:11" x14ac:dyDescent="0.25">
      <c r="A1384" s="2">
        <v>8</v>
      </c>
      <c r="B1384" s="2" t="s">
        <v>1398</v>
      </c>
      <c r="C1384" s="2">
        <v>107.63</v>
      </c>
      <c r="E1384" s="2">
        <v>8</v>
      </c>
      <c r="F1384" s="2" t="s">
        <v>5654</v>
      </c>
      <c r="G1384" s="2">
        <v>31.212</v>
      </c>
      <c r="I1384" s="2">
        <v>4</v>
      </c>
      <c r="J1384" s="2" t="s">
        <v>5055</v>
      </c>
      <c r="K1384" s="2">
        <v>66.489999999999995</v>
      </c>
    </row>
    <row r="1385" spans="1:11" x14ac:dyDescent="0.25">
      <c r="A1385" s="2">
        <v>8</v>
      </c>
      <c r="B1385" s="2" t="s">
        <v>1399</v>
      </c>
      <c r="C1385" s="2">
        <v>110.404</v>
      </c>
      <c r="E1385" s="2">
        <v>8</v>
      </c>
      <c r="F1385" s="2" t="s">
        <v>5655</v>
      </c>
      <c r="G1385" s="2">
        <v>31.805</v>
      </c>
      <c r="I1385" s="2">
        <v>4</v>
      </c>
      <c r="J1385" s="2" t="s">
        <v>649</v>
      </c>
      <c r="K1385" s="2">
        <v>67.260000000000005</v>
      </c>
    </row>
    <row r="1386" spans="1:11" x14ac:dyDescent="0.25">
      <c r="A1386" s="2">
        <v>9</v>
      </c>
      <c r="B1386" s="2" t="s">
        <v>1400</v>
      </c>
      <c r="C1386" s="2">
        <v>0</v>
      </c>
      <c r="E1386" s="2">
        <v>8</v>
      </c>
      <c r="F1386" s="2" t="s">
        <v>5656</v>
      </c>
      <c r="G1386" s="2">
        <v>32.256999999999998</v>
      </c>
      <c r="I1386" s="2">
        <v>4</v>
      </c>
      <c r="J1386" s="2" t="s">
        <v>5056</v>
      </c>
      <c r="K1386" s="2">
        <v>67.55</v>
      </c>
    </row>
    <row r="1387" spans="1:11" x14ac:dyDescent="0.25">
      <c r="A1387" s="2">
        <v>9</v>
      </c>
      <c r="B1387" s="2" t="s">
        <v>1401</v>
      </c>
      <c r="C1387" s="2">
        <v>1.0529999999999999</v>
      </c>
      <c r="E1387" s="2">
        <v>8</v>
      </c>
      <c r="F1387" s="2" t="s">
        <v>5657</v>
      </c>
      <c r="G1387" s="2">
        <v>32.591999999999999</v>
      </c>
      <c r="I1387" s="2">
        <v>4</v>
      </c>
      <c r="J1387" s="2" t="s">
        <v>5057</v>
      </c>
      <c r="K1387" s="2">
        <v>67.930000000000007</v>
      </c>
    </row>
    <row r="1388" spans="1:11" x14ac:dyDescent="0.25">
      <c r="A1388" s="2">
        <v>9</v>
      </c>
      <c r="B1388" s="2" t="s">
        <v>1402</v>
      </c>
      <c r="C1388" s="2">
        <v>2.3780000000000001</v>
      </c>
      <c r="E1388" s="2">
        <v>8</v>
      </c>
      <c r="F1388" s="2" t="s">
        <v>5658</v>
      </c>
      <c r="G1388" s="2">
        <v>33.334000000000003</v>
      </c>
      <c r="I1388" s="2">
        <v>4</v>
      </c>
      <c r="J1388" s="2" t="s">
        <v>5058</v>
      </c>
      <c r="K1388" s="2">
        <v>69.17</v>
      </c>
    </row>
    <row r="1389" spans="1:11" x14ac:dyDescent="0.25">
      <c r="A1389" s="2">
        <v>9</v>
      </c>
      <c r="B1389" s="2" t="s">
        <v>1403</v>
      </c>
      <c r="C1389" s="2">
        <v>4.0570000000000004</v>
      </c>
      <c r="E1389" s="2">
        <v>8</v>
      </c>
      <c r="F1389" s="2" t="s">
        <v>5659</v>
      </c>
      <c r="G1389" s="2">
        <v>33.661999999999999</v>
      </c>
      <c r="I1389" s="2">
        <v>4</v>
      </c>
      <c r="J1389" s="2" t="s">
        <v>5059</v>
      </c>
      <c r="K1389" s="2">
        <v>69.569999999999993</v>
      </c>
    </row>
    <row r="1390" spans="1:11" x14ac:dyDescent="0.25">
      <c r="A1390" s="2">
        <v>9</v>
      </c>
      <c r="B1390" s="2" t="s">
        <v>1404</v>
      </c>
      <c r="C1390" s="2">
        <v>5.069</v>
      </c>
      <c r="E1390" s="2">
        <v>8</v>
      </c>
      <c r="F1390" s="2" t="s">
        <v>5660</v>
      </c>
      <c r="G1390" s="2">
        <v>34.012999999999998</v>
      </c>
      <c r="I1390" s="2">
        <v>4</v>
      </c>
      <c r="J1390" s="2" t="s">
        <v>5060</v>
      </c>
      <c r="K1390" s="2">
        <v>70.42</v>
      </c>
    </row>
    <row r="1391" spans="1:11" x14ac:dyDescent="0.25">
      <c r="A1391" s="2">
        <v>9</v>
      </c>
      <c r="B1391" s="2" t="s">
        <v>1405</v>
      </c>
      <c r="C1391" s="2">
        <v>6.3739999999999997</v>
      </c>
      <c r="E1391" s="2">
        <v>8</v>
      </c>
      <c r="F1391" s="2" t="s">
        <v>5661</v>
      </c>
      <c r="G1391" s="2">
        <v>34.558</v>
      </c>
      <c r="I1391" s="2">
        <v>4</v>
      </c>
      <c r="J1391" s="2" t="s">
        <v>650</v>
      </c>
      <c r="K1391" s="2">
        <v>71.06</v>
      </c>
    </row>
    <row r="1392" spans="1:11" x14ac:dyDescent="0.25">
      <c r="A1392" s="2">
        <v>9</v>
      </c>
      <c r="B1392" s="2" t="s">
        <v>1406</v>
      </c>
      <c r="C1392" s="2">
        <v>6.8090000000000002</v>
      </c>
      <c r="E1392" s="2">
        <v>8</v>
      </c>
      <c r="F1392" s="2" t="s">
        <v>5662</v>
      </c>
      <c r="G1392" s="2">
        <v>35.052999999999997</v>
      </c>
      <c r="I1392" s="2">
        <v>4</v>
      </c>
      <c r="J1392" s="2" t="s">
        <v>5061</v>
      </c>
      <c r="K1392" s="2">
        <v>71.39</v>
      </c>
    </row>
    <row r="1393" spans="1:11" x14ac:dyDescent="0.25">
      <c r="A1393" s="2">
        <v>9</v>
      </c>
      <c r="B1393" s="2" t="s">
        <v>1407</v>
      </c>
      <c r="C1393" s="2">
        <v>8.0399999999999991</v>
      </c>
      <c r="E1393" s="2">
        <v>8</v>
      </c>
      <c r="F1393" s="2" t="s">
        <v>5663</v>
      </c>
      <c r="G1393" s="2">
        <v>35.360999999999997</v>
      </c>
      <c r="I1393" s="2">
        <v>4</v>
      </c>
      <c r="J1393" s="2" t="s">
        <v>5062</v>
      </c>
      <c r="K1393" s="2">
        <v>72.61</v>
      </c>
    </row>
    <row r="1394" spans="1:11" x14ac:dyDescent="0.25">
      <c r="A1394" s="2">
        <v>9</v>
      </c>
      <c r="B1394" s="2" t="s">
        <v>1408</v>
      </c>
      <c r="C1394" s="2">
        <v>8.5310000000000006</v>
      </c>
      <c r="E1394" s="2">
        <v>8</v>
      </c>
      <c r="F1394" s="2" t="s">
        <v>1316</v>
      </c>
      <c r="G1394" s="2">
        <v>35.896000000000001</v>
      </c>
      <c r="I1394" s="2">
        <v>4</v>
      </c>
      <c r="J1394" s="2" t="s">
        <v>5063</v>
      </c>
      <c r="K1394" s="2">
        <v>73.92</v>
      </c>
    </row>
    <row r="1395" spans="1:11" x14ac:dyDescent="0.25">
      <c r="A1395" s="2">
        <v>9</v>
      </c>
      <c r="B1395" s="2" t="s">
        <v>1409</v>
      </c>
      <c r="C1395" s="2">
        <v>9.5790000000000006</v>
      </c>
      <c r="E1395" s="2">
        <v>8</v>
      </c>
      <c r="F1395" s="2" t="s">
        <v>5664</v>
      </c>
      <c r="G1395" s="2">
        <v>36.125</v>
      </c>
      <c r="I1395" s="2">
        <v>4</v>
      </c>
      <c r="J1395" s="2" t="s">
        <v>5064</v>
      </c>
      <c r="K1395" s="2">
        <v>74.400000000000006</v>
      </c>
    </row>
    <row r="1396" spans="1:11" x14ac:dyDescent="0.25">
      <c r="A1396" s="2">
        <v>9</v>
      </c>
      <c r="B1396" s="2" t="s">
        <v>1410</v>
      </c>
      <c r="C1396" s="2">
        <v>9.7629999999999999</v>
      </c>
      <c r="E1396" s="2">
        <v>8</v>
      </c>
      <c r="F1396" s="2" t="s">
        <v>5665</v>
      </c>
      <c r="G1396" s="2">
        <v>36.551000000000002</v>
      </c>
      <c r="I1396" s="2">
        <v>4</v>
      </c>
      <c r="J1396" s="2" t="s">
        <v>651</v>
      </c>
      <c r="K1396" s="2">
        <v>74.900000000000006</v>
      </c>
    </row>
    <row r="1397" spans="1:11" x14ac:dyDescent="0.25">
      <c r="A1397" s="2">
        <v>9</v>
      </c>
      <c r="B1397" s="2" t="s">
        <v>1411</v>
      </c>
      <c r="C1397" s="2">
        <v>10.624000000000001</v>
      </c>
      <c r="E1397" s="2">
        <v>8</v>
      </c>
      <c r="F1397" s="2" t="s">
        <v>5666</v>
      </c>
      <c r="G1397" s="2">
        <v>37.097999999999999</v>
      </c>
      <c r="I1397" s="2">
        <v>4</v>
      </c>
      <c r="J1397" s="2" t="s">
        <v>5065</v>
      </c>
      <c r="K1397" s="2">
        <v>75.28</v>
      </c>
    </row>
    <row r="1398" spans="1:11" x14ac:dyDescent="0.25">
      <c r="A1398" s="2">
        <v>9</v>
      </c>
      <c r="B1398" s="2" t="s">
        <v>1412</v>
      </c>
      <c r="C1398" s="2">
        <v>11.747</v>
      </c>
      <c r="E1398" s="2">
        <v>8</v>
      </c>
      <c r="F1398" s="2" t="s">
        <v>5667</v>
      </c>
      <c r="G1398" s="2">
        <v>37.396000000000001</v>
      </c>
      <c r="I1398" s="2">
        <v>4</v>
      </c>
      <c r="J1398" s="2" t="s">
        <v>5066</v>
      </c>
      <c r="K1398" s="2">
        <v>75.56</v>
      </c>
    </row>
    <row r="1399" spans="1:11" x14ac:dyDescent="0.25">
      <c r="A1399" s="2">
        <v>9</v>
      </c>
      <c r="B1399" s="2" t="s">
        <v>1413</v>
      </c>
      <c r="C1399" s="2">
        <v>12.186999999999999</v>
      </c>
      <c r="E1399" s="2">
        <v>8</v>
      </c>
      <c r="F1399" s="2" t="s">
        <v>5668</v>
      </c>
      <c r="G1399" s="2">
        <v>37.843000000000004</v>
      </c>
      <c r="I1399" s="2">
        <v>4</v>
      </c>
      <c r="J1399" s="2" t="s">
        <v>652</v>
      </c>
      <c r="K1399" s="2">
        <v>76.37</v>
      </c>
    </row>
    <row r="1400" spans="1:11" x14ac:dyDescent="0.25">
      <c r="A1400" s="2">
        <v>9</v>
      </c>
      <c r="B1400" s="2" t="s">
        <v>1414</v>
      </c>
      <c r="C1400" s="2">
        <v>12.551</v>
      </c>
      <c r="E1400" s="2">
        <v>8</v>
      </c>
      <c r="F1400" s="2" t="s">
        <v>5669</v>
      </c>
      <c r="G1400" s="2">
        <v>38.484999999999999</v>
      </c>
      <c r="I1400" s="2">
        <v>4</v>
      </c>
      <c r="J1400" s="2" t="s">
        <v>5067</v>
      </c>
      <c r="K1400" s="2">
        <v>76.5</v>
      </c>
    </row>
    <row r="1401" spans="1:11" x14ac:dyDescent="0.25">
      <c r="A1401" s="2">
        <v>9</v>
      </c>
      <c r="B1401" s="2" t="s">
        <v>1415</v>
      </c>
      <c r="C1401" s="2">
        <v>13.368</v>
      </c>
      <c r="E1401" s="2">
        <v>8</v>
      </c>
      <c r="F1401" s="2" t="s">
        <v>5670</v>
      </c>
      <c r="G1401" s="2">
        <v>38.747999999999998</v>
      </c>
      <c r="I1401" s="2">
        <v>4</v>
      </c>
      <c r="J1401" s="2" t="s">
        <v>5068</v>
      </c>
      <c r="K1401" s="2">
        <v>77.28</v>
      </c>
    </row>
    <row r="1402" spans="1:11" x14ac:dyDescent="0.25">
      <c r="A1402" s="2">
        <v>9</v>
      </c>
      <c r="B1402" s="2" t="s">
        <v>1416</v>
      </c>
      <c r="C1402" s="2">
        <v>13.994999999999999</v>
      </c>
      <c r="E1402" s="2">
        <v>8</v>
      </c>
      <c r="F1402" s="2" t="s">
        <v>5671</v>
      </c>
      <c r="G1402" s="2">
        <v>39.012999999999998</v>
      </c>
      <c r="I1402" s="2">
        <v>4</v>
      </c>
      <c r="J1402" s="2" t="s">
        <v>653</v>
      </c>
      <c r="K1402" s="2">
        <v>77.319999999999993</v>
      </c>
    </row>
    <row r="1403" spans="1:11" x14ac:dyDescent="0.25">
      <c r="A1403" s="2">
        <v>9</v>
      </c>
      <c r="B1403" s="2" t="s">
        <v>1417</v>
      </c>
      <c r="C1403" s="2">
        <v>14.86</v>
      </c>
      <c r="E1403" s="2">
        <v>8</v>
      </c>
      <c r="F1403" s="2" t="s">
        <v>5672</v>
      </c>
      <c r="G1403" s="2">
        <v>39.625999999999998</v>
      </c>
      <c r="I1403" s="2">
        <v>4</v>
      </c>
      <c r="J1403" s="2" t="s">
        <v>5069</v>
      </c>
      <c r="K1403" s="2">
        <v>78.180000000000007</v>
      </c>
    </row>
    <row r="1404" spans="1:11" x14ac:dyDescent="0.25">
      <c r="A1404" s="2">
        <v>9</v>
      </c>
      <c r="B1404" s="2" t="s">
        <v>1418</v>
      </c>
      <c r="C1404" s="2">
        <v>15.503</v>
      </c>
      <c r="E1404" s="2">
        <v>8</v>
      </c>
      <c r="F1404" s="2" t="s">
        <v>5673</v>
      </c>
      <c r="G1404" s="2">
        <v>39.840000000000003</v>
      </c>
      <c r="I1404" s="2">
        <v>4</v>
      </c>
      <c r="J1404" s="2" t="s">
        <v>654</v>
      </c>
      <c r="K1404" s="2">
        <v>78.989999999999995</v>
      </c>
    </row>
    <row r="1405" spans="1:11" x14ac:dyDescent="0.25">
      <c r="A1405" s="2">
        <v>9</v>
      </c>
      <c r="B1405" s="2" t="s">
        <v>1419</v>
      </c>
      <c r="C1405" s="2">
        <v>16.233000000000001</v>
      </c>
      <c r="E1405" s="2">
        <v>8</v>
      </c>
      <c r="F1405" s="2" t="s">
        <v>5674</v>
      </c>
      <c r="G1405" s="2">
        <v>40.418999999999997</v>
      </c>
      <c r="I1405" s="2">
        <v>4</v>
      </c>
      <c r="J1405" s="2" t="s">
        <v>5070</v>
      </c>
      <c r="K1405" s="2">
        <v>79.61</v>
      </c>
    </row>
    <row r="1406" spans="1:11" x14ac:dyDescent="0.25">
      <c r="A1406" s="2">
        <v>9</v>
      </c>
      <c r="B1406" s="2" t="s">
        <v>1420</v>
      </c>
      <c r="C1406" s="2">
        <v>16.652000000000001</v>
      </c>
      <c r="E1406" s="2">
        <v>8</v>
      </c>
      <c r="F1406" s="2" t="s">
        <v>5675</v>
      </c>
      <c r="G1406" s="2">
        <v>40.962000000000003</v>
      </c>
      <c r="I1406" s="2">
        <v>4</v>
      </c>
      <c r="J1406" s="2" t="s">
        <v>655</v>
      </c>
      <c r="K1406" s="2">
        <v>80.16</v>
      </c>
    </row>
    <row r="1407" spans="1:11" x14ac:dyDescent="0.25">
      <c r="A1407" s="2">
        <v>9</v>
      </c>
      <c r="B1407" s="2" t="s">
        <v>1421</v>
      </c>
      <c r="C1407" s="2">
        <v>17.77</v>
      </c>
      <c r="E1407" s="2">
        <v>8</v>
      </c>
      <c r="F1407" s="2" t="s">
        <v>5676</v>
      </c>
      <c r="G1407" s="2">
        <v>41.228999999999999</v>
      </c>
      <c r="I1407" s="2">
        <v>4</v>
      </c>
      <c r="J1407" s="2" t="s">
        <v>5071</v>
      </c>
      <c r="K1407" s="2">
        <v>80.459999999999994</v>
      </c>
    </row>
    <row r="1408" spans="1:11" x14ac:dyDescent="0.25">
      <c r="A1408" s="2">
        <v>9</v>
      </c>
      <c r="B1408" s="2" t="s">
        <v>1422</v>
      </c>
      <c r="C1408" s="2">
        <v>18.213999999999999</v>
      </c>
      <c r="E1408" s="2">
        <v>8</v>
      </c>
      <c r="F1408" s="2" t="s">
        <v>5677</v>
      </c>
      <c r="G1408" s="2">
        <v>41.58</v>
      </c>
      <c r="I1408" s="2">
        <v>4</v>
      </c>
      <c r="J1408" s="2" t="s">
        <v>656</v>
      </c>
      <c r="K1408" s="2">
        <v>80.61</v>
      </c>
    </row>
    <row r="1409" spans="1:11" x14ac:dyDescent="0.25">
      <c r="A1409" s="2">
        <v>9</v>
      </c>
      <c r="B1409" s="2" t="s">
        <v>1423</v>
      </c>
      <c r="C1409" s="2">
        <v>18.812000000000001</v>
      </c>
      <c r="E1409" s="2">
        <v>8</v>
      </c>
      <c r="F1409" s="2" t="s">
        <v>5678</v>
      </c>
      <c r="G1409" s="2">
        <v>42.128999999999998</v>
      </c>
      <c r="I1409" s="2">
        <v>4</v>
      </c>
      <c r="J1409" s="2" t="s">
        <v>5072</v>
      </c>
      <c r="K1409" s="2">
        <v>80.77</v>
      </c>
    </row>
    <row r="1410" spans="1:11" x14ac:dyDescent="0.25">
      <c r="A1410" s="2">
        <v>9</v>
      </c>
      <c r="B1410" s="2" t="s">
        <v>1424</v>
      </c>
      <c r="C1410" s="2">
        <v>19.466000000000001</v>
      </c>
      <c r="E1410" s="2">
        <v>8</v>
      </c>
      <c r="F1410" s="2" t="s">
        <v>5679</v>
      </c>
      <c r="G1410" s="2">
        <v>42.359000000000002</v>
      </c>
      <c r="I1410" s="2">
        <v>4</v>
      </c>
      <c r="J1410" s="2" t="s">
        <v>657</v>
      </c>
      <c r="K1410" s="2">
        <v>81.84</v>
      </c>
    </row>
    <row r="1411" spans="1:11" x14ac:dyDescent="0.25">
      <c r="A1411" s="2">
        <v>9</v>
      </c>
      <c r="B1411" s="2" t="s">
        <v>1425</v>
      </c>
      <c r="C1411" s="2">
        <v>19.734000000000002</v>
      </c>
      <c r="E1411" s="2">
        <v>8</v>
      </c>
      <c r="F1411" s="2" t="s">
        <v>5680</v>
      </c>
      <c r="G1411" s="2">
        <v>42.744</v>
      </c>
      <c r="I1411" s="2">
        <v>4</v>
      </c>
      <c r="J1411" s="2" t="s">
        <v>5073</v>
      </c>
      <c r="K1411" s="2">
        <v>82.08</v>
      </c>
    </row>
    <row r="1412" spans="1:11" x14ac:dyDescent="0.25">
      <c r="A1412" s="2">
        <v>9</v>
      </c>
      <c r="B1412" s="2" t="s">
        <v>1426</v>
      </c>
      <c r="C1412" s="2">
        <v>20.399999999999999</v>
      </c>
      <c r="E1412" s="2">
        <v>8</v>
      </c>
      <c r="F1412" s="2" t="s">
        <v>5681</v>
      </c>
      <c r="G1412" s="2">
        <v>43.222999999999999</v>
      </c>
      <c r="I1412" s="2">
        <v>4</v>
      </c>
      <c r="J1412" s="2" t="s">
        <v>5074</v>
      </c>
      <c r="K1412" s="2">
        <v>83.13</v>
      </c>
    </row>
    <row r="1413" spans="1:11" x14ac:dyDescent="0.25">
      <c r="A1413" s="2">
        <v>9</v>
      </c>
      <c r="B1413" s="2" t="s">
        <v>1427</v>
      </c>
      <c r="C1413" s="2">
        <v>20.956</v>
      </c>
      <c r="E1413" s="2">
        <v>8</v>
      </c>
      <c r="F1413" s="2" t="s">
        <v>5682</v>
      </c>
      <c r="G1413" s="2">
        <v>43.551000000000002</v>
      </c>
      <c r="I1413" s="2">
        <v>4</v>
      </c>
      <c r="J1413" s="2" t="s">
        <v>658</v>
      </c>
      <c r="K1413" s="2">
        <v>83.62</v>
      </c>
    </row>
    <row r="1414" spans="1:11" x14ac:dyDescent="0.25">
      <c r="A1414" s="2">
        <v>9</v>
      </c>
      <c r="B1414" s="2" t="s">
        <v>1428</v>
      </c>
      <c r="C1414" s="2">
        <v>21.744</v>
      </c>
      <c r="E1414" s="2">
        <v>8</v>
      </c>
      <c r="F1414" s="2" t="s">
        <v>5683</v>
      </c>
      <c r="G1414" s="2">
        <v>44.070999999999998</v>
      </c>
      <c r="I1414" s="2">
        <v>4</v>
      </c>
      <c r="J1414" s="2" t="s">
        <v>5075</v>
      </c>
      <c r="K1414" s="2">
        <v>83.78</v>
      </c>
    </row>
    <row r="1415" spans="1:11" x14ac:dyDescent="0.25">
      <c r="A1415" s="2">
        <v>9</v>
      </c>
      <c r="B1415" s="2" t="s">
        <v>1429</v>
      </c>
      <c r="C1415" s="2">
        <v>22.332999999999998</v>
      </c>
      <c r="E1415" s="2">
        <v>8</v>
      </c>
      <c r="F1415" s="2" t="s">
        <v>5684</v>
      </c>
      <c r="G1415" s="2">
        <v>44.331000000000003</v>
      </c>
      <c r="I1415" s="2">
        <v>4</v>
      </c>
      <c r="J1415" s="2" t="s">
        <v>5076</v>
      </c>
      <c r="K1415" s="2">
        <v>84.54</v>
      </c>
    </row>
    <row r="1416" spans="1:11" x14ac:dyDescent="0.25">
      <c r="A1416" s="2">
        <v>9</v>
      </c>
      <c r="B1416" s="2" t="s">
        <v>1430</v>
      </c>
      <c r="C1416" s="2">
        <v>22.797000000000001</v>
      </c>
      <c r="E1416" s="2">
        <v>8</v>
      </c>
      <c r="F1416" s="2" t="s">
        <v>5685</v>
      </c>
      <c r="G1416" s="2">
        <v>44.65</v>
      </c>
      <c r="I1416" s="2">
        <v>4</v>
      </c>
      <c r="J1416" s="2" t="s">
        <v>690</v>
      </c>
      <c r="K1416" s="2">
        <v>85.26</v>
      </c>
    </row>
    <row r="1417" spans="1:11" x14ac:dyDescent="0.25">
      <c r="A1417" s="2">
        <v>9</v>
      </c>
      <c r="B1417" s="2" t="s">
        <v>1431</v>
      </c>
      <c r="C1417" s="2">
        <v>23.222000000000001</v>
      </c>
      <c r="E1417" s="2">
        <v>8</v>
      </c>
      <c r="F1417" s="2" t="s">
        <v>5686</v>
      </c>
      <c r="G1417" s="2">
        <v>45.29</v>
      </c>
      <c r="I1417" s="2">
        <v>4</v>
      </c>
      <c r="J1417" s="2" t="s">
        <v>659</v>
      </c>
      <c r="K1417" s="2">
        <v>85.3</v>
      </c>
    </row>
    <row r="1418" spans="1:11" x14ac:dyDescent="0.25">
      <c r="A1418" s="2">
        <v>9</v>
      </c>
      <c r="B1418" s="2" t="s">
        <v>1432</v>
      </c>
      <c r="C1418" s="2">
        <v>23.532</v>
      </c>
      <c r="E1418" s="2">
        <v>8</v>
      </c>
      <c r="F1418" s="2" t="s">
        <v>5687</v>
      </c>
      <c r="G1418" s="2">
        <v>45.603999999999999</v>
      </c>
      <c r="I1418" s="2">
        <v>4</v>
      </c>
      <c r="J1418" s="2" t="s">
        <v>5077</v>
      </c>
      <c r="K1418" s="2">
        <v>86.22</v>
      </c>
    </row>
    <row r="1419" spans="1:11" x14ac:dyDescent="0.25">
      <c r="A1419" s="2">
        <v>9</v>
      </c>
      <c r="B1419" s="2" t="s">
        <v>1433</v>
      </c>
      <c r="C1419" s="2">
        <v>24.087</v>
      </c>
      <c r="E1419" s="2">
        <v>8</v>
      </c>
      <c r="F1419" s="2" t="s">
        <v>5688</v>
      </c>
      <c r="G1419" s="2">
        <v>46.287999999999997</v>
      </c>
      <c r="I1419" s="2">
        <v>4</v>
      </c>
      <c r="J1419" s="2" t="s">
        <v>5078</v>
      </c>
      <c r="K1419" s="2">
        <v>87.02</v>
      </c>
    </row>
    <row r="1420" spans="1:11" x14ac:dyDescent="0.25">
      <c r="A1420" s="2">
        <v>9</v>
      </c>
      <c r="B1420" s="2" t="s">
        <v>1434</v>
      </c>
      <c r="C1420" s="2">
        <v>24.808</v>
      </c>
      <c r="E1420" s="2">
        <v>8</v>
      </c>
      <c r="F1420" s="2" t="s">
        <v>5689</v>
      </c>
      <c r="G1420" s="2">
        <v>46.765000000000001</v>
      </c>
      <c r="I1420" s="2">
        <v>4</v>
      </c>
      <c r="J1420" s="2" t="s">
        <v>660</v>
      </c>
      <c r="K1420" s="2">
        <v>88.05</v>
      </c>
    </row>
    <row r="1421" spans="1:11" x14ac:dyDescent="0.25">
      <c r="A1421" s="2">
        <v>9</v>
      </c>
      <c r="B1421" s="2" t="s">
        <v>1435</v>
      </c>
      <c r="C1421" s="2">
        <v>25.459</v>
      </c>
      <c r="E1421" s="2">
        <v>8</v>
      </c>
      <c r="F1421" s="2" t="s">
        <v>5690</v>
      </c>
      <c r="G1421" s="2">
        <v>47.177</v>
      </c>
      <c r="I1421" s="2">
        <v>4</v>
      </c>
      <c r="J1421" s="2" t="s">
        <v>5079</v>
      </c>
      <c r="K1421" s="2">
        <v>88.13</v>
      </c>
    </row>
    <row r="1422" spans="1:11" x14ac:dyDescent="0.25">
      <c r="A1422" s="2">
        <v>9</v>
      </c>
      <c r="B1422" s="2" t="s">
        <v>1436</v>
      </c>
      <c r="C1422" s="2">
        <v>26.085000000000001</v>
      </c>
      <c r="E1422" s="2">
        <v>8</v>
      </c>
      <c r="F1422" s="2" t="s">
        <v>5691</v>
      </c>
      <c r="G1422" s="2">
        <v>47.656999999999996</v>
      </c>
      <c r="I1422" s="2">
        <v>4</v>
      </c>
      <c r="J1422" s="2" t="s">
        <v>5080</v>
      </c>
      <c r="K1422" s="2">
        <v>88.75</v>
      </c>
    </row>
    <row r="1423" spans="1:11" x14ac:dyDescent="0.25">
      <c r="A1423" s="2">
        <v>9</v>
      </c>
      <c r="B1423" s="2" t="s">
        <v>1437</v>
      </c>
      <c r="C1423" s="2">
        <v>26.872</v>
      </c>
      <c r="E1423" s="2">
        <v>8</v>
      </c>
      <c r="F1423" s="2" t="s">
        <v>5692</v>
      </c>
      <c r="G1423" s="2">
        <v>48.143000000000001</v>
      </c>
      <c r="I1423" s="2">
        <v>4</v>
      </c>
      <c r="J1423" s="2" t="s">
        <v>661</v>
      </c>
      <c r="K1423" s="2">
        <v>89.35</v>
      </c>
    </row>
    <row r="1424" spans="1:11" x14ac:dyDescent="0.25">
      <c r="A1424" s="2">
        <v>9</v>
      </c>
      <c r="B1424" s="2" t="s">
        <v>1438</v>
      </c>
      <c r="C1424" s="2">
        <v>27.280999999999999</v>
      </c>
      <c r="E1424" s="2">
        <v>8</v>
      </c>
      <c r="F1424" s="2" t="s">
        <v>5693</v>
      </c>
      <c r="G1424" s="2">
        <v>48.393999999999998</v>
      </c>
      <c r="I1424" s="2">
        <v>4</v>
      </c>
      <c r="J1424" s="2" t="s">
        <v>5081</v>
      </c>
      <c r="K1424" s="2">
        <v>89.49</v>
      </c>
    </row>
    <row r="1425" spans="1:11" x14ac:dyDescent="0.25">
      <c r="A1425" s="2">
        <v>9</v>
      </c>
      <c r="B1425" s="2" t="s">
        <v>1439</v>
      </c>
      <c r="C1425" s="2">
        <v>27.536999999999999</v>
      </c>
      <c r="E1425" s="2">
        <v>8</v>
      </c>
      <c r="F1425" s="2" t="s">
        <v>5694</v>
      </c>
      <c r="G1425" s="2">
        <v>48.639000000000003</v>
      </c>
      <c r="I1425" s="2">
        <v>4</v>
      </c>
      <c r="J1425" s="2" t="s">
        <v>662</v>
      </c>
      <c r="K1425" s="2">
        <v>90.24</v>
      </c>
    </row>
    <row r="1426" spans="1:11" x14ac:dyDescent="0.25">
      <c r="A1426" s="2">
        <v>9</v>
      </c>
      <c r="B1426" s="2" t="s">
        <v>1440</v>
      </c>
      <c r="C1426" s="2">
        <v>28.172999999999998</v>
      </c>
      <c r="E1426" s="2">
        <v>8</v>
      </c>
      <c r="F1426" s="2" t="s">
        <v>1322</v>
      </c>
      <c r="G1426" s="2">
        <v>48.872999999999998</v>
      </c>
      <c r="I1426" s="2">
        <v>4</v>
      </c>
      <c r="J1426" s="2" t="s">
        <v>5082</v>
      </c>
      <c r="K1426" s="2">
        <v>90.98</v>
      </c>
    </row>
    <row r="1427" spans="1:11" x14ac:dyDescent="0.25">
      <c r="A1427" s="2">
        <v>9</v>
      </c>
      <c r="B1427" s="2" t="s">
        <v>1441</v>
      </c>
      <c r="C1427" s="2">
        <v>28.658999999999999</v>
      </c>
      <c r="E1427" s="2">
        <v>8</v>
      </c>
      <c r="F1427" s="2" t="s">
        <v>5695</v>
      </c>
      <c r="G1427" s="2">
        <v>49.198</v>
      </c>
      <c r="I1427" s="2">
        <v>4</v>
      </c>
      <c r="J1427" s="2" t="s">
        <v>663</v>
      </c>
      <c r="K1427" s="2">
        <v>91.22</v>
      </c>
    </row>
    <row r="1428" spans="1:11" x14ac:dyDescent="0.25">
      <c r="A1428" s="2">
        <v>9</v>
      </c>
      <c r="B1428" s="2" t="s">
        <v>1442</v>
      </c>
      <c r="C1428" s="2">
        <v>29.221</v>
      </c>
      <c r="E1428" s="2">
        <v>8</v>
      </c>
      <c r="F1428" s="2" t="s">
        <v>5696</v>
      </c>
      <c r="G1428" s="2">
        <v>49.771000000000001</v>
      </c>
      <c r="I1428" s="2">
        <v>4</v>
      </c>
      <c r="J1428" s="2" t="s">
        <v>5083</v>
      </c>
      <c r="K1428" s="2">
        <v>91.8</v>
      </c>
    </row>
    <row r="1429" spans="1:11" x14ac:dyDescent="0.25">
      <c r="A1429" s="2">
        <v>9</v>
      </c>
      <c r="B1429" s="2" t="s">
        <v>1443</v>
      </c>
      <c r="C1429" s="2">
        <v>29.573</v>
      </c>
      <c r="E1429" s="2">
        <v>8</v>
      </c>
      <c r="F1429" s="2" t="s">
        <v>5697</v>
      </c>
      <c r="G1429" s="2">
        <v>50.277000000000001</v>
      </c>
      <c r="I1429" s="2">
        <v>4</v>
      </c>
      <c r="J1429" s="2" t="s">
        <v>5084</v>
      </c>
      <c r="K1429" s="2">
        <v>92.15</v>
      </c>
    </row>
    <row r="1430" spans="1:11" x14ac:dyDescent="0.25">
      <c r="A1430" s="2">
        <v>9</v>
      </c>
      <c r="B1430" s="2" t="s">
        <v>1444</v>
      </c>
      <c r="C1430" s="2">
        <v>29.99</v>
      </c>
      <c r="E1430" s="2">
        <v>8</v>
      </c>
      <c r="F1430" s="2" t="s">
        <v>5698</v>
      </c>
      <c r="G1430" s="2">
        <v>50.533999999999999</v>
      </c>
      <c r="I1430" s="2">
        <v>4</v>
      </c>
      <c r="J1430" s="2" t="s">
        <v>664</v>
      </c>
      <c r="K1430" s="2">
        <v>92.49</v>
      </c>
    </row>
    <row r="1431" spans="1:11" x14ac:dyDescent="0.25">
      <c r="A1431" s="2">
        <v>9</v>
      </c>
      <c r="B1431" s="2" t="s">
        <v>1445</v>
      </c>
      <c r="C1431" s="2">
        <v>30.329000000000001</v>
      </c>
      <c r="E1431" s="2">
        <v>8</v>
      </c>
      <c r="F1431" s="2" t="s">
        <v>5699</v>
      </c>
      <c r="G1431" s="2">
        <v>50.723999999999997</v>
      </c>
      <c r="I1431" s="2">
        <v>4</v>
      </c>
      <c r="J1431" s="2" t="s">
        <v>709</v>
      </c>
      <c r="K1431" s="2">
        <v>93.4</v>
      </c>
    </row>
    <row r="1432" spans="1:11" x14ac:dyDescent="0.25">
      <c r="A1432" s="2">
        <v>9</v>
      </c>
      <c r="B1432" s="2" t="s">
        <v>1446</v>
      </c>
      <c r="C1432" s="2">
        <v>30.780999999999999</v>
      </c>
      <c r="E1432" s="2">
        <v>8</v>
      </c>
      <c r="F1432" s="2" t="s">
        <v>1326</v>
      </c>
      <c r="G1432" s="2">
        <v>50.875</v>
      </c>
      <c r="I1432" s="2">
        <v>4</v>
      </c>
      <c r="J1432" s="2" t="s">
        <v>5085</v>
      </c>
      <c r="K1432" s="2">
        <v>93.94</v>
      </c>
    </row>
    <row r="1433" spans="1:11" x14ac:dyDescent="0.25">
      <c r="A1433" s="2">
        <v>9</v>
      </c>
      <c r="B1433" s="2" t="s">
        <v>1447</v>
      </c>
      <c r="C1433" s="2">
        <v>31.31</v>
      </c>
      <c r="E1433" s="2">
        <v>8</v>
      </c>
      <c r="F1433" s="2" t="s">
        <v>5700</v>
      </c>
      <c r="G1433" s="2">
        <v>51.151000000000003</v>
      </c>
      <c r="I1433" s="2">
        <v>4</v>
      </c>
      <c r="J1433" s="2" t="s">
        <v>5086</v>
      </c>
      <c r="K1433" s="2">
        <v>94.58</v>
      </c>
    </row>
    <row r="1434" spans="1:11" x14ac:dyDescent="0.25">
      <c r="A1434" s="2">
        <v>9</v>
      </c>
      <c r="B1434" s="2" t="s">
        <v>1448</v>
      </c>
      <c r="C1434" s="2">
        <v>32.020000000000003</v>
      </c>
      <c r="E1434" s="2">
        <v>8</v>
      </c>
      <c r="F1434" s="2" t="s">
        <v>5701</v>
      </c>
      <c r="G1434" s="2">
        <v>51.398000000000003</v>
      </c>
      <c r="I1434" s="2">
        <v>4</v>
      </c>
      <c r="J1434" s="2" t="s">
        <v>5087</v>
      </c>
      <c r="K1434" s="2">
        <v>95.8</v>
      </c>
    </row>
    <row r="1435" spans="1:11" x14ac:dyDescent="0.25">
      <c r="A1435" s="2">
        <v>9</v>
      </c>
      <c r="B1435" s="2" t="s">
        <v>1449</v>
      </c>
      <c r="C1435" s="2">
        <v>32.274000000000001</v>
      </c>
      <c r="E1435" s="2">
        <v>8</v>
      </c>
      <c r="F1435" s="2" t="s">
        <v>5702</v>
      </c>
      <c r="G1435" s="2">
        <v>51.658000000000001</v>
      </c>
      <c r="I1435" s="2">
        <v>4</v>
      </c>
      <c r="J1435" s="2" t="s">
        <v>665</v>
      </c>
      <c r="K1435" s="2">
        <v>96.85</v>
      </c>
    </row>
    <row r="1436" spans="1:11" x14ac:dyDescent="0.25">
      <c r="A1436" s="2">
        <v>9</v>
      </c>
      <c r="B1436" s="2" t="s">
        <v>1450</v>
      </c>
      <c r="C1436" s="2">
        <v>32.619999999999997</v>
      </c>
      <c r="E1436" s="2">
        <v>8</v>
      </c>
      <c r="F1436" s="2" t="s">
        <v>5703</v>
      </c>
      <c r="G1436" s="2">
        <v>51.847000000000001</v>
      </c>
      <c r="I1436" s="2">
        <v>4</v>
      </c>
      <c r="J1436" s="2" t="s">
        <v>5088</v>
      </c>
      <c r="K1436" s="2">
        <v>97.66</v>
      </c>
    </row>
    <row r="1437" spans="1:11" x14ac:dyDescent="0.25">
      <c r="A1437" s="2">
        <v>9</v>
      </c>
      <c r="B1437" s="2" t="s">
        <v>1451</v>
      </c>
      <c r="C1437" s="2">
        <v>32.875</v>
      </c>
      <c r="E1437" s="2">
        <v>8</v>
      </c>
      <c r="F1437" s="2" t="s">
        <v>5704</v>
      </c>
      <c r="G1437" s="2">
        <v>52.228000000000002</v>
      </c>
      <c r="I1437" s="2">
        <v>4</v>
      </c>
      <c r="J1437" s="2" t="s">
        <v>5089</v>
      </c>
      <c r="K1437" s="2">
        <v>99.08</v>
      </c>
    </row>
    <row r="1438" spans="1:11" x14ac:dyDescent="0.25">
      <c r="A1438" s="2">
        <v>9</v>
      </c>
      <c r="B1438" s="2" t="s">
        <v>1452</v>
      </c>
      <c r="C1438" s="2">
        <v>33.118000000000002</v>
      </c>
      <c r="E1438" s="2">
        <v>8</v>
      </c>
      <c r="F1438" s="2" t="s">
        <v>1346</v>
      </c>
      <c r="G1438" s="2">
        <v>52.521000000000001</v>
      </c>
      <c r="I1438" s="2">
        <v>4</v>
      </c>
      <c r="J1438" s="2" t="s">
        <v>5090</v>
      </c>
      <c r="K1438" s="2">
        <v>100.69</v>
      </c>
    </row>
    <row r="1439" spans="1:11" x14ac:dyDescent="0.25">
      <c r="A1439" s="2">
        <v>9</v>
      </c>
      <c r="B1439" s="2" t="s">
        <v>1453</v>
      </c>
      <c r="C1439" s="2">
        <v>33.914000000000001</v>
      </c>
      <c r="E1439" s="2">
        <v>8</v>
      </c>
      <c r="F1439" s="2" t="s">
        <v>5705</v>
      </c>
      <c r="G1439" s="2">
        <v>52.8</v>
      </c>
      <c r="I1439" s="2">
        <v>4</v>
      </c>
      <c r="J1439" s="2" t="s">
        <v>5091</v>
      </c>
      <c r="K1439" s="2">
        <v>102.36</v>
      </c>
    </row>
    <row r="1440" spans="1:11" x14ac:dyDescent="0.25">
      <c r="A1440" s="2">
        <v>9</v>
      </c>
      <c r="B1440" s="2" t="s">
        <v>1454</v>
      </c>
      <c r="C1440" s="2">
        <v>34.719000000000001</v>
      </c>
      <c r="E1440" s="2">
        <v>8</v>
      </c>
      <c r="F1440" s="2" t="s">
        <v>5706</v>
      </c>
      <c r="G1440" s="2">
        <v>52.96</v>
      </c>
      <c r="I1440" s="2">
        <v>4</v>
      </c>
      <c r="J1440" s="2" t="s">
        <v>5092</v>
      </c>
      <c r="K1440" s="2">
        <v>103.17</v>
      </c>
    </row>
    <row r="1441" spans="1:11" x14ac:dyDescent="0.25">
      <c r="A1441" s="2">
        <v>9</v>
      </c>
      <c r="B1441" s="2" t="s">
        <v>1455</v>
      </c>
      <c r="C1441" s="2">
        <v>35.122999999999998</v>
      </c>
      <c r="E1441" s="2">
        <v>8</v>
      </c>
      <c r="F1441" s="2" t="s">
        <v>5707</v>
      </c>
      <c r="G1441" s="2">
        <v>53.125</v>
      </c>
      <c r="I1441" s="2">
        <v>4</v>
      </c>
      <c r="J1441" s="2" t="s">
        <v>5093</v>
      </c>
      <c r="K1441" s="2">
        <v>104.84</v>
      </c>
    </row>
    <row r="1442" spans="1:11" x14ac:dyDescent="0.25">
      <c r="A1442" s="2">
        <v>9</v>
      </c>
      <c r="B1442" s="2" t="s">
        <v>1456</v>
      </c>
      <c r="C1442" s="2">
        <v>35.715000000000003</v>
      </c>
      <c r="E1442" s="2">
        <v>8</v>
      </c>
      <c r="F1442" s="2" t="s">
        <v>5708</v>
      </c>
      <c r="G1442" s="2">
        <v>53.423999999999999</v>
      </c>
      <c r="I1442" s="2">
        <v>4</v>
      </c>
      <c r="J1442" s="2" t="s">
        <v>5094</v>
      </c>
      <c r="K1442" s="2">
        <v>106.15</v>
      </c>
    </row>
    <row r="1443" spans="1:11" x14ac:dyDescent="0.25">
      <c r="A1443" s="2">
        <v>9</v>
      </c>
      <c r="B1443" s="2" t="s">
        <v>1457</v>
      </c>
      <c r="C1443" s="2">
        <v>36.011000000000003</v>
      </c>
      <c r="E1443" s="2">
        <v>8</v>
      </c>
      <c r="F1443" s="2" t="s">
        <v>5709</v>
      </c>
      <c r="G1443" s="2">
        <v>53.715000000000003</v>
      </c>
      <c r="I1443" s="2">
        <v>4</v>
      </c>
      <c r="J1443" s="2" t="s">
        <v>5095</v>
      </c>
      <c r="K1443" s="2">
        <v>107.08</v>
      </c>
    </row>
    <row r="1444" spans="1:11" x14ac:dyDescent="0.25">
      <c r="A1444" s="2">
        <v>9</v>
      </c>
      <c r="B1444" s="2" t="s">
        <v>1458</v>
      </c>
      <c r="C1444" s="2">
        <v>36.984000000000002</v>
      </c>
      <c r="E1444" s="2">
        <v>8</v>
      </c>
      <c r="F1444" s="2" t="s">
        <v>5710</v>
      </c>
      <c r="G1444" s="2">
        <v>53.953000000000003</v>
      </c>
      <c r="I1444" s="2">
        <v>4</v>
      </c>
      <c r="J1444" s="2" t="s">
        <v>5096</v>
      </c>
      <c r="K1444" s="2">
        <v>108.49</v>
      </c>
    </row>
    <row r="1445" spans="1:11" x14ac:dyDescent="0.25">
      <c r="A1445" s="2">
        <v>9</v>
      </c>
      <c r="B1445" s="2" t="s">
        <v>1459</v>
      </c>
      <c r="C1445" s="2">
        <v>37.223999999999997</v>
      </c>
      <c r="E1445" s="2">
        <v>8</v>
      </c>
      <c r="F1445" s="2" t="s">
        <v>5711</v>
      </c>
      <c r="G1445" s="2">
        <v>54.392000000000003</v>
      </c>
      <c r="I1445" s="2">
        <v>4</v>
      </c>
      <c r="J1445" s="2" t="s">
        <v>5097</v>
      </c>
      <c r="K1445" s="2">
        <v>109.45</v>
      </c>
    </row>
    <row r="1446" spans="1:11" x14ac:dyDescent="0.25">
      <c r="A1446" s="2">
        <v>9</v>
      </c>
      <c r="B1446" s="2" t="s">
        <v>1460</v>
      </c>
      <c r="C1446" s="2">
        <v>38.081000000000003</v>
      </c>
      <c r="E1446" s="2">
        <v>8</v>
      </c>
      <c r="F1446" s="2" t="s">
        <v>5712</v>
      </c>
      <c r="G1446" s="2">
        <v>54.6</v>
      </c>
      <c r="I1446" s="2">
        <v>4</v>
      </c>
      <c r="J1446" s="2" t="s">
        <v>5098</v>
      </c>
      <c r="K1446" s="2">
        <v>110.46</v>
      </c>
    </row>
    <row r="1447" spans="1:11" x14ac:dyDescent="0.25">
      <c r="A1447" s="2">
        <v>9</v>
      </c>
      <c r="B1447" s="2" t="s">
        <v>1461</v>
      </c>
      <c r="C1447" s="2">
        <v>38.875</v>
      </c>
      <c r="E1447" s="2">
        <v>8</v>
      </c>
      <c r="F1447" s="2" t="s">
        <v>5713</v>
      </c>
      <c r="G1447" s="2">
        <v>54.780999999999999</v>
      </c>
      <c r="I1447" s="2">
        <v>4</v>
      </c>
      <c r="J1447" s="2" t="s">
        <v>712</v>
      </c>
      <c r="K1447" s="2">
        <v>110.99</v>
      </c>
    </row>
    <row r="1448" spans="1:11" x14ac:dyDescent="0.25">
      <c r="A1448" s="2">
        <v>9</v>
      </c>
      <c r="B1448" s="2" t="s">
        <v>1462</v>
      </c>
      <c r="C1448" s="2">
        <v>39.033000000000001</v>
      </c>
      <c r="E1448" s="2">
        <v>8</v>
      </c>
      <c r="F1448" s="2" t="s">
        <v>1330</v>
      </c>
      <c r="G1448" s="2">
        <v>55.14</v>
      </c>
      <c r="I1448" s="2">
        <v>4</v>
      </c>
      <c r="J1448" s="2" t="s">
        <v>5099</v>
      </c>
      <c r="K1448" s="2">
        <v>112.34</v>
      </c>
    </row>
    <row r="1449" spans="1:11" x14ac:dyDescent="0.25">
      <c r="A1449" s="2">
        <v>9</v>
      </c>
      <c r="B1449" s="2" t="s">
        <v>1463</v>
      </c>
      <c r="C1449" s="2">
        <v>39.799999999999997</v>
      </c>
      <c r="E1449" s="2">
        <v>8</v>
      </c>
      <c r="F1449" s="2" t="s">
        <v>5714</v>
      </c>
      <c r="G1449" s="2">
        <v>55.177999999999997</v>
      </c>
      <c r="I1449" s="2">
        <v>4</v>
      </c>
      <c r="J1449" s="2" t="s">
        <v>5100</v>
      </c>
      <c r="K1449" s="2">
        <v>112.78</v>
      </c>
    </row>
    <row r="1450" spans="1:11" x14ac:dyDescent="0.25">
      <c r="A1450" s="2">
        <v>9</v>
      </c>
      <c r="B1450" s="2" t="s">
        <v>1464</v>
      </c>
      <c r="C1450" s="2">
        <v>39.959000000000003</v>
      </c>
      <c r="E1450" s="2">
        <v>8</v>
      </c>
      <c r="F1450" s="2" t="s">
        <v>5715</v>
      </c>
      <c r="G1450" s="2">
        <v>55.616</v>
      </c>
      <c r="I1450" s="2">
        <v>4</v>
      </c>
      <c r="J1450" s="2" t="s">
        <v>666</v>
      </c>
      <c r="K1450" s="2">
        <v>112.94</v>
      </c>
    </row>
    <row r="1451" spans="1:11" x14ac:dyDescent="0.25">
      <c r="A1451" s="2">
        <v>9</v>
      </c>
      <c r="B1451" s="2" t="s">
        <v>1465</v>
      </c>
      <c r="C1451" s="2">
        <v>40.418999999999997</v>
      </c>
      <c r="E1451" s="2">
        <v>8</v>
      </c>
      <c r="F1451" s="2" t="s">
        <v>5716</v>
      </c>
      <c r="G1451" s="2">
        <v>55.887</v>
      </c>
      <c r="I1451" s="2">
        <v>4</v>
      </c>
      <c r="J1451" s="2" t="s">
        <v>5101</v>
      </c>
      <c r="K1451" s="2">
        <v>113.81</v>
      </c>
    </row>
    <row r="1452" spans="1:11" x14ac:dyDescent="0.25">
      <c r="A1452" s="2">
        <v>9</v>
      </c>
      <c r="B1452" s="2" t="s">
        <v>1466</v>
      </c>
      <c r="C1452" s="2">
        <v>40.655000000000001</v>
      </c>
      <c r="E1452" s="2">
        <v>8</v>
      </c>
      <c r="F1452" s="2" t="s">
        <v>5717</v>
      </c>
      <c r="G1452" s="2">
        <v>56.198</v>
      </c>
      <c r="I1452" s="2">
        <v>4</v>
      </c>
      <c r="J1452" s="2" t="s">
        <v>667</v>
      </c>
      <c r="K1452" s="2">
        <v>114.09</v>
      </c>
    </row>
    <row r="1453" spans="1:11" x14ac:dyDescent="0.25">
      <c r="A1453" s="2">
        <v>9</v>
      </c>
      <c r="B1453" s="2" t="s">
        <v>1467</v>
      </c>
      <c r="C1453" s="2">
        <v>40.770000000000003</v>
      </c>
      <c r="E1453" s="2">
        <v>8</v>
      </c>
      <c r="F1453" s="2" t="s">
        <v>5718</v>
      </c>
      <c r="G1453" s="2">
        <v>56.411000000000001</v>
      </c>
      <c r="I1453" s="2">
        <v>4</v>
      </c>
      <c r="J1453" s="2" t="s">
        <v>5102</v>
      </c>
      <c r="K1453" s="2">
        <v>115.1</v>
      </c>
    </row>
    <row r="1454" spans="1:11" x14ac:dyDescent="0.25">
      <c r="A1454" s="2">
        <v>9</v>
      </c>
      <c r="B1454" s="2" t="s">
        <v>1468</v>
      </c>
      <c r="C1454" s="2">
        <v>41.421999999999997</v>
      </c>
      <c r="E1454" s="2">
        <v>8</v>
      </c>
      <c r="F1454" s="2" t="s">
        <v>5719</v>
      </c>
      <c r="G1454" s="2">
        <v>56.453000000000003</v>
      </c>
      <c r="I1454" s="2">
        <v>4</v>
      </c>
      <c r="J1454" s="2" t="s">
        <v>668</v>
      </c>
      <c r="K1454" s="2">
        <v>115.25</v>
      </c>
    </row>
    <row r="1455" spans="1:11" x14ac:dyDescent="0.25">
      <c r="A1455" s="2">
        <v>9</v>
      </c>
      <c r="B1455" s="2" t="s">
        <v>1469</v>
      </c>
      <c r="C1455" s="2">
        <v>41.743000000000002</v>
      </c>
      <c r="E1455" s="2">
        <v>8</v>
      </c>
      <c r="F1455" s="2" t="s">
        <v>5720</v>
      </c>
      <c r="G1455" s="2">
        <v>56.606000000000002</v>
      </c>
      <c r="I1455" s="2">
        <v>4</v>
      </c>
      <c r="J1455" s="2" t="s">
        <v>5103</v>
      </c>
      <c r="K1455" s="2">
        <v>116.16</v>
      </c>
    </row>
    <row r="1456" spans="1:11" x14ac:dyDescent="0.25">
      <c r="A1456" s="2">
        <v>9</v>
      </c>
      <c r="B1456" s="2" t="s">
        <v>1470</v>
      </c>
      <c r="C1456" s="2">
        <v>42.396999999999998</v>
      </c>
      <c r="E1456" s="2">
        <v>8</v>
      </c>
      <c r="F1456" s="2" t="s">
        <v>5721</v>
      </c>
      <c r="G1456" s="2">
        <v>57.012</v>
      </c>
      <c r="I1456" s="2">
        <v>4</v>
      </c>
      <c r="J1456" s="2" t="s">
        <v>669</v>
      </c>
      <c r="K1456" s="2">
        <v>116.51</v>
      </c>
    </row>
    <row r="1457" spans="1:11" x14ac:dyDescent="0.25">
      <c r="A1457" s="2">
        <v>9</v>
      </c>
      <c r="B1457" s="2" t="s">
        <v>1471</v>
      </c>
      <c r="C1457" s="2">
        <v>42.896999999999998</v>
      </c>
      <c r="E1457" s="2">
        <v>8</v>
      </c>
      <c r="F1457" s="2" t="s">
        <v>5722</v>
      </c>
      <c r="G1457" s="2">
        <v>57.244999999999997</v>
      </c>
      <c r="I1457" s="2">
        <v>4</v>
      </c>
      <c r="J1457" s="2" t="s">
        <v>5104</v>
      </c>
      <c r="K1457" s="2">
        <v>116.65</v>
      </c>
    </row>
    <row r="1458" spans="1:11" x14ac:dyDescent="0.25">
      <c r="A1458" s="2">
        <v>9</v>
      </c>
      <c r="B1458" s="2" t="s">
        <v>1472</v>
      </c>
      <c r="C1458" s="2">
        <v>42.906999999999996</v>
      </c>
      <c r="E1458" s="2">
        <v>8</v>
      </c>
      <c r="F1458" s="2" t="s">
        <v>5723</v>
      </c>
      <c r="G1458" s="2">
        <v>57.668999999999997</v>
      </c>
      <c r="I1458" s="2">
        <v>4</v>
      </c>
      <c r="J1458" s="2" t="s">
        <v>697</v>
      </c>
      <c r="K1458" s="2">
        <v>117.1</v>
      </c>
    </row>
    <row r="1459" spans="1:11" x14ac:dyDescent="0.25">
      <c r="A1459" s="2">
        <v>9</v>
      </c>
      <c r="B1459" s="2" t="s">
        <v>1473</v>
      </c>
      <c r="C1459" s="2">
        <v>43.53</v>
      </c>
      <c r="E1459" s="2">
        <v>8</v>
      </c>
      <c r="F1459" s="2" t="s">
        <v>5724</v>
      </c>
      <c r="G1459" s="2">
        <v>57.816000000000003</v>
      </c>
      <c r="I1459" s="2">
        <v>4</v>
      </c>
      <c r="J1459" s="2" t="s">
        <v>670</v>
      </c>
      <c r="K1459" s="2">
        <v>118.2</v>
      </c>
    </row>
    <row r="1460" spans="1:11" x14ac:dyDescent="0.25">
      <c r="A1460" s="2">
        <v>9</v>
      </c>
      <c r="B1460" s="2" t="s">
        <v>1474</v>
      </c>
      <c r="C1460" s="2">
        <v>44.000999999999998</v>
      </c>
      <c r="E1460" s="2">
        <v>8</v>
      </c>
      <c r="F1460" s="2" t="s">
        <v>5725</v>
      </c>
      <c r="G1460" s="2">
        <v>58.192</v>
      </c>
      <c r="I1460" s="2">
        <v>4</v>
      </c>
      <c r="J1460" s="2" t="s">
        <v>5105</v>
      </c>
      <c r="K1460" s="2">
        <v>118.44</v>
      </c>
    </row>
    <row r="1461" spans="1:11" x14ac:dyDescent="0.25">
      <c r="A1461" s="2">
        <v>9</v>
      </c>
      <c r="B1461" s="2" t="s">
        <v>1475</v>
      </c>
      <c r="C1461" s="2">
        <v>44.383000000000003</v>
      </c>
      <c r="E1461" s="2">
        <v>8</v>
      </c>
      <c r="F1461" s="2" t="s">
        <v>5726</v>
      </c>
      <c r="G1461" s="2">
        <v>58.51</v>
      </c>
      <c r="I1461" s="2">
        <v>4</v>
      </c>
      <c r="J1461" s="2" t="s">
        <v>5106</v>
      </c>
      <c r="K1461" s="2">
        <v>119.34</v>
      </c>
    </row>
    <row r="1462" spans="1:11" x14ac:dyDescent="0.25">
      <c r="A1462" s="2">
        <v>9</v>
      </c>
      <c r="B1462" s="2" t="s">
        <v>1476</v>
      </c>
      <c r="C1462" s="2">
        <v>45.061</v>
      </c>
      <c r="E1462" s="2">
        <v>8</v>
      </c>
      <c r="F1462" s="2" t="s">
        <v>5727</v>
      </c>
      <c r="G1462" s="2">
        <v>58.573999999999998</v>
      </c>
      <c r="I1462" s="2">
        <v>4</v>
      </c>
      <c r="J1462" s="2" t="s">
        <v>671</v>
      </c>
      <c r="K1462" s="2">
        <v>119.37</v>
      </c>
    </row>
    <row r="1463" spans="1:11" x14ac:dyDescent="0.25">
      <c r="A1463" s="2">
        <v>9</v>
      </c>
      <c r="B1463" s="2" t="s">
        <v>1477</v>
      </c>
      <c r="C1463" s="2">
        <v>45.454000000000001</v>
      </c>
      <c r="E1463" s="2">
        <v>8</v>
      </c>
      <c r="F1463" s="2" t="s">
        <v>5728</v>
      </c>
      <c r="G1463" s="2">
        <v>58.819000000000003</v>
      </c>
      <c r="I1463" s="2">
        <v>4</v>
      </c>
      <c r="J1463" s="2" t="s">
        <v>5107</v>
      </c>
      <c r="K1463" s="2">
        <v>120.19</v>
      </c>
    </row>
    <row r="1464" spans="1:11" x14ac:dyDescent="0.25">
      <c r="A1464" s="2">
        <v>9</v>
      </c>
      <c r="B1464" s="2" t="s">
        <v>1478</v>
      </c>
      <c r="C1464" s="2">
        <v>46.204000000000001</v>
      </c>
      <c r="E1464" s="2">
        <v>8</v>
      </c>
      <c r="F1464" s="2" t="s">
        <v>5729</v>
      </c>
      <c r="G1464" s="2">
        <v>59.048999999999999</v>
      </c>
      <c r="I1464" s="2">
        <v>4</v>
      </c>
      <c r="J1464" s="2" t="s">
        <v>672</v>
      </c>
      <c r="K1464" s="2">
        <v>120.26</v>
      </c>
    </row>
    <row r="1465" spans="1:11" x14ac:dyDescent="0.25">
      <c r="A1465" s="2">
        <v>9</v>
      </c>
      <c r="B1465" s="2" t="s">
        <v>1479</v>
      </c>
      <c r="C1465" s="2">
        <v>46.593000000000004</v>
      </c>
      <c r="E1465" s="2">
        <v>8</v>
      </c>
      <c r="F1465" s="2" t="s">
        <v>5730</v>
      </c>
      <c r="G1465" s="2">
        <v>59.317999999999998</v>
      </c>
      <c r="I1465" s="2">
        <v>4</v>
      </c>
      <c r="J1465" s="2" t="s">
        <v>5108</v>
      </c>
      <c r="K1465" s="2">
        <v>121.07</v>
      </c>
    </row>
    <row r="1466" spans="1:11" x14ac:dyDescent="0.25">
      <c r="A1466" s="2">
        <v>9</v>
      </c>
      <c r="B1466" s="2" t="s">
        <v>1480</v>
      </c>
      <c r="C1466" s="2">
        <v>46.997</v>
      </c>
      <c r="E1466" s="2">
        <v>8</v>
      </c>
      <c r="F1466" s="2" t="s">
        <v>5731</v>
      </c>
      <c r="G1466" s="2">
        <v>59.436999999999998</v>
      </c>
      <c r="I1466" s="2">
        <v>4</v>
      </c>
      <c r="J1466" s="2" t="s">
        <v>673</v>
      </c>
      <c r="K1466" s="2">
        <v>121.73</v>
      </c>
    </row>
    <row r="1467" spans="1:11" x14ac:dyDescent="0.25">
      <c r="A1467" s="2">
        <v>9</v>
      </c>
      <c r="B1467" s="2" t="s">
        <v>1481</v>
      </c>
      <c r="C1467" s="2">
        <v>47.43</v>
      </c>
      <c r="E1467" s="2">
        <v>8</v>
      </c>
      <c r="F1467" s="2" t="s">
        <v>5732</v>
      </c>
      <c r="G1467" s="2">
        <v>59.761000000000003</v>
      </c>
      <c r="I1467" s="2">
        <v>4</v>
      </c>
      <c r="J1467" s="2" t="s">
        <v>5109</v>
      </c>
      <c r="K1467" s="2">
        <v>122.49</v>
      </c>
    </row>
    <row r="1468" spans="1:11" x14ac:dyDescent="0.25">
      <c r="A1468" s="2">
        <v>9</v>
      </c>
      <c r="B1468" s="2" t="s">
        <v>1482</v>
      </c>
      <c r="C1468" s="2">
        <v>47.789000000000001</v>
      </c>
      <c r="E1468" s="2">
        <v>8</v>
      </c>
      <c r="F1468" s="2" t="s">
        <v>5733</v>
      </c>
      <c r="G1468" s="2">
        <v>60.018999999999998</v>
      </c>
      <c r="I1468" s="2">
        <v>4</v>
      </c>
      <c r="J1468" s="2" t="s">
        <v>674</v>
      </c>
      <c r="K1468" s="2">
        <v>123</v>
      </c>
    </row>
    <row r="1469" spans="1:11" x14ac:dyDescent="0.25">
      <c r="A1469" s="2">
        <v>9</v>
      </c>
      <c r="B1469" s="2" t="s">
        <v>1483</v>
      </c>
      <c r="C1469" s="2">
        <v>48.494999999999997</v>
      </c>
      <c r="E1469" s="2">
        <v>8</v>
      </c>
      <c r="F1469" s="2" t="s">
        <v>5734</v>
      </c>
      <c r="G1469" s="2">
        <v>60.228000000000002</v>
      </c>
      <c r="I1469" s="2">
        <v>4</v>
      </c>
      <c r="J1469" s="2" t="s">
        <v>5110</v>
      </c>
      <c r="K1469" s="2">
        <v>123.69</v>
      </c>
    </row>
    <row r="1470" spans="1:11" x14ac:dyDescent="0.25">
      <c r="A1470" s="2">
        <v>9</v>
      </c>
      <c r="B1470" s="2" t="s">
        <v>1484</v>
      </c>
      <c r="C1470" s="2">
        <v>48.929000000000002</v>
      </c>
      <c r="E1470" s="2">
        <v>8</v>
      </c>
      <c r="F1470" s="2" t="s">
        <v>5735</v>
      </c>
      <c r="G1470" s="2">
        <v>60.491</v>
      </c>
      <c r="I1470" s="2">
        <v>4</v>
      </c>
      <c r="J1470" s="2" t="s">
        <v>5111</v>
      </c>
      <c r="K1470" s="2">
        <v>124.96</v>
      </c>
    </row>
    <row r="1471" spans="1:11" x14ac:dyDescent="0.25">
      <c r="A1471" s="2">
        <v>9</v>
      </c>
      <c r="B1471" s="2" t="s">
        <v>1485</v>
      </c>
      <c r="C1471" s="2">
        <v>49.335000000000001</v>
      </c>
      <c r="E1471" s="2">
        <v>8</v>
      </c>
      <c r="F1471" s="2" t="s">
        <v>5736</v>
      </c>
      <c r="G1471" s="2">
        <v>60.695</v>
      </c>
      <c r="I1471" s="2">
        <v>4</v>
      </c>
      <c r="J1471" s="2" t="s">
        <v>676</v>
      </c>
      <c r="K1471" s="2">
        <v>125.34</v>
      </c>
    </row>
    <row r="1472" spans="1:11" x14ac:dyDescent="0.25">
      <c r="A1472" s="2">
        <v>9</v>
      </c>
      <c r="B1472" s="2" t="s">
        <v>1486</v>
      </c>
      <c r="C1472" s="2">
        <v>49.688000000000002</v>
      </c>
      <c r="E1472" s="2">
        <v>8</v>
      </c>
      <c r="F1472" s="2" t="s">
        <v>5737</v>
      </c>
      <c r="G1472" s="2">
        <v>60.856999999999999</v>
      </c>
      <c r="I1472" s="2">
        <v>4</v>
      </c>
      <c r="J1472" s="2" t="s">
        <v>5112</v>
      </c>
      <c r="K1472" s="2">
        <v>126.25</v>
      </c>
    </row>
    <row r="1473" spans="1:11" x14ac:dyDescent="0.25">
      <c r="A1473" s="2">
        <v>9</v>
      </c>
      <c r="B1473" s="2" t="s">
        <v>1487</v>
      </c>
      <c r="C1473" s="2">
        <v>50.48</v>
      </c>
      <c r="E1473" s="2">
        <v>8</v>
      </c>
      <c r="F1473" s="2" t="s">
        <v>1334</v>
      </c>
      <c r="G1473" s="2">
        <v>61.052</v>
      </c>
      <c r="I1473" s="2">
        <v>4</v>
      </c>
      <c r="J1473" s="2" t="s">
        <v>677</v>
      </c>
      <c r="K1473" s="2">
        <v>126.42</v>
      </c>
    </row>
    <row r="1474" spans="1:11" x14ac:dyDescent="0.25">
      <c r="A1474" s="2">
        <v>9</v>
      </c>
      <c r="B1474" s="2" t="s">
        <v>1488</v>
      </c>
      <c r="C1474" s="2">
        <v>50.79</v>
      </c>
      <c r="E1474" s="2">
        <v>8</v>
      </c>
      <c r="F1474" s="2" t="s">
        <v>5738</v>
      </c>
      <c r="G1474" s="2">
        <v>61.32</v>
      </c>
      <c r="I1474" s="2">
        <v>4</v>
      </c>
      <c r="J1474" s="2" t="s">
        <v>678</v>
      </c>
      <c r="K1474" s="2">
        <v>127.17</v>
      </c>
    </row>
    <row r="1475" spans="1:11" x14ac:dyDescent="0.25">
      <c r="A1475" s="2">
        <v>9</v>
      </c>
      <c r="B1475" s="2" t="s">
        <v>1489</v>
      </c>
      <c r="C1475" s="2">
        <v>51.156999999999996</v>
      </c>
      <c r="E1475" s="2">
        <v>8</v>
      </c>
      <c r="F1475" s="2" t="s">
        <v>5739</v>
      </c>
      <c r="G1475" s="2">
        <v>61.612000000000002</v>
      </c>
      <c r="I1475" s="2">
        <v>4</v>
      </c>
      <c r="J1475" s="2" t="s">
        <v>5113</v>
      </c>
      <c r="K1475" s="2">
        <v>127.75</v>
      </c>
    </row>
    <row r="1476" spans="1:11" x14ac:dyDescent="0.25">
      <c r="A1476" s="2">
        <v>9</v>
      </c>
      <c r="B1476" s="2" t="s">
        <v>1490</v>
      </c>
      <c r="C1476" s="2">
        <v>51.792000000000002</v>
      </c>
      <c r="E1476" s="2">
        <v>8</v>
      </c>
      <c r="F1476" s="2" t="s">
        <v>5740</v>
      </c>
      <c r="G1476" s="2">
        <v>61.731000000000002</v>
      </c>
      <c r="I1476" s="2">
        <v>4</v>
      </c>
      <c r="J1476" s="2" t="s">
        <v>679</v>
      </c>
      <c r="K1476" s="2">
        <v>128.02000000000001</v>
      </c>
    </row>
    <row r="1477" spans="1:11" x14ac:dyDescent="0.25">
      <c r="A1477" s="2">
        <v>9</v>
      </c>
      <c r="B1477" s="2" t="s">
        <v>1491</v>
      </c>
      <c r="C1477" s="2">
        <v>52.097000000000001</v>
      </c>
      <c r="E1477" s="2">
        <v>8</v>
      </c>
      <c r="F1477" s="2" t="s">
        <v>5741</v>
      </c>
      <c r="G1477" s="2">
        <v>61.957999999999998</v>
      </c>
      <c r="I1477" s="2">
        <v>4</v>
      </c>
      <c r="J1477" s="2" t="s">
        <v>5114</v>
      </c>
      <c r="K1477" s="2">
        <v>128.13</v>
      </c>
    </row>
    <row r="1478" spans="1:11" x14ac:dyDescent="0.25">
      <c r="A1478" s="2">
        <v>9</v>
      </c>
      <c r="B1478" s="2" t="s">
        <v>1492</v>
      </c>
      <c r="C1478" s="2">
        <v>52.552</v>
      </c>
      <c r="E1478" s="2">
        <v>8</v>
      </c>
      <c r="F1478" s="2" t="s">
        <v>5742</v>
      </c>
      <c r="G1478" s="2">
        <v>62.085999999999999</v>
      </c>
      <c r="I1478" s="2">
        <v>4</v>
      </c>
      <c r="J1478" s="2" t="s">
        <v>5115</v>
      </c>
      <c r="K1478" s="2">
        <v>129.02000000000001</v>
      </c>
    </row>
    <row r="1479" spans="1:11" x14ac:dyDescent="0.25">
      <c r="A1479" s="2">
        <v>9</v>
      </c>
      <c r="B1479" s="2" t="s">
        <v>1493</v>
      </c>
      <c r="C1479" s="2">
        <v>52.816000000000003</v>
      </c>
      <c r="E1479" s="2">
        <v>8</v>
      </c>
      <c r="F1479" s="2" t="s">
        <v>5743</v>
      </c>
      <c r="G1479" s="2">
        <v>62.326999999999998</v>
      </c>
      <c r="I1479" s="2">
        <v>4</v>
      </c>
      <c r="J1479" s="2" t="s">
        <v>680</v>
      </c>
      <c r="K1479" s="2">
        <v>129.52000000000001</v>
      </c>
    </row>
    <row r="1480" spans="1:11" x14ac:dyDescent="0.25">
      <c r="A1480" s="2">
        <v>9</v>
      </c>
      <c r="B1480" s="2" t="s">
        <v>1494</v>
      </c>
      <c r="C1480" s="2">
        <v>53.231000000000002</v>
      </c>
      <c r="E1480" s="2">
        <v>8</v>
      </c>
      <c r="F1480" s="2" t="s">
        <v>1372</v>
      </c>
      <c r="G1480" s="2">
        <v>62.514000000000003</v>
      </c>
      <c r="I1480" s="2">
        <v>4</v>
      </c>
      <c r="J1480" s="2" t="s">
        <v>5116</v>
      </c>
      <c r="K1480" s="2">
        <v>130.01</v>
      </c>
    </row>
    <row r="1481" spans="1:11" x14ac:dyDescent="0.25">
      <c r="A1481" s="2">
        <v>9</v>
      </c>
      <c r="B1481" s="2" t="s">
        <v>1495</v>
      </c>
      <c r="C1481" s="2">
        <v>53.683999999999997</v>
      </c>
      <c r="E1481" s="2">
        <v>8</v>
      </c>
      <c r="F1481" s="2" t="s">
        <v>5744</v>
      </c>
      <c r="G1481" s="2">
        <v>62.694000000000003</v>
      </c>
      <c r="I1481" s="2">
        <v>4</v>
      </c>
      <c r="J1481" s="2" t="s">
        <v>681</v>
      </c>
      <c r="K1481" s="2">
        <v>130.75</v>
      </c>
    </row>
    <row r="1482" spans="1:11" x14ac:dyDescent="0.25">
      <c r="A1482" s="2">
        <v>9</v>
      </c>
      <c r="B1482" s="2" t="s">
        <v>1496</v>
      </c>
      <c r="C1482" s="2">
        <v>54.473999999999997</v>
      </c>
      <c r="E1482" s="2">
        <v>8</v>
      </c>
      <c r="F1482" s="2" t="s">
        <v>5745</v>
      </c>
      <c r="G1482" s="2">
        <v>62.930999999999997</v>
      </c>
      <c r="I1482" s="2">
        <v>4</v>
      </c>
      <c r="J1482" s="2" t="s">
        <v>5117</v>
      </c>
      <c r="K1482" s="2">
        <v>131.21</v>
      </c>
    </row>
    <row r="1483" spans="1:11" x14ac:dyDescent="0.25">
      <c r="A1483" s="2">
        <v>9</v>
      </c>
      <c r="B1483" s="2" t="s">
        <v>1497</v>
      </c>
      <c r="C1483" s="2">
        <v>54.814999999999998</v>
      </c>
      <c r="E1483" s="2">
        <v>8</v>
      </c>
      <c r="F1483" s="2" t="s">
        <v>5746</v>
      </c>
      <c r="G1483" s="2">
        <v>63.213000000000001</v>
      </c>
      <c r="I1483" s="2">
        <v>4</v>
      </c>
      <c r="J1483" s="2" t="s">
        <v>682</v>
      </c>
      <c r="K1483" s="2">
        <v>131.27000000000001</v>
      </c>
    </row>
    <row r="1484" spans="1:11" x14ac:dyDescent="0.25">
      <c r="A1484" s="2">
        <v>9</v>
      </c>
      <c r="B1484" s="2" t="s">
        <v>1498</v>
      </c>
      <c r="C1484" s="2">
        <v>55.179000000000002</v>
      </c>
      <c r="E1484" s="2">
        <v>8</v>
      </c>
      <c r="F1484" s="2" t="s">
        <v>5747</v>
      </c>
      <c r="G1484" s="2">
        <v>63.401000000000003</v>
      </c>
      <c r="I1484" s="2">
        <v>4</v>
      </c>
      <c r="J1484" s="2" t="s">
        <v>5118</v>
      </c>
      <c r="K1484" s="2">
        <v>132.87</v>
      </c>
    </row>
    <row r="1485" spans="1:11" x14ac:dyDescent="0.25">
      <c r="A1485" s="2">
        <v>9</v>
      </c>
      <c r="B1485" s="2" t="s">
        <v>1499</v>
      </c>
      <c r="C1485" s="2">
        <v>55.405999999999999</v>
      </c>
      <c r="E1485" s="2">
        <v>8</v>
      </c>
      <c r="F1485" s="2" t="s">
        <v>5748</v>
      </c>
      <c r="G1485" s="2">
        <v>63.537999999999997</v>
      </c>
      <c r="I1485" s="2">
        <v>4</v>
      </c>
      <c r="J1485" s="2" t="s">
        <v>5119</v>
      </c>
      <c r="K1485" s="2">
        <v>133.97999999999999</v>
      </c>
    </row>
    <row r="1486" spans="1:11" x14ac:dyDescent="0.25">
      <c r="A1486" s="2">
        <v>9</v>
      </c>
      <c r="B1486" s="2" t="s">
        <v>1500</v>
      </c>
      <c r="C1486" s="2">
        <v>55.753</v>
      </c>
      <c r="E1486" s="2">
        <v>8</v>
      </c>
      <c r="F1486" s="2" t="s">
        <v>5749</v>
      </c>
      <c r="G1486" s="2">
        <v>63.823</v>
      </c>
      <c r="I1486" s="2">
        <v>4</v>
      </c>
      <c r="J1486" s="2" t="s">
        <v>5120</v>
      </c>
      <c r="K1486" s="2">
        <v>135.28</v>
      </c>
    </row>
    <row r="1487" spans="1:11" x14ac:dyDescent="0.25">
      <c r="A1487" s="2">
        <v>9</v>
      </c>
      <c r="B1487" s="2" t="s">
        <v>1501</v>
      </c>
      <c r="C1487" s="2">
        <v>56.29</v>
      </c>
      <c r="E1487" s="2">
        <v>8</v>
      </c>
      <c r="F1487" s="2" t="s">
        <v>5750</v>
      </c>
      <c r="G1487" s="2">
        <v>64.120999999999995</v>
      </c>
      <c r="I1487" s="2">
        <v>4</v>
      </c>
      <c r="J1487" s="2" t="s">
        <v>5121</v>
      </c>
      <c r="K1487" s="2">
        <v>136.47</v>
      </c>
    </row>
    <row r="1488" spans="1:11" x14ac:dyDescent="0.25">
      <c r="A1488" s="2">
        <v>9</v>
      </c>
      <c r="B1488" s="2" t="s">
        <v>1502</v>
      </c>
      <c r="C1488" s="2">
        <v>56.624000000000002</v>
      </c>
      <c r="E1488" s="2">
        <v>8</v>
      </c>
      <c r="F1488" s="2" t="s">
        <v>5751</v>
      </c>
      <c r="G1488" s="2">
        <v>64.355999999999995</v>
      </c>
      <c r="I1488" s="2">
        <v>4</v>
      </c>
      <c r="J1488" s="2" t="s">
        <v>5122</v>
      </c>
      <c r="K1488" s="2">
        <v>137.26</v>
      </c>
    </row>
    <row r="1489" spans="1:11" x14ac:dyDescent="0.25">
      <c r="A1489" s="2">
        <v>9</v>
      </c>
      <c r="B1489" s="2" t="s">
        <v>1503</v>
      </c>
      <c r="C1489" s="2">
        <v>56.872999999999998</v>
      </c>
      <c r="E1489" s="2">
        <v>8</v>
      </c>
      <c r="F1489" s="2" t="s">
        <v>5752</v>
      </c>
      <c r="G1489" s="2">
        <v>64.533000000000001</v>
      </c>
      <c r="I1489" s="2">
        <v>4</v>
      </c>
      <c r="J1489" s="2" t="s">
        <v>683</v>
      </c>
      <c r="K1489" s="2">
        <v>138.44999999999999</v>
      </c>
    </row>
    <row r="1490" spans="1:11" x14ac:dyDescent="0.25">
      <c r="A1490" s="2">
        <v>9</v>
      </c>
      <c r="B1490" s="2" t="s">
        <v>1504</v>
      </c>
      <c r="C1490" s="2">
        <v>57.567</v>
      </c>
      <c r="E1490" s="2">
        <v>8</v>
      </c>
      <c r="F1490" s="2" t="s">
        <v>5753</v>
      </c>
      <c r="G1490" s="2">
        <v>64.808000000000007</v>
      </c>
      <c r="I1490" s="2">
        <v>4</v>
      </c>
      <c r="J1490" s="2" t="s">
        <v>5123</v>
      </c>
      <c r="K1490" s="2">
        <v>138.47999999999999</v>
      </c>
    </row>
    <row r="1491" spans="1:11" x14ac:dyDescent="0.25">
      <c r="A1491" s="2">
        <v>9</v>
      </c>
      <c r="B1491" s="2" t="s">
        <v>1505</v>
      </c>
      <c r="C1491" s="2">
        <v>58.023000000000003</v>
      </c>
      <c r="E1491" s="2">
        <v>8</v>
      </c>
      <c r="F1491" s="2" t="s">
        <v>5754</v>
      </c>
      <c r="G1491" s="2">
        <v>64.91</v>
      </c>
      <c r="I1491" s="2">
        <v>4</v>
      </c>
      <c r="J1491" s="2" t="s">
        <v>684</v>
      </c>
      <c r="K1491" s="2">
        <v>139.30000000000001</v>
      </c>
    </row>
    <row r="1492" spans="1:11" x14ac:dyDescent="0.25">
      <c r="A1492" s="2">
        <v>9</v>
      </c>
      <c r="B1492" s="2" t="s">
        <v>1506</v>
      </c>
      <c r="C1492" s="2">
        <v>58.204999999999998</v>
      </c>
      <c r="E1492" s="2">
        <v>8</v>
      </c>
      <c r="F1492" s="2" t="s">
        <v>5755</v>
      </c>
      <c r="G1492" s="2">
        <v>65.128</v>
      </c>
      <c r="I1492" s="2">
        <v>4</v>
      </c>
      <c r="J1492" s="2" t="s">
        <v>685</v>
      </c>
      <c r="K1492" s="2">
        <v>139.66</v>
      </c>
    </row>
    <row r="1493" spans="1:11" x14ac:dyDescent="0.25">
      <c r="A1493" s="2">
        <v>9</v>
      </c>
      <c r="B1493" s="2" t="s">
        <v>1507</v>
      </c>
      <c r="C1493" s="2">
        <v>58.78</v>
      </c>
      <c r="E1493" s="2">
        <v>8</v>
      </c>
      <c r="F1493" s="2" t="s">
        <v>5756</v>
      </c>
      <c r="G1493" s="2">
        <v>65.409000000000006</v>
      </c>
      <c r="I1493" s="2">
        <v>4</v>
      </c>
      <c r="J1493" s="2" t="s">
        <v>5124</v>
      </c>
      <c r="K1493" s="2">
        <v>139.81</v>
      </c>
    </row>
    <row r="1494" spans="1:11" x14ac:dyDescent="0.25">
      <c r="A1494" s="2">
        <v>9</v>
      </c>
      <c r="B1494" s="2" t="s">
        <v>1508</v>
      </c>
      <c r="C1494" s="2">
        <v>59.279000000000003</v>
      </c>
      <c r="E1494" s="2">
        <v>8</v>
      </c>
      <c r="F1494" s="2" t="s">
        <v>5757</v>
      </c>
      <c r="G1494" s="2">
        <v>65.498000000000005</v>
      </c>
      <c r="I1494" s="2">
        <v>4</v>
      </c>
      <c r="J1494" s="2" t="s">
        <v>686</v>
      </c>
      <c r="K1494" s="2">
        <v>140.25</v>
      </c>
    </row>
    <row r="1495" spans="1:11" x14ac:dyDescent="0.25">
      <c r="A1495" s="2">
        <v>9</v>
      </c>
      <c r="B1495" s="2" t="s">
        <v>1509</v>
      </c>
      <c r="C1495" s="2">
        <v>59.682000000000002</v>
      </c>
      <c r="E1495" s="2">
        <v>8</v>
      </c>
      <c r="F1495" s="2" t="s">
        <v>5758</v>
      </c>
      <c r="G1495" s="2">
        <v>65.751000000000005</v>
      </c>
      <c r="I1495" s="2">
        <v>4</v>
      </c>
      <c r="J1495" s="2" t="s">
        <v>5125</v>
      </c>
      <c r="K1495" s="2">
        <v>140.51</v>
      </c>
    </row>
    <row r="1496" spans="1:11" x14ac:dyDescent="0.25">
      <c r="A1496" s="2">
        <v>9</v>
      </c>
      <c r="B1496" s="2" t="s">
        <v>1510</v>
      </c>
      <c r="C1496" s="2">
        <v>59.921999999999997</v>
      </c>
      <c r="E1496" s="2">
        <v>8</v>
      </c>
      <c r="F1496" s="2" t="s">
        <v>5759</v>
      </c>
      <c r="G1496" s="2">
        <v>65.960999999999999</v>
      </c>
      <c r="I1496" s="2">
        <v>4</v>
      </c>
      <c r="J1496" s="2" t="s">
        <v>687</v>
      </c>
      <c r="K1496" s="2">
        <v>141.11000000000001</v>
      </c>
    </row>
    <row r="1497" spans="1:11" x14ac:dyDescent="0.25">
      <c r="A1497" s="2">
        <v>9</v>
      </c>
      <c r="B1497" s="2" t="s">
        <v>1511</v>
      </c>
      <c r="C1497" s="2">
        <v>60.453000000000003</v>
      </c>
      <c r="E1497" s="2">
        <v>8</v>
      </c>
      <c r="F1497" s="2" t="s">
        <v>5760</v>
      </c>
      <c r="G1497" s="2">
        <v>66.234999999999999</v>
      </c>
      <c r="I1497" s="2">
        <v>4</v>
      </c>
      <c r="J1497" s="2" t="s">
        <v>688</v>
      </c>
      <c r="K1497" s="2">
        <v>141.53</v>
      </c>
    </row>
    <row r="1498" spans="1:11" x14ac:dyDescent="0.25">
      <c r="A1498" s="2">
        <v>9</v>
      </c>
      <c r="B1498" s="2" t="s">
        <v>1512</v>
      </c>
      <c r="C1498" s="2">
        <v>60.947000000000003</v>
      </c>
      <c r="E1498" s="2">
        <v>8</v>
      </c>
      <c r="F1498" s="2" t="s">
        <v>5761</v>
      </c>
      <c r="G1498" s="2">
        <v>66.320999999999998</v>
      </c>
      <c r="I1498" s="2">
        <v>4</v>
      </c>
      <c r="J1498" s="2" t="s">
        <v>5126</v>
      </c>
      <c r="K1498" s="2">
        <v>141.53</v>
      </c>
    </row>
    <row r="1499" spans="1:11" x14ac:dyDescent="0.25">
      <c r="A1499" s="2">
        <v>9</v>
      </c>
      <c r="B1499" s="2" t="s">
        <v>1513</v>
      </c>
      <c r="C1499" s="2">
        <v>61.514000000000003</v>
      </c>
      <c r="E1499" s="2">
        <v>8</v>
      </c>
      <c r="F1499" s="2" t="s">
        <v>5762</v>
      </c>
      <c r="G1499" s="2">
        <v>66.415999999999997</v>
      </c>
      <c r="I1499" s="2">
        <v>4</v>
      </c>
      <c r="J1499" s="2" t="s">
        <v>689</v>
      </c>
      <c r="K1499" s="2">
        <v>142.18</v>
      </c>
    </row>
    <row r="1500" spans="1:11" x14ac:dyDescent="0.25">
      <c r="A1500" s="2">
        <v>9</v>
      </c>
      <c r="B1500" s="2" t="s">
        <v>1514</v>
      </c>
      <c r="C1500" s="2">
        <v>62.231000000000002</v>
      </c>
      <c r="E1500" s="2">
        <v>8</v>
      </c>
      <c r="F1500" s="2" t="s">
        <v>1338</v>
      </c>
      <c r="G1500" s="2">
        <v>66.635000000000005</v>
      </c>
      <c r="I1500" s="2">
        <v>4</v>
      </c>
      <c r="J1500" s="2" t="s">
        <v>691</v>
      </c>
      <c r="K1500" s="2">
        <v>142.74</v>
      </c>
    </row>
    <row r="1501" spans="1:11" x14ac:dyDescent="0.25">
      <c r="A1501" s="2">
        <v>9</v>
      </c>
      <c r="B1501" s="2" t="s">
        <v>1515</v>
      </c>
      <c r="C1501" s="2">
        <v>62.451999999999998</v>
      </c>
      <c r="E1501" s="2">
        <v>8</v>
      </c>
      <c r="F1501" s="2" t="s">
        <v>5763</v>
      </c>
      <c r="G1501" s="2">
        <v>66.759</v>
      </c>
      <c r="I1501" s="2">
        <v>4</v>
      </c>
      <c r="J1501" s="2" t="s">
        <v>5127</v>
      </c>
      <c r="K1501" s="2">
        <v>142.77000000000001</v>
      </c>
    </row>
    <row r="1502" spans="1:11" x14ac:dyDescent="0.25">
      <c r="A1502" s="2">
        <v>9</v>
      </c>
      <c r="B1502" s="2" t="s">
        <v>1516</v>
      </c>
      <c r="C1502" s="2">
        <v>62.761000000000003</v>
      </c>
      <c r="E1502" s="2">
        <v>8</v>
      </c>
      <c r="F1502" s="2" t="s">
        <v>5764</v>
      </c>
      <c r="G1502" s="2">
        <v>67.010000000000005</v>
      </c>
      <c r="I1502" s="2">
        <v>4</v>
      </c>
      <c r="J1502" s="2" t="s">
        <v>692</v>
      </c>
      <c r="K1502" s="2">
        <v>143.38999999999999</v>
      </c>
    </row>
    <row r="1503" spans="1:11" x14ac:dyDescent="0.25">
      <c r="A1503" s="2">
        <v>9</v>
      </c>
      <c r="B1503" s="2" t="s">
        <v>1517</v>
      </c>
      <c r="C1503" s="2">
        <v>63.009</v>
      </c>
      <c r="E1503" s="2">
        <v>8</v>
      </c>
      <c r="F1503" s="2" t="s">
        <v>5765</v>
      </c>
      <c r="G1503" s="2">
        <v>67.150999999999996</v>
      </c>
      <c r="I1503" s="2">
        <v>4</v>
      </c>
      <c r="J1503" s="2" t="s">
        <v>693</v>
      </c>
      <c r="K1503" s="2">
        <v>143.88999999999999</v>
      </c>
    </row>
    <row r="1504" spans="1:11" x14ac:dyDescent="0.25">
      <c r="A1504" s="2">
        <v>9</v>
      </c>
      <c r="B1504" s="2" t="s">
        <v>1518</v>
      </c>
      <c r="C1504" s="2">
        <v>63.404000000000003</v>
      </c>
      <c r="E1504" s="2">
        <v>8</v>
      </c>
      <c r="F1504" s="2" t="s">
        <v>5766</v>
      </c>
      <c r="G1504" s="2">
        <v>67.266999999999996</v>
      </c>
      <c r="I1504" s="2">
        <v>4</v>
      </c>
      <c r="J1504" s="2" t="s">
        <v>5128</v>
      </c>
      <c r="K1504" s="2">
        <v>144.46</v>
      </c>
    </row>
    <row r="1505" spans="1:11" x14ac:dyDescent="0.25">
      <c r="A1505" s="2">
        <v>9</v>
      </c>
      <c r="B1505" s="2" t="s">
        <v>1519</v>
      </c>
      <c r="C1505" s="2">
        <v>63.612000000000002</v>
      </c>
      <c r="E1505" s="2">
        <v>8</v>
      </c>
      <c r="F1505" s="2" t="s">
        <v>5767</v>
      </c>
      <c r="G1505" s="2">
        <v>67.498000000000005</v>
      </c>
      <c r="I1505" s="2">
        <v>4</v>
      </c>
      <c r="J1505" s="2" t="s">
        <v>694</v>
      </c>
      <c r="K1505" s="2">
        <v>144.65</v>
      </c>
    </row>
    <row r="1506" spans="1:11" x14ac:dyDescent="0.25">
      <c r="A1506" s="2">
        <v>9</v>
      </c>
      <c r="B1506" s="2" t="s">
        <v>1520</v>
      </c>
      <c r="C1506" s="2">
        <v>64.207999999999998</v>
      </c>
      <c r="E1506" s="2">
        <v>8</v>
      </c>
      <c r="F1506" s="2" t="s">
        <v>5768</v>
      </c>
      <c r="G1506" s="2">
        <v>67.650999999999996</v>
      </c>
      <c r="I1506" s="2">
        <v>4</v>
      </c>
      <c r="J1506" s="2" t="s">
        <v>5129</v>
      </c>
      <c r="K1506" s="2">
        <v>145.31</v>
      </c>
    </row>
    <row r="1507" spans="1:11" x14ac:dyDescent="0.25">
      <c r="A1507" s="2">
        <v>9</v>
      </c>
      <c r="B1507" s="2" t="s">
        <v>1521</v>
      </c>
      <c r="C1507" s="2">
        <v>64.751999999999995</v>
      </c>
      <c r="E1507" s="2">
        <v>8</v>
      </c>
      <c r="F1507" s="2" t="s">
        <v>5769</v>
      </c>
      <c r="G1507" s="2">
        <v>68.021000000000001</v>
      </c>
      <c r="I1507" s="2">
        <v>4</v>
      </c>
      <c r="J1507" s="2" t="s">
        <v>695</v>
      </c>
      <c r="K1507" s="2">
        <v>145.47999999999999</v>
      </c>
    </row>
    <row r="1508" spans="1:11" x14ac:dyDescent="0.25">
      <c r="A1508" s="2">
        <v>9</v>
      </c>
      <c r="B1508" s="2" t="s">
        <v>1522</v>
      </c>
      <c r="C1508" s="2">
        <v>65.018000000000001</v>
      </c>
      <c r="E1508" s="2">
        <v>8</v>
      </c>
      <c r="F1508" s="2" t="s">
        <v>5770</v>
      </c>
      <c r="G1508" s="2">
        <v>68.096000000000004</v>
      </c>
      <c r="I1508" s="2">
        <v>4</v>
      </c>
      <c r="J1508" s="2" t="s">
        <v>696</v>
      </c>
      <c r="K1508" s="2">
        <v>146.05000000000001</v>
      </c>
    </row>
    <row r="1509" spans="1:11" x14ac:dyDescent="0.25">
      <c r="A1509" s="2">
        <v>9</v>
      </c>
      <c r="B1509" s="2" t="s">
        <v>1523</v>
      </c>
      <c r="C1509" s="2">
        <v>65.236999999999995</v>
      </c>
      <c r="E1509" s="2">
        <v>8</v>
      </c>
      <c r="F1509" s="2" t="s">
        <v>5771</v>
      </c>
      <c r="G1509" s="2">
        <v>68.257999999999996</v>
      </c>
      <c r="I1509" s="2">
        <v>4</v>
      </c>
      <c r="J1509" s="2" t="s">
        <v>5130</v>
      </c>
      <c r="K1509" s="2">
        <v>146.72999999999999</v>
      </c>
    </row>
    <row r="1510" spans="1:11" x14ac:dyDescent="0.25">
      <c r="A1510" s="2">
        <v>9</v>
      </c>
      <c r="B1510" s="2" t="s">
        <v>1524</v>
      </c>
      <c r="C1510" s="2">
        <v>65.787999999999997</v>
      </c>
      <c r="E1510" s="2">
        <v>8</v>
      </c>
      <c r="F1510" s="2" t="s">
        <v>5772</v>
      </c>
      <c r="G1510" s="2">
        <v>68.507999999999996</v>
      </c>
      <c r="I1510" s="2">
        <v>4</v>
      </c>
      <c r="J1510" s="2" t="s">
        <v>698</v>
      </c>
      <c r="K1510" s="2">
        <v>147.22999999999999</v>
      </c>
    </row>
    <row r="1511" spans="1:11" x14ac:dyDescent="0.25">
      <c r="A1511" s="2">
        <v>9</v>
      </c>
      <c r="B1511" s="2" t="s">
        <v>1525</v>
      </c>
      <c r="C1511" s="2">
        <v>66.111000000000004</v>
      </c>
      <c r="E1511" s="2">
        <v>8</v>
      </c>
      <c r="F1511" s="2" t="s">
        <v>5773</v>
      </c>
      <c r="G1511" s="2">
        <v>68.802999999999997</v>
      </c>
      <c r="I1511" s="2">
        <v>4</v>
      </c>
      <c r="J1511" s="2" t="s">
        <v>699</v>
      </c>
      <c r="K1511" s="2">
        <v>147.93</v>
      </c>
    </row>
    <row r="1512" spans="1:11" x14ac:dyDescent="0.25">
      <c r="A1512" s="2">
        <v>9</v>
      </c>
      <c r="B1512" s="2" t="s">
        <v>1526</v>
      </c>
      <c r="C1512" s="2">
        <v>66.391999999999996</v>
      </c>
      <c r="E1512" s="2">
        <v>8</v>
      </c>
      <c r="F1512" s="2" t="s">
        <v>5774</v>
      </c>
      <c r="G1512" s="2">
        <v>68.900000000000006</v>
      </c>
      <c r="I1512" s="2">
        <v>4</v>
      </c>
      <c r="J1512" s="2" t="s">
        <v>675</v>
      </c>
      <c r="K1512" s="2">
        <v>148.09</v>
      </c>
    </row>
    <row r="1513" spans="1:11" x14ac:dyDescent="0.25">
      <c r="A1513" s="2">
        <v>9</v>
      </c>
      <c r="B1513" s="2" t="s">
        <v>1527</v>
      </c>
      <c r="C1513" s="2">
        <v>66.903000000000006</v>
      </c>
      <c r="E1513" s="2">
        <v>8</v>
      </c>
      <c r="F1513" s="2" t="s">
        <v>5775</v>
      </c>
      <c r="G1513" s="2">
        <v>69.156999999999996</v>
      </c>
      <c r="I1513" s="2">
        <v>4</v>
      </c>
      <c r="J1513" s="2" t="s">
        <v>700</v>
      </c>
      <c r="K1513" s="2">
        <v>148.34</v>
      </c>
    </row>
    <row r="1514" spans="1:11" x14ac:dyDescent="0.25">
      <c r="A1514" s="2">
        <v>9</v>
      </c>
      <c r="B1514" s="2" t="s">
        <v>1528</v>
      </c>
      <c r="C1514" s="2">
        <v>67.299000000000007</v>
      </c>
      <c r="E1514" s="2">
        <v>8</v>
      </c>
      <c r="F1514" s="2" t="s">
        <v>5776</v>
      </c>
      <c r="G1514" s="2">
        <v>69.316999999999993</v>
      </c>
      <c r="I1514" s="2">
        <v>4</v>
      </c>
      <c r="J1514" s="2" t="s">
        <v>5131</v>
      </c>
      <c r="K1514" s="2">
        <v>148.80000000000001</v>
      </c>
    </row>
    <row r="1515" spans="1:11" x14ac:dyDescent="0.25">
      <c r="A1515" s="2">
        <v>9</v>
      </c>
      <c r="B1515" s="2" t="s">
        <v>1529</v>
      </c>
      <c r="C1515" s="2">
        <v>67.474999999999994</v>
      </c>
      <c r="E1515" s="2">
        <v>8</v>
      </c>
      <c r="F1515" s="2" t="s">
        <v>5777</v>
      </c>
      <c r="G1515" s="2">
        <v>69.537999999999997</v>
      </c>
      <c r="I1515" s="2">
        <v>4</v>
      </c>
      <c r="J1515" s="2" t="s">
        <v>701</v>
      </c>
      <c r="K1515" s="2">
        <v>148.97</v>
      </c>
    </row>
    <row r="1516" spans="1:11" x14ac:dyDescent="0.25">
      <c r="A1516" s="2">
        <v>9</v>
      </c>
      <c r="B1516" s="2" t="s">
        <v>1530</v>
      </c>
      <c r="C1516" s="2">
        <v>67.801000000000002</v>
      </c>
      <c r="E1516" s="2">
        <v>8</v>
      </c>
      <c r="F1516" s="2" t="s">
        <v>5778</v>
      </c>
      <c r="G1516" s="2">
        <v>69.661000000000001</v>
      </c>
      <c r="I1516" s="2">
        <v>4</v>
      </c>
      <c r="J1516" s="2" t="s">
        <v>702</v>
      </c>
      <c r="K1516" s="2">
        <v>149.88</v>
      </c>
    </row>
    <row r="1517" spans="1:11" x14ac:dyDescent="0.25">
      <c r="A1517" s="2">
        <v>9</v>
      </c>
      <c r="B1517" s="2" t="s">
        <v>1531</v>
      </c>
      <c r="C1517" s="2">
        <v>68.233000000000004</v>
      </c>
      <c r="E1517" s="2">
        <v>8</v>
      </c>
      <c r="F1517" s="2" t="s">
        <v>5779</v>
      </c>
      <c r="G1517" s="2">
        <v>69.878</v>
      </c>
      <c r="I1517" s="2">
        <v>4</v>
      </c>
      <c r="J1517" s="2" t="s">
        <v>703</v>
      </c>
      <c r="K1517" s="2">
        <v>150.27000000000001</v>
      </c>
    </row>
    <row r="1518" spans="1:11" x14ac:dyDescent="0.25">
      <c r="A1518" s="2">
        <v>9</v>
      </c>
      <c r="B1518" s="2" t="s">
        <v>1532</v>
      </c>
      <c r="C1518" s="2">
        <v>68.683999999999997</v>
      </c>
      <c r="E1518" s="2">
        <v>8</v>
      </c>
      <c r="F1518" s="2" t="s">
        <v>1367</v>
      </c>
      <c r="G1518" s="2">
        <v>70.019000000000005</v>
      </c>
      <c r="I1518" s="2">
        <v>4</v>
      </c>
      <c r="J1518" s="2" t="s">
        <v>5132</v>
      </c>
      <c r="K1518" s="2">
        <v>150.6</v>
      </c>
    </row>
    <row r="1519" spans="1:11" x14ac:dyDescent="0.25">
      <c r="A1519" s="2">
        <v>9</v>
      </c>
      <c r="B1519" s="2" t="s">
        <v>1533</v>
      </c>
      <c r="C1519" s="2">
        <v>69.296000000000006</v>
      </c>
      <c r="E1519" s="2">
        <v>8</v>
      </c>
      <c r="F1519" s="2" t="s">
        <v>5780</v>
      </c>
      <c r="G1519" s="2">
        <v>70.072999999999993</v>
      </c>
      <c r="I1519" s="2">
        <v>4</v>
      </c>
      <c r="J1519" s="2" t="s">
        <v>704</v>
      </c>
      <c r="K1519" s="2">
        <v>150.81</v>
      </c>
    </row>
    <row r="1520" spans="1:11" x14ac:dyDescent="0.25">
      <c r="A1520" s="2">
        <v>9</v>
      </c>
      <c r="B1520" s="2" t="s">
        <v>1534</v>
      </c>
      <c r="C1520" s="2">
        <v>69.620999999999995</v>
      </c>
      <c r="E1520" s="2">
        <v>8</v>
      </c>
      <c r="F1520" s="2" t="s">
        <v>5781</v>
      </c>
      <c r="G1520" s="2">
        <v>70.204999999999998</v>
      </c>
      <c r="I1520" s="2">
        <v>4</v>
      </c>
      <c r="J1520" s="2" t="s">
        <v>705</v>
      </c>
      <c r="K1520" s="2">
        <v>151.02000000000001</v>
      </c>
    </row>
    <row r="1521" spans="1:11" x14ac:dyDescent="0.25">
      <c r="A1521" s="2">
        <v>9</v>
      </c>
      <c r="B1521" s="2" t="s">
        <v>1535</v>
      </c>
      <c r="C1521" s="2">
        <v>69.972999999999999</v>
      </c>
      <c r="E1521" s="2">
        <v>8</v>
      </c>
      <c r="F1521" s="2" t="s">
        <v>5782</v>
      </c>
      <c r="G1521" s="2">
        <v>70.418999999999997</v>
      </c>
      <c r="I1521" s="2">
        <v>4</v>
      </c>
      <c r="J1521" s="2" t="s">
        <v>5133</v>
      </c>
      <c r="K1521" s="2">
        <v>151.78</v>
      </c>
    </row>
    <row r="1522" spans="1:11" x14ac:dyDescent="0.25">
      <c r="A1522" s="2">
        <v>9</v>
      </c>
      <c r="B1522" s="2" t="s">
        <v>1536</v>
      </c>
      <c r="C1522" s="2">
        <v>70.37</v>
      </c>
      <c r="E1522" s="2">
        <v>8</v>
      </c>
      <c r="F1522" s="2" t="s">
        <v>5783</v>
      </c>
      <c r="G1522" s="2">
        <v>70.587000000000003</v>
      </c>
      <c r="I1522" s="2">
        <v>4</v>
      </c>
      <c r="J1522" s="2" t="s">
        <v>706</v>
      </c>
      <c r="K1522" s="2">
        <v>152.18</v>
      </c>
    </row>
    <row r="1523" spans="1:11" x14ac:dyDescent="0.25">
      <c r="A1523" s="2">
        <v>9</v>
      </c>
      <c r="B1523" s="2" t="s">
        <v>1537</v>
      </c>
      <c r="C1523" s="2">
        <v>70.817999999999998</v>
      </c>
      <c r="E1523" s="2">
        <v>8</v>
      </c>
      <c r="F1523" s="2" t="s">
        <v>5784</v>
      </c>
      <c r="G1523" s="2">
        <v>70.816000000000003</v>
      </c>
      <c r="I1523" s="2">
        <v>4</v>
      </c>
      <c r="J1523" s="2" t="s">
        <v>707</v>
      </c>
      <c r="K1523" s="2">
        <v>152.66</v>
      </c>
    </row>
    <row r="1524" spans="1:11" x14ac:dyDescent="0.25">
      <c r="A1524" s="2">
        <v>9</v>
      </c>
      <c r="B1524" s="2" t="s">
        <v>1538</v>
      </c>
      <c r="C1524" s="2">
        <v>71.103999999999999</v>
      </c>
      <c r="E1524" s="2">
        <v>8</v>
      </c>
      <c r="F1524" s="2" t="s">
        <v>5785</v>
      </c>
      <c r="G1524" s="2">
        <v>71.055999999999997</v>
      </c>
      <c r="I1524" s="2">
        <v>4</v>
      </c>
      <c r="J1524" s="2" t="s">
        <v>708</v>
      </c>
      <c r="K1524" s="2">
        <v>153.16999999999999</v>
      </c>
    </row>
    <row r="1525" spans="1:11" x14ac:dyDescent="0.25">
      <c r="A1525" s="2">
        <v>9</v>
      </c>
      <c r="B1525" s="2" t="s">
        <v>1539</v>
      </c>
      <c r="C1525" s="2">
        <v>71.570999999999998</v>
      </c>
      <c r="E1525" s="2">
        <v>8</v>
      </c>
      <c r="F1525" s="2" t="s">
        <v>5786</v>
      </c>
      <c r="G1525" s="2">
        <v>71.221000000000004</v>
      </c>
      <c r="I1525" s="2">
        <v>4</v>
      </c>
      <c r="J1525" s="2" t="s">
        <v>5134</v>
      </c>
      <c r="K1525" s="2">
        <v>153.55000000000001</v>
      </c>
    </row>
    <row r="1526" spans="1:11" x14ac:dyDescent="0.25">
      <c r="A1526" s="2">
        <v>9</v>
      </c>
      <c r="B1526" s="2" t="s">
        <v>1540</v>
      </c>
      <c r="C1526" s="2">
        <v>71.918000000000006</v>
      </c>
      <c r="E1526" s="2">
        <v>8</v>
      </c>
      <c r="F1526" s="2" t="s">
        <v>5787</v>
      </c>
      <c r="G1526" s="2">
        <v>71.397999999999996</v>
      </c>
      <c r="I1526" s="2">
        <v>4</v>
      </c>
      <c r="J1526" s="2" t="s">
        <v>710</v>
      </c>
      <c r="K1526" s="2">
        <v>154</v>
      </c>
    </row>
    <row r="1527" spans="1:11" x14ac:dyDescent="0.25">
      <c r="A1527" s="2">
        <v>9</v>
      </c>
      <c r="B1527" s="2" t="s">
        <v>1541</v>
      </c>
      <c r="C1527" s="2">
        <v>72.328999999999994</v>
      </c>
      <c r="E1527" s="2">
        <v>8</v>
      </c>
      <c r="F1527" s="2" t="s">
        <v>5788</v>
      </c>
      <c r="G1527" s="2">
        <v>71.606999999999999</v>
      </c>
      <c r="I1527" s="2">
        <v>4</v>
      </c>
      <c r="J1527" s="2" t="s">
        <v>711</v>
      </c>
      <c r="K1527" s="2">
        <v>154.33000000000001</v>
      </c>
    </row>
    <row r="1528" spans="1:11" x14ac:dyDescent="0.25">
      <c r="A1528" s="2">
        <v>9</v>
      </c>
      <c r="B1528" s="2" t="s">
        <v>1542</v>
      </c>
      <c r="C1528" s="2">
        <v>72.78</v>
      </c>
      <c r="E1528" s="2">
        <v>8</v>
      </c>
      <c r="F1528" s="2" t="s">
        <v>5789</v>
      </c>
      <c r="G1528" s="2">
        <v>71.86</v>
      </c>
      <c r="I1528" s="2">
        <v>4</v>
      </c>
      <c r="J1528" s="2" t="s">
        <v>5135</v>
      </c>
      <c r="K1528" s="2">
        <v>155.16</v>
      </c>
    </row>
    <row r="1529" spans="1:11" x14ac:dyDescent="0.25">
      <c r="A1529" s="2">
        <v>9</v>
      </c>
      <c r="B1529" s="2" t="s">
        <v>1543</v>
      </c>
      <c r="C1529" s="2">
        <v>73.046999999999997</v>
      </c>
      <c r="E1529" s="2">
        <v>8</v>
      </c>
      <c r="F1529" s="2" t="s">
        <v>5790</v>
      </c>
      <c r="G1529" s="2">
        <v>72.025000000000006</v>
      </c>
      <c r="I1529" s="2">
        <v>4</v>
      </c>
      <c r="J1529" s="2" t="s">
        <v>713</v>
      </c>
      <c r="K1529" s="2">
        <v>155.81</v>
      </c>
    </row>
    <row r="1530" spans="1:11" x14ac:dyDescent="0.25">
      <c r="A1530" s="2">
        <v>9</v>
      </c>
      <c r="B1530" s="2" t="s">
        <v>1544</v>
      </c>
      <c r="C1530" s="2">
        <v>73.313999999999993</v>
      </c>
      <c r="E1530" s="2">
        <v>8</v>
      </c>
      <c r="F1530" s="2" t="s">
        <v>5791</v>
      </c>
      <c r="G1530" s="2">
        <v>72.16</v>
      </c>
      <c r="I1530" s="2">
        <v>4</v>
      </c>
      <c r="J1530" s="2" t="s">
        <v>714</v>
      </c>
      <c r="K1530" s="2">
        <v>157.09</v>
      </c>
    </row>
    <row r="1531" spans="1:11" x14ac:dyDescent="0.25">
      <c r="A1531" s="2">
        <v>9</v>
      </c>
      <c r="B1531" s="2" t="s">
        <v>1545</v>
      </c>
      <c r="C1531" s="2">
        <v>73.905000000000001</v>
      </c>
      <c r="E1531" s="2">
        <v>8</v>
      </c>
      <c r="F1531" s="2" t="s">
        <v>5792</v>
      </c>
      <c r="G1531" s="2">
        <v>72.486999999999995</v>
      </c>
      <c r="I1531" s="2">
        <v>4</v>
      </c>
      <c r="J1531" s="2" t="s">
        <v>715</v>
      </c>
      <c r="K1531" s="2">
        <v>157.81</v>
      </c>
    </row>
    <row r="1532" spans="1:11" x14ac:dyDescent="0.25">
      <c r="A1532" s="2">
        <v>9</v>
      </c>
      <c r="B1532" s="2" t="s">
        <v>1546</v>
      </c>
      <c r="C1532" s="2">
        <v>74.227999999999994</v>
      </c>
      <c r="E1532" s="2">
        <v>8</v>
      </c>
      <c r="F1532" s="2" t="s">
        <v>5793</v>
      </c>
      <c r="G1532" s="2">
        <v>72.676000000000002</v>
      </c>
      <c r="I1532" s="2">
        <v>4</v>
      </c>
      <c r="J1532" s="2" t="s">
        <v>716</v>
      </c>
      <c r="K1532" s="2">
        <v>158.54</v>
      </c>
    </row>
    <row r="1533" spans="1:11" x14ac:dyDescent="0.25">
      <c r="A1533" s="2">
        <v>9</v>
      </c>
      <c r="B1533" s="2" t="s">
        <v>1547</v>
      </c>
      <c r="C1533" s="2">
        <v>74.8</v>
      </c>
      <c r="E1533" s="2">
        <v>8</v>
      </c>
      <c r="F1533" s="2" t="s">
        <v>5794</v>
      </c>
      <c r="G1533" s="2">
        <v>72.834000000000003</v>
      </c>
      <c r="I1533" s="2">
        <v>4</v>
      </c>
      <c r="J1533" s="2" t="s">
        <v>717</v>
      </c>
      <c r="K1533" s="2">
        <v>158.93</v>
      </c>
    </row>
    <row r="1534" spans="1:11" x14ac:dyDescent="0.25">
      <c r="A1534" s="2">
        <v>9</v>
      </c>
      <c r="B1534" s="2" t="s">
        <v>1548</v>
      </c>
      <c r="C1534" s="2">
        <v>75.094999999999999</v>
      </c>
      <c r="E1534" s="2">
        <v>8</v>
      </c>
      <c r="F1534" s="2" t="s">
        <v>5795</v>
      </c>
      <c r="G1534" s="2">
        <v>73.022999999999996</v>
      </c>
      <c r="I1534" s="2">
        <v>4</v>
      </c>
      <c r="J1534" s="2" t="s">
        <v>718</v>
      </c>
      <c r="K1534" s="2">
        <v>159.83000000000001</v>
      </c>
    </row>
    <row r="1535" spans="1:11" x14ac:dyDescent="0.25">
      <c r="A1535" s="2">
        <v>9</v>
      </c>
      <c r="B1535" s="2" t="s">
        <v>1549</v>
      </c>
      <c r="C1535" s="2">
        <v>75.638999999999996</v>
      </c>
      <c r="E1535" s="2">
        <v>8</v>
      </c>
      <c r="F1535" s="2" t="s">
        <v>5796</v>
      </c>
      <c r="G1535" s="2">
        <v>73.201999999999998</v>
      </c>
      <c r="I1535" s="2">
        <v>4</v>
      </c>
      <c r="J1535" s="2" t="s">
        <v>719</v>
      </c>
      <c r="K1535" s="2">
        <v>160.55000000000001</v>
      </c>
    </row>
    <row r="1536" spans="1:11" x14ac:dyDescent="0.25">
      <c r="A1536" s="2">
        <v>9</v>
      </c>
      <c r="B1536" s="2" t="s">
        <v>1550</v>
      </c>
      <c r="C1536" s="2">
        <v>75.766000000000005</v>
      </c>
      <c r="E1536" s="2">
        <v>8</v>
      </c>
      <c r="F1536" s="2" t="s">
        <v>5797</v>
      </c>
      <c r="G1536" s="2">
        <v>73.474999999999994</v>
      </c>
      <c r="I1536" s="2">
        <v>4</v>
      </c>
      <c r="J1536" s="2" t="s">
        <v>720</v>
      </c>
      <c r="K1536" s="2">
        <v>161.96</v>
      </c>
    </row>
    <row r="1537" spans="1:11" x14ac:dyDescent="0.25">
      <c r="A1537" s="2">
        <v>9</v>
      </c>
      <c r="B1537" s="2" t="s">
        <v>1551</v>
      </c>
      <c r="C1537" s="2">
        <v>76.234999999999999</v>
      </c>
      <c r="E1537" s="2">
        <v>8</v>
      </c>
      <c r="F1537" s="2" t="s">
        <v>5798</v>
      </c>
      <c r="G1537" s="2">
        <v>73.557000000000002</v>
      </c>
      <c r="I1537" s="2">
        <v>4</v>
      </c>
      <c r="J1537" s="2" t="s">
        <v>721</v>
      </c>
      <c r="K1537" s="2">
        <v>162.61000000000001</v>
      </c>
    </row>
    <row r="1538" spans="1:11" x14ac:dyDescent="0.25">
      <c r="A1538" s="2">
        <v>9</v>
      </c>
      <c r="B1538" s="2" t="s">
        <v>1552</v>
      </c>
      <c r="C1538" s="2">
        <v>76.709999999999994</v>
      </c>
      <c r="E1538" s="2">
        <v>8</v>
      </c>
      <c r="F1538" s="2" t="s">
        <v>5799</v>
      </c>
      <c r="G1538" s="2">
        <v>73.697000000000003</v>
      </c>
      <c r="I1538" s="2">
        <v>4</v>
      </c>
      <c r="J1538" s="2" t="s">
        <v>722</v>
      </c>
      <c r="K1538" s="2">
        <v>163.47999999999999</v>
      </c>
    </row>
    <row r="1539" spans="1:11" x14ac:dyDescent="0.25">
      <c r="A1539" s="2">
        <v>9</v>
      </c>
      <c r="B1539" s="2" t="s">
        <v>1553</v>
      </c>
      <c r="C1539" s="2">
        <v>77.271000000000001</v>
      </c>
      <c r="E1539" s="2">
        <v>8</v>
      </c>
      <c r="F1539" s="2" t="s">
        <v>5800</v>
      </c>
      <c r="G1539" s="2">
        <v>74.001000000000005</v>
      </c>
      <c r="I1539" s="2">
        <v>4</v>
      </c>
      <c r="J1539" s="2" t="s">
        <v>723</v>
      </c>
      <c r="K1539" s="2">
        <v>164.83</v>
      </c>
    </row>
    <row r="1540" spans="1:11" x14ac:dyDescent="0.25">
      <c r="A1540" s="2">
        <v>9</v>
      </c>
      <c r="B1540" s="2" t="s">
        <v>1554</v>
      </c>
      <c r="C1540" s="2">
        <v>77.777000000000001</v>
      </c>
      <c r="E1540" s="2">
        <v>8</v>
      </c>
      <c r="F1540" s="2" t="s">
        <v>5801</v>
      </c>
      <c r="G1540" s="2">
        <v>74.171999999999997</v>
      </c>
      <c r="I1540" s="2">
        <v>4</v>
      </c>
      <c r="J1540" s="2" t="s">
        <v>724</v>
      </c>
      <c r="K1540" s="2">
        <v>165.32</v>
      </c>
    </row>
    <row r="1541" spans="1:11" x14ac:dyDescent="0.25">
      <c r="A1541" s="2">
        <v>9</v>
      </c>
      <c r="B1541" s="2" t="s">
        <v>1555</v>
      </c>
      <c r="C1541" s="2">
        <v>78.292000000000002</v>
      </c>
      <c r="E1541" s="2">
        <v>8</v>
      </c>
      <c r="F1541" s="2" t="s">
        <v>5802</v>
      </c>
      <c r="G1541" s="2">
        <v>74.281999999999996</v>
      </c>
      <c r="I1541" s="2">
        <v>4</v>
      </c>
      <c r="J1541" s="2" t="s">
        <v>725</v>
      </c>
      <c r="K1541" s="2">
        <v>167.11</v>
      </c>
    </row>
    <row r="1542" spans="1:11" x14ac:dyDescent="0.25">
      <c r="A1542" s="2">
        <v>9</v>
      </c>
      <c r="B1542" s="2" t="s">
        <v>1556</v>
      </c>
      <c r="C1542" s="2">
        <v>78.507999999999996</v>
      </c>
      <c r="E1542" s="2">
        <v>8</v>
      </c>
      <c r="F1542" s="2" t="s">
        <v>5803</v>
      </c>
      <c r="G1542" s="2">
        <v>74.412000000000006</v>
      </c>
      <c r="I1542" s="2">
        <v>4</v>
      </c>
      <c r="J1542" s="2" t="s">
        <v>726</v>
      </c>
      <c r="K1542" s="2">
        <v>168.06</v>
      </c>
    </row>
    <row r="1543" spans="1:11" x14ac:dyDescent="0.25">
      <c r="A1543" s="2">
        <v>9</v>
      </c>
      <c r="B1543" s="2" t="s">
        <v>1557</v>
      </c>
      <c r="C1543" s="2">
        <v>78.858000000000004</v>
      </c>
      <c r="E1543" s="2">
        <v>8</v>
      </c>
      <c r="F1543" s="2" t="s">
        <v>5804</v>
      </c>
      <c r="G1543" s="2">
        <v>74.620999999999995</v>
      </c>
      <c r="I1543" s="2">
        <v>5</v>
      </c>
      <c r="J1543" s="2" t="s">
        <v>880</v>
      </c>
      <c r="K1543" s="2">
        <v>0</v>
      </c>
    </row>
    <row r="1544" spans="1:11" x14ac:dyDescent="0.25">
      <c r="A1544" s="2">
        <v>9</v>
      </c>
      <c r="B1544" s="2" t="s">
        <v>1558</v>
      </c>
      <c r="C1544" s="2">
        <v>79.385000000000005</v>
      </c>
      <c r="E1544" s="2">
        <v>8</v>
      </c>
      <c r="F1544" s="2" t="s">
        <v>5805</v>
      </c>
      <c r="G1544" s="2">
        <v>74.772000000000006</v>
      </c>
      <c r="I1544" s="2">
        <v>5</v>
      </c>
      <c r="J1544" s="2" t="s">
        <v>879</v>
      </c>
      <c r="K1544" s="2">
        <v>0.74</v>
      </c>
    </row>
    <row r="1545" spans="1:11" x14ac:dyDescent="0.25">
      <c r="A1545" s="2">
        <v>9</v>
      </c>
      <c r="B1545" s="2" t="s">
        <v>1559</v>
      </c>
      <c r="C1545" s="2">
        <v>79.986000000000004</v>
      </c>
      <c r="E1545" s="2">
        <v>8</v>
      </c>
      <c r="F1545" s="2" t="s">
        <v>5806</v>
      </c>
      <c r="G1545" s="2">
        <v>74.798000000000002</v>
      </c>
      <c r="I1545" s="2">
        <v>5</v>
      </c>
      <c r="J1545" s="2" t="s">
        <v>878</v>
      </c>
      <c r="K1545" s="2">
        <v>1.59</v>
      </c>
    </row>
    <row r="1546" spans="1:11" x14ac:dyDescent="0.25">
      <c r="A1546" s="2">
        <v>9</v>
      </c>
      <c r="B1546" s="2" t="s">
        <v>1560</v>
      </c>
      <c r="C1546" s="2">
        <v>80.102000000000004</v>
      </c>
      <c r="E1546" s="2">
        <v>8</v>
      </c>
      <c r="F1546" s="2" t="s">
        <v>5807</v>
      </c>
      <c r="G1546" s="2">
        <v>74.953000000000003</v>
      </c>
      <c r="I1546" s="2">
        <v>5</v>
      </c>
      <c r="J1546" s="2" t="s">
        <v>877</v>
      </c>
      <c r="K1546" s="2">
        <v>3.02</v>
      </c>
    </row>
    <row r="1547" spans="1:11" x14ac:dyDescent="0.25">
      <c r="A1547" s="2">
        <v>9</v>
      </c>
      <c r="B1547" s="2" t="s">
        <v>1561</v>
      </c>
      <c r="C1547" s="2">
        <v>80.322000000000003</v>
      </c>
      <c r="E1547" s="2">
        <v>8</v>
      </c>
      <c r="F1547" s="2" t="s">
        <v>1356</v>
      </c>
      <c r="G1547" s="2">
        <v>75.088999999999999</v>
      </c>
      <c r="I1547" s="2">
        <v>5</v>
      </c>
      <c r="J1547" s="2" t="s">
        <v>876</v>
      </c>
      <c r="K1547" s="2">
        <v>4.13</v>
      </c>
    </row>
    <row r="1548" spans="1:11" x14ac:dyDescent="0.25">
      <c r="A1548" s="2">
        <v>9</v>
      </c>
      <c r="B1548" s="2" t="s">
        <v>1562</v>
      </c>
      <c r="C1548" s="2">
        <v>80.784000000000006</v>
      </c>
      <c r="E1548" s="2">
        <v>8</v>
      </c>
      <c r="F1548" s="2" t="s">
        <v>5808</v>
      </c>
      <c r="G1548" s="2">
        <v>75.34</v>
      </c>
      <c r="I1548" s="2">
        <v>5</v>
      </c>
      <c r="J1548" s="2" t="s">
        <v>5136</v>
      </c>
      <c r="K1548" s="2">
        <v>4.6500000000000004</v>
      </c>
    </row>
    <row r="1549" spans="1:11" x14ac:dyDescent="0.25">
      <c r="A1549" s="2">
        <v>9</v>
      </c>
      <c r="B1549" s="2" t="s">
        <v>1563</v>
      </c>
      <c r="C1549" s="2">
        <v>81.23</v>
      </c>
      <c r="E1549" s="2">
        <v>8</v>
      </c>
      <c r="F1549" s="2" t="s">
        <v>5809</v>
      </c>
      <c r="G1549" s="2">
        <v>75.52</v>
      </c>
      <c r="I1549" s="2">
        <v>5</v>
      </c>
      <c r="J1549" s="2" t="s">
        <v>875</v>
      </c>
      <c r="K1549" s="2">
        <v>4.99</v>
      </c>
    </row>
    <row r="1550" spans="1:11" x14ac:dyDescent="0.25">
      <c r="A1550" s="2">
        <v>9</v>
      </c>
      <c r="B1550" s="2" t="s">
        <v>1564</v>
      </c>
      <c r="C1550" s="2">
        <v>81.626999999999995</v>
      </c>
      <c r="E1550" s="2">
        <v>8</v>
      </c>
      <c r="F1550" s="2" t="s">
        <v>5810</v>
      </c>
      <c r="G1550" s="2">
        <v>75.674999999999997</v>
      </c>
      <c r="I1550" s="2">
        <v>5</v>
      </c>
      <c r="J1550" s="2" t="s">
        <v>5137</v>
      </c>
      <c r="K1550" s="2">
        <v>5.14</v>
      </c>
    </row>
    <row r="1551" spans="1:11" x14ac:dyDescent="0.25">
      <c r="A1551" s="2">
        <v>9</v>
      </c>
      <c r="B1551" s="2" t="s">
        <v>1565</v>
      </c>
      <c r="C1551" s="2">
        <v>82.126999999999995</v>
      </c>
      <c r="E1551" s="2">
        <v>8</v>
      </c>
      <c r="F1551" s="2" t="s">
        <v>5811</v>
      </c>
      <c r="G1551" s="2">
        <v>75.87</v>
      </c>
      <c r="I1551" s="2">
        <v>5</v>
      </c>
      <c r="J1551" s="2" t="s">
        <v>5138</v>
      </c>
      <c r="K1551" s="2">
        <v>5.39</v>
      </c>
    </row>
    <row r="1552" spans="1:11" x14ac:dyDescent="0.25">
      <c r="A1552" s="2">
        <v>9</v>
      </c>
      <c r="B1552" s="2" t="s">
        <v>1566</v>
      </c>
      <c r="C1552" s="2">
        <v>82.585999999999999</v>
      </c>
      <c r="E1552" s="2">
        <v>8</v>
      </c>
      <c r="F1552" s="2" t="s">
        <v>5812</v>
      </c>
      <c r="G1552" s="2">
        <v>75.95</v>
      </c>
      <c r="I1552" s="2">
        <v>5</v>
      </c>
      <c r="J1552" s="2" t="s">
        <v>874</v>
      </c>
      <c r="K1552" s="2">
        <v>5.82</v>
      </c>
    </row>
    <row r="1553" spans="1:11" x14ac:dyDescent="0.25">
      <c r="A1553" s="2">
        <v>9</v>
      </c>
      <c r="B1553" s="2" t="s">
        <v>1567</v>
      </c>
      <c r="C1553" s="2">
        <v>83.087999999999994</v>
      </c>
      <c r="E1553" s="2">
        <v>8</v>
      </c>
      <c r="F1553" s="2" t="s">
        <v>5813</v>
      </c>
      <c r="G1553" s="2">
        <v>76.254000000000005</v>
      </c>
      <c r="I1553" s="2">
        <v>5</v>
      </c>
      <c r="J1553" s="2" t="s">
        <v>5139</v>
      </c>
      <c r="K1553" s="2">
        <v>5.83</v>
      </c>
    </row>
    <row r="1554" spans="1:11" x14ac:dyDescent="0.25">
      <c r="A1554" s="2">
        <v>9</v>
      </c>
      <c r="B1554" s="2" t="s">
        <v>1568</v>
      </c>
      <c r="C1554" s="2">
        <v>83.251999999999995</v>
      </c>
      <c r="E1554" s="2">
        <v>8</v>
      </c>
      <c r="F1554" s="2" t="s">
        <v>5814</v>
      </c>
      <c r="G1554" s="2">
        <v>76.436999999999998</v>
      </c>
      <c r="I1554" s="2">
        <v>5</v>
      </c>
      <c r="J1554" s="2" t="s">
        <v>5140</v>
      </c>
      <c r="K1554" s="2">
        <v>6.34</v>
      </c>
    </row>
    <row r="1555" spans="1:11" x14ac:dyDescent="0.25">
      <c r="A1555" s="2">
        <v>9</v>
      </c>
      <c r="B1555" s="2" t="s">
        <v>1569</v>
      </c>
      <c r="C1555" s="2">
        <v>83.671000000000006</v>
      </c>
      <c r="E1555" s="2">
        <v>8</v>
      </c>
      <c r="F1555" s="2" t="s">
        <v>5815</v>
      </c>
      <c r="G1555" s="2">
        <v>76.602999999999994</v>
      </c>
      <c r="I1555" s="2">
        <v>5</v>
      </c>
      <c r="J1555" s="2" t="s">
        <v>873</v>
      </c>
      <c r="K1555" s="2">
        <v>6.56</v>
      </c>
    </row>
    <row r="1556" spans="1:11" x14ac:dyDescent="0.25">
      <c r="A1556" s="2">
        <v>9</v>
      </c>
      <c r="B1556" s="2" t="s">
        <v>1570</v>
      </c>
      <c r="C1556" s="2">
        <v>83.971999999999994</v>
      </c>
      <c r="E1556" s="2">
        <v>8</v>
      </c>
      <c r="F1556" s="2" t="s">
        <v>5816</v>
      </c>
      <c r="G1556" s="2">
        <v>76.843999999999994</v>
      </c>
      <c r="I1556" s="2">
        <v>5</v>
      </c>
      <c r="J1556" s="2" t="s">
        <v>5141</v>
      </c>
      <c r="K1556" s="2">
        <v>6.81</v>
      </c>
    </row>
    <row r="1557" spans="1:11" x14ac:dyDescent="0.25">
      <c r="A1557" s="2">
        <v>9</v>
      </c>
      <c r="B1557" s="2" t="s">
        <v>1571</v>
      </c>
      <c r="C1557" s="2">
        <v>84.554000000000002</v>
      </c>
      <c r="E1557" s="2">
        <v>8</v>
      </c>
      <c r="F1557" s="2" t="s">
        <v>5817</v>
      </c>
      <c r="G1557" s="2">
        <v>77.120999999999995</v>
      </c>
      <c r="I1557" s="2">
        <v>5</v>
      </c>
      <c r="J1557" s="2" t="s">
        <v>5142</v>
      </c>
      <c r="K1557" s="2">
        <v>7.17</v>
      </c>
    </row>
    <row r="1558" spans="1:11" x14ac:dyDescent="0.25">
      <c r="A1558" s="2">
        <v>9</v>
      </c>
      <c r="B1558" s="2" t="s">
        <v>1572</v>
      </c>
      <c r="C1558" s="2">
        <v>84.861000000000004</v>
      </c>
      <c r="E1558" s="2">
        <v>8</v>
      </c>
      <c r="F1558" s="2" t="s">
        <v>5818</v>
      </c>
      <c r="G1558" s="2">
        <v>77.266000000000005</v>
      </c>
      <c r="I1558" s="2">
        <v>5</v>
      </c>
      <c r="J1558" s="2" t="s">
        <v>872</v>
      </c>
      <c r="K1558" s="2">
        <v>7.18</v>
      </c>
    </row>
    <row r="1559" spans="1:11" x14ac:dyDescent="0.25">
      <c r="A1559" s="2">
        <v>9</v>
      </c>
      <c r="B1559" s="2" t="s">
        <v>1573</v>
      </c>
      <c r="C1559" s="2">
        <v>85.391000000000005</v>
      </c>
      <c r="E1559" s="2">
        <v>8</v>
      </c>
      <c r="F1559" s="2" t="s">
        <v>5819</v>
      </c>
      <c r="G1559" s="2">
        <v>77.447000000000003</v>
      </c>
      <c r="I1559" s="2">
        <v>5</v>
      </c>
      <c r="J1559" s="2" t="s">
        <v>5143</v>
      </c>
      <c r="K1559" s="2">
        <v>7.73</v>
      </c>
    </row>
    <row r="1560" spans="1:11" x14ac:dyDescent="0.25">
      <c r="A1560" s="2">
        <v>9</v>
      </c>
      <c r="B1560" s="2" t="s">
        <v>1574</v>
      </c>
      <c r="C1560" s="2">
        <v>86.387</v>
      </c>
      <c r="E1560" s="2">
        <v>8</v>
      </c>
      <c r="F1560" s="2" t="s">
        <v>5820</v>
      </c>
      <c r="G1560" s="2">
        <v>77.763000000000005</v>
      </c>
      <c r="I1560" s="2">
        <v>5</v>
      </c>
      <c r="J1560" s="2" t="s">
        <v>871</v>
      </c>
      <c r="K1560" s="2">
        <v>7.81</v>
      </c>
    </row>
    <row r="1561" spans="1:11" x14ac:dyDescent="0.25">
      <c r="A1561" s="2">
        <v>9</v>
      </c>
      <c r="B1561" s="2" t="s">
        <v>1575</v>
      </c>
      <c r="C1561" s="2">
        <v>86.748999999999995</v>
      </c>
      <c r="E1561" s="2">
        <v>8</v>
      </c>
      <c r="F1561" s="2" t="s">
        <v>5821</v>
      </c>
      <c r="G1561" s="2">
        <v>78.013999999999996</v>
      </c>
      <c r="I1561" s="2">
        <v>5</v>
      </c>
      <c r="J1561" s="2" t="s">
        <v>5144</v>
      </c>
      <c r="K1561" s="2">
        <v>8.2799999999999994</v>
      </c>
    </row>
    <row r="1562" spans="1:11" x14ac:dyDescent="0.25">
      <c r="A1562" s="2">
        <v>9</v>
      </c>
      <c r="B1562" s="2" t="s">
        <v>1576</v>
      </c>
      <c r="C1562" s="2">
        <v>87.222999999999999</v>
      </c>
      <c r="E1562" s="2">
        <v>8</v>
      </c>
      <c r="F1562" s="2" t="s">
        <v>5822</v>
      </c>
      <c r="G1562" s="2">
        <v>78.233000000000004</v>
      </c>
      <c r="I1562" s="2">
        <v>5</v>
      </c>
      <c r="J1562" s="2" t="s">
        <v>870</v>
      </c>
      <c r="K1562" s="2">
        <v>8.66</v>
      </c>
    </row>
    <row r="1563" spans="1:11" x14ac:dyDescent="0.25">
      <c r="A1563" s="2">
        <v>9</v>
      </c>
      <c r="B1563" s="2" t="s">
        <v>1577</v>
      </c>
      <c r="C1563" s="2">
        <v>87.85</v>
      </c>
      <c r="E1563" s="2">
        <v>8</v>
      </c>
      <c r="F1563" s="2" t="s">
        <v>5823</v>
      </c>
      <c r="G1563" s="2">
        <v>78.453000000000003</v>
      </c>
      <c r="I1563" s="2">
        <v>5</v>
      </c>
      <c r="J1563" s="2" t="s">
        <v>5145</v>
      </c>
      <c r="K1563" s="2">
        <v>8.69</v>
      </c>
    </row>
    <row r="1564" spans="1:11" x14ac:dyDescent="0.25">
      <c r="A1564" s="2">
        <v>9</v>
      </c>
      <c r="B1564" s="2" t="s">
        <v>1578</v>
      </c>
      <c r="C1564" s="2">
        <v>88.072999999999993</v>
      </c>
      <c r="E1564" s="2">
        <v>8</v>
      </c>
      <c r="F1564" s="2" t="s">
        <v>5824</v>
      </c>
      <c r="G1564" s="2">
        <v>78.655000000000001</v>
      </c>
      <c r="I1564" s="2">
        <v>5</v>
      </c>
      <c r="J1564" s="2" t="s">
        <v>869</v>
      </c>
      <c r="K1564" s="2">
        <v>8.94</v>
      </c>
    </row>
    <row r="1565" spans="1:11" x14ac:dyDescent="0.25">
      <c r="A1565" s="2">
        <v>9</v>
      </c>
      <c r="B1565" s="2" t="s">
        <v>1579</v>
      </c>
      <c r="C1565" s="2">
        <v>88.424999999999997</v>
      </c>
      <c r="E1565" s="2">
        <v>8</v>
      </c>
      <c r="F1565" s="2" t="s">
        <v>5825</v>
      </c>
      <c r="G1565" s="2">
        <v>78.930000000000007</v>
      </c>
      <c r="I1565" s="2">
        <v>5</v>
      </c>
      <c r="J1565" s="2" t="s">
        <v>5146</v>
      </c>
      <c r="K1565" s="2">
        <v>9.02</v>
      </c>
    </row>
    <row r="1566" spans="1:11" x14ac:dyDescent="0.25">
      <c r="A1566" s="2">
        <v>9</v>
      </c>
      <c r="B1566" s="2" t="s">
        <v>1580</v>
      </c>
      <c r="C1566" s="2">
        <v>88.926000000000002</v>
      </c>
      <c r="E1566" s="2">
        <v>8</v>
      </c>
      <c r="F1566" s="2" t="s">
        <v>5826</v>
      </c>
      <c r="G1566" s="2">
        <v>79.099999999999994</v>
      </c>
      <c r="I1566" s="2">
        <v>5</v>
      </c>
      <c r="J1566" s="2" t="s">
        <v>5147</v>
      </c>
      <c r="K1566" s="2">
        <v>9.59</v>
      </c>
    </row>
    <row r="1567" spans="1:11" x14ac:dyDescent="0.25">
      <c r="A1567" s="2">
        <v>9</v>
      </c>
      <c r="B1567" s="2" t="s">
        <v>1581</v>
      </c>
      <c r="C1567" s="2">
        <v>89.421999999999997</v>
      </c>
      <c r="E1567" s="2">
        <v>8</v>
      </c>
      <c r="F1567" s="2" t="s">
        <v>1336</v>
      </c>
      <c r="G1567" s="2">
        <v>79.207999999999998</v>
      </c>
      <c r="I1567" s="2">
        <v>5</v>
      </c>
      <c r="J1567" s="2" t="s">
        <v>5148</v>
      </c>
      <c r="K1567" s="2">
        <v>9.8000000000000007</v>
      </c>
    </row>
    <row r="1568" spans="1:11" x14ac:dyDescent="0.25">
      <c r="A1568" s="2">
        <v>9</v>
      </c>
      <c r="B1568" s="2" t="s">
        <v>1582</v>
      </c>
      <c r="C1568" s="2">
        <v>89.924000000000007</v>
      </c>
      <c r="E1568" s="2">
        <v>8</v>
      </c>
      <c r="F1568" s="2" t="s">
        <v>5827</v>
      </c>
      <c r="G1568" s="2">
        <v>79.393000000000001</v>
      </c>
      <c r="I1568" s="2">
        <v>5</v>
      </c>
      <c r="J1568" s="2" t="s">
        <v>868</v>
      </c>
      <c r="K1568" s="2">
        <v>9.83</v>
      </c>
    </row>
    <row r="1569" spans="1:11" x14ac:dyDescent="0.25">
      <c r="A1569" s="2">
        <v>9</v>
      </c>
      <c r="B1569" s="2" t="s">
        <v>1583</v>
      </c>
      <c r="C1569" s="2">
        <v>90.549000000000007</v>
      </c>
      <c r="E1569" s="2">
        <v>8</v>
      </c>
      <c r="F1569" s="2" t="s">
        <v>5828</v>
      </c>
      <c r="G1569" s="2">
        <v>79.63</v>
      </c>
      <c r="I1569" s="2">
        <v>5</v>
      </c>
      <c r="J1569" s="2" t="s">
        <v>5149</v>
      </c>
      <c r="K1569" s="2">
        <v>10.17</v>
      </c>
    </row>
    <row r="1570" spans="1:11" x14ac:dyDescent="0.25">
      <c r="A1570" s="2">
        <v>9</v>
      </c>
      <c r="B1570" s="2" t="s">
        <v>1584</v>
      </c>
      <c r="C1570" s="2">
        <v>91.155000000000001</v>
      </c>
      <c r="E1570" s="2">
        <v>8</v>
      </c>
      <c r="F1570" s="2" t="s">
        <v>5829</v>
      </c>
      <c r="G1570" s="2">
        <v>79.838999999999999</v>
      </c>
      <c r="I1570" s="2">
        <v>5</v>
      </c>
      <c r="J1570" s="2" t="s">
        <v>5150</v>
      </c>
      <c r="K1570" s="2">
        <v>10.39</v>
      </c>
    </row>
    <row r="1571" spans="1:11" x14ac:dyDescent="0.25">
      <c r="A1571" s="2">
        <v>9</v>
      </c>
      <c r="B1571" s="2" t="s">
        <v>1585</v>
      </c>
      <c r="C1571" s="2">
        <v>91.450999999999993</v>
      </c>
      <c r="E1571" s="2">
        <v>8</v>
      </c>
      <c r="F1571" s="2" t="s">
        <v>5830</v>
      </c>
      <c r="G1571" s="2">
        <v>80.040000000000006</v>
      </c>
      <c r="I1571" s="2">
        <v>5</v>
      </c>
      <c r="J1571" s="2" t="s">
        <v>867</v>
      </c>
      <c r="K1571" s="2">
        <v>10.67</v>
      </c>
    </row>
    <row r="1572" spans="1:11" x14ac:dyDescent="0.25">
      <c r="A1572" s="2">
        <v>9</v>
      </c>
      <c r="B1572" s="2" t="s">
        <v>1586</v>
      </c>
      <c r="C1572" s="2">
        <v>92.069000000000003</v>
      </c>
      <c r="E1572" s="2">
        <v>8</v>
      </c>
      <c r="F1572" s="2" t="s">
        <v>5831</v>
      </c>
      <c r="G1572" s="2">
        <v>80.325000000000003</v>
      </c>
      <c r="I1572" s="2">
        <v>5</v>
      </c>
      <c r="J1572" s="2" t="s">
        <v>5151</v>
      </c>
      <c r="K1572" s="2">
        <v>10.78</v>
      </c>
    </row>
    <row r="1573" spans="1:11" x14ac:dyDescent="0.25">
      <c r="A1573" s="2">
        <v>9</v>
      </c>
      <c r="B1573" s="2" t="s">
        <v>1587</v>
      </c>
      <c r="C1573" s="2">
        <v>92.944999999999993</v>
      </c>
      <c r="E1573" s="2">
        <v>8</v>
      </c>
      <c r="F1573" s="2" t="s">
        <v>5832</v>
      </c>
      <c r="G1573" s="2">
        <v>80.617999999999995</v>
      </c>
      <c r="I1573" s="2">
        <v>5</v>
      </c>
      <c r="J1573" s="2" t="s">
        <v>5152</v>
      </c>
      <c r="K1573" s="2">
        <v>10.96</v>
      </c>
    </row>
    <row r="1574" spans="1:11" x14ac:dyDescent="0.25">
      <c r="A1574" s="2">
        <v>9</v>
      </c>
      <c r="B1574" s="2" t="s">
        <v>1588</v>
      </c>
      <c r="C1574" s="2">
        <v>93.072000000000003</v>
      </c>
      <c r="E1574" s="2">
        <v>8</v>
      </c>
      <c r="F1574" s="2" t="s">
        <v>5833</v>
      </c>
      <c r="G1574" s="2">
        <v>80.819999999999993</v>
      </c>
      <c r="I1574" s="2">
        <v>5</v>
      </c>
      <c r="J1574" s="2" t="s">
        <v>5153</v>
      </c>
      <c r="K1574" s="2">
        <v>11.34</v>
      </c>
    </row>
    <row r="1575" spans="1:11" x14ac:dyDescent="0.25">
      <c r="A1575" s="2">
        <v>9</v>
      </c>
      <c r="B1575" s="2" t="s">
        <v>1589</v>
      </c>
      <c r="C1575" s="2">
        <v>93.623999999999995</v>
      </c>
      <c r="E1575" s="2">
        <v>8</v>
      </c>
      <c r="F1575" s="2" t="s">
        <v>5834</v>
      </c>
      <c r="G1575" s="2">
        <v>81.117000000000004</v>
      </c>
      <c r="I1575" s="2">
        <v>5</v>
      </c>
      <c r="J1575" s="2" t="s">
        <v>866</v>
      </c>
      <c r="K1575" s="2">
        <v>11.53</v>
      </c>
    </row>
    <row r="1576" spans="1:11" x14ac:dyDescent="0.25">
      <c r="A1576" s="2">
        <v>9</v>
      </c>
      <c r="B1576" s="2" t="s">
        <v>1590</v>
      </c>
      <c r="C1576" s="2">
        <v>94.149000000000001</v>
      </c>
      <c r="E1576" s="2">
        <v>8</v>
      </c>
      <c r="F1576" s="2" t="s">
        <v>5835</v>
      </c>
      <c r="G1576" s="2">
        <v>81.31</v>
      </c>
      <c r="I1576" s="2">
        <v>5</v>
      </c>
      <c r="J1576" s="2" t="s">
        <v>5154</v>
      </c>
      <c r="K1576" s="2">
        <v>11.76</v>
      </c>
    </row>
    <row r="1577" spans="1:11" x14ac:dyDescent="0.25">
      <c r="A1577" s="2">
        <v>9</v>
      </c>
      <c r="B1577" s="2" t="s">
        <v>1591</v>
      </c>
      <c r="C1577" s="2">
        <v>94.908000000000001</v>
      </c>
      <c r="E1577" s="2">
        <v>8</v>
      </c>
      <c r="F1577" s="2" t="s">
        <v>5836</v>
      </c>
      <c r="G1577" s="2">
        <v>81.587000000000003</v>
      </c>
      <c r="I1577" s="2">
        <v>5</v>
      </c>
      <c r="J1577" s="2" t="s">
        <v>5155</v>
      </c>
      <c r="K1577" s="2">
        <v>12.08</v>
      </c>
    </row>
    <row r="1578" spans="1:11" x14ac:dyDescent="0.25">
      <c r="A1578" s="2">
        <v>9</v>
      </c>
      <c r="B1578" s="2" t="s">
        <v>1592</v>
      </c>
      <c r="C1578" s="2">
        <v>95.664000000000001</v>
      </c>
      <c r="E1578" s="2">
        <v>8</v>
      </c>
      <c r="F1578" s="2" t="s">
        <v>5837</v>
      </c>
      <c r="G1578" s="2">
        <v>81.796999999999997</v>
      </c>
      <c r="I1578" s="2">
        <v>5</v>
      </c>
      <c r="J1578" s="2" t="s">
        <v>865</v>
      </c>
      <c r="K1578" s="2">
        <v>12.45</v>
      </c>
    </row>
    <row r="1579" spans="1:11" x14ac:dyDescent="0.25">
      <c r="A1579" s="2">
        <v>9</v>
      </c>
      <c r="B1579" s="2" t="s">
        <v>1593</v>
      </c>
      <c r="C1579" s="2">
        <v>95.771000000000001</v>
      </c>
      <c r="E1579" s="2">
        <v>8</v>
      </c>
      <c r="F1579" s="2" t="s">
        <v>5838</v>
      </c>
      <c r="G1579" s="2">
        <v>81.972999999999999</v>
      </c>
      <c r="I1579" s="2">
        <v>5</v>
      </c>
      <c r="J1579" s="2" t="s">
        <v>5156</v>
      </c>
      <c r="K1579" s="2">
        <v>12.5</v>
      </c>
    </row>
    <row r="1580" spans="1:11" x14ac:dyDescent="0.25">
      <c r="A1580" s="2">
        <v>9</v>
      </c>
      <c r="B1580" s="2" t="s">
        <v>1594</v>
      </c>
      <c r="C1580" s="2">
        <v>96.283000000000001</v>
      </c>
      <c r="E1580" s="2">
        <v>8</v>
      </c>
      <c r="F1580" s="2" t="s">
        <v>1379</v>
      </c>
      <c r="G1580" s="2">
        <v>82.135000000000005</v>
      </c>
      <c r="I1580" s="2">
        <v>5</v>
      </c>
      <c r="J1580" s="2" t="s">
        <v>5157</v>
      </c>
      <c r="K1580" s="2">
        <v>12.7</v>
      </c>
    </row>
    <row r="1581" spans="1:11" x14ac:dyDescent="0.25">
      <c r="A1581" s="2">
        <v>9</v>
      </c>
      <c r="B1581" s="2" t="s">
        <v>1595</v>
      </c>
      <c r="C1581" s="2">
        <v>97.582999999999998</v>
      </c>
      <c r="E1581" s="2">
        <v>8</v>
      </c>
      <c r="F1581" s="2" t="s">
        <v>5839</v>
      </c>
      <c r="G1581" s="2">
        <v>82.322000000000003</v>
      </c>
      <c r="I1581" s="2">
        <v>5</v>
      </c>
      <c r="J1581" s="2" t="s">
        <v>864</v>
      </c>
      <c r="K1581" s="2">
        <v>12.72</v>
      </c>
    </row>
    <row r="1582" spans="1:11" x14ac:dyDescent="0.25">
      <c r="A1582" s="2">
        <v>9</v>
      </c>
      <c r="B1582" s="2" t="s">
        <v>1596</v>
      </c>
      <c r="C1582" s="2">
        <v>98.186000000000007</v>
      </c>
      <c r="E1582" s="2">
        <v>8</v>
      </c>
      <c r="F1582" s="2" t="s">
        <v>5840</v>
      </c>
      <c r="G1582" s="2">
        <v>82.55</v>
      </c>
      <c r="I1582" s="2">
        <v>5</v>
      </c>
      <c r="J1582" s="2" t="s">
        <v>5158</v>
      </c>
      <c r="K1582" s="2">
        <v>13.01</v>
      </c>
    </row>
    <row r="1583" spans="1:11" x14ac:dyDescent="0.25">
      <c r="A1583" s="2">
        <v>9</v>
      </c>
      <c r="B1583" s="2" t="s">
        <v>1597</v>
      </c>
      <c r="C1583" s="2">
        <v>98.516000000000005</v>
      </c>
      <c r="E1583" s="2">
        <v>8</v>
      </c>
      <c r="F1583" s="2" t="s">
        <v>5841</v>
      </c>
      <c r="G1583" s="2">
        <v>82.724999999999994</v>
      </c>
      <c r="I1583" s="2">
        <v>5</v>
      </c>
      <c r="J1583" s="2" t="s">
        <v>5159</v>
      </c>
      <c r="K1583" s="2">
        <v>13.33</v>
      </c>
    </row>
    <row r="1584" spans="1:11" x14ac:dyDescent="0.25">
      <c r="A1584" s="2">
        <v>9</v>
      </c>
      <c r="B1584" s="2" t="s">
        <v>1598</v>
      </c>
      <c r="C1584" s="2">
        <v>99.185000000000002</v>
      </c>
      <c r="E1584" s="2">
        <v>8</v>
      </c>
      <c r="F1584" s="2" t="s">
        <v>5842</v>
      </c>
      <c r="G1584" s="2">
        <v>82.968999999999994</v>
      </c>
      <c r="I1584" s="2">
        <v>5</v>
      </c>
      <c r="J1584" s="2" t="s">
        <v>863</v>
      </c>
      <c r="K1584" s="2">
        <v>13.49</v>
      </c>
    </row>
    <row r="1585" spans="1:11" x14ac:dyDescent="0.25">
      <c r="A1585" s="2">
        <v>9</v>
      </c>
      <c r="B1585" s="2" t="s">
        <v>1599</v>
      </c>
      <c r="C1585" s="2">
        <v>99.659000000000006</v>
      </c>
      <c r="E1585" s="2">
        <v>8</v>
      </c>
      <c r="F1585" s="2" t="s">
        <v>5843</v>
      </c>
      <c r="G1585" s="2">
        <v>83.207999999999998</v>
      </c>
      <c r="I1585" s="2">
        <v>5</v>
      </c>
      <c r="J1585" s="2" t="s">
        <v>5160</v>
      </c>
      <c r="K1585" s="2">
        <v>13.69</v>
      </c>
    </row>
    <row r="1586" spans="1:11" x14ac:dyDescent="0.25">
      <c r="A1586" s="2">
        <v>9</v>
      </c>
      <c r="B1586" s="2" t="s">
        <v>1600</v>
      </c>
      <c r="C1586" s="2">
        <v>100.41500000000001</v>
      </c>
      <c r="E1586" s="2">
        <v>8</v>
      </c>
      <c r="F1586" s="2" t="s">
        <v>5844</v>
      </c>
      <c r="G1586" s="2">
        <v>83.382999999999996</v>
      </c>
      <c r="I1586" s="2">
        <v>5</v>
      </c>
      <c r="J1586" s="2" t="s">
        <v>5161</v>
      </c>
      <c r="K1586" s="2">
        <v>14</v>
      </c>
    </row>
    <row r="1587" spans="1:11" x14ac:dyDescent="0.25">
      <c r="A1587" s="2">
        <v>9</v>
      </c>
      <c r="B1587" s="2" t="s">
        <v>1601</v>
      </c>
      <c r="C1587" s="2">
        <v>101.066</v>
      </c>
      <c r="E1587" s="2">
        <v>8</v>
      </c>
      <c r="F1587" s="2" t="s">
        <v>5845</v>
      </c>
      <c r="G1587" s="2">
        <v>83.668999999999997</v>
      </c>
      <c r="I1587" s="2">
        <v>5</v>
      </c>
      <c r="J1587" s="2" t="s">
        <v>5162</v>
      </c>
      <c r="K1587" s="2">
        <v>14.3</v>
      </c>
    </row>
    <row r="1588" spans="1:11" x14ac:dyDescent="0.25">
      <c r="A1588" s="2">
        <v>9</v>
      </c>
      <c r="B1588" s="2" t="s">
        <v>1602</v>
      </c>
      <c r="C1588" s="2">
        <v>101.898</v>
      </c>
      <c r="E1588" s="2">
        <v>8</v>
      </c>
      <c r="F1588" s="2" t="s">
        <v>5846</v>
      </c>
      <c r="G1588" s="2">
        <v>83.838999999999999</v>
      </c>
      <c r="I1588" s="2">
        <v>5</v>
      </c>
      <c r="J1588" s="2" t="s">
        <v>862</v>
      </c>
      <c r="K1588" s="2">
        <v>14.48</v>
      </c>
    </row>
    <row r="1589" spans="1:11" x14ac:dyDescent="0.25">
      <c r="A1589" s="2">
        <v>9</v>
      </c>
      <c r="B1589" s="2" t="s">
        <v>1603</v>
      </c>
      <c r="C1589" s="2">
        <v>102.23699999999999</v>
      </c>
      <c r="E1589" s="2">
        <v>8</v>
      </c>
      <c r="F1589" s="2" t="s">
        <v>5847</v>
      </c>
      <c r="G1589" s="2">
        <v>84.168999999999997</v>
      </c>
      <c r="I1589" s="2">
        <v>5</v>
      </c>
      <c r="J1589" s="2" t="s">
        <v>5163</v>
      </c>
      <c r="K1589" s="2">
        <v>14.61</v>
      </c>
    </row>
    <row r="1590" spans="1:11" x14ac:dyDescent="0.25">
      <c r="A1590" s="2">
        <v>9</v>
      </c>
      <c r="B1590" s="2" t="s">
        <v>1604</v>
      </c>
      <c r="C1590" s="2">
        <v>102.964</v>
      </c>
      <c r="E1590" s="2">
        <v>8</v>
      </c>
      <c r="F1590" s="2" t="s">
        <v>5848</v>
      </c>
      <c r="G1590" s="2">
        <v>84.460999999999999</v>
      </c>
      <c r="I1590" s="2">
        <v>5</v>
      </c>
      <c r="J1590" s="2" t="s">
        <v>5164</v>
      </c>
      <c r="K1590" s="2">
        <v>14.96</v>
      </c>
    </row>
    <row r="1591" spans="1:11" x14ac:dyDescent="0.25">
      <c r="A1591" s="2">
        <v>9</v>
      </c>
      <c r="B1591" s="2" t="s">
        <v>1605</v>
      </c>
      <c r="C1591" s="2">
        <v>103.85</v>
      </c>
      <c r="E1591" s="2">
        <v>8</v>
      </c>
      <c r="F1591" s="2" t="s">
        <v>5849</v>
      </c>
      <c r="G1591" s="2">
        <v>84.67</v>
      </c>
      <c r="I1591" s="2">
        <v>5</v>
      </c>
      <c r="J1591" s="2" t="s">
        <v>861</v>
      </c>
      <c r="K1591" s="2">
        <v>15.18</v>
      </c>
    </row>
    <row r="1592" spans="1:11" x14ac:dyDescent="0.25">
      <c r="A1592" s="2">
        <v>9</v>
      </c>
      <c r="B1592" s="2" t="s">
        <v>1606</v>
      </c>
      <c r="C1592" s="2">
        <v>104.414</v>
      </c>
      <c r="E1592" s="2">
        <v>8</v>
      </c>
      <c r="F1592" s="2" t="s">
        <v>5850</v>
      </c>
      <c r="G1592" s="2">
        <v>85.147000000000006</v>
      </c>
      <c r="I1592" s="2">
        <v>5</v>
      </c>
      <c r="J1592" s="2" t="s">
        <v>5165</v>
      </c>
      <c r="K1592" s="2">
        <v>15.35</v>
      </c>
    </row>
    <row r="1593" spans="1:11" x14ac:dyDescent="0.25">
      <c r="A1593" s="2">
        <v>9</v>
      </c>
      <c r="B1593" s="2" t="s">
        <v>1607</v>
      </c>
      <c r="C1593" s="2">
        <v>105.34399999999999</v>
      </c>
      <c r="E1593" s="2">
        <v>8</v>
      </c>
      <c r="F1593" s="2" t="s">
        <v>5851</v>
      </c>
      <c r="G1593" s="2">
        <v>85.427000000000007</v>
      </c>
      <c r="I1593" s="2">
        <v>5</v>
      </c>
      <c r="J1593" s="2" t="s">
        <v>5166</v>
      </c>
      <c r="K1593" s="2">
        <v>15.76</v>
      </c>
    </row>
    <row r="1594" spans="1:11" x14ac:dyDescent="0.25">
      <c r="A1594" s="2">
        <v>9</v>
      </c>
      <c r="B1594" s="2" t="s">
        <v>1608</v>
      </c>
      <c r="C1594" s="2">
        <v>105.622</v>
      </c>
      <c r="E1594" s="2">
        <v>8</v>
      </c>
      <c r="F1594" s="2" t="s">
        <v>5852</v>
      </c>
      <c r="G1594" s="2">
        <v>85.745000000000005</v>
      </c>
      <c r="I1594" s="2">
        <v>5</v>
      </c>
      <c r="J1594" s="2" t="s">
        <v>860</v>
      </c>
      <c r="K1594" s="2">
        <v>15.96</v>
      </c>
    </row>
    <row r="1595" spans="1:11" x14ac:dyDescent="0.25">
      <c r="A1595" s="2">
        <v>9</v>
      </c>
      <c r="B1595" s="2" t="s">
        <v>1609</v>
      </c>
      <c r="C1595" s="2">
        <v>106.068</v>
      </c>
      <c r="E1595" s="2">
        <v>8</v>
      </c>
      <c r="F1595" s="2" t="s">
        <v>5853</v>
      </c>
      <c r="G1595" s="2">
        <v>86.094999999999999</v>
      </c>
      <c r="I1595" s="2">
        <v>5</v>
      </c>
      <c r="J1595" s="2" t="s">
        <v>5167</v>
      </c>
      <c r="K1595" s="2">
        <v>16.149999999999999</v>
      </c>
    </row>
    <row r="1596" spans="1:11" x14ac:dyDescent="0.25">
      <c r="A1596" s="2">
        <v>9</v>
      </c>
      <c r="B1596" s="2" t="s">
        <v>1610</v>
      </c>
      <c r="C1596" s="2">
        <v>106.992</v>
      </c>
      <c r="E1596" s="2">
        <v>8</v>
      </c>
      <c r="F1596" s="2" t="s">
        <v>5854</v>
      </c>
      <c r="G1596" s="2">
        <v>86.334000000000003</v>
      </c>
      <c r="I1596" s="2">
        <v>5</v>
      </c>
      <c r="J1596" s="2" t="s">
        <v>5168</v>
      </c>
      <c r="K1596" s="2">
        <v>16.29</v>
      </c>
    </row>
    <row r="1597" spans="1:11" x14ac:dyDescent="0.25">
      <c r="A1597" s="2">
        <v>9</v>
      </c>
      <c r="B1597" s="2" t="s">
        <v>1611</v>
      </c>
      <c r="C1597" s="2">
        <v>107.37</v>
      </c>
      <c r="E1597" s="2">
        <v>8</v>
      </c>
      <c r="F1597" s="2" t="s">
        <v>5855</v>
      </c>
      <c r="G1597" s="2">
        <v>86.555999999999997</v>
      </c>
      <c r="I1597" s="2">
        <v>5</v>
      </c>
      <c r="J1597" s="2" t="s">
        <v>5169</v>
      </c>
      <c r="K1597" s="2">
        <v>16.59</v>
      </c>
    </row>
    <row r="1598" spans="1:11" x14ac:dyDescent="0.25">
      <c r="A1598" s="2">
        <v>9</v>
      </c>
      <c r="B1598" s="2" t="s">
        <v>1612</v>
      </c>
      <c r="C1598" s="2">
        <v>108.301</v>
      </c>
      <c r="E1598" s="2">
        <v>8</v>
      </c>
      <c r="F1598" s="2" t="s">
        <v>5856</v>
      </c>
      <c r="G1598" s="2">
        <v>86.805000000000007</v>
      </c>
      <c r="I1598" s="2">
        <v>5</v>
      </c>
      <c r="J1598" s="2" t="s">
        <v>5170</v>
      </c>
      <c r="K1598" s="2">
        <v>16.760000000000002</v>
      </c>
    </row>
    <row r="1599" spans="1:11" x14ac:dyDescent="0.25">
      <c r="A1599" s="2">
        <v>9</v>
      </c>
      <c r="B1599" s="2" t="s">
        <v>1613</v>
      </c>
      <c r="C1599" s="2">
        <v>109.16200000000001</v>
      </c>
      <c r="E1599" s="2">
        <v>8</v>
      </c>
      <c r="F1599" s="2" t="s">
        <v>5857</v>
      </c>
      <c r="G1599" s="2">
        <v>87.048000000000002</v>
      </c>
      <c r="I1599" s="2">
        <v>5</v>
      </c>
      <c r="J1599" s="2" t="s">
        <v>5171</v>
      </c>
      <c r="K1599" s="2">
        <v>17.03</v>
      </c>
    </row>
    <row r="1600" spans="1:11" x14ac:dyDescent="0.25">
      <c r="A1600" s="2">
        <v>9</v>
      </c>
      <c r="B1600" s="2" t="s">
        <v>1614</v>
      </c>
      <c r="C1600" s="2">
        <v>110.01300000000001</v>
      </c>
      <c r="E1600" s="2">
        <v>8</v>
      </c>
      <c r="F1600" s="2" t="s">
        <v>5858</v>
      </c>
      <c r="G1600" s="2">
        <v>87.358999999999995</v>
      </c>
      <c r="I1600" s="2">
        <v>5</v>
      </c>
      <c r="J1600" s="2" t="s">
        <v>859</v>
      </c>
      <c r="K1600" s="2">
        <v>17.13</v>
      </c>
    </row>
    <row r="1601" spans="1:11" x14ac:dyDescent="0.25">
      <c r="A1601" s="2">
        <v>9</v>
      </c>
      <c r="B1601" s="2" t="s">
        <v>1615</v>
      </c>
      <c r="C1601" s="2">
        <v>110.959</v>
      </c>
      <c r="E1601" s="2">
        <v>8</v>
      </c>
      <c r="F1601" s="2" t="s">
        <v>1359</v>
      </c>
      <c r="G1601" s="2">
        <v>87.605000000000004</v>
      </c>
      <c r="I1601" s="2">
        <v>5</v>
      </c>
      <c r="J1601" s="2" t="s">
        <v>5172</v>
      </c>
      <c r="K1601" s="2">
        <v>17.41</v>
      </c>
    </row>
    <row r="1602" spans="1:11" x14ac:dyDescent="0.25">
      <c r="A1602" s="2">
        <v>9</v>
      </c>
      <c r="B1602" s="2" t="s">
        <v>1616</v>
      </c>
      <c r="C1602" s="2">
        <v>111.637</v>
      </c>
      <c r="E1602" s="2">
        <v>8</v>
      </c>
      <c r="F1602" s="2" t="s">
        <v>5859</v>
      </c>
      <c r="G1602" s="2">
        <v>87.85</v>
      </c>
      <c r="I1602" s="2">
        <v>5</v>
      </c>
      <c r="J1602" s="2" t="s">
        <v>5173</v>
      </c>
      <c r="K1602" s="2">
        <v>17.5</v>
      </c>
    </row>
    <row r="1603" spans="1:11" x14ac:dyDescent="0.25">
      <c r="A1603" s="2">
        <v>9</v>
      </c>
      <c r="B1603" s="2" t="s">
        <v>1617</v>
      </c>
      <c r="C1603" s="2">
        <v>111.789</v>
      </c>
      <c r="E1603" s="2">
        <v>8</v>
      </c>
      <c r="F1603" s="2" t="s">
        <v>5860</v>
      </c>
      <c r="G1603" s="2">
        <v>88.212999999999994</v>
      </c>
      <c r="I1603" s="2">
        <v>5</v>
      </c>
      <c r="J1603" s="2" t="s">
        <v>858</v>
      </c>
      <c r="K1603" s="2">
        <v>17.670000000000002</v>
      </c>
    </row>
    <row r="1604" spans="1:11" x14ac:dyDescent="0.25">
      <c r="A1604" s="2">
        <v>9</v>
      </c>
      <c r="B1604" s="2" t="s">
        <v>1618</v>
      </c>
      <c r="C1604" s="2">
        <v>112.21599999999999</v>
      </c>
      <c r="E1604" s="2">
        <v>8</v>
      </c>
      <c r="F1604" s="2" t="s">
        <v>5861</v>
      </c>
      <c r="G1604" s="2">
        <v>88.677999999999997</v>
      </c>
      <c r="I1604" s="2">
        <v>5</v>
      </c>
      <c r="J1604" s="2" t="s">
        <v>5174</v>
      </c>
      <c r="K1604" s="2">
        <v>17.829999999999998</v>
      </c>
    </row>
    <row r="1605" spans="1:11" x14ac:dyDescent="0.25">
      <c r="A1605" s="2">
        <v>9</v>
      </c>
      <c r="B1605" s="2" t="s">
        <v>1619</v>
      </c>
      <c r="C1605" s="2">
        <v>113.711</v>
      </c>
      <c r="E1605" s="2">
        <v>8</v>
      </c>
      <c r="F1605" s="2" t="s">
        <v>5862</v>
      </c>
      <c r="G1605" s="2">
        <v>89.021000000000001</v>
      </c>
      <c r="I1605" s="2">
        <v>5</v>
      </c>
      <c r="J1605" s="2" t="s">
        <v>857</v>
      </c>
      <c r="K1605" s="2">
        <v>18.170000000000002</v>
      </c>
    </row>
    <row r="1606" spans="1:11" x14ac:dyDescent="0.25">
      <c r="A1606" s="2">
        <v>9</v>
      </c>
      <c r="B1606" s="2" t="s">
        <v>1620</v>
      </c>
      <c r="C1606" s="2">
        <v>114.60899999999999</v>
      </c>
      <c r="E1606" s="2">
        <v>8</v>
      </c>
      <c r="F1606" s="2" t="s">
        <v>5863</v>
      </c>
      <c r="G1606" s="2">
        <v>89.361000000000004</v>
      </c>
      <c r="I1606" s="2">
        <v>5</v>
      </c>
      <c r="J1606" s="2" t="s">
        <v>5175</v>
      </c>
      <c r="K1606" s="2">
        <v>18.260000000000002</v>
      </c>
    </row>
    <row r="1607" spans="1:11" x14ac:dyDescent="0.25">
      <c r="A1607" s="2">
        <v>9</v>
      </c>
      <c r="B1607" s="2" t="s">
        <v>1621</v>
      </c>
      <c r="C1607" s="2">
        <v>116.045</v>
      </c>
      <c r="E1607" s="2">
        <v>8</v>
      </c>
      <c r="F1607" s="2" t="s">
        <v>5864</v>
      </c>
      <c r="G1607" s="2">
        <v>89.67</v>
      </c>
      <c r="I1607" s="2">
        <v>5</v>
      </c>
      <c r="J1607" s="2" t="s">
        <v>5176</v>
      </c>
      <c r="K1607" s="2">
        <v>18.5</v>
      </c>
    </row>
    <row r="1608" spans="1:11" x14ac:dyDescent="0.25">
      <c r="A1608" s="2">
        <v>9</v>
      </c>
      <c r="B1608" s="2" t="s">
        <v>1622</v>
      </c>
      <c r="C1608" s="2">
        <v>117.405</v>
      </c>
      <c r="E1608" s="2">
        <v>8</v>
      </c>
      <c r="F1608" s="2" t="s">
        <v>5865</v>
      </c>
      <c r="G1608" s="2">
        <v>89.936999999999998</v>
      </c>
      <c r="I1608" s="2">
        <v>5</v>
      </c>
      <c r="J1608" s="2" t="s">
        <v>856</v>
      </c>
      <c r="K1608" s="2">
        <v>18.690000000000001</v>
      </c>
    </row>
    <row r="1609" spans="1:11" x14ac:dyDescent="0.25">
      <c r="A1609" s="2">
        <v>9</v>
      </c>
      <c r="B1609" s="2" t="s">
        <v>1623</v>
      </c>
      <c r="C1609" s="2">
        <v>118.681</v>
      </c>
      <c r="E1609" s="2">
        <v>8</v>
      </c>
      <c r="F1609" s="2" t="s">
        <v>5866</v>
      </c>
      <c r="G1609" s="2">
        <v>90.191999999999993</v>
      </c>
      <c r="I1609" s="2">
        <v>5</v>
      </c>
      <c r="J1609" s="2" t="s">
        <v>5177</v>
      </c>
      <c r="K1609" s="2">
        <v>19.059999999999999</v>
      </c>
    </row>
    <row r="1610" spans="1:11" x14ac:dyDescent="0.25">
      <c r="A1610" s="2">
        <v>9</v>
      </c>
      <c r="B1610" s="2" t="s">
        <v>1624</v>
      </c>
      <c r="C1610" s="2">
        <v>120.511</v>
      </c>
      <c r="E1610" s="2">
        <v>8</v>
      </c>
      <c r="F1610" s="2" t="s">
        <v>5867</v>
      </c>
      <c r="G1610" s="2">
        <v>90.617000000000004</v>
      </c>
      <c r="I1610" s="2">
        <v>5</v>
      </c>
      <c r="J1610" s="2" t="s">
        <v>5178</v>
      </c>
      <c r="K1610" s="2">
        <v>19.2</v>
      </c>
    </row>
    <row r="1611" spans="1:11" x14ac:dyDescent="0.25">
      <c r="A1611" s="2">
        <v>9</v>
      </c>
      <c r="B1611" s="2" t="s">
        <v>1625</v>
      </c>
      <c r="C1611" s="2">
        <v>121.91500000000001</v>
      </c>
      <c r="E1611" s="2">
        <v>8</v>
      </c>
      <c r="F1611" s="2" t="s">
        <v>1350</v>
      </c>
      <c r="G1611" s="2">
        <v>90.968999999999994</v>
      </c>
      <c r="I1611" s="2">
        <v>5</v>
      </c>
      <c r="J1611" s="2" t="s">
        <v>5179</v>
      </c>
      <c r="K1611" s="2">
        <v>19.46</v>
      </c>
    </row>
    <row r="1612" spans="1:11" x14ac:dyDescent="0.25">
      <c r="A1612" s="2">
        <v>10</v>
      </c>
      <c r="B1612" s="2" t="s">
        <v>1626</v>
      </c>
      <c r="C1612" s="2">
        <v>0</v>
      </c>
      <c r="E1612" s="2">
        <v>8</v>
      </c>
      <c r="F1612" s="2" t="s">
        <v>5868</v>
      </c>
      <c r="G1612" s="2">
        <v>91.263999999999996</v>
      </c>
      <c r="I1612" s="2">
        <v>5</v>
      </c>
      <c r="J1612" s="2" t="s">
        <v>5180</v>
      </c>
      <c r="K1612" s="2">
        <v>19.64</v>
      </c>
    </row>
    <row r="1613" spans="1:11" x14ac:dyDescent="0.25">
      <c r="A1613" s="2">
        <v>10</v>
      </c>
      <c r="B1613" s="2" t="s">
        <v>1627</v>
      </c>
      <c r="C1613" s="2">
        <v>1.5209999999999999</v>
      </c>
      <c r="E1613" s="2">
        <v>8</v>
      </c>
      <c r="F1613" s="2" t="s">
        <v>5869</v>
      </c>
      <c r="G1613" s="2">
        <v>91.694999999999993</v>
      </c>
      <c r="I1613" s="2">
        <v>5</v>
      </c>
      <c r="J1613" s="2" t="s">
        <v>855</v>
      </c>
      <c r="K1613" s="2">
        <v>19.87</v>
      </c>
    </row>
    <row r="1614" spans="1:11" x14ac:dyDescent="0.25">
      <c r="A1614" s="2">
        <v>10</v>
      </c>
      <c r="B1614" s="2" t="s">
        <v>1628</v>
      </c>
      <c r="C1614" s="2">
        <v>2.5449999999999999</v>
      </c>
      <c r="E1614" s="2">
        <v>8</v>
      </c>
      <c r="F1614" s="2" t="s">
        <v>5870</v>
      </c>
      <c r="G1614" s="2">
        <v>92.852000000000004</v>
      </c>
      <c r="I1614" s="2">
        <v>5</v>
      </c>
      <c r="J1614" s="2" t="s">
        <v>5181</v>
      </c>
      <c r="K1614" s="2">
        <v>19.98</v>
      </c>
    </row>
    <row r="1615" spans="1:11" x14ac:dyDescent="0.25">
      <c r="A1615" s="2">
        <v>10</v>
      </c>
      <c r="B1615" s="2" t="s">
        <v>1629</v>
      </c>
      <c r="C1615" s="2">
        <v>3.294</v>
      </c>
      <c r="E1615" s="2">
        <v>8</v>
      </c>
      <c r="F1615" s="2" t="s">
        <v>5871</v>
      </c>
      <c r="G1615" s="2">
        <v>94.983000000000004</v>
      </c>
      <c r="I1615" s="2">
        <v>5</v>
      </c>
      <c r="J1615" s="2" t="s">
        <v>854</v>
      </c>
      <c r="K1615" s="2">
        <v>20.16</v>
      </c>
    </row>
    <row r="1616" spans="1:11" x14ac:dyDescent="0.25">
      <c r="A1616" s="2">
        <v>10</v>
      </c>
      <c r="B1616" s="2" t="s">
        <v>1630</v>
      </c>
      <c r="C1616" s="2">
        <v>4.5869999999999997</v>
      </c>
      <c r="E1616" s="2">
        <v>9</v>
      </c>
      <c r="F1616" s="2" t="s">
        <v>5872</v>
      </c>
      <c r="G1616" s="2">
        <v>0</v>
      </c>
      <c r="I1616" s="2">
        <v>5</v>
      </c>
      <c r="J1616" s="2" t="s">
        <v>5182</v>
      </c>
      <c r="K1616" s="2">
        <v>20.22</v>
      </c>
    </row>
    <row r="1617" spans="1:11" x14ac:dyDescent="0.25">
      <c r="A1617" s="2">
        <v>10</v>
      </c>
      <c r="B1617" s="2" t="s">
        <v>1631</v>
      </c>
      <c r="C1617" s="2">
        <v>5.0860000000000003</v>
      </c>
      <c r="E1617" s="2">
        <v>9</v>
      </c>
      <c r="F1617" s="2" t="s">
        <v>5873</v>
      </c>
      <c r="G1617" s="2">
        <v>4.141</v>
      </c>
      <c r="I1617" s="2">
        <v>5</v>
      </c>
      <c r="J1617" s="2" t="s">
        <v>5183</v>
      </c>
      <c r="K1617" s="2">
        <v>20.45</v>
      </c>
    </row>
    <row r="1618" spans="1:11" x14ac:dyDescent="0.25">
      <c r="A1618" s="2">
        <v>10</v>
      </c>
      <c r="B1618" s="2" t="s">
        <v>1632</v>
      </c>
      <c r="C1618" s="2">
        <v>6.0540000000000003</v>
      </c>
      <c r="E1618" s="2">
        <v>9</v>
      </c>
      <c r="F1618" s="2" t="s">
        <v>5874</v>
      </c>
      <c r="G1618" s="2">
        <v>5.27</v>
      </c>
      <c r="I1618" s="2">
        <v>5</v>
      </c>
      <c r="J1618" s="2" t="s">
        <v>5184</v>
      </c>
      <c r="K1618" s="2">
        <v>20.74</v>
      </c>
    </row>
    <row r="1619" spans="1:11" x14ac:dyDescent="0.25">
      <c r="A1619" s="2">
        <v>10</v>
      </c>
      <c r="B1619" s="2" t="s">
        <v>1633</v>
      </c>
      <c r="C1619" s="2">
        <v>6.9059999999999997</v>
      </c>
      <c r="E1619" s="2">
        <v>9</v>
      </c>
      <c r="F1619" s="2" t="s">
        <v>5875</v>
      </c>
      <c r="G1619" s="2">
        <v>6.6920000000000002</v>
      </c>
      <c r="I1619" s="2">
        <v>5</v>
      </c>
      <c r="J1619" s="2" t="s">
        <v>853</v>
      </c>
      <c r="K1619" s="2">
        <v>20.8</v>
      </c>
    </row>
    <row r="1620" spans="1:11" x14ac:dyDescent="0.25">
      <c r="A1620" s="2">
        <v>10</v>
      </c>
      <c r="B1620" s="2" t="s">
        <v>1634</v>
      </c>
      <c r="C1620" s="2">
        <v>8.0489999999999995</v>
      </c>
      <c r="E1620" s="2">
        <v>9</v>
      </c>
      <c r="F1620" s="2" t="s">
        <v>5876</v>
      </c>
      <c r="G1620" s="2">
        <v>8.7669999999999995</v>
      </c>
      <c r="I1620" s="2">
        <v>5</v>
      </c>
      <c r="J1620" s="2" t="s">
        <v>852</v>
      </c>
      <c r="K1620" s="2">
        <v>21.01</v>
      </c>
    </row>
    <row r="1621" spans="1:11" x14ac:dyDescent="0.25">
      <c r="A1621" s="2">
        <v>10</v>
      </c>
      <c r="B1621" s="2" t="s">
        <v>1635</v>
      </c>
      <c r="C1621" s="2">
        <v>8.9030000000000005</v>
      </c>
      <c r="E1621" s="2">
        <v>9</v>
      </c>
      <c r="F1621" s="2" t="s">
        <v>5877</v>
      </c>
      <c r="G1621" s="2">
        <v>12.068</v>
      </c>
      <c r="I1621" s="2">
        <v>5</v>
      </c>
      <c r="J1621" s="2" t="s">
        <v>5185</v>
      </c>
      <c r="K1621" s="2">
        <v>21.21</v>
      </c>
    </row>
    <row r="1622" spans="1:11" x14ac:dyDescent="0.25">
      <c r="A1622" s="2">
        <v>10</v>
      </c>
      <c r="B1622" s="2" t="s">
        <v>1636</v>
      </c>
      <c r="C1622" s="2">
        <v>10.214</v>
      </c>
      <c r="E1622" s="2">
        <v>9</v>
      </c>
      <c r="F1622" s="2" t="s">
        <v>5878</v>
      </c>
      <c r="G1622" s="2">
        <v>13.577</v>
      </c>
      <c r="I1622" s="2">
        <v>5</v>
      </c>
      <c r="J1622" s="2" t="s">
        <v>5186</v>
      </c>
      <c r="K1622" s="2">
        <v>21.52</v>
      </c>
    </row>
    <row r="1623" spans="1:11" x14ac:dyDescent="0.25">
      <c r="A1623" s="2">
        <v>10</v>
      </c>
      <c r="B1623" s="2" t="s">
        <v>1637</v>
      </c>
      <c r="C1623" s="2">
        <v>11.125</v>
      </c>
      <c r="E1623" s="2">
        <v>9</v>
      </c>
      <c r="F1623" s="2" t="s">
        <v>5879</v>
      </c>
      <c r="G1623" s="2">
        <v>14.678000000000001</v>
      </c>
      <c r="I1623" s="2">
        <v>5</v>
      </c>
      <c r="J1623" s="2" t="s">
        <v>851</v>
      </c>
      <c r="K1623" s="2">
        <v>21.64</v>
      </c>
    </row>
    <row r="1624" spans="1:11" x14ac:dyDescent="0.25">
      <c r="A1624" s="2">
        <v>10</v>
      </c>
      <c r="B1624" s="2" t="s">
        <v>1638</v>
      </c>
      <c r="C1624" s="2">
        <v>11.723000000000001</v>
      </c>
      <c r="E1624" s="2">
        <v>9</v>
      </c>
      <c r="F1624" s="2" t="s">
        <v>5880</v>
      </c>
      <c r="G1624" s="2">
        <v>16.048999999999999</v>
      </c>
      <c r="I1624" s="2">
        <v>5</v>
      </c>
      <c r="J1624" s="2" t="s">
        <v>5187</v>
      </c>
      <c r="K1624" s="2">
        <v>21.76</v>
      </c>
    </row>
    <row r="1625" spans="1:11" x14ac:dyDescent="0.25">
      <c r="A1625" s="2">
        <v>10</v>
      </c>
      <c r="B1625" s="2" t="s">
        <v>1639</v>
      </c>
      <c r="C1625" s="2">
        <v>12.324</v>
      </c>
      <c r="E1625" s="2">
        <v>9</v>
      </c>
      <c r="F1625" s="2" t="s">
        <v>5881</v>
      </c>
      <c r="G1625" s="2">
        <v>17.087</v>
      </c>
      <c r="I1625" s="2">
        <v>5</v>
      </c>
      <c r="J1625" s="2" t="s">
        <v>850</v>
      </c>
      <c r="K1625" s="2">
        <v>22.04</v>
      </c>
    </row>
    <row r="1626" spans="1:11" x14ac:dyDescent="0.25">
      <c r="A1626" s="2">
        <v>10</v>
      </c>
      <c r="B1626" s="2" t="s">
        <v>1640</v>
      </c>
      <c r="C1626" s="2">
        <v>12.895</v>
      </c>
      <c r="E1626" s="2">
        <v>9</v>
      </c>
      <c r="F1626" s="2" t="s">
        <v>5882</v>
      </c>
      <c r="G1626" s="2">
        <v>17.873999999999999</v>
      </c>
      <c r="I1626" s="2">
        <v>5</v>
      </c>
      <c r="J1626" s="2" t="s">
        <v>5188</v>
      </c>
      <c r="K1626" s="2">
        <v>22.12</v>
      </c>
    </row>
    <row r="1627" spans="1:11" x14ac:dyDescent="0.25">
      <c r="A1627" s="2">
        <v>10</v>
      </c>
      <c r="B1627" s="2" t="s">
        <v>1641</v>
      </c>
      <c r="C1627" s="2">
        <v>13.651999999999999</v>
      </c>
      <c r="E1627" s="2">
        <v>9</v>
      </c>
      <c r="F1627" s="2" t="s">
        <v>5883</v>
      </c>
      <c r="G1627" s="2">
        <v>19.111999999999998</v>
      </c>
      <c r="I1627" s="2">
        <v>5</v>
      </c>
      <c r="J1627" s="2" t="s">
        <v>5189</v>
      </c>
      <c r="K1627" s="2">
        <v>22.44</v>
      </c>
    </row>
    <row r="1628" spans="1:11" x14ac:dyDescent="0.25">
      <c r="A1628" s="2">
        <v>10</v>
      </c>
      <c r="B1628" s="2" t="s">
        <v>1642</v>
      </c>
      <c r="C1628" s="2">
        <v>13.978999999999999</v>
      </c>
      <c r="E1628" s="2">
        <v>9</v>
      </c>
      <c r="F1628" s="2" t="s">
        <v>5884</v>
      </c>
      <c r="G1628" s="2">
        <v>20.292000000000002</v>
      </c>
      <c r="I1628" s="2">
        <v>5</v>
      </c>
      <c r="J1628" s="2" t="s">
        <v>5190</v>
      </c>
      <c r="K1628" s="2">
        <v>22.63</v>
      </c>
    </row>
    <row r="1629" spans="1:11" x14ac:dyDescent="0.25">
      <c r="A1629" s="2">
        <v>10</v>
      </c>
      <c r="B1629" s="2" t="s">
        <v>1643</v>
      </c>
      <c r="C1629" s="2">
        <v>14.757999999999999</v>
      </c>
      <c r="E1629" s="2">
        <v>9</v>
      </c>
      <c r="F1629" s="2" t="s">
        <v>5885</v>
      </c>
      <c r="G1629" s="2">
        <v>21.797000000000001</v>
      </c>
      <c r="I1629" s="2">
        <v>5</v>
      </c>
      <c r="J1629" s="2" t="s">
        <v>849</v>
      </c>
      <c r="K1629" s="2">
        <v>22.86</v>
      </c>
    </row>
    <row r="1630" spans="1:11" x14ac:dyDescent="0.25">
      <c r="A1630" s="2">
        <v>10</v>
      </c>
      <c r="B1630" s="2" t="s">
        <v>1644</v>
      </c>
      <c r="C1630" s="2">
        <v>15.635</v>
      </c>
      <c r="E1630" s="2">
        <v>9</v>
      </c>
      <c r="F1630" s="2" t="s">
        <v>5886</v>
      </c>
      <c r="G1630" s="2">
        <v>22.710999999999999</v>
      </c>
      <c r="I1630" s="2">
        <v>5</v>
      </c>
      <c r="J1630" s="2" t="s">
        <v>5191</v>
      </c>
      <c r="K1630" s="2">
        <v>23.21</v>
      </c>
    </row>
    <row r="1631" spans="1:11" x14ac:dyDescent="0.25">
      <c r="A1631" s="2">
        <v>10</v>
      </c>
      <c r="B1631" s="2" t="s">
        <v>1645</v>
      </c>
      <c r="C1631" s="2">
        <v>16.218</v>
      </c>
      <c r="E1631" s="2">
        <v>9</v>
      </c>
      <c r="F1631" s="2" t="s">
        <v>5887</v>
      </c>
      <c r="G1631" s="2">
        <v>24.574000000000002</v>
      </c>
      <c r="I1631" s="2">
        <v>5</v>
      </c>
      <c r="J1631" s="2" t="s">
        <v>5192</v>
      </c>
      <c r="K1631" s="2">
        <v>23.39</v>
      </c>
    </row>
    <row r="1632" spans="1:11" x14ac:dyDescent="0.25">
      <c r="A1632" s="2">
        <v>10</v>
      </c>
      <c r="B1632" s="2" t="s">
        <v>1646</v>
      </c>
      <c r="C1632" s="2">
        <v>16.629000000000001</v>
      </c>
      <c r="E1632" s="2">
        <v>9</v>
      </c>
      <c r="F1632" s="2" t="s">
        <v>5888</v>
      </c>
      <c r="G1632" s="2">
        <v>25.388000000000002</v>
      </c>
      <c r="I1632" s="2">
        <v>5</v>
      </c>
      <c r="J1632" s="2" t="s">
        <v>5193</v>
      </c>
      <c r="K1632" s="2">
        <v>23.64</v>
      </c>
    </row>
    <row r="1633" spans="1:11" x14ac:dyDescent="0.25">
      <c r="A1633" s="2">
        <v>10</v>
      </c>
      <c r="B1633" s="2" t="s">
        <v>1647</v>
      </c>
      <c r="C1633" s="2">
        <v>17.076000000000001</v>
      </c>
      <c r="E1633" s="2">
        <v>9</v>
      </c>
      <c r="F1633" s="2" t="s">
        <v>5889</v>
      </c>
      <c r="G1633" s="2">
        <v>26.824999999999999</v>
      </c>
      <c r="I1633" s="2">
        <v>5</v>
      </c>
      <c r="J1633" s="2" t="s">
        <v>5194</v>
      </c>
      <c r="K1633" s="2">
        <v>23.92</v>
      </c>
    </row>
    <row r="1634" spans="1:11" x14ac:dyDescent="0.25">
      <c r="A1634" s="2">
        <v>10</v>
      </c>
      <c r="B1634" s="2" t="s">
        <v>1648</v>
      </c>
      <c r="C1634" s="2">
        <v>17.797999999999998</v>
      </c>
      <c r="E1634" s="2">
        <v>9</v>
      </c>
      <c r="F1634" s="2" t="s">
        <v>5890</v>
      </c>
      <c r="G1634" s="2">
        <v>28.379000000000001</v>
      </c>
      <c r="I1634" s="2">
        <v>5</v>
      </c>
      <c r="J1634" s="2" t="s">
        <v>5195</v>
      </c>
      <c r="K1634" s="2">
        <v>24.18</v>
      </c>
    </row>
    <row r="1635" spans="1:11" x14ac:dyDescent="0.25">
      <c r="A1635" s="2">
        <v>10</v>
      </c>
      <c r="B1635" s="2" t="s">
        <v>1649</v>
      </c>
      <c r="C1635" s="2">
        <v>18.472999999999999</v>
      </c>
      <c r="E1635" s="2">
        <v>9</v>
      </c>
      <c r="F1635" s="2" t="s">
        <v>5891</v>
      </c>
      <c r="G1635" s="2">
        <v>29.457999999999998</v>
      </c>
      <c r="I1635" s="2">
        <v>5</v>
      </c>
      <c r="J1635" s="2" t="s">
        <v>848</v>
      </c>
      <c r="K1635" s="2">
        <v>24.37</v>
      </c>
    </row>
    <row r="1636" spans="1:11" x14ac:dyDescent="0.25">
      <c r="A1636" s="2">
        <v>10</v>
      </c>
      <c r="B1636" s="2" t="s">
        <v>1650</v>
      </c>
      <c r="C1636" s="2">
        <v>18.838999999999999</v>
      </c>
      <c r="E1636" s="2">
        <v>9</v>
      </c>
      <c r="F1636" s="2" t="s">
        <v>5892</v>
      </c>
      <c r="G1636" s="2">
        <v>30.398</v>
      </c>
      <c r="I1636" s="2">
        <v>5</v>
      </c>
      <c r="J1636" s="2" t="s">
        <v>5196</v>
      </c>
      <c r="K1636" s="2">
        <v>24.52</v>
      </c>
    </row>
    <row r="1637" spans="1:11" x14ac:dyDescent="0.25">
      <c r="A1637" s="2">
        <v>10</v>
      </c>
      <c r="B1637" s="2" t="s">
        <v>1651</v>
      </c>
      <c r="C1637" s="2">
        <v>19.579999999999998</v>
      </c>
      <c r="E1637" s="2">
        <v>9</v>
      </c>
      <c r="F1637" s="2" t="s">
        <v>5893</v>
      </c>
      <c r="G1637" s="2">
        <v>31.08</v>
      </c>
      <c r="I1637" s="2">
        <v>5</v>
      </c>
      <c r="J1637" s="2" t="s">
        <v>5197</v>
      </c>
      <c r="K1637" s="2">
        <v>24.65</v>
      </c>
    </row>
    <row r="1638" spans="1:11" x14ac:dyDescent="0.25">
      <c r="A1638" s="2">
        <v>10</v>
      </c>
      <c r="B1638" s="2" t="s">
        <v>1652</v>
      </c>
      <c r="C1638" s="2">
        <v>20.077000000000002</v>
      </c>
      <c r="E1638" s="2">
        <v>9</v>
      </c>
      <c r="F1638" s="2" t="s">
        <v>5894</v>
      </c>
      <c r="G1638" s="2">
        <v>31.992000000000001</v>
      </c>
      <c r="I1638" s="2">
        <v>5</v>
      </c>
      <c r="J1638" s="2" t="s">
        <v>847</v>
      </c>
      <c r="K1638" s="2">
        <v>24.85</v>
      </c>
    </row>
    <row r="1639" spans="1:11" x14ac:dyDescent="0.25">
      <c r="A1639" s="2">
        <v>10</v>
      </c>
      <c r="B1639" s="2" t="s">
        <v>1653</v>
      </c>
      <c r="C1639" s="2">
        <v>20.472999999999999</v>
      </c>
      <c r="E1639" s="2">
        <v>9</v>
      </c>
      <c r="F1639" s="2" t="s">
        <v>5895</v>
      </c>
      <c r="G1639" s="2">
        <v>33.86</v>
      </c>
      <c r="I1639" s="2">
        <v>5</v>
      </c>
      <c r="J1639" s="2" t="s">
        <v>5198</v>
      </c>
      <c r="K1639" s="2">
        <v>24.98</v>
      </c>
    </row>
    <row r="1640" spans="1:11" x14ac:dyDescent="0.25">
      <c r="A1640" s="2">
        <v>10</v>
      </c>
      <c r="B1640" s="2" t="s">
        <v>1654</v>
      </c>
      <c r="C1640" s="2">
        <v>20.962</v>
      </c>
      <c r="E1640" s="2">
        <v>9</v>
      </c>
      <c r="F1640" s="2" t="s">
        <v>1625</v>
      </c>
      <c r="G1640" s="2">
        <v>34.783000000000001</v>
      </c>
      <c r="I1640" s="2">
        <v>5</v>
      </c>
      <c r="J1640" s="2" t="s">
        <v>5199</v>
      </c>
      <c r="K1640" s="2">
        <v>25.24</v>
      </c>
    </row>
    <row r="1641" spans="1:11" x14ac:dyDescent="0.25">
      <c r="A1641" s="2">
        <v>10</v>
      </c>
      <c r="B1641" s="2" t="s">
        <v>1655</v>
      </c>
      <c r="C1641" s="2">
        <v>21.623000000000001</v>
      </c>
      <c r="E1641" s="2">
        <v>9</v>
      </c>
      <c r="F1641" s="2" t="s">
        <v>5896</v>
      </c>
      <c r="G1641" s="2">
        <v>36.301000000000002</v>
      </c>
      <c r="I1641" s="2">
        <v>5</v>
      </c>
      <c r="J1641" s="2" t="s">
        <v>846</v>
      </c>
      <c r="K1641" s="2">
        <v>25.36</v>
      </c>
    </row>
    <row r="1642" spans="1:11" x14ac:dyDescent="0.25">
      <c r="A1642" s="2">
        <v>10</v>
      </c>
      <c r="B1642" s="2" t="s">
        <v>1656</v>
      </c>
      <c r="C1642" s="2">
        <v>22.195</v>
      </c>
      <c r="E1642" s="2">
        <v>9</v>
      </c>
      <c r="F1642" s="2" t="s">
        <v>5897</v>
      </c>
      <c r="G1642" s="2">
        <v>37.722000000000001</v>
      </c>
      <c r="I1642" s="2">
        <v>5</v>
      </c>
      <c r="J1642" s="2" t="s">
        <v>5200</v>
      </c>
      <c r="K1642" s="2">
        <v>25.37</v>
      </c>
    </row>
    <row r="1643" spans="1:11" x14ac:dyDescent="0.25">
      <c r="A1643" s="2">
        <v>10</v>
      </c>
      <c r="B1643" s="2" t="s">
        <v>1657</v>
      </c>
      <c r="C1643" s="2">
        <v>22.856000000000002</v>
      </c>
      <c r="E1643" s="2">
        <v>9</v>
      </c>
      <c r="F1643" s="2" t="s">
        <v>5898</v>
      </c>
      <c r="G1643" s="2">
        <v>39.015000000000001</v>
      </c>
      <c r="I1643" s="2">
        <v>5</v>
      </c>
      <c r="J1643" s="2" t="s">
        <v>5201</v>
      </c>
      <c r="K1643" s="2">
        <v>25.6</v>
      </c>
    </row>
    <row r="1644" spans="1:11" x14ac:dyDescent="0.25">
      <c r="A1644" s="2">
        <v>10</v>
      </c>
      <c r="B1644" s="2" t="s">
        <v>1658</v>
      </c>
      <c r="C1644" s="2">
        <v>23.420999999999999</v>
      </c>
      <c r="E1644" s="2">
        <v>9</v>
      </c>
      <c r="F1644" s="2" t="s">
        <v>5899</v>
      </c>
      <c r="G1644" s="2">
        <v>41.176000000000002</v>
      </c>
      <c r="I1644" s="2">
        <v>5</v>
      </c>
      <c r="J1644" s="2" t="s">
        <v>5202</v>
      </c>
      <c r="K1644" s="2">
        <v>26.01</v>
      </c>
    </row>
    <row r="1645" spans="1:11" x14ac:dyDescent="0.25">
      <c r="A1645" s="2">
        <v>10</v>
      </c>
      <c r="B1645" s="2" t="s">
        <v>1659</v>
      </c>
      <c r="C1645" s="2">
        <v>23.960999999999999</v>
      </c>
      <c r="E1645" s="2">
        <v>9</v>
      </c>
      <c r="F1645" s="2" t="s">
        <v>1560</v>
      </c>
      <c r="G1645" s="2">
        <v>41.957999999999998</v>
      </c>
      <c r="I1645" s="2">
        <v>5</v>
      </c>
      <c r="J1645" s="2" t="s">
        <v>5203</v>
      </c>
      <c r="K1645" s="2">
        <v>26.13</v>
      </c>
    </row>
    <row r="1646" spans="1:11" x14ac:dyDescent="0.25">
      <c r="A1646" s="2">
        <v>10</v>
      </c>
      <c r="B1646" s="2" t="s">
        <v>1660</v>
      </c>
      <c r="C1646" s="2">
        <v>24.3</v>
      </c>
      <c r="E1646" s="2">
        <v>9</v>
      </c>
      <c r="F1646" s="2" t="s">
        <v>1605</v>
      </c>
      <c r="G1646" s="2">
        <v>42.481000000000002</v>
      </c>
      <c r="I1646" s="2">
        <v>5</v>
      </c>
      <c r="J1646" s="2" t="s">
        <v>845</v>
      </c>
      <c r="K1646" s="2">
        <v>26.24</v>
      </c>
    </row>
    <row r="1647" spans="1:11" x14ac:dyDescent="0.25">
      <c r="A1647" s="2">
        <v>10</v>
      </c>
      <c r="B1647" s="2" t="s">
        <v>1661</v>
      </c>
      <c r="C1647" s="2">
        <v>24.914999999999999</v>
      </c>
      <c r="E1647" s="2">
        <v>9</v>
      </c>
      <c r="F1647" s="2" t="s">
        <v>5900</v>
      </c>
      <c r="G1647" s="2">
        <v>44.716000000000001</v>
      </c>
      <c r="I1647" s="2">
        <v>5</v>
      </c>
      <c r="J1647" s="2" t="s">
        <v>5204</v>
      </c>
      <c r="K1647" s="2">
        <v>26.31</v>
      </c>
    </row>
    <row r="1648" spans="1:11" x14ac:dyDescent="0.25">
      <c r="A1648" s="2">
        <v>10</v>
      </c>
      <c r="B1648" s="2" t="s">
        <v>1662</v>
      </c>
      <c r="C1648" s="2">
        <v>25.507999999999999</v>
      </c>
      <c r="E1648" s="2">
        <v>9</v>
      </c>
      <c r="F1648" s="2" t="s">
        <v>5901</v>
      </c>
      <c r="G1648" s="2">
        <v>46.304000000000002</v>
      </c>
      <c r="I1648" s="2">
        <v>5</v>
      </c>
      <c r="J1648" s="2" t="s">
        <v>5205</v>
      </c>
      <c r="K1648" s="2">
        <v>26.46</v>
      </c>
    </row>
    <row r="1649" spans="1:11" x14ac:dyDescent="0.25">
      <c r="A1649" s="2">
        <v>10</v>
      </c>
      <c r="B1649" s="2" t="s">
        <v>1663</v>
      </c>
      <c r="C1649" s="2">
        <v>25.904</v>
      </c>
      <c r="E1649" s="2">
        <v>9</v>
      </c>
      <c r="F1649" s="2" t="s">
        <v>1608</v>
      </c>
      <c r="G1649" s="2">
        <v>48.618000000000002</v>
      </c>
      <c r="I1649" s="2">
        <v>5</v>
      </c>
      <c r="J1649" s="2" t="s">
        <v>5206</v>
      </c>
      <c r="K1649" s="2">
        <v>26.73</v>
      </c>
    </row>
    <row r="1650" spans="1:11" x14ac:dyDescent="0.25">
      <c r="A1650" s="2">
        <v>10</v>
      </c>
      <c r="B1650" s="2" t="s">
        <v>1664</v>
      </c>
      <c r="C1650" s="2">
        <v>26.433</v>
      </c>
      <c r="E1650" s="2">
        <v>9</v>
      </c>
      <c r="F1650" s="2" t="s">
        <v>5902</v>
      </c>
      <c r="G1650" s="2">
        <v>49.438000000000002</v>
      </c>
      <c r="I1650" s="2">
        <v>5</v>
      </c>
      <c r="J1650" s="2" t="s">
        <v>844</v>
      </c>
      <c r="K1650" s="2">
        <v>27.01</v>
      </c>
    </row>
    <row r="1651" spans="1:11" x14ac:dyDescent="0.25">
      <c r="A1651" s="2">
        <v>10</v>
      </c>
      <c r="B1651" s="2" t="s">
        <v>1665</v>
      </c>
      <c r="C1651" s="2">
        <v>26.885999999999999</v>
      </c>
      <c r="E1651" s="2">
        <v>9</v>
      </c>
      <c r="F1651" s="2" t="s">
        <v>5903</v>
      </c>
      <c r="G1651" s="2">
        <v>51.966999999999999</v>
      </c>
      <c r="I1651" s="2">
        <v>5</v>
      </c>
      <c r="J1651" s="2" t="s">
        <v>5207</v>
      </c>
      <c r="K1651" s="2">
        <v>27.06</v>
      </c>
    </row>
    <row r="1652" spans="1:11" x14ac:dyDescent="0.25">
      <c r="A1652" s="2">
        <v>10</v>
      </c>
      <c r="B1652" s="2" t="s">
        <v>1666</v>
      </c>
      <c r="C1652" s="2">
        <v>27.329000000000001</v>
      </c>
      <c r="E1652" s="2">
        <v>9</v>
      </c>
      <c r="F1652" s="2" t="s">
        <v>5904</v>
      </c>
      <c r="G1652" s="2">
        <v>53.807000000000002</v>
      </c>
      <c r="I1652" s="2">
        <v>5</v>
      </c>
      <c r="J1652" s="2" t="s">
        <v>5208</v>
      </c>
      <c r="K1652" s="2">
        <v>27.34</v>
      </c>
    </row>
    <row r="1653" spans="1:11" x14ac:dyDescent="0.25">
      <c r="A1653" s="2">
        <v>10</v>
      </c>
      <c r="B1653" s="2" t="s">
        <v>1667</v>
      </c>
      <c r="C1653" s="2">
        <v>27.928000000000001</v>
      </c>
      <c r="E1653" s="2">
        <v>9</v>
      </c>
      <c r="F1653" s="2" t="s">
        <v>5905</v>
      </c>
      <c r="G1653" s="2">
        <v>54.834000000000003</v>
      </c>
      <c r="I1653" s="2">
        <v>5</v>
      </c>
      <c r="J1653" s="2" t="s">
        <v>5209</v>
      </c>
      <c r="K1653" s="2">
        <v>27.43</v>
      </c>
    </row>
    <row r="1654" spans="1:11" x14ac:dyDescent="0.25">
      <c r="A1654" s="2">
        <v>10</v>
      </c>
      <c r="B1654" s="2" t="s">
        <v>1668</v>
      </c>
      <c r="C1654" s="2">
        <v>28.364000000000001</v>
      </c>
      <c r="E1654" s="2">
        <v>9</v>
      </c>
      <c r="F1654" s="2" t="s">
        <v>5906</v>
      </c>
      <c r="G1654" s="2">
        <v>57.101999999999997</v>
      </c>
      <c r="I1654" s="2">
        <v>5</v>
      </c>
      <c r="J1654" s="2" t="s">
        <v>843</v>
      </c>
      <c r="K1654" s="2">
        <v>27.64</v>
      </c>
    </row>
    <row r="1655" spans="1:11" x14ac:dyDescent="0.25">
      <c r="A1655" s="2">
        <v>10</v>
      </c>
      <c r="B1655" s="2" t="s">
        <v>1669</v>
      </c>
      <c r="C1655" s="2">
        <v>28.776</v>
      </c>
      <c r="E1655" s="2">
        <v>9</v>
      </c>
      <c r="F1655" s="2" t="s">
        <v>1598</v>
      </c>
      <c r="G1655" s="2">
        <v>59.243000000000002</v>
      </c>
      <c r="I1655" s="2">
        <v>5</v>
      </c>
      <c r="J1655" s="2" t="s">
        <v>5210</v>
      </c>
      <c r="K1655" s="2">
        <v>27.73</v>
      </c>
    </row>
    <row r="1656" spans="1:11" x14ac:dyDescent="0.25">
      <c r="A1656" s="2">
        <v>10</v>
      </c>
      <c r="B1656" s="2" t="s">
        <v>1670</v>
      </c>
      <c r="C1656" s="2">
        <v>29.337</v>
      </c>
      <c r="E1656" s="2">
        <v>9</v>
      </c>
      <c r="F1656" s="2" t="s">
        <v>5907</v>
      </c>
      <c r="G1656" s="2">
        <v>60.927999999999997</v>
      </c>
      <c r="I1656" s="2">
        <v>5</v>
      </c>
      <c r="J1656" s="2" t="s">
        <v>842</v>
      </c>
      <c r="K1656" s="2">
        <v>28.14</v>
      </c>
    </row>
    <row r="1657" spans="1:11" x14ac:dyDescent="0.25">
      <c r="A1657" s="2">
        <v>10</v>
      </c>
      <c r="B1657" s="2" t="s">
        <v>1671</v>
      </c>
      <c r="C1657" s="2">
        <v>29.579000000000001</v>
      </c>
      <c r="E1657" s="2">
        <v>9</v>
      </c>
      <c r="F1657" s="2" t="s">
        <v>5908</v>
      </c>
      <c r="G1657" s="2">
        <v>62.331000000000003</v>
      </c>
      <c r="I1657" s="2">
        <v>5</v>
      </c>
      <c r="J1657" s="2" t="s">
        <v>5211</v>
      </c>
      <c r="K1657" s="2">
        <v>28.16</v>
      </c>
    </row>
    <row r="1658" spans="1:11" x14ac:dyDescent="0.25">
      <c r="A1658" s="2">
        <v>10</v>
      </c>
      <c r="B1658" s="2" t="s">
        <v>1672</v>
      </c>
      <c r="C1658" s="2">
        <v>30.021999999999998</v>
      </c>
      <c r="E1658" s="2">
        <v>9</v>
      </c>
      <c r="F1658" s="2" t="s">
        <v>5909</v>
      </c>
      <c r="G1658" s="2">
        <v>63.747</v>
      </c>
      <c r="I1658" s="2">
        <v>5</v>
      </c>
      <c r="J1658" s="2" t="s">
        <v>5212</v>
      </c>
      <c r="K1658" s="2">
        <v>28.5</v>
      </c>
    </row>
    <row r="1659" spans="1:11" x14ac:dyDescent="0.25">
      <c r="A1659" s="2">
        <v>10</v>
      </c>
      <c r="B1659" s="2" t="s">
        <v>1673</v>
      </c>
      <c r="C1659" s="2">
        <v>30.209</v>
      </c>
      <c r="E1659" s="2">
        <v>9</v>
      </c>
      <c r="F1659" s="2" t="s">
        <v>5910</v>
      </c>
      <c r="G1659" s="2">
        <v>65.355000000000004</v>
      </c>
      <c r="I1659" s="2">
        <v>5</v>
      </c>
      <c r="J1659" s="2" t="s">
        <v>5213</v>
      </c>
      <c r="K1659" s="2">
        <v>28.7</v>
      </c>
    </row>
    <row r="1660" spans="1:11" x14ac:dyDescent="0.25">
      <c r="A1660" s="2">
        <v>10</v>
      </c>
      <c r="B1660" s="2" t="s">
        <v>1674</v>
      </c>
      <c r="C1660" s="2">
        <v>30.437000000000001</v>
      </c>
      <c r="E1660" s="2">
        <v>9</v>
      </c>
      <c r="F1660" s="2" t="s">
        <v>1623</v>
      </c>
      <c r="G1660" s="2">
        <v>66.131</v>
      </c>
      <c r="I1660" s="2">
        <v>5</v>
      </c>
      <c r="J1660" s="2" t="s">
        <v>5214</v>
      </c>
      <c r="K1660" s="2">
        <v>28.91</v>
      </c>
    </row>
    <row r="1661" spans="1:11" x14ac:dyDescent="0.25">
      <c r="A1661" s="2">
        <v>10</v>
      </c>
      <c r="B1661" s="2" t="s">
        <v>1675</v>
      </c>
      <c r="C1661" s="2">
        <v>30.675000000000001</v>
      </c>
      <c r="E1661" s="2">
        <v>9</v>
      </c>
      <c r="F1661" s="2" t="s">
        <v>5911</v>
      </c>
      <c r="G1661" s="2">
        <v>66.757999999999996</v>
      </c>
      <c r="I1661" s="2">
        <v>5</v>
      </c>
      <c r="J1661" s="2" t="s">
        <v>841</v>
      </c>
      <c r="K1661" s="2">
        <v>28.93</v>
      </c>
    </row>
    <row r="1662" spans="1:11" x14ac:dyDescent="0.25">
      <c r="A1662" s="2">
        <v>10</v>
      </c>
      <c r="B1662" s="2" t="s">
        <v>1676</v>
      </c>
      <c r="C1662" s="2">
        <v>31.036000000000001</v>
      </c>
      <c r="E1662" s="2">
        <v>9</v>
      </c>
      <c r="F1662" s="2" t="s">
        <v>5912</v>
      </c>
      <c r="G1662" s="2">
        <v>67.322000000000003</v>
      </c>
      <c r="I1662" s="2">
        <v>5</v>
      </c>
      <c r="J1662" s="2" t="s">
        <v>789</v>
      </c>
      <c r="K1662" s="2">
        <v>29.26</v>
      </c>
    </row>
    <row r="1663" spans="1:11" x14ac:dyDescent="0.25">
      <c r="A1663" s="2">
        <v>10</v>
      </c>
      <c r="B1663" s="2" t="s">
        <v>1677</v>
      </c>
      <c r="C1663" s="2">
        <v>31.645</v>
      </c>
      <c r="E1663" s="2">
        <v>9</v>
      </c>
      <c r="F1663" s="2" t="s">
        <v>5913</v>
      </c>
      <c r="G1663" s="2">
        <v>67.739999999999995</v>
      </c>
      <c r="I1663" s="2">
        <v>5</v>
      </c>
      <c r="J1663" s="2" t="s">
        <v>5215</v>
      </c>
      <c r="K1663" s="2">
        <v>29.42</v>
      </c>
    </row>
    <row r="1664" spans="1:11" x14ac:dyDescent="0.25">
      <c r="A1664" s="2">
        <v>10</v>
      </c>
      <c r="B1664" s="2" t="s">
        <v>1678</v>
      </c>
      <c r="C1664" s="2">
        <v>31.925999999999998</v>
      </c>
      <c r="E1664" s="2">
        <v>9</v>
      </c>
      <c r="F1664" s="2" t="s">
        <v>5914</v>
      </c>
      <c r="G1664" s="2">
        <v>68.631</v>
      </c>
      <c r="I1664" s="2">
        <v>5</v>
      </c>
      <c r="J1664" s="2" t="s">
        <v>840</v>
      </c>
      <c r="K1664" s="2">
        <v>29.61</v>
      </c>
    </row>
    <row r="1665" spans="1:11" x14ac:dyDescent="0.25">
      <c r="A1665" s="2">
        <v>10</v>
      </c>
      <c r="B1665" s="2" t="s">
        <v>1679</v>
      </c>
      <c r="C1665" s="2">
        <v>32.274000000000001</v>
      </c>
      <c r="E1665" s="2">
        <v>9</v>
      </c>
      <c r="F1665" s="2" t="s">
        <v>5915</v>
      </c>
      <c r="G1665" s="2">
        <v>69.299000000000007</v>
      </c>
      <c r="I1665" s="2">
        <v>5</v>
      </c>
      <c r="J1665" s="2" t="s">
        <v>5216</v>
      </c>
      <c r="K1665" s="2">
        <v>29.68</v>
      </c>
    </row>
    <row r="1666" spans="1:11" x14ac:dyDescent="0.25">
      <c r="A1666" s="2">
        <v>10</v>
      </c>
      <c r="B1666" s="2" t="s">
        <v>1680</v>
      </c>
      <c r="C1666" s="2">
        <v>32.773000000000003</v>
      </c>
      <c r="E1666" s="2">
        <v>9</v>
      </c>
      <c r="F1666" s="2" t="s">
        <v>5916</v>
      </c>
      <c r="G1666" s="2">
        <v>69.963999999999999</v>
      </c>
      <c r="I1666" s="2">
        <v>5</v>
      </c>
      <c r="J1666" s="2" t="s">
        <v>5217</v>
      </c>
      <c r="K1666" s="2">
        <v>29.84</v>
      </c>
    </row>
    <row r="1667" spans="1:11" x14ac:dyDescent="0.25">
      <c r="A1667" s="2">
        <v>10</v>
      </c>
      <c r="B1667" s="2" t="s">
        <v>1681</v>
      </c>
      <c r="C1667" s="2">
        <v>33.124000000000002</v>
      </c>
      <c r="E1667" s="2">
        <v>9</v>
      </c>
      <c r="F1667" s="2" t="s">
        <v>5917</v>
      </c>
      <c r="G1667" s="2">
        <v>70.361000000000004</v>
      </c>
      <c r="I1667" s="2">
        <v>5</v>
      </c>
      <c r="J1667" s="2" t="s">
        <v>5218</v>
      </c>
      <c r="K1667" s="2">
        <v>30.07</v>
      </c>
    </row>
    <row r="1668" spans="1:11" x14ac:dyDescent="0.25">
      <c r="A1668" s="2">
        <v>10</v>
      </c>
      <c r="B1668" s="2" t="s">
        <v>1682</v>
      </c>
      <c r="C1668" s="2">
        <v>33.292999999999999</v>
      </c>
      <c r="E1668" s="2">
        <v>9</v>
      </c>
      <c r="F1668" s="2" t="s">
        <v>1610</v>
      </c>
      <c r="G1668" s="2">
        <v>70.951999999999998</v>
      </c>
      <c r="I1668" s="2">
        <v>5</v>
      </c>
      <c r="J1668" s="2" t="s">
        <v>5219</v>
      </c>
      <c r="K1668" s="2">
        <v>30.27</v>
      </c>
    </row>
    <row r="1669" spans="1:11" x14ac:dyDescent="0.25">
      <c r="A1669" s="2">
        <v>10</v>
      </c>
      <c r="B1669" s="2" t="s">
        <v>1683</v>
      </c>
      <c r="C1669" s="2">
        <v>33.433</v>
      </c>
      <c r="E1669" s="2">
        <v>9</v>
      </c>
      <c r="F1669" s="2" t="s">
        <v>5918</v>
      </c>
      <c r="G1669" s="2">
        <v>71.977000000000004</v>
      </c>
      <c r="I1669" s="2">
        <v>5</v>
      </c>
      <c r="J1669" s="2" t="s">
        <v>5220</v>
      </c>
      <c r="K1669" s="2">
        <v>30.56</v>
      </c>
    </row>
    <row r="1670" spans="1:11" x14ac:dyDescent="0.25">
      <c r="A1670" s="2">
        <v>10</v>
      </c>
      <c r="B1670" s="2" t="s">
        <v>1684</v>
      </c>
      <c r="C1670" s="2">
        <v>33.859000000000002</v>
      </c>
      <c r="E1670" s="2">
        <v>9</v>
      </c>
      <c r="F1670" s="2" t="s">
        <v>1617</v>
      </c>
      <c r="G1670" s="2">
        <v>72.260999999999996</v>
      </c>
      <c r="I1670" s="2">
        <v>5</v>
      </c>
      <c r="J1670" s="2" t="s">
        <v>5221</v>
      </c>
      <c r="K1670" s="2">
        <v>30.87</v>
      </c>
    </row>
    <row r="1671" spans="1:11" x14ac:dyDescent="0.25">
      <c r="A1671" s="2">
        <v>10</v>
      </c>
      <c r="B1671" s="2" t="s">
        <v>1685</v>
      </c>
      <c r="C1671" s="2">
        <v>34.003999999999998</v>
      </c>
      <c r="E1671" s="2">
        <v>9</v>
      </c>
      <c r="F1671" s="2" t="s">
        <v>5919</v>
      </c>
      <c r="G1671" s="2">
        <v>72.831999999999994</v>
      </c>
      <c r="I1671" s="2">
        <v>5</v>
      </c>
      <c r="J1671" s="2" t="s">
        <v>839</v>
      </c>
      <c r="K1671" s="2">
        <v>30.94</v>
      </c>
    </row>
    <row r="1672" spans="1:11" x14ac:dyDescent="0.25">
      <c r="A1672" s="2">
        <v>10</v>
      </c>
      <c r="B1672" s="2" t="s">
        <v>1686</v>
      </c>
      <c r="C1672" s="2">
        <v>34.438000000000002</v>
      </c>
      <c r="E1672" s="2">
        <v>9</v>
      </c>
      <c r="F1672" s="2" t="s">
        <v>5920</v>
      </c>
      <c r="G1672" s="2">
        <v>73.674999999999997</v>
      </c>
      <c r="I1672" s="2">
        <v>5</v>
      </c>
      <c r="J1672" s="2" t="s">
        <v>5222</v>
      </c>
      <c r="K1672" s="2">
        <v>31.01</v>
      </c>
    </row>
    <row r="1673" spans="1:11" x14ac:dyDescent="0.25">
      <c r="A1673" s="2">
        <v>10</v>
      </c>
      <c r="B1673" s="2" t="s">
        <v>1687</v>
      </c>
      <c r="C1673" s="2">
        <v>34.835999999999999</v>
      </c>
      <c r="E1673" s="2">
        <v>9</v>
      </c>
      <c r="F1673" s="2" t="s">
        <v>5921</v>
      </c>
      <c r="G1673" s="2">
        <v>74.271000000000001</v>
      </c>
      <c r="I1673" s="2">
        <v>5</v>
      </c>
      <c r="J1673" s="2" t="s">
        <v>5223</v>
      </c>
      <c r="K1673" s="2">
        <v>31.45</v>
      </c>
    </row>
    <row r="1674" spans="1:11" x14ac:dyDescent="0.25">
      <c r="A1674" s="2">
        <v>10</v>
      </c>
      <c r="B1674" s="2" t="s">
        <v>1688</v>
      </c>
      <c r="C1674" s="2">
        <v>35.090000000000003</v>
      </c>
      <c r="E1674" s="2">
        <v>9</v>
      </c>
      <c r="F1674" s="2" t="s">
        <v>5922</v>
      </c>
      <c r="G1674" s="2">
        <v>74.617999999999995</v>
      </c>
      <c r="I1674" s="2">
        <v>5</v>
      </c>
      <c r="J1674" s="2" t="s">
        <v>5224</v>
      </c>
      <c r="K1674" s="2">
        <v>31.69</v>
      </c>
    </row>
    <row r="1675" spans="1:11" x14ac:dyDescent="0.25">
      <c r="A1675" s="2">
        <v>10</v>
      </c>
      <c r="B1675" s="2" t="s">
        <v>1689</v>
      </c>
      <c r="C1675" s="2">
        <v>35.295999999999999</v>
      </c>
      <c r="E1675" s="2">
        <v>9</v>
      </c>
      <c r="F1675" s="2" t="s">
        <v>5923</v>
      </c>
      <c r="G1675" s="2">
        <v>75.366</v>
      </c>
      <c r="I1675" s="2">
        <v>5</v>
      </c>
      <c r="J1675" s="2" t="s">
        <v>838</v>
      </c>
      <c r="K1675" s="2">
        <v>31.7</v>
      </c>
    </row>
    <row r="1676" spans="1:11" x14ac:dyDescent="0.25">
      <c r="A1676" s="2">
        <v>10</v>
      </c>
      <c r="B1676" s="2" t="s">
        <v>1690</v>
      </c>
      <c r="C1676" s="2">
        <v>35.709000000000003</v>
      </c>
      <c r="E1676" s="2">
        <v>9</v>
      </c>
      <c r="F1676" s="2" t="s">
        <v>1596</v>
      </c>
      <c r="G1676" s="2">
        <v>75.820999999999998</v>
      </c>
      <c r="I1676" s="2">
        <v>5</v>
      </c>
      <c r="J1676" s="2" t="s">
        <v>5225</v>
      </c>
      <c r="K1676" s="2">
        <v>32.07</v>
      </c>
    </row>
    <row r="1677" spans="1:11" x14ac:dyDescent="0.25">
      <c r="A1677" s="2">
        <v>10</v>
      </c>
      <c r="B1677" s="2" t="s">
        <v>1691</v>
      </c>
      <c r="C1677" s="2">
        <v>35.883000000000003</v>
      </c>
      <c r="E1677" s="2">
        <v>9</v>
      </c>
      <c r="F1677" s="2" t="s">
        <v>5924</v>
      </c>
      <c r="G1677" s="2">
        <v>76.247</v>
      </c>
      <c r="I1677" s="2">
        <v>5</v>
      </c>
      <c r="J1677" s="2" t="s">
        <v>837</v>
      </c>
      <c r="K1677" s="2">
        <v>32.18</v>
      </c>
    </row>
    <row r="1678" spans="1:11" x14ac:dyDescent="0.25">
      <c r="A1678" s="2">
        <v>10</v>
      </c>
      <c r="B1678" s="2" t="s">
        <v>1692</v>
      </c>
      <c r="C1678" s="2">
        <v>36.302</v>
      </c>
      <c r="E1678" s="2">
        <v>9</v>
      </c>
      <c r="F1678" s="2" t="s">
        <v>5925</v>
      </c>
      <c r="G1678" s="2">
        <v>76.641000000000005</v>
      </c>
      <c r="I1678" s="2">
        <v>5</v>
      </c>
      <c r="J1678" s="2" t="s">
        <v>5226</v>
      </c>
      <c r="K1678" s="2">
        <v>32.229999999999997</v>
      </c>
    </row>
    <row r="1679" spans="1:11" x14ac:dyDescent="0.25">
      <c r="A1679" s="2">
        <v>10</v>
      </c>
      <c r="B1679" s="2" t="s">
        <v>1693</v>
      </c>
      <c r="C1679" s="2">
        <v>36.414000000000001</v>
      </c>
      <c r="E1679" s="2">
        <v>9</v>
      </c>
      <c r="F1679" s="2" t="s">
        <v>5926</v>
      </c>
      <c r="G1679" s="2">
        <v>77.307000000000002</v>
      </c>
      <c r="I1679" s="2">
        <v>5</v>
      </c>
      <c r="J1679" s="2" t="s">
        <v>5227</v>
      </c>
      <c r="K1679" s="2">
        <v>32.659999999999997</v>
      </c>
    </row>
    <row r="1680" spans="1:11" x14ac:dyDescent="0.25">
      <c r="A1680" s="2">
        <v>10</v>
      </c>
      <c r="B1680" s="2" t="s">
        <v>1694</v>
      </c>
      <c r="C1680" s="2">
        <v>36.686</v>
      </c>
      <c r="E1680" s="2">
        <v>9</v>
      </c>
      <c r="F1680" s="2" t="s">
        <v>5927</v>
      </c>
      <c r="G1680" s="2">
        <v>77.775000000000006</v>
      </c>
      <c r="I1680" s="2">
        <v>5</v>
      </c>
      <c r="J1680" s="2" t="s">
        <v>836</v>
      </c>
      <c r="K1680" s="2">
        <v>32.909999999999997</v>
      </c>
    </row>
    <row r="1681" spans="1:11" x14ac:dyDescent="0.25">
      <c r="A1681" s="2">
        <v>10</v>
      </c>
      <c r="B1681" s="2" t="s">
        <v>1695</v>
      </c>
      <c r="C1681" s="2">
        <v>37.201999999999998</v>
      </c>
      <c r="E1681" s="2">
        <v>9</v>
      </c>
      <c r="F1681" s="2" t="s">
        <v>5928</v>
      </c>
      <c r="G1681" s="2">
        <v>78.284999999999997</v>
      </c>
      <c r="I1681" s="2">
        <v>5</v>
      </c>
      <c r="J1681" s="2" t="s">
        <v>5228</v>
      </c>
      <c r="K1681" s="2">
        <v>33.11</v>
      </c>
    </row>
    <row r="1682" spans="1:11" x14ac:dyDescent="0.25">
      <c r="A1682" s="2">
        <v>10</v>
      </c>
      <c r="B1682" s="2" t="s">
        <v>1696</v>
      </c>
      <c r="C1682" s="2">
        <v>37.417000000000002</v>
      </c>
      <c r="E1682" s="2">
        <v>9</v>
      </c>
      <c r="F1682" s="2" t="s">
        <v>5929</v>
      </c>
      <c r="G1682" s="2">
        <v>78.801000000000002</v>
      </c>
      <c r="I1682" s="2">
        <v>5</v>
      </c>
      <c r="J1682" s="2" t="s">
        <v>5229</v>
      </c>
      <c r="K1682" s="2">
        <v>33.450000000000003</v>
      </c>
    </row>
    <row r="1683" spans="1:11" x14ac:dyDescent="0.25">
      <c r="A1683" s="2">
        <v>10</v>
      </c>
      <c r="B1683" s="2" t="s">
        <v>1697</v>
      </c>
      <c r="C1683" s="2">
        <v>37.517000000000003</v>
      </c>
      <c r="E1683" s="2">
        <v>9</v>
      </c>
      <c r="F1683" s="2" t="s">
        <v>5930</v>
      </c>
      <c r="G1683" s="2">
        <v>79.278999999999996</v>
      </c>
      <c r="I1683" s="2">
        <v>5</v>
      </c>
      <c r="J1683" s="2" t="s">
        <v>802</v>
      </c>
      <c r="K1683" s="2">
        <v>33.65</v>
      </c>
    </row>
    <row r="1684" spans="1:11" x14ac:dyDescent="0.25">
      <c r="A1684" s="2">
        <v>10</v>
      </c>
      <c r="B1684" s="2" t="s">
        <v>1698</v>
      </c>
      <c r="C1684" s="2">
        <v>37.859000000000002</v>
      </c>
      <c r="E1684" s="2">
        <v>9</v>
      </c>
      <c r="F1684" s="2" t="s">
        <v>5931</v>
      </c>
      <c r="G1684" s="2">
        <v>79.358999999999995</v>
      </c>
      <c r="I1684" s="2">
        <v>5</v>
      </c>
      <c r="J1684" s="2" t="s">
        <v>5230</v>
      </c>
      <c r="K1684" s="2">
        <v>33.869999999999997</v>
      </c>
    </row>
    <row r="1685" spans="1:11" x14ac:dyDescent="0.25">
      <c r="A1685" s="2">
        <v>10</v>
      </c>
      <c r="B1685" s="2" t="s">
        <v>1699</v>
      </c>
      <c r="C1685" s="2">
        <v>38.207999999999998</v>
      </c>
      <c r="E1685" s="2">
        <v>9</v>
      </c>
      <c r="F1685" s="2" t="s">
        <v>5932</v>
      </c>
      <c r="G1685" s="2">
        <v>79.662000000000006</v>
      </c>
      <c r="I1685" s="2">
        <v>5</v>
      </c>
      <c r="J1685" s="2" t="s">
        <v>5231</v>
      </c>
      <c r="K1685" s="2">
        <v>34.090000000000003</v>
      </c>
    </row>
    <row r="1686" spans="1:11" x14ac:dyDescent="0.25">
      <c r="A1686" s="2">
        <v>10</v>
      </c>
      <c r="B1686" s="2" t="s">
        <v>1700</v>
      </c>
      <c r="C1686" s="2">
        <v>38.389000000000003</v>
      </c>
      <c r="E1686" s="2">
        <v>9</v>
      </c>
      <c r="F1686" s="2" t="s">
        <v>5933</v>
      </c>
      <c r="G1686" s="2">
        <v>80.015000000000001</v>
      </c>
      <c r="I1686" s="2">
        <v>5</v>
      </c>
      <c r="J1686" s="2" t="s">
        <v>5232</v>
      </c>
      <c r="K1686" s="2">
        <v>34.39</v>
      </c>
    </row>
    <row r="1687" spans="1:11" x14ac:dyDescent="0.25">
      <c r="A1687" s="2">
        <v>10</v>
      </c>
      <c r="B1687" s="2" t="s">
        <v>1701</v>
      </c>
      <c r="C1687" s="2">
        <v>38.719000000000001</v>
      </c>
      <c r="E1687" s="2">
        <v>9</v>
      </c>
      <c r="F1687" s="2" t="s">
        <v>5934</v>
      </c>
      <c r="G1687" s="2">
        <v>80.444999999999993</v>
      </c>
      <c r="I1687" s="2">
        <v>5</v>
      </c>
      <c r="J1687" s="2" t="s">
        <v>835</v>
      </c>
      <c r="K1687" s="2">
        <v>34.409999999999997</v>
      </c>
    </row>
    <row r="1688" spans="1:11" x14ac:dyDescent="0.25">
      <c r="A1688" s="2">
        <v>10</v>
      </c>
      <c r="B1688" s="2" t="s">
        <v>1702</v>
      </c>
      <c r="C1688" s="2">
        <v>39.048999999999999</v>
      </c>
      <c r="E1688" s="2">
        <v>9</v>
      </c>
      <c r="F1688" s="2" t="s">
        <v>5935</v>
      </c>
      <c r="G1688" s="2">
        <v>80.965000000000003</v>
      </c>
      <c r="I1688" s="2">
        <v>5</v>
      </c>
      <c r="J1688" s="2" t="s">
        <v>5233</v>
      </c>
      <c r="K1688" s="2">
        <v>34.74</v>
      </c>
    </row>
    <row r="1689" spans="1:11" x14ac:dyDescent="0.25">
      <c r="A1689" s="2">
        <v>10</v>
      </c>
      <c r="B1689" s="2" t="s">
        <v>1703</v>
      </c>
      <c r="C1689" s="2">
        <v>39.390999999999998</v>
      </c>
      <c r="E1689" s="2">
        <v>9</v>
      </c>
      <c r="F1689" s="2" t="s">
        <v>5936</v>
      </c>
      <c r="G1689" s="2">
        <v>81.132000000000005</v>
      </c>
      <c r="I1689" s="2">
        <v>5</v>
      </c>
      <c r="J1689" s="2" t="s">
        <v>834</v>
      </c>
      <c r="K1689" s="2">
        <v>34.9</v>
      </c>
    </row>
    <row r="1690" spans="1:11" x14ac:dyDescent="0.25">
      <c r="A1690" s="2">
        <v>10</v>
      </c>
      <c r="B1690" s="2" t="s">
        <v>1704</v>
      </c>
      <c r="C1690" s="2">
        <v>39.520000000000003</v>
      </c>
      <c r="E1690" s="2">
        <v>9</v>
      </c>
      <c r="F1690" s="2" t="s">
        <v>5937</v>
      </c>
      <c r="G1690" s="2">
        <v>81.405000000000001</v>
      </c>
      <c r="I1690" s="2">
        <v>5</v>
      </c>
      <c r="J1690" s="2" t="s">
        <v>5234</v>
      </c>
      <c r="K1690" s="2">
        <v>35.1</v>
      </c>
    </row>
    <row r="1691" spans="1:11" x14ac:dyDescent="0.25">
      <c r="A1691" s="2">
        <v>10</v>
      </c>
      <c r="B1691" s="2" t="s">
        <v>1705</v>
      </c>
      <c r="C1691" s="2">
        <v>39.738999999999997</v>
      </c>
      <c r="E1691" s="2">
        <v>9</v>
      </c>
      <c r="F1691" s="2" t="s">
        <v>5938</v>
      </c>
      <c r="G1691" s="2">
        <v>81.733000000000004</v>
      </c>
      <c r="I1691" s="2">
        <v>5</v>
      </c>
      <c r="J1691" s="2" t="s">
        <v>833</v>
      </c>
      <c r="K1691" s="2">
        <v>35.64</v>
      </c>
    </row>
    <row r="1692" spans="1:11" x14ac:dyDescent="0.25">
      <c r="A1692" s="2">
        <v>10</v>
      </c>
      <c r="B1692" s="2" t="s">
        <v>1706</v>
      </c>
      <c r="C1692" s="2">
        <v>40.191000000000003</v>
      </c>
      <c r="E1692" s="2">
        <v>9</v>
      </c>
      <c r="F1692" s="2" t="s">
        <v>5939</v>
      </c>
      <c r="G1692" s="2">
        <v>81.99</v>
      </c>
      <c r="I1692" s="2">
        <v>5</v>
      </c>
      <c r="J1692" s="2" t="s">
        <v>5235</v>
      </c>
      <c r="K1692" s="2">
        <v>35.76</v>
      </c>
    </row>
    <row r="1693" spans="1:11" x14ac:dyDescent="0.25">
      <c r="A1693" s="2">
        <v>10</v>
      </c>
      <c r="B1693" s="2" t="s">
        <v>1707</v>
      </c>
      <c r="C1693" s="2">
        <v>40.365000000000002</v>
      </c>
      <c r="E1693" s="2">
        <v>9</v>
      </c>
      <c r="F1693" s="2" t="s">
        <v>5940</v>
      </c>
      <c r="G1693" s="2">
        <v>82.391999999999996</v>
      </c>
      <c r="I1693" s="2">
        <v>5</v>
      </c>
      <c r="J1693" s="2" t="s">
        <v>5236</v>
      </c>
      <c r="K1693" s="2">
        <v>36.08</v>
      </c>
    </row>
    <row r="1694" spans="1:11" x14ac:dyDescent="0.25">
      <c r="A1694" s="2">
        <v>10</v>
      </c>
      <c r="B1694" s="2" t="s">
        <v>1708</v>
      </c>
      <c r="C1694" s="2">
        <v>40.445</v>
      </c>
      <c r="E1694" s="2">
        <v>9</v>
      </c>
      <c r="F1694" s="2" t="s">
        <v>5941</v>
      </c>
      <c r="G1694" s="2">
        <v>82.581999999999994</v>
      </c>
      <c r="I1694" s="2">
        <v>5</v>
      </c>
      <c r="J1694" s="2" t="s">
        <v>5237</v>
      </c>
      <c r="K1694" s="2">
        <v>36.39</v>
      </c>
    </row>
    <row r="1695" spans="1:11" x14ac:dyDescent="0.25">
      <c r="A1695" s="2">
        <v>10</v>
      </c>
      <c r="B1695" s="2" t="s">
        <v>1709</v>
      </c>
      <c r="C1695" s="2">
        <v>40.701000000000001</v>
      </c>
      <c r="E1695" s="2">
        <v>9</v>
      </c>
      <c r="F1695" s="2" t="s">
        <v>5942</v>
      </c>
      <c r="G1695" s="2">
        <v>82.933999999999997</v>
      </c>
      <c r="I1695" s="2">
        <v>5</v>
      </c>
      <c r="J1695" s="2" t="s">
        <v>832</v>
      </c>
      <c r="K1695" s="2">
        <v>36.46</v>
      </c>
    </row>
    <row r="1696" spans="1:11" x14ac:dyDescent="0.25">
      <c r="A1696" s="2">
        <v>10</v>
      </c>
      <c r="B1696" s="2" t="s">
        <v>1710</v>
      </c>
      <c r="C1696" s="2">
        <v>40.854999999999997</v>
      </c>
      <c r="E1696" s="2">
        <v>9</v>
      </c>
      <c r="F1696" s="2" t="s">
        <v>5943</v>
      </c>
      <c r="G1696" s="2">
        <v>83.27</v>
      </c>
      <c r="I1696" s="2">
        <v>5</v>
      </c>
      <c r="J1696" s="2" t="s">
        <v>5238</v>
      </c>
      <c r="K1696" s="2">
        <v>36.549999999999997</v>
      </c>
    </row>
    <row r="1697" spans="1:11" x14ac:dyDescent="0.25">
      <c r="A1697" s="2">
        <v>10</v>
      </c>
      <c r="B1697" s="2" t="s">
        <v>1711</v>
      </c>
      <c r="C1697" s="2">
        <v>41.287999999999997</v>
      </c>
      <c r="E1697" s="2">
        <v>9</v>
      </c>
      <c r="F1697" s="2" t="s">
        <v>5944</v>
      </c>
      <c r="G1697" s="2">
        <v>83.542000000000002</v>
      </c>
      <c r="I1697" s="2">
        <v>5</v>
      </c>
      <c r="J1697" s="2" t="s">
        <v>5239</v>
      </c>
      <c r="K1697" s="2">
        <v>36.799999999999997</v>
      </c>
    </row>
    <row r="1698" spans="1:11" x14ac:dyDescent="0.25">
      <c r="A1698" s="2">
        <v>10</v>
      </c>
      <c r="B1698" s="2" t="s">
        <v>1712</v>
      </c>
      <c r="C1698" s="2">
        <v>41.475999999999999</v>
      </c>
      <c r="E1698" s="2">
        <v>9</v>
      </c>
      <c r="F1698" s="2" t="s">
        <v>5945</v>
      </c>
      <c r="G1698" s="2">
        <v>83.882000000000005</v>
      </c>
      <c r="I1698" s="2">
        <v>5</v>
      </c>
      <c r="J1698" s="2" t="s">
        <v>5240</v>
      </c>
      <c r="K1698" s="2">
        <v>37.28</v>
      </c>
    </row>
    <row r="1699" spans="1:11" x14ac:dyDescent="0.25">
      <c r="A1699" s="2">
        <v>10</v>
      </c>
      <c r="B1699" s="2" t="s">
        <v>1713</v>
      </c>
      <c r="C1699" s="2">
        <v>41.747</v>
      </c>
      <c r="E1699" s="2">
        <v>9</v>
      </c>
      <c r="F1699" s="2" t="s">
        <v>5946</v>
      </c>
      <c r="G1699" s="2">
        <v>84.224000000000004</v>
      </c>
      <c r="I1699" s="2">
        <v>5</v>
      </c>
      <c r="J1699" s="2" t="s">
        <v>5241</v>
      </c>
      <c r="K1699" s="2">
        <v>37.42</v>
      </c>
    </row>
    <row r="1700" spans="1:11" x14ac:dyDescent="0.25">
      <c r="A1700" s="2">
        <v>10</v>
      </c>
      <c r="B1700" s="2" t="s">
        <v>1714</v>
      </c>
      <c r="C1700" s="2">
        <v>41.926000000000002</v>
      </c>
      <c r="E1700" s="2">
        <v>9</v>
      </c>
      <c r="F1700" s="2" t="s">
        <v>5947</v>
      </c>
      <c r="G1700" s="2">
        <v>84.427000000000007</v>
      </c>
      <c r="I1700" s="2">
        <v>5</v>
      </c>
      <c r="J1700" s="2" t="s">
        <v>5242</v>
      </c>
      <c r="K1700" s="2">
        <v>37.68</v>
      </c>
    </row>
    <row r="1701" spans="1:11" x14ac:dyDescent="0.25">
      <c r="A1701" s="2">
        <v>10</v>
      </c>
      <c r="B1701" s="2" t="s">
        <v>1715</v>
      </c>
      <c r="C1701" s="2">
        <v>42.381</v>
      </c>
      <c r="E1701" s="2">
        <v>9</v>
      </c>
      <c r="F1701" s="2" t="s">
        <v>5948</v>
      </c>
      <c r="G1701" s="2">
        <v>84.74</v>
      </c>
      <c r="I1701" s="2">
        <v>5</v>
      </c>
      <c r="J1701" s="2" t="s">
        <v>5243</v>
      </c>
      <c r="K1701" s="2">
        <v>38.26</v>
      </c>
    </row>
    <row r="1702" spans="1:11" x14ac:dyDescent="0.25">
      <c r="A1702" s="2">
        <v>10</v>
      </c>
      <c r="B1702" s="2" t="s">
        <v>1716</v>
      </c>
      <c r="C1702" s="2">
        <v>42.555999999999997</v>
      </c>
      <c r="E1702" s="2">
        <v>9</v>
      </c>
      <c r="F1702" s="2" t="s">
        <v>5949</v>
      </c>
      <c r="G1702" s="2">
        <v>85.106999999999999</v>
      </c>
      <c r="I1702" s="2">
        <v>5</v>
      </c>
      <c r="J1702" s="2" t="s">
        <v>5244</v>
      </c>
      <c r="K1702" s="2">
        <v>38.590000000000003</v>
      </c>
    </row>
    <row r="1703" spans="1:11" x14ac:dyDescent="0.25">
      <c r="A1703" s="2">
        <v>10</v>
      </c>
      <c r="B1703" s="2" t="s">
        <v>1717</v>
      </c>
      <c r="C1703" s="2">
        <v>42.808999999999997</v>
      </c>
      <c r="E1703" s="2">
        <v>9</v>
      </c>
      <c r="F1703" s="2" t="s">
        <v>5950</v>
      </c>
      <c r="G1703" s="2">
        <v>85.576999999999998</v>
      </c>
      <c r="I1703" s="2">
        <v>5</v>
      </c>
      <c r="J1703" s="2" t="s">
        <v>5245</v>
      </c>
      <c r="K1703" s="2">
        <v>38.86</v>
      </c>
    </row>
    <row r="1704" spans="1:11" x14ac:dyDescent="0.25">
      <c r="A1704" s="2">
        <v>10</v>
      </c>
      <c r="B1704" s="2" t="s">
        <v>1718</v>
      </c>
      <c r="C1704" s="2">
        <v>43.210999999999999</v>
      </c>
      <c r="E1704" s="2">
        <v>9</v>
      </c>
      <c r="F1704" s="2" t="s">
        <v>5951</v>
      </c>
      <c r="G1704" s="2">
        <v>85.722999999999999</v>
      </c>
      <c r="I1704" s="2">
        <v>5</v>
      </c>
      <c r="J1704" s="2" t="s">
        <v>5246</v>
      </c>
      <c r="K1704" s="2">
        <v>39.14</v>
      </c>
    </row>
    <row r="1705" spans="1:11" x14ac:dyDescent="0.25">
      <c r="A1705" s="2">
        <v>10</v>
      </c>
      <c r="B1705" s="2" t="s">
        <v>1719</v>
      </c>
      <c r="C1705" s="2">
        <v>43.378</v>
      </c>
      <c r="E1705" s="2">
        <v>9</v>
      </c>
      <c r="F1705" s="2" t="s">
        <v>5952</v>
      </c>
      <c r="G1705" s="2">
        <v>86.34</v>
      </c>
      <c r="I1705" s="2">
        <v>5</v>
      </c>
      <c r="J1705" s="2" t="s">
        <v>5247</v>
      </c>
      <c r="K1705" s="2">
        <v>39.74</v>
      </c>
    </row>
    <row r="1706" spans="1:11" x14ac:dyDescent="0.25">
      <c r="A1706" s="2">
        <v>10</v>
      </c>
      <c r="B1706" s="2" t="s">
        <v>1720</v>
      </c>
      <c r="C1706" s="2">
        <v>43.686999999999998</v>
      </c>
      <c r="E1706" s="2">
        <v>9</v>
      </c>
      <c r="F1706" s="2" t="s">
        <v>5953</v>
      </c>
      <c r="G1706" s="2">
        <v>86.563000000000002</v>
      </c>
      <c r="I1706" s="2">
        <v>5</v>
      </c>
      <c r="J1706" s="2" t="s">
        <v>5248</v>
      </c>
      <c r="K1706" s="2">
        <v>39.979999999999997</v>
      </c>
    </row>
    <row r="1707" spans="1:11" x14ac:dyDescent="0.25">
      <c r="A1707" s="2">
        <v>10</v>
      </c>
      <c r="B1707" s="2" t="s">
        <v>1721</v>
      </c>
      <c r="C1707" s="2">
        <v>44.101999999999997</v>
      </c>
      <c r="E1707" s="2">
        <v>9</v>
      </c>
      <c r="F1707" s="2" t="s">
        <v>5954</v>
      </c>
      <c r="G1707" s="2">
        <v>86.826999999999998</v>
      </c>
      <c r="I1707" s="2">
        <v>5</v>
      </c>
      <c r="J1707" s="2" t="s">
        <v>5249</v>
      </c>
      <c r="K1707" s="2">
        <v>40.54</v>
      </c>
    </row>
    <row r="1708" spans="1:11" x14ac:dyDescent="0.25">
      <c r="A1708" s="2">
        <v>10</v>
      </c>
      <c r="B1708" s="2" t="s">
        <v>1722</v>
      </c>
      <c r="C1708" s="2">
        <v>44.161000000000001</v>
      </c>
      <c r="E1708" s="2">
        <v>9</v>
      </c>
      <c r="F1708" s="2" t="s">
        <v>5955</v>
      </c>
      <c r="G1708" s="2">
        <v>87.215000000000003</v>
      </c>
      <c r="I1708" s="2">
        <v>5</v>
      </c>
      <c r="J1708" s="2" t="s">
        <v>5250</v>
      </c>
      <c r="K1708" s="2">
        <v>40.799999999999997</v>
      </c>
    </row>
    <row r="1709" spans="1:11" x14ac:dyDescent="0.25">
      <c r="A1709" s="2">
        <v>10</v>
      </c>
      <c r="B1709" s="2" t="s">
        <v>1723</v>
      </c>
      <c r="C1709" s="2">
        <v>44.533999999999999</v>
      </c>
      <c r="E1709" s="2">
        <v>9</v>
      </c>
      <c r="F1709" s="2" t="s">
        <v>5956</v>
      </c>
      <c r="G1709" s="2">
        <v>87.525000000000006</v>
      </c>
      <c r="I1709" s="2">
        <v>5</v>
      </c>
      <c r="J1709" s="2" t="s">
        <v>5251</v>
      </c>
      <c r="K1709" s="2">
        <v>41.24</v>
      </c>
    </row>
    <row r="1710" spans="1:11" x14ac:dyDescent="0.25">
      <c r="A1710" s="2">
        <v>10</v>
      </c>
      <c r="B1710" s="2" t="s">
        <v>1724</v>
      </c>
      <c r="C1710" s="2">
        <v>44.780999999999999</v>
      </c>
      <c r="E1710" s="2">
        <v>9</v>
      </c>
      <c r="F1710" s="2" t="s">
        <v>5957</v>
      </c>
      <c r="G1710" s="2">
        <v>87.781999999999996</v>
      </c>
      <c r="I1710" s="2">
        <v>5</v>
      </c>
      <c r="J1710" s="2" t="s">
        <v>831</v>
      </c>
      <c r="K1710" s="2">
        <v>41.46</v>
      </c>
    </row>
    <row r="1711" spans="1:11" x14ac:dyDescent="0.25">
      <c r="A1711" s="2">
        <v>10</v>
      </c>
      <c r="B1711" s="2" t="s">
        <v>1725</v>
      </c>
      <c r="C1711" s="2">
        <v>45.005000000000003</v>
      </c>
      <c r="E1711" s="2">
        <v>9</v>
      </c>
      <c r="F1711" s="2" t="s">
        <v>5958</v>
      </c>
      <c r="G1711" s="2">
        <v>88.308999999999997</v>
      </c>
      <c r="I1711" s="2">
        <v>5</v>
      </c>
      <c r="J1711" s="2" t="s">
        <v>830</v>
      </c>
      <c r="K1711" s="2">
        <v>41.6</v>
      </c>
    </row>
    <row r="1712" spans="1:11" x14ac:dyDescent="0.25">
      <c r="A1712" s="2">
        <v>10</v>
      </c>
      <c r="B1712" s="2" t="s">
        <v>1726</v>
      </c>
      <c r="C1712" s="2">
        <v>45.341000000000001</v>
      </c>
      <c r="E1712" s="2">
        <v>9</v>
      </c>
      <c r="F1712" s="2" t="s">
        <v>5959</v>
      </c>
      <c r="G1712" s="2">
        <v>88.57</v>
      </c>
      <c r="I1712" s="2">
        <v>5</v>
      </c>
      <c r="J1712" s="2" t="s">
        <v>829</v>
      </c>
      <c r="K1712" s="2">
        <v>42.59</v>
      </c>
    </row>
    <row r="1713" spans="1:11" x14ac:dyDescent="0.25">
      <c r="A1713" s="2">
        <v>10</v>
      </c>
      <c r="B1713" s="2" t="s">
        <v>1727</v>
      </c>
      <c r="C1713" s="2">
        <v>45.552999999999997</v>
      </c>
      <c r="E1713" s="2">
        <v>9</v>
      </c>
      <c r="F1713" s="2" t="s">
        <v>5960</v>
      </c>
      <c r="G1713" s="2">
        <v>88.73</v>
      </c>
      <c r="I1713" s="2">
        <v>5</v>
      </c>
      <c r="J1713" s="2" t="s">
        <v>828</v>
      </c>
      <c r="K1713" s="2">
        <v>42.92</v>
      </c>
    </row>
    <row r="1714" spans="1:11" x14ac:dyDescent="0.25">
      <c r="A1714" s="2">
        <v>10</v>
      </c>
      <c r="B1714" s="2" t="s">
        <v>1728</v>
      </c>
      <c r="C1714" s="2">
        <v>45.881</v>
      </c>
      <c r="E1714" s="2">
        <v>9</v>
      </c>
      <c r="F1714" s="2" t="s">
        <v>1593</v>
      </c>
      <c r="G1714" s="2">
        <v>88.893000000000001</v>
      </c>
      <c r="I1714" s="2">
        <v>5</v>
      </c>
      <c r="J1714" s="2" t="s">
        <v>827</v>
      </c>
      <c r="K1714" s="2">
        <v>43.59</v>
      </c>
    </row>
    <row r="1715" spans="1:11" x14ac:dyDescent="0.25">
      <c r="A1715" s="2">
        <v>10</v>
      </c>
      <c r="B1715" s="2" t="s">
        <v>1729</v>
      </c>
      <c r="C1715" s="2">
        <v>46.064999999999998</v>
      </c>
      <c r="E1715" s="2">
        <v>9</v>
      </c>
      <c r="F1715" s="2" t="s">
        <v>5961</v>
      </c>
      <c r="G1715" s="2">
        <v>89.108000000000004</v>
      </c>
      <c r="I1715" s="2">
        <v>5</v>
      </c>
      <c r="J1715" s="2" t="s">
        <v>826</v>
      </c>
      <c r="K1715" s="2">
        <v>44.35</v>
      </c>
    </row>
    <row r="1716" spans="1:11" x14ac:dyDescent="0.25">
      <c r="A1716" s="2">
        <v>10</v>
      </c>
      <c r="B1716" s="2" t="s">
        <v>1730</v>
      </c>
      <c r="C1716" s="2">
        <v>46.326999999999998</v>
      </c>
      <c r="E1716" s="2">
        <v>9</v>
      </c>
      <c r="F1716" s="2" t="s">
        <v>5962</v>
      </c>
      <c r="G1716" s="2">
        <v>89.385000000000005</v>
      </c>
      <c r="I1716" s="2">
        <v>5</v>
      </c>
      <c r="J1716" s="2" t="s">
        <v>825</v>
      </c>
      <c r="K1716" s="2">
        <v>44.8</v>
      </c>
    </row>
    <row r="1717" spans="1:11" x14ac:dyDescent="0.25">
      <c r="A1717" s="2">
        <v>10</v>
      </c>
      <c r="B1717" s="2" t="s">
        <v>1731</v>
      </c>
      <c r="C1717" s="2">
        <v>46.735999999999997</v>
      </c>
      <c r="E1717" s="2">
        <v>9</v>
      </c>
      <c r="F1717" s="2" t="s">
        <v>5963</v>
      </c>
      <c r="G1717" s="2">
        <v>89.909000000000006</v>
      </c>
      <c r="I1717" s="2">
        <v>5</v>
      </c>
      <c r="J1717" s="2" t="s">
        <v>824</v>
      </c>
      <c r="K1717" s="2">
        <v>45.65</v>
      </c>
    </row>
    <row r="1718" spans="1:11" x14ac:dyDescent="0.25">
      <c r="A1718" s="2">
        <v>10</v>
      </c>
      <c r="B1718" s="2" t="s">
        <v>1732</v>
      </c>
      <c r="C1718" s="2">
        <v>47.088000000000001</v>
      </c>
      <c r="E1718" s="2">
        <v>9</v>
      </c>
      <c r="F1718" s="2" t="s">
        <v>5964</v>
      </c>
      <c r="G1718" s="2">
        <v>90.094999999999999</v>
      </c>
      <c r="I1718" s="2">
        <v>5</v>
      </c>
      <c r="J1718" s="2" t="s">
        <v>5252</v>
      </c>
      <c r="K1718" s="2">
        <v>45.75</v>
      </c>
    </row>
    <row r="1719" spans="1:11" x14ac:dyDescent="0.25">
      <c r="A1719" s="2">
        <v>10</v>
      </c>
      <c r="B1719" s="2" t="s">
        <v>1733</v>
      </c>
      <c r="C1719" s="2">
        <v>47.366999999999997</v>
      </c>
      <c r="E1719" s="2">
        <v>9</v>
      </c>
      <c r="F1719" s="2" t="s">
        <v>5965</v>
      </c>
      <c r="G1719" s="2">
        <v>90.397999999999996</v>
      </c>
      <c r="I1719" s="2">
        <v>5</v>
      </c>
      <c r="J1719" s="2" t="s">
        <v>5253</v>
      </c>
      <c r="K1719" s="2">
        <v>46</v>
      </c>
    </row>
    <row r="1720" spans="1:11" x14ac:dyDescent="0.25">
      <c r="A1720" s="2">
        <v>10</v>
      </c>
      <c r="B1720" s="2" t="s">
        <v>1734</v>
      </c>
      <c r="C1720" s="2">
        <v>47.488</v>
      </c>
      <c r="E1720" s="2">
        <v>9</v>
      </c>
      <c r="F1720" s="2" t="s">
        <v>5966</v>
      </c>
      <c r="G1720" s="2">
        <v>90.626000000000005</v>
      </c>
      <c r="I1720" s="2">
        <v>5</v>
      </c>
      <c r="J1720" s="2" t="s">
        <v>5254</v>
      </c>
      <c r="K1720" s="2">
        <v>46.25</v>
      </c>
    </row>
    <row r="1721" spans="1:11" x14ac:dyDescent="0.25">
      <c r="A1721" s="2">
        <v>10</v>
      </c>
      <c r="B1721" s="2" t="s">
        <v>1735</v>
      </c>
      <c r="C1721" s="2">
        <v>47.76</v>
      </c>
      <c r="E1721" s="2">
        <v>9</v>
      </c>
      <c r="F1721" s="2" t="s">
        <v>5967</v>
      </c>
      <c r="G1721" s="2">
        <v>90.900999999999996</v>
      </c>
      <c r="I1721" s="2">
        <v>5</v>
      </c>
      <c r="J1721" s="2" t="s">
        <v>823</v>
      </c>
      <c r="K1721" s="2">
        <v>46.45</v>
      </c>
    </row>
    <row r="1722" spans="1:11" x14ac:dyDescent="0.25">
      <c r="A1722" s="2">
        <v>10</v>
      </c>
      <c r="B1722" s="2" t="s">
        <v>1736</v>
      </c>
      <c r="C1722" s="2">
        <v>47.918999999999997</v>
      </c>
      <c r="E1722" s="2">
        <v>9</v>
      </c>
      <c r="F1722" s="2" t="s">
        <v>5968</v>
      </c>
      <c r="G1722" s="2">
        <v>91.394000000000005</v>
      </c>
      <c r="I1722" s="2">
        <v>5</v>
      </c>
      <c r="J1722" s="2" t="s">
        <v>5255</v>
      </c>
      <c r="K1722" s="2">
        <v>46.8</v>
      </c>
    </row>
    <row r="1723" spans="1:11" x14ac:dyDescent="0.25">
      <c r="A1723" s="2">
        <v>10</v>
      </c>
      <c r="B1723" s="2" t="s">
        <v>1737</v>
      </c>
      <c r="C1723" s="2">
        <v>48.128999999999998</v>
      </c>
      <c r="E1723" s="2">
        <v>9</v>
      </c>
      <c r="F1723" s="2" t="s">
        <v>5969</v>
      </c>
      <c r="G1723" s="2">
        <v>91.581999999999994</v>
      </c>
      <c r="I1723" s="2">
        <v>5</v>
      </c>
      <c r="J1723" s="2" t="s">
        <v>5256</v>
      </c>
      <c r="K1723" s="2">
        <v>47.28</v>
      </c>
    </row>
    <row r="1724" spans="1:11" x14ac:dyDescent="0.25">
      <c r="A1724" s="2">
        <v>10</v>
      </c>
      <c r="B1724" s="2" t="s">
        <v>1738</v>
      </c>
      <c r="C1724" s="2">
        <v>48.494</v>
      </c>
      <c r="E1724" s="2">
        <v>9</v>
      </c>
      <c r="F1724" s="2" t="s">
        <v>5970</v>
      </c>
      <c r="G1724" s="2">
        <v>91.914000000000001</v>
      </c>
      <c r="I1724" s="2">
        <v>5</v>
      </c>
      <c r="J1724" s="2" t="s">
        <v>822</v>
      </c>
      <c r="K1724" s="2">
        <v>47.32</v>
      </c>
    </row>
    <row r="1725" spans="1:11" x14ac:dyDescent="0.25">
      <c r="A1725" s="2">
        <v>10</v>
      </c>
      <c r="B1725" s="2" t="s">
        <v>1739</v>
      </c>
      <c r="C1725" s="2">
        <v>48.718000000000004</v>
      </c>
      <c r="E1725" s="2">
        <v>9</v>
      </c>
      <c r="F1725" s="2" t="s">
        <v>1410</v>
      </c>
      <c r="G1725" s="2">
        <v>92.076999999999998</v>
      </c>
      <c r="I1725" s="2">
        <v>5</v>
      </c>
      <c r="J1725" s="2" t="s">
        <v>821</v>
      </c>
      <c r="K1725" s="2">
        <v>47.74</v>
      </c>
    </row>
    <row r="1726" spans="1:11" x14ac:dyDescent="0.25">
      <c r="A1726" s="2">
        <v>10</v>
      </c>
      <c r="B1726" s="2" t="s">
        <v>1740</v>
      </c>
      <c r="C1726" s="2">
        <v>49.048000000000002</v>
      </c>
      <c r="E1726" s="2">
        <v>9</v>
      </c>
      <c r="F1726" s="2" t="s">
        <v>5971</v>
      </c>
      <c r="G1726" s="2">
        <v>92.39</v>
      </c>
      <c r="I1726" s="2">
        <v>5</v>
      </c>
      <c r="J1726" s="2" t="s">
        <v>5257</v>
      </c>
      <c r="K1726" s="2">
        <v>47.9</v>
      </c>
    </row>
    <row r="1727" spans="1:11" x14ac:dyDescent="0.25">
      <c r="A1727" s="2">
        <v>10</v>
      </c>
      <c r="B1727" s="2" t="s">
        <v>1741</v>
      </c>
      <c r="C1727" s="2">
        <v>49.423999999999999</v>
      </c>
      <c r="E1727" s="2">
        <v>9</v>
      </c>
      <c r="F1727" s="2" t="s">
        <v>5972</v>
      </c>
      <c r="G1727" s="2">
        <v>92.734999999999999</v>
      </c>
      <c r="I1727" s="2">
        <v>5</v>
      </c>
      <c r="J1727" s="2" t="s">
        <v>820</v>
      </c>
      <c r="K1727" s="2">
        <v>48.25</v>
      </c>
    </row>
    <row r="1728" spans="1:11" x14ac:dyDescent="0.25">
      <c r="A1728" s="2">
        <v>10</v>
      </c>
      <c r="B1728" s="2" t="s">
        <v>1742</v>
      </c>
      <c r="C1728" s="2">
        <v>49.652000000000001</v>
      </c>
      <c r="E1728" s="2">
        <v>9</v>
      </c>
      <c r="F1728" s="2" t="s">
        <v>5973</v>
      </c>
      <c r="G1728" s="2">
        <v>93.147999999999996</v>
      </c>
      <c r="I1728" s="2">
        <v>5</v>
      </c>
      <c r="J1728" s="2" t="s">
        <v>5258</v>
      </c>
      <c r="K1728" s="2">
        <v>48.47</v>
      </c>
    </row>
    <row r="1729" spans="1:11" x14ac:dyDescent="0.25">
      <c r="A1729" s="2">
        <v>10</v>
      </c>
      <c r="B1729" s="2" t="s">
        <v>1743</v>
      </c>
      <c r="C1729" s="2">
        <v>49.959000000000003</v>
      </c>
      <c r="E1729" s="2">
        <v>9</v>
      </c>
      <c r="F1729" s="2" t="s">
        <v>5974</v>
      </c>
      <c r="G1729" s="2">
        <v>93.441999999999993</v>
      </c>
      <c r="I1729" s="2">
        <v>5</v>
      </c>
      <c r="J1729" s="2" t="s">
        <v>5259</v>
      </c>
      <c r="K1729" s="2">
        <v>48.98</v>
      </c>
    </row>
    <row r="1730" spans="1:11" x14ac:dyDescent="0.25">
      <c r="A1730" s="2">
        <v>10</v>
      </c>
      <c r="B1730" s="2" t="s">
        <v>1744</v>
      </c>
      <c r="C1730" s="2">
        <v>50.317</v>
      </c>
      <c r="E1730" s="2">
        <v>9</v>
      </c>
      <c r="F1730" s="2" t="s">
        <v>1430</v>
      </c>
      <c r="G1730" s="2">
        <v>93.643000000000001</v>
      </c>
      <c r="I1730" s="2">
        <v>5</v>
      </c>
      <c r="J1730" s="2" t="s">
        <v>819</v>
      </c>
      <c r="K1730" s="2">
        <v>49.08</v>
      </c>
    </row>
    <row r="1731" spans="1:11" x14ac:dyDescent="0.25">
      <c r="A1731" s="2">
        <v>10</v>
      </c>
      <c r="B1731" s="2" t="s">
        <v>1745</v>
      </c>
      <c r="C1731" s="2">
        <v>50.48</v>
      </c>
      <c r="E1731" s="2">
        <v>9</v>
      </c>
      <c r="F1731" s="2" t="s">
        <v>5975</v>
      </c>
      <c r="G1731" s="2">
        <v>93.861000000000004</v>
      </c>
      <c r="I1731" s="2">
        <v>5</v>
      </c>
      <c r="J1731" s="2" t="s">
        <v>5260</v>
      </c>
      <c r="K1731" s="2">
        <v>49.32</v>
      </c>
    </row>
    <row r="1732" spans="1:11" x14ac:dyDescent="0.25">
      <c r="A1732" s="2">
        <v>10</v>
      </c>
      <c r="B1732" s="2" t="s">
        <v>1746</v>
      </c>
      <c r="C1732" s="2">
        <v>50.902999999999999</v>
      </c>
      <c r="E1732" s="2">
        <v>9</v>
      </c>
      <c r="F1732" s="2" t="s">
        <v>5976</v>
      </c>
      <c r="G1732" s="2">
        <v>94.06</v>
      </c>
      <c r="I1732" s="2">
        <v>5</v>
      </c>
      <c r="J1732" s="2" t="s">
        <v>818</v>
      </c>
      <c r="K1732" s="2">
        <v>49.47</v>
      </c>
    </row>
    <row r="1733" spans="1:11" x14ac:dyDescent="0.25">
      <c r="A1733" s="2">
        <v>10</v>
      </c>
      <c r="B1733" s="2" t="s">
        <v>1747</v>
      </c>
      <c r="C1733" s="2">
        <v>51.101999999999997</v>
      </c>
      <c r="E1733" s="2">
        <v>9</v>
      </c>
      <c r="F1733" s="2" t="s">
        <v>5977</v>
      </c>
      <c r="G1733" s="2">
        <v>94.283000000000001</v>
      </c>
      <c r="I1733" s="2">
        <v>5</v>
      </c>
      <c r="J1733" s="2" t="s">
        <v>817</v>
      </c>
      <c r="K1733" s="2">
        <v>50.42</v>
      </c>
    </row>
    <row r="1734" spans="1:11" x14ac:dyDescent="0.25">
      <c r="A1734" s="2">
        <v>10</v>
      </c>
      <c r="B1734" s="2" t="s">
        <v>1748</v>
      </c>
      <c r="C1734" s="2">
        <v>51.284999999999997</v>
      </c>
      <c r="E1734" s="2">
        <v>9</v>
      </c>
      <c r="F1734" s="2" t="s">
        <v>5978</v>
      </c>
      <c r="G1734" s="2">
        <v>94.683000000000007</v>
      </c>
      <c r="I1734" s="2">
        <v>5</v>
      </c>
      <c r="J1734" s="2" t="s">
        <v>816</v>
      </c>
      <c r="K1734" s="2">
        <v>51.2</v>
      </c>
    </row>
    <row r="1735" spans="1:11" x14ac:dyDescent="0.25">
      <c r="A1735" s="2">
        <v>10</v>
      </c>
      <c r="B1735" s="2" t="s">
        <v>1749</v>
      </c>
      <c r="C1735" s="2">
        <v>51.420999999999999</v>
      </c>
      <c r="E1735" s="2">
        <v>9</v>
      </c>
      <c r="F1735" s="2" t="s">
        <v>5979</v>
      </c>
      <c r="G1735" s="2">
        <v>94.923000000000002</v>
      </c>
      <c r="I1735" s="2">
        <v>5</v>
      </c>
      <c r="J1735" s="2" t="s">
        <v>815</v>
      </c>
      <c r="K1735" s="2">
        <v>52.21</v>
      </c>
    </row>
    <row r="1736" spans="1:11" x14ac:dyDescent="0.25">
      <c r="A1736" s="2">
        <v>10</v>
      </c>
      <c r="B1736" s="2" t="s">
        <v>1750</v>
      </c>
      <c r="C1736" s="2">
        <v>51.752000000000002</v>
      </c>
      <c r="E1736" s="2">
        <v>9</v>
      </c>
      <c r="F1736" s="2" t="s">
        <v>5980</v>
      </c>
      <c r="G1736" s="2">
        <v>95.153000000000006</v>
      </c>
      <c r="I1736" s="2">
        <v>5</v>
      </c>
      <c r="J1736" s="2" t="s">
        <v>814</v>
      </c>
      <c r="K1736" s="2">
        <v>52.55</v>
      </c>
    </row>
    <row r="1737" spans="1:11" x14ac:dyDescent="0.25">
      <c r="A1737" s="2">
        <v>10</v>
      </c>
      <c r="B1737" s="2" t="s">
        <v>1751</v>
      </c>
      <c r="C1737" s="2">
        <v>52.066000000000003</v>
      </c>
      <c r="E1737" s="2">
        <v>9</v>
      </c>
      <c r="F1737" s="2" t="s">
        <v>5981</v>
      </c>
      <c r="G1737" s="2">
        <v>95.632999999999996</v>
      </c>
      <c r="I1737" s="2">
        <v>5</v>
      </c>
      <c r="J1737" s="2" t="s">
        <v>813</v>
      </c>
      <c r="K1737" s="2">
        <v>53.75</v>
      </c>
    </row>
    <row r="1738" spans="1:11" x14ac:dyDescent="0.25">
      <c r="A1738" s="2">
        <v>10</v>
      </c>
      <c r="B1738" s="2" t="s">
        <v>1752</v>
      </c>
      <c r="C1738" s="2">
        <v>52.314999999999998</v>
      </c>
      <c r="E1738" s="2">
        <v>9</v>
      </c>
      <c r="F1738" s="2" t="s">
        <v>5982</v>
      </c>
      <c r="G1738" s="2">
        <v>95.781000000000006</v>
      </c>
      <c r="I1738" s="2">
        <v>5</v>
      </c>
      <c r="J1738" s="2" t="s">
        <v>812</v>
      </c>
      <c r="K1738" s="2">
        <v>55.13</v>
      </c>
    </row>
    <row r="1739" spans="1:11" x14ac:dyDescent="0.25">
      <c r="A1739" s="2">
        <v>10</v>
      </c>
      <c r="B1739" s="2" t="s">
        <v>1753</v>
      </c>
      <c r="C1739" s="2">
        <v>52.468000000000004</v>
      </c>
      <c r="E1739" s="2">
        <v>9</v>
      </c>
      <c r="F1739" s="2" t="s">
        <v>1466</v>
      </c>
      <c r="G1739" s="2">
        <v>96.049000000000007</v>
      </c>
      <c r="I1739" s="2">
        <v>5</v>
      </c>
      <c r="J1739" s="2" t="s">
        <v>811</v>
      </c>
      <c r="K1739" s="2">
        <v>56.2</v>
      </c>
    </row>
    <row r="1740" spans="1:11" x14ac:dyDescent="0.25">
      <c r="A1740" s="2">
        <v>10</v>
      </c>
      <c r="B1740" s="2" t="s">
        <v>1754</v>
      </c>
      <c r="C1740" s="2">
        <v>52.747</v>
      </c>
      <c r="E1740" s="2">
        <v>9</v>
      </c>
      <c r="F1740" s="2" t="s">
        <v>5983</v>
      </c>
      <c r="G1740" s="2">
        <v>96.289000000000001</v>
      </c>
      <c r="I1740" s="2">
        <v>5</v>
      </c>
      <c r="J1740" s="2" t="s">
        <v>810</v>
      </c>
      <c r="K1740" s="2">
        <v>56.92</v>
      </c>
    </row>
    <row r="1741" spans="1:11" x14ac:dyDescent="0.25">
      <c r="A1741" s="2">
        <v>10</v>
      </c>
      <c r="B1741" s="2" t="s">
        <v>1755</v>
      </c>
      <c r="C1741" s="2">
        <v>52.860999999999997</v>
      </c>
      <c r="E1741" s="2">
        <v>9</v>
      </c>
      <c r="F1741" s="2" t="s">
        <v>5984</v>
      </c>
      <c r="G1741" s="2">
        <v>96.454999999999998</v>
      </c>
      <c r="I1741" s="2">
        <v>5</v>
      </c>
      <c r="J1741" s="2" t="s">
        <v>809</v>
      </c>
      <c r="K1741" s="2">
        <v>57.78</v>
      </c>
    </row>
    <row r="1742" spans="1:11" x14ac:dyDescent="0.25">
      <c r="A1742" s="2">
        <v>10</v>
      </c>
      <c r="B1742" s="2" t="s">
        <v>1756</v>
      </c>
      <c r="C1742" s="2">
        <v>53.280999999999999</v>
      </c>
      <c r="E1742" s="2">
        <v>9</v>
      </c>
      <c r="F1742" s="2" t="s">
        <v>5985</v>
      </c>
      <c r="G1742" s="2">
        <v>96.694999999999993</v>
      </c>
      <c r="I1742" s="2">
        <v>5</v>
      </c>
      <c r="J1742" s="2" t="s">
        <v>808</v>
      </c>
      <c r="K1742" s="2">
        <v>58.49</v>
      </c>
    </row>
    <row r="1743" spans="1:11" x14ac:dyDescent="0.25">
      <c r="A1743" s="2">
        <v>10</v>
      </c>
      <c r="B1743" s="2" t="s">
        <v>1757</v>
      </c>
      <c r="C1743" s="2">
        <v>53.658000000000001</v>
      </c>
      <c r="E1743" s="2">
        <v>9</v>
      </c>
      <c r="F1743" s="2" t="s">
        <v>5986</v>
      </c>
      <c r="G1743" s="2">
        <v>97.018000000000001</v>
      </c>
      <c r="I1743" s="2">
        <v>5</v>
      </c>
      <c r="J1743" s="2" t="s">
        <v>807</v>
      </c>
      <c r="K1743" s="2">
        <v>59.45</v>
      </c>
    </row>
    <row r="1744" spans="1:11" x14ac:dyDescent="0.25">
      <c r="A1744" s="2">
        <v>10</v>
      </c>
      <c r="B1744" s="2" t="s">
        <v>1758</v>
      </c>
      <c r="C1744" s="2">
        <v>53.881999999999998</v>
      </c>
      <c r="E1744" s="2">
        <v>9</v>
      </c>
      <c r="F1744" s="2" t="s">
        <v>5987</v>
      </c>
      <c r="G1744" s="2">
        <v>97.257999999999996</v>
      </c>
      <c r="I1744" s="2">
        <v>5</v>
      </c>
      <c r="J1744" s="2" t="s">
        <v>806</v>
      </c>
      <c r="K1744" s="2">
        <v>60.04</v>
      </c>
    </row>
    <row r="1745" spans="1:11" x14ac:dyDescent="0.25">
      <c r="A1745" s="2">
        <v>10</v>
      </c>
      <c r="B1745" s="2" t="s">
        <v>1759</v>
      </c>
      <c r="C1745" s="2">
        <v>54.213999999999999</v>
      </c>
      <c r="E1745" s="2">
        <v>9</v>
      </c>
      <c r="F1745" s="2" t="s">
        <v>5988</v>
      </c>
      <c r="G1745" s="2">
        <v>97.65</v>
      </c>
      <c r="I1745" s="2">
        <v>5</v>
      </c>
      <c r="J1745" s="2" t="s">
        <v>805</v>
      </c>
      <c r="K1745" s="2">
        <v>60.77</v>
      </c>
    </row>
    <row r="1746" spans="1:11" x14ac:dyDescent="0.25">
      <c r="A1746" s="2">
        <v>10</v>
      </c>
      <c r="B1746" s="2" t="s">
        <v>1760</v>
      </c>
      <c r="C1746" s="2">
        <v>54.533000000000001</v>
      </c>
      <c r="E1746" s="2">
        <v>9</v>
      </c>
      <c r="F1746" s="2" t="s">
        <v>5989</v>
      </c>
      <c r="G1746" s="2">
        <v>98.003</v>
      </c>
      <c r="I1746" s="2">
        <v>5</v>
      </c>
      <c r="J1746" s="2" t="s">
        <v>804</v>
      </c>
      <c r="K1746" s="2">
        <v>61.61</v>
      </c>
    </row>
    <row r="1747" spans="1:11" x14ac:dyDescent="0.25">
      <c r="A1747" s="2">
        <v>10</v>
      </c>
      <c r="B1747" s="2" t="s">
        <v>1761</v>
      </c>
      <c r="C1747" s="2">
        <v>54.792000000000002</v>
      </c>
      <c r="E1747" s="2">
        <v>9</v>
      </c>
      <c r="F1747" s="2" t="s">
        <v>5990</v>
      </c>
      <c r="G1747" s="2">
        <v>98.316000000000003</v>
      </c>
      <c r="I1747" s="2">
        <v>5</v>
      </c>
      <c r="J1747" s="2" t="s">
        <v>803</v>
      </c>
      <c r="K1747" s="2">
        <v>62.83</v>
      </c>
    </row>
    <row r="1748" spans="1:11" x14ac:dyDescent="0.25">
      <c r="A1748" s="2">
        <v>10</v>
      </c>
      <c r="B1748" s="2" t="s">
        <v>1762</v>
      </c>
      <c r="C1748" s="2">
        <v>55.006</v>
      </c>
      <c r="E1748" s="2">
        <v>9</v>
      </c>
      <c r="F1748" s="2" t="s">
        <v>5991</v>
      </c>
      <c r="G1748" s="2">
        <v>98.563999999999993</v>
      </c>
      <c r="I1748" s="2">
        <v>5</v>
      </c>
      <c r="J1748" s="2" t="s">
        <v>801</v>
      </c>
      <c r="K1748" s="2">
        <v>64.33</v>
      </c>
    </row>
    <row r="1749" spans="1:11" x14ac:dyDescent="0.25">
      <c r="A1749" s="2">
        <v>10</v>
      </c>
      <c r="B1749" s="2" t="s">
        <v>1763</v>
      </c>
      <c r="C1749" s="2">
        <v>55.335999999999999</v>
      </c>
      <c r="E1749" s="2">
        <v>9</v>
      </c>
      <c r="F1749" s="2" t="s">
        <v>5992</v>
      </c>
      <c r="G1749" s="2">
        <v>98.671000000000006</v>
      </c>
      <c r="I1749" s="2">
        <v>5</v>
      </c>
      <c r="J1749" s="2" t="s">
        <v>800</v>
      </c>
      <c r="K1749" s="2">
        <v>64.930000000000007</v>
      </c>
    </row>
    <row r="1750" spans="1:11" x14ac:dyDescent="0.25">
      <c r="A1750" s="2">
        <v>10</v>
      </c>
      <c r="B1750" s="2" t="s">
        <v>1764</v>
      </c>
      <c r="C1750" s="2">
        <v>55.862000000000002</v>
      </c>
      <c r="E1750" s="2">
        <v>9</v>
      </c>
      <c r="F1750" s="2" t="s">
        <v>5993</v>
      </c>
      <c r="G1750" s="2">
        <v>98.841999999999999</v>
      </c>
      <c r="I1750" s="2">
        <v>5</v>
      </c>
      <c r="J1750" s="2" t="s">
        <v>799</v>
      </c>
      <c r="K1750" s="2">
        <v>65.489999999999995</v>
      </c>
    </row>
    <row r="1751" spans="1:11" x14ac:dyDescent="0.25">
      <c r="A1751" s="2">
        <v>10</v>
      </c>
      <c r="B1751" s="2" t="s">
        <v>1765</v>
      </c>
      <c r="C1751" s="2">
        <v>56.106999999999999</v>
      </c>
      <c r="E1751" s="2">
        <v>9</v>
      </c>
      <c r="F1751" s="2" t="s">
        <v>1422</v>
      </c>
      <c r="G1751" s="2">
        <v>99.061999999999998</v>
      </c>
      <c r="I1751" s="2">
        <v>5</v>
      </c>
      <c r="J1751" s="2" t="s">
        <v>798</v>
      </c>
      <c r="K1751" s="2">
        <v>66.7</v>
      </c>
    </row>
    <row r="1752" spans="1:11" x14ac:dyDescent="0.25">
      <c r="A1752" s="2">
        <v>10</v>
      </c>
      <c r="B1752" s="2" t="s">
        <v>1766</v>
      </c>
      <c r="C1752" s="2">
        <v>56.405000000000001</v>
      </c>
      <c r="E1752" s="2">
        <v>9</v>
      </c>
      <c r="F1752" s="2" t="s">
        <v>5994</v>
      </c>
      <c r="G1752" s="2">
        <v>99.364999999999995</v>
      </c>
      <c r="I1752" s="2">
        <v>5</v>
      </c>
      <c r="J1752" s="2" t="s">
        <v>797</v>
      </c>
      <c r="K1752" s="2">
        <v>67.52</v>
      </c>
    </row>
    <row r="1753" spans="1:11" x14ac:dyDescent="0.25">
      <c r="A1753" s="2">
        <v>10</v>
      </c>
      <c r="B1753" s="2" t="s">
        <v>1767</v>
      </c>
      <c r="C1753" s="2">
        <v>56.776000000000003</v>
      </c>
      <c r="E1753" s="2">
        <v>9</v>
      </c>
      <c r="F1753" s="2" t="s">
        <v>5995</v>
      </c>
      <c r="G1753" s="2">
        <v>99.646000000000001</v>
      </c>
      <c r="I1753" s="2">
        <v>5</v>
      </c>
      <c r="J1753" s="2" t="s">
        <v>5261</v>
      </c>
      <c r="K1753" s="2">
        <v>68</v>
      </c>
    </row>
    <row r="1754" spans="1:11" x14ac:dyDescent="0.25">
      <c r="A1754" s="2">
        <v>10</v>
      </c>
      <c r="B1754" s="2" t="s">
        <v>1768</v>
      </c>
      <c r="C1754" s="2">
        <v>56.99</v>
      </c>
      <c r="E1754" s="2">
        <v>9</v>
      </c>
      <c r="F1754" s="2" t="s">
        <v>5996</v>
      </c>
      <c r="G1754" s="2">
        <v>99.763999999999996</v>
      </c>
      <c r="I1754" s="2">
        <v>5</v>
      </c>
      <c r="J1754" s="2" t="s">
        <v>796</v>
      </c>
      <c r="K1754" s="2">
        <v>68.319999999999993</v>
      </c>
    </row>
    <row r="1755" spans="1:11" x14ac:dyDescent="0.25">
      <c r="A1755" s="2">
        <v>10</v>
      </c>
      <c r="B1755" s="2" t="s">
        <v>1769</v>
      </c>
      <c r="C1755" s="2">
        <v>57.290999999999997</v>
      </c>
      <c r="E1755" s="2">
        <v>9</v>
      </c>
      <c r="F1755" s="2" t="s">
        <v>5997</v>
      </c>
      <c r="G1755" s="2">
        <v>100.06699999999999</v>
      </c>
      <c r="I1755" s="2">
        <v>5</v>
      </c>
      <c r="J1755" s="2" t="s">
        <v>5262</v>
      </c>
      <c r="K1755" s="2">
        <v>68.45</v>
      </c>
    </row>
    <row r="1756" spans="1:11" x14ac:dyDescent="0.25">
      <c r="A1756" s="2">
        <v>10</v>
      </c>
      <c r="B1756" s="2" t="s">
        <v>1770</v>
      </c>
      <c r="C1756" s="2">
        <v>57.475000000000001</v>
      </c>
      <c r="E1756" s="2">
        <v>9</v>
      </c>
      <c r="F1756" s="2" t="s">
        <v>5998</v>
      </c>
      <c r="G1756" s="2">
        <v>100.321</v>
      </c>
      <c r="I1756" s="2">
        <v>5</v>
      </c>
      <c r="J1756" s="2" t="s">
        <v>5263</v>
      </c>
      <c r="K1756" s="2">
        <v>68.650000000000006</v>
      </c>
    </row>
    <row r="1757" spans="1:11" x14ac:dyDescent="0.25">
      <c r="A1757" s="2">
        <v>10</v>
      </c>
      <c r="B1757" s="2" t="s">
        <v>1771</v>
      </c>
      <c r="C1757" s="2">
        <v>57.767000000000003</v>
      </c>
      <c r="E1757" s="2">
        <v>9</v>
      </c>
      <c r="F1757" s="2" t="s">
        <v>1576</v>
      </c>
      <c r="G1757" s="2">
        <v>100.67</v>
      </c>
      <c r="I1757" s="2">
        <v>5</v>
      </c>
      <c r="J1757" s="2" t="s">
        <v>795</v>
      </c>
      <c r="K1757" s="2">
        <v>68.650000000000006</v>
      </c>
    </row>
    <row r="1758" spans="1:11" x14ac:dyDescent="0.25">
      <c r="A1758" s="2">
        <v>10</v>
      </c>
      <c r="B1758" s="2" t="s">
        <v>1772</v>
      </c>
      <c r="C1758" s="2">
        <v>57.927999999999997</v>
      </c>
      <c r="E1758" s="2">
        <v>9</v>
      </c>
      <c r="F1758" s="2" t="s">
        <v>5999</v>
      </c>
      <c r="G1758" s="2">
        <v>100.88500000000001</v>
      </c>
      <c r="I1758" s="2">
        <v>5</v>
      </c>
      <c r="J1758" s="2" t="s">
        <v>5264</v>
      </c>
      <c r="K1758" s="2">
        <v>69.3</v>
      </c>
    </row>
    <row r="1759" spans="1:11" x14ac:dyDescent="0.25">
      <c r="A1759" s="2">
        <v>10</v>
      </c>
      <c r="B1759" s="2" t="s">
        <v>1773</v>
      </c>
      <c r="C1759" s="2">
        <v>58.08</v>
      </c>
      <c r="E1759" s="2">
        <v>9</v>
      </c>
      <c r="F1759" s="2" t="s">
        <v>6000</v>
      </c>
      <c r="G1759" s="2">
        <v>101.004</v>
      </c>
      <c r="I1759" s="2">
        <v>5</v>
      </c>
      <c r="J1759" s="2" t="s">
        <v>794</v>
      </c>
      <c r="K1759" s="2">
        <v>69.63</v>
      </c>
    </row>
    <row r="1760" spans="1:11" x14ac:dyDescent="0.25">
      <c r="A1760" s="2">
        <v>10</v>
      </c>
      <c r="B1760" s="2" t="s">
        <v>1774</v>
      </c>
      <c r="C1760" s="2">
        <v>58.463000000000001</v>
      </c>
      <c r="E1760" s="2">
        <v>9</v>
      </c>
      <c r="F1760" s="2" t="s">
        <v>6001</v>
      </c>
      <c r="G1760" s="2">
        <v>101.523</v>
      </c>
      <c r="I1760" s="2">
        <v>5</v>
      </c>
      <c r="J1760" s="2" t="s">
        <v>793</v>
      </c>
      <c r="K1760" s="2">
        <v>70.790000000000006</v>
      </c>
    </row>
    <row r="1761" spans="1:11" x14ac:dyDescent="0.25">
      <c r="A1761" s="2">
        <v>10</v>
      </c>
      <c r="B1761" s="2" t="s">
        <v>1775</v>
      </c>
      <c r="C1761" s="2">
        <v>58.814</v>
      </c>
      <c r="E1761" s="2">
        <v>9</v>
      </c>
      <c r="F1761" s="2" t="s">
        <v>6002</v>
      </c>
      <c r="G1761" s="2">
        <v>101.648</v>
      </c>
      <c r="I1761" s="2">
        <v>5</v>
      </c>
      <c r="J1761" s="2" t="s">
        <v>792</v>
      </c>
      <c r="K1761" s="2">
        <v>71.37</v>
      </c>
    </row>
    <row r="1762" spans="1:11" x14ac:dyDescent="0.25">
      <c r="A1762" s="2">
        <v>10</v>
      </c>
      <c r="B1762" s="2" t="s">
        <v>1776</v>
      </c>
      <c r="C1762" s="2">
        <v>59.113</v>
      </c>
      <c r="E1762" s="2">
        <v>9</v>
      </c>
      <c r="F1762" s="2" t="s">
        <v>6003</v>
      </c>
      <c r="G1762" s="2">
        <v>101.926</v>
      </c>
      <c r="I1762" s="2">
        <v>5</v>
      </c>
      <c r="J1762" s="2" t="s">
        <v>791</v>
      </c>
      <c r="K1762" s="2">
        <v>72.59</v>
      </c>
    </row>
    <row r="1763" spans="1:11" x14ac:dyDescent="0.25">
      <c r="A1763" s="2">
        <v>10</v>
      </c>
      <c r="B1763" s="2" t="s">
        <v>1777</v>
      </c>
      <c r="C1763" s="2">
        <v>59.37</v>
      </c>
      <c r="E1763" s="2">
        <v>9</v>
      </c>
      <c r="F1763" s="2" t="s">
        <v>6004</v>
      </c>
      <c r="G1763" s="2">
        <v>102.32299999999999</v>
      </c>
      <c r="I1763" s="2">
        <v>5</v>
      </c>
      <c r="J1763" s="2" t="s">
        <v>790</v>
      </c>
      <c r="K1763" s="2">
        <v>72.94</v>
      </c>
    </row>
    <row r="1764" spans="1:11" x14ac:dyDescent="0.25">
      <c r="A1764" s="2">
        <v>10</v>
      </c>
      <c r="B1764" s="2" t="s">
        <v>1778</v>
      </c>
      <c r="C1764" s="2">
        <v>59.695999999999998</v>
      </c>
      <c r="E1764" s="2">
        <v>9</v>
      </c>
      <c r="F1764" s="2" t="s">
        <v>1448</v>
      </c>
      <c r="G1764" s="2">
        <v>102.547</v>
      </c>
      <c r="I1764" s="2">
        <v>5</v>
      </c>
      <c r="J1764" s="2" t="s">
        <v>788</v>
      </c>
      <c r="K1764" s="2">
        <v>74.87</v>
      </c>
    </row>
    <row r="1765" spans="1:11" x14ac:dyDescent="0.25">
      <c r="A1765" s="2">
        <v>10</v>
      </c>
      <c r="B1765" s="2" t="s">
        <v>1779</v>
      </c>
      <c r="C1765" s="2">
        <v>60.244</v>
      </c>
      <c r="E1765" s="2">
        <v>9</v>
      </c>
      <c r="F1765" s="2" t="s">
        <v>6005</v>
      </c>
      <c r="G1765" s="2">
        <v>102.94799999999999</v>
      </c>
      <c r="I1765" s="2">
        <v>5</v>
      </c>
      <c r="J1765" s="2" t="s">
        <v>787</v>
      </c>
      <c r="K1765" s="2">
        <v>75.75</v>
      </c>
    </row>
    <row r="1766" spans="1:11" x14ac:dyDescent="0.25">
      <c r="A1766" s="2">
        <v>10</v>
      </c>
      <c r="B1766" s="2" t="s">
        <v>1780</v>
      </c>
      <c r="C1766" s="2">
        <v>60.436999999999998</v>
      </c>
      <c r="E1766" s="2">
        <v>9</v>
      </c>
      <c r="F1766" s="2" t="s">
        <v>6006</v>
      </c>
      <c r="G1766" s="2">
        <v>103.366</v>
      </c>
      <c r="I1766" s="2">
        <v>5</v>
      </c>
      <c r="J1766" s="2" t="s">
        <v>786</v>
      </c>
      <c r="K1766" s="2">
        <v>76.78</v>
      </c>
    </row>
    <row r="1767" spans="1:11" x14ac:dyDescent="0.25">
      <c r="A1767" s="2">
        <v>10</v>
      </c>
      <c r="B1767" s="2" t="s">
        <v>1781</v>
      </c>
      <c r="C1767" s="2">
        <v>60.786000000000001</v>
      </c>
      <c r="E1767" s="2">
        <v>9</v>
      </c>
      <c r="F1767" s="2" t="s">
        <v>6007</v>
      </c>
      <c r="G1767" s="2">
        <v>103.661</v>
      </c>
      <c r="I1767" s="2">
        <v>5</v>
      </c>
      <c r="J1767" s="2" t="s">
        <v>785</v>
      </c>
      <c r="K1767" s="2">
        <v>77.58</v>
      </c>
    </row>
    <row r="1768" spans="1:11" x14ac:dyDescent="0.25">
      <c r="A1768" s="2">
        <v>10</v>
      </c>
      <c r="B1768" s="2" t="s">
        <v>1782</v>
      </c>
      <c r="C1768" s="2">
        <v>61.156999999999996</v>
      </c>
      <c r="E1768" s="2">
        <v>9</v>
      </c>
      <c r="F1768" s="2" t="s">
        <v>6008</v>
      </c>
      <c r="G1768" s="2">
        <v>103.753</v>
      </c>
      <c r="I1768" s="2">
        <v>5</v>
      </c>
      <c r="J1768" s="2" t="s">
        <v>784</v>
      </c>
      <c r="K1768" s="2">
        <v>78.41</v>
      </c>
    </row>
    <row r="1769" spans="1:11" x14ac:dyDescent="0.25">
      <c r="A1769" s="2">
        <v>10</v>
      </c>
      <c r="B1769" s="2" t="s">
        <v>1783</v>
      </c>
      <c r="C1769" s="2">
        <v>61.398000000000003</v>
      </c>
      <c r="E1769" s="2">
        <v>9</v>
      </c>
      <c r="F1769" s="2" t="s">
        <v>6009</v>
      </c>
      <c r="G1769" s="2">
        <v>104.129</v>
      </c>
      <c r="I1769" s="2">
        <v>5</v>
      </c>
      <c r="J1769" s="2" t="s">
        <v>783</v>
      </c>
      <c r="K1769" s="2">
        <v>80.69</v>
      </c>
    </row>
    <row r="1770" spans="1:11" x14ac:dyDescent="0.25">
      <c r="A1770" s="2">
        <v>10</v>
      </c>
      <c r="B1770" s="2" t="s">
        <v>1784</v>
      </c>
      <c r="C1770" s="2">
        <v>61.786999999999999</v>
      </c>
      <c r="E1770" s="2">
        <v>9</v>
      </c>
      <c r="F1770" s="2" t="s">
        <v>6010</v>
      </c>
      <c r="G1770" s="2">
        <v>104.619</v>
      </c>
      <c r="I1770" s="2">
        <v>5</v>
      </c>
      <c r="J1770" s="2" t="s">
        <v>782</v>
      </c>
      <c r="K1770" s="2">
        <v>81.16</v>
      </c>
    </row>
    <row r="1771" spans="1:11" x14ac:dyDescent="0.25">
      <c r="A1771" s="2">
        <v>10</v>
      </c>
      <c r="B1771" s="2" t="s">
        <v>1785</v>
      </c>
      <c r="C1771" s="2">
        <v>61.994</v>
      </c>
      <c r="E1771" s="2">
        <v>9</v>
      </c>
      <c r="F1771" s="2" t="s">
        <v>6011</v>
      </c>
      <c r="G1771" s="2">
        <v>104.879</v>
      </c>
      <c r="I1771" s="2">
        <v>5</v>
      </c>
      <c r="J1771" s="2" t="s">
        <v>5265</v>
      </c>
      <c r="K1771" s="2">
        <v>81.55</v>
      </c>
    </row>
    <row r="1772" spans="1:11" x14ac:dyDescent="0.25">
      <c r="A1772" s="2">
        <v>10</v>
      </c>
      <c r="B1772" s="2" t="s">
        <v>1786</v>
      </c>
      <c r="C1772" s="2">
        <v>62.271000000000001</v>
      </c>
      <c r="E1772" s="2">
        <v>9</v>
      </c>
      <c r="F1772" s="2" t="s">
        <v>6012</v>
      </c>
      <c r="G1772" s="2">
        <v>105.187</v>
      </c>
      <c r="I1772" s="2">
        <v>5</v>
      </c>
      <c r="J1772" s="2" t="s">
        <v>781</v>
      </c>
      <c r="K1772" s="2">
        <v>82.13</v>
      </c>
    </row>
    <row r="1773" spans="1:11" x14ac:dyDescent="0.25">
      <c r="A1773" s="2">
        <v>10</v>
      </c>
      <c r="B1773" s="2" t="s">
        <v>1787</v>
      </c>
      <c r="C1773" s="2">
        <v>62.527000000000001</v>
      </c>
      <c r="E1773" s="2">
        <v>9</v>
      </c>
      <c r="F1773" s="2" t="s">
        <v>6013</v>
      </c>
      <c r="G1773" s="2">
        <v>105.381</v>
      </c>
      <c r="I1773" s="2">
        <v>5</v>
      </c>
      <c r="J1773" s="2" t="s">
        <v>5266</v>
      </c>
      <c r="K1773" s="2">
        <v>82.39</v>
      </c>
    </row>
    <row r="1774" spans="1:11" x14ac:dyDescent="0.25">
      <c r="A1774" s="2">
        <v>10</v>
      </c>
      <c r="B1774" s="2" t="s">
        <v>1788</v>
      </c>
      <c r="C1774" s="2">
        <v>63.031999999999996</v>
      </c>
      <c r="E1774" s="2">
        <v>9</v>
      </c>
      <c r="F1774" s="2" t="s">
        <v>1568</v>
      </c>
      <c r="G1774" s="2">
        <v>105.434</v>
      </c>
      <c r="I1774" s="2">
        <v>5</v>
      </c>
      <c r="J1774" s="2" t="s">
        <v>5267</v>
      </c>
      <c r="K1774" s="2">
        <v>82.84</v>
      </c>
    </row>
    <row r="1775" spans="1:11" x14ac:dyDescent="0.25">
      <c r="A1775" s="2">
        <v>10</v>
      </c>
      <c r="B1775" s="2" t="s">
        <v>1789</v>
      </c>
      <c r="C1775" s="2">
        <v>63.28</v>
      </c>
      <c r="E1775" s="2">
        <v>9</v>
      </c>
      <c r="F1775" s="2" t="s">
        <v>6014</v>
      </c>
      <c r="G1775" s="2">
        <v>105.794</v>
      </c>
      <c r="I1775" s="2">
        <v>5</v>
      </c>
      <c r="J1775" s="2" t="s">
        <v>780</v>
      </c>
      <c r="K1775" s="2">
        <v>82.94</v>
      </c>
    </row>
    <row r="1776" spans="1:11" x14ac:dyDescent="0.25">
      <c r="A1776" s="2">
        <v>10</v>
      </c>
      <c r="B1776" s="2" t="s">
        <v>1790</v>
      </c>
      <c r="C1776" s="2">
        <v>63.463000000000001</v>
      </c>
      <c r="E1776" s="2">
        <v>9</v>
      </c>
      <c r="F1776" s="2" t="s">
        <v>6015</v>
      </c>
      <c r="G1776" s="2">
        <v>106.15300000000001</v>
      </c>
      <c r="I1776" s="2">
        <v>5</v>
      </c>
      <c r="J1776" s="2" t="s">
        <v>5268</v>
      </c>
      <c r="K1776" s="2">
        <v>83.47</v>
      </c>
    </row>
    <row r="1777" spans="1:11" x14ac:dyDescent="0.25">
      <c r="A1777" s="2">
        <v>10</v>
      </c>
      <c r="B1777" s="2" t="s">
        <v>1791</v>
      </c>
      <c r="C1777" s="2">
        <v>64.003</v>
      </c>
      <c r="E1777" s="2">
        <v>9</v>
      </c>
      <c r="F1777" s="2" t="s">
        <v>1536</v>
      </c>
      <c r="G1777" s="2">
        <v>106.36799999999999</v>
      </c>
      <c r="I1777" s="2">
        <v>5</v>
      </c>
      <c r="J1777" s="2" t="s">
        <v>5269</v>
      </c>
      <c r="K1777" s="2">
        <v>83.89</v>
      </c>
    </row>
    <row r="1778" spans="1:11" x14ac:dyDescent="0.25">
      <c r="A1778" s="2">
        <v>10</v>
      </c>
      <c r="B1778" s="2" t="s">
        <v>1792</v>
      </c>
      <c r="C1778" s="2">
        <v>64.373000000000005</v>
      </c>
      <c r="E1778" s="2">
        <v>9</v>
      </c>
      <c r="F1778" s="2" t="s">
        <v>6016</v>
      </c>
      <c r="G1778" s="2">
        <v>106.68300000000001</v>
      </c>
      <c r="I1778" s="2">
        <v>5</v>
      </c>
      <c r="J1778" s="2" t="s">
        <v>5270</v>
      </c>
      <c r="K1778" s="2">
        <v>85.18</v>
      </c>
    </row>
    <row r="1779" spans="1:11" x14ac:dyDescent="0.25">
      <c r="A1779" s="2">
        <v>10</v>
      </c>
      <c r="B1779" s="2" t="s">
        <v>1793</v>
      </c>
      <c r="C1779" s="2">
        <v>64.748999999999995</v>
      </c>
      <c r="E1779" s="2">
        <v>9</v>
      </c>
      <c r="F1779" s="2" t="s">
        <v>6017</v>
      </c>
      <c r="G1779" s="2">
        <v>106.94</v>
      </c>
      <c r="I1779" s="2">
        <v>5</v>
      </c>
      <c r="J1779" s="2" t="s">
        <v>779</v>
      </c>
      <c r="K1779" s="2">
        <v>85.31</v>
      </c>
    </row>
    <row r="1780" spans="1:11" x14ac:dyDescent="0.25">
      <c r="A1780" s="2">
        <v>10</v>
      </c>
      <c r="B1780" s="2" t="s">
        <v>1794</v>
      </c>
      <c r="C1780" s="2">
        <v>65.366</v>
      </c>
      <c r="E1780" s="2">
        <v>9</v>
      </c>
      <c r="F1780" s="2" t="s">
        <v>6018</v>
      </c>
      <c r="G1780" s="2">
        <v>107.116</v>
      </c>
      <c r="I1780" s="2">
        <v>5</v>
      </c>
      <c r="J1780" s="2" t="s">
        <v>778</v>
      </c>
      <c r="K1780" s="2">
        <v>85.45</v>
      </c>
    </row>
    <row r="1781" spans="1:11" x14ac:dyDescent="0.25">
      <c r="A1781" s="2">
        <v>10</v>
      </c>
      <c r="B1781" s="2" t="s">
        <v>1795</v>
      </c>
      <c r="C1781" s="2">
        <v>65.811999999999998</v>
      </c>
      <c r="E1781" s="2">
        <v>9</v>
      </c>
      <c r="F1781" s="2" t="s">
        <v>6019</v>
      </c>
      <c r="G1781" s="2">
        <v>107.54</v>
      </c>
      <c r="I1781" s="2">
        <v>5</v>
      </c>
      <c r="J1781" s="2" t="s">
        <v>5271</v>
      </c>
      <c r="K1781" s="2">
        <v>85.69</v>
      </c>
    </row>
    <row r="1782" spans="1:11" x14ac:dyDescent="0.25">
      <c r="A1782" s="2">
        <v>10</v>
      </c>
      <c r="B1782" s="2" t="s">
        <v>1796</v>
      </c>
      <c r="C1782" s="2">
        <v>65.954999999999998</v>
      </c>
      <c r="E1782" s="2">
        <v>9</v>
      </c>
      <c r="F1782" s="2" t="s">
        <v>6020</v>
      </c>
      <c r="G1782" s="2">
        <v>107.97</v>
      </c>
      <c r="I1782" s="2">
        <v>5</v>
      </c>
      <c r="J1782" s="2" t="s">
        <v>5272</v>
      </c>
      <c r="K1782" s="2">
        <v>86.07</v>
      </c>
    </row>
    <row r="1783" spans="1:11" x14ac:dyDescent="0.25">
      <c r="A1783" s="2">
        <v>10</v>
      </c>
      <c r="B1783" s="2" t="s">
        <v>1797</v>
      </c>
      <c r="C1783" s="2">
        <v>66.225999999999999</v>
      </c>
      <c r="E1783" s="2">
        <v>9</v>
      </c>
      <c r="F1783" s="2" t="s">
        <v>6021</v>
      </c>
      <c r="G1783" s="2">
        <v>108.29300000000001</v>
      </c>
      <c r="I1783" s="2">
        <v>5</v>
      </c>
      <c r="J1783" s="2" t="s">
        <v>5273</v>
      </c>
      <c r="K1783" s="2">
        <v>86.99</v>
      </c>
    </row>
    <row r="1784" spans="1:11" x14ac:dyDescent="0.25">
      <c r="A1784" s="2">
        <v>10</v>
      </c>
      <c r="B1784" s="2" t="s">
        <v>1798</v>
      </c>
      <c r="C1784" s="2">
        <v>66.906000000000006</v>
      </c>
      <c r="E1784" s="2">
        <v>9</v>
      </c>
      <c r="F1784" s="2" t="s">
        <v>6022</v>
      </c>
      <c r="G1784" s="2">
        <v>108.504</v>
      </c>
      <c r="I1784" s="2">
        <v>5</v>
      </c>
      <c r="J1784" s="2" t="s">
        <v>777</v>
      </c>
      <c r="K1784" s="2">
        <v>87.43</v>
      </c>
    </row>
    <row r="1785" spans="1:11" x14ac:dyDescent="0.25">
      <c r="A1785" s="2">
        <v>10</v>
      </c>
      <c r="B1785" s="2" t="s">
        <v>1799</v>
      </c>
      <c r="C1785" s="2">
        <v>67.400000000000006</v>
      </c>
      <c r="E1785" s="2">
        <v>9</v>
      </c>
      <c r="F1785" s="2" t="s">
        <v>6023</v>
      </c>
      <c r="G1785" s="2">
        <v>108.848</v>
      </c>
      <c r="I1785" s="2">
        <v>5</v>
      </c>
      <c r="J1785" s="2" t="s">
        <v>5274</v>
      </c>
      <c r="K1785" s="2">
        <v>87.79</v>
      </c>
    </row>
    <row r="1786" spans="1:11" x14ac:dyDescent="0.25">
      <c r="A1786" s="2">
        <v>10</v>
      </c>
      <c r="B1786" s="2" t="s">
        <v>1800</v>
      </c>
      <c r="C1786" s="2">
        <v>67.840999999999994</v>
      </c>
      <c r="E1786" s="2">
        <v>9</v>
      </c>
      <c r="F1786" s="2" t="s">
        <v>6024</v>
      </c>
      <c r="G1786" s="2">
        <v>109.044</v>
      </c>
      <c r="I1786" s="2">
        <v>5</v>
      </c>
      <c r="J1786" s="2" t="s">
        <v>5275</v>
      </c>
      <c r="K1786" s="2">
        <v>88.52</v>
      </c>
    </row>
    <row r="1787" spans="1:11" x14ac:dyDescent="0.25">
      <c r="A1787" s="2">
        <v>10</v>
      </c>
      <c r="B1787" s="2" t="s">
        <v>1801</v>
      </c>
      <c r="C1787" s="2">
        <v>68.769000000000005</v>
      </c>
      <c r="E1787" s="2">
        <v>9</v>
      </c>
      <c r="F1787" s="2" t="s">
        <v>1502</v>
      </c>
      <c r="G1787" s="2">
        <v>109.29</v>
      </c>
      <c r="I1787" s="2">
        <v>5</v>
      </c>
      <c r="J1787" s="2" t="s">
        <v>776</v>
      </c>
      <c r="K1787" s="2">
        <v>88.97</v>
      </c>
    </row>
    <row r="1788" spans="1:11" x14ac:dyDescent="0.25">
      <c r="A1788" s="2">
        <v>10</v>
      </c>
      <c r="B1788" s="2" t="s">
        <v>1802</v>
      </c>
      <c r="C1788" s="2">
        <v>69.355000000000004</v>
      </c>
      <c r="E1788" s="2">
        <v>9</v>
      </c>
      <c r="F1788" s="2" t="s">
        <v>6025</v>
      </c>
      <c r="G1788" s="2">
        <v>109.622</v>
      </c>
      <c r="I1788" s="2">
        <v>5</v>
      </c>
      <c r="J1788" s="2" t="s">
        <v>5276</v>
      </c>
      <c r="K1788" s="2">
        <v>89.61</v>
      </c>
    </row>
    <row r="1789" spans="1:11" x14ac:dyDescent="0.25">
      <c r="A1789" s="2">
        <v>10</v>
      </c>
      <c r="B1789" s="2" t="s">
        <v>1803</v>
      </c>
      <c r="C1789" s="2">
        <v>69.841999999999999</v>
      </c>
      <c r="E1789" s="2">
        <v>9</v>
      </c>
      <c r="F1789" s="2" t="s">
        <v>6026</v>
      </c>
      <c r="G1789" s="2">
        <v>109.902</v>
      </c>
      <c r="I1789" s="2">
        <v>5</v>
      </c>
      <c r="J1789" s="2" t="s">
        <v>775</v>
      </c>
      <c r="K1789" s="2">
        <v>90.21</v>
      </c>
    </row>
    <row r="1790" spans="1:11" x14ac:dyDescent="0.25">
      <c r="A1790" s="2">
        <v>10</v>
      </c>
      <c r="B1790" s="2" t="s">
        <v>1804</v>
      </c>
      <c r="C1790" s="2">
        <v>70.334000000000003</v>
      </c>
      <c r="E1790" s="2">
        <v>9</v>
      </c>
      <c r="F1790" s="2" t="s">
        <v>6027</v>
      </c>
      <c r="G1790" s="2">
        <v>110.21599999999999</v>
      </c>
      <c r="I1790" s="2">
        <v>5</v>
      </c>
      <c r="J1790" s="2" t="s">
        <v>5277</v>
      </c>
      <c r="K1790" s="2">
        <v>90.37</v>
      </c>
    </row>
    <row r="1791" spans="1:11" x14ac:dyDescent="0.25">
      <c r="A1791" s="2">
        <v>10</v>
      </c>
      <c r="B1791" s="2" t="s">
        <v>1805</v>
      </c>
      <c r="C1791" s="2">
        <v>70.930000000000007</v>
      </c>
      <c r="E1791" s="2">
        <v>9</v>
      </c>
      <c r="F1791" s="2" t="s">
        <v>6028</v>
      </c>
      <c r="G1791" s="2">
        <v>110.598</v>
      </c>
      <c r="I1791" s="2">
        <v>5</v>
      </c>
      <c r="J1791" s="2" t="s">
        <v>5278</v>
      </c>
      <c r="K1791" s="2">
        <v>90.88</v>
      </c>
    </row>
    <row r="1792" spans="1:11" x14ac:dyDescent="0.25">
      <c r="A1792" s="2">
        <v>10</v>
      </c>
      <c r="B1792" s="2" t="s">
        <v>1806</v>
      </c>
      <c r="C1792" s="2">
        <v>71.436000000000007</v>
      </c>
      <c r="E1792" s="2">
        <v>9</v>
      </c>
      <c r="F1792" s="2" t="s">
        <v>6029</v>
      </c>
      <c r="G1792" s="2">
        <v>111.071</v>
      </c>
      <c r="I1792" s="2">
        <v>5</v>
      </c>
      <c r="J1792" s="2" t="s">
        <v>5279</v>
      </c>
      <c r="K1792" s="2">
        <v>91.47</v>
      </c>
    </row>
    <row r="1793" spans="1:11" x14ac:dyDescent="0.25">
      <c r="A1793" s="2">
        <v>10</v>
      </c>
      <c r="B1793" s="2" t="s">
        <v>1807</v>
      </c>
      <c r="C1793" s="2">
        <v>71.852999999999994</v>
      </c>
      <c r="E1793" s="2">
        <v>9</v>
      </c>
      <c r="F1793" s="2" t="s">
        <v>1616</v>
      </c>
      <c r="G1793" s="2">
        <v>111.229</v>
      </c>
      <c r="I1793" s="2">
        <v>5</v>
      </c>
      <c r="J1793" s="2" t="s">
        <v>5280</v>
      </c>
      <c r="K1793" s="2">
        <v>92.26</v>
      </c>
    </row>
    <row r="1794" spans="1:11" x14ac:dyDescent="0.25">
      <c r="A1794" s="2">
        <v>10</v>
      </c>
      <c r="B1794" s="2" t="s">
        <v>1808</v>
      </c>
      <c r="C1794" s="2">
        <v>72.36</v>
      </c>
      <c r="E1794" s="2">
        <v>9</v>
      </c>
      <c r="F1794" s="2" t="s">
        <v>6030</v>
      </c>
      <c r="G1794" s="2">
        <v>111.5</v>
      </c>
      <c r="I1794" s="2">
        <v>5</v>
      </c>
      <c r="J1794" s="2" t="s">
        <v>774</v>
      </c>
      <c r="K1794" s="2">
        <v>92.28</v>
      </c>
    </row>
    <row r="1795" spans="1:11" x14ac:dyDescent="0.25">
      <c r="A1795" s="2">
        <v>10</v>
      </c>
      <c r="B1795" s="2" t="s">
        <v>1809</v>
      </c>
      <c r="C1795" s="2">
        <v>73.036000000000001</v>
      </c>
      <c r="E1795" s="2">
        <v>9</v>
      </c>
      <c r="F1795" s="2" t="s">
        <v>6031</v>
      </c>
      <c r="G1795" s="2">
        <v>111.866</v>
      </c>
      <c r="I1795" s="2">
        <v>5</v>
      </c>
      <c r="J1795" s="2" t="s">
        <v>5281</v>
      </c>
      <c r="K1795" s="2">
        <v>92.62</v>
      </c>
    </row>
    <row r="1796" spans="1:11" x14ac:dyDescent="0.25">
      <c r="A1796" s="2">
        <v>10</v>
      </c>
      <c r="B1796" s="2" t="s">
        <v>1810</v>
      </c>
      <c r="C1796" s="2">
        <v>73.623999999999995</v>
      </c>
      <c r="E1796" s="2">
        <v>9</v>
      </c>
      <c r="F1796" s="2" t="s">
        <v>6032</v>
      </c>
      <c r="G1796" s="2">
        <v>112.178</v>
      </c>
      <c r="I1796" s="2">
        <v>5</v>
      </c>
      <c r="J1796" s="2" t="s">
        <v>773</v>
      </c>
      <c r="K1796" s="2">
        <v>93.17</v>
      </c>
    </row>
    <row r="1797" spans="1:11" x14ac:dyDescent="0.25">
      <c r="A1797" s="2">
        <v>10</v>
      </c>
      <c r="B1797" s="2" t="s">
        <v>1811</v>
      </c>
      <c r="C1797" s="2">
        <v>73.887</v>
      </c>
      <c r="E1797" s="2">
        <v>9</v>
      </c>
      <c r="F1797" s="2" t="s">
        <v>6033</v>
      </c>
      <c r="G1797" s="2">
        <v>112.642</v>
      </c>
      <c r="I1797" s="2">
        <v>5</v>
      </c>
      <c r="J1797" s="2" t="s">
        <v>5282</v>
      </c>
      <c r="K1797" s="2">
        <v>93.39</v>
      </c>
    </row>
    <row r="1798" spans="1:11" x14ac:dyDescent="0.25">
      <c r="A1798" s="2">
        <v>10</v>
      </c>
      <c r="B1798" s="2" t="s">
        <v>1812</v>
      </c>
      <c r="C1798" s="2">
        <v>74.415999999999997</v>
      </c>
      <c r="E1798" s="2">
        <v>9</v>
      </c>
      <c r="F1798" s="2" t="s">
        <v>6034</v>
      </c>
      <c r="G1798" s="2">
        <v>112.944</v>
      </c>
      <c r="I1798" s="2">
        <v>5</v>
      </c>
      <c r="J1798" s="2" t="s">
        <v>5283</v>
      </c>
      <c r="K1798" s="2">
        <v>93.97</v>
      </c>
    </row>
    <row r="1799" spans="1:11" x14ac:dyDescent="0.25">
      <c r="A1799" s="2">
        <v>10</v>
      </c>
      <c r="B1799" s="2" t="s">
        <v>1813</v>
      </c>
      <c r="C1799" s="2">
        <v>74.766999999999996</v>
      </c>
      <c r="E1799" s="2">
        <v>9</v>
      </c>
      <c r="F1799" s="2" t="s">
        <v>1508</v>
      </c>
      <c r="G1799" s="2">
        <v>113.46599999999999</v>
      </c>
      <c r="I1799" s="2">
        <v>5</v>
      </c>
      <c r="J1799" s="2" t="s">
        <v>5284</v>
      </c>
      <c r="K1799" s="2">
        <v>94.42</v>
      </c>
    </row>
    <row r="1800" spans="1:11" x14ac:dyDescent="0.25">
      <c r="A1800" s="2">
        <v>10</v>
      </c>
      <c r="B1800" s="2" t="s">
        <v>1814</v>
      </c>
      <c r="C1800" s="2">
        <v>75.872</v>
      </c>
      <c r="E1800" s="2">
        <v>9</v>
      </c>
      <c r="F1800" s="2" t="s">
        <v>6035</v>
      </c>
      <c r="G1800" s="2">
        <v>113.69499999999999</v>
      </c>
      <c r="I1800" s="2">
        <v>5</v>
      </c>
      <c r="J1800" s="2" t="s">
        <v>5285</v>
      </c>
      <c r="K1800" s="2">
        <v>94.66</v>
      </c>
    </row>
    <row r="1801" spans="1:11" x14ac:dyDescent="0.25">
      <c r="A1801" s="2">
        <v>10</v>
      </c>
      <c r="B1801" s="2" t="s">
        <v>1815</v>
      </c>
      <c r="C1801" s="2">
        <v>76.161000000000001</v>
      </c>
      <c r="E1801" s="2">
        <v>9</v>
      </c>
      <c r="F1801" s="2" t="s">
        <v>6036</v>
      </c>
      <c r="G1801" s="2">
        <v>113.896</v>
      </c>
      <c r="I1801" s="2">
        <v>5</v>
      </c>
      <c r="J1801" s="2" t="s">
        <v>772</v>
      </c>
      <c r="K1801" s="2">
        <v>94.98</v>
      </c>
    </row>
    <row r="1802" spans="1:11" x14ac:dyDescent="0.25">
      <c r="A1802" s="2">
        <v>10</v>
      </c>
      <c r="B1802" s="2" t="s">
        <v>1816</v>
      </c>
      <c r="C1802" s="2">
        <v>76.665000000000006</v>
      </c>
      <c r="E1802" s="2">
        <v>9</v>
      </c>
      <c r="F1802" s="2" t="s">
        <v>6037</v>
      </c>
      <c r="G1802" s="2">
        <v>114.20399999999999</v>
      </c>
      <c r="I1802" s="2">
        <v>5</v>
      </c>
      <c r="J1802" s="2" t="s">
        <v>5286</v>
      </c>
      <c r="K1802" s="2">
        <v>95.27</v>
      </c>
    </row>
    <row r="1803" spans="1:11" x14ac:dyDescent="0.25">
      <c r="A1803" s="2">
        <v>10</v>
      </c>
      <c r="B1803" s="2" t="s">
        <v>1817</v>
      </c>
      <c r="C1803" s="2">
        <v>77.581000000000003</v>
      </c>
      <c r="E1803" s="2">
        <v>9</v>
      </c>
      <c r="F1803" s="2" t="s">
        <v>6038</v>
      </c>
      <c r="G1803" s="2">
        <v>114.494</v>
      </c>
      <c r="I1803" s="2">
        <v>5</v>
      </c>
      <c r="J1803" s="2" t="s">
        <v>5287</v>
      </c>
      <c r="K1803" s="2">
        <v>95.81</v>
      </c>
    </row>
    <row r="1804" spans="1:11" x14ac:dyDescent="0.25">
      <c r="A1804" s="2">
        <v>10</v>
      </c>
      <c r="B1804" s="2" t="s">
        <v>1818</v>
      </c>
      <c r="C1804" s="2">
        <v>78.495000000000005</v>
      </c>
      <c r="E1804" s="2">
        <v>9</v>
      </c>
      <c r="F1804" s="2" t="s">
        <v>6039</v>
      </c>
      <c r="G1804" s="2">
        <v>114.858</v>
      </c>
      <c r="I1804" s="2">
        <v>5</v>
      </c>
      <c r="J1804" s="2" t="s">
        <v>771</v>
      </c>
      <c r="K1804" s="2">
        <v>96.27</v>
      </c>
    </row>
    <row r="1805" spans="1:11" x14ac:dyDescent="0.25">
      <c r="A1805" s="2">
        <v>10</v>
      </c>
      <c r="B1805" s="2" t="s">
        <v>1819</v>
      </c>
      <c r="C1805" s="2">
        <v>78.724000000000004</v>
      </c>
      <c r="E1805" s="2">
        <v>9</v>
      </c>
      <c r="F1805" s="2" t="s">
        <v>6040</v>
      </c>
      <c r="G1805" s="2">
        <v>115.06399999999999</v>
      </c>
      <c r="I1805" s="2">
        <v>5</v>
      </c>
      <c r="J1805" s="2" t="s">
        <v>5288</v>
      </c>
      <c r="K1805" s="2">
        <v>96.55</v>
      </c>
    </row>
    <row r="1806" spans="1:11" x14ac:dyDescent="0.25">
      <c r="A1806" s="2">
        <v>10</v>
      </c>
      <c r="B1806" s="2" t="s">
        <v>1820</v>
      </c>
      <c r="C1806" s="2">
        <v>79.55</v>
      </c>
      <c r="E1806" s="2">
        <v>9</v>
      </c>
      <c r="F1806" s="2" t="s">
        <v>6041</v>
      </c>
      <c r="G1806" s="2">
        <v>115.675</v>
      </c>
      <c r="I1806" s="2">
        <v>5</v>
      </c>
      <c r="J1806" s="2" t="s">
        <v>5289</v>
      </c>
      <c r="K1806" s="2">
        <v>97.21</v>
      </c>
    </row>
    <row r="1807" spans="1:11" x14ac:dyDescent="0.25">
      <c r="A1807" s="2">
        <v>10</v>
      </c>
      <c r="B1807" s="2" t="s">
        <v>1821</v>
      </c>
      <c r="C1807" s="2">
        <v>80.257000000000005</v>
      </c>
      <c r="E1807" s="2">
        <v>9</v>
      </c>
      <c r="F1807" s="2" t="s">
        <v>6042</v>
      </c>
      <c r="G1807" s="2">
        <v>116.182</v>
      </c>
      <c r="I1807" s="2">
        <v>5</v>
      </c>
      <c r="J1807" s="2" t="s">
        <v>770</v>
      </c>
      <c r="K1807" s="2">
        <v>97.55</v>
      </c>
    </row>
    <row r="1808" spans="1:11" x14ac:dyDescent="0.25">
      <c r="A1808" s="2">
        <v>10</v>
      </c>
      <c r="B1808" s="2" t="s">
        <v>1822</v>
      </c>
      <c r="C1808" s="2">
        <v>81.343000000000004</v>
      </c>
      <c r="E1808" s="2">
        <v>9</v>
      </c>
      <c r="F1808" s="2" t="s">
        <v>6043</v>
      </c>
      <c r="G1808" s="2">
        <v>116.43</v>
      </c>
      <c r="I1808" s="2">
        <v>5</v>
      </c>
      <c r="J1808" s="2" t="s">
        <v>5290</v>
      </c>
      <c r="K1808" s="2">
        <v>97.73</v>
      </c>
    </row>
    <row r="1809" spans="1:11" x14ac:dyDescent="0.25">
      <c r="A1809" s="2">
        <v>10</v>
      </c>
      <c r="B1809" s="2" t="s">
        <v>1823</v>
      </c>
      <c r="C1809" s="2">
        <v>81.869</v>
      </c>
      <c r="E1809" s="2">
        <v>9</v>
      </c>
      <c r="F1809" s="2" t="s">
        <v>6044</v>
      </c>
      <c r="G1809" s="2">
        <v>116.861</v>
      </c>
      <c r="I1809" s="2">
        <v>5</v>
      </c>
      <c r="J1809" s="2" t="s">
        <v>5291</v>
      </c>
      <c r="K1809" s="2">
        <v>98.13</v>
      </c>
    </row>
    <row r="1810" spans="1:11" x14ac:dyDescent="0.25">
      <c r="A1810" s="2">
        <v>10</v>
      </c>
      <c r="B1810" s="2" t="s">
        <v>1824</v>
      </c>
      <c r="C1810" s="2">
        <v>82.771000000000001</v>
      </c>
      <c r="E1810" s="2">
        <v>9</v>
      </c>
      <c r="F1810" s="2" t="s">
        <v>6045</v>
      </c>
      <c r="G1810" s="2">
        <v>117.309</v>
      </c>
      <c r="I1810" s="2">
        <v>5</v>
      </c>
      <c r="J1810" s="2" t="s">
        <v>769</v>
      </c>
      <c r="K1810" s="2">
        <v>98.3</v>
      </c>
    </row>
    <row r="1811" spans="1:11" x14ac:dyDescent="0.25">
      <c r="A1811" s="2">
        <v>10</v>
      </c>
      <c r="B1811" s="2" t="s">
        <v>1825</v>
      </c>
      <c r="C1811" s="2">
        <v>83.027000000000001</v>
      </c>
      <c r="E1811" s="2">
        <v>9</v>
      </c>
      <c r="F1811" s="2" t="s">
        <v>6046</v>
      </c>
      <c r="G1811" s="2">
        <v>117.73</v>
      </c>
      <c r="I1811" s="2">
        <v>5</v>
      </c>
      <c r="J1811" s="2" t="s">
        <v>5292</v>
      </c>
      <c r="K1811" s="2">
        <v>98.48</v>
      </c>
    </row>
    <row r="1812" spans="1:11" x14ac:dyDescent="0.25">
      <c r="A1812" s="2">
        <v>10</v>
      </c>
      <c r="B1812" s="2" t="s">
        <v>1826</v>
      </c>
      <c r="C1812" s="2">
        <v>84.066000000000003</v>
      </c>
      <c r="E1812" s="2">
        <v>9</v>
      </c>
      <c r="F1812" s="2" t="s">
        <v>6047</v>
      </c>
      <c r="G1812" s="2">
        <v>118.20399999999999</v>
      </c>
      <c r="I1812" s="2">
        <v>5</v>
      </c>
      <c r="J1812" s="2" t="s">
        <v>5293</v>
      </c>
      <c r="K1812" s="2">
        <v>98.99</v>
      </c>
    </row>
    <row r="1813" spans="1:11" x14ac:dyDescent="0.25">
      <c r="A1813" s="2">
        <v>10</v>
      </c>
      <c r="B1813" s="2" t="s">
        <v>1827</v>
      </c>
      <c r="C1813" s="2">
        <v>84.682000000000002</v>
      </c>
      <c r="E1813" s="2">
        <v>9</v>
      </c>
      <c r="F1813" s="2" t="s">
        <v>6048</v>
      </c>
      <c r="G1813" s="2">
        <v>118.771</v>
      </c>
      <c r="I1813" s="2">
        <v>5</v>
      </c>
      <c r="J1813" s="2" t="s">
        <v>768</v>
      </c>
      <c r="K1813" s="2">
        <v>99.23</v>
      </c>
    </row>
    <row r="1814" spans="1:11" x14ac:dyDescent="0.25">
      <c r="A1814" s="2">
        <v>10</v>
      </c>
      <c r="B1814" s="2" t="s">
        <v>1828</v>
      </c>
      <c r="C1814" s="2">
        <v>85.164000000000001</v>
      </c>
      <c r="E1814" s="2">
        <v>9</v>
      </c>
      <c r="F1814" s="2" t="s">
        <v>6049</v>
      </c>
      <c r="G1814" s="2">
        <v>119.474</v>
      </c>
      <c r="I1814" s="2">
        <v>5</v>
      </c>
      <c r="J1814" s="2" t="s">
        <v>5294</v>
      </c>
      <c r="K1814" s="2">
        <v>99.53</v>
      </c>
    </row>
    <row r="1815" spans="1:11" x14ac:dyDescent="0.25">
      <c r="A1815" s="2">
        <v>10</v>
      </c>
      <c r="B1815" s="2" t="s">
        <v>1829</v>
      </c>
      <c r="C1815" s="2">
        <v>85.884</v>
      </c>
      <c r="E1815" s="2">
        <v>9</v>
      </c>
      <c r="F1815" s="2" t="s">
        <v>1444</v>
      </c>
      <c r="G1815" s="2">
        <v>119.97199999999999</v>
      </c>
      <c r="I1815" s="2">
        <v>5</v>
      </c>
      <c r="J1815" s="2" t="s">
        <v>767</v>
      </c>
      <c r="K1815" s="2">
        <v>100.14</v>
      </c>
    </row>
    <row r="1816" spans="1:11" x14ac:dyDescent="0.25">
      <c r="A1816" s="2">
        <v>10</v>
      </c>
      <c r="B1816" s="2" t="s">
        <v>1830</v>
      </c>
      <c r="C1816" s="2">
        <v>86.718999999999994</v>
      </c>
      <c r="E1816" s="2">
        <v>9</v>
      </c>
      <c r="F1816" s="2" t="s">
        <v>6050</v>
      </c>
      <c r="G1816" s="2">
        <v>120.08</v>
      </c>
      <c r="I1816" s="2">
        <v>5</v>
      </c>
      <c r="J1816" s="2" t="s">
        <v>5295</v>
      </c>
      <c r="K1816" s="2">
        <v>100.24</v>
      </c>
    </row>
    <row r="1817" spans="1:11" x14ac:dyDescent="0.25">
      <c r="A1817" s="2">
        <v>10</v>
      </c>
      <c r="B1817" s="2" t="s">
        <v>1831</v>
      </c>
      <c r="C1817" s="2">
        <v>87.622</v>
      </c>
      <c r="E1817" s="2">
        <v>9</v>
      </c>
      <c r="F1817" s="2" t="s">
        <v>6051</v>
      </c>
      <c r="G1817" s="2">
        <v>120.574</v>
      </c>
      <c r="I1817" s="2">
        <v>5</v>
      </c>
      <c r="J1817" s="2" t="s">
        <v>5296</v>
      </c>
      <c r="K1817" s="2">
        <v>100.56</v>
      </c>
    </row>
    <row r="1818" spans="1:11" x14ac:dyDescent="0.25">
      <c r="A1818" s="2">
        <v>10</v>
      </c>
      <c r="B1818" s="2" t="s">
        <v>1832</v>
      </c>
      <c r="C1818" s="2">
        <v>88.757999999999996</v>
      </c>
      <c r="E1818" s="2">
        <v>9</v>
      </c>
      <c r="F1818" s="2" t="s">
        <v>6052</v>
      </c>
      <c r="G1818" s="2">
        <v>121.008</v>
      </c>
      <c r="I1818" s="2">
        <v>5</v>
      </c>
      <c r="J1818" s="2" t="s">
        <v>766</v>
      </c>
      <c r="K1818" s="2">
        <v>100.8</v>
      </c>
    </row>
    <row r="1819" spans="1:11" x14ac:dyDescent="0.25">
      <c r="A1819" s="2">
        <v>10</v>
      </c>
      <c r="B1819" s="2" t="s">
        <v>1833</v>
      </c>
      <c r="C1819" s="2">
        <v>90.043000000000006</v>
      </c>
      <c r="E1819" s="2">
        <v>9</v>
      </c>
      <c r="F1819" s="2" t="s">
        <v>6053</v>
      </c>
      <c r="G1819" s="2">
        <v>121.718</v>
      </c>
      <c r="I1819" s="2">
        <v>5</v>
      </c>
      <c r="J1819" s="2" t="s">
        <v>5297</v>
      </c>
      <c r="K1819" s="2">
        <v>100.98</v>
      </c>
    </row>
    <row r="1820" spans="1:11" x14ac:dyDescent="0.25">
      <c r="A1820" s="2">
        <v>10</v>
      </c>
      <c r="B1820" s="2" t="s">
        <v>1834</v>
      </c>
      <c r="C1820" s="2">
        <v>91.287999999999997</v>
      </c>
      <c r="E1820" s="2">
        <v>9</v>
      </c>
      <c r="F1820" s="2" t="s">
        <v>6054</v>
      </c>
      <c r="G1820" s="2">
        <v>123.145</v>
      </c>
      <c r="I1820" s="2">
        <v>5</v>
      </c>
      <c r="J1820" s="2" t="s">
        <v>5298</v>
      </c>
      <c r="K1820" s="2">
        <v>101.51</v>
      </c>
    </row>
    <row r="1821" spans="1:11" x14ac:dyDescent="0.25">
      <c r="A1821" s="2">
        <v>10</v>
      </c>
      <c r="B1821" s="2" t="s">
        <v>1835</v>
      </c>
      <c r="C1821" s="2">
        <v>92.22</v>
      </c>
      <c r="E1821" s="2">
        <v>9</v>
      </c>
      <c r="F1821" s="2" t="s">
        <v>6055</v>
      </c>
      <c r="G1821" s="2">
        <v>124.232</v>
      </c>
      <c r="I1821" s="2">
        <v>5</v>
      </c>
      <c r="J1821" s="2" t="s">
        <v>765</v>
      </c>
      <c r="K1821" s="2">
        <v>101.85</v>
      </c>
    </row>
    <row r="1822" spans="1:11" x14ac:dyDescent="0.25">
      <c r="A1822" s="2">
        <v>10</v>
      </c>
      <c r="B1822" s="2" t="s">
        <v>1836</v>
      </c>
      <c r="C1822" s="2">
        <v>94.774000000000001</v>
      </c>
      <c r="E1822" s="2">
        <v>9</v>
      </c>
      <c r="F1822" s="2" t="s">
        <v>1479</v>
      </c>
      <c r="G1822" s="2">
        <v>125.384</v>
      </c>
      <c r="I1822" s="2">
        <v>5</v>
      </c>
      <c r="J1822" s="2" t="s">
        <v>764</v>
      </c>
      <c r="K1822" s="2">
        <v>102.24</v>
      </c>
    </row>
    <row r="1823" spans="1:11" x14ac:dyDescent="0.25">
      <c r="A1823" s="2">
        <v>10</v>
      </c>
      <c r="B1823" s="2" t="s">
        <v>1837</v>
      </c>
      <c r="C1823" s="2">
        <v>96.224000000000004</v>
      </c>
      <c r="E1823" s="2">
        <v>9</v>
      </c>
      <c r="F1823" s="2" t="s">
        <v>6056</v>
      </c>
      <c r="G1823" s="2">
        <v>130.16200000000001</v>
      </c>
      <c r="I1823" s="2">
        <v>5</v>
      </c>
      <c r="J1823" s="2" t="s">
        <v>5299</v>
      </c>
      <c r="K1823" s="2">
        <v>102.44</v>
      </c>
    </row>
    <row r="1824" spans="1:11" x14ac:dyDescent="0.25">
      <c r="A1824" s="2">
        <v>10</v>
      </c>
      <c r="B1824" s="2" t="s">
        <v>1838</v>
      </c>
      <c r="C1824" s="2">
        <v>97.244</v>
      </c>
      <c r="E1824" s="2">
        <v>9</v>
      </c>
      <c r="F1824" s="2" t="s">
        <v>6057</v>
      </c>
      <c r="G1824" s="2">
        <v>132.31800000000001</v>
      </c>
      <c r="I1824" s="2">
        <v>5</v>
      </c>
      <c r="J1824" s="2" t="s">
        <v>5300</v>
      </c>
      <c r="K1824" s="2">
        <v>102.72</v>
      </c>
    </row>
    <row r="1825" spans="1:11" x14ac:dyDescent="0.25">
      <c r="A1825" s="2">
        <v>10</v>
      </c>
      <c r="B1825" s="2" t="s">
        <v>1839</v>
      </c>
      <c r="C1825" s="2">
        <v>98.784999999999997</v>
      </c>
      <c r="E1825" s="2">
        <v>10</v>
      </c>
      <c r="F1825" s="2" t="s">
        <v>6058</v>
      </c>
      <c r="G1825" s="2">
        <v>0</v>
      </c>
      <c r="I1825" s="2">
        <v>5</v>
      </c>
      <c r="J1825" s="2" t="s">
        <v>763</v>
      </c>
      <c r="K1825" s="2">
        <v>103.11</v>
      </c>
    </row>
    <row r="1826" spans="1:11" x14ac:dyDescent="0.25">
      <c r="A1826" s="2">
        <v>10</v>
      </c>
      <c r="B1826" s="2" t="s">
        <v>1840</v>
      </c>
      <c r="C1826" s="2">
        <v>99.548000000000002</v>
      </c>
      <c r="E1826" s="2">
        <v>10</v>
      </c>
      <c r="F1826" s="2" t="s">
        <v>6059</v>
      </c>
      <c r="G1826" s="2">
        <v>4.5</v>
      </c>
      <c r="I1826" s="2">
        <v>5</v>
      </c>
      <c r="J1826" s="2" t="s">
        <v>5301</v>
      </c>
      <c r="K1826" s="2">
        <v>103.5</v>
      </c>
    </row>
    <row r="1827" spans="1:11" x14ac:dyDescent="0.25">
      <c r="A1827" s="2">
        <v>10</v>
      </c>
      <c r="B1827" s="2" t="s">
        <v>1841</v>
      </c>
      <c r="C1827" s="2">
        <v>101.23099999999999</v>
      </c>
      <c r="E1827" s="2">
        <v>10</v>
      </c>
      <c r="F1827" s="2" t="s">
        <v>6060</v>
      </c>
      <c r="G1827" s="2">
        <v>7.2649999999999997</v>
      </c>
      <c r="I1827" s="2">
        <v>5</v>
      </c>
      <c r="J1827" s="2" t="s">
        <v>5302</v>
      </c>
      <c r="K1827" s="2">
        <v>103.73</v>
      </c>
    </row>
    <row r="1828" spans="1:11" x14ac:dyDescent="0.25">
      <c r="A1828" s="2">
        <v>10</v>
      </c>
      <c r="B1828" s="2" t="s">
        <v>1842</v>
      </c>
      <c r="C1828" s="2">
        <v>102.529</v>
      </c>
      <c r="E1828" s="2">
        <v>10</v>
      </c>
      <c r="F1828" s="2" t="s">
        <v>6061</v>
      </c>
      <c r="G1828" s="2">
        <v>10.782</v>
      </c>
      <c r="I1828" s="2">
        <v>5</v>
      </c>
      <c r="J1828" s="2" t="s">
        <v>762</v>
      </c>
      <c r="K1828" s="2">
        <v>104.3</v>
      </c>
    </row>
    <row r="1829" spans="1:11" x14ac:dyDescent="0.25">
      <c r="A1829" s="2">
        <v>10</v>
      </c>
      <c r="B1829" s="2" t="s">
        <v>1843</v>
      </c>
      <c r="C1829" s="2">
        <v>104.157</v>
      </c>
      <c r="E1829" s="2">
        <v>10</v>
      </c>
      <c r="F1829" s="2" t="s">
        <v>1801</v>
      </c>
      <c r="G1829" s="2">
        <v>11.686999999999999</v>
      </c>
      <c r="I1829" s="2">
        <v>5</v>
      </c>
      <c r="J1829" s="2" t="s">
        <v>5303</v>
      </c>
      <c r="K1829" s="2">
        <v>104.5</v>
      </c>
    </row>
    <row r="1830" spans="1:11" x14ac:dyDescent="0.25">
      <c r="A1830" s="2">
        <v>10</v>
      </c>
      <c r="B1830" s="2" t="s">
        <v>1844</v>
      </c>
      <c r="C1830" s="2">
        <v>104.721</v>
      </c>
      <c r="E1830" s="2">
        <v>10</v>
      </c>
      <c r="F1830" s="2" t="s">
        <v>6062</v>
      </c>
      <c r="G1830" s="2">
        <v>14.048</v>
      </c>
      <c r="I1830" s="2">
        <v>5</v>
      </c>
      <c r="J1830" s="2" t="s">
        <v>5304</v>
      </c>
      <c r="K1830" s="2">
        <v>104.97</v>
      </c>
    </row>
    <row r="1831" spans="1:11" x14ac:dyDescent="0.25">
      <c r="A1831" s="2">
        <v>10</v>
      </c>
      <c r="B1831" s="2" t="s">
        <v>1845</v>
      </c>
      <c r="C1831" s="2">
        <v>106.255</v>
      </c>
      <c r="E1831" s="2">
        <v>10</v>
      </c>
      <c r="F1831" s="2" t="s">
        <v>1789</v>
      </c>
      <c r="G1831" s="2">
        <v>15.717000000000001</v>
      </c>
      <c r="I1831" s="2">
        <v>5</v>
      </c>
      <c r="J1831" s="2" t="s">
        <v>761</v>
      </c>
      <c r="K1831" s="2">
        <v>105.07</v>
      </c>
    </row>
    <row r="1832" spans="1:11" x14ac:dyDescent="0.25">
      <c r="A1832" s="2">
        <v>10</v>
      </c>
      <c r="B1832" s="2" t="s">
        <v>1846</v>
      </c>
      <c r="C1832" s="2">
        <v>108.06100000000001</v>
      </c>
      <c r="E1832" s="2">
        <v>10</v>
      </c>
      <c r="F1832" s="2" t="s">
        <v>6063</v>
      </c>
      <c r="G1832" s="2">
        <v>16.712</v>
      </c>
      <c r="I1832" s="2">
        <v>5</v>
      </c>
      <c r="J1832" s="2" t="s">
        <v>5305</v>
      </c>
      <c r="K1832" s="2">
        <v>105.3</v>
      </c>
    </row>
    <row r="1833" spans="1:11" x14ac:dyDescent="0.25">
      <c r="A1833" s="2">
        <v>10</v>
      </c>
      <c r="B1833" s="2" t="s">
        <v>1847</v>
      </c>
      <c r="C1833" s="2">
        <v>109.60299999999999</v>
      </c>
      <c r="E1833" s="2">
        <v>10</v>
      </c>
      <c r="F1833" s="2" t="s">
        <v>6064</v>
      </c>
      <c r="G1833" s="2">
        <v>18.433</v>
      </c>
      <c r="I1833" s="2">
        <v>5</v>
      </c>
      <c r="J1833" s="2" t="s">
        <v>760</v>
      </c>
      <c r="K1833" s="2">
        <v>105.87</v>
      </c>
    </row>
    <row r="1834" spans="1:11" x14ac:dyDescent="0.25">
      <c r="A1834" s="2">
        <v>10</v>
      </c>
      <c r="B1834" s="2" t="s">
        <v>1848</v>
      </c>
      <c r="C1834" s="2">
        <v>110.77200000000001</v>
      </c>
      <c r="E1834" s="2">
        <v>10</v>
      </c>
      <c r="F1834" s="2" t="s">
        <v>6065</v>
      </c>
      <c r="G1834" s="2">
        <v>20.58</v>
      </c>
      <c r="I1834" s="2">
        <v>5</v>
      </c>
      <c r="J1834" s="2" t="s">
        <v>5306</v>
      </c>
      <c r="K1834" s="2">
        <v>105.92</v>
      </c>
    </row>
    <row r="1835" spans="1:11" x14ac:dyDescent="0.25">
      <c r="A1835" s="2">
        <v>10</v>
      </c>
      <c r="B1835" s="2" t="s">
        <v>1849</v>
      </c>
      <c r="C1835" s="2">
        <v>112.697</v>
      </c>
      <c r="E1835" s="2">
        <v>10</v>
      </c>
      <c r="F1835" s="2" t="s">
        <v>1807</v>
      </c>
      <c r="G1835" s="2">
        <v>21.149000000000001</v>
      </c>
      <c r="I1835" s="2">
        <v>5</v>
      </c>
      <c r="J1835" s="2" t="s">
        <v>759</v>
      </c>
      <c r="K1835" s="2">
        <v>106.62</v>
      </c>
    </row>
    <row r="1836" spans="1:11" x14ac:dyDescent="0.25">
      <c r="A1836" s="2">
        <v>10</v>
      </c>
      <c r="B1836" s="2" t="s">
        <v>1850</v>
      </c>
      <c r="C1836" s="2">
        <v>113.86499999999999</v>
      </c>
      <c r="E1836" s="2">
        <v>10</v>
      </c>
      <c r="F1836" s="2" t="s">
        <v>6066</v>
      </c>
      <c r="G1836" s="2">
        <v>22.401</v>
      </c>
      <c r="I1836" s="2">
        <v>5</v>
      </c>
      <c r="J1836" s="2" t="s">
        <v>5307</v>
      </c>
      <c r="K1836" s="2">
        <v>106.77</v>
      </c>
    </row>
    <row r="1837" spans="1:11" x14ac:dyDescent="0.25">
      <c r="A1837" s="2">
        <v>10</v>
      </c>
      <c r="B1837" s="2" t="s">
        <v>1851</v>
      </c>
      <c r="C1837" s="2">
        <v>115.592</v>
      </c>
      <c r="E1837" s="2">
        <v>10</v>
      </c>
      <c r="F1837" s="2" t="s">
        <v>6067</v>
      </c>
      <c r="G1837" s="2">
        <v>23.992000000000001</v>
      </c>
      <c r="I1837" s="2">
        <v>5</v>
      </c>
      <c r="J1837" s="2" t="s">
        <v>5308</v>
      </c>
      <c r="K1837" s="2">
        <v>107.2</v>
      </c>
    </row>
    <row r="1838" spans="1:11" x14ac:dyDescent="0.25">
      <c r="A1838" s="2">
        <v>10</v>
      </c>
      <c r="B1838" s="2" t="s">
        <v>1852</v>
      </c>
      <c r="C1838" s="2">
        <v>117.642</v>
      </c>
      <c r="E1838" s="2">
        <v>10</v>
      </c>
      <c r="F1838" s="2" t="s">
        <v>6068</v>
      </c>
      <c r="G1838" s="2">
        <v>24.042999999999999</v>
      </c>
      <c r="I1838" s="2">
        <v>5</v>
      </c>
      <c r="J1838" s="2" t="s">
        <v>758</v>
      </c>
      <c r="K1838" s="2">
        <v>107.26</v>
      </c>
    </row>
    <row r="1839" spans="1:11" x14ac:dyDescent="0.25">
      <c r="A1839" s="2">
        <v>10</v>
      </c>
      <c r="B1839" s="2" t="s">
        <v>1853</v>
      </c>
      <c r="C1839" s="2">
        <v>119.18</v>
      </c>
      <c r="E1839" s="2">
        <v>10</v>
      </c>
      <c r="F1839" s="2" t="s">
        <v>6069</v>
      </c>
      <c r="G1839" s="2">
        <v>24.713000000000001</v>
      </c>
      <c r="I1839" s="2">
        <v>5</v>
      </c>
      <c r="J1839" s="2" t="s">
        <v>5309</v>
      </c>
      <c r="K1839" s="2">
        <v>107.28</v>
      </c>
    </row>
    <row r="1840" spans="1:11" x14ac:dyDescent="0.25">
      <c r="A1840" s="2">
        <v>10</v>
      </c>
      <c r="B1840" s="2" t="s">
        <v>1854</v>
      </c>
      <c r="C1840" s="2">
        <v>121.215</v>
      </c>
      <c r="E1840" s="2">
        <v>10</v>
      </c>
      <c r="F1840" s="2" t="s">
        <v>6070</v>
      </c>
      <c r="G1840" s="2">
        <v>26.513999999999999</v>
      </c>
      <c r="I1840" s="2">
        <v>5</v>
      </c>
      <c r="J1840" s="2" t="s">
        <v>757</v>
      </c>
      <c r="K1840" s="2">
        <v>107.97</v>
      </c>
    </row>
    <row r="1841" spans="1:11" x14ac:dyDescent="0.25">
      <c r="A1841" s="2">
        <v>10</v>
      </c>
      <c r="B1841" s="2" t="s">
        <v>1855</v>
      </c>
      <c r="C1841" s="2">
        <v>122.449</v>
      </c>
      <c r="E1841" s="2">
        <v>10</v>
      </c>
      <c r="F1841" s="2" t="s">
        <v>6071</v>
      </c>
      <c r="G1841" s="2">
        <v>27.193000000000001</v>
      </c>
      <c r="I1841" s="2">
        <v>5</v>
      </c>
      <c r="J1841" s="2" t="s">
        <v>5310</v>
      </c>
      <c r="K1841" s="2">
        <v>108.03</v>
      </c>
    </row>
    <row r="1842" spans="1:11" x14ac:dyDescent="0.25">
      <c r="A1842" s="2">
        <v>10</v>
      </c>
      <c r="B1842" s="2" t="s">
        <v>1856</v>
      </c>
      <c r="C1842" s="2">
        <v>123.914</v>
      </c>
      <c r="E1842" s="2">
        <v>10</v>
      </c>
      <c r="F1842" s="2" t="s">
        <v>6072</v>
      </c>
      <c r="G1842" s="2">
        <v>28.13</v>
      </c>
      <c r="I1842" s="2">
        <v>5</v>
      </c>
      <c r="J1842" s="2" t="s">
        <v>5311</v>
      </c>
      <c r="K1842" s="2">
        <v>108.34</v>
      </c>
    </row>
    <row r="1843" spans="1:11" x14ac:dyDescent="0.25">
      <c r="A1843" s="2">
        <v>10</v>
      </c>
      <c r="B1843" s="2" t="s">
        <v>1857</v>
      </c>
      <c r="C1843" s="2">
        <v>125.32599999999999</v>
      </c>
      <c r="E1843" s="2">
        <v>10</v>
      </c>
      <c r="F1843" s="2" t="s">
        <v>1769</v>
      </c>
      <c r="G1843" s="2">
        <v>29.018999999999998</v>
      </c>
      <c r="I1843" s="2">
        <v>5</v>
      </c>
      <c r="J1843" s="2" t="s">
        <v>756</v>
      </c>
      <c r="K1843" s="2">
        <v>108.81</v>
      </c>
    </row>
    <row r="1844" spans="1:11" x14ac:dyDescent="0.25">
      <c r="A1844" s="2">
        <v>11</v>
      </c>
      <c r="B1844" s="2" t="s">
        <v>1858</v>
      </c>
      <c r="C1844" s="2">
        <v>0</v>
      </c>
      <c r="E1844" s="2">
        <v>10</v>
      </c>
      <c r="F1844" s="2" t="s">
        <v>6073</v>
      </c>
      <c r="G1844" s="2">
        <v>30.184000000000001</v>
      </c>
      <c r="I1844" s="2">
        <v>5</v>
      </c>
      <c r="J1844" s="2" t="s">
        <v>5312</v>
      </c>
      <c r="K1844" s="2">
        <v>108.95</v>
      </c>
    </row>
    <row r="1845" spans="1:11" x14ac:dyDescent="0.25">
      <c r="A1845" s="2">
        <v>11</v>
      </c>
      <c r="B1845" s="2" t="s">
        <v>1859</v>
      </c>
      <c r="C1845" s="2">
        <v>0.94099999999999995</v>
      </c>
      <c r="E1845" s="2">
        <v>10</v>
      </c>
      <c r="F1845" s="2" t="s">
        <v>6074</v>
      </c>
      <c r="G1845" s="2">
        <v>31.213000000000001</v>
      </c>
      <c r="I1845" s="2">
        <v>5</v>
      </c>
      <c r="J1845" s="2" t="s">
        <v>5313</v>
      </c>
      <c r="K1845" s="2">
        <v>109.36</v>
      </c>
    </row>
    <row r="1846" spans="1:11" x14ac:dyDescent="0.25">
      <c r="A1846" s="2">
        <v>11</v>
      </c>
      <c r="B1846" s="2" t="s">
        <v>1860</v>
      </c>
      <c r="C1846" s="2">
        <v>1.2689999999999999</v>
      </c>
      <c r="E1846" s="2">
        <v>10</v>
      </c>
      <c r="F1846" s="2" t="s">
        <v>6075</v>
      </c>
      <c r="G1846" s="2">
        <v>31.861000000000001</v>
      </c>
      <c r="I1846" s="2">
        <v>5</v>
      </c>
      <c r="J1846" s="2" t="s">
        <v>755</v>
      </c>
      <c r="K1846" s="2">
        <v>109.58</v>
      </c>
    </row>
    <row r="1847" spans="1:11" x14ac:dyDescent="0.25">
      <c r="A1847" s="2">
        <v>11</v>
      </c>
      <c r="B1847" s="2" t="s">
        <v>1861</v>
      </c>
      <c r="C1847" s="2">
        <v>1.704</v>
      </c>
      <c r="E1847" s="2">
        <v>10</v>
      </c>
      <c r="F1847" s="2" t="s">
        <v>6076</v>
      </c>
      <c r="G1847" s="2">
        <v>33.220999999999997</v>
      </c>
      <c r="I1847" s="2">
        <v>5</v>
      </c>
      <c r="J1847" s="2" t="s">
        <v>5314</v>
      </c>
      <c r="K1847" s="2">
        <v>109.9</v>
      </c>
    </row>
    <row r="1848" spans="1:11" x14ac:dyDescent="0.25">
      <c r="A1848" s="2">
        <v>11</v>
      </c>
      <c r="B1848" s="2" t="s">
        <v>1862</v>
      </c>
      <c r="C1848" s="2">
        <v>2.105</v>
      </c>
      <c r="E1848" s="2">
        <v>10</v>
      </c>
      <c r="F1848" s="2" t="s">
        <v>6077</v>
      </c>
      <c r="G1848" s="2">
        <v>34.08</v>
      </c>
      <c r="I1848" s="2">
        <v>5</v>
      </c>
      <c r="J1848" s="2" t="s">
        <v>754</v>
      </c>
      <c r="K1848" s="2">
        <v>110.17</v>
      </c>
    </row>
    <row r="1849" spans="1:11" x14ac:dyDescent="0.25">
      <c r="A1849" s="2">
        <v>11</v>
      </c>
      <c r="B1849" s="2" t="s">
        <v>1863</v>
      </c>
      <c r="C1849" s="2">
        <v>2.7389999999999999</v>
      </c>
      <c r="E1849" s="2">
        <v>10</v>
      </c>
      <c r="F1849" s="2" t="s">
        <v>6078</v>
      </c>
      <c r="G1849" s="2">
        <v>35.119999999999997</v>
      </c>
      <c r="I1849" s="2">
        <v>5</v>
      </c>
      <c r="J1849" s="2" t="s">
        <v>5315</v>
      </c>
      <c r="K1849" s="2">
        <v>110.56</v>
      </c>
    </row>
    <row r="1850" spans="1:11" x14ac:dyDescent="0.25">
      <c r="A1850" s="2">
        <v>11</v>
      </c>
      <c r="B1850" s="2" t="s">
        <v>1864</v>
      </c>
      <c r="C1850" s="2">
        <v>3.4209999999999998</v>
      </c>
      <c r="E1850" s="2">
        <v>10</v>
      </c>
      <c r="F1850" s="2" t="s">
        <v>1796</v>
      </c>
      <c r="G1850" s="2">
        <v>36.247999999999998</v>
      </c>
      <c r="I1850" s="2">
        <v>5</v>
      </c>
      <c r="J1850" s="2" t="s">
        <v>753</v>
      </c>
      <c r="K1850" s="2">
        <v>110.78</v>
      </c>
    </row>
    <row r="1851" spans="1:11" x14ac:dyDescent="0.25">
      <c r="A1851" s="2">
        <v>11</v>
      </c>
      <c r="B1851" s="2" t="s">
        <v>1865</v>
      </c>
      <c r="C1851" s="2">
        <v>4.3390000000000004</v>
      </c>
      <c r="E1851" s="2">
        <v>10</v>
      </c>
      <c r="F1851" s="2" t="s">
        <v>6079</v>
      </c>
      <c r="G1851" s="2">
        <v>36.448999999999998</v>
      </c>
      <c r="I1851" s="2">
        <v>5</v>
      </c>
      <c r="J1851" s="2" t="s">
        <v>5316</v>
      </c>
      <c r="K1851" s="2">
        <v>111.3</v>
      </c>
    </row>
    <row r="1852" spans="1:11" x14ac:dyDescent="0.25">
      <c r="A1852" s="2">
        <v>11</v>
      </c>
      <c r="B1852" s="2" t="s">
        <v>1866</v>
      </c>
      <c r="C1852" s="2">
        <v>5.15</v>
      </c>
      <c r="E1852" s="2">
        <v>10</v>
      </c>
      <c r="F1852" s="2" t="s">
        <v>6080</v>
      </c>
      <c r="G1852" s="2">
        <v>37.447000000000003</v>
      </c>
      <c r="I1852" s="2">
        <v>5</v>
      </c>
      <c r="J1852" s="2" t="s">
        <v>752</v>
      </c>
      <c r="K1852" s="2">
        <v>111.35</v>
      </c>
    </row>
    <row r="1853" spans="1:11" x14ac:dyDescent="0.25">
      <c r="A1853" s="2">
        <v>11</v>
      </c>
      <c r="B1853" s="2" t="s">
        <v>1867</v>
      </c>
      <c r="C1853" s="2">
        <v>5.9660000000000002</v>
      </c>
      <c r="E1853" s="2">
        <v>10</v>
      </c>
      <c r="F1853" s="2" t="s">
        <v>6081</v>
      </c>
      <c r="G1853" s="2">
        <v>38.344999999999999</v>
      </c>
      <c r="I1853" s="2">
        <v>5</v>
      </c>
      <c r="J1853" s="2" t="s">
        <v>5317</v>
      </c>
      <c r="K1853" s="2">
        <v>111.71</v>
      </c>
    </row>
    <row r="1854" spans="1:11" x14ac:dyDescent="0.25">
      <c r="A1854" s="2">
        <v>11</v>
      </c>
      <c r="B1854" s="2" t="s">
        <v>1868</v>
      </c>
      <c r="C1854" s="2">
        <v>6.76</v>
      </c>
      <c r="E1854" s="2">
        <v>10</v>
      </c>
      <c r="F1854" s="2" t="s">
        <v>6082</v>
      </c>
      <c r="G1854" s="2">
        <v>39.216999999999999</v>
      </c>
      <c r="I1854" s="2">
        <v>5</v>
      </c>
      <c r="J1854" s="2" t="s">
        <v>5318</v>
      </c>
      <c r="K1854" s="2">
        <v>112.28</v>
      </c>
    </row>
    <row r="1855" spans="1:11" x14ac:dyDescent="0.25">
      <c r="A1855" s="2">
        <v>11</v>
      </c>
      <c r="B1855" s="2" t="s">
        <v>1869</v>
      </c>
      <c r="C1855" s="2">
        <v>7.7050000000000001</v>
      </c>
      <c r="E1855" s="2">
        <v>10</v>
      </c>
      <c r="F1855" s="2" t="s">
        <v>6083</v>
      </c>
      <c r="G1855" s="2">
        <v>40.508000000000003</v>
      </c>
      <c r="I1855" s="2">
        <v>5</v>
      </c>
      <c r="J1855" s="2" t="s">
        <v>751</v>
      </c>
      <c r="K1855" s="2">
        <v>112.38</v>
      </c>
    </row>
    <row r="1856" spans="1:11" x14ac:dyDescent="0.25">
      <c r="A1856" s="2">
        <v>11</v>
      </c>
      <c r="B1856" s="2" t="s">
        <v>1870</v>
      </c>
      <c r="C1856" s="2">
        <v>8.2579999999999991</v>
      </c>
      <c r="E1856" s="2">
        <v>10</v>
      </c>
      <c r="F1856" s="2" t="s">
        <v>1835</v>
      </c>
      <c r="G1856" s="2">
        <v>41.411000000000001</v>
      </c>
      <c r="I1856" s="2">
        <v>5</v>
      </c>
      <c r="J1856" s="2" t="s">
        <v>5319</v>
      </c>
      <c r="K1856" s="2">
        <v>112.73</v>
      </c>
    </row>
    <row r="1857" spans="1:11" x14ac:dyDescent="0.25">
      <c r="A1857" s="2">
        <v>11</v>
      </c>
      <c r="B1857" s="2" t="s">
        <v>1871</v>
      </c>
      <c r="C1857" s="2">
        <v>8.8000000000000007</v>
      </c>
      <c r="E1857" s="2">
        <v>10</v>
      </c>
      <c r="F1857" s="2" t="s">
        <v>6084</v>
      </c>
      <c r="G1857" s="2">
        <v>41.832999999999998</v>
      </c>
      <c r="I1857" s="2">
        <v>5</v>
      </c>
      <c r="J1857" s="2" t="s">
        <v>5320</v>
      </c>
      <c r="K1857" s="2">
        <v>113.04</v>
      </c>
    </row>
    <row r="1858" spans="1:11" x14ac:dyDescent="0.25">
      <c r="A1858" s="2">
        <v>11</v>
      </c>
      <c r="B1858" s="2" t="s">
        <v>1872</v>
      </c>
      <c r="C1858" s="2">
        <v>9.1739999999999995</v>
      </c>
      <c r="E1858" s="2">
        <v>10</v>
      </c>
      <c r="F1858" s="2" t="s">
        <v>6085</v>
      </c>
      <c r="G1858" s="2">
        <v>42.65</v>
      </c>
      <c r="I1858" s="2">
        <v>5</v>
      </c>
      <c r="J1858" s="2" t="s">
        <v>750</v>
      </c>
      <c r="K1858" s="2">
        <v>113.07</v>
      </c>
    </row>
    <row r="1859" spans="1:11" x14ac:dyDescent="0.25">
      <c r="A1859" s="2">
        <v>11</v>
      </c>
      <c r="B1859" s="2" t="s">
        <v>1873</v>
      </c>
      <c r="C1859" s="2">
        <v>9.5649999999999995</v>
      </c>
      <c r="E1859" s="2">
        <v>10</v>
      </c>
      <c r="F1859" s="2" t="s">
        <v>6086</v>
      </c>
      <c r="G1859" s="2">
        <v>43.933999999999997</v>
      </c>
      <c r="I1859" s="2">
        <v>5</v>
      </c>
      <c r="J1859" s="2" t="s">
        <v>5321</v>
      </c>
      <c r="K1859" s="2">
        <v>114.03</v>
      </c>
    </row>
    <row r="1860" spans="1:11" x14ac:dyDescent="0.25">
      <c r="A1860" s="2">
        <v>11</v>
      </c>
      <c r="B1860" s="2" t="s">
        <v>1874</v>
      </c>
      <c r="C1860" s="2">
        <v>10.164</v>
      </c>
      <c r="E1860" s="2">
        <v>10</v>
      </c>
      <c r="F1860" s="2" t="s">
        <v>1697</v>
      </c>
      <c r="G1860" s="2">
        <v>45.329000000000001</v>
      </c>
      <c r="I1860" s="2">
        <v>5</v>
      </c>
      <c r="J1860" s="2" t="s">
        <v>749</v>
      </c>
      <c r="K1860" s="2">
        <v>114.16</v>
      </c>
    </row>
    <row r="1861" spans="1:11" x14ac:dyDescent="0.25">
      <c r="A1861" s="2">
        <v>11</v>
      </c>
      <c r="B1861" s="2" t="s">
        <v>1875</v>
      </c>
      <c r="C1861" s="2">
        <v>10.387</v>
      </c>
      <c r="E1861" s="2">
        <v>10</v>
      </c>
      <c r="F1861" s="2" t="s">
        <v>6087</v>
      </c>
      <c r="G1861" s="2">
        <v>46.198999999999998</v>
      </c>
      <c r="I1861" s="2">
        <v>5</v>
      </c>
      <c r="J1861" s="2" t="s">
        <v>5322</v>
      </c>
      <c r="K1861" s="2">
        <v>114.7</v>
      </c>
    </row>
    <row r="1862" spans="1:11" x14ac:dyDescent="0.25">
      <c r="A1862" s="2">
        <v>11</v>
      </c>
      <c r="B1862" s="2" t="s">
        <v>1876</v>
      </c>
      <c r="C1862" s="2">
        <v>10.834</v>
      </c>
      <c r="E1862" s="2">
        <v>10</v>
      </c>
      <c r="F1862" s="2" t="s">
        <v>6088</v>
      </c>
      <c r="G1862" s="2">
        <v>46.777000000000001</v>
      </c>
      <c r="I1862" s="2">
        <v>5</v>
      </c>
      <c r="J1862" s="2" t="s">
        <v>748</v>
      </c>
      <c r="K1862" s="2">
        <v>114.88</v>
      </c>
    </row>
    <row r="1863" spans="1:11" x14ac:dyDescent="0.25">
      <c r="A1863" s="2">
        <v>11</v>
      </c>
      <c r="B1863" s="2" t="s">
        <v>1877</v>
      </c>
      <c r="C1863" s="2">
        <v>11.612</v>
      </c>
      <c r="E1863" s="2">
        <v>10</v>
      </c>
      <c r="F1863" s="2" t="s">
        <v>6089</v>
      </c>
      <c r="G1863" s="2">
        <v>47.875999999999998</v>
      </c>
      <c r="I1863" s="2">
        <v>5</v>
      </c>
      <c r="J1863" s="2" t="s">
        <v>5323</v>
      </c>
      <c r="K1863" s="2">
        <v>115.36</v>
      </c>
    </row>
    <row r="1864" spans="1:11" x14ac:dyDescent="0.25">
      <c r="A1864" s="2">
        <v>11</v>
      </c>
      <c r="B1864" s="2" t="s">
        <v>1878</v>
      </c>
      <c r="C1864" s="2">
        <v>12.214</v>
      </c>
      <c r="E1864" s="2">
        <v>10</v>
      </c>
      <c r="F1864" s="2" t="s">
        <v>6090</v>
      </c>
      <c r="G1864" s="2">
        <v>49.584000000000003</v>
      </c>
      <c r="I1864" s="2">
        <v>5</v>
      </c>
      <c r="J1864" s="2" t="s">
        <v>747</v>
      </c>
      <c r="K1864" s="2">
        <v>115.7</v>
      </c>
    </row>
    <row r="1865" spans="1:11" x14ac:dyDescent="0.25">
      <c r="A1865" s="2">
        <v>11</v>
      </c>
      <c r="B1865" s="2" t="s">
        <v>1879</v>
      </c>
      <c r="C1865" s="2">
        <v>12.673999999999999</v>
      </c>
      <c r="E1865" s="2">
        <v>10</v>
      </c>
      <c r="F1865" s="2" t="s">
        <v>6091</v>
      </c>
      <c r="G1865" s="2">
        <v>51.036999999999999</v>
      </c>
      <c r="I1865" s="2">
        <v>5</v>
      </c>
      <c r="J1865" s="2" t="s">
        <v>5324</v>
      </c>
      <c r="K1865" s="2">
        <v>115.84</v>
      </c>
    </row>
    <row r="1866" spans="1:11" x14ac:dyDescent="0.25">
      <c r="A1866" s="2">
        <v>11</v>
      </c>
      <c r="B1866" s="2" t="s">
        <v>1880</v>
      </c>
      <c r="C1866" s="2">
        <v>13.455</v>
      </c>
      <c r="E1866" s="2">
        <v>10</v>
      </c>
      <c r="F1866" s="2" t="s">
        <v>6092</v>
      </c>
      <c r="G1866" s="2">
        <v>52.012999999999998</v>
      </c>
      <c r="I1866" s="2">
        <v>5</v>
      </c>
      <c r="J1866" s="2" t="s">
        <v>5325</v>
      </c>
      <c r="K1866" s="2">
        <v>116.16</v>
      </c>
    </row>
    <row r="1867" spans="1:11" x14ac:dyDescent="0.25">
      <c r="A1867" s="2">
        <v>11</v>
      </c>
      <c r="B1867" s="2" t="s">
        <v>1881</v>
      </c>
      <c r="C1867" s="2">
        <v>13.802</v>
      </c>
      <c r="E1867" s="2">
        <v>10</v>
      </c>
      <c r="F1867" s="2" t="s">
        <v>6093</v>
      </c>
      <c r="G1867" s="2">
        <v>53.432000000000002</v>
      </c>
      <c r="I1867" s="2">
        <v>5</v>
      </c>
      <c r="J1867" s="2" t="s">
        <v>746</v>
      </c>
      <c r="K1867" s="2">
        <v>116.36</v>
      </c>
    </row>
    <row r="1868" spans="1:11" x14ac:dyDescent="0.25">
      <c r="A1868" s="2">
        <v>11</v>
      </c>
      <c r="B1868" s="2" t="s">
        <v>1882</v>
      </c>
      <c r="C1868" s="2">
        <v>14.141999999999999</v>
      </c>
      <c r="E1868" s="2">
        <v>10</v>
      </c>
      <c r="F1868" s="2" t="s">
        <v>6094</v>
      </c>
      <c r="G1868" s="2">
        <v>57.576000000000001</v>
      </c>
      <c r="I1868" s="2">
        <v>5</v>
      </c>
      <c r="J1868" s="2" t="s">
        <v>5326</v>
      </c>
      <c r="K1868" s="2">
        <v>116.68</v>
      </c>
    </row>
    <row r="1869" spans="1:11" x14ac:dyDescent="0.25">
      <c r="A1869" s="2">
        <v>11</v>
      </c>
      <c r="B1869" s="2" t="s">
        <v>1883</v>
      </c>
      <c r="C1869" s="2">
        <v>14.648999999999999</v>
      </c>
      <c r="E1869" s="2">
        <v>10</v>
      </c>
      <c r="F1869" s="2" t="s">
        <v>6095</v>
      </c>
      <c r="G1869" s="2">
        <v>58.606999999999999</v>
      </c>
      <c r="I1869" s="2">
        <v>5</v>
      </c>
      <c r="J1869" s="2" t="s">
        <v>5327</v>
      </c>
      <c r="K1869" s="2">
        <v>117.13</v>
      </c>
    </row>
    <row r="1870" spans="1:11" x14ac:dyDescent="0.25">
      <c r="A1870" s="2">
        <v>11</v>
      </c>
      <c r="B1870" s="2" t="s">
        <v>1884</v>
      </c>
      <c r="C1870" s="2">
        <v>15.151</v>
      </c>
      <c r="E1870" s="2">
        <v>10</v>
      </c>
      <c r="F1870" s="2" t="s">
        <v>6096</v>
      </c>
      <c r="G1870" s="2">
        <v>62.215000000000003</v>
      </c>
      <c r="I1870" s="2">
        <v>5</v>
      </c>
      <c r="J1870" s="2" t="s">
        <v>745</v>
      </c>
      <c r="K1870" s="2">
        <v>117.17</v>
      </c>
    </row>
    <row r="1871" spans="1:11" x14ac:dyDescent="0.25">
      <c r="A1871" s="2">
        <v>11</v>
      </c>
      <c r="B1871" s="2" t="s">
        <v>1885</v>
      </c>
      <c r="C1871" s="2">
        <v>15.827</v>
      </c>
      <c r="E1871" s="2">
        <v>10</v>
      </c>
      <c r="F1871" s="2" t="s">
        <v>6097</v>
      </c>
      <c r="G1871" s="2">
        <v>65.822000000000003</v>
      </c>
      <c r="I1871" s="2">
        <v>5</v>
      </c>
      <c r="J1871" s="2" t="s">
        <v>5328</v>
      </c>
      <c r="K1871" s="2">
        <v>117.97</v>
      </c>
    </row>
    <row r="1872" spans="1:11" x14ac:dyDescent="0.25">
      <c r="A1872" s="2">
        <v>11</v>
      </c>
      <c r="B1872" s="2" t="s">
        <v>1886</v>
      </c>
      <c r="C1872" s="2">
        <v>16.263999999999999</v>
      </c>
      <c r="E1872" s="2">
        <v>10</v>
      </c>
      <c r="F1872" s="2" t="s">
        <v>6098</v>
      </c>
      <c r="G1872" s="2">
        <v>67.039000000000001</v>
      </c>
      <c r="I1872" s="2">
        <v>5</v>
      </c>
      <c r="J1872" s="2" t="s">
        <v>744</v>
      </c>
      <c r="K1872" s="2">
        <v>118.11</v>
      </c>
    </row>
    <row r="1873" spans="1:11" x14ac:dyDescent="0.25">
      <c r="A1873" s="2">
        <v>11</v>
      </c>
      <c r="B1873" s="2" t="s">
        <v>1887</v>
      </c>
      <c r="C1873" s="2">
        <v>16.545999999999999</v>
      </c>
      <c r="E1873" s="2">
        <v>10</v>
      </c>
      <c r="F1873" s="2" t="s">
        <v>6099</v>
      </c>
      <c r="G1873" s="2">
        <v>68.619</v>
      </c>
      <c r="I1873" s="2">
        <v>5</v>
      </c>
      <c r="J1873" s="2" t="s">
        <v>743</v>
      </c>
      <c r="K1873" s="2">
        <v>118.81</v>
      </c>
    </row>
    <row r="1874" spans="1:11" x14ac:dyDescent="0.25">
      <c r="A1874" s="2">
        <v>11</v>
      </c>
      <c r="B1874" s="2" t="s">
        <v>1888</v>
      </c>
      <c r="C1874" s="2">
        <v>17.085000000000001</v>
      </c>
      <c r="E1874" s="2">
        <v>10</v>
      </c>
      <c r="F1874" s="2" t="s">
        <v>6100</v>
      </c>
      <c r="G1874" s="2">
        <v>70.713999999999999</v>
      </c>
      <c r="I1874" s="2">
        <v>5</v>
      </c>
      <c r="J1874" s="2" t="s">
        <v>5329</v>
      </c>
      <c r="K1874" s="2">
        <v>118.99</v>
      </c>
    </row>
    <row r="1875" spans="1:11" x14ac:dyDescent="0.25">
      <c r="A1875" s="2">
        <v>11</v>
      </c>
      <c r="B1875" s="2" t="s">
        <v>1889</v>
      </c>
      <c r="C1875" s="2">
        <v>17.757999999999999</v>
      </c>
      <c r="E1875" s="2">
        <v>10</v>
      </c>
      <c r="F1875" s="2" t="s">
        <v>6101</v>
      </c>
      <c r="G1875" s="2">
        <v>70.98</v>
      </c>
      <c r="I1875" s="2">
        <v>5</v>
      </c>
      <c r="J1875" s="2" t="s">
        <v>5330</v>
      </c>
      <c r="K1875" s="2">
        <v>119.65</v>
      </c>
    </row>
    <row r="1876" spans="1:11" x14ac:dyDescent="0.25">
      <c r="A1876" s="2">
        <v>11</v>
      </c>
      <c r="B1876" s="2" t="s">
        <v>1890</v>
      </c>
      <c r="C1876" s="2">
        <v>18.082999999999998</v>
      </c>
      <c r="E1876" s="2">
        <v>10</v>
      </c>
      <c r="F1876" s="2" t="s">
        <v>6102</v>
      </c>
      <c r="G1876" s="2">
        <v>73.147000000000006</v>
      </c>
      <c r="I1876" s="2">
        <v>5</v>
      </c>
      <c r="J1876" s="2" t="s">
        <v>742</v>
      </c>
      <c r="K1876" s="2">
        <v>119.95</v>
      </c>
    </row>
    <row r="1877" spans="1:11" x14ac:dyDescent="0.25">
      <c r="A1877" s="2">
        <v>11</v>
      </c>
      <c r="B1877" s="2" t="s">
        <v>1891</v>
      </c>
      <c r="C1877" s="2">
        <v>18.632000000000001</v>
      </c>
      <c r="E1877" s="2">
        <v>10</v>
      </c>
      <c r="F1877" s="2" t="s">
        <v>6103</v>
      </c>
      <c r="G1877" s="2">
        <v>75.010999999999996</v>
      </c>
      <c r="I1877" s="2">
        <v>5</v>
      </c>
      <c r="J1877" s="2" t="s">
        <v>5331</v>
      </c>
      <c r="K1877" s="2">
        <v>120.18</v>
      </c>
    </row>
    <row r="1878" spans="1:11" x14ac:dyDescent="0.25">
      <c r="A1878" s="2">
        <v>11</v>
      </c>
      <c r="B1878" s="2" t="s">
        <v>1892</v>
      </c>
      <c r="C1878" s="2">
        <v>19.065000000000001</v>
      </c>
      <c r="E1878" s="2">
        <v>10</v>
      </c>
      <c r="F1878" s="2" t="s">
        <v>6104</v>
      </c>
      <c r="G1878" s="2">
        <v>75.991</v>
      </c>
      <c r="I1878" s="2">
        <v>5</v>
      </c>
      <c r="J1878" s="2" t="s">
        <v>741</v>
      </c>
      <c r="K1878" s="2">
        <v>120.34</v>
      </c>
    </row>
    <row r="1879" spans="1:11" x14ac:dyDescent="0.25">
      <c r="A1879" s="2">
        <v>11</v>
      </c>
      <c r="B1879" s="2" t="s">
        <v>1893</v>
      </c>
      <c r="C1879" s="2">
        <v>19.507999999999999</v>
      </c>
      <c r="E1879" s="2">
        <v>10</v>
      </c>
      <c r="F1879" s="2" t="s">
        <v>6105</v>
      </c>
      <c r="G1879" s="2">
        <v>77.691999999999993</v>
      </c>
      <c r="I1879" s="2">
        <v>5</v>
      </c>
      <c r="J1879" s="2" t="s">
        <v>5332</v>
      </c>
      <c r="K1879" s="2">
        <v>120.97</v>
      </c>
    </row>
    <row r="1880" spans="1:11" x14ac:dyDescent="0.25">
      <c r="A1880" s="2">
        <v>11</v>
      </c>
      <c r="B1880" s="2" t="s">
        <v>1894</v>
      </c>
      <c r="C1880" s="2">
        <v>20.056000000000001</v>
      </c>
      <c r="E1880" s="2">
        <v>10</v>
      </c>
      <c r="F1880" s="2" t="s">
        <v>6106</v>
      </c>
      <c r="G1880" s="2">
        <v>79.879000000000005</v>
      </c>
      <c r="I1880" s="2">
        <v>5</v>
      </c>
      <c r="J1880" s="2" t="s">
        <v>740</v>
      </c>
      <c r="K1880" s="2">
        <v>121.38</v>
      </c>
    </row>
    <row r="1881" spans="1:11" x14ac:dyDescent="0.25">
      <c r="A1881" s="2">
        <v>11</v>
      </c>
      <c r="B1881" s="2" t="s">
        <v>1895</v>
      </c>
      <c r="C1881" s="2">
        <v>20.407</v>
      </c>
      <c r="E1881" s="2">
        <v>10</v>
      </c>
      <c r="F1881" s="2" t="s">
        <v>6107</v>
      </c>
      <c r="G1881" s="2">
        <v>81.281999999999996</v>
      </c>
      <c r="I1881" s="2">
        <v>5</v>
      </c>
      <c r="J1881" s="2" t="s">
        <v>5333</v>
      </c>
      <c r="K1881" s="2">
        <v>121.54</v>
      </c>
    </row>
    <row r="1882" spans="1:11" x14ac:dyDescent="0.25">
      <c r="A1882" s="2">
        <v>11</v>
      </c>
      <c r="B1882" s="2" t="s">
        <v>1896</v>
      </c>
      <c r="C1882" s="2">
        <v>20.771000000000001</v>
      </c>
      <c r="E1882" s="2">
        <v>10</v>
      </c>
      <c r="F1882" s="2" t="s">
        <v>1639</v>
      </c>
      <c r="G1882" s="2">
        <v>83.971999999999994</v>
      </c>
      <c r="I1882" s="2">
        <v>5</v>
      </c>
      <c r="J1882" s="2" t="s">
        <v>5334</v>
      </c>
      <c r="K1882" s="2">
        <v>122.16</v>
      </c>
    </row>
    <row r="1883" spans="1:11" x14ac:dyDescent="0.25">
      <c r="A1883" s="2">
        <v>11</v>
      </c>
      <c r="B1883" s="2" t="s">
        <v>1897</v>
      </c>
      <c r="C1883" s="2">
        <v>20.867000000000001</v>
      </c>
      <c r="E1883" s="2">
        <v>10</v>
      </c>
      <c r="F1883" s="2" t="s">
        <v>6108</v>
      </c>
      <c r="G1883" s="2">
        <v>85.623000000000005</v>
      </c>
      <c r="I1883" s="2">
        <v>5</v>
      </c>
      <c r="J1883" s="2" t="s">
        <v>739</v>
      </c>
      <c r="K1883" s="2">
        <v>122.22</v>
      </c>
    </row>
    <row r="1884" spans="1:11" x14ac:dyDescent="0.25">
      <c r="A1884" s="2">
        <v>11</v>
      </c>
      <c r="B1884" s="2" t="s">
        <v>1898</v>
      </c>
      <c r="C1884" s="2">
        <v>21.465</v>
      </c>
      <c r="E1884" s="2">
        <v>10</v>
      </c>
      <c r="F1884" s="2" t="s">
        <v>6109</v>
      </c>
      <c r="G1884" s="2">
        <v>88.534999999999997</v>
      </c>
      <c r="I1884" s="2">
        <v>5</v>
      </c>
      <c r="J1884" s="2" t="s">
        <v>5335</v>
      </c>
      <c r="K1884" s="2">
        <v>122.81</v>
      </c>
    </row>
    <row r="1885" spans="1:11" x14ac:dyDescent="0.25">
      <c r="A1885" s="2">
        <v>11</v>
      </c>
      <c r="B1885" s="2" t="s">
        <v>1899</v>
      </c>
      <c r="C1885" s="2">
        <v>21.850999999999999</v>
      </c>
      <c r="E1885" s="2">
        <v>10</v>
      </c>
      <c r="F1885" s="2" t="s">
        <v>6110</v>
      </c>
      <c r="G1885" s="2">
        <v>90.617999999999995</v>
      </c>
      <c r="I1885" s="2">
        <v>5</v>
      </c>
      <c r="J1885" s="2" t="s">
        <v>738</v>
      </c>
      <c r="K1885" s="2">
        <v>122.91</v>
      </c>
    </row>
    <row r="1886" spans="1:11" x14ac:dyDescent="0.25">
      <c r="A1886" s="2">
        <v>11</v>
      </c>
      <c r="B1886" s="2" t="s">
        <v>1900</v>
      </c>
      <c r="C1886" s="2">
        <v>22.34</v>
      </c>
      <c r="E1886" s="2">
        <v>10</v>
      </c>
      <c r="F1886" s="2" t="s">
        <v>6111</v>
      </c>
      <c r="G1886" s="2">
        <v>96.43</v>
      </c>
      <c r="I1886" s="2">
        <v>5</v>
      </c>
      <c r="J1886" s="2" t="s">
        <v>5336</v>
      </c>
      <c r="K1886" s="2">
        <v>123.2</v>
      </c>
    </row>
    <row r="1887" spans="1:11" x14ac:dyDescent="0.25">
      <c r="A1887" s="2">
        <v>11</v>
      </c>
      <c r="B1887" s="2" t="s">
        <v>1901</v>
      </c>
      <c r="C1887" s="2">
        <v>22.623000000000001</v>
      </c>
      <c r="E1887" s="2">
        <v>10</v>
      </c>
      <c r="F1887" s="2" t="s">
        <v>6112</v>
      </c>
      <c r="G1887" s="2">
        <v>96.694000000000003</v>
      </c>
      <c r="I1887" s="2">
        <v>5</v>
      </c>
      <c r="J1887" s="2" t="s">
        <v>737</v>
      </c>
      <c r="K1887" s="2">
        <v>123.24</v>
      </c>
    </row>
    <row r="1888" spans="1:11" x14ac:dyDescent="0.25">
      <c r="A1888" s="2">
        <v>11</v>
      </c>
      <c r="B1888" s="2" t="s">
        <v>1902</v>
      </c>
      <c r="C1888" s="2">
        <v>23.422000000000001</v>
      </c>
      <c r="E1888" s="2">
        <v>10</v>
      </c>
      <c r="F1888" s="2" t="s">
        <v>1646</v>
      </c>
      <c r="G1888" s="2">
        <v>99.039000000000001</v>
      </c>
      <c r="I1888" s="2">
        <v>5</v>
      </c>
      <c r="J1888" s="2" t="s">
        <v>5337</v>
      </c>
      <c r="K1888" s="2">
        <v>123.68</v>
      </c>
    </row>
    <row r="1889" spans="1:11" x14ac:dyDescent="0.25">
      <c r="A1889" s="2">
        <v>11</v>
      </c>
      <c r="B1889" s="2" t="s">
        <v>1903</v>
      </c>
      <c r="C1889" s="2">
        <v>23.972999999999999</v>
      </c>
      <c r="E1889" s="2">
        <v>10</v>
      </c>
      <c r="F1889" s="2" t="s">
        <v>6113</v>
      </c>
      <c r="G1889" s="2">
        <v>100.54300000000001</v>
      </c>
      <c r="I1889" s="2">
        <v>5</v>
      </c>
      <c r="J1889" s="2" t="s">
        <v>736</v>
      </c>
      <c r="K1889" s="2">
        <v>124.48</v>
      </c>
    </row>
    <row r="1890" spans="1:11" x14ac:dyDescent="0.25">
      <c r="A1890" s="2">
        <v>11</v>
      </c>
      <c r="B1890" s="2" t="s">
        <v>1904</v>
      </c>
      <c r="C1890" s="2">
        <v>24.425999999999998</v>
      </c>
      <c r="E1890" s="2">
        <v>10</v>
      </c>
      <c r="F1890" s="2" t="s">
        <v>6114</v>
      </c>
      <c r="G1890" s="2">
        <v>102.676</v>
      </c>
      <c r="I1890" s="2">
        <v>5</v>
      </c>
      <c r="J1890" s="2" t="s">
        <v>5338</v>
      </c>
      <c r="K1890" s="2">
        <v>124.69</v>
      </c>
    </row>
    <row r="1891" spans="1:11" x14ac:dyDescent="0.25">
      <c r="A1891" s="2">
        <v>11</v>
      </c>
      <c r="B1891" s="2" t="s">
        <v>1905</v>
      </c>
      <c r="C1891" s="2">
        <v>24.643000000000001</v>
      </c>
      <c r="E1891" s="2">
        <v>10</v>
      </c>
      <c r="F1891" s="2" t="s">
        <v>6115</v>
      </c>
      <c r="G1891" s="2">
        <v>104.672</v>
      </c>
      <c r="I1891" s="2">
        <v>5</v>
      </c>
      <c r="J1891" s="2" t="s">
        <v>5339</v>
      </c>
      <c r="K1891" s="2">
        <v>125.36</v>
      </c>
    </row>
    <row r="1892" spans="1:11" x14ac:dyDescent="0.25">
      <c r="A1892" s="2">
        <v>11</v>
      </c>
      <c r="B1892" s="2" t="s">
        <v>1906</v>
      </c>
      <c r="C1892" s="2">
        <v>25.323</v>
      </c>
      <c r="E1892" s="2">
        <v>10</v>
      </c>
      <c r="F1892" s="2" t="s">
        <v>6116</v>
      </c>
      <c r="G1892" s="2">
        <v>106.152</v>
      </c>
      <c r="I1892" s="2">
        <v>5</v>
      </c>
      <c r="J1892" s="2" t="s">
        <v>5340</v>
      </c>
      <c r="K1892" s="2">
        <v>125.51</v>
      </c>
    </row>
    <row r="1893" spans="1:11" x14ac:dyDescent="0.25">
      <c r="A1893" s="2">
        <v>11</v>
      </c>
      <c r="B1893" s="2" t="s">
        <v>1907</v>
      </c>
      <c r="C1893" s="2">
        <v>26.050999999999998</v>
      </c>
      <c r="E1893" s="2">
        <v>10</v>
      </c>
      <c r="F1893" s="2" t="s">
        <v>6117</v>
      </c>
      <c r="G1893" s="2">
        <v>107.48</v>
      </c>
      <c r="I1893" s="2">
        <v>5</v>
      </c>
      <c r="J1893" s="2" t="s">
        <v>735</v>
      </c>
      <c r="K1893" s="2">
        <v>125.75</v>
      </c>
    </row>
    <row r="1894" spans="1:11" x14ac:dyDescent="0.25">
      <c r="A1894" s="2">
        <v>11</v>
      </c>
      <c r="B1894" s="2" t="s">
        <v>1908</v>
      </c>
      <c r="C1894" s="2">
        <v>26.827999999999999</v>
      </c>
      <c r="E1894" s="2">
        <v>10</v>
      </c>
      <c r="F1894" s="2" t="s">
        <v>6118</v>
      </c>
      <c r="G1894" s="2">
        <v>108.71299999999999</v>
      </c>
      <c r="I1894" s="2">
        <v>5</v>
      </c>
      <c r="J1894" s="2" t="s">
        <v>5341</v>
      </c>
      <c r="K1894" s="2">
        <v>125.97</v>
      </c>
    </row>
    <row r="1895" spans="1:11" x14ac:dyDescent="0.25">
      <c r="A1895" s="2">
        <v>11</v>
      </c>
      <c r="B1895" s="2" t="s">
        <v>1909</v>
      </c>
      <c r="C1895" s="2">
        <v>27.631</v>
      </c>
      <c r="E1895" s="2">
        <v>10</v>
      </c>
      <c r="F1895" s="2" t="s">
        <v>6119</v>
      </c>
      <c r="G1895" s="2">
        <v>110.857</v>
      </c>
      <c r="I1895" s="2">
        <v>5</v>
      </c>
      <c r="J1895" s="2" t="s">
        <v>734</v>
      </c>
      <c r="K1895" s="2">
        <v>126.3</v>
      </c>
    </row>
    <row r="1896" spans="1:11" x14ac:dyDescent="0.25">
      <c r="A1896" s="2">
        <v>11</v>
      </c>
      <c r="B1896" s="2" t="s">
        <v>1910</v>
      </c>
      <c r="C1896" s="2">
        <v>27.905999999999999</v>
      </c>
      <c r="E1896" s="2">
        <v>10</v>
      </c>
      <c r="F1896" s="2" t="s">
        <v>6120</v>
      </c>
      <c r="G1896" s="2">
        <v>112.52</v>
      </c>
      <c r="I1896" s="2">
        <v>5</v>
      </c>
      <c r="J1896" s="2" t="s">
        <v>5342</v>
      </c>
      <c r="K1896" s="2">
        <v>126.87</v>
      </c>
    </row>
    <row r="1897" spans="1:11" x14ac:dyDescent="0.25">
      <c r="A1897" s="2">
        <v>11</v>
      </c>
      <c r="B1897" s="2" t="s">
        <v>1911</v>
      </c>
      <c r="C1897" s="2">
        <v>28.268000000000001</v>
      </c>
      <c r="E1897" s="2">
        <v>10</v>
      </c>
      <c r="F1897" s="2" t="s">
        <v>6121</v>
      </c>
      <c r="G1897" s="2">
        <v>114.09</v>
      </c>
      <c r="I1897" s="2">
        <v>5</v>
      </c>
      <c r="J1897" s="2" t="s">
        <v>5343</v>
      </c>
      <c r="K1897" s="2">
        <v>127.5</v>
      </c>
    </row>
    <row r="1898" spans="1:11" x14ac:dyDescent="0.25">
      <c r="A1898" s="2">
        <v>11</v>
      </c>
      <c r="B1898" s="2" t="s">
        <v>1912</v>
      </c>
      <c r="C1898" s="2">
        <v>29.08</v>
      </c>
      <c r="E1898" s="2">
        <v>10</v>
      </c>
      <c r="F1898" s="2" t="s">
        <v>6122</v>
      </c>
      <c r="G1898" s="2">
        <v>115.967</v>
      </c>
      <c r="I1898" s="2">
        <v>5</v>
      </c>
      <c r="J1898" s="2" t="s">
        <v>5344</v>
      </c>
      <c r="K1898" s="2">
        <v>128.04</v>
      </c>
    </row>
    <row r="1899" spans="1:11" x14ac:dyDescent="0.25">
      <c r="A1899" s="2">
        <v>11</v>
      </c>
      <c r="B1899" s="2" t="s">
        <v>1913</v>
      </c>
      <c r="C1899" s="2">
        <v>29.446999999999999</v>
      </c>
      <c r="E1899" s="2">
        <v>10</v>
      </c>
      <c r="F1899" s="2" t="s">
        <v>6123</v>
      </c>
      <c r="G1899" s="2">
        <v>117.31399999999999</v>
      </c>
      <c r="I1899" s="2">
        <v>5</v>
      </c>
      <c r="J1899" s="2" t="s">
        <v>733</v>
      </c>
      <c r="K1899" s="2">
        <v>128.05000000000001</v>
      </c>
    </row>
    <row r="1900" spans="1:11" x14ac:dyDescent="0.25">
      <c r="A1900" s="2">
        <v>11</v>
      </c>
      <c r="B1900" s="2" t="s">
        <v>1914</v>
      </c>
      <c r="C1900" s="2">
        <v>30.108000000000001</v>
      </c>
      <c r="E1900" s="2">
        <v>10</v>
      </c>
      <c r="F1900" s="2" t="s">
        <v>6124</v>
      </c>
      <c r="G1900" s="2">
        <v>119.551</v>
      </c>
      <c r="I1900" s="2">
        <v>5</v>
      </c>
      <c r="J1900" s="2" t="s">
        <v>5345</v>
      </c>
      <c r="K1900" s="2">
        <v>129.16</v>
      </c>
    </row>
    <row r="1901" spans="1:11" x14ac:dyDescent="0.25">
      <c r="A1901" s="2">
        <v>11</v>
      </c>
      <c r="B1901" s="2" t="s">
        <v>1915</v>
      </c>
      <c r="C1901" s="2">
        <v>30.626999999999999</v>
      </c>
      <c r="E1901" s="2">
        <v>10</v>
      </c>
      <c r="F1901" s="2" t="s">
        <v>6125</v>
      </c>
      <c r="G1901" s="2">
        <v>121.90600000000001</v>
      </c>
      <c r="I1901" s="2">
        <v>5</v>
      </c>
      <c r="J1901" s="2" t="s">
        <v>732</v>
      </c>
      <c r="K1901" s="2">
        <v>129.47</v>
      </c>
    </row>
    <row r="1902" spans="1:11" x14ac:dyDescent="0.25">
      <c r="A1902" s="2">
        <v>11</v>
      </c>
      <c r="B1902" s="2" t="s">
        <v>1916</v>
      </c>
      <c r="C1902" s="2">
        <v>31.37</v>
      </c>
      <c r="E1902" s="2">
        <v>10</v>
      </c>
      <c r="F1902" s="2" t="s">
        <v>6126</v>
      </c>
      <c r="G1902" s="2">
        <v>123.089</v>
      </c>
      <c r="I1902" s="2">
        <v>5</v>
      </c>
      <c r="J1902" s="2" t="s">
        <v>5346</v>
      </c>
      <c r="K1902" s="2">
        <v>129.61000000000001</v>
      </c>
    </row>
    <row r="1903" spans="1:11" x14ac:dyDescent="0.25">
      <c r="A1903" s="2">
        <v>11</v>
      </c>
      <c r="B1903" s="2" t="s">
        <v>1917</v>
      </c>
      <c r="C1903" s="2">
        <v>32.323999999999998</v>
      </c>
      <c r="E1903" s="2">
        <v>10</v>
      </c>
      <c r="F1903" s="2" t="s">
        <v>6127</v>
      </c>
      <c r="G1903" s="2">
        <v>125.542</v>
      </c>
      <c r="I1903" s="2">
        <v>5</v>
      </c>
      <c r="J1903" s="2" t="s">
        <v>5347</v>
      </c>
      <c r="K1903" s="2">
        <v>130.02000000000001</v>
      </c>
    </row>
    <row r="1904" spans="1:11" x14ac:dyDescent="0.25">
      <c r="A1904" s="2">
        <v>11</v>
      </c>
      <c r="B1904" s="2" t="s">
        <v>1918</v>
      </c>
      <c r="C1904" s="2">
        <v>33.014000000000003</v>
      </c>
      <c r="E1904" s="2">
        <v>10</v>
      </c>
      <c r="F1904" s="2" t="s">
        <v>6128</v>
      </c>
      <c r="G1904" s="2">
        <v>127.592</v>
      </c>
      <c r="I1904" s="2">
        <v>5</v>
      </c>
      <c r="J1904" s="2" t="s">
        <v>731</v>
      </c>
      <c r="K1904" s="2">
        <v>130.19999999999999</v>
      </c>
    </row>
    <row r="1905" spans="1:11" x14ac:dyDescent="0.25">
      <c r="A1905" s="2">
        <v>11</v>
      </c>
      <c r="B1905" s="2" t="s">
        <v>1919</v>
      </c>
      <c r="C1905" s="2">
        <v>33.482999999999997</v>
      </c>
      <c r="E1905" s="2">
        <v>10</v>
      </c>
      <c r="F1905" s="2" t="s">
        <v>6129</v>
      </c>
      <c r="G1905" s="2">
        <v>130.21</v>
      </c>
      <c r="I1905" s="2">
        <v>5</v>
      </c>
      <c r="J1905" s="2" t="s">
        <v>5348</v>
      </c>
      <c r="K1905" s="2">
        <v>130.65</v>
      </c>
    </row>
    <row r="1906" spans="1:11" x14ac:dyDescent="0.25">
      <c r="A1906" s="2">
        <v>11</v>
      </c>
      <c r="B1906" s="2" t="s">
        <v>1920</v>
      </c>
      <c r="C1906" s="2">
        <v>33.835999999999999</v>
      </c>
      <c r="E1906" s="2">
        <v>10</v>
      </c>
      <c r="F1906" s="2" t="s">
        <v>6130</v>
      </c>
      <c r="G1906" s="2">
        <v>132.63</v>
      </c>
      <c r="I1906" s="2">
        <v>5</v>
      </c>
      <c r="J1906" s="2" t="s">
        <v>5349</v>
      </c>
      <c r="K1906" s="2">
        <v>131.26</v>
      </c>
    </row>
    <row r="1907" spans="1:11" x14ac:dyDescent="0.25">
      <c r="A1907" s="2">
        <v>11</v>
      </c>
      <c r="B1907" s="2" t="s">
        <v>1921</v>
      </c>
      <c r="C1907" s="2">
        <v>34.731000000000002</v>
      </c>
      <c r="E1907" s="2">
        <v>10</v>
      </c>
      <c r="F1907" s="2" t="s">
        <v>6131</v>
      </c>
      <c r="G1907" s="2">
        <v>134.63999999999999</v>
      </c>
      <c r="I1907" s="2">
        <v>5</v>
      </c>
      <c r="J1907" s="2" t="s">
        <v>5350</v>
      </c>
      <c r="K1907" s="2">
        <v>132.05000000000001</v>
      </c>
    </row>
    <row r="1908" spans="1:11" x14ac:dyDescent="0.25">
      <c r="A1908" s="2">
        <v>11</v>
      </c>
      <c r="B1908" s="2" t="s">
        <v>1922</v>
      </c>
      <c r="C1908" s="2">
        <v>35.465000000000003</v>
      </c>
      <c r="E1908" s="2">
        <v>10</v>
      </c>
      <c r="F1908" s="2" t="s">
        <v>6132</v>
      </c>
      <c r="G1908" s="2">
        <v>138.42699999999999</v>
      </c>
      <c r="I1908" s="2">
        <v>5</v>
      </c>
      <c r="J1908" s="2" t="s">
        <v>730</v>
      </c>
      <c r="K1908" s="2">
        <v>132.38999999999999</v>
      </c>
    </row>
    <row r="1909" spans="1:11" x14ac:dyDescent="0.25">
      <c r="A1909" s="2">
        <v>11</v>
      </c>
      <c r="B1909" s="2" t="s">
        <v>1923</v>
      </c>
      <c r="C1909" s="2">
        <v>36.01</v>
      </c>
      <c r="E1909" s="2">
        <v>10</v>
      </c>
      <c r="F1909" s="2" t="s">
        <v>6133</v>
      </c>
      <c r="G1909" s="2">
        <v>142.54599999999999</v>
      </c>
      <c r="I1909" s="2">
        <v>5</v>
      </c>
      <c r="J1909" s="2" t="s">
        <v>5351</v>
      </c>
      <c r="K1909" s="2">
        <v>132.82</v>
      </c>
    </row>
    <row r="1910" spans="1:11" x14ac:dyDescent="0.25">
      <c r="A1910" s="2">
        <v>11</v>
      </c>
      <c r="B1910" s="2" t="s">
        <v>1924</v>
      </c>
      <c r="C1910" s="2">
        <v>37.051000000000002</v>
      </c>
      <c r="E1910" s="2">
        <v>11</v>
      </c>
      <c r="F1910" s="2" t="s">
        <v>6134</v>
      </c>
      <c r="G1910" s="2">
        <v>0</v>
      </c>
      <c r="I1910" s="2">
        <v>5</v>
      </c>
      <c r="J1910" s="2" t="s">
        <v>5352</v>
      </c>
      <c r="K1910" s="2">
        <v>133.32</v>
      </c>
    </row>
    <row r="1911" spans="1:11" x14ac:dyDescent="0.25">
      <c r="A1911" s="2">
        <v>11</v>
      </c>
      <c r="B1911" s="2" t="s">
        <v>1925</v>
      </c>
      <c r="C1911" s="2">
        <v>37.645000000000003</v>
      </c>
      <c r="E1911" s="2">
        <v>11</v>
      </c>
      <c r="F1911" s="2" t="s">
        <v>6135</v>
      </c>
      <c r="G1911" s="2">
        <v>4.3090000000000002</v>
      </c>
      <c r="I1911" s="2">
        <v>5</v>
      </c>
      <c r="J1911" s="2" t="s">
        <v>729</v>
      </c>
      <c r="K1911" s="2">
        <v>133.88999999999999</v>
      </c>
    </row>
    <row r="1912" spans="1:11" x14ac:dyDescent="0.25">
      <c r="A1912" s="2">
        <v>11</v>
      </c>
      <c r="B1912" s="2" t="s">
        <v>1926</v>
      </c>
      <c r="C1912" s="2">
        <v>38.448</v>
      </c>
      <c r="E1912" s="2">
        <v>11</v>
      </c>
      <c r="F1912" s="2" t="s">
        <v>6136</v>
      </c>
      <c r="G1912" s="2">
        <v>6.9610000000000003</v>
      </c>
      <c r="I1912" s="2">
        <v>5</v>
      </c>
      <c r="J1912" s="2" t="s">
        <v>5353</v>
      </c>
      <c r="K1912" s="2">
        <v>134.1</v>
      </c>
    </row>
    <row r="1913" spans="1:11" x14ac:dyDescent="0.25">
      <c r="A1913" s="2">
        <v>11</v>
      </c>
      <c r="B1913" s="2" t="s">
        <v>1927</v>
      </c>
      <c r="C1913" s="2">
        <v>39.045999999999999</v>
      </c>
      <c r="E1913" s="2">
        <v>11</v>
      </c>
      <c r="F1913" s="2" t="s">
        <v>6137</v>
      </c>
      <c r="G1913" s="2">
        <v>10.116</v>
      </c>
      <c r="I1913" s="2">
        <v>5</v>
      </c>
      <c r="J1913" s="2" t="s">
        <v>728</v>
      </c>
      <c r="K1913" s="2">
        <v>134.86000000000001</v>
      </c>
    </row>
    <row r="1914" spans="1:11" x14ac:dyDescent="0.25">
      <c r="A1914" s="2">
        <v>11</v>
      </c>
      <c r="B1914" s="2" t="s">
        <v>1928</v>
      </c>
      <c r="C1914" s="2">
        <v>39.762</v>
      </c>
      <c r="E1914" s="2">
        <v>11</v>
      </c>
      <c r="F1914" s="2" t="s">
        <v>6138</v>
      </c>
      <c r="G1914" s="2">
        <v>11.504</v>
      </c>
      <c r="I1914" s="2">
        <v>5</v>
      </c>
      <c r="J1914" s="2" t="s">
        <v>5354</v>
      </c>
      <c r="K1914" s="2">
        <v>134.94</v>
      </c>
    </row>
    <row r="1915" spans="1:11" x14ac:dyDescent="0.25">
      <c r="A1915" s="2">
        <v>11</v>
      </c>
      <c r="B1915" s="2" t="s">
        <v>1929</v>
      </c>
      <c r="C1915" s="2">
        <v>40.947000000000003</v>
      </c>
      <c r="E1915" s="2">
        <v>11</v>
      </c>
      <c r="F1915" s="2" t="s">
        <v>6139</v>
      </c>
      <c r="G1915" s="2">
        <v>13.169</v>
      </c>
      <c r="I1915" s="2">
        <v>5</v>
      </c>
      <c r="J1915" s="2" t="s">
        <v>5355</v>
      </c>
      <c r="K1915" s="2">
        <v>135.43</v>
      </c>
    </row>
    <row r="1916" spans="1:11" x14ac:dyDescent="0.25">
      <c r="A1916" s="2">
        <v>11</v>
      </c>
      <c r="B1916" s="2" t="s">
        <v>1930</v>
      </c>
      <c r="C1916" s="2">
        <v>41.78</v>
      </c>
      <c r="E1916" s="2">
        <v>11</v>
      </c>
      <c r="F1916" s="2" t="s">
        <v>6140</v>
      </c>
      <c r="G1916" s="2">
        <v>14.582000000000001</v>
      </c>
      <c r="I1916" s="2">
        <v>5</v>
      </c>
      <c r="J1916" s="2" t="s">
        <v>5356</v>
      </c>
      <c r="K1916" s="2">
        <v>136.09</v>
      </c>
    </row>
    <row r="1917" spans="1:11" x14ac:dyDescent="0.25">
      <c r="A1917" s="2">
        <v>11</v>
      </c>
      <c r="B1917" s="2" t="s">
        <v>1931</v>
      </c>
      <c r="C1917" s="2">
        <v>44.414000000000001</v>
      </c>
      <c r="E1917" s="2">
        <v>11</v>
      </c>
      <c r="F1917" s="2" t="s">
        <v>6141</v>
      </c>
      <c r="G1917" s="2">
        <v>15.462</v>
      </c>
      <c r="I1917" s="2">
        <v>5</v>
      </c>
      <c r="J1917" s="2" t="s">
        <v>727</v>
      </c>
      <c r="K1917" s="2">
        <v>136.35</v>
      </c>
    </row>
    <row r="1918" spans="1:11" x14ac:dyDescent="0.25">
      <c r="A1918" s="2">
        <v>11</v>
      </c>
      <c r="B1918" s="2" t="s">
        <v>1932</v>
      </c>
      <c r="C1918" s="2">
        <v>46.792000000000002</v>
      </c>
      <c r="E1918" s="2">
        <v>11</v>
      </c>
      <c r="F1918" s="2" t="s">
        <v>6142</v>
      </c>
      <c r="G1918" s="2">
        <v>17.114999999999998</v>
      </c>
      <c r="I1918" s="2">
        <v>5</v>
      </c>
      <c r="J1918" s="2" t="s">
        <v>5357</v>
      </c>
      <c r="K1918" s="2">
        <v>137.07</v>
      </c>
    </row>
    <row r="1919" spans="1:11" x14ac:dyDescent="0.25">
      <c r="A1919" s="2">
        <v>11</v>
      </c>
      <c r="B1919" s="2" t="s">
        <v>1933</v>
      </c>
      <c r="C1919" s="2">
        <v>52.496000000000002</v>
      </c>
      <c r="E1919" s="2">
        <v>11</v>
      </c>
      <c r="F1919" s="2" t="s">
        <v>6143</v>
      </c>
      <c r="G1919" s="2">
        <v>17.582000000000001</v>
      </c>
      <c r="I1919" s="2">
        <v>5</v>
      </c>
      <c r="J1919" s="2" t="s">
        <v>5358</v>
      </c>
      <c r="K1919" s="2">
        <v>137.85</v>
      </c>
    </row>
    <row r="1920" spans="1:11" x14ac:dyDescent="0.25">
      <c r="A1920" s="2">
        <v>12</v>
      </c>
      <c r="B1920" s="2" t="s">
        <v>1934</v>
      </c>
      <c r="C1920" s="2">
        <v>0</v>
      </c>
      <c r="E1920" s="2">
        <v>11</v>
      </c>
      <c r="F1920" s="2" t="s">
        <v>6144</v>
      </c>
      <c r="G1920" s="2">
        <v>18.916</v>
      </c>
      <c r="I1920" s="2">
        <v>5</v>
      </c>
      <c r="J1920" s="2" t="s">
        <v>5359</v>
      </c>
      <c r="K1920" s="2">
        <v>138.44999999999999</v>
      </c>
    </row>
    <row r="1921" spans="1:11" x14ac:dyDescent="0.25">
      <c r="A1921" s="2">
        <v>12</v>
      </c>
      <c r="B1921" s="2" t="s">
        <v>1935</v>
      </c>
      <c r="C1921" s="2">
        <v>2.246</v>
      </c>
      <c r="E1921" s="2">
        <v>11</v>
      </c>
      <c r="F1921" s="2" t="s">
        <v>6145</v>
      </c>
      <c r="G1921" s="2">
        <v>20.713000000000001</v>
      </c>
      <c r="I1921" s="2">
        <v>5</v>
      </c>
      <c r="J1921" s="2" t="s">
        <v>5360</v>
      </c>
      <c r="K1921" s="2">
        <v>139.07</v>
      </c>
    </row>
    <row r="1922" spans="1:11" x14ac:dyDescent="0.25">
      <c r="A1922" s="2">
        <v>12</v>
      </c>
      <c r="B1922" s="2" t="s">
        <v>1936</v>
      </c>
      <c r="C1922" s="2">
        <v>4.7089999999999996</v>
      </c>
      <c r="E1922" s="2">
        <v>11</v>
      </c>
      <c r="F1922" s="2" t="s">
        <v>6146</v>
      </c>
      <c r="G1922" s="2">
        <v>22.172999999999998</v>
      </c>
      <c r="I1922" s="2">
        <v>5</v>
      </c>
      <c r="J1922" s="2" t="s">
        <v>5361</v>
      </c>
      <c r="K1922" s="2">
        <v>139.63999999999999</v>
      </c>
    </row>
    <row r="1923" spans="1:11" x14ac:dyDescent="0.25">
      <c r="A1923" s="2">
        <v>12</v>
      </c>
      <c r="B1923" s="2" t="s">
        <v>1937</v>
      </c>
      <c r="C1923" s="2">
        <v>8.3559999999999999</v>
      </c>
      <c r="E1923" s="2">
        <v>11</v>
      </c>
      <c r="F1923" s="2" t="s">
        <v>6147</v>
      </c>
      <c r="G1923" s="2">
        <v>23.527999999999999</v>
      </c>
      <c r="I1923" s="2">
        <v>5</v>
      </c>
      <c r="J1923" s="2" t="s">
        <v>5362</v>
      </c>
      <c r="K1923" s="2">
        <v>140.58000000000001</v>
      </c>
    </row>
    <row r="1924" spans="1:11" x14ac:dyDescent="0.25">
      <c r="A1924" s="2">
        <v>12</v>
      </c>
      <c r="B1924" s="2" t="s">
        <v>1938</v>
      </c>
      <c r="C1924" s="2">
        <v>11.028</v>
      </c>
      <c r="E1924" s="2">
        <v>11</v>
      </c>
      <c r="F1924" s="2" t="s">
        <v>6148</v>
      </c>
      <c r="G1924" s="2">
        <v>24.225999999999999</v>
      </c>
      <c r="I1924" s="2">
        <v>5</v>
      </c>
      <c r="J1924" s="2" t="s">
        <v>5363</v>
      </c>
      <c r="K1924" s="2">
        <v>141.01</v>
      </c>
    </row>
    <row r="1925" spans="1:11" x14ac:dyDescent="0.25">
      <c r="A1925" s="2">
        <v>12</v>
      </c>
      <c r="B1925" s="2" t="s">
        <v>1939</v>
      </c>
      <c r="C1925" s="2">
        <v>13.260999999999999</v>
      </c>
      <c r="E1925" s="2">
        <v>11</v>
      </c>
      <c r="F1925" s="2" t="s">
        <v>6149</v>
      </c>
      <c r="G1925" s="2">
        <v>25.581</v>
      </c>
      <c r="I1925" s="2">
        <v>5</v>
      </c>
      <c r="J1925" s="2" t="s">
        <v>5364</v>
      </c>
      <c r="K1925" s="2">
        <v>141.66</v>
      </c>
    </row>
    <row r="1926" spans="1:11" x14ac:dyDescent="0.25">
      <c r="A1926" s="2">
        <v>12</v>
      </c>
      <c r="B1926" s="2" t="s">
        <v>1940</v>
      </c>
      <c r="C1926" s="2">
        <v>15.364000000000001</v>
      </c>
      <c r="E1926" s="2">
        <v>11</v>
      </c>
      <c r="F1926" s="2" t="s">
        <v>6150</v>
      </c>
      <c r="G1926" s="2">
        <v>26.805</v>
      </c>
      <c r="I1926" s="2">
        <v>5</v>
      </c>
      <c r="J1926" s="2" t="s">
        <v>5365</v>
      </c>
      <c r="K1926" s="2">
        <v>142.58000000000001</v>
      </c>
    </row>
    <row r="1927" spans="1:11" x14ac:dyDescent="0.25">
      <c r="A1927" s="2">
        <v>12</v>
      </c>
      <c r="B1927" s="2" t="s">
        <v>1941</v>
      </c>
      <c r="C1927" s="2">
        <v>17.725000000000001</v>
      </c>
      <c r="E1927" s="2">
        <v>11</v>
      </c>
      <c r="F1927" s="2" t="s">
        <v>6151</v>
      </c>
      <c r="G1927" s="2">
        <v>27.445</v>
      </c>
      <c r="I1927" s="2">
        <v>5</v>
      </c>
      <c r="J1927" s="2" t="s">
        <v>5366</v>
      </c>
      <c r="K1927" s="2">
        <v>143.49</v>
      </c>
    </row>
    <row r="1928" spans="1:11" x14ac:dyDescent="0.25">
      <c r="A1928" s="2">
        <v>12</v>
      </c>
      <c r="B1928" s="2" t="s">
        <v>1942</v>
      </c>
      <c r="C1928" s="2">
        <v>19.141999999999999</v>
      </c>
      <c r="E1928" s="2">
        <v>11</v>
      </c>
      <c r="F1928" s="2" t="s">
        <v>6152</v>
      </c>
      <c r="G1928" s="2">
        <v>28.92</v>
      </c>
      <c r="I1928" s="2">
        <v>5</v>
      </c>
      <c r="J1928" s="2" t="s">
        <v>5367</v>
      </c>
      <c r="K1928" s="2">
        <v>144.69</v>
      </c>
    </row>
    <row r="1929" spans="1:11" x14ac:dyDescent="0.25">
      <c r="A1929" s="2">
        <v>12</v>
      </c>
      <c r="B1929" s="2" t="s">
        <v>1943</v>
      </c>
      <c r="C1929" s="2">
        <v>20.048999999999999</v>
      </c>
      <c r="E1929" s="2">
        <v>11</v>
      </c>
      <c r="F1929" s="2" t="s">
        <v>6153</v>
      </c>
      <c r="G1929" s="2">
        <v>30.161000000000001</v>
      </c>
      <c r="I1929" s="2">
        <v>5</v>
      </c>
      <c r="J1929" s="2" t="s">
        <v>5368</v>
      </c>
      <c r="K1929" s="2">
        <v>145.32</v>
      </c>
    </row>
    <row r="1930" spans="1:11" x14ac:dyDescent="0.25">
      <c r="A1930" s="2">
        <v>12</v>
      </c>
      <c r="B1930" s="2" t="s">
        <v>1944</v>
      </c>
      <c r="C1930" s="2">
        <v>21.91</v>
      </c>
      <c r="E1930" s="2">
        <v>11</v>
      </c>
      <c r="F1930" s="2" t="s">
        <v>6154</v>
      </c>
      <c r="G1930" s="2">
        <v>30.952000000000002</v>
      </c>
      <c r="I1930" s="2">
        <v>5</v>
      </c>
      <c r="J1930" s="2" t="s">
        <v>5369</v>
      </c>
      <c r="K1930" s="2">
        <v>146.06</v>
      </c>
    </row>
    <row r="1931" spans="1:11" x14ac:dyDescent="0.25">
      <c r="A1931" s="2">
        <v>12</v>
      </c>
      <c r="B1931" s="2" t="s">
        <v>1945</v>
      </c>
      <c r="C1931" s="2">
        <v>23.536000000000001</v>
      </c>
      <c r="E1931" s="2">
        <v>11</v>
      </c>
      <c r="F1931" s="2" t="s">
        <v>6155</v>
      </c>
      <c r="G1931" s="2">
        <v>32.179000000000002</v>
      </c>
      <c r="I1931" s="2">
        <v>5</v>
      </c>
      <c r="J1931" s="2" t="s">
        <v>5370</v>
      </c>
      <c r="K1931" s="2">
        <v>146.78</v>
      </c>
    </row>
    <row r="1932" spans="1:11" x14ac:dyDescent="0.25">
      <c r="A1932" s="2">
        <v>12</v>
      </c>
      <c r="B1932" s="2" t="s">
        <v>1946</v>
      </c>
      <c r="C1932" s="2">
        <v>24.282</v>
      </c>
      <c r="E1932" s="2">
        <v>11</v>
      </c>
      <c r="F1932" s="2" t="s">
        <v>6156</v>
      </c>
      <c r="G1932" s="2">
        <v>32.968000000000004</v>
      </c>
      <c r="I1932" s="2">
        <v>5</v>
      </c>
      <c r="J1932" s="2" t="s">
        <v>5371</v>
      </c>
      <c r="K1932" s="2">
        <v>149.06</v>
      </c>
    </row>
    <row r="1933" spans="1:11" x14ac:dyDescent="0.25">
      <c r="A1933" s="2">
        <v>12</v>
      </c>
      <c r="B1933" s="2" t="s">
        <v>1947</v>
      </c>
      <c r="C1933" s="2">
        <v>25.62</v>
      </c>
      <c r="E1933" s="2">
        <v>11</v>
      </c>
      <c r="F1933" s="2" t="s">
        <v>6157</v>
      </c>
      <c r="G1933" s="2">
        <v>35.375999999999998</v>
      </c>
      <c r="I1933" s="2">
        <v>5</v>
      </c>
      <c r="J1933" s="2" t="s">
        <v>5372</v>
      </c>
      <c r="K1933" s="2">
        <v>149.80000000000001</v>
      </c>
    </row>
    <row r="1934" spans="1:11" x14ac:dyDescent="0.25">
      <c r="A1934" s="2">
        <v>12</v>
      </c>
      <c r="B1934" s="2" t="s">
        <v>1948</v>
      </c>
      <c r="C1934" s="2">
        <v>26.692</v>
      </c>
      <c r="E1934" s="2">
        <v>11</v>
      </c>
      <c r="F1934" s="2" t="s">
        <v>6158</v>
      </c>
      <c r="G1934" s="2">
        <v>36.344999999999999</v>
      </c>
      <c r="I1934" s="2">
        <v>5</v>
      </c>
      <c r="J1934" s="2" t="s">
        <v>5373</v>
      </c>
      <c r="K1934" s="2">
        <v>151.57</v>
      </c>
    </row>
    <row r="1935" spans="1:11" x14ac:dyDescent="0.25">
      <c r="A1935" s="2">
        <v>12</v>
      </c>
      <c r="B1935" s="2" t="s">
        <v>1949</v>
      </c>
      <c r="C1935" s="2">
        <v>28.481999999999999</v>
      </c>
      <c r="E1935" s="2">
        <v>11</v>
      </c>
      <c r="F1935" s="2" t="s">
        <v>6159</v>
      </c>
      <c r="G1935" s="2">
        <v>37.646999999999998</v>
      </c>
      <c r="I1935" s="2">
        <v>5</v>
      </c>
      <c r="J1935" s="2" t="s">
        <v>5374</v>
      </c>
      <c r="K1935" s="2">
        <v>153.11000000000001</v>
      </c>
    </row>
    <row r="1936" spans="1:11" x14ac:dyDescent="0.25">
      <c r="A1936" s="2">
        <v>12</v>
      </c>
      <c r="B1936" s="2" t="s">
        <v>1950</v>
      </c>
      <c r="C1936" s="2">
        <v>29.986999999999998</v>
      </c>
      <c r="E1936" s="2">
        <v>11</v>
      </c>
      <c r="F1936" s="2" t="s">
        <v>6160</v>
      </c>
      <c r="G1936" s="2">
        <v>38.238</v>
      </c>
      <c r="I1936" s="2">
        <v>5</v>
      </c>
      <c r="J1936" s="2" t="s">
        <v>5375</v>
      </c>
      <c r="K1936" s="2">
        <v>154.77000000000001</v>
      </c>
    </row>
    <row r="1937" spans="1:11" x14ac:dyDescent="0.25">
      <c r="A1937" s="2">
        <v>12</v>
      </c>
      <c r="B1937" s="2" t="s">
        <v>1951</v>
      </c>
      <c r="C1937" s="2">
        <v>30.978000000000002</v>
      </c>
      <c r="E1937" s="2">
        <v>11</v>
      </c>
      <c r="F1937" s="2" t="s">
        <v>6161</v>
      </c>
      <c r="G1937" s="2">
        <v>39.423999999999999</v>
      </c>
      <c r="I1937" s="2">
        <v>6</v>
      </c>
      <c r="J1937" s="2" t="s">
        <v>881</v>
      </c>
      <c r="K1937" s="2">
        <v>0</v>
      </c>
    </row>
    <row r="1938" spans="1:11" x14ac:dyDescent="0.25">
      <c r="A1938" s="2">
        <v>12</v>
      </c>
      <c r="B1938" s="2" t="s">
        <v>1952</v>
      </c>
      <c r="C1938" s="2">
        <v>31.788</v>
      </c>
      <c r="E1938" s="2">
        <v>11</v>
      </c>
      <c r="F1938" s="2" t="s">
        <v>6162</v>
      </c>
      <c r="G1938" s="2">
        <v>41.476999999999997</v>
      </c>
      <c r="I1938" s="2">
        <v>6</v>
      </c>
      <c r="J1938" s="2" t="s">
        <v>882</v>
      </c>
      <c r="K1938" s="2">
        <v>2.54</v>
      </c>
    </row>
    <row r="1939" spans="1:11" x14ac:dyDescent="0.25">
      <c r="A1939" s="2">
        <v>12</v>
      </c>
      <c r="B1939" s="2" t="s">
        <v>1953</v>
      </c>
      <c r="C1939" s="2">
        <v>33.484000000000002</v>
      </c>
      <c r="E1939" s="2">
        <v>11</v>
      </c>
      <c r="F1939" s="2" t="s">
        <v>6163</v>
      </c>
      <c r="G1939" s="2">
        <v>41.957999999999998</v>
      </c>
      <c r="I1939" s="2">
        <v>6</v>
      </c>
      <c r="J1939" s="2" t="s">
        <v>883</v>
      </c>
      <c r="K1939" s="2">
        <v>4.97</v>
      </c>
    </row>
    <row r="1940" spans="1:11" x14ac:dyDescent="0.25">
      <c r="A1940" s="2">
        <v>12</v>
      </c>
      <c r="B1940" s="2" t="s">
        <v>1954</v>
      </c>
      <c r="C1940" s="2">
        <v>35.341000000000001</v>
      </c>
      <c r="E1940" s="2">
        <v>11</v>
      </c>
      <c r="F1940" s="2" t="s">
        <v>6164</v>
      </c>
      <c r="G1940" s="2">
        <v>44.491999999999997</v>
      </c>
      <c r="I1940" s="2">
        <v>6</v>
      </c>
      <c r="J1940" s="2" t="s">
        <v>884</v>
      </c>
      <c r="K1940" s="2">
        <v>6.19</v>
      </c>
    </row>
    <row r="1941" spans="1:11" x14ac:dyDescent="0.25">
      <c r="A1941" s="2">
        <v>12</v>
      </c>
      <c r="B1941" s="2" t="s">
        <v>1955</v>
      </c>
      <c r="C1941" s="2">
        <v>35.603999999999999</v>
      </c>
      <c r="E1941" s="2">
        <v>11</v>
      </c>
      <c r="F1941" s="2" t="s">
        <v>6165</v>
      </c>
      <c r="G1941" s="2">
        <v>45.484999999999999</v>
      </c>
      <c r="I1941" s="2">
        <v>6</v>
      </c>
      <c r="J1941" s="2" t="s">
        <v>885</v>
      </c>
      <c r="K1941" s="2">
        <v>8.6</v>
      </c>
    </row>
    <row r="1942" spans="1:11" x14ac:dyDescent="0.25">
      <c r="A1942" s="2">
        <v>12</v>
      </c>
      <c r="B1942" s="2" t="s">
        <v>1956</v>
      </c>
      <c r="C1942" s="2">
        <v>38.344000000000001</v>
      </c>
      <c r="E1942" s="2">
        <v>11</v>
      </c>
      <c r="F1942" s="2" t="s">
        <v>6166</v>
      </c>
      <c r="G1942" s="2">
        <v>46.762</v>
      </c>
      <c r="I1942" s="2">
        <v>6</v>
      </c>
      <c r="J1942" s="2" t="s">
        <v>886</v>
      </c>
      <c r="K1942" s="2">
        <v>10.25</v>
      </c>
    </row>
    <row r="1943" spans="1:11" x14ac:dyDescent="0.25">
      <c r="A1943" s="2">
        <v>12</v>
      </c>
      <c r="B1943" s="2" t="s">
        <v>1957</v>
      </c>
      <c r="C1943" s="2">
        <v>39.868000000000002</v>
      </c>
      <c r="E1943" s="2">
        <v>11</v>
      </c>
      <c r="F1943" s="2" t="s">
        <v>6167</v>
      </c>
      <c r="G1943" s="2">
        <v>47.756</v>
      </c>
      <c r="I1943" s="2">
        <v>6</v>
      </c>
      <c r="J1943" s="2" t="s">
        <v>887</v>
      </c>
      <c r="K1943" s="2">
        <v>12.2</v>
      </c>
    </row>
    <row r="1944" spans="1:11" x14ac:dyDescent="0.25">
      <c r="A1944" s="2">
        <v>12</v>
      </c>
      <c r="B1944" s="2" t="s">
        <v>1958</v>
      </c>
      <c r="C1944" s="2">
        <v>42.543999999999997</v>
      </c>
      <c r="E1944" s="2">
        <v>11</v>
      </c>
      <c r="F1944" s="2" t="s">
        <v>6168</v>
      </c>
      <c r="G1944" s="2">
        <v>49.335999999999999</v>
      </c>
      <c r="I1944" s="2">
        <v>6</v>
      </c>
      <c r="J1944" s="2" t="s">
        <v>888</v>
      </c>
      <c r="K1944" s="2">
        <v>14.21</v>
      </c>
    </row>
    <row r="1945" spans="1:11" x14ac:dyDescent="0.25">
      <c r="A1945" s="2">
        <v>12</v>
      </c>
      <c r="B1945" s="2" t="s">
        <v>1959</v>
      </c>
      <c r="C1945" s="2">
        <v>43.503</v>
      </c>
      <c r="E1945" s="2">
        <v>11</v>
      </c>
      <c r="F1945" s="2" t="s">
        <v>6169</v>
      </c>
      <c r="G1945" s="2">
        <v>51.325000000000003</v>
      </c>
      <c r="I1945" s="2">
        <v>6</v>
      </c>
      <c r="J1945" s="2" t="s">
        <v>889</v>
      </c>
      <c r="K1945" s="2">
        <v>15.32</v>
      </c>
    </row>
    <row r="1946" spans="1:11" x14ac:dyDescent="0.25">
      <c r="A1946" s="2">
        <v>12</v>
      </c>
      <c r="B1946" s="2" t="s">
        <v>1960</v>
      </c>
      <c r="C1946" s="2">
        <v>45.911000000000001</v>
      </c>
      <c r="E1946" s="2">
        <v>11</v>
      </c>
      <c r="F1946" s="2" t="s">
        <v>6170</v>
      </c>
      <c r="G1946" s="2">
        <v>52.398000000000003</v>
      </c>
      <c r="I1946" s="2">
        <v>6</v>
      </c>
      <c r="J1946" s="2" t="s">
        <v>890</v>
      </c>
      <c r="K1946" s="2">
        <v>17.29</v>
      </c>
    </row>
    <row r="1947" spans="1:11" x14ac:dyDescent="0.25">
      <c r="A1947" s="2">
        <v>12</v>
      </c>
      <c r="B1947" s="2" t="s">
        <v>1961</v>
      </c>
      <c r="C1947" s="2">
        <v>47.776000000000003</v>
      </c>
      <c r="E1947" s="2">
        <v>11</v>
      </c>
      <c r="F1947" s="2" t="s">
        <v>6171</v>
      </c>
      <c r="G1947" s="2">
        <v>54.054000000000002</v>
      </c>
      <c r="I1947" s="2">
        <v>6</v>
      </c>
      <c r="J1947" s="2" t="s">
        <v>891</v>
      </c>
      <c r="K1947" s="2">
        <v>19.18</v>
      </c>
    </row>
    <row r="1948" spans="1:11" x14ac:dyDescent="0.25">
      <c r="A1948" s="2">
        <v>12</v>
      </c>
      <c r="B1948" s="2" t="s">
        <v>1962</v>
      </c>
      <c r="C1948" s="2">
        <v>47.860999999999997</v>
      </c>
      <c r="E1948" s="2">
        <v>11</v>
      </c>
      <c r="F1948" s="2" t="s">
        <v>6172</v>
      </c>
      <c r="G1948" s="2">
        <v>55.292999999999999</v>
      </c>
      <c r="I1948" s="2">
        <v>6</v>
      </c>
      <c r="J1948" s="2" t="s">
        <v>892</v>
      </c>
      <c r="K1948" s="2">
        <v>20.99</v>
      </c>
    </row>
    <row r="1949" spans="1:11" x14ac:dyDescent="0.25">
      <c r="A1949" s="2">
        <v>12</v>
      </c>
      <c r="B1949" s="2" t="s">
        <v>1963</v>
      </c>
      <c r="C1949" s="2">
        <v>50.816000000000003</v>
      </c>
      <c r="E1949" s="2">
        <v>11</v>
      </c>
      <c r="F1949" s="2" t="s">
        <v>6173</v>
      </c>
      <c r="G1949" s="2">
        <v>57.250999999999998</v>
      </c>
      <c r="I1949" s="2">
        <v>6</v>
      </c>
      <c r="J1949" s="2" t="s">
        <v>893</v>
      </c>
      <c r="K1949" s="2">
        <v>22.65</v>
      </c>
    </row>
    <row r="1950" spans="1:11" x14ac:dyDescent="0.25">
      <c r="A1950" s="2">
        <v>12</v>
      </c>
      <c r="B1950" s="2" t="s">
        <v>1964</v>
      </c>
      <c r="C1950" s="2">
        <v>52.383000000000003</v>
      </c>
      <c r="E1950" s="2">
        <v>11</v>
      </c>
      <c r="F1950" s="2" t="s">
        <v>6174</v>
      </c>
      <c r="G1950" s="2">
        <v>57.576999999999998</v>
      </c>
      <c r="I1950" s="2">
        <v>6</v>
      </c>
      <c r="J1950" s="2" t="s">
        <v>894</v>
      </c>
      <c r="K1950" s="2">
        <v>24.48</v>
      </c>
    </row>
    <row r="1951" spans="1:11" x14ac:dyDescent="0.25">
      <c r="A1951" s="2">
        <v>12</v>
      </c>
      <c r="B1951" s="2" t="s">
        <v>1965</v>
      </c>
      <c r="C1951" s="2">
        <v>52.704000000000001</v>
      </c>
      <c r="E1951" s="2">
        <v>11</v>
      </c>
      <c r="F1951" s="2" t="s">
        <v>6175</v>
      </c>
      <c r="G1951" s="2">
        <v>58.674999999999997</v>
      </c>
      <c r="I1951" s="2">
        <v>6</v>
      </c>
      <c r="J1951" s="2" t="s">
        <v>895</v>
      </c>
      <c r="K1951" s="2">
        <v>25.57</v>
      </c>
    </row>
    <row r="1952" spans="1:11" x14ac:dyDescent="0.25">
      <c r="A1952" s="2">
        <v>12</v>
      </c>
      <c r="B1952" s="2" t="s">
        <v>1966</v>
      </c>
      <c r="C1952" s="2">
        <v>54.137999999999998</v>
      </c>
      <c r="E1952" s="2">
        <v>11</v>
      </c>
      <c r="F1952" s="2" t="s">
        <v>6176</v>
      </c>
      <c r="G1952" s="2">
        <v>61.103000000000002</v>
      </c>
      <c r="I1952" s="2">
        <v>6</v>
      </c>
      <c r="J1952" s="2" t="s">
        <v>896</v>
      </c>
      <c r="K1952" s="2">
        <v>27.53</v>
      </c>
    </row>
    <row r="1953" spans="1:11" x14ac:dyDescent="0.25">
      <c r="A1953" s="2">
        <v>12</v>
      </c>
      <c r="B1953" s="2" t="s">
        <v>1967</v>
      </c>
      <c r="C1953" s="2">
        <v>56.390999999999998</v>
      </c>
      <c r="E1953" s="2">
        <v>11</v>
      </c>
      <c r="F1953" s="2" t="s">
        <v>6177</v>
      </c>
      <c r="G1953" s="2">
        <v>62.195999999999998</v>
      </c>
      <c r="I1953" s="2">
        <v>6</v>
      </c>
      <c r="J1953" s="2" t="s">
        <v>897</v>
      </c>
      <c r="K1953" s="2">
        <v>28.99</v>
      </c>
    </row>
    <row r="1954" spans="1:11" x14ac:dyDescent="0.25">
      <c r="A1954" s="2">
        <v>12</v>
      </c>
      <c r="B1954" s="2" t="s">
        <v>1968</v>
      </c>
      <c r="C1954" s="2">
        <v>57.05</v>
      </c>
      <c r="E1954" s="2">
        <v>11</v>
      </c>
      <c r="F1954" s="2" t="s">
        <v>6178</v>
      </c>
      <c r="G1954" s="2">
        <v>71.971000000000004</v>
      </c>
      <c r="I1954" s="2">
        <v>6</v>
      </c>
      <c r="J1954" s="2" t="s">
        <v>898</v>
      </c>
      <c r="K1954" s="2">
        <v>30.42</v>
      </c>
    </row>
    <row r="1955" spans="1:11" x14ac:dyDescent="0.25">
      <c r="A1955" s="2">
        <v>12</v>
      </c>
      <c r="B1955" s="2" t="s">
        <v>1969</v>
      </c>
      <c r="C1955" s="2">
        <v>57.548000000000002</v>
      </c>
      <c r="E1955" s="2">
        <v>11</v>
      </c>
      <c r="F1955" s="2" t="s">
        <v>6179</v>
      </c>
      <c r="G1955" s="2">
        <v>75.412999999999997</v>
      </c>
      <c r="I1955" s="2">
        <v>6</v>
      </c>
      <c r="J1955" s="2" t="s">
        <v>899</v>
      </c>
      <c r="K1955" s="2">
        <v>32.54</v>
      </c>
    </row>
    <row r="1956" spans="1:11" x14ac:dyDescent="0.25">
      <c r="A1956" s="2">
        <v>12</v>
      </c>
      <c r="B1956" s="2" t="s">
        <v>1970</v>
      </c>
      <c r="C1956" s="2">
        <v>57.924999999999997</v>
      </c>
      <c r="E1956" s="2">
        <v>11</v>
      </c>
      <c r="F1956" s="2" t="s">
        <v>6180</v>
      </c>
      <c r="G1956" s="2">
        <v>76.915999999999997</v>
      </c>
      <c r="I1956" s="2">
        <v>6</v>
      </c>
      <c r="J1956" s="2" t="s">
        <v>900</v>
      </c>
      <c r="K1956" s="2">
        <v>36.01</v>
      </c>
    </row>
    <row r="1957" spans="1:11" x14ac:dyDescent="0.25">
      <c r="A1957" s="2">
        <v>12</v>
      </c>
      <c r="B1957" s="2" t="s">
        <v>1971</v>
      </c>
      <c r="C1957" s="2">
        <v>59.164000000000001</v>
      </c>
      <c r="E1957" s="2">
        <v>11</v>
      </c>
      <c r="F1957" s="2" t="s">
        <v>6181</v>
      </c>
      <c r="G1957" s="2">
        <v>77.954999999999998</v>
      </c>
      <c r="I1957" s="2">
        <v>6</v>
      </c>
      <c r="J1957" s="2" t="s">
        <v>901</v>
      </c>
      <c r="K1957" s="2">
        <v>37.869999999999997</v>
      </c>
    </row>
    <row r="1958" spans="1:11" x14ac:dyDescent="0.25">
      <c r="A1958" s="2">
        <v>12</v>
      </c>
      <c r="B1958" s="2" t="s">
        <v>1972</v>
      </c>
      <c r="C1958" s="2">
        <v>59.783999999999999</v>
      </c>
      <c r="E1958" s="2">
        <v>11</v>
      </c>
      <c r="F1958" s="2" t="s">
        <v>6182</v>
      </c>
      <c r="G1958" s="2">
        <v>80.997</v>
      </c>
      <c r="I1958" s="2">
        <v>6</v>
      </c>
      <c r="J1958" s="2" t="s">
        <v>902</v>
      </c>
      <c r="K1958" s="2">
        <v>39.39</v>
      </c>
    </row>
    <row r="1959" spans="1:11" x14ac:dyDescent="0.25">
      <c r="A1959" s="2">
        <v>12</v>
      </c>
      <c r="B1959" s="2" t="s">
        <v>1973</v>
      </c>
      <c r="C1959" s="2">
        <v>60.953000000000003</v>
      </c>
      <c r="E1959" s="2">
        <v>11</v>
      </c>
      <c r="F1959" s="2" t="s">
        <v>6183</v>
      </c>
      <c r="G1959" s="2">
        <v>82.76</v>
      </c>
      <c r="I1959" s="2">
        <v>6</v>
      </c>
      <c r="J1959" s="2" t="s">
        <v>903</v>
      </c>
      <c r="K1959" s="2">
        <v>40.11</v>
      </c>
    </row>
    <row r="1960" spans="1:11" x14ac:dyDescent="0.25">
      <c r="A1960" s="2">
        <v>12</v>
      </c>
      <c r="B1960" s="2" t="s">
        <v>1974</v>
      </c>
      <c r="C1960" s="2">
        <v>61.598999999999997</v>
      </c>
      <c r="E1960" s="2">
        <v>11</v>
      </c>
      <c r="F1960" s="2" t="s">
        <v>6184</v>
      </c>
      <c r="G1960" s="2">
        <v>85.257999999999996</v>
      </c>
      <c r="I1960" s="2">
        <v>6</v>
      </c>
      <c r="J1960" s="2" t="s">
        <v>904</v>
      </c>
      <c r="K1960" s="2">
        <v>42.54</v>
      </c>
    </row>
    <row r="1961" spans="1:11" x14ac:dyDescent="0.25">
      <c r="A1961" s="2">
        <v>12</v>
      </c>
      <c r="B1961" s="2" t="s">
        <v>1975</v>
      </c>
      <c r="C1961" s="2">
        <v>62.387999999999998</v>
      </c>
      <c r="E1961" s="2">
        <v>11</v>
      </c>
      <c r="F1961" s="2" t="s">
        <v>6185</v>
      </c>
      <c r="G1961" s="2">
        <v>86.879000000000005</v>
      </c>
      <c r="I1961" s="2">
        <v>6</v>
      </c>
      <c r="J1961" s="2" t="s">
        <v>905</v>
      </c>
      <c r="K1961" s="2">
        <v>44.43</v>
      </c>
    </row>
    <row r="1962" spans="1:11" x14ac:dyDescent="0.25">
      <c r="A1962" s="2">
        <v>12</v>
      </c>
      <c r="B1962" s="2" t="s">
        <v>1976</v>
      </c>
      <c r="C1962" s="2">
        <v>62.920999999999999</v>
      </c>
      <c r="E1962" s="2">
        <v>11</v>
      </c>
      <c r="F1962" s="2" t="s">
        <v>6186</v>
      </c>
      <c r="G1962" s="2">
        <v>89.311999999999998</v>
      </c>
      <c r="I1962" s="2">
        <v>6</v>
      </c>
      <c r="J1962" s="2" t="s">
        <v>5376</v>
      </c>
      <c r="K1962" s="2">
        <v>45.93</v>
      </c>
    </row>
    <row r="1963" spans="1:11" x14ac:dyDescent="0.25">
      <c r="A1963" s="2">
        <v>12</v>
      </c>
      <c r="B1963" s="2" t="s">
        <v>1977</v>
      </c>
      <c r="C1963" s="2">
        <v>63.21</v>
      </c>
      <c r="E1963" s="2">
        <v>11</v>
      </c>
      <c r="F1963" s="2" t="s">
        <v>6187</v>
      </c>
      <c r="G1963" s="2">
        <v>91.117999999999995</v>
      </c>
      <c r="I1963" s="2">
        <v>6</v>
      </c>
      <c r="J1963" s="2" t="s">
        <v>5377</v>
      </c>
      <c r="K1963" s="2">
        <v>47.38</v>
      </c>
    </row>
    <row r="1964" spans="1:11" x14ac:dyDescent="0.25">
      <c r="A1964" s="2">
        <v>12</v>
      </c>
      <c r="B1964" s="2" t="s">
        <v>1978</v>
      </c>
      <c r="C1964" s="2">
        <v>63.996000000000002</v>
      </c>
      <c r="E1964" s="2">
        <v>11</v>
      </c>
      <c r="F1964" s="2" t="s">
        <v>6188</v>
      </c>
      <c r="G1964" s="2">
        <v>92.191999999999993</v>
      </c>
      <c r="I1964" s="2">
        <v>6</v>
      </c>
      <c r="J1964" s="2" t="s">
        <v>906</v>
      </c>
      <c r="K1964" s="2">
        <v>48.13</v>
      </c>
    </row>
    <row r="1965" spans="1:11" x14ac:dyDescent="0.25">
      <c r="A1965" s="2">
        <v>12</v>
      </c>
      <c r="B1965" s="2" t="s">
        <v>1979</v>
      </c>
      <c r="C1965" s="2">
        <v>64.751000000000005</v>
      </c>
      <c r="E1965" s="2">
        <v>11</v>
      </c>
      <c r="F1965" s="2" t="s">
        <v>6189</v>
      </c>
      <c r="G1965" s="2">
        <v>94.58</v>
      </c>
      <c r="I1965" s="2">
        <v>6</v>
      </c>
      <c r="J1965" s="2" t="s">
        <v>907</v>
      </c>
      <c r="K1965" s="2">
        <v>49.55</v>
      </c>
    </row>
    <row r="1966" spans="1:11" x14ac:dyDescent="0.25">
      <c r="A1966" s="2">
        <v>12</v>
      </c>
      <c r="B1966" s="2" t="s">
        <v>1980</v>
      </c>
      <c r="C1966" s="2">
        <v>65.441999999999993</v>
      </c>
      <c r="E1966" s="2">
        <v>11</v>
      </c>
      <c r="F1966" s="2" t="s">
        <v>6190</v>
      </c>
      <c r="G1966" s="2">
        <v>96.975999999999999</v>
      </c>
      <c r="I1966" s="2">
        <v>6</v>
      </c>
      <c r="J1966" s="2" t="s">
        <v>908</v>
      </c>
      <c r="K1966" s="2">
        <v>50.35</v>
      </c>
    </row>
    <row r="1967" spans="1:11" x14ac:dyDescent="0.25">
      <c r="A1967" s="2">
        <v>12</v>
      </c>
      <c r="B1967" s="2" t="s">
        <v>1981</v>
      </c>
      <c r="C1967" s="2">
        <v>66.037999999999997</v>
      </c>
      <c r="E1967" s="2">
        <v>11</v>
      </c>
      <c r="F1967" s="2" t="s">
        <v>6191</v>
      </c>
      <c r="G1967" s="2">
        <v>99.528000000000006</v>
      </c>
      <c r="I1967" s="2">
        <v>6</v>
      </c>
      <c r="J1967" s="2" t="s">
        <v>5378</v>
      </c>
      <c r="K1967" s="2">
        <v>51.18</v>
      </c>
    </row>
    <row r="1968" spans="1:11" x14ac:dyDescent="0.25">
      <c r="A1968" s="2">
        <v>12</v>
      </c>
      <c r="B1968" s="2" t="s">
        <v>1982</v>
      </c>
      <c r="C1968" s="2">
        <v>66.411000000000001</v>
      </c>
      <c r="E1968" s="2">
        <v>11</v>
      </c>
      <c r="F1968" s="2" t="s">
        <v>6192</v>
      </c>
      <c r="G1968" s="2">
        <v>102.506</v>
      </c>
      <c r="I1968" s="2">
        <v>6</v>
      </c>
      <c r="J1968" s="2" t="s">
        <v>909</v>
      </c>
      <c r="K1968" s="2">
        <v>52.07</v>
      </c>
    </row>
    <row r="1969" spans="1:11" x14ac:dyDescent="0.25">
      <c r="A1969" s="2">
        <v>12</v>
      </c>
      <c r="B1969" s="2" t="s">
        <v>1983</v>
      </c>
      <c r="C1969" s="2">
        <v>67.146000000000001</v>
      </c>
      <c r="E1969" s="2">
        <v>11</v>
      </c>
      <c r="F1969" s="2" t="s">
        <v>6193</v>
      </c>
      <c r="G1969" s="2">
        <v>105.565</v>
      </c>
      <c r="I1969" s="2">
        <v>6</v>
      </c>
      <c r="J1969" s="2" t="s">
        <v>910</v>
      </c>
      <c r="K1969" s="2">
        <v>53.34</v>
      </c>
    </row>
    <row r="1970" spans="1:11" x14ac:dyDescent="0.25">
      <c r="A1970" s="2">
        <v>12</v>
      </c>
      <c r="B1970" s="2" t="s">
        <v>1984</v>
      </c>
      <c r="C1970" s="2">
        <v>67.605999999999995</v>
      </c>
      <c r="E1970" s="2">
        <v>12</v>
      </c>
      <c r="F1970" s="2" t="s">
        <v>6194</v>
      </c>
      <c r="G1970" s="2">
        <v>0</v>
      </c>
      <c r="I1970" s="2">
        <v>6</v>
      </c>
      <c r="J1970" s="2" t="s">
        <v>5379</v>
      </c>
      <c r="K1970" s="2">
        <v>53.61</v>
      </c>
    </row>
    <row r="1971" spans="1:11" x14ac:dyDescent="0.25">
      <c r="A1971" s="2">
        <v>12</v>
      </c>
      <c r="B1971" s="2" t="s">
        <v>1985</v>
      </c>
      <c r="C1971" s="2">
        <v>68.408000000000001</v>
      </c>
      <c r="E1971" s="2">
        <v>12</v>
      </c>
      <c r="F1971" s="2" t="s">
        <v>6195</v>
      </c>
      <c r="G1971" s="2">
        <v>4.5999999999999996</v>
      </c>
      <c r="I1971" s="2">
        <v>6</v>
      </c>
      <c r="J1971" s="2" t="s">
        <v>911</v>
      </c>
      <c r="K1971" s="2">
        <v>54.68</v>
      </c>
    </row>
    <row r="1972" spans="1:11" x14ac:dyDescent="0.25">
      <c r="A1972" s="2">
        <v>12</v>
      </c>
      <c r="B1972" s="2" t="s">
        <v>1986</v>
      </c>
      <c r="C1972" s="2">
        <v>68.823999999999998</v>
      </c>
      <c r="E1972" s="2">
        <v>12</v>
      </c>
      <c r="F1972" s="2" t="s">
        <v>2079</v>
      </c>
      <c r="G1972" s="2">
        <v>6.7380000000000004</v>
      </c>
      <c r="I1972" s="2">
        <v>6</v>
      </c>
      <c r="J1972" s="2" t="s">
        <v>5380</v>
      </c>
      <c r="K1972" s="2">
        <v>54.94</v>
      </c>
    </row>
    <row r="1973" spans="1:11" x14ac:dyDescent="0.25">
      <c r="A1973" s="2">
        <v>12</v>
      </c>
      <c r="B1973" s="2" t="s">
        <v>1987</v>
      </c>
      <c r="C1973" s="2">
        <v>69.397000000000006</v>
      </c>
      <c r="E1973" s="2">
        <v>12</v>
      </c>
      <c r="F1973" s="2" t="s">
        <v>6196</v>
      </c>
      <c r="G1973" s="2">
        <v>9.5180000000000007</v>
      </c>
      <c r="I1973" s="2">
        <v>6</v>
      </c>
      <c r="J1973" s="2" t="s">
        <v>912</v>
      </c>
      <c r="K1973" s="2">
        <v>56.07</v>
      </c>
    </row>
    <row r="1974" spans="1:11" x14ac:dyDescent="0.25">
      <c r="A1974" s="2">
        <v>12</v>
      </c>
      <c r="B1974" s="2" t="s">
        <v>1988</v>
      </c>
      <c r="C1974" s="2">
        <v>69.948999999999998</v>
      </c>
      <c r="E1974" s="2">
        <v>12</v>
      </c>
      <c r="F1974" s="2" t="s">
        <v>6197</v>
      </c>
      <c r="G1974" s="2">
        <v>11.07</v>
      </c>
      <c r="I1974" s="2">
        <v>6</v>
      </c>
      <c r="J1974" s="2" t="s">
        <v>913</v>
      </c>
      <c r="K1974" s="2">
        <v>57.14</v>
      </c>
    </row>
    <row r="1975" spans="1:11" x14ac:dyDescent="0.25">
      <c r="A1975" s="2">
        <v>12</v>
      </c>
      <c r="B1975" s="2" t="s">
        <v>1989</v>
      </c>
      <c r="C1975" s="2">
        <v>70.494</v>
      </c>
      <c r="E1975" s="2">
        <v>12</v>
      </c>
      <c r="F1975" s="2" t="s">
        <v>6198</v>
      </c>
      <c r="G1975" s="2">
        <v>14.009</v>
      </c>
      <c r="I1975" s="2">
        <v>6</v>
      </c>
      <c r="J1975" s="2" t="s">
        <v>5381</v>
      </c>
      <c r="K1975" s="2">
        <v>57.19</v>
      </c>
    </row>
    <row r="1976" spans="1:11" x14ac:dyDescent="0.25">
      <c r="A1976" s="2">
        <v>12</v>
      </c>
      <c r="B1976" s="2" t="s">
        <v>1990</v>
      </c>
      <c r="C1976" s="2">
        <v>70.715999999999994</v>
      </c>
      <c r="E1976" s="2">
        <v>12</v>
      </c>
      <c r="F1976" s="2" t="s">
        <v>2004</v>
      </c>
      <c r="G1976" s="2">
        <v>15.773999999999999</v>
      </c>
      <c r="I1976" s="2">
        <v>6</v>
      </c>
      <c r="J1976" s="2" t="s">
        <v>914</v>
      </c>
      <c r="K1976" s="2">
        <v>58.77</v>
      </c>
    </row>
    <row r="1977" spans="1:11" x14ac:dyDescent="0.25">
      <c r="A1977" s="2">
        <v>12</v>
      </c>
      <c r="B1977" s="2" t="s">
        <v>1991</v>
      </c>
      <c r="C1977" s="2">
        <v>71.067999999999998</v>
      </c>
      <c r="E1977" s="2">
        <v>12</v>
      </c>
      <c r="F1977" s="2" t="s">
        <v>6199</v>
      </c>
      <c r="G1977" s="2">
        <v>17.260999999999999</v>
      </c>
      <c r="I1977" s="2">
        <v>6</v>
      </c>
      <c r="J1977" s="2" t="s">
        <v>5382</v>
      </c>
      <c r="K1977" s="2">
        <v>60.2</v>
      </c>
    </row>
    <row r="1978" spans="1:11" x14ac:dyDescent="0.25">
      <c r="A1978" s="2">
        <v>12</v>
      </c>
      <c r="B1978" s="2" t="s">
        <v>1992</v>
      </c>
      <c r="C1978" s="2">
        <v>71.849000000000004</v>
      </c>
      <c r="E1978" s="2">
        <v>12</v>
      </c>
      <c r="F1978" s="2" t="s">
        <v>6200</v>
      </c>
      <c r="G1978" s="2">
        <v>19.245999999999999</v>
      </c>
      <c r="I1978" s="2">
        <v>6</v>
      </c>
      <c r="J1978" s="2" t="s">
        <v>5383</v>
      </c>
      <c r="K1978" s="2">
        <v>60.88</v>
      </c>
    </row>
    <row r="1979" spans="1:11" x14ac:dyDescent="0.25">
      <c r="A1979" s="2">
        <v>12</v>
      </c>
      <c r="B1979" s="2" t="s">
        <v>1993</v>
      </c>
      <c r="C1979" s="2">
        <v>72.483999999999995</v>
      </c>
      <c r="E1979" s="2">
        <v>12</v>
      </c>
      <c r="F1979" s="2" t="s">
        <v>2066</v>
      </c>
      <c r="G1979" s="2">
        <v>21.204000000000001</v>
      </c>
      <c r="I1979" s="2">
        <v>6</v>
      </c>
      <c r="J1979" s="2" t="s">
        <v>915</v>
      </c>
      <c r="K1979" s="2">
        <v>61.59</v>
      </c>
    </row>
    <row r="1980" spans="1:11" x14ac:dyDescent="0.25">
      <c r="A1980" s="2">
        <v>12</v>
      </c>
      <c r="B1980" s="2" t="s">
        <v>1994</v>
      </c>
      <c r="C1980" s="2">
        <v>72.935000000000002</v>
      </c>
      <c r="E1980" s="2">
        <v>12</v>
      </c>
      <c r="F1980" s="2" t="s">
        <v>6201</v>
      </c>
      <c r="G1980" s="2">
        <v>22.5</v>
      </c>
      <c r="I1980" s="2">
        <v>6</v>
      </c>
      <c r="J1980" s="2" t="s">
        <v>916</v>
      </c>
      <c r="K1980" s="2">
        <v>62.59</v>
      </c>
    </row>
    <row r="1981" spans="1:11" x14ac:dyDescent="0.25">
      <c r="A1981" s="2">
        <v>12</v>
      </c>
      <c r="B1981" s="2" t="s">
        <v>1995</v>
      </c>
      <c r="C1981" s="2">
        <v>73.174999999999997</v>
      </c>
      <c r="E1981" s="2">
        <v>12</v>
      </c>
      <c r="F1981" s="2" t="s">
        <v>2080</v>
      </c>
      <c r="G1981" s="2">
        <v>25.846</v>
      </c>
      <c r="I1981" s="2">
        <v>6</v>
      </c>
      <c r="J1981" s="2" t="s">
        <v>5384</v>
      </c>
      <c r="K1981" s="2">
        <v>62.9</v>
      </c>
    </row>
    <row r="1982" spans="1:11" x14ac:dyDescent="0.25">
      <c r="A1982" s="2">
        <v>12</v>
      </c>
      <c r="B1982" s="2" t="s">
        <v>1996</v>
      </c>
      <c r="C1982" s="2">
        <v>73.835999999999999</v>
      </c>
      <c r="E1982" s="2">
        <v>12</v>
      </c>
      <c r="F1982" s="2" t="s">
        <v>6202</v>
      </c>
      <c r="G1982" s="2">
        <v>27.908999999999999</v>
      </c>
      <c r="I1982" s="2">
        <v>6</v>
      </c>
      <c r="J1982" s="2" t="s">
        <v>917</v>
      </c>
      <c r="K1982" s="2">
        <v>63.95</v>
      </c>
    </row>
    <row r="1983" spans="1:11" x14ac:dyDescent="0.25">
      <c r="A1983" s="2">
        <v>12</v>
      </c>
      <c r="B1983" s="2" t="s">
        <v>1997</v>
      </c>
      <c r="C1983" s="2">
        <v>74.498000000000005</v>
      </c>
      <c r="E1983" s="2">
        <v>12</v>
      </c>
      <c r="F1983" s="2" t="s">
        <v>2070</v>
      </c>
      <c r="G1983" s="2">
        <v>31.125</v>
      </c>
      <c r="I1983" s="2">
        <v>6</v>
      </c>
      <c r="J1983" s="2" t="s">
        <v>5385</v>
      </c>
      <c r="K1983" s="2">
        <v>64.040000000000006</v>
      </c>
    </row>
    <row r="1984" spans="1:11" x14ac:dyDescent="0.25">
      <c r="A1984" s="2">
        <v>12</v>
      </c>
      <c r="B1984" s="2" t="s">
        <v>1998</v>
      </c>
      <c r="C1984" s="2">
        <v>74.801000000000002</v>
      </c>
      <c r="E1984" s="2">
        <v>12</v>
      </c>
      <c r="F1984" s="2" t="s">
        <v>6203</v>
      </c>
      <c r="G1984" s="2">
        <v>32.003</v>
      </c>
      <c r="I1984" s="2">
        <v>6</v>
      </c>
      <c r="J1984" s="2" t="s">
        <v>5386</v>
      </c>
      <c r="K1984" s="2">
        <v>64.44</v>
      </c>
    </row>
    <row r="1985" spans="1:11" x14ac:dyDescent="0.25">
      <c r="A1985" s="2">
        <v>12</v>
      </c>
      <c r="B1985" s="2" t="s">
        <v>1999</v>
      </c>
      <c r="C1985" s="2">
        <v>75.506</v>
      </c>
      <c r="E1985" s="2">
        <v>12</v>
      </c>
      <c r="F1985" s="2" t="s">
        <v>2022</v>
      </c>
      <c r="G1985" s="2">
        <v>33.874000000000002</v>
      </c>
      <c r="I1985" s="2">
        <v>6</v>
      </c>
      <c r="J1985" s="2" t="s">
        <v>918</v>
      </c>
      <c r="K1985" s="2">
        <v>64.5</v>
      </c>
    </row>
    <row r="1986" spans="1:11" x14ac:dyDescent="0.25">
      <c r="A1986" s="2">
        <v>12</v>
      </c>
      <c r="B1986" s="2" t="s">
        <v>2000</v>
      </c>
      <c r="C1986" s="2">
        <v>76.061999999999998</v>
      </c>
      <c r="E1986" s="2">
        <v>12</v>
      </c>
      <c r="F1986" s="2" t="s">
        <v>6204</v>
      </c>
      <c r="G1986" s="2">
        <v>36.448999999999998</v>
      </c>
      <c r="I1986" s="2">
        <v>6</v>
      </c>
      <c r="J1986" s="2" t="s">
        <v>919</v>
      </c>
      <c r="K1986" s="2">
        <v>65.13</v>
      </c>
    </row>
    <row r="1987" spans="1:11" x14ac:dyDescent="0.25">
      <c r="A1987" s="2">
        <v>12</v>
      </c>
      <c r="B1987" s="2" t="s">
        <v>2001</v>
      </c>
      <c r="C1987" s="2">
        <v>76.271000000000001</v>
      </c>
      <c r="E1987" s="2">
        <v>12</v>
      </c>
      <c r="F1987" s="2" t="s">
        <v>2053</v>
      </c>
      <c r="G1987" s="2">
        <v>37.691000000000003</v>
      </c>
      <c r="I1987" s="2">
        <v>6</v>
      </c>
      <c r="J1987" s="2" t="s">
        <v>920</v>
      </c>
      <c r="K1987" s="2">
        <v>65.73</v>
      </c>
    </row>
    <row r="1988" spans="1:11" x14ac:dyDescent="0.25">
      <c r="A1988" s="2">
        <v>12</v>
      </c>
      <c r="B1988" s="2" t="s">
        <v>2002</v>
      </c>
      <c r="C1988" s="2">
        <v>76.614999999999995</v>
      </c>
      <c r="E1988" s="2">
        <v>12</v>
      </c>
      <c r="F1988" s="2" t="s">
        <v>6205</v>
      </c>
      <c r="G1988" s="2">
        <v>39.814999999999998</v>
      </c>
      <c r="I1988" s="2">
        <v>6</v>
      </c>
      <c r="J1988" s="2" t="s">
        <v>921</v>
      </c>
      <c r="K1988" s="2">
        <v>66.5</v>
      </c>
    </row>
    <row r="1989" spans="1:11" x14ac:dyDescent="0.25">
      <c r="A1989" s="2">
        <v>12</v>
      </c>
      <c r="B1989" s="2" t="s">
        <v>2003</v>
      </c>
      <c r="C1989" s="2">
        <v>77.009</v>
      </c>
      <c r="E1989" s="2">
        <v>12</v>
      </c>
      <c r="F1989" s="2" t="s">
        <v>2047</v>
      </c>
      <c r="G1989" s="2">
        <v>40.463000000000001</v>
      </c>
      <c r="I1989" s="2">
        <v>6</v>
      </c>
      <c r="J1989" s="2" t="s">
        <v>922</v>
      </c>
      <c r="K1989" s="2">
        <v>66.989999999999995</v>
      </c>
    </row>
    <row r="1990" spans="1:11" x14ac:dyDescent="0.25">
      <c r="A1990" s="2">
        <v>12</v>
      </c>
      <c r="B1990" s="2" t="s">
        <v>2004</v>
      </c>
      <c r="C1990" s="2">
        <v>77.403000000000006</v>
      </c>
      <c r="E1990" s="2">
        <v>12</v>
      </c>
      <c r="F1990" s="2" t="s">
        <v>6206</v>
      </c>
      <c r="G1990" s="2">
        <v>42.868000000000002</v>
      </c>
      <c r="I1990" s="2">
        <v>6</v>
      </c>
      <c r="J1990" s="2" t="s">
        <v>5387</v>
      </c>
      <c r="K1990" s="2">
        <v>67.14</v>
      </c>
    </row>
    <row r="1991" spans="1:11" x14ac:dyDescent="0.25">
      <c r="A1991" s="2">
        <v>12</v>
      </c>
      <c r="B1991" s="2" t="s">
        <v>2005</v>
      </c>
      <c r="C1991" s="2">
        <v>77.438999999999993</v>
      </c>
      <c r="E1991" s="2">
        <v>12</v>
      </c>
      <c r="F1991" s="2" t="s">
        <v>6207</v>
      </c>
      <c r="G1991" s="2">
        <v>45.36</v>
      </c>
      <c r="I1991" s="2">
        <v>6</v>
      </c>
      <c r="J1991" s="2" t="s">
        <v>923</v>
      </c>
      <c r="K1991" s="2">
        <v>67.56</v>
      </c>
    </row>
    <row r="1992" spans="1:11" x14ac:dyDescent="0.25">
      <c r="A1992" s="2">
        <v>12</v>
      </c>
      <c r="B1992" s="2" t="s">
        <v>2006</v>
      </c>
      <c r="C1992" s="2">
        <v>78.013999999999996</v>
      </c>
      <c r="E1992" s="2">
        <v>12</v>
      </c>
      <c r="F1992" s="2" t="s">
        <v>2016</v>
      </c>
      <c r="G1992" s="2">
        <v>46.371000000000002</v>
      </c>
      <c r="I1992" s="2">
        <v>6</v>
      </c>
      <c r="J1992" s="2" t="s">
        <v>924</v>
      </c>
      <c r="K1992" s="2">
        <v>68.19</v>
      </c>
    </row>
    <row r="1993" spans="1:11" x14ac:dyDescent="0.25">
      <c r="A1993" s="2">
        <v>12</v>
      </c>
      <c r="B1993" s="2" t="s">
        <v>2007</v>
      </c>
      <c r="C1993" s="2">
        <v>78.552999999999997</v>
      </c>
      <c r="E1993" s="2">
        <v>12</v>
      </c>
      <c r="F1993" s="2" t="s">
        <v>6208</v>
      </c>
      <c r="G1993" s="2">
        <v>47.7</v>
      </c>
      <c r="I1993" s="2">
        <v>6</v>
      </c>
      <c r="J1993" s="2" t="s">
        <v>5388</v>
      </c>
      <c r="K1993" s="2">
        <v>68.209999999999994</v>
      </c>
    </row>
    <row r="1994" spans="1:11" x14ac:dyDescent="0.25">
      <c r="A1994" s="2">
        <v>12</v>
      </c>
      <c r="B1994" s="2" t="s">
        <v>2008</v>
      </c>
      <c r="C1994" s="2">
        <v>78.822999999999993</v>
      </c>
      <c r="E1994" s="2">
        <v>12</v>
      </c>
      <c r="F1994" s="2" t="s">
        <v>6209</v>
      </c>
      <c r="G1994" s="2">
        <v>49.325000000000003</v>
      </c>
      <c r="I1994" s="2">
        <v>6</v>
      </c>
      <c r="J1994" s="2" t="s">
        <v>925</v>
      </c>
      <c r="K1994" s="2">
        <v>69.099999999999994</v>
      </c>
    </row>
    <row r="1995" spans="1:11" x14ac:dyDescent="0.25">
      <c r="A1995" s="2">
        <v>12</v>
      </c>
      <c r="B1995" s="2" t="s">
        <v>2009</v>
      </c>
      <c r="C1995" s="2">
        <v>79.200999999999993</v>
      </c>
      <c r="E1995" s="2">
        <v>12</v>
      </c>
      <c r="F1995" s="2" t="s">
        <v>2039</v>
      </c>
      <c r="G1995" s="2">
        <v>50.646999999999998</v>
      </c>
      <c r="I1995" s="2">
        <v>6</v>
      </c>
      <c r="J1995" s="2" t="s">
        <v>5389</v>
      </c>
      <c r="K1995" s="2">
        <v>69.53</v>
      </c>
    </row>
    <row r="1996" spans="1:11" x14ac:dyDescent="0.25">
      <c r="A1996" s="2">
        <v>12</v>
      </c>
      <c r="B1996" s="2" t="s">
        <v>2010</v>
      </c>
      <c r="C1996" s="2">
        <v>79.521000000000001</v>
      </c>
      <c r="E1996" s="2">
        <v>12</v>
      </c>
      <c r="F1996" s="2" t="s">
        <v>6210</v>
      </c>
      <c r="G1996" s="2">
        <v>52.048999999999999</v>
      </c>
      <c r="I1996" s="2">
        <v>6</v>
      </c>
      <c r="J1996" s="2" t="s">
        <v>926</v>
      </c>
      <c r="K1996" s="2">
        <v>69.83</v>
      </c>
    </row>
    <row r="1997" spans="1:11" x14ac:dyDescent="0.25">
      <c r="A1997" s="2">
        <v>12</v>
      </c>
      <c r="B1997" s="2" t="s">
        <v>2011</v>
      </c>
      <c r="C1997" s="2">
        <v>79.668000000000006</v>
      </c>
      <c r="E1997" s="2">
        <v>12</v>
      </c>
      <c r="F1997" s="2" t="s">
        <v>2010</v>
      </c>
      <c r="G1997" s="2">
        <v>53.469000000000001</v>
      </c>
      <c r="I1997" s="2">
        <v>6</v>
      </c>
      <c r="J1997" s="2" t="s">
        <v>927</v>
      </c>
      <c r="K1997" s="2">
        <v>70.150000000000006</v>
      </c>
    </row>
    <row r="1998" spans="1:11" x14ac:dyDescent="0.25">
      <c r="A1998" s="2">
        <v>12</v>
      </c>
      <c r="B1998" s="2" t="s">
        <v>2012</v>
      </c>
      <c r="C1998" s="2">
        <v>80.069999999999993</v>
      </c>
      <c r="E1998" s="2">
        <v>12</v>
      </c>
      <c r="F1998" s="2" t="s">
        <v>6211</v>
      </c>
      <c r="G1998" s="2">
        <v>54.469000000000001</v>
      </c>
      <c r="I1998" s="2">
        <v>6</v>
      </c>
      <c r="J1998" s="2" t="s">
        <v>928</v>
      </c>
      <c r="K1998" s="2">
        <v>70.72</v>
      </c>
    </row>
    <row r="1999" spans="1:11" x14ac:dyDescent="0.25">
      <c r="A1999" s="2">
        <v>12</v>
      </c>
      <c r="B1999" s="2" t="s">
        <v>2013</v>
      </c>
      <c r="C1999" s="2">
        <v>80.465000000000003</v>
      </c>
      <c r="E1999" s="2">
        <v>12</v>
      </c>
      <c r="F1999" s="2" t="s">
        <v>6212</v>
      </c>
      <c r="G1999" s="2">
        <v>55.901000000000003</v>
      </c>
      <c r="I1999" s="2">
        <v>6</v>
      </c>
      <c r="J1999" s="2" t="s">
        <v>5390</v>
      </c>
      <c r="K1999" s="2">
        <v>71.02</v>
      </c>
    </row>
    <row r="2000" spans="1:11" x14ac:dyDescent="0.25">
      <c r="A2000" s="2">
        <v>12</v>
      </c>
      <c r="B2000" s="2" t="s">
        <v>2014</v>
      </c>
      <c r="C2000" s="2">
        <v>80.863</v>
      </c>
      <c r="E2000" s="2">
        <v>12</v>
      </c>
      <c r="F2000" s="2" t="s">
        <v>6213</v>
      </c>
      <c r="G2000" s="2">
        <v>57.552</v>
      </c>
      <c r="I2000" s="2">
        <v>6</v>
      </c>
      <c r="J2000" s="2" t="s">
        <v>929</v>
      </c>
      <c r="K2000" s="2">
        <v>71.319999999999993</v>
      </c>
    </row>
    <row r="2001" spans="1:11" x14ac:dyDescent="0.25">
      <c r="A2001" s="2">
        <v>12</v>
      </c>
      <c r="B2001" s="2" t="s">
        <v>2015</v>
      </c>
      <c r="C2001" s="2">
        <v>81.147999999999996</v>
      </c>
      <c r="E2001" s="2">
        <v>12</v>
      </c>
      <c r="F2001" s="2" t="s">
        <v>6214</v>
      </c>
      <c r="G2001" s="2">
        <v>58.44</v>
      </c>
      <c r="I2001" s="2">
        <v>6</v>
      </c>
      <c r="J2001" s="2" t="s">
        <v>930</v>
      </c>
      <c r="K2001" s="2">
        <v>71.67</v>
      </c>
    </row>
    <row r="2002" spans="1:11" x14ac:dyDescent="0.25">
      <c r="A2002" s="2">
        <v>12</v>
      </c>
      <c r="B2002" s="2" t="s">
        <v>2016</v>
      </c>
      <c r="C2002" s="2">
        <v>81.613</v>
      </c>
      <c r="E2002" s="2">
        <v>12</v>
      </c>
      <c r="F2002" s="2" t="s">
        <v>6215</v>
      </c>
      <c r="G2002" s="2">
        <v>60.921999999999997</v>
      </c>
      <c r="I2002" s="2">
        <v>6</v>
      </c>
      <c r="J2002" s="2" t="s">
        <v>931</v>
      </c>
      <c r="K2002" s="2">
        <v>72.3</v>
      </c>
    </row>
    <row r="2003" spans="1:11" x14ac:dyDescent="0.25">
      <c r="A2003" s="2">
        <v>12</v>
      </c>
      <c r="B2003" s="2" t="s">
        <v>2017</v>
      </c>
      <c r="C2003" s="2">
        <v>81.84</v>
      </c>
      <c r="E2003" s="2">
        <v>12</v>
      </c>
      <c r="F2003" s="2" t="s">
        <v>2032</v>
      </c>
      <c r="G2003" s="2">
        <v>61.790999999999997</v>
      </c>
      <c r="I2003" s="2">
        <v>6</v>
      </c>
      <c r="J2003" s="2" t="s">
        <v>5391</v>
      </c>
      <c r="K2003" s="2">
        <v>72.78</v>
      </c>
    </row>
    <row r="2004" spans="1:11" x14ac:dyDescent="0.25">
      <c r="A2004" s="2">
        <v>12</v>
      </c>
      <c r="B2004" s="2" t="s">
        <v>2018</v>
      </c>
      <c r="C2004" s="2">
        <v>82.278999999999996</v>
      </c>
      <c r="E2004" s="2">
        <v>12</v>
      </c>
      <c r="F2004" s="2" t="s">
        <v>6216</v>
      </c>
      <c r="G2004" s="2">
        <v>63.343000000000004</v>
      </c>
      <c r="I2004" s="2">
        <v>6</v>
      </c>
      <c r="J2004" s="2" t="s">
        <v>932</v>
      </c>
      <c r="K2004" s="2">
        <v>72.88</v>
      </c>
    </row>
    <row r="2005" spans="1:11" x14ac:dyDescent="0.25">
      <c r="A2005" s="2">
        <v>12</v>
      </c>
      <c r="B2005" s="2" t="s">
        <v>2019</v>
      </c>
      <c r="C2005" s="2">
        <v>82.745000000000005</v>
      </c>
      <c r="E2005" s="2">
        <v>12</v>
      </c>
      <c r="F2005" s="2" t="s">
        <v>6217</v>
      </c>
      <c r="G2005" s="2">
        <v>65.304000000000002</v>
      </c>
      <c r="I2005" s="2">
        <v>6</v>
      </c>
      <c r="J2005" s="2" t="s">
        <v>5392</v>
      </c>
      <c r="K2005" s="2">
        <v>73.319999999999993</v>
      </c>
    </row>
    <row r="2006" spans="1:11" x14ac:dyDescent="0.25">
      <c r="A2006" s="2">
        <v>12</v>
      </c>
      <c r="B2006" s="2" t="s">
        <v>2020</v>
      </c>
      <c r="C2006" s="2">
        <v>83.048000000000002</v>
      </c>
      <c r="E2006" s="2">
        <v>12</v>
      </c>
      <c r="F2006" s="2" t="s">
        <v>2077</v>
      </c>
      <c r="G2006" s="2">
        <v>66.212999999999994</v>
      </c>
      <c r="I2006" s="2">
        <v>6</v>
      </c>
      <c r="J2006" s="2" t="s">
        <v>933</v>
      </c>
      <c r="K2006" s="2">
        <v>73.510000000000005</v>
      </c>
    </row>
    <row r="2007" spans="1:11" x14ac:dyDescent="0.25">
      <c r="A2007" s="2">
        <v>12</v>
      </c>
      <c r="B2007" s="2" t="s">
        <v>2021</v>
      </c>
      <c r="C2007" s="2">
        <v>83.295000000000002</v>
      </c>
      <c r="E2007" s="2">
        <v>12</v>
      </c>
      <c r="F2007" s="2" t="s">
        <v>6218</v>
      </c>
      <c r="G2007" s="2">
        <v>66.608999999999995</v>
      </c>
      <c r="I2007" s="2">
        <v>6</v>
      </c>
      <c r="J2007" s="2" t="s">
        <v>934</v>
      </c>
      <c r="K2007" s="2">
        <v>73.709999999999994</v>
      </c>
    </row>
    <row r="2008" spans="1:11" x14ac:dyDescent="0.25">
      <c r="A2008" s="2">
        <v>12</v>
      </c>
      <c r="B2008" s="2" t="s">
        <v>2022</v>
      </c>
      <c r="C2008" s="2">
        <v>83.626999999999995</v>
      </c>
      <c r="E2008" s="2">
        <v>12</v>
      </c>
      <c r="F2008" s="2" t="s">
        <v>6219</v>
      </c>
      <c r="G2008" s="2">
        <v>67.935000000000002</v>
      </c>
      <c r="I2008" s="2">
        <v>6</v>
      </c>
      <c r="J2008" s="2" t="s">
        <v>5393</v>
      </c>
      <c r="K2008" s="2">
        <v>74.22</v>
      </c>
    </row>
    <row r="2009" spans="1:11" x14ac:dyDescent="0.25">
      <c r="A2009" s="2">
        <v>12</v>
      </c>
      <c r="B2009" s="2" t="s">
        <v>2023</v>
      </c>
      <c r="C2009" s="2">
        <v>83.912000000000006</v>
      </c>
      <c r="E2009" s="2">
        <v>12</v>
      </c>
      <c r="F2009" s="2" t="s">
        <v>2057</v>
      </c>
      <c r="G2009" s="2">
        <v>68.747</v>
      </c>
      <c r="I2009" s="2">
        <v>6</v>
      </c>
      <c r="J2009" s="2" t="s">
        <v>935</v>
      </c>
      <c r="K2009" s="2">
        <v>74.25</v>
      </c>
    </row>
    <row r="2010" spans="1:11" x14ac:dyDescent="0.25">
      <c r="A2010" s="2">
        <v>12</v>
      </c>
      <c r="B2010" s="2" t="s">
        <v>2024</v>
      </c>
      <c r="C2010" s="2">
        <v>84.415000000000006</v>
      </c>
      <c r="E2010" s="2">
        <v>12</v>
      </c>
      <c r="F2010" s="2" t="s">
        <v>6220</v>
      </c>
      <c r="G2010" s="2">
        <v>70.611999999999995</v>
      </c>
      <c r="I2010" s="2">
        <v>6</v>
      </c>
      <c r="J2010" s="2" t="s">
        <v>936</v>
      </c>
      <c r="K2010" s="2">
        <v>74.680000000000007</v>
      </c>
    </row>
    <row r="2011" spans="1:11" x14ac:dyDescent="0.25">
      <c r="A2011" s="2">
        <v>12</v>
      </c>
      <c r="B2011" s="2" t="s">
        <v>2025</v>
      </c>
      <c r="C2011" s="2">
        <v>84.817999999999998</v>
      </c>
      <c r="E2011" s="2">
        <v>12</v>
      </c>
      <c r="F2011" s="2" t="s">
        <v>6221</v>
      </c>
      <c r="G2011" s="2">
        <v>71.625</v>
      </c>
      <c r="I2011" s="2">
        <v>6</v>
      </c>
      <c r="J2011" s="2" t="s">
        <v>5394</v>
      </c>
      <c r="K2011" s="2">
        <v>74.739999999999995</v>
      </c>
    </row>
    <row r="2012" spans="1:11" x14ac:dyDescent="0.25">
      <c r="A2012" s="2">
        <v>12</v>
      </c>
      <c r="B2012" s="2" t="s">
        <v>2026</v>
      </c>
      <c r="C2012" s="2">
        <v>85.052999999999997</v>
      </c>
      <c r="E2012" s="2">
        <v>12</v>
      </c>
      <c r="F2012" s="2" t="s">
        <v>2072</v>
      </c>
      <c r="G2012" s="2">
        <v>72.766999999999996</v>
      </c>
      <c r="I2012" s="2">
        <v>6</v>
      </c>
      <c r="J2012" s="2" t="s">
        <v>937</v>
      </c>
      <c r="K2012" s="2">
        <v>75.48</v>
      </c>
    </row>
    <row r="2013" spans="1:11" x14ac:dyDescent="0.25">
      <c r="A2013" s="2">
        <v>12</v>
      </c>
      <c r="B2013" s="2" t="s">
        <v>2027</v>
      </c>
      <c r="C2013" s="2">
        <v>85.162000000000006</v>
      </c>
      <c r="E2013" s="2">
        <v>12</v>
      </c>
      <c r="F2013" s="2" t="s">
        <v>6222</v>
      </c>
      <c r="G2013" s="2">
        <v>74.757999999999996</v>
      </c>
      <c r="I2013" s="2">
        <v>6</v>
      </c>
      <c r="J2013" s="2" t="s">
        <v>5395</v>
      </c>
      <c r="K2013" s="2">
        <v>75.56</v>
      </c>
    </row>
    <row r="2014" spans="1:11" x14ac:dyDescent="0.25">
      <c r="A2014" s="2">
        <v>12</v>
      </c>
      <c r="B2014" s="2" t="s">
        <v>2028</v>
      </c>
      <c r="C2014" s="2">
        <v>85.433000000000007</v>
      </c>
      <c r="E2014" s="2">
        <v>12</v>
      </c>
      <c r="F2014" s="2" t="s">
        <v>6223</v>
      </c>
      <c r="G2014" s="2">
        <v>75.082999999999998</v>
      </c>
      <c r="I2014" s="2">
        <v>6</v>
      </c>
      <c r="J2014" s="2" t="s">
        <v>938</v>
      </c>
      <c r="K2014" s="2">
        <v>76.03</v>
      </c>
    </row>
    <row r="2015" spans="1:11" x14ac:dyDescent="0.25">
      <c r="A2015" s="2">
        <v>12</v>
      </c>
      <c r="B2015" s="2" t="s">
        <v>2029</v>
      </c>
      <c r="C2015" s="2">
        <v>86.072000000000003</v>
      </c>
      <c r="E2015" s="2">
        <v>12</v>
      </c>
      <c r="F2015" s="2" t="s">
        <v>6224</v>
      </c>
      <c r="G2015" s="2">
        <v>75.736000000000004</v>
      </c>
      <c r="I2015" s="2">
        <v>6</v>
      </c>
      <c r="J2015" s="2" t="s">
        <v>5396</v>
      </c>
      <c r="K2015" s="2">
        <v>76.349999999999994</v>
      </c>
    </row>
    <row r="2016" spans="1:11" x14ac:dyDescent="0.25">
      <c r="A2016" s="2">
        <v>12</v>
      </c>
      <c r="B2016" s="2" t="s">
        <v>2030</v>
      </c>
      <c r="C2016" s="2">
        <v>86.391999999999996</v>
      </c>
      <c r="E2016" s="2">
        <v>12</v>
      </c>
      <c r="F2016" s="2" t="s">
        <v>6225</v>
      </c>
      <c r="G2016" s="2">
        <v>76.676000000000002</v>
      </c>
      <c r="I2016" s="2">
        <v>6</v>
      </c>
      <c r="J2016" s="2" t="s">
        <v>939</v>
      </c>
      <c r="K2016" s="2">
        <v>76.680000000000007</v>
      </c>
    </row>
    <row r="2017" spans="1:11" x14ac:dyDescent="0.25">
      <c r="A2017" s="2">
        <v>12</v>
      </c>
      <c r="B2017" s="2" t="s">
        <v>2031</v>
      </c>
      <c r="C2017" s="2">
        <v>86.814999999999998</v>
      </c>
      <c r="E2017" s="2">
        <v>12</v>
      </c>
      <c r="F2017" s="2" t="s">
        <v>6226</v>
      </c>
      <c r="G2017" s="2">
        <v>77.046999999999997</v>
      </c>
      <c r="I2017" s="2">
        <v>6</v>
      </c>
      <c r="J2017" s="2" t="s">
        <v>940</v>
      </c>
      <c r="K2017" s="2">
        <v>77.319999999999993</v>
      </c>
    </row>
    <row r="2018" spans="1:11" x14ac:dyDescent="0.25">
      <c r="A2018" s="2">
        <v>12</v>
      </c>
      <c r="B2018" s="2" t="s">
        <v>2032</v>
      </c>
      <c r="C2018" s="2">
        <v>87.057000000000002</v>
      </c>
      <c r="E2018" s="2">
        <v>12</v>
      </c>
      <c r="F2018" s="2" t="s">
        <v>1977</v>
      </c>
      <c r="G2018" s="2">
        <v>77.430000000000007</v>
      </c>
      <c r="I2018" s="2">
        <v>6</v>
      </c>
      <c r="J2018" s="2" t="s">
        <v>941</v>
      </c>
      <c r="K2018" s="2">
        <v>77.8</v>
      </c>
    </row>
    <row r="2019" spans="1:11" x14ac:dyDescent="0.25">
      <c r="A2019" s="2">
        <v>12</v>
      </c>
      <c r="B2019" s="2" t="s">
        <v>2033</v>
      </c>
      <c r="C2019" s="2">
        <v>87.367000000000004</v>
      </c>
      <c r="E2019" s="2">
        <v>12</v>
      </c>
      <c r="F2019" s="2" t="s">
        <v>6227</v>
      </c>
      <c r="G2019" s="2">
        <v>77.801000000000002</v>
      </c>
      <c r="I2019" s="2">
        <v>6</v>
      </c>
      <c r="J2019" s="2" t="s">
        <v>5397</v>
      </c>
      <c r="K2019" s="2">
        <v>78.05</v>
      </c>
    </row>
    <row r="2020" spans="1:11" x14ac:dyDescent="0.25">
      <c r="A2020" s="2">
        <v>12</v>
      </c>
      <c r="B2020" s="2" t="s">
        <v>2034</v>
      </c>
      <c r="C2020" s="2">
        <v>87.686000000000007</v>
      </c>
      <c r="E2020" s="2">
        <v>12</v>
      </c>
      <c r="F2020" s="2" t="s">
        <v>1946</v>
      </c>
      <c r="G2020" s="2">
        <v>78.013000000000005</v>
      </c>
      <c r="I2020" s="2">
        <v>6</v>
      </c>
      <c r="J2020" s="2" t="s">
        <v>942</v>
      </c>
      <c r="K2020" s="2">
        <v>78.36</v>
      </c>
    </row>
    <row r="2021" spans="1:11" x14ac:dyDescent="0.25">
      <c r="A2021" s="2">
        <v>12</v>
      </c>
      <c r="B2021" s="2" t="s">
        <v>2035</v>
      </c>
      <c r="C2021" s="2">
        <v>88.004999999999995</v>
      </c>
      <c r="E2021" s="2">
        <v>12</v>
      </c>
      <c r="F2021" s="2" t="s">
        <v>6228</v>
      </c>
      <c r="G2021" s="2">
        <v>78.554000000000002</v>
      </c>
      <c r="I2021" s="2">
        <v>6</v>
      </c>
      <c r="J2021" s="2" t="s">
        <v>943</v>
      </c>
      <c r="K2021" s="2">
        <v>78.53</v>
      </c>
    </row>
    <row r="2022" spans="1:11" x14ac:dyDescent="0.25">
      <c r="A2022" s="2">
        <v>12</v>
      </c>
      <c r="B2022" s="2" t="s">
        <v>2036</v>
      </c>
      <c r="C2022" s="2">
        <v>88.301000000000002</v>
      </c>
      <c r="E2022" s="2">
        <v>12</v>
      </c>
      <c r="F2022" s="2" t="s">
        <v>6229</v>
      </c>
      <c r="G2022" s="2">
        <v>78.804000000000002</v>
      </c>
      <c r="I2022" s="2">
        <v>6</v>
      </c>
      <c r="J2022" s="2" t="s">
        <v>5398</v>
      </c>
      <c r="K2022" s="2">
        <v>78.81</v>
      </c>
    </row>
    <row r="2023" spans="1:11" x14ac:dyDescent="0.25">
      <c r="A2023" s="2">
        <v>12</v>
      </c>
      <c r="B2023" s="2" t="s">
        <v>2037</v>
      </c>
      <c r="C2023" s="2">
        <v>88.789000000000001</v>
      </c>
      <c r="E2023" s="2">
        <v>12</v>
      </c>
      <c r="F2023" s="2" t="s">
        <v>6230</v>
      </c>
      <c r="G2023" s="2">
        <v>79.093000000000004</v>
      </c>
      <c r="I2023" s="2">
        <v>6</v>
      </c>
      <c r="J2023" s="2" t="s">
        <v>944</v>
      </c>
      <c r="K2023" s="2">
        <v>79.02</v>
      </c>
    </row>
    <row r="2024" spans="1:11" x14ac:dyDescent="0.25">
      <c r="A2024" s="2">
        <v>12</v>
      </c>
      <c r="B2024" s="2" t="s">
        <v>2038</v>
      </c>
      <c r="C2024" s="2">
        <v>89.275999999999996</v>
      </c>
      <c r="E2024" s="2">
        <v>12</v>
      </c>
      <c r="F2024" s="2" t="s">
        <v>6231</v>
      </c>
      <c r="G2024" s="2">
        <v>79.736999999999995</v>
      </c>
      <c r="I2024" s="2">
        <v>6</v>
      </c>
      <c r="J2024" s="2" t="s">
        <v>945</v>
      </c>
      <c r="K2024" s="2">
        <v>79.430000000000007</v>
      </c>
    </row>
    <row r="2025" spans="1:11" x14ac:dyDescent="0.25">
      <c r="A2025" s="2">
        <v>12</v>
      </c>
      <c r="B2025" s="2" t="s">
        <v>2039</v>
      </c>
      <c r="C2025" s="2">
        <v>89.537000000000006</v>
      </c>
      <c r="E2025" s="2">
        <v>12</v>
      </c>
      <c r="F2025" s="2" t="s">
        <v>6232</v>
      </c>
      <c r="G2025" s="2">
        <v>79.959999999999994</v>
      </c>
      <c r="I2025" s="2">
        <v>6</v>
      </c>
      <c r="J2025" s="2" t="s">
        <v>5399</v>
      </c>
      <c r="K2025" s="2">
        <v>79.52</v>
      </c>
    </row>
    <row r="2026" spans="1:11" x14ac:dyDescent="0.25">
      <c r="A2026" s="2">
        <v>12</v>
      </c>
      <c r="B2026" s="2" t="s">
        <v>2040</v>
      </c>
      <c r="C2026" s="2">
        <v>89.757999999999996</v>
      </c>
      <c r="E2026" s="2">
        <v>12</v>
      </c>
      <c r="F2026" s="2" t="s">
        <v>1943</v>
      </c>
      <c r="G2026" s="2">
        <v>80.162000000000006</v>
      </c>
      <c r="I2026" s="2">
        <v>6</v>
      </c>
      <c r="J2026" s="2" t="s">
        <v>5400</v>
      </c>
      <c r="K2026" s="2">
        <v>79.92</v>
      </c>
    </row>
    <row r="2027" spans="1:11" x14ac:dyDescent="0.25">
      <c r="A2027" s="2">
        <v>12</v>
      </c>
      <c r="B2027" s="2" t="s">
        <v>2041</v>
      </c>
      <c r="C2027" s="2">
        <v>90.088999999999999</v>
      </c>
      <c r="E2027" s="2">
        <v>12</v>
      </c>
      <c r="F2027" s="2" t="s">
        <v>6233</v>
      </c>
      <c r="G2027" s="2">
        <v>80.542000000000002</v>
      </c>
      <c r="I2027" s="2">
        <v>6</v>
      </c>
      <c r="J2027" s="2" t="s">
        <v>946</v>
      </c>
      <c r="K2027" s="2">
        <v>79.92</v>
      </c>
    </row>
    <row r="2028" spans="1:11" x14ac:dyDescent="0.25">
      <c r="A2028" s="2">
        <v>12</v>
      </c>
      <c r="B2028" s="2" t="s">
        <v>2042</v>
      </c>
      <c r="C2028" s="2">
        <v>90.382000000000005</v>
      </c>
      <c r="E2028" s="2">
        <v>12</v>
      </c>
      <c r="F2028" s="2" t="s">
        <v>6234</v>
      </c>
      <c r="G2028" s="2">
        <v>80.929000000000002</v>
      </c>
      <c r="I2028" s="2">
        <v>6</v>
      </c>
      <c r="J2028" s="2" t="s">
        <v>947</v>
      </c>
      <c r="K2028" s="2">
        <v>80.569999999999993</v>
      </c>
    </row>
    <row r="2029" spans="1:11" x14ac:dyDescent="0.25">
      <c r="A2029" s="2">
        <v>12</v>
      </c>
      <c r="B2029" s="2" t="s">
        <v>2043</v>
      </c>
      <c r="C2029" s="2">
        <v>90.962000000000003</v>
      </c>
      <c r="E2029" s="2">
        <v>12</v>
      </c>
      <c r="F2029" s="2" t="s">
        <v>6235</v>
      </c>
      <c r="G2029" s="2">
        <v>81.197000000000003</v>
      </c>
      <c r="I2029" s="2">
        <v>6</v>
      </c>
      <c r="J2029" s="2" t="s">
        <v>948</v>
      </c>
      <c r="K2029" s="2">
        <v>80.81</v>
      </c>
    </row>
    <row r="2030" spans="1:11" x14ac:dyDescent="0.25">
      <c r="A2030" s="2">
        <v>12</v>
      </c>
      <c r="B2030" s="2" t="s">
        <v>2044</v>
      </c>
      <c r="C2030" s="2">
        <v>91.486000000000004</v>
      </c>
      <c r="E2030" s="2">
        <v>12</v>
      </c>
      <c r="F2030" s="2" t="s">
        <v>1964</v>
      </c>
      <c r="G2030" s="2">
        <v>81.350999999999999</v>
      </c>
      <c r="I2030" s="2">
        <v>6</v>
      </c>
      <c r="J2030" s="2" t="s">
        <v>5401</v>
      </c>
      <c r="K2030" s="2">
        <v>80.849999999999994</v>
      </c>
    </row>
    <row r="2031" spans="1:11" x14ac:dyDescent="0.25">
      <c r="A2031" s="2">
        <v>12</v>
      </c>
      <c r="B2031" s="2" t="s">
        <v>2045</v>
      </c>
      <c r="C2031" s="2">
        <v>91.74</v>
      </c>
      <c r="E2031" s="2">
        <v>12</v>
      </c>
      <c r="F2031" s="2" t="s">
        <v>6236</v>
      </c>
      <c r="G2031" s="2">
        <v>81.629000000000005</v>
      </c>
      <c r="I2031" s="2">
        <v>6</v>
      </c>
      <c r="J2031" s="2" t="s">
        <v>949</v>
      </c>
      <c r="K2031" s="2">
        <v>81.209999999999994</v>
      </c>
    </row>
    <row r="2032" spans="1:11" x14ac:dyDescent="0.25">
      <c r="A2032" s="2">
        <v>12</v>
      </c>
      <c r="B2032" s="2" t="s">
        <v>2046</v>
      </c>
      <c r="C2032" s="2">
        <v>92.197000000000003</v>
      </c>
      <c r="E2032" s="2">
        <v>12</v>
      </c>
      <c r="F2032" s="2" t="s">
        <v>6237</v>
      </c>
      <c r="G2032" s="2">
        <v>81.873999999999995</v>
      </c>
      <c r="I2032" s="2">
        <v>6</v>
      </c>
      <c r="J2032" s="2" t="s">
        <v>5402</v>
      </c>
      <c r="K2032" s="2">
        <v>81.52</v>
      </c>
    </row>
    <row r="2033" spans="1:11" x14ac:dyDescent="0.25">
      <c r="A2033" s="2">
        <v>12</v>
      </c>
      <c r="B2033" s="2" t="s">
        <v>2047</v>
      </c>
      <c r="C2033" s="2">
        <v>92.27</v>
      </c>
      <c r="E2033" s="2">
        <v>12</v>
      </c>
      <c r="F2033" s="2" t="s">
        <v>6238</v>
      </c>
      <c r="G2033" s="2">
        <v>82.147000000000006</v>
      </c>
      <c r="I2033" s="2">
        <v>6</v>
      </c>
      <c r="J2033" s="2" t="s">
        <v>950</v>
      </c>
      <c r="K2033" s="2">
        <v>81.709999999999994</v>
      </c>
    </row>
    <row r="2034" spans="1:11" x14ac:dyDescent="0.25">
      <c r="A2034" s="2">
        <v>12</v>
      </c>
      <c r="B2034" s="2" t="s">
        <v>2048</v>
      </c>
      <c r="C2034" s="2">
        <v>92.819000000000003</v>
      </c>
      <c r="E2034" s="2">
        <v>12</v>
      </c>
      <c r="F2034" s="2" t="s">
        <v>6239</v>
      </c>
      <c r="G2034" s="2">
        <v>82.378</v>
      </c>
      <c r="I2034" s="2">
        <v>6</v>
      </c>
      <c r="J2034" s="2" t="s">
        <v>951</v>
      </c>
      <c r="K2034" s="2">
        <v>82.09</v>
      </c>
    </row>
    <row r="2035" spans="1:11" x14ac:dyDescent="0.25">
      <c r="A2035" s="2">
        <v>12</v>
      </c>
      <c r="B2035" s="2" t="s">
        <v>2049</v>
      </c>
      <c r="C2035" s="2">
        <v>92.921999999999997</v>
      </c>
      <c r="E2035" s="2">
        <v>12</v>
      </c>
      <c r="F2035" s="2" t="s">
        <v>6240</v>
      </c>
      <c r="G2035" s="2">
        <v>82.56</v>
      </c>
      <c r="I2035" s="2">
        <v>6</v>
      </c>
      <c r="J2035" s="2" t="s">
        <v>952</v>
      </c>
      <c r="K2035" s="2">
        <v>82.39</v>
      </c>
    </row>
    <row r="2036" spans="1:11" x14ac:dyDescent="0.25">
      <c r="A2036" s="2">
        <v>12</v>
      </c>
      <c r="B2036" s="2" t="s">
        <v>2050</v>
      </c>
      <c r="C2036" s="2">
        <v>93.3</v>
      </c>
      <c r="E2036" s="2">
        <v>12</v>
      </c>
      <c r="F2036" s="2" t="s">
        <v>1951</v>
      </c>
      <c r="G2036" s="2">
        <v>82.701999999999998</v>
      </c>
      <c r="I2036" s="2">
        <v>6</v>
      </c>
      <c r="J2036" s="2" t="s">
        <v>5403</v>
      </c>
      <c r="K2036" s="2">
        <v>82.43</v>
      </c>
    </row>
    <row r="2037" spans="1:11" x14ac:dyDescent="0.25">
      <c r="A2037" s="2">
        <v>12</v>
      </c>
      <c r="B2037" s="2" t="s">
        <v>2051</v>
      </c>
      <c r="C2037" s="2">
        <v>93.965999999999994</v>
      </c>
      <c r="E2037" s="2">
        <v>12</v>
      </c>
      <c r="F2037" s="2" t="s">
        <v>6241</v>
      </c>
      <c r="G2037" s="2">
        <v>82.894000000000005</v>
      </c>
      <c r="I2037" s="2">
        <v>6</v>
      </c>
      <c r="J2037" s="2" t="s">
        <v>953</v>
      </c>
      <c r="K2037" s="2">
        <v>83.03</v>
      </c>
    </row>
    <row r="2038" spans="1:11" x14ac:dyDescent="0.25">
      <c r="A2038" s="2">
        <v>12</v>
      </c>
      <c r="B2038" s="2" t="s">
        <v>2052</v>
      </c>
      <c r="C2038" s="2">
        <v>94.289000000000001</v>
      </c>
      <c r="E2038" s="2">
        <v>12</v>
      </c>
      <c r="F2038" s="2" t="s">
        <v>6242</v>
      </c>
      <c r="G2038" s="2">
        <v>83.245999999999995</v>
      </c>
      <c r="I2038" s="2">
        <v>6</v>
      </c>
      <c r="J2038" s="2" t="s">
        <v>954</v>
      </c>
      <c r="K2038" s="2">
        <v>83.37</v>
      </c>
    </row>
    <row r="2039" spans="1:11" x14ac:dyDescent="0.25">
      <c r="A2039" s="2">
        <v>12</v>
      </c>
      <c r="B2039" s="2" t="s">
        <v>2053</v>
      </c>
      <c r="C2039" s="2">
        <v>94.765000000000001</v>
      </c>
      <c r="E2039" s="2">
        <v>12</v>
      </c>
      <c r="F2039" s="2" t="s">
        <v>6243</v>
      </c>
      <c r="G2039" s="2">
        <v>83.509</v>
      </c>
      <c r="I2039" s="2">
        <v>6</v>
      </c>
      <c r="J2039" s="2" t="s">
        <v>955</v>
      </c>
      <c r="K2039" s="2">
        <v>83.65</v>
      </c>
    </row>
    <row r="2040" spans="1:11" x14ac:dyDescent="0.25">
      <c r="A2040" s="2">
        <v>12</v>
      </c>
      <c r="B2040" s="2" t="s">
        <v>2054</v>
      </c>
      <c r="C2040" s="2">
        <v>95.004999999999995</v>
      </c>
      <c r="E2040" s="2">
        <v>12</v>
      </c>
      <c r="F2040" s="2" t="s">
        <v>6244</v>
      </c>
      <c r="G2040" s="2">
        <v>83.759</v>
      </c>
      <c r="I2040" s="2">
        <v>6</v>
      </c>
      <c r="J2040" s="2" t="s">
        <v>5404</v>
      </c>
      <c r="K2040" s="2">
        <v>83.68</v>
      </c>
    </row>
    <row r="2041" spans="1:11" x14ac:dyDescent="0.25">
      <c r="A2041" s="2">
        <v>12</v>
      </c>
      <c r="B2041" s="2" t="s">
        <v>2055</v>
      </c>
      <c r="C2041" s="2">
        <v>95.472999999999999</v>
      </c>
      <c r="E2041" s="2">
        <v>12</v>
      </c>
      <c r="F2041" s="2" t="s">
        <v>1957</v>
      </c>
      <c r="G2041" s="2">
        <v>83.834000000000003</v>
      </c>
      <c r="I2041" s="2">
        <v>6</v>
      </c>
      <c r="J2041" s="2" t="s">
        <v>956</v>
      </c>
      <c r="K2041" s="2">
        <v>84.09</v>
      </c>
    </row>
    <row r="2042" spans="1:11" x14ac:dyDescent="0.25">
      <c r="A2042" s="2">
        <v>12</v>
      </c>
      <c r="B2042" s="2" t="s">
        <v>2056</v>
      </c>
      <c r="C2042" s="2">
        <v>95.703999999999994</v>
      </c>
      <c r="E2042" s="2">
        <v>12</v>
      </c>
      <c r="F2042" s="2" t="s">
        <v>6245</v>
      </c>
      <c r="G2042" s="2">
        <v>84.2</v>
      </c>
      <c r="I2042" s="2">
        <v>6</v>
      </c>
      <c r="J2042" s="2" t="s">
        <v>5405</v>
      </c>
      <c r="K2042" s="2">
        <v>84.3</v>
      </c>
    </row>
    <row r="2043" spans="1:11" x14ac:dyDescent="0.25">
      <c r="A2043" s="2">
        <v>12</v>
      </c>
      <c r="B2043" s="2" t="s">
        <v>2057</v>
      </c>
      <c r="C2043" s="2">
        <v>96.325000000000003</v>
      </c>
      <c r="E2043" s="2">
        <v>12</v>
      </c>
      <c r="F2043" s="2" t="s">
        <v>6246</v>
      </c>
      <c r="G2043" s="2">
        <v>84.478999999999999</v>
      </c>
      <c r="I2043" s="2">
        <v>6</v>
      </c>
      <c r="J2043" s="2" t="s">
        <v>957</v>
      </c>
      <c r="K2043" s="2">
        <v>84.58</v>
      </c>
    </row>
    <row r="2044" spans="1:11" x14ac:dyDescent="0.25">
      <c r="A2044" s="2">
        <v>12</v>
      </c>
      <c r="B2044" s="2" t="s">
        <v>2058</v>
      </c>
      <c r="C2044" s="2">
        <v>96.474000000000004</v>
      </c>
      <c r="E2044" s="2">
        <v>12</v>
      </c>
      <c r="F2044" s="2" t="s">
        <v>6247</v>
      </c>
      <c r="G2044" s="2">
        <v>84.599000000000004</v>
      </c>
      <c r="I2044" s="2">
        <v>6</v>
      </c>
      <c r="J2044" s="2" t="s">
        <v>958</v>
      </c>
      <c r="K2044" s="2">
        <v>84.84</v>
      </c>
    </row>
    <row r="2045" spans="1:11" x14ac:dyDescent="0.25">
      <c r="A2045" s="2">
        <v>12</v>
      </c>
      <c r="B2045" s="2" t="s">
        <v>2059</v>
      </c>
      <c r="C2045" s="2">
        <v>96.79</v>
      </c>
      <c r="E2045" s="2">
        <v>12</v>
      </c>
      <c r="F2045" s="2" t="s">
        <v>1953</v>
      </c>
      <c r="G2045" s="2">
        <v>84.840999999999994</v>
      </c>
      <c r="I2045" s="2">
        <v>6</v>
      </c>
      <c r="J2045" s="2" t="s">
        <v>5406</v>
      </c>
      <c r="K2045" s="2">
        <v>85.1</v>
      </c>
    </row>
    <row r="2046" spans="1:11" x14ac:dyDescent="0.25">
      <c r="A2046" s="2">
        <v>12</v>
      </c>
      <c r="B2046" s="2" t="s">
        <v>2060</v>
      </c>
      <c r="C2046" s="2">
        <v>97.614000000000004</v>
      </c>
      <c r="E2046" s="2">
        <v>12</v>
      </c>
      <c r="F2046" s="2" t="s">
        <v>6248</v>
      </c>
      <c r="G2046" s="2">
        <v>85.132999999999996</v>
      </c>
      <c r="I2046" s="2">
        <v>6</v>
      </c>
      <c r="J2046" s="2" t="s">
        <v>959</v>
      </c>
      <c r="K2046" s="2">
        <v>85.23</v>
      </c>
    </row>
    <row r="2047" spans="1:11" x14ac:dyDescent="0.25">
      <c r="A2047" s="2">
        <v>12</v>
      </c>
      <c r="B2047" s="2" t="s">
        <v>2061</v>
      </c>
      <c r="C2047" s="2">
        <v>97.619</v>
      </c>
      <c r="E2047" s="2">
        <v>12</v>
      </c>
      <c r="F2047" s="2" t="s">
        <v>6249</v>
      </c>
      <c r="G2047" s="2">
        <v>85.5</v>
      </c>
      <c r="I2047" s="2">
        <v>6</v>
      </c>
      <c r="J2047" s="2" t="s">
        <v>960</v>
      </c>
      <c r="K2047" s="2">
        <v>85.7</v>
      </c>
    </row>
    <row r="2048" spans="1:11" x14ac:dyDescent="0.25">
      <c r="A2048" s="2">
        <v>12</v>
      </c>
      <c r="B2048" s="2" t="s">
        <v>2062</v>
      </c>
      <c r="C2048" s="2">
        <v>98.203000000000003</v>
      </c>
      <c r="E2048" s="2">
        <v>12</v>
      </c>
      <c r="F2048" s="2" t="s">
        <v>6250</v>
      </c>
      <c r="G2048" s="2">
        <v>85.680999999999997</v>
      </c>
      <c r="I2048" s="2">
        <v>6</v>
      </c>
      <c r="J2048" s="2" t="s">
        <v>5407</v>
      </c>
      <c r="K2048" s="2">
        <v>85.75</v>
      </c>
    </row>
    <row r="2049" spans="1:11" x14ac:dyDescent="0.25">
      <c r="A2049" s="2">
        <v>12</v>
      </c>
      <c r="B2049" s="2" t="s">
        <v>2063</v>
      </c>
      <c r="C2049" s="2">
        <v>98.468000000000004</v>
      </c>
      <c r="E2049" s="2">
        <v>12</v>
      </c>
      <c r="F2049" s="2" t="s">
        <v>6251</v>
      </c>
      <c r="G2049" s="2">
        <v>85.903999999999996</v>
      </c>
      <c r="I2049" s="2">
        <v>6</v>
      </c>
      <c r="J2049" s="2" t="s">
        <v>961</v>
      </c>
      <c r="K2049" s="2">
        <v>86.07</v>
      </c>
    </row>
    <row r="2050" spans="1:11" x14ac:dyDescent="0.25">
      <c r="A2050" s="2">
        <v>12</v>
      </c>
      <c r="B2050" s="2" t="s">
        <v>2064</v>
      </c>
      <c r="C2050" s="2">
        <v>99.001000000000005</v>
      </c>
      <c r="E2050" s="2">
        <v>12</v>
      </c>
      <c r="F2050" s="2" t="s">
        <v>6252</v>
      </c>
      <c r="G2050" s="2">
        <v>86.198999999999998</v>
      </c>
      <c r="I2050" s="2">
        <v>6</v>
      </c>
      <c r="J2050" s="2" t="s">
        <v>5408</v>
      </c>
      <c r="K2050" s="2">
        <v>86.33</v>
      </c>
    </row>
    <row r="2051" spans="1:11" x14ac:dyDescent="0.25">
      <c r="A2051" s="2">
        <v>12</v>
      </c>
      <c r="B2051" s="2" t="s">
        <v>2065</v>
      </c>
      <c r="C2051" s="2">
        <v>99.522000000000006</v>
      </c>
      <c r="E2051" s="2">
        <v>12</v>
      </c>
      <c r="F2051" s="2" t="s">
        <v>6253</v>
      </c>
      <c r="G2051" s="2">
        <v>86.388000000000005</v>
      </c>
      <c r="I2051" s="2">
        <v>6</v>
      </c>
      <c r="J2051" s="2" t="s">
        <v>962</v>
      </c>
      <c r="K2051" s="2">
        <v>86.45</v>
      </c>
    </row>
    <row r="2052" spans="1:11" x14ac:dyDescent="0.25">
      <c r="A2052" s="2">
        <v>12</v>
      </c>
      <c r="B2052" s="2" t="s">
        <v>2066</v>
      </c>
      <c r="C2052" s="2">
        <v>100.04</v>
      </c>
      <c r="E2052" s="2">
        <v>12</v>
      </c>
      <c r="F2052" s="2" t="s">
        <v>6254</v>
      </c>
      <c r="G2052" s="2">
        <v>86.763999999999996</v>
      </c>
      <c r="I2052" s="2">
        <v>6</v>
      </c>
      <c r="J2052" s="2" t="s">
        <v>5409</v>
      </c>
      <c r="K2052" s="2">
        <v>86.79</v>
      </c>
    </row>
    <row r="2053" spans="1:11" x14ac:dyDescent="0.25">
      <c r="A2053" s="2">
        <v>12</v>
      </c>
      <c r="B2053" s="2" t="s">
        <v>2067</v>
      </c>
      <c r="C2053" s="2">
        <v>100.31100000000001</v>
      </c>
      <c r="E2053" s="2">
        <v>12</v>
      </c>
      <c r="F2053" s="2" t="s">
        <v>1948</v>
      </c>
      <c r="G2053" s="2">
        <v>86.914000000000001</v>
      </c>
      <c r="I2053" s="2">
        <v>6</v>
      </c>
      <c r="J2053" s="2" t="s">
        <v>963</v>
      </c>
      <c r="K2053" s="2">
        <v>86.87</v>
      </c>
    </row>
    <row r="2054" spans="1:11" x14ac:dyDescent="0.25">
      <c r="A2054" s="2">
        <v>12</v>
      </c>
      <c r="B2054" s="2" t="s">
        <v>2068</v>
      </c>
      <c r="C2054" s="2">
        <v>100.628</v>
      </c>
      <c r="E2054" s="2">
        <v>12</v>
      </c>
      <c r="F2054" s="2" t="s">
        <v>6255</v>
      </c>
      <c r="G2054" s="2">
        <v>87.058000000000007</v>
      </c>
      <c r="I2054" s="2">
        <v>6</v>
      </c>
      <c r="J2054" s="2" t="s">
        <v>964</v>
      </c>
      <c r="K2054" s="2">
        <v>87.31</v>
      </c>
    </row>
    <row r="2055" spans="1:11" x14ac:dyDescent="0.25">
      <c r="A2055" s="2">
        <v>12</v>
      </c>
      <c r="B2055" s="2" t="s">
        <v>2069</v>
      </c>
      <c r="C2055" s="2">
        <v>101.31100000000001</v>
      </c>
      <c r="E2055" s="2">
        <v>12</v>
      </c>
      <c r="F2055" s="2" t="s">
        <v>6256</v>
      </c>
      <c r="G2055" s="2">
        <v>87.247</v>
      </c>
      <c r="I2055" s="2">
        <v>6</v>
      </c>
      <c r="J2055" s="2" t="s">
        <v>5410</v>
      </c>
      <c r="K2055" s="2">
        <v>87.55</v>
      </c>
    </row>
    <row r="2056" spans="1:11" x14ac:dyDescent="0.25">
      <c r="A2056" s="2">
        <v>12</v>
      </c>
      <c r="B2056" s="2" t="s">
        <v>2070</v>
      </c>
      <c r="C2056" s="2">
        <v>101.568</v>
      </c>
      <c r="E2056" s="2">
        <v>12</v>
      </c>
      <c r="F2056" s="2" t="s">
        <v>6257</v>
      </c>
      <c r="G2056" s="2">
        <v>87.557000000000002</v>
      </c>
      <c r="I2056" s="2">
        <v>6</v>
      </c>
      <c r="J2056" s="2" t="s">
        <v>965</v>
      </c>
      <c r="K2056" s="2">
        <v>87.75</v>
      </c>
    </row>
    <row r="2057" spans="1:11" x14ac:dyDescent="0.25">
      <c r="A2057" s="2">
        <v>12</v>
      </c>
      <c r="B2057" s="2" t="s">
        <v>2071</v>
      </c>
      <c r="C2057" s="2">
        <v>101.97499999999999</v>
      </c>
      <c r="E2057" s="2">
        <v>12</v>
      </c>
      <c r="F2057" s="2" t="s">
        <v>6258</v>
      </c>
      <c r="G2057" s="2">
        <v>87.786000000000001</v>
      </c>
      <c r="I2057" s="2">
        <v>6</v>
      </c>
      <c r="J2057" s="2" t="s">
        <v>966</v>
      </c>
      <c r="K2057" s="2">
        <v>88.17</v>
      </c>
    </row>
    <row r="2058" spans="1:11" x14ac:dyDescent="0.25">
      <c r="A2058" s="2">
        <v>12</v>
      </c>
      <c r="B2058" s="2" t="s">
        <v>2072</v>
      </c>
      <c r="C2058" s="2">
        <v>102.494</v>
      </c>
      <c r="E2058" s="2">
        <v>12</v>
      </c>
      <c r="F2058" s="2" t="s">
        <v>6259</v>
      </c>
      <c r="G2058" s="2">
        <v>88.012</v>
      </c>
      <c r="I2058" s="2">
        <v>6</v>
      </c>
      <c r="J2058" s="2" t="s">
        <v>5411</v>
      </c>
      <c r="K2058" s="2">
        <v>88.37</v>
      </c>
    </row>
    <row r="2059" spans="1:11" x14ac:dyDescent="0.25">
      <c r="A2059" s="2">
        <v>12</v>
      </c>
      <c r="B2059" s="2" t="s">
        <v>2073</v>
      </c>
      <c r="C2059" s="2">
        <v>103.124</v>
      </c>
      <c r="E2059" s="2">
        <v>12</v>
      </c>
      <c r="F2059" s="2" t="s">
        <v>1962</v>
      </c>
      <c r="G2059" s="2">
        <v>88.272000000000006</v>
      </c>
      <c r="I2059" s="2">
        <v>6</v>
      </c>
      <c r="J2059" s="2" t="s">
        <v>967</v>
      </c>
      <c r="K2059" s="2">
        <v>88.37</v>
      </c>
    </row>
    <row r="2060" spans="1:11" x14ac:dyDescent="0.25">
      <c r="A2060" s="2">
        <v>12</v>
      </c>
      <c r="B2060" s="2" t="s">
        <v>2074</v>
      </c>
      <c r="C2060" s="2">
        <v>103.536</v>
      </c>
      <c r="E2060" s="2">
        <v>12</v>
      </c>
      <c r="F2060" s="2" t="s">
        <v>6260</v>
      </c>
      <c r="G2060" s="2">
        <v>88.540999999999997</v>
      </c>
      <c r="I2060" s="2">
        <v>6</v>
      </c>
      <c r="J2060" s="2" t="s">
        <v>968</v>
      </c>
      <c r="K2060" s="2">
        <v>88.52</v>
      </c>
    </row>
    <row r="2061" spans="1:11" x14ac:dyDescent="0.25">
      <c r="A2061" s="2">
        <v>12</v>
      </c>
      <c r="B2061" s="2" t="s">
        <v>2075</v>
      </c>
      <c r="C2061" s="2">
        <v>103.958</v>
      </c>
      <c r="E2061" s="2">
        <v>12</v>
      </c>
      <c r="F2061" s="2" t="s">
        <v>6261</v>
      </c>
      <c r="G2061" s="2">
        <v>88.653999999999996</v>
      </c>
      <c r="I2061" s="2">
        <v>6</v>
      </c>
      <c r="J2061" s="2" t="s">
        <v>5412</v>
      </c>
      <c r="K2061" s="2">
        <v>88.63</v>
      </c>
    </row>
    <row r="2062" spans="1:11" x14ac:dyDescent="0.25">
      <c r="A2062" s="2">
        <v>12</v>
      </c>
      <c r="B2062" s="2" t="s">
        <v>2076</v>
      </c>
      <c r="C2062" s="2">
        <v>106.331</v>
      </c>
      <c r="E2062" s="2">
        <v>12</v>
      </c>
      <c r="F2062" s="2" t="s">
        <v>6262</v>
      </c>
      <c r="G2062" s="2">
        <v>88.802999999999997</v>
      </c>
      <c r="I2062" s="2">
        <v>6</v>
      </c>
      <c r="J2062" s="2" t="s">
        <v>969</v>
      </c>
      <c r="K2062" s="2">
        <v>88.98</v>
      </c>
    </row>
    <row r="2063" spans="1:11" x14ac:dyDescent="0.25">
      <c r="A2063" s="2">
        <v>12</v>
      </c>
      <c r="B2063" s="2" t="s">
        <v>2077</v>
      </c>
      <c r="C2063" s="2">
        <v>107.241</v>
      </c>
      <c r="E2063" s="2">
        <v>12</v>
      </c>
      <c r="F2063" s="2" t="s">
        <v>6263</v>
      </c>
      <c r="G2063" s="2">
        <v>89.16</v>
      </c>
      <c r="I2063" s="2">
        <v>6</v>
      </c>
      <c r="J2063" s="2" t="s">
        <v>970</v>
      </c>
      <c r="K2063" s="2">
        <v>89.22</v>
      </c>
    </row>
    <row r="2064" spans="1:11" x14ac:dyDescent="0.25">
      <c r="A2064" s="2">
        <v>12</v>
      </c>
      <c r="B2064" s="2" t="s">
        <v>2078</v>
      </c>
      <c r="C2064" s="2">
        <v>107.771</v>
      </c>
      <c r="E2064" s="2">
        <v>12</v>
      </c>
      <c r="F2064" s="2" t="s">
        <v>6264</v>
      </c>
      <c r="G2064" s="2">
        <v>89.513999999999996</v>
      </c>
      <c r="I2064" s="2">
        <v>6</v>
      </c>
      <c r="J2064" s="2" t="s">
        <v>5413</v>
      </c>
      <c r="K2064" s="2">
        <v>89.42</v>
      </c>
    </row>
    <row r="2065" spans="1:11" x14ac:dyDescent="0.25">
      <c r="A2065" s="2">
        <v>12</v>
      </c>
      <c r="B2065" s="2" t="s">
        <v>2079</v>
      </c>
      <c r="C2065" s="2">
        <v>110.532</v>
      </c>
      <c r="E2065" s="2">
        <v>12</v>
      </c>
      <c r="F2065" s="2" t="s">
        <v>6265</v>
      </c>
      <c r="G2065" s="2">
        <v>89.712000000000003</v>
      </c>
      <c r="I2065" s="2">
        <v>6</v>
      </c>
      <c r="J2065" s="2" t="s">
        <v>5414</v>
      </c>
      <c r="K2065" s="2">
        <v>89.72</v>
      </c>
    </row>
    <row r="2066" spans="1:11" x14ac:dyDescent="0.25">
      <c r="A2066" s="2">
        <v>12</v>
      </c>
      <c r="B2066" s="2" t="s">
        <v>2080</v>
      </c>
      <c r="C2066" s="2">
        <v>113.642</v>
      </c>
      <c r="E2066" s="2">
        <v>12</v>
      </c>
      <c r="F2066" s="2" t="s">
        <v>6266</v>
      </c>
      <c r="G2066" s="2">
        <v>90.081999999999994</v>
      </c>
      <c r="I2066" s="2">
        <v>6</v>
      </c>
      <c r="J2066" s="2" t="s">
        <v>971</v>
      </c>
      <c r="K2066" s="2">
        <v>89.75</v>
      </c>
    </row>
    <row r="2067" spans="1:11" x14ac:dyDescent="0.25">
      <c r="A2067" s="2">
        <v>13</v>
      </c>
      <c r="B2067" s="2" t="s">
        <v>2081</v>
      </c>
      <c r="C2067" s="2">
        <v>0</v>
      </c>
      <c r="E2067" s="2">
        <v>12</v>
      </c>
      <c r="F2067" s="2" t="s">
        <v>6267</v>
      </c>
      <c r="G2067" s="2">
        <v>90.384</v>
      </c>
      <c r="I2067" s="2">
        <v>6</v>
      </c>
      <c r="J2067" s="2" t="s">
        <v>972</v>
      </c>
      <c r="K2067" s="2">
        <v>90.08</v>
      </c>
    </row>
    <row r="2068" spans="1:11" x14ac:dyDescent="0.25">
      <c r="A2068" s="2">
        <v>13</v>
      </c>
      <c r="B2068" s="2" t="s">
        <v>2082</v>
      </c>
      <c r="C2068" s="2">
        <v>0.51200000000000001</v>
      </c>
      <c r="E2068" s="2">
        <v>12</v>
      </c>
      <c r="F2068" s="2" t="s">
        <v>6268</v>
      </c>
      <c r="G2068" s="2">
        <v>90.603999999999999</v>
      </c>
      <c r="I2068" s="2">
        <v>6</v>
      </c>
      <c r="J2068" s="2" t="s">
        <v>5415</v>
      </c>
      <c r="K2068" s="2">
        <v>90.28</v>
      </c>
    </row>
    <row r="2069" spans="1:11" x14ac:dyDescent="0.25">
      <c r="A2069" s="2">
        <v>13</v>
      </c>
      <c r="B2069" s="2" t="s">
        <v>2083</v>
      </c>
      <c r="C2069" s="2">
        <v>1.4139999999999999</v>
      </c>
      <c r="E2069" s="2">
        <v>12</v>
      </c>
      <c r="F2069" s="2" t="s">
        <v>6269</v>
      </c>
      <c r="G2069" s="2">
        <v>90.894999999999996</v>
      </c>
      <c r="I2069" s="2">
        <v>6</v>
      </c>
      <c r="J2069" s="2" t="s">
        <v>973</v>
      </c>
      <c r="K2069" s="2">
        <v>90.34</v>
      </c>
    </row>
    <row r="2070" spans="1:11" x14ac:dyDescent="0.25">
      <c r="A2070" s="2">
        <v>13</v>
      </c>
      <c r="B2070" s="2" t="s">
        <v>2084</v>
      </c>
      <c r="C2070" s="2">
        <v>3.782</v>
      </c>
      <c r="E2070" s="2">
        <v>12</v>
      </c>
      <c r="F2070" s="2" t="s">
        <v>6270</v>
      </c>
      <c r="G2070" s="2">
        <v>91.117999999999995</v>
      </c>
      <c r="I2070" s="2">
        <v>6</v>
      </c>
      <c r="J2070" s="2" t="s">
        <v>974</v>
      </c>
      <c r="K2070" s="2">
        <v>90.52</v>
      </c>
    </row>
    <row r="2071" spans="1:11" x14ac:dyDescent="0.25">
      <c r="A2071" s="2">
        <v>13</v>
      </c>
      <c r="B2071" s="2" t="s">
        <v>2085</v>
      </c>
      <c r="C2071" s="2">
        <v>4.4429999999999996</v>
      </c>
      <c r="E2071" s="2">
        <v>12</v>
      </c>
      <c r="F2071" s="2" t="s">
        <v>6271</v>
      </c>
      <c r="G2071" s="2">
        <v>91.349000000000004</v>
      </c>
      <c r="I2071" s="2">
        <v>6</v>
      </c>
      <c r="J2071" s="2" t="s">
        <v>975</v>
      </c>
      <c r="K2071" s="2">
        <v>90.98</v>
      </c>
    </row>
    <row r="2072" spans="1:11" x14ac:dyDescent="0.25">
      <c r="A2072" s="2">
        <v>13</v>
      </c>
      <c r="B2072" s="2" t="s">
        <v>2086</v>
      </c>
      <c r="C2072" s="2">
        <v>4.9939999999999998</v>
      </c>
      <c r="E2072" s="2">
        <v>12</v>
      </c>
      <c r="F2072" s="2" t="s">
        <v>1954</v>
      </c>
      <c r="G2072" s="2">
        <v>91.504999999999995</v>
      </c>
      <c r="I2072" s="2">
        <v>6</v>
      </c>
      <c r="J2072" s="2" t="s">
        <v>976</v>
      </c>
      <c r="K2072" s="2">
        <v>91.14</v>
      </c>
    </row>
    <row r="2073" spans="1:11" x14ac:dyDescent="0.25">
      <c r="A2073" s="2">
        <v>13</v>
      </c>
      <c r="B2073" s="2" t="s">
        <v>2087</v>
      </c>
      <c r="C2073" s="2">
        <v>6.2519999999999998</v>
      </c>
      <c r="E2073" s="2">
        <v>12</v>
      </c>
      <c r="F2073" s="2" t="s">
        <v>6272</v>
      </c>
      <c r="G2073" s="2">
        <v>91.724999999999994</v>
      </c>
      <c r="I2073" s="2">
        <v>6</v>
      </c>
      <c r="J2073" s="2" t="s">
        <v>5416</v>
      </c>
      <c r="K2073" s="2">
        <v>91.37</v>
      </c>
    </row>
    <row r="2074" spans="1:11" x14ac:dyDescent="0.25">
      <c r="A2074" s="2">
        <v>13</v>
      </c>
      <c r="B2074" s="2" t="s">
        <v>2088</v>
      </c>
      <c r="C2074" s="2">
        <v>6.8280000000000003</v>
      </c>
      <c r="E2074" s="2">
        <v>12</v>
      </c>
      <c r="F2074" s="2" t="s">
        <v>6273</v>
      </c>
      <c r="G2074" s="2">
        <v>92.061999999999998</v>
      </c>
      <c r="I2074" s="2">
        <v>6</v>
      </c>
      <c r="J2074" s="2" t="s">
        <v>977</v>
      </c>
      <c r="K2074" s="2">
        <v>91.5</v>
      </c>
    </row>
    <row r="2075" spans="1:11" x14ac:dyDescent="0.25">
      <c r="A2075" s="2">
        <v>13</v>
      </c>
      <c r="B2075" s="2" t="s">
        <v>2089</v>
      </c>
      <c r="C2075" s="2">
        <v>7.49</v>
      </c>
      <c r="E2075" s="2">
        <v>12</v>
      </c>
      <c r="F2075" s="2" t="s">
        <v>6274</v>
      </c>
      <c r="G2075" s="2">
        <v>92.355000000000004</v>
      </c>
      <c r="I2075" s="2">
        <v>6</v>
      </c>
      <c r="J2075" s="2" t="s">
        <v>5417</v>
      </c>
      <c r="K2075" s="2">
        <v>91.84</v>
      </c>
    </row>
    <row r="2076" spans="1:11" x14ac:dyDescent="0.25">
      <c r="A2076" s="2">
        <v>13</v>
      </c>
      <c r="B2076" s="2" t="s">
        <v>2090</v>
      </c>
      <c r="C2076" s="2">
        <v>8.0690000000000008</v>
      </c>
      <c r="E2076" s="2">
        <v>12</v>
      </c>
      <c r="F2076" s="2" t="s">
        <v>6275</v>
      </c>
      <c r="G2076" s="2">
        <v>92.548000000000002</v>
      </c>
      <c r="I2076" s="2">
        <v>6</v>
      </c>
      <c r="J2076" s="2" t="s">
        <v>978</v>
      </c>
      <c r="K2076" s="2">
        <v>91.9</v>
      </c>
    </row>
    <row r="2077" spans="1:11" x14ac:dyDescent="0.25">
      <c r="A2077" s="2">
        <v>13</v>
      </c>
      <c r="B2077" s="2" t="s">
        <v>2091</v>
      </c>
      <c r="C2077" s="2">
        <v>8.8919999999999995</v>
      </c>
      <c r="E2077" s="2">
        <v>12</v>
      </c>
      <c r="F2077" s="2" t="s">
        <v>1970</v>
      </c>
      <c r="G2077" s="2">
        <v>92.77</v>
      </c>
      <c r="I2077" s="2">
        <v>6</v>
      </c>
      <c r="J2077" s="2" t="s">
        <v>979</v>
      </c>
      <c r="K2077" s="2">
        <v>92.06</v>
      </c>
    </row>
    <row r="2078" spans="1:11" x14ac:dyDescent="0.25">
      <c r="A2078" s="2">
        <v>13</v>
      </c>
      <c r="B2078" s="2" t="s">
        <v>2092</v>
      </c>
      <c r="C2078" s="2">
        <v>9.4830000000000005</v>
      </c>
      <c r="E2078" s="2">
        <v>12</v>
      </c>
      <c r="F2078" s="2" t="s">
        <v>6276</v>
      </c>
      <c r="G2078" s="2">
        <v>92.992000000000004</v>
      </c>
      <c r="I2078" s="2">
        <v>6</v>
      </c>
      <c r="J2078" s="2" t="s">
        <v>980</v>
      </c>
      <c r="K2078" s="2">
        <v>92.32</v>
      </c>
    </row>
    <row r="2079" spans="1:11" x14ac:dyDescent="0.25">
      <c r="A2079" s="2">
        <v>13</v>
      </c>
      <c r="B2079" s="2" t="s">
        <v>2093</v>
      </c>
      <c r="C2079" s="2">
        <v>9.92</v>
      </c>
      <c r="E2079" s="2">
        <v>12</v>
      </c>
      <c r="F2079" s="2" t="s">
        <v>6277</v>
      </c>
      <c r="G2079" s="2">
        <v>93.084000000000003</v>
      </c>
      <c r="I2079" s="2">
        <v>6</v>
      </c>
      <c r="J2079" s="2" t="s">
        <v>981</v>
      </c>
      <c r="K2079" s="2">
        <v>92.68</v>
      </c>
    </row>
    <row r="2080" spans="1:11" x14ac:dyDescent="0.25">
      <c r="A2080" s="2">
        <v>13</v>
      </c>
      <c r="B2080" s="2" t="s">
        <v>2094</v>
      </c>
      <c r="C2080" s="2">
        <v>10.407999999999999</v>
      </c>
      <c r="E2080" s="2">
        <v>12</v>
      </c>
      <c r="F2080" s="2" t="s">
        <v>6278</v>
      </c>
      <c r="G2080" s="2">
        <v>93.388000000000005</v>
      </c>
      <c r="I2080" s="2">
        <v>6</v>
      </c>
      <c r="J2080" s="2" t="s">
        <v>5418</v>
      </c>
      <c r="K2080" s="2">
        <v>92.9</v>
      </c>
    </row>
    <row r="2081" spans="1:11" x14ac:dyDescent="0.25">
      <c r="A2081" s="2">
        <v>13</v>
      </c>
      <c r="B2081" s="2" t="s">
        <v>2095</v>
      </c>
      <c r="C2081" s="2">
        <v>10.901999999999999</v>
      </c>
      <c r="E2081" s="2">
        <v>12</v>
      </c>
      <c r="F2081" s="2" t="s">
        <v>6279</v>
      </c>
      <c r="G2081" s="2">
        <v>93.585999999999999</v>
      </c>
      <c r="I2081" s="2">
        <v>6</v>
      </c>
      <c r="J2081" s="2" t="s">
        <v>982</v>
      </c>
      <c r="K2081" s="2">
        <v>93.29</v>
      </c>
    </row>
    <row r="2082" spans="1:11" x14ac:dyDescent="0.25">
      <c r="A2082" s="2">
        <v>13</v>
      </c>
      <c r="B2082" s="2" t="s">
        <v>2096</v>
      </c>
      <c r="C2082" s="2">
        <v>11.263</v>
      </c>
      <c r="E2082" s="2">
        <v>12</v>
      </c>
      <c r="F2082" s="2" t="s">
        <v>6280</v>
      </c>
      <c r="G2082" s="2">
        <v>93.768000000000001</v>
      </c>
      <c r="I2082" s="2">
        <v>6</v>
      </c>
      <c r="J2082" s="2" t="s">
        <v>983</v>
      </c>
      <c r="K2082" s="2">
        <v>93.48</v>
      </c>
    </row>
    <row r="2083" spans="1:11" x14ac:dyDescent="0.25">
      <c r="A2083" s="2">
        <v>13</v>
      </c>
      <c r="B2083" s="2" t="s">
        <v>2097</v>
      </c>
      <c r="C2083" s="2">
        <v>11.48</v>
      </c>
      <c r="E2083" s="2">
        <v>12</v>
      </c>
      <c r="F2083" s="2" t="s">
        <v>6281</v>
      </c>
      <c r="G2083" s="2">
        <v>93.918999999999997</v>
      </c>
      <c r="I2083" s="2">
        <v>6</v>
      </c>
      <c r="J2083" s="2" t="s">
        <v>5419</v>
      </c>
      <c r="K2083" s="2">
        <v>93.77</v>
      </c>
    </row>
    <row r="2084" spans="1:11" x14ac:dyDescent="0.25">
      <c r="A2084" s="2">
        <v>13</v>
      </c>
      <c r="B2084" s="2" t="s">
        <v>2098</v>
      </c>
      <c r="C2084" s="2">
        <v>11.898</v>
      </c>
      <c r="E2084" s="2">
        <v>12</v>
      </c>
      <c r="F2084" s="2" t="s">
        <v>6282</v>
      </c>
      <c r="G2084" s="2">
        <v>94.203999999999994</v>
      </c>
      <c r="I2084" s="2">
        <v>6</v>
      </c>
      <c r="J2084" s="2" t="s">
        <v>984</v>
      </c>
      <c r="K2084" s="2">
        <v>93.79</v>
      </c>
    </row>
    <row r="2085" spans="1:11" x14ac:dyDescent="0.25">
      <c r="A2085" s="2">
        <v>13</v>
      </c>
      <c r="B2085" s="2" t="s">
        <v>2099</v>
      </c>
      <c r="C2085" s="2">
        <v>12.111000000000001</v>
      </c>
      <c r="E2085" s="2">
        <v>12</v>
      </c>
      <c r="F2085" s="2" t="s">
        <v>6283</v>
      </c>
      <c r="G2085" s="2">
        <v>94.567999999999998</v>
      </c>
      <c r="I2085" s="2">
        <v>6</v>
      </c>
      <c r="J2085" s="2" t="s">
        <v>5420</v>
      </c>
      <c r="K2085" s="2">
        <v>94.05</v>
      </c>
    </row>
    <row r="2086" spans="1:11" x14ac:dyDescent="0.25">
      <c r="A2086" s="2">
        <v>13</v>
      </c>
      <c r="B2086" s="2" t="s">
        <v>2100</v>
      </c>
      <c r="C2086" s="2">
        <v>12.42</v>
      </c>
      <c r="E2086" s="2">
        <v>12</v>
      </c>
      <c r="F2086" s="2" t="s">
        <v>6284</v>
      </c>
      <c r="G2086" s="2">
        <v>94.733000000000004</v>
      </c>
      <c r="I2086" s="2">
        <v>6</v>
      </c>
      <c r="J2086" s="2" t="s">
        <v>985</v>
      </c>
      <c r="K2086" s="2">
        <v>94.16</v>
      </c>
    </row>
    <row r="2087" spans="1:11" x14ac:dyDescent="0.25">
      <c r="A2087" s="2">
        <v>13</v>
      </c>
      <c r="B2087" s="2" t="s">
        <v>2101</v>
      </c>
      <c r="C2087" s="2">
        <v>12.64</v>
      </c>
      <c r="E2087" s="2">
        <v>12</v>
      </c>
      <c r="F2087" s="2" t="s">
        <v>6285</v>
      </c>
      <c r="G2087" s="2">
        <v>95.043000000000006</v>
      </c>
      <c r="I2087" s="2">
        <v>6</v>
      </c>
      <c r="J2087" s="2" t="s">
        <v>986</v>
      </c>
      <c r="K2087" s="2">
        <v>94.35</v>
      </c>
    </row>
    <row r="2088" spans="1:11" x14ac:dyDescent="0.25">
      <c r="A2088" s="2">
        <v>13</v>
      </c>
      <c r="B2088" s="2" t="s">
        <v>2102</v>
      </c>
      <c r="C2088" s="2">
        <v>13.15</v>
      </c>
      <c r="E2088" s="2">
        <v>12</v>
      </c>
      <c r="F2088" s="2" t="s">
        <v>6286</v>
      </c>
      <c r="G2088" s="2">
        <v>95.156000000000006</v>
      </c>
      <c r="I2088" s="2">
        <v>6</v>
      </c>
      <c r="J2088" s="2" t="s">
        <v>987</v>
      </c>
      <c r="K2088" s="2">
        <v>94.5</v>
      </c>
    </row>
    <row r="2089" spans="1:11" x14ac:dyDescent="0.25">
      <c r="A2089" s="2">
        <v>13</v>
      </c>
      <c r="B2089" s="2" t="s">
        <v>2103</v>
      </c>
      <c r="C2089" s="2">
        <v>13.335000000000001</v>
      </c>
      <c r="E2089" s="2">
        <v>12</v>
      </c>
      <c r="F2089" s="2" t="s">
        <v>6287</v>
      </c>
      <c r="G2089" s="2">
        <v>95.296000000000006</v>
      </c>
      <c r="I2089" s="2">
        <v>6</v>
      </c>
      <c r="J2089" s="2" t="s">
        <v>988</v>
      </c>
      <c r="K2089" s="2">
        <v>94.78</v>
      </c>
    </row>
    <row r="2090" spans="1:11" x14ac:dyDescent="0.25">
      <c r="A2090" s="2">
        <v>13</v>
      </c>
      <c r="B2090" s="2" t="s">
        <v>2104</v>
      </c>
      <c r="C2090" s="2">
        <v>13.86</v>
      </c>
      <c r="E2090" s="2">
        <v>12</v>
      </c>
      <c r="F2090" s="2" t="s">
        <v>6288</v>
      </c>
      <c r="G2090" s="2">
        <v>95.518000000000001</v>
      </c>
      <c r="I2090" s="2">
        <v>6</v>
      </c>
      <c r="J2090" s="2" t="s">
        <v>5421</v>
      </c>
      <c r="K2090" s="2">
        <v>94.85</v>
      </c>
    </row>
    <row r="2091" spans="1:11" x14ac:dyDescent="0.25">
      <c r="A2091" s="2">
        <v>13</v>
      </c>
      <c r="B2091" s="2" t="s">
        <v>2105</v>
      </c>
      <c r="C2091" s="2">
        <v>14.209</v>
      </c>
      <c r="E2091" s="2">
        <v>12</v>
      </c>
      <c r="F2091" s="2" t="s">
        <v>1968</v>
      </c>
      <c r="G2091" s="2">
        <v>95.686000000000007</v>
      </c>
      <c r="I2091" s="2">
        <v>6</v>
      </c>
      <c r="J2091" s="2" t="s">
        <v>989</v>
      </c>
      <c r="K2091" s="2">
        <v>95.13</v>
      </c>
    </row>
    <row r="2092" spans="1:11" x14ac:dyDescent="0.25">
      <c r="A2092" s="2">
        <v>13</v>
      </c>
      <c r="B2092" s="2" t="s">
        <v>2106</v>
      </c>
      <c r="C2092" s="2">
        <v>14.468</v>
      </c>
      <c r="E2092" s="2">
        <v>12</v>
      </c>
      <c r="F2092" s="2" t="s">
        <v>6289</v>
      </c>
      <c r="G2092" s="2">
        <v>95.802000000000007</v>
      </c>
      <c r="I2092" s="2">
        <v>6</v>
      </c>
      <c r="J2092" s="2" t="s">
        <v>990</v>
      </c>
      <c r="K2092" s="2">
        <v>95.47</v>
      </c>
    </row>
    <row r="2093" spans="1:11" x14ac:dyDescent="0.25">
      <c r="A2093" s="2">
        <v>13</v>
      </c>
      <c r="B2093" s="2" t="s">
        <v>2107</v>
      </c>
      <c r="C2093" s="2">
        <v>14.81</v>
      </c>
      <c r="E2093" s="2">
        <v>12</v>
      </c>
      <c r="F2093" s="2" t="s">
        <v>6290</v>
      </c>
      <c r="G2093" s="2">
        <v>96.02</v>
      </c>
      <c r="I2093" s="2">
        <v>6</v>
      </c>
      <c r="J2093" s="2" t="s">
        <v>5422</v>
      </c>
      <c r="K2093" s="2">
        <v>95.71</v>
      </c>
    </row>
    <row r="2094" spans="1:11" x14ac:dyDescent="0.25">
      <c r="A2094" s="2">
        <v>13</v>
      </c>
      <c r="B2094" s="2" t="s">
        <v>2108</v>
      </c>
      <c r="C2094" s="2">
        <v>15.138</v>
      </c>
      <c r="E2094" s="2">
        <v>12</v>
      </c>
      <c r="F2094" s="2" t="s">
        <v>6291</v>
      </c>
      <c r="G2094" s="2">
        <v>96.322000000000003</v>
      </c>
      <c r="I2094" s="2">
        <v>6</v>
      </c>
      <c r="J2094" s="2" t="s">
        <v>991</v>
      </c>
      <c r="K2094" s="2">
        <v>95.79</v>
      </c>
    </row>
    <row r="2095" spans="1:11" x14ac:dyDescent="0.25">
      <c r="A2095" s="2">
        <v>13</v>
      </c>
      <c r="B2095" s="2" t="s">
        <v>2109</v>
      </c>
      <c r="C2095" s="2">
        <v>15.596</v>
      </c>
      <c r="E2095" s="2">
        <v>12</v>
      </c>
      <c r="F2095" s="2" t="s">
        <v>6292</v>
      </c>
      <c r="G2095" s="2">
        <v>96.408000000000001</v>
      </c>
      <c r="I2095" s="2">
        <v>6</v>
      </c>
      <c r="J2095" s="2" t="s">
        <v>992</v>
      </c>
      <c r="K2095" s="2">
        <v>96.06</v>
      </c>
    </row>
    <row r="2096" spans="1:11" x14ac:dyDescent="0.25">
      <c r="A2096" s="2">
        <v>13</v>
      </c>
      <c r="B2096" s="2" t="s">
        <v>2110</v>
      </c>
      <c r="C2096" s="2">
        <v>15.737</v>
      </c>
      <c r="E2096" s="2">
        <v>12</v>
      </c>
      <c r="F2096" s="2" t="s">
        <v>6293</v>
      </c>
      <c r="G2096" s="2">
        <v>96.570999999999998</v>
      </c>
      <c r="I2096" s="2">
        <v>6</v>
      </c>
      <c r="J2096" s="2" t="s">
        <v>5423</v>
      </c>
      <c r="K2096" s="2">
        <v>96.37</v>
      </c>
    </row>
    <row r="2097" spans="1:11" x14ac:dyDescent="0.25">
      <c r="A2097" s="2">
        <v>13</v>
      </c>
      <c r="B2097" s="2" t="s">
        <v>2111</v>
      </c>
      <c r="C2097" s="2">
        <v>16.305</v>
      </c>
      <c r="E2097" s="2">
        <v>12</v>
      </c>
      <c r="F2097" s="2" t="s">
        <v>6294</v>
      </c>
      <c r="G2097" s="2">
        <v>96.710999999999999</v>
      </c>
      <c r="I2097" s="2">
        <v>6</v>
      </c>
      <c r="J2097" s="2" t="s">
        <v>993</v>
      </c>
      <c r="K2097" s="2">
        <v>96.43</v>
      </c>
    </row>
    <row r="2098" spans="1:11" x14ac:dyDescent="0.25">
      <c r="A2098" s="2">
        <v>13</v>
      </c>
      <c r="B2098" s="2" t="s">
        <v>2112</v>
      </c>
      <c r="C2098" s="2">
        <v>16.550999999999998</v>
      </c>
      <c r="E2098" s="2">
        <v>12</v>
      </c>
      <c r="F2098" s="2" t="s">
        <v>6295</v>
      </c>
      <c r="G2098" s="2">
        <v>96.986999999999995</v>
      </c>
      <c r="I2098" s="2">
        <v>6</v>
      </c>
      <c r="J2098" s="2" t="s">
        <v>994</v>
      </c>
      <c r="K2098" s="2">
        <v>96.51</v>
      </c>
    </row>
    <row r="2099" spans="1:11" x14ac:dyDescent="0.25">
      <c r="A2099" s="2">
        <v>13</v>
      </c>
      <c r="B2099" s="2" t="s">
        <v>2113</v>
      </c>
      <c r="C2099" s="2">
        <v>16.757999999999999</v>
      </c>
      <c r="E2099" s="2">
        <v>12</v>
      </c>
      <c r="F2099" s="2" t="s">
        <v>6296</v>
      </c>
      <c r="G2099" s="2">
        <v>97.289000000000001</v>
      </c>
      <c r="I2099" s="2">
        <v>6</v>
      </c>
      <c r="J2099" s="2" t="s">
        <v>995</v>
      </c>
      <c r="K2099" s="2">
        <v>96.98</v>
      </c>
    </row>
    <row r="2100" spans="1:11" x14ac:dyDescent="0.25">
      <c r="A2100" s="2">
        <v>13</v>
      </c>
      <c r="B2100" s="2" t="s">
        <v>2114</v>
      </c>
      <c r="C2100" s="2">
        <v>16.992999999999999</v>
      </c>
      <c r="E2100" s="2">
        <v>12</v>
      </c>
      <c r="F2100" s="2" t="s">
        <v>6297</v>
      </c>
      <c r="G2100" s="2">
        <v>97.513000000000005</v>
      </c>
      <c r="I2100" s="2">
        <v>6</v>
      </c>
      <c r="J2100" s="2" t="s">
        <v>5424</v>
      </c>
      <c r="K2100" s="2">
        <v>97.22</v>
      </c>
    </row>
    <row r="2101" spans="1:11" x14ac:dyDescent="0.25">
      <c r="A2101" s="2">
        <v>13</v>
      </c>
      <c r="B2101" s="2" t="s">
        <v>2115</v>
      </c>
      <c r="C2101" s="2">
        <v>17.457000000000001</v>
      </c>
      <c r="E2101" s="2">
        <v>12</v>
      </c>
      <c r="F2101" s="2" t="s">
        <v>1963</v>
      </c>
      <c r="G2101" s="2">
        <v>97.686999999999998</v>
      </c>
      <c r="I2101" s="2">
        <v>6</v>
      </c>
      <c r="J2101" s="2" t="s">
        <v>996</v>
      </c>
      <c r="K2101" s="2">
        <v>97.24</v>
      </c>
    </row>
    <row r="2102" spans="1:11" x14ac:dyDescent="0.25">
      <c r="A2102" s="2">
        <v>13</v>
      </c>
      <c r="B2102" s="2" t="s">
        <v>2116</v>
      </c>
      <c r="C2102" s="2">
        <v>17.7</v>
      </c>
      <c r="E2102" s="2">
        <v>12</v>
      </c>
      <c r="F2102" s="2" t="s">
        <v>6298</v>
      </c>
      <c r="G2102" s="2">
        <v>97.962000000000003</v>
      </c>
      <c r="I2102" s="2">
        <v>6</v>
      </c>
      <c r="J2102" s="2" t="s">
        <v>997</v>
      </c>
      <c r="K2102" s="2">
        <v>97.5</v>
      </c>
    </row>
    <row r="2103" spans="1:11" x14ac:dyDescent="0.25">
      <c r="A2103" s="2">
        <v>13</v>
      </c>
      <c r="B2103" s="2" t="s">
        <v>2117</v>
      </c>
      <c r="C2103" s="2">
        <v>17.960999999999999</v>
      </c>
      <c r="E2103" s="2">
        <v>12</v>
      </c>
      <c r="F2103" s="2" t="s">
        <v>6299</v>
      </c>
      <c r="G2103" s="2">
        <v>98.269000000000005</v>
      </c>
      <c r="I2103" s="2">
        <v>6</v>
      </c>
      <c r="J2103" s="2" t="s">
        <v>5425</v>
      </c>
      <c r="K2103" s="2">
        <v>97.82</v>
      </c>
    </row>
    <row r="2104" spans="1:11" x14ac:dyDescent="0.25">
      <c r="A2104" s="2">
        <v>13</v>
      </c>
      <c r="B2104" s="2" t="s">
        <v>2118</v>
      </c>
      <c r="C2104" s="2">
        <v>18.175000000000001</v>
      </c>
      <c r="E2104" s="2">
        <v>12</v>
      </c>
      <c r="F2104" s="2" t="s">
        <v>6300</v>
      </c>
      <c r="G2104" s="2">
        <v>98.471000000000004</v>
      </c>
      <c r="I2104" s="2">
        <v>6</v>
      </c>
      <c r="J2104" s="2" t="s">
        <v>998</v>
      </c>
      <c r="K2104" s="2">
        <v>98.2</v>
      </c>
    </row>
    <row r="2105" spans="1:11" x14ac:dyDescent="0.25">
      <c r="A2105" s="2">
        <v>13</v>
      </c>
      <c r="B2105" s="2" t="s">
        <v>2119</v>
      </c>
      <c r="C2105" s="2">
        <v>18.315999999999999</v>
      </c>
      <c r="E2105" s="2">
        <v>12</v>
      </c>
      <c r="F2105" s="2" t="s">
        <v>6301</v>
      </c>
      <c r="G2105" s="2">
        <v>98.748999999999995</v>
      </c>
      <c r="I2105" s="2">
        <v>6</v>
      </c>
      <c r="J2105" s="2" t="s">
        <v>999</v>
      </c>
      <c r="K2105" s="2">
        <v>98.35</v>
      </c>
    </row>
    <row r="2106" spans="1:11" x14ac:dyDescent="0.25">
      <c r="A2106" s="2">
        <v>13</v>
      </c>
      <c r="B2106" s="2" t="s">
        <v>2120</v>
      </c>
      <c r="C2106" s="2">
        <v>18.803000000000001</v>
      </c>
      <c r="E2106" s="2">
        <v>12</v>
      </c>
      <c r="F2106" s="2" t="s">
        <v>6302</v>
      </c>
      <c r="G2106" s="2">
        <v>98.878</v>
      </c>
      <c r="I2106" s="2">
        <v>6</v>
      </c>
      <c r="J2106" s="2" t="s">
        <v>5426</v>
      </c>
      <c r="K2106" s="2">
        <v>98.53</v>
      </c>
    </row>
    <row r="2107" spans="1:11" x14ac:dyDescent="0.25">
      <c r="A2107" s="2">
        <v>13</v>
      </c>
      <c r="B2107" s="2" t="s">
        <v>2121</v>
      </c>
      <c r="C2107" s="2">
        <v>19.129000000000001</v>
      </c>
      <c r="E2107" s="2">
        <v>12</v>
      </c>
      <c r="F2107" s="2" t="s">
        <v>6303</v>
      </c>
      <c r="G2107" s="2">
        <v>99.116</v>
      </c>
      <c r="I2107" s="2">
        <v>6</v>
      </c>
      <c r="J2107" s="2" t="s">
        <v>1000</v>
      </c>
      <c r="K2107" s="2">
        <v>98.61</v>
      </c>
    </row>
    <row r="2108" spans="1:11" x14ac:dyDescent="0.25">
      <c r="A2108" s="2">
        <v>13</v>
      </c>
      <c r="B2108" s="2" t="s">
        <v>2122</v>
      </c>
      <c r="C2108" s="2">
        <v>19.407</v>
      </c>
      <c r="E2108" s="2">
        <v>12</v>
      </c>
      <c r="F2108" s="2" t="s">
        <v>6304</v>
      </c>
      <c r="G2108" s="2">
        <v>99.323999999999998</v>
      </c>
      <c r="I2108" s="2">
        <v>6</v>
      </c>
      <c r="J2108" s="2" t="s">
        <v>1001</v>
      </c>
      <c r="K2108" s="2">
        <v>98.98</v>
      </c>
    </row>
    <row r="2109" spans="1:11" x14ac:dyDescent="0.25">
      <c r="A2109" s="2">
        <v>13</v>
      </c>
      <c r="B2109" s="2" t="s">
        <v>2123</v>
      </c>
      <c r="C2109" s="2">
        <v>19.553000000000001</v>
      </c>
      <c r="E2109" s="2">
        <v>12</v>
      </c>
      <c r="F2109" s="2" t="s">
        <v>1980</v>
      </c>
      <c r="G2109" s="2">
        <v>99.581000000000003</v>
      </c>
      <c r="I2109" s="2">
        <v>6</v>
      </c>
      <c r="J2109" s="2" t="s">
        <v>5427</v>
      </c>
      <c r="K2109" s="2">
        <v>99.05</v>
      </c>
    </row>
    <row r="2110" spans="1:11" x14ac:dyDescent="0.25">
      <c r="A2110" s="2">
        <v>13</v>
      </c>
      <c r="B2110" s="2" t="s">
        <v>2124</v>
      </c>
      <c r="C2110" s="2">
        <v>19.968</v>
      </c>
      <c r="E2110" s="2">
        <v>12</v>
      </c>
      <c r="F2110" s="2" t="s">
        <v>6305</v>
      </c>
      <c r="G2110" s="2">
        <v>99.706000000000003</v>
      </c>
      <c r="I2110" s="2">
        <v>6</v>
      </c>
      <c r="J2110" s="2" t="s">
        <v>1002</v>
      </c>
      <c r="K2110" s="2">
        <v>99.41</v>
      </c>
    </row>
    <row r="2111" spans="1:11" x14ac:dyDescent="0.25">
      <c r="A2111" s="2">
        <v>13</v>
      </c>
      <c r="B2111" s="2" t="s">
        <v>2125</v>
      </c>
      <c r="C2111" s="2">
        <v>20.361999999999998</v>
      </c>
      <c r="E2111" s="2">
        <v>12</v>
      </c>
      <c r="F2111" s="2" t="s">
        <v>6306</v>
      </c>
      <c r="G2111" s="2">
        <v>99.881</v>
      </c>
      <c r="I2111" s="2">
        <v>6</v>
      </c>
      <c r="J2111" s="2" t="s">
        <v>1003</v>
      </c>
      <c r="K2111" s="2">
        <v>99.62</v>
      </c>
    </row>
    <row r="2112" spans="1:11" x14ac:dyDescent="0.25">
      <c r="A2112" s="2">
        <v>13</v>
      </c>
      <c r="B2112" s="2" t="s">
        <v>2126</v>
      </c>
      <c r="C2112" s="2">
        <v>20.721</v>
      </c>
      <c r="E2112" s="2">
        <v>12</v>
      </c>
      <c r="F2112" s="2" t="s">
        <v>6307</v>
      </c>
      <c r="G2112" s="2">
        <v>100.032</v>
      </c>
      <c r="I2112" s="2">
        <v>6</v>
      </c>
      <c r="J2112" s="2" t="s">
        <v>5428</v>
      </c>
      <c r="K2112" s="2">
        <v>99.72</v>
      </c>
    </row>
    <row r="2113" spans="1:11" x14ac:dyDescent="0.25">
      <c r="A2113" s="2">
        <v>13</v>
      </c>
      <c r="B2113" s="2" t="s">
        <v>2127</v>
      </c>
      <c r="C2113" s="2">
        <v>20.952000000000002</v>
      </c>
      <c r="E2113" s="2">
        <v>12</v>
      </c>
      <c r="F2113" s="2" t="s">
        <v>6308</v>
      </c>
      <c r="G2113" s="2">
        <v>100.366</v>
      </c>
      <c r="I2113" s="2">
        <v>6</v>
      </c>
      <c r="J2113" s="2" t="s">
        <v>1004</v>
      </c>
      <c r="K2113" s="2">
        <v>100.12</v>
      </c>
    </row>
    <row r="2114" spans="1:11" x14ac:dyDescent="0.25">
      <c r="A2114" s="2">
        <v>13</v>
      </c>
      <c r="B2114" s="2" t="s">
        <v>2128</v>
      </c>
      <c r="C2114" s="2">
        <v>21.178999999999998</v>
      </c>
      <c r="E2114" s="2">
        <v>12</v>
      </c>
      <c r="F2114" s="2" t="s">
        <v>6309</v>
      </c>
      <c r="G2114" s="2">
        <v>100.7</v>
      </c>
      <c r="I2114" s="2">
        <v>6</v>
      </c>
      <c r="J2114" s="2" t="s">
        <v>5429</v>
      </c>
      <c r="K2114" s="2">
        <v>100.16</v>
      </c>
    </row>
    <row r="2115" spans="1:11" x14ac:dyDescent="0.25">
      <c r="A2115" s="2">
        <v>13</v>
      </c>
      <c r="B2115" s="2" t="s">
        <v>2129</v>
      </c>
      <c r="C2115" s="2">
        <v>21.417999999999999</v>
      </c>
      <c r="E2115" s="2">
        <v>12</v>
      </c>
      <c r="F2115" s="2" t="s">
        <v>6310</v>
      </c>
      <c r="G2115" s="2">
        <v>100.84</v>
      </c>
      <c r="I2115" s="2">
        <v>6</v>
      </c>
      <c r="J2115" s="2" t="s">
        <v>1005</v>
      </c>
      <c r="K2115" s="2">
        <v>100.2</v>
      </c>
    </row>
    <row r="2116" spans="1:11" x14ac:dyDescent="0.25">
      <c r="A2116" s="2">
        <v>13</v>
      </c>
      <c r="B2116" s="2" t="s">
        <v>2130</v>
      </c>
      <c r="C2116" s="2">
        <v>21.690999999999999</v>
      </c>
      <c r="E2116" s="2">
        <v>12</v>
      </c>
      <c r="F2116" s="2" t="s">
        <v>6311</v>
      </c>
      <c r="G2116" s="2">
        <v>101.10299999999999</v>
      </c>
      <c r="I2116" s="2">
        <v>6</v>
      </c>
      <c r="J2116" s="2" t="s">
        <v>1006</v>
      </c>
      <c r="K2116" s="2">
        <v>100.47</v>
      </c>
    </row>
    <row r="2117" spans="1:11" x14ac:dyDescent="0.25">
      <c r="A2117" s="2">
        <v>13</v>
      </c>
      <c r="B2117" s="2" t="s">
        <v>2131</v>
      </c>
      <c r="C2117" s="2">
        <v>21.901</v>
      </c>
      <c r="E2117" s="2">
        <v>12</v>
      </c>
      <c r="F2117" s="2" t="s">
        <v>6312</v>
      </c>
      <c r="G2117" s="2">
        <v>101.271</v>
      </c>
      <c r="I2117" s="2">
        <v>6</v>
      </c>
      <c r="J2117" s="2" t="s">
        <v>1007</v>
      </c>
      <c r="K2117" s="2">
        <v>100.62</v>
      </c>
    </row>
    <row r="2118" spans="1:11" x14ac:dyDescent="0.25">
      <c r="A2118" s="2">
        <v>13</v>
      </c>
      <c r="B2118" s="2" t="s">
        <v>2132</v>
      </c>
      <c r="C2118" s="2">
        <v>22.138999999999999</v>
      </c>
      <c r="E2118" s="2">
        <v>12</v>
      </c>
      <c r="F2118" s="2" t="s">
        <v>6313</v>
      </c>
      <c r="G2118" s="2">
        <v>101.625</v>
      </c>
      <c r="I2118" s="2">
        <v>6</v>
      </c>
      <c r="J2118" s="2" t="s">
        <v>1008</v>
      </c>
      <c r="K2118" s="2">
        <v>100.81</v>
      </c>
    </row>
    <row r="2119" spans="1:11" x14ac:dyDescent="0.25">
      <c r="A2119" s="2">
        <v>13</v>
      </c>
      <c r="B2119" s="2" t="s">
        <v>2133</v>
      </c>
      <c r="C2119" s="2">
        <v>22.484999999999999</v>
      </c>
      <c r="E2119" s="2">
        <v>12</v>
      </c>
      <c r="F2119" s="2" t="s">
        <v>6314</v>
      </c>
      <c r="G2119" s="2">
        <v>101.879</v>
      </c>
      <c r="I2119" s="2">
        <v>6</v>
      </c>
      <c r="J2119" s="2" t="s">
        <v>5430</v>
      </c>
      <c r="K2119" s="2">
        <v>100.94</v>
      </c>
    </row>
    <row r="2120" spans="1:11" x14ac:dyDescent="0.25">
      <c r="A2120" s="2">
        <v>13</v>
      </c>
      <c r="B2120" s="2" t="s">
        <v>2134</v>
      </c>
      <c r="C2120" s="2">
        <v>22.797000000000001</v>
      </c>
      <c r="E2120" s="2">
        <v>12</v>
      </c>
      <c r="F2120" s="2" t="s">
        <v>6315</v>
      </c>
      <c r="G2120" s="2">
        <v>102.14100000000001</v>
      </c>
      <c r="I2120" s="2">
        <v>6</v>
      </c>
      <c r="J2120" s="2" t="s">
        <v>1009</v>
      </c>
      <c r="K2120" s="2">
        <v>101.19</v>
      </c>
    </row>
    <row r="2121" spans="1:11" x14ac:dyDescent="0.25">
      <c r="A2121" s="2">
        <v>13</v>
      </c>
      <c r="B2121" s="2" t="s">
        <v>2135</v>
      </c>
      <c r="C2121" s="2">
        <v>23.355</v>
      </c>
      <c r="E2121" s="2">
        <v>12</v>
      </c>
      <c r="F2121" s="2" t="s">
        <v>6316</v>
      </c>
      <c r="G2121" s="2">
        <v>102.44499999999999</v>
      </c>
      <c r="I2121" s="2">
        <v>6</v>
      </c>
      <c r="J2121" s="2" t="s">
        <v>5431</v>
      </c>
      <c r="K2121" s="2">
        <v>101.32</v>
      </c>
    </row>
    <row r="2122" spans="1:11" x14ac:dyDescent="0.25">
      <c r="A2122" s="2">
        <v>13</v>
      </c>
      <c r="B2122" s="2" t="s">
        <v>2136</v>
      </c>
      <c r="C2122" s="2">
        <v>23.545999999999999</v>
      </c>
      <c r="E2122" s="2">
        <v>12</v>
      </c>
      <c r="F2122" s="2" t="s">
        <v>6317</v>
      </c>
      <c r="G2122" s="2">
        <v>102.71899999999999</v>
      </c>
      <c r="I2122" s="2">
        <v>6</v>
      </c>
      <c r="J2122" s="2" t="s">
        <v>1010</v>
      </c>
      <c r="K2122" s="2">
        <v>101.42</v>
      </c>
    </row>
    <row r="2123" spans="1:11" x14ac:dyDescent="0.25">
      <c r="A2123" s="2">
        <v>13</v>
      </c>
      <c r="B2123" s="2" t="s">
        <v>2137</v>
      </c>
      <c r="C2123" s="2">
        <v>23.766999999999999</v>
      </c>
      <c r="E2123" s="2">
        <v>12</v>
      </c>
      <c r="F2123" s="2" t="s">
        <v>6318</v>
      </c>
      <c r="G2123" s="2">
        <v>103.08499999999999</v>
      </c>
      <c r="I2123" s="2">
        <v>6</v>
      </c>
      <c r="J2123" s="2" t="s">
        <v>1011</v>
      </c>
      <c r="K2123" s="2">
        <v>101.71</v>
      </c>
    </row>
    <row r="2124" spans="1:11" x14ac:dyDescent="0.25">
      <c r="A2124" s="2">
        <v>13</v>
      </c>
      <c r="B2124" s="2" t="s">
        <v>2138</v>
      </c>
      <c r="C2124" s="2">
        <v>23.899000000000001</v>
      </c>
      <c r="E2124" s="2">
        <v>12</v>
      </c>
      <c r="F2124" s="2" t="s">
        <v>1960</v>
      </c>
      <c r="G2124" s="2">
        <v>103.27800000000001</v>
      </c>
      <c r="I2124" s="2">
        <v>6</v>
      </c>
      <c r="J2124" s="2" t="s">
        <v>5432</v>
      </c>
      <c r="K2124" s="2">
        <v>101.94</v>
      </c>
    </row>
    <row r="2125" spans="1:11" x14ac:dyDescent="0.25">
      <c r="A2125" s="2">
        <v>13</v>
      </c>
      <c r="B2125" s="2" t="s">
        <v>2139</v>
      </c>
      <c r="C2125" s="2">
        <v>24.238</v>
      </c>
      <c r="E2125" s="2">
        <v>12</v>
      </c>
      <c r="F2125" s="2" t="s">
        <v>6319</v>
      </c>
      <c r="G2125" s="2">
        <v>103.417</v>
      </c>
      <c r="I2125" s="2">
        <v>6</v>
      </c>
      <c r="J2125" s="2" t="s">
        <v>1012</v>
      </c>
      <c r="K2125" s="2">
        <v>102.04</v>
      </c>
    </row>
    <row r="2126" spans="1:11" x14ac:dyDescent="0.25">
      <c r="A2126" s="2">
        <v>13</v>
      </c>
      <c r="B2126" s="2" t="s">
        <v>2140</v>
      </c>
      <c r="C2126" s="2">
        <v>24.594999999999999</v>
      </c>
      <c r="E2126" s="2">
        <v>12</v>
      </c>
      <c r="F2126" s="2" t="s">
        <v>6320</v>
      </c>
      <c r="G2126" s="2">
        <v>103.79</v>
      </c>
      <c r="I2126" s="2">
        <v>6</v>
      </c>
      <c r="J2126" s="2" t="s">
        <v>1013</v>
      </c>
      <c r="K2126" s="2">
        <v>102.23</v>
      </c>
    </row>
    <row r="2127" spans="1:11" x14ac:dyDescent="0.25">
      <c r="A2127" s="2">
        <v>13</v>
      </c>
      <c r="B2127" s="2" t="s">
        <v>2141</v>
      </c>
      <c r="C2127" s="2">
        <v>24.824999999999999</v>
      </c>
      <c r="E2127" s="2">
        <v>12</v>
      </c>
      <c r="F2127" s="2" t="s">
        <v>6321</v>
      </c>
      <c r="G2127" s="2">
        <v>104.114</v>
      </c>
      <c r="I2127" s="2">
        <v>6</v>
      </c>
      <c r="J2127" s="2" t="s">
        <v>5433</v>
      </c>
      <c r="K2127" s="2">
        <v>102.64</v>
      </c>
    </row>
    <row r="2128" spans="1:11" x14ac:dyDescent="0.25">
      <c r="A2128" s="2">
        <v>13</v>
      </c>
      <c r="B2128" s="2" t="s">
        <v>2142</v>
      </c>
      <c r="C2128" s="2">
        <v>25.151</v>
      </c>
      <c r="E2128" s="2">
        <v>12</v>
      </c>
      <c r="F2128" s="2" t="s">
        <v>1956</v>
      </c>
      <c r="G2128" s="2">
        <v>104.371</v>
      </c>
      <c r="I2128" s="2">
        <v>6</v>
      </c>
      <c r="J2128" s="2" t="s">
        <v>1014</v>
      </c>
      <c r="K2128" s="2">
        <v>102.7</v>
      </c>
    </row>
    <row r="2129" spans="1:11" x14ac:dyDescent="0.25">
      <c r="A2129" s="2">
        <v>13</v>
      </c>
      <c r="B2129" s="2" t="s">
        <v>2143</v>
      </c>
      <c r="C2129" s="2">
        <v>25.443000000000001</v>
      </c>
      <c r="E2129" s="2">
        <v>12</v>
      </c>
      <c r="F2129" s="2" t="s">
        <v>6322</v>
      </c>
      <c r="G2129" s="2">
        <v>104.504</v>
      </c>
      <c r="I2129" s="2">
        <v>6</v>
      </c>
      <c r="J2129" s="2" t="s">
        <v>1015</v>
      </c>
      <c r="K2129" s="2">
        <v>102.92</v>
      </c>
    </row>
    <row r="2130" spans="1:11" x14ac:dyDescent="0.25">
      <c r="A2130" s="2">
        <v>13</v>
      </c>
      <c r="B2130" s="2" t="s">
        <v>2144</v>
      </c>
      <c r="C2130" s="2">
        <v>25.558</v>
      </c>
      <c r="E2130" s="2">
        <v>12</v>
      </c>
      <c r="F2130" s="2" t="s">
        <v>6323</v>
      </c>
      <c r="G2130" s="2">
        <v>104.696</v>
      </c>
      <c r="I2130" s="2">
        <v>6</v>
      </c>
      <c r="J2130" s="2" t="s">
        <v>1016</v>
      </c>
      <c r="K2130" s="2">
        <v>103.18</v>
      </c>
    </row>
    <row r="2131" spans="1:11" x14ac:dyDescent="0.25">
      <c r="A2131" s="2">
        <v>13</v>
      </c>
      <c r="B2131" s="2" t="s">
        <v>2145</v>
      </c>
      <c r="C2131" s="2">
        <v>25.733000000000001</v>
      </c>
      <c r="E2131" s="2">
        <v>12</v>
      </c>
      <c r="F2131" s="2" t="s">
        <v>1959</v>
      </c>
      <c r="G2131" s="2">
        <v>104.88</v>
      </c>
      <c r="I2131" s="2">
        <v>6</v>
      </c>
      <c r="J2131" s="2" t="s">
        <v>5434</v>
      </c>
      <c r="K2131" s="2">
        <v>103.44</v>
      </c>
    </row>
    <row r="2132" spans="1:11" x14ac:dyDescent="0.25">
      <c r="A2132" s="2">
        <v>13</v>
      </c>
      <c r="B2132" s="2" t="s">
        <v>2146</v>
      </c>
      <c r="C2132" s="2">
        <v>26.050999999999998</v>
      </c>
      <c r="E2132" s="2">
        <v>12</v>
      </c>
      <c r="F2132" s="2" t="s">
        <v>6324</v>
      </c>
      <c r="G2132" s="2">
        <v>105.157</v>
      </c>
      <c r="I2132" s="2">
        <v>6</v>
      </c>
      <c r="J2132" s="2" t="s">
        <v>1017</v>
      </c>
      <c r="K2132" s="2">
        <v>103.53</v>
      </c>
    </row>
    <row r="2133" spans="1:11" x14ac:dyDescent="0.25">
      <c r="A2133" s="2">
        <v>13</v>
      </c>
      <c r="B2133" s="2" t="s">
        <v>2147</v>
      </c>
      <c r="C2133" s="2">
        <v>26.411000000000001</v>
      </c>
      <c r="E2133" s="2">
        <v>12</v>
      </c>
      <c r="F2133" s="2" t="s">
        <v>6325</v>
      </c>
      <c r="G2133" s="2">
        <v>105.461</v>
      </c>
      <c r="I2133" s="2">
        <v>6</v>
      </c>
      <c r="J2133" s="2" t="s">
        <v>1018</v>
      </c>
      <c r="K2133" s="2">
        <v>103.74</v>
      </c>
    </row>
    <row r="2134" spans="1:11" x14ac:dyDescent="0.25">
      <c r="A2134" s="2">
        <v>13</v>
      </c>
      <c r="B2134" s="2" t="s">
        <v>2148</v>
      </c>
      <c r="C2134" s="2">
        <v>26.587</v>
      </c>
      <c r="E2134" s="2">
        <v>12</v>
      </c>
      <c r="F2134" s="2" t="s">
        <v>6326</v>
      </c>
      <c r="G2134" s="2">
        <v>105.791</v>
      </c>
      <c r="I2134" s="2">
        <v>6</v>
      </c>
      <c r="J2134" s="2" t="s">
        <v>5435</v>
      </c>
      <c r="K2134" s="2">
        <v>103.94</v>
      </c>
    </row>
    <row r="2135" spans="1:11" x14ac:dyDescent="0.25">
      <c r="A2135" s="2">
        <v>13</v>
      </c>
      <c r="B2135" s="2" t="s">
        <v>2149</v>
      </c>
      <c r="C2135" s="2">
        <v>26.701000000000001</v>
      </c>
      <c r="E2135" s="2">
        <v>12</v>
      </c>
      <c r="F2135" s="2" t="s">
        <v>6327</v>
      </c>
      <c r="G2135" s="2">
        <v>105.95099999999999</v>
      </c>
      <c r="I2135" s="2">
        <v>6</v>
      </c>
      <c r="J2135" s="2" t="s">
        <v>1019</v>
      </c>
      <c r="K2135" s="2">
        <v>104.1</v>
      </c>
    </row>
    <row r="2136" spans="1:11" x14ac:dyDescent="0.25">
      <c r="A2136" s="2">
        <v>13</v>
      </c>
      <c r="B2136" s="2" t="s">
        <v>2150</v>
      </c>
      <c r="C2136" s="2">
        <v>26.858000000000001</v>
      </c>
      <c r="E2136" s="2">
        <v>12</v>
      </c>
      <c r="F2136" s="2" t="s">
        <v>6328</v>
      </c>
      <c r="G2136" s="2">
        <v>106.17700000000001</v>
      </c>
      <c r="I2136" s="2">
        <v>6</v>
      </c>
      <c r="J2136" s="2" t="s">
        <v>5436</v>
      </c>
      <c r="K2136" s="2">
        <v>104.35</v>
      </c>
    </row>
    <row r="2137" spans="1:11" x14ac:dyDescent="0.25">
      <c r="A2137" s="2">
        <v>13</v>
      </c>
      <c r="B2137" s="2" t="s">
        <v>2151</v>
      </c>
      <c r="C2137" s="2">
        <v>27.265999999999998</v>
      </c>
      <c r="E2137" s="2">
        <v>12</v>
      </c>
      <c r="F2137" s="2" t="s">
        <v>6329</v>
      </c>
      <c r="G2137" s="2">
        <v>106.38</v>
      </c>
      <c r="I2137" s="2">
        <v>6</v>
      </c>
      <c r="J2137" s="2" t="s">
        <v>1020</v>
      </c>
      <c r="K2137" s="2">
        <v>104.41</v>
      </c>
    </row>
    <row r="2138" spans="1:11" x14ac:dyDescent="0.25">
      <c r="A2138" s="2">
        <v>13</v>
      </c>
      <c r="B2138" s="2" t="s">
        <v>2152</v>
      </c>
      <c r="C2138" s="2">
        <v>27.4</v>
      </c>
      <c r="E2138" s="2">
        <v>12</v>
      </c>
      <c r="F2138" s="2" t="s">
        <v>6330</v>
      </c>
      <c r="G2138" s="2">
        <v>106.69</v>
      </c>
      <c r="I2138" s="2">
        <v>6</v>
      </c>
      <c r="J2138" s="2" t="s">
        <v>1021</v>
      </c>
      <c r="K2138" s="2">
        <v>104.69</v>
      </c>
    </row>
    <row r="2139" spans="1:11" x14ac:dyDescent="0.25">
      <c r="A2139" s="2">
        <v>13</v>
      </c>
      <c r="B2139" s="2" t="s">
        <v>2153</v>
      </c>
      <c r="C2139" s="2">
        <v>27.658000000000001</v>
      </c>
      <c r="E2139" s="2">
        <v>12</v>
      </c>
      <c r="F2139" s="2" t="s">
        <v>6331</v>
      </c>
      <c r="G2139" s="2">
        <v>107.018</v>
      </c>
      <c r="I2139" s="2">
        <v>6</v>
      </c>
      <c r="J2139" s="2" t="s">
        <v>1022</v>
      </c>
      <c r="K2139" s="2">
        <v>104.8</v>
      </c>
    </row>
    <row r="2140" spans="1:11" x14ac:dyDescent="0.25">
      <c r="A2140" s="2">
        <v>13</v>
      </c>
      <c r="B2140" s="2" t="s">
        <v>2154</v>
      </c>
      <c r="C2140" s="2">
        <v>28.056000000000001</v>
      </c>
      <c r="E2140" s="2">
        <v>12</v>
      </c>
      <c r="F2140" s="2" t="s">
        <v>1966</v>
      </c>
      <c r="G2140" s="2">
        <v>107.375</v>
      </c>
      <c r="I2140" s="2">
        <v>6</v>
      </c>
      <c r="J2140" s="2" t="s">
        <v>5437</v>
      </c>
      <c r="K2140" s="2">
        <v>105.07</v>
      </c>
    </row>
    <row r="2141" spans="1:11" x14ac:dyDescent="0.25">
      <c r="A2141" s="2">
        <v>13</v>
      </c>
      <c r="B2141" s="2" t="s">
        <v>2155</v>
      </c>
      <c r="C2141" s="2">
        <v>28.439</v>
      </c>
      <c r="E2141" s="2">
        <v>12</v>
      </c>
      <c r="F2141" s="2" t="s">
        <v>6332</v>
      </c>
      <c r="G2141" s="2">
        <v>107.43899999999999</v>
      </c>
      <c r="I2141" s="2">
        <v>6</v>
      </c>
      <c r="J2141" s="2" t="s">
        <v>1023</v>
      </c>
      <c r="K2141" s="2">
        <v>105.2</v>
      </c>
    </row>
    <row r="2142" spans="1:11" x14ac:dyDescent="0.25">
      <c r="A2142" s="2">
        <v>13</v>
      </c>
      <c r="B2142" s="2" t="s">
        <v>2156</v>
      </c>
      <c r="C2142" s="2">
        <v>28.742999999999999</v>
      </c>
      <c r="E2142" s="2">
        <v>12</v>
      </c>
      <c r="F2142" s="2" t="s">
        <v>6333</v>
      </c>
      <c r="G2142" s="2">
        <v>107.71899999999999</v>
      </c>
      <c r="I2142" s="2">
        <v>6</v>
      </c>
      <c r="J2142" s="2" t="s">
        <v>1024</v>
      </c>
      <c r="K2142" s="2">
        <v>105.39</v>
      </c>
    </row>
    <row r="2143" spans="1:11" x14ac:dyDescent="0.25">
      <c r="A2143" s="2">
        <v>13</v>
      </c>
      <c r="B2143" s="2" t="s">
        <v>2157</v>
      </c>
      <c r="C2143" s="2">
        <v>29.082999999999998</v>
      </c>
      <c r="E2143" s="2">
        <v>12</v>
      </c>
      <c r="F2143" s="2" t="s">
        <v>6334</v>
      </c>
      <c r="G2143" s="2">
        <v>107.934</v>
      </c>
      <c r="I2143" s="2">
        <v>6</v>
      </c>
      <c r="J2143" s="2" t="s">
        <v>1025</v>
      </c>
      <c r="K2143" s="2">
        <v>105.76</v>
      </c>
    </row>
    <row r="2144" spans="1:11" x14ac:dyDescent="0.25">
      <c r="A2144" s="2">
        <v>13</v>
      </c>
      <c r="B2144" s="2" t="s">
        <v>2158</v>
      </c>
      <c r="C2144" s="2">
        <v>29.414999999999999</v>
      </c>
      <c r="E2144" s="2">
        <v>12</v>
      </c>
      <c r="F2144" s="2" t="s">
        <v>6335</v>
      </c>
      <c r="G2144" s="2">
        <v>108.355</v>
      </c>
      <c r="I2144" s="2">
        <v>6</v>
      </c>
      <c r="J2144" s="2" t="s">
        <v>5438</v>
      </c>
      <c r="K2144" s="2">
        <v>106.01</v>
      </c>
    </row>
    <row r="2145" spans="1:11" x14ac:dyDescent="0.25">
      <c r="A2145" s="2">
        <v>13</v>
      </c>
      <c r="B2145" s="2" t="s">
        <v>2159</v>
      </c>
      <c r="C2145" s="2">
        <v>29.684000000000001</v>
      </c>
      <c r="E2145" s="2">
        <v>12</v>
      </c>
      <c r="F2145" s="2" t="s">
        <v>6336</v>
      </c>
      <c r="G2145" s="2">
        <v>108.595</v>
      </c>
      <c r="I2145" s="2">
        <v>6</v>
      </c>
      <c r="J2145" s="2" t="s">
        <v>1026</v>
      </c>
      <c r="K2145" s="2">
        <v>106.02</v>
      </c>
    </row>
    <row r="2146" spans="1:11" x14ac:dyDescent="0.25">
      <c r="A2146" s="2">
        <v>13</v>
      </c>
      <c r="B2146" s="2" t="s">
        <v>2160</v>
      </c>
      <c r="C2146" s="2">
        <v>29.974</v>
      </c>
      <c r="E2146" s="2">
        <v>12</v>
      </c>
      <c r="F2146" s="2" t="s">
        <v>6337</v>
      </c>
      <c r="G2146" s="2">
        <v>108.821</v>
      </c>
      <c r="I2146" s="2">
        <v>6</v>
      </c>
      <c r="J2146" s="2" t="s">
        <v>1027</v>
      </c>
      <c r="K2146" s="2">
        <v>106.19</v>
      </c>
    </row>
    <row r="2147" spans="1:11" x14ac:dyDescent="0.25">
      <c r="A2147" s="2">
        <v>13</v>
      </c>
      <c r="B2147" s="2" t="s">
        <v>2161</v>
      </c>
      <c r="C2147" s="2">
        <v>30.062000000000001</v>
      </c>
      <c r="E2147" s="2">
        <v>12</v>
      </c>
      <c r="F2147" s="2" t="s">
        <v>6338</v>
      </c>
      <c r="G2147" s="2">
        <v>109.197</v>
      </c>
      <c r="I2147" s="2">
        <v>6</v>
      </c>
      <c r="J2147" s="2" t="s">
        <v>1028</v>
      </c>
      <c r="K2147" s="2">
        <v>106.53</v>
      </c>
    </row>
    <row r="2148" spans="1:11" x14ac:dyDescent="0.25">
      <c r="A2148" s="2">
        <v>13</v>
      </c>
      <c r="B2148" s="2" t="s">
        <v>2162</v>
      </c>
      <c r="C2148" s="2">
        <v>30.46</v>
      </c>
      <c r="E2148" s="2">
        <v>12</v>
      </c>
      <c r="F2148" s="2" t="s">
        <v>6339</v>
      </c>
      <c r="G2148" s="2">
        <v>109.45699999999999</v>
      </c>
      <c r="I2148" s="2">
        <v>6</v>
      </c>
      <c r="J2148" s="2" t="s">
        <v>1029</v>
      </c>
      <c r="K2148" s="2">
        <v>106.55</v>
      </c>
    </row>
    <row r="2149" spans="1:11" x14ac:dyDescent="0.25">
      <c r="A2149" s="2">
        <v>13</v>
      </c>
      <c r="B2149" s="2" t="s">
        <v>2163</v>
      </c>
      <c r="C2149" s="2">
        <v>30.594999999999999</v>
      </c>
      <c r="E2149" s="2">
        <v>12</v>
      </c>
      <c r="F2149" s="2" t="s">
        <v>6340</v>
      </c>
      <c r="G2149" s="2">
        <v>109.717</v>
      </c>
      <c r="I2149" s="2">
        <v>6</v>
      </c>
      <c r="J2149" s="2" t="s">
        <v>5439</v>
      </c>
      <c r="K2149" s="2">
        <v>106.6</v>
      </c>
    </row>
    <row r="2150" spans="1:11" x14ac:dyDescent="0.25">
      <c r="A2150" s="2">
        <v>13</v>
      </c>
      <c r="B2150" s="2" t="s">
        <v>2164</v>
      </c>
      <c r="C2150" s="2">
        <v>30.777999999999999</v>
      </c>
      <c r="E2150" s="2">
        <v>12</v>
      </c>
      <c r="F2150" s="2" t="s">
        <v>1958</v>
      </c>
      <c r="G2150" s="2">
        <v>109.97499999999999</v>
      </c>
      <c r="I2150" s="2">
        <v>6</v>
      </c>
      <c r="J2150" s="2" t="s">
        <v>1030</v>
      </c>
      <c r="K2150" s="2">
        <v>106.82</v>
      </c>
    </row>
    <row r="2151" spans="1:11" x14ac:dyDescent="0.25">
      <c r="A2151" s="2">
        <v>13</v>
      </c>
      <c r="B2151" s="2" t="s">
        <v>2165</v>
      </c>
      <c r="C2151" s="2">
        <v>31.045000000000002</v>
      </c>
      <c r="E2151" s="2">
        <v>12</v>
      </c>
      <c r="F2151" s="2" t="s">
        <v>6341</v>
      </c>
      <c r="G2151" s="2">
        <v>110.224</v>
      </c>
      <c r="I2151" s="2">
        <v>6</v>
      </c>
      <c r="J2151" s="2" t="s">
        <v>1031</v>
      </c>
      <c r="K2151" s="2">
        <v>107.01</v>
      </c>
    </row>
    <row r="2152" spans="1:11" x14ac:dyDescent="0.25">
      <c r="A2152" s="2">
        <v>13</v>
      </c>
      <c r="B2152" s="2" t="s">
        <v>2166</v>
      </c>
      <c r="C2152" s="2">
        <v>31.484000000000002</v>
      </c>
      <c r="E2152" s="2">
        <v>12</v>
      </c>
      <c r="F2152" s="2" t="s">
        <v>6342</v>
      </c>
      <c r="G2152" s="2">
        <v>110.446</v>
      </c>
      <c r="I2152" s="2">
        <v>6</v>
      </c>
      <c r="J2152" s="2" t="s">
        <v>5440</v>
      </c>
      <c r="K2152" s="2">
        <v>107.21</v>
      </c>
    </row>
    <row r="2153" spans="1:11" x14ac:dyDescent="0.25">
      <c r="A2153" s="2">
        <v>13</v>
      </c>
      <c r="B2153" s="2" t="s">
        <v>2167</v>
      </c>
      <c r="C2153" s="2">
        <v>31.765999999999998</v>
      </c>
      <c r="E2153" s="2">
        <v>12</v>
      </c>
      <c r="F2153" s="2" t="s">
        <v>1965</v>
      </c>
      <c r="G2153" s="2">
        <v>110.872</v>
      </c>
      <c r="I2153" s="2">
        <v>6</v>
      </c>
      <c r="J2153" s="2" t="s">
        <v>1032</v>
      </c>
      <c r="K2153" s="2">
        <v>107.25</v>
      </c>
    </row>
    <row r="2154" spans="1:11" x14ac:dyDescent="0.25">
      <c r="A2154" s="2">
        <v>13</v>
      </c>
      <c r="B2154" s="2" t="s">
        <v>2168</v>
      </c>
      <c r="C2154" s="2">
        <v>32.148000000000003</v>
      </c>
      <c r="E2154" s="2">
        <v>12</v>
      </c>
      <c r="F2154" s="2" t="s">
        <v>6343</v>
      </c>
      <c r="G2154" s="2">
        <v>111.084</v>
      </c>
      <c r="I2154" s="2">
        <v>6</v>
      </c>
      <c r="J2154" s="2" t="s">
        <v>1033</v>
      </c>
      <c r="K2154" s="2">
        <v>107.55</v>
      </c>
    </row>
    <row r="2155" spans="1:11" x14ac:dyDescent="0.25">
      <c r="A2155" s="2">
        <v>13</v>
      </c>
      <c r="B2155" s="2" t="s">
        <v>2169</v>
      </c>
      <c r="C2155" s="2">
        <v>32.518999999999998</v>
      </c>
      <c r="E2155" s="2">
        <v>12</v>
      </c>
      <c r="F2155" s="2" t="s">
        <v>6344</v>
      </c>
      <c r="G2155" s="2">
        <v>111.4</v>
      </c>
      <c r="I2155" s="2">
        <v>6</v>
      </c>
      <c r="J2155" s="2" t="s">
        <v>5441</v>
      </c>
      <c r="K2155" s="2">
        <v>107.83</v>
      </c>
    </row>
    <row r="2156" spans="1:11" x14ac:dyDescent="0.25">
      <c r="A2156" s="2">
        <v>13</v>
      </c>
      <c r="B2156" s="2" t="s">
        <v>2170</v>
      </c>
      <c r="C2156" s="2">
        <v>32.869999999999997</v>
      </c>
      <c r="E2156" s="2">
        <v>12</v>
      </c>
      <c r="F2156" s="2" t="s">
        <v>6345</v>
      </c>
      <c r="G2156" s="2">
        <v>111.81399999999999</v>
      </c>
      <c r="I2156" s="2">
        <v>6</v>
      </c>
      <c r="J2156" s="2" t="s">
        <v>1034</v>
      </c>
      <c r="K2156" s="2">
        <v>108</v>
      </c>
    </row>
    <row r="2157" spans="1:11" x14ac:dyDescent="0.25">
      <c r="A2157" s="2">
        <v>13</v>
      </c>
      <c r="B2157" s="2" t="s">
        <v>2171</v>
      </c>
      <c r="C2157" s="2">
        <v>33.177999999999997</v>
      </c>
      <c r="E2157" s="2">
        <v>12</v>
      </c>
      <c r="F2157" s="2" t="s">
        <v>1990</v>
      </c>
      <c r="G2157" s="2">
        <v>112.29300000000001</v>
      </c>
      <c r="I2157" s="2">
        <v>6</v>
      </c>
      <c r="J2157" s="2" t="s">
        <v>1035</v>
      </c>
      <c r="K2157" s="2">
        <v>108.28</v>
      </c>
    </row>
    <row r="2158" spans="1:11" x14ac:dyDescent="0.25">
      <c r="A2158" s="2">
        <v>13</v>
      </c>
      <c r="B2158" s="2" t="s">
        <v>2172</v>
      </c>
      <c r="C2158" s="2">
        <v>33.481999999999999</v>
      </c>
      <c r="E2158" s="2">
        <v>12</v>
      </c>
      <c r="F2158" s="2" t="s">
        <v>6346</v>
      </c>
      <c r="G2158" s="2">
        <v>112.587</v>
      </c>
      <c r="I2158" s="2">
        <v>6</v>
      </c>
      <c r="J2158" s="2" t="s">
        <v>5442</v>
      </c>
      <c r="K2158" s="2">
        <v>108.51</v>
      </c>
    </row>
    <row r="2159" spans="1:11" x14ac:dyDescent="0.25">
      <c r="A2159" s="2">
        <v>13</v>
      </c>
      <c r="B2159" s="2" t="s">
        <v>2173</v>
      </c>
      <c r="C2159" s="2">
        <v>33.847000000000001</v>
      </c>
      <c r="E2159" s="2">
        <v>12</v>
      </c>
      <c r="F2159" s="2" t="s">
        <v>6347</v>
      </c>
      <c r="G2159" s="2">
        <v>112.944</v>
      </c>
      <c r="I2159" s="2">
        <v>6</v>
      </c>
      <c r="J2159" s="2" t="s">
        <v>1036</v>
      </c>
      <c r="K2159" s="2">
        <v>108.63</v>
      </c>
    </row>
    <row r="2160" spans="1:11" x14ac:dyDescent="0.25">
      <c r="A2160" s="2">
        <v>13</v>
      </c>
      <c r="B2160" s="2" t="s">
        <v>2174</v>
      </c>
      <c r="C2160" s="2">
        <v>34.332999999999998</v>
      </c>
      <c r="E2160" s="2">
        <v>12</v>
      </c>
      <c r="F2160" s="2" t="s">
        <v>6348</v>
      </c>
      <c r="G2160" s="2">
        <v>113.461</v>
      </c>
      <c r="I2160" s="2">
        <v>6</v>
      </c>
      <c r="J2160" s="2" t="s">
        <v>1037</v>
      </c>
      <c r="K2160" s="2">
        <v>108.81</v>
      </c>
    </row>
    <row r="2161" spans="1:11" x14ac:dyDescent="0.25">
      <c r="A2161" s="2">
        <v>13</v>
      </c>
      <c r="B2161" s="2" t="s">
        <v>2175</v>
      </c>
      <c r="C2161" s="2">
        <v>34.72</v>
      </c>
      <c r="E2161" s="2">
        <v>12</v>
      </c>
      <c r="F2161" s="2" t="s">
        <v>6349</v>
      </c>
      <c r="G2161" s="2">
        <v>113.66200000000001</v>
      </c>
      <c r="I2161" s="2">
        <v>6</v>
      </c>
      <c r="J2161" s="2" t="s">
        <v>1038</v>
      </c>
      <c r="K2161" s="2">
        <v>109.02</v>
      </c>
    </row>
    <row r="2162" spans="1:11" x14ac:dyDescent="0.25">
      <c r="A2162" s="2">
        <v>13</v>
      </c>
      <c r="B2162" s="2" t="s">
        <v>2176</v>
      </c>
      <c r="C2162" s="2">
        <v>35.027999999999999</v>
      </c>
      <c r="E2162" s="2">
        <v>12</v>
      </c>
      <c r="F2162" s="2" t="s">
        <v>6350</v>
      </c>
      <c r="G2162" s="2">
        <v>114.18600000000001</v>
      </c>
      <c r="I2162" s="2">
        <v>6</v>
      </c>
      <c r="J2162" s="2" t="s">
        <v>1039</v>
      </c>
      <c r="K2162" s="2">
        <v>109.22</v>
      </c>
    </row>
    <row r="2163" spans="1:11" x14ac:dyDescent="0.25">
      <c r="A2163" s="2">
        <v>13</v>
      </c>
      <c r="B2163" s="2" t="s">
        <v>2177</v>
      </c>
      <c r="C2163" s="2">
        <v>35.234000000000002</v>
      </c>
      <c r="E2163" s="2">
        <v>12</v>
      </c>
      <c r="F2163" s="2" t="s">
        <v>6351</v>
      </c>
      <c r="G2163" s="2">
        <v>114.85</v>
      </c>
      <c r="I2163" s="2">
        <v>6</v>
      </c>
      <c r="J2163" s="2" t="s">
        <v>5443</v>
      </c>
      <c r="K2163" s="2">
        <v>109.28</v>
      </c>
    </row>
    <row r="2164" spans="1:11" x14ac:dyDescent="0.25">
      <c r="A2164" s="2">
        <v>13</v>
      </c>
      <c r="B2164" s="2" t="s">
        <v>2178</v>
      </c>
      <c r="C2164" s="2">
        <v>35.616999999999997</v>
      </c>
      <c r="E2164" s="2">
        <v>12</v>
      </c>
      <c r="F2164" s="2" t="s">
        <v>6352</v>
      </c>
      <c r="G2164" s="2">
        <v>115.379</v>
      </c>
      <c r="I2164" s="2">
        <v>6</v>
      </c>
      <c r="J2164" s="2" t="s">
        <v>1040</v>
      </c>
      <c r="K2164" s="2">
        <v>109.46</v>
      </c>
    </row>
    <row r="2165" spans="1:11" x14ac:dyDescent="0.25">
      <c r="A2165" s="2">
        <v>13</v>
      </c>
      <c r="B2165" s="2" t="s">
        <v>2179</v>
      </c>
      <c r="C2165" s="2">
        <v>35.749000000000002</v>
      </c>
      <c r="E2165" s="2">
        <v>12</v>
      </c>
      <c r="F2165" s="2" t="s">
        <v>6353</v>
      </c>
      <c r="G2165" s="2">
        <v>115.825</v>
      </c>
      <c r="I2165" s="2">
        <v>6</v>
      </c>
      <c r="J2165" s="2" t="s">
        <v>1041</v>
      </c>
      <c r="K2165" s="2">
        <v>109.78</v>
      </c>
    </row>
    <row r="2166" spans="1:11" x14ac:dyDescent="0.25">
      <c r="A2166" s="2">
        <v>13</v>
      </c>
      <c r="B2166" s="2" t="s">
        <v>2180</v>
      </c>
      <c r="C2166" s="2">
        <v>36.03</v>
      </c>
      <c r="E2166" s="2">
        <v>12</v>
      </c>
      <c r="F2166" s="2" t="s">
        <v>6354</v>
      </c>
      <c r="G2166" s="2">
        <v>117.348</v>
      </c>
      <c r="I2166" s="2">
        <v>6</v>
      </c>
      <c r="J2166" s="2" t="s">
        <v>5444</v>
      </c>
      <c r="K2166" s="2">
        <v>109.89</v>
      </c>
    </row>
    <row r="2167" spans="1:11" x14ac:dyDescent="0.25">
      <c r="A2167" s="2">
        <v>13</v>
      </c>
      <c r="B2167" s="2" t="s">
        <v>2181</v>
      </c>
      <c r="C2167" s="2">
        <v>36.292999999999999</v>
      </c>
      <c r="E2167" s="2">
        <v>12</v>
      </c>
      <c r="F2167" s="2" t="s">
        <v>6355</v>
      </c>
      <c r="G2167" s="2">
        <v>118.417</v>
      </c>
      <c r="I2167" s="2">
        <v>6</v>
      </c>
      <c r="J2167" s="2" t="s">
        <v>1042</v>
      </c>
      <c r="K2167" s="2">
        <v>109.99</v>
      </c>
    </row>
    <row r="2168" spans="1:11" x14ac:dyDescent="0.25">
      <c r="A2168" s="2">
        <v>13</v>
      </c>
      <c r="B2168" s="2" t="s">
        <v>2182</v>
      </c>
      <c r="C2168" s="2">
        <v>36.564999999999998</v>
      </c>
      <c r="E2168" s="2">
        <v>12</v>
      </c>
      <c r="F2168" s="2" t="s">
        <v>2005</v>
      </c>
      <c r="G2168" s="2">
        <v>119.212</v>
      </c>
      <c r="I2168" s="2">
        <v>6</v>
      </c>
      <c r="J2168" s="2" t="s">
        <v>1043</v>
      </c>
      <c r="K2168" s="2">
        <v>110.23</v>
      </c>
    </row>
    <row r="2169" spans="1:11" x14ac:dyDescent="0.25">
      <c r="A2169" s="2">
        <v>13</v>
      </c>
      <c r="B2169" s="2" t="s">
        <v>2183</v>
      </c>
      <c r="C2169" s="2">
        <v>36.847000000000001</v>
      </c>
      <c r="E2169" s="2">
        <v>12</v>
      </c>
      <c r="F2169" s="2" t="s">
        <v>6356</v>
      </c>
      <c r="G2169" s="2">
        <v>120.066</v>
      </c>
      <c r="I2169" s="2">
        <v>6</v>
      </c>
      <c r="J2169" s="2" t="s">
        <v>1044</v>
      </c>
      <c r="K2169" s="2">
        <v>110.49</v>
      </c>
    </row>
    <row r="2170" spans="1:11" x14ac:dyDescent="0.25">
      <c r="A2170" s="2">
        <v>13</v>
      </c>
      <c r="B2170" s="2" t="s">
        <v>2184</v>
      </c>
      <c r="C2170" s="2">
        <v>37.494</v>
      </c>
      <c r="E2170" s="2">
        <v>12</v>
      </c>
      <c r="F2170" s="2" t="s">
        <v>6357</v>
      </c>
      <c r="G2170" s="2">
        <v>123.73</v>
      </c>
      <c r="I2170" s="2">
        <v>6</v>
      </c>
      <c r="J2170" s="2" t="s">
        <v>1045</v>
      </c>
      <c r="K2170" s="2">
        <v>110.76</v>
      </c>
    </row>
    <row r="2171" spans="1:11" x14ac:dyDescent="0.25">
      <c r="A2171" s="2">
        <v>13</v>
      </c>
      <c r="B2171" s="2" t="s">
        <v>2185</v>
      </c>
      <c r="C2171" s="2">
        <v>37.857999999999997</v>
      </c>
      <c r="E2171" s="2">
        <v>13</v>
      </c>
      <c r="F2171" s="2" t="s">
        <v>6358</v>
      </c>
      <c r="G2171" s="2">
        <v>0</v>
      </c>
      <c r="I2171" s="2">
        <v>6</v>
      </c>
      <c r="J2171" s="2" t="s">
        <v>5445</v>
      </c>
      <c r="K2171" s="2">
        <v>110.91</v>
      </c>
    </row>
    <row r="2172" spans="1:11" x14ac:dyDescent="0.25">
      <c r="A2172" s="2">
        <v>13</v>
      </c>
      <c r="B2172" s="2" t="s">
        <v>2186</v>
      </c>
      <c r="C2172" s="2">
        <v>38.161999999999999</v>
      </c>
      <c r="E2172" s="2">
        <v>13</v>
      </c>
      <c r="F2172" s="2" t="s">
        <v>6359</v>
      </c>
      <c r="G2172" s="2">
        <v>7.0250000000000004</v>
      </c>
      <c r="I2172" s="2">
        <v>6</v>
      </c>
      <c r="J2172" s="2" t="s">
        <v>1046</v>
      </c>
      <c r="K2172" s="2">
        <v>110.98</v>
      </c>
    </row>
    <row r="2173" spans="1:11" x14ac:dyDescent="0.25">
      <c r="A2173" s="2">
        <v>13</v>
      </c>
      <c r="B2173" s="2" t="s">
        <v>2187</v>
      </c>
      <c r="C2173" s="2">
        <v>38.497999999999998</v>
      </c>
      <c r="E2173" s="2">
        <v>13</v>
      </c>
      <c r="F2173" s="2" t="s">
        <v>6360</v>
      </c>
      <c r="G2173" s="2">
        <v>9.8409999999999993</v>
      </c>
      <c r="I2173" s="2">
        <v>6</v>
      </c>
      <c r="J2173" s="2" t="s">
        <v>1047</v>
      </c>
      <c r="K2173" s="2">
        <v>111.34</v>
      </c>
    </row>
    <row r="2174" spans="1:11" x14ac:dyDescent="0.25">
      <c r="A2174" s="2">
        <v>13</v>
      </c>
      <c r="B2174" s="2" t="s">
        <v>2188</v>
      </c>
      <c r="C2174" s="2">
        <v>39.045000000000002</v>
      </c>
      <c r="E2174" s="2">
        <v>13</v>
      </c>
      <c r="F2174" s="2" t="s">
        <v>6361</v>
      </c>
      <c r="G2174" s="2">
        <v>10.387</v>
      </c>
      <c r="I2174" s="2">
        <v>6</v>
      </c>
      <c r="J2174" s="2" t="s">
        <v>1048</v>
      </c>
      <c r="K2174" s="2">
        <v>111.54</v>
      </c>
    </row>
    <row r="2175" spans="1:11" x14ac:dyDescent="0.25">
      <c r="A2175" s="2">
        <v>13</v>
      </c>
      <c r="B2175" s="2" t="s">
        <v>2189</v>
      </c>
      <c r="C2175" s="2">
        <v>39.718000000000004</v>
      </c>
      <c r="E2175" s="2">
        <v>13</v>
      </c>
      <c r="F2175" s="2" t="s">
        <v>6362</v>
      </c>
      <c r="G2175" s="2">
        <v>11.657</v>
      </c>
      <c r="I2175" s="2">
        <v>6</v>
      </c>
      <c r="J2175" s="2" t="s">
        <v>5446</v>
      </c>
      <c r="K2175" s="2">
        <v>111.61</v>
      </c>
    </row>
    <row r="2176" spans="1:11" x14ac:dyDescent="0.25">
      <c r="A2176" s="2">
        <v>13</v>
      </c>
      <c r="B2176" s="2" t="s">
        <v>2190</v>
      </c>
      <c r="C2176" s="2">
        <v>40</v>
      </c>
      <c r="E2176" s="2">
        <v>13</v>
      </c>
      <c r="F2176" s="2" t="s">
        <v>6363</v>
      </c>
      <c r="G2176" s="2">
        <v>13.127000000000001</v>
      </c>
      <c r="I2176" s="2">
        <v>6</v>
      </c>
      <c r="J2176" s="2" t="s">
        <v>1049</v>
      </c>
      <c r="K2176" s="2">
        <v>111.85</v>
      </c>
    </row>
    <row r="2177" spans="1:11" x14ac:dyDescent="0.25">
      <c r="A2177" s="2">
        <v>13</v>
      </c>
      <c r="B2177" s="2" t="s">
        <v>2191</v>
      </c>
      <c r="C2177" s="2">
        <v>40.130000000000003</v>
      </c>
      <c r="E2177" s="2">
        <v>13</v>
      </c>
      <c r="F2177" s="2" t="s">
        <v>6364</v>
      </c>
      <c r="G2177" s="2">
        <v>13.98</v>
      </c>
      <c r="I2177" s="2">
        <v>6</v>
      </c>
      <c r="J2177" s="2" t="s">
        <v>1050</v>
      </c>
      <c r="K2177" s="2">
        <v>112.05</v>
      </c>
    </row>
    <row r="2178" spans="1:11" x14ac:dyDescent="0.25">
      <c r="A2178" s="2">
        <v>13</v>
      </c>
      <c r="B2178" s="2" t="s">
        <v>2192</v>
      </c>
      <c r="C2178" s="2">
        <v>40.314999999999998</v>
      </c>
      <c r="E2178" s="2">
        <v>13</v>
      </c>
      <c r="F2178" s="2" t="s">
        <v>6365</v>
      </c>
      <c r="G2178" s="2">
        <v>15.018000000000001</v>
      </c>
      <c r="I2178" s="2">
        <v>6</v>
      </c>
      <c r="J2178" s="2" t="s">
        <v>1051</v>
      </c>
      <c r="K2178" s="2">
        <v>112.32</v>
      </c>
    </row>
    <row r="2179" spans="1:11" x14ac:dyDescent="0.25">
      <c r="A2179" s="2">
        <v>13</v>
      </c>
      <c r="B2179" s="2" t="s">
        <v>2193</v>
      </c>
      <c r="C2179" s="2">
        <v>40.906999999999996</v>
      </c>
      <c r="E2179" s="2">
        <v>13</v>
      </c>
      <c r="F2179" s="2" t="s">
        <v>6366</v>
      </c>
      <c r="G2179" s="2">
        <v>15.509</v>
      </c>
      <c r="I2179" s="2">
        <v>6</v>
      </c>
      <c r="J2179" s="2" t="s">
        <v>1052</v>
      </c>
      <c r="K2179" s="2">
        <v>112.45</v>
      </c>
    </row>
    <row r="2180" spans="1:11" x14ac:dyDescent="0.25">
      <c r="A2180" s="2">
        <v>13</v>
      </c>
      <c r="B2180" s="2" t="s">
        <v>2194</v>
      </c>
      <c r="C2180" s="2">
        <v>41.500999999999998</v>
      </c>
      <c r="E2180" s="2">
        <v>13</v>
      </c>
      <c r="F2180" s="2" t="s">
        <v>6367</v>
      </c>
      <c r="G2180" s="2">
        <v>16.312999999999999</v>
      </c>
      <c r="I2180" s="2">
        <v>6</v>
      </c>
      <c r="J2180" s="2" t="s">
        <v>1053</v>
      </c>
      <c r="K2180" s="2">
        <v>112.74</v>
      </c>
    </row>
    <row r="2181" spans="1:11" x14ac:dyDescent="0.25">
      <c r="A2181" s="2">
        <v>13</v>
      </c>
      <c r="B2181" s="2" t="s">
        <v>2195</v>
      </c>
      <c r="C2181" s="2">
        <v>41.765000000000001</v>
      </c>
      <c r="E2181" s="2">
        <v>13</v>
      </c>
      <c r="F2181" s="2" t="s">
        <v>6368</v>
      </c>
      <c r="G2181" s="2">
        <v>17.009</v>
      </c>
      <c r="I2181" s="2">
        <v>6</v>
      </c>
      <c r="J2181" s="2" t="s">
        <v>5447</v>
      </c>
      <c r="K2181" s="2">
        <v>112.84</v>
      </c>
    </row>
    <row r="2182" spans="1:11" x14ac:dyDescent="0.25">
      <c r="A2182" s="2">
        <v>13</v>
      </c>
      <c r="B2182" s="2" t="s">
        <v>2196</v>
      </c>
      <c r="C2182" s="2">
        <v>42.14</v>
      </c>
      <c r="E2182" s="2">
        <v>13</v>
      </c>
      <c r="F2182" s="2" t="s">
        <v>6369</v>
      </c>
      <c r="G2182" s="2">
        <v>17.86</v>
      </c>
      <c r="I2182" s="2">
        <v>6</v>
      </c>
      <c r="J2182" s="2" t="s">
        <v>1054</v>
      </c>
      <c r="K2182" s="2">
        <v>113</v>
      </c>
    </row>
    <row r="2183" spans="1:11" x14ac:dyDescent="0.25">
      <c r="A2183" s="2">
        <v>13</v>
      </c>
      <c r="B2183" s="2" t="s">
        <v>2197</v>
      </c>
      <c r="C2183" s="2">
        <v>42.58</v>
      </c>
      <c r="E2183" s="2">
        <v>13</v>
      </c>
      <c r="F2183" s="2" t="s">
        <v>6370</v>
      </c>
      <c r="G2183" s="2">
        <v>18.527999999999999</v>
      </c>
      <c r="I2183" s="2">
        <v>6</v>
      </c>
      <c r="J2183" s="2" t="s">
        <v>1055</v>
      </c>
      <c r="K2183" s="2">
        <v>113.24</v>
      </c>
    </row>
    <row r="2184" spans="1:11" x14ac:dyDescent="0.25">
      <c r="A2184" s="2">
        <v>13</v>
      </c>
      <c r="B2184" s="2" t="s">
        <v>2198</v>
      </c>
      <c r="C2184" s="2">
        <v>43.35</v>
      </c>
      <c r="E2184" s="2">
        <v>13</v>
      </c>
      <c r="F2184" s="2" t="s">
        <v>6371</v>
      </c>
      <c r="G2184" s="2">
        <v>19.12</v>
      </c>
      <c r="I2184" s="2">
        <v>6</v>
      </c>
      <c r="J2184" s="2" t="s">
        <v>5448</v>
      </c>
      <c r="K2184" s="2">
        <v>113.42</v>
      </c>
    </row>
    <row r="2185" spans="1:11" x14ac:dyDescent="0.25">
      <c r="A2185" s="2">
        <v>13</v>
      </c>
      <c r="B2185" s="2" t="s">
        <v>2199</v>
      </c>
      <c r="C2185" s="2">
        <v>44.216000000000001</v>
      </c>
      <c r="E2185" s="2">
        <v>13</v>
      </c>
      <c r="F2185" s="2" t="s">
        <v>6372</v>
      </c>
      <c r="G2185" s="2">
        <v>19.54</v>
      </c>
      <c r="I2185" s="2">
        <v>6</v>
      </c>
      <c r="J2185" s="2" t="s">
        <v>1056</v>
      </c>
      <c r="K2185" s="2">
        <v>113.52</v>
      </c>
    </row>
    <row r="2186" spans="1:11" x14ac:dyDescent="0.25">
      <c r="A2186" s="2">
        <v>13</v>
      </c>
      <c r="B2186" s="2" t="s">
        <v>2200</v>
      </c>
      <c r="C2186" s="2">
        <v>45.534999999999997</v>
      </c>
      <c r="E2186" s="2">
        <v>13</v>
      </c>
      <c r="F2186" s="2" t="s">
        <v>6373</v>
      </c>
      <c r="G2186" s="2">
        <v>20.183</v>
      </c>
      <c r="I2186" s="2">
        <v>6</v>
      </c>
      <c r="J2186" s="2" t="s">
        <v>1057</v>
      </c>
      <c r="K2186" s="2">
        <v>113.63</v>
      </c>
    </row>
    <row r="2187" spans="1:11" x14ac:dyDescent="0.25">
      <c r="A2187" s="2">
        <v>13</v>
      </c>
      <c r="B2187" s="2" t="s">
        <v>2201</v>
      </c>
      <c r="C2187" s="2">
        <v>48.027000000000001</v>
      </c>
      <c r="E2187" s="2">
        <v>13</v>
      </c>
      <c r="F2187" s="2" t="s">
        <v>6374</v>
      </c>
      <c r="G2187" s="2">
        <v>21.006</v>
      </c>
      <c r="I2187" s="2">
        <v>6</v>
      </c>
      <c r="J2187" s="2" t="s">
        <v>1058</v>
      </c>
      <c r="K2187" s="2">
        <v>113.91</v>
      </c>
    </row>
    <row r="2188" spans="1:11" x14ac:dyDescent="0.25">
      <c r="A2188" s="2">
        <v>13</v>
      </c>
      <c r="B2188" s="2" t="s">
        <v>2202</v>
      </c>
      <c r="C2188" s="2">
        <v>49.468000000000004</v>
      </c>
      <c r="E2188" s="2">
        <v>13</v>
      </c>
      <c r="F2188" s="2" t="s">
        <v>6375</v>
      </c>
      <c r="G2188" s="2">
        <v>21.629000000000001</v>
      </c>
      <c r="I2188" s="2">
        <v>6</v>
      </c>
      <c r="J2188" s="2" t="s">
        <v>1059</v>
      </c>
      <c r="K2188" s="2">
        <v>114.2</v>
      </c>
    </row>
    <row r="2189" spans="1:11" x14ac:dyDescent="0.25">
      <c r="A2189" s="2">
        <v>13</v>
      </c>
      <c r="B2189" s="2" t="s">
        <v>2203</v>
      </c>
      <c r="C2189" s="2">
        <v>50.183999999999997</v>
      </c>
      <c r="E2189" s="2">
        <v>13</v>
      </c>
      <c r="F2189" s="2" t="s">
        <v>6376</v>
      </c>
      <c r="G2189" s="2">
        <v>22.295999999999999</v>
      </c>
      <c r="I2189" s="2">
        <v>6</v>
      </c>
      <c r="J2189" s="2" t="s">
        <v>5449</v>
      </c>
      <c r="K2189" s="2">
        <v>114.21</v>
      </c>
    </row>
    <row r="2190" spans="1:11" x14ac:dyDescent="0.25">
      <c r="A2190" s="2">
        <v>13</v>
      </c>
      <c r="B2190" s="2" t="s">
        <v>2204</v>
      </c>
      <c r="C2190" s="2">
        <v>50.360999999999997</v>
      </c>
      <c r="E2190" s="2">
        <v>13</v>
      </c>
      <c r="F2190" s="2" t="s">
        <v>6377</v>
      </c>
      <c r="G2190" s="2">
        <v>23.053000000000001</v>
      </c>
      <c r="I2190" s="2">
        <v>6</v>
      </c>
      <c r="J2190" s="2" t="s">
        <v>1060</v>
      </c>
      <c r="K2190" s="2">
        <v>114.48</v>
      </c>
    </row>
    <row r="2191" spans="1:11" x14ac:dyDescent="0.25">
      <c r="A2191" s="2">
        <v>13</v>
      </c>
      <c r="B2191" s="2" t="s">
        <v>2205</v>
      </c>
      <c r="C2191" s="2">
        <v>51.24</v>
      </c>
      <c r="E2191" s="2">
        <v>13</v>
      </c>
      <c r="F2191" s="2" t="s">
        <v>6378</v>
      </c>
      <c r="G2191" s="2">
        <v>23.545999999999999</v>
      </c>
      <c r="I2191" s="2">
        <v>6</v>
      </c>
      <c r="J2191" s="2" t="s">
        <v>5450</v>
      </c>
      <c r="K2191" s="2">
        <v>114.65</v>
      </c>
    </row>
    <row r="2192" spans="1:11" x14ac:dyDescent="0.25">
      <c r="A2192" s="2">
        <v>13</v>
      </c>
      <c r="B2192" s="2" t="s">
        <v>2206</v>
      </c>
      <c r="C2192" s="2">
        <v>51.835999999999999</v>
      </c>
      <c r="E2192" s="2">
        <v>13</v>
      </c>
      <c r="F2192" s="2" t="s">
        <v>6379</v>
      </c>
      <c r="G2192" s="2">
        <v>24.417999999999999</v>
      </c>
      <c r="I2192" s="2">
        <v>6</v>
      </c>
      <c r="J2192" s="2" t="s">
        <v>1061</v>
      </c>
      <c r="K2192" s="2">
        <v>114.75</v>
      </c>
    </row>
    <row r="2193" spans="1:11" x14ac:dyDescent="0.25">
      <c r="A2193" s="2">
        <v>13</v>
      </c>
      <c r="B2193" s="2" t="s">
        <v>2207</v>
      </c>
      <c r="C2193" s="2">
        <v>52.363</v>
      </c>
      <c r="E2193" s="2">
        <v>13</v>
      </c>
      <c r="F2193" s="2" t="s">
        <v>6380</v>
      </c>
      <c r="G2193" s="2">
        <v>24.832999999999998</v>
      </c>
      <c r="I2193" s="2">
        <v>6</v>
      </c>
      <c r="J2193" s="2" t="s">
        <v>1062</v>
      </c>
      <c r="K2193" s="2">
        <v>115.07</v>
      </c>
    </row>
    <row r="2194" spans="1:11" x14ac:dyDescent="0.25">
      <c r="A2194" s="2">
        <v>13</v>
      </c>
      <c r="B2194" s="2" t="s">
        <v>2208</v>
      </c>
      <c r="C2194" s="2">
        <v>52.802999999999997</v>
      </c>
      <c r="E2194" s="2">
        <v>13</v>
      </c>
      <c r="F2194" s="2" t="s">
        <v>6381</v>
      </c>
      <c r="G2194" s="2">
        <v>25.245000000000001</v>
      </c>
      <c r="I2194" s="2">
        <v>6</v>
      </c>
      <c r="J2194" s="2" t="s">
        <v>1063</v>
      </c>
      <c r="K2194" s="2">
        <v>115.38</v>
      </c>
    </row>
    <row r="2195" spans="1:11" x14ac:dyDescent="0.25">
      <c r="A2195" s="2">
        <v>13</v>
      </c>
      <c r="B2195" s="2" t="s">
        <v>2209</v>
      </c>
      <c r="C2195" s="2">
        <v>53.591999999999999</v>
      </c>
      <c r="E2195" s="2">
        <v>13</v>
      </c>
      <c r="F2195" s="2" t="s">
        <v>6382</v>
      </c>
      <c r="G2195" s="2">
        <v>25.619</v>
      </c>
      <c r="I2195" s="2">
        <v>6</v>
      </c>
      <c r="J2195" s="2" t="s">
        <v>1064</v>
      </c>
      <c r="K2195" s="2">
        <v>115.5</v>
      </c>
    </row>
    <row r="2196" spans="1:11" x14ac:dyDescent="0.25">
      <c r="A2196" s="2">
        <v>13</v>
      </c>
      <c r="B2196" s="2" t="s">
        <v>2210</v>
      </c>
      <c r="C2196" s="2">
        <v>54.207999999999998</v>
      </c>
      <c r="E2196" s="2">
        <v>13</v>
      </c>
      <c r="F2196" s="2" t="s">
        <v>6383</v>
      </c>
      <c r="G2196" s="2">
        <v>25.94</v>
      </c>
      <c r="I2196" s="2">
        <v>6</v>
      </c>
      <c r="J2196" s="2" t="s">
        <v>5451</v>
      </c>
      <c r="K2196" s="2">
        <v>115.61</v>
      </c>
    </row>
    <row r="2197" spans="1:11" x14ac:dyDescent="0.25">
      <c r="A2197" s="2">
        <v>13</v>
      </c>
      <c r="B2197" s="2" t="s">
        <v>2211</v>
      </c>
      <c r="C2197" s="2">
        <v>54.448999999999998</v>
      </c>
      <c r="E2197" s="2">
        <v>13</v>
      </c>
      <c r="F2197" s="2" t="s">
        <v>6384</v>
      </c>
      <c r="G2197" s="2">
        <v>26.382000000000001</v>
      </c>
      <c r="I2197" s="2">
        <v>6</v>
      </c>
      <c r="J2197" s="2" t="s">
        <v>1065</v>
      </c>
      <c r="K2197" s="2">
        <v>115.98</v>
      </c>
    </row>
    <row r="2198" spans="1:11" x14ac:dyDescent="0.25">
      <c r="A2198" s="2">
        <v>13</v>
      </c>
      <c r="B2198" s="2" t="s">
        <v>2212</v>
      </c>
      <c r="C2198" s="2">
        <v>54.732999999999997</v>
      </c>
      <c r="E2198" s="2">
        <v>13</v>
      </c>
      <c r="F2198" s="2" t="s">
        <v>6385</v>
      </c>
      <c r="G2198" s="2">
        <v>26.706</v>
      </c>
      <c r="I2198" s="2">
        <v>6</v>
      </c>
      <c r="J2198" s="2" t="s">
        <v>5452</v>
      </c>
      <c r="K2198" s="2">
        <v>116.18</v>
      </c>
    </row>
    <row r="2199" spans="1:11" x14ac:dyDescent="0.25">
      <c r="A2199" s="2">
        <v>13</v>
      </c>
      <c r="B2199" s="2" t="s">
        <v>2213</v>
      </c>
      <c r="C2199" s="2">
        <v>55.002000000000002</v>
      </c>
      <c r="E2199" s="2">
        <v>13</v>
      </c>
      <c r="F2199" s="2" t="s">
        <v>6386</v>
      </c>
      <c r="G2199" s="2">
        <v>26.968</v>
      </c>
      <c r="I2199" s="2">
        <v>6</v>
      </c>
      <c r="J2199" s="2" t="s">
        <v>1066</v>
      </c>
      <c r="K2199" s="2">
        <v>116.24</v>
      </c>
    </row>
    <row r="2200" spans="1:11" x14ac:dyDescent="0.25">
      <c r="A2200" s="2">
        <v>13</v>
      </c>
      <c r="B2200" s="2" t="s">
        <v>2214</v>
      </c>
      <c r="C2200" s="2">
        <v>55.54</v>
      </c>
      <c r="E2200" s="2">
        <v>13</v>
      </c>
      <c r="F2200" s="2" t="s">
        <v>6387</v>
      </c>
      <c r="G2200" s="2">
        <v>27.648</v>
      </c>
      <c r="I2200" s="2">
        <v>6</v>
      </c>
      <c r="J2200" s="2" t="s">
        <v>1067</v>
      </c>
      <c r="K2200" s="2">
        <v>116.41</v>
      </c>
    </row>
    <row r="2201" spans="1:11" x14ac:dyDescent="0.25">
      <c r="A2201" s="2">
        <v>13</v>
      </c>
      <c r="B2201" s="2" t="s">
        <v>2215</v>
      </c>
      <c r="C2201" s="2">
        <v>55.843000000000004</v>
      </c>
      <c r="E2201" s="2">
        <v>13</v>
      </c>
      <c r="F2201" s="2" t="s">
        <v>6388</v>
      </c>
      <c r="G2201" s="2">
        <v>28.25</v>
      </c>
      <c r="I2201" s="2">
        <v>6</v>
      </c>
      <c r="J2201" s="2" t="s">
        <v>5453</v>
      </c>
      <c r="K2201" s="2">
        <v>116.54</v>
      </c>
    </row>
    <row r="2202" spans="1:11" x14ac:dyDescent="0.25">
      <c r="A2202" s="2">
        <v>13</v>
      </c>
      <c r="B2202" s="2" t="s">
        <v>2216</v>
      </c>
      <c r="C2202" s="2">
        <v>56.256</v>
      </c>
      <c r="E2202" s="2">
        <v>13</v>
      </c>
      <c r="F2202" s="2" t="s">
        <v>6389</v>
      </c>
      <c r="G2202" s="2">
        <v>28.902999999999999</v>
      </c>
      <c r="I2202" s="2">
        <v>6</v>
      </c>
      <c r="J2202" s="2" t="s">
        <v>1068</v>
      </c>
      <c r="K2202" s="2">
        <v>116.65</v>
      </c>
    </row>
    <row r="2203" spans="1:11" x14ac:dyDescent="0.25">
      <c r="A2203" s="2">
        <v>13</v>
      </c>
      <c r="B2203" s="2" t="s">
        <v>2217</v>
      </c>
      <c r="C2203" s="2">
        <v>56.82</v>
      </c>
      <c r="E2203" s="2">
        <v>13</v>
      </c>
      <c r="F2203" s="2" t="s">
        <v>6390</v>
      </c>
      <c r="G2203" s="2">
        <v>29.497</v>
      </c>
      <c r="I2203" s="2">
        <v>6</v>
      </c>
      <c r="J2203" s="2" t="s">
        <v>1069</v>
      </c>
      <c r="K2203" s="2">
        <v>116.8</v>
      </c>
    </row>
    <row r="2204" spans="1:11" x14ac:dyDescent="0.25">
      <c r="A2204" s="2">
        <v>13</v>
      </c>
      <c r="B2204" s="2" t="s">
        <v>2218</v>
      </c>
      <c r="C2204" s="2">
        <v>57.286000000000001</v>
      </c>
      <c r="E2204" s="2">
        <v>13</v>
      </c>
      <c r="F2204" s="2" t="s">
        <v>6391</v>
      </c>
      <c r="G2204" s="2">
        <v>29.785</v>
      </c>
      <c r="I2204" s="2">
        <v>6</v>
      </c>
      <c r="J2204" s="2" t="s">
        <v>1070</v>
      </c>
      <c r="K2204" s="2">
        <v>116.97</v>
      </c>
    </row>
    <row r="2205" spans="1:11" x14ac:dyDescent="0.25">
      <c r="A2205" s="2">
        <v>13</v>
      </c>
      <c r="B2205" s="2" t="s">
        <v>2219</v>
      </c>
      <c r="C2205" s="2">
        <v>57.527999999999999</v>
      </c>
      <c r="E2205" s="2">
        <v>13</v>
      </c>
      <c r="F2205" s="2" t="s">
        <v>6392</v>
      </c>
      <c r="G2205" s="2">
        <v>30.210999999999999</v>
      </c>
      <c r="I2205" s="2">
        <v>6</v>
      </c>
      <c r="J2205" s="2" t="s">
        <v>5454</v>
      </c>
      <c r="K2205" s="2">
        <v>117.73</v>
      </c>
    </row>
    <row r="2206" spans="1:11" x14ac:dyDescent="0.25">
      <c r="A2206" s="2">
        <v>13</v>
      </c>
      <c r="B2206" s="2" t="s">
        <v>2220</v>
      </c>
      <c r="C2206" s="2">
        <v>58.017000000000003</v>
      </c>
      <c r="E2206" s="2">
        <v>13</v>
      </c>
      <c r="F2206" s="2" t="s">
        <v>6393</v>
      </c>
      <c r="G2206" s="2">
        <v>30.678999999999998</v>
      </c>
      <c r="I2206" s="2">
        <v>6</v>
      </c>
      <c r="J2206" s="2" t="s">
        <v>5455</v>
      </c>
      <c r="K2206" s="2">
        <v>118.2</v>
      </c>
    </row>
    <row r="2207" spans="1:11" x14ac:dyDescent="0.25">
      <c r="A2207" s="2">
        <v>13</v>
      </c>
      <c r="B2207" s="2" t="s">
        <v>2221</v>
      </c>
      <c r="C2207" s="2">
        <v>58.317999999999998</v>
      </c>
      <c r="E2207" s="2">
        <v>13</v>
      </c>
      <c r="F2207" s="2" t="s">
        <v>6394</v>
      </c>
      <c r="G2207" s="2">
        <v>31.312999999999999</v>
      </c>
      <c r="I2207" s="2">
        <v>6</v>
      </c>
      <c r="J2207" s="2" t="s">
        <v>1071</v>
      </c>
      <c r="K2207" s="2">
        <v>118.38</v>
      </c>
    </row>
    <row r="2208" spans="1:11" x14ac:dyDescent="0.25">
      <c r="A2208" s="2">
        <v>13</v>
      </c>
      <c r="B2208" s="2" t="s">
        <v>2222</v>
      </c>
      <c r="C2208" s="2">
        <v>58.896999999999998</v>
      </c>
      <c r="E2208" s="2">
        <v>13</v>
      </c>
      <c r="F2208" s="2" t="s">
        <v>6395</v>
      </c>
      <c r="G2208" s="2">
        <v>31.722999999999999</v>
      </c>
      <c r="I2208" s="2">
        <v>6</v>
      </c>
      <c r="J2208" s="2" t="s">
        <v>1072</v>
      </c>
      <c r="K2208" s="2">
        <v>118.55</v>
      </c>
    </row>
    <row r="2209" spans="1:11" x14ac:dyDescent="0.25">
      <c r="A2209" s="2">
        <v>13</v>
      </c>
      <c r="B2209" s="2" t="s">
        <v>2223</v>
      </c>
      <c r="C2209" s="2">
        <v>59.325000000000003</v>
      </c>
      <c r="E2209" s="2">
        <v>13</v>
      </c>
      <c r="F2209" s="2" t="s">
        <v>6396</v>
      </c>
      <c r="G2209" s="2">
        <v>32.279000000000003</v>
      </c>
      <c r="I2209" s="2">
        <v>6</v>
      </c>
      <c r="J2209" s="2" t="s">
        <v>1073</v>
      </c>
      <c r="K2209" s="2">
        <v>118.83</v>
      </c>
    </row>
    <row r="2210" spans="1:11" x14ac:dyDescent="0.25">
      <c r="A2210" s="2">
        <v>13</v>
      </c>
      <c r="B2210" s="2" t="s">
        <v>2224</v>
      </c>
      <c r="C2210" s="2">
        <v>60.046999999999997</v>
      </c>
      <c r="E2210" s="2">
        <v>13</v>
      </c>
      <c r="F2210" s="2" t="s">
        <v>2087</v>
      </c>
      <c r="G2210" s="2">
        <v>33.119</v>
      </c>
      <c r="I2210" s="2">
        <v>6</v>
      </c>
      <c r="J2210" s="2" t="s">
        <v>1074</v>
      </c>
      <c r="K2210" s="2">
        <v>119.02</v>
      </c>
    </row>
    <row r="2211" spans="1:11" x14ac:dyDescent="0.25">
      <c r="A2211" s="2">
        <v>13</v>
      </c>
      <c r="B2211" s="2" t="s">
        <v>2225</v>
      </c>
      <c r="C2211" s="2">
        <v>60.515000000000001</v>
      </c>
      <c r="E2211" s="2">
        <v>13</v>
      </c>
      <c r="F2211" s="2" t="s">
        <v>6397</v>
      </c>
      <c r="G2211" s="2">
        <v>33.237000000000002</v>
      </c>
      <c r="I2211" s="2">
        <v>6</v>
      </c>
      <c r="J2211" s="2" t="s">
        <v>5456</v>
      </c>
      <c r="K2211" s="2">
        <v>119.25</v>
      </c>
    </row>
    <row r="2212" spans="1:11" x14ac:dyDescent="0.25">
      <c r="A2212" s="2">
        <v>13</v>
      </c>
      <c r="B2212" s="2" t="s">
        <v>2226</v>
      </c>
      <c r="C2212" s="2">
        <v>60.683999999999997</v>
      </c>
      <c r="E2212" s="2">
        <v>13</v>
      </c>
      <c r="F2212" s="2" t="s">
        <v>6398</v>
      </c>
      <c r="G2212" s="2">
        <v>34.024999999999999</v>
      </c>
      <c r="I2212" s="2">
        <v>6</v>
      </c>
      <c r="J2212" s="2" t="s">
        <v>1075</v>
      </c>
      <c r="K2212" s="2">
        <v>119.26</v>
      </c>
    </row>
    <row r="2213" spans="1:11" x14ac:dyDescent="0.25">
      <c r="A2213" s="2">
        <v>13</v>
      </c>
      <c r="B2213" s="2" t="s">
        <v>2227</v>
      </c>
      <c r="C2213" s="2">
        <v>61.195</v>
      </c>
      <c r="E2213" s="2">
        <v>13</v>
      </c>
      <c r="F2213" s="2" t="s">
        <v>6399</v>
      </c>
      <c r="G2213" s="2">
        <v>34.207000000000001</v>
      </c>
      <c r="I2213" s="2">
        <v>6</v>
      </c>
      <c r="J2213" s="2" t="s">
        <v>1076</v>
      </c>
      <c r="K2213" s="2">
        <v>119.61</v>
      </c>
    </row>
    <row r="2214" spans="1:11" x14ac:dyDescent="0.25">
      <c r="A2214" s="2">
        <v>13</v>
      </c>
      <c r="B2214" s="2" t="s">
        <v>2228</v>
      </c>
      <c r="C2214" s="2">
        <v>61.64</v>
      </c>
      <c r="E2214" s="2">
        <v>13</v>
      </c>
      <c r="F2214" s="2" t="s">
        <v>6400</v>
      </c>
      <c r="G2214" s="2">
        <v>35.122</v>
      </c>
      <c r="I2214" s="2">
        <v>6</v>
      </c>
      <c r="J2214" s="2" t="s">
        <v>5457</v>
      </c>
      <c r="K2214" s="2">
        <v>119.82</v>
      </c>
    </row>
    <row r="2215" spans="1:11" x14ac:dyDescent="0.25">
      <c r="A2215" s="2">
        <v>13</v>
      </c>
      <c r="B2215" s="2" t="s">
        <v>2229</v>
      </c>
      <c r="C2215" s="2">
        <v>62.082000000000001</v>
      </c>
      <c r="E2215" s="2">
        <v>13</v>
      </c>
      <c r="F2215" s="2" t="s">
        <v>6401</v>
      </c>
      <c r="G2215" s="2">
        <v>35.737000000000002</v>
      </c>
      <c r="I2215" s="2">
        <v>6</v>
      </c>
      <c r="J2215" s="2" t="s">
        <v>1077</v>
      </c>
      <c r="K2215" s="2">
        <v>119.86</v>
      </c>
    </row>
    <row r="2216" spans="1:11" x14ac:dyDescent="0.25">
      <c r="A2216" s="2">
        <v>13</v>
      </c>
      <c r="B2216" s="2" t="s">
        <v>2230</v>
      </c>
      <c r="C2216" s="2">
        <v>62.466999999999999</v>
      </c>
      <c r="E2216" s="2">
        <v>13</v>
      </c>
      <c r="F2216" s="2" t="s">
        <v>6402</v>
      </c>
      <c r="G2216" s="2">
        <v>36.023000000000003</v>
      </c>
      <c r="I2216" s="2">
        <v>6</v>
      </c>
      <c r="J2216" s="2" t="s">
        <v>1078</v>
      </c>
      <c r="K2216" s="2">
        <v>119.96</v>
      </c>
    </row>
    <row r="2217" spans="1:11" x14ac:dyDescent="0.25">
      <c r="A2217" s="2">
        <v>13</v>
      </c>
      <c r="B2217" s="2" t="s">
        <v>2231</v>
      </c>
      <c r="C2217" s="2">
        <v>62.92</v>
      </c>
      <c r="E2217" s="2">
        <v>13</v>
      </c>
      <c r="F2217" s="2" t="s">
        <v>6403</v>
      </c>
      <c r="G2217" s="2">
        <v>36.874000000000002</v>
      </c>
      <c r="I2217" s="2">
        <v>6</v>
      </c>
      <c r="J2217" s="2" t="s">
        <v>1079</v>
      </c>
      <c r="K2217" s="2">
        <v>120.14</v>
      </c>
    </row>
    <row r="2218" spans="1:11" x14ac:dyDescent="0.25">
      <c r="A2218" s="2">
        <v>13</v>
      </c>
      <c r="B2218" s="2" t="s">
        <v>2232</v>
      </c>
      <c r="C2218" s="2">
        <v>63.249000000000002</v>
      </c>
      <c r="E2218" s="2">
        <v>13</v>
      </c>
      <c r="F2218" s="2" t="s">
        <v>6404</v>
      </c>
      <c r="G2218" s="2">
        <v>37.295999999999999</v>
      </c>
      <c r="I2218" s="2">
        <v>6</v>
      </c>
      <c r="J2218" s="2" t="s">
        <v>1080</v>
      </c>
      <c r="K2218" s="2">
        <v>120.45</v>
      </c>
    </row>
    <row r="2219" spans="1:11" x14ac:dyDescent="0.25">
      <c r="A2219" s="2">
        <v>13</v>
      </c>
      <c r="B2219" s="2" t="s">
        <v>2233</v>
      </c>
      <c r="C2219" s="2">
        <v>63.527000000000001</v>
      </c>
      <c r="E2219" s="2">
        <v>13</v>
      </c>
      <c r="F2219" s="2" t="s">
        <v>6405</v>
      </c>
      <c r="G2219" s="2">
        <v>37.988999999999997</v>
      </c>
      <c r="I2219" s="2">
        <v>6</v>
      </c>
      <c r="J2219" s="2" t="s">
        <v>1081</v>
      </c>
      <c r="K2219" s="2">
        <v>120.61</v>
      </c>
    </row>
    <row r="2220" spans="1:11" x14ac:dyDescent="0.25">
      <c r="A2220" s="2">
        <v>13</v>
      </c>
      <c r="B2220" s="2" t="s">
        <v>2234</v>
      </c>
      <c r="C2220" s="2">
        <v>63.981000000000002</v>
      </c>
      <c r="E2220" s="2">
        <v>13</v>
      </c>
      <c r="F2220" s="2" t="s">
        <v>6406</v>
      </c>
      <c r="G2220" s="2">
        <v>38.823</v>
      </c>
      <c r="I2220" s="2">
        <v>6</v>
      </c>
      <c r="J2220" s="2" t="s">
        <v>1082</v>
      </c>
      <c r="K2220" s="2">
        <v>120.88</v>
      </c>
    </row>
    <row r="2221" spans="1:11" x14ac:dyDescent="0.25">
      <c r="A2221" s="2">
        <v>13</v>
      </c>
      <c r="B2221" s="2" t="s">
        <v>2235</v>
      </c>
      <c r="C2221" s="2">
        <v>64.801000000000002</v>
      </c>
      <c r="E2221" s="2">
        <v>13</v>
      </c>
      <c r="F2221" s="2" t="s">
        <v>6407</v>
      </c>
      <c r="G2221" s="2">
        <v>39.036000000000001</v>
      </c>
      <c r="I2221" s="2">
        <v>6</v>
      </c>
      <c r="J2221" s="2" t="s">
        <v>5458</v>
      </c>
      <c r="K2221" s="2">
        <v>120.96</v>
      </c>
    </row>
    <row r="2222" spans="1:11" x14ac:dyDescent="0.25">
      <c r="A2222" s="2">
        <v>13</v>
      </c>
      <c r="B2222" s="2" t="s">
        <v>2236</v>
      </c>
      <c r="C2222" s="2">
        <v>65.099999999999994</v>
      </c>
      <c r="E2222" s="2">
        <v>13</v>
      </c>
      <c r="F2222" s="2" t="s">
        <v>6408</v>
      </c>
      <c r="G2222" s="2">
        <v>39.899000000000001</v>
      </c>
      <c r="I2222" s="2">
        <v>6</v>
      </c>
      <c r="J2222" s="2" t="s">
        <v>1083</v>
      </c>
      <c r="K2222" s="2">
        <v>121.23</v>
      </c>
    </row>
    <row r="2223" spans="1:11" x14ac:dyDescent="0.25">
      <c r="A2223" s="2">
        <v>13</v>
      </c>
      <c r="B2223" s="2" t="s">
        <v>2237</v>
      </c>
      <c r="C2223" s="2">
        <v>65.706000000000003</v>
      </c>
      <c r="E2223" s="2">
        <v>13</v>
      </c>
      <c r="F2223" s="2" t="s">
        <v>6409</v>
      </c>
      <c r="G2223" s="2">
        <v>41.258000000000003</v>
      </c>
      <c r="I2223" s="2">
        <v>6</v>
      </c>
      <c r="J2223" s="2" t="s">
        <v>1084</v>
      </c>
      <c r="K2223" s="2">
        <v>121.69</v>
      </c>
    </row>
    <row r="2224" spans="1:11" x14ac:dyDescent="0.25">
      <c r="A2224" s="2">
        <v>13</v>
      </c>
      <c r="B2224" s="2" t="s">
        <v>2238</v>
      </c>
      <c r="C2224" s="2">
        <v>65.950999999999993</v>
      </c>
      <c r="E2224" s="2">
        <v>13</v>
      </c>
      <c r="F2224" s="2" t="s">
        <v>6410</v>
      </c>
      <c r="G2224" s="2">
        <v>41.734999999999999</v>
      </c>
      <c r="I2224" s="2">
        <v>6</v>
      </c>
      <c r="J2224" s="2" t="s">
        <v>5459</v>
      </c>
      <c r="K2224" s="2">
        <v>121.76</v>
      </c>
    </row>
    <row r="2225" spans="1:11" x14ac:dyDescent="0.25">
      <c r="A2225" s="2">
        <v>13</v>
      </c>
      <c r="B2225" s="2" t="s">
        <v>2239</v>
      </c>
      <c r="C2225" s="2">
        <v>66.457999999999998</v>
      </c>
      <c r="E2225" s="2">
        <v>13</v>
      </c>
      <c r="F2225" s="2" t="s">
        <v>6411</v>
      </c>
      <c r="G2225" s="2">
        <v>42.68</v>
      </c>
      <c r="I2225" s="2">
        <v>6</v>
      </c>
      <c r="J2225" s="2" t="s">
        <v>1085</v>
      </c>
      <c r="K2225" s="2">
        <v>121.88</v>
      </c>
    </row>
    <row r="2226" spans="1:11" x14ac:dyDescent="0.25">
      <c r="A2226" s="2">
        <v>13</v>
      </c>
      <c r="B2226" s="2" t="s">
        <v>2240</v>
      </c>
      <c r="C2226" s="2">
        <v>66.730999999999995</v>
      </c>
      <c r="E2226" s="2">
        <v>13</v>
      </c>
      <c r="F2226" s="2" t="s">
        <v>6412</v>
      </c>
      <c r="G2226" s="2">
        <v>43.298999999999999</v>
      </c>
      <c r="I2226" s="2">
        <v>6</v>
      </c>
      <c r="J2226" s="2" t="s">
        <v>1086</v>
      </c>
      <c r="K2226" s="2">
        <v>122.17</v>
      </c>
    </row>
    <row r="2227" spans="1:11" x14ac:dyDescent="0.25">
      <c r="A2227" s="2">
        <v>13</v>
      </c>
      <c r="B2227" s="2" t="s">
        <v>2241</v>
      </c>
      <c r="C2227" s="2">
        <v>67.070999999999998</v>
      </c>
      <c r="E2227" s="2">
        <v>13</v>
      </c>
      <c r="F2227" s="2" t="s">
        <v>6413</v>
      </c>
      <c r="G2227" s="2">
        <v>44.423000000000002</v>
      </c>
      <c r="I2227" s="2">
        <v>6</v>
      </c>
      <c r="J2227" s="2" t="s">
        <v>5460</v>
      </c>
      <c r="K2227" s="2">
        <v>122.47</v>
      </c>
    </row>
    <row r="2228" spans="1:11" x14ac:dyDescent="0.25">
      <c r="A2228" s="2">
        <v>13</v>
      </c>
      <c r="B2228" s="2" t="s">
        <v>2242</v>
      </c>
      <c r="C2228" s="2">
        <v>67.769000000000005</v>
      </c>
      <c r="E2228" s="2">
        <v>13</v>
      </c>
      <c r="F2228" s="2" t="s">
        <v>6414</v>
      </c>
      <c r="G2228" s="2">
        <v>45.94</v>
      </c>
      <c r="I2228" s="2">
        <v>6</v>
      </c>
      <c r="J2228" s="2" t="s">
        <v>1087</v>
      </c>
      <c r="K2228" s="2">
        <v>122.73</v>
      </c>
    </row>
    <row r="2229" spans="1:11" x14ac:dyDescent="0.25">
      <c r="A2229" s="2">
        <v>13</v>
      </c>
      <c r="B2229" s="2" t="s">
        <v>2243</v>
      </c>
      <c r="C2229" s="2">
        <v>68.253</v>
      </c>
      <c r="E2229" s="2">
        <v>13</v>
      </c>
      <c r="F2229" s="2" t="s">
        <v>2118</v>
      </c>
      <c r="G2229" s="2">
        <v>47.314999999999998</v>
      </c>
      <c r="I2229" s="2">
        <v>6</v>
      </c>
      <c r="J2229" s="2" t="s">
        <v>1088</v>
      </c>
      <c r="K2229" s="2">
        <v>123.13</v>
      </c>
    </row>
    <row r="2230" spans="1:11" x14ac:dyDescent="0.25">
      <c r="A2230" s="2">
        <v>13</v>
      </c>
      <c r="B2230" s="2" t="s">
        <v>2244</v>
      </c>
      <c r="C2230" s="2">
        <v>68.700999999999993</v>
      </c>
      <c r="E2230" s="2">
        <v>13</v>
      </c>
      <c r="F2230" s="2" t="s">
        <v>6415</v>
      </c>
      <c r="G2230" s="2">
        <v>49.054000000000002</v>
      </c>
      <c r="I2230" s="2">
        <v>6</v>
      </c>
      <c r="J2230" s="2" t="s">
        <v>1089</v>
      </c>
      <c r="K2230" s="2">
        <v>123.4</v>
      </c>
    </row>
    <row r="2231" spans="1:11" x14ac:dyDescent="0.25">
      <c r="A2231" s="2">
        <v>13</v>
      </c>
      <c r="B2231" s="2" t="s">
        <v>2245</v>
      </c>
      <c r="C2231" s="2">
        <v>69.073999999999998</v>
      </c>
      <c r="E2231" s="2">
        <v>13</v>
      </c>
      <c r="F2231" s="2" t="s">
        <v>6416</v>
      </c>
      <c r="G2231" s="2">
        <v>49.771000000000001</v>
      </c>
      <c r="I2231" s="2">
        <v>6</v>
      </c>
      <c r="J2231" s="2" t="s">
        <v>5461</v>
      </c>
      <c r="K2231" s="2">
        <v>123.48</v>
      </c>
    </row>
    <row r="2232" spans="1:11" x14ac:dyDescent="0.25">
      <c r="A2232" s="2">
        <v>13</v>
      </c>
      <c r="B2232" s="2" t="s">
        <v>2246</v>
      </c>
      <c r="C2232" s="2">
        <v>69.486999999999995</v>
      </c>
      <c r="E2232" s="2">
        <v>13</v>
      </c>
      <c r="F2232" s="2" t="s">
        <v>6417</v>
      </c>
      <c r="G2232" s="2">
        <v>52.587000000000003</v>
      </c>
      <c r="I2232" s="2">
        <v>6</v>
      </c>
      <c r="J2232" s="2" t="s">
        <v>1090</v>
      </c>
      <c r="K2232" s="2">
        <v>123.55</v>
      </c>
    </row>
    <row r="2233" spans="1:11" x14ac:dyDescent="0.25">
      <c r="A2233" s="2">
        <v>13</v>
      </c>
      <c r="B2233" s="2" t="s">
        <v>2247</v>
      </c>
      <c r="C2233" s="2">
        <v>70.117000000000004</v>
      </c>
      <c r="E2233" s="2">
        <v>13</v>
      </c>
      <c r="F2233" s="2" t="s">
        <v>6418</v>
      </c>
      <c r="G2233" s="2">
        <v>53.755000000000003</v>
      </c>
      <c r="I2233" s="2">
        <v>6</v>
      </c>
      <c r="J2233" s="2" t="s">
        <v>1091</v>
      </c>
      <c r="K2233" s="2">
        <v>123.8</v>
      </c>
    </row>
    <row r="2234" spans="1:11" x14ac:dyDescent="0.25">
      <c r="A2234" s="2">
        <v>13</v>
      </c>
      <c r="B2234" s="2" t="s">
        <v>2248</v>
      </c>
      <c r="C2234" s="2">
        <v>70.816000000000003</v>
      </c>
      <c r="E2234" s="2">
        <v>13</v>
      </c>
      <c r="F2234" s="2" t="s">
        <v>6419</v>
      </c>
      <c r="G2234" s="2">
        <v>54.279000000000003</v>
      </c>
      <c r="I2234" s="2">
        <v>6</v>
      </c>
      <c r="J2234" s="2" t="s">
        <v>5462</v>
      </c>
      <c r="K2234" s="2">
        <v>124.16</v>
      </c>
    </row>
    <row r="2235" spans="1:11" x14ac:dyDescent="0.25">
      <c r="A2235" s="2">
        <v>13</v>
      </c>
      <c r="B2235" s="2" t="s">
        <v>2249</v>
      </c>
      <c r="C2235" s="2">
        <v>71.332999999999998</v>
      </c>
      <c r="E2235" s="2">
        <v>13</v>
      </c>
      <c r="F2235" s="2" t="s">
        <v>6420</v>
      </c>
      <c r="G2235" s="2">
        <v>56.793999999999997</v>
      </c>
      <c r="I2235" s="2">
        <v>6</v>
      </c>
      <c r="J2235" s="2" t="s">
        <v>1092</v>
      </c>
      <c r="K2235" s="2">
        <v>124.19</v>
      </c>
    </row>
    <row r="2236" spans="1:11" x14ac:dyDescent="0.25">
      <c r="A2236" s="2">
        <v>13</v>
      </c>
      <c r="B2236" s="2" t="s">
        <v>2250</v>
      </c>
      <c r="C2236" s="2">
        <v>71.911000000000001</v>
      </c>
      <c r="E2236" s="2">
        <v>13</v>
      </c>
      <c r="F2236" s="2" t="s">
        <v>6421</v>
      </c>
      <c r="G2236" s="2">
        <v>59.475000000000001</v>
      </c>
      <c r="I2236" s="2">
        <v>6</v>
      </c>
      <c r="J2236" s="2" t="s">
        <v>1093</v>
      </c>
      <c r="K2236" s="2">
        <v>124.45</v>
      </c>
    </row>
    <row r="2237" spans="1:11" x14ac:dyDescent="0.25">
      <c r="A2237" s="2">
        <v>13</v>
      </c>
      <c r="B2237" s="2" t="s">
        <v>2251</v>
      </c>
      <c r="C2237" s="2">
        <v>72.445999999999998</v>
      </c>
      <c r="E2237" s="2">
        <v>13</v>
      </c>
      <c r="F2237" s="2" t="s">
        <v>6422</v>
      </c>
      <c r="G2237" s="2">
        <v>60.258000000000003</v>
      </c>
      <c r="I2237" s="2">
        <v>6</v>
      </c>
      <c r="J2237" s="2" t="s">
        <v>1094</v>
      </c>
      <c r="K2237" s="2">
        <v>124.87</v>
      </c>
    </row>
    <row r="2238" spans="1:11" x14ac:dyDescent="0.25">
      <c r="A2238" s="2">
        <v>13</v>
      </c>
      <c r="B2238" s="2" t="s">
        <v>2252</v>
      </c>
      <c r="C2238" s="2">
        <v>73.055000000000007</v>
      </c>
      <c r="E2238" s="2">
        <v>13</v>
      </c>
      <c r="F2238" s="2" t="s">
        <v>2102</v>
      </c>
      <c r="G2238" s="2">
        <v>61.567</v>
      </c>
      <c r="I2238" s="2">
        <v>6</v>
      </c>
      <c r="J2238" s="2" t="s">
        <v>1095</v>
      </c>
      <c r="K2238" s="2">
        <v>125.12</v>
      </c>
    </row>
    <row r="2239" spans="1:11" x14ac:dyDescent="0.25">
      <c r="A2239" s="2">
        <v>13</v>
      </c>
      <c r="B2239" s="2" t="s">
        <v>2253</v>
      </c>
      <c r="C2239" s="2">
        <v>73.585999999999999</v>
      </c>
      <c r="E2239" s="2">
        <v>13</v>
      </c>
      <c r="F2239" s="2" t="s">
        <v>6423</v>
      </c>
      <c r="G2239" s="2">
        <v>62.84</v>
      </c>
      <c r="I2239" s="2">
        <v>6</v>
      </c>
      <c r="J2239" s="2" t="s">
        <v>1096</v>
      </c>
      <c r="K2239" s="2">
        <v>125.36</v>
      </c>
    </row>
    <row r="2240" spans="1:11" x14ac:dyDescent="0.25">
      <c r="A2240" s="2">
        <v>13</v>
      </c>
      <c r="B2240" s="2" t="s">
        <v>2254</v>
      </c>
      <c r="C2240" s="2">
        <v>73.971999999999994</v>
      </c>
      <c r="E2240" s="2">
        <v>13</v>
      </c>
      <c r="F2240" s="2" t="s">
        <v>6424</v>
      </c>
      <c r="G2240" s="2">
        <v>63.643000000000001</v>
      </c>
      <c r="I2240" s="2">
        <v>6</v>
      </c>
      <c r="J2240" s="2" t="s">
        <v>1097</v>
      </c>
      <c r="K2240" s="2">
        <v>125.86</v>
      </c>
    </row>
    <row r="2241" spans="1:11" x14ac:dyDescent="0.25">
      <c r="A2241" s="2">
        <v>13</v>
      </c>
      <c r="B2241" s="2" t="s">
        <v>2255</v>
      </c>
      <c r="C2241" s="2">
        <v>74.450999999999993</v>
      </c>
      <c r="E2241" s="2">
        <v>13</v>
      </c>
      <c r="F2241" s="2" t="s">
        <v>6425</v>
      </c>
      <c r="G2241" s="2">
        <v>64.762</v>
      </c>
      <c r="I2241" s="2">
        <v>6</v>
      </c>
      <c r="J2241" s="2" t="s">
        <v>5463</v>
      </c>
      <c r="K2241" s="2">
        <v>125.87</v>
      </c>
    </row>
    <row r="2242" spans="1:11" x14ac:dyDescent="0.25">
      <c r="A2242" s="2">
        <v>13</v>
      </c>
      <c r="B2242" s="2" t="s">
        <v>2256</v>
      </c>
      <c r="C2242" s="2">
        <v>75.17</v>
      </c>
      <c r="E2242" s="2">
        <v>13</v>
      </c>
      <c r="F2242" s="2" t="s">
        <v>6426</v>
      </c>
      <c r="G2242" s="2">
        <v>72.555999999999997</v>
      </c>
      <c r="I2242" s="2">
        <v>6</v>
      </c>
      <c r="J2242" s="2" t="s">
        <v>1098</v>
      </c>
      <c r="K2242" s="2">
        <v>126.14</v>
      </c>
    </row>
    <row r="2243" spans="1:11" x14ac:dyDescent="0.25">
      <c r="A2243" s="2">
        <v>13</v>
      </c>
      <c r="B2243" s="2" t="s">
        <v>2257</v>
      </c>
      <c r="C2243" s="2">
        <v>75.802999999999997</v>
      </c>
      <c r="E2243" s="2">
        <v>13</v>
      </c>
      <c r="F2243" s="2" t="s">
        <v>6427</v>
      </c>
      <c r="G2243" s="2">
        <v>73.956999999999994</v>
      </c>
      <c r="I2243" s="2">
        <v>6</v>
      </c>
      <c r="J2243" s="2" t="s">
        <v>1099</v>
      </c>
      <c r="K2243" s="2">
        <v>126.45</v>
      </c>
    </row>
    <row r="2244" spans="1:11" x14ac:dyDescent="0.25">
      <c r="A2244" s="2">
        <v>13</v>
      </c>
      <c r="B2244" s="2" t="s">
        <v>2258</v>
      </c>
      <c r="C2244" s="2">
        <v>76.358999999999995</v>
      </c>
      <c r="E2244" s="2">
        <v>13</v>
      </c>
      <c r="F2244" s="2" t="s">
        <v>6428</v>
      </c>
      <c r="G2244" s="2">
        <v>74.802000000000007</v>
      </c>
      <c r="I2244" s="2">
        <v>6</v>
      </c>
      <c r="J2244" s="2" t="s">
        <v>1100</v>
      </c>
      <c r="K2244" s="2">
        <v>126.94</v>
      </c>
    </row>
    <row r="2245" spans="1:11" x14ac:dyDescent="0.25">
      <c r="A2245" s="2">
        <v>13</v>
      </c>
      <c r="B2245" s="2" t="s">
        <v>2259</v>
      </c>
      <c r="C2245" s="2">
        <v>77.180999999999997</v>
      </c>
      <c r="E2245" s="2">
        <v>13</v>
      </c>
      <c r="F2245" s="2" t="s">
        <v>6429</v>
      </c>
      <c r="G2245" s="2">
        <v>75.387</v>
      </c>
      <c r="I2245" s="2">
        <v>6</v>
      </c>
      <c r="J2245" s="2" t="s">
        <v>5464</v>
      </c>
      <c r="K2245" s="2">
        <v>127.1</v>
      </c>
    </row>
    <row r="2246" spans="1:11" x14ac:dyDescent="0.25">
      <c r="A2246" s="2">
        <v>13</v>
      </c>
      <c r="B2246" s="2" t="s">
        <v>2260</v>
      </c>
      <c r="C2246" s="2">
        <v>77.936999999999998</v>
      </c>
      <c r="E2246" s="2">
        <v>13</v>
      </c>
      <c r="F2246" s="2" t="s">
        <v>6430</v>
      </c>
      <c r="G2246" s="2">
        <v>75.728999999999999</v>
      </c>
      <c r="I2246" s="2">
        <v>6</v>
      </c>
      <c r="J2246" s="2" t="s">
        <v>1101</v>
      </c>
      <c r="K2246" s="2">
        <v>127.29</v>
      </c>
    </row>
    <row r="2247" spans="1:11" x14ac:dyDescent="0.25">
      <c r="A2247" s="2">
        <v>13</v>
      </c>
      <c r="B2247" s="2" t="s">
        <v>2261</v>
      </c>
      <c r="C2247" s="2">
        <v>79.381</v>
      </c>
      <c r="E2247" s="2">
        <v>13</v>
      </c>
      <c r="F2247" s="2" t="s">
        <v>6431</v>
      </c>
      <c r="G2247" s="2">
        <v>76.013999999999996</v>
      </c>
      <c r="I2247" s="2">
        <v>6</v>
      </c>
      <c r="J2247" s="2" t="s">
        <v>1102</v>
      </c>
      <c r="K2247" s="2">
        <v>127.49</v>
      </c>
    </row>
    <row r="2248" spans="1:11" x14ac:dyDescent="0.25">
      <c r="A2248" s="2">
        <v>13</v>
      </c>
      <c r="B2248" s="2" t="s">
        <v>2262</v>
      </c>
      <c r="C2248" s="2">
        <v>80.605999999999995</v>
      </c>
      <c r="E2248" s="2">
        <v>13</v>
      </c>
      <c r="F2248" s="2" t="s">
        <v>6432</v>
      </c>
      <c r="G2248" s="2">
        <v>76.463999999999999</v>
      </c>
      <c r="I2248" s="2">
        <v>6</v>
      </c>
      <c r="J2248" s="2" t="s">
        <v>1103</v>
      </c>
      <c r="K2248" s="2">
        <v>127.74</v>
      </c>
    </row>
    <row r="2249" spans="1:11" x14ac:dyDescent="0.25">
      <c r="A2249" s="2">
        <v>13</v>
      </c>
      <c r="B2249" s="2" t="s">
        <v>2263</v>
      </c>
      <c r="C2249" s="2">
        <v>81.555000000000007</v>
      </c>
      <c r="E2249" s="2">
        <v>13</v>
      </c>
      <c r="F2249" s="2" t="s">
        <v>6433</v>
      </c>
      <c r="G2249" s="2">
        <v>76.923000000000002</v>
      </c>
      <c r="I2249" s="2">
        <v>6</v>
      </c>
      <c r="J2249" s="2" t="s">
        <v>1104</v>
      </c>
      <c r="K2249" s="2">
        <v>128.07</v>
      </c>
    </row>
    <row r="2250" spans="1:11" x14ac:dyDescent="0.25">
      <c r="A2250" s="2">
        <v>13</v>
      </c>
      <c r="B2250" s="2" t="s">
        <v>2264</v>
      </c>
      <c r="C2250" s="2">
        <v>82.653000000000006</v>
      </c>
      <c r="E2250" s="2">
        <v>13</v>
      </c>
      <c r="F2250" s="2" t="s">
        <v>6434</v>
      </c>
      <c r="G2250" s="2">
        <v>77.174000000000007</v>
      </c>
      <c r="I2250" s="2">
        <v>6</v>
      </c>
      <c r="J2250" s="2" t="s">
        <v>5465</v>
      </c>
      <c r="K2250" s="2">
        <v>128.32</v>
      </c>
    </row>
    <row r="2251" spans="1:11" x14ac:dyDescent="0.25">
      <c r="A2251" s="2">
        <v>13</v>
      </c>
      <c r="B2251" s="2" t="s">
        <v>2265</v>
      </c>
      <c r="C2251" s="2">
        <v>83.051000000000002</v>
      </c>
      <c r="E2251" s="2">
        <v>13</v>
      </c>
      <c r="F2251" s="2" t="s">
        <v>6435</v>
      </c>
      <c r="G2251" s="2">
        <v>77.584999999999994</v>
      </c>
      <c r="I2251" s="2">
        <v>6</v>
      </c>
      <c r="J2251" s="2" t="s">
        <v>1105</v>
      </c>
      <c r="K2251" s="2">
        <v>128.4</v>
      </c>
    </row>
    <row r="2252" spans="1:11" x14ac:dyDescent="0.25">
      <c r="A2252" s="2">
        <v>14</v>
      </c>
      <c r="B2252" s="2" t="s">
        <v>2266</v>
      </c>
      <c r="C2252" s="2">
        <v>0</v>
      </c>
      <c r="E2252" s="2">
        <v>13</v>
      </c>
      <c r="F2252" s="2" t="s">
        <v>6436</v>
      </c>
      <c r="G2252" s="2">
        <v>77.923000000000002</v>
      </c>
      <c r="I2252" s="2">
        <v>6</v>
      </c>
      <c r="J2252" s="2" t="s">
        <v>1106</v>
      </c>
      <c r="K2252" s="2">
        <v>128.86000000000001</v>
      </c>
    </row>
    <row r="2253" spans="1:11" x14ac:dyDescent="0.25">
      <c r="A2253" s="2">
        <v>14</v>
      </c>
      <c r="B2253" s="2" t="s">
        <v>2267</v>
      </c>
      <c r="C2253" s="2">
        <v>0.755</v>
      </c>
      <c r="E2253" s="2">
        <v>13</v>
      </c>
      <c r="F2253" s="2" t="s">
        <v>6437</v>
      </c>
      <c r="G2253" s="2">
        <v>78.245000000000005</v>
      </c>
      <c r="I2253" s="2">
        <v>6</v>
      </c>
      <c r="J2253" s="2" t="s">
        <v>1107</v>
      </c>
      <c r="K2253" s="2">
        <v>129.54</v>
      </c>
    </row>
    <row r="2254" spans="1:11" x14ac:dyDescent="0.25">
      <c r="A2254" s="2">
        <v>14</v>
      </c>
      <c r="B2254" s="2" t="s">
        <v>2268</v>
      </c>
      <c r="C2254" s="2">
        <v>3.1680000000000001</v>
      </c>
      <c r="E2254" s="2">
        <v>13</v>
      </c>
      <c r="F2254" s="2" t="s">
        <v>6438</v>
      </c>
      <c r="G2254" s="2">
        <v>78.665999999999997</v>
      </c>
      <c r="I2254" s="2">
        <v>6</v>
      </c>
      <c r="J2254" s="2" t="s">
        <v>1108</v>
      </c>
      <c r="K2254" s="2">
        <v>129.88999999999999</v>
      </c>
    </row>
    <row r="2255" spans="1:11" x14ac:dyDescent="0.25">
      <c r="A2255" s="2">
        <v>14</v>
      </c>
      <c r="B2255" s="2" t="s">
        <v>2269</v>
      </c>
      <c r="C2255" s="2">
        <v>4.0640000000000001</v>
      </c>
      <c r="E2255" s="2">
        <v>13</v>
      </c>
      <c r="F2255" s="2" t="s">
        <v>6439</v>
      </c>
      <c r="G2255" s="2">
        <v>78.873999999999995</v>
      </c>
      <c r="I2255" s="2">
        <v>6</v>
      </c>
      <c r="J2255" s="2" t="s">
        <v>5466</v>
      </c>
      <c r="K2255" s="2">
        <v>130.38</v>
      </c>
    </row>
    <row r="2256" spans="1:11" x14ac:dyDescent="0.25">
      <c r="A2256" s="2">
        <v>14</v>
      </c>
      <c r="B2256" s="2" t="s">
        <v>2270</v>
      </c>
      <c r="C2256" s="2">
        <v>5.6980000000000004</v>
      </c>
      <c r="E2256" s="2">
        <v>13</v>
      </c>
      <c r="F2256" s="2" t="s">
        <v>6440</v>
      </c>
      <c r="G2256" s="2">
        <v>79.194000000000003</v>
      </c>
      <c r="I2256" s="2">
        <v>6</v>
      </c>
      <c r="J2256" s="2" t="s">
        <v>1109</v>
      </c>
      <c r="K2256" s="2">
        <v>130.86000000000001</v>
      </c>
    </row>
    <row r="2257" spans="1:11" x14ac:dyDescent="0.25">
      <c r="A2257" s="2">
        <v>14</v>
      </c>
      <c r="B2257" s="2" t="s">
        <v>2271</v>
      </c>
      <c r="C2257" s="2">
        <v>6.4269999999999996</v>
      </c>
      <c r="E2257" s="2">
        <v>13</v>
      </c>
      <c r="F2257" s="2" t="s">
        <v>2196</v>
      </c>
      <c r="G2257" s="2">
        <v>79.477999999999994</v>
      </c>
      <c r="I2257" s="2">
        <v>6</v>
      </c>
      <c r="J2257" s="2" t="s">
        <v>1110</v>
      </c>
      <c r="K2257" s="2">
        <v>131.11000000000001</v>
      </c>
    </row>
    <row r="2258" spans="1:11" x14ac:dyDescent="0.25">
      <c r="A2258" s="2">
        <v>14</v>
      </c>
      <c r="B2258" s="2" t="s">
        <v>2272</v>
      </c>
      <c r="C2258" s="2">
        <v>7.3090000000000002</v>
      </c>
      <c r="E2258" s="2">
        <v>13</v>
      </c>
      <c r="F2258" s="2" t="s">
        <v>6441</v>
      </c>
      <c r="G2258" s="2">
        <v>79.668000000000006</v>
      </c>
      <c r="I2258" s="2">
        <v>6</v>
      </c>
      <c r="J2258" s="2" t="s">
        <v>5467</v>
      </c>
      <c r="K2258" s="2">
        <v>131.72</v>
      </c>
    </row>
    <row r="2259" spans="1:11" x14ac:dyDescent="0.25">
      <c r="A2259" s="2">
        <v>14</v>
      </c>
      <c r="B2259" s="2" t="s">
        <v>2273</v>
      </c>
      <c r="C2259" s="2">
        <v>7.83</v>
      </c>
      <c r="E2259" s="2">
        <v>13</v>
      </c>
      <c r="F2259" s="2" t="s">
        <v>6442</v>
      </c>
      <c r="G2259" s="2">
        <v>80.042000000000002</v>
      </c>
      <c r="I2259" s="2">
        <v>6</v>
      </c>
      <c r="J2259" s="2" t="s">
        <v>1111</v>
      </c>
      <c r="K2259" s="2">
        <v>131.96</v>
      </c>
    </row>
    <row r="2260" spans="1:11" x14ac:dyDescent="0.25">
      <c r="A2260" s="2">
        <v>14</v>
      </c>
      <c r="B2260" s="2" t="s">
        <v>2274</v>
      </c>
      <c r="C2260" s="2">
        <v>8.1509999999999998</v>
      </c>
      <c r="E2260" s="2">
        <v>13</v>
      </c>
      <c r="F2260" s="2" t="s">
        <v>6443</v>
      </c>
      <c r="G2260" s="2">
        <v>80.162999999999997</v>
      </c>
      <c r="I2260" s="2">
        <v>6</v>
      </c>
      <c r="J2260" s="2" t="s">
        <v>1112</v>
      </c>
      <c r="K2260" s="2">
        <v>133.04</v>
      </c>
    </row>
    <row r="2261" spans="1:11" x14ac:dyDescent="0.25">
      <c r="A2261" s="2">
        <v>14</v>
      </c>
      <c r="B2261" s="2" t="s">
        <v>2275</v>
      </c>
      <c r="C2261" s="2">
        <v>8.5169999999999995</v>
      </c>
      <c r="E2261" s="2">
        <v>13</v>
      </c>
      <c r="F2261" s="2" t="s">
        <v>6444</v>
      </c>
      <c r="G2261" s="2">
        <v>80.552000000000007</v>
      </c>
      <c r="I2261" s="2">
        <v>6</v>
      </c>
      <c r="J2261" s="2" t="s">
        <v>5468</v>
      </c>
      <c r="K2261" s="2">
        <v>134.03</v>
      </c>
    </row>
    <row r="2262" spans="1:11" x14ac:dyDescent="0.25">
      <c r="A2262" s="2">
        <v>14</v>
      </c>
      <c r="B2262" s="2" t="s">
        <v>2276</v>
      </c>
      <c r="C2262" s="2">
        <v>9.67</v>
      </c>
      <c r="E2262" s="2">
        <v>13</v>
      </c>
      <c r="F2262" s="2" t="s">
        <v>6445</v>
      </c>
      <c r="G2262" s="2">
        <v>80.909000000000006</v>
      </c>
      <c r="I2262" s="2">
        <v>6</v>
      </c>
      <c r="J2262" s="2" t="s">
        <v>1113</v>
      </c>
      <c r="K2262" s="2">
        <v>134.1</v>
      </c>
    </row>
    <row r="2263" spans="1:11" x14ac:dyDescent="0.25">
      <c r="A2263" s="2">
        <v>14</v>
      </c>
      <c r="B2263" s="2" t="s">
        <v>2277</v>
      </c>
      <c r="C2263" s="2">
        <v>10.284000000000001</v>
      </c>
      <c r="E2263" s="2">
        <v>13</v>
      </c>
      <c r="F2263" s="2" t="s">
        <v>6446</v>
      </c>
      <c r="G2263" s="2">
        <v>81.293999999999997</v>
      </c>
      <c r="I2263" s="2">
        <v>6</v>
      </c>
      <c r="J2263" s="2" t="s">
        <v>5469</v>
      </c>
      <c r="K2263" s="2">
        <v>135.84</v>
      </c>
    </row>
    <row r="2264" spans="1:11" x14ac:dyDescent="0.25">
      <c r="A2264" s="2">
        <v>14</v>
      </c>
      <c r="B2264" s="2" t="s">
        <v>2278</v>
      </c>
      <c r="C2264" s="2">
        <v>10.935</v>
      </c>
      <c r="E2264" s="2">
        <v>13</v>
      </c>
      <c r="F2264" s="2" t="s">
        <v>6447</v>
      </c>
      <c r="G2264" s="2">
        <v>81.480999999999995</v>
      </c>
      <c r="I2264" s="2">
        <v>6</v>
      </c>
      <c r="J2264" s="2" t="s">
        <v>5470</v>
      </c>
      <c r="K2264" s="2">
        <v>138.56</v>
      </c>
    </row>
    <row r="2265" spans="1:11" x14ac:dyDescent="0.25">
      <c r="A2265" s="2">
        <v>14</v>
      </c>
      <c r="B2265" s="2" t="s">
        <v>2279</v>
      </c>
      <c r="C2265" s="2">
        <v>11.414</v>
      </c>
      <c r="E2265" s="2">
        <v>13</v>
      </c>
      <c r="F2265" s="2" t="s">
        <v>6448</v>
      </c>
      <c r="G2265" s="2">
        <v>81.744</v>
      </c>
      <c r="I2265" s="2">
        <v>6</v>
      </c>
      <c r="J2265" s="2" t="s">
        <v>5471</v>
      </c>
      <c r="K2265" s="2">
        <v>142.52000000000001</v>
      </c>
    </row>
    <row r="2266" spans="1:11" x14ac:dyDescent="0.25">
      <c r="A2266" s="2">
        <v>14</v>
      </c>
      <c r="B2266" s="2" t="s">
        <v>2280</v>
      </c>
      <c r="C2266" s="2">
        <v>12.102</v>
      </c>
      <c r="E2266" s="2">
        <v>13</v>
      </c>
      <c r="F2266" s="2" t="s">
        <v>6449</v>
      </c>
      <c r="G2266" s="2">
        <v>82.021000000000001</v>
      </c>
      <c r="I2266" s="2">
        <v>7</v>
      </c>
      <c r="J2266" s="2" t="s">
        <v>1298</v>
      </c>
      <c r="K2266" s="2">
        <v>0</v>
      </c>
    </row>
    <row r="2267" spans="1:11" x14ac:dyDescent="0.25">
      <c r="A2267" s="2">
        <v>14</v>
      </c>
      <c r="B2267" s="2" t="s">
        <v>2281</v>
      </c>
      <c r="C2267" s="2">
        <v>12.821</v>
      </c>
      <c r="E2267" s="2">
        <v>13</v>
      </c>
      <c r="F2267" s="2" t="s">
        <v>6450</v>
      </c>
      <c r="G2267" s="2">
        <v>82.278000000000006</v>
      </c>
      <c r="I2267" s="2">
        <v>7</v>
      </c>
      <c r="J2267" s="2" t="s">
        <v>1297</v>
      </c>
      <c r="K2267" s="2">
        <v>2.79</v>
      </c>
    </row>
    <row r="2268" spans="1:11" x14ac:dyDescent="0.25">
      <c r="A2268" s="2">
        <v>14</v>
      </c>
      <c r="B2268" s="2" t="s">
        <v>2282</v>
      </c>
      <c r="C2268" s="2">
        <v>13.519</v>
      </c>
      <c r="E2268" s="2">
        <v>13</v>
      </c>
      <c r="F2268" s="2" t="s">
        <v>6451</v>
      </c>
      <c r="G2268" s="2">
        <v>82.566000000000003</v>
      </c>
      <c r="I2268" s="2">
        <v>7</v>
      </c>
      <c r="J2268" s="2" t="s">
        <v>1296</v>
      </c>
      <c r="K2268" s="2">
        <v>4.3600000000000003</v>
      </c>
    </row>
    <row r="2269" spans="1:11" x14ac:dyDescent="0.25">
      <c r="A2269" s="2">
        <v>14</v>
      </c>
      <c r="B2269" s="2" t="s">
        <v>2283</v>
      </c>
      <c r="C2269" s="2">
        <v>13.766</v>
      </c>
      <c r="E2269" s="2">
        <v>13</v>
      </c>
      <c r="F2269" s="2" t="s">
        <v>6452</v>
      </c>
      <c r="G2269" s="2">
        <v>82.844999999999999</v>
      </c>
      <c r="I2269" s="2">
        <v>7</v>
      </c>
      <c r="J2269" s="2" t="s">
        <v>1295</v>
      </c>
      <c r="K2269" s="2">
        <v>5.54</v>
      </c>
    </row>
    <row r="2270" spans="1:11" x14ac:dyDescent="0.25">
      <c r="A2270" s="2">
        <v>14</v>
      </c>
      <c r="B2270" s="2" t="s">
        <v>2284</v>
      </c>
      <c r="C2270" s="2">
        <v>14.566000000000001</v>
      </c>
      <c r="E2270" s="2">
        <v>13</v>
      </c>
      <c r="F2270" s="2" t="s">
        <v>6453</v>
      </c>
      <c r="G2270" s="2">
        <v>83.165999999999997</v>
      </c>
      <c r="I2270" s="2">
        <v>7</v>
      </c>
      <c r="J2270" s="2" t="s">
        <v>1294</v>
      </c>
      <c r="K2270" s="2">
        <v>6.13</v>
      </c>
    </row>
    <row r="2271" spans="1:11" x14ac:dyDescent="0.25">
      <c r="A2271" s="2">
        <v>14</v>
      </c>
      <c r="B2271" s="2" t="s">
        <v>2285</v>
      </c>
      <c r="C2271" s="2">
        <v>15.294</v>
      </c>
      <c r="E2271" s="2">
        <v>13</v>
      </c>
      <c r="F2271" s="2" t="s">
        <v>6454</v>
      </c>
      <c r="G2271" s="2">
        <v>83.477000000000004</v>
      </c>
      <c r="I2271" s="2">
        <v>7</v>
      </c>
      <c r="J2271" s="2" t="s">
        <v>1293</v>
      </c>
      <c r="K2271" s="2">
        <v>6.72</v>
      </c>
    </row>
    <row r="2272" spans="1:11" x14ac:dyDescent="0.25">
      <c r="A2272" s="2">
        <v>14</v>
      </c>
      <c r="B2272" s="2" t="s">
        <v>2286</v>
      </c>
      <c r="C2272" s="2">
        <v>15.6</v>
      </c>
      <c r="E2272" s="2">
        <v>13</v>
      </c>
      <c r="F2272" s="2" t="s">
        <v>6455</v>
      </c>
      <c r="G2272" s="2">
        <v>83.653999999999996</v>
      </c>
      <c r="I2272" s="2">
        <v>7</v>
      </c>
      <c r="J2272" s="2" t="s">
        <v>1292</v>
      </c>
      <c r="K2272" s="2">
        <v>7.39</v>
      </c>
    </row>
    <row r="2273" spans="1:11" x14ac:dyDescent="0.25">
      <c r="A2273" s="2">
        <v>14</v>
      </c>
      <c r="B2273" s="2" t="s">
        <v>2287</v>
      </c>
      <c r="C2273" s="2">
        <v>16.201000000000001</v>
      </c>
      <c r="E2273" s="2">
        <v>13</v>
      </c>
      <c r="F2273" s="2" t="s">
        <v>6456</v>
      </c>
      <c r="G2273" s="2">
        <v>83.918000000000006</v>
      </c>
      <c r="I2273" s="2">
        <v>7</v>
      </c>
      <c r="J2273" s="2" t="s">
        <v>1291</v>
      </c>
      <c r="K2273" s="2">
        <v>8.3699999999999992</v>
      </c>
    </row>
    <row r="2274" spans="1:11" x14ac:dyDescent="0.25">
      <c r="A2274" s="2">
        <v>14</v>
      </c>
      <c r="B2274" s="2" t="s">
        <v>2288</v>
      </c>
      <c r="C2274" s="2">
        <v>16.535</v>
      </c>
      <c r="E2274" s="2">
        <v>13</v>
      </c>
      <c r="F2274" s="2" t="s">
        <v>6457</v>
      </c>
      <c r="G2274" s="2">
        <v>84.212000000000003</v>
      </c>
      <c r="I2274" s="2">
        <v>7</v>
      </c>
      <c r="J2274" s="2" t="s">
        <v>1290</v>
      </c>
      <c r="K2274" s="2">
        <v>9.1999999999999993</v>
      </c>
    </row>
    <row r="2275" spans="1:11" x14ac:dyDescent="0.25">
      <c r="A2275" s="2">
        <v>14</v>
      </c>
      <c r="B2275" s="2" t="s">
        <v>2289</v>
      </c>
      <c r="C2275" s="2">
        <v>16.998000000000001</v>
      </c>
      <c r="E2275" s="2">
        <v>13</v>
      </c>
      <c r="F2275" s="2" t="s">
        <v>6458</v>
      </c>
      <c r="G2275" s="2">
        <v>84.501000000000005</v>
      </c>
      <c r="I2275" s="2">
        <v>7</v>
      </c>
      <c r="J2275" s="2" t="s">
        <v>1289</v>
      </c>
      <c r="K2275" s="2">
        <v>9.69</v>
      </c>
    </row>
    <row r="2276" spans="1:11" x14ac:dyDescent="0.25">
      <c r="A2276" s="2">
        <v>14</v>
      </c>
      <c r="B2276" s="2" t="s">
        <v>2290</v>
      </c>
      <c r="C2276" s="2">
        <v>17.695</v>
      </c>
      <c r="E2276" s="2">
        <v>13</v>
      </c>
      <c r="F2276" s="2" t="s">
        <v>6459</v>
      </c>
      <c r="G2276" s="2">
        <v>84.685000000000002</v>
      </c>
      <c r="I2276" s="2">
        <v>7</v>
      </c>
      <c r="J2276" s="2" t="s">
        <v>1288</v>
      </c>
      <c r="K2276" s="2">
        <v>10.41</v>
      </c>
    </row>
    <row r="2277" spans="1:11" x14ac:dyDescent="0.25">
      <c r="A2277" s="2">
        <v>14</v>
      </c>
      <c r="B2277" s="2" t="s">
        <v>2291</v>
      </c>
      <c r="C2277" s="2">
        <v>18.134</v>
      </c>
      <c r="E2277" s="2">
        <v>13</v>
      </c>
      <c r="F2277" s="2" t="s">
        <v>6460</v>
      </c>
      <c r="G2277" s="2">
        <v>85.010999999999996</v>
      </c>
      <c r="I2277" s="2">
        <v>7</v>
      </c>
      <c r="J2277" s="2" t="s">
        <v>1287</v>
      </c>
      <c r="K2277" s="2">
        <v>10.92</v>
      </c>
    </row>
    <row r="2278" spans="1:11" x14ac:dyDescent="0.25">
      <c r="A2278" s="2">
        <v>14</v>
      </c>
      <c r="B2278" s="2" t="s">
        <v>2292</v>
      </c>
      <c r="C2278" s="2">
        <v>18.678000000000001</v>
      </c>
      <c r="E2278" s="2">
        <v>13</v>
      </c>
      <c r="F2278" s="2" t="s">
        <v>6461</v>
      </c>
      <c r="G2278" s="2">
        <v>85.27</v>
      </c>
      <c r="I2278" s="2">
        <v>7</v>
      </c>
      <c r="J2278" s="2" t="s">
        <v>1286</v>
      </c>
      <c r="K2278" s="2">
        <v>11.75</v>
      </c>
    </row>
    <row r="2279" spans="1:11" x14ac:dyDescent="0.25">
      <c r="A2279" s="2">
        <v>14</v>
      </c>
      <c r="B2279" s="2" t="s">
        <v>2293</v>
      </c>
      <c r="C2279" s="2">
        <v>19.306999999999999</v>
      </c>
      <c r="E2279" s="2">
        <v>13</v>
      </c>
      <c r="F2279" s="2" t="s">
        <v>6462</v>
      </c>
      <c r="G2279" s="2">
        <v>85.578000000000003</v>
      </c>
      <c r="I2279" s="2">
        <v>7</v>
      </c>
      <c r="J2279" s="2" t="s">
        <v>1285</v>
      </c>
      <c r="K2279" s="2">
        <v>12.28</v>
      </c>
    </row>
    <row r="2280" spans="1:11" x14ac:dyDescent="0.25">
      <c r="A2280" s="2">
        <v>14</v>
      </c>
      <c r="B2280" s="2" t="s">
        <v>2294</v>
      </c>
      <c r="C2280" s="2">
        <v>19.53</v>
      </c>
      <c r="E2280" s="2">
        <v>13</v>
      </c>
      <c r="F2280" s="2" t="s">
        <v>6463</v>
      </c>
      <c r="G2280" s="2">
        <v>85.756</v>
      </c>
      <c r="I2280" s="2">
        <v>7</v>
      </c>
      <c r="J2280" s="2" t="s">
        <v>1284</v>
      </c>
      <c r="K2280" s="2">
        <v>13.01</v>
      </c>
    </row>
    <row r="2281" spans="1:11" x14ac:dyDescent="0.25">
      <c r="A2281" s="2">
        <v>14</v>
      </c>
      <c r="B2281" s="2" t="s">
        <v>2295</v>
      </c>
      <c r="C2281" s="2">
        <v>20.117000000000001</v>
      </c>
      <c r="E2281" s="2">
        <v>13</v>
      </c>
      <c r="F2281" s="2" t="s">
        <v>6464</v>
      </c>
      <c r="G2281" s="2">
        <v>85.998999999999995</v>
      </c>
      <c r="I2281" s="2">
        <v>7</v>
      </c>
      <c r="J2281" s="2" t="s">
        <v>1283</v>
      </c>
      <c r="K2281" s="2">
        <v>13.35</v>
      </c>
    </row>
    <row r="2282" spans="1:11" x14ac:dyDescent="0.25">
      <c r="A2282" s="2">
        <v>14</v>
      </c>
      <c r="B2282" s="2" t="s">
        <v>2296</v>
      </c>
      <c r="C2282" s="2">
        <v>20.937000000000001</v>
      </c>
      <c r="E2282" s="2">
        <v>13</v>
      </c>
      <c r="F2282" s="2" t="s">
        <v>6465</v>
      </c>
      <c r="G2282" s="2">
        <v>86.319000000000003</v>
      </c>
      <c r="I2282" s="2">
        <v>7</v>
      </c>
      <c r="J2282" s="2" t="s">
        <v>1282</v>
      </c>
      <c r="K2282" s="2">
        <v>13.84</v>
      </c>
    </row>
    <row r="2283" spans="1:11" x14ac:dyDescent="0.25">
      <c r="A2283" s="2">
        <v>14</v>
      </c>
      <c r="B2283" s="2" t="s">
        <v>2297</v>
      </c>
      <c r="C2283" s="2">
        <v>21.335999999999999</v>
      </c>
      <c r="E2283" s="2">
        <v>13</v>
      </c>
      <c r="F2283" s="2" t="s">
        <v>6466</v>
      </c>
      <c r="G2283" s="2">
        <v>86.662999999999997</v>
      </c>
      <c r="I2283" s="2">
        <v>7</v>
      </c>
      <c r="J2283" s="2" t="s">
        <v>1281</v>
      </c>
      <c r="K2283" s="2">
        <v>14.39</v>
      </c>
    </row>
    <row r="2284" spans="1:11" x14ac:dyDescent="0.25">
      <c r="A2284" s="2">
        <v>14</v>
      </c>
      <c r="B2284" s="2" t="s">
        <v>2298</v>
      </c>
      <c r="C2284" s="2">
        <v>21.762</v>
      </c>
      <c r="E2284" s="2">
        <v>13</v>
      </c>
      <c r="F2284" s="2" t="s">
        <v>6467</v>
      </c>
      <c r="G2284" s="2">
        <v>86.855999999999995</v>
      </c>
      <c r="I2284" s="2">
        <v>7</v>
      </c>
      <c r="J2284" s="2" t="s">
        <v>1280</v>
      </c>
      <c r="K2284" s="2">
        <v>15.38</v>
      </c>
    </row>
    <row r="2285" spans="1:11" x14ac:dyDescent="0.25">
      <c r="A2285" s="2">
        <v>14</v>
      </c>
      <c r="B2285" s="2" t="s">
        <v>2299</v>
      </c>
      <c r="C2285" s="2">
        <v>22.209</v>
      </c>
      <c r="E2285" s="2">
        <v>13</v>
      </c>
      <c r="F2285" s="2" t="s">
        <v>6468</v>
      </c>
      <c r="G2285" s="2">
        <v>87.213999999999999</v>
      </c>
      <c r="I2285" s="2">
        <v>7</v>
      </c>
      <c r="J2285" s="2" t="s">
        <v>1279</v>
      </c>
      <c r="K2285" s="2">
        <v>15.71</v>
      </c>
    </row>
    <row r="2286" spans="1:11" x14ac:dyDescent="0.25">
      <c r="A2286" s="2">
        <v>14</v>
      </c>
      <c r="B2286" s="2" t="s">
        <v>2300</v>
      </c>
      <c r="C2286" s="2">
        <v>22.896000000000001</v>
      </c>
      <c r="E2286" s="2">
        <v>13</v>
      </c>
      <c r="F2286" s="2" t="s">
        <v>6469</v>
      </c>
      <c r="G2286" s="2">
        <v>87.478999999999999</v>
      </c>
      <c r="I2286" s="2">
        <v>7</v>
      </c>
      <c r="J2286" s="2" t="s">
        <v>1278</v>
      </c>
      <c r="K2286" s="2">
        <v>15.82</v>
      </c>
    </row>
    <row r="2287" spans="1:11" x14ac:dyDescent="0.25">
      <c r="A2287" s="2">
        <v>14</v>
      </c>
      <c r="B2287" s="2" t="s">
        <v>2301</v>
      </c>
      <c r="C2287" s="2">
        <v>23.382999999999999</v>
      </c>
      <c r="E2287" s="2">
        <v>13</v>
      </c>
      <c r="F2287" s="2" t="s">
        <v>6470</v>
      </c>
      <c r="G2287" s="2">
        <v>87.72</v>
      </c>
      <c r="I2287" s="2">
        <v>7</v>
      </c>
      <c r="J2287" s="2" t="s">
        <v>1277</v>
      </c>
      <c r="K2287" s="2">
        <v>16.34</v>
      </c>
    </row>
    <row r="2288" spans="1:11" x14ac:dyDescent="0.25">
      <c r="A2288" s="2">
        <v>14</v>
      </c>
      <c r="B2288" s="2" t="s">
        <v>2302</v>
      </c>
      <c r="C2288" s="2">
        <v>23.678999999999998</v>
      </c>
      <c r="E2288" s="2">
        <v>13</v>
      </c>
      <c r="F2288" s="2" t="s">
        <v>6471</v>
      </c>
      <c r="G2288" s="2">
        <v>87.998000000000005</v>
      </c>
      <c r="I2288" s="2">
        <v>7</v>
      </c>
      <c r="J2288" s="2" t="s">
        <v>1276</v>
      </c>
      <c r="K2288" s="2">
        <v>17.14</v>
      </c>
    </row>
    <row r="2289" spans="1:11" x14ac:dyDescent="0.25">
      <c r="A2289" s="2">
        <v>14</v>
      </c>
      <c r="B2289" s="2" t="s">
        <v>2303</v>
      </c>
      <c r="C2289" s="2">
        <v>23.971</v>
      </c>
      <c r="E2289" s="2">
        <v>13</v>
      </c>
      <c r="F2289" s="2" t="s">
        <v>6472</v>
      </c>
      <c r="G2289" s="2">
        <v>88.228999999999999</v>
      </c>
      <c r="I2289" s="2">
        <v>7</v>
      </c>
      <c r="J2289" s="2" t="s">
        <v>1275</v>
      </c>
      <c r="K2289" s="2">
        <v>17.46</v>
      </c>
    </row>
    <row r="2290" spans="1:11" x14ac:dyDescent="0.25">
      <c r="A2290" s="2">
        <v>14</v>
      </c>
      <c r="B2290" s="2" t="s">
        <v>2304</v>
      </c>
      <c r="C2290" s="2">
        <v>24.863</v>
      </c>
      <c r="E2290" s="2">
        <v>13</v>
      </c>
      <c r="F2290" s="2" t="s">
        <v>6473</v>
      </c>
      <c r="G2290" s="2">
        <v>88.614999999999995</v>
      </c>
      <c r="I2290" s="2">
        <v>7</v>
      </c>
      <c r="J2290" s="2" t="s">
        <v>1274</v>
      </c>
      <c r="K2290" s="2">
        <v>18.04</v>
      </c>
    </row>
    <row r="2291" spans="1:11" x14ac:dyDescent="0.25">
      <c r="A2291" s="2">
        <v>14</v>
      </c>
      <c r="B2291" s="2" t="s">
        <v>2305</v>
      </c>
      <c r="C2291" s="2">
        <v>25.254999999999999</v>
      </c>
      <c r="E2291" s="2">
        <v>13</v>
      </c>
      <c r="F2291" s="2" t="s">
        <v>6474</v>
      </c>
      <c r="G2291" s="2">
        <v>88.786000000000001</v>
      </c>
      <c r="I2291" s="2">
        <v>7</v>
      </c>
      <c r="J2291" s="2" t="s">
        <v>1273</v>
      </c>
      <c r="K2291" s="2">
        <v>18.52</v>
      </c>
    </row>
    <row r="2292" spans="1:11" x14ac:dyDescent="0.25">
      <c r="A2292" s="2">
        <v>14</v>
      </c>
      <c r="B2292" s="2" t="s">
        <v>2306</v>
      </c>
      <c r="C2292" s="2">
        <v>25.556000000000001</v>
      </c>
      <c r="E2292" s="2">
        <v>13</v>
      </c>
      <c r="F2292" s="2" t="s">
        <v>6475</v>
      </c>
      <c r="G2292" s="2">
        <v>89.084000000000003</v>
      </c>
      <c r="I2292" s="2">
        <v>7</v>
      </c>
      <c r="J2292" s="2" t="s">
        <v>1272</v>
      </c>
      <c r="K2292" s="2">
        <v>19.07</v>
      </c>
    </row>
    <row r="2293" spans="1:11" x14ac:dyDescent="0.25">
      <c r="A2293" s="2">
        <v>14</v>
      </c>
      <c r="B2293" s="2" t="s">
        <v>2307</v>
      </c>
      <c r="C2293" s="2">
        <v>25.881</v>
      </c>
      <c r="E2293" s="2">
        <v>13</v>
      </c>
      <c r="F2293" s="2" t="s">
        <v>6476</v>
      </c>
      <c r="G2293" s="2">
        <v>89.287000000000006</v>
      </c>
      <c r="I2293" s="2">
        <v>7</v>
      </c>
      <c r="J2293" s="2" t="s">
        <v>1271</v>
      </c>
      <c r="K2293" s="2">
        <v>19.55</v>
      </c>
    </row>
    <row r="2294" spans="1:11" x14ac:dyDescent="0.25">
      <c r="A2294" s="2">
        <v>14</v>
      </c>
      <c r="B2294" s="2" t="s">
        <v>2308</v>
      </c>
      <c r="C2294" s="2">
        <v>26.547000000000001</v>
      </c>
      <c r="E2294" s="2">
        <v>13</v>
      </c>
      <c r="F2294" s="2" t="s">
        <v>6477</v>
      </c>
      <c r="G2294" s="2">
        <v>89.466999999999999</v>
      </c>
      <c r="I2294" s="2">
        <v>7</v>
      </c>
      <c r="J2294" s="2" t="s">
        <v>1270</v>
      </c>
      <c r="K2294" s="2">
        <v>20.21</v>
      </c>
    </row>
    <row r="2295" spans="1:11" x14ac:dyDescent="0.25">
      <c r="A2295" s="2">
        <v>14</v>
      </c>
      <c r="B2295" s="2" t="s">
        <v>2309</v>
      </c>
      <c r="C2295" s="2">
        <v>27.294</v>
      </c>
      <c r="E2295" s="2">
        <v>13</v>
      </c>
      <c r="F2295" s="2" t="s">
        <v>6478</v>
      </c>
      <c r="G2295" s="2">
        <v>89.753</v>
      </c>
      <c r="I2295" s="2">
        <v>7</v>
      </c>
      <c r="J2295" s="2" t="s">
        <v>1269</v>
      </c>
      <c r="K2295" s="2">
        <v>20.8</v>
      </c>
    </row>
    <row r="2296" spans="1:11" x14ac:dyDescent="0.25">
      <c r="A2296" s="2">
        <v>14</v>
      </c>
      <c r="B2296" s="2" t="s">
        <v>2310</v>
      </c>
      <c r="C2296" s="2">
        <v>27.791</v>
      </c>
      <c r="E2296" s="2">
        <v>13</v>
      </c>
      <c r="F2296" s="2" t="s">
        <v>6479</v>
      </c>
      <c r="G2296" s="2">
        <v>90.027000000000001</v>
      </c>
      <c r="I2296" s="2">
        <v>7</v>
      </c>
      <c r="J2296" s="2" t="s">
        <v>1268</v>
      </c>
      <c r="K2296" s="2">
        <v>21.24</v>
      </c>
    </row>
    <row r="2297" spans="1:11" x14ac:dyDescent="0.25">
      <c r="A2297" s="2">
        <v>14</v>
      </c>
      <c r="B2297" s="2" t="s">
        <v>2311</v>
      </c>
      <c r="C2297" s="2">
        <v>28.338000000000001</v>
      </c>
      <c r="E2297" s="2">
        <v>13</v>
      </c>
      <c r="F2297" s="2" t="s">
        <v>6480</v>
      </c>
      <c r="G2297" s="2">
        <v>90.212999999999994</v>
      </c>
      <c r="I2297" s="2">
        <v>7</v>
      </c>
      <c r="J2297" s="2" t="s">
        <v>1267</v>
      </c>
      <c r="K2297" s="2">
        <v>21.42</v>
      </c>
    </row>
    <row r="2298" spans="1:11" x14ac:dyDescent="0.25">
      <c r="A2298" s="2">
        <v>14</v>
      </c>
      <c r="B2298" s="2" t="s">
        <v>2312</v>
      </c>
      <c r="C2298" s="2">
        <v>28.884</v>
      </c>
      <c r="E2298" s="2">
        <v>13</v>
      </c>
      <c r="F2298" s="2" t="s">
        <v>6481</v>
      </c>
      <c r="G2298" s="2">
        <v>90.412999999999997</v>
      </c>
      <c r="I2298" s="2">
        <v>7</v>
      </c>
      <c r="J2298" s="2" t="s">
        <v>1266</v>
      </c>
      <c r="K2298" s="2">
        <v>21.86</v>
      </c>
    </row>
    <row r="2299" spans="1:11" x14ac:dyDescent="0.25">
      <c r="A2299" s="2">
        <v>14</v>
      </c>
      <c r="B2299" s="2" t="s">
        <v>2313</v>
      </c>
      <c r="C2299" s="2">
        <v>29.225999999999999</v>
      </c>
      <c r="E2299" s="2">
        <v>13</v>
      </c>
      <c r="F2299" s="2" t="s">
        <v>6482</v>
      </c>
      <c r="G2299" s="2">
        <v>90.662999999999997</v>
      </c>
      <c r="I2299" s="2">
        <v>7</v>
      </c>
      <c r="J2299" s="2" t="s">
        <v>1265</v>
      </c>
      <c r="K2299" s="2">
        <v>22.56</v>
      </c>
    </row>
    <row r="2300" spans="1:11" x14ac:dyDescent="0.25">
      <c r="A2300" s="2">
        <v>14</v>
      </c>
      <c r="B2300" s="2" t="s">
        <v>2314</v>
      </c>
      <c r="C2300" s="2">
        <v>29.902999999999999</v>
      </c>
      <c r="E2300" s="2">
        <v>13</v>
      </c>
      <c r="F2300" s="2" t="s">
        <v>6483</v>
      </c>
      <c r="G2300" s="2">
        <v>90.933000000000007</v>
      </c>
      <c r="I2300" s="2">
        <v>7</v>
      </c>
      <c r="J2300" s="2" t="s">
        <v>1264</v>
      </c>
      <c r="K2300" s="2">
        <v>23.02</v>
      </c>
    </row>
    <row r="2301" spans="1:11" x14ac:dyDescent="0.25">
      <c r="A2301" s="2">
        <v>14</v>
      </c>
      <c r="B2301" s="2" t="s">
        <v>2315</v>
      </c>
      <c r="C2301" s="2">
        <v>30.359000000000002</v>
      </c>
      <c r="E2301" s="2">
        <v>13</v>
      </c>
      <c r="F2301" s="2" t="s">
        <v>6484</v>
      </c>
      <c r="G2301" s="2">
        <v>91.194999999999993</v>
      </c>
      <c r="I2301" s="2">
        <v>7</v>
      </c>
      <c r="J2301" s="2" t="s">
        <v>5472</v>
      </c>
      <c r="K2301" s="2">
        <v>23.16</v>
      </c>
    </row>
    <row r="2302" spans="1:11" x14ac:dyDescent="0.25">
      <c r="A2302" s="2">
        <v>14</v>
      </c>
      <c r="B2302" s="2" t="s">
        <v>2316</v>
      </c>
      <c r="C2302" s="2">
        <v>31.106000000000002</v>
      </c>
      <c r="E2302" s="2">
        <v>13</v>
      </c>
      <c r="F2302" s="2" t="s">
        <v>6485</v>
      </c>
      <c r="G2302" s="2">
        <v>91.295000000000002</v>
      </c>
      <c r="I2302" s="2">
        <v>7</v>
      </c>
      <c r="J2302" s="2" t="s">
        <v>1263</v>
      </c>
      <c r="K2302" s="2">
        <v>23.63</v>
      </c>
    </row>
    <row r="2303" spans="1:11" x14ac:dyDescent="0.25">
      <c r="A2303" s="2">
        <v>14</v>
      </c>
      <c r="B2303" s="2" t="s">
        <v>2317</v>
      </c>
      <c r="C2303" s="2">
        <v>31.841000000000001</v>
      </c>
      <c r="E2303" s="2">
        <v>13</v>
      </c>
      <c r="F2303" s="2" t="s">
        <v>6486</v>
      </c>
      <c r="G2303" s="2">
        <v>91.56</v>
      </c>
      <c r="I2303" s="2">
        <v>7</v>
      </c>
      <c r="J2303" s="2" t="s">
        <v>1262</v>
      </c>
      <c r="K2303" s="2">
        <v>23.84</v>
      </c>
    </row>
    <row r="2304" spans="1:11" x14ac:dyDescent="0.25">
      <c r="A2304" s="2">
        <v>14</v>
      </c>
      <c r="B2304" s="2" t="s">
        <v>2318</v>
      </c>
      <c r="C2304" s="2">
        <v>32.286999999999999</v>
      </c>
      <c r="E2304" s="2">
        <v>13</v>
      </c>
      <c r="F2304" s="2" t="s">
        <v>6487</v>
      </c>
      <c r="G2304" s="2">
        <v>91.655000000000001</v>
      </c>
      <c r="I2304" s="2">
        <v>7</v>
      </c>
      <c r="J2304" s="2" t="s">
        <v>5473</v>
      </c>
      <c r="K2304" s="2">
        <v>23.96</v>
      </c>
    </row>
    <row r="2305" spans="1:11" x14ac:dyDescent="0.25">
      <c r="A2305" s="2">
        <v>14</v>
      </c>
      <c r="B2305" s="2" t="s">
        <v>2319</v>
      </c>
      <c r="C2305" s="2">
        <v>32.61</v>
      </c>
      <c r="E2305" s="2">
        <v>13</v>
      </c>
      <c r="F2305" s="2" t="s">
        <v>6488</v>
      </c>
      <c r="G2305" s="2">
        <v>91.893000000000001</v>
      </c>
      <c r="I2305" s="2">
        <v>7</v>
      </c>
      <c r="J2305" s="2" t="s">
        <v>1261</v>
      </c>
      <c r="K2305" s="2">
        <v>24.22</v>
      </c>
    </row>
    <row r="2306" spans="1:11" x14ac:dyDescent="0.25">
      <c r="A2306" s="2">
        <v>14</v>
      </c>
      <c r="B2306" s="2" t="s">
        <v>2320</v>
      </c>
      <c r="C2306" s="2">
        <v>33.249000000000002</v>
      </c>
      <c r="E2306" s="2">
        <v>13</v>
      </c>
      <c r="F2306" s="2" t="s">
        <v>6489</v>
      </c>
      <c r="G2306" s="2">
        <v>92.168000000000006</v>
      </c>
      <c r="I2306" s="2">
        <v>7</v>
      </c>
      <c r="J2306" s="2" t="s">
        <v>5474</v>
      </c>
      <c r="K2306" s="2">
        <v>24.54</v>
      </c>
    </row>
    <row r="2307" spans="1:11" x14ac:dyDescent="0.25">
      <c r="A2307" s="2">
        <v>14</v>
      </c>
      <c r="B2307" s="2" t="s">
        <v>2321</v>
      </c>
      <c r="C2307" s="2">
        <v>33.837000000000003</v>
      </c>
      <c r="E2307" s="2">
        <v>13</v>
      </c>
      <c r="F2307" s="2" t="s">
        <v>6490</v>
      </c>
      <c r="G2307" s="2">
        <v>92.218000000000004</v>
      </c>
      <c r="I2307" s="2">
        <v>7</v>
      </c>
      <c r="J2307" s="2" t="s">
        <v>1260</v>
      </c>
      <c r="K2307" s="2">
        <v>24.64</v>
      </c>
    </row>
    <row r="2308" spans="1:11" x14ac:dyDescent="0.25">
      <c r="A2308" s="2">
        <v>14</v>
      </c>
      <c r="B2308" s="2" t="s">
        <v>2322</v>
      </c>
      <c r="C2308" s="2">
        <v>34.274000000000001</v>
      </c>
      <c r="E2308" s="2">
        <v>13</v>
      </c>
      <c r="F2308" s="2" t="s">
        <v>6491</v>
      </c>
      <c r="G2308" s="2">
        <v>92.599000000000004</v>
      </c>
      <c r="I2308" s="2">
        <v>7</v>
      </c>
      <c r="J2308" s="2" t="s">
        <v>5475</v>
      </c>
      <c r="K2308" s="2">
        <v>25</v>
      </c>
    </row>
    <row r="2309" spans="1:11" x14ac:dyDescent="0.25">
      <c r="A2309" s="2">
        <v>14</v>
      </c>
      <c r="B2309" s="2" t="s">
        <v>2323</v>
      </c>
      <c r="C2309" s="2">
        <v>35.094999999999999</v>
      </c>
      <c r="E2309" s="2">
        <v>13</v>
      </c>
      <c r="F2309" s="2" t="s">
        <v>6492</v>
      </c>
      <c r="G2309" s="2">
        <v>92.712999999999994</v>
      </c>
      <c r="I2309" s="2">
        <v>7</v>
      </c>
      <c r="J2309" s="2" t="s">
        <v>1259</v>
      </c>
      <c r="K2309" s="2">
        <v>25.03</v>
      </c>
    </row>
    <row r="2310" spans="1:11" x14ac:dyDescent="0.25">
      <c r="A2310" s="2">
        <v>14</v>
      </c>
      <c r="B2310" s="2" t="s">
        <v>2324</v>
      </c>
      <c r="C2310" s="2">
        <v>35.83</v>
      </c>
      <c r="E2310" s="2">
        <v>13</v>
      </c>
      <c r="F2310" s="2" t="s">
        <v>6493</v>
      </c>
      <c r="G2310" s="2">
        <v>92.962000000000003</v>
      </c>
      <c r="I2310" s="2">
        <v>7</v>
      </c>
      <c r="J2310" s="2" t="s">
        <v>1258</v>
      </c>
      <c r="K2310" s="2">
        <v>25.64</v>
      </c>
    </row>
    <row r="2311" spans="1:11" x14ac:dyDescent="0.25">
      <c r="A2311" s="2">
        <v>14</v>
      </c>
      <c r="B2311" s="2" t="s">
        <v>2325</v>
      </c>
      <c r="C2311" s="2">
        <v>36.405000000000001</v>
      </c>
      <c r="E2311" s="2">
        <v>13</v>
      </c>
      <c r="F2311" s="2" t="s">
        <v>6494</v>
      </c>
      <c r="G2311" s="2">
        <v>93.034000000000006</v>
      </c>
      <c r="I2311" s="2">
        <v>7</v>
      </c>
      <c r="J2311" s="2" t="s">
        <v>5476</v>
      </c>
      <c r="K2311" s="2">
        <v>25.83</v>
      </c>
    </row>
    <row r="2312" spans="1:11" x14ac:dyDescent="0.25">
      <c r="A2312" s="2">
        <v>14</v>
      </c>
      <c r="B2312" s="2" t="s">
        <v>2326</v>
      </c>
      <c r="C2312" s="2">
        <v>36.886000000000003</v>
      </c>
      <c r="E2312" s="2">
        <v>13</v>
      </c>
      <c r="F2312" s="2" t="s">
        <v>6495</v>
      </c>
      <c r="G2312" s="2">
        <v>93.251000000000005</v>
      </c>
      <c r="I2312" s="2">
        <v>7</v>
      </c>
      <c r="J2312" s="2" t="s">
        <v>1257</v>
      </c>
      <c r="K2312" s="2">
        <v>26.1</v>
      </c>
    </row>
    <row r="2313" spans="1:11" x14ac:dyDescent="0.25">
      <c r="A2313" s="2">
        <v>14</v>
      </c>
      <c r="B2313" s="2" t="s">
        <v>2327</v>
      </c>
      <c r="C2313" s="2">
        <v>37.412999999999997</v>
      </c>
      <c r="E2313" s="2">
        <v>13</v>
      </c>
      <c r="F2313" s="2" t="s">
        <v>6496</v>
      </c>
      <c r="G2313" s="2">
        <v>93.504999999999995</v>
      </c>
      <c r="I2313" s="2">
        <v>7</v>
      </c>
      <c r="J2313" s="2" t="s">
        <v>5477</v>
      </c>
      <c r="K2313" s="2">
        <v>26.41</v>
      </c>
    </row>
    <row r="2314" spans="1:11" x14ac:dyDescent="0.25">
      <c r="A2314" s="2">
        <v>14</v>
      </c>
      <c r="B2314" s="2" t="s">
        <v>2328</v>
      </c>
      <c r="C2314" s="2">
        <v>38.143999999999998</v>
      </c>
      <c r="E2314" s="2">
        <v>13</v>
      </c>
      <c r="F2314" s="2" t="s">
        <v>6497</v>
      </c>
      <c r="G2314" s="2">
        <v>93.686999999999998</v>
      </c>
      <c r="I2314" s="2">
        <v>7</v>
      </c>
      <c r="J2314" s="2" t="s">
        <v>1256</v>
      </c>
      <c r="K2314" s="2">
        <v>26.6</v>
      </c>
    </row>
    <row r="2315" spans="1:11" x14ac:dyDescent="0.25">
      <c r="A2315" s="2">
        <v>14</v>
      </c>
      <c r="B2315" s="2" t="s">
        <v>2329</v>
      </c>
      <c r="C2315" s="2">
        <v>38.807000000000002</v>
      </c>
      <c r="E2315" s="2">
        <v>13</v>
      </c>
      <c r="F2315" s="2" t="s">
        <v>6498</v>
      </c>
      <c r="G2315" s="2">
        <v>93.801000000000002</v>
      </c>
      <c r="I2315" s="2">
        <v>7</v>
      </c>
      <c r="J2315" s="2" t="s">
        <v>1255</v>
      </c>
      <c r="K2315" s="2">
        <v>26.7</v>
      </c>
    </row>
    <row r="2316" spans="1:11" x14ac:dyDescent="0.25">
      <c r="A2316" s="2">
        <v>14</v>
      </c>
      <c r="B2316" s="2" t="s">
        <v>2330</v>
      </c>
      <c r="C2316" s="2">
        <v>39.234999999999999</v>
      </c>
      <c r="E2316" s="2">
        <v>13</v>
      </c>
      <c r="F2316" s="2" t="s">
        <v>6499</v>
      </c>
      <c r="G2316" s="2">
        <v>93.903999999999996</v>
      </c>
      <c r="I2316" s="2">
        <v>7</v>
      </c>
      <c r="J2316" s="2" t="s">
        <v>1254</v>
      </c>
      <c r="K2316" s="2">
        <v>27.39</v>
      </c>
    </row>
    <row r="2317" spans="1:11" x14ac:dyDescent="0.25">
      <c r="A2317" s="2">
        <v>14</v>
      </c>
      <c r="B2317" s="2" t="s">
        <v>2331</v>
      </c>
      <c r="C2317" s="2">
        <v>39.779000000000003</v>
      </c>
      <c r="E2317" s="2">
        <v>13</v>
      </c>
      <c r="F2317" s="2" t="s">
        <v>6500</v>
      </c>
      <c r="G2317" s="2">
        <v>94.111999999999995</v>
      </c>
      <c r="I2317" s="2">
        <v>7</v>
      </c>
      <c r="J2317" s="2" t="s">
        <v>5478</v>
      </c>
      <c r="K2317" s="2">
        <v>27.54</v>
      </c>
    </row>
    <row r="2318" spans="1:11" x14ac:dyDescent="0.25">
      <c r="A2318" s="2">
        <v>14</v>
      </c>
      <c r="B2318" s="2" t="s">
        <v>2332</v>
      </c>
      <c r="C2318" s="2">
        <v>40.683</v>
      </c>
      <c r="E2318" s="2">
        <v>13</v>
      </c>
      <c r="F2318" s="2" t="s">
        <v>6501</v>
      </c>
      <c r="G2318" s="2">
        <v>94.277000000000001</v>
      </c>
      <c r="I2318" s="2">
        <v>7</v>
      </c>
      <c r="J2318" s="2" t="s">
        <v>1253</v>
      </c>
      <c r="K2318" s="2">
        <v>27.84</v>
      </c>
    </row>
    <row r="2319" spans="1:11" x14ac:dyDescent="0.25">
      <c r="A2319" s="2">
        <v>14</v>
      </c>
      <c r="B2319" s="2" t="s">
        <v>2333</v>
      </c>
      <c r="C2319" s="2">
        <v>41.113</v>
      </c>
      <c r="E2319" s="2">
        <v>13</v>
      </c>
      <c r="F2319" s="2" t="s">
        <v>6502</v>
      </c>
      <c r="G2319" s="2">
        <v>94.641999999999996</v>
      </c>
      <c r="I2319" s="2">
        <v>7</v>
      </c>
      <c r="J2319" s="2" t="s">
        <v>5479</v>
      </c>
      <c r="K2319" s="2">
        <v>27.89</v>
      </c>
    </row>
    <row r="2320" spans="1:11" x14ac:dyDescent="0.25">
      <c r="A2320" s="2">
        <v>14</v>
      </c>
      <c r="B2320" s="2" t="s">
        <v>2334</v>
      </c>
      <c r="C2320" s="2">
        <v>41.734000000000002</v>
      </c>
      <c r="E2320" s="2">
        <v>13</v>
      </c>
      <c r="F2320" s="2" t="s">
        <v>6503</v>
      </c>
      <c r="G2320" s="2">
        <v>94.786000000000001</v>
      </c>
      <c r="I2320" s="2">
        <v>7</v>
      </c>
      <c r="J2320" s="2" t="s">
        <v>1252</v>
      </c>
      <c r="K2320" s="2">
        <v>28.25</v>
      </c>
    </row>
    <row r="2321" spans="1:11" x14ac:dyDescent="0.25">
      <c r="A2321" s="2">
        <v>14</v>
      </c>
      <c r="B2321" s="2" t="s">
        <v>2335</v>
      </c>
      <c r="C2321" s="2">
        <v>42.896000000000001</v>
      </c>
      <c r="E2321" s="2">
        <v>13</v>
      </c>
      <c r="F2321" s="2" t="s">
        <v>6504</v>
      </c>
      <c r="G2321" s="2">
        <v>94.975999999999999</v>
      </c>
      <c r="I2321" s="2">
        <v>7</v>
      </c>
      <c r="J2321" s="2" t="s">
        <v>5480</v>
      </c>
      <c r="K2321" s="2">
        <v>28.64</v>
      </c>
    </row>
    <row r="2322" spans="1:11" x14ac:dyDescent="0.25">
      <c r="A2322" s="2">
        <v>14</v>
      </c>
      <c r="B2322" s="2" t="s">
        <v>2336</v>
      </c>
      <c r="C2322" s="2">
        <v>45.45</v>
      </c>
      <c r="E2322" s="2">
        <v>13</v>
      </c>
      <c r="F2322" s="2" t="s">
        <v>6505</v>
      </c>
      <c r="G2322" s="2">
        <v>95.16</v>
      </c>
      <c r="I2322" s="2">
        <v>7</v>
      </c>
      <c r="J2322" s="2" t="s">
        <v>1251</v>
      </c>
      <c r="K2322" s="2">
        <v>28.68</v>
      </c>
    </row>
    <row r="2323" spans="1:11" x14ac:dyDescent="0.25">
      <c r="A2323" s="2">
        <v>14</v>
      </c>
      <c r="B2323" s="2" t="s">
        <v>2337</v>
      </c>
      <c r="C2323" s="2">
        <v>47.24</v>
      </c>
      <c r="E2323" s="2">
        <v>13</v>
      </c>
      <c r="F2323" s="2" t="s">
        <v>6506</v>
      </c>
      <c r="G2323" s="2">
        <v>95.295000000000002</v>
      </c>
      <c r="I2323" s="2">
        <v>7</v>
      </c>
      <c r="J2323" s="2" t="s">
        <v>1250</v>
      </c>
      <c r="K2323" s="2">
        <v>28.96</v>
      </c>
    </row>
    <row r="2324" spans="1:11" x14ac:dyDescent="0.25">
      <c r="A2324" s="2">
        <v>14</v>
      </c>
      <c r="B2324" s="2" t="s">
        <v>2338</v>
      </c>
      <c r="C2324" s="2">
        <v>48.875999999999998</v>
      </c>
      <c r="E2324" s="2">
        <v>13</v>
      </c>
      <c r="F2324" s="2" t="s">
        <v>6507</v>
      </c>
      <c r="G2324" s="2">
        <v>95.584999999999994</v>
      </c>
      <c r="I2324" s="2">
        <v>7</v>
      </c>
      <c r="J2324" s="2" t="s">
        <v>1249</v>
      </c>
      <c r="K2324" s="2">
        <v>29.42</v>
      </c>
    </row>
    <row r="2325" spans="1:11" x14ac:dyDescent="0.25">
      <c r="A2325" s="2">
        <v>14</v>
      </c>
      <c r="B2325" s="2" t="s">
        <v>2339</v>
      </c>
      <c r="C2325" s="2">
        <v>51.206000000000003</v>
      </c>
      <c r="E2325" s="2">
        <v>13</v>
      </c>
      <c r="F2325" s="2" t="s">
        <v>6508</v>
      </c>
      <c r="G2325" s="2">
        <v>95.742999999999995</v>
      </c>
      <c r="I2325" s="2">
        <v>7</v>
      </c>
      <c r="J2325" s="2" t="s">
        <v>5481</v>
      </c>
      <c r="K2325" s="2">
        <v>29.52</v>
      </c>
    </row>
    <row r="2326" spans="1:11" x14ac:dyDescent="0.25">
      <c r="A2326" s="2">
        <v>14</v>
      </c>
      <c r="B2326" s="2" t="s">
        <v>2340</v>
      </c>
      <c r="C2326" s="2">
        <v>54.067</v>
      </c>
      <c r="E2326" s="2">
        <v>13</v>
      </c>
      <c r="F2326" s="2" t="s">
        <v>6509</v>
      </c>
      <c r="G2326" s="2">
        <v>96.001999999999995</v>
      </c>
      <c r="I2326" s="2">
        <v>7</v>
      </c>
      <c r="J2326" s="2" t="s">
        <v>1248</v>
      </c>
      <c r="K2326" s="2">
        <v>30.03</v>
      </c>
    </row>
    <row r="2327" spans="1:11" x14ac:dyDescent="0.25">
      <c r="A2327" s="2">
        <v>14</v>
      </c>
      <c r="B2327" s="2" t="s">
        <v>2341</v>
      </c>
      <c r="C2327" s="2">
        <v>57.648000000000003</v>
      </c>
      <c r="E2327" s="2">
        <v>13</v>
      </c>
      <c r="F2327" s="2" t="s">
        <v>6510</v>
      </c>
      <c r="G2327" s="2">
        <v>96.198999999999998</v>
      </c>
      <c r="I2327" s="2">
        <v>7</v>
      </c>
      <c r="J2327" s="2" t="s">
        <v>1247</v>
      </c>
      <c r="K2327" s="2">
        <v>30.35</v>
      </c>
    </row>
    <row r="2328" spans="1:11" x14ac:dyDescent="0.25">
      <c r="A2328" s="2">
        <v>14</v>
      </c>
      <c r="B2328" s="2" t="s">
        <v>2342</v>
      </c>
      <c r="C2328" s="2">
        <v>60.927999999999997</v>
      </c>
      <c r="E2328" s="2">
        <v>13</v>
      </c>
      <c r="F2328" s="2" t="s">
        <v>6511</v>
      </c>
      <c r="G2328" s="2">
        <v>96.495000000000005</v>
      </c>
      <c r="I2328" s="2">
        <v>7</v>
      </c>
      <c r="J2328" s="2" t="s">
        <v>5482</v>
      </c>
      <c r="K2328" s="2">
        <v>30.37</v>
      </c>
    </row>
    <row r="2329" spans="1:11" x14ac:dyDescent="0.25">
      <c r="A2329" s="2">
        <v>14</v>
      </c>
      <c r="B2329" s="2" t="s">
        <v>2343</v>
      </c>
      <c r="C2329" s="2">
        <v>67.956000000000003</v>
      </c>
      <c r="E2329" s="2">
        <v>13</v>
      </c>
      <c r="F2329" s="2" t="s">
        <v>6512</v>
      </c>
      <c r="G2329" s="2">
        <v>96.769000000000005</v>
      </c>
      <c r="I2329" s="2">
        <v>7</v>
      </c>
      <c r="J2329" s="2" t="s">
        <v>5483</v>
      </c>
      <c r="K2329" s="2">
        <v>30.75</v>
      </c>
    </row>
    <row r="2330" spans="1:11" x14ac:dyDescent="0.25">
      <c r="A2330" s="2">
        <v>14</v>
      </c>
      <c r="B2330" s="2" t="s">
        <v>2344</v>
      </c>
      <c r="C2330" s="2">
        <v>70.305999999999997</v>
      </c>
      <c r="E2330" s="2">
        <v>13</v>
      </c>
      <c r="F2330" s="2" t="s">
        <v>6513</v>
      </c>
      <c r="G2330" s="2">
        <v>96.909000000000006</v>
      </c>
      <c r="I2330" s="2">
        <v>7</v>
      </c>
      <c r="J2330" s="2" t="s">
        <v>1246</v>
      </c>
      <c r="K2330" s="2">
        <v>30.83</v>
      </c>
    </row>
    <row r="2331" spans="1:11" x14ac:dyDescent="0.25">
      <c r="A2331" s="2">
        <v>14</v>
      </c>
      <c r="B2331" s="2" t="s">
        <v>2345</v>
      </c>
      <c r="C2331" s="2">
        <v>74.478999999999999</v>
      </c>
      <c r="E2331" s="2">
        <v>13</v>
      </c>
      <c r="F2331" s="2" t="s">
        <v>6514</v>
      </c>
      <c r="G2331" s="2">
        <v>97.179000000000002</v>
      </c>
      <c r="I2331" s="2">
        <v>7</v>
      </c>
      <c r="J2331" s="2" t="s">
        <v>1245</v>
      </c>
      <c r="K2331" s="2">
        <v>31.23</v>
      </c>
    </row>
    <row r="2332" spans="1:11" x14ac:dyDescent="0.25">
      <c r="A2332" s="2">
        <v>14</v>
      </c>
      <c r="B2332" s="2" t="s">
        <v>2346</v>
      </c>
      <c r="C2332" s="2">
        <v>80.388999999999996</v>
      </c>
      <c r="E2332" s="2">
        <v>13</v>
      </c>
      <c r="F2332" s="2" t="s">
        <v>6515</v>
      </c>
      <c r="G2332" s="2">
        <v>97.5</v>
      </c>
      <c r="I2332" s="2">
        <v>7</v>
      </c>
      <c r="J2332" s="2" t="s">
        <v>5484</v>
      </c>
      <c r="K2332" s="2">
        <v>31.25</v>
      </c>
    </row>
    <row r="2333" spans="1:11" x14ac:dyDescent="0.25">
      <c r="A2333" s="2">
        <v>14</v>
      </c>
      <c r="B2333" s="2" t="s">
        <v>2347</v>
      </c>
      <c r="C2333" s="2">
        <v>86.036000000000001</v>
      </c>
      <c r="E2333" s="2">
        <v>13</v>
      </c>
      <c r="F2333" s="2" t="s">
        <v>6516</v>
      </c>
      <c r="G2333" s="2">
        <v>97.834999999999994</v>
      </c>
      <c r="I2333" s="2">
        <v>7</v>
      </c>
      <c r="J2333" s="2" t="s">
        <v>1244</v>
      </c>
      <c r="K2333" s="2">
        <v>31.47</v>
      </c>
    </row>
    <row r="2334" spans="1:11" x14ac:dyDescent="0.25">
      <c r="A2334" s="2">
        <v>14</v>
      </c>
      <c r="B2334" s="2" t="s">
        <v>2348</v>
      </c>
      <c r="C2334" s="2">
        <v>91.296999999999997</v>
      </c>
      <c r="E2334" s="2">
        <v>13</v>
      </c>
      <c r="F2334" s="2" t="s">
        <v>6517</v>
      </c>
      <c r="G2334" s="2">
        <v>98.007999999999996</v>
      </c>
      <c r="I2334" s="2">
        <v>7</v>
      </c>
      <c r="J2334" s="2" t="s">
        <v>1243</v>
      </c>
      <c r="K2334" s="2">
        <v>31.79</v>
      </c>
    </row>
    <row r="2335" spans="1:11" x14ac:dyDescent="0.25">
      <c r="A2335" s="2">
        <v>14</v>
      </c>
      <c r="B2335" s="2" t="s">
        <v>2349</v>
      </c>
      <c r="C2335" s="2">
        <v>95.334000000000003</v>
      </c>
      <c r="E2335" s="2">
        <v>13</v>
      </c>
      <c r="F2335" s="2" t="s">
        <v>6518</v>
      </c>
      <c r="G2335" s="2">
        <v>98.313000000000002</v>
      </c>
      <c r="I2335" s="2">
        <v>7</v>
      </c>
      <c r="J2335" s="2" t="s">
        <v>5485</v>
      </c>
      <c r="K2335" s="2">
        <v>32.270000000000003</v>
      </c>
    </row>
    <row r="2336" spans="1:11" x14ac:dyDescent="0.25">
      <c r="A2336" s="2">
        <v>14</v>
      </c>
      <c r="B2336" s="2" t="s">
        <v>2350</v>
      </c>
      <c r="C2336" s="2">
        <v>104.111</v>
      </c>
      <c r="E2336" s="2">
        <v>13</v>
      </c>
      <c r="F2336" s="2" t="s">
        <v>6519</v>
      </c>
      <c r="G2336" s="2">
        <v>98.543000000000006</v>
      </c>
      <c r="I2336" s="2">
        <v>7</v>
      </c>
      <c r="J2336" s="2" t="s">
        <v>1242</v>
      </c>
      <c r="K2336" s="2">
        <v>32.4</v>
      </c>
    </row>
    <row r="2337" spans="1:11" x14ac:dyDescent="0.25">
      <c r="A2337" s="2">
        <v>14</v>
      </c>
      <c r="B2337" s="2" t="s">
        <v>2351</v>
      </c>
      <c r="C2337" s="2">
        <v>114.244</v>
      </c>
      <c r="E2337" s="2">
        <v>13</v>
      </c>
      <c r="F2337" s="2" t="s">
        <v>6520</v>
      </c>
      <c r="G2337" s="2">
        <v>98.841999999999999</v>
      </c>
      <c r="I2337" s="2">
        <v>7</v>
      </c>
      <c r="J2337" s="2" t="s">
        <v>5486</v>
      </c>
      <c r="K2337" s="2">
        <v>32.69</v>
      </c>
    </row>
    <row r="2338" spans="1:11" x14ac:dyDescent="0.25">
      <c r="A2338" s="2">
        <v>15</v>
      </c>
      <c r="B2338" s="2" t="s">
        <v>2352</v>
      </c>
      <c r="C2338" s="2">
        <v>0</v>
      </c>
      <c r="E2338" s="2">
        <v>13</v>
      </c>
      <c r="F2338" s="2" t="s">
        <v>6521</v>
      </c>
      <c r="G2338" s="2">
        <v>99.096999999999994</v>
      </c>
      <c r="I2338" s="2">
        <v>7</v>
      </c>
      <c r="J2338" s="2" t="s">
        <v>1241</v>
      </c>
      <c r="K2338" s="2">
        <v>32.9</v>
      </c>
    </row>
    <row r="2339" spans="1:11" x14ac:dyDescent="0.25">
      <c r="A2339" s="2">
        <v>15</v>
      </c>
      <c r="B2339" s="2" t="s">
        <v>2353</v>
      </c>
      <c r="C2339" s="2">
        <v>1.577</v>
      </c>
      <c r="E2339" s="2">
        <v>13</v>
      </c>
      <c r="F2339" s="2" t="s">
        <v>6522</v>
      </c>
      <c r="G2339" s="2">
        <v>99.286000000000001</v>
      </c>
      <c r="I2339" s="2">
        <v>7</v>
      </c>
      <c r="J2339" s="2" t="s">
        <v>5487</v>
      </c>
      <c r="K2339" s="2">
        <v>33.17</v>
      </c>
    </row>
    <row r="2340" spans="1:11" x14ac:dyDescent="0.25">
      <c r="A2340" s="2">
        <v>15</v>
      </c>
      <c r="B2340" s="2" t="s">
        <v>2354</v>
      </c>
      <c r="C2340" s="2">
        <v>3.048</v>
      </c>
      <c r="E2340" s="2">
        <v>13</v>
      </c>
      <c r="F2340" s="2" t="s">
        <v>6523</v>
      </c>
      <c r="G2340" s="2">
        <v>99.436000000000007</v>
      </c>
      <c r="I2340" s="2">
        <v>7</v>
      </c>
      <c r="J2340" s="2" t="s">
        <v>1240</v>
      </c>
      <c r="K2340" s="2">
        <v>33.700000000000003</v>
      </c>
    </row>
    <row r="2341" spans="1:11" x14ac:dyDescent="0.25">
      <c r="A2341" s="2">
        <v>15</v>
      </c>
      <c r="B2341" s="2" t="s">
        <v>2355</v>
      </c>
      <c r="C2341" s="2">
        <v>4.6859999999999999</v>
      </c>
      <c r="E2341" s="2">
        <v>13</v>
      </c>
      <c r="F2341" s="2" t="s">
        <v>6524</v>
      </c>
      <c r="G2341" s="2">
        <v>99.78</v>
      </c>
      <c r="I2341" s="2">
        <v>7</v>
      </c>
      <c r="J2341" s="2" t="s">
        <v>5488</v>
      </c>
      <c r="K2341" s="2">
        <v>33.74</v>
      </c>
    </row>
    <row r="2342" spans="1:11" x14ac:dyDescent="0.25">
      <c r="A2342" s="2">
        <v>15</v>
      </c>
      <c r="B2342" s="2" t="s">
        <v>2356</v>
      </c>
      <c r="C2342" s="2">
        <v>6.87</v>
      </c>
      <c r="E2342" s="2">
        <v>13</v>
      </c>
      <c r="F2342" s="2" t="s">
        <v>6525</v>
      </c>
      <c r="G2342" s="2">
        <v>100.003</v>
      </c>
      <c r="I2342" s="2">
        <v>7</v>
      </c>
      <c r="J2342" s="2" t="s">
        <v>1239</v>
      </c>
      <c r="K2342" s="2">
        <v>33.92</v>
      </c>
    </row>
    <row r="2343" spans="1:11" x14ac:dyDescent="0.25">
      <c r="A2343" s="2">
        <v>15</v>
      </c>
      <c r="B2343" s="2" t="s">
        <v>2357</v>
      </c>
      <c r="C2343" s="2">
        <v>8.7309999999999999</v>
      </c>
      <c r="E2343" s="2">
        <v>13</v>
      </c>
      <c r="F2343" s="2" t="s">
        <v>6526</v>
      </c>
      <c r="G2343" s="2">
        <v>100.321</v>
      </c>
      <c r="I2343" s="2">
        <v>7</v>
      </c>
      <c r="J2343" s="2" t="s">
        <v>1238</v>
      </c>
      <c r="K2343" s="2">
        <v>34.24</v>
      </c>
    </row>
    <row r="2344" spans="1:11" x14ac:dyDescent="0.25">
      <c r="A2344" s="2">
        <v>15</v>
      </c>
      <c r="B2344" s="2" t="s">
        <v>2358</v>
      </c>
      <c r="C2344" s="2">
        <v>10.566000000000001</v>
      </c>
      <c r="E2344" s="2">
        <v>13</v>
      </c>
      <c r="F2344" s="2" t="s">
        <v>6527</v>
      </c>
      <c r="G2344" s="2">
        <v>100.52</v>
      </c>
      <c r="I2344" s="2">
        <v>7</v>
      </c>
      <c r="J2344" s="2" t="s">
        <v>5489</v>
      </c>
      <c r="K2344" s="2">
        <v>34.29</v>
      </c>
    </row>
    <row r="2345" spans="1:11" x14ac:dyDescent="0.25">
      <c r="A2345" s="2">
        <v>15</v>
      </c>
      <c r="B2345" s="2" t="s">
        <v>2359</v>
      </c>
      <c r="C2345" s="2">
        <v>12.15</v>
      </c>
      <c r="E2345" s="2">
        <v>13</v>
      </c>
      <c r="F2345" s="2" t="s">
        <v>6528</v>
      </c>
      <c r="G2345" s="2">
        <v>100.822</v>
      </c>
      <c r="I2345" s="2">
        <v>7</v>
      </c>
      <c r="J2345" s="2" t="s">
        <v>1237</v>
      </c>
      <c r="K2345" s="2">
        <v>34.72</v>
      </c>
    </row>
    <row r="2346" spans="1:11" x14ac:dyDescent="0.25">
      <c r="A2346" s="2">
        <v>15</v>
      </c>
      <c r="B2346" s="2" t="s">
        <v>2360</v>
      </c>
      <c r="C2346" s="2">
        <v>13.930999999999999</v>
      </c>
      <c r="E2346" s="2">
        <v>13</v>
      </c>
      <c r="F2346" s="2" t="s">
        <v>2204</v>
      </c>
      <c r="G2346" s="2">
        <v>101.105</v>
      </c>
      <c r="I2346" s="2">
        <v>7</v>
      </c>
      <c r="J2346" s="2" t="s">
        <v>5490</v>
      </c>
      <c r="K2346" s="2">
        <v>34.83</v>
      </c>
    </row>
    <row r="2347" spans="1:11" x14ac:dyDescent="0.25">
      <c r="A2347" s="2">
        <v>15</v>
      </c>
      <c r="B2347" s="2" t="s">
        <v>2361</v>
      </c>
      <c r="C2347" s="2">
        <v>15.292</v>
      </c>
      <c r="E2347" s="2">
        <v>13</v>
      </c>
      <c r="F2347" s="2" t="s">
        <v>6529</v>
      </c>
      <c r="G2347" s="2">
        <v>101.15900000000001</v>
      </c>
      <c r="I2347" s="2">
        <v>7</v>
      </c>
      <c r="J2347" s="2" t="s">
        <v>1236</v>
      </c>
      <c r="K2347" s="2">
        <v>35.28</v>
      </c>
    </row>
    <row r="2348" spans="1:11" x14ac:dyDescent="0.25">
      <c r="A2348" s="2">
        <v>15</v>
      </c>
      <c r="B2348" s="2" t="s">
        <v>2362</v>
      </c>
      <c r="C2348" s="2">
        <v>16.808</v>
      </c>
      <c r="E2348" s="2">
        <v>13</v>
      </c>
      <c r="F2348" s="2" t="s">
        <v>6530</v>
      </c>
      <c r="G2348" s="2">
        <v>101.40600000000001</v>
      </c>
      <c r="I2348" s="2">
        <v>7</v>
      </c>
      <c r="J2348" s="2" t="s">
        <v>5491</v>
      </c>
      <c r="K2348" s="2">
        <v>35.28</v>
      </c>
    </row>
    <row r="2349" spans="1:11" x14ac:dyDescent="0.25">
      <c r="A2349" s="2">
        <v>15</v>
      </c>
      <c r="B2349" s="2" t="s">
        <v>2363</v>
      </c>
      <c r="C2349" s="2">
        <v>18.234999999999999</v>
      </c>
      <c r="E2349" s="2">
        <v>13</v>
      </c>
      <c r="F2349" s="2" t="s">
        <v>6531</v>
      </c>
      <c r="G2349" s="2">
        <v>101.634</v>
      </c>
      <c r="I2349" s="2">
        <v>7</v>
      </c>
      <c r="J2349" s="2" t="s">
        <v>5492</v>
      </c>
      <c r="K2349" s="2">
        <v>35.74</v>
      </c>
    </row>
    <row r="2350" spans="1:11" x14ac:dyDescent="0.25">
      <c r="A2350" s="2">
        <v>15</v>
      </c>
      <c r="B2350" s="2" t="s">
        <v>2364</v>
      </c>
      <c r="C2350" s="2">
        <v>18.669</v>
      </c>
      <c r="E2350" s="2">
        <v>13</v>
      </c>
      <c r="F2350" s="2" t="s">
        <v>6532</v>
      </c>
      <c r="G2350" s="2">
        <v>101.944</v>
      </c>
      <c r="I2350" s="2">
        <v>7</v>
      </c>
      <c r="J2350" s="2" t="s">
        <v>1235</v>
      </c>
      <c r="K2350" s="2">
        <v>35.79</v>
      </c>
    </row>
    <row r="2351" spans="1:11" x14ac:dyDescent="0.25">
      <c r="A2351" s="2">
        <v>15</v>
      </c>
      <c r="B2351" s="2" t="s">
        <v>2365</v>
      </c>
      <c r="C2351" s="2">
        <v>20.702000000000002</v>
      </c>
      <c r="E2351" s="2">
        <v>13</v>
      </c>
      <c r="F2351" s="2" t="s">
        <v>6533</v>
      </c>
      <c r="G2351" s="2">
        <v>102.18</v>
      </c>
      <c r="I2351" s="2">
        <v>7</v>
      </c>
      <c r="J2351" s="2" t="s">
        <v>1234</v>
      </c>
      <c r="K2351" s="2">
        <v>36.18</v>
      </c>
    </row>
    <row r="2352" spans="1:11" x14ac:dyDescent="0.25">
      <c r="A2352" s="2">
        <v>15</v>
      </c>
      <c r="B2352" s="2" t="s">
        <v>2366</v>
      </c>
      <c r="C2352" s="2">
        <v>21.506</v>
      </c>
      <c r="E2352" s="2">
        <v>13</v>
      </c>
      <c r="F2352" s="2" t="s">
        <v>6534</v>
      </c>
      <c r="G2352" s="2">
        <v>102.538</v>
      </c>
      <c r="I2352" s="2">
        <v>7</v>
      </c>
      <c r="J2352" s="2" t="s">
        <v>5493</v>
      </c>
      <c r="K2352" s="2">
        <v>36.200000000000003</v>
      </c>
    </row>
    <row r="2353" spans="1:11" x14ac:dyDescent="0.25">
      <c r="A2353" s="2">
        <v>15</v>
      </c>
      <c r="B2353" s="2" t="s">
        <v>2367</v>
      </c>
      <c r="C2353" s="2">
        <v>22.088000000000001</v>
      </c>
      <c r="E2353" s="2">
        <v>13</v>
      </c>
      <c r="F2353" s="2" t="s">
        <v>6535</v>
      </c>
      <c r="G2353" s="2">
        <v>102.739</v>
      </c>
      <c r="I2353" s="2">
        <v>7</v>
      </c>
      <c r="J2353" s="2" t="s">
        <v>1233</v>
      </c>
      <c r="K2353" s="2">
        <v>36.85</v>
      </c>
    </row>
    <row r="2354" spans="1:11" x14ac:dyDescent="0.25">
      <c r="A2354" s="2">
        <v>15</v>
      </c>
      <c r="B2354" s="2" t="s">
        <v>2368</v>
      </c>
      <c r="C2354" s="2">
        <v>23.251000000000001</v>
      </c>
      <c r="E2354" s="2">
        <v>13</v>
      </c>
      <c r="F2354" s="2" t="s">
        <v>6536</v>
      </c>
      <c r="G2354" s="2">
        <v>103.092</v>
      </c>
      <c r="I2354" s="2">
        <v>7</v>
      </c>
      <c r="J2354" s="2" t="s">
        <v>5494</v>
      </c>
      <c r="K2354" s="2">
        <v>36.93</v>
      </c>
    </row>
    <row r="2355" spans="1:11" x14ac:dyDescent="0.25">
      <c r="A2355" s="2">
        <v>15</v>
      </c>
      <c r="B2355" s="2" t="s">
        <v>2369</v>
      </c>
      <c r="C2355" s="2">
        <v>24.321999999999999</v>
      </c>
      <c r="E2355" s="2">
        <v>13</v>
      </c>
      <c r="F2355" s="2" t="s">
        <v>6537</v>
      </c>
      <c r="G2355" s="2">
        <v>103.37</v>
      </c>
      <c r="I2355" s="2">
        <v>7</v>
      </c>
      <c r="J2355" s="2" t="s">
        <v>1232</v>
      </c>
      <c r="K2355" s="2">
        <v>37.17</v>
      </c>
    </row>
    <row r="2356" spans="1:11" x14ac:dyDescent="0.25">
      <c r="A2356" s="2">
        <v>15</v>
      </c>
      <c r="B2356" s="2" t="s">
        <v>2370</v>
      </c>
      <c r="C2356" s="2">
        <v>24.859000000000002</v>
      </c>
      <c r="E2356" s="2">
        <v>13</v>
      </c>
      <c r="F2356" s="2" t="s">
        <v>6538</v>
      </c>
      <c r="G2356" s="2">
        <v>103.64</v>
      </c>
      <c r="I2356" s="2">
        <v>7</v>
      </c>
      <c r="J2356" s="2" t="s">
        <v>5495</v>
      </c>
      <c r="K2356" s="2">
        <v>37.33</v>
      </c>
    </row>
    <row r="2357" spans="1:11" x14ac:dyDescent="0.25">
      <c r="A2357" s="2">
        <v>15</v>
      </c>
      <c r="B2357" s="2" t="s">
        <v>2371</v>
      </c>
      <c r="C2357" s="2">
        <v>26.308</v>
      </c>
      <c r="E2357" s="2">
        <v>13</v>
      </c>
      <c r="F2357" s="2" t="s">
        <v>6539</v>
      </c>
      <c r="G2357" s="2">
        <v>103.834</v>
      </c>
      <c r="I2357" s="2">
        <v>7</v>
      </c>
      <c r="J2357" s="2" t="s">
        <v>5496</v>
      </c>
      <c r="K2357" s="2">
        <v>37.840000000000003</v>
      </c>
    </row>
    <row r="2358" spans="1:11" x14ac:dyDescent="0.25">
      <c r="A2358" s="2">
        <v>15</v>
      </c>
      <c r="B2358" s="2" t="s">
        <v>2372</v>
      </c>
      <c r="C2358" s="2">
        <v>27.128</v>
      </c>
      <c r="E2358" s="2">
        <v>13</v>
      </c>
      <c r="F2358" s="2" t="s">
        <v>6540</v>
      </c>
      <c r="G2358" s="2">
        <v>104.169</v>
      </c>
      <c r="I2358" s="2">
        <v>7</v>
      </c>
      <c r="J2358" s="2" t="s">
        <v>1231</v>
      </c>
      <c r="K2358" s="2">
        <v>38.130000000000003</v>
      </c>
    </row>
    <row r="2359" spans="1:11" x14ac:dyDescent="0.25">
      <c r="A2359" s="2">
        <v>15</v>
      </c>
      <c r="B2359" s="2" t="s">
        <v>2373</v>
      </c>
      <c r="C2359" s="2">
        <v>28.501000000000001</v>
      </c>
      <c r="E2359" s="2">
        <v>13</v>
      </c>
      <c r="F2359" s="2" t="s">
        <v>6541</v>
      </c>
      <c r="G2359" s="2">
        <v>104.45399999999999</v>
      </c>
      <c r="I2359" s="2">
        <v>7</v>
      </c>
      <c r="J2359" s="2" t="s">
        <v>1230</v>
      </c>
      <c r="K2359" s="2">
        <v>38.729999999999997</v>
      </c>
    </row>
    <row r="2360" spans="1:11" x14ac:dyDescent="0.25">
      <c r="A2360" s="2">
        <v>15</v>
      </c>
      <c r="B2360" s="2" t="s">
        <v>2374</v>
      </c>
      <c r="C2360" s="2">
        <v>29.638999999999999</v>
      </c>
      <c r="E2360" s="2">
        <v>13</v>
      </c>
      <c r="F2360" s="2" t="s">
        <v>6542</v>
      </c>
      <c r="G2360" s="2">
        <v>104.88500000000001</v>
      </c>
      <c r="I2360" s="2">
        <v>7</v>
      </c>
      <c r="J2360" s="2" t="s">
        <v>5497</v>
      </c>
      <c r="K2360" s="2">
        <v>38.92</v>
      </c>
    </row>
    <row r="2361" spans="1:11" x14ac:dyDescent="0.25">
      <c r="A2361" s="2">
        <v>15</v>
      </c>
      <c r="B2361" s="2" t="s">
        <v>2375</v>
      </c>
      <c r="C2361" s="2">
        <v>30.288</v>
      </c>
      <c r="E2361" s="2">
        <v>13</v>
      </c>
      <c r="F2361" s="2" t="s">
        <v>6543</v>
      </c>
      <c r="G2361" s="2">
        <v>105.17700000000001</v>
      </c>
      <c r="I2361" s="2">
        <v>7</v>
      </c>
      <c r="J2361" s="2" t="s">
        <v>5498</v>
      </c>
      <c r="K2361" s="2">
        <v>39.18</v>
      </c>
    </row>
    <row r="2362" spans="1:11" x14ac:dyDescent="0.25">
      <c r="A2362" s="2">
        <v>15</v>
      </c>
      <c r="B2362" s="2" t="s">
        <v>2376</v>
      </c>
      <c r="C2362" s="2">
        <v>31.114999999999998</v>
      </c>
      <c r="E2362" s="2">
        <v>13</v>
      </c>
      <c r="F2362" s="2" t="s">
        <v>6544</v>
      </c>
      <c r="G2362" s="2">
        <v>105.45099999999999</v>
      </c>
      <c r="I2362" s="2">
        <v>7</v>
      </c>
      <c r="J2362" s="2" t="s">
        <v>1229</v>
      </c>
      <c r="K2362" s="2">
        <v>39.21</v>
      </c>
    </row>
    <row r="2363" spans="1:11" x14ac:dyDescent="0.25">
      <c r="A2363" s="2">
        <v>15</v>
      </c>
      <c r="B2363" s="2" t="s">
        <v>2377</v>
      </c>
      <c r="C2363" s="2">
        <v>32.335999999999999</v>
      </c>
      <c r="E2363" s="2">
        <v>13</v>
      </c>
      <c r="F2363" s="2" t="s">
        <v>6545</v>
      </c>
      <c r="G2363" s="2">
        <v>105.673</v>
      </c>
      <c r="I2363" s="2">
        <v>7</v>
      </c>
      <c r="J2363" s="2" t="s">
        <v>5499</v>
      </c>
      <c r="K2363" s="2">
        <v>39.57</v>
      </c>
    </row>
    <row r="2364" spans="1:11" x14ac:dyDescent="0.25">
      <c r="A2364" s="2">
        <v>15</v>
      </c>
      <c r="B2364" s="2" t="s">
        <v>2378</v>
      </c>
      <c r="C2364" s="2">
        <v>32.951999999999998</v>
      </c>
      <c r="E2364" s="2">
        <v>13</v>
      </c>
      <c r="F2364" s="2" t="s">
        <v>6546</v>
      </c>
      <c r="G2364" s="2">
        <v>106.047</v>
      </c>
      <c r="I2364" s="2">
        <v>7</v>
      </c>
      <c r="J2364" s="2" t="s">
        <v>1228</v>
      </c>
      <c r="K2364" s="2">
        <v>39.64</v>
      </c>
    </row>
    <row r="2365" spans="1:11" x14ac:dyDescent="0.25">
      <c r="A2365" s="2">
        <v>15</v>
      </c>
      <c r="B2365" s="2" t="s">
        <v>2379</v>
      </c>
      <c r="C2365" s="2">
        <v>33.86</v>
      </c>
      <c r="E2365" s="2">
        <v>13</v>
      </c>
      <c r="F2365" s="2" t="s">
        <v>6547</v>
      </c>
      <c r="G2365" s="2">
        <v>106.246</v>
      </c>
      <c r="I2365" s="2">
        <v>7</v>
      </c>
      <c r="J2365" s="2" t="s">
        <v>5500</v>
      </c>
      <c r="K2365" s="2">
        <v>40.19</v>
      </c>
    </row>
    <row r="2366" spans="1:11" x14ac:dyDescent="0.25">
      <c r="A2366" s="2">
        <v>15</v>
      </c>
      <c r="B2366" s="2" t="s">
        <v>2380</v>
      </c>
      <c r="C2366" s="2">
        <v>35.003</v>
      </c>
      <c r="E2366" s="2">
        <v>13</v>
      </c>
      <c r="F2366" s="2" t="s">
        <v>6548</v>
      </c>
      <c r="G2366" s="2">
        <v>106.71</v>
      </c>
      <c r="I2366" s="2">
        <v>7</v>
      </c>
      <c r="J2366" s="2" t="s">
        <v>1227</v>
      </c>
      <c r="K2366" s="2">
        <v>40.200000000000003</v>
      </c>
    </row>
    <row r="2367" spans="1:11" x14ac:dyDescent="0.25">
      <c r="A2367" s="2">
        <v>15</v>
      </c>
      <c r="B2367" s="2" t="s">
        <v>2381</v>
      </c>
      <c r="C2367" s="2">
        <v>35.643000000000001</v>
      </c>
      <c r="E2367" s="2">
        <v>13</v>
      </c>
      <c r="F2367" s="2" t="s">
        <v>6549</v>
      </c>
      <c r="G2367" s="2">
        <v>107.054</v>
      </c>
      <c r="I2367" s="2">
        <v>7</v>
      </c>
      <c r="J2367" s="2" t="s">
        <v>1226</v>
      </c>
      <c r="K2367" s="2">
        <v>40.39</v>
      </c>
    </row>
    <row r="2368" spans="1:11" x14ac:dyDescent="0.25">
      <c r="A2368" s="2">
        <v>15</v>
      </c>
      <c r="B2368" s="2" t="s">
        <v>2382</v>
      </c>
      <c r="C2368" s="2">
        <v>36.533000000000001</v>
      </c>
      <c r="E2368" s="2">
        <v>13</v>
      </c>
      <c r="F2368" s="2" t="s">
        <v>2129</v>
      </c>
      <c r="G2368" s="2">
        <v>107.27</v>
      </c>
      <c r="I2368" s="2">
        <v>7</v>
      </c>
      <c r="J2368" s="2" t="s">
        <v>1225</v>
      </c>
      <c r="K2368" s="2">
        <v>40.700000000000003</v>
      </c>
    </row>
    <row r="2369" spans="1:11" x14ac:dyDescent="0.25">
      <c r="A2369" s="2">
        <v>15</v>
      </c>
      <c r="B2369" s="2" t="s">
        <v>2383</v>
      </c>
      <c r="C2369" s="2">
        <v>37.575000000000003</v>
      </c>
      <c r="E2369" s="2">
        <v>13</v>
      </c>
      <c r="F2369" s="2" t="s">
        <v>6550</v>
      </c>
      <c r="G2369" s="2">
        <v>107.48399999999999</v>
      </c>
      <c r="I2369" s="2">
        <v>7</v>
      </c>
      <c r="J2369" s="2" t="s">
        <v>1224</v>
      </c>
      <c r="K2369" s="2">
        <v>41</v>
      </c>
    </row>
    <row r="2370" spans="1:11" x14ac:dyDescent="0.25">
      <c r="A2370" s="2">
        <v>15</v>
      </c>
      <c r="B2370" s="2" t="s">
        <v>2384</v>
      </c>
      <c r="C2370" s="2">
        <v>38.985999999999997</v>
      </c>
      <c r="E2370" s="2">
        <v>13</v>
      </c>
      <c r="F2370" s="2" t="s">
        <v>6551</v>
      </c>
      <c r="G2370" s="2">
        <v>107.751</v>
      </c>
      <c r="I2370" s="2">
        <v>7</v>
      </c>
      <c r="J2370" s="2" t="s">
        <v>1223</v>
      </c>
      <c r="K2370" s="2">
        <v>41.36</v>
      </c>
    </row>
    <row r="2371" spans="1:11" x14ac:dyDescent="0.25">
      <c r="A2371" s="2">
        <v>15</v>
      </c>
      <c r="B2371" s="2" t="s">
        <v>2385</v>
      </c>
      <c r="C2371" s="2">
        <v>39.606000000000002</v>
      </c>
      <c r="E2371" s="2">
        <v>13</v>
      </c>
      <c r="F2371" s="2" t="s">
        <v>6552</v>
      </c>
      <c r="G2371" s="2">
        <v>108.042</v>
      </c>
      <c r="I2371" s="2">
        <v>7</v>
      </c>
      <c r="J2371" s="2" t="s">
        <v>1222</v>
      </c>
      <c r="K2371" s="2">
        <v>41.69</v>
      </c>
    </row>
    <row r="2372" spans="1:11" x14ac:dyDescent="0.25">
      <c r="A2372" s="2">
        <v>15</v>
      </c>
      <c r="B2372" s="2" t="s">
        <v>2386</v>
      </c>
      <c r="C2372" s="2">
        <v>41.002000000000002</v>
      </c>
      <c r="E2372" s="2">
        <v>13</v>
      </c>
      <c r="F2372" s="2" t="s">
        <v>6553</v>
      </c>
      <c r="G2372" s="2">
        <v>108.33</v>
      </c>
      <c r="I2372" s="2">
        <v>7</v>
      </c>
      <c r="J2372" s="2" t="s">
        <v>1221</v>
      </c>
      <c r="K2372" s="2">
        <v>41.99</v>
      </c>
    </row>
    <row r="2373" spans="1:11" x14ac:dyDescent="0.25">
      <c r="A2373" s="2">
        <v>15</v>
      </c>
      <c r="B2373" s="2" t="s">
        <v>2387</v>
      </c>
      <c r="C2373" s="2">
        <v>42.036000000000001</v>
      </c>
      <c r="E2373" s="2">
        <v>13</v>
      </c>
      <c r="F2373" s="2" t="s">
        <v>6554</v>
      </c>
      <c r="G2373" s="2">
        <v>108.596</v>
      </c>
      <c r="I2373" s="2">
        <v>7</v>
      </c>
      <c r="J2373" s="2" t="s">
        <v>1220</v>
      </c>
      <c r="K2373" s="2">
        <v>42.59</v>
      </c>
    </row>
    <row r="2374" spans="1:11" x14ac:dyDescent="0.25">
      <c r="A2374" s="2">
        <v>15</v>
      </c>
      <c r="B2374" s="2" t="s">
        <v>2388</v>
      </c>
      <c r="C2374" s="2">
        <v>42.857999999999997</v>
      </c>
      <c r="E2374" s="2">
        <v>13</v>
      </c>
      <c r="F2374" s="2" t="s">
        <v>6555</v>
      </c>
      <c r="G2374" s="2">
        <v>108.976</v>
      </c>
      <c r="I2374" s="2">
        <v>7</v>
      </c>
      <c r="J2374" s="2" t="s">
        <v>1219</v>
      </c>
      <c r="K2374" s="2">
        <v>43.01</v>
      </c>
    </row>
    <row r="2375" spans="1:11" x14ac:dyDescent="0.25">
      <c r="A2375" s="2">
        <v>15</v>
      </c>
      <c r="B2375" s="2" t="s">
        <v>2389</v>
      </c>
      <c r="C2375" s="2">
        <v>43.215000000000003</v>
      </c>
      <c r="E2375" s="2">
        <v>13</v>
      </c>
      <c r="F2375" s="2" t="s">
        <v>6556</v>
      </c>
      <c r="G2375" s="2">
        <v>109.38200000000001</v>
      </c>
      <c r="I2375" s="2">
        <v>7</v>
      </c>
      <c r="J2375" s="2" t="s">
        <v>1218</v>
      </c>
      <c r="K2375" s="2">
        <v>43.3</v>
      </c>
    </row>
    <row r="2376" spans="1:11" x14ac:dyDescent="0.25">
      <c r="A2376" s="2">
        <v>15</v>
      </c>
      <c r="B2376" s="2" t="s">
        <v>2390</v>
      </c>
      <c r="C2376" s="2">
        <v>44.055</v>
      </c>
      <c r="E2376" s="2">
        <v>13</v>
      </c>
      <c r="F2376" s="2" t="s">
        <v>6557</v>
      </c>
      <c r="G2376" s="2">
        <v>109.867</v>
      </c>
      <c r="I2376" s="2">
        <v>7</v>
      </c>
      <c r="J2376" s="2" t="s">
        <v>1217</v>
      </c>
      <c r="K2376" s="2">
        <v>43.85</v>
      </c>
    </row>
    <row r="2377" spans="1:11" x14ac:dyDescent="0.25">
      <c r="A2377" s="2">
        <v>15</v>
      </c>
      <c r="B2377" s="2" t="s">
        <v>2391</v>
      </c>
      <c r="C2377" s="2">
        <v>44.368000000000002</v>
      </c>
      <c r="E2377" s="2">
        <v>13</v>
      </c>
      <c r="F2377" s="2" t="s">
        <v>6558</v>
      </c>
      <c r="G2377" s="2">
        <v>110.354</v>
      </c>
      <c r="I2377" s="2">
        <v>7</v>
      </c>
      <c r="J2377" s="2" t="s">
        <v>1216</v>
      </c>
      <c r="K2377" s="2">
        <v>44.51</v>
      </c>
    </row>
    <row r="2378" spans="1:11" x14ac:dyDescent="0.25">
      <c r="A2378" s="2">
        <v>15</v>
      </c>
      <c r="B2378" s="2" t="s">
        <v>2392</v>
      </c>
      <c r="C2378" s="2">
        <v>45.652999999999999</v>
      </c>
      <c r="E2378" s="2">
        <v>13</v>
      </c>
      <c r="F2378" s="2" t="s">
        <v>6559</v>
      </c>
      <c r="G2378" s="2">
        <v>110.752</v>
      </c>
      <c r="I2378" s="2">
        <v>7</v>
      </c>
      <c r="J2378" s="2" t="s">
        <v>1215</v>
      </c>
      <c r="K2378" s="2">
        <v>45.17</v>
      </c>
    </row>
    <row r="2379" spans="1:11" x14ac:dyDescent="0.25">
      <c r="A2379" s="2">
        <v>15</v>
      </c>
      <c r="B2379" s="2" t="s">
        <v>2393</v>
      </c>
      <c r="C2379" s="2">
        <v>46.36</v>
      </c>
      <c r="E2379" s="2">
        <v>13</v>
      </c>
      <c r="F2379" s="2" t="s">
        <v>6560</v>
      </c>
      <c r="G2379" s="2">
        <v>110.99299999999999</v>
      </c>
      <c r="I2379" s="2">
        <v>7</v>
      </c>
      <c r="J2379" s="2" t="s">
        <v>1214</v>
      </c>
      <c r="K2379" s="2">
        <v>45.74</v>
      </c>
    </row>
    <row r="2380" spans="1:11" x14ac:dyDescent="0.25">
      <c r="A2380" s="2">
        <v>15</v>
      </c>
      <c r="B2380" s="2" t="s">
        <v>2394</v>
      </c>
      <c r="C2380" s="2">
        <v>47.396000000000001</v>
      </c>
      <c r="E2380" s="2">
        <v>13</v>
      </c>
      <c r="F2380" s="2" t="s">
        <v>6561</v>
      </c>
      <c r="G2380" s="2">
        <v>111.273</v>
      </c>
      <c r="I2380" s="2">
        <v>7</v>
      </c>
      <c r="J2380" s="2" t="s">
        <v>5501</v>
      </c>
      <c r="K2380" s="2">
        <v>46.12</v>
      </c>
    </row>
    <row r="2381" spans="1:11" x14ac:dyDescent="0.25">
      <c r="A2381" s="2">
        <v>15</v>
      </c>
      <c r="B2381" s="2" t="s">
        <v>2395</v>
      </c>
      <c r="C2381" s="2">
        <v>48.045000000000002</v>
      </c>
      <c r="E2381" s="2">
        <v>13</v>
      </c>
      <c r="F2381" s="2" t="s">
        <v>6562</v>
      </c>
      <c r="G2381" s="2">
        <v>111.688</v>
      </c>
      <c r="I2381" s="2">
        <v>7</v>
      </c>
      <c r="J2381" s="2" t="s">
        <v>1213</v>
      </c>
      <c r="K2381" s="2">
        <v>46.2</v>
      </c>
    </row>
    <row r="2382" spans="1:11" x14ac:dyDescent="0.25">
      <c r="A2382" s="2">
        <v>15</v>
      </c>
      <c r="B2382" s="2" t="s">
        <v>2396</v>
      </c>
      <c r="C2382" s="2">
        <v>48.691000000000003</v>
      </c>
      <c r="E2382" s="2">
        <v>13</v>
      </c>
      <c r="F2382" s="2" t="s">
        <v>6563</v>
      </c>
      <c r="G2382" s="2">
        <v>112.21</v>
      </c>
      <c r="I2382" s="2">
        <v>7</v>
      </c>
      <c r="J2382" s="2" t="s">
        <v>5502</v>
      </c>
      <c r="K2382" s="2">
        <v>46.37</v>
      </c>
    </row>
    <row r="2383" spans="1:11" x14ac:dyDescent="0.25">
      <c r="A2383" s="2">
        <v>15</v>
      </c>
      <c r="B2383" s="2" t="s">
        <v>2397</v>
      </c>
      <c r="C2383" s="2">
        <v>49.045999999999999</v>
      </c>
      <c r="E2383" s="2">
        <v>13</v>
      </c>
      <c r="F2383" s="2" t="s">
        <v>6564</v>
      </c>
      <c r="G2383" s="2">
        <v>112.69199999999999</v>
      </c>
      <c r="I2383" s="2">
        <v>7</v>
      </c>
      <c r="J2383" s="2" t="s">
        <v>1212</v>
      </c>
      <c r="K2383" s="2">
        <v>46.69</v>
      </c>
    </row>
    <row r="2384" spans="1:11" x14ac:dyDescent="0.25">
      <c r="A2384" s="2">
        <v>15</v>
      </c>
      <c r="B2384" s="2" t="s">
        <v>2398</v>
      </c>
      <c r="C2384" s="2">
        <v>49.817999999999998</v>
      </c>
      <c r="E2384" s="2">
        <v>13</v>
      </c>
      <c r="F2384" s="2" t="s">
        <v>2178</v>
      </c>
      <c r="G2384" s="2">
        <v>113.32899999999999</v>
      </c>
      <c r="I2384" s="2">
        <v>7</v>
      </c>
      <c r="J2384" s="2" t="s">
        <v>5503</v>
      </c>
      <c r="K2384" s="2">
        <v>47.03</v>
      </c>
    </row>
    <row r="2385" spans="1:11" x14ac:dyDescent="0.25">
      <c r="A2385" s="2">
        <v>15</v>
      </c>
      <c r="B2385" s="2" t="s">
        <v>2399</v>
      </c>
      <c r="C2385" s="2">
        <v>50.658000000000001</v>
      </c>
      <c r="E2385" s="2">
        <v>13</v>
      </c>
      <c r="F2385" s="2" t="s">
        <v>6565</v>
      </c>
      <c r="G2385" s="2">
        <v>113.795</v>
      </c>
      <c r="I2385" s="2">
        <v>7</v>
      </c>
      <c r="J2385" s="2" t="s">
        <v>1211</v>
      </c>
      <c r="K2385" s="2">
        <v>47.11</v>
      </c>
    </row>
    <row r="2386" spans="1:11" x14ac:dyDescent="0.25">
      <c r="A2386" s="2">
        <v>15</v>
      </c>
      <c r="B2386" s="2" t="s">
        <v>2400</v>
      </c>
      <c r="C2386" s="2">
        <v>51.44</v>
      </c>
      <c r="E2386" s="2">
        <v>13</v>
      </c>
      <c r="F2386" s="2" t="s">
        <v>6566</v>
      </c>
      <c r="G2386" s="2">
        <v>114.247</v>
      </c>
      <c r="I2386" s="2">
        <v>7</v>
      </c>
      <c r="J2386" s="2" t="s">
        <v>1210</v>
      </c>
      <c r="K2386" s="2">
        <v>47.25</v>
      </c>
    </row>
    <row r="2387" spans="1:11" x14ac:dyDescent="0.25">
      <c r="A2387" s="2">
        <v>15</v>
      </c>
      <c r="B2387" s="2" t="s">
        <v>2401</v>
      </c>
      <c r="C2387" s="2">
        <v>52.116</v>
      </c>
      <c r="E2387" s="2">
        <v>13</v>
      </c>
      <c r="F2387" s="2" t="s">
        <v>6567</v>
      </c>
      <c r="G2387" s="2">
        <v>115.126</v>
      </c>
      <c r="I2387" s="2">
        <v>7</v>
      </c>
      <c r="J2387" s="2" t="s">
        <v>5504</v>
      </c>
      <c r="K2387" s="2">
        <v>47.49</v>
      </c>
    </row>
    <row r="2388" spans="1:11" x14ac:dyDescent="0.25">
      <c r="A2388" s="2">
        <v>15</v>
      </c>
      <c r="B2388" s="2" t="s">
        <v>2402</v>
      </c>
      <c r="C2388" s="2">
        <v>52.691000000000003</v>
      </c>
      <c r="E2388" s="2">
        <v>13</v>
      </c>
      <c r="F2388" s="2" t="s">
        <v>6568</v>
      </c>
      <c r="G2388" s="2">
        <v>116.002</v>
      </c>
      <c r="I2388" s="2">
        <v>7</v>
      </c>
      <c r="J2388" s="2" t="s">
        <v>1209</v>
      </c>
      <c r="K2388" s="2">
        <v>48.01</v>
      </c>
    </row>
    <row r="2389" spans="1:11" x14ac:dyDescent="0.25">
      <c r="A2389" s="2">
        <v>15</v>
      </c>
      <c r="B2389" s="2" t="s">
        <v>2403</v>
      </c>
      <c r="C2389" s="2">
        <v>53.398000000000003</v>
      </c>
      <c r="E2389" s="2">
        <v>13</v>
      </c>
      <c r="F2389" s="2" t="s">
        <v>6569</v>
      </c>
      <c r="G2389" s="2">
        <v>117.973</v>
      </c>
      <c r="I2389" s="2">
        <v>7</v>
      </c>
      <c r="J2389" s="2" t="s">
        <v>1208</v>
      </c>
      <c r="K2389" s="2">
        <v>48.25</v>
      </c>
    </row>
    <row r="2390" spans="1:11" x14ac:dyDescent="0.25">
      <c r="A2390" s="2">
        <v>15</v>
      </c>
      <c r="B2390" s="2" t="s">
        <v>2404</v>
      </c>
      <c r="C2390" s="2">
        <v>53.74</v>
      </c>
      <c r="E2390" s="2">
        <v>13</v>
      </c>
      <c r="F2390" s="2" t="s">
        <v>6570</v>
      </c>
      <c r="G2390" s="2">
        <v>121.955</v>
      </c>
      <c r="I2390" s="2">
        <v>7</v>
      </c>
      <c r="J2390" s="2" t="s">
        <v>5505</v>
      </c>
      <c r="K2390" s="2">
        <v>48.28</v>
      </c>
    </row>
    <row r="2391" spans="1:11" x14ac:dyDescent="0.25">
      <c r="A2391" s="2">
        <v>15</v>
      </c>
      <c r="B2391" s="2" t="s">
        <v>2405</v>
      </c>
      <c r="C2391" s="2">
        <v>54.325000000000003</v>
      </c>
      <c r="E2391" s="2">
        <v>14</v>
      </c>
      <c r="F2391" s="2" t="s">
        <v>6571</v>
      </c>
      <c r="G2391" s="2">
        <v>0</v>
      </c>
      <c r="I2391" s="2">
        <v>7</v>
      </c>
      <c r="J2391" s="2" t="s">
        <v>1207</v>
      </c>
      <c r="K2391" s="2">
        <v>48.82</v>
      </c>
    </row>
    <row r="2392" spans="1:11" x14ac:dyDescent="0.25">
      <c r="A2392" s="2">
        <v>15</v>
      </c>
      <c r="B2392" s="2" t="s">
        <v>2406</v>
      </c>
      <c r="C2392" s="2">
        <v>54.639000000000003</v>
      </c>
      <c r="E2392" s="2">
        <v>14</v>
      </c>
      <c r="F2392" s="2" t="s">
        <v>6572</v>
      </c>
      <c r="G2392" s="2">
        <v>0.57499999999999996</v>
      </c>
      <c r="I2392" s="2">
        <v>7</v>
      </c>
      <c r="J2392" s="2" t="s">
        <v>1206</v>
      </c>
      <c r="K2392" s="2">
        <v>49.4</v>
      </c>
    </row>
    <row r="2393" spans="1:11" x14ac:dyDescent="0.25">
      <c r="A2393" s="2">
        <v>15</v>
      </c>
      <c r="B2393" s="2" t="s">
        <v>2407</v>
      </c>
      <c r="C2393" s="2">
        <v>55.232999999999997</v>
      </c>
      <c r="E2393" s="2">
        <v>14</v>
      </c>
      <c r="F2393" s="2" t="s">
        <v>6573</v>
      </c>
      <c r="G2393" s="2">
        <v>0.94899999999999995</v>
      </c>
      <c r="I2393" s="2">
        <v>7</v>
      </c>
      <c r="J2393" s="2" t="s">
        <v>1205</v>
      </c>
      <c r="K2393" s="2">
        <v>49.85</v>
      </c>
    </row>
    <row r="2394" spans="1:11" x14ac:dyDescent="0.25">
      <c r="A2394" s="2">
        <v>15</v>
      </c>
      <c r="B2394" s="2" t="s">
        <v>2408</v>
      </c>
      <c r="C2394" s="2">
        <v>55.786000000000001</v>
      </c>
      <c r="E2394" s="2">
        <v>14</v>
      </c>
      <c r="F2394" s="2" t="s">
        <v>6574</v>
      </c>
      <c r="G2394" s="2">
        <v>1.357</v>
      </c>
      <c r="I2394" s="2">
        <v>7</v>
      </c>
      <c r="J2394" s="2" t="s">
        <v>1204</v>
      </c>
      <c r="K2394" s="2">
        <v>50.55</v>
      </c>
    </row>
    <row r="2395" spans="1:11" x14ac:dyDescent="0.25">
      <c r="A2395" s="2">
        <v>15</v>
      </c>
      <c r="B2395" s="2" t="s">
        <v>2409</v>
      </c>
      <c r="C2395" s="2">
        <v>56.198999999999998</v>
      </c>
      <c r="E2395" s="2">
        <v>14</v>
      </c>
      <c r="F2395" s="2" t="s">
        <v>6575</v>
      </c>
      <c r="G2395" s="2">
        <v>1.9870000000000001</v>
      </c>
      <c r="I2395" s="2">
        <v>7</v>
      </c>
      <c r="J2395" s="2" t="s">
        <v>1203</v>
      </c>
      <c r="K2395" s="2">
        <v>51.02</v>
      </c>
    </row>
    <row r="2396" spans="1:11" x14ac:dyDescent="0.25">
      <c r="A2396" s="2">
        <v>15</v>
      </c>
      <c r="B2396" s="2" t="s">
        <v>2410</v>
      </c>
      <c r="C2396" s="2">
        <v>57.048000000000002</v>
      </c>
      <c r="E2396" s="2">
        <v>14</v>
      </c>
      <c r="F2396" s="2" t="s">
        <v>6576</v>
      </c>
      <c r="G2396" s="2">
        <v>2.6619999999999999</v>
      </c>
      <c r="I2396" s="2">
        <v>7</v>
      </c>
      <c r="J2396" s="2" t="s">
        <v>1202</v>
      </c>
      <c r="K2396" s="2">
        <v>51.44</v>
      </c>
    </row>
    <row r="2397" spans="1:11" x14ac:dyDescent="0.25">
      <c r="A2397" s="2">
        <v>15</v>
      </c>
      <c r="B2397" s="2" t="s">
        <v>2411</v>
      </c>
      <c r="C2397" s="2">
        <v>57.390999999999998</v>
      </c>
      <c r="E2397" s="2">
        <v>14</v>
      </c>
      <c r="F2397" s="2" t="s">
        <v>6577</v>
      </c>
      <c r="G2397" s="2">
        <v>3.0659999999999998</v>
      </c>
      <c r="I2397" s="2">
        <v>7</v>
      </c>
      <c r="J2397" s="2" t="s">
        <v>1201</v>
      </c>
      <c r="K2397" s="2">
        <v>51.92</v>
      </c>
    </row>
    <row r="2398" spans="1:11" x14ac:dyDescent="0.25">
      <c r="A2398" s="2">
        <v>15</v>
      </c>
      <c r="B2398" s="2" t="s">
        <v>2412</v>
      </c>
      <c r="C2398" s="2">
        <v>57.938000000000002</v>
      </c>
      <c r="E2398" s="2">
        <v>14</v>
      </c>
      <c r="F2398" s="2" t="s">
        <v>6578</v>
      </c>
      <c r="G2398" s="2">
        <v>3.4359999999999999</v>
      </c>
      <c r="I2398" s="2">
        <v>7</v>
      </c>
      <c r="J2398" s="2" t="s">
        <v>1200</v>
      </c>
      <c r="K2398" s="2">
        <v>52.62</v>
      </c>
    </row>
    <row r="2399" spans="1:11" x14ac:dyDescent="0.25">
      <c r="A2399" s="2">
        <v>15</v>
      </c>
      <c r="B2399" s="2" t="s">
        <v>2413</v>
      </c>
      <c r="C2399" s="2">
        <v>58.387999999999998</v>
      </c>
      <c r="E2399" s="2">
        <v>14</v>
      </c>
      <c r="F2399" s="2" t="s">
        <v>6579</v>
      </c>
      <c r="G2399" s="2">
        <v>3.794</v>
      </c>
      <c r="I2399" s="2">
        <v>7</v>
      </c>
      <c r="J2399" s="2" t="s">
        <v>1199</v>
      </c>
      <c r="K2399" s="2">
        <v>53.18</v>
      </c>
    </row>
    <row r="2400" spans="1:11" x14ac:dyDescent="0.25">
      <c r="A2400" s="2">
        <v>15</v>
      </c>
      <c r="B2400" s="2" t="s">
        <v>2414</v>
      </c>
      <c r="C2400" s="2">
        <v>58.704000000000001</v>
      </c>
      <c r="E2400" s="2">
        <v>14</v>
      </c>
      <c r="F2400" s="2" t="s">
        <v>6580</v>
      </c>
      <c r="G2400" s="2">
        <v>4.0570000000000004</v>
      </c>
      <c r="I2400" s="2">
        <v>7</v>
      </c>
      <c r="J2400" s="2" t="s">
        <v>1198</v>
      </c>
      <c r="K2400" s="2">
        <v>54.18</v>
      </c>
    </row>
    <row r="2401" spans="1:11" x14ac:dyDescent="0.25">
      <c r="A2401" s="2">
        <v>15</v>
      </c>
      <c r="B2401" s="2" t="s">
        <v>2415</v>
      </c>
      <c r="C2401" s="2">
        <v>59.109000000000002</v>
      </c>
      <c r="E2401" s="2">
        <v>14</v>
      </c>
      <c r="F2401" s="2" t="s">
        <v>6581</v>
      </c>
      <c r="G2401" s="2">
        <v>4.2640000000000002</v>
      </c>
      <c r="I2401" s="2">
        <v>7</v>
      </c>
      <c r="J2401" s="2" t="s">
        <v>1197</v>
      </c>
      <c r="K2401" s="2">
        <v>54.54</v>
      </c>
    </row>
    <row r="2402" spans="1:11" x14ac:dyDescent="0.25">
      <c r="A2402" s="2">
        <v>15</v>
      </c>
      <c r="B2402" s="2" t="s">
        <v>2416</v>
      </c>
      <c r="C2402" s="2">
        <v>59.484999999999999</v>
      </c>
      <c r="E2402" s="2">
        <v>14</v>
      </c>
      <c r="F2402" s="2" t="s">
        <v>6582</v>
      </c>
      <c r="G2402" s="2">
        <v>4.4829999999999997</v>
      </c>
      <c r="I2402" s="2">
        <v>7</v>
      </c>
      <c r="J2402" s="2" t="s">
        <v>1196</v>
      </c>
      <c r="K2402" s="2">
        <v>54.76</v>
      </c>
    </row>
    <row r="2403" spans="1:11" x14ac:dyDescent="0.25">
      <c r="A2403" s="2">
        <v>15</v>
      </c>
      <c r="B2403" s="2" t="s">
        <v>2417</v>
      </c>
      <c r="C2403" s="2">
        <v>60.106000000000002</v>
      </c>
      <c r="E2403" s="2">
        <v>14</v>
      </c>
      <c r="F2403" s="2" t="s">
        <v>6583</v>
      </c>
      <c r="G2403" s="2">
        <v>4.6900000000000004</v>
      </c>
      <c r="I2403" s="2">
        <v>7</v>
      </c>
      <c r="J2403" s="2" t="s">
        <v>1195</v>
      </c>
      <c r="K2403" s="2">
        <v>55.15</v>
      </c>
    </row>
    <row r="2404" spans="1:11" x14ac:dyDescent="0.25">
      <c r="A2404" s="2">
        <v>15</v>
      </c>
      <c r="B2404" s="2" t="s">
        <v>2418</v>
      </c>
      <c r="C2404" s="2">
        <v>60.677</v>
      </c>
      <c r="E2404" s="2">
        <v>14</v>
      </c>
      <c r="F2404" s="2" t="s">
        <v>6584</v>
      </c>
      <c r="G2404" s="2">
        <v>4.9489999999999998</v>
      </c>
      <c r="I2404" s="2">
        <v>7</v>
      </c>
      <c r="J2404" s="2" t="s">
        <v>1194</v>
      </c>
      <c r="K2404" s="2">
        <v>55.48</v>
      </c>
    </row>
    <row r="2405" spans="1:11" x14ac:dyDescent="0.25">
      <c r="A2405" s="2">
        <v>15</v>
      </c>
      <c r="B2405" s="2" t="s">
        <v>2419</v>
      </c>
      <c r="C2405" s="2">
        <v>60.936999999999998</v>
      </c>
      <c r="E2405" s="2">
        <v>14</v>
      </c>
      <c r="F2405" s="2" t="s">
        <v>6585</v>
      </c>
      <c r="G2405" s="2">
        <v>5.0460000000000003</v>
      </c>
      <c r="I2405" s="2">
        <v>7</v>
      </c>
      <c r="J2405" s="2" t="s">
        <v>1193</v>
      </c>
      <c r="K2405" s="2">
        <v>56.05</v>
      </c>
    </row>
    <row r="2406" spans="1:11" x14ac:dyDescent="0.25">
      <c r="A2406" s="2">
        <v>15</v>
      </c>
      <c r="B2406" s="2" t="s">
        <v>2420</v>
      </c>
      <c r="C2406" s="2">
        <v>61.204000000000001</v>
      </c>
      <c r="E2406" s="2">
        <v>14</v>
      </c>
      <c r="F2406" s="2" t="s">
        <v>6586</v>
      </c>
      <c r="G2406" s="2">
        <v>5.2370000000000001</v>
      </c>
      <c r="I2406" s="2">
        <v>7</v>
      </c>
      <c r="J2406" s="2" t="s">
        <v>5506</v>
      </c>
      <c r="K2406" s="2">
        <v>56.37</v>
      </c>
    </row>
    <row r="2407" spans="1:11" x14ac:dyDescent="0.25">
      <c r="A2407" s="2">
        <v>15</v>
      </c>
      <c r="B2407" s="2" t="s">
        <v>2421</v>
      </c>
      <c r="C2407" s="2">
        <v>61.863999999999997</v>
      </c>
      <c r="E2407" s="2">
        <v>14</v>
      </c>
      <c r="F2407" s="2" t="s">
        <v>6587</v>
      </c>
      <c r="G2407" s="2">
        <v>5.4189999999999996</v>
      </c>
      <c r="I2407" s="2">
        <v>7</v>
      </c>
      <c r="J2407" s="2" t="s">
        <v>1192</v>
      </c>
      <c r="K2407" s="2">
        <v>56.63</v>
      </c>
    </row>
    <row r="2408" spans="1:11" x14ac:dyDescent="0.25">
      <c r="A2408" s="2">
        <v>15</v>
      </c>
      <c r="B2408" s="2" t="s">
        <v>2422</v>
      </c>
      <c r="C2408" s="2">
        <v>62.103000000000002</v>
      </c>
      <c r="E2408" s="2">
        <v>14</v>
      </c>
      <c r="F2408" s="2" t="s">
        <v>6588</v>
      </c>
      <c r="G2408" s="2">
        <v>5.6040000000000001</v>
      </c>
      <c r="I2408" s="2">
        <v>7</v>
      </c>
      <c r="J2408" s="2" t="s">
        <v>5507</v>
      </c>
      <c r="K2408" s="2">
        <v>56.82</v>
      </c>
    </row>
    <row r="2409" spans="1:11" x14ac:dyDescent="0.25">
      <c r="A2409" s="2">
        <v>15</v>
      </c>
      <c r="B2409" s="2" t="s">
        <v>2423</v>
      </c>
      <c r="C2409" s="2">
        <v>62.417000000000002</v>
      </c>
      <c r="E2409" s="2">
        <v>14</v>
      </c>
      <c r="F2409" s="2" t="s">
        <v>6589</v>
      </c>
      <c r="G2409" s="2">
        <v>5.73</v>
      </c>
      <c r="I2409" s="2">
        <v>7</v>
      </c>
      <c r="J2409" s="2" t="s">
        <v>5508</v>
      </c>
      <c r="K2409" s="2">
        <v>57.11</v>
      </c>
    </row>
    <row r="2410" spans="1:11" x14ac:dyDescent="0.25">
      <c r="A2410" s="2">
        <v>15</v>
      </c>
      <c r="B2410" s="2" t="s">
        <v>2424</v>
      </c>
      <c r="C2410" s="2">
        <v>62.981000000000002</v>
      </c>
      <c r="E2410" s="2">
        <v>14</v>
      </c>
      <c r="F2410" s="2" t="s">
        <v>6590</v>
      </c>
      <c r="G2410" s="2">
        <v>5.8659999999999997</v>
      </c>
      <c r="I2410" s="2">
        <v>7</v>
      </c>
      <c r="J2410" s="2" t="s">
        <v>1191</v>
      </c>
      <c r="K2410" s="2">
        <v>57.21</v>
      </c>
    </row>
    <row r="2411" spans="1:11" x14ac:dyDescent="0.25">
      <c r="A2411" s="2">
        <v>15</v>
      </c>
      <c r="B2411" s="2" t="s">
        <v>2425</v>
      </c>
      <c r="C2411" s="2">
        <v>63.606999999999999</v>
      </c>
      <c r="E2411" s="2">
        <v>14</v>
      </c>
      <c r="F2411" s="2" t="s">
        <v>6591</v>
      </c>
      <c r="G2411" s="2">
        <v>6.0339999999999998</v>
      </c>
      <c r="I2411" s="2">
        <v>7</v>
      </c>
      <c r="J2411" s="2" t="s">
        <v>5509</v>
      </c>
      <c r="K2411" s="2">
        <v>57.72</v>
      </c>
    </row>
    <row r="2412" spans="1:11" x14ac:dyDescent="0.25">
      <c r="A2412" s="2">
        <v>15</v>
      </c>
      <c r="B2412" s="2" t="s">
        <v>2426</v>
      </c>
      <c r="C2412" s="2">
        <v>64.085999999999999</v>
      </c>
      <c r="E2412" s="2">
        <v>14</v>
      </c>
      <c r="F2412" s="2" t="s">
        <v>6592</v>
      </c>
      <c r="G2412" s="2">
        <v>6.2350000000000003</v>
      </c>
      <c r="I2412" s="2">
        <v>7</v>
      </c>
      <c r="J2412" s="2" t="s">
        <v>1190</v>
      </c>
      <c r="K2412" s="2">
        <v>57.76</v>
      </c>
    </row>
    <row r="2413" spans="1:11" x14ac:dyDescent="0.25">
      <c r="A2413" s="2">
        <v>15</v>
      </c>
      <c r="B2413" s="2" t="s">
        <v>2427</v>
      </c>
      <c r="C2413" s="2">
        <v>64.465999999999994</v>
      </c>
      <c r="E2413" s="2">
        <v>14</v>
      </c>
      <c r="F2413" s="2" t="s">
        <v>6593</v>
      </c>
      <c r="G2413" s="2">
        <v>6.36</v>
      </c>
      <c r="I2413" s="2">
        <v>7</v>
      </c>
      <c r="J2413" s="2" t="s">
        <v>5510</v>
      </c>
      <c r="K2413" s="2">
        <v>58.1</v>
      </c>
    </row>
    <row r="2414" spans="1:11" x14ac:dyDescent="0.25">
      <c r="A2414" s="2">
        <v>15</v>
      </c>
      <c r="B2414" s="2" t="s">
        <v>2428</v>
      </c>
      <c r="C2414" s="2">
        <v>65.046000000000006</v>
      </c>
      <c r="E2414" s="2">
        <v>14</v>
      </c>
      <c r="F2414" s="2" t="s">
        <v>6594</v>
      </c>
      <c r="G2414" s="2">
        <v>6.5510000000000002</v>
      </c>
      <c r="I2414" s="2">
        <v>7</v>
      </c>
      <c r="J2414" s="2" t="s">
        <v>1189</v>
      </c>
      <c r="K2414" s="2">
        <v>58.35</v>
      </c>
    </row>
    <row r="2415" spans="1:11" x14ac:dyDescent="0.25">
      <c r="A2415" s="2">
        <v>15</v>
      </c>
      <c r="B2415" s="2" t="s">
        <v>2429</v>
      </c>
      <c r="C2415" s="2">
        <v>65.230999999999995</v>
      </c>
      <c r="E2415" s="2">
        <v>14</v>
      </c>
      <c r="F2415" s="2" t="s">
        <v>6595</v>
      </c>
      <c r="G2415" s="2">
        <v>6.6589999999999998</v>
      </c>
      <c r="I2415" s="2">
        <v>7</v>
      </c>
      <c r="J2415" s="2" t="s">
        <v>5511</v>
      </c>
      <c r="K2415" s="2">
        <v>58.54</v>
      </c>
    </row>
    <row r="2416" spans="1:11" x14ac:dyDescent="0.25">
      <c r="A2416" s="2">
        <v>15</v>
      </c>
      <c r="B2416" s="2" t="s">
        <v>2430</v>
      </c>
      <c r="C2416" s="2">
        <v>65.796000000000006</v>
      </c>
      <c r="E2416" s="2">
        <v>14</v>
      </c>
      <c r="F2416" s="2" t="s">
        <v>6596</v>
      </c>
      <c r="G2416" s="2">
        <v>6.87</v>
      </c>
      <c r="I2416" s="2">
        <v>7</v>
      </c>
      <c r="J2416" s="2" t="s">
        <v>1188</v>
      </c>
      <c r="K2416" s="2">
        <v>58.9</v>
      </c>
    </row>
    <row r="2417" spans="1:11" x14ac:dyDescent="0.25">
      <c r="A2417" s="2">
        <v>15</v>
      </c>
      <c r="B2417" s="2" t="s">
        <v>2431</v>
      </c>
      <c r="C2417" s="2">
        <v>66.260000000000005</v>
      </c>
      <c r="E2417" s="2">
        <v>14</v>
      </c>
      <c r="F2417" s="2" t="s">
        <v>6597</v>
      </c>
      <c r="G2417" s="2">
        <v>6.9260000000000002</v>
      </c>
      <c r="I2417" s="2">
        <v>7</v>
      </c>
      <c r="J2417" s="2" t="s">
        <v>5512</v>
      </c>
      <c r="K2417" s="2">
        <v>59.14</v>
      </c>
    </row>
    <row r="2418" spans="1:11" x14ac:dyDescent="0.25">
      <c r="A2418" s="2">
        <v>15</v>
      </c>
      <c r="B2418" s="2" t="s">
        <v>2432</v>
      </c>
      <c r="C2418" s="2">
        <v>66.680999999999997</v>
      </c>
      <c r="E2418" s="2">
        <v>14</v>
      </c>
      <c r="F2418" s="2" t="s">
        <v>6598</v>
      </c>
      <c r="G2418" s="2">
        <v>7.1269999999999998</v>
      </c>
      <c r="I2418" s="2">
        <v>7</v>
      </c>
      <c r="J2418" s="2" t="s">
        <v>1187</v>
      </c>
      <c r="K2418" s="2">
        <v>59.24</v>
      </c>
    </row>
    <row r="2419" spans="1:11" x14ac:dyDescent="0.25">
      <c r="A2419" s="2">
        <v>15</v>
      </c>
      <c r="B2419" s="2" t="s">
        <v>2433</v>
      </c>
      <c r="C2419" s="2">
        <v>67.069000000000003</v>
      </c>
      <c r="E2419" s="2">
        <v>14</v>
      </c>
      <c r="F2419" s="2" t="s">
        <v>6599</v>
      </c>
      <c r="G2419" s="2">
        <v>7.2450000000000001</v>
      </c>
      <c r="I2419" s="2">
        <v>7</v>
      </c>
      <c r="J2419" s="2" t="s">
        <v>5513</v>
      </c>
      <c r="K2419" s="2">
        <v>59.48</v>
      </c>
    </row>
    <row r="2420" spans="1:11" x14ac:dyDescent="0.25">
      <c r="A2420" s="2">
        <v>15</v>
      </c>
      <c r="B2420" s="2" t="s">
        <v>2434</v>
      </c>
      <c r="C2420" s="2">
        <v>67.405000000000001</v>
      </c>
      <c r="E2420" s="2">
        <v>14</v>
      </c>
      <c r="F2420" s="2" t="s">
        <v>6600</v>
      </c>
      <c r="G2420" s="2">
        <v>7.3860000000000001</v>
      </c>
      <c r="I2420" s="2">
        <v>7</v>
      </c>
      <c r="J2420" s="2" t="s">
        <v>5514</v>
      </c>
      <c r="K2420" s="2">
        <v>59.7</v>
      </c>
    </row>
    <row r="2421" spans="1:11" x14ac:dyDescent="0.25">
      <c r="A2421" s="2">
        <v>15</v>
      </c>
      <c r="B2421" s="2" t="s">
        <v>2435</v>
      </c>
      <c r="C2421" s="2">
        <v>67.524000000000001</v>
      </c>
      <c r="E2421" s="2">
        <v>14</v>
      </c>
      <c r="F2421" s="2" t="s">
        <v>6601</v>
      </c>
      <c r="G2421" s="2">
        <v>7.5369999999999999</v>
      </c>
      <c r="I2421" s="2">
        <v>7</v>
      </c>
      <c r="J2421" s="2" t="s">
        <v>1186</v>
      </c>
      <c r="K2421" s="2">
        <v>59.97</v>
      </c>
    </row>
    <row r="2422" spans="1:11" x14ac:dyDescent="0.25">
      <c r="A2422" s="2">
        <v>15</v>
      </c>
      <c r="B2422" s="2" t="s">
        <v>2436</v>
      </c>
      <c r="C2422" s="2">
        <v>68.126999999999995</v>
      </c>
      <c r="E2422" s="2">
        <v>14</v>
      </c>
      <c r="F2422" s="2" t="s">
        <v>6602</v>
      </c>
      <c r="G2422" s="2">
        <v>7.7149999999999999</v>
      </c>
      <c r="I2422" s="2">
        <v>7</v>
      </c>
      <c r="J2422" s="2" t="s">
        <v>5515</v>
      </c>
      <c r="K2422" s="2">
        <v>60.57</v>
      </c>
    </row>
    <row r="2423" spans="1:11" x14ac:dyDescent="0.25">
      <c r="A2423" s="2">
        <v>15</v>
      </c>
      <c r="B2423" s="2" t="s">
        <v>2437</v>
      </c>
      <c r="C2423" s="2">
        <v>68.691999999999993</v>
      </c>
      <c r="E2423" s="2">
        <v>14</v>
      </c>
      <c r="F2423" s="2" t="s">
        <v>6603</v>
      </c>
      <c r="G2423" s="2">
        <v>7.8220000000000001</v>
      </c>
      <c r="I2423" s="2">
        <v>7</v>
      </c>
      <c r="J2423" s="2" t="s">
        <v>5516</v>
      </c>
      <c r="K2423" s="2">
        <v>61.08</v>
      </c>
    </row>
    <row r="2424" spans="1:11" x14ac:dyDescent="0.25">
      <c r="A2424" s="2">
        <v>15</v>
      </c>
      <c r="B2424" s="2" t="s">
        <v>2438</v>
      </c>
      <c r="C2424" s="2">
        <v>68.902000000000001</v>
      </c>
      <c r="E2424" s="2">
        <v>14</v>
      </c>
      <c r="F2424" s="2" t="s">
        <v>6604</v>
      </c>
      <c r="G2424" s="2">
        <v>7.9770000000000003</v>
      </c>
      <c r="I2424" s="2">
        <v>7</v>
      </c>
      <c r="J2424" s="2" t="s">
        <v>1185</v>
      </c>
      <c r="K2424" s="2">
        <v>61.17</v>
      </c>
    </row>
    <row r="2425" spans="1:11" x14ac:dyDescent="0.25">
      <c r="A2425" s="2">
        <v>15</v>
      </c>
      <c r="B2425" s="2" t="s">
        <v>2439</v>
      </c>
      <c r="C2425" s="2">
        <v>69.53</v>
      </c>
      <c r="E2425" s="2">
        <v>14</v>
      </c>
      <c r="F2425" s="2" t="s">
        <v>6605</v>
      </c>
      <c r="G2425" s="2">
        <v>8.1349999999999998</v>
      </c>
      <c r="I2425" s="2">
        <v>7</v>
      </c>
      <c r="J2425" s="2" t="s">
        <v>5517</v>
      </c>
      <c r="K2425" s="2">
        <v>61.56</v>
      </c>
    </row>
    <row r="2426" spans="1:11" x14ac:dyDescent="0.25">
      <c r="A2426" s="2">
        <v>15</v>
      </c>
      <c r="B2426" s="2" t="s">
        <v>2440</v>
      </c>
      <c r="C2426" s="2">
        <v>69.820999999999998</v>
      </c>
      <c r="E2426" s="2">
        <v>14</v>
      </c>
      <c r="F2426" s="2" t="s">
        <v>6606</v>
      </c>
      <c r="G2426" s="2">
        <v>8.343</v>
      </c>
      <c r="I2426" s="2">
        <v>7</v>
      </c>
      <c r="J2426" s="2" t="s">
        <v>1184</v>
      </c>
      <c r="K2426" s="2">
        <v>61.71</v>
      </c>
    </row>
    <row r="2427" spans="1:11" x14ac:dyDescent="0.25">
      <c r="A2427" s="2">
        <v>15</v>
      </c>
      <c r="B2427" s="2" t="s">
        <v>2441</v>
      </c>
      <c r="C2427" s="2">
        <v>70.099000000000004</v>
      </c>
      <c r="E2427" s="2">
        <v>14</v>
      </c>
      <c r="F2427" s="2" t="s">
        <v>6607</v>
      </c>
      <c r="G2427" s="2">
        <v>8.4269999999999996</v>
      </c>
      <c r="I2427" s="2">
        <v>7</v>
      </c>
      <c r="J2427" s="2" t="s">
        <v>5518</v>
      </c>
      <c r="K2427" s="2">
        <v>61.98</v>
      </c>
    </row>
    <row r="2428" spans="1:11" x14ac:dyDescent="0.25">
      <c r="A2428" s="2">
        <v>15</v>
      </c>
      <c r="B2428" s="2" t="s">
        <v>2442</v>
      </c>
      <c r="C2428" s="2">
        <v>70.766999999999996</v>
      </c>
      <c r="E2428" s="2">
        <v>14</v>
      </c>
      <c r="F2428" s="2" t="s">
        <v>6608</v>
      </c>
      <c r="G2428" s="2">
        <v>8.4689999999999994</v>
      </c>
      <c r="I2428" s="2">
        <v>7</v>
      </c>
      <c r="J2428" s="2" t="s">
        <v>1183</v>
      </c>
      <c r="K2428" s="2">
        <v>62.2</v>
      </c>
    </row>
    <row r="2429" spans="1:11" x14ac:dyDescent="0.25">
      <c r="A2429" s="2">
        <v>15</v>
      </c>
      <c r="B2429" s="2" t="s">
        <v>2443</v>
      </c>
      <c r="C2429" s="2">
        <v>71.256</v>
      </c>
      <c r="E2429" s="2">
        <v>14</v>
      </c>
      <c r="F2429" s="2" t="s">
        <v>6609</v>
      </c>
      <c r="G2429" s="2">
        <v>8.6489999999999991</v>
      </c>
      <c r="I2429" s="2">
        <v>7</v>
      </c>
      <c r="J2429" s="2" t="s">
        <v>5519</v>
      </c>
      <c r="K2429" s="2">
        <v>62.52</v>
      </c>
    </row>
    <row r="2430" spans="1:11" x14ac:dyDescent="0.25">
      <c r="A2430" s="2">
        <v>15</v>
      </c>
      <c r="B2430" s="2" t="s">
        <v>2444</v>
      </c>
      <c r="C2430" s="2">
        <v>71.472999999999999</v>
      </c>
      <c r="E2430" s="2">
        <v>14</v>
      </c>
      <c r="F2430" s="2" t="s">
        <v>6610</v>
      </c>
      <c r="G2430" s="2">
        <v>8.8149999999999995</v>
      </c>
      <c r="I2430" s="2">
        <v>7</v>
      </c>
      <c r="J2430" s="2" t="s">
        <v>5520</v>
      </c>
      <c r="K2430" s="2">
        <v>63.15</v>
      </c>
    </row>
    <row r="2431" spans="1:11" x14ac:dyDescent="0.25">
      <c r="A2431" s="2">
        <v>15</v>
      </c>
      <c r="B2431" s="2" t="s">
        <v>2445</v>
      </c>
      <c r="C2431" s="2">
        <v>72.215999999999994</v>
      </c>
      <c r="E2431" s="2">
        <v>14</v>
      </c>
      <c r="F2431" s="2" t="s">
        <v>6611</v>
      </c>
      <c r="G2431" s="2">
        <v>8.9109999999999996</v>
      </c>
      <c r="I2431" s="2">
        <v>7</v>
      </c>
      <c r="J2431" s="2" t="s">
        <v>1182</v>
      </c>
      <c r="K2431" s="2">
        <v>63.51</v>
      </c>
    </row>
    <row r="2432" spans="1:11" x14ac:dyDescent="0.25">
      <c r="A2432" s="2">
        <v>15</v>
      </c>
      <c r="B2432" s="2" t="s">
        <v>2446</v>
      </c>
      <c r="C2432" s="2">
        <v>72.637</v>
      </c>
      <c r="E2432" s="2">
        <v>14</v>
      </c>
      <c r="F2432" s="2" t="s">
        <v>6612</v>
      </c>
      <c r="G2432" s="2">
        <v>9.0510000000000002</v>
      </c>
      <c r="I2432" s="2">
        <v>7</v>
      </c>
      <c r="J2432" s="2" t="s">
        <v>1181</v>
      </c>
      <c r="K2432" s="2">
        <v>63.8</v>
      </c>
    </row>
    <row r="2433" spans="1:11" x14ac:dyDescent="0.25">
      <c r="A2433" s="2">
        <v>15</v>
      </c>
      <c r="B2433" s="2" t="s">
        <v>2447</v>
      </c>
      <c r="C2433" s="2">
        <v>72.850999999999999</v>
      </c>
      <c r="E2433" s="2">
        <v>14</v>
      </c>
      <c r="F2433" s="2" t="s">
        <v>6613</v>
      </c>
      <c r="G2433" s="2">
        <v>9.2080000000000002</v>
      </c>
      <c r="I2433" s="2">
        <v>7</v>
      </c>
      <c r="J2433" s="2" t="s">
        <v>1180</v>
      </c>
      <c r="K2433" s="2">
        <v>64.489999999999995</v>
      </c>
    </row>
    <row r="2434" spans="1:11" x14ac:dyDescent="0.25">
      <c r="A2434" s="2">
        <v>15</v>
      </c>
      <c r="B2434" s="2" t="s">
        <v>2448</v>
      </c>
      <c r="C2434" s="2">
        <v>73.135999999999996</v>
      </c>
      <c r="E2434" s="2">
        <v>14</v>
      </c>
      <c r="F2434" s="2" t="s">
        <v>6614</v>
      </c>
      <c r="G2434" s="2">
        <v>9.3089999999999993</v>
      </c>
      <c r="I2434" s="2">
        <v>7</v>
      </c>
      <c r="J2434" s="2" t="s">
        <v>5521</v>
      </c>
      <c r="K2434" s="2">
        <v>64.510000000000005</v>
      </c>
    </row>
    <row r="2435" spans="1:11" x14ac:dyDescent="0.25">
      <c r="A2435" s="2">
        <v>15</v>
      </c>
      <c r="B2435" s="2" t="s">
        <v>2449</v>
      </c>
      <c r="C2435" s="2">
        <v>73.491</v>
      </c>
      <c r="E2435" s="2">
        <v>14</v>
      </c>
      <c r="F2435" s="2" t="s">
        <v>6615</v>
      </c>
      <c r="G2435" s="2">
        <v>9.4830000000000005</v>
      </c>
      <c r="I2435" s="2">
        <v>7</v>
      </c>
      <c r="J2435" s="2" t="s">
        <v>1179</v>
      </c>
      <c r="K2435" s="2">
        <v>64.709999999999994</v>
      </c>
    </row>
    <row r="2436" spans="1:11" x14ac:dyDescent="0.25">
      <c r="A2436" s="2">
        <v>15</v>
      </c>
      <c r="B2436" s="2" t="s">
        <v>2450</v>
      </c>
      <c r="C2436" s="2">
        <v>74.17</v>
      </c>
      <c r="E2436" s="2">
        <v>14</v>
      </c>
      <c r="F2436" s="2" t="s">
        <v>6616</v>
      </c>
      <c r="G2436" s="2">
        <v>9.7119999999999997</v>
      </c>
      <c r="I2436" s="2">
        <v>7</v>
      </c>
      <c r="J2436" s="2" t="s">
        <v>5522</v>
      </c>
      <c r="K2436" s="2">
        <v>64.94</v>
      </c>
    </row>
    <row r="2437" spans="1:11" x14ac:dyDescent="0.25">
      <c r="A2437" s="2">
        <v>15</v>
      </c>
      <c r="B2437" s="2" t="s">
        <v>2451</v>
      </c>
      <c r="C2437" s="2">
        <v>74.477999999999994</v>
      </c>
      <c r="E2437" s="2">
        <v>14</v>
      </c>
      <c r="F2437" s="2" t="s">
        <v>6617</v>
      </c>
      <c r="G2437" s="2">
        <v>9.9090000000000007</v>
      </c>
      <c r="I2437" s="2">
        <v>7</v>
      </c>
      <c r="J2437" s="2" t="s">
        <v>1178</v>
      </c>
      <c r="K2437" s="2">
        <v>64.989999999999995</v>
      </c>
    </row>
    <row r="2438" spans="1:11" x14ac:dyDescent="0.25">
      <c r="A2438" s="2">
        <v>15</v>
      </c>
      <c r="B2438" s="2" t="s">
        <v>2452</v>
      </c>
      <c r="C2438" s="2">
        <v>74.899000000000001</v>
      </c>
      <c r="E2438" s="2">
        <v>14</v>
      </c>
      <c r="F2438" s="2" t="s">
        <v>6618</v>
      </c>
      <c r="G2438" s="2">
        <v>10.045</v>
      </c>
      <c r="I2438" s="2">
        <v>7</v>
      </c>
      <c r="J2438" s="2" t="s">
        <v>1177</v>
      </c>
      <c r="K2438" s="2">
        <v>65.52</v>
      </c>
    </row>
    <row r="2439" spans="1:11" x14ac:dyDescent="0.25">
      <c r="A2439" s="2">
        <v>15</v>
      </c>
      <c r="B2439" s="2" t="s">
        <v>2453</v>
      </c>
      <c r="C2439" s="2">
        <v>75.12</v>
      </c>
      <c r="E2439" s="2">
        <v>14</v>
      </c>
      <c r="F2439" s="2" t="s">
        <v>6619</v>
      </c>
      <c r="G2439" s="2">
        <v>10.122</v>
      </c>
      <c r="I2439" s="2">
        <v>7</v>
      </c>
      <c r="J2439" s="2" t="s">
        <v>5523</v>
      </c>
      <c r="K2439" s="2">
        <v>65.53</v>
      </c>
    </row>
    <row r="2440" spans="1:11" x14ac:dyDescent="0.25">
      <c r="A2440" s="2">
        <v>15</v>
      </c>
      <c r="B2440" s="2" t="s">
        <v>2454</v>
      </c>
      <c r="C2440" s="2">
        <v>75.384</v>
      </c>
      <c r="E2440" s="2">
        <v>14</v>
      </c>
      <c r="F2440" s="2" t="s">
        <v>6620</v>
      </c>
      <c r="G2440" s="2">
        <v>10.257</v>
      </c>
      <c r="I2440" s="2">
        <v>7</v>
      </c>
      <c r="J2440" s="2" t="s">
        <v>1176</v>
      </c>
      <c r="K2440" s="2">
        <v>66.05</v>
      </c>
    </row>
    <row r="2441" spans="1:11" x14ac:dyDescent="0.25">
      <c r="A2441" s="2">
        <v>15</v>
      </c>
      <c r="B2441" s="2" t="s">
        <v>2455</v>
      </c>
      <c r="C2441" s="2">
        <v>75.674999999999997</v>
      </c>
      <c r="E2441" s="2">
        <v>14</v>
      </c>
      <c r="F2441" s="2" t="s">
        <v>6621</v>
      </c>
      <c r="G2441" s="2">
        <v>10.371</v>
      </c>
      <c r="I2441" s="2">
        <v>7</v>
      </c>
      <c r="J2441" s="2" t="s">
        <v>1175</v>
      </c>
      <c r="K2441" s="2">
        <v>66.63</v>
      </c>
    </row>
    <row r="2442" spans="1:11" x14ac:dyDescent="0.25">
      <c r="A2442" s="2">
        <v>15</v>
      </c>
      <c r="B2442" s="2" t="s">
        <v>2456</v>
      </c>
      <c r="C2442" s="2">
        <v>76.227000000000004</v>
      </c>
      <c r="E2442" s="2">
        <v>14</v>
      </c>
      <c r="F2442" s="2" t="s">
        <v>6622</v>
      </c>
      <c r="G2442" s="2">
        <v>10.478</v>
      </c>
      <c r="I2442" s="2">
        <v>7</v>
      </c>
      <c r="J2442" s="2" t="s">
        <v>1174</v>
      </c>
      <c r="K2442" s="2">
        <v>66.88</v>
      </c>
    </row>
    <row r="2443" spans="1:11" x14ac:dyDescent="0.25">
      <c r="A2443" s="2">
        <v>15</v>
      </c>
      <c r="B2443" s="2" t="s">
        <v>2457</v>
      </c>
      <c r="C2443" s="2">
        <v>76.616</v>
      </c>
      <c r="E2443" s="2">
        <v>14</v>
      </c>
      <c r="F2443" s="2" t="s">
        <v>6623</v>
      </c>
      <c r="G2443" s="2">
        <v>10.553000000000001</v>
      </c>
      <c r="I2443" s="2">
        <v>7</v>
      </c>
      <c r="J2443" s="2" t="s">
        <v>5524</v>
      </c>
      <c r="K2443" s="2">
        <v>67.17</v>
      </c>
    </row>
    <row r="2444" spans="1:11" x14ac:dyDescent="0.25">
      <c r="A2444" s="2">
        <v>15</v>
      </c>
      <c r="B2444" s="2" t="s">
        <v>2458</v>
      </c>
      <c r="C2444" s="2">
        <v>77.161000000000001</v>
      </c>
      <c r="E2444" s="2">
        <v>14</v>
      </c>
      <c r="F2444" s="2" t="s">
        <v>6624</v>
      </c>
      <c r="G2444" s="2">
        <v>10.641</v>
      </c>
      <c r="I2444" s="2">
        <v>7</v>
      </c>
      <c r="J2444" s="2" t="s">
        <v>5525</v>
      </c>
      <c r="K2444" s="2">
        <v>67.56</v>
      </c>
    </row>
    <row r="2445" spans="1:11" x14ac:dyDescent="0.25">
      <c r="A2445" s="2">
        <v>15</v>
      </c>
      <c r="B2445" s="2" t="s">
        <v>2459</v>
      </c>
      <c r="C2445" s="2">
        <v>77.45</v>
      </c>
      <c r="E2445" s="2">
        <v>14</v>
      </c>
      <c r="F2445" s="2" t="s">
        <v>6625</v>
      </c>
      <c r="G2445" s="2">
        <v>10.701000000000001</v>
      </c>
      <c r="I2445" s="2">
        <v>7</v>
      </c>
      <c r="J2445" s="2" t="s">
        <v>5526</v>
      </c>
      <c r="K2445" s="2">
        <v>67.89</v>
      </c>
    </row>
    <row r="2446" spans="1:11" x14ac:dyDescent="0.25">
      <c r="A2446" s="2">
        <v>15</v>
      </c>
      <c r="B2446" s="2" t="s">
        <v>2460</v>
      </c>
      <c r="C2446" s="2">
        <v>78.025999999999996</v>
      </c>
      <c r="E2446" s="2">
        <v>14</v>
      </c>
      <c r="F2446" s="2" t="s">
        <v>6626</v>
      </c>
      <c r="G2446" s="2">
        <v>10.845000000000001</v>
      </c>
      <c r="I2446" s="2">
        <v>7</v>
      </c>
      <c r="J2446" s="2" t="s">
        <v>1172</v>
      </c>
      <c r="K2446" s="2">
        <v>68.2</v>
      </c>
    </row>
    <row r="2447" spans="1:11" x14ac:dyDescent="0.25">
      <c r="A2447" s="2">
        <v>15</v>
      </c>
      <c r="B2447" s="2" t="s">
        <v>2461</v>
      </c>
      <c r="C2447" s="2">
        <v>78.421999999999997</v>
      </c>
      <c r="E2447" s="2">
        <v>14</v>
      </c>
      <c r="F2447" s="2" t="s">
        <v>6627</v>
      </c>
      <c r="G2447" s="2">
        <v>10.913</v>
      </c>
      <c r="I2447" s="2">
        <v>7</v>
      </c>
      <c r="J2447" s="2" t="s">
        <v>5527</v>
      </c>
      <c r="K2447" s="2">
        <v>68.599999999999994</v>
      </c>
    </row>
    <row r="2448" spans="1:11" x14ac:dyDescent="0.25">
      <c r="A2448" s="2">
        <v>15</v>
      </c>
      <c r="B2448" s="2" t="s">
        <v>2462</v>
      </c>
      <c r="C2448" s="2">
        <v>78.716999999999999</v>
      </c>
      <c r="E2448" s="2">
        <v>14</v>
      </c>
      <c r="F2448" s="2" t="s">
        <v>6628</v>
      </c>
      <c r="G2448" s="2">
        <v>11.122</v>
      </c>
      <c r="I2448" s="2">
        <v>7</v>
      </c>
      <c r="J2448" s="2" t="s">
        <v>1171</v>
      </c>
      <c r="K2448" s="2">
        <v>68.77</v>
      </c>
    </row>
    <row r="2449" spans="1:11" x14ac:dyDescent="0.25">
      <c r="A2449" s="2">
        <v>15</v>
      </c>
      <c r="B2449" s="2" t="s">
        <v>2463</v>
      </c>
      <c r="C2449" s="2">
        <v>79.156000000000006</v>
      </c>
      <c r="E2449" s="2">
        <v>14</v>
      </c>
      <c r="F2449" s="2" t="s">
        <v>6629</v>
      </c>
      <c r="G2449" s="2">
        <v>11.234999999999999</v>
      </c>
      <c r="I2449" s="2">
        <v>7</v>
      </c>
      <c r="J2449" s="2" t="s">
        <v>5528</v>
      </c>
      <c r="K2449" s="2">
        <v>69.13</v>
      </c>
    </row>
    <row r="2450" spans="1:11" x14ac:dyDescent="0.25">
      <c r="A2450" s="2">
        <v>15</v>
      </c>
      <c r="B2450" s="2" t="s">
        <v>2464</v>
      </c>
      <c r="C2450" s="2">
        <v>79.742000000000004</v>
      </c>
      <c r="E2450" s="2">
        <v>14</v>
      </c>
      <c r="F2450" s="2" t="s">
        <v>6630</v>
      </c>
      <c r="G2450" s="2">
        <v>11.318</v>
      </c>
      <c r="I2450" s="2">
        <v>7</v>
      </c>
      <c r="J2450" s="2" t="s">
        <v>1170</v>
      </c>
      <c r="K2450" s="2">
        <v>69.150000000000006</v>
      </c>
    </row>
    <row r="2451" spans="1:11" x14ac:dyDescent="0.25">
      <c r="A2451" s="2">
        <v>15</v>
      </c>
      <c r="B2451" s="2" t="s">
        <v>2465</v>
      </c>
      <c r="C2451" s="2">
        <v>80.116</v>
      </c>
      <c r="E2451" s="2">
        <v>14</v>
      </c>
      <c r="F2451" s="2" t="s">
        <v>6631</v>
      </c>
      <c r="G2451" s="2">
        <v>11.491</v>
      </c>
      <c r="I2451" s="2">
        <v>7</v>
      </c>
      <c r="J2451" s="2" t="s">
        <v>5529</v>
      </c>
      <c r="K2451" s="2">
        <v>69.459999999999994</v>
      </c>
    </row>
    <row r="2452" spans="1:11" x14ac:dyDescent="0.25">
      <c r="A2452" s="2">
        <v>15</v>
      </c>
      <c r="B2452" s="2" t="s">
        <v>2466</v>
      </c>
      <c r="C2452" s="2">
        <v>80.466999999999999</v>
      </c>
      <c r="E2452" s="2">
        <v>14</v>
      </c>
      <c r="F2452" s="2" t="s">
        <v>6632</v>
      </c>
      <c r="G2452" s="2">
        <v>11.656000000000001</v>
      </c>
      <c r="I2452" s="2">
        <v>7</v>
      </c>
      <c r="J2452" s="2" t="s">
        <v>1169</v>
      </c>
      <c r="K2452" s="2">
        <v>69.5</v>
      </c>
    </row>
    <row r="2453" spans="1:11" x14ac:dyDescent="0.25">
      <c r="A2453" s="2">
        <v>15</v>
      </c>
      <c r="B2453" s="2" t="s">
        <v>2467</v>
      </c>
      <c r="C2453" s="2">
        <v>80.694000000000003</v>
      </c>
      <c r="E2453" s="2">
        <v>14</v>
      </c>
      <c r="F2453" s="2" t="s">
        <v>6633</v>
      </c>
      <c r="G2453" s="2">
        <v>11.736000000000001</v>
      </c>
      <c r="I2453" s="2">
        <v>7</v>
      </c>
      <c r="J2453" s="2" t="s">
        <v>5530</v>
      </c>
      <c r="K2453" s="2">
        <v>69.989999999999995</v>
      </c>
    </row>
    <row r="2454" spans="1:11" x14ac:dyDescent="0.25">
      <c r="A2454" s="2">
        <v>15</v>
      </c>
      <c r="B2454" s="2" t="s">
        <v>2468</v>
      </c>
      <c r="C2454" s="2">
        <v>81.132999999999996</v>
      </c>
      <c r="E2454" s="2">
        <v>14</v>
      </c>
      <c r="F2454" s="2" t="s">
        <v>6634</v>
      </c>
      <c r="G2454" s="2">
        <v>11.882</v>
      </c>
      <c r="I2454" s="2">
        <v>7</v>
      </c>
      <c r="J2454" s="2" t="s">
        <v>1168</v>
      </c>
      <c r="K2454" s="2">
        <v>70.209999999999994</v>
      </c>
    </row>
    <row r="2455" spans="1:11" x14ac:dyDescent="0.25">
      <c r="A2455" s="2">
        <v>15</v>
      </c>
      <c r="B2455" s="2" t="s">
        <v>2469</v>
      </c>
      <c r="C2455" s="2">
        <v>81.515000000000001</v>
      </c>
      <c r="E2455" s="2">
        <v>14</v>
      </c>
      <c r="F2455" s="2" t="s">
        <v>6635</v>
      </c>
      <c r="G2455" s="2">
        <v>11.911</v>
      </c>
      <c r="I2455" s="2">
        <v>7</v>
      </c>
      <c r="J2455" s="2" t="s">
        <v>5531</v>
      </c>
      <c r="K2455" s="2">
        <v>70.34</v>
      </c>
    </row>
    <row r="2456" spans="1:11" x14ac:dyDescent="0.25">
      <c r="A2456" s="2">
        <v>15</v>
      </c>
      <c r="B2456" s="2" t="s">
        <v>2470</v>
      </c>
      <c r="C2456" s="2">
        <v>81.947999999999993</v>
      </c>
      <c r="E2456" s="2">
        <v>14</v>
      </c>
      <c r="F2456" s="2" t="s">
        <v>6636</v>
      </c>
      <c r="G2456" s="2">
        <v>12.026</v>
      </c>
      <c r="I2456" s="2">
        <v>7</v>
      </c>
      <c r="J2456" s="2" t="s">
        <v>1167</v>
      </c>
      <c r="K2456" s="2">
        <v>70.599999999999994</v>
      </c>
    </row>
    <row r="2457" spans="1:11" x14ac:dyDescent="0.25">
      <c r="A2457" s="2">
        <v>15</v>
      </c>
      <c r="B2457" s="2" t="s">
        <v>2471</v>
      </c>
      <c r="C2457" s="2">
        <v>82.427999999999997</v>
      </c>
      <c r="E2457" s="2">
        <v>14</v>
      </c>
      <c r="F2457" s="2" t="s">
        <v>6637</v>
      </c>
      <c r="G2457" s="2">
        <v>12.1</v>
      </c>
      <c r="I2457" s="2">
        <v>7</v>
      </c>
      <c r="J2457" s="2" t="s">
        <v>5532</v>
      </c>
      <c r="K2457" s="2">
        <v>70.72</v>
      </c>
    </row>
    <row r="2458" spans="1:11" x14ac:dyDescent="0.25">
      <c r="A2458" s="2">
        <v>15</v>
      </c>
      <c r="B2458" s="2" t="s">
        <v>2472</v>
      </c>
      <c r="C2458" s="2">
        <v>82.563999999999993</v>
      </c>
      <c r="E2458" s="2">
        <v>14</v>
      </c>
      <c r="F2458" s="2" t="s">
        <v>6638</v>
      </c>
      <c r="G2458" s="2">
        <v>12.212999999999999</v>
      </c>
      <c r="I2458" s="2">
        <v>7</v>
      </c>
      <c r="J2458" s="2" t="s">
        <v>1166</v>
      </c>
      <c r="K2458" s="2">
        <v>71.150000000000006</v>
      </c>
    </row>
    <row r="2459" spans="1:11" x14ac:dyDescent="0.25">
      <c r="A2459" s="2">
        <v>15</v>
      </c>
      <c r="B2459" s="2" t="s">
        <v>2473</v>
      </c>
      <c r="C2459" s="2">
        <v>83.161000000000001</v>
      </c>
      <c r="E2459" s="2">
        <v>14</v>
      </c>
      <c r="F2459" s="2" t="s">
        <v>6639</v>
      </c>
      <c r="G2459" s="2">
        <v>12.369</v>
      </c>
      <c r="I2459" s="2">
        <v>7</v>
      </c>
      <c r="J2459" s="2" t="s">
        <v>5533</v>
      </c>
      <c r="K2459" s="2">
        <v>71.27</v>
      </c>
    </row>
    <row r="2460" spans="1:11" x14ac:dyDescent="0.25">
      <c r="A2460" s="2">
        <v>15</v>
      </c>
      <c r="B2460" s="2" t="s">
        <v>2474</v>
      </c>
      <c r="C2460" s="2">
        <v>83.611000000000004</v>
      </c>
      <c r="E2460" s="2">
        <v>14</v>
      </c>
      <c r="F2460" s="2" t="s">
        <v>6640</v>
      </c>
      <c r="G2460" s="2">
        <v>12.531000000000001</v>
      </c>
      <c r="I2460" s="2">
        <v>7</v>
      </c>
      <c r="J2460" s="2" t="s">
        <v>1165</v>
      </c>
      <c r="K2460" s="2">
        <v>71.61</v>
      </c>
    </row>
    <row r="2461" spans="1:11" x14ac:dyDescent="0.25">
      <c r="A2461" s="2">
        <v>15</v>
      </c>
      <c r="B2461" s="2" t="s">
        <v>2475</v>
      </c>
      <c r="C2461" s="2">
        <v>84.028999999999996</v>
      </c>
      <c r="E2461" s="2">
        <v>14</v>
      </c>
      <c r="F2461" s="2" t="s">
        <v>6641</v>
      </c>
      <c r="G2461" s="2">
        <v>12.615</v>
      </c>
      <c r="I2461" s="2">
        <v>7</v>
      </c>
      <c r="J2461" s="2" t="s">
        <v>1164</v>
      </c>
      <c r="K2461" s="2">
        <v>71.92</v>
      </c>
    </row>
    <row r="2462" spans="1:11" x14ac:dyDescent="0.25">
      <c r="A2462" s="2">
        <v>15</v>
      </c>
      <c r="B2462" s="2" t="s">
        <v>2476</v>
      </c>
      <c r="C2462" s="2">
        <v>84.275999999999996</v>
      </c>
      <c r="E2462" s="2">
        <v>14</v>
      </c>
      <c r="F2462" s="2" t="s">
        <v>6642</v>
      </c>
      <c r="G2462" s="2">
        <v>12.693</v>
      </c>
      <c r="I2462" s="2">
        <v>7</v>
      </c>
      <c r="J2462" s="2" t="s">
        <v>5534</v>
      </c>
      <c r="K2462" s="2">
        <v>71.97</v>
      </c>
    </row>
    <row r="2463" spans="1:11" x14ac:dyDescent="0.25">
      <c r="A2463" s="2">
        <v>15</v>
      </c>
      <c r="B2463" s="2" t="s">
        <v>2477</v>
      </c>
      <c r="C2463" s="2">
        <v>84.72</v>
      </c>
      <c r="E2463" s="2">
        <v>14</v>
      </c>
      <c r="F2463" s="2" t="s">
        <v>6643</v>
      </c>
      <c r="G2463" s="2">
        <v>12.848000000000001</v>
      </c>
      <c r="I2463" s="2">
        <v>7</v>
      </c>
      <c r="J2463" s="2" t="s">
        <v>5535</v>
      </c>
      <c r="K2463" s="2">
        <v>72.540000000000006</v>
      </c>
    </row>
    <row r="2464" spans="1:11" x14ac:dyDescent="0.25">
      <c r="A2464" s="2">
        <v>15</v>
      </c>
      <c r="B2464" s="2" t="s">
        <v>2478</v>
      </c>
      <c r="C2464" s="2">
        <v>85.027000000000001</v>
      </c>
      <c r="E2464" s="2">
        <v>14</v>
      </c>
      <c r="F2464" s="2" t="s">
        <v>6644</v>
      </c>
      <c r="G2464" s="2">
        <v>12.948</v>
      </c>
      <c r="I2464" s="2">
        <v>7</v>
      </c>
      <c r="J2464" s="2" t="s">
        <v>1163</v>
      </c>
      <c r="K2464" s="2">
        <v>72.62</v>
      </c>
    </row>
    <row r="2465" spans="1:11" x14ac:dyDescent="0.25">
      <c r="A2465" s="2">
        <v>15</v>
      </c>
      <c r="B2465" s="2" t="s">
        <v>2479</v>
      </c>
      <c r="C2465" s="2">
        <v>85.414000000000001</v>
      </c>
      <c r="E2465" s="2">
        <v>14</v>
      </c>
      <c r="F2465" s="2" t="s">
        <v>6645</v>
      </c>
      <c r="G2465" s="2">
        <v>13.034000000000001</v>
      </c>
      <c r="I2465" s="2">
        <v>7</v>
      </c>
      <c r="J2465" s="2" t="s">
        <v>1162</v>
      </c>
      <c r="K2465" s="2">
        <v>72.930000000000007</v>
      </c>
    </row>
    <row r="2466" spans="1:11" x14ac:dyDescent="0.25">
      <c r="A2466" s="2">
        <v>15</v>
      </c>
      <c r="B2466" s="2" t="s">
        <v>2480</v>
      </c>
      <c r="C2466" s="2">
        <v>85.88</v>
      </c>
      <c r="E2466" s="2">
        <v>14</v>
      </c>
      <c r="F2466" s="2" t="s">
        <v>6646</v>
      </c>
      <c r="G2466" s="2">
        <v>13.147</v>
      </c>
      <c r="I2466" s="2">
        <v>7</v>
      </c>
      <c r="J2466" s="2" t="s">
        <v>5536</v>
      </c>
      <c r="K2466" s="2">
        <v>73.06</v>
      </c>
    </row>
    <row r="2467" spans="1:11" x14ac:dyDescent="0.25">
      <c r="A2467" s="2">
        <v>15</v>
      </c>
      <c r="B2467" s="2" t="s">
        <v>2481</v>
      </c>
      <c r="C2467" s="2">
        <v>86.414000000000001</v>
      </c>
      <c r="E2467" s="2">
        <v>14</v>
      </c>
      <c r="F2467" s="2" t="s">
        <v>6647</v>
      </c>
      <c r="G2467" s="2">
        <v>13.348000000000001</v>
      </c>
      <c r="I2467" s="2">
        <v>7</v>
      </c>
      <c r="J2467" s="2" t="s">
        <v>1161</v>
      </c>
      <c r="K2467" s="2">
        <v>73.44</v>
      </c>
    </row>
    <row r="2468" spans="1:11" x14ac:dyDescent="0.25">
      <c r="A2468" s="2">
        <v>15</v>
      </c>
      <c r="B2468" s="2" t="s">
        <v>2482</v>
      </c>
      <c r="C2468" s="2">
        <v>86.936999999999998</v>
      </c>
      <c r="E2468" s="2">
        <v>14</v>
      </c>
      <c r="F2468" s="2" t="s">
        <v>6648</v>
      </c>
      <c r="G2468" s="2">
        <v>13.475</v>
      </c>
      <c r="I2468" s="2">
        <v>7</v>
      </c>
      <c r="J2468" s="2" t="s">
        <v>5537</v>
      </c>
      <c r="K2468" s="2">
        <v>73.7</v>
      </c>
    </row>
    <row r="2469" spans="1:11" x14ac:dyDescent="0.25">
      <c r="A2469" s="2">
        <v>15</v>
      </c>
      <c r="B2469" s="2" t="s">
        <v>2483</v>
      </c>
      <c r="C2469" s="2">
        <v>87.281999999999996</v>
      </c>
      <c r="E2469" s="2">
        <v>14</v>
      </c>
      <c r="F2469" s="2" t="s">
        <v>6649</v>
      </c>
      <c r="G2469" s="2">
        <v>13.563000000000001</v>
      </c>
      <c r="I2469" s="2">
        <v>7</v>
      </c>
      <c r="J2469" s="2" t="s">
        <v>1160</v>
      </c>
      <c r="K2469" s="2">
        <v>74</v>
      </c>
    </row>
    <row r="2470" spans="1:11" x14ac:dyDescent="0.25">
      <c r="A2470" s="2">
        <v>15</v>
      </c>
      <c r="B2470" s="2" t="s">
        <v>2484</v>
      </c>
      <c r="C2470" s="2">
        <v>87.66</v>
      </c>
      <c r="E2470" s="2">
        <v>14</v>
      </c>
      <c r="F2470" s="2" t="s">
        <v>6650</v>
      </c>
      <c r="G2470" s="2">
        <v>13.622</v>
      </c>
      <c r="I2470" s="2">
        <v>7</v>
      </c>
      <c r="J2470" s="2" t="s">
        <v>5538</v>
      </c>
      <c r="K2470" s="2">
        <v>74.17</v>
      </c>
    </row>
    <row r="2471" spans="1:11" x14ac:dyDescent="0.25">
      <c r="A2471" s="2">
        <v>15</v>
      </c>
      <c r="B2471" s="2" t="s">
        <v>2485</v>
      </c>
      <c r="C2471" s="2">
        <v>88.152000000000001</v>
      </c>
      <c r="E2471" s="2">
        <v>14</v>
      </c>
      <c r="F2471" s="2" t="s">
        <v>6651</v>
      </c>
      <c r="G2471" s="2">
        <v>13.775</v>
      </c>
      <c r="I2471" s="2">
        <v>7</v>
      </c>
      <c r="J2471" s="2" t="s">
        <v>1159</v>
      </c>
      <c r="K2471" s="2">
        <v>74.44</v>
      </c>
    </row>
    <row r="2472" spans="1:11" x14ac:dyDescent="0.25">
      <c r="A2472" s="2">
        <v>15</v>
      </c>
      <c r="B2472" s="2" t="s">
        <v>2486</v>
      </c>
      <c r="C2472" s="2">
        <v>88.451999999999998</v>
      </c>
      <c r="E2472" s="2">
        <v>14</v>
      </c>
      <c r="F2472" s="2" t="s">
        <v>6652</v>
      </c>
      <c r="G2472" s="2">
        <v>13.83</v>
      </c>
      <c r="I2472" s="2">
        <v>7</v>
      </c>
      <c r="J2472" s="2" t="s">
        <v>5539</v>
      </c>
      <c r="K2472" s="2">
        <v>74.849999999999994</v>
      </c>
    </row>
    <row r="2473" spans="1:11" x14ac:dyDescent="0.25">
      <c r="A2473" s="2">
        <v>15</v>
      </c>
      <c r="B2473" s="2" t="s">
        <v>2487</v>
      </c>
      <c r="C2473" s="2">
        <v>89.075000000000003</v>
      </c>
      <c r="E2473" s="2">
        <v>14</v>
      </c>
      <c r="F2473" s="2" t="s">
        <v>6653</v>
      </c>
      <c r="G2473" s="2">
        <v>13.962</v>
      </c>
      <c r="I2473" s="2">
        <v>7</v>
      </c>
      <c r="J2473" s="2" t="s">
        <v>5540</v>
      </c>
      <c r="K2473" s="2">
        <v>75.17</v>
      </c>
    </row>
    <row r="2474" spans="1:11" x14ac:dyDescent="0.25">
      <c r="A2474" s="2">
        <v>15</v>
      </c>
      <c r="B2474" s="2" t="s">
        <v>2488</v>
      </c>
      <c r="C2474" s="2">
        <v>89.424000000000007</v>
      </c>
      <c r="E2474" s="2">
        <v>14</v>
      </c>
      <c r="F2474" s="2" t="s">
        <v>6654</v>
      </c>
      <c r="G2474" s="2">
        <v>14.069000000000001</v>
      </c>
      <c r="I2474" s="2">
        <v>7</v>
      </c>
      <c r="J2474" s="2" t="s">
        <v>1158</v>
      </c>
      <c r="K2474" s="2">
        <v>75.8</v>
      </c>
    </row>
    <row r="2475" spans="1:11" x14ac:dyDescent="0.25">
      <c r="A2475" s="2">
        <v>15</v>
      </c>
      <c r="B2475" s="2" t="s">
        <v>2489</v>
      </c>
      <c r="C2475" s="2">
        <v>89.989000000000004</v>
      </c>
      <c r="E2475" s="2">
        <v>14</v>
      </c>
      <c r="F2475" s="2" t="s">
        <v>6655</v>
      </c>
      <c r="G2475" s="2">
        <v>14.244999999999999</v>
      </c>
      <c r="I2475" s="2">
        <v>7</v>
      </c>
      <c r="J2475" s="2" t="s">
        <v>5541</v>
      </c>
      <c r="K2475" s="2">
        <v>76.2</v>
      </c>
    </row>
    <row r="2476" spans="1:11" x14ac:dyDescent="0.25">
      <c r="A2476" s="2">
        <v>15</v>
      </c>
      <c r="B2476" s="2" t="s">
        <v>2490</v>
      </c>
      <c r="C2476" s="2">
        <v>90.31</v>
      </c>
      <c r="E2476" s="2">
        <v>14</v>
      </c>
      <c r="F2476" s="2" t="s">
        <v>6656</v>
      </c>
      <c r="G2476" s="2">
        <v>14.343</v>
      </c>
      <c r="I2476" s="2">
        <v>7</v>
      </c>
      <c r="J2476" s="2" t="s">
        <v>5542</v>
      </c>
      <c r="K2476" s="2">
        <v>76.709999999999994</v>
      </c>
    </row>
    <row r="2477" spans="1:11" x14ac:dyDescent="0.25">
      <c r="A2477" s="2">
        <v>15</v>
      </c>
      <c r="B2477" s="2" t="s">
        <v>2491</v>
      </c>
      <c r="C2477" s="2">
        <v>90.923000000000002</v>
      </c>
      <c r="E2477" s="2">
        <v>14</v>
      </c>
      <c r="F2477" s="2" t="s">
        <v>6657</v>
      </c>
      <c r="G2477" s="2">
        <v>14.436</v>
      </c>
      <c r="I2477" s="2">
        <v>7</v>
      </c>
      <c r="J2477" s="2" t="s">
        <v>5543</v>
      </c>
      <c r="K2477" s="2">
        <v>77.14</v>
      </c>
    </row>
    <row r="2478" spans="1:11" x14ac:dyDescent="0.25">
      <c r="A2478" s="2">
        <v>15</v>
      </c>
      <c r="B2478" s="2" t="s">
        <v>2492</v>
      </c>
      <c r="C2478" s="2">
        <v>91.194000000000003</v>
      </c>
      <c r="E2478" s="2">
        <v>14</v>
      </c>
      <c r="F2478" s="2" t="s">
        <v>6658</v>
      </c>
      <c r="G2478" s="2">
        <v>14.632</v>
      </c>
      <c r="I2478" s="2">
        <v>7</v>
      </c>
      <c r="J2478" s="2" t="s">
        <v>5544</v>
      </c>
      <c r="K2478" s="2">
        <v>77.47</v>
      </c>
    </row>
    <row r="2479" spans="1:11" x14ac:dyDescent="0.25">
      <c r="A2479" s="2">
        <v>15</v>
      </c>
      <c r="B2479" s="2" t="s">
        <v>2493</v>
      </c>
      <c r="C2479" s="2">
        <v>91.850999999999999</v>
      </c>
      <c r="E2479" s="2">
        <v>14</v>
      </c>
      <c r="F2479" s="2" t="s">
        <v>6659</v>
      </c>
      <c r="G2479" s="2">
        <v>14.696999999999999</v>
      </c>
      <c r="I2479" s="2">
        <v>7</v>
      </c>
      <c r="J2479" s="2" t="s">
        <v>5545</v>
      </c>
      <c r="K2479" s="2">
        <v>78.05</v>
      </c>
    </row>
    <row r="2480" spans="1:11" x14ac:dyDescent="0.25">
      <c r="A2480" s="2">
        <v>15</v>
      </c>
      <c r="B2480" s="2" t="s">
        <v>2494</v>
      </c>
      <c r="C2480" s="2">
        <v>92.245999999999995</v>
      </c>
      <c r="E2480" s="2">
        <v>14</v>
      </c>
      <c r="F2480" s="2" t="s">
        <v>6660</v>
      </c>
      <c r="G2480" s="2">
        <v>14.817</v>
      </c>
      <c r="I2480" s="2">
        <v>7</v>
      </c>
      <c r="J2480" s="2" t="s">
        <v>5546</v>
      </c>
      <c r="K2480" s="2">
        <v>78.97</v>
      </c>
    </row>
    <row r="2481" spans="1:11" x14ac:dyDescent="0.25">
      <c r="A2481" s="2">
        <v>15</v>
      </c>
      <c r="B2481" s="2" t="s">
        <v>2495</v>
      </c>
      <c r="C2481" s="2">
        <v>92.483999999999995</v>
      </c>
      <c r="E2481" s="2">
        <v>14</v>
      </c>
      <c r="F2481" s="2" t="s">
        <v>6661</v>
      </c>
      <c r="G2481" s="2">
        <v>14.920999999999999</v>
      </c>
      <c r="I2481" s="2">
        <v>7</v>
      </c>
      <c r="J2481" s="2" t="s">
        <v>5547</v>
      </c>
      <c r="K2481" s="2">
        <v>79.709999999999994</v>
      </c>
    </row>
    <row r="2482" spans="1:11" x14ac:dyDescent="0.25">
      <c r="A2482" s="2">
        <v>15</v>
      </c>
      <c r="B2482" s="2" t="s">
        <v>2496</v>
      </c>
      <c r="C2482" s="2">
        <v>93.322000000000003</v>
      </c>
      <c r="E2482" s="2">
        <v>14</v>
      </c>
      <c r="F2482" s="2" t="s">
        <v>6662</v>
      </c>
      <c r="G2482" s="2">
        <v>15.023999999999999</v>
      </c>
      <c r="I2482" s="2">
        <v>7</v>
      </c>
      <c r="J2482" s="2" t="s">
        <v>5548</v>
      </c>
      <c r="K2482" s="2">
        <v>80.55</v>
      </c>
    </row>
    <row r="2483" spans="1:11" x14ac:dyDescent="0.25">
      <c r="A2483" s="2">
        <v>15</v>
      </c>
      <c r="B2483" s="2" t="s">
        <v>2497</v>
      </c>
      <c r="C2483" s="2">
        <v>93.674000000000007</v>
      </c>
      <c r="E2483" s="2">
        <v>14</v>
      </c>
      <c r="F2483" s="2" t="s">
        <v>6663</v>
      </c>
      <c r="G2483" s="2">
        <v>15.173</v>
      </c>
      <c r="I2483" s="2">
        <v>7</v>
      </c>
      <c r="J2483" s="2" t="s">
        <v>5549</v>
      </c>
      <c r="K2483" s="2">
        <v>81.06</v>
      </c>
    </row>
    <row r="2484" spans="1:11" x14ac:dyDescent="0.25">
      <c r="A2484" s="2">
        <v>15</v>
      </c>
      <c r="B2484" s="2" t="s">
        <v>2498</v>
      </c>
      <c r="C2484" s="2">
        <v>94.16</v>
      </c>
      <c r="E2484" s="2">
        <v>14</v>
      </c>
      <c r="F2484" s="2" t="s">
        <v>6664</v>
      </c>
      <c r="G2484" s="2">
        <v>15.303000000000001</v>
      </c>
      <c r="I2484" s="2">
        <v>7</v>
      </c>
      <c r="J2484" s="2" t="s">
        <v>5550</v>
      </c>
      <c r="K2484" s="2">
        <v>81.96</v>
      </c>
    </row>
    <row r="2485" spans="1:11" x14ac:dyDescent="0.25">
      <c r="A2485" s="2">
        <v>15</v>
      </c>
      <c r="B2485" s="2" t="s">
        <v>2499</v>
      </c>
      <c r="C2485" s="2">
        <v>94.628</v>
      </c>
      <c r="E2485" s="2">
        <v>14</v>
      </c>
      <c r="F2485" s="2" t="s">
        <v>6665</v>
      </c>
      <c r="G2485" s="2">
        <v>15.475</v>
      </c>
      <c r="I2485" s="2">
        <v>7</v>
      </c>
      <c r="J2485" s="2" t="s">
        <v>5551</v>
      </c>
      <c r="K2485" s="2">
        <v>82.97</v>
      </c>
    </row>
    <row r="2486" spans="1:11" x14ac:dyDescent="0.25">
      <c r="A2486" s="2">
        <v>15</v>
      </c>
      <c r="B2486" s="2" t="s">
        <v>2500</v>
      </c>
      <c r="C2486" s="2">
        <v>94.718999999999994</v>
      </c>
      <c r="E2486" s="2">
        <v>14</v>
      </c>
      <c r="F2486" s="2" t="s">
        <v>6666</v>
      </c>
      <c r="G2486" s="2">
        <v>15.579000000000001</v>
      </c>
      <c r="I2486" s="2">
        <v>7</v>
      </c>
      <c r="J2486" s="2" t="s">
        <v>5552</v>
      </c>
      <c r="K2486" s="2">
        <v>83.51</v>
      </c>
    </row>
    <row r="2487" spans="1:11" x14ac:dyDescent="0.25">
      <c r="A2487" s="2">
        <v>15</v>
      </c>
      <c r="B2487" s="2" t="s">
        <v>2501</v>
      </c>
      <c r="C2487" s="2">
        <v>95.048000000000002</v>
      </c>
      <c r="E2487" s="2">
        <v>14</v>
      </c>
      <c r="F2487" s="2" t="s">
        <v>6667</v>
      </c>
      <c r="G2487" s="2">
        <v>15.672000000000001</v>
      </c>
      <c r="I2487" s="2">
        <v>7</v>
      </c>
      <c r="J2487" s="2" t="s">
        <v>5553</v>
      </c>
      <c r="K2487" s="2">
        <v>83.72</v>
      </c>
    </row>
    <row r="2488" spans="1:11" x14ac:dyDescent="0.25">
      <c r="A2488" s="2">
        <v>15</v>
      </c>
      <c r="B2488" s="2" t="s">
        <v>2502</v>
      </c>
      <c r="C2488" s="2">
        <v>95.652000000000001</v>
      </c>
      <c r="E2488" s="2">
        <v>14</v>
      </c>
      <c r="F2488" s="2" t="s">
        <v>6668</v>
      </c>
      <c r="G2488" s="2">
        <v>15.856</v>
      </c>
      <c r="I2488" s="2">
        <v>7</v>
      </c>
      <c r="J2488" s="2" t="s">
        <v>5554</v>
      </c>
      <c r="K2488" s="2">
        <v>84.87</v>
      </c>
    </row>
    <row r="2489" spans="1:11" x14ac:dyDescent="0.25">
      <c r="A2489" s="2">
        <v>15</v>
      </c>
      <c r="B2489" s="2" t="s">
        <v>2503</v>
      </c>
      <c r="C2489" s="2">
        <v>96.087999999999994</v>
      </c>
      <c r="E2489" s="2">
        <v>14</v>
      </c>
      <c r="F2489" s="2" t="s">
        <v>6669</v>
      </c>
      <c r="G2489" s="2">
        <v>15.917999999999999</v>
      </c>
      <c r="I2489" s="2">
        <v>7</v>
      </c>
      <c r="J2489" s="2" t="s">
        <v>5555</v>
      </c>
      <c r="K2489" s="2">
        <v>85.96</v>
      </c>
    </row>
    <row r="2490" spans="1:11" x14ac:dyDescent="0.25">
      <c r="A2490" s="2">
        <v>15</v>
      </c>
      <c r="B2490" s="2" t="s">
        <v>2504</v>
      </c>
      <c r="C2490" s="2">
        <v>96.694999999999993</v>
      </c>
      <c r="E2490" s="2">
        <v>14</v>
      </c>
      <c r="F2490" s="2" t="s">
        <v>6670</v>
      </c>
      <c r="G2490" s="2">
        <v>15.994999999999999</v>
      </c>
      <c r="I2490" s="2">
        <v>7</v>
      </c>
      <c r="J2490" s="2" t="s">
        <v>1157</v>
      </c>
      <c r="K2490" s="2">
        <v>86.08</v>
      </c>
    </row>
    <row r="2491" spans="1:11" x14ac:dyDescent="0.25">
      <c r="A2491" s="2">
        <v>15</v>
      </c>
      <c r="B2491" s="2" t="s">
        <v>2505</v>
      </c>
      <c r="C2491" s="2">
        <v>97.299000000000007</v>
      </c>
      <c r="E2491" s="2">
        <v>14</v>
      </c>
      <c r="F2491" s="2" t="s">
        <v>6671</v>
      </c>
      <c r="G2491" s="2">
        <v>16.067</v>
      </c>
      <c r="I2491" s="2">
        <v>7</v>
      </c>
      <c r="J2491" s="2" t="s">
        <v>1156</v>
      </c>
      <c r="K2491" s="2">
        <v>86.37</v>
      </c>
    </row>
    <row r="2492" spans="1:11" x14ac:dyDescent="0.25">
      <c r="A2492" s="2">
        <v>15</v>
      </c>
      <c r="B2492" s="2" t="s">
        <v>2506</v>
      </c>
      <c r="C2492" s="2">
        <v>97.501999999999995</v>
      </c>
      <c r="E2492" s="2">
        <v>14</v>
      </c>
      <c r="F2492" s="2" t="s">
        <v>6672</v>
      </c>
      <c r="G2492" s="2">
        <v>16.260999999999999</v>
      </c>
      <c r="I2492" s="2">
        <v>7</v>
      </c>
      <c r="J2492" s="2" t="s">
        <v>5556</v>
      </c>
      <c r="K2492" s="2">
        <v>86.5</v>
      </c>
    </row>
    <row r="2493" spans="1:11" x14ac:dyDescent="0.25">
      <c r="A2493" s="2">
        <v>15</v>
      </c>
      <c r="B2493" s="2" t="s">
        <v>2507</v>
      </c>
      <c r="C2493" s="2">
        <v>98.02</v>
      </c>
      <c r="E2493" s="2">
        <v>14</v>
      </c>
      <c r="F2493" s="2" t="s">
        <v>6673</v>
      </c>
      <c r="G2493" s="2">
        <v>16.353999999999999</v>
      </c>
      <c r="I2493" s="2">
        <v>7</v>
      </c>
      <c r="J2493" s="2" t="s">
        <v>1155</v>
      </c>
      <c r="K2493" s="2">
        <v>86.96</v>
      </c>
    </row>
    <row r="2494" spans="1:11" x14ac:dyDescent="0.25">
      <c r="A2494" s="2">
        <v>15</v>
      </c>
      <c r="B2494" s="2" t="s">
        <v>2508</v>
      </c>
      <c r="C2494" s="2">
        <v>98.406000000000006</v>
      </c>
      <c r="E2494" s="2">
        <v>14</v>
      </c>
      <c r="F2494" s="2" t="s">
        <v>6674</v>
      </c>
      <c r="G2494" s="2">
        <v>16.439</v>
      </c>
      <c r="I2494" s="2">
        <v>7</v>
      </c>
      <c r="J2494" s="2" t="s">
        <v>5557</v>
      </c>
      <c r="K2494" s="2">
        <v>87.25</v>
      </c>
    </row>
    <row r="2495" spans="1:11" x14ac:dyDescent="0.25">
      <c r="A2495" s="2">
        <v>15</v>
      </c>
      <c r="B2495" s="2" t="s">
        <v>2509</v>
      </c>
      <c r="C2495" s="2">
        <v>98.543999999999997</v>
      </c>
      <c r="E2495" s="2">
        <v>14</v>
      </c>
      <c r="F2495" s="2" t="s">
        <v>6675</v>
      </c>
      <c r="G2495" s="2">
        <v>16.59</v>
      </c>
      <c r="I2495" s="2">
        <v>7</v>
      </c>
      <c r="J2495" s="2" t="s">
        <v>5558</v>
      </c>
      <c r="K2495" s="2">
        <v>87.91</v>
      </c>
    </row>
    <row r="2496" spans="1:11" x14ac:dyDescent="0.25">
      <c r="A2496" s="2">
        <v>15</v>
      </c>
      <c r="B2496" s="2" t="s">
        <v>2510</v>
      </c>
      <c r="C2496" s="2">
        <v>99.078999999999994</v>
      </c>
      <c r="E2496" s="2">
        <v>14</v>
      </c>
      <c r="F2496" s="2" t="s">
        <v>6676</v>
      </c>
      <c r="G2496" s="2">
        <v>16.652999999999999</v>
      </c>
      <c r="I2496" s="2">
        <v>7</v>
      </c>
      <c r="J2496" s="2" t="s">
        <v>1154</v>
      </c>
      <c r="K2496" s="2">
        <v>88.1</v>
      </c>
    </row>
    <row r="2497" spans="1:11" x14ac:dyDescent="0.25">
      <c r="A2497" s="2">
        <v>15</v>
      </c>
      <c r="B2497" s="2" t="s">
        <v>2511</v>
      </c>
      <c r="C2497" s="2">
        <v>99.613</v>
      </c>
      <c r="E2497" s="2">
        <v>14</v>
      </c>
      <c r="F2497" s="2" t="s">
        <v>6677</v>
      </c>
      <c r="G2497" s="2">
        <v>16.806999999999999</v>
      </c>
      <c r="I2497" s="2">
        <v>7</v>
      </c>
      <c r="J2497" s="2" t="s">
        <v>1153</v>
      </c>
      <c r="K2497" s="2">
        <v>88.52</v>
      </c>
    </row>
    <row r="2498" spans="1:11" x14ac:dyDescent="0.25">
      <c r="A2498" s="2">
        <v>15</v>
      </c>
      <c r="B2498" s="2" t="s">
        <v>2512</v>
      </c>
      <c r="C2498" s="2">
        <v>99.792000000000002</v>
      </c>
      <c r="E2498" s="2">
        <v>14</v>
      </c>
      <c r="F2498" s="2" t="s">
        <v>6678</v>
      </c>
      <c r="G2498" s="2">
        <v>16.914999999999999</v>
      </c>
      <c r="I2498" s="2">
        <v>7</v>
      </c>
      <c r="J2498" s="2" t="s">
        <v>5559</v>
      </c>
      <c r="K2498" s="2">
        <v>88.54</v>
      </c>
    </row>
    <row r="2499" spans="1:11" x14ac:dyDescent="0.25">
      <c r="A2499" s="2">
        <v>15</v>
      </c>
      <c r="B2499" s="2" t="s">
        <v>2513</v>
      </c>
      <c r="C2499" s="2">
        <v>100.381</v>
      </c>
      <c r="E2499" s="2">
        <v>14</v>
      </c>
      <c r="F2499" s="2" t="s">
        <v>6679</v>
      </c>
      <c r="G2499" s="2">
        <v>17.024000000000001</v>
      </c>
      <c r="I2499" s="2">
        <v>7</v>
      </c>
      <c r="J2499" s="2" t="s">
        <v>1152</v>
      </c>
      <c r="K2499" s="2">
        <v>88.94</v>
      </c>
    </row>
    <row r="2500" spans="1:11" x14ac:dyDescent="0.25">
      <c r="A2500" s="2">
        <v>15</v>
      </c>
      <c r="B2500" s="2" t="s">
        <v>2514</v>
      </c>
      <c r="C2500" s="2">
        <v>100.506</v>
      </c>
      <c r="E2500" s="2">
        <v>14</v>
      </c>
      <c r="F2500" s="2" t="s">
        <v>6680</v>
      </c>
      <c r="G2500" s="2">
        <v>17.102</v>
      </c>
      <c r="I2500" s="2">
        <v>7</v>
      </c>
      <c r="J2500" s="2" t="s">
        <v>5560</v>
      </c>
      <c r="K2500" s="2">
        <v>89.21</v>
      </c>
    </row>
    <row r="2501" spans="1:11" x14ac:dyDescent="0.25">
      <c r="A2501" s="2">
        <v>15</v>
      </c>
      <c r="B2501" s="2" t="s">
        <v>2515</v>
      </c>
      <c r="C2501" s="2">
        <v>100.958</v>
      </c>
      <c r="E2501" s="2">
        <v>14</v>
      </c>
      <c r="F2501" s="2" t="s">
        <v>6681</v>
      </c>
      <c r="G2501" s="2">
        <v>17.283999999999999</v>
      </c>
      <c r="I2501" s="2">
        <v>7</v>
      </c>
      <c r="J2501" s="2" t="s">
        <v>1151</v>
      </c>
      <c r="K2501" s="2">
        <v>89.57</v>
      </c>
    </row>
    <row r="2502" spans="1:11" x14ac:dyDescent="0.25">
      <c r="A2502" s="2">
        <v>15</v>
      </c>
      <c r="B2502" s="2" t="s">
        <v>2516</v>
      </c>
      <c r="C2502" s="2">
        <v>101.44</v>
      </c>
      <c r="E2502" s="2">
        <v>14</v>
      </c>
      <c r="F2502" s="2" t="s">
        <v>6682</v>
      </c>
      <c r="G2502" s="2">
        <v>17.367999999999999</v>
      </c>
      <c r="I2502" s="2">
        <v>7</v>
      </c>
      <c r="J2502" s="2" t="s">
        <v>1138</v>
      </c>
      <c r="K2502" s="2">
        <v>89.72</v>
      </c>
    </row>
    <row r="2503" spans="1:11" x14ac:dyDescent="0.25">
      <c r="A2503" s="2">
        <v>15</v>
      </c>
      <c r="B2503" s="2" t="s">
        <v>2517</v>
      </c>
      <c r="C2503" s="2">
        <v>101.89700000000001</v>
      </c>
      <c r="E2503" s="2">
        <v>14</v>
      </c>
      <c r="F2503" s="2" t="s">
        <v>6683</v>
      </c>
      <c r="G2503" s="2">
        <v>17.448</v>
      </c>
      <c r="I2503" s="2">
        <v>7</v>
      </c>
      <c r="J2503" s="2" t="s">
        <v>1150</v>
      </c>
      <c r="K2503" s="2">
        <v>89.99</v>
      </c>
    </row>
    <row r="2504" spans="1:11" x14ac:dyDescent="0.25">
      <c r="A2504" s="2">
        <v>15</v>
      </c>
      <c r="B2504" s="2" t="s">
        <v>2518</v>
      </c>
      <c r="C2504" s="2">
        <v>102.32299999999999</v>
      </c>
      <c r="E2504" s="2">
        <v>14</v>
      </c>
      <c r="F2504" s="2" t="s">
        <v>6684</v>
      </c>
      <c r="G2504" s="2">
        <v>17.504999999999999</v>
      </c>
      <c r="I2504" s="2">
        <v>7</v>
      </c>
      <c r="J2504" s="2" t="s">
        <v>5561</v>
      </c>
      <c r="K2504" s="2">
        <v>90.08</v>
      </c>
    </row>
    <row r="2505" spans="1:11" x14ac:dyDescent="0.25">
      <c r="A2505" s="2">
        <v>15</v>
      </c>
      <c r="B2505" s="2" t="s">
        <v>2519</v>
      </c>
      <c r="C2505" s="2">
        <v>102.82899999999999</v>
      </c>
      <c r="E2505" s="2">
        <v>14</v>
      </c>
      <c r="F2505" s="2" t="s">
        <v>6685</v>
      </c>
      <c r="G2505" s="2">
        <v>17.652000000000001</v>
      </c>
      <c r="I2505" s="2">
        <v>7</v>
      </c>
      <c r="J2505" s="2" t="s">
        <v>1149</v>
      </c>
      <c r="K2505" s="2">
        <v>90.54</v>
      </c>
    </row>
    <row r="2506" spans="1:11" x14ac:dyDescent="0.25">
      <c r="A2506" s="2">
        <v>15</v>
      </c>
      <c r="B2506" s="2" t="s">
        <v>2520</v>
      </c>
      <c r="C2506" s="2">
        <v>103.087</v>
      </c>
      <c r="E2506" s="2">
        <v>14</v>
      </c>
      <c r="F2506" s="2" t="s">
        <v>6686</v>
      </c>
      <c r="G2506" s="2">
        <v>17.728999999999999</v>
      </c>
      <c r="I2506" s="2">
        <v>7</v>
      </c>
      <c r="J2506" s="2" t="s">
        <v>5562</v>
      </c>
      <c r="K2506" s="2">
        <v>90.61</v>
      </c>
    </row>
    <row r="2507" spans="1:11" x14ac:dyDescent="0.25">
      <c r="A2507" s="2">
        <v>15</v>
      </c>
      <c r="B2507" s="2" t="s">
        <v>2521</v>
      </c>
      <c r="C2507" s="2">
        <v>103.58799999999999</v>
      </c>
      <c r="E2507" s="2">
        <v>14</v>
      </c>
      <c r="F2507" s="2" t="s">
        <v>6687</v>
      </c>
      <c r="G2507" s="2">
        <v>17.837</v>
      </c>
      <c r="I2507" s="2">
        <v>7</v>
      </c>
      <c r="J2507" s="2" t="s">
        <v>5563</v>
      </c>
      <c r="K2507" s="2">
        <v>91.15</v>
      </c>
    </row>
    <row r="2508" spans="1:11" x14ac:dyDescent="0.25">
      <c r="A2508" s="2">
        <v>15</v>
      </c>
      <c r="B2508" s="2" t="s">
        <v>2522</v>
      </c>
      <c r="C2508" s="2">
        <v>103.783</v>
      </c>
      <c r="E2508" s="2">
        <v>14</v>
      </c>
      <c r="F2508" s="2" t="s">
        <v>6688</v>
      </c>
      <c r="G2508" s="2">
        <v>17.943999999999999</v>
      </c>
      <c r="I2508" s="2">
        <v>7</v>
      </c>
      <c r="J2508" s="2" t="s">
        <v>5564</v>
      </c>
      <c r="K2508" s="2">
        <v>91.88</v>
      </c>
    </row>
    <row r="2509" spans="1:11" x14ac:dyDescent="0.25">
      <c r="A2509" s="2">
        <v>15</v>
      </c>
      <c r="B2509" s="2" t="s">
        <v>2523</v>
      </c>
      <c r="C2509" s="2">
        <v>104.393</v>
      </c>
      <c r="E2509" s="2">
        <v>14</v>
      </c>
      <c r="F2509" s="2" t="s">
        <v>6689</v>
      </c>
      <c r="G2509" s="2">
        <v>18.007000000000001</v>
      </c>
      <c r="I2509" s="2">
        <v>7</v>
      </c>
      <c r="J2509" s="2" t="s">
        <v>5565</v>
      </c>
      <c r="K2509" s="2">
        <v>92.61</v>
      </c>
    </row>
    <row r="2510" spans="1:11" x14ac:dyDescent="0.25">
      <c r="A2510" s="2">
        <v>15</v>
      </c>
      <c r="B2510" s="2" t="s">
        <v>2524</v>
      </c>
      <c r="C2510" s="2">
        <v>104.648</v>
      </c>
      <c r="E2510" s="2">
        <v>14</v>
      </c>
      <c r="F2510" s="2" t="s">
        <v>6690</v>
      </c>
      <c r="G2510" s="2">
        <v>18.141999999999999</v>
      </c>
      <c r="I2510" s="2">
        <v>7</v>
      </c>
      <c r="J2510" s="2" t="s">
        <v>5566</v>
      </c>
      <c r="K2510" s="2">
        <v>93.71</v>
      </c>
    </row>
    <row r="2511" spans="1:11" x14ac:dyDescent="0.25">
      <c r="A2511" s="2">
        <v>15</v>
      </c>
      <c r="B2511" s="2" t="s">
        <v>2525</v>
      </c>
      <c r="C2511" s="2">
        <v>105.152</v>
      </c>
      <c r="E2511" s="2">
        <v>14</v>
      </c>
      <c r="F2511" s="2" t="s">
        <v>6691</v>
      </c>
      <c r="G2511" s="2">
        <v>18.195</v>
      </c>
      <c r="I2511" s="2">
        <v>7</v>
      </c>
      <c r="J2511" s="2" t="s">
        <v>5567</v>
      </c>
      <c r="K2511" s="2">
        <v>94.14</v>
      </c>
    </row>
    <row r="2512" spans="1:11" x14ac:dyDescent="0.25">
      <c r="A2512" s="2">
        <v>15</v>
      </c>
      <c r="B2512" s="2" t="s">
        <v>2526</v>
      </c>
      <c r="C2512" s="2">
        <v>105.637</v>
      </c>
      <c r="E2512" s="2">
        <v>14</v>
      </c>
      <c r="F2512" s="2" t="s">
        <v>6692</v>
      </c>
      <c r="G2512" s="2">
        <v>18.251999999999999</v>
      </c>
      <c r="I2512" s="2">
        <v>7</v>
      </c>
      <c r="J2512" s="2" t="s">
        <v>1173</v>
      </c>
      <c r="K2512" s="2">
        <v>94.43</v>
      </c>
    </row>
    <row r="2513" spans="1:11" x14ac:dyDescent="0.25">
      <c r="A2513" s="2">
        <v>15</v>
      </c>
      <c r="B2513" s="2" t="s">
        <v>2527</v>
      </c>
      <c r="C2513" s="2">
        <v>105.889</v>
      </c>
      <c r="E2513" s="2">
        <v>14</v>
      </c>
      <c r="F2513" s="2" t="s">
        <v>6693</v>
      </c>
      <c r="G2513" s="2">
        <v>18.315000000000001</v>
      </c>
      <c r="I2513" s="2">
        <v>7</v>
      </c>
      <c r="J2513" s="2" t="s">
        <v>5568</v>
      </c>
      <c r="K2513" s="2">
        <v>95.42</v>
      </c>
    </row>
    <row r="2514" spans="1:11" x14ac:dyDescent="0.25">
      <c r="A2514" s="2">
        <v>15</v>
      </c>
      <c r="B2514" s="2" t="s">
        <v>2528</v>
      </c>
      <c r="C2514" s="2">
        <v>106.31</v>
      </c>
      <c r="E2514" s="2">
        <v>14</v>
      </c>
      <c r="F2514" s="2" t="s">
        <v>6694</v>
      </c>
      <c r="G2514" s="2">
        <v>18.408999999999999</v>
      </c>
      <c r="I2514" s="2">
        <v>7</v>
      </c>
      <c r="J2514" s="2" t="s">
        <v>5569</v>
      </c>
      <c r="K2514" s="2">
        <v>95.89</v>
      </c>
    </row>
    <row r="2515" spans="1:11" x14ac:dyDescent="0.25">
      <c r="A2515" s="2">
        <v>15</v>
      </c>
      <c r="B2515" s="2" t="s">
        <v>2529</v>
      </c>
      <c r="C2515" s="2">
        <v>106.40900000000001</v>
      </c>
      <c r="E2515" s="2">
        <v>14</v>
      </c>
      <c r="F2515" s="2" t="s">
        <v>6695</v>
      </c>
      <c r="G2515" s="2">
        <v>18.509</v>
      </c>
      <c r="I2515" s="2">
        <v>7</v>
      </c>
      <c r="J2515" s="2" t="s">
        <v>5570</v>
      </c>
      <c r="K2515" s="2">
        <v>96.76</v>
      </c>
    </row>
    <row r="2516" spans="1:11" x14ac:dyDescent="0.25">
      <c r="A2516" s="2">
        <v>15</v>
      </c>
      <c r="B2516" s="2" t="s">
        <v>2530</v>
      </c>
      <c r="C2516" s="2">
        <v>106.721</v>
      </c>
      <c r="E2516" s="2">
        <v>14</v>
      </c>
      <c r="F2516" s="2" t="s">
        <v>6696</v>
      </c>
      <c r="G2516" s="2">
        <v>18.606999999999999</v>
      </c>
      <c r="I2516" s="2">
        <v>7</v>
      </c>
      <c r="J2516" s="2" t="s">
        <v>5571</v>
      </c>
      <c r="K2516" s="2">
        <v>97.49</v>
      </c>
    </row>
    <row r="2517" spans="1:11" x14ac:dyDescent="0.25">
      <c r="A2517" s="2">
        <v>15</v>
      </c>
      <c r="B2517" s="2" t="s">
        <v>2531</v>
      </c>
      <c r="C2517" s="2">
        <v>107.21299999999999</v>
      </c>
      <c r="E2517" s="2">
        <v>14</v>
      </c>
      <c r="F2517" s="2" t="s">
        <v>6697</v>
      </c>
      <c r="G2517" s="2">
        <v>18.8</v>
      </c>
      <c r="I2517" s="2">
        <v>7</v>
      </c>
      <c r="J2517" s="2" t="s">
        <v>5572</v>
      </c>
      <c r="K2517" s="2">
        <v>98.55</v>
      </c>
    </row>
    <row r="2518" spans="1:11" x14ac:dyDescent="0.25">
      <c r="A2518" s="2">
        <v>15</v>
      </c>
      <c r="B2518" s="2" t="s">
        <v>2532</v>
      </c>
      <c r="C2518" s="2">
        <v>107.328</v>
      </c>
      <c r="E2518" s="2">
        <v>14</v>
      </c>
      <c r="F2518" s="2" t="s">
        <v>6698</v>
      </c>
      <c r="G2518" s="2">
        <v>18.923999999999999</v>
      </c>
      <c r="I2518" s="2">
        <v>7</v>
      </c>
      <c r="J2518" s="2" t="s">
        <v>1148</v>
      </c>
      <c r="K2518" s="2">
        <v>98.59</v>
      </c>
    </row>
    <row r="2519" spans="1:11" x14ac:dyDescent="0.25">
      <c r="A2519" s="2">
        <v>15</v>
      </c>
      <c r="B2519" s="2" t="s">
        <v>2533</v>
      </c>
      <c r="C2519" s="2">
        <v>107.84699999999999</v>
      </c>
      <c r="E2519" s="2">
        <v>14</v>
      </c>
      <c r="F2519" s="2" t="s">
        <v>6699</v>
      </c>
      <c r="G2519" s="2">
        <v>19.048999999999999</v>
      </c>
      <c r="I2519" s="2">
        <v>7</v>
      </c>
      <c r="J2519" s="2" t="s">
        <v>1147</v>
      </c>
      <c r="K2519" s="2">
        <v>98.9</v>
      </c>
    </row>
    <row r="2520" spans="1:11" x14ac:dyDescent="0.25">
      <c r="A2520" s="2">
        <v>15</v>
      </c>
      <c r="B2520" s="2" t="s">
        <v>2534</v>
      </c>
      <c r="C2520" s="2">
        <v>108.26</v>
      </c>
      <c r="E2520" s="2">
        <v>14</v>
      </c>
      <c r="F2520" s="2" t="s">
        <v>6700</v>
      </c>
      <c r="G2520" s="2">
        <v>19.123999999999999</v>
      </c>
      <c r="I2520" s="2">
        <v>7</v>
      </c>
      <c r="J2520" s="2" t="s">
        <v>1146</v>
      </c>
      <c r="K2520" s="2">
        <v>99.31</v>
      </c>
    </row>
    <row r="2521" spans="1:11" x14ac:dyDescent="0.25">
      <c r="A2521" s="2">
        <v>15</v>
      </c>
      <c r="B2521" s="2" t="s">
        <v>2535</v>
      </c>
      <c r="C2521" s="2">
        <v>108.47799999999999</v>
      </c>
      <c r="E2521" s="2">
        <v>14</v>
      </c>
      <c r="F2521" s="2" t="s">
        <v>2340</v>
      </c>
      <c r="G2521" s="2">
        <v>19.18</v>
      </c>
      <c r="I2521" s="2">
        <v>7</v>
      </c>
      <c r="J2521" s="2" t="s">
        <v>1145</v>
      </c>
      <c r="K2521" s="2">
        <v>99.78</v>
      </c>
    </row>
    <row r="2522" spans="1:11" x14ac:dyDescent="0.25">
      <c r="A2522" s="2">
        <v>15</v>
      </c>
      <c r="B2522" s="2" t="s">
        <v>2536</v>
      </c>
      <c r="C2522" s="2">
        <v>108.84</v>
      </c>
      <c r="E2522" s="2">
        <v>14</v>
      </c>
      <c r="F2522" s="2" t="s">
        <v>6701</v>
      </c>
      <c r="G2522" s="2">
        <v>19.332000000000001</v>
      </c>
      <c r="I2522" s="2">
        <v>7</v>
      </c>
      <c r="J2522" s="2" t="s">
        <v>1144</v>
      </c>
      <c r="K2522" s="2">
        <v>100.56</v>
      </c>
    </row>
    <row r="2523" spans="1:11" x14ac:dyDescent="0.25">
      <c r="A2523" s="2">
        <v>15</v>
      </c>
      <c r="B2523" s="2" t="s">
        <v>2537</v>
      </c>
      <c r="C2523" s="2">
        <v>109.349</v>
      </c>
      <c r="E2523" s="2">
        <v>14</v>
      </c>
      <c r="F2523" s="2" t="s">
        <v>6702</v>
      </c>
      <c r="G2523" s="2">
        <v>19.38</v>
      </c>
      <c r="I2523" s="2">
        <v>7</v>
      </c>
      <c r="J2523" s="2" t="s">
        <v>1143</v>
      </c>
      <c r="K2523" s="2">
        <v>100.76</v>
      </c>
    </row>
    <row r="2524" spans="1:11" x14ac:dyDescent="0.25">
      <c r="A2524" s="2">
        <v>15</v>
      </c>
      <c r="B2524" s="2" t="s">
        <v>2538</v>
      </c>
      <c r="C2524" s="2">
        <v>109.59699999999999</v>
      </c>
      <c r="E2524" s="2">
        <v>14</v>
      </c>
      <c r="F2524" s="2" t="s">
        <v>6703</v>
      </c>
      <c r="G2524" s="2">
        <v>19.488</v>
      </c>
      <c r="I2524" s="2">
        <v>7</v>
      </c>
      <c r="J2524" s="2" t="s">
        <v>1142</v>
      </c>
      <c r="K2524" s="2">
        <v>101.71</v>
      </c>
    </row>
    <row r="2525" spans="1:11" x14ac:dyDescent="0.25">
      <c r="A2525" s="2">
        <v>15</v>
      </c>
      <c r="B2525" s="2" t="s">
        <v>2539</v>
      </c>
      <c r="C2525" s="2">
        <v>109.88800000000001</v>
      </c>
      <c r="E2525" s="2">
        <v>14</v>
      </c>
      <c r="F2525" s="2" t="s">
        <v>6704</v>
      </c>
      <c r="G2525" s="2">
        <v>19.629000000000001</v>
      </c>
      <c r="I2525" s="2">
        <v>7</v>
      </c>
      <c r="J2525" s="2" t="s">
        <v>1141</v>
      </c>
      <c r="K2525" s="2">
        <v>101.98</v>
      </c>
    </row>
    <row r="2526" spans="1:11" x14ac:dyDescent="0.25">
      <c r="A2526" s="2">
        <v>15</v>
      </c>
      <c r="B2526" s="2" t="s">
        <v>2540</v>
      </c>
      <c r="C2526" s="2">
        <v>110.212</v>
      </c>
      <c r="E2526" s="2">
        <v>14</v>
      </c>
      <c r="F2526" s="2" t="s">
        <v>6705</v>
      </c>
      <c r="G2526" s="2">
        <v>19.704999999999998</v>
      </c>
      <c r="I2526" s="2">
        <v>7</v>
      </c>
      <c r="J2526" s="2" t="s">
        <v>5573</v>
      </c>
      <c r="K2526" s="2">
        <v>102.09</v>
      </c>
    </row>
    <row r="2527" spans="1:11" x14ac:dyDescent="0.25">
      <c r="A2527" s="2">
        <v>15</v>
      </c>
      <c r="B2527" s="2" t="s">
        <v>2541</v>
      </c>
      <c r="C2527" s="2">
        <v>110.398</v>
      </c>
      <c r="E2527" s="2">
        <v>14</v>
      </c>
      <c r="F2527" s="2" t="s">
        <v>6706</v>
      </c>
      <c r="G2527" s="2">
        <v>19.754999999999999</v>
      </c>
      <c r="I2527" s="2">
        <v>7</v>
      </c>
      <c r="J2527" s="2" t="s">
        <v>1140</v>
      </c>
      <c r="K2527" s="2">
        <v>102.75</v>
      </c>
    </row>
    <row r="2528" spans="1:11" x14ac:dyDescent="0.25">
      <c r="A2528" s="2">
        <v>15</v>
      </c>
      <c r="B2528" s="2" t="s">
        <v>2542</v>
      </c>
      <c r="C2528" s="2">
        <v>110.709</v>
      </c>
      <c r="E2528" s="2">
        <v>14</v>
      </c>
      <c r="F2528" s="2" t="s">
        <v>6707</v>
      </c>
      <c r="G2528" s="2">
        <v>19.835000000000001</v>
      </c>
      <c r="I2528" s="2">
        <v>7</v>
      </c>
      <c r="J2528" s="2" t="s">
        <v>5574</v>
      </c>
      <c r="K2528" s="2">
        <v>103.04</v>
      </c>
    </row>
    <row r="2529" spans="1:11" x14ac:dyDescent="0.25">
      <c r="A2529" s="2">
        <v>15</v>
      </c>
      <c r="B2529" s="2" t="s">
        <v>2543</v>
      </c>
      <c r="C2529" s="2">
        <v>110.98699999999999</v>
      </c>
      <c r="E2529" s="2">
        <v>14</v>
      </c>
      <c r="F2529" s="2" t="s">
        <v>6708</v>
      </c>
      <c r="G2529" s="2">
        <v>19.919</v>
      </c>
      <c r="I2529" s="2">
        <v>7</v>
      </c>
      <c r="J2529" s="2" t="s">
        <v>1139</v>
      </c>
      <c r="K2529" s="2">
        <v>103.17</v>
      </c>
    </row>
    <row r="2530" spans="1:11" x14ac:dyDescent="0.25">
      <c r="A2530" s="2">
        <v>15</v>
      </c>
      <c r="B2530" s="2" t="s">
        <v>2544</v>
      </c>
      <c r="C2530" s="2">
        <v>111.149</v>
      </c>
      <c r="E2530" s="2">
        <v>14</v>
      </c>
      <c r="F2530" s="2" t="s">
        <v>6709</v>
      </c>
      <c r="G2530" s="2">
        <v>19.966999999999999</v>
      </c>
      <c r="I2530" s="2">
        <v>7</v>
      </c>
      <c r="J2530" s="2" t="s">
        <v>1137</v>
      </c>
      <c r="K2530" s="2">
        <v>103.72</v>
      </c>
    </row>
    <row r="2531" spans="1:11" x14ac:dyDescent="0.25">
      <c r="A2531" s="2">
        <v>15</v>
      </c>
      <c r="B2531" s="2" t="s">
        <v>2545</v>
      </c>
      <c r="C2531" s="2">
        <v>111.38500000000001</v>
      </c>
      <c r="E2531" s="2">
        <v>14</v>
      </c>
      <c r="F2531" s="2" t="s">
        <v>6710</v>
      </c>
      <c r="G2531" s="2">
        <v>19.991</v>
      </c>
      <c r="I2531" s="2">
        <v>7</v>
      </c>
      <c r="J2531" s="2" t="s">
        <v>1136</v>
      </c>
      <c r="K2531" s="2">
        <v>104.28</v>
      </c>
    </row>
    <row r="2532" spans="1:11" x14ac:dyDescent="0.25">
      <c r="A2532" s="2">
        <v>15</v>
      </c>
      <c r="B2532" s="2" t="s">
        <v>2546</v>
      </c>
      <c r="C2532" s="2">
        <v>111.901</v>
      </c>
      <c r="E2532" s="2">
        <v>14</v>
      </c>
      <c r="F2532" s="2" t="s">
        <v>6711</v>
      </c>
      <c r="G2532" s="2">
        <v>20.079999999999998</v>
      </c>
      <c r="I2532" s="2">
        <v>7</v>
      </c>
      <c r="J2532" s="2" t="s">
        <v>5575</v>
      </c>
      <c r="K2532" s="2">
        <v>104.54</v>
      </c>
    </row>
    <row r="2533" spans="1:11" x14ac:dyDescent="0.25">
      <c r="A2533" s="2">
        <v>15</v>
      </c>
      <c r="B2533" s="2" t="s">
        <v>2547</v>
      </c>
      <c r="C2533" s="2">
        <v>112.00700000000001</v>
      </c>
      <c r="E2533" s="2">
        <v>14</v>
      </c>
      <c r="F2533" s="2" t="s">
        <v>6712</v>
      </c>
      <c r="G2533" s="2">
        <v>20.184999999999999</v>
      </c>
      <c r="I2533" s="2">
        <v>7</v>
      </c>
      <c r="J2533" s="2" t="s">
        <v>1135</v>
      </c>
      <c r="K2533" s="2">
        <v>104.86</v>
      </c>
    </row>
    <row r="2534" spans="1:11" x14ac:dyDescent="0.25">
      <c r="A2534" s="2">
        <v>15</v>
      </c>
      <c r="B2534" s="2" t="s">
        <v>2548</v>
      </c>
      <c r="C2534" s="2">
        <v>112.52500000000001</v>
      </c>
      <c r="E2534" s="2">
        <v>14</v>
      </c>
      <c r="F2534" s="2" t="s">
        <v>6713</v>
      </c>
      <c r="G2534" s="2">
        <v>20.263000000000002</v>
      </c>
      <c r="I2534" s="2">
        <v>7</v>
      </c>
      <c r="J2534" s="2" t="s">
        <v>5576</v>
      </c>
      <c r="K2534" s="2">
        <v>104.99</v>
      </c>
    </row>
    <row r="2535" spans="1:11" x14ac:dyDescent="0.25">
      <c r="A2535" s="2">
        <v>15</v>
      </c>
      <c r="B2535" s="2" t="s">
        <v>2549</v>
      </c>
      <c r="C2535" s="2">
        <v>112.834</v>
      </c>
      <c r="E2535" s="2">
        <v>14</v>
      </c>
      <c r="F2535" s="2" t="s">
        <v>6714</v>
      </c>
      <c r="G2535" s="2">
        <v>20.405999999999999</v>
      </c>
      <c r="I2535" s="2">
        <v>7</v>
      </c>
      <c r="J2535" s="2" t="s">
        <v>5577</v>
      </c>
      <c r="K2535" s="2">
        <v>105.67</v>
      </c>
    </row>
    <row r="2536" spans="1:11" x14ac:dyDescent="0.25">
      <c r="A2536" s="2">
        <v>15</v>
      </c>
      <c r="B2536" s="2" t="s">
        <v>2550</v>
      </c>
      <c r="C2536" s="2">
        <v>113.056</v>
      </c>
      <c r="E2536" s="2">
        <v>14</v>
      </c>
      <c r="F2536" s="2" t="s">
        <v>6715</v>
      </c>
      <c r="G2536" s="2">
        <v>20.491</v>
      </c>
      <c r="I2536" s="2">
        <v>7</v>
      </c>
      <c r="J2536" s="2" t="s">
        <v>1134</v>
      </c>
      <c r="K2536" s="2">
        <v>105.79</v>
      </c>
    </row>
    <row r="2537" spans="1:11" x14ac:dyDescent="0.25">
      <c r="A2537" s="2">
        <v>15</v>
      </c>
      <c r="B2537" s="2" t="s">
        <v>2551</v>
      </c>
      <c r="C2537" s="2">
        <v>113.402</v>
      </c>
      <c r="E2537" s="2">
        <v>14</v>
      </c>
      <c r="F2537" s="2" t="s">
        <v>6716</v>
      </c>
      <c r="G2537" s="2">
        <v>20.548999999999999</v>
      </c>
      <c r="I2537" s="2">
        <v>7</v>
      </c>
      <c r="J2537" s="2" t="s">
        <v>1133</v>
      </c>
      <c r="K2537" s="2">
        <v>106.18</v>
      </c>
    </row>
    <row r="2538" spans="1:11" x14ac:dyDescent="0.25">
      <c r="A2538" s="2">
        <v>15</v>
      </c>
      <c r="B2538" s="2" t="s">
        <v>2552</v>
      </c>
      <c r="C2538" s="2">
        <v>113.617</v>
      </c>
      <c r="E2538" s="2">
        <v>14</v>
      </c>
      <c r="F2538" s="2" t="s">
        <v>6717</v>
      </c>
      <c r="G2538" s="2">
        <v>20.597999999999999</v>
      </c>
      <c r="I2538" s="2">
        <v>7</v>
      </c>
      <c r="J2538" s="2" t="s">
        <v>5578</v>
      </c>
      <c r="K2538" s="2">
        <v>106.61</v>
      </c>
    </row>
    <row r="2539" spans="1:11" x14ac:dyDescent="0.25">
      <c r="A2539" s="2">
        <v>15</v>
      </c>
      <c r="B2539" s="2" t="s">
        <v>2553</v>
      </c>
      <c r="C2539" s="2">
        <v>114.26600000000001</v>
      </c>
      <c r="E2539" s="2">
        <v>14</v>
      </c>
      <c r="F2539" s="2" t="s">
        <v>6718</v>
      </c>
      <c r="G2539" s="2">
        <v>20.696000000000002</v>
      </c>
      <c r="I2539" s="2">
        <v>7</v>
      </c>
      <c r="J2539" s="2" t="s">
        <v>1132</v>
      </c>
      <c r="K2539" s="2">
        <v>107.01</v>
      </c>
    </row>
    <row r="2540" spans="1:11" x14ac:dyDescent="0.25">
      <c r="A2540" s="2">
        <v>15</v>
      </c>
      <c r="B2540" s="2" t="s">
        <v>2554</v>
      </c>
      <c r="C2540" s="2">
        <v>114.66500000000001</v>
      </c>
      <c r="E2540" s="2">
        <v>14</v>
      </c>
      <c r="F2540" s="2" t="s">
        <v>6719</v>
      </c>
      <c r="G2540" s="2">
        <v>20.835999999999999</v>
      </c>
      <c r="I2540" s="2">
        <v>7</v>
      </c>
      <c r="J2540" s="2" t="s">
        <v>1131</v>
      </c>
      <c r="K2540" s="2">
        <v>108.1</v>
      </c>
    </row>
    <row r="2541" spans="1:11" x14ac:dyDescent="0.25">
      <c r="A2541" s="2">
        <v>15</v>
      </c>
      <c r="B2541" s="2" t="s">
        <v>2555</v>
      </c>
      <c r="C2541" s="2">
        <v>114.99</v>
      </c>
      <c r="E2541" s="2">
        <v>14</v>
      </c>
      <c r="F2541" s="2" t="s">
        <v>6720</v>
      </c>
      <c r="G2541" s="2">
        <v>20.911999999999999</v>
      </c>
      <c r="I2541" s="2">
        <v>7</v>
      </c>
      <c r="J2541" s="2" t="s">
        <v>5579</v>
      </c>
      <c r="K2541" s="2">
        <v>108.1</v>
      </c>
    </row>
    <row r="2542" spans="1:11" x14ac:dyDescent="0.25">
      <c r="A2542" s="2">
        <v>15</v>
      </c>
      <c r="B2542" s="2" t="s">
        <v>2556</v>
      </c>
      <c r="C2542" s="2">
        <v>115.393</v>
      </c>
      <c r="E2542" s="2">
        <v>14</v>
      </c>
      <c r="F2542" s="2" t="s">
        <v>6721</v>
      </c>
      <c r="G2542" s="2">
        <v>21.030999999999999</v>
      </c>
      <c r="I2542" s="2">
        <v>7</v>
      </c>
      <c r="J2542" s="2" t="s">
        <v>1130</v>
      </c>
      <c r="K2542" s="2">
        <v>108.53</v>
      </c>
    </row>
    <row r="2543" spans="1:11" x14ac:dyDescent="0.25">
      <c r="A2543" s="2">
        <v>15</v>
      </c>
      <c r="B2543" s="2" t="s">
        <v>2557</v>
      </c>
      <c r="C2543" s="2">
        <v>115.879</v>
      </c>
      <c r="E2543" s="2">
        <v>14</v>
      </c>
      <c r="F2543" s="2" t="s">
        <v>6722</v>
      </c>
      <c r="G2543" s="2">
        <v>21.11</v>
      </c>
      <c r="I2543" s="2">
        <v>7</v>
      </c>
      <c r="J2543" s="2" t="s">
        <v>5580</v>
      </c>
      <c r="K2543" s="2">
        <v>109.01</v>
      </c>
    </row>
    <row r="2544" spans="1:11" x14ac:dyDescent="0.25">
      <c r="A2544" s="2">
        <v>15</v>
      </c>
      <c r="B2544" s="2" t="s">
        <v>2558</v>
      </c>
      <c r="C2544" s="2">
        <v>116.261</v>
      </c>
      <c r="E2544" s="2">
        <v>14</v>
      </c>
      <c r="F2544" s="2" t="s">
        <v>6723</v>
      </c>
      <c r="G2544" s="2">
        <v>21.173999999999999</v>
      </c>
      <c r="I2544" s="2">
        <v>7</v>
      </c>
      <c r="J2544" s="2" t="s">
        <v>1129</v>
      </c>
      <c r="K2544" s="2">
        <v>109.06</v>
      </c>
    </row>
    <row r="2545" spans="1:11" x14ac:dyDescent="0.25">
      <c r="A2545" s="2">
        <v>15</v>
      </c>
      <c r="B2545" s="2" t="s">
        <v>2559</v>
      </c>
      <c r="C2545" s="2">
        <v>116.55500000000001</v>
      </c>
      <c r="E2545" s="2">
        <v>14</v>
      </c>
      <c r="F2545" s="2" t="s">
        <v>6724</v>
      </c>
      <c r="G2545" s="2">
        <v>21.225000000000001</v>
      </c>
      <c r="I2545" s="2">
        <v>7</v>
      </c>
      <c r="J2545" s="2" t="s">
        <v>1128</v>
      </c>
      <c r="K2545" s="2">
        <v>109.66</v>
      </c>
    </row>
    <row r="2546" spans="1:11" x14ac:dyDescent="0.25">
      <c r="A2546" s="2">
        <v>15</v>
      </c>
      <c r="B2546" s="2" t="s">
        <v>2560</v>
      </c>
      <c r="C2546" s="2">
        <v>117.009</v>
      </c>
      <c r="E2546" s="2">
        <v>14</v>
      </c>
      <c r="F2546" s="2" t="s">
        <v>6725</v>
      </c>
      <c r="G2546" s="2">
        <v>21.302</v>
      </c>
      <c r="I2546" s="2">
        <v>7</v>
      </c>
      <c r="J2546" s="2" t="s">
        <v>5581</v>
      </c>
      <c r="K2546" s="2">
        <v>109.98</v>
      </c>
    </row>
    <row r="2547" spans="1:11" x14ac:dyDescent="0.25">
      <c r="A2547" s="2">
        <v>15</v>
      </c>
      <c r="B2547" s="2" t="s">
        <v>2561</v>
      </c>
      <c r="C2547" s="2">
        <v>117.286</v>
      </c>
      <c r="E2547" s="2">
        <v>14</v>
      </c>
      <c r="F2547" s="2" t="s">
        <v>6726</v>
      </c>
      <c r="G2547" s="2">
        <v>21.402999999999999</v>
      </c>
      <c r="I2547" s="2">
        <v>7</v>
      </c>
      <c r="J2547" s="2" t="s">
        <v>1127</v>
      </c>
      <c r="K2547" s="2">
        <v>110.2</v>
      </c>
    </row>
    <row r="2548" spans="1:11" x14ac:dyDescent="0.25">
      <c r="A2548" s="2">
        <v>15</v>
      </c>
      <c r="B2548" s="2" t="s">
        <v>2562</v>
      </c>
      <c r="C2548" s="2">
        <v>117.59099999999999</v>
      </c>
      <c r="E2548" s="2">
        <v>14</v>
      </c>
      <c r="F2548" s="2" t="s">
        <v>6727</v>
      </c>
      <c r="G2548" s="2">
        <v>21.486000000000001</v>
      </c>
      <c r="I2548" s="2">
        <v>7</v>
      </c>
      <c r="J2548" s="2" t="s">
        <v>1126</v>
      </c>
      <c r="K2548" s="2">
        <v>110.93</v>
      </c>
    </row>
    <row r="2549" spans="1:11" x14ac:dyDescent="0.25">
      <c r="A2549" s="2">
        <v>15</v>
      </c>
      <c r="B2549" s="2" t="s">
        <v>2563</v>
      </c>
      <c r="C2549" s="2">
        <v>118.129</v>
      </c>
      <c r="E2549" s="2">
        <v>14</v>
      </c>
      <c r="F2549" s="2" t="s">
        <v>6728</v>
      </c>
      <c r="G2549" s="2">
        <v>21.609000000000002</v>
      </c>
      <c r="I2549" s="2">
        <v>7</v>
      </c>
      <c r="J2549" s="2" t="s">
        <v>1125</v>
      </c>
      <c r="K2549" s="2">
        <v>111.68</v>
      </c>
    </row>
    <row r="2550" spans="1:11" x14ac:dyDescent="0.25">
      <c r="A2550" s="2">
        <v>15</v>
      </c>
      <c r="B2550" s="2" t="s">
        <v>2564</v>
      </c>
      <c r="C2550" s="2">
        <v>118.324</v>
      </c>
      <c r="E2550" s="2">
        <v>14</v>
      </c>
      <c r="F2550" s="2" t="s">
        <v>6729</v>
      </c>
      <c r="G2550" s="2">
        <v>21.722999999999999</v>
      </c>
      <c r="I2550" s="2">
        <v>7</v>
      </c>
      <c r="J2550" s="2" t="s">
        <v>5582</v>
      </c>
      <c r="K2550" s="2">
        <v>112.65</v>
      </c>
    </row>
    <row r="2551" spans="1:11" x14ac:dyDescent="0.25">
      <c r="A2551" s="2">
        <v>15</v>
      </c>
      <c r="B2551" s="2" t="s">
        <v>2565</v>
      </c>
      <c r="C2551" s="2">
        <v>118.645</v>
      </c>
      <c r="E2551" s="2">
        <v>14</v>
      </c>
      <c r="F2551" s="2" t="s">
        <v>6730</v>
      </c>
      <c r="G2551" s="2">
        <v>21.827000000000002</v>
      </c>
      <c r="I2551" s="2">
        <v>7</v>
      </c>
      <c r="J2551" s="2" t="s">
        <v>5583</v>
      </c>
      <c r="K2551" s="2">
        <v>113.35</v>
      </c>
    </row>
    <row r="2552" spans="1:11" x14ac:dyDescent="0.25">
      <c r="A2552" s="2">
        <v>15</v>
      </c>
      <c r="B2552" s="2" t="s">
        <v>2566</v>
      </c>
      <c r="C2552" s="2">
        <v>119.17</v>
      </c>
      <c r="E2552" s="2">
        <v>14</v>
      </c>
      <c r="F2552" s="2" t="s">
        <v>6731</v>
      </c>
      <c r="G2552" s="2">
        <v>21.899000000000001</v>
      </c>
      <c r="I2552" s="2">
        <v>7</v>
      </c>
      <c r="J2552" s="2" t="s">
        <v>5584</v>
      </c>
      <c r="K2552" s="2">
        <v>113.76</v>
      </c>
    </row>
    <row r="2553" spans="1:11" x14ac:dyDescent="0.25">
      <c r="A2553" s="2">
        <v>15</v>
      </c>
      <c r="B2553" s="2" t="s">
        <v>2567</v>
      </c>
      <c r="C2553" s="2">
        <v>119.20399999999999</v>
      </c>
      <c r="E2553" s="2">
        <v>14</v>
      </c>
      <c r="F2553" s="2" t="s">
        <v>6732</v>
      </c>
      <c r="G2553" s="2">
        <v>21.984000000000002</v>
      </c>
      <c r="I2553" s="2">
        <v>7</v>
      </c>
      <c r="J2553" s="2" t="s">
        <v>5585</v>
      </c>
      <c r="K2553" s="2">
        <v>114.86</v>
      </c>
    </row>
    <row r="2554" spans="1:11" x14ac:dyDescent="0.25">
      <c r="A2554" s="2">
        <v>15</v>
      </c>
      <c r="B2554" s="2" t="s">
        <v>2568</v>
      </c>
      <c r="C2554" s="2">
        <v>119.71299999999999</v>
      </c>
      <c r="E2554" s="2">
        <v>14</v>
      </c>
      <c r="F2554" s="2" t="s">
        <v>2344</v>
      </c>
      <c r="G2554" s="2">
        <v>22.047999999999998</v>
      </c>
      <c r="I2554" s="2">
        <v>7</v>
      </c>
      <c r="J2554" s="2" t="s">
        <v>1124</v>
      </c>
      <c r="K2554" s="2">
        <v>115.92</v>
      </c>
    </row>
    <row r="2555" spans="1:11" x14ac:dyDescent="0.25">
      <c r="A2555" s="2">
        <v>15</v>
      </c>
      <c r="B2555" s="2" t="s">
        <v>2569</v>
      </c>
      <c r="C2555" s="2">
        <v>119.983</v>
      </c>
      <c r="E2555" s="2">
        <v>14</v>
      </c>
      <c r="F2555" s="2" t="s">
        <v>6733</v>
      </c>
      <c r="G2555" s="2">
        <v>22.155999999999999</v>
      </c>
      <c r="I2555" s="2">
        <v>7</v>
      </c>
      <c r="J2555" s="2" t="s">
        <v>5586</v>
      </c>
      <c r="K2555" s="2">
        <v>116.16</v>
      </c>
    </row>
    <row r="2556" spans="1:11" x14ac:dyDescent="0.25">
      <c r="A2556" s="2">
        <v>15</v>
      </c>
      <c r="B2556" s="2" t="s">
        <v>2570</v>
      </c>
      <c r="C2556" s="2">
        <v>120.389</v>
      </c>
      <c r="E2556" s="2">
        <v>14</v>
      </c>
      <c r="F2556" s="2" t="s">
        <v>6734</v>
      </c>
      <c r="G2556" s="2">
        <v>22.215</v>
      </c>
      <c r="I2556" s="2">
        <v>7</v>
      </c>
      <c r="J2556" s="2" t="s">
        <v>5587</v>
      </c>
      <c r="K2556" s="2">
        <v>116.55</v>
      </c>
    </row>
    <row r="2557" spans="1:11" x14ac:dyDescent="0.25">
      <c r="A2557" s="2">
        <v>15</v>
      </c>
      <c r="B2557" s="2" t="s">
        <v>2571</v>
      </c>
      <c r="C2557" s="2">
        <v>120.575</v>
      </c>
      <c r="E2557" s="2">
        <v>14</v>
      </c>
      <c r="F2557" s="2" t="s">
        <v>6735</v>
      </c>
      <c r="G2557" s="2">
        <v>22.303999999999998</v>
      </c>
      <c r="I2557" s="2">
        <v>7</v>
      </c>
      <c r="J2557" s="2" t="s">
        <v>1123</v>
      </c>
      <c r="K2557" s="2">
        <v>116.75</v>
      </c>
    </row>
    <row r="2558" spans="1:11" x14ac:dyDescent="0.25">
      <c r="A2558" s="2">
        <v>15</v>
      </c>
      <c r="B2558" s="2" t="s">
        <v>2572</v>
      </c>
      <c r="C2558" s="2">
        <v>121.14700000000001</v>
      </c>
      <c r="E2558" s="2">
        <v>14</v>
      </c>
      <c r="F2558" s="2" t="s">
        <v>6736</v>
      </c>
      <c r="G2558" s="2">
        <v>22.422999999999998</v>
      </c>
      <c r="I2558" s="2">
        <v>7</v>
      </c>
      <c r="J2558" s="2" t="s">
        <v>1122</v>
      </c>
      <c r="K2558" s="2">
        <v>117.45</v>
      </c>
    </row>
    <row r="2559" spans="1:11" x14ac:dyDescent="0.25">
      <c r="A2559" s="2">
        <v>15</v>
      </c>
      <c r="B2559" s="2" t="s">
        <v>2573</v>
      </c>
      <c r="C2559" s="2">
        <v>121.788</v>
      </c>
      <c r="E2559" s="2">
        <v>14</v>
      </c>
      <c r="F2559" s="2" t="s">
        <v>6737</v>
      </c>
      <c r="G2559" s="2">
        <v>22.53</v>
      </c>
      <c r="I2559" s="2">
        <v>7</v>
      </c>
      <c r="J2559" s="2" t="s">
        <v>5588</v>
      </c>
      <c r="K2559" s="2">
        <v>117.92</v>
      </c>
    </row>
    <row r="2560" spans="1:11" x14ac:dyDescent="0.25">
      <c r="A2560" s="2">
        <v>15</v>
      </c>
      <c r="B2560" s="2" t="s">
        <v>2574</v>
      </c>
      <c r="C2560" s="2">
        <v>122.021</v>
      </c>
      <c r="E2560" s="2">
        <v>14</v>
      </c>
      <c r="F2560" s="2" t="s">
        <v>6738</v>
      </c>
      <c r="G2560" s="2">
        <v>22.547000000000001</v>
      </c>
      <c r="I2560" s="2">
        <v>7</v>
      </c>
      <c r="J2560" s="2" t="s">
        <v>1121</v>
      </c>
      <c r="K2560" s="2">
        <v>119.27</v>
      </c>
    </row>
    <row r="2561" spans="1:11" x14ac:dyDescent="0.25">
      <c r="A2561" s="2">
        <v>15</v>
      </c>
      <c r="B2561" s="2" t="s">
        <v>2575</v>
      </c>
      <c r="C2561" s="2">
        <v>122.708</v>
      </c>
      <c r="E2561" s="2">
        <v>14</v>
      </c>
      <c r="F2561" s="2" t="s">
        <v>6739</v>
      </c>
      <c r="G2561" s="2">
        <v>22.632999999999999</v>
      </c>
      <c r="I2561" s="2">
        <v>7</v>
      </c>
      <c r="J2561" s="2" t="s">
        <v>5589</v>
      </c>
      <c r="K2561" s="2">
        <v>119.6</v>
      </c>
    </row>
    <row r="2562" spans="1:11" x14ac:dyDescent="0.25">
      <c r="A2562" s="2">
        <v>15</v>
      </c>
      <c r="B2562" s="2" t="s">
        <v>2576</v>
      </c>
      <c r="C2562" s="2">
        <v>123.125</v>
      </c>
      <c r="E2562" s="2">
        <v>14</v>
      </c>
      <c r="F2562" s="2" t="s">
        <v>6740</v>
      </c>
      <c r="G2562" s="2">
        <v>22.696999999999999</v>
      </c>
      <c r="I2562" s="2">
        <v>7</v>
      </c>
      <c r="J2562" s="2" t="s">
        <v>1120</v>
      </c>
      <c r="K2562" s="2">
        <v>119.72</v>
      </c>
    </row>
    <row r="2563" spans="1:11" x14ac:dyDescent="0.25">
      <c r="A2563" s="2">
        <v>15</v>
      </c>
      <c r="B2563" s="2" t="s">
        <v>2577</v>
      </c>
      <c r="C2563" s="2">
        <v>123.613</v>
      </c>
      <c r="E2563" s="2">
        <v>14</v>
      </c>
      <c r="F2563" s="2" t="s">
        <v>6741</v>
      </c>
      <c r="G2563" s="2">
        <v>22.757000000000001</v>
      </c>
      <c r="I2563" s="2">
        <v>7</v>
      </c>
      <c r="J2563" s="2" t="s">
        <v>5590</v>
      </c>
      <c r="K2563" s="2">
        <v>120.29</v>
      </c>
    </row>
    <row r="2564" spans="1:11" x14ac:dyDescent="0.25">
      <c r="A2564" s="2">
        <v>15</v>
      </c>
      <c r="B2564" s="2" t="s">
        <v>2578</v>
      </c>
      <c r="C2564" s="2">
        <v>123.985</v>
      </c>
      <c r="E2564" s="2">
        <v>14</v>
      </c>
      <c r="F2564" s="2" t="s">
        <v>6742</v>
      </c>
      <c r="G2564" s="2">
        <v>22.864000000000001</v>
      </c>
      <c r="I2564" s="2">
        <v>7</v>
      </c>
      <c r="J2564" s="2" t="s">
        <v>5591</v>
      </c>
      <c r="K2564" s="2">
        <v>121.22</v>
      </c>
    </row>
    <row r="2565" spans="1:11" x14ac:dyDescent="0.25">
      <c r="A2565" s="2">
        <v>15</v>
      </c>
      <c r="B2565" s="2" t="s">
        <v>2579</v>
      </c>
      <c r="C2565" s="2">
        <v>124.172</v>
      </c>
      <c r="E2565" s="2">
        <v>14</v>
      </c>
      <c r="F2565" s="2" t="s">
        <v>6743</v>
      </c>
      <c r="G2565" s="2">
        <v>22.94</v>
      </c>
      <c r="I2565" s="2">
        <v>7</v>
      </c>
      <c r="J2565" s="2" t="s">
        <v>1119</v>
      </c>
      <c r="K2565" s="2">
        <v>121.91</v>
      </c>
    </row>
    <row r="2566" spans="1:11" x14ac:dyDescent="0.25">
      <c r="A2566" s="2">
        <v>15</v>
      </c>
      <c r="B2566" s="2" t="s">
        <v>2580</v>
      </c>
      <c r="C2566" s="2">
        <v>124.611</v>
      </c>
      <c r="E2566" s="2">
        <v>14</v>
      </c>
      <c r="F2566" s="2" t="s">
        <v>6744</v>
      </c>
      <c r="G2566" s="2">
        <v>23.076000000000001</v>
      </c>
      <c r="I2566" s="2">
        <v>7</v>
      </c>
      <c r="J2566" s="2" t="s">
        <v>5592</v>
      </c>
      <c r="K2566" s="2">
        <v>123.15</v>
      </c>
    </row>
    <row r="2567" spans="1:11" x14ac:dyDescent="0.25">
      <c r="A2567" s="2">
        <v>15</v>
      </c>
      <c r="B2567" s="2" t="s">
        <v>2581</v>
      </c>
      <c r="C2567" s="2">
        <v>124.964</v>
      </c>
      <c r="E2567" s="2">
        <v>14</v>
      </c>
      <c r="F2567" s="2" t="s">
        <v>6745</v>
      </c>
      <c r="G2567" s="2">
        <v>23.201000000000001</v>
      </c>
      <c r="I2567" s="2">
        <v>7</v>
      </c>
      <c r="J2567" s="2" t="s">
        <v>1117</v>
      </c>
      <c r="K2567" s="2">
        <v>123.53</v>
      </c>
    </row>
    <row r="2568" spans="1:11" x14ac:dyDescent="0.25">
      <c r="A2568" s="2">
        <v>15</v>
      </c>
      <c r="B2568" s="2" t="s">
        <v>2582</v>
      </c>
      <c r="C2568" s="2">
        <v>125.756</v>
      </c>
      <c r="E2568" s="2">
        <v>14</v>
      </c>
      <c r="F2568" s="2" t="s">
        <v>6746</v>
      </c>
      <c r="G2568" s="2">
        <v>23.294</v>
      </c>
      <c r="I2568" s="2">
        <v>7</v>
      </c>
      <c r="J2568" s="2" t="s">
        <v>5593</v>
      </c>
      <c r="K2568" s="2">
        <v>125.09</v>
      </c>
    </row>
    <row r="2569" spans="1:11" x14ac:dyDescent="0.25">
      <c r="A2569" s="2">
        <v>15</v>
      </c>
      <c r="B2569" s="2" t="s">
        <v>2583</v>
      </c>
      <c r="C2569" s="2">
        <v>126.557</v>
      </c>
      <c r="E2569" s="2">
        <v>14</v>
      </c>
      <c r="F2569" s="2" t="s">
        <v>6747</v>
      </c>
      <c r="G2569" s="2">
        <v>23.416</v>
      </c>
      <c r="I2569" s="2">
        <v>7</v>
      </c>
      <c r="J2569" s="2" t="s">
        <v>1116</v>
      </c>
      <c r="K2569" s="2">
        <v>126.33</v>
      </c>
    </row>
    <row r="2570" spans="1:11" x14ac:dyDescent="0.25">
      <c r="A2570" s="2">
        <v>15</v>
      </c>
      <c r="B2570" s="2" t="s">
        <v>2584</v>
      </c>
      <c r="C2570" s="2">
        <v>127.21</v>
      </c>
      <c r="E2570" s="2">
        <v>14</v>
      </c>
      <c r="F2570" s="2" t="s">
        <v>6748</v>
      </c>
      <c r="G2570" s="2">
        <v>23.492999999999999</v>
      </c>
      <c r="I2570" s="2">
        <v>7</v>
      </c>
      <c r="J2570" s="2" t="s">
        <v>5594</v>
      </c>
      <c r="K2570" s="2">
        <v>126.88</v>
      </c>
    </row>
    <row r="2571" spans="1:11" x14ac:dyDescent="0.25">
      <c r="A2571" s="2">
        <v>15</v>
      </c>
      <c r="B2571" s="2" t="s">
        <v>2585</v>
      </c>
      <c r="C2571" s="2">
        <v>127.645</v>
      </c>
      <c r="E2571" s="2">
        <v>14</v>
      </c>
      <c r="F2571" s="2" t="s">
        <v>6749</v>
      </c>
      <c r="G2571" s="2">
        <v>23.532</v>
      </c>
      <c r="I2571" s="2">
        <v>7</v>
      </c>
      <c r="J2571" s="2" t="s">
        <v>1115</v>
      </c>
      <c r="K2571" s="2">
        <v>126.98</v>
      </c>
    </row>
    <row r="2572" spans="1:11" x14ac:dyDescent="0.25">
      <c r="A2572" s="2">
        <v>15</v>
      </c>
      <c r="B2572" s="2" t="s">
        <v>2586</v>
      </c>
      <c r="C2572" s="2">
        <v>128.679</v>
      </c>
      <c r="E2572" s="2">
        <v>14</v>
      </c>
      <c r="F2572" s="2" t="s">
        <v>6750</v>
      </c>
      <c r="G2572" s="2">
        <v>23.635000000000002</v>
      </c>
      <c r="I2572" s="2">
        <v>7</v>
      </c>
      <c r="J2572" s="2" t="s">
        <v>5595</v>
      </c>
      <c r="K2572" s="2">
        <v>127.63</v>
      </c>
    </row>
    <row r="2573" spans="1:11" x14ac:dyDescent="0.25">
      <c r="A2573" s="2">
        <v>15</v>
      </c>
      <c r="B2573" s="2" t="s">
        <v>2587</v>
      </c>
      <c r="C2573" s="2">
        <v>129.91300000000001</v>
      </c>
      <c r="E2573" s="2">
        <v>14</v>
      </c>
      <c r="F2573" s="2" t="s">
        <v>6751</v>
      </c>
      <c r="G2573" s="2">
        <v>23.757000000000001</v>
      </c>
      <c r="I2573" s="2">
        <v>7</v>
      </c>
      <c r="J2573" s="2" t="s">
        <v>1114</v>
      </c>
      <c r="K2573" s="2">
        <v>127.92</v>
      </c>
    </row>
    <row r="2574" spans="1:11" x14ac:dyDescent="0.25">
      <c r="A2574" s="2">
        <v>15</v>
      </c>
      <c r="B2574" s="2" t="s">
        <v>2588</v>
      </c>
      <c r="C2574" s="2">
        <v>131.04400000000001</v>
      </c>
      <c r="E2574" s="2">
        <v>14</v>
      </c>
      <c r="F2574" s="2" t="s">
        <v>6752</v>
      </c>
      <c r="G2574" s="2">
        <v>23.872</v>
      </c>
      <c r="I2574" s="2">
        <v>7</v>
      </c>
      <c r="J2574" s="2" t="s">
        <v>5596</v>
      </c>
      <c r="K2574" s="2">
        <v>129.38999999999999</v>
      </c>
    </row>
    <row r="2575" spans="1:11" x14ac:dyDescent="0.25">
      <c r="A2575" s="2">
        <v>15</v>
      </c>
      <c r="B2575" s="2" t="s">
        <v>2589</v>
      </c>
      <c r="C2575" s="2">
        <v>133.38300000000001</v>
      </c>
      <c r="E2575" s="2">
        <v>14</v>
      </c>
      <c r="F2575" s="2" t="s">
        <v>6753</v>
      </c>
      <c r="G2575" s="2">
        <v>24</v>
      </c>
      <c r="I2575" s="2">
        <v>7</v>
      </c>
      <c r="J2575" s="2" t="s">
        <v>5597</v>
      </c>
      <c r="K2575" s="2">
        <v>130.37</v>
      </c>
    </row>
    <row r="2576" spans="1:11" x14ac:dyDescent="0.25">
      <c r="A2576" s="2">
        <v>16</v>
      </c>
      <c r="B2576" s="2" t="s">
        <v>2590</v>
      </c>
      <c r="C2576" s="2">
        <v>0</v>
      </c>
      <c r="E2576" s="2">
        <v>14</v>
      </c>
      <c r="F2576" s="2" t="s">
        <v>6754</v>
      </c>
      <c r="G2576" s="2">
        <v>24.1</v>
      </c>
      <c r="I2576" s="2">
        <v>7</v>
      </c>
      <c r="J2576" s="2" t="s">
        <v>5598</v>
      </c>
      <c r="K2576" s="2">
        <v>131.41</v>
      </c>
    </row>
    <row r="2577" spans="1:11" x14ac:dyDescent="0.25">
      <c r="A2577" s="2">
        <v>16</v>
      </c>
      <c r="B2577" s="2" t="s">
        <v>2591</v>
      </c>
      <c r="C2577" s="2">
        <v>5.3479999999999999</v>
      </c>
      <c r="E2577" s="2">
        <v>14</v>
      </c>
      <c r="F2577" s="2" t="s">
        <v>6755</v>
      </c>
      <c r="G2577" s="2">
        <v>24.210999999999999</v>
      </c>
      <c r="I2577" s="2">
        <v>7</v>
      </c>
      <c r="J2577" s="2" t="s">
        <v>1118</v>
      </c>
      <c r="K2577" s="2">
        <v>132.97999999999999</v>
      </c>
    </row>
    <row r="2578" spans="1:11" x14ac:dyDescent="0.25">
      <c r="A2578" s="2">
        <v>16</v>
      </c>
      <c r="B2578" s="2" t="s">
        <v>2592</v>
      </c>
      <c r="C2578" s="2">
        <v>11.231999999999999</v>
      </c>
      <c r="E2578" s="2">
        <v>14</v>
      </c>
      <c r="F2578" s="2" t="s">
        <v>6756</v>
      </c>
      <c r="G2578" s="2">
        <v>24.399000000000001</v>
      </c>
      <c r="I2578" s="2">
        <v>7</v>
      </c>
      <c r="J2578" s="2" t="s">
        <v>5599</v>
      </c>
      <c r="K2578" s="2">
        <v>133.69</v>
      </c>
    </row>
    <row r="2579" spans="1:11" x14ac:dyDescent="0.25">
      <c r="A2579" s="2">
        <v>16</v>
      </c>
      <c r="B2579" s="2" t="s">
        <v>2593</v>
      </c>
      <c r="C2579" s="2">
        <v>13.736000000000001</v>
      </c>
      <c r="E2579" s="2">
        <v>14</v>
      </c>
      <c r="F2579" s="2" t="s">
        <v>6757</v>
      </c>
      <c r="G2579" s="2">
        <v>24.494</v>
      </c>
      <c r="I2579" s="2">
        <v>7</v>
      </c>
      <c r="J2579" s="2" t="s">
        <v>5600</v>
      </c>
      <c r="K2579" s="2">
        <v>134.51</v>
      </c>
    </row>
    <row r="2580" spans="1:11" x14ac:dyDescent="0.25">
      <c r="A2580" s="2">
        <v>16</v>
      </c>
      <c r="B2580" s="2" t="s">
        <v>2594</v>
      </c>
      <c r="C2580" s="2">
        <v>17.677</v>
      </c>
      <c r="E2580" s="2">
        <v>14</v>
      </c>
      <c r="F2580" s="2" t="s">
        <v>6758</v>
      </c>
      <c r="G2580" s="2">
        <v>24.571000000000002</v>
      </c>
      <c r="I2580" s="2">
        <v>7</v>
      </c>
      <c r="J2580" s="2" t="s">
        <v>5601</v>
      </c>
      <c r="K2580" s="2">
        <v>135.80000000000001</v>
      </c>
    </row>
    <row r="2581" spans="1:11" x14ac:dyDescent="0.25">
      <c r="A2581" s="2">
        <v>16</v>
      </c>
      <c r="B2581" s="2" t="s">
        <v>2595</v>
      </c>
      <c r="C2581" s="2">
        <v>18.742000000000001</v>
      </c>
      <c r="E2581" s="2">
        <v>14</v>
      </c>
      <c r="F2581" s="2" t="s">
        <v>6759</v>
      </c>
      <c r="G2581" s="2">
        <v>24.661999999999999</v>
      </c>
      <c r="I2581" s="2">
        <v>7</v>
      </c>
      <c r="J2581" s="2" t="s">
        <v>5602</v>
      </c>
      <c r="K2581" s="2">
        <v>136.99</v>
      </c>
    </row>
    <row r="2582" spans="1:11" x14ac:dyDescent="0.25">
      <c r="A2582" s="2">
        <v>16</v>
      </c>
      <c r="B2582" s="2" t="s">
        <v>2596</v>
      </c>
      <c r="C2582" s="2">
        <v>21.437000000000001</v>
      </c>
      <c r="E2582" s="2">
        <v>14</v>
      </c>
      <c r="F2582" s="2" t="s">
        <v>6760</v>
      </c>
      <c r="G2582" s="2">
        <v>24.745000000000001</v>
      </c>
      <c r="I2582" s="2">
        <v>7</v>
      </c>
      <c r="J2582" s="2" t="s">
        <v>5603</v>
      </c>
      <c r="K2582" s="2">
        <v>138.78</v>
      </c>
    </row>
    <row r="2583" spans="1:11" x14ac:dyDescent="0.25">
      <c r="A2583" s="2">
        <v>16</v>
      </c>
      <c r="B2583" s="2" t="s">
        <v>2597</v>
      </c>
      <c r="C2583" s="2">
        <v>24.035</v>
      </c>
      <c r="E2583" s="2">
        <v>14</v>
      </c>
      <c r="F2583" s="2" t="s">
        <v>6761</v>
      </c>
      <c r="G2583" s="2">
        <v>24.873999999999999</v>
      </c>
      <c r="I2583" s="2">
        <v>7</v>
      </c>
      <c r="J2583" s="2" t="s">
        <v>5604</v>
      </c>
      <c r="K2583" s="2">
        <v>139.9</v>
      </c>
    </row>
    <row r="2584" spans="1:11" x14ac:dyDescent="0.25">
      <c r="A2584" s="2">
        <v>16</v>
      </c>
      <c r="B2584" s="2" t="s">
        <v>2598</v>
      </c>
      <c r="C2584" s="2">
        <v>26.65</v>
      </c>
      <c r="E2584" s="2">
        <v>14</v>
      </c>
      <c r="F2584" s="2" t="s">
        <v>6762</v>
      </c>
      <c r="G2584" s="2">
        <v>24.943999999999999</v>
      </c>
      <c r="I2584" s="2">
        <v>7</v>
      </c>
      <c r="J2584" s="2" t="s">
        <v>5605</v>
      </c>
      <c r="K2584" s="2">
        <v>141.36000000000001</v>
      </c>
    </row>
    <row r="2585" spans="1:11" x14ac:dyDescent="0.25">
      <c r="A2585" s="2">
        <v>16</v>
      </c>
      <c r="B2585" s="2" t="s">
        <v>2599</v>
      </c>
      <c r="C2585" s="2">
        <v>29.04</v>
      </c>
      <c r="E2585" s="2">
        <v>14</v>
      </c>
      <c r="F2585" s="2" t="s">
        <v>6763</v>
      </c>
      <c r="G2585" s="2">
        <v>25.094000000000001</v>
      </c>
      <c r="I2585" s="2">
        <v>7</v>
      </c>
      <c r="J2585" s="2" t="s">
        <v>5606</v>
      </c>
      <c r="K2585" s="2">
        <v>142.59</v>
      </c>
    </row>
    <row r="2586" spans="1:11" x14ac:dyDescent="0.25">
      <c r="A2586" s="2">
        <v>16</v>
      </c>
      <c r="B2586" s="2" t="s">
        <v>2600</v>
      </c>
      <c r="C2586" s="2">
        <v>31.361000000000001</v>
      </c>
      <c r="E2586" s="2">
        <v>14</v>
      </c>
      <c r="F2586" s="2" t="s">
        <v>6764</v>
      </c>
      <c r="G2586" s="2">
        <v>25.228000000000002</v>
      </c>
      <c r="I2586" s="2">
        <v>7</v>
      </c>
      <c r="J2586" s="2" t="s">
        <v>5607</v>
      </c>
      <c r="K2586" s="2">
        <v>144.65</v>
      </c>
    </row>
    <row r="2587" spans="1:11" x14ac:dyDescent="0.25">
      <c r="A2587" s="2">
        <v>16</v>
      </c>
      <c r="B2587" s="2" t="s">
        <v>2601</v>
      </c>
      <c r="C2587" s="2">
        <v>33.305999999999997</v>
      </c>
      <c r="E2587" s="2">
        <v>14</v>
      </c>
      <c r="F2587" s="2" t="s">
        <v>2329</v>
      </c>
      <c r="G2587" s="2">
        <v>25.297999999999998</v>
      </c>
      <c r="I2587" s="2">
        <v>7</v>
      </c>
      <c r="J2587" s="2" t="s">
        <v>5608</v>
      </c>
      <c r="K2587" s="2">
        <v>145.94</v>
      </c>
    </row>
    <row r="2588" spans="1:11" x14ac:dyDescent="0.25">
      <c r="A2588" s="2">
        <v>16</v>
      </c>
      <c r="B2588" s="2" t="s">
        <v>2602</v>
      </c>
      <c r="C2588" s="2">
        <v>36.343000000000004</v>
      </c>
      <c r="E2588" s="2">
        <v>14</v>
      </c>
      <c r="F2588" s="2" t="s">
        <v>6765</v>
      </c>
      <c r="G2588" s="2">
        <v>25.427</v>
      </c>
      <c r="I2588" s="2">
        <v>7</v>
      </c>
      <c r="J2588" s="2" t="s">
        <v>5609</v>
      </c>
      <c r="K2588" s="2">
        <v>147.76</v>
      </c>
    </row>
    <row r="2589" spans="1:11" x14ac:dyDescent="0.25">
      <c r="A2589" s="2">
        <v>16</v>
      </c>
      <c r="B2589" s="2" t="s">
        <v>2603</v>
      </c>
      <c r="C2589" s="2">
        <v>37.734000000000002</v>
      </c>
      <c r="E2589" s="2">
        <v>14</v>
      </c>
      <c r="F2589" s="2" t="s">
        <v>6766</v>
      </c>
      <c r="G2589" s="2">
        <v>25.526</v>
      </c>
      <c r="I2589" s="2">
        <v>7</v>
      </c>
      <c r="J2589" s="2" t="s">
        <v>5610</v>
      </c>
      <c r="K2589" s="2">
        <v>149.43</v>
      </c>
    </row>
    <row r="2590" spans="1:11" x14ac:dyDescent="0.25">
      <c r="A2590" s="2">
        <v>16</v>
      </c>
      <c r="B2590" s="2" t="s">
        <v>2604</v>
      </c>
      <c r="C2590" s="2">
        <v>38.664999999999999</v>
      </c>
      <c r="E2590" s="2">
        <v>14</v>
      </c>
      <c r="F2590" s="2" t="s">
        <v>6767</v>
      </c>
      <c r="G2590" s="2">
        <v>25.626000000000001</v>
      </c>
      <c r="I2590" s="2">
        <v>7</v>
      </c>
      <c r="J2590" s="2" t="s">
        <v>5611</v>
      </c>
      <c r="K2590" s="2">
        <v>150.41999999999999</v>
      </c>
    </row>
    <row r="2591" spans="1:11" x14ac:dyDescent="0.25">
      <c r="A2591" s="2">
        <v>16</v>
      </c>
      <c r="B2591" s="2" t="s">
        <v>2605</v>
      </c>
      <c r="C2591" s="2">
        <v>40.264000000000003</v>
      </c>
      <c r="E2591" s="2">
        <v>14</v>
      </c>
      <c r="F2591" s="2" t="s">
        <v>6768</v>
      </c>
      <c r="G2591" s="2">
        <v>25.672999999999998</v>
      </c>
      <c r="I2591" s="2">
        <v>7</v>
      </c>
      <c r="J2591" s="2" t="s">
        <v>5612</v>
      </c>
      <c r="K2591" s="2">
        <v>152.01</v>
      </c>
    </row>
    <row r="2592" spans="1:11" x14ac:dyDescent="0.25">
      <c r="A2592" s="2">
        <v>16</v>
      </c>
      <c r="B2592" s="2" t="s">
        <v>2606</v>
      </c>
      <c r="C2592" s="2">
        <v>43.822000000000003</v>
      </c>
      <c r="E2592" s="2">
        <v>14</v>
      </c>
      <c r="F2592" s="2" t="s">
        <v>6769</v>
      </c>
      <c r="G2592" s="2">
        <v>25.806999999999999</v>
      </c>
      <c r="I2592" s="2">
        <v>7</v>
      </c>
      <c r="J2592" s="2" t="s">
        <v>5613</v>
      </c>
      <c r="K2592" s="2">
        <v>152.75</v>
      </c>
    </row>
    <row r="2593" spans="1:11" x14ac:dyDescent="0.25">
      <c r="A2593" s="2">
        <v>16</v>
      </c>
      <c r="B2593" s="2" t="s">
        <v>2607</v>
      </c>
      <c r="C2593" s="2">
        <v>45.468000000000004</v>
      </c>
      <c r="E2593" s="2">
        <v>14</v>
      </c>
      <c r="F2593" s="2" t="s">
        <v>6770</v>
      </c>
      <c r="G2593" s="2">
        <v>25.977</v>
      </c>
      <c r="I2593" s="2">
        <v>7</v>
      </c>
      <c r="J2593" s="2" t="s">
        <v>5614</v>
      </c>
      <c r="K2593" s="2">
        <v>155.4</v>
      </c>
    </row>
    <row r="2594" spans="1:11" x14ac:dyDescent="0.25">
      <c r="A2594" s="2">
        <v>16</v>
      </c>
      <c r="B2594" s="2" t="s">
        <v>2608</v>
      </c>
      <c r="C2594" s="2">
        <v>46.177</v>
      </c>
      <c r="E2594" s="2">
        <v>14</v>
      </c>
      <c r="F2594" s="2" t="s">
        <v>6771</v>
      </c>
      <c r="G2594" s="2">
        <v>25.992999999999999</v>
      </c>
      <c r="I2594" s="2">
        <v>7</v>
      </c>
      <c r="J2594" s="2" t="s">
        <v>5615</v>
      </c>
      <c r="K2594" s="2">
        <v>157.07</v>
      </c>
    </row>
    <row r="2595" spans="1:11" x14ac:dyDescent="0.25">
      <c r="A2595" s="2">
        <v>16</v>
      </c>
      <c r="B2595" s="2" t="s">
        <v>2609</v>
      </c>
      <c r="C2595" s="2">
        <v>48.917000000000002</v>
      </c>
      <c r="E2595" s="2">
        <v>14</v>
      </c>
      <c r="F2595" s="2" t="s">
        <v>6772</v>
      </c>
      <c r="G2595" s="2">
        <v>26.135999999999999</v>
      </c>
      <c r="I2595" s="2">
        <v>7</v>
      </c>
      <c r="J2595" s="2" t="s">
        <v>5616</v>
      </c>
      <c r="K2595" s="2">
        <v>158.62</v>
      </c>
    </row>
    <row r="2596" spans="1:11" x14ac:dyDescent="0.25">
      <c r="A2596" s="2">
        <v>16</v>
      </c>
      <c r="B2596" s="2" t="s">
        <v>2610</v>
      </c>
      <c r="C2596" s="2">
        <v>51.441000000000003</v>
      </c>
      <c r="E2596" s="2">
        <v>14</v>
      </c>
      <c r="F2596" s="2" t="s">
        <v>6773</v>
      </c>
      <c r="G2596" s="2">
        <v>26.265000000000001</v>
      </c>
      <c r="I2596" s="2">
        <v>7</v>
      </c>
      <c r="J2596" s="2" t="s">
        <v>5617</v>
      </c>
      <c r="K2596" s="2">
        <v>161.22999999999999</v>
      </c>
    </row>
    <row r="2597" spans="1:11" x14ac:dyDescent="0.25">
      <c r="A2597" s="2">
        <v>16</v>
      </c>
      <c r="B2597" s="2" t="s">
        <v>2611</v>
      </c>
      <c r="C2597" s="2">
        <v>53.78</v>
      </c>
      <c r="E2597" s="2">
        <v>14</v>
      </c>
      <c r="F2597" s="2" t="s">
        <v>6774</v>
      </c>
      <c r="G2597" s="2">
        <v>26.419</v>
      </c>
      <c r="I2597" s="2">
        <v>7</v>
      </c>
      <c r="J2597" s="2" t="s">
        <v>5618</v>
      </c>
      <c r="K2597" s="2">
        <v>164.89</v>
      </c>
    </row>
    <row r="2598" spans="1:11" x14ac:dyDescent="0.25">
      <c r="A2598" s="2">
        <v>16</v>
      </c>
      <c r="B2598" s="2" t="s">
        <v>2612</v>
      </c>
      <c r="C2598" s="2">
        <v>55.631</v>
      </c>
      <c r="E2598" s="2">
        <v>14</v>
      </c>
      <c r="F2598" s="2" t="s">
        <v>6775</v>
      </c>
      <c r="G2598" s="2">
        <v>26.521999999999998</v>
      </c>
      <c r="I2598" s="2">
        <v>7</v>
      </c>
      <c r="J2598" s="2" t="s">
        <v>5619</v>
      </c>
      <c r="K2598" s="2">
        <v>170.47</v>
      </c>
    </row>
    <row r="2599" spans="1:11" x14ac:dyDescent="0.25">
      <c r="A2599" s="2">
        <v>16</v>
      </c>
      <c r="B2599" s="2" t="s">
        <v>2613</v>
      </c>
      <c r="C2599" s="2">
        <v>58.104999999999997</v>
      </c>
      <c r="E2599" s="2">
        <v>14</v>
      </c>
      <c r="F2599" s="2" t="s">
        <v>6776</v>
      </c>
      <c r="G2599" s="2">
        <v>26.661999999999999</v>
      </c>
      <c r="I2599" s="2">
        <v>7</v>
      </c>
      <c r="J2599" s="2" t="s">
        <v>5620</v>
      </c>
      <c r="K2599" s="2">
        <v>173.59</v>
      </c>
    </row>
    <row r="2600" spans="1:11" x14ac:dyDescent="0.25">
      <c r="A2600" s="2">
        <v>16</v>
      </c>
      <c r="B2600" s="2" t="s">
        <v>2614</v>
      </c>
      <c r="C2600" s="2">
        <v>61.594000000000001</v>
      </c>
      <c r="E2600" s="2">
        <v>14</v>
      </c>
      <c r="F2600" s="2" t="s">
        <v>6777</v>
      </c>
      <c r="G2600" s="2">
        <v>26.805</v>
      </c>
      <c r="I2600" s="2">
        <v>8</v>
      </c>
      <c r="J2600" s="2" t="s">
        <v>5621</v>
      </c>
      <c r="K2600" s="2">
        <v>0</v>
      </c>
    </row>
    <row r="2601" spans="1:11" x14ac:dyDescent="0.25">
      <c r="A2601" s="2">
        <v>16</v>
      </c>
      <c r="B2601" s="2" t="s">
        <v>2615</v>
      </c>
      <c r="C2601" s="2">
        <v>62.039000000000001</v>
      </c>
      <c r="E2601" s="2">
        <v>14</v>
      </c>
      <c r="F2601" s="2" t="s">
        <v>6778</v>
      </c>
      <c r="G2601" s="2">
        <v>26.995999999999999</v>
      </c>
      <c r="I2601" s="2">
        <v>8</v>
      </c>
      <c r="J2601" s="2" t="s">
        <v>1299</v>
      </c>
      <c r="K2601" s="2">
        <v>3.59</v>
      </c>
    </row>
    <row r="2602" spans="1:11" x14ac:dyDescent="0.25">
      <c r="A2602" s="2">
        <v>16</v>
      </c>
      <c r="B2602" s="2" t="s">
        <v>2616</v>
      </c>
      <c r="C2602" s="2">
        <v>67.016000000000005</v>
      </c>
      <c r="E2602" s="2">
        <v>14</v>
      </c>
      <c r="F2602" s="2" t="s">
        <v>6779</v>
      </c>
      <c r="G2602" s="2">
        <v>27.071999999999999</v>
      </c>
      <c r="I2602" s="2">
        <v>8</v>
      </c>
      <c r="J2602" s="2" t="s">
        <v>5622</v>
      </c>
      <c r="K2602" s="2">
        <v>4.72</v>
      </c>
    </row>
    <row r="2603" spans="1:11" x14ac:dyDescent="0.25">
      <c r="A2603" s="2">
        <v>16</v>
      </c>
      <c r="B2603" s="2" t="s">
        <v>2617</v>
      </c>
      <c r="C2603" s="2">
        <v>68.796999999999997</v>
      </c>
      <c r="E2603" s="2">
        <v>14</v>
      </c>
      <c r="F2603" s="2" t="s">
        <v>6780</v>
      </c>
      <c r="G2603" s="2">
        <v>27.164999999999999</v>
      </c>
      <c r="I2603" s="2">
        <v>8</v>
      </c>
      <c r="J2603" s="2" t="s">
        <v>1300</v>
      </c>
      <c r="K2603" s="2">
        <v>6.15</v>
      </c>
    </row>
    <row r="2604" spans="1:11" x14ac:dyDescent="0.25">
      <c r="A2604" s="2">
        <v>16</v>
      </c>
      <c r="B2604" s="2" t="s">
        <v>2618</v>
      </c>
      <c r="C2604" s="2">
        <v>72.099000000000004</v>
      </c>
      <c r="E2604" s="2">
        <v>14</v>
      </c>
      <c r="F2604" s="2" t="s">
        <v>6781</v>
      </c>
      <c r="G2604" s="2">
        <v>27.234999999999999</v>
      </c>
      <c r="I2604" s="2">
        <v>8</v>
      </c>
      <c r="J2604" s="2" t="s">
        <v>5623</v>
      </c>
      <c r="K2604" s="2">
        <v>6.95</v>
      </c>
    </row>
    <row r="2605" spans="1:11" x14ac:dyDescent="0.25">
      <c r="A2605" s="2">
        <v>16</v>
      </c>
      <c r="B2605" s="2" t="s">
        <v>2619</v>
      </c>
      <c r="C2605" s="2">
        <v>78.5</v>
      </c>
      <c r="E2605" s="2">
        <v>14</v>
      </c>
      <c r="F2605" s="2" t="s">
        <v>6782</v>
      </c>
      <c r="G2605" s="2">
        <v>27.440999999999999</v>
      </c>
      <c r="I2605" s="2">
        <v>8</v>
      </c>
      <c r="J2605" s="2" t="s">
        <v>5624</v>
      </c>
      <c r="K2605" s="2">
        <v>7.72</v>
      </c>
    </row>
    <row r="2606" spans="1:11" x14ac:dyDescent="0.25">
      <c r="A2606" s="2">
        <v>16</v>
      </c>
      <c r="B2606" s="2" t="s">
        <v>2620</v>
      </c>
      <c r="C2606" s="2">
        <v>80.695999999999998</v>
      </c>
      <c r="E2606" s="2">
        <v>14</v>
      </c>
      <c r="F2606" s="2" t="s">
        <v>6783</v>
      </c>
      <c r="G2606" s="2">
        <v>27.547999999999998</v>
      </c>
      <c r="I2606" s="2">
        <v>8</v>
      </c>
      <c r="J2606" s="2" t="s">
        <v>1301</v>
      </c>
      <c r="K2606" s="2">
        <v>8.09</v>
      </c>
    </row>
    <row r="2607" spans="1:11" x14ac:dyDescent="0.25">
      <c r="A2607" s="2">
        <v>16</v>
      </c>
      <c r="B2607" s="2" t="s">
        <v>2621</v>
      </c>
      <c r="C2607" s="2">
        <v>83.516999999999996</v>
      </c>
      <c r="E2607" s="2">
        <v>14</v>
      </c>
      <c r="F2607" s="2" t="s">
        <v>6784</v>
      </c>
      <c r="G2607" s="2">
        <v>27.614000000000001</v>
      </c>
      <c r="I2607" s="2">
        <v>8</v>
      </c>
      <c r="J2607" s="2" t="s">
        <v>5625</v>
      </c>
      <c r="K2607" s="2">
        <v>9.5500000000000007</v>
      </c>
    </row>
    <row r="2608" spans="1:11" x14ac:dyDescent="0.25">
      <c r="A2608" s="2">
        <v>16</v>
      </c>
      <c r="B2608" s="2" t="s">
        <v>2622</v>
      </c>
      <c r="C2608" s="2">
        <v>85.186000000000007</v>
      </c>
      <c r="E2608" s="2">
        <v>14</v>
      </c>
      <c r="F2608" s="2" t="s">
        <v>6785</v>
      </c>
      <c r="G2608" s="2">
        <v>27.756</v>
      </c>
      <c r="I2608" s="2">
        <v>8</v>
      </c>
      <c r="J2608" s="2" t="s">
        <v>1302</v>
      </c>
      <c r="K2608" s="2">
        <v>10.66</v>
      </c>
    </row>
    <row r="2609" spans="1:11" x14ac:dyDescent="0.25">
      <c r="A2609" s="2">
        <v>16</v>
      </c>
      <c r="B2609" s="2" t="s">
        <v>2623</v>
      </c>
      <c r="C2609" s="2">
        <v>86.706999999999994</v>
      </c>
      <c r="E2609" s="2">
        <v>14</v>
      </c>
      <c r="F2609" s="2" t="s">
        <v>6786</v>
      </c>
      <c r="G2609" s="2">
        <v>27.827000000000002</v>
      </c>
      <c r="I2609" s="2">
        <v>8</v>
      </c>
      <c r="J2609" s="2" t="s">
        <v>5626</v>
      </c>
      <c r="K2609" s="2">
        <v>11.39</v>
      </c>
    </row>
    <row r="2610" spans="1:11" x14ac:dyDescent="0.25">
      <c r="A2610" s="2">
        <v>16</v>
      </c>
      <c r="B2610" s="2" t="s">
        <v>2624</v>
      </c>
      <c r="C2610" s="2">
        <v>87.826999999999998</v>
      </c>
      <c r="E2610" s="2">
        <v>14</v>
      </c>
      <c r="F2610" s="2" t="s">
        <v>6787</v>
      </c>
      <c r="G2610" s="2">
        <v>28.050999999999998</v>
      </c>
      <c r="I2610" s="2">
        <v>8</v>
      </c>
      <c r="J2610" s="2" t="s">
        <v>1303</v>
      </c>
      <c r="K2610" s="2">
        <v>12.17</v>
      </c>
    </row>
    <row r="2611" spans="1:11" x14ac:dyDescent="0.25">
      <c r="A2611" s="2">
        <v>16</v>
      </c>
      <c r="B2611" s="2" t="s">
        <v>2625</v>
      </c>
      <c r="C2611" s="2">
        <v>89.388000000000005</v>
      </c>
      <c r="E2611" s="2">
        <v>14</v>
      </c>
      <c r="F2611" s="2" t="s">
        <v>6788</v>
      </c>
      <c r="G2611" s="2">
        <v>28.096</v>
      </c>
      <c r="I2611" s="2">
        <v>8</v>
      </c>
      <c r="J2611" s="2" t="s">
        <v>5627</v>
      </c>
      <c r="K2611" s="2">
        <v>12.2</v>
      </c>
    </row>
    <row r="2612" spans="1:11" x14ac:dyDescent="0.25">
      <c r="A2612" s="2">
        <v>16</v>
      </c>
      <c r="B2612" s="2" t="s">
        <v>2626</v>
      </c>
      <c r="C2612" s="2">
        <v>90.064999999999998</v>
      </c>
      <c r="E2612" s="2">
        <v>14</v>
      </c>
      <c r="F2612" s="2" t="s">
        <v>6789</v>
      </c>
      <c r="G2612" s="2">
        <v>28.193999999999999</v>
      </c>
      <c r="I2612" s="2">
        <v>8</v>
      </c>
      <c r="J2612" s="2" t="s">
        <v>5628</v>
      </c>
      <c r="K2612" s="2">
        <v>13.44</v>
      </c>
    </row>
    <row r="2613" spans="1:11" x14ac:dyDescent="0.25">
      <c r="A2613" s="2">
        <v>16</v>
      </c>
      <c r="B2613" s="2" t="s">
        <v>2627</v>
      </c>
      <c r="C2613" s="2">
        <v>90.784000000000006</v>
      </c>
      <c r="E2613" s="2">
        <v>14</v>
      </c>
      <c r="F2613" s="2" t="s">
        <v>6790</v>
      </c>
      <c r="G2613" s="2">
        <v>28.259</v>
      </c>
      <c r="I2613" s="2">
        <v>8</v>
      </c>
      <c r="J2613" s="2" t="s">
        <v>5629</v>
      </c>
      <c r="K2613" s="2">
        <v>14.15</v>
      </c>
    </row>
    <row r="2614" spans="1:11" x14ac:dyDescent="0.25">
      <c r="A2614" s="2">
        <v>16</v>
      </c>
      <c r="B2614" s="2" t="s">
        <v>2628</v>
      </c>
      <c r="C2614" s="2">
        <v>91.536000000000001</v>
      </c>
      <c r="E2614" s="2">
        <v>14</v>
      </c>
      <c r="F2614" s="2" t="s">
        <v>6791</v>
      </c>
      <c r="G2614" s="2">
        <v>28.446999999999999</v>
      </c>
      <c r="I2614" s="2">
        <v>8</v>
      </c>
      <c r="J2614" s="2" t="s">
        <v>1304</v>
      </c>
      <c r="K2614" s="2">
        <v>14.49</v>
      </c>
    </row>
    <row r="2615" spans="1:11" x14ac:dyDescent="0.25">
      <c r="A2615" s="2">
        <v>16</v>
      </c>
      <c r="B2615" s="2" t="s">
        <v>2629</v>
      </c>
      <c r="C2615" s="2">
        <v>92.076999999999998</v>
      </c>
      <c r="E2615" s="2">
        <v>14</v>
      </c>
      <c r="F2615" s="2" t="s">
        <v>6792</v>
      </c>
      <c r="G2615" s="2">
        <v>28.571999999999999</v>
      </c>
      <c r="I2615" s="2">
        <v>8</v>
      </c>
      <c r="J2615" s="2" t="s">
        <v>5630</v>
      </c>
      <c r="K2615" s="2">
        <v>14.76</v>
      </c>
    </row>
    <row r="2616" spans="1:11" x14ac:dyDescent="0.25">
      <c r="A2616" s="2">
        <v>16</v>
      </c>
      <c r="B2616" s="2" t="s">
        <v>2630</v>
      </c>
      <c r="C2616" s="2">
        <v>92.417000000000002</v>
      </c>
      <c r="E2616" s="2">
        <v>14</v>
      </c>
      <c r="F2616" s="2" t="s">
        <v>6793</v>
      </c>
      <c r="G2616" s="2">
        <v>28.698</v>
      </c>
      <c r="I2616" s="2">
        <v>8</v>
      </c>
      <c r="J2616" s="2" t="s">
        <v>1305</v>
      </c>
      <c r="K2616" s="2">
        <v>15.54</v>
      </c>
    </row>
    <row r="2617" spans="1:11" x14ac:dyDescent="0.25">
      <c r="A2617" s="2">
        <v>16</v>
      </c>
      <c r="B2617" s="2" t="s">
        <v>2631</v>
      </c>
      <c r="C2617" s="2">
        <v>93.117999999999995</v>
      </c>
      <c r="E2617" s="2">
        <v>14</v>
      </c>
      <c r="F2617" s="2" t="s">
        <v>6794</v>
      </c>
      <c r="G2617" s="2">
        <v>28.847000000000001</v>
      </c>
      <c r="I2617" s="2">
        <v>8</v>
      </c>
      <c r="J2617" s="2" t="s">
        <v>5631</v>
      </c>
      <c r="K2617" s="2">
        <v>16.34</v>
      </c>
    </row>
    <row r="2618" spans="1:11" x14ac:dyDescent="0.25">
      <c r="A2618" s="2">
        <v>16</v>
      </c>
      <c r="B2618" s="2" t="s">
        <v>2632</v>
      </c>
      <c r="C2618" s="2">
        <v>94.081999999999994</v>
      </c>
      <c r="E2618" s="2">
        <v>14</v>
      </c>
      <c r="F2618" s="2" t="s">
        <v>6795</v>
      </c>
      <c r="G2618" s="2">
        <v>28.986000000000001</v>
      </c>
      <c r="I2618" s="2">
        <v>8</v>
      </c>
      <c r="J2618" s="2" t="s">
        <v>5632</v>
      </c>
      <c r="K2618" s="2">
        <v>17.21</v>
      </c>
    </row>
    <row r="2619" spans="1:11" x14ac:dyDescent="0.25">
      <c r="A2619" s="2">
        <v>16</v>
      </c>
      <c r="B2619" s="2" t="s">
        <v>2633</v>
      </c>
      <c r="C2619" s="2">
        <v>94.808999999999997</v>
      </c>
      <c r="E2619" s="2">
        <v>14</v>
      </c>
      <c r="F2619" s="2" t="s">
        <v>6796</v>
      </c>
      <c r="G2619" s="2">
        <v>29.056000000000001</v>
      </c>
      <c r="I2619" s="2">
        <v>8</v>
      </c>
      <c r="J2619" s="2" t="s">
        <v>1306</v>
      </c>
      <c r="K2619" s="2">
        <v>17.34</v>
      </c>
    </row>
    <row r="2620" spans="1:11" x14ac:dyDescent="0.25">
      <c r="A2620" s="2">
        <v>16</v>
      </c>
      <c r="B2620" s="2" t="s">
        <v>2634</v>
      </c>
      <c r="C2620" s="2">
        <v>95.435000000000002</v>
      </c>
      <c r="E2620" s="2">
        <v>14</v>
      </c>
      <c r="F2620" s="2" t="s">
        <v>6797</v>
      </c>
      <c r="G2620" s="2">
        <v>29.157</v>
      </c>
      <c r="I2620" s="2">
        <v>8</v>
      </c>
      <c r="J2620" s="2" t="s">
        <v>5633</v>
      </c>
      <c r="K2620" s="2">
        <v>17.989999999999998</v>
      </c>
    </row>
    <row r="2621" spans="1:11" x14ac:dyDescent="0.25">
      <c r="A2621" s="2">
        <v>16</v>
      </c>
      <c r="B2621" s="2" t="s">
        <v>2635</v>
      </c>
      <c r="C2621" s="2">
        <v>96.105000000000004</v>
      </c>
      <c r="E2621" s="2">
        <v>14</v>
      </c>
      <c r="F2621" s="2" t="s">
        <v>6798</v>
      </c>
      <c r="G2621" s="2">
        <v>29.297999999999998</v>
      </c>
      <c r="I2621" s="2">
        <v>8</v>
      </c>
      <c r="J2621" s="2" t="s">
        <v>1307</v>
      </c>
      <c r="K2621" s="2">
        <v>19.100000000000001</v>
      </c>
    </row>
    <row r="2622" spans="1:11" x14ac:dyDescent="0.25">
      <c r="A2622" s="2">
        <v>16</v>
      </c>
      <c r="B2622" s="2" t="s">
        <v>2636</v>
      </c>
      <c r="C2622" s="2">
        <v>96.816999999999993</v>
      </c>
      <c r="E2622" s="2">
        <v>14</v>
      </c>
      <c r="F2622" s="2" t="s">
        <v>6799</v>
      </c>
      <c r="G2622" s="2">
        <v>29.363</v>
      </c>
      <c r="I2622" s="2">
        <v>8</v>
      </c>
      <c r="J2622" s="2" t="s">
        <v>5634</v>
      </c>
      <c r="K2622" s="2">
        <v>19.11</v>
      </c>
    </row>
    <row r="2623" spans="1:11" x14ac:dyDescent="0.25">
      <c r="A2623" s="2">
        <v>16</v>
      </c>
      <c r="B2623" s="2" t="s">
        <v>2637</v>
      </c>
      <c r="C2623" s="2">
        <v>97.266000000000005</v>
      </c>
      <c r="E2623" s="2">
        <v>14</v>
      </c>
      <c r="F2623" s="2" t="s">
        <v>6800</v>
      </c>
      <c r="G2623" s="2">
        <v>29.466999999999999</v>
      </c>
      <c r="I2623" s="2">
        <v>8</v>
      </c>
      <c r="J2623" s="2" t="s">
        <v>5635</v>
      </c>
      <c r="K2623" s="2">
        <v>19.68</v>
      </c>
    </row>
    <row r="2624" spans="1:11" x14ac:dyDescent="0.25">
      <c r="A2624" s="2">
        <v>16</v>
      </c>
      <c r="B2624" s="2" t="s">
        <v>2638</v>
      </c>
      <c r="C2624" s="2">
        <v>97.656999999999996</v>
      </c>
      <c r="E2624" s="2">
        <v>14</v>
      </c>
      <c r="F2624" s="2" t="s">
        <v>6801</v>
      </c>
      <c r="G2624" s="2">
        <v>29.667000000000002</v>
      </c>
      <c r="I2624" s="2">
        <v>8</v>
      </c>
      <c r="J2624" s="2" t="s">
        <v>5636</v>
      </c>
      <c r="K2624" s="2">
        <v>20.18</v>
      </c>
    </row>
    <row r="2625" spans="1:11" x14ac:dyDescent="0.25">
      <c r="A2625" s="2">
        <v>16</v>
      </c>
      <c r="B2625" s="2" t="s">
        <v>2639</v>
      </c>
      <c r="C2625" s="2">
        <v>98.32</v>
      </c>
      <c r="E2625" s="2">
        <v>14</v>
      </c>
      <c r="F2625" s="2" t="s">
        <v>6802</v>
      </c>
      <c r="G2625" s="2">
        <v>29.702999999999999</v>
      </c>
      <c r="I2625" s="2">
        <v>8</v>
      </c>
      <c r="J2625" s="2" t="s">
        <v>1308</v>
      </c>
      <c r="K2625" s="2">
        <v>20.2</v>
      </c>
    </row>
    <row r="2626" spans="1:11" x14ac:dyDescent="0.25">
      <c r="A2626" s="2">
        <v>16</v>
      </c>
      <c r="B2626" s="2" t="s">
        <v>2640</v>
      </c>
      <c r="C2626" s="2">
        <v>99.233000000000004</v>
      </c>
      <c r="E2626" s="2">
        <v>14</v>
      </c>
      <c r="F2626" s="2" t="s">
        <v>6803</v>
      </c>
      <c r="G2626" s="2">
        <v>29.885000000000002</v>
      </c>
      <c r="I2626" s="2">
        <v>8</v>
      </c>
      <c r="J2626" s="2" t="s">
        <v>5637</v>
      </c>
      <c r="K2626" s="2">
        <v>20.92</v>
      </c>
    </row>
    <row r="2627" spans="1:11" x14ac:dyDescent="0.25">
      <c r="A2627" s="2">
        <v>16</v>
      </c>
      <c r="B2627" s="2" t="s">
        <v>2641</v>
      </c>
      <c r="C2627" s="2">
        <v>99.762</v>
      </c>
      <c r="E2627" s="2">
        <v>14</v>
      </c>
      <c r="F2627" s="2" t="s">
        <v>6804</v>
      </c>
      <c r="G2627" s="2">
        <v>30.001000000000001</v>
      </c>
      <c r="I2627" s="2">
        <v>8</v>
      </c>
      <c r="J2627" s="2" t="s">
        <v>5638</v>
      </c>
      <c r="K2627" s="2">
        <v>21.52</v>
      </c>
    </row>
    <row r="2628" spans="1:11" x14ac:dyDescent="0.25">
      <c r="A2628" s="2">
        <v>16</v>
      </c>
      <c r="B2628" s="2" t="s">
        <v>2642</v>
      </c>
      <c r="C2628" s="2">
        <v>100.34099999999999</v>
      </c>
      <c r="E2628" s="2">
        <v>14</v>
      </c>
      <c r="F2628" s="2" t="s">
        <v>6805</v>
      </c>
      <c r="G2628" s="2">
        <v>30.14</v>
      </c>
      <c r="I2628" s="2">
        <v>8</v>
      </c>
      <c r="J2628" s="2" t="s">
        <v>1309</v>
      </c>
      <c r="K2628" s="2">
        <v>21.82</v>
      </c>
    </row>
    <row r="2629" spans="1:11" x14ac:dyDescent="0.25">
      <c r="A2629" s="2">
        <v>16</v>
      </c>
      <c r="B2629" s="2" t="s">
        <v>2643</v>
      </c>
      <c r="C2629" s="2">
        <v>101.255</v>
      </c>
      <c r="E2629" s="2">
        <v>14</v>
      </c>
      <c r="F2629" s="2" t="s">
        <v>6806</v>
      </c>
      <c r="G2629" s="2">
        <v>30.274000000000001</v>
      </c>
      <c r="I2629" s="2">
        <v>8</v>
      </c>
      <c r="J2629" s="2" t="s">
        <v>5639</v>
      </c>
      <c r="K2629" s="2">
        <v>21.85</v>
      </c>
    </row>
    <row r="2630" spans="1:11" x14ac:dyDescent="0.25">
      <c r="A2630" s="2">
        <v>16</v>
      </c>
      <c r="B2630" s="2" t="s">
        <v>2644</v>
      </c>
      <c r="C2630" s="2">
        <v>101.72499999999999</v>
      </c>
      <c r="E2630" s="2">
        <v>14</v>
      </c>
      <c r="F2630" s="2" t="s">
        <v>6807</v>
      </c>
      <c r="G2630" s="2">
        <v>30.457999999999998</v>
      </c>
      <c r="I2630" s="2">
        <v>8</v>
      </c>
      <c r="J2630" s="2" t="s">
        <v>5640</v>
      </c>
      <c r="K2630" s="2">
        <v>22.64</v>
      </c>
    </row>
    <row r="2631" spans="1:11" x14ac:dyDescent="0.25">
      <c r="A2631" s="2">
        <v>16</v>
      </c>
      <c r="B2631" s="2" t="s">
        <v>2645</v>
      </c>
      <c r="C2631" s="2">
        <v>102.30500000000001</v>
      </c>
      <c r="E2631" s="2">
        <v>14</v>
      </c>
      <c r="F2631" s="2" t="s">
        <v>6808</v>
      </c>
      <c r="G2631" s="2">
        <v>30.556000000000001</v>
      </c>
      <c r="I2631" s="2">
        <v>8</v>
      </c>
      <c r="J2631" s="2" t="s">
        <v>1310</v>
      </c>
      <c r="K2631" s="2">
        <v>23.23</v>
      </c>
    </row>
    <row r="2632" spans="1:11" x14ac:dyDescent="0.25">
      <c r="A2632" s="2">
        <v>16</v>
      </c>
      <c r="B2632" s="2" t="s">
        <v>2646</v>
      </c>
      <c r="C2632" s="2">
        <v>102.64100000000001</v>
      </c>
      <c r="E2632" s="2">
        <v>14</v>
      </c>
      <c r="F2632" s="2" t="s">
        <v>6809</v>
      </c>
      <c r="G2632" s="2">
        <v>30.655000000000001</v>
      </c>
      <c r="I2632" s="2">
        <v>8</v>
      </c>
      <c r="J2632" s="2" t="s">
        <v>5641</v>
      </c>
      <c r="K2632" s="2">
        <v>23.3</v>
      </c>
    </row>
    <row r="2633" spans="1:11" x14ac:dyDescent="0.25">
      <c r="A2633" s="2">
        <v>16</v>
      </c>
      <c r="B2633" s="2" t="s">
        <v>2647</v>
      </c>
      <c r="C2633" s="2">
        <v>102.953</v>
      </c>
      <c r="E2633" s="2">
        <v>14</v>
      </c>
      <c r="F2633" s="2" t="s">
        <v>6810</v>
      </c>
      <c r="G2633" s="2">
        <v>30.777999999999999</v>
      </c>
      <c r="I2633" s="2">
        <v>8</v>
      </c>
      <c r="J2633" s="2" t="s">
        <v>5642</v>
      </c>
      <c r="K2633" s="2">
        <v>23.95</v>
      </c>
    </row>
    <row r="2634" spans="1:11" x14ac:dyDescent="0.25">
      <c r="A2634" s="2">
        <v>16</v>
      </c>
      <c r="B2634" s="2" t="s">
        <v>2648</v>
      </c>
      <c r="C2634" s="2">
        <v>103.291</v>
      </c>
      <c r="E2634" s="2">
        <v>14</v>
      </c>
      <c r="F2634" s="2" t="s">
        <v>6811</v>
      </c>
      <c r="G2634" s="2">
        <v>30.984000000000002</v>
      </c>
      <c r="I2634" s="2">
        <v>8</v>
      </c>
      <c r="J2634" s="2" t="s">
        <v>5643</v>
      </c>
      <c r="K2634" s="2">
        <v>24.51</v>
      </c>
    </row>
    <row r="2635" spans="1:11" x14ac:dyDescent="0.25">
      <c r="A2635" s="2">
        <v>16</v>
      </c>
      <c r="B2635" s="2" t="s">
        <v>2649</v>
      </c>
      <c r="C2635" s="2">
        <v>103.80500000000001</v>
      </c>
      <c r="E2635" s="2">
        <v>14</v>
      </c>
      <c r="F2635" s="2" t="s">
        <v>6812</v>
      </c>
      <c r="G2635" s="2">
        <v>31.077999999999999</v>
      </c>
      <c r="I2635" s="2">
        <v>8</v>
      </c>
      <c r="J2635" s="2" t="s">
        <v>5644</v>
      </c>
      <c r="K2635" s="2">
        <v>24.96</v>
      </c>
    </row>
    <row r="2636" spans="1:11" x14ac:dyDescent="0.25">
      <c r="A2636" s="2">
        <v>16</v>
      </c>
      <c r="B2636" s="2" t="s">
        <v>2650</v>
      </c>
      <c r="C2636" s="2">
        <v>104.694</v>
      </c>
      <c r="E2636" s="2">
        <v>14</v>
      </c>
      <c r="F2636" s="2" t="s">
        <v>6813</v>
      </c>
      <c r="G2636" s="2">
        <v>31.245000000000001</v>
      </c>
      <c r="I2636" s="2">
        <v>8</v>
      </c>
      <c r="J2636" s="2" t="s">
        <v>5645</v>
      </c>
      <c r="K2636" s="2">
        <v>25.2</v>
      </c>
    </row>
    <row r="2637" spans="1:11" x14ac:dyDescent="0.25">
      <c r="A2637" s="2">
        <v>16</v>
      </c>
      <c r="B2637" s="2" t="s">
        <v>2651</v>
      </c>
      <c r="C2637" s="2">
        <v>104.995</v>
      </c>
      <c r="E2637" s="2">
        <v>14</v>
      </c>
      <c r="F2637" s="2" t="s">
        <v>6814</v>
      </c>
      <c r="G2637" s="2">
        <v>31.338999999999999</v>
      </c>
      <c r="I2637" s="2">
        <v>8</v>
      </c>
      <c r="J2637" s="2" t="s">
        <v>1311</v>
      </c>
      <c r="K2637" s="2">
        <v>25.4</v>
      </c>
    </row>
    <row r="2638" spans="1:11" x14ac:dyDescent="0.25">
      <c r="A2638" s="2">
        <v>16</v>
      </c>
      <c r="B2638" s="2" t="s">
        <v>2652</v>
      </c>
      <c r="C2638" s="2">
        <v>105.498</v>
      </c>
      <c r="E2638" s="2">
        <v>14</v>
      </c>
      <c r="F2638" s="2" t="s">
        <v>6815</v>
      </c>
      <c r="G2638" s="2">
        <v>31.486000000000001</v>
      </c>
      <c r="I2638" s="2">
        <v>8</v>
      </c>
      <c r="J2638" s="2" t="s">
        <v>5646</v>
      </c>
      <c r="K2638" s="2">
        <v>25.74</v>
      </c>
    </row>
    <row r="2639" spans="1:11" x14ac:dyDescent="0.25">
      <c r="A2639" s="2">
        <v>16</v>
      </c>
      <c r="B2639" s="2" t="s">
        <v>2653</v>
      </c>
      <c r="C2639" s="2">
        <v>106.239</v>
      </c>
      <c r="E2639" s="2">
        <v>14</v>
      </c>
      <c r="F2639" s="2" t="s">
        <v>6816</v>
      </c>
      <c r="G2639" s="2">
        <v>31.61</v>
      </c>
      <c r="I2639" s="2">
        <v>8</v>
      </c>
      <c r="J2639" s="2" t="s">
        <v>5647</v>
      </c>
      <c r="K2639" s="2">
        <v>26.63</v>
      </c>
    </row>
    <row r="2640" spans="1:11" x14ac:dyDescent="0.25">
      <c r="A2640" s="2">
        <v>16</v>
      </c>
      <c r="B2640" s="2" t="s">
        <v>2654</v>
      </c>
      <c r="C2640" s="2">
        <v>106.705</v>
      </c>
      <c r="E2640" s="2">
        <v>14</v>
      </c>
      <c r="F2640" s="2" t="s">
        <v>6817</v>
      </c>
      <c r="G2640" s="2">
        <v>31.713000000000001</v>
      </c>
      <c r="I2640" s="2">
        <v>8</v>
      </c>
      <c r="J2640" s="2" t="s">
        <v>1312</v>
      </c>
      <c r="K2640" s="2">
        <v>26.79</v>
      </c>
    </row>
    <row r="2641" spans="1:11" x14ac:dyDescent="0.25">
      <c r="A2641" s="2">
        <v>16</v>
      </c>
      <c r="B2641" s="2" t="s">
        <v>2655</v>
      </c>
      <c r="C2641" s="2">
        <v>106.926</v>
      </c>
      <c r="E2641" s="2">
        <v>14</v>
      </c>
      <c r="F2641" s="2" t="s">
        <v>6818</v>
      </c>
      <c r="G2641" s="2">
        <v>31.856000000000002</v>
      </c>
      <c r="I2641" s="2">
        <v>8</v>
      </c>
      <c r="J2641" s="2" t="s">
        <v>5648</v>
      </c>
      <c r="K2641" s="2">
        <v>27.12</v>
      </c>
    </row>
    <row r="2642" spans="1:11" x14ac:dyDescent="0.25">
      <c r="A2642" s="2">
        <v>16</v>
      </c>
      <c r="B2642" s="2" t="s">
        <v>2656</v>
      </c>
      <c r="C2642" s="2">
        <v>107.28</v>
      </c>
      <c r="E2642" s="2">
        <v>14</v>
      </c>
      <c r="F2642" s="2" t="s">
        <v>6819</v>
      </c>
      <c r="G2642" s="2">
        <v>31.962</v>
      </c>
      <c r="I2642" s="2">
        <v>8</v>
      </c>
      <c r="J2642" s="2" t="s">
        <v>5649</v>
      </c>
      <c r="K2642" s="2">
        <v>27.39</v>
      </c>
    </row>
    <row r="2643" spans="1:11" x14ac:dyDescent="0.25">
      <c r="A2643" s="2">
        <v>16</v>
      </c>
      <c r="B2643" s="2" t="s">
        <v>2657</v>
      </c>
      <c r="C2643" s="2">
        <v>108.176</v>
      </c>
      <c r="E2643" s="2">
        <v>14</v>
      </c>
      <c r="F2643" s="2" t="s">
        <v>6820</v>
      </c>
      <c r="G2643" s="2">
        <v>32.186</v>
      </c>
      <c r="I2643" s="2">
        <v>8</v>
      </c>
      <c r="J2643" s="2" t="s">
        <v>5650</v>
      </c>
      <c r="K2643" s="2">
        <v>28.11</v>
      </c>
    </row>
    <row r="2644" spans="1:11" x14ac:dyDescent="0.25">
      <c r="A2644" s="2">
        <v>16</v>
      </c>
      <c r="B2644" s="2" t="s">
        <v>2658</v>
      </c>
      <c r="C2644" s="2">
        <v>108.453</v>
      </c>
      <c r="E2644" s="2">
        <v>14</v>
      </c>
      <c r="F2644" s="2" t="s">
        <v>6821</v>
      </c>
      <c r="G2644" s="2">
        <v>32.319000000000003</v>
      </c>
      <c r="I2644" s="2">
        <v>8</v>
      </c>
      <c r="J2644" s="2" t="s">
        <v>1313</v>
      </c>
      <c r="K2644" s="2">
        <v>28.29</v>
      </c>
    </row>
    <row r="2645" spans="1:11" x14ac:dyDescent="0.25">
      <c r="A2645" s="2">
        <v>16</v>
      </c>
      <c r="B2645" s="2" t="s">
        <v>2659</v>
      </c>
      <c r="C2645" s="2">
        <v>108.86499999999999</v>
      </c>
      <c r="E2645" s="2">
        <v>14</v>
      </c>
      <c r="F2645" s="2" t="s">
        <v>6822</v>
      </c>
      <c r="G2645" s="2">
        <v>32.406999999999996</v>
      </c>
      <c r="I2645" s="2">
        <v>8</v>
      </c>
      <c r="J2645" s="2" t="s">
        <v>5651</v>
      </c>
      <c r="K2645" s="2">
        <v>29.12</v>
      </c>
    </row>
    <row r="2646" spans="1:11" x14ac:dyDescent="0.25">
      <c r="A2646" s="2">
        <v>16</v>
      </c>
      <c r="B2646" s="2" t="s">
        <v>2660</v>
      </c>
      <c r="C2646" s="2">
        <v>109.238</v>
      </c>
      <c r="E2646" s="2">
        <v>14</v>
      </c>
      <c r="F2646" s="2" t="s">
        <v>6823</v>
      </c>
      <c r="G2646" s="2">
        <v>32.603999999999999</v>
      </c>
      <c r="I2646" s="2">
        <v>8</v>
      </c>
      <c r="J2646" s="2" t="s">
        <v>5652</v>
      </c>
      <c r="K2646" s="2">
        <v>29.85</v>
      </c>
    </row>
    <row r="2647" spans="1:11" x14ac:dyDescent="0.25">
      <c r="A2647" s="2">
        <v>16</v>
      </c>
      <c r="B2647" s="2" t="s">
        <v>2661</v>
      </c>
      <c r="C2647" s="2">
        <v>109.553</v>
      </c>
      <c r="E2647" s="2">
        <v>14</v>
      </c>
      <c r="F2647" s="2" t="s">
        <v>6824</v>
      </c>
      <c r="G2647" s="2">
        <v>32.698999999999998</v>
      </c>
      <c r="I2647" s="2">
        <v>8</v>
      </c>
      <c r="J2647" s="2" t="s">
        <v>1314</v>
      </c>
      <c r="K2647" s="2">
        <v>30.15</v>
      </c>
    </row>
    <row r="2648" spans="1:11" x14ac:dyDescent="0.25">
      <c r="A2648" s="2">
        <v>16</v>
      </c>
      <c r="B2648" s="2" t="s">
        <v>2662</v>
      </c>
      <c r="C2648" s="2">
        <v>110.105</v>
      </c>
      <c r="E2648" s="2">
        <v>14</v>
      </c>
      <c r="F2648" s="2" t="s">
        <v>6825</v>
      </c>
      <c r="G2648" s="2">
        <v>32.805999999999997</v>
      </c>
      <c r="I2648" s="2">
        <v>8</v>
      </c>
      <c r="J2648" s="2" t="s">
        <v>5653</v>
      </c>
      <c r="K2648" s="2">
        <v>30.4</v>
      </c>
    </row>
    <row r="2649" spans="1:11" x14ac:dyDescent="0.25">
      <c r="A2649" s="2">
        <v>16</v>
      </c>
      <c r="B2649" s="2" t="s">
        <v>2663</v>
      </c>
      <c r="C2649" s="2">
        <v>110.464</v>
      </c>
      <c r="E2649" s="2">
        <v>14</v>
      </c>
      <c r="F2649" s="2" t="s">
        <v>6826</v>
      </c>
      <c r="G2649" s="2">
        <v>32.927</v>
      </c>
      <c r="I2649" s="2">
        <v>8</v>
      </c>
      <c r="J2649" s="2" t="s">
        <v>5654</v>
      </c>
      <c r="K2649" s="2">
        <v>30.97</v>
      </c>
    </row>
    <row r="2650" spans="1:11" x14ac:dyDescent="0.25">
      <c r="A2650" s="2">
        <v>16</v>
      </c>
      <c r="B2650" s="2" t="s">
        <v>2664</v>
      </c>
      <c r="C2650" s="2">
        <v>110.985</v>
      </c>
      <c r="E2650" s="2">
        <v>14</v>
      </c>
      <c r="F2650" s="2" t="s">
        <v>6827</v>
      </c>
      <c r="G2650" s="2">
        <v>33.08</v>
      </c>
      <c r="I2650" s="2">
        <v>8</v>
      </c>
      <c r="J2650" s="2" t="s">
        <v>1315</v>
      </c>
      <c r="K2650" s="2">
        <v>31.42</v>
      </c>
    </row>
    <row r="2651" spans="1:11" x14ac:dyDescent="0.25">
      <c r="A2651" s="2">
        <v>16</v>
      </c>
      <c r="B2651" s="2" t="s">
        <v>2665</v>
      </c>
      <c r="C2651" s="2">
        <v>111.417</v>
      </c>
      <c r="E2651" s="2">
        <v>14</v>
      </c>
      <c r="F2651" s="2" t="s">
        <v>6828</v>
      </c>
      <c r="G2651" s="2">
        <v>33.151000000000003</v>
      </c>
      <c r="I2651" s="2">
        <v>8</v>
      </c>
      <c r="J2651" s="2" t="s">
        <v>5655</v>
      </c>
      <c r="K2651" s="2">
        <v>31.42</v>
      </c>
    </row>
    <row r="2652" spans="1:11" x14ac:dyDescent="0.25">
      <c r="A2652" s="2">
        <v>16</v>
      </c>
      <c r="B2652" s="2" t="s">
        <v>2666</v>
      </c>
      <c r="C2652" s="2">
        <v>111.684</v>
      </c>
      <c r="E2652" s="2">
        <v>14</v>
      </c>
      <c r="F2652" s="2" t="s">
        <v>6829</v>
      </c>
      <c r="G2652" s="2">
        <v>33.347000000000001</v>
      </c>
      <c r="I2652" s="2">
        <v>8</v>
      </c>
      <c r="J2652" s="2" t="s">
        <v>5656</v>
      </c>
      <c r="K2652" s="2">
        <v>31.87</v>
      </c>
    </row>
    <row r="2653" spans="1:11" x14ac:dyDescent="0.25">
      <c r="A2653" s="2">
        <v>16</v>
      </c>
      <c r="B2653" s="2" t="s">
        <v>2667</v>
      </c>
      <c r="C2653" s="2">
        <v>112.215</v>
      </c>
      <c r="E2653" s="2">
        <v>14</v>
      </c>
      <c r="F2653" s="2" t="s">
        <v>6830</v>
      </c>
      <c r="G2653" s="2">
        <v>33.448999999999998</v>
      </c>
      <c r="I2653" s="2">
        <v>8</v>
      </c>
      <c r="J2653" s="2" t="s">
        <v>5657</v>
      </c>
      <c r="K2653" s="2">
        <v>32.21</v>
      </c>
    </row>
    <row r="2654" spans="1:11" x14ac:dyDescent="0.25">
      <c r="A2654" s="2">
        <v>16</v>
      </c>
      <c r="B2654" s="2" t="s">
        <v>2668</v>
      </c>
      <c r="C2654" s="2">
        <v>112.598</v>
      </c>
      <c r="E2654" s="2">
        <v>14</v>
      </c>
      <c r="F2654" s="2" t="s">
        <v>6831</v>
      </c>
      <c r="G2654" s="2">
        <v>33.564</v>
      </c>
      <c r="I2654" s="2">
        <v>8</v>
      </c>
      <c r="J2654" s="2" t="s">
        <v>5658</v>
      </c>
      <c r="K2654" s="2">
        <v>32.950000000000003</v>
      </c>
    </row>
    <row r="2655" spans="1:11" x14ac:dyDescent="0.25">
      <c r="A2655" s="2">
        <v>16</v>
      </c>
      <c r="B2655" s="2" t="s">
        <v>2669</v>
      </c>
      <c r="C2655" s="2">
        <v>113.313</v>
      </c>
      <c r="E2655" s="2">
        <v>14</v>
      </c>
      <c r="F2655" s="2" t="s">
        <v>6832</v>
      </c>
      <c r="G2655" s="2">
        <v>33.686999999999998</v>
      </c>
      <c r="I2655" s="2">
        <v>8</v>
      </c>
      <c r="J2655" s="2" t="s">
        <v>5659</v>
      </c>
      <c r="K2655" s="2">
        <v>33.28</v>
      </c>
    </row>
    <row r="2656" spans="1:11" x14ac:dyDescent="0.25">
      <c r="A2656" s="2">
        <v>16</v>
      </c>
      <c r="B2656" s="2" t="s">
        <v>2670</v>
      </c>
      <c r="C2656" s="2">
        <v>113.505</v>
      </c>
      <c r="E2656" s="2">
        <v>14</v>
      </c>
      <c r="F2656" s="2" t="s">
        <v>6833</v>
      </c>
      <c r="G2656" s="2">
        <v>33.805999999999997</v>
      </c>
      <c r="I2656" s="2">
        <v>8</v>
      </c>
      <c r="J2656" s="2" t="s">
        <v>5660</v>
      </c>
      <c r="K2656" s="2">
        <v>33.630000000000003</v>
      </c>
    </row>
    <row r="2657" spans="1:11" x14ac:dyDescent="0.25">
      <c r="A2657" s="2">
        <v>16</v>
      </c>
      <c r="B2657" s="2" t="s">
        <v>2671</v>
      </c>
      <c r="C2657" s="2">
        <v>113.94199999999999</v>
      </c>
      <c r="E2657" s="2">
        <v>14</v>
      </c>
      <c r="F2657" s="2" t="s">
        <v>6834</v>
      </c>
      <c r="G2657" s="2">
        <v>33.941000000000003</v>
      </c>
      <c r="I2657" s="2">
        <v>8</v>
      </c>
      <c r="J2657" s="2" t="s">
        <v>5661</v>
      </c>
      <c r="K2657" s="2">
        <v>34.18</v>
      </c>
    </row>
    <row r="2658" spans="1:11" x14ac:dyDescent="0.25">
      <c r="A2658" s="2">
        <v>16</v>
      </c>
      <c r="B2658" s="2" t="s">
        <v>2672</v>
      </c>
      <c r="C2658" s="2">
        <v>114.42700000000001</v>
      </c>
      <c r="E2658" s="2">
        <v>14</v>
      </c>
      <c r="F2658" s="2" t="s">
        <v>6835</v>
      </c>
      <c r="G2658" s="2">
        <v>34.024000000000001</v>
      </c>
      <c r="I2658" s="2">
        <v>8</v>
      </c>
      <c r="J2658" s="2" t="s">
        <v>5662</v>
      </c>
      <c r="K2658" s="2">
        <v>34.67</v>
      </c>
    </row>
    <row r="2659" spans="1:11" x14ac:dyDescent="0.25">
      <c r="A2659" s="2">
        <v>16</v>
      </c>
      <c r="B2659" s="2" t="s">
        <v>2673</v>
      </c>
      <c r="C2659" s="2">
        <v>114.877</v>
      </c>
      <c r="E2659" s="2">
        <v>14</v>
      </c>
      <c r="F2659" s="2" t="s">
        <v>6836</v>
      </c>
      <c r="G2659" s="2">
        <v>34.116999999999997</v>
      </c>
      <c r="I2659" s="2">
        <v>8</v>
      </c>
      <c r="J2659" s="2" t="s">
        <v>5663</v>
      </c>
      <c r="K2659" s="2">
        <v>34.979999999999997</v>
      </c>
    </row>
    <row r="2660" spans="1:11" x14ac:dyDescent="0.25">
      <c r="A2660" s="2">
        <v>16</v>
      </c>
      <c r="B2660" s="2" t="s">
        <v>2674</v>
      </c>
      <c r="C2660" s="2">
        <v>115.333</v>
      </c>
      <c r="E2660" s="2">
        <v>14</v>
      </c>
      <c r="F2660" s="2" t="s">
        <v>6837</v>
      </c>
      <c r="G2660" s="2">
        <v>34.301000000000002</v>
      </c>
      <c r="I2660" s="2">
        <v>8</v>
      </c>
      <c r="J2660" s="2" t="s">
        <v>1316</v>
      </c>
      <c r="K2660" s="2">
        <v>35.51</v>
      </c>
    </row>
    <row r="2661" spans="1:11" x14ac:dyDescent="0.25">
      <c r="A2661" s="2">
        <v>16</v>
      </c>
      <c r="B2661" s="2" t="s">
        <v>2675</v>
      </c>
      <c r="C2661" s="2">
        <v>115.523</v>
      </c>
      <c r="E2661" s="2">
        <v>14</v>
      </c>
      <c r="F2661" s="2" t="s">
        <v>6838</v>
      </c>
      <c r="G2661" s="2">
        <v>34.423999999999999</v>
      </c>
      <c r="I2661" s="2">
        <v>8</v>
      </c>
      <c r="J2661" s="2" t="s">
        <v>5664</v>
      </c>
      <c r="K2661" s="2">
        <v>35.74</v>
      </c>
    </row>
    <row r="2662" spans="1:11" x14ac:dyDescent="0.25">
      <c r="A2662" s="2">
        <v>16</v>
      </c>
      <c r="B2662" s="2" t="s">
        <v>2676</v>
      </c>
      <c r="C2662" s="2">
        <v>116.163</v>
      </c>
      <c r="E2662" s="2">
        <v>14</v>
      </c>
      <c r="F2662" s="2" t="s">
        <v>6839</v>
      </c>
      <c r="G2662" s="2">
        <v>34.576000000000001</v>
      </c>
      <c r="I2662" s="2">
        <v>8</v>
      </c>
      <c r="J2662" s="2" t="s">
        <v>5665</v>
      </c>
      <c r="K2662" s="2">
        <v>36.17</v>
      </c>
    </row>
    <row r="2663" spans="1:11" x14ac:dyDescent="0.25">
      <c r="A2663" s="2">
        <v>16</v>
      </c>
      <c r="B2663" s="2" t="s">
        <v>2677</v>
      </c>
      <c r="C2663" s="2">
        <v>116.648</v>
      </c>
      <c r="E2663" s="2">
        <v>14</v>
      </c>
      <c r="F2663" s="2" t="s">
        <v>6840</v>
      </c>
      <c r="G2663" s="2">
        <v>34.738999999999997</v>
      </c>
      <c r="I2663" s="2">
        <v>8</v>
      </c>
      <c r="J2663" s="2" t="s">
        <v>5666</v>
      </c>
      <c r="K2663" s="2">
        <v>36.72</v>
      </c>
    </row>
    <row r="2664" spans="1:11" x14ac:dyDescent="0.25">
      <c r="A2664" s="2">
        <v>16</v>
      </c>
      <c r="B2664" s="2" t="s">
        <v>2678</v>
      </c>
      <c r="C2664" s="2">
        <v>117.437</v>
      </c>
      <c r="E2664" s="2">
        <v>14</v>
      </c>
      <c r="F2664" s="2" t="s">
        <v>6841</v>
      </c>
      <c r="G2664" s="2">
        <v>34.828000000000003</v>
      </c>
      <c r="I2664" s="2">
        <v>8</v>
      </c>
      <c r="J2664" s="2" t="s">
        <v>5667</v>
      </c>
      <c r="K2664" s="2">
        <v>37.01</v>
      </c>
    </row>
    <row r="2665" spans="1:11" x14ac:dyDescent="0.25">
      <c r="A2665" s="2">
        <v>16</v>
      </c>
      <c r="B2665" s="2" t="s">
        <v>2679</v>
      </c>
      <c r="C2665" s="2">
        <v>118.122</v>
      </c>
      <c r="E2665" s="2">
        <v>14</v>
      </c>
      <c r="F2665" s="2" t="s">
        <v>6842</v>
      </c>
      <c r="G2665" s="2">
        <v>34.981999999999999</v>
      </c>
      <c r="I2665" s="2">
        <v>8</v>
      </c>
      <c r="J2665" s="2" t="s">
        <v>5668</v>
      </c>
      <c r="K2665" s="2">
        <v>37.46</v>
      </c>
    </row>
    <row r="2666" spans="1:11" x14ac:dyDescent="0.25">
      <c r="A2666" s="2">
        <v>16</v>
      </c>
      <c r="B2666" s="2" t="s">
        <v>2680</v>
      </c>
      <c r="C2666" s="2">
        <v>118.48699999999999</v>
      </c>
      <c r="E2666" s="2">
        <v>14</v>
      </c>
      <c r="F2666" s="2" t="s">
        <v>6843</v>
      </c>
      <c r="G2666" s="2">
        <v>35.246000000000002</v>
      </c>
      <c r="I2666" s="2">
        <v>8</v>
      </c>
      <c r="J2666" s="2" t="s">
        <v>5669</v>
      </c>
      <c r="K2666" s="2">
        <v>38.1</v>
      </c>
    </row>
    <row r="2667" spans="1:11" x14ac:dyDescent="0.25">
      <c r="A2667" s="2">
        <v>16</v>
      </c>
      <c r="B2667" s="2" t="s">
        <v>2681</v>
      </c>
      <c r="C2667" s="2">
        <v>119.251</v>
      </c>
      <c r="E2667" s="2">
        <v>14</v>
      </c>
      <c r="F2667" s="2" t="s">
        <v>6844</v>
      </c>
      <c r="G2667" s="2">
        <v>35.447000000000003</v>
      </c>
      <c r="I2667" s="2">
        <v>8</v>
      </c>
      <c r="J2667" s="2" t="s">
        <v>5670</v>
      </c>
      <c r="K2667" s="2">
        <v>38.369999999999997</v>
      </c>
    </row>
    <row r="2668" spans="1:11" x14ac:dyDescent="0.25">
      <c r="A2668" s="2">
        <v>16</v>
      </c>
      <c r="B2668" s="2" t="s">
        <v>2682</v>
      </c>
      <c r="C2668" s="2">
        <v>119.77500000000001</v>
      </c>
      <c r="E2668" s="2">
        <v>14</v>
      </c>
      <c r="F2668" s="2" t="s">
        <v>6845</v>
      </c>
      <c r="G2668" s="2">
        <v>35.555</v>
      </c>
      <c r="I2668" s="2">
        <v>8</v>
      </c>
      <c r="J2668" s="2" t="s">
        <v>1317</v>
      </c>
      <c r="K2668" s="2">
        <v>38.520000000000003</v>
      </c>
    </row>
    <row r="2669" spans="1:11" x14ac:dyDescent="0.25">
      <c r="A2669" s="2">
        <v>16</v>
      </c>
      <c r="B2669" s="2" t="s">
        <v>2683</v>
      </c>
      <c r="C2669" s="2">
        <v>120.175</v>
      </c>
      <c r="E2669" s="2">
        <v>14</v>
      </c>
      <c r="F2669" s="2" t="s">
        <v>6846</v>
      </c>
      <c r="G2669" s="2">
        <v>35.78</v>
      </c>
      <c r="I2669" s="2">
        <v>8</v>
      </c>
      <c r="J2669" s="2" t="s">
        <v>5671</v>
      </c>
      <c r="K2669" s="2">
        <v>38.619999999999997</v>
      </c>
    </row>
    <row r="2670" spans="1:11" x14ac:dyDescent="0.25">
      <c r="A2670" s="2">
        <v>16</v>
      </c>
      <c r="B2670" s="2" t="s">
        <v>2684</v>
      </c>
      <c r="C2670" s="2">
        <v>120.78700000000001</v>
      </c>
      <c r="E2670" s="2">
        <v>14</v>
      </c>
      <c r="F2670" s="2" t="s">
        <v>6847</v>
      </c>
      <c r="G2670" s="2">
        <v>35.906999999999996</v>
      </c>
      <c r="I2670" s="2">
        <v>8</v>
      </c>
      <c r="J2670" s="2" t="s">
        <v>5672</v>
      </c>
      <c r="K2670" s="2">
        <v>39.229999999999997</v>
      </c>
    </row>
    <row r="2671" spans="1:11" x14ac:dyDescent="0.25">
      <c r="A2671" s="2">
        <v>16</v>
      </c>
      <c r="B2671" s="2" t="s">
        <v>2685</v>
      </c>
      <c r="C2671" s="2">
        <v>121.30200000000001</v>
      </c>
      <c r="E2671" s="2">
        <v>14</v>
      </c>
      <c r="F2671" s="2" t="s">
        <v>6848</v>
      </c>
      <c r="G2671" s="2">
        <v>36.106000000000002</v>
      </c>
      <c r="I2671" s="2">
        <v>8</v>
      </c>
      <c r="J2671" s="2" t="s">
        <v>5673</v>
      </c>
      <c r="K2671" s="2">
        <v>39.450000000000003</v>
      </c>
    </row>
    <row r="2672" spans="1:11" x14ac:dyDescent="0.25">
      <c r="A2672" s="2">
        <v>16</v>
      </c>
      <c r="B2672" s="2" t="s">
        <v>2686</v>
      </c>
      <c r="C2672" s="2">
        <v>121.947</v>
      </c>
      <c r="E2672" s="2">
        <v>14</v>
      </c>
      <c r="F2672" s="2" t="s">
        <v>6849</v>
      </c>
      <c r="G2672" s="2">
        <v>36.35</v>
      </c>
      <c r="I2672" s="2">
        <v>8</v>
      </c>
      <c r="J2672" s="2" t="s">
        <v>1318</v>
      </c>
      <c r="K2672" s="2">
        <v>39.67</v>
      </c>
    </row>
    <row r="2673" spans="1:11" x14ac:dyDescent="0.25">
      <c r="A2673" s="2">
        <v>16</v>
      </c>
      <c r="B2673" s="2" t="s">
        <v>2687</v>
      </c>
      <c r="C2673" s="2">
        <v>122.411</v>
      </c>
      <c r="E2673" s="2">
        <v>14</v>
      </c>
      <c r="F2673" s="2" t="s">
        <v>6850</v>
      </c>
      <c r="G2673" s="2">
        <v>36.682000000000002</v>
      </c>
      <c r="I2673" s="2">
        <v>8</v>
      </c>
      <c r="J2673" s="2" t="s">
        <v>5674</v>
      </c>
      <c r="K2673" s="2">
        <v>40</v>
      </c>
    </row>
    <row r="2674" spans="1:11" x14ac:dyDescent="0.25">
      <c r="A2674" s="2">
        <v>16</v>
      </c>
      <c r="B2674" s="2" t="s">
        <v>2688</v>
      </c>
      <c r="C2674" s="2">
        <v>122.902</v>
      </c>
      <c r="E2674" s="2">
        <v>14</v>
      </c>
      <c r="F2674" s="2" t="s">
        <v>6851</v>
      </c>
      <c r="G2674" s="2">
        <v>36.9</v>
      </c>
      <c r="I2674" s="2">
        <v>8</v>
      </c>
      <c r="J2674" s="2" t="s">
        <v>5675</v>
      </c>
      <c r="K2674" s="2">
        <v>40.54</v>
      </c>
    </row>
    <row r="2675" spans="1:11" x14ac:dyDescent="0.25">
      <c r="A2675" s="2">
        <v>16</v>
      </c>
      <c r="B2675" s="2" t="s">
        <v>2689</v>
      </c>
      <c r="C2675" s="2">
        <v>123.42</v>
      </c>
      <c r="E2675" s="2">
        <v>14</v>
      </c>
      <c r="F2675" s="2" t="s">
        <v>6852</v>
      </c>
      <c r="G2675" s="2">
        <v>37.116</v>
      </c>
      <c r="I2675" s="2">
        <v>8</v>
      </c>
      <c r="J2675" s="2" t="s">
        <v>5676</v>
      </c>
      <c r="K2675" s="2">
        <v>40.81</v>
      </c>
    </row>
    <row r="2676" spans="1:11" x14ac:dyDescent="0.25">
      <c r="A2676" s="2">
        <v>16</v>
      </c>
      <c r="B2676" s="2" t="s">
        <v>2690</v>
      </c>
      <c r="C2676" s="2">
        <v>124.17700000000001</v>
      </c>
      <c r="E2676" s="2">
        <v>14</v>
      </c>
      <c r="F2676" s="2" t="s">
        <v>6853</v>
      </c>
      <c r="G2676" s="2">
        <v>37.496000000000002</v>
      </c>
      <c r="I2676" s="2">
        <v>8</v>
      </c>
      <c r="J2676" s="2" t="s">
        <v>5677</v>
      </c>
      <c r="K2676" s="2">
        <v>41.16</v>
      </c>
    </row>
    <row r="2677" spans="1:11" x14ac:dyDescent="0.25">
      <c r="A2677" s="2">
        <v>16</v>
      </c>
      <c r="B2677" s="2" t="s">
        <v>2691</v>
      </c>
      <c r="C2677" s="2">
        <v>124.76300000000001</v>
      </c>
      <c r="E2677" s="2">
        <v>14</v>
      </c>
      <c r="F2677" s="2" t="s">
        <v>6854</v>
      </c>
      <c r="G2677" s="2">
        <v>37.74</v>
      </c>
      <c r="I2677" s="2">
        <v>8</v>
      </c>
      <c r="J2677" s="2" t="s">
        <v>1319</v>
      </c>
      <c r="K2677" s="2">
        <v>41.4</v>
      </c>
    </row>
    <row r="2678" spans="1:11" x14ac:dyDescent="0.25">
      <c r="A2678" s="2">
        <v>16</v>
      </c>
      <c r="B2678" s="2" t="s">
        <v>2692</v>
      </c>
      <c r="C2678" s="2">
        <v>125.25</v>
      </c>
      <c r="E2678" s="2">
        <v>14</v>
      </c>
      <c r="F2678" s="2" t="s">
        <v>6855</v>
      </c>
      <c r="G2678" s="2">
        <v>37.968000000000004</v>
      </c>
      <c r="I2678" s="2">
        <v>8</v>
      </c>
      <c r="J2678" s="2" t="s">
        <v>5678</v>
      </c>
      <c r="K2678" s="2">
        <v>41.67</v>
      </c>
    </row>
    <row r="2679" spans="1:11" x14ac:dyDescent="0.25">
      <c r="A2679" s="2">
        <v>16</v>
      </c>
      <c r="B2679" s="2" t="s">
        <v>2693</v>
      </c>
      <c r="C2679" s="2">
        <v>126.054</v>
      </c>
      <c r="E2679" s="2">
        <v>14</v>
      </c>
      <c r="F2679" s="2" t="s">
        <v>6856</v>
      </c>
      <c r="G2679" s="2">
        <v>38.134999999999998</v>
      </c>
      <c r="I2679" s="2">
        <v>8</v>
      </c>
      <c r="J2679" s="2" t="s">
        <v>5679</v>
      </c>
      <c r="K2679" s="2">
        <v>41.9</v>
      </c>
    </row>
    <row r="2680" spans="1:11" x14ac:dyDescent="0.25">
      <c r="A2680" s="2">
        <v>16</v>
      </c>
      <c r="B2680" s="2" t="s">
        <v>2694</v>
      </c>
      <c r="C2680" s="2">
        <v>126.758</v>
      </c>
      <c r="E2680" s="2">
        <v>14</v>
      </c>
      <c r="F2680" s="2" t="s">
        <v>6857</v>
      </c>
      <c r="G2680" s="2">
        <v>38.253999999999998</v>
      </c>
      <c r="I2680" s="2">
        <v>8</v>
      </c>
      <c r="J2680" s="2" t="s">
        <v>5680</v>
      </c>
      <c r="K2680" s="2">
        <v>42.28</v>
      </c>
    </row>
    <row r="2681" spans="1:11" x14ac:dyDescent="0.25">
      <c r="A2681" s="2">
        <v>16</v>
      </c>
      <c r="B2681" s="2" t="s">
        <v>2695</v>
      </c>
      <c r="C2681" s="2">
        <v>127.49</v>
      </c>
      <c r="E2681" s="2">
        <v>14</v>
      </c>
      <c r="F2681" s="2" t="s">
        <v>6858</v>
      </c>
      <c r="G2681" s="2">
        <v>38.417000000000002</v>
      </c>
      <c r="I2681" s="2">
        <v>8</v>
      </c>
      <c r="J2681" s="2" t="s">
        <v>5681</v>
      </c>
      <c r="K2681" s="2">
        <v>42.76</v>
      </c>
    </row>
    <row r="2682" spans="1:11" x14ac:dyDescent="0.25">
      <c r="A2682" s="2">
        <v>16</v>
      </c>
      <c r="B2682" s="2" t="s">
        <v>2696</v>
      </c>
      <c r="C2682" s="2">
        <v>127.98699999999999</v>
      </c>
      <c r="E2682" s="2">
        <v>14</v>
      </c>
      <c r="F2682" s="2" t="s">
        <v>6859</v>
      </c>
      <c r="G2682" s="2">
        <v>38.67</v>
      </c>
      <c r="I2682" s="2">
        <v>8</v>
      </c>
      <c r="J2682" s="2" t="s">
        <v>5682</v>
      </c>
      <c r="K2682" s="2">
        <v>43.09</v>
      </c>
    </row>
    <row r="2683" spans="1:11" x14ac:dyDescent="0.25">
      <c r="A2683" s="2">
        <v>16</v>
      </c>
      <c r="B2683" s="2" t="s">
        <v>2697</v>
      </c>
      <c r="C2683" s="2">
        <v>128.72900000000001</v>
      </c>
      <c r="E2683" s="2">
        <v>14</v>
      </c>
      <c r="F2683" s="2" t="s">
        <v>6860</v>
      </c>
      <c r="G2683" s="2">
        <v>38.811999999999998</v>
      </c>
      <c r="I2683" s="2">
        <v>8</v>
      </c>
      <c r="J2683" s="2" t="s">
        <v>1320</v>
      </c>
      <c r="K2683" s="2">
        <v>43.12</v>
      </c>
    </row>
    <row r="2684" spans="1:11" x14ac:dyDescent="0.25">
      <c r="A2684" s="2">
        <v>16</v>
      </c>
      <c r="B2684" s="2" t="s">
        <v>2698</v>
      </c>
      <c r="C2684" s="2">
        <v>129.44900000000001</v>
      </c>
      <c r="E2684" s="2">
        <v>14</v>
      </c>
      <c r="F2684" s="2" t="s">
        <v>6861</v>
      </c>
      <c r="G2684" s="2">
        <v>39.209000000000003</v>
      </c>
      <c r="I2684" s="2">
        <v>8</v>
      </c>
      <c r="J2684" s="2" t="s">
        <v>5683</v>
      </c>
      <c r="K2684" s="2">
        <v>43.58</v>
      </c>
    </row>
    <row r="2685" spans="1:11" x14ac:dyDescent="0.25">
      <c r="A2685" s="2">
        <v>16</v>
      </c>
      <c r="B2685" s="2" t="s">
        <v>2699</v>
      </c>
      <c r="C2685" s="2">
        <v>130.30000000000001</v>
      </c>
      <c r="E2685" s="2">
        <v>14</v>
      </c>
      <c r="F2685" s="2" t="s">
        <v>6862</v>
      </c>
      <c r="G2685" s="2">
        <v>39.462000000000003</v>
      </c>
      <c r="I2685" s="2">
        <v>8</v>
      </c>
      <c r="J2685" s="2" t="s">
        <v>5684</v>
      </c>
      <c r="K2685" s="2">
        <v>43.84</v>
      </c>
    </row>
    <row r="2686" spans="1:11" x14ac:dyDescent="0.25">
      <c r="A2686" s="2">
        <v>16</v>
      </c>
      <c r="B2686" s="2" t="s">
        <v>2700</v>
      </c>
      <c r="C2686" s="2">
        <v>132.15299999999999</v>
      </c>
      <c r="E2686" s="2">
        <v>14</v>
      </c>
      <c r="F2686" s="2" t="s">
        <v>6863</v>
      </c>
      <c r="G2686" s="2">
        <v>39.857999999999997</v>
      </c>
      <c r="I2686" s="2">
        <v>8</v>
      </c>
      <c r="J2686" s="2" t="s">
        <v>5685</v>
      </c>
      <c r="K2686" s="2">
        <v>44.16</v>
      </c>
    </row>
    <row r="2687" spans="1:11" x14ac:dyDescent="0.25">
      <c r="A2687" s="2">
        <v>17</v>
      </c>
      <c r="B2687" s="2" t="s">
        <v>2701</v>
      </c>
      <c r="C2687" s="2">
        <v>0</v>
      </c>
      <c r="E2687" s="2">
        <v>14</v>
      </c>
      <c r="F2687" s="2" t="s">
        <v>2348</v>
      </c>
      <c r="G2687" s="2">
        <v>40.226999999999997</v>
      </c>
      <c r="I2687" s="2">
        <v>8</v>
      </c>
      <c r="J2687" s="2" t="s">
        <v>1321</v>
      </c>
      <c r="K2687" s="2">
        <v>44.55</v>
      </c>
    </row>
    <row r="2688" spans="1:11" x14ac:dyDescent="0.25">
      <c r="A2688" s="2">
        <v>17</v>
      </c>
      <c r="B2688" s="2" t="s">
        <v>2702</v>
      </c>
      <c r="C2688" s="2">
        <v>0.57099999999999995</v>
      </c>
      <c r="E2688" s="2">
        <v>14</v>
      </c>
      <c r="F2688" s="2" t="s">
        <v>6864</v>
      </c>
      <c r="G2688" s="2">
        <v>40.363</v>
      </c>
      <c r="I2688" s="2">
        <v>8</v>
      </c>
      <c r="J2688" s="2" t="s">
        <v>5686</v>
      </c>
      <c r="K2688" s="2">
        <v>44.78</v>
      </c>
    </row>
    <row r="2689" spans="1:11" x14ac:dyDescent="0.25">
      <c r="A2689" s="2">
        <v>17</v>
      </c>
      <c r="B2689" s="2" t="s">
        <v>2703</v>
      </c>
      <c r="C2689" s="2">
        <v>1.351</v>
      </c>
      <c r="E2689" s="2">
        <v>14</v>
      </c>
      <c r="F2689" s="2" t="s">
        <v>6865</v>
      </c>
      <c r="G2689" s="2">
        <v>40.911000000000001</v>
      </c>
      <c r="I2689" s="2">
        <v>8</v>
      </c>
      <c r="J2689" s="2" t="s">
        <v>5687</v>
      </c>
      <c r="K2689" s="2">
        <v>45.09</v>
      </c>
    </row>
    <row r="2690" spans="1:11" x14ac:dyDescent="0.25">
      <c r="A2690" s="2">
        <v>17</v>
      </c>
      <c r="B2690" s="2" t="s">
        <v>2704</v>
      </c>
      <c r="C2690" s="2">
        <v>2.3610000000000002</v>
      </c>
      <c r="E2690" s="2">
        <v>14</v>
      </c>
      <c r="F2690" s="2" t="s">
        <v>6866</v>
      </c>
      <c r="G2690" s="2">
        <v>41.365000000000002</v>
      </c>
      <c r="I2690" s="2">
        <v>8</v>
      </c>
      <c r="J2690" s="2" t="s">
        <v>5688</v>
      </c>
      <c r="K2690" s="2">
        <v>45.78</v>
      </c>
    </row>
    <row r="2691" spans="1:11" x14ac:dyDescent="0.25">
      <c r="A2691" s="2">
        <v>17</v>
      </c>
      <c r="B2691" s="2" t="s">
        <v>2705</v>
      </c>
      <c r="C2691" s="2">
        <v>3.4129999999999998</v>
      </c>
      <c r="E2691" s="2">
        <v>14</v>
      </c>
      <c r="F2691" s="2" t="s">
        <v>6867</v>
      </c>
      <c r="G2691" s="2">
        <v>41.78</v>
      </c>
      <c r="I2691" s="2">
        <v>8</v>
      </c>
      <c r="J2691" s="2" t="s">
        <v>5689</v>
      </c>
      <c r="K2691" s="2">
        <v>46.25</v>
      </c>
    </row>
    <row r="2692" spans="1:11" x14ac:dyDescent="0.25">
      <c r="A2692" s="2">
        <v>17</v>
      </c>
      <c r="B2692" s="2" t="s">
        <v>2706</v>
      </c>
      <c r="C2692" s="2">
        <v>4.415</v>
      </c>
      <c r="E2692" s="2">
        <v>14</v>
      </c>
      <c r="F2692" s="2" t="s">
        <v>6868</v>
      </c>
      <c r="G2692" s="2">
        <v>42.567999999999998</v>
      </c>
      <c r="I2692" s="2">
        <v>8</v>
      </c>
      <c r="J2692" s="2" t="s">
        <v>5690</v>
      </c>
      <c r="K2692" s="2">
        <v>46.66</v>
      </c>
    </row>
    <row r="2693" spans="1:11" x14ac:dyDescent="0.25">
      <c r="A2693" s="2">
        <v>17</v>
      </c>
      <c r="B2693" s="2" t="s">
        <v>2707</v>
      </c>
      <c r="C2693" s="2">
        <v>5.1479999999999997</v>
      </c>
      <c r="E2693" s="2">
        <v>14</v>
      </c>
      <c r="F2693" s="2" t="s">
        <v>6869</v>
      </c>
      <c r="G2693" s="2">
        <v>43.287999999999997</v>
      </c>
      <c r="I2693" s="2">
        <v>8</v>
      </c>
      <c r="J2693" s="2" t="s">
        <v>5691</v>
      </c>
      <c r="K2693" s="2">
        <v>47.14</v>
      </c>
    </row>
    <row r="2694" spans="1:11" x14ac:dyDescent="0.25">
      <c r="A2694" s="2">
        <v>17</v>
      </c>
      <c r="B2694" s="2" t="s">
        <v>2708</v>
      </c>
      <c r="C2694" s="2">
        <v>5.431</v>
      </c>
      <c r="E2694" s="2">
        <v>14</v>
      </c>
      <c r="F2694" s="2" t="s">
        <v>6870</v>
      </c>
      <c r="G2694" s="2">
        <v>44.718000000000004</v>
      </c>
      <c r="I2694" s="2">
        <v>8</v>
      </c>
      <c r="J2694" s="2" t="s">
        <v>5692</v>
      </c>
      <c r="K2694" s="2">
        <v>47.63</v>
      </c>
    </row>
    <row r="2695" spans="1:11" x14ac:dyDescent="0.25">
      <c r="A2695" s="2">
        <v>17</v>
      </c>
      <c r="B2695" s="2" t="s">
        <v>2709</v>
      </c>
      <c r="C2695" s="2">
        <v>5.899</v>
      </c>
      <c r="E2695" s="2">
        <v>14</v>
      </c>
      <c r="F2695" s="2" t="s">
        <v>6871</v>
      </c>
      <c r="G2695" s="2">
        <v>45.902999999999999</v>
      </c>
      <c r="I2695" s="2">
        <v>8</v>
      </c>
      <c r="J2695" s="2" t="s">
        <v>5693</v>
      </c>
      <c r="K2695" s="2">
        <v>47.88</v>
      </c>
    </row>
    <row r="2696" spans="1:11" x14ac:dyDescent="0.25">
      <c r="A2696" s="2">
        <v>17</v>
      </c>
      <c r="B2696" s="2" t="s">
        <v>2710</v>
      </c>
      <c r="C2696" s="2">
        <v>6.4720000000000004</v>
      </c>
      <c r="E2696" s="2">
        <v>15</v>
      </c>
      <c r="F2696" s="2" t="s">
        <v>6872</v>
      </c>
      <c r="G2696" s="2">
        <v>0</v>
      </c>
      <c r="I2696" s="2">
        <v>8</v>
      </c>
      <c r="J2696" s="2" t="s">
        <v>5694</v>
      </c>
      <c r="K2696" s="2">
        <v>48.13</v>
      </c>
    </row>
    <row r="2697" spans="1:11" x14ac:dyDescent="0.25">
      <c r="A2697" s="2">
        <v>17</v>
      </c>
      <c r="B2697" s="2" t="s">
        <v>2711</v>
      </c>
      <c r="C2697" s="2">
        <v>6.7859999999999996</v>
      </c>
      <c r="E2697" s="2">
        <v>15</v>
      </c>
      <c r="F2697" s="2" t="s">
        <v>2363</v>
      </c>
      <c r="G2697" s="2">
        <v>1.3240000000000001</v>
      </c>
      <c r="I2697" s="2">
        <v>8</v>
      </c>
      <c r="J2697" s="2" t="s">
        <v>1322</v>
      </c>
      <c r="K2697" s="2">
        <v>48.36</v>
      </c>
    </row>
    <row r="2698" spans="1:11" x14ac:dyDescent="0.25">
      <c r="A2698" s="2">
        <v>17</v>
      </c>
      <c r="B2698" s="2" t="s">
        <v>2712</v>
      </c>
      <c r="C2698" s="2">
        <v>7.2240000000000002</v>
      </c>
      <c r="E2698" s="2">
        <v>15</v>
      </c>
      <c r="F2698" s="2" t="s">
        <v>6873</v>
      </c>
      <c r="G2698" s="2">
        <v>1.669</v>
      </c>
      <c r="I2698" s="2">
        <v>8</v>
      </c>
      <c r="J2698" s="2" t="s">
        <v>1323</v>
      </c>
      <c r="K2698" s="2">
        <v>48.66</v>
      </c>
    </row>
    <row r="2699" spans="1:11" x14ac:dyDescent="0.25">
      <c r="A2699" s="2">
        <v>17</v>
      </c>
      <c r="B2699" s="2" t="s">
        <v>2713</v>
      </c>
      <c r="C2699" s="2">
        <v>7.7489999999999997</v>
      </c>
      <c r="E2699" s="2">
        <v>15</v>
      </c>
      <c r="F2699" s="2" t="s">
        <v>6874</v>
      </c>
      <c r="G2699" s="2">
        <v>2.1070000000000002</v>
      </c>
      <c r="I2699" s="2">
        <v>8</v>
      </c>
      <c r="J2699" s="2" t="s">
        <v>5695</v>
      </c>
      <c r="K2699" s="2">
        <v>50.13</v>
      </c>
    </row>
    <row r="2700" spans="1:11" x14ac:dyDescent="0.25">
      <c r="A2700" s="2">
        <v>17</v>
      </c>
      <c r="B2700" s="2" t="s">
        <v>2714</v>
      </c>
      <c r="C2700" s="2">
        <v>8.5619999999999994</v>
      </c>
      <c r="E2700" s="2">
        <v>15</v>
      </c>
      <c r="F2700" s="2" t="s">
        <v>6875</v>
      </c>
      <c r="G2700" s="2">
        <v>2.6509999999999998</v>
      </c>
      <c r="I2700" s="2">
        <v>8</v>
      </c>
      <c r="J2700" s="2" t="s">
        <v>5696</v>
      </c>
      <c r="K2700" s="2">
        <v>50.71</v>
      </c>
    </row>
    <row r="2701" spans="1:11" x14ac:dyDescent="0.25">
      <c r="A2701" s="2">
        <v>17</v>
      </c>
      <c r="B2701" s="2" t="s">
        <v>2715</v>
      </c>
      <c r="C2701" s="2">
        <v>8.9440000000000008</v>
      </c>
      <c r="E2701" s="2">
        <v>15</v>
      </c>
      <c r="F2701" s="2" t="s">
        <v>6876</v>
      </c>
      <c r="G2701" s="2">
        <v>3.0539999999999998</v>
      </c>
      <c r="I2701" s="2">
        <v>8</v>
      </c>
      <c r="J2701" s="2" t="s">
        <v>1324</v>
      </c>
      <c r="K2701" s="2">
        <v>50.74</v>
      </c>
    </row>
    <row r="2702" spans="1:11" x14ac:dyDescent="0.25">
      <c r="A2702" s="2">
        <v>17</v>
      </c>
      <c r="B2702" s="2" t="s">
        <v>2716</v>
      </c>
      <c r="C2702" s="2">
        <v>9.5139999999999993</v>
      </c>
      <c r="E2702" s="2">
        <v>15</v>
      </c>
      <c r="F2702" s="2" t="s">
        <v>6877</v>
      </c>
      <c r="G2702" s="2">
        <v>3.0790000000000002</v>
      </c>
      <c r="I2702" s="2">
        <v>8</v>
      </c>
      <c r="J2702" s="2" t="s">
        <v>5697</v>
      </c>
      <c r="K2702" s="2">
        <v>51.24</v>
      </c>
    </row>
    <row r="2703" spans="1:11" x14ac:dyDescent="0.25">
      <c r="A2703" s="2">
        <v>17</v>
      </c>
      <c r="B2703" s="2" t="s">
        <v>2717</v>
      </c>
      <c r="C2703" s="2">
        <v>10.125999999999999</v>
      </c>
      <c r="E2703" s="2">
        <v>15</v>
      </c>
      <c r="F2703" s="2" t="s">
        <v>6878</v>
      </c>
      <c r="G2703" s="2">
        <v>3.5310000000000001</v>
      </c>
      <c r="I2703" s="2">
        <v>8</v>
      </c>
      <c r="J2703" s="2" t="s">
        <v>5698</v>
      </c>
      <c r="K2703" s="2">
        <v>51.5</v>
      </c>
    </row>
    <row r="2704" spans="1:11" x14ac:dyDescent="0.25">
      <c r="A2704" s="2">
        <v>17</v>
      </c>
      <c r="B2704" s="2" t="s">
        <v>2718</v>
      </c>
      <c r="C2704" s="2">
        <v>10.472</v>
      </c>
      <c r="E2704" s="2">
        <v>15</v>
      </c>
      <c r="F2704" s="2" t="s">
        <v>6879</v>
      </c>
      <c r="G2704" s="2">
        <v>3.9750000000000001</v>
      </c>
      <c r="I2704" s="2">
        <v>8</v>
      </c>
      <c r="J2704" s="2" t="s">
        <v>5699</v>
      </c>
      <c r="K2704" s="2">
        <v>51.69</v>
      </c>
    </row>
    <row r="2705" spans="1:11" x14ac:dyDescent="0.25">
      <c r="A2705" s="2">
        <v>17</v>
      </c>
      <c r="B2705" s="2" t="s">
        <v>2719</v>
      </c>
      <c r="C2705" s="2">
        <v>10.933999999999999</v>
      </c>
      <c r="E2705" s="2">
        <v>15</v>
      </c>
      <c r="F2705" s="2" t="s">
        <v>6880</v>
      </c>
      <c r="G2705" s="2">
        <v>4.4160000000000004</v>
      </c>
      <c r="I2705" s="2">
        <v>8</v>
      </c>
      <c r="J2705" s="2" t="s">
        <v>1325</v>
      </c>
      <c r="K2705" s="2">
        <v>53.57</v>
      </c>
    </row>
    <row r="2706" spans="1:11" x14ac:dyDescent="0.25">
      <c r="A2706" s="2">
        <v>17</v>
      </c>
      <c r="B2706" s="2" t="s">
        <v>2720</v>
      </c>
      <c r="C2706" s="2">
        <v>11.298999999999999</v>
      </c>
      <c r="E2706" s="2">
        <v>15</v>
      </c>
      <c r="F2706" s="2" t="s">
        <v>6881</v>
      </c>
      <c r="G2706" s="2">
        <v>4.97</v>
      </c>
      <c r="I2706" s="2">
        <v>8</v>
      </c>
      <c r="J2706" s="2" t="s">
        <v>1326</v>
      </c>
      <c r="K2706" s="2">
        <v>53.81</v>
      </c>
    </row>
    <row r="2707" spans="1:11" x14ac:dyDescent="0.25">
      <c r="A2707" s="2">
        <v>17</v>
      </c>
      <c r="B2707" s="2" t="s">
        <v>2721</v>
      </c>
      <c r="C2707" s="2">
        <v>11.702999999999999</v>
      </c>
      <c r="E2707" s="2">
        <v>15</v>
      </c>
      <c r="F2707" s="2" t="s">
        <v>6882</v>
      </c>
      <c r="G2707" s="2">
        <v>5.27</v>
      </c>
      <c r="I2707" s="2">
        <v>8</v>
      </c>
      <c r="J2707" s="2" t="s">
        <v>5700</v>
      </c>
      <c r="K2707" s="2">
        <v>54.09</v>
      </c>
    </row>
    <row r="2708" spans="1:11" x14ac:dyDescent="0.25">
      <c r="A2708" s="2">
        <v>17</v>
      </c>
      <c r="B2708" s="2" t="s">
        <v>2722</v>
      </c>
      <c r="C2708" s="2">
        <v>12.169</v>
      </c>
      <c r="E2708" s="2">
        <v>15</v>
      </c>
      <c r="F2708" s="2" t="s">
        <v>2380</v>
      </c>
      <c r="G2708" s="2">
        <v>5.5490000000000004</v>
      </c>
      <c r="I2708" s="2">
        <v>8</v>
      </c>
      <c r="J2708" s="2" t="s">
        <v>1327</v>
      </c>
      <c r="K2708" s="2">
        <v>54.31</v>
      </c>
    </row>
    <row r="2709" spans="1:11" x14ac:dyDescent="0.25">
      <c r="A2709" s="2">
        <v>17</v>
      </c>
      <c r="B2709" s="2" t="s">
        <v>2723</v>
      </c>
      <c r="C2709" s="2">
        <v>13.209</v>
      </c>
      <c r="E2709" s="2">
        <v>15</v>
      </c>
      <c r="F2709" s="2" t="s">
        <v>6883</v>
      </c>
      <c r="G2709" s="2">
        <v>6.03</v>
      </c>
      <c r="I2709" s="2">
        <v>8</v>
      </c>
      <c r="J2709" s="2" t="s">
        <v>5701</v>
      </c>
      <c r="K2709" s="2">
        <v>54.33</v>
      </c>
    </row>
    <row r="2710" spans="1:11" x14ac:dyDescent="0.25">
      <c r="A2710" s="2">
        <v>17</v>
      </c>
      <c r="B2710" s="2" t="s">
        <v>2724</v>
      </c>
      <c r="C2710" s="2">
        <v>13.662000000000001</v>
      </c>
      <c r="E2710" s="2">
        <v>15</v>
      </c>
      <c r="F2710" s="2" t="s">
        <v>6884</v>
      </c>
      <c r="G2710" s="2">
        <v>6.5789999999999997</v>
      </c>
      <c r="I2710" s="2">
        <v>8</v>
      </c>
      <c r="J2710" s="2" t="s">
        <v>5702</v>
      </c>
      <c r="K2710" s="2">
        <v>54.59</v>
      </c>
    </row>
    <row r="2711" spans="1:11" x14ac:dyDescent="0.25">
      <c r="A2711" s="2">
        <v>17</v>
      </c>
      <c r="B2711" s="2" t="s">
        <v>2725</v>
      </c>
      <c r="C2711" s="2">
        <v>14.189</v>
      </c>
      <c r="E2711" s="2">
        <v>15</v>
      </c>
      <c r="F2711" s="2" t="s">
        <v>6885</v>
      </c>
      <c r="G2711" s="2">
        <v>7.2759999999999998</v>
      </c>
      <c r="I2711" s="2">
        <v>8</v>
      </c>
      <c r="J2711" s="2" t="s">
        <v>5703</v>
      </c>
      <c r="K2711" s="2">
        <v>54.78</v>
      </c>
    </row>
    <row r="2712" spans="1:11" x14ac:dyDescent="0.25">
      <c r="A2712" s="2">
        <v>17</v>
      </c>
      <c r="B2712" s="2" t="s">
        <v>2726</v>
      </c>
      <c r="C2712" s="2">
        <v>14.638</v>
      </c>
      <c r="E2712" s="2">
        <v>15</v>
      </c>
      <c r="F2712" s="2" t="s">
        <v>6886</v>
      </c>
      <c r="G2712" s="2">
        <v>7.4889999999999999</v>
      </c>
      <c r="I2712" s="2">
        <v>8</v>
      </c>
      <c r="J2712" s="2" t="s">
        <v>5704</v>
      </c>
      <c r="K2712" s="2">
        <v>55.16</v>
      </c>
    </row>
    <row r="2713" spans="1:11" x14ac:dyDescent="0.25">
      <c r="A2713" s="2">
        <v>17</v>
      </c>
      <c r="B2713" s="2" t="s">
        <v>2727</v>
      </c>
      <c r="C2713" s="2">
        <v>15.064</v>
      </c>
      <c r="E2713" s="2">
        <v>15</v>
      </c>
      <c r="F2713" s="2" t="s">
        <v>6887</v>
      </c>
      <c r="G2713" s="2">
        <v>7.9720000000000004</v>
      </c>
      <c r="I2713" s="2">
        <v>8</v>
      </c>
      <c r="J2713" s="2" t="s">
        <v>1346</v>
      </c>
      <c r="K2713" s="2">
        <v>55.46</v>
      </c>
    </row>
    <row r="2714" spans="1:11" x14ac:dyDescent="0.25">
      <c r="A2714" s="2">
        <v>17</v>
      </c>
      <c r="B2714" s="2" t="s">
        <v>2728</v>
      </c>
      <c r="C2714" s="2">
        <v>15.503</v>
      </c>
      <c r="E2714" s="2">
        <v>15</v>
      </c>
      <c r="F2714" s="2" t="s">
        <v>6888</v>
      </c>
      <c r="G2714" s="2">
        <v>8.1419999999999995</v>
      </c>
      <c r="I2714" s="2">
        <v>8</v>
      </c>
      <c r="J2714" s="2" t="s">
        <v>5705</v>
      </c>
      <c r="K2714" s="2">
        <v>55.74</v>
      </c>
    </row>
    <row r="2715" spans="1:11" x14ac:dyDescent="0.25">
      <c r="A2715" s="2">
        <v>17</v>
      </c>
      <c r="B2715" s="2" t="s">
        <v>2729</v>
      </c>
      <c r="C2715" s="2">
        <v>16.023</v>
      </c>
      <c r="E2715" s="2">
        <v>15</v>
      </c>
      <c r="F2715" s="2" t="s">
        <v>6889</v>
      </c>
      <c r="G2715" s="2">
        <v>8.4499999999999993</v>
      </c>
      <c r="I2715" s="2">
        <v>8</v>
      </c>
      <c r="J2715" s="2" t="s">
        <v>5706</v>
      </c>
      <c r="K2715" s="2">
        <v>55.9</v>
      </c>
    </row>
    <row r="2716" spans="1:11" x14ac:dyDescent="0.25">
      <c r="A2716" s="2">
        <v>17</v>
      </c>
      <c r="B2716" s="2" t="s">
        <v>2730</v>
      </c>
      <c r="C2716" s="2">
        <v>16.324000000000002</v>
      </c>
      <c r="E2716" s="2">
        <v>15</v>
      </c>
      <c r="F2716" s="2" t="s">
        <v>6890</v>
      </c>
      <c r="G2716" s="2">
        <v>8.8369999999999997</v>
      </c>
      <c r="I2716" s="2">
        <v>8</v>
      </c>
      <c r="J2716" s="2" t="s">
        <v>5707</v>
      </c>
      <c r="K2716" s="2">
        <v>56.06</v>
      </c>
    </row>
    <row r="2717" spans="1:11" x14ac:dyDescent="0.25">
      <c r="A2717" s="2">
        <v>17</v>
      </c>
      <c r="B2717" s="2" t="s">
        <v>2731</v>
      </c>
      <c r="C2717" s="2">
        <v>16.66</v>
      </c>
      <c r="E2717" s="2">
        <v>15</v>
      </c>
      <c r="F2717" s="2" t="s">
        <v>6891</v>
      </c>
      <c r="G2717" s="2">
        <v>9.3140000000000001</v>
      </c>
      <c r="I2717" s="2">
        <v>8</v>
      </c>
      <c r="J2717" s="2" t="s">
        <v>5708</v>
      </c>
      <c r="K2717" s="2">
        <v>56.36</v>
      </c>
    </row>
    <row r="2718" spans="1:11" x14ac:dyDescent="0.25">
      <c r="A2718" s="2">
        <v>17</v>
      </c>
      <c r="B2718" s="2" t="s">
        <v>2732</v>
      </c>
      <c r="C2718" s="2">
        <v>17.081</v>
      </c>
      <c r="E2718" s="2">
        <v>15</v>
      </c>
      <c r="F2718" s="2" t="s">
        <v>6892</v>
      </c>
      <c r="G2718" s="2">
        <v>9.6609999999999996</v>
      </c>
      <c r="I2718" s="2">
        <v>8</v>
      </c>
      <c r="J2718" s="2" t="s">
        <v>1328</v>
      </c>
      <c r="K2718" s="2">
        <v>56.64</v>
      </c>
    </row>
    <row r="2719" spans="1:11" x14ac:dyDescent="0.25">
      <c r="A2719" s="2">
        <v>17</v>
      </c>
      <c r="B2719" s="2" t="s">
        <v>2733</v>
      </c>
      <c r="C2719" s="2">
        <v>17.413</v>
      </c>
      <c r="E2719" s="2">
        <v>15</v>
      </c>
      <c r="F2719" s="2" t="s">
        <v>6893</v>
      </c>
      <c r="G2719" s="2">
        <v>9.9260000000000002</v>
      </c>
      <c r="I2719" s="2">
        <v>8</v>
      </c>
      <c r="J2719" s="2" t="s">
        <v>5709</v>
      </c>
      <c r="K2719" s="2">
        <v>56.65</v>
      </c>
    </row>
    <row r="2720" spans="1:11" x14ac:dyDescent="0.25">
      <c r="A2720" s="2">
        <v>17</v>
      </c>
      <c r="B2720" s="2" t="s">
        <v>2734</v>
      </c>
      <c r="C2720" s="2">
        <v>17.774000000000001</v>
      </c>
      <c r="E2720" s="2">
        <v>15</v>
      </c>
      <c r="F2720" s="2" t="s">
        <v>6894</v>
      </c>
      <c r="G2720" s="2">
        <v>10.089</v>
      </c>
      <c r="I2720" s="2">
        <v>8</v>
      </c>
      <c r="J2720" s="2" t="s">
        <v>5710</v>
      </c>
      <c r="K2720" s="2">
        <v>56.89</v>
      </c>
    </row>
    <row r="2721" spans="1:11" x14ac:dyDescent="0.25">
      <c r="A2721" s="2">
        <v>17</v>
      </c>
      <c r="B2721" s="2" t="s">
        <v>2735</v>
      </c>
      <c r="C2721" s="2">
        <v>18.167000000000002</v>
      </c>
      <c r="E2721" s="2">
        <v>15</v>
      </c>
      <c r="F2721" s="2" t="s">
        <v>6895</v>
      </c>
      <c r="G2721" s="2">
        <v>10.220000000000001</v>
      </c>
      <c r="I2721" s="2">
        <v>8</v>
      </c>
      <c r="J2721" s="2" t="s">
        <v>1329</v>
      </c>
      <c r="K2721" s="2">
        <v>56.96</v>
      </c>
    </row>
    <row r="2722" spans="1:11" x14ac:dyDescent="0.25">
      <c r="A2722" s="2">
        <v>17</v>
      </c>
      <c r="B2722" s="2" t="s">
        <v>2736</v>
      </c>
      <c r="C2722" s="2">
        <v>18.55</v>
      </c>
      <c r="E2722" s="2">
        <v>15</v>
      </c>
      <c r="F2722" s="2" t="s">
        <v>6896</v>
      </c>
      <c r="G2722" s="2">
        <v>10.654999999999999</v>
      </c>
      <c r="I2722" s="2">
        <v>8</v>
      </c>
      <c r="J2722" s="2" t="s">
        <v>5711</v>
      </c>
      <c r="K2722" s="2">
        <v>57.32</v>
      </c>
    </row>
    <row r="2723" spans="1:11" x14ac:dyDescent="0.25">
      <c r="A2723" s="2">
        <v>17</v>
      </c>
      <c r="B2723" s="2" t="s">
        <v>2737</v>
      </c>
      <c r="C2723" s="2">
        <v>19.038</v>
      </c>
      <c r="E2723" s="2">
        <v>15</v>
      </c>
      <c r="F2723" s="2" t="s">
        <v>2367</v>
      </c>
      <c r="G2723" s="2">
        <v>10.871</v>
      </c>
      <c r="I2723" s="2">
        <v>8</v>
      </c>
      <c r="J2723" s="2" t="s">
        <v>5712</v>
      </c>
      <c r="K2723" s="2">
        <v>57.53</v>
      </c>
    </row>
    <row r="2724" spans="1:11" x14ac:dyDescent="0.25">
      <c r="A2724" s="2">
        <v>17</v>
      </c>
      <c r="B2724" s="2" t="s">
        <v>2738</v>
      </c>
      <c r="C2724" s="2">
        <v>19.167999999999999</v>
      </c>
      <c r="E2724" s="2">
        <v>15</v>
      </c>
      <c r="F2724" s="2" t="s">
        <v>6897</v>
      </c>
      <c r="G2724" s="2">
        <v>11.202999999999999</v>
      </c>
      <c r="I2724" s="2">
        <v>8</v>
      </c>
      <c r="J2724" s="2" t="s">
        <v>5713</v>
      </c>
      <c r="K2724" s="2">
        <v>57.71</v>
      </c>
    </row>
    <row r="2725" spans="1:11" x14ac:dyDescent="0.25">
      <c r="A2725" s="2">
        <v>17</v>
      </c>
      <c r="B2725" s="2" t="s">
        <v>2739</v>
      </c>
      <c r="C2725" s="2">
        <v>19.731000000000002</v>
      </c>
      <c r="E2725" s="2">
        <v>15</v>
      </c>
      <c r="F2725" s="2" t="s">
        <v>6898</v>
      </c>
      <c r="G2725" s="2">
        <v>11.432</v>
      </c>
      <c r="I2725" s="2">
        <v>8</v>
      </c>
      <c r="J2725" s="2" t="s">
        <v>1330</v>
      </c>
      <c r="K2725" s="2">
        <v>58.07</v>
      </c>
    </row>
    <row r="2726" spans="1:11" x14ac:dyDescent="0.25">
      <c r="A2726" s="2">
        <v>17</v>
      </c>
      <c r="B2726" s="2" t="s">
        <v>2740</v>
      </c>
      <c r="C2726" s="2">
        <v>20.109000000000002</v>
      </c>
      <c r="E2726" s="2">
        <v>15</v>
      </c>
      <c r="F2726" s="2" t="s">
        <v>6899</v>
      </c>
      <c r="G2726" s="2">
        <v>11.904</v>
      </c>
      <c r="I2726" s="2">
        <v>8</v>
      </c>
      <c r="J2726" s="2" t="s">
        <v>5714</v>
      </c>
      <c r="K2726" s="2">
        <v>58.11</v>
      </c>
    </row>
    <row r="2727" spans="1:11" x14ac:dyDescent="0.25">
      <c r="A2727" s="2">
        <v>17</v>
      </c>
      <c r="B2727" s="2" t="s">
        <v>2741</v>
      </c>
      <c r="C2727" s="2">
        <v>20.236999999999998</v>
      </c>
      <c r="E2727" s="2">
        <v>15</v>
      </c>
      <c r="F2727" s="2" t="s">
        <v>6900</v>
      </c>
      <c r="G2727" s="2">
        <v>12.297000000000001</v>
      </c>
      <c r="I2727" s="2">
        <v>8</v>
      </c>
      <c r="J2727" s="2" t="s">
        <v>5715</v>
      </c>
      <c r="K2727" s="2">
        <v>58.55</v>
      </c>
    </row>
    <row r="2728" spans="1:11" x14ac:dyDescent="0.25">
      <c r="A2728" s="2">
        <v>17</v>
      </c>
      <c r="B2728" s="2" t="s">
        <v>2742</v>
      </c>
      <c r="C2728" s="2">
        <v>20.667000000000002</v>
      </c>
      <c r="E2728" s="2">
        <v>15</v>
      </c>
      <c r="F2728" s="2" t="s">
        <v>6901</v>
      </c>
      <c r="G2728" s="2">
        <v>12.834</v>
      </c>
      <c r="I2728" s="2">
        <v>8</v>
      </c>
      <c r="J2728" s="2" t="s">
        <v>5716</v>
      </c>
      <c r="K2728" s="2">
        <v>58.82</v>
      </c>
    </row>
    <row r="2729" spans="1:11" x14ac:dyDescent="0.25">
      <c r="A2729" s="2">
        <v>17</v>
      </c>
      <c r="B2729" s="2" t="s">
        <v>2743</v>
      </c>
      <c r="C2729" s="2">
        <v>21.093</v>
      </c>
      <c r="E2729" s="2">
        <v>15</v>
      </c>
      <c r="F2729" s="2" t="s">
        <v>6902</v>
      </c>
      <c r="G2729" s="2">
        <v>13.041</v>
      </c>
      <c r="I2729" s="2">
        <v>8</v>
      </c>
      <c r="J2729" s="2" t="s">
        <v>5717</v>
      </c>
      <c r="K2729" s="2">
        <v>59.13</v>
      </c>
    </row>
    <row r="2730" spans="1:11" x14ac:dyDescent="0.25">
      <c r="A2730" s="2">
        <v>17</v>
      </c>
      <c r="B2730" s="2" t="s">
        <v>2744</v>
      </c>
      <c r="C2730" s="2">
        <v>21.495999999999999</v>
      </c>
      <c r="E2730" s="2">
        <v>15</v>
      </c>
      <c r="F2730" s="2" t="s">
        <v>6903</v>
      </c>
      <c r="G2730" s="2">
        <v>13.423999999999999</v>
      </c>
      <c r="I2730" s="2">
        <v>8</v>
      </c>
      <c r="J2730" s="2" t="s">
        <v>5718</v>
      </c>
      <c r="K2730" s="2">
        <v>59.34</v>
      </c>
    </row>
    <row r="2731" spans="1:11" x14ac:dyDescent="0.25">
      <c r="A2731" s="2">
        <v>17</v>
      </c>
      <c r="B2731" s="2" t="s">
        <v>2745</v>
      </c>
      <c r="C2731" s="2">
        <v>21.695</v>
      </c>
      <c r="E2731" s="2">
        <v>15</v>
      </c>
      <c r="F2731" s="2" t="s">
        <v>2390</v>
      </c>
      <c r="G2731" s="2">
        <v>13.574999999999999</v>
      </c>
      <c r="I2731" s="2">
        <v>8</v>
      </c>
      <c r="J2731" s="2" t="s">
        <v>5719</v>
      </c>
      <c r="K2731" s="2">
        <v>59.38</v>
      </c>
    </row>
    <row r="2732" spans="1:11" x14ac:dyDescent="0.25">
      <c r="A2732" s="2">
        <v>17</v>
      </c>
      <c r="B2732" s="2" t="s">
        <v>2746</v>
      </c>
      <c r="C2732" s="2">
        <v>22.103000000000002</v>
      </c>
      <c r="E2732" s="2">
        <v>15</v>
      </c>
      <c r="F2732" s="2" t="s">
        <v>6904</v>
      </c>
      <c r="G2732" s="2">
        <v>13.872999999999999</v>
      </c>
      <c r="I2732" s="2">
        <v>8</v>
      </c>
      <c r="J2732" s="2" t="s">
        <v>5720</v>
      </c>
      <c r="K2732" s="2">
        <v>59.54</v>
      </c>
    </row>
    <row r="2733" spans="1:11" x14ac:dyDescent="0.25">
      <c r="A2733" s="2">
        <v>17</v>
      </c>
      <c r="B2733" s="2" t="s">
        <v>2747</v>
      </c>
      <c r="C2733" s="2">
        <v>22.728999999999999</v>
      </c>
      <c r="E2733" s="2">
        <v>15</v>
      </c>
      <c r="F2733" s="2" t="s">
        <v>6905</v>
      </c>
      <c r="G2733" s="2">
        <v>14.183</v>
      </c>
      <c r="I2733" s="2">
        <v>8</v>
      </c>
      <c r="J2733" s="2" t="s">
        <v>5721</v>
      </c>
      <c r="K2733" s="2">
        <v>59.94</v>
      </c>
    </row>
    <row r="2734" spans="1:11" x14ac:dyDescent="0.25">
      <c r="A2734" s="2">
        <v>17</v>
      </c>
      <c r="B2734" s="2" t="s">
        <v>2748</v>
      </c>
      <c r="C2734" s="2">
        <v>23.082999999999998</v>
      </c>
      <c r="E2734" s="2">
        <v>15</v>
      </c>
      <c r="F2734" s="2" t="s">
        <v>6906</v>
      </c>
      <c r="G2734" s="2">
        <v>14.444000000000001</v>
      </c>
      <c r="I2734" s="2">
        <v>8</v>
      </c>
      <c r="J2734" s="2" t="s">
        <v>5722</v>
      </c>
      <c r="K2734" s="2">
        <v>60.18</v>
      </c>
    </row>
    <row r="2735" spans="1:11" x14ac:dyDescent="0.25">
      <c r="A2735" s="2">
        <v>17</v>
      </c>
      <c r="B2735" s="2" t="s">
        <v>2749</v>
      </c>
      <c r="C2735" s="2">
        <v>23.562999999999999</v>
      </c>
      <c r="E2735" s="2">
        <v>15</v>
      </c>
      <c r="F2735" s="2" t="s">
        <v>6907</v>
      </c>
      <c r="G2735" s="2">
        <v>14.669</v>
      </c>
      <c r="I2735" s="2">
        <v>8</v>
      </c>
      <c r="J2735" s="2" t="s">
        <v>5723</v>
      </c>
      <c r="K2735" s="2">
        <v>60.6</v>
      </c>
    </row>
    <row r="2736" spans="1:11" x14ac:dyDescent="0.25">
      <c r="A2736" s="2">
        <v>17</v>
      </c>
      <c r="B2736" s="2" t="s">
        <v>2750</v>
      </c>
      <c r="C2736" s="2">
        <v>23.823</v>
      </c>
      <c r="E2736" s="2">
        <v>15</v>
      </c>
      <c r="F2736" s="2" t="s">
        <v>6908</v>
      </c>
      <c r="G2736" s="2">
        <v>14.926</v>
      </c>
      <c r="I2736" s="2">
        <v>8</v>
      </c>
      <c r="J2736" s="2" t="s">
        <v>5724</v>
      </c>
      <c r="K2736" s="2">
        <v>60.75</v>
      </c>
    </row>
    <row r="2737" spans="1:11" x14ac:dyDescent="0.25">
      <c r="A2737" s="2">
        <v>17</v>
      </c>
      <c r="B2737" s="2" t="s">
        <v>2751</v>
      </c>
      <c r="C2737" s="2">
        <v>24.045999999999999</v>
      </c>
      <c r="E2737" s="2">
        <v>15</v>
      </c>
      <c r="F2737" s="2" t="s">
        <v>6909</v>
      </c>
      <c r="G2737" s="2">
        <v>15.323</v>
      </c>
      <c r="I2737" s="2">
        <v>8</v>
      </c>
      <c r="J2737" s="2" t="s">
        <v>5725</v>
      </c>
      <c r="K2737" s="2">
        <v>61.12</v>
      </c>
    </row>
    <row r="2738" spans="1:11" x14ac:dyDescent="0.25">
      <c r="A2738" s="2">
        <v>17</v>
      </c>
      <c r="B2738" s="2" t="s">
        <v>2752</v>
      </c>
      <c r="C2738" s="2">
        <v>24.228999999999999</v>
      </c>
      <c r="E2738" s="2">
        <v>15</v>
      </c>
      <c r="F2738" s="2" t="s">
        <v>6910</v>
      </c>
      <c r="G2738" s="2">
        <v>15.526999999999999</v>
      </c>
      <c r="I2738" s="2">
        <v>8</v>
      </c>
      <c r="J2738" s="2" t="s">
        <v>1331</v>
      </c>
      <c r="K2738" s="2">
        <v>61.24</v>
      </c>
    </row>
    <row r="2739" spans="1:11" x14ac:dyDescent="0.25">
      <c r="A2739" s="2">
        <v>17</v>
      </c>
      <c r="B2739" s="2" t="s">
        <v>2753</v>
      </c>
      <c r="C2739" s="2">
        <v>24.702999999999999</v>
      </c>
      <c r="E2739" s="2">
        <v>15</v>
      </c>
      <c r="F2739" s="2" t="s">
        <v>6911</v>
      </c>
      <c r="G2739" s="2">
        <v>15.731999999999999</v>
      </c>
      <c r="I2739" s="2">
        <v>8</v>
      </c>
      <c r="J2739" s="2" t="s">
        <v>1332</v>
      </c>
      <c r="K2739" s="2">
        <v>61.38</v>
      </c>
    </row>
    <row r="2740" spans="1:11" x14ac:dyDescent="0.25">
      <c r="A2740" s="2">
        <v>17</v>
      </c>
      <c r="B2740" s="2" t="s">
        <v>2754</v>
      </c>
      <c r="C2740" s="2">
        <v>24.983000000000001</v>
      </c>
      <c r="E2740" s="2">
        <v>15</v>
      </c>
      <c r="F2740" s="2" t="s">
        <v>6912</v>
      </c>
      <c r="G2740" s="2">
        <v>16.106999999999999</v>
      </c>
      <c r="I2740" s="2">
        <v>8</v>
      </c>
      <c r="J2740" s="2" t="s">
        <v>5726</v>
      </c>
      <c r="K2740" s="2">
        <v>61.43</v>
      </c>
    </row>
    <row r="2741" spans="1:11" x14ac:dyDescent="0.25">
      <c r="A2741" s="2">
        <v>17</v>
      </c>
      <c r="B2741" s="2" t="s">
        <v>2755</v>
      </c>
      <c r="C2741" s="2">
        <v>25.516999999999999</v>
      </c>
      <c r="E2741" s="2">
        <v>15</v>
      </c>
      <c r="F2741" s="2" t="s">
        <v>6913</v>
      </c>
      <c r="G2741" s="2">
        <v>16.273</v>
      </c>
      <c r="I2741" s="2">
        <v>8</v>
      </c>
      <c r="J2741" s="2" t="s">
        <v>5727</v>
      </c>
      <c r="K2741" s="2">
        <v>61.5</v>
      </c>
    </row>
    <row r="2742" spans="1:11" x14ac:dyDescent="0.25">
      <c r="A2742" s="2">
        <v>17</v>
      </c>
      <c r="B2742" s="2" t="s">
        <v>2756</v>
      </c>
      <c r="C2742" s="2">
        <v>25.827999999999999</v>
      </c>
      <c r="E2742" s="2">
        <v>15</v>
      </c>
      <c r="F2742" s="2" t="s">
        <v>6914</v>
      </c>
      <c r="G2742" s="2">
        <v>16.619</v>
      </c>
      <c r="I2742" s="2">
        <v>8</v>
      </c>
      <c r="J2742" s="2" t="s">
        <v>5728</v>
      </c>
      <c r="K2742" s="2">
        <v>61.74</v>
      </c>
    </row>
    <row r="2743" spans="1:11" x14ac:dyDescent="0.25">
      <c r="A2743" s="2">
        <v>17</v>
      </c>
      <c r="B2743" s="2" t="s">
        <v>2757</v>
      </c>
      <c r="C2743" s="2">
        <v>26.344000000000001</v>
      </c>
      <c r="E2743" s="2">
        <v>15</v>
      </c>
      <c r="F2743" s="2" t="s">
        <v>2397</v>
      </c>
      <c r="G2743" s="2">
        <v>16.858000000000001</v>
      </c>
      <c r="I2743" s="2">
        <v>8</v>
      </c>
      <c r="J2743" s="2" t="s">
        <v>5729</v>
      </c>
      <c r="K2743" s="2">
        <v>61.97</v>
      </c>
    </row>
    <row r="2744" spans="1:11" x14ac:dyDescent="0.25">
      <c r="A2744" s="2">
        <v>17</v>
      </c>
      <c r="B2744" s="2" t="s">
        <v>2758</v>
      </c>
      <c r="C2744" s="2">
        <v>26.516999999999999</v>
      </c>
      <c r="E2744" s="2">
        <v>15</v>
      </c>
      <c r="F2744" s="2" t="s">
        <v>6915</v>
      </c>
      <c r="G2744" s="2">
        <v>17.181999999999999</v>
      </c>
      <c r="I2744" s="2">
        <v>8</v>
      </c>
      <c r="J2744" s="2" t="s">
        <v>5730</v>
      </c>
      <c r="K2744" s="2">
        <v>62.24</v>
      </c>
    </row>
    <row r="2745" spans="1:11" x14ac:dyDescent="0.25">
      <c r="A2745" s="2">
        <v>17</v>
      </c>
      <c r="B2745" s="2" t="s">
        <v>2759</v>
      </c>
      <c r="C2745" s="2">
        <v>26.896999999999998</v>
      </c>
      <c r="E2745" s="2">
        <v>15</v>
      </c>
      <c r="F2745" s="2" t="s">
        <v>6916</v>
      </c>
      <c r="G2745" s="2">
        <v>17.347000000000001</v>
      </c>
      <c r="I2745" s="2">
        <v>8</v>
      </c>
      <c r="J2745" s="2" t="s">
        <v>5731</v>
      </c>
      <c r="K2745" s="2">
        <v>62.36</v>
      </c>
    </row>
    <row r="2746" spans="1:11" x14ac:dyDescent="0.25">
      <c r="A2746" s="2">
        <v>17</v>
      </c>
      <c r="B2746" s="2" t="s">
        <v>2760</v>
      </c>
      <c r="C2746" s="2">
        <v>27.408999999999999</v>
      </c>
      <c r="E2746" s="2">
        <v>15</v>
      </c>
      <c r="F2746" s="2" t="s">
        <v>6917</v>
      </c>
      <c r="G2746" s="2">
        <v>17.602</v>
      </c>
      <c r="I2746" s="2">
        <v>8</v>
      </c>
      <c r="J2746" s="2" t="s">
        <v>5732</v>
      </c>
      <c r="K2746" s="2">
        <v>62.68</v>
      </c>
    </row>
    <row r="2747" spans="1:11" x14ac:dyDescent="0.25">
      <c r="A2747" s="2">
        <v>17</v>
      </c>
      <c r="B2747" s="2" t="s">
        <v>2761</v>
      </c>
      <c r="C2747" s="2">
        <v>27.978999999999999</v>
      </c>
      <c r="E2747" s="2">
        <v>15</v>
      </c>
      <c r="F2747" s="2" t="s">
        <v>6918</v>
      </c>
      <c r="G2747" s="2">
        <v>17.936</v>
      </c>
      <c r="I2747" s="2">
        <v>8</v>
      </c>
      <c r="J2747" s="2" t="s">
        <v>1333</v>
      </c>
      <c r="K2747" s="2">
        <v>62.88</v>
      </c>
    </row>
    <row r="2748" spans="1:11" x14ac:dyDescent="0.25">
      <c r="A2748" s="2">
        <v>17</v>
      </c>
      <c r="B2748" s="2" t="s">
        <v>2762</v>
      </c>
      <c r="C2748" s="2">
        <v>28.177</v>
      </c>
      <c r="E2748" s="2">
        <v>15</v>
      </c>
      <c r="F2748" s="2" t="s">
        <v>6919</v>
      </c>
      <c r="G2748" s="2">
        <v>18.260000000000002</v>
      </c>
      <c r="I2748" s="2">
        <v>8</v>
      </c>
      <c r="J2748" s="2" t="s">
        <v>5733</v>
      </c>
      <c r="K2748" s="2">
        <v>62.94</v>
      </c>
    </row>
    <row r="2749" spans="1:11" x14ac:dyDescent="0.25">
      <c r="A2749" s="2">
        <v>17</v>
      </c>
      <c r="B2749" s="2" t="s">
        <v>2763</v>
      </c>
      <c r="C2749" s="2">
        <v>28.399000000000001</v>
      </c>
      <c r="E2749" s="2">
        <v>15</v>
      </c>
      <c r="F2749" s="2" t="s">
        <v>6920</v>
      </c>
      <c r="G2749" s="2">
        <v>18.771000000000001</v>
      </c>
      <c r="I2749" s="2">
        <v>8</v>
      </c>
      <c r="J2749" s="2" t="s">
        <v>5734</v>
      </c>
      <c r="K2749" s="2">
        <v>63.15</v>
      </c>
    </row>
    <row r="2750" spans="1:11" x14ac:dyDescent="0.25">
      <c r="A2750" s="2">
        <v>17</v>
      </c>
      <c r="B2750" s="2" t="s">
        <v>2764</v>
      </c>
      <c r="C2750" s="2">
        <v>28.827999999999999</v>
      </c>
      <c r="E2750" s="2">
        <v>15</v>
      </c>
      <c r="F2750" s="2" t="s">
        <v>6921</v>
      </c>
      <c r="G2750" s="2">
        <v>18.951000000000001</v>
      </c>
      <c r="I2750" s="2">
        <v>8</v>
      </c>
      <c r="J2750" s="2" t="s">
        <v>5735</v>
      </c>
      <c r="K2750" s="2">
        <v>63.41</v>
      </c>
    </row>
    <row r="2751" spans="1:11" x14ac:dyDescent="0.25">
      <c r="A2751" s="2">
        <v>17</v>
      </c>
      <c r="B2751" s="2" t="s">
        <v>2765</v>
      </c>
      <c r="C2751" s="2">
        <v>29.103000000000002</v>
      </c>
      <c r="E2751" s="2">
        <v>15</v>
      </c>
      <c r="F2751" s="2" t="s">
        <v>6922</v>
      </c>
      <c r="G2751" s="2">
        <v>19.135000000000002</v>
      </c>
      <c r="I2751" s="2">
        <v>8</v>
      </c>
      <c r="J2751" s="2" t="s">
        <v>5736</v>
      </c>
      <c r="K2751" s="2">
        <v>63.61</v>
      </c>
    </row>
    <row r="2752" spans="1:11" x14ac:dyDescent="0.25">
      <c r="A2752" s="2">
        <v>17</v>
      </c>
      <c r="B2752" s="2" t="s">
        <v>2766</v>
      </c>
      <c r="C2752" s="2">
        <v>29.443999999999999</v>
      </c>
      <c r="E2752" s="2">
        <v>15</v>
      </c>
      <c r="F2752" s="2" t="s">
        <v>6923</v>
      </c>
      <c r="G2752" s="2">
        <v>19.545999999999999</v>
      </c>
      <c r="I2752" s="2">
        <v>8</v>
      </c>
      <c r="J2752" s="2" t="s">
        <v>5737</v>
      </c>
      <c r="K2752" s="2">
        <v>63.78</v>
      </c>
    </row>
    <row r="2753" spans="1:11" x14ac:dyDescent="0.25">
      <c r="A2753" s="2">
        <v>17</v>
      </c>
      <c r="B2753" s="2" t="s">
        <v>2767</v>
      </c>
      <c r="C2753" s="2">
        <v>29.916</v>
      </c>
      <c r="E2753" s="2">
        <v>15</v>
      </c>
      <c r="F2753" s="2" t="s">
        <v>2420</v>
      </c>
      <c r="G2753" s="2">
        <v>19.879000000000001</v>
      </c>
      <c r="I2753" s="2">
        <v>8</v>
      </c>
      <c r="J2753" s="2" t="s">
        <v>1334</v>
      </c>
      <c r="K2753" s="2">
        <v>63.97</v>
      </c>
    </row>
    <row r="2754" spans="1:11" x14ac:dyDescent="0.25">
      <c r="A2754" s="2">
        <v>17</v>
      </c>
      <c r="B2754" s="2" t="s">
        <v>2768</v>
      </c>
      <c r="C2754" s="2">
        <v>30.152999999999999</v>
      </c>
      <c r="E2754" s="2">
        <v>15</v>
      </c>
      <c r="F2754" s="2" t="s">
        <v>6924</v>
      </c>
      <c r="G2754" s="2">
        <v>20.085999999999999</v>
      </c>
      <c r="I2754" s="2">
        <v>8</v>
      </c>
      <c r="J2754" s="2" t="s">
        <v>5738</v>
      </c>
      <c r="K2754" s="2">
        <v>64.239999999999995</v>
      </c>
    </row>
    <row r="2755" spans="1:11" x14ac:dyDescent="0.25">
      <c r="A2755" s="2">
        <v>17</v>
      </c>
      <c r="B2755" s="2" t="s">
        <v>2769</v>
      </c>
      <c r="C2755" s="2">
        <v>30.582999999999998</v>
      </c>
      <c r="E2755" s="2">
        <v>15</v>
      </c>
      <c r="F2755" s="2" t="s">
        <v>6925</v>
      </c>
      <c r="G2755" s="2">
        <v>20.388999999999999</v>
      </c>
      <c r="I2755" s="2">
        <v>8</v>
      </c>
      <c r="J2755" s="2" t="s">
        <v>5739</v>
      </c>
      <c r="K2755" s="2">
        <v>64.53</v>
      </c>
    </row>
    <row r="2756" spans="1:11" x14ac:dyDescent="0.25">
      <c r="A2756" s="2">
        <v>17</v>
      </c>
      <c r="B2756" s="2" t="s">
        <v>2770</v>
      </c>
      <c r="C2756" s="2">
        <v>30.998999999999999</v>
      </c>
      <c r="E2756" s="2">
        <v>15</v>
      </c>
      <c r="F2756" s="2" t="s">
        <v>6926</v>
      </c>
      <c r="G2756" s="2">
        <v>20.521000000000001</v>
      </c>
      <c r="I2756" s="2">
        <v>8</v>
      </c>
      <c r="J2756" s="2" t="s">
        <v>5740</v>
      </c>
      <c r="K2756" s="2">
        <v>64.650000000000006</v>
      </c>
    </row>
    <row r="2757" spans="1:11" x14ac:dyDescent="0.25">
      <c r="A2757" s="2">
        <v>17</v>
      </c>
      <c r="B2757" s="2" t="s">
        <v>2771</v>
      </c>
      <c r="C2757" s="2">
        <v>31.286999999999999</v>
      </c>
      <c r="E2757" s="2">
        <v>15</v>
      </c>
      <c r="F2757" s="2" t="s">
        <v>6927</v>
      </c>
      <c r="G2757" s="2">
        <v>20.722000000000001</v>
      </c>
      <c r="I2757" s="2">
        <v>8</v>
      </c>
      <c r="J2757" s="2" t="s">
        <v>5741</v>
      </c>
      <c r="K2757" s="2">
        <v>64.88</v>
      </c>
    </row>
    <row r="2758" spans="1:11" x14ac:dyDescent="0.25">
      <c r="A2758" s="2">
        <v>17</v>
      </c>
      <c r="B2758" s="2" t="s">
        <v>2772</v>
      </c>
      <c r="C2758" s="2">
        <v>31.841999999999999</v>
      </c>
      <c r="E2758" s="2">
        <v>15</v>
      </c>
      <c r="F2758" s="2" t="s">
        <v>6928</v>
      </c>
      <c r="G2758" s="2">
        <v>20.936</v>
      </c>
      <c r="I2758" s="2">
        <v>8</v>
      </c>
      <c r="J2758" s="2" t="s">
        <v>5742</v>
      </c>
      <c r="K2758" s="2">
        <v>65.010000000000005</v>
      </c>
    </row>
    <row r="2759" spans="1:11" x14ac:dyDescent="0.25">
      <c r="A2759" s="2">
        <v>17</v>
      </c>
      <c r="B2759" s="2" t="s">
        <v>2773</v>
      </c>
      <c r="C2759" s="2">
        <v>32.116999999999997</v>
      </c>
      <c r="E2759" s="2">
        <v>15</v>
      </c>
      <c r="F2759" s="2" t="s">
        <v>6929</v>
      </c>
      <c r="G2759" s="2">
        <v>21.076000000000001</v>
      </c>
      <c r="I2759" s="2">
        <v>8</v>
      </c>
      <c r="J2759" s="2" t="s">
        <v>5743</v>
      </c>
      <c r="K2759" s="2">
        <v>65.25</v>
      </c>
    </row>
    <row r="2760" spans="1:11" x14ac:dyDescent="0.25">
      <c r="A2760" s="2">
        <v>17</v>
      </c>
      <c r="B2760" s="2" t="s">
        <v>2774</v>
      </c>
      <c r="C2760" s="2">
        <v>32.707999999999998</v>
      </c>
      <c r="E2760" s="2">
        <v>15</v>
      </c>
      <c r="F2760" s="2" t="s">
        <v>6930</v>
      </c>
      <c r="G2760" s="2">
        <v>21.236000000000001</v>
      </c>
      <c r="I2760" s="2">
        <v>8</v>
      </c>
      <c r="J2760" s="2" t="s">
        <v>1372</v>
      </c>
      <c r="K2760" s="2">
        <v>65.430000000000007</v>
      </c>
    </row>
    <row r="2761" spans="1:11" x14ac:dyDescent="0.25">
      <c r="A2761" s="2">
        <v>17</v>
      </c>
      <c r="B2761" s="2" t="s">
        <v>2775</v>
      </c>
      <c r="C2761" s="2">
        <v>32.924999999999997</v>
      </c>
      <c r="E2761" s="2">
        <v>15</v>
      </c>
      <c r="F2761" s="2" t="s">
        <v>6931</v>
      </c>
      <c r="G2761" s="2">
        <v>21.492999999999999</v>
      </c>
      <c r="I2761" s="2">
        <v>8</v>
      </c>
      <c r="J2761" s="2" t="s">
        <v>5744</v>
      </c>
      <c r="K2761" s="2">
        <v>65.61</v>
      </c>
    </row>
    <row r="2762" spans="1:11" x14ac:dyDescent="0.25">
      <c r="A2762" s="2">
        <v>17</v>
      </c>
      <c r="B2762" s="2" t="s">
        <v>2776</v>
      </c>
      <c r="C2762" s="2">
        <v>33.424999999999997</v>
      </c>
      <c r="E2762" s="2">
        <v>15</v>
      </c>
      <c r="F2762" s="2" t="s">
        <v>6932</v>
      </c>
      <c r="G2762" s="2">
        <v>21.673999999999999</v>
      </c>
      <c r="I2762" s="2">
        <v>8</v>
      </c>
      <c r="J2762" s="2" t="s">
        <v>5745</v>
      </c>
      <c r="K2762" s="2">
        <v>65.849999999999994</v>
      </c>
    </row>
    <row r="2763" spans="1:11" x14ac:dyDescent="0.25">
      <c r="A2763" s="2">
        <v>17</v>
      </c>
      <c r="B2763" s="2" t="s">
        <v>2777</v>
      </c>
      <c r="C2763" s="2">
        <v>33.847000000000001</v>
      </c>
      <c r="E2763" s="2">
        <v>15</v>
      </c>
      <c r="F2763" s="2" t="s">
        <v>6933</v>
      </c>
      <c r="G2763" s="2">
        <v>21.895</v>
      </c>
      <c r="I2763" s="2">
        <v>8</v>
      </c>
      <c r="J2763" s="2" t="s">
        <v>5746</v>
      </c>
      <c r="K2763" s="2">
        <v>66.13</v>
      </c>
    </row>
    <row r="2764" spans="1:11" x14ac:dyDescent="0.25">
      <c r="A2764" s="2">
        <v>17</v>
      </c>
      <c r="B2764" s="2" t="s">
        <v>2778</v>
      </c>
      <c r="C2764" s="2">
        <v>34.049999999999997</v>
      </c>
      <c r="E2764" s="2">
        <v>15</v>
      </c>
      <c r="F2764" s="2" t="s">
        <v>6934</v>
      </c>
      <c r="G2764" s="2">
        <v>22.210999999999999</v>
      </c>
      <c r="I2764" s="2">
        <v>8</v>
      </c>
      <c r="J2764" s="2" t="s">
        <v>5747</v>
      </c>
      <c r="K2764" s="2">
        <v>66.319999999999993</v>
      </c>
    </row>
    <row r="2765" spans="1:11" x14ac:dyDescent="0.25">
      <c r="A2765" s="2">
        <v>17</v>
      </c>
      <c r="B2765" s="2" t="s">
        <v>2779</v>
      </c>
      <c r="C2765" s="2">
        <v>34.832000000000001</v>
      </c>
      <c r="E2765" s="2">
        <v>15</v>
      </c>
      <c r="F2765" s="2" t="s">
        <v>6935</v>
      </c>
      <c r="G2765" s="2">
        <v>22.581</v>
      </c>
      <c r="I2765" s="2">
        <v>8</v>
      </c>
      <c r="J2765" s="2" t="s">
        <v>1335</v>
      </c>
      <c r="K2765" s="2">
        <v>66.33</v>
      </c>
    </row>
    <row r="2766" spans="1:11" x14ac:dyDescent="0.25">
      <c r="A2766" s="2">
        <v>17</v>
      </c>
      <c r="B2766" s="2" t="s">
        <v>2780</v>
      </c>
      <c r="C2766" s="2">
        <v>35.155999999999999</v>
      </c>
      <c r="E2766" s="2">
        <v>15</v>
      </c>
      <c r="F2766" s="2" t="s">
        <v>6936</v>
      </c>
      <c r="G2766" s="2">
        <v>22.800999999999998</v>
      </c>
      <c r="I2766" s="2">
        <v>8</v>
      </c>
      <c r="J2766" s="2" t="s">
        <v>5748</v>
      </c>
      <c r="K2766" s="2">
        <v>66.459999999999994</v>
      </c>
    </row>
    <row r="2767" spans="1:11" x14ac:dyDescent="0.25">
      <c r="A2767" s="2">
        <v>17</v>
      </c>
      <c r="B2767" s="2" t="s">
        <v>2781</v>
      </c>
      <c r="C2767" s="2">
        <v>35.700000000000003</v>
      </c>
      <c r="E2767" s="2">
        <v>15</v>
      </c>
      <c r="F2767" s="2" t="s">
        <v>6937</v>
      </c>
      <c r="G2767" s="2">
        <v>22.91</v>
      </c>
      <c r="I2767" s="2">
        <v>8</v>
      </c>
      <c r="J2767" s="2" t="s">
        <v>5749</v>
      </c>
      <c r="K2767" s="2">
        <v>66.739999999999995</v>
      </c>
    </row>
    <row r="2768" spans="1:11" x14ac:dyDescent="0.25">
      <c r="A2768" s="2">
        <v>17</v>
      </c>
      <c r="B2768" s="2" t="s">
        <v>2782</v>
      </c>
      <c r="C2768" s="2">
        <v>36.218000000000004</v>
      </c>
      <c r="E2768" s="2">
        <v>15</v>
      </c>
      <c r="F2768" s="2" t="s">
        <v>6938</v>
      </c>
      <c r="G2768" s="2">
        <v>23.097000000000001</v>
      </c>
      <c r="I2768" s="2">
        <v>8</v>
      </c>
      <c r="J2768" s="2" t="s">
        <v>5750</v>
      </c>
      <c r="K2768" s="2">
        <v>67.040000000000006</v>
      </c>
    </row>
    <row r="2769" spans="1:11" x14ac:dyDescent="0.25">
      <c r="A2769" s="2">
        <v>17</v>
      </c>
      <c r="B2769" s="2" t="s">
        <v>2783</v>
      </c>
      <c r="C2769" s="2">
        <v>36.356999999999999</v>
      </c>
      <c r="E2769" s="2">
        <v>15</v>
      </c>
      <c r="F2769" s="2" t="s">
        <v>6939</v>
      </c>
      <c r="G2769" s="2">
        <v>23.628</v>
      </c>
      <c r="I2769" s="2">
        <v>8</v>
      </c>
      <c r="J2769" s="2" t="s">
        <v>1336</v>
      </c>
      <c r="K2769" s="2">
        <v>67.22</v>
      </c>
    </row>
    <row r="2770" spans="1:11" x14ac:dyDescent="0.25">
      <c r="A2770" s="2">
        <v>17</v>
      </c>
      <c r="B2770" s="2" t="s">
        <v>2784</v>
      </c>
      <c r="C2770" s="2">
        <v>36.966999999999999</v>
      </c>
      <c r="E2770" s="2">
        <v>15</v>
      </c>
      <c r="F2770" s="2" t="s">
        <v>6940</v>
      </c>
      <c r="G2770" s="2">
        <v>23.774999999999999</v>
      </c>
      <c r="I2770" s="2">
        <v>8</v>
      </c>
      <c r="J2770" s="2" t="s">
        <v>5751</v>
      </c>
      <c r="K2770" s="2">
        <v>67.27</v>
      </c>
    </row>
    <row r="2771" spans="1:11" x14ac:dyDescent="0.25">
      <c r="A2771" s="2">
        <v>17</v>
      </c>
      <c r="B2771" s="2" t="s">
        <v>2785</v>
      </c>
      <c r="C2771" s="2">
        <v>37.265999999999998</v>
      </c>
      <c r="E2771" s="2">
        <v>15</v>
      </c>
      <c r="F2771" s="2" t="s">
        <v>2476</v>
      </c>
      <c r="G2771" s="2">
        <v>23.952000000000002</v>
      </c>
      <c r="I2771" s="2">
        <v>8</v>
      </c>
      <c r="J2771" s="2" t="s">
        <v>5752</v>
      </c>
      <c r="K2771" s="2">
        <v>67.45</v>
      </c>
    </row>
    <row r="2772" spans="1:11" x14ac:dyDescent="0.25">
      <c r="A2772" s="2">
        <v>17</v>
      </c>
      <c r="B2772" s="2" t="s">
        <v>2786</v>
      </c>
      <c r="C2772" s="2">
        <v>37.826999999999998</v>
      </c>
      <c r="E2772" s="2">
        <v>15</v>
      </c>
      <c r="F2772" s="2" t="s">
        <v>6941</v>
      </c>
      <c r="G2772" s="2">
        <v>24.117000000000001</v>
      </c>
      <c r="I2772" s="2">
        <v>8</v>
      </c>
      <c r="J2772" s="2" t="s">
        <v>1337</v>
      </c>
      <c r="K2772" s="2">
        <v>67.650000000000006</v>
      </c>
    </row>
    <row r="2773" spans="1:11" x14ac:dyDescent="0.25">
      <c r="A2773" s="2">
        <v>17</v>
      </c>
      <c r="B2773" s="2" t="s">
        <v>2787</v>
      </c>
      <c r="C2773" s="2">
        <v>38.017000000000003</v>
      </c>
      <c r="E2773" s="2">
        <v>15</v>
      </c>
      <c r="F2773" s="2" t="s">
        <v>6942</v>
      </c>
      <c r="G2773" s="2">
        <v>24.405999999999999</v>
      </c>
      <c r="I2773" s="2">
        <v>8</v>
      </c>
      <c r="J2773" s="2" t="s">
        <v>5753</v>
      </c>
      <c r="K2773" s="2">
        <v>67.72</v>
      </c>
    </row>
    <row r="2774" spans="1:11" x14ac:dyDescent="0.25">
      <c r="A2774" s="2">
        <v>17</v>
      </c>
      <c r="B2774" s="2" t="s">
        <v>2788</v>
      </c>
      <c r="C2774" s="2">
        <v>38.484999999999999</v>
      </c>
      <c r="E2774" s="2">
        <v>15</v>
      </c>
      <c r="F2774" s="2" t="s">
        <v>6943</v>
      </c>
      <c r="G2774" s="2">
        <v>24.628</v>
      </c>
      <c r="I2774" s="2">
        <v>8</v>
      </c>
      <c r="J2774" s="2" t="s">
        <v>5754</v>
      </c>
      <c r="K2774" s="2">
        <v>67.819999999999993</v>
      </c>
    </row>
    <row r="2775" spans="1:11" x14ac:dyDescent="0.25">
      <c r="A2775" s="2">
        <v>17</v>
      </c>
      <c r="B2775" s="2" t="s">
        <v>2789</v>
      </c>
      <c r="C2775" s="2">
        <v>39.015000000000001</v>
      </c>
      <c r="E2775" s="2">
        <v>15</v>
      </c>
      <c r="F2775" s="2" t="s">
        <v>6944</v>
      </c>
      <c r="G2775" s="2">
        <v>24.975000000000001</v>
      </c>
      <c r="I2775" s="2">
        <v>8</v>
      </c>
      <c r="J2775" s="2" t="s">
        <v>5755</v>
      </c>
      <c r="K2775" s="2">
        <v>68.040000000000006</v>
      </c>
    </row>
    <row r="2776" spans="1:11" x14ac:dyDescent="0.25">
      <c r="A2776" s="2">
        <v>17</v>
      </c>
      <c r="B2776" s="2" t="s">
        <v>2790</v>
      </c>
      <c r="C2776" s="2">
        <v>39.448999999999998</v>
      </c>
      <c r="E2776" s="2">
        <v>15</v>
      </c>
      <c r="F2776" s="2" t="s">
        <v>6945</v>
      </c>
      <c r="G2776" s="2">
        <v>25.202999999999999</v>
      </c>
      <c r="I2776" s="2">
        <v>8</v>
      </c>
      <c r="J2776" s="2" t="s">
        <v>5756</v>
      </c>
      <c r="K2776" s="2">
        <v>68.319999999999993</v>
      </c>
    </row>
    <row r="2777" spans="1:11" x14ac:dyDescent="0.25">
      <c r="A2777" s="2">
        <v>17</v>
      </c>
      <c r="B2777" s="2" t="s">
        <v>2791</v>
      </c>
      <c r="C2777" s="2">
        <v>39.770000000000003</v>
      </c>
      <c r="E2777" s="2">
        <v>15</v>
      </c>
      <c r="F2777" s="2" t="s">
        <v>6946</v>
      </c>
      <c r="G2777" s="2">
        <v>25.349</v>
      </c>
      <c r="I2777" s="2">
        <v>8</v>
      </c>
      <c r="J2777" s="2" t="s">
        <v>5757</v>
      </c>
      <c r="K2777" s="2">
        <v>68.41</v>
      </c>
    </row>
    <row r="2778" spans="1:11" x14ac:dyDescent="0.25">
      <c r="A2778" s="2">
        <v>17</v>
      </c>
      <c r="B2778" s="2" t="s">
        <v>2792</v>
      </c>
      <c r="C2778" s="2">
        <v>40.499000000000002</v>
      </c>
      <c r="E2778" s="2">
        <v>15</v>
      </c>
      <c r="F2778" s="2" t="s">
        <v>6947</v>
      </c>
      <c r="G2778" s="2">
        <v>25.597000000000001</v>
      </c>
      <c r="I2778" s="2">
        <v>8</v>
      </c>
      <c r="J2778" s="2" t="s">
        <v>5758</v>
      </c>
      <c r="K2778" s="2">
        <v>68.66</v>
      </c>
    </row>
    <row r="2779" spans="1:11" x14ac:dyDescent="0.25">
      <c r="A2779" s="2">
        <v>17</v>
      </c>
      <c r="B2779" s="2" t="s">
        <v>2793</v>
      </c>
      <c r="C2779" s="2">
        <v>41.003999999999998</v>
      </c>
      <c r="E2779" s="2">
        <v>15</v>
      </c>
      <c r="F2779" s="2" t="s">
        <v>6948</v>
      </c>
      <c r="G2779" s="2">
        <v>26.001000000000001</v>
      </c>
      <c r="I2779" s="2">
        <v>8</v>
      </c>
      <c r="J2779" s="2" t="s">
        <v>5759</v>
      </c>
      <c r="K2779" s="2">
        <v>68.87</v>
      </c>
    </row>
    <row r="2780" spans="1:11" x14ac:dyDescent="0.25">
      <c r="A2780" s="2">
        <v>17</v>
      </c>
      <c r="B2780" s="2" t="s">
        <v>2794</v>
      </c>
      <c r="C2780" s="2">
        <v>41.225000000000001</v>
      </c>
      <c r="E2780" s="2">
        <v>15</v>
      </c>
      <c r="F2780" s="2" t="s">
        <v>2427</v>
      </c>
      <c r="G2780" s="2">
        <v>26.254999999999999</v>
      </c>
      <c r="I2780" s="2">
        <v>8</v>
      </c>
      <c r="J2780" s="2" t="s">
        <v>5760</v>
      </c>
      <c r="K2780" s="2">
        <v>69.150000000000006</v>
      </c>
    </row>
    <row r="2781" spans="1:11" x14ac:dyDescent="0.25">
      <c r="A2781" s="2">
        <v>17</v>
      </c>
      <c r="B2781" s="2" t="s">
        <v>2795</v>
      </c>
      <c r="C2781" s="2">
        <v>41.524999999999999</v>
      </c>
      <c r="E2781" s="2">
        <v>15</v>
      </c>
      <c r="F2781" s="2" t="s">
        <v>6949</v>
      </c>
      <c r="G2781" s="2">
        <v>26.507000000000001</v>
      </c>
      <c r="I2781" s="2">
        <v>8</v>
      </c>
      <c r="J2781" s="2" t="s">
        <v>5761</v>
      </c>
      <c r="K2781" s="2">
        <v>69.23</v>
      </c>
    </row>
    <row r="2782" spans="1:11" x14ac:dyDescent="0.25">
      <c r="A2782" s="2">
        <v>17</v>
      </c>
      <c r="B2782" s="2" t="s">
        <v>2796</v>
      </c>
      <c r="C2782" s="2">
        <v>42.061999999999998</v>
      </c>
      <c r="E2782" s="2">
        <v>15</v>
      </c>
      <c r="F2782" s="2" t="s">
        <v>6950</v>
      </c>
      <c r="G2782" s="2">
        <v>26.745999999999999</v>
      </c>
      <c r="I2782" s="2">
        <v>8</v>
      </c>
      <c r="J2782" s="2" t="s">
        <v>5762</v>
      </c>
      <c r="K2782" s="2">
        <v>69.33</v>
      </c>
    </row>
    <row r="2783" spans="1:11" x14ac:dyDescent="0.25">
      <c r="A2783" s="2">
        <v>17</v>
      </c>
      <c r="B2783" s="2" t="s">
        <v>2797</v>
      </c>
      <c r="C2783" s="2">
        <v>42.680999999999997</v>
      </c>
      <c r="E2783" s="2">
        <v>15</v>
      </c>
      <c r="F2783" s="2" t="s">
        <v>6951</v>
      </c>
      <c r="G2783" s="2">
        <v>27.088999999999999</v>
      </c>
      <c r="I2783" s="2">
        <v>8</v>
      </c>
      <c r="J2783" s="2" t="s">
        <v>1338</v>
      </c>
      <c r="K2783" s="2">
        <v>69.55</v>
      </c>
    </row>
    <row r="2784" spans="1:11" x14ac:dyDescent="0.25">
      <c r="A2784" s="2">
        <v>17</v>
      </c>
      <c r="B2784" s="2" t="s">
        <v>2798</v>
      </c>
      <c r="C2784" s="2">
        <v>42.984000000000002</v>
      </c>
      <c r="E2784" s="2">
        <v>15</v>
      </c>
      <c r="F2784" s="2" t="s">
        <v>6952</v>
      </c>
      <c r="G2784" s="2">
        <v>27.292000000000002</v>
      </c>
      <c r="I2784" s="2">
        <v>8</v>
      </c>
      <c r="J2784" s="2" t="s">
        <v>1339</v>
      </c>
      <c r="K2784" s="2">
        <v>70.13</v>
      </c>
    </row>
    <row r="2785" spans="1:11" x14ac:dyDescent="0.25">
      <c r="A2785" s="2">
        <v>17</v>
      </c>
      <c r="B2785" s="2" t="s">
        <v>2799</v>
      </c>
      <c r="C2785" s="2">
        <v>43.72</v>
      </c>
      <c r="E2785" s="2">
        <v>15</v>
      </c>
      <c r="F2785" s="2" t="s">
        <v>6953</v>
      </c>
      <c r="G2785" s="2">
        <v>27.41</v>
      </c>
      <c r="I2785" s="2">
        <v>8</v>
      </c>
      <c r="J2785" s="2" t="s">
        <v>1340</v>
      </c>
      <c r="K2785" s="2">
        <v>71.48</v>
      </c>
    </row>
    <row r="2786" spans="1:11" x14ac:dyDescent="0.25">
      <c r="A2786" s="2">
        <v>17</v>
      </c>
      <c r="B2786" s="2" t="s">
        <v>2800</v>
      </c>
      <c r="C2786" s="2">
        <v>43.927999999999997</v>
      </c>
      <c r="E2786" s="2">
        <v>15</v>
      </c>
      <c r="F2786" s="2" t="s">
        <v>6954</v>
      </c>
      <c r="G2786" s="2">
        <v>27.588999999999999</v>
      </c>
      <c r="I2786" s="2">
        <v>8</v>
      </c>
      <c r="J2786" s="2" t="s">
        <v>1341</v>
      </c>
      <c r="K2786" s="2">
        <v>72.180000000000007</v>
      </c>
    </row>
    <row r="2787" spans="1:11" x14ac:dyDescent="0.25">
      <c r="A2787" s="2">
        <v>17</v>
      </c>
      <c r="B2787" s="2" t="s">
        <v>2801</v>
      </c>
      <c r="C2787" s="2">
        <v>44.386000000000003</v>
      </c>
      <c r="E2787" s="2">
        <v>15</v>
      </c>
      <c r="F2787" s="2" t="s">
        <v>6955</v>
      </c>
      <c r="G2787" s="2">
        <v>27.931999999999999</v>
      </c>
      <c r="I2787" s="2">
        <v>8</v>
      </c>
      <c r="J2787" s="2" t="s">
        <v>5763</v>
      </c>
      <c r="K2787" s="2">
        <v>72.92</v>
      </c>
    </row>
    <row r="2788" spans="1:11" x14ac:dyDescent="0.25">
      <c r="A2788" s="2">
        <v>17</v>
      </c>
      <c r="B2788" s="2" t="s">
        <v>2802</v>
      </c>
      <c r="C2788" s="2">
        <v>44.750999999999998</v>
      </c>
      <c r="E2788" s="2">
        <v>15</v>
      </c>
      <c r="F2788" s="2" t="s">
        <v>6956</v>
      </c>
      <c r="G2788" s="2">
        <v>28.167999999999999</v>
      </c>
      <c r="I2788" s="2">
        <v>8</v>
      </c>
      <c r="J2788" s="2" t="s">
        <v>5764</v>
      </c>
      <c r="K2788" s="2">
        <v>73.17</v>
      </c>
    </row>
    <row r="2789" spans="1:11" x14ac:dyDescent="0.25">
      <c r="A2789" s="2">
        <v>17</v>
      </c>
      <c r="B2789" s="2" t="s">
        <v>2803</v>
      </c>
      <c r="C2789" s="2">
        <v>45.274999999999999</v>
      </c>
      <c r="E2789" s="2">
        <v>15</v>
      </c>
      <c r="F2789" s="2" t="s">
        <v>2406</v>
      </c>
      <c r="G2789" s="2">
        <v>28.407</v>
      </c>
      <c r="I2789" s="2">
        <v>8</v>
      </c>
      <c r="J2789" s="2" t="s">
        <v>5765</v>
      </c>
      <c r="K2789" s="2">
        <v>73.319999999999993</v>
      </c>
    </row>
    <row r="2790" spans="1:11" x14ac:dyDescent="0.25">
      <c r="A2790" s="2">
        <v>17</v>
      </c>
      <c r="B2790" s="2" t="s">
        <v>2804</v>
      </c>
      <c r="C2790" s="2">
        <v>45.746000000000002</v>
      </c>
      <c r="E2790" s="2">
        <v>15</v>
      </c>
      <c r="F2790" s="2" t="s">
        <v>6957</v>
      </c>
      <c r="G2790" s="2">
        <v>28.59</v>
      </c>
      <c r="I2790" s="2">
        <v>8</v>
      </c>
      <c r="J2790" s="2" t="s">
        <v>5766</v>
      </c>
      <c r="K2790" s="2">
        <v>73.430000000000007</v>
      </c>
    </row>
    <row r="2791" spans="1:11" x14ac:dyDescent="0.25">
      <c r="A2791" s="2">
        <v>17</v>
      </c>
      <c r="B2791" s="2" t="s">
        <v>2805</v>
      </c>
      <c r="C2791" s="2">
        <v>46.095999999999997</v>
      </c>
      <c r="E2791" s="2">
        <v>15</v>
      </c>
      <c r="F2791" s="2" t="s">
        <v>6958</v>
      </c>
      <c r="G2791" s="2">
        <v>28.931000000000001</v>
      </c>
      <c r="I2791" s="2">
        <v>8</v>
      </c>
      <c r="J2791" s="2" t="s">
        <v>1342</v>
      </c>
      <c r="K2791" s="2">
        <v>73.569999999999993</v>
      </c>
    </row>
    <row r="2792" spans="1:11" x14ac:dyDescent="0.25">
      <c r="A2792" s="2">
        <v>17</v>
      </c>
      <c r="B2792" s="2" t="s">
        <v>2806</v>
      </c>
      <c r="C2792" s="2">
        <v>46.835999999999999</v>
      </c>
      <c r="E2792" s="2">
        <v>15</v>
      </c>
      <c r="F2792" s="2" t="s">
        <v>6959</v>
      </c>
      <c r="G2792" s="2">
        <v>29.318000000000001</v>
      </c>
      <c r="I2792" s="2">
        <v>8</v>
      </c>
      <c r="J2792" s="2" t="s">
        <v>1343</v>
      </c>
      <c r="K2792" s="2">
        <v>73.58</v>
      </c>
    </row>
    <row r="2793" spans="1:11" x14ac:dyDescent="0.25">
      <c r="A2793" s="2">
        <v>17</v>
      </c>
      <c r="B2793" s="2" t="s">
        <v>2807</v>
      </c>
      <c r="C2793" s="2">
        <v>47.234999999999999</v>
      </c>
      <c r="E2793" s="2">
        <v>15</v>
      </c>
      <c r="F2793" s="2" t="s">
        <v>6960</v>
      </c>
      <c r="G2793" s="2">
        <v>29.55</v>
      </c>
      <c r="I2793" s="2">
        <v>8</v>
      </c>
      <c r="J2793" s="2" t="s">
        <v>5767</v>
      </c>
      <c r="K2793" s="2">
        <v>73.680000000000007</v>
      </c>
    </row>
    <row r="2794" spans="1:11" x14ac:dyDescent="0.25">
      <c r="A2794" s="2">
        <v>17</v>
      </c>
      <c r="B2794" s="2" t="s">
        <v>2808</v>
      </c>
      <c r="C2794" s="2">
        <v>47.481999999999999</v>
      </c>
      <c r="E2794" s="2">
        <v>15</v>
      </c>
      <c r="F2794" s="2" t="s">
        <v>6961</v>
      </c>
      <c r="G2794" s="2">
        <v>29.808</v>
      </c>
      <c r="I2794" s="2">
        <v>8</v>
      </c>
      <c r="J2794" s="2" t="s">
        <v>5768</v>
      </c>
      <c r="K2794" s="2">
        <v>73.83</v>
      </c>
    </row>
    <row r="2795" spans="1:11" x14ac:dyDescent="0.25">
      <c r="A2795" s="2">
        <v>17</v>
      </c>
      <c r="B2795" s="2" t="s">
        <v>2809</v>
      </c>
      <c r="C2795" s="2">
        <v>48.137</v>
      </c>
      <c r="E2795" s="2">
        <v>15</v>
      </c>
      <c r="F2795" s="2" t="s">
        <v>6962</v>
      </c>
      <c r="G2795" s="2">
        <v>29.952999999999999</v>
      </c>
      <c r="I2795" s="2">
        <v>8</v>
      </c>
      <c r="J2795" s="2" t="s">
        <v>5769</v>
      </c>
      <c r="K2795" s="2">
        <v>74.2</v>
      </c>
    </row>
    <row r="2796" spans="1:11" x14ac:dyDescent="0.25">
      <c r="A2796" s="2">
        <v>17</v>
      </c>
      <c r="B2796" s="2" t="s">
        <v>2810</v>
      </c>
      <c r="C2796" s="2">
        <v>48.563000000000002</v>
      </c>
      <c r="E2796" s="2">
        <v>15</v>
      </c>
      <c r="F2796" s="2" t="s">
        <v>6963</v>
      </c>
      <c r="G2796" s="2">
        <v>30.222999999999999</v>
      </c>
      <c r="I2796" s="2">
        <v>8</v>
      </c>
      <c r="J2796" s="2" t="s">
        <v>5770</v>
      </c>
      <c r="K2796" s="2">
        <v>74.27</v>
      </c>
    </row>
    <row r="2797" spans="1:11" x14ac:dyDescent="0.25">
      <c r="A2797" s="2">
        <v>17</v>
      </c>
      <c r="B2797" s="2" t="s">
        <v>2811</v>
      </c>
      <c r="C2797" s="2">
        <v>49.213999999999999</v>
      </c>
      <c r="E2797" s="2">
        <v>15</v>
      </c>
      <c r="F2797" s="2" t="s">
        <v>6964</v>
      </c>
      <c r="G2797" s="2">
        <v>30.52</v>
      </c>
      <c r="I2797" s="2">
        <v>8</v>
      </c>
      <c r="J2797" s="2" t="s">
        <v>5771</v>
      </c>
      <c r="K2797" s="2">
        <v>74.44</v>
      </c>
    </row>
    <row r="2798" spans="1:11" x14ac:dyDescent="0.25">
      <c r="A2798" s="2">
        <v>17</v>
      </c>
      <c r="B2798" s="2" t="s">
        <v>2812</v>
      </c>
      <c r="C2798" s="2">
        <v>49.399000000000001</v>
      </c>
      <c r="E2798" s="2">
        <v>15</v>
      </c>
      <c r="F2798" s="2" t="s">
        <v>6965</v>
      </c>
      <c r="G2798" s="2">
        <v>31</v>
      </c>
      <c r="I2798" s="2">
        <v>8</v>
      </c>
      <c r="J2798" s="2" t="s">
        <v>1344</v>
      </c>
      <c r="K2798" s="2">
        <v>74.47</v>
      </c>
    </row>
    <row r="2799" spans="1:11" x14ac:dyDescent="0.25">
      <c r="A2799" s="2">
        <v>17</v>
      </c>
      <c r="B2799" s="2" t="s">
        <v>2813</v>
      </c>
      <c r="C2799" s="2">
        <v>49.82</v>
      </c>
      <c r="E2799" s="2">
        <v>15</v>
      </c>
      <c r="F2799" s="2" t="s">
        <v>6966</v>
      </c>
      <c r="G2799" s="2">
        <v>31.315999999999999</v>
      </c>
      <c r="I2799" s="2">
        <v>8</v>
      </c>
      <c r="J2799" s="2" t="s">
        <v>5772</v>
      </c>
      <c r="K2799" s="2">
        <v>74.66</v>
      </c>
    </row>
    <row r="2800" spans="1:11" x14ac:dyDescent="0.25">
      <c r="A2800" s="2">
        <v>17</v>
      </c>
      <c r="B2800" s="2" t="s">
        <v>2814</v>
      </c>
      <c r="C2800" s="2">
        <v>50.417000000000002</v>
      </c>
      <c r="E2800" s="2">
        <v>15</v>
      </c>
      <c r="F2800" s="2" t="s">
        <v>6967</v>
      </c>
      <c r="G2800" s="2">
        <v>31.718</v>
      </c>
      <c r="I2800" s="2">
        <v>8</v>
      </c>
      <c r="J2800" s="2" t="s">
        <v>5773</v>
      </c>
      <c r="K2800" s="2">
        <v>74.959999999999994</v>
      </c>
    </row>
    <row r="2801" spans="1:11" x14ac:dyDescent="0.25">
      <c r="A2801" s="2">
        <v>17</v>
      </c>
      <c r="B2801" s="2" t="s">
        <v>2815</v>
      </c>
      <c r="C2801" s="2">
        <v>50.71</v>
      </c>
      <c r="E2801" s="2">
        <v>15</v>
      </c>
      <c r="F2801" s="2" t="s">
        <v>6968</v>
      </c>
      <c r="G2801" s="2">
        <v>31.824999999999999</v>
      </c>
      <c r="I2801" s="2">
        <v>8</v>
      </c>
      <c r="J2801" s="2" t="s">
        <v>5774</v>
      </c>
      <c r="K2801" s="2">
        <v>75.05</v>
      </c>
    </row>
    <row r="2802" spans="1:11" x14ac:dyDescent="0.25">
      <c r="A2802" s="2">
        <v>17</v>
      </c>
      <c r="B2802" s="2" t="s">
        <v>2816</v>
      </c>
      <c r="C2802" s="2">
        <v>51.718000000000004</v>
      </c>
      <c r="E2802" s="2">
        <v>15</v>
      </c>
      <c r="F2802" s="2" t="s">
        <v>2451</v>
      </c>
      <c r="G2802" s="2">
        <v>32.003</v>
      </c>
      <c r="I2802" s="2">
        <v>8</v>
      </c>
      <c r="J2802" s="2" t="s">
        <v>5775</v>
      </c>
      <c r="K2802" s="2">
        <v>75.31</v>
      </c>
    </row>
    <row r="2803" spans="1:11" x14ac:dyDescent="0.25">
      <c r="A2803" s="2">
        <v>17</v>
      </c>
      <c r="B2803" s="2" t="s">
        <v>2817</v>
      </c>
      <c r="C2803" s="2">
        <v>51.965000000000003</v>
      </c>
      <c r="E2803" s="2">
        <v>15</v>
      </c>
      <c r="F2803" s="2" t="s">
        <v>6969</v>
      </c>
      <c r="G2803" s="2">
        <v>32.311</v>
      </c>
      <c r="I2803" s="2">
        <v>8</v>
      </c>
      <c r="J2803" s="2" t="s">
        <v>5776</v>
      </c>
      <c r="K2803" s="2">
        <v>75.47</v>
      </c>
    </row>
    <row r="2804" spans="1:11" x14ac:dyDescent="0.25">
      <c r="A2804" s="2">
        <v>17</v>
      </c>
      <c r="B2804" s="2" t="s">
        <v>2818</v>
      </c>
      <c r="C2804" s="2">
        <v>52.204999999999998</v>
      </c>
      <c r="E2804" s="2">
        <v>15</v>
      </c>
      <c r="F2804" s="2" t="s">
        <v>6970</v>
      </c>
      <c r="G2804" s="2">
        <v>32.625</v>
      </c>
      <c r="I2804" s="2">
        <v>8</v>
      </c>
      <c r="J2804" s="2" t="s">
        <v>5777</v>
      </c>
      <c r="K2804" s="2">
        <v>75.69</v>
      </c>
    </row>
    <row r="2805" spans="1:11" x14ac:dyDescent="0.25">
      <c r="A2805" s="2">
        <v>17</v>
      </c>
      <c r="B2805" s="2" t="s">
        <v>2819</v>
      </c>
      <c r="C2805" s="2">
        <v>52.83</v>
      </c>
      <c r="E2805" s="2">
        <v>15</v>
      </c>
      <c r="F2805" s="2" t="s">
        <v>6971</v>
      </c>
      <c r="G2805" s="2">
        <v>32.798000000000002</v>
      </c>
      <c r="I2805" s="2">
        <v>8</v>
      </c>
      <c r="J2805" s="2" t="s">
        <v>5778</v>
      </c>
      <c r="K2805" s="2">
        <v>75.819999999999993</v>
      </c>
    </row>
    <row r="2806" spans="1:11" x14ac:dyDescent="0.25">
      <c r="A2806" s="2">
        <v>17</v>
      </c>
      <c r="B2806" s="2" t="s">
        <v>2820</v>
      </c>
      <c r="C2806" s="2">
        <v>53.323</v>
      </c>
      <c r="E2806" s="2">
        <v>15</v>
      </c>
      <c r="F2806" s="2" t="s">
        <v>6972</v>
      </c>
      <c r="G2806" s="2">
        <v>33.097999999999999</v>
      </c>
      <c r="I2806" s="2">
        <v>8</v>
      </c>
      <c r="J2806" s="2" t="s">
        <v>1345</v>
      </c>
      <c r="K2806" s="2">
        <v>75.92</v>
      </c>
    </row>
    <row r="2807" spans="1:11" x14ac:dyDescent="0.25">
      <c r="A2807" s="2">
        <v>17</v>
      </c>
      <c r="B2807" s="2" t="s">
        <v>2821</v>
      </c>
      <c r="C2807" s="2">
        <v>53.698999999999998</v>
      </c>
      <c r="E2807" s="2">
        <v>15</v>
      </c>
      <c r="F2807" s="2" t="s">
        <v>6973</v>
      </c>
      <c r="G2807" s="2">
        <v>33.363999999999997</v>
      </c>
      <c r="I2807" s="2">
        <v>8</v>
      </c>
      <c r="J2807" s="2" t="s">
        <v>5779</v>
      </c>
      <c r="K2807" s="2">
        <v>76.069999999999993</v>
      </c>
    </row>
    <row r="2808" spans="1:11" x14ac:dyDescent="0.25">
      <c r="A2808" s="2">
        <v>17</v>
      </c>
      <c r="B2808" s="2" t="s">
        <v>2822</v>
      </c>
      <c r="C2808" s="2">
        <v>54.484999999999999</v>
      </c>
      <c r="E2808" s="2">
        <v>15</v>
      </c>
      <c r="F2808" s="2" t="s">
        <v>6974</v>
      </c>
      <c r="G2808" s="2">
        <v>33.731999999999999</v>
      </c>
      <c r="I2808" s="2">
        <v>8</v>
      </c>
      <c r="J2808" s="2" t="s">
        <v>1367</v>
      </c>
      <c r="K2808" s="2">
        <v>76.209999999999994</v>
      </c>
    </row>
    <row r="2809" spans="1:11" x14ac:dyDescent="0.25">
      <c r="A2809" s="2">
        <v>17</v>
      </c>
      <c r="B2809" s="2" t="s">
        <v>2823</v>
      </c>
      <c r="C2809" s="2">
        <v>55.03</v>
      </c>
      <c r="E2809" s="2">
        <v>15</v>
      </c>
      <c r="F2809" s="2" t="s">
        <v>6975</v>
      </c>
      <c r="G2809" s="2">
        <v>33.857999999999997</v>
      </c>
      <c r="I2809" s="2">
        <v>8</v>
      </c>
      <c r="J2809" s="2" t="s">
        <v>5780</v>
      </c>
      <c r="K2809" s="2">
        <v>76.260000000000005</v>
      </c>
    </row>
    <row r="2810" spans="1:11" x14ac:dyDescent="0.25">
      <c r="A2810" s="2">
        <v>17</v>
      </c>
      <c r="B2810" s="2" t="s">
        <v>2824</v>
      </c>
      <c r="C2810" s="2">
        <v>55.826000000000001</v>
      </c>
      <c r="E2810" s="2">
        <v>15</v>
      </c>
      <c r="F2810" s="2" t="s">
        <v>6976</v>
      </c>
      <c r="G2810" s="2">
        <v>34.159999999999997</v>
      </c>
      <c r="I2810" s="2">
        <v>8</v>
      </c>
      <c r="J2810" s="2" t="s">
        <v>5781</v>
      </c>
      <c r="K2810" s="2">
        <v>76.39</v>
      </c>
    </row>
    <row r="2811" spans="1:11" x14ac:dyDescent="0.25">
      <c r="A2811" s="2">
        <v>17</v>
      </c>
      <c r="B2811" s="2" t="s">
        <v>2825</v>
      </c>
      <c r="C2811" s="2">
        <v>56.548999999999999</v>
      </c>
      <c r="E2811" s="2">
        <v>15</v>
      </c>
      <c r="F2811" s="2" t="s">
        <v>6977</v>
      </c>
      <c r="G2811" s="2">
        <v>34.44</v>
      </c>
      <c r="I2811" s="2">
        <v>8</v>
      </c>
      <c r="J2811" s="2" t="s">
        <v>5782</v>
      </c>
      <c r="K2811" s="2">
        <v>76.61</v>
      </c>
    </row>
    <row r="2812" spans="1:11" x14ac:dyDescent="0.25">
      <c r="A2812" s="2">
        <v>17</v>
      </c>
      <c r="B2812" s="2" t="s">
        <v>2826</v>
      </c>
      <c r="C2812" s="2">
        <v>56.668999999999997</v>
      </c>
      <c r="E2812" s="2">
        <v>15</v>
      </c>
      <c r="F2812" s="2" t="s">
        <v>6978</v>
      </c>
      <c r="G2812" s="2">
        <v>34.860999999999997</v>
      </c>
      <c r="I2812" s="2">
        <v>8</v>
      </c>
      <c r="J2812" s="2" t="s">
        <v>5783</v>
      </c>
      <c r="K2812" s="2">
        <v>76.77</v>
      </c>
    </row>
    <row r="2813" spans="1:11" x14ac:dyDescent="0.25">
      <c r="A2813" s="2">
        <v>17</v>
      </c>
      <c r="B2813" s="2" t="s">
        <v>2827</v>
      </c>
      <c r="C2813" s="2">
        <v>57.061999999999998</v>
      </c>
      <c r="E2813" s="2">
        <v>15</v>
      </c>
      <c r="F2813" s="2" t="s">
        <v>6979</v>
      </c>
      <c r="G2813" s="2">
        <v>35.055999999999997</v>
      </c>
      <c r="I2813" s="2">
        <v>8</v>
      </c>
      <c r="J2813" s="2" t="s">
        <v>1347</v>
      </c>
      <c r="K2813" s="2">
        <v>76.92</v>
      </c>
    </row>
    <row r="2814" spans="1:11" x14ac:dyDescent="0.25">
      <c r="A2814" s="2">
        <v>17</v>
      </c>
      <c r="B2814" s="2" t="s">
        <v>2828</v>
      </c>
      <c r="C2814" s="2">
        <v>58.015000000000001</v>
      </c>
      <c r="E2814" s="2">
        <v>15</v>
      </c>
      <c r="F2814" s="2" t="s">
        <v>6980</v>
      </c>
      <c r="G2814" s="2">
        <v>35.551000000000002</v>
      </c>
      <c r="I2814" s="2">
        <v>8</v>
      </c>
      <c r="J2814" s="2" t="s">
        <v>5784</v>
      </c>
      <c r="K2814" s="2">
        <v>77.03</v>
      </c>
    </row>
    <row r="2815" spans="1:11" x14ac:dyDescent="0.25">
      <c r="A2815" s="2">
        <v>17</v>
      </c>
      <c r="B2815" s="2" t="s">
        <v>2829</v>
      </c>
      <c r="C2815" s="2">
        <v>58.177</v>
      </c>
      <c r="E2815" s="2">
        <v>15</v>
      </c>
      <c r="F2815" s="2" t="s">
        <v>6981</v>
      </c>
      <c r="G2815" s="2">
        <v>35.851999999999997</v>
      </c>
      <c r="I2815" s="2">
        <v>8</v>
      </c>
      <c r="J2815" s="2" t="s">
        <v>5785</v>
      </c>
      <c r="K2815" s="2">
        <v>77.27</v>
      </c>
    </row>
    <row r="2816" spans="1:11" x14ac:dyDescent="0.25">
      <c r="A2816" s="2">
        <v>17</v>
      </c>
      <c r="B2816" s="2" t="s">
        <v>2830</v>
      </c>
      <c r="C2816" s="2">
        <v>58.741</v>
      </c>
      <c r="E2816" s="2">
        <v>15</v>
      </c>
      <c r="F2816" s="2" t="s">
        <v>6982</v>
      </c>
      <c r="G2816" s="2">
        <v>36.136000000000003</v>
      </c>
      <c r="I2816" s="2">
        <v>8</v>
      </c>
      <c r="J2816" s="2" t="s">
        <v>5786</v>
      </c>
      <c r="K2816" s="2">
        <v>77.430000000000007</v>
      </c>
    </row>
    <row r="2817" spans="1:11" x14ac:dyDescent="0.25">
      <c r="A2817" s="2">
        <v>17</v>
      </c>
      <c r="B2817" s="2" t="s">
        <v>2831</v>
      </c>
      <c r="C2817" s="2">
        <v>59.235999999999997</v>
      </c>
      <c r="E2817" s="2">
        <v>15</v>
      </c>
      <c r="F2817" s="2" t="s">
        <v>6983</v>
      </c>
      <c r="G2817" s="2">
        <v>36.302</v>
      </c>
      <c r="I2817" s="2">
        <v>8</v>
      </c>
      <c r="J2817" s="2" t="s">
        <v>1348</v>
      </c>
      <c r="K2817" s="2">
        <v>77.55</v>
      </c>
    </row>
    <row r="2818" spans="1:11" x14ac:dyDescent="0.25">
      <c r="A2818" s="2">
        <v>17</v>
      </c>
      <c r="B2818" s="2" t="s">
        <v>2832</v>
      </c>
      <c r="C2818" s="2">
        <v>60.046999999999997</v>
      </c>
      <c r="E2818" s="2">
        <v>15</v>
      </c>
      <c r="F2818" s="2" t="s">
        <v>6984</v>
      </c>
      <c r="G2818" s="2">
        <v>36.488999999999997</v>
      </c>
      <c r="I2818" s="2">
        <v>8</v>
      </c>
      <c r="J2818" s="2" t="s">
        <v>5787</v>
      </c>
      <c r="K2818" s="2">
        <v>77.63</v>
      </c>
    </row>
    <row r="2819" spans="1:11" x14ac:dyDescent="0.25">
      <c r="A2819" s="2">
        <v>17</v>
      </c>
      <c r="B2819" s="2" t="s">
        <v>2833</v>
      </c>
      <c r="C2819" s="2">
        <v>60.658999999999999</v>
      </c>
      <c r="E2819" s="2">
        <v>15</v>
      </c>
      <c r="F2819" s="2" t="s">
        <v>6985</v>
      </c>
      <c r="G2819" s="2">
        <v>36.972000000000001</v>
      </c>
      <c r="I2819" s="2">
        <v>8</v>
      </c>
      <c r="J2819" s="2" t="s">
        <v>5788</v>
      </c>
      <c r="K2819" s="2">
        <v>77.84</v>
      </c>
    </row>
    <row r="2820" spans="1:11" x14ac:dyDescent="0.25">
      <c r="A2820" s="2">
        <v>17</v>
      </c>
      <c r="B2820" s="2" t="s">
        <v>2834</v>
      </c>
      <c r="C2820" s="2">
        <v>61.17</v>
      </c>
      <c r="E2820" s="2">
        <v>15</v>
      </c>
      <c r="F2820" s="2" t="s">
        <v>6986</v>
      </c>
      <c r="G2820" s="2">
        <v>37.213999999999999</v>
      </c>
      <c r="I2820" s="2">
        <v>8</v>
      </c>
      <c r="J2820" s="2" t="s">
        <v>5789</v>
      </c>
      <c r="K2820" s="2">
        <v>78.099999999999994</v>
      </c>
    </row>
    <row r="2821" spans="1:11" x14ac:dyDescent="0.25">
      <c r="A2821" s="2">
        <v>17</v>
      </c>
      <c r="B2821" s="2" t="s">
        <v>2835</v>
      </c>
      <c r="C2821" s="2">
        <v>61.844000000000001</v>
      </c>
      <c r="E2821" s="2">
        <v>15</v>
      </c>
      <c r="F2821" s="2" t="s">
        <v>6987</v>
      </c>
      <c r="G2821" s="2">
        <v>37.453000000000003</v>
      </c>
      <c r="I2821" s="2">
        <v>8</v>
      </c>
      <c r="J2821" s="2" t="s">
        <v>5790</v>
      </c>
      <c r="K2821" s="2">
        <v>78.260000000000005</v>
      </c>
    </row>
    <row r="2822" spans="1:11" x14ac:dyDescent="0.25">
      <c r="A2822" s="2">
        <v>17</v>
      </c>
      <c r="B2822" s="2" t="s">
        <v>2836</v>
      </c>
      <c r="C2822" s="2">
        <v>62.302999999999997</v>
      </c>
      <c r="E2822" s="2">
        <v>15</v>
      </c>
      <c r="F2822" s="2" t="s">
        <v>6988</v>
      </c>
      <c r="G2822" s="2">
        <v>38.009</v>
      </c>
      <c r="I2822" s="2">
        <v>8</v>
      </c>
      <c r="J2822" s="2" t="s">
        <v>5791</v>
      </c>
      <c r="K2822" s="2">
        <v>78.400000000000006</v>
      </c>
    </row>
    <row r="2823" spans="1:11" x14ac:dyDescent="0.25">
      <c r="A2823" s="2">
        <v>17</v>
      </c>
      <c r="B2823" s="2" t="s">
        <v>2837</v>
      </c>
      <c r="C2823" s="2">
        <v>62.926000000000002</v>
      </c>
      <c r="E2823" s="2">
        <v>15</v>
      </c>
      <c r="F2823" s="2" t="s">
        <v>6989</v>
      </c>
      <c r="G2823" s="2">
        <v>38.375</v>
      </c>
      <c r="I2823" s="2">
        <v>8</v>
      </c>
      <c r="J2823" s="2" t="s">
        <v>1349</v>
      </c>
      <c r="K2823" s="2">
        <v>78.62</v>
      </c>
    </row>
    <row r="2824" spans="1:11" x14ac:dyDescent="0.25">
      <c r="A2824" s="2">
        <v>17</v>
      </c>
      <c r="B2824" s="2" t="s">
        <v>2838</v>
      </c>
      <c r="C2824" s="2">
        <v>63.651000000000003</v>
      </c>
      <c r="E2824" s="2">
        <v>15</v>
      </c>
      <c r="F2824" s="2" t="s">
        <v>6990</v>
      </c>
      <c r="G2824" s="2">
        <v>38.676000000000002</v>
      </c>
      <c r="I2824" s="2">
        <v>8</v>
      </c>
      <c r="J2824" s="2" t="s">
        <v>5792</v>
      </c>
      <c r="K2824" s="2">
        <v>78.73</v>
      </c>
    </row>
    <row r="2825" spans="1:11" x14ac:dyDescent="0.25">
      <c r="A2825" s="2">
        <v>17</v>
      </c>
      <c r="B2825" s="2" t="s">
        <v>2839</v>
      </c>
      <c r="C2825" s="2">
        <v>63.976999999999997</v>
      </c>
      <c r="E2825" s="2">
        <v>15</v>
      </c>
      <c r="F2825" s="2" t="s">
        <v>6991</v>
      </c>
      <c r="G2825" s="2">
        <v>39.026000000000003</v>
      </c>
      <c r="I2825" s="2">
        <v>8</v>
      </c>
      <c r="J2825" s="2" t="s">
        <v>5793</v>
      </c>
      <c r="K2825" s="2">
        <v>78.92</v>
      </c>
    </row>
    <row r="2826" spans="1:11" x14ac:dyDescent="0.25">
      <c r="A2826" s="2">
        <v>17</v>
      </c>
      <c r="B2826" s="2" t="s">
        <v>2840</v>
      </c>
      <c r="C2826" s="2">
        <v>64.106999999999999</v>
      </c>
      <c r="E2826" s="2">
        <v>15</v>
      </c>
      <c r="F2826" s="2" t="s">
        <v>6992</v>
      </c>
      <c r="G2826" s="2">
        <v>39.356000000000002</v>
      </c>
      <c r="I2826" s="2">
        <v>8</v>
      </c>
      <c r="J2826" s="2" t="s">
        <v>5794</v>
      </c>
      <c r="K2826" s="2">
        <v>79.08</v>
      </c>
    </row>
    <row r="2827" spans="1:11" x14ac:dyDescent="0.25">
      <c r="A2827" s="2">
        <v>17</v>
      </c>
      <c r="B2827" s="2" t="s">
        <v>2841</v>
      </c>
      <c r="C2827" s="2">
        <v>64.995000000000005</v>
      </c>
      <c r="E2827" s="2">
        <v>15</v>
      </c>
      <c r="F2827" s="2" t="s">
        <v>6993</v>
      </c>
      <c r="G2827" s="2">
        <v>39.658999999999999</v>
      </c>
      <c r="I2827" s="2">
        <v>8</v>
      </c>
      <c r="J2827" s="2" t="s">
        <v>1351</v>
      </c>
      <c r="K2827" s="2">
        <v>79.180000000000007</v>
      </c>
    </row>
    <row r="2828" spans="1:11" x14ac:dyDescent="0.25">
      <c r="A2828" s="2">
        <v>17</v>
      </c>
      <c r="B2828" s="2" t="s">
        <v>2842</v>
      </c>
      <c r="C2828" s="2">
        <v>65.406000000000006</v>
      </c>
      <c r="E2828" s="2">
        <v>15</v>
      </c>
      <c r="F2828" s="2" t="s">
        <v>6994</v>
      </c>
      <c r="G2828" s="2">
        <v>39.889000000000003</v>
      </c>
      <c r="I2828" s="2">
        <v>8</v>
      </c>
      <c r="J2828" s="2" t="s">
        <v>5795</v>
      </c>
      <c r="K2828" s="2">
        <v>79.31</v>
      </c>
    </row>
    <row r="2829" spans="1:11" x14ac:dyDescent="0.25">
      <c r="A2829" s="2">
        <v>17</v>
      </c>
      <c r="B2829" s="2" t="s">
        <v>2843</v>
      </c>
      <c r="C2829" s="2">
        <v>65.947999999999993</v>
      </c>
      <c r="E2829" s="2">
        <v>15</v>
      </c>
      <c r="F2829" s="2" t="s">
        <v>6995</v>
      </c>
      <c r="G2829" s="2">
        <v>40.29</v>
      </c>
      <c r="I2829" s="2">
        <v>8</v>
      </c>
      <c r="J2829" s="2" t="s">
        <v>5796</v>
      </c>
      <c r="K2829" s="2">
        <v>79.489999999999995</v>
      </c>
    </row>
    <row r="2830" spans="1:11" x14ac:dyDescent="0.25">
      <c r="A2830" s="2">
        <v>17</v>
      </c>
      <c r="B2830" s="2" t="s">
        <v>2844</v>
      </c>
      <c r="C2830" s="2">
        <v>66.587999999999994</v>
      </c>
      <c r="E2830" s="2">
        <v>15</v>
      </c>
      <c r="F2830" s="2" t="s">
        <v>6996</v>
      </c>
      <c r="G2830" s="2">
        <v>40.781999999999996</v>
      </c>
      <c r="I2830" s="2">
        <v>8</v>
      </c>
      <c r="J2830" s="2" t="s">
        <v>5797</v>
      </c>
      <c r="K2830" s="2">
        <v>79.760000000000005</v>
      </c>
    </row>
    <row r="2831" spans="1:11" x14ac:dyDescent="0.25">
      <c r="A2831" s="2">
        <v>17</v>
      </c>
      <c r="B2831" s="2" t="s">
        <v>2845</v>
      </c>
      <c r="C2831" s="2">
        <v>67.581999999999994</v>
      </c>
      <c r="E2831" s="2">
        <v>15</v>
      </c>
      <c r="F2831" s="2" t="s">
        <v>6997</v>
      </c>
      <c r="G2831" s="2">
        <v>41.026000000000003</v>
      </c>
      <c r="I2831" s="2">
        <v>8</v>
      </c>
      <c r="J2831" s="2" t="s">
        <v>5798</v>
      </c>
      <c r="K2831" s="2">
        <v>79.84</v>
      </c>
    </row>
    <row r="2832" spans="1:11" x14ac:dyDescent="0.25">
      <c r="A2832" s="2">
        <v>17</v>
      </c>
      <c r="B2832" s="2" t="s">
        <v>2846</v>
      </c>
      <c r="C2832" s="2">
        <v>68.369</v>
      </c>
      <c r="E2832" s="2">
        <v>15</v>
      </c>
      <c r="F2832" s="2" t="s">
        <v>6998</v>
      </c>
      <c r="G2832" s="2">
        <v>41.459000000000003</v>
      </c>
      <c r="I2832" s="2">
        <v>8</v>
      </c>
      <c r="J2832" s="2" t="s">
        <v>5799</v>
      </c>
      <c r="K2832" s="2">
        <v>79.98</v>
      </c>
    </row>
    <row r="2833" spans="1:11" x14ac:dyDescent="0.25">
      <c r="A2833" s="2">
        <v>17</v>
      </c>
      <c r="B2833" s="2" t="s">
        <v>2847</v>
      </c>
      <c r="C2833" s="2">
        <v>69.147999999999996</v>
      </c>
      <c r="E2833" s="2">
        <v>15</v>
      </c>
      <c r="F2833" s="2" t="s">
        <v>6999</v>
      </c>
      <c r="G2833" s="2">
        <v>41.747</v>
      </c>
      <c r="I2833" s="2">
        <v>8</v>
      </c>
      <c r="J2833" s="2" t="s">
        <v>5800</v>
      </c>
      <c r="K2833" s="2">
        <v>80.290000000000006</v>
      </c>
    </row>
    <row r="2834" spans="1:11" x14ac:dyDescent="0.25">
      <c r="A2834" s="2">
        <v>17</v>
      </c>
      <c r="B2834" s="2" t="s">
        <v>2848</v>
      </c>
      <c r="C2834" s="2">
        <v>70.045000000000002</v>
      </c>
      <c r="E2834" s="2">
        <v>15</v>
      </c>
      <c r="F2834" s="2" t="s">
        <v>7000</v>
      </c>
      <c r="G2834" s="2">
        <v>42.154000000000003</v>
      </c>
      <c r="I2834" s="2">
        <v>8</v>
      </c>
      <c r="J2834" s="2" t="s">
        <v>5801</v>
      </c>
      <c r="K2834" s="2">
        <v>80.459999999999994</v>
      </c>
    </row>
    <row r="2835" spans="1:11" x14ac:dyDescent="0.25">
      <c r="A2835" s="2">
        <v>17</v>
      </c>
      <c r="B2835" s="2" t="s">
        <v>2849</v>
      </c>
      <c r="C2835" s="2">
        <v>70.468000000000004</v>
      </c>
      <c r="E2835" s="2">
        <v>15</v>
      </c>
      <c r="F2835" s="2" t="s">
        <v>7001</v>
      </c>
      <c r="G2835" s="2">
        <v>42.661000000000001</v>
      </c>
      <c r="I2835" s="2">
        <v>8</v>
      </c>
      <c r="J2835" s="2" t="s">
        <v>1352</v>
      </c>
      <c r="K2835" s="2">
        <v>80.56</v>
      </c>
    </row>
    <row r="2836" spans="1:11" x14ac:dyDescent="0.25">
      <c r="A2836" s="2">
        <v>17</v>
      </c>
      <c r="B2836" s="2" t="s">
        <v>2850</v>
      </c>
      <c r="C2836" s="2">
        <v>70.98</v>
      </c>
      <c r="E2836" s="2">
        <v>15</v>
      </c>
      <c r="F2836" s="2" t="s">
        <v>7002</v>
      </c>
      <c r="G2836" s="2">
        <v>42.771999999999998</v>
      </c>
      <c r="I2836" s="2">
        <v>8</v>
      </c>
      <c r="J2836" s="2" t="s">
        <v>5802</v>
      </c>
      <c r="K2836" s="2">
        <v>80.59</v>
      </c>
    </row>
    <row r="2837" spans="1:11" x14ac:dyDescent="0.25">
      <c r="A2837" s="2">
        <v>17</v>
      </c>
      <c r="B2837" s="2" t="s">
        <v>2851</v>
      </c>
      <c r="C2837" s="2">
        <v>71.882999999999996</v>
      </c>
      <c r="E2837" s="2">
        <v>15</v>
      </c>
      <c r="F2837" s="2" t="s">
        <v>7003</v>
      </c>
      <c r="G2837" s="2">
        <v>43.127000000000002</v>
      </c>
      <c r="I2837" s="2">
        <v>8</v>
      </c>
      <c r="J2837" s="2" t="s">
        <v>5803</v>
      </c>
      <c r="K2837" s="2">
        <v>80.72</v>
      </c>
    </row>
    <row r="2838" spans="1:11" x14ac:dyDescent="0.25">
      <c r="A2838" s="2">
        <v>17</v>
      </c>
      <c r="B2838" s="2" t="s">
        <v>2852</v>
      </c>
      <c r="C2838" s="2">
        <v>72.596999999999994</v>
      </c>
      <c r="E2838" s="2">
        <v>15</v>
      </c>
      <c r="F2838" s="2" t="s">
        <v>7004</v>
      </c>
      <c r="G2838" s="2">
        <v>43.673999999999999</v>
      </c>
      <c r="I2838" s="2">
        <v>8</v>
      </c>
      <c r="J2838" s="2" t="s">
        <v>5804</v>
      </c>
      <c r="K2838" s="2">
        <v>80.92</v>
      </c>
    </row>
    <row r="2839" spans="1:11" x14ac:dyDescent="0.25">
      <c r="A2839" s="2">
        <v>17</v>
      </c>
      <c r="B2839" s="2" t="s">
        <v>2853</v>
      </c>
      <c r="C2839" s="2">
        <v>73.067999999999998</v>
      </c>
      <c r="E2839" s="2">
        <v>15</v>
      </c>
      <c r="F2839" s="2" t="s">
        <v>7005</v>
      </c>
      <c r="G2839" s="2">
        <v>44.055999999999997</v>
      </c>
      <c r="I2839" s="2">
        <v>8</v>
      </c>
      <c r="J2839" s="2" t="s">
        <v>5805</v>
      </c>
      <c r="K2839" s="2">
        <v>81.08</v>
      </c>
    </row>
    <row r="2840" spans="1:11" x14ac:dyDescent="0.25">
      <c r="A2840" s="2">
        <v>17</v>
      </c>
      <c r="B2840" s="2" t="s">
        <v>2854</v>
      </c>
      <c r="C2840" s="2">
        <v>74.016999999999996</v>
      </c>
      <c r="E2840" s="2">
        <v>15</v>
      </c>
      <c r="F2840" s="2" t="s">
        <v>7006</v>
      </c>
      <c r="G2840" s="2">
        <v>44.158999999999999</v>
      </c>
      <c r="I2840" s="2">
        <v>8</v>
      </c>
      <c r="J2840" s="2" t="s">
        <v>5806</v>
      </c>
      <c r="K2840" s="2">
        <v>81.099999999999994</v>
      </c>
    </row>
    <row r="2841" spans="1:11" x14ac:dyDescent="0.25">
      <c r="A2841" s="2">
        <v>17</v>
      </c>
      <c r="B2841" s="2" t="s">
        <v>2855</v>
      </c>
      <c r="C2841" s="2">
        <v>74.656999999999996</v>
      </c>
      <c r="E2841" s="2">
        <v>15</v>
      </c>
      <c r="F2841" s="2" t="s">
        <v>7007</v>
      </c>
      <c r="G2841" s="2">
        <v>44.576000000000001</v>
      </c>
      <c r="I2841" s="2">
        <v>8</v>
      </c>
      <c r="J2841" s="2" t="s">
        <v>5807</v>
      </c>
      <c r="K2841" s="2">
        <v>81.260000000000005</v>
      </c>
    </row>
    <row r="2842" spans="1:11" x14ac:dyDescent="0.25">
      <c r="A2842" s="2">
        <v>17</v>
      </c>
      <c r="B2842" s="2" t="s">
        <v>2856</v>
      </c>
      <c r="C2842" s="2">
        <v>75.8</v>
      </c>
      <c r="E2842" s="2">
        <v>15</v>
      </c>
      <c r="F2842" s="2" t="s">
        <v>7008</v>
      </c>
      <c r="G2842" s="2">
        <v>45.177999999999997</v>
      </c>
      <c r="I2842" s="2">
        <v>8</v>
      </c>
      <c r="J2842" s="2" t="s">
        <v>1353</v>
      </c>
      <c r="K2842" s="2">
        <v>81.27</v>
      </c>
    </row>
    <row r="2843" spans="1:11" x14ac:dyDescent="0.25">
      <c r="A2843" s="2">
        <v>17</v>
      </c>
      <c r="B2843" s="2" t="s">
        <v>2857</v>
      </c>
      <c r="C2843" s="2">
        <v>76.346000000000004</v>
      </c>
      <c r="E2843" s="2">
        <v>15</v>
      </c>
      <c r="F2843" s="2" t="s">
        <v>7009</v>
      </c>
      <c r="G2843" s="2">
        <v>45.911999999999999</v>
      </c>
      <c r="I2843" s="2">
        <v>8</v>
      </c>
      <c r="J2843" s="2" t="s">
        <v>1354</v>
      </c>
      <c r="K2843" s="2">
        <v>82.06</v>
      </c>
    </row>
    <row r="2844" spans="1:11" x14ac:dyDescent="0.25">
      <c r="A2844" s="2">
        <v>17</v>
      </c>
      <c r="B2844" s="2" t="s">
        <v>2858</v>
      </c>
      <c r="C2844" s="2">
        <v>77.113</v>
      </c>
      <c r="E2844" s="2">
        <v>15</v>
      </c>
      <c r="F2844" s="2" t="s">
        <v>7010</v>
      </c>
      <c r="G2844" s="2">
        <v>46.14</v>
      </c>
      <c r="I2844" s="2">
        <v>8</v>
      </c>
      <c r="J2844" s="2" t="s">
        <v>1355</v>
      </c>
      <c r="K2844" s="2">
        <v>83.27</v>
      </c>
    </row>
    <row r="2845" spans="1:11" x14ac:dyDescent="0.25">
      <c r="A2845" s="2">
        <v>17</v>
      </c>
      <c r="B2845" s="2" t="s">
        <v>2859</v>
      </c>
      <c r="C2845" s="2">
        <v>77.760999999999996</v>
      </c>
      <c r="E2845" s="2">
        <v>15</v>
      </c>
      <c r="F2845" s="2" t="s">
        <v>7011</v>
      </c>
      <c r="G2845" s="2">
        <v>46.679000000000002</v>
      </c>
      <c r="I2845" s="2">
        <v>8</v>
      </c>
      <c r="J2845" s="2" t="s">
        <v>1356</v>
      </c>
      <c r="K2845" s="2">
        <v>83.5</v>
      </c>
    </row>
    <row r="2846" spans="1:11" x14ac:dyDescent="0.25">
      <c r="A2846" s="2">
        <v>17</v>
      </c>
      <c r="B2846" s="2" t="s">
        <v>2860</v>
      </c>
      <c r="C2846" s="2">
        <v>78.656999999999996</v>
      </c>
      <c r="E2846" s="2">
        <v>15</v>
      </c>
      <c r="F2846" s="2" t="s">
        <v>7012</v>
      </c>
      <c r="G2846" s="2">
        <v>47.362000000000002</v>
      </c>
      <c r="I2846" s="2">
        <v>8</v>
      </c>
      <c r="J2846" s="2" t="s">
        <v>5808</v>
      </c>
      <c r="K2846" s="2">
        <v>83.75</v>
      </c>
    </row>
    <row r="2847" spans="1:11" x14ac:dyDescent="0.25">
      <c r="A2847" s="2">
        <v>17</v>
      </c>
      <c r="B2847" s="2" t="s">
        <v>2861</v>
      </c>
      <c r="C2847" s="2">
        <v>78.951999999999998</v>
      </c>
      <c r="E2847" s="2">
        <v>15</v>
      </c>
      <c r="F2847" s="2" t="s">
        <v>7013</v>
      </c>
      <c r="G2847" s="2">
        <v>48.234000000000002</v>
      </c>
      <c r="I2847" s="2">
        <v>8</v>
      </c>
      <c r="J2847" s="2" t="s">
        <v>5809</v>
      </c>
      <c r="K2847" s="2">
        <v>83.93</v>
      </c>
    </row>
    <row r="2848" spans="1:11" x14ac:dyDescent="0.25">
      <c r="A2848" s="2">
        <v>17</v>
      </c>
      <c r="B2848" s="2" t="s">
        <v>2862</v>
      </c>
      <c r="C2848" s="2">
        <v>80.236000000000004</v>
      </c>
      <c r="E2848" s="2">
        <v>15</v>
      </c>
      <c r="F2848" s="2" t="s">
        <v>7014</v>
      </c>
      <c r="G2848" s="2">
        <v>49.058999999999997</v>
      </c>
      <c r="I2848" s="2">
        <v>8</v>
      </c>
      <c r="J2848" s="2" t="s">
        <v>5810</v>
      </c>
      <c r="K2848" s="2">
        <v>84.08</v>
      </c>
    </row>
    <row r="2849" spans="1:11" x14ac:dyDescent="0.25">
      <c r="A2849" s="2">
        <v>17</v>
      </c>
      <c r="B2849" s="2" t="s">
        <v>2863</v>
      </c>
      <c r="C2849" s="2">
        <v>80.522999999999996</v>
      </c>
      <c r="E2849" s="2">
        <v>15</v>
      </c>
      <c r="F2849" s="2" t="s">
        <v>7015</v>
      </c>
      <c r="G2849" s="2">
        <v>49.488</v>
      </c>
      <c r="I2849" s="2">
        <v>8</v>
      </c>
      <c r="J2849" s="2" t="s">
        <v>5811</v>
      </c>
      <c r="K2849" s="2">
        <v>84.28</v>
      </c>
    </row>
    <row r="2850" spans="1:11" x14ac:dyDescent="0.25">
      <c r="A2850" s="2">
        <v>17</v>
      </c>
      <c r="B2850" s="2" t="s">
        <v>2864</v>
      </c>
      <c r="C2850" s="2">
        <v>81.382999999999996</v>
      </c>
      <c r="E2850" s="2">
        <v>15</v>
      </c>
      <c r="F2850" s="2" t="s">
        <v>7016</v>
      </c>
      <c r="G2850" s="2">
        <v>50.088000000000001</v>
      </c>
      <c r="I2850" s="2">
        <v>8</v>
      </c>
      <c r="J2850" s="2" t="s">
        <v>5812</v>
      </c>
      <c r="K2850" s="2">
        <v>84.36</v>
      </c>
    </row>
    <row r="2851" spans="1:11" x14ac:dyDescent="0.25">
      <c r="A2851" s="2">
        <v>17</v>
      </c>
      <c r="B2851" s="2" t="s">
        <v>2865</v>
      </c>
      <c r="C2851" s="2">
        <v>82.492999999999995</v>
      </c>
      <c r="E2851" s="2">
        <v>15</v>
      </c>
      <c r="F2851" s="2" t="s">
        <v>7017</v>
      </c>
      <c r="G2851" s="2">
        <v>50.895000000000003</v>
      </c>
      <c r="I2851" s="2">
        <v>8</v>
      </c>
      <c r="J2851" s="2" t="s">
        <v>5813</v>
      </c>
      <c r="K2851" s="2">
        <v>84.66</v>
      </c>
    </row>
    <row r="2852" spans="1:11" x14ac:dyDescent="0.25">
      <c r="A2852" s="2">
        <v>17</v>
      </c>
      <c r="B2852" s="2" t="s">
        <v>2866</v>
      </c>
      <c r="C2852" s="2">
        <v>83.150999999999996</v>
      </c>
      <c r="E2852" s="2">
        <v>15</v>
      </c>
      <c r="F2852" s="2" t="s">
        <v>7018</v>
      </c>
      <c r="G2852" s="2">
        <v>52.914999999999999</v>
      </c>
      <c r="I2852" s="2">
        <v>8</v>
      </c>
      <c r="J2852" s="2" t="s">
        <v>5814</v>
      </c>
      <c r="K2852" s="2">
        <v>84.84</v>
      </c>
    </row>
    <row r="2853" spans="1:11" x14ac:dyDescent="0.25">
      <c r="A2853" s="2">
        <v>17</v>
      </c>
      <c r="B2853" s="2" t="s">
        <v>2867</v>
      </c>
      <c r="C2853" s="2">
        <v>83.867000000000004</v>
      </c>
      <c r="E2853" s="2">
        <v>15</v>
      </c>
      <c r="F2853" s="2" t="s">
        <v>2589</v>
      </c>
      <c r="G2853" s="2">
        <v>54.271000000000001</v>
      </c>
      <c r="I2853" s="2">
        <v>8</v>
      </c>
      <c r="J2853" s="2" t="s">
        <v>5815</v>
      </c>
      <c r="K2853" s="2">
        <v>85.01</v>
      </c>
    </row>
    <row r="2854" spans="1:11" x14ac:dyDescent="0.25">
      <c r="A2854" s="2">
        <v>17</v>
      </c>
      <c r="B2854" s="2" t="s">
        <v>2868</v>
      </c>
      <c r="C2854" s="2">
        <v>84.51</v>
      </c>
      <c r="E2854" s="2">
        <v>15</v>
      </c>
      <c r="F2854" s="2" t="s">
        <v>7019</v>
      </c>
      <c r="G2854" s="2">
        <v>56.304000000000002</v>
      </c>
      <c r="I2854" s="2">
        <v>8</v>
      </c>
      <c r="J2854" s="2" t="s">
        <v>5816</v>
      </c>
      <c r="K2854" s="2">
        <v>85.25</v>
      </c>
    </row>
    <row r="2855" spans="1:11" x14ac:dyDescent="0.25">
      <c r="A2855" s="2">
        <v>17</v>
      </c>
      <c r="B2855" s="2" t="s">
        <v>2869</v>
      </c>
      <c r="C2855" s="2">
        <v>85.31</v>
      </c>
      <c r="E2855" s="2">
        <v>15</v>
      </c>
      <c r="F2855" s="2" t="s">
        <v>7020</v>
      </c>
      <c r="G2855" s="2">
        <v>58.253999999999998</v>
      </c>
      <c r="I2855" s="2">
        <v>8</v>
      </c>
      <c r="J2855" s="2" t="s">
        <v>5817</v>
      </c>
      <c r="K2855" s="2">
        <v>85.53</v>
      </c>
    </row>
    <row r="2856" spans="1:11" x14ac:dyDescent="0.25">
      <c r="A2856" s="2">
        <v>17</v>
      </c>
      <c r="B2856" s="2" t="s">
        <v>2870</v>
      </c>
      <c r="C2856" s="2">
        <v>85.707999999999998</v>
      </c>
      <c r="E2856" s="2">
        <v>15</v>
      </c>
      <c r="F2856" s="2" t="s">
        <v>7021</v>
      </c>
      <c r="G2856" s="2">
        <v>59.255000000000003</v>
      </c>
      <c r="I2856" s="2">
        <v>8</v>
      </c>
      <c r="J2856" s="2" t="s">
        <v>5818</v>
      </c>
      <c r="K2856" s="2">
        <v>85.67</v>
      </c>
    </row>
    <row r="2857" spans="1:11" x14ac:dyDescent="0.25">
      <c r="A2857" s="2">
        <v>17</v>
      </c>
      <c r="B2857" s="2" t="s">
        <v>2871</v>
      </c>
      <c r="C2857" s="2">
        <v>86.165000000000006</v>
      </c>
      <c r="E2857" s="2">
        <v>15</v>
      </c>
      <c r="F2857" s="2" t="s">
        <v>2527</v>
      </c>
      <c r="G2857" s="2">
        <v>60.08</v>
      </c>
      <c r="I2857" s="2">
        <v>8</v>
      </c>
      <c r="J2857" s="2" t="s">
        <v>5819</v>
      </c>
      <c r="K2857" s="2">
        <v>85.85</v>
      </c>
    </row>
    <row r="2858" spans="1:11" x14ac:dyDescent="0.25">
      <c r="A2858" s="2">
        <v>17</v>
      </c>
      <c r="B2858" s="2" t="s">
        <v>2872</v>
      </c>
      <c r="C2858" s="2">
        <v>86.741</v>
      </c>
      <c r="E2858" s="2">
        <v>15</v>
      </c>
      <c r="F2858" s="2" t="s">
        <v>7022</v>
      </c>
      <c r="G2858" s="2">
        <v>60.634999999999998</v>
      </c>
      <c r="I2858" s="2">
        <v>8</v>
      </c>
      <c r="J2858" s="2" t="s">
        <v>5820</v>
      </c>
      <c r="K2858" s="2">
        <v>86.17</v>
      </c>
    </row>
    <row r="2859" spans="1:11" x14ac:dyDescent="0.25">
      <c r="A2859" s="2">
        <v>17</v>
      </c>
      <c r="B2859" s="2" t="s">
        <v>2873</v>
      </c>
      <c r="C2859" s="2">
        <v>87.284999999999997</v>
      </c>
      <c r="E2859" s="2">
        <v>15</v>
      </c>
      <c r="F2859" s="2" t="s">
        <v>7023</v>
      </c>
      <c r="G2859" s="2">
        <v>62.027999999999999</v>
      </c>
      <c r="I2859" s="2">
        <v>8</v>
      </c>
      <c r="J2859" s="2" t="s">
        <v>5821</v>
      </c>
      <c r="K2859" s="2">
        <v>86.42</v>
      </c>
    </row>
    <row r="2860" spans="1:11" x14ac:dyDescent="0.25">
      <c r="A2860" s="2">
        <v>17</v>
      </c>
      <c r="B2860" s="2" t="s">
        <v>2874</v>
      </c>
      <c r="C2860" s="2">
        <v>88.498999999999995</v>
      </c>
      <c r="E2860" s="2">
        <v>15</v>
      </c>
      <c r="F2860" s="2" t="s">
        <v>7024</v>
      </c>
      <c r="G2860" s="2">
        <v>62.37</v>
      </c>
      <c r="I2860" s="2">
        <v>8</v>
      </c>
      <c r="J2860" s="2" t="s">
        <v>5822</v>
      </c>
      <c r="K2860" s="2">
        <v>86.64</v>
      </c>
    </row>
    <row r="2861" spans="1:11" x14ac:dyDescent="0.25">
      <c r="A2861" s="2">
        <v>17</v>
      </c>
      <c r="B2861" s="2" t="s">
        <v>2875</v>
      </c>
      <c r="C2861" s="2">
        <v>89.296999999999997</v>
      </c>
      <c r="E2861" s="2">
        <v>15</v>
      </c>
      <c r="F2861" s="2" t="s">
        <v>7025</v>
      </c>
      <c r="G2861" s="2">
        <v>64.918999999999997</v>
      </c>
      <c r="I2861" s="2">
        <v>8</v>
      </c>
      <c r="J2861" s="2" t="s">
        <v>5823</v>
      </c>
      <c r="K2861" s="2">
        <v>86.86</v>
      </c>
    </row>
    <row r="2862" spans="1:11" x14ac:dyDescent="0.25">
      <c r="A2862" s="2">
        <v>17</v>
      </c>
      <c r="B2862" s="2" t="s">
        <v>2876</v>
      </c>
      <c r="C2862" s="2">
        <v>90.399000000000001</v>
      </c>
      <c r="E2862" s="2">
        <v>15</v>
      </c>
      <c r="F2862" s="2" t="s">
        <v>7026</v>
      </c>
      <c r="G2862" s="2">
        <v>65.388000000000005</v>
      </c>
      <c r="I2862" s="2">
        <v>8</v>
      </c>
      <c r="J2862" s="2" t="s">
        <v>5824</v>
      </c>
      <c r="K2862" s="2">
        <v>87.06</v>
      </c>
    </row>
    <row r="2863" spans="1:11" x14ac:dyDescent="0.25">
      <c r="A2863" s="2">
        <v>17</v>
      </c>
      <c r="B2863" s="2" t="s">
        <v>2877</v>
      </c>
      <c r="C2863" s="2">
        <v>90.799000000000007</v>
      </c>
      <c r="E2863" s="2">
        <v>15</v>
      </c>
      <c r="F2863" s="2" t="s">
        <v>7027</v>
      </c>
      <c r="G2863" s="2">
        <v>67.075000000000003</v>
      </c>
      <c r="I2863" s="2">
        <v>8</v>
      </c>
      <c r="J2863" s="2" t="s">
        <v>5825</v>
      </c>
      <c r="K2863" s="2">
        <v>87.34</v>
      </c>
    </row>
    <row r="2864" spans="1:11" x14ac:dyDescent="0.25">
      <c r="A2864" s="2">
        <v>17</v>
      </c>
      <c r="B2864" s="2" t="s">
        <v>2878</v>
      </c>
      <c r="C2864" s="2">
        <v>91.881</v>
      </c>
      <c r="E2864" s="2">
        <v>15</v>
      </c>
      <c r="F2864" s="2" t="s">
        <v>7028</v>
      </c>
      <c r="G2864" s="2">
        <v>68.100999999999999</v>
      </c>
      <c r="I2864" s="2">
        <v>8</v>
      </c>
      <c r="J2864" s="2" t="s">
        <v>5826</v>
      </c>
      <c r="K2864" s="2">
        <v>87.51</v>
      </c>
    </row>
    <row r="2865" spans="1:11" x14ac:dyDescent="0.25">
      <c r="A2865" s="2">
        <v>17</v>
      </c>
      <c r="B2865" s="2" t="s">
        <v>2879</v>
      </c>
      <c r="C2865" s="2">
        <v>92.441000000000003</v>
      </c>
      <c r="E2865" s="2">
        <v>15</v>
      </c>
      <c r="F2865" s="2" t="s">
        <v>7029</v>
      </c>
      <c r="G2865" s="2">
        <v>68.653999999999996</v>
      </c>
      <c r="I2865" s="2">
        <v>8</v>
      </c>
      <c r="J2865" s="2" t="s">
        <v>5827</v>
      </c>
      <c r="K2865" s="2">
        <v>87.8</v>
      </c>
    </row>
    <row r="2866" spans="1:11" x14ac:dyDescent="0.25">
      <c r="A2866" s="2">
        <v>17</v>
      </c>
      <c r="B2866" s="2" t="s">
        <v>2880</v>
      </c>
      <c r="C2866" s="2">
        <v>93.236000000000004</v>
      </c>
      <c r="E2866" s="2">
        <v>15</v>
      </c>
      <c r="F2866" s="2" t="s">
        <v>7030</v>
      </c>
      <c r="G2866" s="2">
        <v>69.512</v>
      </c>
      <c r="I2866" s="2">
        <v>8</v>
      </c>
      <c r="J2866" s="2" t="s">
        <v>5828</v>
      </c>
      <c r="K2866" s="2">
        <v>88.04</v>
      </c>
    </row>
    <row r="2867" spans="1:11" x14ac:dyDescent="0.25">
      <c r="A2867" s="2">
        <v>17</v>
      </c>
      <c r="B2867" s="2" t="s">
        <v>2881</v>
      </c>
      <c r="C2867" s="2">
        <v>93.787999999999997</v>
      </c>
      <c r="E2867" s="2">
        <v>15</v>
      </c>
      <c r="F2867" s="2" t="s">
        <v>7031</v>
      </c>
      <c r="G2867" s="2">
        <v>70.474999999999994</v>
      </c>
      <c r="I2867" s="2">
        <v>8</v>
      </c>
      <c r="J2867" s="2" t="s">
        <v>5829</v>
      </c>
      <c r="K2867" s="2">
        <v>88.25</v>
      </c>
    </row>
    <row r="2868" spans="1:11" x14ac:dyDescent="0.25">
      <c r="A2868" s="2">
        <v>17</v>
      </c>
      <c r="B2868" s="2" t="s">
        <v>2882</v>
      </c>
      <c r="C2868" s="2">
        <v>94.984999999999999</v>
      </c>
      <c r="E2868" s="2">
        <v>15</v>
      </c>
      <c r="F2868" s="2" t="s">
        <v>2566</v>
      </c>
      <c r="G2868" s="2">
        <v>71.332999999999998</v>
      </c>
      <c r="I2868" s="2">
        <v>8</v>
      </c>
      <c r="J2868" s="2" t="s">
        <v>5830</v>
      </c>
      <c r="K2868" s="2">
        <v>88.45</v>
      </c>
    </row>
    <row r="2869" spans="1:11" x14ac:dyDescent="0.25">
      <c r="A2869" s="2">
        <v>17</v>
      </c>
      <c r="B2869" s="2" t="s">
        <v>2883</v>
      </c>
      <c r="C2869" s="2">
        <v>95.932000000000002</v>
      </c>
      <c r="E2869" s="2">
        <v>15</v>
      </c>
      <c r="F2869" s="2" t="s">
        <v>7032</v>
      </c>
      <c r="G2869" s="2">
        <v>72.293000000000006</v>
      </c>
      <c r="I2869" s="2">
        <v>8</v>
      </c>
      <c r="J2869" s="2" t="s">
        <v>5831</v>
      </c>
      <c r="K2869" s="2">
        <v>88.73</v>
      </c>
    </row>
    <row r="2870" spans="1:11" x14ac:dyDescent="0.25">
      <c r="A2870" s="2">
        <v>17</v>
      </c>
      <c r="B2870" s="2" t="s">
        <v>2884</v>
      </c>
      <c r="C2870" s="2">
        <v>96.915000000000006</v>
      </c>
      <c r="E2870" s="2">
        <v>15</v>
      </c>
      <c r="F2870" s="2" t="s">
        <v>7033</v>
      </c>
      <c r="G2870" s="2">
        <v>72.991</v>
      </c>
      <c r="I2870" s="2">
        <v>8</v>
      </c>
      <c r="J2870" s="2" t="s">
        <v>5832</v>
      </c>
      <c r="K2870" s="2">
        <v>89.02</v>
      </c>
    </row>
    <row r="2871" spans="1:11" x14ac:dyDescent="0.25">
      <c r="A2871" s="2">
        <v>17</v>
      </c>
      <c r="B2871" s="2" t="s">
        <v>2885</v>
      </c>
      <c r="C2871" s="2">
        <v>97.21</v>
      </c>
      <c r="E2871" s="2">
        <v>15</v>
      </c>
      <c r="F2871" s="2" t="s">
        <v>7034</v>
      </c>
      <c r="G2871" s="2">
        <v>74.492999999999995</v>
      </c>
      <c r="I2871" s="2">
        <v>8</v>
      </c>
      <c r="J2871" s="2" t="s">
        <v>5833</v>
      </c>
      <c r="K2871" s="2">
        <v>89.23</v>
      </c>
    </row>
    <row r="2872" spans="1:11" x14ac:dyDescent="0.25">
      <c r="A2872" s="2">
        <v>17</v>
      </c>
      <c r="B2872" s="2" t="s">
        <v>2886</v>
      </c>
      <c r="C2872" s="2">
        <v>98.165000000000006</v>
      </c>
      <c r="E2872" s="2">
        <v>15</v>
      </c>
      <c r="F2872" s="2" t="s">
        <v>7035</v>
      </c>
      <c r="G2872" s="2">
        <v>75.168000000000006</v>
      </c>
      <c r="I2872" s="2">
        <v>8</v>
      </c>
      <c r="J2872" s="2" t="s">
        <v>5834</v>
      </c>
      <c r="K2872" s="2">
        <v>89.52</v>
      </c>
    </row>
    <row r="2873" spans="1:11" x14ac:dyDescent="0.25">
      <c r="A2873" s="2">
        <v>17</v>
      </c>
      <c r="B2873" s="2" t="s">
        <v>2887</v>
      </c>
      <c r="C2873" s="2">
        <v>99.200999999999993</v>
      </c>
      <c r="E2873" s="2">
        <v>15</v>
      </c>
      <c r="F2873" s="2" t="s">
        <v>7036</v>
      </c>
      <c r="G2873" s="2">
        <v>76.185000000000002</v>
      </c>
      <c r="I2873" s="2">
        <v>8</v>
      </c>
      <c r="J2873" s="2" t="s">
        <v>5835</v>
      </c>
      <c r="K2873" s="2">
        <v>89.72</v>
      </c>
    </row>
    <row r="2874" spans="1:11" x14ac:dyDescent="0.25">
      <c r="A2874" s="2">
        <v>17</v>
      </c>
      <c r="B2874" s="2" t="s">
        <v>2888</v>
      </c>
      <c r="C2874" s="2">
        <v>100.52500000000001</v>
      </c>
      <c r="E2874" s="2">
        <v>15</v>
      </c>
      <c r="F2874" s="2" t="s">
        <v>7037</v>
      </c>
      <c r="G2874" s="2">
        <v>77.138000000000005</v>
      </c>
      <c r="I2874" s="2">
        <v>8</v>
      </c>
      <c r="J2874" s="2" t="s">
        <v>5836</v>
      </c>
      <c r="K2874" s="2">
        <v>89.99</v>
      </c>
    </row>
    <row r="2875" spans="1:11" x14ac:dyDescent="0.25">
      <c r="A2875" s="2">
        <v>17</v>
      </c>
      <c r="B2875" s="2" t="s">
        <v>2889</v>
      </c>
      <c r="C2875" s="2">
        <v>101.163</v>
      </c>
      <c r="E2875" s="2">
        <v>15</v>
      </c>
      <c r="F2875" s="2" t="s">
        <v>2578</v>
      </c>
      <c r="G2875" s="2">
        <v>78.203999999999994</v>
      </c>
      <c r="I2875" s="2">
        <v>8</v>
      </c>
      <c r="J2875" s="2" t="s">
        <v>5837</v>
      </c>
      <c r="K2875" s="2">
        <v>90.2</v>
      </c>
    </row>
    <row r="2876" spans="1:11" x14ac:dyDescent="0.25">
      <c r="A2876" s="2">
        <v>17</v>
      </c>
      <c r="B2876" s="2" t="s">
        <v>2890</v>
      </c>
      <c r="C2876" s="2">
        <v>101.89400000000001</v>
      </c>
      <c r="E2876" s="2">
        <v>15</v>
      </c>
      <c r="F2876" s="2" t="s">
        <v>7038</v>
      </c>
      <c r="G2876" s="2">
        <v>79.076999999999998</v>
      </c>
      <c r="I2876" s="2">
        <v>8</v>
      </c>
      <c r="J2876" s="2" t="s">
        <v>5838</v>
      </c>
      <c r="K2876" s="2">
        <v>90.38</v>
      </c>
    </row>
    <row r="2877" spans="1:11" x14ac:dyDescent="0.25">
      <c r="A2877" s="2">
        <v>17</v>
      </c>
      <c r="B2877" s="2" t="s">
        <v>2891</v>
      </c>
      <c r="C2877" s="2">
        <v>102.197</v>
      </c>
      <c r="E2877" s="2">
        <v>15</v>
      </c>
      <c r="F2877" s="2" t="s">
        <v>7039</v>
      </c>
      <c r="G2877" s="2">
        <v>80.006</v>
      </c>
      <c r="I2877" s="2">
        <v>8</v>
      </c>
      <c r="J2877" s="2" t="s">
        <v>5839</v>
      </c>
      <c r="K2877" s="2">
        <v>90.73</v>
      </c>
    </row>
    <row r="2878" spans="1:11" x14ac:dyDescent="0.25">
      <c r="A2878" s="2">
        <v>17</v>
      </c>
      <c r="B2878" s="2" t="s">
        <v>2892</v>
      </c>
      <c r="C2878" s="2">
        <v>103.401</v>
      </c>
      <c r="E2878" s="2">
        <v>15</v>
      </c>
      <c r="F2878" s="2" t="s">
        <v>7040</v>
      </c>
      <c r="G2878" s="2">
        <v>80.251999999999995</v>
      </c>
      <c r="I2878" s="2">
        <v>8</v>
      </c>
      <c r="J2878" s="2" t="s">
        <v>5840</v>
      </c>
      <c r="K2878" s="2">
        <v>90.96</v>
      </c>
    </row>
    <row r="2879" spans="1:11" x14ac:dyDescent="0.25">
      <c r="A2879" s="2">
        <v>17</v>
      </c>
      <c r="B2879" s="2" t="s">
        <v>2893</v>
      </c>
      <c r="C2879" s="2">
        <v>104.616</v>
      </c>
      <c r="E2879" s="2">
        <v>15</v>
      </c>
      <c r="F2879" s="2" t="s">
        <v>7041</v>
      </c>
      <c r="G2879" s="2">
        <v>81.278999999999996</v>
      </c>
      <c r="I2879" s="2">
        <v>8</v>
      </c>
      <c r="J2879" s="2" t="s">
        <v>1357</v>
      </c>
      <c r="K2879" s="2">
        <v>91.09</v>
      </c>
    </row>
    <row r="2880" spans="1:11" x14ac:dyDescent="0.25">
      <c r="A2880" s="2">
        <v>17</v>
      </c>
      <c r="B2880" s="2" t="s">
        <v>2894</v>
      </c>
      <c r="C2880" s="2">
        <v>104.905</v>
      </c>
      <c r="E2880" s="2">
        <v>15</v>
      </c>
      <c r="F2880" s="2" t="s">
        <v>2588</v>
      </c>
      <c r="G2880" s="2">
        <v>81.959000000000003</v>
      </c>
      <c r="I2880" s="2">
        <v>8</v>
      </c>
      <c r="J2880" s="2" t="s">
        <v>5841</v>
      </c>
      <c r="K2880" s="2">
        <v>91.15</v>
      </c>
    </row>
    <row r="2881" spans="1:11" x14ac:dyDescent="0.25">
      <c r="A2881" s="2">
        <v>17</v>
      </c>
      <c r="B2881" s="2" t="s">
        <v>2895</v>
      </c>
      <c r="C2881" s="2">
        <v>106.72</v>
      </c>
      <c r="E2881" s="2">
        <v>15</v>
      </c>
      <c r="F2881" s="2" t="s">
        <v>7042</v>
      </c>
      <c r="G2881" s="2">
        <v>82.632999999999996</v>
      </c>
      <c r="I2881" s="2">
        <v>8</v>
      </c>
      <c r="J2881" s="2" t="s">
        <v>5842</v>
      </c>
      <c r="K2881" s="2">
        <v>91.4</v>
      </c>
    </row>
    <row r="2882" spans="1:11" x14ac:dyDescent="0.25">
      <c r="A2882" s="2">
        <v>17</v>
      </c>
      <c r="B2882" s="2" t="s">
        <v>2896</v>
      </c>
      <c r="C2882" s="2">
        <v>107.23</v>
      </c>
      <c r="E2882" s="2">
        <v>15</v>
      </c>
      <c r="F2882" s="2" t="s">
        <v>7043</v>
      </c>
      <c r="G2882" s="2">
        <v>84.144999999999996</v>
      </c>
      <c r="I2882" s="2">
        <v>8</v>
      </c>
      <c r="J2882" s="2" t="s">
        <v>5843</v>
      </c>
      <c r="K2882" s="2">
        <v>91.63</v>
      </c>
    </row>
    <row r="2883" spans="1:11" x14ac:dyDescent="0.25">
      <c r="A2883" s="2">
        <v>17</v>
      </c>
      <c r="B2883" s="2" t="s">
        <v>2897</v>
      </c>
      <c r="C2883" s="2">
        <v>108.224</v>
      </c>
      <c r="E2883" s="2">
        <v>15</v>
      </c>
      <c r="F2883" s="2" t="s">
        <v>7044</v>
      </c>
      <c r="G2883" s="2">
        <v>85.058999999999997</v>
      </c>
      <c r="I2883" s="2">
        <v>8</v>
      </c>
      <c r="J2883" s="2" t="s">
        <v>5844</v>
      </c>
      <c r="K2883" s="2">
        <v>91.81</v>
      </c>
    </row>
    <row r="2884" spans="1:11" x14ac:dyDescent="0.25">
      <c r="A2884" s="2">
        <v>17</v>
      </c>
      <c r="B2884" s="2" t="s">
        <v>2898</v>
      </c>
      <c r="C2884" s="2">
        <v>109.76900000000001</v>
      </c>
      <c r="E2884" s="2">
        <v>15</v>
      </c>
      <c r="F2884" s="2" t="s">
        <v>7045</v>
      </c>
      <c r="G2884" s="2">
        <v>85.558999999999997</v>
      </c>
      <c r="I2884" s="2">
        <v>8</v>
      </c>
      <c r="J2884" s="2" t="s">
        <v>1358</v>
      </c>
      <c r="K2884" s="2">
        <v>91.89</v>
      </c>
    </row>
    <row r="2885" spans="1:11" x14ac:dyDescent="0.25">
      <c r="A2885" s="2">
        <v>17</v>
      </c>
      <c r="B2885" s="2" t="s">
        <v>2899</v>
      </c>
      <c r="C2885" s="2">
        <v>110.417</v>
      </c>
      <c r="E2885" s="2">
        <v>15</v>
      </c>
      <c r="F2885" s="2" t="s">
        <v>2586</v>
      </c>
      <c r="G2885" s="2">
        <v>86.247</v>
      </c>
      <c r="I2885" s="2">
        <v>8</v>
      </c>
      <c r="J2885" s="2" t="s">
        <v>5845</v>
      </c>
      <c r="K2885" s="2">
        <v>92.06</v>
      </c>
    </row>
    <row r="2886" spans="1:11" x14ac:dyDescent="0.25">
      <c r="A2886" s="2">
        <v>17</v>
      </c>
      <c r="B2886" s="2" t="s">
        <v>2900</v>
      </c>
      <c r="C2886" s="2">
        <v>111.77200000000001</v>
      </c>
      <c r="E2886" s="2">
        <v>15</v>
      </c>
      <c r="F2886" s="2" t="s">
        <v>7046</v>
      </c>
      <c r="G2886" s="2">
        <v>87.144000000000005</v>
      </c>
      <c r="I2886" s="2">
        <v>8</v>
      </c>
      <c r="J2886" s="2" t="s">
        <v>5846</v>
      </c>
      <c r="K2886" s="2">
        <v>92.23</v>
      </c>
    </row>
    <row r="2887" spans="1:11" x14ac:dyDescent="0.25">
      <c r="A2887" s="2">
        <v>17</v>
      </c>
      <c r="B2887" s="2" t="s">
        <v>2901</v>
      </c>
      <c r="C2887" s="2">
        <v>112.84399999999999</v>
      </c>
      <c r="E2887" s="2">
        <v>15</v>
      </c>
      <c r="F2887" s="2" t="s">
        <v>7047</v>
      </c>
      <c r="G2887" s="2">
        <v>88.525000000000006</v>
      </c>
      <c r="I2887" s="2">
        <v>8</v>
      </c>
      <c r="J2887" s="2" t="s">
        <v>5847</v>
      </c>
      <c r="K2887" s="2">
        <v>92.56</v>
      </c>
    </row>
    <row r="2888" spans="1:11" x14ac:dyDescent="0.25">
      <c r="A2888" s="2">
        <v>17</v>
      </c>
      <c r="B2888" s="2" t="s">
        <v>2902</v>
      </c>
      <c r="C2888" s="2">
        <v>113.651</v>
      </c>
      <c r="E2888" s="2">
        <v>15</v>
      </c>
      <c r="F2888" s="2" t="s">
        <v>2556</v>
      </c>
      <c r="G2888" s="2">
        <v>89.162999999999997</v>
      </c>
      <c r="I2888" s="2">
        <v>8</v>
      </c>
      <c r="J2888" s="2" t="s">
        <v>5848</v>
      </c>
      <c r="K2888" s="2">
        <v>92.85</v>
      </c>
    </row>
    <row r="2889" spans="1:11" x14ac:dyDescent="0.25">
      <c r="A2889" s="2">
        <v>17</v>
      </c>
      <c r="B2889" s="2" t="s">
        <v>2903</v>
      </c>
      <c r="C2889" s="2">
        <v>114.093</v>
      </c>
      <c r="E2889" s="2">
        <v>15</v>
      </c>
      <c r="F2889" s="2" t="s">
        <v>7048</v>
      </c>
      <c r="G2889" s="2">
        <v>90.1</v>
      </c>
      <c r="I2889" s="2">
        <v>8</v>
      </c>
      <c r="J2889" s="2" t="s">
        <v>5849</v>
      </c>
      <c r="K2889" s="2">
        <v>93.06</v>
      </c>
    </row>
    <row r="2890" spans="1:11" x14ac:dyDescent="0.25">
      <c r="A2890" s="2">
        <v>17</v>
      </c>
      <c r="B2890" s="2" t="s">
        <v>2904</v>
      </c>
      <c r="C2890" s="2">
        <v>115.818</v>
      </c>
      <c r="E2890" s="2">
        <v>15</v>
      </c>
      <c r="F2890" s="2" t="s">
        <v>7049</v>
      </c>
      <c r="G2890" s="2">
        <v>91.325000000000003</v>
      </c>
      <c r="I2890" s="2">
        <v>8</v>
      </c>
      <c r="J2890" s="2" t="s">
        <v>5850</v>
      </c>
      <c r="K2890" s="2">
        <v>93.54</v>
      </c>
    </row>
    <row r="2891" spans="1:11" x14ac:dyDescent="0.25">
      <c r="A2891" s="2">
        <v>17</v>
      </c>
      <c r="B2891" s="2" t="s">
        <v>2905</v>
      </c>
      <c r="C2891" s="2">
        <v>116.501</v>
      </c>
      <c r="E2891" s="2">
        <v>15</v>
      </c>
      <c r="F2891" s="2" t="s">
        <v>7050</v>
      </c>
      <c r="G2891" s="2">
        <v>92.040999999999997</v>
      </c>
      <c r="I2891" s="2">
        <v>8</v>
      </c>
      <c r="J2891" s="2" t="s">
        <v>5851</v>
      </c>
      <c r="K2891" s="2">
        <v>93.82</v>
      </c>
    </row>
    <row r="2892" spans="1:11" x14ac:dyDescent="0.25">
      <c r="A2892" s="2">
        <v>17</v>
      </c>
      <c r="B2892" s="2" t="s">
        <v>2906</v>
      </c>
      <c r="C2892" s="2">
        <v>117.82299999999999</v>
      </c>
      <c r="E2892" s="2">
        <v>15</v>
      </c>
      <c r="F2892" s="2" t="s">
        <v>2560</v>
      </c>
      <c r="G2892" s="2">
        <v>92.477000000000004</v>
      </c>
      <c r="I2892" s="2">
        <v>8</v>
      </c>
      <c r="J2892" s="2" t="s">
        <v>5852</v>
      </c>
      <c r="K2892" s="2">
        <v>94.13</v>
      </c>
    </row>
    <row r="2893" spans="1:11" x14ac:dyDescent="0.25">
      <c r="A2893" s="2">
        <v>17</v>
      </c>
      <c r="B2893" s="2" t="s">
        <v>2907</v>
      </c>
      <c r="C2893" s="2">
        <v>118.517</v>
      </c>
      <c r="E2893" s="2">
        <v>15</v>
      </c>
      <c r="F2893" s="2" t="s">
        <v>7051</v>
      </c>
      <c r="G2893" s="2">
        <v>92.953999999999994</v>
      </c>
      <c r="I2893" s="2">
        <v>8</v>
      </c>
      <c r="J2893" s="2" t="s">
        <v>5853</v>
      </c>
      <c r="K2893" s="2">
        <v>94.48</v>
      </c>
    </row>
    <row r="2894" spans="1:11" x14ac:dyDescent="0.25">
      <c r="A2894" s="2">
        <v>17</v>
      </c>
      <c r="B2894" s="2" t="s">
        <v>2908</v>
      </c>
      <c r="C2894" s="2">
        <v>119.414</v>
      </c>
      <c r="E2894" s="2">
        <v>15</v>
      </c>
      <c r="F2894" s="2" t="s">
        <v>7052</v>
      </c>
      <c r="G2894" s="2">
        <v>94.046000000000006</v>
      </c>
      <c r="I2894" s="2">
        <v>8</v>
      </c>
      <c r="J2894" s="2" t="s">
        <v>5854</v>
      </c>
      <c r="K2894" s="2">
        <v>94.72</v>
      </c>
    </row>
    <row r="2895" spans="1:11" x14ac:dyDescent="0.25">
      <c r="A2895" s="2">
        <v>17</v>
      </c>
      <c r="B2895" s="2" t="s">
        <v>2909</v>
      </c>
      <c r="C2895" s="2">
        <v>120.524</v>
      </c>
      <c r="E2895" s="2">
        <v>15</v>
      </c>
      <c r="F2895" s="2" t="s">
        <v>7053</v>
      </c>
      <c r="G2895" s="2">
        <v>95.027000000000001</v>
      </c>
      <c r="I2895" s="2">
        <v>8</v>
      </c>
      <c r="J2895" s="2" t="s">
        <v>5855</v>
      </c>
      <c r="K2895" s="2">
        <v>94.95</v>
      </c>
    </row>
    <row r="2896" spans="1:11" x14ac:dyDescent="0.25">
      <c r="A2896" s="2">
        <v>17</v>
      </c>
      <c r="B2896" s="2" t="s">
        <v>2910</v>
      </c>
      <c r="C2896" s="2">
        <v>121.97</v>
      </c>
      <c r="E2896" s="2">
        <v>15</v>
      </c>
      <c r="F2896" s="2" t="s">
        <v>2537</v>
      </c>
      <c r="G2896" s="2">
        <v>95.805999999999997</v>
      </c>
      <c r="I2896" s="2">
        <v>8</v>
      </c>
      <c r="J2896" s="2" t="s">
        <v>5856</v>
      </c>
      <c r="K2896" s="2">
        <v>95.19</v>
      </c>
    </row>
    <row r="2897" spans="1:11" x14ac:dyDescent="0.25">
      <c r="A2897" s="2">
        <v>17</v>
      </c>
      <c r="B2897" s="2" t="s">
        <v>2911</v>
      </c>
      <c r="C2897" s="2">
        <v>123.02</v>
      </c>
      <c r="E2897" s="2">
        <v>15</v>
      </c>
      <c r="F2897" s="2" t="s">
        <v>7054</v>
      </c>
      <c r="G2897" s="2">
        <v>96.406999999999996</v>
      </c>
      <c r="I2897" s="2">
        <v>8</v>
      </c>
      <c r="J2897" s="2" t="s">
        <v>5857</v>
      </c>
      <c r="K2897" s="2">
        <v>95.44</v>
      </c>
    </row>
    <row r="2898" spans="1:11" x14ac:dyDescent="0.25">
      <c r="A2898" s="2">
        <v>17</v>
      </c>
      <c r="B2898" s="2" t="s">
        <v>2912</v>
      </c>
      <c r="C2898" s="2">
        <v>123.988</v>
      </c>
      <c r="E2898" s="2">
        <v>15</v>
      </c>
      <c r="F2898" s="2" t="s">
        <v>7055</v>
      </c>
      <c r="G2898" s="2">
        <v>97.251999999999995</v>
      </c>
      <c r="I2898" s="2">
        <v>8</v>
      </c>
      <c r="J2898" s="2" t="s">
        <v>5858</v>
      </c>
      <c r="K2898" s="2">
        <v>95.75</v>
      </c>
    </row>
    <row r="2899" spans="1:11" x14ac:dyDescent="0.25">
      <c r="A2899" s="2">
        <v>17</v>
      </c>
      <c r="B2899" s="2" t="s">
        <v>2913</v>
      </c>
      <c r="C2899" s="2">
        <v>125.151</v>
      </c>
      <c r="E2899" s="2">
        <v>15</v>
      </c>
      <c r="F2899" s="2" t="s">
        <v>7056</v>
      </c>
      <c r="G2899" s="2">
        <v>98.183000000000007</v>
      </c>
      <c r="I2899" s="2">
        <v>8</v>
      </c>
      <c r="J2899" s="2" t="s">
        <v>1359</v>
      </c>
      <c r="K2899" s="2">
        <v>95.99</v>
      </c>
    </row>
    <row r="2900" spans="1:11" x14ac:dyDescent="0.25">
      <c r="A2900" s="2">
        <v>17</v>
      </c>
      <c r="B2900" s="2" t="s">
        <v>2914</v>
      </c>
      <c r="C2900" s="2">
        <v>126.074</v>
      </c>
      <c r="E2900" s="2">
        <v>15</v>
      </c>
      <c r="F2900" s="2" t="s">
        <v>7057</v>
      </c>
      <c r="G2900" s="2">
        <v>98.697000000000003</v>
      </c>
      <c r="I2900" s="2">
        <v>8</v>
      </c>
      <c r="J2900" s="2" t="s">
        <v>5859</v>
      </c>
      <c r="K2900" s="2">
        <v>96.24</v>
      </c>
    </row>
    <row r="2901" spans="1:11" x14ac:dyDescent="0.25">
      <c r="A2901" s="2">
        <v>17</v>
      </c>
      <c r="B2901" s="2" t="s">
        <v>2915</v>
      </c>
      <c r="C2901" s="2">
        <v>127.608</v>
      </c>
      <c r="E2901" s="2">
        <v>15</v>
      </c>
      <c r="F2901" s="2" t="s">
        <v>2567</v>
      </c>
      <c r="G2901" s="2">
        <v>99.873999999999995</v>
      </c>
      <c r="I2901" s="2">
        <v>8</v>
      </c>
      <c r="J2901" s="2" t="s">
        <v>1360</v>
      </c>
      <c r="K2901" s="2">
        <v>96.58</v>
      </c>
    </row>
    <row r="2902" spans="1:11" x14ac:dyDescent="0.25">
      <c r="A2902" s="2">
        <v>17</v>
      </c>
      <c r="B2902" s="2" t="s">
        <v>2916</v>
      </c>
      <c r="C2902" s="2">
        <v>128.97200000000001</v>
      </c>
      <c r="E2902" s="2">
        <v>15</v>
      </c>
      <c r="F2902" s="2" t="s">
        <v>2583</v>
      </c>
      <c r="G2902" s="2">
        <v>100.03100000000001</v>
      </c>
      <c r="I2902" s="2">
        <v>8</v>
      </c>
      <c r="J2902" s="2" t="s">
        <v>5860</v>
      </c>
      <c r="K2902" s="2">
        <v>96.6</v>
      </c>
    </row>
    <row r="2903" spans="1:11" x14ac:dyDescent="0.25">
      <c r="A2903" s="2">
        <v>17</v>
      </c>
      <c r="B2903" s="2" t="s">
        <v>2917</v>
      </c>
      <c r="C2903" s="2">
        <v>130.619</v>
      </c>
      <c r="E2903" s="2">
        <v>15</v>
      </c>
      <c r="F2903" s="2" t="s">
        <v>7058</v>
      </c>
      <c r="G2903" s="2">
        <v>100.512</v>
      </c>
      <c r="I2903" s="2">
        <v>8</v>
      </c>
      <c r="J2903" s="2" t="s">
        <v>5861</v>
      </c>
      <c r="K2903" s="2">
        <v>97.07</v>
      </c>
    </row>
    <row r="2904" spans="1:11" x14ac:dyDescent="0.25">
      <c r="A2904" s="2">
        <v>17</v>
      </c>
      <c r="B2904" s="2" t="s">
        <v>2918</v>
      </c>
      <c r="C2904" s="2">
        <v>133.126</v>
      </c>
      <c r="E2904" s="2">
        <v>15</v>
      </c>
      <c r="F2904" s="2" t="s">
        <v>7059</v>
      </c>
      <c r="G2904" s="2">
        <v>101.488</v>
      </c>
      <c r="I2904" s="2">
        <v>8</v>
      </c>
      <c r="J2904" s="2" t="s">
        <v>1361</v>
      </c>
      <c r="K2904" s="2">
        <v>97.39</v>
      </c>
    </row>
    <row r="2905" spans="1:11" x14ac:dyDescent="0.25">
      <c r="A2905" s="2">
        <v>17</v>
      </c>
      <c r="B2905" s="2" t="s">
        <v>2919</v>
      </c>
      <c r="C2905" s="2">
        <v>138.738</v>
      </c>
      <c r="E2905" s="2">
        <v>15</v>
      </c>
      <c r="F2905" s="2" t="s">
        <v>7060</v>
      </c>
      <c r="G2905" s="2">
        <v>102.267</v>
      </c>
      <c r="I2905" s="2">
        <v>8</v>
      </c>
      <c r="J2905" s="2" t="s">
        <v>5862</v>
      </c>
      <c r="K2905" s="2">
        <v>97.41</v>
      </c>
    </row>
    <row r="2906" spans="1:11" x14ac:dyDescent="0.25">
      <c r="A2906" s="2">
        <v>18</v>
      </c>
      <c r="B2906" s="2" t="s">
        <v>2920</v>
      </c>
      <c r="C2906" s="2">
        <v>0</v>
      </c>
      <c r="E2906" s="2">
        <v>15</v>
      </c>
      <c r="F2906" s="2" t="s">
        <v>7061</v>
      </c>
      <c r="G2906" s="2">
        <v>103.127</v>
      </c>
      <c r="I2906" s="2">
        <v>8</v>
      </c>
      <c r="J2906" s="2" t="s">
        <v>5863</v>
      </c>
      <c r="K2906" s="2">
        <v>97.75</v>
      </c>
    </row>
    <row r="2907" spans="1:11" x14ac:dyDescent="0.25">
      <c r="A2907" s="2">
        <v>18</v>
      </c>
      <c r="B2907" s="2" t="s">
        <v>2921</v>
      </c>
      <c r="C2907" s="2">
        <v>3.9849999999999999</v>
      </c>
      <c r="E2907" s="2">
        <v>15</v>
      </c>
      <c r="F2907" s="2" t="s">
        <v>2508</v>
      </c>
      <c r="G2907" s="2">
        <v>104.008</v>
      </c>
      <c r="I2907" s="2">
        <v>8</v>
      </c>
      <c r="J2907" s="2" t="s">
        <v>1362</v>
      </c>
      <c r="K2907" s="2">
        <v>97.97</v>
      </c>
    </row>
    <row r="2908" spans="1:11" x14ac:dyDescent="0.25">
      <c r="A2908" s="2">
        <v>18</v>
      </c>
      <c r="B2908" s="2" t="s">
        <v>2922</v>
      </c>
      <c r="C2908" s="2">
        <v>5.266</v>
      </c>
      <c r="E2908" s="2">
        <v>15</v>
      </c>
      <c r="F2908" s="2" t="s">
        <v>7062</v>
      </c>
      <c r="G2908" s="2">
        <v>104.438</v>
      </c>
      <c r="I2908" s="2">
        <v>8</v>
      </c>
      <c r="J2908" s="2" t="s">
        <v>5864</v>
      </c>
      <c r="K2908" s="2">
        <v>98.06</v>
      </c>
    </row>
    <row r="2909" spans="1:11" x14ac:dyDescent="0.25">
      <c r="A2909" s="2">
        <v>18</v>
      </c>
      <c r="B2909" s="2" t="s">
        <v>2923</v>
      </c>
      <c r="C2909" s="2">
        <v>6.3979999999999997</v>
      </c>
      <c r="E2909" s="2">
        <v>15</v>
      </c>
      <c r="F2909" s="2" t="s">
        <v>7063</v>
      </c>
      <c r="G2909" s="2">
        <v>104.914</v>
      </c>
      <c r="I2909" s="2">
        <v>8</v>
      </c>
      <c r="J2909" s="2" t="s">
        <v>5865</v>
      </c>
      <c r="K2909" s="2">
        <v>98.33</v>
      </c>
    </row>
    <row r="2910" spans="1:11" x14ac:dyDescent="0.25">
      <c r="A2910" s="2">
        <v>18</v>
      </c>
      <c r="B2910" s="2" t="s">
        <v>2924</v>
      </c>
      <c r="C2910" s="2">
        <v>7.6239999999999997</v>
      </c>
      <c r="E2910" s="2">
        <v>15</v>
      </c>
      <c r="F2910" s="2" t="s">
        <v>7064</v>
      </c>
      <c r="G2910" s="2">
        <v>105.37</v>
      </c>
      <c r="I2910" s="2">
        <v>8</v>
      </c>
      <c r="J2910" s="2" t="s">
        <v>5866</v>
      </c>
      <c r="K2910" s="2">
        <v>98.58</v>
      </c>
    </row>
    <row r="2911" spans="1:11" x14ac:dyDescent="0.25">
      <c r="A2911" s="2">
        <v>18</v>
      </c>
      <c r="B2911" s="2" t="s">
        <v>2925</v>
      </c>
      <c r="C2911" s="2">
        <v>8.4209999999999994</v>
      </c>
      <c r="E2911" s="2">
        <v>15</v>
      </c>
      <c r="F2911" s="2" t="s">
        <v>7065</v>
      </c>
      <c r="G2911" s="2">
        <v>106.48</v>
      </c>
      <c r="I2911" s="2">
        <v>8</v>
      </c>
      <c r="J2911" s="2" t="s">
        <v>5867</v>
      </c>
      <c r="K2911" s="2">
        <v>99.01</v>
      </c>
    </row>
    <row r="2912" spans="1:11" x14ac:dyDescent="0.25">
      <c r="A2912" s="2">
        <v>18</v>
      </c>
      <c r="B2912" s="2" t="s">
        <v>2926</v>
      </c>
      <c r="C2912" s="2">
        <v>9.1199999999999992</v>
      </c>
      <c r="E2912" s="2">
        <v>15</v>
      </c>
      <c r="F2912" s="2" t="s">
        <v>7066</v>
      </c>
      <c r="G2912" s="2">
        <v>107.54</v>
      </c>
      <c r="I2912" s="2">
        <v>8</v>
      </c>
      <c r="J2912" s="2" t="s">
        <v>1363</v>
      </c>
      <c r="K2912" s="2">
        <v>99.15</v>
      </c>
    </row>
    <row r="2913" spans="1:11" x14ac:dyDescent="0.25">
      <c r="A2913" s="2">
        <v>18</v>
      </c>
      <c r="B2913" s="2" t="s">
        <v>2927</v>
      </c>
      <c r="C2913" s="2">
        <v>9.8780000000000001</v>
      </c>
      <c r="E2913" s="2">
        <v>15</v>
      </c>
      <c r="F2913" s="2" t="s">
        <v>2549</v>
      </c>
      <c r="G2913" s="2">
        <v>108.39700000000001</v>
      </c>
      <c r="I2913" s="2">
        <v>8</v>
      </c>
      <c r="J2913" s="2" t="s">
        <v>1350</v>
      </c>
      <c r="K2913" s="2">
        <v>99.36</v>
      </c>
    </row>
    <row r="2914" spans="1:11" x14ac:dyDescent="0.25">
      <c r="A2914" s="2">
        <v>18</v>
      </c>
      <c r="B2914" s="2" t="s">
        <v>2928</v>
      </c>
      <c r="C2914" s="2">
        <v>10.965999999999999</v>
      </c>
      <c r="E2914" s="2">
        <v>15</v>
      </c>
      <c r="F2914" s="2" t="s">
        <v>7067</v>
      </c>
      <c r="G2914" s="2">
        <v>109</v>
      </c>
      <c r="I2914" s="2">
        <v>8</v>
      </c>
      <c r="J2914" s="2" t="s">
        <v>5868</v>
      </c>
      <c r="K2914" s="2">
        <v>99.65</v>
      </c>
    </row>
    <row r="2915" spans="1:11" x14ac:dyDescent="0.25">
      <c r="A2915" s="2">
        <v>18</v>
      </c>
      <c r="B2915" s="2" t="s">
        <v>2929</v>
      </c>
      <c r="C2915" s="2">
        <v>11.44</v>
      </c>
      <c r="E2915" s="2">
        <v>15</v>
      </c>
      <c r="F2915" s="2" t="s">
        <v>7068</v>
      </c>
      <c r="G2915" s="2">
        <v>110.30800000000001</v>
      </c>
      <c r="I2915" s="2">
        <v>8</v>
      </c>
      <c r="J2915" s="2" t="s">
        <v>5869</v>
      </c>
      <c r="K2915" s="2">
        <v>100.08</v>
      </c>
    </row>
    <row r="2916" spans="1:11" x14ac:dyDescent="0.25">
      <c r="A2916" s="2">
        <v>18</v>
      </c>
      <c r="B2916" s="2" t="s">
        <v>2930</v>
      </c>
      <c r="C2916" s="2">
        <v>12.173</v>
      </c>
      <c r="E2916" s="2">
        <v>15</v>
      </c>
      <c r="F2916" s="2" t="s">
        <v>7069</v>
      </c>
      <c r="G2916" s="2">
        <v>111.02500000000001</v>
      </c>
      <c r="I2916" s="2">
        <v>8</v>
      </c>
      <c r="J2916" s="2" t="s">
        <v>1364</v>
      </c>
      <c r="K2916" s="2">
        <v>100.4</v>
      </c>
    </row>
    <row r="2917" spans="1:11" x14ac:dyDescent="0.25">
      <c r="A2917" s="2">
        <v>18</v>
      </c>
      <c r="B2917" s="2" t="s">
        <v>2931</v>
      </c>
      <c r="C2917" s="2">
        <v>13.07</v>
      </c>
      <c r="E2917" s="2">
        <v>15</v>
      </c>
      <c r="F2917" s="2" t="s">
        <v>7070</v>
      </c>
      <c r="G2917" s="2">
        <v>111.39100000000001</v>
      </c>
      <c r="I2917" s="2">
        <v>8</v>
      </c>
      <c r="J2917" s="2" t="s">
        <v>5870</v>
      </c>
      <c r="K2917" s="2">
        <v>101.24</v>
      </c>
    </row>
    <row r="2918" spans="1:11" x14ac:dyDescent="0.25">
      <c r="A2918" s="2">
        <v>18</v>
      </c>
      <c r="B2918" s="2" t="s">
        <v>2932</v>
      </c>
      <c r="C2918" s="2">
        <v>13.76</v>
      </c>
      <c r="E2918" s="2">
        <v>15</v>
      </c>
      <c r="F2918" s="2" t="s">
        <v>2529</v>
      </c>
      <c r="G2918" s="2">
        <v>112.36499999999999</v>
      </c>
      <c r="I2918" s="2">
        <v>8</v>
      </c>
      <c r="J2918" s="2" t="s">
        <v>1365</v>
      </c>
      <c r="K2918" s="2">
        <v>101.44</v>
      </c>
    </row>
    <row r="2919" spans="1:11" x14ac:dyDescent="0.25">
      <c r="A2919" s="2">
        <v>18</v>
      </c>
      <c r="B2919" s="2" t="s">
        <v>2933</v>
      </c>
      <c r="C2919" s="2">
        <v>14.247999999999999</v>
      </c>
      <c r="E2919" s="2">
        <v>15</v>
      </c>
      <c r="F2919" s="2" t="s">
        <v>7071</v>
      </c>
      <c r="G2919" s="2">
        <v>112.995</v>
      </c>
      <c r="I2919" s="2">
        <v>8</v>
      </c>
      <c r="J2919" s="2" t="s">
        <v>1366</v>
      </c>
      <c r="K2919" s="2">
        <v>102.55</v>
      </c>
    </row>
    <row r="2920" spans="1:11" x14ac:dyDescent="0.25">
      <c r="A2920" s="2">
        <v>18</v>
      </c>
      <c r="B2920" s="2" t="s">
        <v>2934</v>
      </c>
      <c r="C2920" s="2">
        <v>15.074999999999999</v>
      </c>
      <c r="E2920" s="2">
        <v>15</v>
      </c>
      <c r="F2920" s="2" t="s">
        <v>7072</v>
      </c>
      <c r="G2920" s="2">
        <v>114.258</v>
      </c>
      <c r="I2920" s="2">
        <v>8</v>
      </c>
      <c r="J2920" s="2" t="s">
        <v>5871</v>
      </c>
      <c r="K2920" s="2">
        <v>103.37</v>
      </c>
    </row>
    <row r="2921" spans="1:11" x14ac:dyDescent="0.25">
      <c r="A2921" s="2">
        <v>18</v>
      </c>
      <c r="B2921" s="2" t="s">
        <v>2935</v>
      </c>
      <c r="C2921" s="2">
        <v>15.807</v>
      </c>
      <c r="E2921" s="2">
        <v>15</v>
      </c>
      <c r="F2921" s="2" t="s">
        <v>7073</v>
      </c>
      <c r="G2921" s="2">
        <v>114.706</v>
      </c>
      <c r="I2921" s="2">
        <v>8</v>
      </c>
      <c r="J2921" s="2" t="s">
        <v>1368</v>
      </c>
      <c r="K2921" s="2">
        <v>103.88</v>
      </c>
    </row>
    <row r="2922" spans="1:11" x14ac:dyDescent="0.25">
      <c r="A2922" s="2">
        <v>18</v>
      </c>
      <c r="B2922" s="2" t="s">
        <v>2936</v>
      </c>
      <c r="C2922" s="2">
        <v>16.523</v>
      </c>
      <c r="E2922" s="2">
        <v>15</v>
      </c>
      <c r="F2922" s="2" t="s">
        <v>7074</v>
      </c>
      <c r="G2922" s="2">
        <v>115.723</v>
      </c>
      <c r="I2922" s="2">
        <v>8</v>
      </c>
      <c r="J2922" s="2" t="s">
        <v>1369</v>
      </c>
      <c r="K2922" s="2">
        <v>104.16</v>
      </c>
    </row>
    <row r="2923" spans="1:11" x14ac:dyDescent="0.25">
      <c r="A2923" s="2">
        <v>18</v>
      </c>
      <c r="B2923" s="2" t="s">
        <v>2937</v>
      </c>
      <c r="C2923" s="2">
        <v>16.86</v>
      </c>
      <c r="E2923" s="2">
        <v>15</v>
      </c>
      <c r="F2923" s="2" t="s">
        <v>2539</v>
      </c>
      <c r="G2923" s="2">
        <v>116.413</v>
      </c>
      <c r="I2923" s="2">
        <v>8</v>
      </c>
      <c r="J2923" s="2" t="s">
        <v>1370</v>
      </c>
      <c r="K2923" s="2">
        <v>105.41</v>
      </c>
    </row>
    <row r="2924" spans="1:11" x14ac:dyDescent="0.25">
      <c r="A2924" s="2">
        <v>18</v>
      </c>
      <c r="B2924" s="2" t="s">
        <v>2938</v>
      </c>
      <c r="C2924" s="2">
        <v>17.391999999999999</v>
      </c>
      <c r="E2924" s="2">
        <v>15</v>
      </c>
      <c r="F2924" s="2" t="s">
        <v>7075</v>
      </c>
      <c r="G2924" s="2">
        <v>117.05500000000001</v>
      </c>
      <c r="I2924" s="2">
        <v>8</v>
      </c>
      <c r="J2924" s="2" t="s">
        <v>1371</v>
      </c>
      <c r="K2924" s="2">
        <v>106.15</v>
      </c>
    </row>
    <row r="2925" spans="1:11" x14ac:dyDescent="0.25">
      <c r="A2925" s="2">
        <v>18</v>
      </c>
      <c r="B2925" s="2" t="s">
        <v>2939</v>
      </c>
      <c r="C2925" s="2">
        <v>18.411999999999999</v>
      </c>
      <c r="E2925" s="2">
        <v>15</v>
      </c>
      <c r="F2925" s="2" t="s">
        <v>7076</v>
      </c>
      <c r="G2925" s="2">
        <v>117.846</v>
      </c>
      <c r="I2925" s="2">
        <v>8</v>
      </c>
      <c r="J2925" s="2" t="s">
        <v>1373</v>
      </c>
      <c r="K2925" s="2">
        <v>107.74</v>
      </c>
    </row>
    <row r="2926" spans="1:11" x14ac:dyDescent="0.25">
      <c r="A2926" s="2">
        <v>18</v>
      </c>
      <c r="B2926" s="2" t="s">
        <v>2940</v>
      </c>
      <c r="C2926" s="2">
        <v>19.315000000000001</v>
      </c>
      <c r="E2926" s="2">
        <v>15</v>
      </c>
      <c r="F2926" s="2" t="s">
        <v>7077</v>
      </c>
      <c r="G2926" s="2">
        <v>118.848</v>
      </c>
      <c r="I2926" s="2">
        <v>8</v>
      </c>
      <c r="J2926" s="2" t="s">
        <v>1374</v>
      </c>
      <c r="K2926" s="2">
        <v>108.23</v>
      </c>
    </row>
    <row r="2927" spans="1:11" x14ac:dyDescent="0.25">
      <c r="A2927" s="2">
        <v>18</v>
      </c>
      <c r="B2927" s="2" t="s">
        <v>2941</v>
      </c>
      <c r="C2927" s="2">
        <v>20.007999999999999</v>
      </c>
      <c r="E2927" s="2">
        <v>15</v>
      </c>
      <c r="F2927" s="2" t="s">
        <v>7078</v>
      </c>
      <c r="G2927" s="2">
        <v>120.253</v>
      </c>
      <c r="I2927" s="2">
        <v>8</v>
      </c>
      <c r="J2927" s="2" t="s">
        <v>1375</v>
      </c>
      <c r="K2927" s="2">
        <v>109.17</v>
      </c>
    </row>
    <row r="2928" spans="1:11" x14ac:dyDescent="0.25">
      <c r="A2928" s="2">
        <v>18</v>
      </c>
      <c r="B2928" s="2" t="s">
        <v>2942</v>
      </c>
      <c r="C2928" s="2">
        <v>20.271000000000001</v>
      </c>
      <c r="E2928" s="2">
        <v>15</v>
      </c>
      <c r="F2928" s="2" t="s">
        <v>7079</v>
      </c>
      <c r="G2928" s="2">
        <v>121.26900000000001</v>
      </c>
      <c r="I2928" s="2">
        <v>8</v>
      </c>
      <c r="J2928" s="2" t="s">
        <v>1376</v>
      </c>
      <c r="K2928" s="2">
        <v>110.72</v>
      </c>
    </row>
    <row r="2929" spans="1:11" x14ac:dyDescent="0.25">
      <c r="A2929" s="2">
        <v>18</v>
      </c>
      <c r="B2929" s="2" t="s">
        <v>2943</v>
      </c>
      <c r="C2929" s="2">
        <v>20.902999999999999</v>
      </c>
      <c r="E2929" s="2">
        <v>15</v>
      </c>
      <c r="F2929" s="2" t="s">
        <v>7080</v>
      </c>
      <c r="G2929" s="2">
        <v>122.812</v>
      </c>
      <c r="I2929" s="2">
        <v>8</v>
      </c>
      <c r="J2929" s="2" t="s">
        <v>1377</v>
      </c>
      <c r="K2929" s="2">
        <v>111.37</v>
      </c>
    </row>
    <row r="2930" spans="1:11" x14ac:dyDescent="0.25">
      <c r="A2930" s="2">
        <v>18</v>
      </c>
      <c r="B2930" s="2" t="s">
        <v>2944</v>
      </c>
      <c r="C2930" s="2">
        <v>21.568000000000001</v>
      </c>
      <c r="E2930" s="2">
        <v>15</v>
      </c>
      <c r="F2930" s="2" t="s">
        <v>2499</v>
      </c>
      <c r="G2930" s="2">
        <v>123.434</v>
      </c>
      <c r="I2930" s="2">
        <v>8</v>
      </c>
      <c r="J2930" s="2" t="s">
        <v>1378</v>
      </c>
      <c r="K2930" s="2">
        <v>112.35</v>
      </c>
    </row>
    <row r="2931" spans="1:11" x14ac:dyDescent="0.25">
      <c r="A2931" s="2">
        <v>18</v>
      </c>
      <c r="B2931" s="2" t="s">
        <v>2945</v>
      </c>
      <c r="C2931" s="2">
        <v>22.347000000000001</v>
      </c>
      <c r="E2931" s="2">
        <v>15</v>
      </c>
      <c r="F2931" s="2" t="s">
        <v>7081</v>
      </c>
      <c r="G2931" s="2">
        <v>124.502</v>
      </c>
      <c r="I2931" s="2">
        <v>8</v>
      </c>
      <c r="J2931" s="2" t="s">
        <v>1379</v>
      </c>
      <c r="K2931" s="2">
        <v>112.86</v>
      </c>
    </row>
    <row r="2932" spans="1:11" x14ac:dyDescent="0.25">
      <c r="A2932" s="2">
        <v>18</v>
      </c>
      <c r="B2932" s="2" t="s">
        <v>2946</v>
      </c>
      <c r="C2932" s="2">
        <v>23.321999999999999</v>
      </c>
      <c r="E2932" s="2">
        <v>15</v>
      </c>
      <c r="F2932" s="2" t="s">
        <v>7082</v>
      </c>
      <c r="G2932" s="2">
        <v>125.81399999999999</v>
      </c>
      <c r="I2932" s="2">
        <v>8</v>
      </c>
      <c r="J2932" s="2" t="s">
        <v>1380</v>
      </c>
      <c r="K2932" s="2">
        <v>113.19</v>
      </c>
    </row>
    <row r="2933" spans="1:11" x14ac:dyDescent="0.25">
      <c r="A2933" s="2">
        <v>18</v>
      </c>
      <c r="B2933" s="2" t="s">
        <v>2947</v>
      </c>
      <c r="C2933" s="2">
        <v>23.971</v>
      </c>
      <c r="E2933" s="2">
        <v>15</v>
      </c>
      <c r="F2933" s="2" t="s">
        <v>7083</v>
      </c>
      <c r="G2933" s="2">
        <v>127.746</v>
      </c>
      <c r="I2933" s="2">
        <v>8</v>
      </c>
      <c r="J2933" s="2" t="s">
        <v>1381</v>
      </c>
      <c r="K2933" s="2">
        <v>114.16</v>
      </c>
    </row>
    <row r="2934" spans="1:11" x14ac:dyDescent="0.25">
      <c r="A2934" s="2">
        <v>18</v>
      </c>
      <c r="B2934" s="2" t="s">
        <v>2948</v>
      </c>
      <c r="C2934" s="2">
        <v>24.242000000000001</v>
      </c>
      <c r="E2934" s="2">
        <v>15</v>
      </c>
      <c r="F2934" s="2" t="s">
        <v>7084</v>
      </c>
      <c r="G2934" s="2">
        <v>128.32</v>
      </c>
      <c r="I2934" s="2">
        <v>8</v>
      </c>
      <c r="J2934" s="2" t="s">
        <v>1382</v>
      </c>
      <c r="K2934" s="2">
        <v>115.35</v>
      </c>
    </row>
    <row r="2935" spans="1:11" x14ac:dyDescent="0.25">
      <c r="A2935" s="2">
        <v>18</v>
      </c>
      <c r="B2935" s="2" t="s">
        <v>2949</v>
      </c>
      <c r="C2935" s="2">
        <v>25.163</v>
      </c>
      <c r="E2935" s="2">
        <v>15</v>
      </c>
      <c r="F2935" s="2" t="s">
        <v>7085</v>
      </c>
      <c r="G2935" s="2">
        <v>129.53100000000001</v>
      </c>
      <c r="I2935" s="2">
        <v>8</v>
      </c>
      <c r="J2935" s="2" t="s">
        <v>1383</v>
      </c>
      <c r="K2935" s="2">
        <v>116.89</v>
      </c>
    </row>
    <row r="2936" spans="1:11" x14ac:dyDescent="0.25">
      <c r="A2936" s="2">
        <v>18</v>
      </c>
      <c r="B2936" s="2" t="s">
        <v>2950</v>
      </c>
      <c r="C2936" s="2">
        <v>25.675000000000001</v>
      </c>
      <c r="E2936" s="2">
        <v>15</v>
      </c>
      <c r="F2936" s="2" t="s">
        <v>7086</v>
      </c>
      <c r="G2936" s="2">
        <v>131.45699999999999</v>
      </c>
      <c r="I2936" s="2">
        <v>8</v>
      </c>
      <c r="J2936" s="2" t="s">
        <v>1384</v>
      </c>
      <c r="K2936" s="2">
        <v>117.69</v>
      </c>
    </row>
    <row r="2937" spans="1:11" x14ac:dyDescent="0.25">
      <c r="A2937" s="2">
        <v>18</v>
      </c>
      <c r="B2937" s="2" t="s">
        <v>2951</v>
      </c>
      <c r="C2937" s="2">
        <v>25.98</v>
      </c>
      <c r="E2937" s="2">
        <v>15</v>
      </c>
      <c r="F2937" s="2" t="s">
        <v>7087</v>
      </c>
      <c r="G2937" s="2">
        <v>136.72999999999999</v>
      </c>
      <c r="I2937" s="2">
        <v>8</v>
      </c>
      <c r="J2937" s="2" t="s">
        <v>1385</v>
      </c>
      <c r="K2937" s="2">
        <v>118.26</v>
      </c>
    </row>
    <row r="2938" spans="1:11" x14ac:dyDescent="0.25">
      <c r="A2938" s="2">
        <v>18</v>
      </c>
      <c r="B2938" s="2" t="s">
        <v>2952</v>
      </c>
      <c r="C2938" s="2">
        <v>26.811</v>
      </c>
      <c r="E2938" s="2">
        <v>16</v>
      </c>
      <c r="F2938" s="2" t="s">
        <v>7088</v>
      </c>
      <c r="G2938" s="2">
        <v>0</v>
      </c>
      <c r="I2938" s="2">
        <v>8</v>
      </c>
      <c r="J2938" s="2" t="s">
        <v>1386</v>
      </c>
      <c r="K2938" s="2">
        <v>118.86</v>
      </c>
    </row>
    <row r="2939" spans="1:11" x14ac:dyDescent="0.25">
      <c r="A2939" s="2">
        <v>18</v>
      </c>
      <c r="B2939" s="2" t="s">
        <v>2953</v>
      </c>
      <c r="C2939" s="2">
        <v>27.638000000000002</v>
      </c>
      <c r="E2939" s="2">
        <v>16</v>
      </c>
      <c r="F2939" s="2" t="s">
        <v>2590</v>
      </c>
      <c r="G2939" s="2">
        <v>11.468999999999999</v>
      </c>
      <c r="I2939" s="2">
        <v>8</v>
      </c>
      <c r="J2939" s="2" t="s">
        <v>1387</v>
      </c>
      <c r="K2939" s="2">
        <v>119.45</v>
      </c>
    </row>
    <row r="2940" spans="1:11" x14ac:dyDescent="0.25">
      <c r="A2940" s="2">
        <v>18</v>
      </c>
      <c r="B2940" s="2" t="s">
        <v>2954</v>
      </c>
      <c r="C2940" s="2">
        <v>28.212</v>
      </c>
      <c r="E2940" s="2">
        <v>16</v>
      </c>
      <c r="F2940" s="2" t="s">
        <v>2591</v>
      </c>
      <c r="G2940" s="2">
        <v>17.64</v>
      </c>
      <c r="I2940" s="2">
        <v>8</v>
      </c>
      <c r="J2940" s="2" t="s">
        <v>1388</v>
      </c>
      <c r="K2940" s="2">
        <v>120.16</v>
      </c>
    </row>
    <row r="2941" spans="1:11" x14ac:dyDescent="0.25">
      <c r="A2941" s="2">
        <v>18</v>
      </c>
      <c r="B2941" s="2" t="s">
        <v>2955</v>
      </c>
      <c r="C2941" s="2">
        <v>28.661000000000001</v>
      </c>
      <c r="E2941" s="2">
        <v>16</v>
      </c>
      <c r="F2941" s="2" t="s">
        <v>2594</v>
      </c>
      <c r="G2941" s="2">
        <v>22.686</v>
      </c>
      <c r="I2941" s="2">
        <v>8</v>
      </c>
      <c r="J2941" s="2" t="s">
        <v>1389</v>
      </c>
      <c r="K2941" s="2">
        <v>121.29</v>
      </c>
    </row>
    <row r="2942" spans="1:11" x14ac:dyDescent="0.25">
      <c r="A2942" s="2">
        <v>18</v>
      </c>
      <c r="B2942" s="2" t="s">
        <v>2956</v>
      </c>
      <c r="C2942" s="2">
        <v>29.536000000000001</v>
      </c>
      <c r="E2942" s="2">
        <v>16</v>
      </c>
      <c r="F2942" s="2" t="s">
        <v>2592</v>
      </c>
      <c r="G2942" s="2">
        <v>30.498999999999999</v>
      </c>
      <c r="I2942" s="2">
        <v>8</v>
      </c>
      <c r="J2942" s="2" t="s">
        <v>1390</v>
      </c>
      <c r="K2942" s="2">
        <v>122.81</v>
      </c>
    </row>
    <row r="2943" spans="1:11" x14ac:dyDescent="0.25">
      <c r="A2943" s="2">
        <v>18</v>
      </c>
      <c r="B2943" s="2" t="s">
        <v>2957</v>
      </c>
      <c r="C2943" s="2">
        <v>29.916</v>
      </c>
      <c r="E2943" s="2">
        <v>16</v>
      </c>
      <c r="F2943" s="2" t="s">
        <v>2596</v>
      </c>
      <c r="G2943" s="2">
        <v>33.636000000000003</v>
      </c>
      <c r="I2943" s="2">
        <v>8</v>
      </c>
      <c r="J2943" s="2" t="s">
        <v>1391</v>
      </c>
      <c r="K2943" s="2">
        <v>123.78</v>
      </c>
    </row>
    <row r="2944" spans="1:11" x14ac:dyDescent="0.25">
      <c r="A2944" s="2">
        <v>18</v>
      </c>
      <c r="B2944" s="2" t="s">
        <v>2958</v>
      </c>
      <c r="C2944" s="2">
        <v>30.481000000000002</v>
      </c>
      <c r="E2944" s="2">
        <v>16</v>
      </c>
      <c r="F2944" s="2" t="s">
        <v>2593</v>
      </c>
      <c r="G2944" s="2">
        <v>37.262</v>
      </c>
      <c r="I2944" s="2">
        <v>8</v>
      </c>
      <c r="J2944" s="2" t="s">
        <v>1392</v>
      </c>
      <c r="K2944" s="2">
        <v>124.41</v>
      </c>
    </row>
    <row r="2945" spans="1:11" x14ac:dyDescent="0.25">
      <c r="A2945" s="2">
        <v>18</v>
      </c>
      <c r="B2945" s="2" t="s">
        <v>2959</v>
      </c>
      <c r="C2945" s="2">
        <v>31.132000000000001</v>
      </c>
      <c r="E2945" s="2">
        <v>16</v>
      </c>
      <c r="F2945" s="2" t="s">
        <v>7089</v>
      </c>
      <c r="G2945" s="2">
        <v>40.052999999999997</v>
      </c>
      <c r="I2945" s="2">
        <v>8</v>
      </c>
      <c r="J2945" s="2" t="s">
        <v>1393</v>
      </c>
      <c r="K2945" s="2">
        <v>126.2</v>
      </c>
    </row>
    <row r="2946" spans="1:11" x14ac:dyDescent="0.25">
      <c r="A2946" s="2">
        <v>18</v>
      </c>
      <c r="B2946" s="2" t="s">
        <v>2960</v>
      </c>
      <c r="C2946" s="2">
        <v>31.524999999999999</v>
      </c>
      <c r="E2946" s="2">
        <v>16</v>
      </c>
      <c r="F2946" s="2" t="s">
        <v>2599</v>
      </c>
      <c r="G2946" s="2">
        <v>41.27</v>
      </c>
      <c r="I2946" s="2">
        <v>8</v>
      </c>
      <c r="J2946" s="2" t="s">
        <v>1394</v>
      </c>
      <c r="K2946" s="2">
        <v>127.22</v>
      </c>
    </row>
    <row r="2947" spans="1:11" x14ac:dyDescent="0.25">
      <c r="A2947" s="2">
        <v>18</v>
      </c>
      <c r="B2947" s="2" t="s">
        <v>2961</v>
      </c>
      <c r="C2947" s="2">
        <v>31.895</v>
      </c>
      <c r="E2947" s="2">
        <v>16</v>
      </c>
      <c r="F2947" s="2" t="s">
        <v>7090</v>
      </c>
      <c r="G2947" s="2">
        <v>41.963000000000001</v>
      </c>
      <c r="I2947" s="2">
        <v>8</v>
      </c>
      <c r="J2947" s="2" t="s">
        <v>1395</v>
      </c>
      <c r="K2947" s="2">
        <v>128.6</v>
      </c>
    </row>
    <row r="2948" spans="1:11" x14ac:dyDescent="0.25">
      <c r="A2948" s="2">
        <v>18</v>
      </c>
      <c r="B2948" s="2" t="s">
        <v>2962</v>
      </c>
      <c r="C2948" s="2">
        <v>32.128999999999998</v>
      </c>
      <c r="E2948" s="2">
        <v>16</v>
      </c>
      <c r="F2948" s="2" t="s">
        <v>7091</v>
      </c>
      <c r="G2948" s="2">
        <v>43.877000000000002</v>
      </c>
      <c r="I2948" s="2">
        <v>8</v>
      </c>
      <c r="J2948" s="2" t="s">
        <v>1396</v>
      </c>
      <c r="K2948" s="2">
        <v>130.19</v>
      </c>
    </row>
    <row r="2949" spans="1:11" x14ac:dyDescent="0.25">
      <c r="A2949" s="2">
        <v>18</v>
      </c>
      <c r="B2949" s="2" t="s">
        <v>2963</v>
      </c>
      <c r="C2949" s="2">
        <v>32.700000000000003</v>
      </c>
      <c r="E2949" s="2">
        <v>16</v>
      </c>
      <c r="F2949" s="2" t="s">
        <v>7092</v>
      </c>
      <c r="G2949" s="2">
        <v>45.454000000000001</v>
      </c>
      <c r="I2949" s="2">
        <v>8</v>
      </c>
      <c r="J2949" s="2" t="s">
        <v>1397</v>
      </c>
      <c r="K2949" s="2">
        <v>131.06</v>
      </c>
    </row>
    <row r="2950" spans="1:11" x14ac:dyDescent="0.25">
      <c r="A2950" s="2">
        <v>18</v>
      </c>
      <c r="B2950" s="2" t="s">
        <v>2964</v>
      </c>
      <c r="C2950" s="2">
        <v>33.582000000000001</v>
      </c>
      <c r="E2950" s="2">
        <v>16</v>
      </c>
      <c r="F2950" s="2" t="s">
        <v>2601</v>
      </c>
      <c r="G2950" s="2">
        <v>45.96</v>
      </c>
      <c r="I2950" s="2">
        <v>8</v>
      </c>
      <c r="J2950" s="2" t="s">
        <v>1398</v>
      </c>
      <c r="K2950" s="2">
        <v>132.13</v>
      </c>
    </row>
    <row r="2951" spans="1:11" x14ac:dyDescent="0.25">
      <c r="A2951" s="2">
        <v>18</v>
      </c>
      <c r="B2951" s="2" t="s">
        <v>2965</v>
      </c>
      <c r="C2951" s="2">
        <v>34.223999999999997</v>
      </c>
      <c r="E2951" s="2">
        <v>16</v>
      </c>
      <c r="F2951" s="2" t="s">
        <v>7093</v>
      </c>
      <c r="G2951" s="2">
        <v>46.656999999999996</v>
      </c>
      <c r="I2951" s="2">
        <v>8</v>
      </c>
      <c r="J2951" s="2" t="s">
        <v>1399</v>
      </c>
      <c r="K2951" s="2">
        <v>134.9</v>
      </c>
    </row>
    <row r="2952" spans="1:11" x14ac:dyDescent="0.25">
      <c r="A2952" s="2">
        <v>18</v>
      </c>
      <c r="B2952" s="2" t="s">
        <v>2966</v>
      </c>
      <c r="C2952" s="2">
        <v>34.655999999999999</v>
      </c>
      <c r="E2952" s="2">
        <v>16</v>
      </c>
      <c r="F2952" s="2" t="s">
        <v>7094</v>
      </c>
      <c r="G2952" s="2">
        <v>48.222000000000001</v>
      </c>
      <c r="I2952" s="2">
        <v>9</v>
      </c>
      <c r="J2952" s="2" t="s">
        <v>5872</v>
      </c>
      <c r="K2952" s="2">
        <v>0</v>
      </c>
    </row>
    <row r="2953" spans="1:11" x14ac:dyDescent="0.25">
      <c r="A2953" s="2">
        <v>18</v>
      </c>
      <c r="B2953" s="2" t="s">
        <v>2967</v>
      </c>
      <c r="C2953" s="2">
        <v>35.26</v>
      </c>
      <c r="E2953" s="2">
        <v>16</v>
      </c>
      <c r="F2953" s="2" t="s">
        <v>7095</v>
      </c>
      <c r="G2953" s="2">
        <v>49.960999999999999</v>
      </c>
      <c r="I2953" s="2">
        <v>9</v>
      </c>
      <c r="J2953" s="2" t="s">
        <v>5873</v>
      </c>
      <c r="K2953" s="2">
        <v>4.1399999999999997</v>
      </c>
    </row>
    <row r="2954" spans="1:11" x14ac:dyDescent="0.25">
      <c r="A2954" s="2">
        <v>18</v>
      </c>
      <c r="B2954" s="2" t="s">
        <v>2968</v>
      </c>
      <c r="C2954" s="2">
        <v>36.094999999999999</v>
      </c>
      <c r="E2954" s="2">
        <v>16</v>
      </c>
      <c r="F2954" s="2" t="s">
        <v>7096</v>
      </c>
      <c r="G2954" s="2">
        <v>51.008000000000003</v>
      </c>
      <c r="I2954" s="2">
        <v>9</v>
      </c>
      <c r="J2954" s="2" t="s">
        <v>5874</v>
      </c>
      <c r="K2954" s="2">
        <v>5.27</v>
      </c>
    </row>
    <row r="2955" spans="1:11" x14ac:dyDescent="0.25">
      <c r="A2955" s="2">
        <v>18</v>
      </c>
      <c r="B2955" s="2" t="s">
        <v>2969</v>
      </c>
      <c r="C2955" s="2">
        <v>36.42</v>
      </c>
      <c r="E2955" s="2">
        <v>16</v>
      </c>
      <c r="F2955" s="2" t="s">
        <v>2603</v>
      </c>
      <c r="G2955" s="2">
        <v>52.085999999999999</v>
      </c>
      <c r="I2955" s="2">
        <v>9</v>
      </c>
      <c r="J2955" s="2" t="s">
        <v>5875</v>
      </c>
      <c r="K2955" s="2">
        <v>6.69</v>
      </c>
    </row>
    <row r="2956" spans="1:11" x14ac:dyDescent="0.25">
      <c r="A2956" s="2">
        <v>18</v>
      </c>
      <c r="B2956" s="2" t="s">
        <v>2970</v>
      </c>
      <c r="C2956" s="2">
        <v>37.192999999999998</v>
      </c>
      <c r="E2956" s="2">
        <v>16</v>
      </c>
      <c r="F2956" s="2" t="s">
        <v>7097</v>
      </c>
      <c r="G2956" s="2">
        <v>53.201999999999998</v>
      </c>
      <c r="I2956" s="2">
        <v>9</v>
      </c>
      <c r="J2956" s="2" t="s">
        <v>5876</v>
      </c>
      <c r="K2956" s="2">
        <v>8.77</v>
      </c>
    </row>
    <row r="2957" spans="1:11" x14ac:dyDescent="0.25">
      <c r="A2957" s="2">
        <v>18</v>
      </c>
      <c r="B2957" s="2" t="s">
        <v>2971</v>
      </c>
      <c r="C2957" s="2">
        <v>37.578000000000003</v>
      </c>
      <c r="E2957" s="2">
        <v>16</v>
      </c>
      <c r="F2957" s="2" t="s">
        <v>7098</v>
      </c>
      <c r="G2957" s="2">
        <v>54.691000000000003</v>
      </c>
      <c r="I2957" s="2">
        <v>9</v>
      </c>
      <c r="J2957" s="2" t="s">
        <v>5877</v>
      </c>
      <c r="K2957" s="2">
        <v>12.07</v>
      </c>
    </row>
    <row r="2958" spans="1:11" x14ac:dyDescent="0.25">
      <c r="A2958" s="2">
        <v>18</v>
      </c>
      <c r="B2958" s="2" t="s">
        <v>2972</v>
      </c>
      <c r="C2958" s="2">
        <v>38.320999999999998</v>
      </c>
      <c r="E2958" s="2">
        <v>16</v>
      </c>
      <c r="F2958" s="2" t="s">
        <v>7099</v>
      </c>
      <c r="G2958" s="2">
        <v>55.454999999999998</v>
      </c>
      <c r="I2958" s="2">
        <v>9</v>
      </c>
      <c r="J2958" s="2" t="s">
        <v>5878</v>
      </c>
      <c r="K2958" s="2">
        <v>13.58</v>
      </c>
    </row>
    <row r="2959" spans="1:11" x14ac:dyDescent="0.25">
      <c r="A2959" s="2">
        <v>18</v>
      </c>
      <c r="B2959" s="2" t="s">
        <v>2973</v>
      </c>
      <c r="C2959" s="2">
        <v>38.880000000000003</v>
      </c>
      <c r="E2959" s="2">
        <v>16</v>
      </c>
      <c r="F2959" s="2" t="s">
        <v>7100</v>
      </c>
      <c r="G2959" s="2">
        <v>56.116999999999997</v>
      </c>
      <c r="I2959" s="2">
        <v>9</v>
      </c>
      <c r="J2959" s="2" t="s">
        <v>5879</v>
      </c>
      <c r="K2959" s="2">
        <v>14.68</v>
      </c>
    </row>
    <row r="2960" spans="1:11" x14ac:dyDescent="0.25">
      <c r="A2960" s="2">
        <v>18</v>
      </c>
      <c r="B2960" s="2" t="s">
        <v>2974</v>
      </c>
      <c r="C2960" s="2">
        <v>39.646000000000001</v>
      </c>
      <c r="E2960" s="2">
        <v>16</v>
      </c>
      <c r="F2960" s="2" t="s">
        <v>7101</v>
      </c>
      <c r="G2960" s="2">
        <v>56.884999999999998</v>
      </c>
      <c r="I2960" s="2">
        <v>9</v>
      </c>
      <c r="J2960" s="2" t="s">
        <v>5880</v>
      </c>
      <c r="K2960" s="2">
        <v>16.05</v>
      </c>
    </row>
    <row r="2961" spans="1:11" x14ac:dyDescent="0.25">
      <c r="A2961" s="2">
        <v>18</v>
      </c>
      <c r="B2961" s="2" t="s">
        <v>2975</v>
      </c>
      <c r="C2961" s="2">
        <v>40.265999999999998</v>
      </c>
      <c r="E2961" s="2">
        <v>16</v>
      </c>
      <c r="F2961" s="2" t="s">
        <v>7102</v>
      </c>
      <c r="G2961" s="2">
        <v>58.026000000000003</v>
      </c>
      <c r="I2961" s="2">
        <v>9</v>
      </c>
      <c r="J2961" s="2" t="s">
        <v>5881</v>
      </c>
      <c r="K2961" s="2">
        <v>17.09</v>
      </c>
    </row>
    <row r="2962" spans="1:11" x14ac:dyDescent="0.25">
      <c r="A2962" s="2">
        <v>18</v>
      </c>
      <c r="B2962" s="2" t="s">
        <v>2976</v>
      </c>
      <c r="C2962" s="2">
        <v>41.017000000000003</v>
      </c>
      <c r="E2962" s="2">
        <v>16</v>
      </c>
      <c r="F2962" s="2" t="s">
        <v>2611</v>
      </c>
      <c r="G2962" s="2">
        <v>58.47</v>
      </c>
      <c r="I2962" s="2">
        <v>9</v>
      </c>
      <c r="J2962" s="2" t="s">
        <v>5882</v>
      </c>
      <c r="K2962" s="2">
        <v>17.87</v>
      </c>
    </row>
    <row r="2963" spans="1:11" x14ac:dyDescent="0.25">
      <c r="A2963" s="2">
        <v>18</v>
      </c>
      <c r="B2963" s="2" t="s">
        <v>2977</v>
      </c>
      <c r="C2963" s="2">
        <v>41.338999999999999</v>
      </c>
      <c r="E2963" s="2">
        <v>16</v>
      </c>
      <c r="F2963" s="2" t="s">
        <v>7103</v>
      </c>
      <c r="G2963" s="2">
        <v>59.636000000000003</v>
      </c>
      <c r="I2963" s="2">
        <v>9</v>
      </c>
      <c r="J2963" s="2" t="s">
        <v>5883</v>
      </c>
      <c r="K2963" s="2">
        <v>19.11</v>
      </c>
    </row>
    <row r="2964" spans="1:11" x14ac:dyDescent="0.25">
      <c r="A2964" s="2">
        <v>18</v>
      </c>
      <c r="B2964" s="2" t="s">
        <v>2978</v>
      </c>
      <c r="C2964" s="2">
        <v>42.113999999999997</v>
      </c>
      <c r="E2964" s="2">
        <v>16</v>
      </c>
      <c r="F2964" s="2" t="s">
        <v>7104</v>
      </c>
      <c r="G2964" s="2">
        <v>60.395000000000003</v>
      </c>
      <c r="I2964" s="2">
        <v>9</v>
      </c>
      <c r="J2964" s="2" t="s">
        <v>5884</v>
      </c>
      <c r="K2964" s="2">
        <v>20.29</v>
      </c>
    </row>
    <row r="2965" spans="1:11" x14ac:dyDescent="0.25">
      <c r="A2965" s="2">
        <v>18</v>
      </c>
      <c r="B2965" s="2" t="s">
        <v>2979</v>
      </c>
      <c r="C2965" s="2">
        <v>42.411000000000001</v>
      </c>
      <c r="E2965" s="2">
        <v>16</v>
      </c>
      <c r="F2965" s="2" t="s">
        <v>7105</v>
      </c>
      <c r="G2965" s="2">
        <v>60.945</v>
      </c>
      <c r="I2965" s="2">
        <v>9</v>
      </c>
      <c r="J2965" s="2" t="s">
        <v>5885</v>
      </c>
      <c r="K2965" s="2">
        <v>21.8</v>
      </c>
    </row>
    <row r="2966" spans="1:11" x14ac:dyDescent="0.25">
      <c r="A2966" s="2">
        <v>18</v>
      </c>
      <c r="B2966" s="2" t="s">
        <v>2980</v>
      </c>
      <c r="C2966" s="2">
        <v>43.302</v>
      </c>
      <c r="E2966" s="2">
        <v>16</v>
      </c>
      <c r="F2966" s="2" t="s">
        <v>2609</v>
      </c>
      <c r="G2966" s="2">
        <v>61.863999999999997</v>
      </c>
      <c r="I2966" s="2">
        <v>9</v>
      </c>
      <c r="J2966" s="2" t="s">
        <v>5886</v>
      </c>
      <c r="K2966" s="2">
        <v>22.71</v>
      </c>
    </row>
    <row r="2967" spans="1:11" x14ac:dyDescent="0.25">
      <c r="A2967" s="2">
        <v>18</v>
      </c>
      <c r="B2967" s="2" t="s">
        <v>2981</v>
      </c>
      <c r="C2967" s="2">
        <v>43.783000000000001</v>
      </c>
      <c r="E2967" s="2">
        <v>16</v>
      </c>
      <c r="F2967" s="2" t="s">
        <v>2616</v>
      </c>
      <c r="G2967" s="2">
        <v>62.218000000000004</v>
      </c>
      <c r="I2967" s="2">
        <v>9</v>
      </c>
      <c r="J2967" s="2" t="s">
        <v>5887</v>
      </c>
      <c r="K2967" s="2">
        <v>24.57</v>
      </c>
    </row>
    <row r="2968" spans="1:11" x14ac:dyDescent="0.25">
      <c r="A2968" s="2">
        <v>18</v>
      </c>
      <c r="B2968" s="2" t="s">
        <v>2982</v>
      </c>
      <c r="C2968" s="2">
        <v>44.817</v>
      </c>
      <c r="E2968" s="2">
        <v>16</v>
      </c>
      <c r="F2968" s="2" t="s">
        <v>7106</v>
      </c>
      <c r="G2968" s="2">
        <v>63.015000000000001</v>
      </c>
      <c r="I2968" s="2">
        <v>9</v>
      </c>
      <c r="J2968" s="2" t="s">
        <v>5888</v>
      </c>
      <c r="K2968" s="2">
        <v>25.39</v>
      </c>
    </row>
    <row r="2969" spans="1:11" x14ac:dyDescent="0.25">
      <c r="A2969" s="2">
        <v>18</v>
      </c>
      <c r="B2969" s="2" t="s">
        <v>2983</v>
      </c>
      <c r="C2969" s="2">
        <v>45.612000000000002</v>
      </c>
      <c r="E2969" s="2">
        <v>16</v>
      </c>
      <c r="F2969" s="2" t="s">
        <v>7107</v>
      </c>
      <c r="G2969" s="2">
        <v>63.414999999999999</v>
      </c>
      <c r="I2969" s="2">
        <v>9</v>
      </c>
      <c r="J2969" s="2" t="s">
        <v>5889</v>
      </c>
      <c r="K2969" s="2">
        <v>26.82</v>
      </c>
    </row>
    <row r="2970" spans="1:11" x14ac:dyDescent="0.25">
      <c r="A2970" s="2">
        <v>18</v>
      </c>
      <c r="B2970" s="2" t="s">
        <v>2984</v>
      </c>
      <c r="C2970" s="2">
        <v>46.255000000000003</v>
      </c>
      <c r="E2970" s="2">
        <v>16</v>
      </c>
      <c r="F2970" s="2" t="s">
        <v>7108</v>
      </c>
      <c r="G2970" s="2">
        <v>64.191999999999993</v>
      </c>
      <c r="I2970" s="2">
        <v>9</v>
      </c>
      <c r="J2970" s="2" t="s">
        <v>5890</v>
      </c>
      <c r="K2970" s="2">
        <v>28.38</v>
      </c>
    </row>
    <row r="2971" spans="1:11" x14ac:dyDescent="0.25">
      <c r="A2971" s="2">
        <v>18</v>
      </c>
      <c r="B2971" s="2" t="s">
        <v>2985</v>
      </c>
      <c r="C2971" s="2">
        <v>47.124000000000002</v>
      </c>
      <c r="E2971" s="2">
        <v>16</v>
      </c>
      <c r="F2971" s="2" t="s">
        <v>7109</v>
      </c>
      <c r="G2971" s="2">
        <v>64.921000000000006</v>
      </c>
      <c r="I2971" s="2">
        <v>9</v>
      </c>
      <c r="J2971" s="2" t="s">
        <v>5891</v>
      </c>
      <c r="K2971" s="2">
        <v>29.46</v>
      </c>
    </row>
    <row r="2972" spans="1:11" x14ac:dyDescent="0.25">
      <c r="A2972" s="2">
        <v>18</v>
      </c>
      <c r="B2972" s="2" t="s">
        <v>2986</v>
      </c>
      <c r="C2972" s="2">
        <v>47.325000000000003</v>
      </c>
      <c r="E2972" s="2">
        <v>16</v>
      </c>
      <c r="F2972" s="2" t="s">
        <v>7110</v>
      </c>
      <c r="G2972" s="2">
        <v>65.597999999999999</v>
      </c>
      <c r="I2972" s="2">
        <v>9</v>
      </c>
      <c r="J2972" s="2" t="s">
        <v>5892</v>
      </c>
      <c r="K2972" s="2">
        <v>30.4</v>
      </c>
    </row>
    <row r="2973" spans="1:11" x14ac:dyDescent="0.25">
      <c r="A2973" s="2">
        <v>18</v>
      </c>
      <c r="B2973" s="2" t="s">
        <v>2987</v>
      </c>
      <c r="C2973" s="2">
        <v>47.728000000000002</v>
      </c>
      <c r="E2973" s="2">
        <v>16</v>
      </c>
      <c r="F2973" s="2" t="s">
        <v>2597</v>
      </c>
      <c r="G2973" s="2">
        <v>66.042000000000002</v>
      </c>
      <c r="I2973" s="2">
        <v>9</v>
      </c>
      <c r="J2973" s="2" t="s">
        <v>5893</v>
      </c>
      <c r="K2973" s="2">
        <v>31.08</v>
      </c>
    </row>
    <row r="2974" spans="1:11" x14ac:dyDescent="0.25">
      <c r="A2974" s="2">
        <v>18</v>
      </c>
      <c r="B2974" s="2" t="s">
        <v>2988</v>
      </c>
      <c r="C2974" s="2">
        <v>49</v>
      </c>
      <c r="E2974" s="2">
        <v>16</v>
      </c>
      <c r="F2974" s="2" t="s">
        <v>7111</v>
      </c>
      <c r="G2974" s="2">
        <v>66.787000000000006</v>
      </c>
      <c r="I2974" s="2">
        <v>9</v>
      </c>
      <c r="J2974" s="2" t="s">
        <v>5894</v>
      </c>
      <c r="K2974" s="2">
        <v>31.99</v>
      </c>
    </row>
    <row r="2975" spans="1:11" x14ac:dyDescent="0.25">
      <c r="A2975" s="2">
        <v>18</v>
      </c>
      <c r="B2975" s="2" t="s">
        <v>2989</v>
      </c>
      <c r="C2975" s="2">
        <v>49.259</v>
      </c>
      <c r="E2975" s="2">
        <v>16</v>
      </c>
      <c r="F2975" s="2" t="s">
        <v>7112</v>
      </c>
      <c r="G2975" s="2">
        <v>67.393000000000001</v>
      </c>
      <c r="I2975" s="2">
        <v>9</v>
      </c>
      <c r="J2975" s="2" t="s">
        <v>5895</v>
      </c>
      <c r="K2975" s="2">
        <v>33.86</v>
      </c>
    </row>
    <row r="2976" spans="1:11" x14ac:dyDescent="0.25">
      <c r="A2976" s="2">
        <v>18</v>
      </c>
      <c r="B2976" s="2" t="s">
        <v>2990</v>
      </c>
      <c r="C2976" s="2">
        <v>49.945</v>
      </c>
      <c r="E2976" s="2">
        <v>16</v>
      </c>
      <c r="F2976" s="2" t="s">
        <v>7113</v>
      </c>
      <c r="G2976" s="2">
        <v>67.960999999999999</v>
      </c>
      <c r="I2976" s="2">
        <v>9</v>
      </c>
      <c r="J2976" s="2" t="s">
        <v>1625</v>
      </c>
      <c r="K2976" s="2">
        <v>34.78</v>
      </c>
    </row>
    <row r="2977" spans="1:11" x14ac:dyDescent="0.25">
      <c r="A2977" s="2">
        <v>18</v>
      </c>
      <c r="B2977" s="2" t="s">
        <v>2991</v>
      </c>
      <c r="C2977" s="2">
        <v>50.737000000000002</v>
      </c>
      <c r="E2977" s="2">
        <v>16</v>
      </c>
      <c r="F2977" s="2" t="s">
        <v>7114</v>
      </c>
      <c r="G2977" s="2">
        <v>68.444000000000003</v>
      </c>
      <c r="I2977" s="2">
        <v>9</v>
      </c>
      <c r="J2977" s="2" t="s">
        <v>5896</v>
      </c>
      <c r="K2977" s="2">
        <v>36.299999999999997</v>
      </c>
    </row>
    <row r="2978" spans="1:11" x14ac:dyDescent="0.25">
      <c r="A2978" s="2">
        <v>18</v>
      </c>
      <c r="B2978" s="2" t="s">
        <v>2992</v>
      </c>
      <c r="C2978" s="2">
        <v>51.588000000000001</v>
      </c>
      <c r="E2978" s="2">
        <v>16</v>
      </c>
      <c r="F2978" s="2" t="s">
        <v>7115</v>
      </c>
      <c r="G2978" s="2">
        <v>69.200999999999993</v>
      </c>
      <c r="I2978" s="2">
        <v>9</v>
      </c>
      <c r="J2978" s="2" t="s">
        <v>5897</v>
      </c>
      <c r="K2978" s="2">
        <v>37.72</v>
      </c>
    </row>
    <row r="2979" spans="1:11" x14ac:dyDescent="0.25">
      <c r="A2979" s="2">
        <v>18</v>
      </c>
      <c r="B2979" s="2" t="s">
        <v>2993</v>
      </c>
      <c r="C2979" s="2">
        <v>52.476999999999997</v>
      </c>
      <c r="E2979" s="2">
        <v>16</v>
      </c>
      <c r="F2979" s="2" t="s">
        <v>2604</v>
      </c>
      <c r="G2979" s="2">
        <v>69.475999999999999</v>
      </c>
      <c r="I2979" s="2">
        <v>9</v>
      </c>
      <c r="J2979" s="2" t="s">
        <v>5898</v>
      </c>
      <c r="K2979" s="2">
        <v>39.020000000000003</v>
      </c>
    </row>
    <row r="2980" spans="1:11" x14ac:dyDescent="0.25">
      <c r="A2980" s="2">
        <v>18</v>
      </c>
      <c r="B2980" s="2" t="s">
        <v>2994</v>
      </c>
      <c r="C2980" s="2">
        <v>53.192</v>
      </c>
      <c r="E2980" s="2">
        <v>16</v>
      </c>
      <c r="F2980" s="2" t="s">
        <v>7116</v>
      </c>
      <c r="G2980" s="2">
        <v>69.971000000000004</v>
      </c>
      <c r="I2980" s="2">
        <v>9</v>
      </c>
      <c r="J2980" s="2" t="s">
        <v>5899</v>
      </c>
      <c r="K2980" s="2">
        <v>41.18</v>
      </c>
    </row>
    <row r="2981" spans="1:11" x14ac:dyDescent="0.25">
      <c r="A2981" s="2">
        <v>18</v>
      </c>
      <c r="B2981" s="2" t="s">
        <v>2995</v>
      </c>
      <c r="C2981" s="2">
        <v>53.698</v>
      </c>
      <c r="E2981" s="2">
        <v>16</v>
      </c>
      <c r="F2981" s="2" t="s">
        <v>7117</v>
      </c>
      <c r="G2981" s="2">
        <v>70.823999999999998</v>
      </c>
      <c r="I2981" s="2">
        <v>9</v>
      </c>
      <c r="J2981" s="2" t="s">
        <v>1560</v>
      </c>
      <c r="K2981" s="2">
        <v>41.96</v>
      </c>
    </row>
    <row r="2982" spans="1:11" x14ac:dyDescent="0.25">
      <c r="A2982" s="2">
        <v>18</v>
      </c>
      <c r="B2982" s="2" t="s">
        <v>2996</v>
      </c>
      <c r="C2982" s="2">
        <v>54.091999999999999</v>
      </c>
      <c r="E2982" s="2">
        <v>16</v>
      </c>
      <c r="F2982" s="2" t="s">
        <v>7118</v>
      </c>
      <c r="G2982" s="2">
        <v>71.484999999999999</v>
      </c>
      <c r="I2982" s="2">
        <v>9</v>
      </c>
      <c r="J2982" s="2" t="s">
        <v>1605</v>
      </c>
      <c r="K2982" s="2">
        <v>42.48</v>
      </c>
    </row>
    <row r="2983" spans="1:11" x14ac:dyDescent="0.25">
      <c r="A2983" s="2">
        <v>18</v>
      </c>
      <c r="B2983" s="2" t="s">
        <v>2997</v>
      </c>
      <c r="C2983" s="2">
        <v>54.807000000000002</v>
      </c>
      <c r="E2983" s="2">
        <v>16</v>
      </c>
      <c r="F2983" s="2" t="s">
        <v>7119</v>
      </c>
      <c r="G2983" s="2">
        <v>72.099999999999994</v>
      </c>
      <c r="I2983" s="2">
        <v>9</v>
      </c>
      <c r="J2983" s="2" t="s">
        <v>1624</v>
      </c>
      <c r="K2983" s="2">
        <v>43.89</v>
      </c>
    </row>
    <row r="2984" spans="1:11" x14ac:dyDescent="0.25">
      <c r="A2984" s="2">
        <v>18</v>
      </c>
      <c r="B2984" s="2" t="s">
        <v>2998</v>
      </c>
      <c r="C2984" s="2">
        <v>55.472000000000001</v>
      </c>
      <c r="E2984" s="2">
        <v>16</v>
      </c>
      <c r="F2984" s="2" t="s">
        <v>7120</v>
      </c>
      <c r="G2984" s="2">
        <v>72.686000000000007</v>
      </c>
      <c r="I2984" s="2">
        <v>9</v>
      </c>
      <c r="J2984" s="2" t="s">
        <v>5900</v>
      </c>
      <c r="K2984" s="2">
        <v>44.36</v>
      </c>
    </row>
    <row r="2985" spans="1:11" x14ac:dyDescent="0.25">
      <c r="A2985" s="2">
        <v>18</v>
      </c>
      <c r="B2985" s="2" t="s">
        <v>2999</v>
      </c>
      <c r="C2985" s="2">
        <v>56.289000000000001</v>
      </c>
      <c r="E2985" s="2">
        <v>16</v>
      </c>
      <c r="F2985" s="2" t="s">
        <v>7121</v>
      </c>
      <c r="G2985" s="2">
        <v>73.186000000000007</v>
      </c>
      <c r="I2985" s="2">
        <v>9</v>
      </c>
      <c r="J2985" s="2" t="s">
        <v>5901</v>
      </c>
      <c r="K2985" s="2">
        <v>45.95</v>
      </c>
    </row>
    <row r="2986" spans="1:11" x14ac:dyDescent="0.25">
      <c r="A2986" s="2">
        <v>18</v>
      </c>
      <c r="B2986" s="2" t="s">
        <v>3000</v>
      </c>
      <c r="C2986" s="2">
        <v>56.957000000000001</v>
      </c>
      <c r="E2986" s="2">
        <v>16</v>
      </c>
      <c r="F2986" s="2" t="s">
        <v>7122</v>
      </c>
      <c r="G2986" s="2">
        <v>73.832999999999998</v>
      </c>
      <c r="I2986" s="2">
        <v>9</v>
      </c>
      <c r="J2986" s="2" t="s">
        <v>1608</v>
      </c>
      <c r="K2986" s="2">
        <v>48.27</v>
      </c>
    </row>
    <row r="2987" spans="1:11" x14ac:dyDescent="0.25">
      <c r="A2987" s="2">
        <v>18</v>
      </c>
      <c r="B2987" s="2" t="s">
        <v>3001</v>
      </c>
      <c r="C2987" s="2">
        <v>57.55</v>
      </c>
      <c r="E2987" s="2">
        <v>16</v>
      </c>
      <c r="F2987" s="2" t="s">
        <v>7123</v>
      </c>
      <c r="G2987" s="2">
        <v>75.070999999999998</v>
      </c>
      <c r="I2987" s="2">
        <v>9</v>
      </c>
      <c r="J2987" s="2" t="s">
        <v>5902</v>
      </c>
      <c r="K2987" s="2">
        <v>49.09</v>
      </c>
    </row>
    <row r="2988" spans="1:11" x14ac:dyDescent="0.25">
      <c r="A2988" s="2">
        <v>18</v>
      </c>
      <c r="B2988" s="2" t="s">
        <v>3002</v>
      </c>
      <c r="C2988" s="2">
        <v>57.988</v>
      </c>
      <c r="E2988" s="2">
        <v>16</v>
      </c>
      <c r="F2988" s="2" t="s">
        <v>7124</v>
      </c>
      <c r="G2988" s="2">
        <v>75.355999999999995</v>
      </c>
      <c r="I2988" s="2">
        <v>9</v>
      </c>
      <c r="J2988" s="2" t="s">
        <v>5903</v>
      </c>
      <c r="K2988" s="2">
        <v>51.62</v>
      </c>
    </row>
    <row r="2989" spans="1:11" x14ac:dyDescent="0.25">
      <c r="A2989" s="2">
        <v>18</v>
      </c>
      <c r="B2989" s="2" t="s">
        <v>3003</v>
      </c>
      <c r="C2989" s="2">
        <v>58.667999999999999</v>
      </c>
      <c r="E2989" s="2">
        <v>16</v>
      </c>
      <c r="F2989" s="2" t="s">
        <v>7125</v>
      </c>
      <c r="G2989" s="2">
        <v>76.212999999999994</v>
      </c>
      <c r="I2989" s="2">
        <v>9</v>
      </c>
      <c r="J2989" s="2" t="s">
        <v>5904</v>
      </c>
      <c r="K2989" s="2">
        <v>53.46</v>
      </c>
    </row>
    <row r="2990" spans="1:11" x14ac:dyDescent="0.25">
      <c r="A2990" s="2">
        <v>18</v>
      </c>
      <c r="B2990" s="2" t="s">
        <v>3004</v>
      </c>
      <c r="C2990" s="2">
        <v>59.671999999999997</v>
      </c>
      <c r="E2990" s="2">
        <v>16</v>
      </c>
      <c r="F2990" s="2" t="s">
        <v>7126</v>
      </c>
      <c r="G2990" s="2">
        <v>76.933999999999997</v>
      </c>
      <c r="I2990" s="2">
        <v>9</v>
      </c>
      <c r="J2990" s="2" t="s">
        <v>5905</v>
      </c>
      <c r="K2990" s="2">
        <v>54.48</v>
      </c>
    </row>
    <row r="2991" spans="1:11" x14ac:dyDescent="0.25">
      <c r="A2991" s="2">
        <v>18</v>
      </c>
      <c r="B2991" s="2" t="s">
        <v>3005</v>
      </c>
      <c r="C2991" s="2">
        <v>60.244</v>
      </c>
      <c r="E2991" s="2">
        <v>16</v>
      </c>
      <c r="F2991" s="2" t="s">
        <v>2620</v>
      </c>
      <c r="G2991" s="2">
        <v>77.022999999999996</v>
      </c>
      <c r="I2991" s="2">
        <v>9</v>
      </c>
      <c r="J2991" s="2" t="s">
        <v>5906</v>
      </c>
      <c r="K2991" s="2">
        <v>56.75</v>
      </c>
    </row>
    <row r="2992" spans="1:11" x14ac:dyDescent="0.25">
      <c r="A2992" s="2">
        <v>18</v>
      </c>
      <c r="B2992" s="2" t="s">
        <v>3006</v>
      </c>
      <c r="C2992" s="2">
        <v>61.134</v>
      </c>
      <c r="E2992" s="2">
        <v>16</v>
      </c>
      <c r="F2992" s="2" t="s">
        <v>7127</v>
      </c>
      <c r="G2992" s="2">
        <v>78.058000000000007</v>
      </c>
      <c r="I2992" s="2">
        <v>9</v>
      </c>
      <c r="J2992" s="2" t="s">
        <v>5907</v>
      </c>
      <c r="K2992" s="2">
        <v>60.58</v>
      </c>
    </row>
    <row r="2993" spans="1:11" x14ac:dyDescent="0.25">
      <c r="A2993" s="2">
        <v>18</v>
      </c>
      <c r="B2993" s="2" t="s">
        <v>3007</v>
      </c>
      <c r="C2993" s="2">
        <v>61.667000000000002</v>
      </c>
      <c r="E2993" s="2">
        <v>16</v>
      </c>
      <c r="F2993" s="2" t="s">
        <v>7128</v>
      </c>
      <c r="G2993" s="2">
        <v>78.438000000000002</v>
      </c>
      <c r="I2993" s="2">
        <v>9</v>
      </c>
      <c r="J2993" s="2" t="s">
        <v>5908</v>
      </c>
      <c r="K2993" s="2">
        <v>61.98</v>
      </c>
    </row>
    <row r="2994" spans="1:11" x14ac:dyDescent="0.25">
      <c r="A2994" s="2">
        <v>18</v>
      </c>
      <c r="B2994" s="2" t="s">
        <v>3008</v>
      </c>
      <c r="C2994" s="2">
        <v>62.293999999999997</v>
      </c>
      <c r="E2994" s="2">
        <v>16</v>
      </c>
      <c r="F2994" s="2" t="s">
        <v>2688</v>
      </c>
      <c r="G2994" s="2">
        <v>79.277000000000001</v>
      </c>
      <c r="I2994" s="2">
        <v>9</v>
      </c>
      <c r="J2994" s="2" t="s">
        <v>5909</v>
      </c>
      <c r="K2994" s="2">
        <v>63.4</v>
      </c>
    </row>
    <row r="2995" spans="1:11" x14ac:dyDescent="0.25">
      <c r="A2995" s="2">
        <v>18</v>
      </c>
      <c r="B2995" s="2" t="s">
        <v>3009</v>
      </c>
      <c r="C2995" s="2">
        <v>62.762999999999998</v>
      </c>
      <c r="E2995" s="2">
        <v>16</v>
      </c>
      <c r="F2995" s="2" t="s">
        <v>7129</v>
      </c>
      <c r="G2995" s="2">
        <v>79.278999999999996</v>
      </c>
      <c r="I2995" s="2">
        <v>9</v>
      </c>
      <c r="J2995" s="2" t="s">
        <v>5910</v>
      </c>
      <c r="K2995" s="2">
        <v>65</v>
      </c>
    </row>
    <row r="2996" spans="1:11" x14ac:dyDescent="0.25">
      <c r="A2996" s="2">
        <v>18</v>
      </c>
      <c r="B2996" s="2" t="s">
        <v>3010</v>
      </c>
      <c r="C2996" s="2">
        <v>63.392000000000003</v>
      </c>
      <c r="E2996" s="2">
        <v>16</v>
      </c>
      <c r="F2996" s="2" t="s">
        <v>2607</v>
      </c>
      <c r="G2996" s="2">
        <v>80.043999999999997</v>
      </c>
      <c r="I2996" s="2">
        <v>9</v>
      </c>
      <c r="J2996" s="2" t="s">
        <v>1623</v>
      </c>
      <c r="K2996" s="2">
        <v>65.78</v>
      </c>
    </row>
    <row r="2997" spans="1:11" x14ac:dyDescent="0.25">
      <c r="A2997" s="2">
        <v>18</v>
      </c>
      <c r="B2997" s="2" t="s">
        <v>3011</v>
      </c>
      <c r="C2997" s="2">
        <v>64.010000000000005</v>
      </c>
      <c r="E2997" s="2">
        <v>16</v>
      </c>
      <c r="F2997" s="2" t="s">
        <v>2610</v>
      </c>
      <c r="G2997" s="2">
        <v>80.561999999999998</v>
      </c>
      <c r="I2997" s="2">
        <v>9</v>
      </c>
      <c r="J2997" s="2" t="s">
        <v>5911</v>
      </c>
      <c r="K2997" s="2">
        <v>66.41</v>
      </c>
    </row>
    <row r="2998" spans="1:11" x14ac:dyDescent="0.25">
      <c r="A2998" s="2">
        <v>18</v>
      </c>
      <c r="B2998" s="2" t="s">
        <v>3012</v>
      </c>
      <c r="C2998" s="2">
        <v>64.358000000000004</v>
      </c>
      <c r="E2998" s="2">
        <v>16</v>
      </c>
      <c r="F2998" s="2" t="s">
        <v>7130</v>
      </c>
      <c r="G2998" s="2">
        <v>80.757000000000005</v>
      </c>
      <c r="I2998" s="2">
        <v>9</v>
      </c>
      <c r="J2998" s="2" t="s">
        <v>1622</v>
      </c>
      <c r="K2998" s="2">
        <v>66.78</v>
      </c>
    </row>
    <row r="2999" spans="1:11" x14ac:dyDescent="0.25">
      <c r="A2999" s="2">
        <v>18</v>
      </c>
      <c r="B2999" s="2" t="s">
        <v>3013</v>
      </c>
      <c r="C2999" s="2">
        <v>65.403000000000006</v>
      </c>
      <c r="E2999" s="2">
        <v>16</v>
      </c>
      <c r="F2999" s="2" t="s">
        <v>7131</v>
      </c>
      <c r="G2999" s="2">
        <v>81.168000000000006</v>
      </c>
      <c r="I2999" s="2">
        <v>9</v>
      </c>
      <c r="J2999" s="2" t="s">
        <v>5912</v>
      </c>
      <c r="K2999" s="2">
        <v>66.97</v>
      </c>
    </row>
    <row r="3000" spans="1:11" x14ac:dyDescent="0.25">
      <c r="A3000" s="2">
        <v>18</v>
      </c>
      <c r="B3000" s="2" t="s">
        <v>3014</v>
      </c>
      <c r="C3000" s="2">
        <v>65.808999999999997</v>
      </c>
      <c r="E3000" s="2">
        <v>16</v>
      </c>
      <c r="F3000" s="2" t="s">
        <v>7132</v>
      </c>
      <c r="G3000" s="2">
        <v>81.569999999999993</v>
      </c>
      <c r="I3000" s="2">
        <v>9</v>
      </c>
      <c r="J3000" s="2" t="s">
        <v>5913</v>
      </c>
      <c r="K3000" s="2">
        <v>67.39</v>
      </c>
    </row>
    <row r="3001" spans="1:11" x14ac:dyDescent="0.25">
      <c r="A3001" s="2">
        <v>18</v>
      </c>
      <c r="B3001" s="2" t="s">
        <v>3015</v>
      </c>
      <c r="C3001" s="2">
        <v>66.591999999999999</v>
      </c>
      <c r="E3001" s="2">
        <v>16</v>
      </c>
      <c r="F3001" s="2" t="s">
        <v>7133</v>
      </c>
      <c r="G3001" s="2">
        <v>82.24</v>
      </c>
      <c r="I3001" s="2">
        <v>9</v>
      </c>
      <c r="J3001" s="2" t="s">
        <v>1621</v>
      </c>
      <c r="K3001" s="2">
        <v>68.13</v>
      </c>
    </row>
    <row r="3002" spans="1:11" x14ac:dyDescent="0.25">
      <c r="A3002" s="2">
        <v>18</v>
      </c>
      <c r="B3002" s="2" t="s">
        <v>3016</v>
      </c>
      <c r="C3002" s="2">
        <v>67.331000000000003</v>
      </c>
      <c r="E3002" s="2">
        <v>16</v>
      </c>
      <c r="F3002" s="2" t="s">
        <v>7134</v>
      </c>
      <c r="G3002" s="2">
        <v>83.037999999999997</v>
      </c>
      <c r="I3002" s="2">
        <v>9</v>
      </c>
      <c r="J3002" s="2" t="s">
        <v>5914</v>
      </c>
      <c r="K3002" s="2">
        <v>68.290000000000006</v>
      </c>
    </row>
    <row r="3003" spans="1:11" x14ac:dyDescent="0.25">
      <c r="A3003" s="2">
        <v>18</v>
      </c>
      <c r="B3003" s="2" t="s">
        <v>3017</v>
      </c>
      <c r="C3003" s="2">
        <v>68.569999999999993</v>
      </c>
      <c r="E3003" s="2">
        <v>16</v>
      </c>
      <c r="F3003" s="2" t="s">
        <v>7135</v>
      </c>
      <c r="G3003" s="2">
        <v>83.724000000000004</v>
      </c>
      <c r="I3003" s="2">
        <v>9</v>
      </c>
      <c r="J3003" s="2" t="s">
        <v>5915</v>
      </c>
      <c r="K3003" s="2">
        <v>68.959999999999994</v>
      </c>
    </row>
    <row r="3004" spans="1:11" x14ac:dyDescent="0.25">
      <c r="A3004" s="2">
        <v>18</v>
      </c>
      <c r="B3004" s="2" t="s">
        <v>3018</v>
      </c>
      <c r="C3004" s="2">
        <v>69.655000000000001</v>
      </c>
      <c r="E3004" s="2">
        <v>16</v>
      </c>
      <c r="F3004" s="2" t="s">
        <v>7136</v>
      </c>
      <c r="G3004" s="2">
        <v>84.402000000000001</v>
      </c>
      <c r="I3004" s="2">
        <v>9</v>
      </c>
      <c r="J3004" s="2" t="s">
        <v>1620</v>
      </c>
      <c r="K3004" s="2">
        <v>69.55</v>
      </c>
    </row>
    <row r="3005" spans="1:11" x14ac:dyDescent="0.25">
      <c r="A3005" s="2">
        <v>18</v>
      </c>
      <c r="B3005" s="2" t="s">
        <v>3019</v>
      </c>
      <c r="C3005" s="2">
        <v>70.096000000000004</v>
      </c>
      <c r="E3005" s="2">
        <v>16</v>
      </c>
      <c r="F3005" s="2" t="s">
        <v>7137</v>
      </c>
      <c r="G3005" s="2">
        <v>85.445999999999998</v>
      </c>
      <c r="I3005" s="2">
        <v>9</v>
      </c>
      <c r="J3005" s="2" t="s">
        <v>5916</v>
      </c>
      <c r="K3005" s="2">
        <v>69.63</v>
      </c>
    </row>
    <row r="3006" spans="1:11" x14ac:dyDescent="0.25">
      <c r="A3006" s="2">
        <v>18</v>
      </c>
      <c r="B3006" s="2" t="s">
        <v>3020</v>
      </c>
      <c r="C3006" s="2">
        <v>70.489999999999995</v>
      </c>
      <c r="E3006" s="2">
        <v>16</v>
      </c>
      <c r="F3006" s="2" t="s">
        <v>7138</v>
      </c>
      <c r="G3006" s="2">
        <v>85.768000000000001</v>
      </c>
      <c r="I3006" s="2">
        <v>9</v>
      </c>
      <c r="J3006" s="2" t="s">
        <v>5917</v>
      </c>
      <c r="K3006" s="2">
        <v>70.02</v>
      </c>
    </row>
    <row r="3007" spans="1:11" x14ac:dyDescent="0.25">
      <c r="A3007" s="2">
        <v>18</v>
      </c>
      <c r="B3007" s="2" t="s">
        <v>3021</v>
      </c>
      <c r="C3007" s="2">
        <v>71.804000000000002</v>
      </c>
      <c r="E3007" s="2">
        <v>16</v>
      </c>
      <c r="F3007" s="2" t="s">
        <v>7139</v>
      </c>
      <c r="G3007" s="2">
        <v>86.688000000000002</v>
      </c>
      <c r="I3007" s="2">
        <v>9</v>
      </c>
      <c r="J3007" s="2" t="s">
        <v>1619</v>
      </c>
      <c r="K3007" s="2">
        <v>70.44</v>
      </c>
    </row>
    <row r="3008" spans="1:11" x14ac:dyDescent="0.25">
      <c r="A3008" s="2">
        <v>18</v>
      </c>
      <c r="B3008" s="2" t="s">
        <v>3022</v>
      </c>
      <c r="C3008" s="2">
        <v>72.284999999999997</v>
      </c>
      <c r="E3008" s="2">
        <v>16</v>
      </c>
      <c r="F3008" s="2" t="s">
        <v>2614</v>
      </c>
      <c r="G3008" s="2">
        <v>87.043999999999997</v>
      </c>
      <c r="I3008" s="2">
        <v>9</v>
      </c>
      <c r="J3008" s="2" t="s">
        <v>1610</v>
      </c>
      <c r="K3008" s="2">
        <v>70.62</v>
      </c>
    </row>
    <row r="3009" spans="1:11" x14ac:dyDescent="0.25">
      <c r="A3009" s="2">
        <v>18</v>
      </c>
      <c r="B3009" s="2" t="s">
        <v>3023</v>
      </c>
      <c r="C3009" s="2">
        <v>73.218000000000004</v>
      </c>
      <c r="E3009" s="2">
        <v>16</v>
      </c>
      <c r="F3009" s="2" t="s">
        <v>7140</v>
      </c>
      <c r="G3009" s="2">
        <v>87.435000000000002</v>
      </c>
      <c r="I3009" s="2">
        <v>9</v>
      </c>
      <c r="J3009" s="2" t="s">
        <v>5918</v>
      </c>
      <c r="K3009" s="2">
        <v>71.64</v>
      </c>
    </row>
    <row r="3010" spans="1:11" x14ac:dyDescent="0.25">
      <c r="A3010" s="2">
        <v>18</v>
      </c>
      <c r="B3010" s="2" t="s">
        <v>3024</v>
      </c>
      <c r="C3010" s="2">
        <v>73.709000000000003</v>
      </c>
      <c r="E3010" s="2">
        <v>16</v>
      </c>
      <c r="F3010" s="2" t="s">
        <v>7141</v>
      </c>
      <c r="G3010" s="2">
        <v>88.040999999999997</v>
      </c>
      <c r="I3010" s="2">
        <v>9</v>
      </c>
      <c r="J3010" s="2" t="s">
        <v>1618</v>
      </c>
      <c r="K3010" s="2">
        <v>71.91</v>
      </c>
    </row>
    <row r="3011" spans="1:11" x14ac:dyDescent="0.25">
      <c r="A3011" s="2">
        <v>18</v>
      </c>
      <c r="B3011" s="2" t="s">
        <v>3025</v>
      </c>
      <c r="C3011" s="2">
        <v>74.813999999999993</v>
      </c>
      <c r="E3011" s="2">
        <v>16</v>
      </c>
      <c r="F3011" s="2" t="s">
        <v>7142</v>
      </c>
      <c r="G3011" s="2">
        <v>88.763999999999996</v>
      </c>
      <c r="I3011" s="2">
        <v>9</v>
      </c>
      <c r="J3011" s="2" t="s">
        <v>1617</v>
      </c>
      <c r="K3011" s="2">
        <v>72.34</v>
      </c>
    </row>
    <row r="3012" spans="1:11" x14ac:dyDescent="0.25">
      <c r="A3012" s="2">
        <v>18</v>
      </c>
      <c r="B3012" s="2" t="s">
        <v>3026</v>
      </c>
      <c r="C3012" s="2">
        <v>75.302000000000007</v>
      </c>
      <c r="E3012" s="2">
        <v>16</v>
      </c>
      <c r="F3012" s="2" t="s">
        <v>7143</v>
      </c>
      <c r="G3012" s="2">
        <v>89.320999999999998</v>
      </c>
      <c r="I3012" s="2">
        <v>9</v>
      </c>
      <c r="J3012" s="2" t="s">
        <v>1615</v>
      </c>
      <c r="K3012" s="2">
        <v>73.17</v>
      </c>
    </row>
    <row r="3013" spans="1:11" x14ac:dyDescent="0.25">
      <c r="A3013" s="2">
        <v>18</v>
      </c>
      <c r="B3013" s="2" t="s">
        <v>3027</v>
      </c>
      <c r="C3013" s="2">
        <v>75.891000000000005</v>
      </c>
      <c r="E3013" s="2">
        <v>16</v>
      </c>
      <c r="F3013" s="2" t="s">
        <v>7144</v>
      </c>
      <c r="G3013" s="2">
        <v>90.052000000000007</v>
      </c>
      <c r="I3013" s="2">
        <v>9</v>
      </c>
      <c r="J3013" s="2" t="s">
        <v>1614</v>
      </c>
      <c r="K3013" s="2">
        <v>74.11</v>
      </c>
    </row>
    <row r="3014" spans="1:11" x14ac:dyDescent="0.25">
      <c r="A3014" s="2">
        <v>18</v>
      </c>
      <c r="B3014" s="2" t="s">
        <v>3028</v>
      </c>
      <c r="C3014" s="2">
        <v>76.537999999999997</v>
      </c>
      <c r="E3014" s="2">
        <v>16</v>
      </c>
      <c r="F3014" s="2" t="s">
        <v>7145</v>
      </c>
      <c r="G3014" s="2">
        <v>90.858999999999995</v>
      </c>
      <c r="I3014" s="2">
        <v>9</v>
      </c>
      <c r="J3014" s="2" t="s">
        <v>1613</v>
      </c>
      <c r="K3014" s="2">
        <v>74.97</v>
      </c>
    </row>
    <row r="3015" spans="1:11" x14ac:dyDescent="0.25">
      <c r="A3015" s="2">
        <v>18</v>
      </c>
      <c r="B3015" s="2" t="s">
        <v>3029</v>
      </c>
      <c r="C3015" s="2">
        <v>77.656999999999996</v>
      </c>
      <c r="E3015" s="2">
        <v>16</v>
      </c>
      <c r="F3015" s="2" t="s">
        <v>7146</v>
      </c>
      <c r="G3015" s="2">
        <v>91.048000000000002</v>
      </c>
      <c r="I3015" s="2">
        <v>9</v>
      </c>
      <c r="J3015" s="2" t="s">
        <v>1612</v>
      </c>
      <c r="K3015" s="2">
        <v>75.83</v>
      </c>
    </row>
    <row r="3016" spans="1:11" x14ac:dyDescent="0.25">
      <c r="A3016" s="2">
        <v>18</v>
      </c>
      <c r="B3016" s="2" t="s">
        <v>3030</v>
      </c>
      <c r="C3016" s="2">
        <v>77.905000000000001</v>
      </c>
      <c r="E3016" s="2">
        <v>16</v>
      </c>
      <c r="F3016" s="2" t="s">
        <v>7147</v>
      </c>
      <c r="G3016" s="2">
        <v>92.013999999999996</v>
      </c>
      <c r="I3016" s="2">
        <v>9</v>
      </c>
      <c r="J3016" s="2" t="s">
        <v>1611</v>
      </c>
      <c r="K3016" s="2">
        <v>76.760000000000005</v>
      </c>
    </row>
    <row r="3017" spans="1:11" x14ac:dyDescent="0.25">
      <c r="A3017" s="2">
        <v>18</v>
      </c>
      <c r="B3017" s="2" t="s">
        <v>3031</v>
      </c>
      <c r="C3017" s="2">
        <v>78.361000000000004</v>
      </c>
      <c r="E3017" s="2">
        <v>16</v>
      </c>
      <c r="F3017" s="2" t="s">
        <v>7148</v>
      </c>
      <c r="G3017" s="2">
        <v>92.442999999999998</v>
      </c>
      <c r="I3017" s="2">
        <v>9</v>
      </c>
      <c r="J3017" s="2" t="s">
        <v>5919</v>
      </c>
      <c r="K3017" s="2">
        <v>76.819999999999993</v>
      </c>
    </row>
    <row r="3018" spans="1:11" x14ac:dyDescent="0.25">
      <c r="A3018" s="2">
        <v>18</v>
      </c>
      <c r="B3018" s="2" t="s">
        <v>3032</v>
      </c>
      <c r="C3018" s="2">
        <v>79.617000000000004</v>
      </c>
      <c r="E3018" s="2">
        <v>16</v>
      </c>
      <c r="F3018" s="2" t="s">
        <v>2618</v>
      </c>
      <c r="G3018" s="2">
        <v>93.096000000000004</v>
      </c>
      <c r="I3018" s="2">
        <v>9</v>
      </c>
      <c r="J3018" s="2" t="s">
        <v>5920</v>
      </c>
      <c r="K3018" s="2">
        <v>77.66</v>
      </c>
    </row>
    <row r="3019" spans="1:11" x14ac:dyDescent="0.25">
      <c r="A3019" s="2">
        <v>18</v>
      </c>
      <c r="B3019" s="2" t="s">
        <v>3033</v>
      </c>
      <c r="C3019" s="2">
        <v>80.397000000000006</v>
      </c>
      <c r="E3019" s="2">
        <v>16</v>
      </c>
      <c r="F3019" s="2" t="s">
        <v>7149</v>
      </c>
      <c r="G3019" s="2">
        <v>93.71</v>
      </c>
      <c r="I3019" s="2">
        <v>9</v>
      </c>
      <c r="J3019" s="2" t="s">
        <v>1609</v>
      </c>
      <c r="K3019" s="2">
        <v>77.849999999999994</v>
      </c>
    </row>
    <row r="3020" spans="1:11" x14ac:dyDescent="0.25">
      <c r="A3020" s="2">
        <v>18</v>
      </c>
      <c r="B3020" s="2" t="s">
        <v>3034</v>
      </c>
      <c r="C3020" s="2">
        <v>81.247</v>
      </c>
      <c r="E3020" s="2">
        <v>16</v>
      </c>
      <c r="F3020" s="2" t="s">
        <v>7150</v>
      </c>
      <c r="G3020" s="2">
        <v>94.347999999999999</v>
      </c>
      <c r="I3020" s="2">
        <v>9</v>
      </c>
      <c r="J3020" s="2" t="s">
        <v>5921</v>
      </c>
      <c r="K3020" s="2">
        <v>78.33</v>
      </c>
    </row>
    <row r="3021" spans="1:11" x14ac:dyDescent="0.25">
      <c r="A3021" s="2">
        <v>18</v>
      </c>
      <c r="B3021" s="2" t="s">
        <v>3035</v>
      </c>
      <c r="C3021" s="2">
        <v>82.197999999999993</v>
      </c>
      <c r="E3021" s="2">
        <v>16</v>
      </c>
      <c r="F3021" s="2" t="s">
        <v>7151</v>
      </c>
      <c r="G3021" s="2">
        <v>94.811999999999998</v>
      </c>
      <c r="I3021" s="2">
        <v>9</v>
      </c>
      <c r="J3021" s="2" t="s">
        <v>1607</v>
      </c>
      <c r="K3021" s="2">
        <v>78.53</v>
      </c>
    </row>
    <row r="3022" spans="1:11" x14ac:dyDescent="0.25">
      <c r="A3022" s="2">
        <v>18</v>
      </c>
      <c r="B3022" s="2" t="s">
        <v>3036</v>
      </c>
      <c r="C3022" s="2">
        <v>82.632999999999996</v>
      </c>
      <c r="E3022" s="2">
        <v>16</v>
      </c>
      <c r="F3022" s="2" t="s">
        <v>7152</v>
      </c>
      <c r="G3022" s="2">
        <v>95.1</v>
      </c>
      <c r="I3022" s="2">
        <v>9</v>
      </c>
      <c r="J3022" s="2" t="s">
        <v>5922</v>
      </c>
      <c r="K3022" s="2">
        <v>78.72</v>
      </c>
    </row>
    <row r="3023" spans="1:11" x14ac:dyDescent="0.25">
      <c r="A3023" s="2">
        <v>18</v>
      </c>
      <c r="B3023" s="2" t="s">
        <v>3037</v>
      </c>
      <c r="C3023" s="2">
        <v>83.131</v>
      </c>
      <c r="E3023" s="2">
        <v>16</v>
      </c>
      <c r="F3023" s="2" t="s">
        <v>2623</v>
      </c>
      <c r="G3023" s="2">
        <v>95.704999999999998</v>
      </c>
      <c r="I3023" s="2">
        <v>9</v>
      </c>
      <c r="J3023" s="2" t="s">
        <v>1606</v>
      </c>
      <c r="K3023" s="2">
        <v>79.37</v>
      </c>
    </row>
    <row r="3024" spans="1:11" x14ac:dyDescent="0.25">
      <c r="A3024" s="2">
        <v>18</v>
      </c>
      <c r="B3024" s="2" t="s">
        <v>3038</v>
      </c>
      <c r="C3024" s="2">
        <v>83.896000000000001</v>
      </c>
      <c r="E3024" s="2">
        <v>16</v>
      </c>
      <c r="F3024" s="2" t="s">
        <v>7153</v>
      </c>
      <c r="G3024" s="2">
        <v>96.12</v>
      </c>
      <c r="I3024" s="2">
        <v>9</v>
      </c>
      <c r="J3024" s="2" t="s">
        <v>5923</v>
      </c>
      <c r="K3024" s="2">
        <v>79.56</v>
      </c>
    </row>
    <row r="3025" spans="1:11" x14ac:dyDescent="0.25">
      <c r="A3025" s="2">
        <v>18</v>
      </c>
      <c r="B3025" s="2" t="s">
        <v>3039</v>
      </c>
      <c r="C3025" s="2">
        <v>85.085999999999999</v>
      </c>
      <c r="E3025" s="2">
        <v>16</v>
      </c>
      <c r="F3025" s="2" t="s">
        <v>7154</v>
      </c>
      <c r="G3025" s="2">
        <v>96.594999999999999</v>
      </c>
      <c r="I3025" s="2">
        <v>9</v>
      </c>
      <c r="J3025" s="2" t="s">
        <v>1604</v>
      </c>
      <c r="K3025" s="2">
        <v>80.69</v>
      </c>
    </row>
    <row r="3026" spans="1:11" x14ac:dyDescent="0.25">
      <c r="A3026" s="2">
        <v>18</v>
      </c>
      <c r="B3026" s="2" t="s">
        <v>3040</v>
      </c>
      <c r="C3026" s="2">
        <v>86.156999999999996</v>
      </c>
      <c r="E3026" s="2">
        <v>16</v>
      </c>
      <c r="F3026" s="2" t="s">
        <v>7155</v>
      </c>
      <c r="G3026" s="2">
        <v>97.301000000000002</v>
      </c>
      <c r="I3026" s="2">
        <v>9</v>
      </c>
      <c r="J3026" s="2" t="s">
        <v>1603</v>
      </c>
      <c r="K3026" s="2">
        <v>81.42</v>
      </c>
    </row>
    <row r="3027" spans="1:11" x14ac:dyDescent="0.25">
      <c r="A3027" s="2">
        <v>18</v>
      </c>
      <c r="B3027" s="2" t="s">
        <v>3041</v>
      </c>
      <c r="C3027" s="2">
        <v>87.284000000000006</v>
      </c>
      <c r="E3027" s="2">
        <v>16</v>
      </c>
      <c r="F3027" s="2" t="s">
        <v>7156</v>
      </c>
      <c r="G3027" s="2">
        <v>97.759</v>
      </c>
      <c r="I3027" s="2">
        <v>9</v>
      </c>
      <c r="J3027" s="2" t="s">
        <v>1602</v>
      </c>
      <c r="K3027" s="2">
        <v>81.760000000000005</v>
      </c>
    </row>
    <row r="3028" spans="1:11" x14ac:dyDescent="0.25">
      <c r="A3028" s="2">
        <v>18</v>
      </c>
      <c r="B3028" s="2" t="s">
        <v>3042</v>
      </c>
      <c r="C3028" s="2">
        <v>87.837999999999994</v>
      </c>
      <c r="E3028" s="2">
        <v>16</v>
      </c>
      <c r="F3028" s="2" t="s">
        <v>2624</v>
      </c>
      <c r="G3028" s="2">
        <v>98.116</v>
      </c>
      <c r="I3028" s="2">
        <v>9</v>
      </c>
      <c r="J3028" s="2" t="s">
        <v>1601</v>
      </c>
      <c r="K3028" s="2">
        <v>82.59</v>
      </c>
    </row>
    <row r="3029" spans="1:11" x14ac:dyDescent="0.25">
      <c r="A3029" s="2">
        <v>18</v>
      </c>
      <c r="B3029" s="2" t="s">
        <v>3043</v>
      </c>
      <c r="C3029" s="2">
        <v>88.457999999999998</v>
      </c>
      <c r="E3029" s="2">
        <v>16</v>
      </c>
      <c r="F3029" s="2" t="s">
        <v>7157</v>
      </c>
      <c r="G3029" s="2">
        <v>98.317999999999998</v>
      </c>
      <c r="I3029" s="2">
        <v>9</v>
      </c>
      <c r="J3029" s="2" t="s">
        <v>1600</v>
      </c>
      <c r="K3029" s="2">
        <v>83.24</v>
      </c>
    </row>
    <row r="3030" spans="1:11" x14ac:dyDescent="0.25">
      <c r="A3030" s="2">
        <v>18</v>
      </c>
      <c r="B3030" s="2" t="s">
        <v>3044</v>
      </c>
      <c r="C3030" s="2">
        <v>89.606999999999999</v>
      </c>
      <c r="E3030" s="2">
        <v>16</v>
      </c>
      <c r="F3030" s="2" t="s">
        <v>7158</v>
      </c>
      <c r="G3030" s="2">
        <v>98.965999999999994</v>
      </c>
      <c r="I3030" s="2">
        <v>9</v>
      </c>
      <c r="J3030" s="2" t="s">
        <v>1599</v>
      </c>
      <c r="K3030" s="2">
        <v>84</v>
      </c>
    </row>
    <row r="3031" spans="1:11" x14ac:dyDescent="0.25">
      <c r="A3031" s="2">
        <v>18</v>
      </c>
      <c r="B3031" s="2" t="s">
        <v>3045</v>
      </c>
      <c r="C3031" s="2">
        <v>90.838999999999999</v>
      </c>
      <c r="E3031" s="2">
        <v>16</v>
      </c>
      <c r="F3031" s="2" t="s">
        <v>7159</v>
      </c>
      <c r="G3031" s="2">
        <v>99.423000000000002</v>
      </c>
      <c r="I3031" s="2">
        <v>9</v>
      </c>
      <c r="J3031" s="2" t="s">
        <v>1598</v>
      </c>
      <c r="K3031" s="2">
        <v>84.47</v>
      </c>
    </row>
    <row r="3032" spans="1:11" x14ac:dyDescent="0.25">
      <c r="A3032" s="2">
        <v>18</v>
      </c>
      <c r="B3032" s="2" t="s">
        <v>3046</v>
      </c>
      <c r="C3032" s="2">
        <v>92.015000000000001</v>
      </c>
      <c r="E3032" s="2">
        <v>16</v>
      </c>
      <c r="F3032" s="2" t="s">
        <v>7160</v>
      </c>
      <c r="G3032" s="2">
        <v>100.038</v>
      </c>
      <c r="I3032" s="2">
        <v>9</v>
      </c>
      <c r="J3032" s="2" t="s">
        <v>1597</v>
      </c>
      <c r="K3032" s="2">
        <v>85.14</v>
      </c>
    </row>
    <row r="3033" spans="1:11" x14ac:dyDescent="0.25">
      <c r="A3033" s="2">
        <v>18</v>
      </c>
      <c r="B3033" s="2" t="s">
        <v>3047</v>
      </c>
      <c r="C3033" s="2">
        <v>93.293999999999997</v>
      </c>
      <c r="E3033" s="2">
        <v>16</v>
      </c>
      <c r="F3033" s="2" t="s">
        <v>7161</v>
      </c>
      <c r="G3033" s="2">
        <v>100.456</v>
      </c>
      <c r="I3033" s="2">
        <v>9</v>
      </c>
      <c r="J3033" s="2" t="s">
        <v>1596</v>
      </c>
      <c r="K3033" s="2">
        <v>85.47</v>
      </c>
    </row>
    <row r="3034" spans="1:11" x14ac:dyDescent="0.25">
      <c r="A3034" s="2">
        <v>18</v>
      </c>
      <c r="B3034" s="2" t="s">
        <v>3048</v>
      </c>
      <c r="C3034" s="2">
        <v>94.206000000000003</v>
      </c>
      <c r="E3034" s="2">
        <v>16</v>
      </c>
      <c r="F3034" s="2" t="s">
        <v>7162</v>
      </c>
      <c r="G3034" s="2">
        <v>100.995</v>
      </c>
      <c r="I3034" s="2">
        <v>9</v>
      </c>
      <c r="J3034" s="2" t="s">
        <v>5924</v>
      </c>
      <c r="K3034" s="2">
        <v>85.89</v>
      </c>
    </row>
    <row r="3035" spans="1:11" x14ac:dyDescent="0.25">
      <c r="A3035" s="2">
        <v>18</v>
      </c>
      <c r="B3035" s="2" t="s">
        <v>3049</v>
      </c>
      <c r="C3035" s="2">
        <v>95.316000000000003</v>
      </c>
      <c r="E3035" s="2">
        <v>16</v>
      </c>
      <c r="F3035" s="2" t="s">
        <v>7163</v>
      </c>
      <c r="G3035" s="2">
        <v>101.504</v>
      </c>
      <c r="I3035" s="2">
        <v>9</v>
      </c>
      <c r="J3035" s="2" t="s">
        <v>5925</v>
      </c>
      <c r="K3035" s="2">
        <v>86.29</v>
      </c>
    </row>
    <row r="3036" spans="1:11" x14ac:dyDescent="0.25">
      <c r="A3036" s="2">
        <v>18</v>
      </c>
      <c r="B3036" s="2" t="s">
        <v>3050</v>
      </c>
      <c r="C3036" s="2">
        <v>96.46</v>
      </c>
      <c r="E3036" s="2">
        <v>16</v>
      </c>
      <c r="F3036" s="2" t="s">
        <v>7164</v>
      </c>
      <c r="G3036" s="2">
        <v>102.172</v>
      </c>
      <c r="I3036" s="2">
        <v>9</v>
      </c>
      <c r="J3036" s="2" t="s">
        <v>5926</v>
      </c>
      <c r="K3036" s="2">
        <v>86.95</v>
      </c>
    </row>
    <row r="3037" spans="1:11" x14ac:dyDescent="0.25">
      <c r="A3037" s="2">
        <v>18</v>
      </c>
      <c r="B3037" s="2" t="s">
        <v>3051</v>
      </c>
      <c r="C3037" s="2">
        <v>96.844999999999999</v>
      </c>
      <c r="E3037" s="2">
        <v>16</v>
      </c>
      <c r="F3037" s="2" t="s">
        <v>7165</v>
      </c>
      <c r="G3037" s="2">
        <v>102.752</v>
      </c>
      <c r="I3037" s="2">
        <v>9</v>
      </c>
      <c r="J3037" s="2" t="s">
        <v>5927</v>
      </c>
      <c r="K3037" s="2">
        <v>87.42</v>
      </c>
    </row>
    <row r="3038" spans="1:11" x14ac:dyDescent="0.25">
      <c r="A3038" s="2">
        <v>18</v>
      </c>
      <c r="B3038" s="2" t="s">
        <v>3052</v>
      </c>
      <c r="C3038" s="2">
        <v>98.409000000000006</v>
      </c>
      <c r="E3038" s="2">
        <v>16</v>
      </c>
      <c r="F3038" s="2" t="s">
        <v>7166</v>
      </c>
      <c r="G3038" s="2">
        <v>103.155</v>
      </c>
      <c r="I3038" s="2">
        <v>9</v>
      </c>
      <c r="J3038" s="2" t="s">
        <v>5928</v>
      </c>
      <c r="K3038" s="2">
        <v>87.93</v>
      </c>
    </row>
    <row r="3039" spans="1:11" x14ac:dyDescent="0.25">
      <c r="A3039" s="2">
        <v>18</v>
      </c>
      <c r="B3039" s="2" t="s">
        <v>3053</v>
      </c>
      <c r="C3039" s="2">
        <v>99.632999999999996</v>
      </c>
      <c r="E3039" s="2">
        <v>16</v>
      </c>
      <c r="F3039" s="2" t="s">
        <v>7167</v>
      </c>
      <c r="G3039" s="2">
        <v>103.889</v>
      </c>
      <c r="I3039" s="2">
        <v>9</v>
      </c>
      <c r="J3039" s="2" t="s">
        <v>5929</v>
      </c>
      <c r="K3039" s="2">
        <v>88.45</v>
      </c>
    </row>
    <row r="3040" spans="1:11" x14ac:dyDescent="0.25">
      <c r="A3040" s="2">
        <v>18</v>
      </c>
      <c r="B3040" s="2" t="s">
        <v>3054</v>
      </c>
      <c r="C3040" s="2">
        <v>100.408</v>
      </c>
      <c r="E3040" s="2">
        <v>16</v>
      </c>
      <c r="F3040" s="2" t="s">
        <v>7168</v>
      </c>
      <c r="G3040" s="2">
        <v>104.524</v>
      </c>
      <c r="I3040" s="2">
        <v>9</v>
      </c>
      <c r="J3040" s="2" t="s">
        <v>5930</v>
      </c>
      <c r="K3040" s="2">
        <v>88.93</v>
      </c>
    </row>
    <row r="3041" spans="1:11" x14ac:dyDescent="0.25">
      <c r="A3041" s="2">
        <v>18</v>
      </c>
      <c r="B3041" s="2" t="s">
        <v>3055</v>
      </c>
      <c r="C3041" s="2">
        <v>101.002</v>
      </c>
      <c r="E3041" s="2">
        <v>16</v>
      </c>
      <c r="F3041" s="2" t="s">
        <v>7169</v>
      </c>
      <c r="G3041" s="2">
        <v>105.301</v>
      </c>
      <c r="I3041" s="2">
        <v>9</v>
      </c>
      <c r="J3041" s="2" t="s">
        <v>5931</v>
      </c>
      <c r="K3041" s="2">
        <v>89.01</v>
      </c>
    </row>
    <row r="3042" spans="1:11" x14ac:dyDescent="0.25">
      <c r="A3042" s="2">
        <v>18</v>
      </c>
      <c r="B3042" s="2" t="s">
        <v>3056</v>
      </c>
      <c r="C3042" s="2">
        <v>102.72499999999999</v>
      </c>
      <c r="E3042" s="2">
        <v>16</v>
      </c>
      <c r="F3042" s="2" t="s">
        <v>7170</v>
      </c>
      <c r="G3042" s="2">
        <v>105.61199999999999</v>
      </c>
      <c r="I3042" s="2">
        <v>9</v>
      </c>
      <c r="J3042" s="2" t="s">
        <v>5932</v>
      </c>
      <c r="K3042" s="2">
        <v>89.31</v>
      </c>
    </row>
    <row r="3043" spans="1:11" x14ac:dyDescent="0.25">
      <c r="A3043" s="2">
        <v>18</v>
      </c>
      <c r="B3043" s="2" t="s">
        <v>3057</v>
      </c>
      <c r="C3043" s="2">
        <v>103.988</v>
      </c>
      <c r="E3043" s="2">
        <v>16</v>
      </c>
      <c r="F3043" s="2" t="s">
        <v>7171</v>
      </c>
      <c r="G3043" s="2">
        <v>106.044</v>
      </c>
      <c r="I3043" s="2">
        <v>9</v>
      </c>
      <c r="J3043" s="2" t="s">
        <v>5933</v>
      </c>
      <c r="K3043" s="2">
        <v>89.66</v>
      </c>
    </row>
    <row r="3044" spans="1:11" x14ac:dyDescent="0.25">
      <c r="A3044" s="2">
        <v>18</v>
      </c>
      <c r="B3044" s="2" t="s">
        <v>3058</v>
      </c>
      <c r="C3044" s="2">
        <v>104.947</v>
      </c>
      <c r="E3044" s="2">
        <v>16</v>
      </c>
      <c r="F3044" s="2" t="s">
        <v>2622</v>
      </c>
      <c r="G3044" s="2">
        <v>106.74299999999999</v>
      </c>
      <c r="I3044" s="2">
        <v>9</v>
      </c>
      <c r="J3044" s="2" t="s">
        <v>5934</v>
      </c>
      <c r="K3044" s="2">
        <v>90.09</v>
      </c>
    </row>
    <row r="3045" spans="1:11" x14ac:dyDescent="0.25">
      <c r="A3045" s="2">
        <v>18</v>
      </c>
      <c r="B3045" s="2" t="s">
        <v>3059</v>
      </c>
      <c r="C3045" s="2">
        <v>106.086</v>
      </c>
      <c r="E3045" s="2">
        <v>16</v>
      </c>
      <c r="F3045" s="2" t="s">
        <v>7172</v>
      </c>
      <c r="G3045" s="2">
        <v>107.19799999999999</v>
      </c>
      <c r="I3045" s="2">
        <v>9</v>
      </c>
      <c r="J3045" s="2" t="s">
        <v>5935</v>
      </c>
      <c r="K3045" s="2">
        <v>90.61</v>
      </c>
    </row>
    <row r="3046" spans="1:11" x14ac:dyDescent="0.25">
      <c r="A3046" s="2">
        <v>18</v>
      </c>
      <c r="B3046" s="2" t="s">
        <v>3060</v>
      </c>
      <c r="C3046" s="2">
        <v>106.73</v>
      </c>
      <c r="E3046" s="2">
        <v>16</v>
      </c>
      <c r="F3046" s="2" t="s">
        <v>7173</v>
      </c>
      <c r="G3046" s="2">
        <v>107.431</v>
      </c>
      <c r="I3046" s="2">
        <v>9</v>
      </c>
      <c r="J3046" s="2" t="s">
        <v>1595</v>
      </c>
      <c r="K3046" s="2">
        <v>90.67</v>
      </c>
    </row>
    <row r="3047" spans="1:11" x14ac:dyDescent="0.25">
      <c r="A3047" s="2">
        <v>18</v>
      </c>
      <c r="B3047" s="2" t="s">
        <v>3061</v>
      </c>
      <c r="C3047" s="2">
        <v>108.04</v>
      </c>
      <c r="E3047" s="2">
        <v>16</v>
      </c>
      <c r="F3047" s="2" t="s">
        <v>7174</v>
      </c>
      <c r="G3047" s="2">
        <v>108.158</v>
      </c>
      <c r="I3047" s="2">
        <v>9</v>
      </c>
      <c r="J3047" s="2" t="s">
        <v>5936</v>
      </c>
      <c r="K3047" s="2">
        <v>90.78</v>
      </c>
    </row>
    <row r="3048" spans="1:11" x14ac:dyDescent="0.25">
      <c r="A3048" s="2">
        <v>18</v>
      </c>
      <c r="B3048" s="2" t="s">
        <v>3062</v>
      </c>
      <c r="C3048" s="2">
        <v>109.02500000000001</v>
      </c>
      <c r="E3048" s="2">
        <v>16</v>
      </c>
      <c r="F3048" s="2" t="s">
        <v>7175</v>
      </c>
      <c r="G3048" s="2">
        <v>108.48</v>
      </c>
      <c r="I3048" s="2">
        <v>9</v>
      </c>
      <c r="J3048" s="2" t="s">
        <v>5937</v>
      </c>
      <c r="K3048" s="2">
        <v>91.05</v>
      </c>
    </row>
    <row r="3049" spans="1:11" x14ac:dyDescent="0.25">
      <c r="A3049" s="2">
        <v>18</v>
      </c>
      <c r="B3049" s="2" t="s">
        <v>3063</v>
      </c>
      <c r="C3049" s="2">
        <v>110.542</v>
      </c>
      <c r="E3049" s="2">
        <v>16</v>
      </c>
      <c r="F3049" s="2" t="s">
        <v>7176</v>
      </c>
      <c r="G3049" s="2">
        <v>108.90600000000001</v>
      </c>
      <c r="I3049" s="2">
        <v>9</v>
      </c>
      <c r="J3049" s="2" t="s">
        <v>5938</v>
      </c>
      <c r="K3049" s="2">
        <v>91.38</v>
      </c>
    </row>
    <row r="3050" spans="1:11" x14ac:dyDescent="0.25">
      <c r="A3050" s="2">
        <v>18</v>
      </c>
      <c r="B3050" s="2" t="s">
        <v>3064</v>
      </c>
      <c r="C3050" s="2">
        <v>111.72499999999999</v>
      </c>
      <c r="E3050" s="2">
        <v>16</v>
      </c>
      <c r="F3050" s="2" t="s">
        <v>7177</v>
      </c>
      <c r="G3050" s="2">
        <v>109.938</v>
      </c>
      <c r="I3050" s="2">
        <v>9</v>
      </c>
      <c r="J3050" s="2" t="s">
        <v>5939</v>
      </c>
      <c r="K3050" s="2">
        <v>91.63</v>
      </c>
    </row>
    <row r="3051" spans="1:11" x14ac:dyDescent="0.25">
      <c r="A3051" s="2">
        <v>18</v>
      </c>
      <c r="B3051" s="2" t="s">
        <v>3065</v>
      </c>
      <c r="C3051" s="2">
        <v>113.26300000000001</v>
      </c>
      <c r="E3051" s="2">
        <v>16</v>
      </c>
      <c r="F3051" s="2" t="s">
        <v>7178</v>
      </c>
      <c r="G3051" s="2">
        <v>110.60899999999999</v>
      </c>
      <c r="I3051" s="2">
        <v>9</v>
      </c>
      <c r="J3051" s="2" t="s">
        <v>5940</v>
      </c>
      <c r="K3051" s="2">
        <v>92.04</v>
      </c>
    </row>
    <row r="3052" spans="1:11" x14ac:dyDescent="0.25">
      <c r="A3052" s="2">
        <v>18</v>
      </c>
      <c r="B3052" s="2" t="s">
        <v>3066</v>
      </c>
      <c r="C3052" s="2">
        <v>114.489</v>
      </c>
      <c r="E3052" s="2">
        <v>16</v>
      </c>
      <c r="F3052" s="2" t="s">
        <v>7179</v>
      </c>
      <c r="G3052" s="2">
        <v>111.26900000000001</v>
      </c>
      <c r="I3052" s="2">
        <v>9</v>
      </c>
      <c r="J3052" s="2" t="s">
        <v>5941</v>
      </c>
      <c r="K3052" s="2">
        <v>92.23</v>
      </c>
    </row>
    <row r="3053" spans="1:11" x14ac:dyDescent="0.25">
      <c r="A3053" s="2">
        <v>18</v>
      </c>
      <c r="B3053" s="2" t="s">
        <v>3067</v>
      </c>
      <c r="C3053" s="2">
        <v>115.813</v>
      </c>
      <c r="E3053" s="2">
        <v>16</v>
      </c>
      <c r="F3053" s="2" t="s">
        <v>7180</v>
      </c>
      <c r="G3053" s="2">
        <v>112.13800000000001</v>
      </c>
      <c r="I3053" s="2">
        <v>9</v>
      </c>
      <c r="J3053" s="2" t="s">
        <v>1594</v>
      </c>
      <c r="K3053" s="2">
        <v>92.31</v>
      </c>
    </row>
    <row r="3054" spans="1:11" x14ac:dyDescent="0.25">
      <c r="A3054" s="2">
        <v>18</v>
      </c>
      <c r="B3054" s="2" t="s">
        <v>3068</v>
      </c>
      <c r="C3054" s="2">
        <v>118.425</v>
      </c>
      <c r="E3054" s="2">
        <v>16</v>
      </c>
      <c r="F3054" s="2" t="s">
        <v>7181</v>
      </c>
      <c r="G3054" s="2">
        <v>112.69</v>
      </c>
      <c r="I3054" s="2">
        <v>9</v>
      </c>
      <c r="J3054" s="2" t="s">
        <v>5942</v>
      </c>
      <c r="K3054" s="2">
        <v>92.55</v>
      </c>
    </row>
    <row r="3055" spans="1:11" x14ac:dyDescent="0.25">
      <c r="A3055" s="2">
        <v>18</v>
      </c>
      <c r="B3055" s="2" t="s">
        <v>3069</v>
      </c>
      <c r="C3055" s="2">
        <v>122.008</v>
      </c>
      <c r="E3055" s="2">
        <v>16</v>
      </c>
      <c r="F3055" s="2" t="s">
        <v>7182</v>
      </c>
      <c r="G3055" s="2">
        <v>113.38</v>
      </c>
      <c r="I3055" s="2">
        <v>9</v>
      </c>
      <c r="J3055" s="2" t="s">
        <v>5943</v>
      </c>
      <c r="K3055" s="2">
        <v>92.89</v>
      </c>
    </row>
    <row r="3056" spans="1:11" x14ac:dyDescent="0.25">
      <c r="A3056" s="2">
        <v>18</v>
      </c>
      <c r="B3056" s="2" t="s">
        <v>3070</v>
      </c>
      <c r="C3056" s="2">
        <v>129.357</v>
      </c>
      <c r="E3056" s="2">
        <v>16</v>
      </c>
      <c r="F3056" s="2" t="s">
        <v>7183</v>
      </c>
      <c r="G3056" s="2">
        <v>114.411</v>
      </c>
      <c r="I3056" s="2">
        <v>9</v>
      </c>
      <c r="J3056" s="2" t="s">
        <v>5944</v>
      </c>
      <c r="K3056" s="2">
        <v>93.16</v>
      </c>
    </row>
    <row r="3057" spans="1:11" x14ac:dyDescent="0.25">
      <c r="A3057" s="2">
        <v>19</v>
      </c>
      <c r="B3057" s="2" t="s">
        <v>3071</v>
      </c>
      <c r="C3057" s="2">
        <v>0</v>
      </c>
      <c r="E3057" s="2">
        <v>16</v>
      </c>
      <c r="F3057" s="2" t="s">
        <v>7184</v>
      </c>
      <c r="G3057" s="2">
        <v>115.23399999999999</v>
      </c>
      <c r="I3057" s="2">
        <v>9</v>
      </c>
      <c r="J3057" s="2" t="s">
        <v>5945</v>
      </c>
      <c r="K3057" s="2">
        <v>93.5</v>
      </c>
    </row>
    <row r="3058" spans="1:11" x14ac:dyDescent="0.25">
      <c r="A3058" s="2">
        <v>19</v>
      </c>
      <c r="B3058" s="2" t="s">
        <v>3072</v>
      </c>
      <c r="C3058" s="2">
        <v>2.0289999999999999</v>
      </c>
      <c r="E3058" s="2">
        <v>16</v>
      </c>
      <c r="F3058" s="2" t="s">
        <v>7185</v>
      </c>
      <c r="G3058" s="2">
        <v>115.97199999999999</v>
      </c>
      <c r="I3058" s="2">
        <v>9</v>
      </c>
      <c r="J3058" s="2" t="s">
        <v>5946</v>
      </c>
      <c r="K3058" s="2">
        <v>93.84</v>
      </c>
    </row>
    <row r="3059" spans="1:11" x14ac:dyDescent="0.25">
      <c r="A3059" s="2">
        <v>19</v>
      </c>
      <c r="B3059" s="2" t="s">
        <v>3073</v>
      </c>
      <c r="C3059" s="2">
        <v>3.5169999999999999</v>
      </c>
      <c r="E3059" s="2">
        <v>16</v>
      </c>
      <c r="F3059" s="2" t="s">
        <v>7186</v>
      </c>
      <c r="G3059" s="2">
        <v>116.587</v>
      </c>
      <c r="I3059" s="2">
        <v>9</v>
      </c>
      <c r="J3059" s="2" t="s">
        <v>5947</v>
      </c>
      <c r="K3059" s="2">
        <v>94.05</v>
      </c>
    </row>
    <row r="3060" spans="1:11" x14ac:dyDescent="0.25">
      <c r="A3060" s="2">
        <v>19</v>
      </c>
      <c r="B3060" s="2" t="s">
        <v>3074</v>
      </c>
      <c r="C3060" s="2">
        <v>4.8239999999999998</v>
      </c>
      <c r="E3060" s="2">
        <v>16</v>
      </c>
      <c r="F3060" s="2" t="s">
        <v>7187</v>
      </c>
      <c r="G3060" s="2">
        <v>117.28</v>
      </c>
      <c r="I3060" s="2">
        <v>9</v>
      </c>
      <c r="J3060" s="2" t="s">
        <v>5948</v>
      </c>
      <c r="K3060" s="2">
        <v>94.36</v>
      </c>
    </row>
    <row r="3061" spans="1:11" x14ac:dyDescent="0.25">
      <c r="A3061" s="2">
        <v>19</v>
      </c>
      <c r="B3061" s="2" t="s">
        <v>3075</v>
      </c>
      <c r="C3061" s="2">
        <v>6.1740000000000004</v>
      </c>
      <c r="E3061" s="2">
        <v>16</v>
      </c>
      <c r="F3061" s="2" t="s">
        <v>7188</v>
      </c>
      <c r="G3061" s="2">
        <v>117.976</v>
      </c>
      <c r="I3061" s="2">
        <v>9</v>
      </c>
      <c r="J3061" s="2" t="s">
        <v>5949</v>
      </c>
      <c r="K3061" s="2">
        <v>94.73</v>
      </c>
    </row>
    <row r="3062" spans="1:11" x14ac:dyDescent="0.25">
      <c r="A3062" s="2">
        <v>19</v>
      </c>
      <c r="B3062" s="2" t="s">
        <v>3076</v>
      </c>
      <c r="C3062" s="2">
        <v>6.9109999999999996</v>
      </c>
      <c r="E3062" s="2">
        <v>16</v>
      </c>
      <c r="F3062" s="2" t="s">
        <v>7189</v>
      </c>
      <c r="G3062" s="2">
        <v>119.01900000000001</v>
      </c>
      <c r="I3062" s="2">
        <v>9</v>
      </c>
      <c r="J3062" s="2" t="s">
        <v>5950</v>
      </c>
      <c r="K3062" s="2">
        <v>95.2</v>
      </c>
    </row>
    <row r="3063" spans="1:11" x14ac:dyDescent="0.25">
      <c r="A3063" s="2">
        <v>19</v>
      </c>
      <c r="B3063" s="2" t="s">
        <v>3077</v>
      </c>
      <c r="C3063" s="2">
        <v>8.5879999999999992</v>
      </c>
      <c r="E3063" s="2">
        <v>16</v>
      </c>
      <c r="F3063" s="2" t="s">
        <v>7190</v>
      </c>
      <c r="G3063" s="2">
        <v>120.408</v>
      </c>
      <c r="I3063" s="2">
        <v>9</v>
      </c>
      <c r="J3063" s="2" t="s">
        <v>5951</v>
      </c>
      <c r="K3063" s="2">
        <v>95.34</v>
      </c>
    </row>
    <row r="3064" spans="1:11" x14ac:dyDescent="0.25">
      <c r="A3064" s="2">
        <v>19</v>
      </c>
      <c r="B3064" s="2" t="s">
        <v>3078</v>
      </c>
      <c r="C3064" s="2">
        <v>10.582000000000001</v>
      </c>
      <c r="E3064" s="2">
        <v>16</v>
      </c>
      <c r="F3064" s="2" t="s">
        <v>7191</v>
      </c>
      <c r="G3064" s="2">
        <v>121.03100000000001</v>
      </c>
      <c r="I3064" s="2">
        <v>9</v>
      </c>
      <c r="J3064" s="2" t="s">
        <v>5952</v>
      </c>
      <c r="K3064" s="2">
        <v>95.96</v>
      </c>
    </row>
    <row r="3065" spans="1:11" x14ac:dyDescent="0.25">
      <c r="A3065" s="2">
        <v>19</v>
      </c>
      <c r="B3065" s="2" t="s">
        <v>3079</v>
      </c>
      <c r="C3065" s="2">
        <v>11.461</v>
      </c>
      <c r="E3065" s="2">
        <v>17</v>
      </c>
      <c r="F3065" s="2" t="s">
        <v>7192</v>
      </c>
      <c r="G3065" s="2">
        <v>0</v>
      </c>
      <c r="I3065" s="2">
        <v>9</v>
      </c>
      <c r="J3065" s="2" t="s">
        <v>5953</v>
      </c>
      <c r="K3065" s="2">
        <v>96.18</v>
      </c>
    </row>
    <row r="3066" spans="1:11" x14ac:dyDescent="0.25">
      <c r="A3066" s="2">
        <v>19</v>
      </c>
      <c r="B3066" s="2" t="s">
        <v>3080</v>
      </c>
      <c r="C3066" s="2">
        <v>12.984</v>
      </c>
      <c r="E3066" s="2">
        <v>17</v>
      </c>
      <c r="F3066" s="2" t="s">
        <v>7193</v>
      </c>
      <c r="G3066" s="2">
        <v>0.33100000000000002</v>
      </c>
      <c r="I3066" s="2">
        <v>9</v>
      </c>
      <c r="J3066" s="2" t="s">
        <v>5954</v>
      </c>
      <c r="K3066" s="2">
        <v>96.45</v>
      </c>
    </row>
    <row r="3067" spans="1:11" x14ac:dyDescent="0.25">
      <c r="A3067" s="2">
        <v>19</v>
      </c>
      <c r="B3067" s="2" t="s">
        <v>3081</v>
      </c>
      <c r="C3067" s="2">
        <v>13.878</v>
      </c>
      <c r="E3067" s="2">
        <v>17</v>
      </c>
      <c r="F3067" s="2" t="s">
        <v>7194</v>
      </c>
      <c r="G3067" s="2">
        <v>0.623</v>
      </c>
      <c r="I3067" s="2">
        <v>9</v>
      </c>
      <c r="J3067" s="2" t="s">
        <v>5955</v>
      </c>
      <c r="K3067" s="2">
        <v>96.84</v>
      </c>
    </row>
    <row r="3068" spans="1:11" x14ac:dyDescent="0.25">
      <c r="A3068" s="2">
        <v>19</v>
      </c>
      <c r="B3068" s="2" t="s">
        <v>3082</v>
      </c>
      <c r="C3068" s="2">
        <v>14.516999999999999</v>
      </c>
      <c r="E3068" s="2">
        <v>17</v>
      </c>
      <c r="F3068" s="2" t="s">
        <v>7195</v>
      </c>
      <c r="G3068" s="2">
        <v>1.113</v>
      </c>
      <c r="I3068" s="2">
        <v>9</v>
      </c>
      <c r="J3068" s="2" t="s">
        <v>5956</v>
      </c>
      <c r="K3068" s="2">
        <v>97.15</v>
      </c>
    </row>
    <row r="3069" spans="1:11" x14ac:dyDescent="0.25">
      <c r="A3069" s="2">
        <v>19</v>
      </c>
      <c r="B3069" s="2" t="s">
        <v>3083</v>
      </c>
      <c r="C3069" s="2">
        <v>15.237</v>
      </c>
      <c r="E3069" s="2">
        <v>17</v>
      </c>
      <c r="F3069" s="2" t="s">
        <v>7196</v>
      </c>
      <c r="G3069" s="2">
        <v>1.619</v>
      </c>
      <c r="I3069" s="2">
        <v>9</v>
      </c>
      <c r="J3069" s="2" t="s">
        <v>5957</v>
      </c>
      <c r="K3069" s="2">
        <v>97.4</v>
      </c>
    </row>
    <row r="3070" spans="1:11" x14ac:dyDescent="0.25">
      <c r="A3070" s="2">
        <v>19</v>
      </c>
      <c r="B3070" s="2" t="s">
        <v>3084</v>
      </c>
      <c r="C3070" s="2">
        <v>15.933</v>
      </c>
      <c r="E3070" s="2">
        <v>17</v>
      </c>
      <c r="F3070" s="2" t="s">
        <v>7197</v>
      </c>
      <c r="G3070" s="2">
        <v>2.23</v>
      </c>
      <c r="I3070" s="2">
        <v>9</v>
      </c>
      <c r="J3070" s="2" t="s">
        <v>5958</v>
      </c>
      <c r="K3070" s="2">
        <v>97.93</v>
      </c>
    </row>
    <row r="3071" spans="1:11" x14ac:dyDescent="0.25">
      <c r="A3071" s="2">
        <v>19</v>
      </c>
      <c r="B3071" s="2" t="s">
        <v>3085</v>
      </c>
      <c r="C3071" s="2">
        <v>16.64</v>
      </c>
      <c r="E3071" s="2">
        <v>17</v>
      </c>
      <c r="F3071" s="2" t="s">
        <v>7198</v>
      </c>
      <c r="G3071" s="2">
        <v>2.7989999999999999</v>
      </c>
      <c r="I3071" s="2">
        <v>9</v>
      </c>
      <c r="J3071" s="2" t="s">
        <v>5959</v>
      </c>
      <c r="K3071" s="2">
        <v>98.19</v>
      </c>
    </row>
    <row r="3072" spans="1:11" x14ac:dyDescent="0.25">
      <c r="A3072" s="2">
        <v>19</v>
      </c>
      <c r="B3072" s="2" t="s">
        <v>3086</v>
      </c>
      <c r="C3072" s="2">
        <v>17.067</v>
      </c>
      <c r="E3072" s="2">
        <v>17</v>
      </c>
      <c r="F3072" s="2" t="s">
        <v>7199</v>
      </c>
      <c r="G3072" s="2">
        <v>3.4910000000000001</v>
      </c>
      <c r="I3072" s="2">
        <v>9</v>
      </c>
      <c r="J3072" s="2" t="s">
        <v>5960</v>
      </c>
      <c r="K3072" s="2">
        <v>98.35</v>
      </c>
    </row>
    <row r="3073" spans="1:11" x14ac:dyDescent="0.25">
      <c r="A3073" s="2">
        <v>19</v>
      </c>
      <c r="B3073" s="2" t="s">
        <v>3087</v>
      </c>
      <c r="C3073" s="2">
        <v>17.983000000000001</v>
      </c>
      <c r="E3073" s="2">
        <v>17</v>
      </c>
      <c r="F3073" s="2" t="s">
        <v>7200</v>
      </c>
      <c r="G3073" s="2">
        <v>4.0609999999999999</v>
      </c>
      <c r="I3073" s="2">
        <v>9</v>
      </c>
      <c r="J3073" s="2" t="s">
        <v>1593</v>
      </c>
      <c r="K3073" s="2">
        <v>98.51</v>
      </c>
    </row>
    <row r="3074" spans="1:11" x14ac:dyDescent="0.25">
      <c r="A3074" s="2">
        <v>19</v>
      </c>
      <c r="B3074" s="2" t="s">
        <v>3088</v>
      </c>
      <c r="C3074" s="2">
        <v>18.513999999999999</v>
      </c>
      <c r="E3074" s="2">
        <v>17</v>
      </c>
      <c r="F3074" s="2" t="s">
        <v>7201</v>
      </c>
      <c r="G3074" s="2">
        <v>4.4219999999999997</v>
      </c>
      <c r="I3074" s="2">
        <v>9</v>
      </c>
      <c r="J3074" s="2" t="s">
        <v>5961</v>
      </c>
      <c r="K3074" s="2">
        <v>98.73</v>
      </c>
    </row>
    <row r="3075" spans="1:11" x14ac:dyDescent="0.25">
      <c r="A3075" s="2">
        <v>19</v>
      </c>
      <c r="B3075" s="2" t="s">
        <v>3089</v>
      </c>
      <c r="C3075" s="2">
        <v>19.161999999999999</v>
      </c>
      <c r="E3075" s="2">
        <v>17</v>
      </c>
      <c r="F3075" s="2" t="s">
        <v>7202</v>
      </c>
      <c r="G3075" s="2">
        <v>4.8600000000000003</v>
      </c>
      <c r="I3075" s="2">
        <v>9</v>
      </c>
      <c r="J3075" s="2" t="s">
        <v>5962</v>
      </c>
      <c r="K3075" s="2">
        <v>99.01</v>
      </c>
    </row>
    <row r="3076" spans="1:11" x14ac:dyDescent="0.25">
      <c r="A3076" s="2">
        <v>19</v>
      </c>
      <c r="B3076" s="2" t="s">
        <v>3090</v>
      </c>
      <c r="C3076" s="2">
        <v>19.259</v>
      </c>
      <c r="E3076" s="2">
        <v>17</v>
      </c>
      <c r="F3076" s="2" t="s">
        <v>7203</v>
      </c>
      <c r="G3076" s="2">
        <v>5.3470000000000004</v>
      </c>
      <c r="I3076" s="2">
        <v>9</v>
      </c>
      <c r="J3076" s="2" t="s">
        <v>5963</v>
      </c>
      <c r="K3076" s="2">
        <v>99.53</v>
      </c>
    </row>
    <row r="3077" spans="1:11" x14ac:dyDescent="0.25">
      <c r="A3077" s="2">
        <v>19</v>
      </c>
      <c r="B3077" s="2" t="s">
        <v>3091</v>
      </c>
      <c r="C3077" s="2">
        <v>19.788</v>
      </c>
      <c r="E3077" s="2">
        <v>17</v>
      </c>
      <c r="F3077" s="2" t="s">
        <v>7204</v>
      </c>
      <c r="G3077" s="2">
        <v>5.6040000000000001</v>
      </c>
      <c r="I3077" s="2">
        <v>9</v>
      </c>
      <c r="J3077" s="2" t="s">
        <v>5964</v>
      </c>
      <c r="K3077" s="2">
        <v>99.72</v>
      </c>
    </row>
    <row r="3078" spans="1:11" x14ac:dyDescent="0.25">
      <c r="A3078" s="2">
        <v>19</v>
      </c>
      <c r="B3078" s="2" t="s">
        <v>3092</v>
      </c>
      <c r="C3078" s="2">
        <v>20.712</v>
      </c>
      <c r="E3078" s="2">
        <v>17</v>
      </c>
      <c r="F3078" s="2" t="s">
        <v>7205</v>
      </c>
      <c r="G3078" s="2">
        <v>6.1619999999999999</v>
      </c>
      <c r="I3078" s="2">
        <v>9</v>
      </c>
      <c r="J3078" s="2" t="s">
        <v>1592</v>
      </c>
      <c r="K3078" s="2">
        <v>99.79</v>
      </c>
    </row>
    <row r="3079" spans="1:11" x14ac:dyDescent="0.25">
      <c r="A3079" s="2">
        <v>19</v>
      </c>
      <c r="B3079" s="2" t="s">
        <v>3093</v>
      </c>
      <c r="C3079" s="2">
        <v>21.3</v>
      </c>
      <c r="E3079" s="2">
        <v>17</v>
      </c>
      <c r="F3079" s="2" t="s">
        <v>7206</v>
      </c>
      <c r="G3079" s="2">
        <v>6.4470000000000001</v>
      </c>
      <c r="I3079" s="2">
        <v>9</v>
      </c>
      <c r="J3079" s="2" t="s">
        <v>5965</v>
      </c>
      <c r="K3079" s="2">
        <v>99.99</v>
      </c>
    </row>
    <row r="3080" spans="1:11" x14ac:dyDescent="0.25">
      <c r="A3080" s="2">
        <v>19</v>
      </c>
      <c r="B3080" s="2" t="s">
        <v>3094</v>
      </c>
      <c r="C3080" s="2">
        <v>21.8</v>
      </c>
      <c r="E3080" s="2">
        <v>17</v>
      </c>
      <c r="F3080" s="2" t="s">
        <v>7207</v>
      </c>
      <c r="G3080" s="2">
        <v>6.8890000000000002</v>
      </c>
      <c r="I3080" s="2">
        <v>9</v>
      </c>
      <c r="J3080" s="2" t="s">
        <v>5966</v>
      </c>
      <c r="K3080" s="2">
        <v>100.22</v>
      </c>
    </row>
    <row r="3081" spans="1:11" x14ac:dyDescent="0.25">
      <c r="A3081" s="2">
        <v>19</v>
      </c>
      <c r="B3081" s="2" t="s">
        <v>3095</v>
      </c>
      <c r="C3081" s="2">
        <v>22.19</v>
      </c>
      <c r="E3081" s="2">
        <v>17</v>
      </c>
      <c r="F3081" s="2" t="s">
        <v>7208</v>
      </c>
      <c r="G3081" s="2">
        <v>7.0869999999999997</v>
      </c>
      <c r="I3081" s="2">
        <v>9</v>
      </c>
      <c r="J3081" s="2" t="s">
        <v>5967</v>
      </c>
      <c r="K3081" s="2">
        <v>100.5</v>
      </c>
    </row>
    <row r="3082" spans="1:11" x14ac:dyDescent="0.25">
      <c r="A3082" s="2">
        <v>19</v>
      </c>
      <c r="B3082" s="2" t="s">
        <v>3096</v>
      </c>
      <c r="C3082" s="2">
        <v>22.385000000000002</v>
      </c>
      <c r="E3082" s="2">
        <v>17</v>
      </c>
      <c r="F3082" s="2" t="s">
        <v>7209</v>
      </c>
      <c r="G3082" s="2">
        <v>7.2249999999999996</v>
      </c>
      <c r="I3082" s="2">
        <v>9</v>
      </c>
      <c r="J3082" s="2" t="s">
        <v>1591</v>
      </c>
      <c r="K3082" s="2">
        <v>100.58</v>
      </c>
    </row>
    <row r="3083" spans="1:11" x14ac:dyDescent="0.25">
      <c r="A3083" s="2">
        <v>19</v>
      </c>
      <c r="B3083" s="2" t="s">
        <v>3097</v>
      </c>
      <c r="C3083" s="2">
        <v>23.033999999999999</v>
      </c>
      <c r="E3083" s="2">
        <v>17</v>
      </c>
      <c r="F3083" s="2" t="s">
        <v>7210</v>
      </c>
      <c r="G3083" s="2">
        <v>7.53</v>
      </c>
      <c r="I3083" s="2">
        <v>9</v>
      </c>
      <c r="J3083" s="2" t="s">
        <v>5968</v>
      </c>
      <c r="K3083" s="2">
        <v>100.97</v>
      </c>
    </row>
    <row r="3084" spans="1:11" x14ac:dyDescent="0.25">
      <c r="A3084" s="2">
        <v>19</v>
      </c>
      <c r="B3084" s="2" t="s">
        <v>3098</v>
      </c>
      <c r="C3084" s="2">
        <v>23.805</v>
      </c>
      <c r="E3084" s="2">
        <v>17</v>
      </c>
      <c r="F3084" s="2" t="s">
        <v>7211</v>
      </c>
      <c r="G3084" s="2">
        <v>7.7859999999999996</v>
      </c>
      <c r="I3084" s="2">
        <v>9</v>
      </c>
      <c r="J3084" s="2" t="s">
        <v>5969</v>
      </c>
      <c r="K3084" s="2">
        <v>101.15</v>
      </c>
    </row>
    <row r="3085" spans="1:11" x14ac:dyDescent="0.25">
      <c r="A3085" s="2">
        <v>19</v>
      </c>
      <c r="B3085" s="2" t="s">
        <v>3099</v>
      </c>
      <c r="C3085" s="2">
        <v>24.367000000000001</v>
      </c>
      <c r="E3085" s="2">
        <v>17</v>
      </c>
      <c r="F3085" s="2" t="s">
        <v>7212</v>
      </c>
      <c r="G3085" s="2">
        <v>8.1349999999999998</v>
      </c>
      <c r="I3085" s="2">
        <v>9</v>
      </c>
      <c r="J3085" s="2" t="s">
        <v>1590</v>
      </c>
      <c r="K3085" s="2">
        <v>101.37</v>
      </c>
    </row>
    <row r="3086" spans="1:11" x14ac:dyDescent="0.25">
      <c r="A3086" s="2">
        <v>19</v>
      </c>
      <c r="B3086" s="2" t="s">
        <v>3100</v>
      </c>
      <c r="C3086" s="2">
        <v>24.834</v>
      </c>
      <c r="E3086" s="2">
        <v>17</v>
      </c>
      <c r="F3086" s="2" t="s">
        <v>7213</v>
      </c>
      <c r="G3086" s="2">
        <v>8.3960000000000008</v>
      </c>
      <c r="I3086" s="2">
        <v>9</v>
      </c>
      <c r="J3086" s="2" t="s">
        <v>5970</v>
      </c>
      <c r="K3086" s="2">
        <v>101.48</v>
      </c>
    </row>
    <row r="3087" spans="1:11" x14ac:dyDescent="0.25">
      <c r="A3087" s="2">
        <v>19</v>
      </c>
      <c r="B3087" s="2" t="s">
        <v>3101</v>
      </c>
      <c r="C3087" s="2">
        <v>25.434000000000001</v>
      </c>
      <c r="E3087" s="2">
        <v>17</v>
      </c>
      <c r="F3087" s="2" t="s">
        <v>7214</v>
      </c>
      <c r="G3087" s="2">
        <v>8.7569999999999997</v>
      </c>
      <c r="I3087" s="2">
        <v>9</v>
      </c>
      <c r="J3087" s="2" t="s">
        <v>1589</v>
      </c>
      <c r="K3087" s="2">
        <v>101.91</v>
      </c>
    </row>
    <row r="3088" spans="1:11" x14ac:dyDescent="0.25">
      <c r="A3088" s="2">
        <v>19</v>
      </c>
      <c r="B3088" s="2" t="s">
        <v>3102</v>
      </c>
      <c r="C3088" s="2">
        <v>26.302</v>
      </c>
      <c r="E3088" s="2">
        <v>17</v>
      </c>
      <c r="F3088" s="2" t="s">
        <v>7215</v>
      </c>
      <c r="G3088" s="2">
        <v>9.09</v>
      </c>
      <c r="I3088" s="2">
        <v>9</v>
      </c>
      <c r="J3088" s="2" t="s">
        <v>5971</v>
      </c>
      <c r="K3088" s="2">
        <v>101.93</v>
      </c>
    </row>
    <row r="3089" spans="1:11" x14ac:dyDescent="0.25">
      <c r="A3089" s="2">
        <v>19</v>
      </c>
      <c r="B3089" s="2" t="s">
        <v>3103</v>
      </c>
      <c r="C3089" s="2">
        <v>26.640999999999998</v>
      </c>
      <c r="E3089" s="2">
        <v>17</v>
      </c>
      <c r="F3089" s="2" t="s">
        <v>7216</v>
      </c>
      <c r="G3089" s="2">
        <v>9.41</v>
      </c>
      <c r="I3089" s="2">
        <v>9</v>
      </c>
      <c r="J3089" s="2" t="s">
        <v>5972</v>
      </c>
      <c r="K3089" s="2">
        <v>102.28</v>
      </c>
    </row>
    <row r="3090" spans="1:11" x14ac:dyDescent="0.25">
      <c r="A3090" s="2">
        <v>19</v>
      </c>
      <c r="B3090" s="2" t="s">
        <v>3104</v>
      </c>
      <c r="C3090" s="2">
        <v>26.942</v>
      </c>
      <c r="E3090" s="2">
        <v>17</v>
      </c>
      <c r="F3090" s="2" t="s">
        <v>7217</v>
      </c>
      <c r="G3090" s="2">
        <v>9.5839999999999996</v>
      </c>
      <c r="I3090" s="2">
        <v>9</v>
      </c>
      <c r="J3090" s="2" t="s">
        <v>1588</v>
      </c>
      <c r="K3090" s="2">
        <v>102.5</v>
      </c>
    </row>
    <row r="3091" spans="1:11" x14ac:dyDescent="0.25">
      <c r="A3091" s="2">
        <v>19</v>
      </c>
      <c r="B3091" s="2" t="s">
        <v>3105</v>
      </c>
      <c r="C3091" s="2">
        <v>27.667000000000002</v>
      </c>
      <c r="E3091" s="2">
        <v>17</v>
      </c>
      <c r="F3091" s="2" t="s">
        <v>7218</v>
      </c>
      <c r="G3091" s="2">
        <v>9.891</v>
      </c>
      <c r="I3091" s="2">
        <v>9</v>
      </c>
      <c r="J3091" s="2" t="s">
        <v>1587</v>
      </c>
      <c r="K3091" s="2">
        <v>102.63</v>
      </c>
    </row>
    <row r="3092" spans="1:11" x14ac:dyDescent="0.25">
      <c r="A3092" s="2">
        <v>19</v>
      </c>
      <c r="B3092" s="2" t="s">
        <v>3106</v>
      </c>
      <c r="C3092" s="2">
        <v>28.271999999999998</v>
      </c>
      <c r="E3092" s="2">
        <v>17</v>
      </c>
      <c r="F3092" s="2" t="s">
        <v>7219</v>
      </c>
      <c r="G3092" s="2">
        <v>10.004</v>
      </c>
      <c r="I3092" s="2">
        <v>9</v>
      </c>
      <c r="J3092" s="2" t="s">
        <v>5973</v>
      </c>
      <c r="K3092" s="2">
        <v>102.68</v>
      </c>
    </row>
    <row r="3093" spans="1:11" x14ac:dyDescent="0.25">
      <c r="A3093" s="2">
        <v>19</v>
      </c>
      <c r="B3093" s="2" t="s">
        <v>3107</v>
      </c>
      <c r="C3093" s="2">
        <v>28.533999999999999</v>
      </c>
      <c r="E3093" s="2">
        <v>17</v>
      </c>
      <c r="F3093" s="2" t="s">
        <v>7220</v>
      </c>
      <c r="G3093" s="2">
        <v>10.314</v>
      </c>
      <c r="I3093" s="2">
        <v>9</v>
      </c>
      <c r="J3093" s="2" t="s">
        <v>5974</v>
      </c>
      <c r="K3093" s="2">
        <v>102.97</v>
      </c>
    </row>
    <row r="3094" spans="1:11" x14ac:dyDescent="0.25">
      <c r="A3094" s="2">
        <v>19</v>
      </c>
      <c r="B3094" s="2" t="s">
        <v>3108</v>
      </c>
      <c r="C3094" s="2">
        <v>29.08</v>
      </c>
      <c r="E3094" s="2">
        <v>17</v>
      </c>
      <c r="F3094" s="2" t="s">
        <v>7221</v>
      </c>
      <c r="G3094" s="2">
        <v>10.555</v>
      </c>
      <c r="I3094" s="2">
        <v>9</v>
      </c>
      <c r="J3094" s="2" t="s">
        <v>1430</v>
      </c>
      <c r="K3094" s="2">
        <v>103.17</v>
      </c>
    </row>
    <row r="3095" spans="1:11" x14ac:dyDescent="0.25">
      <c r="A3095" s="2">
        <v>19</v>
      </c>
      <c r="B3095" s="2" t="s">
        <v>3109</v>
      </c>
      <c r="C3095" s="2">
        <v>29.376000000000001</v>
      </c>
      <c r="E3095" s="2">
        <v>17</v>
      </c>
      <c r="F3095" s="2" t="s">
        <v>7222</v>
      </c>
      <c r="G3095" s="2">
        <v>10.987</v>
      </c>
      <c r="I3095" s="2">
        <v>9</v>
      </c>
      <c r="J3095" s="2" t="s">
        <v>5975</v>
      </c>
      <c r="K3095" s="2">
        <v>103.39</v>
      </c>
    </row>
    <row r="3096" spans="1:11" x14ac:dyDescent="0.25">
      <c r="A3096" s="2">
        <v>19</v>
      </c>
      <c r="B3096" s="2" t="s">
        <v>3110</v>
      </c>
      <c r="C3096" s="2">
        <v>29.853000000000002</v>
      </c>
      <c r="E3096" s="2">
        <v>17</v>
      </c>
      <c r="F3096" s="2" t="s">
        <v>7223</v>
      </c>
      <c r="G3096" s="2">
        <v>11.211</v>
      </c>
      <c r="I3096" s="2">
        <v>9</v>
      </c>
      <c r="J3096" s="2" t="s">
        <v>1586</v>
      </c>
      <c r="K3096" s="2">
        <v>103.56</v>
      </c>
    </row>
    <row r="3097" spans="1:11" x14ac:dyDescent="0.25">
      <c r="A3097" s="2">
        <v>19</v>
      </c>
      <c r="B3097" s="2" t="s">
        <v>3111</v>
      </c>
      <c r="C3097" s="2">
        <v>30.19</v>
      </c>
      <c r="E3097" s="2">
        <v>17</v>
      </c>
      <c r="F3097" s="2" t="s">
        <v>7224</v>
      </c>
      <c r="G3097" s="2">
        <v>11.441000000000001</v>
      </c>
      <c r="I3097" s="2">
        <v>9</v>
      </c>
      <c r="J3097" s="2" t="s">
        <v>5976</v>
      </c>
      <c r="K3097" s="2">
        <v>103.58</v>
      </c>
    </row>
    <row r="3098" spans="1:11" x14ac:dyDescent="0.25">
      <c r="A3098" s="2">
        <v>19</v>
      </c>
      <c r="B3098" s="2" t="s">
        <v>3112</v>
      </c>
      <c r="C3098" s="2">
        <v>30.724</v>
      </c>
      <c r="E3098" s="2">
        <v>17</v>
      </c>
      <c r="F3098" s="2" t="s">
        <v>7225</v>
      </c>
      <c r="G3098" s="2">
        <v>11.629</v>
      </c>
      <c r="I3098" s="2">
        <v>9</v>
      </c>
      <c r="J3098" s="2" t="s">
        <v>5977</v>
      </c>
      <c r="K3098" s="2">
        <v>103.81</v>
      </c>
    </row>
    <row r="3099" spans="1:11" x14ac:dyDescent="0.25">
      <c r="A3099" s="2">
        <v>19</v>
      </c>
      <c r="B3099" s="2" t="s">
        <v>3113</v>
      </c>
      <c r="C3099" s="2">
        <v>31.372</v>
      </c>
      <c r="E3099" s="2">
        <v>17</v>
      </c>
      <c r="F3099" s="2" t="s">
        <v>7226</v>
      </c>
      <c r="G3099" s="2">
        <v>11.906000000000001</v>
      </c>
      <c r="I3099" s="2">
        <v>9</v>
      </c>
      <c r="J3099" s="2" t="s">
        <v>5978</v>
      </c>
      <c r="K3099" s="2">
        <v>104.21</v>
      </c>
    </row>
    <row r="3100" spans="1:11" x14ac:dyDescent="0.25">
      <c r="A3100" s="2">
        <v>19</v>
      </c>
      <c r="B3100" s="2" t="s">
        <v>3114</v>
      </c>
      <c r="C3100" s="2">
        <v>31.923999999999999</v>
      </c>
      <c r="E3100" s="2">
        <v>17</v>
      </c>
      <c r="F3100" s="2" t="s">
        <v>7227</v>
      </c>
      <c r="G3100" s="2">
        <v>12.135999999999999</v>
      </c>
      <c r="I3100" s="2">
        <v>9</v>
      </c>
      <c r="J3100" s="2" t="s">
        <v>1585</v>
      </c>
      <c r="K3100" s="2">
        <v>104.23</v>
      </c>
    </row>
    <row r="3101" spans="1:11" x14ac:dyDescent="0.25">
      <c r="A3101" s="2">
        <v>19</v>
      </c>
      <c r="B3101" s="2" t="s">
        <v>3115</v>
      </c>
      <c r="C3101" s="2">
        <v>32.261000000000003</v>
      </c>
      <c r="E3101" s="2">
        <v>17</v>
      </c>
      <c r="F3101" s="2" t="s">
        <v>7228</v>
      </c>
      <c r="G3101" s="2">
        <v>12.613</v>
      </c>
      <c r="I3101" s="2">
        <v>9</v>
      </c>
      <c r="J3101" s="2" t="s">
        <v>5979</v>
      </c>
      <c r="K3101" s="2">
        <v>104.44</v>
      </c>
    </row>
    <row r="3102" spans="1:11" x14ac:dyDescent="0.25">
      <c r="A3102" s="2">
        <v>19</v>
      </c>
      <c r="B3102" s="2" t="s">
        <v>3116</v>
      </c>
      <c r="C3102" s="2">
        <v>32.469000000000001</v>
      </c>
      <c r="E3102" s="2">
        <v>17</v>
      </c>
      <c r="F3102" s="2" t="s">
        <v>7229</v>
      </c>
      <c r="G3102" s="2">
        <v>12.725</v>
      </c>
      <c r="I3102" s="2">
        <v>9</v>
      </c>
      <c r="J3102" s="2" t="s">
        <v>1584</v>
      </c>
      <c r="K3102" s="2">
        <v>104.54</v>
      </c>
    </row>
    <row r="3103" spans="1:11" x14ac:dyDescent="0.25">
      <c r="A3103" s="2">
        <v>19</v>
      </c>
      <c r="B3103" s="2" t="s">
        <v>3117</v>
      </c>
      <c r="C3103" s="2">
        <v>32.866</v>
      </c>
      <c r="E3103" s="2">
        <v>17</v>
      </c>
      <c r="F3103" s="2" t="s">
        <v>7230</v>
      </c>
      <c r="G3103" s="2">
        <v>13.038</v>
      </c>
      <c r="I3103" s="2">
        <v>9</v>
      </c>
      <c r="J3103" s="2" t="s">
        <v>5980</v>
      </c>
      <c r="K3103" s="2">
        <v>104.67</v>
      </c>
    </row>
    <row r="3104" spans="1:11" x14ac:dyDescent="0.25">
      <c r="A3104" s="2">
        <v>19</v>
      </c>
      <c r="B3104" s="2" t="s">
        <v>3118</v>
      </c>
      <c r="C3104" s="2">
        <v>33.198</v>
      </c>
      <c r="E3104" s="2">
        <v>17</v>
      </c>
      <c r="F3104" s="2" t="s">
        <v>7231</v>
      </c>
      <c r="G3104" s="2">
        <v>13.238</v>
      </c>
      <c r="I3104" s="2">
        <v>9</v>
      </c>
      <c r="J3104" s="2" t="s">
        <v>5981</v>
      </c>
      <c r="K3104" s="2">
        <v>105.15</v>
      </c>
    </row>
    <row r="3105" spans="1:11" x14ac:dyDescent="0.25">
      <c r="A3105" s="2">
        <v>19</v>
      </c>
      <c r="B3105" s="2" t="s">
        <v>3119</v>
      </c>
      <c r="C3105" s="2">
        <v>33.832000000000001</v>
      </c>
      <c r="E3105" s="2">
        <v>17</v>
      </c>
      <c r="F3105" s="2" t="s">
        <v>7232</v>
      </c>
      <c r="G3105" s="2">
        <v>13.503</v>
      </c>
      <c r="I3105" s="2">
        <v>9</v>
      </c>
      <c r="J3105" s="2" t="s">
        <v>1583</v>
      </c>
      <c r="K3105" s="2">
        <v>105.18</v>
      </c>
    </row>
    <row r="3106" spans="1:11" x14ac:dyDescent="0.25">
      <c r="A3106" s="2">
        <v>19</v>
      </c>
      <c r="B3106" s="2" t="s">
        <v>3120</v>
      </c>
      <c r="C3106" s="2">
        <v>34.225000000000001</v>
      </c>
      <c r="E3106" s="2">
        <v>17</v>
      </c>
      <c r="F3106" s="2" t="s">
        <v>7233</v>
      </c>
      <c r="G3106" s="2">
        <v>13.843999999999999</v>
      </c>
      <c r="I3106" s="2">
        <v>9</v>
      </c>
      <c r="J3106" s="2" t="s">
        <v>5982</v>
      </c>
      <c r="K3106" s="2">
        <v>105.28</v>
      </c>
    </row>
    <row r="3107" spans="1:11" x14ac:dyDescent="0.25">
      <c r="A3107" s="2">
        <v>19</v>
      </c>
      <c r="B3107" s="2" t="s">
        <v>3121</v>
      </c>
      <c r="C3107" s="2">
        <v>34.381999999999998</v>
      </c>
      <c r="E3107" s="2">
        <v>17</v>
      </c>
      <c r="F3107" s="2" t="s">
        <v>7234</v>
      </c>
      <c r="G3107" s="2">
        <v>14.047000000000001</v>
      </c>
      <c r="I3107" s="2">
        <v>9</v>
      </c>
      <c r="J3107" s="2" t="s">
        <v>1466</v>
      </c>
      <c r="K3107" s="2">
        <v>105.55</v>
      </c>
    </row>
    <row r="3108" spans="1:11" x14ac:dyDescent="0.25">
      <c r="A3108" s="2">
        <v>19</v>
      </c>
      <c r="B3108" s="2" t="s">
        <v>3122</v>
      </c>
      <c r="C3108" s="2">
        <v>34.911999999999999</v>
      </c>
      <c r="E3108" s="2">
        <v>17</v>
      </c>
      <c r="F3108" s="2" t="s">
        <v>7235</v>
      </c>
      <c r="G3108" s="2">
        <v>14.295999999999999</v>
      </c>
      <c r="I3108" s="2">
        <v>9</v>
      </c>
      <c r="J3108" s="2" t="s">
        <v>5983</v>
      </c>
      <c r="K3108" s="2">
        <v>105.79</v>
      </c>
    </row>
    <row r="3109" spans="1:11" x14ac:dyDescent="0.25">
      <c r="A3109" s="2">
        <v>19</v>
      </c>
      <c r="B3109" s="2" t="s">
        <v>3123</v>
      </c>
      <c r="C3109" s="2">
        <v>35.341000000000001</v>
      </c>
      <c r="E3109" s="2">
        <v>17</v>
      </c>
      <c r="F3109" s="2" t="s">
        <v>7236</v>
      </c>
      <c r="G3109" s="2">
        <v>14.513999999999999</v>
      </c>
      <c r="I3109" s="2">
        <v>9</v>
      </c>
      <c r="J3109" s="2" t="s">
        <v>1582</v>
      </c>
      <c r="K3109" s="2">
        <v>105.86</v>
      </c>
    </row>
    <row r="3110" spans="1:11" x14ac:dyDescent="0.25">
      <c r="A3110" s="2">
        <v>19</v>
      </c>
      <c r="B3110" s="2" t="s">
        <v>3124</v>
      </c>
      <c r="C3110" s="2">
        <v>35.680999999999997</v>
      </c>
      <c r="E3110" s="2">
        <v>17</v>
      </c>
      <c r="F3110" s="2" t="s">
        <v>7237</v>
      </c>
      <c r="G3110" s="2">
        <v>14.936999999999999</v>
      </c>
      <c r="I3110" s="2">
        <v>9</v>
      </c>
      <c r="J3110" s="2" t="s">
        <v>5984</v>
      </c>
      <c r="K3110" s="2">
        <v>105.97</v>
      </c>
    </row>
    <row r="3111" spans="1:11" x14ac:dyDescent="0.25">
      <c r="A3111" s="2">
        <v>19</v>
      </c>
      <c r="B3111" s="2" t="s">
        <v>3125</v>
      </c>
      <c r="C3111" s="2">
        <v>36.276000000000003</v>
      </c>
      <c r="E3111" s="2">
        <v>17</v>
      </c>
      <c r="F3111" s="2" t="s">
        <v>7238</v>
      </c>
      <c r="G3111" s="2">
        <v>15.208</v>
      </c>
      <c r="I3111" s="2">
        <v>9</v>
      </c>
      <c r="J3111" s="2" t="s">
        <v>5985</v>
      </c>
      <c r="K3111" s="2">
        <v>106.21</v>
      </c>
    </row>
    <row r="3112" spans="1:11" x14ac:dyDescent="0.25">
      <c r="A3112" s="2">
        <v>19</v>
      </c>
      <c r="B3112" s="2" t="s">
        <v>3126</v>
      </c>
      <c r="C3112" s="2">
        <v>36.695</v>
      </c>
      <c r="E3112" s="2">
        <v>17</v>
      </c>
      <c r="F3112" s="2" t="s">
        <v>7239</v>
      </c>
      <c r="G3112" s="2">
        <v>15.537000000000001</v>
      </c>
      <c r="I3112" s="2">
        <v>9</v>
      </c>
      <c r="J3112" s="2" t="s">
        <v>1581</v>
      </c>
      <c r="K3112" s="2">
        <v>106.39</v>
      </c>
    </row>
    <row r="3113" spans="1:11" x14ac:dyDescent="0.25">
      <c r="A3113" s="2">
        <v>19</v>
      </c>
      <c r="B3113" s="2" t="s">
        <v>3127</v>
      </c>
      <c r="C3113" s="2">
        <v>37.232999999999997</v>
      </c>
      <c r="E3113" s="2">
        <v>17</v>
      </c>
      <c r="F3113" s="2" t="s">
        <v>7240</v>
      </c>
      <c r="G3113" s="2">
        <v>15.698</v>
      </c>
      <c r="I3113" s="2">
        <v>9</v>
      </c>
      <c r="J3113" s="2" t="s">
        <v>5986</v>
      </c>
      <c r="K3113" s="2">
        <v>106.51</v>
      </c>
    </row>
    <row r="3114" spans="1:11" x14ac:dyDescent="0.25">
      <c r="A3114" s="2">
        <v>19</v>
      </c>
      <c r="B3114" s="2" t="s">
        <v>3128</v>
      </c>
      <c r="C3114" s="2">
        <v>37.545000000000002</v>
      </c>
      <c r="E3114" s="2">
        <v>17</v>
      </c>
      <c r="F3114" s="2" t="s">
        <v>7241</v>
      </c>
      <c r="G3114" s="2">
        <v>15.898</v>
      </c>
      <c r="I3114" s="2">
        <v>9</v>
      </c>
      <c r="J3114" s="2" t="s">
        <v>5987</v>
      </c>
      <c r="K3114" s="2">
        <v>106.75</v>
      </c>
    </row>
    <row r="3115" spans="1:11" x14ac:dyDescent="0.25">
      <c r="A3115" s="2">
        <v>19</v>
      </c>
      <c r="B3115" s="2" t="s">
        <v>3129</v>
      </c>
      <c r="C3115" s="2">
        <v>37.798999999999999</v>
      </c>
      <c r="E3115" s="2">
        <v>17</v>
      </c>
      <c r="F3115" s="2" t="s">
        <v>2794</v>
      </c>
      <c r="G3115" s="2">
        <v>16.108000000000001</v>
      </c>
      <c r="I3115" s="2">
        <v>9</v>
      </c>
      <c r="J3115" s="2" t="s">
        <v>1580</v>
      </c>
      <c r="K3115" s="2">
        <v>106.92</v>
      </c>
    </row>
    <row r="3116" spans="1:11" x14ac:dyDescent="0.25">
      <c r="A3116" s="2">
        <v>19</v>
      </c>
      <c r="B3116" s="2" t="s">
        <v>3130</v>
      </c>
      <c r="C3116" s="2">
        <v>38.020000000000003</v>
      </c>
      <c r="E3116" s="2">
        <v>17</v>
      </c>
      <c r="F3116" s="2" t="s">
        <v>7242</v>
      </c>
      <c r="G3116" s="2">
        <v>16.286999999999999</v>
      </c>
      <c r="I3116" s="2">
        <v>9</v>
      </c>
      <c r="J3116" s="2" t="s">
        <v>5988</v>
      </c>
      <c r="K3116" s="2">
        <v>107.14</v>
      </c>
    </row>
    <row r="3117" spans="1:11" x14ac:dyDescent="0.25">
      <c r="A3117" s="2">
        <v>19</v>
      </c>
      <c r="B3117" s="2" t="s">
        <v>3131</v>
      </c>
      <c r="C3117" s="2">
        <v>38.656999999999996</v>
      </c>
      <c r="E3117" s="2">
        <v>17</v>
      </c>
      <c r="F3117" s="2" t="s">
        <v>7243</v>
      </c>
      <c r="G3117" s="2">
        <v>16.562000000000001</v>
      </c>
      <c r="I3117" s="2">
        <v>9</v>
      </c>
      <c r="J3117" s="2" t="s">
        <v>1579</v>
      </c>
      <c r="K3117" s="2">
        <v>107.44</v>
      </c>
    </row>
    <row r="3118" spans="1:11" x14ac:dyDescent="0.25">
      <c r="A3118" s="2">
        <v>19</v>
      </c>
      <c r="B3118" s="2" t="s">
        <v>3132</v>
      </c>
      <c r="C3118" s="2">
        <v>39.100999999999999</v>
      </c>
      <c r="E3118" s="2">
        <v>17</v>
      </c>
      <c r="F3118" s="2" t="s">
        <v>7244</v>
      </c>
      <c r="G3118" s="2">
        <v>16.866</v>
      </c>
      <c r="I3118" s="2">
        <v>9</v>
      </c>
      <c r="J3118" s="2" t="s">
        <v>5989</v>
      </c>
      <c r="K3118" s="2">
        <v>107.48</v>
      </c>
    </row>
    <row r="3119" spans="1:11" x14ac:dyDescent="0.25">
      <c r="A3119" s="2">
        <v>19</v>
      </c>
      <c r="B3119" s="2" t="s">
        <v>3133</v>
      </c>
      <c r="C3119" s="2">
        <v>39.29</v>
      </c>
      <c r="E3119" s="2">
        <v>17</v>
      </c>
      <c r="F3119" s="2" t="s">
        <v>7245</v>
      </c>
      <c r="G3119" s="2">
        <v>17.074000000000002</v>
      </c>
      <c r="I3119" s="2">
        <v>9</v>
      </c>
      <c r="J3119" s="2" t="s">
        <v>5990</v>
      </c>
      <c r="K3119" s="2">
        <v>107.79</v>
      </c>
    </row>
    <row r="3120" spans="1:11" x14ac:dyDescent="0.25">
      <c r="A3120" s="2">
        <v>19</v>
      </c>
      <c r="B3120" s="2" t="s">
        <v>3134</v>
      </c>
      <c r="C3120" s="2">
        <v>39.920999999999999</v>
      </c>
      <c r="E3120" s="2">
        <v>17</v>
      </c>
      <c r="F3120" s="2" t="s">
        <v>7246</v>
      </c>
      <c r="G3120" s="2">
        <v>17.209</v>
      </c>
      <c r="I3120" s="2">
        <v>9</v>
      </c>
      <c r="J3120" s="2" t="s">
        <v>1578</v>
      </c>
      <c r="K3120" s="2">
        <v>107.81</v>
      </c>
    </row>
    <row r="3121" spans="1:11" x14ac:dyDescent="0.25">
      <c r="A3121" s="2">
        <v>19</v>
      </c>
      <c r="B3121" s="2" t="s">
        <v>3135</v>
      </c>
      <c r="C3121" s="2">
        <v>40.055</v>
      </c>
      <c r="E3121" s="2">
        <v>17</v>
      </c>
      <c r="F3121" s="2" t="s">
        <v>7247</v>
      </c>
      <c r="G3121" s="2">
        <v>17.53</v>
      </c>
      <c r="I3121" s="2">
        <v>9</v>
      </c>
      <c r="J3121" s="2" t="s">
        <v>1577</v>
      </c>
      <c r="K3121" s="2">
        <v>108.04</v>
      </c>
    </row>
    <row r="3122" spans="1:11" x14ac:dyDescent="0.25">
      <c r="A3122" s="2">
        <v>19</v>
      </c>
      <c r="B3122" s="2" t="s">
        <v>3136</v>
      </c>
      <c r="C3122" s="2">
        <v>40.445999999999998</v>
      </c>
      <c r="E3122" s="2">
        <v>17</v>
      </c>
      <c r="F3122" s="2" t="s">
        <v>7248</v>
      </c>
      <c r="G3122" s="2">
        <v>17.62</v>
      </c>
      <c r="I3122" s="2">
        <v>9</v>
      </c>
      <c r="J3122" s="2" t="s">
        <v>5991</v>
      </c>
      <c r="K3122" s="2">
        <v>108.04</v>
      </c>
    </row>
    <row r="3123" spans="1:11" x14ac:dyDescent="0.25">
      <c r="A3123" s="2">
        <v>19</v>
      </c>
      <c r="B3123" s="2" t="s">
        <v>3137</v>
      </c>
      <c r="C3123" s="2">
        <v>40.744</v>
      </c>
      <c r="E3123" s="2">
        <v>17</v>
      </c>
      <c r="F3123" s="2" t="s">
        <v>7249</v>
      </c>
      <c r="G3123" s="2">
        <v>17.882999999999999</v>
      </c>
      <c r="I3123" s="2">
        <v>9</v>
      </c>
      <c r="J3123" s="2" t="s">
        <v>5992</v>
      </c>
      <c r="K3123" s="2">
        <v>108.15</v>
      </c>
    </row>
    <row r="3124" spans="1:11" x14ac:dyDescent="0.25">
      <c r="A3124" s="2">
        <v>19</v>
      </c>
      <c r="B3124" s="2" t="s">
        <v>3138</v>
      </c>
      <c r="C3124" s="2">
        <v>41.128999999999998</v>
      </c>
      <c r="E3124" s="2">
        <v>17</v>
      </c>
      <c r="F3124" s="2" t="s">
        <v>7250</v>
      </c>
      <c r="G3124" s="2">
        <v>18.042999999999999</v>
      </c>
      <c r="I3124" s="2">
        <v>9</v>
      </c>
      <c r="J3124" s="2" t="s">
        <v>5993</v>
      </c>
      <c r="K3124" s="2">
        <v>108.32</v>
      </c>
    </row>
    <row r="3125" spans="1:11" x14ac:dyDescent="0.25">
      <c r="A3125" s="2">
        <v>19</v>
      </c>
      <c r="B3125" s="2" t="s">
        <v>3139</v>
      </c>
      <c r="C3125" s="2">
        <v>41.722000000000001</v>
      </c>
      <c r="E3125" s="2">
        <v>17</v>
      </c>
      <c r="F3125" s="2" t="s">
        <v>7251</v>
      </c>
      <c r="G3125" s="2">
        <v>18.356000000000002</v>
      </c>
      <c r="I3125" s="2">
        <v>9</v>
      </c>
      <c r="J3125" s="2" t="s">
        <v>1422</v>
      </c>
      <c r="K3125" s="2">
        <v>108.54</v>
      </c>
    </row>
    <row r="3126" spans="1:11" x14ac:dyDescent="0.25">
      <c r="A3126" s="2">
        <v>19</v>
      </c>
      <c r="B3126" s="2" t="s">
        <v>3140</v>
      </c>
      <c r="C3126" s="2">
        <v>41.838999999999999</v>
      </c>
      <c r="E3126" s="2">
        <v>17</v>
      </c>
      <c r="F3126" s="2" t="s">
        <v>7252</v>
      </c>
      <c r="G3126" s="2">
        <v>18.512</v>
      </c>
      <c r="I3126" s="2">
        <v>9</v>
      </c>
      <c r="J3126" s="2" t="s">
        <v>5994</v>
      </c>
      <c r="K3126" s="2">
        <v>108.84</v>
      </c>
    </row>
    <row r="3127" spans="1:11" x14ac:dyDescent="0.25">
      <c r="A3127" s="2">
        <v>19</v>
      </c>
      <c r="B3127" s="2" t="s">
        <v>3141</v>
      </c>
      <c r="C3127" s="2">
        <v>42.406999999999996</v>
      </c>
      <c r="E3127" s="2">
        <v>17</v>
      </c>
      <c r="F3127" s="2" t="s">
        <v>7253</v>
      </c>
      <c r="G3127" s="2">
        <v>18.702000000000002</v>
      </c>
      <c r="I3127" s="2">
        <v>9</v>
      </c>
      <c r="J3127" s="2" t="s">
        <v>5995</v>
      </c>
      <c r="K3127" s="2">
        <v>109.12</v>
      </c>
    </row>
    <row r="3128" spans="1:11" x14ac:dyDescent="0.25">
      <c r="A3128" s="2">
        <v>19</v>
      </c>
      <c r="B3128" s="2" t="s">
        <v>3142</v>
      </c>
      <c r="C3128" s="2">
        <v>42.817999999999998</v>
      </c>
      <c r="E3128" s="2">
        <v>17</v>
      </c>
      <c r="F3128" s="2" t="s">
        <v>7254</v>
      </c>
      <c r="G3128" s="2">
        <v>18.919</v>
      </c>
      <c r="I3128" s="2">
        <v>9</v>
      </c>
      <c r="J3128" s="2" t="s">
        <v>5996</v>
      </c>
      <c r="K3128" s="2">
        <v>109.24</v>
      </c>
    </row>
    <row r="3129" spans="1:11" x14ac:dyDescent="0.25">
      <c r="A3129" s="2">
        <v>19</v>
      </c>
      <c r="B3129" s="2" t="s">
        <v>3143</v>
      </c>
      <c r="C3129" s="2">
        <v>43.012999999999998</v>
      </c>
      <c r="E3129" s="2">
        <v>17</v>
      </c>
      <c r="F3129" s="2" t="s">
        <v>7255</v>
      </c>
      <c r="G3129" s="2">
        <v>19.27</v>
      </c>
      <c r="I3129" s="2">
        <v>9</v>
      </c>
      <c r="J3129" s="2" t="s">
        <v>5997</v>
      </c>
      <c r="K3129" s="2">
        <v>109.54</v>
      </c>
    </row>
    <row r="3130" spans="1:11" x14ac:dyDescent="0.25">
      <c r="A3130" s="2">
        <v>19</v>
      </c>
      <c r="B3130" s="2" t="s">
        <v>3144</v>
      </c>
      <c r="C3130" s="2">
        <v>43.271000000000001</v>
      </c>
      <c r="E3130" s="2">
        <v>17</v>
      </c>
      <c r="F3130" s="2" t="s">
        <v>7256</v>
      </c>
      <c r="G3130" s="2">
        <v>19.437999999999999</v>
      </c>
      <c r="I3130" s="2">
        <v>9</v>
      </c>
      <c r="J3130" s="2" t="s">
        <v>5998</v>
      </c>
      <c r="K3130" s="2">
        <v>109.8</v>
      </c>
    </row>
    <row r="3131" spans="1:11" x14ac:dyDescent="0.25">
      <c r="A3131" s="2">
        <v>19</v>
      </c>
      <c r="B3131" s="2" t="s">
        <v>3145</v>
      </c>
      <c r="C3131" s="2">
        <v>43.423000000000002</v>
      </c>
      <c r="E3131" s="2">
        <v>17</v>
      </c>
      <c r="F3131" s="2" t="s">
        <v>7257</v>
      </c>
      <c r="G3131" s="2">
        <v>19.690999999999999</v>
      </c>
      <c r="I3131" s="2">
        <v>9</v>
      </c>
      <c r="J3131" s="2" t="s">
        <v>1576</v>
      </c>
      <c r="K3131" s="2">
        <v>110.15</v>
      </c>
    </row>
    <row r="3132" spans="1:11" x14ac:dyDescent="0.25">
      <c r="A3132" s="2">
        <v>19</v>
      </c>
      <c r="B3132" s="2" t="s">
        <v>3146</v>
      </c>
      <c r="C3132" s="2">
        <v>43.91</v>
      </c>
      <c r="E3132" s="2">
        <v>17</v>
      </c>
      <c r="F3132" s="2" t="s">
        <v>7258</v>
      </c>
      <c r="G3132" s="2">
        <v>19.888999999999999</v>
      </c>
      <c r="I3132" s="2">
        <v>9</v>
      </c>
      <c r="J3132" s="2" t="s">
        <v>5999</v>
      </c>
      <c r="K3132" s="2">
        <v>110.36</v>
      </c>
    </row>
    <row r="3133" spans="1:11" x14ac:dyDescent="0.25">
      <c r="A3133" s="2">
        <v>19</v>
      </c>
      <c r="B3133" s="2" t="s">
        <v>3147</v>
      </c>
      <c r="C3133" s="2">
        <v>44.284999999999997</v>
      </c>
      <c r="E3133" s="2">
        <v>17</v>
      </c>
      <c r="F3133" s="2" t="s">
        <v>7259</v>
      </c>
      <c r="G3133" s="2">
        <v>20.268000000000001</v>
      </c>
      <c r="I3133" s="2">
        <v>9</v>
      </c>
      <c r="J3133" s="2" t="s">
        <v>6000</v>
      </c>
      <c r="K3133" s="2">
        <v>110.48</v>
      </c>
    </row>
    <row r="3134" spans="1:11" x14ac:dyDescent="0.25">
      <c r="A3134" s="2">
        <v>19</v>
      </c>
      <c r="B3134" s="2" t="s">
        <v>3148</v>
      </c>
      <c r="C3134" s="2">
        <v>44.779000000000003</v>
      </c>
      <c r="E3134" s="2">
        <v>17</v>
      </c>
      <c r="F3134" s="2" t="s">
        <v>7260</v>
      </c>
      <c r="G3134" s="2">
        <v>20.622</v>
      </c>
      <c r="I3134" s="2">
        <v>9</v>
      </c>
      <c r="J3134" s="2" t="s">
        <v>1575</v>
      </c>
      <c r="K3134" s="2">
        <v>110.95</v>
      </c>
    </row>
    <row r="3135" spans="1:11" x14ac:dyDescent="0.25">
      <c r="A3135" s="2">
        <v>19</v>
      </c>
      <c r="B3135" s="2" t="s">
        <v>3149</v>
      </c>
      <c r="C3135" s="2">
        <v>45.018999999999998</v>
      </c>
      <c r="E3135" s="2">
        <v>17</v>
      </c>
      <c r="F3135" s="2" t="s">
        <v>7261</v>
      </c>
      <c r="G3135" s="2">
        <v>20.783999999999999</v>
      </c>
      <c r="I3135" s="2">
        <v>9</v>
      </c>
      <c r="J3135" s="2" t="s">
        <v>6001</v>
      </c>
      <c r="K3135" s="2">
        <v>110.99</v>
      </c>
    </row>
    <row r="3136" spans="1:11" x14ac:dyDescent="0.25">
      <c r="A3136" s="2">
        <v>19</v>
      </c>
      <c r="B3136" s="2" t="s">
        <v>3150</v>
      </c>
      <c r="C3136" s="2">
        <v>45.387</v>
      </c>
      <c r="E3136" s="2">
        <v>17</v>
      </c>
      <c r="F3136" s="2" t="s">
        <v>7262</v>
      </c>
      <c r="G3136" s="2">
        <v>20.922999999999998</v>
      </c>
      <c r="I3136" s="2">
        <v>9</v>
      </c>
      <c r="J3136" s="2" t="s">
        <v>6002</v>
      </c>
      <c r="K3136" s="2">
        <v>111.12</v>
      </c>
    </row>
    <row r="3137" spans="1:11" x14ac:dyDescent="0.25">
      <c r="A3137" s="2">
        <v>19</v>
      </c>
      <c r="B3137" s="2" t="s">
        <v>3151</v>
      </c>
      <c r="C3137" s="2">
        <v>45.790999999999997</v>
      </c>
      <c r="E3137" s="2">
        <v>17</v>
      </c>
      <c r="F3137" s="2" t="s">
        <v>7263</v>
      </c>
      <c r="G3137" s="2">
        <v>21.15</v>
      </c>
      <c r="I3137" s="2">
        <v>9</v>
      </c>
      <c r="J3137" s="2" t="s">
        <v>1574</v>
      </c>
      <c r="K3137" s="2">
        <v>111.32</v>
      </c>
    </row>
    <row r="3138" spans="1:11" x14ac:dyDescent="0.25">
      <c r="A3138" s="2">
        <v>19</v>
      </c>
      <c r="B3138" s="2" t="s">
        <v>3152</v>
      </c>
      <c r="C3138" s="2">
        <v>46.146000000000001</v>
      </c>
      <c r="E3138" s="2">
        <v>17</v>
      </c>
      <c r="F3138" s="2" t="s">
        <v>7264</v>
      </c>
      <c r="G3138" s="2">
        <v>21.331</v>
      </c>
      <c r="I3138" s="2">
        <v>9</v>
      </c>
      <c r="J3138" s="2" t="s">
        <v>6003</v>
      </c>
      <c r="K3138" s="2">
        <v>111.39</v>
      </c>
    </row>
    <row r="3139" spans="1:11" x14ac:dyDescent="0.25">
      <c r="A3139" s="2">
        <v>19</v>
      </c>
      <c r="B3139" s="2" t="s">
        <v>3153</v>
      </c>
      <c r="C3139" s="2">
        <v>46.417999999999999</v>
      </c>
      <c r="E3139" s="2">
        <v>17</v>
      </c>
      <c r="F3139" s="2" t="s">
        <v>7265</v>
      </c>
      <c r="G3139" s="2">
        <v>21.471</v>
      </c>
      <c r="I3139" s="2">
        <v>9</v>
      </c>
      <c r="J3139" s="2" t="s">
        <v>6004</v>
      </c>
      <c r="K3139" s="2">
        <v>111.79</v>
      </c>
    </row>
    <row r="3140" spans="1:11" x14ac:dyDescent="0.25">
      <c r="A3140" s="2">
        <v>19</v>
      </c>
      <c r="B3140" s="2" t="s">
        <v>3154</v>
      </c>
      <c r="C3140" s="2">
        <v>46.63</v>
      </c>
      <c r="E3140" s="2">
        <v>17</v>
      </c>
      <c r="F3140" s="2" t="s">
        <v>2787</v>
      </c>
      <c r="G3140" s="2">
        <v>21.614000000000001</v>
      </c>
      <c r="I3140" s="2">
        <v>9</v>
      </c>
      <c r="J3140" s="2" t="s">
        <v>1448</v>
      </c>
      <c r="K3140" s="2">
        <v>112.01</v>
      </c>
    </row>
    <row r="3141" spans="1:11" x14ac:dyDescent="0.25">
      <c r="A3141" s="2">
        <v>19</v>
      </c>
      <c r="B3141" s="2" t="s">
        <v>3155</v>
      </c>
      <c r="C3141" s="2">
        <v>47.18</v>
      </c>
      <c r="E3141" s="2">
        <v>17</v>
      </c>
      <c r="F3141" s="2" t="s">
        <v>7266</v>
      </c>
      <c r="G3141" s="2">
        <v>21.827999999999999</v>
      </c>
      <c r="I3141" s="2">
        <v>9</v>
      </c>
      <c r="J3141" s="2" t="s">
        <v>1573</v>
      </c>
      <c r="K3141" s="2">
        <v>112.33</v>
      </c>
    </row>
    <row r="3142" spans="1:11" x14ac:dyDescent="0.25">
      <c r="A3142" s="2">
        <v>19</v>
      </c>
      <c r="B3142" s="2" t="s">
        <v>3156</v>
      </c>
      <c r="C3142" s="2">
        <v>47.604999999999997</v>
      </c>
      <c r="E3142" s="2">
        <v>17</v>
      </c>
      <c r="F3142" s="2" t="s">
        <v>7267</v>
      </c>
      <c r="G3142" s="2">
        <v>22.056999999999999</v>
      </c>
      <c r="I3142" s="2">
        <v>9</v>
      </c>
      <c r="J3142" s="2" t="s">
        <v>6005</v>
      </c>
      <c r="K3142" s="2">
        <v>112.41</v>
      </c>
    </row>
    <row r="3143" spans="1:11" x14ac:dyDescent="0.25">
      <c r="A3143" s="2">
        <v>19</v>
      </c>
      <c r="B3143" s="2" t="s">
        <v>3157</v>
      </c>
      <c r="C3143" s="2">
        <v>48.067</v>
      </c>
      <c r="E3143" s="2">
        <v>17</v>
      </c>
      <c r="F3143" s="2" t="s">
        <v>7268</v>
      </c>
      <c r="G3143" s="2">
        <v>22.442</v>
      </c>
      <c r="I3143" s="2">
        <v>9</v>
      </c>
      <c r="J3143" s="2" t="s">
        <v>6006</v>
      </c>
      <c r="K3143" s="2">
        <v>112.83</v>
      </c>
    </row>
    <row r="3144" spans="1:11" x14ac:dyDescent="0.25">
      <c r="A3144" s="2">
        <v>19</v>
      </c>
      <c r="B3144" s="2" t="s">
        <v>3158</v>
      </c>
      <c r="C3144" s="2">
        <v>48.600999999999999</v>
      </c>
      <c r="E3144" s="2">
        <v>17</v>
      </c>
      <c r="F3144" s="2" t="s">
        <v>7269</v>
      </c>
      <c r="G3144" s="2">
        <v>22.635000000000002</v>
      </c>
      <c r="I3144" s="2">
        <v>9</v>
      </c>
      <c r="J3144" s="2" t="s">
        <v>1572</v>
      </c>
      <c r="K3144" s="2">
        <v>112.87</v>
      </c>
    </row>
    <row r="3145" spans="1:11" x14ac:dyDescent="0.25">
      <c r="A3145" s="2">
        <v>19</v>
      </c>
      <c r="B3145" s="2" t="s">
        <v>3159</v>
      </c>
      <c r="C3145" s="2">
        <v>48.73</v>
      </c>
      <c r="E3145" s="2">
        <v>17</v>
      </c>
      <c r="F3145" s="2" t="s">
        <v>7270</v>
      </c>
      <c r="G3145" s="2">
        <v>22.760999999999999</v>
      </c>
      <c r="I3145" s="2">
        <v>9</v>
      </c>
      <c r="J3145" s="2" t="s">
        <v>6007</v>
      </c>
      <c r="K3145" s="2">
        <v>113.12</v>
      </c>
    </row>
    <row r="3146" spans="1:11" x14ac:dyDescent="0.25">
      <c r="A3146" s="2">
        <v>19</v>
      </c>
      <c r="B3146" s="2" t="s">
        <v>3160</v>
      </c>
      <c r="C3146" s="2">
        <v>49.101999999999997</v>
      </c>
      <c r="E3146" s="2">
        <v>17</v>
      </c>
      <c r="F3146" s="2" t="s">
        <v>7271</v>
      </c>
      <c r="G3146" s="2">
        <v>23.006</v>
      </c>
      <c r="I3146" s="2">
        <v>9</v>
      </c>
      <c r="J3146" s="2" t="s">
        <v>1571</v>
      </c>
      <c r="K3146" s="2">
        <v>113.18</v>
      </c>
    </row>
    <row r="3147" spans="1:11" x14ac:dyDescent="0.25">
      <c r="A3147" s="2">
        <v>19</v>
      </c>
      <c r="B3147" s="2" t="s">
        <v>3161</v>
      </c>
      <c r="C3147" s="2">
        <v>49.335000000000001</v>
      </c>
      <c r="E3147" s="2">
        <v>17</v>
      </c>
      <c r="F3147" s="2" t="s">
        <v>7272</v>
      </c>
      <c r="G3147" s="2">
        <v>23.123000000000001</v>
      </c>
      <c r="I3147" s="2">
        <v>9</v>
      </c>
      <c r="J3147" s="2" t="s">
        <v>6008</v>
      </c>
      <c r="K3147" s="2">
        <v>113.21</v>
      </c>
    </row>
    <row r="3148" spans="1:11" x14ac:dyDescent="0.25">
      <c r="A3148" s="2">
        <v>19</v>
      </c>
      <c r="B3148" s="2" t="s">
        <v>3162</v>
      </c>
      <c r="C3148" s="2">
        <v>49.69</v>
      </c>
      <c r="E3148" s="2">
        <v>17</v>
      </c>
      <c r="F3148" s="2" t="s">
        <v>7273</v>
      </c>
      <c r="G3148" s="2">
        <v>23.355</v>
      </c>
      <c r="I3148" s="2">
        <v>9</v>
      </c>
      <c r="J3148" s="2" t="s">
        <v>6009</v>
      </c>
      <c r="K3148" s="2">
        <v>113.59</v>
      </c>
    </row>
    <row r="3149" spans="1:11" x14ac:dyDescent="0.25">
      <c r="A3149" s="2">
        <v>19</v>
      </c>
      <c r="B3149" s="2" t="s">
        <v>3163</v>
      </c>
      <c r="C3149" s="2">
        <v>50.139000000000003</v>
      </c>
      <c r="E3149" s="2">
        <v>17</v>
      </c>
      <c r="F3149" s="2" t="s">
        <v>7274</v>
      </c>
      <c r="G3149" s="2">
        <v>23.577000000000002</v>
      </c>
      <c r="I3149" s="2">
        <v>9</v>
      </c>
      <c r="J3149" s="2" t="s">
        <v>1570</v>
      </c>
      <c r="K3149" s="2">
        <v>113.78</v>
      </c>
    </row>
    <row r="3150" spans="1:11" x14ac:dyDescent="0.25">
      <c r="A3150" s="2">
        <v>19</v>
      </c>
      <c r="B3150" s="2" t="s">
        <v>3164</v>
      </c>
      <c r="C3150" s="2">
        <v>50.503999999999998</v>
      </c>
      <c r="E3150" s="2">
        <v>17</v>
      </c>
      <c r="F3150" s="2" t="s">
        <v>7275</v>
      </c>
      <c r="G3150" s="2">
        <v>23.827000000000002</v>
      </c>
      <c r="I3150" s="2">
        <v>9</v>
      </c>
      <c r="J3150" s="2" t="s">
        <v>6010</v>
      </c>
      <c r="K3150" s="2">
        <v>114.07</v>
      </c>
    </row>
    <row r="3151" spans="1:11" x14ac:dyDescent="0.25">
      <c r="A3151" s="2">
        <v>19</v>
      </c>
      <c r="B3151" s="2" t="s">
        <v>3165</v>
      </c>
      <c r="C3151" s="2">
        <v>50.77</v>
      </c>
      <c r="E3151" s="2">
        <v>17</v>
      </c>
      <c r="F3151" s="2" t="s">
        <v>7276</v>
      </c>
      <c r="G3151" s="2">
        <v>24.167000000000002</v>
      </c>
      <c r="I3151" s="2">
        <v>9</v>
      </c>
      <c r="J3151" s="2" t="s">
        <v>1569</v>
      </c>
      <c r="K3151" s="2">
        <v>114.08</v>
      </c>
    </row>
    <row r="3152" spans="1:11" x14ac:dyDescent="0.25">
      <c r="A3152" s="2">
        <v>19</v>
      </c>
      <c r="B3152" s="2" t="s">
        <v>3166</v>
      </c>
      <c r="C3152" s="2">
        <v>51.194000000000003</v>
      </c>
      <c r="E3152" s="2">
        <v>17</v>
      </c>
      <c r="F3152" s="2" t="s">
        <v>7277</v>
      </c>
      <c r="G3152" s="2">
        <v>24.358000000000001</v>
      </c>
      <c r="I3152" s="2">
        <v>9</v>
      </c>
      <c r="J3152" s="2" t="s">
        <v>6011</v>
      </c>
      <c r="K3152" s="2">
        <v>114.33</v>
      </c>
    </row>
    <row r="3153" spans="1:11" x14ac:dyDescent="0.25">
      <c r="A3153" s="2">
        <v>19</v>
      </c>
      <c r="B3153" s="2" t="s">
        <v>3167</v>
      </c>
      <c r="C3153" s="2">
        <v>51.296999999999997</v>
      </c>
      <c r="E3153" s="2">
        <v>17</v>
      </c>
      <c r="F3153" s="2" t="s">
        <v>7278</v>
      </c>
      <c r="G3153" s="2">
        <v>24.53</v>
      </c>
      <c r="I3153" s="2">
        <v>9</v>
      </c>
      <c r="J3153" s="2" t="s">
        <v>6012</v>
      </c>
      <c r="K3153" s="2">
        <v>114.64</v>
      </c>
    </row>
    <row r="3154" spans="1:11" x14ac:dyDescent="0.25">
      <c r="A3154" s="2">
        <v>19</v>
      </c>
      <c r="B3154" s="2" t="s">
        <v>3168</v>
      </c>
      <c r="C3154" s="2">
        <v>51.685000000000002</v>
      </c>
      <c r="E3154" s="2">
        <v>17</v>
      </c>
      <c r="F3154" s="2" t="s">
        <v>7279</v>
      </c>
      <c r="G3154" s="2">
        <v>24.814</v>
      </c>
      <c r="I3154" s="2">
        <v>9</v>
      </c>
      <c r="J3154" s="2" t="s">
        <v>6013</v>
      </c>
      <c r="K3154" s="2">
        <v>114.83</v>
      </c>
    </row>
    <row r="3155" spans="1:11" x14ac:dyDescent="0.25">
      <c r="A3155" s="2">
        <v>19</v>
      </c>
      <c r="B3155" s="2" t="s">
        <v>3169</v>
      </c>
      <c r="C3155" s="2">
        <v>52.002000000000002</v>
      </c>
      <c r="E3155" s="2">
        <v>17</v>
      </c>
      <c r="F3155" s="2" t="s">
        <v>7280</v>
      </c>
      <c r="G3155" s="2">
        <v>25.143000000000001</v>
      </c>
      <c r="I3155" s="2">
        <v>9</v>
      </c>
      <c r="J3155" s="2" t="s">
        <v>1568</v>
      </c>
      <c r="K3155" s="2">
        <v>114.89</v>
      </c>
    </row>
    <row r="3156" spans="1:11" x14ac:dyDescent="0.25">
      <c r="A3156" s="2">
        <v>19</v>
      </c>
      <c r="B3156" s="2" t="s">
        <v>3170</v>
      </c>
      <c r="C3156" s="2">
        <v>52.470999999999997</v>
      </c>
      <c r="E3156" s="2">
        <v>17</v>
      </c>
      <c r="F3156" s="2" t="s">
        <v>2826</v>
      </c>
      <c r="G3156" s="2">
        <v>25.321999999999999</v>
      </c>
      <c r="I3156" s="2">
        <v>9</v>
      </c>
      <c r="J3156" s="2" t="s">
        <v>1567</v>
      </c>
      <c r="K3156" s="2">
        <v>115.05</v>
      </c>
    </row>
    <row r="3157" spans="1:11" x14ac:dyDescent="0.25">
      <c r="A3157" s="2">
        <v>19</v>
      </c>
      <c r="B3157" s="2" t="s">
        <v>3171</v>
      </c>
      <c r="C3157" s="2">
        <v>52.872</v>
      </c>
      <c r="E3157" s="2">
        <v>17</v>
      </c>
      <c r="F3157" s="2" t="s">
        <v>7281</v>
      </c>
      <c r="G3157" s="2">
        <v>25.507999999999999</v>
      </c>
      <c r="I3157" s="2">
        <v>9</v>
      </c>
      <c r="J3157" s="2" t="s">
        <v>1566</v>
      </c>
      <c r="K3157" s="2">
        <v>115.55</v>
      </c>
    </row>
    <row r="3158" spans="1:11" x14ac:dyDescent="0.25">
      <c r="A3158" s="2">
        <v>19</v>
      </c>
      <c r="B3158" s="2" t="s">
        <v>3172</v>
      </c>
      <c r="C3158" s="2">
        <v>53.12</v>
      </c>
      <c r="E3158" s="2">
        <v>17</v>
      </c>
      <c r="F3158" s="2" t="s">
        <v>7282</v>
      </c>
      <c r="G3158" s="2">
        <v>25.667999999999999</v>
      </c>
      <c r="I3158" s="2">
        <v>9</v>
      </c>
      <c r="J3158" s="2" t="s">
        <v>1565</v>
      </c>
      <c r="K3158" s="2">
        <v>116.01</v>
      </c>
    </row>
    <row r="3159" spans="1:11" x14ac:dyDescent="0.25">
      <c r="A3159" s="2">
        <v>19</v>
      </c>
      <c r="B3159" s="2" t="s">
        <v>3173</v>
      </c>
      <c r="C3159" s="2">
        <v>53.613999999999997</v>
      </c>
      <c r="E3159" s="2">
        <v>17</v>
      </c>
      <c r="F3159" s="2" t="s">
        <v>7283</v>
      </c>
      <c r="G3159" s="2">
        <v>25.834</v>
      </c>
      <c r="I3159" s="2">
        <v>9</v>
      </c>
      <c r="J3159" s="2" t="s">
        <v>1564</v>
      </c>
      <c r="K3159" s="2">
        <v>116.51</v>
      </c>
    </row>
    <row r="3160" spans="1:11" x14ac:dyDescent="0.25">
      <c r="A3160" s="2">
        <v>19</v>
      </c>
      <c r="B3160" s="2" t="s">
        <v>3174</v>
      </c>
      <c r="C3160" s="2">
        <v>54.034999999999997</v>
      </c>
      <c r="E3160" s="2">
        <v>17</v>
      </c>
      <c r="F3160" s="2" t="s">
        <v>7284</v>
      </c>
      <c r="G3160" s="2">
        <v>26.111000000000001</v>
      </c>
      <c r="I3160" s="2">
        <v>9</v>
      </c>
      <c r="J3160" s="2" t="s">
        <v>1563</v>
      </c>
      <c r="K3160" s="2">
        <v>116.91</v>
      </c>
    </row>
    <row r="3161" spans="1:11" x14ac:dyDescent="0.25">
      <c r="A3161" s="2">
        <v>19</v>
      </c>
      <c r="B3161" s="2" t="s">
        <v>3175</v>
      </c>
      <c r="C3161" s="2">
        <v>54.296999999999997</v>
      </c>
      <c r="E3161" s="2">
        <v>17</v>
      </c>
      <c r="F3161" s="2" t="s">
        <v>7285</v>
      </c>
      <c r="G3161" s="2">
        <v>26.276</v>
      </c>
      <c r="I3161" s="2">
        <v>9</v>
      </c>
      <c r="J3161" s="2" t="s">
        <v>1562</v>
      </c>
      <c r="K3161" s="2">
        <v>117.35</v>
      </c>
    </row>
    <row r="3162" spans="1:11" x14ac:dyDescent="0.25">
      <c r="A3162" s="2">
        <v>19</v>
      </c>
      <c r="B3162" s="2" t="s">
        <v>3176</v>
      </c>
      <c r="C3162" s="2">
        <v>54.8</v>
      </c>
      <c r="E3162" s="2">
        <v>17</v>
      </c>
      <c r="F3162" s="2" t="s">
        <v>7286</v>
      </c>
      <c r="G3162" s="2">
        <v>26.472000000000001</v>
      </c>
      <c r="I3162" s="2">
        <v>9</v>
      </c>
      <c r="J3162" s="2" t="s">
        <v>1561</v>
      </c>
      <c r="K3162" s="2">
        <v>117.82</v>
      </c>
    </row>
    <row r="3163" spans="1:11" x14ac:dyDescent="0.25">
      <c r="A3163" s="2">
        <v>19</v>
      </c>
      <c r="B3163" s="2" t="s">
        <v>3177</v>
      </c>
      <c r="C3163" s="2">
        <v>55.2</v>
      </c>
      <c r="E3163" s="2">
        <v>17</v>
      </c>
      <c r="F3163" s="2" t="s">
        <v>7287</v>
      </c>
      <c r="G3163" s="2">
        <v>26.698</v>
      </c>
      <c r="I3163" s="2">
        <v>9</v>
      </c>
      <c r="J3163" s="2" t="s">
        <v>1559</v>
      </c>
      <c r="K3163" s="2">
        <v>118.15</v>
      </c>
    </row>
    <row r="3164" spans="1:11" x14ac:dyDescent="0.25">
      <c r="A3164" s="2">
        <v>19</v>
      </c>
      <c r="B3164" s="2" t="s">
        <v>3178</v>
      </c>
      <c r="C3164" s="2">
        <v>55.622</v>
      </c>
      <c r="E3164" s="2">
        <v>17</v>
      </c>
      <c r="F3164" s="2" t="s">
        <v>7288</v>
      </c>
      <c r="G3164" s="2">
        <v>26.978000000000002</v>
      </c>
      <c r="I3164" s="2">
        <v>9</v>
      </c>
      <c r="J3164" s="2" t="s">
        <v>1558</v>
      </c>
      <c r="K3164" s="2">
        <v>118.75</v>
      </c>
    </row>
    <row r="3165" spans="1:11" x14ac:dyDescent="0.25">
      <c r="A3165" s="2">
        <v>19</v>
      </c>
      <c r="B3165" s="2" t="s">
        <v>3179</v>
      </c>
      <c r="C3165" s="2">
        <v>56.014000000000003</v>
      </c>
      <c r="E3165" s="2">
        <v>17</v>
      </c>
      <c r="F3165" s="2" t="s">
        <v>7289</v>
      </c>
      <c r="G3165" s="2">
        <v>27.266999999999999</v>
      </c>
      <c r="I3165" s="2">
        <v>9</v>
      </c>
      <c r="J3165" s="2" t="s">
        <v>1557</v>
      </c>
      <c r="K3165" s="2">
        <v>119.28</v>
      </c>
    </row>
    <row r="3166" spans="1:11" x14ac:dyDescent="0.25">
      <c r="A3166" s="2">
        <v>19</v>
      </c>
      <c r="B3166" s="2" t="s">
        <v>3180</v>
      </c>
      <c r="C3166" s="2">
        <v>56.44</v>
      </c>
      <c r="E3166" s="2">
        <v>17</v>
      </c>
      <c r="F3166" s="2" t="s">
        <v>7290</v>
      </c>
      <c r="G3166" s="2">
        <v>27.545999999999999</v>
      </c>
      <c r="I3166" s="2">
        <v>9</v>
      </c>
      <c r="J3166" s="2" t="s">
        <v>1556</v>
      </c>
      <c r="K3166" s="2">
        <v>119.63</v>
      </c>
    </row>
    <row r="3167" spans="1:11" x14ac:dyDescent="0.25">
      <c r="A3167" s="2">
        <v>19</v>
      </c>
      <c r="B3167" s="2" t="s">
        <v>3181</v>
      </c>
      <c r="C3167" s="2">
        <v>56.738</v>
      </c>
      <c r="E3167" s="2">
        <v>17</v>
      </c>
      <c r="F3167" s="2" t="s">
        <v>2842</v>
      </c>
      <c r="G3167" s="2">
        <v>27.847000000000001</v>
      </c>
      <c r="I3167" s="2">
        <v>9</v>
      </c>
      <c r="J3167" s="2" t="s">
        <v>1555</v>
      </c>
      <c r="K3167" s="2">
        <v>119.85</v>
      </c>
    </row>
    <row r="3168" spans="1:11" x14ac:dyDescent="0.25">
      <c r="A3168" s="2">
        <v>19</v>
      </c>
      <c r="B3168" s="2" t="s">
        <v>3182</v>
      </c>
      <c r="C3168" s="2">
        <v>57.052</v>
      </c>
      <c r="E3168" s="2">
        <v>17</v>
      </c>
      <c r="F3168" s="2" t="s">
        <v>7291</v>
      </c>
      <c r="G3168" s="2">
        <v>28.131</v>
      </c>
      <c r="I3168" s="2">
        <v>9</v>
      </c>
      <c r="J3168" s="2" t="s">
        <v>1554</v>
      </c>
      <c r="K3168" s="2">
        <v>120.36</v>
      </c>
    </row>
    <row r="3169" spans="1:11" x14ac:dyDescent="0.25">
      <c r="A3169" s="2">
        <v>19</v>
      </c>
      <c r="B3169" s="2" t="s">
        <v>3183</v>
      </c>
      <c r="C3169" s="2">
        <v>57.514000000000003</v>
      </c>
      <c r="E3169" s="2">
        <v>17</v>
      </c>
      <c r="F3169" s="2" t="s">
        <v>7292</v>
      </c>
      <c r="G3169" s="2">
        <v>28.303999999999998</v>
      </c>
      <c r="I3169" s="2">
        <v>9</v>
      </c>
      <c r="J3169" s="2" t="s">
        <v>1553</v>
      </c>
      <c r="K3169" s="2">
        <v>120.87</v>
      </c>
    </row>
    <row r="3170" spans="1:11" x14ac:dyDescent="0.25">
      <c r="A3170" s="2">
        <v>19</v>
      </c>
      <c r="B3170" s="2" t="s">
        <v>3184</v>
      </c>
      <c r="C3170" s="2">
        <v>58.094000000000001</v>
      </c>
      <c r="E3170" s="2">
        <v>17</v>
      </c>
      <c r="F3170" s="2" t="s">
        <v>7293</v>
      </c>
      <c r="G3170" s="2">
        <v>28.423999999999999</v>
      </c>
      <c r="I3170" s="2">
        <v>9</v>
      </c>
      <c r="J3170" s="2" t="s">
        <v>6014</v>
      </c>
      <c r="K3170" s="2">
        <v>121.3</v>
      </c>
    </row>
    <row r="3171" spans="1:11" x14ac:dyDescent="0.25">
      <c r="A3171" s="2">
        <v>19</v>
      </c>
      <c r="B3171" s="2" t="s">
        <v>3185</v>
      </c>
      <c r="C3171" s="2">
        <v>58.329000000000001</v>
      </c>
      <c r="E3171" s="2">
        <v>17</v>
      </c>
      <c r="F3171" s="2" t="s">
        <v>7294</v>
      </c>
      <c r="G3171" s="2">
        <v>28.785</v>
      </c>
      <c r="I3171" s="2">
        <v>9</v>
      </c>
      <c r="J3171" s="2" t="s">
        <v>1552</v>
      </c>
      <c r="K3171" s="2">
        <v>121.38</v>
      </c>
    </row>
    <row r="3172" spans="1:11" x14ac:dyDescent="0.25">
      <c r="A3172" s="2">
        <v>19</v>
      </c>
      <c r="B3172" s="2" t="s">
        <v>3186</v>
      </c>
      <c r="C3172" s="2">
        <v>59.07</v>
      </c>
      <c r="E3172" s="2">
        <v>17</v>
      </c>
      <c r="F3172" s="2" t="s">
        <v>7295</v>
      </c>
      <c r="G3172" s="2">
        <v>28.977</v>
      </c>
      <c r="I3172" s="2">
        <v>9</v>
      </c>
      <c r="J3172" s="2" t="s">
        <v>6015</v>
      </c>
      <c r="K3172" s="2">
        <v>121.74</v>
      </c>
    </row>
    <row r="3173" spans="1:11" x14ac:dyDescent="0.25">
      <c r="A3173" s="2">
        <v>19</v>
      </c>
      <c r="B3173" s="2" t="s">
        <v>3187</v>
      </c>
      <c r="C3173" s="2">
        <v>59.289000000000001</v>
      </c>
      <c r="E3173" s="2">
        <v>17</v>
      </c>
      <c r="F3173" s="2" t="s">
        <v>7296</v>
      </c>
      <c r="G3173" s="2">
        <v>29.143000000000001</v>
      </c>
      <c r="I3173" s="2">
        <v>9</v>
      </c>
      <c r="J3173" s="2" t="s">
        <v>1551</v>
      </c>
      <c r="K3173" s="2">
        <v>121.78</v>
      </c>
    </row>
    <row r="3174" spans="1:11" x14ac:dyDescent="0.25">
      <c r="A3174" s="2">
        <v>19</v>
      </c>
      <c r="B3174" s="2" t="s">
        <v>3188</v>
      </c>
      <c r="C3174" s="2">
        <v>59.957000000000001</v>
      </c>
      <c r="E3174" s="2">
        <v>17</v>
      </c>
      <c r="F3174" s="2" t="s">
        <v>7297</v>
      </c>
      <c r="G3174" s="2">
        <v>29.271000000000001</v>
      </c>
      <c r="I3174" s="2">
        <v>9</v>
      </c>
      <c r="J3174" s="2" t="s">
        <v>1550</v>
      </c>
      <c r="K3174" s="2">
        <v>122.25</v>
      </c>
    </row>
    <row r="3175" spans="1:11" x14ac:dyDescent="0.25">
      <c r="A3175" s="2">
        <v>19</v>
      </c>
      <c r="B3175" s="2" t="s">
        <v>3189</v>
      </c>
      <c r="C3175" s="2">
        <v>60.311</v>
      </c>
      <c r="E3175" s="2">
        <v>17</v>
      </c>
      <c r="F3175" s="2" t="s">
        <v>7298</v>
      </c>
      <c r="G3175" s="2">
        <v>29.67</v>
      </c>
      <c r="I3175" s="2">
        <v>9</v>
      </c>
      <c r="J3175" s="2" t="s">
        <v>1549</v>
      </c>
      <c r="K3175" s="2">
        <v>122.38</v>
      </c>
    </row>
    <row r="3176" spans="1:11" x14ac:dyDescent="0.25">
      <c r="A3176" s="2">
        <v>19</v>
      </c>
      <c r="B3176" s="2" t="s">
        <v>3190</v>
      </c>
      <c r="C3176" s="2">
        <v>60.625</v>
      </c>
      <c r="E3176" s="2">
        <v>17</v>
      </c>
      <c r="F3176" s="2" t="s">
        <v>7299</v>
      </c>
      <c r="G3176" s="2">
        <v>29.855</v>
      </c>
      <c r="I3176" s="2">
        <v>9</v>
      </c>
      <c r="J3176" s="2" t="s">
        <v>1548</v>
      </c>
      <c r="K3176" s="2">
        <v>122.92</v>
      </c>
    </row>
    <row r="3177" spans="1:11" x14ac:dyDescent="0.25">
      <c r="A3177" s="2">
        <v>19</v>
      </c>
      <c r="B3177" s="2" t="s">
        <v>3191</v>
      </c>
      <c r="C3177" s="2">
        <v>61.209000000000003</v>
      </c>
      <c r="E3177" s="2">
        <v>17</v>
      </c>
      <c r="F3177" s="2" t="s">
        <v>7300</v>
      </c>
      <c r="G3177" s="2">
        <v>30.129000000000001</v>
      </c>
      <c r="I3177" s="2">
        <v>9</v>
      </c>
      <c r="J3177" s="2" t="s">
        <v>1547</v>
      </c>
      <c r="K3177" s="2">
        <v>123.22</v>
      </c>
    </row>
    <row r="3178" spans="1:11" x14ac:dyDescent="0.25">
      <c r="A3178" s="2">
        <v>19</v>
      </c>
      <c r="B3178" s="2" t="s">
        <v>3192</v>
      </c>
      <c r="C3178" s="2">
        <v>61.576000000000001</v>
      </c>
      <c r="E3178" s="2">
        <v>17</v>
      </c>
      <c r="F3178" s="2" t="s">
        <v>7301</v>
      </c>
      <c r="G3178" s="2">
        <v>30.416</v>
      </c>
      <c r="I3178" s="2">
        <v>9</v>
      </c>
      <c r="J3178" s="2" t="s">
        <v>1546</v>
      </c>
      <c r="K3178" s="2">
        <v>123.79</v>
      </c>
    </row>
    <row r="3179" spans="1:11" x14ac:dyDescent="0.25">
      <c r="A3179" s="2">
        <v>19</v>
      </c>
      <c r="B3179" s="2" t="s">
        <v>3193</v>
      </c>
      <c r="C3179" s="2">
        <v>61.920999999999999</v>
      </c>
      <c r="E3179" s="2">
        <v>17</v>
      </c>
      <c r="F3179" s="2" t="s">
        <v>7302</v>
      </c>
      <c r="G3179" s="2">
        <v>30.73</v>
      </c>
      <c r="I3179" s="2">
        <v>9</v>
      </c>
      <c r="J3179" s="2" t="s">
        <v>1545</v>
      </c>
      <c r="K3179" s="2">
        <v>124.11</v>
      </c>
    </row>
    <row r="3180" spans="1:11" x14ac:dyDescent="0.25">
      <c r="A3180" s="2">
        <v>19</v>
      </c>
      <c r="B3180" s="2" t="s">
        <v>3194</v>
      </c>
      <c r="C3180" s="2">
        <v>62.357999999999997</v>
      </c>
      <c r="E3180" s="2">
        <v>17</v>
      </c>
      <c r="F3180" s="2" t="s">
        <v>7303</v>
      </c>
      <c r="G3180" s="2">
        <v>30.972999999999999</v>
      </c>
      <c r="I3180" s="2">
        <v>9</v>
      </c>
      <c r="J3180" s="2" t="s">
        <v>1544</v>
      </c>
      <c r="K3180" s="2">
        <v>124.71</v>
      </c>
    </row>
    <row r="3181" spans="1:11" x14ac:dyDescent="0.25">
      <c r="A3181" s="2">
        <v>19</v>
      </c>
      <c r="B3181" s="2" t="s">
        <v>3195</v>
      </c>
      <c r="C3181" s="2">
        <v>62.732999999999997</v>
      </c>
      <c r="E3181" s="2">
        <v>17</v>
      </c>
      <c r="F3181" s="2" t="s">
        <v>7304</v>
      </c>
      <c r="G3181" s="2">
        <v>31.283999999999999</v>
      </c>
      <c r="I3181" s="2">
        <v>9</v>
      </c>
      <c r="J3181" s="2" t="s">
        <v>1543</v>
      </c>
      <c r="K3181" s="2">
        <v>124.97</v>
      </c>
    </row>
    <row r="3182" spans="1:11" x14ac:dyDescent="0.25">
      <c r="A3182" s="2">
        <v>19</v>
      </c>
      <c r="B3182" s="2" t="s">
        <v>3196</v>
      </c>
      <c r="C3182" s="2">
        <v>63.067</v>
      </c>
      <c r="E3182" s="2">
        <v>17</v>
      </c>
      <c r="F3182" s="2" t="s">
        <v>7305</v>
      </c>
      <c r="G3182" s="2">
        <v>31.457000000000001</v>
      </c>
      <c r="I3182" s="2">
        <v>9</v>
      </c>
      <c r="J3182" s="2" t="s">
        <v>1542</v>
      </c>
      <c r="K3182" s="2">
        <v>125.24</v>
      </c>
    </row>
    <row r="3183" spans="1:11" x14ac:dyDescent="0.25">
      <c r="A3183" s="2">
        <v>19</v>
      </c>
      <c r="B3183" s="2" t="s">
        <v>3197</v>
      </c>
      <c r="C3183" s="2">
        <v>63.363</v>
      </c>
      <c r="E3183" s="2">
        <v>17</v>
      </c>
      <c r="F3183" s="2" t="s">
        <v>7306</v>
      </c>
      <c r="G3183" s="2">
        <v>31.728999999999999</v>
      </c>
      <c r="I3183" s="2">
        <v>9</v>
      </c>
      <c r="J3183" s="2" t="s">
        <v>1541</v>
      </c>
      <c r="K3183" s="2">
        <v>125.69</v>
      </c>
    </row>
    <row r="3184" spans="1:11" x14ac:dyDescent="0.25">
      <c r="A3184" s="2">
        <v>19</v>
      </c>
      <c r="B3184" s="2" t="s">
        <v>3198</v>
      </c>
      <c r="C3184" s="2">
        <v>63.673999999999999</v>
      </c>
      <c r="E3184" s="2">
        <v>17</v>
      </c>
      <c r="F3184" s="2" t="s">
        <v>7307</v>
      </c>
      <c r="G3184" s="2">
        <v>31.841000000000001</v>
      </c>
      <c r="I3184" s="2">
        <v>9</v>
      </c>
      <c r="J3184" s="2" t="s">
        <v>1540</v>
      </c>
      <c r="K3184" s="2">
        <v>126.1</v>
      </c>
    </row>
    <row r="3185" spans="1:11" x14ac:dyDescent="0.25">
      <c r="A3185" s="2">
        <v>19</v>
      </c>
      <c r="B3185" s="2" t="s">
        <v>3199</v>
      </c>
      <c r="C3185" s="2">
        <v>63.973999999999997</v>
      </c>
      <c r="E3185" s="2">
        <v>17</v>
      </c>
      <c r="F3185" s="2" t="s">
        <v>7308</v>
      </c>
      <c r="G3185" s="2">
        <v>32.201000000000001</v>
      </c>
      <c r="I3185" s="2">
        <v>9</v>
      </c>
      <c r="J3185" s="2" t="s">
        <v>1539</v>
      </c>
      <c r="K3185" s="2">
        <v>126.45</v>
      </c>
    </row>
    <row r="3186" spans="1:11" x14ac:dyDescent="0.25">
      <c r="A3186" s="2">
        <v>19</v>
      </c>
      <c r="B3186" s="2" t="s">
        <v>3200</v>
      </c>
      <c r="C3186" s="2">
        <v>64.599999999999994</v>
      </c>
      <c r="E3186" s="2">
        <v>17</v>
      </c>
      <c r="F3186" s="2" t="s">
        <v>7309</v>
      </c>
      <c r="G3186" s="2">
        <v>32.348999999999997</v>
      </c>
      <c r="I3186" s="2">
        <v>9</v>
      </c>
      <c r="J3186" s="2" t="s">
        <v>1538</v>
      </c>
      <c r="K3186" s="2">
        <v>126.92</v>
      </c>
    </row>
    <row r="3187" spans="1:11" x14ac:dyDescent="0.25">
      <c r="A3187" s="2">
        <v>19</v>
      </c>
      <c r="B3187" s="2" t="s">
        <v>3201</v>
      </c>
      <c r="C3187" s="2">
        <v>65.271000000000001</v>
      </c>
      <c r="E3187" s="2">
        <v>17</v>
      </c>
      <c r="F3187" s="2" t="s">
        <v>7310</v>
      </c>
      <c r="G3187" s="2">
        <v>32.655999999999999</v>
      </c>
      <c r="I3187" s="2">
        <v>9</v>
      </c>
      <c r="J3187" s="2" t="s">
        <v>1537</v>
      </c>
      <c r="K3187" s="2">
        <v>127.2</v>
      </c>
    </row>
    <row r="3188" spans="1:11" x14ac:dyDescent="0.25">
      <c r="A3188" s="2">
        <v>19</v>
      </c>
      <c r="B3188" s="2" t="s">
        <v>3202</v>
      </c>
      <c r="C3188" s="2">
        <v>65.597999999999999</v>
      </c>
      <c r="E3188" s="2">
        <v>17</v>
      </c>
      <c r="F3188" s="2" t="s">
        <v>7311</v>
      </c>
      <c r="G3188" s="2">
        <v>32.938000000000002</v>
      </c>
      <c r="I3188" s="2">
        <v>9</v>
      </c>
      <c r="J3188" s="2" t="s">
        <v>1536</v>
      </c>
      <c r="K3188" s="2">
        <v>127.65</v>
      </c>
    </row>
    <row r="3189" spans="1:11" x14ac:dyDescent="0.25">
      <c r="A3189" s="2">
        <v>19</v>
      </c>
      <c r="B3189" s="2" t="s">
        <v>3203</v>
      </c>
      <c r="C3189" s="2">
        <v>66.411000000000001</v>
      </c>
      <c r="E3189" s="2">
        <v>17</v>
      </c>
      <c r="F3189" s="2" t="s">
        <v>7312</v>
      </c>
      <c r="G3189" s="2">
        <v>33.186999999999998</v>
      </c>
      <c r="I3189" s="2">
        <v>9</v>
      </c>
      <c r="J3189" s="2" t="s">
        <v>1535</v>
      </c>
      <c r="K3189" s="2">
        <v>128.05000000000001</v>
      </c>
    </row>
    <row r="3190" spans="1:11" x14ac:dyDescent="0.25">
      <c r="A3190" s="2">
        <v>19</v>
      </c>
      <c r="B3190" s="2" t="s">
        <v>3204</v>
      </c>
      <c r="C3190" s="2">
        <v>67.177000000000007</v>
      </c>
      <c r="E3190" s="2">
        <v>17</v>
      </c>
      <c r="F3190" s="2" t="s">
        <v>7313</v>
      </c>
      <c r="G3190" s="2">
        <v>33.512999999999998</v>
      </c>
      <c r="I3190" s="2">
        <v>9</v>
      </c>
      <c r="J3190" s="2" t="s">
        <v>1534</v>
      </c>
      <c r="K3190" s="2">
        <v>128.4</v>
      </c>
    </row>
    <row r="3191" spans="1:11" x14ac:dyDescent="0.25">
      <c r="A3191" s="2">
        <v>19</v>
      </c>
      <c r="B3191" s="2" t="s">
        <v>3205</v>
      </c>
      <c r="C3191" s="2">
        <v>67.468000000000004</v>
      </c>
      <c r="E3191" s="2">
        <v>17</v>
      </c>
      <c r="F3191" s="2" t="s">
        <v>7314</v>
      </c>
      <c r="G3191" s="2">
        <v>33.9</v>
      </c>
      <c r="I3191" s="2">
        <v>9</v>
      </c>
      <c r="J3191" s="2" t="s">
        <v>1533</v>
      </c>
      <c r="K3191" s="2">
        <v>128.72</v>
      </c>
    </row>
    <row r="3192" spans="1:11" x14ac:dyDescent="0.25">
      <c r="A3192" s="2">
        <v>19</v>
      </c>
      <c r="B3192" s="2" t="s">
        <v>3206</v>
      </c>
      <c r="C3192" s="2">
        <v>67.994</v>
      </c>
      <c r="E3192" s="2">
        <v>17</v>
      </c>
      <c r="F3192" s="2" t="s">
        <v>7315</v>
      </c>
      <c r="G3192" s="2">
        <v>34.093000000000004</v>
      </c>
      <c r="I3192" s="2">
        <v>9</v>
      </c>
      <c r="J3192" s="2" t="s">
        <v>1532</v>
      </c>
      <c r="K3192" s="2">
        <v>129.34</v>
      </c>
    </row>
    <row r="3193" spans="1:11" x14ac:dyDescent="0.25">
      <c r="A3193" s="2">
        <v>19</v>
      </c>
      <c r="B3193" s="2" t="s">
        <v>3207</v>
      </c>
      <c r="C3193" s="2">
        <v>68.44</v>
      </c>
      <c r="E3193" s="2">
        <v>17</v>
      </c>
      <c r="F3193" s="2" t="s">
        <v>2763</v>
      </c>
      <c r="G3193" s="2">
        <v>34.228999999999999</v>
      </c>
      <c r="I3193" s="2">
        <v>9</v>
      </c>
      <c r="J3193" s="2" t="s">
        <v>1531</v>
      </c>
      <c r="K3193" s="2">
        <v>129.79</v>
      </c>
    </row>
    <row r="3194" spans="1:11" x14ac:dyDescent="0.25">
      <c r="A3194" s="2">
        <v>19</v>
      </c>
      <c r="B3194" s="2" t="s">
        <v>3208</v>
      </c>
      <c r="C3194" s="2">
        <v>69.361999999999995</v>
      </c>
      <c r="E3194" s="2">
        <v>17</v>
      </c>
      <c r="F3194" s="2" t="s">
        <v>7316</v>
      </c>
      <c r="G3194" s="2">
        <v>34.42</v>
      </c>
      <c r="I3194" s="2">
        <v>9</v>
      </c>
      <c r="J3194" s="2" t="s">
        <v>6016</v>
      </c>
      <c r="K3194" s="2">
        <v>129.86000000000001</v>
      </c>
    </row>
    <row r="3195" spans="1:11" x14ac:dyDescent="0.25">
      <c r="A3195" s="2">
        <v>19</v>
      </c>
      <c r="B3195" s="2" t="s">
        <v>3209</v>
      </c>
      <c r="C3195" s="2">
        <v>70.278999999999996</v>
      </c>
      <c r="E3195" s="2">
        <v>17</v>
      </c>
      <c r="F3195" s="2" t="s">
        <v>7317</v>
      </c>
      <c r="G3195" s="2">
        <v>34.866999999999997</v>
      </c>
      <c r="I3195" s="2">
        <v>9</v>
      </c>
      <c r="J3195" s="2" t="s">
        <v>6017</v>
      </c>
      <c r="K3195" s="2">
        <v>130.12</v>
      </c>
    </row>
    <row r="3196" spans="1:11" x14ac:dyDescent="0.25">
      <c r="A3196" s="2">
        <v>19</v>
      </c>
      <c r="B3196" s="2" t="s">
        <v>3210</v>
      </c>
      <c r="C3196" s="2">
        <v>70.543999999999997</v>
      </c>
      <c r="E3196" s="2">
        <v>17</v>
      </c>
      <c r="F3196" s="2" t="s">
        <v>7318</v>
      </c>
      <c r="G3196" s="2">
        <v>35.055</v>
      </c>
      <c r="I3196" s="2">
        <v>9</v>
      </c>
      <c r="J3196" s="2" t="s">
        <v>1530</v>
      </c>
      <c r="K3196" s="2">
        <v>130.16999999999999</v>
      </c>
    </row>
    <row r="3197" spans="1:11" x14ac:dyDescent="0.25">
      <c r="A3197" s="2">
        <v>19</v>
      </c>
      <c r="B3197" s="2" t="s">
        <v>3211</v>
      </c>
      <c r="C3197" s="2">
        <v>71.480999999999995</v>
      </c>
      <c r="E3197" s="2">
        <v>17</v>
      </c>
      <c r="F3197" s="2" t="s">
        <v>7319</v>
      </c>
      <c r="G3197" s="2">
        <v>35.289000000000001</v>
      </c>
      <c r="I3197" s="2">
        <v>9</v>
      </c>
      <c r="J3197" s="2" t="s">
        <v>6018</v>
      </c>
      <c r="K3197" s="2">
        <v>130.30000000000001</v>
      </c>
    </row>
    <row r="3198" spans="1:11" x14ac:dyDescent="0.25">
      <c r="A3198" s="2">
        <v>19</v>
      </c>
      <c r="B3198" s="2" t="s">
        <v>3212</v>
      </c>
      <c r="C3198" s="2">
        <v>72.045000000000002</v>
      </c>
      <c r="E3198" s="2">
        <v>17</v>
      </c>
      <c r="F3198" s="2" t="s">
        <v>7320</v>
      </c>
      <c r="G3198" s="2">
        <v>35.417000000000002</v>
      </c>
      <c r="I3198" s="2">
        <v>9</v>
      </c>
      <c r="J3198" s="2" t="s">
        <v>1529</v>
      </c>
      <c r="K3198" s="2">
        <v>130.49</v>
      </c>
    </row>
    <row r="3199" spans="1:11" x14ac:dyDescent="0.25">
      <c r="A3199" s="2">
        <v>19</v>
      </c>
      <c r="B3199" s="2" t="s">
        <v>3213</v>
      </c>
      <c r="C3199" s="2">
        <v>72.863</v>
      </c>
      <c r="E3199" s="2">
        <v>17</v>
      </c>
      <c r="F3199" s="2" t="s">
        <v>7321</v>
      </c>
      <c r="G3199" s="2">
        <v>35.643999999999998</v>
      </c>
      <c r="I3199" s="2">
        <v>9</v>
      </c>
      <c r="J3199" s="2" t="s">
        <v>1528</v>
      </c>
      <c r="K3199" s="2">
        <v>130.66999999999999</v>
      </c>
    </row>
    <row r="3200" spans="1:11" x14ac:dyDescent="0.25">
      <c r="A3200" s="2">
        <v>19</v>
      </c>
      <c r="B3200" s="2" t="s">
        <v>3214</v>
      </c>
      <c r="C3200" s="2">
        <v>73.625</v>
      </c>
      <c r="E3200" s="2">
        <v>17</v>
      </c>
      <c r="F3200" s="2" t="s">
        <v>7322</v>
      </c>
      <c r="G3200" s="2">
        <v>36.046999999999997</v>
      </c>
      <c r="I3200" s="2">
        <v>9</v>
      </c>
      <c r="J3200" s="2" t="s">
        <v>6019</v>
      </c>
      <c r="K3200" s="2">
        <v>130.77000000000001</v>
      </c>
    </row>
    <row r="3201" spans="1:11" x14ac:dyDescent="0.25">
      <c r="A3201" s="2">
        <v>19</v>
      </c>
      <c r="B3201" s="2" t="s">
        <v>3215</v>
      </c>
      <c r="C3201" s="2">
        <v>74.39</v>
      </c>
      <c r="E3201" s="2">
        <v>17</v>
      </c>
      <c r="F3201" s="2" t="s">
        <v>7323</v>
      </c>
      <c r="G3201" s="2">
        <v>36.387999999999998</v>
      </c>
      <c r="I3201" s="2">
        <v>9</v>
      </c>
      <c r="J3201" s="2" t="s">
        <v>1527</v>
      </c>
      <c r="K3201" s="2">
        <v>131.05000000000001</v>
      </c>
    </row>
    <row r="3202" spans="1:11" x14ac:dyDescent="0.25">
      <c r="A3202" s="2">
        <v>19</v>
      </c>
      <c r="B3202" s="2" t="s">
        <v>3216</v>
      </c>
      <c r="C3202" s="2">
        <v>75.082999999999998</v>
      </c>
      <c r="E3202" s="2">
        <v>17</v>
      </c>
      <c r="F3202" s="2" t="s">
        <v>7324</v>
      </c>
      <c r="G3202" s="2">
        <v>36.561</v>
      </c>
      <c r="I3202" s="2">
        <v>9</v>
      </c>
      <c r="J3202" s="2" t="s">
        <v>6020</v>
      </c>
      <c r="K3202" s="2">
        <v>131.22</v>
      </c>
    </row>
    <row r="3203" spans="1:11" x14ac:dyDescent="0.25">
      <c r="A3203" s="2">
        <v>19</v>
      </c>
      <c r="B3203" s="2" t="s">
        <v>3217</v>
      </c>
      <c r="C3203" s="2">
        <v>75.566999999999993</v>
      </c>
      <c r="E3203" s="2">
        <v>17</v>
      </c>
      <c r="F3203" s="2" t="s">
        <v>7325</v>
      </c>
      <c r="G3203" s="2">
        <v>36.713000000000001</v>
      </c>
      <c r="I3203" s="2">
        <v>9</v>
      </c>
      <c r="J3203" s="2" t="s">
        <v>1526</v>
      </c>
      <c r="K3203" s="2">
        <v>131.54</v>
      </c>
    </row>
    <row r="3204" spans="1:11" x14ac:dyDescent="0.25">
      <c r="A3204" s="2">
        <v>19</v>
      </c>
      <c r="B3204" s="2" t="s">
        <v>3218</v>
      </c>
      <c r="C3204" s="2">
        <v>76.549000000000007</v>
      </c>
      <c r="E3204" s="2">
        <v>17</v>
      </c>
      <c r="F3204" s="2" t="s">
        <v>7326</v>
      </c>
      <c r="G3204" s="2">
        <v>37.145000000000003</v>
      </c>
      <c r="I3204" s="2">
        <v>9</v>
      </c>
      <c r="J3204" s="2" t="s">
        <v>6021</v>
      </c>
      <c r="K3204" s="2">
        <v>131.56</v>
      </c>
    </row>
    <row r="3205" spans="1:11" x14ac:dyDescent="0.25">
      <c r="A3205" s="2">
        <v>19</v>
      </c>
      <c r="B3205" s="2" t="s">
        <v>3219</v>
      </c>
      <c r="C3205" s="2">
        <v>76.863</v>
      </c>
      <c r="E3205" s="2">
        <v>17</v>
      </c>
      <c r="F3205" s="2" t="s">
        <v>7327</v>
      </c>
      <c r="G3205" s="2">
        <v>37.369999999999997</v>
      </c>
      <c r="I3205" s="2">
        <v>9</v>
      </c>
      <c r="J3205" s="2" t="s">
        <v>6022</v>
      </c>
      <c r="K3205" s="2">
        <v>131.77000000000001</v>
      </c>
    </row>
    <row r="3206" spans="1:11" x14ac:dyDescent="0.25">
      <c r="A3206" s="2">
        <v>19</v>
      </c>
      <c r="B3206" s="2" t="s">
        <v>3220</v>
      </c>
      <c r="C3206" s="2">
        <v>77.352999999999994</v>
      </c>
      <c r="E3206" s="2">
        <v>17</v>
      </c>
      <c r="F3206" s="2" t="s">
        <v>7328</v>
      </c>
      <c r="G3206" s="2">
        <v>37.587000000000003</v>
      </c>
      <c r="I3206" s="2">
        <v>9</v>
      </c>
      <c r="J3206" s="2" t="s">
        <v>1525</v>
      </c>
      <c r="K3206" s="2">
        <v>131.80000000000001</v>
      </c>
    </row>
    <row r="3207" spans="1:11" x14ac:dyDescent="0.25">
      <c r="A3207" s="2">
        <v>19</v>
      </c>
      <c r="B3207" s="2" t="s">
        <v>3221</v>
      </c>
      <c r="C3207" s="2">
        <v>77.83</v>
      </c>
      <c r="E3207" s="2">
        <v>17</v>
      </c>
      <c r="F3207" s="2" t="s">
        <v>7329</v>
      </c>
      <c r="G3207" s="2">
        <v>37.783000000000001</v>
      </c>
      <c r="I3207" s="2">
        <v>9</v>
      </c>
      <c r="J3207" s="2" t="s">
        <v>1524</v>
      </c>
      <c r="K3207" s="2">
        <v>132.12</v>
      </c>
    </row>
    <row r="3208" spans="1:11" x14ac:dyDescent="0.25">
      <c r="A3208" s="2">
        <v>19</v>
      </c>
      <c r="B3208" s="2" t="s">
        <v>3222</v>
      </c>
      <c r="C3208" s="2">
        <v>78.847999999999999</v>
      </c>
      <c r="E3208" s="2">
        <v>17</v>
      </c>
      <c r="F3208" s="2" t="s">
        <v>7330</v>
      </c>
      <c r="G3208" s="2">
        <v>37.953000000000003</v>
      </c>
      <c r="I3208" s="2">
        <v>9</v>
      </c>
      <c r="J3208" s="2" t="s">
        <v>6023</v>
      </c>
      <c r="K3208" s="2">
        <v>132.13999999999999</v>
      </c>
    </row>
    <row r="3209" spans="1:11" x14ac:dyDescent="0.25">
      <c r="A3209" s="2">
        <v>19</v>
      </c>
      <c r="B3209" s="2" t="s">
        <v>3223</v>
      </c>
      <c r="C3209" s="2">
        <v>79.09</v>
      </c>
      <c r="E3209" s="2">
        <v>17</v>
      </c>
      <c r="F3209" s="2" t="s">
        <v>7331</v>
      </c>
      <c r="G3209" s="2">
        <v>38.201999999999998</v>
      </c>
      <c r="I3209" s="2">
        <v>9</v>
      </c>
      <c r="J3209" s="2" t="s">
        <v>6024</v>
      </c>
      <c r="K3209" s="2">
        <v>132.34</v>
      </c>
    </row>
    <row r="3210" spans="1:11" x14ac:dyDescent="0.25">
      <c r="A3210" s="2">
        <v>19</v>
      </c>
      <c r="B3210" s="2" t="s">
        <v>3224</v>
      </c>
      <c r="C3210" s="2">
        <v>79.938999999999993</v>
      </c>
      <c r="E3210" s="2">
        <v>17</v>
      </c>
      <c r="F3210" s="2" t="s">
        <v>7332</v>
      </c>
      <c r="G3210" s="2">
        <v>38.636000000000003</v>
      </c>
      <c r="I3210" s="2">
        <v>9</v>
      </c>
      <c r="J3210" s="2" t="s">
        <v>1502</v>
      </c>
      <c r="K3210" s="2">
        <v>132.58000000000001</v>
      </c>
    </row>
    <row r="3211" spans="1:11" x14ac:dyDescent="0.25">
      <c r="A3211" s="2">
        <v>19</v>
      </c>
      <c r="B3211" s="2" t="s">
        <v>3225</v>
      </c>
      <c r="C3211" s="2">
        <v>80.195999999999998</v>
      </c>
      <c r="E3211" s="2">
        <v>17</v>
      </c>
      <c r="F3211" s="2" t="s">
        <v>7333</v>
      </c>
      <c r="G3211" s="2">
        <v>38.99</v>
      </c>
      <c r="I3211" s="2">
        <v>9</v>
      </c>
      <c r="J3211" s="2" t="s">
        <v>1523</v>
      </c>
      <c r="K3211" s="2">
        <v>132.63</v>
      </c>
    </row>
    <row r="3212" spans="1:11" x14ac:dyDescent="0.25">
      <c r="A3212" s="2">
        <v>19</v>
      </c>
      <c r="B3212" s="2" t="s">
        <v>3226</v>
      </c>
      <c r="C3212" s="2">
        <v>80.747</v>
      </c>
      <c r="E3212" s="2">
        <v>17</v>
      </c>
      <c r="F3212" s="2" t="s">
        <v>7334</v>
      </c>
      <c r="G3212" s="2">
        <v>39.231000000000002</v>
      </c>
      <c r="I3212" s="2">
        <v>9</v>
      </c>
      <c r="J3212" s="2" t="s">
        <v>1522</v>
      </c>
      <c r="K3212" s="2">
        <v>132.85</v>
      </c>
    </row>
    <row r="3213" spans="1:11" x14ac:dyDescent="0.25">
      <c r="A3213" s="2">
        <v>19</v>
      </c>
      <c r="B3213" s="2" t="s">
        <v>3227</v>
      </c>
      <c r="C3213" s="2">
        <v>81.155000000000001</v>
      </c>
      <c r="E3213" s="2">
        <v>17</v>
      </c>
      <c r="F3213" s="2" t="s">
        <v>7335</v>
      </c>
      <c r="G3213" s="2">
        <v>39.377000000000002</v>
      </c>
      <c r="I3213" s="2">
        <v>9</v>
      </c>
      <c r="J3213" s="2" t="s">
        <v>6025</v>
      </c>
      <c r="K3213" s="2">
        <v>132.94</v>
      </c>
    </row>
    <row r="3214" spans="1:11" x14ac:dyDescent="0.25">
      <c r="A3214" s="2">
        <v>19</v>
      </c>
      <c r="B3214" s="2" t="s">
        <v>3228</v>
      </c>
      <c r="C3214" s="2">
        <v>81.725999999999999</v>
      </c>
      <c r="E3214" s="2">
        <v>17</v>
      </c>
      <c r="F3214" s="2" t="s">
        <v>7336</v>
      </c>
      <c r="G3214" s="2">
        <v>39.805</v>
      </c>
      <c r="I3214" s="2">
        <v>9</v>
      </c>
      <c r="J3214" s="2" t="s">
        <v>1521</v>
      </c>
      <c r="K3214" s="2">
        <v>133.1</v>
      </c>
    </row>
    <row r="3215" spans="1:11" x14ac:dyDescent="0.25">
      <c r="A3215" s="2">
        <v>19</v>
      </c>
      <c r="B3215" s="2" t="s">
        <v>3229</v>
      </c>
      <c r="C3215" s="2">
        <v>82.378</v>
      </c>
      <c r="E3215" s="2">
        <v>17</v>
      </c>
      <c r="F3215" s="2" t="s">
        <v>2708</v>
      </c>
      <c r="G3215" s="2">
        <v>39.951000000000001</v>
      </c>
      <c r="I3215" s="2">
        <v>9</v>
      </c>
      <c r="J3215" s="2" t="s">
        <v>6026</v>
      </c>
      <c r="K3215" s="2">
        <v>133.22999999999999</v>
      </c>
    </row>
    <row r="3216" spans="1:11" x14ac:dyDescent="0.25">
      <c r="A3216" s="2">
        <v>19</v>
      </c>
      <c r="B3216" s="2" t="s">
        <v>3230</v>
      </c>
      <c r="C3216" s="2">
        <v>82.844999999999999</v>
      </c>
      <c r="E3216" s="2">
        <v>17</v>
      </c>
      <c r="F3216" s="2" t="s">
        <v>7337</v>
      </c>
      <c r="G3216" s="2">
        <v>40.238999999999997</v>
      </c>
      <c r="I3216" s="2">
        <v>9</v>
      </c>
      <c r="J3216" s="2" t="s">
        <v>6027</v>
      </c>
      <c r="K3216" s="2">
        <v>133.55000000000001</v>
      </c>
    </row>
    <row r="3217" spans="1:11" x14ac:dyDescent="0.25">
      <c r="A3217" s="2">
        <v>19</v>
      </c>
      <c r="B3217" s="2" t="s">
        <v>3231</v>
      </c>
      <c r="C3217" s="2">
        <v>83.284000000000006</v>
      </c>
      <c r="E3217" s="2">
        <v>17</v>
      </c>
      <c r="F3217" s="2" t="s">
        <v>7338</v>
      </c>
      <c r="G3217" s="2">
        <v>40.509</v>
      </c>
      <c r="I3217" s="2">
        <v>9</v>
      </c>
      <c r="J3217" s="2" t="s">
        <v>1520</v>
      </c>
      <c r="K3217" s="2">
        <v>133.6</v>
      </c>
    </row>
    <row r="3218" spans="1:11" x14ac:dyDescent="0.25">
      <c r="A3218" s="2">
        <v>19</v>
      </c>
      <c r="B3218" s="2" t="s">
        <v>3232</v>
      </c>
      <c r="C3218" s="2">
        <v>84.15</v>
      </c>
      <c r="E3218" s="2">
        <v>17</v>
      </c>
      <c r="F3218" s="2" t="s">
        <v>7339</v>
      </c>
      <c r="G3218" s="2">
        <v>40.878</v>
      </c>
      <c r="I3218" s="2">
        <v>9</v>
      </c>
      <c r="J3218" s="2" t="s">
        <v>6028</v>
      </c>
      <c r="K3218" s="2">
        <v>133.94999999999999</v>
      </c>
    </row>
    <row r="3219" spans="1:11" x14ac:dyDescent="0.25">
      <c r="A3219" s="2">
        <v>19</v>
      </c>
      <c r="B3219" s="2" t="s">
        <v>3233</v>
      </c>
      <c r="C3219" s="2">
        <v>84.543999999999997</v>
      </c>
      <c r="E3219" s="2">
        <v>17</v>
      </c>
      <c r="F3219" s="2" t="s">
        <v>7340</v>
      </c>
      <c r="G3219" s="2">
        <v>41.332999999999998</v>
      </c>
      <c r="I3219" s="2">
        <v>9</v>
      </c>
      <c r="J3219" s="2" t="s">
        <v>1519</v>
      </c>
      <c r="K3219" s="2">
        <v>134.16999999999999</v>
      </c>
    </row>
    <row r="3220" spans="1:11" x14ac:dyDescent="0.25">
      <c r="A3220" s="2">
        <v>19</v>
      </c>
      <c r="B3220" s="2" t="s">
        <v>3234</v>
      </c>
      <c r="C3220" s="2">
        <v>85.808000000000007</v>
      </c>
      <c r="E3220" s="2">
        <v>17</v>
      </c>
      <c r="F3220" s="2" t="s">
        <v>7341</v>
      </c>
      <c r="G3220" s="2">
        <v>41.66</v>
      </c>
      <c r="I3220" s="2">
        <v>9</v>
      </c>
      <c r="J3220" s="2" t="s">
        <v>1518</v>
      </c>
      <c r="K3220" s="2">
        <v>134.38</v>
      </c>
    </row>
    <row r="3221" spans="1:11" x14ac:dyDescent="0.25">
      <c r="A3221" s="2">
        <v>19</v>
      </c>
      <c r="B3221" s="2" t="s">
        <v>3235</v>
      </c>
      <c r="C3221" s="2">
        <v>86.566999999999993</v>
      </c>
      <c r="E3221" s="2">
        <v>17</v>
      </c>
      <c r="F3221" s="2" t="s">
        <v>7342</v>
      </c>
      <c r="G3221" s="2">
        <v>42.262999999999998</v>
      </c>
      <c r="I3221" s="2">
        <v>9</v>
      </c>
      <c r="J3221" s="2" t="s">
        <v>6029</v>
      </c>
      <c r="K3221" s="2">
        <v>134.44999999999999</v>
      </c>
    </row>
    <row r="3222" spans="1:11" x14ac:dyDescent="0.25">
      <c r="A3222" s="2">
        <v>19</v>
      </c>
      <c r="B3222" s="2" t="s">
        <v>3236</v>
      </c>
      <c r="C3222" s="2">
        <v>87.394999999999996</v>
      </c>
      <c r="E3222" s="2">
        <v>17</v>
      </c>
      <c r="F3222" s="2" t="s">
        <v>7343</v>
      </c>
      <c r="G3222" s="2">
        <v>42.610999999999997</v>
      </c>
      <c r="I3222" s="2">
        <v>9</v>
      </c>
      <c r="J3222" s="2" t="s">
        <v>1616</v>
      </c>
      <c r="K3222" s="2">
        <v>134.61000000000001</v>
      </c>
    </row>
    <row r="3223" spans="1:11" x14ac:dyDescent="0.25">
      <c r="A3223" s="2">
        <v>19</v>
      </c>
      <c r="B3223" s="2" t="s">
        <v>3237</v>
      </c>
      <c r="C3223" s="2">
        <v>87.649000000000001</v>
      </c>
      <c r="E3223" s="2">
        <v>17</v>
      </c>
      <c r="F3223" s="2" t="s">
        <v>7344</v>
      </c>
      <c r="G3223" s="2">
        <v>43.06</v>
      </c>
      <c r="I3223" s="2">
        <v>9</v>
      </c>
      <c r="J3223" s="2" t="s">
        <v>1517</v>
      </c>
      <c r="K3223" s="2">
        <v>134.75</v>
      </c>
    </row>
    <row r="3224" spans="1:11" x14ac:dyDescent="0.25">
      <c r="A3224" s="2">
        <v>19</v>
      </c>
      <c r="B3224" s="2" t="s">
        <v>3238</v>
      </c>
      <c r="C3224" s="2">
        <v>88.379000000000005</v>
      </c>
      <c r="E3224" s="2">
        <v>17</v>
      </c>
      <c r="F3224" s="2" t="s">
        <v>7345</v>
      </c>
      <c r="G3224" s="2">
        <v>43.488</v>
      </c>
      <c r="I3224" s="2">
        <v>9</v>
      </c>
      <c r="J3224" s="2" t="s">
        <v>6030</v>
      </c>
      <c r="K3224" s="2">
        <v>134.88999999999999</v>
      </c>
    </row>
    <row r="3225" spans="1:11" x14ac:dyDescent="0.25">
      <c r="A3225" s="2">
        <v>19</v>
      </c>
      <c r="B3225" s="2" t="s">
        <v>3239</v>
      </c>
      <c r="C3225" s="2">
        <v>89.233000000000004</v>
      </c>
      <c r="E3225" s="2">
        <v>17</v>
      </c>
      <c r="F3225" s="2" t="s">
        <v>2718</v>
      </c>
      <c r="G3225" s="2">
        <v>43.726999999999997</v>
      </c>
      <c r="I3225" s="2">
        <v>9</v>
      </c>
      <c r="J3225" s="2" t="s">
        <v>1516</v>
      </c>
      <c r="K3225" s="2">
        <v>134.99</v>
      </c>
    </row>
    <row r="3226" spans="1:11" x14ac:dyDescent="0.25">
      <c r="A3226" s="2">
        <v>19</v>
      </c>
      <c r="B3226" s="2" t="s">
        <v>3240</v>
      </c>
      <c r="C3226" s="2">
        <v>90.322999999999993</v>
      </c>
      <c r="E3226" s="2">
        <v>17</v>
      </c>
      <c r="F3226" s="2" t="s">
        <v>7346</v>
      </c>
      <c r="G3226" s="2">
        <v>43.81</v>
      </c>
      <c r="I3226" s="2">
        <v>9</v>
      </c>
      <c r="J3226" s="2" t="s">
        <v>6031</v>
      </c>
      <c r="K3226" s="2">
        <v>135.27000000000001</v>
      </c>
    </row>
    <row r="3227" spans="1:11" x14ac:dyDescent="0.25">
      <c r="A3227" s="2">
        <v>19</v>
      </c>
      <c r="B3227" s="2" t="s">
        <v>3241</v>
      </c>
      <c r="C3227" s="2">
        <v>91.167000000000002</v>
      </c>
      <c r="E3227" s="2">
        <v>17</v>
      </c>
      <c r="F3227" s="2" t="s">
        <v>7347</v>
      </c>
      <c r="G3227" s="2">
        <v>44.055</v>
      </c>
      <c r="I3227" s="2">
        <v>9</v>
      </c>
      <c r="J3227" s="2" t="s">
        <v>1515</v>
      </c>
      <c r="K3227" s="2">
        <v>135.28</v>
      </c>
    </row>
    <row r="3228" spans="1:11" x14ac:dyDescent="0.25">
      <c r="A3228" s="2">
        <v>19</v>
      </c>
      <c r="B3228" s="2" t="s">
        <v>3242</v>
      </c>
      <c r="C3228" s="2">
        <v>91.811999999999998</v>
      </c>
      <c r="E3228" s="2">
        <v>17</v>
      </c>
      <c r="F3228" s="2" t="s">
        <v>7348</v>
      </c>
      <c r="G3228" s="2">
        <v>44.377000000000002</v>
      </c>
      <c r="I3228" s="2">
        <v>9</v>
      </c>
      <c r="J3228" s="2" t="s">
        <v>1514</v>
      </c>
      <c r="K3228" s="2">
        <v>135.5</v>
      </c>
    </row>
    <row r="3229" spans="1:11" x14ac:dyDescent="0.25">
      <c r="A3229" s="2">
        <v>19</v>
      </c>
      <c r="B3229" s="2" t="s">
        <v>3243</v>
      </c>
      <c r="C3229" s="2">
        <v>93.072000000000003</v>
      </c>
      <c r="E3229" s="2">
        <v>17</v>
      </c>
      <c r="F3229" s="2" t="s">
        <v>7349</v>
      </c>
      <c r="G3229" s="2">
        <v>44.732999999999997</v>
      </c>
      <c r="I3229" s="2">
        <v>9</v>
      </c>
      <c r="J3229" s="2" t="s">
        <v>6032</v>
      </c>
      <c r="K3229" s="2">
        <v>135.6</v>
      </c>
    </row>
    <row r="3230" spans="1:11" x14ac:dyDescent="0.25">
      <c r="A3230" s="2">
        <v>19</v>
      </c>
      <c r="B3230" s="2" t="s">
        <v>3244</v>
      </c>
      <c r="C3230" s="2">
        <v>93.658000000000001</v>
      </c>
      <c r="E3230" s="2">
        <v>17</v>
      </c>
      <c r="F3230" s="2" t="s">
        <v>2804</v>
      </c>
      <c r="G3230" s="2">
        <v>45.066000000000003</v>
      </c>
      <c r="I3230" s="2">
        <v>9</v>
      </c>
      <c r="J3230" s="2" t="s">
        <v>6033</v>
      </c>
      <c r="K3230" s="2">
        <v>136.07</v>
      </c>
    </row>
    <row r="3231" spans="1:11" x14ac:dyDescent="0.25">
      <c r="A3231" s="2">
        <v>19</v>
      </c>
      <c r="B3231" s="2" t="s">
        <v>3245</v>
      </c>
      <c r="C3231" s="2">
        <v>94.147999999999996</v>
      </c>
      <c r="E3231" s="2">
        <v>17</v>
      </c>
      <c r="F3231" s="2" t="s">
        <v>7350</v>
      </c>
      <c r="G3231" s="2">
        <v>45.356000000000002</v>
      </c>
      <c r="I3231" s="2">
        <v>9</v>
      </c>
      <c r="J3231" s="2" t="s">
        <v>1513</v>
      </c>
      <c r="K3231" s="2">
        <v>136.15</v>
      </c>
    </row>
    <row r="3232" spans="1:11" x14ac:dyDescent="0.25">
      <c r="A3232" s="2">
        <v>19</v>
      </c>
      <c r="B3232" s="2" t="s">
        <v>3246</v>
      </c>
      <c r="C3232" s="2">
        <v>95.870999999999995</v>
      </c>
      <c r="E3232" s="2">
        <v>17</v>
      </c>
      <c r="F3232" s="2" t="s">
        <v>7351</v>
      </c>
      <c r="G3232" s="2">
        <v>45.472999999999999</v>
      </c>
      <c r="I3232" s="2">
        <v>9</v>
      </c>
      <c r="J3232" s="2" t="s">
        <v>6034</v>
      </c>
      <c r="K3232" s="2">
        <v>136.38</v>
      </c>
    </row>
    <row r="3233" spans="1:11" x14ac:dyDescent="0.25">
      <c r="A3233" s="2">
        <v>19</v>
      </c>
      <c r="B3233" s="2" t="s">
        <v>3247</v>
      </c>
      <c r="C3233" s="2">
        <v>98.043000000000006</v>
      </c>
      <c r="E3233" s="2">
        <v>17</v>
      </c>
      <c r="F3233" s="2" t="s">
        <v>7352</v>
      </c>
      <c r="G3233" s="2">
        <v>46.039000000000001</v>
      </c>
      <c r="I3233" s="2">
        <v>9</v>
      </c>
      <c r="J3233" s="2" t="s">
        <v>1512</v>
      </c>
      <c r="K3233" s="2">
        <v>136.71</v>
      </c>
    </row>
    <row r="3234" spans="1:11" x14ac:dyDescent="0.25">
      <c r="A3234" s="2">
        <v>20</v>
      </c>
      <c r="B3234" s="2" t="s">
        <v>3248</v>
      </c>
      <c r="C3234" s="2">
        <v>0</v>
      </c>
      <c r="E3234" s="2">
        <v>17</v>
      </c>
      <c r="F3234" s="2" t="s">
        <v>7353</v>
      </c>
      <c r="G3234" s="2">
        <v>46.167000000000002</v>
      </c>
      <c r="I3234" s="2">
        <v>9</v>
      </c>
      <c r="J3234" s="2" t="s">
        <v>1511</v>
      </c>
      <c r="K3234" s="2">
        <v>137.19999999999999</v>
      </c>
    </row>
    <row r="3235" spans="1:11" x14ac:dyDescent="0.25">
      <c r="A3235" s="2">
        <v>20</v>
      </c>
      <c r="B3235" s="2" t="s">
        <v>3249</v>
      </c>
      <c r="C3235" s="2">
        <v>3.794</v>
      </c>
      <c r="E3235" s="2">
        <v>17</v>
      </c>
      <c r="F3235" s="2" t="s">
        <v>7354</v>
      </c>
      <c r="G3235" s="2">
        <v>46.911000000000001</v>
      </c>
      <c r="I3235" s="2">
        <v>9</v>
      </c>
      <c r="J3235" s="2" t="s">
        <v>1510</v>
      </c>
      <c r="K3235" s="2">
        <v>137.72999999999999</v>
      </c>
    </row>
    <row r="3236" spans="1:11" x14ac:dyDescent="0.25">
      <c r="A3236" s="2">
        <v>20</v>
      </c>
      <c r="B3236" s="2" t="s">
        <v>3250</v>
      </c>
      <c r="C3236" s="2">
        <v>6.4870000000000001</v>
      </c>
      <c r="E3236" s="2">
        <v>17</v>
      </c>
      <c r="F3236" s="2" t="s">
        <v>7355</v>
      </c>
      <c r="G3236" s="2">
        <v>47.194000000000003</v>
      </c>
      <c r="I3236" s="2">
        <v>9</v>
      </c>
      <c r="J3236" s="2" t="s">
        <v>1509</v>
      </c>
      <c r="K3236" s="2">
        <v>137.97</v>
      </c>
    </row>
    <row r="3237" spans="1:11" x14ac:dyDescent="0.25">
      <c r="A3237" s="2">
        <v>20</v>
      </c>
      <c r="B3237" s="2" t="s">
        <v>3251</v>
      </c>
      <c r="C3237" s="2">
        <v>7.8250000000000002</v>
      </c>
      <c r="E3237" s="2">
        <v>17</v>
      </c>
      <c r="F3237" s="2" t="s">
        <v>7356</v>
      </c>
      <c r="G3237" s="2">
        <v>48.015999999999998</v>
      </c>
      <c r="I3237" s="2">
        <v>9</v>
      </c>
      <c r="J3237" s="2" t="s">
        <v>1508</v>
      </c>
      <c r="K3237" s="2">
        <v>138.38</v>
      </c>
    </row>
    <row r="3238" spans="1:11" x14ac:dyDescent="0.25">
      <c r="A3238" s="2">
        <v>20</v>
      </c>
      <c r="B3238" s="2" t="s">
        <v>3252</v>
      </c>
      <c r="C3238" s="2">
        <v>8.8059999999999992</v>
      </c>
      <c r="E3238" s="2">
        <v>17</v>
      </c>
      <c r="F3238" s="2" t="s">
        <v>7357</v>
      </c>
      <c r="G3238" s="2">
        <v>48.537999999999997</v>
      </c>
      <c r="I3238" s="2">
        <v>9</v>
      </c>
      <c r="J3238" s="2" t="s">
        <v>1507</v>
      </c>
      <c r="K3238" s="2">
        <v>138.88</v>
      </c>
    </row>
    <row r="3239" spans="1:11" x14ac:dyDescent="0.25">
      <c r="A3239" s="2">
        <v>20</v>
      </c>
      <c r="B3239" s="2" t="s">
        <v>3253</v>
      </c>
      <c r="C3239" s="2">
        <v>9.5079999999999991</v>
      </c>
      <c r="E3239" s="2">
        <v>17</v>
      </c>
      <c r="F3239" s="2" t="s">
        <v>7358</v>
      </c>
      <c r="G3239" s="2">
        <v>49.098999999999997</v>
      </c>
      <c r="I3239" s="2">
        <v>9</v>
      </c>
      <c r="J3239" s="2" t="s">
        <v>6035</v>
      </c>
      <c r="K3239" s="2">
        <v>138.94999999999999</v>
      </c>
    </row>
    <row r="3240" spans="1:11" x14ac:dyDescent="0.25">
      <c r="A3240" s="2">
        <v>20</v>
      </c>
      <c r="B3240" s="2" t="s">
        <v>3254</v>
      </c>
      <c r="C3240" s="2">
        <v>10.663</v>
      </c>
      <c r="E3240" s="2">
        <v>17</v>
      </c>
      <c r="F3240" s="2" t="s">
        <v>7359</v>
      </c>
      <c r="G3240" s="2">
        <v>49.886000000000003</v>
      </c>
      <c r="I3240" s="2">
        <v>9</v>
      </c>
      <c r="J3240" s="2" t="s">
        <v>6036</v>
      </c>
      <c r="K3240" s="2">
        <v>139.15</v>
      </c>
    </row>
    <row r="3241" spans="1:11" x14ac:dyDescent="0.25">
      <c r="A3241" s="2">
        <v>20</v>
      </c>
      <c r="B3241" s="2" t="s">
        <v>3255</v>
      </c>
      <c r="C3241" s="2">
        <v>11.523999999999999</v>
      </c>
      <c r="E3241" s="2">
        <v>17</v>
      </c>
      <c r="F3241" s="2" t="s">
        <v>7360</v>
      </c>
      <c r="G3241" s="2">
        <v>50.241999999999997</v>
      </c>
      <c r="I3241" s="2">
        <v>9</v>
      </c>
      <c r="J3241" s="2" t="s">
        <v>1506</v>
      </c>
      <c r="K3241" s="2">
        <v>139.44</v>
      </c>
    </row>
    <row r="3242" spans="1:11" x14ac:dyDescent="0.25">
      <c r="A3242" s="2">
        <v>20</v>
      </c>
      <c r="B3242" s="2" t="s">
        <v>3256</v>
      </c>
      <c r="C3242" s="2">
        <v>11.917</v>
      </c>
      <c r="E3242" s="2">
        <v>17</v>
      </c>
      <c r="F3242" s="2" t="s">
        <v>7361</v>
      </c>
      <c r="G3242" s="2">
        <v>50.988</v>
      </c>
      <c r="I3242" s="2">
        <v>9</v>
      </c>
      <c r="J3242" s="2" t="s">
        <v>6037</v>
      </c>
      <c r="K3242" s="2">
        <v>139.46</v>
      </c>
    </row>
    <row r="3243" spans="1:11" x14ac:dyDescent="0.25">
      <c r="A3243" s="2">
        <v>20</v>
      </c>
      <c r="B3243" s="2" t="s">
        <v>3257</v>
      </c>
      <c r="C3243" s="2">
        <v>12.284000000000001</v>
      </c>
      <c r="E3243" s="2">
        <v>17</v>
      </c>
      <c r="F3243" s="2" t="s">
        <v>7362</v>
      </c>
      <c r="G3243" s="2">
        <v>52.101999999999997</v>
      </c>
      <c r="I3243" s="2">
        <v>9</v>
      </c>
      <c r="J3243" s="2" t="s">
        <v>1505</v>
      </c>
      <c r="K3243" s="2">
        <v>139.62</v>
      </c>
    </row>
    <row r="3244" spans="1:11" x14ac:dyDescent="0.25">
      <c r="A3244" s="2">
        <v>20</v>
      </c>
      <c r="B3244" s="2" t="s">
        <v>3258</v>
      </c>
      <c r="C3244" s="2">
        <v>12.832000000000001</v>
      </c>
      <c r="E3244" s="2">
        <v>17</v>
      </c>
      <c r="F3244" s="2" t="s">
        <v>7363</v>
      </c>
      <c r="G3244" s="2">
        <v>52.756</v>
      </c>
      <c r="I3244" s="2">
        <v>9</v>
      </c>
      <c r="J3244" s="2" t="s">
        <v>6038</v>
      </c>
      <c r="K3244" s="2">
        <v>139.75</v>
      </c>
    </row>
    <row r="3245" spans="1:11" x14ac:dyDescent="0.25">
      <c r="A3245" s="2">
        <v>20</v>
      </c>
      <c r="B3245" s="2" t="s">
        <v>3259</v>
      </c>
      <c r="C3245" s="2">
        <v>13.555</v>
      </c>
      <c r="E3245" s="2">
        <v>17</v>
      </c>
      <c r="F3245" s="2" t="s">
        <v>7364</v>
      </c>
      <c r="G3245" s="2">
        <v>53.164999999999999</v>
      </c>
      <c r="I3245" s="2">
        <v>9</v>
      </c>
      <c r="J3245" s="2" t="s">
        <v>1504</v>
      </c>
      <c r="K3245" s="2">
        <v>140.08000000000001</v>
      </c>
    </row>
    <row r="3246" spans="1:11" x14ac:dyDescent="0.25">
      <c r="A3246" s="2">
        <v>20</v>
      </c>
      <c r="B3246" s="2" t="s">
        <v>3260</v>
      </c>
      <c r="C3246" s="2">
        <v>14.336</v>
      </c>
      <c r="E3246" s="2">
        <v>17</v>
      </c>
      <c r="F3246" s="2" t="s">
        <v>7365</v>
      </c>
      <c r="G3246" s="2">
        <v>53.722999999999999</v>
      </c>
      <c r="I3246" s="2">
        <v>9</v>
      </c>
      <c r="J3246" s="2" t="s">
        <v>6039</v>
      </c>
      <c r="K3246" s="2">
        <v>140.12</v>
      </c>
    </row>
    <row r="3247" spans="1:11" x14ac:dyDescent="0.25">
      <c r="A3247" s="2">
        <v>20</v>
      </c>
      <c r="B3247" s="2" t="s">
        <v>3261</v>
      </c>
      <c r="C3247" s="2">
        <v>15.752000000000001</v>
      </c>
      <c r="E3247" s="2">
        <v>17</v>
      </c>
      <c r="F3247" s="2" t="s">
        <v>7366</v>
      </c>
      <c r="G3247" s="2">
        <v>54.386000000000003</v>
      </c>
      <c r="I3247" s="2">
        <v>9</v>
      </c>
      <c r="J3247" s="2" t="s">
        <v>6040</v>
      </c>
      <c r="K3247" s="2">
        <v>140.33000000000001</v>
      </c>
    </row>
    <row r="3248" spans="1:11" x14ac:dyDescent="0.25">
      <c r="A3248" s="2">
        <v>20</v>
      </c>
      <c r="B3248" s="2" t="s">
        <v>3262</v>
      </c>
      <c r="C3248" s="2">
        <v>16.341999999999999</v>
      </c>
      <c r="E3248" s="2">
        <v>17</v>
      </c>
      <c r="F3248" s="2" t="s">
        <v>7367</v>
      </c>
      <c r="G3248" s="2">
        <v>54.841000000000001</v>
      </c>
      <c r="I3248" s="2">
        <v>9</v>
      </c>
      <c r="J3248" s="2" t="s">
        <v>1503</v>
      </c>
      <c r="K3248" s="2">
        <v>140.76</v>
      </c>
    </row>
    <row r="3249" spans="1:11" x14ac:dyDescent="0.25">
      <c r="A3249" s="2">
        <v>20</v>
      </c>
      <c r="B3249" s="2" t="s">
        <v>3263</v>
      </c>
      <c r="C3249" s="2">
        <v>16.521999999999998</v>
      </c>
      <c r="E3249" s="2">
        <v>17</v>
      </c>
      <c r="F3249" s="2" t="s">
        <v>7368</v>
      </c>
      <c r="G3249" s="2">
        <v>55.634999999999998</v>
      </c>
      <c r="I3249" s="2">
        <v>9</v>
      </c>
      <c r="J3249" s="2" t="s">
        <v>6041</v>
      </c>
      <c r="K3249" s="2">
        <v>140.94</v>
      </c>
    </row>
    <row r="3250" spans="1:11" x14ac:dyDescent="0.25">
      <c r="A3250" s="2">
        <v>20</v>
      </c>
      <c r="B3250" s="2" t="s">
        <v>3264</v>
      </c>
      <c r="C3250" s="2">
        <v>17.210999999999999</v>
      </c>
      <c r="E3250" s="2">
        <v>17</v>
      </c>
      <c r="F3250" s="2" t="s">
        <v>7369</v>
      </c>
      <c r="G3250" s="2">
        <v>56.61</v>
      </c>
      <c r="I3250" s="2">
        <v>9</v>
      </c>
      <c r="J3250" s="2" t="s">
        <v>1501</v>
      </c>
      <c r="K3250" s="2">
        <v>141.34</v>
      </c>
    </row>
    <row r="3251" spans="1:11" x14ac:dyDescent="0.25">
      <c r="A3251" s="2">
        <v>20</v>
      </c>
      <c r="B3251" s="2" t="s">
        <v>3265</v>
      </c>
      <c r="C3251" s="2">
        <v>17.555</v>
      </c>
      <c r="E3251" s="2">
        <v>17</v>
      </c>
      <c r="F3251" s="2" t="s">
        <v>2741</v>
      </c>
      <c r="G3251" s="2">
        <v>57.756999999999998</v>
      </c>
      <c r="I3251" s="2">
        <v>9</v>
      </c>
      <c r="J3251" s="2" t="s">
        <v>6042</v>
      </c>
      <c r="K3251" s="2">
        <v>141.44999999999999</v>
      </c>
    </row>
    <row r="3252" spans="1:11" x14ac:dyDescent="0.25">
      <c r="A3252" s="2">
        <v>20</v>
      </c>
      <c r="B3252" s="2" t="s">
        <v>3266</v>
      </c>
      <c r="C3252" s="2">
        <v>18.489000000000001</v>
      </c>
      <c r="E3252" s="2">
        <v>17</v>
      </c>
      <c r="F3252" s="2" t="s">
        <v>7370</v>
      </c>
      <c r="G3252" s="2">
        <v>58.277000000000001</v>
      </c>
      <c r="I3252" s="2">
        <v>9</v>
      </c>
      <c r="J3252" s="2" t="s">
        <v>6043</v>
      </c>
      <c r="K3252" s="2">
        <v>141.69999999999999</v>
      </c>
    </row>
    <row r="3253" spans="1:11" x14ac:dyDescent="0.25">
      <c r="A3253" s="2">
        <v>20</v>
      </c>
      <c r="B3253" s="2" t="s">
        <v>3267</v>
      </c>
      <c r="C3253" s="2">
        <v>19.236999999999998</v>
      </c>
      <c r="E3253" s="2">
        <v>17</v>
      </c>
      <c r="F3253" s="2" t="s">
        <v>7371</v>
      </c>
      <c r="G3253" s="2">
        <v>59.296999999999997</v>
      </c>
      <c r="I3253" s="2">
        <v>9</v>
      </c>
      <c r="J3253" s="2" t="s">
        <v>1500</v>
      </c>
      <c r="K3253" s="2">
        <v>141.87</v>
      </c>
    </row>
    <row r="3254" spans="1:11" x14ac:dyDescent="0.25">
      <c r="A3254" s="2">
        <v>20</v>
      </c>
      <c r="B3254" s="2" t="s">
        <v>3268</v>
      </c>
      <c r="C3254" s="2">
        <v>19.582000000000001</v>
      </c>
      <c r="E3254" s="2">
        <v>17</v>
      </c>
      <c r="F3254" s="2" t="s">
        <v>7372</v>
      </c>
      <c r="G3254" s="2">
        <v>59.892000000000003</v>
      </c>
      <c r="I3254" s="2">
        <v>9</v>
      </c>
      <c r="J3254" s="2" t="s">
        <v>6044</v>
      </c>
      <c r="K3254" s="2">
        <v>142.13999999999999</v>
      </c>
    </row>
    <row r="3255" spans="1:11" x14ac:dyDescent="0.25">
      <c r="A3255" s="2">
        <v>20</v>
      </c>
      <c r="B3255" s="2" t="s">
        <v>3269</v>
      </c>
      <c r="C3255" s="2">
        <v>20.106999999999999</v>
      </c>
      <c r="E3255" s="2">
        <v>17</v>
      </c>
      <c r="F3255" s="2" t="s">
        <v>7373</v>
      </c>
      <c r="G3255" s="2">
        <v>61.652999999999999</v>
      </c>
      <c r="I3255" s="2">
        <v>9</v>
      </c>
      <c r="J3255" s="2" t="s">
        <v>1499</v>
      </c>
      <c r="K3255" s="2">
        <v>142.21</v>
      </c>
    </row>
    <row r="3256" spans="1:11" x14ac:dyDescent="0.25">
      <c r="A3256" s="2">
        <v>20</v>
      </c>
      <c r="B3256" s="2" t="s">
        <v>3270</v>
      </c>
      <c r="C3256" s="2">
        <v>20.439</v>
      </c>
      <c r="E3256" s="2">
        <v>17</v>
      </c>
      <c r="F3256" s="2" t="s">
        <v>7374</v>
      </c>
      <c r="G3256" s="2">
        <v>62.744999999999997</v>
      </c>
      <c r="I3256" s="2">
        <v>9</v>
      </c>
      <c r="J3256" s="2" t="s">
        <v>1498</v>
      </c>
      <c r="K3256" s="2">
        <v>142.44</v>
      </c>
    </row>
    <row r="3257" spans="1:11" x14ac:dyDescent="0.25">
      <c r="A3257" s="2">
        <v>20</v>
      </c>
      <c r="B3257" s="2" t="s">
        <v>3271</v>
      </c>
      <c r="C3257" s="2">
        <v>21.366</v>
      </c>
      <c r="E3257" s="2">
        <v>17</v>
      </c>
      <c r="F3257" s="2" t="s">
        <v>7375</v>
      </c>
      <c r="G3257" s="2">
        <v>63.792999999999999</v>
      </c>
      <c r="I3257" s="2">
        <v>9</v>
      </c>
      <c r="J3257" s="2" t="s">
        <v>6045</v>
      </c>
      <c r="K3257" s="2">
        <v>142.59</v>
      </c>
    </row>
    <row r="3258" spans="1:11" x14ac:dyDescent="0.25">
      <c r="A3258" s="2">
        <v>20</v>
      </c>
      <c r="B3258" s="2" t="s">
        <v>3272</v>
      </c>
      <c r="C3258" s="2">
        <v>22.241</v>
      </c>
      <c r="E3258" s="2">
        <v>17</v>
      </c>
      <c r="F3258" s="2" t="s">
        <v>7376</v>
      </c>
      <c r="G3258" s="2">
        <v>64.881</v>
      </c>
      <c r="I3258" s="2">
        <v>9</v>
      </c>
      <c r="J3258" s="2" t="s">
        <v>1497</v>
      </c>
      <c r="K3258" s="2">
        <v>142.81</v>
      </c>
    </row>
    <row r="3259" spans="1:11" x14ac:dyDescent="0.25">
      <c r="A3259" s="2">
        <v>20</v>
      </c>
      <c r="B3259" s="2" t="s">
        <v>3273</v>
      </c>
      <c r="C3259" s="2">
        <v>22.542000000000002</v>
      </c>
      <c r="E3259" s="2">
        <v>17</v>
      </c>
      <c r="F3259" s="2" t="s">
        <v>7377</v>
      </c>
      <c r="G3259" s="2">
        <v>66.510000000000005</v>
      </c>
      <c r="I3259" s="2">
        <v>9</v>
      </c>
      <c r="J3259" s="2" t="s">
        <v>6046</v>
      </c>
      <c r="K3259" s="2">
        <v>143.01</v>
      </c>
    </row>
    <row r="3260" spans="1:11" x14ac:dyDescent="0.25">
      <c r="A3260" s="2">
        <v>20</v>
      </c>
      <c r="B3260" s="2" t="s">
        <v>3274</v>
      </c>
      <c r="C3260" s="2">
        <v>23.015000000000001</v>
      </c>
      <c r="E3260" s="2">
        <v>17</v>
      </c>
      <c r="F3260" s="2" t="s">
        <v>7378</v>
      </c>
      <c r="G3260" s="2">
        <v>68.108000000000004</v>
      </c>
      <c r="I3260" s="2">
        <v>9</v>
      </c>
      <c r="J3260" s="2" t="s">
        <v>1496</v>
      </c>
      <c r="K3260" s="2">
        <v>143.15</v>
      </c>
    </row>
    <row r="3261" spans="1:11" x14ac:dyDescent="0.25">
      <c r="A3261" s="2">
        <v>20</v>
      </c>
      <c r="B3261" s="2" t="s">
        <v>3275</v>
      </c>
      <c r="C3261" s="2">
        <v>23.882999999999999</v>
      </c>
      <c r="E3261" s="2">
        <v>17</v>
      </c>
      <c r="F3261" s="2" t="s">
        <v>2758</v>
      </c>
      <c r="G3261" s="2">
        <v>68.802999999999997</v>
      </c>
      <c r="I3261" s="2">
        <v>9</v>
      </c>
      <c r="J3261" s="2" t="s">
        <v>6047</v>
      </c>
      <c r="K3261" s="2">
        <v>143.49</v>
      </c>
    </row>
    <row r="3262" spans="1:11" x14ac:dyDescent="0.25">
      <c r="A3262" s="2">
        <v>20</v>
      </c>
      <c r="B3262" s="2" t="s">
        <v>3276</v>
      </c>
      <c r="C3262" s="2">
        <v>24.326000000000001</v>
      </c>
      <c r="E3262" s="2">
        <v>17</v>
      </c>
      <c r="F3262" s="2" t="s">
        <v>7379</v>
      </c>
      <c r="G3262" s="2">
        <v>70.072999999999993</v>
      </c>
      <c r="I3262" s="2">
        <v>9</v>
      </c>
      <c r="J3262" s="2" t="s">
        <v>1495</v>
      </c>
      <c r="K3262" s="2">
        <v>143.93</v>
      </c>
    </row>
    <row r="3263" spans="1:11" x14ac:dyDescent="0.25">
      <c r="A3263" s="2">
        <v>20</v>
      </c>
      <c r="B3263" s="2" t="s">
        <v>3277</v>
      </c>
      <c r="C3263" s="2">
        <v>24.904</v>
      </c>
      <c r="E3263" s="2">
        <v>17</v>
      </c>
      <c r="F3263" s="2" t="s">
        <v>7380</v>
      </c>
      <c r="G3263" s="2">
        <v>71.391999999999996</v>
      </c>
      <c r="I3263" s="2">
        <v>9</v>
      </c>
      <c r="J3263" s="2" t="s">
        <v>6048</v>
      </c>
      <c r="K3263" s="2">
        <v>144.07</v>
      </c>
    </row>
    <row r="3264" spans="1:11" x14ac:dyDescent="0.25">
      <c r="A3264" s="2">
        <v>20</v>
      </c>
      <c r="B3264" s="2" t="s">
        <v>3278</v>
      </c>
      <c r="C3264" s="2">
        <v>25.632000000000001</v>
      </c>
      <c r="E3264" s="2">
        <v>17</v>
      </c>
      <c r="F3264" s="2" t="s">
        <v>7381</v>
      </c>
      <c r="G3264" s="2">
        <v>73.331999999999994</v>
      </c>
      <c r="I3264" s="2">
        <v>9</v>
      </c>
      <c r="J3264" s="2" t="s">
        <v>1494</v>
      </c>
      <c r="K3264" s="2">
        <v>144.38</v>
      </c>
    </row>
    <row r="3265" spans="1:11" x14ac:dyDescent="0.25">
      <c r="A3265" s="2">
        <v>20</v>
      </c>
      <c r="B3265" s="2" t="s">
        <v>3279</v>
      </c>
      <c r="C3265" s="2">
        <v>25.841000000000001</v>
      </c>
      <c r="E3265" s="2">
        <v>17</v>
      </c>
      <c r="F3265" s="2" t="s">
        <v>2751</v>
      </c>
      <c r="G3265" s="2">
        <v>75.040000000000006</v>
      </c>
      <c r="I3265" s="2">
        <v>9</v>
      </c>
      <c r="J3265" s="2" t="s">
        <v>6049</v>
      </c>
      <c r="K3265" s="2">
        <v>144.77000000000001</v>
      </c>
    </row>
    <row r="3266" spans="1:11" x14ac:dyDescent="0.25">
      <c r="A3266" s="2">
        <v>20</v>
      </c>
      <c r="B3266" s="2" t="s">
        <v>3280</v>
      </c>
      <c r="C3266" s="2">
        <v>26.39</v>
      </c>
      <c r="E3266" s="2">
        <v>17</v>
      </c>
      <c r="F3266" s="2" t="s">
        <v>2730</v>
      </c>
      <c r="G3266" s="2">
        <v>76.805000000000007</v>
      </c>
      <c r="I3266" s="2">
        <v>9</v>
      </c>
      <c r="J3266" s="2" t="s">
        <v>1493</v>
      </c>
      <c r="K3266" s="2">
        <v>144.79</v>
      </c>
    </row>
    <row r="3267" spans="1:11" x14ac:dyDescent="0.25">
      <c r="A3267" s="2">
        <v>20</v>
      </c>
      <c r="B3267" s="2" t="s">
        <v>3281</v>
      </c>
      <c r="C3267" s="2">
        <v>26.620999999999999</v>
      </c>
      <c r="E3267" s="2">
        <v>17</v>
      </c>
      <c r="F3267" s="2" t="s">
        <v>2734</v>
      </c>
      <c r="G3267" s="2">
        <v>87.274000000000001</v>
      </c>
      <c r="I3267" s="2">
        <v>9</v>
      </c>
      <c r="J3267" s="2" t="s">
        <v>1492</v>
      </c>
      <c r="K3267" s="2">
        <v>145.05000000000001</v>
      </c>
    </row>
    <row r="3268" spans="1:11" x14ac:dyDescent="0.25">
      <c r="A3268" s="2">
        <v>20</v>
      </c>
      <c r="B3268" s="2" t="s">
        <v>3282</v>
      </c>
      <c r="C3268" s="2">
        <v>27.516999999999999</v>
      </c>
      <c r="E3268" s="2">
        <v>18</v>
      </c>
      <c r="F3268" s="2" t="s">
        <v>7382</v>
      </c>
      <c r="G3268" s="2">
        <v>0</v>
      </c>
      <c r="I3268" s="2">
        <v>9</v>
      </c>
      <c r="J3268" s="2" t="s">
        <v>1444</v>
      </c>
      <c r="K3268" s="2">
        <v>145.28</v>
      </c>
    </row>
    <row r="3269" spans="1:11" x14ac:dyDescent="0.25">
      <c r="A3269" s="2">
        <v>20</v>
      </c>
      <c r="B3269" s="2" t="s">
        <v>3283</v>
      </c>
      <c r="C3269" s="2">
        <v>28.062999999999999</v>
      </c>
      <c r="E3269" s="2">
        <v>18</v>
      </c>
      <c r="F3269" s="2" t="s">
        <v>7383</v>
      </c>
      <c r="G3269" s="2">
        <v>1.462</v>
      </c>
      <c r="I3269" s="2">
        <v>9</v>
      </c>
      <c r="J3269" s="2" t="s">
        <v>6050</v>
      </c>
      <c r="K3269" s="2">
        <v>145.38999999999999</v>
      </c>
    </row>
    <row r="3270" spans="1:11" x14ac:dyDescent="0.25">
      <c r="A3270" s="2">
        <v>20</v>
      </c>
      <c r="B3270" s="2" t="s">
        <v>3284</v>
      </c>
      <c r="C3270" s="2">
        <v>28.713999999999999</v>
      </c>
      <c r="E3270" s="2">
        <v>18</v>
      </c>
      <c r="F3270" s="2" t="s">
        <v>2969</v>
      </c>
      <c r="G3270" s="2">
        <v>2.1829999999999998</v>
      </c>
      <c r="I3270" s="2">
        <v>9</v>
      </c>
      <c r="J3270" s="2" t="s">
        <v>1491</v>
      </c>
      <c r="K3270" s="2">
        <v>145.5</v>
      </c>
    </row>
    <row r="3271" spans="1:11" x14ac:dyDescent="0.25">
      <c r="A3271" s="2">
        <v>20</v>
      </c>
      <c r="B3271" s="2" t="s">
        <v>3285</v>
      </c>
      <c r="C3271" s="2">
        <v>29.125</v>
      </c>
      <c r="E3271" s="2">
        <v>18</v>
      </c>
      <c r="F3271" s="2" t="s">
        <v>7384</v>
      </c>
      <c r="G3271" s="2">
        <v>2.8809999999999998</v>
      </c>
      <c r="I3271" s="2">
        <v>9</v>
      </c>
      <c r="J3271" s="2" t="s">
        <v>1490</v>
      </c>
      <c r="K3271" s="2">
        <v>145.81</v>
      </c>
    </row>
    <row r="3272" spans="1:11" x14ac:dyDescent="0.25">
      <c r="A3272" s="2">
        <v>20</v>
      </c>
      <c r="B3272" s="2" t="s">
        <v>3286</v>
      </c>
      <c r="C3272" s="2">
        <v>29.498999999999999</v>
      </c>
      <c r="E3272" s="2">
        <v>18</v>
      </c>
      <c r="F3272" s="2" t="s">
        <v>2920</v>
      </c>
      <c r="G3272" s="2">
        <v>3.2919999999999998</v>
      </c>
      <c r="I3272" s="2">
        <v>9</v>
      </c>
      <c r="J3272" s="2" t="s">
        <v>6051</v>
      </c>
      <c r="K3272" s="2">
        <v>145.88999999999999</v>
      </c>
    </row>
    <row r="3273" spans="1:11" x14ac:dyDescent="0.25">
      <c r="A3273" s="2">
        <v>20</v>
      </c>
      <c r="B3273" s="2" t="s">
        <v>3287</v>
      </c>
      <c r="C3273" s="2">
        <v>30.379000000000001</v>
      </c>
      <c r="E3273" s="2">
        <v>18</v>
      </c>
      <c r="F3273" s="2" t="s">
        <v>3000</v>
      </c>
      <c r="G3273" s="2">
        <v>4.0490000000000004</v>
      </c>
      <c r="I3273" s="2">
        <v>9</v>
      </c>
      <c r="J3273" s="2" t="s">
        <v>6052</v>
      </c>
      <c r="K3273" s="2">
        <v>146.32</v>
      </c>
    </row>
    <row r="3274" spans="1:11" x14ac:dyDescent="0.25">
      <c r="A3274" s="2">
        <v>20</v>
      </c>
      <c r="B3274" s="2" t="s">
        <v>3288</v>
      </c>
      <c r="C3274" s="2">
        <v>30.834</v>
      </c>
      <c r="E3274" s="2">
        <v>18</v>
      </c>
      <c r="F3274" s="2" t="s">
        <v>7385</v>
      </c>
      <c r="G3274" s="2">
        <v>4.7359999999999998</v>
      </c>
      <c r="I3274" s="2">
        <v>9</v>
      </c>
      <c r="J3274" s="2" t="s">
        <v>1489</v>
      </c>
      <c r="K3274" s="2">
        <v>146.44</v>
      </c>
    </row>
    <row r="3275" spans="1:11" x14ac:dyDescent="0.25">
      <c r="A3275" s="2">
        <v>20</v>
      </c>
      <c r="B3275" s="2" t="s">
        <v>3289</v>
      </c>
      <c r="C3275" s="2">
        <v>31.353000000000002</v>
      </c>
      <c r="E3275" s="2">
        <v>18</v>
      </c>
      <c r="F3275" s="2" t="s">
        <v>7386</v>
      </c>
      <c r="G3275" s="2">
        <v>6.1639999999999997</v>
      </c>
      <c r="I3275" s="2">
        <v>9</v>
      </c>
      <c r="J3275" s="2" t="s">
        <v>1488</v>
      </c>
      <c r="K3275" s="2">
        <v>146.80000000000001</v>
      </c>
    </row>
    <row r="3276" spans="1:11" x14ac:dyDescent="0.25">
      <c r="A3276" s="2">
        <v>20</v>
      </c>
      <c r="B3276" s="2" t="s">
        <v>3290</v>
      </c>
      <c r="C3276" s="2">
        <v>31.911000000000001</v>
      </c>
      <c r="E3276" s="2">
        <v>18</v>
      </c>
      <c r="F3276" s="2" t="s">
        <v>3029</v>
      </c>
      <c r="G3276" s="2">
        <v>7.5490000000000004</v>
      </c>
      <c r="I3276" s="2">
        <v>9</v>
      </c>
      <c r="J3276" s="2" t="s">
        <v>6053</v>
      </c>
      <c r="K3276" s="2">
        <v>147.04</v>
      </c>
    </row>
    <row r="3277" spans="1:11" x14ac:dyDescent="0.25">
      <c r="A3277" s="2">
        <v>20</v>
      </c>
      <c r="B3277" s="2" t="s">
        <v>3291</v>
      </c>
      <c r="C3277" s="2">
        <v>32.493000000000002</v>
      </c>
      <c r="E3277" s="2">
        <v>18</v>
      </c>
      <c r="F3277" s="2" t="s">
        <v>7387</v>
      </c>
      <c r="G3277" s="2">
        <v>7.8810000000000002</v>
      </c>
      <c r="I3277" s="2">
        <v>9</v>
      </c>
      <c r="J3277" s="2" t="s">
        <v>1487</v>
      </c>
      <c r="K3277" s="2">
        <v>147.11000000000001</v>
      </c>
    </row>
    <row r="3278" spans="1:11" x14ac:dyDescent="0.25">
      <c r="A3278" s="2">
        <v>20</v>
      </c>
      <c r="B3278" s="2" t="s">
        <v>3292</v>
      </c>
      <c r="C3278" s="2">
        <v>33.045000000000002</v>
      </c>
      <c r="E3278" s="2">
        <v>18</v>
      </c>
      <c r="F3278" s="2" t="s">
        <v>2947</v>
      </c>
      <c r="G3278" s="2">
        <v>8.3010000000000002</v>
      </c>
      <c r="I3278" s="2">
        <v>9</v>
      </c>
      <c r="J3278" s="2" t="s">
        <v>1486</v>
      </c>
      <c r="K3278" s="2">
        <v>147.9</v>
      </c>
    </row>
    <row r="3279" spans="1:11" x14ac:dyDescent="0.25">
      <c r="A3279" s="2">
        <v>20</v>
      </c>
      <c r="B3279" s="2" t="s">
        <v>3293</v>
      </c>
      <c r="C3279" s="2">
        <v>33.194000000000003</v>
      </c>
      <c r="E3279" s="2">
        <v>18</v>
      </c>
      <c r="F3279" s="2" t="s">
        <v>7388</v>
      </c>
      <c r="G3279" s="2">
        <v>9.4770000000000003</v>
      </c>
      <c r="I3279" s="2">
        <v>9</v>
      </c>
      <c r="J3279" s="2" t="s">
        <v>1485</v>
      </c>
      <c r="K3279" s="2">
        <v>148.26</v>
      </c>
    </row>
    <row r="3280" spans="1:11" x14ac:dyDescent="0.25">
      <c r="A3280" s="2">
        <v>20</v>
      </c>
      <c r="B3280" s="2" t="s">
        <v>3294</v>
      </c>
      <c r="C3280" s="2">
        <v>34.021999999999998</v>
      </c>
      <c r="E3280" s="2">
        <v>18</v>
      </c>
      <c r="F3280" s="2" t="s">
        <v>2921</v>
      </c>
      <c r="G3280" s="2">
        <v>10.708</v>
      </c>
      <c r="I3280" s="2">
        <v>9</v>
      </c>
      <c r="J3280" s="2" t="s">
        <v>6054</v>
      </c>
      <c r="K3280" s="2">
        <v>148.49</v>
      </c>
    </row>
    <row r="3281" spans="1:11" x14ac:dyDescent="0.25">
      <c r="A3281" s="2">
        <v>20</v>
      </c>
      <c r="B3281" s="2" t="s">
        <v>3295</v>
      </c>
      <c r="C3281" s="2">
        <v>34.476999999999997</v>
      </c>
      <c r="E3281" s="2">
        <v>18</v>
      </c>
      <c r="F3281" s="2" t="s">
        <v>7389</v>
      </c>
      <c r="G3281" s="2">
        <v>11.286</v>
      </c>
      <c r="I3281" s="2">
        <v>9</v>
      </c>
      <c r="J3281" s="2" t="s">
        <v>1484</v>
      </c>
      <c r="K3281" s="2">
        <v>148.66</v>
      </c>
    </row>
    <row r="3282" spans="1:11" x14ac:dyDescent="0.25">
      <c r="A3282" s="2">
        <v>20</v>
      </c>
      <c r="B3282" s="2" t="s">
        <v>3296</v>
      </c>
      <c r="C3282" s="2">
        <v>35.107999999999997</v>
      </c>
      <c r="E3282" s="2">
        <v>18</v>
      </c>
      <c r="F3282" s="2" t="s">
        <v>2978</v>
      </c>
      <c r="G3282" s="2">
        <v>11.954000000000001</v>
      </c>
      <c r="I3282" s="2">
        <v>9</v>
      </c>
      <c r="J3282" s="2" t="s">
        <v>1483</v>
      </c>
      <c r="K3282" s="2">
        <v>149.09</v>
      </c>
    </row>
    <row r="3283" spans="1:11" x14ac:dyDescent="0.25">
      <c r="A3283" s="2">
        <v>20</v>
      </c>
      <c r="B3283" s="2" t="s">
        <v>3297</v>
      </c>
      <c r="C3283" s="2">
        <v>35.713000000000001</v>
      </c>
      <c r="E3283" s="2">
        <v>18</v>
      </c>
      <c r="F3283" s="2" t="s">
        <v>2942</v>
      </c>
      <c r="G3283" s="2">
        <v>13.298999999999999</v>
      </c>
      <c r="I3283" s="2">
        <v>9</v>
      </c>
      <c r="J3283" s="2" t="s">
        <v>6055</v>
      </c>
      <c r="K3283" s="2">
        <v>149.58000000000001</v>
      </c>
    </row>
    <row r="3284" spans="1:11" x14ac:dyDescent="0.25">
      <c r="A3284" s="2">
        <v>20</v>
      </c>
      <c r="B3284" s="2" t="s">
        <v>3298</v>
      </c>
      <c r="C3284" s="2">
        <v>36.564999999999998</v>
      </c>
      <c r="E3284" s="2">
        <v>18</v>
      </c>
      <c r="F3284" s="2" t="s">
        <v>7390</v>
      </c>
      <c r="G3284" s="2">
        <v>13.772</v>
      </c>
      <c r="I3284" s="2">
        <v>9</v>
      </c>
      <c r="J3284" s="2" t="s">
        <v>1482</v>
      </c>
      <c r="K3284" s="2">
        <v>149.79</v>
      </c>
    </row>
    <row r="3285" spans="1:11" x14ac:dyDescent="0.25">
      <c r="A3285" s="2">
        <v>20</v>
      </c>
      <c r="B3285" s="2" t="s">
        <v>3299</v>
      </c>
      <c r="C3285" s="2">
        <v>36.768999999999998</v>
      </c>
      <c r="E3285" s="2">
        <v>18</v>
      </c>
      <c r="F3285" s="2" t="s">
        <v>2929</v>
      </c>
      <c r="G3285" s="2">
        <v>14.045999999999999</v>
      </c>
      <c r="I3285" s="2">
        <v>9</v>
      </c>
      <c r="J3285" s="2" t="s">
        <v>1481</v>
      </c>
      <c r="K3285" s="2">
        <v>150.15</v>
      </c>
    </row>
    <row r="3286" spans="1:11" x14ac:dyDescent="0.25">
      <c r="A3286" s="2">
        <v>20</v>
      </c>
      <c r="B3286" s="2" t="s">
        <v>3300</v>
      </c>
      <c r="C3286" s="2">
        <v>37.326999999999998</v>
      </c>
      <c r="E3286" s="2">
        <v>18</v>
      </c>
      <c r="F3286" s="2" t="s">
        <v>7391</v>
      </c>
      <c r="G3286" s="2">
        <v>14.712</v>
      </c>
      <c r="I3286" s="2">
        <v>9</v>
      </c>
      <c r="J3286" s="2" t="s">
        <v>1480</v>
      </c>
      <c r="K3286" s="2">
        <v>150.58000000000001</v>
      </c>
    </row>
    <row r="3287" spans="1:11" x14ac:dyDescent="0.25">
      <c r="A3287" s="2">
        <v>20</v>
      </c>
      <c r="B3287" s="2" t="s">
        <v>3301</v>
      </c>
      <c r="C3287" s="2">
        <v>38.31</v>
      </c>
      <c r="E3287" s="2">
        <v>18</v>
      </c>
      <c r="F3287" s="2" t="s">
        <v>7392</v>
      </c>
      <c r="G3287" s="2">
        <v>15.904999999999999</v>
      </c>
      <c r="I3287" s="2">
        <v>9</v>
      </c>
      <c r="J3287" s="2" t="s">
        <v>1479</v>
      </c>
      <c r="K3287" s="2">
        <v>150.99</v>
      </c>
    </row>
    <row r="3288" spans="1:11" x14ac:dyDescent="0.25">
      <c r="A3288" s="2">
        <v>20</v>
      </c>
      <c r="B3288" s="2" t="s">
        <v>3302</v>
      </c>
      <c r="C3288" s="2">
        <v>38.853999999999999</v>
      </c>
      <c r="E3288" s="2">
        <v>18</v>
      </c>
      <c r="F3288" s="2" t="s">
        <v>2986</v>
      </c>
      <c r="G3288" s="2">
        <v>16.181999999999999</v>
      </c>
      <c r="I3288" s="2">
        <v>9</v>
      </c>
      <c r="J3288" s="2" t="s">
        <v>1478</v>
      </c>
      <c r="K3288" s="2">
        <v>151.38</v>
      </c>
    </row>
    <row r="3289" spans="1:11" x14ac:dyDescent="0.25">
      <c r="A3289" s="2">
        <v>20</v>
      </c>
      <c r="B3289" s="2" t="s">
        <v>3303</v>
      </c>
      <c r="C3289" s="2">
        <v>39.383000000000003</v>
      </c>
      <c r="E3289" s="2">
        <v>18</v>
      </c>
      <c r="F3289" s="2" t="s">
        <v>3025</v>
      </c>
      <c r="G3289" s="2">
        <v>16.968</v>
      </c>
      <c r="I3289" s="2">
        <v>9</v>
      </c>
      <c r="J3289" s="2" t="s">
        <v>1477</v>
      </c>
      <c r="K3289" s="2">
        <v>152.13</v>
      </c>
    </row>
    <row r="3290" spans="1:11" x14ac:dyDescent="0.25">
      <c r="A3290" s="2">
        <v>20</v>
      </c>
      <c r="B3290" s="2" t="s">
        <v>3304</v>
      </c>
      <c r="C3290" s="2">
        <v>40.002000000000002</v>
      </c>
      <c r="E3290" s="2">
        <v>18</v>
      </c>
      <c r="F3290" s="2" t="s">
        <v>7393</v>
      </c>
      <c r="G3290" s="2">
        <v>17.228000000000002</v>
      </c>
      <c r="I3290" s="2">
        <v>9</v>
      </c>
      <c r="J3290" s="2" t="s">
        <v>1476</v>
      </c>
      <c r="K3290" s="2">
        <v>152.52000000000001</v>
      </c>
    </row>
    <row r="3291" spans="1:11" x14ac:dyDescent="0.25">
      <c r="A3291" s="2">
        <v>20</v>
      </c>
      <c r="B3291" s="2" t="s">
        <v>3305</v>
      </c>
      <c r="C3291" s="2">
        <v>41.156999999999996</v>
      </c>
      <c r="E3291" s="2">
        <v>18</v>
      </c>
      <c r="F3291" s="2" t="s">
        <v>7394</v>
      </c>
      <c r="G3291" s="2">
        <v>17.873000000000001</v>
      </c>
      <c r="I3291" s="2">
        <v>9</v>
      </c>
      <c r="J3291" s="2" t="s">
        <v>1475</v>
      </c>
      <c r="K3291" s="2">
        <v>153.19999999999999</v>
      </c>
    </row>
    <row r="3292" spans="1:11" x14ac:dyDescent="0.25">
      <c r="A3292" s="2">
        <v>20</v>
      </c>
      <c r="B3292" s="2" t="s">
        <v>3306</v>
      </c>
      <c r="C3292" s="2">
        <v>41.686</v>
      </c>
      <c r="E3292" s="2">
        <v>18</v>
      </c>
      <c r="F3292" s="2" t="s">
        <v>7395</v>
      </c>
      <c r="G3292" s="2">
        <v>18.86</v>
      </c>
      <c r="I3292" s="2">
        <v>9</v>
      </c>
      <c r="J3292" s="2" t="s">
        <v>1474</v>
      </c>
      <c r="K3292" s="2">
        <v>153.58000000000001</v>
      </c>
    </row>
    <row r="3293" spans="1:11" x14ac:dyDescent="0.25">
      <c r="A3293" s="2">
        <v>20</v>
      </c>
      <c r="B3293" s="2" t="s">
        <v>3307</v>
      </c>
      <c r="C3293" s="2">
        <v>42.165999999999997</v>
      </c>
      <c r="E3293" s="2">
        <v>18</v>
      </c>
      <c r="F3293" s="2" t="s">
        <v>7396</v>
      </c>
      <c r="G3293" s="2">
        <v>19.254999999999999</v>
      </c>
      <c r="I3293" s="2">
        <v>9</v>
      </c>
      <c r="J3293" s="2" t="s">
        <v>1473</v>
      </c>
      <c r="K3293" s="2">
        <v>154.05000000000001</v>
      </c>
    </row>
    <row r="3294" spans="1:11" x14ac:dyDescent="0.25">
      <c r="A3294" s="2">
        <v>20</v>
      </c>
      <c r="B3294" s="2" t="s">
        <v>3308</v>
      </c>
      <c r="C3294" s="2">
        <v>43.1</v>
      </c>
      <c r="E3294" s="2">
        <v>18</v>
      </c>
      <c r="F3294" s="2" t="s">
        <v>7397</v>
      </c>
      <c r="G3294" s="2">
        <v>19.991</v>
      </c>
      <c r="I3294" s="2">
        <v>9</v>
      </c>
      <c r="J3294" s="2" t="s">
        <v>1472</v>
      </c>
      <c r="K3294" s="2">
        <v>154.66999999999999</v>
      </c>
    </row>
    <row r="3295" spans="1:11" x14ac:dyDescent="0.25">
      <c r="A3295" s="2">
        <v>20</v>
      </c>
      <c r="B3295" s="2" t="s">
        <v>3309</v>
      </c>
      <c r="C3295" s="2">
        <v>43.363</v>
      </c>
      <c r="E3295" s="2">
        <v>18</v>
      </c>
      <c r="F3295" s="2" t="s">
        <v>7398</v>
      </c>
      <c r="G3295" s="2">
        <v>21.088000000000001</v>
      </c>
      <c r="I3295" s="2">
        <v>9</v>
      </c>
      <c r="J3295" s="2" t="s">
        <v>1471</v>
      </c>
      <c r="K3295" s="2">
        <v>154.68</v>
      </c>
    </row>
    <row r="3296" spans="1:11" x14ac:dyDescent="0.25">
      <c r="A3296" s="2">
        <v>20</v>
      </c>
      <c r="B3296" s="2" t="s">
        <v>3310</v>
      </c>
      <c r="C3296" s="2">
        <v>44.07</v>
      </c>
      <c r="E3296" s="2">
        <v>18</v>
      </c>
      <c r="F3296" s="2" t="s">
        <v>7399</v>
      </c>
      <c r="G3296" s="2">
        <v>21.564</v>
      </c>
      <c r="I3296" s="2">
        <v>9</v>
      </c>
      <c r="J3296" s="2" t="s">
        <v>1470</v>
      </c>
      <c r="K3296" s="2">
        <v>155.18</v>
      </c>
    </row>
    <row r="3297" spans="1:11" x14ac:dyDescent="0.25">
      <c r="A3297" s="2">
        <v>20</v>
      </c>
      <c r="B3297" s="2" t="s">
        <v>3311</v>
      </c>
      <c r="C3297" s="2">
        <v>44.573999999999998</v>
      </c>
      <c r="E3297" s="2">
        <v>18</v>
      </c>
      <c r="F3297" s="2" t="s">
        <v>3037</v>
      </c>
      <c r="G3297" s="2">
        <v>22.077000000000002</v>
      </c>
      <c r="I3297" s="2">
        <v>9</v>
      </c>
      <c r="J3297" s="2" t="s">
        <v>6056</v>
      </c>
      <c r="K3297" s="2">
        <v>155.77000000000001</v>
      </c>
    </row>
    <row r="3298" spans="1:11" x14ac:dyDescent="0.25">
      <c r="A3298" s="2">
        <v>20</v>
      </c>
      <c r="B3298" s="2" t="s">
        <v>3312</v>
      </c>
      <c r="C3298" s="2">
        <v>45.106999999999999</v>
      </c>
      <c r="E3298" s="2">
        <v>18</v>
      </c>
      <c r="F3298" s="2" t="s">
        <v>7400</v>
      </c>
      <c r="G3298" s="2">
        <v>22.533000000000001</v>
      </c>
      <c r="I3298" s="2">
        <v>9</v>
      </c>
      <c r="J3298" s="2" t="s">
        <v>1469</v>
      </c>
      <c r="K3298" s="2">
        <v>155.84</v>
      </c>
    </row>
    <row r="3299" spans="1:11" x14ac:dyDescent="0.25">
      <c r="A3299" s="2">
        <v>20</v>
      </c>
      <c r="B3299" s="2" t="s">
        <v>3313</v>
      </c>
      <c r="C3299" s="2">
        <v>45.682000000000002</v>
      </c>
      <c r="E3299" s="2">
        <v>18</v>
      </c>
      <c r="F3299" s="2" t="s">
        <v>7401</v>
      </c>
      <c r="G3299" s="2">
        <v>23.117999999999999</v>
      </c>
      <c r="I3299" s="2">
        <v>9</v>
      </c>
      <c r="J3299" s="2" t="s">
        <v>1468</v>
      </c>
      <c r="K3299" s="2">
        <v>156.16</v>
      </c>
    </row>
    <row r="3300" spans="1:11" x14ac:dyDescent="0.25">
      <c r="A3300" s="2">
        <v>20</v>
      </c>
      <c r="B3300" s="2" t="s">
        <v>3314</v>
      </c>
      <c r="C3300" s="2">
        <v>46.3</v>
      </c>
      <c r="E3300" s="2">
        <v>18</v>
      </c>
      <c r="F3300" s="2" t="s">
        <v>7402</v>
      </c>
      <c r="G3300" s="2">
        <v>23.591999999999999</v>
      </c>
      <c r="I3300" s="2">
        <v>9</v>
      </c>
      <c r="J3300" s="2" t="s">
        <v>1467</v>
      </c>
      <c r="K3300" s="2">
        <v>156.81</v>
      </c>
    </row>
    <row r="3301" spans="1:11" x14ac:dyDescent="0.25">
      <c r="A3301" s="2">
        <v>20</v>
      </c>
      <c r="B3301" s="2" t="s">
        <v>3315</v>
      </c>
      <c r="C3301" s="2">
        <v>47.158999999999999</v>
      </c>
      <c r="E3301" s="2">
        <v>18</v>
      </c>
      <c r="F3301" s="2" t="s">
        <v>7403</v>
      </c>
      <c r="G3301" s="2">
        <v>24.265999999999998</v>
      </c>
      <c r="I3301" s="2">
        <v>9</v>
      </c>
      <c r="J3301" s="2" t="s">
        <v>1465</v>
      </c>
      <c r="K3301" s="2">
        <v>157.16</v>
      </c>
    </row>
    <row r="3302" spans="1:11" x14ac:dyDescent="0.25">
      <c r="A3302" s="2">
        <v>20</v>
      </c>
      <c r="B3302" s="2" t="s">
        <v>3316</v>
      </c>
      <c r="C3302" s="2">
        <v>48.052999999999997</v>
      </c>
      <c r="E3302" s="2">
        <v>18</v>
      </c>
      <c r="F3302" s="2" t="s">
        <v>7404</v>
      </c>
      <c r="G3302" s="2">
        <v>25.242999999999999</v>
      </c>
      <c r="I3302" s="2">
        <v>9</v>
      </c>
      <c r="J3302" s="2" t="s">
        <v>1464</v>
      </c>
      <c r="K3302" s="2">
        <v>157.62</v>
      </c>
    </row>
    <row r="3303" spans="1:11" x14ac:dyDescent="0.25">
      <c r="A3303" s="2">
        <v>20</v>
      </c>
      <c r="B3303" s="2" t="s">
        <v>3317</v>
      </c>
      <c r="C3303" s="2">
        <v>48.667999999999999</v>
      </c>
      <c r="E3303" s="2">
        <v>18</v>
      </c>
      <c r="F3303" s="2" t="s">
        <v>3007</v>
      </c>
      <c r="G3303" s="2">
        <v>25.856000000000002</v>
      </c>
      <c r="I3303" s="2">
        <v>9</v>
      </c>
      <c r="J3303" s="2" t="s">
        <v>1463</v>
      </c>
      <c r="K3303" s="2">
        <v>157.78</v>
      </c>
    </row>
    <row r="3304" spans="1:11" x14ac:dyDescent="0.25">
      <c r="A3304" s="2">
        <v>20</v>
      </c>
      <c r="B3304" s="2" t="s">
        <v>3318</v>
      </c>
      <c r="C3304" s="2">
        <v>49.637</v>
      </c>
      <c r="E3304" s="2">
        <v>18</v>
      </c>
      <c r="F3304" s="2" t="s">
        <v>7405</v>
      </c>
      <c r="G3304" s="2">
        <v>25.902000000000001</v>
      </c>
      <c r="I3304" s="2">
        <v>9</v>
      </c>
      <c r="J3304" s="2" t="s">
        <v>6057</v>
      </c>
      <c r="K3304" s="2">
        <v>157.91999999999999</v>
      </c>
    </row>
    <row r="3305" spans="1:11" x14ac:dyDescent="0.25">
      <c r="A3305" s="2">
        <v>20</v>
      </c>
      <c r="B3305" s="2" t="s">
        <v>3319</v>
      </c>
      <c r="C3305" s="2">
        <v>50.335999999999999</v>
      </c>
      <c r="E3305" s="2">
        <v>18</v>
      </c>
      <c r="F3305" s="2" t="s">
        <v>7406</v>
      </c>
      <c r="G3305" s="2">
        <v>26.297000000000001</v>
      </c>
      <c r="I3305" s="2">
        <v>9</v>
      </c>
      <c r="J3305" s="2" t="s">
        <v>1462</v>
      </c>
      <c r="K3305" s="2">
        <v>158.55000000000001</v>
      </c>
    </row>
    <row r="3306" spans="1:11" x14ac:dyDescent="0.25">
      <c r="A3306" s="2">
        <v>20</v>
      </c>
      <c r="B3306" s="2" t="s">
        <v>3320</v>
      </c>
      <c r="C3306" s="2">
        <v>51.206000000000003</v>
      </c>
      <c r="E3306" s="2">
        <v>18</v>
      </c>
      <c r="F3306" s="2" t="s">
        <v>7407</v>
      </c>
      <c r="G3306" s="2">
        <v>26.68</v>
      </c>
      <c r="I3306" s="2">
        <v>9</v>
      </c>
      <c r="J3306" s="2" t="s">
        <v>1461</v>
      </c>
      <c r="K3306" s="2">
        <v>158.71</v>
      </c>
    </row>
    <row r="3307" spans="1:11" x14ac:dyDescent="0.25">
      <c r="A3307" s="2">
        <v>20</v>
      </c>
      <c r="B3307" s="2" t="s">
        <v>3321</v>
      </c>
      <c r="C3307" s="2">
        <v>52.276000000000003</v>
      </c>
      <c r="E3307" s="2">
        <v>18</v>
      </c>
      <c r="F3307" s="2" t="s">
        <v>7408</v>
      </c>
      <c r="G3307" s="2">
        <v>27.259</v>
      </c>
      <c r="I3307" s="2">
        <v>9</v>
      </c>
      <c r="J3307" s="2" t="s">
        <v>1460</v>
      </c>
      <c r="K3307" s="2">
        <v>159.5</v>
      </c>
    </row>
    <row r="3308" spans="1:11" x14ac:dyDescent="0.25">
      <c r="A3308" s="2">
        <v>20</v>
      </c>
      <c r="B3308" s="2" t="s">
        <v>3322</v>
      </c>
      <c r="C3308" s="2">
        <v>53.13</v>
      </c>
      <c r="E3308" s="2">
        <v>18</v>
      </c>
      <c r="F3308" s="2" t="s">
        <v>7409</v>
      </c>
      <c r="G3308" s="2">
        <v>27.93</v>
      </c>
      <c r="I3308" s="2">
        <v>9</v>
      </c>
      <c r="J3308" s="2" t="s">
        <v>1459</v>
      </c>
      <c r="K3308" s="2">
        <v>160.36000000000001</v>
      </c>
    </row>
    <row r="3309" spans="1:11" x14ac:dyDescent="0.25">
      <c r="A3309" s="2">
        <v>20</v>
      </c>
      <c r="B3309" s="2" t="s">
        <v>3323</v>
      </c>
      <c r="C3309" s="2">
        <v>54.326999999999998</v>
      </c>
      <c r="E3309" s="2">
        <v>18</v>
      </c>
      <c r="F3309" s="2" t="s">
        <v>7410</v>
      </c>
      <c r="G3309" s="2">
        <v>28.356000000000002</v>
      </c>
      <c r="I3309" s="2">
        <v>9</v>
      </c>
      <c r="J3309" s="2" t="s">
        <v>1458</v>
      </c>
      <c r="K3309" s="2">
        <v>160.6</v>
      </c>
    </row>
    <row r="3310" spans="1:11" x14ac:dyDescent="0.25">
      <c r="A3310" s="2">
        <v>20</v>
      </c>
      <c r="B3310" s="2" t="s">
        <v>3324</v>
      </c>
      <c r="C3310" s="2">
        <v>54.529000000000003</v>
      </c>
      <c r="E3310" s="2">
        <v>18</v>
      </c>
      <c r="F3310" s="2" t="s">
        <v>7411</v>
      </c>
      <c r="G3310" s="2">
        <v>29.347000000000001</v>
      </c>
      <c r="I3310" s="2">
        <v>9</v>
      </c>
      <c r="J3310" s="2" t="s">
        <v>1457</v>
      </c>
      <c r="K3310" s="2">
        <v>161.57</v>
      </c>
    </row>
    <row r="3311" spans="1:11" x14ac:dyDescent="0.25">
      <c r="A3311" s="2">
        <v>20</v>
      </c>
      <c r="B3311" s="2" t="s">
        <v>3325</v>
      </c>
      <c r="C3311" s="2">
        <v>55.436</v>
      </c>
      <c r="E3311" s="2">
        <v>18</v>
      </c>
      <c r="F3311" s="2" t="s">
        <v>7412</v>
      </c>
      <c r="G3311" s="2">
        <v>29.844999999999999</v>
      </c>
      <c r="I3311" s="2">
        <v>9</v>
      </c>
      <c r="J3311" s="2" t="s">
        <v>1456</v>
      </c>
      <c r="K3311" s="2">
        <v>161.87</v>
      </c>
    </row>
    <row r="3312" spans="1:11" x14ac:dyDescent="0.25">
      <c r="A3312" s="2">
        <v>20</v>
      </c>
      <c r="B3312" s="2" t="s">
        <v>3326</v>
      </c>
      <c r="C3312" s="2">
        <v>56.56</v>
      </c>
      <c r="E3312" s="2">
        <v>18</v>
      </c>
      <c r="F3312" s="2" t="s">
        <v>7413</v>
      </c>
      <c r="G3312" s="2">
        <v>30.187999999999999</v>
      </c>
      <c r="I3312" s="2">
        <v>9</v>
      </c>
      <c r="J3312" s="2" t="s">
        <v>1455</v>
      </c>
      <c r="K3312" s="2">
        <v>162.46</v>
      </c>
    </row>
    <row r="3313" spans="1:11" x14ac:dyDescent="0.25">
      <c r="A3313" s="2">
        <v>20</v>
      </c>
      <c r="B3313" s="2" t="s">
        <v>3327</v>
      </c>
      <c r="C3313" s="2">
        <v>56.844999999999999</v>
      </c>
      <c r="E3313" s="2">
        <v>18</v>
      </c>
      <c r="F3313" s="2" t="s">
        <v>7414</v>
      </c>
      <c r="G3313" s="2">
        <v>31.064</v>
      </c>
      <c r="I3313" s="2">
        <v>9</v>
      </c>
      <c r="J3313" s="2" t="s">
        <v>1454</v>
      </c>
      <c r="K3313" s="2">
        <v>162.86000000000001</v>
      </c>
    </row>
    <row r="3314" spans="1:11" x14ac:dyDescent="0.25">
      <c r="A3314" s="2">
        <v>20</v>
      </c>
      <c r="B3314" s="2" t="s">
        <v>3328</v>
      </c>
      <c r="C3314" s="2">
        <v>57.265999999999998</v>
      </c>
      <c r="E3314" s="2">
        <v>18</v>
      </c>
      <c r="F3314" s="2" t="s">
        <v>3042</v>
      </c>
      <c r="G3314" s="2">
        <v>31.5</v>
      </c>
      <c r="I3314" s="2">
        <v>9</v>
      </c>
      <c r="J3314" s="2" t="s">
        <v>1453</v>
      </c>
      <c r="K3314" s="2">
        <v>163.66999999999999</v>
      </c>
    </row>
    <row r="3315" spans="1:11" x14ac:dyDescent="0.25">
      <c r="A3315" s="2">
        <v>20</v>
      </c>
      <c r="B3315" s="2" t="s">
        <v>3329</v>
      </c>
      <c r="C3315" s="2">
        <v>57.985999999999997</v>
      </c>
      <c r="E3315" s="2">
        <v>18</v>
      </c>
      <c r="F3315" s="2" t="s">
        <v>7415</v>
      </c>
      <c r="G3315" s="2">
        <v>31.808</v>
      </c>
      <c r="I3315" s="2">
        <v>9</v>
      </c>
      <c r="J3315" s="2" t="s">
        <v>1452</v>
      </c>
      <c r="K3315" s="2">
        <v>164.46</v>
      </c>
    </row>
    <row r="3316" spans="1:11" x14ac:dyDescent="0.25">
      <c r="A3316" s="2">
        <v>20</v>
      </c>
      <c r="B3316" s="2" t="s">
        <v>3330</v>
      </c>
      <c r="C3316" s="2">
        <v>58.673999999999999</v>
      </c>
      <c r="E3316" s="2">
        <v>18</v>
      </c>
      <c r="F3316" s="2" t="s">
        <v>7416</v>
      </c>
      <c r="G3316" s="2">
        <v>32.363</v>
      </c>
      <c r="I3316" s="2">
        <v>9</v>
      </c>
      <c r="J3316" s="2" t="s">
        <v>1451</v>
      </c>
      <c r="K3316" s="2">
        <v>164.71</v>
      </c>
    </row>
    <row r="3317" spans="1:11" x14ac:dyDescent="0.25">
      <c r="A3317" s="2">
        <v>20</v>
      </c>
      <c r="B3317" s="2" t="s">
        <v>3331</v>
      </c>
      <c r="C3317" s="2">
        <v>59.368000000000002</v>
      </c>
      <c r="E3317" s="2">
        <v>18</v>
      </c>
      <c r="F3317" s="2" t="s">
        <v>7417</v>
      </c>
      <c r="G3317" s="2">
        <v>32.921999999999997</v>
      </c>
      <c r="I3317" s="2">
        <v>9</v>
      </c>
      <c r="J3317" s="2" t="s">
        <v>1450</v>
      </c>
      <c r="K3317" s="2">
        <v>164.96</v>
      </c>
    </row>
    <row r="3318" spans="1:11" x14ac:dyDescent="0.25">
      <c r="A3318" s="2">
        <v>20</v>
      </c>
      <c r="B3318" s="2" t="s">
        <v>3332</v>
      </c>
      <c r="C3318" s="2">
        <v>59.860999999999997</v>
      </c>
      <c r="E3318" s="2">
        <v>18</v>
      </c>
      <c r="F3318" s="2" t="s">
        <v>7418</v>
      </c>
      <c r="G3318" s="2">
        <v>33.945999999999998</v>
      </c>
      <c r="I3318" s="2">
        <v>9</v>
      </c>
      <c r="J3318" s="2" t="s">
        <v>1449</v>
      </c>
      <c r="K3318" s="2">
        <v>165.31</v>
      </c>
    </row>
    <row r="3319" spans="1:11" x14ac:dyDescent="0.25">
      <c r="A3319" s="2">
        <v>20</v>
      </c>
      <c r="B3319" s="2" t="s">
        <v>3333</v>
      </c>
      <c r="C3319" s="2">
        <v>60.405000000000001</v>
      </c>
      <c r="E3319" s="2">
        <v>18</v>
      </c>
      <c r="F3319" s="2" t="s">
        <v>7419</v>
      </c>
      <c r="G3319" s="2">
        <v>34.518999999999998</v>
      </c>
      <c r="I3319" s="2">
        <v>9</v>
      </c>
      <c r="J3319" s="2" t="s">
        <v>1447</v>
      </c>
      <c r="K3319" s="2">
        <v>166.27</v>
      </c>
    </row>
    <row r="3320" spans="1:11" x14ac:dyDescent="0.25">
      <c r="A3320" s="2">
        <v>20</v>
      </c>
      <c r="B3320" s="2" t="s">
        <v>3334</v>
      </c>
      <c r="C3320" s="2">
        <v>60.969000000000001</v>
      </c>
      <c r="E3320" s="2">
        <v>18</v>
      </c>
      <c r="F3320" s="2" t="s">
        <v>7420</v>
      </c>
      <c r="G3320" s="2">
        <v>35.344999999999999</v>
      </c>
      <c r="I3320" s="2">
        <v>9</v>
      </c>
      <c r="J3320" s="2" t="s">
        <v>1446</v>
      </c>
      <c r="K3320" s="2">
        <v>166.8</v>
      </c>
    </row>
    <row r="3321" spans="1:11" x14ac:dyDescent="0.25">
      <c r="A3321" s="2">
        <v>20</v>
      </c>
      <c r="B3321" s="2" t="s">
        <v>3335</v>
      </c>
      <c r="C3321" s="2">
        <v>61.499000000000002</v>
      </c>
      <c r="E3321" s="2">
        <v>18</v>
      </c>
      <c r="F3321" s="2" t="s">
        <v>7421</v>
      </c>
      <c r="G3321" s="2">
        <v>35.655999999999999</v>
      </c>
      <c r="I3321" s="2">
        <v>9</v>
      </c>
      <c r="J3321" s="2" t="s">
        <v>1445</v>
      </c>
      <c r="K3321" s="2">
        <v>167.25</v>
      </c>
    </row>
    <row r="3322" spans="1:11" x14ac:dyDescent="0.25">
      <c r="A3322" s="2">
        <v>20</v>
      </c>
      <c r="B3322" s="2" t="s">
        <v>3336</v>
      </c>
      <c r="C3322" s="2">
        <v>61.737000000000002</v>
      </c>
      <c r="E3322" s="2">
        <v>18</v>
      </c>
      <c r="F3322" s="2" t="s">
        <v>3046</v>
      </c>
      <c r="G3322" s="2">
        <v>36.058999999999997</v>
      </c>
      <c r="I3322" s="2">
        <v>9</v>
      </c>
      <c r="J3322" s="2" t="s">
        <v>1443</v>
      </c>
      <c r="K3322" s="2">
        <v>168.01</v>
      </c>
    </row>
    <row r="3323" spans="1:11" x14ac:dyDescent="0.25">
      <c r="A3323" s="2">
        <v>20</v>
      </c>
      <c r="B3323" s="2" t="s">
        <v>3337</v>
      </c>
      <c r="C3323" s="2">
        <v>62.212000000000003</v>
      </c>
      <c r="E3323" s="2">
        <v>18</v>
      </c>
      <c r="F3323" s="2" t="s">
        <v>7422</v>
      </c>
      <c r="G3323" s="2">
        <v>36.668999999999997</v>
      </c>
      <c r="I3323" s="2">
        <v>9</v>
      </c>
      <c r="J3323" s="2" t="s">
        <v>1442</v>
      </c>
      <c r="K3323" s="2">
        <v>168.36</v>
      </c>
    </row>
    <row r="3324" spans="1:11" x14ac:dyDescent="0.25">
      <c r="A3324" s="2">
        <v>20</v>
      </c>
      <c r="B3324" s="2" t="s">
        <v>3338</v>
      </c>
      <c r="C3324" s="2">
        <v>62.396999999999998</v>
      </c>
      <c r="E3324" s="2">
        <v>18</v>
      </c>
      <c r="F3324" s="2" t="s">
        <v>7423</v>
      </c>
      <c r="G3324" s="2">
        <v>37.372</v>
      </c>
      <c r="I3324" s="2">
        <v>9</v>
      </c>
      <c r="J3324" s="2" t="s">
        <v>1441</v>
      </c>
      <c r="K3324" s="2">
        <v>168.92</v>
      </c>
    </row>
    <row r="3325" spans="1:11" x14ac:dyDescent="0.25">
      <c r="A3325" s="2">
        <v>20</v>
      </c>
      <c r="B3325" s="2" t="s">
        <v>3339</v>
      </c>
      <c r="C3325" s="2">
        <v>62.927999999999997</v>
      </c>
      <c r="E3325" s="2">
        <v>18</v>
      </c>
      <c r="F3325" s="2" t="s">
        <v>3022</v>
      </c>
      <c r="G3325" s="2">
        <v>37.939</v>
      </c>
      <c r="I3325" s="2">
        <v>9</v>
      </c>
      <c r="J3325" s="2" t="s">
        <v>1440</v>
      </c>
      <c r="K3325" s="2">
        <v>169.41</v>
      </c>
    </row>
    <row r="3326" spans="1:11" x14ac:dyDescent="0.25">
      <c r="A3326" s="2">
        <v>20</v>
      </c>
      <c r="B3326" s="2" t="s">
        <v>3340</v>
      </c>
      <c r="C3326" s="2">
        <v>63.119</v>
      </c>
      <c r="E3326" s="2">
        <v>18</v>
      </c>
      <c r="F3326" s="2" t="s">
        <v>7424</v>
      </c>
      <c r="G3326" s="2">
        <v>38.35</v>
      </c>
      <c r="I3326" s="2">
        <v>9</v>
      </c>
      <c r="J3326" s="2" t="s">
        <v>1439</v>
      </c>
      <c r="K3326" s="2">
        <v>170.04</v>
      </c>
    </row>
    <row r="3327" spans="1:11" x14ac:dyDescent="0.25">
      <c r="A3327" s="2">
        <v>20</v>
      </c>
      <c r="B3327" s="2" t="s">
        <v>3341</v>
      </c>
      <c r="C3327" s="2">
        <v>63.414999999999999</v>
      </c>
      <c r="E3327" s="2">
        <v>18</v>
      </c>
      <c r="F3327" s="2" t="s">
        <v>7425</v>
      </c>
      <c r="G3327" s="2">
        <v>39.348999999999997</v>
      </c>
      <c r="I3327" s="2">
        <v>9</v>
      </c>
      <c r="J3327" s="2" t="s">
        <v>1438</v>
      </c>
      <c r="K3327" s="2">
        <v>170.3</v>
      </c>
    </row>
    <row r="3328" spans="1:11" x14ac:dyDescent="0.25">
      <c r="A3328" s="2">
        <v>20</v>
      </c>
      <c r="B3328" s="2" t="s">
        <v>3342</v>
      </c>
      <c r="C3328" s="2">
        <v>63.726999999999997</v>
      </c>
      <c r="E3328" s="2">
        <v>18</v>
      </c>
      <c r="F3328" s="2" t="s">
        <v>7426</v>
      </c>
      <c r="G3328" s="2">
        <v>40.018999999999998</v>
      </c>
      <c r="I3328" s="2">
        <v>9</v>
      </c>
      <c r="J3328" s="2" t="s">
        <v>1437</v>
      </c>
      <c r="K3328" s="2">
        <v>170.71</v>
      </c>
    </row>
    <row r="3329" spans="1:11" x14ac:dyDescent="0.25">
      <c r="A3329" s="2">
        <v>20</v>
      </c>
      <c r="B3329" s="2" t="s">
        <v>3343</v>
      </c>
      <c r="C3329" s="2">
        <v>64.331999999999994</v>
      </c>
      <c r="E3329" s="2">
        <v>18</v>
      </c>
      <c r="F3329" s="2" t="s">
        <v>7427</v>
      </c>
      <c r="G3329" s="2">
        <v>41.133000000000003</v>
      </c>
      <c r="I3329" s="2">
        <v>9</v>
      </c>
      <c r="J3329" s="2" t="s">
        <v>1436</v>
      </c>
      <c r="K3329" s="2">
        <v>171.5</v>
      </c>
    </row>
    <row r="3330" spans="1:11" x14ac:dyDescent="0.25">
      <c r="A3330" s="2">
        <v>20</v>
      </c>
      <c r="B3330" s="2" t="s">
        <v>3344</v>
      </c>
      <c r="C3330" s="2">
        <v>64.884</v>
      </c>
      <c r="E3330" s="2">
        <v>18</v>
      </c>
      <c r="F3330" s="2" t="s">
        <v>7428</v>
      </c>
      <c r="G3330" s="2">
        <v>42.18</v>
      </c>
      <c r="I3330" s="2">
        <v>9</v>
      </c>
      <c r="J3330" s="2" t="s">
        <v>1435</v>
      </c>
      <c r="K3330" s="2">
        <v>172.12</v>
      </c>
    </row>
    <row r="3331" spans="1:11" x14ac:dyDescent="0.25">
      <c r="A3331" s="2">
        <v>20</v>
      </c>
      <c r="B3331" s="2" t="s">
        <v>3345</v>
      </c>
      <c r="C3331" s="2">
        <v>65.097999999999999</v>
      </c>
      <c r="E3331" s="2">
        <v>18</v>
      </c>
      <c r="F3331" s="2" t="s">
        <v>7429</v>
      </c>
      <c r="G3331" s="2">
        <v>42.569000000000003</v>
      </c>
      <c r="I3331" s="2">
        <v>9</v>
      </c>
      <c r="J3331" s="2" t="s">
        <v>1434</v>
      </c>
      <c r="K3331" s="2">
        <v>172.77</v>
      </c>
    </row>
    <row r="3332" spans="1:11" x14ac:dyDescent="0.25">
      <c r="A3332" s="2">
        <v>20</v>
      </c>
      <c r="B3332" s="2" t="s">
        <v>3346</v>
      </c>
      <c r="C3332" s="2">
        <v>65.572000000000003</v>
      </c>
      <c r="E3332" s="2">
        <v>18</v>
      </c>
      <c r="F3332" s="2" t="s">
        <v>3049</v>
      </c>
      <c r="G3332" s="2">
        <v>43.286999999999999</v>
      </c>
      <c r="I3332" s="2">
        <v>9</v>
      </c>
      <c r="J3332" s="2" t="s">
        <v>1433</v>
      </c>
      <c r="K3332" s="2">
        <v>173.49</v>
      </c>
    </row>
    <row r="3333" spans="1:11" x14ac:dyDescent="0.25">
      <c r="A3333" s="2">
        <v>20</v>
      </c>
      <c r="B3333" s="2" t="s">
        <v>3347</v>
      </c>
      <c r="C3333" s="2">
        <v>65.873999999999995</v>
      </c>
      <c r="E3333" s="2">
        <v>18</v>
      </c>
      <c r="F3333" s="2" t="s">
        <v>7430</v>
      </c>
      <c r="G3333" s="2">
        <v>44.222000000000001</v>
      </c>
      <c r="I3333" s="2">
        <v>9</v>
      </c>
      <c r="J3333" s="2" t="s">
        <v>1432</v>
      </c>
      <c r="K3333" s="2">
        <v>174.05</v>
      </c>
    </row>
    <row r="3334" spans="1:11" x14ac:dyDescent="0.25">
      <c r="A3334" s="2">
        <v>20</v>
      </c>
      <c r="B3334" s="2" t="s">
        <v>3348</v>
      </c>
      <c r="C3334" s="2">
        <v>66.334999999999994</v>
      </c>
      <c r="E3334" s="2">
        <v>18</v>
      </c>
      <c r="F3334" s="2" t="s">
        <v>7431</v>
      </c>
      <c r="G3334" s="2">
        <v>45.201999999999998</v>
      </c>
      <c r="I3334" s="2">
        <v>9</v>
      </c>
      <c r="J3334" s="2" t="s">
        <v>1431</v>
      </c>
      <c r="K3334" s="2">
        <v>174.36</v>
      </c>
    </row>
    <row r="3335" spans="1:11" x14ac:dyDescent="0.25">
      <c r="A3335" s="2">
        <v>20</v>
      </c>
      <c r="B3335" s="2" t="s">
        <v>3349</v>
      </c>
      <c r="C3335" s="2">
        <v>66.662999999999997</v>
      </c>
      <c r="E3335" s="2">
        <v>18</v>
      </c>
      <c r="F3335" s="2" t="s">
        <v>7432</v>
      </c>
      <c r="G3335" s="2">
        <v>45.637999999999998</v>
      </c>
      <c r="I3335" s="2">
        <v>9</v>
      </c>
      <c r="J3335" s="2" t="s">
        <v>1429</v>
      </c>
      <c r="K3335" s="2">
        <v>175.25</v>
      </c>
    </row>
    <row r="3336" spans="1:11" x14ac:dyDescent="0.25">
      <c r="A3336" s="2">
        <v>20</v>
      </c>
      <c r="B3336" s="2" t="s">
        <v>3350</v>
      </c>
      <c r="C3336" s="2">
        <v>66.927000000000007</v>
      </c>
      <c r="E3336" s="2">
        <v>18</v>
      </c>
      <c r="F3336" s="2" t="s">
        <v>7433</v>
      </c>
      <c r="G3336" s="2">
        <v>46.3</v>
      </c>
      <c r="I3336" s="2">
        <v>9</v>
      </c>
      <c r="J3336" s="2" t="s">
        <v>1428</v>
      </c>
      <c r="K3336" s="2">
        <v>175.84</v>
      </c>
    </row>
    <row r="3337" spans="1:11" x14ac:dyDescent="0.25">
      <c r="A3337" s="2">
        <v>20</v>
      </c>
      <c r="B3337" s="2" t="s">
        <v>3351</v>
      </c>
      <c r="C3337" s="2">
        <v>67.56</v>
      </c>
      <c r="E3337" s="2">
        <v>18</v>
      </c>
      <c r="F3337" s="2" t="s">
        <v>7434</v>
      </c>
      <c r="G3337" s="2">
        <v>46.929000000000002</v>
      </c>
      <c r="I3337" s="2">
        <v>9</v>
      </c>
      <c r="J3337" s="2" t="s">
        <v>1427</v>
      </c>
      <c r="K3337" s="2">
        <v>176.63</v>
      </c>
    </row>
    <row r="3338" spans="1:11" x14ac:dyDescent="0.25">
      <c r="A3338" s="2">
        <v>20</v>
      </c>
      <c r="B3338" s="2" t="s">
        <v>3352</v>
      </c>
      <c r="C3338" s="2">
        <v>67.83</v>
      </c>
      <c r="E3338" s="2">
        <v>18</v>
      </c>
      <c r="F3338" s="2" t="s">
        <v>3054</v>
      </c>
      <c r="G3338" s="2">
        <v>47.762</v>
      </c>
      <c r="I3338" s="2">
        <v>9</v>
      </c>
      <c r="J3338" s="2" t="s">
        <v>1426</v>
      </c>
      <c r="K3338" s="2">
        <v>177.18</v>
      </c>
    </row>
    <row r="3339" spans="1:11" x14ac:dyDescent="0.25">
      <c r="A3339" s="2">
        <v>20</v>
      </c>
      <c r="B3339" s="2" t="s">
        <v>3353</v>
      </c>
      <c r="C3339" s="2">
        <v>68.131</v>
      </c>
      <c r="E3339" s="2">
        <v>18</v>
      </c>
      <c r="F3339" s="2" t="s">
        <v>7435</v>
      </c>
      <c r="G3339" s="2">
        <v>48.174999999999997</v>
      </c>
      <c r="I3339" s="2">
        <v>9</v>
      </c>
      <c r="J3339" s="2" t="s">
        <v>1425</v>
      </c>
      <c r="K3339" s="2">
        <v>177.85</v>
      </c>
    </row>
    <row r="3340" spans="1:11" x14ac:dyDescent="0.25">
      <c r="A3340" s="2">
        <v>20</v>
      </c>
      <c r="B3340" s="2" t="s">
        <v>3354</v>
      </c>
      <c r="C3340" s="2">
        <v>68.540999999999997</v>
      </c>
      <c r="E3340" s="2">
        <v>18</v>
      </c>
      <c r="F3340" s="2" t="s">
        <v>7436</v>
      </c>
      <c r="G3340" s="2">
        <v>49.709000000000003</v>
      </c>
      <c r="I3340" s="2">
        <v>9</v>
      </c>
      <c r="J3340" s="2" t="s">
        <v>1424</v>
      </c>
      <c r="K3340" s="2">
        <v>178.12</v>
      </c>
    </row>
    <row r="3341" spans="1:11" x14ac:dyDescent="0.25">
      <c r="A3341" s="2">
        <v>20</v>
      </c>
      <c r="B3341" s="2" t="s">
        <v>3355</v>
      </c>
      <c r="C3341" s="2">
        <v>68.915999999999997</v>
      </c>
      <c r="E3341" s="2">
        <v>18</v>
      </c>
      <c r="F3341" s="2" t="s">
        <v>7437</v>
      </c>
      <c r="G3341" s="2">
        <v>50.305</v>
      </c>
      <c r="I3341" s="2">
        <v>9</v>
      </c>
      <c r="J3341" s="2" t="s">
        <v>1423</v>
      </c>
      <c r="K3341" s="2">
        <v>178.77</v>
      </c>
    </row>
    <row r="3342" spans="1:11" x14ac:dyDescent="0.25">
      <c r="A3342" s="2">
        <v>20</v>
      </c>
      <c r="B3342" s="2" t="s">
        <v>3356</v>
      </c>
      <c r="C3342" s="2">
        <v>69.373999999999995</v>
      </c>
      <c r="E3342" s="2">
        <v>18</v>
      </c>
      <c r="F3342" s="2" t="s">
        <v>7438</v>
      </c>
      <c r="G3342" s="2">
        <v>51.533000000000001</v>
      </c>
      <c r="I3342" s="2">
        <v>9</v>
      </c>
      <c r="J3342" s="2" t="s">
        <v>1421</v>
      </c>
      <c r="K3342" s="2">
        <v>179.81</v>
      </c>
    </row>
    <row r="3343" spans="1:11" x14ac:dyDescent="0.25">
      <c r="A3343" s="2">
        <v>20</v>
      </c>
      <c r="B3343" s="2" t="s">
        <v>3357</v>
      </c>
      <c r="C3343" s="2">
        <v>69.625</v>
      </c>
      <c r="E3343" s="2">
        <v>18</v>
      </c>
      <c r="F3343" s="2" t="s">
        <v>7439</v>
      </c>
      <c r="G3343" s="2">
        <v>51.866999999999997</v>
      </c>
      <c r="I3343" s="2">
        <v>9</v>
      </c>
      <c r="J3343" s="2" t="s">
        <v>1420</v>
      </c>
      <c r="K3343" s="2">
        <v>180.93</v>
      </c>
    </row>
    <row r="3344" spans="1:11" x14ac:dyDescent="0.25">
      <c r="A3344" s="2">
        <v>20</v>
      </c>
      <c r="B3344" s="2" t="s">
        <v>3358</v>
      </c>
      <c r="C3344" s="2">
        <v>69.911000000000001</v>
      </c>
      <c r="E3344" s="2">
        <v>18</v>
      </c>
      <c r="F3344" s="2" t="s">
        <v>7440</v>
      </c>
      <c r="G3344" s="2">
        <v>53.503999999999998</v>
      </c>
      <c r="I3344" s="2">
        <v>9</v>
      </c>
      <c r="J3344" s="2" t="s">
        <v>1419</v>
      </c>
      <c r="K3344" s="2">
        <v>181.35</v>
      </c>
    </row>
    <row r="3345" spans="1:11" x14ac:dyDescent="0.25">
      <c r="A3345" s="2">
        <v>20</v>
      </c>
      <c r="B3345" s="2" t="s">
        <v>3359</v>
      </c>
      <c r="C3345" s="2">
        <v>70.552000000000007</v>
      </c>
      <c r="E3345" s="2">
        <v>18</v>
      </c>
      <c r="F3345" s="2" t="s">
        <v>7441</v>
      </c>
      <c r="G3345" s="2">
        <v>54.487000000000002</v>
      </c>
      <c r="I3345" s="2">
        <v>9</v>
      </c>
      <c r="J3345" s="2" t="s">
        <v>1418</v>
      </c>
      <c r="K3345" s="2">
        <v>182.08</v>
      </c>
    </row>
    <row r="3346" spans="1:11" x14ac:dyDescent="0.25">
      <c r="A3346" s="2">
        <v>20</v>
      </c>
      <c r="B3346" s="2" t="s">
        <v>3360</v>
      </c>
      <c r="C3346" s="2">
        <v>70.873000000000005</v>
      </c>
      <c r="E3346" s="2">
        <v>18</v>
      </c>
      <c r="F3346" s="2" t="s">
        <v>3060</v>
      </c>
      <c r="G3346" s="2">
        <v>55.128999999999998</v>
      </c>
      <c r="I3346" s="2">
        <v>9</v>
      </c>
      <c r="J3346" s="2" t="s">
        <v>1417</v>
      </c>
      <c r="K3346" s="2">
        <v>182.72</v>
      </c>
    </row>
    <row r="3347" spans="1:11" x14ac:dyDescent="0.25">
      <c r="A3347" s="2">
        <v>20</v>
      </c>
      <c r="B3347" s="2" t="s">
        <v>3361</v>
      </c>
      <c r="C3347" s="2">
        <v>71.025999999999996</v>
      </c>
      <c r="E3347" s="2">
        <v>18</v>
      </c>
      <c r="F3347" s="2" t="s">
        <v>7442</v>
      </c>
      <c r="G3347" s="2">
        <v>55.91</v>
      </c>
      <c r="I3347" s="2">
        <v>9</v>
      </c>
      <c r="J3347" s="2" t="s">
        <v>1416</v>
      </c>
      <c r="K3347" s="2">
        <v>183.59</v>
      </c>
    </row>
    <row r="3348" spans="1:11" x14ac:dyDescent="0.25">
      <c r="A3348" s="2">
        <v>20</v>
      </c>
      <c r="B3348" s="2" t="s">
        <v>3362</v>
      </c>
      <c r="C3348" s="2">
        <v>71.444000000000003</v>
      </c>
      <c r="E3348" s="2">
        <v>18</v>
      </c>
      <c r="F3348" s="2" t="s">
        <v>7443</v>
      </c>
      <c r="G3348" s="2">
        <v>56.402999999999999</v>
      </c>
      <c r="I3348" s="2">
        <v>9</v>
      </c>
      <c r="J3348" s="2" t="s">
        <v>1415</v>
      </c>
      <c r="K3348" s="2">
        <v>184.21</v>
      </c>
    </row>
    <row r="3349" spans="1:11" x14ac:dyDescent="0.25">
      <c r="A3349" s="2">
        <v>20</v>
      </c>
      <c r="B3349" s="2" t="s">
        <v>3363</v>
      </c>
      <c r="C3349" s="2">
        <v>71.778999999999996</v>
      </c>
      <c r="E3349" s="2">
        <v>18</v>
      </c>
      <c r="F3349" s="2" t="s">
        <v>7444</v>
      </c>
      <c r="G3349" s="2">
        <v>57.731000000000002</v>
      </c>
      <c r="I3349" s="2">
        <v>9</v>
      </c>
      <c r="J3349" s="2" t="s">
        <v>1414</v>
      </c>
      <c r="K3349" s="2">
        <v>185.03</v>
      </c>
    </row>
    <row r="3350" spans="1:11" x14ac:dyDescent="0.25">
      <c r="A3350" s="2">
        <v>20</v>
      </c>
      <c r="B3350" s="2" t="s">
        <v>3364</v>
      </c>
      <c r="C3350" s="2">
        <v>72.224999999999994</v>
      </c>
      <c r="E3350" s="2">
        <v>18</v>
      </c>
      <c r="F3350" s="2" t="s">
        <v>7445</v>
      </c>
      <c r="G3350" s="2">
        <v>59.145000000000003</v>
      </c>
      <c r="I3350" s="2">
        <v>9</v>
      </c>
      <c r="J3350" s="2" t="s">
        <v>1413</v>
      </c>
      <c r="K3350" s="2">
        <v>185.39</v>
      </c>
    </row>
    <row r="3351" spans="1:11" x14ac:dyDescent="0.25">
      <c r="A3351" s="2">
        <v>20</v>
      </c>
      <c r="B3351" s="2" t="s">
        <v>3365</v>
      </c>
      <c r="C3351" s="2">
        <v>72.680000000000007</v>
      </c>
      <c r="E3351" s="2">
        <v>18</v>
      </c>
      <c r="F3351" s="2" t="s">
        <v>7446</v>
      </c>
      <c r="G3351" s="2">
        <v>60.127000000000002</v>
      </c>
      <c r="I3351" s="2">
        <v>9</v>
      </c>
      <c r="J3351" s="2" t="s">
        <v>1412</v>
      </c>
      <c r="K3351" s="2">
        <v>185.83</v>
      </c>
    </row>
    <row r="3352" spans="1:11" x14ac:dyDescent="0.25">
      <c r="A3352" s="2">
        <v>20</v>
      </c>
      <c r="B3352" s="2" t="s">
        <v>3366</v>
      </c>
      <c r="C3352" s="2">
        <v>73.13</v>
      </c>
      <c r="E3352" s="2">
        <v>18</v>
      </c>
      <c r="F3352" s="2" t="s">
        <v>7447</v>
      </c>
      <c r="G3352" s="2">
        <v>61.405999999999999</v>
      </c>
      <c r="I3352" s="2">
        <v>9</v>
      </c>
      <c r="J3352" s="2" t="s">
        <v>1411</v>
      </c>
      <c r="K3352" s="2">
        <v>186.96</v>
      </c>
    </row>
    <row r="3353" spans="1:11" x14ac:dyDescent="0.25">
      <c r="A3353" s="2">
        <v>20</v>
      </c>
      <c r="B3353" s="2" t="s">
        <v>3367</v>
      </c>
      <c r="C3353" s="2">
        <v>73.322000000000003</v>
      </c>
      <c r="E3353" s="2">
        <v>18</v>
      </c>
      <c r="F3353" s="2" t="s">
        <v>7448</v>
      </c>
      <c r="G3353" s="2">
        <v>62.680999999999997</v>
      </c>
      <c r="I3353" s="2">
        <v>9</v>
      </c>
      <c r="J3353" s="2" t="s">
        <v>1410</v>
      </c>
      <c r="K3353" s="2">
        <v>187.82</v>
      </c>
    </row>
    <row r="3354" spans="1:11" x14ac:dyDescent="0.25">
      <c r="A3354" s="2">
        <v>20</v>
      </c>
      <c r="B3354" s="2" t="s">
        <v>3368</v>
      </c>
      <c r="C3354" s="2">
        <v>73.463999999999999</v>
      </c>
      <c r="E3354" s="2">
        <v>18</v>
      </c>
      <c r="F3354" s="2" t="s">
        <v>7449</v>
      </c>
      <c r="G3354" s="2">
        <v>63.75</v>
      </c>
      <c r="I3354" s="2">
        <v>9</v>
      </c>
      <c r="J3354" s="2" t="s">
        <v>1409</v>
      </c>
      <c r="K3354" s="2">
        <v>188</v>
      </c>
    </row>
    <row r="3355" spans="1:11" x14ac:dyDescent="0.25">
      <c r="A3355" s="2">
        <v>20</v>
      </c>
      <c r="B3355" s="2" t="s">
        <v>3369</v>
      </c>
      <c r="C3355" s="2">
        <v>73.822000000000003</v>
      </c>
      <c r="E3355" s="2">
        <v>18</v>
      </c>
      <c r="F3355" s="2" t="s">
        <v>7450</v>
      </c>
      <c r="G3355" s="2">
        <v>64.992000000000004</v>
      </c>
      <c r="I3355" s="2">
        <v>9</v>
      </c>
      <c r="J3355" s="2" t="s">
        <v>1408</v>
      </c>
      <c r="K3355" s="2">
        <v>189.05</v>
      </c>
    </row>
    <row r="3356" spans="1:11" x14ac:dyDescent="0.25">
      <c r="A3356" s="2">
        <v>20</v>
      </c>
      <c r="B3356" s="2" t="s">
        <v>3370</v>
      </c>
      <c r="C3356" s="2">
        <v>74.447999999999993</v>
      </c>
      <c r="E3356" s="2">
        <v>18</v>
      </c>
      <c r="F3356" s="2" t="s">
        <v>7451</v>
      </c>
      <c r="G3356" s="2">
        <v>65.753</v>
      </c>
      <c r="I3356" s="2">
        <v>9</v>
      </c>
      <c r="J3356" s="2" t="s">
        <v>1407</v>
      </c>
      <c r="K3356" s="2">
        <v>189.54</v>
      </c>
    </row>
    <row r="3357" spans="1:11" x14ac:dyDescent="0.25">
      <c r="A3357" s="2">
        <v>20</v>
      </c>
      <c r="B3357" s="2" t="s">
        <v>3371</v>
      </c>
      <c r="C3357" s="2">
        <v>74.605999999999995</v>
      </c>
      <c r="E3357" s="2">
        <v>18</v>
      </c>
      <c r="F3357" s="2" t="s">
        <v>7452</v>
      </c>
      <c r="G3357" s="2">
        <v>68.585999999999999</v>
      </c>
      <c r="I3357" s="2">
        <v>9</v>
      </c>
      <c r="J3357" s="2" t="s">
        <v>1406</v>
      </c>
      <c r="K3357" s="2">
        <v>190.77</v>
      </c>
    </row>
    <row r="3358" spans="1:11" x14ac:dyDescent="0.25">
      <c r="A3358" s="2">
        <v>20</v>
      </c>
      <c r="B3358" s="2" t="s">
        <v>3372</v>
      </c>
      <c r="C3358" s="2">
        <v>74.959999999999994</v>
      </c>
      <c r="E3358" s="2">
        <v>18</v>
      </c>
      <c r="F3358" s="2" t="s">
        <v>7453</v>
      </c>
      <c r="G3358" s="2">
        <v>70.596000000000004</v>
      </c>
      <c r="I3358" s="2">
        <v>9</v>
      </c>
      <c r="J3358" s="2" t="s">
        <v>1405</v>
      </c>
      <c r="K3358" s="2">
        <v>191.21</v>
      </c>
    </row>
    <row r="3359" spans="1:11" x14ac:dyDescent="0.25">
      <c r="A3359" s="2">
        <v>20</v>
      </c>
      <c r="B3359" s="2" t="s">
        <v>3373</v>
      </c>
      <c r="C3359" s="2">
        <v>75.209999999999994</v>
      </c>
      <c r="E3359" s="2">
        <v>18</v>
      </c>
      <c r="F3359" s="2" t="s">
        <v>7454</v>
      </c>
      <c r="G3359" s="2">
        <v>71.959999999999994</v>
      </c>
      <c r="I3359" s="2">
        <v>9</v>
      </c>
      <c r="J3359" s="2" t="s">
        <v>1404</v>
      </c>
      <c r="K3359" s="2">
        <v>192.51</v>
      </c>
    </row>
    <row r="3360" spans="1:11" x14ac:dyDescent="0.25">
      <c r="A3360" s="2">
        <v>20</v>
      </c>
      <c r="B3360" s="2" t="s">
        <v>3374</v>
      </c>
      <c r="C3360" s="2">
        <v>75.646000000000001</v>
      </c>
      <c r="E3360" s="2">
        <v>18</v>
      </c>
      <c r="F3360" s="2" t="s">
        <v>7455</v>
      </c>
      <c r="G3360" s="2">
        <v>73.430999999999997</v>
      </c>
      <c r="I3360" s="2">
        <v>9</v>
      </c>
      <c r="J3360" s="2" t="s">
        <v>1403</v>
      </c>
      <c r="K3360" s="2">
        <v>193.52</v>
      </c>
    </row>
    <row r="3361" spans="1:11" x14ac:dyDescent="0.25">
      <c r="A3361" s="2">
        <v>20</v>
      </c>
      <c r="B3361" s="2" t="s">
        <v>3375</v>
      </c>
      <c r="C3361" s="2">
        <v>75.938000000000002</v>
      </c>
      <c r="E3361" s="2">
        <v>18</v>
      </c>
      <c r="F3361" s="2" t="s">
        <v>7456</v>
      </c>
      <c r="G3361" s="2">
        <v>75.748000000000005</v>
      </c>
      <c r="I3361" s="2">
        <v>9</v>
      </c>
      <c r="J3361" s="2" t="s">
        <v>1402</v>
      </c>
      <c r="K3361" s="2">
        <v>195.2</v>
      </c>
    </row>
    <row r="3362" spans="1:11" x14ac:dyDescent="0.25">
      <c r="A3362" s="2">
        <v>20</v>
      </c>
      <c r="B3362" s="2" t="s">
        <v>3376</v>
      </c>
      <c r="C3362" s="2">
        <v>76.093999999999994</v>
      </c>
      <c r="E3362" s="2">
        <v>18</v>
      </c>
      <c r="F3362" s="2" t="s">
        <v>7457</v>
      </c>
      <c r="G3362" s="2">
        <v>76.600999999999999</v>
      </c>
      <c r="I3362" s="2">
        <v>9</v>
      </c>
      <c r="J3362" s="2" t="s">
        <v>1401</v>
      </c>
      <c r="K3362" s="2">
        <v>196.53</v>
      </c>
    </row>
    <row r="3363" spans="1:11" x14ac:dyDescent="0.25">
      <c r="A3363" s="2">
        <v>20</v>
      </c>
      <c r="B3363" s="2" t="s">
        <v>3377</v>
      </c>
      <c r="C3363" s="2">
        <v>76.385000000000005</v>
      </c>
      <c r="E3363" s="2">
        <v>18</v>
      </c>
      <c r="F3363" s="2" t="s">
        <v>3064</v>
      </c>
      <c r="G3363" s="2">
        <v>82.662000000000006</v>
      </c>
      <c r="I3363" s="2">
        <v>9</v>
      </c>
      <c r="J3363" s="2" t="s">
        <v>1400</v>
      </c>
      <c r="K3363" s="2">
        <v>197.58</v>
      </c>
    </row>
    <row r="3364" spans="1:11" x14ac:dyDescent="0.25">
      <c r="A3364" s="2">
        <v>20</v>
      </c>
      <c r="B3364" s="2" t="s">
        <v>3378</v>
      </c>
      <c r="C3364" s="2">
        <v>76.686000000000007</v>
      </c>
      <c r="E3364" s="2">
        <v>18</v>
      </c>
      <c r="F3364" s="2" t="s">
        <v>7458</v>
      </c>
      <c r="G3364" s="2">
        <v>85.846999999999994</v>
      </c>
      <c r="I3364" s="2">
        <v>10</v>
      </c>
      <c r="J3364" s="2" t="s">
        <v>1857</v>
      </c>
      <c r="K3364" s="2">
        <v>0</v>
      </c>
    </row>
    <row r="3365" spans="1:11" x14ac:dyDescent="0.25">
      <c r="A3365" s="2">
        <v>20</v>
      </c>
      <c r="B3365" s="2" t="s">
        <v>3379</v>
      </c>
      <c r="C3365" s="2">
        <v>77.057000000000002</v>
      </c>
      <c r="E3365" s="2">
        <v>18</v>
      </c>
      <c r="F3365" s="2" t="s">
        <v>7459</v>
      </c>
      <c r="G3365" s="2">
        <v>95.73</v>
      </c>
      <c r="I3365" s="2">
        <v>10</v>
      </c>
      <c r="J3365" s="2" t="s">
        <v>1856</v>
      </c>
      <c r="K3365" s="2">
        <v>1.41</v>
      </c>
    </row>
    <row r="3366" spans="1:11" x14ac:dyDescent="0.25">
      <c r="A3366" s="2">
        <v>20</v>
      </c>
      <c r="B3366" s="2" t="s">
        <v>3380</v>
      </c>
      <c r="C3366" s="2">
        <v>77.311999999999998</v>
      </c>
      <c r="E3366" s="2">
        <v>18</v>
      </c>
      <c r="F3366" s="2" t="s">
        <v>7460</v>
      </c>
      <c r="G3366" s="2">
        <v>101.20399999999999</v>
      </c>
      <c r="I3366" s="2">
        <v>10</v>
      </c>
      <c r="J3366" s="2" t="s">
        <v>1855</v>
      </c>
      <c r="K3366" s="2">
        <v>2.88</v>
      </c>
    </row>
    <row r="3367" spans="1:11" x14ac:dyDescent="0.25">
      <c r="A3367" s="2">
        <v>20</v>
      </c>
      <c r="B3367" s="2" t="s">
        <v>3381</v>
      </c>
      <c r="C3367" s="2">
        <v>77.682000000000002</v>
      </c>
      <c r="E3367" s="2">
        <v>18</v>
      </c>
      <c r="F3367" s="2" t="s">
        <v>7461</v>
      </c>
      <c r="G3367" s="2">
        <v>110.495</v>
      </c>
      <c r="I3367" s="2">
        <v>10</v>
      </c>
      <c r="J3367" s="2" t="s">
        <v>1854</v>
      </c>
      <c r="K3367" s="2">
        <v>4.1100000000000003</v>
      </c>
    </row>
    <row r="3368" spans="1:11" x14ac:dyDescent="0.25">
      <c r="A3368" s="2">
        <v>20</v>
      </c>
      <c r="B3368" s="2" t="s">
        <v>3382</v>
      </c>
      <c r="C3368" s="2">
        <v>78.043000000000006</v>
      </c>
      <c r="E3368" s="2">
        <v>18</v>
      </c>
      <c r="F3368" s="2" t="s">
        <v>7462</v>
      </c>
      <c r="G3368" s="2">
        <v>125.494</v>
      </c>
      <c r="I3368" s="2">
        <v>10</v>
      </c>
      <c r="J3368" s="2" t="s">
        <v>1853</v>
      </c>
      <c r="K3368" s="2">
        <v>6.15</v>
      </c>
    </row>
    <row r="3369" spans="1:11" x14ac:dyDescent="0.25">
      <c r="A3369" s="2">
        <v>20</v>
      </c>
      <c r="B3369" s="2" t="s">
        <v>3383</v>
      </c>
      <c r="C3369" s="2">
        <v>78.489999999999995</v>
      </c>
      <c r="E3369" s="2">
        <v>19</v>
      </c>
      <c r="F3369" s="2" t="s">
        <v>7463</v>
      </c>
      <c r="G3369" s="2">
        <v>0</v>
      </c>
      <c r="I3369" s="2">
        <v>10</v>
      </c>
      <c r="J3369" s="2" t="s">
        <v>1852</v>
      </c>
      <c r="K3369" s="2">
        <v>7.68</v>
      </c>
    </row>
    <row r="3370" spans="1:11" x14ac:dyDescent="0.25">
      <c r="A3370" s="2">
        <v>20</v>
      </c>
      <c r="B3370" s="2" t="s">
        <v>3384</v>
      </c>
      <c r="C3370" s="2">
        <v>78.787999999999997</v>
      </c>
      <c r="E3370" s="2">
        <v>19</v>
      </c>
      <c r="F3370" s="2" t="s">
        <v>7464</v>
      </c>
      <c r="G3370" s="2">
        <v>10.103</v>
      </c>
      <c r="I3370" s="2">
        <v>10</v>
      </c>
      <c r="J3370" s="2" t="s">
        <v>1851</v>
      </c>
      <c r="K3370" s="2">
        <v>9.73</v>
      </c>
    </row>
    <row r="3371" spans="1:11" x14ac:dyDescent="0.25">
      <c r="A3371" s="2">
        <v>20</v>
      </c>
      <c r="B3371" s="2" t="s">
        <v>3385</v>
      </c>
      <c r="C3371" s="2">
        <v>78.936999999999998</v>
      </c>
      <c r="E3371" s="2">
        <v>19</v>
      </c>
      <c r="F3371" s="2" t="s">
        <v>7465</v>
      </c>
      <c r="G3371" s="2">
        <v>20.074000000000002</v>
      </c>
      <c r="I3371" s="2">
        <v>10</v>
      </c>
      <c r="J3371" s="2" t="s">
        <v>1850</v>
      </c>
      <c r="K3371" s="2">
        <v>11.46</v>
      </c>
    </row>
    <row r="3372" spans="1:11" x14ac:dyDescent="0.25">
      <c r="A3372" s="2">
        <v>20</v>
      </c>
      <c r="B3372" s="2" t="s">
        <v>3386</v>
      </c>
      <c r="C3372" s="2">
        <v>79.572000000000003</v>
      </c>
      <c r="E3372" s="2">
        <v>19</v>
      </c>
      <c r="F3372" s="2" t="s">
        <v>7466</v>
      </c>
      <c r="G3372" s="2">
        <v>28.012</v>
      </c>
      <c r="I3372" s="2">
        <v>10</v>
      </c>
      <c r="J3372" s="2" t="s">
        <v>1849</v>
      </c>
      <c r="K3372" s="2">
        <v>12.63</v>
      </c>
    </row>
    <row r="3373" spans="1:11" x14ac:dyDescent="0.25">
      <c r="A3373" s="2">
        <v>20</v>
      </c>
      <c r="B3373" s="2" t="s">
        <v>3387</v>
      </c>
      <c r="C3373" s="2">
        <v>79.763000000000005</v>
      </c>
      <c r="E3373" s="2">
        <v>19</v>
      </c>
      <c r="F3373" s="2" t="s">
        <v>7467</v>
      </c>
      <c r="G3373" s="2">
        <v>34.783999999999999</v>
      </c>
      <c r="I3373" s="2">
        <v>10</v>
      </c>
      <c r="J3373" s="2" t="s">
        <v>1848</v>
      </c>
      <c r="K3373" s="2">
        <v>14.55</v>
      </c>
    </row>
    <row r="3374" spans="1:11" x14ac:dyDescent="0.25">
      <c r="A3374" s="2">
        <v>20</v>
      </c>
      <c r="B3374" s="2" t="s">
        <v>3388</v>
      </c>
      <c r="C3374" s="2">
        <v>80.131</v>
      </c>
      <c r="E3374" s="2">
        <v>19</v>
      </c>
      <c r="F3374" s="2" t="s">
        <v>7468</v>
      </c>
      <c r="G3374" s="2">
        <v>41.16</v>
      </c>
      <c r="I3374" s="2">
        <v>10</v>
      </c>
      <c r="J3374" s="2" t="s">
        <v>1847</v>
      </c>
      <c r="K3374" s="2">
        <v>15.72</v>
      </c>
    </row>
    <row r="3375" spans="1:11" x14ac:dyDescent="0.25">
      <c r="A3375" s="2">
        <v>20</v>
      </c>
      <c r="B3375" s="2" t="s">
        <v>3389</v>
      </c>
      <c r="C3375" s="2">
        <v>80.459999999999994</v>
      </c>
      <c r="E3375" s="2">
        <v>19</v>
      </c>
      <c r="F3375" s="2" t="s">
        <v>7469</v>
      </c>
      <c r="G3375" s="2">
        <v>46.703000000000003</v>
      </c>
      <c r="I3375" s="2">
        <v>10</v>
      </c>
      <c r="J3375" s="2" t="s">
        <v>1846</v>
      </c>
      <c r="K3375" s="2">
        <v>17.260000000000002</v>
      </c>
    </row>
    <row r="3376" spans="1:11" x14ac:dyDescent="0.25">
      <c r="A3376" s="2">
        <v>20</v>
      </c>
      <c r="B3376" s="2" t="s">
        <v>3390</v>
      </c>
      <c r="C3376" s="2">
        <v>80.757000000000005</v>
      </c>
      <c r="E3376" s="2">
        <v>19</v>
      </c>
      <c r="F3376" s="2" t="s">
        <v>3229</v>
      </c>
      <c r="G3376" s="2">
        <v>48.411999999999999</v>
      </c>
      <c r="I3376" s="2">
        <v>10</v>
      </c>
      <c r="J3376" s="2" t="s">
        <v>1845</v>
      </c>
      <c r="K3376" s="2">
        <v>19.07</v>
      </c>
    </row>
    <row r="3377" spans="1:11" x14ac:dyDescent="0.25">
      <c r="A3377" s="2">
        <v>20</v>
      </c>
      <c r="B3377" s="2" t="s">
        <v>3391</v>
      </c>
      <c r="C3377" s="2">
        <v>81.200999999999993</v>
      </c>
      <c r="E3377" s="2">
        <v>19</v>
      </c>
      <c r="F3377" s="2" t="s">
        <v>3237</v>
      </c>
      <c r="G3377" s="2">
        <v>57.377000000000002</v>
      </c>
      <c r="I3377" s="2">
        <v>10</v>
      </c>
      <c r="J3377" s="2" t="s">
        <v>1844</v>
      </c>
      <c r="K3377" s="2">
        <v>20.6</v>
      </c>
    </row>
    <row r="3378" spans="1:11" x14ac:dyDescent="0.25">
      <c r="A3378" s="2">
        <v>20</v>
      </c>
      <c r="B3378" s="2" t="s">
        <v>3392</v>
      </c>
      <c r="C3378" s="2">
        <v>81.495999999999995</v>
      </c>
      <c r="E3378" s="2">
        <v>19</v>
      </c>
      <c r="F3378" s="2" t="s">
        <v>7470</v>
      </c>
      <c r="G3378" s="2">
        <v>63.515999999999998</v>
      </c>
      <c r="I3378" s="2">
        <v>10</v>
      </c>
      <c r="J3378" s="2" t="s">
        <v>1843</v>
      </c>
      <c r="K3378" s="2">
        <v>21.17</v>
      </c>
    </row>
    <row r="3379" spans="1:11" x14ac:dyDescent="0.25">
      <c r="A3379" s="2">
        <v>20</v>
      </c>
      <c r="B3379" s="2" t="s">
        <v>3393</v>
      </c>
      <c r="C3379" s="2">
        <v>81.858000000000004</v>
      </c>
      <c r="E3379" s="2">
        <v>19</v>
      </c>
      <c r="F3379" s="2" t="s">
        <v>7471</v>
      </c>
      <c r="G3379" s="2">
        <v>64.968999999999994</v>
      </c>
      <c r="I3379" s="2">
        <v>10</v>
      </c>
      <c r="J3379" s="2" t="s">
        <v>1842</v>
      </c>
      <c r="K3379" s="2">
        <v>22.8</v>
      </c>
    </row>
    <row r="3380" spans="1:11" x14ac:dyDescent="0.25">
      <c r="A3380" s="2">
        <v>20</v>
      </c>
      <c r="B3380" s="2" t="s">
        <v>3394</v>
      </c>
      <c r="C3380" s="2">
        <v>82.230999999999995</v>
      </c>
      <c r="E3380" s="2">
        <v>19</v>
      </c>
      <c r="F3380" s="2" t="s">
        <v>7472</v>
      </c>
      <c r="G3380" s="2">
        <v>68.75</v>
      </c>
      <c r="I3380" s="2">
        <v>10</v>
      </c>
      <c r="J3380" s="2" t="s">
        <v>1841</v>
      </c>
      <c r="K3380" s="2">
        <v>24.09</v>
      </c>
    </row>
    <row r="3381" spans="1:11" x14ac:dyDescent="0.25">
      <c r="A3381" s="2">
        <v>20</v>
      </c>
      <c r="B3381" s="2" t="s">
        <v>3395</v>
      </c>
      <c r="C3381" s="2">
        <v>82.402000000000001</v>
      </c>
      <c r="E3381" s="2">
        <v>19</v>
      </c>
      <c r="F3381" s="2" t="s">
        <v>7473</v>
      </c>
      <c r="G3381" s="2">
        <v>71.856999999999999</v>
      </c>
      <c r="I3381" s="2">
        <v>10</v>
      </c>
      <c r="J3381" s="2" t="s">
        <v>1840</v>
      </c>
      <c r="K3381" s="2">
        <v>25.78</v>
      </c>
    </row>
    <row r="3382" spans="1:11" x14ac:dyDescent="0.25">
      <c r="A3382" s="2">
        <v>20</v>
      </c>
      <c r="B3382" s="2" t="s">
        <v>3396</v>
      </c>
      <c r="C3382" s="2">
        <v>82.744</v>
      </c>
      <c r="E3382" s="2">
        <v>19</v>
      </c>
      <c r="F3382" s="2" t="s">
        <v>7474</v>
      </c>
      <c r="G3382" s="2">
        <v>74.613</v>
      </c>
      <c r="I3382" s="2">
        <v>10</v>
      </c>
      <c r="J3382" s="2" t="s">
        <v>1839</v>
      </c>
      <c r="K3382" s="2">
        <v>26.54</v>
      </c>
    </row>
    <row r="3383" spans="1:11" x14ac:dyDescent="0.25">
      <c r="A3383" s="2">
        <v>20</v>
      </c>
      <c r="B3383" s="2" t="s">
        <v>3397</v>
      </c>
      <c r="C3383" s="2">
        <v>83.117000000000004</v>
      </c>
      <c r="E3383" s="2">
        <v>19</v>
      </c>
      <c r="F3383" s="2" t="s">
        <v>7475</v>
      </c>
      <c r="G3383" s="2">
        <v>76.784999999999997</v>
      </c>
      <c r="I3383" s="2">
        <v>10</v>
      </c>
      <c r="J3383" s="2" t="s">
        <v>1838</v>
      </c>
      <c r="K3383" s="2">
        <v>28.08</v>
      </c>
    </row>
    <row r="3384" spans="1:11" x14ac:dyDescent="0.25">
      <c r="A3384" s="2">
        <v>20</v>
      </c>
      <c r="B3384" s="2" t="s">
        <v>3398</v>
      </c>
      <c r="C3384" s="2">
        <v>83.460999999999999</v>
      </c>
      <c r="E3384" s="2">
        <v>19</v>
      </c>
      <c r="F3384" s="2" t="s">
        <v>7476</v>
      </c>
      <c r="G3384" s="2">
        <v>80.149000000000001</v>
      </c>
      <c r="I3384" s="2">
        <v>10</v>
      </c>
      <c r="J3384" s="2" t="s">
        <v>1837</v>
      </c>
      <c r="K3384" s="2">
        <v>29.1</v>
      </c>
    </row>
    <row r="3385" spans="1:11" x14ac:dyDescent="0.25">
      <c r="A3385" s="2">
        <v>20</v>
      </c>
      <c r="B3385" s="2" t="s">
        <v>3399</v>
      </c>
      <c r="C3385" s="2">
        <v>83.864999999999995</v>
      </c>
      <c r="E3385" s="2">
        <v>19</v>
      </c>
      <c r="F3385" s="2" t="s">
        <v>7477</v>
      </c>
      <c r="G3385" s="2">
        <v>81.911000000000001</v>
      </c>
      <c r="I3385" s="2">
        <v>10</v>
      </c>
      <c r="J3385" s="2" t="s">
        <v>1836</v>
      </c>
      <c r="K3385" s="2">
        <v>30.55</v>
      </c>
    </row>
    <row r="3386" spans="1:11" x14ac:dyDescent="0.25">
      <c r="A3386" s="2">
        <v>20</v>
      </c>
      <c r="B3386" s="2" t="s">
        <v>3400</v>
      </c>
      <c r="C3386" s="2">
        <v>84.02</v>
      </c>
      <c r="E3386" s="2">
        <v>19</v>
      </c>
      <c r="F3386" s="2" t="s">
        <v>7478</v>
      </c>
      <c r="G3386" s="2">
        <v>83.52</v>
      </c>
      <c r="I3386" s="2">
        <v>10</v>
      </c>
      <c r="J3386" s="2" t="s">
        <v>1835</v>
      </c>
      <c r="K3386" s="2">
        <v>33.11</v>
      </c>
    </row>
    <row r="3387" spans="1:11" x14ac:dyDescent="0.25">
      <c r="A3387" s="2">
        <v>20</v>
      </c>
      <c r="B3387" s="2" t="s">
        <v>3401</v>
      </c>
      <c r="C3387" s="2">
        <v>84.375</v>
      </c>
      <c r="E3387" s="2">
        <v>19</v>
      </c>
      <c r="F3387" s="2" t="s">
        <v>7479</v>
      </c>
      <c r="G3387" s="2">
        <v>85.69</v>
      </c>
      <c r="I3387" s="2">
        <v>10</v>
      </c>
      <c r="J3387" s="2" t="s">
        <v>1834</v>
      </c>
      <c r="K3387" s="2">
        <v>34.04</v>
      </c>
    </row>
    <row r="3388" spans="1:11" x14ac:dyDescent="0.25">
      <c r="A3388" s="2">
        <v>20</v>
      </c>
      <c r="B3388" s="2" t="s">
        <v>3402</v>
      </c>
      <c r="C3388" s="2">
        <v>84.75</v>
      </c>
      <c r="E3388" s="2">
        <v>19</v>
      </c>
      <c r="F3388" s="2" t="s">
        <v>7480</v>
      </c>
      <c r="G3388" s="2">
        <v>87.525000000000006</v>
      </c>
      <c r="I3388" s="2">
        <v>10</v>
      </c>
      <c r="J3388" s="2" t="s">
        <v>1833</v>
      </c>
      <c r="K3388" s="2">
        <v>35.28</v>
      </c>
    </row>
    <row r="3389" spans="1:11" x14ac:dyDescent="0.25">
      <c r="A3389" s="2">
        <v>20</v>
      </c>
      <c r="B3389" s="2" t="s">
        <v>3403</v>
      </c>
      <c r="C3389" s="2">
        <v>84.944999999999993</v>
      </c>
      <c r="E3389" s="2">
        <v>19</v>
      </c>
      <c r="F3389" s="2" t="s">
        <v>7481</v>
      </c>
      <c r="G3389" s="2">
        <v>88.646000000000001</v>
      </c>
      <c r="I3389" s="2">
        <v>10</v>
      </c>
      <c r="J3389" s="2" t="s">
        <v>1832</v>
      </c>
      <c r="K3389" s="2">
        <v>36.57</v>
      </c>
    </row>
    <row r="3390" spans="1:11" x14ac:dyDescent="0.25">
      <c r="A3390" s="2">
        <v>20</v>
      </c>
      <c r="B3390" s="2" t="s">
        <v>3404</v>
      </c>
      <c r="C3390" s="2">
        <v>85.325999999999993</v>
      </c>
      <c r="E3390" s="2">
        <v>19</v>
      </c>
      <c r="F3390" s="2" t="s">
        <v>7482</v>
      </c>
      <c r="G3390" s="2">
        <v>90.171000000000006</v>
      </c>
      <c r="I3390" s="2">
        <v>10</v>
      </c>
      <c r="J3390" s="2" t="s">
        <v>1831</v>
      </c>
      <c r="K3390" s="2">
        <v>37.700000000000003</v>
      </c>
    </row>
    <row r="3391" spans="1:11" x14ac:dyDescent="0.25">
      <c r="A3391" s="2">
        <v>20</v>
      </c>
      <c r="B3391" s="2" t="s">
        <v>3405</v>
      </c>
      <c r="C3391" s="2">
        <v>85.84</v>
      </c>
      <c r="E3391" s="2">
        <v>19</v>
      </c>
      <c r="F3391" s="2" t="s">
        <v>7483</v>
      </c>
      <c r="G3391" s="2">
        <v>92.537000000000006</v>
      </c>
      <c r="I3391" s="2">
        <v>10</v>
      </c>
      <c r="J3391" s="2" t="s">
        <v>1830</v>
      </c>
      <c r="K3391" s="2">
        <v>38.61</v>
      </c>
    </row>
    <row r="3392" spans="1:11" x14ac:dyDescent="0.25">
      <c r="A3392" s="2">
        <v>20</v>
      </c>
      <c r="B3392" s="2" t="s">
        <v>3406</v>
      </c>
      <c r="C3392" s="2">
        <v>86.078000000000003</v>
      </c>
      <c r="E3392" s="2">
        <v>19</v>
      </c>
      <c r="F3392" s="2" t="s">
        <v>7484</v>
      </c>
      <c r="G3392" s="2">
        <v>93.263999999999996</v>
      </c>
      <c r="I3392" s="2">
        <v>10</v>
      </c>
      <c r="J3392" s="2" t="s">
        <v>1829</v>
      </c>
      <c r="K3392" s="2">
        <v>39.44</v>
      </c>
    </row>
    <row r="3393" spans="1:11" x14ac:dyDescent="0.25">
      <c r="A3393" s="2">
        <v>20</v>
      </c>
      <c r="B3393" s="2" t="s">
        <v>3407</v>
      </c>
      <c r="C3393" s="2">
        <v>86.388999999999996</v>
      </c>
      <c r="E3393" s="2">
        <v>19</v>
      </c>
      <c r="F3393" s="2" t="s">
        <v>7485</v>
      </c>
      <c r="G3393" s="2">
        <v>93.971000000000004</v>
      </c>
      <c r="I3393" s="2">
        <v>10</v>
      </c>
      <c r="J3393" s="2" t="s">
        <v>1828</v>
      </c>
      <c r="K3393" s="2">
        <v>40.159999999999997</v>
      </c>
    </row>
    <row r="3394" spans="1:11" x14ac:dyDescent="0.25">
      <c r="A3394" s="2">
        <v>20</v>
      </c>
      <c r="B3394" s="2" t="s">
        <v>3408</v>
      </c>
      <c r="C3394" s="2">
        <v>86.585999999999999</v>
      </c>
      <c r="E3394" s="2">
        <v>19</v>
      </c>
      <c r="F3394" s="2" t="s">
        <v>7486</v>
      </c>
      <c r="G3394" s="2">
        <v>95.69</v>
      </c>
      <c r="I3394" s="2">
        <v>10</v>
      </c>
      <c r="J3394" s="2" t="s">
        <v>1827</v>
      </c>
      <c r="K3394" s="2">
        <v>40.64</v>
      </c>
    </row>
    <row r="3395" spans="1:11" x14ac:dyDescent="0.25">
      <c r="A3395" s="2">
        <v>20</v>
      </c>
      <c r="B3395" s="2" t="s">
        <v>3409</v>
      </c>
      <c r="C3395" s="2">
        <v>86.77</v>
      </c>
      <c r="E3395" s="2">
        <v>19</v>
      </c>
      <c r="F3395" s="2" t="s">
        <v>7487</v>
      </c>
      <c r="G3395" s="2">
        <v>97.328000000000003</v>
      </c>
      <c r="I3395" s="2">
        <v>10</v>
      </c>
      <c r="J3395" s="2" t="s">
        <v>1826</v>
      </c>
      <c r="K3395" s="2">
        <v>41.26</v>
      </c>
    </row>
    <row r="3396" spans="1:11" x14ac:dyDescent="0.25">
      <c r="A3396" s="2">
        <v>20</v>
      </c>
      <c r="B3396" s="2" t="s">
        <v>3410</v>
      </c>
      <c r="C3396" s="2">
        <v>87.200999999999993</v>
      </c>
      <c r="E3396" s="2">
        <v>19</v>
      </c>
      <c r="F3396" s="2" t="s">
        <v>3205</v>
      </c>
      <c r="G3396" s="2">
        <v>99.019000000000005</v>
      </c>
      <c r="I3396" s="2">
        <v>10</v>
      </c>
      <c r="J3396" s="2" t="s">
        <v>1825</v>
      </c>
      <c r="K3396" s="2">
        <v>42.3</v>
      </c>
    </row>
    <row r="3397" spans="1:11" x14ac:dyDescent="0.25">
      <c r="A3397" s="2">
        <v>20</v>
      </c>
      <c r="B3397" s="2" t="s">
        <v>3411</v>
      </c>
      <c r="C3397" s="2">
        <v>87.528999999999996</v>
      </c>
      <c r="E3397" s="2">
        <v>19</v>
      </c>
      <c r="F3397" s="2" t="s">
        <v>7488</v>
      </c>
      <c r="G3397" s="2">
        <v>99.641999999999996</v>
      </c>
      <c r="I3397" s="2">
        <v>10</v>
      </c>
      <c r="J3397" s="2" t="s">
        <v>1824</v>
      </c>
      <c r="K3397" s="2">
        <v>42.55</v>
      </c>
    </row>
    <row r="3398" spans="1:11" x14ac:dyDescent="0.25">
      <c r="A3398" s="2">
        <v>20</v>
      </c>
      <c r="B3398" s="2" t="s">
        <v>3412</v>
      </c>
      <c r="C3398" s="2">
        <v>88.021000000000001</v>
      </c>
      <c r="E3398" s="2">
        <v>19</v>
      </c>
      <c r="F3398" s="2" t="s">
        <v>7489</v>
      </c>
      <c r="G3398" s="2">
        <v>100.783</v>
      </c>
      <c r="I3398" s="2">
        <v>10</v>
      </c>
      <c r="J3398" s="2" t="s">
        <v>1823</v>
      </c>
      <c r="K3398" s="2">
        <v>43.46</v>
      </c>
    </row>
    <row r="3399" spans="1:11" x14ac:dyDescent="0.25">
      <c r="A3399" s="2">
        <v>20</v>
      </c>
      <c r="B3399" s="2" t="s">
        <v>3413</v>
      </c>
      <c r="C3399" s="2">
        <v>88.319000000000003</v>
      </c>
      <c r="E3399" s="2">
        <v>19</v>
      </c>
      <c r="F3399" s="2" t="s">
        <v>7490</v>
      </c>
      <c r="G3399" s="2">
        <v>102.042</v>
      </c>
      <c r="I3399" s="2">
        <v>10</v>
      </c>
      <c r="J3399" s="2" t="s">
        <v>1822</v>
      </c>
      <c r="K3399" s="2">
        <v>43.98</v>
      </c>
    </row>
    <row r="3400" spans="1:11" x14ac:dyDescent="0.25">
      <c r="A3400" s="2">
        <v>20</v>
      </c>
      <c r="B3400" s="2" t="s">
        <v>3414</v>
      </c>
      <c r="C3400" s="2">
        <v>88.646000000000001</v>
      </c>
      <c r="E3400" s="2">
        <v>19</v>
      </c>
      <c r="F3400" s="2" t="s">
        <v>3167</v>
      </c>
      <c r="G3400" s="2">
        <v>102.664</v>
      </c>
      <c r="I3400" s="2">
        <v>10</v>
      </c>
      <c r="J3400" s="2" t="s">
        <v>6058</v>
      </c>
      <c r="K3400" s="2">
        <v>44.87</v>
      </c>
    </row>
    <row r="3401" spans="1:11" x14ac:dyDescent="0.25">
      <c r="A3401" s="2">
        <v>20</v>
      </c>
      <c r="B3401" s="2" t="s">
        <v>3415</v>
      </c>
      <c r="C3401" s="2">
        <v>88.841999999999999</v>
      </c>
      <c r="E3401" s="2">
        <v>19</v>
      </c>
      <c r="F3401" s="2" t="s">
        <v>7491</v>
      </c>
      <c r="G3401" s="2">
        <v>103.857</v>
      </c>
      <c r="I3401" s="2">
        <v>10</v>
      </c>
      <c r="J3401" s="2" t="s">
        <v>1821</v>
      </c>
      <c r="K3401" s="2">
        <v>45.07</v>
      </c>
    </row>
    <row r="3402" spans="1:11" x14ac:dyDescent="0.25">
      <c r="A3402" s="2">
        <v>20</v>
      </c>
      <c r="B3402" s="2" t="s">
        <v>3416</v>
      </c>
      <c r="C3402" s="2">
        <v>89.239000000000004</v>
      </c>
      <c r="E3402" s="2">
        <v>19</v>
      </c>
      <c r="F3402" s="2" t="s">
        <v>7492</v>
      </c>
      <c r="G3402" s="2">
        <v>104.76</v>
      </c>
      <c r="I3402" s="2">
        <v>10</v>
      </c>
      <c r="J3402" s="2" t="s">
        <v>1820</v>
      </c>
      <c r="K3402" s="2">
        <v>45.78</v>
      </c>
    </row>
    <row r="3403" spans="1:11" x14ac:dyDescent="0.25">
      <c r="A3403" s="2">
        <v>20</v>
      </c>
      <c r="B3403" s="2" t="s">
        <v>3417</v>
      </c>
      <c r="C3403" s="2">
        <v>89.475999999999999</v>
      </c>
      <c r="E3403" s="2">
        <v>19</v>
      </c>
      <c r="F3403" s="2" t="s">
        <v>7493</v>
      </c>
      <c r="G3403" s="2">
        <v>106.078</v>
      </c>
      <c r="I3403" s="2">
        <v>10</v>
      </c>
      <c r="J3403" s="2" t="s">
        <v>1819</v>
      </c>
      <c r="K3403" s="2">
        <v>46.6</v>
      </c>
    </row>
    <row r="3404" spans="1:11" x14ac:dyDescent="0.25">
      <c r="A3404" s="2">
        <v>20</v>
      </c>
      <c r="B3404" s="2" t="s">
        <v>3418</v>
      </c>
      <c r="C3404" s="2">
        <v>89.915000000000006</v>
      </c>
      <c r="E3404" s="2">
        <v>19</v>
      </c>
      <c r="F3404" s="2" t="s">
        <v>7494</v>
      </c>
      <c r="G3404" s="2">
        <v>106.514</v>
      </c>
      <c r="I3404" s="2">
        <v>10</v>
      </c>
      <c r="J3404" s="2" t="s">
        <v>1818</v>
      </c>
      <c r="K3404" s="2">
        <v>46.83</v>
      </c>
    </row>
    <row r="3405" spans="1:11" x14ac:dyDescent="0.25">
      <c r="A3405" s="2">
        <v>20</v>
      </c>
      <c r="B3405" s="2" t="s">
        <v>3419</v>
      </c>
      <c r="C3405" s="2">
        <v>90.168999999999997</v>
      </c>
      <c r="E3405" s="2">
        <v>19</v>
      </c>
      <c r="F3405" s="2" t="s">
        <v>7495</v>
      </c>
      <c r="G3405" s="2">
        <v>107.541</v>
      </c>
      <c r="I3405" s="2">
        <v>10</v>
      </c>
      <c r="J3405" s="2" t="s">
        <v>1817</v>
      </c>
      <c r="K3405" s="2">
        <v>47.74</v>
      </c>
    </row>
    <row r="3406" spans="1:11" x14ac:dyDescent="0.25">
      <c r="A3406" s="2">
        <v>20</v>
      </c>
      <c r="B3406" s="2" t="s">
        <v>3420</v>
      </c>
      <c r="C3406" s="2">
        <v>90.703999999999994</v>
      </c>
      <c r="E3406" s="2">
        <v>19</v>
      </c>
      <c r="F3406" s="2" t="s">
        <v>7496</v>
      </c>
      <c r="G3406" s="2">
        <v>108.36</v>
      </c>
      <c r="I3406" s="2">
        <v>10</v>
      </c>
      <c r="J3406" s="2" t="s">
        <v>1816</v>
      </c>
      <c r="K3406" s="2">
        <v>48.66</v>
      </c>
    </row>
    <row r="3407" spans="1:11" x14ac:dyDescent="0.25">
      <c r="A3407" s="2">
        <v>20</v>
      </c>
      <c r="B3407" s="2" t="s">
        <v>3421</v>
      </c>
      <c r="C3407" s="2">
        <v>90.965999999999994</v>
      </c>
      <c r="E3407" s="2">
        <v>19</v>
      </c>
      <c r="F3407" s="2" t="s">
        <v>7497</v>
      </c>
      <c r="G3407" s="2">
        <v>109.447</v>
      </c>
      <c r="I3407" s="2">
        <v>10</v>
      </c>
      <c r="J3407" s="2" t="s">
        <v>1815</v>
      </c>
      <c r="K3407" s="2">
        <v>49.16</v>
      </c>
    </row>
    <row r="3408" spans="1:11" x14ac:dyDescent="0.25">
      <c r="A3408" s="2">
        <v>20</v>
      </c>
      <c r="B3408" s="2" t="s">
        <v>3422</v>
      </c>
      <c r="C3408" s="2">
        <v>91.277000000000001</v>
      </c>
      <c r="E3408" s="2">
        <v>19</v>
      </c>
      <c r="F3408" s="2" t="s">
        <v>7498</v>
      </c>
      <c r="G3408" s="2">
        <v>110.645</v>
      </c>
      <c r="I3408" s="2">
        <v>10</v>
      </c>
      <c r="J3408" s="2" t="s">
        <v>6059</v>
      </c>
      <c r="K3408" s="2">
        <v>49.37</v>
      </c>
    </row>
    <row r="3409" spans="1:11" x14ac:dyDescent="0.25">
      <c r="A3409" s="2">
        <v>20</v>
      </c>
      <c r="B3409" s="2" t="s">
        <v>3423</v>
      </c>
      <c r="C3409" s="2">
        <v>91.64</v>
      </c>
      <c r="E3409" s="2">
        <v>19</v>
      </c>
      <c r="F3409" s="2" t="s">
        <v>3090</v>
      </c>
      <c r="G3409" s="2">
        <v>110.69</v>
      </c>
      <c r="I3409" s="2">
        <v>10</v>
      </c>
      <c r="J3409" s="2" t="s">
        <v>1814</v>
      </c>
      <c r="K3409" s="2">
        <v>49.45</v>
      </c>
    </row>
    <row r="3410" spans="1:11" x14ac:dyDescent="0.25">
      <c r="A3410" s="2">
        <v>20</v>
      </c>
      <c r="B3410" s="2" t="s">
        <v>3424</v>
      </c>
      <c r="C3410" s="2">
        <v>91.906000000000006</v>
      </c>
      <c r="E3410" s="2">
        <v>19</v>
      </c>
      <c r="F3410" s="2" t="s">
        <v>7499</v>
      </c>
      <c r="G3410" s="2">
        <v>111.09399999999999</v>
      </c>
      <c r="I3410" s="2">
        <v>10</v>
      </c>
      <c r="J3410" s="2" t="s">
        <v>1813</v>
      </c>
      <c r="K3410" s="2">
        <v>50.56</v>
      </c>
    </row>
    <row r="3411" spans="1:11" x14ac:dyDescent="0.25">
      <c r="A3411" s="2">
        <v>20</v>
      </c>
      <c r="B3411" s="2" t="s">
        <v>3425</v>
      </c>
      <c r="C3411" s="2">
        <v>92.248999999999995</v>
      </c>
      <c r="E3411" s="2">
        <v>19</v>
      </c>
      <c r="F3411" s="2" t="s">
        <v>7500</v>
      </c>
      <c r="G3411" s="2">
        <v>112.551</v>
      </c>
      <c r="I3411" s="2">
        <v>10</v>
      </c>
      <c r="J3411" s="2" t="s">
        <v>1812</v>
      </c>
      <c r="K3411" s="2">
        <v>50.91</v>
      </c>
    </row>
    <row r="3412" spans="1:11" x14ac:dyDescent="0.25">
      <c r="A3412" s="2">
        <v>20</v>
      </c>
      <c r="B3412" s="2" t="s">
        <v>3426</v>
      </c>
      <c r="C3412" s="2">
        <v>92.507999999999996</v>
      </c>
      <c r="E3412" s="2">
        <v>19</v>
      </c>
      <c r="F3412" s="2" t="s">
        <v>7501</v>
      </c>
      <c r="G3412" s="2">
        <v>113.325</v>
      </c>
      <c r="I3412" s="2">
        <v>10</v>
      </c>
      <c r="J3412" s="2" t="s">
        <v>1811</v>
      </c>
      <c r="K3412" s="2">
        <v>51.44</v>
      </c>
    </row>
    <row r="3413" spans="1:11" x14ac:dyDescent="0.25">
      <c r="A3413" s="2">
        <v>20</v>
      </c>
      <c r="B3413" s="2" t="s">
        <v>3427</v>
      </c>
      <c r="C3413" s="2">
        <v>93.067999999999998</v>
      </c>
      <c r="E3413" s="2">
        <v>19</v>
      </c>
      <c r="F3413" s="2" t="s">
        <v>7502</v>
      </c>
      <c r="G3413" s="2">
        <v>114.36499999999999</v>
      </c>
      <c r="I3413" s="2">
        <v>10</v>
      </c>
      <c r="J3413" s="2" t="s">
        <v>1810</v>
      </c>
      <c r="K3413" s="2">
        <v>51.7</v>
      </c>
    </row>
    <row r="3414" spans="1:11" x14ac:dyDescent="0.25">
      <c r="A3414" s="2">
        <v>20</v>
      </c>
      <c r="B3414" s="2" t="s">
        <v>3428</v>
      </c>
      <c r="C3414" s="2">
        <v>93.215000000000003</v>
      </c>
      <c r="E3414" s="2">
        <v>19</v>
      </c>
      <c r="F3414" s="2" t="s">
        <v>7503</v>
      </c>
      <c r="G3414" s="2">
        <v>114.679</v>
      </c>
      <c r="I3414" s="2">
        <v>10</v>
      </c>
      <c r="J3414" s="2" t="s">
        <v>6060</v>
      </c>
      <c r="K3414" s="2">
        <v>52.14</v>
      </c>
    </row>
    <row r="3415" spans="1:11" x14ac:dyDescent="0.25">
      <c r="A3415" s="2">
        <v>20</v>
      </c>
      <c r="B3415" s="2" t="s">
        <v>3429</v>
      </c>
      <c r="C3415" s="2">
        <v>93.545000000000002</v>
      </c>
      <c r="E3415" s="2">
        <v>19</v>
      </c>
      <c r="F3415" s="2" t="s">
        <v>7504</v>
      </c>
      <c r="G3415" s="2">
        <v>115.73</v>
      </c>
      <c r="I3415" s="2">
        <v>10</v>
      </c>
      <c r="J3415" s="2" t="s">
        <v>1809</v>
      </c>
      <c r="K3415" s="2">
        <v>52.29</v>
      </c>
    </row>
    <row r="3416" spans="1:11" x14ac:dyDescent="0.25">
      <c r="A3416" s="2">
        <v>20</v>
      </c>
      <c r="B3416" s="2" t="s">
        <v>3430</v>
      </c>
      <c r="C3416" s="2">
        <v>93.77</v>
      </c>
      <c r="E3416" s="2">
        <v>19</v>
      </c>
      <c r="F3416" s="2" t="s">
        <v>3107</v>
      </c>
      <c r="G3416" s="2">
        <v>116.22</v>
      </c>
      <c r="I3416" s="2">
        <v>10</v>
      </c>
      <c r="J3416" s="2" t="s">
        <v>1808</v>
      </c>
      <c r="K3416" s="2">
        <v>52.97</v>
      </c>
    </row>
    <row r="3417" spans="1:11" x14ac:dyDescent="0.25">
      <c r="A3417" s="2">
        <v>20</v>
      </c>
      <c r="B3417" s="2" t="s">
        <v>3431</v>
      </c>
      <c r="C3417" s="2">
        <v>94.119</v>
      </c>
      <c r="E3417" s="2">
        <v>19</v>
      </c>
      <c r="F3417" s="2" t="s">
        <v>7505</v>
      </c>
      <c r="G3417" s="2">
        <v>117.062</v>
      </c>
      <c r="I3417" s="2">
        <v>10</v>
      </c>
      <c r="J3417" s="2" t="s">
        <v>1806</v>
      </c>
      <c r="K3417" s="2">
        <v>53.89</v>
      </c>
    </row>
    <row r="3418" spans="1:11" x14ac:dyDescent="0.25">
      <c r="A3418" s="2">
        <v>20</v>
      </c>
      <c r="B3418" s="2" t="s">
        <v>3432</v>
      </c>
      <c r="C3418" s="2">
        <v>94.492999999999995</v>
      </c>
      <c r="E3418" s="2">
        <v>19</v>
      </c>
      <c r="F3418" s="2" t="s">
        <v>7506</v>
      </c>
      <c r="G3418" s="2">
        <v>117.587</v>
      </c>
      <c r="I3418" s="2">
        <v>10</v>
      </c>
      <c r="J3418" s="2" t="s">
        <v>1805</v>
      </c>
      <c r="K3418" s="2">
        <v>54.4</v>
      </c>
    </row>
    <row r="3419" spans="1:11" x14ac:dyDescent="0.25">
      <c r="A3419" s="2">
        <v>20</v>
      </c>
      <c r="B3419" s="2" t="s">
        <v>3433</v>
      </c>
      <c r="C3419" s="2">
        <v>94.804000000000002</v>
      </c>
      <c r="E3419" s="2">
        <v>19</v>
      </c>
      <c r="F3419" s="2" t="s">
        <v>7507</v>
      </c>
      <c r="G3419" s="2">
        <v>118.498</v>
      </c>
      <c r="I3419" s="2">
        <v>10</v>
      </c>
      <c r="J3419" s="2" t="s">
        <v>1804</v>
      </c>
      <c r="K3419" s="2">
        <v>54.99</v>
      </c>
    </row>
    <row r="3420" spans="1:11" x14ac:dyDescent="0.25">
      <c r="A3420" s="2">
        <v>20</v>
      </c>
      <c r="B3420" s="2" t="s">
        <v>3434</v>
      </c>
      <c r="C3420" s="2">
        <v>95.082999999999998</v>
      </c>
      <c r="E3420" s="2">
        <v>19</v>
      </c>
      <c r="F3420" s="2" t="s">
        <v>7508</v>
      </c>
      <c r="G3420" s="2">
        <v>119.476</v>
      </c>
      <c r="I3420" s="2">
        <v>10</v>
      </c>
      <c r="J3420" s="2" t="s">
        <v>1803</v>
      </c>
      <c r="K3420" s="2">
        <v>55.48</v>
      </c>
    </row>
    <row r="3421" spans="1:11" x14ac:dyDescent="0.25">
      <c r="A3421" s="2">
        <v>20</v>
      </c>
      <c r="B3421" s="2" t="s">
        <v>3435</v>
      </c>
      <c r="C3421" s="2">
        <v>95.299000000000007</v>
      </c>
      <c r="E3421" s="2">
        <v>19</v>
      </c>
      <c r="F3421" s="2" t="s">
        <v>3159</v>
      </c>
      <c r="G3421" s="2">
        <v>119.967</v>
      </c>
      <c r="I3421" s="2">
        <v>10</v>
      </c>
      <c r="J3421" s="2" t="s">
        <v>6061</v>
      </c>
      <c r="K3421" s="2">
        <v>55.65</v>
      </c>
    </row>
    <row r="3422" spans="1:11" x14ac:dyDescent="0.25">
      <c r="A3422" s="2">
        <v>20</v>
      </c>
      <c r="B3422" s="2" t="s">
        <v>3436</v>
      </c>
      <c r="C3422" s="2">
        <v>95.674000000000007</v>
      </c>
      <c r="E3422" s="2">
        <v>19</v>
      </c>
      <c r="F3422" s="2" t="s">
        <v>7509</v>
      </c>
      <c r="G3422" s="2">
        <v>120.336</v>
      </c>
      <c r="I3422" s="2">
        <v>10</v>
      </c>
      <c r="J3422" s="2" t="s">
        <v>1802</v>
      </c>
      <c r="K3422" s="2">
        <v>55.97</v>
      </c>
    </row>
    <row r="3423" spans="1:11" x14ac:dyDescent="0.25">
      <c r="A3423" s="2">
        <v>20</v>
      </c>
      <c r="B3423" s="2" t="s">
        <v>3437</v>
      </c>
      <c r="C3423" s="2">
        <v>95.948999999999998</v>
      </c>
      <c r="E3423" s="2">
        <v>19</v>
      </c>
      <c r="F3423" s="2" t="s">
        <v>7510</v>
      </c>
      <c r="G3423" s="2">
        <v>120.971</v>
      </c>
      <c r="I3423" s="2">
        <v>10</v>
      </c>
      <c r="J3423" s="2" t="s">
        <v>1801</v>
      </c>
      <c r="K3423" s="2">
        <v>56.56</v>
      </c>
    </row>
    <row r="3424" spans="1:11" x14ac:dyDescent="0.25">
      <c r="A3424" s="2">
        <v>20</v>
      </c>
      <c r="B3424" s="2" t="s">
        <v>3438</v>
      </c>
      <c r="C3424" s="2">
        <v>96.194000000000003</v>
      </c>
      <c r="E3424" s="2">
        <v>19</v>
      </c>
      <c r="F3424" s="2" t="s">
        <v>7511</v>
      </c>
      <c r="G3424" s="2">
        <v>121.93</v>
      </c>
      <c r="I3424" s="2">
        <v>10</v>
      </c>
      <c r="J3424" s="2" t="s">
        <v>1800</v>
      </c>
      <c r="K3424" s="2">
        <v>57.49</v>
      </c>
    </row>
    <row r="3425" spans="1:11" x14ac:dyDescent="0.25">
      <c r="A3425" s="2">
        <v>20</v>
      </c>
      <c r="B3425" s="2" t="s">
        <v>3439</v>
      </c>
      <c r="C3425" s="2">
        <v>96.667000000000002</v>
      </c>
      <c r="E3425" s="2">
        <v>19</v>
      </c>
      <c r="F3425" s="2" t="s">
        <v>7512</v>
      </c>
      <c r="G3425" s="2">
        <v>122.729</v>
      </c>
      <c r="I3425" s="2">
        <v>10</v>
      </c>
      <c r="J3425" s="2" t="s">
        <v>1799</v>
      </c>
      <c r="K3425" s="2">
        <v>57.93</v>
      </c>
    </row>
    <row r="3426" spans="1:11" x14ac:dyDescent="0.25">
      <c r="A3426" s="2">
        <v>20</v>
      </c>
      <c r="B3426" s="2" t="s">
        <v>3440</v>
      </c>
      <c r="C3426" s="2">
        <v>96.87</v>
      </c>
      <c r="E3426" s="2">
        <v>19</v>
      </c>
      <c r="F3426" s="2" t="s">
        <v>7513</v>
      </c>
      <c r="G3426" s="2">
        <v>123.819</v>
      </c>
      <c r="I3426" s="2">
        <v>10</v>
      </c>
      <c r="J3426" s="2" t="s">
        <v>1798</v>
      </c>
      <c r="K3426" s="2">
        <v>58.42</v>
      </c>
    </row>
    <row r="3427" spans="1:11" x14ac:dyDescent="0.25">
      <c r="A3427" s="2">
        <v>20</v>
      </c>
      <c r="B3427" s="2" t="s">
        <v>3441</v>
      </c>
      <c r="C3427" s="2">
        <v>97.116</v>
      </c>
      <c r="E3427" s="2">
        <v>19</v>
      </c>
      <c r="F3427" s="2" t="s">
        <v>7514</v>
      </c>
      <c r="G3427" s="2">
        <v>124.501</v>
      </c>
      <c r="I3427" s="2">
        <v>10</v>
      </c>
      <c r="J3427" s="2" t="s">
        <v>1797</v>
      </c>
      <c r="K3427" s="2">
        <v>59.1</v>
      </c>
    </row>
    <row r="3428" spans="1:11" x14ac:dyDescent="0.25">
      <c r="A3428" s="2">
        <v>20</v>
      </c>
      <c r="B3428" s="2" t="s">
        <v>3442</v>
      </c>
      <c r="C3428" s="2">
        <v>97.537999999999997</v>
      </c>
      <c r="E3428" s="2">
        <v>19</v>
      </c>
      <c r="F3428" s="2" t="s">
        <v>7515</v>
      </c>
      <c r="G3428" s="2">
        <v>125.634</v>
      </c>
      <c r="I3428" s="2">
        <v>10</v>
      </c>
      <c r="J3428" s="2" t="s">
        <v>1795</v>
      </c>
      <c r="K3428" s="2">
        <v>59.51</v>
      </c>
    </row>
    <row r="3429" spans="1:11" x14ac:dyDescent="0.25">
      <c r="A3429" s="2">
        <v>20</v>
      </c>
      <c r="B3429" s="2" t="s">
        <v>3443</v>
      </c>
      <c r="C3429" s="2">
        <v>97.796999999999997</v>
      </c>
      <c r="E3429" s="2">
        <v>19</v>
      </c>
      <c r="F3429" s="2" t="s">
        <v>7516</v>
      </c>
      <c r="G3429" s="2">
        <v>126.44</v>
      </c>
      <c r="I3429" s="2">
        <v>10</v>
      </c>
      <c r="J3429" s="2" t="s">
        <v>6062</v>
      </c>
      <c r="K3429" s="2">
        <v>59.52</v>
      </c>
    </row>
    <row r="3430" spans="1:11" x14ac:dyDescent="0.25">
      <c r="A3430" s="2">
        <v>20</v>
      </c>
      <c r="B3430" s="2" t="s">
        <v>3444</v>
      </c>
      <c r="C3430" s="2">
        <v>98.180999999999997</v>
      </c>
      <c r="E3430" s="2">
        <v>19</v>
      </c>
      <c r="F3430" s="2" t="s">
        <v>7517</v>
      </c>
      <c r="G3430" s="2">
        <v>127.274</v>
      </c>
      <c r="I3430" s="2">
        <v>10</v>
      </c>
      <c r="J3430" s="2" t="s">
        <v>1794</v>
      </c>
      <c r="K3430" s="2">
        <v>59.95</v>
      </c>
    </row>
    <row r="3431" spans="1:11" x14ac:dyDescent="0.25">
      <c r="A3431" s="2">
        <v>20</v>
      </c>
      <c r="B3431" s="2" t="s">
        <v>3445</v>
      </c>
      <c r="C3431" s="2">
        <v>98.608999999999995</v>
      </c>
      <c r="E3431" s="2">
        <v>19</v>
      </c>
      <c r="F3431" s="2" t="s">
        <v>7518</v>
      </c>
      <c r="G3431" s="2">
        <v>128.20400000000001</v>
      </c>
      <c r="I3431" s="2">
        <v>10</v>
      </c>
      <c r="J3431" s="2" t="s">
        <v>1793</v>
      </c>
      <c r="K3431" s="2">
        <v>60.57</v>
      </c>
    </row>
    <row r="3432" spans="1:11" x14ac:dyDescent="0.25">
      <c r="A3432" s="2">
        <v>20</v>
      </c>
      <c r="B3432" s="2" t="s">
        <v>3446</v>
      </c>
      <c r="C3432" s="2">
        <v>98.96</v>
      </c>
      <c r="E3432" s="2">
        <v>19</v>
      </c>
      <c r="F3432" s="2" t="s">
        <v>3075</v>
      </c>
      <c r="G3432" s="2">
        <v>128.52099999999999</v>
      </c>
      <c r="I3432" s="2">
        <v>10</v>
      </c>
      <c r="J3432" s="2" t="s">
        <v>1792</v>
      </c>
      <c r="K3432" s="2">
        <v>60.95</v>
      </c>
    </row>
    <row r="3433" spans="1:11" x14ac:dyDescent="0.25">
      <c r="A3433" s="2">
        <v>20</v>
      </c>
      <c r="B3433" s="2" t="s">
        <v>3447</v>
      </c>
      <c r="C3433" s="2">
        <v>99.105999999999995</v>
      </c>
      <c r="E3433" s="2">
        <v>19</v>
      </c>
      <c r="F3433" s="2" t="s">
        <v>7519</v>
      </c>
      <c r="G3433" s="2">
        <v>129.47499999999999</v>
      </c>
      <c r="I3433" s="2">
        <v>10</v>
      </c>
      <c r="J3433" s="2" t="s">
        <v>1791</v>
      </c>
      <c r="K3433" s="2">
        <v>61.32</v>
      </c>
    </row>
    <row r="3434" spans="1:11" x14ac:dyDescent="0.25">
      <c r="A3434" s="2">
        <v>20</v>
      </c>
      <c r="B3434" s="2" t="s">
        <v>3448</v>
      </c>
      <c r="C3434" s="2">
        <v>99.468000000000004</v>
      </c>
      <c r="E3434" s="2">
        <v>19</v>
      </c>
      <c r="F3434" s="2" t="s">
        <v>7520</v>
      </c>
      <c r="G3434" s="2">
        <v>130.16499999999999</v>
      </c>
      <c r="I3434" s="2">
        <v>10</v>
      </c>
      <c r="J3434" s="2" t="s">
        <v>1790</v>
      </c>
      <c r="K3434" s="2">
        <v>61.86</v>
      </c>
    </row>
    <row r="3435" spans="1:11" x14ac:dyDescent="0.25">
      <c r="A3435" s="2">
        <v>20</v>
      </c>
      <c r="B3435" s="2" t="s">
        <v>3449</v>
      </c>
      <c r="C3435" s="2">
        <v>99.656000000000006</v>
      </c>
      <c r="E3435" s="2">
        <v>19</v>
      </c>
      <c r="F3435" s="2" t="s">
        <v>7521</v>
      </c>
      <c r="G3435" s="2">
        <v>131.34700000000001</v>
      </c>
      <c r="I3435" s="2">
        <v>10</v>
      </c>
      <c r="J3435" s="2" t="s">
        <v>1789</v>
      </c>
      <c r="K3435" s="2">
        <v>62.04</v>
      </c>
    </row>
    <row r="3436" spans="1:11" x14ac:dyDescent="0.25">
      <c r="A3436" s="2">
        <v>20</v>
      </c>
      <c r="B3436" s="2" t="s">
        <v>3450</v>
      </c>
      <c r="C3436" s="2">
        <v>99.933000000000007</v>
      </c>
      <c r="E3436" s="2">
        <v>19</v>
      </c>
      <c r="F3436" s="2" t="s">
        <v>7522</v>
      </c>
      <c r="G3436" s="2">
        <v>132.131</v>
      </c>
      <c r="I3436" s="2">
        <v>10</v>
      </c>
      <c r="J3436" s="2" t="s">
        <v>6063</v>
      </c>
      <c r="K3436" s="2">
        <v>63.03</v>
      </c>
    </row>
    <row r="3437" spans="1:11" x14ac:dyDescent="0.25">
      <c r="A3437" s="2">
        <v>20</v>
      </c>
      <c r="B3437" s="2" t="s">
        <v>3451</v>
      </c>
      <c r="C3437" s="2">
        <v>100.03400000000001</v>
      </c>
      <c r="E3437" s="2">
        <v>19</v>
      </c>
      <c r="F3437" s="2" t="s">
        <v>7523</v>
      </c>
      <c r="G3437" s="2">
        <v>133.483</v>
      </c>
      <c r="I3437" s="2">
        <v>10</v>
      </c>
      <c r="J3437" s="2" t="s">
        <v>6064</v>
      </c>
      <c r="K3437" s="2">
        <v>64.760000000000005</v>
      </c>
    </row>
    <row r="3438" spans="1:11" x14ac:dyDescent="0.25">
      <c r="A3438" s="2">
        <v>20</v>
      </c>
      <c r="B3438" s="2" t="s">
        <v>3452</v>
      </c>
      <c r="C3438" s="2">
        <v>100.56</v>
      </c>
      <c r="E3438" s="2">
        <v>19</v>
      </c>
      <c r="F3438" s="2" t="s">
        <v>7524</v>
      </c>
      <c r="G3438" s="2">
        <v>134.928</v>
      </c>
      <c r="I3438" s="2">
        <v>10</v>
      </c>
      <c r="J3438" s="2" t="s">
        <v>1788</v>
      </c>
      <c r="K3438" s="2">
        <v>65.040000000000006</v>
      </c>
    </row>
    <row r="3439" spans="1:11" x14ac:dyDescent="0.25">
      <c r="A3439" s="2">
        <v>20</v>
      </c>
      <c r="B3439" s="2" t="s">
        <v>3453</v>
      </c>
      <c r="C3439" s="2">
        <v>100.786</v>
      </c>
      <c r="E3439" s="2">
        <v>19</v>
      </c>
      <c r="F3439" s="2" t="s">
        <v>7525</v>
      </c>
      <c r="G3439" s="2">
        <v>135.542</v>
      </c>
      <c r="I3439" s="2">
        <v>10</v>
      </c>
      <c r="J3439" s="2" t="s">
        <v>1787</v>
      </c>
      <c r="K3439" s="2">
        <v>65.55</v>
      </c>
    </row>
    <row r="3440" spans="1:11" x14ac:dyDescent="0.25">
      <c r="A3440" s="2">
        <v>20</v>
      </c>
      <c r="B3440" s="2" t="s">
        <v>3454</v>
      </c>
      <c r="C3440" s="2">
        <v>101.20099999999999</v>
      </c>
      <c r="E3440" s="2">
        <v>19</v>
      </c>
      <c r="F3440" s="2" t="s">
        <v>7526</v>
      </c>
      <c r="G3440" s="2">
        <v>135.80099999999999</v>
      </c>
      <c r="I3440" s="2">
        <v>10</v>
      </c>
      <c r="J3440" s="2" t="s">
        <v>1786</v>
      </c>
      <c r="K3440" s="2">
        <v>65.8</v>
      </c>
    </row>
    <row r="3441" spans="1:11" x14ac:dyDescent="0.25">
      <c r="A3441" s="2">
        <v>20</v>
      </c>
      <c r="B3441" s="2" t="s">
        <v>3455</v>
      </c>
      <c r="C3441" s="2">
        <v>101.584</v>
      </c>
      <c r="E3441" s="2">
        <v>19</v>
      </c>
      <c r="F3441" s="2" t="s">
        <v>7527</v>
      </c>
      <c r="G3441" s="2">
        <v>137.33000000000001</v>
      </c>
      <c r="I3441" s="2">
        <v>10</v>
      </c>
      <c r="J3441" s="2" t="s">
        <v>1785</v>
      </c>
      <c r="K3441" s="2">
        <v>66.08</v>
      </c>
    </row>
    <row r="3442" spans="1:11" x14ac:dyDescent="0.25">
      <c r="A3442" s="2">
        <v>20</v>
      </c>
      <c r="B3442" s="2" t="s">
        <v>3456</v>
      </c>
      <c r="C3442" s="2">
        <v>101.985</v>
      </c>
      <c r="E3442" s="2">
        <v>19</v>
      </c>
      <c r="F3442" s="2" t="s">
        <v>7528</v>
      </c>
      <c r="G3442" s="2">
        <v>138.12200000000001</v>
      </c>
      <c r="I3442" s="2">
        <v>10</v>
      </c>
      <c r="J3442" s="2" t="s">
        <v>1784</v>
      </c>
      <c r="K3442" s="2">
        <v>66.290000000000006</v>
      </c>
    </row>
    <row r="3443" spans="1:11" x14ac:dyDescent="0.25">
      <c r="A3443" s="2">
        <v>20</v>
      </c>
      <c r="B3443" s="2" t="s">
        <v>3457</v>
      </c>
      <c r="C3443" s="2">
        <v>102.116</v>
      </c>
      <c r="E3443" s="2">
        <v>19</v>
      </c>
      <c r="F3443" s="2" t="s">
        <v>7529</v>
      </c>
      <c r="G3443" s="2">
        <v>139.17099999999999</v>
      </c>
      <c r="I3443" s="2">
        <v>10</v>
      </c>
      <c r="J3443" s="2" t="s">
        <v>6065</v>
      </c>
      <c r="K3443" s="2">
        <v>66.62</v>
      </c>
    </row>
    <row r="3444" spans="1:11" x14ac:dyDescent="0.25">
      <c r="A3444" s="2">
        <v>20</v>
      </c>
      <c r="B3444" s="2" t="s">
        <v>3458</v>
      </c>
      <c r="C3444" s="2">
        <v>102.342</v>
      </c>
      <c r="E3444" s="2">
        <v>19</v>
      </c>
      <c r="F3444" s="2" t="s">
        <v>3086</v>
      </c>
      <c r="G3444" s="2">
        <v>140.24199999999999</v>
      </c>
      <c r="I3444" s="2">
        <v>10</v>
      </c>
      <c r="J3444" s="2" t="s">
        <v>1783</v>
      </c>
      <c r="K3444" s="2">
        <v>66.709999999999994</v>
      </c>
    </row>
    <row r="3445" spans="1:11" x14ac:dyDescent="0.25">
      <c r="A3445" s="2">
        <v>20</v>
      </c>
      <c r="B3445" s="2" t="s">
        <v>3459</v>
      </c>
      <c r="C3445" s="2">
        <v>102.77200000000001</v>
      </c>
      <c r="E3445" s="2">
        <v>19</v>
      </c>
      <c r="F3445" s="2" t="s">
        <v>7530</v>
      </c>
      <c r="G3445" s="2">
        <v>141.87299999999999</v>
      </c>
      <c r="I3445" s="2">
        <v>10</v>
      </c>
      <c r="J3445" s="2" t="s">
        <v>1782</v>
      </c>
      <c r="K3445" s="2">
        <v>66.95</v>
      </c>
    </row>
    <row r="3446" spans="1:11" x14ac:dyDescent="0.25">
      <c r="A3446" s="2">
        <v>20</v>
      </c>
      <c r="B3446" s="2" t="s">
        <v>3460</v>
      </c>
      <c r="C3446" s="2">
        <v>103.02200000000001</v>
      </c>
      <c r="E3446" s="2">
        <v>19</v>
      </c>
      <c r="F3446" s="2" t="s">
        <v>7531</v>
      </c>
      <c r="G3446" s="2">
        <v>142.44</v>
      </c>
      <c r="I3446" s="2">
        <v>10</v>
      </c>
      <c r="J3446" s="2" t="s">
        <v>1807</v>
      </c>
      <c r="K3446" s="2">
        <v>67.12</v>
      </c>
    </row>
    <row r="3447" spans="1:11" x14ac:dyDescent="0.25">
      <c r="A3447" s="2">
        <v>20</v>
      </c>
      <c r="B3447" s="2" t="s">
        <v>3461</v>
      </c>
      <c r="C3447" s="2">
        <v>103.26600000000001</v>
      </c>
      <c r="E3447" s="2">
        <v>20</v>
      </c>
      <c r="F3447" s="2" t="s">
        <v>7532</v>
      </c>
      <c r="G3447" s="2">
        <v>0</v>
      </c>
      <c r="I3447" s="2">
        <v>10</v>
      </c>
      <c r="J3447" s="2" t="s">
        <v>1781</v>
      </c>
      <c r="K3447" s="2">
        <v>67.349999999999994</v>
      </c>
    </row>
    <row r="3448" spans="1:11" x14ac:dyDescent="0.25">
      <c r="A3448" s="2">
        <v>20</v>
      </c>
      <c r="B3448" s="2" t="s">
        <v>3462</v>
      </c>
      <c r="C3448" s="2">
        <v>103.68899999999999</v>
      </c>
      <c r="E3448" s="2">
        <v>20</v>
      </c>
      <c r="F3448" s="2" t="s">
        <v>7533</v>
      </c>
      <c r="G3448" s="2">
        <v>3.4849999999999999</v>
      </c>
      <c r="I3448" s="2">
        <v>10</v>
      </c>
      <c r="J3448" s="2" t="s">
        <v>1780</v>
      </c>
      <c r="K3448" s="2">
        <v>67.7</v>
      </c>
    </row>
    <row r="3449" spans="1:11" x14ac:dyDescent="0.25">
      <c r="A3449" s="2">
        <v>20</v>
      </c>
      <c r="B3449" s="2" t="s">
        <v>3463</v>
      </c>
      <c r="C3449" s="2">
        <v>103.947</v>
      </c>
      <c r="E3449" s="2">
        <v>20</v>
      </c>
      <c r="F3449" s="2" t="s">
        <v>7534</v>
      </c>
      <c r="G3449" s="2">
        <v>4.3600000000000003</v>
      </c>
      <c r="I3449" s="2">
        <v>10</v>
      </c>
      <c r="J3449" s="2" t="s">
        <v>1779</v>
      </c>
      <c r="K3449" s="2">
        <v>67.900000000000006</v>
      </c>
    </row>
    <row r="3450" spans="1:11" x14ac:dyDescent="0.25">
      <c r="A3450" s="2">
        <v>20</v>
      </c>
      <c r="B3450" s="2" t="s">
        <v>3464</v>
      </c>
      <c r="C3450" s="2">
        <v>104.01600000000001</v>
      </c>
      <c r="E3450" s="2">
        <v>20</v>
      </c>
      <c r="F3450" s="2" t="s">
        <v>7535</v>
      </c>
      <c r="G3450" s="2">
        <v>5.5270000000000001</v>
      </c>
      <c r="I3450" s="2">
        <v>10</v>
      </c>
      <c r="J3450" s="2" t="s">
        <v>6066</v>
      </c>
      <c r="K3450" s="2">
        <v>68.22</v>
      </c>
    </row>
    <row r="3451" spans="1:11" x14ac:dyDescent="0.25">
      <c r="A3451" s="2">
        <v>20</v>
      </c>
      <c r="B3451" s="2" t="s">
        <v>3465</v>
      </c>
      <c r="C3451" s="2">
        <v>104.474</v>
      </c>
      <c r="E3451" s="2">
        <v>20</v>
      </c>
      <c r="F3451" s="2" t="s">
        <v>7536</v>
      </c>
      <c r="G3451" s="2">
        <v>6.7050000000000001</v>
      </c>
      <c r="I3451" s="2">
        <v>10</v>
      </c>
      <c r="J3451" s="2" t="s">
        <v>1778</v>
      </c>
      <c r="K3451" s="2">
        <v>68.489999999999995</v>
      </c>
    </row>
    <row r="3452" spans="1:11" x14ac:dyDescent="0.25">
      <c r="A3452" s="2">
        <v>20</v>
      </c>
      <c r="B3452" s="2" t="s">
        <v>3466</v>
      </c>
      <c r="C3452" s="2">
        <v>104.819</v>
      </c>
      <c r="E3452" s="2">
        <v>20</v>
      </c>
      <c r="F3452" s="2" t="s">
        <v>7537</v>
      </c>
      <c r="G3452" s="2">
        <v>7.15</v>
      </c>
      <c r="I3452" s="2">
        <v>10</v>
      </c>
      <c r="J3452" s="2" t="s">
        <v>1777</v>
      </c>
      <c r="K3452" s="2">
        <v>68.819999999999993</v>
      </c>
    </row>
    <row r="3453" spans="1:11" x14ac:dyDescent="0.25">
      <c r="A3453" s="2">
        <v>20</v>
      </c>
      <c r="B3453" s="2" t="s">
        <v>3467</v>
      </c>
      <c r="C3453" s="2">
        <v>105.111</v>
      </c>
      <c r="E3453" s="2">
        <v>20</v>
      </c>
      <c r="F3453" s="2" t="s">
        <v>7538</v>
      </c>
      <c r="G3453" s="2">
        <v>8.625</v>
      </c>
      <c r="I3453" s="2">
        <v>10</v>
      </c>
      <c r="J3453" s="2" t="s">
        <v>1776</v>
      </c>
      <c r="K3453" s="2">
        <v>69.069999999999993</v>
      </c>
    </row>
    <row r="3454" spans="1:11" x14ac:dyDescent="0.25">
      <c r="A3454" s="2">
        <v>20</v>
      </c>
      <c r="B3454" s="2" t="s">
        <v>3468</v>
      </c>
      <c r="C3454" s="2">
        <v>105.384</v>
      </c>
      <c r="E3454" s="2">
        <v>20</v>
      </c>
      <c r="F3454" s="2" t="s">
        <v>7539</v>
      </c>
      <c r="G3454" s="2">
        <v>9.3960000000000008</v>
      </c>
      <c r="I3454" s="2">
        <v>10</v>
      </c>
      <c r="J3454" s="2" t="s">
        <v>1775</v>
      </c>
      <c r="K3454" s="2">
        <v>69.37</v>
      </c>
    </row>
    <row r="3455" spans="1:11" x14ac:dyDescent="0.25">
      <c r="A3455" s="2">
        <v>20</v>
      </c>
      <c r="B3455" s="2" t="s">
        <v>3469</v>
      </c>
      <c r="C3455" s="2">
        <v>105.504</v>
      </c>
      <c r="E3455" s="2">
        <v>20</v>
      </c>
      <c r="F3455" s="2" t="s">
        <v>7540</v>
      </c>
      <c r="G3455" s="2">
        <v>9.8610000000000007</v>
      </c>
      <c r="I3455" s="2">
        <v>10</v>
      </c>
      <c r="J3455" s="2" t="s">
        <v>6067</v>
      </c>
      <c r="K3455" s="2">
        <v>69.61</v>
      </c>
    </row>
    <row r="3456" spans="1:11" x14ac:dyDescent="0.25">
      <c r="A3456" s="2">
        <v>20</v>
      </c>
      <c r="B3456" s="2" t="s">
        <v>3470</v>
      </c>
      <c r="C3456" s="2">
        <v>105.84399999999999</v>
      </c>
      <c r="E3456" s="2">
        <v>20</v>
      </c>
      <c r="F3456" s="2" t="s">
        <v>7541</v>
      </c>
      <c r="G3456" s="2">
        <v>10.387</v>
      </c>
      <c r="I3456" s="2">
        <v>10</v>
      </c>
      <c r="J3456" s="2" t="s">
        <v>6068</v>
      </c>
      <c r="K3456" s="2">
        <v>69.66</v>
      </c>
    </row>
    <row r="3457" spans="1:11" x14ac:dyDescent="0.25">
      <c r="A3457" s="2">
        <v>20</v>
      </c>
      <c r="B3457" s="2" t="s">
        <v>3471</v>
      </c>
      <c r="C3457" s="2">
        <v>106.185</v>
      </c>
      <c r="E3457" s="2">
        <v>20</v>
      </c>
      <c r="F3457" s="2" t="s">
        <v>7542</v>
      </c>
      <c r="G3457" s="2">
        <v>10.871</v>
      </c>
      <c r="I3457" s="2">
        <v>10</v>
      </c>
      <c r="J3457" s="2" t="s">
        <v>1774</v>
      </c>
      <c r="K3457" s="2">
        <v>69.760000000000005</v>
      </c>
    </row>
    <row r="3458" spans="1:11" x14ac:dyDescent="0.25">
      <c r="A3458" s="2">
        <v>20</v>
      </c>
      <c r="B3458" s="2" t="s">
        <v>3472</v>
      </c>
      <c r="C3458" s="2">
        <v>106.502</v>
      </c>
      <c r="E3458" s="2">
        <v>20</v>
      </c>
      <c r="F3458" s="2" t="s">
        <v>7543</v>
      </c>
      <c r="G3458" s="2">
        <v>11.621</v>
      </c>
      <c r="I3458" s="2">
        <v>10</v>
      </c>
      <c r="J3458" s="2" t="s">
        <v>1773</v>
      </c>
      <c r="K3458" s="2">
        <v>70.14</v>
      </c>
    </row>
    <row r="3459" spans="1:11" x14ac:dyDescent="0.25">
      <c r="A3459" s="2">
        <v>20</v>
      </c>
      <c r="B3459" s="2" t="s">
        <v>3473</v>
      </c>
      <c r="C3459" s="2">
        <v>106.91</v>
      </c>
      <c r="E3459" s="2">
        <v>20</v>
      </c>
      <c r="F3459" s="2" t="s">
        <v>7544</v>
      </c>
      <c r="G3459" s="2">
        <v>12.295999999999999</v>
      </c>
      <c r="I3459" s="2">
        <v>10</v>
      </c>
      <c r="J3459" s="2" t="s">
        <v>6069</v>
      </c>
      <c r="K3459" s="2">
        <v>70.23</v>
      </c>
    </row>
    <row r="3460" spans="1:11" x14ac:dyDescent="0.25">
      <c r="A3460" s="2">
        <v>20</v>
      </c>
      <c r="B3460" s="2" t="s">
        <v>3474</v>
      </c>
      <c r="C3460" s="2">
        <v>107.376</v>
      </c>
      <c r="E3460" s="2">
        <v>20</v>
      </c>
      <c r="F3460" s="2" t="s">
        <v>7545</v>
      </c>
      <c r="G3460" s="2">
        <v>12.754</v>
      </c>
      <c r="I3460" s="2">
        <v>10</v>
      </c>
      <c r="J3460" s="2" t="s">
        <v>1772</v>
      </c>
      <c r="K3460" s="2">
        <v>70.31</v>
      </c>
    </row>
    <row r="3461" spans="1:11" x14ac:dyDescent="0.25">
      <c r="A3461" s="2">
        <v>20</v>
      </c>
      <c r="B3461" s="2" t="s">
        <v>3475</v>
      </c>
      <c r="C3461" s="2">
        <v>107.675</v>
      </c>
      <c r="E3461" s="2">
        <v>20</v>
      </c>
      <c r="F3461" s="2" t="s">
        <v>7546</v>
      </c>
      <c r="G3461" s="2">
        <v>13.249000000000001</v>
      </c>
      <c r="I3461" s="2">
        <v>10</v>
      </c>
      <c r="J3461" s="2" t="s">
        <v>1771</v>
      </c>
      <c r="K3461" s="2">
        <v>70.47</v>
      </c>
    </row>
    <row r="3462" spans="1:11" x14ac:dyDescent="0.25">
      <c r="A3462" s="2">
        <v>20</v>
      </c>
      <c r="B3462" s="2" t="s">
        <v>3476</v>
      </c>
      <c r="C3462" s="2">
        <v>108.19199999999999</v>
      </c>
      <c r="E3462" s="2">
        <v>20</v>
      </c>
      <c r="F3462" s="2" t="s">
        <v>7547</v>
      </c>
      <c r="G3462" s="2">
        <v>13.379</v>
      </c>
      <c r="I3462" s="2">
        <v>10</v>
      </c>
      <c r="J3462" s="2" t="s">
        <v>1770</v>
      </c>
      <c r="K3462" s="2">
        <v>70.760000000000005</v>
      </c>
    </row>
    <row r="3463" spans="1:11" x14ac:dyDescent="0.25">
      <c r="A3463" s="2">
        <v>20</v>
      </c>
      <c r="B3463" s="2" t="s">
        <v>3477</v>
      </c>
      <c r="C3463" s="2">
        <v>108.473</v>
      </c>
      <c r="E3463" s="2">
        <v>20</v>
      </c>
      <c r="F3463" s="2" t="s">
        <v>7548</v>
      </c>
      <c r="G3463" s="2">
        <v>13.922000000000001</v>
      </c>
      <c r="I3463" s="2">
        <v>10</v>
      </c>
      <c r="J3463" s="2" t="s">
        <v>6070</v>
      </c>
      <c r="K3463" s="2">
        <v>71.86</v>
      </c>
    </row>
    <row r="3464" spans="1:11" x14ac:dyDescent="0.25">
      <c r="A3464" s="2">
        <v>20</v>
      </c>
      <c r="B3464" s="2" t="s">
        <v>3478</v>
      </c>
      <c r="C3464" s="2">
        <v>108.706</v>
      </c>
      <c r="E3464" s="2">
        <v>20</v>
      </c>
      <c r="F3464" s="2" t="s">
        <v>7549</v>
      </c>
      <c r="G3464" s="2">
        <v>14.348000000000001</v>
      </c>
      <c r="I3464" s="2">
        <v>10</v>
      </c>
      <c r="J3464" s="2" t="s">
        <v>6071</v>
      </c>
      <c r="K3464" s="2">
        <v>72.540000000000006</v>
      </c>
    </row>
    <row r="3465" spans="1:11" x14ac:dyDescent="0.25">
      <c r="A3465" s="2">
        <v>20</v>
      </c>
      <c r="B3465" s="2" t="s">
        <v>3479</v>
      </c>
      <c r="C3465" s="2">
        <v>108.93899999999999</v>
      </c>
      <c r="E3465" s="2">
        <v>20</v>
      </c>
      <c r="F3465" s="2" t="s">
        <v>7550</v>
      </c>
      <c r="G3465" s="2">
        <v>14.629</v>
      </c>
      <c r="I3465" s="2">
        <v>10</v>
      </c>
      <c r="J3465" s="2" t="s">
        <v>6072</v>
      </c>
      <c r="K3465" s="2">
        <v>73.48</v>
      </c>
    </row>
    <row r="3466" spans="1:11" x14ac:dyDescent="0.25">
      <c r="A3466" s="2">
        <v>20</v>
      </c>
      <c r="B3466" s="2" t="s">
        <v>3480</v>
      </c>
      <c r="C3466" s="2">
        <v>109.288</v>
      </c>
      <c r="E3466" s="2">
        <v>20</v>
      </c>
      <c r="F3466" s="2" t="s">
        <v>7551</v>
      </c>
      <c r="G3466" s="2">
        <v>14.927</v>
      </c>
      <c r="I3466" s="2">
        <v>10</v>
      </c>
      <c r="J3466" s="2" t="s">
        <v>1769</v>
      </c>
      <c r="K3466" s="2">
        <v>74.36</v>
      </c>
    </row>
    <row r="3467" spans="1:11" x14ac:dyDescent="0.25">
      <c r="A3467" s="2">
        <v>20</v>
      </c>
      <c r="B3467" s="2" t="s">
        <v>3481</v>
      </c>
      <c r="C3467" s="2">
        <v>109.55</v>
      </c>
      <c r="E3467" s="2">
        <v>20</v>
      </c>
      <c r="F3467" s="2" t="s">
        <v>7552</v>
      </c>
      <c r="G3467" s="2">
        <v>15.33</v>
      </c>
      <c r="I3467" s="2">
        <v>10</v>
      </c>
      <c r="J3467" s="2" t="s">
        <v>1768</v>
      </c>
      <c r="K3467" s="2">
        <v>74.67</v>
      </c>
    </row>
    <row r="3468" spans="1:11" x14ac:dyDescent="0.25">
      <c r="A3468" s="2">
        <v>20</v>
      </c>
      <c r="B3468" s="2" t="s">
        <v>3482</v>
      </c>
      <c r="C3468" s="2">
        <v>110.04600000000001</v>
      </c>
      <c r="E3468" s="2">
        <v>20</v>
      </c>
      <c r="F3468" s="2" t="s">
        <v>7553</v>
      </c>
      <c r="G3468" s="2">
        <v>15.657</v>
      </c>
      <c r="I3468" s="2">
        <v>10</v>
      </c>
      <c r="J3468" s="2" t="s">
        <v>1767</v>
      </c>
      <c r="K3468" s="2">
        <v>74.88</v>
      </c>
    </row>
    <row r="3469" spans="1:11" x14ac:dyDescent="0.25">
      <c r="A3469" s="2">
        <v>20</v>
      </c>
      <c r="B3469" s="2" t="s">
        <v>3483</v>
      </c>
      <c r="C3469" s="2">
        <v>110.306</v>
      </c>
      <c r="E3469" s="2">
        <v>20</v>
      </c>
      <c r="F3469" s="2" t="s">
        <v>7554</v>
      </c>
      <c r="G3469" s="2">
        <v>16.181999999999999</v>
      </c>
      <c r="I3469" s="2">
        <v>10</v>
      </c>
      <c r="J3469" s="2" t="s">
        <v>1766</v>
      </c>
      <c r="K3469" s="2">
        <v>75.25</v>
      </c>
    </row>
    <row r="3470" spans="1:11" x14ac:dyDescent="0.25">
      <c r="A3470" s="2">
        <v>20</v>
      </c>
      <c r="B3470" s="2" t="s">
        <v>3484</v>
      </c>
      <c r="C3470" s="2">
        <v>110.821</v>
      </c>
      <c r="E3470" s="2">
        <v>20</v>
      </c>
      <c r="F3470" s="2" t="s">
        <v>7555</v>
      </c>
      <c r="G3470" s="2">
        <v>16.646999999999998</v>
      </c>
      <c r="I3470" s="2">
        <v>10</v>
      </c>
      <c r="J3470" s="2" t="s">
        <v>1765</v>
      </c>
      <c r="K3470" s="2">
        <v>75.55</v>
      </c>
    </row>
    <row r="3471" spans="1:11" x14ac:dyDescent="0.25">
      <c r="A3471" s="2">
        <v>20</v>
      </c>
      <c r="B3471" s="2" t="s">
        <v>3485</v>
      </c>
      <c r="C3471" s="2">
        <v>111.13800000000001</v>
      </c>
      <c r="E3471" s="2">
        <v>20</v>
      </c>
      <c r="F3471" s="2" t="s">
        <v>7556</v>
      </c>
      <c r="G3471" s="2">
        <v>17.050999999999998</v>
      </c>
      <c r="I3471" s="2">
        <v>10</v>
      </c>
      <c r="J3471" s="2" t="s">
        <v>1764</v>
      </c>
      <c r="K3471" s="2">
        <v>75.790000000000006</v>
      </c>
    </row>
    <row r="3472" spans="1:11" x14ac:dyDescent="0.25">
      <c r="A3472" s="2">
        <v>20</v>
      </c>
      <c r="B3472" s="2" t="s">
        <v>3486</v>
      </c>
      <c r="C3472" s="2">
        <v>111.657</v>
      </c>
      <c r="E3472" s="2">
        <v>20</v>
      </c>
      <c r="F3472" s="2" t="s">
        <v>7557</v>
      </c>
      <c r="G3472" s="2">
        <v>17.414999999999999</v>
      </c>
      <c r="I3472" s="2">
        <v>10</v>
      </c>
      <c r="J3472" s="2" t="s">
        <v>1763</v>
      </c>
      <c r="K3472" s="2">
        <v>76.319999999999993</v>
      </c>
    </row>
    <row r="3473" spans="1:11" x14ac:dyDescent="0.25">
      <c r="A3473" s="2">
        <v>20</v>
      </c>
      <c r="B3473" s="2" t="s">
        <v>3487</v>
      </c>
      <c r="C3473" s="2">
        <v>112.077</v>
      </c>
      <c r="E3473" s="2">
        <v>20</v>
      </c>
      <c r="F3473" s="2" t="s">
        <v>7558</v>
      </c>
      <c r="G3473" s="2">
        <v>17.832000000000001</v>
      </c>
      <c r="I3473" s="2">
        <v>10</v>
      </c>
      <c r="J3473" s="2" t="s">
        <v>1762</v>
      </c>
      <c r="K3473" s="2">
        <v>76.650000000000006</v>
      </c>
    </row>
    <row r="3474" spans="1:11" x14ac:dyDescent="0.25">
      <c r="A3474" s="2">
        <v>20</v>
      </c>
      <c r="B3474" s="2" t="s">
        <v>3488</v>
      </c>
      <c r="C3474" s="2">
        <v>112.21599999999999</v>
      </c>
      <c r="E3474" s="2">
        <v>20</v>
      </c>
      <c r="F3474" s="2" t="s">
        <v>7559</v>
      </c>
      <c r="G3474" s="2">
        <v>18.202999999999999</v>
      </c>
      <c r="I3474" s="2">
        <v>10</v>
      </c>
      <c r="J3474" s="2" t="s">
        <v>6073</v>
      </c>
      <c r="K3474" s="2">
        <v>76.680000000000007</v>
      </c>
    </row>
    <row r="3475" spans="1:11" x14ac:dyDescent="0.25">
      <c r="A3475" s="2">
        <v>20</v>
      </c>
      <c r="B3475" s="2" t="s">
        <v>3489</v>
      </c>
      <c r="C3475" s="2">
        <v>112.339</v>
      </c>
      <c r="E3475" s="2">
        <v>20</v>
      </c>
      <c r="F3475" s="2" t="s">
        <v>7560</v>
      </c>
      <c r="G3475" s="2">
        <v>18.831</v>
      </c>
      <c r="I3475" s="2">
        <v>10</v>
      </c>
      <c r="J3475" s="2" t="s">
        <v>1761</v>
      </c>
      <c r="K3475" s="2">
        <v>76.89</v>
      </c>
    </row>
    <row r="3476" spans="1:11" x14ac:dyDescent="0.25">
      <c r="A3476" s="2">
        <v>20</v>
      </c>
      <c r="B3476" s="2" t="s">
        <v>3490</v>
      </c>
      <c r="C3476" s="2">
        <v>112.72199999999999</v>
      </c>
      <c r="E3476" s="2">
        <v>20</v>
      </c>
      <c r="F3476" s="2" t="s">
        <v>7561</v>
      </c>
      <c r="G3476" s="2">
        <v>19.353000000000002</v>
      </c>
      <c r="I3476" s="2">
        <v>10</v>
      </c>
      <c r="J3476" s="2" t="s">
        <v>1760</v>
      </c>
      <c r="K3476" s="2">
        <v>77.150000000000006</v>
      </c>
    </row>
    <row r="3477" spans="1:11" x14ac:dyDescent="0.25">
      <c r="A3477" s="2">
        <v>20</v>
      </c>
      <c r="B3477" s="2" t="s">
        <v>3491</v>
      </c>
      <c r="C3477" s="2">
        <v>113.124</v>
      </c>
      <c r="E3477" s="2">
        <v>20</v>
      </c>
      <c r="F3477" s="2" t="s">
        <v>7562</v>
      </c>
      <c r="G3477" s="2">
        <v>19.527999999999999</v>
      </c>
      <c r="I3477" s="2">
        <v>10</v>
      </c>
      <c r="J3477" s="2" t="s">
        <v>1759</v>
      </c>
      <c r="K3477" s="2">
        <v>77.47</v>
      </c>
    </row>
    <row r="3478" spans="1:11" x14ac:dyDescent="0.25">
      <c r="A3478" s="2">
        <v>20</v>
      </c>
      <c r="B3478" s="2" t="s">
        <v>3492</v>
      </c>
      <c r="C3478" s="2">
        <v>113.503</v>
      </c>
      <c r="E3478" s="2">
        <v>20</v>
      </c>
      <c r="F3478" s="2" t="s">
        <v>7563</v>
      </c>
      <c r="G3478" s="2">
        <v>19.881</v>
      </c>
      <c r="I3478" s="2">
        <v>10</v>
      </c>
      <c r="J3478" s="2" t="s">
        <v>1758</v>
      </c>
      <c r="K3478" s="2">
        <v>77.8</v>
      </c>
    </row>
    <row r="3479" spans="1:11" x14ac:dyDescent="0.25">
      <c r="A3479" s="2">
        <v>20</v>
      </c>
      <c r="B3479" s="2" t="s">
        <v>3493</v>
      </c>
      <c r="C3479" s="2">
        <v>113.871</v>
      </c>
      <c r="E3479" s="2">
        <v>20</v>
      </c>
      <c r="F3479" s="2" t="s">
        <v>7564</v>
      </c>
      <c r="G3479" s="2">
        <v>20.234000000000002</v>
      </c>
      <c r="I3479" s="2">
        <v>10</v>
      </c>
      <c r="J3479" s="2" t="s">
        <v>6074</v>
      </c>
      <c r="K3479" s="2">
        <v>77.84</v>
      </c>
    </row>
    <row r="3480" spans="1:11" x14ac:dyDescent="0.25">
      <c r="A3480" s="2">
        <v>20</v>
      </c>
      <c r="B3480" s="2" t="s">
        <v>3494</v>
      </c>
      <c r="C3480" s="2">
        <v>114.251</v>
      </c>
      <c r="E3480" s="2">
        <v>20</v>
      </c>
      <c r="F3480" s="2" t="s">
        <v>7565</v>
      </c>
      <c r="G3480" s="2">
        <v>20.425000000000001</v>
      </c>
      <c r="I3480" s="2">
        <v>10</v>
      </c>
      <c r="J3480" s="2" t="s">
        <v>1757</v>
      </c>
      <c r="K3480" s="2">
        <v>78.02</v>
      </c>
    </row>
    <row r="3481" spans="1:11" x14ac:dyDescent="0.25">
      <c r="A3481" s="2">
        <v>20</v>
      </c>
      <c r="B3481" s="2" t="s">
        <v>3495</v>
      </c>
      <c r="C3481" s="2">
        <v>114.67700000000001</v>
      </c>
      <c r="E3481" s="2">
        <v>20</v>
      </c>
      <c r="F3481" s="2" t="s">
        <v>7566</v>
      </c>
      <c r="G3481" s="2">
        <v>20.736000000000001</v>
      </c>
      <c r="I3481" s="2">
        <v>10</v>
      </c>
      <c r="J3481" s="2" t="s">
        <v>1756</v>
      </c>
      <c r="K3481" s="2">
        <v>78.39</v>
      </c>
    </row>
    <row r="3482" spans="1:11" x14ac:dyDescent="0.25">
      <c r="A3482" s="2">
        <v>20</v>
      </c>
      <c r="B3482" s="2" t="s">
        <v>3496</v>
      </c>
      <c r="C3482" s="2">
        <v>115.069</v>
      </c>
      <c r="E3482" s="2">
        <v>20</v>
      </c>
      <c r="F3482" s="2" t="s">
        <v>7567</v>
      </c>
      <c r="G3482" s="2">
        <v>21.189</v>
      </c>
      <c r="I3482" s="2">
        <v>10</v>
      </c>
      <c r="J3482" s="2" t="s">
        <v>6075</v>
      </c>
      <c r="K3482" s="2">
        <v>78.53</v>
      </c>
    </row>
    <row r="3483" spans="1:11" x14ac:dyDescent="0.25">
      <c r="A3483" s="2">
        <v>20</v>
      </c>
      <c r="B3483" s="2" t="s">
        <v>3497</v>
      </c>
      <c r="C3483" s="2">
        <v>115.65</v>
      </c>
      <c r="E3483" s="2">
        <v>20</v>
      </c>
      <c r="F3483" s="2" t="s">
        <v>7568</v>
      </c>
      <c r="G3483" s="2">
        <v>21.608000000000001</v>
      </c>
      <c r="I3483" s="2">
        <v>10</v>
      </c>
      <c r="J3483" s="2" t="s">
        <v>1755</v>
      </c>
      <c r="K3483" s="2">
        <v>78.790000000000006</v>
      </c>
    </row>
    <row r="3484" spans="1:11" x14ac:dyDescent="0.25">
      <c r="A3484" s="2">
        <v>20</v>
      </c>
      <c r="B3484" s="2" t="s">
        <v>3498</v>
      </c>
      <c r="C3484" s="2">
        <v>116.023</v>
      </c>
      <c r="E3484" s="2">
        <v>20</v>
      </c>
      <c r="F3484" s="2" t="s">
        <v>7569</v>
      </c>
      <c r="G3484" s="2">
        <v>21.858000000000001</v>
      </c>
      <c r="I3484" s="2">
        <v>10</v>
      </c>
      <c r="J3484" s="2" t="s">
        <v>1754</v>
      </c>
      <c r="K3484" s="2">
        <v>78.91</v>
      </c>
    </row>
    <row r="3485" spans="1:11" x14ac:dyDescent="0.25">
      <c r="A3485" s="2">
        <v>20</v>
      </c>
      <c r="B3485" s="2" t="s">
        <v>3499</v>
      </c>
      <c r="C3485" s="2">
        <v>116.529</v>
      </c>
      <c r="E3485" s="2">
        <v>20</v>
      </c>
      <c r="F3485" s="2" t="s">
        <v>7570</v>
      </c>
      <c r="G3485" s="2">
        <v>22.186</v>
      </c>
      <c r="I3485" s="2">
        <v>10</v>
      </c>
      <c r="J3485" s="2" t="s">
        <v>1753</v>
      </c>
      <c r="K3485" s="2">
        <v>79.19</v>
      </c>
    </row>
    <row r="3486" spans="1:11" x14ac:dyDescent="0.25">
      <c r="A3486" s="2">
        <v>20</v>
      </c>
      <c r="B3486" s="2" t="s">
        <v>3500</v>
      </c>
      <c r="C3486" s="2">
        <v>116.90600000000001</v>
      </c>
      <c r="E3486" s="2">
        <v>20</v>
      </c>
      <c r="F3486" s="2" t="s">
        <v>7571</v>
      </c>
      <c r="G3486" s="2">
        <v>22.401</v>
      </c>
      <c r="I3486" s="2">
        <v>10</v>
      </c>
      <c r="J3486" s="2" t="s">
        <v>1752</v>
      </c>
      <c r="K3486" s="2">
        <v>79.34</v>
      </c>
    </row>
    <row r="3487" spans="1:11" x14ac:dyDescent="0.25">
      <c r="A3487" s="2">
        <v>20</v>
      </c>
      <c r="B3487" s="2" t="s">
        <v>3501</v>
      </c>
      <c r="C3487" s="2">
        <v>117.337</v>
      </c>
      <c r="E3487" s="2">
        <v>20</v>
      </c>
      <c r="F3487" s="2" t="s">
        <v>7572</v>
      </c>
      <c r="G3487" s="2">
        <v>22.741</v>
      </c>
      <c r="I3487" s="2">
        <v>10</v>
      </c>
      <c r="J3487" s="2" t="s">
        <v>1751</v>
      </c>
      <c r="K3487" s="2">
        <v>79.59</v>
      </c>
    </row>
    <row r="3488" spans="1:11" x14ac:dyDescent="0.25">
      <c r="A3488" s="2">
        <v>20</v>
      </c>
      <c r="B3488" s="2" t="s">
        <v>3502</v>
      </c>
      <c r="C3488" s="2">
        <v>117.74</v>
      </c>
      <c r="E3488" s="2">
        <v>20</v>
      </c>
      <c r="F3488" s="2" t="s">
        <v>7573</v>
      </c>
      <c r="G3488" s="2">
        <v>23.399000000000001</v>
      </c>
      <c r="I3488" s="2">
        <v>10</v>
      </c>
      <c r="J3488" s="2" t="s">
        <v>1750</v>
      </c>
      <c r="K3488" s="2">
        <v>79.900000000000006</v>
      </c>
    </row>
    <row r="3489" spans="1:11" x14ac:dyDescent="0.25">
      <c r="A3489" s="2">
        <v>20</v>
      </c>
      <c r="B3489" s="2" t="s">
        <v>3503</v>
      </c>
      <c r="C3489" s="2">
        <v>118.25</v>
      </c>
      <c r="E3489" s="2">
        <v>20</v>
      </c>
      <c r="F3489" s="2" t="s">
        <v>7574</v>
      </c>
      <c r="G3489" s="2">
        <v>23.881</v>
      </c>
      <c r="I3489" s="2">
        <v>10</v>
      </c>
      <c r="J3489" s="2" t="s">
        <v>6076</v>
      </c>
      <c r="K3489" s="2">
        <v>79.97</v>
      </c>
    </row>
    <row r="3490" spans="1:11" x14ac:dyDescent="0.25">
      <c r="A3490" s="2">
        <v>20</v>
      </c>
      <c r="B3490" s="2" t="s">
        <v>3504</v>
      </c>
      <c r="C3490" s="2">
        <v>118.705</v>
      </c>
      <c r="E3490" s="2">
        <v>20</v>
      </c>
      <c r="F3490" s="2" t="s">
        <v>7575</v>
      </c>
      <c r="G3490" s="2">
        <v>24.170999999999999</v>
      </c>
      <c r="I3490" s="2">
        <v>10</v>
      </c>
      <c r="J3490" s="2" t="s">
        <v>1749</v>
      </c>
      <c r="K3490" s="2">
        <v>80.23</v>
      </c>
    </row>
    <row r="3491" spans="1:11" x14ac:dyDescent="0.25">
      <c r="A3491" s="2">
        <v>20</v>
      </c>
      <c r="B3491" s="2" t="s">
        <v>3505</v>
      </c>
      <c r="C3491" s="2">
        <v>119.117</v>
      </c>
      <c r="E3491" s="2">
        <v>20</v>
      </c>
      <c r="F3491" s="2" t="s">
        <v>7576</v>
      </c>
      <c r="G3491" s="2">
        <v>24.545999999999999</v>
      </c>
      <c r="I3491" s="2">
        <v>10</v>
      </c>
      <c r="J3491" s="2" t="s">
        <v>1748</v>
      </c>
      <c r="K3491" s="2">
        <v>80.36</v>
      </c>
    </row>
    <row r="3492" spans="1:11" x14ac:dyDescent="0.25">
      <c r="A3492" s="2">
        <v>20</v>
      </c>
      <c r="B3492" s="2" t="s">
        <v>3506</v>
      </c>
      <c r="C3492" s="2">
        <v>119.875</v>
      </c>
      <c r="E3492" s="2">
        <v>20</v>
      </c>
      <c r="F3492" s="2" t="s">
        <v>7577</v>
      </c>
      <c r="G3492" s="2">
        <v>24.794</v>
      </c>
      <c r="I3492" s="2">
        <v>10</v>
      </c>
      <c r="J3492" s="2" t="s">
        <v>1747</v>
      </c>
      <c r="K3492" s="2">
        <v>80.55</v>
      </c>
    </row>
    <row r="3493" spans="1:11" x14ac:dyDescent="0.25">
      <c r="A3493" s="2">
        <v>20</v>
      </c>
      <c r="B3493" s="2" t="s">
        <v>3507</v>
      </c>
      <c r="C3493" s="2">
        <v>120.29900000000001</v>
      </c>
      <c r="E3493" s="2">
        <v>20</v>
      </c>
      <c r="F3493" s="2" t="s">
        <v>7578</v>
      </c>
      <c r="G3493" s="2">
        <v>25.254000000000001</v>
      </c>
      <c r="I3493" s="2">
        <v>10</v>
      </c>
      <c r="J3493" s="2" t="s">
        <v>1746</v>
      </c>
      <c r="K3493" s="2">
        <v>80.75</v>
      </c>
    </row>
    <row r="3494" spans="1:11" x14ac:dyDescent="0.25">
      <c r="A3494" s="2">
        <v>20</v>
      </c>
      <c r="B3494" s="2" t="s">
        <v>3508</v>
      </c>
      <c r="C3494" s="2">
        <v>120.944</v>
      </c>
      <c r="E3494" s="2">
        <v>20</v>
      </c>
      <c r="F3494" s="2" t="s">
        <v>7579</v>
      </c>
      <c r="G3494" s="2">
        <v>25.349</v>
      </c>
      <c r="I3494" s="2">
        <v>10</v>
      </c>
      <c r="J3494" s="2" t="s">
        <v>6077</v>
      </c>
      <c r="K3494" s="2">
        <v>80.86</v>
      </c>
    </row>
    <row r="3495" spans="1:11" x14ac:dyDescent="0.25">
      <c r="A3495" s="2">
        <v>20</v>
      </c>
      <c r="B3495" s="2" t="s">
        <v>3509</v>
      </c>
      <c r="C3495" s="2">
        <v>121.914</v>
      </c>
      <c r="E3495" s="2">
        <v>20</v>
      </c>
      <c r="F3495" s="2" t="s">
        <v>7580</v>
      </c>
      <c r="G3495" s="2">
        <v>25.71</v>
      </c>
      <c r="I3495" s="2">
        <v>10</v>
      </c>
      <c r="J3495" s="2" t="s">
        <v>1745</v>
      </c>
      <c r="K3495" s="2">
        <v>81.16</v>
      </c>
    </row>
    <row r="3496" spans="1:11" x14ac:dyDescent="0.25">
      <c r="A3496" s="2">
        <v>20</v>
      </c>
      <c r="B3496" s="2" t="s">
        <v>3510</v>
      </c>
      <c r="C3496" s="2">
        <v>122.78700000000001</v>
      </c>
      <c r="E3496" s="2">
        <v>20</v>
      </c>
      <c r="F3496" s="2" t="s">
        <v>7581</v>
      </c>
      <c r="G3496" s="2">
        <v>25.951000000000001</v>
      </c>
      <c r="I3496" s="2">
        <v>10</v>
      </c>
      <c r="J3496" s="2" t="s">
        <v>1744</v>
      </c>
      <c r="K3496" s="2">
        <v>81.319999999999993</v>
      </c>
    </row>
    <row r="3497" spans="1:11" x14ac:dyDescent="0.25">
      <c r="A3497" s="2">
        <v>20</v>
      </c>
      <c r="B3497" s="2" t="s">
        <v>3511</v>
      </c>
      <c r="C3497" s="2">
        <v>124.267</v>
      </c>
      <c r="E3497" s="2">
        <v>20</v>
      </c>
      <c r="F3497" s="2" t="s">
        <v>7582</v>
      </c>
      <c r="G3497" s="2">
        <v>26.266999999999999</v>
      </c>
      <c r="I3497" s="2">
        <v>10</v>
      </c>
      <c r="J3497" s="2" t="s">
        <v>1743</v>
      </c>
      <c r="K3497" s="2">
        <v>81.680000000000007</v>
      </c>
    </row>
    <row r="3498" spans="1:11" x14ac:dyDescent="0.25">
      <c r="A3498" s="2">
        <v>20</v>
      </c>
      <c r="B3498" s="2" t="s">
        <v>3512</v>
      </c>
      <c r="C3498" s="2">
        <v>127.285</v>
      </c>
      <c r="E3498" s="2">
        <v>20</v>
      </c>
      <c r="F3498" s="2" t="s">
        <v>7583</v>
      </c>
      <c r="G3498" s="2">
        <v>26.841999999999999</v>
      </c>
      <c r="I3498" s="2">
        <v>10</v>
      </c>
      <c r="J3498" s="2" t="s">
        <v>6078</v>
      </c>
      <c r="K3498" s="2">
        <v>81.98</v>
      </c>
    </row>
    <row r="3499" spans="1:11" x14ac:dyDescent="0.25">
      <c r="A3499" s="2">
        <v>21</v>
      </c>
      <c r="B3499" s="2" t="s">
        <v>3513</v>
      </c>
      <c r="C3499" s="2">
        <v>0</v>
      </c>
      <c r="E3499" s="2">
        <v>20</v>
      </c>
      <c r="F3499" s="2" t="s">
        <v>7584</v>
      </c>
      <c r="G3499" s="2">
        <v>27.22</v>
      </c>
      <c r="I3499" s="2">
        <v>10</v>
      </c>
      <c r="J3499" s="2" t="s">
        <v>1742</v>
      </c>
      <c r="K3499" s="2">
        <v>81.98</v>
      </c>
    </row>
    <row r="3500" spans="1:11" x14ac:dyDescent="0.25">
      <c r="A3500" s="2">
        <v>21</v>
      </c>
      <c r="B3500" s="2" t="s">
        <v>3514</v>
      </c>
      <c r="C3500" s="2">
        <v>3.621</v>
      </c>
      <c r="E3500" s="2">
        <v>20</v>
      </c>
      <c r="F3500" s="2" t="s">
        <v>7585</v>
      </c>
      <c r="G3500" s="2">
        <v>27.574999999999999</v>
      </c>
      <c r="I3500" s="2">
        <v>10</v>
      </c>
      <c r="J3500" s="2" t="s">
        <v>1741</v>
      </c>
      <c r="K3500" s="2">
        <v>82.21</v>
      </c>
    </row>
    <row r="3501" spans="1:11" x14ac:dyDescent="0.25">
      <c r="A3501" s="2">
        <v>21</v>
      </c>
      <c r="B3501" s="2" t="s">
        <v>3515</v>
      </c>
      <c r="C3501" s="2">
        <v>5.859</v>
      </c>
      <c r="E3501" s="2">
        <v>20</v>
      </c>
      <c r="F3501" s="2" t="s">
        <v>7586</v>
      </c>
      <c r="G3501" s="2">
        <v>27.998999999999999</v>
      </c>
      <c r="I3501" s="2">
        <v>10</v>
      </c>
      <c r="J3501" s="2" t="s">
        <v>1740</v>
      </c>
      <c r="K3501" s="2">
        <v>82.59</v>
      </c>
    </row>
    <row r="3502" spans="1:11" x14ac:dyDescent="0.25">
      <c r="A3502" s="2">
        <v>21</v>
      </c>
      <c r="B3502" s="2" t="s">
        <v>3516</v>
      </c>
      <c r="C3502" s="2">
        <v>8.14</v>
      </c>
      <c r="E3502" s="2">
        <v>20</v>
      </c>
      <c r="F3502" s="2" t="s">
        <v>7587</v>
      </c>
      <c r="G3502" s="2">
        <v>28.538</v>
      </c>
      <c r="I3502" s="2">
        <v>10</v>
      </c>
      <c r="J3502" s="2" t="s">
        <v>1739</v>
      </c>
      <c r="K3502" s="2">
        <v>82.92</v>
      </c>
    </row>
    <row r="3503" spans="1:11" x14ac:dyDescent="0.25">
      <c r="A3503" s="2">
        <v>21</v>
      </c>
      <c r="B3503" s="2" t="s">
        <v>3517</v>
      </c>
      <c r="C3503" s="2">
        <v>8.9290000000000003</v>
      </c>
      <c r="E3503" s="2">
        <v>20</v>
      </c>
      <c r="F3503" s="2" t="s">
        <v>7588</v>
      </c>
      <c r="G3503" s="2">
        <v>28.776</v>
      </c>
      <c r="I3503" s="2">
        <v>10</v>
      </c>
      <c r="J3503" s="2" t="s">
        <v>1738</v>
      </c>
      <c r="K3503" s="2">
        <v>83.14</v>
      </c>
    </row>
    <row r="3504" spans="1:11" x14ac:dyDescent="0.25">
      <c r="A3504" s="2">
        <v>21</v>
      </c>
      <c r="B3504" s="2" t="s">
        <v>3518</v>
      </c>
      <c r="C3504" s="2">
        <v>9.4130000000000003</v>
      </c>
      <c r="E3504" s="2">
        <v>20</v>
      </c>
      <c r="F3504" s="2" t="s">
        <v>7589</v>
      </c>
      <c r="G3504" s="2">
        <v>28.957000000000001</v>
      </c>
      <c r="I3504" s="2">
        <v>10</v>
      </c>
      <c r="J3504" s="2" t="s">
        <v>1796</v>
      </c>
      <c r="K3504" s="2">
        <v>83.18</v>
      </c>
    </row>
    <row r="3505" spans="1:11" x14ac:dyDescent="0.25">
      <c r="A3505" s="2">
        <v>21</v>
      </c>
      <c r="B3505" s="2" t="s">
        <v>3519</v>
      </c>
      <c r="C3505" s="2">
        <v>11.061999999999999</v>
      </c>
      <c r="E3505" s="2">
        <v>20</v>
      </c>
      <c r="F3505" s="2" t="s">
        <v>7590</v>
      </c>
      <c r="G3505" s="2">
        <v>29.292000000000002</v>
      </c>
      <c r="I3505" s="2">
        <v>10</v>
      </c>
      <c r="J3505" s="2" t="s">
        <v>6079</v>
      </c>
      <c r="K3505" s="2">
        <v>83.38</v>
      </c>
    </row>
    <row r="3506" spans="1:11" x14ac:dyDescent="0.25">
      <c r="A3506" s="2">
        <v>21</v>
      </c>
      <c r="B3506" s="2" t="s">
        <v>3520</v>
      </c>
      <c r="C3506" s="2">
        <v>11.987</v>
      </c>
      <c r="E3506" s="2">
        <v>20</v>
      </c>
      <c r="F3506" s="2" t="s">
        <v>7591</v>
      </c>
      <c r="G3506" s="2">
        <v>29.535</v>
      </c>
      <c r="I3506" s="2">
        <v>10</v>
      </c>
      <c r="J3506" s="2" t="s">
        <v>1737</v>
      </c>
      <c r="K3506" s="2">
        <v>83.48</v>
      </c>
    </row>
    <row r="3507" spans="1:11" x14ac:dyDescent="0.25">
      <c r="A3507" s="2">
        <v>21</v>
      </c>
      <c r="B3507" s="2" t="s">
        <v>3521</v>
      </c>
      <c r="C3507" s="2">
        <v>12.804</v>
      </c>
      <c r="E3507" s="2">
        <v>20</v>
      </c>
      <c r="F3507" s="2" t="s">
        <v>7592</v>
      </c>
      <c r="G3507" s="2">
        <v>30.007999999999999</v>
      </c>
      <c r="I3507" s="2">
        <v>10</v>
      </c>
      <c r="J3507" s="2" t="s">
        <v>1736</v>
      </c>
      <c r="K3507" s="2">
        <v>83.69</v>
      </c>
    </row>
    <row r="3508" spans="1:11" x14ac:dyDescent="0.25">
      <c r="A3508" s="2">
        <v>21</v>
      </c>
      <c r="B3508" s="2" t="s">
        <v>3522</v>
      </c>
      <c r="C3508" s="2">
        <v>13.416</v>
      </c>
      <c r="E3508" s="2">
        <v>20</v>
      </c>
      <c r="F3508" s="2" t="s">
        <v>7593</v>
      </c>
      <c r="G3508" s="2">
        <v>30.309000000000001</v>
      </c>
      <c r="I3508" s="2">
        <v>10</v>
      </c>
      <c r="J3508" s="2" t="s">
        <v>1735</v>
      </c>
      <c r="K3508" s="2">
        <v>83.85</v>
      </c>
    </row>
    <row r="3509" spans="1:11" x14ac:dyDescent="0.25">
      <c r="A3509" s="2">
        <v>21</v>
      </c>
      <c r="B3509" s="2" t="s">
        <v>3523</v>
      </c>
      <c r="C3509" s="2">
        <v>13.938000000000001</v>
      </c>
      <c r="E3509" s="2">
        <v>20</v>
      </c>
      <c r="F3509" s="2" t="s">
        <v>7594</v>
      </c>
      <c r="G3509" s="2">
        <v>30.521999999999998</v>
      </c>
      <c r="I3509" s="2">
        <v>10</v>
      </c>
      <c r="J3509" s="2" t="s">
        <v>1734</v>
      </c>
      <c r="K3509" s="2">
        <v>84.12</v>
      </c>
    </row>
    <row r="3510" spans="1:11" x14ac:dyDescent="0.25">
      <c r="A3510" s="2">
        <v>21</v>
      </c>
      <c r="B3510" s="2" t="s">
        <v>3524</v>
      </c>
      <c r="C3510" s="2">
        <v>14.43</v>
      </c>
      <c r="E3510" s="2">
        <v>20</v>
      </c>
      <c r="F3510" s="2" t="s">
        <v>7595</v>
      </c>
      <c r="G3510" s="2">
        <v>30.745999999999999</v>
      </c>
      <c r="I3510" s="2">
        <v>10</v>
      </c>
      <c r="J3510" s="2" t="s">
        <v>1733</v>
      </c>
      <c r="K3510" s="2">
        <v>84.24</v>
      </c>
    </row>
    <row r="3511" spans="1:11" x14ac:dyDescent="0.25">
      <c r="A3511" s="2">
        <v>21</v>
      </c>
      <c r="B3511" s="2" t="s">
        <v>3525</v>
      </c>
      <c r="C3511" s="2">
        <v>15.339</v>
      </c>
      <c r="E3511" s="2">
        <v>20</v>
      </c>
      <c r="F3511" s="2" t="s">
        <v>7596</v>
      </c>
      <c r="G3511" s="2">
        <v>31.248999999999999</v>
      </c>
      <c r="I3511" s="2">
        <v>10</v>
      </c>
      <c r="J3511" s="2" t="s">
        <v>6080</v>
      </c>
      <c r="K3511" s="2">
        <v>84.45</v>
      </c>
    </row>
    <row r="3512" spans="1:11" x14ac:dyDescent="0.25">
      <c r="A3512" s="2">
        <v>21</v>
      </c>
      <c r="B3512" s="2" t="s">
        <v>3526</v>
      </c>
      <c r="C3512" s="2">
        <v>15.750999999999999</v>
      </c>
      <c r="E3512" s="2">
        <v>20</v>
      </c>
      <c r="F3512" s="2" t="s">
        <v>7597</v>
      </c>
      <c r="G3512" s="2">
        <v>31.619</v>
      </c>
      <c r="I3512" s="2">
        <v>10</v>
      </c>
      <c r="J3512" s="2" t="s">
        <v>1732</v>
      </c>
      <c r="K3512" s="2">
        <v>84.52</v>
      </c>
    </row>
    <row r="3513" spans="1:11" x14ac:dyDescent="0.25">
      <c r="A3513" s="2">
        <v>21</v>
      </c>
      <c r="B3513" s="2" t="s">
        <v>3527</v>
      </c>
      <c r="C3513" s="2">
        <v>16.626000000000001</v>
      </c>
      <c r="E3513" s="2">
        <v>20</v>
      </c>
      <c r="F3513" s="2" t="s">
        <v>7598</v>
      </c>
      <c r="G3513" s="2">
        <v>31.917999999999999</v>
      </c>
      <c r="I3513" s="2">
        <v>10</v>
      </c>
      <c r="J3513" s="2" t="s">
        <v>1731</v>
      </c>
      <c r="K3513" s="2">
        <v>84.88</v>
      </c>
    </row>
    <row r="3514" spans="1:11" x14ac:dyDescent="0.25">
      <c r="A3514" s="2">
        <v>21</v>
      </c>
      <c r="B3514" s="2" t="s">
        <v>3528</v>
      </c>
      <c r="C3514" s="2">
        <v>17.131</v>
      </c>
      <c r="E3514" s="2">
        <v>20</v>
      </c>
      <c r="F3514" s="2" t="s">
        <v>7599</v>
      </c>
      <c r="G3514" s="2">
        <v>32.284999999999997</v>
      </c>
      <c r="I3514" s="2">
        <v>10</v>
      </c>
      <c r="J3514" s="2" t="s">
        <v>1730</v>
      </c>
      <c r="K3514" s="2">
        <v>85.28</v>
      </c>
    </row>
    <row r="3515" spans="1:11" x14ac:dyDescent="0.25">
      <c r="A3515" s="2">
        <v>21</v>
      </c>
      <c r="B3515" s="2" t="s">
        <v>3529</v>
      </c>
      <c r="C3515" s="2">
        <v>17.919</v>
      </c>
      <c r="E3515" s="2">
        <v>20</v>
      </c>
      <c r="F3515" s="2" t="s">
        <v>7600</v>
      </c>
      <c r="G3515" s="2">
        <v>32.741</v>
      </c>
      <c r="I3515" s="2">
        <v>10</v>
      </c>
      <c r="J3515" s="2" t="s">
        <v>6081</v>
      </c>
      <c r="K3515" s="2">
        <v>85.43</v>
      </c>
    </row>
    <row r="3516" spans="1:11" x14ac:dyDescent="0.25">
      <c r="A3516" s="2">
        <v>21</v>
      </c>
      <c r="B3516" s="2" t="s">
        <v>3530</v>
      </c>
      <c r="C3516" s="2">
        <v>17.998999999999999</v>
      </c>
      <c r="E3516" s="2">
        <v>20</v>
      </c>
      <c r="F3516" s="2" t="s">
        <v>7601</v>
      </c>
      <c r="G3516" s="2">
        <v>33.25</v>
      </c>
      <c r="I3516" s="2">
        <v>10</v>
      </c>
      <c r="J3516" s="2" t="s">
        <v>1729</v>
      </c>
      <c r="K3516" s="2">
        <v>85.54</v>
      </c>
    </row>
    <row r="3517" spans="1:11" x14ac:dyDescent="0.25">
      <c r="A3517" s="2">
        <v>21</v>
      </c>
      <c r="B3517" s="2" t="s">
        <v>3531</v>
      </c>
      <c r="C3517" s="2">
        <v>18.811</v>
      </c>
      <c r="E3517" s="2">
        <v>20</v>
      </c>
      <c r="F3517" s="2" t="s">
        <v>7602</v>
      </c>
      <c r="G3517" s="2">
        <v>33.411000000000001</v>
      </c>
      <c r="I3517" s="2">
        <v>10</v>
      </c>
      <c r="J3517" s="2" t="s">
        <v>1728</v>
      </c>
      <c r="K3517" s="2">
        <v>85.72</v>
      </c>
    </row>
    <row r="3518" spans="1:11" x14ac:dyDescent="0.25">
      <c r="A3518" s="2">
        <v>21</v>
      </c>
      <c r="B3518" s="2" t="s">
        <v>3532</v>
      </c>
      <c r="C3518" s="2">
        <v>19.138000000000002</v>
      </c>
      <c r="E3518" s="2">
        <v>20</v>
      </c>
      <c r="F3518" s="2" t="s">
        <v>7603</v>
      </c>
      <c r="G3518" s="2">
        <v>33.845999999999997</v>
      </c>
      <c r="I3518" s="2">
        <v>10</v>
      </c>
      <c r="J3518" s="2" t="s">
        <v>1727</v>
      </c>
      <c r="K3518" s="2">
        <v>86.05</v>
      </c>
    </row>
    <row r="3519" spans="1:11" x14ac:dyDescent="0.25">
      <c r="A3519" s="2">
        <v>21</v>
      </c>
      <c r="B3519" s="2" t="s">
        <v>3533</v>
      </c>
      <c r="C3519" s="2">
        <v>19.741</v>
      </c>
      <c r="E3519" s="2">
        <v>20</v>
      </c>
      <c r="F3519" s="2" t="s">
        <v>7604</v>
      </c>
      <c r="G3519" s="2">
        <v>34.331000000000003</v>
      </c>
      <c r="I3519" s="2">
        <v>10</v>
      </c>
      <c r="J3519" s="2" t="s">
        <v>1726</v>
      </c>
      <c r="K3519" s="2">
        <v>86.26</v>
      </c>
    </row>
    <row r="3520" spans="1:11" x14ac:dyDescent="0.25">
      <c r="A3520" s="2">
        <v>21</v>
      </c>
      <c r="B3520" s="2" t="s">
        <v>3534</v>
      </c>
      <c r="C3520" s="2">
        <v>20.196000000000002</v>
      </c>
      <c r="E3520" s="2">
        <v>20</v>
      </c>
      <c r="F3520" s="2" t="s">
        <v>7605</v>
      </c>
      <c r="G3520" s="2">
        <v>34.654000000000003</v>
      </c>
      <c r="I3520" s="2">
        <v>10</v>
      </c>
      <c r="J3520" s="2" t="s">
        <v>6082</v>
      </c>
      <c r="K3520" s="2">
        <v>86.36</v>
      </c>
    </row>
    <row r="3521" spans="1:11" x14ac:dyDescent="0.25">
      <c r="A3521" s="2">
        <v>21</v>
      </c>
      <c r="B3521" s="2" t="s">
        <v>3535</v>
      </c>
      <c r="C3521" s="2">
        <v>20.994</v>
      </c>
      <c r="E3521" s="2">
        <v>20</v>
      </c>
      <c r="F3521" s="2" t="s">
        <v>7606</v>
      </c>
      <c r="G3521" s="2">
        <v>34.838999999999999</v>
      </c>
      <c r="I3521" s="2">
        <v>10</v>
      </c>
      <c r="J3521" s="2" t="s">
        <v>1725</v>
      </c>
      <c r="K3521" s="2">
        <v>86.59</v>
      </c>
    </row>
    <row r="3522" spans="1:11" x14ac:dyDescent="0.25">
      <c r="A3522" s="2">
        <v>21</v>
      </c>
      <c r="B3522" s="2" t="s">
        <v>3536</v>
      </c>
      <c r="C3522" s="2">
        <v>21.488</v>
      </c>
      <c r="E3522" s="2">
        <v>20</v>
      </c>
      <c r="F3522" s="2" t="s">
        <v>7607</v>
      </c>
      <c r="G3522" s="2">
        <v>35.148000000000003</v>
      </c>
      <c r="I3522" s="2">
        <v>10</v>
      </c>
      <c r="J3522" s="2" t="s">
        <v>1724</v>
      </c>
      <c r="K3522" s="2">
        <v>86.82</v>
      </c>
    </row>
    <row r="3523" spans="1:11" x14ac:dyDescent="0.25">
      <c r="A3523" s="2">
        <v>21</v>
      </c>
      <c r="B3523" s="2" t="s">
        <v>3537</v>
      </c>
      <c r="C3523" s="2">
        <v>22.082999999999998</v>
      </c>
      <c r="E3523" s="2">
        <v>20</v>
      </c>
      <c r="F3523" s="2" t="s">
        <v>7608</v>
      </c>
      <c r="G3523" s="2">
        <v>35.433999999999997</v>
      </c>
      <c r="I3523" s="2">
        <v>10</v>
      </c>
      <c r="J3523" s="2" t="s">
        <v>1723</v>
      </c>
      <c r="K3523" s="2">
        <v>87.06</v>
      </c>
    </row>
    <row r="3524" spans="1:11" x14ac:dyDescent="0.25">
      <c r="A3524" s="2">
        <v>21</v>
      </c>
      <c r="B3524" s="2" t="s">
        <v>3538</v>
      </c>
      <c r="C3524" s="2">
        <v>22.951000000000001</v>
      </c>
      <c r="E3524" s="2">
        <v>20</v>
      </c>
      <c r="F3524" s="2" t="s">
        <v>7609</v>
      </c>
      <c r="G3524" s="2">
        <v>35.887999999999998</v>
      </c>
      <c r="I3524" s="2">
        <v>10</v>
      </c>
      <c r="J3524" s="2" t="s">
        <v>1722</v>
      </c>
      <c r="K3524" s="2">
        <v>87.44</v>
      </c>
    </row>
    <row r="3525" spans="1:11" x14ac:dyDescent="0.25">
      <c r="A3525" s="2">
        <v>21</v>
      </c>
      <c r="B3525" s="2" t="s">
        <v>3539</v>
      </c>
      <c r="C3525" s="2">
        <v>23.709</v>
      </c>
      <c r="E3525" s="2">
        <v>20</v>
      </c>
      <c r="F3525" s="2" t="s">
        <v>7610</v>
      </c>
      <c r="G3525" s="2">
        <v>36.262999999999998</v>
      </c>
      <c r="I3525" s="2">
        <v>10</v>
      </c>
      <c r="J3525" s="2" t="s">
        <v>1721</v>
      </c>
      <c r="K3525" s="2">
        <v>87.5</v>
      </c>
    </row>
    <row r="3526" spans="1:11" x14ac:dyDescent="0.25">
      <c r="A3526" s="2">
        <v>21</v>
      </c>
      <c r="B3526" s="2" t="s">
        <v>3540</v>
      </c>
      <c r="C3526" s="2">
        <v>24.22</v>
      </c>
      <c r="E3526" s="2">
        <v>20</v>
      </c>
      <c r="F3526" s="2" t="s">
        <v>7611</v>
      </c>
      <c r="G3526" s="2">
        <v>36.826999999999998</v>
      </c>
      <c r="I3526" s="2">
        <v>10</v>
      </c>
      <c r="J3526" s="2" t="s">
        <v>6083</v>
      </c>
      <c r="K3526" s="2">
        <v>87.74</v>
      </c>
    </row>
    <row r="3527" spans="1:11" x14ac:dyDescent="0.25">
      <c r="A3527" s="2">
        <v>21</v>
      </c>
      <c r="B3527" s="2" t="s">
        <v>3541</v>
      </c>
      <c r="C3527" s="2">
        <v>24.49</v>
      </c>
      <c r="E3527" s="2">
        <v>20</v>
      </c>
      <c r="F3527" s="2" t="s">
        <v>7612</v>
      </c>
      <c r="G3527" s="2">
        <v>37.029000000000003</v>
      </c>
      <c r="I3527" s="2">
        <v>10</v>
      </c>
      <c r="J3527" s="2" t="s">
        <v>1720</v>
      </c>
      <c r="K3527" s="2">
        <v>87.9</v>
      </c>
    </row>
    <row r="3528" spans="1:11" x14ac:dyDescent="0.25">
      <c r="A3528" s="2">
        <v>21</v>
      </c>
      <c r="B3528" s="2" t="s">
        <v>3542</v>
      </c>
      <c r="C3528" s="2">
        <v>25.271999999999998</v>
      </c>
      <c r="E3528" s="2">
        <v>20</v>
      </c>
      <c r="F3528" s="2" t="s">
        <v>7613</v>
      </c>
      <c r="G3528" s="2">
        <v>37.286000000000001</v>
      </c>
      <c r="I3528" s="2">
        <v>10</v>
      </c>
      <c r="J3528" s="2" t="s">
        <v>1719</v>
      </c>
      <c r="K3528" s="2">
        <v>88.21</v>
      </c>
    </row>
    <row r="3529" spans="1:11" x14ac:dyDescent="0.25">
      <c r="A3529" s="2">
        <v>21</v>
      </c>
      <c r="B3529" s="2" t="s">
        <v>3543</v>
      </c>
      <c r="C3529" s="2">
        <v>25.869</v>
      </c>
      <c r="E3529" s="2">
        <v>20</v>
      </c>
      <c r="F3529" s="2" t="s">
        <v>7614</v>
      </c>
      <c r="G3529" s="2">
        <v>37.652999999999999</v>
      </c>
      <c r="I3529" s="2">
        <v>10</v>
      </c>
      <c r="J3529" s="2" t="s">
        <v>1718</v>
      </c>
      <c r="K3529" s="2">
        <v>88.38</v>
      </c>
    </row>
    <row r="3530" spans="1:11" x14ac:dyDescent="0.25">
      <c r="A3530" s="2">
        <v>21</v>
      </c>
      <c r="B3530" s="2" t="s">
        <v>3544</v>
      </c>
      <c r="C3530" s="2">
        <v>26.390999999999998</v>
      </c>
      <c r="E3530" s="2">
        <v>20</v>
      </c>
      <c r="F3530" s="2" t="s">
        <v>7615</v>
      </c>
      <c r="G3530" s="2">
        <v>38.258000000000003</v>
      </c>
      <c r="I3530" s="2">
        <v>10</v>
      </c>
      <c r="J3530" s="2" t="s">
        <v>1717</v>
      </c>
      <c r="K3530" s="2">
        <v>88.78</v>
      </c>
    </row>
    <row r="3531" spans="1:11" x14ac:dyDescent="0.25">
      <c r="A3531" s="2">
        <v>21</v>
      </c>
      <c r="B3531" s="2" t="s">
        <v>3545</v>
      </c>
      <c r="C3531" s="2">
        <v>26.940999999999999</v>
      </c>
      <c r="E3531" s="2">
        <v>20</v>
      </c>
      <c r="F3531" s="2" t="s">
        <v>7616</v>
      </c>
      <c r="G3531" s="2">
        <v>38.625999999999998</v>
      </c>
      <c r="I3531" s="2">
        <v>10</v>
      </c>
      <c r="J3531" s="2" t="s">
        <v>1716</v>
      </c>
      <c r="K3531" s="2">
        <v>89.03</v>
      </c>
    </row>
    <row r="3532" spans="1:11" x14ac:dyDescent="0.25">
      <c r="A3532" s="2">
        <v>21</v>
      </c>
      <c r="B3532" s="2" t="s">
        <v>3546</v>
      </c>
      <c r="C3532" s="2">
        <v>27.353999999999999</v>
      </c>
      <c r="E3532" s="2">
        <v>20</v>
      </c>
      <c r="F3532" s="2" t="s">
        <v>7617</v>
      </c>
      <c r="G3532" s="2">
        <v>38.835999999999999</v>
      </c>
      <c r="I3532" s="2">
        <v>10</v>
      </c>
      <c r="J3532" s="2" t="s">
        <v>6084</v>
      </c>
      <c r="K3532" s="2">
        <v>89.16</v>
      </c>
    </row>
    <row r="3533" spans="1:11" x14ac:dyDescent="0.25">
      <c r="A3533" s="2">
        <v>21</v>
      </c>
      <c r="B3533" s="2" t="s">
        <v>3547</v>
      </c>
      <c r="C3533" s="2">
        <v>27.785</v>
      </c>
      <c r="E3533" s="2">
        <v>20</v>
      </c>
      <c r="F3533" s="2" t="s">
        <v>7618</v>
      </c>
      <c r="G3533" s="2">
        <v>39.165999999999997</v>
      </c>
      <c r="I3533" s="2">
        <v>10</v>
      </c>
      <c r="J3533" s="2" t="s">
        <v>1715</v>
      </c>
      <c r="K3533" s="2">
        <v>89.2</v>
      </c>
    </row>
    <row r="3534" spans="1:11" x14ac:dyDescent="0.25">
      <c r="A3534" s="2">
        <v>21</v>
      </c>
      <c r="B3534" s="2" t="s">
        <v>3548</v>
      </c>
      <c r="C3534" s="2">
        <v>28.138999999999999</v>
      </c>
      <c r="E3534" s="2">
        <v>20</v>
      </c>
      <c r="F3534" s="2" t="s">
        <v>3299</v>
      </c>
      <c r="G3534" s="2">
        <v>39.393000000000001</v>
      </c>
      <c r="I3534" s="2">
        <v>10</v>
      </c>
      <c r="J3534" s="2" t="s">
        <v>1714</v>
      </c>
      <c r="K3534" s="2">
        <v>89.66</v>
      </c>
    </row>
    <row r="3535" spans="1:11" x14ac:dyDescent="0.25">
      <c r="A3535" s="2">
        <v>21</v>
      </c>
      <c r="B3535" s="2" t="s">
        <v>3549</v>
      </c>
      <c r="C3535" s="2">
        <v>28.3</v>
      </c>
      <c r="E3535" s="2">
        <v>20</v>
      </c>
      <c r="F3535" s="2" t="s">
        <v>7619</v>
      </c>
      <c r="G3535" s="2">
        <v>39.633000000000003</v>
      </c>
      <c r="I3535" s="2">
        <v>10</v>
      </c>
      <c r="J3535" s="2" t="s">
        <v>1713</v>
      </c>
      <c r="K3535" s="2">
        <v>89.84</v>
      </c>
    </row>
    <row r="3536" spans="1:11" x14ac:dyDescent="0.25">
      <c r="A3536" s="2">
        <v>21</v>
      </c>
      <c r="B3536" s="2" t="s">
        <v>3550</v>
      </c>
      <c r="C3536" s="2">
        <v>28.763000000000002</v>
      </c>
      <c r="E3536" s="2">
        <v>20</v>
      </c>
      <c r="F3536" s="2" t="s">
        <v>7620</v>
      </c>
      <c r="G3536" s="2">
        <v>40.042000000000002</v>
      </c>
      <c r="I3536" s="2">
        <v>10</v>
      </c>
      <c r="J3536" s="2" t="s">
        <v>6085</v>
      </c>
      <c r="K3536" s="2">
        <v>90.05</v>
      </c>
    </row>
    <row r="3537" spans="1:11" x14ac:dyDescent="0.25">
      <c r="A3537" s="2">
        <v>21</v>
      </c>
      <c r="B3537" s="2" t="s">
        <v>3551</v>
      </c>
      <c r="C3537" s="2">
        <v>29.33</v>
      </c>
      <c r="E3537" s="2">
        <v>20</v>
      </c>
      <c r="F3537" s="2" t="s">
        <v>7621</v>
      </c>
      <c r="G3537" s="2">
        <v>40.47</v>
      </c>
      <c r="I3537" s="2">
        <v>10</v>
      </c>
      <c r="J3537" s="2" t="s">
        <v>1712</v>
      </c>
      <c r="K3537" s="2">
        <v>90.12</v>
      </c>
    </row>
    <row r="3538" spans="1:11" x14ac:dyDescent="0.25">
      <c r="A3538" s="2">
        <v>21</v>
      </c>
      <c r="B3538" s="2" t="s">
        <v>3552</v>
      </c>
      <c r="C3538" s="2">
        <v>29.891999999999999</v>
      </c>
      <c r="E3538" s="2">
        <v>20</v>
      </c>
      <c r="F3538" s="2" t="s">
        <v>7622</v>
      </c>
      <c r="G3538" s="2">
        <v>40.878999999999998</v>
      </c>
      <c r="I3538" s="2">
        <v>10</v>
      </c>
      <c r="J3538" s="2" t="s">
        <v>1711</v>
      </c>
      <c r="K3538" s="2">
        <v>90.31</v>
      </c>
    </row>
    <row r="3539" spans="1:11" x14ac:dyDescent="0.25">
      <c r="A3539" s="2">
        <v>21</v>
      </c>
      <c r="B3539" s="2" t="s">
        <v>3553</v>
      </c>
      <c r="C3539" s="2">
        <v>30.594000000000001</v>
      </c>
      <c r="E3539" s="2">
        <v>20</v>
      </c>
      <c r="F3539" s="2" t="s">
        <v>7623</v>
      </c>
      <c r="G3539" s="2">
        <v>41.128</v>
      </c>
      <c r="I3539" s="2">
        <v>10</v>
      </c>
      <c r="J3539" s="2" t="s">
        <v>1710</v>
      </c>
      <c r="K3539" s="2">
        <v>90.75</v>
      </c>
    </row>
    <row r="3540" spans="1:11" x14ac:dyDescent="0.25">
      <c r="A3540" s="2">
        <v>21</v>
      </c>
      <c r="B3540" s="2" t="s">
        <v>3554</v>
      </c>
      <c r="C3540" s="2">
        <v>30.792999999999999</v>
      </c>
      <c r="E3540" s="2">
        <v>20</v>
      </c>
      <c r="F3540" s="2" t="s">
        <v>7624</v>
      </c>
      <c r="G3540" s="2">
        <v>41.484999999999999</v>
      </c>
      <c r="I3540" s="2">
        <v>10</v>
      </c>
      <c r="J3540" s="2" t="s">
        <v>1709</v>
      </c>
      <c r="K3540" s="2">
        <v>90.9</v>
      </c>
    </row>
    <row r="3541" spans="1:11" x14ac:dyDescent="0.25">
      <c r="A3541" s="2">
        <v>21</v>
      </c>
      <c r="B3541" s="2" t="s">
        <v>3555</v>
      </c>
      <c r="C3541" s="2">
        <v>31.468</v>
      </c>
      <c r="E3541" s="2">
        <v>20</v>
      </c>
      <c r="F3541" s="2" t="s">
        <v>7625</v>
      </c>
      <c r="G3541" s="2">
        <v>41.884</v>
      </c>
      <c r="I3541" s="2">
        <v>10</v>
      </c>
      <c r="J3541" s="2" t="s">
        <v>1708</v>
      </c>
      <c r="K3541" s="2">
        <v>91.16</v>
      </c>
    </row>
    <row r="3542" spans="1:11" x14ac:dyDescent="0.25">
      <c r="A3542" s="2">
        <v>21</v>
      </c>
      <c r="B3542" s="2" t="s">
        <v>3556</v>
      </c>
      <c r="C3542" s="2">
        <v>31.997</v>
      </c>
      <c r="E3542" s="2">
        <v>20</v>
      </c>
      <c r="F3542" s="2" t="s">
        <v>7626</v>
      </c>
      <c r="G3542" s="2">
        <v>42.011000000000003</v>
      </c>
      <c r="I3542" s="2">
        <v>10</v>
      </c>
      <c r="J3542" s="2" t="s">
        <v>1707</v>
      </c>
      <c r="K3542" s="2">
        <v>91.24</v>
      </c>
    </row>
    <row r="3543" spans="1:11" x14ac:dyDescent="0.25">
      <c r="A3543" s="2">
        <v>21</v>
      </c>
      <c r="B3543" s="2" t="s">
        <v>3557</v>
      </c>
      <c r="C3543" s="2">
        <v>32.384999999999998</v>
      </c>
      <c r="E3543" s="2">
        <v>20</v>
      </c>
      <c r="F3543" s="2" t="s">
        <v>3289</v>
      </c>
      <c r="G3543" s="2">
        <v>42.581000000000003</v>
      </c>
      <c r="I3543" s="2">
        <v>10</v>
      </c>
      <c r="J3543" s="2" t="s">
        <v>1706</v>
      </c>
      <c r="K3543" s="2">
        <v>91.41</v>
      </c>
    </row>
    <row r="3544" spans="1:11" x14ac:dyDescent="0.25">
      <c r="A3544" s="2">
        <v>21</v>
      </c>
      <c r="B3544" s="2" t="s">
        <v>3558</v>
      </c>
      <c r="C3544" s="2">
        <v>32.779000000000003</v>
      </c>
      <c r="E3544" s="2">
        <v>20</v>
      </c>
      <c r="F3544" s="2" t="s">
        <v>7627</v>
      </c>
      <c r="G3544" s="2">
        <v>42.71</v>
      </c>
      <c r="I3544" s="2">
        <v>10</v>
      </c>
      <c r="J3544" s="2" t="s">
        <v>6086</v>
      </c>
      <c r="K3544" s="2">
        <v>91.46</v>
      </c>
    </row>
    <row r="3545" spans="1:11" x14ac:dyDescent="0.25">
      <c r="A3545" s="2">
        <v>21</v>
      </c>
      <c r="B3545" s="2" t="s">
        <v>3559</v>
      </c>
      <c r="C3545" s="2">
        <v>33.402000000000001</v>
      </c>
      <c r="E3545" s="2">
        <v>20</v>
      </c>
      <c r="F3545" s="2" t="s">
        <v>7628</v>
      </c>
      <c r="G3545" s="2">
        <v>43.079000000000001</v>
      </c>
      <c r="I3545" s="2">
        <v>10</v>
      </c>
      <c r="J3545" s="2" t="s">
        <v>1705</v>
      </c>
      <c r="K3545" s="2">
        <v>91.88</v>
      </c>
    </row>
    <row r="3546" spans="1:11" x14ac:dyDescent="0.25">
      <c r="A3546" s="2">
        <v>21</v>
      </c>
      <c r="B3546" s="2" t="s">
        <v>3560</v>
      </c>
      <c r="C3546" s="2">
        <v>33.887999999999998</v>
      </c>
      <c r="E3546" s="2">
        <v>20</v>
      </c>
      <c r="F3546" s="2" t="s">
        <v>7629</v>
      </c>
      <c r="G3546" s="2">
        <v>43.591999999999999</v>
      </c>
      <c r="I3546" s="2">
        <v>10</v>
      </c>
      <c r="J3546" s="2" t="s">
        <v>1704</v>
      </c>
      <c r="K3546" s="2">
        <v>92.1</v>
      </c>
    </row>
    <row r="3547" spans="1:11" x14ac:dyDescent="0.25">
      <c r="A3547" s="2">
        <v>21</v>
      </c>
      <c r="B3547" s="2" t="s">
        <v>3561</v>
      </c>
      <c r="C3547" s="2">
        <v>34.231999999999999</v>
      </c>
      <c r="E3547" s="2">
        <v>20</v>
      </c>
      <c r="F3547" s="2" t="s">
        <v>7630</v>
      </c>
      <c r="G3547" s="2">
        <v>44.088000000000001</v>
      </c>
      <c r="I3547" s="2">
        <v>10</v>
      </c>
      <c r="J3547" s="2" t="s">
        <v>1703</v>
      </c>
      <c r="K3547" s="2">
        <v>92.23</v>
      </c>
    </row>
    <row r="3548" spans="1:11" x14ac:dyDescent="0.25">
      <c r="A3548" s="2">
        <v>21</v>
      </c>
      <c r="B3548" s="2" t="s">
        <v>3562</v>
      </c>
      <c r="C3548" s="2">
        <v>35.015000000000001</v>
      </c>
      <c r="E3548" s="2">
        <v>20</v>
      </c>
      <c r="F3548" s="2" t="s">
        <v>7631</v>
      </c>
      <c r="G3548" s="2">
        <v>44.491</v>
      </c>
      <c r="I3548" s="2">
        <v>10</v>
      </c>
      <c r="J3548" s="2" t="s">
        <v>1702</v>
      </c>
      <c r="K3548" s="2">
        <v>92.57</v>
      </c>
    </row>
    <row r="3549" spans="1:11" x14ac:dyDescent="0.25">
      <c r="A3549" s="2">
        <v>21</v>
      </c>
      <c r="B3549" s="2" t="s">
        <v>3563</v>
      </c>
      <c r="C3549" s="2">
        <v>35.210999999999999</v>
      </c>
      <c r="E3549" s="2">
        <v>20</v>
      </c>
      <c r="F3549" s="2" t="s">
        <v>7632</v>
      </c>
      <c r="G3549" s="2">
        <v>45.011000000000003</v>
      </c>
      <c r="I3549" s="2">
        <v>10</v>
      </c>
      <c r="J3549" s="2" t="s">
        <v>1701</v>
      </c>
      <c r="K3549" s="2">
        <v>92.9</v>
      </c>
    </row>
    <row r="3550" spans="1:11" x14ac:dyDescent="0.25">
      <c r="A3550" s="2">
        <v>21</v>
      </c>
      <c r="B3550" s="2" t="s">
        <v>3564</v>
      </c>
      <c r="C3550" s="2">
        <v>35.485999999999997</v>
      </c>
      <c r="E3550" s="2">
        <v>20</v>
      </c>
      <c r="F3550" s="2" t="s">
        <v>7633</v>
      </c>
      <c r="G3550" s="2">
        <v>45.466999999999999</v>
      </c>
      <c r="I3550" s="2">
        <v>10</v>
      </c>
      <c r="J3550" s="2" t="s">
        <v>1700</v>
      </c>
      <c r="K3550" s="2">
        <v>93.23</v>
      </c>
    </row>
    <row r="3551" spans="1:11" x14ac:dyDescent="0.25">
      <c r="A3551" s="2">
        <v>21</v>
      </c>
      <c r="B3551" s="2" t="s">
        <v>3565</v>
      </c>
      <c r="C3551" s="2">
        <v>35.984999999999999</v>
      </c>
      <c r="E3551" s="2">
        <v>20</v>
      </c>
      <c r="F3551" s="2" t="s">
        <v>7634</v>
      </c>
      <c r="G3551" s="2">
        <v>45.731999999999999</v>
      </c>
      <c r="I3551" s="2">
        <v>10</v>
      </c>
      <c r="J3551" s="2" t="s">
        <v>1699</v>
      </c>
      <c r="K3551" s="2">
        <v>93.41</v>
      </c>
    </row>
    <row r="3552" spans="1:11" x14ac:dyDescent="0.25">
      <c r="A3552" s="2">
        <v>21</v>
      </c>
      <c r="B3552" s="2" t="s">
        <v>3566</v>
      </c>
      <c r="C3552" s="2">
        <v>36.875999999999998</v>
      </c>
      <c r="E3552" s="2">
        <v>20</v>
      </c>
      <c r="F3552" s="2" t="s">
        <v>7635</v>
      </c>
      <c r="G3552" s="2">
        <v>46.027999999999999</v>
      </c>
      <c r="I3552" s="2">
        <v>10</v>
      </c>
      <c r="J3552" s="2" t="s">
        <v>1698</v>
      </c>
      <c r="K3552" s="2">
        <v>93.76</v>
      </c>
    </row>
    <row r="3553" spans="1:11" x14ac:dyDescent="0.25">
      <c r="A3553" s="2">
        <v>21</v>
      </c>
      <c r="B3553" s="2" t="s">
        <v>3567</v>
      </c>
      <c r="C3553" s="2">
        <v>37.301000000000002</v>
      </c>
      <c r="E3553" s="2">
        <v>20</v>
      </c>
      <c r="F3553" s="2" t="s">
        <v>7636</v>
      </c>
      <c r="G3553" s="2">
        <v>46.524000000000001</v>
      </c>
      <c r="I3553" s="2">
        <v>10</v>
      </c>
      <c r="J3553" s="2" t="s">
        <v>1697</v>
      </c>
      <c r="K3553" s="2">
        <v>94.1</v>
      </c>
    </row>
    <row r="3554" spans="1:11" x14ac:dyDescent="0.25">
      <c r="A3554" s="2">
        <v>21</v>
      </c>
      <c r="B3554" s="2" t="s">
        <v>3568</v>
      </c>
      <c r="C3554" s="2">
        <v>37.450000000000003</v>
      </c>
      <c r="E3554" s="2">
        <v>20</v>
      </c>
      <c r="F3554" s="2" t="s">
        <v>7637</v>
      </c>
      <c r="G3554" s="2">
        <v>47.052999999999997</v>
      </c>
      <c r="I3554" s="2">
        <v>10</v>
      </c>
      <c r="J3554" s="2" t="s">
        <v>6087</v>
      </c>
      <c r="K3554" s="2">
        <v>94.97</v>
      </c>
    </row>
    <row r="3555" spans="1:11" x14ac:dyDescent="0.25">
      <c r="A3555" s="2">
        <v>21</v>
      </c>
      <c r="B3555" s="2" t="s">
        <v>3569</v>
      </c>
      <c r="C3555" s="2">
        <v>38.151000000000003</v>
      </c>
      <c r="E3555" s="2">
        <v>20</v>
      </c>
      <c r="F3555" s="2" t="s">
        <v>7638</v>
      </c>
      <c r="G3555" s="2">
        <v>47.332000000000001</v>
      </c>
      <c r="I3555" s="2">
        <v>10</v>
      </c>
      <c r="J3555" s="2" t="s">
        <v>6088</v>
      </c>
      <c r="K3555" s="2">
        <v>95.55</v>
      </c>
    </row>
    <row r="3556" spans="1:11" x14ac:dyDescent="0.25">
      <c r="A3556" s="2">
        <v>21</v>
      </c>
      <c r="B3556" s="2" t="s">
        <v>3570</v>
      </c>
      <c r="C3556" s="2">
        <v>38.447000000000003</v>
      </c>
      <c r="E3556" s="2">
        <v>20</v>
      </c>
      <c r="F3556" s="2" t="s">
        <v>7639</v>
      </c>
      <c r="G3556" s="2">
        <v>47.93</v>
      </c>
      <c r="I3556" s="2">
        <v>10</v>
      </c>
      <c r="J3556" s="2" t="s">
        <v>6089</v>
      </c>
      <c r="K3556" s="2">
        <v>96.65</v>
      </c>
    </row>
    <row r="3557" spans="1:11" x14ac:dyDescent="0.25">
      <c r="A3557" s="2">
        <v>21</v>
      </c>
      <c r="B3557" s="2" t="s">
        <v>3571</v>
      </c>
      <c r="C3557" s="2">
        <v>39.029000000000003</v>
      </c>
      <c r="E3557" s="2">
        <v>20</v>
      </c>
      <c r="F3557" s="2" t="s">
        <v>7640</v>
      </c>
      <c r="G3557" s="2">
        <v>48.332999999999998</v>
      </c>
      <c r="I3557" s="2">
        <v>10</v>
      </c>
      <c r="J3557" s="2" t="s">
        <v>1696</v>
      </c>
      <c r="K3557" s="2">
        <v>98.11</v>
      </c>
    </row>
    <row r="3558" spans="1:11" x14ac:dyDescent="0.25">
      <c r="A3558" s="2">
        <v>21</v>
      </c>
      <c r="B3558" s="2" t="s">
        <v>3572</v>
      </c>
      <c r="C3558" s="2">
        <v>39.892000000000003</v>
      </c>
      <c r="E3558" s="2">
        <v>20</v>
      </c>
      <c r="F3558" s="2" t="s">
        <v>7641</v>
      </c>
      <c r="G3558" s="2">
        <v>48.886000000000003</v>
      </c>
      <c r="I3558" s="2">
        <v>10</v>
      </c>
      <c r="J3558" s="2" t="s">
        <v>6090</v>
      </c>
      <c r="K3558" s="2">
        <v>98.12</v>
      </c>
    </row>
    <row r="3559" spans="1:11" x14ac:dyDescent="0.25">
      <c r="A3559" s="2">
        <v>21</v>
      </c>
      <c r="B3559" s="2" t="s">
        <v>3573</v>
      </c>
      <c r="C3559" s="2">
        <v>40.201999999999998</v>
      </c>
      <c r="E3559" s="2">
        <v>20</v>
      </c>
      <c r="F3559" s="2" t="s">
        <v>7642</v>
      </c>
      <c r="G3559" s="2">
        <v>49.142000000000003</v>
      </c>
      <c r="I3559" s="2">
        <v>10</v>
      </c>
      <c r="J3559" s="2" t="s">
        <v>1695</v>
      </c>
      <c r="K3559" s="2">
        <v>98.14</v>
      </c>
    </row>
    <row r="3560" spans="1:11" x14ac:dyDescent="0.25">
      <c r="A3560" s="2">
        <v>21</v>
      </c>
      <c r="B3560" s="2" t="s">
        <v>3574</v>
      </c>
      <c r="C3560" s="2">
        <v>40.968000000000004</v>
      </c>
      <c r="E3560" s="2">
        <v>20</v>
      </c>
      <c r="F3560" s="2" t="s">
        <v>7643</v>
      </c>
      <c r="G3560" s="2">
        <v>49.436</v>
      </c>
      <c r="I3560" s="2">
        <v>10</v>
      </c>
      <c r="J3560" s="2" t="s">
        <v>1694</v>
      </c>
      <c r="K3560" s="2">
        <v>98.66</v>
      </c>
    </row>
    <row r="3561" spans="1:11" x14ac:dyDescent="0.25">
      <c r="A3561" s="2">
        <v>21</v>
      </c>
      <c r="B3561" s="2" t="s">
        <v>3575</v>
      </c>
      <c r="C3561" s="2">
        <v>41.329000000000001</v>
      </c>
      <c r="E3561" s="2">
        <v>20</v>
      </c>
      <c r="F3561" s="2" t="s">
        <v>3268</v>
      </c>
      <c r="G3561" s="2">
        <v>49.893999999999998</v>
      </c>
      <c r="I3561" s="2">
        <v>10</v>
      </c>
      <c r="J3561" s="2" t="s">
        <v>1693</v>
      </c>
      <c r="K3561" s="2">
        <v>98.93</v>
      </c>
    </row>
    <row r="3562" spans="1:11" x14ac:dyDescent="0.25">
      <c r="A3562" s="2">
        <v>21</v>
      </c>
      <c r="B3562" s="2" t="s">
        <v>3576</v>
      </c>
      <c r="C3562" s="2">
        <v>41.673000000000002</v>
      </c>
      <c r="E3562" s="2">
        <v>20</v>
      </c>
      <c r="F3562" s="2" t="s">
        <v>7644</v>
      </c>
      <c r="G3562" s="2">
        <v>50.133000000000003</v>
      </c>
      <c r="I3562" s="2">
        <v>10</v>
      </c>
      <c r="J3562" s="2" t="s">
        <v>1692</v>
      </c>
      <c r="K3562" s="2">
        <v>99.04</v>
      </c>
    </row>
    <row r="3563" spans="1:11" x14ac:dyDescent="0.25">
      <c r="A3563" s="2">
        <v>21</v>
      </c>
      <c r="B3563" s="2" t="s">
        <v>3577</v>
      </c>
      <c r="C3563" s="2">
        <v>42.021999999999998</v>
      </c>
      <c r="E3563" s="2">
        <v>20</v>
      </c>
      <c r="F3563" s="2" t="s">
        <v>7645</v>
      </c>
      <c r="G3563" s="2">
        <v>50.616999999999997</v>
      </c>
      <c r="I3563" s="2">
        <v>10</v>
      </c>
      <c r="J3563" s="2" t="s">
        <v>6091</v>
      </c>
      <c r="K3563" s="2">
        <v>99.23</v>
      </c>
    </row>
    <row r="3564" spans="1:11" x14ac:dyDescent="0.25">
      <c r="A3564" s="2">
        <v>21</v>
      </c>
      <c r="B3564" s="2" t="s">
        <v>3578</v>
      </c>
      <c r="C3564" s="2">
        <v>42.536999999999999</v>
      </c>
      <c r="E3564" s="2">
        <v>20</v>
      </c>
      <c r="F3564" s="2" t="s">
        <v>7646</v>
      </c>
      <c r="G3564" s="2">
        <v>51.015999999999998</v>
      </c>
      <c r="I3564" s="2">
        <v>10</v>
      </c>
      <c r="J3564" s="2" t="s">
        <v>1691</v>
      </c>
      <c r="K3564" s="2">
        <v>99.47</v>
      </c>
    </row>
    <row r="3565" spans="1:11" x14ac:dyDescent="0.25">
      <c r="A3565" s="2">
        <v>21</v>
      </c>
      <c r="B3565" s="2" t="s">
        <v>3579</v>
      </c>
      <c r="C3565" s="2">
        <v>42.863999999999997</v>
      </c>
      <c r="E3565" s="2">
        <v>20</v>
      </c>
      <c r="F3565" s="2" t="s">
        <v>7647</v>
      </c>
      <c r="G3565" s="2">
        <v>51.396000000000001</v>
      </c>
      <c r="I3565" s="2">
        <v>10</v>
      </c>
      <c r="J3565" s="2" t="s">
        <v>1690</v>
      </c>
      <c r="K3565" s="2">
        <v>99.64</v>
      </c>
    </row>
    <row r="3566" spans="1:11" x14ac:dyDescent="0.25">
      <c r="A3566" s="2">
        <v>21</v>
      </c>
      <c r="B3566" s="2" t="s">
        <v>3580</v>
      </c>
      <c r="C3566" s="2">
        <v>43.73</v>
      </c>
      <c r="E3566" s="2">
        <v>20</v>
      </c>
      <c r="F3566" s="2" t="s">
        <v>7648</v>
      </c>
      <c r="G3566" s="2">
        <v>51.889000000000003</v>
      </c>
      <c r="I3566" s="2">
        <v>10</v>
      </c>
      <c r="J3566" s="2" t="s">
        <v>6092</v>
      </c>
      <c r="K3566" s="2">
        <v>100.1</v>
      </c>
    </row>
    <row r="3567" spans="1:11" x14ac:dyDescent="0.25">
      <c r="A3567" s="2">
        <v>21</v>
      </c>
      <c r="B3567" s="2" t="s">
        <v>3581</v>
      </c>
      <c r="C3567" s="2">
        <v>44.423999999999999</v>
      </c>
      <c r="E3567" s="2">
        <v>20</v>
      </c>
      <c r="F3567" s="2" t="s">
        <v>7649</v>
      </c>
      <c r="G3567" s="2">
        <v>52.273000000000003</v>
      </c>
      <c r="I3567" s="2">
        <v>10</v>
      </c>
      <c r="J3567" s="2" t="s">
        <v>1689</v>
      </c>
      <c r="K3567" s="2">
        <v>100.32</v>
      </c>
    </row>
    <row r="3568" spans="1:11" x14ac:dyDescent="0.25">
      <c r="A3568" s="2">
        <v>21</v>
      </c>
      <c r="B3568" s="2" t="s">
        <v>3582</v>
      </c>
      <c r="C3568" s="2">
        <v>45.003999999999998</v>
      </c>
      <c r="E3568" s="2">
        <v>20</v>
      </c>
      <c r="F3568" s="2" t="s">
        <v>7650</v>
      </c>
      <c r="G3568" s="2">
        <v>52.97</v>
      </c>
      <c r="I3568" s="2">
        <v>10</v>
      </c>
      <c r="J3568" s="2" t="s">
        <v>1688</v>
      </c>
      <c r="K3568" s="2">
        <v>100.53</v>
      </c>
    </row>
    <row r="3569" spans="1:11" x14ac:dyDescent="0.25">
      <c r="A3569" s="2">
        <v>21</v>
      </c>
      <c r="B3569" s="2" t="s">
        <v>3583</v>
      </c>
      <c r="C3569" s="2">
        <v>45.939</v>
      </c>
      <c r="E3569" s="2">
        <v>20</v>
      </c>
      <c r="F3569" s="2" t="s">
        <v>7651</v>
      </c>
      <c r="G3569" s="2">
        <v>53.296999999999997</v>
      </c>
      <c r="I3569" s="2">
        <v>10</v>
      </c>
      <c r="J3569" s="2" t="s">
        <v>1687</v>
      </c>
      <c r="K3569" s="2">
        <v>100.78</v>
      </c>
    </row>
    <row r="3570" spans="1:11" x14ac:dyDescent="0.25">
      <c r="A3570" s="2">
        <v>21</v>
      </c>
      <c r="B3570" s="2" t="s">
        <v>3584</v>
      </c>
      <c r="C3570" s="2">
        <v>46.456000000000003</v>
      </c>
      <c r="E3570" s="2">
        <v>20</v>
      </c>
      <c r="F3570" s="2" t="s">
        <v>7652</v>
      </c>
      <c r="G3570" s="2">
        <v>54.042000000000002</v>
      </c>
      <c r="I3570" s="2">
        <v>10</v>
      </c>
      <c r="J3570" s="2" t="s">
        <v>1686</v>
      </c>
      <c r="K3570" s="2">
        <v>101.18</v>
      </c>
    </row>
    <row r="3571" spans="1:11" x14ac:dyDescent="0.25">
      <c r="A3571" s="2">
        <v>21</v>
      </c>
      <c r="B3571" s="2" t="s">
        <v>3585</v>
      </c>
      <c r="C3571" s="2">
        <v>47.167000000000002</v>
      </c>
      <c r="E3571" s="2">
        <v>20</v>
      </c>
      <c r="F3571" s="2" t="s">
        <v>7653</v>
      </c>
      <c r="G3571" s="2">
        <v>54.408999999999999</v>
      </c>
      <c r="I3571" s="2">
        <v>10</v>
      </c>
      <c r="J3571" s="2" t="s">
        <v>6093</v>
      </c>
      <c r="K3571" s="2">
        <v>101.41</v>
      </c>
    </row>
    <row r="3572" spans="1:11" x14ac:dyDescent="0.25">
      <c r="A3572" s="2">
        <v>21</v>
      </c>
      <c r="B3572" s="2" t="s">
        <v>3586</v>
      </c>
      <c r="C3572" s="2">
        <v>47.991</v>
      </c>
      <c r="E3572" s="2">
        <v>20</v>
      </c>
      <c r="F3572" s="2" t="s">
        <v>7654</v>
      </c>
      <c r="G3572" s="2">
        <v>54.753999999999998</v>
      </c>
      <c r="I3572" s="2">
        <v>10</v>
      </c>
      <c r="J3572" s="2" t="s">
        <v>1685</v>
      </c>
      <c r="K3572" s="2">
        <v>101.79</v>
      </c>
    </row>
    <row r="3573" spans="1:11" x14ac:dyDescent="0.25">
      <c r="A3573" s="2">
        <v>21</v>
      </c>
      <c r="B3573" s="2" t="s">
        <v>3587</v>
      </c>
      <c r="C3573" s="2">
        <v>48.664000000000001</v>
      </c>
      <c r="E3573" s="2">
        <v>20</v>
      </c>
      <c r="F3573" s="2" t="s">
        <v>7655</v>
      </c>
      <c r="G3573" s="2">
        <v>55.052</v>
      </c>
      <c r="I3573" s="2">
        <v>10</v>
      </c>
      <c r="J3573" s="2" t="s">
        <v>1684</v>
      </c>
      <c r="K3573" s="2">
        <v>101.93</v>
      </c>
    </row>
    <row r="3574" spans="1:11" x14ac:dyDescent="0.25">
      <c r="A3574" s="2">
        <v>21</v>
      </c>
      <c r="B3574" s="2" t="s">
        <v>3588</v>
      </c>
      <c r="C3574" s="2">
        <v>49.186</v>
      </c>
      <c r="E3574" s="2">
        <v>20</v>
      </c>
      <c r="F3574" s="2" t="s">
        <v>7656</v>
      </c>
      <c r="G3574" s="2">
        <v>55.54</v>
      </c>
      <c r="I3574" s="2">
        <v>10</v>
      </c>
      <c r="J3574" s="2" t="s">
        <v>1683</v>
      </c>
      <c r="K3574" s="2">
        <v>102.36</v>
      </c>
    </row>
    <row r="3575" spans="1:11" x14ac:dyDescent="0.25">
      <c r="A3575" s="2">
        <v>21</v>
      </c>
      <c r="B3575" s="2" t="s">
        <v>3589</v>
      </c>
      <c r="C3575" s="2">
        <v>49.758000000000003</v>
      </c>
      <c r="E3575" s="2">
        <v>20</v>
      </c>
      <c r="F3575" s="2" t="s">
        <v>7657</v>
      </c>
      <c r="G3575" s="2">
        <v>56.216000000000001</v>
      </c>
      <c r="I3575" s="2">
        <v>10</v>
      </c>
      <c r="J3575" s="2" t="s">
        <v>1682</v>
      </c>
      <c r="K3575" s="2">
        <v>102.5</v>
      </c>
    </row>
    <row r="3576" spans="1:11" x14ac:dyDescent="0.25">
      <c r="A3576" s="2">
        <v>21</v>
      </c>
      <c r="B3576" s="2" t="s">
        <v>3590</v>
      </c>
      <c r="C3576" s="2">
        <v>50.338000000000001</v>
      </c>
      <c r="E3576" s="2">
        <v>20</v>
      </c>
      <c r="F3576" s="2" t="s">
        <v>7658</v>
      </c>
      <c r="G3576" s="2">
        <v>56.741</v>
      </c>
      <c r="I3576" s="2">
        <v>10</v>
      </c>
      <c r="J3576" s="2" t="s">
        <v>1681</v>
      </c>
      <c r="K3576" s="2">
        <v>102.67</v>
      </c>
    </row>
    <row r="3577" spans="1:11" x14ac:dyDescent="0.25">
      <c r="A3577" s="2">
        <v>21</v>
      </c>
      <c r="B3577" s="2" t="s">
        <v>3591</v>
      </c>
      <c r="C3577" s="2">
        <v>51.447000000000003</v>
      </c>
      <c r="E3577" s="2">
        <v>20</v>
      </c>
      <c r="F3577" s="2" t="s">
        <v>7659</v>
      </c>
      <c r="G3577" s="2">
        <v>57.354999999999997</v>
      </c>
      <c r="I3577" s="2">
        <v>10</v>
      </c>
      <c r="J3577" s="2" t="s">
        <v>1680</v>
      </c>
      <c r="K3577" s="2">
        <v>103.02</v>
      </c>
    </row>
    <row r="3578" spans="1:11" x14ac:dyDescent="0.25">
      <c r="A3578" s="2">
        <v>21</v>
      </c>
      <c r="B3578" s="2" t="s">
        <v>3592</v>
      </c>
      <c r="C3578" s="2">
        <v>52.493000000000002</v>
      </c>
      <c r="E3578" s="2">
        <v>20</v>
      </c>
      <c r="F3578" s="2" t="s">
        <v>7660</v>
      </c>
      <c r="G3578" s="2">
        <v>57.8</v>
      </c>
      <c r="I3578" s="2">
        <v>10</v>
      </c>
      <c r="J3578" s="2" t="s">
        <v>1679</v>
      </c>
      <c r="K3578" s="2">
        <v>103.52</v>
      </c>
    </row>
    <row r="3579" spans="1:11" x14ac:dyDescent="0.25">
      <c r="A3579" s="2">
        <v>21</v>
      </c>
      <c r="B3579" s="2" t="s">
        <v>3593</v>
      </c>
      <c r="C3579" s="2">
        <v>55.908000000000001</v>
      </c>
      <c r="E3579" s="2">
        <v>20</v>
      </c>
      <c r="F3579" s="2" t="s">
        <v>7661</v>
      </c>
      <c r="G3579" s="2">
        <v>58.47</v>
      </c>
      <c r="I3579" s="2">
        <v>10</v>
      </c>
      <c r="J3579" s="2" t="s">
        <v>1678</v>
      </c>
      <c r="K3579" s="2">
        <v>103.86</v>
      </c>
    </row>
    <row r="3580" spans="1:11" x14ac:dyDescent="0.25">
      <c r="A3580" s="2">
        <v>22</v>
      </c>
      <c r="B3580" s="2" t="s">
        <v>3594</v>
      </c>
      <c r="C3580" s="2">
        <v>0</v>
      </c>
      <c r="E3580" s="2">
        <v>20</v>
      </c>
      <c r="F3580" s="2" t="s">
        <v>7662</v>
      </c>
      <c r="G3580" s="2">
        <v>59.325000000000003</v>
      </c>
      <c r="I3580" s="2">
        <v>10</v>
      </c>
      <c r="J3580" s="2" t="s">
        <v>1677</v>
      </c>
      <c r="K3580" s="2">
        <v>104.15</v>
      </c>
    </row>
    <row r="3581" spans="1:11" x14ac:dyDescent="0.25">
      <c r="A3581" s="2">
        <v>22</v>
      </c>
      <c r="B3581" s="2" t="s">
        <v>3595</v>
      </c>
      <c r="C3581" s="2">
        <v>1.5089999999999999</v>
      </c>
      <c r="E3581" s="2">
        <v>20</v>
      </c>
      <c r="F3581" s="2" t="s">
        <v>3256</v>
      </c>
      <c r="G3581" s="2">
        <v>60.329000000000001</v>
      </c>
      <c r="I3581" s="2">
        <v>10</v>
      </c>
      <c r="J3581" s="2" t="s">
        <v>1676</v>
      </c>
      <c r="K3581" s="2">
        <v>104.75</v>
      </c>
    </row>
    <row r="3582" spans="1:11" x14ac:dyDescent="0.25">
      <c r="A3582" s="2">
        <v>22</v>
      </c>
      <c r="B3582" s="2" t="s">
        <v>3596</v>
      </c>
      <c r="C3582" s="2">
        <v>3.3620000000000001</v>
      </c>
      <c r="E3582" s="2">
        <v>20</v>
      </c>
      <c r="F3582" s="2" t="s">
        <v>7663</v>
      </c>
      <c r="G3582" s="2">
        <v>60.808</v>
      </c>
      <c r="I3582" s="2">
        <v>10</v>
      </c>
      <c r="J3582" s="2" t="s">
        <v>6094</v>
      </c>
      <c r="K3582" s="2">
        <v>104.88</v>
      </c>
    </row>
    <row r="3583" spans="1:11" x14ac:dyDescent="0.25">
      <c r="A3583" s="2">
        <v>22</v>
      </c>
      <c r="B3583" s="2" t="s">
        <v>3597</v>
      </c>
      <c r="C3583" s="2">
        <v>4.72</v>
      </c>
      <c r="E3583" s="2">
        <v>20</v>
      </c>
      <c r="F3583" s="2" t="s">
        <v>7664</v>
      </c>
      <c r="G3583" s="2">
        <v>61.271999999999998</v>
      </c>
      <c r="I3583" s="2">
        <v>10</v>
      </c>
      <c r="J3583" s="2" t="s">
        <v>1675</v>
      </c>
      <c r="K3583" s="2">
        <v>105.19</v>
      </c>
    </row>
    <row r="3584" spans="1:11" x14ac:dyDescent="0.25">
      <c r="A3584" s="2">
        <v>22</v>
      </c>
      <c r="B3584" s="2" t="s">
        <v>3598</v>
      </c>
      <c r="C3584" s="2">
        <v>5.4729999999999999</v>
      </c>
      <c r="E3584" s="2">
        <v>20</v>
      </c>
      <c r="F3584" s="2" t="s">
        <v>7665</v>
      </c>
      <c r="G3584" s="2">
        <v>62.085999999999999</v>
      </c>
      <c r="I3584" s="2">
        <v>10</v>
      </c>
      <c r="J3584" s="2" t="s">
        <v>1674</v>
      </c>
      <c r="K3584" s="2">
        <v>105.42</v>
      </c>
    </row>
    <row r="3585" spans="1:11" x14ac:dyDescent="0.25">
      <c r="A3585" s="2">
        <v>22</v>
      </c>
      <c r="B3585" s="2" t="s">
        <v>3599</v>
      </c>
      <c r="C3585" s="2">
        <v>6.1520000000000001</v>
      </c>
      <c r="E3585" s="2">
        <v>20</v>
      </c>
      <c r="F3585" s="2" t="s">
        <v>7666</v>
      </c>
      <c r="G3585" s="2">
        <v>62.652000000000001</v>
      </c>
      <c r="I3585" s="2">
        <v>10</v>
      </c>
      <c r="J3585" s="2" t="s">
        <v>1673</v>
      </c>
      <c r="K3585" s="2">
        <v>105.65</v>
      </c>
    </row>
    <row r="3586" spans="1:11" x14ac:dyDescent="0.25">
      <c r="A3586" s="2">
        <v>22</v>
      </c>
      <c r="B3586" s="2" t="s">
        <v>3600</v>
      </c>
      <c r="C3586" s="2">
        <v>6.9470000000000001</v>
      </c>
      <c r="E3586" s="2">
        <v>20</v>
      </c>
      <c r="F3586" s="2" t="s">
        <v>7667</v>
      </c>
      <c r="G3586" s="2">
        <v>63.112000000000002</v>
      </c>
      <c r="I3586" s="2">
        <v>10</v>
      </c>
      <c r="J3586" s="2" t="s">
        <v>1672</v>
      </c>
      <c r="K3586" s="2">
        <v>105.84</v>
      </c>
    </row>
    <row r="3587" spans="1:11" x14ac:dyDescent="0.25">
      <c r="A3587" s="2">
        <v>22</v>
      </c>
      <c r="B3587" s="2" t="s">
        <v>3601</v>
      </c>
      <c r="C3587" s="2">
        <v>7.8289999999999997</v>
      </c>
      <c r="E3587" s="2">
        <v>20</v>
      </c>
      <c r="F3587" s="2" t="s">
        <v>7668</v>
      </c>
      <c r="G3587" s="2">
        <v>63.981999999999999</v>
      </c>
      <c r="I3587" s="2">
        <v>10</v>
      </c>
      <c r="J3587" s="2" t="s">
        <v>6095</v>
      </c>
      <c r="K3587" s="2">
        <v>105.85</v>
      </c>
    </row>
    <row r="3588" spans="1:11" x14ac:dyDescent="0.25">
      <c r="A3588" s="2">
        <v>22</v>
      </c>
      <c r="B3588" s="2" t="s">
        <v>3602</v>
      </c>
      <c r="C3588" s="2">
        <v>8.1780000000000008</v>
      </c>
      <c r="E3588" s="2">
        <v>20</v>
      </c>
      <c r="F3588" s="2" t="s">
        <v>7669</v>
      </c>
      <c r="G3588" s="2">
        <v>64.722999999999999</v>
      </c>
      <c r="I3588" s="2">
        <v>10</v>
      </c>
      <c r="J3588" s="2" t="s">
        <v>1671</v>
      </c>
      <c r="K3588" s="2">
        <v>106.3</v>
      </c>
    </row>
    <row r="3589" spans="1:11" x14ac:dyDescent="0.25">
      <c r="A3589" s="2">
        <v>22</v>
      </c>
      <c r="B3589" s="2" t="s">
        <v>3603</v>
      </c>
      <c r="C3589" s="2">
        <v>8.952</v>
      </c>
      <c r="E3589" s="2">
        <v>20</v>
      </c>
      <c r="F3589" s="2" t="s">
        <v>7670</v>
      </c>
      <c r="G3589" s="2">
        <v>66.046999999999997</v>
      </c>
      <c r="I3589" s="2">
        <v>10</v>
      </c>
      <c r="J3589" s="2" t="s">
        <v>1670</v>
      </c>
      <c r="K3589" s="2">
        <v>106.54</v>
      </c>
    </row>
    <row r="3590" spans="1:11" x14ac:dyDescent="0.25">
      <c r="A3590" s="2">
        <v>22</v>
      </c>
      <c r="B3590" s="2" t="s">
        <v>3604</v>
      </c>
      <c r="C3590" s="2">
        <v>9.3469999999999995</v>
      </c>
      <c r="E3590" s="2">
        <v>20</v>
      </c>
      <c r="F3590" s="2" t="s">
        <v>7671</v>
      </c>
      <c r="G3590" s="2">
        <v>67.525000000000006</v>
      </c>
      <c r="I3590" s="2">
        <v>10</v>
      </c>
      <c r="J3590" s="2" t="s">
        <v>1669</v>
      </c>
      <c r="K3590" s="2">
        <v>107.1</v>
      </c>
    </row>
    <row r="3591" spans="1:11" x14ac:dyDescent="0.25">
      <c r="A3591" s="2">
        <v>22</v>
      </c>
      <c r="B3591" s="2" t="s">
        <v>3605</v>
      </c>
      <c r="C3591" s="2">
        <v>10.022</v>
      </c>
      <c r="E3591" s="2">
        <v>20</v>
      </c>
      <c r="F3591" s="2" t="s">
        <v>3263</v>
      </c>
      <c r="G3591" s="2">
        <v>68.072999999999993</v>
      </c>
      <c r="I3591" s="2">
        <v>10</v>
      </c>
      <c r="J3591" s="2" t="s">
        <v>1668</v>
      </c>
      <c r="K3591" s="2">
        <v>107.51</v>
      </c>
    </row>
    <row r="3592" spans="1:11" x14ac:dyDescent="0.25">
      <c r="A3592" s="2">
        <v>22</v>
      </c>
      <c r="B3592" s="2" t="s">
        <v>3606</v>
      </c>
      <c r="C3592" s="2">
        <v>10.318</v>
      </c>
      <c r="E3592" s="2">
        <v>20</v>
      </c>
      <c r="F3592" s="2" t="s">
        <v>7672</v>
      </c>
      <c r="G3592" s="2">
        <v>68.471999999999994</v>
      </c>
      <c r="I3592" s="2">
        <v>10</v>
      </c>
      <c r="J3592" s="2" t="s">
        <v>1667</v>
      </c>
      <c r="K3592" s="2">
        <v>107.95</v>
      </c>
    </row>
    <row r="3593" spans="1:11" x14ac:dyDescent="0.25">
      <c r="A3593" s="2">
        <v>22</v>
      </c>
      <c r="B3593" s="2" t="s">
        <v>3607</v>
      </c>
      <c r="C3593" s="2">
        <v>10.763</v>
      </c>
      <c r="E3593" s="2">
        <v>20</v>
      </c>
      <c r="F3593" s="2" t="s">
        <v>7673</v>
      </c>
      <c r="G3593" s="2">
        <v>69.575999999999993</v>
      </c>
      <c r="I3593" s="2">
        <v>10</v>
      </c>
      <c r="J3593" s="2" t="s">
        <v>1666</v>
      </c>
      <c r="K3593" s="2">
        <v>108.55</v>
      </c>
    </row>
    <row r="3594" spans="1:11" x14ac:dyDescent="0.25">
      <c r="A3594" s="2">
        <v>22</v>
      </c>
      <c r="B3594" s="2" t="s">
        <v>3608</v>
      </c>
      <c r="C3594" s="2">
        <v>11.237</v>
      </c>
      <c r="E3594" s="2">
        <v>20</v>
      </c>
      <c r="F3594" s="2" t="s">
        <v>7674</v>
      </c>
      <c r="G3594" s="2">
        <v>70.349000000000004</v>
      </c>
      <c r="I3594" s="2">
        <v>10</v>
      </c>
      <c r="J3594" s="2" t="s">
        <v>6096</v>
      </c>
      <c r="K3594" s="2">
        <v>108.73</v>
      </c>
    </row>
    <row r="3595" spans="1:11" x14ac:dyDescent="0.25">
      <c r="A3595" s="2">
        <v>22</v>
      </c>
      <c r="B3595" s="2" t="s">
        <v>3609</v>
      </c>
      <c r="C3595" s="2">
        <v>11.895</v>
      </c>
      <c r="E3595" s="2">
        <v>20</v>
      </c>
      <c r="F3595" s="2" t="s">
        <v>3279</v>
      </c>
      <c r="G3595" s="2">
        <v>72.204999999999998</v>
      </c>
      <c r="I3595" s="2">
        <v>10</v>
      </c>
      <c r="J3595" s="2" t="s">
        <v>1665</v>
      </c>
      <c r="K3595" s="2">
        <v>108.97</v>
      </c>
    </row>
    <row r="3596" spans="1:11" x14ac:dyDescent="0.25">
      <c r="A3596" s="2">
        <v>22</v>
      </c>
      <c r="B3596" s="2" t="s">
        <v>3610</v>
      </c>
      <c r="C3596" s="2">
        <v>12.222</v>
      </c>
      <c r="E3596" s="2">
        <v>20</v>
      </c>
      <c r="F3596" s="2" t="s">
        <v>7675</v>
      </c>
      <c r="G3596" s="2">
        <v>73.225999999999999</v>
      </c>
      <c r="I3596" s="2">
        <v>10</v>
      </c>
      <c r="J3596" s="2" t="s">
        <v>1664</v>
      </c>
      <c r="K3596" s="2">
        <v>109.43</v>
      </c>
    </row>
    <row r="3597" spans="1:11" x14ac:dyDescent="0.25">
      <c r="A3597" s="2">
        <v>22</v>
      </c>
      <c r="B3597" s="2" t="s">
        <v>3611</v>
      </c>
      <c r="C3597" s="2">
        <v>12.706</v>
      </c>
      <c r="E3597" s="2">
        <v>20</v>
      </c>
      <c r="F3597" s="2" t="s">
        <v>7676</v>
      </c>
      <c r="G3597" s="2">
        <v>74.387</v>
      </c>
      <c r="I3597" s="2">
        <v>10</v>
      </c>
      <c r="J3597" s="2" t="s">
        <v>1663</v>
      </c>
      <c r="K3597" s="2">
        <v>109.96</v>
      </c>
    </row>
    <row r="3598" spans="1:11" x14ac:dyDescent="0.25">
      <c r="A3598" s="2">
        <v>22</v>
      </c>
      <c r="B3598" s="2" t="s">
        <v>3612</v>
      </c>
      <c r="C3598" s="2">
        <v>13.106999999999999</v>
      </c>
      <c r="E3598" s="2">
        <v>20</v>
      </c>
      <c r="F3598" s="2" t="s">
        <v>7677</v>
      </c>
      <c r="G3598" s="2">
        <v>75.680999999999997</v>
      </c>
      <c r="I3598" s="2">
        <v>10</v>
      </c>
      <c r="J3598" s="2" t="s">
        <v>1662</v>
      </c>
      <c r="K3598" s="2">
        <v>110.35</v>
      </c>
    </row>
    <row r="3599" spans="1:11" x14ac:dyDescent="0.25">
      <c r="A3599" s="2">
        <v>22</v>
      </c>
      <c r="B3599" s="2" t="s">
        <v>3613</v>
      </c>
      <c r="C3599" s="2">
        <v>13.638</v>
      </c>
      <c r="E3599" s="2">
        <v>20</v>
      </c>
      <c r="F3599" s="2" t="s">
        <v>7678</v>
      </c>
      <c r="G3599" s="2">
        <v>77.165000000000006</v>
      </c>
      <c r="I3599" s="2">
        <v>10</v>
      </c>
      <c r="J3599" s="2" t="s">
        <v>1661</v>
      </c>
      <c r="K3599" s="2">
        <v>110.95</v>
      </c>
    </row>
    <row r="3600" spans="1:11" x14ac:dyDescent="0.25">
      <c r="A3600" s="2">
        <v>22</v>
      </c>
      <c r="B3600" s="2" t="s">
        <v>3614</v>
      </c>
      <c r="C3600" s="2">
        <v>13.987</v>
      </c>
      <c r="E3600" s="2">
        <v>20</v>
      </c>
      <c r="F3600" s="2" t="s">
        <v>7679</v>
      </c>
      <c r="G3600" s="2">
        <v>77.715000000000003</v>
      </c>
      <c r="I3600" s="2">
        <v>10</v>
      </c>
      <c r="J3600" s="2" t="s">
        <v>1660</v>
      </c>
      <c r="K3600" s="2">
        <v>111.56</v>
      </c>
    </row>
    <row r="3601" spans="1:11" x14ac:dyDescent="0.25">
      <c r="A3601" s="2">
        <v>22</v>
      </c>
      <c r="B3601" s="2" t="s">
        <v>3615</v>
      </c>
      <c r="C3601" s="2">
        <v>14.407999999999999</v>
      </c>
      <c r="E3601" s="2">
        <v>20</v>
      </c>
      <c r="F3601" s="2" t="s">
        <v>7680</v>
      </c>
      <c r="G3601" s="2">
        <v>78.546999999999997</v>
      </c>
      <c r="I3601" s="2">
        <v>10</v>
      </c>
      <c r="J3601" s="2" t="s">
        <v>6097</v>
      </c>
      <c r="K3601" s="2">
        <v>111.66</v>
      </c>
    </row>
    <row r="3602" spans="1:11" x14ac:dyDescent="0.25">
      <c r="A3602" s="2">
        <v>22</v>
      </c>
      <c r="B3602" s="2" t="s">
        <v>3616</v>
      </c>
      <c r="C3602" s="2">
        <v>14.923</v>
      </c>
      <c r="E3602" s="2">
        <v>20</v>
      </c>
      <c r="F3602" s="2" t="s">
        <v>7681</v>
      </c>
      <c r="G3602" s="2">
        <v>79.539000000000001</v>
      </c>
      <c r="I3602" s="2">
        <v>10</v>
      </c>
      <c r="J3602" s="2" t="s">
        <v>1659</v>
      </c>
      <c r="K3602" s="2">
        <v>111.93</v>
      </c>
    </row>
    <row r="3603" spans="1:11" x14ac:dyDescent="0.25">
      <c r="A3603" s="2">
        <v>22</v>
      </c>
      <c r="B3603" s="2" t="s">
        <v>3617</v>
      </c>
      <c r="C3603" s="2">
        <v>15.335000000000001</v>
      </c>
      <c r="E3603" s="2">
        <v>20</v>
      </c>
      <c r="F3603" s="2" t="s">
        <v>7682</v>
      </c>
      <c r="G3603" s="2">
        <v>81.525999999999996</v>
      </c>
      <c r="I3603" s="2">
        <v>10</v>
      </c>
      <c r="J3603" s="2" t="s">
        <v>1658</v>
      </c>
      <c r="K3603" s="2">
        <v>112.47</v>
      </c>
    </row>
    <row r="3604" spans="1:11" x14ac:dyDescent="0.25">
      <c r="A3604" s="2">
        <v>22</v>
      </c>
      <c r="B3604" s="2" t="s">
        <v>3618</v>
      </c>
      <c r="C3604" s="2">
        <v>15.516</v>
      </c>
      <c r="E3604" s="2">
        <v>20</v>
      </c>
      <c r="F3604" s="2" t="s">
        <v>7683</v>
      </c>
      <c r="G3604" s="2">
        <v>82.825999999999993</v>
      </c>
      <c r="I3604" s="2">
        <v>10</v>
      </c>
      <c r="J3604" s="2" t="s">
        <v>6098</v>
      </c>
      <c r="K3604" s="2">
        <v>112.68</v>
      </c>
    </row>
    <row r="3605" spans="1:11" x14ac:dyDescent="0.25">
      <c r="A3605" s="2">
        <v>22</v>
      </c>
      <c r="B3605" s="2" t="s">
        <v>3619</v>
      </c>
      <c r="C3605" s="2">
        <v>15.805999999999999</v>
      </c>
      <c r="E3605" s="2">
        <v>20</v>
      </c>
      <c r="F3605" s="2" t="s">
        <v>7684</v>
      </c>
      <c r="G3605" s="2">
        <v>84.870999999999995</v>
      </c>
      <c r="I3605" s="2">
        <v>10</v>
      </c>
      <c r="J3605" s="2" t="s">
        <v>1657</v>
      </c>
      <c r="K3605" s="2">
        <v>113.12</v>
      </c>
    </row>
    <row r="3606" spans="1:11" x14ac:dyDescent="0.25">
      <c r="A3606" s="2">
        <v>22</v>
      </c>
      <c r="B3606" s="2" t="s">
        <v>3620</v>
      </c>
      <c r="C3606" s="2">
        <v>16.263999999999999</v>
      </c>
      <c r="E3606" s="2">
        <v>20</v>
      </c>
      <c r="F3606" s="2" t="s">
        <v>7685</v>
      </c>
      <c r="G3606" s="2">
        <v>86.986999999999995</v>
      </c>
      <c r="I3606" s="2">
        <v>10</v>
      </c>
      <c r="J3606" s="2" t="s">
        <v>1656</v>
      </c>
      <c r="K3606" s="2">
        <v>113.78</v>
      </c>
    </row>
    <row r="3607" spans="1:11" x14ac:dyDescent="0.25">
      <c r="A3607" s="2">
        <v>22</v>
      </c>
      <c r="B3607" s="2" t="s">
        <v>3621</v>
      </c>
      <c r="C3607" s="2">
        <v>16.376000000000001</v>
      </c>
      <c r="E3607" s="2">
        <v>20</v>
      </c>
      <c r="F3607" s="2" t="s">
        <v>7686</v>
      </c>
      <c r="G3607" s="2">
        <v>88.68</v>
      </c>
      <c r="I3607" s="2">
        <v>10</v>
      </c>
      <c r="J3607" s="2" t="s">
        <v>6099</v>
      </c>
      <c r="K3607" s="2">
        <v>114.06</v>
      </c>
    </row>
    <row r="3608" spans="1:11" x14ac:dyDescent="0.25">
      <c r="A3608" s="2">
        <v>22</v>
      </c>
      <c r="B3608" s="2" t="s">
        <v>3622</v>
      </c>
      <c r="C3608" s="2">
        <v>16.721</v>
      </c>
      <c r="E3608" s="2">
        <v>20</v>
      </c>
      <c r="F3608" s="2" t="s">
        <v>7687</v>
      </c>
      <c r="G3608" s="2">
        <v>91.141999999999996</v>
      </c>
      <c r="I3608" s="2">
        <v>10</v>
      </c>
      <c r="J3608" s="2" t="s">
        <v>1655</v>
      </c>
      <c r="K3608" s="2">
        <v>114.43</v>
      </c>
    </row>
    <row r="3609" spans="1:11" x14ac:dyDescent="0.25">
      <c r="A3609" s="2">
        <v>22</v>
      </c>
      <c r="B3609" s="2" t="s">
        <v>3623</v>
      </c>
      <c r="C3609" s="2">
        <v>17.353999999999999</v>
      </c>
      <c r="E3609" s="2">
        <v>20</v>
      </c>
      <c r="F3609" s="2" t="s">
        <v>7688</v>
      </c>
      <c r="G3609" s="2">
        <v>93.114000000000004</v>
      </c>
      <c r="I3609" s="2">
        <v>10</v>
      </c>
      <c r="J3609" s="2" t="s">
        <v>1654</v>
      </c>
      <c r="K3609" s="2">
        <v>115.09</v>
      </c>
    </row>
    <row r="3610" spans="1:11" x14ac:dyDescent="0.25">
      <c r="A3610" s="2">
        <v>22</v>
      </c>
      <c r="B3610" s="2" t="s">
        <v>3624</v>
      </c>
      <c r="C3610" s="2">
        <v>17.670999999999999</v>
      </c>
      <c r="E3610" s="2">
        <v>20</v>
      </c>
      <c r="F3610" s="2" t="s">
        <v>7689</v>
      </c>
      <c r="G3610" s="2">
        <v>94.304000000000002</v>
      </c>
      <c r="I3610" s="2">
        <v>10</v>
      </c>
      <c r="J3610" s="2" t="s">
        <v>1653</v>
      </c>
      <c r="K3610" s="2">
        <v>115.58</v>
      </c>
    </row>
    <row r="3611" spans="1:11" x14ac:dyDescent="0.25">
      <c r="A3611" s="2">
        <v>22</v>
      </c>
      <c r="B3611" s="2" t="s">
        <v>3625</v>
      </c>
      <c r="C3611" s="2">
        <v>18.024999999999999</v>
      </c>
      <c r="E3611" s="2">
        <v>20</v>
      </c>
      <c r="F3611" s="2" t="s">
        <v>7690</v>
      </c>
      <c r="G3611" s="2">
        <v>95.542000000000002</v>
      </c>
      <c r="I3611" s="2">
        <v>10</v>
      </c>
      <c r="J3611" s="2" t="s">
        <v>6100</v>
      </c>
      <c r="K3611" s="2">
        <v>115.77</v>
      </c>
    </row>
    <row r="3612" spans="1:11" x14ac:dyDescent="0.25">
      <c r="A3612" s="2">
        <v>22</v>
      </c>
      <c r="B3612" s="2" t="s">
        <v>3626</v>
      </c>
      <c r="C3612" s="2">
        <v>18.504000000000001</v>
      </c>
      <c r="E3612" s="2">
        <v>20</v>
      </c>
      <c r="F3612" s="2" t="s">
        <v>7691</v>
      </c>
      <c r="G3612" s="2">
        <v>97.713999999999999</v>
      </c>
      <c r="I3612" s="2">
        <v>10</v>
      </c>
      <c r="J3612" s="2" t="s">
        <v>1652</v>
      </c>
      <c r="K3612" s="2">
        <v>116</v>
      </c>
    </row>
    <row r="3613" spans="1:11" x14ac:dyDescent="0.25">
      <c r="A3613" s="2">
        <v>22</v>
      </c>
      <c r="B3613" s="2" t="s">
        <v>3627</v>
      </c>
      <c r="C3613" s="2">
        <v>18.995999999999999</v>
      </c>
      <c r="E3613" s="2">
        <v>20</v>
      </c>
      <c r="F3613" s="2" t="s">
        <v>7692</v>
      </c>
      <c r="G3613" s="2">
        <v>99.715000000000003</v>
      </c>
      <c r="I3613" s="2">
        <v>10</v>
      </c>
      <c r="J3613" s="2" t="s">
        <v>6101</v>
      </c>
      <c r="K3613" s="2">
        <v>116</v>
      </c>
    </row>
    <row r="3614" spans="1:11" x14ac:dyDescent="0.25">
      <c r="A3614" s="2">
        <v>22</v>
      </c>
      <c r="B3614" s="2" t="s">
        <v>3628</v>
      </c>
      <c r="C3614" s="2">
        <v>19.306000000000001</v>
      </c>
      <c r="E3614" s="2">
        <v>20</v>
      </c>
      <c r="F3614" s="2" t="s">
        <v>7693</v>
      </c>
      <c r="G3614" s="2">
        <v>100.938</v>
      </c>
      <c r="I3614" s="2">
        <v>10</v>
      </c>
      <c r="J3614" s="2" t="s">
        <v>1651</v>
      </c>
      <c r="K3614" s="2">
        <v>116.52</v>
      </c>
    </row>
    <row r="3615" spans="1:11" x14ac:dyDescent="0.25">
      <c r="A3615" s="2">
        <v>22</v>
      </c>
      <c r="B3615" s="2" t="s">
        <v>3629</v>
      </c>
      <c r="C3615" s="2">
        <v>19.518999999999998</v>
      </c>
      <c r="E3615" s="2">
        <v>20</v>
      </c>
      <c r="F3615" s="2" t="s">
        <v>7694</v>
      </c>
      <c r="G3615" s="2">
        <v>102.504</v>
      </c>
      <c r="I3615" s="2">
        <v>10</v>
      </c>
      <c r="J3615" s="2" t="s">
        <v>1650</v>
      </c>
      <c r="K3615" s="2">
        <v>117.26</v>
      </c>
    </row>
    <row r="3616" spans="1:11" x14ac:dyDescent="0.25">
      <c r="A3616" s="2">
        <v>22</v>
      </c>
      <c r="B3616" s="2" t="s">
        <v>3630</v>
      </c>
      <c r="C3616" s="2">
        <v>19.815000000000001</v>
      </c>
      <c r="E3616" s="2">
        <v>20</v>
      </c>
      <c r="F3616" s="2" t="s">
        <v>7695</v>
      </c>
      <c r="G3616" s="2">
        <v>104.179</v>
      </c>
      <c r="I3616" s="2">
        <v>10</v>
      </c>
      <c r="J3616" s="2" t="s">
        <v>1649</v>
      </c>
      <c r="K3616" s="2">
        <v>117.63</v>
      </c>
    </row>
    <row r="3617" spans="1:11" x14ac:dyDescent="0.25">
      <c r="A3617" s="2">
        <v>22</v>
      </c>
      <c r="B3617" s="2" t="s">
        <v>3631</v>
      </c>
      <c r="C3617" s="2">
        <v>19.942</v>
      </c>
      <c r="E3617" s="2">
        <v>20</v>
      </c>
      <c r="F3617" s="2" t="s">
        <v>7696</v>
      </c>
      <c r="G3617" s="2">
        <v>104.72199999999999</v>
      </c>
      <c r="I3617" s="2">
        <v>10</v>
      </c>
      <c r="J3617" s="2" t="s">
        <v>6102</v>
      </c>
      <c r="K3617" s="2">
        <v>117.83</v>
      </c>
    </row>
    <row r="3618" spans="1:11" x14ac:dyDescent="0.25">
      <c r="A3618" s="2">
        <v>22</v>
      </c>
      <c r="B3618" s="2" t="s">
        <v>3632</v>
      </c>
      <c r="C3618" s="2">
        <v>20.47</v>
      </c>
      <c r="E3618" s="2">
        <v>20</v>
      </c>
      <c r="F3618" s="2" t="s">
        <v>7697</v>
      </c>
      <c r="G3618" s="2">
        <v>107.495</v>
      </c>
      <c r="I3618" s="2">
        <v>10</v>
      </c>
      <c r="J3618" s="2" t="s">
        <v>1648</v>
      </c>
      <c r="K3618" s="2">
        <v>118.36</v>
      </c>
    </row>
    <row r="3619" spans="1:11" x14ac:dyDescent="0.25">
      <c r="A3619" s="2">
        <v>22</v>
      </c>
      <c r="B3619" s="2" t="s">
        <v>3633</v>
      </c>
      <c r="C3619" s="2">
        <v>20.861000000000001</v>
      </c>
      <c r="E3619" s="2">
        <v>20</v>
      </c>
      <c r="F3619" s="2" t="s">
        <v>7698</v>
      </c>
      <c r="G3619" s="2">
        <v>109.09699999999999</v>
      </c>
      <c r="I3619" s="2">
        <v>10</v>
      </c>
      <c r="J3619" s="2" t="s">
        <v>1647</v>
      </c>
      <c r="K3619" s="2">
        <v>119.09</v>
      </c>
    </row>
    <row r="3620" spans="1:11" x14ac:dyDescent="0.25">
      <c r="A3620" s="2">
        <v>22</v>
      </c>
      <c r="B3620" s="2" t="s">
        <v>3634</v>
      </c>
      <c r="C3620" s="2">
        <v>21.163</v>
      </c>
      <c r="E3620" s="2">
        <v>20</v>
      </c>
      <c r="F3620" s="2" t="s">
        <v>7699</v>
      </c>
      <c r="G3620" s="2">
        <v>111.36</v>
      </c>
      <c r="I3620" s="2">
        <v>10</v>
      </c>
      <c r="J3620" s="2" t="s">
        <v>6103</v>
      </c>
      <c r="K3620" s="2">
        <v>119.47</v>
      </c>
    </row>
    <row r="3621" spans="1:11" x14ac:dyDescent="0.25">
      <c r="A3621" s="2">
        <v>22</v>
      </c>
      <c r="B3621" s="2" t="s">
        <v>3635</v>
      </c>
      <c r="C3621" s="2">
        <v>21.396999999999998</v>
      </c>
      <c r="E3621" s="2">
        <v>20</v>
      </c>
      <c r="F3621" s="2" t="s">
        <v>7700</v>
      </c>
      <c r="G3621" s="2">
        <v>113.503</v>
      </c>
      <c r="I3621" s="2">
        <v>10</v>
      </c>
      <c r="J3621" s="2" t="s">
        <v>1645</v>
      </c>
      <c r="K3621" s="2">
        <v>120.09</v>
      </c>
    </row>
    <row r="3622" spans="1:11" x14ac:dyDescent="0.25">
      <c r="A3622" s="2">
        <v>22</v>
      </c>
      <c r="B3622" s="2" t="s">
        <v>3636</v>
      </c>
      <c r="C3622" s="2">
        <v>21.652000000000001</v>
      </c>
      <c r="E3622" s="2">
        <v>20</v>
      </c>
      <c r="F3622" s="2" t="s">
        <v>7701</v>
      </c>
      <c r="G3622" s="2">
        <v>116.416</v>
      </c>
      <c r="I3622" s="2">
        <v>10</v>
      </c>
      <c r="J3622" s="2" t="s">
        <v>6104</v>
      </c>
      <c r="K3622" s="2">
        <v>120.33</v>
      </c>
    </row>
    <row r="3623" spans="1:11" x14ac:dyDescent="0.25">
      <c r="A3623" s="2">
        <v>22</v>
      </c>
      <c r="B3623" s="2" t="s">
        <v>3637</v>
      </c>
      <c r="C3623" s="2">
        <v>22.181000000000001</v>
      </c>
      <c r="E3623" s="2">
        <v>20</v>
      </c>
      <c r="F3623" s="2" t="s">
        <v>7702</v>
      </c>
      <c r="G3623" s="2">
        <v>118.67700000000001</v>
      </c>
      <c r="I3623" s="2">
        <v>10</v>
      </c>
      <c r="J3623" s="2" t="s">
        <v>1644</v>
      </c>
      <c r="K3623" s="2">
        <v>120.8</v>
      </c>
    </row>
    <row r="3624" spans="1:11" x14ac:dyDescent="0.25">
      <c r="A3624" s="2">
        <v>22</v>
      </c>
      <c r="B3624" s="2" t="s">
        <v>3638</v>
      </c>
      <c r="C3624" s="2">
        <v>22.428000000000001</v>
      </c>
      <c r="E3624" s="2">
        <v>20</v>
      </c>
      <c r="F3624" s="2" t="s">
        <v>7703</v>
      </c>
      <c r="G3624" s="2">
        <v>119.995</v>
      </c>
      <c r="I3624" s="2">
        <v>10</v>
      </c>
      <c r="J3624" s="2" t="s">
        <v>1643</v>
      </c>
      <c r="K3624" s="2">
        <v>121.67</v>
      </c>
    </row>
    <row r="3625" spans="1:11" x14ac:dyDescent="0.25">
      <c r="A3625" s="2">
        <v>22</v>
      </c>
      <c r="B3625" s="2" t="s">
        <v>3639</v>
      </c>
      <c r="C3625" s="2">
        <v>22.69</v>
      </c>
      <c r="E3625" s="2">
        <v>20</v>
      </c>
      <c r="F3625" s="2" t="s">
        <v>7704</v>
      </c>
      <c r="G3625" s="2">
        <v>123.155</v>
      </c>
      <c r="I3625" s="2">
        <v>10</v>
      </c>
      <c r="J3625" s="2" t="s">
        <v>6105</v>
      </c>
      <c r="K3625" s="2">
        <v>121.81</v>
      </c>
    </row>
    <row r="3626" spans="1:11" x14ac:dyDescent="0.25">
      <c r="A3626" s="2">
        <v>22</v>
      </c>
      <c r="B3626" s="2" t="s">
        <v>3640</v>
      </c>
      <c r="C3626" s="2">
        <v>23.050999999999998</v>
      </c>
      <c r="E3626" s="2">
        <v>21</v>
      </c>
      <c r="F3626" s="2" t="s">
        <v>7705</v>
      </c>
      <c r="G3626" s="2">
        <v>0</v>
      </c>
      <c r="I3626" s="2">
        <v>10</v>
      </c>
      <c r="J3626" s="2" t="s">
        <v>1642</v>
      </c>
      <c r="K3626" s="2">
        <v>122.47</v>
      </c>
    </row>
    <row r="3627" spans="1:11" x14ac:dyDescent="0.25">
      <c r="A3627" s="2">
        <v>22</v>
      </c>
      <c r="B3627" s="2" t="s">
        <v>3641</v>
      </c>
      <c r="C3627" s="2">
        <v>23.358000000000001</v>
      </c>
      <c r="E3627" s="2">
        <v>21</v>
      </c>
      <c r="F3627" s="2" t="s">
        <v>7706</v>
      </c>
      <c r="G3627" s="2">
        <v>5.6280000000000001</v>
      </c>
      <c r="I3627" s="2">
        <v>10</v>
      </c>
      <c r="J3627" s="2" t="s">
        <v>1641</v>
      </c>
      <c r="K3627" s="2">
        <v>122.8</v>
      </c>
    </row>
    <row r="3628" spans="1:11" x14ac:dyDescent="0.25">
      <c r="A3628" s="2">
        <v>22</v>
      </c>
      <c r="B3628" s="2" t="s">
        <v>3642</v>
      </c>
      <c r="C3628" s="2">
        <v>23.73</v>
      </c>
      <c r="E3628" s="2">
        <v>21</v>
      </c>
      <c r="F3628" s="2" t="s">
        <v>7707</v>
      </c>
      <c r="G3628" s="2">
        <v>7.3940000000000001</v>
      </c>
      <c r="I3628" s="2">
        <v>10</v>
      </c>
      <c r="J3628" s="2" t="s">
        <v>1640</v>
      </c>
      <c r="K3628" s="2">
        <v>123.55</v>
      </c>
    </row>
    <row r="3629" spans="1:11" x14ac:dyDescent="0.25">
      <c r="A3629" s="2">
        <v>22</v>
      </c>
      <c r="B3629" s="2" t="s">
        <v>3643</v>
      </c>
      <c r="C3629" s="2">
        <v>24.245999999999999</v>
      </c>
      <c r="E3629" s="2">
        <v>21</v>
      </c>
      <c r="F3629" s="2" t="s">
        <v>7708</v>
      </c>
      <c r="G3629" s="2">
        <v>8.34</v>
      </c>
      <c r="I3629" s="2">
        <v>10</v>
      </c>
      <c r="J3629" s="2" t="s">
        <v>6106</v>
      </c>
      <c r="K3629" s="2">
        <v>123.73</v>
      </c>
    </row>
    <row r="3630" spans="1:11" x14ac:dyDescent="0.25">
      <c r="A3630" s="2">
        <v>22</v>
      </c>
      <c r="B3630" s="2" t="s">
        <v>3644</v>
      </c>
      <c r="C3630" s="2">
        <v>24.568999999999999</v>
      </c>
      <c r="E3630" s="2">
        <v>21</v>
      </c>
      <c r="F3630" s="2" t="s">
        <v>7709</v>
      </c>
      <c r="G3630" s="2">
        <v>10.749000000000001</v>
      </c>
      <c r="I3630" s="2">
        <v>10</v>
      </c>
      <c r="J3630" s="2" t="s">
        <v>6107</v>
      </c>
      <c r="K3630" s="2">
        <v>125.13</v>
      </c>
    </row>
    <row r="3631" spans="1:11" x14ac:dyDescent="0.25">
      <c r="A3631" s="2">
        <v>22</v>
      </c>
      <c r="B3631" s="2" t="s">
        <v>3645</v>
      </c>
      <c r="C3631" s="2">
        <v>25.006</v>
      </c>
      <c r="E3631" s="2">
        <v>21</v>
      </c>
      <c r="F3631" s="2" t="s">
        <v>7710</v>
      </c>
      <c r="G3631" s="2">
        <v>11.999000000000001</v>
      </c>
      <c r="I3631" s="2">
        <v>10</v>
      </c>
      <c r="J3631" s="2" t="s">
        <v>1639</v>
      </c>
      <c r="K3631" s="2">
        <v>127.82</v>
      </c>
    </row>
    <row r="3632" spans="1:11" x14ac:dyDescent="0.25">
      <c r="A3632" s="2">
        <v>22</v>
      </c>
      <c r="B3632" s="2" t="s">
        <v>3646</v>
      </c>
      <c r="C3632" s="2">
        <v>25.263000000000002</v>
      </c>
      <c r="E3632" s="2">
        <v>21</v>
      </c>
      <c r="F3632" s="2" t="s">
        <v>7711</v>
      </c>
      <c r="G3632" s="2">
        <v>14.992000000000001</v>
      </c>
      <c r="I3632" s="2">
        <v>10</v>
      </c>
      <c r="J3632" s="2" t="s">
        <v>1638</v>
      </c>
      <c r="K3632" s="2">
        <v>128.41999999999999</v>
      </c>
    </row>
    <row r="3633" spans="1:11" x14ac:dyDescent="0.25">
      <c r="A3633" s="2">
        <v>22</v>
      </c>
      <c r="B3633" s="2" t="s">
        <v>3647</v>
      </c>
      <c r="C3633" s="2">
        <v>25.591999999999999</v>
      </c>
      <c r="E3633" s="2">
        <v>21</v>
      </c>
      <c r="F3633" s="2" t="s">
        <v>7712</v>
      </c>
      <c r="G3633" s="2">
        <v>16.029</v>
      </c>
      <c r="I3633" s="2">
        <v>10</v>
      </c>
      <c r="J3633" s="2" t="s">
        <v>1637</v>
      </c>
      <c r="K3633" s="2">
        <v>129.02000000000001</v>
      </c>
    </row>
    <row r="3634" spans="1:11" x14ac:dyDescent="0.25">
      <c r="A3634" s="2">
        <v>22</v>
      </c>
      <c r="B3634" s="2" t="s">
        <v>3648</v>
      </c>
      <c r="C3634" s="2">
        <v>26.059000000000001</v>
      </c>
      <c r="E3634" s="2">
        <v>21</v>
      </c>
      <c r="F3634" s="2" t="s">
        <v>7713</v>
      </c>
      <c r="G3634" s="2">
        <v>17.626999999999999</v>
      </c>
      <c r="I3634" s="2">
        <v>10</v>
      </c>
      <c r="J3634" s="2" t="s">
        <v>6108</v>
      </c>
      <c r="K3634" s="2">
        <v>129.47</v>
      </c>
    </row>
    <row r="3635" spans="1:11" x14ac:dyDescent="0.25">
      <c r="A3635" s="2">
        <v>22</v>
      </c>
      <c r="B3635" s="2" t="s">
        <v>3649</v>
      </c>
      <c r="C3635" s="2">
        <v>26.276</v>
      </c>
      <c r="E3635" s="2">
        <v>21</v>
      </c>
      <c r="F3635" s="2" t="s">
        <v>7714</v>
      </c>
      <c r="G3635" s="2">
        <v>18.408999999999999</v>
      </c>
      <c r="I3635" s="2">
        <v>10</v>
      </c>
      <c r="J3635" s="2" t="s">
        <v>1636</v>
      </c>
      <c r="K3635" s="2">
        <v>129.93</v>
      </c>
    </row>
    <row r="3636" spans="1:11" x14ac:dyDescent="0.25">
      <c r="A3636" s="2">
        <v>22</v>
      </c>
      <c r="B3636" s="2" t="s">
        <v>3650</v>
      </c>
      <c r="C3636" s="2">
        <v>26.527999999999999</v>
      </c>
      <c r="E3636" s="2">
        <v>21</v>
      </c>
      <c r="F3636" s="2" t="s">
        <v>7715</v>
      </c>
      <c r="G3636" s="2">
        <v>19.97</v>
      </c>
      <c r="I3636" s="2">
        <v>10</v>
      </c>
      <c r="J3636" s="2" t="s">
        <v>1635</v>
      </c>
      <c r="K3636" s="2">
        <v>131.24</v>
      </c>
    </row>
    <row r="3637" spans="1:11" x14ac:dyDescent="0.25">
      <c r="A3637" s="2">
        <v>22</v>
      </c>
      <c r="B3637" s="2" t="s">
        <v>3651</v>
      </c>
      <c r="C3637" s="2">
        <v>26.847999999999999</v>
      </c>
      <c r="E3637" s="2">
        <v>21</v>
      </c>
      <c r="F3637" s="2" t="s">
        <v>7716</v>
      </c>
      <c r="G3637" s="2">
        <v>20.448</v>
      </c>
      <c r="I3637" s="2">
        <v>10</v>
      </c>
      <c r="J3637" s="2" t="s">
        <v>1634</v>
      </c>
      <c r="K3637" s="2">
        <v>132.1</v>
      </c>
    </row>
    <row r="3638" spans="1:11" x14ac:dyDescent="0.25">
      <c r="A3638" s="2">
        <v>22</v>
      </c>
      <c r="B3638" s="2" t="s">
        <v>3652</v>
      </c>
      <c r="C3638" s="2">
        <v>27.206</v>
      </c>
      <c r="E3638" s="2">
        <v>21</v>
      </c>
      <c r="F3638" s="2" t="s">
        <v>7717</v>
      </c>
      <c r="G3638" s="2">
        <v>21.663</v>
      </c>
      <c r="I3638" s="2">
        <v>10</v>
      </c>
      <c r="J3638" s="2" t="s">
        <v>6109</v>
      </c>
      <c r="K3638" s="2">
        <v>132.38</v>
      </c>
    </row>
    <row r="3639" spans="1:11" x14ac:dyDescent="0.25">
      <c r="A3639" s="2">
        <v>22</v>
      </c>
      <c r="B3639" s="2" t="s">
        <v>3653</v>
      </c>
      <c r="C3639" s="2">
        <v>27.512</v>
      </c>
      <c r="E3639" s="2">
        <v>21</v>
      </c>
      <c r="F3639" s="2" t="s">
        <v>7718</v>
      </c>
      <c r="G3639" s="2">
        <v>22.157</v>
      </c>
      <c r="I3639" s="2">
        <v>10</v>
      </c>
      <c r="J3639" s="2" t="s">
        <v>1633</v>
      </c>
      <c r="K3639" s="2">
        <v>133.24</v>
      </c>
    </row>
    <row r="3640" spans="1:11" x14ac:dyDescent="0.25">
      <c r="A3640" s="2">
        <v>22</v>
      </c>
      <c r="B3640" s="2" t="s">
        <v>3654</v>
      </c>
      <c r="C3640" s="2">
        <v>27.785</v>
      </c>
      <c r="E3640" s="2">
        <v>21</v>
      </c>
      <c r="F3640" s="2" t="s">
        <v>7719</v>
      </c>
      <c r="G3640" s="2">
        <v>22.881</v>
      </c>
      <c r="I3640" s="2">
        <v>10</v>
      </c>
      <c r="J3640" s="2" t="s">
        <v>1632</v>
      </c>
      <c r="K3640" s="2">
        <v>134.09</v>
      </c>
    </row>
    <row r="3641" spans="1:11" x14ac:dyDescent="0.25">
      <c r="A3641" s="2">
        <v>22</v>
      </c>
      <c r="B3641" s="2" t="s">
        <v>3655</v>
      </c>
      <c r="C3641" s="2">
        <v>28.170999999999999</v>
      </c>
      <c r="E3641" s="2">
        <v>21</v>
      </c>
      <c r="F3641" s="2" t="s">
        <v>7720</v>
      </c>
      <c r="G3641" s="2">
        <v>24.183</v>
      </c>
      <c r="I3641" s="2">
        <v>10</v>
      </c>
      <c r="J3641" s="2" t="s">
        <v>6110</v>
      </c>
      <c r="K3641" s="2">
        <v>134.47</v>
      </c>
    </row>
    <row r="3642" spans="1:11" x14ac:dyDescent="0.25">
      <c r="A3642" s="2">
        <v>22</v>
      </c>
      <c r="B3642" s="2" t="s">
        <v>3656</v>
      </c>
      <c r="C3642" s="2">
        <v>28.335000000000001</v>
      </c>
      <c r="E3642" s="2">
        <v>21</v>
      </c>
      <c r="F3642" s="2" t="s">
        <v>7721</v>
      </c>
      <c r="G3642" s="2">
        <v>25.286999999999999</v>
      </c>
      <c r="I3642" s="2">
        <v>10</v>
      </c>
      <c r="J3642" s="2" t="s">
        <v>1631</v>
      </c>
      <c r="K3642" s="2">
        <v>135.06</v>
      </c>
    </row>
    <row r="3643" spans="1:11" x14ac:dyDescent="0.25">
      <c r="A3643" s="2">
        <v>22</v>
      </c>
      <c r="B3643" s="2" t="s">
        <v>3657</v>
      </c>
      <c r="C3643" s="2">
        <v>28.669</v>
      </c>
      <c r="E3643" s="2">
        <v>21</v>
      </c>
      <c r="F3643" s="2" t="s">
        <v>7722</v>
      </c>
      <c r="G3643" s="2">
        <v>26.117999999999999</v>
      </c>
      <c r="I3643" s="2">
        <v>10</v>
      </c>
      <c r="J3643" s="2" t="s">
        <v>1630</v>
      </c>
      <c r="K3643" s="2">
        <v>135.56</v>
      </c>
    </row>
    <row r="3644" spans="1:11" x14ac:dyDescent="0.25">
      <c r="A3644" s="2">
        <v>22</v>
      </c>
      <c r="B3644" s="2" t="s">
        <v>3658</v>
      </c>
      <c r="C3644" s="2">
        <v>29.175000000000001</v>
      </c>
      <c r="E3644" s="2">
        <v>21</v>
      </c>
      <c r="F3644" s="2" t="s">
        <v>7723</v>
      </c>
      <c r="G3644" s="2">
        <v>26.777999999999999</v>
      </c>
      <c r="I3644" s="2">
        <v>10</v>
      </c>
      <c r="J3644" s="2" t="s">
        <v>1629</v>
      </c>
      <c r="K3644" s="2">
        <v>136.85</v>
      </c>
    </row>
    <row r="3645" spans="1:11" x14ac:dyDescent="0.25">
      <c r="A3645" s="2">
        <v>22</v>
      </c>
      <c r="B3645" s="2" t="s">
        <v>3659</v>
      </c>
      <c r="C3645" s="2">
        <v>29.428000000000001</v>
      </c>
      <c r="E3645" s="2">
        <v>21</v>
      </c>
      <c r="F3645" s="2" t="s">
        <v>7724</v>
      </c>
      <c r="G3645" s="2">
        <v>28.228999999999999</v>
      </c>
      <c r="I3645" s="2">
        <v>10</v>
      </c>
      <c r="J3645" s="2" t="s">
        <v>1628</v>
      </c>
      <c r="K3645" s="2">
        <v>137.6</v>
      </c>
    </row>
    <row r="3646" spans="1:11" x14ac:dyDescent="0.25">
      <c r="A3646" s="2">
        <v>22</v>
      </c>
      <c r="B3646" s="2" t="s">
        <v>3660</v>
      </c>
      <c r="C3646" s="2">
        <v>29.75</v>
      </c>
      <c r="E3646" s="2">
        <v>21</v>
      </c>
      <c r="F3646" s="2" t="s">
        <v>7725</v>
      </c>
      <c r="G3646" s="2">
        <v>29.119</v>
      </c>
      <c r="I3646" s="2">
        <v>10</v>
      </c>
      <c r="J3646" s="2" t="s">
        <v>1627</v>
      </c>
      <c r="K3646" s="2">
        <v>138.62</v>
      </c>
    </row>
    <row r="3647" spans="1:11" x14ac:dyDescent="0.25">
      <c r="A3647" s="2">
        <v>22</v>
      </c>
      <c r="B3647" s="2" t="s">
        <v>3661</v>
      </c>
      <c r="C3647" s="2">
        <v>30.010999999999999</v>
      </c>
      <c r="E3647" s="2">
        <v>21</v>
      </c>
      <c r="F3647" s="2" t="s">
        <v>7726</v>
      </c>
      <c r="G3647" s="2">
        <v>30.021000000000001</v>
      </c>
      <c r="I3647" s="2">
        <v>10</v>
      </c>
      <c r="J3647" s="2" t="s">
        <v>1626</v>
      </c>
      <c r="K3647" s="2">
        <v>140.13999999999999</v>
      </c>
    </row>
    <row r="3648" spans="1:11" x14ac:dyDescent="0.25">
      <c r="A3648" s="2">
        <v>22</v>
      </c>
      <c r="B3648" s="2" t="s">
        <v>3662</v>
      </c>
      <c r="C3648" s="2">
        <v>30.140999999999998</v>
      </c>
      <c r="E3648" s="2">
        <v>21</v>
      </c>
      <c r="F3648" s="2" t="s">
        <v>7727</v>
      </c>
      <c r="G3648" s="2">
        <v>31.2</v>
      </c>
      <c r="I3648" s="2">
        <v>10</v>
      </c>
      <c r="J3648" s="2" t="s">
        <v>6111</v>
      </c>
      <c r="K3648" s="2">
        <v>140.28</v>
      </c>
    </row>
    <row r="3649" spans="1:11" x14ac:dyDescent="0.25">
      <c r="A3649" s="2">
        <v>22</v>
      </c>
      <c r="B3649" s="2" t="s">
        <v>3663</v>
      </c>
      <c r="C3649" s="2">
        <v>30.649000000000001</v>
      </c>
      <c r="E3649" s="2">
        <v>21</v>
      </c>
      <c r="F3649" s="2" t="s">
        <v>7728</v>
      </c>
      <c r="G3649" s="2">
        <v>32.151000000000003</v>
      </c>
      <c r="I3649" s="2">
        <v>10</v>
      </c>
      <c r="J3649" s="2" t="s">
        <v>6112</v>
      </c>
      <c r="K3649" s="2">
        <v>140.54</v>
      </c>
    </row>
    <row r="3650" spans="1:11" x14ac:dyDescent="0.25">
      <c r="A3650" s="2">
        <v>22</v>
      </c>
      <c r="B3650" s="2" t="s">
        <v>3664</v>
      </c>
      <c r="C3650" s="2">
        <v>31.01</v>
      </c>
      <c r="E3650" s="2">
        <v>21</v>
      </c>
      <c r="F3650" s="2" t="s">
        <v>7729</v>
      </c>
      <c r="G3650" s="2">
        <v>32.49</v>
      </c>
      <c r="I3650" s="2">
        <v>10</v>
      </c>
      <c r="J3650" s="2" t="s">
        <v>1646</v>
      </c>
      <c r="K3650" s="2">
        <v>142.88999999999999</v>
      </c>
    </row>
    <row r="3651" spans="1:11" x14ac:dyDescent="0.25">
      <c r="A3651" s="2">
        <v>22</v>
      </c>
      <c r="B3651" s="2" t="s">
        <v>3665</v>
      </c>
      <c r="C3651" s="2">
        <v>31.382000000000001</v>
      </c>
      <c r="E3651" s="2">
        <v>21</v>
      </c>
      <c r="F3651" s="2" t="s">
        <v>7730</v>
      </c>
      <c r="G3651" s="2">
        <v>32.954000000000001</v>
      </c>
      <c r="I3651" s="2">
        <v>10</v>
      </c>
      <c r="J3651" s="2" t="s">
        <v>6113</v>
      </c>
      <c r="K3651" s="2">
        <v>144.38999999999999</v>
      </c>
    </row>
    <row r="3652" spans="1:11" x14ac:dyDescent="0.25">
      <c r="A3652" s="2">
        <v>22</v>
      </c>
      <c r="B3652" s="2" t="s">
        <v>3666</v>
      </c>
      <c r="C3652" s="2">
        <v>31.84</v>
      </c>
      <c r="E3652" s="2">
        <v>21</v>
      </c>
      <c r="F3652" s="2" t="s">
        <v>7731</v>
      </c>
      <c r="G3652" s="2">
        <v>34.253999999999998</v>
      </c>
      <c r="I3652" s="2">
        <v>10</v>
      </c>
      <c r="J3652" s="2" t="s">
        <v>6114</v>
      </c>
      <c r="K3652" s="2">
        <v>146.52000000000001</v>
      </c>
    </row>
    <row r="3653" spans="1:11" x14ac:dyDescent="0.25">
      <c r="A3653" s="2">
        <v>22</v>
      </c>
      <c r="B3653" s="2" t="s">
        <v>3667</v>
      </c>
      <c r="C3653" s="2">
        <v>32.192999999999998</v>
      </c>
      <c r="E3653" s="2">
        <v>21</v>
      </c>
      <c r="F3653" s="2" t="s">
        <v>7732</v>
      </c>
      <c r="G3653" s="2">
        <v>35.764000000000003</v>
      </c>
      <c r="I3653" s="2">
        <v>10</v>
      </c>
      <c r="J3653" s="2" t="s">
        <v>6115</v>
      </c>
      <c r="K3653" s="2">
        <v>148.52000000000001</v>
      </c>
    </row>
    <row r="3654" spans="1:11" x14ac:dyDescent="0.25">
      <c r="A3654" s="2">
        <v>22</v>
      </c>
      <c r="B3654" s="2" t="s">
        <v>3668</v>
      </c>
      <c r="C3654" s="2">
        <v>32.225999999999999</v>
      </c>
      <c r="E3654" s="2">
        <v>21</v>
      </c>
      <c r="F3654" s="2" t="s">
        <v>7733</v>
      </c>
      <c r="G3654" s="2">
        <v>37.006</v>
      </c>
      <c r="I3654" s="2">
        <v>10</v>
      </c>
      <c r="J3654" s="2" t="s">
        <v>6116</v>
      </c>
      <c r="K3654" s="2">
        <v>150</v>
      </c>
    </row>
    <row r="3655" spans="1:11" x14ac:dyDescent="0.25">
      <c r="A3655" s="2">
        <v>22</v>
      </c>
      <c r="B3655" s="2" t="s">
        <v>3669</v>
      </c>
      <c r="C3655" s="2">
        <v>32.616999999999997</v>
      </c>
      <c r="E3655" s="2">
        <v>21</v>
      </c>
      <c r="F3655" s="2" t="s">
        <v>7734</v>
      </c>
      <c r="G3655" s="2">
        <v>37.72</v>
      </c>
      <c r="I3655" s="2">
        <v>10</v>
      </c>
      <c r="J3655" s="2" t="s">
        <v>6117</v>
      </c>
      <c r="K3655" s="2">
        <v>151.33000000000001</v>
      </c>
    </row>
    <row r="3656" spans="1:11" x14ac:dyDescent="0.25">
      <c r="A3656" s="2">
        <v>22</v>
      </c>
      <c r="B3656" s="2" t="s">
        <v>3670</v>
      </c>
      <c r="C3656" s="2">
        <v>33.128999999999998</v>
      </c>
      <c r="E3656" s="2">
        <v>21</v>
      </c>
      <c r="F3656" s="2" t="s">
        <v>7735</v>
      </c>
      <c r="G3656" s="2">
        <v>38.210999999999999</v>
      </c>
      <c r="I3656" s="2">
        <v>10</v>
      </c>
      <c r="J3656" s="2" t="s">
        <v>6118</v>
      </c>
      <c r="K3656" s="2">
        <v>152.56</v>
      </c>
    </row>
    <row r="3657" spans="1:11" x14ac:dyDescent="0.25">
      <c r="A3657" s="2">
        <v>22</v>
      </c>
      <c r="B3657" s="2" t="s">
        <v>3671</v>
      </c>
      <c r="C3657" s="2">
        <v>33.246000000000002</v>
      </c>
      <c r="E3657" s="2">
        <v>21</v>
      </c>
      <c r="F3657" s="2" t="s">
        <v>7736</v>
      </c>
      <c r="G3657" s="2">
        <v>39.433</v>
      </c>
      <c r="I3657" s="2">
        <v>10</v>
      </c>
      <c r="J3657" s="2" t="s">
        <v>6119</v>
      </c>
      <c r="K3657" s="2">
        <v>154.71</v>
      </c>
    </row>
    <row r="3658" spans="1:11" x14ac:dyDescent="0.25">
      <c r="A3658" s="2">
        <v>22</v>
      </c>
      <c r="B3658" s="2" t="s">
        <v>3672</v>
      </c>
      <c r="C3658" s="2">
        <v>33.612000000000002</v>
      </c>
      <c r="E3658" s="2">
        <v>21</v>
      </c>
      <c r="F3658" s="2" t="s">
        <v>7737</v>
      </c>
      <c r="G3658" s="2">
        <v>40.395000000000003</v>
      </c>
      <c r="I3658" s="2">
        <v>10</v>
      </c>
      <c r="J3658" s="2" t="s">
        <v>6120</v>
      </c>
      <c r="K3658" s="2">
        <v>156.37</v>
      </c>
    </row>
    <row r="3659" spans="1:11" x14ac:dyDescent="0.25">
      <c r="A3659" s="2">
        <v>22</v>
      </c>
      <c r="B3659" s="2" t="s">
        <v>3673</v>
      </c>
      <c r="C3659" s="2">
        <v>33.938000000000002</v>
      </c>
      <c r="E3659" s="2">
        <v>21</v>
      </c>
      <c r="F3659" s="2" t="s">
        <v>7738</v>
      </c>
      <c r="G3659" s="2">
        <v>41.345999999999997</v>
      </c>
      <c r="I3659" s="2">
        <v>10</v>
      </c>
      <c r="J3659" s="2" t="s">
        <v>6121</v>
      </c>
      <c r="K3659" s="2">
        <v>157.94</v>
      </c>
    </row>
    <row r="3660" spans="1:11" x14ac:dyDescent="0.25">
      <c r="A3660" s="2">
        <v>22</v>
      </c>
      <c r="B3660" s="2" t="s">
        <v>3674</v>
      </c>
      <c r="C3660" s="2">
        <v>34.186</v>
      </c>
      <c r="E3660" s="2">
        <v>21</v>
      </c>
      <c r="F3660" s="2" t="s">
        <v>7739</v>
      </c>
      <c r="G3660" s="2">
        <v>42.106999999999999</v>
      </c>
      <c r="I3660" s="2">
        <v>10</v>
      </c>
      <c r="J3660" s="2" t="s">
        <v>6122</v>
      </c>
      <c r="K3660" s="2">
        <v>159.82</v>
      </c>
    </row>
    <row r="3661" spans="1:11" x14ac:dyDescent="0.25">
      <c r="A3661" s="2">
        <v>22</v>
      </c>
      <c r="B3661" s="2" t="s">
        <v>3675</v>
      </c>
      <c r="C3661" s="2">
        <v>34.552</v>
      </c>
      <c r="E3661" s="2">
        <v>21</v>
      </c>
      <c r="F3661" s="2" t="s">
        <v>7740</v>
      </c>
      <c r="G3661" s="2">
        <v>43.393999999999998</v>
      </c>
      <c r="I3661" s="2">
        <v>10</v>
      </c>
      <c r="J3661" s="2" t="s">
        <v>6123</v>
      </c>
      <c r="K3661" s="2">
        <v>161.16</v>
      </c>
    </row>
    <row r="3662" spans="1:11" x14ac:dyDescent="0.25">
      <c r="A3662" s="2">
        <v>22</v>
      </c>
      <c r="B3662" s="2" t="s">
        <v>3676</v>
      </c>
      <c r="C3662" s="2">
        <v>34.731000000000002</v>
      </c>
      <c r="E3662" s="2">
        <v>21</v>
      </c>
      <c r="F3662" s="2" t="s">
        <v>7741</v>
      </c>
      <c r="G3662" s="2">
        <v>44.451999999999998</v>
      </c>
      <c r="I3662" s="2">
        <v>10</v>
      </c>
      <c r="J3662" s="2" t="s">
        <v>6124</v>
      </c>
      <c r="K3662" s="2">
        <v>163.4</v>
      </c>
    </row>
    <row r="3663" spans="1:11" x14ac:dyDescent="0.25">
      <c r="A3663" s="2">
        <v>22</v>
      </c>
      <c r="B3663" s="2" t="s">
        <v>3677</v>
      </c>
      <c r="C3663" s="2">
        <v>35.055</v>
      </c>
      <c r="E3663" s="2">
        <v>21</v>
      </c>
      <c r="F3663" s="2" t="s">
        <v>7742</v>
      </c>
      <c r="G3663" s="2">
        <v>46.923999999999999</v>
      </c>
      <c r="I3663" s="2">
        <v>10</v>
      </c>
      <c r="J3663" s="2" t="s">
        <v>6125</v>
      </c>
      <c r="K3663" s="2">
        <v>165.75</v>
      </c>
    </row>
    <row r="3664" spans="1:11" x14ac:dyDescent="0.25">
      <c r="A3664" s="2">
        <v>22</v>
      </c>
      <c r="B3664" s="2" t="s">
        <v>3678</v>
      </c>
      <c r="C3664" s="2">
        <v>35.252000000000002</v>
      </c>
      <c r="E3664" s="2">
        <v>21</v>
      </c>
      <c r="F3664" s="2" t="s">
        <v>7743</v>
      </c>
      <c r="G3664" s="2">
        <v>47.951999999999998</v>
      </c>
      <c r="I3664" s="2">
        <v>10</v>
      </c>
      <c r="J3664" s="2" t="s">
        <v>6126</v>
      </c>
      <c r="K3664" s="2">
        <v>166.94</v>
      </c>
    </row>
    <row r="3665" spans="1:11" x14ac:dyDescent="0.25">
      <c r="A3665" s="2">
        <v>22</v>
      </c>
      <c r="B3665" s="2" t="s">
        <v>3679</v>
      </c>
      <c r="C3665" s="2">
        <v>35.661999999999999</v>
      </c>
      <c r="E3665" s="2">
        <v>21</v>
      </c>
      <c r="F3665" s="2" t="s">
        <v>7744</v>
      </c>
      <c r="G3665" s="2">
        <v>48.77</v>
      </c>
      <c r="I3665" s="2">
        <v>10</v>
      </c>
      <c r="J3665" s="2" t="s">
        <v>6127</v>
      </c>
      <c r="K3665" s="2">
        <v>169.39</v>
      </c>
    </row>
    <row r="3666" spans="1:11" x14ac:dyDescent="0.25">
      <c r="A3666" s="2">
        <v>22</v>
      </c>
      <c r="B3666" s="2" t="s">
        <v>3680</v>
      </c>
      <c r="C3666" s="2">
        <v>36.073</v>
      </c>
      <c r="E3666" s="2">
        <v>21</v>
      </c>
      <c r="F3666" s="2" t="s">
        <v>7745</v>
      </c>
      <c r="G3666" s="2">
        <v>49.72</v>
      </c>
      <c r="I3666" s="2">
        <v>10</v>
      </c>
      <c r="J3666" s="2" t="s">
        <v>6128</v>
      </c>
      <c r="K3666" s="2">
        <v>171.44</v>
      </c>
    </row>
    <row r="3667" spans="1:11" x14ac:dyDescent="0.25">
      <c r="A3667" s="2">
        <v>22</v>
      </c>
      <c r="B3667" s="2" t="s">
        <v>3681</v>
      </c>
      <c r="C3667" s="2">
        <v>36.277999999999999</v>
      </c>
      <c r="E3667" s="2">
        <v>21</v>
      </c>
      <c r="F3667" s="2" t="s">
        <v>7746</v>
      </c>
      <c r="G3667" s="2">
        <v>50.933</v>
      </c>
      <c r="I3667" s="2">
        <v>10</v>
      </c>
      <c r="J3667" s="2" t="s">
        <v>6129</v>
      </c>
      <c r="K3667" s="2">
        <v>174.06</v>
      </c>
    </row>
    <row r="3668" spans="1:11" x14ac:dyDescent="0.25">
      <c r="A3668" s="2">
        <v>22</v>
      </c>
      <c r="B3668" s="2" t="s">
        <v>3682</v>
      </c>
      <c r="C3668" s="2">
        <v>36.743000000000002</v>
      </c>
      <c r="E3668" s="2">
        <v>21</v>
      </c>
      <c r="F3668" s="2" t="s">
        <v>7747</v>
      </c>
      <c r="G3668" s="2">
        <v>51.884999999999998</v>
      </c>
      <c r="I3668" s="2">
        <v>10</v>
      </c>
      <c r="J3668" s="2" t="s">
        <v>6130</v>
      </c>
      <c r="K3668" s="2">
        <v>176.48</v>
      </c>
    </row>
    <row r="3669" spans="1:11" x14ac:dyDescent="0.25">
      <c r="A3669" s="2">
        <v>22</v>
      </c>
      <c r="B3669" s="2" t="s">
        <v>3683</v>
      </c>
      <c r="C3669" s="2">
        <v>36.905000000000001</v>
      </c>
      <c r="E3669" s="2">
        <v>21</v>
      </c>
      <c r="F3669" s="2" t="s">
        <v>7748</v>
      </c>
      <c r="G3669" s="2">
        <v>52.511000000000003</v>
      </c>
      <c r="I3669" s="2">
        <v>10</v>
      </c>
      <c r="J3669" s="2" t="s">
        <v>6131</v>
      </c>
      <c r="K3669" s="2">
        <v>178.49</v>
      </c>
    </row>
    <row r="3670" spans="1:11" x14ac:dyDescent="0.25">
      <c r="A3670" s="2">
        <v>22</v>
      </c>
      <c r="B3670" s="2" t="s">
        <v>3684</v>
      </c>
      <c r="C3670" s="2">
        <v>37.366999999999997</v>
      </c>
      <c r="E3670" s="2">
        <v>21</v>
      </c>
      <c r="F3670" s="2" t="s">
        <v>7749</v>
      </c>
      <c r="G3670" s="2">
        <v>53.935000000000002</v>
      </c>
      <c r="I3670" s="2">
        <v>10</v>
      </c>
      <c r="J3670" s="2" t="s">
        <v>6132</v>
      </c>
      <c r="K3670" s="2">
        <v>182.28</v>
      </c>
    </row>
    <row r="3671" spans="1:11" x14ac:dyDescent="0.25">
      <c r="A3671" s="2">
        <v>22</v>
      </c>
      <c r="B3671" s="2" t="s">
        <v>3685</v>
      </c>
      <c r="C3671" s="2">
        <v>37.564</v>
      </c>
      <c r="E3671" s="2">
        <v>21</v>
      </c>
      <c r="F3671" s="2" t="s">
        <v>7750</v>
      </c>
      <c r="G3671" s="2">
        <v>55.420999999999999</v>
      </c>
      <c r="I3671" s="2">
        <v>10</v>
      </c>
      <c r="J3671" s="2" t="s">
        <v>6133</v>
      </c>
      <c r="K3671" s="2">
        <v>186.39</v>
      </c>
    </row>
    <row r="3672" spans="1:11" x14ac:dyDescent="0.25">
      <c r="A3672" s="2">
        <v>22</v>
      </c>
      <c r="B3672" s="2" t="s">
        <v>3686</v>
      </c>
      <c r="C3672" s="2">
        <v>37.976999999999997</v>
      </c>
      <c r="E3672" s="2">
        <v>21</v>
      </c>
      <c r="F3672" s="2" t="s">
        <v>7751</v>
      </c>
      <c r="G3672" s="2">
        <v>56.152999999999999</v>
      </c>
      <c r="I3672" s="2">
        <v>11</v>
      </c>
      <c r="J3672" s="2" t="s">
        <v>6134</v>
      </c>
      <c r="K3672" s="2">
        <v>0</v>
      </c>
    </row>
    <row r="3673" spans="1:11" x14ac:dyDescent="0.25">
      <c r="A3673" s="2">
        <v>22</v>
      </c>
      <c r="B3673" s="2" t="s">
        <v>3687</v>
      </c>
      <c r="C3673" s="2">
        <v>38.328000000000003</v>
      </c>
      <c r="E3673" s="2">
        <v>21</v>
      </c>
      <c r="F3673" s="2" t="s">
        <v>7752</v>
      </c>
      <c r="G3673" s="2">
        <v>56.935000000000002</v>
      </c>
      <c r="I3673" s="2">
        <v>11</v>
      </c>
      <c r="J3673" s="2" t="s">
        <v>6135</v>
      </c>
      <c r="K3673" s="2">
        <v>4.3099999999999996</v>
      </c>
    </row>
    <row r="3674" spans="1:11" x14ac:dyDescent="0.25">
      <c r="A3674" s="2">
        <v>22</v>
      </c>
      <c r="B3674" s="2" t="s">
        <v>3688</v>
      </c>
      <c r="C3674" s="2">
        <v>38.488999999999997</v>
      </c>
      <c r="E3674" s="2">
        <v>21</v>
      </c>
      <c r="F3674" s="2" t="s">
        <v>7753</v>
      </c>
      <c r="G3674" s="2">
        <v>58.087000000000003</v>
      </c>
      <c r="I3674" s="2">
        <v>11</v>
      </c>
      <c r="J3674" s="2" t="s">
        <v>6136</v>
      </c>
      <c r="K3674" s="2">
        <v>6.96</v>
      </c>
    </row>
    <row r="3675" spans="1:11" x14ac:dyDescent="0.25">
      <c r="A3675" s="2">
        <v>22</v>
      </c>
      <c r="B3675" s="2" t="s">
        <v>3689</v>
      </c>
      <c r="C3675" s="2">
        <v>38.694000000000003</v>
      </c>
      <c r="E3675" s="2">
        <v>21</v>
      </c>
      <c r="F3675" s="2" t="s">
        <v>7754</v>
      </c>
      <c r="G3675" s="2">
        <v>58.610999999999997</v>
      </c>
      <c r="I3675" s="2">
        <v>11</v>
      </c>
      <c r="J3675" s="2" t="s">
        <v>6137</v>
      </c>
      <c r="K3675" s="2">
        <v>10.119999999999999</v>
      </c>
    </row>
    <row r="3676" spans="1:11" x14ac:dyDescent="0.25">
      <c r="A3676" s="2">
        <v>22</v>
      </c>
      <c r="B3676" s="2" t="s">
        <v>3690</v>
      </c>
      <c r="C3676" s="2">
        <v>38.914999999999999</v>
      </c>
      <c r="E3676" s="2">
        <v>21</v>
      </c>
      <c r="F3676" s="2" t="s">
        <v>7755</v>
      </c>
      <c r="G3676" s="2">
        <v>59.055999999999997</v>
      </c>
      <c r="I3676" s="2">
        <v>11</v>
      </c>
      <c r="J3676" s="2" t="s">
        <v>6138</v>
      </c>
      <c r="K3676" s="2">
        <v>11.5</v>
      </c>
    </row>
    <row r="3677" spans="1:11" x14ac:dyDescent="0.25">
      <c r="A3677" s="2">
        <v>22</v>
      </c>
      <c r="B3677" s="2" t="s">
        <v>3691</v>
      </c>
      <c r="C3677" s="2">
        <v>39.183</v>
      </c>
      <c r="E3677" s="2">
        <v>21</v>
      </c>
      <c r="F3677" s="2" t="s">
        <v>7756</v>
      </c>
      <c r="G3677" s="2">
        <v>59.753</v>
      </c>
      <c r="I3677" s="2">
        <v>11</v>
      </c>
      <c r="J3677" s="2" t="s">
        <v>6139</v>
      </c>
      <c r="K3677" s="2">
        <v>13.17</v>
      </c>
    </row>
    <row r="3678" spans="1:11" x14ac:dyDescent="0.25">
      <c r="A3678" s="2">
        <v>22</v>
      </c>
      <c r="B3678" s="2" t="s">
        <v>3692</v>
      </c>
      <c r="C3678" s="2">
        <v>39.631999999999998</v>
      </c>
      <c r="E3678" s="2">
        <v>21</v>
      </c>
      <c r="F3678" s="2" t="s">
        <v>7757</v>
      </c>
      <c r="G3678" s="2">
        <v>60.942999999999998</v>
      </c>
      <c r="I3678" s="2">
        <v>11</v>
      </c>
      <c r="J3678" s="2" t="s">
        <v>6140</v>
      </c>
      <c r="K3678" s="2">
        <v>14.58</v>
      </c>
    </row>
    <row r="3679" spans="1:11" x14ac:dyDescent="0.25">
      <c r="A3679" s="2">
        <v>22</v>
      </c>
      <c r="B3679" s="2" t="s">
        <v>3693</v>
      </c>
      <c r="C3679" s="2">
        <v>39.718000000000004</v>
      </c>
      <c r="E3679" s="2">
        <v>21</v>
      </c>
      <c r="F3679" s="2" t="s">
        <v>7758</v>
      </c>
      <c r="G3679" s="2">
        <v>61.597999999999999</v>
      </c>
      <c r="I3679" s="2">
        <v>11</v>
      </c>
      <c r="J3679" s="2" t="s">
        <v>6141</v>
      </c>
      <c r="K3679" s="2">
        <v>15.46</v>
      </c>
    </row>
    <row r="3680" spans="1:11" x14ac:dyDescent="0.25">
      <c r="A3680" s="2">
        <v>22</v>
      </c>
      <c r="B3680" s="2" t="s">
        <v>3694</v>
      </c>
      <c r="C3680" s="2">
        <v>40.082999999999998</v>
      </c>
      <c r="E3680" s="2">
        <v>21</v>
      </c>
      <c r="F3680" s="2" t="s">
        <v>7759</v>
      </c>
      <c r="G3680" s="2">
        <v>62.423999999999999</v>
      </c>
      <c r="I3680" s="2">
        <v>11</v>
      </c>
      <c r="J3680" s="2" t="s">
        <v>6142</v>
      </c>
      <c r="K3680" s="2">
        <v>17.11</v>
      </c>
    </row>
    <row r="3681" spans="1:11" x14ac:dyDescent="0.25">
      <c r="A3681" s="2">
        <v>22</v>
      </c>
      <c r="B3681" s="2" t="s">
        <v>3695</v>
      </c>
      <c r="C3681" s="2">
        <v>40.712000000000003</v>
      </c>
      <c r="E3681" s="2">
        <v>21</v>
      </c>
      <c r="F3681" s="2" t="s">
        <v>7760</v>
      </c>
      <c r="G3681" s="2">
        <v>63.402000000000001</v>
      </c>
      <c r="I3681" s="2">
        <v>11</v>
      </c>
      <c r="J3681" s="2" t="s">
        <v>6143</v>
      </c>
      <c r="K3681" s="2">
        <v>17.579999999999998</v>
      </c>
    </row>
    <row r="3682" spans="1:11" x14ac:dyDescent="0.25">
      <c r="A3682" s="2">
        <v>22</v>
      </c>
      <c r="B3682" s="2" t="s">
        <v>3696</v>
      </c>
      <c r="C3682" s="2">
        <v>40.99</v>
      </c>
      <c r="E3682" s="2">
        <v>21</v>
      </c>
      <c r="F3682" s="2" t="s">
        <v>7761</v>
      </c>
      <c r="G3682" s="2">
        <v>64.058000000000007</v>
      </c>
      <c r="I3682" s="2">
        <v>11</v>
      </c>
      <c r="J3682" s="2" t="s">
        <v>6144</v>
      </c>
      <c r="K3682" s="2">
        <v>18.920000000000002</v>
      </c>
    </row>
    <row r="3683" spans="1:11" x14ac:dyDescent="0.25">
      <c r="A3683" s="2">
        <v>22</v>
      </c>
      <c r="B3683" s="2" t="s">
        <v>3697</v>
      </c>
      <c r="C3683" s="2">
        <v>41.555</v>
      </c>
      <c r="E3683" s="2">
        <v>21</v>
      </c>
      <c r="F3683" s="2" t="s">
        <v>7762</v>
      </c>
      <c r="G3683" s="2">
        <v>64.495000000000005</v>
      </c>
      <c r="I3683" s="2">
        <v>11</v>
      </c>
      <c r="J3683" s="2" t="s">
        <v>6145</v>
      </c>
      <c r="K3683" s="2">
        <v>20.71</v>
      </c>
    </row>
    <row r="3684" spans="1:11" x14ac:dyDescent="0.25">
      <c r="A3684" s="2">
        <v>22</v>
      </c>
      <c r="B3684" s="2" t="s">
        <v>3698</v>
      </c>
      <c r="C3684" s="2">
        <v>41.996000000000002</v>
      </c>
      <c r="E3684" s="2">
        <v>21</v>
      </c>
      <c r="F3684" s="2" t="s">
        <v>7763</v>
      </c>
      <c r="G3684" s="2">
        <v>65.430000000000007</v>
      </c>
      <c r="I3684" s="2">
        <v>11</v>
      </c>
      <c r="J3684" s="2" t="s">
        <v>6146</v>
      </c>
      <c r="K3684" s="2">
        <v>22.17</v>
      </c>
    </row>
    <row r="3685" spans="1:11" x14ac:dyDescent="0.25">
      <c r="A3685" s="2">
        <v>22</v>
      </c>
      <c r="B3685" s="2" t="s">
        <v>3699</v>
      </c>
      <c r="C3685" s="2">
        <v>42.323999999999998</v>
      </c>
      <c r="E3685" s="2">
        <v>21</v>
      </c>
      <c r="F3685" s="2" t="s">
        <v>7764</v>
      </c>
      <c r="G3685" s="2">
        <v>66.424999999999997</v>
      </c>
      <c r="I3685" s="2">
        <v>11</v>
      </c>
      <c r="J3685" s="2" t="s">
        <v>6147</v>
      </c>
      <c r="K3685" s="2">
        <v>23.53</v>
      </c>
    </row>
    <row r="3686" spans="1:11" x14ac:dyDescent="0.25">
      <c r="A3686" s="2">
        <v>22</v>
      </c>
      <c r="B3686" s="2" t="s">
        <v>3700</v>
      </c>
      <c r="C3686" s="2">
        <v>42.621000000000002</v>
      </c>
      <c r="E3686" s="2">
        <v>21</v>
      </c>
      <c r="F3686" s="2" t="s">
        <v>7765</v>
      </c>
      <c r="G3686" s="2">
        <v>67.150999999999996</v>
      </c>
      <c r="I3686" s="2">
        <v>11</v>
      </c>
      <c r="J3686" s="2" t="s">
        <v>6148</v>
      </c>
      <c r="K3686" s="2">
        <v>24.23</v>
      </c>
    </row>
    <row r="3687" spans="1:11" x14ac:dyDescent="0.25">
      <c r="A3687" s="2">
        <v>22</v>
      </c>
      <c r="B3687" s="2" t="s">
        <v>3701</v>
      </c>
      <c r="C3687" s="2">
        <v>42.826000000000001</v>
      </c>
      <c r="E3687" s="2">
        <v>21</v>
      </c>
      <c r="F3687" s="2" t="s">
        <v>7766</v>
      </c>
      <c r="G3687" s="2">
        <v>68.02</v>
      </c>
      <c r="I3687" s="2">
        <v>11</v>
      </c>
      <c r="J3687" s="2" t="s">
        <v>6149</v>
      </c>
      <c r="K3687" s="2">
        <v>25.58</v>
      </c>
    </row>
    <row r="3688" spans="1:11" x14ac:dyDescent="0.25">
      <c r="A3688" s="2">
        <v>22</v>
      </c>
      <c r="B3688" s="2" t="s">
        <v>3702</v>
      </c>
      <c r="C3688" s="2">
        <v>43.24</v>
      </c>
      <c r="E3688" s="2">
        <v>21</v>
      </c>
      <c r="F3688" s="2" t="s">
        <v>7767</v>
      </c>
      <c r="G3688" s="2">
        <v>68.549000000000007</v>
      </c>
      <c r="I3688" s="2">
        <v>11</v>
      </c>
      <c r="J3688" s="2" t="s">
        <v>6150</v>
      </c>
      <c r="K3688" s="2">
        <v>26.8</v>
      </c>
    </row>
    <row r="3689" spans="1:11" x14ac:dyDescent="0.25">
      <c r="A3689" s="2">
        <v>22</v>
      </c>
      <c r="B3689" s="2" t="s">
        <v>3703</v>
      </c>
      <c r="C3689" s="2">
        <v>43.570999999999998</v>
      </c>
      <c r="E3689" s="2">
        <v>21</v>
      </c>
      <c r="F3689" s="2" t="s">
        <v>7768</v>
      </c>
      <c r="G3689" s="2">
        <v>69.677999999999997</v>
      </c>
      <c r="I3689" s="2">
        <v>11</v>
      </c>
      <c r="J3689" s="2" t="s">
        <v>6151</v>
      </c>
      <c r="K3689" s="2">
        <v>27.45</v>
      </c>
    </row>
    <row r="3690" spans="1:11" x14ac:dyDescent="0.25">
      <c r="A3690" s="2">
        <v>22</v>
      </c>
      <c r="B3690" s="2" t="s">
        <v>3704</v>
      </c>
      <c r="C3690" s="2">
        <v>43.68</v>
      </c>
      <c r="E3690" s="2">
        <v>21</v>
      </c>
      <c r="F3690" s="2" t="s">
        <v>7769</v>
      </c>
      <c r="G3690" s="2">
        <v>70.484999999999999</v>
      </c>
      <c r="I3690" s="2">
        <v>11</v>
      </c>
      <c r="J3690" s="2" t="s">
        <v>6152</v>
      </c>
      <c r="K3690" s="2">
        <v>28.92</v>
      </c>
    </row>
    <row r="3691" spans="1:11" x14ac:dyDescent="0.25">
      <c r="A3691" s="2">
        <v>22</v>
      </c>
      <c r="B3691" s="2" t="s">
        <v>3705</v>
      </c>
      <c r="C3691" s="2">
        <v>43.87</v>
      </c>
      <c r="E3691" s="2">
        <v>21</v>
      </c>
      <c r="F3691" s="2" t="s">
        <v>7770</v>
      </c>
      <c r="G3691" s="2">
        <v>71.569000000000003</v>
      </c>
      <c r="I3691" s="2">
        <v>11</v>
      </c>
      <c r="J3691" s="2" t="s">
        <v>6153</v>
      </c>
      <c r="K3691" s="2">
        <v>30.16</v>
      </c>
    </row>
    <row r="3692" spans="1:11" x14ac:dyDescent="0.25">
      <c r="A3692" s="2">
        <v>22</v>
      </c>
      <c r="B3692" s="2" t="s">
        <v>3706</v>
      </c>
      <c r="C3692" s="2">
        <v>44.192999999999998</v>
      </c>
      <c r="E3692" s="2">
        <v>21</v>
      </c>
      <c r="F3692" s="2" t="s">
        <v>7771</v>
      </c>
      <c r="G3692" s="2">
        <v>72.372</v>
      </c>
      <c r="I3692" s="2">
        <v>11</v>
      </c>
      <c r="J3692" s="2" t="s">
        <v>6154</v>
      </c>
      <c r="K3692" s="2">
        <v>30.95</v>
      </c>
    </row>
    <row r="3693" spans="1:11" x14ac:dyDescent="0.25">
      <c r="A3693" s="2">
        <v>22</v>
      </c>
      <c r="B3693" s="2" t="s">
        <v>3707</v>
      </c>
      <c r="C3693" s="2">
        <v>44.802999999999997</v>
      </c>
      <c r="E3693" s="2">
        <v>21</v>
      </c>
      <c r="F3693" s="2" t="s">
        <v>7772</v>
      </c>
      <c r="G3693" s="2">
        <v>72.884</v>
      </c>
      <c r="I3693" s="2">
        <v>11</v>
      </c>
      <c r="J3693" s="2" t="s">
        <v>6155</v>
      </c>
      <c r="K3693" s="2">
        <v>32.18</v>
      </c>
    </row>
    <row r="3694" spans="1:11" x14ac:dyDescent="0.25">
      <c r="A3694" s="2">
        <v>22</v>
      </c>
      <c r="B3694" s="2" t="s">
        <v>3708</v>
      </c>
      <c r="C3694" s="2">
        <v>44.962000000000003</v>
      </c>
      <c r="E3694" s="2">
        <v>21</v>
      </c>
      <c r="F3694" s="2" t="s">
        <v>7773</v>
      </c>
      <c r="G3694" s="2">
        <v>73.105999999999995</v>
      </c>
      <c r="I3694" s="2">
        <v>11</v>
      </c>
      <c r="J3694" s="2" t="s">
        <v>6156</v>
      </c>
      <c r="K3694" s="2">
        <v>32.97</v>
      </c>
    </row>
    <row r="3695" spans="1:11" x14ac:dyDescent="0.25">
      <c r="A3695" s="2">
        <v>22</v>
      </c>
      <c r="B3695" s="2" t="s">
        <v>3709</v>
      </c>
      <c r="C3695" s="2">
        <v>45.273000000000003</v>
      </c>
      <c r="E3695" s="2">
        <v>21</v>
      </c>
      <c r="F3695" s="2" t="s">
        <v>7774</v>
      </c>
      <c r="G3695" s="2">
        <v>73.248000000000005</v>
      </c>
      <c r="I3695" s="2">
        <v>11</v>
      </c>
      <c r="J3695" s="2" t="s">
        <v>6157</v>
      </c>
      <c r="K3695" s="2">
        <v>35.380000000000003</v>
      </c>
    </row>
    <row r="3696" spans="1:11" x14ac:dyDescent="0.25">
      <c r="A3696" s="2">
        <v>22</v>
      </c>
      <c r="B3696" s="2" t="s">
        <v>3710</v>
      </c>
      <c r="C3696" s="2">
        <v>45.642000000000003</v>
      </c>
      <c r="E3696" s="2">
        <v>21</v>
      </c>
      <c r="F3696" s="2" t="s">
        <v>7775</v>
      </c>
      <c r="G3696" s="2">
        <v>75.194000000000003</v>
      </c>
      <c r="I3696" s="2">
        <v>11</v>
      </c>
      <c r="J3696" s="2" t="s">
        <v>6158</v>
      </c>
      <c r="K3696" s="2">
        <v>36.340000000000003</v>
      </c>
    </row>
    <row r="3697" spans="1:11" x14ac:dyDescent="0.25">
      <c r="A3697" s="2">
        <v>22</v>
      </c>
      <c r="B3697" s="2" t="s">
        <v>3711</v>
      </c>
      <c r="C3697" s="2">
        <v>45.915999999999997</v>
      </c>
      <c r="E3697" s="2">
        <v>21</v>
      </c>
      <c r="F3697" s="2" t="s">
        <v>7776</v>
      </c>
      <c r="G3697" s="2">
        <v>76.161000000000001</v>
      </c>
      <c r="I3697" s="2">
        <v>11</v>
      </c>
      <c r="J3697" s="2" t="s">
        <v>6159</v>
      </c>
      <c r="K3697" s="2">
        <v>37.65</v>
      </c>
    </row>
    <row r="3698" spans="1:11" x14ac:dyDescent="0.25">
      <c r="A3698" s="2">
        <v>22</v>
      </c>
      <c r="B3698" s="2" t="s">
        <v>3712</v>
      </c>
      <c r="C3698" s="2">
        <v>46.21</v>
      </c>
      <c r="E3698" s="2">
        <v>21</v>
      </c>
      <c r="F3698" s="2" t="s">
        <v>7777</v>
      </c>
      <c r="G3698" s="2">
        <v>77.305000000000007</v>
      </c>
      <c r="I3698" s="2">
        <v>11</v>
      </c>
      <c r="J3698" s="2" t="s">
        <v>6160</v>
      </c>
      <c r="K3698" s="2">
        <v>38.24</v>
      </c>
    </row>
    <row r="3699" spans="1:11" x14ac:dyDescent="0.25">
      <c r="A3699" s="2">
        <v>22</v>
      </c>
      <c r="B3699" s="2" t="s">
        <v>3713</v>
      </c>
      <c r="C3699" s="2">
        <v>46.584000000000003</v>
      </c>
      <c r="E3699" s="2">
        <v>21</v>
      </c>
      <c r="F3699" s="2" t="s">
        <v>7778</v>
      </c>
      <c r="G3699" s="2">
        <v>78.106999999999999</v>
      </c>
      <c r="I3699" s="2">
        <v>11</v>
      </c>
      <c r="J3699" s="2" t="s">
        <v>6161</v>
      </c>
      <c r="K3699" s="2">
        <v>39.42</v>
      </c>
    </row>
    <row r="3700" spans="1:11" x14ac:dyDescent="0.25">
      <c r="A3700" s="2">
        <v>22</v>
      </c>
      <c r="B3700" s="2" t="s">
        <v>3714</v>
      </c>
      <c r="C3700" s="2">
        <v>47.075000000000003</v>
      </c>
      <c r="E3700" s="2">
        <v>21</v>
      </c>
      <c r="F3700" s="2" t="s">
        <v>7779</v>
      </c>
      <c r="G3700" s="2">
        <v>79.161000000000001</v>
      </c>
      <c r="I3700" s="2">
        <v>11</v>
      </c>
      <c r="J3700" s="2" t="s">
        <v>6162</v>
      </c>
      <c r="K3700" s="2">
        <v>41.48</v>
      </c>
    </row>
    <row r="3701" spans="1:11" x14ac:dyDescent="0.25">
      <c r="A3701" s="2">
        <v>22</v>
      </c>
      <c r="B3701" s="2" t="s">
        <v>3715</v>
      </c>
      <c r="C3701" s="2">
        <v>47.393999999999998</v>
      </c>
      <c r="E3701" s="2">
        <v>21</v>
      </c>
      <c r="F3701" s="2" t="s">
        <v>7780</v>
      </c>
      <c r="G3701" s="2">
        <v>79.546999999999997</v>
      </c>
      <c r="I3701" s="2">
        <v>11</v>
      </c>
      <c r="J3701" s="2" t="s">
        <v>6163</v>
      </c>
      <c r="K3701" s="2">
        <v>41.96</v>
      </c>
    </row>
    <row r="3702" spans="1:11" x14ac:dyDescent="0.25">
      <c r="A3702" s="2">
        <v>22</v>
      </c>
      <c r="B3702" s="2" t="s">
        <v>3716</v>
      </c>
      <c r="C3702" s="2">
        <v>47.529000000000003</v>
      </c>
      <c r="E3702" s="2">
        <v>21</v>
      </c>
      <c r="F3702" s="2" t="s">
        <v>7781</v>
      </c>
      <c r="G3702" s="2">
        <v>80.022000000000006</v>
      </c>
      <c r="I3702" s="2">
        <v>11</v>
      </c>
      <c r="J3702" s="2" t="s">
        <v>6164</v>
      </c>
      <c r="K3702" s="2">
        <v>44.49</v>
      </c>
    </row>
    <row r="3703" spans="1:11" x14ac:dyDescent="0.25">
      <c r="A3703" s="2">
        <v>22</v>
      </c>
      <c r="B3703" s="2" t="s">
        <v>3717</v>
      </c>
      <c r="C3703" s="2">
        <v>47.969000000000001</v>
      </c>
      <c r="E3703" s="2">
        <v>21</v>
      </c>
      <c r="F3703" s="2" t="s">
        <v>7782</v>
      </c>
      <c r="G3703" s="2">
        <v>80.762</v>
      </c>
      <c r="I3703" s="2">
        <v>11</v>
      </c>
      <c r="J3703" s="2" t="s">
        <v>6165</v>
      </c>
      <c r="K3703" s="2">
        <v>45.48</v>
      </c>
    </row>
    <row r="3704" spans="1:11" x14ac:dyDescent="0.25">
      <c r="A3704" s="2">
        <v>22</v>
      </c>
      <c r="B3704" s="2" t="s">
        <v>3718</v>
      </c>
      <c r="C3704" s="2">
        <v>48.255000000000003</v>
      </c>
      <c r="E3704" s="2">
        <v>21</v>
      </c>
      <c r="F3704" s="2" t="s">
        <v>7783</v>
      </c>
      <c r="G3704" s="2">
        <v>82.245000000000005</v>
      </c>
      <c r="I3704" s="2">
        <v>11</v>
      </c>
      <c r="J3704" s="2" t="s">
        <v>6166</v>
      </c>
      <c r="K3704" s="2">
        <v>46.76</v>
      </c>
    </row>
    <row r="3705" spans="1:11" x14ac:dyDescent="0.25">
      <c r="A3705" s="2">
        <v>22</v>
      </c>
      <c r="B3705" s="2" t="s">
        <v>3719</v>
      </c>
      <c r="C3705" s="2">
        <v>48.545000000000002</v>
      </c>
      <c r="E3705" s="2">
        <v>21</v>
      </c>
      <c r="F3705" s="2" t="s">
        <v>7784</v>
      </c>
      <c r="G3705" s="2">
        <v>82.373999999999995</v>
      </c>
      <c r="I3705" s="2">
        <v>11</v>
      </c>
      <c r="J3705" s="2" t="s">
        <v>6167</v>
      </c>
      <c r="K3705" s="2">
        <v>47.76</v>
      </c>
    </row>
    <row r="3706" spans="1:11" x14ac:dyDescent="0.25">
      <c r="A3706" s="2">
        <v>22</v>
      </c>
      <c r="B3706" s="2" t="s">
        <v>3720</v>
      </c>
      <c r="C3706" s="2">
        <v>48.811999999999998</v>
      </c>
      <c r="E3706" s="2">
        <v>21</v>
      </c>
      <c r="F3706" s="2" t="s">
        <v>7785</v>
      </c>
      <c r="G3706" s="2">
        <v>83.063999999999993</v>
      </c>
      <c r="I3706" s="2">
        <v>11</v>
      </c>
      <c r="J3706" s="2" t="s">
        <v>6168</v>
      </c>
      <c r="K3706" s="2">
        <v>49.34</v>
      </c>
    </row>
    <row r="3707" spans="1:11" x14ac:dyDescent="0.25">
      <c r="A3707" s="2">
        <v>22</v>
      </c>
      <c r="B3707" s="2" t="s">
        <v>3721</v>
      </c>
      <c r="C3707" s="2">
        <v>49.381</v>
      </c>
      <c r="E3707" s="2">
        <v>21</v>
      </c>
      <c r="F3707" s="2" t="s">
        <v>7786</v>
      </c>
      <c r="G3707" s="2">
        <v>83.861999999999995</v>
      </c>
      <c r="I3707" s="2">
        <v>11</v>
      </c>
      <c r="J3707" s="2" t="s">
        <v>6169</v>
      </c>
      <c r="K3707" s="2">
        <v>51.33</v>
      </c>
    </row>
    <row r="3708" spans="1:11" x14ac:dyDescent="0.25">
      <c r="A3708" s="2">
        <v>22</v>
      </c>
      <c r="B3708" s="2" t="s">
        <v>3722</v>
      </c>
      <c r="C3708" s="2">
        <v>49.850999999999999</v>
      </c>
      <c r="E3708" s="2">
        <v>21</v>
      </c>
      <c r="F3708" s="2" t="s">
        <v>7787</v>
      </c>
      <c r="G3708" s="2">
        <v>84.59</v>
      </c>
      <c r="I3708" s="2">
        <v>11</v>
      </c>
      <c r="J3708" s="2" t="s">
        <v>6170</v>
      </c>
      <c r="K3708" s="2">
        <v>52.4</v>
      </c>
    </row>
    <row r="3709" spans="1:11" x14ac:dyDescent="0.25">
      <c r="A3709" s="2">
        <v>22</v>
      </c>
      <c r="B3709" s="2" t="s">
        <v>3723</v>
      </c>
      <c r="C3709" s="2">
        <v>50.103999999999999</v>
      </c>
      <c r="E3709" s="2">
        <v>21</v>
      </c>
      <c r="F3709" s="2" t="s">
        <v>7788</v>
      </c>
      <c r="G3709" s="2">
        <v>84.95</v>
      </c>
      <c r="I3709" s="2">
        <v>11</v>
      </c>
      <c r="J3709" s="2" t="s">
        <v>6171</v>
      </c>
      <c r="K3709" s="2">
        <v>54.05</v>
      </c>
    </row>
    <row r="3710" spans="1:11" x14ac:dyDescent="0.25">
      <c r="A3710" s="2">
        <v>22</v>
      </c>
      <c r="B3710" s="2" t="s">
        <v>3724</v>
      </c>
      <c r="C3710" s="2">
        <v>50.353999999999999</v>
      </c>
      <c r="E3710" s="2">
        <v>21</v>
      </c>
      <c r="F3710" s="2" t="s">
        <v>7789</v>
      </c>
      <c r="G3710" s="2">
        <v>85.853999999999999</v>
      </c>
      <c r="I3710" s="2">
        <v>11</v>
      </c>
      <c r="J3710" s="2" t="s">
        <v>6172</v>
      </c>
      <c r="K3710" s="2">
        <v>55.29</v>
      </c>
    </row>
    <row r="3711" spans="1:11" x14ac:dyDescent="0.25">
      <c r="A3711" s="2">
        <v>22</v>
      </c>
      <c r="B3711" s="2" t="s">
        <v>3725</v>
      </c>
      <c r="C3711" s="2">
        <v>50.776000000000003</v>
      </c>
      <c r="E3711" s="2">
        <v>21</v>
      </c>
      <c r="F3711" s="2" t="s">
        <v>7790</v>
      </c>
      <c r="G3711" s="2">
        <v>87.048000000000002</v>
      </c>
      <c r="I3711" s="2">
        <v>11</v>
      </c>
      <c r="J3711" s="2" t="s">
        <v>6173</v>
      </c>
      <c r="K3711" s="2">
        <v>57.25</v>
      </c>
    </row>
    <row r="3712" spans="1:11" x14ac:dyDescent="0.25">
      <c r="A3712" s="2">
        <v>22</v>
      </c>
      <c r="B3712" s="2" t="s">
        <v>3726</v>
      </c>
      <c r="C3712" s="2">
        <v>51.067999999999998</v>
      </c>
      <c r="E3712" s="2">
        <v>21</v>
      </c>
      <c r="F3712" s="2" t="s">
        <v>7791</v>
      </c>
      <c r="G3712" s="2">
        <v>87.622</v>
      </c>
      <c r="I3712" s="2">
        <v>11</v>
      </c>
      <c r="J3712" s="2" t="s">
        <v>6174</v>
      </c>
      <c r="K3712" s="2">
        <v>57.58</v>
      </c>
    </row>
    <row r="3713" spans="1:11" x14ac:dyDescent="0.25">
      <c r="A3713" s="2">
        <v>22</v>
      </c>
      <c r="B3713" s="2" t="s">
        <v>3727</v>
      </c>
      <c r="C3713" s="2">
        <v>51.436</v>
      </c>
      <c r="E3713" s="2">
        <v>21</v>
      </c>
      <c r="F3713" s="2" t="s">
        <v>7792</v>
      </c>
      <c r="G3713" s="2">
        <v>88.923000000000002</v>
      </c>
      <c r="I3713" s="2">
        <v>11</v>
      </c>
      <c r="J3713" s="2" t="s">
        <v>6175</v>
      </c>
      <c r="K3713" s="2">
        <v>58.67</v>
      </c>
    </row>
    <row r="3714" spans="1:11" x14ac:dyDescent="0.25">
      <c r="A3714" s="2">
        <v>22</v>
      </c>
      <c r="B3714" s="2" t="s">
        <v>3728</v>
      </c>
      <c r="C3714" s="2">
        <v>51.715000000000003</v>
      </c>
      <c r="E3714" s="2">
        <v>21</v>
      </c>
      <c r="F3714" s="2" t="s">
        <v>7793</v>
      </c>
      <c r="G3714" s="2">
        <v>89.448999999999998</v>
      </c>
      <c r="I3714" s="2">
        <v>11</v>
      </c>
      <c r="J3714" s="2" t="s">
        <v>6176</v>
      </c>
      <c r="K3714" s="2">
        <v>61.1</v>
      </c>
    </row>
    <row r="3715" spans="1:11" x14ac:dyDescent="0.25">
      <c r="A3715" s="2">
        <v>22</v>
      </c>
      <c r="B3715" s="2" t="s">
        <v>3729</v>
      </c>
      <c r="C3715" s="2">
        <v>52.030999999999999</v>
      </c>
      <c r="E3715" s="2">
        <v>21</v>
      </c>
      <c r="F3715" s="2" t="s">
        <v>7794</v>
      </c>
      <c r="G3715" s="2">
        <v>91.012</v>
      </c>
      <c r="I3715" s="2">
        <v>11</v>
      </c>
      <c r="J3715" s="2" t="s">
        <v>6177</v>
      </c>
      <c r="K3715" s="2">
        <v>62.2</v>
      </c>
    </row>
    <row r="3716" spans="1:11" x14ac:dyDescent="0.25">
      <c r="A3716" s="2">
        <v>22</v>
      </c>
      <c r="B3716" s="2" t="s">
        <v>3730</v>
      </c>
      <c r="C3716" s="2">
        <v>52.71</v>
      </c>
      <c r="E3716" s="2">
        <v>21</v>
      </c>
      <c r="F3716" s="2" t="s">
        <v>7795</v>
      </c>
      <c r="G3716" s="2">
        <v>91.825999999999993</v>
      </c>
      <c r="I3716" s="2">
        <v>11</v>
      </c>
      <c r="J3716" s="2" t="s">
        <v>6178</v>
      </c>
      <c r="K3716" s="2">
        <v>71.97</v>
      </c>
    </row>
    <row r="3717" spans="1:11" x14ac:dyDescent="0.25">
      <c r="A3717" s="2">
        <v>22</v>
      </c>
      <c r="B3717" s="2" t="s">
        <v>3731</v>
      </c>
      <c r="C3717" s="2">
        <v>53.058999999999997</v>
      </c>
      <c r="E3717" s="2">
        <v>21</v>
      </c>
      <c r="F3717" s="2" t="s">
        <v>7796</v>
      </c>
      <c r="G3717" s="2">
        <v>93.183999999999997</v>
      </c>
      <c r="I3717" s="2">
        <v>11</v>
      </c>
      <c r="J3717" s="2" t="s">
        <v>6179</v>
      </c>
      <c r="K3717" s="2">
        <v>75.41</v>
      </c>
    </row>
    <row r="3718" spans="1:11" x14ac:dyDescent="0.25">
      <c r="A3718" s="2">
        <v>22</v>
      </c>
      <c r="B3718" s="2" t="s">
        <v>3732</v>
      </c>
      <c r="C3718" s="2">
        <v>53.180999999999997</v>
      </c>
      <c r="E3718" s="2">
        <v>21</v>
      </c>
      <c r="F3718" s="2" t="s">
        <v>7797</v>
      </c>
      <c r="G3718" s="2">
        <v>94.918999999999997</v>
      </c>
      <c r="I3718" s="2">
        <v>11</v>
      </c>
      <c r="J3718" s="2" t="s">
        <v>6180</v>
      </c>
      <c r="K3718" s="2">
        <v>76.92</v>
      </c>
    </row>
    <row r="3719" spans="1:11" x14ac:dyDescent="0.25">
      <c r="A3719" s="2">
        <v>22</v>
      </c>
      <c r="B3719" s="2" t="s">
        <v>3733</v>
      </c>
      <c r="C3719" s="2">
        <v>53.515000000000001</v>
      </c>
      <c r="E3719" s="2">
        <v>21</v>
      </c>
      <c r="F3719" s="2" t="s">
        <v>7798</v>
      </c>
      <c r="G3719" s="2">
        <v>95.11</v>
      </c>
      <c r="I3719" s="2">
        <v>11</v>
      </c>
      <c r="J3719" s="2" t="s">
        <v>6181</v>
      </c>
      <c r="K3719" s="2">
        <v>77.95</v>
      </c>
    </row>
    <row r="3720" spans="1:11" x14ac:dyDescent="0.25">
      <c r="A3720" s="2">
        <v>22</v>
      </c>
      <c r="B3720" s="2" t="s">
        <v>3734</v>
      </c>
      <c r="C3720" s="2">
        <v>53.875999999999998</v>
      </c>
      <c r="E3720" s="2">
        <v>21</v>
      </c>
      <c r="F3720" s="2" t="s">
        <v>7799</v>
      </c>
      <c r="G3720" s="2">
        <v>95.566999999999993</v>
      </c>
      <c r="I3720" s="2">
        <v>11</v>
      </c>
      <c r="J3720" s="2" t="s">
        <v>6182</v>
      </c>
      <c r="K3720" s="2">
        <v>81</v>
      </c>
    </row>
    <row r="3721" spans="1:11" x14ac:dyDescent="0.25">
      <c r="A3721" s="2">
        <v>22</v>
      </c>
      <c r="B3721" s="2" t="s">
        <v>3735</v>
      </c>
      <c r="C3721" s="2">
        <v>54.131999999999998</v>
      </c>
      <c r="E3721" s="2">
        <v>21</v>
      </c>
      <c r="F3721" s="2" t="s">
        <v>7800</v>
      </c>
      <c r="G3721" s="2">
        <v>97.537000000000006</v>
      </c>
      <c r="I3721" s="2">
        <v>11</v>
      </c>
      <c r="J3721" s="2" t="s">
        <v>6183</v>
      </c>
      <c r="K3721" s="2">
        <v>82.76</v>
      </c>
    </row>
    <row r="3722" spans="1:11" x14ac:dyDescent="0.25">
      <c r="A3722" s="2">
        <v>22</v>
      </c>
      <c r="B3722" s="2" t="s">
        <v>3736</v>
      </c>
      <c r="C3722" s="2">
        <v>54.712000000000003</v>
      </c>
      <c r="E3722" s="2">
        <v>21</v>
      </c>
      <c r="F3722" s="2" t="s">
        <v>7801</v>
      </c>
      <c r="G3722" s="2">
        <v>98.554000000000002</v>
      </c>
      <c r="I3722" s="2">
        <v>11</v>
      </c>
      <c r="J3722" s="2" t="s">
        <v>6184</v>
      </c>
      <c r="K3722" s="2">
        <v>85.26</v>
      </c>
    </row>
    <row r="3723" spans="1:11" x14ac:dyDescent="0.25">
      <c r="A3723" s="2">
        <v>22</v>
      </c>
      <c r="B3723" s="2" t="s">
        <v>3737</v>
      </c>
      <c r="C3723" s="2">
        <v>55.073</v>
      </c>
      <c r="E3723" s="2">
        <v>21</v>
      </c>
      <c r="F3723" s="2" t="s">
        <v>3513</v>
      </c>
      <c r="G3723" s="2">
        <v>99.462000000000003</v>
      </c>
      <c r="I3723" s="2">
        <v>11</v>
      </c>
      <c r="J3723" s="2" t="s">
        <v>6185</v>
      </c>
      <c r="K3723" s="2">
        <v>86.88</v>
      </c>
    </row>
    <row r="3724" spans="1:11" x14ac:dyDescent="0.25">
      <c r="A3724" s="2">
        <v>22</v>
      </c>
      <c r="B3724" s="2" t="s">
        <v>3738</v>
      </c>
      <c r="C3724" s="2">
        <v>55.612000000000002</v>
      </c>
      <c r="E3724" s="2">
        <v>21</v>
      </c>
      <c r="F3724" s="2" t="s">
        <v>3529</v>
      </c>
      <c r="G3724" s="2">
        <v>100.205</v>
      </c>
      <c r="I3724" s="2">
        <v>11</v>
      </c>
      <c r="J3724" s="2" t="s">
        <v>6186</v>
      </c>
      <c r="K3724" s="2">
        <v>89.31</v>
      </c>
    </row>
    <row r="3725" spans="1:11" x14ac:dyDescent="0.25">
      <c r="A3725" s="2">
        <v>22</v>
      </c>
      <c r="B3725" s="2" t="s">
        <v>3739</v>
      </c>
      <c r="C3725" s="2">
        <v>56.014000000000003</v>
      </c>
      <c r="E3725" s="2">
        <v>21</v>
      </c>
      <c r="F3725" s="2" t="s">
        <v>7802</v>
      </c>
      <c r="G3725" s="2">
        <v>100.319</v>
      </c>
      <c r="I3725" s="2">
        <v>11</v>
      </c>
      <c r="J3725" s="2" t="s">
        <v>6187</v>
      </c>
      <c r="K3725" s="2">
        <v>91.12</v>
      </c>
    </row>
    <row r="3726" spans="1:11" x14ac:dyDescent="0.25">
      <c r="A3726" s="2">
        <v>22</v>
      </c>
      <c r="B3726" s="2" t="s">
        <v>3740</v>
      </c>
      <c r="C3726" s="2">
        <v>56.429000000000002</v>
      </c>
      <c r="E3726" s="2">
        <v>21</v>
      </c>
      <c r="F3726" s="2" t="s">
        <v>7803</v>
      </c>
      <c r="G3726" s="2">
        <v>100.95099999999999</v>
      </c>
      <c r="I3726" s="2">
        <v>11</v>
      </c>
      <c r="J3726" s="2" t="s">
        <v>6188</v>
      </c>
      <c r="K3726" s="2">
        <v>92.19</v>
      </c>
    </row>
    <row r="3727" spans="1:11" x14ac:dyDescent="0.25">
      <c r="A3727" s="2">
        <v>22</v>
      </c>
      <c r="B3727" s="2" t="s">
        <v>3741</v>
      </c>
      <c r="C3727" s="2">
        <v>56.850999999999999</v>
      </c>
      <c r="E3727" s="2">
        <v>21</v>
      </c>
      <c r="F3727" s="2" t="s">
        <v>3522</v>
      </c>
      <c r="G3727" s="2">
        <v>102.337</v>
      </c>
      <c r="I3727" s="2">
        <v>11</v>
      </c>
      <c r="J3727" s="2" t="s">
        <v>6189</v>
      </c>
      <c r="K3727" s="2">
        <v>94.58</v>
      </c>
    </row>
    <row r="3728" spans="1:11" x14ac:dyDescent="0.25">
      <c r="A3728" s="2">
        <v>22</v>
      </c>
      <c r="B3728" s="2" t="s">
        <v>3742</v>
      </c>
      <c r="C3728" s="2">
        <v>56.962000000000003</v>
      </c>
      <c r="E3728" s="2">
        <v>21</v>
      </c>
      <c r="F3728" s="2" t="s">
        <v>7804</v>
      </c>
      <c r="G3728" s="2">
        <v>105.414</v>
      </c>
      <c r="I3728" s="2">
        <v>11</v>
      </c>
      <c r="J3728" s="2" t="s">
        <v>6190</v>
      </c>
      <c r="K3728" s="2">
        <v>96.98</v>
      </c>
    </row>
    <row r="3729" spans="1:11" x14ac:dyDescent="0.25">
      <c r="A3729" s="2">
        <v>22</v>
      </c>
      <c r="B3729" s="2" t="s">
        <v>3743</v>
      </c>
      <c r="C3729" s="2">
        <v>57.54</v>
      </c>
      <c r="E3729" s="2">
        <v>21</v>
      </c>
      <c r="F3729" s="2" t="s">
        <v>3525</v>
      </c>
      <c r="G3729" s="2">
        <v>106.86499999999999</v>
      </c>
      <c r="I3729" s="2">
        <v>11</v>
      </c>
      <c r="J3729" s="2" t="s">
        <v>6191</v>
      </c>
      <c r="K3729" s="2">
        <v>99.53</v>
      </c>
    </row>
    <row r="3730" spans="1:11" x14ac:dyDescent="0.25">
      <c r="A3730" s="2">
        <v>22</v>
      </c>
      <c r="B3730" s="2" t="s">
        <v>3744</v>
      </c>
      <c r="C3730" s="2">
        <v>58.155000000000001</v>
      </c>
      <c r="E3730" s="2">
        <v>21</v>
      </c>
      <c r="F3730" s="2" t="s">
        <v>7805</v>
      </c>
      <c r="G3730" s="2">
        <v>108.24299999999999</v>
      </c>
      <c r="I3730" s="2">
        <v>11</v>
      </c>
      <c r="J3730" s="2" t="s">
        <v>6192</v>
      </c>
      <c r="K3730" s="2">
        <v>102.51</v>
      </c>
    </row>
    <row r="3731" spans="1:11" x14ac:dyDescent="0.25">
      <c r="A3731" s="2">
        <v>22</v>
      </c>
      <c r="B3731" s="2" t="s">
        <v>3745</v>
      </c>
      <c r="C3731" s="2">
        <v>58.460999999999999</v>
      </c>
      <c r="E3731" s="2">
        <v>21</v>
      </c>
      <c r="F3731" s="2" t="s">
        <v>3517</v>
      </c>
      <c r="G3731" s="2">
        <v>108.752</v>
      </c>
      <c r="I3731" s="2">
        <v>11</v>
      </c>
      <c r="J3731" s="2" t="s">
        <v>6193</v>
      </c>
      <c r="K3731" s="2">
        <v>105.56</v>
      </c>
    </row>
    <row r="3732" spans="1:11" x14ac:dyDescent="0.25">
      <c r="A3732" s="2">
        <v>22</v>
      </c>
      <c r="B3732" s="2" t="s">
        <v>3746</v>
      </c>
      <c r="C3732" s="2">
        <v>58.737000000000002</v>
      </c>
      <c r="E3732" s="2">
        <v>21</v>
      </c>
      <c r="F3732" s="2" t="s">
        <v>7806</v>
      </c>
      <c r="G3732" s="2">
        <v>109.849</v>
      </c>
      <c r="I3732" s="2">
        <v>12</v>
      </c>
      <c r="J3732" s="2" t="s">
        <v>6194</v>
      </c>
      <c r="K3732" s="2">
        <v>0</v>
      </c>
    </row>
    <row r="3733" spans="1:11" x14ac:dyDescent="0.25">
      <c r="A3733" s="2">
        <v>22</v>
      </c>
      <c r="B3733" s="2" t="s">
        <v>3747</v>
      </c>
      <c r="C3733" s="2">
        <v>59.021999999999998</v>
      </c>
      <c r="E3733" s="2">
        <v>21</v>
      </c>
      <c r="F3733" s="2" t="s">
        <v>7807</v>
      </c>
      <c r="G3733" s="2">
        <v>110.321</v>
      </c>
      <c r="I3733" s="2">
        <v>12</v>
      </c>
      <c r="J3733" s="2" t="s">
        <v>2080</v>
      </c>
      <c r="K3733" s="2">
        <v>3.63</v>
      </c>
    </row>
    <row r="3734" spans="1:11" x14ac:dyDescent="0.25">
      <c r="A3734" s="2">
        <v>22</v>
      </c>
      <c r="B3734" s="2" t="s">
        <v>3748</v>
      </c>
      <c r="C3734" s="2">
        <v>59.579000000000001</v>
      </c>
      <c r="E3734" s="2">
        <v>21</v>
      </c>
      <c r="F3734" s="2" t="s">
        <v>7808</v>
      </c>
      <c r="G3734" s="2">
        <v>112.453</v>
      </c>
      <c r="I3734" s="2">
        <v>12</v>
      </c>
      <c r="J3734" s="2" t="s">
        <v>6195</v>
      </c>
      <c r="K3734" s="2">
        <v>4.5999999999999996</v>
      </c>
    </row>
    <row r="3735" spans="1:11" x14ac:dyDescent="0.25">
      <c r="A3735" s="2">
        <v>22</v>
      </c>
      <c r="B3735" s="2" t="s">
        <v>3749</v>
      </c>
      <c r="C3735" s="2">
        <v>59.994999999999997</v>
      </c>
      <c r="E3735" s="2">
        <v>21</v>
      </c>
      <c r="F3735" s="2" t="s">
        <v>3515</v>
      </c>
      <c r="G3735" s="2">
        <v>113.776</v>
      </c>
      <c r="I3735" s="2">
        <v>12</v>
      </c>
      <c r="J3735" s="2" t="s">
        <v>2079</v>
      </c>
      <c r="K3735" s="2">
        <v>6.74</v>
      </c>
    </row>
    <row r="3736" spans="1:11" x14ac:dyDescent="0.25">
      <c r="A3736" s="2">
        <v>22</v>
      </c>
      <c r="B3736" s="2" t="s">
        <v>3750</v>
      </c>
      <c r="C3736" s="2">
        <v>60.292000000000002</v>
      </c>
      <c r="E3736" s="2">
        <v>21</v>
      </c>
      <c r="F3736" s="2" t="s">
        <v>7809</v>
      </c>
      <c r="G3736" s="2">
        <v>114.18</v>
      </c>
      <c r="I3736" s="2">
        <v>12</v>
      </c>
      <c r="J3736" s="2" t="s">
        <v>6196</v>
      </c>
      <c r="K3736" s="2">
        <v>9.52</v>
      </c>
    </row>
    <row r="3737" spans="1:11" x14ac:dyDescent="0.25">
      <c r="A3737" s="2">
        <v>22</v>
      </c>
      <c r="B3737" s="2" t="s">
        <v>3751</v>
      </c>
      <c r="C3737" s="2">
        <v>60.658999999999999</v>
      </c>
      <c r="E3737" s="2">
        <v>21</v>
      </c>
      <c r="F3737" s="2" t="s">
        <v>7810</v>
      </c>
      <c r="G3737" s="2">
        <v>114.798</v>
      </c>
      <c r="I3737" s="2">
        <v>12</v>
      </c>
      <c r="J3737" s="2" t="s">
        <v>2078</v>
      </c>
      <c r="K3737" s="2">
        <v>9.92</v>
      </c>
    </row>
    <row r="3738" spans="1:11" x14ac:dyDescent="0.25">
      <c r="A3738" s="2">
        <v>22</v>
      </c>
      <c r="B3738" s="2" t="s">
        <v>3752</v>
      </c>
      <c r="C3738" s="2">
        <v>60.881999999999998</v>
      </c>
      <c r="E3738" s="2">
        <v>21</v>
      </c>
      <c r="F3738" s="2" t="s">
        <v>7811</v>
      </c>
      <c r="G3738" s="2">
        <v>115.271</v>
      </c>
      <c r="I3738" s="2">
        <v>12</v>
      </c>
      <c r="J3738" s="2" t="s">
        <v>6197</v>
      </c>
      <c r="K3738" s="2">
        <v>11.02</v>
      </c>
    </row>
    <row r="3739" spans="1:11" x14ac:dyDescent="0.25">
      <c r="A3739" s="2">
        <v>22</v>
      </c>
      <c r="B3739" s="2" t="s">
        <v>3753</v>
      </c>
      <c r="C3739" s="2">
        <v>61.164000000000001</v>
      </c>
      <c r="E3739" s="2">
        <v>21</v>
      </c>
      <c r="F3739" s="2" t="s">
        <v>7812</v>
      </c>
      <c r="G3739" s="2">
        <v>115.827</v>
      </c>
      <c r="I3739" s="2">
        <v>12</v>
      </c>
      <c r="J3739" s="2" t="s">
        <v>2076</v>
      </c>
      <c r="K3739" s="2">
        <v>11.44</v>
      </c>
    </row>
    <row r="3740" spans="1:11" x14ac:dyDescent="0.25">
      <c r="A3740" s="2">
        <v>22</v>
      </c>
      <c r="B3740" s="2" t="s">
        <v>3754</v>
      </c>
      <c r="C3740" s="2">
        <v>61.603999999999999</v>
      </c>
      <c r="E3740" s="2">
        <v>21</v>
      </c>
      <c r="F3740" s="2" t="s">
        <v>7813</v>
      </c>
      <c r="G3740" s="2">
        <v>116.468</v>
      </c>
      <c r="I3740" s="2">
        <v>12</v>
      </c>
      <c r="J3740" s="2" t="s">
        <v>6198</v>
      </c>
      <c r="K3740" s="2">
        <v>13.84</v>
      </c>
    </row>
    <row r="3741" spans="1:11" x14ac:dyDescent="0.25">
      <c r="A3741" s="2">
        <v>22</v>
      </c>
      <c r="B3741" s="2" t="s">
        <v>3755</v>
      </c>
      <c r="C3741" s="2">
        <v>62.256</v>
      </c>
      <c r="E3741" s="2">
        <v>21</v>
      </c>
      <c r="F3741" s="2" t="s">
        <v>7814</v>
      </c>
      <c r="G3741" s="2">
        <v>117.124</v>
      </c>
      <c r="I3741" s="2">
        <v>12</v>
      </c>
      <c r="J3741" s="2" t="s">
        <v>2075</v>
      </c>
      <c r="K3741" s="2">
        <v>13.93</v>
      </c>
    </row>
    <row r="3742" spans="1:11" x14ac:dyDescent="0.25">
      <c r="A3742" s="2">
        <v>22</v>
      </c>
      <c r="B3742" s="2" t="s">
        <v>3756</v>
      </c>
      <c r="C3742" s="2">
        <v>62.715000000000003</v>
      </c>
      <c r="E3742" s="2">
        <v>21</v>
      </c>
      <c r="F3742" s="2" t="s">
        <v>7815</v>
      </c>
      <c r="G3742" s="2">
        <v>117.908</v>
      </c>
      <c r="I3742" s="2">
        <v>12</v>
      </c>
      <c r="J3742" s="2" t="s">
        <v>2074</v>
      </c>
      <c r="K3742" s="2">
        <v>14.35</v>
      </c>
    </row>
    <row r="3743" spans="1:11" x14ac:dyDescent="0.25">
      <c r="A3743" s="2">
        <v>22</v>
      </c>
      <c r="B3743" s="2" t="s">
        <v>3757</v>
      </c>
      <c r="C3743" s="2">
        <v>63.012</v>
      </c>
      <c r="E3743" s="2">
        <v>21</v>
      </c>
      <c r="F3743" s="2" t="s">
        <v>7816</v>
      </c>
      <c r="G3743" s="2">
        <v>118.63800000000001</v>
      </c>
      <c r="I3743" s="2">
        <v>12</v>
      </c>
      <c r="J3743" s="2" t="s">
        <v>2073</v>
      </c>
      <c r="K3743" s="2">
        <v>14.76</v>
      </c>
    </row>
    <row r="3744" spans="1:11" x14ac:dyDescent="0.25">
      <c r="A3744" s="2">
        <v>22</v>
      </c>
      <c r="B3744" s="2" t="s">
        <v>3758</v>
      </c>
      <c r="C3744" s="2">
        <v>63.265000000000001</v>
      </c>
      <c r="E3744" s="2">
        <v>21</v>
      </c>
      <c r="F3744" s="2" t="s">
        <v>7817</v>
      </c>
      <c r="G3744" s="2">
        <v>119.42</v>
      </c>
      <c r="I3744" s="2">
        <v>12</v>
      </c>
      <c r="J3744" s="2" t="s">
        <v>2072</v>
      </c>
      <c r="K3744" s="2">
        <v>15.39</v>
      </c>
    </row>
    <row r="3745" spans="1:11" x14ac:dyDescent="0.25">
      <c r="A3745" s="2">
        <v>22</v>
      </c>
      <c r="B3745" s="2" t="s">
        <v>3759</v>
      </c>
      <c r="C3745" s="2">
        <v>63.601999999999997</v>
      </c>
      <c r="E3745" s="2">
        <v>21</v>
      </c>
      <c r="F3745" s="2" t="s">
        <v>7818</v>
      </c>
      <c r="G3745" s="2">
        <v>120.93600000000001</v>
      </c>
      <c r="I3745" s="2">
        <v>12</v>
      </c>
      <c r="J3745" s="2" t="s">
        <v>2071</v>
      </c>
      <c r="K3745" s="2">
        <v>15.91</v>
      </c>
    </row>
    <row r="3746" spans="1:11" x14ac:dyDescent="0.25">
      <c r="A3746" s="2">
        <v>22</v>
      </c>
      <c r="B3746" s="2" t="s">
        <v>3760</v>
      </c>
      <c r="C3746" s="2">
        <v>63.838000000000001</v>
      </c>
      <c r="E3746" s="2">
        <v>21</v>
      </c>
      <c r="F3746" s="2" t="s">
        <v>7819</v>
      </c>
      <c r="G3746" s="2">
        <v>121.705</v>
      </c>
      <c r="I3746" s="2">
        <v>12</v>
      </c>
      <c r="J3746" s="2" t="s">
        <v>2069</v>
      </c>
      <c r="K3746" s="2">
        <v>16.57</v>
      </c>
    </row>
    <row r="3747" spans="1:11" x14ac:dyDescent="0.25">
      <c r="A3747" s="2">
        <v>22</v>
      </c>
      <c r="B3747" s="2" t="s">
        <v>3761</v>
      </c>
      <c r="C3747" s="2">
        <v>64.334000000000003</v>
      </c>
      <c r="E3747" s="2">
        <v>21</v>
      </c>
      <c r="F3747" s="2" t="s">
        <v>7820</v>
      </c>
      <c r="G3747" s="2">
        <v>122.565</v>
      </c>
      <c r="I3747" s="2">
        <v>12</v>
      </c>
      <c r="J3747" s="2" t="s">
        <v>6199</v>
      </c>
      <c r="K3747" s="2">
        <v>16.79</v>
      </c>
    </row>
    <row r="3748" spans="1:11" x14ac:dyDescent="0.25">
      <c r="A3748" s="2">
        <v>22</v>
      </c>
      <c r="B3748" s="2" t="s">
        <v>3762</v>
      </c>
      <c r="C3748" s="2">
        <v>64.846999999999994</v>
      </c>
      <c r="E3748" s="2">
        <v>21</v>
      </c>
      <c r="F3748" s="2" t="s">
        <v>7821</v>
      </c>
      <c r="G3748" s="2">
        <v>122.69199999999999</v>
      </c>
      <c r="I3748" s="2">
        <v>12</v>
      </c>
      <c r="J3748" s="2" t="s">
        <v>2068</v>
      </c>
      <c r="K3748" s="2">
        <v>17.3</v>
      </c>
    </row>
    <row r="3749" spans="1:11" x14ac:dyDescent="0.25">
      <c r="A3749" s="2">
        <v>22</v>
      </c>
      <c r="B3749" s="2" t="s">
        <v>3763</v>
      </c>
      <c r="C3749" s="2">
        <v>65.236000000000004</v>
      </c>
      <c r="E3749" s="2">
        <v>21</v>
      </c>
      <c r="F3749" s="2" t="s">
        <v>7822</v>
      </c>
      <c r="G3749" s="2">
        <v>123.93600000000001</v>
      </c>
      <c r="I3749" s="2">
        <v>12</v>
      </c>
      <c r="J3749" s="2" t="s">
        <v>2067</v>
      </c>
      <c r="K3749" s="2">
        <v>17.61</v>
      </c>
    </row>
    <row r="3750" spans="1:11" x14ac:dyDescent="0.25">
      <c r="A3750" s="2">
        <v>22</v>
      </c>
      <c r="B3750" s="2" t="s">
        <v>3764</v>
      </c>
      <c r="C3750" s="2">
        <v>65.998999999999995</v>
      </c>
      <c r="E3750" s="2">
        <v>21</v>
      </c>
      <c r="F3750" s="2" t="s">
        <v>7823</v>
      </c>
      <c r="G3750" s="2">
        <v>124.79600000000001</v>
      </c>
      <c r="I3750" s="2">
        <v>12</v>
      </c>
      <c r="J3750" s="2" t="s">
        <v>6200</v>
      </c>
      <c r="K3750" s="2">
        <v>18.649999999999999</v>
      </c>
    </row>
    <row r="3751" spans="1:11" x14ac:dyDescent="0.25">
      <c r="A3751" s="2">
        <v>22</v>
      </c>
      <c r="B3751" s="2" t="s">
        <v>3765</v>
      </c>
      <c r="C3751" s="2">
        <v>66.335999999999999</v>
      </c>
      <c r="E3751" s="2">
        <v>21</v>
      </c>
      <c r="F3751" s="2" t="s">
        <v>7824</v>
      </c>
      <c r="G3751" s="2">
        <v>125.395</v>
      </c>
      <c r="I3751" s="2">
        <v>12</v>
      </c>
      <c r="J3751" s="2" t="s">
        <v>2066</v>
      </c>
      <c r="K3751" s="2">
        <v>20.6</v>
      </c>
    </row>
    <row r="3752" spans="1:11" x14ac:dyDescent="0.25">
      <c r="A3752" s="2">
        <v>22</v>
      </c>
      <c r="B3752" s="2" t="s">
        <v>3766</v>
      </c>
      <c r="C3752" s="2">
        <v>66.730999999999995</v>
      </c>
      <c r="E3752" s="2">
        <v>21</v>
      </c>
      <c r="F3752" s="2" t="s">
        <v>7825</v>
      </c>
      <c r="G3752" s="2">
        <v>126.83</v>
      </c>
      <c r="I3752" s="2">
        <v>12</v>
      </c>
      <c r="J3752" s="2" t="s">
        <v>6201</v>
      </c>
      <c r="K3752" s="2">
        <v>21.9</v>
      </c>
    </row>
    <row r="3753" spans="1:11" x14ac:dyDescent="0.25">
      <c r="A3753" s="2">
        <v>22</v>
      </c>
      <c r="B3753" s="2" t="s">
        <v>3767</v>
      </c>
      <c r="C3753" s="2">
        <v>66.977999999999994</v>
      </c>
      <c r="E3753" s="2">
        <v>21</v>
      </c>
      <c r="F3753" s="2" t="s">
        <v>7826</v>
      </c>
      <c r="G3753" s="2">
        <v>127.827</v>
      </c>
      <c r="I3753" s="2">
        <v>12</v>
      </c>
      <c r="J3753" s="2" t="s">
        <v>2065</v>
      </c>
      <c r="K3753" s="2">
        <v>22.68</v>
      </c>
    </row>
    <row r="3754" spans="1:11" x14ac:dyDescent="0.25">
      <c r="A3754" s="2">
        <v>22</v>
      </c>
      <c r="B3754" s="2" t="s">
        <v>3768</v>
      </c>
      <c r="C3754" s="2">
        <v>67.606999999999999</v>
      </c>
      <c r="E3754" s="2">
        <v>21</v>
      </c>
      <c r="F3754" s="2" t="s">
        <v>7827</v>
      </c>
      <c r="G3754" s="2">
        <v>128.54</v>
      </c>
      <c r="I3754" s="2">
        <v>12</v>
      </c>
      <c r="J3754" s="2" t="s">
        <v>2064</v>
      </c>
      <c r="K3754" s="2">
        <v>23.2</v>
      </c>
    </row>
    <row r="3755" spans="1:11" x14ac:dyDescent="0.25">
      <c r="A3755" s="2">
        <v>22</v>
      </c>
      <c r="B3755" s="2" t="s">
        <v>3769</v>
      </c>
      <c r="C3755" s="2">
        <v>68.040000000000006</v>
      </c>
      <c r="E3755" s="2">
        <v>21</v>
      </c>
      <c r="F3755" s="2" t="s">
        <v>7828</v>
      </c>
      <c r="G3755" s="2">
        <v>129.12299999999999</v>
      </c>
      <c r="I3755" s="2">
        <v>12</v>
      </c>
      <c r="J3755" s="2" t="s">
        <v>2063</v>
      </c>
      <c r="K3755" s="2">
        <v>23.73</v>
      </c>
    </row>
    <row r="3756" spans="1:11" x14ac:dyDescent="0.25">
      <c r="A3756" s="2">
        <v>22</v>
      </c>
      <c r="B3756" s="2" t="s">
        <v>3770</v>
      </c>
      <c r="C3756" s="2">
        <v>68.144999999999996</v>
      </c>
      <c r="E3756" s="2">
        <v>21</v>
      </c>
      <c r="F3756" s="2" t="s">
        <v>3514</v>
      </c>
      <c r="G3756" s="2">
        <v>129.57499999999999</v>
      </c>
      <c r="I3756" s="2">
        <v>12</v>
      </c>
      <c r="J3756" s="2" t="s">
        <v>2062</v>
      </c>
      <c r="K3756" s="2">
        <v>24</v>
      </c>
    </row>
    <row r="3757" spans="1:11" x14ac:dyDescent="0.25">
      <c r="A3757" s="2">
        <v>22</v>
      </c>
      <c r="B3757" s="2" t="s">
        <v>3771</v>
      </c>
      <c r="C3757" s="2">
        <v>68.393000000000001</v>
      </c>
      <c r="E3757" s="2">
        <v>21</v>
      </c>
      <c r="F3757" s="2" t="s">
        <v>7829</v>
      </c>
      <c r="G3757" s="2">
        <v>131.083</v>
      </c>
      <c r="I3757" s="2">
        <v>12</v>
      </c>
      <c r="J3757" s="2" t="s">
        <v>2061</v>
      </c>
      <c r="K3757" s="2">
        <v>24.58</v>
      </c>
    </row>
    <row r="3758" spans="1:11" x14ac:dyDescent="0.25">
      <c r="A3758" s="2">
        <v>22</v>
      </c>
      <c r="B3758" s="2" t="s">
        <v>3772</v>
      </c>
      <c r="C3758" s="2">
        <v>68.953000000000003</v>
      </c>
      <c r="E3758" s="2">
        <v>21</v>
      </c>
      <c r="F3758" s="2" t="s">
        <v>7830</v>
      </c>
      <c r="G3758" s="2">
        <v>131.863</v>
      </c>
      <c r="I3758" s="2">
        <v>12</v>
      </c>
      <c r="J3758" s="2" t="s">
        <v>2060</v>
      </c>
      <c r="K3758" s="2">
        <v>24.59</v>
      </c>
    </row>
    <row r="3759" spans="1:11" x14ac:dyDescent="0.25">
      <c r="A3759" s="2">
        <v>22</v>
      </c>
      <c r="B3759" s="2" t="s">
        <v>3773</v>
      </c>
      <c r="C3759" s="2">
        <v>69.66</v>
      </c>
      <c r="E3759" s="2">
        <v>21</v>
      </c>
      <c r="F3759" s="2" t="s">
        <v>7831</v>
      </c>
      <c r="G3759" s="2">
        <v>133.23699999999999</v>
      </c>
      <c r="I3759" s="2">
        <v>12</v>
      </c>
      <c r="J3759" s="2" t="s">
        <v>2059</v>
      </c>
      <c r="K3759" s="2">
        <v>25.41</v>
      </c>
    </row>
    <row r="3760" spans="1:11" x14ac:dyDescent="0.25">
      <c r="A3760" s="2">
        <v>22</v>
      </c>
      <c r="B3760" s="2" t="s">
        <v>3774</v>
      </c>
      <c r="C3760" s="2">
        <v>69.774000000000001</v>
      </c>
      <c r="E3760" s="2">
        <v>21</v>
      </c>
      <c r="F3760" s="2" t="s">
        <v>7832</v>
      </c>
      <c r="G3760" s="2">
        <v>135.41</v>
      </c>
      <c r="I3760" s="2">
        <v>12</v>
      </c>
      <c r="J3760" s="2" t="s">
        <v>2058</v>
      </c>
      <c r="K3760" s="2">
        <v>25.73</v>
      </c>
    </row>
    <row r="3761" spans="1:11" x14ac:dyDescent="0.25">
      <c r="A3761" s="2">
        <v>22</v>
      </c>
      <c r="B3761" s="2" t="s">
        <v>3775</v>
      </c>
      <c r="C3761" s="2">
        <v>70.100999999999999</v>
      </c>
      <c r="E3761" s="2">
        <v>21</v>
      </c>
      <c r="F3761" s="2" t="s">
        <v>7833</v>
      </c>
      <c r="G3761" s="2">
        <v>136.32</v>
      </c>
      <c r="I3761" s="2">
        <v>12</v>
      </c>
      <c r="J3761" s="2" t="s">
        <v>6202</v>
      </c>
      <c r="K3761" s="2">
        <v>26.25</v>
      </c>
    </row>
    <row r="3762" spans="1:11" x14ac:dyDescent="0.25">
      <c r="A3762" s="2">
        <v>22</v>
      </c>
      <c r="B3762" s="2" t="s">
        <v>3776</v>
      </c>
      <c r="C3762" s="2">
        <v>70.305000000000007</v>
      </c>
      <c r="E3762" s="2">
        <v>21</v>
      </c>
      <c r="F3762" s="2" t="s">
        <v>7834</v>
      </c>
      <c r="G3762" s="2">
        <v>139.62899999999999</v>
      </c>
      <c r="I3762" s="2">
        <v>12</v>
      </c>
      <c r="J3762" s="2" t="s">
        <v>2056</v>
      </c>
      <c r="K3762" s="2">
        <v>26.57</v>
      </c>
    </row>
    <row r="3763" spans="1:11" x14ac:dyDescent="0.25">
      <c r="A3763" s="2">
        <v>22</v>
      </c>
      <c r="B3763" s="2" t="s">
        <v>3777</v>
      </c>
      <c r="C3763" s="2">
        <v>70.644000000000005</v>
      </c>
      <c r="E3763" s="2">
        <v>21</v>
      </c>
      <c r="F3763" s="2" t="s">
        <v>7835</v>
      </c>
      <c r="G3763" s="2">
        <v>140.99799999999999</v>
      </c>
      <c r="I3763" s="2">
        <v>12</v>
      </c>
      <c r="J3763" s="2" t="s">
        <v>2055</v>
      </c>
      <c r="K3763" s="2">
        <v>26.8</v>
      </c>
    </row>
    <row r="3764" spans="1:11" x14ac:dyDescent="0.25">
      <c r="A3764" s="2">
        <v>22</v>
      </c>
      <c r="B3764" s="2" t="s">
        <v>3778</v>
      </c>
      <c r="C3764" s="2">
        <v>70.989000000000004</v>
      </c>
      <c r="E3764" s="2">
        <v>21</v>
      </c>
      <c r="F3764" s="2" t="s">
        <v>7836</v>
      </c>
      <c r="G3764" s="2">
        <v>144.834</v>
      </c>
      <c r="I3764" s="2">
        <v>12</v>
      </c>
      <c r="J3764" s="2" t="s">
        <v>2054</v>
      </c>
      <c r="K3764" s="2">
        <v>27.27</v>
      </c>
    </row>
    <row r="3765" spans="1:11" x14ac:dyDescent="0.25">
      <c r="A3765" s="2">
        <v>22</v>
      </c>
      <c r="B3765" s="2" t="s">
        <v>3779</v>
      </c>
      <c r="C3765" s="2">
        <v>71.361000000000004</v>
      </c>
      <c r="E3765" s="2">
        <v>22</v>
      </c>
      <c r="F3765" s="2" t="s">
        <v>7837</v>
      </c>
      <c r="G3765" s="2">
        <v>0</v>
      </c>
      <c r="I3765" s="2">
        <v>12</v>
      </c>
      <c r="J3765" s="2" t="s">
        <v>2070</v>
      </c>
      <c r="K3765" s="2">
        <v>29.04</v>
      </c>
    </row>
    <row r="3766" spans="1:11" x14ac:dyDescent="0.25">
      <c r="A3766" s="2">
        <v>22</v>
      </c>
      <c r="B3766" s="2" t="s">
        <v>3780</v>
      </c>
      <c r="C3766" s="2">
        <v>72.126999999999995</v>
      </c>
      <c r="E3766" s="2">
        <v>22</v>
      </c>
      <c r="F3766" s="2" t="s">
        <v>7838</v>
      </c>
      <c r="G3766" s="2">
        <v>0.65300000000000002</v>
      </c>
      <c r="I3766" s="2">
        <v>12</v>
      </c>
      <c r="J3766" s="2" t="s">
        <v>6203</v>
      </c>
      <c r="K3766" s="2">
        <v>29.92</v>
      </c>
    </row>
    <row r="3767" spans="1:11" x14ac:dyDescent="0.25">
      <c r="A3767" s="2">
        <v>22</v>
      </c>
      <c r="B3767" s="2" t="s">
        <v>3781</v>
      </c>
      <c r="C3767" s="2">
        <v>72.367999999999995</v>
      </c>
      <c r="E3767" s="2">
        <v>22</v>
      </c>
      <c r="F3767" s="2" t="s">
        <v>7839</v>
      </c>
      <c r="G3767" s="2">
        <v>3.83</v>
      </c>
      <c r="I3767" s="2">
        <v>12</v>
      </c>
      <c r="J3767" s="2" t="s">
        <v>2022</v>
      </c>
      <c r="K3767" s="2">
        <v>31.79</v>
      </c>
    </row>
    <row r="3768" spans="1:11" x14ac:dyDescent="0.25">
      <c r="A3768" s="2">
        <v>22</v>
      </c>
      <c r="B3768" s="2" t="s">
        <v>3782</v>
      </c>
      <c r="C3768" s="2">
        <v>72.947000000000003</v>
      </c>
      <c r="E3768" s="2">
        <v>22</v>
      </c>
      <c r="F3768" s="2" t="s">
        <v>7840</v>
      </c>
      <c r="G3768" s="2">
        <v>5.7050000000000001</v>
      </c>
      <c r="I3768" s="2">
        <v>12</v>
      </c>
      <c r="J3768" s="2" t="s">
        <v>6204</v>
      </c>
      <c r="K3768" s="2">
        <v>34.36</v>
      </c>
    </row>
    <row r="3769" spans="1:11" x14ac:dyDescent="0.25">
      <c r="A3769" s="2">
        <v>22</v>
      </c>
      <c r="B3769" s="2" t="s">
        <v>3783</v>
      </c>
      <c r="C3769" s="2">
        <v>73.400000000000006</v>
      </c>
      <c r="E3769" s="2">
        <v>22</v>
      </c>
      <c r="F3769" s="2" t="s">
        <v>7841</v>
      </c>
      <c r="G3769" s="2">
        <v>6.6379999999999999</v>
      </c>
      <c r="I3769" s="2">
        <v>12</v>
      </c>
      <c r="J3769" s="2" t="s">
        <v>2053</v>
      </c>
      <c r="K3769" s="2">
        <v>35.61</v>
      </c>
    </row>
    <row r="3770" spans="1:11" x14ac:dyDescent="0.25">
      <c r="A3770" s="2">
        <v>22</v>
      </c>
      <c r="B3770" s="2" t="s">
        <v>3784</v>
      </c>
      <c r="C3770" s="2">
        <v>74.078000000000003</v>
      </c>
      <c r="E3770" s="2">
        <v>22</v>
      </c>
      <c r="F3770" s="2" t="s">
        <v>7842</v>
      </c>
      <c r="G3770" s="2">
        <v>7.9950000000000001</v>
      </c>
      <c r="I3770" s="2">
        <v>12</v>
      </c>
      <c r="J3770" s="2" t="s">
        <v>2052</v>
      </c>
      <c r="K3770" s="2">
        <v>36.08</v>
      </c>
    </row>
    <row r="3771" spans="1:11" x14ac:dyDescent="0.25">
      <c r="A3771" s="2">
        <v>22</v>
      </c>
      <c r="B3771" s="2" t="s">
        <v>3785</v>
      </c>
      <c r="C3771" s="2">
        <v>74.715999999999994</v>
      </c>
      <c r="E3771" s="2">
        <v>22</v>
      </c>
      <c r="F3771" s="2" t="s">
        <v>7843</v>
      </c>
      <c r="G3771" s="2">
        <v>8.9120000000000008</v>
      </c>
      <c r="I3771" s="2">
        <v>12</v>
      </c>
      <c r="J3771" s="2" t="s">
        <v>2051</v>
      </c>
      <c r="K3771" s="2">
        <v>36.4</v>
      </c>
    </row>
    <row r="3772" spans="1:11" x14ac:dyDescent="0.25">
      <c r="A3772" s="2">
        <v>22</v>
      </c>
      <c r="B3772" s="2" t="s">
        <v>3786</v>
      </c>
      <c r="C3772" s="2">
        <v>75.302999999999997</v>
      </c>
      <c r="E3772" s="2">
        <v>22</v>
      </c>
      <c r="F3772" s="2" t="s">
        <v>7844</v>
      </c>
      <c r="G3772" s="2">
        <v>10.250999999999999</v>
      </c>
      <c r="I3772" s="2">
        <v>12</v>
      </c>
      <c r="J3772" s="2" t="s">
        <v>2050</v>
      </c>
      <c r="K3772" s="2">
        <v>37.07</v>
      </c>
    </row>
    <row r="3773" spans="1:11" x14ac:dyDescent="0.25">
      <c r="A3773" s="2">
        <v>22</v>
      </c>
      <c r="B3773" s="2" t="s">
        <v>3787</v>
      </c>
      <c r="C3773" s="2">
        <v>75.775000000000006</v>
      </c>
      <c r="E3773" s="2">
        <v>22</v>
      </c>
      <c r="F3773" s="2" t="s">
        <v>7845</v>
      </c>
      <c r="G3773" s="2">
        <v>11.156000000000001</v>
      </c>
      <c r="I3773" s="2">
        <v>12</v>
      </c>
      <c r="J3773" s="2" t="s">
        <v>2049</v>
      </c>
      <c r="K3773" s="2">
        <v>37.450000000000003</v>
      </c>
    </row>
    <row r="3774" spans="1:11" x14ac:dyDescent="0.25">
      <c r="A3774" s="2">
        <v>22</v>
      </c>
      <c r="B3774" s="2" t="s">
        <v>3788</v>
      </c>
      <c r="C3774" s="2">
        <v>76.14</v>
      </c>
      <c r="E3774" s="2">
        <v>22</v>
      </c>
      <c r="F3774" s="2" t="s">
        <v>7846</v>
      </c>
      <c r="G3774" s="2">
        <v>12.37</v>
      </c>
      <c r="I3774" s="2">
        <v>12</v>
      </c>
      <c r="J3774" s="2" t="s">
        <v>2048</v>
      </c>
      <c r="K3774" s="2">
        <v>37.549999999999997</v>
      </c>
    </row>
    <row r="3775" spans="1:11" x14ac:dyDescent="0.25">
      <c r="A3775" s="2">
        <v>22</v>
      </c>
      <c r="B3775" s="2" t="s">
        <v>3789</v>
      </c>
      <c r="C3775" s="2">
        <v>76.650999999999996</v>
      </c>
      <c r="E3775" s="2">
        <v>22</v>
      </c>
      <c r="F3775" s="2" t="s">
        <v>7847</v>
      </c>
      <c r="G3775" s="2">
        <v>13.121</v>
      </c>
      <c r="I3775" s="2">
        <v>12</v>
      </c>
      <c r="J3775" s="2" t="s">
        <v>6205</v>
      </c>
      <c r="K3775" s="2">
        <v>37.65</v>
      </c>
    </row>
    <row r="3776" spans="1:11" x14ac:dyDescent="0.25">
      <c r="A3776" s="2">
        <v>22</v>
      </c>
      <c r="B3776" s="2" t="s">
        <v>3790</v>
      </c>
      <c r="C3776" s="2">
        <v>77.025999999999996</v>
      </c>
      <c r="E3776" s="2">
        <v>22</v>
      </c>
      <c r="F3776" s="2" t="s">
        <v>7848</v>
      </c>
      <c r="G3776" s="2">
        <v>14.363</v>
      </c>
      <c r="I3776" s="2">
        <v>12</v>
      </c>
      <c r="J3776" s="2" t="s">
        <v>2047</v>
      </c>
      <c r="K3776" s="2">
        <v>38.299999999999997</v>
      </c>
    </row>
    <row r="3777" spans="1:11" x14ac:dyDescent="0.25">
      <c r="A3777" s="2">
        <v>22</v>
      </c>
      <c r="B3777" s="2" t="s">
        <v>3791</v>
      </c>
      <c r="C3777" s="2">
        <v>77.396000000000001</v>
      </c>
      <c r="E3777" s="2">
        <v>22</v>
      </c>
      <c r="F3777" s="2" t="s">
        <v>7849</v>
      </c>
      <c r="G3777" s="2">
        <v>14.919</v>
      </c>
      <c r="I3777" s="2">
        <v>12</v>
      </c>
      <c r="J3777" s="2" t="s">
        <v>2046</v>
      </c>
      <c r="K3777" s="2">
        <v>38.369999999999997</v>
      </c>
    </row>
    <row r="3778" spans="1:11" x14ac:dyDescent="0.25">
      <c r="A3778" s="2">
        <v>22</v>
      </c>
      <c r="B3778" s="2" t="s">
        <v>3792</v>
      </c>
      <c r="C3778" s="2">
        <v>77.951999999999998</v>
      </c>
      <c r="E3778" s="2">
        <v>22</v>
      </c>
      <c r="F3778" s="2" t="s">
        <v>3817</v>
      </c>
      <c r="G3778" s="2">
        <v>15.228999999999999</v>
      </c>
      <c r="I3778" s="2">
        <v>12</v>
      </c>
      <c r="J3778" s="2" t="s">
        <v>6206</v>
      </c>
      <c r="K3778" s="2">
        <v>38.79</v>
      </c>
    </row>
    <row r="3779" spans="1:11" x14ac:dyDescent="0.25">
      <c r="A3779" s="2">
        <v>22</v>
      </c>
      <c r="B3779" s="2" t="s">
        <v>3793</v>
      </c>
      <c r="C3779" s="2">
        <v>78.453999999999994</v>
      </c>
      <c r="E3779" s="2">
        <v>22</v>
      </c>
      <c r="F3779" s="2" t="s">
        <v>7850</v>
      </c>
      <c r="G3779" s="2">
        <v>15.279</v>
      </c>
      <c r="I3779" s="2">
        <v>12</v>
      </c>
      <c r="J3779" s="2" t="s">
        <v>2045</v>
      </c>
      <c r="K3779" s="2">
        <v>38.880000000000003</v>
      </c>
    </row>
    <row r="3780" spans="1:11" x14ac:dyDescent="0.25">
      <c r="A3780" s="2">
        <v>22</v>
      </c>
      <c r="B3780" s="2" t="s">
        <v>3794</v>
      </c>
      <c r="C3780" s="2">
        <v>78.635000000000005</v>
      </c>
      <c r="E3780" s="2">
        <v>22</v>
      </c>
      <c r="F3780" s="2" t="s">
        <v>7851</v>
      </c>
      <c r="G3780" s="2">
        <v>16.545000000000002</v>
      </c>
      <c r="I3780" s="2">
        <v>12</v>
      </c>
      <c r="J3780" s="2" t="s">
        <v>2044</v>
      </c>
      <c r="K3780" s="2">
        <v>39.130000000000003</v>
      </c>
    </row>
    <row r="3781" spans="1:11" x14ac:dyDescent="0.25">
      <c r="A3781" s="2">
        <v>22</v>
      </c>
      <c r="B3781" s="2" t="s">
        <v>3795</v>
      </c>
      <c r="C3781" s="2">
        <v>79.073999999999998</v>
      </c>
      <c r="E3781" s="2">
        <v>22</v>
      </c>
      <c r="F3781" s="2" t="s">
        <v>7852</v>
      </c>
      <c r="G3781" s="2">
        <v>17.486999999999998</v>
      </c>
      <c r="I3781" s="2">
        <v>12</v>
      </c>
      <c r="J3781" s="2" t="s">
        <v>2043</v>
      </c>
      <c r="K3781" s="2">
        <v>39.659999999999997</v>
      </c>
    </row>
    <row r="3782" spans="1:11" x14ac:dyDescent="0.25">
      <c r="A3782" s="2">
        <v>22</v>
      </c>
      <c r="B3782" s="2" t="s">
        <v>3796</v>
      </c>
      <c r="C3782" s="2">
        <v>79.430999999999997</v>
      </c>
      <c r="E3782" s="2">
        <v>22</v>
      </c>
      <c r="F3782" s="2" t="s">
        <v>7853</v>
      </c>
      <c r="G3782" s="2">
        <v>18.286999999999999</v>
      </c>
      <c r="I3782" s="2">
        <v>12</v>
      </c>
      <c r="J3782" s="2" t="s">
        <v>2042</v>
      </c>
      <c r="K3782" s="2">
        <v>40.24</v>
      </c>
    </row>
    <row r="3783" spans="1:11" x14ac:dyDescent="0.25">
      <c r="A3783" s="2">
        <v>22</v>
      </c>
      <c r="B3783" s="2" t="s">
        <v>3797</v>
      </c>
      <c r="C3783" s="2">
        <v>79.959000000000003</v>
      </c>
      <c r="E3783" s="2">
        <v>22</v>
      </c>
      <c r="F3783" s="2" t="s">
        <v>7854</v>
      </c>
      <c r="G3783" s="2">
        <v>18.965</v>
      </c>
      <c r="I3783" s="2">
        <v>12</v>
      </c>
      <c r="J3783" s="2" t="s">
        <v>2041</v>
      </c>
      <c r="K3783" s="2">
        <v>40.53</v>
      </c>
    </row>
    <row r="3784" spans="1:11" x14ac:dyDescent="0.25">
      <c r="A3784" s="2">
        <v>22</v>
      </c>
      <c r="B3784" s="2" t="s">
        <v>3798</v>
      </c>
      <c r="C3784" s="2">
        <v>80.512</v>
      </c>
      <c r="E3784" s="2">
        <v>22</v>
      </c>
      <c r="F3784" s="2" t="s">
        <v>7855</v>
      </c>
      <c r="G3784" s="2">
        <v>19.995999999999999</v>
      </c>
      <c r="I3784" s="2">
        <v>12</v>
      </c>
      <c r="J3784" s="2" t="s">
        <v>6207</v>
      </c>
      <c r="K3784" s="2">
        <v>40.89</v>
      </c>
    </row>
    <row r="3785" spans="1:11" x14ac:dyDescent="0.25">
      <c r="A3785" s="2">
        <v>22</v>
      </c>
      <c r="B3785" s="2" t="s">
        <v>3799</v>
      </c>
      <c r="C3785" s="2">
        <v>81.075000000000003</v>
      </c>
      <c r="E3785" s="2">
        <v>22</v>
      </c>
      <c r="F3785" s="2" t="s">
        <v>7856</v>
      </c>
      <c r="G3785" s="2">
        <v>21.667000000000002</v>
      </c>
      <c r="I3785" s="2">
        <v>12</v>
      </c>
      <c r="J3785" s="2" t="s">
        <v>2040</v>
      </c>
      <c r="K3785" s="2">
        <v>40.9</v>
      </c>
    </row>
    <row r="3786" spans="1:11" x14ac:dyDescent="0.25">
      <c r="A3786" s="2">
        <v>22</v>
      </c>
      <c r="B3786" s="2" t="s">
        <v>3800</v>
      </c>
      <c r="C3786" s="2">
        <v>81.313999999999993</v>
      </c>
      <c r="E3786" s="2">
        <v>22</v>
      </c>
      <c r="F3786" s="2" t="s">
        <v>7857</v>
      </c>
      <c r="G3786" s="2">
        <v>22.632000000000001</v>
      </c>
      <c r="I3786" s="2">
        <v>12</v>
      </c>
      <c r="J3786" s="2" t="s">
        <v>2016</v>
      </c>
      <c r="K3786" s="2">
        <v>41.82</v>
      </c>
    </row>
    <row r="3787" spans="1:11" x14ac:dyDescent="0.25">
      <c r="A3787" s="2">
        <v>22</v>
      </c>
      <c r="B3787" s="2" t="s">
        <v>3801</v>
      </c>
      <c r="C3787" s="2">
        <v>81.896000000000001</v>
      </c>
      <c r="E3787" s="2">
        <v>22</v>
      </c>
      <c r="F3787" s="2" t="s">
        <v>7858</v>
      </c>
      <c r="G3787" s="2">
        <v>23.736000000000001</v>
      </c>
      <c r="I3787" s="2">
        <v>12</v>
      </c>
      <c r="J3787" s="2" t="s">
        <v>6208</v>
      </c>
      <c r="K3787" s="2">
        <v>43.15</v>
      </c>
    </row>
    <row r="3788" spans="1:11" x14ac:dyDescent="0.25">
      <c r="A3788" s="2">
        <v>22</v>
      </c>
      <c r="B3788" s="2" t="s">
        <v>3802</v>
      </c>
      <c r="C3788" s="2">
        <v>82.433999999999997</v>
      </c>
      <c r="E3788" s="2">
        <v>22</v>
      </c>
      <c r="F3788" s="2" t="s">
        <v>7859</v>
      </c>
      <c r="G3788" s="2">
        <v>24.178999999999998</v>
      </c>
      <c r="I3788" s="2">
        <v>12</v>
      </c>
      <c r="J3788" s="2" t="s">
        <v>6209</v>
      </c>
      <c r="K3788" s="2">
        <v>44.77</v>
      </c>
    </row>
    <row r="3789" spans="1:11" x14ac:dyDescent="0.25">
      <c r="A3789" s="2">
        <v>22</v>
      </c>
      <c r="B3789" s="2" t="s">
        <v>3803</v>
      </c>
      <c r="C3789" s="2">
        <v>82.754999999999995</v>
      </c>
      <c r="E3789" s="2">
        <v>22</v>
      </c>
      <c r="F3789" s="2" t="s">
        <v>7860</v>
      </c>
      <c r="G3789" s="2">
        <v>24.513000000000002</v>
      </c>
      <c r="I3789" s="2">
        <v>12</v>
      </c>
      <c r="J3789" s="2" t="s">
        <v>2039</v>
      </c>
      <c r="K3789" s="2">
        <v>46.09</v>
      </c>
    </row>
    <row r="3790" spans="1:11" x14ac:dyDescent="0.25">
      <c r="A3790" s="2">
        <v>22</v>
      </c>
      <c r="B3790" s="2" t="s">
        <v>3804</v>
      </c>
      <c r="C3790" s="2">
        <v>83.394999999999996</v>
      </c>
      <c r="E3790" s="2">
        <v>22</v>
      </c>
      <c r="F3790" s="2" t="s">
        <v>7861</v>
      </c>
      <c r="G3790" s="2">
        <v>25.823</v>
      </c>
      <c r="I3790" s="2">
        <v>12</v>
      </c>
      <c r="J3790" s="2" t="s">
        <v>2038</v>
      </c>
      <c r="K3790" s="2">
        <v>46.36</v>
      </c>
    </row>
    <row r="3791" spans="1:11" x14ac:dyDescent="0.25">
      <c r="A3791" s="2">
        <v>22</v>
      </c>
      <c r="B3791" s="2" t="s">
        <v>3805</v>
      </c>
      <c r="C3791" s="2">
        <v>84.125</v>
      </c>
      <c r="E3791" s="2">
        <v>22</v>
      </c>
      <c r="F3791" s="2" t="s">
        <v>3788</v>
      </c>
      <c r="G3791" s="2">
        <v>27.055</v>
      </c>
      <c r="I3791" s="2">
        <v>12</v>
      </c>
      <c r="J3791" s="2" t="s">
        <v>2037</v>
      </c>
      <c r="K3791" s="2">
        <v>46.84</v>
      </c>
    </row>
    <row r="3792" spans="1:11" x14ac:dyDescent="0.25">
      <c r="A3792" s="2">
        <v>22</v>
      </c>
      <c r="B3792" s="2" t="s">
        <v>3806</v>
      </c>
      <c r="C3792" s="2">
        <v>84.346000000000004</v>
      </c>
      <c r="E3792" s="2">
        <v>22</v>
      </c>
      <c r="F3792" s="2" t="s">
        <v>7862</v>
      </c>
      <c r="G3792" s="2">
        <v>27.414000000000001</v>
      </c>
      <c r="I3792" s="2">
        <v>12</v>
      </c>
      <c r="J3792" s="2" t="s">
        <v>2036</v>
      </c>
      <c r="K3792" s="2">
        <v>47.33</v>
      </c>
    </row>
    <row r="3793" spans="1:11" x14ac:dyDescent="0.25">
      <c r="A3793" s="2">
        <v>22</v>
      </c>
      <c r="B3793" s="2" t="s">
        <v>3807</v>
      </c>
      <c r="C3793" s="2">
        <v>84.718000000000004</v>
      </c>
      <c r="E3793" s="2">
        <v>22</v>
      </c>
      <c r="F3793" s="2" t="s">
        <v>7863</v>
      </c>
      <c r="G3793" s="2">
        <v>27.998000000000001</v>
      </c>
      <c r="I3793" s="2">
        <v>12</v>
      </c>
      <c r="J3793" s="2" t="s">
        <v>2035</v>
      </c>
      <c r="K3793" s="2">
        <v>47.63</v>
      </c>
    </row>
    <row r="3794" spans="1:11" x14ac:dyDescent="0.25">
      <c r="A3794" s="2">
        <v>22</v>
      </c>
      <c r="B3794" s="2" t="s">
        <v>3808</v>
      </c>
      <c r="C3794" s="2">
        <v>85.448999999999998</v>
      </c>
      <c r="E3794" s="2">
        <v>22</v>
      </c>
      <c r="F3794" s="2" t="s">
        <v>7864</v>
      </c>
      <c r="G3794" s="2">
        <v>28.518999999999998</v>
      </c>
      <c r="I3794" s="2">
        <v>12</v>
      </c>
      <c r="J3794" s="2" t="s">
        <v>2034</v>
      </c>
      <c r="K3794" s="2">
        <v>47.95</v>
      </c>
    </row>
    <row r="3795" spans="1:11" x14ac:dyDescent="0.25">
      <c r="A3795" s="2">
        <v>22</v>
      </c>
      <c r="B3795" s="2" t="s">
        <v>3809</v>
      </c>
      <c r="C3795" s="2">
        <v>85.683999999999997</v>
      </c>
      <c r="E3795" s="2">
        <v>22</v>
      </c>
      <c r="F3795" s="2" t="s">
        <v>7865</v>
      </c>
      <c r="G3795" s="2">
        <v>29.576000000000001</v>
      </c>
      <c r="I3795" s="2">
        <v>12</v>
      </c>
      <c r="J3795" s="2" t="s">
        <v>2033</v>
      </c>
      <c r="K3795" s="2">
        <v>48.26</v>
      </c>
    </row>
    <row r="3796" spans="1:11" x14ac:dyDescent="0.25">
      <c r="A3796" s="2">
        <v>22</v>
      </c>
      <c r="B3796" s="2" t="s">
        <v>3810</v>
      </c>
      <c r="C3796" s="2">
        <v>86.034000000000006</v>
      </c>
      <c r="E3796" s="2">
        <v>22</v>
      </c>
      <c r="F3796" s="2" t="s">
        <v>3751</v>
      </c>
      <c r="G3796" s="2">
        <v>30.201000000000001</v>
      </c>
      <c r="I3796" s="2">
        <v>12</v>
      </c>
      <c r="J3796" s="2" t="s">
        <v>2032</v>
      </c>
      <c r="K3796" s="2">
        <v>48.57</v>
      </c>
    </row>
    <row r="3797" spans="1:11" x14ac:dyDescent="0.25">
      <c r="A3797" s="2">
        <v>22</v>
      </c>
      <c r="B3797" s="2" t="s">
        <v>3811</v>
      </c>
      <c r="C3797" s="2">
        <v>86.409000000000006</v>
      </c>
      <c r="E3797" s="2">
        <v>22</v>
      </c>
      <c r="F3797" s="2" t="s">
        <v>7866</v>
      </c>
      <c r="G3797" s="2">
        <v>30.728999999999999</v>
      </c>
      <c r="I3797" s="2">
        <v>12</v>
      </c>
      <c r="J3797" s="2" t="s">
        <v>2031</v>
      </c>
      <c r="K3797" s="2">
        <v>48.82</v>
      </c>
    </row>
    <row r="3798" spans="1:11" x14ac:dyDescent="0.25">
      <c r="A3798" s="2">
        <v>22</v>
      </c>
      <c r="B3798" s="2" t="s">
        <v>3812</v>
      </c>
      <c r="C3798" s="2">
        <v>87.037000000000006</v>
      </c>
      <c r="E3798" s="2">
        <v>22</v>
      </c>
      <c r="F3798" s="2" t="s">
        <v>7867</v>
      </c>
      <c r="G3798" s="2">
        <v>31.082000000000001</v>
      </c>
      <c r="I3798" s="2">
        <v>12</v>
      </c>
      <c r="J3798" s="2" t="s">
        <v>2030</v>
      </c>
      <c r="K3798" s="2">
        <v>49.24</v>
      </c>
    </row>
    <row r="3799" spans="1:11" x14ac:dyDescent="0.25">
      <c r="A3799" s="2">
        <v>22</v>
      </c>
      <c r="B3799" s="2" t="s">
        <v>3813</v>
      </c>
      <c r="C3799" s="2">
        <v>87.414000000000001</v>
      </c>
      <c r="E3799" s="2">
        <v>22</v>
      </c>
      <c r="F3799" s="2" t="s">
        <v>7868</v>
      </c>
      <c r="G3799" s="2">
        <v>31.99</v>
      </c>
      <c r="I3799" s="2">
        <v>12</v>
      </c>
      <c r="J3799" s="2" t="s">
        <v>2029</v>
      </c>
      <c r="K3799" s="2">
        <v>49.56</v>
      </c>
    </row>
    <row r="3800" spans="1:11" x14ac:dyDescent="0.25">
      <c r="A3800" s="2">
        <v>22</v>
      </c>
      <c r="B3800" s="2" t="s">
        <v>3814</v>
      </c>
      <c r="C3800" s="2">
        <v>88.072999999999993</v>
      </c>
      <c r="E3800" s="2">
        <v>22</v>
      </c>
      <c r="F3800" s="2" t="s">
        <v>7869</v>
      </c>
      <c r="G3800" s="2">
        <v>32.768000000000001</v>
      </c>
      <c r="I3800" s="2">
        <v>12</v>
      </c>
      <c r="J3800" s="2" t="s">
        <v>6210</v>
      </c>
      <c r="K3800" s="2">
        <v>49.91</v>
      </c>
    </row>
    <row r="3801" spans="1:11" x14ac:dyDescent="0.25">
      <c r="A3801" s="2">
        <v>22</v>
      </c>
      <c r="B3801" s="2" t="s">
        <v>3815</v>
      </c>
      <c r="C3801" s="2">
        <v>88.561000000000007</v>
      </c>
      <c r="E3801" s="2">
        <v>22</v>
      </c>
      <c r="F3801" s="2" t="s">
        <v>7870</v>
      </c>
      <c r="G3801" s="2">
        <v>33.219000000000001</v>
      </c>
      <c r="I3801" s="2">
        <v>12</v>
      </c>
      <c r="J3801" s="2" t="s">
        <v>2028</v>
      </c>
      <c r="K3801" s="2">
        <v>50.16</v>
      </c>
    </row>
    <row r="3802" spans="1:11" x14ac:dyDescent="0.25">
      <c r="A3802" s="2">
        <v>22</v>
      </c>
      <c r="B3802" s="2" t="s">
        <v>3816</v>
      </c>
      <c r="C3802" s="2">
        <v>89.043999999999997</v>
      </c>
      <c r="E3802" s="2">
        <v>22</v>
      </c>
      <c r="F3802" s="2" t="s">
        <v>7871</v>
      </c>
      <c r="G3802" s="2">
        <v>33.857999999999997</v>
      </c>
      <c r="I3802" s="2">
        <v>12</v>
      </c>
      <c r="J3802" s="2" t="s">
        <v>2027</v>
      </c>
      <c r="K3802" s="2">
        <v>50.43</v>
      </c>
    </row>
    <row r="3803" spans="1:11" x14ac:dyDescent="0.25">
      <c r="A3803" s="2">
        <v>22</v>
      </c>
      <c r="B3803" s="2" t="s">
        <v>3817</v>
      </c>
      <c r="C3803" s="2">
        <v>89.850999999999999</v>
      </c>
      <c r="E3803" s="2">
        <v>22</v>
      </c>
      <c r="F3803" s="2" t="s">
        <v>3777</v>
      </c>
      <c r="G3803" s="2">
        <v>34.436999999999998</v>
      </c>
      <c r="I3803" s="2">
        <v>12</v>
      </c>
      <c r="J3803" s="2" t="s">
        <v>2026</v>
      </c>
      <c r="K3803" s="2">
        <v>50.54</v>
      </c>
    </row>
    <row r="3804" spans="1:11" x14ac:dyDescent="0.25">
      <c r="A3804" s="2">
        <v>22</v>
      </c>
      <c r="B3804" s="2" t="s">
        <v>3818</v>
      </c>
      <c r="C3804" s="2">
        <v>90.207999999999998</v>
      </c>
      <c r="E3804" s="2">
        <v>22</v>
      </c>
      <c r="F3804" s="2" t="s">
        <v>7872</v>
      </c>
      <c r="G3804" s="2">
        <v>35.094000000000001</v>
      </c>
      <c r="I3804" s="2">
        <v>12</v>
      </c>
      <c r="J3804" s="2" t="s">
        <v>2025</v>
      </c>
      <c r="K3804" s="2">
        <v>50.78</v>
      </c>
    </row>
    <row r="3805" spans="1:11" x14ac:dyDescent="0.25">
      <c r="A3805" s="2">
        <v>22</v>
      </c>
      <c r="B3805" s="2" t="s">
        <v>3819</v>
      </c>
      <c r="C3805" s="2">
        <v>90.668000000000006</v>
      </c>
      <c r="E3805" s="2">
        <v>22</v>
      </c>
      <c r="F3805" s="2" t="s">
        <v>7873</v>
      </c>
      <c r="G3805" s="2">
        <v>36.456000000000003</v>
      </c>
      <c r="I3805" s="2">
        <v>12</v>
      </c>
      <c r="J3805" s="2" t="s">
        <v>2024</v>
      </c>
      <c r="K3805" s="2">
        <v>51.18</v>
      </c>
    </row>
    <row r="3806" spans="1:11" x14ac:dyDescent="0.25">
      <c r="A3806" s="2">
        <v>22</v>
      </c>
      <c r="B3806" s="2" t="s">
        <v>3820</v>
      </c>
      <c r="C3806" s="2">
        <v>90.941000000000003</v>
      </c>
      <c r="E3806" s="2">
        <v>22</v>
      </c>
      <c r="F3806" s="2" t="s">
        <v>7874</v>
      </c>
      <c r="G3806" s="2">
        <v>36.853000000000002</v>
      </c>
      <c r="I3806" s="2">
        <v>12</v>
      </c>
      <c r="J3806" s="2" t="s">
        <v>2023</v>
      </c>
      <c r="K3806" s="2">
        <v>51.68</v>
      </c>
    </row>
    <row r="3807" spans="1:11" x14ac:dyDescent="0.25">
      <c r="A3807" s="2">
        <v>22</v>
      </c>
      <c r="B3807" s="2" t="s">
        <v>3821</v>
      </c>
      <c r="C3807" s="2">
        <v>91.293999999999997</v>
      </c>
      <c r="E3807" s="2">
        <v>22</v>
      </c>
      <c r="F3807" s="2" t="s">
        <v>7875</v>
      </c>
      <c r="G3807" s="2">
        <v>37.645000000000003</v>
      </c>
      <c r="I3807" s="2">
        <v>12</v>
      </c>
      <c r="J3807" s="2" t="s">
        <v>2021</v>
      </c>
      <c r="K3807" s="2">
        <v>52.3</v>
      </c>
    </row>
    <row r="3808" spans="1:11" x14ac:dyDescent="0.25">
      <c r="A3808" s="2">
        <v>22</v>
      </c>
      <c r="B3808" s="2" t="s">
        <v>3822</v>
      </c>
      <c r="C3808" s="2">
        <v>91.858000000000004</v>
      </c>
      <c r="E3808" s="2">
        <v>22</v>
      </c>
      <c r="F3808" s="2" t="s">
        <v>7876</v>
      </c>
      <c r="G3808" s="2">
        <v>38.191000000000003</v>
      </c>
      <c r="I3808" s="2">
        <v>12</v>
      </c>
      <c r="J3808" s="2" t="s">
        <v>2020</v>
      </c>
      <c r="K3808" s="2">
        <v>52.55</v>
      </c>
    </row>
    <row r="3809" spans="1:11" x14ac:dyDescent="0.25">
      <c r="A3809" s="2">
        <v>22</v>
      </c>
      <c r="B3809" s="2" t="s">
        <v>3823</v>
      </c>
      <c r="C3809" s="2">
        <v>92.352000000000004</v>
      </c>
      <c r="E3809" s="2">
        <v>22</v>
      </c>
      <c r="F3809" s="2" t="s">
        <v>3703</v>
      </c>
      <c r="G3809" s="2">
        <v>38.725999999999999</v>
      </c>
      <c r="I3809" s="2">
        <v>12</v>
      </c>
      <c r="J3809" s="2" t="s">
        <v>2019</v>
      </c>
      <c r="K3809" s="2">
        <v>52.85</v>
      </c>
    </row>
    <row r="3810" spans="1:11" x14ac:dyDescent="0.25">
      <c r="A3810" s="2">
        <v>22</v>
      </c>
      <c r="B3810" s="2" t="s">
        <v>3824</v>
      </c>
      <c r="C3810" s="2">
        <v>92.682000000000002</v>
      </c>
      <c r="E3810" s="2">
        <v>22</v>
      </c>
      <c r="F3810" s="2" t="s">
        <v>7877</v>
      </c>
      <c r="G3810" s="2">
        <v>39.912999999999997</v>
      </c>
      <c r="I3810" s="2">
        <v>12</v>
      </c>
      <c r="J3810" s="2" t="s">
        <v>2018</v>
      </c>
      <c r="K3810" s="2">
        <v>53.32</v>
      </c>
    </row>
    <row r="3811" spans="1:11" x14ac:dyDescent="0.25">
      <c r="A3811" s="2">
        <v>22</v>
      </c>
      <c r="B3811" s="2" t="s">
        <v>3825</v>
      </c>
      <c r="C3811" s="2">
        <v>92.900999999999996</v>
      </c>
      <c r="E3811" s="2">
        <v>22</v>
      </c>
      <c r="F3811" s="2" t="s">
        <v>7878</v>
      </c>
      <c r="G3811" s="2">
        <v>40.703000000000003</v>
      </c>
      <c r="I3811" s="2">
        <v>12</v>
      </c>
      <c r="J3811" s="2" t="s">
        <v>2017</v>
      </c>
      <c r="K3811" s="2">
        <v>53.75</v>
      </c>
    </row>
    <row r="3812" spans="1:11" x14ac:dyDescent="0.25">
      <c r="A3812" s="2">
        <v>22</v>
      </c>
      <c r="B3812" s="2" t="s">
        <v>3826</v>
      </c>
      <c r="C3812" s="2">
        <v>93.527000000000001</v>
      </c>
      <c r="E3812" s="2">
        <v>22</v>
      </c>
      <c r="F3812" s="2" t="s">
        <v>7879</v>
      </c>
      <c r="G3812" s="2">
        <v>41.423999999999999</v>
      </c>
      <c r="I3812" s="2">
        <v>12</v>
      </c>
      <c r="J3812" s="2" t="s">
        <v>2015</v>
      </c>
      <c r="K3812" s="2">
        <v>54.45</v>
      </c>
    </row>
    <row r="3813" spans="1:11" x14ac:dyDescent="0.25">
      <c r="A3813" s="2">
        <v>22</v>
      </c>
      <c r="B3813" s="2" t="s">
        <v>3827</v>
      </c>
      <c r="C3813" s="2">
        <v>93.8</v>
      </c>
      <c r="E3813" s="2">
        <v>22</v>
      </c>
      <c r="F3813" s="2" t="s">
        <v>3656</v>
      </c>
      <c r="G3813" s="2">
        <v>42.08</v>
      </c>
      <c r="I3813" s="2">
        <v>12</v>
      </c>
      <c r="J3813" s="2" t="s">
        <v>2014</v>
      </c>
      <c r="K3813" s="2">
        <v>54.73</v>
      </c>
    </row>
    <row r="3814" spans="1:11" x14ac:dyDescent="0.25">
      <c r="A3814" s="2">
        <v>22</v>
      </c>
      <c r="B3814" s="2" t="s">
        <v>3828</v>
      </c>
      <c r="C3814" s="2">
        <v>94.408000000000001</v>
      </c>
      <c r="E3814" s="2">
        <v>22</v>
      </c>
      <c r="F3814" s="2" t="s">
        <v>7880</v>
      </c>
      <c r="G3814" s="2">
        <v>42.857999999999997</v>
      </c>
      <c r="I3814" s="2">
        <v>12</v>
      </c>
      <c r="J3814" s="2" t="s">
        <v>2013</v>
      </c>
      <c r="K3814" s="2">
        <v>55.13</v>
      </c>
    </row>
    <row r="3815" spans="1:11" x14ac:dyDescent="0.25">
      <c r="A3815" s="2">
        <v>22</v>
      </c>
      <c r="B3815" s="2" t="s">
        <v>3829</v>
      </c>
      <c r="C3815" s="2">
        <v>95.031000000000006</v>
      </c>
      <c r="E3815" s="2">
        <v>22</v>
      </c>
      <c r="F3815" s="2" t="s">
        <v>7881</v>
      </c>
      <c r="G3815" s="2">
        <v>43.573</v>
      </c>
      <c r="I3815" s="2">
        <v>12</v>
      </c>
      <c r="J3815" s="2" t="s">
        <v>2012</v>
      </c>
      <c r="K3815" s="2">
        <v>55.52</v>
      </c>
    </row>
    <row r="3816" spans="1:11" x14ac:dyDescent="0.25">
      <c r="A3816" s="2">
        <v>22</v>
      </c>
      <c r="B3816" s="2" t="s">
        <v>3830</v>
      </c>
      <c r="C3816" s="2">
        <v>95.444000000000003</v>
      </c>
      <c r="E3816" s="2">
        <v>22</v>
      </c>
      <c r="F3816" s="2" t="s">
        <v>7882</v>
      </c>
      <c r="G3816" s="2">
        <v>45.006</v>
      </c>
      <c r="I3816" s="2">
        <v>12</v>
      </c>
      <c r="J3816" s="2" t="s">
        <v>2011</v>
      </c>
      <c r="K3816" s="2">
        <v>55.93</v>
      </c>
    </row>
    <row r="3817" spans="1:11" x14ac:dyDescent="0.25">
      <c r="A3817" s="2">
        <v>22</v>
      </c>
      <c r="B3817" s="2" t="s">
        <v>3831</v>
      </c>
      <c r="C3817" s="2">
        <v>95.902000000000001</v>
      </c>
      <c r="E3817" s="2">
        <v>22</v>
      </c>
      <c r="F3817" s="2" t="s">
        <v>3758</v>
      </c>
      <c r="G3817" s="2">
        <v>46.765999999999998</v>
      </c>
      <c r="I3817" s="2">
        <v>12</v>
      </c>
      <c r="J3817" s="2" t="s">
        <v>2010</v>
      </c>
      <c r="K3817" s="2">
        <v>56.07</v>
      </c>
    </row>
    <row r="3818" spans="1:11" x14ac:dyDescent="0.25">
      <c r="A3818" s="2">
        <v>22</v>
      </c>
      <c r="B3818" s="2" t="s">
        <v>3832</v>
      </c>
      <c r="C3818" s="2">
        <v>96.489000000000004</v>
      </c>
      <c r="E3818" s="2">
        <v>22</v>
      </c>
      <c r="F3818" s="2" t="s">
        <v>7883</v>
      </c>
      <c r="G3818" s="2">
        <v>47.561</v>
      </c>
      <c r="I3818" s="2">
        <v>12</v>
      </c>
      <c r="J3818" s="2" t="s">
        <v>6211</v>
      </c>
      <c r="K3818" s="2">
        <v>57.07</v>
      </c>
    </row>
    <row r="3819" spans="1:11" x14ac:dyDescent="0.25">
      <c r="A3819" s="2">
        <v>22</v>
      </c>
      <c r="B3819" s="2" t="s">
        <v>3833</v>
      </c>
      <c r="C3819" s="2">
        <v>96.93</v>
      </c>
      <c r="E3819" s="2">
        <v>22</v>
      </c>
      <c r="F3819" s="2" t="s">
        <v>7884</v>
      </c>
      <c r="G3819" s="2">
        <v>49.259</v>
      </c>
      <c r="I3819" s="2">
        <v>12</v>
      </c>
      <c r="J3819" s="2" t="s">
        <v>6212</v>
      </c>
      <c r="K3819" s="2">
        <v>58.51</v>
      </c>
    </row>
    <row r="3820" spans="1:11" x14ac:dyDescent="0.25">
      <c r="A3820" s="2">
        <v>22</v>
      </c>
      <c r="B3820" s="2" t="s">
        <v>3834</v>
      </c>
      <c r="C3820" s="2">
        <v>97.341999999999999</v>
      </c>
      <c r="E3820" s="2">
        <v>22</v>
      </c>
      <c r="F3820" s="2" t="s">
        <v>7885</v>
      </c>
      <c r="G3820" s="2">
        <v>51.78</v>
      </c>
      <c r="I3820" s="2">
        <v>12</v>
      </c>
      <c r="J3820" s="2" t="s">
        <v>2009</v>
      </c>
      <c r="K3820" s="2">
        <v>58.62</v>
      </c>
    </row>
    <row r="3821" spans="1:11" x14ac:dyDescent="0.25">
      <c r="A3821" s="2">
        <v>22</v>
      </c>
      <c r="B3821" s="2" t="s">
        <v>3835</v>
      </c>
      <c r="C3821" s="2">
        <v>97.728999999999999</v>
      </c>
      <c r="E3821" s="2">
        <v>22</v>
      </c>
      <c r="F3821" s="2" t="s">
        <v>7886</v>
      </c>
      <c r="G3821" s="2">
        <v>53.244</v>
      </c>
      <c r="I3821" s="2">
        <v>12</v>
      </c>
      <c r="J3821" s="2" t="s">
        <v>2008</v>
      </c>
      <c r="K3821" s="2">
        <v>59</v>
      </c>
    </row>
    <row r="3822" spans="1:11" x14ac:dyDescent="0.25">
      <c r="A3822" s="2">
        <v>22</v>
      </c>
      <c r="B3822" s="2" t="s">
        <v>3836</v>
      </c>
      <c r="C3822" s="2">
        <v>98.027000000000001</v>
      </c>
      <c r="E3822" s="2">
        <v>22</v>
      </c>
      <c r="F3822" s="2" t="s">
        <v>7887</v>
      </c>
      <c r="G3822" s="2">
        <v>56.725000000000001</v>
      </c>
      <c r="I3822" s="2">
        <v>12</v>
      </c>
      <c r="J3822" s="2" t="s">
        <v>2007</v>
      </c>
      <c r="K3822" s="2">
        <v>59.27</v>
      </c>
    </row>
    <row r="3823" spans="1:11" x14ac:dyDescent="0.25">
      <c r="A3823" s="2">
        <v>22</v>
      </c>
      <c r="B3823" s="2" t="s">
        <v>3837</v>
      </c>
      <c r="C3823" s="2">
        <v>98.596999999999994</v>
      </c>
      <c r="E3823" s="2">
        <v>22</v>
      </c>
      <c r="F3823" s="2" t="s">
        <v>7888</v>
      </c>
      <c r="G3823" s="2">
        <v>58.473999999999997</v>
      </c>
      <c r="I3823" s="2">
        <v>12</v>
      </c>
      <c r="J3823" s="2" t="s">
        <v>2006</v>
      </c>
      <c r="K3823" s="2">
        <v>59.81</v>
      </c>
    </row>
    <row r="3824" spans="1:11" x14ac:dyDescent="0.25">
      <c r="A3824" s="2">
        <v>22</v>
      </c>
      <c r="B3824" s="2" t="s">
        <v>3838</v>
      </c>
      <c r="C3824" s="2">
        <v>98.915000000000006</v>
      </c>
      <c r="E3824" s="2">
        <v>22</v>
      </c>
      <c r="F3824" s="2" t="s">
        <v>7889</v>
      </c>
      <c r="G3824" s="2">
        <v>62.671999999999997</v>
      </c>
      <c r="I3824" s="2">
        <v>12</v>
      </c>
      <c r="J3824" s="2" t="s">
        <v>6213</v>
      </c>
      <c r="K3824" s="2">
        <v>59.96</v>
      </c>
    </row>
    <row r="3825" spans="1:11" x14ac:dyDescent="0.25">
      <c r="A3825" s="2">
        <v>22</v>
      </c>
      <c r="B3825" s="2" t="s">
        <v>3839</v>
      </c>
      <c r="C3825" s="2">
        <v>99.736000000000004</v>
      </c>
      <c r="E3825" s="2">
        <v>23</v>
      </c>
      <c r="F3825" s="2" t="s">
        <v>7890</v>
      </c>
      <c r="G3825" s="2">
        <v>0</v>
      </c>
      <c r="I3825" s="2">
        <v>12</v>
      </c>
      <c r="J3825" s="2" t="s">
        <v>2005</v>
      </c>
      <c r="K3825" s="2">
        <v>60.45</v>
      </c>
    </row>
    <row r="3826" spans="1:11" x14ac:dyDescent="0.25">
      <c r="A3826" s="2">
        <v>22</v>
      </c>
      <c r="B3826" s="2" t="s">
        <v>3840</v>
      </c>
      <c r="C3826" s="2">
        <v>100.267</v>
      </c>
      <c r="E3826" s="2">
        <v>23</v>
      </c>
      <c r="F3826" s="2" t="s">
        <v>7891</v>
      </c>
      <c r="G3826" s="2">
        <v>0.88700000000000001</v>
      </c>
      <c r="I3826" s="2">
        <v>12</v>
      </c>
      <c r="J3826" s="2" t="s">
        <v>2004</v>
      </c>
      <c r="K3826" s="2">
        <v>60.48</v>
      </c>
    </row>
    <row r="3827" spans="1:11" x14ac:dyDescent="0.25">
      <c r="A3827" s="2">
        <v>22</v>
      </c>
      <c r="B3827" s="2" t="s">
        <v>3841</v>
      </c>
      <c r="C3827" s="2">
        <v>100.929</v>
      </c>
      <c r="E3827" s="2">
        <v>23</v>
      </c>
      <c r="F3827" s="2" t="s">
        <v>7892</v>
      </c>
      <c r="G3827" s="2">
        <v>2.2559999999999998</v>
      </c>
      <c r="I3827" s="2">
        <v>12</v>
      </c>
      <c r="J3827" s="2" t="s">
        <v>6214</v>
      </c>
      <c r="K3827" s="2">
        <v>60.79</v>
      </c>
    </row>
    <row r="3828" spans="1:11" x14ac:dyDescent="0.25">
      <c r="A3828" s="2">
        <v>22</v>
      </c>
      <c r="B3828" s="2" t="s">
        <v>3842</v>
      </c>
      <c r="C3828" s="2">
        <v>101.357</v>
      </c>
      <c r="E3828" s="2">
        <v>23</v>
      </c>
      <c r="F3828" s="2" t="s">
        <v>7893</v>
      </c>
      <c r="G3828" s="2">
        <v>2.7130000000000001</v>
      </c>
      <c r="I3828" s="2">
        <v>12</v>
      </c>
      <c r="J3828" s="2" t="s">
        <v>2003</v>
      </c>
      <c r="K3828" s="2">
        <v>60.94</v>
      </c>
    </row>
    <row r="3829" spans="1:11" x14ac:dyDescent="0.25">
      <c r="A3829" s="2">
        <v>22</v>
      </c>
      <c r="B3829" s="2" t="s">
        <v>3843</v>
      </c>
      <c r="C3829" s="2">
        <v>101.91</v>
      </c>
      <c r="E3829" s="2">
        <v>23</v>
      </c>
      <c r="F3829" s="2" t="s">
        <v>7894</v>
      </c>
      <c r="G3829" s="2">
        <v>3.1019999999999999</v>
      </c>
      <c r="I3829" s="2">
        <v>12</v>
      </c>
      <c r="J3829" s="2" t="s">
        <v>2002</v>
      </c>
      <c r="K3829" s="2">
        <v>61.33</v>
      </c>
    </row>
    <row r="3830" spans="1:11" x14ac:dyDescent="0.25">
      <c r="A3830" s="2">
        <v>22</v>
      </c>
      <c r="B3830" s="2" t="s">
        <v>3844</v>
      </c>
      <c r="C3830" s="2">
        <v>102.527</v>
      </c>
      <c r="E3830" s="2">
        <v>23</v>
      </c>
      <c r="F3830" s="2" t="s">
        <v>7895</v>
      </c>
      <c r="G3830" s="2">
        <v>3.673</v>
      </c>
      <c r="I3830" s="2">
        <v>12</v>
      </c>
      <c r="J3830" s="2" t="s">
        <v>2001</v>
      </c>
      <c r="K3830" s="2">
        <v>61.67</v>
      </c>
    </row>
    <row r="3831" spans="1:11" x14ac:dyDescent="0.25">
      <c r="A3831" s="2">
        <v>22</v>
      </c>
      <c r="B3831" s="2" t="s">
        <v>3845</v>
      </c>
      <c r="C3831" s="2">
        <v>102.887</v>
      </c>
      <c r="E3831" s="2">
        <v>23</v>
      </c>
      <c r="F3831" s="2" t="s">
        <v>3907</v>
      </c>
      <c r="G3831" s="2">
        <v>4.1619999999999999</v>
      </c>
      <c r="I3831" s="2">
        <v>12</v>
      </c>
      <c r="J3831" s="2" t="s">
        <v>2000</v>
      </c>
      <c r="K3831" s="2">
        <v>61.88</v>
      </c>
    </row>
    <row r="3832" spans="1:11" x14ac:dyDescent="0.25">
      <c r="A3832" s="2">
        <v>22</v>
      </c>
      <c r="B3832" s="2" t="s">
        <v>3846</v>
      </c>
      <c r="C3832" s="2">
        <v>103.298</v>
      </c>
      <c r="E3832" s="2">
        <v>23</v>
      </c>
      <c r="F3832" s="2" t="s">
        <v>7896</v>
      </c>
      <c r="G3832" s="2">
        <v>4.367</v>
      </c>
      <c r="I3832" s="2">
        <v>12</v>
      </c>
      <c r="J3832" s="2" t="s">
        <v>1999</v>
      </c>
      <c r="K3832" s="2">
        <v>62.44</v>
      </c>
    </row>
    <row r="3833" spans="1:11" x14ac:dyDescent="0.25">
      <c r="A3833" s="2">
        <v>22</v>
      </c>
      <c r="B3833" s="2" t="s">
        <v>3847</v>
      </c>
      <c r="C3833" s="2">
        <v>103.786</v>
      </c>
      <c r="E3833" s="2">
        <v>23</v>
      </c>
      <c r="F3833" s="2" t="s">
        <v>7897</v>
      </c>
      <c r="G3833" s="2">
        <v>4.9980000000000002</v>
      </c>
      <c r="I3833" s="2">
        <v>12</v>
      </c>
      <c r="J3833" s="2" t="s">
        <v>6215</v>
      </c>
      <c r="K3833" s="2">
        <v>62.97</v>
      </c>
    </row>
    <row r="3834" spans="1:11" x14ac:dyDescent="0.25">
      <c r="A3834" s="2">
        <v>22</v>
      </c>
      <c r="B3834" s="2" t="s">
        <v>3848</v>
      </c>
      <c r="C3834" s="2">
        <v>104.19</v>
      </c>
      <c r="E3834" s="2">
        <v>23</v>
      </c>
      <c r="F3834" s="2" t="s">
        <v>7898</v>
      </c>
      <c r="G3834" s="2">
        <v>5.3680000000000003</v>
      </c>
      <c r="I3834" s="2">
        <v>12</v>
      </c>
      <c r="J3834" s="2" t="s">
        <v>1998</v>
      </c>
      <c r="K3834" s="2">
        <v>63.19</v>
      </c>
    </row>
    <row r="3835" spans="1:11" x14ac:dyDescent="0.25">
      <c r="A3835" s="2">
        <v>22</v>
      </c>
      <c r="B3835" s="2" t="s">
        <v>3849</v>
      </c>
      <c r="C3835" s="2">
        <v>104.61799999999999</v>
      </c>
      <c r="E3835" s="2">
        <v>23</v>
      </c>
      <c r="F3835" s="2" t="s">
        <v>7899</v>
      </c>
      <c r="G3835" s="2">
        <v>5.6660000000000004</v>
      </c>
      <c r="I3835" s="2">
        <v>12</v>
      </c>
      <c r="J3835" s="2" t="s">
        <v>1997</v>
      </c>
      <c r="K3835" s="2">
        <v>63.49</v>
      </c>
    </row>
    <row r="3836" spans="1:11" x14ac:dyDescent="0.25">
      <c r="A3836" s="2">
        <v>22</v>
      </c>
      <c r="B3836" s="2" t="s">
        <v>3850</v>
      </c>
      <c r="C3836" s="2">
        <v>105.13500000000001</v>
      </c>
      <c r="E3836" s="2">
        <v>23</v>
      </c>
      <c r="F3836" s="2" t="s">
        <v>7900</v>
      </c>
      <c r="G3836" s="2">
        <v>6.1230000000000002</v>
      </c>
      <c r="I3836" s="2">
        <v>12</v>
      </c>
      <c r="J3836" s="2" t="s">
        <v>1996</v>
      </c>
      <c r="K3836" s="2">
        <v>64.150000000000006</v>
      </c>
    </row>
    <row r="3837" spans="1:11" x14ac:dyDescent="0.25">
      <c r="A3837" s="2">
        <v>22</v>
      </c>
      <c r="B3837" s="2" t="s">
        <v>3851</v>
      </c>
      <c r="C3837" s="2">
        <v>105.881</v>
      </c>
      <c r="E3837" s="2">
        <v>23</v>
      </c>
      <c r="F3837" s="2" t="s">
        <v>4027</v>
      </c>
      <c r="G3837" s="2">
        <v>6.5259999999999998</v>
      </c>
      <c r="I3837" s="2">
        <v>12</v>
      </c>
      <c r="J3837" s="2" t="s">
        <v>1995</v>
      </c>
      <c r="K3837" s="2">
        <v>64.81</v>
      </c>
    </row>
    <row r="3838" spans="1:11" x14ac:dyDescent="0.25">
      <c r="A3838" s="2">
        <v>22</v>
      </c>
      <c r="B3838" s="2" t="s">
        <v>3852</v>
      </c>
      <c r="C3838" s="2">
        <v>106.465</v>
      </c>
      <c r="E3838" s="2">
        <v>23</v>
      </c>
      <c r="F3838" s="2" t="s">
        <v>7901</v>
      </c>
      <c r="G3838" s="2">
        <v>6.96</v>
      </c>
      <c r="I3838" s="2">
        <v>12</v>
      </c>
      <c r="J3838" s="2" t="s">
        <v>6216</v>
      </c>
      <c r="K3838" s="2">
        <v>65.03</v>
      </c>
    </row>
    <row r="3839" spans="1:11" x14ac:dyDescent="0.25">
      <c r="A3839" s="2">
        <v>22</v>
      </c>
      <c r="B3839" s="2" t="s">
        <v>3853</v>
      </c>
      <c r="C3839" s="2">
        <v>106.797</v>
      </c>
      <c r="E3839" s="2">
        <v>23</v>
      </c>
      <c r="F3839" s="2" t="s">
        <v>7902</v>
      </c>
      <c r="G3839" s="2">
        <v>7.2169999999999996</v>
      </c>
      <c r="I3839" s="2">
        <v>12</v>
      </c>
      <c r="J3839" s="2" t="s">
        <v>1994</v>
      </c>
      <c r="K3839" s="2">
        <v>65.069999999999993</v>
      </c>
    </row>
    <row r="3840" spans="1:11" x14ac:dyDescent="0.25">
      <c r="A3840" s="2">
        <v>22</v>
      </c>
      <c r="B3840" s="2" t="s">
        <v>3854</v>
      </c>
      <c r="C3840" s="2">
        <v>107.233</v>
      </c>
      <c r="E3840" s="2">
        <v>23</v>
      </c>
      <c r="F3840" s="2" t="s">
        <v>7903</v>
      </c>
      <c r="G3840" s="2">
        <v>7.415</v>
      </c>
      <c r="I3840" s="2">
        <v>12</v>
      </c>
      <c r="J3840" s="2" t="s">
        <v>1993</v>
      </c>
      <c r="K3840" s="2">
        <v>65.52</v>
      </c>
    </row>
    <row r="3841" spans="1:11" x14ac:dyDescent="0.25">
      <c r="A3841" s="2">
        <v>22</v>
      </c>
      <c r="B3841" s="2" t="s">
        <v>3855</v>
      </c>
      <c r="C3841" s="2">
        <v>107.748</v>
      </c>
      <c r="E3841" s="2">
        <v>23</v>
      </c>
      <c r="F3841" s="2" t="s">
        <v>7904</v>
      </c>
      <c r="G3841" s="2">
        <v>7.8070000000000004</v>
      </c>
      <c r="I3841" s="2">
        <v>12</v>
      </c>
      <c r="J3841" s="2" t="s">
        <v>1992</v>
      </c>
      <c r="K3841" s="2">
        <v>66.16</v>
      </c>
    </row>
    <row r="3842" spans="1:11" x14ac:dyDescent="0.25">
      <c r="A3842" s="2">
        <v>22</v>
      </c>
      <c r="B3842" s="2" t="s">
        <v>3856</v>
      </c>
      <c r="C3842" s="2">
        <v>108.46</v>
      </c>
      <c r="E3842" s="2">
        <v>23</v>
      </c>
      <c r="F3842" s="2" t="s">
        <v>7905</v>
      </c>
      <c r="G3842" s="2">
        <v>8.2249999999999996</v>
      </c>
      <c r="I3842" s="2">
        <v>12</v>
      </c>
      <c r="J3842" s="2" t="s">
        <v>6217</v>
      </c>
      <c r="K3842" s="2">
        <v>66.739999999999995</v>
      </c>
    </row>
    <row r="3843" spans="1:11" x14ac:dyDescent="0.25">
      <c r="A3843" s="2">
        <v>22</v>
      </c>
      <c r="B3843" s="2" t="s">
        <v>3857</v>
      </c>
      <c r="C3843" s="2">
        <v>108.852</v>
      </c>
      <c r="E3843" s="2">
        <v>23</v>
      </c>
      <c r="F3843" s="2" t="s">
        <v>7906</v>
      </c>
      <c r="G3843" s="2">
        <v>8.7390000000000008</v>
      </c>
      <c r="I3843" s="2">
        <v>12</v>
      </c>
      <c r="J3843" s="2" t="s">
        <v>1991</v>
      </c>
      <c r="K3843" s="2">
        <v>66.98</v>
      </c>
    </row>
    <row r="3844" spans="1:11" x14ac:dyDescent="0.25">
      <c r="A3844" s="2">
        <v>22</v>
      </c>
      <c r="B3844" s="2" t="s">
        <v>3858</v>
      </c>
      <c r="C3844" s="2">
        <v>109.254</v>
      </c>
      <c r="E3844" s="2">
        <v>23</v>
      </c>
      <c r="F3844" s="2" t="s">
        <v>7907</v>
      </c>
      <c r="G3844" s="2">
        <v>9.0679999999999996</v>
      </c>
      <c r="I3844" s="2">
        <v>12</v>
      </c>
      <c r="J3844" s="2" t="s">
        <v>1990</v>
      </c>
      <c r="K3844" s="2">
        <v>67.33</v>
      </c>
    </row>
    <row r="3845" spans="1:11" x14ac:dyDescent="0.25">
      <c r="A3845" s="2">
        <v>22</v>
      </c>
      <c r="B3845" s="2" t="s">
        <v>3859</v>
      </c>
      <c r="C3845" s="2">
        <v>109.934</v>
      </c>
      <c r="E3845" s="2">
        <v>23</v>
      </c>
      <c r="F3845" s="2" t="s">
        <v>7908</v>
      </c>
      <c r="G3845" s="2">
        <v>9.3239999999999998</v>
      </c>
      <c r="I3845" s="2">
        <v>12</v>
      </c>
      <c r="J3845" s="2" t="s">
        <v>2077</v>
      </c>
      <c r="K3845" s="2">
        <v>67.53</v>
      </c>
    </row>
    <row r="3846" spans="1:11" x14ac:dyDescent="0.25">
      <c r="A3846" s="2">
        <v>22</v>
      </c>
      <c r="B3846" s="2" t="s">
        <v>3860</v>
      </c>
      <c r="C3846" s="2">
        <v>110.93300000000001</v>
      </c>
      <c r="E3846" s="2">
        <v>23</v>
      </c>
      <c r="F3846" s="2" t="s">
        <v>3950</v>
      </c>
      <c r="G3846" s="2">
        <v>9.56</v>
      </c>
      <c r="I3846" s="2">
        <v>12</v>
      </c>
      <c r="J3846" s="2" t="s">
        <v>1989</v>
      </c>
      <c r="K3846" s="2">
        <v>67.55</v>
      </c>
    </row>
    <row r="3847" spans="1:11" x14ac:dyDescent="0.25">
      <c r="A3847" s="2">
        <v>22</v>
      </c>
      <c r="B3847" s="2" t="s">
        <v>3861</v>
      </c>
      <c r="C3847" s="2">
        <v>111.815</v>
      </c>
      <c r="E3847" s="2">
        <v>23</v>
      </c>
      <c r="F3847" s="2" t="s">
        <v>7909</v>
      </c>
      <c r="G3847" s="2">
        <v>10.034000000000001</v>
      </c>
      <c r="I3847" s="2">
        <v>12</v>
      </c>
      <c r="J3847" s="2" t="s">
        <v>6218</v>
      </c>
      <c r="K3847" s="2">
        <v>67.900000000000006</v>
      </c>
    </row>
    <row r="3848" spans="1:11" x14ac:dyDescent="0.25">
      <c r="A3848" s="2">
        <v>22</v>
      </c>
      <c r="B3848" s="2" t="s">
        <v>3862</v>
      </c>
      <c r="C3848" s="2">
        <v>112.72499999999999</v>
      </c>
      <c r="E3848" s="2">
        <v>23</v>
      </c>
      <c r="F3848" s="2" t="s">
        <v>7910</v>
      </c>
      <c r="G3848" s="2">
        <v>10.372999999999999</v>
      </c>
      <c r="I3848" s="2">
        <v>12</v>
      </c>
      <c r="J3848" s="2" t="s">
        <v>1988</v>
      </c>
      <c r="K3848" s="2">
        <v>68.180000000000007</v>
      </c>
    </row>
    <row r="3849" spans="1:11" x14ac:dyDescent="0.25">
      <c r="A3849" s="2">
        <v>22</v>
      </c>
      <c r="B3849" s="2" t="s">
        <v>3863</v>
      </c>
      <c r="C3849" s="2">
        <v>113.964</v>
      </c>
      <c r="E3849" s="2">
        <v>23</v>
      </c>
      <c r="F3849" s="2" t="s">
        <v>7911</v>
      </c>
      <c r="G3849" s="2">
        <v>10.763</v>
      </c>
      <c r="I3849" s="2">
        <v>12</v>
      </c>
      <c r="J3849" s="2" t="s">
        <v>1987</v>
      </c>
      <c r="K3849" s="2">
        <v>68.73</v>
      </c>
    </row>
    <row r="3850" spans="1:11" x14ac:dyDescent="0.25">
      <c r="A3850" s="2">
        <v>22</v>
      </c>
      <c r="B3850" s="2" t="s">
        <v>3864</v>
      </c>
      <c r="C3850" s="2">
        <v>114.64</v>
      </c>
      <c r="E3850" s="2">
        <v>23</v>
      </c>
      <c r="F3850" s="2" t="s">
        <v>7912</v>
      </c>
      <c r="G3850" s="2">
        <v>11.183</v>
      </c>
      <c r="I3850" s="2">
        <v>12</v>
      </c>
      <c r="J3850" s="2" t="s">
        <v>6219</v>
      </c>
      <c r="K3850" s="2">
        <v>69.08</v>
      </c>
    </row>
    <row r="3851" spans="1:11" x14ac:dyDescent="0.25">
      <c r="A3851" s="2">
        <v>23</v>
      </c>
      <c r="B3851" s="2" t="s">
        <v>3865</v>
      </c>
      <c r="C3851" s="2">
        <v>0</v>
      </c>
      <c r="E3851" s="2">
        <v>23</v>
      </c>
      <c r="F3851" s="2" t="s">
        <v>7913</v>
      </c>
      <c r="G3851" s="2">
        <v>11.491</v>
      </c>
      <c r="I3851" s="2">
        <v>12</v>
      </c>
      <c r="J3851" s="2" t="s">
        <v>1986</v>
      </c>
      <c r="K3851" s="2">
        <v>69.33</v>
      </c>
    </row>
    <row r="3852" spans="1:11" x14ac:dyDescent="0.25">
      <c r="A3852" s="2">
        <v>23</v>
      </c>
      <c r="B3852" s="2" t="s">
        <v>3866</v>
      </c>
      <c r="C3852" s="2">
        <v>1.663</v>
      </c>
      <c r="E3852" s="2">
        <v>23</v>
      </c>
      <c r="F3852" s="2" t="s">
        <v>7914</v>
      </c>
      <c r="G3852" s="2">
        <v>11.715999999999999</v>
      </c>
      <c r="I3852" s="2">
        <v>12</v>
      </c>
      <c r="J3852" s="2" t="s">
        <v>1985</v>
      </c>
      <c r="K3852" s="2">
        <v>69.739999999999995</v>
      </c>
    </row>
    <row r="3853" spans="1:11" x14ac:dyDescent="0.25">
      <c r="A3853" s="2">
        <v>23</v>
      </c>
      <c r="B3853" s="2" t="s">
        <v>3867</v>
      </c>
      <c r="C3853" s="2">
        <v>2.5019999999999998</v>
      </c>
      <c r="E3853" s="2">
        <v>23</v>
      </c>
      <c r="F3853" s="2" t="s">
        <v>7915</v>
      </c>
      <c r="G3853" s="2">
        <v>12.032</v>
      </c>
      <c r="I3853" s="2">
        <v>12</v>
      </c>
      <c r="J3853" s="2" t="s">
        <v>2057</v>
      </c>
      <c r="K3853" s="2">
        <v>69.739999999999995</v>
      </c>
    </row>
    <row r="3854" spans="1:11" x14ac:dyDescent="0.25">
      <c r="A3854" s="2">
        <v>23</v>
      </c>
      <c r="B3854" s="2" t="s">
        <v>3868</v>
      </c>
      <c r="C3854" s="2">
        <v>2.9049999999999998</v>
      </c>
      <c r="E3854" s="2">
        <v>23</v>
      </c>
      <c r="F3854" s="2" t="s">
        <v>7916</v>
      </c>
      <c r="G3854" s="2">
        <v>12.481</v>
      </c>
      <c r="I3854" s="2">
        <v>12</v>
      </c>
      <c r="J3854" s="2" t="s">
        <v>1984</v>
      </c>
      <c r="K3854" s="2">
        <v>70.59</v>
      </c>
    </row>
    <row r="3855" spans="1:11" x14ac:dyDescent="0.25">
      <c r="A3855" s="2">
        <v>23</v>
      </c>
      <c r="B3855" s="2" t="s">
        <v>3869</v>
      </c>
      <c r="C3855" s="2">
        <v>3.6139999999999999</v>
      </c>
      <c r="E3855" s="2">
        <v>23</v>
      </c>
      <c r="F3855" s="2" t="s">
        <v>7917</v>
      </c>
      <c r="G3855" s="2">
        <v>12.664999999999999</v>
      </c>
      <c r="I3855" s="2">
        <v>12</v>
      </c>
      <c r="J3855" s="2" t="s">
        <v>1983</v>
      </c>
      <c r="K3855" s="2">
        <v>71.05</v>
      </c>
    </row>
    <row r="3856" spans="1:11" x14ac:dyDescent="0.25">
      <c r="A3856" s="2">
        <v>23</v>
      </c>
      <c r="B3856" s="2" t="s">
        <v>3870</v>
      </c>
      <c r="C3856" s="2">
        <v>4.1390000000000002</v>
      </c>
      <c r="E3856" s="2">
        <v>23</v>
      </c>
      <c r="F3856" s="2" t="s">
        <v>7918</v>
      </c>
      <c r="G3856" s="2">
        <v>13.026</v>
      </c>
      <c r="I3856" s="2">
        <v>12</v>
      </c>
      <c r="J3856" s="2" t="s">
        <v>6220</v>
      </c>
      <c r="K3856" s="2">
        <v>71.42</v>
      </c>
    </row>
    <row r="3857" spans="1:11" x14ac:dyDescent="0.25">
      <c r="A3857" s="2">
        <v>23</v>
      </c>
      <c r="B3857" s="2" t="s">
        <v>3871</v>
      </c>
      <c r="C3857" s="2">
        <v>4.7590000000000003</v>
      </c>
      <c r="E3857" s="2">
        <v>23</v>
      </c>
      <c r="F3857" s="2" t="s">
        <v>7919</v>
      </c>
      <c r="G3857" s="2">
        <v>13.484999999999999</v>
      </c>
      <c r="I3857" s="2">
        <v>12</v>
      </c>
      <c r="J3857" s="2" t="s">
        <v>1982</v>
      </c>
      <c r="K3857" s="2">
        <v>71.849999999999994</v>
      </c>
    </row>
    <row r="3858" spans="1:11" x14ac:dyDescent="0.25">
      <c r="A3858" s="2">
        <v>23</v>
      </c>
      <c r="B3858" s="2" t="s">
        <v>3872</v>
      </c>
      <c r="C3858" s="2">
        <v>5.2359999999999998</v>
      </c>
      <c r="E3858" s="2">
        <v>23</v>
      </c>
      <c r="F3858" s="2" t="s">
        <v>7920</v>
      </c>
      <c r="G3858" s="2">
        <v>13.805</v>
      </c>
      <c r="I3858" s="2">
        <v>12</v>
      </c>
      <c r="J3858" s="2" t="s">
        <v>1981</v>
      </c>
      <c r="K3858" s="2">
        <v>72.23</v>
      </c>
    </row>
    <row r="3859" spans="1:11" x14ac:dyDescent="0.25">
      <c r="A3859" s="2">
        <v>23</v>
      </c>
      <c r="B3859" s="2" t="s">
        <v>3873</v>
      </c>
      <c r="C3859" s="2">
        <v>5.4870000000000001</v>
      </c>
      <c r="E3859" s="2">
        <v>23</v>
      </c>
      <c r="F3859" s="2" t="s">
        <v>7921</v>
      </c>
      <c r="G3859" s="2">
        <v>14.317</v>
      </c>
      <c r="I3859" s="2">
        <v>12</v>
      </c>
      <c r="J3859" s="2" t="s">
        <v>6221</v>
      </c>
      <c r="K3859" s="2">
        <v>72.31</v>
      </c>
    </row>
    <row r="3860" spans="1:11" x14ac:dyDescent="0.25">
      <c r="A3860" s="2">
        <v>23</v>
      </c>
      <c r="B3860" s="2" t="s">
        <v>3874</v>
      </c>
      <c r="C3860" s="2">
        <v>5.923</v>
      </c>
      <c r="E3860" s="2">
        <v>23</v>
      </c>
      <c r="F3860" s="2" t="s">
        <v>7922</v>
      </c>
      <c r="G3860" s="2">
        <v>14.701000000000001</v>
      </c>
      <c r="I3860" s="2">
        <v>12</v>
      </c>
      <c r="J3860" s="2" t="s">
        <v>1980</v>
      </c>
      <c r="K3860" s="2">
        <v>72.81</v>
      </c>
    </row>
    <row r="3861" spans="1:11" x14ac:dyDescent="0.25">
      <c r="A3861" s="2">
        <v>23</v>
      </c>
      <c r="B3861" s="2" t="s">
        <v>3875</v>
      </c>
      <c r="C3861" s="2">
        <v>6.3040000000000003</v>
      </c>
      <c r="E3861" s="2">
        <v>23</v>
      </c>
      <c r="F3861" s="2" t="s">
        <v>7923</v>
      </c>
      <c r="G3861" s="2">
        <v>14.903</v>
      </c>
      <c r="I3861" s="2">
        <v>12</v>
      </c>
      <c r="J3861" s="2" t="s">
        <v>1979</v>
      </c>
      <c r="K3861" s="2">
        <v>73.5</v>
      </c>
    </row>
    <row r="3862" spans="1:11" x14ac:dyDescent="0.25">
      <c r="A3862" s="2">
        <v>23</v>
      </c>
      <c r="B3862" s="2" t="s">
        <v>3876</v>
      </c>
      <c r="C3862" s="2">
        <v>7.0220000000000002</v>
      </c>
      <c r="E3862" s="2">
        <v>23</v>
      </c>
      <c r="F3862" s="2" t="s">
        <v>7924</v>
      </c>
      <c r="G3862" s="2">
        <v>15.58</v>
      </c>
      <c r="I3862" s="2">
        <v>12</v>
      </c>
      <c r="J3862" s="2" t="s">
        <v>1978</v>
      </c>
      <c r="K3862" s="2">
        <v>74.260000000000005</v>
      </c>
    </row>
    <row r="3863" spans="1:11" x14ac:dyDescent="0.25">
      <c r="A3863" s="2">
        <v>23</v>
      </c>
      <c r="B3863" s="2" t="s">
        <v>3877</v>
      </c>
      <c r="C3863" s="2">
        <v>7.5110000000000001</v>
      </c>
      <c r="E3863" s="2">
        <v>23</v>
      </c>
      <c r="F3863" s="2" t="s">
        <v>7925</v>
      </c>
      <c r="G3863" s="2">
        <v>15.917999999999999</v>
      </c>
      <c r="I3863" s="2">
        <v>12</v>
      </c>
      <c r="J3863" s="2" t="s">
        <v>6222</v>
      </c>
      <c r="K3863" s="2">
        <v>75.03</v>
      </c>
    </row>
    <row r="3864" spans="1:11" x14ac:dyDescent="0.25">
      <c r="A3864" s="2">
        <v>23</v>
      </c>
      <c r="B3864" s="2" t="s">
        <v>3878</v>
      </c>
      <c r="C3864" s="2">
        <v>8.0030000000000001</v>
      </c>
      <c r="E3864" s="2">
        <v>23</v>
      </c>
      <c r="F3864" s="2" t="s">
        <v>7926</v>
      </c>
      <c r="G3864" s="2">
        <v>16.184000000000001</v>
      </c>
      <c r="I3864" s="2">
        <v>12</v>
      </c>
      <c r="J3864" s="2" t="s">
        <v>6223</v>
      </c>
      <c r="K3864" s="2">
        <v>75.349999999999994</v>
      </c>
    </row>
    <row r="3865" spans="1:11" x14ac:dyDescent="0.25">
      <c r="A3865" s="2">
        <v>23</v>
      </c>
      <c r="B3865" s="2" t="s">
        <v>3879</v>
      </c>
      <c r="C3865" s="2">
        <v>8.7449999999999992</v>
      </c>
      <c r="E3865" s="2">
        <v>23</v>
      </c>
      <c r="F3865" s="2" t="s">
        <v>7927</v>
      </c>
      <c r="G3865" s="2">
        <v>16.437999999999999</v>
      </c>
      <c r="I3865" s="2">
        <v>12</v>
      </c>
      <c r="J3865" s="2" t="s">
        <v>6224</v>
      </c>
      <c r="K3865" s="2">
        <v>76</v>
      </c>
    </row>
    <row r="3866" spans="1:11" x14ac:dyDescent="0.25">
      <c r="A3866" s="2">
        <v>23</v>
      </c>
      <c r="B3866" s="2" t="s">
        <v>3880</v>
      </c>
      <c r="C3866" s="2">
        <v>8.8800000000000008</v>
      </c>
      <c r="E3866" s="2">
        <v>23</v>
      </c>
      <c r="F3866" s="2" t="s">
        <v>4017</v>
      </c>
      <c r="G3866" s="2">
        <v>16.701000000000001</v>
      </c>
      <c r="I3866" s="2">
        <v>12</v>
      </c>
      <c r="J3866" s="2" t="s">
        <v>6225</v>
      </c>
      <c r="K3866" s="2">
        <v>76.94</v>
      </c>
    </row>
    <row r="3867" spans="1:11" x14ac:dyDescent="0.25">
      <c r="A3867" s="2">
        <v>23</v>
      </c>
      <c r="B3867" s="2" t="s">
        <v>3881</v>
      </c>
      <c r="C3867" s="2">
        <v>9.2100000000000009</v>
      </c>
      <c r="E3867" s="2">
        <v>23</v>
      </c>
      <c r="F3867" s="2" t="s">
        <v>7928</v>
      </c>
      <c r="G3867" s="2">
        <v>16.949000000000002</v>
      </c>
      <c r="I3867" s="2">
        <v>12</v>
      </c>
      <c r="J3867" s="2" t="s">
        <v>6226</v>
      </c>
      <c r="K3867" s="2">
        <v>77.319999999999993</v>
      </c>
    </row>
    <row r="3868" spans="1:11" x14ac:dyDescent="0.25">
      <c r="A3868" s="2">
        <v>23</v>
      </c>
      <c r="B3868" s="2" t="s">
        <v>3882</v>
      </c>
      <c r="C3868" s="2">
        <v>9.8490000000000002</v>
      </c>
      <c r="E3868" s="2">
        <v>23</v>
      </c>
      <c r="F3868" s="2" t="s">
        <v>7929</v>
      </c>
      <c r="G3868" s="2">
        <v>17.338999999999999</v>
      </c>
      <c r="I3868" s="2">
        <v>12</v>
      </c>
      <c r="J3868" s="2" t="s">
        <v>1977</v>
      </c>
      <c r="K3868" s="2">
        <v>77.7</v>
      </c>
    </row>
    <row r="3869" spans="1:11" x14ac:dyDescent="0.25">
      <c r="A3869" s="2">
        <v>23</v>
      </c>
      <c r="B3869" s="2" t="s">
        <v>3883</v>
      </c>
      <c r="C3869" s="2">
        <v>9.968</v>
      </c>
      <c r="E3869" s="2">
        <v>23</v>
      </c>
      <c r="F3869" s="2" t="s">
        <v>7930</v>
      </c>
      <c r="G3869" s="2">
        <v>17.809999999999999</v>
      </c>
      <c r="I3869" s="2">
        <v>12</v>
      </c>
      <c r="J3869" s="2" t="s">
        <v>6227</v>
      </c>
      <c r="K3869" s="2">
        <v>78.069999999999993</v>
      </c>
    </row>
    <row r="3870" spans="1:11" x14ac:dyDescent="0.25">
      <c r="A3870" s="2">
        <v>23</v>
      </c>
      <c r="B3870" s="2" t="s">
        <v>3884</v>
      </c>
      <c r="C3870" s="2">
        <v>10.413</v>
      </c>
      <c r="E3870" s="2">
        <v>23</v>
      </c>
      <c r="F3870" s="2" t="s">
        <v>7931</v>
      </c>
      <c r="G3870" s="2">
        <v>18.059999999999999</v>
      </c>
      <c r="I3870" s="2">
        <v>12</v>
      </c>
      <c r="J3870" s="2" t="s">
        <v>6228</v>
      </c>
      <c r="K3870" s="2">
        <v>78.819999999999993</v>
      </c>
    </row>
    <row r="3871" spans="1:11" x14ac:dyDescent="0.25">
      <c r="A3871" s="2">
        <v>23</v>
      </c>
      <c r="B3871" s="2" t="s">
        <v>3885</v>
      </c>
      <c r="C3871" s="2">
        <v>10.88</v>
      </c>
      <c r="E3871" s="2">
        <v>23</v>
      </c>
      <c r="F3871" s="2" t="s">
        <v>7932</v>
      </c>
      <c r="G3871" s="2">
        <v>18.369</v>
      </c>
      <c r="I3871" s="2">
        <v>12</v>
      </c>
      <c r="J3871" s="2" t="s">
        <v>6229</v>
      </c>
      <c r="K3871" s="2">
        <v>79.069999999999993</v>
      </c>
    </row>
    <row r="3872" spans="1:11" x14ac:dyDescent="0.25">
      <c r="A3872" s="2">
        <v>23</v>
      </c>
      <c r="B3872" s="2" t="s">
        <v>3886</v>
      </c>
      <c r="C3872" s="2">
        <v>11.433</v>
      </c>
      <c r="E3872" s="2">
        <v>23</v>
      </c>
      <c r="F3872" s="2" t="s">
        <v>7933</v>
      </c>
      <c r="G3872" s="2">
        <v>18.922000000000001</v>
      </c>
      <c r="I3872" s="2">
        <v>12</v>
      </c>
      <c r="J3872" s="2" t="s">
        <v>6230</v>
      </c>
      <c r="K3872" s="2">
        <v>79.36</v>
      </c>
    </row>
    <row r="3873" spans="1:11" x14ac:dyDescent="0.25">
      <c r="A3873" s="2">
        <v>23</v>
      </c>
      <c r="B3873" s="2" t="s">
        <v>3887</v>
      </c>
      <c r="C3873" s="2">
        <v>11.94</v>
      </c>
      <c r="E3873" s="2">
        <v>23</v>
      </c>
      <c r="F3873" s="2" t="s">
        <v>7934</v>
      </c>
      <c r="G3873" s="2">
        <v>19.251000000000001</v>
      </c>
      <c r="I3873" s="2">
        <v>12</v>
      </c>
      <c r="J3873" s="2" t="s">
        <v>6231</v>
      </c>
      <c r="K3873" s="2">
        <v>80.010000000000005</v>
      </c>
    </row>
    <row r="3874" spans="1:11" x14ac:dyDescent="0.25">
      <c r="A3874" s="2">
        <v>23</v>
      </c>
      <c r="B3874" s="2" t="s">
        <v>3888</v>
      </c>
      <c r="C3874" s="2">
        <v>12.12</v>
      </c>
      <c r="E3874" s="2">
        <v>23</v>
      </c>
      <c r="F3874" s="2" t="s">
        <v>7935</v>
      </c>
      <c r="G3874" s="2">
        <v>19.684000000000001</v>
      </c>
      <c r="I3874" s="2">
        <v>12</v>
      </c>
      <c r="J3874" s="2" t="s">
        <v>6232</v>
      </c>
      <c r="K3874" s="2">
        <v>80.23</v>
      </c>
    </row>
    <row r="3875" spans="1:11" x14ac:dyDescent="0.25">
      <c r="A3875" s="2">
        <v>23</v>
      </c>
      <c r="B3875" s="2" t="s">
        <v>3889</v>
      </c>
      <c r="C3875" s="2">
        <v>12.757</v>
      </c>
      <c r="E3875" s="2">
        <v>23</v>
      </c>
      <c r="F3875" s="2" t="s">
        <v>7936</v>
      </c>
      <c r="G3875" s="2">
        <v>20.048999999999999</v>
      </c>
      <c r="I3875" s="2">
        <v>12</v>
      </c>
      <c r="J3875" s="2" t="s">
        <v>6233</v>
      </c>
      <c r="K3875" s="2">
        <v>80.81</v>
      </c>
    </row>
    <row r="3876" spans="1:11" x14ac:dyDescent="0.25">
      <c r="A3876" s="2">
        <v>23</v>
      </c>
      <c r="B3876" s="2" t="s">
        <v>3890</v>
      </c>
      <c r="C3876" s="2">
        <v>13.147</v>
      </c>
      <c r="E3876" s="2">
        <v>23</v>
      </c>
      <c r="F3876" s="2" t="s">
        <v>7937</v>
      </c>
      <c r="G3876" s="2">
        <v>20.341999999999999</v>
      </c>
      <c r="I3876" s="2">
        <v>12</v>
      </c>
      <c r="J3876" s="2" t="s">
        <v>6234</v>
      </c>
      <c r="K3876" s="2">
        <v>81.2</v>
      </c>
    </row>
    <row r="3877" spans="1:11" x14ac:dyDescent="0.25">
      <c r="A3877" s="2">
        <v>23</v>
      </c>
      <c r="B3877" s="2" t="s">
        <v>3891</v>
      </c>
      <c r="C3877" s="2">
        <v>13.358000000000001</v>
      </c>
      <c r="E3877" s="2">
        <v>23</v>
      </c>
      <c r="F3877" s="2" t="s">
        <v>7938</v>
      </c>
      <c r="G3877" s="2">
        <v>20.437999999999999</v>
      </c>
      <c r="I3877" s="2">
        <v>12</v>
      </c>
      <c r="J3877" s="2" t="s">
        <v>6235</v>
      </c>
      <c r="K3877" s="2">
        <v>81.47</v>
      </c>
    </row>
    <row r="3878" spans="1:11" x14ac:dyDescent="0.25">
      <c r="A3878" s="2">
        <v>23</v>
      </c>
      <c r="B3878" s="2" t="s">
        <v>3892</v>
      </c>
      <c r="C3878" s="2">
        <v>13.653</v>
      </c>
      <c r="E3878" s="2">
        <v>23</v>
      </c>
      <c r="F3878" s="2" t="s">
        <v>7939</v>
      </c>
      <c r="G3878" s="2">
        <v>20.783000000000001</v>
      </c>
      <c r="I3878" s="2">
        <v>12</v>
      </c>
      <c r="J3878" s="2" t="s">
        <v>1964</v>
      </c>
      <c r="K3878" s="2">
        <v>81.62</v>
      </c>
    </row>
    <row r="3879" spans="1:11" x14ac:dyDescent="0.25">
      <c r="A3879" s="2">
        <v>23</v>
      </c>
      <c r="B3879" s="2" t="s">
        <v>3893</v>
      </c>
      <c r="C3879" s="2">
        <v>14.026</v>
      </c>
      <c r="E3879" s="2">
        <v>23</v>
      </c>
      <c r="F3879" s="2" t="s">
        <v>7940</v>
      </c>
      <c r="G3879" s="2">
        <v>21.469000000000001</v>
      </c>
      <c r="I3879" s="2">
        <v>12</v>
      </c>
      <c r="J3879" s="2" t="s">
        <v>6236</v>
      </c>
      <c r="K3879" s="2">
        <v>81.900000000000006</v>
      </c>
    </row>
    <row r="3880" spans="1:11" x14ac:dyDescent="0.25">
      <c r="A3880" s="2">
        <v>23</v>
      </c>
      <c r="B3880" s="2" t="s">
        <v>3894</v>
      </c>
      <c r="C3880" s="2">
        <v>14.611000000000001</v>
      </c>
      <c r="E3880" s="2">
        <v>23</v>
      </c>
      <c r="F3880" s="2" t="s">
        <v>7941</v>
      </c>
      <c r="G3880" s="2">
        <v>21.79</v>
      </c>
      <c r="I3880" s="2">
        <v>12</v>
      </c>
      <c r="J3880" s="2" t="s">
        <v>6237</v>
      </c>
      <c r="K3880" s="2">
        <v>82.14</v>
      </c>
    </row>
    <row r="3881" spans="1:11" x14ac:dyDescent="0.25">
      <c r="A3881" s="2">
        <v>23</v>
      </c>
      <c r="B3881" s="2" t="s">
        <v>3895</v>
      </c>
      <c r="C3881" s="2">
        <v>14.946999999999999</v>
      </c>
      <c r="E3881" s="2">
        <v>23</v>
      </c>
      <c r="F3881" s="2" t="s">
        <v>7942</v>
      </c>
      <c r="G3881" s="2">
        <v>21.995999999999999</v>
      </c>
      <c r="I3881" s="2">
        <v>12</v>
      </c>
      <c r="J3881" s="2" t="s">
        <v>6238</v>
      </c>
      <c r="K3881" s="2">
        <v>82.42</v>
      </c>
    </row>
    <row r="3882" spans="1:11" x14ac:dyDescent="0.25">
      <c r="A3882" s="2">
        <v>23</v>
      </c>
      <c r="B3882" s="2" t="s">
        <v>3896</v>
      </c>
      <c r="C3882" s="2">
        <v>15.625999999999999</v>
      </c>
      <c r="E3882" s="2">
        <v>23</v>
      </c>
      <c r="F3882" s="2" t="s">
        <v>7943</v>
      </c>
      <c r="G3882" s="2">
        <v>22.338000000000001</v>
      </c>
      <c r="I3882" s="2">
        <v>12</v>
      </c>
      <c r="J3882" s="2" t="s">
        <v>6239</v>
      </c>
      <c r="K3882" s="2">
        <v>82.65</v>
      </c>
    </row>
    <row r="3883" spans="1:11" x14ac:dyDescent="0.25">
      <c r="A3883" s="2">
        <v>23</v>
      </c>
      <c r="B3883" s="2" t="s">
        <v>3897</v>
      </c>
      <c r="C3883" s="2">
        <v>16.010999999999999</v>
      </c>
      <c r="E3883" s="2">
        <v>23</v>
      </c>
      <c r="F3883" s="2" t="s">
        <v>7944</v>
      </c>
      <c r="G3883" s="2">
        <v>22.744</v>
      </c>
      <c r="I3883" s="2">
        <v>12</v>
      </c>
      <c r="J3883" s="2" t="s">
        <v>6240</v>
      </c>
      <c r="K3883" s="2">
        <v>82.83</v>
      </c>
    </row>
    <row r="3884" spans="1:11" x14ac:dyDescent="0.25">
      <c r="A3884" s="2">
        <v>23</v>
      </c>
      <c r="B3884" s="2" t="s">
        <v>3898</v>
      </c>
      <c r="C3884" s="2">
        <v>16.373999999999999</v>
      </c>
      <c r="E3884" s="2">
        <v>23</v>
      </c>
      <c r="F3884" s="2" t="s">
        <v>7945</v>
      </c>
      <c r="G3884" s="2">
        <v>23.088000000000001</v>
      </c>
      <c r="I3884" s="2">
        <v>12</v>
      </c>
      <c r="J3884" s="2" t="s">
        <v>1951</v>
      </c>
      <c r="K3884" s="2">
        <v>82.97</v>
      </c>
    </row>
    <row r="3885" spans="1:11" x14ac:dyDescent="0.25">
      <c r="A3885" s="2">
        <v>23</v>
      </c>
      <c r="B3885" s="2" t="s">
        <v>3899</v>
      </c>
      <c r="C3885" s="2">
        <v>17.245000000000001</v>
      </c>
      <c r="E3885" s="2">
        <v>23</v>
      </c>
      <c r="F3885" s="2" t="s">
        <v>7946</v>
      </c>
      <c r="G3885" s="2">
        <v>23.481000000000002</v>
      </c>
      <c r="I3885" s="2">
        <v>12</v>
      </c>
      <c r="J3885" s="2" t="s">
        <v>6241</v>
      </c>
      <c r="K3885" s="2">
        <v>83.16</v>
      </c>
    </row>
    <row r="3886" spans="1:11" x14ac:dyDescent="0.25">
      <c r="A3886" s="2">
        <v>23</v>
      </c>
      <c r="B3886" s="2" t="s">
        <v>3900</v>
      </c>
      <c r="C3886" s="2">
        <v>17.446000000000002</v>
      </c>
      <c r="E3886" s="2">
        <v>23</v>
      </c>
      <c r="F3886" s="2" t="s">
        <v>7947</v>
      </c>
      <c r="G3886" s="2">
        <v>23.681000000000001</v>
      </c>
      <c r="I3886" s="2">
        <v>12</v>
      </c>
      <c r="J3886" s="2" t="s">
        <v>1976</v>
      </c>
      <c r="K3886" s="2">
        <v>83.38</v>
      </c>
    </row>
    <row r="3887" spans="1:11" x14ac:dyDescent="0.25">
      <c r="A3887" s="2">
        <v>23</v>
      </c>
      <c r="B3887" s="2" t="s">
        <v>3901</v>
      </c>
      <c r="C3887" s="2">
        <v>17.649000000000001</v>
      </c>
      <c r="E3887" s="2">
        <v>23</v>
      </c>
      <c r="F3887" s="2" t="s">
        <v>7948</v>
      </c>
      <c r="G3887" s="2">
        <v>23.97</v>
      </c>
      <c r="I3887" s="2">
        <v>12</v>
      </c>
      <c r="J3887" s="2" t="s">
        <v>6242</v>
      </c>
      <c r="K3887" s="2">
        <v>83.52</v>
      </c>
    </row>
    <row r="3888" spans="1:11" x14ac:dyDescent="0.25">
      <c r="A3888" s="2">
        <v>23</v>
      </c>
      <c r="B3888" s="2" t="s">
        <v>3902</v>
      </c>
      <c r="C3888" s="2">
        <v>18.09</v>
      </c>
      <c r="E3888" s="2">
        <v>23</v>
      </c>
      <c r="F3888" s="2" t="s">
        <v>7949</v>
      </c>
      <c r="G3888" s="2">
        <v>24.31</v>
      </c>
      <c r="I3888" s="2">
        <v>12</v>
      </c>
      <c r="J3888" s="2" t="s">
        <v>6243</v>
      </c>
      <c r="K3888" s="2">
        <v>83.79</v>
      </c>
    </row>
    <row r="3889" spans="1:11" x14ac:dyDescent="0.25">
      <c r="A3889" s="2">
        <v>23</v>
      </c>
      <c r="B3889" s="2" t="s">
        <v>3903</v>
      </c>
      <c r="C3889" s="2">
        <v>18.597000000000001</v>
      </c>
      <c r="E3889" s="2">
        <v>23</v>
      </c>
      <c r="F3889" s="2" t="s">
        <v>7950</v>
      </c>
      <c r="G3889" s="2">
        <v>24.664999999999999</v>
      </c>
      <c r="I3889" s="2">
        <v>12</v>
      </c>
      <c r="J3889" s="2" t="s">
        <v>1975</v>
      </c>
      <c r="K3889" s="2">
        <v>84.02</v>
      </c>
    </row>
    <row r="3890" spans="1:11" x14ac:dyDescent="0.25">
      <c r="A3890" s="2">
        <v>23</v>
      </c>
      <c r="B3890" s="2" t="s">
        <v>3904</v>
      </c>
      <c r="C3890" s="2">
        <v>18.983000000000001</v>
      </c>
      <c r="E3890" s="2">
        <v>23</v>
      </c>
      <c r="F3890" s="2" t="s">
        <v>7951</v>
      </c>
      <c r="G3890" s="2">
        <v>25.148</v>
      </c>
      <c r="I3890" s="2">
        <v>12</v>
      </c>
      <c r="J3890" s="2" t="s">
        <v>6244</v>
      </c>
      <c r="K3890" s="2">
        <v>84.06</v>
      </c>
    </row>
    <row r="3891" spans="1:11" x14ac:dyDescent="0.25">
      <c r="A3891" s="2">
        <v>23</v>
      </c>
      <c r="B3891" s="2" t="s">
        <v>3905</v>
      </c>
      <c r="C3891" s="2">
        <v>19.277000000000001</v>
      </c>
      <c r="E3891" s="2">
        <v>23</v>
      </c>
      <c r="F3891" s="2" t="s">
        <v>7952</v>
      </c>
      <c r="G3891" s="2">
        <v>25.405999999999999</v>
      </c>
      <c r="I3891" s="2">
        <v>12</v>
      </c>
      <c r="J3891" s="2" t="s">
        <v>1957</v>
      </c>
      <c r="K3891" s="2">
        <v>84.14</v>
      </c>
    </row>
    <row r="3892" spans="1:11" x14ac:dyDescent="0.25">
      <c r="A3892" s="2">
        <v>23</v>
      </c>
      <c r="B3892" s="2" t="s">
        <v>3906</v>
      </c>
      <c r="C3892" s="2">
        <v>19.675000000000001</v>
      </c>
      <c r="E3892" s="2">
        <v>23</v>
      </c>
      <c r="F3892" s="2" t="s">
        <v>7953</v>
      </c>
      <c r="G3892" s="2">
        <v>25.681000000000001</v>
      </c>
      <c r="I3892" s="2">
        <v>12</v>
      </c>
      <c r="J3892" s="2" t="s">
        <v>6245</v>
      </c>
      <c r="K3892" s="2">
        <v>84.5</v>
      </c>
    </row>
    <row r="3893" spans="1:11" x14ac:dyDescent="0.25">
      <c r="A3893" s="2">
        <v>23</v>
      </c>
      <c r="B3893" s="2" t="s">
        <v>3907</v>
      </c>
      <c r="C3893" s="2">
        <v>19.945</v>
      </c>
      <c r="E3893" s="2">
        <v>23</v>
      </c>
      <c r="F3893" s="2" t="s">
        <v>7954</v>
      </c>
      <c r="G3893" s="2">
        <v>26.114999999999998</v>
      </c>
      <c r="I3893" s="2">
        <v>12</v>
      </c>
      <c r="J3893" s="2" t="s">
        <v>6246</v>
      </c>
      <c r="K3893" s="2">
        <v>84.78</v>
      </c>
    </row>
    <row r="3894" spans="1:11" x14ac:dyDescent="0.25">
      <c r="A3894" s="2">
        <v>23</v>
      </c>
      <c r="B3894" s="2" t="s">
        <v>3908</v>
      </c>
      <c r="C3894" s="2">
        <v>20.094999999999999</v>
      </c>
      <c r="E3894" s="2">
        <v>23</v>
      </c>
      <c r="F3894" s="2" t="s">
        <v>7955</v>
      </c>
      <c r="G3894" s="2">
        <v>26.31</v>
      </c>
      <c r="I3894" s="2">
        <v>12</v>
      </c>
      <c r="J3894" s="2" t="s">
        <v>6247</v>
      </c>
      <c r="K3894" s="2">
        <v>84.9</v>
      </c>
    </row>
    <row r="3895" spans="1:11" x14ac:dyDescent="0.25">
      <c r="A3895" s="2">
        <v>23</v>
      </c>
      <c r="B3895" s="2" t="s">
        <v>3909</v>
      </c>
      <c r="C3895" s="2">
        <v>20.355</v>
      </c>
      <c r="E3895" s="2">
        <v>23</v>
      </c>
      <c r="F3895" s="2" t="s">
        <v>7956</v>
      </c>
      <c r="G3895" s="2">
        <v>26.738</v>
      </c>
      <c r="I3895" s="2">
        <v>12</v>
      </c>
      <c r="J3895" s="2" t="s">
        <v>1974</v>
      </c>
      <c r="K3895" s="2">
        <v>85.1</v>
      </c>
    </row>
    <row r="3896" spans="1:11" x14ac:dyDescent="0.25">
      <c r="A3896" s="2">
        <v>23</v>
      </c>
      <c r="B3896" s="2" t="s">
        <v>3910</v>
      </c>
      <c r="C3896" s="2">
        <v>20.777999999999999</v>
      </c>
      <c r="E3896" s="2">
        <v>23</v>
      </c>
      <c r="F3896" s="2" t="s">
        <v>7957</v>
      </c>
      <c r="G3896" s="2">
        <v>27.117999999999999</v>
      </c>
      <c r="I3896" s="2">
        <v>12</v>
      </c>
      <c r="J3896" s="2" t="s">
        <v>1953</v>
      </c>
      <c r="K3896" s="2">
        <v>85.17</v>
      </c>
    </row>
    <row r="3897" spans="1:11" x14ac:dyDescent="0.25">
      <c r="A3897" s="2">
        <v>23</v>
      </c>
      <c r="B3897" s="2" t="s">
        <v>3911</v>
      </c>
      <c r="C3897" s="2">
        <v>21.19</v>
      </c>
      <c r="E3897" s="2">
        <v>23</v>
      </c>
      <c r="F3897" s="2" t="s">
        <v>7958</v>
      </c>
      <c r="G3897" s="2">
        <v>27.454000000000001</v>
      </c>
      <c r="I3897" s="2">
        <v>12</v>
      </c>
      <c r="J3897" s="2" t="s">
        <v>6248</v>
      </c>
      <c r="K3897" s="2">
        <v>85.46</v>
      </c>
    </row>
    <row r="3898" spans="1:11" x14ac:dyDescent="0.25">
      <c r="A3898" s="2">
        <v>23</v>
      </c>
      <c r="B3898" s="2" t="s">
        <v>3912</v>
      </c>
      <c r="C3898" s="2">
        <v>21.59</v>
      </c>
      <c r="E3898" s="2">
        <v>23</v>
      </c>
      <c r="F3898" s="2" t="s">
        <v>7959</v>
      </c>
      <c r="G3898" s="2">
        <v>27.895</v>
      </c>
      <c r="I3898" s="2">
        <v>12</v>
      </c>
      <c r="J3898" s="2" t="s">
        <v>6249</v>
      </c>
      <c r="K3898" s="2">
        <v>85.83</v>
      </c>
    </row>
    <row r="3899" spans="1:11" x14ac:dyDescent="0.25">
      <c r="A3899" s="2">
        <v>23</v>
      </c>
      <c r="B3899" s="2" t="s">
        <v>3913</v>
      </c>
      <c r="C3899" s="2">
        <v>22.067</v>
      </c>
      <c r="E3899" s="2">
        <v>23</v>
      </c>
      <c r="F3899" s="2" t="s">
        <v>7960</v>
      </c>
      <c r="G3899" s="2">
        <v>28.015999999999998</v>
      </c>
      <c r="I3899" s="2">
        <v>12</v>
      </c>
      <c r="J3899" s="2" t="s">
        <v>1973</v>
      </c>
      <c r="K3899" s="2">
        <v>85.98</v>
      </c>
    </row>
    <row r="3900" spans="1:11" x14ac:dyDescent="0.25">
      <c r="A3900" s="2">
        <v>23</v>
      </c>
      <c r="B3900" s="2" t="s">
        <v>3914</v>
      </c>
      <c r="C3900" s="2">
        <v>22.469000000000001</v>
      </c>
      <c r="E3900" s="2">
        <v>23</v>
      </c>
      <c r="F3900" s="2" t="s">
        <v>7961</v>
      </c>
      <c r="G3900" s="2">
        <v>28.757999999999999</v>
      </c>
      <c r="I3900" s="2">
        <v>12</v>
      </c>
      <c r="J3900" s="2" t="s">
        <v>6250</v>
      </c>
      <c r="K3900" s="2">
        <v>86</v>
      </c>
    </row>
    <row r="3901" spans="1:11" x14ac:dyDescent="0.25">
      <c r="A3901" s="2">
        <v>23</v>
      </c>
      <c r="B3901" s="2" t="s">
        <v>3915</v>
      </c>
      <c r="C3901" s="2">
        <v>22.658000000000001</v>
      </c>
      <c r="E3901" s="2">
        <v>23</v>
      </c>
      <c r="F3901" s="2" t="s">
        <v>7962</v>
      </c>
      <c r="G3901" s="2">
        <v>28.981999999999999</v>
      </c>
      <c r="I3901" s="2">
        <v>12</v>
      </c>
      <c r="J3901" s="2" t="s">
        <v>6251</v>
      </c>
      <c r="K3901" s="2">
        <v>86.22</v>
      </c>
    </row>
    <row r="3902" spans="1:11" x14ac:dyDescent="0.25">
      <c r="A3902" s="2">
        <v>23</v>
      </c>
      <c r="B3902" s="2" t="s">
        <v>3916</v>
      </c>
      <c r="C3902" s="2">
        <v>22.940999999999999</v>
      </c>
      <c r="E3902" s="2">
        <v>23</v>
      </c>
      <c r="F3902" s="2" t="s">
        <v>7963</v>
      </c>
      <c r="G3902" s="2">
        <v>29.216000000000001</v>
      </c>
      <c r="I3902" s="2">
        <v>12</v>
      </c>
      <c r="J3902" s="2" t="s">
        <v>6252</v>
      </c>
      <c r="K3902" s="2">
        <v>86.52</v>
      </c>
    </row>
    <row r="3903" spans="1:11" x14ac:dyDescent="0.25">
      <c r="A3903" s="2">
        <v>23</v>
      </c>
      <c r="B3903" s="2" t="s">
        <v>3917</v>
      </c>
      <c r="C3903" s="2">
        <v>23.157</v>
      </c>
      <c r="E3903" s="2">
        <v>23</v>
      </c>
      <c r="F3903" s="2" t="s">
        <v>7964</v>
      </c>
      <c r="G3903" s="2">
        <v>29.663</v>
      </c>
      <c r="I3903" s="2">
        <v>12</v>
      </c>
      <c r="J3903" s="2" t="s">
        <v>6253</v>
      </c>
      <c r="K3903" s="2">
        <v>86.71</v>
      </c>
    </row>
    <row r="3904" spans="1:11" x14ac:dyDescent="0.25">
      <c r="A3904" s="2">
        <v>23</v>
      </c>
      <c r="B3904" s="2" t="s">
        <v>3918</v>
      </c>
      <c r="C3904" s="2">
        <v>23.42</v>
      </c>
      <c r="E3904" s="2">
        <v>23</v>
      </c>
      <c r="F3904" s="2" t="s">
        <v>7965</v>
      </c>
      <c r="G3904" s="2">
        <v>30.11</v>
      </c>
      <c r="I3904" s="2">
        <v>12</v>
      </c>
      <c r="J3904" s="2" t="s">
        <v>6254</v>
      </c>
      <c r="K3904" s="2">
        <v>87.08</v>
      </c>
    </row>
    <row r="3905" spans="1:11" x14ac:dyDescent="0.25">
      <c r="A3905" s="2">
        <v>23</v>
      </c>
      <c r="B3905" s="2" t="s">
        <v>3919</v>
      </c>
      <c r="C3905" s="2">
        <v>23.861000000000001</v>
      </c>
      <c r="E3905" s="2">
        <v>23</v>
      </c>
      <c r="F3905" s="2" t="s">
        <v>7966</v>
      </c>
      <c r="G3905" s="2">
        <v>30.457000000000001</v>
      </c>
      <c r="I3905" s="2">
        <v>12</v>
      </c>
      <c r="J3905" s="2" t="s">
        <v>6255</v>
      </c>
      <c r="K3905" s="2">
        <v>87.38</v>
      </c>
    </row>
    <row r="3906" spans="1:11" x14ac:dyDescent="0.25">
      <c r="A3906" s="2">
        <v>23</v>
      </c>
      <c r="B3906" s="2" t="s">
        <v>3920</v>
      </c>
      <c r="C3906" s="2">
        <v>24.170999999999999</v>
      </c>
      <c r="E3906" s="2">
        <v>23</v>
      </c>
      <c r="F3906" s="2" t="s">
        <v>7967</v>
      </c>
      <c r="G3906" s="2">
        <v>30.855</v>
      </c>
      <c r="I3906" s="2">
        <v>12</v>
      </c>
      <c r="J3906" s="2" t="s">
        <v>1972</v>
      </c>
      <c r="K3906" s="2">
        <v>87.5</v>
      </c>
    </row>
    <row r="3907" spans="1:11" x14ac:dyDescent="0.25">
      <c r="A3907" s="2">
        <v>23</v>
      </c>
      <c r="B3907" s="2" t="s">
        <v>3921</v>
      </c>
      <c r="C3907" s="2">
        <v>24.483000000000001</v>
      </c>
      <c r="E3907" s="2">
        <v>23</v>
      </c>
      <c r="F3907" s="2" t="s">
        <v>7968</v>
      </c>
      <c r="G3907" s="2">
        <v>31.350999999999999</v>
      </c>
      <c r="I3907" s="2">
        <v>12</v>
      </c>
      <c r="J3907" s="2" t="s">
        <v>6256</v>
      </c>
      <c r="K3907" s="2">
        <v>87.55</v>
      </c>
    </row>
    <row r="3908" spans="1:11" x14ac:dyDescent="0.25">
      <c r="A3908" s="2">
        <v>23</v>
      </c>
      <c r="B3908" s="2" t="s">
        <v>3922</v>
      </c>
      <c r="C3908" s="2">
        <v>24.847000000000001</v>
      </c>
      <c r="E3908" s="2">
        <v>23</v>
      </c>
      <c r="F3908" s="2" t="s">
        <v>7969</v>
      </c>
      <c r="G3908" s="2">
        <v>31.673999999999999</v>
      </c>
      <c r="I3908" s="2">
        <v>12</v>
      </c>
      <c r="J3908" s="2" t="s">
        <v>6257</v>
      </c>
      <c r="K3908" s="2">
        <v>87.86</v>
      </c>
    </row>
    <row r="3909" spans="1:11" x14ac:dyDescent="0.25">
      <c r="A3909" s="2">
        <v>23</v>
      </c>
      <c r="B3909" s="2" t="s">
        <v>3923</v>
      </c>
      <c r="C3909" s="2">
        <v>25.169</v>
      </c>
      <c r="E3909" s="2">
        <v>23</v>
      </c>
      <c r="F3909" s="2" t="s">
        <v>7970</v>
      </c>
      <c r="G3909" s="2">
        <v>31.914000000000001</v>
      </c>
      <c r="I3909" s="2">
        <v>12</v>
      </c>
      <c r="J3909" s="2" t="s">
        <v>6258</v>
      </c>
      <c r="K3909" s="2">
        <v>88.09</v>
      </c>
    </row>
    <row r="3910" spans="1:11" x14ac:dyDescent="0.25">
      <c r="A3910" s="2">
        <v>23</v>
      </c>
      <c r="B3910" s="2" t="s">
        <v>3924</v>
      </c>
      <c r="C3910" s="2">
        <v>25.488</v>
      </c>
      <c r="E3910" s="2">
        <v>23</v>
      </c>
      <c r="F3910" s="2" t="s">
        <v>7971</v>
      </c>
      <c r="G3910" s="2">
        <v>32.094000000000001</v>
      </c>
      <c r="I3910" s="2">
        <v>12</v>
      </c>
      <c r="J3910" s="2" t="s">
        <v>1971</v>
      </c>
      <c r="K3910" s="2">
        <v>88.21</v>
      </c>
    </row>
    <row r="3911" spans="1:11" x14ac:dyDescent="0.25">
      <c r="A3911" s="2">
        <v>23</v>
      </c>
      <c r="B3911" s="2" t="s">
        <v>3925</v>
      </c>
      <c r="C3911" s="2">
        <v>25.803000000000001</v>
      </c>
      <c r="E3911" s="2">
        <v>23</v>
      </c>
      <c r="F3911" s="2" t="s">
        <v>7972</v>
      </c>
      <c r="G3911" s="2">
        <v>32.598999999999997</v>
      </c>
      <c r="I3911" s="2">
        <v>12</v>
      </c>
      <c r="J3911" s="2" t="s">
        <v>6259</v>
      </c>
      <c r="K3911" s="2">
        <v>88.23</v>
      </c>
    </row>
    <row r="3912" spans="1:11" x14ac:dyDescent="0.25">
      <c r="A3912" s="2">
        <v>23</v>
      </c>
      <c r="B3912" s="2" t="s">
        <v>3926</v>
      </c>
      <c r="C3912" s="2">
        <v>26.087</v>
      </c>
      <c r="E3912" s="2">
        <v>23</v>
      </c>
      <c r="F3912" s="2" t="s">
        <v>7973</v>
      </c>
      <c r="G3912" s="2">
        <v>33.054000000000002</v>
      </c>
      <c r="I3912" s="2">
        <v>12</v>
      </c>
      <c r="J3912" s="2" t="s">
        <v>1962</v>
      </c>
      <c r="K3912" s="2">
        <v>88.49</v>
      </c>
    </row>
    <row r="3913" spans="1:11" x14ac:dyDescent="0.25">
      <c r="A3913" s="2">
        <v>23</v>
      </c>
      <c r="B3913" s="2" t="s">
        <v>3927</v>
      </c>
      <c r="C3913" s="2">
        <v>26.425000000000001</v>
      </c>
      <c r="E3913" s="2">
        <v>23</v>
      </c>
      <c r="F3913" s="2" t="s">
        <v>7974</v>
      </c>
      <c r="G3913" s="2">
        <v>33.798000000000002</v>
      </c>
      <c r="I3913" s="2">
        <v>12</v>
      </c>
      <c r="J3913" s="2" t="s">
        <v>6260</v>
      </c>
      <c r="K3913" s="2">
        <v>88.76</v>
      </c>
    </row>
    <row r="3914" spans="1:11" x14ac:dyDescent="0.25">
      <c r="A3914" s="2">
        <v>23</v>
      </c>
      <c r="B3914" s="2" t="s">
        <v>3928</v>
      </c>
      <c r="C3914" s="2">
        <v>26.928999999999998</v>
      </c>
      <c r="E3914" s="2">
        <v>23</v>
      </c>
      <c r="F3914" s="2" t="s">
        <v>7975</v>
      </c>
      <c r="G3914" s="2">
        <v>34.287999999999997</v>
      </c>
      <c r="I3914" s="2">
        <v>12</v>
      </c>
      <c r="J3914" s="2" t="s">
        <v>6261</v>
      </c>
      <c r="K3914" s="2">
        <v>88.87</v>
      </c>
    </row>
    <row r="3915" spans="1:11" x14ac:dyDescent="0.25">
      <c r="A3915" s="2">
        <v>23</v>
      </c>
      <c r="B3915" s="2" t="s">
        <v>3929</v>
      </c>
      <c r="C3915" s="2">
        <v>27.099</v>
      </c>
      <c r="E3915" s="2">
        <v>23</v>
      </c>
      <c r="F3915" s="2" t="s">
        <v>7976</v>
      </c>
      <c r="G3915" s="2">
        <v>34.567999999999998</v>
      </c>
      <c r="I3915" s="2">
        <v>12</v>
      </c>
      <c r="J3915" s="2" t="s">
        <v>6262</v>
      </c>
      <c r="K3915" s="2">
        <v>89.02</v>
      </c>
    </row>
    <row r="3916" spans="1:11" x14ac:dyDescent="0.25">
      <c r="A3916" s="2">
        <v>23</v>
      </c>
      <c r="B3916" s="2" t="s">
        <v>3930</v>
      </c>
      <c r="C3916" s="2">
        <v>27.341999999999999</v>
      </c>
      <c r="E3916" s="2">
        <v>23</v>
      </c>
      <c r="F3916" s="2" t="s">
        <v>7977</v>
      </c>
      <c r="G3916" s="2">
        <v>34.896000000000001</v>
      </c>
      <c r="I3916" s="2">
        <v>12</v>
      </c>
      <c r="J3916" s="2" t="s">
        <v>6263</v>
      </c>
      <c r="K3916" s="2">
        <v>89.38</v>
      </c>
    </row>
    <row r="3917" spans="1:11" x14ac:dyDescent="0.25">
      <c r="A3917" s="2">
        <v>23</v>
      </c>
      <c r="B3917" s="2" t="s">
        <v>3931</v>
      </c>
      <c r="C3917" s="2">
        <v>27.597999999999999</v>
      </c>
      <c r="E3917" s="2">
        <v>23</v>
      </c>
      <c r="F3917" s="2" t="s">
        <v>7978</v>
      </c>
      <c r="G3917" s="2">
        <v>35.284999999999997</v>
      </c>
      <c r="I3917" s="2">
        <v>12</v>
      </c>
      <c r="J3917" s="2" t="s">
        <v>6264</v>
      </c>
      <c r="K3917" s="2">
        <v>89.73</v>
      </c>
    </row>
    <row r="3918" spans="1:11" x14ac:dyDescent="0.25">
      <c r="A3918" s="2">
        <v>23</v>
      </c>
      <c r="B3918" s="2" t="s">
        <v>3932</v>
      </c>
      <c r="C3918" s="2">
        <v>27.945</v>
      </c>
      <c r="E3918" s="2">
        <v>23</v>
      </c>
      <c r="F3918" s="2" t="s">
        <v>7979</v>
      </c>
      <c r="G3918" s="2">
        <v>35.853000000000002</v>
      </c>
      <c r="I3918" s="2">
        <v>12</v>
      </c>
      <c r="J3918" s="2" t="s">
        <v>6265</v>
      </c>
      <c r="K3918" s="2">
        <v>89.93</v>
      </c>
    </row>
    <row r="3919" spans="1:11" x14ac:dyDescent="0.25">
      <c r="A3919" s="2">
        <v>23</v>
      </c>
      <c r="B3919" s="2" t="s">
        <v>3933</v>
      </c>
      <c r="C3919" s="2">
        <v>28.303999999999998</v>
      </c>
      <c r="E3919" s="2">
        <v>23</v>
      </c>
      <c r="F3919" s="2" t="s">
        <v>7980</v>
      </c>
      <c r="G3919" s="2">
        <v>36.107999999999997</v>
      </c>
      <c r="I3919" s="2">
        <v>12</v>
      </c>
      <c r="J3919" s="2" t="s">
        <v>6266</v>
      </c>
      <c r="K3919" s="2">
        <v>90.3</v>
      </c>
    </row>
    <row r="3920" spans="1:11" x14ac:dyDescent="0.25">
      <c r="A3920" s="2">
        <v>23</v>
      </c>
      <c r="B3920" s="2" t="s">
        <v>3934</v>
      </c>
      <c r="C3920" s="2">
        <v>28.597999999999999</v>
      </c>
      <c r="E3920" s="2">
        <v>23</v>
      </c>
      <c r="F3920" s="2" t="s">
        <v>7981</v>
      </c>
      <c r="G3920" s="2">
        <v>36.450000000000003</v>
      </c>
      <c r="I3920" s="2">
        <v>12</v>
      </c>
      <c r="J3920" s="2" t="s">
        <v>6267</v>
      </c>
      <c r="K3920" s="2">
        <v>90.6</v>
      </c>
    </row>
    <row r="3921" spans="1:11" x14ac:dyDescent="0.25">
      <c r="A3921" s="2">
        <v>23</v>
      </c>
      <c r="B3921" s="2" t="s">
        <v>3935</v>
      </c>
      <c r="C3921" s="2">
        <v>28.887</v>
      </c>
      <c r="E3921" s="2">
        <v>23</v>
      </c>
      <c r="F3921" s="2" t="s">
        <v>7982</v>
      </c>
      <c r="G3921" s="2">
        <v>36.686</v>
      </c>
      <c r="I3921" s="2">
        <v>12</v>
      </c>
      <c r="J3921" s="2" t="s">
        <v>6268</v>
      </c>
      <c r="K3921" s="2">
        <v>90.82</v>
      </c>
    </row>
    <row r="3922" spans="1:11" x14ac:dyDescent="0.25">
      <c r="A3922" s="2">
        <v>23</v>
      </c>
      <c r="B3922" s="2" t="s">
        <v>3936</v>
      </c>
      <c r="C3922" s="2">
        <v>29.321999999999999</v>
      </c>
      <c r="E3922" s="2">
        <v>23</v>
      </c>
      <c r="F3922" s="2" t="s">
        <v>7983</v>
      </c>
      <c r="G3922" s="2">
        <v>36.968000000000004</v>
      </c>
      <c r="I3922" s="2">
        <v>12</v>
      </c>
      <c r="J3922" s="2" t="s">
        <v>6269</v>
      </c>
      <c r="K3922" s="2">
        <v>91.12</v>
      </c>
    </row>
    <row r="3923" spans="1:11" x14ac:dyDescent="0.25">
      <c r="A3923" s="2">
        <v>23</v>
      </c>
      <c r="B3923" s="2" t="s">
        <v>3937</v>
      </c>
      <c r="C3923" s="2">
        <v>29.547000000000001</v>
      </c>
      <c r="E3923" s="2">
        <v>23</v>
      </c>
      <c r="F3923" s="2" t="s">
        <v>7984</v>
      </c>
      <c r="G3923" s="2">
        <v>37.417000000000002</v>
      </c>
      <c r="I3923" s="2">
        <v>12</v>
      </c>
      <c r="J3923" s="2" t="s">
        <v>6270</v>
      </c>
      <c r="K3923" s="2">
        <v>91.34</v>
      </c>
    </row>
    <row r="3924" spans="1:11" x14ac:dyDescent="0.25">
      <c r="A3924" s="2">
        <v>23</v>
      </c>
      <c r="B3924" s="2" t="s">
        <v>3938</v>
      </c>
      <c r="C3924" s="2">
        <v>29.78</v>
      </c>
      <c r="E3924" s="2">
        <v>23</v>
      </c>
      <c r="F3924" s="2" t="s">
        <v>7985</v>
      </c>
      <c r="G3924" s="2">
        <v>38.045000000000002</v>
      </c>
      <c r="I3924" s="2">
        <v>12</v>
      </c>
      <c r="J3924" s="2" t="s">
        <v>6271</v>
      </c>
      <c r="K3924" s="2">
        <v>91.57</v>
      </c>
    </row>
    <row r="3925" spans="1:11" x14ac:dyDescent="0.25">
      <c r="A3925" s="2">
        <v>23</v>
      </c>
      <c r="B3925" s="2" t="s">
        <v>3939</v>
      </c>
      <c r="C3925" s="2">
        <v>29.98</v>
      </c>
      <c r="E3925" s="2">
        <v>23</v>
      </c>
      <c r="F3925" s="2" t="s">
        <v>4090</v>
      </c>
      <c r="G3925" s="2">
        <v>38.587000000000003</v>
      </c>
      <c r="I3925" s="2">
        <v>12</v>
      </c>
      <c r="J3925" s="2" t="s">
        <v>1954</v>
      </c>
      <c r="K3925" s="2">
        <v>91.73</v>
      </c>
    </row>
    <row r="3926" spans="1:11" x14ac:dyDescent="0.25">
      <c r="A3926" s="2">
        <v>23</v>
      </c>
      <c r="B3926" s="2" t="s">
        <v>3940</v>
      </c>
      <c r="C3926" s="2">
        <v>30.295000000000002</v>
      </c>
      <c r="E3926" s="2">
        <v>23</v>
      </c>
      <c r="F3926" s="2" t="s">
        <v>7986</v>
      </c>
      <c r="G3926" s="2">
        <v>38.863</v>
      </c>
      <c r="I3926" s="2">
        <v>12</v>
      </c>
      <c r="J3926" s="2" t="s">
        <v>6272</v>
      </c>
      <c r="K3926" s="2">
        <v>91.95</v>
      </c>
    </row>
    <row r="3927" spans="1:11" x14ac:dyDescent="0.25">
      <c r="A3927" s="2">
        <v>23</v>
      </c>
      <c r="B3927" s="2" t="s">
        <v>3941</v>
      </c>
      <c r="C3927" s="2">
        <v>30.484000000000002</v>
      </c>
      <c r="E3927" s="2">
        <v>23</v>
      </c>
      <c r="F3927" s="2" t="s">
        <v>7987</v>
      </c>
      <c r="G3927" s="2">
        <v>39.316000000000003</v>
      </c>
      <c r="I3927" s="2">
        <v>12</v>
      </c>
      <c r="J3927" s="2" t="s">
        <v>6273</v>
      </c>
      <c r="K3927" s="2">
        <v>92.28</v>
      </c>
    </row>
    <row r="3928" spans="1:11" x14ac:dyDescent="0.25">
      <c r="A3928" s="2">
        <v>23</v>
      </c>
      <c r="B3928" s="2" t="s">
        <v>3942</v>
      </c>
      <c r="C3928" s="2">
        <v>30.898</v>
      </c>
      <c r="E3928" s="2">
        <v>23</v>
      </c>
      <c r="F3928" s="2" t="s">
        <v>7988</v>
      </c>
      <c r="G3928" s="2">
        <v>39.732999999999997</v>
      </c>
      <c r="I3928" s="2">
        <v>12</v>
      </c>
      <c r="J3928" s="2" t="s">
        <v>6274</v>
      </c>
      <c r="K3928" s="2">
        <v>92.58</v>
      </c>
    </row>
    <row r="3929" spans="1:11" x14ac:dyDescent="0.25">
      <c r="A3929" s="2">
        <v>23</v>
      </c>
      <c r="B3929" s="2" t="s">
        <v>3943</v>
      </c>
      <c r="C3929" s="2">
        <v>31.225999999999999</v>
      </c>
      <c r="E3929" s="2">
        <v>23</v>
      </c>
      <c r="F3929" s="2" t="s">
        <v>7989</v>
      </c>
      <c r="G3929" s="2">
        <v>40.174999999999997</v>
      </c>
      <c r="I3929" s="2">
        <v>12</v>
      </c>
      <c r="J3929" s="2" t="s">
        <v>6275</v>
      </c>
      <c r="K3929" s="2">
        <v>92.77</v>
      </c>
    </row>
    <row r="3930" spans="1:11" x14ac:dyDescent="0.25">
      <c r="A3930" s="2">
        <v>23</v>
      </c>
      <c r="B3930" s="2" t="s">
        <v>3944</v>
      </c>
      <c r="C3930" s="2">
        <v>31.43</v>
      </c>
      <c r="E3930" s="2">
        <v>23</v>
      </c>
      <c r="F3930" s="2" t="s">
        <v>7990</v>
      </c>
      <c r="G3930" s="2">
        <v>40.530999999999999</v>
      </c>
      <c r="I3930" s="2">
        <v>12</v>
      </c>
      <c r="J3930" s="2" t="s">
        <v>1970</v>
      </c>
      <c r="K3930" s="2">
        <v>92.99</v>
      </c>
    </row>
    <row r="3931" spans="1:11" x14ac:dyDescent="0.25">
      <c r="A3931" s="2">
        <v>23</v>
      </c>
      <c r="B3931" s="2" t="s">
        <v>3945</v>
      </c>
      <c r="C3931" s="2">
        <v>31.74</v>
      </c>
      <c r="E3931" s="2">
        <v>23</v>
      </c>
      <c r="F3931" s="2" t="s">
        <v>7991</v>
      </c>
      <c r="G3931" s="2">
        <v>41.087000000000003</v>
      </c>
      <c r="I3931" s="2">
        <v>12</v>
      </c>
      <c r="J3931" s="2" t="s">
        <v>6276</v>
      </c>
      <c r="K3931" s="2">
        <v>93.21</v>
      </c>
    </row>
    <row r="3932" spans="1:11" x14ac:dyDescent="0.25">
      <c r="A3932" s="2">
        <v>23</v>
      </c>
      <c r="B3932" s="2" t="s">
        <v>3946</v>
      </c>
      <c r="C3932" s="2">
        <v>32.076000000000001</v>
      </c>
      <c r="E3932" s="2">
        <v>23</v>
      </c>
      <c r="F3932" s="2" t="s">
        <v>7992</v>
      </c>
      <c r="G3932" s="2">
        <v>41.802</v>
      </c>
      <c r="I3932" s="2">
        <v>12</v>
      </c>
      <c r="J3932" s="2" t="s">
        <v>6277</v>
      </c>
      <c r="K3932" s="2">
        <v>93.3</v>
      </c>
    </row>
    <row r="3933" spans="1:11" x14ac:dyDescent="0.25">
      <c r="A3933" s="2">
        <v>23</v>
      </c>
      <c r="B3933" s="2" t="s">
        <v>3947</v>
      </c>
      <c r="C3933" s="2">
        <v>32.46</v>
      </c>
      <c r="E3933" s="2">
        <v>23</v>
      </c>
      <c r="F3933" s="2" t="s">
        <v>7993</v>
      </c>
      <c r="G3933" s="2">
        <v>42.1</v>
      </c>
      <c r="I3933" s="2">
        <v>12</v>
      </c>
      <c r="J3933" s="2" t="s">
        <v>6278</v>
      </c>
      <c r="K3933" s="2">
        <v>93.61</v>
      </c>
    </row>
    <row r="3934" spans="1:11" x14ac:dyDescent="0.25">
      <c r="A3934" s="2">
        <v>23</v>
      </c>
      <c r="B3934" s="2" t="s">
        <v>3948</v>
      </c>
      <c r="C3934" s="2">
        <v>32.835999999999999</v>
      </c>
      <c r="E3934" s="2">
        <v>23</v>
      </c>
      <c r="F3934" s="2" t="s">
        <v>7994</v>
      </c>
      <c r="G3934" s="2">
        <v>42.298000000000002</v>
      </c>
      <c r="I3934" s="2">
        <v>12</v>
      </c>
      <c r="J3934" s="2" t="s">
        <v>6279</v>
      </c>
      <c r="K3934" s="2">
        <v>93.81</v>
      </c>
    </row>
    <row r="3935" spans="1:11" x14ac:dyDescent="0.25">
      <c r="A3935" s="2">
        <v>23</v>
      </c>
      <c r="B3935" s="2" t="s">
        <v>3949</v>
      </c>
      <c r="C3935" s="2">
        <v>33.149000000000001</v>
      </c>
      <c r="E3935" s="2">
        <v>23</v>
      </c>
      <c r="F3935" s="2" t="s">
        <v>7995</v>
      </c>
      <c r="G3935" s="2">
        <v>42.795999999999999</v>
      </c>
      <c r="I3935" s="2">
        <v>12</v>
      </c>
      <c r="J3935" s="2" t="s">
        <v>6280</v>
      </c>
      <c r="K3935" s="2">
        <v>93.99</v>
      </c>
    </row>
    <row r="3936" spans="1:11" x14ac:dyDescent="0.25">
      <c r="A3936" s="2">
        <v>23</v>
      </c>
      <c r="B3936" s="2" t="s">
        <v>3950</v>
      </c>
      <c r="C3936" s="2">
        <v>33.353999999999999</v>
      </c>
      <c r="E3936" s="2">
        <v>23</v>
      </c>
      <c r="F3936" s="2" t="s">
        <v>7996</v>
      </c>
      <c r="G3936" s="2">
        <v>43.57</v>
      </c>
      <c r="I3936" s="2">
        <v>12</v>
      </c>
      <c r="J3936" s="2" t="s">
        <v>6281</v>
      </c>
      <c r="K3936" s="2">
        <v>94.14</v>
      </c>
    </row>
    <row r="3937" spans="1:11" x14ac:dyDescent="0.25">
      <c r="A3937" s="2">
        <v>23</v>
      </c>
      <c r="B3937" s="2" t="s">
        <v>3951</v>
      </c>
      <c r="C3937" s="2">
        <v>33.768999999999998</v>
      </c>
      <c r="E3937" s="2">
        <v>23</v>
      </c>
      <c r="F3937" s="2" t="s">
        <v>7997</v>
      </c>
      <c r="G3937" s="2">
        <v>43.948999999999998</v>
      </c>
      <c r="I3937" s="2">
        <v>12</v>
      </c>
      <c r="J3937" s="2" t="s">
        <v>6282</v>
      </c>
      <c r="K3937" s="2">
        <v>94.42</v>
      </c>
    </row>
    <row r="3938" spans="1:11" x14ac:dyDescent="0.25">
      <c r="A3938" s="2">
        <v>23</v>
      </c>
      <c r="B3938" s="2" t="s">
        <v>3952</v>
      </c>
      <c r="C3938" s="2">
        <v>33.918999999999997</v>
      </c>
      <c r="E3938" s="2">
        <v>23</v>
      </c>
      <c r="F3938" s="2" t="s">
        <v>7998</v>
      </c>
      <c r="G3938" s="2">
        <v>44.210999999999999</v>
      </c>
      <c r="I3938" s="2">
        <v>12</v>
      </c>
      <c r="J3938" s="2" t="s">
        <v>1969</v>
      </c>
      <c r="K3938" s="2">
        <v>94.57</v>
      </c>
    </row>
    <row r="3939" spans="1:11" x14ac:dyDescent="0.25">
      <c r="A3939" s="2">
        <v>23</v>
      </c>
      <c r="B3939" s="2" t="s">
        <v>3953</v>
      </c>
      <c r="C3939" s="2">
        <v>34.167000000000002</v>
      </c>
      <c r="E3939" s="2">
        <v>23</v>
      </c>
      <c r="F3939" s="2" t="s">
        <v>7999</v>
      </c>
      <c r="G3939" s="2">
        <v>44.618000000000002</v>
      </c>
      <c r="I3939" s="2">
        <v>12</v>
      </c>
      <c r="J3939" s="2" t="s">
        <v>6283</v>
      </c>
      <c r="K3939" s="2">
        <v>94.78</v>
      </c>
    </row>
    <row r="3940" spans="1:11" x14ac:dyDescent="0.25">
      <c r="A3940" s="2">
        <v>23</v>
      </c>
      <c r="B3940" s="2" t="s">
        <v>3954</v>
      </c>
      <c r="C3940" s="2">
        <v>34.442</v>
      </c>
      <c r="E3940" s="2">
        <v>23</v>
      </c>
      <c r="F3940" s="2" t="s">
        <v>8000</v>
      </c>
      <c r="G3940" s="2">
        <v>45.39</v>
      </c>
      <c r="I3940" s="2">
        <v>12</v>
      </c>
      <c r="J3940" s="2" t="s">
        <v>6284</v>
      </c>
      <c r="K3940" s="2">
        <v>94.94</v>
      </c>
    </row>
    <row r="3941" spans="1:11" x14ac:dyDescent="0.25">
      <c r="A3941" s="2">
        <v>23</v>
      </c>
      <c r="B3941" s="2" t="s">
        <v>3955</v>
      </c>
      <c r="C3941" s="2">
        <v>34.64</v>
      </c>
      <c r="E3941" s="2">
        <v>23</v>
      </c>
      <c r="F3941" s="2" t="s">
        <v>8001</v>
      </c>
      <c r="G3941" s="2">
        <v>45.643000000000001</v>
      </c>
      <c r="I3941" s="2">
        <v>12</v>
      </c>
      <c r="J3941" s="2" t="s">
        <v>6285</v>
      </c>
      <c r="K3941" s="2">
        <v>95.25</v>
      </c>
    </row>
    <row r="3942" spans="1:11" x14ac:dyDescent="0.25">
      <c r="A3942" s="2">
        <v>23</v>
      </c>
      <c r="B3942" s="2" t="s">
        <v>3956</v>
      </c>
      <c r="C3942" s="2">
        <v>34.774999999999999</v>
      </c>
      <c r="E3942" s="2">
        <v>23</v>
      </c>
      <c r="F3942" s="2" t="s">
        <v>4063</v>
      </c>
      <c r="G3942" s="2">
        <v>46.113999999999997</v>
      </c>
      <c r="I3942" s="2">
        <v>12</v>
      </c>
      <c r="J3942" s="2" t="s">
        <v>6286</v>
      </c>
      <c r="K3942" s="2">
        <v>95.36</v>
      </c>
    </row>
    <row r="3943" spans="1:11" x14ac:dyDescent="0.25">
      <c r="A3943" s="2">
        <v>23</v>
      </c>
      <c r="B3943" s="2" t="s">
        <v>3957</v>
      </c>
      <c r="C3943" s="2">
        <v>35.165999999999997</v>
      </c>
      <c r="E3943" s="2">
        <v>23</v>
      </c>
      <c r="F3943" s="2" t="s">
        <v>8002</v>
      </c>
      <c r="G3943" s="2">
        <v>46.457999999999998</v>
      </c>
      <c r="I3943" s="2">
        <v>12</v>
      </c>
      <c r="J3943" s="2" t="s">
        <v>6287</v>
      </c>
      <c r="K3943" s="2">
        <v>95.5</v>
      </c>
    </row>
    <row r="3944" spans="1:11" x14ac:dyDescent="0.25">
      <c r="A3944" s="2">
        <v>23</v>
      </c>
      <c r="B3944" s="2" t="s">
        <v>3958</v>
      </c>
      <c r="C3944" s="2">
        <v>35.463999999999999</v>
      </c>
      <c r="E3944" s="2">
        <v>23</v>
      </c>
      <c r="F3944" s="2" t="s">
        <v>8003</v>
      </c>
      <c r="G3944" s="2">
        <v>47.164999999999999</v>
      </c>
      <c r="I3944" s="2">
        <v>12</v>
      </c>
      <c r="J3944" s="2" t="s">
        <v>6288</v>
      </c>
      <c r="K3944" s="2">
        <v>95.73</v>
      </c>
    </row>
    <row r="3945" spans="1:11" x14ac:dyDescent="0.25">
      <c r="A3945" s="2">
        <v>23</v>
      </c>
      <c r="B3945" s="2" t="s">
        <v>3959</v>
      </c>
      <c r="C3945" s="2">
        <v>35.826999999999998</v>
      </c>
      <c r="E3945" s="2">
        <v>23</v>
      </c>
      <c r="F3945" s="2" t="s">
        <v>8004</v>
      </c>
      <c r="G3945" s="2">
        <v>47.634</v>
      </c>
      <c r="I3945" s="2">
        <v>12</v>
      </c>
      <c r="J3945" s="2" t="s">
        <v>1968</v>
      </c>
      <c r="K3945" s="2">
        <v>95.89</v>
      </c>
    </row>
    <row r="3946" spans="1:11" x14ac:dyDescent="0.25">
      <c r="A3946" s="2">
        <v>23</v>
      </c>
      <c r="B3946" s="2" t="s">
        <v>3960</v>
      </c>
      <c r="C3946" s="2">
        <v>36.084000000000003</v>
      </c>
      <c r="E3946" s="2">
        <v>23</v>
      </c>
      <c r="F3946" s="2" t="s">
        <v>8005</v>
      </c>
      <c r="G3946" s="2">
        <v>48.298000000000002</v>
      </c>
      <c r="I3946" s="2">
        <v>12</v>
      </c>
      <c r="J3946" s="2" t="s">
        <v>1967</v>
      </c>
      <c r="K3946" s="2">
        <v>96.55</v>
      </c>
    </row>
    <row r="3947" spans="1:11" x14ac:dyDescent="0.25">
      <c r="A3947" s="2">
        <v>23</v>
      </c>
      <c r="B3947" s="2" t="s">
        <v>3961</v>
      </c>
      <c r="C3947" s="2">
        <v>36.295999999999999</v>
      </c>
      <c r="E3947" s="2">
        <v>23</v>
      </c>
      <c r="F3947" s="2" t="s">
        <v>8006</v>
      </c>
      <c r="G3947" s="2">
        <v>49.122999999999998</v>
      </c>
      <c r="I3947" s="2">
        <v>12</v>
      </c>
      <c r="J3947" s="2" t="s">
        <v>6289</v>
      </c>
      <c r="K3947" s="2">
        <v>98.37</v>
      </c>
    </row>
    <row r="3948" spans="1:11" x14ac:dyDescent="0.25">
      <c r="A3948" s="2">
        <v>23</v>
      </c>
      <c r="B3948" s="2" t="s">
        <v>3962</v>
      </c>
      <c r="C3948" s="2">
        <v>36.734000000000002</v>
      </c>
      <c r="E3948" s="2">
        <v>23</v>
      </c>
      <c r="F3948" s="2" t="s">
        <v>8007</v>
      </c>
      <c r="G3948" s="2">
        <v>50.093000000000004</v>
      </c>
      <c r="I3948" s="2">
        <v>12</v>
      </c>
      <c r="J3948" s="2" t="s">
        <v>6290</v>
      </c>
      <c r="K3948" s="2">
        <v>98.59</v>
      </c>
    </row>
    <row r="3949" spans="1:11" x14ac:dyDescent="0.25">
      <c r="A3949" s="2">
        <v>23</v>
      </c>
      <c r="B3949" s="2" t="s">
        <v>3963</v>
      </c>
      <c r="C3949" s="2">
        <v>37.204000000000001</v>
      </c>
      <c r="E3949" s="2">
        <v>23</v>
      </c>
      <c r="F3949" s="2" t="s">
        <v>8008</v>
      </c>
      <c r="G3949" s="2">
        <v>50.5</v>
      </c>
      <c r="I3949" s="2">
        <v>12</v>
      </c>
      <c r="J3949" s="2" t="s">
        <v>6291</v>
      </c>
      <c r="K3949" s="2">
        <v>98.89</v>
      </c>
    </row>
    <row r="3950" spans="1:11" x14ac:dyDescent="0.25">
      <c r="A3950" s="2">
        <v>23</v>
      </c>
      <c r="B3950" s="2" t="s">
        <v>3964</v>
      </c>
      <c r="C3950" s="2">
        <v>37.491</v>
      </c>
      <c r="E3950" s="2">
        <v>23</v>
      </c>
      <c r="F3950" s="2" t="s">
        <v>4098</v>
      </c>
      <c r="G3950" s="2">
        <v>50.771999999999998</v>
      </c>
      <c r="I3950" s="2">
        <v>12</v>
      </c>
      <c r="J3950" s="2" t="s">
        <v>6292</v>
      </c>
      <c r="K3950" s="2">
        <v>98.98</v>
      </c>
    </row>
    <row r="3951" spans="1:11" x14ac:dyDescent="0.25">
      <c r="A3951" s="2">
        <v>23</v>
      </c>
      <c r="B3951" s="2" t="s">
        <v>3965</v>
      </c>
      <c r="C3951" s="2">
        <v>37.695999999999998</v>
      </c>
      <c r="E3951" s="2">
        <v>23</v>
      </c>
      <c r="F3951" s="2" t="s">
        <v>8009</v>
      </c>
      <c r="G3951" s="2">
        <v>51.293999999999997</v>
      </c>
      <c r="I3951" s="2">
        <v>12</v>
      </c>
      <c r="J3951" s="2" t="s">
        <v>6293</v>
      </c>
      <c r="K3951" s="2">
        <v>99.14</v>
      </c>
    </row>
    <row r="3952" spans="1:11" x14ac:dyDescent="0.25">
      <c r="A3952" s="2">
        <v>23</v>
      </c>
      <c r="B3952" s="2" t="s">
        <v>3966</v>
      </c>
      <c r="C3952" s="2">
        <v>37.939</v>
      </c>
      <c r="E3952" s="2">
        <v>23</v>
      </c>
      <c r="F3952" s="2" t="s">
        <v>8010</v>
      </c>
      <c r="G3952" s="2">
        <v>51.722000000000001</v>
      </c>
      <c r="I3952" s="2">
        <v>12</v>
      </c>
      <c r="J3952" s="2" t="s">
        <v>6294</v>
      </c>
      <c r="K3952" s="2">
        <v>99.28</v>
      </c>
    </row>
    <row r="3953" spans="1:11" x14ac:dyDescent="0.25">
      <c r="A3953" s="2">
        <v>23</v>
      </c>
      <c r="B3953" s="2" t="s">
        <v>3967</v>
      </c>
      <c r="C3953" s="2">
        <v>38.451999999999998</v>
      </c>
      <c r="E3953" s="2">
        <v>23</v>
      </c>
      <c r="F3953" s="2" t="s">
        <v>8011</v>
      </c>
      <c r="G3953" s="2">
        <v>52.673999999999999</v>
      </c>
      <c r="I3953" s="2">
        <v>12</v>
      </c>
      <c r="J3953" s="2" t="s">
        <v>6295</v>
      </c>
      <c r="K3953" s="2">
        <v>99.56</v>
      </c>
    </row>
    <row r="3954" spans="1:11" x14ac:dyDescent="0.25">
      <c r="A3954" s="2">
        <v>23</v>
      </c>
      <c r="B3954" s="2" t="s">
        <v>3968</v>
      </c>
      <c r="C3954" s="2">
        <v>38.786999999999999</v>
      </c>
      <c r="E3954" s="2">
        <v>23</v>
      </c>
      <c r="F3954" s="2" t="s">
        <v>8012</v>
      </c>
      <c r="G3954" s="2">
        <v>53.177999999999997</v>
      </c>
      <c r="I3954" s="2">
        <v>12</v>
      </c>
      <c r="J3954" s="2" t="s">
        <v>6296</v>
      </c>
      <c r="K3954" s="2">
        <v>99.86</v>
      </c>
    </row>
    <row r="3955" spans="1:11" x14ac:dyDescent="0.25">
      <c r="A3955" s="2">
        <v>23</v>
      </c>
      <c r="B3955" s="2" t="s">
        <v>3969</v>
      </c>
      <c r="C3955" s="2">
        <v>39.281999999999996</v>
      </c>
      <c r="E3955" s="2">
        <v>23</v>
      </c>
      <c r="F3955" s="2" t="s">
        <v>8013</v>
      </c>
      <c r="G3955" s="2">
        <v>53.360999999999997</v>
      </c>
      <c r="I3955" s="2">
        <v>12</v>
      </c>
      <c r="J3955" s="2" t="s">
        <v>6297</v>
      </c>
      <c r="K3955" s="2">
        <v>100.08</v>
      </c>
    </row>
    <row r="3956" spans="1:11" x14ac:dyDescent="0.25">
      <c r="A3956" s="2">
        <v>23</v>
      </c>
      <c r="B3956" s="2" t="s">
        <v>3970</v>
      </c>
      <c r="C3956" s="2">
        <v>39.628999999999998</v>
      </c>
      <c r="E3956" s="2">
        <v>23</v>
      </c>
      <c r="F3956" s="2" t="s">
        <v>8014</v>
      </c>
      <c r="G3956" s="2">
        <v>54.421999999999997</v>
      </c>
      <c r="I3956" s="2">
        <v>12</v>
      </c>
      <c r="J3956" s="2" t="s">
        <v>1963</v>
      </c>
      <c r="K3956" s="2">
        <v>100.26</v>
      </c>
    </row>
    <row r="3957" spans="1:11" x14ac:dyDescent="0.25">
      <c r="A3957" s="2">
        <v>23</v>
      </c>
      <c r="B3957" s="2" t="s">
        <v>3971</v>
      </c>
      <c r="C3957" s="2">
        <v>39.886000000000003</v>
      </c>
      <c r="E3957" s="2">
        <v>23</v>
      </c>
      <c r="F3957" s="2" t="s">
        <v>8015</v>
      </c>
      <c r="G3957" s="2">
        <v>55.152000000000001</v>
      </c>
      <c r="I3957" s="2">
        <v>12</v>
      </c>
      <c r="J3957" s="2" t="s">
        <v>6298</v>
      </c>
      <c r="K3957" s="2">
        <v>100.53</v>
      </c>
    </row>
    <row r="3958" spans="1:11" x14ac:dyDescent="0.25">
      <c r="A3958" s="2">
        <v>23</v>
      </c>
      <c r="B3958" s="2" t="s">
        <v>3972</v>
      </c>
      <c r="C3958" s="2">
        <v>40.286999999999999</v>
      </c>
      <c r="E3958" s="2">
        <v>23</v>
      </c>
      <c r="F3958" s="2" t="s">
        <v>8016</v>
      </c>
      <c r="G3958" s="2">
        <v>55.75</v>
      </c>
      <c r="I3958" s="2">
        <v>12</v>
      </c>
      <c r="J3958" s="2" t="s">
        <v>6299</v>
      </c>
      <c r="K3958" s="2">
        <v>100.84</v>
      </c>
    </row>
    <row r="3959" spans="1:11" x14ac:dyDescent="0.25">
      <c r="A3959" s="2">
        <v>23</v>
      </c>
      <c r="B3959" s="2" t="s">
        <v>3973</v>
      </c>
      <c r="C3959" s="2">
        <v>40.761000000000003</v>
      </c>
      <c r="E3959" s="2">
        <v>23</v>
      </c>
      <c r="F3959" s="2" t="s">
        <v>8017</v>
      </c>
      <c r="G3959" s="2">
        <v>56.061</v>
      </c>
      <c r="I3959" s="2">
        <v>12</v>
      </c>
      <c r="J3959" s="2" t="s">
        <v>6300</v>
      </c>
      <c r="K3959" s="2">
        <v>101.04</v>
      </c>
    </row>
    <row r="3960" spans="1:11" x14ac:dyDescent="0.25">
      <c r="A3960" s="2">
        <v>23</v>
      </c>
      <c r="B3960" s="2" t="s">
        <v>3974</v>
      </c>
      <c r="C3960" s="2">
        <v>40.874000000000002</v>
      </c>
      <c r="E3960" s="2">
        <v>23</v>
      </c>
      <c r="F3960" s="2" t="s">
        <v>8018</v>
      </c>
      <c r="G3960" s="2">
        <v>56.935000000000002</v>
      </c>
      <c r="I3960" s="2">
        <v>12</v>
      </c>
      <c r="J3960" s="2" t="s">
        <v>6301</v>
      </c>
      <c r="K3960" s="2">
        <v>101.32</v>
      </c>
    </row>
    <row r="3961" spans="1:11" x14ac:dyDescent="0.25">
      <c r="A3961" s="2">
        <v>23</v>
      </c>
      <c r="B3961" s="2" t="s">
        <v>3975</v>
      </c>
      <c r="C3961" s="2">
        <v>41.162999999999997</v>
      </c>
      <c r="E3961" s="2">
        <v>23</v>
      </c>
      <c r="F3961" s="2" t="s">
        <v>8019</v>
      </c>
      <c r="G3961" s="2">
        <v>57.484999999999999</v>
      </c>
      <c r="I3961" s="2">
        <v>12</v>
      </c>
      <c r="J3961" s="2" t="s">
        <v>6302</v>
      </c>
      <c r="K3961" s="2">
        <v>101.45</v>
      </c>
    </row>
    <row r="3962" spans="1:11" x14ac:dyDescent="0.25">
      <c r="A3962" s="2">
        <v>23</v>
      </c>
      <c r="B3962" s="2" t="s">
        <v>3976</v>
      </c>
      <c r="C3962" s="2">
        <v>41.542999999999999</v>
      </c>
      <c r="E3962" s="2">
        <v>23</v>
      </c>
      <c r="F3962" s="2" t="s">
        <v>8020</v>
      </c>
      <c r="G3962" s="2">
        <v>58.271000000000001</v>
      </c>
      <c r="I3962" s="2">
        <v>12</v>
      </c>
      <c r="J3962" s="2" t="s">
        <v>6303</v>
      </c>
      <c r="K3962" s="2">
        <v>101.69</v>
      </c>
    </row>
    <row r="3963" spans="1:11" x14ac:dyDescent="0.25">
      <c r="A3963" s="2">
        <v>23</v>
      </c>
      <c r="B3963" s="2" t="s">
        <v>3977</v>
      </c>
      <c r="C3963" s="2">
        <v>41.829000000000001</v>
      </c>
      <c r="E3963" s="2">
        <v>23</v>
      </c>
      <c r="F3963" s="2" t="s">
        <v>4084</v>
      </c>
      <c r="G3963" s="2">
        <v>58.930999999999997</v>
      </c>
      <c r="I3963" s="2">
        <v>12</v>
      </c>
      <c r="J3963" s="2" t="s">
        <v>6304</v>
      </c>
      <c r="K3963" s="2">
        <v>101.9</v>
      </c>
    </row>
    <row r="3964" spans="1:11" x14ac:dyDescent="0.25">
      <c r="A3964" s="2">
        <v>23</v>
      </c>
      <c r="B3964" s="2" t="s">
        <v>3978</v>
      </c>
      <c r="C3964" s="2">
        <v>42.207999999999998</v>
      </c>
      <c r="E3964" s="2">
        <v>23</v>
      </c>
      <c r="F3964" s="2" t="s">
        <v>8021</v>
      </c>
      <c r="G3964" s="2">
        <v>59.17</v>
      </c>
      <c r="I3964" s="2">
        <v>12</v>
      </c>
      <c r="J3964" s="2" t="s">
        <v>6305</v>
      </c>
      <c r="K3964" s="2">
        <v>102.28</v>
      </c>
    </row>
    <row r="3965" spans="1:11" x14ac:dyDescent="0.25">
      <c r="A3965" s="2">
        <v>23</v>
      </c>
      <c r="B3965" s="2" t="s">
        <v>3979</v>
      </c>
      <c r="C3965" s="2">
        <v>42.765999999999998</v>
      </c>
      <c r="E3965" s="2">
        <v>23</v>
      </c>
      <c r="F3965" s="2" t="s">
        <v>8022</v>
      </c>
      <c r="G3965" s="2">
        <v>59.898000000000003</v>
      </c>
      <c r="I3965" s="2">
        <v>12</v>
      </c>
      <c r="J3965" s="2" t="s">
        <v>6306</v>
      </c>
      <c r="K3965" s="2">
        <v>102.45</v>
      </c>
    </row>
    <row r="3966" spans="1:11" x14ac:dyDescent="0.25">
      <c r="A3966" s="2">
        <v>23</v>
      </c>
      <c r="B3966" s="2" t="s">
        <v>3980</v>
      </c>
      <c r="C3966" s="2">
        <v>43.151000000000003</v>
      </c>
      <c r="E3966" s="2">
        <v>23</v>
      </c>
      <c r="F3966" s="2" t="s">
        <v>8023</v>
      </c>
      <c r="G3966" s="2">
        <v>61.277000000000001</v>
      </c>
      <c r="I3966" s="2">
        <v>12</v>
      </c>
      <c r="J3966" s="2" t="s">
        <v>6307</v>
      </c>
      <c r="K3966" s="2">
        <v>102.6</v>
      </c>
    </row>
    <row r="3967" spans="1:11" x14ac:dyDescent="0.25">
      <c r="A3967" s="2">
        <v>23</v>
      </c>
      <c r="B3967" s="2" t="s">
        <v>3981</v>
      </c>
      <c r="C3967" s="2">
        <v>43.357999999999997</v>
      </c>
      <c r="E3967" s="2">
        <v>23</v>
      </c>
      <c r="F3967" s="2" t="s">
        <v>4078</v>
      </c>
      <c r="G3967" s="2">
        <v>61.795000000000002</v>
      </c>
      <c r="I3967" s="2">
        <v>12</v>
      </c>
      <c r="J3967" s="2" t="s">
        <v>6308</v>
      </c>
      <c r="K3967" s="2">
        <v>102.94</v>
      </c>
    </row>
    <row r="3968" spans="1:11" x14ac:dyDescent="0.25">
      <c r="A3968" s="2">
        <v>23</v>
      </c>
      <c r="B3968" s="2" t="s">
        <v>3982</v>
      </c>
      <c r="C3968" s="2">
        <v>43.619</v>
      </c>
      <c r="E3968" s="2">
        <v>23</v>
      </c>
      <c r="F3968" s="2" t="s">
        <v>8024</v>
      </c>
      <c r="G3968" s="2">
        <v>62.970999999999997</v>
      </c>
      <c r="I3968" s="2">
        <v>12</v>
      </c>
      <c r="J3968" s="2" t="s">
        <v>6309</v>
      </c>
      <c r="K3968" s="2">
        <v>103.27</v>
      </c>
    </row>
    <row r="3969" spans="1:11" x14ac:dyDescent="0.25">
      <c r="A3969" s="2">
        <v>23</v>
      </c>
      <c r="B3969" s="2" t="s">
        <v>3983</v>
      </c>
      <c r="C3969" s="2">
        <v>43.972000000000001</v>
      </c>
      <c r="E3969" s="2">
        <v>23</v>
      </c>
      <c r="F3969" s="2" t="s">
        <v>8025</v>
      </c>
      <c r="G3969" s="2">
        <v>64.906000000000006</v>
      </c>
      <c r="I3969" s="2">
        <v>12</v>
      </c>
      <c r="J3969" s="2" t="s">
        <v>6310</v>
      </c>
      <c r="K3969" s="2">
        <v>103.41</v>
      </c>
    </row>
    <row r="3970" spans="1:11" x14ac:dyDescent="0.25">
      <c r="A3970" s="2">
        <v>23</v>
      </c>
      <c r="B3970" s="2" t="s">
        <v>3984</v>
      </c>
      <c r="C3970" s="2">
        <v>44.292999999999999</v>
      </c>
      <c r="E3970" s="2">
        <v>23</v>
      </c>
      <c r="F3970" s="2" t="s">
        <v>8026</v>
      </c>
      <c r="G3970" s="2">
        <v>67.658000000000001</v>
      </c>
      <c r="I3970" s="2">
        <v>12</v>
      </c>
      <c r="J3970" s="2" t="s">
        <v>6311</v>
      </c>
      <c r="K3970" s="2">
        <v>103.67</v>
      </c>
    </row>
    <row r="3971" spans="1:11" x14ac:dyDescent="0.25">
      <c r="A3971" s="2">
        <v>23</v>
      </c>
      <c r="B3971" s="2" t="s">
        <v>3985</v>
      </c>
      <c r="C3971" s="2">
        <v>44.533000000000001</v>
      </c>
      <c r="E3971" s="2">
        <v>23</v>
      </c>
      <c r="F3971" s="2" t="s">
        <v>4108</v>
      </c>
      <c r="G3971" s="2">
        <v>71.454999999999998</v>
      </c>
      <c r="I3971" s="2">
        <v>12</v>
      </c>
      <c r="J3971" s="2" t="s">
        <v>1961</v>
      </c>
      <c r="K3971" s="2">
        <v>103.76</v>
      </c>
    </row>
    <row r="3972" spans="1:11" x14ac:dyDescent="0.25">
      <c r="A3972" s="2">
        <v>23</v>
      </c>
      <c r="B3972" s="2" t="s">
        <v>3986</v>
      </c>
      <c r="C3972" s="2">
        <v>44.91</v>
      </c>
      <c r="E3972" s="2">
        <v>23</v>
      </c>
      <c r="F3972" s="2" t="s">
        <v>8027</v>
      </c>
      <c r="G3972" s="2">
        <v>71.971999999999994</v>
      </c>
      <c r="I3972" s="2">
        <v>12</v>
      </c>
      <c r="J3972" s="2" t="s">
        <v>6312</v>
      </c>
      <c r="K3972" s="2">
        <v>103.84</v>
      </c>
    </row>
    <row r="3973" spans="1:11" x14ac:dyDescent="0.25">
      <c r="A3973" s="2">
        <v>23</v>
      </c>
      <c r="B3973" s="2" t="s">
        <v>3987</v>
      </c>
      <c r="C3973" s="2">
        <v>45.585000000000001</v>
      </c>
      <c r="E3973" s="2">
        <v>23</v>
      </c>
      <c r="F3973" s="2" t="s">
        <v>8028</v>
      </c>
      <c r="G3973" s="2">
        <v>73.12</v>
      </c>
      <c r="I3973" s="2">
        <v>12</v>
      </c>
      <c r="J3973" s="2" t="s">
        <v>6313</v>
      </c>
      <c r="K3973" s="2">
        <v>104.2</v>
      </c>
    </row>
    <row r="3974" spans="1:11" x14ac:dyDescent="0.25">
      <c r="A3974" s="2">
        <v>23</v>
      </c>
      <c r="B3974" s="2" t="s">
        <v>3988</v>
      </c>
      <c r="C3974" s="2">
        <v>45.680999999999997</v>
      </c>
      <c r="E3974" s="2">
        <v>23</v>
      </c>
      <c r="F3974" s="2" t="s">
        <v>8029</v>
      </c>
      <c r="G3974" s="2">
        <v>74.787000000000006</v>
      </c>
      <c r="I3974" s="2">
        <v>12</v>
      </c>
      <c r="J3974" s="2" t="s">
        <v>6314</v>
      </c>
      <c r="K3974" s="2">
        <v>104.45</v>
      </c>
    </row>
    <row r="3975" spans="1:11" x14ac:dyDescent="0.25">
      <c r="A3975" s="2">
        <v>23</v>
      </c>
      <c r="B3975" s="2" t="s">
        <v>3989</v>
      </c>
      <c r="C3975" s="2">
        <v>46.037999999999997</v>
      </c>
      <c r="E3975" s="2">
        <v>23</v>
      </c>
      <c r="F3975" s="2" t="s">
        <v>8030</v>
      </c>
      <c r="G3975" s="2">
        <v>76.701999999999998</v>
      </c>
      <c r="I3975" s="2">
        <v>12</v>
      </c>
      <c r="J3975" s="2" t="s">
        <v>6315</v>
      </c>
      <c r="K3975" s="2">
        <v>104.71</v>
      </c>
    </row>
    <row r="3976" spans="1:11" x14ac:dyDescent="0.25">
      <c r="A3976" s="2">
        <v>23</v>
      </c>
      <c r="B3976" s="2" t="s">
        <v>3990</v>
      </c>
      <c r="C3976" s="2">
        <v>46.631</v>
      </c>
      <c r="E3976" s="2">
        <v>23</v>
      </c>
      <c r="F3976" s="2" t="s">
        <v>4146</v>
      </c>
      <c r="G3976" s="2">
        <v>78.352000000000004</v>
      </c>
      <c r="I3976" s="2">
        <v>12</v>
      </c>
      <c r="J3976" s="2" t="s">
        <v>6316</v>
      </c>
      <c r="K3976" s="2">
        <v>105.02</v>
      </c>
    </row>
    <row r="3977" spans="1:11" x14ac:dyDescent="0.25">
      <c r="A3977" s="2">
        <v>23</v>
      </c>
      <c r="B3977" s="2" t="s">
        <v>3991</v>
      </c>
      <c r="C3977" s="2">
        <v>47.234999999999999</v>
      </c>
      <c r="E3977" s="2">
        <v>23</v>
      </c>
      <c r="F3977" s="2" t="s">
        <v>8031</v>
      </c>
      <c r="G3977" s="2">
        <v>79.817999999999998</v>
      </c>
      <c r="I3977" s="2">
        <v>12</v>
      </c>
      <c r="J3977" s="2" t="s">
        <v>6317</v>
      </c>
      <c r="K3977" s="2">
        <v>105.29</v>
      </c>
    </row>
    <row r="3978" spans="1:11" x14ac:dyDescent="0.25">
      <c r="A3978" s="2">
        <v>23</v>
      </c>
      <c r="B3978" s="2" t="s">
        <v>3992</v>
      </c>
      <c r="C3978" s="2">
        <v>47.404000000000003</v>
      </c>
      <c r="E3978" s="2">
        <v>23</v>
      </c>
      <c r="F3978" s="2" t="s">
        <v>8032</v>
      </c>
      <c r="G3978" s="2">
        <v>82.489000000000004</v>
      </c>
      <c r="I3978" s="2">
        <v>12</v>
      </c>
      <c r="J3978" s="2" t="s">
        <v>6318</v>
      </c>
      <c r="K3978" s="2">
        <v>105.66</v>
      </c>
    </row>
    <row r="3979" spans="1:11" x14ac:dyDescent="0.25">
      <c r="A3979" s="2">
        <v>23</v>
      </c>
      <c r="B3979" s="2" t="s">
        <v>3993</v>
      </c>
      <c r="C3979" s="2">
        <v>47.908999999999999</v>
      </c>
      <c r="E3979" s="2">
        <v>23</v>
      </c>
      <c r="F3979" s="2" t="s">
        <v>4112</v>
      </c>
      <c r="G3979" s="2">
        <v>84.447999999999993</v>
      </c>
      <c r="I3979" s="2">
        <v>12</v>
      </c>
      <c r="J3979" s="2" t="s">
        <v>1960</v>
      </c>
      <c r="K3979" s="2">
        <v>105.85</v>
      </c>
    </row>
    <row r="3980" spans="1:11" x14ac:dyDescent="0.25">
      <c r="A3980" s="2">
        <v>23</v>
      </c>
      <c r="B3980" s="2" t="s">
        <v>3994</v>
      </c>
      <c r="C3980" s="2">
        <v>48.472999999999999</v>
      </c>
      <c r="E3980" s="2">
        <v>23</v>
      </c>
      <c r="F3980" s="2" t="s">
        <v>8033</v>
      </c>
      <c r="G3980" s="2">
        <v>85.215999999999994</v>
      </c>
      <c r="I3980" s="2">
        <v>12</v>
      </c>
      <c r="J3980" s="2" t="s">
        <v>6319</v>
      </c>
      <c r="K3980" s="2">
        <v>105.99</v>
      </c>
    </row>
    <row r="3981" spans="1:11" x14ac:dyDescent="0.25">
      <c r="A3981" s="2">
        <v>23</v>
      </c>
      <c r="B3981" s="2" t="s">
        <v>3995</v>
      </c>
      <c r="C3981" s="2">
        <v>48.860999999999997</v>
      </c>
      <c r="E3981" s="2">
        <v>23</v>
      </c>
      <c r="F3981" s="2" t="s">
        <v>8034</v>
      </c>
      <c r="G3981" s="2">
        <v>87.751999999999995</v>
      </c>
      <c r="I3981" s="2">
        <v>12</v>
      </c>
      <c r="J3981" s="2" t="s">
        <v>6320</v>
      </c>
      <c r="K3981" s="2">
        <v>106.36</v>
      </c>
    </row>
    <row r="3982" spans="1:11" x14ac:dyDescent="0.25">
      <c r="A3982" s="2">
        <v>23</v>
      </c>
      <c r="B3982" s="2" t="s">
        <v>3996</v>
      </c>
      <c r="C3982" s="2">
        <v>49.195</v>
      </c>
      <c r="E3982" s="2">
        <v>23</v>
      </c>
      <c r="F3982" s="2" t="s">
        <v>4131</v>
      </c>
      <c r="G3982" s="2">
        <v>88.441999999999993</v>
      </c>
      <c r="I3982" s="2">
        <v>12</v>
      </c>
      <c r="J3982" s="2" t="s">
        <v>6321</v>
      </c>
      <c r="K3982" s="2">
        <v>106.68</v>
      </c>
    </row>
    <row r="3983" spans="1:11" x14ac:dyDescent="0.25">
      <c r="A3983" s="2">
        <v>23</v>
      </c>
      <c r="B3983" s="2" t="s">
        <v>3997</v>
      </c>
      <c r="C3983" s="2">
        <v>49.661000000000001</v>
      </c>
      <c r="E3983" s="2">
        <v>23</v>
      </c>
      <c r="F3983" s="2" t="s">
        <v>8035</v>
      </c>
      <c r="G3983" s="2">
        <v>92.251999999999995</v>
      </c>
      <c r="I3983" s="2">
        <v>12</v>
      </c>
      <c r="J3983" s="2" t="s">
        <v>1956</v>
      </c>
      <c r="K3983" s="2">
        <v>106.94</v>
      </c>
    </row>
    <row r="3984" spans="1:11" x14ac:dyDescent="0.25">
      <c r="A3984" s="2">
        <v>23</v>
      </c>
      <c r="B3984" s="2" t="s">
        <v>3998</v>
      </c>
      <c r="C3984" s="2">
        <v>50.116</v>
      </c>
      <c r="E3984" s="2">
        <v>23</v>
      </c>
      <c r="F3984" s="2" t="s">
        <v>4118</v>
      </c>
      <c r="G3984" s="2">
        <v>93.498000000000005</v>
      </c>
      <c r="I3984" s="2">
        <v>12</v>
      </c>
      <c r="J3984" s="2" t="s">
        <v>6322</v>
      </c>
      <c r="K3984" s="2">
        <v>107.07</v>
      </c>
    </row>
    <row r="3985" spans="1:11" x14ac:dyDescent="0.25">
      <c r="A3985" s="2">
        <v>23</v>
      </c>
      <c r="B3985" s="2" t="s">
        <v>3999</v>
      </c>
      <c r="C3985" s="2">
        <v>50.674999999999997</v>
      </c>
      <c r="E3985" s="2">
        <v>23</v>
      </c>
      <c r="F3985" s="2" t="s">
        <v>8036</v>
      </c>
      <c r="G3985" s="2">
        <v>95.906999999999996</v>
      </c>
      <c r="I3985" s="2">
        <v>12</v>
      </c>
      <c r="J3985" s="2" t="s">
        <v>6323</v>
      </c>
      <c r="K3985" s="2">
        <v>107.27</v>
      </c>
    </row>
    <row r="3986" spans="1:11" x14ac:dyDescent="0.25">
      <c r="A3986" s="2">
        <v>23</v>
      </c>
      <c r="B3986" s="2" t="s">
        <v>4000</v>
      </c>
      <c r="C3986" s="2">
        <v>51.207000000000001</v>
      </c>
      <c r="E3986" s="2">
        <v>23</v>
      </c>
      <c r="F3986" s="2" t="s">
        <v>8037</v>
      </c>
      <c r="G3986" s="2">
        <v>98.724999999999994</v>
      </c>
      <c r="I3986" s="2">
        <v>12</v>
      </c>
      <c r="J3986" s="2" t="s">
        <v>1959</v>
      </c>
      <c r="K3986" s="2">
        <v>107.45</v>
      </c>
    </row>
    <row r="3987" spans="1:11" x14ac:dyDescent="0.25">
      <c r="A3987" s="2">
        <v>23</v>
      </c>
      <c r="B3987" s="2" t="s">
        <v>4001</v>
      </c>
      <c r="C3987" s="2">
        <v>51.354999999999997</v>
      </c>
      <c r="E3987" s="2">
        <v>23</v>
      </c>
      <c r="F3987" s="2" t="s">
        <v>8038</v>
      </c>
      <c r="G3987" s="2">
        <v>101.58799999999999</v>
      </c>
      <c r="I3987" s="2">
        <v>12</v>
      </c>
      <c r="J3987" s="2" t="s">
        <v>6324</v>
      </c>
      <c r="K3987" s="2">
        <v>107.73</v>
      </c>
    </row>
    <row r="3988" spans="1:11" x14ac:dyDescent="0.25">
      <c r="A3988" s="2">
        <v>23</v>
      </c>
      <c r="B3988" s="2" t="s">
        <v>4002</v>
      </c>
      <c r="C3988" s="2">
        <v>51.79</v>
      </c>
      <c r="E3988" s="2">
        <v>23</v>
      </c>
      <c r="F3988" s="2" t="s">
        <v>8039</v>
      </c>
      <c r="G3988" s="2">
        <v>104.911</v>
      </c>
      <c r="I3988" s="2">
        <v>12</v>
      </c>
      <c r="J3988" s="2" t="s">
        <v>6325</v>
      </c>
      <c r="K3988" s="2">
        <v>108.03</v>
      </c>
    </row>
    <row r="3989" spans="1:11" x14ac:dyDescent="0.25">
      <c r="A3989" s="2">
        <v>23</v>
      </c>
      <c r="B3989" s="2" t="s">
        <v>4003</v>
      </c>
      <c r="C3989" s="2">
        <v>52.139000000000003</v>
      </c>
      <c r="E3989" s="2">
        <v>23</v>
      </c>
      <c r="F3989" s="2" t="s">
        <v>8040</v>
      </c>
      <c r="G3989" s="2">
        <v>106.19799999999999</v>
      </c>
      <c r="I3989" s="2">
        <v>12</v>
      </c>
      <c r="J3989" s="2" t="s">
        <v>6326</v>
      </c>
      <c r="K3989" s="2">
        <v>108.36</v>
      </c>
    </row>
    <row r="3990" spans="1:11" x14ac:dyDescent="0.25">
      <c r="A3990" s="2">
        <v>23</v>
      </c>
      <c r="B3990" s="2" t="s">
        <v>4004</v>
      </c>
      <c r="C3990" s="2">
        <v>52.447000000000003</v>
      </c>
      <c r="E3990" s="2">
        <v>23</v>
      </c>
      <c r="F3990" s="2" t="s">
        <v>8041</v>
      </c>
      <c r="G3990" s="2">
        <v>110.425</v>
      </c>
      <c r="I3990" s="2">
        <v>12</v>
      </c>
      <c r="J3990" s="2" t="s">
        <v>6327</v>
      </c>
      <c r="K3990" s="2">
        <v>108.52</v>
      </c>
    </row>
    <row r="3991" spans="1:11" x14ac:dyDescent="0.25">
      <c r="A3991" s="2">
        <v>23</v>
      </c>
      <c r="B3991" s="2" t="s">
        <v>4005</v>
      </c>
      <c r="C3991" s="2">
        <v>52.915999999999997</v>
      </c>
      <c r="E3991" s="2">
        <v>23</v>
      </c>
      <c r="F3991" s="2" t="s">
        <v>8042</v>
      </c>
      <c r="G3991" s="2">
        <v>117.55500000000001</v>
      </c>
      <c r="I3991" s="2">
        <v>12</v>
      </c>
      <c r="J3991" s="2" t="s">
        <v>6328</v>
      </c>
      <c r="K3991" s="2">
        <v>108.75</v>
      </c>
    </row>
    <row r="3992" spans="1:11" x14ac:dyDescent="0.25">
      <c r="A3992" s="2">
        <v>23</v>
      </c>
      <c r="B3992" s="2" t="s">
        <v>4006</v>
      </c>
      <c r="C3992" s="2">
        <v>53.405000000000001</v>
      </c>
      <c r="E3992" s="2">
        <v>23</v>
      </c>
      <c r="F3992" s="2" t="s">
        <v>8043</v>
      </c>
      <c r="G3992" s="2">
        <v>120.346</v>
      </c>
      <c r="I3992" s="2">
        <v>12</v>
      </c>
      <c r="J3992" s="2" t="s">
        <v>6329</v>
      </c>
      <c r="K3992" s="2">
        <v>108.95</v>
      </c>
    </row>
    <row r="3993" spans="1:11" x14ac:dyDescent="0.25">
      <c r="A3993" s="2">
        <v>23</v>
      </c>
      <c r="B3993" s="2" t="s">
        <v>4007</v>
      </c>
      <c r="C3993" s="2">
        <v>53.594999999999999</v>
      </c>
      <c r="E3993" s="2">
        <v>23</v>
      </c>
      <c r="F3993" s="2" t="s">
        <v>8044</v>
      </c>
      <c r="G3993" s="2">
        <v>127.67700000000001</v>
      </c>
      <c r="I3993" s="2">
        <v>12</v>
      </c>
      <c r="J3993" s="2" t="s">
        <v>6330</v>
      </c>
      <c r="K3993" s="2">
        <v>109.26</v>
      </c>
    </row>
    <row r="3994" spans="1:11" x14ac:dyDescent="0.25">
      <c r="A3994" s="2">
        <v>23</v>
      </c>
      <c r="B3994" s="2" t="s">
        <v>4008</v>
      </c>
      <c r="C3994" s="2">
        <v>54.384999999999998</v>
      </c>
      <c r="E3994" s="2">
        <v>24</v>
      </c>
      <c r="F3994" s="2" t="s">
        <v>4203</v>
      </c>
      <c r="G3994" s="2">
        <v>0</v>
      </c>
      <c r="I3994" s="2">
        <v>12</v>
      </c>
      <c r="J3994" s="2" t="s">
        <v>6331</v>
      </c>
      <c r="K3994" s="2">
        <v>109.59</v>
      </c>
    </row>
    <row r="3995" spans="1:11" x14ac:dyDescent="0.25">
      <c r="A3995" s="2">
        <v>23</v>
      </c>
      <c r="B3995" s="2" t="s">
        <v>4009</v>
      </c>
      <c r="C3995" s="2">
        <v>54.776000000000003</v>
      </c>
      <c r="E3995" s="2">
        <v>24</v>
      </c>
      <c r="F3995" s="2" t="s">
        <v>8045</v>
      </c>
      <c r="G3995" s="2">
        <v>0.20899999999999999</v>
      </c>
      <c r="I3995" s="2">
        <v>12</v>
      </c>
      <c r="J3995" s="2" t="s">
        <v>1966</v>
      </c>
      <c r="K3995" s="2">
        <v>109.95</v>
      </c>
    </row>
    <row r="3996" spans="1:11" x14ac:dyDescent="0.25">
      <c r="A3996" s="2">
        <v>23</v>
      </c>
      <c r="B3996" s="2" t="s">
        <v>4010</v>
      </c>
      <c r="C3996" s="2">
        <v>55.710999999999999</v>
      </c>
      <c r="E3996" s="2">
        <v>24</v>
      </c>
      <c r="F3996" s="2" t="s">
        <v>8046</v>
      </c>
      <c r="G3996" s="2">
        <v>1.6459999999999999</v>
      </c>
      <c r="I3996" s="2">
        <v>12</v>
      </c>
      <c r="J3996" s="2" t="s">
        <v>6332</v>
      </c>
      <c r="K3996" s="2">
        <v>110.01</v>
      </c>
    </row>
    <row r="3997" spans="1:11" x14ac:dyDescent="0.25">
      <c r="A3997" s="2">
        <v>23</v>
      </c>
      <c r="B3997" s="2" t="s">
        <v>4011</v>
      </c>
      <c r="C3997" s="2">
        <v>56.118000000000002</v>
      </c>
      <c r="E3997" s="2">
        <v>24</v>
      </c>
      <c r="F3997" s="2" t="s">
        <v>8047</v>
      </c>
      <c r="G3997" s="2">
        <v>2.7160000000000002</v>
      </c>
      <c r="I3997" s="2">
        <v>12</v>
      </c>
      <c r="J3997" s="2" t="s">
        <v>6333</v>
      </c>
      <c r="K3997" s="2">
        <v>110.29</v>
      </c>
    </row>
    <row r="3998" spans="1:11" x14ac:dyDescent="0.25">
      <c r="A3998" s="2">
        <v>23</v>
      </c>
      <c r="B3998" s="2" t="s">
        <v>4012</v>
      </c>
      <c r="C3998" s="2">
        <v>56.878999999999998</v>
      </c>
      <c r="E3998" s="2">
        <v>24</v>
      </c>
      <c r="F3998" s="2" t="s">
        <v>8048</v>
      </c>
      <c r="G3998" s="2">
        <v>4.4729999999999999</v>
      </c>
      <c r="I3998" s="2">
        <v>12</v>
      </c>
      <c r="J3998" s="2" t="s">
        <v>6334</v>
      </c>
      <c r="K3998" s="2">
        <v>110.5</v>
      </c>
    </row>
    <row r="3999" spans="1:11" x14ac:dyDescent="0.25">
      <c r="A3999" s="2">
        <v>23</v>
      </c>
      <c r="B3999" s="2" t="s">
        <v>4013</v>
      </c>
      <c r="C3999" s="2">
        <v>57.755000000000003</v>
      </c>
      <c r="E3999" s="2">
        <v>24</v>
      </c>
      <c r="F3999" s="2" t="s">
        <v>4189</v>
      </c>
      <c r="G3999" s="2">
        <v>5.2469999999999999</v>
      </c>
      <c r="I3999" s="2">
        <v>12</v>
      </c>
      <c r="J3999" s="2" t="s">
        <v>6335</v>
      </c>
      <c r="K3999" s="2">
        <v>110.93</v>
      </c>
    </row>
    <row r="4000" spans="1:11" x14ac:dyDescent="0.25">
      <c r="A4000" s="2">
        <v>23</v>
      </c>
      <c r="B4000" s="2" t="s">
        <v>4014</v>
      </c>
      <c r="C4000" s="2">
        <v>58.274999999999999</v>
      </c>
      <c r="E4000" s="2">
        <v>24</v>
      </c>
      <c r="F4000" s="2" t="s">
        <v>8049</v>
      </c>
      <c r="G4000" s="2">
        <v>7.3849999999999998</v>
      </c>
      <c r="I4000" s="2">
        <v>12</v>
      </c>
      <c r="J4000" s="2" t="s">
        <v>6336</v>
      </c>
      <c r="K4000" s="2">
        <v>111.17</v>
      </c>
    </row>
    <row r="4001" spans="1:11" x14ac:dyDescent="0.25">
      <c r="A4001" s="2">
        <v>23</v>
      </c>
      <c r="B4001" s="2" t="s">
        <v>4015</v>
      </c>
      <c r="C4001" s="2">
        <v>58.898000000000003</v>
      </c>
      <c r="E4001" s="2">
        <v>24</v>
      </c>
      <c r="F4001" s="2" t="s">
        <v>8050</v>
      </c>
      <c r="G4001" s="2">
        <v>8.1720000000000006</v>
      </c>
      <c r="I4001" s="2">
        <v>12</v>
      </c>
      <c r="J4001" s="2" t="s">
        <v>6337</v>
      </c>
      <c r="K4001" s="2">
        <v>111.39</v>
      </c>
    </row>
    <row r="4002" spans="1:11" x14ac:dyDescent="0.25">
      <c r="A4002" s="2">
        <v>23</v>
      </c>
      <c r="B4002" s="2" t="s">
        <v>4016</v>
      </c>
      <c r="C4002" s="2">
        <v>59.456000000000003</v>
      </c>
      <c r="E4002" s="2">
        <v>24</v>
      </c>
      <c r="F4002" s="2" t="s">
        <v>8051</v>
      </c>
      <c r="G4002" s="2">
        <v>9.4749999999999996</v>
      </c>
      <c r="I4002" s="2">
        <v>12</v>
      </c>
      <c r="J4002" s="2" t="s">
        <v>6338</v>
      </c>
      <c r="K4002" s="2">
        <v>111.77</v>
      </c>
    </row>
    <row r="4003" spans="1:11" x14ac:dyDescent="0.25">
      <c r="A4003" s="2">
        <v>23</v>
      </c>
      <c r="B4003" s="2" t="s">
        <v>4017</v>
      </c>
      <c r="C4003" s="2">
        <v>59.997</v>
      </c>
      <c r="E4003" s="2">
        <v>24</v>
      </c>
      <c r="F4003" s="2" t="s">
        <v>8052</v>
      </c>
      <c r="G4003" s="2">
        <v>10.39</v>
      </c>
      <c r="I4003" s="2">
        <v>12</v>
      </c>
      <c r="J4003" s="2" t="s">
        <v>6339</v>
      </c>
      <c r="K4003" s="2">
        <v>112.03</v>
      </c>
    </row>
    <row r="4004" spans="1:11" x14ac:dyDescent="0.25">
      <c r="A4004" s="2">
        <v>23</v>
      </c>
      <c r="B4004" s="2" t="s">
        <v>4018</v>
      </c>
      <c r="C4004" s="2">
        <v>60.820999999999998</v>
      </c>
      <c r="E4004" s="2">
        <v>24</v>
      </c>
      <c r="F4004" s="2" t="s">
        <v>8053</v>
      </c>
      <c r="G4004" s="2">
        <v>11.371</v>
      </c>
      <c r="I4004" s="2">
        <v>12</v>
      </c>
      <c r="J4004" s="2" t="s">
        <v>6340</v>
      </c>
      <c r="K4004" s="2">
        <v>112.29</v>
      </c>
    </row>
    <row r="4005" spans="1:11" x14ac:dyDescent="0.25">
      <c r="A4005" s="2">
        <v>23</v>
      </c>
      <c r="B4005" s="2" t="s">
        <v>4019</v>
      </c>
      <c r="C4005" s="2">
        <v>61.512999999999998</v>
      </c>
      <c r="E4005" s="2">
        <v>24</v>
      </c>
      <c r="F4005" s="2" t="s">
        <v>4230</v>
      </c>
      <c r="G4005" s="2">
        <v>12.231999999999999</v>
      </c>
      <c r="I4005" s="2">
        <v>12</v>
      </c>
      <c r="J4005" s="2" t="s">
        <v>1958</v>
      </c>
      <c r="K4005" s="2">
        <v>112.55</v>
      </c>
    </row>
    <row r="4006" spans="1:11" x14ac:dyDescent="0.25">
      <c r="A4006" s="2">
        <v>23</v>
      </c>
      <c r="B4006" s="2" t="s">
        <v>4020</v>
      </c>
      <c r="C4006" s="2">
        <v>62.012</v>
      </c>
      <c r="E4006" s="2">
        <v>24</v>
      </c>
      <c r="F4006" s="2" t="s">
        <v>4181</v>
      </c>
      <c r="G4006" s="2">
        <v>12.29</v>
      </c>
      <c r="I4006" s="2">
        <v>12</v>
      </c>
      <c r="J4006" s="2" t="s">
        <v>6341</v>
      </c>
      <c r="K4006" s="2">
        <v>112.79</v>
      </c>
    </row>
    <row r="4007" spans="1:11" x14ac:dyDescent="0.25">
      <c r="A4007" s="2">
        <v>23</v>
      </c>
      <c r="B4007" s="2" t="s">
        <v>4021</v>
      </c>
      <c r="C4007" s="2">
        <v>62.683999999999997</v>
      </c>
      <c r="E4007" s="2">
        <v>24</v>
      </c>
      <c r="F4007" s="2" t="s">
        <v>8054</v>
      </c>
      <c r="G4007" s="2">
        <v>13.452999999999999</v>
      </c>
      <c r="I4007" s="2">
        <v>12</v>
      </c>
      <c r="J4007" s="2" t="s">
        <v>6342</v>
      </c>
      <c r="K4007" s="2">
        <v>113.02</v>
      </c>
    </row>
    <row r="4008" spans="1:11" x14ac:dyDescent="0.25">
      <c r="A4008" s="2">
        <v>23</v>
      </c>
      <c r="B4008" s="2" t="s">
        <v>4022</v>
      </c>
      <c r="C4008" s="2">
        <v>63.387999999999998</v>
      </c>
      <c r="E4008" s="2">
        <v>24</v>
      </c>
      <c r="F4008" s="2" t="s">
        <v>8055</v>
      </c>
      <c r="G4008" s="2">
        <v>14.377000000000001</v>
      </c>
      <c r="I4008" s="2">
        <v>12</v>
      </c>
      <c r="J4008" s="2" t="s">
        <v>1965</v>
      </c>
      <c r="K4008" s="2">
        <v>113.44</v>
      </c>
    </row>
    <row r="4009" spans="1:11" x14ac:dyDescent="0.25">
      <c r="A4009" s="2">
        <v>23</v>
      </c>
      <c r="B4009" s="2" t="s">
        <v>4023</v>
      </c>
      <c r="C4009" s="2">
        <v>64.561999999999998</v>
      </c>
      <c r="E4009" s="2">
        <v>24</v>
      </c>
      <c r="F4009" s="2" t="s">
        <v>8056</v>
      </c>
      <c r="G4009" s="2">
        <v>15.522</v>
      </c>
      <c r="I4009" s="2">
        <v>12</v>
      </c>
      <c r="J4009" s="2" t="s">
        <v>6343</v>
      </c>
      <c r="K4009" s="2">
        <v>113.65</v>
      </c>
    </row>
    <row r="4010" spans="1:11" x14ac:dyDescent="0.25">
      <c r="A4010" s="2">
        <v>23</v>
      </c>
      <c r="B4010" s="2" t="s">
        <v>4024</v>
      </c>
      <c r="C4010" s="2">
        <v>65.316000000000003</v>
      </c>
      <c r="E4010" s="2">
        <v>24</v>
      </c>
      <c r="F4010" s="2" t="s">
        <v>8057</v>
      </c>
      <c r="G4010" s="2">
        <v>15.89</v>
      </c>
      <c r="I4010" s="2">
        <v>12</v>
      </c>
      <c r="J4010" s="2" t="s">
        <v>6344</v>
      </c>
      <c r="K4010" s="2">
        <v>113.97</v>
      </c>
    </row>
    <row r="4011" spans="1:11" x14ac:dyDescent="0.25">
      <c r="A4011" s="2">
        <v>23</v>
      </c>
      <c r="B4011" s="2" t="s">
        <v>4025</v>
      </c>
      <c r="C4011" s="2">
        <v>66.718999999999994</v>
      </c>
      <c r="E4011" s="2">
        <v>24</v>
      </c>
      <c r="F4011" s="2" t="s">
        <v>8058</v>
      </c>
      <c r="G4011" s="2">
        <v>17.32</v>
      </c>
      <c r="I4011" s="2">
        <v>12</v>
      </c>
      <c r="J4011" s="2" t="s">
        <v>6345</v>
      </c>
      <c r="K4011" s="2">
        <v>114.38</v>
      </c>
    </row>
    <row r="4012" spans="1:11" x14ac:dyDescent="0.25">
      <c r="A4012" s="2">
        <v>23</v>
      </c>
      <c r="B4012" s="2" t="s">
        <v>4026</v>
      </c>
      <c r="C4012" s="2">
        <v>67.527000000000001</v>
      </c>
      <c r="E4012" s="2">
        <v>24</v>
      </c>
      <c r="F4012" s="2" t="s">
        <v>8059</v>
      </c>
      <c r="G4012" s="2">
        <v>18.088999999999999</v>
      </c>
      <c r="I4012" s="2">
        <v>12</v>
      </c>
      <c r="J4012" s="2" t="s">
        <v>6346</v>
      </c>
      <c r="K4012" s="2">
        <v>115.16</v>
      </c>
    </row>
    <row r="4013" spans="1:11" x14ac:dyDescent="0.25">
      <c r="A4013" s="2">
        <v>23</v>
      </c>
      <c r="B4013" s="2" t="s">
        <v>4027</v>
      </c>
      <c r="C4013" s="2">
        <v>68.355999999999995</v>
      </c>
      <c r="E4013" s="2">
        <v>24</v>
      </c>
      <c r="F4013" s="2" t="s">
        <v>4246</v>
      </c>
      <c r="G4013" s="2">
        <v>19.602</v>
      </c>
      <c r="I4013" s="2">
        <v>12</v>
      </c>
      <c r="J4013" s="2" t="s">
        <v>6347</v>
      </c>
      <c r="K4013" s="2">
        <v>115.51</v>
      </c>
    </row>
    <row r="4014" spans="1:11" x14ac:dyDescent="0.25">
      <c r="A4014" s="2">
        <v>23</v>
      </c>
      <c r="B4014" s="2" t="s">
        <v>4028</v>
      </c>
      <c r="C4014" s="2">
        <v>68.784000000000006</v>
      </c>
      <c r="E4014" s="2">
        <v>24</v>
      </c>
      <c r="F4014" s="2" t="s">
        <v>4171</v>
      </c>
      <c r="G4014" s="2">
        <v>19.616</v>
      </c>
      <c r="I4014" s="2">
        <v>12</v>
      </c>
      <c r="J4014" s="2" t="s">
        <v>6348</v>
      </c>
      <c r="K4014" s="2">
        <v>116.03</v>
      </c>
    </row>
    <row r="4015" spans="1:11" x14ac:dyDescent="0.25">
      <c r="A4015" s="2">
        <v>23</v>
      </c>
      <c r="B4015" s="2" t="s">
        <v>4029</v>
      </c>
      <c r="C4015" s="2">
        <v>69.722999999999999</v>
      </c>
      <c r="E4015" s="2">
        <v>24</v>
      </c>
      <c r="F4015" s="2" t="s">
        <v>8060</v>
      </c>
      <c r="G4015" s="2">
        <v>20.103000000000002</v>
      </c>
      <c r="I4015" s="2">
        <v>12</v>
      </c>
      <c r="J4015" s="2" t="s">
        <v>6349</v>
      </c>
      <c r="K4015" s="2">
        <v>116.23</v>
      </c>
    </row>
    <row r="4016" spans="1:11" x14ac:dyDescent="0.25">
      <c r="A4016" s="2">
        <v>23</v>
      </c>
      <c r="B4016" s="2" t="s">
        <v>4030</v>
      </c>
      <c r="C4016" s="2">
        <v>71.253</v>
      </c>
      <c r="E4016" s="2">
        <v>24</v>
      </c>
      <c r="F4016" s="2" t="s">
        <v>8061</v>
      </c>
      <c r="G4016" s="2">
        <v>21.056000000000001</v>
      </c>
      <c r="I4016" s="2">
        <v>12</v>
      </c>
      <c r="J4016" s="2" t="s">
        <v>6350</v>
      </c>
      <c r="K4016" s="2">
        <v>116.76</v>
      </c>
    </row>
    <row r="4017" spans="1:11" x14ac:dyDescent="0.25">
      <c r="A4017" s="2">
        <v>23</v>
      </c>
      <c r="B4017" s="2" t="s">
        <v>4031</v>
      </c>
      <c r="C4017" s="2">
        <v>71.918999999999997</v>
      </c>
      <c r="E4017" s="2">
        <v>24</v>
      </c>
      <c r="F4017" s="2" t="s">
        <v>8062</v>
      </c>
      <c r="G4017" s="2">
        <v>21.709</v>
      </c>
      <c r="I4017" s="2">
        <v>12</v>
      </c>
      <c r="J4017" s="2" t="s">
        <v>6351</v>
      </c>
      <c r="K4017" s="2">
        <v>117.42</v>
      </c>
    </row>
    <row r="4018" spans="1:11" x14ac:dyDescent="0.25">
      <c r="A4018" s="2">
        <v>23</v>
      </c>
      <c r="B4018" s="2" t="s">
        <v>4032</v>
      </c>
      <c r="C4018" s="2">
        <v>72.680000000000007</v>
      </c>
      <c r="E4018" s="2">
        <v>24</v>
      </c>
      <c r="F4018" s="2" t="s">
        <v>8063</v>
      </c>
      <c r="G4018" s="2">
        <v>23.111999999999998</v>
      </c>
      <c r="I4018" s="2">
        <v>12</v>
      </c>
      <c r="J4018" s="2" t="s">
        <v>6352</v>
      </c>
      <c r="K4018" s="2">
        <v>117.95</v>
      </c>
    </row>
    <row r="4019" spans="1:11" x14ac:dyDescent="0.25">
      <c r="A4019" s="2">
        <v>23</v>
      </c>
      <c r="B4019" s="2" t="s">
        <v>4033</v>
      </c>
      <c r="C4019" s="2">
        <v>73.251999999999995</v>
      </c>
      <c r="E4019" s="2">
        <v>24</v>
      </c>
      <c r="F4019" s="2" t="s">
        <v>4165</v>
      </c>
      <c r="G4019" s="2">
        <v>23.565000000000001</v>
      </c>
      <c r="I4019" s="2">
        <v>12</v>
      </c>
      <c r="J4019" s="2" t="s">
        <v>6353</v>
      </c>
      <c r="K4019" s="2">
        <v>118.4</v>
      </c>
    </row>
    <row r="4020" spans="1:11" x14ac:dyDescent="0.25">
      <c r="A4020" s="2">
        <v>23</v>
      </c>
      <c r="B4020" s="2" t="s">
        <v>4034</v>
      </c>
      <c r="C4020" s="2">
        <v>74.150999999999996</v>
      </c>
      <c r="E4020" s="2">
        <v>24</v>
      </c>
      <c r="F4020" s="2" t="s">
        <v>8064</v>
      </c>
      <c r="G4020" s="2">
        <v>24.774000000000001</v>
      </c>
      <c r="I4020" s="2">
        <v>12</v>
      </c>
      <c r="J4020" s="2" t="s">
        <v>1955</v>
      </c>
      <c r="K4020" s="2">
        <v>119.49</v>
      </c>
    </row>
    <row r="4021" spans="1:11" x14ac:dyDescent="0.25">
      <c r="A4021" s="2">
        <v>23</v>
      </c>
      <c r="B4021" s="2" t="s">
        <v>4035</v>
      </c>
      <c r="C4021" s="2">
        <v>74.625</v>
      </c>
      <c r="E4021" s="2">
        <v>24</v>
      </c>
      <c r="F4021" s="2" t="s">
        <v>8065</v>
      </c>
      <c r="G4021" s="2">
        <v>25.241</v>
      </c>
      <c r="I4021" s="2">
        <v>12</v>
      </c>
      <c r="J4021" s="2" t="s">
        <v>6354</v>
      </c>
      <c r="K4021" s="2">
        <v>119.92</v>
      </c>
    </row>
    <row r="4022" spans="1:11" x14ac:dyDescent="0.25">
      <c r="A4022" s="2">
        <v>23</v>
      </c>
      <c r="B4022" s="2" t="s">
        <v>4036</v>
      </c>
      <c r="C4022" s="2">
        <v>75.412000000000006</v>
      </c>
      <c r="E4022" s="2">
        <v>24</v>
      </c>
      <c r="F4022" s="2" t="s">
        <v>8066</v>
      </c>
      <c r="G4022" s="2">
        <v>26.01</v>
      </c>
      <c r="I4022" s="2">
        <v>12</v>
      </c>
      <c r="J4022" s="2" t="s">
        <v>6355</v>
      </c>
      <c r="K4022" s="2">
        <v>120.99</v>
      </c>
    </row>
    <row r="4023" spans="1:11" x14ac:dyDescent="0.25">
      <c r="A4023" s="2">
        <v>23</v>
      </c>
      <c r="B4023" s="2" t="s">
        <v>4037</v>
      </c>
      <c r="C4023" s="2">
        <v>76.073999999999998</v>
      </c>
      <c r="E4023" s="2">
        <v>24</v>
      </c>
      <c r="F4023" s="2" t="s">
        <v>4169</v>
      </c>
      <c r="G4023" s="2">
        <v>26.834</v>
      </c>
      <c r="I4023" s="2">
        <v>12</v>
      </c>
      <c r="J4023" s="2" t="s">
        <v>6356</v>
      </c>
      <c r="K4023" s="2">
        <v>122.64</v>
      </c>
    </row>
    <row r="4024" spans="1:11" x14ac:dyDescent="0.25">
      <c r="A4024" s="2">
        <v>23</v>
      </c>
      <c r="B4024" s="2" t="s">
        <v>4038</v>
      </c>
      <c r="C4024" s="2">
        <v>76.448999999999998</v>
      </c>
      <c r="E4024" s="2">
        <v>24</v>
      </c>
      <c r="F4024" s="2" t="s">
        <v>8067</v>
      </c>
      <c r="G4024" s="2">
        <v>28.111000000000001</v>
      </c>
      <c r="I4024" s="2">
        <v>12</v>
      </c>
      <c r="J4024" s="2" t="s">
        <v>1952</v>
      </c>
      <c r="K4024" s="2">
        <v>123.3</v>
      </c>
    </row>
    <row r="4025" spans="1:11" x14ac:dyDescent="0.25">
      <c r="A4025" s="2">
        <v>23</v>
      </c>
      <c r="B4025" s="2" t="s">
        <v>4039</v>
      </c>
      <c r="C4025" s="2">
        <v>76.978999999999999</v>
      </c>
      <c r="E4025" s="2">
        <v>24</v>
      </c>
      <c r="F4025" s="2" t="s">
        <v>8068</v>
      </c>
      <c r="G4025" s="2">
        <v>28.72</v>
      </c>
      <c r="I4025" s="2">
        <v>12</v>
      </c>
      <c r="J4025" s="2" t="s">
        <v>1950</v>
      </c>
      <c r="K4025" s="2">
        <v>125.1</v>
      </c>
    </row>
    <row r="4026" spans="1:11" x14ac:dyDescent="0.25">
      <c r="A4026" s="2">
        <v>23</v>
      </c>
      <c r="B4026" s="2" t="s">
        <v>4040</v>
      </c>
      <c r="C4026" s="2">
        <v>77.855000000000004</v>
      </c>
      <c r="E4026" s="2">
        <v>24</v>
      </c>
      <c r="F4026" s="2" t="s">
        <v>8069</v>
      </c>
      <c r="G4026" s="2">
        <v>29.911000000000001</v>
      </c>
      <c r="I4026" s="2">
        <v>12</v>
      </c>
      <c r="J4026" s="2" t="s">
        <v>6357</v>
      </c>
      <c r="K4026" s="2">
        <v>126.3</v>
      </c>
    </row>
    <row r="4027" spans="1:11" x14ac:dyDescent="0.25">
      <c r="A4027" s="2">
        <v>23</v>
      </c>
      <c r="B4027" s="2" t="s">
        <v>4041</v>
      </c>
      <c r="C4027" s="2">
        <v>78.180999999999997</v>
      </c>
      <c r="E4027" s="2">
        <v>24</v>
      </c>
      <c r="F4027" s="2" t="s">
        <v>8070</v>
      </c>
      <c r="G4027" s="2">
        <v>31.131</v>
      </c>
      <c r="I4027" s="2">
        <v>12</v>
      </c>
      <c r="J4027" s="2" t="s">
        <v>1949</v>
      </c>
      <c r="K4027" s="2">
        <v>126.61</v>
      </c>
    </row>
    <row r="4028" spans="1:11" x14ac:dyDescent="0.25">
      <c r="A4028" s="2">
        <v>23</v>
      </c>
      <c r="B4028" s="2" t="s">
        <v>4042</v>
      </c>
      <c r="C4028" s="2">
        <v>78.968000000000004</v>
      </c>
      <c r="E4028" s="2">
        <v>24</v>
      </c>
      <c r="F4028" s="2" t="s">
        <v>4175</v>
      </c>
      <c r="G4028" s="2">
        <v>31.844000000000001</v>
      </c>
      <c r="I4028" s="2">
        <v>12</v>
      </c>
      <c r="J4028" s="2" t="s">
        <v>1948</v>
      </c>
      <c r="K4028" s="2">
        <v>128.4</v>
      </c>
    </row>
    <row r="4029" spans="1:11" x14ac:dyDescent="0.25">
      <c r="A4029" s="2">
        <v>23</v>
      </c>
      <c r="B4029" s="2" t="s">
        <v>4043</v>
      </c>
      <c r="C4029" s="2">
        <v>79.622</v>
      </c>
      <c r="E4029" s="2">
        <v>24</v>
      </c>
      <c r="F4029" s="2" t="s">
        <v>8071</v>
      </c>
      <c r="G4029" s="2">
        <v>33.015000000000001</v>
      </c>
      <c r="I4029" s="2">
        <v>12</v>
      </c>
      <c r="J4029" s="2" t="s">
        <v>1947</v>
      </c>
      <c r="K4029" s="2">
        <v>129.47</v>
      </c>
    </row>
    <row r="4030" spans="1:11" x14ac:dyDescent="0.25">
      <c r="A4030" s="2">
        <v>23</v>
      </c>
      <c r="B4030" s="2" t="s">
        <v>4044</v>
      </c>
      <c r="C4030" s="2">
        <v>79.781999999999996</v>
      </c>
      <c r="E4030" s="2">
        <v>24</v>
      </c>
      <c r="F4030" s="2" t="s">
        <v>8072</v>
      </c>
      <c r="G4030" s="2">
        <v>33.826000000000001</v>
      </c>
      <c r="I4030" s="2">
        <v>12</v>
      </c>
      <c r="J4030" s="2" t="s">
        <v>1946</v>
      </c>
      <c r="K4030" s="2">
        <v>130.81</v>
      </c>
    </row>
    <row r="4031" spans="1:11" x14ac:dyDescent="0.25">
      <c r="A4031" s="2">
        <v>23</v>
      </c>
      <c r="B4031" s="2" t="s">
        <v>4045</v>
      </c>
      <c r="C4031" s="2">
        <v>80.566000000000003</v>
      </c>
      <c r="E4031" s="2">
        <v>24</v>
      </c>
      <c r="F4031" s="2" t="s">
        <v>8073</v>
      </c>
      <c r="G4031" s="2">
        <v>35.201000000000001</v>
      </c>
      <c r="I4031" s="2">
        <v>12</v>
      </c>
      <c r="J4031" s="2" t="s">
        <v>1945</v>
      </c>
      <c r="K4031" s="2">
        <v>131.55000000000001</v>
      </c>
    </row>
    <row r="4032" spans="1:11" x14ac:dyDescent="0.25">
      <c r="A4032" s="2">
        <v>23</v>
      </c>
      <c r="B4032" s="2" t="s">
        <v>4046</v>
      </c>
      <c r="C4032" s="2">
        <v>81.262</v>
      </c>
      <c r="E4032" s="2">
        <v>24</v>
      </c>
      <c r="F4032" s="2" t="s">
        <v>8074</v>
      </c>
      <c r="G4032" s="2">
        <v>36.209000000000003</v>
      </c>
      <c r="I4032" s="2">
        <v>12</v>
      </c>
      <c r="J4032" s="2" t="s">
        <v>1944</v>
      </c>
      <c r="K4032" s="2">
        <v>133.18</v>
      </c>
    </row>
    <row r="4033" spans="1:11" x14ac:dyDescent="0.25">
      <c r="A4033" s="2">
        <v>23</v>
      </c>
      <c r="B4033" s="2" t="s">
        <v>4047</v>
      </c>
      <c r="C4033" s="2">
        <v>81.614000000000004</v>
      </c>
      <c r="E4033" s="2">
        <v>24</v>
      </c>
      <c r="F4033" s="2" t="s">
        <v>8075</v>
      </c>
      <c r="G4033" s="2">
        <v>37.488</v>
      </c>
      <c r="I4033" s="2">
        <v>12</v>
      </c>
      <c r="J4033" s="2" t="s">
        <v>1943</v>
      </c>
      <c r="K4033" s="2">
        <v>135.04</v>
      </c>
    </row>
    <row r="4034" spans="1:11" x14ac:dyDescent="0.25">
      <c r="A4034" s="2">
        <v>23</v>
      </c>
      <c r="B4034" s="2" t="s">
        <v>4048</v>
      </c>
      <c r="C4034" s="2">
        <v>82.262</v>
      </c>
      <c r="E4034" s="2">
        <v>24</v>
      </c>
      <c r="F4034" s="2" t="s">
        <v>4273</v>
      </c>
      <c r="G4034" s="2">
        <v>38.659999999999997</v>
      </c>
      <c r="I4034" s="2">
        <v>12</v>
      </c>
      <c r="J4034" s="2" t="s">
        <v>1942</v>
      </c>
      <c r="K4034" s="2">
        <v>135.94999999999999</v>
      </c>
    </row>
    <row r="4035" spans="1:11" x14ac:dyDescent="0.25">
      <c r="A4035" s="2">
        <v>23</v>
      </c>
      <c r="B4035" s="2" t="s">
        <v>4049</v>
      </c>
      <c r="C4035" s="2">
        <v>83.027000000000001</v>
      </c>
      <c r="E4035" s="2">
        <v>24</v>
      </c>
      <c r="F4035" s="2" t="s">
        <v>8076</v>
      </c>
      <c r="G4035" s="2">
        <v>40.372</v>
      </c>
      <c r="I4035" s="2">
        <v>12</v>
      </c>
      <c r="J4035" s="2" t="s">
        <v>1941</v>
      </c>
      <c r="K4035" s="2">
        <v>137.36000000000001</v>
      </c>
    </row>
    <row r="4036" spans="1:11" x14ac:dyDescent="0.25">
      <c r="A4036" s="2">
        <v>23</v>
      </c>
      <c r="B4036" s="2" t="s">
        <v>4050</v>
      </c>
      <c r="C4036" s="2">
        <v>83.528999999999996</v>
      </c>
      <c r="E4036" s="2">
        <v>24</v>
      </c>
      <c r="F4036" s="2" t="s">
        <v>8077</v>
      </c>
      <c r="G4036" s="2">
        <v>41.759</v>
      </c>
      <c r="I4036" s="2">
        <v>12</v>
      </c>
      <c r="J4036" s="2" t="s">
        <v>1940</v>
      </c>
      <c r="K4036" s="2">
        <v>139.72999999999999</v>
      </c>
    </row>
    <row r="4037" spans="1:11" x14ac:dyDescent="0.25">
      <c r="A4037" s="2">
        <v>23</v>
      </c>
      <c r="B4037" s="2" t="s">
        <v>4051</v>
      </c>
      <c r="C4037" s="2">
        <v>83.855000000000004</v>
      </c>
      <c r="E4037" s="2">
        <v>24</v>
      </c>
      <c r="F4037" s="2" t="s">
        <v>8078</v>
      </c>
      <c r="G4037" s="2">
        <v>42.822000000000003</v>
      </c>
      <c r="I4037" s="2">
        <v>12</v>
      </c>
      <c r="J4037" s="2" t="s">
        <v>1939</v>
      </c>
      <c r="K4037" s="2">
        <v>141.83000000000001</v>
      </c>
    </row>
    <row r="4038" spans="1:11" x14ac:dyDescent="0.25">
      <c r="A4038" s="2">
        <v>23</v>
      </c>
      <c r="B4038" s="2" t="s">
        <v>4052</v>
      </c>
      <c r="C4038" s="2">
        <v>84.537999999999997</v>
      </c>
      <c r="E4038" s="2">
        <v>24</v>
      </c>
      <c r="F4038" s="2" t="s">
        <v>8079</v>
      </c>
      <c r="G4038" s="2">
        <v>43.49</v>
      </c>
      <c r="I4038" s="2">
        <v>12</v>
      </c>
      <c r="J4038" s="2" t="s">
        <v>1938</v>
      </c>
      <c r="K4038" s="2">
        <v>144.06</v>
      </c>
    </row>
    <row r="4039" spans="1:11" x14ac:dyDescent="0.25">
      <c r="A4039" s="2">
        <v>23</v>
      </c>
      <c r="B4039" s="2" t="s">
        <v>4053</v>
      </c>
      <c r="C4039" s="2">
        <v>85.715000000000003</v>
      </c>
      <c r="E4039" s="2">
        <v>24</v>
      </c>
      <c r="F4039" s="2" t="s">
        <v>8080</v>
      </c>
      <c r="G4039" s="2">
        <v>44.430999999999997</v>
      </c>
      <c r="I4039" s="2">
        <v>12</v>
      </c>
      <c r="J4039" s="2" t="s">
        <v>1937</v>
      </c>
      <c r="K4039" s="2">
        <v>146.72999999999999</v>
      </c>
    </row>
    <row r="4040" spans="1:11" x14ac:dyDescent="0.25">
      <c r="A4040" s="2">
        <v>23</v>
      </c>
      <c r="B4040" s="2" t="s">
        <v>4054</v>
      </c>
      <c r="C4040" s="2">
        <v>86.429000000000002</v>
      </c>
      <c r="E4040" s="2">
        <v>24</v>
      </c>
      <c r="F4040" s="2" t="s">
        <v>8081</v>
      </c>
      <c r="G4040" s="2">
        <v>45.436</v>
      </c>
      <c r="I4040" s="2">
        <v>12</v>
      </c>
      <c r="J4040" s="2" t="s">
        <v>1936</v>
      </c>
      <c r="K4040" s="2">
        <v>150.38</v>
      </c>
    </row>
    <row r="4041" spans="1:11" x14ac:dyDescent="0.25">
      <c r="A4041" s="2">
        <v>23</v>
      </c>
      <c r="B4041" s="2" t="s">
        <v>4055</v>
      </c>
      <c r="C4041" s="2">
        <v>86.846000000000004</v>
      </c>
      <c r="E4041" s="2">
        <v>24</v>
      </c>
      <c r="F4041" s="2" t="s">
        <v>4300</v>
      </c>
      <c r="G4041" s="2">
        <v>46.457000000000001</v>
      </c>
      <c r="I4041" s="2">
        <v>12</v>
      </c>
      <c r="J4041" s="2" t="s">
        <v>1935</v>
      </c>
      <c r="K4041" s="2">
        <v>152.84</v>
      </c>
    </row>
    <row r="4042" spans="1:11" x14ac:dyDescent="0.25">
      <c r="A4042" s="2">
        <v>23</v>
      </c>
      <c r="B4042" s="2" t="s">
        <v>4056</v>
      </c>
      <c r="C4042" s="2">
        <v>87.399000000000001</v>
      </c>
      <c r="E4042" s="2">
        <v>24</v>
      </c>
      <c r="F4042" s="2" t="s">
        <v>8082</v>
      </c>
      <c r="G4042" s="2">
        <v>46.951999999999998</v>
      </c>
      <c r="I4042" s="2">
        <v>12</v>
      </c>
      <c r="J4042" s="2" t="s">
        <v>1934</v>
      </c>
      <c r="K4042" s="2">
        <v>155.09</v>
      </c>
    </row>
    <row r="4043" spans="1:11" x14ac:dyDescent="0.25">
      <c r="A4043" s="2">
        <v>23</v>
      </c>
      <c r="B4043" s="2" t="s">
        <v>4057</v>
      </c>
      <c r="C4043" s="2">
        <v>87.978999999999999</v>
      </c>
      <c r="E4043" s="2">
        <v>24</v>
      </c>
      <c r="F4043" s="2" t="s">
        <v>8083</v>
      </c>
      <c r="G4043" s="2">
        <v>48.271999999999998</v>
      </c>
      <c r="I4043" s="2">
        <v>13</v>
      </c>
      <c r="J4043" s="2" t="s">
        <v>6358</v>
      </c>
      <c r="K4043" s="2">
        <v>0</v>
      </c>
    </row>
    <row r="4044" spans="1:11" x14ac:dyDescent="0.25">
      <c r="A4044" s="2">
        <v>23</v>
      </c>
      <c r="B4044" s="2" t="s">
        <v>4058</v>
      </c>
      <c r="C4044" s="2">
        <v>88.108000000000004</v>
      </c>
      <c r="E4044" s="2">
        <v>24</v>
      </c>
      <c r="F4044" s="2" t="s">
        <v>8084</v>
      </c>
      <c r="G4044" s="2">
        <v>49.283000000000001</v>
      </c>
      <c r="I4044" s="2">
        <v>13</v>
      </c>
      <c r="J4044" s="2" t="s">
        <v>6359</v>
      </c>
      <c r="K4044" s="2">
        <v>7.03</v>
      </c>
    </row>
    <row r="4045" spans="1:11" x14ac:dyDescent="0.25">
      <c r="A4045" s="2">
        <v>23</v>
      </c>
      <c r="B4045" s="2" t="s">
        <v>4059</v>
      </c>
      <c r="C4045" s="2">
        <v>88.867999999999995</v>
      </c>
      <c r="E4045" s="2">
        <v>24</v>
      </c>
      <c r="F4045" s="2" t="s">
        <v>4247</v>
      </c>
      <c r="G4045" s="2">
        <v>50.238999999999997</v>
      </c>
      <c r="I4045" s="2">
        <v>13</v>
      </c>
      <c r="J4045" s="2" t="s">
        <v>6360</v>
      </c>
      <c r="K4045" s="2">
        <v>9.84</v>
      </c>
    </row>
    <row r="4046" spans="1:11" x14ac:dyDescent="0.25">
      <c r="A4046" s="2">
        <v>23</v>
      </c>
      <c r="B4046" s="2" t="s">
        <v>4060</v>
      </c>
      <c r="C4046" s="2">
        <v>89.587999999999994</v>
      </c>
      <c r="E4046" s="2">
        <v>24</v>
      </c>
      <c r="F4046" s="2" t="s">
        <v>8085</v>
      </c>
      <c r="G4046" s="2">
        <v>50.524000000000001</v>
      </c>
      <c r="I4046" s="2">
        <v>13</v>
      </c>
      <c r="J4046" s="2" t="s">
        <v>6361</v>
      </c>
      <c r="K4046" s="2">
        <v>10.39</v>
      </c>
    </row>
    <row r="4047" spans="1:11" x14ac:dyDescent="0.25">
      <c r="A4047" s="2">
        <v>23</v>
      </c>
      <c r="B4047" s="2" t="s">
        <v>4061</v>
      </c>
      <c r="C4047" s="2">
        <v>90.119</v>
      </c>
      <c r="E4047" s="2">
        <v>24</v>
      </c>
      <c r="F4047" s="2" t="s">
        <v>4358</v>
      </c>
      <c r="G4047" s="2">
        <v>51.83</v>
      </c>
      <c r="I4047" s="2">
        <v>13</v>
      </c>
      <c r="J4047" s="2" t="s">
        <v>6362</v>
      </c>
      <c r="K4047" s="2">
        <v>11.66</v>
      </c>
    </row>
    <row r="4048" spans="1:11" x14ac:dyDescent="0.25">
      <c r="A4048" s="2">
        <v>23</v>
      </c>
      <c r="B4048" s="2" t="s">
        <v>4062</v>
      </c>
      <c r="C4048" s="2">
        <v>90.480999999999995</v>
      </c>
      <c r="E4048" s="2">
        <v>24</v>
      </c>
      <c r="F4048" s="2" t="s">
        <v>8086</v>
      </c>
      <c r="G4048" s="2">
        <v>52.133000000000003</v>
      </c>
      <c r="I4048" s="2">
        <v>13</v>
      </c>
      <c r="J4048" s="2" t="s">
        <v>6363</v>
      </c>
      <c r="K4048" s="2">
        <v>13.13</v>
      </c>
    </row>
    <row r="4049" spans="1:11" x14ac:dyDescent="0.25">
      <c r="A4049" s="2">
        <v>23</v>
      </c>
      <c r="B4049" s="2" t="s">
        <v>4063</v>
      </c>
      <c r="C4049" s="2">
        <v>90.817999999999998</v>
      </c>
      <c r="E4049" s="2">
        <v>24</v>
      </c>
      <c r="F4049" s="2" t="s">
        <v>8087</v>
      </c>
      <c r="G4049" s="2">
        <v>52.991999999999997</v>
      </c>
      <c r="I4049" s="2">
        <v>13</v>
      </c>
      <c r="J4049" s="2" t="s">
        <v>6364</v>
      </c>
      <c r="K4049" s="2">
        <v>13.98</v>
      </c>
    </row>
    <row r="4050" spans="1:11" x14ac:dyDescent="0.25">
      <c r="A4050" s="2">
        <v>23</v>
      </c>
      <c r="B4050" s="2" t="s">
        <v>4064</v>
      </c>
      <c r="C4050" s="2">
        <v>91.194999999999993</v>
      </c>
      <c r="E4050" s="2">
        <v>24</v>
      </c>
      <c r="F4050" s="2" t="s">
        <v>8088</v>
      </c>
      <c r="G4050" s="2">
        <v>53.787999999999997</v>
      </c>
      <c r="I4050" s="2">
        <v>13</v>
      </c>
      <c r="J4050" s="2" t="s">
        <v>6365</v>
      </c>
      <c r="K4050" s="2">
        <v>15.02</v>
      </c>
    </row>
    <row r="4051" spans="1:11" x14ac:dyDescent="0.25">
      <c r="A4051" s="2">
        <v>23</v>
      </c>
      <c r="B4051" s="2" t="s">
        <v>4065</v>
      </c>
      <c r="C4051" s="2">
        <v>91.739000000000004</v>
      </c>
      <c r="E4051" s="2">
        <v>24</v>
      </c>
      <c r="F4051" s="2" t="s">
        <v>8089</v>
      </c>
      <c r="G4051" s="2">
        <v>54.314</v>
      </c>
      <c r="I4051" s="2">
        <v>13</v>
      </c>
      <c r="J4051" s="2" t="s">
        <v>6366</v>
      </c>
      <c r="K4051" s="2">
        <v>15.51</v>
      </c>
    </row>
    <row r="4052" spans="1:11" x14ac:dyDescent="0.25">
      <c r="A4052" s="2">
        <v>23</v>
      </c>
      <c r="B4052" s="2" t="s">
        <v>4066</v>
      </c>
      <c r="C4052" s="2">
        <v>92.221000000000004</v>
      </c>
      <c r="E4052" s="2">
        <v>24</v>
      </c>
      <c r="F4052" s="2" t="s">
        <v>8090</v>
      </c>
      <c r="G4052" s="2">
        <v>55.454000000000001</v>
      </c>
      <c r="I4052" s="2">
        <v>13</v>
      </c>
      <c r="J4052" s="2" t="s">
        <v>6367</v>
      </c>
      <c r="K4052" s="2">
        <v>16.309999999999999</v>
      </c>
    </row>
    <row r="4053" spans="1:11" x14ac:dyDescent="0.25">
      <c r="A4053" s="2">
        <v>23</v>
      </c>
      <c r="B4053" s="2" t="s">
        <v>4067</v>
      </c>
      <c r="C4053" s="2">
        <v>93.018000000000001</v>
      </c>
      <c r="E4053" s="2">
        <v>24</v>
      </c>
      <c r="F4053" s="2" t="s">
        <v>8091</v>
      </c>
      <c r="G4053" s="2">
        <v>56.286000000000001</v>
      </c>
      <c r="I4053" s="2">
        <v>13</v>
      </c>
      <c r="J4053" s="2" t="s">
        <v>6368</v>
      </c>
      <c r="K4053" s="2">
        <v>17.010000000000002</v>
      </c>
    </row>
    <row r="4054" spans="1:11" x14ac:dyDescent="0.25">
      <c r="A4054" s="2">
        <v>23</v>
      </c>
      <c r="B4054" s="2" t="s">
        <v>4068</v>
      </c>
      <c r="C4054" s="2">
        <v>93.61</v>
      </c>
      <c r="E4054" s="2">
        <v>24</v>
      </c>
      <c r="F4054" s="2" t="s">
        <v>8092</v>
      </c>
      <c r="G4054" s="2">
        <v>57.743000000000002</v>
      </c>
      <c r="I4054" s="2">
        <v>13</v>
      </c>
      <c r="J4054" s="2" t="s">
        <v>6369</v>
      </c>
      <c r="K4054" s="2">
        <v>17.86</v>
      </c>
    </row>
    <row r="4055" spans="1:11" x14ac:dyDescent="0.25">
      <c r="A4055" s="2">
        <v>23</v>
      </c>
      <c r="B4055" s="2" t="s">
        <v>4069</v>
      </c>
      <c r="C4055" s="2">
        <v>93.8</v>
      </c>
      <c r="E4055" s="2">
        <v>24</v>
      </c>
      <c r="F4055" s="2" t="s">
        <v>8093</v>
      </c>
      <c r="G4055" s="2">
        <v>59.241999999999997</v>
      </c>
      <c r="I4055" s="2">
        <v>13</v>
      </c>
      <c r="J4055" s="2" t="s">
        <v>6370</v>
      </c>
      <c r="K4055" s="2">
        <v>18.53</v>
      </c>
    </row>
    <row r="4056" spans="1:11" x14ac:dyDescent="0.25">
      <c r="A4056" s="2">
        <v>23</v>
      </c>
      <c r="B4056" s="2" t="s">
        <v>4070</v>
      </c>
      <c r="C4056" s="2">
        <v>94.430999999999997</v>
      </c>
      <c r="E4056" s="2">
        <v>24</v>
      </c>
      <c r="F4056" s="2" t="s">
        <v>8094</v>
      </c>
      <c r="G4056" s="2">
        <v>60.573</v>
      </c>
      <c r="I4056" s="2">
        <v>13</v>
      </c>
      <c r="J4056" s="2" t="s">
        <v>6371</v>
      </c>
      <c r="K4056" s="2">
        <v>19.12</v>
      </c>
    </row>
    <row r="4057" spans="1:11" x14ac:dyDescent="0.25">
      <c r="A4057" s="2">
        <v>23</v>
      </c>
      <c r="B4057" s="2" t="s">
        <v>4071</v>
      </c>
      <c r="C4057" s="2">
        <v>94.867000000000004</v>
      </c>
      <c r="E4057" s="2">
        <v>24</v>
      </c>
      <c r="F4057" s="2" t="s">
        <v>8095</v>
      </c>
      <c r="G4057" s="2">
        <v>60.933999999999997</v>
      </c>
      <c r="I4057" s="2">
        <v>13</v>
      </c>
      <c r="J4057" s="2" t="s">
        <v>6372</v>
      </c>
      <c r="K4057" s="2">
        <v>19.54</v>
      </c>
    </row>
    <row r="4058" spans="1:11" x14ac:dyDescent="0.25">
      <c r="A4058" s="2">
        <v>23</v>
      </c>
      <c r="B4058" s="2" t="s">
        <v>4072</v>
      </c>
      <c r="C4058" s="2">
        <v>95.602000000000004</v>
      </c>
      <c r="E4058" s="2">
        <v>24</v>
      </c>
      <c r="F4058" s="2" t="s">
        <v>8096</v>
      </c>
      <c r="G4058" s="2">
        <v>61.405999999999999</v>
      </c>
      <c r="I4058" s="2">
        <v>13</v>
      </c>
      <c r="J4058" s="2" t="s">
        <v>6373</v>
      </c>
      <c r="K4058" s="2">
        <v>20.18</v>
      </c>
    </row>
    <row r="4059" spans="1:11" x14ac:dyDescent="0.25">
      <c r="A4059" s="2">
        <v>23</v>
      </c>
      <c r="B4059" s="2" t="s">
        <v>4073</v>
      </c>
      <c r="C4059" s="2">
        <v>95.938000000000002</v>
      </c>
      <c r="E4059" s="2">
        <v>24</v>
      </c>
      <c r="F4059" s="2" t="s">
        <v>8097</v>
      </c>
      <c r="G4059" s="2">
        <v>62.631</v>
      </c>
      <c r="I4059" s="2">
        <v>13</v>
      </c>
      <c r="J4059" s="2" t="s">
        <v>6374</v>
      </c>
      <c r="K4059" s="2">
        <v>21.01</v>
      </c>
    </row>
    <row r="4060" spans="1:11" x14ac:dyDescent="0.25">
      <c r="A4060" s="2">
        <v>23</v>
      </c>
      <c r="B4060" s="2" t="s">
        <v>4074</v>
      </c>
      <c r="C4060" s="2">
        <v>96.185000000000002</v>
      </c>
      <c r="E4060" s="2">
        <v>24</v>
      </c>
      <c r="F4060" s="2" t="s">
        <v>4360</v>
      </c>
      <c r="G4060" s="2">
        <v>63.058999999999997</v>
      </c>
      <c r="I4060" s="2">
        <v>13</v>
      </c>
      <c r="J4060" s="2" t="s">
        <v>6375</v>
      </c>
      <c r="K4060" s="2">
        <v>21.63</v>
      </c>
    </row>
    <row r="4061" spans="1:11" x14ac:dyDescent="0.25">
      <c r="A4061" s="2">
        <v>23</v>
      </c>
      <c r="B4061" s="2" t="s">
        <v>4075</v>
      </c>
      <c r="C4061" s="2">
        <v>96.656999999999996</v>
      </c>
      <c r="E4061" s="2">
        <v>24</v>
      </c>
      <c r="F4061" s="2" t="s">
        <v>8098</v>
      </c>
      <c r="G4061" s="2">
        <v>64.117999999999995</v>
      </c>
      <c r="I4061" s="2">
        <v>13</v>
      </c>
      <c r="J4061" s="2" t="s">
        <v>6376</v>
      </c>
      <c r="K4061" s="2">
        <v>22.3</v>
      </c>
    </row>
    <row r="4062" spans="1:11" x14ac:dyDescent="0.25">
      <c r="A4062" s="2">
        <v>23</v>
      </c>
      <c r="B4062" s="2" t="s">
        <v>4076</v>
      </c>
      <c r="C4062" s="2">
        <v>97.418999999999997</v>
      </c>
      <c r="E4062" s="2">
        <v>24</v>
      </c>
      <c r="F4062" s="2" t="s">
        <v>8099</v>
      </c>
      <c r="G4062" s="2">
        <v>64.533000000000001</v>
      </c>
      <c r="I4062" s="2">
        <v>13</v>
      </c>
      <c r="J4062" s="2" t="s">
        <v>6377</v>
      </c>
      <c r="K4062" s="2">
        <v>23.05</v>
      </c>
    </row>
    <row r="4063" spans="1:11" x14ac:dyDescent="0.25">
      <c r="A4063" s="2">
        <v>23</v>
      </c>
      <c r="B4063" s="2" t="s">
        <v>4077</v>
      </c>
      <c r="C4063" s="2">
        <v>97.804000000000002</v>
      </c>
      <c r="E4063" s="2">
        <v>24</v>
      </c>
      <c r="F4063" s="2" t="s">
        <v>8100</v>
      </c>
      <c r="G4063" s="2">
        <v>65.141999999999996</v>
      </c>
      <c r="I4063" s="2">
        <v>13</v>
      </c>
      <c r="J4063" s="2" t="s">
        <v>6378</v>
      </c>
      <c r="K4063" s="2">
        <v>23.55</v>
      </c>
    </row>
    <row r="4064" spans="1:11" x14ac:dyDescent="0.25">
      <c r="A4064" s="2">
        <v>23</v>
      </c>
      <c r="B4064" s="2" t="s">
        <v>4078</v>
      </c>
      <c r="C4064" s="2">
        <v>98.213999999999999</v>
      </c>
      <c r="E4064" s="2">
        <v>24</v>
      </c>
      <c r="F4064" s="2" t="s">
        <v>8101</v>
      </c>
      <c r="G4064" s="2">
        <v>65.787999999999997</v>
      </c>
      <c r="I4064" s="2">
        <v>13</v>
      </c>
      <c r="J4064" s="2" t="s">
        <v>6379</v>
      </c>
      <c r="K4064" s="2">
        <v>24.42</v>
      </c>
    </row>
    <row r="4065" spans="1:11" x14ac:dyDescent="0.25">
      <c r="A4065" s="2">
        <v>23</v>
      </c>
      <c r="B4065" s="2" t="s">
        <v>4079</v>
      </c>
      <c r="C4065" s="2">
        <v>98.421999999999997</v>
      </c>
      <c r="E4065" s="2">
        <v>24</v>
      </c>
      <c r="F4065" s="2" t="s">
        <v>8102</v>
      </c>
      <c r="G4065" s="2">
        <v>66.007999999999996</v>
      </c>
      <c r="I4065" s="2">
        <v>13</v>
      </c>
      <c r="J4065" s="2" t="s">
        <v>6380</v>
      </c>
      <c r="K4065" s="2">
        <v>24.83</v>
      </c>
    </row>
    <row r="4066" spans="1:11" x14ac:dyDescent="0.25">
      <c r="A4066" s="2">
        <v>23</v>
      </c>
      <c r="B4066" s="2" t="s">
        <v>4080</v>
      </c>
      <c r="C4066" s="2">
        <v>98.747</v>
      </c>
      <c r="E4066" s="2">
        <v>24</v>
      </c>
      <c r="F4066" s="2" t="s">
        <v>8103</v>
      </c>
      <c r="G4066" s="2">
        <v>67.108999999999995</v>
      </c>
      <c r="I4066" s="2">
        <v>13</v>
      </c>
      <c r="J4066" s="2" t="s">
        <v>6381</v>
      </c>
      <c r="K4066" s="2">
        <v>25.25</v>
      </c>
    </row>
    <row r="4067" spans="1:11" x14ac:dyDescent="0.25">
      <c r="A4067" s="2">
        <v>23</v>
      </c>
      <c r="B4067" s="2" t="s">
        <v>4081</v>
      </c>
      <c r="C4067" s="2">
        <v>99.325999999999993</v>
      </c>
      <c r="E4067" s="2">
        <v>24</v>
      </c>
      <c r="F4067" s="2" t="s">
        <v>8104</v>
      </c>
      <c r="G4067" s="2">
        <v>67.408000000000001</v>
      </c>
      <c r="I4067" s="2">
        <v>13</v>
      </c>
      <c r="J4067" s="2" t="s">
        <v>6382</v>
      </c>
      <c r="K4067" s="2">
        <v>25.62</v>
      </c>
    </row>
    <row r="4068" spans="1:11" x14ac:dyDescent="0.25">
      <c r="A4068" s="2">
        <v>23</v>
      </c>
      <c r="B4068" s="2" t="s">
        <v>4082</v>
      </c>
      <c r="C4068" s="2">
        <v>99.622</v>
      </c>
      <c r="E4068" s="2">
        <v>24</v>
      </c>
      <c r="F4068" s="2" t="s">
        <v>8105</v>
      </c>
      <c r="G4068" s="2">
        <v>67.984999999999999</v>
      </c>
      <c r="I4068" s="2">
        <v>13</v>
      </c>
      <c r="J4068" s="2" t="s">
        <v>6383</v>
      </c>
      <c r="K4068" s="2">
        <v>25.94</v>
      </c>
    </row>
    <row r="4069" spans="1:11" x14ac:dyDescent="0.25">
      <c r="A4069" s="2">
        <v>23</v>
      </c>
      <c r="B4069" s="2" t="s">
        <v>4083</v>
      </c>
      <c r="C4069" s="2">
        <v>100.06399999999999</v>
      </c>
      <c r="E4069" s="2">
        <v>24</v>
      </c>
      <c r="F4069" s="2" t="s">
        <v>8106</v>
      </c>
      <c r="G4069" s="2">
        <v>68.790000000000006</v>
      </c>
      <c r="I4069" s="2">
        <v>13</v>
      </c>
      <c r="J4069" s="2" t="s">
        <v>6384</v>
      </c>
      <c r="K4069" s="2">
        <v>26.38</v>
      </c>
    </row>
    <row r="4070" spans="1:11" x14ac:dyDescent="0.25">
      <c r="A4070" s="2">
        <v>23</v>
      </c>
      <c r="B4070" s="2" t="s">
        <v>4084</v>
      </c>
      <c r="C4070" s="2">
        <v>100.376</v>
      </c>
      <c r="E4070" s="2">
        <v>24</v>
      </c>
      <c r="F4070" s="2" t="s">
        <v>8107</v>
      </c>
      <c r="G4070" s="2">
        <v>69.183999999999997</v>
      </c>
      <c r="I4070" s="2">
        <v>13</v>
      </c>
      <c r="J4070" s="2" t="s">
        <v>6385</v>
      </c>
      <c r="K4070" s="2">
        <v>26.71</v>
      </c>
    </row>
    <row r="4071" spans="1:11" x14ac:dyDescent="0.25">
      <c r="A4071" s="2">
        <v>23</v>
      </c>
      <c r="B4071" s="2" t="s">
        <v>4085</v>
      </c>
      <c r="C4071" s="2">
        <v>100.654</v>
      </c>
      <c r="E4071" s="2">
        <v>24</v>
      </c>
      <c r="F4071" s="2" t="s">
        <v>8108</v>
      </c>
      <c r="G4071" s="2">
        <v>69.772999999999996</v>
      </c>
      <c r="I4071" s="2">
        <v>13</v>
      </c>
      <c r="J4071" s="2" t="s">
        <v>2081</v>
      </c>
      <c r="K4071" s="2">
        <v>26.87</v>
      </c>
    </row>
    <row r="4072" spans="1:11" x14ac:dyDescent="0.25">
      <c r="A4072" s="2">
        <v>23</v>
      </c>
      <c r="B4072" s="2" t="s">
        <v>4086</v>
      </c>
      <c r="C4072" s="2">
        <v>101.02800000000001</v>
      </c>
      <c r="E4072" s="2">
        <v>24</v>
      </c>
      <c r="F4072" s="2" t="s">
        <v>8109</v>
      </c>
      <c r="G4072" s="2">
        <v>70.171999999999997</v>
      </c>
      <c r="I4072" s="2">
        <v>13</v>
      </c>
      <c r="J4072" s="2" t="s">
        <v>6386</v>
      </c>
      <c r="K4072" s="2">
        <v>26.97</v>
      </c>
    </row>
    <row r="4073" spans="1:11" x14ac:dyDescent="0.25">
      <c r="A4073" s="2">
        <v>23</v>
      </c>
      <c r="B4073" s="2" t="s">
        <v>4087</v>
      </c>
      <c r="C4073" s="2">
        <v>101.563</v>
      </c>
      <c r="E4073" s="2">
        <v>24</v>
      </c>
      <c r="F4073" s="2" t="s">
        <v>8110</v>
      </c>
      <c r="G4073" s="2">
        <v>70.748000000000005</v>
      </c>
      <c r="I4073" s="2">
        <v>13</v>
      </c>
      <c r="J4073" s="2" t="s">
        <v>2082</v>
      </c>
      <c r="K4073" s="2">
        <v>27.38</v>
      </c>
    </row>
    <row r="4074" spans="1:11" x14ac:dyDescent="0.25">
      <c r="A4074" s="2">
        <v>23</v>
      </c>
      <c r="B4074" s="2" t="s">
        <v>4088</v>
      </c>
      <c r="C4074" s="2">
        <v>102.00700000000001</v>
      </c>
      <c r="E4074" s="2">
        <v>24</v>
      </c>
      <c r="F4074" s="2" t="s">
        <v>8111</v>
      </c>
      <c r="G4074" s="2">
        <v>71.209999999999994</v>
      </c>
      <c r="I4074" s="2">
        <v>13</v>
      </c>
      <c r="J4074" s="2" t="s">
        <v>6387</v>
      </c>
      <c r="K4074" s="2">
        <v>27.65</v>
      </c>
    </row>
    <row r="4075" spans="1:11" x14ac:dyDescent="0.25">
      <c r="A4075" s="2">
        <v>23</v>
      </c>
      <c r="B4075" s="2" t="s">
        <v>4089</v>
      </c>
      <c r="C4075" s="2">
        <v>102.498</v>
      </c>
      <c r="E4075" s="2">
        <v>24</v>
      </c>
      <c r="F4075" s="2" t="s">
        <v>8112</v>
      </c>
      <c r="G4075" s="2">
        <v>71.826999999999998</v>
      </c>
      <c r="I4075" s="2">
        <v>13</v>
      </c>
      <c r="J4075" s="2" t="s">
        <v>6388</v>
      </c>
      <c r="K4075" s="2">
        <v>28.25</v>
      </c>
    </row>
    <row r="4076" spans="1:11" x14ac:dyDescent="0.25">
      <c r="A4076" s="2">
        <v>23</v>
      </c>
      <c r="B4076" s="2" t="s">
        <v>4090</v>
      </c>
      <c r="C4076" s="2">
        <v>102.789</v>
      </c>
      <c r="E4076" s="2">
        <v>24</v>
      </c>
      <c r="F4076" s="2" t="s">
        <v>8113</v>
      </c>
      <c r="G4076" s="2">
        <v>72.378</v>
      </c>
      <c r="I4076" s="2">
        <v>13</v>
      </c>
      <c r="J4076" s="2" t="s">
        <v>2083</v>
      </c>
      <c r="K4076" s="2">
        <v>28.28</v>
      </c>
    </row>
    <row r="4077" spans="1:11" x14ac:dyDescent="0.25">
      <c r="A4077" s="2">
        <v>23</v>
      </c>
      <c r="B4077" s="2" t="s">
        <v>4091</v>
      </c>
      <c r="C4077" s="2">
        <v>102.989</v>
      </c>
      <c r="E4077" s="2">
        <v>24</v>
      </c>
      <c r="F4077" s="2" t="s">
        <v>8114</v>
      </c>
      <c r="G4077" s="2">
        <v>72.849000000000004</v>
      </c>
      <c r="I4077" s="2">
        <v>13</v>
      </c>
      <c r="J4077" s="2" t="s">
        <v>6389</v>
      </c>
      <c r="K4077" s="2">
        <v>28.9</v>
      </c>
    </row>
    <row r="4078" spans="1:11" x14ac:dyDescent="0.25">
      <c r="A4078" s="2">
        <v>23</v>
      </c>
      <c r="B4078" s="2" t="s">
        <v>4092</v>
      </c>
      <c r="C4078" s="2">
        <v>103.407</v>
      </c>
      <c r="E4078" s="2">
        <v>24</v>
      </c>
      <c r="F4078" s="2" t="s">
        <v>8115</v>
      </c>
      <c r="G4078" s="2">
        <v>73.132999999999996</v>
      </c>
      <c r="I4078" s="2">
        <v>13</v>
      </c>
      <c r="J4078" s="2" t="s">
        <v>6390</v>
      </c>
      <c r="K4078" s="2">
        <v>29.5</v>
      </c>
    </row>
    <row r="4079" spans="1:11" x14ac:dyDescent="0.25">
      <c r="A4079" s="2">
        <v>23</v>
      </c>
      <c r="B4079" s="2" t="s">
        <v>4093</v>
      </c>
      <c r="C4079" s="2">
        <v>103.876</v>
      </c>
      <c r="E4079" s="2">
        <v>24</v>
      </c>
      <c r="F4079" s="2" t="s">
        <v>8116</v>
      </c>
      <c r="G4079" s="2">
        <v>73.558000000000007</v>
      </c>
      <c r="I4079" s="2">
        <v>13</v>
      </c>
      <c r="J4079" s="2" t="s">
        <v>6391</v>
      </c>
      <c r="K4079" s="2">
        <v>29.79</v>
      </c>
    </row>
    <row r="4080" spans="1:11" x14ac:dyDescent="0.25">
      <c r="A4080" s="2">
        <v>23</v>
      </c>
      <c r="B4080" s="2" t="s">
        <v>4094</v>
      </c>
      <c r="C4080" s="2">
        <v>104.288</v>
      </c>
      <c r="E4080" s="2">
        <v>24</v>
      </c>
      <c r="F4080" s="2" t="s">
        <v>8117</v>
      </c>
      <c r="G4080" s="2">
        <v>74.355000000000004</v>
      </c>
      <c r="I4080" s="2">
        <v>13</v>
      </c>
      <c r="J4080" s="2" t="s">
        <v>6392</v>
      </c>
      <c r="K4080" s="2">
        <v>30.21</v>
      </c>
    </row>
    <row r="4081" spans="1:11" x14ac:dyDescent="0.25">
      <c r="A4081" s="2">
        <v>23</v>
      </c>
      <c r="B4081" s="2" t="s">
        <v>4095</v>
      </c>
      <c r="C4081" s="2">
        <v>104.465</v>
      </c>
      <c r="E4081" s="2">
        <v>24</v>
      </c>
      <c r="F4081" s="2" t="s">
        <v>8118</v>
      </c>
      <c r="G4081" s="2">
        <v>74.667000000000002</v>
      </c>
      <c r="I4081" s="2">
        <v>13</v>
      </c>
      <c r="J4081" s="2" t="s">
        <v>2084</v>
      </c>
      <c r="K4081" s="2">
        <v>30.65</v>
      </c>
    </row>
    <row r="4082" spans="1:11" x14ac:dyDescent="0.25">
      <c r="A4082" s="2">
        <v>23</v>
      </c>
      <c r="B4082" s="2" t="s">
        <v>4096</v>
      </c>
      <c r="C4082" s="2">
        <v>104.926</v>
      </c>
      <c r="E4082" s="2">
        <v>24</v>
      </c>
      <c r="F4082" s="2" t="s">
        <v>8119</v>
      </c>
      <c r="G4082" s="2">
        <v>75.191000000000003</v>
      </c>
      <c r="I4082" s="2">
        <v>13</v>
      </c>
      <c r="J4082" s="2" t="s">
        <v>6393</v>
      </c>
      <c r="K4082" s="2">
        <v>30.68</v>
      </c>
    </row>
    <row r="4083" spans="1:11" x14ac:dyDescent="0.25">
      <c r="A4083" s="2">
        <v>23</v>
      </c>
      <c r="B4083" s="2" t="s">
        <v>4097</v>
      </c>
      <c r="C4083" s="2">
        <v>105.462</v>
      </c>
      <c r="E4083" s="2">
        <v>24</v>
      </c>
      <c r="F4083" s="2" t="s">
        <v>4337</v>
      </c>
      <c r="G4083" s="2">
        <v>75.688999999999993</v>
      </c>
      <c r="I4083" s="2">
        <v>13</v>
      </c>
      <c r="J4083" s="2" t="s">
        <v>2085</v>
      </c>
      <c r="K4083" s="2">
        <v>31.31</v>
      </c>
    </row>
    <row r="4084" spans="1:11" x14ac:dyDescent="0.25">
      <c r="A4084" s="2">
        <v>23</v>
      </c>
      <c r="B4084" s="2" t="s">
        <v>4098</v>
      </c>
      <c r="C4084" s="2">
        <v>105.72499999999999</v>
      </c>
      <c r="E4084" s="2">
        <v>24</v>
      </c>
      <c r="F4084" s="2" t="s">
        <v>8120</v>
      </c>
      <c r="G4084" s="2">
        <v>76.239000000000004</v>
      </c>
      <c r="I4084" s="2">
        <v>13</v>
      </c>
      <c r="J4084" s="2" t="s">
        <v>6394</v>
      </c>
      <c r="K4084" s="2">
        <v>31.31</v>
      </c>
    </row>
    <row r="4085" spans="1:11" x14ac:dyDescent="0.25">
      <c r="A4085" s="2">
        <v>23</v>
      </c>
      <c r="B4085" s="2" t="s">
        <v>4099</v>
      </c>
      <c r="C4085" s="2">
        <v>106.096</v>
      </c>
      <c r="E4085" s="2">
        <v>24</v>
      </c>
      <c r="F4085" s="2" t="s">
        <v>8121</v>
      </c>
      <c r="G4085" s="2">
        <v>76.459999999999994</v>
      </c>
      <c r="I4085" s="2">
        <v>13</v>
      </c>
      <c r="J4085" s="2" t="s">
        <v>6395</v>
      </c>
      <c r="K4085" s="2">
        <v>31.72</v>
      </c>
    </row>
    <row r="4086" spans="1:11" x14ac:dyDescent="0.25">
      <c r="A4086" s="2">
        <v>23</v>
      </c>
      <c r="B4086" s="2" t="s">
        <v>4100</v>
      </c>
      <c r="C4086" s="2">
        <v>106.35</v>
      </c>
      <c r="E4086" s="2">
        <v>24</v>
      </c>
      <c r="F4086" s="2" t="s">
        <v>8122</v>
      </c>
      <c r="G4086" s="2">
        <v>77.024000000000001</v>
      </c>
      <c r="I4086" s="2">
        <v>13</v>
      </c>
      <c r="J4086" s="2" t="s">
        <v>2086</v>
      </c>
      <c r="K4086" s="2">
        <v>31.86</v>
      </c>
    </row>
    <row r="4087" spans="1:11" x14ac:dyDescent="0.25">
      <c r="A4087" s="2">
        <v>23</v>
      </c>
      <c r="B4087" s="2" t="s">
        <v>4101</v>
      </c>
      <c r="C4087" s="2">
        <v>106.607</v>
      </c>
      <c r="E4087" s="2">
        <v>24</v>
      </c>
      <c r="F4087" s="2" t="s">
        <v>8123</v>
      </c>
      <c r="G4087" s="2">
        <v>77.396000000000001</v>
      </c>
      <c r="I4087" s="2">
        <v>13</v>
      </c>
      <c r="J4087" s="2" t="s">
        <v>6396</v>
      </c>
      <c r="K4087" s="2">
        <v>32.28</v>
      </c>
    </row>
    <row r="4088" spans="1:11" x14ac:dyDescent="0.25">
      <c r="A4088" s="2">
        <v>23</v>
      </c>
      <c r="B4088" s="2" t="s">
        <v>4102</v>
      </c>
      <c r="C4088" s="2">
        <v>107.08199999999999</v>
      </c>
      <c r="E4088" s="2">
        <v>24</v>
      </c>
      <c r="F4088" s="2" t="s">
        <v>8124</v>
      </c>
      <c r="G4088" s="2">
        <v>78.182000000000002</v>
      </c>
      <c r="I4088" s="2">
        <v>13</v>
      </c>
      <c r="J4088" s="2" t="s">
        <v>2087</v>
      </c>
      <c r="K4088" s="2">
        <v>33.119999999999997</v>
      </c>
    </row>
    <row r="4089" spans="1:11" x14ac:dyDescent="0.25">
      <c r="A4089" s="2">
        <v>23</v>
      </c>
      <c r="B4089" s="2" t="s">
        <v>4103</v>
      </c>
      <c r="C4089" s="2">
        <v>107.242</v>
      </c>
      <c r="E4089" s="2">
        <v>24</v>
      </c>
      <c r="F4089" s="2" t="s">
        <v>8125</v>
      </c>
      <c r="G4089" s="2">
        <v>78.733999999999995</v>
      </c>
      <c r="I4089" s="2">
        <v>13</v>
      </c>
      <c r="J4089" s="2" t="s">
        <v>6397</v>
      </c>
      <c r="K4089" s="2">
        <v>33.24</v>
      </c>
    </row>
    <row r="4090" spans="1:11" x14ac:dyDescent="0.25">
      <c r="A4090" s="2">
        <v>23</v>
      </c>
      <c r="B4090" s="2" t="s">
        <v>4104</v>
      </c>
      <c r="C4090" s="2">
        <v>107.67100000000001</v>
      </c>
      <c r="E4090" s="2">
        <v>24</v>
      </c>
      <c r="F4090" s="2" t="s">
        <v>8126</v>
      </c>
      <c r="G4090" s="2">
        <v>79.034999999999997</v>
      </c>
      <c r="I4090" s="2">
        <v>13</v>
      </c>
      <c r="J4090" s="2" t="s">
        <v>6398</v>
      </c>
      <c r="K4090" s="2">
        <v>34.020000000000003</v>
      </c>
    </row>
    <row r="4091" spans="1:11" x14ac:dyDescent="0.25">
      <c r="A4091" s="2">
        <v>23</v>
      </c>
      <c r="B4091" s="2" t="s">
        <v>4105</v>
      </c>
      <c r="C4091" s="2">
        <v>108.044</v>
      </c>
      <c r="E4091" s="2">
        <v>24</v>
      </c>
      <c r="F4091" s="2" t="s">
        <v>8127</v>
      </c>
      <c r="G4091" s="2">
        <v>79.628</v>
      </c>
      <c r="I4091" s="2">
        <v>13</v>
      </c>
      <c r="J4091" s="2" t="s">
        <v>6399</v>
      </c>
      <c r="K4091" s="2">
        <v>34.21</v>
      </c>
    </row>
    <row r="4092" spans="1:11" x14ac:dyDescent="0.25">
      <c r="A4092" s="2">
        <v>23</v>
      </c>
      <c r="B4092" s="2" t="s">
        <v>4106</v>
      </c>
      <c r="C4092" s="2">
        <v>108.551</v>
      </c>
      <c r="E4092" s="2">
        <v>24</v>
      </c>
      <c r="F4092" s="2" t="s">
        <v>8128</v>
      </c>
      <c r="G4092" s="2">
        <v>80.183000000000007</v>
      </c>
      <c r="I4092" s="2">
        <v>13</v>
      </c>
      <c r="J4092" s="2" t="s">
        <v>6400</v>
      </c>
      <c r="K4092" s="2">
        <v>35.119999999999997</v>
      </c>
    </row>
    <row r="4093" spans="1:11" x14ac:dyDescent="0.25">
      <c r="A4093" s="2">
        <v>23</v>
      </c>
      <c r="B4093" s="2" t="s">
        <v>4107</v>
      </c>
      <c r="C4093" s="2">
        <v>108.776</v>
      </c>
      <c r="E4093" s="2">
        <v>24</v>
      </c>
      <c r="F4093" s="2" t="s">
        <v>8129</v>
      </c>
      <c r="G4093" s="2">
        <v>80.462000000000003</v>
      </c>
      <c r="I4093" s="2">
        <v>13</v>
      </c>
      <c r="J4093" s="2" t="s">
        <v>6401</v>
      </c>
      <c r="K4093" s="2">
        <v>35.74</v>
      </c>
    </row>
    <row r="4094" spans="1:11" x14ac:dyDescent="0.25">
      <c r="A4094" s="2">
        <v>23</v>
      </c>
      <c r="B4094" s="2" t="s">
        <v>4108</v>
      </c>
      <c r="C4094" s="2">
        <v>108.95</v>
      </c>
      <c r="E4094" s="2">
        <v>24</v>
      </c>
      <c r="F4094" s="2" t="s">
        <v>8130</v>
      </c>
      <c r="G4094" s="2">
        <v>81.340999999999994</v>
      </c>
      <c r="I4094" s="2">
        <v>13</v>
      </c>
      <c r="J4094" s="2" t="s">
        <v>6402</v>
      </c>
      <c r="K4094" s="2">
        <v>36.020000000000003</v>
      </c>
    </row>
    <row r="4095" spans="1:11" x14ac:dyDescent="0.25">
      <c r="A4095" s="2">
        <v>23</v>
      </c>
      <c r="B4095" s="2" t="s">
        <v>4109</v>
      </c>
      <c r="C4095" s="2">
        <v>109.22</v>
      </c>
      <c r="E4095" s="2">
        <v>24</v>
      </c>
      <c r="F4095" s="2" t="s">
        <v>8131</v>
      </c>
      <c r="G4095" s="2">
        <v>81.619</v>
      </c>
      <c r="I4095" s="2">
        <v>13</v>
      </c>
      <c r="J4095" s="2" t="s">
        <v>6403</v>
      </c>
      <c r="K4095" s="2">
        <v>36.869999999999997</v>
      </c>
    </row>
    <row r="4096" spans="1:11" x14ac:dyDescent="0.25">
      <c r="A4096" s="2">
        <v>23</v>
      </c>
      <c r="B4096" s="2" t="s">
        <v>4110</v>
      </c>
      <c r="C4096" s="2">
        <v>109.605</v>
      </c>
      <c r="E4096" s="2">
        <v>24</v>
      </c>
      <c r="F4096" s="2" t="s">
        <v>8132</v>
      </c>
      <c r="G4096" s="2">
        <v>82.265000000000001</v>
      </c>
      <c r="I4096" s="2">
        <v>13</v>
      </c>
      <c r="J4096" s="2" t="s">
        <v>6404</v>
      </c>
      <c r="K4096" s="2">
        <v>37.299999999999997</v>
      </c>
    </row>
    <row r="4097" spans="1:11" x14ac:dyDescent="0.25">
      <c r="A4097" s="2">
        <v>23</v>
      </c>
      <c r="B4097" s="2" t="s">
        <v>4111</v>
      </c>
      <c r="C4097" s="2">
        <v>110.13800000000001</v>
      </c>
      <c r="E4097" s="2">
        <v>24</v>
      </c>
      <c r="F4097" s="2" t="s">
        <v>8133</v>
      </c>
      <c r="G4097" s="2">
        <v>82.68</v>
      </c>
      <c r="I4097" s="2">
        <v>13</v>
      </c>
      <c r="J4097" s="2" t="s">
        <v>6405</v>
      </c>
      <c r="K4097" s="2">
        <v>37.99</v>
      </c>
    </row>
    <row r="4098" spans="1:11" x14ac:dyDescent="0.25">
      <c r="A4098" s="2">
        <v>23</v>
      </c>
      <c r="B4098" s="2" t="s">
        <v>4112</v>
      </c>
      <c r="C4098" s="2">
        <v>110.398</v>
      </c>
      <c r="E4098" s="2">
        <v>24</v>
      </c>
      <c r="F4098" s="2" t="s">
        <v>8134</v>
      </c>
      <c r="G4098" s="2">
        <v>83.247</v>
      </c>
      <c r="I4098" s="2">
        <v>13</v>
      </c>
      <c r="J4098" s="2" t="s">
        <v>2088</v>
      </c>
      <c r="K4098" s="2">
        <v>38.200000000000003</v>
      </c>
    </row>
    <row r="4099" spans="1:11" x14ac:dyDescent="0.25">
      <c r="A4099" s="2">
        <v>23</v>
      </c>
      <c r="B4099" s="2" t="s">
        <v>4113</v>
      </c>
      <c r="C4099" s="2">
        <v>110.515</v>
      </c>
      <c r="E4099" s="2">
        <v>24</v>
      </c>
      <c r="F4099" s="2" t="s">
        <v>8135</v>
      </c>
      <c r="G4099" s="2">
        <v>83.268000000000001</v>
      </c>
      <c r="I4099" s="2">
        <v>13</v>
      </c>
      <c r="J4099" s="2" t="s">
        <v>6406</v>
      </c>
      <c r="K4099" s="2">
        <v>38.64</v>
      </c>
    </row>
    <row r="4100" spans="1:11" x14ac:dyDescent="0.25">
      <c r="A4100" s="2">
        <v>23</v>
      </c>
      <c r="B4100" s="2" t="s">
        <v>4114</v>
      </c>
      <c r="C4100" s="2">
        <v>110.959</v>
      </c>
      <c r="E4100" s="2">
        <v>24</v>
      </c>
      <c r="F4100" s="2" t="s">
        <v>8136</v>
      </c>
      <c r="G4100" s="2">
        <v>83.742000000000004</v>
      </c>
      <c r="I4100" s="2">
        <v>13</v>
      </c>
      <c r="J4100" s="2" t="s">
        <v>6407</v>
      </c>
      <c r="K4100" s="2">
        <v>38.86</v>
      </c>
    </row>
    <row r="4101" spans="1:11" x14ac:dyDescent="0.25">
      <c r="A4101" s="2">
        <v>23</v>
      </c>
      <c r="B4101" s="2" t="s">
        <v>4115</v>
      </c>
      <c r="C4101" s="2">
        <v>111.21</v>
      </c>
      <c r="E4101" s="2">
        <v>24</v>
      </c>
      <c r="F4101" s="2" t="s">
        <v>8137</v>
      </c>
      <c r="G4101" s="2">
        <v>84.427000000000007</v>
      </c>
      <c r="I4101" s="2">
        <v>13</v>
      </c>
      <c r="J4101" s="2" t="s">
        <v>2089</v>
      </c>
      <c r="K4101" s="2">
        <v>39.04</v>
      </c>
    </row>
    <row r="4102" spans="1:11" x14ac:dyDescent="0.25">
      <c r="A4102" s="2">
        <v>23</v>
      </c>
      <c r="B4102" s="2" t="s">
        <v>4116</v>
      </c>
      <c r="C4102" s="2">
        <v>111.32899999999999</v>
      </c>
      <c r="E4102" s="2">
        <v>24</v>
      </c>
      <c r="F4102" s="2" t="s">
        <v>8138</v>
      </c>
      <c r="G4102" s="2">
        <v>84.975999999999999</v>
      </c>
      <c r="I4102" s="2">
        <v>13</v>
      </c>
      <c r="J4102" s="2" t="s">
        <v>6408</v>
      </c>
      <c r="K4102" s="2">
        <v>39.549999999999997</v>
      </c>
    </row>
    <row r="4103" spans="1:11" x14ac:dyDescent="0.25">
      <c r="A4103" s="2">
        <v>23</v>
      </c>
      <c r="B4103" s="2" t="s">
        <v>4117</v>
      </c>
      <c r="C4103" s="2">
        <v>111.813</v>
      </c>
      <c r="E4103" s="2">
        <v>24</v>
      </c>
      <c r="F4103" s="2" t="s">
        <v>8139</v>
      </c>
      <c r="G4103" s="2">
        <v>85.412000000000006</v>
      </c>
      <c r="I4103" s="2">
        <v>13</v>
      </c>
      <c r="J4103" s="2" t="s">
        <v>2090</v>
      </c>
      <c r="K4103" s="2">
        <v>39.81</v>
      </c>
    </row>
    <row r="4104" spans="1:11" x14ac:dyDescent="0.25">
      <c r="A4104" s="2">
        <v>23</v>
      </c>
      <c r="B4104" s="2" t="s">
        <v>4118</v>
      </c>
      <c r="C4104" s="2">
        <v>112.306</v>
      </c>
      <c r="E4104" s="2">
        <v>24</v>
      </c>
      <c r="F4104" s="2" t="s">
        <v>8140</v>
      </c>
      <c r="G4104" s="2">
        <v>86.004000000000005</v>
      </c>
      <c r="I4104" s="2">
        <v>13</v>
      </c>
      <c r="J4104" s="2" t="s">
        <v>6409</v>
      </c>
      <c r="K4104" s="2">
        <v>40.71</v>
      </c>
    </row>
    <row r="4105" spans="1:11" x14ac:dyDescent="0.25">
      <c r="A4105" s="2">
        <v>23</v>
      </c>
      <c r="B4105" s="2" t="s">
        <v>4119</v>
      </c>
      <c r="C4105" s="2">
        <v>112.419</v>
      </c>
      <c r="E4105" s="2">
        <v>24</v>
      </c>
      <c r="F4105" s="2" t="s">
        <v>8141</v>
      </c>
      <c r="G4105" s="2">
        <v>86.341999999999999</v>
      </c>
      <c r="I4105" s="2">
        <v>13</v>
      </c>
      <c r="J4105" s="2" t="s">
        <v>2091</v>
      </c>
      <c r="K4105" s="2">
        <v>40.909999999999997</v>
      </c>
    </row>
    <row r="4106" spans="1:11" x14ac:dyDescent="0.25">
      <c r="A4106" s="2">
        <v>23</v>
      </c>
      <c r="B4106" s="2" t="s">
        <v>4120</v>
      </c>
      <c r="C4106" s="2">
        <v>112.754</v>
      </c>
      <c r="E4106" s="2">
        <v>24</v>
      </c>
      <c r="F4106" s="2" t="s">
        <v>8142</v>
      </c>
      <c r="G4106" s="2">
        <v>87.070999999999998</v>
      </c>
      <c r="I4106" s="2">
        <v>13</v>
      </c>
      <c r="J4106" s="2" t="s">
        <v>6410</v>
      </c>
      <c r="K4106" s="2">
        <v>41.23</v>
      </c>
    </row>
    <row r="4107" spans="1:11" x14ac:dyDescent="0.25">
      <c r="A4107" s="2">
        <v>23</v>
      </c>
      <c r="B4107" s="2" t="s">
        <v>4121</v>
      </c>
      <c r="C4107" s="2">
        <v>113.14100000000001</v>
      </c>
      <c r="E4107" s="2">
        <v>24</v>
      </c>
      <c r="F4107" s="2" t="s">
        <v>8143</v>
      </c>
      <c r="G4107" s="2">
        <v>87.635999999999996</v>
      </c>
      <c r="I4107" s="2">
        <v>13</v>
      </c>
      <c r="J4107" s="2" t="s">
        <v>2092</v>
      </c>
      <c r="K4107" s="2">
        <v>41.66</v>
      </c>
    </row>
    <row r="4108" spans="1:11" x14ac:dyDescent="0.25">
      <c r="A4108" s="2">
        <v>23</v>
      </c>
      <c r="B4108" s="2" t="s">
        <v>4122</v>
      </c>
      <c r="C4108" s="2">
        <v>113.59</v>
      </c>
      <c r="E4108" s="2">
        <v>24</v>
      </c>
      <c r="F4108" s="2" t="s">
        <v>8144</v>
      </c>
      <c r="G4108" s="2">
        <v>87.988</v>
      </c>
      <c r="I4108" s="2">
        <v>13</v>
      </c>
      <c r="J4108" s="2" t="s">
        <v>6411</v>
      </c>
      <c r="K4108" s="2">
        <v>41.99</v>
      </c>
    </row>
    <row r="4109" spans="1:11" x14ac:dyDescent="0.25">
      <c r="A4109" s="2">
        <v>23</v>
      </c>
      <c r="B4109" s="2" t="s">
        <v>4123</v>
      </c>
      <c r="C4109" s="2">
        <v>113.821</v>
      </c>
      <c r="E4109" s="2">
        <v>24</v>
      </c>
      <c r="F4109" s="2" t="s">
        <v>8145</v>
      </c>
      <c r="G4109" s="2">
        <v>88.477000000000004</v>
      </c>
      <c r="I4109" s="2">
        <v>13</v>
      </c>
      <c r="J4109" s="2" t="s">
        <v>2093</v>
      </c>
      <c r="K4109" s="2">
        <v>42.23</v>
      </c>
    </row>
    <row r="4110" spans="1:11" x14ac:dyDescent="0.25">
      <c r="A4110" s="2">
        <v>23</v>
      </c>
      <c r="B4110" s="2" t="s">
        <v>4124</v>
      </c>
      <c r="C4110" s="2">
        <v>114.23399999999999</v>
      </c>
      <c r="E4110" s="2">
        <v>24</v>
      </c>
      <c r="F4110" s="2" t="s">
        <v>8146</v>
      </c>
      <c r="G4110" s="2">
        <v>88.872</v>
      </c>
      <c r="I4110" s="2">
        <v>13</v>
      </c>
      <c r="J4110" s="2" t="s">
        <v>6412</v>
      </c>
      <c r="K4110" s="2">
        <v>42.52</v>
      </c>
    </row>
    <row r="4111" spans="1:11" x14ac:dyDescent="0.25">
      <c r="A4111" s="2">
        <v>23</v>
      </c>
      <c r="B4111" s="2" t="s">
        <v>4125</v>
      </c>
      <c r="C4111" s="2">
        <v>114.752</v>
      </c>
      <c r="E4111" s="2">
        <v>24</v>
      </c>
      <c r="F4111" s="2" t="s">
        <v>8147</v>
      </c>
      <c r="G4111" s="2">
        <v>89.033000000000001</v>
      </c>
      <c r="I4111" s="2">
        <v>13</v>
      </c>
      <c r="J4111" s="2" t="s">
        <v>2094</v>
      </c>
      <c r="K4111" s="2">
        <v>42.86</v>
      </c>
    </row>
    <row r="4112" spans="1:11" x14ac:dyDescent="0.25">
      <c r="A4112" s="2">
        <v>23</v>
      </c>
      <c r="B4112" s="2" t="s">
        <v>4126</v>
      </c>
      <c r="C4112" s="2">
        <v>114.976</v>
      </c>
      <c r="E4112" s="2">
        <v>24</v>
      </c>
      <c r="F4112" s="2" t="s">
        <v>8148</v>
      </c>
      <c r="G4112" s="2">
        <v>89.575000000000003</v>
      </c>
      <c r="I4112" s="2">
        <v>13</v>
      </c>
      <c r="J4112" s="2" t="s">
        <v>6413</v>
      </c>
      <c r="K4112" s="2">
        <v>43.39</v>
      </c>
    </row>
    <row r="4113" spans="1:11" x14ac:dyDescent="0.25">
      <c r="A4113" s="2">
        <v>23</v>
      </c>
      <c r="B4113" s="2" t="s">
        <v>4127</v>
      </c>
      <c r="C4113" s="2">
        <v>115.09699999999999</v>
      </c>
      <c r="E4113" s="2">
        <v>24</v>
      </c>
      <c r="F4113" s="2" t="s">
        <v>8149</v>
      </c>
      <c r="G4113" s="2">
        <v>90.462000000000003</v>
      </c>
      <c r="I4113" s="2">
        <v>13</v>
      </c>
      <c r="J4113" s="2" t="s">
        <v>2095</v>
      </c>
      <c r="K4113" s="2">
        <v>43.54</v>
      </c>
    </row>
    <row r="4114" spans="1:11" x14ac:dyDescent="0.25">
      <c r="A4114" s="2">
        <v>23</v>
      </c>
      <c r="B4114" s="2" t="s">
        <v>4128</v>
      </c>
      <c r="C4114" s="2">
        <v>115.59099999999999</v>
      </c>
      <c r="E4114" s="2">
        <v>24</v>
      </c>
      <c r="F4114" s="2" t="s">
        <v>8150</v>
      </c>
      <c r="G4114" s="2">
        <v>90.95</v>
      </c>
      <c r="I4114" s="2">
        <v>13</v>
      </c>
      <c r="J4114" s="2" t="s">
        <v>2096</v>
      </c>
      <c r="K4114" s="2">
        <v>43.9</v>
      </c>
    </row>
    <row r="4115" spans="1:11" x14ac:dyDescent="0.25">
      <c r="A4115" s="2">
        <v>23</v>
      </c>
      <c r="B4115" s="2" t="s">
        <v>4129</v>
      </c>
      <c r="C4115" s="2">
        <v>116.008</v>
      </c>
      <c r="E4115" s="2">
        <v>24</v>
      </c>
      <c r="F4115" s="2" t="s">
        <v>8151</v>
      </c>
      <c r="G4115" s="2">
        <v>91.350999999999999</v>
      </c>
      <c r="I4115" s="2">
        <v>13</v>
      </c>
      <c r="J4115" s="2" t="s">
        <v>2097</v>
      </c>
      <c r="K4115" s="2">
        <v>44.12</v>
      </c>
    </row>
    <row r="4116" spans="1:11" x14ac:dyDescent="0.25">
      <c r="A4116" s="2">
        <v>23</v>
      </c>
      <c r="B4116" s="2" t="s">
        <v>4130</v>
      </c>
      <c r="C4116" s="2">
        <v>116.355</v>
      </c>
      <c r="E4116" s="2">
        <v>24</v>
      </c>
      <c r="F4116" s="2" t="s">
        <v>8152</v>
      </c>
      <c r="G4116" s="2">
        <v>91.703999999999994</v>
      </c>
      <c r="I4116" s="2">
        <v>13</v>
      </c>
      <c r="J4116" s="2" t="s">
        <v>6414</v>
      </c>
      <c r="K4116" s="2">
        <v>44.45</v>
      </c>
    </row>
    <row r="4117" spans="1:11" x14ac:dyDescent="0.25">
      <c r="A4117" s="2">
        <v>23</v>
      </c>
      <c r="B4117" s="2" t="s">
        <v>4131</v>
      </c>
      <c r="C4117" s="2">
        <v>116.715</v>
      </c>
      <c r="E4117" s="2">
        <v>24</v>
      </c>
      <c r="F4117" s="2" t="s">
        <v>8153</v>
      </c>
      <c r="G4117" s="2">
        <v>92.561999999999998</v>
      </c>
      <c r="I4117" s="2">
        <v>13</v>
      </c>
      <c r="J4117" s="2" t="s">
        <v>2098</v>
      </c>
      <c r="K4117" s="2">
        <v>44.68</v>
      </c>
    </row>
    <row r="4118" spans="1:11" x14ac:dyDescent="0.25">
      <c r="A4118" s="2">
        <v>23</v>
      </c>
      <c r="B4118" s="2" t="s">
        <v>4132</v>
      </c>
      <c r="C4118" s="2">
        <v>117.089</v>
      </c>
      <c r="E4118" s="2">
        <v>24</v>
      </c>
      <c r="F4118" s="2" t="s">
        <v>8154</v>
      </c>
      <c r="G4118" s="2">
        <v>92.974000000000004</v>
      </c>
      <c r="I4118" s="2">
        <v>13</v>
      </c>
      <c r="J4118" s="2" t="s">
        <v>2099</v>
      </c>
      <c r="K4118" s="2">
        <v>44.89</v>
      </c>
    </row>
    <row r="4119" spans="1:11" x14ac:dyDescent="0.25">
      <c r="A4119" s="2">
        <v>23</v>
      </c>
      <c r="B4119" s="2" t="s">
        <v>4133</v>
      </c>
      <c r="C4119" s="2">
        <v>117.377</v>
      </c>
      <c r="E4119" s="2">
        <v>24</v>
      </c>
      <c r="F4119" s="2" t="s">
        <v>8155</v>
      </c>
      <c r="G4119" s="2">
        <v>93.811999999999998</v>
      </c>
      <c r="I4119" s="2">
        <v>13</v>
      </c>
      <c r="J4119" s="2" t="s">
        <v>2100</v>
      </c>
      <c r="K4119" s="2">
        <v>45.2</v>
      </c>
    </row>
    <row r="4120" spans="1:11" x14ac:dyDescent="0.25">
      <c r="A4120" s="2">
        <v>23</v>
      </c>
      <c r="B4120" s="2" t="s">
        <v>4134</v>
      </c>
      <c r="C4120" s="2">
        <v>117.73</v>
      </c>
      <c r="E4120" s="2">
        <v>24</v>
      </c>
      <c r="F4120" s="2" t="s">
        <v>8156</v>
      </c>
      <c r="G4120" s="2">
        <v>94.174999999999997</v>
      </c>
      <c r="I4120" s="2">
        <v>13</v>
      </c>
      <c r="J4120" s="2" t="s">
        <v>2101</v>
      </c>
      <c r="K4120" s="2">
        <v>45.42</v>
      </c>
    </row>
    <row r="4121" spans="1:11" x14ac:dyDescent="0.25">
      <c r="A4121" s="2">
        <v>23</v>
      </c>
      <c r="B4121" s="2" t="s">
        <v>4135</v>
      </c>
      <c r="C4121" s="2">
        <v>118.25</v>
      </c>
      <c r="E4121" s="2">
        <v>24</v>
      </c>
      <c r="F4121" s="2" t="s">
        <v>8157</v>
      </c>
      <c r="G4121" s="2">
        <v>94.74</v>
      </c>
      <c r="I4121" s="2">
        <v>13</v>
      </c>
      <c r="J4121" s="2" t="s">
        <v>2118</v>
      </c>
      <c r="K4121" s="2">
        <v>45.77</v>
      </c>
    </row>
    <row r="4122" spans="1:11" x14ac:dyDescent="0.25">
      <c r="A4122" s="2">
        <v>23</v>
      </c>
      <c r="B4122" s="2" t="s">
        <v>4136</v>
      </c>
      <c r="C4122" s="2">
        <v>118.616</v>
      </c>
      <c r="E4122" s="2">
        <v>24</v>
      </c>
      <c r="F4122" s="2" t="s">
        <v>8158</v>
      </c>
      <c r="G4122" s="2">
        <v>95.17</v>
      </c>
      <c r="I4122" s="2">
        <v>13</v>
      </c>
      <c r="J4122" s="2" t="s">
        <v>6415</v>
      </c>
      <c r="K4122" s="2">
        <v>47.5</v>
      </c>
    </row>
    <row r="4123" spans="1:11" x14ac:dyDescent="0.25">
      <c r="A4123" s="2">
        <v>23</v>
      </c>
      <c r="B4123" s="2" t="s">
        <v>4137</v>
      </c>
      <c r="C4123" s="2">
        <v>118.76900000000001</v>
      </c>
      <c r="E4123" s="2">
        <v>24</v>
      </c>
      <c r="F4123" s="2" t="s">
        <v>8159</v>
      </c>
      <c r="G4123" s="2">
        <v>95.756</v>
      </c>
      <c r="I4123" s="2">
        <v>13</v>
      </c>
      <c r="J4123" s="2" t="s">
        <v>6416</v>
      </c>
      <c r="K4123" s="2">
        <v>48.22</v>
      </c>
    </row>
    <row r="4124" spans="1:11" x14ac:dyDescent="0.25">
      <c r="A4124" s="2">
        <v>23</v>
      </c>
      <c r="B4124" s="2" t="s">
        <v>4138</v>
      </c>
      <c r="C4124" s="2">
        <v>119.346</v>
      </c>
      <c r="E4124" s="2">
        <v>24</v>
      </c>
      <c r="F4124" s="2" t="s">
        <v>8160</v>
      </c>
      <c r="G4124" s="2">
        <v>96.272999999999996</v>
      </c>
      <c r="I4124" s="2">
        <v>13</v>
      </c>
      <c r="J4124" s="2" t="s">
        <v>6417</v>
      </c>
      <c r="K4124" s="2">
        <v>51.04</v>
      </c>
    </row>
    <row r="4125" spans="1:11" x14ac:dyDescent="0.25">
      <c r="A4125" s="2">
        <v>23</v>
      </c>
      <c r="B4125" s="2" t="s">
        <v>4139</v>
      </c>
      <c r="C4125" s="2">
        <v>119.825</v>
      </c>
      <c r="E4125" s="2">
        <v>24</v>
      </c>
      <c r="F4125" s="2" t="s">
        <v>8161</v>
      </c>
      <c r="G4125" s="2">
        <v>96.878</v>
      </c>
      <c r="I4125" s="2">
        <v>13</v>
      </c>
      <c r="J4125" s="2" t="s">
        <v>6418</v>
      </c>
      <c r="K4125" s="2">
        <v>52.21</v>
      </c>
    </row>
    <row r="4126" spans="1:11" x14ac:dyDescent="0.25">
      <c r="A4126" s="2">
        <v>23</v>
      </c>
      <c r="B4126" s="2" t="s">
        <v>4140</v>
      </c>
      <c r="C4126" s="2">
        <v>120.327</v>
      </c>
      <c r="E4126" s="2">
        <v>24</v>
      </c>
      <c r="F4126" s="2" t="s">
        <v>8162</v>
      </c>
      <c r="G4126" s="2">
        <v>97.347999999999999</v>
      </c>
      <c r="I4126" s="2">
        <v>13</v>
      </c>
      <c r="J4126" s="2" t="s">
        <v>6419</v>
      </c>
      <c r="K4126" s="2">
        <v>52.73</v>
      </c>
    </row>
    <row r="4127" spans="1:11" x14ac:dyDescent="0.25">
      <c r="A4127" s="2">
        <v>23</v>
      </c>
      <c r="B4127" s="2" t="s">
        <v>4141</v>
      </c>
      <c r="C4127" s="2">
        <v>120.73699999999999</v>
      </c>
      <c r="E4127" s="2">
        <v>24</v>
      </c>
      <c r="F4127" s="2" t="s">
        <v>8163</v>
      </c>
      <c r="G4127" s="2">
        <v>97.710999999999999</v>
      </c>
      <c r="I4127" s="2">
        <v>13</v>
      </c>
      <c r="J4127" s="2" t="s">
        <v>6420</v>
      </c>
      <c r="K4127" s="2">
        <v>55.24</v>
      </c>
    </row>
    <row r="4128" spans="1:11" x14ac:dyDescent="0.25">
      <c r="A4128" s="2">
        <v>23</v>
      </c>
      <c r="B4128" s="2" t="s">
        <v>4142</v>
      </c>
      <c r="C4128" s="2">
        <v>121.126</v>
      </c>
      <c r="E4128" s="2">
        <v>24</v>
      </c>
      <c r="F4128" s="2" t="s">
        <v>8164</v>
      </c>
      <c r="G4128" s="2">
        <v>98.364999999999995</v>
      </c>
      <c r="I4128" s="2">
        <v>13</v>
      </c>
      <c r="J4128" s="2" t="s">
        <v>6421</v>
      </c>
      <c r="K4128" s="2">
        <v>57.93</v>
      </c>
    </row>
    <row r="4129" spans="1:11" x14ac:dyDescent="0.25">
      <c r="A4129" s="2">
        <v>23</v>
      </c>
      <c r="B4129" s="2" t="s">
        <v>4143</v>
      </c>
      <c r="C4129" s="2">
        <v>121.76900000000001</v>
      </c>
      <c r="E4129" s="2">
        <v>24</v>
      </c>
      <c r="F4129" s="2" t="s">
        <v>8165</v>
      </c>
      <c r="G4129" s="2">
        <v>99.414000000000001</v>
      </c>
      <c r="I4129" s="2">
        <v>13</v>
      </c>
      <c r="J4129" s="2" t="s">
        <v>6422</v>
      </c>
      <c r="K4129" s="2">
        <v>58.71</v>
      </c>
    </row>
    <row r="4130" spans="1:11" x14ac:dyDescent="0.25">
      <c r="A4130" s="2">
        <v>23</v>
      </c>
      <c r="B4130" s="2" t="s">
        <v>4144</v>
      </c>
      <c r="C4130" s="2">
        <v>122.08199999999999</v>
      </c>
      <c r="E4130" s="2">
        <v>24</v>
      </c>
      <c r="F4130" s="2" t="s">
        <v>8166</v>
      </c>
      <c r="G4130" s="2">
        <v>99.885000000000005</v>
      </c>
      <c r="I4130" s="2">
        <v>13</v>
      </c>
      <c r="J4130" s="2" t="s">
        <v>2102</v>
      </c>
      <c r="K4130" s="2">
        <v>60.02</v>
      </c>
    </row>
    <row r="4131" spans="1:11" x14ac:dyDescent="0.25">
      <c r="A4131" s="2">
        <v>23</v>
      </c>
      <c r="B4131" s="2" t="s">
        <v>4145</v>
      </c>
      <c r="C4131" s="2">
        <v>122.494</v>
      </c>
      <c r="E4131" s="2">
        <v>24</v>
      </c>
      <c r="F4131" s="2" t="s">
        <v>8167</v>
      </c>
      <c r="G4131" s="2">
        <v>100.334</v>
      </c>
      <c r="I4131" s="2">
        <v>13</v>
      </c>
      <c r="J4131" s="2" t="s">
        <v>6423</v>
      </c>
      <c r="K4131" s="2">
        <v>61.29</v>
      </c>
    </row>
    <row r="4132" spans="1:11" x14ac:dyDescent="0.25">
      <c r="A4132" s="2">
        <v>23</v>
      </c>
      <c r="B4132" s="2" t="s">
        <v>4146</v>
      </c>
      <c r="C4132" s="2">
        <v>122.801</v>
      </c>
      <c r="E4132" s="2">
        <v>24</v>
      </c>
      <c r="F4132" s="2" t="s">
        <v>8168</v>
      </c>
      <c r="G4132" s="2">
        <v>101.051</v>
      </c>
      <c r="I4132" s="2">
        <v>13</v>
      </c>
      <c r="J4132" s="2" t="s">
        <v>6424</v>
      </c>
      <c r="K4132" s="2">
        <v>62.09</v>
      </c>
    </row>
    <row r="4133" spans="1:11" x14ac:dyDescent="0.25">
      <c r="A4133" s="2">
        <v>23</v>
      </c>
      <c r="B4133" s="2" t="s">
        <v>4147</v>
      </c>
      <c r="C4133" s="2">
        <v>123.23399999999999</v>
      </c>
      <c r="E4133" s="2">
        <v>24</v>
      </c>
      <c r="F4133" s="2" t="s">
        <v>8169</v>
      </c>
      <c r="G4133" s="2">
        <v>101.489</v>
      </c>
      <c r="I4133" s="2">
        <v>13</v>
      </c>
      <c r="J4133" s="2" t="s">
        <v>6425</v>
      </c>
      <c r="K4133" s="2">
        <v>63.21</v>
      </c>
    </row>
    <row r="4134" spans="1:11" x14ac:dyDescent="0.25">
      <c r="A4134" s="2">
        <v>23</v>
      </c>
      <c r="B4134" s="2" t="s">
        <v>4148</v>
      </c>
      <c r="C4134" s="2">
        <v>123.877</v>
      </c>
      <c r="E4134" s="2">
        <v>24</v>
      </c>
      <c r="F4134" s="2" t="s">
        <v>8170</v>
      </c>
      <c r="G4134" s="2">
        <v>102.247</v>
      </c>
      <c r="I4134" s="2">
        <v>13</v>
      </c>
      <c r="J4134" s="2" t="s">
        <v>6426</v>
      </c>
      <c r="K4134" s="2">
        <v>71.010000000000005</v>
      </c>
    </row>
    <row r="4135" spans="1:11" x14ac:dyDescent="0.25">
      <c r="A4135" s="2">
        <v>23</v>
      </c>
      <c r="B4135" s="2" t="s">
        <v>4149</v>
      </c>
      <c r="C4135" s="2">
        <v>124.49299999999999</v>
      </c>
      <c r="E4135" s="2">
        <v>24</v>
      </c>
      <c r="F4135" s="2" t="s">
        <v>8171</v>
      </c>
      <c r="G4135" s="2">
        <v>102.858</v>
      </c>
      <c r="I4135" s="2">
        <v>13</v>
      </c>
      <c r="J4135" s="2" t="s">
        <v>6427</v>
      </c>
      <c r="K4135" s="2">
        <v>72.41</v>
      </c>
    </row>
    <row r="4136" spans="1:11" x14ac:dyDescent="0.25">
      <c r="A4136" s="2">
        <v>23</v>
      </c>
      <c r="B4136" s="2" t="s">
        <v>4150</v>
      </c>
      <c r="C4136" s="2">
        <v>124.85899999999999</v>
      </c>
      <c r="E4136" s="2">
        <v>24</v>
      </c>
      <c r="F4136" s="2" t="s">
        <v>8172</v>
      </c>
      <c r="G4136" s="2">
        <v>103.49299999999999</v>
      </c>
      <c r="I4136" s="2">
        <v>13</v>
      </c>
      <c r="J4136" s="2" t="s">
        <v>6428</v>
      </c>
      <c r="K4136" s="2">
        <v>73.25</v>
      </c>
    </row>
    <row r="4137" spans="1:11" x14ac:dyDescent="0.25">
      <c r="A4137" s="2">
        <v>23</v>
      </c>
      <c r="B4137" s="2" t="s">
        <v>4151</v>
      </c>
      <c r="C4137" s="2">
        <v>125.43899999999999</v>
      </c>
      <c r="E4137" s="2">
        <v>24</v>
      </c>
      <c r="F4137" s="2" t="s">
        <v>8173</v>
      </c>
      <c r="G4137" s="2">
        <v>104.032</v>
      </c>
      <c r="I4137" s="2">
        <v>13</v>
      </c>
      <c r="J4137" s="2" t="s">
        <v>2103</v>
      </c>
      <c r="K4137" s="2">
        <v>73.91</v>
      </c>
    </row>
    <row r="4138" spans="1:11" x14ac:dyDescent="0.25">
      <c r="A4138" s="2">
        <v>23</v>
      </c>
      <c r="B4138" s="2" t="s">
        <v>4152</v>
      </c>
      <c r="C4138" s="2">
        <v>126.12</v>
      </c>
      <c r="E4138" s="2">
        <v>24</v>
      </c>
      <c r="F4138" s="2" t="s">
        <v>4318</v>
      </c>
      <c r="G4138" s="2">
        <v>104.38</v>
      </c>
      <c r="I4138" s="2">
        <v>13</v>
      </c>
      <c r="J4138" s="2" t="s">
        <v>6429</v>
      </c>
      <c r="K4138" s="2">
        <v>74.069999999999993</v>
      </c>
    </row>
    <row r="4139" spans="1:11" x14ac:dyDescent="0.25">
      <c r="A4139" s="2">
        <v>23</v>
      </c>
      <c r="B4139" s="2" t="s">
        <v>4153</v>
      </c>
      <c r="C4139" s="2">
        <v>126.779</v>
      </c>
      <c r="E4139" s="2">
        <v>24</v>
      </c>
      <c r="F4139" s="2" t="s">
        <v>8174</v>
      </c>
      <c r="G4139" s="2">
        <v>104.623</v>
      </c>
      <c r="I4139" s="2">
        <v>13</v>
      </c>
      <c r="J4139" s="2" t="s">
        <v>6430</v>
      </c>
      <c r="K4139" s="2">
        <v>74.41</v>
      </c>
    </row>
    <row r="4140" spans="1:11" x14ac:dyDescent="0.25">
      <c r="A4140" s="2">
        <v>23</v>
      </c>
      <c r="B4140" s="2" t="s">
        <v>4154</v>
      </c>
      <c r="C4140" s="2">
        <v>127.46599999999999</v>
      </c>
      <c r="E4140" s="2">
        <v>24</v>
      </c>
      <c r="F4140" s="2" t="s">
        <v>8175</v>
      </c>
      <c r="G4140" s="2">
        <v>105.416</v>
      </c>
      <c r="I4140" s="2">
        <v>13</v>
      </c>
      <c r="J4140" s="2" t="s">
        <v>6431</v>
      </c>
      <c r="K4140" s="2">
        <v>74.7</v>
      </c>
    </row>
    <row r="4141" spans="1:11" x14ac:dyDescent="0.25">
      <c r="A4141" s="2">
        <v>23</v>
      </c>
      <c r="B4141" s="2" t="s">
        <v>4155</v>
      </c>
      <c r="C4141" s="2">
        <v>128.291</v>
      </c>
      <c r="E4141" s="2">
        <v>24</v>
      </c>
      <c r="F4141" s="2" t="s">
        <v>8176</v>
      </c>
      <c r="G4141" s="2">
        <v>105.94499999999999</v>
      </c>
      <c r="I4141" s="2">
        <v>13</v>
      </c>
      <c r="J4141" s="2" t="s">
        <v>6432</v>
      </c>
      <c r="K4141" s="2">
        <v>75.150000000000006</v>
      </c>
    </row>
    <row r="4142" spans="1:11" x14ac:dyDescent="0.25">
      <c r="A4142" s="2">
        <v>23</v>
      </c>
      <c r="B4142" s="2" t="s">
        <v>4156</v>
      </c>
      <c r="C4142" s="2">
        <v>130.023</v>
      </c>
      <c r="E4142" s="2">
        <v>24</v>
      </c>
      <c r="F4142" s="2" t="s">
        <v>8177</v>
      </c>
      <c r="G4142" s="2">
        <v>106.316</v>
      </c>
      <c r="I4142" s="2">
        <v>13</v>
      </c>
      <c r="J4142" s="2" t="s">
        <v>6433</v>
      </c>
      <c r="K4142" s="2">
        <v>75.61</v>
      </c>
    </row>
    <row r="4143" spans="1:11" x14ac:dyDescent="0.25">
      <c r="A4143" s="2">
        <v>23</v>
      </c>
      <c r="B4143" s="2" t="s">
        <v>4157</v>
      </c>
      <c r="C4143" s="2">
        <v>132.10499999999999</v>
      </c>
      <c r="E4143" s="2">
        <v>24</v>
      </c>
      <c r="F4143" s="2" t="s">
        <v>8178</v>
      </c>
      <c r="G4143" s="2">
        <v>106.55</v>
      </c>
      <c r="I4143" s="2">
        <v>13</v>
      </c>
      <c r="J4143" s="2" t="s">
        <v>2104</v>
      </c>
      <c r="K4143" s="2">
        <v>75.900000000000006</v>
      </c>
    </row>
    <row r="4144" spans="1:11" x14ac:dyDescent="0.25">
      <c r="A4144" s="2">
        <v>23</v>
      </c>
      <c r="B4144" s="2" t="s">
        <v>4158</v>
      </c>
      <c r="C4144" s="2">
        <v>135.85900000000001</v>
      </c>
      <c r="E4144" s="2">
        <v>24</v>
      </c>
      <c r="F4144" s="2" t="s">
        <v>8179</v>
      </c>
      <c r="G4144" s="2">
        <v>107.279</v>
      </c>
      <c r="I4144" s="2">
        <v>13</v>
      </c>
      <c r="J4144" s="2" t="s">
        <v>2105</v>
      </c>
      <c r="K4144" s="2">
        <v>76.25</v>
      </c>
    </row>
    <row r="4145" spans="1:11" x14ac:dyDescent="0.25">
      <c r="A4145" s="2">
        <v>24</v>
      </c>
      <c r="B4145" s="2" t="s">
        <v>4159</v>
      </c>
      <c r="C4145" s="2">
        <v>0</v>
      </c>
      <c r="E4145" s="2">
        <v>24</v>
      </c>
      <c r="F4145" s="2" t="s">
        <v>4353</v>
      </c>
      <c r="G4145" s="2">
        <v>107.72799999999999</v>
      </c>
      <c r="I4145" s="2">
        <v>13</v>
      </c>
      <c r="J4145" s="2" t="s">
        <v>6434</v>
      </c>
      <c r="K4145" s="2">
        <v>76.430000000000007</v>
      </c>
    </row>
    <row r="4146" spans="1:11" x14ac:dyDescent="0.25">
      <c r="A4146" s="2">
        <v>24</v>
      </c>
      <c r="B4146" s="2" t="s">
        <v>4160</v>
      </c>
      <c r="C4146" s="2">
        <v>1.6970000000000001</v>
      </c>
      <c r="E4146" s="2">
        <v>24</v>
      </c>
      <c r="F4146" s="2" t="s">
        <v>8180</v>
      </c>
      <c r="G4146" s="2">
        <v>108.181</v>
      </c>
      <c r="I4146" s="2">
        <v>13</v>
      </c>
      <c r="J4146" s="2" t="s">
        <v>6435</v>
      </c>
      <c r="K4146" s="2">
        <v>76.84</v>
      </c>
    </row>
    <row r="4147" spans="1:11" x14ac:dyDescent="0.25">
      <c r="A4147" s="2">
        <v>24</v>
      </c>
      <c r="B4147" s="2" t="s">
        <v>4161</v>
      </c>
      <c r="C4147" s="2">
        <v>4.016</v>
      </c>
      <c r="E4147" s="2">
        <v>24</v>
      </c>
      <c r="F4147" s="2" t="s">
        <v>8181</v>
      </c>
      <c r="G4147" s="2">
        <v>108.73699999999999</v>
      </c>
      <c r="I4147" s="2">
        <v>13</v>
      </c>
      <c r="J4147" s="2" t="s">
        <v>6436</v>
      </c>
      <c r="K4147" s="2">
        <v>77.180000000000007</v>
      </c>
    </row>
    <row r="4148" spans="1:11" x14ac:dyDescent="0.25">
      <c r="A4148" s="2">
        <v>24</v>
      </c>
      <c r="B4148" s="2" t="s">
        <v>4162</v>
      </c>
      <c r="C4148" s="2">
        <v>8.4990000000000006</v>
      </c>
      <c r="E4148" s="2">
        <v>24</v>
      </c>
      <c r="F4148" s="2" t="s">
        <v>8182</v>
      </c>
      <c r="G4148" s="2">
        <v>109.367</v>
      </c>
      <c r="I4148" s="2">
        <v>13</v>
      </c>
      <c r="J4148" s="2" t="s">
        <v>6437</v>
      </c>
      <c r="K4148" s="2">
        <v>77.5</v>
      </c>
    </row>
    <row r="4149" spans="1:11" x14ac:dyDescent="0.25">
      <c r="A4149" s="2">
        <v>24</v>
      </c>
      <c r="B4149" s="2" t="s">
        <v>4163</v>
      </c>
      <c r="C4149" s="2">
        <v>9.9179999999999993</v>
      </c>
      <c r="E4149" s="2">
        <v>24</v>
      </c>
      <c r="F4149" s="2" t="s">
        <v>8183</v>
      </c>
      <c r="G4149" s="2">
        <v>110.014</v>
      </c>
      <c r="I4149" s="2">
        <v>13</v>
      </c>
      <c r="J4149" s="2" t="s">
        <v>2106</v>
      </c>
      <c r="K4149" s="2">
        <v>77.650000000000006</v>
      </c>
    </row>
    <row r="4150" spans="1:11" x14ac:dyDescent="0.25">
      <c r="A4150" s="2">
        <v>24</v>
      </c>
      <c r="B4150" s="2" t="s">
        <v>4164</v>
      </c>
      <c r="C4150" s="2">
        <v>11.558999999999999</v>
      </c>
      <c r="E4150" s="2">
        <v>24</v>
      </c>
      <c r="F4150" s="2" t="s">
        <v>8184</v>
      </c>
      <c r="G4150" s="2">
        <v>110.18</v>
      </c>
      <c r="I4150" s="2">
        <v>13</v>
      </c>
      <c r="J4150" s="2" t="s">
        <v>6438</v>
      </c>
      <c r="K4150" s="2">
        <v>77.989999999999995</v>
      </c>
    </row>
    <row r="4151" spans="1:11" x14ac:dyDescent="0.25">
      <c r="A4151" s="2">
        <v>24</v>
      </c>
      <c r="B4151" s="2" t="s">
        <v>4165</v>
      </c>
      <c r="C4151" s="2">
        <v>13.007999999999999</v>
      </c>
      <c r="E4151" s="2">
        <v>24</v>
      </c>
      <c r="F4151" s="2" t="s">
        <v>8185</v>
      </c>
      <c r="G4151" s="2">
        <v>110.765</v>
      </c>
      <c r="I4151" s="2">
        <v>13</v>
      </c>
      <c r="J4151" s="2" t="s">
        <v>2107</v>
      </c>
      <c r="K4151" s="2">
        <v>78.23</v>
      </c>
    </row>
    <row r="4152" spans="1:11" x14ac:dyDescent="0.25">
      <c r="A4152" s="2">
        <v>24</v>
      </c>
      <c r="B4152" s="2" t="s">
        <v>4166</v>
      </c>
      <c r="C4152" s="2">
        <v>14.76</v>
      </c>
      <c r="E4152" s="2">
        <v>24</v>
      </c>
      <c r="F4152" s="2" t="s">
        <v>8186</v>
      </c>
      <c r="G4152" s="2">
        <v>111.803</v>
      </c>
      <c r="I4152" s="2">
        <v>13</v>
      </c>
      <c r="J4152" s="2" t="s">
        <v>6439</v>
      </c>
      <c r="K4152" s="2">
        <v>78.400000000000006</v>
      </c>
    </row>
    <row r="4153" spans="1:11" x14ac:dyDescent="0.25">
      <c r="A4153" s="2">
        <v>24</v>
      </c>
      <c r="B4153" s="2" t="s">
        <v>4167</v>
      </c>
      <c r="C4153" s="2">
        <v>15.709</v>
      </c>
      <c r="E4153" s="2">
        <v>24</v>
      </c>
      <c r="F4153" s="2" t="s">
        <v>8187</v>
      </c>
      <c r="G4153" s="2">
        <v>112.26600000000001</v>
      </c>
      <c r="I4153" s="2">
        <v>13</v>
      </c>
      <c r="J4153" s="2" t="s">
        <v>6440</v>
      </c>
      <c r="K4153" s="2">
        <v>78.72</v>
      </c>
    </row>
    <row r="4154" spans="1:11" x14ac:dyDescent="0.25">
      <c r="A4154" s="2">
        <v>24</v>
      </c>
      <c r="B4154" s="2" t="s">
        <v>4168</v>
      </c>
      <c r="C4154" s="2">
        <v>17.888999999999999</v>
      </c>
      <c r="E4154" s="2">
        <v>24</v>
      </c>
      <c r="F4154" s="2" t="s">
        <v>8188</v>
      </c>
      <c r="G4154" s="2">
        <v>113.32599999999999</v>
      </c>
      <c r="I4154" s="2">
        <v>13</v>
      </c>
      <c r="J4154" s="2" t="s">
        <v>2108</v>
      </c>
      <c r="K4154" s="2">
        <v>78.819999999999993</v>
      </c>
    </row>
    <row r="4155" spans="1:11" x14ac:dyDescent="0.25">
      <c r="A4155" s="2">
        <v>24</v>
      </c>
      <c r="B4155" s="2" t="s">
        <v>4169</v>
      </c>
      <c r="C4155" s="2">
        <v>18.875</v>
      </c>
      <c r="E4155" s="2">
        <v>24</v>
      </c>
      <c r="F4155" s="2" t="s">
        <v>8189</v>
      </c>
      <c r="G4155" s="2">
        <v>113.575</v>
      </c>
      <c r="I4155" s="2">
        <v>13</v>
      </c>
      <c r="J4155" s="2" t="s">
        <v>2196</v>
      </c>
      <c r="K4155" s="2">
        <v>79.239999999999995</v>
      </c>
    </row>
    <row r="4156" spans="1:11" x14ac:dyDescent="0.25">
      <c r="A4156" s="2">
        <v>24</v>
      </c>
      <c r="B4156" s="2" t="s">
        <v>4170</v>
      </c>
      <c r="C4156" s="2">
        <v>21.114000000000001</v>
      </c>
      <c r="E4156" s="2">
        <v>24</v>
      </c>
      <c r="F4156" s="2" t="s">
        <v>8190</v>
      </c>
      <c r="G4156" s="2">
        <v>114.589</v>
      </c>
      <c r="I4156" s="2">
        <v>13</v>
      </c>
      <c r="J4156" s="2" t="s">
        <v>6441</v>
      </c>
      <c r="K4156" s="2">
        <v>79.430000000000007</v>
      </c>
    </row>
    <row r="4157" spans="1:11" x14ac:dyDescent="0.25">
      <c r="A4157" s="2">
        <v>24</v>
      </c>
      <c r="B4157" s="2" t="s">
        <v>4171</v>
      </c>
      <c r="C4157" s="2">
        <v>22.282</v>
      </c>
      <c r="E4157" s="2">
        <v>24</v>
      </c>
      <c r="F4157" s="2" t="s">
        <v>8191</v>
      </c>
      <c r="G4157" s="2">
        <v>115.592</v>
      </c>
      <c r="I4157" s="2">
        <v>13</v>
      </c>
      <c r="J4157" s="2" t="s">
        <v>6442</v>
      </c>
      <c r="K4157" s="2">
        <v>79.81</v>
      </c>
    </row>
    <row r="4158" spans="1:11" x14ac:dyDescent="0.25">
      <c r="A4158" s="2">
        <v>24</v>
      </c>
      <c r="B4158" s="2" t="s">
        <v>4172</v>
      </c>
      <c r="C4158" s="2">
        <v>24.869</v>
      </c>
      <c r="E4158" s="2">
        <v>24</v>
      </c>
      <c r="F4158" s="2" t="s">
        <v>8192</v>
      </c>
      <c r="G4158" s="2">
        <v>116.26300000000001</v>
      </c>
      <c r="I4158" s="2">
        <v>13</v>
      </c>
      <c r="J4158" s="2" t="s">
        <v>6443</v>
      </c>
      <c r="K4158" s="2">
        <v>79.930000000000007</v>
      </c>
    </row>
    <row r="4159" spans="1:11" x14ac:dyDescent="0.25">
      <c r="A4159" s="2">
        <v>24</v>
      </c>
      <c r="B4159" s="2" t="s">
        <v>4173</v>
      </c>
      <c r="C4159" s="2">
        <v>26.34</v>
      </c>
      <c r="E4159" s="2">
        <v>24</v>
      </c>
      <c r="F4159" s="2" t="s">
        <v>8193</v>
      </c>
      <c r="G4159" s="2">
        <v>118.57</v>
      </c>
      <c r="I4159" s="2">
        <v>13</v>
      </c>
      <c r="J4159" s="2" t="s">
        <v>2109</v>
      </c>
      <c r="K4159" s="2">
        <v>80.739999999999995</v>
      </c>
    </row>
    <row r="4160" spans="1:11" x14ac:dyDescent="0.25">
      <c r="A4160" s="2">
        <v>24</v>
      </c>
      <c r="B4160" s="2" t="s">
        <v>4174</v>
      </c>
      <c r="C4160" s="2">
        <v>28.728000000000002</v>
      </c>
      <c r="E4160" s="2">
        <v>24</v>
      </c>
      <c r="F4160" s="2" t="s">
        <v>8194</v>
      </c>
      <c r="G4160" s="2">
        <v>119.232</v>
      </c>
      <c r="I4160" s="2">
        <v>13</v>
      </c>
      <c r="J4160" s="2" t="s">
        <v>6444</v>
      </c>
      <c r="K4160" s="2">
        <v>80.88</v>
      </c>
    </row>
    <row r="4161" spans="1:11" x14ac:dyDescent="0.25">
      <c r="A4161" s="2">
        <v>24</v>
      </c>
      <c r="B4161" s="2" t="s">
        <v>4175</v>
      </c>
      <c r="C4161" s="2">
        <v>29.338999999999999</v>
      </c>
      <c r="E4161" s="2">
        <v>24</v>
      </c>
      <c r="F4161" s="2" t="s">
        <v>8195</v>
      </c>
      <c r="G4161" s="2">
        <v>119.428</v>
      </c>
      <c r="I4161" s="2">
        <v>13</v>
      </c>
      <c r="J4161" s="2" t="s">
        <v>6445</v>
      </c>
      <c r="K4161" s="2">
        <v>81.23</v>
      </c>
    </row>
    <row r="4162" spans="1:11" x14ac:dyDescent="0.25">
      <c r="A4162" s="2">
        <v>24</v>
      </c>
      <c r="B4162" s="2" t="s">
        <v>4176</v>
      </c>
      <c r="C4162" s="2">
        <v>30.361000000000001</v>
      </c>
      <c r="E4162" s="2">
        <v>24</v>
      </c>
      <c r="F4162" s="2" t="s">
        <v>8196</v>
      </c>
      <c r="G4162" s="2">
        <v>119.92</v>
      </c>
      <c r="I4162" s="2">
        <v>13</v>
      </c>
      <c r="J4162" s="2" t="s">
        <v>2110</v>
      </c>
      <c r="K4162" s="2">
        <v>81.25</v>
      </c>
    </row>
    <row r="4163" spans="1:11" x14ac:dyDescent="0.25">
      <c r="A4163" s="2">
        <v>24</v>
      </c>
      <c r="B4163" s="2" t="s">
        <v>4177</v>
      </c>
      <c r="C4163" s="2">
        <v>31.62</v>
      </c>
      <c r="E4163" s="2">
        <v>24</v>
      </c>
      <c r="F4163" s="2" t="s">
        <v>8197</v>
      </c>
      <c r="G4163" s="2">
        <v>120.452</v>
      </c>
      <c r="I4163" s="2">
        <v>13</v>
      </c>
      <c r="J4163" s="2" t="s">
        <v>6446</v>
      </c>
      <c r="K4163" s="2">
        <v>81.69</v>
      </c>
    </row>
    <row r="4164" spans="1:11" x14ac:dyDescent="0.25">
      <c r="A4164" s="2">
        <v>24</v>
      </c>
      <c r="B4164" s="2" t="s">
        <v>4178</v>
      </c>
      <c r="C4164" s="2">
        <v>32.238999999999997</v>
      </c>
      <c r="E4164" s="2">
        <v>24</v>
      </c>
      <c r="F4164" s="2" t="s">
        <v>8198</v>
      </c>
      <c r="G4164" s="2">
        <v>121.396</v>
      </c>
      <c r="I4164" s="2">
        <v>13</v>
      </c>
      <c r="J4164" s="2" t="s">
        <v>6447</v>
      </c>
      <c r="K4164" s="2">
        <v>81.87</v>
      </c>
    </row>
    <row r="4165" spans="1:11" x14ac:dyDescent="0.25">
      <c r="A4165" s="2">
        <v>24</v>
      </c>
      <c r="B4165" s="2" t="s">
        <v>4179</v>
      </c>
      <c r="C4165" s="2">
        <v>33.637999999999998</v>
      </c>
      <c r="E4165" s="2">
        <v>24</v>
      </c>
      <c r="F4165" s="2" t="s">
        <v>8199</v>
      </c>
      <c r="G4165" s="2">
        <v>121.97</v>
      </c>
      <c r="I4165" s="2">
        <v>13</v>
      </c>
      <c r="J4165" s="2" t="s">
        <v>6448</v>
      </c>
      <c r="K4165" s="2">
        <v>82.14</v>
      </c>
    </row>
    <row r="4166" spans="1:11" x14ac:dyDescent="0.25">
      <c r="A4166" s="2">
        <v>24</v>
      </c>
      <c r="B4166" s="2" t="s">
        <v>4180</v>
      </c>
      <c r="C4166" s="2">
        <v>35.014000000000003</v>
      </c>
      <c r="E4166" s="2">
        <v>24</v>
      </c>
      <c r="F4166" s="2" t="s">
        <v>8200</v>
      </c>
      <c r="G4166" s="2">
        <v>122.669</v>
      </c>
      <c r="I4166" s="2">
        <v>13</v>
      </c>
      <c r="J4166" s="2" t="s">
        <v>6449</v>
      </c>
      <c r="K4166" s="2">
        <v>82.41</v>
      </c>
    </row>
    <row r="4167" spans="1:11" x14ac:dyDescent="0.25">
      <c r="A4167" s="2">
        <v>24</v>
      </c>
      <c r="B4167" s="2" t="s">
        <v>4181</v>
      </c>
      <c r="C4167" s="2">
        <v>36.021999999999998</v>
      </c>
      <c r="E4167" s="2">
        <v>24</v>
      </c>
      <c r="F4167" s="2" t="s">
        <v>8201</v>
      </c>
      <c r="G4167" s="2">
        <v>123.023</v>
      </c>
      <c r="I4167" s="2">
        <v>13</v>
      </c>
      <c r="J4167" s="2" t="s">
        <v>2111</v>
      </c>
      <c r="K4167" s="2">
        <v>83</v>
      </c>
    </row>
    <row r="4168" spans="1:11" x14ac:dyDescent="0.25">
      <c r="A4168" s="2">
        <v>24</v>
      </c>
      <c r="B4168" s="2" t="s">
        <v>4182</v>
      </c>
      <c r="C4168" s="2">
        <v>36.421999999999997</v>
      </c>
      <c r="E4168" s="2">
        <v>24</v>
      </c>
      <c r="F4168" s="2" t="s">
        <v>8202</v>
      </c>
      <c r="G4168" s="2">
        <v>123.985</v>
      </c>
      <c r="I4168" s="2">
        <v>13</v>
      </c>
      <c r="J4168" s="2" t="s">
        <v>6450</v>
      </c>
      <c r="K4168" s="2">
        <v>83.38</v>
      </c>
    </row>
    <row r="4169" spans="1:11" x14ac:dyDescent="0.25">
      <c r="A4169" s="2">
        <v>24</v>
      </c>
      <c r="B4169" s="2" t="s">
        <v>4183</v>
      </c>
      <c r="C4169" s="2">
        <v>37.021000000000001</v>
      </c>
      <c r="E4169" s="2">
        <v>24</v>
      </c>
      <c r="F4169" s="2" t="s">
        <v>8203</v>
      </c>
      <c r="G4169" s="2">
        <v>124.316</v>
      </c>
      <c r="I4169" s="2">
        <v>13</v>
      </c>
      <c r="J4169" s="2" t="s">
        <v>6451</v>
      </c>
      <c r="K4169" s="2">
        <v>83.67</v>
      </c>
    </row>
    <row r="4170" spans="1:11" x14ac:dyDescent="0.25">
      <c r="A4170" s="2">
        <v>24</v>
      </c>
      <c r="B4170" s="2" t="s">
        <v>4184</v>
      </c>
      <c r="C4170" s="2">
        <v>37.585999999999999</v>
      </c>
      <c r="E4170" s="2">
        <v>24</v>
      </c>
      <c r="F4170" s="2" t="s">
        <v>8204</v>
      </c>
      <c r="G4170" s="2">
        <v>124.794</v>
      </c>
      <c r="I4170" s="2">
        <v>13</v>
      </c>
      <c r="J4170" s="2" t="s">
        <v>6452</v>
      </c>
      <c r="K4170" s="2">
        <v>83.94</v>
      </c>
    </row>
    <row r="4171" spans="1:11" x14ac:dyDescent="0.25">
      <c r="A4171" s="2">
        <v>24</v>
      </c>
      <c r="B4171" s="2" t="s">
        <v>4185</v>
      </c>
      <c r="C4171" s="2">
        <v>38.271000000000001</v>
      </c>
      <c r="E4171" s="2">
        <v>24</v>
      </c>
      <c r="F4171" s="2" t="s">
        <v>8205</v>
      </c>
      <c r="G4171" s="2">
        <v>125.711</v>
      </c>
      <c r="I4171" s="2">
        <v>13</v>
      </c>
      <c r="J4171" s="2" t="s">
        <v>2112</v>
      </c>
      <c r="K4171" s="2">
        <v>84.17</v>
      </c>
    </row>
    <row r="4172" spans="1:11" x14ac:dyDescent="0.25">
      <c r="A4172" s="2">
        <v>24</v>
      </c>
      <c r="B4172" s="2" t="s">
        <v>4186</v>
      </c>
      <c r="C4172" s="2">
        <v>39.091000000000001</v>
      </c>
      <c r="E4172" s="2">
        <v>24</v>
      </c>
      <c r="F4172" s="2" t="s">
        <v>8206</v>
      </c>
      <c r="G4172" s="2">
        <v>126.139</v>
      </c>
      <c r="I4172" s="2">
        <v>13</v>
      </c>
      <c r="J4172" s="2" t="s">
        <v>6453</v>
      </c>
      <c r="K4172" s="2">
        <v>84.33</v>
      </c>
    </row>
    <row r="4173" spans="1:11" x14ac:dyDescent="0.25">
      <c r="A4173" s="2">
        <v>24</v>
      </c>
      <c r="B4173" s="2" t="s">
        <v>4187</v>
      </c>
      <c r="C4173" s="2">
        <v>40.189</v>
      </c>
      <c r="E4173" s="2">
        <v>24</v>
      </c>
      <c r="F4173" s="2" t="s">
        <v>8207</v>
      </c>
      <c r="G4173" s="2">
        <v>126.96299999999999</v>
      </c>
      <c r="I4173" s="2">
        <v>13</v>
      </c>
      <c r="J4173" s="2" t="s">
        <v>6454</v>
      </c>
      <c r="K4173" s="2">
        <v>84.64</v>
      </c>
    </row>
    <row r="4174" spans="1:11" x14ac:dyDescent="0.25">
      <c r="A4174" s="2">
        <v>24</v>
      </c>
      <c r="B4174" s="2" t="s">
        <v>4188</v>
      </c>
      <c r="C4174" s="2">
        <v>41.04</v>
      </c>
      <c r="E4174" s="2">
        <v>24</v>
      </c>
      <c r="F4174" s="2" t="s">
        <v>8208</v>
      </c>
      <c r="G4174" s="2">
        <v>127.438</v>
      </c>
      <c r="I4174" s="2">
        <v>13</v>
      </c>
      <c r="J4174" s="2" t="s">
        <v>2113</v>
      </c>
      <c r="K4174" s="2">
        <v>85</v>
      </c>
    </row>
    <row r="4175" spans="1:11" x14ac:dyDescent="0.25">
      <c r="A4175" s="2">
        <v>24</v>
      </c>
      <c r="B4175" s="2" t="s">
        <v>4189</v>
      </c>
      <c r="C4175" s="2">
        <v>41.378999999999998</v>
      </c>
      <c r="E4175" s="2">
        <v>24</v>
      </c>
      <c r="F4175" s="2" t="s">
        <v>8209</v>
      </c>
      <c r="G4175" s="2">
        <v>127.696</v>
      </c>
      <c r="I4175" s="2">
        <v>13</v>
      </c>
      <c r="J4175" s="2" t="s">
        <v>2114</v>
      </c>
      <c r="K4175" s="2">
        <v>85.23</v>
      </c>
    </row>
    <row r="4176" spans="1:11" x14ac:dyDescent="0.25">
      <c r="A4176" s="2">
        <v>24</v>
      </c>
      <c r="B4176" s="2" t="s">
        <v>4190</v>
      </c>
      <c r="C4176" s="2">
        <v>41.817999999999998</v>
      </c>
      <c r="E4176" s="2">
        <v>24</v>
      </c>
      <c r="F4176" s="2" t="s">
        <v>8210</v>
      </c>
      <c r="G4176" s="2">
        <v>128.256</v>
      </c>
      <c r="I4176" s="2">
        <v>13</v>
      </c>
      <c r="J4176" s="2" t="s">
        <v>6455</v>
      </c>
      <c r="K4176" s="2">
        <v>85.26</v>
      </c>
    </row>
    <row r="4177" spans="1:11" x14ac:dyDescent="0.25">
      <c r="A4177" s="2">
        <v>24</v>
      </c>
      <c r="B4177" s="2" t="s">
        <v>4191</v>
      </c>
      <c r="C4177" s="2">
        <v>42.305</v>
      </c>
      <c r="E4177" s="2">
        <v>24</v>
      </c>
      <c r="F4177" s="2" t="s">
        <v>8211</v>
      </c>
      <c r="G4177" s="2">
        <v>128.87899999999999</v>
      </c>
      <c r="I4177" s="2">
        <v>13</v>
      </c>
      <c r="J4177" s="2" t="s">
        <v>6456</v>
      </c>
      <c r="K4177" s="2">
        <v>85.53</v>
      </c>
    </row>
    <row r="4178" spans="1:11" x14ac:dyDescent="0.25">
      <c r="A4178" s="2">
        <v>24</v>
      </c>
      <c r="B4178" s="2" t="s">
        <v>4192</v>
      </c>
      <c r="C4178" s="2">
        <v>42.956000000000003</v>
      </c>
      <c r="E4178" s="2">
        <v>24</v>
      </c>
      <c r="F4178" s="2" t="s">
        <v>8212</v>
      </c>
      <c r="G4178" s="2">
        <v>129.35300000000001</v>
      </c>
      <c r="I4178" s="2">
        <v>13</v>
      </c>
      <c r="J4178" s="2" t="s">
        <v>6457</v>
      </c>
      <c r="K4178" s="2">
        <v>85.82</v>
      </c>
    </row>
    <row r="4179" spans="1:11" x14ac:dyDescent="0.25">
      <c r="A4179" s="2">
        <v>24</v>
      </c>
      <c r="B4179" s="2" t="s">
        <v>4193</v>
      </c>
      <c r="C4179" s="2">
        <v>43.423000000000002</v>
      </c>
      <c r="E4179" s="2">
        <v>24</v>
      </c>
      <c r="F4179" s="2" t="s">
        <v>8213</v>
      </c>
      <c r="G4179" s="2">
        <v>130.018</v>
      </c>
      <c r="I4179" s="2">
        <v>13</v>
      </c>
      <c r="J4179" s="2" t="s">
        <v>6458</v>
      </c>
      <c r="K4179" s="2">
        <v>86.11</v>
      </c>
    </row>
    <row r="4180" spans="1:11" x14ac:dyDescent="0.25">
      <c r="A4180" s="2">
        <v>24</v>
      </c>
      <c r="B4180" s="2" t="s">
        <v>4194</v>
      </c>
      <c r="C4180" s="2">
        <v>44.313000000000002</v>
      </c>
      <c r="E4180" s="2">
        <v>24</v>
      </c>
      <c r="F4180" s="2" t="s">
        <v>8214</v>
      </c>
      <c r="G4180" s="2">
        <v>130.577</v>
      </c>
      <c r="I4180" s="2">
        <v>13</v>
      </c>
      <c r="J4180" s="2" t="s">
        <v>6459</v>
      </c>
      <c r="K4180" s="2">
        <v>86.29</v>
      </c>
    </row>
    <row r="4181" spans="1:11" x14ac:dyDescent="0.25">
      <c r="A4181" s="2">
        <v>24</v>
      </c>
      <c r="B4181" s="2" t="s">
        <v>4195</v>
      </c>
      <c r="C4181" s="2">
        <v>44.758000000000003</v>
      </c>
      <c r="E4181" s="2">
        <v>24</v>
      </c>
      <c r="F4181" s="2" t="s">
        <v>8215</v>
      </c>
      <c r="G4181" s="2">
        <v>131.19200000000001</v>
      </c>
      <c r="I4181" s="2">
        <v>13</v>
      </c>
      <c r="J4181" s="2" t="s">
        <v>6460</v>
      </c>
      <c r="K4181" s="2">
        <v>86.62</v>
      </c>
    </row>
    <row r="4182" spans="1:11" x14ac:dyDescent="0.25">
      <c r="A4182" s="2">
        <v>24</v>
      </c>
      <c r="B4182" s="2" t="s">
        <v>4196</v>
      </c>
      <c r="C4182" s="2">
        <v>45.228000000000002</v>
      </c>
      <c r="E4182" s="2">
        <v>24</v>
      </c>
      <c r="F4182" s="2" t="s">
        <v>8216</v>
      </c>
      <c r="G4182" s="2">
        <v>131.56399999999999</v>
      </c>
      <c r="I4182" s="2">
        <v>13</v>
      </c>
      <c r="J4182" s="2" t="s">
        <v>2115</v>
      </c>
      <c r="K4182" s="2">
        <v>86.78</v>
      </c>
    </row>
    <row r="4183" spans="1:11" x14ac:dyDescent="0.25">
      <c r="A4183" s="2">
        <v>24</v>
      </c>
      <c r="B4183" s="2" t="s">
        <v>4197</v>
      </c>
      <c r="C4183" s="2">
        <v>45.414000000000001</v>
      </c>
      <c r="E4183" s="2">
        <v>24</v>
      </c>
      <c r="F4183" s="2" t="s">
        <v>8217</v>
      </c>
      <c r="G4183" s="2">
        <v>132.09399999999999</v>
      </c>
      <c r="I4183" s="2">
        <v>13</v>
      </c>
      <c r="J4183" s="2" t="s">
        <v>2116</v>
      </c>
      <c r="K4183" s="2">
        <v>87.03</v>
      </c>
    </row>
    <row r="4184" spans="1:11" x14ac:dyDescent="0.25">
      <c r="A4184" s="2">
        <v>24</v>
      </c>
      <c r="B4184" s="2" t="s">
        <v>4198</v>
      </c>
      <c r="C4184" s="2">
        <v>45.999000000000002</v>
      </c>
      <c r="E4184" s="2">
        <v>24</v>
      </c>
      <c r="F4184" s="2" t="s">
        <v>8218</v>
      </c>
      <c r="G4184" s="2">
        <v>132.49600000000001</v>
      </c>
      <c r="I4184" s="2">
        <v>13</v>
      </c>
      <c r="J4184" s="2" t="s">
        <v>6461</v>
      </c>
      <c r="K4184" s="2">
        <v>87.05</v>
      </c>
    </row>
    <row r="4185" spans="1:11" x14ac:dyDescent="0.25">
      <c r="A4185" s="2">
        <v>24</v>
      </c>
      <c r="B4185" s="2" t="s">
        <v>4199</v>
      </c>
      <c r="C4185" s="2">
        <v>46.319000000000003</v>
      </c>
      <c r="E4185" s="2">
        <v>24</v>
      </c>
      <c r="F4185" s="2" t="s">
        <v>8219</v>
      </c>
      <c r="G4185" s="2">
        <v>133.166</v>
      </c>
      <c r="I4185" s="2">
        <v>13</v>
      </c>
      <c r="J4185" s="2" t="s">
        <v>6462</v>
      </c>
      <c r="K4185" s="2">
        <v>87.35</v>
      </c>
    </row>
    <row r="4186" spans="1:11" x14ac:dyDescent="0.25">
      <c r="A4186" s="2">
        <v>24</v>
      </c>
      <c r="B4186" s="2" t="s">
        <v>4200</v>
      </c>
      <c r="C4186" s="2">
        <v>46.749000000000002</v>
      </c>
      <c r="E4186" s="2">
        <v>24</v>
      </c>
      <c r="F4186" s="2" t="s">
        <v>8220</v>
      </c>
      <c r="G4186" s="2">
        <v>133.73400000000001</v>
      </c>
      <c r="I4186" s="2">
        <v>13</v>
      </c>
      <c r="J4186" s="2" t="s">
        <v>6463</v>
      </c>
      <c r="K4186" s="2">
        <v>87.53</v>
      </c>
    </row>
    <row r="4187" spans="1:11" x14ac:dyDescent="0.25">
      <c r="A4187" s="2">
        <v>24</v>
      </c>
      <c r="B4187" s="2" t="s">
        <v>4201</v>
      </c>
      <c r="C4187" s="2">
        <v>47.058</v>
      </c>
      <c r="E4187" s="2">
        <v>24</v>
      </c>
      <c r="F4187" s="2" t="s">
        <v>8221</v>
      </c>
      <c r="G4187" s="2">
        <v>134.16999999999999</v>
      </c>
      <c r="I4187" s="2">
        <v>13</v>
      </c>
      <c r="J4187" s="2" t="s">
        <v>2117</v>
      </c>
      <c r="K4187" s="2">
        <v>87.72</v>
      </c>
    </row>
    <row r="4188" spans="1:11" x14ac:dyDescent="0.25">
      <c r="A4188" s="2">
        <v>24</v>
      </c>
      <c r="B4188" s="2" t="s">
        <v>4202</v>
      </c>
      <c r="C4188" s="2">
        <v>47.32</v>
      </c>
      <c r="E4188" s="2">
        <v>24</v>
      </c>
      <c r="F4188" s="2" t="s">
        <v>8222</v>
      </c>
      <c r="G4188" s="2">
        <v>134.94499999999999</v>
      </c>
      <c r="I4188" s="2">
        <v>13</v>
      </c>
      <c r="J4188" s="2" t="s">
        <v>6464</v>
      </c>
      <c r="K4188" s="2">
        <v>87.73</v>
      </c>
    </row>
    <row r="4189" spans="1:11" x14ac:dyDescent="0.25">
      <c r="A4189" s="2">
        <v>24</v>
      </c>
      <c r="B4189" s="2" t="s">
        <v>4203</v>
      </c>
      <c r="C4189" s="2">
        <v>47.677</v>
      </c>
      <c r="E4189" s="2">
        <v>24</v>
      </c>
      <c r="F4189" s="2" t="s">
        <v>8223</v>
      </c>
      <c r="G4189" s="2">
        <v>135.47499999999999</v>
      </c>
      <c r="I4189" s="2">
        <v>13</v>
      </c>
      <c r="J4189" s="2" t="s">
        <v>6465</v>
      </c>
      <c r="K4189" s="2">
        <v>88.05</v>
      </c>
    </row>
    <row r="4190" spans="1:11" x14ac:dyDescent="0.25">
      <c r="A4190" s="2">
        <v>24</v>
      </c>
      <c r="B4190" s="2" t="s">
        <v>4204</v>
      </c>
      <c r="C4190" s="2">
        <v>47.859000000000002</v>
      </c>
      <c r="E4190" s="2">
        <v>24</v>
      </c>
      <c r="F4190" s="2" t="s">
        <v>8224</v>
      </c>
      <c r="G4190" s="2">
        <v>136.12299999999999</v>
      </c>
      <c r="I4190" s="2">
        <v>13</v>
      </c>
      <c r="J4190" s="2" t="s">
        <v>6466</v>
      </c>
      <c r="K4190" s="2">
        <v>88.4</v>
      </c>
    </row>
    <row r="4191" spans="1:11" x14ac:dyDescent="0.25">
      <c r="A4191" s="2">
        <v>24</v>
      </c>
      <c r="B4191" s="2" t="s">
        <v>4205</v>
      </c>
      <c r="C4191" s="2">
        <v>48.241999999999997</v>
      </c>
      <c r="E4191" s="2">
        <v>24</v>
      </c>
      <c r="F4191" s="2" t="s">
        <v>8225</v>
      </c>
      <c r="G4191" s="2">
        <v>136.57499999999999</v>
      </c>
      <c r="I4191" s="2">
        <v>13</v>
      </c>
      <c r="J4191" s="2" t="s">
        <v>2119</v>
      </c>
      <c r="K4191" s="2">
        <v>88.51</v>
      </c>
    </row>
    <row r="4192" spans="1:11" x14ac:dyDescent="0.25">
      <c r="A4192" s="2">
        <v>24</v>
      </c>
      <c r="B4192" s="2" t="s">
        <v>4206</v>
      </c>
      <c r="C4192" s="2">
        <v>48.527999999999999</v>
      </c>
      <c r="E4192" s="2">
        <v>24</v>
      </c>
      <c r="F4192" s="2" t="s">
        <v>8226</v>
      </c>
      <c r="G4192" s="2">
        <v>137.29499999999999</v>
      </c>
      <c r="I4192" s="2">
        <v>13</v>
      </c>
      <c r="J4192" s="2" t="s">
        <v>6467</v>
      </c>
      <c r="K4192" s="2">
        <v>88.6</v>
      </c>
    </row>
    <row r="4193" spans="1:11" x14ac:dyDescent="0.25">
      <c r="A4193" s="2">
        <v>24</v>
      </c>
      <c r="B4193" s="2" t="s">
        <v>4207</v>
      </c>
      <c r="C4193" s="2">
        <v>48.83</v>
      </c>
      <c r="E4193" s="2">
        <v>24</v>
      </c>
      <c r="F4193" s="2" t="s">
        <v>8227</v>
      </c>
      <c r="G4193" s="2">
        <v>137.84299999999999</v>
      </c>
      <c r="I4193" s="2">
        <v>13</v>
      </c>
      <c r="J4193" s="2" t="s">
        <v>6468</v>
      </c>
      <c r="K4193" s="2">
        <v>88.95</v>
      </c>
    </row>
    <row r="4194" spans="1:11" x14ac:dyDescent="0.25">
      <c r="A4194" s="2">
        <v>24</v>
      </c>
      <c r="B4194" s="2" t="s">
        <v>4208</v>
      </c>
      <c r="C4194" s="2">
        <v>49.131999999999998</v>
      </c>
      <c r="E4194" s="2">
        <v>24</v>
      </c>
      <c r="F4194" s="2" t="s">
        <v>8228</v>
      </c>
      <c r="G4194" s="2">
        <v>138.51499999999999</v>
      </c>
      <c r="I4194" s="2">
        <v>13</v>
      </c>
      <c r="J4194" s="2" t="s">
        <v>6469</v>
      </c>
      <c r="K4194" s="2">
        <v>89.22</v>
      </c>
    </row>
    <row r="4195" spans="1:11" x14ac:dyDescent="0.25">
      <c r="A4195" s="2">
        <v>24</v>
      </c>
      <c r="B4195" s="2" t="s">
        <v>4209</v>
      </c>
      <c r="C4195" s="2">
        <v>49.424999999999997</v>
      </c>
      <c r="E4195" s="2">
        <v>24</v>
      </c>
      <c r="F4195" s="2" t="s">
        <v>8229</v>
      </c>
      <c r="G4195" s="2">
        <v>139.01400000000001</v>
      </c>
      <c r="I4195" s="2">
        <v>13</v>
      </c>
      <c r="J4195" s="2" t="s">
        <v>6470</v>
      </c>
      <c r="K4195" s="2">
        <v>89.46</v>
      </c>
    </row>
    <row r="4196" spans="1:11" x14ac:dyDescent="0.25">
      <c r="A4196" s="2">
        <v>24</v>
      </c>
      <c r="B4196" s="2" t="s">
        <v>4210</v>
      </c>
      <c r="C4196" s="2">
        <v>49.61</v>
      </c>
      <c r="E4196" s="2">
        <v>24</v>
      </c>
      <c r="F4196" s="2" t="s">
        <v>8230</v>
      </c>
      <c r="G4196" s="2">
        <v>139.62799999999999</v>
      </c>
      <c r="I4196" s="2">
        <v>13</v>
      </c>
      <c r="J4196" s="2" t="s">
        <v>2120</v>
      </c>
      <c r="K4196" s="2">
        <v>89.51</v>
      </c>
    </row>
    <row r="4197" spans="1:11" x14ac:dyDescent="0.25">
      <c r="A4197" s="2">
        <v>24</v>
      </c>
      <c r="B4197" s="2" t="s">
        <v>4211</v>
      </c>
      <c r="C4197" s="2">
        <v>49.857999999999997</v>
      </c>
      <c r="E4197" s="2">
        <v>24</v>
      </c>
      <c r="F4197" s="2" t="s">
        <v>8231</v>
      </c>
      <c r="G4197" s="2">
        <v>140.38900000000001</v>
      </c>
      <c r="I4197" s="2">
        <v>13</v>
      </c>
      <c r="J4197" s="2" t="s">
        <v>6471</v>
      </c>
      <c r="K4197" s="2">
        <v>89.62</v>
      </c>
    </row>
    <row r="4198" spans="1:11" x14ac:dyDescent="0.25">
      <c r="A4198" s="2">
        <v>24</v>
      </c>
      <c r="B4198" s="2" t="s">
        <v>4212</v>
      </c>
      <c r="C4198" s="2">
        <v>50.183</v>
      </c>
      <c r="E4198" s="2">
        <v>24</v>
      </c>
      <c r="F4198" s="2" t="s">
        <v>8232</v>
      </c>
      <c r="G4198" s="2">
        <v>140.982</v>
      </c>
      <c r="I4198" s="2">
        <v>13</v>
      </c>
      <c r="J4198" s="2" t="s">
        <v>6472</v>
      </c>
      <c r="K4198" s="2">
        <v>89.86</v>
      </c>
    </row>
    <row r="4199" spans="1:11" x14ac:dyDescent="0.25">
      <c r="A4199" s="2">
        <v>24</v>
      </c>
      <c r="B4199" s="2" t="s">
        <v>4213</v>
      </c>
      <c r="C4199" s="2">
        <v>50.473999999999997</v>
      </c>
      <c r="E4199" s="2">
        <v>24</v>
      </c>
      <c r="F4199" s="2" t="s">
        <v>8233</v>
      </c>
      <c r="G4199" s="2">
        <v>141.483</v>
      </c>
      <c r="I4199" s="2">
        <v>13</v>
      </c>
      <c r="J4199" s="2" t="s">
        <v>2121</v>
      </c>
      <c r="K4199" s="2">
        <v>90.25</v>
      </c>
    </row>
    <row r="4200" spans="1:11" x14ac:dyDescent="0.25">
      <c r="A4200" s="2">
        <v>24</v>
      </c>
      <c r="B4200" s="2" t="s">
        <v>4214</v>
      </c>
      <c r="C4200" s="2">
        <v>50.811999999999998</v>
      </c>
      <c r="E4200" s="2">
        <v>24</v>
      </c>
      <c r="F4200" s="2" t="s">
        <v>8234</v>
      </c>
      <c r="G4200" s="2">
        <v>141.73699999999999</v>
      </c>
      <c r="I4200" s="2">
        <v>13</v>
      </c>
      <c r="J4200" s="2" t="s">
        <v>6473</v>
      </c>
      <c r="K4200" s="2">
        <v>90.4</v>
      </c>
    </row>
    <row r="4201" spans="1:11" x14ac:dyDescent="0.25">
      <c r="A4201" s="2">
        <v>24</v>
      </c>
      <c r="B4201" s="2" t="s">
        <v>4215</v>
      </c>
      <c r="C4201" s="2">
        <v>51.121000000000002</v>
      </c>
      <c r="E4201" s="2">
        <v>24</v>
      </c>
      <c r="F4201" s="2" t="s">
        <v>8235</v>
      </c>
      <c r="G4201" s="2">
        <v>142.38900000000001</v>
      </c>
      <c r="I4201" s="2">
        <v>13</v>
      </c>
      <c r="J4201" s="2" t="s">
        <v>6474</v>
      </c>
      <c r="K4201" s="2">
        <v>90.57</v>
      </c>
    </row>
    <row r="4202" spans="1:11" x14ac:dyDescent="0.25">
      <c r="A4202" s="2">
        <v>24</v>
      </c>
      <c r="B4202" s="2" t="s">
        <v>4216</v>
      </c>
      <c r="C4202" s="2">
        <v>51.378999999999998</v>
      </c>
      <c r="E4202" s="2">
        <v>24</v>
      </c>
      <c r="F4202" s="2" t="s">
        <v>8236</v>
      </c>
      <c r="G4202" s="2">
        <v>143.14400000000001</v>
      </c>
      <c r="I4202" s="2">
        <v>13</v>
      </c>
      <c r="J4202" s="2" t="s">
        <v>6475</v>
      </c>
      <c r="K4202" s="2">
        <v>90.87</v>
      </c>
    </row>
    <row r="4203" spans="1:11" x14ac:dyDescent="0.25">
      <c r="A4203" s="2">
        <v>24</v>
      </c>
      <c r="B4203" s="2" t="s">
        <v>4217</v>
      </c>
      <c r="C4203" s="2">
        <v>51.573</v>
      </c>
      <c r="E4203" s="2">
        <v>24</v>
      </c>
      <c r="F4203" s="2" t="s">
        <v>8237</v>
      </c>
      <c r="G4203" s="2">
        <v>143.72999999999999</v>
      </c>
      <c r="I4203" s="2">
        <v>13</v>
      </c>
      <c r="J4203" s="2" t="s">
        <v>6476</v>
      </c>
      <c r="K4203" s="2">
        <v>91.07</v>
      </c>
    </row>
    <row r="4204" spans="1:11" x14ac:dyDescent="0.25">
      <c r="A4204" s="2">
        <v>24</v>
      </c>
      <c r="B4204" s="2" t="s">
        <v>4218</v>
      </c>
      <c r="C4204" s="2">
        <v>51.863</v>
      </c>
      <c r="E4204" s="2">
        <v>24</v>
      </c>
      <c r="F4204" s="2" t="s">
        <v>8238</v>
      </c>
      <c r="G4204" s="2">
        <v>144.34800000000001</v>
      </c>
      <c r="I4204" s="2">
        <v>13</v>
      </c>
      <c r="J4204" s="2" t="s">
        <v>2122</v>
      </c>
      <c r="K4204" s="2">
        <v>91.14</v>
      </c>
    </row>
    <row r="4205" spans="1:11" x14ac:dyDescent="0.25">
      <c r="A4205" s="2">
        <v>24</v>
      </c>
      <c r="B4205" s="2" t="s">
        <v>4219</v>
      </c>
      <c r="C4205" s="2">
        <v>52.131999999999998</v>
      </c>
      <c r="E4205" s="2">
        <v>24</v>
      </c>
      <c r="F4205" s="2" t="s">
        <v>8239</v>
      </c>
      <c r="G4205" s="2">
        <v>145.166</v>
      </c>
      <c r="I4205" s="2">
        <v>13</v>
      </c>
      <c r="J4205" s="2" t="s">
        <v>2123</v>
      </c>
      <c r="K4205" s="2">
        <v>91.28</v>
      </c>
    </row>
    <row r="4206" spans="1:11" x14ac:dyDescent="0.25">
      <c r="A4206" s="2">
        <v>24</v>
      </c>
      <c r="B4206" s="2" t="s">
        <v>4220</v>
      </c>
      <c r="C4206" s="2">
        <v>52.356999999999999</v>
      </c>
      <c r="E4206" s="2">
        <v>24</v>
      </c>
      <c r="F4206" s="2" t="s">
        <v>8240</v>
      </c>
      <c r="G4206" s="2">
        <v>145.66800000000001</v>
      </c>
      <c r="I4206" s="2">
        <v>13</v>
      </c>
      <c r="J4206" s="2" t="s">
        <v>6477</v>
      </c>
      <c r="K4206" s="2">
        <v>91.31</v>
      </c>
    </row>
    <row r="4207" spans="1:11" x14ac:dyDescent="0.25">
      <c r="A4207" s="2">
        <v>24</v>
      </c>
      <c r="B4207" s="2" t="s">
        <v>4221</v>
      </c>
      <c r="C4207" s="2">
        <v>52.847999999999999</v>
      </c>
      <c r="E4207" s="2">
        <v>24</v>
      </c>
      <c r="F4207" s="2" t="s">
        <v>8241</v>
      </c>
      <c r="G4207" s="2">
        <v>146.375</v>
      </c>
      <c r="I4207" s="2">
        <v>13</v>
      </c>
      <c r="J4207" s="2" t="s">
        <v>6478</v>
      </c>
      <c r="K4207" s="2">
        <v>91.59</v>
      </c>
    </row>
    <row r="4208" spans="1:11" x14ac:dyDescent="0.25">
      <c r="A4208" s="2">
        <v>24</v>
      </c>
      <c r="B4208" s="2" t="s">
        <v>4222</v>
      </c>
      <c r="C4208" s="2">
        <v>53.088000000000001</v>
      </c>
      <c r="E4208" s="2">
        <v>24</v>
      </c>
      <c r="F4208" s="2" t="s">
        <v>8242</v>
      </c>
      <c r="G4208" s="2">
        <v>147.58600000000001</v>
      </c>
      <c r="I4208" s="2">
        <v>13</v>
      </c>
      <c r="J4208" s="2" t="s">
        <v>6479</v>
      </c>
      <c r="K4208" s="2">
        <v>91.87</v>
      </c>
    </row>
    <row r="4209" spans="1:11" x14ac:dyDescent="0.25">
      <c r="A4209" s="2">
        <v>24</v>
      </c>
      <c r="B4209" s="2" t="s">
        <v>4223</v>
      </c>
      <c r="C4209" s="2">
        <v>53.262</v>
      </c>
      <c r="E4209" s="2">
        <v>24</v>
      </c>
      <c r="F4209" s="2" t="s">
        <v>8243</v>
      </c>
      <c r="G4209" s="2">
        <v>148.422</v>
      </c>
      <c r="I4209" s="2">
        <v>13</v>
      </c>
      <c r="J4209" s="2" t="s">
        <v>2124</v>
      </c>
      <c r="K4209" s="2">
        <v>91.99</v>
      </c>
    </row>
    <row r="4210" spans="1:11" x14ac:dyDescent="0.25">
      <c r="A4210" s="2">
        <v>24</v>
      </c>
      <c r="B4210" s="2" t="s">
        <v>4224</v>
      </c>
      <c r="C4210" s="2">
        <v>53.399000000000001</v>
      </c>
      <c r="E4210" s="2">
        <v>24</v>
      </c>
      <c r="F4210" s="2" t="s">
        <v>8244</v>
      </c>
      <c r="G4210" s="2">
        <v>149.44399999999999</v>
      </c>
      <c r="I4210" s="2">
        <v>13</v>
      </c>
      <c r="J4210" s="2" t="s">
        <v>6480</v>
      </c>
      <c r="K4210" s="2">
        <v>92.08</v>
      </c>
    </row>
    <row r="4211" spans="1:11" x14ac:dyDescent="0.25">
      <c r="A4211" s="2">
        <v>24</v>
      </c>
      <c r="B4211" s="2" t="s">
        <v>4225</v>
      </c>
      <c r="C4211" s="2">
        <v>53.65</v>
      </c>
      <c r="E4211" s="2">
        <v>24</v>
      </c>
      <c r="F4211" s="2" t="s">
        <v>8245</v>
      </c>
      <c r="G4211" s="2">
        <v>149.86099999999999</v>
      </c>
      <c r="I4211" s="2">
        <v>13</v>
      </c>
      <c r="J4211" s="2" t="s">
        <v>6481</v>
      </c>
      <c r="K4211" s="2">
        <v>92.28</v>
      </c>
    </row>
    <row r="4212" spans="1:11" x14ac:dyDescent="0.25">
      <c r="A4212" s="2">
        <v>24</v>
      </c>
      <c r="B4212" s="2" t="s">
        <v>4226</v>
      </c>
      <c r="C4212" s="2">
        <v>54.015999999999998</v>
      </c>
      <c r="E4212" s="2">
        <v>24</v>
      </c>
      <c r="F4212" s="2" t="s">
        <v>8246</v>
      </c>
      <c r="G4212" s="2">
        <v>150.87799999999999</v>
      </c>
      <c r="I4212" s="2">
        <v>13</v>
      </c>
      <c r="J4212" s="2" t="s">
        <v>6482</v>
      </c>
      <c r="K4212" s="2">
        <v>92.53</v>
      </c>
    </row>
    <row r="4213" spans="1:11" x14ac:dyDescent="0.25">
      <c r="A4213" s="2">
        <v>24</v>
      </c>
      <c r="B4213" s="2" t="s">
        <v>4227</v>
      </c>
      <c r="C4213" s="2">
        <v>54.267000000000003</v>
      </c>
      <c r="E4213" s="2">
        <v>24</v>
      </c>
      <c r="F4213" s="2" t="s">
        <v>8247</v>
      </c>
      <c r="G4213" s="2">
        <v>152</v>
      </c>
      <c r="I4213" s="2">
        <v>13</v>
      </c>
      <c r="J4213" s="2" t="s">
        <v>6483</v>
      </c>
      <c r="K4213" s="2">
        <v>92.8</v>
      </c>
    </row>
    <row r="4214" spans="1:11" x14ac:dyDescent="0.25">
      <c r="A4214" s="2">
        <v>24</v>
      </c>
      <c r="B4214" s="2" t="s">
        <v>4228</v>
      </c>
      <c r="C4214" s="2">
        <v>54.65</v>
      </c>
      <c r="I4214" s="2">
        <v>13</v>
      </c>
      <c r="J4214" s="2" t="s">
        <v>6484</v>
      </c>
      <c r="K4214" s="2">
        <v>93.06</v>
      </c>
    </row>
    <row r="4215" spans="1:11" x14ac:dyDescent="0.25">
      <c r="A4215" s="2">
        <v>24</v>
      </c>
      <c r="B4215" s="2" t="s">
        <v>4229</v>
      </c>
      <c r="C4215" s="2">
        <v>54.851999999999997</v>
      </c>
      <c r="I4215" s="2">
        <v>13</v>
      </c>
      <c r="J4215" s="2" t="s">
        <v>6485</v>
      </c>
      <c r="K4215" s="2">
        <v>93.16</v>
      </c>
    </row>
    <row r="4216" spans="1:11" x14ac:dyDescent="0.25">
      <c r="A4216" s="2">
        <v>24</v>
      </c>
      <c r="B4216" s="2" t="s">
        <v>4230</v>
      </c>
      <c r="C4216" s="2">
        <v>55.112000000000002</v>
      </c>
      <c r="I4216" s="2">
        <v>13</v>
      </c>
      <c r="J4216" s="2" t="s">
        <v>2125</v>
      </c>
      <c r="K4216" s="2">
        <v>93.47</v>
      </c>
    </row>
    <row r="4217" spans="1:11" x14ac:dyDescent="0.25">
      <c r="A4217" s="2">
        <v>24</v>
      </c>
      <c r="B4217" s="2" t="s">
        <v>4231</v>
      </c>
      <c r="C4217" s="2">
        <v>55.225999999999999</v>
      </c>
      <c r="I4217" s="2">
        <v>13</v>
      </c>
      <c r="J4217" s="2" t="s">
        <v>6486</v>
      </c>
      <c r="K4217" s="2">
        <v>93.81</v>
      </c>
    </row>
    <row r="4218" spans="1:11" x14ac:dyDescent="0.25">
      <c r="A4218" s="2">
        <v>24</v>
      </c>
      <c r="B4218" s="2" t="s">
        <v>4232</v>
      </c>
      <c r="C4218" s="2">
        <v>55.48</v>
      </c>
      <c r="I4218" s="2">
        <v>13</v>
      </c>
      <c r="J4218" s="2" t="s">
        <v>6487</v>
      </c>
      <c r="K4218" s="2">
        <v>93.9</v>
      </c>
    </row>
    <row r="4219" spans="1:11" x14ac:dyDescent="0.25">
      <c r="A4219" s="2">
        <v>24</v>
      </c>
      <c r="B4219" s="2" t="s">
        <v>4233</v>
      </c>
      <c r="C4219" s="2">
        <v>55.802999999999997</v>
      </c>
      <c r="I4219" s="2">
        <v>13</v>
      </c>
      <c r="J4219" s="2" t="s">
        <v>2126</v>
      </c>
      <c r="K4219" s="2">
        <v>94.13</v>
      </c>
    </row>
    <row r="4220" spans="1:11" x14ac:dyDescent="0.25">
      <c r="A4220" s="2">
        <v>24</v>
      </c>
      <c r="B4220" s="2" t="s">
        <v>4234</v>
      </c>
      <c r="C4220" s="2">
        <v>56.112000000000002</v>
      </c>
      <c r="I4220" s="2">
        <v>13</v>
      </c>
      <c r="J4220" s="2" t="s">
        <v>6488</v>
      </c>
      <c r="K4220" s="2">
        <v>94.28</v>
      </c>
    </row>
    <row r="4221" spans="1:11" x14ac:dyDescent="0.25">
      <c r="A4221" s="2">
        <v>24</v>
      </c>
      <c r="B4221" s="2" t="s">
        <v>4235</v>
      </c>
      <c r="C4221" s="2">
        <v>56.473999999999997</v>
      </c>
      <c r="I4221" s="2">
        <v>13</v>
      </c>
      <c r="J4221" s="2" t="s">
        <v>6489</v>
      </c>
      <c r="K4221" s="2">
        <v>94.56</v>
      </c>
    </row>
    <row r="4222" spans="1:11" x14ac:dyDescent="0.25">
      <c r="A4222" s="2">
        <v>24</v>
      </c>
      <c r="B4222" s="2" t="s">
        <v>4236</v>
      </c>
      <c r="C4222" s="2">
        <v>56.786999999999999</v>
      </c>
      <c r="I4222" s="2">
        <v>13</v>
      </c>
      <c r="J4222" s="2" t="s">
        <v>6490</v>
      </c>
      <c r="K4222" s="2">
        <v>94.61</v>
      </c>
    </row>
    <row r="4223" spans="1:11" x14ac:dyDescent="0.25">
      <c r="A4223" s="2">
        <v>24</v>
      </c>
      <c r="B4223" s="2" t="s">
        <v>4237</v>
      </c>
      <c r="C4223" s="2">
        <v>57.012</v>
      </c>
      <c r="I4223" s="2">
        <v>13</v>
      </c>
      <c r="J4223" s="2" t="s">
        <v>6491</v>
      </c>
      <c r="K4223" s="2">
        <v>94.99</v>
      </c>
    </row>
    <row r="4224" spans="1:11" x14ac:dyDescent="0.25">
      <c r="A4224" s="2">
        <v>24</v>
      </c>
      <c r="B4224" s="2" t="s">
        <v>4238</v>
      </c>
      <c r="C4224" s="2">
        <v>57.292999999999999</v>
      </c>
      <c r="I4224" s="2">
        <v>13</v>
      </c>
      <c r="J4224" s="2" t="s">
        <v>2127</v>
      </c>
      <c r="K4224" s="2">
        <v>95.06</v>
      </c>
    </row>
    <row r="4225" spans="1:11" x14ac:dyDescent="0.25">
      <c r="A4225" s="2">
        <v>24</v>
      </c>
      <c r="B4225" s="2" t="s">
        <v>4239</v>
      </c>
      <c r="C4225" s="2">
        <v>57.569000000000003</v>
      </c>
      <c r="I4225" s="2">
        <v>13</v>
      </c>
      <c r="J4225" s="2" t="s">
        <v>6492</v>
      </c>
      <c r="K4225" s="2">
        <v>95.29</v>
      </c>
    </row>
    <row r="4226" spans="1:11" x14ac:dyDescent="0.25">
      <c r="A4226" s="2">
        <v>24</v>
      </c>
      <c r="B4226" s="2" t="s">
        <v>4240</v>
      </c>
      <c r="C4226" s="2">
        <v>57.875999999999998</v>
      </c>
      <c r="I4226" s="2">
        <v>13</v>
      </c>
      <c r="J4226" s="2" t="s">
        <v>6493</v>
      </c>
      <c r="K4226" s="2">
        <v>95.53</v>
      </c>
    </row>
    <row r="4227" spans="1:11" x14ac:dyDescent="0.25">
      <c r="A4227" s="2">
        <v>24</v>
      </c>
      <c r="B4227" s="2" t="s">
        <v>4241</v>
      </c>
      <c r="C4227" s="2">
        <v>58.145000000000003</v>
      </c>
      <c r="I4227" s="2">
        <v>13</v>
      </c>
      <c r="J4227" s="2" t="s">
        <v>2128</v>
      </c>
      <c r="K4227" s="2">
        <v>96.12</v>
      </c>
    </row>
    <row r="4228" spans="1:11" x14ac:dyDescent="0.25">
      <c r="A4228" s="2">
        <v>24</v>
      </c>
      <c r="B4228" s="2" t="s">
        <v>4242</v>
      </c>
      <c r="C4228" s="2">
        <v>58.448999999999998</v>
      </c>
      <c r="I4228" s="2">
        <v>13</v>
      </c>
      <c r="J4228" s="2" t="s">
        <v>6494</v>
      </c>
      <c r="K4228" s="2">
        <v>96.22</v>
      </c>
    </row>
    <row r="4229" spans="1:11" x14ac:dyDescent="0.25">
      <c r="A4229" s="2">
        <v>24</v>
      </c>
      <c r="B4229" s="2" t="s">
        <v>4243</v>
      </c>
      <c r="C4229" s="2">
        <v>58.561</v>
      </c>
      <c r="I4229" s="2">
        <v>13</v>
      </c>
      <c r="J4229" s="2" t="s">
        <v>6495</v>
      </c>
      <c r="K4229" s="2">
        <v>96.44</v>
      </c>
    </row>
    <row r="4230" spans="1:11" x14ac:dyDescent="0.25">
      <c r="A4230" s="2">
        <v>24</v>
      </c>
      <c r="B4230" s="2" t="s">
        <v>4244</v>
      </c>
      <c r="C4230" s="2">
        <v>58.984000000000002</v>
      </c>
      <c r="I4230" s="2">
        <v>13</v>
      </c>
      <c r="J4230" s="2" t="s">
        <v>6496</v>
      </c>
      <c r="K4230" s="2">
        <v>96.69</v>
      </c>
    </row>
    <row r="4231" spans="1:11" x14ac:dyDescent="0.25">
      <c r="A4231" s="2">
        <v>24</v>
      </c>
      <c r="B4231" s="2" t="s">
        <v>4245</v>
      </c>
      <c r="C4231" s="2">
        <v>59.231999999999999</v>
      </c>
      <c r="I4231" s="2">
        <v>13</v>
      </c>
      <c r="J4231" s="2" t="s">
        <v>6497</v>
      </c>
      <c r="K4231" s="2">
        <v>96.87</v>
      </c>
    </row>
    <row r="4232" spans="1:11" x14ac:dyDescent="0.25">
      <c r="A4232" s="2">
        <v>24</v>
      </c>
      <c r="B4232" s="2" t="s">
        <v>4246</v>
      </c>
      <c r="C4232" s="2">
        <v>59.432000000000002</v>
      </c>
      <c r="I4232" s="2">
        <v>13</v>
      </c>
      <c r="J4232" s="2" t="s">
        <v>6498</v>
      </c>
      <c r="K4232" s="2">
        <v>96.99</v>
      </c>
    </row>
    <row r="4233" spans="1:11" x14ac:dyDescent="0.25">
      <c r="A4233" s="2">
        <v>24</v>
      </c>
      <c r="B4233" s="2" t="s">
        <v>4247</v>
      </c>
      <c r="C4233" s="2">
        <v>59.593000000000004</v>
      </c>
      <c r="I4233" s="2">
        <v>13</v>
      </c>
      <c r="J4233" s="2" t="s">
        <v>6499</v>
      </c>
      <c r="K4233" s="2">
        <v>97.09</v>
      </c>
    </row>
    <row r="4234" spans="1:11" x14ac:dyDescent="0.25">
      <c r="A4234" s="2">
        <v>24</v>
      </c>
      <c r="B4234" s="2" t="s">
        <v>4248</v>
      </c>
      <c r="C4234" s="2">
        <v>59.786000000000001</v>
      </c>
      <c r="I4234" s="2">
        <v>13</v>
      </c>
      <c r="J4234" s="2" t="s">
        <v>6500</v>
      </c>
      <c r="K4234" s="2">
        <v>97.3</v>
      </c>
    </row>
    <row r="4235" spans="1:11" x14ac:dyDescent="0.25">
      <c r="A4235" s="2">
        <v>24</v>
      </c>
      <c r="B4235" s="2" t="s">
        <v>4249</v>
      </c>
      <c r="C4235" s="2">
        <v>60.112000000000002</v>
      </c>
      <c r="I4235" s="2">
        <v>13</v>
      </c>
      <c r="J4235" s="2" t="s">
        <v>6501</v>
      </c>
      <c r="K4235" s="2">
        <v>97.46</v>
      </c>
    </row>
    <row r="4236" spans="1:11" x14ac:dyDescent="0.25">
      <c r="A4236" s="2">
        <v>24</v>
      </c>
      <c r="B4236" s="2" t="s">
        <v>4250</v>
      </c>
      <c r="C4236" s="2">
        <v>60.387999999999998</v>
      </c>
      <c r="I4236" s="2">
        <v>13</v>
      </c>
      <c r="J4236" s="2" t="s">
        <v>6502</v>
      </c>
      <c r="K4236" s="2">
        <v>97.83</v>
      </c>
    </row>
    <row r="4237" spans="1:11" x14ac:dyDescent="0.25">
      <c r="A4237" s="2">
        <v>24</v>
      </c>
      <c r="B4237" s="2" t="s">
        <v>4251</v>
      </c>
      <c r="C4237" s="2">
        <v>60.598999999999997</v>
      </c>
      <c r="I4237" s="2">
        <v>13</v>
      </c>
      <c r="J4237" s="2" t="s">
        <v>6503</v>
      </c>
      <c r="K4237" s="2">
        <v>97.97</v>
      </c>
    </row>
    <row r="4238" spans="1:11" x14ac:dyDescent="0.25">
      <c r="A4238" s="2">
        <v>24</v>
      </c>
      <c r="B4238" s="2" t="s">
        <v>4252</v>
      </c>
      <c r="C4238" s="2">
        <v>60.801000000000002</v>
      </c>
      <c r="I4238" s="2">
        <v>13</v>
      </c>
      <c r="J4238" s="2" t="s">
        <v>6504</v>
      </c>
      <c r="K4238" s="2">
        <v>98.16</v>
      </c>
    </row>
    <row r="4239" spans="1:11" x14ac:dyDescent="0.25">
      <c r="A4239" s="2">
        <v>24</v>
      </c>
      <c r="B4239" s="2" t="s">
        <v>4253</v>
      </c>
      <c r="C4239" s="2">
        <v>61.085999999999999</v>
      </c>
      <c r="I4239" s="2">
        <v>13</v>
      </c>
      <c r="J4239" s="2" t="s">
        <v>6505</v>
      </c>
      <c r="K4239" s="2">
        <v>98.34</v>
      </c>
    </row>
    <row r="4240" spans="1:11" x14ac:dyDescent="0.25">
      <c r="A4240" s="2">
        <v>24</v>
      </c>
      <c r="B4240" s="2" t="s">
        <v>4254</v>
      </c>
      <c r="C4240" s="2">
        <v>61.505000000000003</v>
      </c>
      <c r="I4240" s="2">
        <v>13</v>
      </c>
      <c r="J4240" s="2" t="s">
        <v>6506</v>
      </c>
      <c r="K4240" s="2">
        <v>98.48</v>
      </c>
    </row>
    <row r="4241" spans="1:11" x14ac:dyDescent="0.25">
      <c r="A4241" s="2">
        <v>24</v>
      </c>
      <c r="B4241" s="2" t="s">
        <v>4255</v>
      </c>
      <c r="C4241" s="2">
        <v>61.694000000000003</v>
      </c>
      <c r="I4241" s="2">
        <v>13</v>
      </c>
      <c r="J4241" s="2" t="s">
        <v>6507</v>
      </c>
      <c r="K4241" s="2">
        <v>98.77</v>
      </c>
    </row>
    <row r="4242" spans="1:11" x14ac:dyDescent="0.25">
      <c r="A4242" s="2">
        <v>24</v>
      </c>
      <c r="B4242" s="2" t="s">
        <v>4256</v>
      </c>
      <c r="C4242" s="2">
        <v>61.975000000000001</v>
      </c>
      <c r="I4242" s="2">
        <v>13</v>
      </c>
      <c r="J4242" s="2" t="s">
        <v>6508</v>
      </c>
      <c r="K4242" s="2">
        <v>98.93</v>
      </c>
    </row>
    <row r="4243" spans="1:11" x14ac:dyDescent="0.25">
      <c r="A4243" s="2">
        <v>24</v>
      </c>
      <c r="B4243" s="2" t="s">
        <v>4257</v>
      </c>
      <c r="C4243" s="2">
        <v>62.16</v>
      </c>
      <c r="I4243" s="2">
        <v>13</v>
      </c>
      <c r="J4243" s="2" t="s">
        <v>6509</v>
      </c>
      <c r="K4243" s="2">
        <v>99.19</v>
      </c>
    </row>
    <row r="4244" spans="1:11" x14ac:dyDescent="0.25">
      <c r="A4244" s="2">
        <v>24</v>
      </c>
      <c r="B4244" s="2" t="s">
        <v>4258</v>
      </c>
      <c r="C4244" s="2">
        <v>62.417999999999999</v>
      </c>
      <c r="I4244" s="2">
        <v>13</v>
      </c>
      <c r="J4244" s="2" t="s">
        <v>6510</v>
      </c>
      <c r="K4244" s="2">
        <v>99.38</v>
      </c>
    </row>
    <row r="4245" spans="1:11" x14ac:dyDescent="0.25">
      <c r="A4245" s="2">
        <v>24</v>
      </c>
      <c r="B4245" s="2" t="s">
        <v>4259</v>
      </c>
      <c r="C4245" s="2">
        <v>62.661999999999999</v>
      </c>
      <c r="I4245" s="2">
        <v>13</v>
      </c>
      <c r="J4245" s="2" t="s">
        <v>6511</v>
      </c>
      <c r="K4245" s="2">
        <v>99.68</v>
      </c>
    </row>
    <row r="4246" spans="1:11" x14ac:dyDescent="0.25">
      <c r="A4246" s="2">
        <v>24</v>
      </c>
      <c r="B4246" s="2" t="s">
        <v>4260</v>
      </c>
      <c r="C4246" s="2">
        <v>62.920999999999999</v>
      </c>
      <c r="I4246" s="2">
        <v>13</v>
      </c>
      <c r="J4246" s="2" t="s">
        <v>6512</v>
      </c>
      <c r="K4246" s="2">
        <v>99.95</v>
      </c>
    </row>
    <row r="4247" spans="1:11" x14ac:dyDescent="0.25">
      <c r="A4247" s="2">
        <v>24</v>
      </c>
      <c r="B4247" s="2" t="s">
        <v>4261</v>
      </c>
      <c r="C4247" s="2">
        <v>63.173000000000002</v>
      </c>
      <c r="I4247" s="2">
        <v>13</v>
      </c>
      <c r="J4247" s="2" t="s">
        <v>6513</v>
      </c>
      <c r="K4247" s="2">
        <v>100.09</v>
      </c>
    </row>
    <row r="4248" spans="1:11" x14ac:dyDescent="0.25">
      <c r="A4248" s="2">
        <v>24</v>
      </c>
      <c r="B4248" s="2" t="s">
        <v>4262</v>
      </c>
      <c r="C4248" s="2">
        <v>63.45</v>
      </c>
      <c r="I4248" s="2">
        <v>13</v>
      </c>
      <c r="J4248" s="2" t="s">
        <v>6514</v>
      </c>
      <c r="K4248" s="2">
        <v>100.36</v>
      </c>
    </row>
    <row r="4249" spans="1:11" x14ac:dyDescent="0.25">
      <c r="A4249" s="2">
        <v>24</v>
      </c>
      <c r="B4249" s="2" t="s">
        <v>4263</v>
      </c>
      <c r="C4249" s="2">
        <v>63.805999999999997</v>
      </c>
      <c r="I4249" s="2">
        <v>13</v>
      </c>
      <c r="J4249" s="2" t="s">
        <v>6515</v>
      </c>
      <c r="K4249" s="2">
        <v>100.68</v>
      </c>
    </row>
    <row r="4250" spans="1:11" x14ac:dyDescent="0.25">
      <c r="A4250" s="2">
        <v>24</v>
      </c>
      <c r="B4250" s="2" t="s">
        <v>4264</v>
      </c>
      <c r="C4250" s="2">
        <v>63.893999999999998</v>
      </c>
      <c r="I4250" s="2">
        <v>13</v>
      </c>
      <c r="J4250" s="2" t="s">
        <v>6516</v>
      </c>
      <c r="K4250" s="2">
        <v>101.02</v>
      </c>
    </row>
    <row r="4251" spans="1:11" x14ac:dyDescent="0.25">
      <c r="A4251" s="2">
        <v>24</v>
      </c>
      <c r="B4251" s="2" t="s">
        <v>4265</v>
      </c>
      <c r="C4251" s="2">
        <v>64.221999999999994</v>
      </c>
      <c r="I4251" s="2">
        <v>13</v>
      </c>
      <c r="J4251" s="2" t="s">
        <v>6517</v>
      </c>
      <c r="K4251" s="2">
        <v>101.19</v>
      </c>
    </row>
    <row r="4252" spans="1:11" x14ac:dyDescent="0.25">
      <c r="A4252" s="2">
        <v>24</v>
      </c>
      <c r="B4252" s="2" t="s">
        <v>4266</v>
      </c>
      <c r="C4252" s="2">
        <v>64.421000000000006</v>
      </c>
      <c r="I4252" s="2">
        <v>13</v>
      </c>
      <c r="J4252" s="2" t="s">
        <v>6518</v>
      </c>
      <c r="K4252" s="2">
        <v>101.5</v>
      </c>
    </row>
    <row r="4253" spans="1:11" x14ac:dyDescent="0.25">
      <c r="A4253" s="2">
        <v>24</v>
      </c>
      <c r="B4253" s="2" t="s">
        <v>4267</v>
      </c>
      <c r="C4253" s="2">
        <v>64.841999999999999</v>
      </c>
      <c r="I4253" s="2">
        <v>13</v>
      </c>
      <c r="J4253" s="2" t="s">
        <v>6519</v>
      </c>
      <c r="K4253" s="2">
        <v>101.73</v>
      </c>
    </row>
    <row r="4254" spans="1:11" x14ac:dyDescent="0.25">
      <c r="A4254" s="2">
        <v>24</v>
      </c>
      <c r="B4254" s="2" t="s">
        <v>4268</v>
      </c>
      <c r="C4254" s="2">
        <v>65.004999999999995</v>
      </c>
      <c r="I4254" s="2">
        <v>13</v>
      </c>
      <c r="J4254" s="2" t="s">
        <v>6520</v>
      </c>
      <c r="K4254" s="2">
        <v>102.03</v>
      </c>
    </row>
    <row r="4255" spans="1:11" x14ac:dyDescent="0.25">
      <c r="A4255" s="2">
        <v>24</v>
      </c>
      <c r="B4255" s="2" t="s">
        <v>4269</v>
      </c>
      <c r="C4255" s="2">
        <v>65.245999999999995</v>
      </c>
      <c r="I4255" s="2">
        <v>13</v>
      </c>
      <c r="J4255" s="2" t="s">
        <v>6521</v>
      </c>
      <c r="K4255" s="2">
        <v>102.28</v>
      </c>
    </row>
    <row r="4256" spans="1:11" x14ac:dyDescent="0.25">
      <c r="A4256" s="2">
        <v>24</v>
      </c>
      <c r="B4256" s="2" t="s">
        <v>4270</v>
      </c>
      <c r="C4256" s="2">
        <v>65.518000000000001</v>
      </c>
      <c r="I4256" s="2">
        <v>13</v>
      </c>
      <c r="J4256" s="2" t="s">
        <v>6522</v>
      </c>
      <c r="K4256" s="2">
        <v>102.47</v>
      </c>
    </row>
    <row r="4257" spans="1:11" x14ac:dyDescent="0.25">
      <c r="A4257" s="2">
        <v>24</v>
      </c>
      <c r="B4257" s="2" t="s">
        <v>4271</v>
      </c>
      <c r="C4257" s="2">
        <v>65.668999999999997</v>
      </c>
      <c r="I4257" s="2">
        <v>13</v>
      </c>
      <c r="J4257" s="2" t="s">
        <v>6523</v>
      </c>
      <c r="K4257" s="2">
        <v>102.62</v>
      </c>
    </row>
    <row r="4258" spans="1:11" x14ac:dyDescent="0.25">
      <c r="A4258" s="2">
        <v>24</v>
      </c>
      <c r="B4258" s="2" t="s">
        <v>4272</v>
      </c>
      <c r="C4258" s="2">
        <v>65.953000000000003</v>
      </c>
      <c r="I4258" s="2">
        <v>13</v>
      </c>
      <c r="J4258" s="2" t="s">
        <v>6524</v>
      </c>
      <c r="K4258" s="2">
        <v>102.96</v>
      </c>
    </row>
    <row r="4259" spans="1:11" x14ac:dyDescent="0.25">
      <c r="A4259" s="2">
        <v>24</v>
      </c>
      <c r="B4259" s="2" t="s">
        <v>4273</v>
      </c>
      <c r="C4259" s="2">
        <v>66.253</v>
      </c>
      <c r="I4259" s="2">
        <v>13</v>
      </c>
      <c r="J4259" s="2" t="s">
        <v>6525</v>
      </c>
      <c r="K4259" s="2">
        <v>103.19</v>
      </c>
    </row>
    <row r="4260" spans="1:11" x14ac:dyDescent="0.25">
      <c r="A4260" s="2">
        <v>24</v>
      </c>
      <c r="B4260" s="2" t="s">
        <v>4274</v>
      </c>
      <c r="C4260" s="2">
        <v>66.447999999999993</v>
      </c>
      <c r="I4260" s="2">
        <v>13</v>
      </c>
      <c r="J4260" s="2" t="s">
        <v>6526</v>
      </c>
      <c r="K4260" s="2">
        <v>103.51</v>
      </c>
    </row>
    <row r="4261" spans="1:11" x14ac:dyDescent="0.25">
      <c r="A4261" s="2">
        <v>24</v>
      </c>
      <c r="B4261" s="2" t="s">
        <v>4275</v>
      </c>
      <c r="C4261" s="2">
        <v>66.608000000000004</v>
      </c>
      <c r="I4261" s="2">
        <v>13</v>
      </c>
      <c r="J4261" s="2" t="s">
        <v>6527</v>
      </c>
      <c r="K4261" s="2">
        <v>103.7</v>
      </c>
    </row>
    <row r="4262" spans="1:11" x14ac:dyDescent="0.25">
      <c r="A4262" s="2">
        <v>24</v>
      </c>
      <c r="B4262" s="2" t="s">
        <v>4276</v>
      </c>
      <c r="C4262" s="2">
        <v>66.742999999999995</v>
      </c>
      <c r="I4262" s="2">
        <v>13</v>
      </c>
      <c r="J4262" s="2" t="s">
        <v>6528</v>
      </c>
      <c r="K4262" s="2">
        <v>104.01</v>
      </c>
    </row>
    <row r="4263" spans="1:11" x14ac:dyDescent="0.25">
      <c r="A4263" s="2">
        <v>24</v>
      </c>
      <c r="B4263" s="2" t="s">
        <v>4277</v>
      </c>
      <c r="C4263" s="2">
        <v>67.088999999999999</v>
      </c>
      <c r="I4263" s="2">
        <v>13</v>
      </c>
      <c r="J4263" s="2" t="s">
        <v>6529</v>
      </c>
      <c r="K4263" s="2">
        <v>104.34</v>
      </c>
    </row>
    <row r="4264" spans="1:11" x14ac:dyDescent="0.25">
      <c r="A4264" s="2">
        <v>24</v>
      </c>
      <c r="B4264" s="2" t="s">
        <v>4278</v>
      </c>
      <c r="C4264" s="2">
        <v>67.316999999999993</v>
      </c>
      <c r="I4264" s="2">
        <v>13</v>
      </c>
      <c r="J4264" s="2" t="s">
        <v>6530</v>
      </c>
      <c r="K4264" s="2">
        <v>104.59</v>
      </c>
    </row>
    <row r="4265" spans="1:11" x14ac:dyDescent="0.25">
      <c r="A4265" s="2">
        <v>24</v>
      </c>
      <c r="B4265" s="2" t="s">
        <v>4279</v>
      </c>
      <c r="C4265" s="2">
        <v>67.55</v>
      </c>
      <c r="I4265" s="2">
        <v>13</v>
      </c>
      <c r="J4265" s="2" t="s">
        <v>6531</v>
      </c>
      <c r="K4265" s="2">
        <v>104.82</v>
      </c>
    </row>
    <row r="4266" spans="1:11" x14ac:dyDescent="0.25">
      <c r="A4266" s="2">
        <v>24</v>
      </c>
      <c r="B4266" s="2" t="s">
        <v>4280</v>
      </c>
      <c r="C4266" s="2">
        <v>67.721999999999994</v>
      </c>
      <c r="I4266" s="2">
        <v>13</v>
      </c>
      <c r="J4266" s="2" t="s">
        <v>6532</v>
      </c>
      <c r="K4266" s="2">
        <v>105.13</v>
      </c>
    </row>
    <row r="4267" spans="1:11" x14ac:dyDescent="0.25">
      <c r="A4267" s="2">
        <v>24</v>
      </c>
      <c r="B4267" s="2" t="s">
        <v>4281</v>
      </c>
      <c r="C4267" s="2">
        <v>68.108000000000004</v>
      </c>
      <c r="I4267" s="2">
        <v>13</v>
      </c>
      <c r="J4267" s="2" t="s">
        <v>6533</v>
      </c>
      <c r="K4267" s="2">
        <v>105.36</v>
      </c>
    </row>
    <row r="4268" spans="1:11" x14ac:dyDescent="0.25">
      <c r="A4268" s="2">
        <v>24</v>
      </c>
      <c r="B4268" s="2" t="s">
        <v>4282</v>
      </c>
      <c r="C4268" s="2">
        <v>68.415000000000006</v>
      </c>
      <c r="I4268" s="2">
        <v>13</v>
      </c>
      <c r="J4268" s="2" t="s">
        <v>6534</v>
      </c>
      <c r="K4268" s="2">
        <v>105.72</v>
      </c>
    </row>
    <row r="4269" spans="1:11" x14ac:dyDescent="0.25">
      <c r="A4269" s="2">
        <v>24</v>
      </c>
      <c r="B4269" s="2" t="s">
        <v>4283</v>
      </c>
      <c r="C4269" s="2">
        <v>68.798000000000002</v>
      </c>
      <c r="I4269" s="2">
        <v>13</v>
      </c>
      <c r="J4269" s="2" t="s">
        <v>6535</v>
      </c>
      <c r="K4269" s="2">
        <v>105.92</v>
      </c>
    </row>
    <row r="4270" spans="1:11" x14ac:dyDescent="0.25">
      <c r="A4270" s="2">
        <v>24</v>
      </c>
      <c r="B4270" s="2" t="s">
        <v>4284</v>
      </c>
      <c r="C4270" s="2">
        <v>69.015000000000001</v>
      </c>
      <c r="I4270" s="2">
        <v>13</v>
      </c>
      <c r="J4270" s="2" t="s">
        <v>6536</v>
      </c>
      <c r="K4270" s="2">
        <v>106.28</v>
      </c>
    </row>
    <row r="4271" spans="1:11" x14ac:dyDescent="0.25">
      <c r="A4271" s="2">
        <v>24</v>
      </c>
      <c r="B4271" s="2" t="s">
        <v>4285</v>
      </c>
      <c r="C4271" s="2">
        <v>69.146000000000001</v>
      </c>
      <c r="I4271" s="2">
        <v>13</v>
      </c>
      <c r="J4271" s="2" t="s">
        <v>6537</v>
      </c>
      <c r="K4271" s="2">
        <v>106.55</v>
      </c>
    </row>
    <row r="4272" spans="1:11" x14ac:dyDescent="0.25">
      <c r="A4272" s="2">
        <v>24</v>
      </c>
      <c r="B4272" s="2" t="s">
        <v>4286</v>
      </c>
      <c r="C4272" s="2">
        <v>69.405000000000001</v>
      </c>
      <c r="I4272" s="2">
        <v>13</v>
      </c>
      <c r="J4272" s="2" t="s">
        <v>6538</v>
      </c>
      <c r="K4272" s="2">
        <v>106.82</v>
      </c>
    </row>
    <row r="4273" spans="1:11" x14ac:dyDescent="0.25">
      <c r="A4273" s="2">
        <v>24</v>
      </c>
      <c r="B4273" s="2" t="s">
        <v>4287</v>
      </c>
      <c r="C4273" s="2">
        <v>69.573999999999998</v>
      </c>
      <c r="I4273" s="2">
        <v>13</v>
      </c>
      <c r="J4273" s="2" t="s">
        <v>6539</v>
      </c>
      <c r="K4273" s="2">
        <v>107.02</v>
      </c>
    </row>
    <row r="4274" spans="1:11" x14ac:dyDescent="0.25">
      <c r="A4274" s="2">
        <v>24</v>
      </c>
      <c r="B4274" s="2" t="s">
        <v>4288</v>
      </c>
      <c r="C4274" s="2">
        <v>69.968000000000004</v>
      </c>
      <c r="I4274" s="2">
        <v>13</v>
      </c>
      <c r="J4274" s="2" t="s">
        <v>6540</v>
      </c>
      <c r="K4274" s="2">
        <v>107.35</v>
      </c>
    </row>
    <row r="4275" spans="1:11" x14ac:dyDescent="0.25">
      <c r="A4275" s="2">
        <v>24</v>
      </c>
      <c r="B4275" s="2" t="s">
        <v>4289</v>
      </c>
      <c r="C4275" s="2">
        <v>70.113</v>
      </c>
      <c r="I4275" s="2">
        <v>13</v>
      </c>
      <c r="J4275" s="2" t="s">
        <v>6541</v>
      </c>
      <c r="K4275" s="2">
        <v>107.64</v>
      </c>
    </row>
    <row r="4276" spans="1:11" x14ac:dyDescent="0.25">
      <c r="A4276" s="2">
        <v>24</v>
      </c>
      <c r="B4276" s="2" t="s">
        <v>4290</v>
      </c>
      <c r="C4276" s="2">
        <v>70.593999999999994</v>
      </c>
      <c r="I4276" s="2">
        <v>13</v>
      </c>
      <c r="J4276" s="2" t="s">
        <v>6542</v>
      </c>
      <c r="K4276" s="2">
        <v>108.07</v>
      </c>
    </row>
    <row r="4277" spans="1:11" x14ac:dyDescent="0.25">
      <c r="A4277" s="2">
        <v>24</v>
      </c>
      <c r="B4277" s="2" t="s">
        <v>4291</v>
      </c>
      <c r="C4277" s="2">
        <v>70.748999999999995</v>
      </c>
      <c r="I4277" s="2">
        <v>13</v>
      </c>
      <c r="J4277" s="2" t="s">
        <v>6543</v>
      </c>
      <c r="K4277" s="2">
        <v>108.36</v>
      </c>
    </row>
    <row r="4278" spans="1:11" x14ac:dyDescent="0.25">
      <c r="A4278" s="2">
        <v>24</v>
      </c>
      <c r="B4278" s="2" t="s">
        <v>4292</v>
      </c>
      <c r="C4278" s="2">
        <v>70.929000000000002</v>
      </c>
      <c r="I4278" s="2">
        <v>13</v>
      </c>
      <c r="J4278" s="2" t="s">
        <v>6544</v>
      </c>
      <c r="K4278" s="2">
        <v>108.64</v>
      </c>
    </row>
    <row r="4279" spans="1:11" x14ac:dyDescent="0.25">
      <c r="A4279" s="2">
        <v>24</v>
      </c>
      <c r="B4279" s="2" t="s">
        <v>4293</v>
      </c>
      <c r="C4279" s="2">
        <v>71.213999999999999</v>
      </c>
      <c r="I4279" s="2">
        <v>13</v>
      </c>
      <c r="J4279" s="2" t="s">
        <v>6545</v>
      </c>
      <c r="K4279" s="2">
        <v>108.86</v>
      </c>
    </row>
    <row r="4280" spans="1:11" x14ac:dyDescent="0.25">
      <c r="A4280" s="2">
        <v>24</v>
      </c>
      <c r="B4280" s="2" t="s">
        <v>4294</v>
      </c>
      <c r="C4280" s="2">
        <v>71.483999999999995</v>
      </c>
      <c r="I4280" s="2">
        <v>13</v>
      </c>
      <c r="J4280" s="2" t="s">
        <v>6546</v>
      </c>
      <c r="K4280" s="2">
        <v>109.23</v>
      </c>
    </row>
    <row r="4281" spans="1:11" x14ac:dyDescent="0.25">
      <c r="A4281" s="2">
        <v>24</v>
      </c>
      <c r="B4281" s="2" t="s">
        <v>4295</v>
      </c>
      <c r="C4281" s="2">
        <v>71.665999999999997</v>
      </c>
      <c r="I4281" s="2">
        <v>13</v>
      </c>
      <c r="J4281" s="2" t="s">
        <v>6547</v>
      </c>
      <c r="K4281" s="2">
        <v>109.43</v>
      </c>
    </row>
    <row r="4282" spans="1:11" x14ac:dyDescent="0.25">
      <c r="A4282" s="2">
        <v>24</v>
      </c>
      <c r="B4282" s="2" t="s">
        <v>4296</v>
      </c>
      <c r="C4282" s="2">
        <v>71.882000000000005</v>
      </c>
      <c r="I4282" s="2">
        <v>13</v>
      </c>
      <c r="J4282" s="2" t="s">
        <v>6548</v>
      </c>
      <c r="K4282" s="2">
        <v>109.89</v>
      </c>
    </row>
    <row r="4283" spans="1:11" x14ac:dyDescent="0.25">
      <c r="A4283" s="2">
        <v>24</v>
      </c>
      <c r="B4283" s="2" t="s">
        <v>4297</v>
      </c>
      <c r="C4283" s="2">
        <v>72.013000000000005</v>
      </c>
      <c r="I4283" s="2">
        <v>13</v>
      </c>
      <c r="J4283" s="2" t="s">
        <v>6549</v>
      </c>
      <c r="K4283" s="2">
        <v>110.24</v>
      </c>
    </row>
    <row r="4284" spans="1:11" x14ac:dyDescent="0.25">
      <c r="A4284" s="2">
        <v>24</v>
      </c>
      <c r="B4284" s="2" t="s">
        <v>4298</v>
      </c>
      <c r="C4284" s="2">
        <v>72.094999999999999</v>
      </c>
      <c r="I4284" s="2">
        <v>13</v>
      </c>
      <c r="J4284" s="2" t="s">
        <v>2129</v>
      </c>
      <c r="K4284" s="2">
        <v>110.45</v>
      </c>
    </row>
    <row r="4285" spans="1:11" x14ac:dyDescent="0.25">
      <c r="A4285" s="2">
        <v>24</v>
      </c>
      <c r="B4285" s="2" t="s">
        <v>4299</v>
      </c>
      <c r="C4285" s="2">
        <v>72.418000000000006</v>
      </c>
      <c r="I4285" s="2">
        <v>13</v>
      </c>
      <c r="J4285" s="2" t="s">
        <v>2130</v>
      </c>
      <c r="K4285" s="2">
        <v>110.73</v>
      </c>
    </row>
    <row r="4286" spans="1:11" x14ac:dyDescent="0.25">
      <c r="A4286" s="2">
        <v>24</v>
      </c>
      <c r="B4286" s="2" t="s">
        <v>4300</v>
      </c>
      <c r="C4286" s="2">
        <v>72.638999999999996</v>
      </c>
      <c r="I4286" s="2">
        <v>13</v>
      </c>
      <c r="J4286" s="2" t="s">
        <v>2131</v>
      </c>
      <c r="K4286" s="2">
        <v>110.94</v>
      </c>
    </row>
    <row r="4287" spans="1:11" x14ac:dyDescent="0.25">
      <c r="A4287" s="2">
        <v>24</v>
      </c>
      <c r="B4287" s="2" t="s">
        <v>4301</v>
      </c>
      <c r="C4287" s="2">
        <v>72.861000000000004</v>
      </c>
      <c r="I4287" s="2">
        <v>13</v>
      </c>
      <c r="J4287" s="2" t="s">
        <v>2132</v>
      </c>
      <c r="K4287" s="2">
        <v>111.18</v>
      </c>
    </row>
    <row r="4288" spans="1:11" x14ac:dyDescent="0.25">
      <c r="A4288" s="2">
        <v>24</v>
      </c>
      <c r="B4288" s="2" t="s">
        <v>4302</v>
      </c>
      <c r="C4288" s="2">
        <v>73.043000000000006</v>
      </c>
      <c r="I4288" s="2">
        <v>13</v>
      </c>
      <c r="J4288" s="2" t="s">
        <v>2133</v>
      </c>
      <c r="K4288" s="2">
        <v>111.52</v>
      </c>
    </row>
    <row r="4289" spans="1:11" x14ac:dyDescent="0.25">
      <c r="A4289" s="2">
        <v>24</v>
      </c>
      <c r="B4289" s="2" t="s">
        <v>4303</v>
      </c>
      <c r="C4289" s="2">
        <v>73.212000000000003</v>
      </c>
      <c r="I4289" s="2">
        <v>13</v>
      </c>
      <c r="J4289" s="2" t="s">
        <v>2134</v>
      </c>
      <c r="K4289" s="2">
        <v>111.83</v>
      </c>
    </row>
    <row r="4290" spans="1:11" x14ac:dyDescent="0.25">
      <c r="A4290" s="2">
        <v>24</v>
      </c>
      <c r="B4290" s="2" t="s">
        <v>4304</v>
      </c>
      <c r="C4290" s="2">
        <v>73.554000000000002</v>
      </c>
      <c r="I4290" s="2">
        <v>13</v>
      </c>
      <c r="J4290" s="2" t="s">
        <v>2135</v>
      </c>
      <c r="K4290" s="2">
        <v>112.39</v>
      </c>
    </row>
    <row r="4291" spans="1:11" x14ac:dyDescent="0.25">
      <c r="A4291" s="2">
        <v>24</v>
      </c>
      <c r="B4291" s="2" t="s">
        <v>4305</v>
      </c>
      <c r="C4291" s="2">
        <v>73.634</v>
      </c>
      <c r="I4291" s="2">
        <v>13</v>
      </c>
      <c r="J4291" s="2" t="s">
        <v>2136</v>
      </c>
      <c r="K4291" s="2">
        <v>112.58</v>
      </c>
    </row>
    <row r="4292" spans="1:11" x14ac:dyDescent="0.25">
      <c r="A4292" s="2">
        <v>24</v>
      </c>
      <c r="B4292" s="2" t="s">
        <v>4306</v>
      </c>
      <c r="C4292" s="2">
        <v>73.760000000000005</v>
      </c>
      <c r="I4292" s="2">
        <v>13</v>
      </c>
      <c r="J4292" s="2" t="s">
        <v>2137</v>
      </c>
      <c r="K4292" s="2">
        <v>112.8</v>
      </c>
    </row>
    <row r="4293" spans="1:11" x14ac:dyDescent="0.25">
      <c r="A4293" s="2">
        <v>24</v>
      </c>
      <c r="B4293" s="2" t="s">
        <v>4307</v>
      </c>
      <c r="C4293" s="2">
        <v>73.953000000000003</v>
      </c>
      <c r="I4293" s="2">
        <v>13</v>
      </c>
      <c r="J4293" s="2" t="s">
        <v>2138</v>
      </c>
      <c r="K4293" s="2">
        <v>112.94</v>
      </c>
    </row>
    <row r="4294" spans="1:11" x14ac:dyDescent="0.25">
      <c r="A4294" s="2">
        <v>24</v>
      </c>
      <c r="B4294" s="2" t="s">
        <v>4308</v>
      </c>
      <c r="C4294" s="2">
        <v>74.198999999999998</v>
      </c>
      <c r="I4294" s="2">
        <v>13</v>
      </c>
      <c r="J4294" s="2" t="s">
        <v>2139</v>
      </c>
      <c r="K4294" s="2">
        <v>113.27</v>
      </c>
    </row>
    <row r="4295" spans="1:11" x14ac:dyDescent="0.25">
      <c r="A4295" s="2">
        <v>24</v>
      </c>
      <c r="B4295" s="2" t="s">
        <v>4309</v>
      </c>
      <c r="C4295" s="2">
        <v>74.361000000000004</v>
      </c>
      <c r="I4295" s="2">
        <v>13</v>
      </c>
      <c r="J4295" s="2" t="s">
        <v>2140</v>
      </c>
      <c r="K4295" s="2">
        <v>113.63</v>
      </c>
    </row>
    <row r="4296" spans="1:11" x14ac:dyDescent="0.25">
      <c r="A4296" s="2">
        <v>24</v>
      </c>
      <c r="B4296" s="2" t="s">
        <v>4310</v>
      </c>
      <c r="C4296" s="2">
        <v>74.52</v>
      </c>
      <c r="I4296" s="2">
        <v>13</v>
      </c>
      <c r="J4296" s="2" t="s">
        <v>2141</v>
      </c>
      <c r="K4296" s="2">
        <v>113.86</v>
      </c>
    </row>
    <row r="4297" spans="1:11" x14ac:dyDescent="0.25">
      <c r="A4297" s="2">
        <v>24</v>
      </c>
      <c r="B4297" s="2" t="s">
        <v>4311</v>
      </c>
      <c r="C4297" s="2">
        <v>74.816999999999993</v>
      </c>
      <c r="I4297" s="2">
        <v>13</v>
      </c>
      <c r="J4297" s="2" t="s">
        <v>2142</v>
      </c>
      <c r="K4297" s="2">
        <v>114.19</v>
      </c>
    </row>
    <row r="4298" spans="1:11" x14ac:dyDescent="0.25">
      <c r="A4298" s="2">
        <v>24</v>
      </c>
      <c r="B4298" s="2" t="s">
        <v>4312</v>
      </c>
      <c r="C4298" s="2">
        <v>74.867000000000004</v>
      </c>
      <c r="I4298" s="2">
        <v>13</v>
      </c>
      <c r="J4298" s="2" t="s">
        <v>6550</v>
      </c>
      <c r="K4298" s="2">
        <v>114.34</v>
      </c>
    </row>
    <row r="4299" spans="1:11" x14ac:dyDescent="0.25">
      <c r="A4299" s="2">
        <v>24</v>
      </c>
      <c r="B4299" s="2" t="s">
        <v>4313</v>
      </c>
      <c r="C4299" s="2">
        <v>75.165999999999997</v>
      </c>
      <c r="I4299" s="2">
        <v>13</v>
      </c>
      <c r="J4299" s="2" t="s">
        <v>2143</v>
      </c>
      <c r="K4299" s="2">
        <v>114.44</v>
      </c>
    </row>
    <row r="4300" spans="1:11" x14ac:dyDescent="0.25">
      <c r="A4300" s="2">
        <v>24</v>
      </c>
      <c r="B4300" s="2" t="s">
        <v>4314</v>
      </c>
      <c r="C4300" s="2">
        <v>75.263000000000005</v>
      </c>
      <c r="I4300" s="2">
        <v>13</v>
      </c>
      <c r="J4300" s="2" t="s">
        <v>2144</v>
      </c>
      <c r="K4300" s="2">
        <v>114.56</v>
      </c>
    </row>
    <row r="4301" spans="1:11" x14ac:dyDescent="0.25">
      <c r="A4301" s="2">
        <v>24</v>
      </c>
      <c r="B4301" s="2" t="s">
        <v>4315</v>
      </c>
      <c r="C4301" s="2">
        <v>75.436999999999998</v>
      </c>
      <c r="I4301" s="2">
        <v>13</v>
      </c>
      <c r="J4301" s="2" t="s">
        <v>6551</v>
      </c>
      <c r="K4301" s="2">
        <v>114.65</v>
      </c>
    </row>
    <row r="4302" spans="1:11" x14ac:dyDescent="0.25">
      <c r="A4302" s="2">
        <v>24</v>
      </c>
      <c r="B4302" s="2" t="s">
        <v>4316</v>
      </c>
      <c r="C4302" s="2">
        <v>75.668000000000006</v>
      </c>
      <c r="I4302" s="2">
        <v>13</v>
      </c>
      <c r="J4302" s="2" t="s">
        <v>2145</v>
      </c>
      <c r="K4302" s="2">
        <v>114.68</v>
      </c>
    </row>
    <row r="4303" spans="1:11" x14ac:dyDescent="0.25">
      <c r="A4303" s="2">
        <v>24</v>
      </c>
      <c r="B4303" s="2" t="s">
        <v>4317</v>
      </c>
      <c r="C4303" s="2">
        <v>75.876999999999995</v>
      </c>
      <c r="I4303" s="2">
        <v>13</v>
      </c>
      <c r="J4303" s="2" t="s">
        <v>2146</v>
      </c>
      <c r="K4303" s="2">
        <v>114.99</v>
      </c>
    </row>
    <row r="4304" spans="1:11" x14ac:dyDescent="0.25">
      <c r="A4304" s="2">
        <v>24</v>
      </c>
      <c r="B4304" s="2" t="s">
        <v>4318</v>
      </c>
      <c r="C4304" s="2">
        <v>76.119</v>
      </c>
      <c r="I4304" s="2">
        <v>13</v>
      </c>
      <c r="J4304" s="2" t="s">
        <v>6552</v>
      </c>
      <c r="K4304" s="2">
        <v>115.04</v>
      </c>
    </row>
    <row r="4305" spans="1:11" x14ac:dyDescent="0.25">
      <c r="A4305" s="2">
        <v>24</v>
      </c>
      <c r="B4305" s="2" t="s">
        <v>4319</v>
      </c>
      <c r="C4305" s="2">
        <v>76.227000000000004</v>
      </c>
      <c r="I4305" s="2">
        <v>13</v>
      </c>
      <c r="J4305" s="2" t="s">
        <v>6553</v>
      </c>
      <c r="K4305" s="2">
        <v>115.33</v>
      </c>
    </row>
    <row r="4306" spans="1:11" x14ac:dyDescent="0.25">
      <c r="A4306" s="2">
        <v>24</v>
      </c>
      <c r="B4306" s="2" t="s">
        <v>4320</v>
      </c>
      <c r="C4306" s="2">
        <v>76.436999999999998</v>
      </c>
      <c r="I4306" s="2">
        <v>13</v>
      </c>
      <c r="J4306" s="2" t="s">
        <v>2147</v>
      </c>
      <c r="K4306" s="2">
        <v>115.35</v>
      </c>
    </row>
    <row r="4307" spans="1:11" x14ac:dyDescent="0.25">
      <c r="A4307" s="2">
        <v>24</v>
      </c>
      <c r="B4307" s="2" t="s">
        <v>4321</v>
      </c>
      <c r="C4307" s="2">
        <v>76.635999999999996</v>
      </c>
      <c r="I4307" s="2">
        <v>13</v>
      </c>
      <c r="J4307" s="2" t="s">
        <v>2148</v>
      </c>
      <c r="K4307" s="2">
        <v>115.53</v>
      </c>
    </row>
    <row r="4308" spans="1:11" x14ac:dyDescent="0.25">
      <c r="A4308" s="2">
        <v>24</v>
      </c>
      <c r="B4308" s="2" t="s">
        <v>4322</v>
      </c>
      <c r="C4308" s="2">
        <v>77.040000000000006</v>
      </c>
      <c r="I4308" s="2">
        <v>13</v>
      </c>
      <c r="J4308" s="2" t="s">
        <v>6554</v>
      </c>
      <c r="K4308" s="2">
        <v>115.6</v>
      </c>
    </row>
    <row r="4309" spans="1:11" x14ac:dyDescent="0.25">
      <c r="A4309" s="2">
        <v>24</v>
      </c>
      <c r="B4309" s="2" t="s">
        <v>4323</v>
      </c>
      <c r="C4309" s="2">
        <v>77.281999999999996</v>
      </c>
      <c r="I4309" s="2">
        <v>13</v>
      </c>
      <c r="J4309" s="2" t="s">
        <v>2149</v>
      </c>
      <c r="K4309" s="2">
        <v>115.61</v>
      </c>
    </row>
    <row r="4310" spans="1:11" x14ac:dyDescent="0.25">
      <c r="A4310" s="2">
        <v>24</v>
      </c>
      <c r="B4310" s="2" t="s">
        <v>4324</v>
      </c>
      <c r="C4310" s="2">
        <v>77.442999999999998</v>
      </c>
      <c r="I4310" s="2">
        <v>13</v>
      </c>
      <c r="J4310" s="2" t="s">
        <v>2150</v>
      </c>
      <c r="K4310" s="2">
        <v>115.76</v>
      </c>
    </row>
    <row r="4311" spans="1:11" x14ac:dyDescent="0.25">
      <c r="A4311" s="2">
        <v>24</v>
      </c>
      <c r="B4311" s="2" t="s">
        <v>4325</v>
      </c>
      <c r="C4311" s="2">
        <v>77.73</v>
      </c>
      <c r="I4311" s="2">
        <v>13</v>
      </c>
      <c r="J4311" s="2" t="s">
        <v>6555</v>
      </c>
      <c r="K4311" s="2">
        <v>116.07</v>
      </c>
    </row>
    <row r="4312" spans="1:11" x14ac:dyDescent="0.25">
      <c r="A4312" s="2">
        <v>24</v>
      </c>
      <c r="B4312" s="2" t="s">
        <v>4326</v>
      </c>
      <c r="C4312" s="2">
        <v>77.873999999999995</v>
      </c>
      <c r="I4312" s="2">
        <v>13</v>
      </c>
      <c r="J4312" s="2" t="s">
        <v>2151</v>
      </c>
      <c r="K4312" s="2">
        <v>116.14</v>
      </c>
    </row>
    <row r="4313" spans="1:11" x14ac:dyDescent="0.25">
      <c r="A4313" s="2">
        <v>24</v>
      </c>
      <c r="B4313" s="2" t="s">
        <v>4327</v>
      </c>
      <c r="C4313" s="2">
        <v>78.100999999999999</v>
      </c>
      <c r="I4313" s="2">
        <v>13</v>
      </c>
      <c r="J4313" s="2" t="s">
        <v>2152</v>
      </c>
      <c r="K4313" s="2">
        <v>116.27</v>
      </c>
    </row>
    <row r="4314" spans="1:11" x14ac:dyDescent="0.25">
      <c r="A4314" s="2">
        <v>24</v>
      </c>
      <c r="B4314" s="2" t="s">
        <v>4328</v>
      </c>
      <c r="C4314" s="2">
        <v>78.486000000000004</v>
      </c>
      <c r="I4314" s="2">
        <v>13</v>
      </c>
      <c r="J4314" s="2" t="s">
        <v>6556</v>
      </c>
      <c r="K4314" s="2">
        <v>116.51</v>
      </c>
    </row>
    <row r="4315" spans="1:11" x14ac:dyDescent="0.25">
      <c r="A4315" s="2">
        <v>24</v>
      </c>
      <c r="B4315" s="2" t="s">
        <v>4329</v>
      </c>
      <c r="C4315" s="2">
        <v>78.637</v>
      </c>
      <c r="I4315" s="2">
        <v>13</v>
      </c>
      <c r="J4315" s="2" t="s">
        <v>2153</v>
      </c>
      <c r="K4315" s="2">
        <v>116.51</v>
      </c>
    </row>
    <row r="4316" spans="1:11" x14ac:dyDescent="0.25">
      <c r="A4316" s="2">
        <v>24</v>
      </c>
      <c r="B4316" s="2" t="s">
        <v>4330</v>
      </c>
      <c r="C4316" s="2">
        <v>79.14</v>
      </c>
      <c r="I4316" s="2">
        <v>13</v>
      </c>
      <c r="J4316" s="2" t="s">
        <v>2154</v>
      </c>
      <c r="K4316" s="2">
        <v>116.91</v>
      </c>
    </row>
    <row r="4317" spans="1:11" x14ac:dyDescent="0.25">
      <c r="A4317" s="2">
        <v>24</v>
      </c>
      <c r="B4317" s="2" t="s">
        <v>4331</v>
      </c>
      <c r="C4317" s="2">
        <v>79.494</v>
      </c>
      <c r="I4317" s="2">
        <v>13</v>
      </c>
      <c r="J4317" s="2" t="s">
        <v>6557</v>
      </c>
      <c r="K4317" s="2">
        <v>117.08</v>
      </c>
    </row>
    <row r="4318" spans="1:11" x14ac:dyDescent="0.25">
      <c r="A4318" s="2">
        <v>24</v>
      </c>
      <c r="B4318" s="2" t="s">
        <v>4332</v>
      </c>
      <c r="C4318" s="2">
        <v>79.683000000000007</v>
      </c>
      <c r="I4318" s="2">
        <v>13</v>
      </c>
      <c r="J4318" s="2" t="s">
        <v>2155</v>
      </c>
      <c r="K4318" s="2">
        <v>117.24</v>
      </c>
    </row>
    <row r="4319" spans="1:11" x14ac:dyDescent="0.25">
      <c r="A4319" s="2">
        <v>24</v>
      </c>
      <c r="B4319" s="2" t="s">
        <v>4333</v>
      </c>
      <c r="C4319" s="2">
        <v>79.867000000000004</v>
      </c>
      <c r="I4319" s="2">
        <v>13</v>
      </c>
      <c r="J4319" s="2" t="s">
        <v>2156</v>
      </c>
      <c r="K4319" s="2">
        <v>117.54</v>
      </c>
    </row>
    <row r="4320" spans="1:11" x14ac:dyDescent="0.25">
      <c r="A4320" s="2">
        <v>24</v>
      </c>
      <c r="B4320" s="2" t="s">
        <v>4334</v>
      </c>
      <c r="C4320" s="2">
        <v>80.248999999999995</v>
      </c>
      <c r="I4320" s="2">
        <v>13</v>
      </c>
      <c r="J4320" s="2" t="s">
        <v>6558</v>
      </c>
      <c r="K4320" s="2">
        <v>117.65</v>
      </c>
    </row>
    <row r="4321" spans="1:11" x14ac:dyDescent="0.25">
      <c r="A4321" s="2">
        <v>24</v>
      </c>
      <c r="B4321" s="2" t="s">
        <v>4335</v>
      </c>
      <c r="C4321" s="2">
        <v>80.323999999999998</v>
      </c>
      <c r="I4321" s="2">
        <v>13</v>
      </c>
      <c r="J4321" s="2" t="s">
        <v>2157</v>
      </c>
      <c r="K4321" s="2">
        <v>117.87</v>
      </c>
    </row>
    <row r="4322" spans="1:11" x14ac:dyDescent="0.25">
      <c r="A4322" s="2">
        <v>24</v>
      </c>
      <c r="B4322" s="2" t="s">
        <v>4336</v>
      </c>
      <c r="C4322" s="2">
        <v>80.691000000000003</v>
      </c>
      <c r="I4322" s="2">
        <v>13</v>
      </c>
      <c r="J4322" s="2" t="s">
        <v>6559</v>
      </c>
      <c r="K4322" s="2">
        <v>118.1</v>
      </c>
    </row>
    <row r="4323" spans="1:11" x14ac:dyDescent="0.25">
      <c r="A4323" s="2">
        <v>24</v>
      </c>
      <c r="B4323" s="2" t="s">
        <v>4337</v>
      </c>
      <c r="C4323" s="2">
        <v>80.981999999999999</v>
      </c>
      <c r="I4323" s="2">
        <v>13</v>
      </c>
      <c r="J4323" s="2" t="s">
        <v>2158</v>
      </c>
      <c r="K4323" s="2">
        <v>118.18</v>
      </c>
    </row>
    <row r="4324" spans="1:11" x14ac:dyDescent="0.25">
      <c r="A4324" s="2">
        <v>24</v>
      </c>
      <c r="B4324" s="2" t="s">
        <v>4338</v>
      </c>
      <c r="C4324" s="2">
        <v>81.070999999999998</v>
      </c>
      <c r="I4324" s="2">
        <v>13</v>
      </c>
      <c r="J4324" s="2" t="s">
        <v>6560</v>
      </c>
      <c r="K4324" s="2">
        <v>118.38</v>
      </c>
    </row>
    <row r="4325" spans="1:11" x14ac:dyDescent="0.25">
      <c r="A4325" s="2">
        <v>24</v>
      </c>
      <c r="B4325" s="2" t="s">
        <v>4339</v>
      </c>
      <c r="C4325" s="2">
        <v>81.257000000000005</v>
      </c>
      <c r="I4325" s="2">
        <v>13</v>
      </c>
      <c r="J4325" s="2" t="s">
        <v>2159</v>
      </c>
      <c r="K4325" s="2">
        <v>118.42</v>
      </c>
    </row>
    <row r="4326" spans="1:11" x14ac:dyDescent="0.25">
      <c r="A4326" s="2">
        <v>24</v>
      </c>
      <c r="B4326" s="2" t="s">
        <v>4340</v>
      </c>
      <c r="C4326" s="2">
        <v>81.546999999999997</v>
      </c>
      <c r="I4326" s="2">
        <v>13</v>
      </c>
      <c r="J4326" s="2" t="s">
        <v>2160</v>
      </c>
      <c r="K4326" s="2">
        <v>118.71</v>
      </c>
    </row>
    <row r="4327" spans="1:11" x14ac:dyDescent="0.25">
      <c r="A4327" s="2">
        <v>24</v>
      </c>
      <c r="B4327" s="2" t="s">
        <v>4341</v>
      </c>
      <c r="C4327" s="2">
        <v>81.828999999999994</v>
      </c>
      <c r="I4327" s="2">
        <v>13</v>
      </c>
      <c r="J4327" s="2" t="s">
        <v>6561</v>
      </c>
      <c r="K4327" s="2">
        <v>118.72</v>
      </c>
    </row>
    <row r="4328" spans="1:11" x14ac:dyDescent="0.25">
      <c r="A4328" s="2">
        <v>24</v>
      </c>
      <c r="B4328" s="2" t="s">
        <v>4342</v>
      </c>
      <c r="C4328" s="2">
        <v>81.947000000000003</v>
      </c>
      <c r="I4328" s="2">
        <v>13</v>
      </c>
      <c r="J4328" s="2" t="s">
        <v>2161</v>
      </c>
      <c r="K4328" s="2">
        <v>118.79</v>
      </c>
    </row>
    <row r="4329" spans="1:11" x14ac:dyDescent="0.25">
      <c r="A4329" s="2">
        <v>24</v>
      </c>
      <c r="B4329" s="2" t="s">
        <v>4343</v>
      </c>
      <c r="C4329" s="2">
        <v>82.274000000000001</v>
      </c>
      <c r="I4329" s="2">
        <v>13</v>
      </c>
      <c r="J4329" s="2" t="s">
        <v>2162</v>
      </c>
      <c r="K4329" s="2">
        <v>119.19</v>
      </c>
    </row>
    <row r="4330" spans="1:11" x14ac:dyDescent="0.25">
      <c r="A4330" s="2">
        <v>24</v>
      </c>
      <c r="B4330" s="2" t="s">
        <v>4344</v>
      </c>
      <c r="C4330" s="2">
        <v>82.614999999999995</v>
      </c>
      <c r="I4330" s="2">
        <v>13</v>
      </c>
      <c r="J4330" s="2" t="s">
        <v>6562</v>
      </c>
      <c r="K4330" s="2">
        <v>119.21</v>
      </c>
    </row>
    <row r="4331" spans="1:11" x14ac:dyDescent="0.25">
      <c r="A4331" s="2">
        <v>24</v>
      </c>
      <c r="B4331" s="2" t="s">
        <v>4345</v>
      </c>
      <c r="C4331" s="2">
        <v>82.873999999999995</v>
      </c>
      <c r="I4331" s="2">
        <v>13</v>
      </c>
      <c r="J4331" s="2" t="s">
        <v>2163</v>
      </c>
      <c r="K4331" s="2">
        <v>119.3</v>
      </c>
    </row>
    <row r="4332" spans="1:11" x14ac:dyDescent="0.25">
      <c r="A4332" s="2">
        <v>24</v>
      </c>
      <c r="B4332" s="2" t="s">
        <v>4346</v>
      </c>
      <c r="C4332" s="2">
        <v>83.064999999999998</v>
      </c>
      <c r="I4332" s="2">
        <v>13</v>
      </c>
      <c r="J4332" s="2" t="s">
        <v>2164</v>
      </c>
      <c r="K4332" s="2">
        <v>119.48</v>
      </c>
    </row>
    <row r="4333" spans="1:11" x14ac:dyDescent="0.25">
      <c r="A4333" s="2">
        <v>24</v>
      </c>
      <c r="B4333" s="2" t="s">
        <v>4347</v>
      </c>
      <c r="C4333" s="2">
        <v>83.313999999999993</v>
      </c>
      <c r="I4333" s="2">
        <v>13</v>
      </c>
      <c r="J4333" s="2" t="s">
        <v>2165</v>
      </c>
      <c r="K4333" s="2">
        <v>119.75</v>
      </c>
    </row>
    <row r="4334" spans="1:11" x14ac:dyDescent="0.25">
      <c r="A4334" s="2">
        <v>24</v>
      </c>
      <c r="B4334" s="2" t="s">
        <v>4348</v>
      </c>
      <c r="C4334" s="2">
        <v>83.628</v>
      </c>
      <c r="I4334" s="2">
        <v>13</v>
      </c>
      <c r="J4334" s="2" t="s">
        <v>6563</v>
      </c>
      <c r="K4334" s="2">
        <v>119.84</v>
      </c>
    </row>
    <row r="4335" spans="1:11" x14ac:dyDescent="0.25">
      <c r="A4335" s="2">
        <v>24</v>
      </c>
      <c r="B4335" s="2" t="s">
        <v>4349</v>
      </c>
      <c r="C4335" s="2">
        <v>83.941000000000003</v>
      </c>
      <c r="I4335" s="2">
        <v>13</v>
      </c>
      <c r="J4335" s="2" t="s">
        <v>2166</v>
      </c>
      <c r="K4335" s="2">
        <v>120.17</v>
      </c>
    </row>
    <row r="4336" spans="1:11" x14ac:dyDescent="0.25">
      <c r="A4336" s="2">
        <v>24</v>
      </c>
      <c r="B4336" s="2" t="s">
        <v>4350</v>
      </c>
      <c r="C4336" s="2">
        <v>84.197999999999993</v>
      </c>
      <c r="I4336" s="2">
        <v>13</v>
      </c>
      <c r="J4336" s="2" t="s">
        <v>6564</v>
      </c>
      <c r="K4336" s="2">
        <v>120.37</v>
      </c>
    </row>
    <row r="4337" spans="1:11" x14ac:dyDescent="0.25">
      <c r="A4337" s="2">
        <v>24</v>
      </c>
      <c r="B4337" s="2" t="s">
        <v>4351</v>
      </c>
      <c r="C4337" s="2">
        <v>84.44</v>
      </c>
      <c r="I4337" s="2">
        <v>13</v>
      </c>
      <c r="J4337" s="2" t="s">
        <v>2167</v>
      </c>
      <c r="K4337" s="2">
        <v>120.43</v>
      </c>
    </row>
    <row r="4338" spans="1:11" x14ac:dyDescent="0.25">
      <c r="A4338" s="2">
        <v>24</v>
      </c>
      <c r="B4338" s="2" t="s">
        <v>4352</v>
      </c>
      <c r="C4338" s="2">
        <v>84.754000000000005</v>
      </c>
      <c r="I4338" s="2">
        <v>13</v>
      </c>
      <c r="J4338" s="2" t="s">
        <v>2168</v>
      </c>
      <c r="K4338" s="2">
        <v>120.81</v>
      </c>
    </row>
    <row r="4339" spans="1:11" x14ac:dyDescent="0.25">
      <c r="A4339" s="2">
        <v>24</v>
      </c>
      <c r="B4339" s="2" t="s">
        <v>4353</v>
      </c>
      <c r="C4339" s="2">
        <v>84.991</v>
      </c>
      <c r="I4339" s="2">
        <v>13</v>
      </c>
      <c r="J4339" s="2" t="s">
        <v>2169</v>
      </c>
      <c r="K4339" s="2">
        <v>121.18</v>
      </c>
    </row>
    <row r="4340" spans="1:11" x14ac:dyDescent="0.25">
      <c r="A4340" s="2">
        <v>24</v>
      </c>
      <c r="B4340" s="2" t="s">
        <v>4354</v>
      </c>
      <c r="C4340" s="2">
        <v>85.254000000000005</v>
      </c>
      <c r="I4340" s="2">
        <v>13</v>
      </c>
      <c r="J4340" s="2" t="s">
        <v>2170</v>
      </c>
      <c r="K4340" s="2">
        <v>121.53</v>
      </c>
    </row>
    <row r="4341" spans="1:11" x14ac:dyDescent="0.25">
      <c r="A4341" s="2">
        <v>24</v>
      </c>
      <c r="B4341" s="2" t="s">
        <v>4355</v>
      </c>
      <c r="C4341" s="2">
        <v>85.62</v>
      </c>
      <c r="I4341" s="2">
        <v>13</v>
      </c>
      <c r="J4341" s="2" t="s">
        <v>2171</v>
      </c>
      <c r="K4341" s="2">
        <v>121.84</v>
      </c>
    </row>
    <row r="4342" spans="1:11" x14ac:dyDescent="0.25">
      <c r="A4342" s="2">
        <v>24</v>
      </c>
      <c r="B4342" s="2" t="s">
        <v>4356</v>
      </c>
      <c r="C4342" s="2">
        <v>85.856999999999999</v>
      </c>
      <c r="I4342" s="2">
        <v>13</v>
      </c>
      <c r="J4342" s="2" t="s">
        <v>2172</v>
      </c>
      <c r="K4342" s="2">
        <v>122.14</v>
      </c>
    </row>
    <row r="4343" spans="1:11" x14ac:dyDescent="0.25">
      <c r="A4343" s="2">
        <v>24</v>
      </c>
      <c r="B4343" s="2" t="s">
        <v>4357</v>
      </c>
      <c r="C4343" s="2">
        <v>86.165000000000006</v>
      </c>
      <c r="I4343" s="2">
        <v>13</v>
      </c>
      <c r="J4343" s="2" t="s">
        <v>2173</v>
      </c>
      <c r="K4343" s="2">
        <v>122.51</v>
      </c>
    </row>
    <row r="4344" spans="1:11" x14ac:dyDescent="0.25">
      <c r="A4344" s="2">
        <v>24</v>
      </c>
      <c r="B4344" s="2" t="s">
        <v>4358</v>
      </c>
      <c r="C4344" s="2">
        <v>86.463999999999999</v>
      </c>
      <c r="I4344" s="2">
        <v>13</v>
      </c>
      <c r="J4344" s="2" t="s">
        <v>2174</v>
      </c>
      <c r="K4344" s="2">
        <v>122.99</v>
      </c>
    </row>
    <row r="4345" spans="1:11" x14ac:dyDescent="0.25">
      <c r="A4345" s="2">
        <v>24</v>
      </c>
      <c r="B4345" s="2" t="s">
        <v>4359</v>
      </c>
      <c r="C4345" s="2">
        <v>86.855999999999995</v>
      </c>
      <c r="I4345" s="2">
        <v>13</v>
      </c>
      <c r="J4345" s="2" t="s">
        <v>2175</v>
      </c>
      <c r="K4345" s="2">
        <v>123.38</v>
      </c>
    </row>
    <row r="4346" spans="1:11" x14ac:dyDescent="0.25">
      <c r="A4346" s="2">
        <v>24</v>
      </c>
      <c r="B4346" s="2" t="s">
        <v>4360</v>
      </c>
      <c r="C4346" s="2">
        <v>87.013999999999996</v>
      </c>
      <c r="I4346" s="2">
        <v>13</v>
      </c>
      <c r="J4346" s="2" t="s">
        <v>2176</v>
      </c>
      <c r="K4346" s="2">
        <v>123.69</v>
      </c>
    </row>
    <row r="4347" spans="1:11" x14ac:dyDescent="0.25">
      <c r="A4347" s="2">
        <v>24</v>
      </c>
      <c r="B4347" s="2" t="s">
        <v>4361</v>
      </c>
      <c r="C4347" s="2">
        <v>87.323999999999998</v>
      </c>
      <c r="I4347" s="2">
        <v>13</v>
      </c>
      <c r="J4347" s="2" t="s">
        <v>2177</v>
      </c>
      <c r="K4347" s="2">
        <v>123.89</v>
      </c>
    </row>
    <row r="4348" spans="1:11" x14ac:dyDescent="0.25">
      <c r="A4348" s="2">
        <v>24</v>
      </c>
      <c r="B4348" s="2" t="s">
        <v>4362</v>
      </c>
      <c r="C4348" s="2">
        <v>87.522999999999996</v>
      </c>
      <c r="I4348" s="2">
        <v>13</v>
      </c>
      <c r="J4348" s="2" t="s">
        <v>2178</v>
      </c>
      <c r="K4348" s="2">
        <v>124.28</v>
      </c>
    </row>
    <row r="4349" spans="1:11" x14ac:dyDescent="0.25">
      <c r="A4349" s="2">
        <v>24</v>
      </c>
      <c r="B4349" s="2" t="s">
        <v>4363</v>
      </c>
      <c r="C4349" s="2">
        <v>88.046999999999997</v>
      </c>
      <c r="I4349" s="2">
        <v>13</v>
      </c>
      <c r="J4349" s="2" t="s">
        <v>2179</v>
      </c>
      <c r="K4349" s="2">
        <v>124.41</v>
      </c>
    </row>
    <row r="4350" spans="1:11" x14ac:dyDescent="0.25">
      <c r="A4350" s="2">
        <v>24</v>
      </c>
      <c r="B4350" s="2" t="s">
        <v>4364</v>
      </c>
      <c r="C4350" s="2">
        <v>88.314999999999998</v>
      </c>
      <c r="I4350" s="2">
        <v>13</v>
      </c>
      <c r="J4350" s="2" t="s">
        <v>2180</v>
      </c>
      <c r="K4350" s="2">
        <v>124.69</v>
      </c>
    </row>
    <row r="4351" spans="1:11" x14ac:dyDescent="0.25">
      <c r="A4351" s="2">
        <v>24</v>
      </c>
      <c r="B4351" s="2" t="s">
        <v>4365</v>
      </c>
      <c r="C4351" s="2">
        <v>88.793999999999997</v>
      </c>
      <c r="I4351" s="2">
        <v>13</v>
      </c>
      <c r="J4351" s="2" t="s">
        <v>6565</v>
      </c>
      <c r="K4351" s="2">
        <v>124.74</v>
      </c>
    </row>
    <row r="4352" spans="1:11" x14ac:dyDescent="0.25">
      <c r="A4352" s="2">
        <v>24</v>
      </c>
      <c r="B4352" s="2" t="s">
        <v>4366</v>
      </c>
      <c r="C4352" s="2">
        <v>89.063000000000002</v>
      </c>
      <c r="I4352" s="2">
        <v>13</v>
      </c>
      <c r="J4352" s="2" t="s">
        <v>2181</v>
      </c>
      <c r="K4352" s="2">
        <v>124.95</v>
      </c>
    </row>
    <row r="4353" spans="1:11" x14ac:dyDescent="0.25">
      <c r="A4353" s="2">
        <v>24</v>
      </c>
      <c r="B4353" s="2" t="s">
        <v>4367</v>
      </c>
      <c r="C4353" s="2">
        <v>89.524000000000001</v>
      </c>
      <c r="I4353" s="2">
        <v>13</v>
      </c>
      <c r="J4353" s="2" t="s">
        <v>6566</v>
      </c>
      <c r="K4353" s="2">
        <v>125.19</v>
      </c>
    </row>
    <row r="4354" spans="1:11" x14ac:dyDescent="0.25">
      <c r="A4354" s="2">
        <v>24</v>
      </c>
      <c r="B4354" s="2" t="s">
        <v>4368</v>
      </c>
      <c r="C4354" s="2">
        <v>89.787999999999997</v>
      </c>
      <c r="I4354" s="2">
        <v>13</v>
      </c>
      <c r="J4354" s="2" t="s">
        <v>2182</v>
      </c>
      <c r="K4354" s="2">
        <v>125.22</v>
      </c>
    </row>
    <row r="4355" spans="1:11" x14ac:dyDescent="0.25">
      <c r="A4355" s="2">
        <v>24</v>
      </c>
      <c r="B4355" s="2" t="s">
        <v>4369</v>
      </c>
      <c r="C4355" s="2">
        <v>90.061999999999998</v>
      </c>
      <c r="I4355" s="2">
        <v>13</v>
      </c>
      <c r="J4355" s="2" t="s">
        <v>2183</v>
      </c>
      <c r="K4355" s="2">
        <v>125.51</v>
      </c>
    </row>
    <row r="4356" spans="1:11" x14ac:dyDescent="0.25">
      <c r="A4356" s="2">
        <v>24</v>
      </c>
      <c r="B4356" s="2" t="s">
        <v>4370</v>
      </c>
      <c r="C4356" s="2">
        <v>90.484999999999999</v>
      </c>
      <c r="I4356" s="2">
        <v>13</v>
      </c>
      <c r="J4356" s="2" t="s">
        <v>6567</v>
      </c>
      <c r="K4356" s="2">
        <v>126.07</v>
      </c>
    </row>
    <row r="4357" spans="1:11" x14ac:dyDescent="0.25">
      <c r="A4357" s="2">
        <v>24</v>
      </c>
      <c r="B4357" s="2" t="s">
        <v>4371</v>
      </c>
      <c r="C4357" s="2">
        <v>91.031000000000006</v>
      </c>
      <c r="I4357" s="2">
        <v>13</v>
      </c>
      <c r="J4357" s="2" t="s">
        <v>2184</v>
      </c>
      <c r="K4357" s="2">
        <v>126.15</v>
      </c>
    </row>
    <row r="4358" spans="1:11" x14ac:dyDescent="0.25">
      <c r="A4358" s="2">
        <v>24</v>
      </c>
      <c r="B4358" s="2" t="s">
        <v>4372</v>
      </c>
      <c r="C4358" s="2">
        <v>91.564999999999998</v>
      </c>
      <c r="I4358" s="2">
        <v>13</v>
      </c>
      <c r="J4358" s="2" t="s">
        <v>2185</v>
      </c>
      <c r="K4358" s="2">
        <v>126.52</v>
      </c>
    </row>
    <row r="4359" spans="1:11" x14ac:dyDescent="0.25">
      <c r="A4359" s="2">
        <v>24</v>
      </c>
      <c r="B4359" s="2" t="s">
        <v>4373</v>
      </c>
      <c r="C4359" s="2">
        <v>92.391000000000005</v>
      </c>
      <c r="I4359" s="2">
        <v>13</v>
      </c>
      <c r="J4359" s="2" t="s">
        <v>2186</v>
      </c>
      <c r="K4359" s="2">
        <v>126.82</v>
      </c>
    </row>
    <row r="4360" spans="1:11" x14ac:dyDescent="0.25">
      <c r="A4360" s="2">
        <v>24</v>
      </c>
      <c r="B4360" s="2" t="s">
        <v>4374</v>
      </c>
      <c r="C4360" s="2">
        <v>92.884</v>
      </c>
      <c r="I4360" s="2">
        <v>13</v>
      </c>
      <c r="J4360" s="2" t="s">
        <v>6568</v>
      </c>
      <c r="K4360" s="2">
        <v>126.95</v>
      </c>
    </row>
    <row r="4361" spans="1:11" x14ac:dyDescent="0.25">
      <c r="A4361" s="2">
        <v>24</v>
      </c>
      <c r="B4361" s="2" t="s">
        <v>4375</v>
      </c>
      <c r="C4361" s="2">
        <v>93.873000000000005</v>
      </c>
      <c r="I4361" s="2">
        <v>13</v>
      </c>
      <c r="J4361" s="2" t="s">
        <v>2187</v>
      </c>
      <c r="K4361" s="2">
        <v>127.16</v>
      </c>
    </row>
    <row r="4362" spans="1:11" x14ac:dyDescent="0.25">
      <c r="A4362" s="2">
        <v>24</v>
      </c>
      <c r="B4362" s="2" t="s">
        <v>4376</v>
      </c>
      <c r="C4362" s="2">
        <v>94.869</v>
      </c>
      <c r="I4362" s="2">
        <v>13</v>
      </c>
      <c r="J4362" s="2" t="s">
        <v>2188</v>
      </c>
      <c r="K4362" s="2">
        <v>127.7</v>
      </c>
    </row>
    <row r="4363" spans="1:11" x14ac:dyDescent="0.25">
      <c r="A4363" s="2">
        <v>24</v>
      </c>
      <c r="B4363" s="2" t="s">
        <v>4377</v>
      </c>
      <c r="C4363" s="2">
        <v>95.944000000000003</v>
      </c>
      <c r="I4363" s="2">
        <v>13</v>
      </c>
      <c r="J4363" s="2" t="s">
        <v>2189</v>
      </c>
      <c r="K4363" s="2">
        <v>128.38</v>
      </c>
    </row>
    <row r="4364" spans="1:11" x14ac:dyDescent="0.25">
      <c r="A4364" s="2">
        <v>24</v>
      </c>
      <c r="B4364" s="2" t="s">
        <v>4378</v>
      </c>
      <c r="C4364" s="2">
        <v>97.271000000000001</v>
      </c>
      <c r="I4364" s="2">
        <v>13</v>
      </c>
      <c r="J4364" s="2" t="s">
        <v>2190</v>
      </c>
      <c r="K4364" s="2">
        <v>128.66</v>
      </c>
    </row>
    <row r="4365" spans="1:11" x14ac:dyDescent="0.25">
      <c r="A4365" s="2">
        <v>24</v>
      </c>
      <c r="B4365" s="2" t="s">
        <v>4379</v>
      </c>
      <c r="C4365" s="2">
        <v>98.692999999999998</v>
      </c>
      <c r="I4365" s="2">
        <v>13</v>
      </c>
      <c r="J4365" s="2" t="s">
        <v>2191</v>
      </c>
      <c r="K4365" s="2">
        <v>128.79</v>
      </c>
    </row>
    <row r="4366" spans="1:11" x14ac:dyDescent="0.25">
      <c r="I4366" s="2">
        <v>13</v>
      </c>
      <c r="J4366" s="2" t="s">
        <v>6569</v>
      </c>
      <c r="K4366" s="2">
        <v>128.91999999999999</v>
      </c>
    </row>
    <row r="4367" spans="1:11" x14ac:dyDescent="0.25">
      <c r="I4367" s="2">
        <v>13</v>
      </c>
      <c r="J4367" s="2" t="s">
        <v>2192</v>
      </c>
      <c r="K4367" s="2">
        <v>128.97</v>
      </c>
    </row>
    <row r="4368" spans="1:11" x14ac:dyDescent="0.25">
      <c r="I4368" s="2">
        <v>13</v>
      </c>
      <c r="J4368" s="2" t="s">
        <v>2193</v>
      </c>
      <c r="K4368" s="2">
        <v>129.57</v>
      </c>
    </row>
    <row r="4369" spans="9:11" x14ac:dyDescent="0.25">
      <c r="I4369" s="2">
        <v>13</v>
      </c>
      <c r="J4369" s="2" t="s">
        <v>2194</v>
      </c>
      <c r="K4369" s="2">
        <v>130.16</v>
      </c>
    </row>
    <row r="4370" spans="9:11" x14ac:dyDescent="0.25">
      <c r="I4370" s="2">
        <v>13</v>
      </c>
      <c r="J4370" s="2" t="s">
        <v>2195</v>
      </c>
      <c r="K4370" s="2">
        <v>130.41999999999999</v>
      </c>
    </row>
    <row r="4371" spans="9:11" x14ac:dyDescent="0.25">
      <c r="I4371" s="2">
        <v>13</v>
      </c>
      <c r="J4371" s="2" t="s">
        <v>2197</v>
      </c>
      <c r="K4371" s="2">
        <v>131.24</v>
      </c>
    </row>
    <row r="4372" spans="9:11" x14ac:dyDescent="0.25">
      <c r="I4372" s="2">
        <v>13</v>
      </c>
      <c r="J4372" s="2" t="s">
        <v>2198</v>
      </c>
      <c r="K4372" s="2">
        <v>132.01</v>
      </c>
    </row>
    <row r="4373" spans="9:11" x14ac:dyDescent="0.25">
      <c r="I4373" s="2">
        <v>13</v>
      </c>
      <c r="J4373" s="2" t="s">
        <v>2199</v>
      </c>
      <c r="K4373" s="2">
        <v>132.88</v>
      </c>
    </row>
    <row r="4374" spans="9:11" x14ac:dyDescent="0.25">
      <c r="I4374" s="2">
        <v>13</v>
      </c>
      <c r="J4374" s="2" t="s">
        <v>6570</v>
      </c>
      <c r="K4374" s="2">
        <v>132.9</v>
      </c>
    </row>
    <row r="4375" spans="9:11" x14ac:dyDescent="0.25">
      <c r="I4375" s="2">
        <v>13</v>
      </c>
      <c r="J4375" s="2" t="s">
        <v>2200</v>
      </c>
      <c r="K4375" s="2">
        <v>134.19</v>
      </c>
    </row>
    <row r="4376" spans="9:11" x14ac:dyDescent="0.25">
      <c r="I4376" s="2">
        <v>13</v>
      </c>
      <c r="J4376" s="2" t="s">
        <v>2201</v>
      </c>
      <c r="K4376" s="2">
        <v>136.69</v>
      </c>
    </row>
    <row r="4377" spans="9:11" x14ac:dyDescent="0.25">
      <c r="I4377" s="2">
        <v>13</v>
      </c>
      <c r="J4377" s="2" t="s">
        <v>2202</v>
      </c>
      <c r="K4377" s="2">
        <v>138.13</v>
      </c>
    </row>
    <row r="4378" spans="9:11" x14ac:dyDescent="0.25">
      <c r="I4378" s="2">
        <v>13</v>
      </c>
      <c r="J4378" s="2" t="s">
        <v>2203</v>
      </c>
      <c r="K4378" s="2">
        <v>138.84</v>
      </c>
    </row>
    <row r="4379" spans="9:11" x14ac:dyDescent="0.25">
      <c r="I4379" s="2">
        <v>13</v>
      </c>
      <c r="J4379" s="2" t="s">
        <v>2204</v>
      </c>
      <c r="K4379" s="2">
        <v>139.02000000000001</v>
      </c>
    </row>
    <row r="4380" spans="9:11" x14ac:dyDescent="0.25">
      <c r="I4380" s="2">
        <v>13</v>
      </c>
      <c r="J4380" s="2" t="s">
        <v>2205</v>
      </c>
      <c r="K4380" s="2">
        <v>139.9</v>
      </c>
    </row>
    <row r="4381" spans="9:11" x14ac:dyDescent="0.25">
      <c r="I4381" s="2">
        <v>13</v>
      </c>
      <c r="J4381" s="2" t="s">
        <v>2206</v>
      </c>
      <c r="K4381" s="2">
        <v>140.5</v>
      </c>
    </row>
    <row r="4382" spans="9:11" x14ac:dyDescent="0.25">
      <c r="I4382" s="2">
        <v>13</v>
      </c>
      <c r="J4382" s="2" t="s">
        <v>2207</v>
      </c>
      <c r="K4382" s="2">
        <v>141.02000000000001</v>
      </c>
    </row>
    <row r="4383" spans="9:11" x14ac:dyDescent="0.25">
      <c r="I4383" s="2">
        <v>13</v>
      </c>
      <c r="J4383" s="2" t="s">
        <v>2208</v>
      </c>
      <c r="K4383" s="2">
        <v>141.46</v>
      </c>
    </row>
    <row r="4384" spans="9:11" x14ac:dyDescent="0.25">
      <c r="I4384" s="2">
        <v>13</v>
      </c>
      <c r="J4384" s="2" t="s">
        <v>2209</v>
      </c>
      <c r="K4384" s="2">
        <v>142.25</v>
      </c>
    </row>
    <row r="4385" spans="9:11" x14ac:dyDescent="0.25">
      <c r="I4385" s="2">
        <v>13</v>
      </c>
      <c r="J4385" s="2" t="s">
        <v>2210</v>
      </c>
      <c r="K4385" s="2">
        <v>142.87</v>
      </c>
    </row>
    <row r="4386" spans="9:11" x14ac:dyDescent="0.25">
      <c r="I4386" s="2">
        <v>13</v>
      </c>
      <c r="J4386" s="2" t="s">
        <v>2211</v>
      </c>
      <c r="K4386" s="2">
        <v>143.11000000000001</v>
      </c>
    </row>
    <row r="4387" spans="9:11" x14ac:dyDescent="0.25">
      <c r="I4387" s="2">
        <v>13</v>
      </c>
      <c r="J4387" s="2" t="s">
        <v>2212</v>
      </c>
      <c r="K4387" s="2">
        <v>143.38999999999999</v>
      </c>
    </row>
    <row r="4388" spans="9:11" x14ac:dyDescent="0.25">
      <c r="I4388" s="2">
        <v>13</v>
      </c>
      <c r="J4388" s="2" t="s">
        <v>2213</v>
      </c>
      <c r="K4388" s="2">
        <v>143.66</v>
      </c>
    </row>
    <row r="4389" spans="9:11" x14ac:dyDescent="0.25">
      <c r="I4389" s="2">
        <v>13</v>
      </c>
      <c r="J4389" s="2" t="s">
        <v>2214</v>
      </c>
      <c r="K4389" s="2">
        <v>144.19999999999999</v>
      </c>
    </row>
    <row r="4390" spans="9:11" x14ac:dyDescent="0.25">
      <c r="I4390" s="2">
        <v>13</v>
      </c>
      <c r="J4390" s="2" t="s">
        <v>2215</v>
      </c>
      <c r="K4390" s="2">
        <v>144.5</v>
      </c>
    </row>
    <row r="4391" spans="9:11" x14ac:dyDescent="0.25">
      <c r="I4391" s="2">
        <v>13</v>
      </c>
      <c r="J4391" s="2" t="s">
        <v>2216</v>
      </c>
      <c r="K4391" s="2">
        <v>144.91999999999999</v>
      </c>
    </row>
    <row r="4392" spans="9:11" x14ac:dyDescent="0.25">
      <c r="I4392" s="2">
        <v>13</v>
      </c>
      <c r="J4392" s="2" t="s">
        <v>2217</v>
      </c>
      <c r="K4392" s="2">
        <v>145.47999999999999</v>
      </c>
    </row>
    <row r="4393" spans="9:11" x14ac:dyDescent="0.25">
      <c r="I4393" s="2">
        <v>13</v>
      </c>
      <c r="J4393" s="2" t="s">
        <v>2218</v>
      </c>
      <c r="K4393" s="2">
        <v>145.94999999999999</v>
      </c>
    </row>
    <row r="4394" spans="9:11" x14ac:dyDescent="0.25">
      <c r="I4394" s="2">
        <v>13</v>
      </c>
      <c r="J4394" s="2" t="s">
        <v>2219</v>
      </c>
      <c r="K4394" s="2">
        <v>146.19</v>
      </c>
    </row>
    <row r="4395" spans="9:11" x14ac:dyDescent="0.25">
      <c r="I4395" s="2">
        <v>13</v>
      </c>
      <c r="J4395" s="2" t="s">
        <v>2220</v>
      </c>
      <c r="K4395" s="2">
        <v>146.68</v>
      </c>
    </row>
    <row r="4396" spans="9:11" x14ac:dyDescent="0.25">
      <c r="I4396" s="2">
        <v>13</v>
      </c>
      <c r="J4396" s="2" t="s">
        <v>2221</v>
      </c>
      <c r="K4396" s="2">
        <v>146.97999999999999</v>
      </c>
    </row>
    <row r="4397" spans="9:11" x14ac:dyDescent="0.25">
      <c r="I4397" s="2">
        <v>13</v>
      </c>
      <c r="J4397" s="2" t="s">
        <v>2222</v>
      </c>
      <c r="K4397" s="2">
        <v>147.56</v>
      </c>
    </row>
    <row r="4398" spans="9:11" x14ac:dyDescent="0.25">
      <c r="I4398" s="2">
        <v>13</v>
      </c>
      <c r="J4398" s="2" t="s">
        <v>2223</v>
      </c>
      <c r="K4398" s="2">
        <v>147.97999999999999</v>
      </c>
    </row>
    <row r="4399" spans="9:11" x14ac:dyDescent="0.25">
      <c r="I4399" s="2">
        <v>13</v>
      </c>
      <c r="J4399" s="2" t="s">
        <v>2224</v>
      </c>
      <c r="K4399" s="2">
        <v>148.71</v>
      </c>
    </row>
    <row r="4400" spans="9:11" x14ac:dyDescent="0.25">
      <c r="I4400" s="2">
        <v>13</v>
      </c>
      <c r="J4400" s="2" t="s">
        <v>2225</v>
      </c>
      <c r="K4400" s="2">
        <v>149.16999999999999</v>
      </c>
    </row>
    <row r="4401" spans="9:11" x14ac:dyDescent="0.25">
      <c r="I4401" s="2">
        <v>13</v>
      </c>
      <c r="J4401" s="2" t="s">
        <v>2226</v>
      </c>
      <c r="K4401" s="2">
        <v>149.34</v>
      </c>
    </row>
    <row r="4402" spans="9:11" x14ac:dyDescent="0.25">
      <c r="I4402" s="2">
        <v>13</v>
      </c>
      <c r="J4402" s="2" t="s">
        <v>2227</v>
      </c>
      <c r="K4402" s="2">
        <v>149.85</v>
      </c>
    </row>
    <row r="4403" spans="9:11" x14ac:dyDescent="0.25">
      <c r="I4403" s="2">
        <v>13</v>
      </c>
      <c r="J4403" s="2" t="s">
        <v>2228</v>
      </c>
      <c r="K4403" s="2">
        <v>150.30000000000001</v>
      </c>
    </row>
    <row r="4404" spans="9:11" x14ac:dyDescent="0.25">
      <c r="I4404" s="2">
        <v>13</v>
      </c>
      <c r="J4404" s="2" t="s">
        <v>2229</v>
      </c>
      <c r="K4404" s="2">
        <v>150.74</v>
      </c>
    </row>
    <row r="4405" spans="9:11" x14ac:dyDescent="0.25">
      <c r="I4405" s="2">
        <v>13</v>
      </c>
      <c r="J4405" s="2" t="s">
        <v>2230</v>
      </c>
      <c r="K4405" s="2">
        <v>151.13</v>
      </c>
    </row>
    <row r="4406" spans="9:11" x14ac:dyDescent="0.25">
      <c r="I4406" s="2">
        <v>13</v>
      </c>
      <c r="J4406" s="2" t="s">
        <v>2231</v>
      </c>
      <c r="K4406" s="2">
        <v>151.58000000000001</v>
      </c>
    </row>
    <row r="4407" spans="9:11" x14ac:dyDescent="0.25">
      <c r="I4407" s="2">
        <v>13</v>
      </c>
      <c r="J4407" s="2" t="s">
        <v>2232</v>
      </c>
      <c r="K4407" s="2">
        <v>151.91</v>
      </c>
    </row>
    <row r="4408" spans="9:11" x14ac:dyDescent="0.25">
      <c r="I4408" s="2">
        <v>13</v>
      </c>
      <c r="J4408" s="2" t="s">
        <v>2233</v>
      </c>
      <c r="K4408" s="2">
        <v>152.19</v>
      </c>
    </row>
    <row r="4409" spans="9:11" x14ac:dyDescent="0.25">
      <c r="I4409" s="2">
        <v>13</v>
      </c>
      <c r="J4409" s="2" t="s">
        <v>2234</v>
      </c>
      <c r="K4409" s="2">
        <v>152.63999999999999</v>
      </c>
    </row>
    <row r="4410" spans="9:11" x14ac:dyDescent="0.25">
      <c r="I4410" s="2">
        <v>13</v>
      </c>
      <c r="J4410" s="2" t="s">
        <v>2235</v>
      </c>
      <c r="K4410" s="2">
        <v>153.46</v>
      </c>
    </row>
    <row r="4411" spans="9:11" x14ac:dyDescent="0.25">
      <c r="I4411" s="2">
        <v>13</v>
      </c>
      <c r="J4411" s="2" t="s">
        <v>2236</v>
      </c>
      <c r="K4411" s="2">
        <v>153.76</v>
      </c>
    </row>
    <row r="4412" spans="9:11" x14ac:dyDescent="0.25">
      <c r="I4412" s="2">
        <v>13</v>
      </c>
      <c r="J4412" s="2" t="s">
        <v>2237</v>
      </c>
      <c r="K4412" s="2">
        <v>154.37</v>
      </c>
    </row>
    <row r="4413" spans="9:11" x14ac:dyDescent="0.25">
      <c r="I4413" s="2">
        <v>13</v>
      </c>
      <c r="J4413" s="2" t="s">
        <v>2238</v>
      </c>
      <c r="K4413" s="2">
        <v>154.61000000000001</v>
      </c>
    </row>
    <row r="4414" spans="9:11" x14ac:dyDescent="0.25">
      <c r="I4414" s="2">
        <v>13</v>
      </c>
      <c r="J4414" s="2" t="s">
        <v>2239</v>
      </c>
      <c r="K4414" s="2">
        <v>155.12</v>
      </c>
    </row>
    <row r="4415" spans="9:11" x14ac:dyDescent="0.25">
      <c r="I4415" s="2">
        <v>13</v>
      </c>
      <c r="J4415" s="2" t="s">
        <v>2240</v>
      </c>
      <c r="K4415" s="2">
        <v>155.38999999999999</v>
      </c>
    </row>
    <row r="4416" spans="9:11" x14ac:dyDescent="0.25">
      <c r="I4416" s="2">
        <v>13</v>
      </c>
      <c r="J4416" s="2" t="s">
        <v>2241</v>
      </c>
      <c r="K4416" s="2">
        <v>155.72999999999999</v>
      </c>
    </row>
    <row r="4417" spans="9:11" x14ac:dyDescent="0.25">
      <c r="I4417" s="2">
        <v>13</v>
      </c>
      <c r="J4417" s="2" t="s">
        <v>2242</v>
      </c>
      <c r="K4417" s="2">
        <v>156.43</v>
      </c>
    </row>
    <row r="4418" spans="9:11" x14ac:dyDescent="0.25">
      <c r="I4418" s="2">
        <v>13</v>
      </c>
      <c r="J4418" s="2" t="s">
        <v>2243</v>
      </c>
      <c r="K4418" s="2">
        <v>156.91</v>
      </c>
    </row>
    <row r="4419" spans="9:11" x14ac:dyDescent="0.25">
      <c r="I4419" s="2">
        <v>13</v>
      </c>
      <c r="J4419" s="2" t="s">
        <v>2244</v>
      </c>
      <c r="K4419" s="2">
        <v>157.36000000000001</v>
      </c>
    </row>
    <row r="4420" spans="9:11" x14ac:dyDescent="0.25">
      <c r="I4420" s="2">
        <v>13</v>
      </c>
      <c r="J4420" s="2" t="s">
        <v>2245</v>
      </c>
      <c r="K4420" s="2">
        <v>157.72999999999999</v>
      </c>
    </row>
    <row r="4421" spans="9:11" x14ac:dyDescent="0.25">
      <c r="I4421" s="2">
        <v>13</v>
      </c>
      <c r="J4421" s="2" t="s">
        <v>2246</v>
      </c>
      <c r="K4421" s="2">
        <v>158.15</v>
      </c>
    </row>
    <row r="4422" spans="9:11" x14ac:dyDescent="0.25">
      <c r="I4422" s="2">
        <v>13</v>
      </c>
      <c r="J4422" s="2" t="s">
        <v>2247</v>
      </c>
      <c r="K4422" s="2">
        <v>158.78</v>
      </c>
    </row>
    <row r="4423" spans="9:11" x14ac:dyDescent="0.25">
      <c r="I4423" s="2">
        <v>13</v>
      </c>
      <c r="J4423" s="2" t="s">
        <v>2248</v>
      </c>
      <c r="K4423" s="2">
        <v>159.47999999999999</v>
      </c>
    </row>
    <row r="4424" spans="9:11" x14ac:dyDescent="0.25">
      <c r="I4424" s="2">
        <v>13</v>
      </c>
      <c r="J4424" s="2" t="s">
        <v>2249</v>
      </c>
      <c r="K4424" s="2">
        <v>159.99</v>
      </c>
    </row>
    <row r="4425" spans="9:11" x14ac:dyDescent="0.25">
      <c r="I4425" s="2">
        <v>13</v>
      </c>
      <c r="J4425" s="2" t="s">
        <v>2250</v>
      </c>
      <c r="K4425" s="2">
        <v>160.57</v>
      </c>
    </row>
    <row r="4426" spans="9:11" x14ac:dyDescent="0.25">
      <c r="I4426" s="2">
        <v>13</v>
      </c>
      <c r="J4426" s="2" t="s">
        <v>2251</v>
      </c>
      <c r="K4426" s="2">
        <v>161.11000000000001</v>
      </c>
    </row>
    <row r="4427" spans="9:11" x14ac:dyDescent="0.25">
      <c r="I4427" s="2">
        <v>13</v>
      </c>
      <c r="J4427" s="2" t="s">
        <v>2252</v>
      </c>
      <c r="K4427" s="2">
        <v>161.71</v>
      </c>
    </row>
    <row r="4428" spans="9:11" x14ac:dyDescent="0.25">
      <c r="I4428" s="2">
        <v>13</v>
      </c>
      <c r="J4428" s="2" t="s">
        <v>2253</v>
      </c>
      <c r="K4428" s="2">
        <v>162.25</v>
      </c>
    </row>
    <row r="4429" spans="9:11" x14ac:dyDescent="0.25">
      <c r="I4429" s="2">
        <v>13</v>
      </c>
      <c r="J4429" s="2" t="s">
        <v>2254</v>
      </c>
      <c r="K4429" s="2">
        <v>162.63</v>
      </c>
    </row>
    <row r="4430" spans="9:11" x14ac:dyDescent="0.25">
      <c r="I4430" s="2">
        <v>13</v>
      </c>
      <c r="J4430" s="2" t="s">
        <v>2255</v>
      </c>
      <c r="K4430" s="2">
        <v>163.11000000000001</v>
      </c>
    </row>
    <row r="4431" spans="9:11" x14ac:dyDescent="0.25">
      <c r="I4431" s="2">
        <v>13</v>
      </c>
      <c r="J4431" s="2" t="s">
        <v>2256</v>
      </c>
      <c r="K4431" s="2">
        <v>163.83000000000001</v>
      </c>
    </row>
    <row r="4432" spans="9:11" x14ac:dyDescent="0.25">
      <c r="I4432" s="2">
        <v>13</v>
      </c>
      <c r="J4432" s="2" t="s">
        <v>2257</v>
      </c>
      <c r="K4432" s="2">
        <v>164.46</v>
      </c>
    </row>
    <row r="4433" spans="9:11" x14ac:dyDescent="0.25">
      <c r="I4433" s="2">
        <v>13</v>
      </c>
      <c r="J4433" s="2" t="s">
        <v>2258</v>
      </c>
      <c r="K4433" s="2">
        <v>165.02</v>
      </c>
    </row>
    <row r="4434" spans="9:11" x14ac:dyDescent="0.25">
      <c r="I4434" s="2">
        <v>13</v>
      </c>
      <c r="J4434" s="2" t="s">
        <v>2259</v>
      </c>
      <c r="K4434" s="2">
        <v>165.84</v>
      </c>
    </row>
    <row r="4435" spans="9:11" x14ac:dyDescent="0.25">
      <c r="I4435" s="2">
        <v>13</v>
      </c>
      <c r="J4435" s="2" t="s">
        <v>2260</v>
      </c>
      <c r="K4435" s="2">
        <v>166.6</v>
      </c>
    </row>
    <row r="4436" spans="9:11" x14ac:dyDescent="0.25">
      <c r="I4436" s="2">
        <v>13</v>
      </c>
      <c r="J4436" s="2" t="s">
        <v>2261</v>
      </c>
      <c r="K4436" s="2">
        <v>168.04</v>
      </c>
    </row>
    <row r="4437" spans="9:11" x14ac:dyDescent="0.25">
      <c r="I4437" s="2">
        <v>13</v>
      </c>
      <c r="J4437" s="2" t="s">
        <v>2262</v>
      </c>
      <c r="K4437" s="2">
        <v>169.27</v>
      </c>
    </row>
    <row r="4438" spans="9:11" x14ac:dyDescent="0.25">
      <c r="I4438" s="2">
        <v>13</v>
      </c>
      <c r="J4438" s="2" t="s">
        <v>2263</v>
      </c>
      <c r="K4438" s="2">
        <v>170.21</v>
      </c>
    </row>
    <row r="4439" spans="9:11" x14ac:dyDescent="0.25">
      <c r="I4439" s="2">
        <v>13</v>
      </c>
      <c r="J4439" s="2" t="s">
        <v>2264</v>
      </c>
      <c r="K4439" s="2">
        <v>171.31</v>
      </c>
    </row>
    <row r="4440" spans="9:11" x14ac:dyDescent="0.25">
      <c r="I4440" s="2">
        <v>13</v>
      </c>
      <c r="J4440" s="2" t="s">
        <v>2265</v>
      </c>
      <c r="K4440" s="2">
        <v>171.71</v>
      </c>
    </row>
    <row r="4441" spans="9:11" x14ac:dyDescent="0.25">
      <c r="I4441" s="2">
        <v>14</v>
      </c>
      <c r="J4441" s="2" t="s">
        <v>2266</v>
      </c>
      <c r="K4441" s="2">
        <v>0</v>
      </c>
    </row>
    <row r="4442" spans="9:11" x14ac:dyDescent="0.25">
      <c r="I4442" s="2">
        <v>14</v>
      </c>
      <c r="J4442" s="2" t="s">
        <v>2267</v>
      </c>
      <c r="K4442" s="2">
        <v>0.76</v>
      </c>
    </row>
    <row r="4443" spans="9:11" x14ac:dyDescent="0.25">
      <c r="I4443" s="2">
        <v>14</v>
      </c>
      <c r="J4443" s="2" t="s">
        <v>2268</v>
      </c>
      <c r="K4443" s="2">
        <v>3.17</v>
      </c>
    </row>
    <row r="4444" spans="9:11" x14ac:dyDescent="0.25">
      <c r="I4444" s="2">
        <v>14</v>
      </c>
      <c r="J4444" s="2" t="s">
        <v>2269</v>
      </c>
      <c r="K4444" s="2">
        <v>4.0599999999999996</v>
      </c>
    </row>
    <row r="4445" spans="9:11" x14ac:dyDescent="0.25">
      <c r="I4445" s="2">
        <v>14</v>
      </c>
      <c r="J4445" s="2" t="s">
        <v>2270</v>
      </c>
      <c r="K4445" s="2">
        <v>5.7</v>
      </c>
    </row>
    <row r="4446" spans="9:11" x14ac:dyDescent="0.25">
      <c r="I4446" s="2">
        <v>14</v>
      </c>
      <c r="J4446" s="2" t="s">
        <v>2271</v>
      </c>
      <c r="K4446" s="2">
        <v>6.43</v>
      </c>
    </row>
    <row r="4447" spans="9:11" x14ac:dyDescent="0.25">
      <c r="I4447" s="2">
        <v>14</v>
      </c>
      <c r="J4447" s="2" t="s">
        <v>2272</v>
      </c>
      <c r="K4447" s="2">
        <v>7.31</v>
      </c>
    </row>
    <row r="4448" spans="9:11" x14ac:dyDescent="0.25">
      <c r="I4448" s="2">
        <v>14</v>
      </c>
      <c r="J4448" s="2" t="s">
        <v>2273</v>
      </c>
      <c r="K4448" s="2">
        <v>7.83</v>
      </c>
    </row>
    <row r="4449" spans="9:11" x14ac:dyDescent="0.25">
      <c r="I4449" s="2">
        <v>14</v>
      </c>
      <c r="J4449" s="2" t="s">
        <v>2274</v>
      </c>
      <c r="K4449" s="2">
        <v>8.15</v>
      </c>
    </row>
    <row r="4450" spans="9:11" x14ac:dyDescent="0.25">
      <c r="I4450" s="2">
        <v>14</v>
      </c>
      <c r="J4450" s="2" t="s">
        <v>2275</v>
      </c>
      <c r="K4450" s="2">
        <v>8.52</v>
      </c>
    </row>
    <row r="4451" spans="9:11" x14ac:dyDescent="0.25">
      <c r="I4451" s="2">
        <v>14</v>
      </c>
      <c r="J4451" s="2" t="s">
        <v>2276</v>
      </c>
      <c r="K4451" s="2">
        <v>9.67</v>
      </c>
    </row>
    <row r="4452" spans="9:11" x14ac:dyDescent="0.25">
      <c r="I4452" s="2">
        <v>14</v>
      </c>
      <c r="J4452" s="2" t="s">
        <v>2277</v>
      </c>
      <c r="K4452" s="2">
        <v>10.28</v>
      </c>
    </row>
    <row r="4453" spans="9:11" x14ac:dyDescent="0.25">
      <c r="I4453" s="2">
        <v>14</v>
      </c>
      <c r="J4453" s="2" t="s">
        <v>2278</v>
      </c>
      <c r="K4453" s="2">
        <v>10.94</v>
      </c>
    </row>
    <row r="4454" spans="9:11" x14ac:dyDescent="0.25">
      <c r="I4454" s="2">
        <v>14</v>
      </c>
      <c r="J4454" s="2" t="s">
        <v>2279</v>
      </c>
      <c r="K4454" s="2">
        <v>11.41</v>
      </c>
    </row>
    <row r="4455" spans="9:11" x14ac:dyDescent="0.25">
      <c r="I4455" s="2">
        <v>14</v>
      </c>
      <c r="J4455" s="2" t="s">
        <v>2280</v>
      </c>
      <c r="K4455" s="2">
        <v>12.1</v>
      </c>
    </row>
    <row r="4456" spans="9:11" x14ac:dyDescent="0.25">
      <c r="I4456" s="2">
        <v>14</v>
      </c>
      <c r="J4456" s="2" t="s">
        <v>2281</v>
      </c>
      <c r="K4456" s="2">
        <v>12.82</v>
      </c>
    </row>
    <row r="4457" spans="9:11" x14ac:dyDescent="0.25">
      <c r="I4457" s="2">
        <v>14</v>
      </c>
      <c r="J4457" s="2" t="s">
        <v>2282</v>
      </c>
      <c r="K4457" s="2">
        <v>13.52</v>
      </c>
    </row>
    <row r="4458" spans="9:11" x14ac:dyDescent="0.25">
      <c r="I4458" s="2">
        <v>14</v>
      </c>
      <c r="J4458" s="2" t="s">
        <v>2283</v>
      </c>
      <c r="K4458" s="2">
        <v>13.77</v>
      </c>
    </row>
    <row r="4459" spans="9:11" x14ac:dyDescent="0.25">
      <c r="I4459" s="2">
        <v>14</v>
      </c>
      <c r="J4459" s="2" t="s">
        <v>2284</v>
      </c>
      <c r="K4459" s="2">
        <v>14.57</v>
      </c>
    </row>
    <row r="4460" spans="9:11" x14ac:dyDescent="0.25">
      <c r="I4460" s="2">
        <v>14</v>
      </c>
      <c r="J4460" s="2" t="s">
        <v>2285</v>
      </c>
      <c r="K4460" s="2">
        <v>15.29</v>
      </c>
    </row>
    <row r="4461" spans="9:11" x14ac:dyDescent="0.25">
      <c r="I4461" s="2">
        <v>14</v>
      </c>
      <c r="J4461" s="2" t="s">
        <v>2286</v>
      </c>
      <c r="K4461" s="2">
        <v>15.6</v>
      </c>
    </row>
    <row r="4462" spans="9:11" x14ac:dyDescent="0.25">
      <c r="I4462" s="2">
        <v>14</v>
      </c>
      <c r="J4462" s="2" t="s">
        <v>2287</v>
      </c>
      <c r="K4462" s="2">
        <v>16.2</v>
      </c>
    </row>
    <row r="4463" spans="9:11" x14ac:dyDescent="0.25">
      <c r="I4463" s="2">
        <v>14</v>
      </c>
      <c r="J4463" s="2" t="s">
        <v>2288</v>
      </c>
      <c r="K4463" s="2">
        <v>16.54</v>
      </c>
    </row>
    <row r="4464" spans="9:11" x14ac:dyDescent="0.25">
      <c r="I4464" s="2">
        <v>14</v>
      </c>
      <c r="J4464" s="2" t="s">
        <v>2289</v>
      </c>
      <c r="K4464" s="2">
        <v>17</v>
      </c>
    </row>
    <row r="4465" spans="9:11" x14ac:dyDescent="0.25">
      <c r="I4465" s="2">
        <v>14</v>
      </c>
      <c r="J4465" s="2" t="s">
        <v>2290</v>
      </c>
      <c r="K4465" s="2">
        <v>17.7</v>
      </c>
    </row>
    <row r="4466" spans="9:11" x14ac:dyDescent="0.25">
      <c r="I4466" s="2">
        <v>14</v>
      </c>
      <c r="J4466" s="2" t="s">
        <v>2291</v>
      </c>
      <c r="K4466" s="2">
        <v>18.13</v>
      </c>
    </row>
    <row r="4467" spans="9:11" x14ac:dyDescent="0.25">
      <c r="I4467" s="2">
        <v>14</v>
      </c>
      <c r="J4467" s="2" t="s">
        <v>2292</v>
      </c>
      <c r="K4467" s="2">
        <v>18.68</v>
      </c>
    </row>
    <row r="4468" spans="9:11" x14ac:dyDescent="0.25">
      <c r="I4468" s="2">
        <v>14</v>
      </c>
      <c r="J4468" s="2" t="s">
        <v>2293</v>
      </c>
      <c r="K4468" s="2">
        <v>19.309999999999999</v>
      </c>
    </row>
    <row r="4469" spans="9:11" x14ac:dyDescent="0.25">
      <c r="I4469" s="2">
        <v>14</v>
      </c>
      <c r="J4469" s="2" t="s">
        <v>2294</v>
      </c>
      <c r="K4469" s="2">
        <v>19.53</v>
      </c>
    </row>
    <row r="4470" spans="9:11" x14ac:dyDescent="0.25">
      <c r="I4470" s="2">
        <v>14</v>
      </c>
      <c r="J4470" s="2" t="s">
        <v>2295</v>
      </c>
      <c r="K4470" s="2">
        <v>20.12</v>
      </c>
    </row>
    <row r="4471" spans="9:11" x14ac:dyDescent="0.25">
      <c r="I4471" s="2">
        <v>14</v>
      </c>
      <c r="J4471" s="2" t="s">
        <v>2296</v>
      </c>
      <c r="K4471" s="2">
        <v>20.94</v>
      </c>
    </row>
    <row r="4472" spans="9:11" x14ac:dyDescent="0.25">
      <c r="I4472" s="2">
        <v>14</v>
      </c>
      <c r="J4472" s="2" t="s">
        <v>2297</v>
      </c>
      <c r="K4472" s="2">
        <v>21.34</v>
      </c>
    </row>
    <row r="4473" spans="9:11" x14ac:dyDescent="0.25">
      <c r="I4473" s="2">
        <v>14</v>
      </c>
      <c r="J4473" s="2" t="s">
        <v>2298</v>
      </c>
      <c r="K4473" s="2">
        <v>21.76</v>
      </c>
    </row>
    <row r="4474" spans="9:11" x14ac:dyDescent="0.25">
      <c r="I4474" s="2">
        <v>14</v>
      </c>
      <c r="J4474" s="2" t="s">
        <v>2299</v>
      </c>
      <c r="K4474" s="2">
        <v>22.21</v>
      </c>
    </row>
    <row r="4475" spans="9:11" x14ac:dyDescent="0.25">
      <c r="I4475" s="2">
        <v>14</v>
      </c>
      <c r="J4475" s="2" t="s">
        <v>2300</v>
      </c>
      <c r="K4475" s="2">
        <v>22.9</v>
      </c>
    </row>
    <row r="4476" spans="9:11" x14ac:dyDescent="0.25">
      <c r="I4476" s="2">
        <v>14</v>
      </c>
      <c r="J4476" s="2" t="s">
        <v>2301</v>
      </c>
      <c r="K4476" s="2">
        <v>23.38</v>
      </c>
    </row>
    <row r="4477" spans="9:11" x14ac:dyDescent="0.25">
      <c r="I4477" s="2">
        <v>14</v>
      </c>
      <c r="J4477" s="2" t="s">
        <v>2302</v>
      </c>
      <c r="K4477" s="2">
        <v>23.68</v>
      </c>
    </row>
    <row r="4478" spans="9:11" x14ac:dyDescent="0.25">
      <c r="I4478" s="2">
        <v>14</v>
      </c>
      <c r="J4478" s="2" t="s">
        <v>2303</v>
      </c>
      <c r="K4478" s="2">
        <v>23.97</v>
      </c>
    </row>
    <row r="4479" spans="9:11" x14ac:dyDescent="0.25">
      <c r="I4479" s="2">
        <v>14</v>
      </c>
      <c r="J4479" s="2" t="s">
        <v>2304</v>
      </c>
      <c r="K4479" s="2">
        <v>24.86</v>
      </c>
    </row>
    <row r="4480" spans="9:11" x14ac:dyDescent="0.25">
      <c r="I4480" s="2">
        <v>14</v>
      </c>
      <c r="J4480" s="2" t="s">
        <v>2305</v>
      </c>
      <c r="K4480" s="2">
        <v>25.25</v>
      </c>
    </row>
    <row r="4481" spans="9:11" x14ac:dyDescent="0.25">
      <c r="I4481" s="2">
        <v>14</v>
      </c>
      <c r="J4481" s="2" t="s">
        <v>2306</v>
      </c>
      <c r="K4481" s="2">
        <v>25.56</v>
      </c>
    </row>
    <row r="4482" spans="9:11" x14ac:dyDescent="0.25">
      <c r="I4482" s="2">
        <v>14</v>
      </c>
      <c r="J4482" s="2" t="s">
        <v>2307</v>
      </c>
      <c r="K4482" s="2">
        <v>25.88</v>
      </c>
    </row>
    <row r="4483" spans="9:11" x14ac:dyDescent="0.25">
      <c r="I4483" s="2">
        <v>14</v>
      </c>
      <c r="J4483" s="2" t="s">
        <v>2308</v>
      </c>
      <c r="K4483" s="2">
        <v>26.55</v>
      </c>
    </row>
    <row r="4484" spans="9:11" x14ac:dyDescent="0.25">
      <c r="I4484" s="2">
        <v>14</v>
      </c>
      <c r="J4484" s="2" t="s">
        <v>2309</v>
      </c>
      <c r="K4484" s="2">
        <v>27.29</v>
      </c>
    </row>
    <row r="4485" spans="9:11" x14ac:dyDescent="0.25">
      <c r="I4485" s="2">
        <v>14</v>
      </c>
      <c r="J4485" s="2" t="s">
        <v>2310</v>
      </c>
      <c r="K4485" s="2">
        <v>27.79</v>
      </c>
    </row>
    <row r="4486" spans="9:11" x14ac:dyDescent="0.25">
      <c r="I4486" s="2">
        <v>14</v>
      </c>
      <c r="J4486" s="2" t="s">
        <v>2311</v>
      </c>
      <c r="K4486" s="2">
        <v>28.34</v>
      </c>
    </row>
    <row r="4487" spans="9:11" x14ac:dyDescent="0.25">
      <c r="I4487" s="2">
        <v>14</v>
      </c>
      <c r="J4487" s="2" t="s">
        <v>2312</v>
      </c>
      <c r="K4487" s="2">
        <v>28.88</v>
      </c>
    </row>
    <row r="4488" spans="9:11" x14ac:dyDescent="0.25">
      <c r="I4488" s="2">
        <v>14</v>
      </c>
      <c r="J4488" s="2" t="s">
        <v>2313</v>
      </c>
      <c r="K4488" s="2">
        <v>29.23</v>
      </c>
    </row>
    <row r="4489" spans="9:11" x14ac:dyDescent="0.25">
      <c r="I4489" s="2">
        <v>14</v>
      </c>
      <c r="J4489" s="2" t="s">
        <v>2314</v>
      </c>
      <c r="K4489" s="2">
        <v>29.9</v>
      </c>
    </row>
    <row r="4490" spans="9:11" x14ac:dyDescent="0.25">
      <c r="I4490" s="2">
        <v>14</v>
      </c>
      <c r="J4490" s="2" t="s">
        <v>2315</v>
      </c>
      <c r="K4490" s="2">
        <v>30.36</v>
      </c>
    </row>
    <row r="4491" spans="9:11" x14ac:dyDescent="0.25">
      <c r="I4491" s="2">
        <v>14</v>
      </c>
      <c r="J4491" s="2" t="s">
        <v>2316</v>
      </c>
      <c r="K4491" s="2">
        <v>31.11</v>
      </c>
    </row>
    <row r="4492" spans="9:11" x14ac:dyDescent="0.25">
      <c r="I4492" s="2">
        <v>14</v>
      </c>
      <c r="J4492" s="2" t="s">
        <v>2317</v>
      </c>
      <c r="K4492" s="2">
        <v>31.84</v>
      </c>
    </row>
    <row r="4493" spans="9:11" x14ac:dyDescent="0.25">
      <c r="I4493" s="2">
        <v>14</v>
      </c>
      <c r="J4493" s="2" t="s">
        <v>2318</v>
      </c>
      <c r="K4493" s="2">
        <v>32.29</v>
      </c>
    </row>
    <row r="4494" spans="9:11" x14ac:dyDescent="0.25">
      <c r="I4494" s="2">
        <v>14</v>
      </c>
      <c r="J4494" s="2" t="s">
        <v>2319</v>
      </c>
      <c r="K4494" s="2">
        <v>32.61</v>
      </c>
    </row>
    <row r="4495" spans="9:11" x14ac:dyDescent="0.25">
      <c r="I4495" s="2">
        <v>14</v>
      </c>
      <c r="J4495" s="2" t="s">
        <v>2320</v>
      </c>
      <c r="K4495" s="2">
        <v>33.25</v>
      </c>
    </row>
    <row r="4496" spans="9:11" x14ac:dyDescent="0.25">
      <c r="I4496" s="2">
        <v>14</v>
      </c>
      <c r="J4496" s="2" t="s">
        <v>2321</v>
      </c>
      <c r="K4496" s="2">
        <v>33.840000000000003</v>
      </c>
    </row>
    <row r="4497" spans="9:11" x14ac:dyDescent="0.25">
      <c r="I4497" s="2">
        <v>14</v>
      </c>
      <c r="J4497" s="2" t="s">
        <v>2322</v>
      </c>
      <c r="K4497" s="2">
        <v>34.270000000000003</v>
      </c>
    </row>
    <row r="4498" spans="9:11" x14ac:dyDescent="0.25">
      <c r="I4498" s="2">
        <v>14</v>
      </c>
      <c r="J4498" s="2" t="s">
        <v>6571</v>
      </c>
      <c r="K4498" s="2">
        <v>34.89</v>
      </c>
    </row>
    <row r="4499" spans="9:11" x14ac:dyDescent="0.25">
      <c r="I4499" s="2">
        <v>14</v>
      </c>
      <c r="J4499" s="2" t="s">
        <v>2323</v>
      </c>
      <c r="K4499" s="2">
        <v>35.090000000000003</v>
      </c>
    </row>
    <row r="4500" spans="9:11" x14ac:dyDescent="0.25">
      <c r="I4500" s="2">
        <v>14</v>
      </c>
      <c r="J4500" s="2" t="s">
        <v>6572</v>
      </c>
      <c r="K4500" s="2">
        <v>35.46</v>
      </c>
    </row>
    <row r="4501" spans="9:11" x14ac:dyDescent="0.25">
      <c r="I4501" s="2">
        <v>14</v>
      </c>
      <c r="J4501" s="2" t="s">
        <v>2324</v>
      </c>
      <c r="K4501" s="2">
        <v>35.83</v>
      </c>
    </row>
    <row r="4502" spans="9:11" x14ac:dyDescent="0.25">
      <c r="I4502" s="2">
        <v>14</v>
      </c>
      <c r="J4502" s="2" t="s">
        <v>6573</v>
      </c>
      <c r="K4502" s="2">
        <v>35.840000000000003</v>
      </c>
    </row>
    <row r="4503" spans="9:11" x14ac:dyDescent="0.25">
      <c r="I4503" s="2">
        <v>14</v>
      </c>
      <c r="J4503" s="2" t="s">
        <v>6574</v>
      </c>
      <c r="K4503" s="2">
        <v>36.24</v>
      </c>
    </row>
    <row r="4504" spans="9:11" x14ac:dyDescent="0.25">
      <c r="I4504" s="2">
        <v>14</v>
      </c>
      <c r="J4504" s="2" t="s">
        <v>2325</v>
      </c>
      <c r="K4504" s="2">
        <v>36.4</v>
      </c>
    </row>
    <row r="4505" spans="9:11" x14ac:dyDescent="0.25">
      <c r="I4505" s="2">
        <v>14</v>
      </c>
      <c r="J4505" s="2" t="s">
        <v>6575</v>
      </c>
      <c r="K4505" s="2">
        <v>36.869999999999997</v>
      </c>
    </row>
    <row r="4506" spans="9:11" x14ac:dyDescent="0.25">
      <c r="I4506" s="2">
        <v>14</v>
      </c>
      <c r="J4506" s="2" t="s">
        <v>2326</v>
      </c>
      <c r="K4506" s="2">
        <v>36.89</v>
      </c>
    </row>
    <row r="4507" spans="9:11" x14ac:dyDescent="0.25">
      <c r="I4507" s="2">
        <v>14</v>
      </c>
      <c r="J4507" s="2" t="s">
        <v>2327</v>
      </c>
      <c r="K4507" s="2">
        <v>37.409999999999997</v>
      </c>
    </row>
    <row r="4508" spans="9:11" x14ac:dyDescent="0.25">
      <c r="I4508" s="2">
        <v>14</v>
      </c>
      <c r="J4508" s="2" t="s">
        <v>6576</v>
      </c>
      <c r="K4508" s="2">
        <v>37.549999999999997</v>
      </c>
    </row>
    <row r="4509" spans="9:11" x14ac:dyDescent="0.25">
      <c r="I4509" s="2">
        <v>14</v>
      </c>
      <c r="J4509" s="2" t="s">
        <v>6577</v>
      </c>
      <c r="K4509" s="2">
        <v>37.950000000000003</v>
      </c>
    </row>
    <row r="4510" spans="9:11" x14ac:dyDescent="0.25">
      <c r="I4510" s="2">
        <v>14</v>
      </c>
      <c r="J4510" s="2" t="s">
        <v>2328</v>
      </c>
      <c r="K4510" s="2">
        <v>38.14</v>
      </c>
    </row>
    <row r="4511" spans="9:11" x14ac:dyDescent="0.25">
      <c r="I4511" s="2">
        <v>14</v>
      </c>
      <c r="J4511" s="2" t="s">
        <v>6578</v>
      </c>
      <c r="K4511" s="2">
        <v>38.32</v>
      </c>
    </row>
    <row r="4512" spans="9:11" x14ac:dyDescent="0.25">
      <c r="I4512" s="2">
        <v>14</v>
      </c>
      <c r="J4512" s="2" t="s">
        <v>6579</v>
      </c>
      <c r="K4512" s="2">
        <v>38.68</v>
      </c>
    </row>
    <row r="4513" spans="9:11" x14ac:dyDescent="0.25">
      <c r="I4513" s="2">
        <v>14</v>
      </c>
      <c r="J4513" s="2" t="s">
        <v>6580</v>
      </c>
      <c r="K4513" s="2">
        <v>38.94</v>
      </c>
    </row>
    <row r="4514" spans="9:11" x14ac:dyDescent="0.25">
      <c r="I4514" s="2">
        <v>14</v>
      </c>
      <c r="J4514" s="2" t="s">
        <v>6581</v>
      </c>
      <c r="K4514" s="2">
        <v>39.15</v>
      </c>
    </row>
    <row r="4515" spans="9:11" x14ac:dyDescent="0.25">
      <c r="I4515" s="2">
        <v>14</v>
      </c>
      <c r="J4515" s="2" t="s">
        <v>2330</v>
      </c>
      <c r="K4515" s="2">
        <v>39.229999999999997</v>
      </c>
    </row>
    <row r="4516" spans="9:11" x14ac:dyDescent="0.25">
      <c r="I4516" s="2">
        <v>14</v>
      </c>
      <c r="J4516" s="2" t="s">
        <v>6582</v>
      </c>
      <c r="K4516" s="2">
        <v>39.369999999999997</v>
      </c>
    </row>
    <row r="4517" spans="9:11" x14ac:dyDescent="0.25">
      <c r="I4517" s="2">
        <v>14</v>
      </c>
      <c r="J4517" s="2" t="s">
        <v>6583</v>
      </c>
      <c r="K4517" s="2">
        <v>39.58</v>
      </c>
    </row>
    <row r="4518" spans="9:11" x14ac:dyDescent="0.25">
      <c r="I4518" s="2">
        <v>14</v>
      </c>
      <c r="J4518" s="2" t="s">
        <v>2331</v>
      </c>
      <c r="K4518" s="2">
        <v>39.78</v>
      </c>
    </row>
    <row r="4519" spans="9:11" x14ac:dyDescent="0.25">
      <c r="I4519" s="2">
        <v>14</v>
      </c>
      <c r="J4519" s="2" t="s">
        <v>6584</v>
      </c>
      <c r="K4519" s="2">
        <v>39.840000000000003</v>
      </c>
    </row>
    <row r="4520" spans="9:11" x14ac:dyDescent="0.25">
      <c r="I4520" s="2">
        <v>14</v>
      </c>
      <c r="J4520" s="2" t="s">
        <v>6585</v>
      </c>
      <c r="K4520" s="2">
        <v>39.93</v>
      </c>
    </row>
    <row r="4521" spans="9:11" x14ac:dyDescent="0.25">
      <c r="I4521" s="2">
        <v>14</v>
      </c>
      <c r="J4521" s="2" t="s">
        <v>6586</v>
      </c>
      <c r="K4521" s="2">
        <v>40.119999999999997</v>
      </c>
    </row>
    <row r="4522" spans="9:11" x14ac:dyDescent="0.25">
      <c r="I4522" s="2">
        <v>14</v>
      </c>
      <c r="J4522" s="2" t="s">
        <v>6587</v>
      </c>
      <c r="K4522" s="2">
        <v>40.31</v>
      </c>
    </row>
    <row r="4523" spans="9:11" x14ac:dyDescent="0.25">
      <c r="I4523" s="2">
        <v>14</v>
      </c>
      <c r="J4523" s="2" t="s">
        <v>6588</v>
      </c>
      <c r="K4523" s="2">
        <v>40.49</v>
      </c>
    </row>
    <row r="4524" spans="9:11" x14ac:dyDescent="0.25">
      <c r="I4524" s="2">
        <v>14</v>
      </c>
      <c r="J4524" s="2" t="s">
        <v>6589</v>
      </c>
      <c r="K4524" s="2">
        <v>40.619999999999997</v>
      </c>
    </row>
    <row r="4525" spans="9:11" x14ac:dyDescent="0.25">
      <c r="I4525" s="2">
        <v>14</v>
      </c>
      <c r="J4525" s="2" t="s">
        <v>2332</v>
      </c>
      <c r="K4525" s="2">
        <v>40.68</v>
      </c>
    </row>
    <row r="4526" spans="9:11" x14ac:dyDescent="0.25">
      <c r="I4526" s="2">
        <v>14</v>
      </c>
      <c r="J4526" s="2" t="s">
        <v>6590</v>
      </c>
      <c r="K4526" s="2">
        <v>40.75</v>
      </c>
    </row>
    <row r="4527" spans="9:11" x14ac:dyDescent="0.25">
      <c r="I4527" s="2">
        <v>14</v>
      </c>
      <c r="J4527" s="2" t="s">
        <v>6591</v>
      </c>
      <c r="K4527" s="2">
        <v>40.92</v>
      </c>
    </row>
    <row r="4528" spans="9:11" x14ac:dyDescent="0.25">
      <c r="I4528" s="2">
        <v>14</v>
      </c>
      <c r="J4528" s="2" t="s">
        <v>2333</v>
      </c>
      <c r="K4528" s="2">
        <v>41.11</v>
      </c>
    </row>
    <row r="4529" spans="9:11" x14ac:dyDescent="0.25">
      <c r="I4529" s="2">
        <v>14</v>
      </c>
      <c r="J4529" s="2" t="s">
        <v>6592</v>
      </c>
      <c r="K4529" s="2">
        <v>41.12</v>
      </c>
    </row>
    <row r="4530" spans="9:11" x14ac:dyDescent="0.25">
      <c r="I4530" s="2">
        <v>14</v>
      </c>
      <c r="J4530" s="2" t="s">
        <v>6593</v>
      </c>
      <c r="K4530" s="2">
        <v>41.25</v>
      </c>
    </row>
    <row r="4531" spans="9:11" x14ac:dyDescent="0.25">
      <c r="I4531" s="2">
        <v>14</v>
      </c>
      <c r="J4531" s="2" t="s">
        <v>6594</v>
      </c>
      <c r="K4531" s="2">
        <v>41.44</v>
      </c>
    </row>
    <row r="4532" spans="9:11" x14ac:dyDescent="0.25">
      <c r="I4532" s="2">
        <v>14</v>
      </c>
      <c r="J4532" s="2" t="s">
        <v>6595</v>
      </c>
      <c r="K4532" s="2">
        <v>41.55</v>
      </c>
    </row>
    <row r="4533" spans="9:11" x14ac:dyDescent="0.25">
      <c r="I4533" s="2">
        <v>14</v>
      </c>
      <c r="J4533" s="2" t="s">
        <v>2334</v>
      </c>
      <c r="K4533" s="2">
        <v>41.73</v>
      </c>
    </row>
    <row r="4534" spans="9:11" x14ac:dyDescent="0.25">
      <c r="I4534" s="2">
        <v>14</v>
      </c>
      <c r="J4534" s="2" t="s">
        <v>6596</v>
      </c>
      <c r="K4534" s="2">
        <v>41.76</v>
      </c>
    </row>
    <row r="4535" spans="9:11" x14ac:dyDescent="0.25">
      <c r="I4535" s="2">
        <v>14</v>
      </c>
      <c r="J4535" s="2" t="s">
        <v>6597</v>
      </c>
      <c r="K4535" s="2">
        <v>41.81</v>
      </c>
    </row>
    <row r="4536" spans="9:11" x14ac:dyDescent="0.25">
      <c r="I4536" s="2">
        <v>14</v>
      </c>
      <c r="J4536" s="2" t="s">
        <v>6598</v>
      </c>
      <c r="K4536" s="2">
        <v>42.01</v>
      </c>
    </row>
    <row r="4537" spans="9:11" x14ac:dyDescent="0.25">
      <c r="I4537" s="2">
        <v>14</v>
      </c>
      <c r="J4537" s="2" t="s">
        <v>6599</v>
      </c>
      <c r="K4537" s="2">
        <v>42.13</v>
      </c>
    </row>
    <row r="4538" spans="9:11" x14ac:dyDescent="0.25">
      <c r="I4538" s="2">
        <v>14</v>
      </c>
      <c r="J4538" s="2" t="s">
        <v>6600</v>
      </c>
      <c r="K4538" s="2">
        <v>42.27</v>
      </c>
    </row>
    <row r="4539" spans="9:11" x14ac:dyDescent="0.25">
      <c r="I4539" s="2">
        <v>14</v>
      </c>
      <c r="J4539" s="2" t="s">
        <v>6601</v>
      </c>
      <c r="K4539" s="2">
        <v>42.42</v>
      </c>
    </row>
    <row r="4540" spans="9:11" x14ac:dyDescent="0.25">
      <c r="I4540" s="2">
        <v>14</v>
      </c>
      <c r="J4540" s="2" t="s">
        <v>6602</v>
      </c>
      <c r="K4540" s="2">
        <v>42.6</v>
      </c>
    </row>
    <row r="4541" spans="9:11" x14ac:dyDescent="0.25">
      <c r="I4541" s="2">
        <v>14</v>
      </c>
      <c r="J4541" s="2" t="s">
        <v>6603</v>
      </c>
      <c r="K4541" s="2">
        <v>42.71</v>
      </c>
    </row>
    <row r="4542" spans="9:11" x14ac:dyDescent="0.25">
      <c r="I4542" s="2">
        <v>14</v>
      </c>
      <c r="J4542" s="2" t="s">
        <v>6604</v>
      </c>
      <c r="K4542" s="2">
        <v>42.86</v>
      </c>
    </row>
    <row r="4543" spans="9:11" x14ac:dyDescent="0.25">
      <c r="I4543" s="2">
        <v>14</v>
      </c>
      <c r="J4543" s="2" t="s">
        <v>2335</v>
      </c>
      <c r="K4543" s="2">
        <v>42.9</v>
      </c>
    </row>
    <row r="4544" spans="9:11" x14ac:dyDescent="0.25">
      <c r="I4544" s="2">
        <v>14</v>
      </c>
      <c r="J4544" s="2" t="s">
        <v>6605</v>
      </c>
      <c r="K4544" s="2">
        <v>43.02</v>
      </c>
    </row>
    <row r="4545" spans="9:11" x14ac:dyDescent="0.25">
      <c r="I4545" s="2">
        <v>14</v>
      </c>
      <c r="J4545" s="2" t="s">
        <v>6606</v>
      </c>
      <c r="K4545" s="2">
        <v>43.23</v>
      </c>
    </row>
    <row r="4546" spans="9:11" x14ac:dyDescent="0.25">
      <c r="I4546" s="2">
        <v>14</v>
      </c>
      <c r="J4546" s="2" t="s">
        <v>6607</v>
      </c>
      <c r="K4546" s="2">
        <v>43.31</v>
      </c>
    </row>
    <row r="4547" spans="9:11" x14ac:dyDescent="0.25">
      <c r="I4547" s="2">
        <v>14</v>
      </c>
      <c r="J4547" s="2" t="s">
        <v>6608</v>
      </c>
      <c r="K4547" s="2">
        <v>43.36</v>
      </c>
    </row>
    <row r="4548" spans="9:11" x14ac:dyDescent="0.25">
      <c r="I4548" s="2">
        <v>14</v>
      </c>
      <c r="J4548" s="2" t="s">
        <v>6609</v>
      </c>
      <c r="K4548" s="2">
        <v>43.54</v>
      </c>
    </row>
    <row r="4549" spans="9:11" x14ac:dyDescent="0.25">
      <c r="I4549" s="2">
        <v>14</v>
      </c>
      <c r="J4549" s="2" t="s">
        <v>6610</v>
      </c>
      <c r="K4549" s="2">
        <v>43.7</v>
      </c>
    </row>
    <row r="4550" spans="9:11" x14ac:dyDescent="0.25">
      <c r="I4550" s="2">
        <v>14</v>
      </c>
      <c r="J4550" s="2" t="s">
        <v>6611</v>
      </c>
      <c r="K4550" s="2">
        <v>43.8</v>
      </c>
    </row>
    <row r="4551" spans="9:11" x14ac:dyDescent="0.25">
      <c r="I4551" s="2">
        <v>14</v>
      </c>
      <c r="J4551" s="2" t="s">
        <v>6612</v>
      </c>
      <c r="K4551" s="2">
        <v>43.94</v>
      </c>
    </row>
    <row r="4552" spans="9:11" x14ac:dyDescent="0.25">
      <c r="I4552" s="2">
        <v>14</v>
      </c>
      <c r="J4552" s="2" t="s">
        <v>6613</v>
      </c>
      <c r="K4552" s="2">
        <v>44.09</v>
      </c>
    </row>
    <row r="4553" spans="9:11" x14ac:dyDescent="0.25">
      <c r="I4553" s="2">
        <v>14</v>
      </c>
      <c r="J4553" s="2" t="s">
        <v>6614</v>
      </c>
      <c r="K4553" s="2">
        <v>44.2</v>
      </c>
    </row>
    <row r="4554" spans="9:11" x14ac:dyDescent="0.25">
      <c r="I4554" s="2">
        <v>14</v>
      </c>
      <c r="J4554" s="2" t="s">
        <v>6615</v>
      </c>
      <c r="K4554" s="2">
        <v>44.37</v>
      </c>
    </row>
    <row r="4555" spans="9:11" x14ac:dyDescent="0.25">
      <c r="I4555" s="2">
        <v>14</v>
      </c>
      <c r="J4555" s="2" t="s">
        <v>6616</v>
      </c>
      <c r="K4555" s="2">
        <v>44.6</v>
      </c>
    </row>
    <row r="4556" spans="9:11" x14ac:dyDescent="0.25">
      <c r="I4556" s="2">
        <v>14</v>
      </c>
      <c r="J4556" s="2" t="s">
        <v>6617</v>
      </c>
      <c r="K4556" s="2">
        <v>44.8</v>
      </c>
    </row>
    <row r="4557" spans="9:11" x14ac:dyDescent="0.25">
      <c r="I4557" s="2">
        <v>14</v>
      </c>
      <c r="J4557" s="2" t="s">
        <v>6618</v>
      </c>
      <c r="K4557" s="2">
        <v>44.93</v>
      </c>
    </row>
    <row r="4558" spans="9:11" x14ac:dyDescent="0.25">
      <c r="I4558" s="2">
        <v>14</v>
      </c>
      <c r="J4558" s="2" t="s">
        <v>6619</v>
      </c>
      <c r="K4558" s="2">
        <v>45.01</v>
      </c>
    </row>
    <row r="4559" spans="9:11" x14ac:dyDescent="0.25">
      <c r="I4559" s="2">
        <v>14</v>
      </c>
      <c r="J4559" s="2" t="s">
        <v>6620</v>
      </c>
      <c r="K4559" s="2">
        <v>45.14</v>
      </c>
    </row>
    <row r="4560" spans="9:11" x14ac:dyDescent="0.25">
      <c r="I4560" s="2">
        <v>14</v>
      </c>
      <c r="J4560" s="2" t="s">
        <v>6621</v>
      </c>
      <c r="K4560" s="2">
        <v>45.26</v>
      </c>
    </row>
    <row r="4561" spans="9:11" x14ac:dyDescent="0.25">
      <c r="I4561" s="2">
        <v>14</v>
      </c>
      <c r="J4561" s="2" t="s">
        <v>6622</v>
      </c>
      <c r="K4561" s="2">
        <v>45.36</v>
      </c>
    </row>
    <row r="4562" spans="9:11" x14ac:dyDescent="0.25">
      <c r="I4562" s="2">
        <v>14</v>
      </c>
      <c r="J4562" s="2" t="s">
        <v>6623</v>
      </c>
      <c r="K4562" s="2">
        <v>45.44</v>
      </c>
    </row>
    <row r="4563" spans="9:11" x14ac:dyDescent="0.25">
      <c r="I4563" s="2">
        <v>14</v>
      </c>
      <c r="J4563" s="2" t="s">
        <v>2336</v>
      </c>
      <c r="K4563" s="2">
        <v>45.45</v>
      </c>
    </row>
    <row r="4564" spans="9:11" x14ac:dyDescent="0.25">
      <c r="I4564" s="2">
        <v>14</v>
      </c>
      <c r="J4564" s="2" t="s">
        <v>6624</v>
      </c>
      <c r="K4564" s="2">
        <v>45.53</v>
      </c>
    </row>
    <row r="4565" spans="9:11" x14ac:dyDescent="0.25">
      <c r="I4565" s="2">
        <v>14</v>
      </c>
      <c r="J4565" s="2" t="s">
        <v>6625</v>
      </c>
      <c r="K4565" s="2">
        <v>45.59</v>
      </c>
    </row>
    <row r="4566" spans="9:11" x14ac:dyDescent="0.25">
      <c r="I4566" s="2">
        <v>14</v>
      </c>
      <c r="J4566" s="2" t="s">
        <v>6626</v>
      </c>
      <c r="K4566" s="2">
        <v>45.73</v>
      </c>
    </row>
    <row r="4567" spans="9:11" x14ac:dyDescent="0.25">
      <c r="I4567" s="2">
        <v>14</v>
      </c>
      <c r="J4567" s="2" t="s">
        <v>6627</v>
      </c>
      <c r="K4567" s="2">
        <v>45.8</v>
      </c>
    </row>
    <row r="4568" spans="9:11" x14ac:dyDescent="0.25">
      <c r="I4568" s="2">
        <v>14</v>
      </c>
      <c r="J4568" s="2" t="s">
        <v>6628</v>
      </c>
      <c r="K4568" s="2">
        <v>46.01</v>
      </c>
    </row>
    <row r="4569" spans="9:11" x14ac:dyDescent="0.25">
      <c r="I4569" s="2">
        <v>14</v>
      </c>
      <c r="J4569" s="2" t="s">
        <v>6629</v>
      </c>
      <c r="K4569" s="2">
        <v>46.12</v>
      </c>
    </row>
    <row r="4570" spans="9:11" x14ac:dyDescent="0.25">
      <c r="I4570" s="2">
        <v>14</v>
      </c>
      <c r="J4570" s="2" t="s">
        <v>6630</v>
      </c>
      <c r="K4570" s="2">
        <v>46.21</v>
      </c>
    </row>
    <row r="4571" spans="9:11" x14ac:dyDescent="0.25">
      <c r="I4571" s="2">
        <v>14</v>
      </c>
      <c r="J4571" s="2" t="s">
        <v>6631</v>
      </c>
      <c r="K4571" s="2">
        <v>46.38</v>
      </c>
    </row>
    <row r="4572" spans="9:11" x14ac:dyDescent="0.25">
      <c r="I4572" s="2">
        <v>14</v>
      </c>
      <c r="J4572" s="2" t="s">
        <v>6632</v>
      </c>
      <c r="K4572" s="2">
        <v>46.54</v>
      </c>
    </row>
    <row r="4573" spans="9:11" x14ac:dyDescent="0.25">
      <c r="I4573" s="2">
        <v>14</v>
      </c>
      <c r="J4573" s="2" t="s">
        <v>6633</v>
      </c>
      <c r="K4573" s="2">
        <v>46.62</v>
      </c>
    </row>
    <row r="4574" spans="9:11" x14ac:dyDescent="0.25">
      <c r="I4574" s="2">
        <v>14</v>
      </c>
      <c r="J4574" s="2" t="s">
        <v>6634</v>
      </c>
      <c r="K4574" s="2">
        <v>46.77</v>
      </c>
    </row>
    <row r="4575" spans="9:11" x14ac:dyDescent="0.25">
      <c r="I4575" s="2">
        <v>14</v>
      </c>
      <c r="J4575" s="2" t="s">
        <v>6635</v>
      </c>
      <c r="K4575" s="2">
        <v>46.8</v>
      </c>
    </row>
    <row r="4576" spans="9:11" x14ac:dyDescent="0.25">
      <c r="I4576" s="2">
        <v>14</v>
      </c>
      <c r="J4576" s="2" t="s">
        <v>6636</v>
      </c>
      <c r="K4576" s="2">
        <v>46.91</v>
      </c>
    </row>
    <row r="4577" spans="9:11" x14ac:dyDescent="0.25">
      <c r="I4577" s="2">
        <v>14</v>
      </c>
      <c r="J4577" s="2" t="s">
        <v>6637</v>
      </c>
      <c r="K4577" s="2">
        <v>46.99</v>
      </c>
    </row>
    <row r="4578" spans="9:11" x14ac:dyDescent="0.25">
      <c r="I4578" s="2">
        <v>14</v>
      </c>
      <c r="J4578" s="2" t="s">
        <v>6638</v>
      </c>
      <c r="K4578" s="2">
        <v>47.1</v>
      </c>
    </row>
    <row r="4579" spans="9:11" x14ac:dyDescent="0.25">
      <c r="I4579" s="2">
        <v>14</v>
      </c>
      <c r="J4579" s="2" t="s">
        <v>2337</v>
      </c>
      <c r="K4579" s="2">
        <v>47.24</v>
      </c>
    </row>
    <row r="4580" spans="9:11" x14ac:dyDescent="0.25">
      <c r="I4580" s="2">
        <v>14</v>
      </c>
      <c r="J4580" s="2" t="s">
        <v>6639</v>
      </c>
      <c r="K4580" s="2">
        <v>47.26</v>
      </c>
    </row>
    <row r="4581" spans="9:11" x14ac:dyDescent="0.25">
      <c r="I4581" s="2">
        <v>14</v>
      </c>
      <c r="J4581" s="2" t="s">
        <v>6640</v>
      </c>
      <c r="K4581" s="2">
        <v>47.42</v>
      </c>
    </row>
    <row r="4582" spans="9:11" x14ac:dyDescent="0.25">
      <c r="I4582" s="2">
        <v>14</v>
      </c>
      <c r="J4582" s="2" t="s">
        <v>6641</v>
      </c>
      <c r="K4582" s="2">
        <v>47.5</v>
      </c>
    </row>
    <row r="4583" spans="9:11" x14ac:dyDescent="0.25">
      <c r="I4583" s="2">
        <v>14</v>
      </c>
      <c r="J4583" s="2" t="s">
        <v>6642</v>
      </c>
      <c r="K4583" s="2">
        <v>47.58</v>
      </c>
    </row>
    <row r="4584" spans="9:11" x14ac:dyDescent="0.25">
      <c r="I4584" s="2">
        <v>14</v>
      </c>
      <c r="J4584" s="2" t="s">
        <v>6643</v>
      </c>
      <c r="K4584" s="2">
        <v>47.73</v>
      </c>
    </row>
    <row r="4585" spans="9:11" x14ac:dyDescent="0.25">
      <c r="I4585" s="2">
        <v>14</v>
      </c>
      <c r="J4585" s="2" t="s">
        <v>6644</v>
      </c>
      <c r="K4585" s="2">
        <v>47.83</v>
      </c>
    </row>
    <row r="4586" spans="9:11" x14ac:dyDescent="0.25">
      <c r="I4586" s="2">
        <v>14</v>
      </c>
      <c r="J4586" s="2" t="s">
        <v>6645</v>
      </c>
      <c r="K4586" s="2">
        <v>47.92</v>
      </c>
    </row>
    <row r="4587" spans="9:11" x14ac:dyDescent="0.25">
      <c r="I4587" s="2">
        <v>14</v>
      </c>
      <c r="J4587" s="2" t="s">
        <v>6646</v>
      </c>
      <c r="K4587" s="2">
        <v>48.03</v>
      </c>
    </row>
    <row r="4588" spans="9:11" x14ac:dyDescent="0.25">
      <c r="I4588" s="2">
        <v>14</v>
      </c>
      <c r="J4588" s="2" t="s">
        <v>6647</v>
      </c>
      <c r="K4588" s="2">
        <v>48.23</v>
      </c>
    </row>
    <row r="4589" spans="9:11" x14ac:dyDescent="0.25">
      <c r="I4589" s="2">
        <v>14</v>
      </c>
      <c r="J4589" s="2" t="s">
        <v>6648</v>
      </c>
      <c r="K4589" s="2">
        <v>48.36</v>
      </c>
    </row>
    <row r="4590" spans="9:11" x14ac:dyDescent="0.25">
      <c r="I4590" s="2">
        <v>14</v>
      </c>
      <c r="J4590" s="2" t="s">
        <v>6649</v>
      </c>
      <c r="K4590" s="2">
        <v>48.45</v>
      </c>
    </row>
    <row r="4591" spans="9:11" x14ac:dyDescent="0.25">
      <c r="I4591" s="2">
        <v>14</v>
      </c>
      <c r="J4591" s="2" t="s">
        <v>6650</v>
      </c>
      <c r="K4591" s="2">
        <v>48.51</v>
      </c>
    </row>
    <row r="4592" spans="9:11" x14ac:dyDescent="0.25">
      <c r="I4592" s="2">
        <v>14</v>
      </c>
      <c r="J4592" s="2" t="s">
        <v>6651</v>
      </c>
      <c r="K4592" s="2">
        <v>48.66</v>
      </c>
    </row>
    <row r="4593" spans="9:11" x14ac:dyDescent="0.25">
      <c r="I4593" s="2">
        <v>14</v>
      </c>
      <c r="J4593" s="2" t="s">
        <v>6652</v>
      </c>
      <c r="K4593" s="2">
        <v>48.72</v>
      </c>
    </row>
    <row r="4594" spans="9:11" x14ac:dyDescent="0.25">
      <c r="I4594" s="2">
        <v>14</v>
      </c>
      <c r="J4594" s="2" t="s">
        <v>6653</v>
      </c>
      <c r="K4594" s="2">
        <v>48.85</v>
      </c>
    </row>
    <row r="4595" spans="9:11" x14ac:dyDescent="0.25">
      <c r="I4595" s="2">
        <v>14</v>
      </c>
      <c r="J4595" s="2" t="s">
        <v>2338</v>
      </c>
      <c r="K4595" s="2">
        <v>48.88</v>
      </c>
    </row>
    <row r="4596" spans="9:11" x14ac:dyDescent="0.25">
      <c r="I4596" s="2">
        <v>14</v>
      </c>
      <c r="J4596" s="2" t="s">
        <v>6654</v>
      </c>
      <c r="K4596" s="2">
        <v>48.96</v>
      </c>
    </row>
    <row r="4597" spans="9:11" x14ac:dyDescent="0.25">
      <c r="I4597" s="2">
        <v>14</v>
      </c>
      <c r="J4597" s="2" t="s">
        <v>6655</v>
      </c>
      <c r="K4597" s="2">
        <v>49.13</v>
      </c>
    </row>
    <row r="4598" spans="9:11" x14ac:dyDescent="0.25">
      <c r="I4598" s="2">
        <v>14</v>
      </c>
      <c r="J4598" s="2" t="s">
        <v>6656</v>
      </c>
      <c r="K4598" s="2">
        <v>49.23</v>
      </c>
    </row>
    <row r="4599" spans="9:11" x14ac:dyDescent="0.25">
      <c r="I4599" s="2">
        <v>14</v>
      </c>
      <c r="J4599" s="2" t="s">
        <v>6657</v>
      </c>
      <c r="K4599" s="2">
        <v>49.32</v>
      </c>
    </row>
    <row r="4600" spans="9:11" x14ac:dyDescent="0.25">
      <c r="I4600" s="2">
        <v>14</v>
      </c>
      <c r="J4600" s="2" t="s">
        <v>6658</v>
      </c>
      <c r="K4600" s="2">
        <v>49.52</v>
      </c>
    </row>
    <row r="4601" spans="9:11" x14ac:dyDescent="0.25">
      <c r="I4601" s="2">
        <v>14</v>
      </c>
      <c r="J4601" s="2" t="s">
        <v>6659</v>
      </c>
      <c r="K4601" s="2">
        <v>49.58</v>
      </c>
    </row>
    <row r="4602" spans="9:11" x14ac:dyDescent="0.25">
      <c r="I4602" s="2">
        <v>14</v>
      </c>
      <c r="J4602" s="2" t="s">
        <v>6660</v>
      </c>
      <c r="K4602" s="2">
        <v>49.7</v>
      </c>
    </row>
    <row r="4603" spans="9:11" x14ac:dyDescent="0.25">
      <c r="I4603" s="2">
        <v>14</v>
      </c>
      <c r="J4603" s="2" t="s">
        <v>6661</v>
      </c>
      <c r="K4603" s="2">
        <v>49.81</v>
      </c>
    </row>
    <row r="4604" spans="9:11" x14ac:dyDescent="0.25">
      <c r="I4604" s="2">
        <v>14</v>
      </c>
      <c r="J4604" s="2" t="s">
        <v>6662</v>
      </c>
      <c r="K4604" s="2">
        <v>49.91</v>
      </c>
    </row>
    <row r="4605" spans="9:11" x14ac:dyDescent="0.25">
      <c r="I4605" s="2">
        <v>14</v>
      </c>
      <c r="J4605" s="2" t="s">
        <v>6663</v>
      </c>
      <c r="K4605" s="2">
        <v>50.06</v>
      </c>
    </row>
    <row r="4606" spans="9:11" x14ac:dyDescent="0.25">
      <c r="I4606" s="2">
        <v>14</v>
      </c>
      <c r="J4606" s="2" t="s">
        <v>6664</v>
      </c>
      <c r="K4606" s="2">
        <v>50.19</v>
      </c>
    </row>
    <row r="4607" spans="9:11" x14ac:dyDescent="0.25">
      <c r="I4607" s="2">
        <v>14</v>
      </c>
      <c r="J4607" s="2" t="s">
        <v>6665</v>
      </c>
      <c r="K4607" s="2">
        <v>50.36</v>
      </c>
    </row>
    <row r="4608" spans="9:11" x14ac:dyDescent="0.25">
      <c r="I4608" s="2">
        <v>14</v>
      </c>
      <c r="J4608" s="2" t="s">
        <v>6666</v>
      </c>
      <c r="K4608" s="2">
        <v>50.47</v>
      </c>
    </row>
    <row r="4609" spans="9:11" x14ac:dyDescent="0.25">
      <c r="I4609" s="2">
        <v>14</v>
      </c>
      <c r="J4609" s="2" t="s">
        <v>6667</v>
      </c>
      <c r="K4609" s="2">
        <v>50.56</v>
      </c>
    </row>
    <row r="4610" spans="9:11" x14ac:dyDescent="0.25">
      <c r="I4610" s="2">
        <v>14</v>
      </c>
      <c r="J4610" s="2" t="s">
        <v>6668</v>
      </c>
      <c r="K4610" s="2">
        <v>50.74</v>
      </c>
    </row>
    <row r="4611" spans="9:11" x14ac:dyDescent="0.25">
      <c r="I4611" s="2">
        <v>14</v>
      </c>
      <c r="J4611" s="2" t="s">
        <v>6669</v>
      </c>
      <c r="K4611" s="2">
        <v>50.8</v>
      </c>
    </row>
    <row r="4612" spans="9:11" x14ac:dyDescent="0.25">
      <c r="I4612" s="2">
        <v>14</v>
      </c>
      <c r="J4612" s="2" t="s">
        <v>6670</v>
      </c>
      <c r="K4612" s="2">
        <v>50.88</v>
      </c>
    </row>
    <row r="4613" spans="9:11" x14ac:dyDescent="0.25">
      <c r="I4613" s="2">
        <v>14</v>
      </c>
      <c r="J4613" s="2" t="s">
        <v>6671</v>
      </c>
      <c r="K4613" s="2">
        <v>50.95</v>
      </c>
    </row>
    <row r="4614" spans="9:11" x14ac:dyDescent="0.25">
      <c r="I4614" s="2">
        <v>14</v>
      </c>
      <c r="J4614" s="2" t="s">
        <v>6672</v>
      </c>
      <c r="K4614" s="2">
        <v>51.15</v>
      </c>
    </row>
    <row r="4615" spans="9:11" x14ac:dyDescent="0.25">
      <c r="I4615" s="2">
        <v>14</v>
      </c>
      <c r="J4615" s="2" t="s">
        <v>2339</v>
      </c>
      <c r="K4615" s="2">
        <v>51.21</v>
      </c>
    </row>
    <row r="4616" spans="9:11" x14ac:dyDescent="0.25">
      <c r="I4616" s="2">
        <v>14</v>
      </c>
      <c r="J4616" s="2" t="s">
        <v>6673</v>
      </c>
      <c r="K4616" s="2">
        <v>51.24</v>
      </c>
    </row>
    <row r="4617" spans="9:11" x14ac:dyDescent="0.25">
      <c r="I4617" s="2">
        <v>14</v>
      </c>
      <c r="J4617" s="2" t="s">
        <v>6674</v>
      </c>
      <c r="K4617" s="2">
        <v>51.33</v>
      </c>
    </row>
    <row r="4618" spans="9:11" x14ac:dyDescent="0.25">
      <c r="I4618" s="2">
        <v>14</v>
      </c>
      <c r="J4618" s="2" t="s">
        <v>6675</v>
      </c>
      <c r="K4618" s="2">
        <v>51.48</v>
      </c>
    </row>
    <row r="4619" spans="9:11" x14ac:dyDescent="0.25">
      <c r="I4619" s="2">
        <v>14</v>
      </c>
      <c r="J4619" s="2" t="s">
        <v>6676</v>
      </c>
      <c r="K4619" s="2">
        <v>51.54</v>
      </c>
    </row>
    <row r="4620" spans="9:11" x14ac:dyDescent="0.25">
      <c r="I4620" s="2">
        <v>14</v>
      </c>
      <c r="J4620" s="2" t="s">
        <v>6677</v>
      </c>
      <c r="K4620" s="2">
        <v>51.69</v>
      </c>
    </row>
    <row r="4621" spans="9:11" x14ac:dyDescent="0.25">
      <c r="I4621" s="2">
        <v>14</v>
      </c>
      <c r="J4621" s="2" t="s">
        <v>6678</v>
      </c>
      <c r="K4621" s="2">
        <v>51.8</v>
      </c>
    </row>
    <row r="4622" spans="9:11" x14ac:dyDescent="0.25">
      <c r="I4622" s="2">
        <v>14</v>
      </c>
      <c r="J4622" s="2" t="s">
        <v>6679</v>
      </c>
      <c r="K4622" s="2">
        <v>51.91</v>
      </c>
    </row>
    <row r="4623" spans="9:11" x14ac:dyDescent="0.25">
      <c r="I4623" s="2">
        <v>14</v>
      </c>
      <c r="J4623" s="2" t="s">
        <v>6680</v>
      </c>
      <c r="K4623" s="2">
        <v>51.99</v>
      </c>
    </row>
    <row r="4624" spans="9:11" x14ac:dyDescent="0.25">
      <c r="I4624" s="2">
        <v>14</v>
      </c>
      <c r="J4624" s="2" t="s">
        <v>6681</v>
      </c>
      <c r="K4624" s="2">
        <v>52.17</v>
      </c>
    </row>
    <row r="4625" spans="9:11" x14ac:dyDescent="0.25">
      <c r="I4625" s="2">
        <v>14</v>
      </c>
      <c r="J4625" s="2" t="s">
        <v>6682</v>
      </c>
      <c r="K4625" s="2">
        <v>52.25</v>
      </c>
    </row>
    <row r="4626" spans="9:11" x14ac:dyDescent="0.25">
      <c r="I4626" s="2">
        <v>14</v>
      </c>
      <c r="J4626" s="2" t="s">
        <v>6683</v>
      </c>
      <c r="K4626" s="2">
        <v>52.33</v>
      </c>
    </row>
    <row r="4627" spans="9:11" x14ac:dyDescent="0.25">
      <c r="I4627" s="2">
        <v>14</v>
      </c>
      <c r="J4627" s="2" t="s">
        <v>6684</v>
      </c>
      <c r="K4627" s="2">
        <v>52.39</v>
      </c>
    </row>
    <row r="4628" spans="9:11" x14ac:dyDescent="0.25">
      <c r="I4628" s="2">
        <v>14</v>
      </c>
      <c r="J4628" s="2" t="s">
        <v>6685</v>
      </c>
      <c r="K4628" s="2">
        <v>52.54</v>
      </c>
    </row>
    <row r="4629" spans="9:11" x14ac:dyDescent="0.25">
      <c r="I4629" s="2">
        <v>14</v>
      </c>
      <c r="J4629" s="2" t="s">
        <v>6686</v>
      </c>
      <c r="K4629" s="2">
        <v>52.62</v>
      </c>
    </row>
    <row r="4630" spans="9:11" x14ac:dyDescent="0.25">
      <c r="I4630" s="2">
        <v>14</v>
      </c>
      <c r="J4630" s="2" t="s">
        <v>6687</v>
      </c>
      <c r="K4630" s="2">
        <v>52.72</v>
      </c>
    </row>
    <row r="4631" spans="9:11" x14ac:dyDescent="0.25">
      <c r="I4631" s="2">
        <v>14</v>
      </c>
      <c r="J4631" s="2" t="s">
        <v>6688</v>
      </c>
      <c r="K4631" s="2">
        <v>52.83</v>
      </c>
    </row>
    <row r="4632" spans="9:11" x14ac:dyDescent="0.25">
      <c r="I4632" s="2">
        <v>14</v>
      </c>
      <c r="J4632" s="2" t="s">
        <v>6689</v>
      </c>
      <c r="K4632" s="2">
        <v>52.89</v>
      </c>
    </row>
    <row r="4633" spans="9:11" x14ac:dyDescent="0.25">
      <c r="I4633" s="2">
        <v>14</v>
      </c>
      <c r="J4633" s="2" t="s">
        <v>6690</v>
      </c>
      <c r="K4633" s="2">
        <v>53.03</v>
      </c>
    </row>
    <row r="4634" spans="9:11" x14ac:dyDescent="0.25">
      <c r="I4634" s="2">
        <v>14</v>
      </c>
      <c r="J4634" s="2" t="s">
        <v>6691</v>
      </c>
      <c r="K4634" s="2">
        <v>53.08</v>
      </c>
    </row>
    <row r="4635" spans="9:11" x14ac:dyDescent="0.25">
      <c r="I4635" s="2">
        <v>14</v>
      </c>
      <c r="J4635" s="2" t="s">
        <v>6692</v>
      </c>
      <c r="K4635" s="2">
        <v>53.14</v>
      </c>
    </row>
    <row r="4636" spans="9:11" x14ac:dyDescent="0.25">
      <c r="I4636" s="2">
        <v>14</v>
      </c>
      <c r="J4636" s="2" t="s">
        <v>6693</v>
      </c>
      <c r="K4636" s="2">
        <v>53.2</v>
      </c>
    </row>
    <row r="4637" spans="9:11" x14ac:dyDescent="0.25">
      <c r="I4637" s="2">
        <v>14</v>
      </c>
      <c r="J4637" s="2" t="s">
        <v>6694</v>
      </c>
      <c r="K4637" s="2">
        <v>53.3</v>
      </c>
    </row>
    <row r="4638" spans="9:11" x14ac:dyDescent="0.25">
      <c r="I4638" s="2">
        <v>14</v>
      </c>
      <c r="J4638" s="2" t="s">
        <v>6695</v>
      </c>
      <c r="K4638" s="2">
        <v>53.4</v>
      </c>
    </row>
    <row r="4639" spans="9:11" x14ac:dyDescent="0.25">
      <c r="I4639" s="2">
        <v>14</v>
      </c>
      <c r="J4639" s="2" t="s">
        <v>6696</v>
      </c>
      <c r="K4639" s="2">
        <v>53.49</v>
      </c>
    </row>
    <row r="4640" spans="9:11" x14ac:dyDescent="0.25">
      <c r="I4640" s="2">
        <v>14</v>
      </c>
      <c r="J4640" s="2" t="s">
        <v>6697</v>
      </c>
      <c r="K4640" s="2">
        <v>53.69</v>
      </c>
    </row>
    <row r="4641" spans="9:11" x14ac:dyDescent="0.25">
      <c r="I4641" s="2">
        <v>14</v>
      </c>
      <c r="J4641" s="2" t="s">
        <v>6698</v>
      </c>
      <c r="K4641" s="2">
        <v>53.81</v>
      </c>
    </row>
    <row r="4642" spans="9:11" x14ac:dyDescent="0.25">
      <c r="I4642" s="2">
        <v>14</v>
      </c>
      <c r="J4642" s="2" t="s">
        <v>6699</v>
      </c>
      <c r="K4642" s="2">
        <v>53.94</v>
      </c>
    </row>
    <row r="4643" spans="9:11" x14ac:dyDescent="0.25">
      <c r="I4643" s="2">
        <v>14</v>
      </c>
      <c r="J4643" s="2" t="s">
        <v>6700</v>
      </c>
      <c r="K4643" s="2">
        <v>54.01</v>
      </c>
    </row>
    <row r="4644" spans="9:11" x14ac:dyDescent="0.25">
      <c r="I4644" s="2">
        <v>14</v>
      </c>
      <c r="J4644" s="2" t="s">
        <v>2340</v>
      </c>
      <c r="K4644" s="2">
        <v>54.07</v>
      </c>
    </row>
    <row r="4645" spans="9:11" x14ac:dyDescent="0.25">
      <c r="I4645" s="2">
        <v>14</v>
      </c>
      <c r="J4645" s="2" t="s">
        <v>2341</v>
      </c>
      <c r="K4645" s="2">
        <v>57.65</v>
      </c>
    </row>
    <row r="4646" spans="9:11" x14ac:dyDescent="0.25">
      <c r="I4646" s="2">
        <v>14</v>
      </c>
      <c r="J4646" s="2" t="s">
        <v>2342</v>
      </c>
      <c r="K4646" s="2">
        <v>60.93</v>
      </c>
    </row>
    <row r="4647" spans="9:11" x14ac:dyDescent="0.25">
      <c r="I4647" s="2">
        <v>14</v>
      </c>
      <c r="J4647" s="2" t="s">
        <v>6701</v>
      </c>
      <c r="K4647" s="2">
        <v>61.05</v>
      </c>
    </row>
    <row r="4648" spans="9:11" x14ac:dyDescent="0.25">
      <c r="I4648" s="2">
        <v>14</v>
      </c>
      <c r="J4648" s="2" t="s">
        <v>6702</v>
      </c>
      <c r="K4648" s="2">
        <v>61.09</v>
      </c>
    </row>
    <row r="4649" spans="9:11" x14ac:dyDescent="0.25">
      <c r="I4649" s="2">
        <v>14</v>
      </c>
      <c r="J4649" s="2" t="s">
        <v>6703</v>
      </c>
      <c r="K4649" s="2">
        <v>61.2</v>
      </c>
    </row>
    <row r="4650" spans="9:11" x14ac:dyDescent="0.25">
      <c r="I4650" s="2">
        <v>14</v>
      </c>
      <c r="J4650" s="2" t="s">
        <v>6704</v>
      </c>
      <c r="K4650" s="2">
        <v>61.34</v>
      </c>
    </row>
    <row r="4651" spans="9:11" x14ac:dyDescent="0.25">
      <c r="I4651" s="2">
        <v>14</v>
      </c>
      <c r="J4651" s="2" t="s">
        <v>6705</v>
      </c>
      <c r="K4651" s="2">
        <v>61.42</v>
      </c>
    </row>
    <row r="4652" spans="9:11" x14ac:dyDescent="0.25">
      <c r="I4652" s="2">
        <v>14</v>
      </c>
      <c r="J4652" s="2" t="s">
        <v>6706</v>
      </c>
      <c r="K4652" s="2">
        <v>61.47</v>
      </c>
    </row>
    <row r="4653" spans="9:11" x14ac:dyDescent="0.25">
      <c r="I4653" s="2">
        <v>14</v>
      </c>
      <c r="J4653" s="2" t="s">
        <v>6707</v>
      </c>
      <c r="K4653" s="2">
        <v>61.55</v>
      </c>
    </row>
    <row r="4654" spans="9:11" x14ac:dyDescent="0.25">
      <c r="I4654" s="2">
        <v>14</v>
      </c>
      <c r="J4654" s="2" t="s">
        <v>6708</v>
      </c>
      <c r="K4654" s="2">
        <v>61.63</v>
      </c>
    </row>
    <row r="4655" spans="9:11" x14ac:dyDescent="0.25">
      <c r="I4655" s="2">
        <v>14</v>
      </c>
      <c r="J4655" s="2" t="s">
        <v>6709</v>
      </c>
      <c r="K4655" s="2">
        <v>61.68</v>
      </c>
    </row>
    <row r="4656" spans="9:11" x14ac:dyDescent="0.25">
      <c r="I4656" s="2">
        <v>14</v>
      </c>
      <c r="J4656" s="2" t="s">
        <v>6710</v>
      </c>
      <c r="K4656" s="2">
        <v>61.71</v>
      </c>
    </row>
    <row r="4657" spans="9:11" x14ac:dyDescent="0.25">
      <c r="I4657" s="2">
        <v>14</v>
      </c>
      <c r="J4657" s="2" t="s">
        <v>6711</v>
      </c>
      <c r="K4657" s="2">
        <v>61.79</v>
      </c>
    </row>
    <row r="4658" spans="9:11" x14ac:dyDescent="0.25">
      <c r="I4658" s="2">
        <v>14</v>
      </c>
      <c r="J4658" s="2" t="s">
        <v>6712</v>
      </c>
      <c r="K4658" s="2">
        <v>61.9</v>
      </c>
    </row>
    <row r="4659" spans="9:11" x14ac:dyDescent="0.25">
      <c r="I4659" s="2">
        <v>14</v>
      </c>
      <c r="J4659" s="2" t="s">
        <v>6713</v>
      </c>
      <c r="K4659" s="2">
        <v>61.98</v>
      </c>
    </row>
    <row r="4660" spans="9:11" x14ac:dyDescent="0.25">
      <c r="I4660" s="2">
        <v>14</v>
      </c>
      <c r="J4660" s="2" t="s">
        <v>6714</v>
      </c>
      <c r="K4660" s="2">
        <v>62.12</v>
      </c>
    </row>
    <row r="4661" spans="9:11" x14ac:dyDescent="0.25">
      <c r="I4661" s="2">
        <v>14</v>
      </c>
      <c r="J4661" s="2" t="s">
        <v>6715</v>
      </c>
      <c r="K4661" s="2">
        <v>62.21</v>
      </c>
    </row>
    <row r="4662" spans="9:11" x14ac:dyDescent="0.25">
      <c r="I4662" s="2">
        <v>14</v>
      </c>
      <c r="J4662" s="2" t="s">
        <v>6716</v>
      </c>
      <c r="K4662" s="2">
        <v>62.26</v>
      </c>
    </row>
    <row r="4663" spans="9:11" x14ac:dyDescent="0.25">
      <c r="I4663" s="2">
        <v>14</v>
      </c>
      <c r="J4663" s="2" t="s">
        <v>6717</v>
      </c>
      <c r="K4663" s="2">
        <v>62.31</v>
      </c>
    </row>
    <row r="4664" spans="9:11" x14ac:dyDescent="0.25">
      <c r="I4664" s="2">
        <v>14</v>
      </c>
      <c r="J4664" s="2" t="s">
        <v>6718</v>
      </c>
      <c r="K4664" s="2">
        <v>62.41</v>
      </c>
    </row>
    <row r="4665" spans="9:11" x14ac:dyDescent="0.25">
      <c r="I4665" s="2">
        <v>14</v>
      </c>
      <c r="J4665" s="2" t="s">
        <v>6719</v>
      </c>
      <c r="K4665" s="2">
        <v>62.55</v>
      </c>
    </row>
    <row r="4666" spans="9:11" x14ac:dyDescent="0.25">
      <c r="I4666" s="2">
        <v>14</v>
      </c>
      <c r="J4666" s="2" t="s">
        <v>6720</v>
      </c>
      <c r="K4666" s="2">
        <v>62.63</v>
      </c>
    </row>
    <row r="4667" spans="9:11" x14ac:dyDescent="0.25">
      <c r="I4667" s="2">
        <v>14</v>
      </c>
      <c r="J4667" s="2" t="s">
        <v>6721</v>
      </c>
      <c r="K4667" s="2">
        <v>62.75</v>
      </c>
    </row>
    <row r="4668" spans="9:11" x14ac:dyDescent="0.25">
      <c r="I4668" s="2">
        <v>14</v>
      </c>
      <c r="J4668" s="2" t="s">
        <v>6722</v>
      </c>
      <c r="K4668" s="2">
        <v>62.82</v>
      </c>
    </row>
    <row r="4669" spans="9:11" x14ac:dyDescent="0.25">
      <c r="I4669" s="2">
        <v>14</v>
      </c>
      <c r="J4669" s="2" t="s">
        <v>6723</v>
      </c>
      <c r="K4669" s="2">
        <v>62.89</v>
      </c>
    </row>
    <row r="4670" spans="9:11" x14ac:dyDescent="0.25">
      <c r="I4670" s="2">
        <v>14</v>
      </c>
      <c r="J4670" s="2" t="s">
        <v>6724</v>
      </c>
      <c r="K4670" s="2">
        <v>62.94</v>
      </c>
    </row>
    <row r="4671" spans="9:11" x14ac:dyDescent="0.25">
      <c r="I4671" s="2">
        <v>14</v>
      </c>
      <c r="J4671" s="2" t="s">
        <v>6725</v>
      </c>
      <c r="K4671" s="2">
        <v>63.02</v>
      </c>
    </row>
    <row r="4672" spans="9:11" x14ac:dyDescent="0.25">
      <c r="I4672" s="2">
        <v>14</v>
      </c>
      <c r="J4672" s="2" t="s">
        <v>6726</v>
      </c>
      <c r="K4672" s="2">
        <v>63.12</v>
      </c>
    </row>
    <row r="4673" spans="9:11" x14ac:dyDescent="0.25">
      <c r="I4673" s="2">
        <v>14</v>
      </c>
      <c r="J4673" s="2" t="s">
        <v>6727</v>
      </c>
      <c r="K4673" s="2">
        <v>63.2</v>
      </c>
    </row>
    <row r="4674" spans="9:11" x14ac:dyDescent="0.25">
      <c r="I4674" s="2">
        <v>14</v>
      </c>
      <c r="J4674" s="2" t="s">
        <v>6728</v>
      </c>
      <c r="K4674" s="2">
        <v>63.32</v>
      </c>
    </row>
    <row r="4675" spans="9:11" x14ac:dyDescent="0.25">
      <c r="I4675" s="2">
        <v>14</v>
      </c>
      <c r="J4675" s="2" t="s">
        <v>6729</v>
      </c>
      <c r="K4675" s="2">
        <v>63.44</v>
      </c>
    </row>
    <row r="4676" spans="9:11" x14ac:dyDescent="0.25">
      <c r="I4676" s="2">
        <v>14</v>
      </c>
      <c r="J4676" s="2" t="s">
        <v>6730</v>
      </c>
      <c r="K4676" s="2">
        <v>63.54</v>
      </c>
    </row>
    <row r="4677" spans="9:11" x14ac:dyDescent="0.25">
      <c r="I4677" s="2">
        <v>14</v>
      </c>
      <c r="J4677" s="2" t="s">
        <v>6731</v>
      </c>
      <c r="K4677" s="2">
        <v>63.61</v>
      </c>
    </row>
    <row r="4678" spans="9:11" x14ac:dyDescent="0.25">
      <c r="I4678" s="2">
        <v>14</v>
      </c>
      <c r="J4678" s="2" t="s">
        <v>6732</v>
      </c>
      <c r="K4678" s="2">
        <v>63.7</v>
      </c>
    </row>
    <row r="4679" spans="9:11" x14ac:dyDescent="0.25">
      <c r="I4679" s="2">
        <v>14</v>
      </c>
      <c r="J4679" s="2" t="s">
        <v>2343</v>
      </c>
      <c r="K4679" s="2">
        <v>65.61</v>
      </c>
    </row>
    <row r="4680" spans="9:11" x14ac:dyDescent="0.25">
      <c r="I4680" s="2">
        <v>14</v>
      </c>
      <c r="J4680" s="2" t="s">
        <v>2344</v>
      </c>
      <c r="K4680" s="2">
        <v>67.959999999999994</v>
      </c>
    </row>
    <row r="4681" spans="9:11" x14ac:dyDescent="0.25">
      <c r="I4681" s="2">
        <v>14</v>
      </c>
      <c r="J4681" s="2" t="s">
        <v>6733</v>
      </c>
      <c r="K4681" s="2">
        <v>68.069999999999993</v>
      </c>
    </row>
    <row r="4682" spans="9:11" x14ac:dyDescent="0.25">
      <c r="I4682" s="2">
        <v>14</v>
      </c>
      <c r="J4682" s="2" t="s">
        <v>6734</v>
      </c>
      <c r="K4682" s="2">
        <v>68.13</v>
      </c>
    </row>
    <row r="4683" spans="9:11" x14ac:dyDescent="0.25">
      <c r="I4683" s="2">
        <v>14</v>
      </c>
      <c r="J4683" s="2" t="s">
        <v>6735</v>
      </c>
      <c r="K4683" s="2">
        <v>68.22</v>
      </c>
    </row>
    <row r="4684" spans="9:11" x14ac:dyDescent="0.25">
      <c r="I4684" s="2">
        <v>14</v>
      </c>
      <c r="J4684" s="2" t="s">
        <v>6736</v>
      </c>
      <c r="K4684" s="2">
        <v>68.34</v>
      </c>
    </row>
    <row r="4685" spans="9:11" x14ac:dyDescent="0.25">
      <c r="I4685" s="2">
        <v>14</v>
      </c>
      <c r="J4685" s="2" t="s">
        <v>6737</v>
      </c>
      <c r="K4685" s="2">
        <v>68.44</v>
      </c>
    </row>
    <row r="4686" spans="9:11" x14ac:dyDescent="0.25">
      <c r="I4686" s="2">
        <v>14</v>
      </c>
      <c r="J4686" s="2" t="s">
        <v>6738</v>
      </c>
      <c r="K4686" s="2">
        <v>68.459999999999994</v>
      </c>
    </row>
    <row r="4687" spans="9:11" x14ac:dyDescent="0.25">
      <c r="I4687" s="2">
        <v>14</v>
      </c>
      <c r="J4687" s="2" t="s">
        <v>6739</v>
      </c>
      <c r="K4687" s="2">
        <v>68.55</v>
      </c>
    </row>
    <row r="4688" spans="9:11" x14ac:dyDescent="0.25">
      <c r="I4688" s="2">
        <v>14</v>
      </c>
      <c r="J4688" s="2" t="s">
        <v>6740</v>
      </c>
      <c r="K4688" s="2">
        <v>68.61</v>
      </c>
    </row>
    <row r="4689" spans="9:11" x14ac:dyDescent="0.25">
      <c r="I4689" s="2">
        <v>14</v>
      </c>
      <c r="J4689" s="2" t="s">
        <v>6741</v>
      </c>
      <c r="K4689" s="2">
        <v>68.67</v>
      </c>
    </row>
    <row r="4690" spans="9:11" x14ac:dyDescent="0.25">
      <c r="I4690" s="2">
        <v>14</v>
      </c>
      <c r="J4690" s="2" t="s">
        <v>6742</v>
      </c>
      <c r="K4690" s="2">
        <v>68.78</v>
      </c>
    </row>
    <row r="4691" spans="9:11" x14ac:dyDescent="0.25">
      <c r="I4691" s="2">
        <v>14</v>
      </c>
      <c r="J4691" s="2" t="s">
        <v>6743</v>
      </c>
      <c r="K4691" s="2">
        <v>68.849999999999994</v>
      </c>
    </row>
    <row r="4692" spans="9:11" x14ac:dyDescent="0.25">
      <c r="I4692" s="2">
        <v>14</v>
      </c>
      <c r="J4692" s="2" t="s">
        <v>6744</v>
      </c>
      <c r="K4692" s="2">
        <v>68.989999999999995</v>
      </c>
    </row>
    <row r="4693" spans="9:11" x14ac:dyDescent="0.25">
      <c r="I4693" s="2">
        <v>14</v>
      </c>
      <c r="J4693" s="2" t="s">
        <v>6745</v>
      </c>
      <c r="K4693" s="2">
        <v>69.12</v>
      </c>
    </row>
    <row r="4694" spans="9:11" x14ac:dyDescent="0.25">
      <c r="I4694" s="2">
        <v>14</v>
      </c>
      <c r="J4694" s="2" t="s">
        <v>6746</v>
      </c>
      <c r="K4694" s="2">
        <v>69.209999999999994</v>
      </c>
    </row>
    <row r="4695" spans="9:11" x14ac:dyDescent="0.25">
      <c r="I4695" s="2">
        <v>14</v>
      </c>
      <c r="J4695" s="2" t="s">
        <v>6747</v>
      </c>
      <c r="K4695" s="2">
        <v>69.33</v>
      </c>
    </row>
    <row r="4696" spans="9:11" x14ac:dyDescent="0.25">
      <c r="I4696" s="2">
        <v>14</v>
      </c>
      <c r="J4696" s="2" t="s">
        <v>6748</v>
      </c>
      <c r="K4696" s="2">
        <v>69.41</v>
      </c>
    </row>
    <row r="4697" spans="9:11" x14ac:dyDescent="0.25">
      <c r="I4697" s="2">
        <v>14</v>
      </c>
      <c r="J4697" s="2" t="s">
        <v>6749</v>
      </c>
      <c r="K4697" s="2">
        <v>69.45</v>
      </c>
    </row>
    <row r="4698" spans="9:11" x14ac:dyDescent="0.25">
      <c r="I4698" s="2">
        <v>14</v>
      </c>
      <c r="J4698" s="2" t="s">
        <v>6750</v>
      </c>
      <c r="K4698" s="2">
        <v>69.55</v>
      </c>
    </row>
    <row r="4699" spans="9:11" x14ac:dyDescent="0.25">
      <c r="I4699" s="2">
        <v>14</v>
      </c>
      <c r="J4699" s="2" t="s">
        <v>6751</v>
      </c>
      <c r="K4699" s="2">
        <v>69.67</v>
      </c>
    </row>
    <row r="4700" spans="9:11" x14ac:dyDescent="0.25">
      <c r="I4700" s="2">
        <v>14</v>
      </c>
      <c r="J4700" s="2" t="s">
        <v>6752</v>
      </c>
      <c r="K4700" s="2">
        <v>69.790000000000006</v>
      </c>
    </row>
    <row r="4701" spans="9:11" x14ac:dyDescent="0.25">
      <c r="I4701" s="2">
        <v>14</v>
      </c>
      <c r="J4701" s="2" t="s">
        <v>6753</v>
      </c>
      <c r="K4701" s="2">
        <v>69.91</v>
      </c>
    </row>
    <row r="4702" spans="9:11" x14ac:dyDescent="0.25">
      <c r="I4702" s="2">
        <v>14</v>
      </c>
      <c r="J4702" s="2" t="s">
        <v>6754</v>
      </c>
      <c r="K4702" s="2">
        <v>70.010000000000005</v>
      </c>
    </row>
    <row r="4703" spans="9:11" x14ac:dyDescent="0.25">
      <c r="I4703" s="2">
        <v>14</v>
      </c>
      <c r="J4703" s="2" t="s">
        <v>6755</v>
      </c>
      <c r="K4703" s="2">
        <v>70.13</v>
      </c>
    </row>
    <row r="4704" spans="9:11" x14ac:dyDescent="0.25">
      <c r="I4704" s="2">
        <v>14</v>
      </c>
      <c r="J4704" s="2" t="s">
        <v>6756</v>
      </c>
      <c r="K4704" s="2">
        <v>70.31</v>
      </c>
    </row>
    <row r="4705" spans="9:11" x14ac:dyDescent="0.25">
      <c r="I4705" s="2">
        <v>14</v>
      </c>
      <c r="J4705" s="2" t="s">
        <v>6757</v>
      </c>
      <c r="K4705" s="2">
        <v>70.41</v>
      </c>
    </row>
    <row r="4706" spans="9:11" x14ac:dyDescent="0.25">
      <c r="I4706" s="2">
        <v>14</v>
      </c>
      <c r="J4706" s="2" t="s">
        <v>6758</v>
      </c>
      <c r="K4706" s="2">
        <v>70.489999999999995</v>
      </c>
    </row>
    <row r="4707" spans="9:11" x14ac:dyDescent="0.25">
      <c r="I4707" s="2">
        <v>14</v>
      </c>
      <c r="J4707" s="2" t="s">
        <v>6759</v>
      </c>
      <c r="K4707" s="2">
        <v>70.58</v>
      </c>
    </row>
    <row r="4708" spans="9:11" x14ac:dyDescent="0.25">
      <c r="I4708" s="2">
        <v>14</v>
      </c>
      <c r="J4708" s="2" t="s">
        <v>6760</v>
      </c>
      <c r="K4708" s="2">
        <v>70.66</v>
      </c>
    </row>
    <row r="4709" spans="9:11" x14ac:dyDescent="0.25">
      <c r="I4709" s="2">
        <v>14</v>
      </c>
      <c r="J4709" s="2" t="s">
        <v>6761</v>
      </c>
      <c r="K4709" s="2">
        <v>70.790000000000006</v>
      </c>
    </row>
    <row r="4710" spans="9:11" x14ac:dyDescent="0.25">
      <c r="I4710" s="2">
        <v>14</v>
      </c>
      <c r="J4710" s="2" t="s">
        <v>6762</v>
      </c>
      <c r="K4710" s="2">
        <v>70.86</v>
      </c>
    </row>
    <row r="4711" spans="9:11" x14ac:dyDescent="0.25">
      <c r="I4711" s="2">
        <v>14</v>
      </c>
      <c r="J4711" s="2" t="s">
        <v>6763</v>
      </c>
      <c r="K4711" s="2">
        <v>71.010000000000005</v>
      </c>
    </row>
    <row r="4712" spans="9:11" x14ac:dyDescent="0.25">
      <c r="I4712" s="2">
        <v>14</v>
      </c>
      <c r="J4712" s="2" t="s">
        <v>2345</v>
      </c>
      <c r="K4712" s="2">
        <v>71.040000000000006</v>
      </c>
    </row>
    <row r="4713" spans="9:11" x14ac:dyDescent="0.25">
      <c r="I4713" s="2">
        <v>14</v>
      </c>
      <c r="J4713" s="2" t="s">
        <v>6764</v>
      </c>
      <c r="K4713" s="2">
        <v>71.260000000000005</v>
      </c>
    </row>
    <row r="4714" spans="9:11" x14ac:dyDescent="0.25">
      <c r="I4714" s="2">
        <v>14</v>
      </c>
      <c r="J4714" s="2" t="s">
        <v>2329</v>
      </c>
      <c r="K4714" s="2">
        <v>71.33</v>
      </c>
    </row>
    <row r="4715" spans="9:11" x14ac:dyDescent="0.25">
      <c r="I4715" s="2">
        <v>14</v>
      </c>
      <c r="J4715" s="2" t="s">
        <v>6765</v>
      </c>
      <c r="K4715" s="2">
        <v>71.459999999999994</v>
      </c>
    </row>
    <row r="4716" spans="9:11" x14ac:dyDescent="0.25">
      <c r="I4716" s="2">
        <v>14</v>
      </c>
      <c r="J4716" s="2" t="s">
        <v>6766</v>
      </c>
      <c r="K4716" s="2">
        <v>71.56</v>
      </c>
    </row>
    <row r="4717" spans="9:11" x14ac:dyDescent="0.25">
      <c r="I4717" s="2">
        <v>14</v>
      </c>
      <c r="J4717" s="2" t="s">
        <v>6767</v>
      </c>
      <c r="K4717" s="2">
        <v>71.66</v>
      </c>
    </row>
    <row r="4718" spans="9:11" x14ac:dyDescent="0.25">
      <c r="I4718" s="2">
        <v>14</v>
      </c>
      <c r="J4718" s="2" t="s">
        <v>6768</v>
      </c>
      <c r="K4718" s="2">
        <v>71.7</v>
      </c>
    </row>
    <row r="4719" spans="9:11" x14ac:dyDescent="0.25">
      <c r="I4719" s="2">
        <v>14</v>
      </c>
      <c r="J4719" s="2" t="s">
        <v>6769</v>
      </c>
      <c r="K4719" s="2">
        <v>71.84</v>
      </c>
    </row>
    <row r="4720" spans="9:11" x14ac:dyDescent="0.25">
      <c r="I4720" s="2">
        <v>14</v>
      </c>
      <c r="J4720" s="2" t="s">
        <v>6770</v>
      </c>
      <c r="K4720" s="2">
        <v>72.010000000000005</v>
      </c>
    </row>
    <row r="4721" spans="9:11" x14ac:dyDescent="0.25">
      <c r="I4721" s="2">
        <v>14</v>
      </c>
      <c r="J4721" s="2" t="s">
        <v>6771</v>
      </c>
      <c r="K4721" s="2">
        <v>72.02</v>
      </c>
    </row>
    <row r="4722" spans="9:11" x14ac:dyDescent="0.25">
      <c r="I4722" s="2">
        <v>14</v>
      </c>
      <c r="J4722" s="2" t="s">
        <v>6772</v>
      </c>
      <c r="K4722" s="2">
        <v>72.17</v>
      </c>
    </row>
    <row r="4723" spans="9:11" x14ac:dyDescent="0.25">
      <c r="I4723" s="2">
        <v>14</v>
      </c>
      <c r="J4723" s="2" t="s">
        <v>6773</v>
      </c>
      <c r="K4723" s="2">
        <v>72.3</v>
      </c>
    </row>
    <row r="4724" spans="9:11" x14ac:dyDescent="0.25">
      <c r="I4724" s="2">
        <v>14</v>
      </c>
      <c r="J4724" s="2" t="s">
        <v>6774</v>
      </c>
      <c r="K4724" s="2">
        <v>72.45</v>
      </c>
    </row>
    <row r="4725" spans="9:11" x14ac:dyDescent="0.25">
      <c r="I4725" s="2">
        <v>14</v>
      </c>
      <c r="J4725" s="2" t="s">
        <v>6775</v>
      </c>
      <c r="K4725" s="2">
        <v>72.55</v>
      </c>
    </row>
    <row r="4726" spans="9:11" x14ac:dyDescent="0.25">
      <c r="I4726" s="2">
        <v>14</v>
      </c>
      <c r="J4726" s="2" t="s">
        <v>6776</v>
      </c>
      <c r="K4726" s="2">
        <v>72.69</v>
      </c>
    </row>
    <row r="4727" spans="9:11" x14ac:dyDescent="0.25">
      <c r="I4727" s="2">
        <v>14</v>
      </c>
      <c r="J4727" s="2" t="s">
        <v>6777</v>
      </c>
      <c r="K4727" s="2">
        <v>72.84</v>
      </c>
    </row>
    <row r="4728" spans="9:11" x14ac:dyDescent="0.25">
      <c r="I4728" s="2">
        <v>14</v>
      </c>
      <c r="J4728" s="2" t="s">
        <v>6778</v>
      </c>
      <c r="K4728" s="2">
        <v>73.03</v>
      </c>
    </row>
    <row r="4729" spans="9:11" x14ac:dyDescent="0.25">
      <c r="I4729" s="2">
        <v>14</v>
      </c>
      <c r="J4729" s="2" t="s">
        <v>6779</v>
      </c>
      <c r="K4729" s="2">
        <v>73.099999999999994</v>
      </c>
    </row>
    <row r="4730" spans="9:11" x14ac:dyDescent="0.25">
      <c r="I4730" s="2">
        <v>14</v>
      </c>
      <c r="J4730" s="2" t="s">
        <v>6780</v>
      </c>
      <c r="K4730" s="2">
        <v>73.2</v>
      </c>
    </row>
    <row r="4731" spans="9:11" x14ac:dyDescent="0.25">
      <c r="I4731" s="2">
        <v>14</v>
      </c>
      <c r="J4731" s="2" t="s">
        <v>6781</v>
      </c>
      <c r="K4731" s="2">
        <v>73.27</v>
      </c>
    </row>
    <row r="4732" spans="9:11" x14ac:dyDescent="0.25">
      <c r="I4732" s="2">
        <v>14</v>
      </c>
      <c r="J4732" s="2" t="s">
        <v>6782</v>
      </c>
      <c r="K4732" s="2">
        <v>73.47</v>
      </c>
    </row>
    <row r="4733" spans="9:11" x14ac:dyDescent="0.25">
      <c r="I4733" s="2">
        <v>14</v>
      </c>
      <c r="J4733" s="2" t="s">
        <v>6783</v>
      </c>
      <c r="K4733" s="2">
        <v>73.58</v>
      </c>
    </row>
    <row r="4734" spans="9:11" x14ac:dyDescent="0.25">
      <c r="I4734" s="2">
        <v>14</v>
      </c>
      <c r="J4734" s="2" t="s">
        <v>6784</v>
      </c>
      <c r="K4734" s="2">
        <v>73.64</v>
      </c>
    </row>
    <row r="4735" spans="9:11" x14ac:dyDescent="0.25">
      <c r="I4735" s="2">
        <v>14</v>
      </c>
      <c r="J4735" s="2" t="s">
        <v>6785</v>
      </c>
      <c r="K4735" s="2">
        <v>73.790000000000006</v>
      </c>
    </row>
    <row r="4736" spans="9:11" x14ac:dyDescent="0.25">
      <c r="I4736" s="2">
        <v>14</v>
      </c>
      <c r="J4736" s="2" t="s">
        <v>6786</v>
      </c>
      <c r="K4736" s="2">
        <v>73.86</v>
      </c>
    </row>
    <row r="4737" spans="9:11" x14ac:dyDescent="0.25">
      <c r="I4737" s="2">
        <v>14</v>
      </c>
      <c r="J4737" s="2" t="s">
        <v>6787</v>
      </c>
      <c r="K4737" s="2">
        <v>74.08</v>
      </c>
    </row>
    <row r="4738" spans="9:11" x14ac:dyDescent="0.25">
      <c r="I4738" s="2">
        <v>14</v>
      </c>
      <c r="J4738" s="2" t="s">
        <v>6788</v>
      </c>
      <c r="K4738" s="2">
        <v>74.13</v>
      </c>
    </row>
    <row r="4739" spans="9:11" x14ac:dyDescent="0.25">
      <c r="I4739" s="2">
        <v>14</v>
      </c>
      <c r="J4739" s="2" t="s">
        <v>6789</v>
      </c>
      <c r="K4739" s="2">
        <v>74.22</v>
      </c>
    </row>
    <row r="4740" spans="9:11" x14ac:dyDescent="0.25">
      <c r="I4740" s="2">
        <v>14</v>
      </c>
      <c r="J4740" s="2" t="s">
        <v>6790</v>
      </c>
      <c r="K4740" s="2">
        <v>74.290000000000006</v>
      </c>
    </row>
    <row r="4741" spans="9:11" x14ac:dyDescent="0.25">
      <c r="I4741" s="2">
        <v>14</v>
      </c>
      <c r="J4741" s="2" t="s">
        <v>6791</v>
      </c>
      <c r="K4741" s="2">
        <v>74.48</v>
      </c>
    </row>
    <row r="4742" spans="9:11" x14ac:dyDescent="0.25">
      <c r="I4742" s="2">
        <v>14</v>
      </c>
      <c r="J4742" s="2" t="s">
        <v>6792</v>
      </c>
      <c r="K4742" s="2">
        <v>74.599999999999994</v>
      </c>
    </row>
    <row r="4743" spans="9:11" x14ac:dyDescent="0.25">
      <c r="I4743" s="2">
        <v>14</v>
      </c>
      <c r="J4743" s="2" t="s">
        <v>6793</v>
      </c>
      <c r="K4743" s="2">
        <v>74.73</v>
      </c>
    </row>
    <row r="4744" spans="9:11" x14ac:dyDescent="0.25">
      <c r="I4744" s="2">
        <v>14</v>
      </c>
      <c r="J4744" s="2" t="s">
        <v>6794</v>
      </c>
      <c r="K4744" s="2">
        <v>74.88</v>
      </c>
    </row>
    <row r="4745" spans="9:11" x14ac:dyDescent="0.25">
      <c r="I4745" s="2">
        <v>14</v>
      </c>
      <c r="J4745" s="2" t="s">
        <v>6795</v>
      </c>
      <c r="K4745" s="2">
        <v>75.02</v>
      </c>
    </row>
    <row r="4746" spans="9:11" x14ac:dyDescent="0.25">
      <c r="I4746" s="2">
        <v>14</v>
      </c>
      <c r="J4746" s="2" t="s">
        <v>6796</v>
      </c>
      <c r="K4746" s="2">
        <v>75.09</v>
      </c>
    </row>
    <row r="4747" spans="9:11" x14ac:dyDescent="0.25">
      <c r="I4747" s="2">
        <v>14</v>
      </c>
      <c r="J4747" s="2" t="s">
        <v>6797</v>
      </c>
      <c r="K4747" s="2">
        <v>75.19</v>
      </c>
    </row>
    <row r="4748" spans="9:11" x14ac:dyDescent="0.25">
      <c r="I4748" s="2">
        <v>14</v>
      </c>
      <c r="J4748" s="2" t="s">
        <v>6798</v>
      </c>
      <c r="K4748" s="2">
        <v>75.33</v>
      </c>
    </row>
    <row r="4749" spans="9:11" x14ac:dyDescent="0.25">
      <c r="I4749" s="2">
        <v>14</v>
      </c>
      <c r="J4749" s="2" t="s">
        <v>6799</v>
      </c>
      <c r="K4749" s="2">
        <v>75.39</v>
      </c>
    </row>
    <row r="4750" spans="9:11" x14ac:dyDescent="0.25">
      <c r="I4750" s="2">
        <v>14</v>
      </c>
      <c r="J4750" s="2" t="s">
        <v>6800</v>
      </c>
      <c r="K4750" s="2">
        <v>75.5</v>
      </c>
    </row>
    <row r="4751" spans="9:11" x14ac:dyDescent="0.25">
      <c r="I4751" s="2">
        <v>14</v>
      </c>
      <c r="J4751" s="2" t="s">
        <v>6801</v>
      </c>
      <c r="K4751" s="2">
        <v>75.7</v>
      </c>
    </row>
    <row r="4752" spans="9:11" x14ac:dyDescent="0.25">
      <c r="I4752" s="2">
        <v>14</v>
      </c>
      <c r="J4752" s="2" t="s">
        <v>6802</v>
      </c>
      <c r="K4752" s="2">
        <v>75.73</v>
      </c>
    </row>
    <row r="4753" spans="9:11" x14ac:dyDescent="0.25">
      <c r="I4753" s="2">
        <v>14</v>
      </c>
      <c r="J4753" s="2" t="s">
        <v>6803</v>
      </c>
      <c r="K4753" s="2">
        <v>75.92</v>
      </c>
    </row>
    <row r="4754" spans="9:11" x14ac:dyDescent="0.25">
      <c r="I4754" s="2">
        <v>14</v>
      </c>
      <c r="J4754" s="2" t="s">
        <v>6804</v>
      </c>
      <c r="K4754" s="2">
        <v>76.03</v>
      </c>
    </row>
    <row r="4755" spans="9:11" x14ac:dyDescent="0.25">
      <c r="I4755" s="2">
        <v>14</v>
      </c>
      <c r="J4755" s="2" t="s">
        <v>6805</v>
      </c>
      <c r="K4755" s="2">
        <v>76.17</v>
      </c>
    </row>
    <row r="4756" spans="9:11" x14ac:dyDescent="0.25">
      <c r="I4756" s="2">
        <v>14</v>
      </c>
      <c r="J4756" s="2" t="s">
        <v>6806</v>
      </c>
      <c r="K4756" s="2">
        <v>76.3</v>
      </c>
    </row>
    <row r="4757" spans="9:11" x14ac:dyDescent="0.25">
      <c r="I4757" s="2">
        <v>14</v>
      </c>
      <c r="J4757" s="2" t="s">
        <v>2346</v>
      </c>
      <c r="K4757" s="2">
        <v>76.48</v>
      </c>
    </row>
    <row r="4758" spans="9:11" x14ac:dyDescent="0.25">
      <c r="I4758" s="2">
        <v>14</v>
      </c>
      <c r="J4758" s="2" t="s">
        <v>6807</v>
      </c>
      <c r="K4758" s="2">
        <v>76.489999999999995</v>
      </c>
    </row>
    <row r="4759" spans="9:11" x14ac:dyDescent="0.25">
      <c r="I4759" s="2">
        <v>14</v>
      </c>
      <c r="J4759" s="2" t="s">
        <v>6808</v>
      </c>
      <c r="K4759" s="2">
        <v>76.59</v>
      </c>
    </row>
    <row r="4760" spans="9:11" x14ac:dyDescent="0.25">
      <c r="I4760" s="2">
        <v>14</v>
      </c>
      <c r="J4760" s="2" t="s">
        <v>6809</v>
      </c>
      <c r="K4760" s="2">
        <v>76.69</v>
      </c>
    </row>
    <row r="4761" spans="9:11" x14ac:dyDescent="0.25">
      <c r="I4761" s="2">
        <v>14</v>
      </c>
      <c r="J4761" s="2" t="s">
        <v>6810</v>
      </c>
      <c r="K4761" s="2">
        <v>76.81</v>
      </c>
    </row>
    <row r="4762" spans="9:11" x14ac:dyDescent="0.25">
      <c r="I4762" s="2">
        <v>14</v>
      </c>
      <c r="J4762" s="2" t="s">
        <v>6811</v>
      </c>
      <c r="K4762" s="2">
        <v>77.02</v>
      </c>
    </row>
    <row r="4763" spans="9:11" x14ac:dyDescent="0.25">
      <c r="I4763" s="2">
        <v>14</v>
      </c>
      <c r="J4763" s="2" t="s">
        <v>6812</v>
      </c>
      <c r="K4763" s="2">
        <v>77.11</v>
      </c>
    </row>
    <row r="4764" spans="9:11" x14ac:dyDescent="0.25">
      <c r="I4764" s="2">
        <v>14</v>
      </c>
      <c r="J4764" s="2" t="s">
        <v>6813</v>
      </c>
      <c r="K4764" s="2">
        <v>77.28</v>
      </c>
    </row>
    <row r="4765" spans="9:11" x14ac:dyDescent="0.25">
      <c r="I4765" s="2">
        <v>14</v>
      </c>
      <c r="J4765" s="2" t="s">
        <v>6814</v>
      </c>
      <c r="K4765" s="2">
        <v>77.37</v>
      </c>
    </row>
    <row r="4766" spans="9:11" x14ac:dyDescent="0.25">
      <c r="I4766" s="2">
        <v>14</v>
      </c>
      <c r="J4766" s="2" t="s">
        <v>6815</v>
      </c>
      <c r="K4766" s="2">
        <v>77.52</v>
      </c>
    </row>
    <row r="4767" spans="9:11" x14ac:dyDescent="0.25">
      <c r="I4767" s="2">
        <v>14</v>
      </c>
      <c r="J4767" s="2" t="s">
        <v>6816</v>
      </c>
      <c r="K4767" s="2">
        <v>77.64</v>
      </c>
    </row>
    <row r="4768" spans="9:11" x14ac:dyDescent="0.25">
      <c r="I4768" s="2">
        <v>14</v>
      </c>
      <c r="J4768" s="2" t="s">
        <v>6817</v>
      </c>
      <c r="K4768" s="2">
        <v>77.75</v>
      </c>
    </row>
    <row r="4769" spans="9:11" x14ac:dyDescent="0.25">
      <c r="I4769" s="2">
        <v>14</v>
      </c>
      <c r="J4769" s="2" t="s">
        <v>6818</v>
      </c>
      <c r="K4769" s="2">
        <v>77.89</v>
      </c>
    </row>
    <row r="4770" spans="9:11" x14ac:dyDescent="0.25">
      <c r="I4770" s="2">
        <v>14</v>
      </c>
      <c r="J4770" s="2" t="s">
        <v>6819</v>
      </c>
      <c r="K4770" s="2">
        <v>78</v>
      </c>
    </row>
    <row r="4771" spans="9:11" x14ac:dyDescent="0.25">
      <c r="I4771" s="2">
        <v>14</v>
      </c>
      <c r="J4771" s="2" t="s">
        <v>6820</v>
      </c>
      <c r="K4771" s="2">
        <v>78.22</v>
      </c>
    </row>
    <row r="4772" spans="9:11" x14ac:dyDescent="0.25">
      <c r="I4772" s="2">
        <v>14</v>
      </c>
      <c r="J4772" s="2" t="s">
        <v>6821</v>
      </c>
      <c r="K4772" s="2">
        <v>78.349999999999994</v>
      </c>
    </row>
    <row r="4773" spans="9:11" x14ac:dyDescent="0.25">
      <c r="I4773" s="2">
        <v>14</v>
      </c>
      <c r="J4773" s="2" t="s">
        <v>6822</v>
      </c>
      <c r="K4773" s="2">
        <v>78.44</v>
      </c>
    </row>
    <row r="4774" spans="9:11" x14ac:dyDescent="0.25">
      <c r="I4774" s="2">
        <v>14</v>
      </c>
      <c r="J4774" s="2" t="s">
        <v>6823</v>
      </c>
      <c r="K4774" s="2">
        <v>78.64</v>
      </c>
    </row>
    <row r="4775" spans="9:11" x14ac:dyDescent="0.25">
      <c r="I4775" s="2">
        <v>14</v>
      </c>
      <c r="J4775" s="2" t="s">
        <v>6824</v>
      </c>
      <c r="K4775" s="2">
        <v>78.73</v>
      </c>
    </row>
    <row r="4776" spans="9:11" x14ac:dyDescent="0.25">
      <c r="I4776" s="2">
        <v>14</v>
      </c>
      <c r="J4776" s="2" t="s">
        <v>6825</v>
      </c>
      <c r="K4776" s="2">
        <v>78.84</v>
      </c>
    </row>
    <row r="4777" spans="9:11" x14ac:dyDescent="0.25">
      <c r="I4777" s="2">
        <v>14</v>
      </c>
      <c r="J4777" s="2" t="s">
        <v>6826</v>
      </c>
      <c r="K4777" s="2">
        <v>78.959999999999994</v>
      </c>
    </row>
    <row r="4778" spans="9:11" x14ac:dyDescent="0.25">
      <c r="I4778" s="2">
        <v>14</v>
      </c>
      <c r="J4778" s="2" t="s">
        <v>6827</v>
      </c>
      <c r="K4778" s="2">
        <v>79.11</v>
      </c>
    </row>
    <row r="4779" spans="9:11" x14ac:dyDescent="0.25">
      <c r="I4779" s="2">
        <v>14</v>
      </c>
      <c r="J4779" s="2" t="s">
        <v>6828</v>
      </c>
      <c r="K4779" s="2">
        <v>79.19</v>
      </c>
    </row>
    <row r="4780" spans="9:11" x14ac:dyDescent="0.25">
      <c r="I4780" s="2">
        <v>14</v>
      </c>
      <c r="J4780" s="2" t="s">
        <v>6829</v>
      </c>
      <c r="K4780" s="2">
        <v>79.38</v>
      </c>
    </row>
    <row r="4781" spans="9:11" x14ac:dyDescent="0.25">
      <c r="I4781" s="2">
        <v>14</v>
      </c>
      <c r="J4781" s="2" t="s">
        <v>6830</v>
      </c>
      <c r="K4781" s="2">
        <v>79.48</v>
      </c>
    </row>
    <row r="4782" spans="9:11" x14ac:dyDescent="0.25">
      <c r="I4782" s="2">
        <v>14</v>
      </c>
      <c r="J4782" s="2" t="s">
        <v>6831</v>
      </c>
      <c r="K4782" s="2">
        <v>79.599999999999994</v>
      </c>
    </row>
    <row r="4783" spans="9:11" x14ac:dyDescent="0.25">
      <c r="I4783" s="2">
        <v>14</v>
      </c>
      <c r="J4783" s="2" t="s">
        <v>6832</v>
      </c>
      <c r="K4783" s="2">
        <v>79.72</v>
      </c>
    </row>
    <row r="4784" spans="9:11" x14ac:dyDescent="0.25">
      <c r="I4784" s="2">
        <v>14</v>
      </c>
      <c r="J4784" s="2" t="s">
        <v>6833</v>
      </c>
      <c r="K4784" s="2">
        <v>79.84</v>
      </c>
    </row>
    <row r="4785" spans="9:11" x14ac:dyDescent="0.25">
      <c r="I4785" s="2">
        <v>14</v>
      </c>
      <c r="J4785" s="2" t="s">
        <v>6834</v>
      </c>
      <c r="K4785" s="2">
        <v>79.98</v>
      </c>
    </row>
    <row r="4786" spans="9:11" x14ac:dyDescent="0.25">
      <c r="I4786" s="2">
        <v>14</v>
      </c>
      <c r="J4786" s="2" t="s">
        <v>6835</v>
      </c>
      <c r="K4786" s="2">
        <v>80.06</v>
      </c>
    </row>
    <row r="4787" spans="9:11" x14ac:dyDescent="0.25">
      <c r="I4787" s="2">
        <v>14</v>
      </c>
      <c r="J4787" s="2" t="s">
        <v>6836</v>
      </c>
      <c r="K4787" s="2">
        <v>80.150000000000006</v>
      </c>
    </row>
    <row r="4788" spans="9:11" x14ac:dyDescent="0.25">
      <c r="I4788" s="2">
        <v>14</v>
      </c>
      <c r="J4788" s="2" t="s">
        <v>6837</v>
      </c>
      <c r="K4788" s="2">
        <v>80.34</v>
      </c>
    </row>
    <row r="4789" spans="9:11" x14ac:dyDescent="0.25">
      <c r="I4789" s="2">
        <v>14</v>
      </c>
      <c r="J4789" s="2" t="s">
        <v>6838</v>
      </c>
      <c r="K4789" s="2">
        <v>80.459999999999994</v>
      </c>
    </row>
    <row r="4790" spans="9:11" x14ac:dyDescent="0.25">
      <c r="I4790" s="2">
        <v>14</v>
      </c>
      <c r="J4790" s="2" t="s">
        <v>6839</v>
      </c>
      <c r="K4790" s="2">
        <v>80.61</v>
      </c>
    </row>
    <row r="4791" spans="9:11" x14ac:dyDescent="0.25">
      <c r="I4791" s="2">
        <v>14</v>
      </c>
      <c r="J4791" s="2" t="s">
        <v>6840</v>
      </c>
      <c r="K4791" s="2">
        <v>80.77</v>
      </c>
    </row>
    <row r="4792" spans="9:11" x14ac:dyDescent="0.25">
      <c r="I4792" s="2">
        <v>14</v>
      </c>
      <c r="J4792" s="2" t="s">
        <v>6841</v>
      </c>
      <c r="K4792" s="2">
        <v>80.86</v>
      </c>
    </row>
    <row r="4793" spans="9:11" x14ac:dyDescent="0.25">
      <c r="I4793" s="2">
        <v>14</v>
      </c>
      <c r="J4793" s="2" t="s">
        <v>6842</v>
      </c>
      <c r="K4793" s="2">
        <v>81.02</v>
      </c>
    </row>
    <row r="4794" spans="9:11" x14ac:dyDescent="0.25">
      <c r="I4794" s="2">
        <v>14</v>
      </c>
      <c r="J4794" s="2" t="s">
        <v>6843</v>
      </c>
      <c r="K4794" s="2">
        <v>81.28</v>
      </c>
    </row>
    <row r="4795" spans="9:11" x14ac:dyDescent="0.25">
      <c r="I4795" s="2">
        <v>14</v>
      </c>
      <c r="J4795" s="2" t="s">
        <v>6844</v>
      </c>
      <c r="K4795" s="2">
        <v>81.48</v>
      </c>
    </row>
    <row r="4796" spans="9:11" x14ac:dyDescent="0.25">
      <c r="I4796" s="2">
        <v>14</v>
      </c>
      <c r="J4796" s="2" t="s">
        <v>6845</v>
      </c>
      <c r="K4796" s="2">
        <v>81.59</v>
      </c>
    </row>
    <row r="4797" spans="9:11" x14ac:dyDescent="0.25">
      <c r="I4797" s="2">
        <v>14</v>
      </c>
      <c r="J4797" s="2" t="s">
        <v>2347</v>
      </c>
      <c r="K4797" s="2">
        <v>81.63</v>
      </c>
    </row>
    <row r="4798" spans="9:11" x14ac:dyDescent="0.25">
      <c r="I4798" s="2">
        <v>14</v>
      </c>
      <c r="J4798" s="2" t="s">
        <v>6846</v>
      </c>
      <c r="K4798" s="2">
        <v>81.81</v>
      </c>
    </row>
    <row r="4799" spans="9:11" x14ac:dyDescent="0.25">
      <c r="I4799" s="2">
        <v>14</v>
      </c>
      <c r="J4799" s="2" t="s">
        <v>6847</v>
      </c>
      <c r="K4799" s="2">
        <v>81.94</v>
      </c>
    </row>
    <row r="4800" spans="9:11" x14ac:dyDescent="0.25">
      <c r="I4800" s="2">
        <v>14</v>
      </c>
      <c r="J4800" s="2" t="s">
        <v>6848</v>
      </c>
      <c r="K4800" s="2">
        <v>82.14</v>
      </c>
    </row>
    <row r="4801" spans="9:11" x14ac:dyDescent="0.25">
      <c r="I4801" s="2">
        <v>14</v>
      </c>
      <c r="J4801" s="2" t="s">
        <v>6849</v>
      </c>
      <c r="K4801" s="2">
        <v>82.38</v>
      </c>
    </row>
    <row r="4802" spans="9:11" x14ac:dyDescent="0.25">
      <c r="I4802" s="2">
        <v>14</v>
      </c>
      <c r="J4802" s="2" t="s">
        <v>6850</v>
      </c>
      <c r="K4802" s="2">
        <v>82.72</v>
      </c>
    </row>
    <row r="4803" spans="9:11" x14ac:dyDescent="0.25">
      <c r="I4803" s="2">
        <v>14</v>
      </c>
      <c r="J4803" s="2" t="s">
        <v>6851</v>
      </c>
      <c r="K4803" s="2">
        <v>82.93</v>
      </c>
    </row>
    <row r="4804" spans="9:11" x14ac:dyDescent="0.25">
      <c r="I4804" s="2">
        <v>14</v>
      </c>
      <c r="J4804" s="2" t="s">
        <v>6852</v>
      </c>
      <c r="K4804" s="2">
        <v>83.15</v>
      </c>
    </row>
    <row r="4805" spans="9:11" x14ac:dyDescent="0.25">
      <c r="I4805" s="2">
        <v>14</v>
      </c>
      <c r="J4805" s="2" t="s">
        <v>6853</v>
      </c>
      <c r="K4805" s="2">
        <v>83.53</v>
      </c>
    </row>
    <row r="4806" spans="9:11" x14ac:dyDescent="0.25">
      <c r="I4806" s="2">
        <v>14</v>
      </c>
      <c r="J4806" s="2" t="s">
        <v>6854</v>
      </c>
      <c r="K4806" s="2">
        <v>83.77</v>
      </c>
    </row>
    <row r="4807" spans="9:11" x14ac:dyDescent="0.25">
      <c r="I4807" s="2">
        <v>14</v>
      </c>
      <c r="J4807" s="2" t="s">
        <v>6855</v>
      </c>
      <c r="K4807" s="2">
        <v>84</v>
      </c>
    </row>
    <row r="4808" spans="9:11" x14ac:dyDescent="0.25">
      <c r="I4808" s="2">
        <v>14</v>
      </c>
      <c r="J4808" s="2" t="s">
        <v>6856</v>
      </c>
      <c r="K4808" s="2">
        <v>84.17</v>
      </c>
    </row>
    <row r="4809" spans="9:11" x14ac:dyDescent="0.25">
      <c r="I4809" s="2">
        <v>14</v>
      </c>
      <c r="J4809" s="2" t="s">
        <v>6857</v>
      </c>
      <c r="K4809" s="2">
        <v>84.29</v>
      </c>
    </row>
    <row r="4810" spans="9:11" x14ac:dyDescent="0.25">
      <c r="I4810" s="2">
        <v>14</v>
      </c>
      <c r="J4810" s="2" t="s">
        <v>6858</v>
      </c>
      <c r="K4810" s="2">
        <v>84.45</v>
      </c>
    </row>
    <row r="4811" spans="9:11" x14ac:dyDescent="0.25">
      <c r="I4811" s="2">
        <v>14</v>
      </c>
      <c r="J4811" s="2" t="s">
        <v>6859</v>
      </c>
      <c r="K4811" s="2">
        <v>84.7</v>
      </c>
    </row>
    <row r="4812" spans="9:11" x14ac:dyDescent="0.25">
      <c r="I4812" s="2">
        <v>14</v>
      </c>
      <c r="J4812" s="2" t="s">
        <v>6860</v>
      </c>
      <c r="K4812" s="2">
        <v>84.85</v>
      </c>
    </row>
    <row r="4813" spans="9:11" x14ac:dyDescent="0.25">
      <c r="I4813" s="2">
        <v>14</v>
      </c>
      <c r="J4813" s="2" t="s">
        <v>6861</v>
      </c>
      <c r="K4813" s="2">
        <v>85.24</v>
      </c>
    </row>
    <row r="4814" spans="9:11" x14ac:dyDescent="0.25">
      <c r="I4814" s="2">
        <v>14</v>
      </c>
      <c r="J4814" s="2" t="s">
        <v>6862</v>
      </c>
      <c r="K4814" s="2">
        <v>85.5</v>
      </c>
    </row>
    <row r="4815" spans="9:11" x14ac:dyDescent="0.25">
      <c r="I4815" s="2">
        <v>14</v>
      </c>
      <c r="J4815" s="2" t="s">
        <v>6863</v>
      </c>
      <c r="K4815" s="2">
        <v>85.89</v>
      </c>
    </row>
    <row r="4816" spans="9:11" x14ac:dyDescent="0.25">
      <c r="I4816" s="2">
        <v>14</v>
      </c>
      <c r="J4816" s="2" t="s">
        <v>2348</v>
      </c>
      <c r="K4816" s="2">
        <v>86.26</v>
      </c>
    </row>
    <row r="4817" spans="9:11" x14ac:dyDescent="0.25">
      <c r="I4817" s="2">
        <v>14</v>
      </c>
      <c r="J4817" s="2" t="s">
        <v>6864</v>
      </c>
      <c r="K4817" s="2">
        <v>86.4</v>
      </c>
    </row>
    <row r="4818" spans="9:11" x14ac:dyDescent="0.25">
      <c r="I4818" s="2">
        <v>14</v>
      </c>
      <c r="J4818" s="2" t="s">
        <v>6865</v>
      </c>
      <c r="K4818" s="2">
        <v>86.95</v>
      </c>
    </row>
    <row r="4819" spans="9:11" x14ac:dyDescent="0.25">
      <c r="I4819" s="2">
        <v>14</v>
      </c>
      <c r="J4819" s="2" t="s">
        <v>6866</v>
      </c>
      <c r="K4819" s="2">
        <v>87.4</v>
      </c>
    </row>
    <row r="4820" spans="9:11" x14ac:dyDescent="0.25">
      <c r="I4820" s="2">
        <v>14</v>
      </c>
      <c r="J4820" s="2" t="s">
        <v>6867</v>
      </c>
      <c r="K4820" s="2">
        <v>87.81</v>
      </c>
    </row>
    <row r="4821" spans="9:11" x14ac:dyDescent="0.25">
      <c r="I4821" s="2">
        <v>14</v>
      </c>
      <c r="J4821" s="2" t="s">
        <v>6868</v>
      </c>
      <c r="K4821" s="2">
        <v>88.6</v>
      </c>
    </row>
    <row r="4822" spans="9:11" x14ac:dyDescent="0.25">
      <c r="I4822" s="2">
        <v>14</v>
      </c>
      <c r="J4822" s="2" t="s">
        <v>6869</v>
      </c>
      <c r="K4822" s="2">
        <v>89.32</v>
      </c>
    </row>
    <row r="4823" spans="9:11" x14ac:dyDescent="0.25">
      <c r="I4823" s="2">
        <v>14</v>
      </c>
      <c r="J4823" s="2" t="s">
        <v>2349</v>
      </c>
      <c r="K4823" s="2">
        <v>90.3</v>
      </c>
    </row>
    <row r="4824" spans="9:11" x14ac:dyDescent="0.25">
      <c r="I4824" s="2">
        <v>14</v>
      </c>
      <c r="J4824" s="2" t="s">
        <v>6870</v>
      </c>
      <c r="K4824" s="2">
        <v>90.75</v>
      </c>
    </row>
    <row r="4825" spans="9:11" x14ac:dyDescent="0.25">
      <c r="I4825" s="2">
        <v>14</v>
      </c>
      <c r="J4825" s="2" t="s">
        <v>6871</v>
      </c>
      <c r="K4825" s="2">
        <v>91.94</v>
      </c>
    </row>
    <row r="4826" spans="9:11" x14ac:dyDescent="0.25">
      <c r="I4826" s="2">
        <v>14</v>
      </c>
      <c r="J4826" s="2" t="s">
        <v>2350</v>
      </c>
      <c r="K4826" s="2">
        <v>99.08</v>
      </c>
    </row>
    <row r="4827" spans="9:11" x14ac:dyDescent="0.25">
      <c r="I4827" s="2">
        <v>15</v>
      </c>
      <c r="J4827" s="2" t="s">
        <v>2352</v>
      </c>
      <c r="K4827" s="2">
        <v>0</v>
      </c>
    </row>
    <row r="4828" spans="9:11" x14ac:dyDescent="0.25">
      <c r="I4828" s="2">
        <v>15</v>
      </c>
      <c r="J4828" s="2" t="s">
        <v>2353</v>
      </c>
      <c r="K4828" s="2">
        <v>1.58</v>
      </c>
    </row>
    <row r="4829" spans="9:11" x14ac:dyDescent="0.25">
      <c r="I4829" s="2">
        <v>15</v>
      </c>
      <c r="J4829" s="2" t="s">
        <v>2354</v>
      </c>
      <c r="K4829" s="2">
        <v>3.05</v>
      </c>
    </row>
    <row r="4830" spans="9:11" x14ac:dyDescent="0.25">
      <c r="I4830" s="2">
        <v>15</v>
      </c>
      <c r="J4830" s="2" t="s">
        <v>2355</v>
      </c>
      <c r="K4830" s="2">
        <v>4.6900000000000004</v>
      </c>
    </row>
    <row r="4831" spans="9:11" x14ac:dyDescent="0.25">
      <c r="I4831" s="2">
        <v>15</v>
      </c>
      <c r="J4831" s="2" t="s">
        <v>2356</v>
      </c>
      <c r="K4831" s="2">
        <v>6.87</v>
      </c>
    </row>
    <row r="4832" spans="9:11" x14ac:dyDescent="0.25">
      <c r="I4832" s="2">
        <v>15</v>
      </c>
      <c r="J4832" s="2" t="s">
        <v>2357</v>
      </c>
      <c r="K4832" s="2">
        <v>8.73</v>
      </c>
    </row>
    <row r="4833" spans="9:11" x14ac:dyDescent="0.25">
      <c r="I4833" s="2">
        <v>15</v>
      </c>
      <c r="J4833" s="2" t="s">
        <v>2358</v>
      </c>
      <c r="K4833" s="2">
        <v>10.57</v>
      </c>
    </row>
    <row r="4834" spans="9:11" x14ac:dyDescent="0.25">
      <c r="I4834" s="2">
        <v>15</v>
      </c>
      <c r="J4834" s="2" t="s">
        <v>2359</v>
      </c>
      <c r="K4834" s="2">
        <v>12.15</v>
      </c>
    </row>
    <row r="4835" spans="9:11" x14ac:dyDescent="0.25">
      <c r="I4835" s="2">
        <v>15</v>
      </c>
      <c r="J4835" s="2" t="s">
        <v>2360</v>
      </c>
      <c r="K4835" s="2">
        <v>13.93</v>
      </c>
    </row>
    <row r="4836" spans="9:11" x14ac:dyDescent="0.25">
      <c r="I4836" s="2">
        <v>15</v>
      </c>
      <c r="J4836" s="2" t="s">
        <v>2361</v>
      </c>
      <c r="K4836" s="2">
        <v>15.29</v>
      </c>
    </row>
    <row r="4837" spans="9:11" x14ac:dyDescent="0.25">
      <c r="I4837" s="2">
        <v>15</v>
      </c>
      <c r="J4837" s="2" t="s">
        <v>2362</v>
      </c>
      <c r="K4837" s="2">
        <v>16.809999999999999</v>
      </c>
    </row>
    <row r="4838" spans="9:11" x14ac:dyDescent="0.25">
      <c r="I4838" s="2">
        <v>15</v>
      </c>
      <c r="J4838" s="2" t="s">
        <v>6872</v>
      </c>
      <c r="K4838" s="2">
        <v>16.91</v>
      </c>
    </row>
    <row r="4839" spans="9:11" x14ac:dyDescent="0.25">
      <c r="I4839" s="2">
        <v>15</v>
      </c>
      <c r="J4839" s="2" t="s">
        <v>2363</v>
      </c>
      <c r="K4839" s="2">
        <v>18.239999999999998</v>
      </c>
    </row>
    <row r="4840" spans="9:11" x14ac:dyDescent="0.25">
      <c r="I4840" s="2">
        <v>15</v>
      </c>
      <c r="J4840" s="2" t="s">
        <v>2364</v>
      </c>
      <c r="K4840" s="2">
        <v>18.670000000000002</v>
      </c>
    </row>
    <row r="4841" spans="9:11" x14ac:dyDescent="0.25">
      <c r="I4841" s="2">
        <v>15</v>
      </c>
      <c r="J4841" s="2" t="s">
        <v>2365</v>
      </c>
      <c r="K4841" s="2">
        <v>20.7</v>
      </c>
    </row>
    <row r="4842" spans="9:11" x14ac:dyDescent="0.25">
      <c r="I4842" s="2">
        <v>15</v>
      </c>
      <c r="J4842" s="2" t="s">
        <v>6873</v>
      </c>
      <c r="K4842" s="2">
        <v>20.75</v>
      </c>
    </row>
    <row r="4843" spans="9:11" x14ac:dyDescent="0.25">
      <c r="I4843" s="2">
        <v>15</v>
      </c>
      <c r="J4843" s="2" t="s">
        <v>6874</v>
      </c>
      <c r="K4843" s="2">
        <v>21.19</v>
      </c>
    </row>
    <row r="4844" spans="9:11" x14ac:dyDescent="0.25">
      <c r="I4844" s="2">
        <v>15</v>
      </c>
      <c r="J4844" s="2" t="s">
        <v>2366</v>
      </c>
      <c r="K4844" s="2">
        <v>21.36</v>
      </c>
    </row>
    <row r="4845" spans="9:11" x14ac:dyDescent="0.25">
      <c r="I4845" s="2">
        <v>15</v>
      </c>
      <c r="J4845" s="2" t="s">
        <v>6875</v>
      </c>
      <c r="K4845" s="2">
        <v>21.81</v>
      </c>
    </row>
    <row r="4846" spans="9:11" x14ac:dyDescent="0.25">
      <c r="I4846" s="2">
        <v>15</v>
      </c>
      <c r="J4846" s="2" t="s">
        <v>6876</v>
      </c>
      <c r="K4846" s="2">
        <v>22.21</v>
      </c>
    </row>
    <row r="4847" spans="9:11" x14ac:dyDescent="0.25">
      <c r="I4847" s="2">
        <v>15</v>
      </c>
      <c r="J4847" s="2" t="s">
        <v>6877</v>
      </c>
      <c r="K4847" s="2">
        <v>22.24</v>
      </c>
    </row>
    <row r="4848" spans="9:11" x14ac:dyDescent="0.25">
      <c r="I4848" s="2">
        <v>15</v>
      </c>
      <c r="J4848" s="2" t="s">
        <v>6878</v>
      </c>
      <c r="K4848" s="2">
        <v>22.69</v>
      </c>
    </row>
    <row r="4849" spans="9:11" x14ac:dyDescent="0.25">
      <c r="I4849" s="2">
        <v>15</v>
      </c>
      <c r="J4849" s="2" t="s">
        <v>2368</v>
      </c>
      <c r="K4849" s="2">
        <v>22.7</v>
      </c>
    </row>
    <row r="4850" spans="9:11" x14ac:dyDescent="0.25">
      <c r="I4850" s="2">
        <v>15</v>
      </c>
      <c r="J4850" s="2" t="s">
        <v>6879</v>
      </c>
      <c r="K4850" s="2">
        <v>23.23</v>
      </c>
    </row>
    <row r="4851" spans="9:11" x14ac:dyDescent="0.25">
      <c r="I4851" s="2">
        <v>15</v>
      </c>
      <c r="J4851" s="2" t="s">
        <v>6880</v>
      </c>
      <c r="K4851" s="2">
        <v>23.67</v>
      </c>
    </row>
    <row r="4852" spans="9:11" x14ac:dyDescent="0.25">
      <c r="I4852" s="2">
        <v>15</v>
      </c>
      <c r="J4852" s="2" t="s">
        <v>2369</v>
      </c>
      <c r="K4852" s="2">
        <v>23.67</v>
      </c>
    </row>
    <row r="4853" spans="9:11" x14ac:dyDescent="0.25">
      <c r="I4853" s="2">
        <v>15</v>
      </c>
      <c r="J4853" s="2" t="s">
        <v>2370</v>
      </c>
      <c r="K4853" s="2">
        <v>24.21</v>
      </c>
    </row>
    <row r="4854" spans="9:11" x14ac:dyDescent="0.25">
      <c r="I4854" s="2">
        <v>15</v>
      </c>
      <c r="J4854" s="2" t="s">
        <v>6881</v>
      </c>
      <c r="K4854" s="2">
        <v>24.43</v>
      </c>
    </row>
    <row r="4855" spans="9:11" x14ac:dyDescent="0.25">
      <c r="I4855" s="2">
        <v>15</v>
      </c>
      <c r="J4855" s="2" t="s">
        <v>6882</v>
      </c>
      <c r="K4855" s="2">
        <v>24.73</v>
      </c>
    </row>
    <row r="4856" spans="9:11" x14ac:dyDescent="0.25">
      <c r="I4856" s="2">
        <v>15</v>
      </c>
      <c r="J4856" s="2" t="s">
        <v>2371</v>
      </c>
      <c r="K4856" s="2">
        <v>25.57</v>
      </c>
    </row>
    <row r="4857" spans="9:11" x14ac:dyDescent="0.25">
      <c r="I4857" s="2">
        <v>15</v>
      </c>
      <c r="J4857" s="2" t="s">
        <v>2372</v>
      </c>
      <c r="K4857" s="2">
        <v>26.39</v>
      </c>
    </row>
    <row r="4858" spans="9:11" x14ac:dyDescent="0.25">
      <c r="I4858" s="2">
        <v>15</v>
      </c>
      <c r="J4858" s="2" t="s">
        <v>2373</v>
      </c>
      <c r="K4858" s="2">
        <v>27.76</v>
      </c>
    </row>
    <row r="4859" spans="9:11" x14ac:dyDescent="0.25">
      <c r="I4859" s="2">
        <v>15</v>
      </c>
      <c r="J4859" s="2" t="s">
        <v>2374</v>
      </c>
      <c r="K4859" s="2">
        <v>28.9</v>
      </c>
    </row>
    <row r="4860" spans="9:11" x14ac:dyDescent="0.25">
      <c r="I4860" s="2">
        <v>15</v>
      </c>
      <c r="J4860" s="2" t="s">
        <v>2375</v>
      </c>
      <c r="K4860" s="2">
        <v>29.55</v>
      </c>
    </row>
    <row r="4861" spans="9:11" x14ac:dyDescent="0.25">
      <c r="I4861" s="2">
        <v>15</v>
      </c>
      <c r="J4861" s="2" t="s">
        <v>2376</v>
      </c>
      <c r="K4861" s="2">
        <v>30.37</v>
      </c>
    </row>
    <row r="4862" spans="9:11" x14ac:dyDescent="0.25">
      <c r="I4862" s="2">
        <v>15</v>
      </c>
      <c r="J4862" s="2" t="s">
        <v>2377</v>
      </c>
      <c r="K4862" s="2">
        <v>31.59</v>
      </c>
    </row>
    <row r="4863" spans="9:11" x14ac:dyDescent="0.25">
      <c r="I4863" s="2">
        <v>15</v>
      </c>
      <c r="J4863" s="2" t="s">
        <v>2378</v>
      </c>
      <c r="K4863" s="2">
        <v>32.21</v>
      </c>
    </row>
    <row r="4864" spans="9:11" x14ac:dyDescent="0.25">
      <c r="I4864" s="2">
        <v>15</v>
      </c>
      <c r="J4864" s="2" t="s">
        <v>2379</v>
      </c>
      <c r="K4864" s="2">
        <v>33.119999999999997</v>
      </c>
    </row>
    <row r="4865" spans="9:11" x14ac:dyDescent="0.25">
      <c r="I4865" s="2">
        <v>15</v>
      </c>
      <c r="J4865" s="2" t="s">
        <v>2380</v>
      </c>
      <c r="K4865" s="2">
        <v>34.26</v>
      </c>
    </row>
    <row r="4866" spans="9:11" x14ac:dyDescent="0.25">
      <c r="I4866" s="2">
        <v>15</v>
      </c>
      <c r="J4866" s="2" t="s">
        <v>2381</v>
      </c>
      <c r="K4866" s="2">
        <v>34.9</v>
      </c>
    </row>
    <row r="4867" spans="9:11" x14ac:dyDescent="0.25">
      <c r="I4867" s="2">
        <v>15</v>
      </c>
      <c r="J4867" s="2" t="s">
        <v>6883</v>
      </c>
      <c r="K4867" s="2">
        <v>34.94</v>
      </c>
    </row>
    <row r="4868" spans="9:11" x14ac:dyDescent="0.25">
      <c r="I4868" s="2">
        <v>15</v>
      </c>
      <c r="J4868" s="2" t="s">
        <v>6884</v>
      </c>
      <c r="K4868" s="2">
        <v>35.49</v>
      </c>
    </row>
    <row r="4869" spans="9:11" x14ac:dyDescent="0.25">
      <c r="I4869" s="2">
        <v>15</v>
      </c>
      <c r="J4869" s="2" t="s">
        <v>2382</v>
      </c>
      <c r="K4869" s="2">
        <v>35.770000000000003</v>
      </c>
    </row>
    <row r="4870" spans="9:11" x14ac:dyDescent="0.25">
      <c r="I4870" s="2">
        <v>15</v>
      </c>
      <c r="J4870" s="2" t="s">
        <v>6885</v>
      </c>
      <c r="K4870" s="2">
        <v>36.19</v>
      </c>
    </row>
    <row r="4871" spans="9:11" x14ac:dyDescent="0.25">
      <c r="I4871" s="2">
        <v>15</v>
      </c>
      <c r="J4871" s="2" t="s">
        <v>6886</v>
      </c>
      <c r="K4871" s="2">
        <v>36.4</v>
      </c>
    </row>
    <row r="4872" spans="9:11" x14ac:dyDescent="0.25">
      <c r="I4872" s="2">
        <v>15</v>
      </c>
      <c r="J4872" s="2" t="s">
        <v>2383</v>
      </c>
      <c r="K4872" s="2">
        <v>36.799999999999997</v>
      </c>
    </row>
    <row r="4873" spans="9:11" x14ac:dyDescent="0.25">
      <c r="I4873" s="2">
        <v>15</v>
      </c>
      <c r="J4873" s="2" t="s">
        <v>6887</v>
      </c>
      <c r="K4873" s="2">
        <v>36.89</v>
      </c>
    </row>
    <row r="4874" spans="9:11" x14ac:dyDescent="0.25">
      <c r="I4874" s="2">
        <v>15</v>
      </c>
      <c r="J4874" s="2" t="s">
        <v>6888</v>
      </c>
      <c r="K4874" s="2">
        <v>37.06</v>
      </c>
    </row>
    <row r="4875" spans="9:11" x14ac:dyDescent="0.25">
      <c r="I4875" s="2">
        <v>15</v>
      </c>
      <c r="J4875" s="2" t="s">
        <v>6889</v>
      </c>
      <c r="K4875" s="2">
        <v>37.369999999999997</v>
      </c>
    </row>
    <row r="4876" spans="9:11" x14ac:dyDescent="0.25">
      <c r="I4876" s="2">
        <v>15</v>
      </c>
      <c r="J4876" s="2" t="s">
        <v>6890</v>
      </c>
      <c r="K4876" s="2">
        <v>37.76</v>
      </c>
    </row>
    <row r="4877" spans="9:11" x14ac:dyDescent="0.25">
      <c r="I4877" s="2">
        <v>15</v>
      </c>
      <c r="J4877" s="2" t="s">
        <v>2384</v>
      </c>
      <c r="K4877" s="2">
        <v>38.18</v>
      </c>
    </row>
    <row r="4878" spans="9:11" x14ac:dyDescent="0.25">
      <c r="I4878" s="2">
        <v>15</v>
      </c>
      <c r="J4878" s="2" t="s">
        <v>6891</v>
      </c>
      <c r="K4878" s="2">
        <v>38.24</v>
      </c>
    </row>
    <row r="4879" spans="9:11" x14ac:dyDescent="0.25">
      <c r="I4879" s="2">
        <v>15</v>
      </c>
      <c r="J4879" s="2" t="s">
        <v>6892</v>
      </c>
      <c r="K4879" s="2">
        <v>38.590000000000003</v>
      </c>
    </row>
    <row r="4880" spans="9:11" x14ac:dyDescent="0.25">
      <c r="I4880" s="2">
        <v>15</v>
      </c>
      <c r="J4880" s="2" t="s">
        <v>2385</v>
      </c>
      <c r="K4880" s="2">
        <v>38.79</v>
      </c>
    </row>
    <row r="4881" spans="9:11" x14ac:dyDescent="0.25">
      <c r="I4881" s="2">
        <v>15</v>
      </c>
      <c r="J4881" s="2" t="s">
        <v>6893</v>
      </c>
      <c r="K4881" s="2">
        <v>38.85</v>
      </c>
    </row>
    <row r="4882" spans="9:11" x14ac:dyDescent="0.25">
      <c r="I4882" s="2">
        <v>15</v>
      </c>
      <c r="J4882" s="2" t="s">
        <v>6894</v>
      </c>
      <c r="K4882" s="2">
        <v>39.020000000000003</v>
      </c>
    </row>
    <row r="4883" spans="9:11" x14ac:dyDescent="0.25">
      <c r="I4883" s="2">
        <v>15</v>
      </c>
      <c r="J4883" s="2" t="s">
        <v>6895</v>
      </c>
      <c r="K4883" s="2">
        <v>39.15</v>
      </c>
    </row>
    <row r="4884" spans="9:11" x14ac:dyDescent="0.25">
      <c r="I4884" s="2">
        <v>15</v>
      </c>
      <c r="J4884" s="2" t="s">
        <v>6896</v>
      </c>
      <c r="K4884" s="2">
        <v>39.58</v>
      </c>
    </row>
    <row r="4885" spans="9:11" x14ac:dyDescent="0.25">
      <c r="I4885" s="2">
        <v>15</v>
      </c>
      <c r="J4885" s="2" t="s">
        <v>2367</v>
      </c>
      <c r="K4885" s="2">
        <v>39.799999999999997</v>
      </c>
    </row>
    <row r="4886" spans="9:11" x14ac:dyDescent="0.25">
      <c r="I4886" s="2">
        <v>15</v>
      </c>
      <c r="J4886" s="2" t="s">
        <v>6897</v>
      </c>
      <c r="K4886" s="2">
        <v>40.130000000000003</v>
      </c>
    </row>
    <row r="4887" spans="9:11" x14ac:dyDescent="0.25">
      <c r="I4887" s="2">
        <v>15</v>
      </c>
      <c r="J4887" s="2" t="s">
        <v>2386</v>
      </c>
      <c r="K4887" s="2">
        <v>40.159999999999997</v>
      </c>
    </row>
    <row r="4888" spans="9:11" x14ac:dyDescent="0.25">
      <c r="I4888" s="2">
        <v>15</v>
      </c>
      <c r="J4888" s="2" t="s">
        <v>6898</v>
      </c>
      <c r="K4888" s="2">
        <v>40.369999999999997</v>
      </c>
    </row>
    <row r="4889" spans="9:11" x14ac:dyDescent="0.25">
      <c r="I4889" s="2">
        <v>15</v>
      </c>
      <c r="J4889" s="2" t="s">
        <v>6899</v>
      </c>
      <c r="K4889" s="2">
        <v>40.840000000000003</v>
      </c>
    </row>
    <row r="4890" spans="9:11" x14ac:dyDescent="0.25">
      <c r="I4890" s="2">
        <v>15</v>
      </c>
      <c r="J4890" s="2" t="s">
        <v>2387</v>
      </c>
      <c r="K4890" s="2">
        <v>41.18</v>
      </c>
    </row>
    <row r="4891" spans="9:11" x14ac:dyDescent="0.25">
      <c r="I4891" s="2">
        <v>15</v>
      </c>
      <c r="J4891" s="2" t="s">
        <v>6900</v>
      </c>
      <c r="K4891" s="2">
        <v>41.24</v>
      </c>
    </row>
    <row r="4892" spans="9:11" x14ac:dyDescent="0.25">
      <c r="I4892" s="2">
        <v>15</v>
      </c>
      <c r="J4892" s="2" t="s">
        <v>6901</v>
      </c>
      <c r="K4892" s="2">
        <v>41.77</v>
      </c>
    </row>
    <row r="4893" spans="9:11" x14ac:dyDescent="0.25">
      <c r="I4893" s="2">
        <v>15</v>
      </c>
      <c r="J4893" s="2" t="s">
        <v>2388</v>
      </c>
      <c r="K4893" s="2">
        <v>41.98</v>
      </c>
    </row>
    <row r="4894" spans="9:11" x14ac:dyDescent="0.25">
      <c r="I4894" s="2">
        <v>15</v>
      </c>
      <c r="J4894" s="2" t="s">
        <v>6902</v>
      </c>
      <c r="K4894" s="2">
        <v>41.98</v>
      </c>
    </row>
    <row r="4895" spans="9:11" x14ac:dyDescent="0.25">
      <c r="I4895" s="2">
        <v>15</v>
      </c>
      <c r="J4895" s="2" t="s">
        <v>2389</v>
      </c>
      <c r="K4895" s="2">
        <v>42.33</v>
      </c>
    </row>
    <row r="4896" spans="9:11" x14ac:dyDescent="0.25">
      <c r="I4896" s="2">
        <v>15</v>
      </c>
      <c r="J4896" s="2" t="s">
        <v>6903</v>
      </c>
      <c r="K4896" s="2">
        <v>42.36</v>
      </c>
    </row>
    <row r="4897" spans="9:11" x14ac:dyDescent="0.25">
      <c r="I4897" s="2">
        <v>15</v>
      </c>
      <c r="J4897" s="2" t="s">
        <v>2390</v>
      </c>
      <c r="K4897" s="2">
        <v>42.51</v>
      </c>
    </row>
    <row r="4898" spans="9:11" x14ac:dyDescent="0.25">
      <c r="I4898" s="2">
        <v>15</v>
      </c>
      <c r="J4898" s="2" t="s">
        <v>2391</v>
      </c>
      <c r="K4898" s="2">
        <v>42.82</v>
      </c>
    </row>
    <row r="4899" spans="9:11" x14ac:dyDescent="0.25">
      <c r="I4899" s="2">
        <v>15</v>
      </c>
      <c r="J4899" s="2" t="s">
        <v>6904</v>
      </c>
      <c r="K4899" s="2">
        <v>43.22</v>
      </c>
    </row>
    <row r="4900" spans="9:11" x14ac:dyDescent="0.25">
      <c r="I4900" s="2">
        <v>15</v>
      </c>
      <c r="J4900" s="2" t="s">
        <v>6905</v>
      </c>
      <c r="K4900" s="2">
        <v>43.53</v>
      </c>
    </row>
    <row r="4901" spans="9:11" x14ac:dyDescent="0.25">
      <c r="I4901" s="2">
        <v>15</v>
      </c>
      <c r="J4901" s="2" t="s">
        <v>6906</v>
      </c>
      <c r="K4901" s="2">
        <v>43.79</v>
      </c>
    </row>
    <row r="4902" spans="9:11" x14ac:dyDescent="0.25">
      <c r="I4902" s="2">
        <v>15</v>
      </c>
      <c r="J4902" s="2" t="s">
        <v>6907</v>
      </c>
      <c r="K4902" s="2">
        <v>44.02</v>
      </c>
    </row>
    <row r="4903" spans="9:11" x14ac:dyDescent="0.25">
      <c r="I4903" s="2">
        <v>15</v>
      </c>
      <c r="J4903" s="2" t="s">
        <v>2392</v>
      </c>
      <c r="K4903" s="2">
        <v>44.06</v>
      </c>
    </row>
    <row r="4904" spans="9:11" x14ac:dyDescent="0.25">
      <c r="I4904" s="2">
        <v>15</v>
      </c>
      <c r="J4904" s="2" t="s">
        <v>6908</v>
      </c>
      <c r="K4904" s="2">
        <v>44.28</v>
      </c>
    </row>
    <row r="4905" spans="9:11" x14ac:dyDescent="0.25">
      <c r="I4905" s="2">
        <v>15</v>
      </c>
      <c r="J4905" s="2" t="s">
        <v>6909</v>
      </c>
      <c r="K4905" s="2">
        <v>44.68</v>
      </c>
    </row>
    <row r="4906" spans="9:11" x14ac:dyDescent="0.25">
      <c r="I4906" s="2">
        <v>15</v>
      </c>
      <c r="J4906" s="2" t="s">
        <v>2393</v>
      </c>
      <c r="K4906" s="2">
        <v>44.74</v>
      </c>
    </row>
    <row r="4907" spans="9:11" x14ac:dyDescent="0.25">
      <c r="I4907" s="2">
        <v>15</v>
      </c>
      <c r="J4907" s="2" t="s">
        <v>6910</v>
      </c>
      <c r="K4907" s="2">
        <v>44.88</v>
      </c>
    </row>
    <row r="4908" spans="9:11" x14ac:dyDescent="0.25">
      <c r="I4908" s="2">
        <v>15</v>
      </c>
      <c r="J4908" s="2" t="s">
        <v>6911</v>
      </c>
      <c r="K4908" s="2">
        <v>45.09</v>
      </c>
    </row>
    <row r="4909" spans="9:11" x14ac:dyDescent="0.25">
      <c r="I4909" s="2">
        <v>15</v>
      </c>
      <c r="J4909" s="2" t="s">
        <v>6912</v>
      </c>
      <c r="K4909" s="2">
        <v>45.46</v>
      </c>
    </row>
    <row r="4910" spans="9:11" x14ac:dyDescent="0.25">
      <c r="I4910" s="2">
        <v>15</v>
      </c>
      <c r="J4910" s="2" t="s">
        <v>6913</v>
      </c>
      <c r="K4910" s="2">
        <v>45.63</v>
      </c>
    </row>
    <row r="4911" spans="9:11" x14ac:dyDescent="0.25">
      <c r="I4911" s="2">
        <v>15</v>
      </c>
      <c r="J4911" s="2" t="s">
        <v>2394</v>
      </c>
      <c r="K4911" s="2">
        <v>45.74</v>
      </c>
    </row>
    <row r="4912" spans="9:11" x14ac:dyDescent="0.25">
      <c r="I4912" s="2">
        <v>15</v>
      </c>
      <c r="J4912" s="2" t="s">
        <v>6914</v>
      </c>
      <c r="K4912" s="2">
        <v>45.98</v>
      </c>
    </row>
    <row r="4913" spans="9:11" x14ac:dyDescent="0.25">
      <c r="I4913" s="2">
        <v>15</v>
      </c>
      <c r="J4913" s="2" t="s">
        <v>2395</v>
      </c>
      <c r="K4913" s="2">
        <v>46.37</v>
      </c>
    </row>
    <row r="4914" spans="9:11" x14ac:dyDescent="0.25">
      <c r="I4914" s="2">
        <v>15</v>
      </c>
      <c r="J4914" s="2" t="s">
        <v>2396</v>
      </c>
      <c r="K4914" s="2">
        <v>47.02</v>
      </c>
    </row>
    <row r="4915" spans="9:11" x14ac:dyDescent="0.25">
      <c r="I4915" s="2">
        <v>15</v>
      </c>
      <c r="J4915" s="2" t="s">
        <v>2397</v>
      </c>
      <c r="K4915" s="2">
        <v>47.38</v>
      </c>
    </row>
    <row r="4916" spans="9:11" x14ac:dyDescent="0.25">
      <c r="I4916" s="2">
        <v>15</v>
      </c>
      <c r="J4916" s="2" t="s">
        <v>2398</v>
      </c>
      <c r="K4916" s="2">
        <v>48.15</v>
      </c>
    </row>
    <row r="4917" spans="9:11" x14ac:dyDescent="0.25">
      <c r="I4917" s="2">
        <v>15</v>
      </c>
      <c r="J4917" s="2" t="s">
        <v>2399</v>
      </c>
      <c r="K4917" s="2">
        <v>48.99</v>
      </c>
    </row>
    <row r="4918" spans="9:11" x14ac:dyDescent="0.25">
      <c r="I4918" s="2">
        <v>15</v>
      </c>
      <c r="J4918" s="2" t="s">
        <v>2400</v>
      </c>
      <c r="K4918" s="2">
        <v>49.77</v>
      </c>
    </row>
    <row r="4919" spans="9:11" x14ac:dyDescent="0.25">
      <c r="I4919" s="2">
        <v>15</v>
      </c>
      <c r="J4919" s="2" t="s">
        <v>6915</v>
      </c>
      <c r="K4919" s="2">
        <v>50.29</v>
      </c>
    </row>
    <row r="4920" spans="9:11" x14ac:dyDescent="0.25">
      <c r="I4920" s="2">
        <v>15</v>
      </c>
      <c r="J4920" s="2" t="s">
        <v>2401</v>
      </c>
      <c r="K4920" s="2">
        <v>50.36</v>
      </c>
    </row>
    <row r="4921" spans="9:11" x14ac:dyDescent="0.25">
      <c r="I4921" s="2">
        <v>15</v>
      </c>
      <c r="J4921" s="2" t="s">
        <v>6916</v>
      </c>
      <c r="K4921" s="2">
        <v>50.48</v>
      </c>
    </row>
    <row r="4922" spans="9:11" x14ac:dyDescent="0.25">
      <c r="I4922" s="2">
        <v>15</v>
      </c>
      <c r="J4922" s="2" t="s">
        <v>6917</v>
      </c>
      <c r="K4922" s="2">
        <v>50.73</v>
      </c>
    </row>
    <row r="4923" spans="9:11" x14ac:dyDescent="0.25">
      <c r="I4923" s="2">
        <v>15</v>
      </c>
      <c r="J4923" s="2" t="s">
        <v>2402</v>
      </c>
      <c r="K4923" s="2">
        <v>50.85</v>
      </c>
    </row>
    <row r="4924" spans="9:11" x14ac:dyDescent="0.25">
      <c r="I4924" s="2">
        <v>15</v>
      </c>
      <c r="J4924" s="2" t="s">
        <v>6918</v>
      </c>
      <c r="K4924" s="2">
        <v>51.11</v>
      </c>
    </row>
    <row r="4925" spans="9:11" x14ac:dyDescent="0.25">
      <c r="I4925" s="2">
        <v>15</v>
      </c>
      <c r="J4925" s="2" t="s">
        <v>6919</v>
      </c>
      <c r="K4925" s="2">
        <v>51.44</v>
      </c>
    </row>
    <row r="4926" spans="9:11" x14ac:dyDescent="0.25">
      <c r="I4926" s="2">
        <v>15</v>
      </c>
      <c r="J4926" s="2" t="s">
        <v>2403</v>
      </c>
      <c r="K4926" s="2">
        <v>51.44</v>
      </c>
    </row>
    <row r="4927" spans="9:11" x14ac:dyDescent="0.25">
      <c r="I4927" s="2">
        <v>15</v>
      </c>
      <c r="J4927" s="2" t="s">
        <v>2404</v>
      </c>
      <c r="K4927" s="2">
        <v>51.79</v>
      </c>
    </row>
    <row r="4928" spans="9:11" x14ac:dyDescent="0.25">
      <c r="I4928" s="2">
        <v>15</v>
      </c>
      <c r="J4928" s="2" t="s">
        <v>6920</v>
      </c>
      <c r="K4928" s="2">
        <v>52.05</v>
      </c>
    </row>
    <row r="4929" spans="9:11" x14ac:dyDescent="0.25">
      <c r="I4929" s="2">
        <v>15</v>
      </c>
      <c r="J4929" s="2" t="s">
        <v>6921</v>
      </c>
      <c r="K4929" s="2">
        <v>52.23</v>
      </c>
    </row>
    <row r="4930" spans="9:11" x14ac:dyDescent="0.25">
      <c r="I4930" s="2">
        <v>15</v>
      </c>
      <c r="J4930" s="2" t="s">
        <v>2405</v>
      </c>
      <c r="K4930" s="2">
        <v>52.28</v>
      </c>
    </row>
    <row r="4931" spans="9:11" x14ac:dyDescent="0.25">
      <c r="I4931" s="2">
        <v>15</v>
      </c>
      <c r="J4931" s="2" t="s">
        <v>6922</v>
      </c>
      <c r="K4931" s="2">
        <v>52.44</v>
      </c>
    </row>
    <row r="4932" spans="9:11" x14ac:dyDescent="0.25">
      <c r="I4932" s="2">
        <v>15</v>
      </c>
      <c r="J4932" s="2" t="s">
        <v>6923</v>
      </c>
      <c r="K4932" s="2">
        <v>52.85</v>
      </c>
    </row>
    <row r="4933" spans="9:11" x14ac:dyDescent="0.25">
      <c r="I4933" s="2">
        <v>15</v>
      </c>
      <c r="J4933" s="2" t="s">
        <v>2407</v>
      </c>
      <c r="K4933" s="2">
        <v>53.04</v>
      </c>
    </row>
    <row r="4934" spans="9:11" x14ac:dyDescent="0.25">
      <c r="I4934" s="2">
        <v>15</v>
      </c>
      <c r="J4934" s="2" t="s">
        <v>2408</v>
      </c>
      <c r="K4934" s="2">
        <v>53.59</v>
      </c>
    </row>
    <row r="4935" spans="9:11" x14ac:dyDescent="0.25">
      <c r="I4935" s="2">
        <v>15</v>
      </c>
      <c r="J4935" s="2" t="s">
        <v>2409</v>
      </c>
      <c r="K4935" s="2">
        <v>54.01</v>
      </c>
    </row>
    <row r="4936" spans="9:11" x14ac:dyDescent="0.25">
      <c r="I4936" s="2">
        <v>15</v>
      </c>
      <c r="J4936" s="2" t="s">
        <v>2410</v>
      </c>
      <c r="K4936" s="2">
        <v>54.86</v>
      </c>
    </row>
    <row r="4937" spans="9:11" x14ac:dyDescent="0.25">
      <c r="I4937" s="2">
        <v>15</v>
      </c>
      <c r="J4937" s="2" t="s">
        <v>2411</v>
      </c>
      <c r="K4937" s="2">
        <v>55.2</v>
      </c>
    </row>
    <row r="4938" spans="9:11" x14ac:dyDescent="0.25">
      <c r="I4938" s="2">
        <v>15</v>
      </c>
      <c r="J4938" s="2" t="s">
        <v>2412</v>
      </c>
      <c r="K4938" s="2">
        <v>55.75</v>
      </c>
    </row>
    <row r="4939" spans="9:11" x14ac:dyDescent="0.25">
      <c r="I4939" s="2">
        <v>15</v>
      </c>
      <c r="J4939" s="2" t="s">
        <v>2413</v>
      </c>
      <c r="K4939" s="2">
        <v>56.2</v>
      </c>
    </row>
    <row r="4940" spans="9:11" x14ac:dyDescent="0.25">
      <c r="I4940" s="2">
        <v>15</v>
      </c>
      <c r="J4940" s="2" t="s">
        <v>2414</v>
      </c>
      <c r="K4940" s="2">
        <v>56.51</v>
      </c>
    </row>
    <row r="4941" spans="9:11" x14ac:dyDescent="0.25">
      <c r="I4941" s="2">
        <v>15</v>
      </c>
      <c r="J4941" s="2" t="s">
        <v>2415</v>
      </c>
      <c r="K4941" s="2">
        <v>56.92</v>
      </c>
    </row>
    <row r="4942" spans="9:11" x14ac:dyDescent="0.25">
      <c r="I4942" s="2">
        <v>15</v>
      </c>
      <c r="J4942" s="2" t="s">
        <v>2416</v>
      </c>
      <c r="K4942" s="2">
        <v>57.29</v>
      </c>
    </row>
    <row r="4943" spans="9:11" x14ac:dyDescent="0.25">
      <c r="I4943" s="2">
        <v>15</v>
      </c>
      <c r="J4943" s="2" t="s">
        <v>2417</v>
      </c>
      <c r="K4943" s="2">
        <v>57.91</v>
      </c>
    </row>
    <row r="4944" spans="9:11" x14ac:dyDescent="0.25">
      <c r="I4944" s="2">
        <v>15</v>
      </c>
      <c r="J4944" s="2" t="s">
        <v>2418</v>
      </c>
      <c r="K4944" s="2">
        <v>58.48</v>
      </c>
    </row>
    <row r="4945" spans="9:11" x14ac:dyDescent="0.25">
      <c r="I4945" s="2">
        <v>15</v>
      </c>
      <c r="J4945" s="2" t="s">
        <v>2419</v>
      </c>
      <c r="K4945" s="2">
        <v>58.74</v>
      </c>
    </row>
    <row r="4946" spans="9:11" x14ac:dyDescent="0.25">
      <c r="I4946" s="2">
        <v>15</v>
      </c>
      <c r="J4946" s="2" t="s">
        <v>2420</v>
      </c>
      <c r="K4946" s="2">
        <v>59.01</v>
      </c>
    </row>
    <row r="4947" spans="9:11" x14ac:dyDescent="0.25">
      <c r="I4947" s="2">
        <v>15</v>
      </c>
      <c r="J4947" s="2" t="s">
        <v>6924</v>
      </c>
      <c r="K4947" s="2">
        <v>59.22</v>
      </c>
    </row>
    <row r="4948" spans="9:11" x14ac:dyDescent="0.25">
      <c r="I4948" s="2">
        <v>15</v>
      </c>
      <c r="J4948" s="2" t="s">
        <v>6925</v>
      </c>
      <c r="K4948" s="2">
        <v>59.52</v>
      </c>
    </row>
    <row r="4949" spans="9:11" x14ac:dyDescent="0.25">
      <c r="I4949" s="2">
        <v>15</v>
      </c>
      <c r="J4949" s="2" t="s">
        <v>6926</v>
      </c>
      <c r="K4949" s="2">
        <v>59.65</v>
      </c>
    </row>
    <row r="4950" spans="9:11" x14ac:dyDescent="0.25">
      <c r="I4950" s="2">
        <v>15</v>
      </c>
      <c r="J4950" s="2" t="s">
        <v>6927</v>
      </c>
      <c r="K4950" s="2">
        <v>59.85</v>
      </c>
    </row>
    <row r="4951" spans="9:11" x14ac:dyDescent="0.25">
      <c r="I4951" s="2">
        <v>15</v>
      </c>
      <c r="J4951" s="2" t="s">
        <v>6928</v>
      </c>
      <c r="K4951" s="2">
        <v>60.07</v>
      </c>
    </row>
    <row r="4952" spans="9:11" x14ac:dyDescent="0.25">
      <c r="I4952" s="2">
        <v>15</v>
      </c>
      <c r="J4952" s="2" t="s">
        <v>6929</v>
      </c>
      <c r="K4952" s="2">
        <v>60.21</v>
      </c>
    </row>
    <row r="4953" spans="9:11" x14ac:dyDescent="0.25">
      <c r="I4953" s="2">
        <v>15</v>
      </c>
      <c r="J4953" s="2" t="s">
        <v>6930</v>
      </c>
      <c r="K4953" s="2">
        <v>60.37</v>
      </c>
    </row>
    <row r="4954" spans="9:11" x14ac:dyDescent="0.25">
      <c r="I4954" s="2">
        <v>15</v>
      </c>
      <c r="J4954" s="2" t="s">
        <v>6931</v>
      </c>
      <c r="K4954" s="2">
        <v>60.63</v>
      </c>
    </row>
    <row r="4955" spans="9:11" x14ac:dyDescent="0.25">
      <c r="I4955" s="2">
        <v>15</v>
      </c>
      <c r="J4955" s="2" t="s">
        <v>2421</v>
      </c>
      <c r="K4955" s="2">
        <v>60.75</v>
      </c>
    </row>
    <row r="4956" spans="9:11" x14ac:dyDescent="0.25">
      <c r="I4956" s="2">
        <v>15</v>
      </c>
      <c r="J4956" s="2" t="s">
        <v>6932</v>
      </c>
      <c r="K4956" s="2">
        <v>60.8</v>
      </c>
    </row>
    <row r="4957" spans="9:11" x14ac:dyDescent="0.25">
      <c r="I4957" s="2">
        <v>15</v>
      </c>
      <c r="J4957" s="2" t="s">
        <v>2422</v>
      </c>
      <c r="K4957" s="2">
        <v>61</v>
      </c>
    </row>
    <row r="4958" spans="9:11" x14ac:dyDescent="0.25">
      <c r="I4958" s="2">
        <v>15</v>
      </c>
      <c r="J4958" s="2" t="s">
        <v>6933</v>
      </c>
      <c r="K4958" s="2">
        <v>61.01</v>
      </c>
    </row>
    <row r="4959" spans="9:11" x14ac:dyDescent="0.25">
      <c r="I4959" s="2">
        <v>15</v>
      </c>
      <c r="J4959" s="2" t="s">
        <v>6934</v>
      </c>
      <c r="K4959" s="2">
        <v>61.33</v>
      </c>
    </row>
    <row r="4960" spans="9:11" x14ac:dyDescent="0.25">
      <c r="I4960" s="2">
        <v>15</v>
      </c>
      <c r="J4960" s="2" t="s">
        <v>2423</v>
      </c>
      <c r="K4960" s="2">
        <v>61.34</v>
      </c>
    </row>
    <row r="4961" spans="9:11" x14ac:dyDescent="0.25">
      <c r="I4961" s="2">
        <v>15</v>
      </c>
      <c r="J4961" s="2" t="s">
        <v>6935</v>
      </c>
      <c r="K4961" s="2">
        <v>61.69</v>
      </c>
    </row>
    <row r="4962" spans="9:11" x14ac:dyDescent="0.25">
      <c r="I4962" s="2">
        <v>15</v>
      </c>
      <c r="J4962" s="2" t="s">
        <v>6936</v>
      </c>
      <c r="K4962" s="2">
        <v>61.91</v>
      </c>
    </row>
    <row r="4963" spans="9:11" x14ac:dyDescent="0.25">
      <c r="I4963" s="2">
        <v>15</v>
      </c>
      <c r="J4963" s="2" t="s">
        <v>2424</v>
      </c>
      <c r="K4963" s="2">
        <v>61.93</v>
      </c>
    </row>
    <row r="4964" spans="9:11" x14ac:dyDescent="0.25">
      <c r="I4964" s="2">
        <v>15</v>
      </c>
      <c r="J4964" s="2" t="s">
        <v>6937</v>
      </c>
      <c r="K4964" s="2">
        <v>62.01</v>
      </c>
    </row>
    <row r="4965" spans="9:11" x14ac:dyDescent="0.25">
      <c r="I4965" s="2">
        <v>15</v>
      </c>
      <c r="J4965" s="2" t="s">
        <v>6938</v>
      </c>
      <c r="K4965" s="2">
        <v>62.2</v>
      </c>
    </row>
    <row r="4966" spans="9:11" x14ac:dyDescent="0.25">
      <c r="I4966" s="2">
        <v>15</v>
      </c>
      <c r="J4966" s="2" t="s">
        <v>2425</v>
      </c>
      <c r="K4966" s="2">
        <v>62.6</v>
      </c>
    </row>
    <row r="4967" spans="9:11" x14ac:dyDescent="0.25">
      <c r="I4967" s="2">
        <v>15</v>
      </c>
      <c r="J4967" s="2" t="s">
        <v>6939</v>
      </c>
      <c r="K4967" s="2">
        <v>62.71</v>
      </c>
    </row>
    <row r="4968" spans="9:11" x14ac:dyDescent="0.25">
      <c r="I4968" s="2">
        <v>15</v>
      </c>
      <c r="J4968" s="2" t="s">
        <v>6940</v>
      </c>
      <c r="K4968" s="2">
        <v>62.86</v>
      </c>
    </row>
    <row r="4969" spans="9:11" x14ac:dyDescent="0.25">
      <c r="I4969" s="2">
        <v>15</v>
      </c>
      <c r="J4969" s="2" t="s">
        <v>2426</v>
      </c>
      <c r="K4969" s="2">
        <v>63.11</v>
      </c>
    </row>
    <row r="4970" spans="9:11" x14ac:dyDescent="0.25">
      <c r="I4970" s="2">
        <v>15</v>
      </c>
      <c r="J4970" s="2" t="s">
        <v>6941</v>
      </c>
      <c r="K4970" s="2">
        <v>63.18</v>
      </c>
    </row>
    <row r="4971" spans="9:11" x14ac:dyDescent="0.25">
      <c r="I4971" s="2">
        <v>15</v>
      </c>
      <c r="J4971" s="2" t="s">
        <v>6942</v>
      </c>
      <c r="K4971" s="2">
        <v>63.47</v>
      </c>
    </row>
    <row r="4972" spans="9:11" x14ac:dyDescent="0.25">
      <c r="I4972" s="2">
        <v>15</v>
      </c>
      <c r="J4972" s="2" t="s">
        <v>6943</v>
      </c>
      <c r="K4972" s="2">
        <v>63.7</v>
      </c>
    </row>
    <row r="4973" spans="9:11" x14ac:dyDescent="0.25">
      <c r="I4973" s="2">
        <v>15</v>
      </c>
      <c r="J4973" s="2" t="s">
        <v>6944</v>
      </c>
      <c r="K4973" s="2">
        <v>64.040000000000006</v>
      </c>
    </row>
    <row r="4974" spans="9:11" x14ac:dyDescent="0.25">
      <c r="I4974" s="2">
        <v>15</v>
      </c>
      <c r="J4974" s="2" t="s">
        <v>6945</v>
      </c>
      <c r="K4974" s="2">
        <v>64.27</v>
      </c>
    </row>
    <row r="4975" spans="9:11" x14ac:dyDescent="0.25">
      <c r="I4975" s="2">
        <v>15</v>
      </c>
      <c r="J4975" s="2" t="s">
        <v>6946</v>
      </c>
      <c r="K4975" s="2">
        <v>64.42</v>
      </c>
    </row>
    <row r="4976" spans="9:11" x14ac:dyDescent="0.25">
      <c r="I4976" s="2">
        <v>15</v>
      </c>
      <c r="J4976" s="2" t="s">
        <v>6947</v>
      </c>
      <c r="K4976" s="2">
        <v>64.66</v>
      </c>
    </row>
    <row r="4977" spans="9:11" x14ac:dyDescent="0.25">
      <c r="I4977" s="2">
        <v>15</v>
      </c>
      <c r="J4977" s="2" t="s">
        <v>6948</v>
      </c>
      <c r="K4977" s="2">
        <v>65.069999999999993</v>
      </c>
    </row>
    <row r="4978" spans="9:11" x14ac:dyDescent="0.25">
      <c r="I4978" s="2">
        <v>15</v>
      </c>
      <c r="J4978" s="2" t="s">
        <v>2427</v>
      </c>
      <c r="K4978" s="2">
        <v>65.319999999999993</v>
      </c>
    </row>
    <row r="4979" spans="9:11" x14ac:dyDescent="0.25">
      <c r="I4979" s="2">
        <v>15</v>
      </c>
      <c r="J4979" s="2" t="s">
        <v>2428</v>
      </c>
      <c r="K4979" s="2">
        <v>65.900000000000006</v>
      </c>
    </row>
    <row r="4980" spans="9:11" x14ac:dyDescent="0.25">
      <c r="I4980" s="2">
        <v>15</v>
      </c>
      <c r="J4980" s="2" t="s">
        <v>2429</v>
      </c>
      <c r="K4980" s="2">
        <v>66.09</v>
      </c>
    </row>
    <row r="4981" spans="9:11" x14ac:dyDescent="0.25">
      <c r="I4981" s="2">
        <v>15</v>
      </c>
      <c r="J4981" s="2" t="s">
        <v>2430</v>
      </c>
      <c r="K4981" s="2">
        <v>66.650000000000006</v>
      </c>
    </row>
    <row r="4982" spans="9:11" x14ac:dyDescent="0.25">
      <c r="I4982" s="2">
        <v>15</v>
      </c>
      <c r="J4982" s="2" t="s">
        <v>6949</v>
      </c>
      <c r="K4982" s="2">
        <v>66.959999999999994</v>
      </c>
    </row>
    <row r="4983" spans="9:11" x14ac:dyDescent="0.25">
      <c r="I4983" s="2">
        <v>15</v>
      </c>
      <c r="J4983" s="2" t="s">
        <v>2431</v>
      </c>
      <c r="K4983" s="2">
        <v>67.09</v>
      </c>
    </row>
    <row r="4984" spans="9:11" x14ac:dyDescent="0.25">
      <c r="I4984" s="2">
        <v>15</v>
      </c>
      <c r="J4984" s="2" t="s">
        <v>6950</v>
      </c>
      <c r="K4984" s="2">
        <v>67.22</v>
      </c>
    </row>
    <row r="4985" spans="9:11" x14ac:dyDescent="0.25">
      <c r="I4985" s="2">
        <v>15</v>
      </c>
      <c r="J4985" s="2" t="s">
        <v>2432</v>
      </c>
      <c r="K4985" s="2">
        <v>67.489999999999995</v>
      </c>
    </row>
    <row r="4986" spans="9:11" x14ac:dyDescent="0.25">
      <c r="I4986" s="2">
        <v>15</v>
      </c>
      <c r="J4986" s="2" t="s">
        <v>6951</v>
      </c>
      <c r="K4986" s="2">
        <v>67.569999999999993</v>
      </c>
    </row>
    <row r="4987" spans="9:11" x14ac:dyDescent="0.25">
      <c r="I4987" s="2">
        <v>15</v>
      </c>
      <c r="J4987" s="2" t="s">
        <v>6952</v>
      </c>
      <c r="K4987" s="2">
        <v>67.77</v>
      </c>
    </row>
    <row r="4988" spans="9:11" x14ac:dyDescent="0.25">
      <c r="I4988" s="2">
        <v>15</v>
      </c>
      <c r="J4988" s="2" t="s">
        <v>2433</v>
      </c>
      <c r="K4988" s="2">
        <v>67.84</v>
      </c>
    </row>
    <row r="4989" spans="9:11" x14ac:dyDescent="0.25">
      <c r="I4989" s="2">
        <v>15</v>
      </c>
      <c r="J4989" s="2" t="s">
        <v>6953</v>
      </c>
      <c r="K4989" s="2">
        <v>67.900000000000006</v>
      </c>
    </row>
    <row r="4990" spans="9:11" x14ac:dyDescent="0.25">
      <c r="I4990" s="2">
        <v>15</v>
      </c>
      <c r="J4990" s="2" t="s">
        <v>6954</v>
      </c>
      <c r="K4990" s="2">
        <v>68.08</v>
      </c>
    </row>
    <row r="4991" spans="9:11" x14ac:dyDescent="0.25">
      <c r="I4991" s="2">
        <v>15</v>
      </c>
      <c r="J4991" s="2" t="s">
        <v>2434</v>
      </c>
      <c r="K4991" s="2">
        <v>68.16</v>
      </c>
    </row>
    <row r="4992" spans="9:11" x14ac:dyDescent="0.25">
      <c r="I4992" s="2">
        <v>15</v>
      </c>
      <c r="J4992" s="2" t="s">
        <v>2435</v>
      </c>
      <c r="K4992" s="2">
        <v>68.28</v>
      </c>
    </row>
    <row r="4993" spans="9:11" x14ac:dyDescent="0.25">
      <c r="I4993" s="2">
        <v>15</v>
      </c>
      <c r="J4993" s="2" t="s">
        <v>6955</v>
      </c>
      <c r="K4993" s="2">
        <v>68.45</v>
      </c>
    </row>
    <row r="4994" spans="9:11" x14ac:dyDescent="0.25">
      <c r="I4994" s="2">
        <v>15</v>
      </c>
      <c r="J4994" s="2" t="s">
        <v>6956</v>
      </c>
      <c r="K4994" s="2">
        <v>68.680000000000007</v>
      </c>
    </row>
    <row r="4995" spans="9:11" x14ac:dyDescent="0.25">
      <c r="I4995" s="2">
        <v>15</v>
      </c>
      <c r="J4995" s="2" t="s">
        <v>2436</v>
      </c>
      <c r="K4995" s="2">
        <v>68.84</v>
      </c>
    </row>
    <row r="4996" spans="9:11" x14ac:dyDescent="0.25">
      <c r="I4996" s="2">
        <v>15</v>
      </c>
      <c r="J4996" s="2" t="s">
        <v>2406</v>
      </c>
      <c r="K4996" s="2">
        <v>68.94</v>
      </c>
    </row>
    <row r="4997" spans="9:11" x14ac:dyDescent="0.25">
      <c r="I4997" s="2">
        <v>15</v>
      </c>
      <c r="J4997" s="2" t="s">
        <v>6957</v>
      </c>
      <c r="K4997" s="2">
        <v>69.12</v>
      </c>
    </row>
    <row r="4998" spans="9:11" x14ac:dyDescent="0.25">
      <c r="I4998" s="2">
        <v>15</v>
      </c>
      <c r="J4998" s="2" t="s">
        <v>2437</v>
      </c>
      <c r="K4998" s="2">
        <v>69.37</v>
      </c>
    </row>
    <row r="4999" spans="9:11" x14ac:dyDescent="0.25">
      <c r="I4999" s="2">
        <v>15</v>
      </c>
      <c r="J4999" s="2" t="s">
        <v>6958</v>
      </c>
      <c r="K4999" s="2">
        <v>69.48</v>
      </c>
    </row>
    <row r="5000" spans="9:11" x14ac:dyDescent="0.25">
      <c r="I5000" s="2">
        <v>15</v>
      </c>
      <c r="J5000" s="2" t="s">
        <v>2438</v>
      </c>
      <c r="K5000" s="2">
        <v>69.569999999999993</v>
      </c>
    </row>
    <row r="5001" spans="9:11" x14ac:dyDescent="0.25">
      <c r="I5001" s="2">
        <v>15</v>
      </c>
      <c r="J5001" s="2" t="s">
        <v>6959</v>
      </c>
      <c r="K5001" s="2">
        <v>69.89</v>
      </c>
    </row>
    <row r="5002" spans="9:11" x14ac:dyDescent="0.25">
      <c r="I5002" s="2">
        <v>15</v>
      </c>
      <c r="J5002" s="2" t="s">
        <v>6960</v>
      </c>
      <c r="K5002" s="2">
        <v>70.12</v>
      </c>
    </row>
    <row r="5003" spans="9:11" x14ac:dyDescent="0.25">
      <c r="I5003" s="2">
        <v>15</v>
      </c>
      <c r="J5003" s="2" t="s">
        <v>2439</v>
      </c>
      <c r="K5003" s="2">
        <v>70.150000000000006</v>
      </c>
    </row>
    <row r="5004" spans="9:11" x14ac:dyDescent="0.25">
      <c r="I5004" s="2">
        <v>15</v>
      </c>
      <c r="J5004" s="2" t="s">
        <v>6961</v>
      </c>
      <c r="K5004" s="2">
        <v>70.39</v>
      </c>
    </row>
    <row r="5005" spans="9:11" x14ac:dyDescent="0.25">
      <c r="I5005" s="2">
        <v>15</v>
      </c>
      <c r="J5005" s="2" t="s">
        <v>2440</v>
      </c>
      <c r="K5005" s="2">
        <v>70.42</v>
      </c>
    </row>
    <row r="5006" spans="9:11" x14ac:dyDescent="0.25">
      <c r="I5006" s="2">
        <v>15</v>
      </c>
      <c r="J5006" s="2" t="s">
        <v>6962</v>
      </c>
      <c r="K5006" s="2">
        <v>70.55</v>
      </c>
    </row>
    <row r="5007" spans="9:11" x14ac:dyDescent="0.25">
      <c r="I5007" s="2">
        <v>15</v>
      </c>
      <c r="J5007" s="2" t="s">
        <v>2441</v>
      </c>
      <c r="K5007" s="2">
        <v>70.69</v>
      </c>
    </row>
    <row r="5008" spans="9:11" x14ac:dyDescent="0.25">
      <c r="I5008" s="2">
        <v>15</v>
      </c>
      <c r="J5008" s="2" t="s">
        <v>6963</v>
      </c>
      <c r="K5008" s="2">
        <v>70.83</v>
      </c>
    </row>
    <row r="5009" spans="9:11" x14ac:dyDescent="0.25">
      <c r="I5009" s="2">
        <v>15</v>
      </c>
      <c r="J5009" s="2" t="s">
        <v>6964</v>
      </c>
      <c r="K5009" s="2">
        <v>71.13</v>
      </c>
    </row>
    <row r="5010" spans="9:11" x14ac:dyDescent="0.25">
      <c r="I5010" s="2">
        <v>15</v>
      </c>
      <c r="J5010" s="2" t="s">
        <v>2442</v>
      </c>
      <c r="K5010" s="2">
        <v>71.31</v>
      </c>
    </row>
    <row r="5011" spans="9:11" x14ac:dyDescent="0.25">
      <c r="I5011" s="2">
        <v>15</v>
      </c>
      <c r="J5011" s="2" t="s">
        <v>6965</v>
      </c>
      <c r="K5011" s="2">
        <v>71.62</v>
      </c>
    </row>
    <row r="5012" spans="9:11" x14ac:dyDescent="0.25">
      <c r="I5012" s="2">
        <v>15</v>
      </c>
      <c r="J5012" s="2" t="s">
        <v>2443</v>
      </c>
      <c r="K5012" s="2">
        <v>71.78</v>
      </c>
    </row>
    <row r="5013" spans="9:11" x14ac:dyDescent="0.25">
      <c r="I5013" s="2">
        <v>15</v>
      </c>
      <c r="J5013" s="2" t="s">
        <v>6966</v>
      </c>
      <c r="K5013" s="2">
        <v>71.97</v>
      </c>
    </row>
    <row r="5014" spans="9:11" x14ac:dyDescent="0.25">
      <c r="I5014" s="2">
        <v>15</v>
      </c>
      <c r="J5014" s="2" t="s">
        <v>2444</v>
      </c>
      <c r="K5014" s="2">
        <v>71.98</v>
      </c>
    </row>
    <row r="5015" spans="9:11" x14ac:dyDescent="0.25">
      <c r="I5015" s="2">
        <v>15</v>
      </c>
      <c r="J5015" s="2" t="s">
        <v>6967</v>
      </c>
      <c r="K5015" s="2">
        <v>72.38</v>
      </c>
    </row>
    <row r="5016" spans="9:11" x14ac:dyDescent="0.25">
      <c r="I5016" s="2">
        <v>15</v>
      </c>
      <c r="J5016" s="2" t="s">
        <v>6968</v>
      </c>
      <c r="K5016" s="2">
        <v>72.489999999999995</v>
      </c>
    </row>
    <row r="5017" spans="9:11" x14ac:dyDescent="0.25">
      <c r="I5017" s="2">
        <v>15</v>
      </c>
      <c r="J5017" s="2" t="s">
        <v>2445</v>
      </c>
      <c r="K5017" s="2">
        <v>72.67</v>
      </c>
    </row>
    <row r="5018" spans="9:11" x14ac:dyDescent="0.25">
      <c r="I5018" s="2">
        <v>15</v>
      </c>
      <c r="J5018" s="2" t="s">
        <v>2446</v>
      </c>
      <c r="K5018" s="2">
        <v>73.09</v>
      </c>
    </row>
    <row r="5019" spans="9:11" x14ac:dyDescent="0.25">
      <c r="I5019" s="2">
        <v>15</v>
      </c>
      <c r="J5019" s="2" t="s">
        <v>2447</v>
      </c>
      <c r="K5019" s="2">
        <v>73.31</v>
      </c>
    </row>
    <row r="5020" spans="9:11" x14ac:dyDescent="0.25">
      <c r="I5020" s="2">
        <v>15</v>
      </c>
      <c r="J5020" s="2" t="s">
        <v>2448</v>
      </c>
      <c r="K5020" s="2">
        <v>73.59</v>
      </c>
    </row>
    <row r="5021" spans="9:11" x14ac:dyDescent="0.25">
      <c r="I5021" s="2">
        <v>15</v>
      </c>
      <c r="J5021" s="2" t="s">
        <v>2449</v>
      </c>
      <c r="K5021" s="2">
        <v>73.95</v>
      </c>
    </row>
    <row r="5022" spans="9:11" x14ac:dyDescent="0.25">
      <c r="I5022" s="2">
        <v>15</v>
      </c>
      <c r="J5022" s="2" t="s">
        <v>2450</v>
      </c>
      <c r="K5022" s="2">
        <v>74.63</v>
      </c>
    </row>
    <row r="5023" spans="9:11" x14ac:dyDescent="0.25">
      <c r="I5023" s="2">
        <v>15</v>
      </c>
      <c r="J5023" s="2" t="s">
        <v>2451</v>
      </c>
      <c r="K5023" s="2">
        <v>74.930000000000007</v>
      </c>
    </row>
    <row r="5024" spans="9:11" x14ac:dyDescent="0.25">
      <c r="I5024" s="2">
        <v>15</v>
      </c>
      <c r="J5024" s="2" t="s">
        <v>2452</v>
      </c>
      <c r="K5024" s="2">
        <v>75.36</v>
      </c>
    </row>
    <row r="5025" spans="9:11" x14ac:dyDescent="0.25">
      <c r="I5025" s="2">
        <v>15</v>
      </c>
      <c r="J5025" s="2" t="s">
        <v>2453</v>
      </c>
      <c r="K5025" s="2">
        <v>75.58</v>
      </c>
    </row>
    <row r="5026" spans="9:11" x14ac:dyDescent="0.25">
      <c r="I5026" s="2">
        <v>15</v>
      </c>
      <c r="J5026" s="2" t="s">
        <v>2454</v>
      </c>
      <c r="K5026" s="2">
        <v>75.84</v>
      </c>
    </row>
    <row r="5027" spans="9:11" x14ac:dyDescent="0.25">
      <c r="I5027" s="2">
        <v>15</v>
      </c>
      <c r="J5027" s="2" t="s">
        <v>6969</v>
      </c>
      <c r="K5027" s="2">
        <v>76.05</v>
      </c>
    </row>
    <row r="5028" spans="9:11" x14ac:dyDescent="0.25">
      <c r="I5028" s="2">
        <v>15</v>
      </c>
      <c r="J5028" s="2" t="s">
        <v>2455</v>
      </c>
      <c r="K5028" s="2">
        <v>76.12</v>
      </c>
    </row>
    <row r="5029" spans="9:11" x14ac:dyDescent="0.25">
      <c r="I5029" s="2">
        <v>15</v>
      </c>
      <c r="J5029" s="2" t="s">
        <v>6970</v>
      </c>
      <c r="K5029" s="2">
        <v>76.37</v>
      </c>
    </row>
    <row r="5030" spans="9:11" x14ac:dyDescent="0.25">
      <c r="I5030" s="2">
        <v>15</v>
      </c>
      <c r="J5030" s="2" t="s">
        <v>6971</v>
      </c>
      <c r="K5030" s="2">
        <v>76.55</v>
      </c>
    </row>
    <row r="5031" spans="9:11" x14ac:dyDescent="0.25">
      <c r="I5031" s="2">
        <v>15</v>
      </c>
      <c r="J5031" s="2" t="s">
        <v>2456</v>
      </c>
      <c r="K5031" s="2">
        <v>76.66</v>
      </c>
    </row>
    <row r="5032" spans="9:11" x14ac:dyDescent="0.25">
      <c r="I5032" s="2">
        <v>15</v>
      </c>
      <c r="J5032" s="2" t="s">
        <v>6972</v>
      </c>
      <c r="K5032" s="2">
        <v>76.849999999999994</v>
      </c>
    </row>
    <row r="5033" spans="9:11" x14ac:dyDescent="0.25">
      <c r="I5033" s="2">
        <v>15</v>
      </c>
      <c r="J5033" s="2" t="s">
        <v>2457</v>
      </c>
      <c r="K5033" s="2">
        <v>77.03</v>
      </c>
    </row>
    <row r="5034" spans="9:11" x14ac:dyDescent="0.25">
      <c r="I5034" s="2">
        <v>15</v>
      </c>
      <c r="J5034" s="2" t="s">
        <v>6973</v>
      </c>
      <c r="K5034" s="2">
        <v>77.13</v>
      </c>
    </row>
    <row r="5035" spans="9:11" x14ac:dyDescent="0.25">
      <c r="I5035" s="2">
        <v>15</v>
      </c>
      <c r="J5035" s="2" t="s">
        <v>6974</v>
      </c>
      <c r="K5035" s="2">
        <v>77.5</v>
      </c>
    </row>
    <row r="5036" spans="9:11" x14ac:dyDescent="0.25">
      <c r="I5036" s="2">
        <v>15</v>
      </c>
      <c r="J5036" s="2" t="s">
        <v>2458</v>
      </c>
      <c r="K5036" s="2">
        <v>77.58</v>
      </c>
    </row>
    <row r="5037" spans="9:11" x14ac:dyDescent="0.25">
      <c r="I5037" s="2">
        <v>15</v>
      </c>
      <c r="J5037" s="2" t="s">
        <v>6975</v>
      </c>
      <c r="K5037" s="2">
        <v>77.63</v>
      </c>
    </row>
    <row r="5038" spans="9:11" x14ac:dyDescent="0.25">
      <c r="I5038" s="2">
        <v>15</v>
      </c>
      <c r="J5038" s="2" t="s">
        <v>2459</v>
      </c>
      <c r="K5038" s="2">
        <v>77.849999999999994</v>
      </c>
    </row>
    <row r="5039" spans="9:11" x14ac:dyDescent="0.25">
      <c r="I5039" s="2">
        <v>15</v>
      </c>
      <c r="J5039" s="2" t="s">
        <v>6976</v>
      </c>
      <c r="K5039" s="2">
        <v>77.95</v>
      </c>
    </row>
    <row r="5040" spans="9:11" x14ac:dyDescent="0.25">
      <c r="I5040" s="2">
        <v>15</v>
      </c>
      <c r="J5040" s="2" t="s">
        <v>6977</v>
      </c>
      <c r="K5040" s="2">
        <v>78.23</v>
      </c>
    </row>
    <row r="5041" spans="9:11" x14ac:dyDescent="0.25">
      <c r="I5041" s="2">
        <v>15</v>
      </c>
      <c r="J5041" s="2" t="s">
        <v>2460</v>
      </c>
      <c r="K5041" s="2">
        <v>78.41</v>
      </c>
    </row>
    <row r="5042" spans="9:11" x14ac:dyDescent="0.25">
      <c r="I5042" s="2">
        <v>15</v>
      </c>
      <c r="J5042" s="2" t="s">
        <v>6978</v>
      </c>
      <c r="K5042" s="2">
        <v>78.66</v>
      </c>
    </row>
    <row r="5043" spans="9:11" x14ac:dyDescent="0.25">
      <c r="I5043" s="2">
        <v>15</v>
      </c>
      <c r="J5043" s="2" t="s">
        <v>2461</v>
      </c>
      <c r="K5043" s="2">
        <v>78.760000000000005</v>
      </c>
    </row>
    <row r="5044" spans="9:11" x14ac:dyDescent="0.25">
      <c r="I5044" s="2">
        <v>15</v>
      </c>
      <c r="J5044" s="2" t="s">
        <v>6979</v>
      </c>
      <c r="K5044" s="2">
        <v>78.87</v>
      </c>
    </row>
    <row r="5045" spans="9:11" x14ac:dyDescent="0.25">
      <c r="I5045" s="2">
        <v>15</v>
      </c>
      <c r="J5045" s="2" t="s">
        <v>2462</v>
      </c>
      <c r="K5045" s="2">
        <v>79.08</v>
      </c>
    </row>
    <row r="5046" spans="9:11" x14ac:dyDescent="0.25">
      <c r="I5046" s="2">
        <v>15</v>
      </c>
      <c r="J5046" s="2" t="s">
        <v>6980</v>
      </c>
      <c r="K5046" s="2">
        <v>79.39</v>
      </c>
    </row>
    <row r="5047" spans="9:11" x14ac:dyDescent="0.25">
      <c r="I5047" s="2">
        <v>15</v>
      </c>
      <c r="J5047" s="2" t="s">
        <v>2463</v>
      </c>
      <c r="K5047" s="2">
        <v>79.52</v>
      </c>
    </row>
    <row r="5048" spans="9:11" x14ac:dyDescent="0.25">
      <c r="I5048" s="2">
        <v>15</v>
      </c>
      <c r="J5048" s="2" t="s">
        <v>6981</v>
      </c>
      <c r="K5048" s="2">
        <v>79.7</v>
      </c>
    </row>
    <row r="5049" spans="9:11" x14ac:dyDescent="0.25">
      <c r="I5049" s="2">
        <v>15</v>
      </c>
      <c r="J5049" s="2" t="s">
        <v>6982</v>
      </c>
      <c r="K5049" s="2">
        <v>79.98</v>
      </c>
    </row>
    <row r="5050" spans="9:11" x14ac:dyDescent="0.25">
      <c r="I5050" s="2">
        <v>15</v>
      </c>
      <c r="J5050" s="2" t="s">
        <v>2464</v>
      </c>
      <c r="K5050" s="2">
        <v>80.08</v>
      </c>
    </row>
    <row r="5051" spans="9:11" x14ac:dyDescent="0.25">
      <c r="I5051" s="2">
        <v>15</v>
      </c>
      <c r="J5051" s="2" t="s">
        <v>6983</v>
      </c>
      <c r="K5051" s="2">
        <v>80.150000000000006</v>
      </c>
    </row>
    <row r="5052" spans="9:11" x14ac:dyDescent="0.25">
      <c r="I5052" s="2">
        <v>15</v>
      </c>
      <c r="J5052" s="2" t="s">
        <v>6984</v>
      </c>
      <c r="K5052" s="2">
        <v>80.34</v>
      </c>
    </row>
    <row r="5053" spans="9:11" x14ac:dyDescent="0.25">
      <c r="I5053" s="2">
        <v>15</v>
      </c>
      <c r="J5053" s="2" t="s">
        <v>2465</v>
      </c>
      <c r="K5053" s="2">
        <v>80.44</v>
      </c>
    </row>
    <row r="5054" spans="9:11" x14ac:dyDescent="0.25">
      <c r="I5054" s="2">
        <v>15</v>
      </c>
      <c r="J5054" s="2" t="s">
        <v>2466</v>
      </c>
      <c r="K5054" s="2">
        <v>80.790000000000006</v>
      </c>
    </row>
    <row r="5055" spans="9:11" x14ac:dyDescent="0.25">
      <c r="I5055" s="2">
        <v>15</v>
      </c>
      <c r="J5055" s="2" t="s">
        <v>6985</v>
      </c>
      <c r="K5055" s="2">
        <v>80.849999999999994</v>
      </c>
    </row>
    <row r="5056" spans="9:11" x14ac:dyDescent="0.25">
      <c r="I5056" s="2">
        <v>15</v>
      </c>
      <c r="J5056" s="2" t="s">
        <v>2467</v>
      </c>
      <c r="K5056" s="2">
        <v>81.02</v>
      </c>
    </row>
    <row r="5057" spans="9:11" x14ac:dyDescent="0.25">
      <c r="I5057" s="2">
        <v>15</v>
      </c>
      <c r="J5057" s="2" t="s">
        <v>6986</v>
      </c>
      <c r="K5057" s="2">
        <v>81.11</v>
      </c>
    </row>
    <row r="5058" spans="9:11" x14ac:dyDescent="0.25">
      <c r="I5058" s="2">
        <v>15</v>
      </c>
      <c r="J5058" s="2" t="s">
        <v>6987</v>
      </c>
      <c r="K5058" s="2">
        <v>81.349999999999994</v>
      </c>
    </row>
    <row r="5059" spans="9:11" x14ac:dyDescent="0.25">
      <c r="I5059" s="2">
        <v>15</v>
      </c>
      <c r="J5059" s="2" t="s">
        <v>2468</v>
      </c>
      <c r="K5059" s="2">
        <v>81.459999999999994</v>
      </c>
    </row>
    <row r="5060" spans="9:11" x14ac:dyDescent="0.25">
      <c r="I5060" s="2">
        <v>15</v>
      </c>
      <c r="J5060" s="2" t="s">
        <v>2469</v>
      </c>
      <c r="K5060" s="2">
        <v>81.84</v>
      </c>
    </row>
    <row r="5061" spans="9:11" x14ac:dyDescent="0.25">
      <c r="I5061" s="2">
        <v>15</v>
      </c>
      <c r="J5061" s="2" t="s">
        <v>6988</v>
      </c>
      <c r="K5061" s="2">
        <v>81.94</v>
      </c>
    </row>
    <row r="5062" spans="9:11" x14ac:dyDescent="0.25">
      <c r="I5062" s="2">
        <v>15</v>
      </c>
      <c r="J5062" s="2" t="s">
        <v>2470</v>
      </c>
      <c r="K5062" s="2">
        <v>82.28</v>
      </c>
    </row>
    <row r="5063" spans="9:11" x14ac:dyDescent="0.25">
      <c r="I5063" s="2">
        <v>15</v>
      </c>
      <c r="J5063" s="2" t="s">
        <v>6989</v>
      </c>
      <c r="K5063" s="2">
        <v>82.32</v>
      </c>
    </row>
    <row r="5064" spans="9:11" x14ac:dyDescent="0.25">
      <c r="I5064" s="2">
        <v>15</v>
      </c>
      <c r="J5064" s="2" t="s">
        <v>6990</v>
      </c>
      <c r="K5064" s="2">
        <v>82.62</v>
      </c>
    </row>
    <row r="5065" spans="9:11" x14ac:dyDescent="0.25">
      <c r="I5065" s="2">
        <v>15</v>
      </c>
      <c r="J5065" s="2" t="s">
        <v>2471</v>
      </c>
      <c r="K5065" s="2">
        <v>82.71</v>
      </c>
    </row>
    <row r="5066" spans="9:11" x14ac:dyDescent="0.25">
      <c r="I5066" s="2">
        <v>15</v>
      </c>
      <c r="J5066" s="2" t="s">
        <v>2472</v>
      </c>
      <c r="K5066" s="2">
        <v>82.84</v>
      </c>
    </row>
    <row r="5067" spans="9:11" x14ac:dyDescent="0.25">
      <c r="I5067" s="2">
        <v>15</v>
      </c>
      <c r="J5067" s="2" t="s">
        <v>6991</v>
      </c>
      <c r="K5067" s="2">
        <v>82.97</v>
      </c>
    </row>
    <row r="5068" spans="9:11" x14ac:dyDescent="0.25">
      <c r="I5068" s="2">
        <v>15</v>
      </c>
      <c r="J5068" s="2" t="s">
        <v>6992</v>
      </c>
      <c r="K5068" s="2">
        <v>83.3</v>
      </c>
    </row>
    <row r="5069" spans="9:11" x14ac:dyDescent="0.25">
      <c r="I5069" s="2">
        <v>15</v>
      </c>
      <c r="J5069" s="2" t="s">
        <v>2473</v>
      </c>
      <c r="K5069" s="2">
        <v>83.41</v>
      </c>
    </row>
    <row r="5070" spans="9:11" x14ac:dyDescent="0.25">
      <c r="I5070" s="2">
        <v>15</v>
      </c>
      <c r="J5070" s="2" t="s">
        <v>6993</v>
      </c>
      <c r="K5070" s="2">
        <v>83.61</v>
      </c>
    </row>
    <row r="5071" spans="9:11" x14ac:dyDescent="0.25">
      <c r="I5071" s="2">
        <v>15</v>
      </c>
      <c r="J5071" s="2" t="s">
        <v>2474</v>
      </c>
      <c r="K5071" s="2">
        <v>83.84</v>
      </c>
    </row>
    <row r="5072" spans="9:11" x14ac:dyDescent="0.25">
      <c r="I5072" s="2">
        <v>15</v>
      </c>
      <c r="J5072" s="2" t="s">
        <v>6994</v>
      </c>
      <c r="K5072" s="2">
        <v>83.85</v>
      </c>
    </row>
    <row r="5073" spans="9:11" x14ac:dyDescent="0.25">
      <c r="I5073" s="2">
        <v>15</v>
      </c>
      <c r="J5073" s="2" t="s">
        <v>2475</v>
      </c>
      <c r="K5073" s="2">
        <v>84.24</v>
      </c>
    </row>
    <row r="5074" spans="9:11" x14ac:dyDescent="0.25">
      <c r="I5074" s="2">
        <v>15</v>
      </c>
      <c r="J5074" s="2" t="s">
        <v>6995</v>
      </c>
      <c r="K5074" s="2">
        <v>84.26</v>
      </c>
    </row>
    <row r="5075" spans="9:11" x14ac:dyDescent="0.25">
      <c r="I5075" s="2">
        <v>15</v>
      </c>
      <c r="J5075" s="2" t="s">
        <v>2476</v>
      </c>
      <c r="K5075" s="2">
        <v>84.5</v>
      </c>
    </row>
    <row r="5076" spans="9:11" x14ac:dyDescent="0.25">
      <c r="I5076" s="2">
        <v>15</v>
      </c>
      <c r="J5076" s="2" t="s">
        <v>6996</v>
      </c>
      <c r="K5076" s="2">
        <v>84.76</v>
      </c>
    </row>
    <row r="5077" spans="9:11" x14ac:dyDescent="0.25">
      <c r="I5077" s="2">
        <v>15</v>
      </c>
      <c r="J5077" s="2" t="s">
        <v>2477</v>
      </c>
      <c r="K5077" s="2">
        <v>84.94</v>
      </c>
    </row>
    <row r="5078" spans="9:11" x14ac:dyDescent="0.25">
      <c r="I5078" s="2">
        <v>15</v>
      </c>
      <c r="J5078" s="2" t="s">
        <v>6997</v>
      </c>
      <c r="K5078" s="2">
        <v>85.02</v>
      </c>
    </row>
    <row r="5079" spans="9:11" x14ac:dyDescent="0.25">
      <c r="I5079" s="2">
        <v>15</v>
      </c>
      <c r="J5079" s="2" t="s">
        <v>2478</v>
      </c>
      <c r="K5079" s="2">
        <v>85.22</v>
      </c>
    </row>
    <row r="5080" spans="9:11" x14ac:dyDescent="0.25">
      <c r="I5080" s="2">
        <v>15</v>
      </c>
      <c r="J5080" s="2" t="s">
        <v>6998</v>
      </c>
      <c r="K5080" s="2">
        <v>85.46</v>
      </c>
    </row>
    <row r="5081" spans="9:11" x14ac:dyDescent="0.25">
      <c r="I5081" s="2">
        <v>15</v>
      </c>
      <c r="J5081" s="2" t="s">
        <v>2479</v>
      </c>
      <c r="K5081" s="2">
        <v>85.6</v>
      </c>
    </row>
    <row r="5082" spans="9:11" x14ac:dyDescent="0.25">
      <c r="I5082" s="2">
        <v>15</v>
      </c>
      <c r="J5082" s="2" t="s">
        <v>6999</v>
      </c>
      <c r="K5082" s="2">
        <v>85.76</v>
      </c>
    </row>
    <row r="5083" spans="9:11" x14ac:dyDescent="0.25">
      <c r="I5083" s="2">
        <v>15</v>
      </c>
      <c r="J5083" s="2" t="s">
        <v>2480</v>
      </c>
      <c r="K5083" s="2">
        <v>86.06</v>
      </c>
    </row>
    <row r="5084" spans="9:11" x14ac:dyDescent="0.25">
      <c r="I5084" s="2">
        <v>15</v>
      </c>
      <c r="J5084" s="2" t="s">
        <v>7000</v>
      </c>
      <c r="K5084" s="2">
        <v>86.17</v>
      </c>
    </row>
    <row r="5085" spans="9:11" x14ac:dyDescent="0.25">
      <c r="I5085" s="2">
        <v>15</v>
      </c>
      <c r="J5085" s="2" t="s">
        <v>2481</v>
      </c>
      <c r="K5085" s="2">
        <v>86.59</v>
      </c>
    </row>
    <row r="5086" spans="9:11" x14ac:dyDescent="0.25">
      <c r="I5086" s="2">
        <v>15</v>
      </c>
      <c r="J5086" s="2" t="s">
        <v>7001</v>
      </c>
      <c r="K5086" s="2">
        <v>86.7</v>
      </c>
    </row>
    <row r="5087" spans="9:11" x14ac:dyDescent="0.25">
      <c r="I5087" s="2">
        <v>15</v>
      </c>
      <c r="J5087" s="2" t="s">
        <v>7002</v>
      </c>
      <c r="K5087" s="2">
        <v>86.81</v>
      </c>
    </row>
    <row r="5088" spans="9:11" x14ac:dyDescent="0.25">
      <c r="I5088" s="2">
        <v>15</v>
      </c>
      <c r="J5088" s="2" t="s">
        <v>2482</v>
      </c>
      <c r="K5088" s="2">
        <v>87.11</v>
      </c>
    </row>
    <row r="5089" spans="9:11" x14ac:dyDescent="0.25">
      <c r="I5089" s="2">
        <v>15</v>
      </c>
      <c r="J5089" s="2" t="s">
        <v>7003</v>
      </c>
      <c r="K5089" s="2">
        <v>87.19</v>
      </c>
    </row>
    <row r="5090" spans="9:11" x14ac:dyDescent="0.25">
      <c r="I5090" s="2">
        <v>15</v>
      </c>
      <c r="J5090" s="2" t="s">
        <v>2483</v>
      </c>
      <c r="K5090" s="2">
        <v>87.44</v>
      </c>
    </row>
    <row r="5091" spans="9:11" x14ac:dyDescent="0.25">
      <c r="I5091" s="2">
        <v>15</v>
      </c>
      <c r="J5091" s="2" t="s">
        <v>7004</v>
      </c>
      <c r="K5091" s="2">
        <v>87.75</v>
      </c>
    </row>
    <row r="5092" spans="9:11" x14ac:dyDescent="0.25">
      <c r="I5092" s="2">
        <v>15</v>
      </c>
      <c r="J5092" s="2" t="s">
        <v>2484</v>
      </c>
      <c r="K5092" s="2">
        <v>87.8</v>
      </c>
    </row>
    <row r="5093" spans="9:11" x14ac:dyDescent="0.25">
      <c r="I5093" s="2">
        <v>15</v>
      </c>
      <c r="J5093" s="2" t="s">
        <v>7005</v>
      </c>
      <c r="K5093" s="2">
        <v>88.15</v>
      </c>
    </row>
    <row r="5094" spans="9:11" x14ac:dyDescent="0.25">
      <c r="I5094" s="2">
        <v>15</v>
      </c>
      <c r="J5094" s="2" t="s">
        <v>7006</v>
      </c>
      <c r="K5094" s="2">
        <v>88.25</v>
      </c>
    </row>
    <row r="5095" spans="9:11" x14ac:dyDescent="0.25">
      <c r="I5095" s="2">
        <v>15</v>
      </c>
      <c r="J5095" s="2" t="s">
        <v>2485</v>
      </c>
      <c r="K5095" s="2">
        <v>88.3</v>
      </c>
    </row>
    <row r="5096" spans="9:11" x14ac:dyDescent="0.25">
      <c r="I5096" s="2">
        <v>15</v>
      </c>
      <c r="J5096" s="2" t="s">
        <v>2486</v>
      </c>
      <c r="K5096" s="2">
        <v>88.6</v>
      </c>
    </row>
    <row r="5097" spans="9:11" x14ac:dyDescent="0.25">
      <c r="I5097" s="2">
        <v>15</v>
      </c>
      <c r="J5097" s="2" t="s">
        <v>7007</v>
      </c>
      <c r="K5097" s="2">
        <v>88.69</v>
      </c>
    </row>
    <row r="5098" spans="9:11" x14ac:dyDescent="0.25">
      <c r="I5098" s="2">
        <v>15</v>
      </c>
      <c r="J5098" s="2" t="s">
        <v>2487</v>
      </c>
      <c r="K5098" s="2">
        <v>89.21</v>
      </c>
    </row>
    <row r="5099" spans="9:11" x14ac:dyDescent="0.25">
      <c r="I5099" s="2">
        <v>15</v>
      </c>
      <c r="J5099" s="2" t="s">
        <v>7008</v>
      </c>
      <c r="K5099" s="2">
        <v>89.32</v>
      </c>
    </row>
    <row r="5100" spans="9:11" x14ac:dyDescent="0.25">
      <c r="I5100" s="2">
        <v>15</v>
      </c>
      <c r="J5100" s="2" t="s">
        <v>2488</v>
      </c>
      <c r="K5100" s="2">
        <v>89.55</v>
      </c>
    </row>
    <row r="5101" spans="9:11" x14ac:dyDescent="0.25">
      <c r="I5101" s="2">
        <v>15</v>
      </c>
      <c r="J5101" s="2" t="s">
        <v>7009</v>
      </c>
      <c r="K5101" s="2">
        <v>90.07</v>
      </c>
    </row>
    <row r="5102" spans="9:11" x14ac:dyDescent="0.25">
      <c r="I5102" s="2">
        <v>15</v>
      </c>
      <c r="J5102" s="2" t="s">
        <v>2489</v>
      </c>
      <c r="K5102" s="2">
        <v>90.1</v>
      </c>
    </row>
    <row r="5103" spans="9:11" x14ac:dyDescent="0.25">
      <c r="I5103" s="2">
        <v>15</v>
      </c>
      <c r="J5103" s="2" t="s">
        <v>7010</v>
      </c>
      <c r="K5103" s="2">
        <v>90.31</v>
      </c>
    </row>
    <row r="5104" spans="9:11" x14ac:dyDescent="0.25">
      <c r="I5104" s="2">
        <v>15</v>
      </c>
      <c r="J5104" s="2" t="s">
        <v>2490</v>
      </c>
      <c r="K5104" s="2">
        <v>90.41</v>
      </c>
    </row>
    <row r="5105" spans="9:11" x14ac:dyDescent="0.25">
      <c r="I5105" s="2">
        <v>15</v>
      </c>
      <c r="J5105" s="2" t="s">
        <v>7011</v>
      </c>
      <c r="K5105" s="2">
        <v>90.88</v>
      </c>
    </row>
    <row r="5106" spans="9:11" x14ac:dyDescent="0.25">
      <c r="I5106" s="2">
        <v>15</v>
      </c>
      <c r="J5106" s="2" t="s">
        <v>2491</v>
      </c>
      <c r="K5106" s="2">
        <v>91.01</v>
      </c>
    </row>
    <row r="5107" spans="9:11" x14ac:dyDescent="0.25">
      <c r="I5107" s="2">
        <v>15</v>
      </c>
      <c r="J5107" s="2" t="s">
        <v>2492</v>
      </c>
      <c r="K5107" s="2">
        <v>91.28</v>
      </c>
    </row>
    <row r="5108" spans="9:11" x14ac:dyDescent="0.25">
      <c r="I5108" s="2">
        <v>15</v>
      </c>
      <c r="J5108" s="2" t="s">
        <v>7012</v>
      </c>
      <c r="K5108" s="2">
        <v>91.58</v>
      </c>
    </row>
    <row r="5109" spans="9:11" x14ac:dyDescent="0.25">
      <c r="I5109" s="2">
        <v>15</v>
      </c>
      <c r="J5109" s="2" t="s">
        <v>2493</v>
      </c>
      <c r="K5109" s="2">
        <v>91.93</v>
      </c>
    </row>
    <row r="5110" spans="9:11" x14ac:dyDescent="0.25">
      <c r="I5110" s="2">
        <v>15</v>
      </c>
      <c r="J5110" s="2" t="s">
        <v>2494</v>
      </c>
      <c r="K5110" s="2">
        <v>92.32</v>
      </c>
    </row>
    <row r="5111" spans="9:11" x14ac:dyDescent="0.25">
      <c r="I5111" s="2">
        <v>15</v>
      </c>
      <c r="J5111" s="2" t="s">
        <v>7013</v>
      </c>
      <c r="K5111" s="2">
        <v>92.49</v>
      </c>
    </row>
    <row r="5112" spans="9:11" x14ac:dyDescent="0.25">
      <c r="I5112" s="2">
        <v>15</v>
      </c>
      <c r="J5112" s="2" t="s">
        <v>2495</v>
      </c>
      <c r="K5112" s="2">
        <v>92.55</v>
      </c>
    </row>
    <row r="5113" spans="9:11" x14ac:dyDescent="0.25">
      <c r="I5113" s="2">
        <v>15</v>
      </c>
      <c r="J5113" s="2" t="s">
        <v>7014</v>
      </c>
      <c r="K5113" s="2">
        <v>93.33</v>
      </c>
    </row>
    <row r="5114" spans="9:11" x14ac:dyDescent="0.25">
      <c r="I5114" s="2">
        <v>15</v>
      </c>
      <c r="J5114" s="2" t="s">
        <v>2496</v>
      </c>
      <c r="K5114" s="2">
        <v>93.37</v>
      </c>
    </row>
    <row r="5115" spans="9:11" x14ac:dyDescent="0.25">
      <c r="I5115" s="2">
        <v>15</v>
      </c>
      <c r="J5115" s="2" t="s">
        <v>2497</v>
      </c>
      <c r="K5115" s="2">
        <v>93.72</v>
      </c>
    </row>
    <row r="5116" spans="9:11" x14ac:dyDescent="0.25">
      <c r="I5116" s="2">
        <v>15</v>
      </c>
      <c r="J5116" s="2" t="s">
        <v>7015</v>
      </c>
      <c r="K5116" s="2">
        <v>93.78</v>
      </c>
    </row>
    <row r="5117" spans="9:11" x14ac:dyDescent="0.25">
      <c r="I5117" s="2">
        <v>15</v>
      </c>
      <c r="J5117" s="2" t="s">
        <v>2498</v>
      </c>
      <c r="K5117" s="2">
        <v>94.21</v>
      </c>
    </row>
    <row r="5118" spans="9:11" x14ac:dyDescent="0.25">
      <c r="I5118" s="2">
        <v>15</v>
      </c>
      <c r="J5118" s="2" t="s">
        <v>7016</v>
      </c>
      <c r="K5118" s="2">
        <v>94.4</v>
      </c>
    </row>
    <row r="5119" spans="9:11" x14ac:dyDescent="0.25">
      <c r="I5119" s="2">
        <v>15</v>
      </c>
      <c r="J5119" s="2" t="s">
        <v>2499</v>
      </c>
      <c r="K5119" s="2">
        <v>94.67</v>
      </c>
    </row>
    <row r="5120" spans="9:11" x14ac:dyDescent="0.25">
      <c r="I5120" s="2">
        <v>15</v>
      </c>
      <c r="J5120" s="2" t="s">
        <v>2500</v>
      </c>
      <c r="K5120" s="2">
        <v>94.76</v>
      </c>
    </row>
    <row r="5121" spans="9:11" x14ac:dyDescent="0.25">
      <c r="I5121" s="2">
        <v>15</v>
      </c>
      <c r="J5121" s="2" t="s">
        <v>2501</v>
      </c>
      <c r="K5121" s="2">
        <v>95.09</v>
      </c>
    </row>
    <row r="5122" spans="9:11" x14ac:dyDescent="0.25">
      <c r="I5122" s="2">
        <v>15</v>
      </c>
      <c r="J5122" s="2" t="s">
        <v>7017</v>
      </c>
      <c r="K5122" s="2">
        <v>95.28</v>
      </c>
    </row>
    <row r="5123" spans="9:11" x14ac:dyDescent="0.25">
      <c r="I5123" s="2">
        <v>15</v>
      </c>
      <c r="J5123" s="2" t="s">
        <v>2502</v>
      </c>
      <c r="K5123" s="2">
        <v>95.69</v>
      </c>
    </row>
    <row r="5124" spans="9:11" x14ac:dyDescent="0.25">
      <c r="I5124" s="2">
        <v>15</v>
      </c>
      <c r="J5124" s="2" t="s">
        <v>2503</v>
      </c>
      <c r="K5124" s="2">
        <v>96.12</v>
      </c>
    </row>
    <row r="5125" spans="9:11" x14ac:dyDescent="0.25">
      <c r="I5125" s="2">
        <v>15</v>
      </c>
      <c r="J5125" s="2" t="s">
        <v>2504</v>
      </c>
      <c r="K5125" s="2">
        <v>96.73</v>
      </c>
    </row>
    <row r="5126" spans="9:11" x14ac:dyDescent="0.25">
      <c r="I5126" s="2">
        <v>15</v>
      </c>
      <c r="J5126" s="2" t="s">
        <v>2505</v>
      </c>
      <c r="K5126" s="2">
        <v>97.33</v>
      </c>
    </row>
    <row r="5127" spans="9:11" x14ac:dyDescent="0.25">
      <c r="I5127" s="2">
        <v>15</v>
      </c>
      <c r="J5127" s="2" t="s">
        <v>7018</v>
      </c>
      <c r="K5127" s="2">
        <v>97.39</v>
      </c>
    </row>
    <row r="5128" spans="9:11" x14ac:dyDescent="0.25">
      <c r="I5128" s="2">
        <v>15</v>
      </c>
      <c r="J5128" s="2" t="s">
        <v>2506</v>
      </c>
      <c r="K5128" s="2">
        <v>97.54</v>
      </c>
    </row>
    <row r="5129" spans="9:11" x14ac:dyDescent="0.25">
      <c r="I5129" s="2">
        <v>15</v>
      </c>
      <c r="J5129" s="2" t="s">
        <v>2507</v>
      </c>
      <c r="K5129" s="2">
        <v>98.06</v>
      </c>
    </row>
    <row r="5130" spans="9:11" x14ac:dyDescent="0.25">
      <c r="I5130" s="2">
        <v>15</v>
      </c>
      <c r="J5130" s="2" t="s">
        <v>2508</v>
      </c>
      <c r="K5130" s="2">
        <v>98.44</v>
      </c>
    </row>
    <row r="5131" spans="9:11" x14ac:dyDescent="0.25">
      <c r="I5131" s="2">
        <v>15</v>
      </c>
      <c r="J5131" s="2" t="s">
        <v>2509</v>
      </c>
      <c r="K5131" s="2">
        <v>98.58</v>
      </c>
    </row>
    <row r="5132" spans="9:11" x14ac:dyDescent="0.25">
      <c r="I5132" s="2">
        <v>15</v>
      </c>
      <c r="J5132" s="2" t="s">
        <v>2510</v>
      </c>
      <c r="K5132" s="2">
        <v>99.12</v>
      </c>
    </row>
    <row r="5133" spans="9:11" x14ac:dyDescent="0.25">
      <c r="I5133" s="2">
        <v>15</v>
      </c>
      <c r="J5133" s="2" t="s">
        <v>2511</v>
      </c>
      <c r="K5133" s="2">
        <v>99.65</v>
      </c>
    </row>
    <row r="5134" spans="9:11" x14ac:dyDescent="0.25">
      <c r="I5134" s="2">
        <v>15</v>
      </c>
      <c r="J5134" s="2" t="s">
        <v>2512</v>
      </c>
      <c r="K5134" s="2">
        <v>99.83</v>
      </c>
    </row>
    <row r="5135" spans="9:11" x14ac:dyDescent="0.25">
      <c r="I5135" s="2">
        <v>15</v>
      </c>
      <c r="J5135" s="2" t="s">
        <v>2513</v>
      </c>
      <c r="K5135" s="2">
        <v>100.42</v>
      </c>
    </row>
    <row r="5136" spans="9:11" x14ac:dyDescent="0.25">
      <c r="I5136" s="2">
        <v>15</v>
      </c>
      <c r="J5136" s="2" t="s">
        <v>2514</v>
      </c>
      <c r="K5136" s="2">
        <v>100.54</v>
      </c>
    </row>
    <row r="5137" spans="9:11" x14ac:dyDescent="0.25">
      <c r="I5137" s="2">
        <v>15</v>
      </c>
      <c r="J5137" s="2" t="s">
        <v>7019</v>
      </c>
      <c r="K5137" s="2">
        <v>100.96</v>
      </c>
    </row>
    <row r="5138" spans="9:11" x14ac:dyDescent="0.25">
      <c r="I5138" s="2">
        <v>15</v>
      </c>
      <c r="J5138" s="2" t="s">
        <v>2515</v>
      </c>
      <c r="K5138" s="2">
        <v>100.98</v>
      </c>
    </row>
    <row r="5139" spans="9:11" x14ac:dyDescent="0.25">
      <c r="I5139" s="2">
        <v>15</v>
      </c>
      <c r="J5139" s="2" t="s">
        <v>2516</v>
      </c>
      <c r="K5139" s="2">
        <v>101.46</v>
      </c>
    </row>
    <row r="5140" spans="9:11" x14ac:dyDescent="0.25">
      <c r="I5140" s="2">
        <v>15</v>
      </c>
      <c r="J5140" s="2" t="s">
        <v>2517</v>
      </c>
      <c r="K5140" s="2">
        <v>101.92</v>
      </c>
    </row>
    <row r="5141" spans="9:11" x14ac:dyDescent="0.25">
      <c r="I5141" s="2">
        <v>15</v>
      </c>
      <c r="J5141" s="2" t="s">
        <v>2518</v>
      </c>
      <c r="K5141" s="2">
        <v>102.35</v>
      </c>
    </row>
    <row r="5142" spans="9:11" x14ac:dyDescent="0.25">
      <c r="I5142" s="2">
        <v>15</v>
      </c>
      <c r="J5142" s="2" t="s">
        <v>2519</v>
      </c>
      <c r="K5142" s="2">
        <v>102.85</v>
      </c>
    </row>
    <row r="5143" spans="9:11" x14ac:dyDescent="0.25">
      <c r="I5143" s="2">
        <v>15</v>
      </c>
      <c r="J5143" s="2" t="s">
        <v>7020</v>
      </c>
      <c r="K5143" s="2">
        <v>103.03</v>
      </c>
    </row>
    <row r="5144" spans="9:11" x14ac:dyDescent="0.25">
      <c r="I5144" s="2">
        <v>15</v>
      </c>
      <c r="J5144" s="2" t="s">
        <v>2520</v>
      </c>
      <c r="K5144" s="2">
        <v>103.13</v>
      </c>
    </row>
    <row r="5145" spans="9:11" x14ac:dyDescent="0.25">
      <c r="I5145" s="2">
        <v>15</v>
      </c>
      <c r="J5145" s="2" t="s">
        <v>2521</v>
      </c>
      <c r="K5145" s="2">
        <v>103.63</v>
      </c>
    </row>
    <row r="5146" spans="9:11" x14ac:dyDescent="0.25">
      <c r="I5146" s="2">
        <v>15</v>
      </c>
      <c r="J5146" s="2" t="s">
        <v>2522</v>
      </c>
      <c r="K5146" s="2">
        <v>103.82</v>
      </c>
    </row>
    <row r="5147" spans="9:11" x14ac:dyDescent="0.25">
      <c r="I5147" s="2">
        <v>15</v>
      </c>
      <c r="J5147" s="2" t="s">
        <v>7021</v>
      </c>
      <c r="K5147" s="2">
        <v>104.07</v>
      </c>
    </row>
    <row r="5148" spans="9:11" x14ac:dyDescent="0.25">
      <c r="I5148" s="2">
        <v>15</v>
      </c>
      <c r="J5148" s="2" t="s">
        <v>2523</v>
      </c>
      <c r="K5148" s="2">
        <v>104.39</v>
      </c>
    </row>
    <row r="5149" spans="9:11" x14ac:dyDescent="0.25">
      <c r="I5149" s="2">
        <v>15</v>
      </c>
      <c r="J5149" s="2" t="s">
        <v>2524</v>
      </c>
      <c r="K5149" s="2">
        <v>104.64</v>
      </c>
    </row>
    <row r="5150" spans="9:11" x14ac:dyDescent="0.25">
      <c r="I5150" s="2">
        <v>15</v>
      </c>
      <c r="J5150" s="2" t="s">
        <v>2525</v>
      </c>
      <c r="K5150" s="2">
        <v>105.15</v>
      </c>
    </row>
    <row r="5151" spans="9:11" x14ac:dyDescent="0.25">
      <c r="I5151" s="2">
        <v>15</v>
      </c>
      <c r="J5151" s="2" t="s">
        <v>2526</v>
      </c>
      <c r="K5151" s="2">
        <v>105.63</v>
      </c>
    </row>
    <row r="5152" spans="9:11" x14ac:dyDescent="0.25">
      <c r="I5152" s="2">
        <v>15</v>
      </c>
      <c r="J5152" s="2" t="s">
        <v>2527</v>
      </c>
      <c r="K5152" s="2">
        <v>105.88</v>
      </c>
    </row>
    <row r="5153" spans="9:11" x14ac:dyDescent="0.25">
      <c r="I5153" s="2">
        <v>15</v>
      </c>
      <c r="J5153" s="2" t="s">
        <v>7022</v>
      </c>
      <c r="K5153" s="2">
        <v>106.44</v>
      </c>
    </row>
    <row r="5154" spans="9:11" x14ac:dyDescent="0.25">
      <c r="I5154" s="2">
        <v>15</v>
      </c>
      <c r="J5154" s="2" t="s">
        <v>7023</v>
      </c>
      <c r="K5154" s="2">
        <v>107.83</v>
      </c>
    </row>
    <row r="5155" spans="9:11" x14ac:dyDescent="0.25">
      <c r="I5155" s="2">
        <v>15</v>
      </c>
      <c r="J5155" s="2" t="s">
        <v>7024</v>
      </c>
      <c r="K5155" s="2">
        <v>108.17</v>
      </c>
    </row>
    <row r="5156" spans="9:11" x14ac:dyDescent="0.25">
      <c r="I5156" s="2">
        <v>15</v>
      </c>
      <c r="J5156" s="2" t="s">
        <v>7025</v>
      </c>
      <c r="K5156" s="2">
        <v>110.72</v>
      </c>
    </row>
    <row r="5157" spans="9:11" x14ac:dyDescent="0.25">
      <c r="I5157" s="2">
        <v>15</v>
      </c>
      <c r="J5157" s="2" t="s">
        <v>7026</v>
      </c>
      <c r="K5157" s="2">
        <v>111.19</v>
      </c>
    </row>
    <row r="5158" spans="9:11" x14ac:dyDescent="0.25">
      <c r="I5158" s="2">
        <v>15</v>
      </c>
      <c r="J5158" s="2" t="s">
        <v>7027</v>
      </c>
      <c r="K5158" s="2">
        <v>112.88</v>
      </c>
    </row>
    <row r="5159" spans="9:11" x14ac:dyDescent="0.25">
      <c r="I5159" s="2">
        <v>15</v>
      </c>
      <c r="J5159" s="2" t="s">
        <v>7028</v>
      </c>
      <c r="K5159" s="2">
        <v>113.9</v>
      </c>
    </row>
    <row r="5160" spans="9:11" x14ac:dyDescent="0.25">
      <c r="I5160" s="2">
        <v>15</v>
      </c>
      <c r="J5160" s="2" t="s">
        <v>7029</v>
      </c>
      <c r="K5160" s="2">
        <v>114.46</v>
      </c>
    </row>
    <row r="5161" spans="9:11" x14ac:dyDescent="0.25">
      <c r="I5161" s="2">
        <v>15</v>
      </c>
      <c r="J5161" s="2" t="s">
        <v>7030</v>
      </c>
      <c r="K5161" s="2">
        <v>115.31</v>
      </c>
    </row>
    <row r="5162" spans="9:11" x14ac:dyDescent="0.25">
      <c r="I5162" s="2">
        <v>15</v>
      </c>
      <c r="J5162" s="2" t="s">
        <v>7031</v>
      </c>
      <c r="K5162" s="2">
        <v>116.28</v>
      </c>
    </row>
    <row r="5163" spans="9:11" x14ac:dyDescent="0.25">
      <c r="I5163" s="2">
        <v>15</v>
      </c>
      <c r="J5163" s="2" t="s">
        <v>2566</v>
      </c>
      <c r="K5163" s="2">
        <v>117.14</v>
      </c>
    </row>
    <row r="5164" spans="9:11" x14ac:dyDescent="0.25">
      <c r="I5164" s="2">
        <v>15</v>
      </c>
      <c r="J5164" s="2" t="s">
        <v>2528</v>
      </c>
      <c r="K5164" s="2">
        <v>117.19</v>
      </c>
    </row>
    <row r="5165" spans="9:11" x14ac:dyDescent="0.25">
      <c r="I5165" s="2">
        <v>15</v>
      </c>
      <c r="J5165" s="2" t="s">
        <v>2530</v>
      </c>
      <c r="K5165" s="2">
        <v>117.6</v>
      </c>
    </row>
    <row r="5166" spans="9:11" x14ac:dyDescent="0.25">
      <c r="I5166" s="2">
        <v>15</v>
      </c>
      <c r="J5166" s="2" t="s">
        <v>7032</v>
      </c>
      <c r="K5166" s="2">
        <v>117.68</v>
      </c>
    </row>
    <row r="5167" spans="9:11" x14ac:dyDescent="0.25">
      <c r="I5167" s="2">
        <v>15</v>
      </c>
      <c r="J5167" s="2" t="s">
        <v>2531</v>
      </c>
      <c r="K5167" s="2">
        <v>118.2</v>
      </c>
    </row>
    <row r="5168" spans="9:11" x14ac:dyDescent="0.25">
      <c r="I5168" s="2">
        <v>15</v>
      </c>
      <c r="J5168" s="2" t="s">
        <v>2532</v>
      </c>
      <c r="K5168" s="2">
        <v>118.31</v>
      </c>
    </row>
    <row r="5169" spans="9:11" x14ac:dyDescent="0.25">
      <c r="I5169" s="2">
        <v>15</v>
      </c>
      <c r="J5169" s="2" t="s">
        <v>7033</v>
      </c>
      <c r="K5169" s="2">
        <v>118.33</v>
      </c>
    </row>
    <row r="5170" spans="9:11" x14ac:dyDescent="0.25">
      <c r="I5170" s="2">
        <v>15</v>
      </c>
      <c r="J5170" s="2" t="s">
        <v>2533</v>
      </c>
      <c r="K5170" s="2">
        <v>118.9</v>
      </c>
    </row>
    <row r="5171" spans="9:11" x14ac:dyDescent="0.25">
      <c r="I5171" s="2">
        <v>15</v>
      </c>
      <c r="J5171" s="2" t="s">
        <v>2534</v>
      </c>
      <c r="K5171" s="2">
        <v>119.32</v>
      </c>
    </row>
    <row r="5172" spans="9:11" x14ac:dyDescent="0.25">
      <c r="I5172" s="2">
        <v>15</v>
      </c>
      <c r="J5172" s="2" t="s">
        <v>7034</v>
      </c>
      <c r="K5172" s="2">
        <v>119.53</v>
      </c>
    </row>
    <row r="5173" spans="9:11" x14ac:dyDescent="0.25">
      <c r="I5173" s="2">
        <v>15</v>
      </c>
      <c r="J5173" s="2" t="s">
        <v>2535</v>
      </c>
      <c r="K5173" s="2">
        <v>119.55</v>
      </c>
    </row>
    <row r="5174" spans="9:11" x14ac:dyDescent="0.25">
      <c r="I5174" s="2">
        <v>15</v>
      </c>
      <c r="J5174" s="2" t="s">
        <v>2536</v>
      </c>
      <c r="K5174" s="2">
        <v>119.91</v>
      </c>
    </row>
    <row r="5175" spans="9:11" x14ac:dyDescent="0.25">
      <c r="I5175" s="2">
        <v>15</v>
      </c>
      <c r="J5175" s="2" t="s">
        <v>7035</v>
      </c>
      <c r="K5175" s="2">
        <v>119.95</v>
      </c>
    </row>
    <row r="5176" spans="9:11" x14ac:dyDescent="0.25">
      <c r="I5176" s="2">
        <v>15</v>
      </c>
      <c r="J5176" s="2" t="s">
        <v>2537</v>
      </c>
      <c r="K5176" s="2">
        <v>120.52</v>
      </c>
    </row>
    <row r="5177" spans="9:11" x14ac:dyDescent="0.25">
      <c r="I5177" s="2">
        <v>15</v>
      </c>
      <c r="J5177" s="2" t="s">
        <v>2538</v>
      </c>
      <c r="K5177" s="2">
        <v>120.77</v>
      </c>
    </row>
    <row r="5178" spans="9:11" x14ac:dyDescent="0.25">
      <c r="I5178" s="2">
        <v>15</v>
      </c>
      <c r="J5178" s="2" t="s">
        <v>7036</v>
      </c>
      <c r="K5178" s="2">
        <v>120.81</v>
      </c>
    </row>
    <row r="5179" spans="9:11" x14ac:dyDescent="0.25">
      <c r="I5179" s="2">
        <v>15</v>
      </c>
      <c r="J5179" s="2" t="s">
        <v>2540</v>
      </c>
      <c r="K5179" s="2">
        <v>121.49</v>
      </c>
    </row>
    <row r="5180" spans="9:11" x14ac:dyDescent="0.25">
      <c r="I5180" s="2">
        <v>15</v>
      </c>
      <c r="J5180" s="2" t="s">
        <v>7037</v>
      </c>
      <c r="K5180" s="2">
        <v>121.62</v>
      </c>
    </row>
    <row r="5181" spans="9:11" x14ac:dyDescent="0.25">
      <c r="I5181" s="2">
        <v>15</v>
      </c>
      <c r="J5181" s="2" t="s">
        <v>2541</v>
      </c>
      <c r="K5181" s="2">
        <v>121.72</v>
      </c>
    </row>
    <row r="5182" spans="9:11" x14ac:dyDescent="0.25">
      <c r="I5182" s="2">
        <v>15</v>
      </c>
      <c r="J5182" s="2" t="s">
        <v>2542</v>
      </c>
      <c r="K5182" s="2">
        <v>122.03</v>
      </c>
    </row>
    <row r="5183" spans="9:11" x14ac:dyDescent="0.25">
      <c r="I5183" s="2">
        <v>15</v>
      </c>
      <c r="J5183" s="2" t="s">
        <v>2543</v>
      </c>
      <c r="K5183" s="2">
        <v>122.31</v>
      </c>
    </row>
    <row r="5184" spans="9:11" x14ac:dyDescent="0.25">
      <c r="I5184" s="2">
        <v>15</v>
      </c>
      <c r="J5184" s="2" t="s">
        <v>2544</v>
      </c>
      <c r="K5184" s="2">
        <v>122.47</v>
      </c>
    </row>
    <row r="5185" spans="9:11" x14ac:dyDescent="0.25">
      <c r="I5185" s="2">
        <v>15</v>
      </c>
      <c r="J5185" s="2" t="s">
        <v>2545</v>
      </c>
      <c r="K5185" s="2">
        <v>122.71</v>
      </c>
    </row>
    <row r="5186" spans="9:11" x14ac:dyDescent="0.25">
      <c r="I5186" s="2">
        <v>15</v>
      </c>
      <c r="J5186" s="2" t="s">
        <v>7038</v>
      </c>
      <c r="K5186" s="2">
        <v>123.08</v>
      </c>
    </row>
    <row r="5187" spans="9:11" x14ac:dyDescent="0.25">
      <c r="I5187" s="2">
        <v>15</v>
      </c>
      <c r="J5187" s="2" t="s">
        <v>2546</v>
      </c>
      <c r="K5187" s="2">
        <v>123.34</v>
      </c>
    </row>
    <row r="5188" spans="9:11" x14ac:dyDescent="0.25">
      <c r="I5188" s="2">
        <v>15</v>
      </c>
      <c r="J5188" s="2" t="s">
        <v>2547</v>
      </c>
      <c r="K5188" s="2">
        <v>123.45</v>
      </c>
    </row>
    <row r="5189" spans="9:11" x14ac:dyDescent="0.25">
      <c r="I5189" s="2">
        <v>15</v>
      </c>
      <c r="J5189" s="2" t="s">
        <v>7039</v>
      </c>
      <c r="K5189" s="2">
        <v>123.85</v>
      </c>
    </row>
    <row r="5190" spans="9:11" x14ac:dyDescent="0.25">
      <c r="I5190" s="2">
        <v>15</v>
      </c>
      <c r="J5190" s="2" t="s">
        <v>2548</v>
      </c>
      <c r="K5190" s="2">
        <v>124.08</v>
      </c>
    </row>
    <row r="5191" spans="9:11" x14ac:dyDescent="0.25">
      <c r="I5191" s="2">
        <v>15</v>
      </c>
      <c r="J5191" s="2" t="s">
        <v>7040</v>
      </c>
      <c r="K5191" s="2">
        <v>124.08</v>
      </c>
    </row>
    <row r="5192" spans="9:11" x14ac:dyDescent="0.25">
      <c r="I5192" s="2">
        <v>15</v>
      </c>
      <c r="J5192" s="2" t="s">
        <v>2550</v>
      </c>
      <c r="K5192" s="2">
        <v>124.71</v>
      </c>
    </row>
    <row r="5193" spans="9:11" x14ac:dyDescent="0.25">
      <c r="I5193" s="2">
        <v>15</v>
      </c>
      <c r="J5193" s="2" t="s">
        <v>7041</v>
      </c>
      <c r="K5193" s="2">
        <v>124.96</v>
      </c>
    </row>
    <row r="5194" spans="9:11" x14ac:dyDescent="0.25">
      <c r="I5194" s="2">
        <v>15</v>
      </c>
      <c r="J5194" s="2" t="s">
        <v>2551</v>
      </c>
      <c r="K5194" s="2">
        <v>125.13</v>
      </c>
    </row>
    <row r="5195" spans="9:11" x14ac:dyDescent="0.25">
      <c r="I5195" s="2">
        <v>15</v>
      </c>
      <c r="J5195" s="2" t="s">
        <v>2552</v>
      </c>
      <c r="K5195" s="2">
        <v>125.34</v>
      </c>
    </row>
    <row r="5196" spans="9:11" x14ac:dyDescent="0.25">
      <c r="I5196" s="2">
        <v>15</v>
      </c>
      <c r="J5196" s="2" t="s">
        <v>7042</v>
      </c>
      <c r="K5196" s="2">
        <v>126.09</v>
      </c>
    </row>
    <row r="5197" spans="9:11" x14ac:dyDescent="0.25">
      <c r="I5197" s="2">
        <v>15</v>
      </c>
      <c r="J5197" s="2" t="s">
        <v>2553</v>
      </c>
      <c r="K5197" s="2">
        <v>126.11</v>
      </c>
    </row>
    <row r="5198" spans="9:11" x14ac:dyDescent="0.25">
      <c r="I5198" s="2">
        <v>15</v>
      </c>
      <c r="J5198" s="2" t="s">
        <v>2554</v>
      </c>
      <c r="K5198" s="2">
        <v>126.51</v>
      </c>
    </row>
    <row r="5199" spans="9:11" x14ac:dyDescent="0.25">
      <c r="I5199" s="2">
        <v>15</v>
      </c>
      <c r="J5199" s="2" t="s">
        <v>2555</v>
      </c>
      <c r="K5199" s="2">
        <v>126.83</v>
      </c>
    </row>
    <row r="5200" spans="9:11" x14ac:dyDescent="0.25">
      <c r="I5200" s="2">
        <v>15</v>
      </c>
      <c r="J5200" s="2" t="s">
        <v>7043</v>
      </c>
      <c r="K5200" s="2">
        <v>127.24</v>
      </c>
    </row>
    <row r="5201" spans="9:11" x14ac:dyDescent="0.25">
      <c r="I5201" s="2">
        <v>15</v>
      </c>
      <c r="J5201" s="2" t="s">
        <v>7044</v>
      </c>
      <c r="K5201" s="2">
        <v>128.15</v>
      </c>
    </row>
    <row r="5202" spans="9:11" x14ac:dyDescent="0.25">
      <c r="I5202" s="2">
        <v>15</v>
      </c>
      <c r="J5202" s="2" t="s">
        <v>7045</v>
      </c>
      <c r="K5202" s="2">
        <v>128.65</v>
      </c>
    </row>
    <row r="5203" spans="9:11" x14ac:dyDescent="0.25">
      <c r="I5203" s="2">
        <v>15</v>
      </c>
      <c r="J5203" s="2" t="s">
        <v>2586</v>
      </c>
      <c r="K5203" s="2">
        <v>129.34</v>
      </c>
    </row>
    <row r="5204" spans="9:11" x14ac:dyDescent="0.25">
      <c r="I5204" s="2">
        <v>15</v>
      </c>
      <c r="J5204" s="2" t="s">
        <v>7046</v>
      </c>
      <c r="K5204" s="2">
        <v>130.24</v>
      </c>
    </row>
    <row r="5205" spans="9:11" x14ac:dyDescent="0.25">
      <c r="I5205" s="2">
        <v>15</v>
      </c>
      <c r="J5205" s="2" t="s">
        <v>7047</v>
      </c>
      <c r="K5205" s="2">
        <v>131.62</v>
      </c>
    </row>
    <row r="5206" spans="9:11" x14ac:dyDescent="0.25">
      <c r="I5206" s="2">
        <v>15</v>
      </c>
      <c r="J5206" s="2" t="s">
        <v>2556</v>
      </c>
      <c r="K5206" s="2">
        <v>132.26</v>
      </c>
    </row>
    <row r="5207" spans="9:11" x14ac:dyDescent="0.25">
      <c r="I5207" s="2">
        <v>15</v>
      </c>
      <c r="J5207" s="2" t="s">
        <v>7048</v>
      </c>
      <c r="K5207" s="2">
        <v>133.19</v>
      </c>
    </row>
    <row r="5208" spans="9:11" x14ac:dyDescent="0.25">
      <c r="I5208" s="2">
        <v>15</v>
      </c>
      <c r="J5208" s="2" t="s">
        <v>2557</v>
      </c>
      <c r="K5208" s="2">
        <v>133.97</v>
      </c>
    </row>
    <row r="5209" spans="9:11" x14ac:dyDescent="0.25">
      <c r="I5209" s="2">
        <v>15</v>
      </c>
      <c r="J5209" s="2" t="s">
        <v>2558</v>
      </c>
      <c r="K5209" s="2">
        <v>134.35</v>
      </c>
    </row>
    <row r="5210" spans="9:11" x14ac:dyDescent="0.25">
      <c r="I5210" s="2">
        <v>15</v>
      </c>
      <c r="J5210" s="2" t="s">
        <v>7049</v>
      </c>
      <c r="K5210" s="2">
        <v>134.38999999999999</v>
      </c>
    </row>
    <row r="5211" spans="9:11" x14ac:dyDescent="0.25">
      <c r="I5211" s="2">
        <v>15</v>
      </c>
      <c r="J5211" s="2" t="s">
        <v>2559</v>
      </c>
      <c r="K5211" s="2">
        <v>134.65</v>
      </c>
    </row>
    <row r="5212" spans="9:11" x14ac:dyDescent="0.25">
      <c r="I5212" s="2">
        <v>15</v>
      </c>
      <c r="J5212" s="2" t="s">
        <v>7050</v>
      </c>
      <c r="K5212" s="2">
        <v>135.09</v>
      </c>
    </row>
    <row r="5213" spans="9:11" x14ac:dyDescent="0.25">
      <c r="I5213" s="2">
        <v>15</v>
      </c>
      <c r="J5213" s="2" t="s">
        <v>2560</v>
      </c>
      <c r="K5213" s="2">
        <v>135.53</v>
      </c>
    </row>
    <row r="5214" spans="9:11" x14ac:dyDescent="0.25">
      <c r="I5214" s="2">
        <v>15</v>
      </c>
      <c r="J5214" s="2" t="s">
        <v>7051</v>
      </c>
      <c r="K5214" s="2">
        <v>136.01</v>
      </c>
    </row>
    <row r="5215" spans="9:11" x14ac:dyDescent="0.25">
      <c r="I5215" s="2">
        <v>15</v>
      </c>
      <c r="J5215" s="2" t="s">
        <v>7052</v>
      </c>
      <c r="K5215" s="2">
        <v>137.1</v>
      </c>
    </row>
    <row r="5216" spans="9:11" x14ac:dyDescent="0.25">
      <c r="I5216" s="2">
        <v>15</v>
      </c>
      <c r="J5216" s="2" t="s">
        <v>7053</v>
      </c>
      <c r="K5216" s="2">
        <v>138.08000000000001</v>
      </c>
    </row>
    <row r="5217" spans="9:11" x14ac:dyDescent="0.25">
      <c r="I5217" s="2">
        <v>15</v>
      </c>
      <c r="J5217" s="2" t="s">
        <v>7054</v>
      </c>
      <c r="K5217" s="2">
        <v>139.46</v>
      </c>
    </row>
    <row r="5218" spans="9:11" x14ac:dyDescent="0.25">
      <c r="I5218" s="2">
        <v>15</v>
      </c>
      <c r="J5218" s="2" t="s">
        <v>2561</v>
      </c>
      <c r="K5218" s="2">
        <v>139.66999999999999</v>
      </c>
    </row>
    <row r="5219" spans="9:11" x14ac:dyDescent="0.25">
      <c r="I5219" s="2">
        <v>15</v>
      </c>
      <c r="J5219" s="2" t="s">
        <v>2562</v>
      </c>
      <c r="K5219" s="2">
        <v>139.97999999999999</v>
      </c>
    </row>
    <row r="5220" spans="9:11" x14ac:dyDescent="0.25">
      <c r="I5220" s="2">
        <v>15</v>
      </c>
      <c r="J5220" s="2" t="s">
        <v>7055</v>
      </c>
      <c r="K5220" s="2">
        <v>140.25</v>
      </c>
    </row>
    <row r="5221" spans="9:11" x14ac:dyDescent="0.25">
      <c r="I5221" s="2">
        <v>15</v>
      </c>
      <c r="J5221" s="2" t="s">
        <v>2563</v>
      </c>
      <c r="K5221" s="2">
        <v>140.54</v>
      </c>
    </row>
    <row r="5222" spans="9:11" x14ac:dyDescent="0.25">
      <c r="I5222" s="2">
        <v>15</v>
      </c>
      <c r="J5222" s="2" t="s">
        <v>2564</v>
      </c>
      <c r="K5222" s="2">
        <v>140.74</v>
      </c>
    </row>
    <row r="5223" spans="9:11" x14ac:dyDescent="0.25">
      <c r="I5223" s="2">
        <v>15</v>
      </c>
      <c r="J5223" s="2" t="s">
        <v>2565</v>
      </c>
      <c r="K5223" s="2">
        <v>141.06</v>
      </c>
    </row>
    <row r="5224" spans="9:11" x14ac:dyDescent="0.25">
      <c r="I5224" s="2">
        <v>15</v>
      </c>
      <c r="J5224" s="2" t="s">
        <v>7056</v>
      </c>
      <c r="K5224" s="2">
        <v>141.1</v>
      </c>
    </row>
    <row r="5225" spans="9:11" x14ac:dyDescent="0.25">
      <c r="I5225" s="2">
        <v>15</v>
      </c>
      <c r="J5225" s="2" t="s">
        <v>7057</v>
      </c>
      <c r="K5225" s="2">
        <v>141.62</v>
      </c>
    </row>
    <row r="5226" spans="9:11" x14ac:dyDescent="0.25">
      <c r="I5226" s="2">
        <v>15</v>
      </c>
      <c r="J5226" s="2" t="s">
        <v>2567</v>
      </c>
      <c r="K5226" s="2">
        <v>142.79</v>
      </c>
    </row>
    <row r="5227" spans="9:11" x14ac:dyDescent="0.25">
      <c r="I5227" s="2">
        <v>15</v>
      </c>
      <c r="J5227" s="2" t="s">
        <v>2568</v>
      </c>
      <c r="K5227" s="2">
        <v>143.30000000000001</v>
      </c>
    </row>
    <row r="5228" spans="9:11" x14ac:dyDescent="0.25">
      <c r="I5228" s="2">
        <v>15</v>
      </c>
      <c r="J5228" s="2" t="s">
        <v>2569</v>
      </c>
      <c r="K5228" s="2">
        <v>143.57</v>
      </c>
    </row>
    <row r="5229" spans="9:11" x14ac:dyDescent="0.25">
      <c r="I5229" s="2">
        <v>15</v>
      </c>
      <c r="J5229" s="2" t="s">
        <v>2570</v>
      </c>
      <c r="K5229" s="2">
        <v>143.97999999999999</v>
      </c>
    </row>
    <row r="5230" spans="9:11" x14ac:dyDescent="0.25">
      <c r="I5230" s="2">
        <v>15</v>
      </c>
      <c r="J5230" s="2" t="s">
        <v>2571</v>
      </c>
      <c r="K5230" s="2">
        <v>144.16</v>
      </c>
    </row>
    <row r="5231" spans="9:11" x14ac:dyDescent="0.25">
      <c r="I5231" s="2">
        <v>15</v>
      </c>
      <c r="J5231" s="2" t="s">
        <v>2572</v>
      </c>
      <c r="K5231" s="2">
        <v>144.74</v>
      </c>
    </row>
    <row r="5232" spans="9:11" x14ac:dyDescent="0.25">
      <c r="I5232" s="2">
        <v>15</v>
      </c>
      <c r="J5232" s="2" t="s">
        <v>2573</v>
      </c>
      <c r="K5232" s="2">
        <v>145.38</v>
      </c>
    </row>
    <row r="5233" spans="9:11" x14ac:dyDescent="0.25">
      <c r="I5233" s="2">
        <v>15</v>
      </c>
      <c r="J5233" s="2" t="s">
        <v>2574</v>
      </c>
      <c r="K5233" s="2">
        <v>145.61000000000001</v>
      </c>
    </row>
    <row r="5234" spans="9:11" x14ac:dyDescent="0.25">
      <c r="I5234" s="2">
        <v>15</v>
      </c>
      <c r="J5234" s="2" t="s">
        <v>2575</v>
      </c>
      <c r="K5234" s="2">
        <v>146.30000000000001</v>
      </c>
    </row>
    <row r="5235" spans="9:11" x14ac:dyDescent="0.25">
      <c r="I5235" s="2">
        <v>15</v>
      </c>
      <c r="J5235" s="2" t="s">
        <v>2576</v>
      </c>
      <c r="K5235" s="2">
        <v>146.71</v>
      </c>
    </row>
    <row r="5236" spans="9:11" x14ac:dyDescent="0.25">
      <c r="I5236" s="2">
        <v>15</v>
      </c>
      <c r="J5236" s="2" t="s">
        <v>2577</v>
      </c>
      <c r="K5236" s="2">
        <v>147.19999999999999</v>
      </c>
    </row>
    <row r="5237" spans="9:11" x14ac:dyDescent="0.25">
      <c r="I5237" s="2">
        <v>15</v>
      </c>
      <c r="J5237" s="2" t="s">
        <v>2578</v>
      </c>
      <c r="K5237" s="2">
        <v>147.57</v>
      </c>
    </row>
    <row r="5238" spans="9:11" x14ac:dyDescent="0.25">
      <c r="I5238" s="2">
        <v>15</v>
      </c>
      <c r="J5238" s="2" t="s">
        <v>2579</v>
      </c>
      <c r="K5238" s="2">
        <v>147.76</v>
      </c>
    </row>
    <row r="5239" spans="9:11" x14ac:dyDescent="0.25">
      <c r="I5239" s="2">
        <v>15</v>
      </c>
      <c r="J5239" s="2" t="s">
        <v>2580</v>
      </c>
      <c r="K5239" s="2">
        <v>148.19999999999999</v>
      </c>
    </row>
    <row r="5240" spans="9:11" x14ac:dyDescent="0.25">
      <c r="I5240" s="2">
        <v>15</v>
      </c>
      <c r="J5240" s="2" t="s">
        <v>2581</v>
      </c>
      <c r="K5240" s="2">
        <v>148.55000000000001</v>
      </c>
    </row>
    <row r="5241" spans="9:11" x14ac:dyDescent="0.25">
      <c r="I5241" s="2">
        <v>15</v>
      </c>
      <c r="J5241" s="2" t="s">
        <v>2582</v>
      </c>
      <c r="K5241" s="2">
        <v>149.35</v>
      </c>
    </row>
    <row r="5242" spans="9:11" x14ac:dyDescent="0.25">
      <c r="I5242" s="2">
        <v>15</v>
      </c>
      <c r="J5242" s="2" t="s">
        <v>2583</v>
      </c>
      <c r="K5242" s="2">
        <v>150.15</v>
      </c>
    </row>
    <row r="5243" spans="9:11" x14ac:dyDescent="0.25">
      <c r="I5243" s="2">
        <v>15</v>
      </c>
      <c r="J5243" s="2" t="s">
        <v>7058</v>
      </c>
      <c r="K5243" s="2">
        <v>150.63</v>
      </c>
    </row>
    <row r="5244" spans="9:11" x14ac:dyDescent="0.25">
      <c r="I5244" s="2">
        <v>15</v>
      </c>
      <c r="J5244" s="2" t="s">
        <v>2584</v>
      </c>
      <c r="K5244" s="2">
        <v>150.80000000000001</v>
      </c>
    </row>
    <row r="5245" spans="9:11" x14ac:dyDescent="0.25">
      <c r="I5245" s="2">
        <v>15</v>
      </c>
      <c r="J5245" s="2" t="s">
        <v>2585</v>
      </c>
      <c r="K5245" s="2">
        <v>151.22999999999999</v>
      </c>
    </row>
    <row r="5246" spans="9:11" x14ac:dyDescent="0.25">
      <c r="I5246" s="2">
        <v>15</v>
      </c>
      <c r="J5246" s="2" t="s">
        <v>7059</v>
      </c>
      <c r="K5246" s="2">
        <v>151.6</v>
      </c>
    </row>
    <row r="5247" spans="9:11" x14ac:dyDescent="0.25">
      <c r="I5247" s="2">
        <v>15</v>
      </c>
      <c r="J5247" s="2" t="s">
        <v>7060</v>
      </c>
      <c r="K5247" s="2">
        <v>152.38</v>
      </c>
    </row>
    <row r="5248" spans="9:11" x14ac:dyDescent="0.25">
      <c r="I5248" s="2">
        <v>15</v>
      </c>
      <c r="J5248" s="2" t="s">
        <v>7061</v>
      </c>
      <c r="K5248" s="2">
        <v>153.24</v>
      </c>
    </row>
    <row r="5249" spans="9:11" x14ac:dyDescent="0.25">
      <c r="I5249" s="2">
        <v>15</v>
      </c>
      <c r="J5249" s="2" t="s">
        <v>2587</v>
      </c>
      <c r="K5249" s="2">
        <v>153.5</v>
      </c>
    </row>
    <row r="5250" spans="9:11" x14ac:dyDescent="0.25">
      <c r="I5250" s="2">
        <v>15</v>
      </c>
      <c r="J5250" s="2" t="s">
        <v>7062</v>
      </c>
      <c r="K5250" s="2">
        <v>154.55000000000001</v>
      </c>
    </row>
    <row r="5251" spans="9:11" x14ac:dyDescent="0.25">
      <c r="I5251" s="2">
        <v>15</v>
      </c>
      <c r="J5251" s="2" t="s">
        <v>2588</v>
      </c>
      <c r="K5251" s="2">
        <v>154.63</v>
      </c>
    </row>
    <row r="5252" spans="9:11" x14ac:dyDescent="0.25">
      <c r="I5252" s="2">
        <v>15</v>
      </c>
      <c r="J5252" s="2" t="s">
        <v>7063</v>
      </c>
      <c r="K5252" s="2">
        <v>155.03</v>
      </c>
    </row>
    <row r="5253" spans="9:11" x14ac:dyDescent="0.25">
      <c r="I5253" s="2">
        <v>15</v>
      </c>
      <c r="J5253" s="2" t="s">
        <v>7064</v>
      </c>
      <c r="K5253" s="2">
        <v>155.49</v>
      </c>
    </row>
    <row r="5254" spans="9:11" x14ac:dyDescent="0.25">
      <c r="I5254" s="2">
        <v>15</v>
      </c>
      <c r="J5254" s="2" t="s">
        <v>7065</v>
      </c>
      <c r="K5254" s="2">
        <v>156.6</v>
      </c>
    </row>
    <row r="5255" spans="9:11" x14ac:dyDescent="0.25">
      <c r="I5255" s="2">
        <v>15</v>
      </c>
      <c r="J5255" s="2" t="s">
        <v>2589</v>
      </c>
      <c r="K5255" s="2">
        <v>156.97</v>
      </c>
    </row>
    <row r="5256" spans="9:11" x14ac:dyDescent="0.25">
      <c r="I5256" s="2">
        <v>15</v>
      </c>
      <c r="J5256" s="2" t="s">
        <v>7066</v>
      </c>
      <c r="K5256" s="2">
        <v>157.66</v>
      </c>
    </row>
    <row r="5257" spans="9:11" x14ac:dyDescent="0.25">
      <c r="I5257" s="2">
        <v>15</v>
      </c>
      <c r="J5257" s="2" t="s">
        <v>2549</v>
      </c>
      <c r="K5257" s="2">
        <v>158.51</v>
      </c>
    </row>
    <row r="5258" spans="9:11" x14ac:dyDescent="0.25">
      <c r="I5258" s="2">
        <v>15</v>
      </c>
      <c r="J5258" s="2" t="s">
        <v>7067</v>
      </c>
      <c r="K5258" s="2">
        <v>159.12</v>
      </c>
    </row>
    <row r="5259" spans="9:11" x14ac:dyDescent="0.25">
      <c r="I5259" s="2">
        <v>15</v>
      </c>
      <c r="J5259" s="2" t="s">
        <v>7068</v>
      </c>
      <c r="K5259" s="2">
        <v>160.41999999999999</v>
      </c>
    </row>
    <row r="5260" spans="9:11" x14ac:dyDescent="0.25">
      <c r="I5260" s="2">
        <v>15</v>
      </c>
      <c r="J5260" s="2" t="s">
        <v>7069</v>
      </c>
      <c r="K5260" s="2">
        <v>161.13999999999999</v>
      </c>
    </row>
    <row r="5261" spans="9:11" x14ac:dyDescent="0.25">
      <c r="I5261" s="2">
        <v>15</v>
      </c>
      <c r="J5261" s="2" t="s">
        <v>7070</v>
      </c>
      <c r="K5261" s="2">
        <v>161.51</v>
      </c>
    </row>
    <row r="5262" spans="9:11" x14ac:dyDescent="0.25">
      <c r="I5262" s="2">
        <v>15</v>
      </c>
      <c r="J5262" s="2" t="s">
        <v>2529</v>
      </c>
      <c r="K5262" s="2">
        <v>162.47999999999999</v>
      </c>
    </row>
    <row r="5263" spans="9:11" x14ac:dyDescent="0.25">
      <c r="I5263" s="2">
        <v>15</v>
      </c>
      <c r="J5263" s="2" t="s">
        <v>7071</v>
      </c>
      <c r="K5263" s="2">
        <v>163.11000000000001</v>
      </c>
    </row>
    <row r="5264" spans="9:11" x14ac:dyDescent="0.25">
      <c r="I5264" s="2">
        <v>15</v>
      </c>
      <c r="J5264" s="2" t="s">
        <v>7072</v>
      </c>
      <c r="K5264" s="2">
        <v>164.37</v>
      </c>
    </row>
    <row r="5265" spans="9:11" x14ac:dyDescent="0.25">
      <c r="I5265" s="2">
        <v>15</v>
      </c>
      <c r="J5265" s="2" t="s">
        <v>7073</v>
      </c>
      <c r="K5265" s="2">
        <v>164.82</v>
      </c>
    </row>
    <row r="5266" spans="9:11" x14ac:dyDescent="0.25">
      <c r="I5266" s="2">
        <v>15</v>
      </c>
      <c r="J5266" s="2" t="s">
        <v>7074</v>
      </c>
      <c r="K5266" s="2">
        <v>165.84</v>
      </c>
    </row>
    <row r="5267" spans="9:11" x14ac:dyDescent="0.25">
      <c r="I5267" s="2">
        <v>15</v>
      </c>
      <c r="J5267" s="2" t="s">
        <v>2539</v>
      </c>
      <c r="K5267" s="2">
        <v>166.53</v>
      </c>
    </row>
    <row r="5268" spans="9:11" x14ac:dyDescent="0.25">
      <c r="I5268" s="2">
        <v>15</v>
      </c>
      <c r="J5268" s="2" t="s">
        <v>7075</v>
      </c>
      <c r="K5268" s="2">
        <v>167.17</v>
      </c>
    </row>
    <row r="5269" spans="9:11" x14ac:dyDescent="0.25">
      <c r="I5269" s="2">
        <v>15</v>
      </c>
      <c r="J5269" s="2" t="s">
        <v>7076</v>
      </c>
      <c r="K5269" s="2">
        <v>167.96</v>
      </c>
    </row>
    <row r="5270" spans="9:11" x14ac:dyDescent="0.25">
      <c r="I5270" s="2">
        <v>15</v>
      </c>
      <c r="J5270" s="2" t="s">
        <v>7077</v>
      </c>
      <c r="K5270" s="2">
        <v>168.96</v>
      </c>
    </row>
    <row r="5271" spans="9:11" x14ac:dyDescent="0.25">
      <c r="I5271" s="2">
        <v>15</v>
      </c>
      <c r="J5271" s="2" t="s">
        <v>7078</v>
      </c>
      <c r="K5271" s="2">
        <v>170.37</v>
      </c>
    </row>
    <row r="5272" spans="9:11" x14ac:dyDescent="0.25">
      <c r="I5272" s="2">
        <v>15</v>
      </c>
      <c r="J5272" s="2" t="s">
        <v>7079</v>
      </c>
      <c r="K5272" s="2">
        <v>171.38</v>
      </c>
    </row>
    <row r="5273" spans="9:11" x14ac:dyDescent="0.25">
      <c r="I5273" s="2">
        <v>15</v>
      </c>
      <c r="J5273" s="2" t="s">
        <v>7080</v>
      </c>
      <c r="K5273" s="2">
        <v>172.93</v>
      </c>
    </row>
    <row r="5274" spans="9:11" x14ac:dyDescent="0.25">
      <c r="I5274" s="2">
        <v>15</v>
      </c>
      <c r="J5274" s="2" t="s">
        <v>7081</v>
      </c>
      <c r="K5274" s="2">
        <v>174.62</v>
      </c>
    </row>
    <row r="5275" spans="9:11" x14ac:dyDescent="0.25">
      <c r="I5275" s="2">
        <v>15</v>
      </c>
      <c r="J5275" s="2" t="s">
        <v>7082</v>
      </c>
      <c r="K5275" s="2">
        <v>175.93</v>
      </c>
    </row>
    <row r="5276" spans="9:11" x14ac:dyDescent="0.25">
      <c r="I5276" s="2">
        <v>15</v>
      </c>
      <c r="J5276" s="2" t="s">
        <v>7083</v>
      </c>
      <c r="K5276" s="2">
        <v>177.86</v>
      </c>
    </row>
    <row r="5277" spans="9:11" x14ac:dyDescent="0.25">
      <c r="I5277" s="2">
        <v>15</v>
      </c>
      <c r="J5277" s="2" t="s">
        <v>7084</v>
      </c>
      <c r="K5277" s="2">
        <v>178.44</v>
      </c>
    </row>
    <row r="5278" spans="9:11" x14ac:dyDescent="0.25">
      <c r="I5278" s="2">
        <v>15</v>
      </c>
      <c r="J5278" s="2" t="s">
        <v>7085</v>
      </c>
      <c r="K5278" s="2">
        <v>179.65</v>
      </c>
    </row>
    <row r="5279" spans="9:11" x14ac:dyDescent="0.25">
      <c r="I5279" s="2">
        <v>15</v>
      </c>
      <c r="J5279" s="2" t="s">
        <v>7086</v>
      </c>
      <c r="K5279" s="2">
        <v>181.57</v>
      </c>
    </row>
    <row r="5280" spans="9:11" x14ac:dyDescent="0.25">
      <c r="I5280" s="2">
        <v>15</v>
      </c>
      <c r="J5280" s="2" t="s">
        <v>7087</v>
      </c>
      <c r="K5280" s="2">
        <v>186.85</v>
      </c>
    </row>
    <row r="5281" spans="9:11" x14ac:dyDescent="0.25">
      <c r="I5281" s="2">
        <v>16</v>
      </c>
      <c r="J5281" s="2" t="s">
        <v>7088</v>
      </c>
      <c r="K5281" s="2">
        <v>0</v>
      </c>
    </row>
    <row r="5282" spans="9:11" x14ac:dyDescent="0.25">
      <c r="I5282" s="2">
        <v>16</v>
      </c>
      <c r="J5282" s="2" t="s">
        <v>2590</v>
      </c>
      <c r="K5282" s="2">
        <v>11.47</v>
      </c>
    </row>
    <row r="5283" spans="9:11" x14ac:dyDescent="0.25">
      <c r="I5283" s="2">
        <v>16</v>
      </c>
      <c r="J5283" s="2" t="s">
        <v>2591</v>
      </c>
      <c r="K5283" s="2">
        <v>17.23</v>
      </c>
    </row>
    <row r="5284" spans="9:11" x14ac:dyDescent="0.25">
      <c r="I5284" s="2">
        <v>16</v>
      </c>
      <c r="J5284" s="2" t="s">
        <v>2592</v>
      </c>
      <c r="K5284" s="2">
        <v>26.6</v>
      </c>
    </row>
    <row r="5285" spans="9:11" x14ac:dyDescent="0.25">
      <c r="I5285" s="2">
        <v>16</v>
      </c>
      <c r="J5285" s="2" t="s">
        <v>2593</v>
      </c>
      <c r="K5285" s="2">
        <v>29.1</v>
      </c>
    </row>
    <row r="5286" spans="9:11" x14ac:dyDescent="0.25">
      <c r="I5286" s="2">
        <v>16</v>
      </c>
      <c r="J5286" s="2" t="s">
        <v>2594</v>
      </c>
      <c r="K5286" s="2">
        <v>33.049999999999997</v>
      </c>
    </row>
    <row r="5287" spans="9:11" x14ac:dyDescent="0.25">
      <c r="I5287" s="2">
        <v>16</v>
      </c>
      <c r="J5287" s="2" t="s">
        <v>2595</v>
      </c>
      <c r="K5287" s="2">
        <v>34.11</v>
      </c>
    </row>
    <row r="5288" spans="9:11" x14ac:dyDescent="0.25">
      <c r="I5288" s="2">
        <v>16</v>
      </c>
      <c r="J5288" s="2" t="s">
        <v>2596</v>
      </c>
      <c r="K5288" s="2">
        <v>36.799999999999997</v>
      </c>
    </row>
    <row r="5289" spans="9:11" x14ac:dyDescent="0.25">
      <c r="I5289" s="2">
        <v>16</v>
      </c>
      <c r="J5289" s="2" t="s">
        <v>2598</v>
      </c>
      <c r="K5289" s="2">
        <v>42.02</v>
      </c>
    </row>
    <row r="5290" spans="9:11" x14ac:dyDescent="0.25">
      <c r="I5290" s="2">
        <v>16</v>
      </c>
      <c r="J5290" s="2" t="s">
        <v>7089</v>
      </c>
      <c r="K5290" s="2">
        <v>43.21</v>
      </c>
    </row>
    <row r="5291" spans="9:11" x14ac:dyDescent="0.25">
      <c r="I5291" s="2">
        <v>16</v>
      </c>
      <c r="J5291" s="2" t="s">
        <v>2599</v>
      </c>
      <c r="K5291" s="2">
        <v>44.43</v>
      </c>
    </row>
    <row r="5292" spans="9:11" x14ac:dyDescent="0.25">
      <c r="I5292" s="2">
        <v>16</v>
      </c>
      <c r="J5292" s="2" t="s">
        <v>7090</v>
      </c>
      <c r="K5292" s="2">
        <v>45.12</v>
      </c>
    </row>
    <row r="5293" spans="9:11" x14ac:dyDescent="0.25">
      <c r="I5293" s="2">
        <v>16</v>
      </c>
      <c r="J5293" s="2" t="s">
        <v>2600</v>
      </c>
      <c r="K5293" s="2">
        <v>46.86</v>
      </c>
    </row>
    <row r="5294" spans="9:11" x14ac:dyDescent="0.25">
      <c r="I5294" s="2">
        <v>16</v>
      </c>
      <c r="J5294" s="2" t="s">
        <v>7091</v>
      </c>
      <c r="K5294" s="2">
        <v>47.03</v>
      </c>
    </row>
    <row r="5295" spans="9:11" x14ac:dyDescent="0.25">
      <c r="I5295" s="2">
        <v>16</v>
      </c>
      <c r="J5295" s="2" t="s">
        <v>7092</v>
      </c>
      <c r="K5295" s="2">
        <v>48.61</v>
      </c>
    </row>
    <row r="5296" spans="9:11" x14ac:dyDescent="0.25">
      <c r="I5296" s="2">
        <v>16</v>
      </c>
      <c r="J5296" s="2" t="s">
        <v>2601</v>
      </c>
      <c r="K5296" s="2">
        <v>49.11</v>
      </c>
    </row>
    <row r="5297" spans="9:11" x14ac:dyDescent="0.25">
      <c r="I5297" s="2">
        <v>16</v>
      </c>
      <c r="J5297" s="2" t="s">
        <v>7093</v>
      </c>
      <c r="K5297" s="2">
        <v>49.81</v>
      </c>
    </row>
    <row r="5298" spans="9:11" x14ac:dyDescent="0.25">
      <c r="I5298" s="2">
        <v>16</v>
      </c>
      <c r="J5298" s="2" t="s">
        <v>7094</v>
      </c>
      <c r="K5298" s="2">
        <v>51.38</v>
      </c>
    </row>
    <row r="5299" spans="9:11" x14ac:dyDescent="0.25">
      <c r="I5299" s="2">
        <v>16</v>
      </c>
      <c r="J5299" s="2" t="s">
        <v>2602</v>
      </c>
      <c r="K5299" s="2">
        <v>52.6</v>
      </c>
    </row>
    <row r="5300" spans="9:11" x14ac:dyDescent="0.25">
      <c r="I5300" s="2">
        <v>16</v>
      </c>
      <c r="J5300" s="2" t="s">
        <v>7095</v>
      </c>
      <c r="K5300" s="2">
        <v>53.08</v>
      </c>
    </row>
    <row r="5301" spans="9:11" x14ac:dyDescent="0.25">
      <c r="I5301" s="2">
        <v>16</v>
      </c>
      <c r="J5301" s="2" t="s">
        <v>7096</v>
      </c>
      <c r="K5301" s="2">
        <v>54.13</v>
      </c>
    </row>
    <row r="5302" spans="9:11" x14ac:dyDescent="0.25">
      <c r="I5302" s="2">
        <v>16</v>
      </c>
      <c r="J5302" s="2" t="s">
        <v>2603</v>
      </c>
      <c r="K5302" s="2">
        <v>55.21</v>
      </c>
    </row>
    <row r="5303" spans="9:11" x14ac:dyDescent="0.25">
      <c r="I5303" s="2">
        <v>16</v>
      </c>
      <c r="J5303" s="2" t="s">
        <v>7097</v>
      </c>
      <c r="K5303" s="2">
        <v>56.32</v>
      </c>
    </row>
    <row r="5304" spans="9:11" x14ac:dyDescent="0.25">
      <c r="I5304" s="2">
        <v>16</v>
      </c>
      <c r="J5304" s="2" t="s">
        <v>7098</v>
      </c>
      <c r="K5304" s="2">
        <v>57.81</v>
      </c>
    </row>
    <row r="5305" spans="9:11" x14ac:dyDescent="0.25">
      <c r="I5305" s="2">
        <v>16</v>
      </c>
      <c r="J5305" s="2" t="s">
        <v>7099</v>
      </c>
      <c r="K5305" s="2">
        <v>58.57</v>
      </c>
    </row>
    <row r="5306" spans="9:11" x14ac:dyDescent="0.25">
      <c r="I5306" s="2">
        <v>16</v>
      </c>
      <c r="J5306" s="2" t="s">
        <v>7100</v>
      </c>
      <c r="K5306" s="2">
        <v>59.24</v>
      </c>
    </row>
    <row r="5307" spans="9:11" x14ac:dyDescent="0.25">
      <c r="I5307" s="2">
        <v>16</v>
      </c>
      <c r="J5307" s="2" t="s">
        <v>7101</v>
      </c>
      <c r="K5307" s="2">
        <v>60</v>
      </c>
    </row>
    <row r="5308" spans="9:11" x14ac:dyDescent="0.25">
      <c r="I5308" s="2">
        <v>16</v>
      </c>
      <c r="J5308" s="2" t="s">
        <v>7102</v>
      </c>
      <c r="K5308" s="2">
        <v>61.15</v>
      </c>
    </row>
    <row r="5309" spans="9:11" x14ac:dyDescent="0.25">
      <c r="I5309" s="2">
        <v>16</v>
      </c>
      <c r="J5309" s="2" t="s">
        <v>2611</v>
      </c>
      <c r="K5309" s="2">
        <v>61.59</v>
      </c>
    </row>
    <row r="5310" spans="9:11" x14ac:dyDescent="0.25">
      <c r="I5310" s="2">
        <v>16</v>
      </c>
      <c r="J5310" s="2" t="s">
        <v>7103</v>
      </c>
      <c r="K5310" s="2">
        <v>62.76</v>
      </c>
    </row>
    <row r="5311" spans="9:11" x14ac:dyDescent="0.25">
      <c r="I5311" s="2">
        <v>16</v>
      </c>
      <c r="J5311" s="2" t="s">
        <v>7104</v>
      </c>
      <c r="K5311" s="2">
        <v>63.51</v>
      </c>
    </row>
    <row r="5312" spans="9:11" x14ac:dyDescent="0.25">
      <c r="I5312" s="2">
        <v>16</v>
      </c>
      <c r="J5312" s="2" t="s">
        <v>7105</v>
      </c>
      <c r="K5312" s="2">
        <v>64.06</v>
      </c>
    </row>
    <row r="5313" spans="9:11" x14ac:dyDescent="0.25">
      <c r="I5313" s="2">
        <v>16</v>
      </c>
      <c r="J5313" s="2" t="s">
        <v>2609</v>
      </c>
      <c r="K5313" s="2">
        <v>64.98</v>
      </c>
    </row>
    <row r="5314" spans="9:11" x14ac:dyDescent="0.25">
      <c r="I5314" s="2">
        <v>16</v>
      </c>
      <c r="J5314" s="2" t="s">
        <v>2616</v>
      </c>
      <c r="K5314" s="2">
        <v>65.34</v>
      </c>
    </row>
    <row r="5315" spans="9:11" x14ac:dyDescent="0.25">
      <c r="I5315" s="2">
        <v>16</v>
      </c>
      <c r="J5315" s="2" t="s">
        <v>7106</v>
      </c>
      <c r="K5315" s="2">
        <v>66.13</v>
      </c>
    </row>
    <row r="5316" spans="9:11" x14ac:dyDescent="0.25">
      <c r="I5316" s="2">
        <v>16</v>
      </c>
      <c r="J5316" s="2" t="s">
        <v>7107</v>
      </c>
      <c r="K5316" s="2">
        <v>66.53</v>
      </c>
    </row>
    <row r="5317" spans="9:11" x14ac:dyDescent="0.25">
      <c r="I5317" s="2">
        <v>16</v>
      </c>
      <c r="J5317" s="2" t="s">
        <v>7108</v>
      </c>
      <c r="K5317" s="2">
        <v>67.31</v>
      </c>
    </row>
    <row r="5318" spans="9:11" x14ac:dyDescent="0.25">
      <c r="I5318" s="2">
        <v>16</v>
      </c>
      <c r="J5318" s="2" t="s">
        <v>7109</v>
      </c>
      <c r="K5318" s="2">
        <v>68.040000000000006</v>
      </c>
    </row>
    <row r="5319" spans="9:11" x14ac:dyDescent="0.25">
      <c r="I5319" s="2">
        <v>16</v>
      </c>
      <c r="J5319" s="2" t="s">
        <v>7110</v>
      </c>
      <c r="K5319" s="2">
        <v>68.72</v>
      </c>
    </row>
    <row r="5320" spans="9:11" x14ac:dyDescent="0.25">
      <c r="I5320" s="2">
        <v>16</v>
      </c>
      <c r="J5320" s="2" t="s">
        <v>2597</v>
      </c>
      <c r="K5320" s="2">
        <v>69.16</v>
      </c>
    </row>
    <row r="5321" spans="9:11" x14ac:dyDescent="0.25">
      <c r="I5321" s="2">
        <v>16</v>
      </c>
      <c r="J5321" s="2" t="s">
        <v>7111</v>
      </c>
      <c r="K5321" s="2">
        <v>69.91</v>
      </c>
    </row>
    <row r="5322" spans="9:11" x14ac:dyDescent="0.25">
      <c r="I5322" s="2">
        <v>16</v>
      </c>
      <c r="J5322" s="2" t="s">
        <v>7112</v>
      </c>
      <c r="K5322" s="2">
        <v>70.510000000000005</v>
      </c>
    </row>
    <row r="5323" spans="9:11" x14ac:dyDescent="0.25">
      <c r="I5323" s="2">
        <v>16</v>
      </c>
      <c r="J5323" s="2" t="s">
        <v>7113</v>
      </c>
      <c r="K5323" s="2">
        <v>71.08</v>
      </c>
    </row>
    <row r="5324" spans="9:11" x14ac:dyDescent="0.25">
      <c r="I5324" s="2">
        <v>16</v>
      </c>
      <c r="J5324" s="2" t="s">
        <v>7114</v>
      </c>
      <c r="K5324" s="2">
        <v>71.56</v>
      </c>
    </row>
    <row r="5325" spans="9:11" x14ac:dyDescent="0.25">
      <c r="I5325" s="2">
        <v>16</v>
      </c>
      <c r="J5325" s="2" t="s">
        <v>7115</v>
      </c>
      <c r="K5325" s="2">
        <v>72.319999999999993</v>
      </c>
    </row>
    <row r="5326" spans="9:11" x14ac:dyDescent="0.25">
      <c r="I5326" s="2">
        <v>16</v>
      </c>
      <c r="J5326" s="2" t="s">
        <v>2604</v>
      </c>
      <c r="K5326" s="2">
        <v>72.599999999999994</v>
      </c>
    </row>
    <row r="5327" spans="9:11" x14ac:dyDescent="0.25">
      <c r="I5327" s="2">
        <v>16</v>
      </c>
      <c r="J5327" s="2" t="s">
        <v>7116</v>
      </c>
      <c r="K5327" s="2">
        <v>73.09</v>
      </c>
    </row>
    <row r="5328" spans="9:11" x14ac:dyDescent="0.25">
      <c r="I5328" s="2">
        <v>16</v>
      </c>
      <c r="J5328" s="2" t="s">
        <v>7117</v>
      </c>
      <c r="K5328" s="2">
        <v>73.94</v>
      </c>
    </row>
    <row r="5329" spans="9:11" x14ac:dyDescent="0.25">
      <c r="I5329" s="2">
        <v>16</v>
      </c>
      <c r="J5329" s="2" t="s">
        <v>7118</v>
      </c>
      <c r="K5329" s="2">
        <v>74.599999999999994</v>
      </c>
    </row>
    <row r="5330" spans="9:11" x14ac:dyDescent="0.25">
      <c r="I5330" s="2">
        <v>16</v>
      </c>
      <c r="J5330" s="2" t="s">
        <v>7119</v>
      </c>
      <c r="K5330" s="2">
        <v>75.22</v>
      </c>
    </row>
    <row r="5331" spans="9:11" x14ac:dyDescent="0.25">
      <c r="I5331" s="2">
        <v>16</v>
      </c>
      <c r="J5331" s="2" t="s">
        <v>2605</v>
      </c>
      <c r="K5331" s="2">
        <v>75.22</v>
      </c>
    </row>
    <row r="5332" spans="9:11" x14ac:dyDescent="0.25">
      <c r="I5332" s="2">
        <v>16</v>
      </c>
      <c r="J5332" s="2" t="s">
        <v>7120</v>
      </c>
      <c r="K5332" s="2">
        <v>75.790000000000006</v>
      </c>
    </row>
    <row r="5333" spans="9:11" x14ac:dyDescent="0.25">
      <c r="I5333" s="2">
        <v>16</v>
      </c>
      <c r="J5333" s="2" t="s">
        <v>7121</v>
      </c>
      <c r="K5333" s="2">
        <v>76.290000000000006</v>
      </c>
    </row>
    <row r="5334" spans="9:11" x14ac:dyDescent="0.25">
      <c r="I5334" s="2">
        <v>16</v>
      </c>
      <c r="J5334" s="2" t="s">
        <v>7122</v>
      </c>
      <c r="K5334" s="2">
        <v>76.94</v>
      </c>
    </row>
    <row r="5335" spans="9:11" x14ac:dyDescent="0.25">
      <c r="I5335" s="2">
        <v>16</v>
      </c>
      <c r="J5335" s="2" t="s">
        <v>7123</v>
      </c>
      <c r="K5335" s="2">
        <v>78.180000000000007</v>
      </c>
    </row>
    <row r="5336" spans="9:11" x14ac:dyDescent="0.25">
      <c r="I5336" s="2">
        <v>16</v>
      </c>
      <c r="J5336" s="2" t="s">
        <v>7124</v>
      </c>
      <c r="K5336" s="2">
        <v>78.459999999999994</v>
      </c>
    </row>
    <row r="5337" spans="9:11" x14ac:dyDescent="0.25">
      <c r="I5337" s="2">
        <v>16</v>
      </c>
      <c r="J5337" s="2" t="s">
        <v>2606</v>
      </c>
      <c r="K5337" s="2">
        <v>79.03</v>
      </c>
    </row>
    <row r="5338" spans="9:11" x14ac:dyDescent="0.25">
      <c r="I5338" s="2">
        <v>16</v>
      </c>
      <c r="J5338" s="2" t="s">
        <v>7125</v>
      </c>
      <c r="K5338" s="2">
        <v>79.290000000000006</v>
      </c>
    </row>
    <row r="5339" spans="9:11" x14ac:dyDescent="0.25">
      <c r="I5339" s="2">
        <v>16</v>
      </c>
      <c r="J5339" s="2" t="s">
        <v>7126</v>
      </c>
      <c r="K5339" s="2">
        <v>80.010000000000005</v>
      </c>
    </row>
    <row r="5340" spans="9:11" x14ac:dyDescent="0.25">
      <c r="I5340" s="2">
        <v>16</v>
      </c>
      <c r="J5340" s="2" t="s">
        <v>2620</v>
      </c>
      <c r="K5340" s="2">
        <v>80.099999999999994</v>
      </c>
    </row>
    <row r="5341" spans="9:11" x14ac:dyDescent="0.25">
      <c r="I5341" s="2">
        <v>16</v>
      </c>
      <c r="J5341" s="2" t="s">
        <v>7127</v>
      </c>
      <c r="K5341" s="2">
        <v>81.14</v>
      </c>
    </row>
    <row r="5342" spans="9:11" x14ac:dyDescent="0.25">
      <c r="I5342" s="2">
        <v>16</v>
      </c>
      <c r="J5342" s="2" t="s">
        <v>7128</v>
      </c>
      <c r="K5342" s="2">
        <v>81.52</v>
      </c>
    </row>
    <row r="5343" spans="9:11" x14ac:dyDescent="0.25">
      <c r="I5343" s="2">
        <v>16</v>
      </c>
      <c r="J5343" s="2" t="s">
        <v>2688</v>
      </c>
      <c r="K5343" s="2">
        <v>82.35</v>
      </c>
    </row>
    <row r="5344" spans="9:11" x14ac:dyDescent="0.25">
      <c r="I5344" s="2">
        <v>16</v>
      </c>
      <c r="J5344" s="2" t="s">
        <v>7129</v>
      </c>
      <c r="K5344" s="2">
        <v>82.36</v>
      </c>
    </row>
    <row r="5345" spans="9:11" x14ac:dyDescent="0.25">
      <c r="I5345" s="2">
        <v>16</v>
      </c>
      <c r="J5345" s="2" t="s">
        <v>2607</v>
      </c>
      <c r="K5345" s="2">
        <v>83.12</v>
      </c>
    </row>
    <row r="5346" spans="9:11" x14ac:dyDescent="0.25">
      <c r="I5346" s="2">
        <v>16</v>
      </c>
      <c r="J5346" s="2" t="s">
        <v>2608</v>
      </c>
      <c r="K5346" s="2">
        <v>83.83</v>
      </c>
    </row>
    <row r="5347" spans="9:11" x14ac:dyDescent="0.25">
      <c r="I5347" s="2">
        <v>16</v>
      </c>
      <c r="J5347" s="2" t="s">
        <v>2610</v>
      </c>
      <c r="K5347" s="2">
        <v>89.09</v>
      </c>
    </row>
    <row r="5348" spans="9:11" x14ac:dyDescent="0.25">
      <c r="I5348" s="2">
        <v>16</v>
      </c>
      <c r="J5348" s="2" t="s">
        <v>7130</v>
      </c>
      <c r="K5348" s="2">
        <v>89.29</v>
      </c>
    </row>
    <row r="5349" spans="9:11" x14ac:dyDescent="0.25">
      <c r="I5349" s="2">
        <v>16</v>
      </c>
      <c r="J5349" s="2" t="s">
        <v>7131</v>
      </c>
      <c r="K5349" s="2">
        <v>89.7</v>
      </c>
    </row>
    <row r="5350" spans="9:11" x14ac:dyDescent="0.25">
      <c r="I5350" s="2">
        <v>16</v>
      </c>
      <c r="J5350" s="2" t="s">
        <v>7132</v>
      </c>
      <c r="K5350" s="2">
        <v>90.1</v>
      </c>
    </row>
    <row r="5351" spans="9:11" x14ac:dyDescent="0.25">
      <c r="I5351" s="2">
        <v>16</v>
      </c>
      <c r="J5351" s="2" t="s">
        <v>7133</v>
      </c>
      <c r="K5351" s="2">
        <v>90.77</v>
      </c>
    </row>
    <row r="5352" spans="9:11" x14ac:dyDescent="0.25">
      <c r="I5352" s="2">
        <v>16</v>
      </c>
      <c r="J5352" s="2" t="s">
        <v>7134</v>
      </c>
      <c r="K5352" s="2">
        <v>91.57</v>
      </c>
    </row>
    <row r="5353" spans="9:11" x14ac:dyDescent="0.25">
      <c r="I5353" s="2">
        <v>16</v>
      </c>
      <c r="J5353" s="2" t="s">
        <v>2612</v>
      </c>
      <c r="K5353" s="2">
        <v>91.83</v>
      </c>
    </row>
    <row r="5354" spans="9:11" x14ac:dyDescent="0.25">
      <c r="I5354" s="2">
        <v>16</v>
      </c>
      <c r="J5354" s="2" t="s">
        <v>7135</v>
      </c>
      <c r="K5354" s="2">
        <v>92.28</v>
      </c>
    </row>
    <row r="5355" spans="9:11" x14ac:dyDescent="0.25">
      <c r="I5355" s="2">
        <v>16</v>
      </c>
      <c r="J5355" s="2" t="s">
        <v>7136</v>
      </c>
      <c r="K5355" s="2">
        <v>92.96</v>
      </c>
    </row>
    <row r="5356" spans="9:11" x14ac:dyDescent="0.25">
      <c r="I5356" s="2">
        <v>16</v>
      </c>
      <c r="J5356" s="2" t="s">
        <v>7137</v>
      </c>
      <c r="K5356" s="2">
        <v>94</v>
      </c>
    </row>
    <row r="5357" spans="9:11" x14ac:dyDescent="0.25">
      <c r="I5357" s="2">
        <v>16</v>
      </c>
      <c r="J5357" s="2" t="s">
        <v>2613</v>
      </c>
      <c r="K5357" s="2">
        <v>94.15</v>
      </c>
    </row>
    <row r="5358" spans="9:11" x14ac:dyDescent="0.25">
      <c r="I5358" s="2">
        <v>16</v>
      </c>
      <c r="J5358" s="2" t="s">
        <v>7138</v>
      </c>
      <c r="K5358" s="2">
        <v>94.35</v>
      </c>
    </row>
    <row r="5359" spans="9:11" x14ac:dyDescent="0.25">
      <c r="I5359" s="2">
        <v>16</v>
      </c>
      <c r="J5359" s="2" t="s">
        <v>7139</v>
      </c>
      <c r="K5359" s="2">
        <v>95.27</v>
      </c>
    </row>
    <row r="5360" spans="9:11" x14ac:dyDescent="0.25">
      <c r="I5360" s="2">
        <v>16</v>
      </c>
      <c r="J5360" s="2" t="s">
        <v>2614</v>
      </c>
      <c r="K5360" s="2">
        <v>95.62</v>
      </c>
    </row>
    <row r="5361" spans="9:11" x14ac:dyDescent="0.25">
      <c r="I5361" s="2">
        <v>16</v>
      </c>
      <c r="J5361" s="2" t="s">
        <v>2615</v>
      </c>
      <c r="K5361" s="2">
        <v>96.07</v>
      </c>
    </row>
    <row r="5362" spans="9:11" x14ac:dyDescent="0.25">
      <c r="I5362" s="2">
        <v>16</v>
      </c>
      <c r="J5362" s="2" t="s">
        <v>7140</v>
      </c>
      <c r="K5362" s="2">
        <v>97.81</v>
      </c>
    </row>
    <row r="5363" spans="9:11" x14ac:dyDescent="0.25">
      <c r="I5363" s="2">
        <v>16</v>
      </c>
      <c r="J5363" s="2" t="s">
        <v>7141</v>
      </c>
      <c r="K5363" s="2">
        <v>98.42</v>
      </c>
    </row>
    <row r="5364" spans="9:11" x14ac:dyDescent="0.25">
      <c r="I5364" s="2">
        <v>16</v>
      </c>
      <c r="J5364" s="2" t="s">
        <v>7142</v>
      </c>
      <c r="K5364" s="2">
        <v>99.14</v>
      </c>
    </row>
    <row r="5365" spans="9:11" x14ac:dyDescent="0.25">
      <c r="I5365" s="2">
        <v>16</v>
      </c>
      <c r="J5365" s="2" t="s">
        <v>7143</v>
      </c>
      <c r="K5365" s="2">
        <v>99.7</v>
      </c>
    </row>
    <row r="5366" spans="9:11" x14ac:dyDescent="0.25">
      <c r="I5366" s="2">
        <v>16</v>
      </c>
      <c r="J5366" s="2" t="s">
        <v>7144</v>
      </c>
      <c r="K5366" s="2">
        <v>100.43</v>
      </c>
    </row>
    <row r="5367" spans="9:11" x14ac:dyDescent="0.25">
      <c r="I5367" s="2">
        <v>16</v>
      </c>
      <c r="J5367" s="2" t="s">
        <v>7145</v>
      </c>
      <c r="K5367" s="2">
        <v>101.23</v>
      </c>
    </row>
    <row r="5368" spans="9:11" x14ac:dyDescent="0.25">
      <c r="I5368" s="2">
        <v>16</v>
      </c>
      <c r="J5368" s="2" t="s">
        <v>7146</v>
      </c>
      <c r="K5368" s="2">
        <v>101.42</v>
      </c>
    </row>
    <row r="5369" spans="9:11" x14ac:dyDescent="0.25">
      <c r="I5369" s="2">
        <v>16</v>
      </c>
      <c r="J5369" s="2" t="s">
        <v>2617</v>
      </c>
      <c r="K5369" s="2">
        <v>102.37</v>
      </c>
    </row>
    <row r="5370" spans="9:11" x14ac:dyDescent="0.25">
      <c r="I5370" s="2">
        <v>16</v>
      </c>
      <c r="J5370" s="2" t="s">
        <v>7147</v>
      </c>
      <c r="K5370" s="2">
        <v>102.43</v>
      </c>
    </row>
    <row r="5371" spans="9:11" x14ac:dyDescent="0.25">
      <c r="I5371" s="2">
        <v>16</v>
      </c>
      <c r="J5371" s="2" t="s">
        <v>7148</v>
      </c>
      <c r="K5371" s="2">
        <v>102.86</v>
      </c>
    </row>
    <row r="5372" spans="9:11" x14ac:dyDescent="0.25">
      <c r="I5372" s="2">
        <v>16</v>
      </c>
      <c r="J5372" s="2" t="s">
        <v>2618</v>
      </c>
      <c r="K5372" s="2">
        <v>103.51</v>
      </c>
    </row>
    <row r="5373" spans="9:11" x14ac:dyDescent="0.25">
      <c r="I5373" s="2">
        <v>16</v>
      </c>
      <c r="J5373" s="2" t="s">
        <v>2619</v>
      </c>
      <c r="K5373" s="2">
        <v>109.91</v>
      </c>
    </row>
    <row r="5374" spans="9:11" x14ac:dyDescent="0.25">
      <c r="I5374" s="2">
        <v>16</v>
      </c>
      <c r="J5374" s="2" t="s">
        <v>7149</v>
      </c>
      <c r="K5374" s="2">
        <v>110.77</v>
      </c>
    </row>
    <row r="5375" spans="9:11" x14ac:dyDescent="0.25">
      <c r="I5375" s="2">
        <v>16</v>
      </c>
      <c r="J5375" s="2" t="s">
        <v>7150</v>
      </c>
      <c r="K5375" s="2">
        <v>111.4</v>
      </c>
    </row>
    <row r="5376" spans="9:11" x14ac:dyDescent="0.25">
      <c r="I5376" s="2">
        <v>16</v>
      </c>
      <c r="J5376" s="2" t="s">
        <v>7151</v>
      </c>
      <c r="K5376" s="2">
        <v>111.87</v>
      </c>
    </row>
    <row r="5377" spans="9:11" x14ac:dyDescent="0.25">
      <c r="I5377" s="2">
        <v>16</v>
      </c>
      <c r="J5377" s="2" t="s">
        <v>7152</v>
      </c>
      <c r="K5377" s="2">
        <v>112.16</v>
      </c>
    </row>
    <row r="5378" spans="9:11" x14ac:dyDescent="0.25">
      <c r="I5378" s="2">
        <v>16</v>
      </c>
      <c r="J5378" s="2" t="s">
        <v>2621</v>
      </c>
      <c r="K5378" s="2">
        <v>114.14</v>
      </c>
    </row>
    <row r="5379" spans="9:11" x14ac:dyDescent="0.25">
      <c r="I5379" s="2">
        <v>16</v>
      </c>
      <c r="J5379" s="2" t="s">
        <v>2623</v>
      </c>
      <c r="K5379" s="2">
        <v>117.33</v>
      </c>
    </row>
    <row r="5380" spans="9:11" x14ac:dyDescent="0.25">
      <c r="I5380" s="2">
        <v>16</v>
      </c>
      <c r="J5380" s="2" t="s">
        <v>7153</v>
      </c>
      <c r="K5380" s="2">
        <v>117.74</v>
      </c>
    </row>
    <row r="5381" spans="9:11" x14ac:dyDescent="0.25">
      <c r="I5381" s="2">
        <v>16</v>
      </c>
      <c r="J5381" s="2" t="s">
        <v>7154</v>
      </c>
      <c r="K5381" s="2">
        <v>118.22</v>
      </c>
    </row>
    <row r="5382" spans="9:11" x14ac:dyDescent="0.25">
      <c r="I5382" s="2">
        <v>16</v>
      </c>
      <c r="J5382" s="2" t="s">
        <v>7155</v>
      </c>
      <c r="K5382" s="2">
        <v>118.92</v>
      </c>
    </row>
    <row r="5383" spans="9:11" x14ac:dyDescent="0.25">
      <c r="I5383" s="2">
        <v>16</v>
      </c>
      <c r="J5383" s="2" t="s">
        <v>7156</v>
      </c>
      <c r="K5383" s="2">
        <v>119.38</v>
      </c>
    </row>
    <row r="5384" spans="9:11" x14ac:dyDescent="0.25">
      <c r="I5384" s="2">
        <v>16</v>
      </c>
      <c r="J5384" s="2" t="s">
        <v>2624</v>
      </c>
      <c r="K5384" s="2">
        <v>119.74</v>
      </c>
    </row>
    <row r="5385" spans="9:11" x14ac:dyDescent="0.25">
      <c r="I5385" s="2">
        <v>16</v>
      </c>
      <c r="J5385" s="2" t="s">
        <v>7157</v>
      </c>
      <c r="K5385" s="2">
        <v>119.94</v>
      </c>
    </row>
    <row r="5386" spans="9:11" x14ac:dyDescent="0.25">
      <c r="I5386" s="2">
        <v>16</v>
      </c>
      <c r="J5386" s="2" t="s">
        <v>7158</v>
      </c>
      <c r="K5386" s="2">
        <v>120.59</v>
      </c>
    </row>
    <row r="5387" spans="9:11" x14ac:dyDescent="0.25">
      <c r="I5387" s="2">
        <v>16</v>
      </c>
      <c r="J5387" s="2" t="s">
        <v>7159</v>
      </c>
      <c r="K5387" s="2">
        <v>121.05</v>
      </c>
    </row>
    <row r="5388" spans="9:11" x14ac:dyDescent="0.25">
      <c r="I5388" s="2">
        <v>16</v>
      </c>
      <c r="J5388" s="2" t="s">
        <v>2625</v>
      </c>
      <c r="K5388" s="2">
        <v>121.3</v>
      </c>
    </row>
    <row r="5389" spans="9:11" x14ac:dyDescent="0.25">
      <c r="I5389" s="2">
        <v>16</v>
      </c>
      <c r="J5389" s="2" t="s">
        <v>7160</v>
      </c>
      <c r="K5389" s="2">
        <v>121.66</v>
      </c>
    </row>
    <row r="5390" spans="9:11" x14ac:dyDescent="0.25">
      <c r="I5390" s="2">
        <v>16</v>
      </c>
      <c r="J5390" s="2" t="s">
        <v>2626</v>
      </c>
      <c r="K5390" s="2">
        <v>121.98</v>
      </c>
    </row>
    <row r="5391" spans="9:11" x14ac:dyDescent="0.25">
      <c r="I5391" s="2">
        <v>16</v>
      </c>
      <c r="J5391" s="2" t="s">
        <v>7161</v>
      </c>
      <c r="K5391" s="2">
        <v>122.08</v>
      </c>
    </row>
    <row r="5392" spans="9:11" x14ac:dyDescent="0.25">
      <c r="I5392" s="2">
        <v>16</v>
      </c>
      <c r="J5392" s="2" t="s">
        <v>7162</v>
      </c>
      <c r="K5392" s="2">
        <v>122.62</v>
      </c>
    </row>
    <row r="5393" spans="9:11" x14ac:dyDescent="0.25">
      <c r="I5393" s="2">
        <v>16</v>
      </c>
      <c r="J5393" s="2" t="s">
        <v>2627</v>
      </c>
      <c r="K5393" s="2">
        <v>122.7</v>
      </c>
    </row>
    <row r="5394" spans="9:11" x14ac:dyDescent="0.25">
      <c r="I5394" s="2">
        <v>16</v>
      </c>
      <c r="J5394" s="2" t="s">
        <v>7163</v>
      </c>
      <c r="K5394" s="2">
        <v>123.13</v>
      </c>
    </row>
    <row r="5395" spans="9:11" x14ac:dyDescent="0.25">
      <c r="I5395" s="2">
        <v>16</v>
      </c>
      <c r="J5395" s="2" t="s">
        <v>2628</v>
      </c>
      <c r="K5395" s="2">
        <v>123.45</v>
      </c>
    </row>
    <row r="5396" spans="9:11" x14ac:dyDescent="0.25">
      <c r="I5396" s="2">
        <v>16</v>
      </c>
      <c r="J5396" s="2" t="s">
        <v>7164</v>
      </c>
      <c r="K5396" s="2">
        <v>123.8</v>
      </c>
    </row>
    <row r="5397" spans="9:11" x14ac:dyDescent="0.25">
      <c r="I5397" s="2">
        <v>16</v>
      </c>
      <c r="J5397" s="2" t="s">
        <v>2629</v>
      </c>
      <c r="K5397" s="2">
        <v>123.99</v>
      </c>
    </row>
    <row r="5398" spans="9:11" x14ac:dyDescent="0.25">
      <c r="I5398" s="2">
        <v>16</v>
      </c>
      <c r="J5398" s="2" t="s">
        <v>2630</v>
      </c>
      <c r="K5398" s="2">
        <v>124.33</v>
      </c>
    </row>
    <row r="5399" spans="9:11" x14ac:dyDescent="0.25">
      <c r="I5399" s="2">
        <v>16</v>
      </c>
      <c r="J5399" s="2" t="s">
        <v>7165</v>
      </c>
      <c r="K5399" s="2">
        <v>124.38</v>
      </c>
    </row>
    <row r="5400" spans="9:11" x14ac:dyDescent="0.25">
      <c r="I5400" s="2">
        <v>16</v>
      </c>
      <c r="J5400" s="2" t="s">
        <v>7166</v>
      </c>
      <c r="K5400" s="2">
        <v>124.78</v>
      </c>
    </row>
    <row r="5401" spans="9:11" x14ac:dyDescent="0.25">
      <c r="I5401" s="2">
        <v>16</v>
      </c>
      <c r="J5401" s="2" t="s">
        <v>2631</v>
      </c>
      <c r="K5401" s="2">
        <v>125.03</v>
      </c>
    </row>
    <row r="5402" spans="9:11" x14ac:dyDescent="0.25">
      <c r="I5402" s="2">
        <v>16</v>
      </c>
      <c r="J5402" s="2" t="s">
        <v>7167</v>
      </c>
      <c r="K5402" s="2">
        <v>125.51</v>
      </c>
    </row>
    <row r="5403" spans="9:11" x14ac:dyDescent="0.25">
      <c r="I5403" s="2">
        <v>16</v>
      </c>
      <c r="J5403" s="2" t="s">
        <v>2632</v>
      </c>
      <c r="K5403" s="2">
        <v>125.99</v>
      </c>
    </row>
    <row r="5404" spans="9:11" x14ac:dyDescent="0.25">
      <c r="I5404" s="2">
        <v>16</v>
      </c>
      <c r="J5404" s="2" t="s">
        <v>7168</v>
      </c>
      <c r="K5404" s="2">
        <v>126.15</v>
      </c>
    </row>
    <row r="5405" spans="9:11" x14ac:dyDescent="0.25">
      <c r="I5405" s="2">
        <v>16</v>
      </c>
      <c r="J5405" s="2" t="s">
        <v>2633</v>
      </c>
      <c r="K5405" s="2">
        <v>126.72</v>
      </c>
    </row>
    <row r="5406" spans="9:11" x14ac:dyDescent="0.25">
      <c r="I5406" s="2">
        <v>16</v>
      </c>
      <c r="J5406" s="2" t="s">
        <v>7169</v>
      </c>
      <c r="K5406" s="2">
        <v>126.92</v>
      </c>
    </row>
    <row r="5407" spans="9:11" x14ac:dyDescent="0.25">
      <c r="I5407" s="2">
        <v>16</v>
      </c>
      <c r="J5407" s="2" t="s">
        <v>7170</v>
      </c>
      <c r="K5407" s="2">
        <v>127.24</v>
      </c>
    </row>
    <row r="5408" spans="9:11" x14ac:dyDescent="0.25">
      <c r="I5408" s="2">
        <v>16</v>
      </c>
      <c r="J5408" s="2" t="s">
        <v>2634</v>
      </c>
      <c r="K5408" s="2">
        <v>127.35</v>
      </c>
    </row>
    <row r="5409" spans="9:11" x14ac:dyDescent="0.25">
      <c r="I5409" s="2">
        <v>16</v>
      </c>
      <c r="J5409" s="2" t="s">
        <v>7171</v>
      </c>
      <c r="K5409" s="2">
        <v>127.67</v>
      </c>
    </row>
    <row r="5410" spans="9:11" x14ac:dyDescent="0.25">
      <c r="I5410" s="2">
        <v>16</v>
      </c>
      <c r="J5410" s="2" t="s">
        <v>2635</v>
      </c>
      <c r="K5410" s="2">
        <v>128.02000000000001</v>
      </c>
    </row>
    <row r="5411" spans="9:11" x14ac:dyDescent="0.25">
      <c r="I5411" s="2">
        <v>16</v>
      </c>
      <c r="J5411" s="2" t="s">
        <v>2622</v>
      </c>
      <c r="K5411" s="2">
        <v>128.37</v>
      </c>
    </row>
    <row r="5412" spans="9:11" x14ac:dyDescent="0.25">
      <c r="I5412" s="2">
        <v>16</v>
      </c>
      <c r="J5412" s="2" t="s">
        <v>2636</v>
      </c>
      <c r="K5412" s="2">
        <v>128.72999999999999</v>
      </c>
    </row>
    <row r="5413" spans="9:11" x14ac:dyDescent="0.25">
      <c r="I5413" s="2">
        <v>16</v>
      </c>
      <c r="J5413" s="2" t="s">
        <v>7172</v>
      </c>
      <c r="K5413" s="2">
        <v>128.82</v>
      </c>
    </row>
    <row r="5414" spans="9:11" x14ac:dyDescent="0.25">
      <c r="I5414" s="2">
        <v>16</v>
      </c>
      <c r="J5414" s="2" t="s">
        <v>7173</v>
      </c>
      <c r="K5414" s="2">
        <v>129.05000000000001</v>
      </c>
    </row>
    <row r="5415" spans="9:11" x14ac:dyDescent="0.25">
      <c r="I5415" s="2">
        <v>16</v>
      </c>
      <c r="J5415" s="2" t="s">
        <v>2637</v>
      </c>
      <c r="K5415" s="2">
        <v>129.18</v>
      </c>
    </row>
    <row r="5416" spans="9:11" x14ac:dyDescent="0.25">
      <c r="I5416" s="2">
        <v>16</v>
      </c>
      <c r="J5416" s="2" t="s">
        <v>2638</v>
      </c>
      <c r="K5416" s="2">
        <v>129.57</v>
      </c>
    </row>
    <row r="5417" spans="9:11" x14ac:dyDescent="0.25">
      <c r="I5417" s="2">
        <v>16</v>
      </c>
      <c r="J5417" s="2" t="s">
        <v>7174</v>
      </c>
      <c r="K5417" s="2">
        <v>129.78</v>
      </c>
    </row>
    <row r="5418" spans="9:11" x14ac:dyDescent="0.25">
      <c r="I5418" s="2">
        <v>16</v>
      </c>
      <c r="J5418" s="2" t="s">
        <v>7175</v>
      </c>
      <c r="K5418" s="2">
        <v>130.1</v>
      </c>
    </row>
    <row r="5419" spans="9:11" x14ac:dyDescent="0.25">
      <c r="I5419" s="2">
        <v>16</v>
      </c>
      <c r="J5419" s="2" t="s">
        <v>2639</v>
      </c>
      <c r="K5419" s="2">
        <v>130.22999999999999</v>
      </c>
    </row>
    <row r="5420" spans="9:11" x14ac:dyDescent="0.25">
      <c r="I5420" s="2">
        <v>16</v>
      </c>
      <c r="J5420" s="2" t="s">
        <v>7176</v>
      </c>
      <c r="K5420" s="2">
        <v>130.53</v>
      </c>
    </row>
    <row r="5421" spans="9:11" x14ac:dyDescent="0.25">
      <c r="I5421" s="2">
        <v>16</v>
      </c>
      <c r="J5421" s="2" t="s">
        <v>2640</v>
      </c>
      <c r="K5421" s="2">
        <v>131.15</v>
      </c>
    </row>
    <row r="5422" spans="9:11" x14ac:dyDescent="0.25">
      <c r="I5422" s="2">
        <v>16</v>
      </c>
      <c r="J5422" s="2" t="s">
        <v>7177</v>
      </c>
      <c r="K5422" s="2">
        <v>131.56</v>
      </c>
    </row>
    <row r="5423" spans="9:11" x14ac:dyDescent="0.25">
      <c r="I5423" s="2">
        <v>16</v>
      </c>
      <c r="J5423" s="2" t="s">
        <v>2641</v>
      </c>
      <c r="K5423" s="2">
        <v>131.66999999999999</v>
      </c>
    </row>
    <row r="5424" spans="9:11" x14ac:dyDescent="0.25">
      <c r="I5424" s="2">
        <v>16</v>
      </c>
      <c r="J5424" s="2" t="s">
        <v>7178</v>
      </c>
      <c r="K5424" s="2">
        <v>132.22999999999999</v>
      </c>
    </row>
    <row r="5425" spans="9:11" x14ac:dyDescent="0.25">
      <c r="I5425" s="2">
        <v>16</v>
      </c>
      <c r="J5425" s="2" t="s">
        <v>2642</v>
      </c>
      <c r="K5425" s="2">
        <v>132.25</v>
      </c>
    </row>
    <row r="5426" spans="9:11" x14ac:dyDescent="0.25">
      <c r="I5426" s="2">
        <v>16</v>
      </c>
      <c r="J5426" s="2" t="s">
        <v>7179</v>
      </c>
      <c r="K5426" s="2">
        <v>132.88999999999999</v>
      </c>
    </row>
    <row r="5427" spans="9:11" x14ac:dyDescent="0.25">
      <c r="I5427" s="2">
        <v>16</v>
      </c>
      <c r="J5427" s="2" t="s">
        <v>2643</v>
      </c>
      <c r="K5427" s="2">
        <v>133.16999999999999</v>
      </c>
    </row>
    <row r="5428" spans="9:11" x14ac:dyDescent="0.25">
      <c r="I5428" s="2">
        <v>16</v>
      </c>
      <c r="J5428" s="2" t="s">
        <v>2644</v>
      </c>
      <c r="K5428" s="2">
        <v>133.63999999999999</v>
      </c>
    </row>
    <row r="5429" spans="9:11" x14ac:dyDescent="0.25">
      <c r="I5429" s="2">
        <v>16</v>
      </c>
      <c r="J5429" s="2" t="s">
        <v>7180</v>
      </c>
      <c r="K5429" s="2">
        <v>133.76</v>
      </c>
    </row>
    <row r="5430" spans="9:11" x14ac:dyDescent="0.25">
      <c r="I5430" s="2">
        <v>16</v>
      </c>
      <c r="J5430" s="2" t="s">
        <v>2645</v>
      </c>
      <c r="K5430" s="2">
        <v>134.22</v>
      </c>
    </row>
    <row r="5431" spans="9:11" x14ac:dyDescent="0.25">
      <c r="I5431" s="2">
        <v>16</v>
      </c>
      <c r="J5431" s="2" t="s">
        <v>7181</v>
      </c>
      <c r="K5431" s="2">
        <v>134.31</v>
      </c>
    </row>
    <row r="5432" spans="9:11" x14ac:dyDescent="0.25">
      <c r="I5432" s="2">
        <v>16</v>
      </c>
      <c r="J5432" s="2" t="s">
        <v>2646</v>
      </c>
      <c r="K5432" s="2">
        <v>134.55000000000001</v>
      </c>
    </row>
    <row r="5433" spans="9:11" x14ac:dyDescent="0.25">
      <c r="I5433" s="2">
        <v>16</v>
      </c>
      <c r="J5433" s="2" t="s">
        <v>2647</v>
      </c>
      <c r="K5433" s="2">
        <v>134.87</v>
      </c>
    </row>
    <row r="5434" spans="9:11" x14ac:dyDescent="0.25">
      <c r="I5434" s="2">
        <v>16</v>
      </c>
      <c r="J5434" s="2" t="s">
        <v>7182</v>
      </c>
      <c r="K5434" s="2">
        <v>135</v>
      </c>
    </row>
    <row r="5435" spans="9:11" x14ac:dyDescent="0.25">
      <c r="I5435" s="2">
        <v>16</v>
      </c>
      <c r="J5435" s="2" t="s">
        <v>2648</v>
      </c>
      <c r="K5435" s="2">
        <v>135.19999999999999</v>
      </c>
    </row>
    <row r="5436" spans="9:11" x14ac:dyDescent="0.25">
      <c r="I5436" s="2">
        <v>16</v>
      </c>
      <c r="J5436" s="2" t="s">
        <v>2649</v>
      </c>
      <c r="K5436" s="2">
        <v>135.72</v>
      </c>
    </row>
    <row r="5437" spans="9:11" x14ac:dyDescent="0.25">
      <c r="I5437" s="2">
        <v>16</v>
      </c>
      <c r="J5437" s="2" t="s">
        <v>7183</v>
      </c>
      <c r="K5437" s="2">
        <v>136.03</v>
      </c>
    </row>
    <row r="5438" spans="9:11" x14ac:dyDescent="0.25">
      <c r="I5438" s="2">
        <v>16</v>
      </c>
      <c r="J5438" s="2" t="s">
        <v>2650</v>
      </c>
      <c r="K5438" s="2">
        <v>136.61000000000001</v>
      </c>
    </row>
    <row r="5439" spans="9:11" x14ac:dyDescent="0.25">
      <c r="I5439" s="2">
        <v>16</v>
      </c>
      <c r="J5439" s="2" t="s">
        <v>7184</v>
      </c>
      <c r="K5439" s="2">
        <v>136.86000000000001</v>
      </c>
    </row>
    <row r="5440" spans="9:11" x14ac:dyDescent="0.25">
      <c r="I5440" s="2">
        <v>16</v>
      </c>
      <c r="J5440" s="2" t="s">
        <v>2651</v>
      </c>
      <c r="K5440" s="2">
        <v>136.91</v>
      </c>
    </row>
    <row r="5441" spans="9:11" x14ac:dyDescent="0.25">
      <c r="I5441" s="2">
        <v>16</v>
      </c>
      <c r="J5441" s="2" t="s">
        <v>2652</v>
      </c>
      <c r="K5441" s="2">
        <v>137.41</v>
      </c>
    </row>
    <row r="5442" spans="9:11" x14ac:dyDescent="0.25">
      <c r="I5442" s="2">
        <v>16</v>
      </c>
      <c r="J5442" s="2" t="s">
        <v>7185</v>
      </c>
      <c r="K5442" s="2">
        <v>137.6</v>
      </c>
    </row>
    <row r="5443" spans="9:11" x14ac:dyDescent="0.25">
      <c r="I5443" s="2">
        <v>16</v>
      </c>
      <c r="J5443" s="2" t="s">
        <v>2653</v>
      </c>
      <c r="K5443" s="2">
        <v>138.15</v>
      </c>
    </row>
    <row r="5444" spans="9:11" x14ac:dyDescent="0.25">
      <c r="I5444" s="2">
        <v>16</v>
      </c>
      <c r="J5444" s="2" t="s">
        <v>7186</v>
      </c>
      <c r="K5444" s="2">
        <v>138.21</v>
      </c>
    </row>
    <row r="5445" spans="9:11" x14ac:dyDescent="0.25">
      <c r="I5445" s="2">
        <v>16</v>
      </c>
      <c r="J5445" s="2" t="s">
        <v>2654</v>
      </c>
      <c r="K5445" s="2">
        <v>138.62</v>
      </c>
    </row>
    <row r="5446" spans="9:11" x14ac:dyDescent="0.25">
      <c r="I5446" s="2">
        <v>16</v>
      </c>
      <c r="J5446" s="2" t="s">
        <v>2655</v>
      </c>
      <c r="K5446" s="2">
        <v>138.84</v>
      </c>
    </row>
    <row r="5447" spans="9:11" x14ac:dyDescent="0.25">
      <c r="I5447" s="2">
        <v>16</v>
      </c>
      <c r="J5447" s="2" t="s">
        <v>7187</v>
      </c>
      <c r="K5447" s="2">
        <v>138.9</v>
      </c>
    </row>
    <row r="5448" spans="9:11" x14ac:dyDescent="0.25">
      <c r="I5448" s="2">
        <v>16</v>
      </c>
      <c r="J5448" s="2" t="s">
        <v>2656</v>
      </c>
      <c r="K5448" s="2">
        <v>139.19</v>
      </c>
    </row>
    <row r="5449" spans="9:11" x14ac:dyDescent="0.25">
      <c r="I5449" s="2">
        <v>16</v>
      </c>
      <c r="J5449" s="2" t="s">
        <v>7188</v>
      </c>
      <c r="K5449" s="2">
        <v>139.6</v>
      </c>
    </row>
    <row r="5450" spans="9:11" x14ac:dyDescent="0.25">
      <c r="I5450" s="2">
        <v>16</v>
      </c>
      <c r="J5450" s="2" t="s">
        <v>2657</v>
      </c>
      <c r="K5450" s="2">
        <v>140.09</v>
      </c>
    </row>
    <row r="5451" spans="9:11" x14ac:dyDescent="0.25">
      <c r="I5451" s="2">
        <v>16</v>
      </c>
      <c r="J5451" s="2" t="s">
        <v>2658</v>
      </c>
      <c r="K5451" s="2">
        <v>140.37</v>
      </c>
    </row>
    <row r="5452" spans="9:11" x14ac:dyDescent="0.25">
      <c r="I5452" s="2">
        <v>16</v>
      </c>
      <c r="J5452" s="2" t="s">
        <v>7189</v>
      </c>
      <c r="K5452" s="2">
        <v>140.63999999999999</v>
      </c>
    </row>
    <row r="5453" spans="9:11" x14ac:dyDescent="0.25">
      <c r="I5453" s="2">
        <v>16</v>
      </c>
      <c r="J5453" s="2" t="s">
        <v>2659</v>
      </c>
      <c r="K5453" s="2">
        <v>140.78</v>
      </c>
    </row>
    <row r="5454" spans="9:11" x14ac:dyDescent="0.25">
      <c r="I5454" s="2">
        <v>16</v>
      </c>
      <c r="J5454" s="2" t="s">
        <v>2660</v>
      </c>
      <c r="K5454" s="2">
        <v>141.15</v>
      </c>
    </row>
    <row r="5455" spans="9:11" x14ac:dyDescent="0.25">
      <c r="I5455" s="2">
        <v>16</v>
      </c>
      <c r="J5455" s="2" t="s">
        <v>2661</v>
      </c>
      <c r="K5455" s="2">
        <v>141.47</v>
      </c>
    </row>
    <row r="5456" spans="9:11" x14ac:dyDescent="0.25">
      <c r="I5456" s="2">
        <v>16</v>
      </c>
      <c r="J5456" s="2" t="s">
        <v>2662</v>
      </c>
      <c r="K5456" s="2">
        <v>142.02000000000001</v>
      </c>
    </row>
    <row r="5457" spans="9:11" x14ac:dyDescent="0.25">
      <c r="I5457" s="2">
        <v>16</v>
      </c>
      <c r="J5457" s="2" t="s">
        <v>7190</v>
      </c>
      <c r="K5457" s="2">
        <v>142.03</v>
      </c>
    </row>
    <row r="5458" spans="9:11" x14ac:dyDescent="0.25">
      <c r="I5458" s="2">
        <v>16</v>
      </c>
      <c r="J5458" s="2" t="s">
        <v>2663</v>
      </c>
      <c r="K5458" s="2">
        <v>142.38</v>
      </c>
    </row>
    <row r="5459" spans="9:11" x14ac:dyDescent="0.25">
      <c r="I5459" s="2">
        <v>16</v>
      </c>
      <c r="J5459" s="2" t="s">
        <v>7191</v>
      </c>
      <c r="K5459" s="2">
        <v>142.65</v>
      </c>
    </row>
    <row r="5460" spans="9:11" x14ac:dyDescent="0.25">
      <c r="I5460" s="2">
        <v>16</v>
      </c>
      <c r="J5460" s="2" t="s">
        <v>2664</v>
      </c>
      <c r="K5460" s="2">
        <v>142.9</v>
      </c>
    </row>
    <row r="5461" spans="9:11" x14ac:dyDescent="0.25">
      <c r="I5461" s="2">
        <v>16</v>
      </c>
      <c r="J5461" s="2" t="s">
        <v>2665</v>
      </c>
      <c r="K5461" s="2">
        <v>143.33000000000001</v>
      </c>
    </row>
    <row r="5462" spans="9:11" x14ac:dyDescent="0.25">
      <c r="I5462" s="2">
        <v>16</v>
      </c>
      <c r="J5462" s="2" t="s">
        <v>2666</v>
      </c>
      <c r="K5462" s="2">
        <v>143.6</v>
      </c>
    </row>
    <row r="5463" spans="9:11" x14ac:dyDescent="0.25">
      <c r="I5463" s="2">
        <v>16</v>
      </c>
      <c r="J5463" s="2" t="s">
        <v>2667</v>
      </c>
      <c r="K5463" s="2">
        <v>144.13</v>
      </c>
    </row>
    <row r="5464" spans="9:11" x14ac:dyDescent="0.25">
      <c r="I5464" s="2">
        <v>16</v>
      </c>
      <c r="J5464" s="2" t="s">
        <v>2668</v>
      </c>
      <c r="K5464" s="2">
        <v>144.51</v>
      </c>
    </row>
    <row r="5465" spans="9:11" x14ac:dyDescent="0.25">
      <c r="I5465" s="2">
        <v>16</v>
      </c>
      <c r="J5465" s="2" t="s">
        <v>2669</v>
      </c>
      <c r="K5465" s="2">
        <v>145.22999999999999</v>
      </c>
    </row>
    <row r="5466" spans="9:11" x14ac:dyDescent="0.25">
      <c r="I5466" s="2">
        <v>16</v>
      </c>
      <c r="J5466" s="2" t="s">
        <v>2670</v>
      </c>
      <c r="K5466" s="2">
        <v>145.41999999999999</v>
      </c>
    </row>
    <row r="5467" spans="9:11" x14ac:dyDescent="0.25">
      <c r="I5467" s="2">
        <v>16</v>
      </c>
      <c r="J5467" s="2" t="s">
        <v>2671</v>
      </c>
      <c r="K5467" s="2">
        <v>145.85</v>
      </c>
    </row>
    <row r="5468" spans="9:11" x14ac:dyDescent="0.25">
      <c r="I5468" s="2">
        <v>16</v>
      </c>
      <c r="J5468" s="2" t="s">
        <v>2672</v>
      </c>
      <c r="K5468" s="2">
        <v>146.34</v>
      </c>
    </row>
    <row r="5469" spans="9:11" x14ac:dyDescent="0.25">
      <c r="I5469" s="2">
        <v>16</v>
      </c>
      <c r="J5469" s="2" t="s">
        <v>2673</v>
      </c>
      <c r="K5469" s="2">
        <v>146.79</v>
      </c>
    </row>
    <row r="5470" spans="9:11" x14ac:dyDescent="0.25">
      <c r="I5470" s="2">
        <v>16</v>
      </c>
      <c r="J5470" s="2" t="s">
        <v>2674</v>
      </c>
      <c r="K5470" s="2">
        <v>147.25</v>
      </c>
    </row>
    <row r="5471" spans="9:11" x14ac:dyDescent="0.25">
      <c r="I5471" s="2">
        <v>16</v>
      </c>
      <c r="J5471" s="2" t="s">
        <v>2675</v>
      </c>
      <c r="K5471" s="2">
        <v>147.44</v>
      </c>
    </row>
    <row r="5472" spans="9:11" x14ac:dyDescent="0.25">
      <c r="I5472" s="2">
        <v>16</v>
      </c>
      <c r="J5472" s="2" t="s">
        <v>2676</v>
      </c>
      <c r="K5472" s="2">
        <v>148.08000000000001</v>
      </c>
    </row>
    <row r="5473" spans="9:11" x14ac:dyDescent="0.25">
      <c r="I5473" s="2">
        <v>16</v>
      </c>
      <c r="J5473" s="2" t="s">
        <v>2677</v>
      </c>
      <c r="K5473" s="2">
        <v>148.56</v>
      </c>
    </row>
    <row r="5474" spans="9:11" x14ac:dyDescent="0.25">
      <c r="I5474" s="2">
        <v>16</v>
      </c>
      <c r="J5474" s="2" t="s">
        <v>2678</v>
      </c>
      <c r="K5474" s="2">
        <v>149.35</v>
      </c>
    </row>
    <row r="5475" spans="9:11" x14ac:dyDescent="0.25">
      <c r="I5475" s="2">
        <v>16</v>
      </c>
      <c r="J5475" s="2" t="s">
        <v>2679</v>
      </c>
      <c r="K5475" s="2">
        <v>150.03</v>
      </c>
    </row>
    <row r="5476" spans="9:11" x14ac:dyDescent="0.25">
      <c r="I5476" s="2">
        <v>16</v>
      </c>
      <c r="J5476" s="2" t="s">
        <v>2680</v>
      </c>
      <c r="K5476" s="2">
        <v>150.4</v>
      </c>
    </row>
    <row r="5477" spans="9:11" x14ac:dyDescent="0.25">
      <c r="I5477" s="2">
        <v>16</v>
      </c>
      <c r="J5477" s="2" t="s">
        <v>2681</v>
      </c>
      <c r="K5477" s="2">
        <v>151.16</v>
      </c>
    </row>
    <row r="5478" spans="9:11" x14ac:dyDescent="0.25">
      <c r="I5478" s="2">
        <v>16</v>
      </c>
      <c r="J5478" s="2" t="s">
        <v>2682</v>
      </c>
      <c r="K5478" s="2">
        <v>151.69</v>
      </c>
    </row>
    <row r="5479" spans="9:11" x14ac:dyDescent="0.25">
      <c r="I5479" s="2">
        <v>16</v>
      </c>
      <c r="J5479" s="2" t="s">
        <v>2683</v>
      </c>
      <c r="K5479" s="2">
        <v>152.09</v>
      </c>
    </row>
    <row r="5480" spans="9:11" x14ac:dyDescent="0.25">
      <c r="I5480" s="2">
        <v>16</v>
      </c>
      <c r="J5480" s="2" t="s">
        <v>2684</v>
      </c>
      <c r="K5480" s="2">
        <v>152.69999999999999</v>
      </c>
    </row>
    <row r="5481" spans="9:11" x14ac:dyDescent="0.25">
      <c r="I5481" s="2">
        <v>16</v>
      </c>
      <c r="J5481" s="2" t="s">
        <v>2685</v>
      </c>
      <c r="K5481" s="2">
        <v>153.21</v>
      </c>
    </row>
    <row r="5482" spans="9:11" x14ac:dyDescent="0.25">
      <c r="I5482" s="2">
        <v>16</v>
      </c>
      <c r="J5482" s="2" t="s">
        <v>2686</v>
      </c>
      <c r="K5482" s="2">
        <v>153.86000000000001</v>
      </c>
    </row>
    <row r="5483" spans="9:11" x14ac:dyDescent="0.25">
      <c r="I5483" s="2">
        <v>16</v>
      </c>
      <c r="J5483" s="2" t="s">
        <v>2687</v>
      </c>
      <c r="K5483" s="2">
        <v>154.32</v>
      </c>
    </row>
    <row r="5484" spans="9:11" x14ac:dyDescent="0.25">
      <c r="I5484" s="2">
        <v>16</v>
      </c>
      <c r="J5484" s="2" t="s">
        <v>2689</v>
      </c>
      <c r="K5484" s="2">
        <v>155.33000000000001</v>
      </c>
    </row>
    <row r="5485" spans="9:11" x14ac:dyDescent="0.25">
      <c r="I5485" s="2">
        <v>16</v>
      </c>
      <c r="J5485" s="2" t="s">
        <v>2690</v>
      </c>
      <c r="K5485" s="2">
        <v>156.09</v>
      </c>
    </row>
    <row r="5486" spans="9:11" x14ac:dyDescent="0.25">
      <c r="I5486" s="2">
        <v>16</v>
      </c>
      <c r="J5486" s="2" t="s">
        <v>2691</v>
      </c>
      <c r="K5486" s="2">
        <v>156.68</v>
      </c>
    </row>
    <row r="5487" spans="9:11" x14ac:dyDescent="0.25">
      <c r="I5487" s="2">
        <v>16</v>
      </c>
      <c r="J5487" s="2" t="s">
        <v>2692</v>
      </c>
      <c r="K5487" s="2">
        <v>157.16</v>
      </c>
    </row>
    <row r="5488" spans="9:11" x14ac:dyDescent="0.25">
      <c r="I5488" s="2">
        <v>16</v>
      </c>
      <c r="J5488" s="2" t="s">
        <v>2693</v>
      </c>
      <c r="K5488" s="2">
        <v>157.97</v>
      </c>
    </row>
    <row r="5489" spans="9:11" x14ac:dyDescent="0.25">
      <c r="I5489" s="2">
        <v>16</v>
      </c>
      <c r="J5489" s="2" t="s">
        <v>2694</v>
      </c>
      <c r="K5489" s="2">
        <v>158.66999999999999</v>
      </c>
    </row>
    <row r="5490" spans="9:11" x14ac:dyDescent="0.25">
      <c r="I5490" s="2">
        <v>16</v>
      </c>
      <c r="J5490" s="2" t="s">
        <v>2695</v>
      </c>
      <c r="K5490" s="2">
        <v>159.4</v>
      </c>
    </row>
    <row r="5491" spans="9:11" x14ac:dyDescent="0.25">
      <c r="I5491" s="2">
        <v>16</v>
      </c>
      <c r="J5491" s="2" t="s">
        <v>2696</v>
      </c>
      <c r="K5491" s="2">
        <v>159.9</v>
      </c>
    </row>
    <row r="5492" spans="9:11" x14ac:dyDescent="0.25">
      <c r="I5492" s="2">
        <v>16</v>
      </c>
      <c r="J5492" s="2" t="s">
        <v>2697</v>
      </c>
      <c r="K5492" s="2">
        <v>160.63999999999999</v>
      </c>
    </row>
    <row r="5493" spans="9:11" x14ac:dyDescent="0.25">
      <c r="I5493" s="2">
        <v>16</v>
      </c>
      <c r="J5493" s="2" t="s">
        <v>2698</v>
      </c>
      <c r="K5493" s="2">
        <v>161.36000000000001</v>
      </c>
    </row>
    <row r="5494" spans="9:11" x14ac:dyDescent="0.25">
      <c r="I5494" s="2">
        <v>16</v>
      </c>
      <c r="J5494" s="2" t="s">
        <v>2699</v>
      </c>
      <c r="K5494" s="2">
        <v>162.21</v>
      </c>
    </row>
    <row r="5495" spans="9:11" x14ac:dyDescent="0.25">
      <c r="I5495" s="2">
        <v>16</v>
      </c>
      <c r="J5495" s="2" t="s">
        <v>2700</v>
      </c>
      <c r="K5495" s="2">
        <v>164.07</v>
      </c>
    </row>
    <row r="5496" spans="9:11" x14ac:dyDescent="0.25">
      <c r="I5496" s="2">
        <v>17</v>
      </c>
      <c r="J5496" s="2" t="s">
        <v>2919</v>
      </c>
      <c r="K5496" s="2">
        <v>0</v>
      </c>
    </row>
    <row r="5497" spans="9:11" x14ac:dyDescent="0.25">
      <c r="I5497" s="2">
        <v>17</v>
      </c>
      <c r="J5497" s="2" t="s">
        <v>2918</v>
      </c>
      <c r="K5497" s="2">
        <v>5.61</v>
      </c>
    </row>
    <row r="5498" spans="9:11" x14ac:dyDescent="0.25">
      <c r="I5498" s="2">
        <v>17</v>
      </c>
      <c r="J5498" s="2" t="s">
        <v>2917</v>
      </c>
      <c r="K5498" s="2">
        <v>8.1199999999999992</v>
      </c>
    </row>
    <row r="5499" spans="9:11" x14ac:dyDescent="0.25">
      <c r="I5499" s="2">
        <v>17</v>
      </c>
      <c r="J5499" s="2" t="s">
        <v>2916</v>
      </c>
      <c r="K5499" s="2">
        <v>9.77</v>
      </c>
    </row>
    <row r="5500" spans="9:11" x14ac:dyDescent="0.25">
      <c r="I5500" s="2">
        <v>17</v>
      </c>
      <c r="J5500" s="2" t="s">
        <v>2915</v>
      </c>
      <c r="K5500" s="2">
        <v>11.13</v>
      </c>
    </row>
    <row r="5501" spans="9:11" x14ac:dyDescent="0.25">
      <c r="I5501" s="2">
        <v>17</v>
      </c>
      <c r="J5501" s="2" t="s">
        <v>2914</v>
      </c>
      <c r="K5501" s="2">
        <v>12.66</v>
      </c>
    </row>
    <row r="5502" spans="9:11" x14ac:dyDescent="0.25">
      <c r="I5502" s="2">
        <v>17</v>
      </c>
      <c r="J5502" s="2" t="s">
        <v>2913</v>
      </c>
      <c r="K5502" s="2">
        <v>13.59</v>
      </c>
    </row>
    <row r="5503" spans="9:11" x14ac:dyDescent="0.25">
      <c r="I5503" s="2">
        <v>17</v>
      </c>
      <c r="J5503" s="2" t="s">
        <v>2912</v>
      </c>
      <c r="K5503" s="2">
        <v>14.75</v>
      </c>
    </row>
    <row r="5504" spans="9:11" x14ac:dyDescent="0.25">
      <c r="I5504" s="2">
        <v>17</v>
      </c>
      <c r="J5504" s="2" t="s">
        <v>2911</v>
      </c>
      <c r="K5504" s="2">
        <v>15.72</v>
      </c>
    </row>
    <row r="5505" spans="9:11" x14ac:dyDescent="0.25">
      <c r="I5505" s="2">
        <v>17</v>
      </c>
      <c r="J5505" s="2" t="s">
        <v>2910</v>
      </c>
      <c r="K5505" s="2">
        <v>16.77</v>
      </c>
    </row>
    <row r="5506" spans="9:11" x14ac:dyDescent="0.25">
      <c r="I5506" s="2">
        <v>17</v>
      </c>
      <c r="J5506" s="2" t="s">
        <v>2909</v>
      </c>
      <c r="K5506" s="2">
        <v>18.21</v>
      </c>
    </row>
    <row r="5507" spans="9:11" x14ac:dyDescent="0.25">
      <c r="I5507" s="2">
        <v>17</v>
      </c>
      <c r="J5507" s="2" t="s">
        <v>2908</v>
      </c>
      <c r="K5507" s="2">
        <v>19.32</v>
      </c>
    </row>
    <row r="5508" spans="9:11" x14ac:dyDescent="0.25">
      <c r="I5508" s="2">
        <v>17</v>
      </c>
      <c r="J5508" s="2" t="s">
        <v>2907</v>
      </c>
      <c r="K5508" s="2">
        <v>20.22</v>
      </c>
    </row>
    <row r="5509" spans="9:11" x14ac:dyDescent="0.25">
      <c r="I5509" s="2">
        <v>17</v>
      </c>
      <c r="J5509" s="2" t="s">
        <v>2906</v>
      </c>
      <c r="K5509" s="2">
        <v>20.92</v>
      </c>
    </row>
    <row r="5510" spans="9:11" x14ac:dyDescent="0.25">
      <c r="I5510" s="2">
        <v>17</v>
      </c>
      <c r="J5510" s="2" t="s">
        <v>2905</v>
      </c>
      <c r="K5510" s="2">
        <v>22.24</v>
      </c>
    </row>
    <row r="5511" spans="9:11" x14ac:dyDescent="0.25">
      <c r="I5511" s="2">
        <v>17</v>
      </c>
      <c r="J5511" s="2" t="s">
        <v>2904</v>
      </c>
      <c r="K5511" s="2">
        <v>22.92</v>
      </c>
    </row>
    <row r="5512" spans="9:11" x14ac:dyDescent="0.25">
      <c r="I5512" s="2">
        <v>17</v>
      </c>
      <c r="J5512" s="2" t="s">
        <v>2903</v>
      </c>
      <c r="K5512" s="2">
        <v>24.64</v>
      </c>
    </row>
    <row r="5513" spans="9:11" x14ac:dyDescent="0.25">
      <c r="I5513" s="2">
        <v>17</v>
      </c>
      <c r="J5513" s="2" t="s">
        <v>2902</v>
      </c>
      <c r="K5513" s="2">
        <v>25.09</v>
      </c>
    </row>
    <row r="5514" spans="9:11" x14ac:dyDescent="0.25">
      <c r="I5514" s="2">
        <v>17</v>
      </c>
      <c r="J5514" s="2" t="s">
        <v>2901</v>
      </c>
      <c r="K5514" s="2">
        <v>25.89</v>
      </c>
    </row>
    <row r="5515" spans="9:11" x14ac:dyDescent="0.25">
      <c r="I5515" s="2">
        <v>17</v>
      </c>
      <c r="J5515" s="2" t="s">
        <v>2900</v>
      </c>
      <c r="K5515" s="2">
        <v>26.97</v>
      </c>
    </row>
    <row r="5516" spans="9:11" x14ac:dyDescent="0.25">
      <c r="I5516" s="2">
        <v>17</v>
      </c>
      <c r="J5516" s="2" t="s">
        <v>2899</v>
      </c>
      <c r="K5516" s="2">
        <v>28.32</v>
      </c>
    </row>
    <row r="5517" spans="9:11" x14ac:dyDescent="0.25">
      <c r="I5517" s="2">
        <v>17</v>
      </c>
      <c r="J5517" s="2" t="s">
        <v>2898</v>
      </c>
      <c r="K5517" s="2">
        <v>28.97</v>
      </c>
    </row>
    <row r="5518" spans="9:11" x14ac:dyDescent="0.25">
      <c r="I5518" s="2">
        <v>17</v>
      </c>
      <c r="J5518" s="2" t="s">
        <v>2897</v>
      </c>
      <c r="K5518" s="2">
        <v>30.51</v>
      </c>
    </row>
    <row r="5519" spans="9:11" x14ac:dyDescent="0.25">
      <c r="I5519" s="2">
        <v>17</v>
      </c>
      <c r="J5519" s="2" t="s">
        <v>2896</v>
      </c>
      <c r="K5519" s="2">
        <v>31.51</v>
      </c>
    </row>
    <row r="5520" spans="9:11" x14ac:dyDescent="0.25">
      <c r="I5520" s="2">
        <v>17</v>
      </c>
      <c r="J5520" s="2" t="s">
        <v>2895</v>
      </c>
      <c r="K5520" s="2">
        <v>32.020000000000003</v>
      </c>
    </row>
    <row r="5521" spans="9:11" x14ac:dyDescent="0.25">
      <c r="I5521" s="2">
        <v>17</v>
      </c>
      <c r="J5521" s="2" t="s">
        <v>2894</v>
      </c>
      <c r="K5521" s="2">
        <v>33.83</v>
      </c>
    </row>
    <row r="5522" spans="9:11" x14ac:dyDescent="0.25">
      <c r="I5522" s="2">
        <v>17</v>
      </c>
      <c r="J5522" s="2" t="s">
        <v>2893</v>
      </c>
      <c r="K5522" s="2">
        <v>34.119999999999997</v>
      </c>
    </row>
    <row r="5523" spans="9:11" x14ac:dyDescent="0.25">
      <c r="I5523" s="2">
        <v>17</v>
      </c>
      <c r="J5523" s="2" t="s">
        <v>2892</v>
      </c>
      <c r="K5523" s="2">
        <v>35.340000000000003</v>
      </c>
    </row>
    <row r="5524" spans="9:11" x14ac:dyDescent="0.25">
      <c r="I5524" s="2">
        <v>17</v>
      </c>
      <c r="J5524" s="2" t="s">
        <v>2891</v>
      </c>
      <c r="K5524" s="2">
        <v>36.54</v>
      </c>
    </row>
    <row r="5525" spans="9:11" x14ac:dyDescent="0.25">
      <c r="I5525" s="2">
        <v>17</v>
      </c>
      <c r="J5525" s="2" t="s">
        <v>2890</v>
      </c>
      <c r="K5525" s="2">
        <v>36.840000000000003</v>
      </c>
    </row>
    <row r="5526" spans="9:11" x14ac:dyDescent="0.25">
      <c r="I5526" s="2">
        <v>17</v>
      </c>
      <c r="J5526" s="2" t="s">
        <v>2889</v>
      </c>
      <c r="K5526" s="2">
        <v>37.58</v>
      </c>
    </row>
    <row r="5527" spans="9:11" x14ac:dyDescent="0.25">
      <c r="I5527" s="2">
        <v>17</v>
      </c>
      <c r="J5527" s="2" t="s">
        <v>2888</v>
      </c>
      <c r="K5527" s="2">
        <v>38.21</v>
      </c>
    </row>
    <row r="5528" spans="9:11" x14ac:dyDescent="0.25">
      <c r="I5528" s="2">
        <v>17</v>
      </c>
      <c r="J5528" s="2" t="s">
        <v>2887</v>
      </c>
      <c r="K5528" s="2">
        <v>39.54</v>
      </c>
    </row>
    <row r="5529" spans="9:11" x14ac:dyDescent="0.25">
      <c r="I5529" s="2">
        <v>17</v>
      </c>
      <c r="J5529" s="2" t="s">
        <v>2886</v>
      </c>
      <c r="K5529" s="2">
        <v>40.57</v>
      </c>
    </row>
    <row r="5530" spans="9:11" x14ac:dyDescent="0.25">
      <c r="I5530" s="2">
        <v>17</v>
      </c>
      <c r="J5530" s="2" t="s">
        <v>2885</v>
      </c>
      <c r="K5530" s="2">
        <v>41.53</v>
      </c>
    </row>
    <row r="5531" spans="9:11" x14ac:dyDescent="0.25">
      <c r="I5531" s="2">
        <v>17</v>
      </c>
      <c r="J5531" s="2" t="s">
        <v>2884</v>
      </c>
      <c r="K5531" s="2">
        <v>41.82</v>
      </c>
    </row>
    <row r="5532" spans="9:11" x14ac:dyDescent="0.25">
      <c r="I5532" s="2">
        <v>17</v>
      </c>
      <c r="J5532" s="2" t="s">
        <v>2883</v>
      </c>
      <c r="K5532" s="2">
        <v>42.81</v>
      </c>
    </row>
    <row r="5533" spans="9:11" x14ac:dyDescent="0.25">
      <c r="I5533" s="2">
        <v>17</v>
      </c>
      <c r="J5533" s="2" t="s">
        <v>2882</v>
      </c>
      <c r="K5533" s="2">
        <v>43.75</v>
      </c>
    </row>
    <row r="5534" spans="9:11" x14ac:dyDescent="0.25">
      <c r="I5534" s="2">
        <v>17</v>
      </c>
      <c r="J5534" s="2" t="s">
        <v>2881</v>
      </c>
      <c r="K5534" s="2">
        <v>44.95</v>
      </c>
    </row>
    <row r="5535" spans="9:11" x14ac:dyDescent="0.25">
      <c r="I5535" s="2">
        <v>17</v>
      </c>
      <c r="J5535" s="2" t="s">
        <v>2880</v>
      </c>
      <c r="K5535" s="2">
        <v>45.5</v>
      </c>
    </row>
    <row r="5536" spans="9:11" x14ac:dyDescent="0.25">
      <c r="I5536" s="2">
        <v>17</v>
      </c>
      <c r="J5536" s="2" t="s">
        <v>2879</v>
      </c>
      <c r="K5536" s="2">
        <v>46.3</v>
      </c>
    </row>
    <row r="5537" spans="9:11" x14ac:dyDescent="0.25">
      <c r="I5537" s="2">
        <v>17</v>
      </c>
      <c r="J5537" s="2" t="s">
        <v>2878</v>
      </c>
      <c r="K5537" s="2">
        <v>46.86</v>
      </c>
    </row>
    <row r="5538" spans="9:11" x14ac:dyDescent="0.25">
      <c r="I5538" s="2">
        <v>17</v>
      </c>
      <c r="J5538" s="2" t="s">
        <v>2877</v>
      </c>
      <c r="K5538" s="2">
        <v>47.94</v>
      </c>
    </row>
    <row r="5539" spans="9:11" x14ac:dyDescent="0.25">
      <c r="I5539" s="2">
        <v>17</v>
      </c>
      <c r="J5539" s="2" t="s">
        <v>2876</v>
      </c>
      <c r="K5539" s="2">
        <v>48.34</v>
      </c>
    </row>
    <row r="5540" spans="9:11" x14ac:dyDescent="0.25">
      <c r="I5540" s="2">
        <v>17</v>
      </c>
      <c r="J5540" s="2" t="s">
        <v>2875</v>
      </c>
      <c r="K5540" s="2">
        <v>49.44</v>
      </c>
    </row>
    <row r="5541" spans="9:11" x14ac:dyDescent="0.25">
      <c r="I5541" s="2">
        <v>17</v>
      </c>
      <c r="J5541" s="2" t="s">
        <v>2874</v>
      </c>
      <c r="K5541" s="2">
        <v>50.24</v>
      </c>
    </row>
    <row r="5542" spans="9:11" x14ac:dyDescent="0.25">
      <c r="I5542" s="2">
        <v>17</v>
      </c>
      <c r="J5542" s="2" t="s">
        <v>2873</v>
      </c>
      <c r="K5542" s="2">
        <v>51.45</v>
      </c>
    </row>
    <row r="5543" spans="9:11" x14ac:dyDescent="0.25">
      <c r="I5543" s="2">
        <v>17</v>
      </c>
      <c r="J5543" s="2" t="s">
        <v>2872</v>
      </c>
      <c r="K5543" s="2">
        <v>52</v>
      </c>
    </row>
    <row r="5544" spans="9:11" x14ac:dyDescent="0.25">
      <c r="I5544" s="2">
        <v>17</v>
      </c>
      <c r="J5544" s="2" t="s">
        <v>2871</v>
      </c>
      <c r="K5544" s="2">
        <v>52.57</v>
      </c>
    </row>
    <row r="5545" spans="9:11" x14ac:dyDescent="0.25">
      <c r="I5545" s="2">
        <v>17</v>
      </c>
      <c r="J5545" s="2" t="s">
        <v>2870</v>
      </c>
      <c r="K5545" s="2">
        <v>53.03</v>
      </c>
    </row>
    <row r="5546" spans="9:11" x14ac:dyDescent="0.25">
      <c r="I5546" s="2">
        <v>17</v>
      </c>
      <c r="J5546" s="2" t="s">
        <v>2869</v>
      </c>
      <c r="K5546" s="2">
        <v>53.43</v>
      </c>
    </row>
    <row r="5547" spans="9:11" x14ac:dyDescent="0.25">
      <c r="I5547" s="2">
        <v>17</v>
      </c>
      <c r="J5547" s="2" t="s">
        <v>2868</v>
      </c>
      <c r="K5547" s="2">
        <v>54.23</v>
      </c>
    </row>
    <row r="5548" spans="9:11" x14ac:dyDescent="0.25">
      <c r="I5548" s="2">
        <v>17</v>
      </c>
      <c r="J5548" s="2" t="s">
        <v>2867</v>
      </c>
      <c r="K5548" s="2">
        <v>54.87</v>
      </c>
    </row>
    <row r="5549" spans="9:11" x14ac:dyDescent="0.25">
      <c r="I5549" s="2">
        <v>17</v>
      </c>
      <c r="J5549" s="2" t="s">
        <v>2866</v>
      </c>
      <c r="K5549" s="2">
        <v>55.59</v>
      </c>
    </row>
    <row r="5550" spans="9:11" x14ac:dyDescent="0.25">
      <c r="I5550" s="2">
        <v>17</v>
      </c>
      <c r="J5550" s="2" t="s">
        <v>2865</v>
      </c>
      <c r="K5550" s="2">
        <v>56.25</v>
      </c>
    </row>
    <row r="5551" spans="9:11" x14ac:dyDescent="0.25">
      <c r="I5551" s="2">
        <v>17</v>
      </c>
      <c r="J5551" s="2" t="s">
        <v>2864</v>
      </c>
      <c r="K5551" s="2">
        <v>57.36</v>
      </c>
    </row>
    <row r="5552" spans="9:11" x14ac:dyDescent="0.25">
      <c r="I5552" s="2">
        <v>17</v>
      </c>
      <c r="J5552" s="2" t="s">
        <v>2863</v>
      </c>
      <c r="K5552" s="2">
        <v>58.22</v>
      </c>
    </row>
    <row r="5553" spans="9:11" x14ac:dyDescent="0.25">
      <c r="I5553" s="2">
        <v>17</v>
      </c>
      <c r="J5553" s="2" t="s">
        <v>2862</v>
      </c>
      <c r="K5553" s="2">
        <v>58.5</v>
      </c>
    </row>
    <row r="5554" spans="9:11" x14ac:dyDescent="0.25">
      <c r="I5554" s="2">
        <v>17</v>
      </c>
      <c r="J5554" s="2" t="s">
        <v>2861</v>
      </c>
      <c r="K5554" s="2">
        <v>59.79</v>
      </c>
    </row>
    <row r="5555" spans="9:11" x14ac:dyDescent="0.25">
      <c r="I5555" s="2">
        <v>17</v>
      </c>
      <c r="J5555" s="2" t="s">
        <v>2860</v>
      </c>
      <c r="K5555" s="2">
        <v>60.08</v>
      </c>
    </row>
    <row r="5556" spans="9:11" x14ac:dyDescent="0.25">
      <c r="I5556" s="2">
        <v>17</v>
      </c>
      <c r="J5556" s="2" t="s">
        <v>2859</v>
      </c>
      <c r="K5556" s="2">
        <v>60.98</v>
      </c>
    </row>
    <row r="5557" spans="9:11" x14ac:dyDescent="0.25">
      <c r="I5557" s="2">
        <v>17</v>
      </c>
      <c r="J5557" s="2" t="s">
        <v>2858</v>
      </c>
      <c r="K5557" s="2">
        <v>61.62</v>
      </c>
    </row>
    <row r="5558" spans="9:11" x14ac:dyDescent="0.25">
      <c r="I5558" s="2">
        <v>17</v>
      </c>
      <c r="J5558" s="2" t="s">
        <v>2857</v>
      </c>
      <c r="K5558" s="2">
        <v>62.39</v>
      </c>
    </row>
    <row r="5559" spans="9:11" x14ac:dyDescent="0.25">
      <c r="I5559" s="2">
        <v>17</v>
      </c>
      <c r="J5559" s="2" t="s">
        <v>2856</v>
      </c>
      <c r="K5559" s="2">
        <v>62.94</v>
      </c>
    </row>
    <row r="5560" spans="9:11" x14ac:dyDescent="0.25">
      <c r="I5560" s="2">
        <v>17</v>
      </c>
      <c r="J5560" s="2" t="s">
        <v>2855</v>
      </c>
      <c r="K5560" s="2">
        <v>64.08</v>
      </c>
    </row>
    <row r="5561" spans="9:11" x14ac:dyDescent="0.25">
      <c r="I5561" s="2">
        <v>17</v>
      </c>
      <c r="J5561" s="2" t="s">
        <v>2854</v>
      </c>
      <c r="K5561" s="2">
        <v>64.72</v>
      </c>
    </row>
    <row r="5562" spans="9:11" x14ac:dyDescent="0.25">
      <c r="I5562" s="2">
        <v>17</v>
      </c>
      <c r="J5562" s="2" t="s">
        <v>2853</v>
      </c>
      <c r="K5562" s="2">
        <v>65.67</v>
      </c>
    </row>
    <row r="5563" spans="9:11" x14ac:dyDescent="0.25">
      <c r="I5563" s="2">
        <v>17</v>
      </c>
      <c r="J5563" s="2" t="s">
        <v>2852</v>
      </c>
      <c r="K5563" s="2">
        <v>66.14</v>
      </c>
    </row>
    <row r="5564" spans="9:11" x14ac:dyDescent="0.25">
      <c r="I5564" s="2">
        <v>17</v>
      </c>
      <c r="J5564" s="2" t="s">
        <v>2851</v>
      </c>
      <c r="K5564" s="2">
        <v>66.86</v>
      </c>
    </row>
    <row r="5565" spans="9:11" x14ac:dyDescent="0.25">
      <c r="I5565" s="2">
        <v>17</v>
      </c>
      <c r="J5565" s="2" t="s">
        <v>2850</v>
      </c>
      <c r="K5565" s="2">
        <v>67.760000000000005</v>
      </c>
    </row>
    <row r="5566" spans="9:11" x14ac:dyDescent="0.25">
      <c r="I5566" s="2">
        <v>17</v>
      </c>
      <c r="J5566" s="2" t="s">
        <v>2849</v>
      </c>
      <c r="K5566" s="2">
        <v>68.27</v>
      </c>
    </row>
    <row r="5567" spans="9:11" x14ac:dyDescent="0.25">
      <c r="I5567" s="2">
        <v>17</v>
      </c>
      <c r="J5567" s="2" t="s">
        <v>2848</v>
      </c>
      <c r="K5567" s="2">
        <v>68.69</v>
      </c>
    </row>
    <row r="5568" spans="9:11" x14ac:dyDescent="0.25">
      <c r="I5568" s="2">
        <v>17</v>
      </c>
      <c r="J5568" s="2" t="s">
        <v>2847</v>
      </c>
      <c r="K5568" s="2">
        <v>69.59</v>
      </c>
    </row>
    <row r="5569" spans="9:11" x14ac:dyDescent="0.25">
      <c r="I5569" s="2">
        <v>17</v>
      </c>
      <c r="J5569" s="2" t="s">
        <v>2846</v>
      </c>
      <c r="K5569" s="2">
        <v>70.37</v>
      </c>
    </row>
    <row r="5570" spans="9:11" x14ac:dyDescent="0.25">
      <c r="I5570" s="2">
        <v>17</v>
      </c>
      <c r="J5570" s="2" t="s">
        <v>2845</v>
      </c>
      <c r="K5570" s="2">
        <v>71.16</v>
      </c>
    </row>
    <row r="5571" spans="9:11" x14ac:dyDescent="0.25">
      <c r="I5571" s="2">
        <v>17</v>
      </c>
      <c r="J5571" s="2" t="s">
        <v>2844</v>
      </c>
      <c r="K5571" s="2">
        <v>72.150000000000006</v>
      </c>
    </row>
    <row r="5572" spans="9:11" x14ac:dyDescent="0.25">
      <c r="I5572" s="2">
        <v>17</v>
      </c>
      <c r="J5572" s="2" t="s">
        <v>2843</v>
      </c>
      <c r="K5572" s="2">
        <v>72.790000000000006</v>
      </c>
    </row>
    <row r="5573" spans="9:11" x14ac:dyDescent="0.25">
      <c r="I5573" s="2">
        <v>17</v>
      </c>
      <c r="J5573" s="2" t="s">
        <v>2842</v>
      </c>
      <c r="K5573" s="2">
        <v>73.33</v>
      </c>
    </row>
    <row r="5574" spans="9:11" x14ac:dyDescent="0.25">
      <c r="I5574" s="2">
        <v>17</v>
      </c>
      <c r="J5574" s="2" t="s">
        <v>2841</v>
      </c>
      <c r="K5574" s="2">
        <v>73.739999999999995</v>
      </c>
    </row>
    <row r="5575" spans="9:11" x14ac:dyDescent="0.25">
      <c r="I5575" s="2">
        <v>17</v>
      </c>
      <c r="J5575" s="2" t="s">
        <v>2840</v>
      </c>
      <c r="K5575" s="2">
        <v>74.63</v>
      </c>
    </row>
    <row r="5576" spans="9:11" x14ac:dyDescent="0.25">
      <c r="I5576" s="2">
        <v>17</v>
      </c>
      <c r="J5576" s="2" t="s">
        <v>2839</v>
      </c>
      <c r="K5576" s="2">
        <v>74.760000000000005</v>
      </c>
    </row>
    <row r="5577" spans="9:11" x14ac:dyDescent="0.25">
      <c r="I5577" s="2">
        <v>17</v>
      </c>
      <c r="J5577" s="2" t="s">
        <v>2838</v>
      </c>
      <c r="K5577" s="2">
        <v>75.09</v>
      </c>
    </row>
    <row r="5578" spans="9:11" x14ac:dyDescent="0.25">
      <c r="I5578" s="2">
        <v>17</v>
      </c>
      <c r="J5578" s="2" t="s">
        <v>2837</v>
      </c>
      <c r="K5578" s="2">
        <v>75.81</v>
      </c>
    </row>
    <row r="5579" spans="9:11" x14ac:dyDescent="0.25">
      <c r="I5579" s="2">
        <v>17</v>
      </c>
      <c r="J5579" s="2" t="s">
        <v>2836</v>
      </c>
      <c r="K5579" s="2">
        <v>76.430000000000007</v>
      </c>
    </row>
    <row r="5580" spans="9:11" x14ac:dyDescent="0.25">
      <c r="I5580" s="2">
        <v>17</v>
      </c>
      <c r="J5580" s="2" t="s">
        <v>2835</v>
      </c>
      <c r="K5580" s="2">
        <v>76.89</v>
      </c>
    </row>
    <row r="5581" spans="9:11" x14ac:dyDescent="0.25">
      <c r="I5581" s="2">
        <v>17</v>
      </c>
      <c r="J5581" s="2" t="s">
        <v>2834</v>
      </c>
      <c r="K5581" s="2">
        <v>77.569999999999993</v>
      </c>
    </row>
    <row r="5582" spans="9:11" x14ac:dyDescent="0.25">
      <c r="I5582" s="2">
        <v>17</v>
      </c>
      <c r="J5582" s="2" t="s">
        <v>2833</v>
      </c>
      <c r="K5582" s="2">
        <v>78.08</v>
      </c>
    </row>
    <row r="5583" spans="9:11" x14ac:dyDescent="0.25">
      <c r="I5583" s="2">
        <v>17</v>
      </c>
      <c r="J5583" s="2" t="s">
        <v>2832</v>
      </c>
      <c r="K5583" s="2">
        <v>78.69</v>
      </c>
    </row>
    <row r="5584" spans="9:11" x14ac:dyDescent="0.25">
      <c r="I5584" s="2">
        <v>17</v>
      </c>
      <c r="J5584" s="2" t="s">
        <v>2831</v>
      </c>
      <c r="K5584" s="2">
        <v>79.5</v>
      </c>
    </row>
    <row r="5585" spans="9:11" x14ac:dyDescent="0.25">
      <c r="I5585" s="2">
        <v>17</v>
      </c>
      <c r="J5585" s="2" t="s">
        <v>2830</v>
      </c>
      <c r="K5585" s="2">
        <v>80</v>
      </c>
    </row>
    <row r="5586" spans="9:11" x14ac:dyDescent="0.25">
      <c r="I5586" s="2">
        <v>17</v>
      </c>
      <c r="J5586" s="2" t="s">
        <v>2829</v>
      </c>
      <c r="K5586" s="2">
        <v>80.56</v>
      </c>
    </row>
    <row r="5587" spans="9:11" x14ac:dyDescent="0.25">
      <c r="I5587" s="2">
        <v>17</v>
      </c>
      <c r="J5587" s="2" t="s">
        <v>2828</v>
      </c>
      <c r="K5587" s="2">
        <v>80.72</v>
      </c>
    </row>
    <row r="5588" spans="9:11" x14ac:dyDescent="0.25">
      <c r="I5588" s="2">
        <v>17</v>
      </c>
      <c r="J5588" s="2" t="s">
        <v>7192</v>
      </c>
      <c r="K5588" s="2">
        <v>81.41</v>
      </c>
    </row>
    <row r="5589" spans="9:11" x14ac:dyDescent="0.25">
      <c r="I5589" s="2">
        <v>17</v>
      </c>
      <c r="J5589" s="2" t="s">
        <v>2827</v>
      </c>
      <c r="K5589" s="2">
        <v>81.680000000000007</v>
      </c>
    </row>
    <row r="5590" spans="9:11" x14ac:dyDescent="0.25">
      <c r="I5590" s="2">
        <v>17</v>
      </c>
      <c r="J5590" s="2" t="s">
        <v>7193</v>
      </c>
      <c r="K5590" s="2">
        <v>81.739999999999995</v>
      </c>
    </row>
    <row r="5591" spans="9:11" x14ac:dyDescent="0.25">
      <c r="I5591" s="2">
        <v>17</v>
      </c>
      <c r="J5591" s="2" t="s">
        <v>7194</v>
      </c>
      <c r="K5591" s="2">
        <v>82.03</v>
      </c>
    </row>
    <row r="5592" spans="9:11" x14ac:dyDescent="0.25">
      <c r="I5592" s="2">
        <v>17</v>
      </c>
      <c r="J5592" s="2" t="s">
        <v>2826</v>
      </c>
      <c r="K5592" s="2">
        <v>82.07</v>
      </c>
    </row>
    <row r="5593" spans="9:11" x14ac:dyDescent="0.25">
      <c r="I5593" s="2">
        <v>17</v>
      </c>
      <c r="J5593" s="2" t="s">
        <v>2825</v>
      </c>
      <c r="K5593" s="2">
        <v>82.19</v>
      </c>
    </row>
    <row r="5594" spans="9:11" x14ac:dyDescent="0.25">
      <c r="I5594" s="2">
        <v>17</v>
      </c>
      <c r="J5594" s="2" t="s">
        <v>7195</v>
      </c>
      <c r="K5594" s="2">
        <v>82.52</v>
      </c>
    </row>
    <row r="5595" spans="9:11" x14ac:dyDescent="0.25">
      <c r="I5595" s="2">
        <v>17</v>
      </c>
      <c r="J5595" s="2" t="s">
        <v>2824</v>
      </c>
      <c r="K5595" s="2">
        <v>82.91</v>
      </c>
    </row>
    <row r="5596" spans="9:11" x14ac:dyDescent="0.25">
      <c r="I5596" s="2">
        <v>17</v>
      </c>
      <c r="J5596" s="2" t="s">
        <v>7196</v>
      </c>
      <c r="K5596" s="2">
        <v>83.02</v>
      </c>
    </row>
    <row r="5597" spans="9:11" x14ac:dyDescent="0.25">
      <c r="I5597" s="2">
        <v>17</v>
      </c>
      <c r="J5597" s="2" t="s">
        <v>7197</v>
      </c>
      <c r="K5597" s="2">
        <v>83.63</v>
      </c>
    </row>
    <row r="5598" spans="9:11" x14ac:dyDescent="0.25">
      <c r="I5598" s="2">
        <v>17</v>
      </c>
      <c r="J5598" s="2" t="s">
        <v>2823</v>
      </c>
      <c r="K5598" s="2">
        <v>83.71</v>
      </c>
    </row>
    <row r="5599" spans="9:11" x14ac:dyDescent="0.25">
      <c r="I5599" s="2">
        <v>17</v>
      </c>
      <c r="J5599" s="2" t="s">
        <v>7198</v>
      </c>
      <c r="K5599" s="2">
        <v>84.2</v>
      </c>
    </row>
    <row r="5600" spans="9:11" x14ac:dyDescent="0.25">
      <c r="I5600" s="2">
        <v>17</v>
      </c>
      <c r="J5600" s="2" t="s">
        <v>2822</v>
      </c>
      <c r="K5600" s="2">
        <v>84.25</v>
      </c>
    </row>
    <row r="5601" spans="9:11" x14ac:dyDescent="0.25">
      <c r="I5601" s="2">
        <v>17</v>
      </c>
      <c r="J5601" s="2" t="s">
        <v>7199</v>
      </c>
      <c r="K5601" s="2">
        <v>84.9</v>
      </c>
    </row>
    <row r="5602" spans="9:11" x14ac:dyDescent="0.25">
      <c r="I5602" s="2">
        <v>17</v>
      </c>
      <c r="J5602" s="2" t="s">
        <v>2821</v>
      </c>
      <c r="K5602" s="2">
        <v>85.04</v>
      </c>
    </row>
    <row r="5603" spans="9:11" x14ac:dyDescent="0.25">
      <c r="I5603" s="2">
        <v>17</v>
      </c>
      <c r="J5603" s="2" t="s">
        <v>2820</v>
      </c>
      <c r="K5603" s="2">
        <v>85.42</v>
      </c>
    </row>
    <row r="5604" spans="9:11" x14ac:dyDescent="0.25">
      <c r="I5604" s="2">
        <v>17</v>
      </c>
      <c r="J5604" s="2" t="s">
        <v>7200</v>
      </c>
      <c r="K5604" s="2">
        <v>85.47</v>
      </c>
    </row>
    <row r="5605" spans="9:11" x14ac:dyDescent="0.25">
      <c r="I5605" s="2">
        <v>17</v>
      </c>
      <c r="J5605" s="2" t="s">
        <v>7201</v>
      </c>
      <c r="K5605" s="2">
        <v>85.83</v>
      </c>
    </row>
    <row r="5606" spans="9:11" x14ac:dyDescent="0.25">
      <c r="I5606" s="2">
        <v>17</v>
      </c>
      <c r="J5606" s="2" t="s">
        <v>2819</v>
      </c>
      <c r="K5606" s="2">
        <v>85.91</v>
      </c>
    </row>
    <row r="5607" spans="9:11" x14ac:dyDescent="0.25">
      <c r="I5607" s="2">
        <v>17</v>
      </c>
      <c r="J5607" s="2" t="s">
        <v>7202</v>
      </c>
      <c r="K5607" s="2">
        <v>86.27</v>
      </c>
    </row>
    <row r="5608" spans="9:11" x14ac:dyDescent="0.25">
      <c r="I5608" s="2">
        <v>17</v>
      </c>
      <c r="J5608" s="2" t="s">
        <v>2818</v>
      </c>
      <c r="K5608" s="2">
        <v>86.53</v>
      </c>
    </row>
    <row r="5609" spans="9:11" x14ac:dyDescent="0.25">
      <c r="I5609" s="2">
        <v>17</v>
      </c>
      <c r="J5609" s="2" t="s">
        <v>7203</v>
      </c>
      <c r="K5609" s="2">
        <v>86.75</v>
      </c>
    </row>
    <row r="5610" spans="9:11" x14ac:dyDescent="0.25">
      <c r="I5610" s="2">
        <v>17</v>
      </c>
      <c r="J5610" s="2" t="s">
        <v>2817</v>
      </c>
      <c r="K5610" s="2">
        <v>86.77</v>
      </c>
    </row>
    <row r="5611" spans="9:11" x14ac:dyDescent="0.25">
      <c r="I5611" s="2">
        <v>17</v>
      </c>
      <c r="J5611" s="2" t="s">
        <v>7204</v>
      </c>
      <c r="K5611" s="2">
        <v>87.01</v>
      </c>
    </row>
    <row r="5612" spans="9:11" x14ac:dyDescent="0.25">
      <c r="I5612" s="2">
        <v>17</v>
      </c>
      <c r="J5612" s="2" t="s">
        <v>2816</v>
      </c>
      <c r="K5612" s="2">
        <v>87.02</v>
      </c>
    </row>
    <row r="5613" spans="9:11" x14ac:dyDescent="0.25">
      <c r="I5613" s="2">
        <v>17</v>
      </c>
      <c r="J5613" s="2" t="s">
        <v>7205</v>
      </c>
      <c r="K5613" s="2">
        <v>87.57</v>
      </c>
    </row>
    <row r="5614" spans="9:11" x14ac:dyDescent="0.25">
      <c r="I5614" s="2">
        <v>17</v>
      </c>
      <c r="J5614" s="2" t="s">
        <v>7206</v>
      </c>
      <c r="K5614" s="2">
        <v>87.85</v>
      </c>
    </row>
    <row r="5615" spans="9:11" x14ac:dyDescent="0.25">
      <c r="I5615" s="2">
        <v>17</v>
      </c>
      <c r="J5615" s="2" t="s">
        <v>2815</v>
      </c>
      <c r="K5615" s="2">
        <v>88.03</v>
      </c>
    </row>
    <row r="5616" spans="9:11" x14ac:dyDescent="0.25">
      <c r="I5616" s="2">
        <v>17</v>
      </c>
      <c r="J5616" s="2" t="s">
        <v>7207</v>
      </c>
      <c r="K5616" s="2">
        <v>88.29</v>
      </c>
    </row>
    <row r="5617" spans="9:11" x14ac:dyDescent="0.25">
      <c r="I5617" s="2">
        <v>17</v>
      </c>
      <c r="J5617" s="2" t="s">
        <v>2814</v>
      </c>
      <c r="K5617" s="2">
        <v>88.32</v>
      </c>
    </row>
    <row r="5618" spans="9:11" x14ac:dyDescent="0.25">
      <c r="I5618" s="2">
        <v>17</v>
      </c>
      <c r="J5618" s="2" t="s">
        <v>7208</v>
      </c>
      <c r="K5618" s="2">
        <v>88.49</v>
      </c>
    </row>
    <row r="5619" spans="9:11" x14ac:dyDescent="0.25">
      <c r="I5619" s="2">
        <v>17</v>
      </c>
      <c r="J5619" s="2" t="s">
        <v>7209</v>
      </c>
      <c r="K5619" s="2">
        <v>88.63</v>
      </c>
    </row>
    <row r="5620" spans="9:11" x14ac:dyDescent="0.25">
      <c r="I5620" s="2">
        <v>17</v>
      </c>
      <c r="J5620" s="2" t="s">
        <v>2813</v>
      </c>
      <c r="K5620" s="2">
        <v>88.92</v>
      </c>
    </row>
    <row r="5621" spans="9:11" x14ac:dyDescent="0.25">
      <c r="I5621" s="2">
        <v>17</v>
      </c>
      <c r="J5621" s="2" t="s">
        <v>7210</v>
      </c>
      <c r="K5621" s="2">
        <v>88.93</v>
      </c>
    </row>
    <row r="5622" spans="9:11" x14ac:dyDescent="0.25">
      <c r="I5622" s="2">
        <v>17</v>
      </c>
      <c r="J5622" s="2" t="s">
        <v>7211</v>
      </c>
      <c r="K5622" s="2">
        <v>89.19</v>
      </c>
    </row>
    <row r="5623" spans="9:11" x14ac:dyDescent="0.25">
      <c r="I5623" s="2">
        <v>17</v>
      </c>
      <c r="J5623" s="2" t="s">
        <v>2812</v>
      </c>
      <c r="K5623" s="2">
        <v>89.34</v>
      </c>
    </row>
    <row r="5624" spans="9:11" x14ac:dyDescent="0.25">
      <c r="I5624" s="2">
        <v>17</v>
      </c>
      <c r="J5624" s="2" t="s">
        <v>2811</v>
      </c>
      <c r="K5624" s="2">
        <v>89.52</v>
      </c>
    </row>
    <row r="5625" spans="9:11" x14ac:dyDescent="0.25">
      <c r="I5625" s="2">
        <v>17</v>
      </c>
      <c r="J5625" s="2" t="s">
        <v>7212</v>
      </c>
      <c r="K5625" s="2">
        <v>89.54</v>
      </c>
    </row>
    <row r="5626" spans="9:11" x14ac:dyDescent="0.25">
      <c r="I5626" s="2">
        <v>17</v>
      </c>
      <c r="J5626" s="2" t="s">
        <v>7213</v>
      </c>
      <c r="K5626" s="2">
        <v>89.8</v>
      </c>
    </row>
    <row r="5627" spans="9:11" x14ac:dyDescent="0.25">
      <c r="I5627" s="2">
        <v>17</v>
      </c>
      <c r="J5627" s="2" t="s">
        <v>7214</v>
      </c>
      <c r="K5627" s="2">
        <v>90.16</v>
      </c>
    </row>
    <row r="5628" spans="9:11" x14ac:dyDescent="0.25">
      <c r="I5628" s="2">
        <v>17</v>
      </c>
      <c r="J5628" s="2" t="s">
        <v>2810</v>
      </c>
      <c r="K5628" s="2">
        <v>90.17</v>
      </c>
    </row>
    <row r="5629" spans="9:11" x14ac:dyDescent="0.25">
      <c r="I5629" s="2">
        <v>17</v>
      </c>
      <c r="J5629" s="2" t="s">
        <v>7215</v>
      </c>
      <c r="K5629" s="2">
        <v>90.49</v>
      </c>
    </row>
    <row r="5630" spans="9:11" x14ac:dyDescent="0.25">
      <c r="I5630" s="2">
        <v>17</v>
      </c>
      <c r="J5630" s="2" t="s">
        <v>2809</v>
      </c>
      <c r="K5630" s="2">
        <v>90.6</v>
      </c>
    </row>
    <row r="5631" spans="9:11" x14ac:dyDescent="0.25">
      <c r="I5631" s="2">
        <v>17</v>
      </c>
      <c r="J5631" s="2" t="s">
        <v>7216</v>
      </c>
      <c r="K5631" s="2">
        <v>90.81</v>
      </c>
    </row>
    <row r="5632" spans="9:11" x14ac:dyDescent="0.25">
      <c r="I5632" s="2">
        <v>17</v>
      </c>
      <c r="J5632" s="2" t="s">
        <v>7217</v>
      </c>
      <c r="K5632" s="2">
        <v>90.99</v>
      </c>
    </row>
    <row r="5633" spans="9:11" x14ac:dyDescent="0.25">
      <c r="I5633" s="2">
        <v>17</v>
      </c>
      <c r="J5633" s="2" t="s">
        <v>2808</v>
      </c>
      <c r="K5633" s="2">
        <v>91.26</v>
      </c>
    </row>
    <row r="5634" spans="9:11" x14ac:dyDescent="0.25">
      <c r="I5634" s="2">
        <v>17</v>
      </c>
      <c r="J5634" s="2" t="s">
        <v>7218</v>
      </c>
      <c r="K5634" s="2">
        <v>91.3</v>
      </c>
    </row>
    <row r="5635" spans="9:11" x14ac:dyDescent="0.25">
      <c r="I5635" s="2">
        <v>17</v>
      </c>
      <c r="J5635" s="2" t="s">
        <v>7219</v>
      </c>
      <c r="K5635" s="2">
        <v>91.41</v>
      </c>
    </row>
    <row r="5636" spans="9:11" x14ac:dyDescent="0.25">
      <c r="I5636" s="2">
        <v>17</v>
      </c>
      <c r="J5636" s="2" t="s">
        <v>2807</v>
      </c>
      <c r="K5636" s="2">
        <v>91.5</v>
      </c>
    </row>
    <row r="5637" spans="9:11" x14ac:dyDescent="0.25">
      <c r="I5637" s="2">
        <v>17</v>
      </c>
      <c r="J5637" s="2" t="s">
        <v>7220</v>
      </c>
      <c r="K5637" s="2">
        <v>91.72</v>
      </c>
    </row>
    <row r="5638" spans="9:11" x14ac:dyDescent="0.25">
      <c r="I5638" s="2">
        <v>17</v>
      </c>
      <c r="J5638" s="2" t="s">
        <v>2806</v>
      </c>
      <c r="K5638" s="2">
        <v>91.9</v>
      </c>
    </row>
    <row r="5639" spans="9:11" x14ac:dyDescent="0.25">
      <c r="I5639" s="2">
        <v>17</v>
      </c>
      <c r="J5639" s="2" t="s">
        <v>7221</v>
      </c>
      <c r="K5639" s="2">
        <v>91.96</v>
      </c>
    </row>
    <row r="5640" spans="9:11" x14ac:dyDescent="0.25">
      <c r="I5640" s="2">
        <v>17</v>
      </c>
      <c r="J5640" s="2" t="s">
        <v>7222</v>
      </c>
      <c r="K5640" s="2">
        <v>92.39</v>
      </c>
    </row>
    <row r="5641" spans="9:11" x14ac:dyDescent="0.25">
      <c r="I5641" s="2">
        <v>17</v>
      </c>
      <c r="J5641" s="2" t="s">
        <v>7223</v>
      </c>
      <c r="K5641" s="2">
        <v>92.62</v>
      </c>
    </row>
    <row r="5642" spans="9:11" x14ac:dyDescent="0.25">
      <c r="I5642" s="2">
        <v>17</v>
      </c>
      <c r="J5642" s="2" t="s">
        <v>2805</v>
      </c>
      <c r="K5642" s="2">
        <v>92.64</v>
      </c>
    </row>
    <row r="5643" spans="9:11" x14ac:dyDescent="0.25">
      <c r="I5643" s="2">
        <v>17</v>
      </c>
      <c r="J5643" s="2" t="s">
        <v>7224</v>
      </c>
      <c r="K5643" s="2">
        <v>92.85</v>
      </c>
    </row>
    <row r="5644" spans="9:11" x14ac:dyDescent="0.25">
      <c r="I5644" s="2">
        <v>17</v>
      </c>
      <c r="J5644" s="2" t="s">
        <v>2804</v>
      </c>
      <c r="K5644" s="2">
        <v>92.99</v>
      </c>
    </row>
    <row r="5645" spans="9:11" x14ac:dyDescent="0.25">
      <c r="I5645" s="2">
        <v>17</v>
      </c>
      <c r="J5645" s="2" t="s">
        <v>7225</v>
      </c>
      <c r="K5645" s="2">
        <v>93.03</v>
      </c>
    </row>
    <row r="5646" spans="9:11" x14ac:dyDescent="0.25">
      <c r="I5646" s="2">
        <v>17</v>
      </c>
      <c r="J5646" s="2" t="s">
        <v>7226</v>
      </c>
      <c r="K5646" s="2">
        <v>93.31</v>
      </c>
    </row>
    <row r="5647" spans="9:11" x14ac:dyDescent="0.25">
      <c r="I5647" s="2">
        <v>17</v>
      </c>
      <c r="J5647" s="2" t="s">
        <v>2803</v>
      </c>
      <c r="K5647" s="2">
        <v>93.46</v>
      </c>
    </row>
    <row r="5648" spans="9:11" x14ac:dyDescent="0.25">
      <c r="I5648" s="2">
        <v>17</v>
      </c>
      <c r="J5648" s="2" t="s">
        <v>7227</v>
      </c>
      <c r="K5648" s="2">
        <v>93.54</v>
      </c>
    </row>
    <row r="5649" spans="9:11" x14ac:dyDescent="0.25">
      <c r="I5649" s="2">
        <v>17</v>
      </c>
      <c r="J5649" s="2" t="s">
        <v>2802</v>
      </c>
      <c r="K5649" s="2">
        <v>93.99</v>
      </c>
    </row>
    <row r="5650" spans="9:11" x14ac:dyDescent="0.25">
      <c r="I5650" s="2">
        <v>17</v>
      </c>
      <c r="J5650" s="2" t="s">
        <v>7228</v>
      </c>
      <c r="K5650" s="2">
        <v>94.02</v>
      </c>
    </row>
    <row r="5651" spans="9:11" x14ac:dyDescent="0.25">
      <c r="I5651" s="2">
        <v>17</v>
      </c>
      <c r="J5651" s="2" t="s">
        <v>7229</v>
      </c>
      <c r="K5651" s="2">
        <v>94.13</v>
      </c>
    </row>
    <row r="5652" spans="9:11" x14ac:dyDescent="0.25">
      <c r="I5652" s="2">
        <v>17</v>
      </c>
      <c r="J5652" s="2" t="s">
        <v>2801</v>
      </c>
      <c r="K5652" s="2">
        <v>94.35</v>
      </c>
    </row>
    <row r="5653" spans="9:11" x14ac:dyDescent="0.25">
      <c r="I5653" s="2">
        <v>17</v>
      </c>
      <c r="J5653" s="2" t="s">
        <v>7230</v>
      </c>
      <c r="K5653" s="2">
        <v>94.44</v>
      </c>
    </row>
    <row r="5654" spans="9:11" x14ac:dyDescent="0.25">
      <c r="I5654" s="2">
        <v>17</v>
      </c>
      <c r="J5654" s="2" t="s">
        <v>7231</v>
      </c>
      <c r="K5654" s="2">
        <v>94.64</v>
      </c>
    </row>
    <row r="5655" spans="9:11" x14ac:dyDescent="0.25">
      <c r="I5655" s="2">
        <v>17</v>
      </c>
      <c r="J5655" s="2" t="s">
        <v>2800</v>
      </c>
      <c r="K5655" s="2">
        <v>94.81</v>
      </c>
    </row>
    <row r="5656" spans="9:11" x14ac:dyDescent="0.25">
      <c r="I5656" s="2">
        <v>17</v>
      </c>
      <c r="J5656" s="2" t="s">
        <v>7232</v>
      </c>
      <c r="K5656" s="2">
        <v>94.91</v>
      </c>
    </row>
    <row r="5657" spans="9:11" x14ac:dyDescent="0.25">
      <c r="I5657" s="2">
        <v>17</v>
      </c>
      <c r="J5657" s="2" t="s">
        <v>2799</v>
      </c>
      <c r="K5657" s="2">
        <v>95.02</v>
      </c>
    </row>
    <row r="5658" spans="9:11" x14ac:dyDescent="0.25">
      <c r="I5658" s="2">
        <v>17</v>
      </c>
      <c r="J5658" s="2" t="s">
        <v>7233</v>
      </c>
      <c r="K5658" s="2">
        <v>95.25</v>
      </c>
    </row>
    <row r="5659" spans="9:11" x14ac:dyDescent="0.25">
      <c r="I5659" s="2">
        <v>17</v>
      </c>
      <c r="J5659" s="2" t="s">
        <v>7234</v>
      </c>
      <c r="K5659" s="2">
        <v>95.45</v>
      </c>
    </row>
    <row r="5660" spans="9:11" x14ac:dyDescent="0.25">
      <c r="I5660" s="2">
        <v>17</v>
      </c>
      <c r="J5660" s="2" t="s">
        <v>7235</v>
      </c>
      <c r="K5660" s="2">
        <v>95.7</v>
      </c>
    </row>
    <row r="5661" spans="9:11" x14ac:dyDescent="0.25">
      <c r="I5661" s="2">
        <v>17</v>
      </c>
      <c r="J5661" s="2" t="s">
        <v>2798</v>
      </c>
      <c r="K5661" s="2">
        <v>95.75</v>
      </c>
    </row>
    <row r="5662" spans="9:11" x14ac:dyDescent="0.25">
      <c r="I5662" s="2">
        <v>17</v>
      </c>
      <c r="J5662" s="2" t="s">
        <v>7236</v>
      </c>
      <c r="K5662" s="2">
        <v>95.92</v>
      </c>
    </row>
    <row r="5663" spans="9:11" x14ac:dyDescent="0.25">
      <c r="I5663" s="2">
        <v>17</v>
      </c>
      <c r="J5663" s="2" t="s">
        <v>2797</v>
      </c>
      <c r="K5663" s="2">
        <v>96.06</v>
      </c>
    </row>
    <row r="5664" spans="9:11" x14ac:dyDescent="0.25">
      <c r="I5664" s="2">
        <v>17</v>
      </c>
      <c r="J5664" s="2" t="s">
        <v>7237</v>
      </c>
      <c r="K5664" s="2">
        <v>96.34</v>
      </c>
    </row>
    <row r="5665" spans="9:11" x14ac:dyDescent="0.25">
      <c r="I5665" s="2">
        <v>17</v>
      </c>
      <c r="J5665" s="2" t="s">
        <v>7238</v>
      </c>
      <c r="K5665" s="2">
        <v>96.61</v>
      </c>
    </row>
    <row r="5666" spans="9:11" x14ac:dyDescent="0.25">
      <c r="I5666" s="2">
        <v>17</v>
      </c>
      <c r="J5666" s="2" t="s">
        <v>2796</v>
      </c>
      <c r="K5666" s="2">
        <v>96.68</v>
      </c>
    </row>
    <row r="5667" spans="9:11" x14ac:dyDescent="0.25">
      <c r="I5667" s="2">
        <v>17</v>
      </c>
      <c r="J5667" s="2" t="s">
        <v>7239</v>
      </c>
      <c r="K5667" s="2">
        <v>96.94</v>
      </c>
    </row>
    <row r="5668" spans="9:11" x14ac:dyDescent="0.25">
      <c r="I5668" s="2">
        <v>17</v>
      </c>
      <c r="J5668" s="2" t="s">
        <v>7240</v>
      </c>
      <c r="K5668" s="2">
        <v>97.1</v>
      </c>
    </row>
    <row r="5669" spans="9:11" x14ac:dyDescent="0.25">
      <c r="I5669" s="2">
        <v>17</v>
      </c>
      <c r="J5669" s="2" t="s">
        <v>2795</v>
      </c>
      <c r="K5669" s="2">
        <v>97.21</v>
      </c>
    </row>
    <row r="5670" spans="9:11" x14ac:dyDescent="0.25">
      <c r="I5670" s="2">
        <v>17</v>
      </c>
      <c r="J5670" s="2" t="s">
        <v>7241</v>
      </c>
      <c r="K5670" s="2">
        <v>97.3</v>
      </c>
    </row>
    <row r="5671" spans="9:11" x14ac:dyDescent="0.25">
      <c r="I5671" s="2">
        <v>17</v>
      </c>
      <c r="J5671" s="2" t="s">
        <v>2794</v>
      </c>
      <c r="K5671" s="2">
        <v>97.51</v>
      </c>
    </row>
    <row r="5672" spans="9:11" x14ac:dyDescent="0.25">
      <c r="I5672" s="2">
        <v>17</v>
      </c>
      <c r="J5672" s="2" t="s">
        <v>7242</v>
      </c>
      <c r="K5672" s="2">
        <v>97.69</v>
      </c>
    </row>
    <row r="5673" spans="9:11" x14ac:dyDescent="0.25">
      <c r="I5673" s="2">
        <v>17</v>
      </c>
      <c r="J5673" s="2" t="s">
        <v>7243</v>
      </c>
      <c r="K5673" s="2">
        <v>97.97</v>
      </c>
    </row>
    <row r="5674" spans="9:11" x14ac:dyDescent="0.25">
      <c r="I5674" s="2">
        <v>17</v>
      </c>
      <c r="J5674" s="2" t="s">
        <v>7244</v>
      </c>
      <c r="K5674" s="2">
        <v>98.27</v>
      </c>
    </row>
    <row r="5675" spans="9:11" x14ac:dyDescent="0.25">
      <c r="I5675" s="2">
        <v>17</v>
      </c>
      <c r="J5675" s="2" t="s">
        <v>7245</v>
      </c>
      <c r="K5675" s="2">
        <v>98.48</v>
      </c>
    </row>
    <row r="5676" spans="9:11" x14ac:dyDescent="0.25">
      <c r="I5676" s="2">
        <v>17</v>
      </c>
      <c r="J5676" s="2" t="s">
        <v>7246</v>
      </c>
      <c r="K5676" s="2">
        <v>98.61</v>
      </c>
    </row>
    <row r="5677" spans="9:11" x14ac:dyDescent="0.25">
      <c r="I5677" s="2">
        <v>17</v>
      </c>
      <c r="J5677" s="2" t="s">
        <v>2793</v>
      </c>
      <c r="K5677" s="2">
        <v>98.83</v>
      </c>
    </row>
    <row r="5678" spans="9:11" x14ac:dyDescent="0.25">
      <c r="I5678" s="2">
        <v>17</v>
      </c>
      <c r="J5678" s="2" t="s">
        <v>7247</v>
      </c>
      <c r="K5678" s="2">
        <v>98.93</v>
      </c>
    </row>
    <row r="5679" spans="9:11" x14ac:dyDescent="0.25">
      <c r="I5679" s="2">
        <v>17</v>
      </c>
      <c r="J5679" s="2" t="s">
        <v>7248</v>
      </c>
      <c r="K5679" s="2">
        <v>99.02</v>
      </c>
    </row>
    <row r="5680" spans="9:11" x14ac:dyDescent="0.25">
      <c r="I5680" s="2">
        <v>17</v>
      </c>
      <c r="J5680" s="2" t="s">
        <v>7249</v>
      </c>
      <c r="K5680" s="2">
        <v>99.28</v>
      </c>
    </row>
    <row r="5681" spans="9:11" x14ac:dyDescent="0.25">
      <c r="I5681" s="2">
        <v>17</v>
      </c>
      <c r="J5681" s="2" t="s">
        <v>2792</v>
      </c>
      <c r="K5681" s="2">
        <v>99.36</v>
      </c>
    </row>
    <row r="5682" spans="9:11" x14ac:dyDescent="0.25">
      <c r="I5682" s="2">
        <v>17</v>
      </c>
      <c r="J5682" s="2" t="s">
        <v>7250</v>
      </c>
      <c r="K5682" s="2">
        <v>99.43</v>
      </c>
    </row>
    <row r="5683" spans="9:11" x14ac:dyDescent="0.25">
      <c r="I5683" s="2">
        <v>17</v>
      </c>
      <c r="J5683" s="2" t="s">
        <v>7251</v>
      </c>
      <c r="K5683" s="2">
        <v>99.75</v>
      </c>
    </row>
    <row r="5684" spans="9:11" x14ac:dyDescent="0.25">
      <c r="I5684" s="2">
        <v>17</v>
      </c>
      <c r="J5684" s="2" t="s">
        <v>7252</v>
      </c>
      <c r="K5684" s="2">
        <v>99.9</v>
      </c>
    </row>
    <row r="5685" spans="9:11" x14ac:dyDescent="0.25">
      <c r="I5685" s="2">
        <v>17</v>
      </c>
      <c r="J5685" s="2" t="s">
        <v>7253</v>
      </c>
      <c r="K5685" s="2">
        <v>100.09</v>
      </c>
    </row>
    <row r="5686" spans="9:11" x14ac:dyDescent="0.25">
      <c r="I5686" s="2">
        <v>17</v>
      </c>
      <c r="J5686" s="2" t="s">
        <v>2791</v>
      </c>
      <c r="K5686" s="2">
        <v>100.14</v>
      </c>
    </row>
    <row r="5687" spans="9:11" x14ac:dyDescent="0.25">
      <c r="I5687" s="2">
        <v>17</v>
      </c>
      <c r="J5687" s="2" t="s">
        <v>7254</v>
      </c>
      <c r="K5687" s="2">
        <v>100.3</v>
      </c>
    </row>
    <row r="5688" spans="9:11" x14ac:dyDescent="0.25">
      <c r="I5688" s="2">
        <v>17</v>
      </c>
      <c r="J5688" s="2" t="s">
        <v>2790</v>
      </c>
      <c r="K5688" s="2">
        <v>100.47</v>
      </c>
    </row>
    <row r="5689" spans="9:11" x14ac:dyDescent="0.25">
      <c r="I5689" s="2">
        <v>17</v>
      </c>
      <c r="J5689" s="2" t="s">
        <v>7255</v>
      </c>
      <c r="K5689" s="2">
        <v>100.64</v>
      </c>
    </row>
    <row r="5690" spans="9:11" x14ac:dyDescent="0.25">
      <c r="I5690" s="2">
        <v>17</v>
      </c>
      <c r="J5690" s="2" t="s">
        <v>7256</v>
      </c>
      <c r="K5690" s="2">
        <v>100.81</v>
      </c>
    </row>
    <row r="5691" spans="9:11" x14ac:dyDescent="0.25">
      <c r="I5691" s="2">
        <v>17</v>
      </c>
      <c r="J5691" s="2" t="s">
        <v>2789</v>
      </c>
      <c r="K5691" s="2">
        <v>100.93</v>
      </c>
    </row>
    <row r="5692" spans="9:11" x14ac:dyDescent="0.25">
      <c r="I5692" s="2">
        <v>17</v>
      </c>
      <c r="J5692" s="2" t="s">
        <v>7257</v>
      </c>
      <c r="K5692" s="2">
        <v>101.06</v>
      </c>
    </row>
    <row r="5693" spans="9:11" x14ac:dyDescent="0.25">
      <c r="I5693" s="2">
        <v>17</v>
      </c>
      <c r="J5693" s="2" t="s">
        <v>7258</v>
      </c>
      <c r="K5693" s="2">
        <v>101.25</v>
      </c>
    </row>
    <row r="5694" spans="9:11" x14ac:dyDescent="0.25">
      <c r="I5694" s="2">
        <v>17</v>
      </c>
      <c r="J5694" s="2" t="s">
        <v>2788</v>
      </c>
      <c r="K5694" s="2">
        <v>101.48</v>
      </c>
    </row>
    <row r="5695" spans="9:11" x14ac:dyDescent="0.25">
      <c r="I5695" s="2">
        <v>17</v>
      </c>
      <c r="J5695" s="2" t="s">
        <v>7259</v>
      </c>
      <c r="K5695" s="2">
        <v>101.62</v>
      </c>
    </row>
    <row r="5696" spans="9:11" x14ac:dyDescent="0.25">
      <c r="I5696" s="2">
        <v>17</v>
      </c>
      <c r="J5696" s="2" t="s">
        <v>7260</v>
      </c>
      <c r="K5696" s="2">
        <v>101.98</v>
      </c>
    </row>
    <row r="5697" spans="9:11" x14ac:dyDescent="0.25">
      <c r="I5697" s="2">
        <v>17</v>
      </c>
      <c r="J5697" s="2" t="s">
        <v>7261</v>
      </c>
      <c r="K5697" s="2">
        <v>102.14</v>
      </c>
    </row>
    <row r="5698" spans="9:11" x14ac:dyDescent="0.25">
      <c r="I5698" s="2">
        <v>17</v>
      </c>
      <c r="J5698" s="2" t="s">
        <v>7262</v>
      </c>
      <c r="K5698" s="2">
        <v>102.28</v>
      </c>
    </row>
    <row r="5699" spans="9:11" x14ac:dyDescent="0.25">
      <c r="I5699" s="2">
        <v>17</v>
      </c>
      <c r="J5699" s="2" t="s">
        <v>7263</v>
      </c>
      <c r="K5699" s="2">
        <v>102.5</v>
      </c>
    </row>
    <row r="5700" spans="9:11" x14ac:dyDescent="0.25">
      <c r="I5700" s="2">
        <v>17</v>
      </c>
      <c r="J5700" s="2" t="s">
        <v>7264</v>
      </c>
      <c r="K5700" s="2">
        <v>102.68</v>
      </c>
    </row>
    <row r="5701" spans="9:11" x14ac:dyDescent="0.25">
      <c r="I5701" s="2">
        <v>17</v>
      </c>
      <c r="J5701" s="2" t="s">
        <v>7265</v>
      </c>
      <c r="K5701" s="2">
        <v>102.82</v>
      </c>
    </row>
    <row r="5702" spans="9:11" x14ac:dyDescent="0.25">
      <c r="I5702" s="2">
        <v>17</v>
      </c>
      <c r="J5702" s="2" t="s">
        <v>2787</v>
      </c>
      <c r="K5702" s="2">
        <v>102.97</v>
      </c>
    </row>
    <row r="5703" spans="9:11" x14ac:dyDescent="0.25">
      <c r="I5703" s="2">
        <v>17</v>
      </c>
      <c r="J5703" s="2" t="s">
        <v>7266</v>
      </c>
      <c r="K5703" s="2">
        <v>103.18</v>
      </c>
    </row>
    <row r="5704" spans="9:11" x14ac:dyDescent="0.25">
      <c r="I5704" s="2">
        <v>17</v>
      </c>
      <c r="J5704" s="2" t="s">
        <v>7267</v>
      </c>
      <c r="K5704" s="2">
        <v>103.41</v>
      </c>
    </row>
    <row r="5705" spans="9:11" x14ac:dyDescent="0.25">
      <c r="I5705" s="2">
        <v>17</v>
      </c>
      <c r="J5705" s="2" t="s">
        <v>7268</v>
      </c>
      <c r="K5705" s="2">
        <v>103.8</v>
      </c>
    </row>
    <row r="5706" spans="9:11" x14ac:dyDescent="0.25">
      <c r="I5706" s="2">
        <v>17</v>
      </c>
      <c r="J5706" s="2" t="s">
        <v>7269</v>
      </c>
      <c r="K5706" s="2">
        <v>103.99</v>
      </c>
    </row>
    <row r="5707" spans="9:11" x14ac:dyDescent="0.25">
      <c r="I5707" s="2">
        <v>17</v>
      </c>
      <c r="J5707" s="2" t="s">
        <v>7270</v>
      </c>
      <c r="K5707" s="2">
        <v>104.11</v>
      </c>
    </row>
    <row r="5708" spans="9:11" x14ac:dyDescent="0.25">
      <c r="I5708" s="2">
        <v>17</v>
      </c>
      <c r="J5708" s="2" t="s">
        <v>7271</v>
      </c>
      <c r="K5708" s="2">
        <v>104.36</v>
      </c>
    </row>
    <row r="5709" spans="9:11" x14ac:dyDescent="0.25">
      <c r="I5709" s="2">
        <v>17</v>
      </c>
      <c r="J5709" s="2" t="s">
        <v>2786</v>
      </c>
      <c r="K5709" s="2">
        <v>104.38</v>
      </c>
    </row>
    <row r="5710" spans="9:11" x14ac:dyDescent="0.25">
      <c r="I5710" s="2">
        <v>17</v>
      </c>
      <c r="J5710" s="2" t="s">
        <v>7272</v>
      </c>
      <c r="K5710" s="2">
        <v>104.45</v>
      </c>
    </row>
    <row r="5711" spans="9:11" x14ac:dyDescent="0.25">
      <c r="I5711" s="2">
        <v>17</v>
      </c>
      <c r="J5711" s="2" t="s">
        <v>7273</v>
      </c>
      <c r="K5711" s="2">
        <v>104.68</v>
      </c>
    </row>
    <row r="5712" spans="9:11" x14ac:dyDescent="0.25">
      <c r="I5712" s="2">
        <v>17</v>
      </c>
      <c r="J5712" s="2" t="s">
        <v>7274</v>
      </c>
      <c r="K5712" s="2">
        <v>104.9</v>
      </c>
    </row>
    <row r="5713" spans="9:11" x14ac:dyDescent="0.25">
      <c r="I5713" s="2">
        <v>17</v>
      </c>
      <c r="J5713" s="2" t="s">
        <v>2785</v>
      </c>
      <c r="K5713" s="2">
        <v>104.96</v>
      </c>
    </row>
    <row r="5714" spans="9:11" x14ac:dyDescent="0.25">
      <c r="I5714" s="2">
        <v>17</v>
      </c>
      <c r="J5714" s="2" t="s">
        <v>7275</v>
      </c>
      <c r="K5714" s="2">
        <v>105.17</v>
      </c>
    </row>
    <row r="5715" spans="9:11" x14ac:dyDescent="0.25">
      <c r="I5715" s="2">
        <v>17</v>
      </c>
      <c r="J5715" s="2" t="s">
        <v>2784</v>
      </c>
      <c r="K5715" s="2">
        <v>105.28</v>
      </c>
    </row>
    <row r="5716" spans="9:11" x14ac:dyDescent="0.25">
      <c r="I5716" s="2">
        <v>17</v>
      </c>
      <c r="J5716" s="2" t="s">
        <v>7276</v>
      </c>
      <c r="K5716" s="2">
        <v>105.5</v>
      </c>
    </row>
    <row r="5717" spans="9:11" x14ac:dyDescent="0.25">
      <c r="I5717" s="2">
        <v>17</v>
      </c>
      <c r="J5717" s="2" t="s">
        <v>7277</v>
      </c>
      <c r="K5717" s="2">
        <v>105.69</v>
      </c>
    </row>
    <row r="5718" spans="9:11" x14ac:dyDescent="0.25">
      <c r="I5718" s="2">
        <v>17</v>
      </c>
      <c r="J5718" s="2" t="s">
        <v>7278</v>
      </c>
      <c r="K5718" s="2">
        <v>105.86</v>
      </c>
    </row>
    <row r="5719" spans="9:11" x14ac:dyDescent="0.25">
      <c r="I5719" s="2">
        <v>17</v>
      </c>
      <c r="J5719" s="2" t="s">
        <v>2783</v>
      </c>
      <c r="K5719" s="2">
        <v>105.93</v>
      </c>
    </row>
    <row r="5720" spans="9:11" x14ac:dyDescent="0.25">
      <c r="I5720" s="2">
        <v>17</v>
      </c>
      <c r="J5720" s="2" t="s">
        <v>2782</v>
      </c>
      <c r="K5720" s="2">
        <v>106.07</v>
      </c>
    </row>
    <row r="5721" spans="9:11" x14ac:dyDescent="0.25">
      <c r="I5721" s="2">
        <v>17</v>
      </c>
      <c r="J5721" s="2" t="s">
        <v>7279</v>
      </c>
      <c r="K5721" s="2">
        <v>106.14</v>
      </c>
    </row>
    <row r="5722" spans="9:11" x14ac:dyDescent="0.25">
      <c r="I5722" s="2">
        <v>17</v>
      </c>
      <c r="J5722" s="2" t="s">
        <v>7280</v>
      </c>
      <c r="K5722" s="2">
        <v>106.47</v>
      </c>
    </row>
    <row r="5723" spans="9:11" x14ac:dyDescent="0.25">
      <c r="I5723" s="2">
        <v>17</v>
      </c>
      <c r="J5723" s="2" t="s">
        <v>2781</v>
      </c>
      <c r="K5723" s="2">
        <v>106.63</v>
      </c>
    </row>
    <row r="5724" spans="9:11" x14ac:dyDescent="0.25">
      <c r="I5724" s="2">
        <v>17</v>
      </c>
      <c r="J5724" s="2" t="s">
        <v>7281</v>
      </c>
      <c r="K5724" s="2">
        <v>106.81</v>
      </c>
    </row>
    <row r="5725" spans="9:11" x14ac:dyDescent="0.25">
      <c r="I5725" s="2">
        <v>17</v>
      </c>
      <c r="J5725" s="2" t="s">
        <v>7282</v>
      </c>
      <c r="K5725" s="2">
        <v>106.97</v>
      </c>
    </row>
    <row r="5726" spans="9:11" x14ac:dyDescent="0.25">
      <c r="I5726" s="2">
        <v>17</v>
      </c>
      <c r="J5726" s="2" t="s">
        <v>7283</v>
      </c>
      <c r="K5726" s="2">
        <v>107.14</v>
      </c>
    </row>
    <row r="5727" spans="9:11" x14ac:dyDescent="0.25">
      <c r="I5727" s="2">
        <v>17</v>
      </c>
      <c r="J5727" s="2" t="s">
        <v>2780</v>
      </c>
      <c r="K5727" s="2">
        <v>107.19</v>
      </c>
    </row>
    <row r="5728" spans="9:11" x14ac:dyDescent="0.25">
      <c r="I5728" s="2">
        <v>17</v>
      </c>
      <c r="J5728" s="2" t="s">
        <v>7284</v>
      </c>
      <c r="K5728" s="2">
        <v>107.41</v>
      </c>
    </row>
    <row r="5729" spans="9:11" x14ac:dyDescent="0.25">
      <c r="I5729" s="2">
        <v>17</v>
      </c>
      <c r="J5729" s="2" t="s">
        <v>2779</v>
      </c>
      <c r="K5729" s="2">
        <v>107.53</v>
      </c>
    </row>
    <row r="5730" spans="9:11" x14ac:dyDescent="0.25">
      <c r="I5730" s="2">
        <v>17</v>
      </c>
      <c r="J5730" s="2" t="s">
        <v>7285</v>
      </c>
      <c r="K5730" s="2">
        <v>107.56</v>
      </c>
    </row>
    <row r="5731" spans="9:11" x14ac:dyDescent="0.25">
      <c r="I5731" s="2">
        <v>17</v>
      </c>
      <c r="J5731" s="2" t="s">
        <v>7286</v>
      </c>
      <c r="K5731" s="2">
        <v>107.75</v>
      </c>
    </row>
    <row r="5732" spans="9:11" x14ac:dyDescent="0.25">
      <c r="I5732" s="2">
        <v>17</v>
      </c>
      <c r="J5732" s="2" t="s">
        <v>7287</v>
      </c>
      <c r="K5732" s="2">
        <v>107.98</v>
      </c>
    </row>
    <row r="5733" spans="9:11" x14ac:dyDescent="0.25">
      <c r="I5733" s="2">
        <v>17</v>
      </c>
      <c r="J5733" s="2" t="s">
        <v>7288</v>
      </c>
      <c r="K5733" s="2">
        <v>108.26</v>
      </c>
    </row>
    <row r="5734" spans="9:11" x14ac:dyDescent="0.25">
      <c r="I5734" s="2">
        <v>17</v>
      </c>
      <c r="J5734" s="2" t="s">
        <v>2778</v>
      </c>
      <c r="K5734" s="2">
        <v>108.36</v>
      </c>
    </row>
    <row r="5735" spans="9:11" x14ac:dyDescent="0.25">
      <c r="I5735" s="2">
        <v>17</v>
      </c>
      <c r="J5735" s="2" t="s">
        <v>7289</v>
      </c>
      <c r="K5735" s="2">
        <v>108.54</v>
      </c>
    </row>
    <row r="5736" spans="9:11" x14ac:dyDescent="0.25">
      <c r="I5736" s="2">
        <v>17</v>
      </c>
      <c r="J5736" s="2" t="s">
        <v>2777</v>
      </c>
      <c r="K5736" s="2">
        <v>108.57</v>
      </c>
    </row>
    <row r="5737" spans="9:11" x14ac:dyDescent="0.25">
      <c r="I5737" s="2">
        <v>17</v>
      </c>
      <c r="J5737" s="2" t="s">
        <v>7290</v>
      </c>
      <c r="K5737" s="2">
        <v>108.8</v>
      </c>
    </row>
    <row r="5738" spans="9:11" x14ac:dyDescent="0.25">
      <c r="I5738" s="2">
        <v>17</v>
      </c>
      <c r="J5738" s="2" t="s">
        <v>2776</v>
      </c>
      <c r="K5738" s="2">
        <v>109</v>
      </c>
    </row>
    <row r="5739" spans="9:11" x14ac:dyDescent="0.25">
      <c r="I5739" s="2">
        <v>17</v>
      </c>
      <c r="J5739" s="2" t="s">
        <v>7291</v>
      </c>
      <c r="K5739" s="2">
        <v>109.37</v>
      </c>
    </row>
    <row r="5740" spans="9:11" x14ac:dyDescent="0.25">
      <c r="I5740" s="2">
        <v>17</v>
      </c>
      <c r="J5740" s="2" t="s">
        <v>2775</v>
      </c>
      <c r="K5740" s="2">
        <v>109.53</v>
      </c>
    </row>
    <row r="5741" spans="9:11" x14ac:dyDescent="0.25">
      <c r="I5741" s="2">
        <v>17</v>
      </c>
      <c r="J5741" s="2" t="s">
        <v>7292</v>
      </c>
      <c r="K5741" s="2">
        <v>109.54</v>
      </c>
    </row>
    <row r="5742" spans="9:11" x14ac:dyDescent="0.25">
      <c r="I5742" s="2">
        <v>17</v>
      </c>
      <c r="J5742" s="2" t="s">
        <v>7293</v>
      </c>
      <c r="K5742" s="2">
        <v>109.66</v>
      </c>
    </row>
    <row r="5743" spans="9:11" x14ac:dyDescent="0.25">
      <c r="I5743" s="2">
        <v>17</v>
      </c>
      <c r="J5743" s="2" t="s">
        <v>2774</v>
      </c>
      <c r="K5743" s="2">
        <v>109.76</v>
      </c>
    </row>
    <row r="5744" spans="9:11" x14ac:dyDescent="0.25">
      <c r="I5744" s="2">
        <v>17</v>
      </c>
      <c r="J5744" s="2" t="s">
        <v>7294</v>
      </c>
      <c r="K5744" s="2">
        <v>110.01</v>
      </c>
    </row>
    <row r="5745" spans="9:11" x14ac:dyDescent="0.25">
      <c r="I5745" s="2">
        <v>17</v>
      </c>
      <c r="J5745" s="2" t="s">
        <v>7295</v>
      </c>
      <c r="K5745" s="2">
        <v>110.2</v>
      </c>
    </row>
    <row r="5746" spans="9:11" x14ac:dyDescent="0.25">
      <c r="I5746" s="2">
        <v>17</v>
      </c>
      <c r="J5746" s="2" t="s">
        <v>7296</v>
      </c>
      <c r="K5746" s="2">
        <v>110.36</v>
      </c>
    </row>
    <row r="5747" spans="9:11" x14ac:dyDescent="0.25">
      <c r="I5747" s="2">
        <v>17</v>
      </c>
      <c r="J5747" s="2" t="s">
        <v>2773</v>
      </c>
      <c r="K5747" s="2">
        <v>110.38</v>
      </c>
    </row>
    <row r="5748" spans="9:11" x14ac:dyDescent="0.25">
      <c r="I5748" s="2">
        <v>17</v>
      </c>
      <c r="J5748" s="2" t="s">
        <v>7297</v>
      </c>
      <c r="K5748" s="2">
        <v>110.49</v>
      </c>
    </row>
    <row r="5749" spans="9:11" x14ac:dyDescent="0.25">
      <c r="I5749" s="2">
        <v>17</v>
      </c>
      <c r="J5749" s="2" t="s">
        <v>2772</v>
      </c>
      <c r="K5749" s="2">
        <v>110.67</v>
      </c>
    </row>
    <row r="5750" spans="9:11" x14ac:dyDescent="0.25">
      <c r="I5750" s="2">
        <v>17</v>
      </c>
      <c r="J5750" s="2" t="s">
        <v>7298</v>
      </c>
      <c r="K5750" s="2">
        <v>110.88</v>
      </c>
    </row>
    <row r="5751" spans="9:11" x14ac:dyDescent="0.25">
      <c r="I5751" s="2">
        <v>17</v>
      </c>
      <c r="J5751" s="2" t="s">
        <v>7299</v>
      </c>
      <c r="K5751" s="2">
        <v>111.06</v>
      </c>
    </row>
    <row r="5752" spans="9:11" x14ac:dyDescent="0.25">
      <c r="I5752" s="2">
        <v>17</v>
      </c>
      <c r="J5752" s="2" t="s">
        <v>2771</v>
      </c>
      <c r="K5752" s="2">
        <v>111.25</v>
      </c>
    </row>
    <row r="5753" spans="9:11" x14ac:dyDescent="0.25">
      <c r="I5753" s="2">
        <v>17</v>
      </c>
      <c r="J5753" s="2" t="s">
        <v>7300</v>
      </c>
      <c r="K5753" s="2">
        <v>111.33</v>
      </c>
    </row>
    <row r="5754" spans="9:11" x14ac:dyDescent="0.25">
      <c r="I5754" s="2">
        <v>17</v>
      </c>
      <c r="J5754" s="2" t="s">
        <v>2770</v>
      </c>
      <c r="K5754" s="2">
        <v>111.55</v>
      </c>
    </row>
    <row r="5755" spans="9:11" x14ac:dyDescent="0.25">
      <c r="I5755" s="2">
        <v>17</v>
      </c>
      <c r="J5755" s="2" t="s">
        <v>7301</v>
      </c>
      <c r="K5755" s="2">
        <v>111.6</v>
      </c>
    </row>
    <row r="5756" spans="9:11" x14ac:dyDescent="0.25">
      <c r="I5756" s="2">
        <v>17</v>
      </c>
      <c r="J5756" s="2" t="s">
        <v>7302</v>
      </c>
      <c r="K5756" s="2">
        <v>111.91</v>
      </c>
    </row>
    <row r="5757" spans="9:11" x14ac:dyDescent="0.25">
      <c r="I5757" s="2">
        <v>17</v>
      </c>
      <c r="J5757" s="2" t="s">
        <v>2769</v>
      </c>
      <c r="K5757" s="2">
        <v>111.99</v>
      </c>
    </row>
    <row r="5758" spans="9:11" x14ac:dyDescent="0.25">
      <c r="I5758" s="2">
        <v>17</v>
      </c>
      <c r="J5758" s="2" t="s">
        <v>7303</v>
      </c>
      <c r="K5758" s="2">
        <v>112.14</v>
      </c>
    </row>
    <row r="5759" spans="9:11" x14ac:dyDescent="0.25">
      <c r="I5759" s="2">
        <v>17</v>
      </c>
      <c r="J5759" s="2" t="s">
        <v>2768</v>
      </c>
      <c r="K5759" s="2">
        <v>112.44</v>
      </c>
    </row>
    <row r="5760" spans="9:11" x14ac:dyDescent="0.25">
      <c r="I5760" s="2">
        <v>17</v>
      </c>
      <c r="J5760" s="2" t="s">
        <v>7304</v>
      </c>
      <c r="K5760" s="2">
        <v>112.46</v>
      </c>
    </row>
    <row r="5761" spans="9:11" x14ac:dyDescent="0.25">
      <c r="I5761" s="2">
        <v>17</v>
      </c>
      <c r="J5761" s="2" t="s">
        <v>7305</v>
      </c>
      <c r="K5761" s="2">
        <v>112.63</v>
      </c>
    </row>
    <row r="5762" spans="9:11" x14ac:dyDescent="0.25">
      <c r="I5762" s="2">
        <v>17</v>
      </c>
      <c r="J5762" s="2" t="s">
        <v>2767</v>
      </c>
      <c r="K5762" s="2">
        <v>112.7</v>
      </c>
    </row>
    <row r="5763" spans="9:11" x14ac:dyDescent="0.25">
      <c r="I5763" s="2">
        <v>17</v>
      </c>
      <c r="J5763" s="2" t="s">
        <v>7306</v>
      </c>
      <c r="K5763" s="2">
        <v>112.89</v>
      </c>
    </row>
    <row r="5764" spans="9:11" x14ac:dyDescent="0.25">
      <c r="I5764" s="2">
        <v>17</v>
      </c>
      <c r="J5764" s="2" t="s">
        <v>7307</v>
      </c>
      <c r="K5764" s="2">
        <v>113</v>
      </c>
    </row>
    <row r="5765" spans="9:11" x14ac:dyDescent="0.25">
      <c r="I5765" s="2">
        <v>17</v>
      </c>
      <c r="J5765" s="2" t="s">
        <v>2766</v>
      </c>
      <c r="K5765" s="2">
        <v>113.18</v>
      </c>
    </row>
    <row r="5766" spans="9:11" x14ac:dyDescent="0.25">
      <c r="I5766" s="2">
        <v>17</v>
      </c>
      <c r="J5766" s="2" t="s">
        <v>7308</v>
      </c>
      <c r="K5766" s="2">
        <v>113.34</v>
      </c>
    </row>
    <row r="5767" spans="9:11" x14ac:dyDescent="0.25">
      <c r="I5767" s="2">
        <v>17</v>
      </c>
      <c r="J5767" s="2" t="s">
        <v>7309</v>
      </c>
      <c r="K5767" s="2">
        <v>113.49</v>
      </c>
    </row>
    <row r="5768" spans="9:11" x14ac:dyDescent="0.25">
      <c r="I5768" s="2">
        <v>17</v>
      </c>
      <c r="J5768" s="2" t="s">
        <v>2765</v>
      </c>
      <c r="K5768" s="2">
        <v>113.53</v>
      </c>
    </row>
    <row r="5769" spans="9:11" x14ac:dyDescent="0.25">
      <c r="I5769" s="2">
        <v>17</v>
      </c>
      <c r="J5769" s="2" t="s">
        <v>7310</v>
      </c>
      <c r="K5769" s="2">
        <v>113.77</v>
      </c>
    </row>
    <row r="5770" spans="9:11" x14ac:dyDescent="0.25">
      <c r="I5770" s="2">
        <v>17</v>
      </c>
      <c r="J5770" s="2" t="s">
        <v>2764</v>
      </c>
      <c r="K5770" s="2">
        <v>113.82</v>
      </c>
    </row>
    <row r="5771" spans="9:11" x14ac:dyDescent="0.25">
      <c r="I5771" s="2">
        <v>17</v>
      </c>
      <c r="J5771" s="2" t="s">
        <v>7311</v>
      </c>
      <c r="K5771" s="2">
        <v>114.04</v>
      </c>
    </row>
    <row r="5772" spans="9:11" x14ac:dyDescent="0.25">
      <c r="I5772" s="2">
        <v>17</v>
      </c>
      <c r="J5772" s="2" t="s">
        <v>7312</v>
      </c>
      <c r="K5772" s="2">
        <v>114.29</v>
      </c>
    </row>
    <row r="5773" spans="9:11" x14ac:dyDescent="0.25">
      <c r="I5773" s="2">
        <v>17</v>
      </c>
      <c r="J5773" s="2" t="s">
        <v>7313</v>
      </c>
      <c r="K5773" s="2">
        <v>114.62</v>
      </c>
    </row>
    <row r="5774" spans="9:11" x14ac:dyDescent="0.25">
      <c r="I5774" s="2">
        <v>17</v>
      </c>
      <c r="J5774" s="2" t="s">
        <v>7314</v>
      </c>
      <c r="K5774" s="2">
        <v>115.01</v>
      </c>
    </row>
    <row r="5775" spans="9:11" x14ac:dyDescent="0.25">
      <c r="I5775" s="2">
        <v>17</v>
      </c>
      <c r="J5775" s="2" t="s">
        <v>7315</v>
      </c>
      <c r="K5775" s="2">
        <v>115.2</v>
      </c>
    </row>
    <row r="5776" spans="9:11" x14ac:dyDescent="0.25">
      <c r="I5776" s="2">
        <v>17</v>
      </c>
      <c r="J5776" s="2" t="s">
        <v>2763</v>
      </c>
      <c r="K5776" s="2">
        <v>115.33</v>
      </c>
    </row>
    <row r="5777" spans="9:11" x14ac:dyDescent="0.25">
      <c r="I5777" s="2">
        <v>17</v>
      </c>
      <c r="J5777" s="2" t="s">
        <v>7316</v>
      </c>
      <c r="K5777" s="2">
        <v>115.53</v>
      </c>
    </row>
    <row r="5778" spans="9:11" x14ac:dyDescent="0.25">
      <c r="I5778" s="2">
        <v>17</v>
      </c>
      <c r="J5778" s="2" t="s">
        <v>7317</v>
      </c>
      <c r="K5778" s="2">
        <v>115.97</v>
      </c>
    </row>
    <row r="5779" spans="9:11" x14ac:dyDescent="0.25">
      <c r="I5779" s="2">
        <v>17</v>
      </c>
      <c r="J5779" s="2" t="s">
        <v>7318</v>
      </c>
      <c r="K5779" s="2">
        <v>116.16</v>
      </c>
    </row>
    <row r="5780" spans="9:11" x14ac:dyDescent="0.25">
      <c r="I5780" s="2">
        <v>17</v>
      </c>
      <c r="J5780" s="2" t="s">
        <v>7319</v>
      </c>
      <c r="K5780" s="2">
        <v>116.39</v>
      </c>
    </row>
    <row r="5781" spans="9:11" x14ac:dyDescent="0.25">
      <c r="I5781" s="2">
        <v>17</v>
      </c>
      <c r="J5781" s="2" t="s">
        <v>7320</v>
      </c>
      <c r="K5781" s="2">
        <v>116.52</v>
      </c>
    </row>
    <row r="5782" spans="9:11" x14ac:dyDescent="0.25">
      <c r="I5782" s="2">
        <v>17</v>
      </c>
      <c r="J5782" s="2" t="s">
        <v>7321</v>
      </c>
      <c r="K5782" s="2">
        <v>116.75</v>
      </c>
    </row>
    <row r="5783" spans="9:11" x14ac:dyDescent="0.25">
      <c r="I5783" s="2">
        <v>17</v>
      </c>
      <c r="J5783" s="2" t="s">
        <v>7322</v>
      </c>
      <c r="K5783" s="2">
        <v>117.15</v>
      </c>
    </row>
    <row r="5784" spans="9:11" x14ac:dyDescent="0.25">
      <c r="I5784" s="2">
        <v>17</v>
      </c>
      <c r="J5784" s="2" t="s">
        <v>7323</v>
      </c>
      <c r="K5784" s="2">
        <v>117.49</v>
      </c>
    </row>
    <row r="5785" spans="9:11" x14ac:dyDescent="0.25">
      <c r="I5785" s="2">
        <v>17</v>
      </c>
      <c r="J5785" s="2" t="s">
        <v>7324</v>
      </c>
      <c r="K5785" s="2">
        <v>117.67</v>
      </c>
    </row>
    <row r="5786" spans="9:11" x14ac:dyDescent="0.25">
      <c r="I5786" s="2">
        <v>17</v>
      </c>
      <c r="J5786" s="2" t="s">
        <v>7325</v>
      </c>
      <c r="K5786" s="2">
        <v>117.82</v>
      </c>
    </row>
    <row r="5787" spans="9:11" x14ac:dyDescent="0.25">
      <c r="I5787" s="2">
        <v>17</v>
      </c>
      <c r="J5787" s="2" t="s">
        <v>7326</v>
      </c>
      <c r="K5787" s="2">
        <v>118.25</v>
      </c>
    </row>
    <row r="5788" spans="9:11" x14ac:dyDescent="0.25">
      <c r="I5788" s="2">
        <v>17</v>
      </c>
      <c r="J5788" s="2" t="s">
        <v>7327</v>
      </c>
      <c r="K5788" s="2">
        <v>118.48</v>
      </c>
    </row>
    <row r="5789" spans="9:11" x14ac:dyDescent="0.25">
      <c r="I5789" s="2">
        <v>17</v>
      </c>
      <c r="J5789" s="2" t="s">
        <v>7328</v>
      </c>
      <c r="K5789" s="2">
        <v>118.69</v>
      </c>
    </row>
    <row r="5790" spans="9:11" x14ac:dyDescent="0.25">
      <c r="I5790" s="2">
        <v>17</v>
      </c>
      <c r="J5790" s="2" t="s">
        <v>7329</v>
      </c>
      <c r="K5790" s="2">
        <v>118.89</v>
      </c>
    </row>
    <row r="5791" spans="9:11" x14ac:dyDescent="0.25">
      <c r="I5791" s="2">
        <v>17</v>
      </c>
      <c r="J5791" s="2" t="s">
        <v>7330</v>
      </c>
      <c r="K5791" s="2">
        <v>119.06</v>
      </c>
    </row>
    <row r="5792" spans="9:11" x14ac:dyDescent="0.25">
      <c r="I5792" s="2">
        <v>17</v>
      </c>
      <c r="J5792" s="2" t="s">
        <v>7331</v>
      </c>
      <c r="K5792" s="2">
        <v>119.31</v>
      </c>
    </row>
    <row r="5793" spans="9:11" x14ac:dyDescent="0.25">
      <c r="I5793" s="2">
        <v>17</v>
      </c>
      <c r="J5793" s="2" t="s">
        <v>7332</v>
      </c>
      <c r="K5793" s="2">
        <v>119.74</v>
      </c>
    </row>
    <row r="5794" spans="9:11" x14ac:dyDescent="0.25">
      <c r="I5794" s="2">
        <v>17</v>
      </c>
      <c r="J5794" s="2" t="s">
        <v>7333</v>
      </c>
      <c r="K5794" s="2">
        <v>120.1</v>
      </c>
    </row>
    <row r="5795" spans="9:11" x14ac:dyDescent="0.25">
      <c r="I5795" s="2">
        <v>17</v>
      </c>
      <c r="J5795" s="2" t="s">
        <v>7334</v>
      </c>
      <c r="K5795" s="2">
        <v>120.34</v>
      </c>
    </row>
    <row r="5796" spans="9:11" x14ac:dyDescent="0.25">
      <c r="I5796" s="2">
        <v>17</v>
      </c>
      <c r="J5796" s="2" t="s">
        <v>7335</v>
      </c>
      <c r="K5796" s="2">
        <v>120.48</v>
      </c>
    </row>
    <row r="5797" spans="9:11" x14ac:dyDescent="0.25">
      <c r="I5797" s="2">
        <v>17</v>
      </c>
      <c r="J5797" s="2" t="s">
        <v>7336</v>
      </c>
      <c r="K5797" s="2">
        <v>120.91</v>
      </c>
    </row>
    <row r="5798" spans="9:11" x14ac:dyDescent="0.25">
      <c r="I5798" s="2">
        <v>17</v>
      </c>
      <c r="J5798" s="2" t="s">
        <v>7337</v>
      </c>
      <c r="K5798" s="2">
        <v>121.34</v>
      </c>
    </row>
    <row r="5799" spans="9:11" x14ac:dyDescent="0.25">
      <c r="I5799" s="2">
        <v>17</v>
      </c>
      <c r="J5799" s="2" t="s">
        <v>7338</v>
      </c>
      <c r="K5799" s="2">
        <v>121.61</v>
      </c>
    </row>
    <row r="5800" spans="9:11" x14ac:dyDescent="0.25">
      <c r="I5800" s="2">
        <v>17</v>
      </c>
      <c r="J5800" s="2" t="s">
        <v>7339</v>
      </c>
      <c r="K5800" s="2">
        <v>121.98</v>
      </c>
    </row>
    <row r="5801" spans="9:11" x14ac:dyDescent="0.25">
      <c r="I5801" s="2">
        <v>17</v>
      </c>
      <c r="J5801" s="2" t="s">
        <v>7340</v>
      </c>
      <c r="K5801" s="2">
        <v>122.44</v>
      </c>
    </row>
    <row r="5802" spans="9:11" x14ac:dyDescent="0.25">
      <c r="I5802" s="2">
        <v>17</v>
      </c>
      <c r="J5802" s="2" t="s">
        <v>7341</v>
      </c>
      <c r="K5802" s="2">
        <v>122.77</v>
      </c>
    </row>
    <row r="5803" spans="9:11" x14ac:dyDescent="0.25">
      <c r="I5803" s="2">
        <v>17</v>
      </c>
      <c r="J5803" s="2" t="s">
        <v>7342</v>
      </c>
      <c r="K5803" s="2">
        <v>123.37</v>
      </c>
    </row>
    <row r="5804" spans="9:11" x14ac:dyDescent="0.25">
      <c r="I5804" s="2">
        <v>17</v>
      </c>
      <c r="J5804" s="2" t="s">
        <v>7343</v>
      </c>
      <c r="K5804" s="2">
        <v>123.72</v>
      </c>
    </row>
    <row r="5805" spans="9:11" x14ac:dyDescent="0.25">
      <c r="I5805" s="2">
        <v>17</v>
      </c>
      <c r="J5805" s="2" t="s">
        <v>7344</v>
      </c>
      <c r="K5805" s="2">
        <v>124.17</v>
      </c>
    </row>
    <row r="5806" spans="9:11" x14ac:dyDescent="0.25">
      <c r="I5806" s="2">
        <v>17</v>
      </c>
      <c r="J5806" s="2" t="s">
        <v>7345</v>
      </c>
      <c r="K5806" s="2">
        <v>124.59</v>
      </c>
    </row>
    <row r="5807" spans="9:11" x14ac:dyDescent="0.25">
      <c r="I5807" s="2">
        <v>17</v>
      </c>
      <c r="J5807" s="2" t="s">
        <v>7346</v>
      </c>
      <c r="K5807" s="2">
        <v>124.92</v>
      </c>
    </row>
    <row r="5808" spans="9:11" x14ac:dyDescent="0.25">
      <c r="I5808" s="2">
        <v>17</v>
      </c>
      <c r="J5808" s="2" t="s">
        <v>7347</v>
      </c>
      <c r="K5808" s="2">
        <v>125.16</v>
      </c>
    </row>
    <row r="5809" spans="9:11" x14ac:dyDescent="0.25">
      <c r="I5809" s="2">
        <v>17</v>
      </c>
      <c r="J5809" s="2" t="s">
        <v>7348</v>
      </c>
      <c r="K5809" s="2">
        <v>125.48</v>
      </c>
    </row>
    <row r="5810" spans="9:11" x14ac:dyDescent="0.25">
      <c r="I5810" s="2">
        <v>17</v>
      </c>
      <c r="J5810" s="2" t="s">
        <v>7349</v>
      </c>
      <c r="K5810" s="2">
        <v>125.84</v>
      </c>
    </row>
    <row r="5811" spans="9:11" x14ac:dyDescent="0.25">
      <c r="I5811" s="2">
        <v>17</v>
      </c>
      <c r="J5811" s="2" t="s">
        <v>7350</v>
      </c>
      <c r="K5811" s="2">
        <v>126.46</v>
      </c>
    </row>
    <row r="5812" spans="9:11" x14ac:dyDescent="0.25">
      <c r="I5812" s="2">
        <v>17</v>
      </c>
      <c r="J5812" s="2" t="s">
        <v>7351</v>
      </c>
      <c r="K5812" s="2">
        <v>126.58</v>
      </c>
    </row>
    <row r="5813" spans="9:11" x14ac:dyDescent="0.25">
      <c r="I5813" s="2">
        <v>17</v>
      </c>
      <c r="J5813" s="2" t="s">
        <v>7352</v>
      </c>
      <c r="K5813" s="2">
        <v>127.14</v>
      </c>
    </row>
    <row r="5814" spans="9:11" x14ac:dyDescent="0.25">
      <c r="I5814" s="2">
        <v>17</v>
      </c>
      <c r="J5814" s="2" t="s">
        <v>7353</v>
      </c>
      <c r="K5814" s="2">
        <v>127.27</v>
      </c>
    </row>
    <row r="5815" spans="9:11" x14ac:dyDescent="0.25">
      <c r="I5815" s="2">
        <v>17</v>
      </c>
      <c r="J5815" s="2" t="s">
        <v>7354</v>
      </c>
      <c r="K5815" s="2">
        <v>128.02000000000001</v>
      </c>
    </row>
    <row r="5816" spans="9:11" x14ac:dyDescent="0.25">
      <c r="I5816" s="2">
        <v>17</v>
      </c>
      <c r="J5816" s="2" t="s">
        <v>7355</v>
      </c>
      <c r="K5816" s="2">
        <v>128.30000000000001</v>
      </c>
    </row>
    <row r="5817" spans="9:11" x14ac:dyDescent="0.25">
      <c r="I5817" s="2">
        <v>17</v>
      </c>
      <c r="J5817" s="2" t="s">
        <v>7356</v>
      </c>
      <c r="K5817" s="2">
        <v>129.12</v>
      </c>
    </row>
    <row r="5818" spans="9:11" x14ac:dyDescent="0.25">
      <c r="I5818" s="2">
        <v>17</v>
      </c>
      <c r="J5818" s="2" t="s">
        <v>7357</v>
      </c>
      <c r="K5818" s="2">
        <v>129.63999999999999</v>
      </c>
    </row>
    <row r="5819" spans="9:11" x14ac:dyDescent="0.25">
      <c r="I5819" s="2">
        <v>17</v>
      </c>
      <c r="J5819" s="2" t="s">
        <v>7358</v>
      </c>
      <c r="K5819" s="2">
        <v>130.19999999999999</v>
      </c>
    </row>
    <row r="5820" spans="9:11" x14ac:dyDescent="0.25">
      <c r="I5820" s="2">
        <v>17</v>
      </c>
      <c r="J5820" s="2" t="s">
        <v>7359</v>
      </c>
      <c r="K5820" s="2">
        <v>130.99</v>
      </c>
    </row>
    <row r="5821" spans="9:11" x14ac:dyDescent="0.25">
      <c r="I5821" s="2">
        <v>17</v>
      </c>
      <c r="J5821" s="2" t="s">
        <v>7360</v>
      </c>
      <c r="K5821" s="2">
        <v>131.35</v>
      </c>
    </row>
    <row r="5822" spans="9:11" x14ac:dyDescent="0.25">
      <c r="I5822" s="2">
        <v>17</v>
      </c>
      <c r="J5822" s="2" t="s">
        <v>7361</v>
      </c>
      <c r="K5822" s="2">
        <v>132.09</v>
      </c>
    </row>
    <row r="5823" spans="9:11" x14ac:dyDescent="0.25">
      <c r="I5823" s="2">
        <v>17</v>
      </c>
      <c r="J5823" s="2" t="s">
        <v>7362</v>
      </c>
      <c r="K5823" s="2">
        <v>133.21</v>
      </c>
    </row>
    <row r="5824" spans="9:11" x14ac:dyDescent="0.25">
      <c r="I5824" s="2">
        <v>17</v>
      </c>
      <c r="J5824" s="2" t="s">
        <v>7363</v>
      </c>
      <c r="K5824" s="2">
        <v>133.86000000000001</v>
      </c>
    </row>
    <row r="5825" spans="9:11" x14ac:dyDescent="0.25">
      <c r="I5825" s="2">
        <v>17</v>
      </c>
      <c r="J5825" s="2" t="s">
        <v>7364</v>
      </c>
      <c r="K5825" s="2">
        <v>134.27000000000001</v>
      </c>
    </row>
    <row r="5826" spans="9:11" x14ac:dyDescent="0.25">
      <c r="I5826" s="2">
        <v>17</v>
      </c>
      <c r="J5826" s="2" t="s">
        <v>7365</v>
      </c>
      <c r="K5826" s="2">
        <v>134.83000000000001</v>
      </c>
    </row>
    <row r="5827" spans="9:11" x14ac:dyDescent="0.25">
      <c r="I5827" s="2">
        <v>17</v>
      </c>
      <c r="J5827" s="2" t="s">
        <v>2762</v>
      </c>
      <c r="K5827" s="2">
        <v>135.13</v>
      </c>
    </row>
    <row r="5828" spans="9:11" x14ac:dyDescent="0.25">
      <c r="I5828" s="2">
        <v>17</v>
      </c>
      <c r="J5828" s="2" t="s">
        <v>7366</v>
      </c>
      <c r="K5828" s="2">
        <v>135.41</v>
      </c>
    </row>
    <row r="5829" spans="9:11" x14ac:dyDescent="0.25">
      <c r="I5829" s="2">
        <v>17</v>
      </c>
      <c r="J5829" s="2" t="s">
        <v>2761</v>
      </c>
      <c r="K5829" s="2">
        <v>135.46</v>
      </c>
    </row>
    <row r="5830" spans="9:11" x14ac:dyDescent="0.25">
      <c r="I5830" s="2">
        <v>17</v>
      </c>
      <c r="J5830" s="2" t="s">
        <v>7367</v>
      </c>
      <c r="K5830" s="2">
        <v>135.74</v>
      </c>
    </row>
    <row r="5831" spans="9:11" x14ac:dyDescent="0.25">
      <c r="I5831" s="2">
        <v>17</v>
      </c>
      <c r="J5831" s="2" t="s">
        <v>7368</v>
      </c>
      <c r="K5831" s="2">
        <v>136.53</v>
      </c>
    </row>
    <row r="5832" spans="9:11" x14ac:dyDescent="0.25">
      <c r="I5832" s="2">
        <v>17</v>
      </c>
      <c r="J5832" s="2" t="s">
        <v>2760</v>
      </c>
      <c r="K5832" s="2">
        <v>136.61000000000001</v>
      </c>
    </row>
    <row r="5833" spans="9:11" x14ac:dyDescent="0.25">
      <c r="I5833" s="2">
        <v>17</v>
      </c>
      <c r="J5833" s="2" t="s">
        <v>7369</v>
      </c>
      <c r="K5833" s="2">
        <v>137.4</v>
      </c>
    </row>
    <row r="5834" spans="9:11" x14ac:dyDescent="0.25">
      <c r="I5834" s="2">
        <v>17</v>
      </c>
      <c r="J5834" s="2" t="s">
        <v>2759</v>
      </c>
      <c r="K5834" s="2">
        <v>137.47999999999999</v>
      </c>
    </row>
    <row r="5835" spans="9:11" x14ac:dyDescent="0.25">
      <c r="I5835" s="2">
        <v>17</v>
      </c>
      <c r="J5835" s="2" t="s">
        <v>7370</v>
      </c>
      <c r="K5835" s="2">
        <v>138.59</v>
      </c>
    </row>
    <row r="5836" spans="9:11" x14ac:dyDescent="0.25">
      <c r="I5836" s="2">
        <v>17</v>
      </c>
      <c r="J5836" s="2" t="s">
        <v>7371</v>
      </c>
      <c r="K5836" s="2">
        <v>139.61000000000001</v>
      </c>
    </row>
    <row r="5837" spans="9:11" x14ac:dyDescent="0.25">
      <c r="I5837" s="2">
        <v>17</v>
      </c>
      <c r="J5837" s="2" t="s">
        <v>7372</v>
      </c>
      <c r="K5837" s="2">
        <v>140.21</v>
      </c>
    </row>
    <row r="5838" spans="9:11" x14ac:dyDescent="0.25">
      <c r="I5838" s="2">
        <v>17</v>
      </c>
      <c r="J5838" s="2" t="s">
        <v>7373</v>
      </c>
      <c r="K5838" s="2">
        <v>141.97</v>
      </c>
    </row>
    <row r="5839" spans="9:11" x14ac:dyDescent="0.25">
      <c r="I5839" s="2">
        <v>17</v>
      </c>
      <c r="J5839" s="2" t="s">
        <v>7374</v>
      </c>
      <c r="K5839" s="2">
        <v>143.06</v>
      </c>
    </row>
    <row r="5840" spans="9:11" x14ac:dyDescent="0.25">
      <c r="I5840" s="2">
        <v>17</v>
      </c>
      <c r="J5840" s="2" t="s">
        <v>7375</v>
      </c>
      <c r="K5840" s="2">
        <v>144.11000000000001</v>
      </c>
    </row>
    <row r="5841" spans="9:11" x14ac:dyDescent="0.25">
      <c r="I5841" s="2">
        <v>17</v>
      </c>
      <c r="J5841" s="2" t="s">
        <v>7376</v>
      </c>
      <c r="K5841" s="2">
        <v>145.19999999999999</v>
      </c>
    </row>
    <row r="5842" spans="9:11" x14ac:dyDescent="0.25">
      <c r="I5842" s="2">
        <v>17</v>
      </c>
      <c r="J5842" s="2" t="s">
        <v>7377</v>
      </c>
      <c r="K5842" s="2">
        <v>146.82</v>
      </c>
    </row>
    <row r="5843" spans="9:11" x14ac:dyDescent="0.25">
      <c r="I5843" s="2">
        <v>17</v>
      </c>
      <c r="J5843" s="2" t="s">
        <v>7378</v>
      </c>
      <c r="K5843" s="2">
        <v>148.41999999999999</v>
      </c>
    </row>
    <row r="5844" spans="9:11" x14ac:dyDescent="0.25">
      <c r="I5844" s="2">
        <v>17</v>
      </c>
      <c r="J5844" s="2" t="s">
        <v>2758</v>
      </c>
      <c r="K5844" s="2">
        <v>149.12</v>
      </c>
    </row>
    <row r="5845" spans="9:11" x14ac:dyDescent="0.25">
      <c r="I5845" s="2">
        <v>17</v>
      </c>
      <c r="J5845" s="2" t="s">
        <v>7379</v>
      </c>
      <c r="K5845" s="2">
        <v>150.38999999999999</v>
      </c>
    </row>
    <row r="5846" spans="9:11" x14ac:dyDescent="0.25">
      <c r="I5846" s="2">
        <v>17</v>
      </c>
      <c r="J5846" s="2" t="s">
        <v>7380</v>
      </c>
      <c r="K5846" s="2">
        <v>151.71</v>
      </c>
    </row>
    <row r="5847" spans="9:11" x14ac:dyDescent="0.25">
      <c r="I5847" s="2">
        <v>17</v>
      </c>
      <c r="J5847" s="2" t="s">
        <v>2757</v>
      </c>
      <c r="K5847" s="2">
        <v>151.97999999999999</v>
      </c>
    </row>
    <row r="5848" spans="9:11" x14ac:dyDescent="0.25">
      <c r="I5848" s="2">
        <v>17</v>
      </c>
      <c r="J5848" s="2" t="s">
        <v>2756</v>
      </c>
      <c r="K5848" s="2">
        <v>152.49</v>
      </c>
    </row>
    <row r="5849" spans="9:11" x14ac:dyDescent="0.25">
      <c r="I5849" s="2">
        <v>17</v>
      </c>
      <c r="J5849" s="2" t="s">
        <v>2755</v>
      </c>
      <c r="K5849" s="2">
        <v>152.80000000000001</v>
      </c>
    </row>
    <row r="5850" spans="9:11" x14ac:dyDescent="0.25">
      <c r="I5850" s="2">
        <v>17</v>
      </c>
      <c r="J5850" s="2" t="s">
        <v>2754</v>
      </c>
      <c r="K5850" s="2">
        <v>153.34</v>
      </c>
    </row>
    <row r="5851" spans="9:11" x14ac:dyDescent="0.25">
      <c r="I5851" s="2">
        <v>17</v>
      </c>
      <c r="J5851" s="2" t="s">
        <v>7381</v>
      </c>
      <c r="K5851" s="2">
        <v>153.51</v>
      </c>
    </row>
    <row r="5852" spans="9:11" x14ac:dyDescent="0.25">
      <c r="I5852" s="2">
        <v>17</v>
      </c>
      <c r="J5852" s="2" t="s">
        <v>2753</v>
      </c>
      <c r="K5852" s="2">
        <v>153.63</v>
      </c>
    </row>
    <row r="5853" spans="9:11" x14ac:dyDescent="0.25">
      <c r="I5853" s="2">
        <v>17</v>
      </c>
      <c r="J5853" s="2" t="s">
        <v>2752</v>
      </c>
      <c r="K5853" s="2">
        <v>154.1</v>
      </c>
    </row>
    <row r="5854" spans="9:11" x14ac:dyDescent="0.25">
      <c r="I5854" s="2">
        <v>17</v>
      </c>
      <c r="J5854" s="2" t="s">
        <v>2751</v>
      </c>
      <c r="K5854" s="2">
        <v>154.28</v>
      </c>
    </row>
    <row r="5855" spans="9:11" x14ac:dyDescent="0.25">
      <c r="I5855" s="2">
        <v>17</v>
      </c>
      <c r="J5855" s="2" t="s">
        <v>2750</v>
      </c>
      <c r="K5855" s="2">
        <v>154.51</v>
      </c>
    </row>
    <row r="5856" spans="9:11" x14ac:dyDescent="0.25">
      <c r="I5856" s="2">
        <v>17</v>
      </c>
      <c r="J5856" s="2" t="s">
        <v>2749</v>
      </c>
      <c r="K5856" s="2">
        <v>154.77000000000001</v>
      </c>
    </row>
    <row r="5857" spans="9:11" x14ac:dyDescent="0.25">
      <c r="I5857" s="2">
        <v>17</v>
      </c>
      <c r="J5857" s="2" t="s">
        <v>2748</v>
      </c>
      <c r="K5857" s="2">
        <v>155.25</v>
      </c>
    </row>
    <row r="5858" spans="9:11" x14ac:dyDescent="0.25">
      <c r="I5858" s="2">
        <v>17</v>
      </c>
      <c r="J5858" s="2" t="s">
        <v>2747</v>
      </c>
      <c r="K5858" s="2">
        <v>155.6</v>
      </c>
    </row>
    <row r="5859" spans="9:11" x14ac:dyDescent="0.25">
      <c r="I5859" s="2">
        <v>17</v>
      </c>
      <c r="J5859" s="2" t="s">
        <v>2746</v>
      </c>
      <c r="K5859" s="2">
        <v>156.22999999999999</v>
      </c>
    </row>
    <row r="5860" spans="9:11" x14ac:dyDescent="0.25">
      <c r="I5860" s="2">
        <v>17</v>
      </c>
      <c r="J5860" s="2" t="s">
        <v>2745</v>
      </c>
      <c r="K5860" s="2">
        <v>156.63999999999999</v>
      </c>
    </row>
    <row r="5861" spans="9:11" x14ac:dyDescent="0.25">
      <c r="I5861" s="2">
        <v>17</v>
      </c>
      <c r="J5861" s="2" t="s">
        <v>2744</v>
      </c>
      <c r="K5861" s="2">
        <v>156.83000000000001</v>
      </c>
    </row>
    <row r="5862" spans="9:11" x14ac:dyDescent="0.25">
      <c r="I5862" s="2">
        <v>17</v>
      </c>
      <c r="J5862" s="2" t="s">
        <v>2743</v>
      </c>
      <c r="K5862" s="2">
        <v>157.24</v>
      </c>
    </row>
    <row r="5863" spans="9:11" x14ac:dyDescent="0.25">
      <c r="I5863" s="2">
        <v>17</v>
      </c>
      <c r="J5863" s="2" t="s">
        <v>2742</v>
      </c>
      <c r="K5863" s="2">
        <v>157.66</v>
      </c>
    </row>
    <row r="5864" spans="9:11" x14ac:dyDescent="0.25">
      <c r="I5864" s="2">
        <v>17</v>
      </c>
      <c r="J5864" s="2" t="s">
        <v>2741</v>
      </c>
      <c r="K5864" s="2">
        <v>158.09</v>
      </c>
    </row>
    <row r="5865" spans="9:11" x14ac:dyDescent="0.25">
      <c r="I5865" s="2">
        <v>17</v>
      </c>
      <c r="J5865" s="2" t="s">
        <v>2740</v>
      </c>
      <c r="K5865" s="2">
        <v>158.22</v>
      </c>
    </row>
    <row r="5866" spans="9:11" x14ac:dyDescent="0.25">
      <c r="I5866" s="2">
        <v>17</v>
      </c>
      <c r="J5866" s="2" t="s">
        <v>2739</v>
      </c>
      <c r="K5866" s="2">
        <v>158.6</v>
      </c>
    </row>
    <row r="5867" spans="9:11" x14ac:dyDescent="0.25">
      <c r="I5867" s="2">
        <v>17</v>
      </c>
      <c r="J5867" s="2" t="s">
        <v>2738</v>
      </c>
      <c r="K5867" s="2">
        <v>159.16</v>
      </c>
    </row>
    <row r="5868" spans="9:11" x14ac:dyDescent="0.25">
      <c r="I5868" s="2">
        <v>17</v>
      </c>
      <c r="J5868" s="2" t="s">
        <v>2737</v>
      </c>
      <c r="K5868" s="2">
        <v>159.29</v>
      </c>
    </row>
    <row r="5869" spans="9:11" x14ac:dyDescent="0.25">
      <c r="I5869" s="2">
        <v>17</v>
      </c>
      <c r="J5869" s="2" t="s">
        <v>2736</v>
      </c>
      <c r="K5869" s="2">
        <v>159.78</v>
      </c>
    </row>
    <row r="5870" spans="9:11" x14ac:dyDescent="0.25">
      <c r="I5870" s="2">
        <v>17</v>
      </c>
      <c r="J5870" s="2" t="s">
        <v>2735</v>
      </c>
      <c r="K5870" s="2">
        <v>160.16</v>
      </c>
    </row>
    <row r="5871" spans="9:11" x14ac:dyDescent="0.25">
      <c r="I5871" s="2">
        <v>17</v>
      </c>
      <c r="J5871" s="2" t="s">
        <v>2734</v>
      </c>
      <c r="K5871" s="2">
        <v>160.56</v>
      </c>
    </row>
    <row r="5872" spans="9:11" x14ac:dyDescent="0.25">
      <c r="I5872" s="2">
        <v>17</v>
      </c>
      <c r="J5872" s="2" t="s">
        <v>2733</v>
      </c>
      <c r="K5872" s="2">
        <v>160.91999999999999</v>
      </c>
    </row>
    <row r="5873" spans="9:11" x14ac:dyDescent="0.25">
      <c r="I5873" s="2">
        <v>17</v>
      </c>
      <c r="J5873" s="2" t="s">
        <v>2732</v>
      </c>
      <c r="K5873" s="2">
        <v>161.25</v>
      </c>
    </row>
    <row r="5874" spans="9:11" x14ac:dyDescent="0.25">
      <c r="I5874" s="2">
        <v>17</v>
      </c>
      <c r="J5874" s="2" t="s">
        <v>2731</v>
      </c>
      <c r="K5874" s="2">
        <v>161.66999999999999</v>
      </c>
    </row>
    <row r="5875" spans="9:11" x14ac:dyDescent="0.25">
      <c r="I5875" s="2">
        <v>17</v>
      </c>
      <c r="J5875" s="2" t="s">
        <v>2730</v>
      </c>
      <c r="K5875" s="2">
        <v>162.01</v>
      </c>
    </row>
    <row r="5876" spans="9:11" x14ac:dyDescent="0.25">
      <c r="I5876" s="2">
        <v>17</v>
      </c>
      <c r="J5876" s="2" t="s">
        <v>2729</v>
      </c>
      <c r="K5876" s="2">
        <v>162.31</v>
      </c>
    </row>
    <row r="5877" spans="9:11" x14ac:dyDescent="0.25">
      <c r="I5877" s="2">
        <v>17</v>
      </c>
      <c r="J5877" s="2" t="s">
        <v>2728</v>
      </c>
      <c r="K5877" s="2">
        <v>162.83000000000001</v>
      </c>
    </row>
    <row r="5878" spans="9:11" x14ac:dyDescent="0.25">
      <c r="I5878" s="2">
        <v>17</v>
      </c>
      <c r="J5878" s="2" t="s">
        <v>2727</v>
      </c>
      <c r="K5878" s="2">
        <v>163.27000000000001</v>
      </c>
    </row>
    <row r="5879" spans="9:11" x14ac:dyDescent="0.25">
      <c r="I5879" s="2">
        <v>17</v>
      </c>
      <c r="J5879" s="2" t="s">
        <v>2726</v>
      </c>
      <c r="K5879" s="2">
        <v>163.69</v>
      </c>
    </row>
    <row r="5880" spans="9:11" x14ac:dyDescent="0.25">
      <c r="I5880" s="2">
        <v>17</v>
      </c>
      <c r="J5880" s="2" t="s">
        <v>2725</v>
      </c>
      <c r="K5880" s="2">
        <v>164.14</v>
      </c>
    </row>
    <row r="5881" spans="9:11" x14ac:dyDescent="0.25">
      <c r="I5881" s="2">
        <v>17</v>
      </c>
      <c r="J5881" s="2" t="s">
        <v>2724</v>
      </c>
      <c r="K5881" s="2">
        <v>164.67</v>
      </c>
    </row>
    <row r="5882" spans="9:11" x14ac:dyDescent="0.25">
      <c r="I5882" s="2">
        <v>17</v>
      </c>
      <c r="J5882" s="2" t="s">
        <v>2723</v>
      </c>
      <c r="K5882" s="2">
        <v>165.12</v>
      </c>
    </row>
    <row r="5883" spans="9:11" x14ac:dyDescent="0.25">
      <c r="I5883" s="2">
        <v>17</v>
      </c>
      <c r="J5883" s="2" t="s">
        <v>2722</v>
      </c>
      <c r="K5883" s="2">
        <v>166.16</v>
      </c>
    </row>
    <row r="5884" spans="9:11" x14ac:dyDescent="0.25">
      <c r="I5884" s="2">
        <v>17</v>
      </c>
      <c r="J5884" s="2" t="s">
        <v>2721</v>
      </c>
      <c r="K5884" s="2">
        <v>166.63</v>
      </c>
    </row>
    <row r="5885" spans="9:11" x14ac:dyDescent="0.25">
      <c r="I5885" s="2">
        <v>17</v>
      </c>
      <c r="J5885" s="2" t="s">
        <v>2720</v>
      </c>
      <c r="K5885" s="2">
        <v>167.03</v>
      </c>
    </row>
    <row r="5886" spans="9:11" x14ac:dyDescent="0.25">
      <c r="I5886" s="2">
        <v>17</v>
      </c>
      <c r="J5886" s="2" t="s">
        <v>2719</v>
      </c>
      <c r="K5886" s="2">
        <v>167.4</v>
      </c>
    </row>
    <row r="5887" spans="9:11" x14ac:dyDescent="0.25">
      <c r="I5887" s="2">
        <v>17</v>
      </c>
      <c r="J5887" s="2" t="s">
        <v>2718</v>
      </c>
      <c r="K5887" s="2">
        <v>167.86</v>
      </c>
    </row>
    <row r="5888" spans="9:11" x14ac:dyDescent="0.25">
      <c r="I5888" s="2">
        <v>17</v>
      </c>
      <c r="J5888" s="2" t="s">
        <v>2717</v>
      </c>
      <c r="K5888" s="2">
        <v>168.2</v>
      </c>
    </row>
    <row r="5889" spans="9:11" x14ac:dyDescent="0.25">
      <c r="I5889" s="2">
        <v>17</v>
      </c>
      <c r="J5889" s="2" t="s">
        <v>2716</v>
      </c>
      <c r="K5889" s="2">
        <v>168.82</v>
      </c>
    </row>
    <row r="5890" spans="9:11" x14ac:dyDescent="0.25">
      <c r="I5890" s="2">
        <v>17</v>
      </c>
      <c r="J5890" s="2" t="s">
        <v>2715</v>
      </c>
      <c r="K5890" s="2">
        <v>169.39</v>
      </c>
    </row>
    <row r="5891" spans="9:11" x14ac:dyDescent="0.25">
      <c r="I5891" s="2">
        <v>17</v>
      </c>
      <c r="J5891" s="2" t="s">
        <v>2714</v>
      </c>
      <c r="K5891" s="2">
        <v>169.77</v>
      </c>
    </row>
    <row r="5892" spans="9:11" x14ac:dyDescent="0.25">
      <c r="I5892" s="2">
        <v>17</v>
      </c>
      <c r="J5892" s="2" t="s">
        <v>2713</v>
      </c>
      <c r="K5892" s="2">
        <v>170.58</v>
      </c>
    </row>
    <row r="5893" spans="9:11" x14ac:dyDescent="0.25">
      <c r="I5893" s="2">
        <v>17</v>
      </c>
      <c r="J5893" s="2" t="s">
        <v>2712</v>
      </c>
      <c r="K5893" s="2">
        <v>171.11</v>
      </c>
    </row>
    <row r="5894" spans="9:11" x14ac:dyDescent="0.25">
      <c r="I5894" s="2">
        <v>17</v>
      </c>
      <c r="J5894" s="2" t="s">
        <v>2711</v>
      </c>
      <c r="K5894" s="2">
        <v>171.54</v>
      </c>
    </row>
    <row r="5895" spans="9:11" x14ac:dyDescent="0.25">
      <c r="I5895" s="2">
        <v>17</v>
      </c>
      <c r="J5895" s="2" t="s">
        <v>2710</v>
      </c>
      <c r="K5895" s="2">
        <v>171.86</v>
      </c>
    </row>
    <row r="5896" spans="9:11" x14ac:dyDescent="0.25">
      <c r="I5896" s="2">
        <v>17</v>
      </c>
      <c r="J5896" s="2" t="s">
        <v>2709</v>
      </c>
      <c r="K5896" s="2">
        <v>172.43</v>
      </c>
    </row>
    <row r="5897" spans="9:11" x14ac:dyDescent="0.25">
      <c r="I5897" s="2">
        <v>17</v>
      </c>
      <c r="J5897" s="2" t="s">
        <v>2708</v>
      </c>
      <c r="K5897" s="2">
        <v>172.9</v>
      </c>
    </row>
    <row r="5898" spans="9:11" x14ac:dyDescent="0.25">
      <c r="I5898" s="2">
        <v>17</v>
      </c>
      <c r="J5898" s="2" t="s">
        <v>2707</v>
      </c>
      <c r="K5898" s="2">
        <v>173.18</v>
      </c>
    </row>
    <row r="5899" spans="9:11" x14ac:dyDescent="0.25">
      <c r="I5899" s="2">
        <v>17</v>
      </c>
      <c r="J5899" s="2" t="s">
        <v>2706</v>
      </c>
      <c r="K5899" s="2">
        <v>173.92</v>
      </c>
    </row>
    <row r="5900" spans="9:11" x14ac:dyDescent="0.25">
      <c r="I5900" s="2">
        <v>17</v>
      </c>
      <c r="J5900" s="2" t="s">
        <v>2705</v>
      </c>
      <c r="K5900" s="2">
        <v>174.92</v>
      </c>
    </row>
    <row r="5901" spans="9:11" x14ac:dyDescent="0.25">
      <c r="I5901" s="2">
        <v>17</v>
      </c>
      <c r="J5901" s="2" t="s">
        <v>2704</v>
      </c>
      <c r="K5901" s="2">
        <v>175.97</v>
      </c>
    </row>
    <row r="5902" spans="9:11" x14ac:dyDescent="0.25">
      <c r="I5902" s="2">
        <v>17</v>
      </c>
      <c r="J5902" s="2" t="s">
        <v>2703</v>
      </c>
      <c r="K5902" s="2">
        <v>176.98</v>
      </c>
    </row>
    <row r="5903" spans="9:11" x14ac:dyDescent="0.25">
      <c r="I5903" s="2">
        <v>17</v>
      </c>
      <c r="J5903" s="2" t="s">
        <v>2702</v>
      </c>
      <c r="K5903" s="2">
        <v>177.76</v>
      </c>
    </row>
    <row r="5904" spans="9:11" x14ac:dyDescent="0.25">
      <c r="I5904" s="2">
        <v>17</v>
      </c>
      <c r="J5904" s="2" t="s">
        <v>2701</v>
      </c>
      <c r="K5904" s="2">
        <v>178.33</v>
      </c>
    </row>
    <row r="5905" spans="9:11" x14ac:dyDescent="0.25">
      <c r="I5905" s="2">
        <v>18</v>
      </c>
      <c r="J5905" s="2" t="s">
        <v>7382</v>
      </c>
      <c r="K5905" s="2">
        <v>0</v>
      </c>
    </row>
    <row r="5906" spans="9:11" x14ac:dyDescent="0.25">
      <c r="I5906" s="2">
        <v>18</v>
      </c>
      <c r="J5906" s="2" t="s">
        <v>7383</v>
      </c>
      <c r="K5906" s="2">
        <v>1.46</v>
      </c>
    </row>
    <row r="5907" spans="9:11" x14ac:dyDescent="0.25">
      <c r="I5907" s="2">
        <v>18</v>
      </c>
      <c r="J5907" s="2" t="s">
        <v>2969</v>
      </c>
      <c r="K5907" s="2">
        <v>2.1800000000000002</v>
      </c>
    </row>
    <row r="5908" spans="9:11" x14ac:dyDescent="0.25">
      <c r="I5908" s="2">
        <v>18</v>
      </c>
      <c r="J5908" s="2" t="s">
        <v>7384</v>
      </c>
      <c r="K5908" s="2">
        <v>2.88</v>
      </c>
    </row>
    <row r="5909" spans="9:11" x14ac:dyDescent="0.25">
      <c r="I5909" s="2">
        <v>18</v>
      </c>
      <c r="J5909" s="2" t="s">
        <v>2920</v>
      </c>
      <c r="K5909" s="2">
        <v>3.29</v>
      </c>
    </row>
    <row r="5910" spans="9:11" x14ac:dyDescent="0.25">
      <c r="I5910" s="2">
        <v>18</v>
      </c>
      <c r="J5910" s="2" t="s">
        <v>3000</v>
      </c>
      <c r="K5910" s="2">
        <v>4.05</v>
      </c>
    </row>
    <row r="5911" spans="9:11" x14ac:dyDescent="0.25">
      <c r="I5911" s="2">
        <v>18</v>
      </c>
      <c r="J5911" s="2" t="s">
        <v>7385</v>
      </c>
      <c r="K5911" s="2">
        <v>4.74</v>
      </c>
    </row>
    <row r="5912" spans="9:11" x14ac:dyDescent="0.25">
      <c r="I5912" s="2">
        <v>18</v>
      </c>
      <c r="J5912" s="2" t="s">
        <v>7386</v>
      </c>
      <c r="K5912" s="2">
        <v>6.16</v>
      </c>
    </row>
    <row r="5913" spans="9:11" x14ac:dyDescent="0.25">
      <c r="I5913" s="2">
        <v>18</v>
      </c>
      <c r="J5913" s="2" t="s">
        <v>3029</v>
      </c>
      <c r="K5913" s="2">
        <v>7.55</v>
      </c>
    </row>
    <row r="5914" spans="9:11" x14ac:dyDescent="0.25">
      <c r="I5914" s="2">
        <v>18</v>
      </c>
      <c r="J5914" s="2" t="s">
        <v>7387</v>
      </c>
      <c r="K5914" s="2">
        <v>7.88</v>
      </c>
    </row>
    <row r="5915" spans="9:11" x14ac:dyDescent="0.25">
      <c r="I5915" s="2">
        <v>18</v>
      </c>
      <c r="J5915" s="2" t="s">
        <v>2947</v>
      </c>
      <c r="K5915" s="2">
        <v>8.3000000000000007</v>
      </c>
    </row>
    <row r="5916" spans="9:11" x14ac:dyDescent="0.25">
      <c r="I5916" s="2">
        <v>18</v>
      </c>
      <c r="J5916" s="2" t="s">
        <v>7388</v>
      </c>
      <c r="K5916" s="2">
        <v>9.48</v>
      </c>
    </row>
    <row r="5917" spans="9:11" x14ac:dyDescent="0.25">
      <c r="I5917" s="2">
        <v>18</v>
      </c>
      <c r="J5917" s="2" t="s">
        <v>2921</v>
      </c>
      <c r="K5917" s="2">
        <v>10.71</v>
      </c>
    </row>
    <row r="5918" spans="9:11" x14ac:dyDescent="0.25">
      <c r="I5918" s="2">
        <v>18</v>
      </c>
      <c r="J5918" s="2" t="s">
        <v>7389</v>
      </c>
      <c r="K5918" s="2">
        <v>11.29</v>
      </c>
    </row>
    <row r="5919" spans="9:11" x14ac:dyDescent="0.25">
      <c r="I5919" s="2">
        <v>18</v>
      </c>
      <c r="J5919" s="2" t="s">
        <v>2978</v>
      </c>
      <c r="K5919" s="2">
        <v>11.95</v>
      </c>
    </row>
    <row r="5920" spans="9:11" x14ac:dyDescent="0.25">
      <c r="I5920" s="2">
        <v>18</v>
      </c>
      <c r="J5920" s="2" t="s">
        <v>2942</v>
      </c>
      <c r="K5920" s="2">
        <v>13.3</v>
      </c>
    </row>
    <row r="5921" spans="9:11" x14ac:dyDescent="0.25">
      <c r="I5921" s="2">
        <v>18</v>
      </c>
      <c r="J5921" s="2" t="s">
        <v>7390</v>
      </c>
      <c r="K5921" s="2">
        <v>13.77</v>
      </c>
    </row>
    <row r="5922" spans="9:11" x14ac:dyDescent="0.25">
      <c r="I5922" s="2">
        <v>18</v>
      </c>
      <c r="J5922" s="2" t="s">
        <v>2929</v>
      </c>
      <c r="K5922" s="2">
        <v>14.05</v>
      </c>
    </row>
    <row r="5923" spans="9:11" x14ac:dyDescent="0.25">
      <c r="I5923" s="2">
        <v>18</v>
      </c>
      <c r="J5923" s="2" t="s">
        <v>7391</v>
      </c>
      <c r="K5923" s="2">
        <v>14.71</v>
      </c>
    </row>
    <row r="5924" spans="9:11" x14ac:dyDescent="0.25">
      <c r="I5924" s="2">
        <v>18</v>
      </c>
      <c r="J5924" s="2" t="s">
        <v>7392</v>
      </c>
      <c r="K5924" s="2">
        <v>15.9</v>
      </c>
    </row>
    <row r="5925" spans="9:11" x14ac:dyDescent="0.25">
      <c r="I5925" s="2">
        <v>18</v>
      </c>
      <c r="J5925" s="2" t="s">
        <v>2986</v>
      </c>
      <c r="K5925" s="2">
        <v>16.18</v>
      </c>
    </row>
    <row r="5926" spans="9:11" x14ac:dyDescent="0.25">
      <c r="I5926" s="2">
        <v>18</v>
      </c>
      <c r="J5926" s="2" t="s">
        <v>3025</v>
      </c>
      <c r="K5926" s="2">
        <v>16.97</v>
      </c>
    </row>
    <row r="5927" spans="9:11" x14ac:dyDescent="0.25">
      <c r="I5927" s="2">
        <v>18</v>
      </c>
      <c r="J5927" s="2" t="s">
        <v>7393</v>
      </c>
      <c r="K5927" s="2">
        <v>17.23</v>
      </c>
    </row>
    <row r="5928" spans="9:11" x14ac:dyDescent="0.25">
      <c r="I5928" s="2">
        <v>18</v>
      </c>
      <c r="J5928" s="2" t="s">
        <v>7394</v>
      </c>
      <c r="K5928" s="2">
        <v>17.87</v>
      </c>
    </row>
    <row r="5929" spans="9:11" x14ac:dyDescent="0.25">
      <c r="I5929" s="2">
        <v>18</v>
      </c>
      <c r="J5929" s="2" t="s">
        <v>7395</v>
      </c>
      <c r="K5929" s="2">
        <v>18.86</v>
      </c>
    </row>
    <row r="5930" spans="9:11" x14ac:dyDescent="0.25">
      <c r="I5930" s="2">
        <v>18</v>
      </c>
      <c r="J5930" s="2" t="s">
        <v>7396</v>
      </c>
      <c r="K5930" s="2">
        <v>19.25</v>
      </c>
    </row>
    <row r="5931" spans="9:11" x14ac:dyDescent="0.25">
      <c r="I5931" s="2">
        <v>18</v>
      </c>
      <c r="J5931" s="2" t="s">
        <v>7397</v>
      </c>
      <c r="K5931" s="2">
        <v>19.989999999999998</v>
      </c>
    </row>
    <row r="5932" spans="9:11" x14ac:dyDescent="0.25">
      <c r="I5932" s="2">
        <v>18</v>
      </c>
      <c r="J5932" s="2" t="s">
        <v>7398</v>
      </c>
      <c r="K5932" s="2">
        <v>21.09</v>
      </c>
    </row>
    <row r="5933" spans="9:11" x14ac:dyDescent="0.25">
      <c r="I5933" s="2">
        <v>18</v>
      </c>
      <c r="J5933" s="2" t="s">
        <v>7399</v>
      </c>
      <c r="K5933" s="2">
        <v>21.56</v>
      </c>
    </row>
    <row r="5934" spans="9:11" x14ac:dyDescent="0.25">
      <c r="I5934" s="2">
        <v>18</v>
      </c>
      <c r="J5934" s="2" t="s">
        <v>3037</v>
      </c>
      <c r="K5934" s="2">
        <v>22.08</v>
      </c>
    </row>
    <row r="5935" spans="9:11" x14ac:dyDescent="0.25">
      <c r="I5935" s="2">
        <v>18</v>
      </c>
      <c r="J5935" s="2" t="s">
        <v>7400</v>
      </c>
      <c r="K5935" s="2">
        <v>22.53</v>
      </c>
    </row>
    <row r="5936" spans="9:11" x14ac:dyDescent="0.25">
      <c r="I5936" s="2">
        <v>18</v>
      </c>
      <c r="J5936" s="2" t="s">
        <v>7401</v>
      </c>
      <c r="K5936" s="2">
        <v>23.12</v>
      </c>
    </row>
    <row r="5937" spans="9:11" x14ac:dyDescent="0.25">
      <c r="I5937" s="2">
        <v>18</v>
      </c>
      <c r="J5937" s="2" t="s">
        <v>7402</v>
      </c>
      <c r="K5937" s="2">
        <v>23.59</v>
      </c>
    </row>
    <row r="5938" spans="9:11" x14ac:dyDescent="0.25">
      <c r="I5938" s="2">
        <v>18</v>
      </c>
      <c r="J5938" s="2" t="s">
        <v>7403</v>
      </c>
      <c r="K5938" s="2">
        <v>24.27</v>
      </c>
    </row>
    <row r="5939" spans="9:11" x14ac:dyDescent="0.25">
      <c r="I5939" s="2">
        <v>18</v>
      </c>
      <c r="J5939" s="2" t="s">
        <v>7404</v>
      </c>
      <c r="K5939" s="2">
        <v>25.24</v>
      </c>
    </row>
    <row r="5940" spans="9:11" x14ac:dyDescent="0.25">
      <c r="I5940" s="2">
        <v>18</v>
      </c>
      <c r="J5940" s="2" t="s">
        <v>3007</v>
      </c>
      <c r="K5940" s="2">
        <v>25.86</v>
      </c>
    </row>
    <row r="5941" spans="9:11" x14ac:dyDescent="0.25">
      <c r="I5941" s="2">
        <v>18</v>
      </c>
      <c r="J5941" s="2" t="s">
        <v>7405</v>
      </c>
      <c r="K5941" s="2">
        <v>25.9</v>
      </c>
    </row>
    <row r="5942" spans="9:11" x14ac:dyDescent="0.25">
      <c r="I5942" s="2">
        <v>18</v>
      </c>
      <c r="J5942" s="2" t="s">
        <v>7406</v>
      </c>
      <c r="K5942" s="2">
        <v>26.3</v>
      </c>
    </row>
    <row r="5943" spans="9:11" x14ac:dyDescent="0.25">
      <c r="I5943" s="2">
        <v>18</v>
      </c>
      <c r="J5943" s="2" t="s">
        <v>7407</v>
      </c>
      <c r="K5943" s="2">
        <v>26.68</v>
      </c>
    </row>
    <row r="5944" spans="9:11" x14ac:dyDescent="0.25">
      <c r="I5944" s="2">
        <v>18</v>
      </c>
      <c r="J5944" s="2" t="s">
        <v>7408</v>
      </c>
      <c r="K5944" s="2">
        <v>27.26</v>
      </c>
    </row>
    <row r="5945" spans="9:11" x14ac:dyDescent="0.25">
      <c r="I5945" s="2">
        <v>18</v>
      </c>
      <c r="J5945" s="2" t="s">
        <v>7409</v>
      </c>
      <c r="K5945" s="2">
        <v>27.93</v>
      </c>
    </row>
    <row r="5946" spans="9:11" x14ac:dyDescent="0.25">
      <c r="I5946" s="2">
        <v>18</v>
      </c>
      <c r="J5946" s="2" t="s">
        <v>7410</v>
      </c>
      <c r="K5946" s="2">
        <v>28.36</v>
      </c>
    </row>
    <row r="5947" spans="9:11" x14ac:dyDescent="0.25">
      <c r="I5947" s="2">
        <v>18</v>
      </c>
      <c r="J5947" s="2" t="s">
        <v>7411</v>
      </c>
      <c r="K5947" s="2">
        <v>29.35</v>
      </c>
    </row>
    <row r="5948" spans="9:11" x14ac:dyDescent="0.25">
      <c r="I5948" s="2">
        <v>18</v>
      </c>
      <c r="J5948" s="2" t="s">
        <v>7412</v>
      </c>
      <c r="K5948" s="2">
        <v>29.84</v>
      </c>
    </row>
    <row r="5949" spans="9:11" x14ac:dyDescent="0.25">
      <c r="I5949" s="2">
        <v>18</v>
      </c>
      <c r="J5949" s="2" t="s">
        <v>7413</v>
      </c>
      <c r="K5949" s="2">
        <v>30.19</v>
      </c>
    </row>
    <row r="5950" spans="9:11" x14ac:dyDescent="0.25">
      <c r="I5950" s="2">
        <v>18</v>
      </c>
      <c r="J5950" s="2" t="s">
        <v>7414</v>
      </c>
      <c r="K5950" s="2">
        <v>31.06</v>
      </c>
    </row>
    <row r="5951" spans="9:11" x14ac:dyDescent="0.25">
      <c r="I5951" s="2">
        <v>18</v>
      </c>
      <c r="J5951" s="2" t="s">
        <v>3042</v>
      </c>
      <c r="K5951" s="2">
        <v>31.5</v>
      </c>
    </row>
    <row r="5952" spans="9:11" x14ac:dyDescent="0.25">
      <c r="I5952" s="2">
        <v>18</v>
      </c>
      <c r="J5952" s="2" t="s">
        <v>7415</v>
      </c>
      <c r="K5952" s="2">
        <v>31.81</v>
      </c>
    </row>
    <row r="5953" spans="9:11" x14ac:dyDescent="0.25">
      <c r="I5953" s="2">
        <v>18</v>
      </c>
      <c r="J5953" s="2" t="s">
        <v>7416</v>
      </c>
      <c r="K5953" s="2">
        <v>32.36</v>
      </c>
    </row>
    <row r="5954" spans="9:11" x14ac:dyDescent="0.25">
      <c r="I5954" s="2">
        <v>18</v>
      </c>
      <c r="J5954" s="2" t="s">
        <v>7417</v>
      </c>
      <c r="K5954" s="2">
        <v>32.92</v>
      </c>
    </row>
    <row r="5955" spans="9:11" x14ac:dyDescent="0.25">
      <c r="I5955" s="2">
        <v>18</v>
      </c>
      <c r="J5955" s="2" t="s">
        <v>7418</v>
      </c>
      <c r="K5955" s="2">
        <v>33.950000000000003</v>
      </c>
    </row>
    <row r="5956" spans="9:11" x14ac:dyDescent="0.25">
      <c r="I5956" s="2">
        <v>18</v>
      </c>
      <c r="J5956" s="2" t="s">
        <v>7419</v>
      </c>
      <c r="K5956" s="2">
        <v>34.520000000000003</v>
      </c>
    </row>
    <row r="5957" spans="9:11" x14ac:dyDescent="0.25">
      <c r="I5957" s="2">
        <v>18</v>
      </c>
      <c r="J5957" s="2" t="s">
        <v>7420</v>
      </c>
      <c r="K5957" s="2">
        <v>35.340000000000003</v>
      </c>
    </row>
    <row r="5958" spans="9:11" x14ac:dyDescent="0.25">
      <c r="I5958" s="2">
        <v>18</v>
      </c>
      <c r="J5958" s="2" t="s">
        <v>7421</v>
      </c>
      <c r="K5958" s="2">
        <v>35.659999999999997</v>
      </c>
    </row>
    <row r="5959" spans="9:11" x14ac:dyDescent="0.25">
      <c r="I5959" s="2">
        <v>18</v>
      </c>
      <c r="J5959" s="2" t="s">
        <v>3046</v>
      </c>
      <c r="K5959" s="2">
        <v>36.06</v>
      </c>
    </row>
    <row r="5960" spans="9:11" x14ac:dyDescent="0.25">
      <c r="I5960" s="2">
        <v>18</v>
      </c>
      <c r="J5960" s="2" t="s">
        <v>7422</v>
      </c>
      <c r="K5960" s="2">
        <v>36.67</v>
      </c>
    </row>
    <row r="5961" spans="9:11" x14ac:dyDescent="0.25">
      <c r="I5961" s="2">
        <v>18</v>
      </c>
      <c r="J5961" s="2" t="s">
        <v>7423</v>
      </c>
      <c r="K5961" s="2">
        <v>37.369999999999997</v>
      </c>
    </row>
    <row r="5962" spans="9:11" x14ac:dyDescent="0.25">
      <c r="I5962" s="2">
        <v>18</v>
      </c>
      <c r="J5962" s="2" t="s">
        <v>3022</v>
      </c>
      <c r="K5962" s="2">
        <v>37.94</v>
      </c>
    </row>
    <row r="5963" spans="9:11" x14ac:dyDescent="0.25">
      <c r="I5963" s="2">
        <v>18</v>
      </c>
      <c r="J5963" s="2" t="s">
        <v>7424</v>
      </c>
      <c r="K5963" s="2">
        <v>38.35</v>
      </c>
    </row>
    <row r="5964" spans="9:11" x14ac:dyDescent="0.25">
      <c r="I5964" s="2">
        <v>18</v>
      </c>
      <c r="J5964" s="2" t="s">
        <v>7425</v>
      </c>
      <c r="K5964" s="2">
        <v>39.35</v>
      </c>
    </row>
    <row r="5965" spans="9:11" x14ac:dyDescent="0.25">
      <c r="I5965" s="2">
        <v>18</v>
      </c>
      <c r="J5965" s="2" t="s">
        <v>7426</v>
      </c>
      <c r="K5965" s="2">
        <v>40.020000000000003</v>
      </c>
    </row>
    <row r="5966" spans="9:11" x14ac:dyDescent="0.25">
      <c r="I5966" s="2">
        <v>18</v>
      </c>
      <c r="J5966" s="2" t="s">
        <v>7427</v>
      </c>
      <c r="K5966" s="2">
        <v>41.13</v>
      </c>
    </row>
    <row r="5967" spans="9:11" x14ac:dyDescent="0.25">
      <c r="I5967" s="2">
        <v>18</v>
      </c>
      <c r="J5967" s="2" t="s">
        <v>7428</v>
      </c>
      <c r="K5967" s="2">
        <v>42.18</v>
      </c>
    </row>
    <row r="5968" spans="9:11" x14ac:dyDescent="0.25">
      <c r="I5968" s="2">
        <v>18</v>
      </c>
      <c r="J5968" s="2" t="s">
        <v>7429</v>
      </c>
      <c r="K5968" s="2">
        <v>42.57</v>
      </c>
    </row>
    <row r="5969" spans="9:11" x14ac:dyDescent="0.25">
      <c r="I5969" s="2">
        <v>18</v>
      </c>
      <c r="J5969" s="2" t="s">
        <v>3049</v>
      </c>
      <c r="K5969" s="2">
        <v>43.29</v>
      </c>
    </row>
    <row r="5970" spans="9:11" x14ac:dyDescent="0.25">
      <c r="I5970" s="2">
        <v>18</v>
      </c>
      <c r="J5970" s="2" t="s">
        <v>7430</v>
      </c>
      <c r="K5970" s="2">
        <v>44.22</v>
      </c>
    </row>
    <row r="5971" spans="9:11" x14ac:dyDescent="0.25">
      <c r="I5971" s="2">
        <v>18</v>
      </c>
      <c r="J5971" s="2" t="s">
        <v>7431</v>
      </c>
      <c r="K5971" s="2">
        <v>45.2</v>
      </c>
    </row>
    <row r="5972" spans="9:11" x14ac:dyDescent="0.25">
      <c r="I5972" s="2">
        <v>18</v>
      </c>
      <c r="J5972" s="2" t="s">
        <v>7432</v>
      </c>
      <c r="K5972" s="2">
        <v>45.64</v>
      </c>
    </row>
    <row r="5973" spans="9:11" x14ac:dyDescent="0.25">
      <c r="I5973" s="2">
        <v>18</v>
      </c>
      <c r="J5973" s="2" t="s">
        <v>7433</v>
      </c>
      <c r="K5973" s="2">
        <v>46.3</v>
      </c>
    </row>
    <row r="5974" spans="9:11" x14ac:dyDescent="0.25">
      <c r="I5974" s="2">
        <v>18</v>
      </c>
      <c r="J5974" s="2" t="s">
        <v>7434</v>
      </c>
      <c r="K5974" s="2">
        <v>46.93</v>
      </c>
    </row>
    <row r="5975" spans="9:11" x14ac:dyDescent="0.25">
      <c r="I5975" s="2">
        <v>18</v>
      </c>
      <c r="J5975" s="2" t="s">
        <v>3054</v>
      </c>
      <c r="K5975" s="2">
        <v>47.76</v>
      </c>
    </row>
    <row r="5976" spans="9:11" x14ac:dyDescent="0.25">
      <c r="I5976" s="2">
        <v>18</v>
      </c>
      <c r="J5976" s="2" t="s">
        <v>7435</v>
      </c>
      <c r="K5976" s="2">
        <v>48.17</v>
      </c>
    </row>
    <row r="5977" spans="9:11" x14ac:dyDescent="0.25">
      <c r="I5977" s="2">
        <v>18</v>
      </c>
      <c r="J5977" s="2" t="s">
        <v>7436</v>
      </c>
      <c r="K5977" s="2">
        <v>49.71</v>
      </c>
    </row>
    <row r="5978" spans="9:11" x14ac:dyDescent="0.25">
      <c r="I5978" s="2">
        <v>18</v>
      </c>
      <c r="J5978" s="2" t="s">
        <v>7437</v>
      </c>
      <c r="K5978" s="2">
        <v>50.3</v>
      </c>
    </row>
    <row r="5979" spans="9:11" x14ac:dyDescent="0.25">
      <c r="I5979" s="2">
        <v>18</v>
      </c>
      <c r="J5979" s="2" t="s">
        <v>7438</v>
      </c>
      <c r="K5979" s="2">
        <v>51.53</v>
      </c>
    </row>
    <row r="5980" spans="9:11" x14ac:dyDescent="0.25">
      <c r="I5980" s="2">
        <v>18</v>
      </c>
      <c r="J5980" s="2" t="s">
        <v>7439</v>
      </c>
      <c r="K5980" s="2">
        <v>51.87</v>
      </c>
    </row>
    <row r="5981" spans="9:11" x14ac:dyDescent="0.25">
      <c r="I5981" s="2">
        <v>18</v>
      </c>
      <c r="J5981" s="2" t="s">
        <v>7440</v>
      </c>
      <c r="K5981" s="2">
        <v>53.5</v>
      </c>
    </row>
    <row r="5982" spans="9:11" x14ac:dyDescent="0.25">
      <c r="I5982" s="2">
        <v>18</v>
      </c>
      <c r="J5982" s="2" t="s">
        <v>7441</v>
      </c>
      <c r="K5982" s="2">
        <v>54.49</v>
      </c>
    </row>
    <row r="5983" spans="9:11" x14ac:dyDescent="0.25">
      <c r="I5983" s="2">
        <v>18</v>
      </c>
      <c r="J5983" s="2" t="s">
        <v>3060</v>
      </c>
      <c r="K5983" s="2">
        <v>55.13</v>
      </c>
    </row>
    <row r="5984" spans="9:11" x14ac:dyDescent="0.25">
      <c r="I5984" s="2">
        <v>18</v>
      </c>
      <c r="J5984" s="2" t="s">
        <v>7442</v>
      </c>
      <c r="K5984" s="2">
        <v>55.91</v>
      </c>
    </row>
    <row r="5985" spans="9:11" x14ac:dyDescent="0.25">
      <c r="I5985" s="2">
        <v>18</v>
      </c>
      <c r="J5985" s="2" t="s">
        <v>7443</v>
      </c>
      <c r="K5985" s="2">
        <v>56.4</v>
      </c>
    </row>
    <row r="5986" spans="9:11" x14ac:dyDescent="0.25">
      <c r="I5986" s="2">
        <v>18</v>
      </c>
      <c r="J5986" s="2" t="s">
        <v>7444</v>
      </c>
      <c r="K5986" s="2">
        <v>57.73</v>
      </c>
    </row>
    <row r="5987" spans="9:11" x14ac:dyDescent="0.25">
      <c r="I5987" s="2">
        <v>18</v>
      </c>
      <c r="J5987" s="2" t="s">
        <v>7445</v>
      </c>
      <c r="K5987" s="2">
        <v>59.15</v>
      </c>
    </row>
    <row r="5988" spans="9:11" x14ac:dyDescent="0.25">
      <c r="I5988" s="2">
        <v>18</v>
      </c>
      <c r="J5988" s="2" t="s">
        <v>7446</v>
      </c>
      <c r="K5988" s="2">
        <v>60.13</v>
      </c>
    </row>
    <row r="5989" spans="9:11" x14ac:dyDescent="0.25">
      <c r="I5989" s="2">
        <v>18</v>
      </c>
      <c r="J5989" s="2" t="s">
        <v>7447</v>
      </c>
      <c r="K5989" s="2">
        <v>61.41</v>
      </c>
    </row>
    <row r="5990" spans="9:11" x14ac:dyDescent="0.25">
      <c r="I5990" s="2">
        <v>18</v>
      </c>
      <c r="J5990" s="2" t="s">
        <v>7448</v>
      </c>
      <c r="K5990" s="2">
        <v>62.68</v>
      </c>
    </row>
    <row r="5991" spans="9:11" x14ac:dyDescent="0.25">
      <c r="I5991" s="2">
        <v>18</v>
      </c>
      <c r="J5991" s="2" t="s">
        <v>7449</v>
      </c>
      <c r="K5991" s="2">
        <v>63.75</v>
      </c>
    </row>
    <row r="5992" spans="9:11" x14ac:dyDescent="0.25">
      <c r="I5992" s="2">
        <v>18</v>
      </c>
      <c r="J5992" s="2" t="s">
        <v>7450</v>
      </c>
      <c r="K5992" s="2">
        <v>64.989999999999995</v>
      </c>
    </row>
    <row r="5993" spans="9:11" x14ac:dyDescent="0.25">
      <c r="I5993" s="2">
        <v>18</v>
      </c>
      <c r="J5993" s="2" t="s">
        <v>7451</v>
      </c>
      <c r="K5993" s="2">
        <v>65.75</v>
      </c>
    </row>
    <row r="5994" spans="9:11" x14ac:dyDescent="0.25">
      <c r="I5994" s="2">
        <v>18</v>
      </c>
      <c r="J5994" s="2" t="s">
        <v>7452</v>
      </c>
      <c r="K5994" s="2">
        <v>68.59</v>
      </c>
    </row>
    <row r="5995" spans="9:11" x14ac:dyDescent="0.25">
      <c r="I5995" s="2">
        <v>18</v>
      </c>
      <c r="J5995" s="2" t="s">
        <v>7453</v>
      </c>
      <c r="K5995" s="2">
        <v>70.599999999999994</v>
      </c>
    </row>
    <row r="5996" spans="9:11" x14ac:dyDescent="0.25">
      <c r="I5996" s="2">
        <v>18</v>
      </c>
      <c r="J5996" s="2" t="s">
        <v>7454</v>
      </c>
      <c r="K5996" s="2">
        <v>71.959999999999994</v>
      </c>
    </row>
    <row r="5997" spans="9:11" x14ac:dyDescent="0.25">
      <c r="I5997" s="2">
        <v>18</v>
      </c>
      <c r="J5997" s="2" t="s">
        <v>7455</v>
      </c>
      <c r="K5997" s="2">
        <v>73.430000000000007</v>
      </c>
    </row>
    <row r="5998" spans="9:11" x14ac:dyDescent="0.25">
      <c r="I5998" s="2">
        <v>18</v>
      </c>
      <c r="J5998" s="2" t="s">
        <v>7456</v>
      </c>
      <c r="K5998" s="2">
        <v>75.75</v>
      </c>
    </row>
    <row r="5999" spans="9:11" x14ac:dyDescent="0.25">
      <c r="I5999" s="2">
        <v>18</v>
      </c>
      <c r="J5999" s="2" t="s">
        <v>7457</v>
      </c>
      <c r="K5999" s="2">
        <v>76.599999999999994</v>
      </c>
    </row>
    <row r="6000" spans="9:11" x14ac:dyDescent="0.25">
      <c r="I6000" s="2">
        <v>18</v>
      </c>
      <c r="J6000" s="2" t="s">
        <v>3064</v>
      </c>
      <c r="K6000" s="2">
        <v>82.66</v>
      </c>
    </row>
    <row r="6001" spans="9:11" x14ac:dyDescent="0.25">
      <c r="I6001" s="2">
        <v>18</v>
      </c>
      <c r="J6001" s="2" t="s">
        <v>7458</v>
      </c>
      <c r="K6001" s="2">
        <v>85.85</v>
      </c>
    </row>
    <row r="6002" spans="9:11" x14ac:dyDescent="0.25">
      <c r="I6002" s="2">
        <v>18</v>
      </c>
      <c r="J6002" s="2" t="s">
        <v>7459</v>
      </c>
      <c r="K6002" s="2">
        <v>95.73</v>
      </c>
    </row>
    <row r="6003" spans="9:11" x14ac:dyDescent="0.25">
      <c r="I6003" s="2">
        <v>18</v>
      </c>
      <c r="J6003" s="2" t="s">
        <v>7460</v>
      </c>
      <c r="K6003" s="2">
        <v>101.2</v>
      </c>
    </row>
    <row r="6004" spans="9:11" x14ac:dyDescent="0.25">
      <c r="I6004" s="2">
        <v>18</v>
      </c>
      <c r="J6004" s="2" t="s">
        <v>7461</v>
      </c>
      <c r="K6004" s="2">
        <v>110.5</v>
      </c>
    </row>
    <row r="6005" spans="9:11" x14ac:dyDescent="0.25">
      <c r="I6005" s="2">
        <v>19</v>
      </c>
      <c r="J6005" s="2" t="s">
        <v>7463</v>
      </c>
      <c r="K6005" s="2">
        <v>0</v>
      </c>
    </row>
    <row r="6006" spans="9:11" x14ac:dyDescent="0.25">
      <c r="I6006" s="2">
        <v>19</v>
      </c>
      <c r="J6006" s="2" t="s">
        <v>7464</v>
      </c>
      <c r="K6006" s="2">
        <v>10.1</v>
      </c>
    </row>
    <row r="6007" spans="9:11" x14ac:dyDescent="0.25">
      <c r="I6007" s="2">
        <v>19</v>
      </c>
      <c r="J6007" s="2" t="s">
        <v>7465</v>
      </c>
      <c r="K6007" s="2">
        <v>20.07</v>
      </c>
    </row>
    <row r="6008" spans="9:11" x14ac:dyDescent="0.25">
      <c r="I6008" s="2">
        <v>19</v>
      </c>
      <c r="J6008" s="2" t="s">
        <v>7466</v>
      </c>
      <c r="K6008" s="2">
        <v>28.01</v>
      </c>
    </row>
    <row r="6009" spans="9:11" x14ac:dyDescent="0.25">
      <c r="I6009" s="2">
        <v>19</v>
      </c>
      <c r="J6009" s="2" t="s">
        <v>3247</v>
      </c>
      <c r="K6009" s="2">
        <v>32.75</v>
      </c>
    </row>
    <row r="6010" spans="9:11" x14ac:dyDescent="0.25">
      <c r="I6010" s="2">
        <v>19</v>
      </c>
      <c r="J6010" s="2" t="s">
        <v>7467</v>
      </c>
      <c r="K6010" s="2">
        <v>34.78</v>
      </c>
    </row>
    <row r="6011" spans="9:11" x14ac:dyDescent="0.25">
      <c r="I6011" s="2">
        <v>19</v>
      </c>
      <c r="J6011" s="2" t="s">
        <v>3246</v>
      </c>
      <c r="K6011" s="2">
        <v>34.92</v>
      </c>
    </row>
    <row r="6012" spans="9:11" x14ac:dyDescent="0.25">
      <c r="I6012" s="2">
        <v>19</v>
      </c>
      <c r="J6012" s="2" t="s">
        <v>3245</v>
      </c>
      <c r="K6012" s="2">
        <v>36.64</v>
      </c>
    </row>
    <row r="6013" spans="9:11" x14ac:dyDescent="0.25">
      <c r="I6013" s="2">
        <v>19</v>
      </c>
      <c r="J6013" s="2" t="s">
        <v>3244</v>
      </c>
      <c r="K6013" s="2">
        <v>37.130000000000003</v>
      </c>
    </row>
    <row r="6014" spans="9:11" x14ac:dyDescent="0.25">
      <c r="I6014" s="2">
        <v>19</v>
      </c>
      <c r="J6014" s="2" t="s">
        <v>3243</v>
      </c>
      <c r="K6014" s="2">
        <v>37.72</v>
      </c>
    </row>
    <row r="6015" spans="9:11" x14ac:dyDescent="0.25">
      <c r="I6015" s="2">
        <v>19</v>
      </c>
      <c r="J6015" s="2" t="s">
        <v>3242</v>
      </c>
      <c r="K6015" s="2">
        <v>38.979999999999997</v>
      </c>
    </row>
    <row r="6016" spans="9:11" x14ac:dyDescent="0.25">
      <c r="I6016" s="2">
        <v>19</v>
      </c>
      <c r="J6016" s="2" t="s">
        <v>3241</v>
      </c>
      <c r="K6016" s="2">
        <v>39.619999999999997</v>
      </c>
    </row>
    <row r="6017" spans="9:11" x14ac:dyDescent="0.25">
      <c r="I6017" s="2">
        <v>19</v>
      </c>
      <c r="J6017" s="2" t="s">
        <v>3240</v>
      </c>
      <c r="K6017" s="2">
        <v>40.47</v>
      </c>
    </row>
    <row r="6018" spans="9:11" x14ac:dyDescent="0.25">
      <c r="I6018" s="2">
        <v>19</v>
      </c>
      <c r="J6018" s="2" t="s">
        <v>7468</v>
      </c>
      <c r="K6018" s="2">
        <v>41.16</v>
      </c>
    </row>
    <row r="6019" spans="9:11" x14ac:dyDescent="0.25">
      <c r="I6019" s="2">
        <v>19</v>
      </c>
      <c r="J6019" s="2" t="s">
        <v>3239</v>
      </c>
      <c r="K6019" s="2">
        <v>41.56</v>
      </c>
    </row>
    <row r="6020" spans="9:11" x14ac:dyDescent="0.25">
      <c r="I6020" s="2">
        <v>19</v>
      </c>
      <c r="J6020" s="2" t="s">
        <v>3238</v>
      </c>
      <c r="K6020" s="2">
        <v>42.41</v>
      </c>
    </row>
    <row r="6021" spans="9:11" x14ac:dyDescent="0.25">
      <c r="I6021" s="2">
        <v>19</v>
      </c>
      <c r="J6021" s="2" t="s">
        <v>3236</v>
      </c>
      <c r="K6021" s="2">
        <v>43.4</v>
      </c>
    </row>
    <row r="6022" spans="9:11" x14ac:dyDescent="0.25">
      <c r="I6022" s="2">
        <v>19</v>
      </c>
      <c r="J6022" s="2" t="s">
        <v>3235</v>
      </c>
      <c r="K6022" s="2">
        <v>44.22</v>
      </c>
    </row>
    <row r="6023" spans="9:11" x14ac:dyDescent="0.25">
      <c r="I6023" s="2">
        <v>19</v>
      </c>
      <c r="J6023" s="2" t="s">
        <v>3234</v>
      </c>
      <c r="K6023" s="2">
        <v>44.98</v>
      </c>
    </row>
    <row r="6024" spans="9:11" x14ac:dyDescent="0.25">
      <c r="I6024" s="2">
        <v>19</v>
      </c>
      <c r="J6024" s="2" t="s">
        <v>3233</v>
      </c>
      <c r="K6024" s="2">
        <v>46.25</v>
      </c>
    </row>
    <row r="6025" spans="9:11" x14ac:dyDescent="0.25">
      <c r="I6025" s="2">
        <v>19</v>
      </c>
      <c r="J6025" s="2" t="s">
        <v>3232</v>
      </c>
      <c r="K6025" s="2">
        <v>46.64</v>
      </c>
    </row>
    <row r="6026" spans="9:11" x14ac:dyDescent="0.25">
      <c r="I6026" s="2">
        <v>19</v>
      </c>
      <c r="J6026" s="2" t="s">
        <v>7469</v>
      </c>
      <c r="K6026" s="2">
        <v>46.7</v>
      </c>
    </row>
    <row r="6027" spans="9:11" x14ac:dyDescent="0.25">
      <c r="I6027" s="2">
        <v>19</v>
      </c>
      <c r="J6027" s="2" t="s">
        <v>3231</v>
      </c>
      <c r="K6027" s="2">
        <v>47.51</v>
      </c>
    </row>
    <row r="6028" spans="9:11" x14ac:dyDescent="0.25">
      <c r="I6028" s="2">
        <v>19</v>
      </c>
      <c r="J6028" s="2" t="s">
        <v>3230</v>
      </c>
      <c r="K6028" s="2">
        <v>47.95</v>
      </c>
    </row>
    <row r="6029" spans="9:11" x14ac:dyDescent="0.25">
      <c r="I6029" s="2">
        <v>19</v>
      </c>
      <c r="J6029" s="2" t="s">
        <v>3229</v>
      </c>
      <c r="K6029" s="2">
        <v>48.41</v>
      </c>
    </row>
    <row r="6030" spans="9:11" x14ac:dyDescent="0.25">
      <c r="I6030" s="2">
        <v>19</v>
      </c>
      <c r="J6030" s="2" t="s">
        <v>3228</v>
      </c>
      <c r="K6030" s="2">
        <v>49.06</v>
      </c>
    </row>
    <row r="6031" spans="9:11" x14ac:dyDescent="0.25">
      <c r="I6031" s="2">
        <v>19</v>
      </c>
      <c r="J6031" s="2" t="s">
        <v>3237</v>
      </c>
      <c r="K6031" s="2">
        <v>49.75</v>
      </c>
    </row>
    <row r="6032" spans="9:11" x14ac:dyDescent="0.25">
      <c r="I6032" s="2">
        <v>19</v>
      </c>
      <c r="J6032" s="2" t="s">
        <v>3227</v>
      </c>
      <c r="K6032" s="2">
        <v>49.93</v>
      </c>
    </row>
    <row r="6033" spans="9:11" x14ac:dyDescent="0.25">
      <c r="I6033" s="2">
        <v>19</v>
      </c>
      <c r="J6033" s="2" t="s">
        <v>3226</v>
      </c>
      <c r="K6033" s="2">
        <v>50.33</v>
      </c>
    </row>
    <row r="6034" spans="9:11" x14ac:dyDescent="0.25">
      <c r="I6034" s="2">
        <v>19</v>
      </c>
      <c r="J6034" s="2" t="s">
        <v>3225</v>
      </c>
      <c r="K6034" s="2">
        <v>50.88</v>
      </c>
    </row>
    <row r="6035" spans="9:11" x14ac:dyDescent="0.25">
      <c r="I6035" s="2">
        <v>19</v>
      </c>
      <c r="J6035" s="2" t="s">
        <v>3224</v>
      </c>
      <c r="K6035" s="2">
        <v>51.14</v>
      </c>
    </row>
    <row r="6036" spans="9:11" x14ac:dyDescent="0.25">
      <c r="I6036" s="2">
        <v>19</v>
      </c>
      <c r="J6036" s="2" t="s">
        <v>3223</v>
      </c>
      <c r="K6036" s="2">
        <v>51.99</v>
      </c>
    </row>
    <row r="6037" spans="9:11" x14ac:dyDescent="0.25">
      <c r="I6037" s="2">
        <v>19</v>
      </c>
      <c r="J6037" s="2" t="s">
        <v>3222</v>
      </c>
      <c r="K6037" s="2">
        <v>52.23</v>
      </c>
    </row>
    <row r="6038" spans="9:11" x14ac:dyDescent="0.25">
      <c r="I6038" s="2">
        <v>19</v>
      </c>
      <c r="J6038" s="2" t="s">
        <v>7470</v>
      </c>
      <c r="K6038" s="2">
        <v>53.54</v>
      </c>
    </row>
    <row r="6039" spans="9:11" x14ac:dyDescent="0.25">
      <c r="I6039" s="2">
        <v>19</v>
      </c>
      <c r="J6039" s="2" t="s">
        <v>3221</v>
      </c>
      <c r="K6039" s="2">
        <v>53.61</v>
      </c>
    </row>
    <row r="6040" spans="9:11" x14ac:dyDescent="0.25">
      <c r="I6040" s="2">
        <v>19</v>
      </c>
      <c r="J6040" s="2" t="s">
        <v>3220</v>
      </c>
      <c r="K6040" s="2">
        <v>54.08</v>
      </c>
    </row>
    <row r="6041" spans="9:11" x14ac:dyDescent="0.25">
      <c r="I6041" s="2">
        <v>19</v>
      </c>
      <c r="J6041" s="2" t="s">
        <v>7471</v>
      </c>
      <c r="K6041" s="2">
        <v>54.47</v>
      </c>
    </row>
    <row r="6042" spans="9:11" x14ac:dyDescent="0.25">
      <c r="I6042" s="2">
        <v>19</v>
      </c>
      <c r="J6042" s="2" t="s">
        <v>3219</v>
      </c>
      <c r="K6042" s="2">
        <v>54.78</v>
      </c>
    </row>
    <row r="6043" spans="9:11" x14ac:dyDescent="0.25">
      <c r="I6043" s="2">
        <v>19</v>
      </c>
      <c r="J6043" s="2" t="s">
        <v>3218</v>
      </c>
      <c r="K6043" s="2">
        <v>55.09</v>
      </c>
    </row>
    <row r="6044" spans="9:11" x14ac:dyDescent="0.25">
      <c r="I6044" s="2">
        <v>19</v>
      </c>
      <c r="J6044" s="2" t="s">
        <v>3217</v>
      </c>
      <c r="K6044" s="2">
        <v>56.07</v>
      </c>
    </row>
    <row r="6045" spans="9:11" x14ac:dyDescent="0.25">
      <c r="I6045" s="2">
        <v>19</v>
      </c>
      <c r="J6045" s="2" t="s">
        <v>3216</v>
      </c>
      <c r="K6045" s="2">
        <v>56.56</v>
      </c>
    </row>
    <row r="6046" spans="9:11" x14ac:dyDescent="0.25">
      <c r="I6046" s="2">
        <v>19</v>
      </c>
      <c r="J6046" s="2" t="s">
        <v>7472</v>
      </c>
      <c r="K6046" s="2">
        <v>56.69</v>
      </c>
    </row>
    <row r="6047" spans="9:11" x14ac:dyDescent="0.25">
      <c r="I6047" s="2">
        <v>19</v>
      </c>
      <c r="J6047" s="2" t="s">
        <v>3215</v>
      </c>
      <c r="K6047" s="2">
        <v>57.59</v>
      </c>
    </row>
    <row r="6048" spans="9:11" x14ac:dyDescent="0.25">
      <c r="I6048" s="2">
        <v>19</v>
      </c>
      <c r="J6048" s="2" t="s">
        <v>3214</v>
      </c>
      <c r="K6048" s="2">
        <v>58.36</v>
      </c>
    </row>
    <row r="6049" spans="9:11" x14ac:dyDescent="0.25">
      <c r="I6049" s="2">
        <v>19</v>
      </c>
      <c r="J6049" s="2" t="s">
        <v>7473</v>
      </c>
      <c r="K6049" s="2">
        <v>58.82</v>
      </c>
    </row>
    <row r="6050" spans="9:11" x14ac:dyDescent="0.25">
      <c r="I6050" s="2">
        <v>19</v>
      </c>
      <c r="J6050" s="2" t="s">
        <v>3213</v>
      </c>
      <c r="K6050" s="2">
        <v>59.48</v>
      </c>
    </row>
    <row r="6051" spans="9:11" x14ac:dyDescent="0.25">
      <c r="I6051" s="2">
        <v>19</v>
      </c>
      <c r="J6051" s="2" t="s">
        <v>3212</v>
      </c>
      <c r="K6051" s="2">
        <v>60.3</v>
      </c>
    </row>
    <row r="6052" spans="9:11" x14ac:dyDescent="0.25">
      <c r="I6052" s="2">
        <v>19</v>
      </c>
      <c r="J6052" s="2" t="s">
        <v>7474</v>
      </c>
      <c r="K6052" s="2">
        <v>60.5</v>
      </c>
    </row>
    <row r="6053" spans="9:11" x14ac:dyDescent="0.25">
      <c r="I6053" s="2">
        <v>19</v>
      </c>
      <c r="J6053" s="2" t="s">
        <v>3211</v>
      </c>
      <c r="K6053" s="2">
        <v>61.07</v>
      </c>
    </row>
    <row r="6054" spans="9:11" x14ac:dyDescent="0.25">
      <c r="I6054" s="2">
        <v>19</v>
      </c>
      <c r="J6054" s="2" t="s">
        <v>7475</v>
      </c>
      <c r="K6054" s="2">
        <v>62.24</v>
      </c>
    </row>
    <row r="6055" spans="9:11" x14ac:dyDescent="0.25">
      <c r="I6055" s="2">
        <v>19</v>
      </c>
      <c r="J6055" s="2" t="s">
        <v>3210</v>
      </c>
      <c r="K6055" s="2">
        <v>62.49</v>
      </c>
    </row>
    <row r="6056" spans="9:11" x14ac:dyDescent="0.25">
      <c r="I6056" s="2">
        <v>19</v>
      </c>
      <c r="J6056" s="2" t="s">
        <v>3209</v>
      </c>
      <c r="K6056" s="2">
        <v>62.75</v>
      </c>
    </row>
    <row r="6057" spans="9:11" x14ac:dyDescent="0.25">
      <c r="I6057" s="2">
        <v>19</v>
      </c>
      <c r="J6057" s="2" t="s">
        <v>3208</v>
      </c>
      <c r="K6057" s="2">
        <v>63.67</v>
      </c>
    </row>
    <row r="6058" spans="9:11" x14ac:dyDescent="0.25">
      <c r="I6058" s="2">
        <v>19</v>
      </c>
      <c r="J6058" s="2" t="s">
        <v>7476</v>
      </c>
      <c r="K6058" s="2">
        <v>64.23</v>
      </c>
    </row>
    <row r="6059" spans="9:11" x14ac:dyDescent="0.25">
      <c r="I6059" s="2">
        <v>19</v>
      </c>
      <c r="J6059" s="2" t="s">
        <v>3207</v>
      </c>
      <c r="K6059" s="2">
        <v>64.78</v>
      </c>
    </row>
    <row r="6060" spans="9:11" x14ac:dyDescent="0.25">
      <c r="I6060" s="2">
        <v>19</v>
      </c>
      <c r="J6060" s="2" t="s">
        <v>3206</v>
      </c>
      <c r="K6060" s="2">
        <v>65.23</v>
      </c>
    </row>
    <row r="6061" spans="9:11" x14ac:dyDescent="0.25">
      <c r="I6061" s="2">
        <v>19</v>
      </c>
      <c r="J6061" s="2" t="s">
        <v>7477</v>
      </c>
      <c r="K6061" s="2">
        <v>65.52</v>
      </c>
    </row>
    <row r="6062" spans="9:11" x14ac:dyDescent="0.25">
      <c r="I6062" s="2">
        <v>19</v>
      </c>
      <c r="J6062" s="2" t="s">
        <v>7478</v>
      </c>
      <c r="K6062" s="2">
        <v>67.13</v>
      </c>
    </row>
    <row r="6063" spans="9:11" x14ac:dyDescent="0.25">
      <c r="I6063" s="2">
        <v>19</v>
      </c>
      <c r="J6063" s="2" t="s">
        <v>7479</v>
      </c>
      <c r="K6063" s="2">
        <v>69.3</v>
      </c>
    </row>
    <row r="6064" spans="9:11" x14ac:dyDescent="0.25">
      <c r="I6064" s="2">
        <v>19</v>
      </c>
      <c r="J6064" s="2" t="s">
        <v>7480</v>
      </c>
      <c r="K6064" s="2">
        <v>71.13</v>
      </c>
    </row>
    <row r="6065" spans="9:11" x14ac:dyDescent="0.25">
      <c r="I6065" s="2">
        <v>19</v>
      </c>
      <c r="J6065" s="2" t="s">
        <v>7481</v>
      </c>
      <c r="K6065" s="2">
        <v>72.25</v>
      </c>
    </row>
    <row r="6066" spans="9:11" x14ac:dyDescent="0.25">
      <c r="I6066" s="2">
        <v>19</v>
      </c>
      <c r="J6066" s="2" t="s">
        <v>7482</v>
      </c>
      <c r="K6066" s="2">
        <v>73.78</v>
      </c>
    </row>
    <row r="6067" spans="9:11" x14ac:dyDescent="0.25">
      <c r="I6067" s="2">
        <v>19</v>
      </c>
      <c r="J6067" s="2" t="s">
        <v>7483</v>
      </c>
      <c r="K6067" s="2">
        <v>76.150000000000006</v>
      </c>
    </row>
    <row r="6068" spans="9:11" x14ac:dyDescent="0.25">
      <c r="I6068" s="2">
        <v>19</v>
      </c>
      <c r="J6068" s="2" t="s">
        <v>7484</v>
      </c>
      <c r="K6068" s="2">
        <v>76.87</v>
      </c>
    </row>
    <row r="6069" spans="9:11" x14ac:dyDescent="0.25">
      <c r="I6069" s="2">
        <v>19</v>
      </c>
      <c r="J6069" s="2" t="s">
        <v>7485</v>
      </c>
      <c r="K6069" s="2">
        <v>77.58</v>
      </c>
    </row>
    <row r="6070" spans="9:11" x14ac:dyDescent="0.25">
      <c r="I6070" s="2">
        <v>19</v>
      </c>
      <c r="J6070" s="2" t="s">
        <v>7486</v>
      </c>
      <c r="K6070" s="2">
        <v>79.3</v>
      </c>
    </row>
    <row r="6071" spans="9:11" x14ac:dyDescent="0.25">
      <c r="I6071" s="2">
        <v>19</v>
      </c>
      <c r="J6071" s="2" t="s">
        <v>7487</v>
      </c>
      <c r="K6071" s="2">
        <v>80.94</v>
      </c>
    </row>
    <row r="6072" spans="9:11" x14ac:dyDescent="0.25">
      <c r="I6072" s="2">
        <v>19</v>
      </c>
      <c r="J6072" s="2" t="s">
        <v>3205</v>
      </c>
      <c r="K6072" s="2">
        <v>82.63</v>
      </c>
    </row>
    <row r="6073" spans="9:11" x14ac:dyDescent="0.25">
      <c r="I6073" s="2">
        <v>19</v>
      </c>
      <c r="J6073" s="2" t="s">
        <v>3204</v>
      </c>
      <c r="K6073" s="2">
        <v>82.92</v>
      </c>
    </row>
    <row r="6074" spans="9:11" x14ac:dyDescent="0.25">
      <c r="I6074" s="2">
        <v>19</v>
      </c>
      <c r="J6074" s="2" t="s">
        <v>3203</v>
      </c>
      <c r="K6074" s="2">
        <v>83.68</v>
      </c>
    </row>
    <row r="6075" spans="9:11" x14ac:dyDescent="0.25">
      <c r="I6075" s="2">
        <v>19</v>
      </c>
      <c r="J6075" s="2" t="s">
        <v>3202</v>
      </c>
      <c r="K6075" s="2">
        <v>84.5</v>
      </c>
    </row>
    <row r="6076" spans="9:11" x14ac:dyDescent="0.25">
      <c r="I6076" s="2">
        <v>19</v>
      </c>
      <c r="J6076" s="2" t="s">
        <v>3201</v>
      </c>
      <c r="K6076" s="2">
        <v>84.82</v>
      </c>
    </row>
    <row r="6077" spans="9:11" x14ac:dyDescent="0.25">
      <c r="I6077" s="2">
        <v>19</v>
      </c>
      <c r="J6077" s="2" t="s">
        <v>3200</v>
      </c>
      <c r="K6077" s="2">
        <v>85.5</v>
      </c>
    </row>
    <row r="6078" spans="9:11" x14ac:dyDescent="0.25">
      <c r="I6078" s="2">
        <v>19</v>
      </c>
      <c r="J6078" s="2" t="s">
        <v>3199</v>
      </c>
      <c r="K6078" s="2">
        <v>86.12</v>
      </c>
    </row>
    <row r="6079" spans="9:11" x14ac:dyDescent="0.25">
      <c r="I6079" s="2">
        <v>19</v>
      </c>
      <c r="J6079" s="2" t="s">
        <v>3198</v>
      </c>
      <c r="K6079" s="2">
        <v>86.42</v>
      </c>
    </row>
    <row r="6080" spans="9:11" x14ac:dyDescent="0.25">
      <c r="I6080" s="2">
        <v>19</v>
      </c>
      <c r="J6080" s="2" t="s">
        <v>3197</v>
      </c>
      <c r="K6080" s="2">
        <v>86.73</v>
      </c>
    </row>
    <row r="6081" spans="9:11" x14ac:dyDescent="0.25">
      <c r="I6081" s="2">
        <v>19</v>
      </c>
      <c r="J6081" s="2" t="s">
        <v>3196</v>
      </c>
      <c r="K6081" s="2">
        <v>87.03</v>
      </c>
    </row>
    <row r="6082" spans="9:11" x14ac:dyDescent="0.25">
      <c r="I6082" s="2">
        <v>19</v>
      </c>
      <c r="J6082" s="2" t="s">
        <v>3195</v>
      </c>
      <c r="K6082" s="2">
        <v>87.36</v>
      </c>
    </row>
    <row r="6083" spans="9:11" x14ac:dyDescent="0.25">
      <c r="I6083" s="2">
        <v>19</v>
      </c>
      <c r="J6083" s="2" t="s">
        <v>3194</v>
      </c>
      <c r="K6083" s="2">
        <v>87.74</v>
      </c>
    </row>
    <row r="6084" spans="9:11" x14ac:dyDescent="0.25">
      <c r="I6084" s="2">
        <v>19</v>
      </c>
      <c r="J6084" s="2" t="s">
        <v>3193</v>
      </c>
      <c r="K6084" s="2">
        <v>88.17</v>
      </c>
    </row>
    <row r="6085" spans="9:11" x14ac:dyDescent="0.25">
      <c r="I6085" s="2">
        <v>19</v>
      </c>
      <c r="J6085" s="2" t="s">
        <v>3192</v>
      </c>
      <c r="K6085" s="2">
        <v>88.52</v>
      </c>
    </row>
    <row r="6086" spans="9:11" x14ac:dyDescent="0.25">
      <c r="I6086" s="2">
        <v>19</v>
      </c>
      <c r="J6086" s="2" t="s">
        <v>3191</v>
      </c>
      <c r="K6086" s="2">
        <v>88.89</v>
      </c>
    </row>
    <row r="6087" spans="9:11" x14ac:dyDescent="0.25">
      <c r="I6087" s="2">
        <v>19</v>
      </c>
      <c r="J6087" s="2" t="s">
        <v>7488</v>
      </c>
      <c r="K6087" s="2">
        <v>88.94</v>
      </c>
    </row>
    <row r="6088" spans="9:11" x14ac:dyDescent="0.25">
      <c r="I6088" s="2">
        <v>19</v>
      </c>
      <c r="J6088" s="2" t="s">
        <v>3190</v>
      </c>
      <c r="K6088" s="2">
        <v>89.38</v>
      </c>
    </row>
    <row r="6089" spans="9:11" x14ac:dyDescent="0.25">
      <c r="I6089" s="2">
        <v>19</v>
      </c>
      <c r="J6089" s="2" t="s">
        <v>3189</v>
      </c>
      <c r="K6089" s="2">
        <v>89.69</v>
      </c>
    </row>
    <row r="6090" spans="9:11" x14ac:dyDescent="0.25">
      <c r="I6090" s="2">
        <v>19</v>
      </c>
      <c r="J6090" s="2" t="s">
        <v>3188</v>
      </c>
      <c r="K6090" s="2">
        <v>90.04</v>
      </c>
    </row>
    <row r="6091" spans="9:11" x14ac:dyDescent="0.25">
      <c r="I6091" s="2">
        <v>19</v>
      </c>
      <c r="J6091" s="2" t="s">
        <v>7489</v>
      </c>
      <c r="K6091" s="2">
        <v>90.39</v>
      </c>
    </row>
    <row r="6092" spans="9:11" x14ac:dyDescent="0.25">
      <c r="I6092" s="2">
        <v>19</v>
      </c>
      <c r="J6092" s="2" t="s">
        <v>3187</v>
      </c>
      <c r="K6092" s="2">
        <v>90.65</v>
      </c>
    </row>
    <row r="6093" spans="9:11" x14ac:dyDescent="0.25">
      <c r="I6093" s="2">
        <v>19</v>
      </c>
      <c r="J6093" s="2" t="s">
        <v>3186</v>
      </c>
      <c r="K6093" s="2">
        <v>90.87</v>
      </c>
    </row>
    <row r="6094" spans="9:11" x14ac:dyDescent="0.25">
      <c r="I6094" s="2">
        <v>19</v>
      </c>
      <c r="J6094" s="2" t="s">
        <v>3185</v>
      </c>
      <c r="K6094" s="2">
        <v>91.61</v>
      </c>
    </row>
    <row r="6095" spans="9:11" x14ac:dyDescent="0.25">
      <c r="I6095" s="2">
        <v>19</v>
      </c>
      <c r="J6095" s="2" t="s">
        <v>3184</v>
      </c>
      <c r="K6095" s="2">
        <v>91.85</v>
      </c>
    </row>
    <row r="6096" spans="9:11" x14ac:dyDescent="0.25">
      <c r="I6096" s="2">
        <v>19</v>
      </c>
      <c r="J6096" s="2" t="s">
        <v>7490</v>
      </c>
      <c r="K6096" s="2">
        <v>92.08</v>
      </c>
    </row>
    <row r="6097" spans="9:11" x14ac:dyDescent="0.25">
      <c r="I6097" s="2">
        <v>19</v>
      </c>
      <c r="J6097" s="2" t="s">
        <v>3183</v>
      </c>
      <c r="K6097" s="2">
        <v>92.37</v>
      </c>
    </row>
    <row r="6098" spans="9:11" x14ac:dyDescent="0.25">
      <c r="I6098" s="2">
        <v>19</v>
      </c>
      <c r="J6098" s="2" t="s">
        <v>3182</v>
      </c>
      <c r="K6098" s="2">
        <v>92.83</v>
      </c>
    </row>
    <row r="6099" spans="9:11" x14ac:dyDescent="0.25">
      <c r="I6099" s="2">
        <v>19</v>
      </c>
      <c r="J6099" s="2" t="s">
        <v>3181</v>
      </c>
      <c r="K6099" s="2">
        <v>93.15</v>
      </c>
    </row>
    <row r="6100" spans="9:11" x14ac:dyDescent="0.25">
      <c r="I6100" s="2">
        <v>19</v>
      </c>
      <c r="J6100" s="2" t="s">
        <v>3180</v>
      </c>
      <c r="K6100" s="2">
        <v>93.44</v>
      </c>
    </row>
    <row r="6101" spans="9:11" x14ac:dyDescent="0.25">
      <c r="I6101" s="2">
        <v>19</v>
      </c>
      <c r="J6101" s="2" t="s">
        <v>3179</v>
      </c>
      <c r="K6101" s="2">
        <v>93.87</v>
      </c>
    </row>
    <row r="6102" spans="9:11" x14ac:dyDescent="0.25">
      <c r="I6102" s="2">
        <v>19</v>
      </c>
      <c r="J6102" s="2" t="s">
        <v>3178</v>
      </c>
      <c r="K6102" s="2">
        <v>94.26</v>
      </c>
    </row>
    <row r="6103" spans="9:11" x14ac:dyDescent="0.25">
      <c r="I6103" s="2">
        <v>19</v>
      </c>
      <c r="J6103" s="2" t="s">
        <v>3177</v>
      </c>
      <c r="K6103" s="2">
        <v>94.68</v>
      </c>
    </row>
    <row r="6104" spans="9:11" x14ac:dyDescent="0.25">
      <c r="I6104" s="2">
        <v>19</v>
      </c>
      <c r="J6104" s="2" t="s">
        <v>3176</v>
      </c>
      <c r="K6104" s="2">
        <v>95.08</v>
      </c>
    </row>
    <row r="6105" spans="9:11" x14ac:dyDescent="0.25">
      <c r="I6105" s="2">
        <v>19</v>
      </c>
      <c r="J6105" s="2" t="s">
        <v>3175</v>
      </c>
      <c r="K6105" s="2">
        <v>95.59</v>
      </c>
    </row>
    <row r="6106" spans="9:11" x14ac:dyDescent="0.25">
      <c r="I6106" s="2">
        <v>19</v>
      </c>
      <c r="J6106" s="2" t="s">
        <v>3174</v>
      </c>
      <c r="K6106" s="2">
        <v>95.85</v>
      </c>
    </row>
    <row r="6107" spans="9:11" x14ac:dyDescent="0.25">
      <c r="I6107" s="2">
        <v>19</v>
      </c>
      <c r="J6107" s="2" t="s">
        <v>3173</v>
      </c>
      <c r="K6107" s="2">
        <v>96.27</v>
      </c>
    </row>
    <row r="6108" spans="9:11" x14ac:dyDescent="0.25">
      <c r="I6108" s="2">
        <v>19</v>
      </c>
      <c r="J6108" s="2" t="s">
        <v>3172</v>
      </c>
      <c r="K6108" s="2">
        <v>96.76</v>
      </c>
    </row>
    <row r="6109" spans="9:11" x14ac:dyDescent="0.25">
      <c r="I6109" s="2">
        <v>19</v>
      </c>
      <c r="J6109" s="2" t="s">
        <v>3171</v>
      </c>
      <c r="K6109" s="2">
        <v>97.01</v>
      </c>
    </row>
    <row r="6110" spans="9:11" x14ac:dyDescent="0.25">
      <c r="I6110" s="2">
        <v>19</v>
      </c>
      <c r="J6110" s="2" t="s">
        <v>3170</v>
      </c>
      <c r="K6110" s="2">
        <v>97.41</v>
      </c>
    </row>
    <row r="6111" spans="9:11" x14ac:dyDescent="0.25">
      <c r="I6111" s="2">
        <v>19</v>
      </c>
      <c r="J6111" s="2" t="s">
        <v>3169</v>
      </c>
      <c r="K6111" s="2">
        <v>97.88</v>
      </c>
    </row>
    <row r="6112" spans="9:11" x14ac:dyDescent="0.25">
      <c r="I6112" s="2">
        <v>19</v>
      </c>
      <c r="J6112" s="2" t="s">
        <v>3168</v>
      </c>
      <c r="K6112" s="2">
        <v>98.2</v>
      </c>
    </row>
    <row r="6113" spans="9:11" x14ac:dyDescent="0.25">
      <c r="I6113" s="2">
        <v>19</v>
      </c>
      <c r="J6113" s="2" t="s">
        <v>3167</v>
      </c>
      <c r="K6113" s="2">
        <v>98.59</v>
      </c>
    </row>
    <row r="6114" spans="9:11" x14ac:dyDescent="0.25">
      <c r="I6114" s="2">
        <v>19</v>
      </c>
      <c r="J6114" s="2" t="s">
        <v>7491</v>
      </c>
      <c r="K6114" s="2">
        <v>99.78</v>
      </c>
    </row>
    <row r="6115" spans="9:11" x14ac:dyDescent="0.25">
      <c r="I6115" s="2">
        <v>19</v>
      </c>
      <c r="J6115" s="2" t="s">
        <v>7492</v>
      </c>
      <c r="K6115" s="2">
        <v>100.68</v>
      </c>
    </row>
    <row r="6116" spans="9:11" x14ac:dyDescent="0.25">
      <c r="I6116" s="2">
        <v>19</v>
      </c>
      <c r="J6116" s="2" t="s">
        <v>7493</v>
      </c>
      <c r="K6116" s="2">
        <v>102</v>
      </c>
    </row>
    <row r="6117" spans="9:11" x14ac:dyDescent="0.25">
      <c r="I6117" s="2">
        <v>19</v>
      </c>
      <c r="J6117" s="2" t="s">
        <v>7494</v>
      </c>
      <c r="K6117" s="2">
        <v>102.44</v>
      </c>
    </row>
    <row r="6118" spans="9:11" x14ac:dyDescent="0.25">
      <c r="I6118" s="2">
        <v>19</v>
      </c>
      <c r="J6118" s="2" t="s">
        <v>7495</v>
      </c>
      <c r="K6118" s="2">
        <v>103.46</v>
      </c>
    </row>
    <row r="6119" spans="9:11" x14ac:dyDescent="0.25">
      <c r="I6119" s="2">
        <v>19</v>
      </c>
      <c r="J6119" s="2" t="s">
        <v>7496</v>
      </c>
      <c r="K6119" s="2">
        <v>104.28</v>
      </c>
    </row>
    <row r="6120" spans="9:11" x14ac:dyDescent="0.25">
      <c r="I6120" s="2">
        <v>19</v>
      </c>
      <c r="J6120" s="2" t="s">
        <v>7497</v>
      </c>
      <c r="K6120" s="2">
        <v>105.37</v>
      </c>
    </row>
    <row r="6121" spans="9:11" x14ac:dyDescent="0.25">
      <c r="I6121" s="2">
        <v>19</v>
      </c>
      <c r="J6121" s="2" t="s">
        <v>3166</v>
      </c>
      <c r="K6121" s="2">
        <v>106.12</v>
      </c>
    </row>
    <row r="6122" spans="9:11" x14ac:dyDescent="0.25">
      <c r="I6122" s="2">
        <v>19</v>
      </c>
      <c r="J6122" s="2" t="s">
        <v>7498</v>
      </c>
      <c r="K6122" s="2">
        <v>106.43</v>
      </c>
    </row>
    <row r="6123" spans="9:11" x14ac:dyDescent="0.25">
      <c r="I6123" s="2">
        <v>19</v>
      </c>
      <c r="J6123" s="2" t="s">
        <v>3090</v>
      </c>
      <c r="K6123" s="2">
        <v>106.48</v>
      </c>
    </row>
    <row r="6124" spans="9:11" x14ac:dyDescent="0.25">
      <c r="I6124" s="2">
        <v>19</v>
      </c>
      <c r="J6124" s="2" t="s">
        <v>3165</v>
      </c>
      <c r="K6124" s="2">
        <v>106.7</v>
      </c>
    </row>
    <row r="6125" spans="9:11" x14ac:dyDescent="0.25">
      <c r="I6125" s="2">
        <v>19</v>
      </c>
      <c r="J6125" s="2" t="s">
        <v>7499</v>
      </c>
      <c r="K6125" s="2">
        <v>106.83</v>
      </c>
    </row>
    <row r="6126" spans="9:11" x14ac:dyDescent="0.25">
      <c r="I6126" s="2">
        <v>19</v>
      </c>
      <c r="J6126" s="2" t="s">
        <v>3164</v>
      </c>
      <c r="K6126" s="2">
        <v>107.04</v>
      </c>
    </row>
    <row r="6127" spans="9:11" x14ac:dyDescent="0.25">
      <c r="I6127" s="2">
        <v>19</v>
      </c>
      <c r="J6127" s="2" t="s">
        <v>3163</v>
      </c>
      <c r="K6127" s="2">
        <v>107.41</v>
      </c>
    </row>
    <row r="6128" spans="9:11" x14ac:dyDescent="0.25">
      <c r="I6128" s="2">
        <v>19</v>
      </c>
      <c r="J6128" s="2" t="s">
        <v>7500</v>
      </c>
      <c r="K6128" s="2">
        <v>107.95</v>
      </c>
    </row>
    <row r="6129" spans="9:11" x14ac:dyDescent="0.25">
      <c r="I6129" s="2">
        <v>19</v>
      </c>
      <c r="J6129" s="2" t="s">
        <v>3162</v>
      </c>
      <c r="K6129" s="2">
        <v>107.97</v>
      </c>
    </row>
    <row r="6130" spans="9:11" x14ac:dyDescent="0.25">
      <c r="I6130" s="2">
        <v>19</v>
      </c>
      <c r="J6130" s="2" t="s">
        <v>3161</v>
      </c>
      <c r="K6130" s="2">
        <v>108.33</v>
      </c>
    </row>
    <row r="6131" spans="9:11" x14ac:dyDescent="0.25">
      <c r="I6131" s="2">
        <v>19</v>
      </c>
      <c r="J6131" s="2" t="s">
        <v>7501</v>
      </c>
      <c r="K6131" s="2">
        <v>108.51</v>
      </c>
    </row>
    <row r="6132" spans="9:11" x14ac:dyDescent="0.25">
      <c r="I6132" s="2">
        <v>19</v>
      </c>
      <c r="J6132" s="2" t="s">
        <v>3160</v>
      </c>
      <c r="K6132" s="2">
        <v>108.61</v>
      </c>
    </row>
    <row r="6133" spans="9:11" x14ac:dyDescent="0.25">
      <c r="I6133" s="2">
        <v>19</v>
      </c>
      <c r="J6133" s="2" t="s">
        <v>7502</v>
      </c>
      <c r="K6133" s="2">
        <v>109.4</v>
      </c>
    </row>
    <row r="6134" spans="9:11" x14ac:dyDescent="0.25">
      <c r="I6134" s="2">
        <v>19</v>
      </c>
      <c r="J6134" s="2" t="s">
        <v>7503</v>
      </c>
      <c r="K6134" s="2">
        <v>109.71</v>
      </c>
    </row>
    <row r="6135" spans="9:11" x14ac:dyDescent="0.25">
      <c r="I6135" s="2">
        <v>19</v>
      </c>
      <c r="J6135" s="2" t="s">
        <v>7504</v>
      </c>
      <c r="K6135" s="2">
        <v>110.76</v>
      </c>
    </row>
    <row r="6136" spans="9:11" x14ac:dyDescent="0.25">
      <c r="I6136" s="2">
        <v>19</v>
      </c>
      <c r="J6136" s="2" t="s">
        <v>7505</v>
      </c>
      <c r="K6136" s="2">
        <v>112.1</v>
      </c>
    </row>
    <row r="6137" spans="9:11" x14ac:dyDescent="0.25">
      <c r="I6137" s="2">
        <v>19</v>
      </c>
      <c r="J6137" s="2" t="s">
        <v>7506</v>
      </c>
      <c r="K6137" s="2">
        <v>112.62</v>
      </c>
    </row>
    <row r="6138" spans="9:11" x14ac:dyDescent="0.25">
      <c r="I6138" s="2">
        <v>19</v>
      </c>
      <c r="J6138" s="2" t="s">
        <v>7507</v>
      </c>
      <c r="K6138" s="2">
        <v>113.53</v>
      </c>
    </row>
    <row r="6139" spans="9:11" x14ac:dyDescent="0.25">
      <c r="I6139" s="2">
        <v>19</v>
      </c>
      <c r="J6139" s="2" t="s">
        <v>7508</v>
      </c>
      <c r="K6139" s="2">
        <v>114.51</v>
      </c>
    </row>
    <row r="6140" spans="9:11" x14ac:dyDescent="0.25">
      <c r="I6140" s="2">
        <v>19</v>
      </c>
      <c r="J6140" s="2" t="s">
        <v>3159</v>
      </c>
      <c r="K6140" s="2">
        <v>115</v>
      </c>
    </row>
    <row r="6141" spans="9:11" x14ac:dyDescent="0.25">
      <c r="I6141" s="2">
        <v>19</v>
      </c>
      <c r="J6141" s="2" t="s">
        <v>3158</v>
      </c>
      <c r="K6141" s="2">
        <v>115.13</v>
      </c>
    </row>
    <row r="6142" spans="9:11" x14ac:dyDescent="0.25">
      <c r="I6142" s="2">
        <v>19</v>
      </c>
      <c r="J6142" s="2" t="s">
        <v>3157</v>
      </c>
      <c r="K6142" s="2">
        <v>115.66</v>
      </c>
    </row>
    <row r="6143" spans="9:11" x14ac:dyDescent="0.25">
      <c r="I6143" s="2">
        <v>19</v>
      </c>
      <c r="J6143" s="2" t="s">
        <v>3156</v>
      </c>
      <c r="K6143" s="2">
        <v>116.13</v>
      </c>
    </row>
    <row r="6144" spans="9:11" x14ac:dyDescent="0.25">
      <c r="I6144" s="2">
        <v>19</v>
      </c>
      <c r="J6144" s="2" t="s">
        <v>3155</v>
      </c>
      <c r="K6144" s="2">
        <v>116.55</v>
      </c>
    </row>
    <row r="6145" spans="9:11" x14ac:dyDescent="0.25">
      <c r="I6145" s="2">
        <v>19</v>
      </c>
      <c r="J6145" s="2" t="s">
        <v>3154</v>
      </c>
      <c r="K6145" s="2">
        <v>117.1</v>
      </c>
    </row>
    <row r="6146" spans="9:11" x14ac:dyDescent="0.25">
      <c r="I6146" s="2">
        <v>19</v>
      </c>
      <c r="J6146" s="2" t="s">
        <v>3153</v>
      </c>
      <c r="K6146" s="2">
        <v>117.31</v>
      </c>
    </row>
    <row r="6147" spans="9:11" x14ac:dyDescent="0.25">
      <c r="I6147" s="2">
        <v>19</v>
      </c>
      <c r="J6147" s="2" t="s">
        <v>3152</v>
      </c>
      <c r="K6147" s="2">
        <v>117.58</v>
      </c>
    </row>
    <row r="6148" spans="9:11" x14ac:dyDescent="0.25">
      <c r="I6148" s="2">
        <v>19</v>
      </c>
      <c r="J6148" s="2" t="s">
        <v>3151</v>
      </c>
      <c r="K6148" s="2">
        <v>117.94</v>
      </c>
    </row>
    <row r="6149" spans="9:11" x14ac:dyDescent="0.25">
      <c r="I6149" s="2">
        <v>19</v>
      </c>
      <c r="J6149" s="2" t="s">
        <v>3150</v>
      </c>
      <c r="K6149" s="2">
        <v>118.34</v>
      </c>
    </row>
    <row r="6150" spans="9:11" x14ac:dyDescent="0.25">
      <c r="I6150" s="2">
        <v>19</v>
      </c>
      <c r="J6150" s="2" t="s">
        <v>3149</v>
      </c>
      <c r="K6150" s="2">
        <v>118.71</v>
      </c>
    </row>
    <row r="6151" spans="9:11" x14ac:dyDescent="0.25">
      <c r="I6151" s="2">
        <v>19</v>
      </c>
      <c r="J6151" s="2" t="s">
        <v>3148</v>
      </c>
      <c r="K6151" s="2">
        <v>118.95</v>
      </c>
    </row>
    <row r="6152" spans="9:11" x14ac:dyDescent="0.25">
      <c r="I6152" s="2">
        <v>19</v>
      </c>
      <c r="J6152" s="2" t="s">
        <v>3147</v>
      </c>
      <c r="K6152" s="2">
        <v>119.45</v>
      </c>
    </row>
    <row r="6153" spans="9:11" x14ac:dyDescent="0.25">
      <c r="I6153" s="2">
        <v>19</v>
      </c>
      <c r="J6153" s="2" t="s">
        <v>7509</v>
      </c>
      <c r="K6153" s="2">
        <v>119.84</v>
      </c>
    </row>
    <row r="6154" spans="9:11" x14ac:dyDescent="0.25">
      <c r="I6154" s="2">
        <v>19</v>
      </c>
      <c r="J6154" s="2" t="s">
        <v>3146</v>
      </c>
      <c r="K6154" s="2">
        <v>119.93</v>
      </c>
    </row>
    <row r="6155" spans="9:11" x14ac:dyDescent="0.25">
      <c r="I6155" s="2">
        <v>19</v>
      </c>
      <c r="J6155" s="2" t="s">
        <v>3145</v>
      </c>
      <c r="K6155" s="2">
        <v>120.41</v>
      </c>
    </row>
    <row r="6156" spans="9:11" x14ac:dyDescent="0.25">
      <c r="I6156" s="2">
        <v>19</v>
      </c>
      <c r="J6156" s="2" t="s">
        <v>3144</v>
      </c>
      <c r="K6156" s="2">
        <v>120.56</v>
      </c>
    </row>
    <row r="6157" spans="9:11" x14ac:dyDescent="0.25">
      <c r="I6157" s="2">
        <v>19</v>
      </c>
      <c r="J6157" s="2" t="s">
        <v>3143</v>
      </c>
      <c r="K6157" s="2">
        <v>120.82</v>
      </c>
    </row>
    <row r="6158" spans="9:11" x14ac:dyDescent="0.25">
      <c r="I6158" s="2">
        <v>19</v>
      </c>
      <c r="J6158" s="2" t="s">
        <v>7510</v>
      </c>
      <c r="K6158" s="2">
        <v>120.86</v>
      </c>
    </row>
    <row r="6159" spans="9:11" x14ac:dyDescent="0.25">
      <c r="I6159" s="2">
        <v>19</v>
      </c>
      <c r="J6159" s="2" t="s">
        <v>3142</v>
      </c>
      <c r="K6159" s="2">
        <v>121.23</v>
      </c>
    </row>
    <row r="6160" spans="9:11" x14ac:dyDescent="0.25">
      <c r="I6160" s="2">
        <v>19</v>
      </c>
      <c r="J6160" s="2" t="s">
        <v>3141</v>
      </c>
      <c r="K6160" s="2">
        <v>121.64</v>
      </c>
    </row>
    <row r="6161" spans="9:11" x14ac:dyDescent="0.25">
      <c r="I6161" s="2">
        <v>19</v>
      </c>
      <c r="J6161" s="2" t="s">
        <v>3140</v>
      </c>
      <c r="K6161" s="2">
        <v>122.21</v>
      </c>
    </row>
    <row r="6162" spans="9:11" x14ac:dyDescent="0.25">
      <c r="I6162" s="2">
        <v>19</v>
      </c>
      <c r="J6162" s="2" t="s">
        <v>7511</v>
      </c>
      <c r="K6162" s="2">
        <v>122.33</v>
      </c>
    </row>
    <row r="6163" spans="9:11" x14ac:dyDescent="0.25">
      <c r="I6163" s="2">
        <v>19</v>
      </c>
      <c r="J6163" s="2" t="s">
        <v>3139</v>
      </c>
      <c r="K6163" s="2">
        <v>122.52</v>
      </c>
    </row>
    <row r="6164" spans="9:11" x14ac:dyDescent="0.25">
      <c r="I6164" s="2">
        <v>19</v>
      </c>
      <c r="J6164" s="2" t="s">
        <v>3138</v>
      </c>
      <c r="K6164" s="2">
        <v>123.12</v>
      </c>
    </row>
    <row r="6165" spans="9:11" x14ac:dyDescent="0.25">
      <c r="I6165" s="2">
        <v>19</v>
      </c>
      <c r="J6165" s="2" t="s">
        <v>7512</v>
      </c>
      <c r="K6165" s="2">
        <v>123.28</v>
      </c>
    </row>
    <row r="6166" spans="9:11" x14ac:dyDescent="0.25">
      <c r="I6166" s="2">
        <v>19</v>
      </c>
      <c r="J6166" s="2" t="s">
        <v>3137</v>
      </c>
      <c r="K6166" s="2">
        <v>123.3</v>
      </c>
    </row>
    <row r="6167" spans="9:11" x14ac:dyDescent="0.25">
      <c r="I6167" s="2">
        <v>19</v>
      </c>
      <c r="J6167" s="2" t="s">
        <v>3136</v>
      </c>
      <c r="K6167" s="2">
        <v>123.6</v>
      </c>
    </row>
    <row r="6168" spans="9:11" x14ac:dyDescent="0.25">
      <c r="I6168" s="2">
        <v>19</v>
      </c>
      <c r="J6168" s="2" t="s">
        <v>3135</v>
      </c>
      <c r="K6168" s="2">
        <v>123.99</v>
      </c>
    </row>
    <row r="6169" spans="9:11" x14ac:dyDescent="0.25">
      <c r="I6169" s="2">
        <v>19</v>
      </c>
      <c r="J6169" s="2" t="s">
        <v>3134</v>
      </c>
      <c r="K6169" s="2">
        <v>124.12</v>
      </c>
    </row>
    <row r="6170" spans="9:11" x14ac:dyDescent="0.25">
      <c r="I6170" s="2">
        <v>19</v>
      </c>
      <c r="J6170" s="2" t="s">
        <v>7513</v>
      </c>
      <c r="K6170" s="2">
        <v>124.59</v>
      </c>
    </row>
    <row r="6171" spans="9:11" x14ac:dyDescent="0.25">
      <c r="I6171" s="2">
        <v>19</v>
      </c>
      <c r="J6171" s="2" t="s">
        <v>3133</v>
      </c>
      <c r="K6171" s="2">
        <v>124.86</v>
      </c>
    </row>
    <row r="6172" spans="9:11" x14ac:dyDescent="0.25">
      <c r="I6172" s="2">
        <v>19</v>
      </c>
      <c r="J6172" s="2" t="s">
        <v>3132</v>
      </c>
      <c r="K6172" s="2">
        <v>125.05</v>
      </c>
    </row>
    <row r="6173" spans="9:11" x14ac:dyDescent="0.25">
      <c r="I6173" s="2">
        <v>19</v>
      </c>
      <c r="J6173" s="2" t="s">
        <v>7514</v>
      </c>
      <c r="K6173" s="2">
        <v>125.44</v>
      </c>
    </row>
    <row r="6174" spans="9:11" x14ac:dyDescent="0.25">
      <c r="I6174" s="2">
        <v>19</v>
      </c>
      <c r="J6174" s="2" t="s">
        <v>3131</v>
      </c>
      <c r="K6174" s="2">
        <v>125.46</v>
      </c>
    </row>
    <row r="6175" spans="9:11" x14ac:dyDescent="0.25">
      <c r="I6175" s="2">
        <v>19</v>
      </c>
      <c r="J6175" s="2" t="s">
        <v>3130</v>
      </c>
      <c r="K6175" s="2">
        <v>126.1</v>
      </c>
    </row>
    <row r="6176" spans="9:11" x14ac:dyDescent="0.25">
      <c r="I6176" s="2">
        <v>19</v>
      </c>
      <c r="J6176" s="2" t="s">
        <v>3129</v>
      </c>
      <c r="K6176" s="2">
        <v>126.32</v>
      </c>
    </row>
    <row r="6177" spans="9:11" x14ac:dyDescent="0.25">
      <c r="I6177" s="2">
        <v>19</v>
      </c>
      <c r="J6177" s="2" t="s">
        <v>3128</v>
      </c>
      <c r="K6177" s="2">
        <v>126.58</v>
      </c>
    </row>
    <row r="6178" spans="9:11" x14ac:dyDescent="0.25">
      <c r="I6178" s="2">
        <v>19</v>
      </c>
      <c r="J6178" s="2" t="s">
        <v>3127</v>
      </c>
      <c r="K6178" s="2">
        <v>126.89</v>
      </c>
    </row>
    <row r="6179" spans="9:11" x14ac:dyDescent="0.25">
      <c r="I6179" s="2">
        <v>19</v>
      </c>
      <c r="J6179" s="2" t="s">
        <v>7515</v>
      </c>
      <c r="K6179" s="2">
        <v>126.92</v>
      </c>
    </row>
    <row r="6180" spans="9:11" x14ac:dyDescent="0.25">
      <c r="I6180" s="2">
        <v>19</v>
      </c>
      <c r="J6180" s="2" t="s">
        <v>3126</v>
      </c>
      <c r="K6180" s="2">
        <v>127.38</v>
      </c>
    </row>
    <row r="6181" spans="9:11" x14ac:dyDescent="0.25">
      <c r="I6181" s="2">
        <v>19</v>
      </c>
      <c r="J6181" s="2" t="s">
        <v>3125</v>
      </c>
      <c r="K6181" s="2">
        <v>127.8</v>
      </c>
    </row>
    <row r="6182" spans="9:11" x14ac:dyDescent="0.25">
      <c r="I6182" s="2">
        <v>19</v>
      </c>
      <c r="J6182" s="2" t="s">
        <v>7516</v>
      </c>
      <c r="K6182" s="2">
        <v>127.96</v>
      </c>
    </row>
    <row r="6183" spans="9:11" x14ac:dyDescent="0.25">
      <c r="I6183" s="2">
        <v>19</v>
      </c>
      <c r="J6183" s="2" t="s">
        <v>3124</v>
      </c>
      <c r="K6183" s="2">
        <v>128.12</v>
      </c>
    </row>
    <row r="6184" spans="9:11" x14ac:dyDescent="0.25">
      <c r="I6184" s="2">
        <v>19</v>
      </c>
      <c r="J6184" s="2" t="s">
        <v>3123</v>
      </c>
      <c r="K6184" s="2">
        <v>128.46</v>
      </c>
    </row>
    <row r="6185" spans="9:11" x14ac:dyDescent="0.25">
      <c r="I6185" s="2">
        <v>19</v>
      </c>
      <c r="J6185" s="2" t="s">
        <v>7517</v>
      </c>
      <c r="K6185" s="2">
        <v>128.72999999999999</v>
      </c>
    </row>
    <row r="6186" spans="9:11" x14ac:dyDescent="0.25">
      <c r="I6186" s="2">
        <v>19</v>
      </c>
      <c r="J6186" s="2" t="s">
        <v>3122</v>
      </c>
      <c r="K6186" s="2">
        <v>128.72999999999999</v>
      </c>
    </row>
    <row r="6187" spans="9:11" x14ac:dyDescent="0.25">
      <c r="I6187" s="2">
        <v>19</v>
      </c>
      <c r="J6187" s="2" t="s">
        <v>3121</v>
      </c>
      <c r="K6187" s="2">
        <v>129.26</v>
      </c>
    </row>
    <row r="6188" spans="9:11" x14ac:dyDescent="0.25">
      <c r="I6188" s="2">
        <v>19</v>
      </c>
      <c r="J6188" s="2" t="s">
        <v>3120</v>
      </c>
      <c r="K6188" s="2">
        <v>129.41999999999999</v>
      </c>
    </row>
    <row r="6189" spans="9:11" x14ac:dyDescent="0.25">
      <c r="I6189" s="2">
        <v>19</v>
      </c>
      <c r="J6189" s="2" t="s">
        <v>7518</v>
      </c>
      <c r="K6189" s="2">
        <v>129.76</v>
      </c>
    </row>
    <row r="6190" spans="9:11" x14ac:dyDescent="0.25">
      <c r="I6190" s="2">
        <v>19</v>
      </c>
      <c r="J6190" s="2" t="s">
        <v>3119</v>
      </c>
      <c r="K6190" s="2">
        <v>129.78</v>
      </c>
    </row>
    <row r="6191" spans="9:11" x14ac:dyDescent="0.25">
      <c r="I6191" s="2">
        <v>19</v>
      </c>
      <c r="J6191" s="2" t="s">
        <v>3118</v>
      </c>
      <c r="K6191" s="2">
        <v>130.41999999999999</v>
      </c>
    </row>
    <row r="6192" spans="9:11" x14ac:dyDescent="0.25">
      <c r="I6192" s="2">
        <v>19</v>
      </c>
      <c r="J6192" s="2" t="s">
        <v>3117</v>
      </c>
      <c r="K6192" s="2">
        <v>130.75</v>
      </c>
    </row>
    <row r="6193" spans="9:11" x14ac:dyDescent="0.25">
      <c r="I6193" s="2">
        <v>19</v>
      </c>
      <c r="J6193" s="2" t="s">
        <v>3116</v>
      </c>
      <c r="K6193" s="2">
        <v>131.15</v>
      </c>
    </row>
    <row r="6194" spans="9:11" x14ac:dyDescent="0.25">
      <c r="I6194" s="2">
        <v>19</v>
      </c>
      <c r="J6194" s="2" t="s">
        <v>3115</v>
      </c>
      <c r="K6194" s="2">
        <v>131.35</v>
      </c>
    </row>
    <row r="6195" spans="9:11" x14ac:dyDescent="0.25">
      <c r="I6195" s="2">
        <v>19</v>
      </c>
      <c r="J6195" s="2" t="s">
        <v>7519</v>
      </c>
      <c r="K6195" s="2">
        <v>131.4</v>
      </c>
    </row>
    <row r="6196" spans="9:11" x14ac:dyDescent="0.25">
      <c r="I6196" s="2">
        <v>19</v>
      </c>
      <c r="J6196" s="2" t="s">
        <v>3114</v>
      </c>
      <c r="K6196" s="2">
        <v>131.66999999999999</v>
      </c>
    </row>
    <row r="6197" spans="9:11" x14ac:dyDescent="0.25">
      <c r="I6197" s="2">
        <v>19</v>
      </c>
      <c r="J6197" s="2" t="s">
        <v>3113</v>
      </c>
      <c r="K6197" s="2">
        <v>132.22</v>
      </c>
    </row>
    <row r="6198" spans="9:11" x14ac:dyDescent="0.25">
      <c r="I6198" s="2">
        <v>19</v>
      </c>
      <c r="J6198" s="2" t="s">
        <v>7520</v>
      </c>
      <c r="K6198" s="2">
        <v>132.32</v>
      </c>
    </row>
    <row r="6199" spans="9:11" x14ac:dyDescent="0.25">
      <c r="I6199" s="2">
        <v>19</v>
      </c>
      <c r="J6199" s="2" t="s">
        <v>3112</v>
      </c>
      <c r="K6199" s="2">
        <v>132.85</v>
      </c>
    </row>
    <row r="6200" spans="9:11" x14ac:dyDescent="0.25">
      <c r="I6200" s="2">
        <v>19</v>
      </c>
      <c r="J6200" s="2" t="s">
        <v>3111</v>
      </c>
      <c r="K6200" s="2">
        <v>133.38999999999999</v>
      </c>
    </row>
    <row r="6201" spans="9:11" x14ac:dyDescent="0.25">
      <c r="I6201" s="2">
        <v>19</v>
      </c>
      <c r="J6201" s="2" t="s">
        <v>3110</v>
      </c>
      <c r="K6201" s="2">
        <v>133.72999999999999</v>
      </c>
    </row>
    <row r="6202" spans="9:11" x14ac:dyDescent="0.25">
      <c r="I6202" s="2">
        <v>19</v>
      </c>
      <c r="J6202" s="2" t="s">
        <v>7521</v>
      </c>
      <c r="K6202" s="2">
        <v>133.88</v>
      </c>
    </row>
    <row r="6203" spans="9:11" x14ac:dyDescent="0.25">
      <c r="I6203" s="2">
        <v>19</v>
      </c>
      <c r="J6203" s="2" t="s">
        <v>3109</v>
      </c>
      <c r="K6203" s="2">
        <v>134.19999999999999</v>
      </c>
    </row>
    <row r="6204" spans="9:11" x14ac:dyDescent="0.25">
      <c r="I6204" s="2">
        <v>19</v>
      </c>
      <c r="J6204" s="2" t="s">
        <v>3108</v>
      </c>
      <c r="K6204" s="2">
        <v>134.5</v>
      </c>
    </row>
    <row r="6205" spans="9:11" x14ac:dyDescent="0.25">
      <c r="I6205" s="2">
        <v>19</v>
      </c>
      <c r="J6205" s="2" t="s">
        <v>7522</v>
      </c>
      <c r="K6205" s="2">
        <v>134.88</v>
      </c>
    </row>
    <row r="6206" spans="9:11" x14ac:dyDescent="0.25">
      <c r="I6206" s="2">
        <v>19</v>
      </c>
      <c r="J6206" s="2" t="s">
        <v>3107</v>
      </c>
      <c r="K6206" s="2">
        <v>135.01</v>
      </c>
    </row>
    <row r="6207" spans="9:11" x14ac:dyDescent="0.25">
      <c r="I6207" s="2">
        <v>19</v>
      </c>
      <c r="J6207" s="2" t="s">
        <v>3106</v>
      </c>
      <c r="K6207" s="2">
        <v>135.27000000000001</v>
      </c>
    </row>
    <row r="6208" spans="9:11" x14ac:dyDescent="0.25">
      <c r="I6208" s="2">
        <v>19</v>
      </c>
      <c r="J6208" s="2" t="s">
        <v>3105</v>
      </c>
      <c r="K6208" s="2">
        <v>135.88</v>
      </c>
    </row>
    <row r="6209" spans="9:11" x14ac:dyDescent="0.25">
      <c r="I6209" s="2">
        <v>19</v>
      </c>
      <c r="J6209" s="2" t="s">
        <v>7523</v>
      </c>
      <c r="K6209" s="2">
        <v>136.56</v>
      </c>
    </row>
    <row r="6210" spans="9:11" x14ac:dyDescent="0.25">
      <c r="I6210" s="2">
        <v>19</v>
      </c>
      <c r="J6210" s="2" t="s">
        <v>3104</v>
      </c>
      <c r="K6210" s="2">
        <v>136.58000000000001</v>
      </c>
    </row>
    <row r="6211" spans="9:11" x14ac:dyDescent="0.25">
      <c r="I6211" s="2">
        <v>19</v>
      </c>
      <c r="J6211" s="2" t="s">
        <v>3103</v>
      </c>
      <c r="K6211" s="2">
        <v>136.88</v>
      </c>
    </row>
    <row r="6212" spans="9:11" x14ac:dyDescent="0.25">
      <c r="I6212" s="2">
        <v>19</v>
      </c>
      <c r="J6212" s="2" t="s">
        <v>3102</v>
      </c>
      <c r="K6212" s="2">
        <v>137.22</v>
      </c>
    </row>
    <row r="6213" spans="9:11" x14ac:dyDescent="0.25">
      <c r="I6213" s="2">
        <v>19</v>
      </c>
      <c r="J6213" s="2" t="s">
        <v>3101</v>
      </c>
      <c r="K6213" s="2">
        <v>138.08000000000001</v>
      </c>
    </row>
    <row r="6214" spans="9:11" x14ac:dyDescent="0.25">
      <c r="I6214" s="2">
        <v>19</v>
      </c>
      <c r="J6214" s="2" t="s">
        <v>7524</v>
      </c>
      <c r="K6214" s="2">
        <v>138.37</v>
      </c>
    </row>
    <row r="6215" spans="9:11" x14ac:dyDescent="0.25">
      <c r="I6215" s="2">
        <v>19</v>
      </c>
      <c r="J6215" s="2" t="s">
        <v>3100</v>
      </c>
      <c r="K6215" s="2">
        <v>138.54</v>
      </c>
    </row>
    <row r="6216" spans="9:11" x14ac:dyDescent="0.25">
      <c r="I6216" s="2">
        <v>19</v>
      </c>
      <c r="J6216" s="2" t="s">
        <v>3099</v>
      </c>
      <c r="K6216" s="2">
        <v>139.01</v>
      </c>
    </row>
    <row r="6217" spans="9:11" x14ac:dyDescent="0.25">
      <c r="I6217" s="2">
        <v>19</v>
      </c>
      <c r="J6217" s="2" t="s">
        <v>7525</v>
      </c>
      <c r="K6217" s="2">
        <v>139.15</v>
      </c>
    </row>
    <row r="6218" spans="9:11" x14ac:dyDescent="0.25">
      <c r="I6218" s="2">
        <v>19</v>
      </c>
      <c r="J6218" s="2" t="s">
        <v>7526</v>
      </c>
      <c r="K6218" s="2">
        <v>139.41</v>
      </c>
    </row>
    <row r="6219" spans="9:11" x14ac:dyDescent="0.25">
      <c r="I6219" s="2">
        <v>19</v>
      </c>
      <c r="J6219" s="2" t="s">
        <v>3098</v>
      </c>
      <c r="K6219" s="2">
        <v>139.49</v>
      </c>
    </row>
    <row r="6220" spans="9:11" x14ac:dyDescent="0.25">
      <c r="I6220" s="2">
        <v>19</v>
      </c>
      <c r="J6220" s="2" t="s">
        <v>3097</v>
      </c>
      <c r="K6220" s="2">
        <v>140.26</v>
      </c>
    </row>
    <row r="6221" spans="9:11" x14ac:dyDescent="0.25">
      <c r="I6221" s="2">
        <v>19</v>
      </c>
      <c r="J6221" s="2" t="s">
        <v>3096</v>
      </c>
      <c r="K6221" s="2">
        <v>140.91</v>
      </c>
    </row>
    <row r="6222" spans="9:11" x14ac:dyDescent="0.25">
      <c r="I6222" s="2">
        <v>19</v>
      </c>
      <c r="J6222" s="2" t="s">
        <v>3095</v>
      </c>
      <c r="K6222" s="2">
        <v>141.1</v>
      </c>
    </row>
    <row r="6223" spans="9:11" x14ac:dyDescent="0.25">
      <c r="I6223" s="2">
        <v>19</v>
      </c>
      <c r="J6223" s="2" t="s">
        <v>7527</v>
      </c>
      <c r="K6223" s="2">
        <v>141.19</v>
      </c>
    </row>
    <row r="6224" spans="9:11" x14ac:dyDescent="0.25">
      <c r="I6224" s="2">
        <v>19</v>
      </c>
      <c r="J6224" s="2" t="s">
        <v>3094</v>
      </c>
      <c r="K6224" s="2">
        <v>141.32</v>
      </c>
    </row>
    <row r="6225" spans="9:11" x14ac:dyDescent="0.25">
      <c r="I6225" s="2">
        <v>19</v>
      </c>
      <c r="J6225" s="2" t="s">
        <v>3093</v>
      </c>
      <c r="K6225" s="2">
        <v>141.82</v>
      </c>
    </row>
    <row r="6226" spans="9:11" x14ac:dyDescent="0.25">
      <c r="I6226" s="2">
        <v>19</v>
      </c>
      <c r="J6226" s="2" t="s">
        <v>7528</v>
      </c>
      <c r="K6226" s="2">
        <v>142.07</v>
      </c>
    </row>
    <row r="6227" spans="9:11" x14ac:dyDescent="0.25">
      <c r="I6227" s="2">
        <v>19</v>
      </c>
      <c r="J6227" s="2" t="s">
        <v>3092</v>
      </c>
      <c r="K6227" s="2">
        <v>142.4</v>
      </c>
    </row>
    <row r="6228" spans="9:11" x14ac:dyDescent="0.25">
      <c r="I6228" s="2">
        <v>19</v>
      </c>
      <c r="J6228" s="2" t="s">
        <v>3091</v>
      </c>
      <c r="K6228" s="2">
        <v>143.32</v>
      </c>
    </row>
    <row r="6229" spans="9:11" x14ac:dyDescent="0.25">
      <c r="I6229" s="2">
        <v>19</v>
      </c>
      <c r="J6229" s="2" t="s">
        <v>7529</v>
      </c>
      <c r="K6229" s="2">
        <v>143.34</v>
      </c>
    </row>
    <row r="6230" spans="9:11" x14ac:dyDescent="0.25">
      <c r="I6230" s="2">
        <v>19</v>
      </c>
      <c r="J6230" s="2" t="s">
        <v>3089</v>
      </c>
      <c r="K6230" s="2">
        <v>143.88999999999999</v>
      </c>
    </row>
    <row r="6231" spans="9:11" x14ac:dyDescent="0.25">
      <c r="I6231" s="2">
        <v>19</v>
      </c>
      <c r="J6231" s="2" t="s">
        <v>3088</v>
      </c>
      <c r="K6231" s="2">
        <v>144.53</v>
      </c>
    </row>
    <row r="6232" spans="9:11" x14ac:dyDescent="0.25">
      <c r="I6232" s="2">
        <v>19</v>
      </c>
      <c r="J6232" s="2" t="s">
        <v>3087</v>
      </c>
      <c r="K6232" s="2">
        <v>145.06</v>
      </c>
    </row>
    <row r="6233" spans="9:11" x14ac:dyDescent="0.25">
      <c r="I6233" s="2">
        <v>19</v>
      </c>
      <c r="J6233" s="2" t="s">
        <v>3086</v>
      </c>
      <c r="K6233" s="2">
        <v>145.97999999999999</v>
      </c>
    </row>
    <row r="6234" spans="9:11" x14ac:dyDescent="0.25">
      <c r="I6234" s="2">
        <v>19</v>
      </c>
      <c r="J6234" s="2" t="s">
        <v>3085</v>
      </c>
      <c r="K6234" s="2">
        <v>146.41</v>
      </c>
    </row>
    <row r="6235" spans="9:11" x14ac:dyDescent="0.25">
      <c r="I6235" s="2">
        <v>19</v>
      </c>
      <c r="J6235" s="2" t="s">
        <v>3084</v>
      </c>
      <c r="K6235" s="2">
        <v>147.11000000000001</v>
      </c>
    </row>
    <row r="6236" spans="9:11" x14ac:dyDescent="0.25">
      <c r="I6236" s="2">
        <v>19</v>
      </c>
      <c r="J6236" s="2" t="s">
        <v>7530</v>
      </c>
      <c r="K6236" s="2">
        <v>147.61000000000001</v>
      </c>
    </row>
    <row r="6237" spans="9:11" x14ac:dyDescent="0.25">
      <c r="I6237" s="2">
        <v>19</v>
      </c>
      <c r="J6237" s="2" t="s">
        <v>3083</v>
      </c>
      <c r="K6237" s="2">
        <v>147.81</v>
      </c>
    </row>
    <row r="6238" spans="9:11" x14ac:dyDescent="0.25">
      <c r="I6238" s="2">
        <v>19</v>
      </c>
      <c r="J6238" s="2" t="s">
        <v>7531</v>
      </c>
      <c r="K6238" s="2">
        <v>148.18</v>
      </c>
    </row>
    <row r="6239" spans="9:11" x14ac:dyDescent="0.25">
      <c r="I6239" s="2">
        <v>19</v>
      </c>
      <c r="J6239" s="2" t="s">
        <v>3082</v>
      </c>
      <c r="K6239" s="2">
        <v>148.53</v>
      </c>
    </row>
    <row r="6240" spans="9:11" x14ac:dyDescent="0.25">
      <c r="I6240" s="2">
        <v>19</v>
      </c>
      <c r="J6240" s="2" t="s">
        <v>3081</v>
      </c>
      <c r="K6240" s="2">
        <v>149.16999999999999</v>
      </c>
    </row>
    <row r="6241" spans="9:11" x14ac:dyDescent="0.25">
      <c r="I6241" s="2">
        <v>19</v>
      </c>
      <c r="J6241" s="2" t="s">
        <v>3080</v>
      </c>
      <c r="K6241" s="2">
        <v>150.06</v>
      </c>
    </row>
    <row r="6242" spans="9:11" x14ac:dyDescent="0.25">
      <c r="I6242" s="2">
        <v>19</v>
      </c>
      <c r="J6242" s="2" t="s">
        <v>3079</v>
      </c>
      <c r="K6242" s="2">
        <v>151.59</v>
      </c>
    </row>
    <row r="6243" spans="9:11" x14ac:dyDescent="0.25">
      <c r="I6243" s="2">
        <v>19</v>
      </c>
      <c r="J6243" s="2" t="s">
        <v>3078</v>
      </c>
      <c r="K6243" s="2">
        <v>152.47</v>
      </c>
    </row>
    <row r="6244" spans="9:11" x14ac:dyDescent="0.25">
      <c r="I6244" s="2">
        <v>19</v>
      </c>
      <c r="J6244" s="2" t="s">
        <v>3077</v>
      </c>
      <c r="K6244" s="2">
        <v>154.46</v>
      </c>
    </row>
    <row r="6245" spans="9:11" x14ac:dyDescent="0.25">
      <c r="I6245" s="2">
        <v>19</v>
      </c>
      <c r="J6245" s="2" t="s">
        <v>3076</v>
      </c>
      <c r="K6245" s="2">
        <v>156.13999999999999</v>
      </c>
    </row>
    <row r="6246" spans="9:11" x14ac:dyDescent="0.25">
      <c r="I6246" s="2">
        <v>19</v>
      </c>
      <c r="J6246" s="2" t="s">
        <v>3075</v>
      </c>
      <c r="K6246" s="2">
        <v>156.87</v>
      </c>
    </row>
    <row r="6247" spans="9:11" x14ac:dyDescent="0.25">
      <c r="I6247" s="2">
        <v>19</v>
      </c>
      <c r="J6247" s="2" t="s">
        <v>3074</v>
      </c>
      <c r="K6247" s="2">
        <v>158.22</v>
      </c>
    </row>
    <row r="6248" spans="9:11" x14ac:dyDescent="0.25">
      <c r="I6248" s="2">
        <v>19</v>
      </c>
      <c r="J6248" s="2" t="s">
        <v>3073</v>
      </c>
      <c r="K6248" s="2">
        <v>159.53</v>
      </c>
    </row>
    <row r="6249" spans="9:11" x14ac:dyDescent="0.25">
      <c r="I6249" s="2">
        <v>19</v>
      </c>
      <c r="J6249" s="2" t="s">
        <v>3072</v>
      </c>
      <c r="K6249" s="2">
        <v>161.02000000000001</v>
      </c>
    </row>
    <row r="6250" spans="9:11" x14ac:dyDescent="0.25">
      <c r="I6250" s="2">
        <v>19</v>
      </c>
      <c r="J6250" s="2" t="s">
        <v>3071</v>
      </c>
      <c r="K6250" s="2">
        <v>163.05000000000001</v>
      </c>
    </row>
    <row r="6251" spans="9:11" x14ac:dyDescent="0.25">
      <c r="I6251" s="2">
        <v>20</v>
      </c>
      <c r="J6251" s="2" t="s">
        <v>3512</v>
      </c>
      <c r="K6251" s="2">
        <v>0</v>
      </c>
    </row>
    <row r="6252" spans="9:11" x14ac:dyDescent="0.25">
      <c r="I6252" s="2">
        <v>20</v>
      </c>
      <c r="J6252" s="2" t="s">
        <v>3511</v>
      </c>
      <c r="K6252" s="2">
        <v>3.02</v>
      </c>
    </row>
    <row r="6253" spans="9:11" x14ac:dyDescent="0.25">
      <c r="I6253" s="2">
        <v>20</v>
      </c>
      <c r="J6253" s="2" t="s">
        <v>3510</v>
      </c>
      <c r="K6253" s="2">
        <v>4.5</v>
      </c>
    </row>
    <row r="6254" spans="9:11" x14ac:dyDescent="0.25">
      <c r="I6254" s="2">
        <v>20</v>
      </c>
      <c r="J6254" s="2" t="s">
        <v>3509</v>
      </c>
      <c r="K6254" s="2">
        <v>5.37</v>
      </c>
    </row>
    <row r="6255" spans="9:11" x14ac:dyDescent="0.25">
      <c r="I6255" s="2">
        <v>20</v>
      </c>
      <c r="J6255" s="2" t="s">
        <v>3508</v>
      </c>
      <c r="K6255" s="2">
        <v>6.34</v>
      </c>
    </row>
    <row r="6256" spans="9:11" x14ac:dyDescent="0.25">
      <c r="I6256" s="2">
        <v>20</v>
      </c>
      <c r="J6256" s="2" t="s">
        <v>3507</v>
      </c>
      <c r="K6256" s="2">
        <v>6.99</v>
      </c>
    </row>
    <row r="6257" spans="9:11" x14ac:dyDescent="0.25">
      <c r="I6257" s="2">
        <v>20</v>
      </c>
      <c r="J6257" s="2" t="s">
        <v>3506</v>
      </c>
      <c r="K6257" s="2">
        <v>7.41</v>
      </c>
    </row>
    <row r="6258" spans="9:11" x14ac:dyDescent="0.25">
      <c r="I6258" s="2">
        <v>20</v>
      </c>
      <c r="J6258" s="2" t="s">
        <v>3505</v>
      </c>
      <c r="K6258" s="2">
        <v>8.17</v>
      </c>
    </row>
    <row r="6259" spans="9:11" x14ac:dyDescent="0.25">
      <c r="I6259" s="2">
        <v>20</v>
      </c>
      <c r="J6259" s="2" t="s">
        <v>3504</v>
      </c>
      <c r="K6259" s="2">
        <v>8.58</v>
      </c>
    </row>
    <row r="6260" spans="9:11" x14ac:dyDescent="0.25">
      <c r="I6260" s="2">
        <v>20</v>
      </c>
      <c r="J6260" s="2" t="s">
        <v>3503</v>
      </c>
      <c r="K6260" s="2">
        <v>9.0299999999999994</v>
      </c>
    </row>
    <row r="6261" spans="9:11" x14ac:dyDescent="0.25">
      <c r="I6261" s="2">
        <v>20</v>
      </c>
      <c r="J6261" s="2" t="s">
        <v>3502</v>
      </c>
      <c r="K6261" s="2">
        <v>9.5500000000000007</v>
      </c>
    </row>
    <row r="6262" spans="9:11" x14ac:dyDescent="0.25">
      <c r="I6262" s="2">
        <v>20</v>
      </c>
      <c r="J6262" s="2" t="s">
        <v>3501</v>
      </c>
      <c r="K6262" s="2">
        <v>9.9499999999999993</v>
      </c>
    </row>
    <row r="6263" spans="9:11" x14ac:dyDescent="0.25">
      <c r="I6263" s="2">
        <v>20</v>
      </c>
      <c r="J6263" s="2" t="s">
        <v>3500</v>
      </c>
      <c r="K6263" s="2">
        <v>10.38</v>
      </c>
    </row>
    <row r="6264" spans="9:11" x14ac:dyDescent="0.25">
      <c r="I6264" s="2">
        <v>20</v>
      </c>
      <c r="J6264" s="2" t="s">
        <v>3499</v>
      </c>
      <c r="K6264" s="2">
        <v>10.76</v>
      </c>
    </row>
    <row r="6265" spans="9:11" x14ac:dyDescent="0.25">
      <c r="I6265" s="2">
        <v>20</v>
      </c>
      <c r="J6265" s="2" t="s">
        <v>3498</v>
      </c>
      <c r="K6265" s="2">
        <v>11.26</v>
      </c>
    </row>
    <row r="6266" spans="9:11" x14ac:dyDescent="0.25">
      <c r="I6266" s="2">
        <v>20</v>
      </c>
      <c r="J6266" s="2" t="s">
        <v>3497</v>
      </c>
      <c r="K6266" s="2">
        <v>11.63</v>
      </c>
    </row>
    <row r="6267" spans="9:11" x14ac:dyDescent="0.25">
      <c r="I6267" s="2">
        <v>20</v>
      </c>
      <c r="J6267" s="2" t="s">
        <v>3496</v>
      </c>
      <c r="K6267" s="2">
        <v>12.22</v>
      </c>
    </row>
    <row r="6268" spans="9:11" x14ac:dyDescent="0.25">
      <c r="I6268" s="2">
        <v>20</v>
      </c>
      <c r="J6268" s="2" t="s">
        <v>3495</v>
      </c>
      <c r="K6268" s="2">
        <v>12.61</v>
      </c>
    </row>
    <row r="6269" spans="9:11" x14ac:dyDescent="0.25">
      <c r="I6269" s="2">
        <v>20</v>
      </c>
      <c r="J6269" s="2" t="s">
        <v>3494</v>
      </c>
      <c r="K6269" s="2">
        <v>13.03</v>
      </c>
    </row>
    <row r="6270" spans="9:11" x14ac:dyDescent="0.25">
      <c r="I6270" s="2">
        <v>20</v>
      </c>
      <c r="J6270" s="2" t="s">
        <v>3493</v>
      </c>
      <c r="K6270" s="2">
        <v>13.41</v>
      </c>
    </row>
    <row r="6271" spans="9:11" x14ac:dyDescent="0.25">
      <c r="I6271" s="2">
        <v>20</v>
      </c>
      <c r="J6271" s="2" t="s">
        <v>3492</v>
      </c>
      <c r="K6271" s="2">
        <v>13.78</v>
      </c>
    </row>
    <row r="6272" spans="9:11" x14ac:dyDescent="0.25">
      <c r="I6272" s="2">
        <v>20</v>
      </c>
      <c r="J6272" s="2" t="s">
        <v>3491</v>
      </c>
      <c r="K6272" s="2">
        <v>14.16</v>
      </c>
    </row>
    <row r="6273" spans="9:11" x14ac:dyDescent="0.25">
      <c r="I6273" s="2">
        <v>20</v>
      </c>
      <c r="J6273" s="2" t="s">
        <v>3490</v>
      </c>
      <c r="K6273" s="2">
        <v>14.56</v>
      </c>
    </row>
    <row r="6274" spans="9:11" x14ac:dyDescent="0.25">
      <c r="I6274" s="2">
        <v>20</v>
      </c>
      <c r="J6274" s="2" t="s">
        <v>3489</v>
      </c>
      <c r="K6274" s="2">
        <v>14.95</v>
      </c>
    </row>
    <row r="6275" spans="9:11" x14ac:dyDescent="0.25">
      <c r="I6275" s="2">
        <v>20</v>
      </c>
      <c r="J6275" s="2" t="s">
        <v>3488</v>
      </c>
      <c r="K6275" s="2">
        <v>15.07</v>
      </c>
    </row>
    <row r="6276" spans="9:11" x14ac:dyDescent="0.25">
      <c r="I6276" s="2">
        <v>20</v>
      </c>
      <c r="J6276" s="2" t="s">
        <v>3487</v>
      </c>
      <c r="K6276" s="2">
        <v>15.21</v>
      </c>
    </row>
    <row r="6277" spans="9:11" x14ac:dyDescent="0.25">
      <c r="I6277" s="2">
        <v>20</v>
      </c>
      <c r="J6277" s="2" t="s">
        <v>3486</v>
      </c>
      <c r="K6277" s="2">
        <v>15.63</v>
      </c>
    </row>
    <row r="6278" spans="9:11" x14ac:dyDescent="0.25">
      <c r="I6278" s="2">
        <v>20</v>
      </c>
      <c r="J6278" s="2" t="s">
        <v>3485</v>
      </c>
      <c r="K6278" s="2">
        <v>16.149999999999999</v>
      </c>
    </row>
    <row r="6279" spans="9:11" x14ac:dyDescent="0.25">
      <c r="I6279" s="2">
        <v>20</v>
      </c>
      <c r="J6279" s="2" t="s">
        <v>3484</v>
      </c>
      <c r="K6279" s="2">
        <v>16.46</v>
      </c>
    </row>
    <row r="6280" spans="9:11" x14ac:dyDescent="0.25">
      <c r="I6280" s="2">
        <v>20</v>
      </c>
      <c r="J6280" s="2" t="s">
        <v>3483</v>
      </c>
      <c r="K6280" s="2">
        <v>16.98</v>
      </c>
    </row>
    <row r="6281" spans="9:11" x14ac:dyDescent="0.25">
      <c r="I6281" s="2">
        <v>20</v>
      </c>
      <c r="J6281" s="2" t="s">
        <v>3482</v>
      </c>
      <c r="K6281" s="2">
        <v>17.239999999999998</v>
      </c>
    </row>
    <row r="6282" spans="9:11" x14ac:dyDescent="0.25">
      <c r="I6282" s="2">
        <v>20</v>
      </c>
      <c r="J6282" s="2" t="s">
        <v>3481</v>
      </c>
      <c r="K6282" s="2">
        <v>17.73</v>
      </c>
    </row>
    <row r="6283" spans="9:11" x14ac:dyDescent="0.25">
      <c r="I6283" s="2">
        <v>20</v>
      </c>
      <c r="J6283" s="2" t="s">
        <v>3480</v>
      </c>
      <c r="K6283" s="2">
        <v>18</v>
      </c>
    </row>
    <row r="6284" spans="9:11" x14ac:dyDescent="0.25">
      <c r="I6284" s="2">
        <v>20</v>
      </c>
      <c r="J6284" s="2" t="s">
        <v>3479</v>
      </c>
      <c r="K6284" s="2">
        <v>18.350000000000001</v>
      </c>
    </row>
    <row r="6285" spans="9:11" x14ac:dyDescent="0.25">
      <c r="I6285" s="2">
        <v>20</v>
      </c>
      <c r="J6285" s="2" t="s">
        <v>3478</v>
      </c>
      <c r="K6285" s="2">
        <v>18.579999999999998</v>
      </c>
    </row>
    <row r="6286" spans="9:11" x14ac:dyDescent="0.25">
      <c r="I6286" s="2">
        <v>20</v>
      </c>
      <c r="J6286" s="2" t="s">
        <v>3477</v>
      </c>
      <c r="K6286" s="2">
        <v>18.809999999999999</v>
      </c>
    </row>
    <row r="6287" spans="9:11" x14ac:dyDescent="0.25">
      <c r="I6287" s="2">
        <v>20</v>
      </c>
      <c r="J6287" s="2" t="s">
        <v>3476</v>
      </c>
      <c r="K6287" s="2">
        <v>19.09</v>
      </c>
    </row>
    <row r="6288" spans="9:11" x14ac:dyDescent="0.25">
      <c r="I6288" s="2">
        <v>20</v>
      </c>
      <c r="J6288" s="2" t="s">
        <v>3475</v>
      </c>
      <c r="K6288" s="2">
        <v>19.61</v>
      </c>
    </row>
    <row r="6289" spans="9:11" x14ac:dyDescent="0.25">
      <c r="I6289" s="2">
        <v>20</v>
      </c>
      <c r="J6289" s="2" t="s">
        <v>3474</v>
      </c>
      <c r="K6289" s="2">
        <v>19.91</v>
      </c>
    </row>
    <row r="6290" spans="9:11" x14ac:dyDescent="0.25">
      <c r="I6290" s="2">
        <v>20</v>
      </c>
      <c r="J6290" s="2" t="s">
        <v>3473</v>
      </c>
      <c r="K6290" s="2">
        <v>20.38</v>
      </c>
    </row>
    <row r="6291" spans="9:11" x14ac:dyDescent="0.25">
      <c r="I6291" s="2">
        <v>20</v>
      </c>
      <c r="J6291" s="2" t="s">
        <v>3472</v>
      </c>
      <c r="K6291" s="2">
        <v>20.78</v>
      </c>
    </row>
    <row r="6292" spans="9:11" x14ac:dyDescent="0.25">
      <c r="I6292" s="2">
        <v>20</v>
      </c>
      <c r="J6292" s="2" t="s">
        <v>3471</v>
      </c>
      <c r="K6292" s="2">
        <v>21.1</v>
      </c>
    </row>
    <row r="6293" spans="9:11" x14ac:dyDescent="0.25">
      <c r="I6293" s="2">
        <v>20</v>
      </c>
      <c r="J6293" s="2" t="s">
        <v>3470</v>
      </c>
      <c r="K6293" s="2">
        <v>21.44</v>
      </c>
    </row>
    <row r="6294" spans="9:11" x14ac:dyDescent="0.25">
      <c r="I6294" s="2">
        <v>20</v>
      </c>
      <c r="J6294" s="2" t="s">
        <v>3469</v>
      </c>
      <c r="K6294" s="2">
        <v>21.78</v>
      </c>
    </row>
    <row r="6295" spans="9:11" x14ac:dyDescent="0.25">
      <c r="I6295" s="2">
        <v>20</v>
      </c>
      <c r="J6295" s="2" t="s">
        <v>3468</v>
      </c>
      <c r="K6295" s="2">
        <v>21.9</v>
      </c>
    </row>
    <row r="6296" spans="9:11" x14ac:dyDescent="0.25">
      <c r="I6296" s="2">
        <v>20</v>
      </c>
      <c r="J6296" s="2" t="s">
        <v>3467</v>
      </c>
      <c r="K6296" s="2">
        <v>22.17</v>
      </c>
    </row>
    <row r="6297" spans="9:11" x14ac:dyDescent="0.25">
      <c r="I6297" s="2">
        <v>20</v>
      </c>
      <c r="J6297" s="2" t="s">
        <v>3466</v>
      </c>
      <c r="K6297" s="2">
        <v>22.47</v>
      </c>
    </row>
    <row r="6298" spans="9:11" x14ac:dyDescent="0.25">
      <c r="I6298" s="2">
        <v>20</v>
      </c>
      <c r="J6298" s="2" t="s">
        <v>3465</v>
      </c>
      <c r="K6298" s="2">
        <v>22.81</v>
      </c>
    </row>
    <row r="6299" spans="9:11" x14ac:dyDescent="0.25">
      <c r="I6299" s="2">
        <v>20</v>
      </c>
      <c r="J6299" s="2" t="s">
        <v>3464</v>
      </c>
      <c r="K6299" s="2">
        <v>23.27</v>
      </c>
    </row>
    <row r="6300" spans="9:11" x14ac:dyDescent="0.25">
      <c r="I6300" s="2">
        <v>20</v>
      </c>
      <c r="J6300" s="2" t="s">
        <v>3463</v>
      </c>
      <c r="K6300" s="2">
        <v>23.34</v>
      </c>
    </row>
    <row r="6301" spans="9:11" x14ac:dyDescent="0.25">
      <c r="I6301" s="2">
        <v>20</v>
      </c>
      <c r="J6301" s="2" t="s">
        <v>3462</v>
      </c>
      <c r="K6301" s="2">
        <v>23.6</v>
      </c>
    </row>
    <row r="6302" spans="9:11" x14ac:dyDescent="0.25">
      <c r="I6302" s="2">
        <v>20</v>
      </c>
      <c r="J6302" s="2" t="s">
        <v>3461</v>
      </c>
      <c r="K6302" s="2">
        <v>24.02</v>
      </c>
    </row>
    <row r="6303" spans="9:11" x14ac:dyDescent="0.25">
      <c r="I6303" s="2">
        <v>20</v>
      </c>
      <c r="J6303" s="2" t="s">
        <v>3460</v>
      </c>
      <c r="K6303" s="2">
        <v>24.26</v>
      </c>
    </row>
    <row r="6304" spans="9:11" x14ac:dyDescent="0.25">
      <c r="I6304" s="2">
        <v>20</v>
      </c>
      <c r="J6304" s="2" t="s">
        <v>3459</v>
      </c>
      <c r="K6304" s="2">
        <v>24.51</v>
      </c>
    </row>
    <row r="6305" spans="9:11" x14ac:dyDescent="0.25">
      <c r="I6305" s="2">
        <v>20</v>
      </c>
      <c r="J6305" s="2" t="s">
        <v>3458</v>
      </c>
      <c r="K6305" s="2">
        <v>24.94</v>
      </c>
    </row>
    <row r="6306" spans="9:11" x14ac:dyDescent="0.25">
      <c r="I6306" s="2">
        <v>20</v>
      </c>
      <c r="J6306" s="2" t="s">
        <v>3457</v>
      </c>
      <c r="K6306" s="2">
        <v>25.17</v>
      </c>
    </row>
    <row r="6307" spans="9:11" x14ac:dyDescent="0.25">
      <c r="I6307" s="2">
        <v>20</v>
      </c>
      <c r="J6307" s="2" t="s">
        <v>3456</v>
      </c>
      <c r="K6307" s="2">
        <v>25.3</v>
      </c>
    </row>
    <row r="6308" spans="9:11" x14ac:dyDescent="0.25">
      <c r="I6308" s="2">
        <v>20</v>
      </c>
      <c r="J6308" s="2" t="s">
        <v>3455</v>
      </c>
      <c r="K6308" s="2">
        <v>25.7</v>
      </c>
    </row>
    <row r="6309" spans="9:11" x14ac:dyDescent="0.25">
      <c r="I6309" s="2">
        <v>20</v>
      </c>
      <c r="J6309" s="2" t="s">
        <v>3454</v>
      </c>
      <c r="K6309" s="2">
        <v>26.08</v>
      </c>
    </row>
    <row r="6310" spans="9:11" x14ac:dyDescent="0.25">
      <c r="I6310" s="2">
        <v>20</v>
      </c>
      <c r="J6310" s="2" t="s">
        <v>3453</v>
      </c>
      <c r="K6310" s="2">
        <v>26.5</v>
      </c>
    </row>
    <row r="6311" spans="9:11" x14ac:dyDescent="0.25">
      <c r="I6311" s="2">
        <v>20</v>
      </c>
      <c r="J6311" s="2" t="s">
        <v>3452</v>
      </c>
      <c r="K6311" s="2">
        <v>26.72</v>
      </c>
    </row>
    <row r="6312" spans="9:11" x14ac:dyDescent="0.25">
      <c r="I6312" s="2">
        <v>20</v>
      </c>
      <c r="J6312" s="2" t="s">
        <v>3451</v>
      </c>
      <c r="K6312" s="2">
        <v>27.25</v>
      </c>
    </row>
    <row r="6313" spans="9:11" x14ac:dyDescent="0.25">
      <c r="I6313" s="2">
        <v>20</v>
      </c>
      <c r="J6313" s="2" t="s">
        <v>3450</v>
      </c>
      <c r="K6313" s="2">
        <v>27.35</v>
      </c>
    </row>
    <row r="6314" spans="9:11" x14ac:dyDescent="0.25">
      <c r="I6314" s="2">
        <v>20</v>
      </c>
      <c r="J6314" s="2" t="s">
        <v>3449</v>
      </c>
      <c r="K6314" s="2">
        <v>27.63</v>
      </c>
    </row>
    <row r="6315" spans="9:11" x14ac:dyDescent="0.25">
      <c r="I6315" s="2">
        <v>20</v>
      </c>
      <c r="J6315" s="2" t="s">
        <v>3448</v>
      </c>
      <c r="K6315" s="2">
        <v>27.82</v>
      </c>
    </row>
    <row r="6316" spans="9:11" x14ac:dyDescent="0.25">
      <c r="I6316" s="2">
        <v>20</v>
      </c>
      <c r="J6316" s="2" t="s">
        <v>3447</v>
      </c>
      <c r="K6316" s="2">
        <v>28.18</v>
      </c>
    </row>
    <row r="6317" spans="9:11" x14ac:dyDescent="0.25">
      <c r="I6317" s="2">
        <v>20</v>
      </c>
      <c r="J6317" s="2" t="s">
        <v>3446</v>
      </c>
      <c r="K6317" s="2">
        <v>28.33</v>
      </c>
    </row>
    <row r="6318" spans="9:11" x14ac:dyDescent="0.25">
      <c r="I6318" s="2">
        <v>20</v>
      </c>
      <c r="J6318" s="2" t="s">
        <v>3445</v>
      </c>
      <c r="K6318" s="2">
        <v>28.68</v>
      </c>
    </row>
    <row r="6319" spans="9:11" x14ac:dyDescent="0.25">
      <c r="I6319" s="2">
        <v>20</v>
      </c>
      <c r="J6319" s="2" t="s">
        <v>3444</v>
      </c>
      <c r="K6319" s="2">
        <v>29.1</v>
      </c>
    </row>
    <row r="6320" spans="9:11" x14ac:dyDescent="0.25">
      <c r="I6320" s="2">
        <v>20</v>
      </c>
      <c r="J6320" s="2" t="s">
        <v>3443</v>
      </c>
      <c r="K6320" s="2">
        <v>29.49</v>
      </c>
    </row>
    <row r="6321" spans="9:11" x14ac:dyDescent="0.25">
      <c r="I6321" s="2">
        <v>20</v>
      </c>
      <c r="J6321" s="2" t="s">
        <v>3442</v>
      </c>
      <c r="K6321" s="2">
        <v>29.75</v>
      </c>
    </row>
    <row r="6322" spans="9:11" x14ac:dyDescent="0.25">
      <c r="I6322" s="2">
        <v>20</v>
      </c>
      <c r="J6322" s="2" t="s">
        <v>3441</v>
      </c>
      <c r="K6322" s="2">
        <v>30.17</v>
      </c>
    </row>
    <row r="6323" spans="9:11" x14ac:dyDescent="0.25">
      <c r="I6323" s="2">
        <v>20</v>
      </c>
      <c r="J6323" s="2" t="s">
        <v>3440</v>
      </c>
      <c r="K6323" s="2">
        <v>30.41</v>
      </c>
    </row>
    <row r="6324" spans="9:11" x14ac:dyDescent="0.25">
      <c r="I6324" s="2">
        <v>20</v>
      </c>
      <c r="J6324" s="2" t="s">
        <v>3439</v>
      </c>
      <c r="K6324" s="2">
        <v>30.62</v>
      </c>
    </row>
    <row r="6325" spans="9:11" x14ac:dyDescent="0.25">
      <c r="I6325" s="2">
        <v>20</v>
      </c>
      <c r="J6325" s="2" t="s">
        <v>3438</v>
      </c>
      <c r="K6325" s="2">
        <v>31.09</v>
      </c>
    </row>
    <row r="6326" spans="9:11" x14ac:dyDescent="0.25">
      <c r="I6326" s="2">
        <v>20</v>
      </c>
      <c r="J6326" s="2" t="s">
        <v>3437</v>
      </c>
      <c r="K6326" s="2">
        <v>31.34</v>
      </c>
    </row>
    <row r="6327" spans="9:11" x14ac:dyDescent="0.25">
      <c r="I6327" s="2">
        <v>20</v>
      </c>
      <c r="J6327" s="2" t="s">
        <v>3436</v>
      </c>
      <c r="K6327" s="2">
        <v>31.61</v>
      </c>
    </row>
    <row r="6328" spans="9:11" x14ac:dyDescent="0.25">
      <c r="I6328" s="2">
        <v>20</v>
      </c>
      <c r="J6328" s="2" t="s">
        <v>3435</v>
      </c>
      <c r="K6328" s="2">
        <v>31.99</v>
      </c>
    </row>
    <row r="6329" spans="9:11" x14ac:dyDescent="0.25">
      <c r="I6329" s="2">
        <v>20</v>
      </c>
      <c r="J6329" s="2" t="s">
        <v>3434</v>
      </c>
      <c r="K6329" s="2">
        <v>32.200000000000003</v>
      </c>
    </row>
    <row r="6330" spans="9:11" x14ac:dyDescent="0.25">
      <c r="I6330" s="2">
        <v>20</v>
      </c>
      <c r="J6330" s="2" t="s">
        <v>3433</v>
      </c>
      <c r="K6330" s="2">
        <v>32.479999999999997</v>
      </c>
    </row>
    <row r="6331" spans="9:11" x14ac:dyDescent="0.25">
      <c r="I6331" s="2">
        <v>20</v>
      </c>
      <c r="J6331" s="2" t="s">
        <v>3432</v>
      </c>
      <c r="K6331" s="2">
        <v>32.79</v>
      </c>
    </row>
    <row r="6332" spans="9:11" x14ac:dyDescent="0.25">
      <c r="I6332" s="2">
        <v>20</v>
      </c>
      <c r="J6332" s="2" t="s">
        <v>3431</v>
      </c>
      <c r="K6332" s="2">
        <v>33.17</v>
      </c>
    </row>
    <row r="6333" spans="9:11" x14ac:dyDescent="0.25">
      <c r="I6333" s="2">
        <v>20</v>
      </c>
      <c r="J6333" s="2" t="s">
        <v>3430</v>
      </c>
      <c r="K6333" s="2">
        <v>33.520000000000003</v>
      </c>
    </row>
    <row r="6334" spans="9:11" x14ac:dyDescent="0.25">
      <c r="I6334" s="2">
        <v>20</v>
      </c>
      <c r="J6334" s="2" t="s">
        <v>3429</v>
      </c>
      <c r="K6334" s="2">
        <v>33.74</v>
      </c>
    </row>
    <row r="6335" spans="9:11" x14ac:dyDescent="0.25">
      <c r="I6335" s="2">
        <v>20</v>
      </c>
      <c r="J6335" s="2" t="s">
        <v>3428</v>
      </c>
      <c r="K6335" s="2">
        <v>34.07</v>
      </c>
    </row>
    <row r="6336" spans="9:11" x14ac:dyDescent="0.25">
      <c r="I6336" s="2">
        <v>20</v>
      </c>
      <c r="J6336" s="2" t="s">
        <v>3427</v>
      </c>
      <c r="K6336" s="2">
        <v>34.22</v>
      </c>
    </row>
    <row r="6337" spans="9:11" x14ac:dyDescent="0.25">
      <c r="I6337" s="2">
        <v>20</v>
      </c>
      <c r="J6337" s="2" t="s">
        <v>3426</v>
      </c>
      <c r="K6337" s="2">
        <v>34.78</v>
      </c>
    </row>
    <row r="6338" spans="9:11" x14ac:dyDescent="0.25">
      <c r="I6338" s="2">
        <v>20</v>
      </c>
      <c r="J6338" s="2" t="s">
        <v>3425</v>
      </c>
      <c r="K6338" s="2">
        <v>35.04</v>
      </c>
    </row>
    <row r="6339" spans="9:11" x14ac:dyDescent="0.25">
      <c r="I6339" s="2">
        <v>20</v>
      </c>
      <c r="J6339" s="2" t="s">
        <v>3424</v>
      </c>
      <c r="K6339" s="2">
        <v>35.380000000000003</v>
      </c>
    </row>
    <row r="6340" spans="9:11" x14ac:dyDescent="0.25">
      <c r="I6340" s="2">
        <v>20</v>
      </c>
      <c r="J6340" s="2" t="s">
        <v>3423</v>
      </c>
      <c r="K6340" s="2">
        <v>35.64</v>
      </c>
    </row>
    <row r="6341" spans="9:11" x14ac:dyDescent="0.25">
      <c r="I6341" s="2">
        <v>20</v>
      </c>
      <c r="J6341" s="2" t="s">
        <v>3422</v>
      </c>
      <c r="K6341" s="2">
        <v>36.01</v>
      </c>
    </row>
    <row r="6342" spans="9:11" x14ac:dyDescent="0.25">
      <c r="I6342" s="2">
        <v>20</v>
      </c>
      <c r="J6342" s="2" t="s">
        <v>3421</v>
      </c>
      <c r="K6342" s="2">
        <v>36.32</v>
      </c>
    </row>
    <row r="6343" spans="9:11" x14ac:dyDescent="0.25">
      <c r="I6343" s="2">
        <v>20</v>
      </c>
      <c r="J6343" s="2" t="s">
        <v>3420</v>
      </c>
      <c r="K6343" s="2">
        <v>36.58</v>
      </c>
    </row>
    <row r="6344" spans="9:11" x14ac:dyDescent="0.25">
      <c r="I6344" s="2">
        <v>20</v>
      </c>
      <c r="J6344" s="2" t="s">
        <v>3419</v>
      </c>
      <c r="K6344" s="2">
        <v>37.119999999999997</v>
      </c>
    </row>
    <row r="6345" spans="9:11" x14ac:dyDescent="0.25">
      <c r="I6345" s="2">
        <v>20</v>
      </c>
      <c r="J6345" s="2" t="s">
        <v>3418</v>
      </c>
      <c r="K6345" s="2">
        <v>37.369999999999997</v>
      </c>
    </row>
    <row r="6346" spans="9:11" x14ac:dyDescent="0.25">
      <c r="I6346" s="2">
        <v>20</v>
      </c>
      <c r="J6346" s="2" t="s">
        <v>3417</v>
      </c>
      <c r="K6346" s="2">
        <v>37.81</v>
      </c>
    </row>
    <row r="6347" spans="9:11" x14ac:dyDescent="0.25">
      <c r="I6347" s="2">
        <v>20</v>
      </c>
      <c r="J6347" s="2" t="s">
        <v>3416</v>
      </c>
      <c r="K6347" s="2">
        <v>38.049999999999997</v>
      </c>
    </row>
    <row r="6348" spans="9:11" x14ac:dyDescent="0.25">
      <c r="I6348" s="2">
        <v>20</v>
      </c>
      <c r="J6348" s="2" t="s">
        <v>3415</v>
      </c>
      <c r="K6348" s="2">
        <v>38.44</v>
      </c>
    </row>
    <row r="6349" spans="9:11" x14ac:dyDescent="0.25">
      <c r="I6349" s="2">
        <v>20</v>
      </c>
      <c r="J6349" s="2" t="s">
        <v>3414</v>
      </c>
      <c r="K6349" s="2">
        <v>38.64</v>
      </c>
    </row>
    <row r="6350" spans="9:11" x14ac:dyDescent="0.25">
      <c r="I6350" s="2">
        <v>20</v>
      </c>
      <c r="J6350" s="2" t="s">
        <v>3413</v>
      </c>
      <c r="K6350" s="2">
        <v>38.97</v>
      </c>
    </row>
    <row r="6351" spans="9:11" x14ac:dyDescent="0.25">
      <c r="I6351" s="2">
        <v>20</v>
      </c>
      <c r="J6351" s="2" t="s">
        <v>3412</v>
      </c>
      <c r="K6351" s="2">
        <v>39.26</v>
      </c>
    </row>
    <row r="6352" spans="9:11" x14ac:dyDescent="0.25">
      <c r="I6352" s="2">
        <v>20</v>
      </c>
      <c r="J6352" s="2" t="s">
        <v>3411</v>
      </c>
      <c r="K6352" s="2">
        <v>39.76</v>
      </c>
    </row>
    <row r="6353" spans="9:11" x14ac:dyDescent="0.25">
      <c r="I6353" s="2">
        <v>20</v>
      </c>
      <c r="J6353" s="2" t="s">
        <v>3410</v>
      </c>
      <c r="K6353" s="2">
        <v>40.08</v>
      </c>
    </row>
    <row r="6354" spans="9:11" x14ac:dyDescent="0.25">
      <c r="I6354" s="2">
        <v>20</v>
      </c>
      <c r="J6354" s="2" t="s">
        <v>3409</v>
      </c>
      <c r="K6354" s="2">
        <v>40.520000000000003</v>
      </c>
    </row>
    <row r="6355" spans="9:11" x14ac:dyDescent="0.25">
      <c r="I6355" s="2">
        <v>20</v>
      </c>
      <c r="J6355" s="2" t="s">
        <v>3408</v>
      </c>
      <c r="K6355" s="2">
        <v>40.700000000000003</v>
      </c>
    </row>
    <row r="6356" spans="9:11" x14ac:dyDescent="0.25">
      <c r="I6356" s="2">
        <v>20</v>
      </c>
      <c r="J6356" s="2" t="s">
        <v>3407</v>
      </c>
      <c r="K6356" s="2">
        <v>40.9</v>
      </c>
    </row>
    <row r="6357" spans="9:11" x14ac:dyDescent="0.25">
      <c r="I6357" s="2">
        <v>20</v>
      </c>
      <c r="J6357" s="2" t="s">
        <v>3406</v>
      </c>
      <c r="K6357" s="2">
        <v>41.21</v>
      </c>
    </row>
    <row r="6358" spans="9:11" x14ac:dyDescent="0.25">
      <c r="I6358" s="2">
        <v>20</v>
      </c>
      <c r="J6358" s="2" t="s">
        <v>3405</v>
      </c>
      <c r="K6358" s="2">
        <v>41.44</v>
      </c>
    </row>
    <row r="6359" spans="9:11" x14ac:dyDescent="0.25">
      <c r="I6359" s="2">
        <v>20</v>
      </c>
      <c r="J6359" s="2" t="s">
        <v>3404</v>
      </c>
      <c r="K6359" s="2">
        <v>41.96</v>
      </c>
    </row>
    <row r="6360" spans="9:11" x14ac:dyDescent="0.25">
      <c r="I6360" s="2">
        <v>20</v>
      </c>
      <c r="J6360" s="2" t="s">
        <v>3403</v>
      </c>
      <c r="K6360" s="2">
        <v>42.34</v>
      </c>
    </row>
    <row r="6361" spans="9:11" x14ac:dyDescent="0.25">
      <c r="I6361" s="2">
        <v>20</v>
      </c>
      <c r="J6361" s="2" t="s">
        <v>3402</v>
      </c>
      <c r="K6361" s="2">
        <v>42.53</v>
      </c>
    </row>
    <row r="6362" spans="9:11" x14ac:dyDescent="0.25">
      <c r="I6362" s="2">
        <v>20</v>
      </c>
      <c r="J6362" s="2" t="s">
        <v>3401</v>
      </c>
      <c r="K6362" s="2">
        <v>42.91</v>
      </c>
    </row>
    <row r="6363" spans="9:11" x14ac:dyDescent="0.25">
      <c r="I6363" s="2">
        <v>20</v>
      </c>
      <c r="J6363" s="2" t="s">
        <v>3400</v>
      </c>
      <c r="K6363" s="2">
        <v>43.27</v>
      </c>
    </row>
    <row r="6364" spans="9:11" x14ac:dyDescent="0.25">
      <c r="I6364" s="2">
        <v>20</v>
      </c>
      <c r="J6364" s="2" t="s">
        <v>3399</v>
      </c>
      <c r="K6364" s="2">
        <v>43.42</v>
      </c>
    </row>
    <row r="6365" spans="9:11" x14ac:dyDescent="0.25">
      <c r="I6365" s="2">
        <v>20</v>
      </c>
      <c r="J6365" s="2" t="s">
        <v>3398</v>
      </c>
      <c r="K6365" s="2">
        <v>43.82</v>
      </c>
    </row>
    <row r="6366" spans="9:11" x14ac:dyDescent="0.25">
      <c r="I6366" s="2">
        <v>20</v>
      </c>
      <c r="J6366" s="2" t="s">
        <v>3397</v>
      </c>
      <c r="K6366" s="2">
        <v>44.17</v>
      </c>
    </row>
    <row r="6367" spans="9:11" x14ac:dyDescent="0.25">
      <c r="I6367" s="2">
        <v>20</v>
      </c>
      <c r="J6367" s="2" t="s">
        <v>3396</v>
      </c>
      <c r="K6367" s="2">
        <v>44.54</v>
      </c>
    </row>
    <row r="6368" spans="9:11" x14ac:dyDescent="0.25">
      <c r="I6368" s="2">
        <v>20</v>
      </c>
      <c r="J6368" s="2" t="s">
        <v>3395</v>
      </c>
      <c r="K6368" s="2">
        <v>44.88</v>
      </c>
    </row>
    <row r="6369" spans="9:11" x14ac:dyDescent="0.25">
      <c r="I6369" s="2">
        <v>20</v>
      </c>
      <c r="J6369" s="2" t="s">
        <v>3394</v>
      </c>
      <c r="K6369" s="2">
        <v>45.05</v>
      </c>
    </row>
    <row r="6370" spans="9:11" x14ac:dyDescent="0.25">
      <c r="I6370" s="2">
        <v>20</v>
      </c>
      <c r="J6370" s="2" t="s">
        <v>3393</v>
      </c>
      <c r="K6370" s="2">
        <v>45.43</v>
      </c>
    </row>
    <row r="6371" spans="9:11" x14ac:dyDescent="0.25">
      <c r="I6371" s="2">
        <v>20</v>
      </c>
      <c r="J6371" s="2" t="s">
        <v>3392</v>
      </c>
      <c r="K6371" s="2">
        <v>45.79</v>
      </c>
    </row>
    <row r="6372" spans="9:11" x14ac:dyDescent="0.25">
      <c r="I6372" s="2">
        <v>20</v>
      </c>
      <c r="J6372" s="2" t="s">
        <v>3391</v>
      </c>
      <c r="K6372" s="2">
        <v>46.08</v>
      </c>
    </row>
    <row r="6373" spans="9:11" x14ac:dyDescent="0.25">
      <c r="I6373" s="2">
        <v>20</v>
      </c>
      <c r="J6373" s="2" t="s">
        <v>3390</v>
      </c>
      <c r="K6373" s="2">
        <v>46.53</v>
      </c>
    </row>
    <row r="6374" spans="9:11" x14ac:dyDescent="0.25">
      <c r="I6374" s="2">
        <v>20</v>
      </c>
      <c r="J6374" s="2" t="s">
        <v>3389</v>
      </c>
      <c r="K6374" s="2">
        <v>46.83</v>
      </c>
    </row>
    <row r="6375" spans="9:11" x14ac:dyDescent="0.25">
      <c r="I6375" s="2">
        <v>20</v>
      </c>
      <c r="J6375" s="2" t="s">
        <v>3388</v>
      </c>
      <c r="K6375" s="2">
        <v>47.15</v>
      </c>
    </row>
    <row r="6376" spans="9:11" x14ac:dyDescent="0.25">
      <c r="I6376" s="2">
        <v>20</v>
      </c>
      <c r="J6376" s="2" t="s">
        <v>3387</v>
      </c>
      <c r="K6376" s="2">
        <v>47.52</v>
      </c>
    </row>
    <row r="6377" spans="9:11" x14ac:dyDescent="0.25">
      <c r="I6377" s="2">
        <v>20</v>
      </c>
      <c r="J6377" s="2" t="s">
        <v>3386</v>
      </c>
      <c r="K6377" s="2">
        <v>47.71</v>
      </c>
    </row>
    <row r="6378" spans="9:11" x14ac:dyDescent="0.25">
      <c r="I6378" s="2">
        <v>20</v>
      </c>
      <c r="J6378" s="2" t="s">
        <v>3385</v>
      </c>
      <c r="K6378" s="2">
        <v>48.35</v>
      </c>
    </row>
    <row r="6379" spans="9:11" x14ac:dyDescent="0.25">
      <c r="I6379" s="2">
        <v>20</v>
      </c>
      <c r="J6379" s="2" t="s">
        <v>3384</v>
      </c>
      <c r="K6379" s="2">
        <v>48.5</v>
      </c>
    </row>
    <row r="6380" spans="9:11" x14ac:dyDescent="0.25">
      <c r="I6380" s="2">
        <v>20</v>
      </c>
      <c r="J6380" s="2" t="s">
        <v>3383</v>
      </c>
      <c r="K6380" s="2">
        <v>48.8</v>
      </c>
    </row>
    <row r="6381" spans="9:11" x14ac:dyDescent="0.25">
      <c r="I6381" s="2">
        <v>20</v>
      </c>
      <c r="J6381" s="2" t="s">
        <v>3382</v>
      </c>
      <c r="K6381" s="2">
        <v>49.24</v>
      </c>
    </row>
    <row r="6382" spans="9:11" x14ac:dyDescent="0.25">
      <c r="I6382" s="2">
        <v>20</v>
      </c>
      <c r="J6382" s="2" t="s">
        <v>3381</v>
      </c>
      <c r="K6382" s="2">
        <v>49.6</v>
      </c>
    </row>
    <row r="6383" spans="9:11" x14ac:dyDescent="0.25">
      <c r="I6383" s="2">
        <v>20</v>
      </c>
      <c r="J6383" s="2" t="s">
        <v>3380</v>
      </c>
      <c r="K6383" s="2">
        <v>49.97</v>
      </c>
    </row>
    <row r="6384" spans="9:11" x14ac:dyDescent="0.25">
      <c r="I6384" s="2">
        <v>20</v>
      </c>
      <c r="J6384" s="2" t="s">
        <v>3379</v>
      </c>
      <c r="K6384" s="2">
        <v>50.23</v>
      </c>
    </row>
    <row r="6385" spans="9:11" x14ac:dyDescent="0.25">
      <c r="I6385" s="2">
        <v>20</v>
      </c>
      <c r="J6385" s="2" t="s">
        <v>3378</v>
      </c>
      <c r="K6385" s="2">
        <v>50.6</v>
      </c>
    </row>
    <row r="6386" spans="9:11" x14ac:dyDescent="0.25">
      <c r="I6386" s="2">
        <v>20</v>
      </c>
      <c r="J6386" s="2" t="s">
        <v>3377</v>
      </c>
      <c r="K6386" s="2">
        <v>50.9</v>
      </c>
    </row>
    <row r="6387" spans="9:11" x14ac:dyDescent="0.25">
      <c r="I6387" s="2">
        <v>20</v>
      </c>
      <c r="J6387" s="2" t="s">
        <v>7532</v>
      </c>
      <c r="K6387" s="2">
        <v>51.12</v>
      </c>
    </row>
    <row r="6388" spans="9:11" x14ac:dyDescent="0.25">
      <c r="I6388" s="2">
        <v>20</v>
      </c>
      <c r="J6388" s="2" t="s">
        <v>3376</v>
      </c>
      <c r="K6388" s="2">
        <v>51.19</v>
      </c>
    </row>
    <row r="6389" spans="9:11" x14ac:dyDescent="0.25">
      <c r="I6389" s="2">
        <v>20</v>
      </c>
      <c r="J6389" s="2" t="s">
        <v>3375</v>
      </c>
      <c r="K6389" s="2">
        <v>51.35</v>
      </c>
    </row>
    <row r="6390" spans="9:11" x14ac:dyDescent="0.25">
      <c r="I6390" s="2">
        <v>20</v>
      </c>
      <c r="J6390" s="2" t="s">
        <v>3374</v>
      </c>
      <c r="K6390" s="2">
        <v>51.64</v>
      </c>
    </row>
    <row r="6391" spans="9:11" x14ac:dyDescent="0.25">
      <c r="I6391" s="2">
        <v>20</v>
      </c>
      <c r="J6391" s="2" t="s">
        <v>3373</v>
      </c>
      <c r="K6391" s="2">
        <v>52.08</v>
      </c>
    </row>
    <row r="6392" spans="9:11" x14ac:dyDescent="0.25">
      <c r="I6392" s="2">
        <v>20</v>
      </c>
      <c r="J6392" s="2" t="s">
        <v>3372</v>
      </c>
      <c r="K6392" s="2">
        <v>52.33</v>
      </c>
    </row>
    <row r="6393" spans="9:11" x14ac:dyDescent="0.25">
      <c r="I6393" s="2">
        <v>20</v>
      </c>
      <c r="J6393" s="2" t="s">
        <v>3371</v>
      </c>
      <c r="K6393" s="2">
        <v>52.68</v>
      </c>
    </row>
    <row r="6394" spans="9:11" x14ac:dyDescent="0.25">
      <c r="I6394" s="2">
        <v>20</v>
      </c>
      <c r="J6394" s="2" t="s">
        <v>3370</v>
      </c>
      <c r="K6394" s="2">
        <v>52.84</v>
      </c>
    </row>
    <row r="6395" spans="9:11" x14ac:dyDescent="0.25">
      <c r="I6395" s="2">
        <v>20</v>
      </c>
      <c r="J6395" s="2" t="s">
        <v>3369</v>
      </c>
      <c r="K6395" s="2">
        <v>53.46</v>
      </c>
    </row>
    <row r="6396" spans="9:11" x14ac:dyDescent="0.25">
      <c r="I6396" s="2">
        <v>20</v>
      </c>
      <c r="J6396" s="2" t="s">
        <v>3368</v>
      </c>
      <c r="K6396" s="2">
        <v>53.82</v>
      </c>
    </row>
    <row r="6397" spans="9:11" x14ac:dyDescent="0.25">
      <c r="I6397" s="2">
        <v>20</v>
      </c>
      <c r="J6397" s="2" t="s">
        <v>3367</v>
      </c>
      <c r="K6397" s="2">
        <v>53.96</v>
      </c>
    </row>
    <row r="6398" spans="9:11" x14ac:dyDescent="0.25">
      <c r="I6398" s="2">
        <v>20</v>
      </c>
      <c r="J6398" s="2" t="s">
        <v>3366</v>
      </c>
      <c r="K6398" s="2">
        <v>54.16</v>
      </c>
    </row>
    <row r="6399" spans="9:11" x14ac:dyDescent="0.25">
      <c r="I6399" s="2">
        <v>20</v>
      </c>
      <c r="J6399" s="2" t="s">
        <v>3365</v>
      </c>
      <c r="K6399" s="2">
        <v>54.61</v>
      </c>
    </row>
    <row r="6400" spans="9:11" x14ac:dyDescent="0.25">
      <c r="I6400" s="2">
        <v>20</v>
      </c>
      <c r="J6400" s="2" t="s">
        <v>7533</v>
      </c>
      <c r="K6400" s="2">
        <v>54.61</v>
      </c>
    </row>
    <row r="6401" spans="9:11" x14ac:dyDescent="0.25">
      <c r="I6401" s="2">
        <v>20</v>
      </c>
      <c r="J6401" s="2" t="s">
        <v>3364</v>
      </c>
      <c r="K6401" s="2">
        <v>55.06</v>
      </c>
    </row>
    <row r="6402" spans="9:11" x14ac:dyDescent="0.25">
      <c r="I6402" s="2">
        <v>20</v>
      </c>
      <c r="J6402" s="2" t="s">
        <v>7534</v>
      </c>
      <c r="K6402" s="2">
        <v>55.48</v>
      </c>
    </row>
    <row r="6403" spans="9:11" x14ac:dyDescent="0.25">
      <c r="I6403" s="2">
        <v>20</v>
      </c>
      <c r="J6403" s="2" t="s">
        <v>3363</v>
      </c>
      <c r="K6403" s="2">
        <v>55.51</v>
      </c>
    </row>
    <row r="6404" spans="9:11" x14ac:dyDescent="0.25">
      <c r="I6404" s="2">
        <v>20</v>
      </c>
      <c r="J6404" s="2" t="s">
        <v>3362</v>
      </c>
      <c r="K6404" s="2">
        <v>55.84</v>
      </c>
    </row>
    <row r="6405" spans="9:11" x14ac:dyDescent="0.25">
      <c r="I6405" s="2">
        <v>20</v>
      </c>
      <c r="J6405" s="2" t="s">
        <v>3361</v>
      </c>
      <c r="K6405" s="2">
        <v>56.26</v>
      </c>
    </row>
    <row r="6406" spans="9:11" x14ac:dyDescent="0.25">
      <c r="I6406" s="2">
        <v>20</v>
      </c>
      <c r="J6406" s="2" t="s">
        <v>3360</v>
      </c>
      <c r="K6406" s="2">
        <v>56.41</v>
      </c>
    </row>
    <row r="6407" spans="9:11" x14ac:dyDescent="0.25">
      <c r="I6407" s="2">
        <v>20</v>
      </c>
      <c r="J6407" s="2" t="s">
        <v>7535</v>
      </c>
      <c r="K6407" s="2">
        <v>56.65</v>
      </c>
    </row>
    <row r="6408" spans="9:11" x14ac:dyDescent="0.25">
      <c r="I6408" s="2">
        <v>20</v>
      </c>
      <c r="J6408" s="2" t="s">
        <v>3359</v>
      </c>
      <c r="K6408" s="2">
        <v>56.73</v>
      </c>
    </row>
    <row r="6409" spans="9:11" x14ac:dyDescent="0.25">
      <c r="I6409" s="2">
        <v>20</v>
      </c>
      <c r="J6409" s="2" t="s">
        <v>3358</v>
      </c>
      <c r="K6409" s="2">
        <v>57.37</v>
      </c>
    </row>
    <row r="6410" spans="9:11" x14ac:dyDescent="0.25">
      <c r="I6410" s="2">
        <v>20</v>
      </c>
      <c r="J6410" s="2" t="s">
        <v>3357</v>
      </c>
      <c r="K6410" s="2">
        <v>57.66</v>
      </c>
    </row>
    <row r="6411" spans="9:11" x14ac:dyDescent="0.25">
      <c r="I6411" s="2">
        <v>20</v>
      </c>
      <c r="J6411" s="2" t="s">
        <v>7536</v>
      </c>
      <c r="K6411" s="2">
        <v>57.83</v>
      </c>
    </row>
    <row r="6412" spans="9:11" x14ac:dyDescent="0.25">
      <c r="I6412" s="2">
        <v>20</v>
      </c>
      <c r="J6412" s="2" t="s">
        <v>3356</v>
      </c>
      <c r="K6412" s="2">
        <v>57.91</v>
      </c>
    </row>
    <row r="6413" spans="9:11" x14ac:dyDescent="0.25">
      <c r="I6413" s="2">
        <v>20</v>
      </c>
      <c r="J6413" s="2" t="s">
        <v>7537</v>
      </c>
      <c r="K6413" s="2">
        <v>58.27</v>
      </c>
    </row>
    <row r="6414" spans="9:11" x14ac:dyDescent="0.25">
      <c r="I6414" s="2">
        <v>20</v>
      </c>
      <c r="J6414" s="2" t="s">
        <v>3355</v>
      </c>
      <c r="K6414" s="2">
        <v>58.37</v>
      </c>
    </row>
    <row r="6415" spans="9:11" x14ac:dyDescent="0.25">
      <c r="I6415" s="2">
        <v>20</v>
      </c>
      <c r="J6415" s="2" t="s">
        <v>3354</v>
      </c>
      <c r="K6415" s="2">
        <v>58.74</v>
      </c>
    </row>
    <row r="6416" spans="9:11" x14ac:dyDescent="0.25">
      <c r="I6416" s="2">
        <v>20</v>
      </c>
      <c r="J6416" s="2" t="s">
        <v>3353</v>
      </c>
      <c r="K6416" s="2">
        <v>59.15</v>
      </c>
    </row>
    <row r="6417" spans="9:11" x14ac:dyDescent="0.25">
      <c r="I6417" s="2">
        <v>20</v>
      </c>
      <c r="J6417" s="2" t="s">
        <v>3352</v>
      </c>
      <c r="K6417" s="2">
        <v>59.46</v>
      </c>
    </row>
    <row r="6418" spans="9:11" x14ac:dyDescent="0.25">
      <c r="I6418" s="2">
        <v>20</v>
      </c>
      <c r="J6418" s="2" t="s">
        <v>3351</v>
      </c>
      <c r="K6418" s="2">
        <v>59.73</v>
      </c>
    </row>
    <row r="6419" spans="9:11" x14ac:dyDescent="0.25">
      <c r="I6419" s="2">
        <v>20</v>
      </c>
      <c r="J6419" s="2" t="s">
        <v>7538</v>
      </c>
      <c r="K6419" s="2">
        <v>59.75</v>
      </c>
    </row>
    <row r="6420" spans="9:11" x14ac:dyDescent="0.25">
      <c r="I6420" s="2">
        <v>20</v>
      </c>
      <c r="J6420" s="2" t="s">
        <v>3350</v>
      </c>
      <c r="K6420" s="2">
        <v>60.36</v>
      </c>
    </row>
    <row r="6421" spans="9:11" x14ac:dyDescent="0.25">
      <c r="I6421" s="2">
        <v>20</v>
      </c>
      <c r="J6421" s="2" t="s">
        <v>7539</v>
      </c>
      <c r="K6421" s="2">
        <v>60.52</v>
      </c>
    </row>
    <row r="6422" spans="9:11" x14ac:dyDescent="0.25">
      <c r="I6422" s="2">
        <v>20</v>
      </c>
      <c r="J6422" s="2" t="s">
        <v>3349</v>
      </c>
      <c r="K6422" s="2">
        <v>60.62</v>
      </c>
    </row>
    <row r="6423" spans="9:11" x14ac:dyDescent="0.25">
      <c r="I6423" s="2">
        <v>20</v>
      </c>
      <c r="J6423" s="2" t="s">
        <v>3348</v>
      </c>
      <c r="K6423" s="2">
        <v>60.95</v>
      </c>
    </row>
    <row r="6424" spans="9:11" x14ac:dyDescent="0.25">
      <c r="I6424" s="2">
        <v>20</v>
      </c>
      <c r="J6424" s="2" t="s">
        <v>7540</v>
      </c>
      <c r="K6424" s="2">
        <v>60.98</v>
      </c>
    </row>
    <row r="6425" spans="9:11" x14ac:dyDescent="0.25">
      <c r="I6425" s="2">
        <v>20</v>
      </c>
      <c r="J6425" s="2" t="s">
        <v>3347</v>
      </c>
      <c r="K6425" s="2">
        <v>61.41</v>
      </c>
    </row>
    <row r="6426" spans="9:11" x14ac:dyDescent="0.25">
      <c r="I6426" s="2">
        <v>20</v>
      </c>
      <c r="J6426" s="2" t="s">
        <v>7541</v>
      </c>
      <c r="K6426" s="2">
        <v>61.51</v>
      </c>
    </row>
    <row r="6427" spans="9:11" x14ac:dyDescent="0.25">
      <c r="I6427" s="2">
        <v>20</v>
      </c>
      <c r="J6427" s="2" t="s">
        <v>3346</v>
      </c>
      <c r="K6427" s="2">
        <v>61.71</v>
      </c>
    </row>
    <row r="6428" spans="9:11" x14ac:dyDescent="0.25">
      <c r="I6428" s="2">
        <v>20</v>
      </c>
      <c r="J6428" s="2" t="s">
        <v>7542</v>
      </c>
      <c r="K6428" s="2">
        <v>61.99</v>
      </c>
    </row>
    <row r="6429" spans="9:11" x14ac:dyDescent="0.25">
      <c r="I6429" s="2">
        <v>20</v>
      </c>
      <c r="J6429" s="2" t="s">
        <v>3345</v>
      </c>
      <c r="K6429" s="2">
        <v>62.19</v>
      </c>
    </row>
    <row r="6430" spans="9:11" x14ac:dyDescent="0.25">
      <c r="I6430" s="2">
        <v>20</v>
      </c>
      <c r="J6430" s="2" t="s">
        <v>3344</v>
      </c>
      <c r="K6430" s="2">
        <v>62.4</v>
      </c>
    </row>
    <row r="6431" spans="9:11" x14ac:dyDescent="0.25">
      <c r="I6431" s="2">
        <v>20</v>
      </c>
      <c r="J6431" s="2" t="s">
        <v>7543</v>
      </c>
      <c r="K6431" s="2">
        <v>62.74</v>
      </c>
    </row>
    <row r="6432" spans="9:11" x14ac:dyDescent="0.25">
      <c r="I6432" s="2">
        <v>20</v>
      </c>
      <c r="J6432" s="2" t="s">
        <v>3343</v>
      </c>
      <c r="K6432" s="2">
        <v>62.95</v>
      </c>
    </row>
    <row r="6433" spans="9:11" x14ac:dyDescent="0.25">
      <c r="I6433" s="2">
        <v>20</v>
      </c>
      <c r="J6433" s="2" t="s">
        <v>7544</v>
      </c>
      <c r="K6433" s="2">
        <v>63.42</v>
      </c>
    </row>
    <row r="6434" spans="9:11" x14ac:dyDescent="0.25">
      <c r="I6434" s="2">
        <v>20</v>
      </c>
      <c r="J6434" s="2" t="s">
        <v>3342</v>
      </c>
      <c r="K6434" s="2">
        <v>63.56</v>
      </c>
    </row>
    <row r="6435" spans="9:11" x14ac:dyDescent="0.25">
      <c r="I6435" s="2">
        <v>20</v>
      </c>
      <c r="J6435" s="2" t="s">
        <v>3341</v>
      </c>
      <c r="K6435" s="2">
        <v>63.87</v>
      </c>
    </row>
    <row r="6436" spans="9:11" x14ac:dyDescent="0.25">
      <c r="I6436" s="2">
        <v>20</v>
      </c>
      <c r="J6436" s="2" t="s">
        <v>7545</v>
      </c>
      <c r="K6436" s="2">
        <v>63.88</v>
      </c>
    </row>
    <row r="6437" spans="9:11" x14ac:dyDescent="0.25">
      <c r="I6437" s="2">
        <v>20</v>
      </c>
      <c r="J6437" s="2" t="s">
        <v>3340</v>
      </c>
      <c r="K6437" s="2">
        <v>64.17</v>
      </c>
    </row>
    <row r="6438" spans="9:11" x14ac:dyDescent="0.25">
      <c r="I6438" s="2">
        <v>20</v>
      </c>
      <c r="J6438" s="2" t="s">
        <v>3339</v>
      </c>
      <c r="K6438" s="2">
        <v>64.36</v>
      </c>
    </row>
    <row r="6439" spans="9:11" x14ac:dyDescent="0.25">
      <c r="I6439" s="2">
        <v>20</v>
      </c>
      <c r="J6439" s="2" t="s">
        <v>7546</v>
      </c>
      <c r="K6439" s="2">
        <v>64.37</v>
      </c>
    </row>
    <row r="6440" spans="9:11" x14ac:dyDescent="0.25">
      <c r="I6440" s="2">
        <v>20</v>
      </c>
      <c r="J6440" s="2" t="s">
        <v>7547</v>
      </c>
      <c r="K6440" s="2">
        <v>64.5</v>
      </c>
    </row>
    <row r="6441" spans="9:11" x14ac:dyDescent="0.25">
      <c r="I6441" s="2">
        <v>20</v>
      </c>
      <c r="J6441" s="2" t="s">
        <v>3338</v>
      </c>
      <c r="K6441" s="2">
        <v>64.89</v>
      </c>
    </row>
    <row r="6442" spans="9:11" x14ac:dyDescent="0.25">
      <c r="I6442" s="2">
        <v>20</v>
      </c>
      <c r="J6442" s="2" t="s">
        <v>7548</v>
      </c>
      <c r="K6442" s="2">
        <v>65.05</v>
      </c>
    </row>
    <row r="6443" spans="9:11" x14ac:dyDescent="0.25">
      <c r="I6443" s="2">
        <v>20</v>
      </c>
      <c r="J6443" s="2" t="s">
        <v>3337</v>
      </c>
      <c r="K6443" s="2">
        <v>65.069999999999993</v>
      </c>
    </row>
    <row r="6444" spans="9:11" x14ac:dyDescent="0.25">
      <c r="I6444" s="2">
        <v>20</v>
      </c>
      <c r="J6444" s="2" t="s">
        <v>7549</v>
      </c>
      <c r="K6444" s="2">
        <v>65.47</v>
      </c>
    </row>
    <row r="6445" spans="9:11" x14ac:dyDescent="0.25">
      <c r="I6445" s="2">
        <v>20</v>
      </c>
      <c r="J6445" s="2" t="s">
        <v>3336</v>
      </c>
      <c r="K6445" s="2">
        <v>65.55</v>
      </c>
    </row>
    <row r="6446" spans="9:11" x14ac:dyDescent="0.25">
      <c r="I6446" s="2">
        <v>20</v>
      </c>
      <c r="J6446" s="2" t="s">
        <v>7550</v>
      </c>
      <c r="K6446" s="2">
        <v>65.75</v>
      </c>
    </row>
    <row r="6447" spans="9:11" x14ac:dyDescent="0.25">
      <c r="I6447" s="2">
        <v>20</v>
      </c>
      <c r="J6447" s="2" t="s">
        <v>3335</v>
      </c>
      <c r="K6447" s="2">
        <v>65.790000000000006</v>
      </c>
    </row>
    <row r="6448" spans="9:11" x14ac:dyDescent="0.25">
      <c r="I6448" s="2">
        <v>20</v>
      </c>
      <c r="J6448" s="2" t="s">
        <v>7551</v>
      </c>
      <c r="K6448" s="2">
        <v>66.05</v>
      </c>
    </row>
    <row r="6449" spans="9:11" x14ac:dyDescent="0.25">
      <c r="I6449" s="2">
        <v>20</v>
      </c>
      <c r="J6449" s="2" t="s">
        <v>3334</v>
      </c>
      <c r="K6449" s="2">
        <v>66.319999999999993</v>
      </c>
    </row>
    <row r="6450" spans="9:11" x14ac:dyDescent="0.25">
      <c r="I6450" s="2">
        <v>20</v>
      </c>
      <c r="J6450" s="2" t="s">
        <v>7552</v>
      </c>
      <c r="K6450" s="2">
        <v>66.45</v>
      </c>
    </row>
    <row r="6451" spans="9:11" x14ac:dyDescent="0.25">
      <c r="I6451" s="2">
        <v>20</v>
      </c>
      <c r="J6451" s="2" t="s">
        <v>7553</v>
      </c>
      <c r="K6451" s="2">
        <v>66.78</v>
      </c>
    </row>
    <row r="6452" spans="9:11" x14ac:dyDescent="0.25">
      <c r="I6452" s="2">
        <v>20</v>
      </c>
      <c r="J6452" s="2" t="s">
        <v>3333</v>
      </c>
      <c r="K6452" s="2">
        <v>66.88</v>
      </c>
    </row>
    <row r="6453" spans="9:11" x14ac:dyDescent="0.25">
      <c r="I6453" s="2">
        <v>20</v>
      </c>
      <c r="J6453" s="2" t="s">
        <v>7554</v>
      </c>
      <c r="K6453" s="2">
        <v>67.31</v>
      </c>
    </row>
    <row r="6454" spans="9:11" x14ac:dyDescent="0.25">
      <c r="I6454" s="2">
        <v>20</v>
      </c>
      <c r="J6454" s="2" t="s">
        <v>3332</v>
      </c>
      <c r="K6454" s="2">
        <v>67.42</v>
      </c>
    </row>
    <row r="6455" spans="9:11" x14ac:dyDescent="0.25">
      <c r="I6455" s="2">
        <v>20</v>
      </c>
      <c r="J6455" s="2" t="s">
        <v>7555</v>
      </c>
      <c r="K6455" s="2">
        <v>67.77</v>
      </c>
    </row>
    <row r="6456" spans="9:11" x14ac:dyDescent="0.25">
      <c r="I6456" s="2">
        <v>20</v>
      </c>
      <c r="J6456" s="2" t="s">
        <v>3331</v>
      </c>
      <c r="K6456" s="2">
        <v>67.92</v>
      </c>
    </row>
    <row r="6457" spans="9:11" x14ac:dyDescent="0.25">
      <c r="I6457" s="2">
        <v>20</v>
      </c>
      <c r="J6457" s="2" t="s">
        <v>7556</v>
      </c>
      <c r="K6457" s="2">
        <v>68.17</v>
      </c>
    </row>
    <row r="6458" spans="9:11" x14ac:dyDescent="0.25">
      <c r="I6458" s="2">
        <v>20</v>
      </c>
      <c r="J6458" s="2" t="s">
        <v>7557</v>
      </c>
      <c r="K6458" s="2">
        <v>68.540000000000006</v>
      </c>
    </row>
    <row r="6459" spans="9:11" x14ac:dyDescent="0.25">
      <c r="I6459" s="2">
        <v>20</v>
      </c>
      <c r="J6459" s="2" t="s">
        <v>3330</v>
      </c>
      <c r="K6459" s="2">
        <v>68.61</v>
      </c>
    </row>
    <row r="6460" spans="9:11" x14ac:dyDescent="0.25">
      <c r="I6460" s="2">
        <v>20</v>
      </c>
      <c r="J6460" s="2" t="s">
        <v>7558</v>
      </c>
      <c r="K6460" s="2">
        <v>68.959999999999994</v>
      </c>
    </row>
    <row r="6461" spans="9:11" x14ac:dyDescent="0.25">
      <c r="I6461" s="2">
        <v>20</v>
      </c>
      <c r="J6461" s="2" t="s">
        <v>3329</v>
      </c>
      <c r="K6461" s="2">
        <v>69.3</v>
      </c>
    </row>
    <row r="6462" spans="9:11" x14ac:dyDescent="0.25">
      <c r="I6462" s="2">
        <v>20</v>
      </c>
      <c r="J6462" s="2" t="s">
        <v>7559</v>
      </c>
      <c r="K6462" s="2">
        <v>69.33</v>
      </c>
    </row>
    <row r="6463" spans="9:11" x14ac:dyDescent="0.25">
      <c r="I6463" s="2">
        <v>20</v>
      </c>
      <c r="J6463" s="2" t="s">
        <v>7560</v>
      </c>
      <c r="K6463" s="2">
        <v>69.95</v>
      </c>
    </row>
    <row r="6464" spans="9:11" x14ac:dyDescent="0.25">
      <c r="I6464" s="2">
        <v>20</v>
      </c>
      <c r="J6464" s="2" t="s">
        <v>3328</v>
      </c>
      <c r="K6464" s="2">
        <v>70.02</v>
      </c>
    </row>
    <row r="6465" spans="9:11" x14ac:dyDescent="0.25">
      <c r="I6465" s="2">
        <v>20</v>
      </c>
      <c r="J6465" s="2" t="s">
        <v>3327</v>
      </c>
      <c r="K6465" s="2">
        <v>70.44</v>
      </c>
    </row>
    <row r="6466" spans="9:11" x14ac:dyDescent="0.25">
      <c r="I6466" s="2">
        <v>20</v>
      </c>
      <c r="J6466" s="2" t="s">
        <v>7561</v>
      </c>
      <c r="K6466" s="2">
        <v>70.48</v>
      </c>
    </row>
    <row r="6467" spans="9:11" x14ac:dyDescent="0.25">
      <c r="I6467" s="2">
        <v>20</v>
      </c>
      <c r="J6467" s="2" t="s">
        <v>7562</v>
      </c>
      <c r="K6467" s="2">
        <v>70.650000000000006</v>
      </c>
    </row>
    <row r="6468" spans="9:11" x14ac:dyDescent="0.25">
      <c r="I6468" s="2">
        <v>20</v>
      </c>
      <c r="J6468" s="2" t="s">
        <v>3326</v>
      </c>
      <c r="K6468" s="2">
        <v>70.73</v>
      </c>
    </row>
    <row r="6469" spans="9:11" x14ac:dyDescent="0.25">
      <c r="I6469" s="2">
        <v>20</v>
      </c>
      <c r="J6469" s="2" t="s">
        <v>7563</v>
      </c>
      <c r="K6469" s="2">
        <v>71</v>
      </c>
    </row>
    <row r="6470" spans="9:11" x14ac:dyDescent="0.25">
      <c r="I6470" s="2">
        <v>20</v>
      </c>
      <c r="J6470" s="2" t="s">
        <v>7564</v>
      </c>
      <c r="K6470" s="2">
        <v>71.36</v>
      </c>
    </row>
    <row r="6471" spans="9:11" x14ac:dyDescent="0.25">
      <c r="I6471" s="2">
        <v>20</v>
      </c>
      <c r="J6471" s="2" t="s">
        <v>7565</v>
      </c>
      <c r="K6471" s="2">
        <v>71.55</v>
      </c>
    </row>
    <row r="6472" spans="9:11" x14ac:dyDescent="0.25">
      <c r="I6472" s="2">
        <v>20</v>
      </c>
      <c r="J6472" s="2" t="s">
        <v>3325</v>
      </c>
      <c r="K6472" s="2">
        <v>71.849999999999994</v>
      </c>
    </row>
    <row r="6473" spans="9:11" x14ac:dyDescent="0.25">
      <c r="I6473" s="2">
        <v>20</v>
      </c>
      <c r="J6473" s="2" t="s">
        <v>7566</v>
      </c>
      <c r="K6473" s="2">
        <v>71.86</v>
      </c>
    </row>
    <row r="6474" spans="9:11" x14ac:dyDescent="0.25">
      <c r="I6474" s="2">
        <v>20</v>
      </c>
      <c r="J6474" s="2" t="s">
        <v>7567</v>
      </c>
      <c r="K6474" s="2">
        <v>72.31</v>
      </c>
    </row>
    <row r="6475" spans="9:11" x14ac:dyDescent="0.25">
      <c r="I6475" s="2">
        <v>20</v>
      </c>
      <c r="J6475" s="2" t="s">
        <v>7568</v>
      </c>
      <c r="K6475" s="2">
        <v>72.73</v>
      </c>
    </row>
    <row r="6476" spans="9:11" x14ac:dyDescent="0.25">
      <c r="I6476" s="2">
        <v>20</v>
      </c>
      <c r="J6476" s="2" t="s">
        <v>3324</v>
      </c>
      <c r="K6476" s="2">
        <v>72.760000000000005</v>
      </c>
    </row>
    <row r="6477" spans="9:11" x14ac:dyDescent="0.25">
      <c r="I6477" s="2">
        <v>20</v>
      </c>
      <c r="J6477" s="2" t="s">
        <v>3323</v>
      </c>
      <c r="K6477" s="2">
        <v>72.959999999999994</v>
      </c>
    </row>
    <row r="6478" spans="9:11" x14ac:dyDescent="0.25">
      <c r="I6478" s="2">
        <v>20</v>
      </c>
      <c r="J6478" s="2" t="s">
        <v>7569</v>
      </c>
      <c r="K6478" s="2">
        <v>72.98</v>
      </c>
    </row>
    <row r="6479" spans="9:11" x14ac:dyDescent="0.25">
      <c r="I6479" s="2">
        <v>20</v>
      </c>
      <c r="J6479" s="2" t="s">
        <v>7570</v>
      </c>
      <c r="K6479" s="2">
        <v>73.31</v>
      </c>
    </row>
    <row r="6480" spans="9:11" x14ac:dyDescent="0.25">
      <c r="I6480" s="2">
        <v>20</v>
      </c>
      <c r="J6480" s="2" t="s">
        <v>7571</v>
      </c>
      <c r="K6480" s="2">
        <v>73.52</v>
      </c>
    </row>
    <row r="6481" spans="9:11" x14ac:dyDescent="0.25">
      <c r="I6481" s="2">
        <v>20</v>
      </c>
      <c r="J6481" s="2" t="s">
        <v>7572</v>
      </c>
      <c r="K6481" s="2">
        <v>73.86</v>
      </c>
    </row>
    <row r="6482" spans="9:11" x14ac:dyDescent="0.25">
      <c r="I6482" s="2">
        <v>20</v>
      </c>
      <c r="J6482" s="2" t="s">
        <v>3322</v>
      </c>
      <c r="K6482" s="2">
        <v>74.16</v>
      </c>
    </row>
    <row r="6483" spans="9:11" x14ac:dyDescent="0.25">
      <c r="I6483" s="2">
        <v>20</v>
      </c>
      <c r="J6483" s="2" t="s">
        <v>7573</v>
      </c>
      <c r="K6483" s="2">
        <v>74.52</v>
      </c>
    </row>
    <row r="6484" spans="9:11" x14ac:dyDescent="0.25">
      <c r="I6484" s="2">
        <v>20</v>
      </c>
      <c r="J6484" s="2" t="s">
        <v>7574</v>
      </c>
      <c r="K6484" s="2">
        <v>75</v>
      </c>
    </row>
    <row r="6485" spans="9:11" x14ac:dyDescent="0.25">
      <c r="I6485" s="2">
        <v>20</v>
      </c>
      <c r="J6485" s="2" t="s">
        <v>3321</v>
      </c>
      <c r="K6485" s="2">
        <v>75.010000000000005</v>
      </c>
    </row>
    <row r="6486" spans="9:11" x14ac:dyDescent="0.25">
      <c r="I6486" s="2">
        <v>20</v>
      </c>
      <c r="J6486" s="2" t="s">
        <v>7575</v>
      </c>
      <c r="K6486" s="2">
        <v>75.290000000000006</v>
      </c>
    </row>
    <row r="6487" spans="9:11" x14ac:dyDescent="0.25">
      <c r="I6487" s="2">
        <v>20</v>
      </c>
      <c r="J6487" s="2" t="s">
        <v>7576</v>
      </c>
      <c r="K6487" s="2">
        <v>75.67</v>
      </c>
    </row>
    <row r="6488" spans="9:11" x14ac:dyDescent="0.25">
      <c r="I6488" s="2">
        <v>20</v>
      </c>
      <c r="J6488" s="2" t="s">
        <v>7577</v>
      </c>
      <c r="K6488" s="2">
        <v>75.92</v>
      </c>
    </row>
    <row r="6489" spans="9:11" x14ac:dyDescent="0.25">
      <c r="I6489" s="2">
        <v>20</v>
      </c>
      <c r="J6489" s="2" t="s">
        <v>3320</v>
      </c>
      <c r="K6489" s="2">
        <v>76.08</v>
      </c>
    </row>
    <row r="6490" spans="9:11" x14ac:dyDescent="0.25">
      <c r="I6490" s="2">
        <v>20</v>
      </c>
      <c r="J6490" s="2" t="s">
        <v>7578</v>
      </c>
      <c r="K6490" s="2">
        <v>76.38</v>
      </c>
    </row>
    <row r="6491" spans="9:11" x14ac:dyDescent="0.25">
      <c r="I6491" s="2">
        <v>20</v>
      </c>
      <c r="J6491" s="2" t="s">
        <v>7579</v>
      </c>
      <c r="K6491" s="2">
        <v>76.47</v>
      </c>
    </row>
    <row r="6492" spans="9:11" x14ac:dyDescent="0.25">
      <c r="I6492" s="2">
        <v>20</v>
      </c>
      <c r="J6492" s="2" t="s">
        <v>7580</v>
      </c>
      <c r="K6492" s="2">
        <v>76.83</v>
      </c>
    </row>
    <row r="6493" spans="9:11" x14ac:dyDescent="0.25">
      <c r="I6493" s="2">
        <v>20</v>
      </c>
      <c r="J6493" s="2" t="s">
        <v>3319</v>
      </c>
      <c r="K6493" s="2">
        <v>76.95</v>
      </c>
    </row>
    <row r="6494" spans="9:11" x14ac:dyDescent="0.25">
      <c r="I6494" s="2">
        <v>20</v>
      </c>
      <c r="J6494" s="2" t="s">
        <v>7581</v>
      </c>
      <c r="K6494" s="2">
        <v>77.069999999999993</v>
      </c>
    </row>
    <row r="6495" spans="9:11" x14ac:dyDescent="0.25">
      <c r="I6495" s="2">
        <v>20</v>
      </c>
      <c r="J6495" s="2" t="s">
        <v>7582</v>
      </c>
      <c r="K6495" s="2">
        <v>77.39</v>
      </c>
    </row>
    <row r="6496" spans="9:11" x14ac:dyDescent="0.25">
      <c r="I6496" s="2">
        <v>20</v>
      </c>
      <c r="J6496" s="2" t="s">
        <v>3318</v>
      </c>
      <c r="K6496" s="2">
        <v>77.650000000000006</v>
      </c>
    </row>
    <row r="6497" spans="9:11" x14ac:dyDescent="0.25">
      <c r="I6497" s="2">
        <v>20</v>
      </c>
      <c r="J6497" s="2" t="s">
        <v>7583</v>
      </c>
      <c r="K6497" s="2">
        <v>77.97</v>
      </c>
    </row>
    <row r="6498" spans="9:11" x14ac:dyDescent="0.25">
      <c r="I6498" s="2">
        <v>20</v>
      </c>
      <c r="J6498" s="2" t="s">
        <v>7584</v>
      </c>
      <c r="K6498" s="2">
        <v>78.34</v>
      </c>
    </row>
    <row r="6499" spans="9:11" x14ac:dyDescent="0.25">
      <c r="I6499" s="2">
        <v>20</v>
      </c>
      <c r="J6499" s="2" t="s">
        <v>3317</v>
      </c>
      <c r="K6499" s="2">
        <v>78.62</v>
      </c>
    </row>
    <row r="6500" spans="9:11" x14ac:dyDescent="0.25">
      <c r="I6500" s="2">
        <v>20</v>
      </c>
      <c r="J6500" s="2" t="s">
        <v>7585</v>
      </c>
      <c r="K6500" s="2">
        <v>78.7</v>
      </c>
    </row>
    <row r="6501" spans="9:11" x14ac:dyDescent="0.25">
      <c r="I6501" s="2">
        <v>20</v>
      </c>
      <c r="J6501" s="2" t="s">
        <v>7586</v>
      </c>
      <c r="K6501" s="2">
        <v>79.12</v>
      </c>
    </row>
    <row r="6502" spans="9:11" x14ac:dyDescent="0.25">
      <c r="I6502" s="2">
        <v>20</v>
      </c>
      <c r="J6502" s="2" t="s">
        <v>3316</v>
      </c>
      <c r="K6502" s="2">
        <v>79.23</v>
      </c>
    </row>
    <row r="6503" spans="9:11" x14ac:dyDescent="0.25">
      <c r="I6503" s="2">
        <v>20</v>
      </c>
      <c r="J6503" s="2" t="s">
        <v>7587</v>
      </c>
      <c r="K6503" s="2">
        <v>79.66</v>
      </c>
    </row>
    <row r="6504" spans="9:11" x14ac:dyDescent="0.25">
      <c r="I6504" s="2">
        <v>20</v>
      </c>
      <c r="J6504" s="2" t="s">
        <v>7588</v>
      </c>
      <c r="K6504" s="2">
        <v>79.900000000000006</v>
      </c>
    </row>
    <row r="6505" spans="9:11" x14ac:dyDescent="0.25">
      <c r="I6505" s="2">
        <v>20</v>
      </c>
      <c r="J6505" s="2" t="s">
        <v>7589</v>
      </c>
      <c r="K6505" s="2">
        <v>80.08</v>
      </c>
    </row>
    <row r="6506" spans="9:11" x14ac:dyDescent="0.25">
      <c r="I6506" s="2">
        <v>20</v>
      </c>
      <c r="J6506" s="2" t="s">
        <v>3315</v>
      </c>
      <c r="K6506" s="2">
        <v>80.13</v>
      </c>
    </row>
    <row r="6507" spans="9:11" x14ac:dyDescent="0.25">
      <c r="I6507" s="2">
        <v>20</v>
      </c>
      <c r="J6507" s="2" t="s">
        <v>7590</v>
      </c>
      <c r="K6507" s="2">
        <v>80.42</v>
      </c>
    </row>
    <row r="6508" spans="9:11" x14ac:dyDescent="0.25">
      <c r="I6508" s="2">
        <v>20</v>
      </c>
      <c r="J6508" s="2" t="s">
        <v>7591</v>
      </c>
      <c r="K6508" s="2">
        <v>80.66</v>
      </c>
    </row>
    <row r="6509" spans="9:11" x14ac:dyDescent="0.25">
      <c r="I6509" s="2">
        <v>20</v>
      </c>
      <c r="J6509" s="2" t="s">
        <v>3314</v>
      </c>
      <c r="K6509" s="2">
        <v>80.989999999999995</v>
      </c>
    </row>
    <row r="6510" spans="9:11" x14ac:dyDescent="0.25">
      <c r="I6510" s="2">
        <v>20</v>
      </c>
      <c r="J6510" s="2" t="s">
        <v>7592</v>
      </c>
      <c r="K6510" s="2">
        <v>81.13</v>
      </c>
    </row>
    <row r="6511" spans="9:11" x14ac:dyDescent="0.25">
      <c r="I6511" s="2">
        <v>20</v>
      </c>
      <c r="J6511" s="2" t="s">
        <v>7593</v>
      </c>
      <c r="K6511" s="2">
        <v>81.430000000000007</v>
      </c>
    </row>
    <row r="6512" spans="9:11" x14ac:dyDescent="0.25">
      <c r="I6512" s="2">
        <v>20</v>
      </c>
      <c r="J6512" s="2" t="s">
        <v>3313</v>
      </c>
      <c r="K6512" s="2">
        <v>81.599999999999994</v>
      </c>
    </row>
    <row r="6513" spans="9:11" x14ac:dyDescent="0.25">
      <c r="I6513" s="2">
        <v>20</v>
      </c>
      <c r="J6513" s="2" t="s">
        <v>7594</v>
      </c>
      <c r="K6513" s="2">
        <v>81.650000000000006</v>
      </c>
    </row>
    <row r="6514" spans="9:11" x14ac:dyDescent="0.25">
      <c r="I6514" s="2">
        <v>20</v>
      </c>
      <c r="J6514" s="2" t="s">
        <v>7595</v>
      </c>
      <c r="K6514" s="2">
        <v>81.87</v>
      </c>
    </row>
    <row r="6515" spans="9:11" x14ac:dyDescent="0.25">
      <c r="I6515" s="2">
        <v>20</v>
      </c>
      <c r="J6515" s="2" t="s">
        <v>3312</v>
      </c>
      <c r="K6515" s="2">
        <v>82.18</v>
      </c>
    </row>
    <row r="6516" spans="9:11" x14ac:dyDescent="0.25">
      <c r="I6516" s="2">
        <v>20</v>
      </c>
      <c r="J6516" s="2" t="s">
        <v>7596</v>
      </c>
      <c r="K6516" s="2">
        <v>82.37</v>
      </c>
    </row>
    <row r="6517" spans="9:11" x14ac:dyDescent="0.25">
      <c r="I6517" s="2">
        <v>20</v>
      </c>
      <c r="J6517" s="2" t="s">
        <v>3311</v>
      </c>
      <c r="K6517" s="2">
        <v>82.71</v>
      </c>
    </row>
    <row r="6518" spans="9:11" x14ac:dyDescent="0.25">
      <c r="I6518" s="2">
        <v>20</v>
      </c>
      <c r="J6518" s="2" t="s">
        <v>7597</v>
      </c>
      <c r="K6518" s="2">
        <v>82.74</v>
      </c>
    </row>
    <row r="6519" spans="9:11" x14ac:dyDescent="0.25">
      <c r="I6519" s="2">
        <v>20</v>
      </c>
      <c r="J6519" s="2" t="s">
        <v>7598</v>
      </c>
      <c r="K6519" s="2">
        <v>83.04</v>
      </c>
    </row>
    <row r="6520" spans="9:11" x14ac:dyDescent="0.25">
      <c r="I6520" s="2">
        <v>20</v>
      </c>
      <c r="J6520" s="2" t="s">
        <v>3310</v>
      </c>
      <c r="K6520" s="2">
        <v>83.22</v>
      </c>
    </row>
    <row r="6521" spans="9:11" x14ac:dyDescent="0.25">
      <c r="I6521" s="2">
        <v>20</v>
      </c>
      <c r="J6521" s="2" t="s">
        <v>7599</v>
      </c>
      <c r="K6521" s="2">
        <v>83.41</v>
      </c>
    </row>
    <row r="6522" spans="9:11" x14ac:dyDescent="0.25">
      <c r="I6522" s="2">
        <v>20</v>
      </c>
      <c r="J6522" s="2" t="s">
        <v>7600</v>
      </c>
      <c r="K6522" s="2">
        <v>83.86</v>
      </c>
    </row>
    <row r="6523" spans="9:11" x14ac:dyDescent="0.25">
      <c r="I6523" s="2">
        <v>20</v>
      </c>
      <c r="J6523" s="2" t="s">
        <v>3309</v>
      </c>
      <c r="K6523" s="2">
        <v>83.92</v>
      </c>
    </row>
    <row r="6524" spans="9:11" x14ac:dyDescent="0.25">
      <c r="I6524" s="2">
        <v>20</v>
      </c>
      <c r="J6524" s="2" t="s">
        <v>3308</v>
      </c>
      <c r="K6524" s="2">
        <v>84.19</v>
      </c>
    </row>
    <row r="6525" spans="9:11" x14ac:dyDescent="0.25">
      <c r="I6525" s="2">
        <v>20</v>
      </c>
      <c r="J6525" s="2" t="s">
        <v>7601</v>
      </c>
      <c r="K6525" s="2">
        <v>84.37</v>
      </c>
    </row>
    <row r="6526" spans="9:11" x14ac:dyDescent="0.25">
      <c r="I6526" s="2">
        <v>20</v>
      </c>
      <c r="J6526" s="2" t="s">
        <v>7602</v>
      </c>
      <c r="K6526" s="2">
        <v>84.53</v>
      </c>
    </row>
    <row r="6527" spans="9:11" x14ac:dyDescent="0.25">
      <c r="I6527" s="2">
        <v>20</v>
      </c>
      <c r="J6527" s="2" t="s">
        <v>7603</v>
      </c>
      <c r="K6527" s="2">
        <v>84.97</v>
      </c>
    </row>
    <row r="6528" spans="9:11" x14ac:dyDescent="0.25">
      <c r="I6528" s="2">
        <v>20</v>
      </c>
      <c r="J6528" s="2" t="s">
        <v>3307</v>
      </c>
      <c r="K6528" s="2">
        <v>85.12</v>
      </c>
    </row>
    <row r="6529" spans="9:11" x14ac:dyDescent="0.25">
      <c r="I6529" s="2">
        <v>20</v>
      </c>
      <c r="J6529" s="2" t="s">
        <v>7604</v>
      </c>
      <c r="K6529" s="2">
        <v>85.45</v>
      </c>
    </row>
    <row r="6530" spans="9:11" x14ac:dyDescent="0.25">
      <c r="I6530" s="2">
        <v>20</v>
      </c>
      <c r="J6530" s="2" t="s">
        <v>3306</v>
      </c>
      <c r="K6530" s="2">
        <v>85.6</v>
      </c>
    </row>
    <row r="6531" spans="9:11" x14ac:dyDescent="0.25">
      <c r="I6531" s="2">
        <v>20</v>
      </c>
      <c r="J6531" s="2" t="s">
        <v>7605</v>
      </c>
      <c r="K6531" s="2">
        <v>85.78</v>
      </c>
    </row>
    <row r="6532" spans="9:11" x14ac:dyDescent="0.25">
      <c r="I6532" s="2">
        <v>20</v>
      </c>
      <c r="J6532" s="2" t="s">
        <v>7606</v>
      </c>
      <c r="K6532" s="2">
        <v>85.96</v>
      </c>
    </row>
    <row r="6533" spans="9:11" x14ac:dyDescent="0.25">
      <c r="I6533" s="2">
        <v>20</v>
      </c>
      <c r="J6533" s="2" t="s">
        <v>3305</v>
      </c>
      <c r="K6533" s="2">
        <v>86.13</v>
      </c>
    </row>
    <row r="6534" spans="9:11" x14ac:dyDescent="0.25">
      <c r="I6534" s="2">
        <v>20</v>
      </c>
      <c r="J6534" s="2" t="s">
        <v>7607</v>
      </c>
      <c r="K6534" s="2">
        <v>86.27</v>
      </c>
    </row>
    <row r="6535" spans="9:11" x14ac:dyDescent="0.25">
      <c r="I6535" s="2">
        <v>20</v>
      </c>
      <c r="J6535" s="2" t="s">
        <v>7608</v>
      </c>
      <c r="K6535" s="2">
        <v>86.56</v>
      </c>
    </row>
    <row r="6536" spans="9:11" x14ac:dyDescent="0.25">
      <c r="I6536" s="2">
        <v>20</v>
      </c>
      <c r="J6536" s="2" t="s">
        <v>7609</v>
      </c>
      <c r="K6536" s="2">
        <v>87.01</v>
      </c>
    </row>
    <row r="6537" spans="9:11" x14ac:dyDescent="0.25">
      <c r="I6537" s="2">
        <v>20</v>
      </c>
      <c r="J6537" s="2" t="s">
        <v>3304</v>
      </c>
      <c r="K6537" s="2">
        <v>87.28</v>
      </c>
    </row>
    <row r="6538" spans="9:11" x14ac:dyDescent="0.25">
      <c r="I6538" s="2">
        <v>20</v>
      </c>
      <c r="J6538" s="2" t="s">
        <v>7610</v>
      </c>
      <c r="K6538" s="2">
        <v>87.39</v>
      </c>
    </row>
    <row r="6539" spans="9:11" x14ac:dyDescent="0.25">
      <c r="I6539" s="2">
        <v>20</v>
      </c>
      <c r="J6539" s="2" t="s">
        <v>3303</v>
      </c>
      <c r="K6539" s="2">
        <v>87.9</v>
      </c>
    </row>
    <row r="6540" spans="9:11" x14ac:dyDescent="0.25">
      <c r="I6540" s="2">
        <v>20</v>
      </c>
      <c r="J6540" s="2" t="s">
        <v>7611</v>
      </c>
      <c r="K6540" s="2">
        <v>87.95</v>
      </c>
    </row>
    <row r="6541" spans="9:11" x14ac:dyDescent="0.25">
      <c r="I6541" s="2">
        <v>20</v>
      </c>
      <c r="J6541" s="2" t="s">
        <v>7612</v>
      </c>
      <c r="K6541" s="2">
        <v>88.15</v>
      </c>
    </row>
    <row r="6542" spans="9:11" x14ac:dyDescent="0.25">
      <c r="I6542" s="2">
        <v>20</v>
      </c>
      <c r="J6542" s="2" t="s">
        <v>7613</v>
      </c>
      <c r="K6542" s="2">
        <v>88.41</v>
      </c>
    </row>
    <row r="6543" spans="9:11" x14ac:dyDescent="0.25">
      <c r="I6543" s="2">
        <v>20</v>
      </c>
      <c r="J6543" s="2" t="s">
        <v>3302</v>
      </c>
      <c r="K6543" s="2">
        <v>88.43</v>
      </c>
    </row>
    <row r="6544" spans="9:11" x14ac:dyDescent="0.25">
      <c r="I6544" s="2">
        <v>20</v>
      </c>
      <c r="J6544" s="2" t="s">
        <v>7614</v>
      </c>
      <c r="K6544" s="2">
        <v>88.78</v>
      </c>
    </row>
    <row r="6545" spans="9:11" x14ac:dyDescent="0.25">
      <c r="I6545" s="2">
        <v>20</v>
      </c>
      <c r="J6545" s="2" t="s">
        <v>3301</v>
      </c>
      <c r="K6545" s="2">
        <v>88.98</v>
      </c>
    </row>
    <row r="6546" spans="9:11" x14ac:dyDescent="0.25">
      <c r="I6546" s="2">
        <v>20</v>
      </c>
      <c r="J6546" s="2" t="s">
        <v>7615</v>
      </c>
      <c r="K6546" s="2">
        <v>89.38</v>
      </c>
    </row>
    <row r="6547" spans="9:11" x14ac:dyDescent="0.25">
      <c r="I6547" s="2">
        <v>20</v>
      </c>
      <c r="J6547" s="2" t="s">
        <v>7616</v>
      </c>
      <c r="K6547" s="2">
        <v>89.75</v>
      </c>
    </row>
    <row r="6548" spans="9:11" x14ac:dyDescent="0.25">
      <c r="I6548" s="2">
        <v>20</v>
      </c>
      <c r="J6548" s="2" t="s">
        <v>3300</v>
      </c>
      <c r="K6548" s="2">
        <v>89.96</v>
      </c>
    </row>
    <row r="6549" spans="9:11" x14ac:dyDescent="0.25">
      <c r="I6549" s="2">
        <v>20</v>
      </c>
      <c r="J6549" s="2" t="s">
        <v>7617</v>
      </c>
      <c r="K6549" s="2">
        <v>89.96</v>
      </c>
    </row>
    <row r="6550" spans="9:11" x14ac:dyDescent="0.25">
      <c r="I6550" s="2">
        <v>20</v>
      </c>
      <c r="J6550" s="2" t="s">
        <v>7618</v>
      </c>
      <c r="K6550" s="2">
        <v>90.29</v>
      </c>
    </row>
    <row r="6551" spans="9:11" x14ac:dyDescent="0.25">
      <c r="I6551" s="2">
        <v>20</v>
      </c>
      <c r="J6551" s="2" t="s">
        <v>3299</v>
      </c>
      <c r="K6551" s="2">
        <v>90.52</v>
      </c>
    </row>
    <row r="6552" spans="9:11" x14ac:dyDescent="0.25">
      <c r="I6552" s="2">
        <v>20</v>
      </c>
      <c r="J6552" s="2" t="s">
        <v>3298</v>
      </c>
      <c r="K6552" s="2">
        <v>90.72</v>
      </c>
    </row>
    <row r="6553" spans="9:11" x14ac:dyDescent="0.25">
      <c r="I6553" s="2">
        <v>20</v>
      </c>
      <c r="J6553" s="2" t="s">
        <v>3297</v>
      </c>
      <c r="K6553" s="2">
        <v>91.57</v>
      </c>
    </row>
    <row r="6554" spans="9:11" x14ac:dyDescent="0.25">
      <c r="I6554" s="2">
        <v>20</v>
      </c>
      <c r="J6554" s="2" t="s">
        <v>7619</v>
      </c>
      <c r="K6554" s="2">
        <v>92.05</v>
      </c>
    </row>
    <row r="6555" spans="9:11" x14ac:dyDescent="0.25">
      <c r="I6555" s="2">
        <v>20</v>
      </c>
      <c r="J6555" s="2" t="s">
        <v>3296</v>
      </c>
      <c r="K6555" s="2">
        <v>92.16</v>
      </c>
    </row>
    <row r="6556" spans="9:11" x14ac:dyDescent="0.25">
      <c r="I6556" s="2">
        <v>20</v>
      </c>
      <c r="J6556" s="2" t="s">
        <v>7620</v>
      </c>
      <c r="K6556" s="2">
        <v>92.47</v>
      </c>
    </row>
    <row r="6557" spans="9:11" x14ac:dyDescent="0.25">
      <c r="I6557" s="2">
        <v>20</v>
      </c>
      <c r="J6557" s="2" t="s">
        <v>3295</v>
      </c>
      <c r="K6557" s="2">
        <v>92.78</v>
      </c>
    </row>
    <row r="6558" spans="9:11" x14ac:dyDescent="0.25">
      <c r="I6558" s="2">
        <v>20</v>
      </c>
      <c r="J6558" s="2" t="s">
        <v>7621</v>
      </c>
      <c r="K6558" s="2">
        <v>92.91</v>
      </c>
    </row>
    <row r="6559" spans="9:11" x14ac:dyDescent="0.25">
      <c r="I6559" s="2">
        <v>20</v>
      </c>
      <c r="J6559" s="2" t="s">
        <v>3294</v>
      </c>
      <c r="K6559" s="2">
        <v>93.22</v>
      </c>
    </row>
    <row r="6560" spans="9:11" x14ac:dyDescent="0.25">
      <c r="I6560" s="2">
        <v>20</v>
      </c>
      <c r="J6560" s="2" t="s">
        <v>7622</v>
      </c>
      <c r="K6560" s="2">
        <v>93.33</v>
      </c>
    </row>
    <row r="6561" spans="9:11" x14ac:dyDescent="0.25">
      <c r="I6561" s="2">
        <v>20</v>
      </c>
      <c r="J6561" s="2" t="s">
        <v>7623</v>
      </c>
      <c r="K6561" s="2">
        <v>93.58</v>
      </c>
    </row>
    <row r="6562" spans="9:11" x14ac:dyDescent="0.25">
      <c r="I6562" s="2">
        <v>20</v>
      </c>
      <c r="J6562" s="2" t="s">
        <v>7624</v>
      </c>
      <c r="K6562" s="2">
        <v>93.93</v>
      </c>
    </row>
    <row r="6563" spans="9:11" x14ac:dyDescent="0.25">
      <c r="I6563" s="2">
        <v>20</v>
      </c>
      <c r="J6563" s="2" t="s">
        <v>3293</v>
      </c>
      <c r="K6563" s="2">
        <v>94.02</v>
      </c>
    </row>
    <row r="6564" spans="9:11" x14ac:dyDescent="0.25">
      <c r="I6564" s="2">
        <v>20</v>
      </c>
      <c r="J6564" s="2" t="s">
        <v>3292</v>
      </c>
      <c r="K6564" s="2">
        <v>94.17</v>
      </c>
    </row>
    <row r="6565" spans="9:11" x14ac:dyDescent="0.25">
      <c r="I6565" s="2">
        <v>20</v>
      </c>
      <c r="J6565" s="2" t="s">
        <v>7625</v>
      </c>
      <c r="K6565" s="2">
        <v>94.35</v>
      </c>
    </row>
    <row r="6566" spans="9:11" x14ac:dyDescent="0.25">
      <c r="I6566" s="2">
        <v>20</v>
      </c>
      <c r="J6566" s="2" t="s">
        <v>7626</v>
      </c>
      <c r="K6566" s="2">
        <v>94.47</v>
      </c>
    </row>
    <row r="6567" spans="9:11" x14ac:dyDescent="0.25">
      <c r="I6567" s="2">
        <v>20</v>
      </c>
      <c r="J6567" s="2" t="s">
        <v>3291</v>
      </c>
      <c r="K6567" s="2">
        <v>94.7</v>
      </c>
    </row>
    <row r="6568" spans="9:11" x14ac:dyDescent="0.25">
      <c r="I6568" s="2">
        <v>20</v>
      </c>
      <c r="J6568" s="2" t="s">
        <v>3290</v>
      </c>
      <c r="K6568" s="2">
        <v>95.28</v>
      </c>
    </row>
    <row r="6569" spans="9:11" x14ac:dyDescent="0.25">
      <c r="I6569" s="2">
        <v>20</v>
      </c>
      <c r="J6569" s="2" t="s">
        <v>3289</v>
      </c>
      <c r="K6569" s="2">
        <v>95.84</v>
      </c>
    </row>
    <row r="6570" spans="9:11" x14ac:dyDescent="0.25">
      <c r="I6570" s="2">
        <v>20</v>
      </c>
      <c r="J6570" s="2" t="s">
        <v>3288</v>
      </c>
      <c r="K6570" s="2">
        <v>96.36</v>
      </c>
    </row>
    <row r="6571" spans="9:11" x14ac:dyDescent="0.25">
      <c r="I6571" s="2">
        <v>20</v>
      </c>
      <c r="J6571" s="2" t="s">
        <v>3287</v>
      </c>
      <c r="K6571" s="2">
        <v>96.81</v>
      </c>
    </row>
    <row r="6572" spans="9:11" x14ac:dyDescent="0.25">
      <c r="I6572" s="2">
        <v>20</v>
      </c>
      <c r="J6572" s="2" t="s">
        <v>3286</v>
      </c>
      <c r="K6572" s="2">
        <v>97.69</v>
      </c>
    </row>
    <row r="6573" spans="9:11" x14ac:dyDescent="0.25">
      <c r="I6573" s="2">
        <v>20</v>
      </c>
      <c r="J6573" s="2" t="s">
        <v>3285</v>
      </c>
      <c r="K6573" s="2">
        <v>98.07</v>
      </c>
    </row>
    <row r="6574" spans="9:11" x14ac:dyDescent="0.25">
      <c r="I6574" s="2">
        <v>20</v>
      </c>
      <c r="J6574" s="2" t="s">
        <v>7627</v>
      </c>
      <c r="K6574" s="2">
        <v>98.42</v>
      </c>
    </row>
    <row r="6575" spans="9:11" x14ac:dyDescent="0.25">
      <c r="I6575" s="2">
        <v>20</v>
      </c>
      <c r="J6575" s="2" t="s">
        <v>3284</v>
      </c>
      <c r="K6575" s="2">
        <v>98.45</v>
      </c>
    </row>
    <row r="6576" spans="9:11" x14ac:dyDescent="0.25">
      <c r="I6576" s="2">
        <v>20</v>
      </c>
      <c r="J6576" s="2" t="s">
        <v>7628</v>
      </c>
      <c r="K6576" s="2">
        <v>98.8</v>
      </c>
    </row>
    <row r="6577" spans="9:11" x14ac:dyDescent="0.25">
      <c r="I6577" s="2">
        <v>20</v>
      </c>
      <c r="J6577" s="2" t="s">
        <v>3283</v>
      </c>
      <c r="K6577" s="2">
        <v>99.07</v>
      </c>
    </row>
    <row r="6578" spans="9:11" x14ac:dyDescent="0.25">
      <c r="I6578" s="2">
        <v>20</v>
      </c>
      <c r="J6578" s="2" t="s">
        <v>7629</v>
      </c>
      <c r="K6578" s="2">
        <v>99.35</v>
      </c>
    </row>
    <row r="6579" spans="9:11" x14ac:dyDescent="0.25">
      <c r="I6579" s="2">
        <v>20</v>
      </c>
      <c r="J6579" s="2" t="s">
        <v>3282</v>
      </c>
      <c r="K6579" s="2">
        <v>99.61</v>
      </c>
    </row>
    <row r="6580" spans="9:11" x14ac:dyDescent="0.25">
      <c r="I6580" s="2">
        <v>20</v>
      </c>
      <c r="J6580" s="2" t="s">
        <v>7630</v>
      </c>
      <c r="K6580" s="2">
        <v>99.87</v>
      </c>
    </row>
    <row r="6581" spans="9:11" x14ac:dyDescent="0.25">
      <c r="I6581" s="2">
        <v>20</v>
      </c>
      <c r="J6581" s="2" t="s">
        <v>7631</v>
      </c>
      <c r="K6581" s="2">
        <v>100.27</v>
      </c>
    </row>
    <row r="6582" spans="9:11" x14ac:dyDescent="0.25">
      <c r="I6582" s="2">
        <v>20</v>
      </c>
      <c r="J6582" s="2" t="s">
        <v>3281</v>
      </c>
      <c r="K6582" s="2">
        <v>100.43</v>
      </c>
    </row>
    <row r="6583" spans="9:11" x14ac:dyDescent="0.25">
      <c r="I6583" s="2">
        <v>20</v>
      </c>
      <c r="J6583" s="2" t="s">
        <v>3280</v>
      </c>
      <c r="K6583" s="2">
        <v>100.66</v>
      </c>
    </row>
    <row r="6584" spans="9:11" x14ac:dyDescent="0.25">
      <c r="I6584" s="2">
        <v>20</v>
      </c>
      <c r="J6584" s="2" t="s">
        <v>7632</v>
      </c>
      <c r="K6584" s="2">
        <v>100.82</v>
      </c>
    </row>
    <row r="6585" spans="9:11" x14ac:dyDescent="0.25">
      <c r="I6585" s="2">
        <v>20</v>
      </c>
      <c r="J6585" s="2" t="s">
        <v>7633</v>
      </c>
      <c r="K6585" s="2">
        <v>101.27</v>
      </c>
    </row>
    <row r="6586" spans="9:11" x14ac:dyDescent="0.25">
      <c r="I6586" s="2">
        <v>20</v>
      </c>
      <c r="J6586" s="2" t="s">
        <v>3278</v>
      </c>
      <c r="K6586" s="2">
        <v>101.37</v>
      </c>
    </row>
    <row r="6587" spans="9:11" x14ac:dyDescent="0.25">
      <c r="I6587" s="2">
        <v>20</v>
      </c>
      <c r="J6587" s="2" t="s">
        <v>7634</v>
      </c>
      <c r="K6587" s="2">
        <v>101.55</v>
      </c>
    </row>
    <row r="6588" spans="9:11" x14ac:dyDescent="0.25">
      <c r="I6588" s="2">
        <v>20</v>
      </c>
      <c r="J6588" s="2" t="s">
        <v>7635</v>
      </c>
      <c r="K6588" s="2">
        <v>101.85</v>
      </c>
    </row>
    <row r="6589" spans="9:11" x14ac:dyDescent="0.25">
      <c r="I6589" s="2">
        <v>20</v>
      </c>
      <c r="J6589" s="2" t="s">
        <v>3277</v>
      </c>
      <c r="K6589" s="2">
        <v>102.04</v>
      </c>
    </row>
    <row r="6590" spans="9:11" x14ac:dyDescent="0.25">
      <c r="I6590" s="2">
        <v>20</v>
      </c>
      <c r="J6590" s="2" t="s">
        <v>7636</v>
      </c>
      <c r="K6590" s="2">
        <v>102.36</v>
      </c>
    </row>
    <row r="6591" spans="9:11" x14ac:dyDescent="0.25">
      <c r="I6591" s="2">
        <v>20</v>
      </c>
      <c r="J6591" s="2" t="s">
        <v>3276</v>
      </c>
      <c r="K6591" s="2">
        <v>102.6</v>
      </c>
    </row>
    <row r="6592" spans="9:11" x14ac:dyDescent="0.25">
      <c r="I6592" s="2">
        <v>20</v>
      </c>
      <c r="J6592" s="2" t="s">
        <v>7637</v>
      </c>
      <c r="K6592" s="2">
        <v>102.92</v>
      </c>
    </row>
    <row r="6593" spans="9:11" x14ac:dyDescent="0.25">
      <c r="I6593" s="2">
        <v>20</v>
      </c>
      <c r="J6593" s="2" t="s">
        <v>3275</v>
      </c>
      <c r="K6593" s="2">
        <v>103.02</v>
      </c>
    </row>
    <row r="6594" spans="9:11" x14ac:dyDescent="0.25">
      <c r="I6594" s="2">
        <v>20</v>
      </c>
      <c r="J6594" s="2" t="s">
        <v>7638</v>
      </c>
      <c r="K6594" s="2">
        <v>103.21</v>
      </c>
    </row>
    <row r="6595" spans="9:11" x14ac:dyDescent="0.25">
      <c r="I6595" s="2">
        <v>20</v>
      </c>
      <c r="J6595" s="2" t="s">
        <v>7639</v>
      </c>
      <c r="K6595" s="2">
        <v>103.81</v>
      </c>
    </row>
    <row r="6596" spans="9:11" x14ac:dyDescent="0.25">
      <c r="I6596" s="2">
        <v>20</v>
      </c>
      <c r="J6596" s="2" t="s">
        <v>3274</v>
      </c>
      <c r="K6596" s="2">
        <v>103.83</v>
      </c>
    </row>
    <row r="6597" spans="9:11" x14ac:dyDescent="0.25">
      <c r="I6597" s="2">
        <v>20</v>
      </c>
      <c r="J6597" s="2" t="s">
        <v>7640</v>
      </c>
      <c r="K6597" s="2">
        <v>104.23</v>
      </c>
    </row>
    <row r="6598" spans="9:11" x14ac:dyDescent="0.25">
      <c r="I6598" s="2">
        <v>20</v>
      </c>
      <c r="J6598" s="2" t="s">
        <v>3273</v>
      </c>
      <c r="K6598" s="2">
        <v>104.28</v>
      </c>
    </row>
    <row r="6599" spans="9:11" x14ac:dyDescent="0.25">
      <c r="I6599" s="2">
        <v>20</v>
      </c>
      <c r="J6599" s="2" t="s">
        <v>3272</v>
      </c>
      <c r="K6599" s="2">
        <v>104.58</v>
      </c>
    </row>
    <row r="6600" spans="9:11" x14ac:dyDescent="0.25">
      <c r="I6600" s="2">
        <v>20</v>
      </c>
      <c r="J6600" s="2" t="s">
        <v>7641</v>
      </c>
      <c r="K6600" s="2">
        <v>104.82</v>
      </c>
    </row>
    <row r="6601" spans="9:11" x14ac:dyDescent="0.25">
      <c r="I6601" s="2">
        <v>20</v>
      </c>
      <c r="J6601" s="2" t="s">
        <v>7642</v>
      </c>
      <c r="K6601" s="2">
        <v>105.07</v>
      </c>
    </row>
    <row r="6602" spans="9:11" x14ac:dyDescent="0.25">
      <c r="I6602" s="2">
        <v>20</v>
      </c>
      <c r="J6602" s="2" t="s">
        <v>7643</v>
      </c>
      <c r="K6602" s="2">
        <v>105.37</v>
      </c>
    </row>
    <row r="6603" spans="9:11" x14ac:dyDescent="0.25">
      <c r="I6603" s="2">
        <v>20</v>
      </c>
      <c r="J6603" s="2" t="s">
        <v>3271</v>
      </c>
      <c r="K6603" s="2">
        <v>105.39</v>
      </c>
    </row>
    <row r="6604" spans="9:11" x14ac:dyDescent="0.25">
      <c r="I6604" s="2">
        <v>20</v>
      </c>
      <c r="J6604" s="2" t="s">
        <v>3270</v>
      </c>
      <c r="K6604" s="2">
        <v>106.32</v>
      </c>
    </row>
    <row r="6605" spans="9:11" x14ac:dyDescent="0.25">
      <c r="I6605" s="2">
        <v>20</v>
      </c>
      <c r="J6605" s="2" t="s">
        <v>3269</v>
      </c>
      <c r="K6605" s="2">
        <v>106.65</v>
      </c>
    </row>
    <row r="6606" spans="9:11" x14ac:dyDescent="0.25">
      <c r="I6606" s="2">
        <v>20</v>
      </c>
      <c r="J6606" s="2" t="s">
        <v>3268</v>
      </c>
      <c r="K6606" s="2">
        <v>107.17</v>
      </c>
    </row>
    <row r="6607" spans="9:11" x14ac:dyDescent="0.25">
      <c r="I6607" s="2">
        <v>20</v>
      </c>
      <c r="J6607" s="2" t="s">
        <v>7644</v>
      </c>
      <c r="K6607" s="2">
        <v>107.41</v>
      </c>
    </row>
    <row r="6608" spans="9:11" x14ac:dyDescent="0.25">
      <c r="I6608" s="2">
        <v>20</v>
      </c>
      <c r="J6608" s="2" t="s">
        <v>7645</v>
      </c>
      <c r="K6608" s="2">
        <v>107.9</v>
      </c>
    </row>
    <row r="6609" spans="9:11" x14ac:dyDescent="0.25">
      <c r="I6609" s="2">
        <v>20</v>
      </c>
      <c r="J6609" s="2" t="s">
        <v>7646</v>
      </c>
      <c r="K6609" s="2">
        <v>108.3</v>
      </c>
    </row>
    <row r="6610" spans="9:11" x14ac:dyDescent="0.25">
      <c r="I6610" s="2">
        <v>20</v>
      </c>
      <c r="J6610" s="2" t="s">
        <v>7647</v>
      </c>
      <c r="K6610" s="2">
        <v>108.68</v>
      </c>
    </row>
    <row r="6611" spans="9:11" x14ac:dyDescent="0.25">
      <c r="I6611" s="2">
        <v>20</v>
      </c>
      <c r="J6611" s="2" t="s">
        <v>7648</v>
      </c>
      <c r="K6611" s="2">
        <v>109.17</v>
      </c>
    </row>
    <row r="6612" spans="9:11" x14ac:dyDescent="0.25">
      <c r="I6612" s="2">
        <v>20</v>
      </c>
      <c r="J6612" s="2" t="s">
        <v>7649</v>
      </c>
      <c r="K6612" s="2">
        <v>109.55</v>
      </c>
    </row>
    <row r="6613" spans="9:11" x14ac:dyDescent="0.25">
      <c r="I6613" s="2">
        <v>20</v>
      </c>
      <c r="J6613" s="2" t="s">
        <v>7650</v>
      </c>
      <c r="K6613" s="2">
        <v>110.25</v>
      </c>
    </row>
    <row r="6614" spans="9:11" x14ac:dyDescent="0.25">
      <c r="I6614" s="2">
        <v>20</v>
      </c>
      <c r="J6614" s="2" t="s">
        <v>7651</v>
      </c>
      <c r="K6614" s="2">
        <v>110.58</v>
      </c>
    </row>
    <row r="6615" spans="9:11" x14ac:dyDescent="0.25">
      <c r="I6615" s="2">
        <v>20</v>
      </c>
      <c r="J6615" s="2" t="s">
        <v>7652</v>
      </c>
      <c r="K6615" s="2">
        <v>111.32</v>
      </c>
    </row>
    <row r="6616" spans="9:11" x14ac:dyDescent="0.25">
      <c r="I6616" s="2">
        <v>20</v>
      </c>
      <c r="J6616" s="2" t="s">
        <v>7653</v>
      </c>
      <c r="K6616" s="2">
        <v>111.69</v>
      </c>
    </row>
    <row r="6617" spans="9:11" x14ac:dyDescent="0.25">
      <c r="I6617" s="2">
        <v>20</v>
      </c>
      <c r="J6617" s="2" t="s">
        <v>7654</v>
      </c>
      <c r="K6617" s="2">
        <v>112.03</v>
      </c>
    </row>
    <row r="6618" spans="9:11" x14ac:dyDescent="0.25">
      <c r="I6618" s="2">
        <v>20</v>
      </c>
      <c r="J6618" s="2" t="s">
        <v>7655</v>
      </c>
      <c r="K6618" s="2">
        <v>112.33</v>
      </c>
    </row>
    <row r="6619" spans="9:11" x14ac:dyDescent="0.25">
      <c r="I6619" s="2">
        <v>20</v>
      </c>
      <c r="J6619" s="2" t="s">
        <v>7656</v>
      </c>
      <c r="K6619" s="2">
        <v>112.82</v>
      </c>
    </row>
    <row r="6620" spans="9:11" x14ac:dyDescent="0.25">
      <c r="I6620" s="2">
        <v>20</v>
      </c>
      <c r="J6620" s="2" t="s">
        <v>7657</v>
      </c>
      <c r="K6620" s="2">
        <v>113.5</v>
      </c>
    </row>
    <row r="6621" spans="9:11" x14ac:dyDescent="0.25">
      <c r="I6621" s="2">
        <v>20</v>
      </c>
      <c r="J6621" s="2" t="s">
        <v>7658</v>
      </c>
      <c r="K6621" s="2">
        <v>114.02</v>
      </c>
    </row>
    <row r="6622" spans="9:11" x14ac:dyDescent="0.25">
      <c r="I6622" s="2">
        <v>20</v>
      </c>
      <c r="J6622" s="2" t="s">
        <v>7659</v>
      </c>
      <c r="K6622" s="2">
        <v>114.64</v>
      </c>
    </row>
    <row r="6623" spans="9:11" x14ac:dyDescent="0.25">
      <c r="I6623" s="2">
        <v>20</v>
      </c>
      <c r="J6623" s="2" t="s">
        <v>7660</v>
      </c>
      <c r="K6623" s="2">
        <v>115.08</v>
      </c>
    </row>
    <row r="6624" spans="9:11" x14ac:dyDescent="0.25">
      <c r="I6624" s="2">
        <v>20</v>
      </c>
      <c r="J6624" s="2" t="s">
        <v>7661</v>
      </c>
      <c r="K6624" s="2">
        <v>115.75</v>
      </c>
    </row>
    <row r="6625" spans="9:11" x14ac:dyDescent="0.25">
      <c r="I6625" s="2">
        <v>20</v>
      </c>
      <c r="J6625" s="2" t="s">
        <v>7662</v>
      </c>
      <c r="K6625" s="2">
        <v>116.61</v>
      </c>
    </row>
    <row r="6626" spans="9:11" x14ac:dyDescent="0.25">
      <c r="I6626" s="2">
        <v>20</v>
      </c>
      <c r="J6626" s="2" t="s">
        <v>3267</v>
      </c>
      <c r="K6626" s="2">
        <v>117.37</v>
      </c>
    </row>
    <row r="6627" spans="9:11" x14ac:dyDescent="0.25">
      <c r="I6627" s="2">
        <v>20</v>
      </c>
      <c r="J6627" s="2" t="s">
        <v>7663</v>
      </c>
      <c r="K6627" s="2">
        <v>117.91</v>
      </c>
    </row>
    <row r="6628" spans="9:11" x14ac:dyDescent="0.25">
      <c r="I6628" s="2">
        <v>20</v>
      </c>
      <c r="J6628" s="2" t="s">
        <v>3266</v>
      </c>
      <c r="K6628" s="2">
        <v>118.25</v>
      </c>
    </row>
    <row r="6629" spans="9:11" x14ac:dyDescent="0.25">
      <c r="I6629" s="2">
        <v>20</v>
      </c>
      <c r="J6629" s="2" t="s">
        <v>7664</v>
      </c>
      <c r="K6629" s="2">
        <v>118.32</v>
      </c>
    </row>
    <row r="6630" spans="9:11" x14ac:dyDescent="0.25">
      <c r="I6630" s="2">
        <v>20</v>
      </c>
      <c r="J6630" s="2" t="s">
        <v>7665</v>
      </c>
      <c r="K6630" s="2">
        <v>119.13</v>
      </c>
    </row>
    <row r="6631" spans="9:11" x14ac:dyDescent="0.25">
      <c r="I6631" s="2">
        <v>20</v>
      </c>
      <c r="J6631" s="2" t="s">
        <v>3265</v>
      </c>
      <c r="K6631" s="2">
        <v>119.43</v>
      </c>
    </row>
    <row r="6632" spans="9:11" x14ac:dyDescent="0.25">
      <c r="I6632" s="2">
        <v>20</v>
      </c>
      <c r="J6632" s="2" t="s">
        <v>7666</v>
      </c>
      <c r="K6632" s="2">
        <v>119.63</v>
      </c>
    </row>
    <row r="6633" spans="9:11" x14ac:dyDescent="0.25">
      <c r="I6633" s="2">
        <v>20</v>
      </c>
      <c r="J6633" s="2" t="s">
        <v>3264</v>
      </c>
      <c r="K6633" s="2">
        <v>119.85</v>
      </c>
    </row>
    <row r="6634" spans="9:11" x14ac:dyDescent="0.25">
      <c r="I6634" s="2">
        <v>20</v>
      </c>
      <c r="J6634" s="2" t="s">
        <v>7667</v>
      </c>
      <c r="K6634" s="2">
        <v>120.05</v>
      </c>
    </row>
    <row r="6635" spans="9:11" x14ac:dyDescent="0.25">
      <c r="I6635" s="2">
        <v>20</v>
      </c>
      <c r="J6635" s="2" t="s">
        <v>7668</v>
      </c>
      <c r="K6635" s="2">
        <v>120.92</v>
      </c>
    </row>
    <row r="6636" spans="9:11" x14ac:dyDescent="0.25">
      <c r="I6636" s="2">
        <v>20</v>
      </c>
      <c r="J6636" s="2" t="s">
        <v>7669</v>
      </c>
      <c r="K6636" s="2">
        <v>121.66</v>
      </c>
    </row>
    <row r="6637" spans="9:11" x14ac:dyDescent="0.25">
      <c r="I6637" s="2">
        <v>20</v>
      </c>
      <c r="J6637" s="2" t="s">
        <v>7670</v>
      </c>
      <c r="K6637" s="2">
        <v>122.99</v>
      </c>
    </row>
    <row r="6638" spans="9:11" x14ac:dyDescent="0.25">
      <c r="I6638" s="2">
        <v>20</v>
      </c>
      <c r="J6638" s="2" t="s">
        <v>7671</v>
      </c>
      <c r="K6638" s="2">
        <v>124.47</v>
      </c>
    </row>
    <row r="6639" spans="9:11" x14ac:dyDescent="0.25">
      <c r="I6639" s="2">
        <v>20</v>
      </c>
      <c r="J6639" s="2" t="s">
        <v>3263</v>
      </c>
      <c r="K6639" s="2">
        <v>125.01</v>
      </c>
    </row>
    <row r="6640" spans="9:11" x14ac:dyDescent="0.25">
      <c r="I6640" s="2">
        <v>20</v>
      </c>
      <c r="J6640" s="2" t="s">
        <v>3262</v>
      </c>
      <c r="K6640" s="2">
        <v>125.19</v>
      </c>
    </row>
    <row r="6641" spans="9:11" x14ac:dyDescent="0.25">
      <c r="I6641" s="2">
        <v>20</v>
      </c>
      <c r="J6641" s="2" t="s">
        <v>7672</v>
      </c>
      <c r="K6641" s="2">
        <v>125.41</v>
      </c>
    </row>
    <row r="6642" spans="9:11" x14ac:dyDescent="0.25">
      <c r="I6642" s="2">
        <v>20</v>
      </c>
      <c r="J6642" s="2" t="s">
        <v>3261</v>
      </c>
      <c r="K6642" s="2">
        <v>125.78</v>
      </c>
    </row>
    <row r="6643" spans="9:11" x14ac:dyDescent="0.25">
      <c r="I6643" s="2">
        <v>20</v>
      </c>
      <c r="J6643" s="2" t="s">
        <v>7673</v>
      </c>
      <c r="K6643" s="2">
        <v>126.52</v>
      </c>
    </row>
    <row r="6644" spans="9:11" x14ac:dyDescent="0.25">
      <c r="I6644" s="2">
        <v>20</v>
      </c>
      <c r="J6644" s="2" t="s">
        <v>3260</v>
      </c>
      <c r="K6644" s="2">
        <v>127.2</v>
      </c>
    </row>
    <row r="6645" spans="9:11" x14ac:dyDescent="0.25">
      <c r="I6645" s="2">
        <v>20</v>
      </c>
      <c r="J6645" s="2" t="s">
        <v>7674</v>
      </c>
      <c r="K6645" s="2">
        <v>127.29</v>
      </c>
    </row>
    <row r="6646" spans="9:11" x14ac:dyDescent="0.25">
      <c r="I6646" s="2">
        <v>20</v>
      </c>
      <c r="J6646" s="2" t="s">
        <v>3259</v>
      </c>
      <c r="K6646" s="2">
        <v>127.98</v>
      </c>
    </row>
    <row r="6647" spans="9:11" x14ac:dyDescent="0.25">
      <c r="I6647" s="2">
        <v>20</v>
      </c>
      <c r="J6647" s="2" t="s">
        <v>3258</v>
      </c>
      <c r="K6647" s="2">
        <v>128.69999999999999</v>
      </c>
    </row>
    <row r="6648" spans="9:11" x14ac:dyDescent="0.25">
      <c r="I6648" s="2">
        <v>20</v>
      </c>
      <c r="J6648" s="2" t="s">
        <v>3279</v>
      </c>
      <c r="K6648" s="2">
        <v>129.15</v>
      </c>
    </row>
    <row r="6649" spans="9:11" x14ac:dyDescent="0.25">
      <c r="I6649" s="2">
        <v>20</v>
      </c>
      <c r="J6649" s="2" t="s">
        <v>3257</v>
      </c>
      <c r="K6649" s="2">
        <v>129.25</v>
      </c>
    </row>
    <row r="6650" spans="9:11" x14ac:dyDescent="0.25">
      <c r="I6650" s="2">
        <v>20</v>
      </c>
      <c r="J6650" s="2" t="s">
        <v>3256</v>
      </c>
      <c r="K6650" s="2">
        <v>129.62</v>
      </c>
    </row>
    <row r="6651" spans="9:11" x14ac:dyDescent="0.25">
      <c r="I6651" s="2">
        <v>20</v>
      </c>
      <c r="J6651" s="2" t="s">
        <v>3255</v>
      </c>
      <c r="K6651" s="2">
        <v>130.01</v>
      </c>
    </row>
    <row r="6652" spans="9:11" x14ac:dyDescent="0.25">
      <c r="I6652" s="2">
        <v>20</v>
      </c>
      <c r="J6652" s="2" t="s">
        <v>7675</v>
      </c>
      <c r="K6652" s="2">
        <v>130.16999999999999</v>
      </c>
    </row>
    <row r="6653" spans="9:11" x14ac:dyDescent="0.25">
      <c r="I6653" s="2">
        <v>20</v>
      </c>
      <c r="J6653" s="2" t="s">
        <v>3254</v>
      </c>
      <c r="K6653" s="2">
        <v>130.87</v>
      </c>
    </row>
    <row r="6654" spans="9:11" x14ac:dyDescent="0.25">
      <c r="I6654" s="2">
        <v>20</v>
      </c>
      <c r="J6654" s="2" t="s">
        <v>7676</v>
      </c>
      <c r="K6654" s="2">
        <v>131.33000000000001</v>
      </c>
    </row>
    <row r="6655" spans="9:11" x14ac:dyDescent="0.25">
      <c r="I6655" s="2">
        <v>20</v>
      </c>
      <c r="J6655" s="2" t="s">
        <v>3253</v>
      </c>
      <c r="K6655" s="2">
        <v>132.03</v>
      </c>
    </row>
    <row r="6656" spans="9:11" x14ac:dyDescent="0.25">
      <c r="I6656" s="2">
        <v>20</v>
      </c>
      <c r="J6656" s="2" t="s">
        <v>7677</v>
      </c>
      <c r="K6656" s="2">
        <v>132.62</v>
      </c>
    </row>
    <row r="6657" spans="9:11" x14ac:dyDescent="0.25">
      <c r="I6657" s="2">
        <v>20</v>
      </c>
      <c r="J6657" s="2" t="s">
        <v>3252</v>
      </c>
      <c r="K6657" s="2">
        <v>132.72999999999999</v>
      </c>
    </row>
    <row r="6658" spans="9:11" x14ac:dyDescent="0.25">
      <c r="I6658" s="2">
        <v>20</v>
      </c>
      <c r="J6658" s="2" t="s">
        <v>3251</v>
      </c>
      <c r="K6658" s="2">
        <v>133.71</v>
      </c>
    </row>
    <row r="6659" spans="9:11" x14ac:dyDescent="0.25">
      <c r="I6659" s="2">
        <v>20</v>
      </c>
      <c r="J6659" s="2" t="s">
        <v>7678</v>
      </c>
      <c r="K6659" s="2">
        <v>134.11000000000001</v>
      </c>
    </row>
    <row r="6660" spans="9:11" x14ac:dyDescent="0.25">
      <c r="I6660" s="2">
        <v>20</v>
      </c>
      <c r="J6660" s="2" t="s">
        <v>7679</v>
      </c>
      <c r="K6660" s="2">
        <v>134.66</v>
      </c>
    </row>
    <row r="6661" spans="9:11" x14ac:dyDescent="0.25">
      <c r="I6661" s="2">
        <v>20</v>
      </c>
      <c r="J6661" s="2" t="s">
        <v>3250</v>
      </c>
      <c r="K6661" s="2">
        <v>135.05000000000001</v>
      </c>
    </row>
    <row r="6662" spans="9:11" x14ac:dyDescent="0.25">
      <c r="I6662" s="2">
        <v>20</v>
      </c>
      <c r="J6662" s="2" t="s">
        <v>7680</v>
      </c>
      <c r="K6662" s="2">
        <v>135.49</v>
      </c>
    </row>
    <row r="6663" spans="9:11" x14ac:dyDescent="0.25">
      <c r="I6663" s="2">
        <v>20</v>
      </c>
      <c r="J6663" s="2" t="s">
        <v>7681</v>
      </c>
      <c r="K6663" s="2">
        <v>136.47999999999999</v>
      </c>
    </row>
    <row r="6664" spans="9:11" x14ac:dyDescent="0.25">
      <c r="I6664" s="2">
        <v>20</v>
      </c>
      <c r="J6664" s="2" t="s">
        <v>3249</v>
      </c>
      <c r="K6664" s="2">
        <v>137.74</v>
      </c>
    </row>
    <row r="6665" spans="9:11" x14ac:dyDescent="0.25">
      <c r="I6665" s="2">
        <v>20</v>
      </c>
      <c r="J6665" s="2" t="s">
        <v>7682</v>
      </c>
      <c r="K6665" s="2">
        <v>138.47</v>
      </c>
    </row>
    <row r="6666" spans="9:11" x14ac:dyDescent="0.25">
      <c r="I6666" s="2">
        <v>20</v>
      </c>
      <c r="J6666" s="2" t="s">
        <v>7683</v>
      </c>
      <c r="K6666" s="2">
        <v>139.77000000000001</v>
      </c>
    </row>
    <row r="6667" spans="9:11" x14ac:dyDescent="0.25">
      <c r="I6667" s="2">
        <v>20</v>
      </c>
      <c r="J6667" s="2" t="s">
        <v>3248</v>
      </c>
      <c r="K6667" s="2">
        <v>141.54</v>
      </c>
    </row>
    <row r="6668" spans="9:11" x14ac:dyDescent="0.25">
      <c r="I6668" s="2">
        <v>20</v>
      </c>
      <c r="J6668" s="2" t="s">
        <v>7684</v>
      </c>
      <c r="K6668" s="2">
        <v>141.81</v>
      </c>
    </row>
    <row r="6669" spans="9:11" x14ac:dyDescent="0.25">
      <c r="I6669" s="2">
        <v>20</v>
      </c>
      <c r="J6669" s="2" t="s">
        <v>7685</v>
      </c>
      <c r="K6669" s="2">
        <v>143.93</v>
      </c>
    </row>
    <row r="6670" spans="9:11" x14ac:dyDescent="0.25">
      <c r="I6670" s="2">
        <v>20</v>
      </c>
      <c r="J6670" s="2" t="s">
        <v>7686</v>
      </c>
      <c r="K6670" s="2">
        <v>145.62</v>
      </c>
    </row>
    <row r="6671" spans="9:11" x14ac:dyDescent="0.25">
      <c r="I6671" s="2">
        <v>20</v>
      </c>
      <c r="J6671" s="2" t="s">
        <v>7687</v>
      </c>
      <c r="K6671" s="2">
        <v>148.08000000000001</v>
      </c>
    </row>
    <row r="6672" spans="9:11" x14ac:dyDescent="0.25">
      <c r="I6672" s="2">
        <v>20</v>
      </c>
      <c r="J6672" s="2" t="s">
        <v>7688</v>
      </c>
      <c r="K6672" s="2">
        <v>150.06</v>
      </c>
    </row>
    <row r="6673" spans="9:11" x14ac:dyDescent="0.25">
      <c r="I6673" s="2">
        <v>20</v>
      </c>
      <c r="J6673" s="2" t="s">
        <v>7689</v>
      </c>
      <c r="K6673" s="2">
        <v>151.25</v>
      </c>
    </row>
    <row r="6674" spans="9:11" x14ac:dyDescent="0.25">
      <c r="I6674" s="2">
        <v>20</v>
      </c>
      <c r="J6674" s="2" t="s">
        <v>7690</v>
      </c>
      <c r="K6674" s="2">
        <v>152.47999999999999</v>
      </c>
    </row>
    <row r="6675" spans="9:11" x14ac:dyDescent="0.25">
      <c r="I6675" s="2">
        <v>20</v>
      </c>
      <c r="J6675" s="2" t="s">
        <v>7691</v>
      </c>
      <c r="K6675" s="2">
        <v>154.66</v>
      </c>
    </row>
    <row r="6676" spans="9:11" x14ac:dyDescent="0.25">
      <c r="I6676" s="2">
        <v>20</v>
      </c>
      <c r="J6676" s="2" t="s">
        <v>7692</v>
      </c>
      <c r="K6676" s="2">
        <v>156.66</v>
      </c>
    </row>
    <row r="6677" spans="9:11" x14ac:dyDescent="0.25">
      <c r="I6677" s="2">
        <v>20</v>
      </c>
      <c r="J6677" s="2" t="s">
        <v>7693</v>
      </c>
      <c r="K6677" s="2">
        <v>157.88</v>
      </c>
    </row>
    <row r="6678" spans="9:11" x14ac:dyDescent="0.25">
      <c r="I6678" s="2">
        <v>20</v>
      </c>
      <c r="J6678" s="2" t="s">
        <v>7694</v>
      </c>
      <c r="K6678" s="2">
        <v>159.44999999999999</v>
      </c>
    </row>
    <row r="6679" spans="9:11" x14ac:dyDescent="0.25">
      <c r="I6679" s="2">
        <v>20</v>
      </c>
      <c r="J6679" s="2" t="s">
        <v>7695</v>
      </c>
      <c r="K6679" s="2">
        <v>161.12</v>
      </c>
    </row>
    <row r="6680" spans="9:11" x14ac:dyDescent="0.25">
      <c r="I6680" s="2">
        <v>20</v>
      </c>
      <c r="J6680" s="2" t="s">
        <v>7696</v>
      </c>
      <c r="K6680" s="2">
        <v>161.66</v>
      </c>
    </row>
    <row r="6681" spans="9:11" x14ac:dyDescent="0.25">
      <c r="I6681" s="2">
        <v>20</v>
      </c>
      <c r="J6681" s="2" t="s">
        <v>7697</v>
      </c>
      <c r="K6681" s="2">
        <v>164.44</v>
      </c>
    </row>
    <row r="6682" spans="9:11" x14ac:dyDescent="0.25">
      <c r="I6682" s="2">
        <v>20</v>
      </c>
      <c r="J6682" s="2" t="s">
        <v>7698</v>
      </c>
      <c r="K6682" s="2">
        <v>166.04</v>
      </c>
    </row>
    <row r="6683" spans="9:11" x14ac:dyDescent="0.25">
      <c r="I6683" s="2">
        <v>20</v>
      </c>
      <c r="J6683" s="2" t="s">
        <v>7699</v>
      </c>
      <c r="K6683" s="2">
        <v>168.3</v>
      </c>
    </row>
    <row r="6684" spans="9:11" x14ac:dyDescent="0.25">
      <c r="I6684" s="2">
        <v>20</v>
      </c>
      <c r="J6684" s="2" t="s">
        <v>7700</v>
      </c>
      <c r="K6684" s="2">
        <v>170.44</v>
      </c>
    </row>
    <row r="6685" spans="9:11" x14ac:dyDescent="0.25">
      <c r="I6685" s="2">
        <v>20</v>
      </c>
      <c r="J6685" s="2" t="s">
        <v>7701</v>
      </c>
      <c r="K6685" s="2">
        <v>173.36</v>
      </c>
    </row>
    <row r="6686" spans="9:11" x14ac:dyDescent="0.25">
      <c r="I6686" s="2">
        <v>20</v>
      </c>
      <c r="J6686" s="2" t="s">
        <v>7702</v>
      </c>
      <c r="K6686" s="2">
        <v>175.62</v>
      </c>
    </row>
    <row r="6687" spans="9:11" x14ac:dyDescent="0.25">
      <c r="I6687" s="2">
        <v>20</v>
      </c>
      <c r="J6687" s="2" t="s">
        <v>7703</v>
      </c>
      <c r="K6687" s="2">
        <v>176.94</v>
      </c>
    </row>
    <row r="6688" spans="9:11" x14ac:dyDescent="0.25">
      <c r="I6688" s="2">
        <v>20</v>
      </c>
      <c r="J6688" s="2" t="s">
        <v>7704</v>
      </c>
      <c r="K6688" s="2">
        <v>180.1</v>
      </c>
    </row>
    <row r="6689" spans="9:11" x14ac:dyDescent="0.25">
      <c r="I6689" s="2">
        <v>21</v>
      </c>
      <c r="J6689" s="2" t="s">
        <v>7705</v>
      </c>
      <c r="K6689" s="2">
        <v>0</v>
      </c>
    </row>
    <row r="6690" spans="9:11" x14ac:dyDescent="0.25">
      <c r="I6690" s="2">
        <v>21</v>
      </c>
      <c r="J6690" s="2" t="s">
        <v>7706</v>
      </c>
      <c r="K6690" s="2">
        <v>5.63</v>
      </c>
    </row>
    <row r="6691" spans="9:11" x14ac:dyDescent="0.25">
      <c r="I6691" s="2">
        <v>21</v>
      </c>
      <c r="J6691" s="2" t="s">
        <v>7707</v>
      </c>
      <c r="K6691" s="2">
        <v>7.39</v>
      </c>
    </row>
    <row r="6692" spans="9:11" x14ac:dyDescent="0.25">
      <c r="I6692" s="2">
        <v>21</v>
      </c>
      <c r="J6692" s="2" t="s">
        <v>7708</v>
      </c>
      <c r="K6692" s="2">
        <v>8.34</v>
      </c>
    </row>
    <row r="6693" spans="9:11" x14ac:dyDescent="0.25">
      <c r="I6693" s="2">
        <v>21</v>
      </c>
      <c r="J6693" s="2" t="s">
        <v>7709</v>
      </c>
      <c r="K6693" s="2">
        <v>10.75</v>
      </c>
    </row>
    <row r="6694" spans="9:11" x14ac:dyDescent="0.25">
      <c r="I6694" s="2">
        <v>21</v>
      </c>
      <c r="J6694" s="2" t="s">
        <v>7710</v>
      </c>
      <c r="K6694" s="2">
        <v>12</v>
      </c>
    </row>
    <row r="6695" spans="9:11" x14ac:dyDescent="0.25">
      <c r="I6695" s="2">
        <v>21</v>
      </c>
      <c r="J6695" s="2" t="s">
        <v>7711</v>
      </c>
      <c r="K6695" s="2">
        <v>14.99</v>
      </c>
    </row>
    <row r="6696" spans="9:11" x14ac:dyDescent="0.25">
      <c r="I6696" s="2">
        <v>21</v>
      </c>
      <c r="J6696" s="2" t="s">
        <v>7712</v>
      </c>
      <c r="K6696" s="2">
        <v>16.03</v>
      </c>
    </row>
    <row r="6697" spans="9:11" x14ac:dyDescent="0.25">
      <c r="I6697" s="2">
        <v>21</v>
      </c>
      <c r="J6697" s="2" t="s">
        <v>7713</v>
      </c>
      <c r="K6697" s="2">
        <v>17.63</v>
      </c>
    </row>
    <row r="6698" spans="9:11" x14ac:dyDescent="0.25">
      <c r="I6698" s="2">
        <v>21</v>
      </c>
      <c r="J6698" s="2" t="s">
        <v>7714</v>
      </c>
      <c r="K6698" s="2">
        <v>18.41</v>
      </c>
    </row>
    <row r="6699" spans="9:11" x14ac:dyDescent="0.25">
      <c r="I6699" s="2">
        <v>21</v>
      </c>
      <c r="J6699" s="2" t="s">
        <v>7715</v>
      </c>
      <c r="K6699" s="2">
        <v>19.97</v>
      </c>
    </row>
    <row r="6700" spans="9:11" x14ac:dyDescent="0.25">
      <c r="I6700" s="2">
        <v>21</v>
      </c>
      <c r="J6700" s="2" t="s">
        <v>7716</v>
      </c>
      <c r="K6700" s="2">
        <v>20.45</v>
      </c>
    </row>
    <row r="6701" spans="9:11" x14ac:dyDescent="0.25">
      <c r="I6701" s="2">
        <v>21</v>
      </c>
      <c r="J6701" s="2" t="s">
        <v>7717</v>
      </c>
      <c r="K6701" s="2">
        <v>21.66</v>
      </c>
    </row>
    <row r="6702" spans="9:11" x14ac:dyDescent="0.25">
      <c r="I6702" s="2">
        <v>21</v>
      </c>
      <c r="J6702" s="2" t="s">
        <v>7718</v>
      </c>
      <c r="K6702" s="2">
        <v>22.16</v>
      </c>
    </row>
    <row r="6703" spans="9:11" x14ac:dyDescent="0.25">
      <c r="I6703" s="2">
        <v>21</v>
      </c>
      <c r="J6703" s="2" t="s">
        <v>7719</v>
      </c>
      <c r="K6703" s="2">
        <v>22.88</v>
      </c>
    </row>
    <row r="6704" spans="9:11" x14ac:dyDescent="0.25">
      <c r="I6704" s="2">
        <v>21</v>
      </c>
      <c r="J6704" s="2" t="s">
        <v>7720</v>
      </c>
      <c r="K6704" s="2">
        <v>24.18</v>
      </c>
    </row>
    <row r="6705" spans="9:11" x14ac:dyDescent="0.25">
      <c r="I6705" s="2">
        <v>21</v>
      </c>
      <c r="J6705" s="2" t="s">
        <v>7721</v>
      </c>
      <c r="K6705" s="2">
        <v>25.29</v>
      </c>
    </row>
    <row r="6706" spans="9:11" x14ac:dyDescent="0.25">
      <c r="I6706" s="2">
        <v>21</v>
      </c>
      <c r="J6706" s="2" t="s">
        <v>7722</v>
      </c>
      <c r="K6706" s="2">
        <v>26.12</v>
      </c>
    </row>
    <row r="6707" spans="9:11" x14ac:dyDescent="0.25">
      <c r="I6707" s="2">
        <v>21</v>
      </c>
      <c r="J6707" s="2" t="s">
        <v>7723</v>
      </c>
      <c r="K6707" s="2">
        <v>26.78</v>
      </c>
    </row>
    <row r="6708" spans="9:11" x14ac:dyDescent="0.25">
      <c r="I6708" s="2">
        <v>21</v>
      </c>
      <c r="J6708" s="2" t="s">
        <v>7724</v>
      </c>
      <c r="K6708" s="2">
        <v>28.23</v>
      </c>
    </row>
    <row r="6709" spans="9:11" x14ac:dyDescent="0.25">
      <c r="I6709" s="2">
        <v>21</v>
      </c>
      <c r="J6709" s="2" t="s">
        <v>7725</v>
      </c>
      <c r="K6709" s="2">
        <v>29.12</v>
      </c>
    </row>
    <row r="6710" spans="9:11" x14ac:dyDescent="0.25">
      <c r="I6710" s="2">
        <v>21</v>
      </c>
      <c r="J6710" s="2" t="s">
        <v>7726</v>
      </c>
      <c r="K6710" s="2">
        <v>30.02</v>
      </c>
    </row>
    <row r="6711" spans="9:11" x14ac:dyDescent="0.25">
      <c r="I6711" s="2">
        <v>21</v>
      </c>
      <c r="J6711" s="2" t="s">
        <v>7727</v>
      </c>
      <c r="K6711" s="2">
        <v>31.2</v>
      </c>
    </row>
    <row r="6712" spans="9:11" x14ac:dyDescent="0.25">
      <c r="I6712" s="2">
        <v>21</v>
      </c>
      <c r="J6712" s="2" t="s">
        <v>7728</v>
      </c>
      <c r="K6712" s="2">
        <v>32.15</v>
      </c>
    </row>
    <row r="6713" spans="9:11" x14ac:dyDescent="0.25">
      <c r="I6713" s="2">
        <v>21</v>
      </c>
      <c r="J6713" s="2" t="s">
        <v>7729</v>
      </c>
      <c r="K6713" s="2">
        <v>32.49</v>
      </c>
    </row>
    <row r="6714" spans="9:11" x14ac:dyDescent="0.25">
      <c r="I6714" s="2">
        <v>21</v>
      </c>
      <c r="J6714" s="2" t="s">
        <v>7730</v>
      </c>
      <c r="K6714" s="2">
        <v>32.950000000000003</v>
      </c>
    </row>
    <row r="6715" spans="9:11" x14ac:dyDescent="0.25">
      <c r="I6715" s="2">
        <v>21</v>
      </c>
      <c r="J6715" s="2" t="s">
        <v>7731</v>
      </c>
      <c r="K6715" s="2">
        <v>34.25</v>
      </c>
    </row>
    <row r="6716" spans="9:11" x14ac:dyDescent="0.25">
      <c r="I6716" s="2">
        <v>21</v>
      </c>
      <c r="J6716" s="2" t="s">
        <v>7732</v>
      </c>
      <c r="K6716" s="2">
        <v>35.76</v>
      </c>
    </row>
    <row r="6717" spans="9:11" x14ac:dyDescent="0.25">
      <c r="I6717" s="2">
        <v>21</v>
      </c>
      <c r="J6717" s="2" t="s">
        <v>7733</v>
      </c>
      <c r="K6717" s="2">
        <v>37.01</v>
      </c>
    </row>
    <row r="6718" spans="9:11" x14ac:dyDescent="0.25">
      <c r="I6718" s="2">
        <v>21</v>
      </c>
      <c r="J6718" s="2" t="s">
        <v>7734</v>
      </c>
      <c r="K6718" s="2">
        <v>37.72</v>
      </c>
    </row>
    <row r="6719" spans="9:11" x14ac:dyDescent="0.25">
      <c r="I6719" s="2">
        <v>21</v>
      </c>
      <c r="J6719" s="2" t="s">
        <v>7735</v>
      </c>
      <c r="K6719" s="2">
        <v>38.21</v>
      </c>
    </row>
    <row r="6720" spans="9:11" x14ac:dyDescent="0.25">
      <c r="I6720" s="2">
        <v>21</v>
      </c>
      <c r="J6720" s="2" t="s">
        <v>7736</v>
      </c>
      <c r="K6720" s="2">
        <v>39.43</v>
      </c>
    </row>
    <row r="6721" spans="9:11" x14ac:dyDescent="0.25">
      <c r="I6721" s="2">
        <v>21</v>
      </c>
      <c r="J6721" s="2" t="s">
        <v>7737</v>
      </c>
      <c r="K6721" s="2">
        <v>40.4</v>
      </c>
    </row>
    <row r="6722" spans="9:11" x14ac:dyDescent="0.25">
      <c r="I6722" s="2">
        <v>21</v>
      </c>
      <c r="J6722" s="2" t="s">
        <v>7738</v>
      </c>
      <c r="K6722" s="2">
        <v>41.35</v>
      </c>
    </row>
    <row r="6723" spans="9:11" x14ac:dyDescent="0.25">
      <c r="I6723" s="2">
        <v>21</v>
      </c>
      <c r="J6723" s="2" t="s">
        <v>7739</v>
      </c>
      <c r="K6723" s="2">
        <v>42.11</v>
      </c>
    </row>
    <row r="6724" spans="9:11" x14ac:dyDescent="0.25">
      <c r="I6724" s="2">
        <v>21</v>
      </c>
      <c r="J6724" s="2" t="s">
        <v>7740</v>
      </c>
      <c r="K6724" s="2">
        <v>43.39</v>
      </c>
    </row>
    <row r="6725" spans="9:11" x14ac:dyDescent="0.25">
      <c r="I6725" s="2">
        <v>21</v>
      </c>
      <c r="J6725" s="2" t="s">
        <v>7741</v>
      </c>
      <c r="K6725" s="2">
        <v>44.45</v>
      </c>
    </row>
    <row r="6726" spans="9:11" x14ac:dyDescent="0.25">
      <c r="I6726" s="2">
        <v>21</v>
      </c>
      <c r="J6726" s="2" t="s">
        <v>7742</v>
      </c>
      <c r="K6726" s="2">
        <v>46.92</v>
      </c>
    </row>
    <row r="6727" spans="9:11" x14ac:dyDescent="0.25">
      <c r="I6727" s="2">
        <v>21</v>
      </c>
      <c r="J6727" s="2" t="s">
        <v>7743</v>
      </c>
      <c r="K6727" s="2">
        <v>47.95</v>
      </c>
    </row>
    <row r="6728" spans="9:11" x14ac:dyDescent="0.25">
      <c r="I6728" s="2">
        <v>21</v>
      </c>
      <c r="J6728" s="2" t="s">
        <v>7744</v>
      </c>
      <c r="K6728" s="2">
        <v>48.77</v>
      </c>
    </row>
    <row r="6729" spans="9:11" x14ac:dyDescent="0.25">
      <c r="I6729" s="2">
        <v>21</v>
      </c>
      <c r="J6729" s="2" t="s">
        <v>7745</v>
      </c>
      <c r="K6729" s="2">
        <v>49.72</v>
      </c>
    </row>
    <row r="6730" spans="9:11" x14ac:dyDescent="0.25">
      <c r="I6730" s="2">
        <v>21</v>
      </c>
      <c r="J6730" s="2" t="s">
        <v>7746</v>
      </c>
      <c r="K6730" s="2">
        <v>50.93</v>
      </c>
    </row>
    <row r="6731" spans="9:11" x14ac:dyDescent="0.25">
      <c r="I6731" s="2">
        <v>21</v>
      </c>
      <c r="J6731" s="2" t="s">
        <v>7747</v>
      </c>
      <c r="K6731" s="2">
        <v>51.88</v>
      </c>
    </row>
    <row r="6732" spans="9:11" x14ac:dyDescent="0.25">
      <c r="I6732" s="2">
        <v>21</v>
      </c>
      <c r="J6732" s="2" t="s">
        <v>7748</v>
      </c>
      <c r="K6732" s="2">
        <v>52.51</v>
      </c>
    </row>
    <row r="6733" spans="9:11" x14ac:dyDescent="0.25">
      <c r="I6733" s="2">
        <v>21</v>
      </c>
      <c r="J6733" s="2" t="s">
        <v>7749</v>
      </c>
      <c r="K6733" s="2">
        <v>53.94</v>
      </c>
    </row>
    <row r="6734" spans="9:11" x14ac:dyDescent="0.25">
      <c r="I6734" s="2">
        <v>21</v>
      </c>
      <c r="J6734" s="2" t="s">
        <v>7750</v>
      </c>
      <c r="K6734" s="2">
        <v>55.42</v>
      </c>
    </row>
    <row r="6735" spans="9:11" x14ac:dyDescent="0.25">
      <c r="I6735" s="2">
        <v>21</v>
      </c>
      <c r="J6735" s="2" t="s">
        <v>7751</v>
      </c>
      <c r="K6735" s="2">
        <v>56.15</v>
      </c>
    </row>
    <row r="6736" spans="9:11" x14ac:dyDescent="0.25">
      <c r="I6736" s="2">
        <v>21</v>
      </c>
      <c r="J6736" s="2" t="s">
        <v>7752</v>
      </c>
      <c r="K6736" s="2">
        <v>56.94</v>
      </c>
    </row>
    <row r="6737" spans="9:11" x14ac:dyDescent="0.25">
      <c r="I6737" s="2">
        <v>21</v>
      </c>
      <c r="J6737" s="2" t="s">
        <v>7753</v>
      </c>
      <c r="K6737" s="2">
        <v>58.09</v>
      </c>
    </row>
    <row r="6738" spans="9:11" x14ac:dyDescent="0.25">
      <c r="I6738" s="2">
        <v>21</v>
      </c>
      <c r="J6738" s="2" t="s">
        <v>7754</v>
      </c>
      <c r="K6738" s="2">
        <v>58.61</v>
      </c>
    </row>
    <row r="6739" spans="9:11" x14ac:dyDescent="0.25">
      <c r="I6739" s="2">
        <v>21</v>
      </c>
      <c r="J6739" s="2" t="s">
        <v>7755</v>
      </c>
      <c r="K6739" s="2">
        <v>59.06</v>
      </c>
    </row>
    <row r="6740" spans="9:11" x14ac:dyDescent="0.25">
      <c r="I6740" s="2">
        <v>21</v>
      </c>
      <c r="J6740" s="2" t="s">
        <v>7756</v>
      </c>
      <c r="K6740" s="2">
        <v>59.75</v>
      </c>
    </row>
    <row r="6741" spans="9:11" x14ac:dyDescent="0.25">
      <c r="I6741" s="2">
        <v>21</v>
      </c>
      <c r="J6741" s="2" t="s">
        <v>7757</v>
      </c>
      <c r="K6741" s="2">
        <v>60.94</v>
      </c>
    </row>
    <row r="6742" spans="9:11" x14ac:dyDescent="0.25">
      <c r="I6742" s="2">
        <v>21</v>
      </c>
      <c r="J6742" s="2" t="s">
        <v>7758</v>
      </c>
      <c r="K6742" s="2">
        <v>61.6</v>
      </c>
    </row>
    <row r="6743" spans="9:11" x14ac:dyDescent="0.25">
      <c r="I6743" s="2">
        <v>21</v>
      </c>
      <c r="J6743" s="2" t="s">
        <v>3593</v>
      </c>
      <c r="K6743" s="2">
        <v>62.22</v>
      </c>
    </row>
    <row r="6744" spans="9:11" x14ac:dyDescent="0.25">
      <c r="I6744" s="2">
        <v>21</v>
      </c>
      <c r="J6744" s="2" t="s">
        <v>7759</v>
      </c>
      <c r="K6744" s="2">
        <v>62.42</v>
      </c>
    </row>
    <row r="6745" spans="9:11" x14ac:dyDescent="0.25">
      <c r="I6745" s="2">
        <v>21</v>
      </c>
      <c r="J6745" s="2" t="s">
        <v>7760</v>
      </c>
      <c r="K6745" s="2">
        <v>63.4</v>
      </c>
    </row>
    <row r="6746" spans="9:11" x14ac:dyDescent="0.25">
      <c r="I6746" s="2">
        <v>21</v>
      </c>
      <c r="J6746" s="2" t="s">
        <v>7761</v>
      </c>
      <c r="K6746" s="2">
        <v>64.06</v>
      </c>
    </row>
    <row r="6747" spans="9:11" x14ac:dyDescent="0.25">
      <c r="I6747" s="2">
        <v>21</v>
      </c>
      <c r="J6747" s="2" t="s">
        <v>7762</v>
      </c>
      <c r="K6747" s="2">
        <v>64.489999999999995</v>
      </c>
    </row>
    <row r="6748" spans="9:11" x14ac:dyDescent="0.25">
      <c r="I6748" s="2">
        <v>21</v>
      </c>
      <c r="J6748" s="2" t="s">
        <v>7763</v>
      </c>
      <c r="K6748" s="2">
        <v>65.430000000000007</v>
      </c>
    </row>
    <row r="6749" spans="9:11" x14ac:dyDescent="0.25">
      <c r="I6749" s="2">
        <v>21</v>
      </c>
      <c r="J6749" s="2" t="s">
        <v>3592</v>
      </c>
      <c r="K6749" s="2">
        <v>65.63</v>
      </c>
    </row>
    <row r="6750" spans="9:11" x14ac:dyDescent="0.25">
      <c r="I6750" s="2">
        <v>21</v>
      </c>
      <c r="J6750" s="2" t="s">
        <v>7764</v>
      </c>
      <c r="K6750" s="2">
        <v>66.42</v>
      </c>
    </row>
    <row r="6751" spans="9:11" x14ac:dyDescent="0.25">
      <c r="I6751" s="2">
        <v>21</v>
      </c>
      <c r="J6751" s="2" t="s">
        <v>3591</v>
      </c>
      <c r="K6751" s="2">
        <v>66.680000000000007</v>
      </c>
    </row>
    <row r="6752" spans="9:11" x14ac:dyDescent="0.25">
      <c r="I6752" s="2">
        <v>21</v>
      </c>
      <c r="J6752" s="2" t="s">
        <v>7765</v>
      </c>
      <c r="K6752" s="2">
        <v>67.150000000000006</v>
      </c>
    </row>
    <row r="6753" spans="9:11" x14ac:dyDescent="0.25">
      <c r="I6753" s="2">
        <v>21</v>
      </c>
      <c r="J6753" s="2" t="s">
        <v>3590</v>
      </c>
      <c r="K6753" s="2">
        <v>67.790000000000006</v>
      </c>
    </row>
    <row r="6754" spans="9:11" x14ac:dyDescent="0.25">
      <c r="I6754" s="2">
        <v>21</v>
      </c>
      <c r="J6754" s="2" t="s">
        <v>7766</v>
      </c>
      <c r="K6754" s="2">
        <v>68.02</v>
      </c>
    </row>
    <row r="6755" spans="9:11" x14ac:dyDescent="0.25">
      <c r="I6755" s="2">
        <v>21</v>
      </c>
      <c r="J6755" s="2" t="s">
        <v>3589</v>
      </c>
      <c r="K6755" s="2">
        <v>68.37</v>
      </c>
    </row>
    <row r="6756" spans="9:11" x14ac:dyDescent="0.25">
      <c r="I6756" s="2">
        <v>21</v>
      </c>
      <c r="J6756" s="2" t="s">
        <v>7767</v>
      </c>
      <c r="K6756" s="2">
        <v>68.55</v>
      </c>
    </row>
    <row r="6757" spans="9:11" x14ac:dyDescent="0.25">
      <c r="I6757" s="2">
        <v>21</v>
      </c>
      <c r="J6757" s="2" t="s">
        <v>3588</v>
      </c>
      <c r="K6757" s="2">
        <v>68.94</v>
      </c>
    </row>
    <row r="6758" spans="9:11" x14ac:dyDescent="0.25">
      <c r="I6758" s="2">
        <v>21</v>
      </c>
      <c r="J6758" s="2" t="s">
        <v>3587</v>
      </c>
      <c r="K6758" s="2">
        <v>69.459999999999994</v>
      </c>
    </row>
    <row r="6759" spans="9:11" x14ac:dyDescent="0.25">
      <c r="I6759" s="2">
        <v>21</v>
      </c>
      <c r="J6759" s="2" t="s">
        <v>7768</v>
      </c>
      <c r="K6759" s="2">
        <v>69.680000000000007</v>
      </c>
    </row>
    <row r="6760" spans="9:11" x14ac:dyDescent="0.25">
      <c r="I6760" s="2">
        <v>21</v>
      </c>
      <c r="J6760" s="2" t="s">
        <v>3586</v>
      </c>
      <c r="K6760" s="2">
        <v>70.13</v>
      </c>
    </row>
    <row r="6761" spans="9:11" x14ac:dyDescent="0.25">
      <c r="I6761" s="2">
        <v>21</v>
      </c>
      <c r="J6761" s="2" t="s">
        <v>7769</v>
      </c>
      <c r="K6761" s="2">
        <v>70.48</v>
      </c>
    </row>
    <row r="6762" spans="9:11" x14ac:dyDescent="0.25">
      <c r="I6762" s="2">
        <v>21</v>
      </c>
      <c r="J6762" s="2" t="s">
        <v>3585</v>
      </c>
      <c r="K6762" s="2">
        <v>70.959999999999994</v>
      </c>
    </row>
    <row r="6763" spans="9:11" x14ac:dyDescent="0.25">
      <c r="I6763" s="2">
        <v>21</v>
      </c>
      <c r="J6763" s="2" t="s">
        <v>7770</v>
      </c>
      <c r="K6763" s="2">
        <v>71.569999999999993</v>
      </c>
    </row>
    <row r="6764" spans="9:11" x14ac:dyDescent="0.25">
      <c r="I6764" s="2">
        <v>21</v>
      </c>
      <c r="J6764" s="2" t="s">
        <v>3584</v>
      </c>
      <c r="K6764" s="2">
        <v>71.67</v>
      </c>
    </row>
    <row r="6765" spans="9:11" x14ac:dyDescent="0.25">
      <c r="I6765" s="2">
        <v>21</v>
      </c>
      <c r="J6765" s="2" t="s">
        <v>3583</v>
      </c>
      <c r="K6765" s="2">
        <v>72.19</v>
      </c>
    </row>
    <row r="6766" spans="9:11" x14ac:dyDescent="0.25">
      <c r="I6766" s="2">
        <v>21</v>
      </c>
      <c r="J6766" s="2" t="s">
        <v>7771</v>
      </c>
      <c r="K6766" s="2">
        <v>72.37</v>
      </c>
    </row>
    <row r="6767" spans="9:11" x14ac:dyDescent="0.25">
      <c r="I6767" s="2">
        <v>21</v>
      </c>
      <c r="J6767" s="2" t="s">
        <v>7772</v>
      </c>
      <c r="K6767" s="2">
        <v>72.88</v>
      </c>
    </row>
    <row r="6768" spans="9:11" x14ac:dyDescent="0.25">
      <c r="I6768" s="2">
        <v>21</v>
      </c>
      <c r="J6768" s="2" t="s">
        <v>7773</v>
      </c>
      <c r="K6768" s="2">
        <v>73.11</v>
      </c>
    </row>
    <row r="6769" spans="9:11" x14ac:dyDescent="0.25">
      <c r="I6769" s="2">
        <v>21</v>
      </c>
      <c r="J6769" s="2" t="s">
        <v>3582</v>
      </c>
      <c r="K6769" s="2">
        <v>73.12</v>
      </c>
    </row>
    <row r="6770" spans="9:11" x14ac:dyDescent="0.25">
      <c r="I6770" s="2">
        <v>21</v>
      </c>
      <c r="J6770" s="2" t="s">
        <v>7774</v>
      </c>
      <c r="K6770" s="2">
        <v>73.25</v>
      </c>
    </row>
    <row r="6771" spans="9:11" x14ac:dyDescent="0.25">
      <c r="I6771" s="2">
        <v>21</v>
      </c>
      <c r="J6771" s="2" t="s">
        <v>3581</v>
      </c>
      <c r="K6771" s="2">
        <v>73.7</v>
      </c>
    </row>
    <row r="6772" spans="9:11" x14ac:dyDescent="0.25">
      <c r="I6772" s="2">
        <v>21</v>
      </c>
      <c r="J6772" s="2" t="s">
        <v>3580</v>
      </c>
      <c r="K6772" s="2">
        <v>74.39</v>
      </c>
    </row>
    <row r="6773" spans="9:11" x14ac:dyDescent="0.25">
      <c r="I6773" s="2">
        <v>21</v>
      </c>
      <c r="J6773" s="2" t="s">
        <v>7775</v>
      </c>
      <c r="K6773" s="2">
        <v>75.19</v>
      </c>
    </row>
    <row r="6774" spans="9:11" x14ac:dyDescent="0.25">
      <c r="I6774" s="2">
        <v>21</v>
      </c>
      <c r="J6774" s="2" t="s">
        <v>3579</v>
      </c>
      <c r="K6774" s="2">
        <v>75.260000000000005</v>
      </c>
    </row>
    <row r="6775" spans="9:11" x14ac:dyDescent="0.25">
      <c r="I6775" s="2">
        <v>21</v>
      </c>
      <c r="J6775" s="2" t="s">
        <v>3578</v>
      </c>
      <c r="K6775" s="2">
        <v>75.59</v>
      </c>
    </row>
    <row r="6776" spans="9:11" x14ac:dyDescent="0.25">
      <c r="I6776" s="2">
        <v>21</v>
      </c>
      <c r="J6776" s="2" t="s">
        <v>3577</v>
      </c>
      <c r="K6776" s="2">
        <v>76.099999999999994</v>
      </c>
    </row>
    <row r="6777" spans="9:11" x14ac:dyDescent="0.25">
      <c r="I6777" s="2">
        <v>21</v>
      </c>
      <c r="J6777" s="2" t="s">
        <v>7776</v>
      </c>
      <c r="K6777" s="2">
        <v>76.16</v>
      </c>
    </row>
    <row r="6778" spans="9:11" x14ac:dyDescent="0.25">
      <c r="I6778" s="2">
        <v>21</v>
      </c>
      <c r="J6778" s="2" t="s">
        <v>3576</v>
      </c>
      <c r="K6778" s="2">
        <v>76.45</v>
      </c>
    </row>
    <row r="6779" spans="9:11" x14ac:dyDescent="0.25">
      <c r="I6779" s="2">
        <v>21</v>
      </c>
      <c r="J6779" s="2" t="s">
        <v>3575</v>
      </c>
      <c r="K6779" s="2">
        <v>76.8</v>
      </c>
    </row>
    <row r="6780" spans="9:11" x14ac:dyDescent="0.25">
      <c r="I6780" s="2">
        <v>21</v>
      </c>
      <c r="J6780" s="2" t="s">
        <v>3574</v>
      </c>
      <c r="K6780" s="2">
        <v>77.16</v>
      </c>
    </row>
    <row r="6781" spans="9:11" x14ac:dyDescent="0.25">
      <c r="I6781" s="2">
        <v>21</v>
      </c>
      <c r="J6781" s="2" t="s">
        <v>7777</v>
      </c>
      <c r="K6781" s="2">
        <v>77.31</v>
      </c>
    </row>
    <row r="6782" spans="9:11" x14ac:dyDescent="0.25">
      <c r="I6782" s="2">
        <v>21</v>
      </c>
      <c r="J6782" s="2" t="s">
        <v>3573</v>
      </c>
      <c r="K6782" s="2">
        <v>77.92</v>
      </c>
    </row>
    <row r="6783" spans="9:11" x14ac:dyDescent="0.25">
      <c r="I6783" s="2">
        <v>21</v>
      </c>
      <c r="J6783" s="2" t="s">
        <v>7778</v>
      </c>
      <c r="K6783" s="2">
        <v>78.11</v>
      </c>
    </row>
    <row r="6784" spans="9:11" x14ac:dyDescent="0.25">
      <c r="I6784" s="2">
        <v>21</v>
      </c>
      <c r="J6784" s="2" t="s">
        <v>3572</v>
      </c>
      <c r="K6784" s="2">
        <v>78.23</v>
      </c>
    </row>
    <row r="6785" spans="9:11" x14ac:dyDescent="0.25">
      <c r="I6785" s="2">
        <v>21</v>
      </c>
      <c r="J6785" s="2" t="s">
        <v>3571</v>
      </c>
      <c r="K6785" s="2">
        <v>79.099999999999994</v>
      </c>
    </row>
    <row r="6786" spans="9:11" x14ac:dyDescent="0.25">
      <c r="I6786" s="2">
        <v>21</v>
      </c>
      <c r="J6786" s="2" t="s">
        <v>7779</v>
      </c>
      <c r="K6786" s="2">
        <v>79.16</v>
      </c>
    </row>
    <row r="6787" spans="9:11" x14ac:dyDescent="0.25">
      <c r="I6787" s="2">
        <v>21</v>
      </c>
      <c r="J6787" s="2" t="s">
        <v>7780</v>
      </c>
      <c r="K6787" s="2">
        <v>79.55</v>
      </c>
    </row>
    <row r="6788" spans="9:11" x14ac:dyDescent="0.25">
      <c r="I6788" s="2">
        <v>21</v>
      </c>
      <c r="J6788" s="2" t="s">
        <v>3570</v>
      </c>
      <c r="K6788" s="2">
        <v>79.680000000000007</v>
      </c>
    </row>
    <row r="6789" spans="9:11" x14ac:dyDescent="0.25">
      <c r="I6789" s="2">
        <v>21</v>
      </c>
      <c r="J6789" s="2" t="s">
        <v>3569</v>
      </c>
      <c r="K6789" s="2">
        <v>79.97</v>
      </c>
    </row>
    <row r="6790" spans="9:11" x14ac:dyDescent="0.25">
      <c r="I6790" s="2">
        <v>21</v>
      </c>
      <c r="J6790" s="2" t="s">
        <v>7781</v>
      </c>
      <c r="K6790" s="2">
        <v>80.02</v>
      </c>
    </row>
    <row r="6791" spans="9:11" x14ac:dyDescent="0.25">
      <c r="I6791" s="2">
        <v>21</v>
      </c>
      <c r="J6791" s="2" t="s">
        <v>3568</v>
      </c>
      <c r="K6791" s="2">
        <v>80.67</v>
      </c>
    </row>
    <row r="6792" spans="9:11" x14ac:dyDescent="0.25">
      <c r="I6792" s="2">
        <v>21</v>
      </c>
      <c r="J6792" s="2" t="s">
        <v>7782</v>
      </c>
      <c r="K6792" s="2">
        <v>80.760000000000005</v>
      </c>
    </row>
    <row r="6793" spans="9:11" x14ac:dyDescent="0.25">
      <c r="I6793" s="2">
        <v>21</v>
      </c>
      <c r="J6793" s="2" t="s">
        <v>3567</v>
      </c>
      <c r="K6793" s="2">
        <v>80.819999999999993</v>
      </c>
    </row>
    <row r="6794" spans="9:11" x14ac:dyDescent="0.25">
      <c r="I6794" s="2">
        <v>21</v>
      </c>
      <c r="J6794" s="2" t="s">
        <v>3566</v>
      </c>
      <c r="K6794" s="2">
        <v>81.25</v>
      </c>
    </row>
    <row r="6795" spans="9:11" x14ac:dyDescent="0.25">
      <c r="I6795" s="2">
        <v>21</v>
      </c>
      <c r="J6795" s="2" t="s">
        <v>3565</v>
      </c>
      <c r="K6795" s="2">
        <v>82.14</v>
      </c>
    </row>
    <row r="6796" spans="9:11" x14ac:dyDescent="0.25">
      <c r="I6796" s="2">
        <v>21</v>
      </c>
      <c r="J6796" s="2" t="s">
        <v>7783</v>
      </c>
      <c r="K6796" s="2">
        <v>82.24</v>
      </c>
    </row>
    <row r="6797" spans="9:11" x14ac:dyDescent="0.25">
      <c r="I6797" s="2">
        <v>21</v>
      </c>
      <c r="J6797" s="2" t="s">
        <v>7784</v>
      </c>
      <c r="K6797" s="2">
        <v>82.37</v>
      </c>
    </row>
    <row r="6798" spans="9:11" x14ac:dyDescent="0.25">
      <c r="I6798" s="2">
        <v>21</v>
      </c>
      <c r="J6798" s="2" t="s">
        <v>3564</v>
      </c>
      <c r="K6798" s="2">
        <v>82.64</v>
      </c>
    </row>
    <row r="6799" spans="9:11" x14ac:dyDescent="0.25">
      <c r="I6799" s="2">
        <v>21</v>
      </c>
      <c r="J6799" s="2" t="s">
        <v>3563</v>
      </c>
      <c r="K6799" s="2">
        <v>82.91</v>
      </c>
    </row>
    <row r="6800" spans="9:11" x14ac:dyDescent="0.25">
      <c r="I6800" s="2">
        <v>21</v>
      </c>
      <c r="J6800" s="2" t="s">
        <v>7785</v>
      </c>
      <c r="K6800" s="2">
        <v>83.06</v>
      </c>
    </row>
    <row r="6801" spans="9:11" x14ac:dyDescent="0.25">
      <c r="I6801" s="2">
        <v>21</v>
      </c>
      <c r="J6801" s="2" t="s">
        <v>3562</v>
      </c>
      <c r="K6801" s="2">
        <v>83.11</v>
      </c>
    </row>
    <row r="6802" spans="9:11" x14ac:dyDescent="0.25">
      <c r="I6802" s="2">
        <v>21</v>
      </c>
      <c r="J6802" s="2" t="s">
        <v>7786</v>
      </c>
      <c r="K6802" s="2">
        <v>83.86</v>
      </c>
    </row>
    <row r="6803" spans="9:11" x14ac:dyDescent="0.25">
      <c r="I6803" s="2">
        <v>21</v>
      </c>
      <c r="J6803" s="2" t="s">
        <v>3561</v>
      </c>
      <c r="K6803" s="2">
        <v>83.89</v>
      </c>
    </row>
    <row r="6804" spans="9:11" x14ac:dyDescent="0.25">
      <c r="I6804" s="2">
        <v>21</v>
      </c>
      <c r="J6804" s="2" t="s">
        <v>3560</v>
      </c>
      <c r="K6804" s="2">
        <v>84.24</v>
      </c>
    </row>
    <row r="6805" spans="9:11" x14ac:dyDescent="0.25">
      <c r="I6805" s="2">
        <v>21</v>
      </c>
      <c r="J6805" s="2" t="s">
        <v>7787</v>
      </c>
      <c r="K6805" s="2">
        <v>84.59</v>
      </c>
    </row>
    <row r="6806" spans="9:11" x14ac:dyDescent="0.25">
      <c r="I6806" s="2">
        <v>21</v>
      </c>
      <c r="J6806" s="2" t="s">
        <v>3559</v>
      </c>
      <c r="K6806" s="2">
        <v>84.72</v>
      </c>
    </row>
    <row r="6807" spans="9:11" x14ac:dyDescent="0.25">
      <c r="I6807" s="2">
        <v>21</v>
      </c>
      <c r="J6807" s="2" t="s">
        <v>7788</v>
      </c>
      <c r="K6807" s="2">
        <v>84.95</v>
      </c>
    </row>
    <row r="6808" spans="9:11" x14ac:dyDescent="0.25">
      <c r="I6808" s="2">
        <v>21</v>
      </c>
      <c r="J6808" s="2" t="s">
        <v>3558</v>
      </c>
      <c r="K6808" s="2">
        <v>85.34</v>
      </c>
    </row>
    <row r="6809" spans="9:11" x14ac:dyDescent="0.25">
      <c r="I6809" s="2">
        <v>21</v>
      </c>
      <c r="J6809" s="2" t="s">
        <v>3557</v>
      </c>
      <c r="K6809" s="2">
        <v>85.74</v>
      </c>
    </row>
    <row r="6810" spans="9:11" x14ac:dyDescent="0.25">
      <c r="I6810" s="2">
        <v>21</v>
      </c>
      <c r="J6810" s="2" t="s">
        <v>7789</v>
      </c>
      <c r="K6810" s="2">
        <v>85.85</v>
      </c>
    </row>
    <row r="6811" spans="9:11" x14ac:dyDescent="0.25">
      <c r="I6811" s="2">
        <v>21</v>
      </c>
      <c r="J6811" s="2" t="s">
        <v>3556</v>
      </c>
      <c r="K6811" s="2">
        <v>86.13</v>
      </c>
    </row>
    <row r="6812" spans="9:11" x14ac:dyDescent="0.25">
      <c r="I6812" s="2">
        <v>21</v>
      </c>
      <c r="J6812" s="2" t="s">
        <v>3555</v>
      </c>
      <c r="K6812" s="2">
        <v>86.66</v>
      </c>
    </row>
    <row r="6813" spans="9:11" x14ac:dyDescent="0.25">
      <c r="I6813" s="2">
        <v>21</v>
      </c>
      <c r="J6813" s="2" t="s">
        <v>7790</v>
      </c>
      <c r="K6813" s="2">
        <v>87.05</v>
      </c>
    </row>
    <row r="6814" spans="9:11" x14ac:dyDescent="0.25">
      <c r="I6814" s="2">
        <v>21</v>
      </c>
      <c r="J6814" s="2" t="s">
        <v>3554</v>
      </c>
      <c r="K6814" s="2">
        <v>87.33</v>
      </c>
    </row>
    <row r="6815" spans="9:11" x14ac:dyDescent="0.25">
      <c r="I6815" s="2">
        <v>21</v>
      </c>
      <c r="J6815" s="2" t="s">
        <v>3553</v>
      </c>
      <c r="K6815" s="2">
        <v>87.53</v>
      </c>
    </row>
    <row r="6816" spans="9:11" x14ac:dyDescent="0.25">
      <c r="I6816" s="2">
        <v>21</v>
      </c>
      <c r="J6816" s="2" t="s">
        <v>7791</v>
      </c>
      <c r="K6816" s="2">
        <v>87.62</v>
      </c>
    </row>
    <row r="6817" spans="9:11" x14ac:dyDescent="0.25">
      <c r="I6817" s="2">
        <v>21</v>
      </c>
      <c r="J6817" s="2" t="s">
        <v>3552</v>
      </c>
      <c r="K6817" s="2">
        <v>88.23</v>
      </c>
    </row>
    <row r="6818" spans="9:11" x14ac:dyDescent="0.25">
      <c r="I6818" s="2">
        <v>21</v>
      </c>
      <c r="J6818" s="2" t="s">
        <v>3551</v>
      </c>
      <c r="K6818" s="2">
        <v>88.79</v>
      </c>
    </row>
    <row r="6819" spans="9:11" x14ac:dyDescent="0.25">
      <c r="I6819" s="2">
        <v>21</v>
      </c>
      <c r="J6819" s="2" t="s">
        <v>7792</v>
      </c>
      <c r="K6819" s="2">
        <v>88.92</v>
      </c>
    </row>
    <row r="6820" spans="9:11" x14ac:dyDescent="0.25">
      <c r="I6820" s="2">
        <v>21</v>
      </c>
      <c r="J6820" s="2" t="s">
        <v>3550</v>
      </c>
      <c r="K6820" s="2">
        <v>89.36</v>
      </c>
    </row>
    <row r="6821" spans="9:11" x14ac:dyDescent="0.25">
      <c r="I6821" s="2">
        <v>21</v>
      </c>
      <c r="J6821" s="2" t="s">
        <v>7793</v>
      </c>
      <c r="K6821" s="2">
        <v>89.45</v>
      </c>
    </row>
    <row r="6822" spans="9:11" x14ac:dyDescent="0.25">
      <c r="I6822" s="2">
        <v>21</v>
      </c>
      <c r="J6822" s="2" t="s">
        <v>3549</v>
      </c>
      <c r="K6822" s="2">
        <v>89.82</v>
      </c>
    </row>
    <row r="6823" spans="9:11" x14ac:dyDescent="0.25">
      <c r="I6823" s="2">
        <v>21</v>
      </c>
      <c r="J6823" s="2" t="s">
        <v>3548</v>
      </c>
      <c r="K6823" s="2">
        <v>89.98</v>
      </c>
    </row>
    <row r="6824" spans="9:11" x14ac:dyDescent="0.25">
      <c r="I6824" s="2">
        <v>21</v>
      </c>
      <c r="J6824" s="2" t="s">
        <v>3547</v>
      </c>
      <c r="K6824" s="2">
        <v>90.34</v>
      </c>
    </row>
    <row r="6825" spans="9:11" x14ac:dyDescent="0.25">
      <c r="I6825" s="2">
        <v>21</v>
      </c>
      <c r="J6825" s="2" t="s">
        <v>3546</v>
      </c>
      <c r="K6825" s="2">
        <v>90.77</v>
      </c>
    </row>
    <row r="6826" spans="9:11" x14ac:dyDescent="0.25">
      <c r="I6826" s="2">
        <v>21</v>
      </c>
      <c r="J6826" s="2" t="s">
        <v>7794</v>
      </c>
      <c r="K6826" s="2">
        <v>91.01</v>
      </c>
    </row>
    <row r="6827" spans="9:11" x14ac:dyDescent="0.25">
      <c r="I6827" s="2">
        <v>21</v>
      </c>
      <c r="J6827" s="2" t="s">
        <v>3545</v>
      </c>
      <c r="K6827" s="2">
        <v>91.18</v>
      </c>
    </row>
    <row r="6828" spans="9:11" x14ac:dyDescent="0.25">
      <c r="I6828" s="2">
        <v>21</v>
      </c>
      <c r="J6828" s="2" t="s">
        <v>3544</v>
      </c>
      <c r="K6828" s="2">
        <v>91.73</v>
      </c>
    </row>
    <row r="6829" spans="9:11" x14ac:dyDescent="0.25">
      <c r="I6829" s="2">
        <v>21</v>
      </c>
      <c r="J6829" s="2" t="s">
        <v>7795</v>
      </c>
      <c r="K6829" s="2">
        <v>91.83</v>
      </c>
    </row>
    <row r="6830" spans="9:11" x14ac:dyDescent="0.25">
      <c r="I6830" s="2">
        <v>21</v>
      </c>
      <c r="J6830" s="2" t="s">
        <v>3543</v>
      </c>
      <c r="K6830" s="2">
        <v>92.25</v>
      </c>
    </row>
    <row r="6831" spans="9:11" x14ac:dyDescent="0.25">
      <c r="I6831" s="2">
        <v>21</v>
      </c>
      <c r="J6831" s="2" t="s">
        <v>3542</v>
      </c>
      <c r="K6831" s="2">
        <v>92.85</v>
      </c>
    </row>
    <row r="6832" spans="9:11" x14ac:dyDescent="0.25">
      <c r="I6832" s="2">
        <v>21</v>
      </c>
      <c r="J6832" s="2" t="s">
        <v>7796</v>
      </c>
      <c r="K6832" s="2">
        <v>93.18</v>
      </c>
    </row>
    <row r="6833" spans="9:11" x14ac:dyDescent="0.25">
      <c r="I6833" s="2">
        <v>21</v>
      </c>
      <c r="J6833" s="2" t="s">
        <v>3541</v>
      </c>
      <c r="K6833" s="2">
        <v>93.63</v>
      </c>
    </row>
    <row r="6834" spans="9:11" x14ac:dyDescent="0.25">
      <c r="I6834" s="2">
        <v>21</v>
      </c>
      <c r="J6834" s="2" t="s">
        <v>3540</v>
      </c>
      <c r="K6834" s="2">
        <v>93.9</v>
      </c>
    </row>
    <row r="6835" spans="9:11" x14ac:dyDescent="0.25">
      <c r="I6835" s="2">
        <v>21</v>
      </c>
      <c r="J6835" s="2" t="s">
        <v>3539</v>
      </c>
      <c r="K6835" s="2">
        <v>94.41</v>
      </c>
    </row>
    <row r="6836" spans="9:11" x14ac:dyDescent="0.25">
      <c r="I6836" s="2">
        <v>21</v>
      </c>
      <c r="J6836" s="2" t="s">
        <v>7797</v>
      </c>
      <c r="K6836" s="2">
        <v>94.92</v>
      </c>
    </row>
    <row r="6837" spans="9:11" x14ac:dyDescent="0.25">
      <c r="I6837" s="2">
        <v>21</v>
      </c>
      <c r="J6837" s="2" t="s">
        <v>7798</v>
      </c>
      <c r="K6837" s="2">
        <v>95.11</v>
      </c>
    </row>
    <row r="6838" spans="9:11" x14ac:dyDescent="0.25">
      <c r="I6838" s="2">
        <v>21</v>
      </c>
      <c r="J6838" s="2" t="s">
        <v>3538</v>
      </c>
      <c r="K6838" s="2">
        <v>95.17</v>
      </c>
    </row>
    <row r="6839" spans="9:11" x14ac:dyDescent="0.25">
      <c r="I6839" s="2">
        <v>21</v>
      </c>
      <c r="J6839" s="2" t="s">
        <v>7799</v>
      </c>
      <c r="K6839" s="2">
        <v>95.57</v>
      </c>
    </row>
    <row r="6840" spans="9:11" x14ac:dyDescent="0.25">
      <c r="I6840" s="2">
        <v>21</v>
      </c>
      <c r="J6840" s="2" t="s">
        <v>3537</v>
      </c>
      <c r="K6840" s="2">
        <v>96.04</v>
      </c>
    </row>
    <row r="6841" spans="9:11" x14ac:dyDescent="0.25">
      <c r="I6841" s="2">
        <v>21</v>
      </c>
      <c r="J6841" s="2" t="s">
        <v>3536</v>
      </c>
      <c r="K6841" s="2">
        <v>96.64</v>
      </c>
    </row>
    <row r="6842" spans="9:11" x14ac:dyDescent="0.25">
      <c r="I6842" s="2">
        <v>21</v>
      </c>
      <c r="J6842" s="2" t="s">
        <v>3535</v>
      </c>
      <c r="K6842" s="2">
        <v>97.13</v>
      </c>
    </row>
    <row r="6843" spans="9:11" x14ac:dyDescent="0.25">
      <c r="I6843" s="2">
        <v>21</v>
      </c>
      <c r="J6843" s="2" t="s">
        <v>7800</v>
      </c>
      <c r="K6843" s="2">
        <v>97.54</v>
      </c>
    </row>
    <row r="6844" spans="9:11" x14ac:dyDescent="0.25">
      <c r="I6844" s="2">
        <v>21</v>
      </c>
      <c r="J6844" s="2" t="s">
        <v>3534</v>
      </c>
      <c r="K6844" s="2">
        <v>97.93</v>
      </c>
    </row>
    <row r="6845" spans="9:11" x14ac:dyDescent="0.25">
      <c r="I6845" s="2">
        <v>21</v>
      </c>
      <c r="J6845" s="2" t="s">
        <v>3533</v>
      </c>
      <c r="K6845" s="2">
        <v>98.38</v>
      </c>
    </row>
    <row r="6846" spans="9:11" x14ac:dyDescent="0.25">
      <c r="I6846" s="2">
        <v>21</v>
      </c>
      <c r="J6846" s="2" t="s">
        <v>7801</v>
      </c>
      <c r="K6846" s="2">
        <v>98.55</v>
      </c>
    </row>
    <row r="6847" spans="9:11" x14ac:dyDescent="0.25">
      <c r="I6847" s="2">
        <v>21</v>
      </c>
      <c r="J6847" s="2" t="s">
        <v>3532</v>
      </c>
      <c r="K6847" s="2">
        <v>98.99</v>
      </c>
    </row>
    <row r="6848" spans="9:11" x14ac:dyDescent="0.25">
      <c r="I6848" s="2">
        <v>21</v>
      </c>
      <c r="J6848" s="2" t="s">
        <v>3531</v>
      </c>
      <c r="K6848" s="2">
        <v>99.31</v>
      </c>
    </row>
    <row r="6849" spans="9:11" x14ac:dyDescent="0.25">
      <c r="I6849" s="2">
        <v>21</v>
      </c>
      <c r="J6849" s="2" t="s">
        <v>3513</v>
      </c>
      <c r="K6849" s="2">
        <v>99.46</v>
      </c>
    </row>
    <row r="6850" spans="9:11" x14ac:dyDescent="0.25">
      <c r="I6850" s="2">
        <v>21</v>
      </c>
      <c r="J6850" s="2" t="s">
        <v>3530</v>
      </c>
      <c r="K6850" s="2">
        <v>100.12</v>
      </c>
    </row>
    <row r="6851" spans="9:11" x14ac:dyDescent="0.25">
      <c r="I6851" s="2">
        <v>21</v>
      </c>
      <c r="J6851" s="2" t="s">
        <v>3529</v>
      </c>
      <c r="K6851" s="2">
        <v>100.2</v>
      </c>
    </row>
    <row r="6852" spans="9:11" x14ac:dyDescent="0.25">
      <c r="I6852" s="2">
        <v>21</v>
      </c>
      <c r="J6852" s="2" t="s">
        <v>3528</v>
      </c>
      <c r="K6852" s="2">
        <v>100.99</v>
      </c>
    </row>
    <row r="6853" spans="9:11" x14ac:dyDescent="0.25">
      <c r="I6853" s="2">
        <v>21</v>
      </c>
      <c r="J6853" s="2" t="s">
        <v>3527</v>
      </c>
      <c r="K6853" s="2">
        <v>101.5</v>
      </c>
    </row>
    <row r="6854" spans="9:11" x14ac:dyDescent="0.25">
      <c r="I6854" s="2">
        <v>21</v>
      </c>
      <c r="J6854" s="2" t="s">
        <v>7802</v>
      </c>
      <c r="K6854" s="2">
        <v>101.75</v>
      </c>
    </row>
    <row r="6855" spans="9:11" x14ac:dyDescent="0.25">
      <c r="I6855" s="2">
        <v>21</v>
      </c>
      <c r="J6855" s="2" t="s">
        <v>3526</v>
      </c>
      <c r="K6855" s="2">
        <v>102.35</v>
      </c>
    </row>
    <row r="6856" spans="9:11" x14ac:dyDescent="0.25">
      <c r="I6856" s="2">
        <v>21</v>
      </c>
      <c r="J6856" s="2" t="s">
        <v>7803</v>
      </c>
      <c r="K6856" s="2">
        <v>102.4</v>
      </c>
    </row>
    <row r="6857" spans="9:11" x14ac:dyDescent="0.25">
      <c r="I6857" s="2">
        <v>21</v>
      </c>
      <c r="J6857" s="2" t="s">
        <v>3524</v>
      </c>
      <c r="K6857" s="2">
        <v>103.63</v>
      </c>
    </row>
    <row r="6858" spans="9:11" x14ac:dyDescent="0.25">
      <c r="I6858" s="2">
        <v>21</v>
      </c>
      <c r="J6858" s="2" t="s">
        <v>3523</v>
      </c>
      <c r="K6858" s="2">
        <v>104.12</v>
      </c>
    </row>
    <row r="6859" spans="9:11" x14ac:dyDescent="0.25">
      <c r="I6859" s="2">
        <v>21</v>
      </c>
      <c r="J6859" s="2" t="s">
        <v>3522</v>
      </c>
      <c r="K6859" s="2">
        <v>104.65</v>
      </c>
    </row>
    <row r="6860" spans="9:11" x14ac:dyDescent="0.25">
      <c r="I6860" s="2">
        <v>21</v>
      </c>
      <c r="J6860" s="2" t="s">
        <v>3521</v>
      </c>
      <c r="K6860" s="2">
        <v>105.26</v>
      </c>
    </row>
    <row r="6861" spans="9:11" x14ac:dyDescent="0.25">
      <c r="I6861" s="2">
        <v>21</v>
      </c>
      <c r="J6861" s="2" t="s">
        <v>3520</v>
      </c>
      <c r="K6861" s="2">
        <v>106.07</v>
      </c>
    </row>
    <row r="6862" spans="9:11" x14ac:dyDescent="0.25">
      <c r="I6862" s="2">
        <v>21</v>
      </c>
      <c r="J6862" s="2" t="s">
        <v>7804</v>
      </c>
      <c r="K6862" s="2">
        <v>106.46</v>
      </c>
    </row>
    <row r="6863" spans="9:11" x14ac:dyDescent="0.25">
      <c r="I6863" s="2">
        <v>21</v>
      </c>
      <c r="J6863" s="2" t="s">
        <v>3519</v>
      </c>
      <c r="K6863" s="2">
        <v>107.02</v>
      </c>
    </row>
    <row r="6864" spans="9:11" x14ac:dyDescent="0.25">
      <c r="I6864" s="2">
        <v>21</v>
      </c>
      <c r="J6864" s="2" t="s">
        <v>3525</v>
      </c>
      <c r="K6864" s="2">
        <v>107.87</v>
      </c>
    </row>
    <row r="6865" spans="9:11" x14ac:dyDescent="0.25">
      <c r="I6865" s="2">
        <v>21</v>
      </c>
      <c r="J6865" s="2" t="s">
        <v>3518</v>
      </c>
      <c r="K6865" s="2">
        <v>108.72</v>
      </c>
    </row>
    <row r="6866" spans="9:11" x14ac:dyDescent="0.25">
      <c r="I6866" s="2">
        <v>21</v>
      </c>
      <c r="J6866" s="2" t="s">
        <v>7805</v>
      </c>
      <c r="K6866" s="2">
        <v>109.22</v>
      </c>
    </row>
    <row r="6867" spans="9:11" x14ac:dyDescent="0.25">
      <c r="I6867" s="2">
        <v>21</v>
      </c>
      <c r="J6867" s="2" t="s">
        <v>3517</v>
      </c>
      <c r="K6867" s="2">
        <v>109.73</v>
      </c>
    </row>
    <row r="6868" spans="9:11" x14ac:dyDescent="0.25">
      <c r="I6868" s="2">
        <v>21</v>
      </c>
      <c r="J6868" s="2" t="s">
        <v>7806</v>
      </c>
      <c r="K6868" s="2">
        <v>110.82</v>
      </c>
    </row>
    <row r="6869" spans="9:11" x14ac:dyDescent="0.25">
      <c r="I6869" s="2">
        <v>21</v>
      </c>
      <c r="J6869" s="2" t="s">
        <v>7807</v>
      </c>
      <c r="K6869" s="2">
        <v>111.3</v>
      </c>
    </row>
    <row r="6870" spans="9:11" x14ac:dyDescent="0.25">
      <c r="I6870" s="2">
        <v>21</v>
      </c>
      <c r="J6870" s="2" t="s">
        <v>3516</v>
      </c>
      <c r="K6870" s="2">
        <v>111.9</v>
      </c>
    </row>
    <row r="6871" spans="9:11" x14ac:dyDescent="0.25">
      <c r="I6871" s="2">
        <v>21</v>
      </c>
      <c r="J6871" s="2" t="s">
        <v>7808</v>
      </c>
      <c r="K6871" s="2">
        <v>113.37</v>
      </c>
    </row>
    <row r="6872" spans="9:11" x14ac:dyDescent="0.25">
      <c r="I6872" s="2">
        <v>21</v>
      </c>
      <c r="J6872" s="2" t="s">
        <v>3515</v>
      </c>
      <c r="K6872" s="2">
        <v>114.7</v>
      </c>
    </row>
    <row r="6873" spans="9:11" x14ac:dyDescent="0.25">
      <c r="I6873" s="2">
        <v>21</v>
      </c>
      <c r="J6873" s="2" t="s">
        <v>7809</v>
      </c>
      <c r="K6873" s="2">
        <v>115.1</v>
      </c>
    </row>
    <row r="6874" spans="9:11" x14ac:dyDescent="0.25">
      <c r="I6874" s="2">
        <v>21</v>
      </c>
      <c r="J6874" s="2" t="s">
        <v>7810</v>
      </c>
      <c r="K6874" s="2">
        <v>115.72</v>
      </c>
    </row>
    <row r="6875" spans="9:11" x14ac:dyDescent="0.25">
      <c r="I6875" s="2">
        <v>21</v>
      </c>
      <c r="J6875" s="2" t="s">
        <v>7811</v>
      </c>
      <c r="K6875" s="2">
        <v>116.19</v>
      </c>
    </row>
    <row r="6876" spans="9:11" x14ac:dyDescent="0.25">
      <c r="I6876" s="2">
        <v>21</v>
      </c>
      <c r="J6876" s="2" t="s">
        <v>7812</v>
      </c>
      <c r="K6876" s="2">
        <v>116.75</v>
      </c>
    </row>
    <row r="6877" spans="9:11" x14ac:dyDescent="0.25">
      <c r="I6877" s="2">
        <v>21</v>
      </c>
      <c r="J6877" s="2" t="s">
        <v>7813</v>
      </c>
      <c r="K6877" s="2">
        <v>117.39</v>
      </c>
    </row>
    <row r="6878" spans="9:11" x14ac:dyDescent="0.25">
      <c r="I6878" s="2">
        <v>21</v>
      </c>
      <c r="J6878" s="2" t="s">
        <v>7814</v>
      </c>
      <c r="K6878" s="2">
        <v>118.05</v>
      </c>
    </row>
    <row r="6879" spans="9:11" x14ac:dyDescent="0.25">
      <c r="I6879" s="2">
        <v>21</v>
      </c>
      <c r="J6879" s="2" t="s">
        <v>7815</v>
      </c>
      <c r="K6879" s="2">
        <v>118.83</v>
      </c>
    </row>
    <row r="6880" spans="9:11" x14ac:dyDescent="0.25">
      <c r="I6880" s="2">
        <v>21</v>
      </c>
      <c r="J6880" s="2" t="s">
        <v>7816</v>
      </c>
      <c r="K6880" s="2">
        <v>119.56</v>
      </c>
    </row>
    <row r="6881" spans="9:11" x14ac:dyDescent="0.25">
      <c r="I6881" s="2">
        <v>21</v>
      </c>
      <c r="J6881" s="2" t="s">
        <v>7817</v>
      </c>
      <c r="K6881" s="2">
        <v>120.34</v>
      </c>
    </row>
    <row r="6882" spans="9:11" x14ac:dyDescent="0.25">
      <c r="I6882" s="2">
        <v>21</v>
      </c>
      <c r="J6882" s="2" t="s">
        <v>7818</v>
      </c>
      <c r="K6882" s="2">
        <v>121.86</v>
      </c>
    </row>
    <row r="6883" spans="9:11" x14ac:dyDescent="0.25">
      <c r="I6883" s="2">
        <v>21</v>
      </c>
      <c r="J6883" s="2" t="s">
        <v>7819</v>
      </c>
      <c r="K6883" s="2">
        <v>122.63</v>
      </c>
    </row>
    <row r="6884" spans="9:11" x14ac:dyDescent="0.25">
      <c r="I6884" s="2">
        <v>21</v>
      </c>
      <c r="J6884" s="2" t="s">
        <v>7820</v>
      </c>
      <c r="K6884" s="2">
        <v>123.49</v>
      </c>
    </row>
    <row r="6885" spans="9:11" x14ac:dyDescent="0.25">
      <c r="I6885" s="2">
        <v>21</v>
      </c>
      <c r="J6885" s="2" t="s">
        <v>7821</v>
      </c>
      <c r="K6885" s="2">
        <v>123.61</v>
      </c>
    </row>
    <row r="6886" spans="9:11" x14ac:dyDescent="0.25">
      <c r="I6886" s="2">
        <v>21</v>
      </c>
      <c r="J6886" s="2" t="s">
        <v>7822</v>
      </c>
      <c r="K6886" s="2">
        <v>124.86</v>
      </c>
    </row>
    <row r="6887" spans="9:11" x14ac:dyDescent="0.25">
      <c r="I6887" s="2">
        <v>21</v>
      </c>
      <c r="J6887" s="2" t="s">
        <v>7823</v>
      </c>
      <c r="K6887" s="2">
        <v>125.72</v>
      </c>
    </row>
    <row r="6888" spans="9:11" x14ac:dyDescent="0.25">
      <c r="I6888" s="2">
        <v>21</v>
      </c>
      <c r="J6888" s="2" t="s">
        <v>7824</v>
      </c>
      <c r="K6888" s="2">
        <v>126.32</v>
      </c>
    </row>
    <row r="6889" spans="9:11" x14ac:dyDescent="0.25">
      <c r="I6889" s="2">
        <v>21</v>
      </c>
      <c r="J6889" s="2" t="s">
        <v>7825</v>
      </c>
      <c r="K6889" s="2">
        <v>127.75</v>
      </c>
    </row>
    <row r="6890" spans="9:11" x14ac:dyDescent="0.25">
      <c r="I6890" s="2">
        <v>21</v>
      </c>
      <c r="J6890" s="2" t="s">
        <v>7826</v>
      </c>
      <c r="K6890" s="2">
        <v>128.75</v>
      </c>
    </row>
    <row r="6891" spans="9:11" x14ac:dyDescent="0.25">
      <c r="I6891" s="2">
        <v>21</v>
      </c>
      <c r="J6891" s="2" t="s">
        <v>7827</v>
      </c>
      <c r="K6891" s="2">
        <v>129.46</v>
      </c>
    </row>
    <row r="6892" spans="9:11" x14ac:dyDescent="0.25">
      <c r="I6892" s="2">
        <v>21</v>
      </c>
      <c r="J6892" s="2" t="s">
        <v>7828</v>
      </c>
      <c r="K6892" s="2">
        <v>130.04</v>
      </c>
    </row>
    <row r="6893" spans="9:11" x14ac:dyDescent="0.25">
      <c r="I6893" s="2">
        <v>21</v>
      </c>
      <c r="J6893" s="2" t="s">
        <v>3514</v>
      </c>
      <c r="K6893" s="2">
        <v>130.5</v>
      </c>
    </row>
    <row r="6894" spans="9:11" x14ac:dyDescent="0.25">
      <c r="I6894" s="2">
        <v>21</v>
      </c>
      <c r="J6894" s="2" t="s">
        <v>7829</v>
      </c>
      <c r="K6894" s="2">
        <v>132</v>
      </c>
    </row>
    <row r="6895" spans="9:11" x14ac:dyDescent="0.25">
      <c r="I6895" s="2">
        <v>21</v>
      </c>
      <c r="J6895" s="2" t="s">
        <v>7830</v>
      </c>
      <c r="K6895" s="2">
        <v>132.78</v>
      </c>
    </row>
    <row r="6896" spans="9:11" x14ac:dyDescent="0.25">
      <c r="I6896" s="2">
        <v>21</v>
      </c>
      <c r="J6896" s="2" t="s">
        <v>7831</v>
      </c>
      <c r="K6896" s="2">
        <v>134.16</v>
      </c>
    </row>
    <row r="6897" spans="9:11" x14ac:dyDescent="0.25">
      <c r="I6897" s="2">
        <v>21</v>
      </c>
      <c r="J6897" s="2" t="s">
        <v>7832</v>
      </c>
      <c r="K6897" s="2">
        <v>136.33000000000001</v>
      </c>
    </row>
    <row r="6898" spans="9:11" x14ac:dyDescent="0.25">
      <c r="I6898" s="2">
        <v>21</v>
      </c>
      <c r="J6898" s="2" t="s">
        <v>7833</v>
      </c>
      <c r="K6898" s="2">
        <v>137.24</v>
      </c>
    </row>
    <row r="6899" spans="9:11" x14ac:dyDescent="0.25">
      <c r="I6899" s="2">
        <v>21</v>
      </c>
      <c r="J6899" s="2" t="s">
        <v>7834</v>
      </c>
      <c r="K6899" s="2">
        <v>140.55000000000001</v>
      </c>
    </row>
    <row r="6900" spans="9:11" x14ac:dyDescent="0.25">
      <c r="I6900" s="2">
        <v>21</v>
      </c>
      <c r="J6900" s="2" t="s">
        <v>7835</v>
      </c>
      <c r="K6900" s="2">
        <v>141.91999999999999</v>
      </c>
    </row>
    <row r="6901" spans="9:11" x14ac:dyDescent="0.25">
      <c r="I6901" s="2">
        <v>21</v>
      </c>
      <c r="J6901" s="2" t="s">
        <v>7836</v>
      </c>
      <c r="K6901" s="2">
        <v>145.76</v>
      </c>
    </row>
    <row r="6902" spans="9:11" x14ac:dyDescent="0.25">
      <c r="I6902" s="2">
        <v>22</v>
      </c>
      <c r="J6902" s="2" t="s">
        <v>3864</v>
      </c>
      <c r="K6902" s="2">
        <v>0</v>
      </c>
    </row>
    <row r="6903" spans="9:11" x14ac:dyDescent="0.25">
      <c r="I6903" s="2">
        <v>22</v>
      </c>
      <c r="J6903" s="2" t="s">
        <v>3863</v>
      </c>
      <c r="K6903" s="2">
        <v>0.68</v>
      </c>
    </row>
    <row r="6904" spans="9:11" x14ac:dyDescent="0.25">
      <c r="I6904" s="2">
        <v>22</v>
      </c>
      <c r="J6904" s="2" t="s">
        <v>3862</v>
      </c>
      <c r="K6904" s="2">
        <v>1.92</v>
      </c>
    </row>
    <row r="6905" spans="9:11" x14ac:dyDescent="0.25">
      <c r="I6905" s="2">
        <v>22</v>
      </c>
      <c r="J6905" s="2" t="s">
        <v>3861</v>
      </c>
      <c r="K6905" s="2">
        <v>2.83</v>
      </c>
    </row>
    <row r="6906" spans="9:11" x14ac:dyDescent="0.25">
      <c r="I6906" s="2">
        <v>22</v>
      </c>
      <c r="J6906" s="2" t="s">
        <v>3860</v>
      </c>
      <c r="K6906" s="2">
        <v>3.71</v>
      </c>
    </row>
    <row r="6907" spans="9:11" x14ac:dyDescent="0.25">
      <c r="I6907" s="2">
        <v>22</v>
      </c>
      <c r="J6907" s="2" t="s">
        <v>3859</v>
      </c>
      <c r="K6907" s="2">
        <v>4.71</v>
      </c>
    </row>
    <row r="6908" spans="9:11" x14ac:dyDescent="0.25">
      <c r="I6908" s="2">
        <v>22</v>
      </c>
      <c r="J6908" s="2" t="s">
        <v>3858</v>
      </c>
      <c r="K6908" s="2">
        <v>5.39</v>
      </c>
    </row>
    <row r="6909" spans="9:11" x14ac:dyDescent="0.25">
      <c r="I6909" s="2">
        <v>22</v>
      </c>
      <c r="J6909" s="2" t="s">
        <v>3857</v>
      </c>
      <c r="K6909" s="2">
        <v>5.79</v>
      </c>
    </row>
    <row r="6910" spans="9:11" x14ac:dyDescent="0.25">
      <c r="I6910" s="2">
        <v>22</v>
      </c>
      <c r="J6910" s="2" t="s">
        <v>3856</v>
      </c>
      <c r="K6910" s="2">
        <v>6.18</v>
      </c>
    </row>
    <row r="6911" spans="9:11" x14ac:dyDescent="0.25">
      <c r="I6911" s="2">
        <v>22</v>
      </c>
      <c r="J6911" s="2" t="s">
        <v>3855</v>
      </c>
      <c r="K6911" s="2">
        <v>6.89</v>
      </c>
    </row>
    <row r="6912" spans="9:11" x14ac:dyDescent="0.25">
      <c r="I6912" s="2">
        <v>22</v>
      </c>
      <c r="J6912" s="2" t="s">
        <v>3854</v>
      </c>
      <c r="K6912" s="2">
        <v>7.41</v>
      </c>
    </row>
    <row r="6913" spans="9:11" x14ac:dyDescent="0.25">
      <c r="I6913" s="2">
        <v>22</v>
      </c>
      <c r="J6913" s="2" t="s">
        <v>3853</v>
      </c>
      <c r="K6913" s="2">
        <v>7.84</v>
      </c>
    </row>
    <row r="6914" spans="9:11" x14ac:dyDescent="0.25">
      <c r="I6914" s="2">
        <v>22</v>
      </c>
      <c r="J6914" s="2" t="s">
        <v>3852</v>
      </c>
      <c r="K6914" s="2">
        <v>8.17</v>
      </c>
    </row>
    <row r="6915" spans="9:11" x14ac:dyDescent="0.25">
      <c r="I6915" s="2">
        <v>22</v>
      </c>
      <c r="J6915" s="2" t="s">
        <v>3851</v>
      </c>
      <c r="K6915" s="2">
        <v>8.76</v>
      </c>
    </row>
    <row r="6916" spans="9:11" x14ac:dyDescent="0.25">
      <c r="I6916" s="2">
        <v>22</v>
      </c>
      <c r="J6916" s="2" t="s">
        <v>3850</v>
      </c>
      <c r="K6916" s="2">
        <v>9.5</v>
      </c>
    </row>
    <row r="6917" spans="9:11" x14ac:dyDescent="0.25">
      <c r="I6917" s="2">
        <v>22</v>
      </c>
      <c r="J6917" s="2" t="s">
        <v>7837</v>
      </c>
      <c r="K6917" s="2">
        <v>9.56</v>
      </c>
    </row>
    <row r="6918" spans="9:11" x14ac:dyDescent="0.25">
      <c r="I6918" s="2">
        <v>22</v>
      </c>
      <c r="J6918" s="2" t="s">
        <v>3849</v>
      </c>
      <c r="K6918" s="2">
        <v>10.02</v>
      </c>
    </row>
    <row r="6919" spans="9:11" x14ac:dyDescent="0.25">
      <c r="I6919" s="2">
        <v>22</v>
      </c>
      <c r="J6919" s="2" t="s">
        <v>7838</v>
      </c>
      <c r="K6919" s="2">
        <v>10.210000000000001</v>
      </c>
    </row>
    <row r="6920" spans="9:11" x14ac:dyDescent="0.25">
      <c r="I6920" s="2">
        <v>22</v>
      </c>
      <c r="J6920" s="2" t="s">
        <v>3848</v>
      </c>
      <c r="K6920" s="2">
        <v>10.45</v>
      </c>
    </row>
    <row r="6921" spans="9:11" x14ac:dyDescent="0.25">
      <c r="I6921" s="2">
        <v>22</v>
      </c>
      <c r="J6921" s="2" t="s">
        <v>3847</v>
      </c>
      <c r="K6921" s="2">
        <v>10.85</v>
      </c>
    </row>
    <row r="6922" spans="9:11" x14ac:dyDescent="0.25">
      <c r="I6922" s="2">
        <v>22</v>
      </c>
      <c r="J6922" s="2" t="s">
        <v>3846</v>
      </c>
      <c r="K6922" s="2">
        <v>11.34</v>
      </c>
    </row>
    <row r="6923" spans="9:11" x14ac:dyDescent="0.25">
      <c r="I6923" s="2">
        <v>22</v>
      </c>
      <c r="J6923" s="2" t="s">
        <v>3845</v>
      </c>
      <c r="K6923" s="2">
        <v>11.75</v>
      </c>
    </row>
    <row r="6924" spans="9:11" x14ac:dyDescent="0.25">
      <c r="I6924" s="2">
        <v>22</v>
      </c>
      <c r="J6924" s="2" t="s">
        <v>3844</v>
      </c>
      <c r="K6924" s="2">
        <v>12.11</v>
      </c>
    </row>
    <row r="6925" spans="9:11" x14ac:dyDescent="0.25">
      <c r="I6925" s="2">
        <v>22</v>
      </c>
      <c r="J6925" s="2" t="s">
        <v>3843</v>
      </c>
      <c r="K6925" s="2">
        <v>12.73</v>
      </c>
    </row>
    <row r="6926" spans="9:11" x14ac:dyDescent="0.25">
      <c r="I6926" s="2">
        <v>22</v>
      </c>
      <c r="J6926" s="2" t="s">
        <v>3842</v>
      </c>
      <c r="K6926" s="2">
        <v>13.28</v>
      </c>
    </row>
    <row r="6927" spans="9:11" x14ac:dyDescent="0.25">
      <c r="I6927" s="2">
        <v>22</v>
      </c>
      <c r="J6927" s="2" t="s">
        <v>7839</v>
      </c>
      <c r="K6927" s="2">
        <v>13.39</v>
      </c>
    </row>
    <row r="6928" spans="9:11" x14ac:dyDescent="0.25">
      <c r="I6928" s="2">
        <v>22</v>
      </c>
      <c r="J6928" s="2" t="s">
        <v>3841</v>
      </c>
      <c r="K6928" s="2">
        <v>13.71</v>
      </c>
    </row>
    <row r="6929" spans="9:11" x14ac:dyDescent="0.25">
      <c r="I6929" s="2">
        <v>22</v>
      </c>
      <c r="J6929" s="2" t="s">
        <v>3840</v>
      </c>
      <c r="K6929" s="2">
        <v>14.37</v>
      </c>
    </row>
    <row r="6930" spans="9:11" x14ac:dyDescent="0.25">
      <c r="I6930" s="2">
        <v>22</v>
      </c>
      <c r="J6930" s="2" t="s">
        <v>3839</v>
      </c>
      <c r="K6930" s="2">
        <v>14.9</v>
      </c>
    </row>
    <row r="6931" spans="9:11" x14ac:dyDescent="0.25">
      <c r="I6931" s="2">
        <v>22</v>
      </c>
      <c r="J6931" s="2" t="s">
        <v>7840</v>
      </c>
      <c r="K6931" s="2">
        <v>15.27</v>
      </c>
    </row>
    <row r="6932" spans="9:11" x14ac:dyDescent="0.25">
      <c r="I6932" s="2">
        <v>22</v>
      </c>
      <c r="J6932" s="2" t="s">
        <v>3838</v>
      </c>
      <c r="K6932" s="2">
        <v>15.73</v>
      </c>
    </row>
    <row r="6933" spans="9:11" x14ac:dyDescent="0.25">
      <c r="I6933" s="2">
        <v>22</v>
      </c>
      <c r="J6933" s="2" t="s">
        <v>3837</v>
      </c>
      <c r="K6933" s="2">
        <v>16.04</v>
      </c>
    </row>
    <row r="6934" spans="9:11" x14ac:dyDescent="0.25">
      <c r="I6934" s="2">
        <v>22</v>
      </c>
      <c r="J6934" s="2" t="s">
        <v>7841</v>
      </c>
      <c r="K6934" s="2">
        <v>16.2</v>
      </c>
    </row>
    <row r="6935" spans="9:11" x14ac:dyDescent="0.25">
      <c r="I6935" s="2">
        <v>22</v>
      </c>
      <c r="J6935" s="2" t="s">
        <v>3836</v>
      </c>
      <c r="K6935" s="2">
        <v>16.61</v>
      </c>
    </row>
    <row r="6936" spans="9:11" x14ac:dyDescent="0.25">
      <c r="I6936" s="2">
        <v>22</v>
      </c>
      <c r="J6936" s="2" t="s">
        <v>3835</v>
      </c>
      <c r="K6936" s="2">
        <v>16.91</v>
      </c>
    </row>
    <row r="6937" spans="9:11" x14ac:dyDescent="0.25">
      <c r="I6937" s="2">
        <v>22</v>
      </c>
      <c r="J6937" s="2" t="s">
        <v>3834</v>
      </c>
      <c r="K6937" s="2">
        <v>17.3</v>
      </c>
    </row>
    <row r="6938" spans="9:11" x14ac:dyDescent="0.25">
      <c r="I6938" s="2">
        <v>22</v>
      </c>
      <c r="J6938" s="2" t="s">
        <v>7842</v>
      </c>
      <c r="K6938" s="2">
        <v>17.55</v>
      </c>
    </row>
    <row r="6939" spans="9:11" x14ac:dyDescent="0.25">
      <c r="I6939" s="2">
        <v>22</v>
      </c>
      <c r="J6939" s="2" t="s">
        <v>3833</v>
      </c>
      <c r="K6939" s="2">
        <v>17.71</v>
      </c>
    </row>
    <row r="6940" spans="9:11" x14ac:dyDescent="0.25">
      <c r="I6940" s="2">
        <v>22</v>
      </c>
      <c r="J6940" s="2" t="s">
        <v>3832</v>
      </c>
      <c r="K6940" s="2">
        <v>18.149999999999999</v>
      </c>
    </row>
    <row r="6941" spans="9:11" x14ac:dyDescent="0.25">
      <c r="I6941" s="2">
        <v>22</v>
      </c>
      <c r="J6941" s="2" t="s">
        <v>7843</v>
      </c>
      <c r="K6941" s="2">
        <v>18.47</v>
      </c>
    </row>
    <row r="6942" spans="9:11" x14ac:dyDescent="0.25">
      <c r="I6942" s="2">
        <v>22</v>
      </c>
      <c r="J6942" s="2" t="s">
        <v>3831</v>
      </c>
      <c r="K6942" s="2">
        <v>18.739999999999998</v>
      </c>
    </row>
    <row r="6943" spans="9:11" x14ac:dyDescent="0.25">
      <c r="I6943" s="2">
        <v>22</v>
      </c>
      <c r="J6943" s="2" t="s">
        <v>3830</v>
      </c>
      <c r="K6943" s="2">
        <v>19.2</v>
      </c>
    </row>
    <row r="6944" spans="9:11" x14ac:dyDescent="0.25">
      <c r="I6944" s="2">
        <v>22</v>
      </c>
      <c r="J6944" s="2" t="s">
        <v>3829</v>
      </c>
      <c r="K6944" s="2">
        <v>19.61</v>
      </c>
    </row>
    <row r="6945" spans="9:11" x14ac:dyDescent="0.25">
      <c r="I6945" s="2">
        <v>22</v>
      </c>
      <c r="J6945" s="2" t="s">
        <v>7844</v>
      </c>
      <c r="K6945" s="2">
        <v>19.809999999999999</v>
      </c>
    </row>
    <row r="6946" spans="9:11" x14ac:dyDescent="0.25">
      <c r="I6946" s="2">
        <v>22</v>
      </c>
      <c r="J6946" s="2" t="s">
        <v>3828</v>
      </c>
      <c r="K6946" s="2">
        <v>20.23</v>
      </c>
    </row>
    <row r="6947" spans="9:11" x14ac:dyDescent="0.25">
      <c r="I6947" s="2">
        <v>22</v>
      </c>
      <c r="J6947" s="2" t="s">
        <v>7845</v>
      </c>
      <c r="K6947" s="2">
        <v>20.72</v>
      </c>
    </row>
    <row r="6948" spans="9:11" x14ac:dyDescent="0.25">
      <c r="I6948" s="2">
        <v>22</v>
      </c>
      <c r="J6948" s="2" t="s">
        <v>3827</v>
      </c>
      <c r="K6948" s="2">
        <v>20.84</v>
      </c>
    </row>
    <row r="6949" spans="9:11" x14ac:dyDescent="0.25">
      <c r="I6949" s="2">
        <v>22</v>
      </c>
      <c r="J6949" s="2" t="s">
        <v>3826</v>
      </c>
      <c r="K6949" s="2">
        <v>21.11</v>
      </c>
    </row>
    <row r="6950" spans="9:11" x14ac:dyDescent="0.25">
      <c r="I6950" s="2">
        <v>22</v>
      </c>
      <c r="J6950" s="2" t="s">
        <v>3825</v>
      </c>
      <c r="K6950" s="2">
        <v>21.74</v>
      </c>
    </row>
    <row r="6951" spans="9:11" x14ac:dyDescent="0.25">
      <c r="I6951" s="2">
        <v>22</v>
      </c>
      <c r="J6951" s="2" t="s">
        <v>7846</v>
      </c>
      <c r="K6951" s="2">
        <v>21.93</v>
      </c>
    </row>
    <row r="6952" spans="9:11" x14ac:dyDescent="0.25">
      <c r="I6952" s="2">
        <v>22</v>
      </c>
      <c r="J6952" s="2" t="s">
        <v>3824</v>
      </c>
      <c r="K6952" s="2">
        <v>21.96</v>
      </c>
    </row>
    <row r="6953" spans="9:11" x14ac:dyDescent="0.25">
      <c r="I6953" s="2">
        <v>22</v>
      </c>
      <c r="J6953" s="2" t="s">
        <v>3823</v>
      </c>
      <c r="K6953" s="2">
        <v>22.29</v>
      </c>
    </row>
    <row r="6954" spans="9:11" x14ac:dyDescent="0.25">
      <c r="I6954" s="2">
        <v>22</v>
      </c>
      <c r="J6954" s="2" t="s">
        <v>7847</v>
      </c>
      <c r="K6954" s="2">
        <v>22.68</v>
      </c>
    </row>
    <row r="6955" spans="9:11" x14ac:dyDescent="0.25">
      <c r="I6955" s="2">
        <v>22</v>
      </c>
      <c r="J6955" s="2" t="s">
        <v>3822</v>
      </c>
      <c r="K6955" s="2">
        <v>22.78</v>
      </c>
    </row>
    <row r="6956" spans="9:11" x14ac:dyDescent="0.25">
      <c r="I6956" s="2">
        <v>22</v>
      </c>
      <c r="J6956" s="2" t="s">
        <v>3821</v>
      </c>
      <c r="K6956" s="2">
        <v>23.35</v>
      </c>
    </row>
    <row r="6957" spans="9:11" x14ac:dyDescent="0.25">
      <c r="I6957" s="2">
        <v>22</v>
      </c>
      <c r="J6957" s="2" t="s">
        <v>3820</v>
      </c>
      <c r="K6957" s="2">
        <v>23.7</v>
      </c>
    </row>
    <row r="6958" spans="9:11" x14ac:dyDescent="0.25">
      <c r="I6958" s="2">
        <v>22</v>
      </c>
      <c r="J6958" s="2" t="s">
        <v>7848</v>
      </c>
      <c r="K6958" s="2">
        <v>23.92</v>
      </c>
    </row>
    <row r="6959" spans="9:11" x14ac:dyDescent="0.25">
      <c r="I6959" s="2">
        <v>22</v>
      </c>
      <c r="J6959" s="2" t="s">
        <v>3819</v>
      </c>
      <c r="K6959" s="2">
        <v>23.97</v>
      </c>
    </row>
    <row r="6960" spans="9:11" x14ac:dyDescent="0.25">
      <c r="I6960" s="2">
        <v>22</v>
      </c>
      <c r="J6960" s="2" t="s">
        <v>3818</v>
      </c>
      <c r="K6960" s="2">
        <v>24.43</v>
      </c>
    </row>
    <row r="6961" spans="9:11" x14ac:dyDescent="0.25">
      <c r="I6961" s="2">
        <v>22</v>
      </c>
      <c r="J6961" s="2" t="s">
        <v>7849</v>
      </c>
      <c r="K6961" s="2">
        <v>24.48</v>
      </c>
    </row>
    <row r="6962" spans="9:11" x14ac:dyDescent="0.25">
      <c r="I6962" s="2">
        <v>22</v>
      </c>
      <c r="J6962" s="2" t="s">
        <v>3817</v>
      </c>
      <c r="K6962" s="2">
        <v>24.79</v>
      </c>
    </row>
    <row r="6963" spans="9:11" x14ac:dyDescent="0.25">
      <c r="I6963" s="2">
        <v>22</v>
      </c>
      <c r="J6963" s="2" t="s">
        <v>7850</v>
      </c>
      <c r="K6963" s="2">
        <v>24.84</v>
      </c>
    </row>
    <row r="6964" spans="9:11" x14ac:dyDescent="0.25">
      <c r="I6964" s="2">
        <v>22</v>
      </c>
      <c r="J6964" s="2" t="s">
        <v>3816</v>
      </c>
      <c r="K6964" s="2">
        <v>25.2</v>
      </c>
    </row>
    <row r="6965" spans="9:11" x14ac:dyDescent="0.25">
      <c r="I6965" s="2">
        <v>22</v>
      </c>
      <c r="J6965" s="2" t="s">
        <v>3815</v>
      </c>
      <c r="K6965" s="2">
        <v>25.68</v>
      </c>
    </row>
    <row r="6966" spans="9:11" x14ac:dyDescent="0.25">
      <c r="I6966" s="2">
        <v>22</v>
      </c>
      <c r="J6966" s="2" t="s">
        <v>7851</v>
      </c>
      <c r="K6966" s="2">
        <v>26.16</v>
      </c>
    </row>
    <row r="6967" spans="9:11" x14ac:dyDescent="0.25">
      <c r="I6967" s="2">
        <v>22</v>
      </c>
      <c r="J6967" s="2" t="s">
        <v>3814</v>
      </c>
      <c r="K6967" s="2">
        <v>26.16</v>
      </c>
    </row>
    <row r="6968" spans="9:11" x14ac:dyDescent="0.25">
      <c r="I6968" s="2">
        <v>22</v>
      </c>
      <c r="J6968" s="2" t="s">
        <v>3813</v>
      </c>
      <c r="K6968" s="2">
        <v>26.82</v>
      </c>
    </row>
    <row r="6969" spans="9:11" x14ac:dyDescent="0.25">
      <c r="I6969" s="2">
        <v>22</v>
      </c>
      <c r="J6969" s="2" t="s">
        <v>7852</v>
      </c>
      <c r="K6969" s="2">
        <v>27.13</v>
      </c>
    </row>
    <row r="6970" spans="9:11" x14ac:dyDescent="0.25">
      <c r="I6970" s="2">
        <v>22</v>
      </c>
      <c r="J6970" s="2" t="s">
        <v>3812</v>
      </c>
      <c r="K6970" s="2">
        <v>27.19</v>
      </c>
    </row>
    <row r="6971" spans="9:11" x14ac:dyDescent="0.25">
      <c r="I6971" s="2">
        <v>22</v>
      </c>
      <c r="J6971" s="2" t="s">
        <v>3811</v>
      </c>
      <c r="K6971" s="2">
        <v>27.82</v>
      </c>
    </row>
    <row r="6972" spans="9:11" x14ac:dyDescent="0.25">
      <c r="I6972" s="2">
        <v>22</v>
      </c>
      <c r="J6972" s="2" t="s">
        <v>7853</v>
      </c>
      <c r="K6972" s="2">
        <v>27.97</v>
      </c>
    </row>
    <row r="6973" spans="9:11" x14ac:dyDescent="0.25">
      <c r="I6973" s="2">
        <v>22</v>
      </c>
      <c r="J6973" s="2" t="s">
        <v>3810</v>
      </c>
      <c r="K6973" s="2">
        <v>28.19</v>
      </c>
    </row>
    <row r="6974" spans="9:11" x14ac:dyDescent="0.25">
      <c r="I6974" s="2">
        <v>22</v>
      </c>
      <c r="J6974" s="2" t="s">
        <v>3809</v>
      </c>
      <c r="K6974" s="2">
        <v>28.54</v>
      </c>
    </row>
    <row r="6975" spans="9:11" x14ac:dyDescent="0.25">
      <c r="I6975" s="2">
        <v>22</v>
      </c>
      <c r="J6975" s="2" t="s">
        <v>7854</v>
      </c>
      <c r="K6975" s="2">
        <v>28.67</v>
      </c>
    </row>
    <row r="6976" spans="9:11" x14ac:dyDescent="0.25">
      <c r="I6976" s="2">
        <v>22</v>
      </c>
      <c r="J6976" s="2" t="s">
        <v>3808</v>
      </c>
      <c r="K6976" s="2">
        <v>28.77</v>
      </c>
    </row>
    <row r="6977" spans="9:11" x14ac:dyDescent="0.25">
      <c r="I6977" s="2">
        <v>22</v>
      </c>
      <c r="J6977" s="2" t="s">
        <v>3807</v>
      </c>
      <c r="K6977" s="2">
        <v>29.5</v>
      </c>
    </row>
    <row r="6978" spans="9:11" x14ac:dyDescent="0.25">
      <c r="I6978" s="2">
        <v>22</v>
      </c>
      <c r="J6978" s="2" t="s">
        <v>7855</v>
      </c>
      <c r="K6978" s="2">
        <v>29.74</v>
      </c>
    </row>
    <row r="6979" spans="9:11" x14ac:dyDescent="0.25">
      <c r="I6979" s="2">
        <v>22</v>
      </c>
      <c r="J6979" s="2" t="s">
        <v>3806</v>
      </c>
      <c r="K6979" s="2">
        <v>29.87</v>
      </c>
    </row>
    <row r="6980" spans="9:11" x14ac:dyDescent="0.25">
      <c r="I6980" s="2">
        <v>22</v>
      </c>
      <c r="J6980" s="2" t="s">
        <v>3805</v>
      </c>
      <c r="K6980" s="2">
        <v>30.09</v>
      </c>
    </row>
    <row r="6981" spans="9:11" x14ac:dyDescent="0.25">
      <c r="I6981" s="2">
        <v>22</v>
      </c>
      <c r="J6981" s="2" t="s">
        <v>3804</v>
      </c>
      <c r="K6981" s="2">
        <v>30.82</v>
      </c>
    </row>
    <row r="6982" spans="9:11" x14ac:dyDescent="0.25">
      <c r="I6982" s="2">
        <v>22</v>
      </c>
      <c r="J6982" s="2" t="s">
        <v>3803</v>
      </c>
      <c r="K6982" s="2">
        <v>31.46</v>
      </c>
    </row>
    <row r="6983" spans="9:11" x14ac:dyDescent="0.25">
      <c r="I6983" s="2">
        <v>22</v>
      </c>
      <c r="J6983" s="2" t="s">
        <v>7856</v>
      </c>
      <c r="K6983" s="2">
        <v>31.49</v>
      </c>
    </row>
    <row r="6984" spans="9:11" x14ac:dyDescent="0.25">
      <c r="I6984" s="2">
        <v>22</v>
      </c>
      <c r="J6984" s="2" t="s">
        <v>3802</v>
      </c>
      <c r="K6984" s="2">
        <v>31.76</v>
      </c>
    </row>
    <row r="6985" spans="9:11" x14ac:dyDescent="0.25">
      <c r="I6985" s="2">
        <v>22</v>
      </c>
      <c r="J6985" s="2" t="s">
        <v>3801</v>
      </c>
      <c r="K6985" s="2">
        <v>32.299999999999997</v>
      </c>
    </row>
    <row r="6986" spans="9:11" x14ac:dyDescent="0.25">
      <c r="I6986" s="2">
        <v>22</v>
      </c>
      <c r="J6986" s="2" t="s">
        <v>7857</v>
      </c>
      <c r="K6986" s="2">
        <v>32.49</v>
      </c>
    </row>
    <row r="6987" spans="9:11" x14ac:dyDescent="0.25">
      <c r="I6987" s="2">
        <v>22</v>
      </c>
      <c r="J6987" s="2" t="s">
        <v>3800</v>
      </c>
      <c r="K6987" s="2">
        <v>32.869999999999997</v>
      </c>
    </row>
    <row r="6988" spans="9:11" x14ac:dyDescent="0.25">
      <c r="I6988" s="2">
        <v>22</v>
      </c>
      <c r="J6988" s="2" t="s">
        <v>3799</v>
      </c>
      <c r="K6988" s="2">
        <v>33.11</v>
      </c>
    </row>
    <row r="6989" spans="9:11" x14ac:dyDescent="0.25">
      <c r="I6989" s="2">
        <v>22</v>
      </c>
      <c r="J6989" s="2" t="s">
        <v>7858</v>
      </c>
      <c r="K6989" s="2">
        <v>33.619999999999997</v>
      </c>
    </row>
    <row r="6990" spans="9:11" x14ac:dyDescent="0.25">
      <c r="I6990" s="2">
        <v>22</v>
      </c>
      <c r="J6990" s="2" t="s">
        <v>3798</v>
      </c>
      <c r="K6990" s="2">
        <v>33.659999999999997</v>
      </c>
    </row>
    <row r="6991" spans="9:11" x14ac:dyDescent="0.25">
      <c r="I6991" s="2">
        <v>22</v>
      </c>
      <c r="J6991" s="2" t="s">
        <v>7859</v>
      </c>
      <c r="K6991" s="2">
        <v>34.08</v>
      </c>
    </row>
    <row r="6992" spans="9:11" x14ac:dyDescent="0.25">
      <c r="I6992" s="2">
        <v>22</v>
      </c>
      <c r="J6992" s="2" t="s">
        <v>3797</v>
      </c>
      <c r="K6992" s="2">
        <v>34.200000000000003</v>
      </c>
    </row>
    <row r="6993" spans="9:11" x14ac:dyDescent="0.25">
      <c r="I6993" s="2">
        <v>22</v>
      </c>
      <c r="J6993" s="2" t="s">
        <v>7860</v>
      </c>
      <c r="K6993" s="2">
        <v>34.42</v>
      </c>
    </row>
    <row r="6994" spans="9:11" x14ac:dyDescent="0.25">
      <c r="I6994" s="2">
        <v>22</v>
      </c>
      <c r="J6994" s="2" t="s">
        <v>3796</v>
      </c>
      <c r="K6994" s="2">
        <v>34.71</v>
      </c>
    </row>
    <row r="6995" spans="9:11" x14ac:dyDescent="0.25">
      <c r="I6995" s="2">
        <v>22</v>
      </c>
      <c r="J6995" s="2" t="s">
        <v>3795</v>
      </c>
      <c r="K6995" s="2">
        <v>35.07</v>
      </c>
    </row>
    <row r="6996" spans="9:11" x14ac:dyDescent="0.25">
      <c r="I6996" s="2">
        <v>22</v>
      </c>
      <c r="J6996" s="2" t="s">
        <v>3794</v>
      </c>
      <c r="K6996" s="2">
        <v>35.51</v>
      </c>
    </row>
    <row r="6997" spans="9:11" x14ac:dyDescent="0.25">
      <c r="I6997" s="2">
        <v>22</v>
      </c>
      <c r="J6997" s="2" t="s">
        <v>3793</v>
      </c>
      <c r="K6997" s="2">
        <v>35.69</v>
      </c>
    </row>
    <row r="6998" spans="9:11" x14ac:dyDescent="0.25">
      <c r="I6998" s="2">
        <v>22</v>
      </c>
      <c r="J6998" s="2" t="s">
        <v>7861</v>
      </c>
      <c r="K6998" s="2">
        <v>35.79</v>
      </c>
    </row>
    <row r="6999" spans="9:11" x14ac:dyDescent="0.25">
      <c r="I6999" s="2">
        <v>22</v>
      </c>
      <c r="J6999" s="2" t="s">
        <v>3792</v>
      </c>
      <c r="K6999" s="2">
        <v>36.200000000000003</v>
      </c>
    </row>
    <row r="7000" spans="9:11" x14ac:dyDescent="0.25">
      <c r="I7000" s="2">
        <v>22</v>
      </c>
      <c r="J7000" s="2" t="s">
        <v>3791</v>
      </c>
      <c r="K7000" s="2">
        <v>36.75</v>
      </c>
    </row>
    <row r="7001" spans="9:11" x14ac:dyDescent="0.25">
      <c r="I7001" s="2">
        <v>22</v>
      </c>
      <c r="J7001" s="2" t="s">
        <v>3790</v>
      </c>
      <c r="K7001" s="2">
        <v>37.119999999999997</v>
      </c>
    </row>
    <row r="7002" spans="9:11" x14ac:dyDescent="0.25">
      <c r="I7002" s="2">
        <v>22</v>
      </c>
      <c r="J7002" s="2" t="s">
        <v>3789</v>
      </c>
      <c r="K7002" s="2">
        <v>37.5</v>
      </c>
    </row>
    <row r="7003" spans="9:11" x14ac:dyDescent="0.25">
      <c r="I7003" s="2">
        <v>22</v>
      </c>
      <c r="J7003" s="2" t="s">
        <v>3788</v>
      </c>
      <c r="K7003" s="2">
        <v>38.01</v>
      </c>
    </row>
    <row r="7004" spans="9:11" x14ac:dyDescent="0.25">
      <c r="I7004" s="2">
        <v>22</v>
      </c>
      <c r="J7004" s="2" t="s">
        <v>3787</v>
      </c>
      <c r="K7004" s="2">
        <v>38.369999999999997</v>
      </c>
    </row>
    <row r="7005" spans="9:11" x14ac:dyDescent="0.25">
      <c r="I7005" s="2">
        <v>22</v>
      </c>
      <c r="J7005" s="2" t="s">
        <v>3786</v>
      </c>
      <c r="K7005" s="2">
        <v>38.85</v>
      </c>
    </row>
    <row r="7006" spans="9:11" x14ac:dyDescent="0.25">
      <c r="I7006" s="2">
        <v>22</v>
      </c>
      <c r="J7006" s="2" t="s">
        <v>3785</v>
      </c>
      <c r="K7006" s="2">
        <v>39.43</v>
      </c>
    </row>
    <row r="7007" spans="9:11" x14ac:dyDescent="0.25">
      <c r="I7007" s="2">
        <v>22</v>
      </c>
      <c r="J7007" s="2" t="s">
        <v>3784</v>
      </c>
      <c r="K7007" s="2">
        <v>40.07</v>
      </c>
    </row>
    <row r="7008" spans="9:11" x14ac:dyDescent="0.25">
      <c r="I7008" s="2">
        <v>22</v>
      </c>
      <c r="J7008" s="2" t="s">
        <v>3783</v>
      </c>
      <c r="K7008" s="2">
        <v>40.75</v>
      </c>
    </row>
    <row r="7009" spans="9:11" x14ac:dyDescent="0.25">
      <c r="I7009" s="2">
        <v>22</v>
      </c>
      <c r="J7009" s="2" t="s">
        <v>3782</v>
      </c>
      <c r="K7009" s="2">
        <v>41.2</v>
      </c>
    </row>
    <row r="7010" spans="9:11" x14ac:dyDescent="0.25">
      <c r="I7010" s="2">
        <v>22</v>
      </c>
      <c r="J7010" s="2" t="s">
        <v>3781</v>
      </c>
      <c r="K7010" s="2">
        <v>41.78</v>
      </c>
    </row>
    <row r="7011" spans="9:11" x14ac:dyDescent="0.25">
      <c r="I7011" s="2">
        <v>22</v>
      </c>
      <c r="J7011" s="2" t="s">
        <v>3780</v>
      </c>
      <c r="K7011" s="2">
        <v>42.02</v>
      </c>
    </row>
    <row r="7012" spans="9:11" x14ac:dyDescent="0.25">
      <c r="I7012" s="2">
        <v>22</v>
      </c>
      <c r="J7012" s="2" t="s">
        <v>3779</v>
      </c>
      <c r="K7012" s="2">
        <v>42.79</v>
      </c>
    </row>
    <row r="7013" spans="9:11" x14ac:dyDescent="0.25">
      <c r="I7013" s="2">
        <v>22</v>
      </c>
      <c r="J7013" s="2" t="s">
        <v>3778</v>
      </c>
      <c r="K7013" s="2">
        <v>43.16</v>
      </c>
    </row>
    <row r="7014" spans="9:11" x14ac:dyDescent="0.25">
      <c r="I7014" s="2">
        <v>22</v>
      </c>
      <c r="J7014" s="2" t="s">
        <v>7862</v>
      </c>
      <c r="K7014" s="2">
        <v>43.37</v>
      </c>
    </row>
    <row r="7015" spans="9:11" x14ac:dyDescent="0.25">
      <c r="I7015" s="2">
        <v>22</v>
      </c>
      <c r="J7015" s="2" t="s">
        <v>3777</v>
      </c>
      <c r="K7015" s="2">
        <v>43.49</v>
      </c>
    </row>
    <row r="7016" spans="9:11" x14ac:dyDescent="0.25">
      <c r="I7016" s="2">
        <v>22</v>
      </c>
      <c r="J7016" s="2" t="s">
        <v>3776</v>
      </c>
      <c r="K7016" s="2">
        <v>43.82</v>
      </c>
    </row>
    <row r="7017" spans="9:11" x14ac:dyDescent="0.25">
      <c r="I7017" s="2">
        <v>22</v>
      </c>
      <c r="J7017" s="2" t="s">
        <v>3775</v>
      </c>
      <c r="K7017" s="2">
        <v>44.03</v>
      </c>
    </row>
    <row r="7018" spans="9:11" x14ac:dyDescent="0.25">
      <c r="I7018" s="2">
        <v>22</v>
      </c>
      <c r="J7018" s="2" t="s">
        <v>7863</v>
      </c>
      <c r="K7018" s="2">
        <v>44.14</v>
      </c>
    </row>
    <row r="7019" spans="9:11" x14ac:dyDescent="0.25">
      <c r="I7019" s="2">
        <v>22</v>
      </c>
      <c r="J7019" s="2" t="s">
        <v>3774</v>
      </c>
      <c r="K7019" s="2">
        <v>44.32</v>
      </c>
    </row>
    <row r="7020" spans="9:11" x14ac:dyDescent="0.25">
      <c r="I7020" s="2">
        <v>22</v>
      </c>
      <c r="J7020" s="2" t="s">
        <v>3773</v>
      </c>
      <c r="K7020" s="2">
        <v>44.43</v>
      </c>
    </row>
    <row r="7021" spans="9:11" x14ac:dyDescent="0.25">
      <c r="I7021" s="2">
        <v>22</v>
      </c>
      <c r="J7021" s="2" t="s">
        <v>7864</v>
      </c>
      <c r="K7021" s="2">
        <v>44.82</v>
      </c>
    </row>
    <row r="7022" spans="9:11" x14ac:dyDescent="0.25">
      <c r="I7022" s="2">
        <v>22</v>
      </c>
      <c r="J7022" s="2" t="s">
        <v>3772</v>
      </c>
      <c r="K7022" s="2">
        <v>45.06</v>
      </c>
    </row>
    <row r="7023" spans="9:11" x14ac:dyDescent="0.25">
      <c r="I7023" s="2">
        <v>22</v>
      </c>
      <c r="J7023" s="2" t="s">
        <v>3771</v>
      </c>
      <c r="K7023" s="2">
        <v>45.62</v>
      </c>
    </row>
    <row r="7024" spans="9:11" x14ac:dyDescent="0.25">
      <c r="I7024" s="2">
        <v>22</v>
      </c>
      <c r="J7024" s="2" t="s">
        <v>3770</v>
      </c>
      <c r="K7024" s="2">
        <v>45.87</v>
      </c>
    </row>
    <row r="7025" spans="9:11" x14ac:dyDescent="0.25">
      <c r="I7025" s="2">
        <v>22</v>
      </c>
      <c r="J7025" s="2" t="s">
        <v>3769</v>
      </c>
      <c r="K7025" s="2">
        <v>45.98</v>
      </c>
    </row>
    <row r="7026" spans="9:11" x14ac:dyDescent="0.25">
      <c r="I7026" s="2">
        <v>22</v>
      </c>
      <c r="J7026" s="2" t="s">
        <v>7865</v>
      </c>
      <c r="K7026" s="2">
        <v>46.27</v>
      </c>
    </row>
    <row r="7027" spans="9:11" x14ac:dyDescent="0.25">
      <c r="I7027" s="2">
        <v>22</v>
      </c>
      <c r="J7027" s="2" t="s">
        <v>3768</v>
      </c>
      <c r="K7027" s="2">
        <v>46.42</v>
      </c>
    </row>
    <row r="7028" spans="9:11" x14ac:dyDescent="0.25">
      <c r="I7028" s="2">
        <v>22</v>
      </c>
      <c r="J7028" s="2" t="s">
        <v>3767</v>
      </c>
      <c r="K7028" s="2">
        <v>47.05</v>
      </c>
    </row>
    <row r="7029" spans="9:11" x14ac:dyDescent="0.25">
      <c r="I7029" s="2">
        <v>22</v>
      </c>
      <c r="J7029" s="2" t="s">
        <v>3766</v>
      </c>
      <c r="K7029" s="2">
        <v>47.3</v>
      </c>
    </row>
    <row r="7030" spans="9:11" x14ac:dyDescent="0.25">
      <c r="I7030" s="2">
        <v>22</v>
      </c>
      <c r="J7030" s="2" t="s">
        <v>3765</v>
      </c>
      <c r="K7030" s="2">
        <v>47.69</v>
      </c>
    </row>
    <row r="7031" spans="9:11" x14ac:dyDescent="0.25">
      <c r="I7031" s="2">
        <v>22</v>
      </c>
      <c r="J7031" s="2" t="s">
        <v>3764</v>
      </c>
      <c r="K7031" s="2">
        <v>48.03</v>
      </c>
    </row>
    <row r="7032" spans="9:11" x14ac:dyDescent="0.25">
      <c r="I7032" s="2">
        <v>22</v>
      </c>
      <c r="J7032" s="2" t="s">
        <v>3763</v>
      </c>
      <c r="K7032" s="2">
        <v>48.79</v>
      </c>
    </row>
    <row r="7033" spans="9:11" x14ac:dyDescent="0.25">
      <c r="I7033" s="2">
        <v>22</v>
      </c>
      <c r="J7033" s="2" t="s">
        <v>3762</v>
      </c>
      <c r="K7033" s="2">
        <v>49.18</v>
      </c>
    </row>
    <row r="7034" spans="9:11" x14ac:dyDescent="0.25">
      <c r="I7034" s="2">
        <v>22</v>
      </c>
      <c r="J7034" s="2" t="s">
        <v>3761</v>
      </c>
      <c r="K7034" s="2">
        <v>49.69</v>
      </c>
    </row>
    <row r="7035" spans="9:11" x14ac:dyDescent="0.25">
      <c r="I7035" s="2">
        <v>22</v>
      </c>
      <c r="J7035" s="2" t="s">
        <v>3760</v>
      </c>
      <c r="K7035" s="2">
        <v>50.19</v>
      </c>
    </row>
    <row r="7036" spans="9:11" x14ac:dyDescent="0.25">
      <c r="I7036" s="2">
        <v>22</v>
      </c>
      <c r="J7036" s="2" t="s">
        <v>3759</v>
      </c>
      <c r="K7036" s="2">
        <v>50.43</v>
      </c>
    </row>
    <row r="7037" spans="9:11" x14ac:dyDescent="0.25">
      <c r="I7037" s="2">
        <v>22</v>
      </c>
      <c r="J7037" s="2" t="s">
        <v>3758</v>
      </c>
      <c r="K7037" s="2">
        <v>50.76</v>
      </c>
    </row>
    <row r="7038" spans="9:11" x14ac:dyDescent="0.25">
      <c r="I7038" s="2">
        <v>22</v>
      </c>
      <c r="J7038" s="2" t="s">
        <v>3757</v>
      </c>
      <c r="K7038" s="2">
        <v>51.02</v>
      </c>
    </row>
    <row r="7039" spans="9:11" x14ac:dyDescent="0.25">
      <c r="I7039" s="2">
        <v>22</v>
      </c>
      <c r="J7039" s="2" t="s">
        <v>3756</v>
      </c>
      <c r="K7039" s="2">
        <v>51.31</v>
      </c>
    </row>
    <row r="7040" spans="9:11" x14ac:dyDescent="0.25">
      <c r="I7040" s="2">
        <v>22</v>
      </c>
      <c r="J7040" s="2" t="s">
        <v>3755</v>
      </c>
      <c r="K7040" s="2">
        <v>51.77</v>
      </c>
    </row>
    <row r="7041" spans="9:11" x14ac:dyDescent="0.25">
      <c r="I7041" s="2">
        <v>22</v>
      </c>
      <c r="J7041" s="2" t="s">
        <v>3754</v>
      </c>
      <c r="K7041" s="2">
        <v>52.42</v>
      </c>
    </row>
    <row r="7042" spans="9:11" x14ac:dyDescent="0.25">
      <c r="I7042" s="2">
        <v>22</v>
      </c>
      <c r="J7042" s="2" t="s">
        <v>3753</v>
      </c>
      <c r="K7042" s="2">
        <v>52.86</v>
      </c>
    </row>
    <row r="7043" spans="9:11" x14ac:dyDescent="0.25">
      <c r="I7043" s="2">
        <v>22</v>
      </c>
      <c r="J7043" s="2" t="s">
        <v>3752</v>
      </c>
      <c r="K7043" s="2">
        <v>53.15</v>
      </c>
    </row>
    <row r="7044" spans="9:11" x14ac:dyDescent="0.25">
      <c r="I7044" s="2">
        <v>22</v>
      </c>
      <c r="J7044" s="2" t="s">
        <v>3751</v>
      </c>
      <c r="K7044" s="2">
        <v>53.37</v>
      </c>
    </row>
    <row r="7045" spans="9:11" x14ac:dyDescent="0.25">
      <c r="I7045" s="2">
        <v>22</v>
      </c>
      <c r="J7045" s="2" t="s">
        <v>3750</v>
      </c>
      <c r="K7045" s="2">
        <v>53.74</v>
      </c>
    </row>
    <row r="7046" spans="9:11" x14ac:dyDescent="0.25">
      <c r="I7046" s="2">
        <v>22</v>
      </c>
      <c r="J7046" s="2" t="s">
        <v>3749</v>
      </c>
      <c r="K7046" s="2">
        <v>54.03</v>
      </c>
    </row>
    <row r="7047" spans="9:11" x14ac:dyDescent="0.25">
      <c r="I7047" s="2">
        <v>22</v>
      </c>
      <c r="J7047" s="2" t="s">
        <v>3748</v>
      </c>
      <c r="K7047" s="2">
        <v>54.45</v>
      </c>
    </row>
    <row r="7048" spans="9:11" x14ac:dyDescent="0.25">
      <c r="I7048" s="2">
        <v>22</v>
      </c>
      <c r="J7048" s="2" t="s">
        <v>3747</v>
      </c>
      <c r="K7048" s="2">
        <v>55.01</v>
      </c>
    </row>
    <row r="7049" spans="9:11" x14ac:dyDescent="0.25">
      <c r="I7049" s="2">
        <v>22</v>
      </c>
      <c r="J7049" s="2" t="s">
        <v>3746</v>
      </c>
      <c r="K7049" s="2">
        <v>55.29</v>
      </c>
    </row>
    <row r="7050" spans="9:11" x14ac:dyDescent="0.25">
      <c r="I7050" s="2">
        <v>22</v>
      </c>
      <c r="J7050" s="2" t="s">
        <v>3745</v>
      </c>
      <c r="K7050" s="2">
        <v>55.57</v>
      </c>
    </row>
    <row r="7051" spans="9:11" x14ac:dyDescent="0.25">
      <c r="I7051" s="2">
        <v>22</v>
      </c>
      <c r="J7051" s="2" t="s">
        <v>3744</v>
      </c>
      <c r="K7051" s="2">
        <v>55.87</v>
      </c>
    </row>
    <row r="7052" spans="9:11" x14ac:dyDescent="0.25">
      <c r="I7052" s="2">
        <v>22</v>
      </c>
      <c r="J7052" s="2" t="s">
        <v>3743</v>
      </c>
      <c r="K7052" s="2">
        <v>56.49</v>
      </c>
    </row>
    <row r="7053" spans="9:11" x14ac:dyDescent="0.25">
      <c r="I7053" s="2">
        <v>22</v>
      </c>
      <c r="J7053" s="2" t="s">
        <v>3742</v>
      </c>
      <c r="K7053" s="2">
        <v>57.07</v>
      </c>
    </row>
    <row r="7054" spans="9:11" x14ac:dyDescent="0.25">
      <c r="I7054" s="2">
        <v>22</v>
      </c>
      <c r="J7054" s="2" t="s">
        <v>3741</v>
      </c>
      <c r="K7054" s="2">
        <v>57.18</v>
      </c>
    </row>
    <row r="7055" spans="9:11" x14ac:dyDescent="0.25">
      <c r="I7055" s="2">
        <v>22</v>
      </c>
      <c r="J7055" s="2" t="s">
        <v>7866</v>
      </c>
      <c r="K7055" s="2">
        <v>57.58</v>
      </c>
    </row>
    <row r="7056" spans="9:11" x14ac:dyDescent="0.25">
      <c r="I7056" s="2">
        <v>22</v>
      </c>
      <c r="J7056" s="2" t="s">
        <v>3740</v>
      </c>
      <c r="K7056" s="2">
        <v>57.59</v>
      </c>
    </row>
    <row r="7057" spans="9:11" x14ac:dyDescent="0.25">
      <c r="I7057" s="2">
        <v>22</v>
      </c>
      <c r="J7057" s="2" t="s">
        <v>3739</v>
      </c>
      <c r="K7057" s="2">
        <v>58</v>
      </c>
    </row>
    <row r="7058" spans="9:11" x14ac:dyDescent="0.25">
      <c r="I7058" s="2">
        <v>22</v>
      </c>
      <c r="J7058" s="2" t="s">
        <v>7867</v>
      </c>
      <c r="K7058" s="2">
        <v>58.15</v>
      </c>
    </row>
    <row r="7059" spans="9:11" x14ac:dyDescent="0.25">
      <c r="I7059" s="2">
        <v>22</v>
      </c>
      <c r="J7059" s="2" t="s">
        <v>3738</v>
      </c>
      <c r="K7059" s="2">
        <v>58.39</v>
      </c>
    </row>
    <row r="7060" spans="9:11" x14ac:dyDescent="0.25">
      <c r="I7060" s="2">
        <v>22</v>
      </c>
      <c r="J7060" s="2" t="s">
        <v>3737</v>
      </c>
      <c r="K7060" s="2">
        <v>58.93</v>
      </c>
    </row>
    <row r="7061" spans="9:11" x14ac:dyDescent="0.25">
      <c r="I7061" s="2">
        <v>22</v>
      </c>
      <c r="J7061" s="2" t="s">
        <v>7868</v>
      </c>
      <c r="K7061" s="2">
        <v>59.22</v>
      </c>
    </row>
    <row r="7062" spans="9:11" x14ac:dyDescent="0.25">
      <c r="I7062" s="2">
        <v>22</v>
      </c>
      <c r="J7062" s="2" t="s">
        <v>3736</v>
      </c>
      <c r="K7062" s="2">
        <v>59.24</v>
      </c>
    </row>
    <row r="7063" spans="9:11" x14ac:dyDescent="0.25">
      <c r="I7063" s="2">
        <v>22</v>
      </c>
      <c r="J7063" s="2" t="s">
        <v>3735</v>
      </c>
      <c r="K7063" s="2">
        <v>59.82</v>
      </c>
    </row>
    <row r="7064" spans="9:11" x14ac:dyDescent="0.25">
      <c r="I7064" s="2">
        <v>22</v>
      </c>
      <c r="J7064" s="2" t="s">
        <v>3734</v>
      </c>
      <c r="K7064" s="2">
        <v>60.07</v>
      </c>
    </row>
    <row r="7065" spans="9:11" x14ac:dyDescent="0.25">
      <c r="I7065" s="2">
        <v>22</v>
      </c>
      <c r="J7065" s="2" t="s">
        <v>7869</v>
      </c>
      <c r="K7065" s="2">
        <v>60.15</v>
      </c>
    </row>
    <row r="7066" spans="9:11" x14ac:dyDescent="0.25">
      <c r="I7066" s="2">
        <v>22</v>
      </c>
      <c r="J7066" s="2" t="s">
        <v>3733</v>
      </c>
      <c r="K7066" s="2">
        <v>60.47</v>
      </c>
    </row>
    <row r="7067" spans="9:11" x14ac:dyDescent="0.25">
      <c r="I7067" s="2">
        <v>22</v>
      </c>
      <c r="J7067" s="2" t="s">
        <v>7870</v>
      </c>
      <c r="K7067" s="2">
        <v>60.68</v>
      </c>
    </row>
    <row r="7068" spans="9:11" x14ac:dyDescent="0.25">
      <c r="I7068" s="2">
        <v>22</v>
      </c>
      <c r="J7068" s="2" t="s">
        <v>3732</v>
      </c>
      <c r="K7068" s="2">
        <v>60.77</v>
      </c>
    </row>
    <row r="7069" spans="9:11" x14ac:dyDescent="0.25">
      <c r="I7069" s="2">
        <v>22</v>
      </c>
      <c r="J7069" s="2" t="s">
        <v>3731</v>
      </c>
      <c r="K7069" s="2">
        <v>60.9</v>
      </c>
    </row>
    <row r="7070" spans="9:11" x14ac:dyDescent="0.25">
      <c r="I7070" s="2">
        <v>22</v>
      </c>
      <c r="J7070" s="2" t="s">
        <v>3730</v>
      </c>
      <c r="K7070" s="2">
        <v>61.25</v>
      </c>
    </row>
    <row r="7071" spans="9:11" x14ac:dyDescent="0.25">
      <c r="I7071" s="2">
        <v>22</v>
      </c>
      <c r="J7071" s="2" t="s">
        <v>7871</v>
      </c>
      <c r="K7071" s="2">
        <v>61.46</v>
      </c>
    </row>
    <row r="7072" spans="9:11" x14ac:dyDescent="0.25">
      <c r="I7072" s="2">
        <v>22</v>
      </c>
      <c r="J7072" s="2" t="s">
        <v>3729</v>
      </c>
      <c r="K7072" s="2">
        <v>61.88</v>
      </c>
    </row>
    <row r="7073" spans="9:11" x14ac:dyDescent="0.25">
      <c r="I7073" s="2">
        <v>22</v>
      </c>
      <c r="J7073" s="2" t="s">
        <v>3728</v>
      </c>
      <c r="K7073" s="2">
        <v>62.2</v>
      </c>
    </row>
    <row r="7074" spans="9:11" x14ac:dyDescent="0.25">
      <c r="I7074" s="2">
        <v>22</v>
      </c>
      <c r="J7074" s="2" t="s">
        <v>3727</v>
      </c>
      <c r="K7074" s="2">
        <v>62.47</v>
      </c>
    </row>
    <row r="7075" spans="9:11" x14ac:dyDescent="0.25">
      <c r="I7075" s="2">
        <v>22</v>
      </c>
      <c r="J7075" s="2" t="s">
        <v>3726</v>
      </c>
      <c r="K7075" s="2">
        <v>62.84</v>
      </c>
    </row>
    <row r="7076" spans="9:11" x14ac:dyDescent="0.25">
      <c r="I7076" s="2">
        <v>22</v>
      </c>
      <c r="J7076" s="2" t="s">
        <v>7872</v>
      </c>
      <c r="K7076" s="2">
        <v>63</v>
      </c>
    </row>
    <row r="7077" spans="9:11" x14ac:dyDescent="0.25">
      <c r="I7077" s="2">
        <v>22</v>
      </c>
      <c r="J7077" s="2" t="s">
        <v>3725</v>
      </c>
      <c r="K7077" s="2">
        <v>63.11</v>
      </c>
    </row>
    <row r="7078" spans="9:11" x14ac:dyDescent="0.25">
      <c r="I7078" s="2">
        <v>22</v>
      </c>
      <c r="J7078" s="2" t="s">
        <v>3724</v>
      </c>
      <c r="K7078" s="2">
        <v>63.53</v>
      </c>
    </row>
    <row r="7079" spans="9:11" x14ac:dyDescent="0.25">
      <c r="I7079" s="2">
        <v>22</v>
      </c>
      <c r="J7079" s="2" t="s">
        <v>3723</v>
      </c>
      <c r="K7079" s="2">
        <v>63.78</v>
      </c>
    </row>
    <row r="7080" spans="9:11" x14ac:dyDescent="0.25">
      <c r="I7080" s="2">
        <v>22</v>
      </c>
      <c r="J7080" s="2" t="s">
        <v>3722</v>
      </c>
      <c r="K7080" s="2">
        <v>64.03</v>
      </c>
    </row>
    <row r="7081" spans="9:11" x14ac:dyDescent="0.25">
      <c r="I7081" s="2">
        <v>22</v>
      </c>
      <c r="J7081" s="2" t="s">
        <v>3721</v>
      </c>
      <c r="K7081" s="2">
        <v>64.5</v>
      </c>
    </row>
    <row r="7082" spans="9:11" x14ac:dyDescent="0.25">
      <c r="I7082" s="2">
        <v>22</v>
      </c>
      <c r="J7082" s="2" t="s">
        <v>7873</v>
      </c>
      <c r="K7082" s="2">
        <v>64.64</v>
      </c>
    </row>
    <row r="7083" spans="9:11" x14ac:dyDescent="0.25">
      <c r="I7083" s="2">
        <v>22</v>
      </c>
      <c r="J7083" s="2" t="s">
        <v>3720</v>
      </c>
      <c r="K7083" s="2">
        <v>65.02</v>
      </c>
    </row>
    <row r="7084" spans="9:11" x14ac:dyDescent="0.25">
      <c r="I7084" s="2">
        <v>22</v>
      </c>
      <c r="J7084" s="2" t="s">
        <v>7874</v>
      </c>
      <c r="K7084" s="2">
        <v>65.09</v>
      </c>
    </row>
    <row r="7085" spans="9:11" x14ac:dyDescent="0.25">
      <c r="I7085" s="2">
        <v>22</v>
      </c>
      <c r="J7085" s="2" t="s">
        <v>3719</v>
      </c>
      <c r="K7085" s="2">
        <v>65.25</v>
      </c>
    </row>
    <row r="7086" spans="9:11" x14ac:dyDescent="0.25">
      <c r="I7086" s="2">
        <v>22</v>
      </c>
      <c r="J7086" s="2" t="s">
        <v>3718</v>
      </c>
      <c r="K7086" s="2">
        <v>65.540000000000006</v>
      </c>
    </row>
    <row r="7087" spans="9:11" x14ac:dyDescent="0.25">
      <c r="I7087" s="2">
        <v>22</v>
      </c>
      <c r="J7087" s="2" t="s">
        <v>3717</v>
      </c>
      <c r="K7087" s="2">
        <v>65.819999999999993</v>
      </c>
    </row>
    <row r="7088" spans="9:11" x14ac:dyDescent="0.25">
      <c r="I7088" s="2">
        <v>22</v>
      </c>
      <c r="J7088" s="2" t="s">
        <v>7875</v>
      </c>
      <c r="K7088" s="2">
        <v>66.03</v>
      </c>
    </row>
    <row r="7089" spans="9:11" x14ac:dyDescent="0.25">
      <c r="I7089" s="2">
        <v>22</v>
      </c>
      <c r="J7089" s="2" t="s">
        <v>3716</v>
      </c>
      <c r="K7089" s="2">
        <v>66.22</v>
      </c>
    </row>
    <row r="7090" spans="9:11" x14ac:dyDescent="0.25">
      <c r="I7090" s="2">
        <v>22</v>
      </c>
      <c r="J7090" s="2" t="s">
        <v>3715</v>
      </c>
      <c r="K7090" s="2">
        <v>66.349999999999994</v>
      </c>
    </row>
    <row r="7091" spans="9:11" x14ac:dyDescent="0.25">
      <c r="I7091" s="2">
        <v>22</v>
      </c>
      <c r="J7091" s="2" t="s">
        <v>3714</v>
      </c>
      <c r="K7091" s="2">
        <v>66.67</v>
      </c>
    </row>
    <row r="7092" spans="9:11" x14ac:dyDescent="0.25">
      <c r="I7092" s="2">
        <v>22</v>
      </c>
      <c r="J7092" s="2" t="s">
        <v>7876</v>
      </c>
      <c r="K7092" s="2">
        <v>66.709999999999994</v>
      </c>
    </row>
    <row r="7093" spans="9:11" x14ac:dyDescent="0.25">
      <c r="I7093" s="2">
        <v>22</v>
      </c>
      <c r="J7093" s="2" t="s">
        <v>3713</v>
      </c>
      <c r="K7093" s="2">
        <v>67.13</v>
      </c>
    </row>
    <row r="7094" spans="9:11" x14ac:dyDescent="0.25">
      <c r="I7094" s="2">
        <v>22</v>
      </c>
      <c r="J7094" s="2" t="s">
        <v>3712</v>
      </c>
      <c r="K7094" s="2">
        <v>67.5</v>
      </c>
    </row>
    <row r="7095" spans="9:11" x14ac:dyDescent="0.25">
      <c r="I7095" s="2">
        <v>22</v>
      </c>
      <c r="J7095" s="2" t="s">
        <v>3711</v>
      </c>
      <c r="K7095" s="2">
        <v>67.8</v>
      </c>
    </row>
    <row r="7096" spans="9:11" x14ac:dyDescent="0.25">
      <c r="I7096" s="2">
        <v>22</v>
      </c>
      <c r="J7096" s="2" t="s">
        <v>3710</v>
      </c>
      <c r="K7096" s="2">
        <v>68.069999999999993</v>
      </c>
    </row>
    <row r="7097" spans="9:11" x14ac:dyDescent="0.25">
      <c r="I7097" s="2">
        <v>22</v>
      </c>
      <c r="J7097" s="2" t="s">
        <v>3709</v>
      </c>
      <c r="K7097" s="2">
        <v>68.44</v>
      </c>
    </row>
    <row r="7098" spans="9:11" x14ac:dyDescent="0.25">
      <c r="I7098" s="2">
        <v>22</v>
      </c>
      <c r="J7098" s="2" t="s">
        <v>3708</v>
      </c>
      <c r="K7098" s="2">
        <v>68.75</v>
      </c>
    </row>
    <row r="7099" spans="9:11" x14ac:dyDescent="0.25">
      <c r="I7099" s="2">
        <v>22</v>
      </c>
      <c r="J7099" s="2" t="s">
        <v>3707</v>
      </c>
      <c r="K7099" s="2">
        <v>68.91</v>
      </c>
    </row>
    <row r="7100" spans="9:11" x14ac:dyDescent="0.25">
      <c r="I7100" s="2">
        <v>22</v>
      </c>
      <c r="J7100" s="2" t="s">
        <v>3706</v>
      </c>
      <c r="K7100" s="2">
        <v>69.52</v>
      </c>
    </row>
    <row r="7101" spans="9:11" x14ac:dyDescent="0.25">
      <c r="I7101" s="2">
        <v>22</v>
      </c>
      <c r="J7101" s="2" t="s">
        <v>3705</v>
      </c>
      <c r="K7101" s="2">
        <v>69.84</v>
      </c>
    </row>
    <row r="7102" spans="9:11" x14ac:dyDescent="0.25">
      <c r="I7102" s="2">
        <v>22</v>
      </c>
      <c r="J7102" s="2" t="s">
        <v>3704</v>
      </c>
      <c r="K7102" s="2">
        <v>70.03</v>
      </c>
    </row>
    <row r="7103" spans="9:11" x14ac:dyDescent="0.25">
      <c r="I7103" s="2">
        <v>22</v>
      </c>
      <c r="J7103" s="2" t="s">
        <v>3703</v>
      </c>
      <c r="K7103" s="2">
        <v>70.14</v>
      </c>
    </row>
    <row r="7104" spans="9:11" x14ac:dyDescent="0.25">
      <c r="I7104" s="2">
        <v>22</v>
      </c>
      <c r="J7104" s="2" t="s">
        <v>3702</v>
      </c>
      <c r="K7104" s="2">
        <v>70.47</v>
      </c>
    </row>
    <row r="7105" spans="9:11" x14ac:dyDescent="0.25">
      <c r="I7105" s="2">
        <v>22</v>
      </c>
      <c r="J7105" s="2" t="s">
        <v>3701</v>
      </c>
      <c r="K7105" s="2">
        <v>70.89</v>
      </c>
    </row>
    <row r="7106" spans="9:11" x14ac:dyDescent="0.25">
      <c r="I7106" s="2">
        <v>22</v>
      </c>
      <c r="J7106" s="2" t="s">
        <v>3700</v>
      </c>
      <c r="K7106" s="2">
        <v>71.09</v>
      </c>
    </row>
    <row r="7107" spans="9:11" x14ac:dyDescent="0.25">
      <c r="I7107" s="2">
        <v>22</v>
      </c>
      <c r="J7107" s="2" t="s">
        <v>3699</v>
      </c>
      <c r="K7107" s="2">
        <v>71.39</v>
      </c>
    </row>
    <row r="7108" spans="9:11" x14ac:dyDescent="0.25">
      <c r="I7108" s="2">
        <v>22</v>
      </c>
      <c r="J7108" s="2" t="s">
        <v>3698</v>
      </c>
      <c r="K7108" s="2">
        <v>71.72</v>
      </c>
    </row>
    <row r="7109" spans="9:11" x14ac:dyDescent="0.25">
      <c r="I7109" s="2">
        <v>22</v>
      </c>
      <c r="J7109" s="2" t="s">
        <v>3697</v>
      </c>
      <c r="K7109" s="2">
        <v>72.16</v>
      </c>
    </row>
    <row r="7110" spans="9:11" x14ac:dyDescent="0.25">
      <c r="I7110" s="2">
        <v>22</v>
      </c>
      <c r="J7110" s="2" t="s">
        <v>3696</v>
      </c>
      <c r="K7110" s="2">
        <v>72.72</v>
      </c>
    </row>
    <row r="7111" spans="9:11" x14ac:dyDescent="0.25">
      <c r="I7111" s="2">
        <v>22</v>
      </c>
      <c r="J7111" s="2" t="s">
        <v>3695</v>
      </c>
      <c r="K7111" s="2">
        <v>73</v>
      </c>
    </row>
    <row r="7112" spans="9:11" x14ac:dyDescent="0.25">
      <c r="I7112" s="2">
        <v>22</v>
      </c>
      <c r="J7112" s="2" t="s">
        <v>3694</v>
      </c>
      <c r="K7112" s="2">
        <v>73.63</v>
      </c>
    </row>
    <row r="7113" spans="9:11" x14ac:dyDescent="0.25">
      <c r="I7113" s="2">
        <v>22</v>
      </c>
      <c r="J7113" s="2" t="s">
        <v>3693</v>
      </c>
      <c r="K7113" s="2">
        <v>73.989999999999995</v>
      </c>
    </row>
    <row r="7114" spans="9:11" x14ac:dyDescent="0.25">
      <c r="I7114" s="2">
        <v>22</v>
      </c>
      <c r="J7114" s="2" t="s">
        <v>3692</v>
      </c>
      <c r="K7114" s="2">
        <v>74.08</v>
      </c>
    </row>
    <row r="7115" spans="9:11" x14ac:dyDescent="0.25">
      <c r="I7115" s="2">
        <v>22</v>
      </c>
      <c r="J7115" s="2" t="s">
        <v>3691</v>
      </c>
      <c r="K7115" s="2">
        <v>74.53</v>
      </c>
    </row>
    <row r="7116" spans="9:11" x14ac:dyDescent="0.25">
      <c r="I7116" s="2">
        <v>22</v>
      </c>
      <c r="J7116" s="2" t="s">
        <v>3690</v>
      </c>
      <c r="K7116" s="2">
        <v>74.8</v>
      </c>
    </row>
    <row r="7117" spans="9:11" x14ac:dyDescent="0.25">
      <c r="I7117" s="2">
        <v>22</v>
      </c>
      <c r="J7117" s="2" t="s">
        <v>3689</v>
      </c>
      <c r="K7117" s="2">
        <v>75.02</v>
      </c>
    </row>
    <row r="7118" spans="9:11" x14ac:dyDescent="0.25">
      <c r="I7118" s="2">
        <v>22</v>
      </c>
      <c r="J7118" s="2" t="s">
        <v>3688</v>
      </c>
      <c r="K7118" s="2">
        <v>75.22</v>
      </c>
    </row>
    <row r="7119" spans="9:11" x14ac:dyDescent="0.25">
      <c r="I7119" s="2">
        <v>22</v>
      </c>
      <c r="J7119" s="2" t="s">
        <v>3687</v>
      </c>
      <c r="K7119" s="2">
        <v>75.38</v>
      </c>
    </row>
    <row r="7120" spans="9:11" x14ac:dyDescent="0.25">
      <c r="I7120" s="2">
        <v>22</v>
      </c>
      <c r="J7120" s="2" t="s">
        <v>3686</v>
      </c>
      <c r="K7120" s="2">
        <v>75.739999999999995</v>
      </c>
    </row>
    <row r="7121" spans="9:11" x14ac:dyDescent="0.25">
      <c r="I7121" s="2">
        <v>22</v>
      </c>
      <c r="J7121" s="2" t="s">
        <v>3685</v>
      </c>
      <c r="K7121" s="2">
        <v>76.150000000000006</v>
      </c>
    </row>
    <row r="7122" spans="9:11" x14ac:dyDescent="0.25">
      <c r="I7122" s="2">
        <v>22</v>
      </c>
      <c r="J7122" s="2" t="s">
        <v>3684</v>
      </c>
      <c r="K7122" s="2">
        <v>76.349999999999994</v>
      </c>
    </row>
    <row r="7123" spans="9:11" x14ac:dyDescent="0.25">
      <c r="I7123" s="2">
        <v>22</v>
      </c>
      <c r="J7123" s="2" t="s">
        <v>3683</v>
      </c>
      <c r="K7123" s="2">
        <v>76.81</v>
      </c>
    </row>
    <row r="7124" spans="9:11" x14ac:dyDescent="0.25">
      <c r="I7124" s="2">
        <v>22</v>
      </c>
      <c r="J7124" s="2" t="s">
        <v>3682</v>
      </c>
      <c r="K7124" s="2">
        <v>76.97</v>
      </c>
    </row>
    <row r="7125" spans="9:11" x14ac:dyDescent="0.25">
      <c r="I7125" s="2">
        <v>22</v>
      </c>
      <c r="J7125" s="2" t="s">
        <v>3681</v>
      </c>
      <c r="K7125" s="2">
        <v>77.430000000000007</v>
      </c>
    </row>
    <row r="7126" spans="9:11" x14ac:dyDescent="0.25">
      <c r="I7126" s="2">
        <v>22</v>
      </c>
      <c r="J7126" s="2" t="s">
        <v>3680</v>
      </c>
      <c r="K7126" s="2">
        <v>77.64</v>
      </c>
    </row>
    <row r="7127" spans="9:11" x14ac:dyDescent="0.25">
      <c r="I7127" s="2">
        <v>22</v>
      </c>
      <c r="J7127" s="2" t="s">
        <v>3679</v>
      </c>
      <c r="K7127" s="2">
        <v>78.05</v>
      </c>
    </row>
    <row r="7128" spans="9:11" x14ac:dyDescent="0.25">
      <c r="I7128" s="2">
        <v>22</v>
      </c>
      <c r="J7128" s="2" t="s">
        <v>3678</v>
      </c>
      <c r="K7128" s="2">
        <v>78.459999999999994</v>
      </c>
    </row>
    <row r="7129" spans="9:11" x14ac:dyDescent="0.25">
      <c r="I7129" s="2">
        <v>22</v>
      </c>
      <c r="J7129" s="2" t="s">
        <v>3677</v>
      </c>
      <c r="K7129" s="2">
        <v>78.66</v>
      </c>
    </row>
    <row r="7130" spans="9:11" x14ac:dyDescent="0.25">
      <c r="I7130" s="2">
        <v>22</v>
      </c>
      <c r="J7130" s="2" t="s">
        <v>7877</v>
      </c>
      <c r="K7130" s="2">
        <v>78.900000000000006</v>
      </c>
    </row>
    <row r="7131" spans="9:11" x14ac:dyDescent="0.25">
      <c r="I7131" s="2">
        <v>22</v>
      </c>
      <c r="J7131" s="2" t="s">
        <v>3676</v>
      </c>
      <c r="K7131" s="2">
        <v>79.040000000000006</v>
      </c>
    </row>
    <row r="7132" spans="9:11" x14ac:dyDescent="0.25">
      <c r="I7132" s="2">
        <v>22</v>
      </c>
      <c r="J7132" s="2" t="s">
        <v>3675</v>
      </c>
      <c r="K7132" s="2">
        <v>79.22</v>
      </c>
    </row>
    <row r="7133" spans="9:11" x14ac:dyDescent="0.25">
      <c r="I7133" s="2">
        <v>22</v>
      </c>
      <c r="J7133" s="2" t="s">
        <v>3674</v>
      </c>
      <c r="K7133" s="2">
        <v>79.58</v>
      </c>
    </row>
    <row r="7134" spans="9:11" x14ac:dyDescent="0.25">
      <c r="I7134" s="2">
        <v>22</v>
      </c>
      <c r="J7134" s="2" t="s">
        <v>3673</v>
      </c>
      <c r="K7134" s="2">
        <v>79.83</v>
      </c>
    </row>
    <row r="7135" spans="9:11" x14ac:dyDescent="0.25">
      <c r="I7135" s="2">
        <v>22</v>
      </c>
      <c r="J7135" s="2" t="s">
        <v>7878</v>
      </c>
      <c r="K7135" s="2">
        <v>80.02</v>
      </c>
    </row>
    <row r="7136" spans="9:11" x14ac:dyDescent="0.25">
      <c r="I7136" s="2">
        <v>22</v>
      </c>
      <c r="J7136" s="2" t="s">
        <v>3672</v>
      </c>
      <c r="K7136" s="2">
        <v>80.099999999999994</v>
      </c>
    </row>
    <row r="7137" spans="9:11" x14ac:dyDescent="0.25">
      <c r="I7137" s="2">
        <v>22</v>
      </c>
      <c r="J7137" s="2" t="s">
        <v>3671</v>
      </c>
      <c r="K7137" s="2">
        <v>80.47</v>
      </c>
    </row>
    <row r="7138" spans="9:11" x14ac:dyDescent="0.25">
      <c r="I7138" s="2">
        <v>22</v>
      </c>
      <c r="J7138" s="2" t="s">
        <v>3670</v>
      </c>
      <c r="K7138" s="2">
        <v>80.59</v>
      </c>
    </row>
    <row r="7139" spans="9:11" x14ac:dyDescent="0.25">
      <c r="I7139" s="2">
        <v>22</v>
      </c>
      <c r="J7139" s="2" t="s">
        <v>7879</v>
      </c>
      <c r="K7139" s="2">
        <v>80.98</v>
      </c>
    </row>
    <row r="7140" spans="9:11" x14ac:dyDescent="0.25">
      <c r="I7140" s="2">
        <v>22</v>
      </c>
      <c r="J7140" s="2" t="s">
        <v>3669</v>
      </c>
      <c r="K7140" s="2">
        <v>81.03</v>
      </c>
    </row>
    <row r="7141" spans="9:11" x14ac:dyDescent="0.25">
      <c r="I7141" s="2">
        <v>22</v>
      </c>
      <c r="J7141" s="2" t="s">
        <v>3668</v>
      </c>
      <c r="K7141" s="2">
        <v>81.42</v>
      </c>
    </row>
    <row r="7142" spans="9:11" x14ac:dyDescent="0.25">
      <c r="I7142" s="2">
        <v>22</v>
      </c>
      <c r="J7142" s="2" t="s">
        <v>3667</v>
      </c>
      <c r="K7142" s="2">
        <v>81.45</v>
      </c>
    </row>
    <row r="7143" spans="9:11" x14ac:dyDescent="0.25">
      <c r="I7143" s="2">
        <v>22</v>
      </c>
      <c r="J7143" s="2" t="s">
        <v>3666</v>
      </c>
      <c r="K7143" s="2">
        <v>81.81</v>
      </c>
    </row>
    <row r="7144" spans="9:11" x14ac:dyDescent="0.25">
      <c r="I7144" s="2">
        <v>22</v>
      </c>
      <c r="J7144" s="2" t="s">
        <v>3665</v>
      </c>
      <c r="K7144" s="2">
        <v>82.26</v>
      </c>
    </row>
    <row r="7145" spans="9:11" x14ac:dyDescent="0.25">
      <c r="I7145" s="2">
        <v>22</v>
      </c>
      <c r="J7145" s="2" t="s">
        <v>3664</v>
      </c>
      <c r="K7145" s="2">
        <v>82.64</v>
      </c>
    </row>
    <row r="7146" spans="9:11" x14ac:dyDescent="0.25">
      <c r="I7146" s="2">
        <v>22</v>
      </c>
      <c r="J7146" s="2" t="s">
        <v>3663</v>
      </c>
      <c r="K7146" s="2">
        <v>83</v>
      </c>
    </row>
    <row r="7147" spans="9:11" x14ac:dyDescent="0.25">
      <c r="I7147" s="2">
        <v>22</v>
      </c>
      <c r="J7147" s="2" t="s">
        <v>3662</v>
      </c>
      <c r="K7147" s="2">
        <v>83.51</v>
      </c>
    </row>
    <row r="7148" spans="9:11" x14ac:dyDescent="0.25">
      <c r="I7148" s="2">
        <v>22</v>
      </c>
      <c r="J7148" s="2" t="s">
        <v>3661</v>
      </c>
      <c r="K7148" s="2">
        <v>83.64</v>
      </c>
    </row>
    <row r="7149" spans="9:11" x14ac:dyDescent="0.25">
      <c r="I7149" s="2">
        <v>22</v>
      </c>
      <c r="J7149" s="2" t="s">
        <v>3660</v>
      </c>
      <c r="K7149" s="2">
        <v>83.9</v>
      </c>
    </row>
    <row r="7150" spans="9:11" x14ac:dyDescent="0.25">
      <c r="I7150" s="2">
        <v>22</v>
      </c>
      <c r="J7150" s="2" t="s">
        <v>3659</v>
      </c>
      <c r="K7150" s="2">
        <v>84.22</v>
      </c>
    </row>
    <row r="7151" spans="9:11" x14ac:dyDescent="0.25">
      <c r="I7151" s="2">
        <v>22</v>
      </c>
      <c r="J7151" s="2" t="s">
        <v>3658</v>
      </c>
      <c r="K7151" s="2">
        <v>84.47</v>
      </c>
    </row>
    <row r="7152" spans="9:11" x14ac:dyDescent="0.25">
      <c r="I7152" s="2">
        <v>22</v>
      </c>
      <c r="J7152" s="2" t="s">
        <v>3657</v>
      </c>
      <c r="K7152" s="2">
        <v>84.98</v>
      </c>
    </row>
    <row r="7153" spans="9:11" x14ac:dyDescent="0.25">
      <c r="I7153" s="2">
        <v>22</v>
      </c>
      <c r="J7153" s="2" t="s">
        <v>3656</v>
      </c>
      <c r="K7153" s="2">
        <v>85.31</v>
      </c>
    </row>
    <row r="7154" spans="9:11" x14ac:dyDescent="0.25">
      <c r="I7154" s="2">
        <v>22</v>
      </c>
      <c r="J7154" s="2" t="s">
        <v>3655</v>
      </c>
      <c r="K7154" s="2">
        <v>85.48</v>
      </c>
    </row>
    <row r="7155" spans="9:11" x14ac:dyDescent="0.25">
      <c r="I7155" s="2">
        <v>22</v>
      </c>
      <c r="J7155" s="2" t="s">
        <v>3654</v>
      </c>
      <c r="K7155" s="2">
        <v>85.86</v>
      </c>
    </row>
    <row r="7156" spans="9:11" x14ac:dyDescent="0.25">
      <c r="I7156" s="2">
        <v>22</v>
      </c>
      <c r="J7156" s="2" t="s">
        <v>7880</v>
      </c>
      <c r="K7156" s="2">
        <v>86.09</v>
      </c>
    </row>
    <row r="7157" spans="9:11" x14ac:dyDescent="0.25">
      <c r="I7157" s="2">
        <v>22</v>
      </c>
      <c r="J7157" s="2" t="s">
        <v>3653</v>
      </c>
      <c r="K7157" s="2">
        <v>86.13</v>
      </c>
    </row>
    <row r="7158" spans="9:11" x14ac:dyDescent="0.25">
      <c r="I7158" s="2">
        <v>22</v>
      </c>
      <c r="J7158" s="2" t="s">
        <v>3652</v>
      </c>
      <c r="K7158" s="2">
        <v>86.44</v>
      </c>
    </row>
    <row r="7159" spans="9:11" x14ac:dyDescent="0.25">
      <c r="I7159" s="2">
        <v>22</v>
      </c>
      <c r="J7159" s="2" t="s">
        <v>3651</v>
      </c>
      <c r="K7159" s="2">
        <v>86.8</v>
      </c>
    </row>
    <row r="7160" spans="9:11" x14ac:dyDescent="0.25">
      <c r="I7160" s="2">
        <v>22</v>
      </c>
      <c r="J7160" s="2" t="s">
        <v>7881</v>
      </c>
      <c r="K7160" s="2">
        <v>86.8</v>
      </c>
    </row>
    <row r="7161" spans="9:11" x14ac:dyDescent="0.25">
      <c r="I7161" s="2">
        <v>22</v>
      </c>
      <c r="J7161" s="2" t="s">
        <v>3650</v>
      </c>
      <c r="K7161" s="2">
        <v>87.12</v>
      </c>
    </row>
    <row r="7162" spans="9:11" x14ac:dyDescent="0.25">
      <c r="I7162" s="2">
        <v>22</v>
      </c>
      <c r="J7162" s="2" t="s">
        <v>3649</v>
      </c>
      <c r="K7162" s="2">
        <v>87.37</v>
      </c>
    </row>
    <row r="7163" spans="9:11" x14ac:dyDescent="0.25">
      <c r="I7163" s="2">
        <v>22</v>
      </c>
      <c r="J7163" s="2" t="s">
        <v>3648</v>
      </c>
      <c r="K7163" s="2">
        <v>87.59</v>
      </c>
    </row>
    <row r="7164" spans="9:11" x14ac:dyDescent="0.25">
      <c r="I7164" s="2">
        <v>22</v>
      </c>
      <c r="J7164" s="2" t="s">
        <v>3647</v>
      </c>
      <c r="K7164" s="2">
        <v>88.05</v>
      </c>
    </row>
    <row r="7165" spans="9:11" x14ac:dyDescent="0.25">
      <c r="I7165" s="2">
        <v>22</v>
      </c>
      <c r="J7165" s="2" t="s">
        <v>7882</v>
      </c>
      <c r="K7165" s="2">
        <v>88.24</v>
      </c>
    </row>
    <row r="7166" spans="9:11" x14ac:dyDescent="0.25">
      <c r="I7166" s="2">
        <v>22</v>
      </c>
      <c r="J7166" s="2" t="s">
        <v>3646</v>
      </c>
      <c r="K7166" s="2">
        <v>88.38</v>
      </c>
    </row>
    <row r="7167" spans="9:11" x14ac:dyDescent="0.25">
      <c r="I7167" s="2">
        <v>22</v>
      </c>
      <c r="J7167" s="2" t="s">
        <v>3645</v>
      </c>
      <c r="K7167" s="2">
        <v>88.64</v>
      </c>
    </row>
    <row r="7168" spans="9:11" x14ac:dyDescent="0.25">
      <c r="I7168" s="2">
        <v>22</v>
      </c>
      <c r="J7168" s="2" t="s">
        <v>3644</v>
      </c>
      <c r="K7168" s="2">
        <v>89.08</v>
      </c>
    </row>
    <row r="7169" spans="9:11" x14ac:dyDescent="0.25">
      <c r="I7169" s="2">
        <v>22</v>
      </c>
      <c r="J7169" s="2" t="s">
        <v>3643</v>
      </c>
      <c r="K7169" s="2">
        <v>89.4</v>
      </c>
    </row>
    <row r="7170" spans="9:11" x14ac:dyDescent="0.25">
      <c r="I7170" s="2">
        <v>22</v>
      </c>
      <c r="J7170" s="2" t="s">
        <v>3642</v>
      </c>
      <c r="K7170" s="2">
        <v>89.92</v>
      </c>
    </row>
    <row r="7171" spans="9:11" x14ac:dyDescent="0.25">
      <c r="I7171" s="2">
        <v>22</v>
      </c>
      <c r="J7171" s="2" t="s">
        <v>3641</v>
      </c>
      <c r="K7171" s="2">
        <v>90.29</v>
      </c>
    </row>
    <row r="7172" spans="9:11" x14ac:dyDescent="0.25">
      <c r="I7172" s="2">
        <v>22</v>
      </c>
      <c r="J7172" s="2" t="s">
        <v>3640</v>
      </c>
      <c r="K7172" s="2">
        <v>90.6</v>
      </c>
    </row>
    <row r="7173" spans="9:11" x14ac:dyDescent="0.25">
      <c r="I7173" s="2">
        <v>22</v>
      </c>
      <c r="J7173" s="2" t="s">
        <v>7883</v>
      </c>
      <c r="K7173" s="2">
        <v>90.79</v>
      </c>
    </row>
    <row r="7174" spans="9:11" x14ac:dyDescent="0.25">
      <c r="I7174" s="2">
        <v>22</v>
      </c>
      <c r="J7174" s="2" t="s">
        <v>3639</v>
      </c>
      <c r="K7174" s="2">
        <v>90.96</v>
      </c>
    </row>
    <row r="7175" spans="9:11" x14ac:dyDescent="0.25">
      <c r="I7175" s="2">
        <v>22</v>
      </c>
      <c r="J7175" s="2" t="s">
        <v>3638</v>
      </c>
      <c r="K7175" s="2">
        <v>91.22</v>
      </c>
    </row>
    <row r="7176" spans="9:11" x14ac:dyDescent="0.25">
      <c r="I7176" s="2">
        <v>22</v>
      </c>
      <c r="J7176" s="2" t="s">
        <v>3637</v>
      </c>
      <c r="K7176" s="2">
        <v>91.47</v>
      </c>
    </row>
    <row r="7177" spans="9:11" x14ac:dyDescent="0.25">
      <c r="I7177" s="2">
        <v>22</v>
      </c>
      <c r="J7177" s="2" t="s">
        <v>3636</v>
      </c>
      <c r="K7177" s="2">
        <v>91.99</v>
      </c>
    </row>
    <row r="7178" spans="9:11" x14ac:dyDescent="0.25">
      <c r="I7178" s="2">
        <v>22</v>
      </c>
      <c r="J7178" s="2" t="s">
        <v>3635</v>
      </c>
      <c r="K7178" s="2">
        <v>92.25</v>
      </c>
    </row>
    <row r="7179" spans="9:11" x14ac:dyDescent="0.25">
      <c r="I7179" s="2">
        <v>22</v>
      </c>
      <c r="J7179" s="2" t="s">
        <v>3634</v>
      </c>
      <c r="K7179" s="2">
        <v>92.48</v>
      </c>
    </row>
    <row r="7180" spans="9:11" x14ac:dyDescent="0.25">
      <c r="I7180" s="2">
        <v>22</v>
      </c>
      <c r="J7180" s="2" t="s">
        <v>7884</v>
      </c>
      <c r="K7180" s="2">
        <v>92.49</v>
      </c>
    </row>
    <row r="7181" spans="9:11" x14ac:dyDescent="0.25">
      <c r="I7181" s="2">
        <v>22</v>
      </c>
      <c r="J7181" s="2" t="s">
        <v>3633</v>
      </c>
      <c r="K7181" s="2">
        <v>92.79</v>
      </c>
    </row>
    <row r="7182" spans="9:11" x14ac:dyDescent="0.25">
      <c r="I7182" s="2">
        <v>22</v>
      </c>
      <c r="J7182" s="2" t="s">
        <v>3632</v>
      </c>
      <c r="K7182" s="2">
        <v>93.18</v>
      </c>
    </row>
    <row r="7183" spans="9:11" x14ac:dyDescent="0.25">
      <c r="I7183" s="2">
        <v>22</v>
      </c>
      <c r="J7183" s="2" t="s">
        <v>3631</v>
      </c>
      <c r="K7183" s="2">
        <v>93.7</v>
      </c>
    </row>
    <row r="7184" spans="9:11" x14ac:dyDescent="0.25">
      <c r="I7184" s="2">
        <v>22</v>
      </c>
      <c r="J7184" s="2" t="s">
        <v>3630</v>
      </c>
      <c r="K7184" s="2">
        <v>93.83</v>
      </c>
    </row>
    <row r="7185" spans="9:11" x14ac:dyDescent="0.25">
      <c r="I7185" s="2">
        <v>22</v>
      </c>
      <c r="J7185" s="2" t="s">
        <v>3629</v>
      </c>
      <c r="K7185" s="2">
        <v>94.13</v>
      </c>
    </row>
    <row r="7186" spans="9:11" x14ac:dyDescent="0.25">
      <c r="I7186" s="2">
        <v>22</v>
      </c>
      <c r="J7186" s="2" t="s">
        <v>3628</v>
      </c>
      <c r="K7186" s="2">
        <v>94.34</v>
      </c>
    </row>
    <row r="7187" spans="9:11" x14ac:dyDescent="0.25">
      <c r="I7187" s="2">
        <v>22</v>
      </c>
      <c r="J7187" s="2" t="s">
        <v>3627</v>
      </c>
      <c r="K7187" s="2">
        <v>94.65</v>
      </c>
    </row>
    <row r="7188" spans="9:11" x14ac:dyDescent="0.25">
      <c r="I7188" s="2">
        <v>22</v>
      </c>
      <c r="J7188" s="2" t="s">
        <v>7885</v>
      </c>
      <c r="K7188" s="2">
        <v>95.01</v>
      </c>
    </row>
    <row r="7189" spans="9:11" x14ac:dyDescent="0.25">
      <c r="I7189" s="2">
        <v>22</v>
      </c>
      <c r="J7189" s="2" t="s">
        <v>3626</v>
      </c>
      <c r="K7189" s="2">
        <v>95.14</v>
      </c>
    </row>
    <row r="7190" spans="9:11" x14ac:dyDescent="0.25">
      <c r="I7190" s="2">
        <v>22</v>
      </c>
      <c r="J7190" s="2" t="s">
        <v>3625</v>
      </c>
      <c r="K7190" s="2">
        <v>95.62</v>
      </c>
    </row>
    <row r="7191" spans="9:11" x14ac:dyDescent="0.25">
      <c r="I7191" s="2">
        <v>22</v>
      </c>
      <c r="J7191" s="2" t="s">
        <v>3624</v>
      </c>
      <c r="K7191" s="2">
        <v>95.98</v>
      </c>
    </row>
    <row r="7192" spans="9:11" x14ac:dyDescent="0.25">
      <c r="I7192" s="2">
        <v>22</v>
      </c>
      <c r="J7192" s="2" t="s">
        <v>3623</v>
      </c>
      <c r="K7192" s="2">
        <v>96.29</v>
      </c>
    </row>
    <row r="7193" spans="9:11" x14ac:dyDescent="0.25">
      <c r="I7193" s="2">
        <v>22</v>
      </c>
      <c r="J7193" s="2" t="s">
        <v>7886</v>
      </c>
      <c r="K7193" s="2">
        <v>96.48</v>
      </c>
    </row>
    <row r="7194" spans="9:11" x14ac:dyDescent="0.25">
      <c r="I7194" s="2">
        <v>22</v>
      </c>
      <c r="J7194" s="2" t="s">
        <v>3622</v>
      </c>
      <c r="K7194" s="2">
        <v>96.93</v>
      </c>
    </row>
    <row r="7195" spans="9:11" x14ac:dyDescent="0.25">
      <c r="I7195" s="2">
        <v>22</v>
      </c>
      <c r="J7195" s="2" t="s">
        <v>3621</v>
      </c>
      <c r="K7195" s="2">
        <v>97.27</v>
      </c>
    </row>
    <row r="7196" spans="9:11" x14ac:dyDescent="0.25">
      <c r="I7196" s="2">
        <v>22</v>
      </c>
      <c r="J7196" s="2" t="s">
        <v>3620</v>
      </c>
      <c r="K7196" s="2">
        <v>97.38</v>
      </c>
    </row>
    <row r="7197" spans="9:11" x14ac:dyDescent="0.25">
      <c r="I7197" s="2">
        <v>22</v>
      </c>
      <c r="J7197" s="2" t="s">
        <v>3619</v>
      </c>
      <c r="K7197" s="2">
        <v>97.84</v>
      </c>
    </row>
    <row r="7198" spans="9:11" x14ac:dyDescent="0.25">
      <c r="I7198" s="2">
        <v>22</v>
      </c>
      <c r="J7198" s="2" t="s">
        <v>3618</v>
      </c>
      <c r="K7198" s="2">
        <v>98.13</v>
      </c>
    </row>
    <row r="7199" spans="9:11" x14ac:dyDescent="0.25">
      <c r="I7199" s="2">
        <v>22</v>
      </c>
      <c r="J7199" s="2" t="s">
        <v>3617</v>
      </c>
      <c r="K7199" s="2">
        <v>98.31</v>
      </c>
    </row>
    <row r="7200" spans="9:11" x14ac:dyDescent="0.25">
      <c r="I7200" s="2">
        <v>22</v>
      </c>
      <c r="J7200" s="2" t="s">
        <v>3616</v>
      </c>
      <c r="K7200" s="2">
        <v>98.72</v>
      </c>
    </row>
    <row r="7201" spans="9:11" x14ac:dyDescent="0.25">
      <c r="I7201" s="2">
        <v>22</v>
      </c>
      <c r="J7201" s="2" t="s">
        <v>3615</v>
      </c>
      <c r="K7201" s="2">
        <v>99.24</v>
      </c>
    </row>
    <row r="7202" spans="9:11" x14ac:dyDescent="0.25">
      <c r="I7202" s="2">
        <v>22</v>
      </c>
      <c r="J7202" s="2" t="s">
        <v>3614</v>
      </c>
      <c r="K7202" s="2">
        <v>99.66</v>
      </c>
    </row>
    <row r="7203" spans="9:11" x14ac:dyDescent="0.25">
      <c r="I7203" s="2">
        <v>22</v>
      </c>
      <c r="J7203" s="2" t="s">
        <v>7887</v>
      </c>
      <c r="K7203" s="2">
        <v>99.96</v>
      </c>
    </row>
    <row r="7204" spans="9:11" x14ac:dyDescent="0.25">
      <c r="I7204" s="2">
        <v>22</v>
      </c>
      <c r="J7204" s="2" t="s">
        <v>3613</v>
      </c>
      <c r="K7204" s="2">
        <v>100.01</v>
      </c>
    </row>
    <row r="7205" spans="9:11" x14ac:dyDescent="0.25">
      <c r="I7205" s="2">
        <v>22</v>
      </c>
      <c r="J7205" s="2" t="s">
        <v>3612</v>
      </c>
      <c r="K7205" s="2">
        <v>100.54</v>
      </c>
    </row>
    <row r="7206" spans="9:11" x14ac:dyDescent="0.25">
      <c r="I7206" s="2">
        <v>22</v>
      </c>
      <c r="J7206" s="2" t="s">
        <v>3611</v>
      </c>
      <c r="K7206" s="2">
        <v>100.94</v>
      </c>
    </row>
    <row r="7207" spans="9:11" x14ac:dyDescent="0.25">
      <c r="I7207" s="2">
        <v>22</v>
      </c>
      <c r="J7207" s="2" t="s">
        <v>3610</v>
      </c>
      <c r="K7207" s="2">
        <v>101.42</v>
      </c>
    </row>
    <row r="7208" spans="9:11" x14ac:dyDescent="0.25">
      <c r="I7208" s="2">
        <v>22</v>
      </c>
      <c r="J7208" s="2" t="s">
        <v>7888</v>
      </c>
      <c r="K7208" s="2">
        <v>101.71</v>
      </c>
    </row>
    <row r="7209" spans="9:11" x14ac:dyDescent="0.25">
      <c r="I7209" s="2">
        <v>22</v>
      </c>
      <c r="J7209" s="2" t="s">
        <v>3609</v>
      </c>
      <c r="K7209" s="2">
        <v>101.75</v>
      </c>
    </row>
    <row r="7210" spans="9:11" x14ac:dyDescent="0.25">
      <c r="I7210" s="2">
        <v>22</v>
      </c>
      <c r="J7210" s="2" t="s">
        <v>3608</v>
      </c>
      <c r="K7210" s="2">
        <v>102.41</v>
      </c>
    </row>
    <row r="7211" spans="9:11" x14ac:dyDescent="0.25">
      <c r="I7211" s="2">
        <v>22</v>
      </c>
      <c r="J7211" s="2" t="s">
        <v>3607</v>
      </c>
      <c r="K7211" s="2">
        <v>102.88</v>
      </c>
    </row>
    <row r="7212" spans="9:11" x14ac:dyDescent="0.25">
      <c r="I7212" s="2">
        <v>22</v>
      </c>
      <c r="J7212" s="2" t="s">
        <v>3606</v>
      </c>
      <c r="K7212" s="2">
        <v>103.33</v>
      </c>
    </row>
    <row r="7213" spans="9:11" x14ac:dyDescent="0.25">
      <c r="I7213" s="2">
        <v>22</v>
      </c>
      <c r="J7213" s="2" t="s">
        <v>3605</v>
      </c>
      <c r="K7213" s="2">
        <v>103.62</v>
      </c>
    </row>
    <row r="7214" spans="9:11" x14ac:dyDescent="0.25">
      <c r="I7214" s="2">
        <v>22</v>
      </c>
      <c r="J7214" s="2" t="s">
        <v>3604</v>
      </c>
      <c r="K7214" s="2">
        <v>104.3</v>
      </c>
    </row>
    <row r="7215" spans="9:11" x14ac:dyDescent="0.25">
      <c r="I7215" s="2">
        <v>22</v>
      </c>
      <c r="J7215" s="2" t="s">
        <v>3603</v>
      </c>
      <c r="K7215" s="2">
        <v>104.69</v>
      </c>
    </row>
    <row r="7216" spans="9:11" x14ac:dyDescent="0.25">
      <c r="I7216" s="2">
        <v>22</v>
      </c>
      <c r="J7216" s="2" t="s">
        <v>3602</v>
      </c>
      <c r="K7216" s="2">
        <v>105.47</v>
      </c>
    </row>
    <row r="7217" spans="9:11" x14ac:dyDescent="0.25">
      <c r="I7217" s="2">
        <v>22</v>
      </c>
      <c r="J7217" s="2" t="s">
        <v>3601</v>
      </c>
      <c r="K7217" s="2">
        <v>105.82</v>
      </c>
    </row>
    <row r="7218" spans="9:11" x14ac:dyDescent="0.25">
      <c r="I7218" s="2">
        <v>22</v>
      </c>
      <c r="J7218" s="2" t="s">
        <v>7889</v>
      </c>
      <c r="K7218" s="2">
        <v>105.9</v>
      </c>
    </row>
    <row r="7219" spans="9:11" x14ac:dyDescent="0.25">
      <c r="I7219" s="2">
        <v>22</v>
      </c>
      <c r="J7219" s="2" t="s">
        <v>3600</v>
      </c>
      <c r="K7219" s="2">
        <v>106.7</v>
      </c>
    </row>
    <row r="7220" spans="9:11" x14ac:dyDescent="0.25">
      <c r="I7220" s="2">
        <v>22</v>
      </c>
      <c r="J7220" s="2" t="s">
        <v>3599</v>
      </c>
      <c r="K7220" s="2">
        <v>107.49</v>
      </c>
    </row>
    <row r="7221" spans="9:11" x14ac:dyDescent="0.25">
      <c r="I7221" s="2">
        <v>22</v>
      </c>
      <c r="J7221" s="2" t="s">
        <v>3598</v>
      </c>
      <c r="K7221" s="2">
        <v>108.17</v>
      </c>
    </row>
    <row r="7222" spans="9:11" x14ac:dyDescent="0.25">
      <c r="I7222" s="2">
        <v>22</v>
      </c>
      <c r="J7222" s="2" t="s">
        <v>3597</v>
      </c>
      <c r="K7222" s="2">
        <v>108.93</v>
      </c>
    </row>
    <row r="7223" spans="9:11" x14ac:dyDescent="0.25">
      <c r="I7223" s="2">
        <v>22</v>
      </c>
      <c r="J7223" s="2" t="s">
        <v>3596</v>
      </c>
      <c r="K7223" s="2">
        <v>110.28</v>
      </c>
    </row>
    <row r="7224" spans="9:11" x14ac:dyDescent="0.25">
      <c r="I7224" s="2">
        <v>22</v>
      </c>
      <c r="J7224" s="2" t="s">
        <v>3595</v>
      </c>
      <c r="K7224" s="2">
        <v>112.14</v>
      </c>
    </row>
    <row r="7225" spans="9:11" x14ac:dyDescent="0.25">
      <c r="I7225" s="2">
        <v>22</v>
      </c>
      <c r="J7225" s="2" t="s">
        <v>3594</v>
      </c>
      <c r="K7225" s="2">
        <v>113.65</v>
      </c>
    </row>
    <row r="7226" spans="9:11" x14ac:dyDescent="0.25">
      <c r="I7226" s="2">
        <v>23</v>
      </c>
      <c r="J7226" s="2" t="s">
        <v>3865</v>
      </c>
      <c r="K7226" s="2">
        <v>0</v>
      </c>
    </row>
    <row r="7227" spans="9:11" x14ac:dyDescent="0.25">
      <c r="I7227" s="2">
        <v>23</v>
      </c>
      <c r="J7227" s="2" t="s">
        <v>3866</v>
      </c>
      <c r="K7227" s="2">
        <v>1.66</v>
      </c>
    </row>
    <row r="7228" spans="9:11" x14ac:dyDescent="0.25">
      <c r="I7228" s="2">
        <v>23</v>
      </c>
      <c r="J7228" s="2" t="s">
        <v>3867</v>
      </c>
      <c r="K7228" s="2">
        <v>2.5</v>
      </c>
    </row>
    <row r="7229" spans="9:11" x14ac:dyDescent="0.25">
      <c r="I7229" s="2">
        <v>23</v>
      </c>
      <c r="J7229" s="2" t="s">
        <v>3868</v>
      </c>
      <c r="K7229" s="2">
        <v>2.9</v>
      </c>
    </row>
    <row r="7230" spans="9:11" x14ac:dyDescent="0.25">
      <c r="I7230" s="2">
        <v>23</v>
      </c>
      <c r="J7230" s="2" t="s">
        <v>3869</v>
      </c>
      <c r="K7230" s="2">
        <v>3.61</v>
      </c>
    </row>
    <row r="7231" spans="9:11" x14ac:dyDescent="0.25">
      <c r="I7231" s="2">
        <v>23</v>
      </c>
      <c r="J7231" s="2" t="s">
        <v>3870</v>
      </c>
      <c r="K7231" s="2">
        <v>4.1399999999999997</v>
      </c>
    </row>
    <row r="7232" spans="9:11" x14ac:dyDescent="0.25">
      <c r="I7232" s="2">
        <v>23</v>
      </c>
      <c r="J7232" s="2" t="s">
        <v>3871</v>
      </c>
      <c r="K7232" s="2">
        <v>4.76</v>
      </c>
    </row>
    <row r="7233" spans="9:11" x14ac:dyDescent="0.25">
      <c r="I7233" s="2">
        <v>23</v>
      </c>
      <c r="J7233" s="2" t="s">
        <v>3872</v>
      </c>
      <c r="K7233" s="2">
        <v>5.24</v>
      </c>
    </row>
    <row r="7234" spans="9:11" x14ac:dyDescent="0.25">
      <c r="I7234" s="2">
        <v>23</v>
      </c>
      <c r="J7234" s="2" t="s">
        <v>3873</v>
      </c>
      <c r="K7234" s="2">
        <v>5.49</v>
      </c>
    </row>
    <row r="7235" spans="9:11" x14ac:dyDescent="0.25">
      <c r="I7235" s="2">
        <v>23</v>
      </c>
      <c r="J7235" s="2" t="s">
        <v>3874</v>
      </c>
      <c r="K7235" s="2">
        <v>5.92</v>
      </c>
    </row>
    <row r="7236" spans="9:11" x14ac:dyDescent="0.25">
      <c r="I7236" s="2">
        <v>23</v>
      </c>
      <c r="J7236" s="2" t="s">
        <v>3875</v>
      </c>
      <c r="K7236" s="2">
        <v>6.3</v>
      </c>
    </row>
    <row r="7237" spans="9:11" x14ac:dyDescent="0.25">
      <c r="I7237" s="2">
        <v>23</v>
      </c>
      <c r="J7237" s="2" t="s">
        <v>3876</v>
      </c>
      <c r="K7237" s="2">
        <v>7.02</v>
      </c>
    </row>
    <row r="7238" spans="9:11" x14ac:dyDescent="0.25">
      <c r="I7238" s="2">
        <v>23</v>
      </c>
      <c r="J7238" s="2" t="s">
        <v>3877</v>
      </c>
      <c r="K7238" s="2">
        <v>7.51</v>
      </c>
    </row>
    <row r="7239" spans="9:11" x14ac:dyDescent="0.25">
      <c r="I7239" s="2">
        <v>23</v>
      </c>
      <c r="J7239" s="2" t="s">
        <v>3878</v>
      </c>
      <c r="K7239" s="2">
        <v>8</v>
      </c>
    </row>
    <row r="7240" spans="9:11" x14ac:dyDescent="0.25">
      <c r="I7240" s="2">
        <v>23</v>
      </c>
      <c r="J7240" s="2" t="s">
        <v>3879</v>
      </c>
      <c r="K7240" s="2">
        <v>8.74</v>
      </c>
    </row>
    <row r="7241" spans="9:11" x14ac:dyDescent="0.25">
      <c r="I7241" s="2">
        <v>23</v>
      </c>
      <c r="J7241" s="2" t="s">
        <v>3880</v>
      </c>
      <c r="K7241" s="2">
        <v>8.8800000000000008</v>
      </c>
    </row>
    <row r="7242" spans="9:11" x14ac:dyDescent="0.25">
      <c r="I7242" s="2">
        <v>23</v>
      </c>
      <c r="J7242" s="2" t="s">
        <v>3881</v>
      </c>
      <c r="K7242" s="2">
        <v>9.2100000000000009</v>
      </c>
    </row>
    <row r="7243" spans="9:11" x14ac:dyDescent="0.25">
      <c r="I7243" s="2">
        <v>23</v>
      </c>
      <c r="J7243" s="2" t="s">
        <v>3882</v>
      </c>
      <c r="K7243" s="2">
        <v>9.85</v>
      </c>
    </row>
    <row r="7244" spans="9:11" x14ac:dyDescent="0.25">
      <c r="I7244" s="2">
        <v>23</v>
      </c>
      <c r="J7244" s="2" t="s">
        <v>3883</v>
      </c>
      <c r="K7244" s="2">
        <v>9.9700000000000006</v>
      </c>
    </row>
    <row r="7245" spans="9:11" x14ac:dyDescent="0.25">
      <c r="I7245" s="2">
        <v>23</v>
      </c>
      <c r="J7245" s="2" t="s">
        <v>3884</v>
      </c>
      <c r="K7245" s="2">
        <v>10.41</v>
      </c>
    </row>
    <row r="7246" spans="9:11" x14ac:dyDescent="0.25">
      <c r="I7246" s="2">
        <v>23</v>
      </c>
      <c r="J7246" s="2" t="s">
        <v>3885</v>
      </c>
      <c r="K7246" s="2">
        <v>10.88</v>
      </c>
    </row>
    <row r="7247" spans="9:11" x14ac:dyDescent="0.25">
      <c r="I7247" s="2">
        <v>23</v>
      </c>
      <c r="J7247" s="2" t="s">
        <v>3886</v>
      </c>
      <c r="K7247" s="2">
        <v>11.43</v>
      </c>
    </row>
    <row r="7248" spans="9:11" x14ac:dyDescent="0.25">
      <c r="I7248" s="2">
        <v>23</v>
      </c>
      <c r="J7248" s="2" t="s">
        <v>3887</v>
      </c>
      <c r="K7248" s="2">
        <v>11.94</v>
      </c>
    </row>
    <row r="7249" spans="9:11" x14ac:dyDescent="0.25">
      <c r="I7249" s="2">
        <v>23</v>
      </c>
      <c r="J7249" s="2" t="s">
        <v>3888</v>
      </c>
      <c r="K7249" s="2">
        <v>12.12</v>
      </c>
    </row>
    <row r="7250" spans="9:11" x14ac:dyDescent="0.25">
      <c r="I7250" s="2">
        <v>23</v>
      </c>
      <c r="J7250" s="2" t="s">
        <v>3889</v>
      </c>
      <c r="K7250" s="2">
        <v>12.76</v>
      </c>
    </row>
    <row r="7251" spans="9:11" x14ac:dyDescent="0.25">
      <c r="I7251" s="2">
        <v>23</v>
      </c>
      <c r="J7251" s="2" t="s">
        <v>3890</v>
      </c>
      <c r="K7251" s="2">
        <v>13.15</v>
      </c>
    </row>
    <row r="7252" spans="9:11" x14ac:dyDescent="0.25">
      <c r="I7252" s="2">
        <v>23</v>
      </c>
      <c r="J7252" s="2" t="s">
        <v>3891</v>
      </c>
      <c r="K7252" s="2">
        <v>13.36</v>
      </c>
    </row>
    <row r="7253" spans="9:11" x14ac:dyDescent="0.25">
      <c r="I7253" s="2">
        <v>23</v>
      </c>
      <c r="J7253" s="2" t="s">
        <v>3892</v>
      </c>
      <c r="K7253" s="2">
        <v>13.65</v>
      </c>
    </row>
    <row r="7254" spans="9:11" x14ac:dyDescent="0.25">
      <c r="I7254" s="2">
        <v>23</v>
      </c>
      <c r="J7254" s="2" t="s">
        <v>3893</v>
      </c>
      <c r="K7254" s="2">
        <v>14.03</v>
      </c>
    </row>
    <row r="7255" spans="9:11" x14ac:dyDescent="0.25">
      <c r="I7255" s="2">
        <v>23</v>
      </c>
      <c r="J7255" s="2" t="s">
        <v>3894</v>
      </c>
      <c r="K7255" s="2">
        <v>14.61</v>
      </c>
    </row>
    <row r="7256" spans="9:11" x14ac:dyDescent="0.25">
      <c r="I7256" s="2">
        <v>23</v>
      </c>
      <c r="J7256" s="2" t="s">
        <v>3895</v>
      </c>
      <c r="K7256" s="2">
        <v>14.95</v>
      </c>
    </row>
    <row r="7257" spans="9:11" x14ac:dyDescent="0.25">
      <c r="I7257" s="2">
        <v>23</v>
      </c>
      <c r="J7257" s="2" t="s">
        <v>3896</v>
      </c>
      <c r="K7257" s="2">
        <v>15.63</v>
      </c>
    </row>
    <row r="7258" spans="9:11" x14ac:dyDescent="0.25">
      <c r="I7258" s="2">
        <v>23</v>
      </c>
      <c r="J7258" s="2" t="s">
        <v>7890</v>
      </c>
      <c r="K7258" s="2">
        <v>15.78</v>
      </c>
    </row>
    <row r="7259" spans="9:11" x14ac:dyDescent="0.25">
      <c r="I7259" s="2">
        <v>23</v>
      </c>
      <c r="J7259" s="2" t="s">
        <v>3897</v>
      </c>
      <c r="K7259" s="2">
        <v>16.010000000000002</v>
      </c>
    </row>
    <row r="7260" spans="9:11" x14ac:dyDescent="0.25">
      <c r="I7260" s="2">
        <v>23</v>
      </c>
      <c r="J7260" s="2" t="s">
        <v>3898</v>
      </c>
      <c r="K7260" s="2">
        <v>16.37</v>
      </c>
    </row>
    <row r="7261" spans="9:11" x14ac:dyDescent="0.25">
      <c r="I7261" s="2">
        <v>23</v>
      </c>
      <c r="J7261" s="2" t="s">
        <v>7891</v>
      </c>
      <c r="K7261" s="2">
        <v>16.670000000000002</v>
      </c>
    </row>
    <row r="7262" spans="9:11" x14ac:dyDescent="0.25">
      <c r="I7262" s="2">
        <v>23</v>
      </c>
      <c r="J7262" s="2" t="s">
        <v>3899</v>
      </c>
      <c r="K7262" s="2">
        <v>17.25</v>
      </c>
    </row>
    <row r="7263" spans="9:11" x14ac:dyDescent="0.25">
      <c r="I7263" s="2">
        <v>23</v>
      </c>
      <c r="J7263" s="2" t="s">
        <v>3900</v>
      </c>
      <c r="K7263" s="2">
        <v>17.45</v>
      </c>
    </row>
    <row r="7264" spans="9:11" x14ac:dyDescent="0.25">
      <c r="I7264" s="2">
        <v>23</v>
      </c>
      <c r="J7264" s="2" t="s">
        <v>3901</v>
      </c>
      <c r="K7264" s="2">
        <v>17.649999999999999</v>
      </c>
    </row>
    <row r="7265" spans="9:11" x14ac:dyDescent="0.25">
      <c r="I7265" s="2">
        <v>23</v>
      </c>
      <c r="J7265" s="2" t="s">
        <v>7892</v>
      </c>
      <c r="K7265" s="2">
        <v>18.04</v>
      </c>
    </row>
    <row r="7266" spans="9:11" x14ac:dyDescent="0.25">
      <c r="I7266" s="2">
        <v>23</v>
      </c>
      <c r="J7266" s="2" t="s">
        <v>3902</v>
      </c>
      <c r="K7266" s="2">
        <v>18.09</v>
      </c>
    </row>
    <row r="7267" spans="9:11" x14ac:dyDescent="0.25">
      <c r="I7267" s="2">
        <v>23</v>
      </c>
      <c r="J7267" s="2" t="s">
        <v>7893</v>
      </c>
      <c r="K7267" s="2">
        <v>18.5</v>
      </c>
    </row>
    <row r="7268" spans="9:11" x14ac:dyDescent="0.25">
      <c r="I7268" s="2">
        <v>23</v>
      </c>
      <c r="J7268" s="2" t="s">
        <v>3903</v>
      </c>
      <c r="K7268" s="2">
        <v>18.600000000000001</v>
      </c>
    </row>
    <row r="7269" spans="9:11" x14ac:dyDescent="0.25">
      <c r="I7269" s="2">
        <v>23</v>
      </c>
      <c r="J7269" s="2" t="s">
        <v>7894</v>
      </c>
      <c r="K7269" s="2">
        <v>18.89</v>
      </c>
    </row>
    <row r="7270" spans="9:11" x14ac:dyDescent="0.25">
      <c r="I7270" s="2">
        <v>23</v>
      </c>
      <c r="J7270" s="2" t="s">
        <v>3904</v>
      </c>
      <c r="K7270" s="2">
        <v>18.98</v>
      </c>
    </row>
    <row r="7271" spans="9:11" x14ac:dyDescent="0.25">
      <c r="I7271" s="2">
        <v>23</v>
      </c>
      <c r="J7271" s="2" t="s">
        <v>3905</v>
      </c>
      <c r="K7271" s="2">
        <v>19.28</v>
      </c>
    </row>
    <row r="7272" spans="9:11" x14ac:dyDescent="0.25">
      <c r="I7272" s="2">
        <v>23</v>
      </c>
      <c r="J7272" s="2" t="s">
        <v>7895</v>
      </c>
      <c r="K7272" s="2">
        <v>19.46</v>
      </c>
    </row>
    <row r="7273" spans="9:11" x14ac:dyDescent="0.25">
      <c r="I7273" s="2">
        <v>23</v>
      </c>
      <c r="J7273" s="2" t="s">
        <v>3906</v>
      </c>
      <c r="K7273" s="2">
        <v>19.670000000000002</v>
      </c>
    </row>
    <row r="7274" spans="9:11" x14ac:dyDescent="0.25">
      <c r="I7274" s="2">
        <v>23</v>
      </c>
      <c r="J7274" s="2" t="s">
        <v>3907</v>
      </c>
      <c r="K7274" s="2">
        <v>19.940000000000001</v>
      </c>
    </row>
    <row r="7275" spans="9:11" x14ac:dyDescent="0.25">
      <c r="I7275" s="2">
        <v>23</v>
      </c>
      <c r="J7275" s="2" t="s">
        <v>3908</v>
      </c>
      <c r="K7275" s="2">
        <v>20.09</v>
      </c>
    </row>
    <row r="7276" spans="9:11" x14ac:dyDescent="0.25">
      <c r="I7276" s="2">
        <v>23</v>
      </c>
      <c r="J7276" s="2" t="s">
        <v>3909</v>
      </c>
      <c r="K7276" s="2">
        <v>20.350000000000001</v>
      </c>
    </row>
    <row r="7277" spans="9:11" x14ac:dyDescent="0.25">
      <c r="I7277" s="2">
        <v>23</v>
      </c>
      <c r="J7277" s="2" t="s">
        <v>3910</v>
      </c>
      <c r="K7277" s="2">
        <v>20.78</v>
      </c>
    </row>
    <row r="7278" spans="9:11" x14ac:dyDescent="0.25">
      <c r="I7278" s="2">
        <v>23</v>
      </c>
      <c r="J7278" s="2" t="s">
        <v>3911</v>
      </c>
      <c r="K7278" s="2">
        <v>21.19</v>
      </c>
    </row>
    <row r="7279" spans="9:11" x14ac:dyDescent="0.25">
      <c r="I7279" s="2">
        <v>23</v>
      </c>
      <c r="J7279" s="2" t="s">
        <v>7896</v>
      </c>
      <c r="K7279" s="2">
        <v>21.55</v>
      </c>
    </row>
    <row r="7280" spans="9:11" x14ac:dyDescent="0.25">
      <c r="I7280" s="2">
        <v>23</v>
      </c>
      <c r="J7280" s="2" t="s">
        <v>3912</v>
      </c>
      <c r="K7280" s="2">
        <v>21.56</v>
      </c>
    </row>
    <row r="7281" spans="9:11" x14ac:dyDescent="0.25">
      <c r="I7281" s="2">
        <v>23</v>
      </c>
      <c r="J7281" s="2" t="s">
        <v>3913</v>
      </c>
      <c r="K7281" s="2">
        <v>22.04</v>
      </c>
    </row>
    <row r="7282" spans="9:11" x14ac:dyDescent="0.25">
      <c r="I7282" s="2">
        <v>23</v>
      </c>
      <c r="J7282" s="2" t="s">
        <v>7897</v>
      </c>
      <c r="K7282" s="2">
        <v>22.3</v>
      </c>
    </row>
    <row r="7283" spans="9:11" x14ac:dyDescent="0.25">
      <c r="I7283" s="2">
        <v>23</v>
      </c>
      <c r="J7283" s="2" t="s">
        <v>3914</v>
      </c>
      <c r="K7283" s="2">
        <v>22.41</v>
      </c>
    </row>
    <row r="7284" spans="9:11" x14ac:dyDescent="0.25">
      <c r="I7284" s="2">
        <v>23</v>
      </c>
      <c r="J7284" s="2" t="s">
        <v>3915</v>
      </c>
      <c r="K7284" s="2">
        <v>22.6</v>
      </c>
    </row>
    <row r="7285" spans="9:11" x14ac:dyDescent="0.25">
      <c r="I7285" s="2">
        <v>23</v>
      </c>
      <c r="J7285" s="2" t="s">
        <v>7898</v>
      </c>
      <c r="K7285" s="2">
        <v>22.74</v>
      </c>
    </row>
    <row r="7286" spans="9:11" x14ac:dyDescent="0.25">
      <c r="I7286" s="2">
        <v>23</v>
      </c>
      <c r="J7286" s="2" t="s">
        <v>3916</v>
      </c>
      <c r="K7286" s="2">
        <v>22.87</v>
      </c>
    </row>
    <row r="7287" spans="9:11" x14ac:dyDescent="0.25">
      <c r="I7287" s="2">
        <v>23</v>
      </c>
      <c r="J7287" s="2" t="s">
        <v>3917</v>
      </c>
      <c r="K7287" s="2">
        <v>23.09</v>
      </c>
    </row>
    <row r="7288" spans="9:11" x14ac:dyDescent="0.25">
      <c r="I7288" s="2">
        <v>23</v>
      </c>
      <c r="J7288" s="2" t="s">
        <v>7899</v>
      </c>
      <c r="K7288" s="2">
        <v>23.1</v>
      </c>
    </row>
    <row r="7289" spans="9:11" x14ac:dyDescent="0.25">
      <c r="I7289" s="2">
        <v>23</v>
      </c>
      <c r="J7289" s="2" t="s">
        <v>3918</v>
      </c>
      <c r="K7289" s="2">
        <v>23.33</v>
      </c>
    </row>
    <row r="7290" spans="9:11" x14ac:dyDescent="0.25">
      <c r="I7290" s="2">
        <v>23</v>
      </c>
      <c r="J7290" s="2" t="s">
        <v>7900</v>
      </c>
      <c r="K7290" s="2">
        <v>23.62</v>
      </c>
    </row>
    <row r="7291" spans="9:11" x14ac:dyDescent="0.25">
      <c r="I7291" s="2">
        <v>23</v>
      </c>
      <c r="J7291" s="2" t="s">
        <v>3919</v>
      </c>
      <c r="K7291" s="2">
        <v>23.76</v>
      </c>
    </row>
    <row r="7292" spans="9:11" x14ac:dyDescent="0.25">
      <c r="I7292" s="2">
        <v>23</v>
      </c>
      <c r="J7292" s="2" t="s">
        <v>3920</v>
      </c>
      <c r="K7292" s="2">
        <v>24.07</v>
      </c>
    </row>
    <row r="7293" spans="9:11" x14ac:dyDescent="0.25">
      <c r="I7293" s="2">
        <v>23</v>
      </c>
      <c r="J7293" s="2" t="s">
        <v>3921</v>
      </c>
      <c r="K7293" s="2">
        <v>24.38</v>
      </c>
    </row>
    <row r="7294" spans="9:11" x14ac:dyDescent="0.25">
      <c r="I7294" s="2">
        <v>23</v>
      </c>
      <c r="J7294" s="2" t="s">
        <v>7901</v>
      </c>
      <c r="K7294" s="2">
        <v>24.63</v>
      </c>
    </row>
    <row r="7295" spans="9:11" x14ac:dyDescent="0.25">
      <c r="I7295" s="2">
        <v>23</v>
      </c>
      <c r="J7295" s="2" t="s">
        <v>3922</v>
      </c>
      <c r="K7295" s="2">
        <v>24.74</v>
      </c>
    </row>
    <row r="7296" spans="9:11" x14ac:dyDescent="0.25">
      <c r="I7296" s="2">
        <v>23</v>
      </c>
      <c r="J7296" s="2" t="s">
        <v>7902</v>
      </c>
      <c r="K7296" s="2">
        <v>24.93</v>
      </c>
    </row>
    <row r="7297" spans="9:11" x14ac:dyDescent="0.25">
      <c r="I7297" s="2">
        <v>23</v>
      </c>
      <c r="J7297" s="2" t="s">
        <v>3923</v>
      </c>
      <c r="K7297" s="2">
        <v>25</v>
      </c>
    </row>
    <row r="7298" spans="9:11" x14ac:dyDescent="0.25">
      <c r="I7298" s="2">
        <v>23</v>
      </c>
      <c r="J7298" s="2" t="s">
        <v>7903</v>
      </c>
      <c r="K7298" s="2">
        <v>25.15</v>
      </c>
    </row>
    <row r="7299" spans="9:11" x14ac:dyDescent="0.25">
      <c r="I7299" s="2">
        <v>23</v>
      </c>
      <c r="J7299" s="2" t="s">
        <v>3924</v>
      </c>
      <c r="K7299" s="2">
        <v>25.31</v>
      </c>
    </row>
    <row r="7300" spans="9:11" x14ac:dyDescent="0.25">
      <c r="I7300" s="2">
        <v>23</v>
      </c>
      <c r="J7300" s="2" t="s">
        <v>7904</v>
      </c>
      <c r="K7300" s="2">
        <v>25.6</v>
      </c>
    </row>
    <row r="7301" spans="9:11" x14ac:dyDescent="0.25">
      <c r="I7301" s="2">
        <v>23</v>
      </c>
      <c r="J7301" s="2" t="s">
        <v>3925</v>
      </c>
      <c r="K7301" s="2">
        <v>25.62</v>
      </c>
    </row>
    <row r="7302" spans="9:11" x14ac:dyDescent="0.25">
      <c r="I7302" s="2">
        <v>23</v>
      </c>
      <c r="J7302" s="2" t="s">
        <v>3926</v>
      </c>
      <c r="K7302" s="2">
        <v>25.9</v>
      </c>
    </row>
    <row r="7303" spans="9:11" x14ac:dyDescent="0.25">
      <c r="I7303" s="2">
        <v>23</v>
      </c>
      <c r="J7303" s="2" t="s">
        <v>7905</v>
      </c>
      <c r="K7303" s="2">
        <v>26.08</v>
      </c>
    </row>
    <row r="7304" spans="9:11" x14ac:dyDescent="0.25">
      <c r="I7304" s="2">
        <v>23</v>
      </c>
      <c r="J7304" s="2" t="s">
        <v>3927</v>
      </c>
      <c r="K7304" s="2">
        <v>26.14</v>
      </c>
    </row>
    <row r="7305" spans="9:11" x14ac:dyDescent="0.25">
      <c r="I7305" s="2">
        <v>23</v>
      </c>
      <c r="J7305" s="2" t="s">
        <v>3928</v>
      </c>
      <c r="K7305" s="2">
        <v>26.65</v>
      </c>
    </row>
    <row r="7306" spans="9:11" x14ac:dyDescent="0.25">
      <c r="I7306" s="2">
        <v>23</v>
      </c>
      <c r="J7306" s="2" t="s">
        <v>7906</v>
      </c>
      <c r="K7306" s="2">
        <v>26.65</v>
      </c>
    </row>
    <row r="7307" spans="9:11" x14ac:dyDescent="0.25">
      <c r="I7307" s="2">
        <v>23</v>
      </c>
      <c r="J7307" s="2" t="s">
        <v>3929</v>
      </c>
      <c r="K7307" s="2">
        <v>26.74</v>
      </c>
    </row>
    <row r="7308" spans="9:11" x14ac:dyDescent="0.25">
      <c r="I7308" s="2">
        <v>23</v>
      </c>
      <c r="J7308" s="2" t="s">
        <v>3930</v>
      </c>
      <c r="K7308" s="2">
        <v>26.98</v>
      </c>
    </row>
    <row r="7309" spans="9:11" x14ac:dyDescent="0.25">
      <c r="I7309" s="2">
        <v>23</v>
      </c>
      <c r="J7309" s="2" t="s">
        <v>7907</v>
      </c>
      <c r="K7309" s="2">
        <v>27.07</v>
      </c>
    </row>
    <row r="7310" spans="9:11" x14ac:dyDescent="0.25">
      <c r="I7310" s="2">
        <v>23</v>
      </c>
      <c r="J7310" s="2" t="s">
        <v>3931</v>
      </c>
      <c r="K7310" s="2">
        <v>27.22</v>
      </c>
    </row>
    <row r="7311" spans="9:11" x14ac:dyDescent="0.25">
      <c r="I7311" s="2">
        <v>23</v>
      </c>
      <c r="J7311" s="2" t="s">
        <v>7908</v>
      </c>
      <c r="K7311" s="2">
        <v>27.36</v>
      </c>
    </row>
    <row r="7312" spans="9:11" x14ac:dyDescent="0.25">
      <c r="I7312" s="2">
        <v>23</v>
      </c>
      <c r="J7312" s="2" t="s">
        <v>3932</v>
      </c>
      <c r="K7312" s="2">
        <v>27.6</v>
      </c>
    </row>
    <row r="7313" spans="9:11" x14ac:dyDescent="0.25">
      <c r="I7313" s="2">
        <v>23</v>
      </c>
      <c r="J7313" s="2" t="s">
        <v>3933</v>
      </c>
      <c r="K7313" s="2">
        <v>27.96</v>
      </c>
    </row>
    <row r="7314" spans="9:11" x14ac:dyDescent="0.25">
      <c r="I7314" s="2">
        <v>23</v>
      </c>
      <c r="J7314" s="2" t="s">
        <v>3934</v>
      </c>
      <c r="K7314" s="2">
        <v>28.25</v>
      </c>
    </row>
    <row r="7315" spans="9:11" x14ac:dyDescent="0.25">
      <c r="I7315" s="2">
        <v>23</v>
      </c>
      <c r="J7315" s="2" t="s">
        <v>3935</v>
      </c>
      <c r="K7315" s="2">
        <v>28.54</v>
      </c>
    </row>
    <row r="7316" spans="9:11" x14ac:dyDescent="0.25">
      <c r="I7316" s="2">
        <v>23</v>
      </c>
      <c r="J7316" s="2" t="s">
        <v>3936</v>
      </c>
      <c r="K7316" s="2">
        <v>28.98</v>
      </c>
    </row>
    <row r="7317" spans="9:11" x14ac:dyDescent="0.25">
      <c r="I7317" s="2">
        <v>23</v>
      </c>
      <c r="J7317" s="2" t="s">
        <v>3937</v>
      </c>
      <c r="K7317" s="2">
        <v>29.2</v>
      </c>
    </row>
    <row r="7318" spans="9:11" x14ac:dyDescent="0.25">
      <c r="I7318" s="2">
        <v>23</v>
      </c>
      <c r="J7318" s="2" t="s">
        <v>3938</v>
      </c>
      <c r="K7318" s="2">
        <v>29.43</v>
      </c>
    </row>
    <row r="7319" spans="9:11" x14ac:dyDescent="0.25">
      <c r="I7319" s="2">
        <v>23</v>
      </c>
      <c r="J7319" s="2" t="s">
        <v>3939</v>
      </c>
      <c r="K7319" s="2">
        <v>29.63</v>
      </c>
    </row>
    <row r="7320" spans="9:11" x14ac:dyDescent="0.25">
      <c r="I7320" s="2">
        <v>23</v>
      </c>
      <c r="J7320" s="2" t="s">
        <v>3940</v>
      </c>
      <c r="K7320" s="2">
        <v>29.95</v>
      </c>
    </row>
    <row r="7321" spans="9:11" x14ac:dyDescent="0.25">
      <c r="I7321" s="2">
        <v>23</v>
      </c>
      <c r="J7321" s="2" t="s">
        <v>3941</v>
      </c>
      <c r="K7321" s="2">
        <v>30.14</v>
      </c>
    </row>
    <row r="7322" spans="9:11" x14ac:dyDescent="0.25">
      <c r="I7322" s="2">
        <v>23</v>
      </c>
      <c r="J7322" s="2" t="s">
        <v>3942</v>
      </c>
      <c r="K7322" s="2">
        <v>30.55</v>
      </c>
    </row>
    <row r="7323" spans="9:11" x14ac:dyDescent="0.25">
      <c r="I7323" s="2">
        <v>23</v>
      </c>
      <c r="J7323" s="2" t="s">
        <v>3943</v>
      </c>
      <c r="K7323" s="2">
        <v>30.88</v>
      </c>
    </row>
    <row r="7324" spans="9:11" x14ac:dyDescent="0.25">
      <c r="I7324" s="2">
        <v>23</v>
      </c>
      <c r="J7324" s="2" t="s">
        <v>3944</v>
      </c>
      <c r="K7324" s="2">
        <v>31.08</v>
      </c>
    </row>
    <row r="7325" spans="9:11" x14ac:dyDescent="0.25">
      <c r="I7325" s="2">
        <v>23</v>
      </c>
      <c r="J7325" s="2" t="s">
        <v>3945</v>
      </c>
      <c r="K7325" s="2">
        <v>31.39</v>
      </c>
    </row>
    <row r="7326" spans="9:11" x14ac:dyDescent="0.25">
      <c r="I7326" s="2">
        <v>23</v>
      </c>
      <c r="J7326" s="2" t="s">
        <v>3946</v>
      </c>
      <c r="K7326" s="2">
        <v>31.73</v>
      </c>
    </row>
    <row r="7327" spans="9:11" x14ac:dyDescent="0.25">
      <c r="I7327" s="2">
        <v>23</v>
      </c>
      <c r="J7327" s="2" t="s">
        <v>3947</v>
      </c>
      <c r="K7327" s="2">
        <v>32.11</v>
      </c>
    </row>
    <row r="7328" spans="9:11" x14ac:dyDescent="0.25">
      <c r="I7328" s="2">
        <v>23</v>
      </c>
      <c r="J7328" s="2" t="s">
        <v>3948</v>
      </c>
      <c r="K7328" s="2">
        <v>32.49</v>
      </c>
    </row>
    <row r="7329" spans="9:11" x14ac:dyDescent="0.25">
      <c r="I7329" s="2">
        <v>23</v>
      </c>
      <c r="J7329" s="2" t="s">
        <v>3949</v>
      </c>
      <c r="K7329" s="2">
        <v>32.799999999999997</v>
      </c>
    </row>
    <row r="7330" spans="9:11" x14ac:dyDescent="0.25">
      <c r="I7330" s="2">
        <v>23</v>
      </c>
      <c r="J7330" s="2" t="s">
        <v>3950</v>
      </c>
      <c r="K7330" s="2">
        <v>33.01</v>
      </c>
    </row>
    <row r="7331" spans="9:11" x14ac:dyDescent="0.25">
      <c r="I7331" s="2">
        <v>23</v>
      </c>
      <c r="J7331" s="2" t="s">
        <v>3951</v>
      </c>
      <c r="K7331" s="2">
        <v>33.42</v>
      </c>
    </row>
    <row r="7332" spans="9:11" x14ac:dyDescent="0.25">
      <c r="I7332" s="2">
        <v>23</v>
      </c>
      <c r="J7332" s="2" t="s">
        <v>3952</v>
      </c>
      <c r="K7332" s="2">
        <v>33.57</v>
      </c>
    </row>
    <row r="7333" spans="9:11" x14ac:dyDescent="0.25">
      <c r="I7333" s="2">
        <v>23</v>
      </c>
      <c r="J7333" s="2" t="s">
        <v>3953</v>
      </c>
      <c r="K7333" s="2">
        <v>33.82</v>
      </c>
    </row>
    <row r="7334" spans="9:11" x14ac:dyDescent="0.25">
      <c r="I7334" s="2">
        <v>23</v>
      </c>
      <c r="J7334" s="2" t="s">
        <v>3954</v>
      </c>
      <c r="K7334" s="2">
        <v>34.1</v>
      </c>
    </row>
    <row r="7335" spans="9:11" x14ac:dyDescent="0.25">
      <c r="I7335" s="2">
        <v>23</v>
      </c>
      <c r="J7335" s="2" t="s">
        <v>3955</v>
      </c>
      <c r="K7335" s="2">
        <v>34.29</v>
      </c>
    </row>
    <row r="7336" spans="9:11" x14ac:dyDescent="0.25">
      <c r="I7336" s="2">
        <v>23</v>
      </c>
      <c r="J7336" s="2" t="s">
        <v>3956</v>
      </c>
      <c r="K7336" s="2">
        <v>34.43</v>
      </c>
    </row>
    <row r="7337" spans="9:11" x14ac:dyDescent="0.25">
      <c r="I7337" s="2">
        <v>23</v>
      </c>
      <c r="J7337" s="2" t="s">
        <v>3957</v>
      </c>
      <c r="K7337" s="2">
        <v>34.82</v>
      </c>
    </row>
    <row r="7338" spans="9:11" x14ac:dyDescent="0.25">
      <c r="I7338" s="2">
        <v>23</v>
      </c>
      <c r="J7338" s="2" t="s">
        <v>3958</v>
      </c>
      <c r="K7338" s="2">
        <v>35.119999999999997</v>
      </c>
    </row>
    <row r="7339" spans="9:11" x14ac:dyDescent="0.25">
      <c r="I7339" s="2">
        <v>23</v>
      </c>
      <c r="J7339" s="2" t="s">
        <v>3959</v>
      </c>
      <c r="K7339" s="2">
        <v>35.479999999999997</v>
      </c>
    </row>
    <row r="7340" spans="9:11" x14ac:dyDescent="0.25">
      <c r="I7340" s="2">
        <v>23</v>
      </c>
      <c r="J7340" s="2" t="s">
        <v>3960</v>
      </c>
      <c r="K7340" s="2">
        <v>35.74</v>
      </c>
    </row>
    <row r="7341" spans="9:11" x14ac:dyDescent="0.25">
      <c r="I7341" s="2">
        <v>23</v>
      </c>
      <c r="J7341" s="2" t="s">
        <v>3961</v>
      </c>
      <c r="K7341" s="2">
        <v>35.950000000000003</v>
      </c>
    </row>
    <row r="7342" spans="9:11" x14ac:dyDescent="0.25">
      <c r="I7342" s="2">
        <v>23</v>
      </c>
      <c r="J7342" s="2" t="s">
        <v>3962</v>
      </c>
      <c r="K7342" s="2">
        <v>36.39</v>
      </c>
    </row>
    <row r="7343" spans="9:11" x14ac:dyDescent="0.25">
      <c r="I7343" s="2">
        <v>23</v>
      </c>
      <c r="J7343" s="2" t="s">
        <v>3963</v>
      </c>
      <c r="K7343" s="2">
        <v>36.86</v>
      </c>
    </row>
    <row r="7344" spans="9:11" x14ac:dyDescent="0.25">
      <c r="I7344" s="2">
        <v>23</v>
      </c>
      <c r="J7344" s="2" t="s">
        <v>3964</v>
      </c>
      <c r="K7344" s="2">
        <v>37.15</v>
      </c>
    </row>
    <row r="7345" spans="9:11" x14ac:dyDescent="0.25">
      <c r="I7345" s="2">
        <v>23</v>
      </c>
      <c r="J7345" s="2" t="s">
        <v>3965</v>
      </c>
      <c r="K7345" s="2">
        <v>37.35</v>
      </c>
    </row>
    <row r="7346" spans="9:11" x14ac:dyDescent="0.25">
      <c r="I7346" s="2">
        <v>23</v>
      </c>
      <c r="J7346" s="2" t="s">
        <v>3966</v>
      </c>
      <c r="K7346" s="2">
        <v>37.590000000000003</v>
      </c>
    </row>
    <row r="7347" spans="9:11" x14ac:dyDescent="0.25">
      <c r="I7347" s="2">
        <v>23</v>
      </c>
      <c r="J7347" s="2" t="s">
        <v>7909</v>
      </c>
      <c r="K7347" s="2">
        <v>37.909999999999997</v>
      </c>
    </row>
    <row r="7348" spans="9:11" x14ac:dyDescent="0.25">
      <c r="I7348" s="2">
        <v>23</v>
      </c>
      <c r="J7348" s="2" t="s">
        <v>3967</v>
      </c>
      <c r="K7348" s="2">
        <v>37.93</v>
      </c>
    </row>
    <row r="7349" spans="9:11" x14ac:dyDescent="0.25">
      <c r="I7349" s="2">
        <v>23</v>
      </c>
      <c r="J7349" s="2" t="s">
        <v>7910</v>
      </c>
      <c r="K7349" s="2">
        <v>38.32</v>
      </c>
    </row>
    <row r="7350" spans="9:11" x14ac:dyDescent="0.25">
      <c r="I7350" s="2">
        <v>23</v>
      </c>
      <c r="J7350" s="2" t="s">
        <v>3968</v>
      </c>
      <c r="K7350" s="2">
        <v>38.33</v>
      </c>
    </row>
    <row r="7351" spans="9:11" x14ac:dyDescent="0.25">
      <c r="I7351" s="2">
        <v>23</v>
      </c>
      <c r="J7351" s="2" t="s">
        <v>3969</v>
      </c>
      <c r="K7351" s="2">
        <v>38.83</v>
      </c>
    </row>
    <row r="7352" spans="9:11" x14ac:dyDescent="0.25">
      <c r="I7352" s="2">
        <v>23</v>
      </c>
      <c r="J7352" s="2" t="s">
        <v>7911</v>
      </c>
      <c r="K7352" s="2">
        <v>38.96</v>
      </c>
    </row>
    <row r="7353" spans="9:11" x14ac:dyDescent="0.25">
      <c r="I7353" s="2">
        <v>23</v>
      </c>
      <c r="J7353" s="2" t="s">
        <v>3970</v>
      </c>
      <c r="K7353" s="2">
        <v>39.18</v>
      </c>
    </row>
    <row r="7354" spans="9:11" x14ac:dyDescent="0.25">
      <c r="I7354" s="2">
        <v>23</v>
      </c>
      <c r="J7354" s="2" t="s">
        <v>3971</v>
      </c>
      <c r="K7354" s="2">
        <v>39.44</v>
      </c>
    </row>
    <row r="7355" spans="9:11" x14ac:dyDescent="0.25">
      <c r="I7355" s="2">
        <v>23</v>
      </c>
      <c r="J7355" s="2" t="s">
        <v>7912</v>
      </c>
      <c r="K7355" s="2">
        <v>39.53</v>
      </c>
    </row>
    <row r="7356" spans="9:11" x14ac:dyDescent="0.25">
      <c r="I7356" s="2">
        <v>23</v>
      </c>
      <c r="J7356" s="2" t="s">
        <v>3972</v>
      </c>
      <c r="K7356" s="2">
        <v>39.76</v>
      </c>
    </row>
    <row r="7357" spans="9:11" x14ac:dyDescent="0.25">
      <c r="I7357" s="2">
        <v>23</v>
      </c>
      <c r="J7357" s="2" t="s">
        <v>7913</v>
      </c>
      <c r="K7357" s="2">
        <v>39.94</v>
      </c>
    </row>
    <row r="7358" spans="9:11" x14ac:dyDescent="0.25">
      <c r="I7358" s="2">
        <v>23</v>
      </c>
      <c r="J7358" s="2" t="s">
        <v>3973</v>
      </c>
      <c r="K7358" s="2">
        <v>40.19</v>
      </c>
    </row>
    <row r="7359" spans="9:11" x14ac:dyDescent="0.25">
      <c r="I7359" s="2">
        <v>23</v>
      </c>
      <c r="J7359" s="2" t="s">
        <v>3974</v>
      </c>
      <c r="K7359" s="2">
        <v>40.31</v>
      </c>
    </row>
    <row r="7360" spans="9:11" x14ac:dyDescent="0.25">
      <c r="I7360" s="2">
        <v>23</v>
      </c>
      <c r="J7360" s="2" t="s">
        <v>7914</v>
      </c>
      <c r="K7360" s="2">
        <v>40.31</v>
      </c>
    </row>
    <row r="7361" spans="9:11" x14ac:dyDescent="0.25">
      <c r="I7361" s="2">
        <v>23</v>
      </c>
      <c r="J7361" s="2" t="s">
        <v>3975</v>
      </c>
      <c r="K7361" s="2">
        <v>40.630000000000003</v>
      </c>
    </row>
    <row r="7362" spans="9:11" x14ac:dyDescent="0.25">
      <c r="I7362" s="2">
        <v>23</v>
      </c>
      <c r="J7362" s="2" t="s">
        <v>7915</v>
      </c>
      <c r="K7362" s="2">
        <v>40.729999999999997</v>
      </c>
    </row>
    <row r="7363" spans="9:11" x14ac:dyDescent="0.25">
      <c r="I7363" s="2">
        <v>23</v>
      </c>
      <c r="J7363" s="2" t="s">
        <v>3976</v>
      </c>
      <c r="K7363" s="2">
        <v>40.89</v>
      </c>
    </row>
    <row r="7364" spans="9:11" x14ac:dyDescent="0.25">
      <c r="I7364" s="2">
        <v>23</v>
      </c>
      <c r="J7364" s="2" t="s">
        <v>3977</v>
      </c>
      <c r="K7364" s="2">
        <v>41.18</v>
      </c>
    </row>
    <row r="7365" spans="9:11" x14ac:dyDescent="0.25">
      <c r="I7365" s="2">
        <v>23</v>
      </c>
      <c r="J7365" s="2" t="s">
        <v>7916</v>
      </c>
      <c r="K7365" s="2">
        <v>41.42</v>
      </c>
    </row>
    <row r="7366" spans="9:11" x14ac:dyDescent="0.25">
      <c r="I7366" s="2">
        <v>23</v>
      </c>
      <c r="J7366" s="2" t="s">
        <v>3978</v>
      </c>
      <c r="K7366" s="2">
        <v>41.52</v>
      </c>
    </row>
    <row r="7367" spans="9:11" x14ac:dyDescent="0.25">
      <c r="I7367" s="2">
        <v>23</v>
      </c>
      <c r="J7367" s="2" t="s">
        <v>7917</v>
      </c>
      <c r="K7367" s="2">
        <v>41.65</v>
      </c>
    </row>
    <row r="7368" spans="9:11" x14ac:dyDescent="0.25">
      <c r="I7368" s="2">
        <v>23</v>
      </c>
      <c r="J7368" s="2" t="s">
        <v>3979</v>
      </c>
      <c r="K7368" s="2">
        <v>42.09</v>
      </c>
    </row>
    <row r="7369" spans="9:11" x14ac:dyDescent="0.25">
      <c r="I7369" s="2">
        <v>23</v>
      </c>
      <c r="J7369" s="2" t="s">
        <v>7918</v>
      </c>
      <c r="K7369" s="2">
        <v>42.13</v>
      </c>
    </row>
    <row r="7370" spans="9:11" x14ac:dyDescent="0.25">
      <c r="I7370" s="2">
        <v>23</v>
      </c>
      <c r="J7370" s="2" t="s">
        <v>3980</v>
      </c>
      <c r="K7370" s="2">
        <v>42.4</v>
      </c>
    </row>
    <row r="7371" spans="9:11" x14ac:dyDescent="0.25">
      <c r="I7371" s="2">
        <v>23</v>
      </c>
      <c r="J7371" s="2" t="s">
        <v>3981</v>
      </c>
      <c r="K7371" s="2">
        <v>42.6</v>
      </c>
    </row>
    <row r="7372" spans="9:11" x14ac:dyDescent="0.25">
      <c r="I7372" s="2">
        <v>23</v>
      </c>
      <c r="J7372" s="2" t="s">
        <v>7919</v>
      </c>
      <c r="K7372" s="2">
        <v>42.88</v>
      </c>
    </row>
    <row r="7373" spans="9:11" x14ac:dyDescent="0.25">
      <c r="I7373" s="2">
        <v>23</v>
      </c>
      <c r="J7373" s="2" t="s">
        <v>3982</v>
      </c>
      <c r="K7373" s="2">
        <v>42.98</v>
      </c>
    </row>
    <row r="7374" spans="9:11" x14ac:dyDescent="0.25">
      <c r="I7374" s="2">
        <v>23</v>
      </c>
      <c r="J7374" s="2" t="s">
        <v>3983</v>
      </c>
      <c r="K7374" s="2">
        <v>43.33</v>
      </c>
    </row>
    <row r="7375" spans="9:11" x14ac:dyDescent="0.25">
      <c r="I7375" s="2">
        <v>23</v>
      </c>
      <c r="J7375" s="2" t="s">
        <v>7920</v>
      </c>
      <c r="K7375" s="2">
        <v>43.4</v>
      </c>
    </row>
    <row r="7376" spans="9:11" x14ac:dyDescent="0.25">
      <c r="I7376" s="2">
        <v>23</v>
      </c>
      <c r="J7376" s="2" t="s">
        <v>3984</v>
      </c>
      <c r="K7376" s="2">
        <v>43.66</v>
      </c>
    </row>
    <row r="7377" spans="9:11" x14ac:dyDescent="0.25">
      <c r="I7377" s="2">
        <v>23</v>
      </c>
      <c r="J7377" s="2" t="s">
        <v>3985</v>
      </c>
      <c r="K7377" s="2">
        <v>43.9</v>
      </c>
    </row>
    <row r="7378" spans="9:11" x14ac:dyDescent="0.25">
      <c r="I7378" s="2">
        <v>23</v>
      </c>
      <c r="J7378" s="2" t="s">
        <v>7921</v>
      </c>
      <c r="K7378" s="2">
        <v>44.11</v>
      </c>
    </row>
    <row r="7379" spans="9:11" x14ac:dyDescent="0.25">
      <c r="I7379" s="2">
        <v>23</v>
      </c>
      <c r="J7379" s="2" t="s">
        <v>3986</v>
      </c>
      <c r="K7379" s="2">
        <v>44.26</v>
      </c>
    </row>
    <row r="7380" spans="9:11" x14ac:dyDescent="0.25">
      <c r="I7380" s="2">
        <v>23</v>
      </c>
      <c r="J7380" s="2" t="s">
        <v>7922</v>
      </c>
      <c r="K7380" s="2">
        <v>44.57</v>
      </c>
    </row>
    <row r="7381" spans="9:11" x14ac:dyDescent="0.25">
      <c r="I7381" s="2">
        <v>23</v>
      </c>
      <c r="J7381" s="2" t="s">
        <v>3987</v>
      </c>
      <c r="K7381" s="2">
        <v>44.75</v>
      </c>
    </row>
    <row r="7382" spans="9:11" x14ac:dyDescent="0.25">
      <c r="I7382" s="2">
        <v>23</v>
      </c>
      <c r="J7382" s="2" t="s">
        <v>7923</v>
      </c>
      <c r="K7382" s="2">
        <v>44.81</v>
      </c>
    </row>
    <row r="7383" spans="9:11" x14ac:dyDescent="0.25">
      <c r="I7383" s="2">
        <v>23</v>
      </c>
      <c r="J7383" s="2" t="s">
        <v>3988</v>
      </c>
      <c r="K7383" s="2">
        <v>44.83</v>
      </c>
    </row>
    <row r="7384" spans="9:11" x14ac:dyDescent="0.25">
      <c r="I7384" s="2">
        <v>23</v>
      </c>
      <c r="J7384" s="2" t="s">
        <v>3989</v>
      </c>
      <c r="K7384" s="2">
        <v>45.19</v>
      </c>
    </row>
    <row r="7385" spans="9:11" x14ac:dyDescent="0.25">
      <c r="I7385" s="2">
        <v>23</v>
      </c>
      <c r="J7385" s="2" t="s">
        <v>3990</v>
      </c>
      <c r="K7385" s="2">
        <v>45.78</v>
      </c>
    </row>
    <row r="7386" spans="9:11" x14ac:dyDescent="0.25">
      <c r="I7386" s="2">
        <v>23</v>
      </c>
      <c r="J7386" s="2" t="s">
        <v>7924</v>
      </c>
      <c r="K7386" s="2">
        <v>45.87</v>
      </c>
    </row>
    <row r="7387" spans="9:11" x14ac:dyDescent="0.25">
      <c r="I7387" s="2">
        <v>23</v>
      </c>
      <c r="J7387" s="2" t="s">
        <v>3991</v>
      </c>
      <c r="K7387" s="2">
        <v>46.12</v>
      </c>
    </row>
    <row r="7388" spans="9:11" x14ac:dyDescent="0.25">
      <c r="I7388" s="2">
        <v>23</v>
      </c>
      <c r="J7388" s="2" t="s">
        <v>7925</v>
      </c>
      <c r="K7388" s="2">
        <v>46.33</v>
      </c>
    </row>
    <row r="7389" spans="9:11" x14ac:dyDescent="0.25">
      <c r="I7389" s="2">
        <v>23</v>
      </c>
      <c r="J7389" s="2" t="s">
        <v>3992</v>
      </c>
      <c r="K7389" s="2">
        <v>46.47</v>
      </c>
    </row>
    <row r="7390" spans="9:11" x14ac:dyDescent="0.25">
      <c r="I7390" s="2">
        <v>23</v>
      </c>
      <c r="J7390" s="2" t="s">
        <v>7926</v>
      </c>
      <c r="K7390" s="2">
        <v>46.63</v>
      </c>
    </row>
    <row r="7391" spans="9:11" x14ac:dyDescent="0.25">
      <c r="I7391" s="2">
        <v>23</v>
      </c>
      <c r="J7391" s="2" t="s">
        <v>3993</v>
      </c>
      <c r="K7391" s="2">
        <v>46.64</v>
      </c>
    </row>
    <row r="7392" spans="9:11" x14ac:dyDescent="0.25">
      <c r="I7392" s="2">
        <v>23</v>
      </c>
      <c r="J7392" s="2" t="s">
        <v>7927</v>
      </c>
      <c r="K7392" s="2">
        <v>46.98</v>
      </c>
    </row>
    <row r="7393" spans="9:11" x14ac:dyDescent="0.25">
      <c r="I7393" s="2">
        <v>23</v>
      </c>
      <c r="J7393" s="2" t="s">
        <v>3994</v>
      </c>
      <c r="K7393" s="2">
        <v>47.44</v>
      </c>
    </row>
    <row r="7394" spans="9:11" x14ac:dyDescent="0.25">
      <c r="I7394" s="2">
        <v>23</v>
      </c>
      <c r="J7394" s="2" t="s">
        <v>3995</v>
      </c>
      <c r="K7394" s="2">
        <v>47.83</v>
      </c>
    </row>
    <row r="7395" spans="9:11" x14ac:dyDescent="0.25">
      <c r="I7395" s="2">
        <v>23</v>
      </c>
      <c r="J7395" s="2" t="s">
        <v>3996</v>
      </c>
      <c r="K7395" s="2">
        <v>48.17</v>
      </c>
    </row>
    <row r="7396" spans="9:11" x14ac:dyDescent="0.25">
      <c r="I7396" s="2">
        <v>23</v>
      </c>
      <c r="J7396" s="2" t="s">
        <v>3997</v>
      </c>
      <c r="K7396" s="2">
        <v>48.63</v>
      </c>
    </row>
    <row r="7397" spans="9:11" x14ac:dyDescent="0.25">
      <c r="I7397" s="2">
        <v>23</v>
      </c>
      <c r="J7397" s="2" t="s">
        <v>3998</v>
      </c>
      <c r="K7397" s="2">
        <v>49.09</v>
      </c>
    </row>
    <row r="7398" spans="9:11" x14ac:dyDescent="0.25">
      <c r="I7398" s="2">
        <v>23</v>
      </c>
      <c r="J7398" s="2" t="s">
        <v>3999</v>
      </c>
      <c r="K7398" s="2">
        <v>49.65</v>
      </c>
    </row>
    <row r="7399" spans="9:11" x14ac:dyDescent="0.25">
      <c r="I7399" s="2">
        <v>23</v>
      </c>
      <c r="J7399" s="2" t="s">
        <v>4000</v>
      </c>
      <c r="K7399" s="2">
        <v>50.18</v>
      </c>
    </row>
    <row r="7400" spans="9:11" x14ac:dyDescent="0.25">
      <c r="I7400" s="2">
        <v>23</v>
      </c>
      <c r="J7400" s="2" t="s">
        <v>4001</v>
      </c>
      <c r="K7400" s="2">
        <v>50.33</v>
      </c>
    </row>
    <row r="7401" spans="9:11" x14ac:dyDescent="0.25">
      <c r="I7401" s="2">
        <v>23</v>
      </c>
      <c r="J7401" s="2" t="s">
        <v>4002</v>
      </c>
      <c r="K7401" s="2">
        <v>50.76</v>
      </c>
    </row>
    <row r="7402" spans="9:11" x14ac:dyDescent="0.25">
      <c r="I7402" s="2">
        <v>23</v>
      </c>
      <c r="J7402" s="2" t="s">
        <v>4003</v>
      </c>
      <c r="K7402" s="2">
        <v>51.11</v>
      </c>
    </row>
    <row r="7403" spans="9:11" x14ac:dyDescent="0.25">
      <c r="I7403" s="2">
        <v>23</v>
      </c>
      <c r="J7403" s="2" t="s">
        <v>4004</v>
      </c>
      <c r="K7403" s="2">
        <v>51.42</v>
      </c>
    </row>
    <row r="7404" spans="9:11" x14ac:dyDescent="0.25">
      <c r="I7404" s="2">
        <v>23</v>
      </c>
      <c r="J7404" s="2" t="s">
        <v>4005</v>
      </c>
      <c r="K7404" s="2">
        <v>51.89</v>
      </c>
    </row>
    <row r="7405" spans="9:11" x14ac:dyDescent="0.25">
      <c r="I7405" s="2">
        <v>23</v>
      </c>
      <c r="J7405" s="2" t="s">
        <v>4006</v>
      </c>
      <c r="K7405" s="2">
        <v>52.38</v>
      </c>
    </row>
    <row r="7406" spans="9:11" x14ac:dyDescent="0.25">
      <c r="I7406" s="2">
        <v>23</v>
      </c>
      <c r="J7406" s="2" t="s">
        <v>4007</v>
      </c>
      <c r="K7406" s="2">
        <v>52.57</v>
      </c>
    </row>
    <row r="7407" spans="9:11" x14ac:dyDescent="0.25">
      <c r="I7407" s="2">
        <v>23</v>
      </c>
      <c r="J7407" s="2" t="s">
        <v>4008</v>
      </c>
      <c r="K7407" s="2">
        <v>53.36</v>
      </c>
    </row>
    <row r="7408" spans="9:11" x14ac:dyDescent="0.25">
      <c r="I7408" s="2">
        <v>23</v>
      </c>
      <c r="J7408" s="2" t="s">
        <v>4009</v>
      </c>
      <c r="K7408" s="2">
        <v>53.75</v>
      </c>
    </row>
    <row r="7409" spans="9:11" x14ac:dyDescent="0.25">
      <c r="I7409" s="2">
        <v>23</v>
      </c>
      <c r="J7409" s="2" t="s">
        <v>4010</v>
      </c>
      <c r="K7409" s="2">
        <v>54.68</v>
      </c>
    </row>
    <row r="7410" spans="9:11" x14ac:dyDescent="0.25">
      <c r="I7410" s="2">
        <v>23</v>
      </c>
      <c r="J7410" s="2" t="s">
        <v>4011</v>
      </c>
      <c r="K7410" s="2">
        <v>55.09</v>
      </c>
    </row>
    <row r="7411" spans="9:11" x14ac:dyDescent="0.25">
      <c r="I7411" s="2">
        <v>23</v>
      </c>
      <c r="J7411" s="2" t="s">
        <v>4012</v>
      </c>
      <c r="K7411" s="2">
        <v>55.85</v>
      </c>
    </row>
    <row r="7412" spans="9:11" x14ac:dyDescent="0.25">
      <c r="I7412" s="2">
        <v>23</v>
      </c>
      <c r="J7412" s="2" t="s">
        <v>4013</v>
      </c>
      <c r="K7412" s="2">
        <v>56.73</v>
      </c>
    </row>
    <row r="7413" spans="9:11" x14ac:dyDescent="0.25">
      <c r="I7413" s="2">
        <v>23</v>
      </c>
      <c r="J7413" s="2" t="s">
        <v>4014</v>
      </c>
      <c r="K7413" s="2">
        <v>57.25</v>
      </c>
    </row>
    <row r="7414" spans="9:11" x14ac:dyDescent="0.25">
      <c r="I7414" s="2">
        <v>23</v>
      </c>
      <c r="J7414" s="2" t="s">
        <v>4015</v>
      </c>
      <c r="K7414" s="2">
        <v>57.87</v>
      </c>
    </row>
    <row r="7415" spans="9:11" x14ac:dyDescent="0.25">
      <c r="I7415" s="2">
        <v>23</v>
      </c>
      <c r="J7415" s="2" t="s">
        <v>4016</v>
      </c>
      <c r="K7415" s="2">
        <v>58.43</v>
      </c>
    </row>
    <row r="7416" spans="9:11" x14ac:dyDescent="0.25">
      <c r="I7416" s="2">
        <v>23</v>
      </c>
      <c r="J7416" s="2" t="s">
        <v>4017</v>
      </c>
      <c r="K7416" s="2">
        <v>58.97</v>
      </c>
    </row>
    <row r="7417" spans="9:11" x14ac:dyDescent="0.25">
      <c r="I7417" s="2">
        <v>23</v>
      </c>
      <c r="J7417" s="2" t="s">
        <v>7928</v>
      </c>
      <c r="K7417" s="2">
        <v>59.22</v>
      </c>
    </row>
    <row r="7418" spans="9:11" x14ac:dyDescent="0.25">
      <c r="I7418" s="2">
        <v>23</v>
      </c>
      <c r="J7418" s="2" t="s">
        <v>4018</v>
      </c>
      <c r="K7418" s="2">
        <v>59.43</v>
      </c>
    </row>
    <row r="7419" spans="9:11" x14ac:dyDescent="0.25">
      <c r="I7419" s="2">
        <v>23</v>
      </c>
      <c r="J7419" s="2" t="s">
        <v>7929</v>
      </c>
      <c r="K7419" s="2">
        <v>59.61</v>
      </c>
    </row>
    <row r="7420" spans="9:11" x14ac:dyDescent="0.25">
      <c r="I7420" s="2">
        <v>23</v>
      </c>
      <c r="J7420" s="2" t="s">
        <v>7930</v>
      </c>
      <c r="K7420" s="2">
        <v>60.08</v>
      </c>
    </row>
    <row r="7421" spans="9:11" x14ac:dyDescent="0.25">
      <c r="I7421" s="2">
        <v>23</v>
      </c>
      <c r="J7421" s="2" t="s">
        <v>4019</v>
      </c>
      <c r="K7421" s="2">
        <v>60.11</v>
      </c>
    </row>
    <row r="7422" spans="9:11" x14ac:dyDescent="0.25">
      <c r="I7422" s="2">
        <v>23</v>
      </c>
      <c r="J7422" s="2" t="s">
        <v>7931</v>
      </c>
      <c r="K7422" s="2">
        <v>60.34</v>
      </c>
    </row>
    <row r="7423" spans="9:11" x14ac:dyDescent="0.25">
      <c r="I7423" s="2">
        <v>23</v>
      </c>
      <c r="J7423" s="2" t="s">
        <v>4020</v>
      </c>
      <c r="K7423" s="2">
        <v>60.61</v>
      </c>
    </row>
    <row r="7424" spans="9:11" x14ac:dyDescent="0.25">
      <c r="I7424" s="2">
        <v>23</v>
      </c>
      <c r="J7424" s="2" t="s">
        <v>7932</v>
      </c>
      <c r="K7424" s="2">
        <v>60.65</v>
      </c>
    </row>
    <row r="7425" spans="9:11" x14ac:dyDescent="0.25">
      <c r="I7425" s="2">
        <v>23</v>
      </c>
      <c r="J7425" s="2" t="s">
        <v>7933</v>
      </c>
      <c r="K7425" s="2">
        <v>61.2</v>
      </c>
    </row>
    <row r="7426" spans="9:11" x14ac:dyDescent="0.25">
      <c r="I7426" s="2">
        <v>23</v>
      </c>
      <c r="J7426" s="2" t="s">
        <v>4021</v>
      </c>
      <c r="K7426" s="2">
        <v>61.27</v>
      </c>
    </row>
    <row r="7427" spans="9:11" x14ac:dyDescent="0.25">
      <c r="I7427" s="2">
        <v>23</v>
      </c>
      <c r="J7427" s="2" t="s">
        <v>7934</v>
      </c>
      <c r="K7427" s="2">
        <v>61.54</v>
      </c>
    </row>
    <row r="7428" spans="9:11" x14ac:dyDescent="0.25">
      <c r="I7428" s="2">
        <v>23</v>
      </c>
      <c r="J7428" s="2" t="s">
        <v>4022</v>
      </c>
      <c r="K7428" s="2">
        <v>61.97</v>
      </c>
    </row>
    <row r="7429" spans="9:11" x14ac:dyDescent="0.25">
      <c r="I7429" s="2">
        <v>23</v>
      </c>
      <c r="J7429" s="2" t="s">
        <v>7935</v>
      </c>
      <c r="K7429" s="2">
        <v>61.98</v>
      </c>
    </row>
    <row r="7430" spans="9:11" x14ac:dyDescent="0.25">
      <c r="I7430" s="2">
        <v>23</v>
      </c>
      <c r="J7430" s="2" t="s">
        <v>7936</v>
      </c>
      <c r="K7430" s="2">
        <v>62.35</v>
      </c>
    </row>
    <row r="7431" spans="9:11" x14ac:dyDescent="0.25">
      <c r="I7431" s="2">
        <v>23</v>
      </c>
      <c r="J7431" s="2" t="s">
        <v>7937</v>
      </c>
      <c r="K7431" s="2">
        <v>62.64</v>
      </c>
    </row>
    <row r="7432" spans="9:11" x14ac:dyDescent="0.25">
      <c r="I7432" s="2">
        <v>23</v>
      </c>
      <c r="J7432" s="2" t="s">
        <v>7938</v>
      </c>
      <c r="K7432" s="2">
        <v>62.73</v>
      </c>
    </row>
    <row r="7433" spans="9:11" x14ac:dyDescent="0.25">
      <c r="I7433" s="2">
        <v>23</v>
      </c>
      <c r="J7433" s="2" t="s">
        <v>7939</v>
      </c>
      <c r="K7433" s="2">
        <v>63.08</v>
      </c>
    </row>
    <row r="7434" spans="9:11" x14ac:dyDescent="0.25">
      <c r="I7434" s="2">
        <v>23</v>
      </c>
      <c r="J7434" s="2" t="s">
        <v>4023</v>
      </c>
      <c r="K7434" s="2">
        <v>63.12</v>
      </c>
    </row>
    <row r="7435" spans="9:11" x14ac:dyDescent="0.25">
      <c r="I7435" s="2">
        <v>23</v>
      </c>
      <c r="J7435" s="2" t="s">
        <v>7940</v>
      </c>
      <c r="K7435" s="2">
        <v>63.76</v>
      </c>
    </row>
    <row r="7436" spans="9:11" x14ac:dyDescent="0.25">
      <c r="I7436" s="2">
        <v>23</v>
      </c>
      <c r="J7436" s="2" t="s">
        <v>4024</v>
      </c>
      <c r="K7436" s="2">
        <v>63.86</v>
      </c>
    </row>
    <row r="7437" spans="9:11" x14ac:dyDescent="0.25">
      <c r="I7437" s="2">
        <v>23</v>
      </c>
      <c r="J7437" s="2" t="s">
        <v>7941</v>
      </c>
      <c r="K7437" s="2">
        <v>64.09</v>
      </c>
    </row>
    <row r="7438" spans="9:11" x14ac:dyDescent="0.25">
      <c r="I7438" s="2">
        <v>23</v>
      </c>
      <c r="J7438" s="2" t="s">
        <v>7942</v>
      </c>
      <c r="K7438" s="2">
        <v>64.290000000000006</v>
      </c>
    </row>
    <row r="7439" spans="9:11" x14ac:dyDescent="0.25">
      <c r="I7439" s="2">
        <v>23</v>
      </c>
      <c r="J7439" s="2" t="s">
        <v>7943</v>
      </c>
      <c r="K7439" s="2">
        <v>64.64</v>
      </c>
    </row>
    <row r="7440" spans="9:11" x14ac:dyDescent="0.25">
      <c r="I7440" s="2">
        <v>23</v>
      </c>
      <c r="J7440" s="2" t="s">
        <v>7944</v>
      </c>
      <c r="K7440" s="2">
        <v>65.040000000000006</v>
      </c>
    </row>
    <row r="7441" spans="9:11" x14ac:dyDescent="0.25">
      <c r="I7441" s="2">
        <v>23</v>
      </c>
      <c r="J7441" s="2" t="s">
        <v>4025</v>
      </c>
      <c r="K7441" s="2">
        <v>65.23</v>
      </c>
    </row>
    <row r="7442" spans="9:11" x14ac:dyDescent="0.25">
      <c r="I7442" s="2">
        <v>23</v>
      </c>
      <c r="J7442" s="2" t="s">
        <v>7945</v>
      </c>
      <c r="K7442" s="2">
        <v>65.39</v>
      </c>
    </row>
    <row r="7443" spans="9:11" x14ac:dyDescent="0.25">
      <c r="I7443" s="2">
        <v>23</v>
      </c>
      <c r="J7443" s="2" t="s">
        <v>7946</v>
      </c>
      <c r="K7443" s="2">
        <v>65.78</v>
      </c>
    </row>
    <row r="7444" spans="9:11" x14ac:dyDescent="0.25">
      <c r="I7444" s="2">
        <v>23</v>
      </c>
      <c r="J7444" s="2" t="s">
        <v>7947</v>
      </c>
      <c r="K7444" s="2">
        <v>65.98</v>
      </c>
    </row>
    <row r="7445" spans="9:11" x14ac:dyDescent="0.25">
      <c r="I7445" s="2">
        <v>23</v>
      </c>
      <c r="J7445" s="2" t="s">
        <v>4026</v>
      </c>
      <c r="K7445" s="2">
        <v>66.03</v>
      </c>
    </row>
    <row r="7446" spans="9:11" x14ac:dyDescent="0.25">
      <c r="I7446" s="2">
        <v>23</v>
      </c>
      <c r="J7446" s="2" t="s">
        <v>7948</v>
      </c>
      <c r="K7446" s="2">
        <v>66.28</v>
      </c>
    </row>
    <row r="7447" spans="9:11" x14ac:dyDescent="0.25">
      <c r="I7447" s="2">
        <v>23</v>
      </c>
      <c r="J7447" s="2" t="s">
        <v>7949</v>
      </c>
      <c r="K7447" s="2">
        <v>66.62</v>
      </c>
    </row>
    <row r="7448" spans="9:11" x14ac:dyDescent="0.25">
      <c r="I7448" s="2">
        <v>23</v>
      </c>
      <c r="J7448" s="2" t="s">
        <v>4027</v>
      </c>
      <c r="K7448" s="2">
        <v>66.849999999999994</v>
      </c>
    </row>
    <row r="7449" spans="9:11" x14ac:dyDescent="0.25">
      <c r="I7449" s="2">
        <v>23</v>
      </c>
      <c r="J7449" s="2" t="s">
        <v>7950</v>
      </c>
      <c r="K7449" s="2">
        <v>66.98</v>
      </c>
    </row>
    <row r="7450" spans="9:11" x14ac:dyDescent="0.25">
      <c r="I7450" s="2">
        <v>23</v>
      </c>
      <c r="J7450" s="2" t="s">
        <v>4028</v>
      </c>
      <c r="K7450" s="2">
        <v>67.27</v>
      </c>
    </row>
    <row r="7451" spans="9:11" x14ac:dyDescent="0.25">
      <c r="I7451" s="2">
        <v>23</v>
      </c>
      <c r="J7451" s="2" t="s">
        <v>7951</v>
      </c>
      <c r="K7451" s="2">
        <v>67.48</v>
      </c>
    </row>
    <row r="7452" spans="9:11" x14ac:dyDescent="0.25">
      <c r="I7452" s="2">
        <v>23</v>
      </c>
      <c r="J7452" s="2" t="s">
        <v>7952</v>
      </c>
      <c r="K7452" s="2">
        <v>67.739999999999995</v>
      </c>
    </row>
    <row r="7453" spans="9:11" x14ac:dyDescent="0.25">
      <c r="I7453" s="2">
        <v>23</v>
      </c>
      <c r="J7453" s="2" t="s">
        <v>7953</v>
      </c>
      <c r="K7453" s="2">
        <v>68.010000000000005</v>
      </c>
    </row>
    <row r="7454" spans="9:11" x14ac:dyDescent="0.25">
      <c r="I7454" s="2">
        <v>23</v>
      </c>
      <c r="J7454" s="2" t="s">
        <v>4029</v>
      </c>
      <c r="K7454" s="2">
        <v>68.209999999999994</v>
      </c>
    </row>
    <row r="7455" spans="9:11" x14ac:dyDescent="0.25">
      <c r="I7455" s="2">
        <v>23</v>
      </c>
      <c r="J7455" s="2" t="s">
        <v>7954</v>
      </c>
      <c r="K7455" s="2">
        <v>68.45</v>
      </c>
    </row>
    <row r="7456" spans="9:11" x14ac:dyDescent="0.25">
      <c r="I7456" s="2">
        <v>23</v>
      </c>
      <c r="J7456" s="2" t="s">
        <v>7955</v>
      </c>
      <c r="K7456" s="2">
        <v>68.64</v>
      </c>
    </row>
    <row r="7457" spans="9:11" x14ac:dyDescent="0.25">
      <c r="I7457" s="2">
        <v>23</v>
      </c>
      <c r="J7457" s="2" t="s">
        <v>7956</v>
      </c>
      <c r="K7457" s="2">
        <v>69.069999999999993</v>
      </c>
    </row>
    <row r="7458" spans="9:11" x14ac:dyDescent="0.25">
      <c r="I7458" s="2">
        <v>23</v>
      </c>
      <c r="J7458" s="2" t="s">
        <v>7957</v>
      </c>
      <c r="K7458" s="2">
        <v>69.45</v>
      </c>
    </row>
    <row r="7459" spans="9:11" x14ac:dyDescent="0.25">
      <c r="I7459" s="2">
        <v>23</v>
      </c>
      <c r="J7459" s="2" t="s">
        <v>4030</v>
      </c>
      <c r="K7459" s="2">
        <v>69.7</v>
      </c>
    </row>
    <row r="7460" spans="9:11" x14ac:dyDescent="0.25">
      <c r="I7460" s="2">
        <v>23</v>
      </c>
      <c r="J7460" s="2" t="s">
        <v>7958</v>
      </c>
      <c r="K7460" s="2">
        <v>69.790000000000006</v>
      </c>
    </row>
    <row r="7461" spans="9:11" x14ac:dyDescent="0.25">
      <c r="I7461" s="2">
        <v>23</v>
      </c>
      <c r="J7461" s="2" t="s">
        <v>7959</v>
      </c>
      <c r="K7461" s="2">
        <v>70.23</v>
      </c>
    </row>
    <row r="7462" spans="9:11" x14ac:dyDescent="0.25">
      <c r="I7462" s="2">
        <v>23</v>
      </c>
      <c r="J7462" s="2" t="s">
        <v>7960</v>
      </c>
      <c r="K7462" s="2">
        <v>70.349999999999994</v>
      </c>
    </row>
    <row r="7463" spans="9:11" x14ac:dyDescent="0.25">
      <c r="I7463" s="2">
        <v>23</v>
      </c>
      <c r="J7463" s="2" t="s">
        <v>4031</v>
      </c>
      <c r="K7463" s="2">
        <v>70.349999999999994</v>
      </c>
    </row>
    <row r="7464" spans="9:11" x14ac:dyDescent="0.25">
      <c r="I7464" s="2">
        <v>23</v>
      </c>
      <c r="J7464" s="2" t="s">
        <v>7961</v>
      </c>
      <c r="K7464" s="2">
        <v>71.099999999999994</v>
      </c>
    </row>
    <row r="7465" spans="9:11" x14ac:dyDescent="0.25">
      <c r="I7465" s="2">
        <v>23</v>
      </c>
      <c r="J7465" s="2" t="s">
        <v>4032</v>
      </c>
      <c r="K7465" s="2">
        <v>71.11</v>
      </c>
    </row>
    <row r="7466" spans="9:11" x14ac:dyDescent="0.25">
      <c r="I7466" s="2">
        <v>23</v>
      </c>
      <c r="J7466" s="2" t="s">
        <v>7962</v>
      </c>
      <c r="K7466" s="2">
        <v>71.33</v>
      </c>
    </row>
    <row r="7467" spans="9:11" x14ac:dyDescent="0.25">
      <c r="I7467" s="2">
        <v>23</v>
      </c>
      <c r="J7467" s="2" t="s">
        <v>7963</v>
      </c>
      <c r="K7467" s="2">
        <v>71.56</v>
      </c>
    </row>
    <row r="7468" spans="9:11" x14ac:dyDescent="0.25">
      <c r="I7468" s="2">
        <v>23</v>
      </c>
      <c r="J7468" s="2" t="s">
        <v>4033</v>
      </c>
      <c r="K7468" s="2">
        <v>71.67</v>
      </c>
    </row>
    <row r="7469" spans="9:11" x14ac:dyDescent="0.25">
      <c r="I7469" s="2">
        <v>23</v>
      </c>
      <c r="J7469" s="2" t="s">
        <v>7964</v>
      </c>
      <c r="K7469" s="2">
        <v>72.010000000000005</v>
      </c>
    </row>
    <row r="7470" spans="9:11" x14ac:dyDescent="0.25">
      <c r="I7470" s="2">
        <v>23</v>
      </c>
      <c r="J7470" s="2" t="s">
        <v>7965</v>
      </c>
      <c r="K7470" s="2">
        <v>72.459999999999994</v>
      </c>
    </row>
    <row r="7471" spans="9:11" x14ac:dyDescent="0.25">
      <c r="I7471" s="2">
        <v>23</v>
      </c>
      <c r="J7471" s="2" t="s">
        <v>4034</v>
      </c>
      <c r="K7471" s="2">
        <v>72.55</v>
      </c>
    </row>
    <row r="7472" spans="9:11" x14ac:dyDescent="0.25">
      <c r="I7472" s="2">
        <v>23</v>
      </c>
      <c r="J7472" s="2" t="s">
        <v>7966</v>
      </c>
      <c r="K7472" s="2">
        <v>72.81</v>
      </c>
    </row>
    <row r="7473" spans="9:11" x14ac:dyDescent="0.25">
      <c r="I7473" s="2">
        <v>23</v>
      </c>
      <c r="J7473" s="2" t="s">
        <v>4035</v>
      </c>
      <c r="K7473" s="2">
        <v>73.02</v>
      </c>
    </row>
    <row r="7474" spans="9:11" x14ac:dyDescent="0.25">
      <c r="I7474" s="2">
        <v>23</v>
      </c>
      <c r="J7474" s="2" t="s">
        <v>7967</v>
      </c>
      <c r="K7474" s="2">
        <v>73.209999999999994</v>
      </c>
    </row>
    <row r="7475" spans="9:11" x14ac:dyDescent="0.25">
      <c r="I7475" s="2">
        <v>23</v>
      </c>
      <c r="J7475" s="2" t="s">
        <v>7968</v>
      </c>
      <c r="K7475" s="2">
        <v>73.709999999999994</v>
      </c>
    </row>
    <row r="7476" spans="9:11" x14ac:dyDescent="0.25">
      <c r="I7476" s="2">
        <v>23</v>
      </c>
      <c r="J7476" s="2" t="s">
        <v>4036</v>
      </c>
      <c r="K7476" s="2">
        <v>73.790000000000006</v>
      </c>
    </row>
    <row r="7477" spans="9:11" x14ac:dyDescent="0.25">
      <c r="I7477" s="2">
        <v>23</v>
      </c>
      <c r="J7477" s="2" t="s">
        <v>7969</v>
      </c>
      <c r="K7477" s="2">
        <v>74.040000000000006</v>
      </c>
    </row>
    <row r="7478" spans="9:11" x14ac:dyDescent="0.25">
      <c r="I7478" s="2">
        <v>23</v>
      </c>
      <c r="J7478" s="2" t="s">
        <v>7970</v>
      </c>
      <c r="K7478" s="2">
        <v>74.28</v>
      </c>
    </row>
    <row r="7479" spans="9:11" x14ac:dyDescent="0.25">
      <c r="I7479" s="2">
        <v>23</v>
      </c>
      <c r="J7479" s="2" t="s">
        <v>4037</v>
      </c>
      <c r="K7479" s="2">
        <v>74.44</v>
      </c>
    </row>
    <row r="7480" spans="9:11" x14ac:dyDescent="0.25">
      <c r="I7480" s="2">
        <v>23</v>
      </c>
      <c r="J7480" s="2" t="s">
        <v>7971</v>
      </c>
      <c r="K7480" s="2">
        <v>74.459999999999994</v>
      </c>
    </row>
    <row r="7481" spans="9:11" x14ac:dyDescent="0.25">
      <c r="I7481" s="2">
        <v>23</v>
      </c>
      <c r="J7481" s="2" t="s">
        <v>4038</v>
      </c>
      <c r="K7481" s="2">
        <v>74.819999999999993</v>
      </c>
    </row>
    <row r="7482" spans="9:11" x14ac:dyDescent="0.25">
      <c r="I7482" s="2">
        <v>23</v>
      </c>
      <c r="J7482" s="2" t="s">
        <v>7972</v>
      </c>
      <c r="K7482" s="2">
        <v>74.97</v>
      </c>
    </row>
    <row r="7483" spans="9:11" x14ac:dyDescent="0.25">
      <c r="I7483" s="2">
        <v>23</v>
      </c>
      <c r="J7483" s="2" t="s">
        <v>4039</v>
      </c>
      <c r="K7483" s="2">
        <v>75.34</v>
      </c>
    </row>
    <row r="7484" spans="9:11" x14ac:dyDescent="0.25">
      <c r="I7484" s="2">
        <v>23</v>
      </c>
      <c r="J7484" s="2" t="s">
        <v>7973</v>
      </c>
      <c r="K7484" s="2">
        <v>75.430000000000007</v>
      </c>
    </row>
    <row r="7485" spans="9:11" x14ac:dyDescent="0.25">
      <c r="I7485" s="2">
        <v>23</v>
      </c>
      <c r="J7485" s="2" t="s">
        <v>7974</v>
      </c>
      <c r="K7485" s="2">
        <v>76.180000000000007</v>
      </c>
    </row>
    <row r="7486" spans="9:11" x14ac:dyDescent="0.25">
      <c r="I7486" s="2">
        <v>23</v>
      </c>
      <c r="J7486" s="2" t="s">
        <v>4040</v>
      </c>
      <c r="K7486" s="2">
        <v>76.2</v>
      </c>
    </row>
    <row r="7487" spans="9:11" x14ac:dyDescent="0.25">
      <c r="I7487" s="2">
        <v>23</v>
      </c>
      <c r="J7487" s="2" t="s">
        <v>4041</v>
      </c>
      <c r="K7487" s="2">
        <v>76.52</v>
      </c>
    </row>
    <row r="7488" spans="9:11" x14ac:dyDescent="0.25">
      <c r="I7488" s="2">
        <v>23</v>
      </c>
      <c r="J7488" s="2" t="s">
        <v>7975</v>
      </c>
      <c r="K7488" s="2">
        <v>76.67</v>
      </c>
    </row>
    <row r="7489" spans="9:11" x14ac:dyDescent="0.25">
      <c r="I7489" s="2">
        <v>23</v>
      </c>
      <c r="J7489" s="2" t="s">
        <v>7976</v>
      </c>
      <c r="K7489" s="2">
        <v>76.95</v>
      </c>
    </row>
    <row r="7490" spans="9:11" x14ac:dyDescent="0.25">
      <c r="I7490" s="2">
        <v>23</v>
      </c>
      <c r="J7490" s="2" t="s">
        <v>7977</v>
      </c>
      <c r="K7490" s="2">
        <v>77.28</v>
      </c>
    </row>
    <row r="7491" spans="9:11" x14ac:dyDescent="0.25">
      <c r="I7491" s="2">
        <v>23</v>
      </c>
      <c r="J7491" s="2" t="s">
        <v>4042</v>
      </c>
      <c r="K7491" s="2">
        <v>77.3</v>
      </c>
    </row>
    <row r="7492" spans="9:11" x14ac:dyDescent="0.25">
      <c r="I7492" s="2">
        <v>23</v>
      </c>
      <c r="J7492" s="2" t="s">
        <v>7978</v>
      </c>
      <c r="K7492" s="2">
        <v>77.680000000000007</v>
      </c>
    </row>
    <row r="7493" spans="9:11" x14ac:dyDescent="0.25">
      <c r="I7493" s="2">
        <v>23</v>
      </c>
      <c r="J7493" s="2" t="s">
        <v>4043</v>
      </c>
      <c r="K7493" s="2">
        <v>77.94</v>
      </c>
    </row>
    <row r="7494" spans="9:11" x14ac:dyDescent="0.25">
      <c r="I7494" s="2">
        <v>23</v>
      </c>
      <c r="J7494" s="2" t="s">
        <v>4044</v>
      </c>
      <c r="K7494" s="2">
        <v>78.099999999999994</v>
      </c>
    </row>
    <row r="7495" spans="9:11" x14ac:dyDescent="0.25">
      <c r="I7495" s="2">
        <v>23</v>
      </c>
      <c r="J7495" s="2" t="s">
        <v>7979</v>
      </c>
      <c r="K7495" s="2">
        <v>78.25</v>
      </c>
    </row>
    <row r="7496" spans="9:11" x14ac:dyDescent="0.25">
      <c r="I7496" s="2">
        <v>23</v>
      </c>
      <c r="J7496" s="2" t="s">
        <v>7980</v>
      </c>
      <c r="K7496" s="2">
        <v>78.510000000000005</v>
      </c>
    </row>
    <row r="7497" spans="9:11" x14ac:dyDescent="0.25">
      <c r="I7497" s="2">
        <v>23</v>
      </c>
      <c r="J7497" s="2" t="s">
        <v>7981</v>
      </c>
      <c r="K7497" s="2">
        <v>78.849999999999994</v>
      </c>
    </row>
    <row r="7498" spans="9:11" x14ac:dyDescent="0.25">
      <c r="I7498" s="2">
        <v>23</v>
      </c>
      <c r="J7498" s="2" t="s">
        <v>4045</v>
      </c>
      <c r="K7498" s="2">
        <v>78.88</v>
      </c>
    </row>
    <row r="7499" spans="9:11" x14ac:dyDescent="0.25">
      <c r="I7499" s="2">
        <v>23</v>
      </c>
      <c r="J7499" s="2" t="s">
        <v>7982</v>
      </c>
      <c r="K7499" s="2">
        <v>79.09</v>
      </c>
    </row>
    <row r="7500" spans="9:11" x14ac:dyDescent="0.25">
      <c r="I7500" s="2">
        <v>23</v>
      </c>
      <c r="J7500" s="2" t="s">
        <v>7983</v>
      </c>
      <c r="K7500" s="2">
        <v>79.37</v>
      </c>
    </row>
    <row r="7501" spans="9:11" x14ac:dyDescent="0.25">
      <c r="I7501" s="2">
        <v>23</v>
      </c>
      <c r="J7501" s="2" t="s">
        <v>4046</v>
      </c>
      <c r="K7501" s="2">
        <v>79.56</v>
      </c>
    </row>
    <row r="7502" spans="9:11" x14ac:dyDescent="0.25">
      <c r="I7502" s="2">
        <v>23</v>
      </c>
      <c r="J7502" s="2" t="s">
        <v>7984</v>
      </c>
      <c r="K7502" s="2">
        <v>79.819999999999993</v>
      </c>
    </row>
    <row r="7503" spans="9:11" x14ac:dyDescent="0.25">
      <c r="I7503" s="2">
        <v>23</v>
      </c>
      <c r="J7503" s="2" t="s">
        <v>4047</v>
      </c>
      <c r="K7503" s="2">
        <v>79.900000000000006</v>
      </c>
    </row>
    <row r="7504" spans="9:11" x14ac:dyDescent="0.25">
      <c r="I7504" s="2">
        <v>23</v>
      </c>
      <c r="J7504" s="2" t="s">
        <v>7985</v>
      </c>
      <c r="K7504" s="2">
        <v>80.459999999999994</v>
      </c>
    </row>
    <row r="7505" spans="9:11" x14ac:dyDescent="0.25">
      <c r="I7505" s="2">
        <v>23</v>
      </c>
      <c r="J7505" s="2" t="s">
        <v>4048</v>
      </c>
      <c r="K7505" s="2">
        <v>80.540000000000006</v>
      </c>
    </row>
    <row r="7506" spans="9:11" x14ac:dyDescent="0.25">
      <c r="I7506" s="2">
        <v>23</v>
      </c>
      <c r="J7506" s="2" t="s">
        <v>4090</v>
      </c>
      <c r="K7506" s="2">
        <v>81</v>
      </c>
    </row>
    <row r="7507" spans="9:11" x14ac:dyDescent="0.25">
      <c r="I7507" s="2">
        <v>23</v>
      </c>
      <c r="J7507" s="2" t="s">
        <v>7986</v>
      </c>
      <c r="K7507" s="2">
        <v>81.27</v>
      </c>
    </row>
    <row r="7508" spans="9:11" x14ac:dyDescent="0.25">
      <c r="I7508" s="2">
        <v>23</v>
      </c>
      <c r="J7508" s="2" t="s">
        <v>4049</v>
      </c>
      <c r="K7508" s="2">
        <v>81.28</v>
      </c>
    </row>
    <row r="7509" spans="9:11" x14ac:dyDescent="0.25">
      <c r="I7509" s="2">
        <v>23</v>
      </c>
      <c r="J7509" s="2" t="s">
        <v>7987</v>
      </c>
      <c r="K7509" s="2">
        <v>81.73</v>
      </c>
    </row>
    <row r="7510" spans="9:11" x14ac:dyDescent="0.25">
      <c r="I7510" s="2">
        <v>23</v>
      </c>
      <c r="J7510" s="2" t="s">
        <v>4050</v>
      </c>
      <c r="K7510" s="2">
        <v>81.78</v>
      </c>
    </row>
    <row r="7511" spans="9:11" x14ac:dyDescent="0.25">
      <c r="I7511" s="2">
        <v>23</v>
      </c>
      <c r="J7511" s="2" t="s">
        <v>4051</v>
      </c>
      <c r="K7511" s="2">
        <v>82.1</v>
      </c>
    </row>
    <row r="7512" spans="9:11" x14ac:dyDescent="0.25">
      <c r="I7512" s="2">
        <v>23</v>
      </c>
      <c r="J7512" s="2" t="s">
        <v>7988</v>
      </c>
      <c r="K7512" s="2">
        <v>82.14</v>
      </c>
    </row>
    <row r="7513" spans="9:11" x14ac:dyDescent="0.25">
      <c r="I7513" s="2">
        <v>23</v>
      </c>
      <c r="J7513" s="2" t="s">
        <v>7989</v>
      </c>
      <c r="K7513" s="2">
        <v>82.58</v>
      </c>
    </row>
    <row r="7514" spans="9:11" x14ac:dyDescent="0.25">
      <c r="I7514" s="2">
        <v>23</v>
      </c>
      <c r="J7514" s="2" t="s">
        <v>4052</v>
      </c>
      <c r="K7514" s="2">
        <v>82.77</v>
      </c>
    </row>
    <row r="7515" spans="9:11" x14ac:dyDescent="0.25">
      <c r="I7515" s="2">
        <v>23</v>
      </c>
      <c r="J7515" s="2" t="s">
        <v>7990</v>
      </c>
      <c r="K7515" s="2">
        <v>82.94</v>
      </c>
    </row>
    <row r="7516" spans="9:11" x14ac:dyDescent="0.25">
      <c r="I7516" s="2">
        <v>23</v>
      </c>
      <c r="J7516" s="2" t="s">
        <v>7991</v>
      </c>
      <c r="K7516" s="2">
        <v>83.5</v>
      </c>
    </row>
    <row r="7517" spans="9:11" x14ac:dyDescent="0.25">
      <c r="I7517" s="2">
        <v>23</v>
      </c>
      <c r="J7517" s="2" t="s">
        <v>4053</v>
      </c>
      <c r="K7517" s="2">
        <v>83.92</v>
      </c>
    </row>
    <row r="7518" spans="9:11" x14ac:dyDescent="0.25">
      <c r="I7518" s="2">
        <v>23</v>
      </c>
      <c r="J7518" s="2" t="s">
        <v>7992</v>
      </c>
      <c r="K7518" s="2">
        <v>84.21</v>
      </c>
    </row>
    <row r="7519" spans="9:11" x14ac:dyDescent="0.25">
      <c r="I7519" s="2">
        <v>23</v>
      </c>
      <c r="J7519" s="2" t="s">
        <v>7993</v>
      </c>
      <c r="K7519" s="2">
        <v>84.51</v>
      </c>
    </row>
    <row r="7520" spans="9:11" x14ac:dyDescent="0.25">
      <c r="I7520" s="2">
        <v>23</v>
      </c>
      <c r="J7520" s="2" t="s">
        <v>4054</v>
      </c>
      <c r="K7520" s="2">
        <v>84.62</v>
      </c>
    </row>
    <row r="7521" spans="9:11" x14ac:dyDescent="0.25">
      <c r="I7521" s="2">
        <v>23</v>
      </c>
      <c r="J7521" s="2" t="s">
        <v>7994</v>
      </c>
      <c r="K7521" s="2">
        <v>84.7</v>
      </c>
    </row>
    <row r="7522" spans="9:11" x14ac:dyDescent="0.25">
      <c r="I7522" s="2">
        <v>23</v>
      </c>
      <c r="J7522" s="2" t="s">
        <v>4055</v>
      </c>
      <c r="K7522" s="2">
        <v>85.03</v>
      </c>
    </row>
    <row r="7523" spans="9:11" x14ac:dyDescent="0.25">
      <c r="I7523" s="2">
        <v>23</v>
      </c>
      <c r="J7523" s="2" t="s">
        <v>7995</v>
      </c>
      <c r="K7523" s="2">
        <v>85.22</v>
      </c>
    </row>
    <row r="7524" spans="9:11" x14ac:dyDescent="0.25">
      <c r="I7524" s="2">
        <v>23</v>
      </c>
      <c r="J7524" s="2" t="s">
        <v>4056</v>
      </c>
      <c r="K7524" s="2">
        <v>85.57</v>
      </c>
    </row>
    <row r="7525" spans="9:11" x14ac:dyDescent="0.25">
      <c r="I7525" s="2">
        <v>23</v>
      </c>
      <c r="J7525" s="2" t="s">
        <v>7996</v>
      </c>
      <c r="K7525" s="2">
        <v>86</v>
      </c>
    </row>
    <row r="7526" spans="9:11" x14ac:dyDescent="0.25">
      <c r="I7526" s="2">
        <v>23</v>
      </c>
      <c r="J7526" s="2" t="s">
        <v>4057</v>
      </c>
      <c r="K7526" s="2">
        <v>86.15</v>
      </c>
    </row>
    <row r="7527" spans="9:11" x14ac:dyDescent="0.25">
      <c r="I7527" s="2">
        <v>23</v>
      </c>
      <c r="J7527" s="2" t="s">
        <v>4058</v>
      </c>
      <c r="K7527" s="2">
        <v>86.28</v>
      </c>
    </row>
    <row r="7528" spans="9:11" x14ac:dyDescent="0.25">
      <c r="I7528" s="2">
        <v>23</v>
      </c>
      <c r="J7528" s="2" t="s">
        <v>7997</v>
      </c>
      <c r="K7528" s="2">
        <v>86.37</v>
      </c>
    </row>
    <row r="7529" spans="9:11" x14ac:dyDescent="0.25">
      <c r="I7529" s="2">
        <v>23</v>
      </c>
      <c r="J7529" s="2" t="s">
        <v>7998</v>
      </c>
      <c r="K7529" s="2">
        <v>86.63</v>
      </c>
    </row>
    <row r="7530" spans="9:11" x14ac:dyDescent="0.25">
      <c r="I7530" s="2">
        <v>23</v>
      </c>
      <c r="J7530" s="2" t="s">
        <v>4059</v>
      </c>
      <c r="K7530" s="2">
        <v>87.01</v>
      </c>
    </row>
    <row r="7531" spans="9:11" x14ac:dyDescent="0.25">
      <c r="I7531" s="2">
        <v>23</v>
      </c>
      <c r="J7531" s="2" t="s">
        <v>7999</v>
      </c>
      <c r="K7531" s="2">
        <v>87.03</v>
      </c>
    </row>
    <row r="7532" spans="9:11" x14ac:dyDescent="0.25">
      <c r="I7532" s="2">
        <v>23</v>
      </c>
      <c r="J7532" s="2" t="s">
        <v>4060</v>
      </c>
      <c r="K7532" s="2">
        <v>87.73</v>
      </c>
    </row>
    <row r="7533" spans="9:11" x14ac:dyDescent="0.25">
      <c r="I7533" s="2">
        <v>23</v>
      </c>
      <c r="J7533" s="2" t="s">
        <v>8000</v>
      </c>
      <c r="K7533" s="2">
        <v>87.81</v>
      </c>
    </row>
    <row r="7534" spans="9:11" x14ac:dyDescent="0.25">
      <c r="I7534" s="2">
        <v>23</v>
      </c>
      <c r="J7534" s="2" t="s">
        <v>8001</v>
      </c>
      <c r="K7534" s="2">
        <v>88.07</v>
      </c>
    </row>
    <row r="7535" spans="9:11" x14ac:dyDescent="0.25">
      <c r="I7535" s="2">
        <v>23</v>
      </c>
      <c r="J7535" s="2" t="s">
        <v>4061</v>
      </c>
      <c r="K7535" s="2">
        <v>88.26</v>
      </c>
    </row>
    <row r="7536" spans="9:11" x14ac:dyDescent="0.25">
      <c r="I7536" s="2">
        <v>23</v>
      </c>
      <c r="J7536" s="2" t="s">
        <v>4062</v>
      </c>
      <c r="K7536" s="2">
        <v>88.62</v>
      </c>
    </row>
    <row r="7537" spans="9:11" x14ac:dyDescent="0.25">
      <c r="I7537" s="2">
        <v>23</v>
      </c>
      <c r="J7537" s="2" t="s">
        <v>4063</v>
      </c>
      <c r="K7537" s="2">
        <v>88.95</v>
      </c>
    </row>
    <row r="7538" spans="9:11" x14ac:dyDescent="0.25">
      <c r="I7538" s="2">
        <v>23</v>
      </c>
      <c r="J7538" s="2" t="s">
        <v>4064</v>
      </c>
      <c r="K7538" s="2">
        <v>89.33</v>
      </c>
    </row>
    <row r="7539" spans="9:11" x14ac:dyDescent="0.25">
      <c r="I7539" s="2">
        <v>23</v>
      </c>
      <c r="J7539" s="2" t="s">
        <v>4065</v>
      </c>
      <c r="K7539" s="2">
        <v>89.88</v>
      </c>
    </row>
    <row r="7540" spans="9:11" x14ac:dyDescent="0.25">
      <c r="I7540" s="2">
        <v>23</v>
      </c>
      <c r="J7540" s="2" t="s">
        <v>4066</v>
      </c>
      <c r="K7540" s="2">
        <v>90.36</v>
      </c>
    </row>
    <row r="7541" spans="9:11" x14ac:dyDescent="0.25">
      <c r="I7541" s="2">
        <v>23</v>
      </c>
      <c r="J7541" s="2" t="s">
        <v>4067</v>
      </c>
      <c r="K7541" s="2">
        <v>91.15</v>
      </c>
    </row>
    <row r="7542" spans="9:11" x14ac:dyDescent="0.25">
      <c r="I7542" s="2">
        <v>23</v>
      </c>
      <c r="J7542" s="2" t="s">
        <v>4068</v>
      </c>
      <c r="K7542" s="2">
        <v>91.75</v>
      </c>
    </row>
    <row r="7543" spans="9:11" x14ac:dyDescent="0.25">
      <c r="I7543" s="2">
        <v>23</v>
      </c>
      <c r="J7543" s="2" t="s">
        <v>4069</v>
      </c>
      <c r="K7543" s="2">
        <v>91.94</v>
      </c>
    </row>
    <row r="7544" spans="9:11" x14ac:dyDescent="0.25">
      <c r="I7544" s="2">
        <v>23</v>
      </c>
      <c r="J7544" s="2" t="s">
        <v>4070</v>
      </c>
      <c r="K7544" s="2">
        <v>92.57</v>
      </c>
    </row>
    <row r="7545" spans="9:11" x14ac:dyDescent="0.25">
      <c r="I7545" s="2">
        <v>23</v>
      </c>
      <c r="J7545" s="2" t="s">
        <v>4071</v>
      </c>
      <c r="K7545" s="2">
        <v>93</v>
      </c>
    </row>
    <row r="7546" spans="9:11" x14ac:dyDescent="0.25">
      <c r="I7546" s="2">
        <v>23</v>
      </c>
      <c r="J7546" s="2" t="s">
        <v>4072</v>
      </c>
      <c r="K7546" s="2">
        <v>93.74</v>
      </c>
    </row>
    <row r="7547" spans="9:11" x14ac:dyDescent="0.25">
      <c r="I7547" s="2">
        <v>23</v>
      </c>
      <c r="J7547" s="2" t="s">
        <v>4073</v>
      </c>
      <c r="K7547" s="2">
        <v>94.07</v>
      </c>
    </row>
    <row r="7548" spans="9:11" x14ac:dyDescent="0.25">
      <c r="I7548" s="2">
        <v>23</v>
      </c>
      <c r="J7548" s="2" t="s">
        <v>4074</v>
      </c>
      <c r="K7548" s="2">
        <v>94.32</v>
      </c>
    </row>
    <row r="7549" spans="9:11" x14ac:dyDescent="0.25">
      <c r="I7549" s="2">
        <v>23</v>
      </c>
      <c r="J7549" s="2" t="s">
        <v>4075</v>
      </c>
      <c r="K7549" s="2">
        <v>94.79</v>
      </c>
    </row>
    <row r="7550" spans="9:11" x14ac:dyDescent="0.25">
      <c r="I7550" s="2">
        <v>23</v>
      </c>
      <c r="J7550" s="2" t="s">
        <v>8002</v>
      </c>
      <c r="K7550" s="2">
        <v>95.03</v>
      </c>
    </row>
    <row r="7551" spans="9:11" x14ac:dyDescent="0.25">
      <c r="I7551" s="2">
        <v>23</v>
      </c>
      <c r="J7551" s="2" t="s">
        <v>4076</v>
      </c>
      <c r="K7551" s="2">
        <v>95.46</v>
      </c>
    </row>
    <row r="7552" spans="9:11" x14ac:dyDescent="0.25">
      <c r="I7552" s="2">
        <v>23</v>
      </c>
      <c r="J7552" s="2" t="s">
        <v>8003</v>
      </c>
      <c r="K7552" s="2">
        <v>95.8</v>
      </c>
    </row>
    <row r="7553" spans="9:11" x14ac:dyDescent="0.25">
      <c r="I7553" s="2">
        <v>23</v>
      </c>
      <c r="J7553" s="2" t="s">
        <v>4077</v>
      </c>
      <c r="K7553" s="2">
        <v>95.84</v>
      </c>
    </row>
    <row r="7554" spans="9:11" x14ac:dyDescent="0.25">
      <c r="I7554" s="2">
        <v>23</v>
      </c>
      <c r="J7554" s="2" t="s">
        <v>4078</v>
      </c>
      <c r="K7554" s="2">
        <v>96.25</v>
      </c>
    </row>
    <row r="7555" spans="9:11" x14ac:dyDescent="0.25">
      <c r="I7555" s="2">
        <v>23</v>
      </c>
      <c r="J7555" s="2" t="s">
        <v>8004</v>
      </c>
      <c r="K7555" s="2">
        <v>96.35</v>
      </c>
    </row>
    <row r="7556" spans="9:11" x14ac:dyDescent="0.25">
      <c r="I7556" s="2">
        <v>23</v>
      </c>
      <c r="J7556" s="2" t="s">
        <v>4079</v>
      </c>
      <c r="K7556" s="2">
        <v>96.46</v>
      </c>
    </row>
    <row r="7557" spans="9:11" x14ac:dyDescent="0.25">
      <c r="I7557" s="2">
        <v>23</v>
      </c>
      <c r="J7557" s="2" t="s">
        <v>4080</v>
      </c>
      <c r="K7557" s="2">
        <v>96.78</v>
      </c>
    </row>
    <row r="7558" spans="9:11" x14ac:dyDescent="0.25">
      <c r="I7558" s="2">
        <v>23</v>
      </c>
      <c r="J7558" s="2" t="s">
        <v>8005</v>
      </c>
      <c r="K7558" s="2">
        <v>97.13</v>
      </c>
    </row>
    <row r="7559" spans="9:11" x14ac:dyDescent="0.25">
      <c r="I7559" s="2">
        <v>23</v>
      </c>
      <c r="J7559" s="2" t="s">
        <v>4081</v>
      </c>
      <c r="K7559" s="2">
        <v>97.31</v>
      </c>
    </row>
    <row r="7560" spans="9:11" x14ac:dyDescent="0.25">
      <c r="I7560" s="2">
        <v>23</v>
      </c>
      <c r="J7560" s="2" t="s">
        <v>4082</v>
      </c>
      <c r="K7560" s="2">
        <v>97.61</v>
      </c>
    </row>
    <row r="7561" spans="9:11" x14ac:dyDescent="0.25">
      <c r="I7561" s="2">
        <v>23</v>
      </c>
      <c r="J7561" s="2" t="s">
        <v>4083</v>
      </c>
      <c r="K7561" s="2">
        <v>98.05</v>
      </c>
    </row>
    <row r="7562" spans="9:11" x14ac:dyDescent="0.25">
      <c r="I7562" s="2">
        <v>23</v>
      </c>
      <c r="J7562" s="2" t="s">
        <v>8006</v>
      </c>
      <c r="K7562" s="2">
        <v>98.11</v>
      </c>
    </row>
    <row r="7563" spans="9:11" x14ac:dyDescent="0.25">
      <c r="I7563" s="2">
        <v>23</v>
      </c>
      <c r="J7563" s="2" t="s">
        <v>4084</v>
      </c>
      <c r="K7563" s="2">
        <v>98.34</v>
      </c>
    </row>
    <row r="7564" spans="9:11" x14ac:dyDescent="0.25">
      <c r="I7564" s="2">
        <v>23</v>
      </c>
      <c r="J7564" s="2" t="s">
        <v>4085</v>
      </c>
      <c r="K7564" s="2">
        <v>98.62</v>
      </c>
    </row>
    <row r="7565" spans="9:11" x14ac:dyDescent="0.25">
      <c r="I7565" s="2">
        <v>23</v>
      </c>
      <c r="J7565" s="2" t="s">
        <v>4086</v>
      </c>
      <c r="K7565" s="2">
        <v>99</v>
      </c>
    </row>
    <row r="7566" spans="9:11" x14ac:dyDescent="0.25">
      <c r="I7566" s="2">
        <v>23</v>
      </c>
      <c r="J7566" s="2" t="s">
        <v>8007</v>
      </c>
      <c r="K7566" s="2">
        <v>99.26</v>
      </c>
    </row>
    <row r="7567" spans="9:11" x14ac:dyDescent="0.25">
      <c r="I7567" s="2">
        <v>23</v>
      </c>
      <c r="J7567" s="2" t="s">
        <v>4087</v>
      </c>
      <c r="K7567" s="2">
        <v>99.48</v>
      </c>
    </row>
    <row r="7568" spans="9:11" x14ac:dyDescent="0.25">
      <c r="I7568" s="2">
        <v>23</v>
      </c>
      <c r="J7568" s="2" t="s">
        <v>8008</v>
      </c>
      <c r="K7568" s="2">
        <v>99.72</v>
      </c>
    </row>
    <row r="7569" spans="9:11" x14ac:dyDescent="0.25">
      <c r="I7569" s="2">
        <v>23</v>
      </c>
      <c r="J7569" s="2" t="s">
        <v>4088</v>
      </c>
      <c r="K7569" s="2">
        <v>99.91</v>
      </c>
    </row>
    <row r="7570" spans="9:11" x14ac:dyDescent="0.25">
      <c r="I7570" s="2">
        <v>23</v>
      </c>
      <c r="J7570" s="2" t="s">
        <v>4089</v>
      </c>
      <c r="K7570" s="2">
        <v>100.4</v>
      </c>
    </row>
    <row r="7571" spans="9:11" x14ac:dyDescent="0.25">
      <c r="I7571" s="2">
        <v>23</v>
      </c>
      <c r="J7571" s="2" t="s">
        <v>4091</v>
      </c>
      <c r="K7571" s="2">
        <v>100.89</v>
      </c>
    </row>
    <row r="7572" spans="9:11" x14ac:dyDescent="0.25">
      <c r="I7572" s="2">
        <v>23</v>
      </c>
      <c r="J7572" s="2" t="s">
        <v>4092</v>
      </c>
      <c r="K7572" s="2">
        <v>101.31</v>
      </c>
    </row>
    <row r="7573" spans="9:11" x14ac:dyDescent="0.25">
      <c r="I7573" s="2">
        <v>23</v>
      </c>
      <c r="J7573" s="2" t="s">
        <v>4093</v>
      </c>
      <c r="K7573" s="2">
        <v>101.77</v>
      </c>
    </row>
    <row r="7574" spans="9:11" x14ac:dyDescent="0.25">
      <c r="I7574" s="2">
        <v>23</v>
      </c>
      <c r="J7574" s="2" t="s">
        <v>4094</v>
      </c>
      <c r="K7574" s="2">
        <v>102.19</v>
      </c>
    </row>
    <row r="7575" spans="9:11" x14ac:dyDescent="0.25">
      <c r="I7575" s="2">
        <v>23</v>
      </c>
      <c r="J7575" s="2" t="s">
        <v>4095</v>
      </c>
      <c r="K7575" s="2">
        <v>102.36</v>
      </c>
    </row>
    <row r="7576" spans="9:11" x14ac:dyDescent="0.25">
      <c r="I7576" s="2">
        <v>23</v>
      </c>
      <c r="J7576" s="2" t="s">
        <v>4096</v>
      </c>
      <c r="K7576" s="2">
        <v>102.82</v>
      </c>
    </row>
    <row r="7577" spans="9:11" x14ac:dyDescent="0.25">
      <c r="I7577" s="2">
        <v>23</v>
      </c>
      <c r="J7577" s="2" t="s">
        <v>4097</v>
      </c>
      <c r="K7577" s="2">
        <v>103.36</v>
      </c>
    </row>
    <row r="7578" spans="9:11" x14ac:dyDescent="0.25">
      <c r="I7578" s="2">
        <v>23</v>
      </c>
      <c r="J7578" s="2" t="s">
        <v>4098</v>
      </c>
      <c r="K7578" s="2">
        <v>103.62</v>
      </c>
    </row>
    <row r="7579" spans="9:11" x14ac:dyDescent="0.25">
      <c r="I7579" s="2">
        <v>23</v>
      </c>
      <c r="J7579" s="2" t="s">
        <v>8009</v>
      </c>
      <c r="K7579" s="2">
        <v>104.15</v>
      </c>
    </row>
    <row r="7580" spans="9:11" x14ac:dyDescent="0.25">
      <c r="I7580" s="2">
        <v>23</v>
      </c>
      <c r="J7580" s="2" t="s">
        <v>8010</v>
      </c>
      <c r="K7580" s="2">
        <v>104.57</v>
      </c>
    </row>
    <row r="7581" spans="9:11" x14ac:dyDescent="0.25">
      <c r="I7581" s="2">
        <v>23</v>
      </c>
      <c r="J7581" s="2" t="s">
        <v>8011</v>
      </c>
      <c r="K7581" s="2">
        <v>105.53</v>
      </c>
    </row>
    <row r="7582" spans="9:11" x14ac:dyDescent="0.25">
      <c r="I7582" s="2">
        <v>23</v>
      </c>
      <c r="J7582" s="2" t="s">
        <v>8012</v>
      </c>
      <c r="K7582" s="2">
        <v>106.03</v>
      </c>
    </row>
    <row r="7583" spans="9:11" x14ac:dyDescent="0.25">
      <c r="I7583" s="2">
        <v>23</v>
      </c>
      <c r="J7583" s="2" t="s">
        <v>8013</v>
      </c>
      <c r="K7583" s="2">
        <v>106.21</v>
      </c>
    </row>
    <row r="7584" spans="9:11" x14ac:dyDescent="0.25">
      <c r="I7584" s="2">
        <v>23</v>
      </c>
      <c r="J7584" s="2" t="s">
        <v>8014</v>
      </c>
      <c r="K7584" s="2">
        <v>107.27</v>
      </c>
    </row>
    <row r="7585" spans="9:11" x14ac:dyDescent="0.25">
      <c r="I7585" s="2">
        <v>23</v>
      </c>
      <c r="J7585" s="2" t="s">
        <v>8015</v>
      </c>
      <c r="K7585" s="2">
        <v>108</v>
      </c>
    </row>
    <row r="7586" spans="9:11" x14ac:dyDescent="0.25">
      <c r="I7586" s="2">
        <v>23</v>
      </c>
      <c r="J7586" s="2" t="s">
        <v>8016</v>
      </c>
      <c r="K7586" s="2">
        <v>108.6</v>
      </c>
    </row>
    <row r="7587" spans="9:11" x14ac:dyDescent="0.25">
      <c r="I7587" s="2">
        <v>23</v>
      </c>
      <c r="J7587" s="2" t="s">
        <v>8017</v>
      </c>
      <c r="K7587" s="2">
        <v>108.91</v>
      </c>
    </row>
    <row r="7588" spans="9:11" x14ac:dyDescent="0.25">
      <c r="I7588" s="2">
        <v>23</v>
      </c>
      <c r="J7588" s="2" t="s">
        <v>8018</v>
      </c>
      <c r="K7588" s="2">
        <v>109.79</v>
      </c>
    </row>
    <row r="7589" spans="9:11" x14ac:dyDescent="0.25">
      <c r="I7589" s="2">
        <v>23</v>
      </c>
      <c r="J7589" s="2" t="s">
        <v>8019</v>
      </c>
      <c r="K7589" s="2">
        <v>110.34</v>
      </c>
    </row>
    <row r="7590" spans="9:11" x14ac:dyDescent="0.25">
      <c r="I7590" s="2">
        <v>23</v>
      </c>
      <c r="J7590" s="2" t="s">
        <v>8020</v>
      </c>
      <c r="K7590" s="2">
        <v>111.12</v>
      </c>
    </row>
    <row r="7591" spans="9:11" x14ac:dyDescent="0.25">
      <c r="I7591" s="2">
        <v>23</v>
      </c>
      <c r="J7591" s="2" t="s">
        <v>8021</v>
      </c>
      <c r="K7591" s="2">
        <v>112.02</v>
      </c>
    </row>
    <row r="7592" spans="9:11" x14ac:dyDescent="0.25">
      <c r="I7592" s="2">
        <v>23</v>
      </c>
      <c r="J7592" s="2" t="s">
        <v>8022</v>
      </c>
      <c r="K7592" s="2">
        <v>112.75</v>
      </c>
    </row>
    <row r="7593" spans="9:11" x14ac:dyDescent="0.25">
      <c r="I7593" s="2">
        <v>23</v>
      </c>
      <c r="J7593" s="2" t="s">
        <v>8023</v>
      </c>
      <c r="K7593" s="2">
        <v>114.13</v>
      </c>
    </row>
    <row r="7594" spans="9:11" x14ac:dyDescent="0.25">
      <c r="I7594" s="2">
        <v>23</v>
      </c>
      <c r="J7594" s="2" t="s">
        <v>4099</v>
      </c>
      <c r="K7594" s="2">
        <v>115.04</v>
      </c>
    </row>
    <row r="7595" spans="9:11" x14ac:dyDescent="0.25">
      <c r="I7595" s="2">
        <v>23</v>
      </c>
      <c r="J7595" s="2" t="s">
        <v>4100</v>
      </c>
      <c r="K7595" s="2">
        <v>115.29</v>
      </c>
    </row>
    <row r="7596" spans="9:11" x14ac:dyDescent="0.25">
      <c r="I7596" s="2">
        <v>23</v>
      </c>
      <c r="J7596" s="2" t="s">
        <v>8024</v>
      </c>
      <c r="K7596" s="2">
        <v>115.54</v>
      </c>
    </row>
    <row r="7597" spans="9:11" x14ac:dyDescent="0.25">
      <c r="I7597" s="2">
        <v>23</v>
      </c>
      <c r="J7597" s="2" t="s">
        <v>4101</v>
      </c>
      <c r="K7597" s="2">
        <v>115.6</v>
      </c>
    </row>
    <row r="7598" spans="9:11" x14ac:dyDescent="0.25">
      <c r="I7598" s="2">
        <v>23</v>
      </c>
      <c r="J7598" s="2" t="s">
        <v>4102</v>
      </c>
      <c r="K7598" s="2">
        <v>116.07</v>
      </c>
    </row>
    <row r="7599" spans="9:11" x14ac:dyDescent="0.25">
      <c r="I7599" s="2">
        <v>23</v>
      </c>
      <c r="J7599" s="2" t="s">
        <v>4103</v>
      </c>
      <c r="K7599" s="2">
        <v>116.23</v>
      </c>
    </row>
    <row r="7600" spans="9:11" x14ac:dyDescent="0.25">
      <c r="I7600" s="2">
        <v>23</v>
      </c>
      <c r="J7600" s="2" t="s">
        <v>4104</v>
      </c>
      <c r="K7600" s="2">
        <v>116.66</v>
      </c>
    </row>
    <row r="7601" spans="9:11" x14ac:dyDescent="0.25">
      <c r="I7601" s="2">
        <v>23</v>
      </c>
      <c r="J7601" s="2" t="s">
        <v>8025</v>
      </c>
      <c r="K7601" s="2">
        <v>117.05</v>
      </c>
    </row>
    <row r="7602" spans="9:11" x14ac:dyDescent="0.25">
      <c r="I7602" s="2">
        <v>23</v>
      </c>
      <c r="J7602" s="2" t="s">
        <v>4105</v>
      </c>
      <c r="K7602" s="2">
        <v>117.1</v>
      </c>
    </row>
    <row r="7603" spans="9:11" x14ac:dyDescent="0.25">
      <c r="I7603" s="2">
        <v>23</v>
      </c>
      <c r="J7603" s="2" t="s">
        <v>4106</v>
      </c>
      <c r="K7603" s="2">
        <v>117.61</v>
      </c>
    </row>
    <row r="7604" spans="9:11" x14ac:dyDescent="0.25">
      <c r="I7604" s="2">
        <v>23</v>
      </c>
      <c r="J7604" s="2" t="s">
        <v>4107</v>
      </c>
      <c r="K7604" s="2">
        <v>117.83</v>
      </c>
    </row>
    <row r="7605" spans="9:11" x14ac:dyDescent="0.25">
      <c r="I7605" s="2">
        <v>23</v>
      </c>
      <c r="J7605" s="2" t="s">
        <v>8026</v>
      </c>
      <c r="K7605" s="2">
        <v>119.32</v>
      </c>
    </row>
    <row r="7606" spans="9:11" x14ac:dyDescent="0.25">
      <c r="I7606" s="2">
        <v>23</v>
      </c>
      <c r="J7606" s="2" t="s">
        <v>4108</v>
      </c>
      <c r="K7606" s="2">
        <v>123.12</v>
      </c>
    </row>
    <row r="7607" spans="9:11" x14ac:dyDescent="0.25">
      <c r="I7607" s="2">
        <v>23</v>
      </c>
      <c r="J7607" s="2" t="s">
        <v>8027</v>
      </c>
      <c r="K7607" s="2">
        <v>123.63</v>
      </c>
    </row>
    <row r="7608" spans="9:11" x14ac:dyDescent="0.25">
      <c r="I7608" s="2">
        <v>23</v>
      </c>
      <c r="J7608" s="2" t="s">
        <v>8028</v>
      </c>
      <c r="K7608" s="2">
        <v>124.78</v>
      </c>
    </row>
    <row r="7609" spans="9:11" x14ac:dyDescent="0.25">
      <c r="I7609" s="2">
        <v>23</v>
      </c>
      <c r="J7609" s="2" t="s">
        <v>8029</v>
      </c>
      <c r="K7609" s="2">
        <v>126.45</v>
      </c>
    </row>
    <row r="7610" spans="9:11" x14ac:dyDescent="0.25">
      <c r="I7610" s="2">
        <v>23</v>
      </c>
      <c r="J7610" s="2" t="s">
        <v>8030</v>
      </c>
      <c r="K7610" s="2">
        <v>128.36000000000001</v>
      </c>
    </row>
    <row r="7611" spans="9:11" x14ac:dyDescent="0.25">
      <c r="I7611" s="2">
        <v>23</v>
      </c>
      <c r="J7611" s="2" t="s">
        <v>4146</v>
      </c>
      <c r="K7611" s="2">
        <v>130.01</v>
      </c>
    </row>
    <row r="7612" spans="9:11" x14ac:dyDescent="0.25">
      <c r="I7612" s="2">
        <v>23</v>
      </c>
      <c r="J7612" s="2" t="s">
        <v>8031</v>
      </c>
      <c r="K7612" s="2">
        <v>131.47999999999999</v>
      </c>
    </row>
    <row r="7613" spans="9:11" x14ac:dyDescent="0.25">
      <c r="I7613" s="2">
        <v>23</v>
      </c>
      <c r="J7613" s="2" t="s">
        <v>4109</v>
      </c>
      <c r="K7613" s="2">
        <v>132.07</v>
      </c>
    </row>
    <row r="7614" spans="9:11" x14ac:dyDescent="0.25">
      <c r="I7614" s="2">
        <v>23</v>
      </c>
      <c r="J7614" s="2" t="s">
        <v>4110</v>
      </c>
      <c r="K7614" s="2">
        <v>132.44999999999999</v>
      </c>
    </row>
    <row r="7615" spans="9:11" x14ac:dyDescent="0.25">
      <c r="I7615" s="2">
        <v>23</v>
      </c>
      <c r="J7615" s="2" t="s">
        <v>4111</v>
      </c>
      <c r="K7615" s="2">
        <v>132.99</v>
      </c>
    </row>
    <row r="7616" spans="9:11" x14ac:dyDescent="0.25">
      <c r="I7616" s="2">
        <v>23</v>
      </c>
      <c r="J7616" s="2" t="s">
        <v>8032</v>
      </c>
      <c r="K7616" s="2">
        <v>133.79</v>
      </c>
    </row>
    <row r="7617" spans="9:11" x14ac:dyDescent="0.25">
      <c r="I7617" s="2">
        <v>23</v>
      </c>
      <c r="J7617" s="2" t="s">
        <v>4112</v>
      </c>
      <c r="K7617" s="2">
        <v>135.75</v>
      </c>
    </row>
    <row r="7618" spans="9:11" x14ac:dyDescent="0.25">
      <c r="I7618" s="2">
        <v>23</v>
      </c>
      <c r="J7618" s="2" t="s">
        <v>8033</v>
      </c>
      <c r="K7618" s="2">
        <v>136.52000000000001</v>
      </c>
    </row>
    <row r="7619" spans="9:11" x14ac:dyDescent="0.25">
      <c r="I7619" s="2">
        <v>23</v>
      </c>
      <c r="J7619" s="2" t="s">
        <v>8034</v>
      </c>
      <c r="K7619" s="2">
        <v>139.06</v>
      </c>
    </row>
    <row r="7620" spans="9:11" x14ac:dyDescent="0.25">
      <c r="I7620" s="2">
        <v>23</v>
      </c>
      <c r="J7620" s="2" t="s">
        <v>4131</v>
      </c>
      <c r="K7620" s="2">
        <v>139.75</v>
      </c>
    </row>
    <row r="7621" spans="9:11" x14ac:dyDescent="0.25">
      <c r="I7621" s="2">
        <v>23</v>
      </c>
      <c r="J7621" s="2" t="s">
        <v>4113</v>
      </c>
      <c r="K7621" s="2">
        <v>141.53</v>
      </c>
    </row>
    <row r="7622" spans="9:11" x14ac:dyDescent="0.25">
      <c r="I7622" s="2">
        <v>23</v>
      </c>
      <c r="J7622" s="2" t="s">
        <v>4114</v>
      </c>
      <c r="K7622" s="2">
        <v>141.97</v>
      </c>
    </row>
    <row r="7623" spans="9:11" x14ac:dyDescent="0.25">
      <c r="I7623" s="2">
        <v>23</v>
      </c>
      <c r="J7623" s="2" t="s">
        <v>4115</v>
      </c>
      <c r="K7623" s="2">
        <v>142.22</v>
      </c>
    </row>
    <row r="7624" spans="9:11" x14ac:dyDescent="0.25">
      <c r="I7624" s="2">
        <v>23</v>
      </c>
      <c r="J7624" s="2" t="s">
        <v>4116</v>
      </c>
      <c r="K7624" s="2">
        <v>142.34</v>
      </c>
    </row>
    <row r="7625" spans="9:11" x14ac:dyDescent="0.25">
      <c r="I7625" s="2">
        <v>23</v>
      </c>
      <c r="J7625" s="2" t="s">
        <v>4117</v>
      </c>
      <c r="K7625" s="2">
        <v>142.82</v>
      </c>
    </row>
    <row r="7626" spans="9:11" x14ac:dyDescent="0.25">
      <c r="I7626" s="2">
        <v>23</v>
      </c>
      <c r="J7626" s="2" t="s">
        <v>8035</v>
      </c>
      <c r="K7626" s="2">
        <v>143.22999999999999</v>
      </c>
    </row>
    <row r="7627" spans="9:11" x14ac:dyDescent="0.25">
      <c r="I7627" s="2">
        <v>23</v>
      </c>
      <c r="J7627" s="2" t="s">
        <v>4118</v>
      </c>
      <c r="K7627" s="2">
        <v>144.47999999999999</v>
      </c>
    </row>
    <row r="7628" spans="9:11" x14ac:dyDescent="0.25">
      <c r="I7628" s="2">
        <v>23</v>
      </c>
      <c r="J7628" s="2" t="s">
        <v>4119</v>
      </c>
      <c r="K7628" s="2">
        <v>144.59</v>
      </c>
    </row>
    <row r="7629" spans="9:11" x14ac:dyDescent="0.25">
      <c r="I7629" s="2">
        <v>23</v>
      </c>
      <c r="J7629" s="2" t="s">
        <v>4120</v>
      </c>
      <c r="K7629" s="2">
        <v>144.93</v>
      </c>
    </row>
    <row r="7630" spans="9:11" x14ac:dyDescent="0.25">
      <c r="I7630" s="2">
        <v>23</v>
      </c>
      <c r="J7630" s="2" t="s">
        <v>4121</v>
      </c>
      <c r="K7630" s="2">
        <v>145.31</v>
      </c>
    </row>
    <row r="7631" spans="9:11" x14ac:dyDescent="0.25">
      <c r="I7631" s="2">
        <v>23</v>
      </c>
      <c r="J7631" s="2" t="s">
        <v>4122</v>
      </c>
      <c r="K7631" s="2">
        <v>145.76</v>
      </c>
    </row>
    <row r="7632" spans="9:11" x14ac:dyDescent="0.25">
      <c r="I7632" s="2">
        <v>23</v>
      </c>
      <c r="J7632" s="2" t="s">
        <v>4123</v>
      </c>
      <c r="K7632" s="2">
        <v>145.99</v>
      </c>
    </row>
    <row r="7633" spans="9:11" x14ac:dyDescent="0.25">
      <c r="I7633" s="2">
        <v>23</v>
      </c>
      <c r="J7633" s="2" t="s">
        <v>4124</v>
      </c>
      <c r="K7633" s="2">
        <v>146.41</v>
      </c>
    </row>
    <row r="7634" spans="9:11" x14ac:dyDescent="0.25">
      <c r="I7634" s="2">
        <v>23</v>
      </c>
      <c r="J7634" s="2" t="s">
        <v>8036</v>
      </c>
      <c r="K7634" s="2">
        <v>146.88999999999999</v>
      </c>
    </row>
    <row r="7635" spans="9:11" x14ac:dyDescent="0.25">
      <c r="I7635" s="2">
        <v>23</v>
      </c>
      <c r="J7635" s="2" t="s">
        <v>4125</v>
      </c>
      <c r="K7635" s="2">
        <v>146.91999999999999</v>
      </c>
    </row>
    <row r="7636" spans="9:11" x14ac:dyDescent="0.25">
      <c r="I7636" s="2">
        <v>23</v>
      </c>
      <c r="J7636" s="2" t="s">
        <v>4126</v>
      </c>
      <c r="K7636" s="2">
        <v>147.15</v>
      </c>
    </row>
    <row r="7637" spans="9:11" x14ac:dyDescent="0.25">
      <c r="I7637" s="2">
        <v>23</v>
      </c>
      <c r="J7637" s="2" t="s">
        <v>4127</v>
      </c>
      <c r="K7637" s="2">
        <v>147.27000000000001</v>
      </c>
    </row>
    <row r="7638" spans="9:11" x14ac:dyDescent="0.25">
      <c r="I7638" s="2">
        <v>23</v>
      </c>
      <c r="J7638" s="2" t="s">
        <v>4128</v>
      </c>
      <c r="K7638" s="2">
        <v>147.76</v>
      </c>
    </row>
    <row r="7639" spans="9:11" x14ac:dyDescent="0.25">
      <c r="I7639" s="2">
        <v>23</v>
      </c>
      <c r="J7639" s="2" t="s">
        <v>4129</v>
      </c>
      <c r="K7639" s="2">
        <v>148.18</v>
      </c>
    </row>
    <row r="7640" spans="9:11" x14ac:dyDescent="0.25">
      <c r="I7640" s="2">
        <v>23</v>
      </c>
      <c r="J7640" s="2" t="s">
        <v>4130</v>
      </c>
      <c r="K7640" s="2">
        <v>148.53</v>
      </c>
    </row>
    <row r="7641" spans="9:11" x14ac:dyDescent="0.25">
      <c r="I7641" s="2">
        <v>23</v>
      </c>
      <c r="J7641" s="2" t="s">
        <v>4132</v>
      </c>
      <c r="K7641" s="2">
        <v>149.26</v>
      </c>
    </row>
    <row r="7642" spans="9:11" x14ac:dyDescent="0.25">
      <c r="I7642" s="2">
        <v>23</v>
      </c>
      <c r="J7642" s="2" t="s">
        <v>4133</v>
      </c>
      <c r="K7642" s="2">
        <v>149.55000000000001</v>
      </c>
    </row>
    <row r="7643" spans="9:11" x14ac:dyDescent="0.25">
      <c r="I7643" s="2">
        <v>23</v>
      </c>
      <c r="J7643" s="2" t="s">
        <v>8037</v>
      </c>
      <c r="K7643" s="2">
        <v>149.71</v>
      </c>
    </row>
    <row r="7644" spans="9:11" x14ac:dyDescent="0.25">
      <c r="I7644" s="2">
        <v>23</v>
      </c>
      <c r="J7644" s="2" t="s">
        <v>4134</v>
      </c>
      <c r="K7644" s="2">
        <v>149.9</v>
      </c>
    </row>
    <row r="7645" spans="9:11" x14ac:dyDescent="0.25">
      <c r="I7645" s="2">
        <v>23</v>
      </c>
      <c r="J7645" s="2" t="s">
        <v>4135</v>
      </c>
      <c r="K7645" s="2">
        <v>150.41999999999999</v>
      </c>
    </row>
    <row r="7646" spans="9:11" x14ac:dyDescent="0.25">
      <c r="I7646" s="2">
        <v>23</v>
      </c>
      <c r="J7646" s="2" t="s">
        <v>4136</v>
      </c>
      <c r="K7646" s="2">
        <v>150.79</v>
      </c>
    </row>
    <row r="7647" spans="9:11" x14ac:dyDescent="0.25">
      <c r="I7647" s="2">
        <v>23</v>
      </c>
      <c r="J7647" s="2" t="s">
        <v>4137</v>
      </c>
      <c r="K7647" s="2">
        <v>150.94</v>
      </c>
    </row>
    <row r="7648" spans="9:11" x14ac:dyDescent="0.25">
      <c r="I7648" s="2">
        <v>23</v>
      </c>
      <c r="J7648" s="2" t="s">
        <v>4138</v>
      </c>
      <c r="K7648" s="2">
        <v>151.52000000000001</v>
      </c>
    </row>
    <row r="7649" spans="9:11" x14ac:dyDescent="0.25">
      <c r="I7649" s="2">
        <v>23</v>
      </c>
      <c r="J7649" s="2" t="s">
        <v>4139</v>
      </c>
      <c r="K7649" s="2">
        <v>152</v>
      </c>
    </row>
    <row r="7650" spans="9:11" x14ac:dyDescent="0.25">
      <c r="I7650" s="2">
        <v>23</v>
      </c>
      <c r="J7650" s="2" t="s">
        <v>4140</v>
      </c>
      <c r="K7650" s="2">
        <v>152.5</v>
      </c>
    </row>
    <row r="7651" spans="9:11" x14ac:dyDescent="0.25">
      <c r="I7651" s="2">
        <v>23</v>
      </c>
      <c r="J7651" s="2" t="s">
        <v>8038</v>
      </c>
      <c r="K7651" s="2">
        <v>152.57</v>
      </c>
    </row>
    <row r="7652" spans="9:11" x14ac:dyDescent="0.25">
      <c r="I7652" s="2">
        <v>23</v>
      </c>
      <c r="J7652" s="2" t="s">
        <v>4141</v>
      </c>
      <c r="K7652" s="2">
        <v>152.91</v>
      </c>
    </row>
    <row r="7653" spans="9:11" x14ac:dyDescent="0.25">
      <c r="I7653" s="2">
        <v>23</v>
      </c>
      <c r="J7653" s="2" t="s">
        <v>4142</v>
      </c>
      <c r="K7653" s="2">
        <v>153.30000000000001</v>
      </c>
    </row>
    <row r="7654" spans="9:11" x14ac:dyDescent="0.25">
      <c r="I7654" s="2">
        <v>23</v>
      </c>
      <c r="J7654" s="2" t="s">
        <v>4143</v>
      </c>
      <c r="K7654" s="2">
        <v>153.94</v>
      </c>
    </row>
    <row r="7655" spans="9:11" x14ac:dyDescent="0.25">
      <c r="I7655" s="2">
        <v>23</v>
      </c>
      <c r="J7655" s="2" t="s">
        <v>4144</v>
      </c>
      <c r="K7655" s="2">
        <v>154.25</v>
      </c>
    </row>
    <row r="7656" spans="9:11" x14ac:dyDescent="0.25">
      <c r="I7656" s="2">
        <v>23</v>
      </c>
      <c r="J7656" s="2" t="s">
        <v>4145</v>
      </c>
      <c r="K7656" s="2">
        <v>154.66999999999999</v>
      </c>
    </row>
    <row r="7657" spans="9:11" x14ac:dyDescent="0.25">
      <c r="I7657" s="2">
        <v>23</v>
      </c>
      <c r="J7657" s="2" t="s">
        <v>4147</v>
      </c>
      <c r="K7657" s="2">
        <v>155.41</v>
      </c>
    </row>
    <row r="7658" spans="9:11" x14ac:dyDescent="0.25">
      <c r="I7658" s="2">
        <v>23</v>
      </c>
      <c r="J7658" s="2" t="s">
        <v>8039</v>
      </c>
      <c r="K7658" s="2">
        <v>155.88999999999999</v>
      </c>
    </row>
    <row r="7659" spans="9:11" x14ac:dyDescent="0.25">
      <c r="I7659" s="2">
        <v>23</v>
      </c>
      <c r="J7659" s="2" t="s">
        <v>4148</v>
      </c>
      <c r="K7659" s="2">
        <v>156.05000000000001</v>
      </c>
    </row>
    <row r="7660" spans="9:11" x14ac:dyDescent="0.25">
      <c r="I7660" s="2">
        <v>23</v>
      </c>
      <c r="J7660" s="2" t="s">
        <v>4149</v>
      </c>
      <c r="K7660" s="2">
        <v>156.66999999999999</v>
      </c>
    </row>
    <row r="7661" spans="9:11" x14ac:dyDescent="0.25">
      <c r="I7661" s="2">
        <v>23</v>
      </c>
      <c r="J7661" s="2" t="s">
        <v>4150</v>
      </c>
      <c r="K7661" s="2">
        <v>157.03</v>
      </c>
    </row>
    <row r="7662" spans="9:11" x14ac:dyDescent="0.25">
      <c r="I7662" s="2">
        <v>23</v>
      </c>
      <c r="J7662" s="2" t="s">
        <v>8040</v>
      </c>
      <c r="K7662" s="2">
        <v>157.18</v>
      </c>
    </row>
    <row r="7663" spans="9:11" x14ac:dyDescent="0.25">
      <c r="I7663" s="2">
        <v>23</v>
      </c>
      <c r="J7663" s="2" t="s">
        <v>4151</v>
      </c>
      <c r="K7663" s="2">
        <v>157.61000000000001</v>
      </c>
    </row>
    <row r="7664" spans="9:11" x14ac:dyDescent="0.25">
      <c r="I7664" s="2">
        <v>23</v>
      </c>
      <c r="J7664" s="2" t="s">
        <v>4152</v>
      </c>
      <c r="K7664" s="2">
        <v>158.29</v>
      </c>
    </row>
    <row r="7665" spans="9:11" x14ac:dyDescent="0.25">
      <c r="I7665" s="2">
        <v>23</v>
      </c>
      <c r="J7665" s="2" t="s">
        <v>4153</v>
      </c>
      <c r="K7665" s="2">
        <v>158.94999999999999</v>
      </c>
    </row>
    <row r="7666" spans="9:11" x14ac:dyDescent="0.25">
      <c r="I7666" s="2">
        <v>23</v>
      </c>
      <c r="J7666" s="2" t="s">
        <v>4154</v>
      </c>
      <c r="K7666" s="2">
        <v>159.63999999999999</v>
      </c>
    </row>
    <row r="7667" spans="9:11" x14ac:dyDescent="0.25">
      <c r="I7667" s="2">
        <v>23</v>
      </c>
      <c r="J7667" s="2" t="s">
        <v>4155</v>
      </c>
      <c r="K7667" s="2">
        <v>160.46</v>
      </c>
    </row>
    <row r="7668" spans="9:11" x14ac:dyDescent="0.25">
      <c r="I7668" s="2">
        <v>23</v>
      </c>
      <c r="J7668" s="2" t="s">
        <v>8041</v>
      </c>
      <c r="K7668" s="2">
        <v>161.41</v>
      </c>
    </row>
    <row r="7669" spans="9:11" x14ac:dyDescent="0.25">
      <c r="I7669" s="2">
        <v>23</v>
      </c>
      <c r="J7669" s="2" t="s">
        <v>4156</v>
      </c>
      <c r="K7669" s="2">
        <v>162.19999999999999</v>
      </c>
    </row>
    <row r="7670" spans="9:11" x14ac:dyDescent="0.25">
      <c r="I7670" s="2">
        <v>23</v>
      </c>
      <c r="J7670" s="2" t="s">
        <v>4157</v>
      </c>
      <c r="K7670" s="2">
        <v>164.28</v>
      </c>
    </row>
    <row r="7671" spans="9:11" x14ac:dyDescent="0.25">
      <c r="I7671" s="2">
        <v>23</v>
      </c>
      <c r="J7671" s="2" t="s">
        <v>4158</v>
      </c>
      <c r="K7671" s="2">
        <v>168.03</v>
      </c>
    </row>
    <row r="7672" spans="9:11" x14ac:dyDescent="0.25">
      <c r="I7672" s="2">
        <v>23</v>
      </c>
      <c r="J7672" s="2" t="s">
        <v>8042</v>
      </c>
      <c r="K7672" s="2">
        <v>168.54</v>
      </c>
    </row>
    <row r="7673" spans="9:11" x14ac:dyDescent="0.25">
      <c r="I7673" s="2">
        <v>23</v>
      </c>
      <c r="J7673" s="2" t="s">
        <v>8043</v>
      </c>
      <c r="K7673" s="2">
        <v>171.33</v>
      </c>
    </row>
    <row r="7674" spans="9:11" x14ac:dyDescent="0.25">
      <c r="I7674" s="2">
        <v>23</v>
      </c>
      <c r="J7674" s="2" t="s">
        <v>8044</v>
      </c>
      <c r="K7674" s="2">
        <v>178.66</v>
      </c>
    </row>
    <row r="7675" spans="9:11" x14ac:dyDescent="0.25">
      <c r="I7675" s="2">
        <v>24</v>
      </c>
      <c r="J7675" s="2" t="s">
        <v>4159</v>
      </c>
      <c r="K7675" s="2">
        <v>0</v>
      </c>
    </row>
    <row r="7676" spans="9:11" x14ac:dyDescent="0.25">
      <c r="I7676" s="2">
        <v>24</v>
      </c>
      <c r="J7676" s="2" t="s">
        <v>4160</v>
      </c>
      <c r="K7676" s="2">
        <v>1.7</v>
      </c>
    </row>
    <row r="7677" spans="9:11" x14ac:dyDescent="0.25">
      <c r="I7677" s="2">
        <v>24</v>
      </c>
      <c r="J7677" s="2" t="s">
        <v>4161</v>
      </c>
      <c r="K7677" s="2">
        <v>4.0199999999999996</v>
      </c>
    </row>
    <row r="7678" spans="9:11" x14ac:dyDescent="0.25">
      <c r="I7678" s="2">
        <v>24</v>
      </c>
      <c r="J7678" s="2" t="s">
        <v>4162</v>
      </c>
      <c r="K7678" s="2">
        <v>8.5</v>
      </c>
    </row>
    <row r="7679" spans="9:11" x14ac:dyDescent="0.25">
      <c r="I7679" s="2">
        <v>24</v>
      </c>
      <c r="J7679" s="2" t="s">
        <v>4163</v>
      </c>
      <c r="K7679" s="2">
        <v>9.92</v>
      </c>
    </row>
    <row r="7680" spans="9:11" x14ac:dyDescent="0.25">
      <c r="I7680" s="2">
        <v>24</v>
      </c>
      <c r="J7680" s="2" t="s">
        <v>4164</v>
      </c>
      <c r="K7680" s="2">
        <v>11.56</v>
      </c>
    </row>
    <row r="7681" spans="9:11" x14ac:dyDescent="0.25">
      <c r="I7681" s="2">
        <v>24</v>
      </c>
      <c r="J7681" s="2" t="s">
        <v>4165</v>
      </c>
      <c r="K7681" s="2">
        <v>13.01</v>
      </c>
    </row>
    <row r="7682" spans="9:11" x14ac:dyDescent="0.25">
      <c r="I7682" s="2">
        <v>24</v>
      </c>
      <c r="J7682" s="2" t="s">
        <v>4166</v>
      </c>
      <c r="K7682" s="2">
        <v>14.76</v>
      </c>
    </row>
    <row r="7683" spans="9:11" x14ac:dyDescent="0.25">
      <c r="I7683" s="2">
        <v>24</v>
      </c>
      <c r="J7683" s="2" t="s">
        <v>4167</v>
      </c>
      <c r="K7683" s="2">
        <v>15.71</v>
      </c>
    </row>
    <row r="7684" spans="9:11" x14ac:dyDescent="0.25">
      <c r="I7684" s="2">
        <v>24</v>
      </c>
      <c r="J7684" s="2" t="s">
        <v>4168</v>
      </c>
      <c r="K7684" s="2">
        <v>17.89</v>
      </c>
    </row>
    <row r="7685" spans="9:11" x14ac:dyDescent="0.25">
      <c r="I7685" s="2">
        <v>24</v>
      </c>
      <c r="J7685" s="2" t="s">
        <v>4169</v>
      </c>
      <c r="K7685" s="2">
        <v>18.88</v>
      </c>
    </row>
    <row r="7686" spans="9:11" x14ac:dyDescent="0.25">
      <c r="I7686" s="2">
        <v>24</v>
      </c>
      <c r="J7686" s="2" t="s">
        <v>4170</v>
      </c>
      <c r="K7686" s="2">
        <v>21.11</v>
      </c>
    </row>
    <row r="7687" spans="9:11" x14ac:dyDescent="0.25">
      <c r="I7687" s="2">
        <v>24</v>
      </c>
      <c r="J7687" s="2" t="s">
        <v>4172</v>
      </c>
      <c r="K7687" s="2">
        <v>24.87</v>
      </c>
    </row>
    <row r="7688" spans="9:11" x14ac:dyDescent="0.25">
      <c r="I7688" s="2">
        <v>24</v>
      </c>
      <c r="J7688" s="2" t="s">
        <v>4173</v>
      </c>
      <c r="K7688" s="2">
        <v>26.34</v>
      </c>
    </row>
    <row r="7689" spans="9:11" x14ac:dyDescent="0.25">
      <c r="I7689" s="2">
        <v>24</v>
      </c>
      <c r="J7689" s="2" t="s">
        <v>4174</v>
      </c>
      <c r="K7689" s="2">
        <v>28.73</v>
      </c>
    </row>
    <row r="7690" spans="9:11" x14ac:dyDescent="0.25">
      <c r="I7690" s="2">
        <v>24</v>
      </c>
      <c r="J7690" s="2" t="s">
        <v>4176</v>
      </c>
      <c r="K7690" s="2">
        <v>30.36</v>
      </c>
    </row>
    <row r="7691" spans="9:11" x14ac:dyDescent="0.25">
      <c r="I7691" s="2">
        <v>24</v>
      </c>
      <c r="J7691" s="2" t="s">
        <v>4177</v>
      </c>
      <c r="K7691" s="2">
        <v>31.62</v>
      </c>
    </row>
    <row r="7692" spans="9:11" x14ac:dyDescent="0.25">
      <c r="I7692" s="2">
        <v>24</v>
      </c>
      <c r="J7692" s="2" t="s">
        <v>4178</v>
      </c>
      <c r="K7692" s="2">
        <v>32.24</v>
      </c>
    </row>
    <row r="7693" spans="9:11" x14ac:dyDescent="0.25">
      <c r="I7693" s="2">
        <v>24</v>
      </c>
      <c r="J7693" s="2" t="s">
        <v>4179</v>
      </c>
      <c r="K7693" s="2">
        <v>33.64</v>
      </c>
    </row>
    <row r="7694" spans="9:11" x14ac:dyDescent="0.25">
      <c r="I7694" s="2">
        <v>24</v>
      </c>
      <c r="J7694" s="2" t="s">
        <v>4180</v>
      </c>
      <c r="K7694" s="2">
        <v>35.01</v>
      </c>
    </row>
    <row r="7695" spans="9:11" x14ac:dyDescent="0.25">
      <c r="I7695" s="2">
        <v>24</v>
      </c>
      <c r="J7695" s="2" t="s">
        <v>4203</v>
      </c>
      <c r="K7695" s="2">
        <v>36.130000000000003</v>
      </c>
    </row>
    <row r="7696" spans="9:11" x14ac:dyDescent="0.25">
      <c r="I7696" s="2">
        <v>24</v>
      </c>
      <c r="J7696" s="2" t="s">
        <v>8045</v>
      </c>
      <c r="K7696" s="2">
        <v>36.340000000000003</v>
      </c>
    </row>
    <row r="7697" spans="9:11" x14ac:dyDescent="0.25">
      <c r="I7697" s="2">
        <v>24</v>
      </c>
      <c r="J7697" s="2" t="s">
        <v>4182</v>
      </c>
      <c r="K7697" s="2">
        <v>36.42</v>
      </c>
    </row>
    <row r="7698" spans="9:11" x14ac:dyDescent="0.25">
      <c r="I7698" s="2">
        <v>24</v>
      </c>
      <c r="J7698" s="2" t="s">
        <v>4183</v>
      </c>
      <c r="K7698" s="2">
        <v>37.020000000000003</v>
      </c>
    </row>
    <row r="7699" spans="9:11" x14ac:dyDescent="0.25">
      <c r="I7699" s="2">
        <v>24</v>
      </c>
      <c r="J7699" s="2" t="s">
        <v>4184</v>
      </c>
      <c r="K7699" s="2">
        <v>37.590000000000003</v>
      </c>
    </row>
    <row r="7700" spans="9:11" x14ac:dyDescent="0.25">
      <c r="I7700" s="2">
        <v>24</v>
      </c>
      <c r="J7700" s="2" t="s">
        <v>8046</v>
      </c>
      <c r="K7700" s="2">
        <v>37.78</v>
      </c>
    </row>
    <row r="7701" spans="9:11" x14ac:dyDescent="0.25">
      <c r="I7701" s="2">
        <v>24</v>
      </c>
      <c r="J7701" s="2" t="s">
        <v>4185</v>
      </c>
      <c r="K7701" s="2">
        <v>38.270000000000003</v>
      </c>
    </row>
    <row r="7702" spans="9:11" x14ac:dyDescent="0.25">
      <c r="I7702" s="2">
        <v>24</v>
      </c>
      <c r="J7702" s="2" t="s">
        <v>8047</v>
      </c>
      <c r="K7702" s="2">
        <v>38.85</v>
      </c>
    </row>
    <row r="7703" spans="9:11" x14ac:dyDescent="0.25">
      <c r="I7703" s="2">
        <v>24</v>
      </c>
      <c r="J7703" s="2" t="s">
        <v>4186</v>
      </c>
      <c r="K7703" s="2">
        <v>39.090000000000003</v>
      </c>
    </row>
    <row r="7704" spans="9:11" x14ac:dyDescent="0.25">
      <c r="I7704" s="2">
        <v>24</v>
      </c>
      <c r="J7704" s="2" t="s">
        <v>4187</v>
      </c>
      <c r="K7704" s="2">
        <v>40.19</v>
      </c>
    </row>
    <row r="7705" spans="9:11" x14ac:dyDescent="0.25">
      <c r="I7705" s="2">
        <v>24</v>
      </c>
      <c r="J7705" s="2" t="s">
        <v>8048</v>
      </c>
      <c r="K7705" s="2">
        <v>40.61</v>
      </c>
    </row>
    <row r="7706" spans="9:11" x14ac:dyDescent="0.25">
      <c r="I7706" s="2">
        <v>24</v>
      </c>
      <c r="J7706" s="2" t="s">
        <v>4188</v>
      </c>
      <c r="K7706" s="2">
        <v>41.04</v>
      </c>
    </row>
    <row r="7707" spans="9:11" x14ac:dyDescent="0.25">
      <c r="I7707" s="2">
        <v>24</v>
      </c>
      <c r="J7707" s="2" t="s">
        <v>4189</v>
      </c>
      <c r="K7707" s="2">
        <v>41.38</v>
      </c>
    </row>
    <row r="7708" spans="9:11" x14ac:dyDescent="0.25">
      <c r="I7708" s="2">
        <v>24</v>
      </c>
      <c r="J7708" s="2" t="s">
        <v>4190</v>
      </c>
      <c r="K7708" s="2">
        <v>41.82</v>
      </c>
    </row>
    <row r="7709" spans="9:11" x14ac:dyDescent="0.25">
      <c r="I7709" s="2">
        <v>24</v>
      </c>
      <c r="J7709" s="2" t="s">
        <v>4191</v>
      </c>
      <c r="K7709" s="2">
        <v>42.3</v>
      </c>
    </row>
    <row r="7710" spans="9:11" x14ac:dyDescent="0.25">
      <c r="I7710" s="2">
        <v>24</v>
      </c>
      <c r="J7710" s="2" t="s">
        <v>4192</v>
      </c>
      <c r="K7710" s="2">
        <v>42.96</v>
      </c>
    </row>
    <row r="7711" spans="9:11" x14ac:dyDescent="0.25">
      <c r="I7711" s="2">
        <v>24</v>
      </c>
      <c r="J7711" s="2" t="s">
        <v>4193</v>
      </c>
      <c r="K7711" s="2">
        <v>43.42</v>
      </c>
    </row>
    <row r="7712" spans="9:11" x14ac:dyDescent="0.25">
      <c r="I7712" s="2">
        <v>24</v>
      </c>
      <c r="J7712" s="2" t="s">
        <v>4194</v>
      </c>
      <c r="K7712" s="2">
        <v>44.31</v>
      </c>
    </row>
    <row r="7713" spans="9:11" x14ac:dyDescent="0.25">
      <c r="I7713" s="2">
        <v>24</v>
      </c>
      <c r="J7713" s="2" t="s">
        <v>4195</v>
      </c>
      <c r="K7713" s="2">
        <v>44.76</v>
      </c>
    </row>
    <row r="7714" spans="9:11" x14ac:dyDescent="0.25">
      <c r="I7714" s="2">
        <v>24</v>
      </c>
      <c r="J7714" s="2" t="s">
        <v>4196</v>
      </c>
      <c r="K7714" s="2">
        <v>45.23</v>
      </c>
    </row>
    <row r="7715" spans="9:11" x14ac:dyDescent="0.25">
      <c r="I7715" s="2">
        <v>24</v>
      </c>
      <c r="J7715" s="2" t="s">
        <v>8049</v>
      </c>
      <c r="K7715" s="2">
        <v>45.34</v>
      </c>
    </row>
    <row r="7716" spans="9:11" x14ac:dyDescent="0.25">
      <c r="I7716" s="2">
        <v>24</v>
      </c>
      <c r="J7716" s="2" t="s">
        <v>4197</v>
      </c>
      <c r="K7716" s="2">
        <v>45.4</v>
      </c>
    </row>
    <row r="7717" spans="9:11" x14ac:dyDescent="0.25">
      <c r="I7717" s="2">
        <v>24</v>
      </c>
      <c r="J7717" s="2" t="s">
        <v>4198</v>
      </c>
      <c r="K7717" s="2">
        <v>45.99</v>
      </c>
    </row>
    <row r="7718" spans="9:11" x14ac:dyDescent="0.25">
      <c r="I7718" s="2">
        <v>24</v>
      </c>
      <c r="J7718" s="2" t="s">
        <v>8050</v>
      </c>
      <c r="K7718" s="2">
        <v>46.21</v>
      </c>
    </row>
    <row r="7719" spans="9:11" x14ac:dyDescent="0.25">
      <c r="I7719" s="2">
        <v>24</v>
      </c>
      <c r="J7719" s="2" t="s">
        <v>4199</v>
      </c>
      <c r="K7719" s="2">
        <v>46.27</v>
      </c>
    </row>
    <row r="7720" spans="9:11" x14ac:dyDescent="0.25">
      <c r="I7720" s="2">
        <v>24</v>
      </c>
      <c r="J7720" s="2" t="s">
        <v>4200</v>
      </c>
      <c r="K7720" s="2">
        <v>46.7</v>
      </c>
    </row>
    <row r="7721" spans="9:11" x14ac:dyDescent="0.25">
      <c r="I7721" s="2">
        <v>24</v>
      </c>
      <c r="J7721" s="2" t="s">
        <v>4201</v>
      </c>
      <c r="K7721" s="2">
        <v>47.01</v>
      </c>
    </row>
    <row r="7722" spans="9:11" x14ac:dyDescent="0.25">
      <c r="I7722" s="2">
        <v>24</v>
      </c>
      <c r="J7722" s="2" t="s">
        <v>4202</v>
      </c>
      <c r="K7722" s="2">
        <v>47.27</v>
      </c>
    </row>
    <row r="7723" spans="9:11" x14ac:dyDescent="0.25">
      <c r="I7723" s="2">
        <v>24</v>
      </c>
      <c r="J7723" s="2" t="s">
        <v>8051</v>
      </c>
      <c r="K7723" s="2">
        <v>47.7</v>
      </c>
    </row>
    <row r="7724" spans="9:11" x14ac:dyDescent="0.25">
      <c r="I7724" s="2">
        <v>24</v>
      </c>
      <c r="J7724" s="2" t="s">
        <v>4204</v>
      </c>
      <c r="K7724" s="2">
        <v>47.79</v>
      </c>
    </row>
    <row r="7725" spans="9:11" x14ac:dyDescent="0.25">
      <c r="I7725" s="2">
        <v>24</v>
      </c>
      <c r="J7725" s="2" t="s">
        <v>4205</v>
      </c>
      <c r="K7725" s="2">
        <v>48.18</v>
      </c>
    </row>
    <row r="7726" spans="9:11" x14ac:dyDescent="0.25">
      <c r="I7726" s="2">
        <v>24</v>
      </c>
      <c r="J7726" s="2" t="s">
        <v>4206</v>
      </c>
      <c r="K7726" s="2">
        <v>48.46</v>
      </c>
    </row>
    <row r="7727" spans="9:11" x14ac:dyDescent="0.25">
      <c r="I7727" s="2">
        <v>24</v>
      </c>
      <c r="J7727" s="2" t="s">
        <v>4207</v>
      </c>
      <c r="K7727" s="2">
        <v>48.76</v>
      </c>
    </row>
    <row r="7728" spans="9:11" x14ac:dyDescent="0.25">
      <c r="I7728" s="2">
        <v>24</v>
      </c>
      <c r="J7728" s="2" t="s">
        <v>8052</v>
      </c>
      <c r="K7728" s="2">
        <v>48.78</v>
      </c>
    </row>
    <row r="7729" spans="9:11" x14ac:dyDescent="0.25">
      <c r="I7729" s="2">
        <v>24</v>
      </c>
      <c r="J7729" s="2" t="s">
        <v>4208</v>
      </c>
      <c r="K7729" s="2">
        <v>49.07</v>
      </c>
    </row>
    <row r="7730" spans="9:11" x14ac:dyDescent="0.25">
      <c r="I7730" s="2">
        <v>24</v>
      </c>
      <c r="J7730" s="2" t="s">
        <v>4209</v>
      </c>
      <c r="K7730" s="2">
        <v>49.37</v>
      </c>
    </row>
    <row r="7731" spans="9:11" x14ac:dyDescent="0.25">
      <c r="I7731" s="2">
        <v>24</v>
      </c>
      <c r="J7731" s="2" t="s">
        <v>4210</v>
      </c>
      <c r="K7731" s="2">
        <v>49.55</v>
      </c>
    </row>
    <row r="7732" spans="9:11" x14ac:dyDescent="0.25">
      <c r="I7732" s="2">
        <v>24</v>
      </c>
      <c r="J7732" s="2" t="s">
        <v>4211</v>
      </c>
      <c r="K7732" s="2">
        <v>49.8</v>
      </c>
    </row>
    <row r="7733" spans="9:11" x14ac:dyDescent="0.25">
      <c r="I7733" s="2">
        <v>24</v>
      </c>
      <c r="J7733" s="2" t="s">
        <v>8053</v>
      </c>
      <c r="K7733" s="2">
        <v>49.9</v>
      </c>
    </row>
    <row r="7734" spans="9:11" x14ac:dyDescent="0.25">
      <c r="I7734" s="2">
        <v>24</v>
      </c>
      <c r="J7734" s="2" t="s">
        <v>4212</v>
      </c>
      <c r="K7734" s="2">
        <v>50.11</v>
      </c>
    </row>
    <row r="7735" spans="9:11" x14ac:dyDescent="0.25">
      <c r="I7735" s="2">
        <v>24</v>
      </c>
      <c r="J7735" s="2" t="s">
        <v>4213</v>
      </c>
      <c r="K7735" s="2">
        <v>50.4</v>
      </c>
    </row>
    <row r="7736" spans="9:11" x14ac:dyDescent="0.25">
      <c r="I7736" s="2">
        <v>24</v>
      </c>
      <c r="J7736" s="2" t="s">
        <v>4214</v>
      </c>
      <c r="K7736" s="2">
        <v>50.74</v>
      </c>
    </row>
    <row r="7737" spans="9:11" x14ac:dyDescent="0.25">
      <c r="I7737" s="2">
        <v>24</v>
      </c>
      <c r="J7737" s="2" t="s">
        <v>4215</v>
      </c>
      <c r="K7737" s="2">
        <v>51.05</v>
      </c>
    </row>
    <row r="7738" spans="9:11" x14ac:dyDescent="0.25">
      <c r="I7738" s="2">
        <v>24</v>
      </c>
      <c r="J7738" s="2" t="s">
        <v>4216</v>
      </c>
      <c r="K7738" s="2">
        <v>51.3</v>
      </c>
    </row>
    <row r="7739" spans="9:11" x14ac:dyDescent="0.25">
      <c r="I7739" s="2">
        <v>24</v>
      </c>
      <c r="J7739" s="2" t="s">
        <v>4217</v>
      </c>
      <c r="K7739" s="2">
        <v>51.5</v>
      </c>
    </row>
    <row r="7740" spans="9:11" x14ac:dyDescent="0.25">
      <c r="I7740" s="2">
        <v>24</v>
      </c>
      <c r="J7740" s="2" t="s">
        <v>4218</v>
      </c>
      <c r="K7740" s="2">
        <v>51.79</v>
      </c>
    </row>
    <row r="7741" spans="9:11" x14ac:dyDescent="0.25">
      <c r="I7741" s="2">
        <v>24</v>
      </c>
      <c r="J7741" s="2" t="s">
        <v>4219</v>
      </c>
      <c r="K7741" s="2">
        <v>52.06</v>
      </c>
    </row>
    <row r="7742" spans="9:11" x14ac:dyDescent="0.25">
      <c r="I7742" s="2">
        <v>24</v>
      </c>
      <c r="J7742" s="2" t="s">
        <v>4220</v>
      </c>
      <c r="K7742" s="2">
        <v>52.28</v>
      </c>
    </row>
    <row r="7743" spans="9:11" x14ac:dyDescent="0.25">
      <c r="I7743" s="2">
        <v>24</v>
      </c>
      <c r="J7743" s="2" t="s">
        <v>4221</v>
      </c>
      <c r="K7743" s="2">
        <v>52.77</v>
      </c>
    </row>
    <row r="7744" spans="9:11" x14ac:dyDescent="0.25">
      <c r="I7744" s="2">
        <v>24</v>
      </c>
      <c r="J7744" s="2" t="s">
        <v>4222</v>
      </c>
      <c r="K7744" s="2">
        <v>53.01</v>
      </c>
    </row>
    <row r="7745" spans="9:11" x14ac:dyDescent="0.25">
      <c r="I7745" s="2">
        <v>24</v>
      </c>
      <c r="J7745" s="2" t="s">
        <v>4223</v>
      </c>
      <c r="K7745" s="2">
        <v>53.19</v>
      </c>
    </row>
    <row r="7746" spans="9:11" x14ac:dyDescent="0.25">
      <c r="I7746" s="2">
        <v>24</v>
      </c>
      <c r="J7746" s="2" t="s">
        <v>4224</v>
      </c>
      <c r="K7746" s="2">
        <v>53.32</v>
      </c>
    </row>
    <row r="7747" spans="9:11" x14ac:dyDescent="0.25">
      <c r="I7747" s="2">
        <v>24</v>
      </c>
      <c r="J7747" s="2" t="s">
        <v>4225</v>
      </c>
      <c r="K7747" s="2">
        <v>53.57</v>
      </c>
    </row>
    <row r="7748" spans="9:11" x14ac:dyDescent="0.25">
      <c r="I7748" s="2">
        <v>24</v>
      </c>
      <c r="J7748" s="2" t="s">
        <v>4226</v>
      </c>
      <c r="K7748" s="2">
        <v>53.94</v>
      </c>
    </row>
    <row r="7749" spans="9:11" x14ac:dyDescent="0.25">
      <c r="I7749" s="2">
        <v>24</v>
      </c>
      <c r="J7749" s="2" t="s">
        <v>4227</v>
      </c>
      <c r="K7749" s="2">
        <v>54.19</v>
      </c>
    </row>
    <row r="7750" spans="9:11" x14ac:dyDescent="0.25">
      <c r="I7750" s="2">
        <v>24</v>
      </c>
      <c r="J7750" s="2" t="s">
        <v>4228</v>
      </c>
      <c r="K7750" s="2">
        <v>54.57</v>
      </c>
    </row>
    <row r="7751" spans="9:11" x14ac:dyDescent="0.25">
      <c r="I7751" s="2">
        <v>24</v>
      </c>
      <c r="J7751" s="2" t="s">
        <v>4229</v>
      </c>
      <c r="K7751" s="2">
        <v>54.78</v>
      </c>
    </row>
    <row r="7752" spans="9:11" x14ac:dyDescent="0.25">
      <c r="I7752" s="2">
        <v>24</v>
      </c>
      <c r="J7752" s="2" t="s">
        <v>4230</v>
      </c>
      <c r="K7752" s="2">
        <v>55.04</v>
      </c>
    </row>
    <row r="7753" spans="9:11" x14ac:dyDescent="0.25">
      <c r="I7753" s="2">
        <v>24</v>
      </c>
      <c r="J7753" s="2" t="s">
        <v>4181</v>
      </c>
      <c r="K7753" s="2">
        <v>55.09</v>
      </c>
    </row>
    <row r="7754" spans="9:11" x14ac:dyDescent="0.25">
      <c r="I7754" s="2">
        <v>24</v>
      </c>
      <c r="J7754" s="2" t="s">
        <v>4231</v>
      </c>
      <c r="K7754" s="2">
        <v>55.86</v>
      </c>
    </row>
    <row r="7755" spans="9:11" x14ac:dyDescent="0.25">
      <c r="I7755" s="2">
        <v>24</v>
      </c>
      <c r="J7755" s="2" t="s">
        <v>4232</v>
      </c>
      <c r="K7755" s="2">
        <v>56.12</v>
      </c>
    </row>
    <row r="7756" spans="9:11" x14ac:dyDescent="0.25">
      <c r="I7756" s="2">
        <v>24</v>
      </c>
      <c r="J7756" s="2" t="s">
        <v>8054</v>
      </c>
      <c r="K7756" s="2">
        <v>56.21</v>
      </c>
    </row>
    <row r="7757" spans="9:11" x14ac:dyDescent="0.25">
      <c r="I7757" s="2">
        <v>24</v>
      </c>
      <c r="J7757" s="2" t="s">
        <v>4233</v>
      </c>
      <c r="K7757" s="2">
        <v>56.45</v>
      </c>
    </row>
    <row r="7758" spans="9:11" x14ac:dyDescent="0.25">
      <c r="I7758" s="2">
        <v>24</v>
      </c>
      <c r="J7758" s="2" t="s">
        <v>4234</v>
      </c>
      <c r="K7758" s="2">
        <v>56.76</v>
      </c>
    </row>
    <row r="7759" spans="9:11" x14ac:dyDescent="0.25">
      <c r="I7759" s="2">
        <v>24</v>
      </c>
      <c r="J7759" s="2" t="s">
        <v>8055</v>
      </c>
      <c r="K7759" s="2">
        <v>57.09</v>
      </c>
    </row>
    <row r="7760" spans="9:11" x14ac:dyDescent="0.25">
      <c r="I7760" s="2">
        <v>24</v>
      </c>
      <c r="J7760" s="2" t="s">
        <v>4235</v>
      </c>
      <c r="K7760" s="2">
        <v>57.13</v>
      </c>
    </row>
    <row r="7761" spans="9:11" x14ac:dyDescent="0.25">
      <c r="I7761" s="2">
        <v>24</v>
      </c>
      <c r="J7761" s="2" t="s">
        <v>4236</v>
      </c>
      <c r="K7761" s="2">
        <v>57.44</v>
      </c>
    </row>
    <row r="7762" spans="9:11" x14ac:dyDescent="0.25">
      <c r="I7762" s="2">
        <v>24</v>
      </c>
      <c r="J7762" s="2" t="s">
        <v>4237</v>
      </c>
      <c r="K7762" s="2">
        <v>57.67</v>
      </c>
    </row>
    <row r="7763" spans="9:11" x14ac:dyDescent="0.25">
      <c r="I7763" s="2">
        <v>24</v>
      </c>
      <c r="J7763" s="2" t="s">
        <v>4238</v>
      </c>
      <c r="K7763" s="2">
        <v>57.95</v>
      </c>
    </row>
    <row r="7764" spans="9:11" x14ac:dyDescent="0.25">
      <c r="I7764" s="2">
        <v>24</v>
      </c>
      <c r="J7764" s="2" t="s">
        <v>8056</v>
      </c>
      <c r="K7764" s="2">
        <v>58.16</v>
      </c>
    </row>
    <row r="7765" spans="9:11" x14ac:dyDescent="0.25">
      <c r="I7765" s="2">
        <v>24</v>
      </c>
      <c r="J7765" s="2" t="s">
        <v>4239</v>
      </c>
      <c r="K7765" s="2">
        <v>58.24</v>
      </c>
    </row>
    <row r="7766" spans="9:11" x14ac:dyDescent="0.25">
      <c r="I7766" s="2">
        <v>24</v>
      </c>
      <c r="J7766" s="2" t="s">
        <v>8057</v>
      </c>
      <c r="K7766" s="2">
        <v>58.52</v>
      </c>
    </row>
    <row r="7767" spans="9:11" x14ac:dyDescent="0.25">
      <c r="I7767" s="2">
        <v>24</v>
      </c>
      <c r="J7767" s="2" t="s">
        <v>4240</v>
      </c>
      <c r="K7767" s="2">
        <v>58.55</v>
      </c>
    </row>
    <row r="7768" spans="9:11" x14ac:dyDescent="0.25">
      <c r="I7768" s="2">
        <v>24</v>
      </c>
      <c r="J7768" s="2" t="s">
        <v>4241</v>
      </c>
      <c r="K7768" s="2">
        <v>58.82</v>
      </c>
    </row>
    <row r="7769" spans="9:11" x14ac:dyDescent="0.25">
      <c r="I7769" s="2">
        <v>24</v>
      </c>
      <c r="J7769" s="2" t="s">
        <v>4242</v>
      </c>
      <c r="K7769" s="2">
        <v>59.13</v>
      </c>
    </row>
    <row r="7770" spans="9:11" x14ac:dyDescent="0.25">
      <c r="I7770" s="2">
        <v>24</v>
      </c>
      <c r="J7770" s="2" t="s">
        <v>4243</v>
      </c>
      <c r="K7770" s="2">
        <v>59.24</v>
      </c>
    </row>
    <row r="7771" spans="9:11" x14ac:dyDescent="0.25">
      <c r="I7771" s="2">
        <v>24</v>
      </c>
      <c r="J7771" s="2" t="s">
        <v>4244</v>
      </c>
      <c r="K7771" s="2">
        <v>59.66</v>
      </c>
    </row>
    <row r="7772" spans="9:11" x14ac:dyDescent="0.25">
      <c r="I7772" s="2">
        <v>24</v>
      </c>
      <c r="J7772" s="2" t="s">
        <v>8058</v>
      </c>
      <c r="K7772" s="2">
        <v>59.85</v>
      </c>
    </row>
    <row r="7773" spans="9:11" x14ac:dyDescent="0.25">
      <c r="I7773" s="2">
        <v>24</v>
      </c>
      <c r="J7773" s="2" t="s">
        <v>4245</v>
      </c>
      <c r="K7773" s="2">
        <v>59.92</v>
      </c>
    </row>
    <row r="7774" spans="9:11" x14ac:dyDescent="0.25">
      <c r="I7774" s="2">
        <v>24</v>
      </c>
      <c r="J7774" s="2" t="s">
        <v>8059</v>
      </c>
      <c r="K7774" s="2">
        <v>60.59</v>
      </c>
    </row>
    <row r="7775" spans="9:11" x14ac:dyDescent="0.25">
      <c r="I7775" s="2">
        <v>24</v>
      </c>
      <c r="J7775" s="2" t="s">
        <v>4246</v>
      </c>
      <c r="K7775" s="2">
        <v>62.11</v>
      </c>
    </row>
    <row r="7776" spans="9:11" x14ac:dyDescent="0.25">
      <c r="I7776" s="2">
        <v>24</v>
      </c>
      <c r="J7776" s="2" t="s">
        <v>4171</v>
      </c>
      <c r="K7776" s="2">
        <v>62.12</v>
      </c>
    </row>
    <row r="7777" spans="9:11" x14ac:dyDescent="0.25">
      <c r="I7777" s="2">
        <v>24</v>
      </c>
      <c r="J7777" s="2" t="s">
        <v>8060</v>
      </c>
      <c r="K7777" s="2">
        <v>62.61</v>
      </c>
    </row>
    <row r="7778" spans="9:11" x14ac:dyDescent="0.25">
      <c r="I7778" s="2">
        <v>24</v>
      </c>
      <c r="J7778" s="2" t="s">
        <v>8061</v>
      </c>
      <c r="K7778" s="2">
        <v>63.56</v>
      </c>
    </row>
    <row r="7779" spans="9:11" x14ac:dyDescent="0.25">
      <c r="I7779" s="2">
        <v>24</v>
      </c>
      <c r="J7779" s="2" t="s">
        <v>8062</v>
      </c>
      <c r="K7779" s="2">
        <v>64.209999999999994</v>
      </c>
    </row>
    <row r="7780" spans="9:11" x14ac:dyDescent="0.25">
      <c r="I7780" s="2">
        <v>24</v>
      </c>
      <c r="J7780" s="2" t="s">
        <v>8063</v>
      </c>
      <c r="K7780" s="2">
        <v>65.62</v>
      </c>
    </row>
    <row r="7781" spans="9:11" x14ac:dyDescent="0.25">
      <c r="I7781" s="2">
        <v>24</v>
      </c>
      <c r="J7781" s="2" t="s">
        <v>4247</v>
      </c>
      <c r="K7781" s="2">
        <v>65.680000000000007</v>
      </c>
    </row>
    <row r="7782" spans="9:11" x14ac:dyDescent="0.25">
      <c r="I7782" s="2">
        <v>24</v>
      </c>
      <c r="J7782" s="2" t="s">
        <v>4248</v>
      </c>
      <c r="K7782" s="2">
        <v>65.88</v>
      </c>
    </row>
    <row r="7783" spans="9:11" x14ac:dyDescent="0.25">
      <c r="I7783" s="2">
        <v>24</v>
      </c>
      <c r="J7783" s="2" t="s">
        <v>4249</v>
      </c>
      <c r="K7783" s="2">
        <v>66.2</v>
      </c>
    </row>
    <row r="7784" spans="9:11" x14ac:dyDescent="0.25">
      <c r="I7784" s="2">
        <v>24</v>
      </c>
      <c r="J7784" s="2" t="s">
        <v>4250</v>
      </c>
      <c r="K7784" s="2">
        <v>66.48</v>
      </c>
    </row>
    <row r="7785" spans="9:11" x14ac:dyDescent="0.25">
      <c r="I7785" s="2">
        <v>24</v>
      </c>
      <c r="J7785" s="2" t="s">
        <v>4251</v>
      </c>
      <c r="K7785" s="2">
        <v>66.69</v>
      </c>
    </row>
    <row r="7786" spans="9:11" x14ac:dyDescent="0.25">
      <c r="I7786" s="2">
        <v>24</v>
      </c>
      <c r="J7786" s="2" t="s">
        <v>4252</v>
      </c>
      <c r="K7786" s="2">
        <v>66.89</v>
      </c>
    </row>
    <row r="7787" spans="9:11" x14ac:dyDescent="0.25">
      <c r="I7787" s="2">
        <v>24</v>
      </c>
      <c r="J7787" s="2" t="s">
        <v>8064</v>
      </c>
      <c r="K7787" s="2">
        <v>66.94</v>
      </c>
    </row>
    <row r="7788" spans="9:11" x14ac:dyDescent="0.25">
      <c r="I7788" s="2">
        <v>24</v>
      </c>
      <c r="J7788" s="2" t="s">
        <v>4253</v>
      </c>
      <c r="K7788" s="2">
        <v>67.2</v>
      </c>
    </row>
    <row r="7789" spans="9:11" x14ac:dyDescent="0.25">
      <c r="I7789" s="2">
        <v>24</v>
      </c>
      <c r="J7789" s="2" t="s">
        <v>8065</v>
      </c>
      <c r="K7789" s="2">
        <v>67.36</v>
      </c>
    </row>
    <row r="7790" spans="9:11" x14ac:dyDescent="0.25">
      <c r="I7790" s="2">
        <v>24</v>
      </c>
      <c r="J7790" s="2" t="s">
        <v>4254</v>
      </c>
      <c r="K7790" s="2">
        <v>67.680000000000007</v>
      </c>
    </row>
    <row r="7791" spans="9:11" x14ac:dyDescent="0.25">
      <c r="I7791" s="2">
        <v>24</v>
      </c>
      <c r="J7791" s="2" t="s">
        <v>4255</v>
      </c>
      <c r="K7791" s="2">
        <v>67.87</v>
      </c>
    </row>
    <row r="7792" spans="9:11" x14ac:dyDescent="0.25">
      <c r="I7792" s="2">
        <v>24</v>
      </c>
      <c r="J7792" s="2" t="s">
        <v>8066</v>
      </c>
      <c r="K7792" s="2">
        <v>68</v>
      </c>
    </row>
    <row r="7793" spans="9:11" x14ac:dyDescent="0.25">
      <c r="I7793" s="2">
        <v>24</v>
      </c>
      <c r="J7793" s="2" t="s">
        <v>4256</v>
      </c>
      <c r="K7793" s="2">
        <v>68.19</v>
      </c>
    </row>
    <row r="7794" spans="9:11" x14ac:dyDescent="0.25">
      <c r="I7794" s="2">
        <v>24</v>
      </c>
      <c r="J7794" s="2" t="s">
        <v>4257</v>
      </c>
      <c r="K7794" s="2">
        <v>68.37</v>
      </c>
    </row>
    <row r="7795" spans="9:11" x14ac:dyDescent="0.25">
      <c r="I7795" s="2">
        <v>24</v>
      </c>
      <c r="J7795" s="2" t="s">
        <v>4258</v>
      </c>
      <c r="K7795" s="2">
        <v>68.63</v>
      </c>
    </row>
    <row r="7796" spans="9:11" x14ac:dyDescent="0.25">
      <c r="I7796" s="2">
        <v>24</v>
      </c>
      <c r="J7796" s="2" t="s">
        <v>4259</v>
      </c>
      <c r="K7796" s="2">
        <v>68.87</v>
      </c>
    </row>
    <row r="7797" spans="9:11" x14ac:dyDescent="0.25">
      <c r="I7797" s="2">
        <v>24</v>
      </c>
      <c r="J7797" s="2" t="s">
        <v>4260</v>
      </c>
      <c r="K7797" s="2">
        <v>69.13</v>
      </c>
    </row>
    <row r="7798" spans="9:11" x14ac:dyDescent="0.25">
      <c r="I7798" s="2">
        <v>24</v>
      </c>
      <c r="J7798" s="2" t="s">
        <v>4261</v>
      </c>
      <c r="K7798" s="2">
        <v>69.38</v>
      </c>
    </row>
    <row r="7799" spans="9:11" x14ac:dyDescent="0.25">
      <c r="I7799" s="2">
        <v>24</v>
      </c>
      <c r="J7799" s="2" t="s">
        <v>8067</v>
      </c>
      <c r="K7799" s="2">
        <v>69.7</v>
      </c>
    </row>
    <row r="7800" spans="9:11" x14ac:dyDescent="0.25">
      <c r="I7800" s="2">
        <v>24</v>
      </c>
      <c r="J7800" s="2" t="s">
        <v>4262</v>
      </c>
      <c r="K7800" s="2">
        <v>69.709999999999994</v>
      </c>
    </row>
    <row r="7801" spans="9:11" x14ac:dyDescent="0.25">
      <c r="I7801" s="2">
        <v>24</v>
      </c>
      <c r="J7801" s="2" t="s">
        <v>4263</v>
      </c>
      <c r="K7801" s="2">
        <v>70.06</v>
      </c>
    </row>
    <row r="7802" spans="9:11" x14ac:dyDescent="0.25">
      <c r="I7802" s="2">
        <v>24</v>
      </c>
      <c r="J7802" s="2" t="s">
        <v>4264</v>
      </c>
      <c r="K7802" s="2">
        <v>70.150000000000006</v>
      </c>
    </row>
    <row r="7803" spans="9:11" x14ac:dyDescent="0.25">
      <c r="I7803" s="2">
        <v>24</v>
      </c>
      <c r="J7803" s="2" t="s">
        <v>8068</v>
      </c>
      <c r="K7803" s="2">
        <v>70.17</v>
      </c>
    </row>
    <row r="7804" spans="9:11" x14ac:dyDescent="0.25">
      <c r="I7804" s="2">
        <v>24</v>
      </c>
      <c r="J7804" s="2" t="s">
        <v>4265</v>
      </c>
      <c r="K7804" s="2">
        <v>70.540000000000006</v>
      </c>
    </row>
    <row r="7805" spans="9:11" x14ac:dyDescent="0.25">
      <c r="I7805" s="2">
        <v>24</v>
      </c>
      <c r="J7805" s="2" t="s">
        <v>4266</v>
      </c>
      <c r="K7805" s="2">
        <v>70.739999999999995</v>
      </c>
    </row>
    <row r="7806" spans="9:11" x14ac:dyDescent="0.25">
      <c r="I7806" s="2">
        <v>24</v>
      </c>
      <c r="J7806" s="2" t="s">
        <v>8069</v>
      </c>
      <c r="K7806" s="2">
        <v>71.2</v>
      </c>
    </row>
    <row r="7807" spans="9:11" x14ac:dyDescent="0.25">
      <c r="I7807" s="2">
        <v>24</v>
      </c>
      <c r="J7807" s="2" t="s">
        <v>4267</v>
      </c>
      <c r="K7807" s="2">
        <v>71.22</v>
      </c>
    </row>
    <row r="7808" spans="9:11" x14ac:dyDescent="0.25">
      <c r="I7808" s="2">
        <v>24</v>
      </c>
      <c r="J7808" s="2" t="s">
        <v>4268</v>
      </c>
      <c r="K7808" s="2">
        <v>71.38</v>
      </c>
    </row>
    <row r="7809" spans="9:11" x14ac:dyDescent="0.25">
      <c r="I7809" s="2">
        <v>24</v>
      </c>
      <c r="J7809" s="2" t="s">
        <v>4269</v>
      </c>
      <c r="K7809" s="2">
        <v>71.62</v>
      </c>
    </row>
    <row r="7810" spans="9:11" x14ac:dyDescent="0.25">
      <c r="I7810" s="2">
        <v>24</v>
      </c>
      <c r="J7810" s="2" t="s">
        <v>4270</v>
      </c>
      <c r="K7810" s="2">
        <v>71.89</v>
      </c>
    </row>
    <row r="7811" spans="9:11" x14ac:dyDescent="0.25">
      <c r="I7811" s="2">
        <v>24</v>
      </c>
      <c r="J7811" s="2" t="s">
        <v>4271</v>
      </c>
      <c r="K7811" s="2">
        <v>72.040000000000006</v>
      </c>
    </row>
    <row r="7812" spans="9:11" x14ac:dyDescent="0.25">
      <c r="I7812" s="2">
        <v>24</v>
      </c>
      <c r="J7812" s="2" t="s">
        <v>8070</v>
      </c>
      <c r="K7812" s="2">
        <v>72.2</v>
      </c>
    </row>
    <row r="7813" spans="9:11" x14ac:dyDescent="0.25">
      <c r="I7813" s="2">
        <v>24</v>
      </c>
      <c r="J7813" s="2" t="s">
        <v>4272</v>
      </c>
      <c r="K7813" s="2">
        <v>72.36</v>
      </c>
    </row>
    <row r="7814" spans="9:11" x14ac:dyDescent="0.25">
      <c r="I7814" s="2">
        <v>24</v>
      </c>
      <c r="J7814" s="2" t="s">
        <v>4175</v>
      </c>
      <c r="K7814" s="2">
        <v>72.81</v>
      </c>
    </row>
    <row r="7815" spans="9:11" x14ac:dyDescent="0.25">
      <c r="I7815" s="2">
        <v>24</v>
      </c>
      <c r="J7815" s="2" t="s">
        <v>8071</v>
      </c>
      <c r="K7815" s="2">
        <v>73.989999999999995</v>
      </c>
    </row>
    <row r="7816" spans="9:11" x14ac:dyDescent="0.25">
      <c r="I7816" s="2">
        <v>24</v>
      </c>
      <c r="J7816" s="2" t="s">
        <v>8072</v>
      </c>
      <c r="K7816" s="2">
        <v>74.8</v>
      </c>
    </row>
    <row r="7817" spans="9:11" x14ac:dyDescent="0.25">
      <c r="I7817" s="2">
        <v>24</v>
      </c>
      <c r="J7817" s="2" t="s">
        <v>8073</v>
      </c>
      <c r="K7817" s="2">
        <v>76.17</v>
      </c>
    </row>
    <row r="7818" spans="9:11" x14ac:dyDescent="0.25">
      <c r="I7818" s="2">
        <v>24</v>
      </c>
      <c r="J7818" s="2" t="s">
        <v>8074</v>
      </c>
      <c r="K7818" s="2">
        <v>77.180000000000007</v>
      </c>
    </row>
    <row r="7819" spans="9:11" x14ac:dyDescent="0.25">
      <c r="I7819" s="2">
        <v>24</v>
      </c>
      <c r="J7819" s="2" t="s">
        <v>8075</v>
      </c>
      <c r="K7819" s="2">
        <v>78.459999999999994</v>
      </c>
    </row>
    <row r="7820" spans="9:11" x14ac:dyDescent="0.25">
      <c r="I7820" s="2">
        <v>24</v>
      </c>
      <c r="J7820" s="2" t="s">
        <v>4273</v>
      </c>
      <c r="K7820" s="2">
        <v>79.63</v>
      </c>
    </row>
    <row r="7821" spans="9:11" x14ac:dyDescent="0.25">
      <c r="I7821" s="2">
        <v>24</v>
      </c>
      <c r="J7821" s="2" t="s">
        <v>4274</v>
      </c>
      <c r="K7821" s="2">
        <v>79.83</v>
      </c>
    </row>
    <row r="7822" spans="9:11" x14ac:dyDescent="0.25">
      <c r="I7822" s="2">
        <v>24</v>
      </c>
      <c r="J7822" s="2" t="s">
        <v>4275</v>
      </c>
      <c r="K7822" s="2">
        <v>79.989999999999995</v>
      </c>
    </row>
    <row r="7823" spans="9:11" x14ac:dyDescent="0.25">
      <c r="I7823" s="2">
        <v>24</v>
      </c>
      <c r="J7823" s="2" t="s">
        <v>4276</v>
      </c>
      <c r="K7823" s="2">
        <v>80.12</v>
      </c>
    </row>
    <row r="7824" spans="9:11" x14ac:dyDescent="0.25">
      <c r="I7824" s="2">
        <v>24</v>
      </c>
      <c r="J7824" s="2" t="s">
        <v>4277</v>
      </c>
      <c r="K7824" s="2">
        <v>80.47</v>
      </c>
    </row>
    <row r="7825" spans="9:11" x14ac:dyDescent="0.25">
      <c r="I7825" s="2">
        <v>24</v>
      </c>
      <c r="J7825" s="2" t="s">
        <v>4278</v>
      </c>
      <c r="K7825" s="2">
        <v>80.69</v>
      </c>
    </row>
    <row r="7826" spans="9:11" x14ac:dyDescent="0.25">
      <c r="I7826" s="2">
        <v>24</v>
      </c>
      <c r="J7826" s="2" t="s">
        <v>8076</v>
      </c>
      <c r="K7826" s="2">
        <v>80.81</v>
      </c>
    </row>
    <row r="7827" spans="9:11" x14ac:dyDescent="0.25">
      <c r="I7827" s="2">
        <v>24</v>
      </c>
      <c r="J7827" s="2" t="s">
        <v>4279</v>
      </c>
      <c r="K7827" s="2">
        <v>80.930000000000007</v>
      </c>
    </row>
    <row r="7828" spans="9:11" x14ac:dyDescent="0.25">
      <c r="I7828" s="2">
        <v>24</v>
      </c>
      <c r="J7828" s="2" t="s">
        <v>4280</v>
      </c>
      <c r="K7828" s="2">
        <v>81.099999999999994</v>
      </c>
    </row>
    <row r="7829" spans="9:11" x14ac:dyDescent="0.25">
      <c r="I7829" s="2">
        <v>24</v>
      </c>
      <c r="J7829" s="2" t="s">
        <v>4281</v>
      </c>
      <c r="K7829" s="2">
        <v>81.489999999999995</v>
      </c>
    </row>
    <row r="7830" spans="9:11" x14ac:dyDescent="0.25">
      <c r="I7830" s="2">
        <v>24</v>
      </c>
      <c r="J7830" s="2" t="s">
        <v>4282</v>
      </c>
      <c r="K7830" s="2">
        <v>81.8</v>
      </c>
    </row>
    <row r="7831" spans="9:11" x14ac:dyDescent="0.25">
      <c r="I7831" s="2">
        <v>24</v>
      </c>
      <c r="J7831" s="2" t="s">
        <v>8077</v>
      </c>
      <c r="K7831" s="2">
        <v>82.16</v>
      </c>
    </row>
    <row r="7832" spans="9:11" x14ac:dyDescent="0.25">
      <c r="I7832" s="2">
        <v>24</v>
      </c>
      <c r="J7832" s="2" t="s">
        <v>4283</v>
      </c>
      <c r="K7832" s="2">
        <v>82.18</v>
      </c>
    </row>
    <row r="7833" spans="9:11" x14ac:dyDescent="0.25">
      <c r="I7833" s="2">
        <v>24</v>
      </c>
      <c r="J7833" s="2" t="s">
        <v>4284</v>
      </c>
      <c r="K7833" s="2">
        <v>82.4</v>
      </c>
    </row>
    <row r="7834" spans="9:11" x14ac:dyDescent="0.25">
      <c r="I7834" s="2">
        <v>24</v>
      </c>
      <c r="J7834" s="2" t="s">
        <v>4285</v>
      </c>
      <c r="K7834" s="2">
        <v>82.53</v>
      </c>
    </row>
    <row r="7835" spans="9:11" x14ac:dyDescent="0.25">
      <c r="I7835" s="2">
        <v>24</v>
      </c>
      <c r="J7835" s="2" t="s">
        <v>4286</v>
      </c>
      <c r="K7835" s="2">
        <v>82.79</v>
      </c>
    </row>
    <row r="7836" spans="9:11" x14ac:dyDescent="0.25">
      <c r="I7836" s="2">
        <v>24</v>
      </c>
      <c r="J7836" s="2" t="s">
        <v>4287</v>
      </c>
      <c r="K7836" s="2">
        <v>82.96</v>
      </c>
    </row>
    <row r="7837" spans="9:11" x14ac:dyDescent="0.25">
      <c r="I7837" s="2">
        <v>24</v>
      </c>
      <c r="J7837" s="2" t="s">
        <v>8078</v>
      </c>
      <c r="K7837" s="2">
        <v>83.2</v>
      </c>
    </row>
    <row r="7838" spans="9:11" x14ac:dyDescent="0.25">
      <c r="I7838" s="2">
        <v>24</v>
      </c>
      <c r="J7838" s="2" t="s">
        <v>4288</v>
      </c>
      <c r="K7838" s="2">
        <v>83.36</v>
      </c>
    </row>
    <row r="7839" spans="9:11" x14ac:dyDescent="0.25">
      <c r="I7839" s="2">
        <v>24</v>
      </c>
      <c r="J7839" s="2" t="s">
        <v>4289</v>
      </c>
      <c r="K7839" s="2">
        <v>83.5</v>
      </c>
    </row>
    <row r="7840" spans="9:11" x14ac:dyDescent="0.25">
      <c r="I7840" s="2">
        <v>24</v>
      </c>
      <c r="J7840" s="2" t="s">
        <v>8079</v>
      </c>
      <c r="K7840" s="2">
        <v>83.85</v>
      </c>
    </row>
    <row r="7841" spans="9:11" x14ac:dyDescent="0.25">
      <c r="I7841" s="2">
        <v>24</v>
      </c>
      <c r="J7841" s="2" t="s">
        <v>4290</v>
      </c>
      <c r="K7841" s="2">
        <v>83.99</v>
      </c>
    </row>
    <row r="7842" spans="9:11" x14ac:dyDescent="0.25">
      <c r="I7842" s="2">
        <v>24</v>
      </c>
      <c r="J7842" s="2" t="s">
        <v>4291</v>
      </c>
      <c r="K7842" s="2">
        <v>84.14</v>
      </c>
    </row>
    <row r="7843" spans="9:11" x14ac:dyDescent="0.25">
      <c r="I7843" s="2">
        <v>24</v>
      </c>
      <c r="J7843" s="2" t="s">
        <v>4292</v>
      </c>
      <c r="K7843" s="2">
        <v>84.32</v>
      </c>
    </row>
    <row r="7844" spans="9:11" x14ac:dyDescent="0.25">
      <c r="I7844" s="2">
        <v>24</v>
      </c>
      <c r="J7844" s="2" t="s">
        <v>4293</v>
      </c>
      <c r="K7844" s="2">
        <v>84.61</v>
      </c>
    </row>
    <row r="7845" spans="9:11" x14ac:dyDescent="0.25">
      <c r="I7845" s="2">
        <v>24</v>
      </c>
      <c r="J7845" s="2" t="s">
        <v>8080</v>
      </c>
      <c r="K7845" s="2">
        <v>84.77</v>
      </c>
    </row>
    <row r="7846" spans="9:11" x14ac:dyDescent="0.25">
      <c r="I7846" s="2">
        <v>24</v>
      </c>
      <c r="J7846" s="2" t="s">
        <v>4294</v>
      </c>
      <c r="K7846" s="2">
        <v>84.88</v>
      </c>
    </row>
    <row r="7847" spans="9:11" x14ac:dyDescent="0.25">
      <c r="I7847" s="2">
        <v>24</v>
      </c>
      <c r="J7847" s="2" t="s">
        <v>4295</v>
      </c>
      <c r="K7847" s="2">
        <v>85.07</v>
      </c>
    </row>
    <row r="7848" spans="9:11" x14ac:dyDescent="0.25">
      <c r="I7848" s="2">
        <v>24</v>
      </c>
      <c r="J7848" s="2" t="s">
        <v>4296</v>
      </c>
      <c r="K7848" s="2">
        <v>85.28</v>
      </c>
    </row>
    <row r="7849" spans="9:11" x14ac:dyDescent="0.25">
      <c r="I7849" s="2">
        <v>24</v>
      </c>
      <c r="J7849" s="2" t="s">
        <v>4297</v>
      </c>
      <c r="K7849" s="2">
        <v>85.41</v>
      </c>
    </row>
    <row r="7850" spans="9:11" x14ac:dyDescent="0.25">
      <c r="I7850" s="2">
        <v>24</v>
      </c>
      <c r="J7850" s="2" t="s">
        <v>4298</v>
      </c>
      <c r="K7850" s="2">
        <v>85.49</v>
      </c>
    </row>
    <row r="7851" spans="9:11" x14ac:dyDescent="0.25">
      <c r="I7851" s="2">
        <v>24</v>
      </c>
      <c r="J7851" s="2" t="s">
        <v>8081</v>
      </c>
      <c r="K7851" s="2">
        <v>85.75</v>
      </c>
    </row>
    <row r="7852" spans="9:11" x14ac:dyDescent="0.25">
      <c r="I7852" s="2">
        <v>24</v>
      </c>
      <c r="J7852" s="2" t="s">
        <v>4299</v>
      </c>
      <c r="K7852" s="2">
        <v>85.82</v>
      </c>
    </row>
    <row r="7853" spans="9:11" x14ac:dyDescent="0.25">
      <c r="I7853" s="2">
        <v>24</v>
      </c>
      <c r="J7853" s="2" t="s">
        <v>4300</v>
      </c>
      <c r="K7853" s="2">
        <v>86.04</v>
      </c>
    </row>
    <row r="7854" spans="9:11" x14ac:dyDescent="0.25">
      <c r="I7854" s="2">
        <v>24</v>
      </c>
      <c r="J7854" s="2" t="s">
        <v>8082</v>
      </c>
      <c r="K7854" s="2">
        <v>86.54</v>
      </c>
    </row>
    <row r="7855" spans="9:11" x14ac:dyDescent="0.25">
      <c r="I7855" s="2">
        <v>24</v>
      </c>
      <c r="J7855" s="2" t="s">
        <v>8083</v>
      </c>
      <c r="K7855" s="2">
        <v>87.86</v>
      </c>
    </row>
    <row r="7856" spans="9:11" x14ac:dyDescent="0.25">
      <c r="I7856" s="2">
        <v>24</v>
      </c>
      <c r="J7856" s="2" t="s">
        <v>8084</v>
      </c>
      <c r="K7856" s="2">
        <v>88.87</v>
      </c>
    </row>
    <row r="7857" spans="9:11" x14ac:dyDescent="0.25">
      <c r="I7857" s="2">
        <v>24</v>
      </c>
      <c r="J7857" s="2" t="s">
        <v>8085</v>
      </c>
      <c r="K7857" s="2">
        <v>90.11</v>
      </c>
    </row>
    <row r="7858" spans="9:11" x14ac:dyDescent="0.25">
      <c r="I7858" s="2">
        <v>24</v>
      </c>
      <c r="J7858" s="2" t="s">
        <v>4358</v>
      </c>
      <c r="K7858" s="2">
        <v>91.42</v>
      </c>
    </row>
    <row r="7859" spans="9:11" x14ac:dyDescent="0.25">
      <c r="I7859" s="2">
        <v>24</v>
      </c>
      <c r="J7859" s="2" t="s">
        <v>8086</v>
      </c>
      <c r="K7859" s="2">
        <v>91.72</v>
      </c>
    </row>
    <row r="7860" spans="9:11" x14ac:dyDescent="0.25">
      <c r="I7860" s="2">
        <v>24</v>
      </c>
      <c r="J7860" s="2" t="s">
        <v>8087</v>
      </c>
      <c r="K7860" s="2">
        <v>92.58</v>
      </c>
    </row>
    <row r="7861" spans="9:11" x14ac:dyDescent="0.25">
      <c r="I7861" s="2">
        <v>24</v>
      </c>
      <c r="J7861" s="2" t="s">
        <v>8088</v>
      </c>
      <c r="K7861" s="2">
        <v>93.38</v>
      </c>
    </row>
    <row r="7862" spans="9:11" x14ac:dyDescent="0.25">
      <c r="I7862" s="2">
        <v>24</v>
      </c>
      <c r="J7862" s="2" t="s">
        <v>8089</v>
      </c>
      <c r="K7862" s="2">
        <v>93.9</v>
      </c>
    </row>
    <row r="7863" spans="9:11" x14ac:dyDescent="0.25">
      <c r="I7863" s="2">
        <v>24</v>
      </c>
      <c r="J7863" s="2" t="s">
        <v>4301</v>
      </c>
      <c r="K7863" s="2">
        <v>94.3</v>
      </c>
    </row>
    <row r="7864" spans="9:11" x14ac:dyDescent="0.25">
      <c r="I7864" s="2">
        <v>24</v>
      </c>
      <c r="J7864" s="2" t="s">
        <v>4302</v>
      </c>
      <c r="K7864" s="2">
        <v>94.48</v>
      </c>
    </row>
    <row r="7865" spans="9:11" x14ac:dyDescent="0.25">
      <c r="I7865" s="2">
        <v>24</v>
      </c>
      <c r="J7865" s="2" t="s">
        <v>8090</v>
      </c>
      <c r="K7865" s="2">
        <v>94.58</v>
      </c>
    </row>
    <row r="7866" spans="9:11" x14ac:dyDescent="0.25">
      <c r="I7866" s="2">
        <v>24</v>
      </c>
      <c r="J7866" s="2" t="s">
        <v>4303</v>
      </c>
      <c r="K7866" s="2">
        <v>94.64</v>
      </c>
    </row>
    <row r="7867" spans="9:11" x14ac:dyDescent="0.25">
      <c r="I7867" s="2">
        <v>24</v>
      </c>
      <c r="J7867" s="2" t="s">
        <v>4304</v>
      </c>
      <c r="K7867" s="2">
        <v>94.98</v>
      </c>
    </row>
    <row r="7868" spans="9:11" x14ac:dyDescent="0.25">
      <c r="I7868" s="2">
        <v>24</v>
      </c>
      <c r="J7868" s="2" t="s">
        <v>4305</v>
      </c>
      <c r="K7868" s="2">
        <v>95.06</v>
      </c>
    </row>
    <row r="7869" spans="9:11" x14ac:dyDescent="0.25">
      <c r="I7869" s="2">
        <v>24</v>
      </c>
      <c r="J7869" s="2" t="s">
        <v>8091</v>
      </c>
      <c r="K7869" s="2">
        <v>95.13</v>
      </c>
    </row>
    <row r="7870" spans="9:11" x14ac:dyDescent="0.25">
      <c r="I7870" s="2">
        <v>24</v>
      </c>
      <c r="J7870" s="2" t="s">
        <v>4306</v>
      </c>
      <c r="K7870" s="2">
        <v>95.22</v>
      </c>
    </row>
    <row r="7871" spans="9:11" x14ac:dyDescent="0.25">
      <c r="I7871" s="2">
        <v>24</v>
      </c>
      <c r="J7871" s="2" t="s">
        <v>4307</v>
      </c>
      <c r="K7871" s="2">
        <v>95.41</v>
      </c>
    </row>
    <row r="7872" spans="9:11" x14ac:dyDescent="0.25">
      <c r="I7872" s="2">
        <v>24</v>
      </c>
      <c r="J7872" s="2" t="s">
        <v>4308</v>
      </c>
      <c r="K7872" s="2">
        <v>95.65</v>
      </c>
    </row>
    <row r="7873" spans="9:11" x14ac:dyDescent="0.25">
      <c r="I7873" s="2">
        <v>24</v>
      </c>
      <c r="J7873" s="2" t="s">
        <v>4309</v>
      </c>
      <c r="K7873" s="2">
        <v>95.82</v>
      </c>
    </row>
    <row r="7874" spans="9:11" x14ac:dyDescent="0.25">
      <c r="I7874" s="2">
        <v>24</v>
      </c>
      <c r="J7874" s="2" t="s">
        <v>4310</v>
      </c>
      <c r="K7874" s="2">
        <v>95.98</v>
      </c>
    </row>
    <row r="7875" spans="9:11" x14ac:dyDescent="0.25">
      <c r="I7875" s="2">
        <v>24</v>
      </c>
      <c r="J7875" s="2" t="s">
        <v>8092</v>
      </c>
      <c r="K7875" s="2">
        <v>96.19</v>
      </c>
    </row>
    <row r="7876" spans="9:11" x14ac:dyDescent="0.25">
      <c r="I7876" s="2">
        <v>24</v>
      </c>
      <c r="J7876" s="2" t="s">
        <v>4311</v>
      </c>
      <c r="K7876" s="2">
        <v>96.34</v>
      </c>
    </row>
    <row r="7877" spans="9:11" x14ac:dyDescent="0.25">
      <c r="I7877" s="2">
        <v>24</v>
      </c>
      <c r="J7877" s="2" t="s">
        <v>4312</v>
      </c>
      <c r="K7877" s="2">
        <v>96.39</v>
      </c>
    </row>
    <row r="7878" spans="9:11" x14ac:dyDescent="0.25">
      <c r="I7878" s="2">
        <v>24</v>
      </c>
      <c r="J7878" s="2" t="s">
        <v>4313</v>
      </c>
      <c r="K7878" s="2">
        <v>96.69</v>
      </c>
    </row>
    <row r="7879" spans="9:11" x14ac:dyDescent="0.25">
      <c r="I7879" s="2">
        <v>24</v>
      </c>
      <c r="J7879" s="2" t="s">
        <v>4314</v>
      </c>
      <c r="K7879" s="2">
        <v>96.78</v>
      </c>
    </row>
    <row r="7880" spans="9:11" x14ac:dyDescent="0.25">
      <c r="I7880" s="2">
        <v>24</v>
      </c>
      <c r="J7880" s="2" t="s">
        <v>4315</v>
      </c>
      <c r="K7880" s="2">
        <v>96.96</v>
      </c>
    </row>
    <row r="7881" spans="9:11" x14ac:dyDescent="0.25">
      <c r="I7881" s="2">
        <v>24</v>
      </c>
      <c r="J7881" s="2" t="s">
        <v>4316</v>
      </c>
      <c r="K7881" s="2">
        <v>97.19</v>
      </c>
    </row>
    <row r="7882" spans="9:11" x14ac:dyDescent="0.25">
      <c r="I7882" s="2">
        <v>24</v>
      </c>
      <c r="J7882" s="2" t="s">
        <v>8093</v>
      </c>
      <c r="K7882" s="2">
        <v>97.25</v>
      </c>
    </row>
    <row r="7883" spans="9:11" x14ac:dyDescent="0.25">
      <c r="I7883" s="2">
        <v>24</v>
      </c>
      <c r="J7883" s="2" t="s">
        <v>4317</v>
      </c>
      <c r="K7883" s="2">
        <v>97.43</v>
      </c>
    </row>
    <row r="7884" spans="9:11" x14ac:dyDescent="0.25">
      <c r="I7884" s="2">
        <v>24</v>
      </c>
      <c r="J7884" s="2" t="s">
        <v>4319</v>
      </c>
      <c r="K7884" s="2">
        <v>97.78</v>
      </c>
    </row>
    <row r="7885" spans="9:11" x14ac:dyDescent="0.25">
      <c r="I7885" s="2">
        <v>24</v>
      </c>
      <c r="J7885" s="2" t="s">
        <v>4320</v>
      </c>
      <c r="K7885" s="2">
        <v>97.99</v>
      </c>
    </row>
    <row r="7886" spans="9:11" x14ac:dyDescent="0.25">
      <c r="I7886" s="2">
        <v>24</v>
      </c>
      <c r="J7886" s="2" t="s">
        <v>8094</v>
      </c>
      <c r="K7886" s="2">
        <v>98.23</v>
      </c>
    </row>
    <row r="7887" spans="9:11" x14ac:dyDescent="0.25">
      <c r="I7887" s="2">
        <v>24</v>
      </c>
      <c r="J7887" s="2" t="s">
        <v>4321</v>
      </c>
      <c r="K7887" s="2">
        <v>98.24</v>
      </c>
    </row>
    <row r="7888" spans="9:11" x14ac:dyDescent="0.25">
      <c r="I7888" s="2">
        <v>24</v>
      </c>
      <c r="J7888" s="2" t="s">
        <v>8095</v>
      </c>
      <c r="K7888" s="2">
        <v>98.56</v>
      </c>
    </row>
    <row r="7889" spans="9:11" x14ac:dyDescent="0.25">
      <c r="I7889" s="2">
        <v>24</v>
      </c>
      <c r="J7889" s="2" t="s">
        <v>4322</v>
      </c>
      <c r="K7889" s="2">
        <v>98.74</v>
      </c>
    </row>
    <row r="7890" spans="9:11" x14ac:dyDescent="0.25">
      <c r="I7890" s="2">
        <v>24</v>
      </c>
      <c r="J7890" s="2" t="s">
        <v>8096</v>
      </c>
      <c r="K7890" s="2">
        <v>98.96</v>
      </c>
    </row>
    <row r="7891" spans="9:11" x14ac:dyDescent="0.25">
      <c r="I7891" s="2">
        <v>24</v>
      </c>
      <c r="J7891" s="2" t="s">
        <v>4323</v>
      </c>
      <c r="K7891" s="2">
        <v>99.04</v>
      </c>
    </row>
    <row r="7892" spans="9:11" x14ac:dyDescent="0.25">
      <c r="I7892" s="2">
        <v>24</v>
      </c>
      <c r="J7892" s="2" t="s">
        <v>4324</v>
      </c>
      <c r="K7892" s="2">
        <v>99.2</v>
      </c>
    </row>
    <row r="7893" spans="9:11" x14ac:dyDescent="0.25">
      <c r="I7893" s="2">
        <v>24</v>
      </c>
      <c r="J7893" s="2" t="s">
        <v>4325</v>
      </c>
      <c r="K7893" s="2">
        <v>99.49</v>
      </c>
    </row>
    <row r="7894" spans="9:11" x14ac:dyDescent="0.25">
      <c r="I7894" s="2">
        <v>24</v>
      </c>
      <c r="J7894" s="2" t="s">
        <v>4326</v>
      </c>
      <c r="K7894" s="2">
        <v>99.63</v>
      </c>
    </row>
    <row r="7895" spans="9:11" x14ac:dyDescent="0.25">
      <c r="I7895" s="2">
        <v>24</v>
      </c>
      <c r="J7895" s="2" t="s">
        <v>8097</v>
      </c>
      <c r="K7895" s="2">
        <v>99.8</v>
      </c>
    </row>
    <row r="7896" spans="9:11" x14ac:dyDescent="0.25">
      <c r="I7896" s="2">
        <v>24</v>
      </c>
      <c r="J7896" s="2" t="s">
        <v>4327</v>
      </c>
      <c r="K7896" s="2">
        <v>99.9</v>
      </c>
    </row>
    <row r="7897" spans="9:11" x14ac:dyDescent="0.25">
      <c r="I7897" s="2">
        <v>24</v>
      </c>
      <c r="J7897" s="2" t="s">
        <v>4328</v>
      </c>
      <c r="K7897" s="2">
        <v>100.29</v>
      </c>
    </row>
    <row r="7898" spans="9:11" x14ac:dyDescent="0.25">
      <c r="I7898" s="2">
        <v>24</v>
      </c>
      <c r="J7898" s="2" t="s">
        <v>4329</v>
      </c>
      <c r="K7898" s="2">
        <v>100.44</v>
      </c>
    </row>
    <row r="7899" spans="9:11" x14ac:dyDescent="0.25">
      <c r="I7899" s="2">
        <v>24</v>
      </c>
      <c r="J7899" s="2" t="s">
        <v>8098</v>
      </c>
      <c r="K7899" s="2">
        <v>100.94</v>
      </c>
    </row>
    <row r="7900" spans="9:11" x14ac:dyDescent="0.25">
      <c r="I7900" s="2">
        <v>24</v>
      </c>
      <c r="J7900" s="2" t="s">
        <v>4330</v>
      </c>
      <c r="K7900" s="2">
        <v>101.09</v>
      </c>
    </row>
    <row r="7901" spans="9:11" x14ac:dyDescent="0.25">
      <c r="I7901" s="2">
        <v>24</v>
      </c>
      <c r="J7901" s="2" t="s">
        <v>8099</v>
      </c>
      <c r="K7901" s="2">
        <v>101.32</v>
      </c>
    </row>
    <row r="7902" spans="9:11" x14ac:dyDescent="0.25">
      <c r="I7902" s="2">
        <v>24</v>
      </c>
      <c r="J7902" s="2" t="s">
        <v>4331</v>
      </c>
      <c r="K7902" s="2">
        <v>101.48</v>
      </c>
    </row>
    <row r="7903" spans="9:11" x14ac:dyDescent="0.25">
      <c r="I7903" s="2">
        <v>24</v>
      </c>
      <c r="J7903" s="2" t="s">
        <v>4332</v>
      </c>
      <c r="K7903" s="2">
        <v>101.67</v>
      </c>
    </row>
    <row r="7904" spans="9:11" x14ac:dyDescent="0.25">
      <c r="I7904" s="2">
        <v>24</v>
      </c>
      <c r="J7904" s="2" t="s">
        <v>8100</v>
      </c>
      <c r="K7904" s="2">
        <v>101.73</v>
      </c>
    </row>
    <row r="7905" spans="9:11" x14ac:dyDescent="0.25">
      <c r="I7905" s="2">
        <v>24</v>
      </c>
      <c r="J7905" s="2" t="s">
        <v>4333</v>
      </c>
      <c r="K7905" s="2">
        <v>101.91</v>
      </c>
    </row>
    <row r="7906" spans="9:11" x14ac:dyDescent="0.25">
      <c r="I7906" s="2">
        <v>24</v>
      </c>
      <c r="J7906" s="2" t="s">
        <v>8101</v>
      </c>
      <c r="K7906" s="2">
        <v>102.4</v>
      </c>
    </row>
    <row r="7907" spans="9:11" x14ac:dyDescent="0.25">
      <c r="I7907" s="2">
        <v>24</v>
      </c>
      <c r="J7907" s="2" t="s">
        <v>4334</v>
      </c>
      <c r="K7907" s="2">
        <v>102.43</v>
      </c>
    </row>
    <row r="7908" spans="9:11" x14ac:dyDescent="0.25">
      <c r="I7908" s="2">
        <v>24</v>
      </c>
      <c r="J7908" s="2" t="s">
        <v>4335</v>
      </c>
      <c r="K7908" s="2">
        <v>102.5</v>
      </c>
    </row>
    <row r="7909" spans="9:11" x14ac:dyDescent="0.25">
      <c r="I7909" s="2">
        <v>24</v>
      </c>
      <c r="J7909" s="2" t="s">
        <v>8102</v>
      </c>
      <c r="K7909" s="2">
        <v>102.56</v>
      </c>
    </row>
    <row r="7910" spans="9:11" x14ac:dyDescent="0.25">
      <c r="I7910" s="2">
        <v>24</v>
      </c>
      <c r="J7910" s="2" t="s">
        <v>4336</v>
      </c>
      <c r="K7910" s="2">
        <v>103.01</v>
      </c>
    </row>
    <row r="7911" spans="9:11" x14ac:dyDescent="0.25">
      <c r="I7911" s="2">
        <v>24</v>
      </c>
      <c r="J7911" s="2" t="s">
        <v>8103</v>
      </c>
      <c r="K7911" s="2">
        <v>103.49</v>
      </c>
    </row>
    <row r="7912" spans="9:11" x14ac:dyDescent="0.25">
      <c r="I7912" s="2">
        <v>24</v>
      </c>
      <c r="J7912" s="2" t="s">
        <v>8104</v>
      </c>
      <c r="K7912" s="2">
        <v>103.79</v>
      </c>
    </row>
    <row r="7913" spans="9:11" x14ac:dyDescent="0.25">
      <c r="I7913" s="2">
        <v>24</v>
      </c>
      <c r="J7913" s="2" t="s">
        <v>8105</v>
      </c>
      <c r="K7913" s="2">
        <v>104.36</v>
      </c>
    </row>
    <row r="7914" spans="9:11" x14ac:dyDescent="0.25">
      <c r="I7914" s="2">
        <v>24</v>
      </c>
      <c r="J7914" s="2" t="s">
        <v>8106</v>
      </c>
      <c r="K7914" s="2">
        <v>105.17</v>
      </c>
    </row>
    <row r="7915" spans="9:11" x14ac:dyDescent="0.25">
      <c r="I7915" s="2">
        <v>24</v>
      </c>
      <c r="J7915" s="2" t="s">
        <v>8107</v>
      </c>
      <c r="K7915" s="2">
        <v>105.56</v>
      </c>
    </row>
    <row r="7916" spans="9:11" x14ac:dyDescent="0.25">
      <c r="I7916" s="2">
        <v>24</v>
      </c>
      <c r="J7916" s="2" t="s">
        <v>8108</v>
      </c>
      <c r="K7916" s="2">
        <v>106.15</v>
      </c>
    </row>
    <row r="7917" spans="9:11" x14ac:dyDescent="0.25">
      <c r="I7917" s="2">
        <v>24</v>
      </c>
      <c r="J7917" s="2" t="s">
        <v>8109</v>
      </c>
      <c r="K7917" s="2">
        <v>106.55</v>
      </c>
    </row>
    <row r="7918" spans="9:11" x14ac:dyDescent="0.25">
      <c r="I7918" s="2">
        <v>24</v>
      </c>
      <c r="J7918" s="2" t="s">
        <v>8110</v>
      </c>
      <c r="K7918" s="2">
        <v>107.13</v>
      </c>
    </row>
    <row r="7919" spans="9:11" x14ac:dyDescent="0.25">
      <c r="I7919" s="2">
        <v>24</v>
      </c>
      <c r="J7919" s="2" t="s">
        <v>8111</v>
      </c>
      <c r="K7919" s="2">
        <v>107.59</v>
      </c>
    </row>
    <row r="7920" spans="9:11" x14ac:dyDescent="0.25">
      <c r="I7920" s="2">
        <v>24</v>
      </c>
      <c r="J7920" s="2" t="s">
        <v>8112</v>
      </c>
      <c r="K7920" s="2">
        <v>108.21</v>
      </c>
    </row>
    <row r="7921" spans="9:11" x14ac:dyDescent="0.25">
      <c r="I7921" s="2">
        <v>24</v>
      </c>
      <c r="J7921" s="2" t="s">
        <v>8113</v>
      </c>
      <c r="K7921" s="2">
        <v>108.76</v>
      </c>
    </row>
    <row r="7922" spans="9:11" x14ac:dyDescent="0.25">
      <c r="I7922" s="2">
        <v>24</v>
      </c>
      <c r="J7922" s="2" t="s">
        <v>8114</v>
      </c>
      <c r="K7922" s="2">
        <v>109.23</v>
      </c>
    </row>
    <row r="7923" spans="9:11" x14ac:dyDescent="0.25">
      <c r="I7923" s="2">
        <v>24</v>
      </c>
      <c r="J7923" s="2" t="s">
        <v>8115</v>
      </c>
      <c r="K7923" s="2">
        <v>109.51</v>
      </c>
    </row>
    <row r="7924" spans="9:11" x14ac:dyDescent="0.25">
      <c r="I7924" s="2">
        <v>24</v>
      </c>
      <c r="J7924" s="2" t="s">
        <v>8116</v>
      </c>
      <c r="K7924" s="2">
        <v>109.94</v>
      </c>
    </row>
    <row r="7925" spans="9:11" x14ac:dyDescent="0.25">
      <c r="I7925" s="2">
        <v>24</v>
      </c>
      <c r="J7925" s="2" t="s">
        <v>8117</v>
      </c>
      <c r="K7925" s="2">
        <v>110.73</v>
      </c>
    </row>
    <row r="7926" spans="9:11" x14ac:dyDescent="0.25">
      <c r="I7926" s="2">
        <v>24</v>
      </c>
      <c r="J7926" s="2" t="s">
        <v>8118</v>
      </c>
      <c r="K7926" s="2">
        <v>111.05</v>
      </c>
    </row>
    <row r="7927" spans="9:11" x14ac:dyDescent="0.25">
      <c r="I7927" s="2">
        <v>24</v>
      </c>
      <c r="J7927" s="2" t="s">
        <v>8119</v>
      </c>
      <c r="K7927" s="2">
        <v>111.57</v>
      </c>
    </row>
    <row r="7928" spans="9:11" x14ac:dyDescent="0.25">
      <c r="I7928" s="2">
        <v>24</v>
      </c>
      <c r="J7928" s="2" t="s">
        <v>4337</v>
      </c>
      <c r="K7928" s="2">
        <v>112.07</v>
      </c>
    </row>
    <row r="7929" spans="9:11" x14ac:dyDescent="0.25">
      <c r="I7929" s="2">
        <v>24</v>
      </c>
      <c r="J7929" s="2" t="s">
        <v>8120</v>
      </c>
      <c r="K7929" s="2">
        <v>112.62</v>
      </c>
    </row>
    <row r="7930" spans="9:11" x14ac:dyDescent="0.25">
      <c r="I7930" s="2">
        <v>24</v>
      </c>
      <c r="J7930" s="2" t="s">
        <v>8121</v>
      </c>
      <c r="K7930" s="2">
        <v>112.84</v>
      </c>
    </row>
    <row r="7931" spans="9:11" x14ac:dyDescent="0.25">
      <c r="I7931" s="2">
        <v>24</v>
      </c>
      <c r="J7931" s="2" t="s">
        <v>8122</v>
      </c>
      <c r="K7931" s="2">
        <v>113.4</v>
      </c>
    </row>
    <row r="7932" spans="9:11" x14ac:dyDescent="0.25">
      <c r="I7932" s="2">
        <v>24</v>
      </c>
      <c r="J7932" s="2" t="s">
        <v>8123</v>
      </c>
      <c r="K7932" s="2">
        <v>113.78</v>
      </c>
    </row>
    <row r="7933" spans="9:11" x14ac:dyDescent="0.25">
      <c r="I7933" s="2">
        <v>24</v>
      </c>
      <c r="J7933" s="2" t="s">
        <v>8124</v>
      </c>
      <c r="K7933" s="2">
        <v>114.56</v>
      </c>
    </row>
    <row r="7934" spans="9:11" x14ac:dyDescent="0.25">
      <c r="I7934" s="2">
        <v>24</v>
      </c>
      <c r="J7934" s="2" t="s">
        <v>8125</v>
      </c>
      <c r="K7934" s="2">
        <v>115.11</v>
      </c>
    </row>
    <row r="7935" spans="9:11" x14ac:dyDescent="0.25">
      <c r="I7935" s="2">
        <v>24</v>
      </c>
      <c r="J7935" s="2" t="s">
        <v>8126</v>
      </c>
      <c r="K7935" s="2">
        <v>115.41</v>
      </c>
    </row>
    <row r="7936" spans="9:11" x14ac:dyDescent="0.25">
      <c r="I7936" s="2">
        <v>24</v>
      </c>
      <c r="J7936" s="2" t="s">
        <v>8127</v>
      </c>
      <c r="K7936" s="2">
        <v>116.01</v>
      </c>
    </row>
    <row r="7937" spans="9:11" x14ac:dyDescent="0.25">
      <c r="I7937" s="2">
        <v>24</v>
      </c>
      <c r="J7937" s="2" t="s">
        <v>8128</v>
      </c>
      <c r="K7937" s="2">
        <v>116.56</v>
      </c>
    </row>
    <row r="7938" spans="9:11" x14ac:dyDescent="0.25">
      <c r="I7938" s="2">
        <v>24</v>
      </c>
      <c r="J7938" s="2" t="s">
        <v>8129</v>
      </c>
      <c r="K7938" s="2">
        <v>116.84</v>
      </c>
    </row>
    <row r="7939" spans="9:11" x14ac:dyDescent="0.25">
      <c r="I7939" s="2">
        <v>24</v>
      </c>
      <c r="J7939" s="2" t="s">
        <v>8130</v>
      </c>
      <c r="K7939" s="2">
        <v>117.72</v>
      </c>
    </row>
    <row r="7940" spans="9:11" x14ac:dyDescent="0.25">
      <c r="I7940" s="2">
        <v>24</v>
      </c>
      <c r="J7940" s="2" t="s">
        <v>8131</v>
      </c>
      <c r="K7940" s="2">
        <v>118</v>
      </c>
    </row>
    <row r="7941" spans="9:11" x14ac:dyDescent="0.25">
      <c r="I7941" s="2">
        <v>24</v>
      </c>
      <c r="J7941" s="2" t="s">
        <v>8132</v>
      </c>
      <c r="K7941" s="2">
        <v>118.64</v>
      </c>
    </row>
    <row r="7942" spans="9:11" x14ac:dyDescent="0.25">
      <c r="I7942" s="2">
        <v>24</v>
      </c>
      <c r="J7942" s="2" t="s">
        <v>8133</v>
      </c>
      <c r="K7942" s="2">
        <v>119.06</v>
      </c>
    </row>
    <row r="7943" spans="9:11" x14ac:dyDescent="0.25">
      <c r="I7943" s="2">
        <v>24</v>
      </c>
      <c r="J7943" s="2" t="s">
        <v>8134</v>
      </c>
      <c r="K7943" s="2">
        <v>119.63</v>
      </c>
    </row>
    <row r="7944" spans="9:11" x14ac:dyDescent="0.25">
      <c r="I7944" s="2">
        <v>24</v>
      </c>
      <c r="J7944" s="2" t="s">
        <v>8135</v>
      </c>
      <c r="K7944" s="2">
        <v>119.65</v>
      </c>
    </row>
    <row r="7945" spans="9:11" x14ac:dyDescent="0.25">
      <c r="I7945" s="2">
        <v>24</v>
      </c>
      <c r="J7945" s="2" t="s">
        <v>8136</v>
      </c>
      <c r="K7945" s="2">
        <v>120.12</v>
      </c>
    </row>
    <row r="7946" spans="9:11" x14ac:dyDescent="0.25">
      <c r="I7946" s="2">
        <v>24</v>
      </c>
      <c r="J7946" s="2" t="s">
        <v>8137</v>
      </c>
      <c r="K7946" s="2">
        <v>120.81</v>
      </c>
    </row>
    <row r="7947" spans="9:11" x14ac:dyDescent="0.25">
      <c r="I7947" s="2">
        <v>24</v>
      </c>
      <c r="J7947" s="2" t="s">
        <v>8138</v>
      </c>
      <c r="K7947" s="2">
        <v>121.36</v>
      </c>
    </row>
    <row r="7948" spans="9:11" x14ac:dyDescent="0.25">
      <c r="I7948" s="2">
        <v>24</v>
      </c>
      <c r="J7948" s="2" t="s">
        <v>8139</v>
      </c>
      <c r="K7948" s="2">
        <v>121.79</v>
      </c>
    </row>
    <row r="7949" spans="9:11" x14ac:dyDescent="0.25">
      <c r="I7949" s="2">
        <v>24</v>
      </c>
      <c r="J7949" s="2" t="s">
        <v>8140</v>
      </c>
      <c r="K7949" s="2">
        <v>122.38</v>
      </c>
    </row>
    <row r="7950" spans="9:11" x14ac:dyDescent="0.25">
      <c r="I7950" s="2">
        <v>24</v>
      </c>
      <c r="J7950" s="2" t="s">
        <v>8141</v>
      </c>
      <c r="K7950" s="2">
        <v>122.72</v>
      </c>
    </row>
    <row r="7951" spans="9:11" x14ac:dyDescent="0.25">
      <c r="I7951" s="2">
        <v>24</v>
      </c>
      <c r="J7951" s="2" t="s">
        <v>8142</v>
      </c>
      <c r="K7951" s="2">
        <v>123.45</v>
      </c>
    </row>
    <row r="7952" spans="9:11" x14ac:dyDescent="0.25">
      <c r="I7952" s="2">
        <v>24</v>
      </c>
      <c r="J7952" s="2" t="s">
        <v>8143</v>
      </c>
      <c r="K7952" s="2">
        <v>124.02</v>
      </c>
    </row>
    <row r="7953" spans="9:11" x14ac:dyDescent="0.25">
      <c r="I7953" s="2">
        <v>24</v>
      </c>
      <c r="J7953" s="2" t="s">
        <v>8144</v>
      </c>
      <c r="K7953" s="2">
        <v>124.37</v>
      </c>
    </row>
    <row r="7954" spans="9:11" x14ac:dyDescent="0.25">
      <c r="I7954" s="2">
        <v>24</v>
      </c>
      <c r="J7954" s="2" t="s">
        <v>8145</v>
      </c>
      <c r="K7954" s="2">
        <v>124.86</v>
      </c>
    </row>
    <row r="7955" spans="9:11" x14ac:dyDescent="0.25">
      <c r="I7955" s="2">
        <v>24</v>
      </c>
      <c r="J7955" s="2" t="s">
        <v>8146</v>
      </c>
      <c r="K7955" s="2">
        <v>125.25</v>
      </c>
    </row>
    <row r="7956" spans="9:11" x14ac:dyDescent="0.25">
      <c r="I7956" s="2">
        <v>24</v>
      </c>
      <c r="J7956" s="2" t="s">
        <v>8147</v>
      </c>
      <c r="K7956" s="2">
        <v>125.41</v>
      </c>
    </row>
    <row r="7957" spans="9:11" x14ac:dyDescent="0.25">
      <c r="I7957" s="2">
        <v>24</v>
      </c>
      <c r="J7957" s="2" t="s">
        <v>8148</v>
      </c>
      <c r="K7957" s="2">
        <v>125.95</v>
      </c>
    </row>
    <row r="7958" spans="9:11" x14ac:dyDescent="0.25">
      <c r="I7958" s="2">
        <v>24</v>
      </c>
      <c r="J7958" s="2" t="s">
        <v>8149</v>
      </c>
      <c r="K7958" s="2">
        <v>126.84</v>
      </c>
    </row>
    <row r="7959" spans="9:11" x14ac:dyDescent="0.25">
      <c r="I7959" s="2">
        <v>24</v>
      </c>
      <c r="J7959" s="2" t="s">
        <v>8150</v>
      </c>
      <c r="K7959" s="2">
        <v>127.33</v>
      </c>
    </row>
    <row r="7960" spans="9:11" x14ac:dyDescent="0.25">
      <c r="I7960" s="2">
        <v>24</v>
      </c>
      <c r="J7960" s="2" t="s">
        <v>4338</v>
      </c>
      <c r="K7960" s="2">
        <v>127.76</v>
      </c>
    </row>
    <row r="7961" spans="9:11" x14ac:dyDescent="0.25">
      <c r="I7961" s="2">
        <v>24</v>
      </c>
      <c r="J7961" s="2" t="s">
        <v>8151</v>
      </c>
      <c r="K7961" s="2">
        <v>127.8</v>
      </c>
    </row>
    <row r="7962" spans="9:11" x14ac:dyDescent="0.25">
      <c r="I7962" s="2">
        <v>24</v>
      </c>
      <c r="J7962" s="2" t="s">
        <v>8152</v>
      </c>
      <c r="K7962" s="2">
        <v>128.15</v>
      </c>
    </row>
    <row r="7963" spans="9:11" x14ac:dyDescent="0.25">
      <c r="I7963" s="2">
        <v>24</v>
      </c>
      <c r="J7963" s="2" t="s">
        <v>4339</v>
      </c>
      <c r="K7963" s="2">
        <v>128.25</v>
      </c>
    </row>
    <row r="7964" spans="9:11" x14ac:dyDescent="0.25">
      <c r="I7964" s="2">
        <v>24</v>
      </c>
      <c r="J7964" s="2" t="s">
        <v>4340</v>
      </c>
      <c r="K7964" s="2">
        <v>128.54</v>
      </c>
    </row>
    <row r="7965" spans="9:11" x14ac:dyDescent="0.25">
      <c r="I7965" s="2">
        <v>24</v>
      </c>
      <c r="J7965" s="2" t="s">
        <v>8153</v>
      </c>
      <c r="K7965" s="2">
        <v>128.65</v>
      </c>
    </row>
    <row r="7966" spans="9:11" x14ac:dyDescent="0.25">
      <c r="I7966" s="2">
        <v>24</v>
      </c>
      <c r="J7966" s="2" t="s">
        <v>4341</v>
      </c>
      <c r="K7966" s="2">
        <v>128.94</v>
      </c>
    </row>
    <row r="7967" spans="9:11" x14ac:dyDescent="0.25">
      <c r="I7967" s="2">
        <v>24</v>
      </c>
      <c r="J7967" s="2" t="s">
        <v>8154</v>
      </c>
      <c r="K7967" s="2">
        <v>128.97</v>
      </c>
    </row>
    <row r="7968" spans="9:11" x14ac:dyDescent="0.25">
      <c r="I7968" s="2">
        <v>24</v>
      </c>
      <c r="J7968" s="2" t="s">
        <v>4342</v>
      </c>
      <c r="K7968" s="2">
        <v>129.1</v>
      </c>
    </row>
    <row r="7969" spans="9:11" x14ac:dyDescent="0.25">
      <c r="I7969" s="2">
        <v>24</v>
      </c>
      <c r="J7969" s="2" t="s">
        <v>4343</v>
      </c>
      <c r="K7969" s="2">
        <v>129.43</v>
      </c>
    </row>
    <row r="7970" spans="9:11" x14ac:dyDescent="0.25">
      <c r="I7970" s="2">
        <v>24</v>
      </c>
      <c r="J7970" s="2" t="s">
        <v>8155</v>
      </c>
      <c r="K7970" s="2">
        <v>129.56</v>
      </c>
    </row>
    <row r="7971" spans="9:11" x14ac:dyDescent="0.25">
      <c r="I7971" s="2">
        <v>24</v>
      </c>
      <c r="J7971" s="2" t="s">
        <v>8156</v>
      </c>
      <c r="K7971" s="2">
        <v>129.91999999999999</v>
      </c>
    </row>
    <row r="7972" spans="9:11" x14ac:dyDescent="0.25">
      <c r="I7972" s="2">
        <v>24</v>
      </c>
      <c r="J7972" s="2" t="s">
        <v>4344</v>
      </c>
      <c r="K7972" s="2">
        <v>130.02000000000001</v>
      </c>
    </row>
    <row r="7973" spans="9:11" x14ac:dyDescent="0.25">
      <c r="I7973" s="2">
        <v>24</v>
      </c>
      <c r="J7973" s="2" t="s">
        <v>8157</v>
      </c>
      <c r="K7973" s="2">
        <v>130.35</v>
      </c>
    </row>
    <row r="7974" spans="9:11" x14ac:dyDescent="0.25">
      <c r="I7974" s="2">
        <v>24</v>
      </c>
      <c r="J7974" s="2" t="s">
        <v>4345</v>
      </c>
      <c r="K7974" s="2">
        <v>130.37</v>
      </c>
    </row>
    <row r="7975" spans="9:11" x14ac:dyDescent="0.25">
      <c r="I7975" s="2">
        <v>24</v>
      </c>
      <c r="J7975" s="2" t="s">
        <v>4346</v>
      </c>
      <c r="K7975" s="2">
        <v>130.56</v>
      </c>
    </row>
    <row r="7976" spans="9:11" x14ac:dyDescent="0.25">
      <c r="I7976" s="2">
        <v>24</v>
      </c>
      <c r="J7976" s="2" t="s">
        <v>8158</v>
      </c>
      <c r="K7976" s="2">
        <v>130.65</v>
      </c>
    </row>
    <row r="7977" spans="9:11" x14ac:dyDescent="0.25">
      <c r="I7977" s="2">
        <v>24</v>
      </c>
      <c r="J7977" s="2" t="s">
        <v>4347</v>
      </c>
      <c r="K7977" s="2">
        <v>130.93</v>
      </c>
    </row>
    <row r="7978" spans="9:11" x14ac:dyDescent="0.25">
      <c r="I7978" s="2">
        <v>24</v>
      </c>
      <c r="J7978" s="2" t="s">
        <v>8159</v>
      </c>
      <c r="K7978" s="2">
        <v>131.11000000000001</v>
      </c>
    </row>
    <row r="7979" spans="9:11" x14ac:dyDescent="0.25">
      <c r="I7979" s="2">
        <v>24</v>
      </c>
      <c r="J7979" s="2" t="s">
        <v>4348</v>
      </c>
      <c r="K7979" s="2">
        <v>131.37</v>
      </c>
    </row>
    <row r="7980" spans="9:11" x14ac:dyDescent="0.25">
      <c r="I7980" s="2">
        <v>24</v>
      </c>
      <c r="J7980" s="2" t="s">
        <v>8160</v>
      </c>
      <c r="K7980" s="2">
        <v>131.54</v>
      </c>
    </row>
    <row r="7981" spans="9:11" x14ac:dyDescent="0.25">
      <c r="I7981" s="2">
        <v>24</v>
      </c>
      <c r="J7981" s="2" t="s">
        <v>4349</v>
      </c>
      <c r="K7981" s="2">
        <v>131.82</v>
      </c>
    </row>
    <row r="7982" spans="9:11" x14ac:dyDescent="0.25">
      <c r="I7982" s="2">
        <v>24</v>
      </c>
      <c r="J7982" s="2" t="s">
        <v>8161</v>
      </c>
      <c r="K7982" s="2">
        <v>132.01</v>
      </c>
    </row>
    <row r="7983" spans="9:11" x14ac:dyDescent="0.25">
      <c r="I7983" s="2">
        <v>24</v>
      </c>
      <c r="J7983" s="2" t="s">
        <v>4350</v>
      </c>
      <c r="K7983" s="2">
        <v>132.16</v>
      </c>
    </row>
    <row r="7984" spans="9:11" x14ac:dyDescent="0.25">
      <c r="I7984" s="2">
        <v>24</v>
      </c>
      <c r="J7984" s="2" t="s">
        <v>8162</v>
      </c>
      <c r="K7984" s="2">
        <v>132.37</v>
      </c>
    </row>
    <row r="7985" spans="9:11" x14ac:dyDescent="0.25">
      <c r="I7985" s="2">
        <v>24</v>
      </c>
      <c r="J7985" s="2" t="s">
        <v>4351</v>
      </c>
      <c r="K7985" s="2">
        <v>132.52000000000001</v>
      </c>
    </row>
    <row r="7986" spans="9:11" x14ac:dyDescent="0.25">
      <c r="I7986" s="2">
        <v>24</v>
      </c>
      <c r="J7986" s="2" t="s">
        <v>8163</v>
      </c>
      <c r="K7986" s="2">
        <v>132.66999999999999</v>
      </c>
    </row>
    <row r="7987" spans="9:11" x14ac:dyDescent="0.25">
      <c r="I7987" s="2">
        <v>24</v>
      </c>
      <c r="J7987" s="2" t="s">
        <v>4352</v>
      </c>
      <c r="K7987" s="2">
        <v>132.99</v>
      </c>
    </row>
    <row r="7988" spans="9:11" x14ac:dyDescent="0.25">
      <c r="I7988" s="2">
        <v>24</v>
      </c>
      <c r="J7988" s="2" t="s">
        <v>8164</v>
      </c>
      <c r="K7988" s="2">
        <v>133.09</v>
      </c>
    </row>
    <row r="7989" spans="9:11" x14ac:dyDescent="0.25">
      <c r="I7989" s="2">
        <v>24</v>
      </c>
      <c r="J7989" s="2" t="s">
        <v>8165</v>
      </c>
      <c r="K7989" s="2">
        <v>134.13999999999999</v>
      </c>
    </row>
    <row r="7990" spans="9:11" x14ac:dyDescent="0.25">
      <c r="I7990" s="2">
        <v>24</v>
      </c>
      <c r="J7990" s="2" t="s">
        <v>8166</v>
      </c>
      <c r="K7990" s="2">
        <v>134.61000000000001</v>
      </c>
    </row>
    <row r="7991" spans="9:11" x14ac:dyDescent="0.25">
      <c r="I7991" s="2">
        <v>24</v>
      </c>
      <c r="J7991" s="2" t="s">
        <v>8167</v>
      </c>
      <c r="K7991" s="2">
        <v>135.06</v>
      </c>
    </row>
    <row r="7992" spans="9:11" x14ac:dyDescent="0.25">
      <c r="I7992" s="2">
        <v>24</v>
      </c>
      <c r="J7992" s="2" t="s">
        <v>8168</v>
      </c>
      <c r="K7992" s="2">
        <v>135.77000000000001</v>
      </c>
    </row>
    <row r="7993" spans="9:11" x14ac:dyDescent="0.25">
      <c r="I7993" s="2">
        <v>24</v>
      </c>
      <c r="J7993" s="2" t="s">
        <v>8169</v>
      </c>
      <c r="K7993" s="2">
        <v>136.21</v>
      </c>
    </row>
    <row r="7994" spans="9:11" x14ac:dyDescent="0.25">
      <c r="I7994" s="2">
        <v>24</v>
      </c>
      <c r="J7994" s="2" t="s">
        <v>8170</v>
      </c>
      <c r="K7994" s="2">
        <v>136.97</v>
      </c>
    </row>
    <row r="7995" spans="9:11" x14ac:dyDescent="0.25">
      <c r="I7995" s="2">
        <v>24</v>
      </c>
      <c r="J7995" s="2" t="s">
        <v>8171</v>
      </c>
      <c r="K7995" s="2">
        <v>137.58000000000001</v>
      </c>
    </row>
    <row r="7996" spans="9:11" x14ac:dyDescent="0.25">
      <c r="I7996" s="2">
        <v>24</v>
      </c>
      <c r="J7996" s="2" t="s">
        <v>8172</v>
      </c>
      <c r="K7996" s="2">
        <v>138.22</v>
      </c>
    </row>
    <row r="7997" spans="9:11" x14ac:dyDescent="0.25">
      <c r="I7997" s="2">
        <v>24</v>
      </c>
      <c r="J7997" s="2" t="s">
        <v>8173</v>
      </c>
      <c r="K7997" s="2">
        <v>138.75</v>
      </c>
    </row>
    <row r="7998" spans="9:11" x14ac:dyDescent="0.25">
      <c r="I7998" s="2">
        <v>24</v>
      </c>
      <c r="J7998" s="2" t="s">
        <v>4318</v>
      </c>
      <c r="K7998" s="2">
        <v>139.1</v>
      </c>
    </row>
    <row r="7999" spans="9:11" x14ac:dyDescent="0.25">
      <c r="I7999" s="2">
        <v>24</v>
      </c>
      <c r="J7999" s="2" t="s">
        <v>8174</v>
      </c>
      <c r="K7999" s="2">
        <v>139.35</v>
      </c>
    </row>
    <row r="8000" spans="9:11" x14ac:dyDescent="0.25">
      <c r="I8000" s="2">
        <v>24</v>
      </c>
      <c r="J8000" s="2" t="s">
        <v>8175</v>
      </c>
      <c r="K8000" s="2">
        <v>140.13999999999999</v>
      </c>
    </row>
    <row r="8001" spans="9:11" x14ac:dyDescent="0.25">
      <c r="I8001" s="2">
        <v>24</v>
      </c>
      <c r="J8001" s="2" t="s">
        <v>8176</v>
      </c>
      <c r="K8001" s="2">
        <v>140.66999999999999</v>
      </c>
    </row>
    <row r="8002" spans="9:11" x14ac:dyDescent="0.25">
      <c r="I8002" s="2">
        <v>24</v>
      </c>
      <c r="J8002" s="2" t="s">
        <v>8177</v>
      </c>
      <c r="K8002" s="2">
        <v>141.04</v>
      </c>
    </row>
    <row r="8003" spans="9:11" x14ac:dyDescent="0.25">
      <c r="I8003" s="2">
        <v>24</v>
      </c>
      <c r="J8003" s="2" t="s">
        <v>8178</v>
      </c>
      <c r="K8003" s="2">
        <v>141.27000000000001</v>
      </c>
    </row>
    <row r="8004" spans="9:11" x14ac:dyDescent="0.25">
      <c r="I8004" s="2">
        <v>24</v>
      </c>
      <c r="J8004" s="2" t="s">
        <v>8179</v>
      </c>
      <c r="K8004" s="2">
        <v>142</v>
      </c>
    </row>
    <row r="8005" spans="9:11" x14ac:dyDescent="0.25">
      <c r="I8005" s="2">
        <v>24</v>
      </c>
      <c r="J8005" s="2" t="s">
        <v>4353</v>
      </c>
      <c r="K8005" s="2">
        <v>142.44999999999999</v>
      </c>
    </row>
    <row r="8006" spans="9:11" x14ac:dyDescent="0.25">
      <c r="I8006" s="2">
        <v>24</v>
      </c>
      <c r="J8006" s="2" t="s">
        <v>4354</v>
      </c>
      <c r="K8006" s="2">
        <v>142.71</v>
      </c>
    </row>
    <row r="8007" spans="9:11" x14ac:dyDescent="0.25">
      <c r="I8007" s="2">
        <v>24</v>
      </c>
      <c r="J8007" s="2" t="s">
        <v>8180</v>
      </c>
      <c r="K8007" s="2">
        <v>142.9</v>
      </c>
    </row>
    <row r="8008" spans="9:11" x14ac:dyDescent="0.25">
      <c r="I8008" s="2">
        <v>24</v>
      </c>
      <c r="J8008" s="2" t="s">
        <v>4355</v>
      </c>
      <c r="K8008" s="2">
        <v>143.08000000000001</v>
      </c>
    </row>
    <row r="8009" spans="9:11" x14ac:dyDescent="0.25">
      <c r="I8009" s="2">
        <v>24</v>
      </c>
      <c r="J8009" s="2" t="s">
        <v>4356</v>
      </c>
      <c r="K8009" s="2">
        <v>143.32</v>
      </c>
    </row>
    <row r="8010" spans="9:11" x14ac:dyDescent="0.25">
      <c r="I8010" s="2">
        <v>24</v>
      </c>
      <c r="J8010" s="2" t="s">
        <v>8181</v>
      </c>
      <c r="K8010" s="2">
        <v>143.46</v>
      </c>
    </row>
    <row r="8011" spans="9:11" x14ac:dyDescent="0.25">
      <c r="I8011" s="2">
        <v>24</v>
      </c>
      <c r="J8011" s="2" t="s">
        <v>4357</v>
      </c>
      <c r="K8011" s="2">
        <v>143.62</v>
      </c>
    </row>
    <row r="8012" spans="9:11" x14ac:dyDescent="0.25">
      <c r="I8012" s="2">
        <v>24</v>
      </c>
      <c r="J8012" s="2" t="s">
        <v>8182</v>
      </c>
      <c r="K8012" s="2">
        <v>144.09</v>
      </c>
    </row>
    <row r="8013" spans="9:11" x14ac:dyDescent="0.25">
      <c r="I8013" s="2">
        <v>24</v>
      </c>
      <c r="J8013" s="2" t="s">
        <v>4359</v>
      </c>
      <c r="K8013" s="2">
        <v>144.32</v>
      </c>
    </row>
    <row r="8014" spans="9:11" x14ac:dyDescent="0.25">
      <c r="I8014" s="2">
        <v>24</v>
      </c>
      <c r="J8014" s="2" t="s">
        <v>4360</v>
      </c>
      <c r="K8014" s="2">
        <v>144.47</v>
      </c>
    </row>
    <row r="8015" spans="9:11" x14ac:dyDescent="0.25">
      <c r="I8015" s="2">
        <v>24</v>
      </c>
      <c r="J8015" s="2" t="s">
        <v>8183</v>
      </c>
      <c r="K8015" s="2">
        <v>144.74</v>
      </c>
    </row>
    <row r="8016" spans="9:11" x14ac:dyDescent="0.25">
      <c r="I8016" s="2">
        <v>24</v>
      </c>
      <c r="J8016" s="2" t="s">
        <v>4361</v>
      </c>
      <c r="K8016" s="2">
        <v>144.78</v>
      </c>
    </row>
    <row r="8017" spans="9:11" x14ac:dyDescent="0.25">
      <c r="I8017" s="2">
        <v>24</v>
      </c>
      <c r="J8017" s="2" t="s">
        <v>8184</v>
      </c>
      <c r="K8017" s="2">
        <v>144.9</v>
      </c>
    </row>
    <row r="8018" spans="9:11" x14ac:dyDescent="0.25">
      <c r="I8018" s="2">
        <v>24</v>
      </c>
      <c r="J8018" s="2" t="s">
        <v>4362</v>
      </c>
      <c r="K8018" s="2">
        <v>144.97999999999999</v>
      </c>
    </row>
    <row r="8019" spans="9:11" x14ac:dyDescent="0.25">
      <c r="I8019" s="2">
        <v>24</v>
      </c>
      <c r="J8019" s="2" t="s">
        <v>8185</v>
      </c>
      <c r="K8019" s="2">
        <v>145.49</v>
      </c>
    </row>
    <row r="8020" spans="9:11" x14ac:dyDescent="0.25">
      <c r="I8020" s="2">
        <v>24</v>
      </c>
      <c r="J8020" s="2" t="s">
        <v>4363</v>
      </c>
      <c r="K8020" s="2">
        <v>145.51</v>
      </c>
    </row>
    <row r="8021" spans="9:11" x14ac:dyDescent="0.25">
      <c r="I8021" s="2">
        <v>24</v>
      </c>
      <c r="J8021" s="2" t="s">
        <v>4364</v>
      </c>
      <c r="K8021" s="2">
        <v>145.77000000000001</v>
      </c>
    </row>
    <row r="8022" spans="9:11" x14ac:dyDescent="0.25">
      <c r="I8022" s="2">
        <v>24</v>
      </c>
      <c r="J8022" s="2" t="s">
        <v>4365</v>
      </c>
      <c r="K8022" s="2">
        <v>146.25</v>
      </c>
    </row>
    <row r="8023" spans="9:11" x14ac:dyDescent="0.25">
      <c r="I8023" s="2">
        <v>24</v>
      </c>
      <c r="J8023" s="2" t="s">
        <v>4366</v>
      </c>
      <c r="K8023" s="2">
        <v>146.52000000000001</v>
      </c>
    </row>
    <row r="8024" spans="9:11" x14ac:dyDescent="0.25">
      <c r="I8024" s="2">
        <v>24</v>
      </c>
      <c r="J8024" s="2" t="s">
        <v>8186</v>
      </c>
      <c r="K8024" s="2">
        <v>146.53</v>
      </c>
    </row>
    <row r="8025" spans="9:11" x14ac:dyDescent="0.25">
      <c r="I8025" s="2">
        <v>24</v>
      </c>
      <c r="J8025" s="2" t="s">
        <v>4367</v>
      </c>
      <c r="K8025" s="2">
        <v>146.97999999999999</v>
      </c>
    </row>
    <row r="8026" spans="9:11" x14ac:dyDescent="0.25">
      <c r="I8026" s="2">
        <v>24</v>
      </c>
      <c r="J8026" s="2" t="s">
        <v>8187</v>
      </c>
      <c r="K8026" s="2">
        <v>146.99</v>
      </c>
    </row>
    <row r="8027" spans="9:11" x14ac:dyDescent="0.25">
      <c r="I8027" s="2">
        <v>24</v>
      </c>
      <c r="J8027" s="2" t="s">
        <v>4368</v>
      </c>
      <c r="K8027" s="2">
        <v>147.25</v>
      </c>
    </row>
    <row r="8028" spans="9:11" x14ac:dyDescent="0.25">
      <c r="I8028" s="2">
        <v>24</v>
      </c>
      <c r="J8028" s="2" t="s">
        <v>4369</v>
      </c>
      <c r="K8028" s="2">
        <v>147.52000000000001</v>
      </c>
    </row>
    <row r="8029" spans="9:11" x14ac:dyDescent="0.25">
      <c r="I8029" s="2">
        <v>24</v>
      </c>
      <c r="J8029" s="2" t="s">
        <v>4370</v>
      </c>
      <c r="K8029" s="2">
        <v>147.94</v>
      </c>
    </row>
    <row r="8030" spans="9:11" x14ac:dyDescent="0.25">
      <c r="I8030" s="2">
        <v>24</v>
      </c>
      <c r="J8030" s="2" t="s">
        <v>8188</v>
      </c>
      <c r="K8030" s="2">
        <v>148.05000000000001</v>
      </c>
    </row>
    <row r="8031" spans="9:11" x14ac:dyDescent="0.25">
      <c r="I8031" s="2">
        <v>24</v>
      </c>
      <c r="J8031" s="2" t="s">
        <v>8189</v>
      </c>
      <c r="K8031" s="2">
        <v>148.30000000000001</v>
      </c>
    </row>
    <row r="8032" spans="9:11" x14ac:dyDescent="0.25">
      <c r="I8032" s="2">
        <v>24</v>
      </c>
      <c r="J8032" s="2" t="s">
        <v>4371</v>
      </c>
      <c r="K8032" s="2">
        <v>148.49</v>
      </c>
    </row>
    <row r="8033" spans="9:11" x14ac:dyDescent="0.25">
      <c r="I8033" s="2">
        <v>24</v>
      </c>
      <c r="J8033" s="2" t="s">
        <v>4372</v>
      </c>
      <c r="K8033" s="2">
        <v>149.02000000000001</v>
      </c>
    </row>
    <row r="8034" spans="9:11" x14ac:dyDescent="0.25">
      <c r="I8034" s="2">
        <v>24</v>
      </c>
      <c r="J8034" s="2" t="s">
        <v>8190</v>
      </c>
      <c r="K8034" s="2">
        <v>149.31</v>
      </c>
    </row>
    <row r="8035" spans="9:11" x14ac:dyDescent="0.25">
      <c r="I8035" s="2">
        <v>24</v>
      </c>
      <c r="J8035" s="2" t="s">
        <v>4373</v>
      </c>
      <c r="K8035" s="2">
        <v>149.85</v>
      </c>
    </row>
    <row r="8036" spans="9:11" x14ac:dyDescent="0.25">
      <c r="I8036" s="2">
        <v>24</v>
      </c>
      <c r="J8036" s="2" t="s">
        <v>8191</v>
      </c>
      <c r="K8036" s="2">
        <v>150.31</v>
      </c>
    </row>
    <row r="8037" spans="9:11" x14ac:dyDescent="0.25">
      <c r="I8037" s="2">
        <v>24</v>
      </c>
      <c r="J8037" s="2" t="s">
        <v>4374</v>
      </c>
      <c r="K8037" s="2">
        <v>150.34</v>
      </c>
    </row>
    <row r="8038" spans="9:11" x14ac:dyDescent="0.25">
      <c r="I8038" s="2">
        <v>24</v>
      </c>
      <c r="J8038" s="2" t="s">
        <v>8192</v>
      </c>
      <c r="K8038" s="2">
        <v>150.99</v>
      </c>
    </row>
    <row r="8039" spans="9:11" x14ac:dyDescent="0.25">
      <c r="I8039" s="2">
        <v>24</v>
      </c>
      <c r="J8039" s="2" t="s">
        <v>4375</v>
      </c>
      <c r="K8039" s="2">
        <v>151.33000000000001</v>
      </c>
    </row>
    <row r="8040" spans="9:11" x14ac:dyDescent="0.25">
      <c r="I8040" s="2">
        <v>24</v>
      </c>
      <c r="J8040" s="2" t="s">
        <v>4376</v>
      </c>
      <c r="K8040" s="2">
        <v>152.33000000000001</v>
      </c>
    </row>
    <row r="8041" spans="9:11" x14ac:dyDescent="0.25">
      <c r="I8041" s="2">
        <v>24</v>
      </c>
      <c r="J8041" s="2" t="s">
        <v>8193</v>
      </c>
      <c r="K8041" s="2">
        <v>153.29</v>
      </c>
    </row>
    <row r="8042" spans="9:11" x14ac:dyDescent="0.25">
      <c r="I8042" s="2">
        <v>24</v>
      </c>
      <c r="J8042" s="2" t="s">
        <v>4377</v>
      </c>
      <c r="K8042" s="2">
        <v>153.4</v>
      </c>
    </row>
    <row r="8043" spans="9:11" x14ac:dyDescent="0.25">
      <c r="I8043" s="2">
        <v>24</v>
      </c>
      <c r="J8043" s="2" t="s">
        <v>8194</v>
      </c>
      <c r="K8043" s="2">
        <v>153.94999999999999</v>
      </c>
    </row>
    <row r="8044" spans="9:11" x14ac:dyDescent="0.25">
      <c r="I8044" s="2">
        <v>24</v>
      </c>
      <c r="J8044" s="2" t="s">
        <v>8195</v>
      </c>
      <c r="K8044" s="2">
        <v>154.15</v>
      </c>
    </row>
    <row r="8045" spans="9:11" x14ac:dyDescent="0.25">
      <c r="I8045" s="2">
        <v>24</v>
      </c>
      <c r="J8045" s="2" t="s">
        <v>8196</v>
      </c>
      <c r="K8045" s="2">
        <v>154.63999999999999</v>
      </c>
    </row>
    <row r="8046" spans="9:11" x14ac:dyDescent="0.25">
      <c r="I8046" s="2">
        <v>24</v>
      </c>
      <c r="J8046" s="2" t="s">
        <v>4378</v>
      </c>
      <c r="K8046" s="2">
        <v>154.72999999999999</v>
      </c>
    </row>
    <row r="8047" spans="9:11" x14ac:dyDescent="0.25">
      <c r="I8047" s="2">
        <v>24</v>
      </c>
      <c r="J8047" s="2" t="s">
        <v>8197</v>
      </c>
      <c r="K8047" s="2">
        <v>155.16999999999999</v>
      </c>
    </row>
    <row r="8048" spans="9:11" x14ac:dyDescent="0.25">
      <c r="I8048" s="2">
        <v>24</v>
      </c>
      <c r="J8048" s="2" t="s">
        <v>8198</v>
      </c>
      <c r="K8048" s="2">
        <v>156.12</v>
      </c>
    </row>
    <row r="8049" spans="9:11" x14ac:dyDescent="0.25">
      <c r="I8049" s="2">
        <v>24</v>
      </c>
      <c r="J8049" s="2" t="s">
        <v>4379</v>
      </c>
      <c r="K8049" s="2">
        <v>156.15</v>
      </c>
    </row>
    <row r="8050" spans="9:11" x14ac:dyDescent="0.25">
      <c r="I8050" s="2">
        <v>24</v>
      </c>
      <c r="J8050" s="2" t="s">
        <v>8199</v>
      </c>
      <c r="K8050" s="2">
        <v>156.69</v>
      </c>
    </row>
    <row r="8051" spans="9:11" x14ac:dyDescent="0.25">
      <c r="I8051" s="2">
        <v>24</v>
      </c>
      <c r="J8051" s="2" t="s">
        <v>8200</v>
      </c>
      <c r="K8051" s="2">
        <v>157.38999999999999</v>
      </c>
    </row>
    <row r="8052" spans="9:11" x14ac:dyDescent="0.25">
      <c r="I8052" s="2">
        <v>24</v>
      </c>
      <c r="J8052" s="2" t="s">
        <v>8201</v>
      </c>
      <c r="K8052" s="2">
        <v>157.75</v>
      </c>
    </row>
    <row r="8053" spans="9:11" x14ac:dyDescent="0.25">
      <c r="I8053" s="2">
        <v>24</v>
      </c>
      <c r="J8053" s="2" t="s">
        <v>8202</v>
      </c>
      <c r="K8053" s="2">
        <v>158.71</v>
      </c>
    </row>
    <row r="8054" spans="9:11" x14ac:dyDescent="0.25">
      <c r="I8054" s="2">
        <v>24</v>
      </c>
      <c r="J8054" s="2" t="s">
        <v>8203</v>
      </c>
      <c r="K8054" s="2">
        <v>159.04</v>
      </c>
    </row>
    <row r="8055" spans="9:11" x14ac:dyDescent="0.25">
      <c r="I8055" s="2">
        <v>24</v>
      </c>
      <c r="J8055" s="2" t="s">
        <v>8204</v>
      </c>
      <c r="K8055" s="2">
        <v>159.52000000000001</v>
      </c>
    </row>
    <row r="8056" spans="9:11" x14ac:dyDescent="0.25">
      <c r="I8056" s="2">
        <v>24</v>
      </c>
      <c r="J8056" s="2" t="s">
        <v>8205</v>
      </c>
      <c r="K8056" s="2">
        <v>160.43</v>
      </c>
    </row>
    <row r="8057" spans="9:11" x14ac:dyDescent="0.25">
      <c r="I8057" s="2">
        <v>24</v>
      </c>
      <c r="J8057" s="2" t="s">
        <v>8206</v>
      </c>
      <c r="K8057" s="2">
        <v>160.86000000000001</v>
      </c>
    </row>
    <row r="8058" spans="9:11" x14ac:dyDescent="0.25">
      <c r="I8058" s="2">
        <v>24</v>
      </c>
      <c r="J8058" s="2" t="s">
        <v>8207</v>
      </c>
      <c r="K8058" s="2">
        <v>161.69</v>
      </c>
    </row>
    <row r="8059" spans="9:11" x14ac:dyDescent="0.25">
      <c r="I8059" s="2">
        <v>24</v>
      </c>
      <c r="J8059" s="2" t="s">
        <v>8208</v>
      </c>
      <c r="K8059" s="2">
        <v>162.16</v>
      </c>
    </row>
    <row r="8060" spans="9:11" x14ac:dyDescent="0.25">
      <c r="I8060" s="2">
        <v>24</v>
      </c>
      <c r="J8060" s="2" t="s">
        <v>8209</v>
      </c>
      <c r="K8060" s="2">
        <v>162.41999999999999</v>
      </c>
    </row>
    <row r="8061" spans="9:11" x14ac:dyDescent="0.25">
      <c r="I8061" s="2">
        <v>24</v>
      </c>
      <c r="J8061" s="2" t="s">
        <v>8210</v>
      </c>
      <c r="K8061" s="2">
        <v>162.97999999999999</v>
      </c>
    </row>
    <row r="8062" spans="9:11" x14ac:dyDescent="0.25">
      <c r="I8062" s="2">
        <v>24</v>
      </c>
      <c r="J8062" s="2" t="s">
        <v>8211</v>
      </c>
      <c r="K8062" s="2">
        <v>163.6</v>
      </c>
    </row>
    <row r="8063" spans="9:11" x14ac:dyDescent="0.25">
      <c r="I8063" s="2">
        <v>24</v>
      </c>
      <c r="J8063" s="2" t="s">
        <v>8212</v>
      </c>
      <c r="K8063" s="2">
        <v>164.08</v>
      </c>
    </row>
    <row r="8064" spans="9:11" x14ac:dyDescent="0.25">
      <c r="I8064" s="2">
        <v>24</v>
      </c>
      <c r="J8064" s="2" t="s">
        <v>8213</v>
      </c>
      <c r="K8064" s="2">
        <v>164.74</v>
      </c>
    </row>
    <row r="8065" spans="9:11" x14ac:dyDescent="0.25">
      <c r="I8065" s="2">
        <v>24</v>
      </c>
      <c r="J8065" s="2" t="s">
        <v>8214</v>
      </c>
      <c r="K8065" s="2">
        <v>165.3</v>
      </c>
    </row>
    <row r="8066" spans="9:11" x14ac:dyDescent="0.25">
      <c r="I8066" s="2">
        <v>24</v>
      </c>
      <c r="J8066" s="2" t="s">
        <v>8215</v>
      </c>
      <c r="K8066" s="2">
        <v>165.91</v>
      </c>
    </row>
    <row r="8067" spans="9:11" x14ac:dyDescent="0.25">
      <c r="I8067" s="2">
        <v>24</v>
      </c>
      <c r="J8067" s="2" t="s">
        <v>8216</v>
      </c>
      <c r="K8067" s="2">
        <v>166.29</v>
      </c>
    </row>
    <row r="8068" spans="9:11" x14ac:dyDescent="0.25">
      <c r="I8068" s="2">
        <v>24</v>
      </c>
      <c r="J8068" s="2" t="s">
        <v>8217</v>
      </c>
      <c r="K8068" s="2">
        <v>166.82</v>
      </c>
    </row>
    <row r="8069" spans="9:11" x14ac:dyDescent="0.25">
      <c r="I8069" s="2">
        <v>24</v>
      </c>
      <c r="J8069" s="2" t="s">
        <v>8218</v>
      </c>
      <c r="K8069" s="2">
        <v>167.22</v>
      </c>
    </row>
    <row r="8070" spans="9:11" x14ac:dyDescent="0.25">
      <c r="I8070" s="2">
        <v>24</v>
      </c>
      <c r="J8070" s="2" t="s">
        <v>8219</v>
      </c>
      <c r="K8070" s="2">
        <v>167.89</v>
      </c>
    </row>
    <row r="8071" spans="9:11" x14ac:dyDescent="0.25">
      <c r="I8071" s="2">
        <v>24</v>
      </c>
      <c r="J8071" s="2" t="s">
        <v>8220</v>
      </c>
      <c r="K8071" s="2">
        <v>168.46</v>
      </c>
    </row>
    <row r="8072" spans="9:11" x14ac:dyDescent="0.25">
      <c r="I8072" s="2">
        <v>24</v>
      </c>
      <c r="J8072" s="2" t="s">
        <v>8221</v>
      </c>
      <c r="K8072" s="2">
        <v>168.89</v>
      </c>
    </row>
    <row r="8073" spans="9:11" x14ac:dyDescent="0.25">
      <c r="I8073" s="2">
        <v>24</v>
      </c>
      <c r="J8073" s="2" t="s">
        <v>8222</v>
      </c>
      <c r="K8073" s="2">
        <v>169.67</v>
      </c>
    </row>
    <row r="8074" spans="9:11" x14ac:dyDescent="0.25">
      <c r="I8074" s="2">
        <v>24</v>
      </c>
      <c r="J8074" s="2" t="s">
        <v>8223</v>
      </c>
      <c r="K8074" s="2">
        <v>170.2</v>
      </c>
    </row>
    <row r="8075" spans="9:11" x14ac:dyDescent="0.25">
      <c r="I8075" s="2">
        <v>24</v>
      </c>
      <c r="J8075" s="2" t="s">
        <v>8224</v>
      </c>
      <c r="K8075" s="2">
        <v>170.85</v>
      </c>
    </row>
    <row r="8076" spans="9:11" x14ac:dyDescent="0.25">
      <c r="I8076" s="2">
        <v>24</v>
      </c>
      <c r="J8076" s="2" t="s">
        <v>8225</v>
      </c>
      <c r="K8076" s="2">
        <v>171.3</v>
      </c>
    </row>
    <row r="8077" spans="9:11" x14ac:dyDescent="0.25">
      <c r="I8077" s="2">
        <v>24</v>
      </c>
      <c r="J8077" s="2" t="s">
        <v>8226</v>
      </c>
      <c r="K8077" s="2">
        <v>172.02</v>
      </c>
    </row>
    <row r="8078" spans="9:11" x14ac:dyDescent="0.25">
      <c r="I8078" s="2">
        <v>24</v>
      </c>
      <c r="J8078" s="2" t="s">
        <v>8227</v>
      </c>
      <c r="K8078" s="2">
        <v>172.57</v>
      </c>
    </row>
    <row r="8079" spans="9:11" x14ac:dyDescent="0.25">
      <c r="I8079" s="2">
        <v>24</v>
      </c>
      <c r="J8079" s="2" t="s">
        <v>8228</v>
      </c>
      <c r="K8079" s="2">
        <v>173.24</v>
      </c>
    </row>
    <row r="8080" spans="9:11" x14ac:dyDescent="0.25">
      <c r="I8080" s="2">
        <v>24</v>
      </c>
      <c r="J8080" s="2" t="s">
        <v>8229</v>
      </c>
      <c r="K8080" s="2">
        <v>173.74</v>
      </c>
    </row>
    <row r="8081" spans="9:11" x14ac:dyDescent="0.25">
      <c r="I8081" s="2">
        <v>24</v>
      </c>
      <c r="J8081" s="2" t="s">
        <v>8230</v>
      </c>
      <c r="K8081" s="2">
        <v>174.35</v>
      </c>
    </row>
    <row r="8082" spans="9:11" x14ac:dyDescent="0.25">
      <c r="I8082" s="2">
        <v>24</v>
      </c>
      <c r="J8082" s="2" t="s">
        <v>8231</v>
      </c>
      <c r="K8082" s="2">
        <v>175.11</v>
      </c>
    </row>
    <row r="8083" spans="9:11" x14ac:dyDescent="0.25">
      <c r="I8083" s="2">
        <v>24</v>
      </c>
      <c r="J8083" s="2" t="s">
        <v>8232</v>
      </c>
      <c r="K8083" s="2">
        <v>175.7</v>
      </c>
    </row>
    <row r="8084" spans="9:11" x14ac:dyDescent="0.25">
      <c r="I8084" s="2">
        <v>24</v>
      </c>
      <c r="J8084" s="2" t="s">
        <v>8233</v>
      </c>
      <c r="K8084" s="2">
        <v>176.21</v>
      </c>
    </row>
    <row r="8085" spans="9:11" x14ac:dyDescent="0.25">
      <c r="I8085" s="2">
        <v>24</v>
      </c>
      <c r="J8085" s="2" t="s">
        <v>8234</v>
      </c>
      <c r="K8085" s="2">
        <v>176.46</v>
      </c>
    </row>
    <row r="8086" spans="9:11" x14ac:dyDescent="0.25">
      <c r="I8086" s="2">
        <v>24</v>
      </c>
      <c r="J8086" s="2" t="s">
        <v>8235</v>
      </c>
      <c r="K8086" s="2">
        <v>177.11</v>
      </c>
    </row>
    <row r="8087" spans="9:11" x14ac:dyDescent="0.25">
      <c r="I8087" s="2">
        <v>24</v>
      </c>
      <c r="J8087" s="2" t="s">
        <v>8236</v>
      </c>
      <c r="K8087" s="2">
        <v>177.87</v>
      </c>
    </row>
    <row r="8088" spans="9:11" x14ac:dyDescent="0.25">
      <c r="I8088" s="2">
        <v>24</v>
      </c>
      <c r="J8088" s="2" t="s">
        <v>8237</v>
      </c>
      <c r="K8088" s="2">
        <v>178.45</v>
      </c>
    </row>
    <row r="8089" spans="9:11" x14ac:dyDescent="0.25">
      <c r="I8089" s="2">
        <v>24</v>
      </c>
      <c r="J8089" s="2" t="s">
        <v>8238</v>
      </c>
      <c r="K8089" s="2">
        <v>179.07</v>
      </c>
    </row>
    <row r="8090" spans="9:11" x14ac:dyDescent="0.25">
      <c r="I8090" s="2">
        <v>24</v>
      </c>
      <c r="J8090" s="2" t="s">
        <v>8239</v>
      </c>
      <c r="K8090" s="2">
        <v>179.89</v>
      </c>
    </row>
    <row r="8091" spans="9:11" x14ac:dyDescent="0.25">
      <c r="I8091" s="2">
        <v>24</v>
      </c>
      <c r="J8091" s="2" t="s">
        <v>8240</v>
      </c>
      <c r="K8091" s="2">
        <v>180.39</v>
      </c>
    </row>
    <row r="8092" spans="9:11" x14ac:dyDescent="0.25">
      <c r="I8092" s="2">
        <v>24</v>
      </c>
      <c r="J8092" s="2" t="s">
        <v>8241</v>
      </c>
      <c r="K8092" s="2">
        <v>181.1</v>
      </c>
    </row>
    <row r="8093" spans="9:11" x14ac:dyDescent="0.25">
      <c r="I8093" s="2">
        <v>24</v>
      </c>
      <c r="J8093" s="2" t="s">
        <v>8242</v>
      </c>
      <c r="K8093" s="2">
        <v>182.31</v>
      </c>
    </row>
    <row r="8094" spans="9:11" x14ac:dyDescent="0.25">
      <c r="I8094" s="2">
        <v>24</v>
      </c>
      <c r="J8094" s="2" t="s">
        <v>8243</v>
      </c>
      <c r="K8094" s="2">
        <v>183.14</v>
      </c>
    </row>
    <row r="8095" spans="9:11" x14ac:dyDescent="0.25">
      <c r="I8095" s="2">
        <v>24</v>
      </c>
      <c r="J8095" s="2" t="s">
        <v>8244</v>
      </c>
      <c r="K8095" s="2">
        <v>184.17</v>
      </c>
    </row>
    <row r="8096" spans="9:11" x14ac:dyDescent="0.25">
      <c r="I8096" s="2">
        <v>24</v>
      </c>
      <c r="J8096" s="2" t="s">
        <v>8245</v>
      </c>
      <c r="K8096" s="2">
        <v>184.58</v>
      </c>
    </row>
    <row r="8097" spans="9:11" x14ac:dyDescent="0.25">
      <c r="I8097" s="2">
        <v>24</v>
      </c>
      <c r="J8097" s="2" t="s">
        <v>8246</v>
      </c>
      <c r="K8097" s="2">
        <v>185.6</v>
      </c>
    </row>
    <row r="8098" spans="9:11" x14ac:dyDescent="0.25">
      <c r="I8098" s="2">
        <v>24</v>
      </c>
      <c r="J8098" s="2" t="s">
        <v>8247</v>
      </c>
      <c r="K8098" s="2">
        <v>186.72</v>
      </c>
    </row>
  </sheetData>
  <mergeCells count="4">
    <mergeCell ref="A3:C3"/>
    <mergeCell ref="E3:G3"/>
    <mergeCell ref="I3:K3"/>
    <mergeCell ref="A1:K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workbookViewId="0">
      <selection activeCell="G27" sqref="G27"/>
    </sheetView>
  </sheetViews>
  <sheetFormatPr defaultRowHeight="14.4" x14ac:dyDescent="0.25"/>
  <cols>
    <col min="1" max="1" width="14.21875" customWidth="1"/>
    <col min="2" max="2" width="21.44140625" customWidth="1"/>
    <col min="3" max="3" width="26.5546875" customWidth="1"/>
    <col min="4" max="4" width="11.44140625" customWidth="1"/>
  </cols>
  <sheetData>
    <row r="1" spans="1:4" x14ac:dyDescent="0.25">
      <c r="A1" s="17" t="s">
        <v>8278</v>
      </c>
      <c r="B1" s="17"/>
      <c r="C1" s="17"/>
      <c r="D1" s="17"/>
    </row>
    <row r="2" spans="1:4" x14ac:dyDescent="0.25">
      <c r="A2" s="17"/>
      <c r="B2" s="17"/>
      <c r="C2" s="17"/>
      <c r="D2" s="17"/>
    </row>
    <row r="3" spans="1:4" x14ac:dyDescent="0.25">
      <c r="A3" s="9" t="s">
        <v>8276</v>
      </c>
      <c r="B3" s="9" t="s">
        <v>8249</v>
      </c>
      <c r="C3" s="9" t="s">
        <v>8277</v>
      </c>
      <c r="D3" s="9" t="s">
        <v>8250</v>
      </c>
    </row>
    <row r="4" spans="1:4" x14ac:dyDescent="0.25">
      <c r="A4" s="9" t="s">
        <v>8251</v>
      </c>
      <c r="B4" s="9">
        <v>330</v>
      </c>
      <c r="C4" s="9">
        <v>58</v>
      </c>
      <c r="D4" s="9">
        <v>16.670000000000002</v>
      </c>
    </row>
    <row r="5" spans="1:4" x14ac:dyDescent="0.25">
      <c r="A5" s="9" t="s">
        <v>8252</v>
      </c>
      <c r="B5" s="9">
        <v>379</v>
      </c>
      <c r="C5" s="9">
        <v>70</v>
      </c>
      <c r="D5" s="9">
        <v>21.45</v>
      </c>
    </row>
    <row r="6" spans="1:4" x14ac:dyDescent="0.25">
      <c r="A6" s="9" t="s">
        <v>8253</v>
      </c>
      <c r="B6" s="9">
        <v>504</v>
      </c>
      <c r="C6" s="9">
        <v>86</v>
      </c>
      <c r="D6" s="9">
        <v>28.55</v>
      </c>
    </row>
    <row r="7" spans="1:4" x14ac:dyDescent="0.25">
      <c r="A7" s="9" t="s">
        <v>8254</v>
      </c>
      <c r="B7" s="9">
        <v>434</v>
      </c>
      <c r="C7" s="9">
        <v>76</v>
      </c>
      <c r="D7" s="9">
        <v>18.899999999999999</v>
      </c>
    </row>
    <row r="8" spans="1:4" x14ac:dyDescent="0.25">
      <c r="A8" s="9" t="s">
        <v>8255</v>
      </c>
      <c r="B8" s="9">
        <v>300</v>
      </c>
      <c r="C8" s="9">
        <v>57</v>
      </c>
      <c r="D8" s="9">
        <v>17.809999999999999</v>
      </c>
    </row>
    <row r="9" spans="1:4" x14ac:dyDescent="0.25">
      <c r="A9" s="9" t="s">
        <v>8256</v>
      </c>
      <c r="B9" s="9">
        <v>425</v>
      </c>
      <c r="C9" s="9">
        <v>80</v>
      </c>
      <c r="D9" s="9">
        <v>19.66</v>
      </c>
    </row>
    <row r="10" spans="1:4" x14ac:dyDescent="0.25">
      <c r="A10" s="9" t="s">
        <v>8257</v>
      </c>
      <c r="B10" s="9">
        <v>317</v>
      </c>
      <c r="C10" s="9">
        <v>57</v>
      </c>
      <c r="D10" s="9">
        <v>15.32</v>
      </c>
    </row>
    <row r="11" spans="1:4" x14ac:dyDescent="0.25">
      <c r="A11" s="9" t="s">
        <v>8258</v>
      </c>
      <c r="B11" s="9">
        <v>387</v>
      </c>
      <c r="C11" s="9">
        <v>74</v>
      </c>
      <c r="D11" s="9">
        <v>17.79</v>
      </c>
    </row>
    <row r="12" spans="1:4" x14ac:dyDescent="0.25">
      <c r="A12" s="9" t="s">
        <v>8259</v>
      </c>
      <c r="B12" s="9">
        <v>317</v>
      </c>
      <c r="C12" s="9">
        <v>72</v>
      </c>
      <c r="D12" s="9">
        <v>21.44</v>
      </c>
    </row>
    <row r="13" spans="1:4" x14ac:dyDescent="0.25">
      <c r="A13" s="9" t="s">
        <v>8260</v>
      </c>
      <c r="B13" s="9">
        <v>92</v>
      </c>
      <c r="C13" s="9">
        <v>30</v>
      </c>
      <c r="D13" s="9">
        <v>6.79</v>
      </c>
    </row>
    <row r="14" spans="1:4" x14ac:dyDescent="0.25">
      <c r="A14" s="9" t="s">
        <v>8261</v>
      </c>
      <c r="B14" s="9">
        <v>292</v>
      </c>
      <c r="C14" s="9">
        <v>70</v>
      </c>
      <c r="D14" s="9">
        <v>19.190000000000001</v>
      </c>
    </row>
    <row r="15" spans="1:4" x14ac:dyDescent="0.25">
      <c r="A15" s="9" t="s">
        <v>8262</v>
      </c>
      <c r="B15" s="9">
        <v>382</v>
      </c>
      <c r="C15" s="9">
        <v>50</v>
      </c>
      <c r="D15" s="9">
        <v>18.52</v>
      </c>
    </row>
    <row r="16" spans="1:4" x14ac:dyDescent="0.25">
      <c r="A16" s="9" t="s">
        <v>8263</v>
      </c>
      <c r="B16" s="9">
        <v>258</v>
      </c>
      <c r="C16" s="9">
        <v>43</v>
      </c>
      <c r="D16" s="9">
        <v>13.66</v>
      </c>
    </row>
    <row r="17" spans="1:4" x14ac:dyDescent="0.25">
      <c r="A17" s="9" t="s">
        <v>8264</v>
      </c>
      <c r="B17" s="9">
        <v>428</v>
      </c>
      <c r="C17" s="9">
        <v>79</v>
      </c>
      <c r="D17" s="9">
        <v>20.96</v>
      </c>
    </row>
    <row r="18" spans="1:4" x14ac:dyDescent="0.25">
      <c r="A18" s="9" t="s">
        <v>8265</v>
      </c>
      <c r="B18" s="9">
        <v>203</v>
      </c>
      <c r="C18" s="9">
        <v>51</v>
      </c>
      <c r="D18" s="9">
        <v>16.32</v>
      </c>
    </row>
    <row r="19" spans="1:4" x14ac:dyDescent="0.25">
      <c r="A19" s="9" t="s">
        <v>8266</v>
      </c>
      <c r="B19" s="9">
        <v>399</v>
      </c>
      <c r="C19" s="9">
        <v>70</v>
      </c>
      <c r="D19" s="9">
        <v>19.989999999999998</v>
      </c>
    </row>
    <row r="20" spans="1:4" x14ac:dyDescent="0.25">
      <c r="A20" s="9" t="s">
        <v>8267</v>
      </c>
      <c r="B20" s="9">
        <v>402</v>
      </c>
      <c r="C20" s="9">
        <v>64</v>
      </c>
      <c r="D20" s="9">
        <v>23.37</v>
      </c>
    </row>
    <row r="21" spans="1:4" x14ac:dyDescent="0.25">
      <c r="A21" s="9" t="s">
        <v>8268</v>
      </c>
      <c r="B21" s="9">
        <v>511</v>
      </c>
      <c r="C21" s="9">
        <v>80</v>
      </c>
      <c r="D21" s="9">
        <v>24.36</v>
      </c>
    </row>
    <row r="22" spans="1:4" x14ac:dyDescent="0.25">
      <c r="A22" s="9" t="s">
        <v>8269</v>
      </c>
      <c r="B22" s="9">
        <v>384</v>
      </c>
      <c r="C22" s="9">
        <v>68</v>
      </c>
      <c r="D22" s="9">
        <v>19.649999999999999</v>
      </c>
    </row>
    <row r="23" spans="1:4" x14ac:dyDescent="0.25">
      <c r="A23" s="9" t="s">
        <v>8270</v>
      </c>
      <c r="B23" s="9">
        <v>205</v>
      </c>
      <c r="C23" s="9">
        <v>50</v>
      </c>
      <c r="D23" s="9">
        <v>13.53</v>
      </c>
    </row>
    <row r="24" spans="1:4" x14ac:dyDescent="0.25">
      <c r="A24" s="9" t="s">
        <v>8271</v>
      </c>
      <c r="B24" s="9">
        <v>209</v>
      </c>
      <c r="C24" s="9">
        <v>53</v>
      </c>
      <c r="D24" s="9">
        <v>18.64</v>
      </c>
    </row>
    <row r="25" spans="1:4" x14ac:dyDescent="0.25">
      <c r="A25" s="9" t="s">
        <v>8272</v>
      </c>
      <c r="B25" s="9">
        <v>325</v>
      </c>
      <c r="C25" s="9">
        <v>51</v>
      </c>
      <c r="D25" s="9">
        <v>21.85</v>
      </c>
    </row>
    <row r="26" spans="1:4" x14ac:dyDescent="0.25">
      <c r="A26" s="9" t="s">
        <v>8273</v>
      </c>
      <c r="B26" s="9">
        <v>238</v>
      </c>
      <c r="C26" s="9">
        <v>54</v>
      </c>
      <c r="D26" s="9">
        <v>17.32</v>
      </c>
    </row>
    <row r="27" spans="1:4" x14ac:dyDescent="0.25">
      <c r="A27" s="9" t="s">
        <v>8274</v>
      </c>
      <c r="B27" s="9">
        <v>55</v>
      </c>
      <c r="C27" s="9">
        <v>14</v>
      </c>
      <c r="D27" s="9">
        <v>3.41</v>
      </c>
    </row>
    <row r="28" spans="1:4" x14ac:dyDescent="0.25">
      <c r="A28" s="9" t="s">
        <v>8275</v>
      </c>
      <c r="B28" s="9">
        <f>SUM(B4:B27)</f>
        <v>7776</v>
      </c>
      <c r="C28" s="9">
        <f>SUM(C4:C27)</f>
        <v>1457</v>
      </c>
      <c r="D28" s="9">
        <v>435.15</v>
      </c>
    </row>
  </sheetData>
  <mergeCells count="1">
    <mergeCell ref="A1:D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1-24T13:14:25Z</dcterms:modified>
</cp:coreProperties>
</file>